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21" uniqueCount="11242">
  <si>
    <t xml:space="preserve">Ref Seq ID</t>
  </si>
  <si>
    <t xml:space="preserve">IPI</t>
  </si>
  <si>
    <t xml:space="preserve">Gene Symbol</t>
  </si>
  <si>
    <t xml:space="preserve">Description</t>
  </si>
  <si>
    <t xml:space="preserve">HGNC ID</t>
  </si>
  <si>
    <t xml:space="preserve">Locus </t>
  </si>
  <si>
    <t xml:space="preserve">Average ratio</t>
  </si>
  <si>
    <t xml:space="preserve">log ratio</t>
  </si>
  <si>
    <t xml:space="preserve">NM_022552</t>
  </si>
  <si>
    <t xml:space="preserve">IPI00893229</t>
  </si>
  <si>
    <t xml:space="preserve">DNMT3A</t>
  </si>
  <si>
    <t xml:space="preserve">DNA (cytosine-5-)-methyltransferase 3 alpha </t>
  </si>
  <si>
    <t xml:space="preserve">IPI00013475</t>
  </si>
  <si>
    <t xml:space="preserve">TUBB2A Tubulin beta-2A chain</t>
  </si>
  <si>
    <t xml:space="preserve">IPI00329216</t>
  </si>
  <si>
    <t xml:space="preserve">IPI00930715</t>
  </si>
  <si>
    <t xml:space="preserve">TUBB2A cDNA, FLJ93005, highly similar to Homo sapiens tubulin, beta polypeptide (TUBB), mRNA</t>
  </si>
  <si>
    <t xml:space="preserve">NM_015435</t>
  </si>
  <si>
    <t xml:space="preserve">IPI00940554</t>
  </si>
  <si>
    <t xml:space="preserve">RNF19A</t>
  </si>
  <si>
    <t xml:space="preserve">ring finger protein 19A </t>
  </si>
  <si>
    <t xml:space="preserve">IPI00179953</t>
  </si>
  <si>
    <t xml:space="preserve">NASP Isoform 1 of Nuclear autoantigenic sperm protein</t>
  </si>
  <si>
    <t xml:space="preserve">IPI00019056</t>
  </si>
  <si>
    <t xml:space="preserve">IPI00234252</t>
  </si>
  <si>
    <t xml:space="preserve">SMARCC1 SWI/SNF complex subunit SMARCC1</t>
  </si>
  <si>
    <t xml:space="preserve">IPI00869122</t>
  </si>
  <si>
    <t xml:space="preserve">IPI00844215</t>
  </si>
  <si>
    <t xml:space="preserve">SPTAN1 Isoform 1 of Spectrin alpha chain, brain</t>
  </si>
  <si>
    <t xml:space="preserve">IPI00793570</t>
  </si>
  <si>
    <t xml:space="preserve">IPI00219575</t>
  </si>
  <si>
    <t xml:space="preserve">BLMH Bleomycin hydrolase</t>
  </si>
  <si>
    <t xml:space="preserve">NM_017544</t>
  </si>
  <si>
    <t xml:space="preserve">IPI00956309</t>
  </si>
  <si>
    <t xml:space="preserve">NKRF</t>
  </si>
  <si>
    <t xml:space="preserve">NFKB repressing factor </t>
  </si>
  <si>
    <t xml:space="preserve">IPI00016786</t>
  </si>
  <si>
    <t xml:space="preserve">CDC42 Isoform 2 of Cell division control protein 42 homolog</t>
  </si>
  <si>
    <t xml:space="preserve">IPI00005675</t>
  </si>
  <si>
    <t xml:space="preserve">IPI00470883</t>
  </si>
  <si>
    <t xml:space="preserve">STAG2 stromal antigen 2 isoform a</t>
  </si>
  <si>
    <t xml:space="preserve">NM_018416</t>
  </si>
  <si>
    <t xml:space="preserve">IPI00000781</t>
  </si>
  <si>
    <t xml:space="preserve">FOXJ2</t>
  </si>
  <si>
    <t xml:space="preserve">forkhead box J2 </t>
  </si>
  <si>
    <t xml:space="preserve">IPI00215919</t>
  </si>
  <si>
    <t xml:space="preserve">ARF5 ADP-ribosylation factor 5</t>
  </si>
  <si>
    <t xml:space="preserve">NM_018667</t>
  </si>
  <si>
    <t xml:space="preserve">IPI00032902</t>
  </si>
  <si>
    <t xml:space="preserve">SMPD3</t>
  </si>
  <si>
    <t xml:space="preserve">sphingomyelin phosphodiesterase 3, neutral membrane (neutral sphingomyelinase II) </t>
  </si>
  <si>
    <t xml:space="preserve">IPI00747849</t>
  </si>
  <si>
    <t xml:space="preserve">ATP1B1 Isoform 1 of Sodium/potassium-transporting ATPase subunit beta-1</t>
  </si>
  <si>
    <t xml:space="preserve">NM_018898</t>
  </si>
  <si>
    <t xml:space="preserve">IPI00299664</t>
  </si>
  <si>
    <t xml:space="preserve">PCDHAC1</t>
  </si>
  <si>
    <t xml:space="preserve">protocadherin alpha subfamily C, 1 </t>
  </si>
  <si>
    <t xml:space="preserve">IPI00216527</t>
  </si>
  <si>
    <t xml:space="preserve">ATP2B1 Isoform B of Plasma membrane calcium-transporting ATPase 1</t>
  </si>
  <si>
    <t xml:space="preserve">protocadherin alpha-C1 isoform 2 precursor  </t>
  </si>
  <si>
    <t xml:space="preserve">NP_114088</t>
  </si>
  <si>
    <t xml:space="preserve">IPI00003944</t>
  </si>
  <si>
    <t xml:space="preserve">DBT Lipoamide acyltransferase component of branched-chain alpha-keto acid dehydrogenase complex, mitochondrial</t>
  </si>
  <si>
    <t xml:space="preserve">NM_018899</t>
  </si>
  <si>
    <t xml:space="preserve">IPI00001516</t>
  </si>
  <si>
    <t xml:space="preserve">PCDHAC2</t>
  </si>
  <si>
    <t xml:space="preserve">protocadherin alpha subfamily C, 2 </t>
  </si>
  <si>
    <t xml:space="preserve">IPI00024971</t>
  </si>
  <si>
    <t xml:space="preserve">OSBP Isoform 1 of Oxysterol-binding protein 1</t>
  </si>
  <si>
    <t xml:space="preserve">IPI00218806</t>
  </si>
  <si>
    <t xml:space="preserve">IPI00815784</t>
  </si>
  <si>
    <t xml:space="preserve">PPP2CA Serine/threonine-protein phosphatase</t>
  </si>
  <si>
    <t xml:space="preserve">NM_018901</t>
  </si>
  <si>
    <t xml:space="preserve">IPI00001513</t>
  </si>
  <si>
    <t xml:space="preserve">PCDHA10</t>
  </si>
  <si>
    <t xml:space="preserve">protocadherin alpha 10 </t>
  </si>
  <si>
    <t xml:space="preserve">IPI00008380</t>
  </si>
  <si>
    <t xml:space="preserve">PPP2CA Serine/threonine-protein phosphatase 2A catalytic subunit alpha isoform</t>
  </si>
  <si>
    <t xml:space="preserve">IPI00218626</t>
  </si>
  <si>
    <t xml:space="preserve">IPI00024650</t>
  </si>
  <si>
    <t xml:space="preserve">SLC16A1 Monocarboxylate transporter 1</t>
  </si>
  <si>
    <t xml:space="preserve">IPI00968229</t>
  </si>
  <si>
    <t xml:space="preserve">IPI00910164</t>
  </si>
  <si>
    <t xml:space="preserve">SLC16A1 cDNA FLJ53381, highly similar to Monocarboxylate transporter 1</t>
  </si>
  <si>
    <t xml:space="preserve">NM_018904</t>
  </si>
  <si>
    <t xml:space="preserve">IPI00218472</t>
  </si>
  <si>
    <t xml:space="preserve">PCDHA13</t>
  </si>
  <si>
    <t xml:space="preserve">protocadherin alpha 13 </t>
  </si>
  <si>
    <t xml:space="preserve">IPI00555698</t>
  </si>
  <si>
    <t xml:space="preserve">CSDA CSDA protein variant (Fragment)</t>
  </si>
  <si>
    <t xml:space="preserve">IPI00001510</t>
  </si>
  <si>
    <t xml:space="preserve">IPI00031801</t>
  </si>
  <si>
    <t xml:space="preserve">CSDA Isoform 1 of DNA-binding protein A</t>
  </si>
  <si>
    <t xml:space="preserve">NM_018905</t>
  </si>
  <si>
    <t xml:space="preserve">IPI00001498</t>
  </si>
  <si>
    <t xml:space="preserve">PCDHA2</t>
  </si>
  <si>
    <t xml:space="preserve">protocadherin alpha 2 </t>
  </si>
  <si>
    <t xml:space="preserve">IPI00219148</t>
  </si>
  <si>
    <t xml:space="preserve">CSDA Isoform 3 of DNA-binding protein A</t>
  </si>
  <si>
    <t xml:space="preserve">NM_018906</t>
  </si>
  <si>
    <t xml:space="preserve">IPI00001497</t>
  </si>
  <si>
    <t xml:space="preserve">PCDHA3</t>
  </si>
  <si>
    <t xml:space="preserve">protocadherin alpha 3 </t>
  </si>
  <si>
    <t xml:space="preserve">IPI00916597</t>
  </si>
  <si>
    <t xml:space="preserve">PRKRA Putative uncharacterized protein PRKRA</t>
  </si>
  <si>
    <t xml:space="preserve">NM_018907</t>
  </si>
  <si>
    <t xml:space="preserve">IPI00009044</t>
  </si>
  <si>
    <t xml:space="preserve">PCDHA4</t>
  </si>
  <si>
    <t xml:space="preserve">protocadherin alpha 4 </t>
  </si>
  <si>
    <t xml:space="preserve">IPI00719567</t>
  </si>
  <si>
    <t xml:space="preserve">PRKRA Isoform 3 of Interferon-inducible double stranded RNA-dependent protein kinase activator A</t>
  </si>
  <si>
    <t xml:space="preserve">IPI00965887</t>
  </si>
  <si>
    <t xml:space="preserve">IPI00021167</t>
  </si>
  <si>
    <t xml:space="preserve">PRKRA Isoform 1 of Interferon-inducible double stranded RNA-dependent protein kinase activator A</t>
  </si>
  <si>
    <t xml:space="preserve">NM_018908</t>
  </si>
  <si>
    <t xml:space="preserve">IPI00001496</t>
  </si>
  <si>
    <t xml:space="preserve">PCDHA5</t>
  </si>
  <si>
    <t xml:space="preserve">protocadherin alpha 5 </t>
  </si>
  <si>
    <t xml:space="preserve">IPI00075248</t>
  </si>
  <si>
    <t xml:space="preserve">CALM1;CALM2;CALM3 Calmodulin</t>
  </si>
  <si>
    <t xml:space="preserve">IPI00930348</t>
  </si>
  <si>
    <t xml:space="preserve">IPI00794543</t>
  </si>
  <si>
    <t xml:space="preserve">CALM1;CALM2;CALM3 cDNA FLJ75174, highly similar to Homo sapiens calmodulin 1 (phosphorylase kinase, delta), mRNA</t>
  </si>
  <si>
    <t xml:space="preserve">NM_018909</t>
  </si>
  <si>
    <t xml:space="preserve">IPI00009042</t>
  </si>
  <si>
    <t xml:space="preserve">PCDHA6</t>
  </si>
  <si>
    <t xml:space="preserve">protocadherin alpha 6 </t>
  </si>
  <si>
    <t xml:space="preserve">IPI00217519</t>
  </si>
  <si>
    <t xml:space="preserve">RALA Ras-related protein Ral-A</t>
  </si>
  <si>
    <t xml:space="preserve">NM_018911</t>
  </si>
  <si>
    <t xml:space="preserve">IPI00001495</t>
  </si>
  <si>
    <t xml:space="preserve">PCDHA8</t>
  </si>
  <si>
    <t xml:space="preserve">protocadherin alpha 8 </t>
  </si>
  <si>
    <t xml:space="preserve">IPI00019495</t>
  </si>
  <si>
    <t xml:space="preserve">DYNLT1 Dynein light chain Tctex-type 1</t>
  </si>
  <si>
    <t xml:space="preserve">NM_018992</t>
  </si>
  <si>
    <t xml:space="preserve">IPI00004506</t>
  </si>
  <si>
    <t xml:space="preserve">KCTD5</t>
  </si>
  <si>
    <t xml:space="preserve">potassium channel tetramerisation domain containing 5 </t>
  </si>
  <si>
    <t xml:space="preserve">IPI00026942</t>
  </si>
  <si>
    <t xml:space="preserve">ERLIN2 Isoform 1 of Erlin-2</t>
  </si>
  <si>
    <t xml:space="preserve">NM_019063</t>
  </si>
  <si>
    <t xml:space="preserve">IPI00913926</t>
  </si>
  <si>
    <t xml:space="preserve">EML4</t>
  </si>
  <si>
    <t xml:space="preserve">echinoderm microtubule associated protein like 4 </t>
  </si>
  <si>
    <t xml:space="preserve">IPI00401264</t>
  </si>
  <si>
    <t xml:space="preserve">ERP44 Endoplasmic reticulum resident protein 44</t>
  </si>
  <si>
    <t xml:space="preserve">IPI00940934</t>
  </si>
  <si>
    <t xml:space="preserve">IPI00006558</t>
  </si>
  <si>
    <t xml:space="preserve">SH3GLB1 Isoform 1 of Endophilin-B1</t>
  </si>
  <si>
    <t xml:space="preserve">IPI00917887</t>
  </si>
  <si>
    <t xml:space="preserve">IPI00456048</t>
  </si>
  <si>
    <t xml:space="preserve">COMMD2 COMM domain-containing protein 2</t>
  </si>
  <si>
    <t xml:space="preserve">IPI00001466</t>
  </si>
  <si>
    <t xml:space="preserve">IPI00008454</t>
  </si>
  <si>
    <t xml:space="preserve">DNAJB11 DnaJ homolog subfamily B member 11</t>
  </si>
  <si>
    <t xml:space="preserve">NM_020443</t>
  </si>
  <si>
    <t xml:space="preserve">IPI00641075</t>
  </si>
  <si>
    <t xml:space="preserve">NAV1</t>
  </si>
  <si>
    <t xml:space="preserve">neuron navigator 1 </t>
  </si>
  <si>
    <t xml:space="preserve">IPI00514049</t>
  </si>
  <si>
    <t xml:space="preserve">CMPK1 Cytidine monophosphate (UMP-CMP) kinase 1, cytosolic</t>
  </si>
  <si>
    <t xml:space="preserve">IPI00936559</t>
  </si>
  <si>
    <t xml:space="preserve">IPI00219953</t>
  </si>
  <si>
    <t xml:space="preserve">CMPK1 UMP-CMP kinase 1 isoform a</t>
  </si>
  <si>
    <t xml:space="preserve">NM_020801</t>
  </si>
  <si>
    <t xml:space="preserve">IPI00002205</t>
  </si>
  <si>
    <t xml:space="preserve">ARRDC3</t>
  </si>
  <si>
    <t xml:space="preserve">arrestin domain containing 3 </t>
  </si>
  <si>
    <t xml:space="preserve">IPI00910507</t>
  </si>
  <si>
    <t xml:space="preserve">BAIAP2 cDNA FLJ59352, highly similar to Brain-specific angiogenesis inhibitor1-associated protein 2</t>
  </si>
  <si>
    <t xml:space="preserve">NM_021159</t>
  </si>
  <si>
    <t xml:space="preserve">IPI00855727</t>
  </si>
  <si>
    <t xml:space="preserve">RAP1GDS1</t>
  </si>
  <si>
    <t xml:space="preserve">RAP1, GTP-GDP dissociation stimulator 1 </t>
  </si>
  <si>
    <t xml:space="preserve">IPI00185159</t>
  </si>
  <si>
    <t xml:space="preserve">BAIAP2 Isoform 4 of Brain-specific angiogenesis inhibitor 1-associated protein 2</t>
  </si>
  <si>
    <t xml:space="preserve">NM_021643</t>
  </si>
  <si>
    <t xml:space="preserve">IPI00789581</t>
  </si>
  <si>
    <t xml:space="preserve">TRIB2</t>
  </si>
  <si>
    <t xml:space="preserve">tribbles homolog 2 (Drosophila) </t>
  </si>
  <si>
    <t xml:space="preserve">IPI00642333</t>
  </si>
  <si>
    <t xml:space="preserve">BAIAP2 Isoform 6 of Brain-specific angiogenesis inhibitor 1-associated protein 2</t>
  </si>
  <si>
    <t xml:space="preserve">IPI00012516</t>
  </si>
  <si>
    <t xml:space="preserve">IPI00031370</t>
  </si>
  <si>
    <t xml:space="preserve">TUBB2B Tubulin beta-2B chain</t>
  </si>
  <si>
    <t xml:space="preserve">NM_022443</t>
  </si>
  <si>
    <t xml:space="preserve">IPI00036554</t>
  </si>
  <si>
    <t xml:space="preserve">MLF1</t>
  </si>
  <si>
    <t xml:space="preserve">myeloid leukemia factor 1 </t>
  </si>
  <si>
    <t xml:space="preserve">IPI00375577</t>
  </si>
  <si>
    <t xml:space="preserve">TMEM65 Transmembrane protein 65</t>
  </si>
  <si>
    <t xml:space="preserve">IPI00946526</t>
  </si>
  <si>
    <t xml:space="preserve">IPI00293336</t>
  </si>
  <si>
    <t xml:space="preserve">MBLAC2 Isoform 1 of Metallo-beta-lactamase domain-containing protein 2</t>
  </si>
  <si>
    <t xml:space="preserve">IPI00719604</t>
  </si>
  <si>
    <t xml:space="preserve">IPI00027626</t>
  </si>
  <si>
    <t xml:space="preserve">CCT6A T-complex protein 1 subunit zeta</t>
  </si>
  <si>
    <t xml:space="preserve">NM_022780</t>
  </si>
  <si>
    <t xml:space="preserve">IPI00009707</t>
  </si>
  <si>
    <t xml:space="preserve">RMND5A</t>
  </si>
  <si>
    <t xml:space="preserve">required for meiotic nuclear division 5 homolog A (S. cerevisiae) </t>
  </si>
  <si>
    <t xml:space="preserve">IPI00554702</t>
  </si>
  <si>
    <t xml:space="preserve">LOC442497;SLC3A2 solute carrier family 3, member 2 isoform d</t>
  </si>
  <si>
    <t xml:space="preserve">IPI00554550</t>
  </si>
  <si>
    <t xml:space="preserve">IPI00745568</t>
  </si>
  <si>
    <t xml:space="preserve">TIPRL Isoform 1 of TIP41-like protein</t>
  </si>
  <si>
    <t xml:space="preserve">NM_022893</t>
  </si>
  <si>
    <t xml:space="preserve">IPI00300332</t>
  </si>
  <si>
    <t xml:space="preserve">BCL11A</t>
  </si>
  <si>
    <t xml:space="preserve">B-cell CLL/lymphoma 11A (zinc finger protein) </t>
  </si>
  <si>
    <t xml:space="preserve">IPI00010810</t>
  </si>
  <si>
    <t xml:space="preserve">ETFA Electron transfer flavoprotein subunit alpha, mitochondrial</t>
  </si>
  <si>
    <t xml:space="preserve">NM_030816</t>
  </si>
  <si>
    <t xml:space="preserve">IPI00790341</t>
  </si>
  <si>
    <t xml:space="preserve">ANKRD13C</t>
  </si>
  <si>
    <t xml:space="preserve">ankyrin repeat domain 13C </t>
  </si>
  <si>
    <t xml:space="preserve">IPI00219156</t>
  </si>
  <si>
    <t xml:space="preserve">RPL30 60S ribosomal protein L30</t>
  </si>
  <si>
    <t xml:space="preserve">IPI00297480</t>
  </si>
  <si>
    <t xml:space="preserve">IPI00220663</t>
  </si>
  <si>
    <t xml:space="preserve">HK1 Isoform 2 of Hexokinase-1</t>
  </si>
  <si>
    <t xml:space="preserve">NM_032701</t>
  </si>
  <si>
    <t xml:space="preserve">IPI00641165</t>
  </si>
  <si>
    <t xml:space="preserve">SUV420H2</t>
  </si>
  <si>
    <t xml:space="preserve">suppressor of variegation 4-20 homolog 2 (Drosophila) </t>
  </si>
  <si>
    <t xml:space="preserve">IPI00021290</t>
  </si>
  <si>
    <t xml:space="preserve">ACLY ATP-citrate synthase</t>
  </si>
  <si>
    <t xml:space="preserve">IPI00013441</t>
  </si>
  <si>
    <t xml:space="preserve">IPI00796333</t>
  </si>
  <si>
    <t xml:space="preserve">ALDOA 45 kDa protein</t>
  </si>
  <si>
    <t xml:space="preserve">IPI00479728</t>
  </si>
  <si>
    <t xml:space="preserve">IPI00005198</t>
  </si>
  <si>
    <t xml:space="preserve">ILF2 Interleukin enhancer-binding factor 2</t>
  </si>
  <si>
    <t xml:space="preserve">NM_138390</t>
  </si>
  <si>
    <t xml:space="preserve">IPI00926428</t>
  </si>
  <si>
    <t xml:space="preserve">TMEM169</t>
  </si>
  <si>
    <t xml:space="preserve">transmembrane protein 169 </t>
  </si>
  <si>
    <t xml:space="preserve">IPI00023542</t>
  </si>
  <si>
    <t xml:space="preserve">TMED9 Transmembrane emp24 domain-containing protein 9</t>
  </si>
  <si>
    <t xml:space="preserve">IPI00063093</t>
  </si>
  <si>
    <t xml:space="preserve">IPI00902560</t>
  </si>
  <si>
    <t xml:space="preserve">VDAC2 Isoform 1 of Voltage-dependent anion-selective channel protein 2</t>
  </si>
  <si>
    <t xml:space="preserve">IPI00925756</t>
  </si>
  <si>
    <t xml:space="preserve">IPI00026268</t>
  </si>
  <si>
    <t xml:space="preserve">GNB1 Guanine nucleotide-binding protein G(I)/G(S)/G(T) subunit beta-1</t>
  </si>
  <si>
    <t xml:space="preserve">NM_138391</t>
  </si>
  <si>
    <t xml:space="preserve">IPI00293381</t>
  </si>
  <si>
    <t xml:space="preserve">TMEM183A</t>
  </si>
  <si>
    <t xml:space="preserve">transmembrane protein 183A </t>
  </si>
  <si>
    <t xml:space="preserve">IPI00903226</t>
  </si>
  <si>
    <t xml:space="preserve">HK1 cDNA FLJ46359 fis, clone TESTI4049786, highly similar to Hexokinase-1</t>
  </si>
  <si>
    <t xml:space="preserve">IPI00176652</t>
  </si>
  <si>
    <t xml:space="preserve">IPI00514055</t>
  </si>
  <si>
    <t xml:space="preserve">GNAS Isoform Gnas-1 of Guanine nucleotide-binding protein G(s) subunit alpha isoforms short</t>
  </si>
  <si>
    <t xml:space="preserve">IPI00930148</t>
  </si>
  <si>
    <t xml:space="preserve">IPI00646491</t>
  </si>
  <si>
    <t xml:space="preserve">GNAS Isoform XLas-2 of Guanine nucleotide-binding protein G(s) subunit alpha isoforms XLas</t>
  </si>
  <si>
    <t xml:space="preserve">IPI00641417</t>
  </si>
  <si>
    <t xml:space="preserve">IPI00008436</t>
  </si>
  <si>
    <t xml:space="preserve">POLE4 DNA polymerase epsilon subunit 4</t>
  </si>
  <si>
    <t xml:space="preserve">IPI00883982</t>
  </si>
  <si>
    <t xml:space="preserve">IPI00783781</t>
  </si>
  <si>
    <t xml:space="preserve">NUP205 Nuclear pore complex protein Nup205</t>
  </si>
  <si>
    <t xml:space="preserve">NM_152523</t>
  </si>
  <si>
    <t xml:space="preserve">IPI00185371</t>
  </si>
  <si>
    <t xml:space="preserve">CCNYL1</t>
  </si>
  <si>
    <t xml:space="preserve">cyclin Y-like 1 </t>
  </si>
  <si>
    <t xml:space="preserve">IPI00016342</t>
  </si>
  <si>
    <t xml:space="preserve">RAB7A Ras-related protein Rab-7a</t>
  </si>
  <si>
    <t xml:space="preserve">NM_152527</t>
  </si>
  <si>
    <t xml:space="preserve">IPI00916583</t>
  </si>
  <si>
    <t xml:space="preserve">SLC16A14</t>
  </si>
  <si>
    <t xml:space="preserve">solute carrier family 16, member 14 (monocarboxylic acid transporter 14) </t>
  </si>
  <si>
    <t xml:space="preserve">IPI00909232</t>
  </si>
  <si>
    <t xml:space="preserve">HNRNPC cDNA FLJ53542, highly similar to Heterogeneous nuclear ribonucleoproteins C</t>
  </si>
  <si>
    <t xml:space="preserve">IPI00847918</t>
  </si>
  <si>
    <t xml:space="preserve">IPI00759596</t>
  </si>
  <si>
    <t xml:space="preserve">HNRNPC Isoform 4 of Heterogeneous nuclear ribonucleoproteins C1/C2</t>
  </si>
  <si>
    <t xml:space="preserve">IPI00917021</t>
  </si>
  <si>
    <t xml:space="preserve">IPI00791301</t>
  </si>
  <si>
    <t xml:space="preserve">TMPO 46 kDa protein</t>
  </si>
  <si>
    <t xml:space="preserve">IPI00043689</t>
  </si>
  <si>
    <t xml:space="preserve">IPI00020004</t>
  </si>
  <si>
    <t xml:space="preserve">TMEM97 Transmembrane protein 97</t>
  </si>
  <si>
    <t xml:space="preserve">NM_152624</t>
  </si>
  <si>
    <t xml:space="preserve">IPI00292382</t>
  </si>
  <si>
    <t xml:space="preserve">DCP2</t>
  </si>
  <si>
    <t xml:space="preserve">DCP2 decapping enzyme homolog (S. cerevisiae) </t>
  </si>
  <si>
    <t xml:space="preserve">IPI00215780</t>
  </si>
  <si>
    <t xml:space="preserve">RPS19 40S ribosomal protein S19</t>
  </si>
  <si>
    <t xml:space="preserve">IPI00964870</t>
  </si>
  <si>
    <t xml:space="preserve">IPI00027493</t>
  </si>
  <si>
    <t xml:space="preserve">LOC442497;SLC3A2 Isoform 2 of 4F2 cell-surface antigen heavy chain</t>
  </si>
  <si>
    <t xml:space="preserve">NM_152678</t>
  </si>
  <si>
    <t xml:space="preserve">IPI00291723</t>
  </si>
  <si>
    <t xml:space="preserve">FAM116A</t>
  </si>
  <si>
    <t xml:space="preserve">family with sequence similarity 116, member A </t>
  </si>
  <si>
    <t xml:space="preserve">IPI00022277</t>
  </si>
  <si>
    <t xml:space="preserve">CCDC56 Coiled-coil domain-containing protein 56</t>
  </si>
  <si>
    <t xml:space="preserve">IPI00795888</t>
  </si>
  <si>
    <t xml:space="preserve">IPI00926977</t>
  </si>
  <si>
    <t xml:space="preserve">PSMC6 proteasome 26S ATPase subunit 6</t>
  </si>
  <si>
    <t xml:space="preserve">NM_152835</t>
  </si>
  <si>
    <t xml:space="preserve">IPI00166098</t>
  </si>
  <si>
    <t xml:space="preserve">PDIK1L</t>
  </si>
  <si>
    <t xml:space="preserve">PDLIM1 interacting kinase 1 like </t>
  </si>
  <si>
    <t xml:space="preserve">IPI00217143</t>
  </si>
  <si>
    <t xml:space="preserve">SDHA SDHA protein</t>
  </si>
  <si>
    <t xml:space="preserve">IPI00642796</t>
  </si>
  <si>
    <t xml:space="preserve">IPI00910184</t>
  </si>
  <si>
    <t xml:space="preserve">SNX6 cDNA FLJ58001, highly similar to Sorting nexin-6</t>
  </si>
  <si>
    <t xml:space="preserve">NM_152910</t>
  </si>
  <si>
    <t xml:space="preserve">IPI00329264</t>
  </si>
  <si>
    <t xml:space="preserve">DGKH</t>
  </si>
  <si>
    <t xml:space="preserve">diacylglycerol kinase, eta </t>
  </si>
  <si>
    <t xml:space="preserve">IPI00216592</t>
  </si>
  <si>
    <t xml:space="preserve">HNRNPC Isoform C1 of Heterogeneous nuclear ribonucleoproteins C1/C2</t>
  </si>
  <si>
    <t xml:space="preserve">NM_153252</t>
  </si>
  <si>
    <t xml:space="preserve">IPI00953085</t>
  </si>
  <si>
    <t xml:space="preserve">BRWD3</t>
  </si>
  <si>
    <t xml:space="preserve">bromodomain and WD repeat domain containing 3 </t>
  </si>
  <si>
    <t xml:space="preserve">IPI00216026</t>
  </si>
  <si>
    <t xml:space="preserve">VDAC2 Isoform 3 of Voltage-dependent anion-selective channel protein 2</t>
  </si>
  <si>
    <t xml:space="preserve">IPI00844073</t>
  </si>
  <si>
    <t xml:space="preserve">IPI00024642</t>
  </si>
  <si>
    <t xml:space="preserve">CCDC47 Isoform 1 of Coiled-coil domain-containing protein 47</t>
  </si>
  <si>
    <t xml:space="preserve">IPI00843754</t>
  </si>
  <si>
    <t xml:space="preserve">IPI00554722</t>
  </si>
  <si>
    <t xml:space="preserve">LOC442497;SLC3A2 Isoform 3 of 4F2 cell-surface antigen heavy chain</t>
  </si>
  <si>
    <t xml:space="preserve">IPI00844349</t>
  </si>
  <si>
    <t xml:space="preserve">IPI00025874</t>
  </si>
  <si>
    <t xml:space="preserve">RPN1 Dolichyl-diphosphooligosaccharide--protein glycosyltransferase subunit 1 precursor</t>
  </si>
  <si>
    <t xml:space="preserve">IPI00844236</t>
  </si>
  <si>
    <t xml:space="preserve">IPI00455531</t>
  </si>
  <si>
    <t xml:space="preserve">LOC729317;VDAC2 similar to voltage-dependent anion channel 2</t>
  </si>
  <si>
    <t xml:space="preserve">IPI00167547</t>
  </si>
  <si>
    <t xml:space="preserve">IPI00019345</t>
  </si>
  <si>
    <t xml:space="preserve">RAP1A Ras-related protein Rap-1A</t>
  </si>
  <si>
    <t xml:space="preserve">NM_173683</t>
  </si>
  <si>
    <t xml:space="preserve">IPI00552082</t>
  </si>
  <si>
    <t xml:space="preserve">XKR6</t>
  </si>
  <si>
    <t xml:space="preserve">XK, Kell blood group complex subunit-related family, member 6 </t>
  </si>
  <si>
    <t xml:space="preserve">IPI00552978</t>
  </si>
  <si>
    <t xml:space="preserve">STAG2 Cohesin subunit SA-2</t>
  </si>
  <si>
    <t xml:space="preserve">IPI00797673</t>
  </si>
  <si>
    <t xml:space="preserve">IPI00873935</t>
  </si>
  <si>
    <t xml:space="preserve">DKC1 Putative uncharacterized protein DKC1</t>
  </si>
  <si>
    <t xml:space="preserve">NM_178123</t>
  </si>
  <si>
    <t xml:space="preserve">IPI00329002</t>
  </si>
  <si>
    <t xml:space="preserve">SESTD1</t>
  </si>
  <si>
    <t xml:space="preserve">SEC14 and spectrin domains 1 </t>
  </si>
  <si>
    <t xml:space="preserve">IPI00554481</t>
  </si>
  <si>
    <t xml:space="preserve">LOC442497;SLC3A2 Isoform 4 of 4F2 cell-surface antigen heavy chain</t>
  </si>
  <si>
    <t xml:space="preserve">IPI00916158</t>
  </si>
  <si>
    <t xml:space="preserve">IPI00456758</t>
  </si>
  <si>
    <t xml:space="preserve">RPL27A 60S ribosomal protein L27a</t>
  </si>
  <si>
    <t xml:space="preserve">NM_181354</t>
  </si>
  <si>
    <t xml:space="preserve">IPI00956605</t>
  </si>
  <si>
    <t xml:space="preserve">OXR1</t>
  </si>
  <si>
    <t xml:space="preserve">oxidation resistance 1 </t>
  </si>
  <si>
    <t xml:space="preserve">IPI00795693</t>
  </si>
  <si>
    <t xml:space="preserve">TMPO 19 kDa protein</t>
  </si>
  <si>
    <t xml:space="preserve">IPI00927650</t>
  </si>
  <si>
    <t xml:space="preserve">IPI00015954</t>
  </si>
  <si>
    <t xml:space="preserve">SAR1A GTP-binding protein SAR1a</t>
  </si>
  <si>
    <t xml:space="preserve">IPI00298348</t>
  </si>
  <si>
    <t xml:space="preserve">IPI00644936</t>
  </si>
  <si>
    <t xml:space="preserve">GNAS Isoform 3 of Guanine nucleotide-binding protein G(s) subunit alpha isoforms short</t>
  </si>
  <si>
    <t xml:space="preserve">NM_198337</t>
  </si>
  <si>
    <t xml:space="preserve">IPI00892597</t>
  </si>
  <si>
    <t xml:space="preserve">INSIG1</t>
  </si>
  <si>
    <t xml:space="preserve">insulin induced gene 1 </t>
  </si>
  <si>
    <t xml:space="preserve">IPI00220667</t>
  </si>
  <si>
    <t xml:space="preserve">HK1 Isoform 4 of Hexokinase-1</t>
  </si>
  <si>
    <t xml:space="preserve">IPI00383584</t>
  </si>
  <si>
    <t xml:space="preserve">IPI00604710</t>
  </si>
  <si>
    <t xml:space="preserve">LOC442497;SLC3A2 Isoform 1 of 4F2 cell-surface antigen heavy chain</t>
  </si>
  <si>
    <t xml:space="preserve">NM_198935</t>
  </si>
  <si>
    <t xml:space="preserve">IPI00955028</t>
  </si>
  <si>
    <t xml:space="preserve">SS18L1</t>
  </si>
  <si>
    <t xml:space="preserve">synovial sarcoma translocation gene on chromosome 18-like 1 </t>
  </si>
  <si>
    <t xml:space="preserve">IPI00032827</t>
  </si>
  <si>
    <t xml:space="preserve">SF3B14 Pre-mRNA branch site protein p14</t>
  </si>
  <si>
    <t xml:space="preserve">IPI00954973</t>
  </si>
  <si>
    <t xml:space="preserve">IPI00010105</t>
  </si>
  <si>
    <t xml:space="preserve">EIF6 Eukaryotic translation initiation factor 6</t>
  </si>
  <si>
    <t xml:space="preserve">IPI00954989</t>
  </si>
  <si>
    <t xml:space="preserve">IPI00871191</t>
  </si>
  <si>
    <t xml:space="preserve">GNAS Alpha subunit of GsGTP binding protein (Fragment)</t>
  </si>
  <si>
    <t xml:space="preserve">IPI00747811</t>
  </si>
  <si>
    <t xml:space="preserve">IPI00298111</t>
  </si>
  <si>
    <t xml:space="preserve">SNX6 sorting nexin 6 isoform b</t>
  </si>
  <si>
    <t xml:space="preserve">NM_199324</t>
  </si>
  <si>
    <t xml:space="preserve">N/A</t>
  </si>
  <si>
    <t xml:space="preserve">IPI00024145</t>
  </si>
  <si>
    <t xml:space="preserve">VDAC2 Isoform 2 of Voltage-dependent anion-selective channel protein 2</t>
  </si>
  <si>
    <t xml:space="preserve">NM_000089</t>
  </si>
  <si>
    <t xml:space="preserve">IPI00941622</t>
  </si>
  <si>
    <t xml:space="preserve">COL1A2</t>
  </si>
  <si>
    <t xml:space="preserve">collagen, type I, alpha 2 </t>
  </si>
  <si>
    <t xml:space="preserve">IPI00915274</t>
  </si>
  <si>
    <t xml:space="preserve">DKC1 dyskerin isoform 2</t>
  </si>
  <si>
    <t xml:space="preserve">IPI00304962</t>
  </si>
  <si>
    <t xml:space="preserve">IPI00645078</t>
  </si>
  <si>
    <t xml:space="preserve">UBA1 Ubiquitin-like modifier-activating enzyme 1</t>
  </si>
  <si>
    <t xml:space="preserve">NM_000090</t>
  </si>
  <si>
    <t xml:space="preserve">IPI00021033</t>
  </si>
  <si>
    <t xml:space="preserve">COL3A1</t>
  </si>
  <si>
    <t xml:space="preserve">collagen, type III, alpha 1 </t>
  </si>
  <si>
    <t xml:space="preserve">IPI00219835</t>
  </si>
  <si>
    <t xml:space="preserve">GNAS Isoform Gnas-2 of Guanine nucleotide-binding protein G(s) subunit alpha isoforms short</t>
  </si>
  <si>
    <t xml:space="preserve">NM_000091</t>
  </si>
  <si>
    <t xml:space="preserve">IPI00010360</t>
  </si>
  <si>
    <t xml:space="preserve">COL4A3</t>
  </si>
  <si>
    <t xml:space="preserve">collagen, type IV, alpha 3 (Goodpasture antigen) </t>
  </si>
  <si>
    <t xml:space="preserve">IPI00031812</t>
  </si>
  <si>
    <t xml:space="preserve">YBX1 Nuclease-sensitive element-binding protein 1</t>
  </si>
  <si>
    <t xml:space="preserve">NM_000092</t>
  </si>
  <si>
    <t xml:space="preserve">IPI00478572</t>
  </si>
  <si>
    <t xml:space="preserve">COL4A4</t>
  </si>
  <si>
    <t xml:space="preserve">collagen, type IV, alpha 4 </t>
  </si>
  <si>
    <t xml:space="preserve">IPI00657874</t>
  </si>
  <si>
    <t xml:space="preserve">ZNF259 Putative uncharacterized protein ZNF259</t>
  </si>
  <si>
    <t xml:space="preserve">NM_000094</t>
  </si>
  <si>
    <t xml:space="preserve">IPI00794493</t>
  </si>
  <si>
    <t xml:space="preserve">COL7A1</t>
  </si>
  <si>
    <t xml:space="preserve">collagen, type VII, alpha 1 </t>
  </si>
  <si>
    <t xml:space="preserve">IPI00329025</t>
  </si>
  <si>
    <t xml:space="preserve">JAGN1 Protein jagunal homolog 1</t>
  </si>
  <si>
    <t xml:space="preserve">IPI00025418</t>
  </si>
  <si>
    <t xml:space="preserve">IPI00010796</t>
  </si>
  <si>
    <t xml:space="preserve">P4HB Protein disulfide-isomerase</t>
  </si>
  <si>
    <t xml:space="preserve">NM_000138</t>
  </si>
  <si>
    <t xml:space="preserve">IPI00328113</t>
  </si>
  <si>
    <t xml:space="preserve">FBN1</t>
  </si>
  <si>
    <t xml:space="preserve">fibrillin 1 </t>
  </si>
  <si>
    <t xml:space="preserve">IPI00657912</t>
  </si>
  <si>
    <t xml:space="preserve">NM_000304</t>
  </si>
  <si>
    <t xml:space="preserve">IPI00794688</t>
  </si>
  <si>
    <t xml:space="preserve">PMP22</t>
  </si>
  <si>
    <t xml:space="preserve">peripheral myelin protein 22 </t>
  </si>
  <si>
    <t xml:space="preserve">IPI00554611</t>
  </si>
  <si>
    <t xml:space="preserve">LOC442497;SLC3A2 solute carrier family 3, member 2 isoform b</t>
  </si>
  <si>
    <t xml:space="preserve">IPI00007769</t>
  </si>
  <si>
    <t xml:space="preserve">IPI00465439</t>
  </si>
  <si>
    <t xml:space="preserve">ALDOA Fructose-bisphosphate aldolase A</t>
  </si>
  <si>
    <t xml:space="preserve">NM_000314</t>
  </si>
  <si>
    <t xml:space="preserve">IPI00012587</t>
  </si>
  <si>
    <t xml:space="preserve">PTEN</t>
  </si>
  <si>
    <t xml:space="preserve">phosphatase and tensin homolog </t>
  </si>
  <si>
    <t xml:space="preserve">IPI00216308</t>
  </si>
  <si>
    <t xml:space="preserve">VDAC1 Voltage-dependent anion-selective channel protein 1</t>
  </si>
  <si>
    <t xml:space="preserve">IPI00889751</t>
  </si>
  <si>
    <t xml:space="preserve">IPI00002459</t>
  </si>
  <si>
    <t xml:space="preserve">ANXA6 annexin VI isoform 2</t>
  </si>
  <si>
    <t xml:space="preserve">NM_000393</t>
  </si>
  <si>
    <t xml:space="preserve">IPI00739099</t>
  </si>
  <si>
    <t xml:space="preserve">COL5A2</t>
  </si>
  <si>
    <t xml:space="preserve">collagen, type V, alpha 2 </t>
  </si>
  <si>
    <t xml:space="preserve">IPI00394838</t>
  </si>
  <si>
    <t xml:space="preserve">ACLY cDNA FLJ56442, highly similar to ATP-citrate synthase</t>
  </si>
  <si>
    <t xml:space="preserve">NM_000555</t>
  </si>
  <si>
    <t xml:space="preserve">IPI00220076</t>
  </si>
  <si>
    <t xml:space="preserve">DCX</t>
  </si>
  <si>
    <t xml:space="preserve">doublecortin </t>
  </si>
  <si>
    <t xml:space="preserve">IPI00385033</t>
  </si>
  <si>
    <t xml:space="preserve">GNAS Mutant guanine nucleotide-binding protein G(S), alpha subunit</t>
  </si>
  <si>
    <t xml:space="preserve">IPI00945328</t>
  </si>
  <si>
    <t xml:space="preserve">IPI00220219</t>
  </si>
  <si>
    <t xml:space="preserve">COPB2 Coatomer subunit beta&amp;#039;</t>
  </si>
  <si>
    <t xml:space="preserve">IPI00220078</t>
  </si>
  <si>
    <t xml:space="preserve">IPI00021926</t>
  </si>
  <si>
    <t xml:space="preserve">PSMC6 26S protease regulatory subunit S10B</t>
  </si>
  <si>
    <t xml:space="preserve">NM_000793</t>
  </si>
  <si>
    <t xml:space="preserve">IPI00465076</t>
  </si>
  <si>
    <t xml:space="preserve">DIO2</t>
  </si>
  <si>
    <t xml:space="preserve">deiodinase, iodothyronine, type II </t>
  </si>
  <si>
    <t xml:space="preserve">IPI00872940</t>
  </si>
  <si>
    <t xml:space="preserve">RPL30 Putative uncharacterized protein RPL30 (Fragment)</t>
  </si>
  <si>
    <t xml:space="preserve">NM_000859</t>
  </si>
  <si>
    <t xml:space="preserve">IPI00964196</t>
  </si>
  <si>
    <t xml:space="preserve">HMGCR</t>
  </si>
  <si>
    <t xml:space="preserve">3-hydroxy-3-methylglutaryl-CoA reductase </t>
  </si>
  <si>
    <t xml:space="preserve">IPI00220665</t>
  </si>
  <si>
    <t xml:space="preserve">HK1 Isoform 3 of Hexokinase-1</t>
  </si>
  <si>
    <t xml:space="preserve">IPI00942166</t>
  </si>
  <si>
    <t xml:space="preserve">IPI00024919</t>
  </si>
  <si>
    <t xml:space="preserve">PRDX3 Thioredoxin-dependent peroxide reductase, mitochondrial</t>
  </si>
  <si>
    <t xml:space="preserve">IPI00922451</t>
  </si>
  <si>
    <t xml:space="preserve">IPI00874145</t>
  </si>
  <si>
    <t xml:space="preserve">DKC1 Putative uncharacterized protein DKC1 (Fragment)</t>
  </si>
  <si>
    <t xml:space="preserve">IPI00021770</t>
  </si>
  <si>
    <t xml:space="preserve">IPI00012998</t>
  </si>
  <si>
    <t xml:space="preserve">CPSF6 Isoform 1 of Cleavage and polyadenylation specificity factor subunit 6</t>
  </si>
  <si>
    <t xml:space="preserve">NM_000943</t>
  </si>
  <si>
    <t xml:space="preserve">IPI00024129</t>
  </si>
  <si>
    <t xml:space="preserve">PPIC</t>
  </si>
  <si>
    <t xml:space="preserve">peptidylprolyl isomerase C (cyclophilin C) </t>
  </si>
  <si>
    <t xml:space="preserve">IPI00872733</t>
  </si>
  <si>
    <t xml:space="preserve">POLE4 Putative uncharacterized protein POLE4</t>
  </si>
  <si>
    <t xml:space="preserve">NM_001003940</t>
  </si>
  <si>
    <t xml:space="preserve">IPI00477176</t>
  </si>
  <si>
    <t xml:space="preserve">BMF</t>
  </si>
  <si>
    <t xml:space="preserve">Bcl2 modifying factor </t>
  </si>
  <si>
    <t xml:space="preserve">IPI00030131</t>
  </si>
  <si>
    <t xml:space="preserve">TMPO Isoform Beta of Lamina-associated polypeptide 2, isoforms beta/gamma</t>
  </si>
  <si>
    <t xml:space="preserve">NM_001069</t>
  </si>
  <si>
    <t xml:space="preserve">TUBB2A</t>
  </si>
  <si>
    <t xml:space="preserve">tubulin, beta 2A </t>
  </si>
  <si>
    <t xml:space="preserve">IPI00917420</t>
  </si>
  <si>
    <t xml:space="preserve">VDAC2 30 kDa protein</t>
  </si>
  <si>
    <t xml:space="preserve">IPI00258833</t>
  </si>
  <si>
    <t xml:space="preserve">SNX6 sorting nexin 6 isoform a</t>
  </si>
  <si>
    <t xml:space="preserve">NM_001222</t>
  </si>
  <si>
    <t xml:space="preserve">IPI00172452</t>
  </si>
  <si>
    <t xml:space="preserve">CAMK2G</t>
  </si>
  <si>
    <t xml:space="preserve">calcium/calmodulin-dependent protein kinase II gamma </t>
  </si>
  <si>
    <t xml:space="preserve">IPI00647126</t>
  </si>
  <si>
    <t xml:space="preserve">CPSF6 Putative uncharacterized protein CPSF6</t>
  </si>
  <si>
    <t xml:space="preserve">IPI00336118</t>
  </si>
  <si>
    <t xml:space="preserve">IPI00869203</t>
  </si>
  <si>
    <t xml:space="preserve">HMX3 Homeobox protein HMX3</t>
  </si>
  <si>
    <t xml:space="preserve">NM_001621</t>
  </si>
  <si>
    <t xml:space="preserve">IPI00021008</t>
  </si>
  <si>
    <t xml:space="preserve">AHR</t>
  </si>
  <si>
    <t xml:space="preserve">aryl hydrocarbon receptor </t>
  </si>
  <si>
    <t xml:space="preserve">IPI00640867</t>
  </si>
  <si>
    <t xml:space="preserve">GNAS GNAS complex locus isoform f</t>
  </si>
  <si>
    <t xml:space="preserve">NM_001844</t>
  </si>
  <si>
    <t xml:space="preserve">IPI00748487</t>
  </si>
  <si>
    <t xml:space="preserve">COL2A1</t>
  </si>
  <si>
    <t xml:space="preserve">collagen, type II, alpha 1 </t>
  </si>
  <si>
    <t xml:space="preserve">IPI00939422</t>
  </si>
  <si>
    <t xml:space="preserve">ACLY ATP citrate lyase isoform 2</t>
  </si>
  <si>
    <t xml:space="preserve">IPI00936892</t>
  </si>
  <si>
    <t xml:space="preserve">IPI00877120</t>
  </si>
  <si>
    <t xml:space="preserve">RAP1A RAP1A, member of RAS oncogene family</t>
  </si>
  <si>
    <t xml:space="preserve">IPI00937954</t>
  </si>
  <si>
    <t xml:space="preserve">IPI00221226</t>
  </si>
  <si>
    <t xml:space="preserve">ANXA6 Annexin A6</t>
  </si>
  <si>
    <t xml:space="preserve">NM_001845</t>
  </si>
  <si>
    <t xml:space="preserve">IPI00743696</t>
  </si>
  <si>
    <t xml:space="preserve">COL4A1</t>
  </si>
  <si>
    <t xml:space="preserve">collagen, type IV, alpha 1 </t>
  </si>
  <si>
    <t xml:space="preserve">IPI00025244</t>
  </si>
  <si>
    <t xml:space="preserve">ZNF259 Zinc finger protein ZPR1</t>
  </si>
  <si>
    <t xml:space="preserve">NM_001846</t>
  </si>
  <si>
    <t xml:space="preserve">IPI00940293</t>
  </si>
  <si>
    <t xml:space="preserve">COL4A2</t>
  </si>
  <si>
    <t xml:space="preserve">collagen, type IV, alpha 2 </t>
  </si>
  <si>
    <t xml:space="preserve">IPI00095891</t>
  </si>
  <si>
    <t xml:space="preserve">GNAS Isoform XLas-1 of Guanine nucleotide-binding protein G(s) subunit alpha isoforms XLas</t>
  </si>
  <si>
    <t xml:space="preserve">IPI00477950</t>
  </si>
  <si>
    <t xml:space="preserve">IPI00221394</t>
  </si>
  <si>
    <t xml:space="preserve">DKC1 H/ACA ribonucleoprotein complex subunit 4</t>
  </si>
  <si>
    <t xml:space="preserve">IPI00306322</t>
  </si>
  <si>
    <t xml:space="preserve">IPI00171903</t>
  </si>
  <si>
    <t xml:space="preserve">HNRNPM Isoform 1 of Heterogeneous nuclear ribonucleoprotein M</t>
  </si>
  <si>
    <t xml:space="preserve">NM_001851</t>
  </si>
  <si>
    <t xml:space="preserve">IPI00903058</t>
  </si>
  <si>
    <t xml:space="preserve">COL9A1</t>
  </si>
  <si>
    <t xml:space="preserve">collagen, type IX, alpha 1 </t>
  </si>
  <si>
    <t xml:space="preserve">IPI00219217</t>
  </si>
  <si>
    <t xml:space="preserve">LDHB L-lactate dehydrogenase B chain</t>
  </si>
  <si>
    <t xml:space="preserve">IPI00874229</t>
  </si>
  <si>
    <t xml:space="preserve">IPI00030654</t>
  </si>
  <si>
    <t xml:space="preserve">CPSF6 Isoform 2 of Cleavage and polyadenylation specificity factor subunit 6</t>
  </si>
  <si>
    <t xml:space="preserve">NM_001854</t>
  </si>
  <si>
    <t xml:space="preserve">IPI00844199</t>
  </si>
  <si>
    <t xml:space="preserve">COL11A1</t>
  </si>
  <si>
    <t xml:space="preserve">collagen, type XI, alpha 1 </t>
  </si>
  <si>
    <t xml:space="preserve">IPI00018246</t>
  </si>
  <si>
    <t xml:space="preserve">HK1 Isoform 1 of Hexokinase-1</t>
  </si>
  <si>
    <t xml:space="preserve">IPI00930415</t>
  </si>
  <si>
    <t xml:space="preserve">IPI00641815</t>
  </si>
  <si>
    <t xml:space="preserve">TIPRL Isoform 2 of TIP41-like protein</t>
  </si>
  <si>
    <t xml:space="preserve">IPI00295575</t>
  </si>
  <si>
    <t xml:space="preserve">IPI00555744</t>
  </si>
  <si>
    <t xml:space="preserve">RPL14 Ribosomal protein L14 variant</t>
  </si>
  <si>
    <t xml:space="preserve">NM_001858</t>
  </si>
  <si>
    <t xml:space="preserve">IPI00019090</t>
  </si>
  <si>
    <t xml:space="preserve">COL19A1</t>
  </si>
  <si>
    <t xml:space="preserve">collagen, type XIX, alpha 1 </t>
  </si>
  <si>
    <t xml:space="preserve">IPI00946221</t>
  </si>
  <si>
    <t xml:space="preserve">RPL24 Putative uncharacterized protein RPL24</t>
  </si>
  <si>
    <t xml:space="preserve">NM_002202</t>
  </si>
  <si>
    <t xml:space="preserve">IPI00025071</t>
  </si>
  <si>
    <t xml:space="preserve">ISL1</t>
  </si>
  <si>
    <t xml:space="preserve">ISL LIM homeobox 1 </t>
  </si>
  <si>
    <t xml:space="preserve">IPI00306332</t>
  </si>
  <si>
    <t xml:space="preserve">RPL24 60S ribosomal protein L24</t>
  </si>
  <si>
    <t xml:space="preserve">NM_002482</t>
  </si>
  <si>
    <t xml:space="preserve">NASP</t>
  </si>
  <si>
    <t xml:space="preserve">nuclear autoantigenic sperm protein (histone-binding) </t>
  </si>
  <si>
    <t xml:space="preserve">IPI00791426</t>
  </si>
  <si>
    <t xml:space="preserve">NM_003074</t>
  </si>
  <si>
    <t xml:space="preserve">IPI00797830</t>
  </si>
  <si>
    <t xml:space="preserve">SMARCC1</t>
  </si>
  <si>
    <t xml:space="preserve">SWI/SNF related, matrix associated, actin dependent regulator of chromatin, subfamily c, member 1 </t>
  </si>
  <si>
    <t xml:space="preserve">IPI00793696</t>
  </si>
  <si>
    <t xml:space="preserve">RPL24 19 kDa protein</t>
  </si>
  <si>
    <t xml:space="preserve">IPI00793678</t>
  </si>
  <si>
    <t xml:space="preserve">IPI00009865</t>
  </si>
  <si>
    <t xml:space="preserve">KRT10 Keratin, type I cytoskeletal 10</t>
  </si>
  <si>
    <t xml:space="preserve">IPI00879146</t>
  </si>
  <si>
    <t xml:space="preserve">RABL4 Isoform 2 of Putative GTP-binding protein RAY-like</t>
  </si>
  <si>
    <t xml:space="preserve">IPI00925226</t>
  </si>
  <si>
    <t xml:space="preserve">IPI00878082</t>
  </si>
  <si>
    <t xml:space="preserve">RABL4 RAB, member of RAS oncogene family-like 4</t>
  </si>
  <si>
    <t xml:space="preserve">NM_003127</t>
  </si>
  <si>
    <t xml:space="preserve">SPTAN1</t>
  </si>
  <si>
    <t xml:space="preserve">spectrin, alpha, non-erythrocytic 1 (alpha-fodrin) </t>
  </si>
  <si>
    <t xml:space="preserve">IPI00878639</t>
  </si>
  <si>
    <t xml:space="preserve">RABL4 Protein</t>
  </si>
  <si>
    <t xml:space="preserve">NM_003211</t>
  </si>
  <si>
    <t xml:space="preserve">IPI00333201</t>
  </si>
  <si>
    <t xml:space="preserve">TDG</t>
  </si>
  <si>
    <t xml:space="preserve">thymine-DNA glycosylase </t>
  </si>
  <si>
    <t xml:space="preserve">IPI00872292</t>
  </si>
  <si>
    <t xml:space="preserve">RABL4 Isoform 1 of Putative GTP-binding protein RAY-like</t>
  </si>
  <si>
    <t xml:space="preserve">NM_003222</t>
  </si>
  <si>
    <t xml:space="preserve">IPI00023260</t>
  </si>
  <si>
    <t xml:space="preserve">TFAP2C</t>
  </si>
  <si>
    <t xml:space="preserve">transcription factor AP-2 gamma (activating enhancer binding protein 2 gamma) </t>
  </si>
  <si>
    <t xml:space="preserve">IPI00215719</t>
  </si>
  <si>
    <t xml:space="preserve">RPL18 60S ribosomal protein L18</t>
  </si>
  <si>
    <t xml:space="preserve">NM_003463</t>
  </si>
  <si>
    <t xml:space="preserve">IPI00020164</t>
  </si>
  <si>
    <t xml:space="preserve">PTP4A1</t>
  </si>
  <si>
    <t xml:space="preserve">protein tyrosine phosphatase type IVA, member 1 </t>
  </si>
  <si>
    <t xml:space="preserve">IPI00465070</t>
  </si>
  <si>
    <t xml:space="preserve">HIST1H3D;HIST1H3B;HIST1H3I;HIST1H3G;HIST1H3C;HIST1H3H;HIST1H3A;HIST1H3E;HIST1H3F;HIST1H3J Histone H3.1</t>
  </si>
  <si>
    <t xml:space="preserve">NM_003620</t>
  </si>
  <si>
    <t xml:space="preserve">IPI00005782</t>
  </si>
  <si>
    <t xml:space="preserve">PPM1D</t>
  </si>
  <si>
    <t xml:space="preserve">protein phosphatase, Mg2+/Mn2+ dependent, 1D </t>
  </si>
  <si>
    <t xml:space="preserve">IPI00299904</t>
  </si>
  <si>
    <t xml:space="preserve">MCM7 Isoform 1 of DNA replication licensing factor MCM7</t>
  </si>
  <si>
    <t xml:space="preserve">NM_003794</t>
  </si>
  <si>
    <t xml:space="preserve">IPI00790243</t>
  </si>
  <si>
    <t xml:space="preserve">SNX4</t>
  </si>
  <si>
    <t xml:space="preserve">sorting nexin 4 </t>
  </si>
  <si>
    <t xml:space="preserve">IPI00748954</t>
  </si>
  <si>
    <t xml:space="preserve">- 7 kDa protein</t>
  </si>
  <si>
    <t xml:space="preserve">IPI00029403</t>
  </si>
  <si>
    <t xml:space="preserve">IPI00290770</t>
  </si>
  <si>
    <t xml:space="preserve">CCT3 chaperonin containing TCP1, subunit 3 isoform b</t>
  </si>
  <si>
    <t xml:space="preserve">NM_004136</t>
  </si>
  <si>
    <t xml:space="preserve">IPI00853333</t>
  </si>
  <si>
    <t xml:space="preserve">IREB2</t>
  </si>
  <si>
    <t xml:space="preserve">iron-responsive element binding protein 2 </t>
  </si>
  <si>
    <t xml:space="preserve">IPI00553185</t>
  </si>
  <si>
    <t xml:space="preserve">CCT3 T-complex protein 1 subunit gamma</t>
  </si>
  <si>
    <t xml:space="preserve">IPI00008726</t>
  </si>
  <si>
    <t xml:space="preserve">IPI00171611</t>
  </si>
  <si>
    <t xml:space="preserve">HIST2H3D;HIST2H3A;HIST2H3C Histone H3.2</t>
  </si>
  <si>
    <t xml:space="preserve">IPI00791130</t>
  </si>
  <si>
    <t xml:space="preserve">IPI00013495</t>
  </si>
  <si>
    <t xml:space="preserve">ABCF1 Isoform 2 of ATP-binding cassette sub-family F member 1</t>
  </si>
  <si>
    <t xml:space="preserve">NM_004242</t>
  </si>
  <si>
    <t xml:space="preserve">IPI00874031</t>
  </si>
  <si>
    <t xml:space="preserve">HMGN3</t>
  </si>
  <si>
    <t xml:space="preserve">high mobility group nucleosomal binding domain 3 </t>
  </si>
  <si>
    <t xml:space="preserve">IPI00873899</t>
  </si>
  <si>
    <t xml:space="preserve">ABCF1 Isoform 1 of ATP-binding cassette sub-family F member 1</t>
  </si>
  <si>
    <t xml:space="preserve">IPI00018842</t>
  </si>
  <si>
    <t xml:space="preserve">IPI00219038</t>
  </si>
  <si>
    <t xml:space="preserve">LOC644914;H3F3B;LOC440926;H3F3A Histone H3.3</t>
  </si>
  <si>
    <t xml:space="preserve">NM_004369</t>
  </si>
  <si>
    <t xml:space="preserve">IPI00022200</t>
  </si>
  <si>
    <t xml:space="preserve">COL6A3</t>
  </si>
  <si>
    <t xml:space="preserve">collagen, type VI, alpha 3 </t>
  </si>
  <si>
    <t xml:space="preserve">IPI00302850</t>
  </si>
  <si>
    <t xml:space="preserve">SNRPD1 Small nuclear ribonucleoprotein Sm D1</t>
  </si>
  <si>
    <t xml:space="preserve">NM_004772</t>
  </si>
  <si>
    <t xml:space="preserve">IPI00966658</t>
  </si>
  <si>
    <t xml:space="preserve">C5ORF13</t>
  </si>
  <si>
    <t xml:space="preserve">chromosome 5 open reading frame 13 </t>
  </si>
  <si>
    <t xml:space="preserve">IPI00026781</t>
  </si>
  <si>
    <t xml:space="preserve">FASN Fatty acid synthase</t>
  </si>
  <si>
    <t xml:space="preserve">IPI00003353</t>
  </si>
  <si>
    <t xml:space="preserve">IPI00217467</t>
  </si>
  <si>
    <t xml:space="preserve">HIST1H1E Histone H1.4</t>
  </si>
  <si>
    <t xml:space="preserve">IPI00964004</t>
  </si>
  <si>
    <t xml:space="preserve">IPI00453473</t>
  </si>
  <si>
    <t xml:space="preserve">HIST1H4K;HIST1H4F;HIST1H4I;HIST2H4A;HIST1H4A;HIST1H4C;HIST2H4B;HIST1H4L;HIST1H4E;HIST1H4H;HIST1H4B;HIST1H4J;HIST1H4D;HIST4H4 Histone H4</t>
  </si>
  <si>
    <t xml:space="preserve">NM_004926</t>
  </si>
  <si>
    <t xml:space="preserve">IPI00016635</t>
  </si>
  <si>
    <t xml:space="preserve">ZFP36L1</t>
  </si>
  <si>
    <t xml:space="preserve">zinc finger protein 36, C3H type-like 1 </t>
  </si>
  <si>
    <t xml:space="preserve">IPI00651677</t>
  </si>
  <si>
    <t xml:space="preserve">DDX17 Isoform 2 of Probable ATP-dependent RNA helicase DDX17</t>
  </si>
  <si>
    <t xml:space="preserve">NM_005302</t>
  </si>
  <si>
    <t xml:space="preserve">IPI00006166</t>
  </si>
  <si>
    <t xml:space="preserve">GPR37</t>
  </si>
  <si>
    <t xml:space="preserve">G protein-coupled receptor 37 (endothelin receptor type B-like) </t>
  </si>
  <si>
    <t xml:space="preserve">IPI00940950</t>
  </si>
  <si>
    <t xml:space="preserve">RPL10 Ribosomal protein L10 (Fragment)</t>
  </si>
  <si>
    <t xml:space="preserve">NM_005329</t>
  </si>
  <si>
    <t xml:space="preserve">IPI00297981</t>
  </si>
  <si>
    <t xml:space="preserve">HAS3</t>
  </si>
  <si>
    <t xml:space="preserve">hyaluronan synthase 3 </t>
  </si>
  <si>
    <t xml:space="preserve">IPI00853161</t>
  </si>
  <si>
    <t xml:space="preserve">RPL10 Ribosomal protein L10, isoform CRA_b</t>
  </si>
  <si>
    <t xml:space="preserve">NM_005399</t>
  </si>
  <si>
    <t xml:space="preserve">IPI00013905</t>
  </si>
  <si>
    <t xml:space="preserve">PRKAB2</t>
  </si>
  <si>
    <t xml:space="preserve">protein kinase, AMP-activated, beta 2 non-catalytic subunit </t>
  </si>
  <si>
    <t xml:space="preserve">IPI00554723</t>
  </si>
  <si>
    <t xml:space="preserve">RPL10 60S ribosomal protein L10</t>
  </si>
  <si>
    <t xml:space="preserve">NM_005627</t>
  </si>
  <si>
    <t xml:space="preserve">IPI00297590</t>
  </si>
  <si>
    <t xml:space="preserve">SGK1</t>
  </si>
  <si>
    <t xml:space="preserve">serum/glucocorticoid regulated kinase 1 </t>
  </si>
  <si>
    <t xml:space="preserve">IPI00382990</t>
  </si>
  <si>
    <t xml:space="preserve">- DERP12</t>
  </si>
  <si>
    <t xml:space="preserve">NM_005841</t>
  </si>
  <si>
    <t xml:space="preserve">IPI00967129</t>
  </si>
  <si>
    <t xml:space="preserve">SPRY1</t>
  </si>
  <si>
    <t xml:space="preserve">sprouty homolog 1, antagonist of FGF signaling (Drosophila) </t>
  </si>
  <si>
    <t xml:space="preserve">IPI00871827</t>
  </si>
  <si>
    <t xml:space="preserve">RPL7P32;RPL7 Putative uncharacterized protein RPL7 (Fragment)</t>
  </si>
  <si>
    <t xml:space="preserve">IPI00964419</t>
  </si>
  <si>
    <t xml:space="preserve">IPI00030179</t>
  </si>
  <si>
    <t xml:space="preserve">RPL7P32;RPL7 60S ribosomal protein L7</t>
  </si>
  <si>
    <t xml:space="preserve">IPI00306505</t>
  </si>
  <si>
    <t xml:space="preserve">IPI00004358</t>
  </si>
  <si>
    <t xml:space="preserve">PYGB Glycogen phosphorylase, brain form</t>
  </si>
  <si>
    <t xml:space="preserve">IPI00966800</t>
  </si>
  <si>
    <t xml:space="preserve">IPI00472171</t>
  </si>
  <si>
    <t xml:space="preserve">RPL7P32;RPL7 30 kDa protein</t>
  </si>
  <si>
    <t xml:space="preserve">NM_005927</t>
  </si>
  <si>
    <t xml:space="preserve">IPI00022791</t>
  </si>
  <si>
    <t xml:space="preserve">MFAP3</t>
  </si>
  <si>
    <t xml:space="preserve">microfibrillar-associated protein 3 </t>
  </si>
  <si>
    <t xml:space="preserve">IPI00152906</t>
  </si>
  <si>
    <t xml:space="preserve">HIST1H2BD Histone H2B type 1-D</t>
  </si>
  <si>
    <t xml:space="preserve">IPI00914056</t>
  </si>
  <si>
    <t xml:space="preserve">IPI00419833</t>
  </si>
  <si>
    <t xml:space="preserve">HIST1H2BK Histone H2B type 1-K</t>
  </si>
  <si>
    <t xml:space="preserve">NM_006332</t>
  </si>
  <si>
    <t xml:space="preserve">IPI00871537</t>
  </si>
  <si>
    <t xml:space="preserve">IFI30</t>
  </si>
  <si>
    <t xml:space="preserve">interferon, gamma-inducible protein 30 </t>
  </si>
  <si>
    <t xml:space="preserve">IPI00217030</t>
  </si>
  <si>
    <t xml:space="preserve">RPS4X 40S ribosomal protein S4, X isoform</t>
  </si>
  <si>
    <t xml:space="preserve">IPI00007853</t>
  </si>
  <si>
    <t xml:space="preserve">IPI00220301</t>
  </si>
  <si>
    <t xml:space="preserve">PRDX6 Peroxiredoxin-6</t>
  </si>
  <si>
    <t xml:space="preserve">NM_006791</t>
  </si>
  <si>
    <t xml:space="preserve">IPI00001955</t>
  </si>
  <si>
    <t xml:space="preserve">MORF4L1</t>
  </si>
  <si>
    <t xml:space="preserve">mortality factor 4 like 1 </t>
  </si>
  <si>
    <t xml:space="preserve">IPI00939667</t>
  </si>
  <si>
    <t xml:space="preserve">TPP1 Isoform 1 of Tripeptidyl-peptidase 1</t>
  </si>
  <si>
    <t xml:space="preserve">IPI00930346</t>
  </si>
  <si>
    <t xml:space="preserve">IPI00554538</t>
  </si>
  <si>
    <t xml:space="preserve">TPP1 Putative uncharacterized protein TPP1</t>
  </si>
  <si>
    <t xml:space="preserve">NM_006874</t>
  </si>
  <si>
    <t xml:space="preserve">IPI00396265</t>
  </si>
  <si>
    <t xml:space="preserve">ELF2</t>
  </si>
  <si>
    <t xml:space="preserve">E74-like factor 2 (ets domain transcription factor) </t>
  </si>
  <si>
    <t xml:space="preserve">IPI00909516</t>
  </si>
  <si>
    <t xml:space="preserve">TPP1 cDNA FLJ58558, highly similar to Tripeptidyl-peptidase 1</t>
  </si>
  <si>
    <t xml:space="preserve">NM_006892</t>
  </si>
  <si>
    <t xml:space="preserve">IPI00012593</t>
  </si>
  <si>
    <t xml:space="preserve">DNMT3B</t>
  </si>
  <si>
    <t xml:space="preserve">DNA (cytosine-5-)-methyltransferase 3 beta </t>
  </si>
  <si>
    <t xml:space="preserve">IPI00554617</t>
  </si>
  <si>
    <t xml:space="preserve">TPP1 cDNA FLJ57277, highly similar to Tripeptidyl-peptidase 1</t>
  </si>
  <si>
    <t xml:space="preserve">NM_007162</t>
  </si>
  <si>
    <t xml:space="preserve">IPI00647494</t>
  </si>
  <si>
    <t xml:space="preserve">TFEB</t>
  </si>
  <si>
    <t xml:space="preserve">transcription factor EB </t>
  </si>
  <si>
    <t xml:space="preserve">IPI00019906</t>
  </si>
  <si>
    <t xml:space="preserve">BSG Isoform 2 of Basigin</t>
  </si>
  <si>
    <t xml:space="preserve">IPI00640180</t>
  </si>
  <si>
    <t xml:space="preserve">IPI00654820</t>
  </si>
  <si>
    <t xml:space="preserve">MT-ATP6 ATP synthase subunit a</t>
  </si>
  <si>
    <t xml:space="preserve">IPI00642910</t>
  </si>
  <si>
    <t xml:space="preserve">IPI00946150</t>
  </si>
  <si>
    <t xml:space="preserve">SSR3 cDNA FLJ52061, highly similar to Translocon-associated protein subunit gamma</t>
  </si>
  <si>
    <t xml:space="preserve">IPI00641758</t>
  </si>
  <si>
    <t xml:space="preserve">IPI00939370</t>
  </si>
  <si>
    <t xml:space="preserve">CKAP4 CKAP4 protein (Fragment)</t>
  </si>
  <si>
    <t xml:space="preserve">IPI00465427</t>
  </si>
  <si>
    <t xml:space="preserve">IPI00009235</t>
  </si>
  <si>
    <t xml:space="preserve">SSR3 Translocon-associated protein subunit gamma</t>
  </si>
  <si>
    <t xml:space="preserve">IPI00641818</t>
  </si>
  <si>
    <t xml:space="preserve">IPI00883950</t>
  </si>
  <si>
    <t xml:space="preserve">CKAP4 Similar to cytoskeleton-associated protein 4 (Fragment)</t>
  </si>
  <si>
    <t xml:space="preserve">IPI00643397</t>
  </si>
  <si>
    <t xml:space="preserve">IPI00141318</t>
  </si>
  <si>
    <t xml:space="preserve">CKAP4 Isoform 1 of Cytoskeleton-associated protein 4</t>
  </si>
  <si>
    <t xml:space="preserve">NM_012257</t>
  </si>
  <si>
    <t xml:space="preserve">IPI00550468</t>
  </si>
  <si>
    <t xml:space="preserve">HBP1</t>
  </si>
  <si>
    <t xml:space="preserve">HMG-box transcription factor 1 </t>
  </si>
  <si>
    <t xml:space="preserve">IPI00945960</t>
  </si>
  <si>
    <t xml:space="preserve">SSR3 Putative uncharacterized protein SSR3</t>
  </si>
  <si>
    <t xml:space="preserve">IPI00945896</t>
  </si>
  <si>
    <t xml:space="preserve">IPI00604713</t>
  </si>
  <si>
    <t xml:space="preserve">CKAP4 Isoform 2 of Cytoskeleton-associated protein 4</t>
  </si>
  <si>
    <t xml:space="preserve">IPI00944899</t>
  </si>
  <si>
    <t xml:space="preserve">IPI00218200</t>
  </si>
  <si>
    <t xml:space="preserve">BCAP31 B-cell receptor-associated protein 31</t>
  </si>
  <si>
    <t xml:space="preserve">IPI00607765</t>
  </si>
  <si>
    <t xml:space="preserve">IPI00642984</t>
  </si>
  <si>
    <t xml:space="preserve">BCAP31 B-cell receptor-associated protein 31 isoform a</t>
  </si>
  <si>
    <t xml:space="preserve">IPI00946213</t>
  </si>
  <si>
    <t xml:space="preserve">IPI00945633</t>
  </si>
  <si>
    <t xml:space="preserve">SSR1 Putative uncharacterized protein SSR1</t>
  </si>
  <si>
    <t xml:space="preserve">IPI00946845</t>
  </si>
  <si>
    <t xml:space="preserve">IPI00798011</t>
  </si>
  <si>
    <t xml:space="preserve">SUMO3 Putative uncharacterized protein SUMO3</t>
  </si>
  <si>
    <t xml:space="preserve">IPI00099615</t>
  </si>
  <si>
    <t xml:space="preserve">IPI00745893</t>
  </si>
  <si>
    <t xml:space="preserve">SUMO2 SMT3 suppressor of mif two 3 homolog 2 isoform b precursor</t>
  </si>
  <si>
    <t xml:space="preserve">NM_012421</t>
  </si>
  <si>
    <t xml:space="preserve">IPI00018294</t>
  </si>
  <si>
    <t xml:space="preserve">RLF</t>
  </si>
  <si>
    <t xml:space="preserve">rearranged L-myc fusion </t>
  </si>
  <si>
    <t xml:space="preserve">IPI00299149</t>
  </si>
  <si>
    <t xml:space="preserve">SUMO2 Small ubiquitin-related modifier 2</t>
  </si>
  <si>
    <t xml:space="preserve">NM_014035</t>
  </si>
  <si>
    <t xml:space="preserve">IPI00022302</t>
  </si>
  <si>
    <t xml:space="preserve">SNX24</t>
  </si>
  <si>
    <t xml:space="preserve">sorting nexin 24 </t>
  </si>
  <si>
    <t xml:space="preserve">IPI00945795</t>
  </si>
  <si>
    <t xml:space="preserve">NM_014871</t>
  </si>
  <si>
    <t xml:space="preserve">IPI00789114</t>
  </si>
  <si>
    <t xml:space="preserve">PAN2</t>
  </si>
  <si>
    <t xml:space="preserve">PAN2 poly(A) specific ribonuclease subunit homolog (S. cerevisiae) </t>
  </si>
  <si>
    <t xml:space="preserve">IPI00909492</t>
  </si>
  <si>
    <t xml:space="preserve">SUMO3 cDNA FLJ57440, moderately similar to Small ubiquitin-related modifier 3</t>
  </si>
  <si>
    <t xml:space="preserve">IPI00797768</t>
  </si>
  <si>
    <t xml:space="preserve">IPI00434968</t>
  </si>
  <si>
    <t xml:space="preserve">SUMO4 Small ubiquitin-related modifier 4</t>
  </si>
  <si>
    <t xml:space="preserve">IPI00797083</t>
  </si>
  <si>
    <t xml:space="preserve">IPI00793687</t>
  </si>
  <si>
    <t xml:space="preserve">IPI00328254</t>
  </si>
  <si>
    <t xml:space="preserve">IPI00299147</t>
  </si>
  <si>
    <t xml:space="preserve">SUMO3 Small ubiquitin-related modifier 3</t>
  </si>
  <si>
    <t xml:space="preserve">NM_014903</t>
  </si>
  <si>
    <t xml:space="preserve">IPI00873753</t>
  </si>
  <si>
    <t xml:space="preserve">NAV3</t>
  </si>
  <si>
    <t xml:space="preserve">neuron navigator 3 </t>
  </si>
  <si>
    <t xml:space="preserve">IPI00301021</t>
  </si>
  <si>
    <t xml:space="preserve">SSR1 Isoform 1 of Translocon-associated protein subunit alpha</t>
  </si>
  <si>
    <t xml:space="preserve">IPI00742959</t>
  </si>
  <si>
    <t xml:space="preserve">IPI00946676</t>
  </si>
  <si>
    <t xml:space="preserve">IPI00887007</t>
  </si>
  <si>
    <t xml:space="preserve">IPI00790142</t>
  </si>
  <si>
    <t xml:space="preserve">SUMO2 10 kDa protein</t>
  </si>
  <si>
    <t xml:space="preserve">IPI00217051</t>
  </si>
  <si>
    <t xml:space="preserve">IPI00827816</t>
  </si>
  <si>
    <t xml:space="preserve">SUMO4 SMT3 suppressor of mif two 3 homolog 4 precursor</t>
  </si>
  <si>
    <t xml:space="preserve">NM_014918</t>
  </si>
  <si>
    <t xml:space="preserve">IPI00852578</t>
  </si>
  <si>
    <t xml:space="preserve">CHSY1</t>
  </si>
  <si>
    <t xml:space="preserve">chondroitin sulfate synthase 1 </t>
  </si>
  <si>
    <t xml:space="preserve">IPI00140827</t>
  </si>
  <si>
    <t xml:space="preserve">LOC728825 Putative uncharacterized protein ENSP00000391266</t>
  </si>
  <si>
    <t xml:space="preserve">IPI00329141</t>
  </si>
  <si>
    <t xml:space="preserve">IPI00946839</t>
  </si>
  <si>
    <t xml:space="preserve">SSR1 cDNA, FLJ93042, highly similar to Homo sapiens signal sequence receptor, alpha (translocon-associated protein alpha) (SSR1), mRNA</t>
  </si>
  <si>
    <t xml:space="preserve">NM_015316</t>
  </si>
  <si>
    <t xml:space="preserve">IPI00306903</t>
  </si>
  <si>
    <t xml:space="preserve">PPP1R13B</t>
  </si>
  <si>
    <t xml:space="preserve">protein phosphatase 1, regulatory (inhibitor) subunit 13B </t>
  </si>
  <si>
    <t xml:space="preserve">IPI00413732</t>
  </si>
  <si>
    <t xml:space="preserve">NOMO1;NOMO3 139 kDa protein</t>
  </si>
  <si>
    <t xml:space="preserve">NM_000088</t>
  </si>
  <si>
    <t xml:space="preserve">IPI00297646</t>
  </si>
  <si>
    <t xml:space="preserve">COL1A1</t>
  </si>
  <si>
    <t xml:space="preserve">collagen, type I, alpha 1 </t>
  </si>
  <si>
    <t xml:space="preserve">IPI00941810</t>
  </si>
  <si>
    <t xml:space="preserve">NM_000093</t>
  </si>
  <si>
    <t xml:space="preserve">IPI00844090</t>
  </si>
  <si>
    <t xml:space="preserve">COL5A1</t>
  </si>
  <si>
    <t xml:space="preserve">collagen, type V, alpha 1 </t>
  </si>
  <si>
    <t xml:space="preserve">IPI00029133</t>
  </si>
  <si>
    <t xml:space="preserve">ATP5F1 ATP synthase subunit b, mitochondrial</t>
  </si>
  <si>
    <t xml:space="preserve">NM_000230</t>
  </si>
  <si>
    <t xml:space="preserve">IPI00012760</t>
  </si>
  <si>
    <t xml:space="preserve">LEP</t>
  </si>
  <si>
    <t xml:space="preserve">leptin </t>
  </si>
  <si>
    <t xml:space="preserve">IPI00333985</t>
  </si>
  <si>
    <t xml:space="preserve">NOMO2 Isoform 2 of Nodal modulator 2</t>
  </si>
  <si>
    <t xml:space="preserve">IPI00970884</t>
  </si>
  <si>
    <t xml:space="preserve">IPI00329352</t>
  </si>
  <si>
    <t xml:space="preserve">NOMO1;NOMO3 Nodal modulator 1</t>
  </si>
  <si>
    <t xml:space="preserve">NM_000237</t>
  </si>
  <si>
    <t xml:space="preserve">IPI00027847</t>
  </si>
  <si>
    <t xml:space="preserve">LPL</t>
  </si>
  <si>
    <t xml:space="preserve">lipoprotein lipase </t>
  </si>
  <si>
    <t xml:space="preserve">IPI00896464</t>
  </si>
  <si>
    <t xml:space="preserve">IKBIP Isoform 2 of Inhibitor of nuclear factor kappa-B kinase-interacting protein</t>
  </si>
  <si>
    <t xml:space="preserve">NM_000319</t>
  </si>
  <si>
    <t xml:space="preserve">IPI00792739</t>
  </si>
  <si>
    <t xml:space="preserve">PEX5</t>
  </si>
  <si>
    <t xml:space="preserve">peroxisomal biogenesis factor 5 </t>
  </si>
  <si>
    <t xml:space="preserve">IPI00465432</t>
  </si>
  <si>
    <t xml:space="preserve">NOMO2 Isoform 1 of Nodal modulator 2</t>
  </si>
  <si>
    <t xml:space="preserve">IPI00794165</t>
  </si>
  <si>
    <t xml:space="preserve">IPI00872411</t>
  </si>
  <si>
    <t xml:space="preserve">NOMO1;NOMO3 Nodal modulator 3</t>
  </si>
  <si>
    <t xml:space="preserve">IPI00165272</t>
  </si>
  <si>
    <t xml:space="preserve">IPI00797136</t>
  </si>
  <si>
    <t xml:space="preserve">IKBIP Isoform 1 of Inhibitor of nuclear factor kappa-B kinase-interacting protein</t>
  </si>
  <si>
    <t xml:space="preserve">NM_000332</t>
  </si>
  <si>
    <t xml:space="preserve">IPI00903319</t>
  </si>
  <si>
    <t xml:space="preserve">ATXN1</t>
  </si>
  <si>
    <t xml:space="preserve">ataxin 1 </t>
  </si>
  <si>
    <t xml:space="preserve">IPI00940361</t>
  </si>
  <si>
    <t xml:space="preserve">CYP20A1 CYP20A1 protein (Fragment)</t>
  </si>
  <si>
    <t xml:space="preserve">NM_000386</t>
  </si>
  <si>
    <t xml:space="preserve">BLMH</t>
  </si>
  <si>
    <t xml:space="preserve">bleomycin hydrolase </t>
  </si>
  <si>
    <t xml:space="preserve">IPI00296259</t>
  </si>
  <si>
    <t xml:space="preserve">TMED4 Isoform 1 of Transmembrane emp24 domain-containing protein 4</t>
  </si>
  <si>
    <t xml:space="preserve">NM_000495</t>
  </si>
  <si>
    <t xml:space="preserve">IPI00021715</t>
  </si>
  <si>
    <t xml:space="preserve">COL4A5</t>
  </si>
  <si>
    <t xml:space="preserve">collagen, type IV, alpha 5 </t>
  </si>
  <si>
    <t xml:space="preserve">IPI00914891</t>
  </si>
  <si>
    <t xml:space="preserve">TMED4 Isoform 2 of Transmembrane emp24 domain-containing protein 4</t>
  </si>
  <si>
    <t xml:space="preserve">IPI00965031</t>
  </si>
  <si>
    <t xml:space="preserve">IPI00953634</t>
  </si>
  <si>
    <t xml:space="preserve">TMED4 Putative uncharacterized protein TMED4</t>
  </si>
  <si>
    <t xml:space="preserve">NM_000533</t>
  </si>
  <si>
    <t xml:space="preserve">IPI00792941</t>
  </si>
  <si>
    <t xml:space="preserve">PLP1</t>
  </si>
  <si>
    <t xml:space="preserve">proteolipid protein 1 </t>
  </si>
  <si>
    <t xml:space="preserve">IPI00009328</t>
  </si>
  <si>
    <t xml:space="preserve">EIF4A3 Eukaryotic initiation factor 4A-III</t>
  </si>
  <si>
    <t xml:space="preserve">IPI00794535</t>
  </si>
  <si>
    <t xml:space="preserve">IPI00455315</t>
  </si>
  <si>
    <t xml:space="preserve">ANXA2 Isoform 1 of Annexin A2</t>
  </si>
  <si>
    <t xml:space="preserve">IPI00791779</t>
  </si>
  <si>
    <t xml:space="preserve">IPI00554701</t>
  </si>
  <si>
    <t xml:space="preserve">UQCR10 Cytochrome b-c1 complex subunit 9</t>
  </si>
  <si>
    <t xml:space="preserve">IPI00793440</t>
  </si>
  <si>
    <t xml:space="preserve">IPI00418169</t>
  </si>
  <si>
    <t xml:space="preserve">ANXA2 Isoform 2 of Annexin A2</t>
  </si>
  <si>
    <t xml:space="preserve">IPI00794078</t>
  </si>
  <si>
    <t xml:space="preserve">IPI00027252</t>
  </si>
  <si>
    <t xml:space="preserve">PHB2 Prohibitin-2</t>
  </si>
  <si>
    <t xml:space="preserve">IPI00792893</t>
  </si>
  <si>
    <t xml:space="preserve">IPI00456749</t>
  </si>
  <si>
    <t xml:space="preserve">ATP5G2 Isoform 3 of ATP synthase lipid-binding protein, mitochondrial</t>
  </si>
  <si>
    <t xml:space="preserve">IPI00219661</t>
  </si>
  <si>
    <t xml:space="preserve">IPI00789532</t>
  </si>
  <si>
    <t xml:space="preserve">ATP5G2 13 kDa protein</t>
  </si>
  <si>
    <t xml:space="preserve">NM_000916</t>
  </si>
  <si>
    <t xml:space="preserve">IPI00853643</t>
  </si>
  <si>
    <t xml:space="preserve">OXTR</t>
  </si>
  <si>
    <t xml:space="preserve">oxytocin receptor </t>
  </si>
  <si>
    <t xml:space="preserve">IPI00006482</t>
  </si>
  <si>
    <t xml:space="preserve">ATP1A1 Isoform Long of Sodium/potassium-transporting ATPase subunit alpha-1</t>
  </si>
  <si>
    <t xml:space="preserve">IPI00026886</t>
  </si>
  <si>
    <t xml:space="preserve">IPI00386271</t>
  </si>
  <si>
    <t xml:space="preserve">SLC25A12 Calcium-binding mitochondrial carrier protein Aralar1</t>
  </si>
  <si>
    <t xml:space="preserve">IPI00852765</t>
  </si>
  <si>
    <t xml:space="preserve">IPI00796559</t>
  </si>
  <si>
    <t xml:space="preserve">ATP5G1 11 kDa protein</t>
  </si>
  <si>
    <t xml:space="preserve">NM_001001974</t>
  </si>
  <si>
    <t xml:space="preserve">IPI00306354</t>
  </si>
  <si>
    <t xml:space="preserve">PLEKHA1</t>
  </si>
  <si>
    <t xml:space="preserve">pleckstrin homology domain containing, family A (phosphoinositide binding specific) member 1 </t>
  </si>
  <si>
    <t xml:space="preserve">IPI00028482</t>
  </si>
  <si>
    <t xml:space="preserve">ATP5G2 Isoform 1 of ATP synthase lipid-binding protein, mitochondrial</t>
  </si>
  <si>
    <t xml:space="preserve">NM_001008537</t>
  </si>
  <si>
    <t xml:space="preserve">IPI00238220</t>
  </si>
  <si>
    <t xml:space="preserve">KIAA2022</t>
  </si>
  <si>
    <t xml:space="preserve">KIAA2022 </t>
  </si>
  <si>
    <t xml:space="preserve">IPI00790579</t>
  </si>
  <si>
    <t xml:space="preserve">ATP5G1 13 kDa protein</t>
  </si>
  <si>
    <t xml:space="preserve">IPI00645516</t>
  </si>
  <si>
    <t xml:space="preserve">IPI00009075</t>
  </si>
  <si>
    <t xml:space="preserve">ATP5G1 ATP synthase lipid-binding protein, mitochondrial</t>
  </si>
  <si>
    <t xml:space="preserve">NM_001025366</t>
  </si>
  <si>
    <t xml:space="preserve">IPI00954880</t>
  </si>
  <si>
    <t xml:space="preserve">VEGFA</t>
  </si>
  <si>
    <t xml:space="preserve">vascular endothelial growth factor A </t>
  </si>
  <si>
    <t xml:space="preserve">IPI00008727</t>
  </si>
  <si>
    <t xml:space="preserve">ATP5G3 ATP synthase lipid-binding protein, mitochondrial</t>
  </si>
  <si>
    <t xml:space="preserve">IPI00012567</t>
  </si>
  <si>
    <t xml:space="preserve">IPI00646182</t>
  </si>
  <si>
    <t xml:space="preserve">ATP1A1 Na+/K+ -ATPase alpha 1 subunit isoform c</t>
  </si>
  <si>
    <t xml:space="preserve">NM_001033112</t>
  </si>
  <si>
    <t xml:space="preserve">IPI00966235</t>
  </si>
  <si>
    <t xml:space="preserve">PAIP2</t>
  </si>
  <si>
    <t xml:space="preserve">poly(A) binding protein interacting protein 2 </t>
  </si>
  <si>
    <t xml:space="preserve">IPI00792819</t>
  </si>
  <si>
    <t xml:space="preserve">ATP5G2 Isoform 2 of ATP synthase lipid-binding protein, mitochondrial</t>
  </si>
  <si>
    <t xml:space="preserve">IPI00304483</t>
  </si>
  <si>
    <t xml:space="preserve">IPI00789119</t>
  </si>
  <si>
    <t xml:space="preserve">PSMB6 20 kDa protein</t>
  </si>
  <si>
    <t xml:space="preserve">NM_001037535</t>
  </si>
  <si>
    <t xml:space="preserve">IPI00186157</t>
  </si>
  <si>
    <t xml:space="preserve">SCML1</t>
  </si>
  <si>
    <t xml:space="preserve">sex comb on midleg-like 1 (Drosophila) </t>
  </si>
  <si>
    <t xml:space="preserve">IPI00554788</t>
  </si>
  <si>
    <t xml:space="preserve">KRT18 Keratin, type I cytoskeletal 18</t>
  </si>
  <si>
    <t xml:space="preserve">NM_001039802</t>
  </si>
  <si>
    <t xml:space="preserve">CDC42</t>
  </si>
  <si>
    <t xml:space="preserve">cell division cycle 42 (GTP binding protein, 25kDa) </t>
  </si>
  <si>
    <t xml:space="preserve">IPI00000811</t>
  </si>
  <si>
    <t xml:space="preserve">PSMB6 Proteasome subunit beta type-6</t>
  </si>
  <si>
    <t xml:space="preserve">IPI00642590</t>
  </si>
  <si>
    <t xml:space="preserve">IPI00296337</t>
  </si>
  <si>
    <t xml:space="preserve">PRKDC Isoform 1 of DNA-dependent protein kinase catalytic subunit</t>
  </si>
  <si>
    <t xml:space="preserve">NM_001042749</t>
  </si>
  <si>
    <t xml:space="preserve">IPI00640203</t>
  </si>
  <si>
    <t xml:space="preserve">STAG2</t>
  </si>
  <si>
    <t xml:space="preserve">stromal antigen 2 </t>
  </si>
  <si>
    <t xml:space="preserve">IPI00748807</t>
  </si>
  <si>
    <t xml:space="preserve">NUP160 Isoform 1 of Nuclear pore complex protein Nup160</t>
  </si>
  <si>
    <t xml:space="preserve">IPI00640730</t>
  </si>
  <si>
    <t xml:space="preserve">IPI00930629</t>
  </si>
  <si>
    <t xml:space="preserve">NUP160 Putative uncharacterized protein NUP160</t>
  </si>
  <si>
    <t xml:space="preserve">IPI00641720</t>
  </si>
  <si>
    <t xml:space="preserve">IPI00297084</t>
  </si>
  <si>
    <t xml:space="preserve">DDOST Dolichyl-diphosphooligosaccharide--protein glycosyltransferase 48 kDa subunit</t>
  </si>
  <si>
    <t xml:space="preserve">IPI00642251</t>
  </si>
  <si>
    <t xml:space="preserve">IPI00719622</t>
  </si>
  <si>
    <t xml:space="preserve">RPS28 40S ribosomal protein S28</t>
  </si>
  <si>
    <t xml:space="preserve">IPI00647430</t>
  </si>
  <si>
    <t xml:space="preserve">IPI00216730</t>
  </si>
  <si>
    <t xml:space="preserve">HIST2H2AB Histone H2A type 2-B</t>
  </si>
  <si>
    <t xml:space="preserve">IPI00852883</t>
  </si>
  <si>
    <t xml:space="preserve">IPI00026302</t>
  </si>
  <si>
    <t xml:space="preserve">RPL31 60S ribosomal protein L31</t>
  </si>
  <si>
    <t xml:space="preserve">IPI00794765</t>
  </si>
  <si>
    <t xml:space="preserve">IPI00010204</t>
  </si>
  <si>
    <t xml:space="preserve">SFRS3 Splicing factor, arginine/serine-rich 3</t>
  </si>
  <si>
    <t xml:space="preserve">IPI00843996</t>
  </si>
  <si>
    <t xml:space="preserve">SFRS3 Splicing factor, arginine/serine-rich 3, isoform CRA_a</t>
  </si>
  <si>
    <t xml:space="preserve">NM_001065</t>
  </si>
  <si>
    <t xml:space="preserve">IPI00795875</t>
  </si>
  <si>
    <t xml:space="preserve">TNFRSF1A</t>
  </si>
  <si>
    <t xml:space="preserve">tumor necrosis factor receptor superfamily, member 1A </t>
  </si>
  <si>
    <t xml:space="preserve">IPI00015833</t>
  </si>
  <si>
    <t xml:space="preserve">CHCHD3 Coiled-coil-helix-coiled-coil-helix domain-containing protein 3, mitochondrial</t>
  </si>
  <si>
    <t xml:space="preserve">IPI00018880</t>
  </si>
  <si>
    <t xml:space="preserve">IPI00926408</t>
  </si>
  <si>
    <t xml:space="preserve">- 26 kDa protein</t>
  </si>
  <si>
    <t xml:space="preserve">IPI00929211</t>
  </si>
  <si>
    <t xml:space="preserve">IPI00926903</t>
  </si>
  <si>
    <t xml:space="preserve">CHCHD3 Putative uncharacterized protein CHCHD3</t>
  </si>
  <si>
    <t xml:space="preserve">IPI00796532</t>
  </si>
  <si>
    <t xml:space="preserve">IPI00024670</t>
  </si>
  <si>
    <t xml:space="preserve">REEP5 Receptor expression-enhancing protein 5</t>
  </si>
  <si>
    <t xml:space="preserve">NM_001077238</t>
  </si>
  <si>
    <t xml:space="preserve">IPI00304345</t>
  </si>
  <si>
    <t xml:space="preserve">AC004410.1</t>
  </si>
  <si>
    <t xml:space="preserve">Signal peptide peptidase-like 2B </t>
  </si>
  <si>
    <t xml:space="preserve">Q8TCT7</t>
  </si>
  <si>
    <t xml:space="preserve">IPI00026964</t>
  </si>
  <si>
    <t xml:space="preserve">UQCRFS1 Cytochrome b-c1 complex subunit Rieske, mitochondrial</t>
  </si>
  <si>
    <t xml:space="preserve">IPI00398574</t>
  </si>
  <si>
    <t xml:space="preserve">IPI00789792</t>
  </si>
  <si>
    <t xml:space="preserve">DCTN2 Dynactin 2 (P50), isoform CRA_b</t>
  </si>
  <si>
    <t xml:space="preserve">NM_001079809</t>
  </si>
  <si>
    <t xml:space="preserve">IPI00220503</t>
  </si>
  <si>
    <t xml:space="preserve">DCTN2 dynactin 2</t>
  </si>
  <si>
    <t xml:space="preserve">IPI00922887</t>
  </si>
  <si>
    <t xml:space="preserve">REEP5 cDNA FLJ59876, highly similar to Receptor expression-enhancing protein 5</t>
  </si>
  <si>
    <t xml:space="preserve">IPI00922290</t>
  </si>
  <si>
    <t xml:space="preserve">- cDNA FLJ53094, highly similar to Receptor expression-enhancing protein 5</t>
  </si>
  <si>
    <t xml:space="preserve">IPI00292135</t>
  </si>
  <si>
    <t xml:space="preserve">LBR Lamin-B receptor</t>
  </si>
  <si>
    <t xml:space="preserve">IPI00104128</t>
  </si>
  <si>
    <t xml:space="preserve">SEC11A Signal peptidase complex catalytic subunit SEC11A</t>
  </si>
  <si>
    <t xml:space="preserve">NM_001233</t>
  </si>
  <si>
    <t xml:space="preserve">IPI00759514</t>
  </si>
  <si>
    <t xml:space="preserve">CAV2</t>
  </si>
  <si>
    <t xml:space="preserve">caveolin 2 </t>
  </si>
  <si>
    <t xml:space="preserve">IPI00306369</t>
  </si>
  <si>
    <t xml:space="preserve">NSUN2 tRNA (cytosine-5-)-methyltransferase NSUN2</t>
  </si>
  <si>
    <t xml:space="preserve">IPI00657910</t>
  </si>
  <si>
    <t xml:space="preserve">IPI00219821</t>
  </si>
  <si>
    <t xml:space="preserve">NASP Isoform 2 of Nuclear autoantigenic sperm protein</t>
  </si>
  <si>
    <t xml:space="preserve">IPI00019870</t>
  </si>
  <si>
    <t xml:space="preserve">IPI00332499</t>
  </si>
  <si>
    <t xml:space="preserve">NASP Isoform 3 of Nuclear autoantigenic sperm protein</t>
  </si>
  <si>
    <t xml:space="preserve">NM_001241</t>
  </si>
  <si>
    <t xml:space="preserve">IPI00217564</t>
  </si>
  <si>
    <t xml:space="preserve">CCNT2</t>
  </si>
  <si>
    <t xml:space="preserve">cyclin T2 </t>
  </si>
  <si>
    <t xml:space="preserve">IPI00646459</t>
  </si>
  <si>
    <t xml:space="preserve">NASP Nuclear autoantigenic sperm protein</t>
  </si>
  <si>
    <t xml:space="preserve">NM_001259</t>
  </si>
  <si>
    <t xml:space="preserve">IPI00023529</t>
  </si>
  <si>
    <t xml:space="preserve">CDK6</t>
  </si>
  <si>
    <t xml:space="preserve">cyclin-dependent kinase 6 </t>
  </si>
  <si>
    <t xml:space="preserve">IPI00023001</t>
  </si>
  <si>
    <t xml:space="preserve">FAM162A Protein FAM162A</t>
  </si>
  <si>
    <t xml:space="preserve">IPI00878174</t>
  </si>
  <si>
    <t xml:space="preserve">IPI00945585</t>
  </si>
  <si>
    <t xml:space="preserve">FAM162A Putative uncharacterized protein FAM162A</t>
  </si>
  <si>
    <t xml:space="preserve">NM_001543</t>
  </si>
  <si>
    <t xml:space="preserve">IPI00784368</t>
  </si>
  <si>
    <t xml:space="preserve">NDST1</t>
  </si>
  <si>
    <t xml:space="preserve">N-deacetylase/N-sulfotransferase (heparan glucosaminyl) 1 </t>
  </si>
  <si>
    <t xml:space="preserve">IPI00045109</t>
  </si>
  <si>
    <t xml:space="preserve">HIST1H2AA Histone H2A type 1-A</t>
  </si>
  <si>
    <t xml:space="preserve">NM_001649</t>
  </si>
  <si>
    <t xml:space="preserve">IPI00015180</t>
  </si>
  <si>
    <t xml:space="preserve">SHROOM2</t>
  </si>
  <si>
    <t xml:space="preserve">shroom family member 2 </t>
  </si>
  <si>
    <t xml:space="preserve">IPI00007188</t>
  </si>
  <si>
    <t xml:space="preserve">SLC25A5 ADP/ATP translocase 2</t>
  </si>
  <si>
    <t xml:space="preserve">NM_001662</t>
  </si>
  <si>
    <t xml:space="preserve">ARF5</t>
  </si>
  <si>
    <t xml:space="preserve">ADP-ribosylation factor 5 </t>
  </si>
  <si>
    <t xml:space="preserve">IPI00003968</t>
  </si>
  <si>
    <t xml:space="preserve">NDUFA9 NADH dehydrogenase [ubiquinone] 1 alpha subcomplex subunit 9, mitochondrial</t>
  </si>
  <si>
    <t xml:space="preserve">NM_001670</t>
  </si>
  <si>
    <t xml:space="preserve">IPI00010490</t>
  </si>
  <si>
    <t xml:space="preserve">ARVCF</t>
  </si>
  <si>
    <t xml:space="preserve">armadillo repeat gene deleted in velocardiofacial syndrome </t>
  </si>
  <si>
    <t xml:space="preserve">IPI00304612</t>
  </si>
  <si>
    <t xml:space="preserve">RPL13A 60S ribosomal protein L13a</t>
  </si>
  <si>
    <t xml:space="preserve">NM_001677</t>
  </si>
  <si>
    <t xml:space="preserve">ATP1B1</t>
  </si>
  <si>
    <t xml:space="preserve">ATPase, Na+/K+ transporting, beta 1 polypeptide </t>
  </si>
  <si>
    <t xml:space="preserve">IPI00291328</t>
  </si>
  <si>
    <t xml:space="preserve">NDUFV2 NADH dehydrogenase [ubiquinone] flavoprotein 2, mitochondrial</t>
  </si>
  <si>
    <t xml:space="preserve">NM_001682</t>
  </si>
  <si>
    <t xml:space="preserve">IPI00795833</t>
  </si>
  <si>
    <t xml:space="preserve">ATP2B1</t>
  </si>
  <si>
    <t xml:space="preserve">ATPase, Ca++ transporting, plasma membrane 1 </t>
  </si>
  <si>
    <t xml:space="preserve">IPI00217236</t>
  </si>
  <si>
    <t xml:space="preserve">TBCA Tubulin-specific chaperone A</t>
  </si>
  <si>
    <t xml:space="preserve">IPI00646556</t>
  </si>
  <si>
    <t xml:space="preserve">NDUFV2 28 kDa protein</t>
  </si>
  <si>
    <t xml:space="preserve">NM_001759</t>
  </si>
  <si>
    <t xml:space="preserve">IPI00025810</t>
  </si>
  <si>
    <t xml:space="preserve">CCND2</t>
  </si>
  <si>
    <t xml:space="preserve">cyclin D2 </t>
  </si>
  <si>
    <t xml:space="preserve">IPI00412122</t>
  </si>
  <si>
    <t xml:space="preserve">- Putative uncharacterized protein ENSP00000343430 (Fragment)</t>
  </si>
  <si>
    <t xml:space="preserve">NM_001855</t>
  </si>
  <si>
    <t xml:space="preserve">IPI00295414</t>
  </si>
  <si>
    <t xml:space="preserve">COL15A1</t>
  </si>
  <si>
    <t xml:space="preserve">collagen, type XV, alpha 1 </t>
  </si>
  <si>
    <t xml:space="preserve">IPI00168753</t>
  </si>
  <si>
    <t xml:space="preserve">VN1R5 Vomeronasal type-1 receptor 5</t>
  </si>
  <si>
    <t xml:space="preserve">NM_001856</t>
  </si>
  <si>
    <t xml:space="preserve">IPI00400935</t>
  </si>
  <si>
    <t xml:space="preserve">COL16A1</t>
  </si>
  <si>
    <t xml:space="preserve">collagen, type XVI, alpha 1 </t>
  </si>
  <si>
    <t xml:space="preserve">IPI00215911</t>
  </si>
  <si>
    <t xml:space="preserve">APEX1 DNA-(apurinic or apyrimidinic site) lyase</t>
  </si>
  <si>
    <t xml:space="preserve">IPI00641471</t>
  </si>
  <si>
    <t xml:space="preserve">IPI00031522</t>
  </si>
  <si>
    <t xml:space="preserve">HADHA Trifunctional enzyme subunit alpha, mitochondrial</t>
  </si>
  <si>
    <t xml:space="preserve">NM_001918</t>
  </si>
  <si>
    <t xml:space="preserve">DBT</t>
  </si>
  <si>
    <t xml:space="preserve">dihydrolipoamide branched chain transacylase E2 </t>
  </si>
  <si>
    <t xml:space="preserve">IPI00902532</t>
  </si>
  <si>
    <t xml:space="preserve">CTCF cDNA FLJ36076 fis, clone TESTI2019760, highly similar to TRANSCRIPTIONAL REPRESSOR CTCF</t>
  </si>
  <si>
    <t xml:space="preserve">NM_001945</t>
  </si>
  <si>
    <t xml:space="preserve">IPI00012948</t>
  </si>
  <si>
    <t xml:space="preserve">HBEGF</t>
  </si>
  <si>
    <t xml:space="preserve">heparin-binding EGF-like growth factor </t>
  </si>
  <si>
    <t xml:space="preserve">IPI00027988</t>
  </si>
  <si>
    <t xml:space="preserve">CTCF Transcriptional repressor CTCF</t>
  </si>
  <si>
    <t xml:space="preserve">NM_002039</t>
  </si>
  <si>
    <t xml:space="preserve">IPI00964952</t>
  </si>
  <si>
    <t xml:space="preserve">GAB1</t>
  </si>
  <si>
    <t xml:space="preserve">GRB2-associated binding protein 1 </t>
  </si>
  <si>
    <t xml:space="preserve">IPI00411937</t>
  </si>
  <si>
    <t xml:space="preserve">NOP56 Nucleolar protein 56</t>
  </si>
  <si>
    <t xml:space="preserve">IPI00031068</t>
  </si>
  <si>
    <t xml:space="preserve">IPI00160421</t>
  </si>
  <si>
    <t xml:space="preserve">MRPL18 39S ribosomal protein L18, mitochondrial</t>
  </si>
  <si>
    <t xml:space="preserve">IPI00964045</t>
  </si>
  <si>
    <t xml:space="preserve">IPI00011416</t>
  </si>
  <si>
    <t xml:space="preserve">ECH1 Delta(3,5)-Delta(2,4)-dienoyl-CoA isomerase, mitochondrial</t>
  </si>
  <si>
    <t xml:space="preserve">NM_002130</t>
  </si>
  <si>
    <t xml:space="preserve">IPI00008475</t>
  </si>
  <si>
    <t xml:space="preserve">HMGCS1</t>
  </si>
  <si>
    <t xml:space="preserve">3-hydroxy-3-methylglutaryl-CoA synthase 1 (soluble) </t>
  </si>
  <si>
    <t xml:space="preserve">IPI00000494</t>
  </si>
  <si>
    <t xml:space="preserve">RPL5 60S ribosomal protein L5</t>
  </si>
  <si>
    <t xml:space="preserve">IPI00963899</t>
  </si>
  <si>
    <t xml:space="preserve">IPI00604590</t>
  </si>
  <si>
    <t xml:space="preserve">NME1-NME2;NME1;NME2 Nucleoside diphosphate kinase</t>
  </si>
  <si>
    <t xml:space="preserve">NM_002293</t>
  </si>
  <si>
    <t xml:space="preserve">IPI00298281</t>
  </si>
  <si>
    <t xml:space="preserve">LAMC1</t>
  </si>
  <si>
    <t xml:space="preserve">laminin, gamma 1 (formerly LAMB2) </t>
  </si>
  <si>
    <t xml:space="preserve">IPI00795292</t>
  </si>
  <si>
    <t xml:space="preserve">NME1-NME2;NME1;NME2 Isoform 3 of Nucleoside diphosphate kinase B</t>
  </si>
  <si>
    <t xml:space="preserve">NM_002403</t>
  </si>
  <si>
    <t xml:space="preserve">IPI00022621</t>
  </si>
  <si>
    <t xml:space="preserve">MFAP2</t>
  </si>
  <si>
    <t xml:space="preserve">microfibrillar-associated protein 2 </t>
  </si>
  <si>
    <t xml:space="preserve">IPI00217466</t>
  </si>
  <si>
    <t xml:space="preserve">HIST1H1D Histone H1.3</t>
  </si>
  <si>
    <t xml:space="preserve">NM_002466</t>
  </si>
  <si>
    <t xml:space="preserve">IPI00019993</t>
  </si>
  <si>
    <t xml:space="preserve">MYBL2</t>
  </si>
  <si>
    <t xml:space="preserve">v-myb myeloblastosis viral oncogene homolog (avian)-like 2 </t>
  </si>
  <si>
    <t xml:space="preserve">IPI00003348</t>
  </si>
  <si>
    <t xml:space="preserve">GNB2 Guanine nucleotide-binding protein G(I)/G(S)/G(T) subunit beta-2</t>
  </si>
  <si>
    <t xml:space="preserve">IPI00872609</t>
  </si>
  <si>
    <t xml:space="preserve">IPI00217465</t>
  </si>
  <si>
    <t xml:space="preserve">HIST1H1C Histone H1.2</t>
  </si>
  <si>
    <t xml:space="preserve">NM_002556</t>
  </si>
  <si>
    <t xml:space="preserve">OSBP</t>
  </si>
  <si>
    <t xml:space="preserve">oxysterol binding protein </t>
  </si>
  <si>
    <t xml:space="preserve">IPI00916453</t>
  </si>
  <si>
    <t xml:space="preserve">SUCLG1 cDNA FLJ56352, highly similar to Succinyl-CoA ligase (GDP-forming) subunit alpha, mitochondrial</t>
  </si>
  <si>
    <t xml:space="preserve">NM_002609</t>
  </si>
  <si>
    <t xml:space="preserve">IPI00909967</t>
  </si>
  <si>
    <t xml:space="preserve">PDGFRB</t>
  </si>
  <si>
    <t xml:space="preserve">platelet-derived growth factor receptor, beta polypeptide </t>
  </si>
  <si>
    <t xml:space="preserve">IPI00872762</t>
  </si>
  <si>
    <t xml:space="preserve">SUCLG1 Succinyl-CoA ligase [GDP-forming] subunit alpha, mitochondrial</t>
  </si>
  <si>
    <t xml:space="preserve">IPI00015902</t>
  </si>
  <si>
    <t xml:space="preserve">IPI00921173</t>
  </si>
  <si>
    <t xml:space="preserve">SUCLG1 Putative uncharacterized protein tmp_locus_1</t>
  </si>
  <si>
    <t xml:space="preserve">NM_002616</t>
  </si>
  <si>
    <t xml:space="preserve">IPI00477335</t>
  </si>
  <si>
    <t xml:space="preserve">PER1</t>
  </si>
  <si>
    <t xml:space="preserve">period homolog 1 (Drosophila) </t>
  </si>
  <si>
    <t xml:space="preserve">IPI00216456</t>
  </si>
  <si>
    <t xml:space="preserve">HIST1H2AC Histone H2A type 1-C</t>
  </si>
  <si>
    <t xml:space="preserve">IPI00440484</t>
  </si>
  <si>
    <t xml:space="preserve">IPI00479595</t>
  </si>
  <si>
    <t xml:space="preserve">ZC3HC1 Isoform 3 of Nuclear-interacting partner of ALK</t>
  </si>
  <si>
    <t xml:space="preserve">NM_002715</t>
  </si>
  <si>
    <t xml:space="preserve">IPI00930502</t>
  </si>
  <si>
    <t xml:space="preserve">PPP2CB</t>
  </si>
  <si>
    <t xml:space="preserve">protein phosphatase 2, catalytic subunit, beta isozyme </t>
  </si>
  <si>
    <t xml:space="preserve">IPI00945081</t>
  </si>
  <si>
    <t xml:space="preserve">ZC3HC1 Putative uncharacterized protein ZC3HC1</t>
  </si>
  <si>
    <t xml:space="preserve">PPP2CA</t>
  </si>
  <si>
    <t xml:space="preserve">protein phosphatase 2, catalytic subunit, alpha isozyme </t>
  </si>
  <si>
    <t xml:space="preserve">IPI00376005</t>
  </si>
  <si>
    <t xml:space="preserve">EIF5A Isoform 2 of Eukaryotic translation initiation factor 5A-1</t>
  </si>
  <si>
    <t xml:space="preserve">IPI00411704</t>
  </si>
  <si>
    <t xml:space="preserve">EIF5A Isoform 1 of Eukaryotic translation initiation factor 5A-1</t>
  </si>
  <si>
    <t xml:space="preserve">IPI00339382</t>
  </si>
  <si>
    <t xml:space="preserve">ZC3HC1 Isoform 2 of Nuclear-interacting partner of ALK</t>
  </si>
  <si>
    <t xml:space="preserve">NM_002725</t>
  </si>
  <si>
    <t xml:space="preserve">IPI00020987</t>
  </si>
  <si>
    <t xml:space="preserve">PRELP</t>
  </si>
  <si>
    <t xml:space="preserve">proline/arginine-rich end leucine-rich repeat protein </t>
  </si>
  <si>
    <t xml:space="preserve">IPI00301421</t>
  </si>
  <si>
    <t xml:space="preserve">ZC3HC1 Isoform 1 of Nuclear-interacting partner of ALK</t>
  </si>
  <si>
    <t xml:space="preserve">NM_003051</t>
  </si>
  <si>
    <t xml:space="preserve">SLC16A1</t>
  </si>
  <si>
    <t xml:space="preserve">solute carrier family 16, member 1 (monocarboxylic acid transporter 1) </t>
  </si>
  <si>
    <t xml:space="preserve">IPI00478874</t>
  </si>
  <si>
    <t xml:space="preserve">SDCBP Isoform 3 of Syntenin-1</t>
  </si>
  <si>
    <t xml:space="preserve">IPI00299086</t>
  </si>
  <si>
    <t xml:space="preserve">SDCBP Isoform 1 of Syntenin-1</t>
  </si>
  <si>
    <t xml:space="preserve">IPI00645964</t>
  </si>
  <si>
    <t xml:space="preserve">IPI00552873</t>
  </si>
  <si>
    <t xml:space="preserve">HIST1H2AK;HIST1H2AL;HIST1H2AM;HIST1H2AJ;HIST1H2AI;HIST1H2AG Histone H2A type 1-J</t>
  </si>
  <si>
    <t xml:space="preserve">IPI00643709</t>
  </si>
  <si>
    <t xml:space="preserve">IPI00081836</t>
  </si>
  <si>
    <t xml:space="preserve">HIST1H2AH;HIST1H2AK;HIST1H2AL;HIST1H2AM;HIST1H2AJ;HIST1H2AI;HIST1H2AG Histone H2A type 1-H</t>
  </si>
  <si>
    <t xml:space="preserve">IPI00646589</t>
  </si>
  <si>
    <t xml:space="preserve">IPI00220855</t>
  </si>
  <si>
    <t xml:space="preserve">H2AFJ Isoform 1 of Histone H2A.J</t>
  </si>
  <si>
    <t xml:space="preserve">NM_003118</t>
  </si>
  <si>
    <t xml:space="preserve">IPI00014572</t>
  </si>
  <si>
    <t xml:space="preserve">SPARC</t>
  </si>
  <si>
    <t xml:space="preserve">secreted protein, acidic, cysteine-rich (osteonectin) </t>
  </si>
  <si>
    <t xml:space="preserve">IPI00291764</t>
  </si>
  <si>
    <t xml:space="preserve">HIST1H2AK;HIST1H2AL;HIST1H2AM;HIST1H2AJ;HIST1H2AI;HIST1H2AG;HIST1H2AH Histone H2A type 1</t>
  </si>
  <si>
    <t xml:space="preserve">NM_003174</t>
  </si>
  <si>
    <t xml:space="preserve">IPI00018370</t>
  </si>
  <si>
    <t xml:space="preserve">SVIL</t>
  </si>
  <si>
    <t xml:space="preserve">supervillin </t>
  </si>
  <si>
    <t xml:space="preserve">IPI00386208</t>
  </si>
  <si>
    <t xml:space="preserve">- Gastric-associated differentially-expressed protein YA61P</t>
  </si>
  <si>
    <t xml:space="preserve">NM_003239</t>
  </si>
  <si>
    <t xml:space="preserve">IPI00021780</t>
  </si>
  <si>
    <t xml:space="preserve">TGFB3</t>
  </si>
  <si>
    <t xml:space="preserve">transforming growth factor, beta 3 </t>
  </si>
  <si>
    <t xml:space="preserve">IPI00103483</t>
  </si>
  <si>
    <t xml:space="preserve">COBRA1 Negative elongation factor B</t>
  </si>
  <si>
    <t xml:space="preserve">NM_003459</t>
  </si>
  <si>
    <t xml:space="preserve">IPI00893911</t>
  </si>
  <si>
    <t xml:space="preserve">SLC30A3</t>
  </si>
  <si>
    <t xml:space="preserve">solute carrier family 30 (zinc transporter), member 3 </t>
  </si>
  <si>
    <t xml:space="preserve">IPI00011107</t>
  </si>
  <si>
    <t xml:space="preserve">IDH2 Isocitrate dehydrogenase [NADP], mitochondrial</t>
  </si>
  <si>
    <t xml:space="preserve">IPI00941947</t>
  </si>
  <si>
    <t xml:space="preserve">IPI00515061</t>
  </si>
  <si>
    <t xml:space="preserve">HIST1H2BJ Histone H2B type 1-J</t>
  </si>
  <si>
    <t xml:space="preserve">IPI00293793</t>
  </si>
  <si>
    <t xml:space="preserve">IPI00152785</t>
  </si>
  <si>
    <t xml:space="preserve">HIST1H2BO Histone H2B type 1-O</t>
  </si>
  <si>
    <t xml:space="preserve">NM_003477</t>
  </si>
  <si>
    <t xml:space="preserve">IPI00298423</t>
  </si>
  <si>
    <t xml:space="preserve">PDHX</t>
  </si>
  <si>
    <t xml:space="preserve">pyruvate dehydrogenase complex, component X </t>
  </si>
  <si>
    <t xml:space="preserve">IPI00003935</t>
  </si>
  <si>
    <t xml:space="preserve">HIST2H2BE Histone H2B type 2-E</t>
  </si>
  <si>
    <t xml:space="preserve">NM_003575</t>
  </si>
  <si>
    <t xml:space="preserve">IPI00003798</t>
  </si>
  <si>
    <t xml:space="preserve">ZNF282</t>
  </si>
  <si>
    <t xml:space="preserve">zinc finger protein 282 </t>
  </si>
  <si>
    <t xml:space="preserve">IPI00180675</t>
  </si>
  <si>
    <t xml:space="preserve">TUBA1A Tubulin alpha-1A chain</t>
  </si>
  <si>
    <t xml:space="preserve">NM_003631</t>
  </si>
  <si>
    <t xml:space="preserve">IPI00787604</t>
  </si>
  <si>
    <t xml:space="preserve">PARG</t>
  </si>
  <si>
    <t xml:space="preserve">poly (ADP-ribose) glycohydrolase </t>
  </si>
  <si>
    <t xml:space="preserve">IPI00021304</t>
  </si>
  <si>
    <t xml:space="preserve">KRT2 Keratin, type II cytoskeletal 2 epidermal</t>
  </si>
  <si>
    <t xml:space="preserve">IPI00759749</t>
  </si>
  <si>
    <t xml:space="preserve">IPI00166010</t>
  </si>
  <si>
    <t xml:space="preserve">CNOT1 Isoform 1 of CCR4-NOT transcription complex subunit 1</t>
  </si>
  <si>
    <t xml:space="preserve">IPI00853420</t>
  </si>
  <si>
    <t xml:space="preserve">IPI00880052</t>
  </si>
  <si>
    <t xml:space="preserve">CNOT1 Isoform 2 of CCR4-NOT transcription complex subunit 1</t>
  </si>
  <si>
    <t xml:space="preserve">IPI00470744</t>
  </si>
  <si>
    <t xml:space="preserve">IPI00549820</t>
  </si>
  <si>
    <t xml:space="preserve">UCHL5 Isoform 4 of Ubiquitin carboxyl-terminal hydrolase isozyme L5</t>
  </si>
  <si>
    <t xml:space="preserve">NM_003648</t>
  </si>
  <si>
    <t xml:space="preserve">IPI00374804</t>
  </si>
  <si>
    <t xml:space="preserve">DGKD</t>
  </si>
  <si>
    <t xml:space="preserve">diacylglycerol kinase, delta 130kDa </t>
  </si>
  <si>
    <t xml:space="preserve">IPI00299313</t>
  </si>
  <si>
    <t xml:space="preserve">UCHL5 Isoform 1 of Ubiquitin carboxyl-terminal hydrolase isozyme L5</t>
  </si>
  <si>
    <t xml:space="preserve">NM_003651</t>
  </si>
  <si>
    <t xml:space="preserve">CSDA</t>
  </si>
  <si>
    <t xml:space="preserve">cold shock domain protein A </t>
  </si>
  <si>
    <t xml:space="preserve">IPI00642374</t>
  </si>
  <si>
    <t xml:space="preserve">UCHL5 Ubiquitin carboxyl-terminal hydrolase L5</t>
  </si>
  <si>
    <t xml:space="preserve">IPI00219513</t>
  </si>
  <si>
    <t xml:space="preserve">UCHL5 Isoform 3 of Ubiquitin carboxyl-terminal hydrolase isozyme L5</t>
  </si>
  <si>
    <t xml:space="preserve">IPI00219512</t>
  </si>
  <si>
    <t xml:space="preserve">UCHL5 Isoform 2 of Ubiquitin carboxyl-terminal hydrolase isozyme L5</t>
  </si>
  <si>
    <t xml:space="preserve">NM_003690</t>
  </si>
  <si>
    <t xml:space="preserve">PRKRA</t>
  </si>
  <si>
    <t xml:space="preserve">protein kinase, interferon-inducible double stranded RNA dependent activator </t>
  </si>
  <si>
    <t xml:space="preserve">IPI00641843</t>
  </si>
  <si>
    <t xml:space="preserve">UCHL5 cDNA, FLJ78963, highly similar to Ubiquitin carboxyl-terminal hydrolase isozyme L5</t>
  </si>
  <si>
    <t xml:space="preserve">IPI00549849</t>
  </si>
  <si>
    <t xml:space="preserve">IPI00925601</t>
  </si>
  <si>
    <t xml:space="preserve">ATIC 5-aminoimidazole-4-carboxamide ribonucleotide formyltransferase/IMP cyclohydrolase, isoform CRA_g</t>
  </si>
  <si>
    <t xml:space="preserve">NM_004171</t>
  </si>
  <si>
    <t xml:space="preserve">IPI00300020</t>
  </si>
  <si>
    <t xml:space="preserve">SLC1A2</t>
  </si>
  <si>
    <t xml:space="preserve">solute carrier family 1 (glial high affinity glutamate transporter), member 2 </t>
  </si>
  <si>
    <t xml:space="preserve">IPI00289499</t>
  </si>
  <si>
    <t xml:space="preserve">ATIC Bifunctional purine biosynthesis protein PURH</t>
  </si>
  <si>
    <t xml:space="preserve">IPI00794423</t>
  </si>
  <si>
    <t xml:space="preserve">IPI00646889</t>
  </si>
  <si>
    <t xml:space="preserve">C10orf58 Putative uncharacterized protein C10orf58</t>
  </si>
  <si>
    <t xml:space="preserve">NM_004235</t>
  </si>
  <si>
    <t xml:space="preserve">IPI00927550</t>
  </si>
  <si>
    <t xml:space="preserve">KLF4</t>
  </si>
  <si>
    <t xml:space="preserve">Kruppel-like factor 4 (gut) </t>
  </si>
  <si>
    <t xml:space="preserve">IPI00939991</t>
  </si>
  <si>
    <t xml:space="preserve">C10orf57 cDNA, FLJ96497</t>
  </si>
  <si>
    <t xml:space="preserve">IPI00012531</t>
  </si>
  <si>
    <t xml:space="preserve">IPI00646289</t>
  </si>
  <si>
    <t xml:space="preserve">C10orf58 25 kDa protein</t>
  </si>
  <si>
    <t xml:space="preserve">IPI00643479</t>
  </si>
  <si>
    <t xml:space="preserve">IPI00215997</t>
  </si>
  <si>
    <t xml:space="preserve">CD9 CD9 antigen</t>
  </si>
  <si>
    <t xml:space="preserve">IPI00927339</t>
  </si>
  <si>
    <t xml:space="preserve">IPI00296190</t>
  </si>
  <si>
    <t xml:space="preserve">C10orf58 Uncharacterized protein C10orf58</t>
  </si>
  <si>
    <t xml:space="preserve">NM_004295</t>
  </si>
  <si>
    <t xml:space="preserve">IPI00162088</t>
  </si>
  <si>
    <t xml:space="preserve">TRAF4</t>
  </si>
  <si>
    <t xml:space="preserve">TNF receptor-associated factor 4 </t>
  </si>
  <si>
    <t xml:space="preserve">IPI00872379</t>
  </si>
  <si>
    <t xml:space="preserve">ANXA5 Putative uncharacterized protein ANXA5 (Fragment)</t>
  </si>
  <si>
    <t xml:space="preserve">NM_004393</t>
  </si>
  <si>
    <t xml:space="preserve">IPI00924847</t>
  </si>
  <si>
    <t xml:space="preserve">DAG1</t>
  </si>
  <si>
    <t xml:space="preserve">dystroglycan 1 (dystrophin-associated glycoprotein 1) </t>
  </si>
  <si>
    <t xml:space="preserve">IPI00795937</t>
  </si>
  <si>
    <t xml:space="preserve">CD9 15 kDa protein</t>
  </si>
  <si>
    <t xml:space="preserve">IPI00926257</t>
  </si>
  <si>
    <t xml:space="preserve">IPI00657796</t>
  </si>
  <si>
    <t xml:space="preserve">CD9 Putative uncharacterized protein CD9</t>
  </si>
  <si>
    <t xml:space="preserve">IPI00028911</t>
  </si>
  <si>
    <t xml:space="preserve">IPI00329801</t>
  </si>
  <si>
    <t xml:space="preserve">ANXA5 Annexin A5</t>
  </si>
  <si>
    <t xml:space="preserve">IPI00924621</t>
  </si>
  <si>
    <t xml:space="preserve">IPI00011302</t>
  </si>
  <si>
    <t xml:space="preserve">CD59 CD59 glycoprotein</t>
  </si>
  <si>
    <t xml:space="preserve">IPI00925763</t>
  </si>
  <si>
    <t xml:space="preserve">IPI00879813</t>
  </si>
  <si>
    <t xml:space="preserve">MTP18 Putative uncharacterized protein ENSP00000383926</t>
  </si>
  <si>
    <t xml:space="preserve">IPI00927942</t>
  </si>
  <si>
    <t xml:space="preserve">IPI00784376</t>
  </si>
  <si>
    <t xml:space="preserve">MTP18 Mitochondrial 18 kDa protein</t>
  </si>
  <si>
    <t xml:space="preserve">IPI00925319</t>
  </si>
  <si>
    <t xml:space="preserve">IPI00337494</t>
  </si>
  <si>
    <t xml:space="preserve">SLC25A24 Isoform 1 of Calcium-binding mitochondrial carrier protein SCaMC-1</t>
  </si>
  <si>
    <t xml:space="preserve">IPI00926069</t>
  </si>
  <si>
    <t xml:space="preserve">IPI00291006</t>
  </si>
  <si>
    <t xml:space="preserve">MDH2 Malate dehydrogenase, mitochondrial</t>
  </si>
  <si>
    <t xml:space="preserve">IPI00925548</t>
  </si>
  <si>
    <t xml:space="preserve">IPI00419919</t>
  </si>
  <si>
    <t xml:space="preserve">RPL29P4;RPL29 60S ribosomal protein L29</t>
  </si>
  <si>
    <t xml:space="preserve">NM_004426</t>
  </si>
  <si>
    <t xml:space="preserve">IPI00555755</t>
  </si>
  <si>
    <t xml:space="preserve">PHC1</t>
  </si>
  <si>
    <t xml:space="preserve">polyhomeotic homolog 1 (Drosophila) </t>
  </si>
  <si>
    <t xml:space="preserve">IPI00173589</t>
  </si>
  <si>
    <t xml:space="preserve">- 17 kDa protein</t>
  </si>
  <si>
    <t xml:space="preserve">IPI00896519</t>
  </si>
  <si>
    <t xml:space="preserve">IPI00796934</t>
  </si>
  <si>
    <t xml:space="preserve">RPL29P4;RPL29 cDNA FLJ78093, highly similar to Homo sapiens ribosomal protein L29 (RPL29), mRNA</t>
  </si>
  <si>
    <t xml:space="preserve">NM_004443</t>
  </si>
  <si>
    <t xml:space="preserve">IPI00289329</t>
  </si>
  <si>
    <t xml:space="preserve">EPHB3</t>
  </si>
  <si>
    <t xml:space="preserve">EPH receptor B3 </t>
  </si>
  <si>
    <t xml:space="preserve">IPI00412147</t>
  </si>
  <si>
    <t xml:space="preserve">SLC27A4 Long-chain fatty acid transport protein 4</t>
  </si>
  <si>
    <t xml:space="preserve">NM_004530</t>
  </si>
  <si>
    <t xml:space="preserve">IPI00027780</t>
  </si>
  <si>
    <t xml:space="preserve">MMP2</t>
  </si>
  <si>
    <t xml:space="preserve">matrix metallopeptidase 2 (gelatinase A, 72kDa gelatinase, 72kDa type IV collagenase) </t>
  </si>
  <si>
    <t xml:space="preserve">IPI00008527</t>
  </si>
  <si>
    <t xml:space="preserve">RPLP1 60S acidic ribosomal protein P1</t>
  </si>
  <si>
    <t xml:space="preserve">NM_004538</t>
  </si>
  <si>
    <t xml:space="preserve">IPI00293145</t>
  </si>
  <si>
    <t xml:space="preserve">NAP1L3</t>
  </si>
  <si>
    <t xml:space="preserve">nucleosome assembly protein 1-like 3 </t>
  </si>
  <si>
    <t xml:space="preserve">IPI00871854</t>
  </si>
  <si>
    <t xml:space="preserve">SAMM50 Putative uncharacterized protein SAMM50</t>
  </si>
  <si>
    <t xml:space="preserve">NM_004603</t>
  </si>
  <si>
    <t xml:space="preserve">IPI00003370</t>
  </si>
  <si>
    <t xml:space="preserve">STX1A</t>
  </si>
  <si>
    <t xml:space="preserve">syntaxin 1A (brain) </t>
  </si>
  <si>
    <t xml:space="preserve">IPI00412713</t>
  </si>
  <si>
    <t xml:space="preserve">SAMM50 Sorting and assembly machinery component 50 homolog</t>
  </si>
  <si>
    <t xml:space="preserve">NM_004687</t>
  </si>
  <si>
    <t xml:space="preserve">IPI00292693</t>
  </si>
  <si>
    <t xml:space="preserve">MTMR4</t>
  </si>
  <si>
    <t xml:space="preserve">myotubularin related protein 4 </t>
  </si>
  <si>
    <t xml:space="preserve">IPI00015972</t>
  </si>
  <si>
    <t xml:space="preserve">COX6C Cytochrome c oxidase subunit 6C</t>
  </si>
  <si>
    <t xml:space="preserve">NM_004731</t>
  </si>
  <si>
    <t xml:space="preserve">IPI00792466</t>
  </si>
  <si>
    <t xml:space="preserve">SLC16A7</t>
  </si>
  <si>
    <t xml:space="preserve">solute carrier family 16, member 7 (monocarboxylic acid transporter 2) </t>
  </si>
  <si>
    <t xml:space="preserve">IPI00879223</t>
  </si>
  <si>
    <t xml:space="preserve">LOC100287880;LOC100292787 hypothetical protein XP_002342432</t>
  </si>
  <si>
    <t xml:space="preserve">IPI00793040</t>
  </si>
  <si>
    <t xml:space="preserve">IPI00011770</t>
  </si>
  <si>
    <t xml:space="preserve">NDUFA4 NADH dehydrogenase [ubiquinone] 1 alpha subcomplex subunit 4</t>
  </si>
  <si>
    <t xml:space="preserve">IPI00171614</t>
  </si>
  <si>
    <t xml:space="preserve">IPI00019385</t>
  </si>
  <si>
    <t xml:space="preserve">SSR4 Translocon-associated protein subunit delta precursor</t>
  </si>
  <si>
    <t xml:space="preserve">NM_004798</t>
  </si>
  <si>
    <t xml:space="preserve">IPI00004533</t>
  </si>
  <si>
    <t xml:space="preserve">KIF3B</t>
  </si>
  <si>
    <t xml:space="preserve">kinesin family member 3B </t>
  </si>
  <si>
    <t xml:space="preserve">IPI00792677</t>
  </si>
  <si>
    <t xml:space="preserve">TUBA1B cDNA FLJ60097, highly similar to Tubulin alpha-ubiquitous chain</t>
  </si>
  <si>
    <t xml:space="preserve">NM_004863</t>
  </si>
  <si>
    <t xml:space="preserve">IPI00005751</t>
  </si>
  <si>
    <t xml:space="preserve">SPTLC2</t>
  </si>
  <si>
    <t xml:space="preserve">serine palmitoyltransferase, long chain base subunit 2 </t>
  </si>
  <si>
    <t xml:space="preserve">IPI00020599</t>
  </si>
  <si>
    <t xml:space="preserve">CALR Calreticulin</t>
  </si>
  <si>
    <t xml:space="preserve">NM_005184</t>
  </si>
  <si>
    <t xml:space="preserve">IPI00945782</t>
  </si>
  <si>
    <t xml:space="preserve">CALM1</t>
  </si>
  <si>
    <t xml:space="preserve">calmodulin 3 (phosphorylase kinase, delta) </t>
  </si>
  <si>
    <t xml:space="preserve">IPI00024976</t>
  </si>
  <si>
    <t xml:space="preserve">TOMM22 Mitochondrial import receptor subunit TOM22 homolog</t>
  </si>
  <si>
    <t xml:space="preserve">calmodulin 2 (phosphorylase kinase, delta) </t>
  </si>
  <si>
    <t xml:space="preserve">IPI00916600</t>
  </si>
  <si>
    <t xml:space="preserve">CALM1;CALM2;CALM3 22 kDa protein</t>
  </si>
  <si>
    <t xml:space="preserve">calmodulin 1 (phosphorylase kinase, delta) </t>
  </si>
  <si>
    <t xml:space="preserve">IPI00386621</t>
  </si>
  <si>
    <t xml:space="preserve">CALM1;CALM2;CALM3 CALM3 protein</t>
  </si>
  <si>
    <t xml:space="preserve">CALM3</t>
  </si>
  <si>
    <t xml:space="preserve">IPI00916768</t>
  </si>
  <si>
    <t xml:space="preserve">CALM1;CALM2;CALM3 21 kDa protein</t>
  </si>
  <si>
    <t xml:space="preserve">IPI00465248</t>
  </si>
  <si>
    <t xml:space="preserve">ENO1 Isoform alpha-enolase of Alpha-enolase</t>
  </si>
  <si>
    <t xml:space="preserve">IPI00646304</t>
  </si>
  <si>
    <t xml:space="preserve">PPIB Peptidyl-prolyl cis-trans isomerase B</t>
  </si>
  <si>
    <t xml:space="preserve">CALM2</t>
  </si>
  <si>
    <t xml:space="preserve">IPI00412607</t>
  </si>
  <si>
    <t xml:space="preserve">RPL35 60S ribosomal protein L35</t>
  </si>
  <si>
    <t xml:space="preserve">IPI00479905</t>
  </si>
  <si>
    <t xml:space="preserve">NDUFB10 NADH dehydrogenase [ubiquinone] 1 beta subcomplex subunit 10</t>
  </si>
  <si>
    <t xml:space="preserve">IPI00100656</t>
  </si>
  <si>
    <t xml:space="preserve">TECR Isoform 1 of Trans-2,3-enoyl-CoA reductase</t>
  </si>
  <si>
    <t xml:space="preserve">IPI00641106</t>
  </si>
  <si>
    <t xml:space="preserve">MDC1 227 kDa protein</t>
  </si>
  <si>
    <t xml:space="preserve">IPI00894221</t>
  </si>
  <si>
    <t xml:space="preserve">IPI00339274</t>
  </si>
  <si>
    <t xml:space="preserve">HIST2H2AC Histone H2A type 2-C</t>
  </si>
  <si>
    <t xml:space="preserve">IPI00552897</t>
  </si>
  <si>
    <t xml:space="preserve">MDC1 Isoform 1 of Mediator of DNA damage checkpoint protein 1</t>
  </si>
  <si>
    <t xml:space="preserve">IPI00216457</t>
  </si>
  <si>
    <t xml:space="preserve">HIST2H2AA3;HIST2H2AA4 Histone H2A type 2-A</t>
  </si>
  <si>
    <t xml:space="preserve">IPI00007334</t>
  </si>
  <si>
    <t xml:space="preserve">ACIN1 Isoform 1 of Apoptotic chromatin condensation inducer in the nucleus</t>
  </si>
  <si>
    <t xml:space="preserve">IPI00895860</t>
  </si>
  <si>
    <t xml:space="preserve">MDC1 Isoform 3 of Mediator of DNA damage checkpoint protein 1</t>
  </si>
  <si>
    <t xml:space="preserve">IPI00937211</t>
  </si>
  <si>
    <t xml:space="preserve">- cDNA FLJ51571, moderately similar to Mediator of DNA damage checkpoint protein 1</t>
  </si>
  <si>
    <t xml:space="preserve">IPI00297991</t>
  </si>
  <si>
    <t xml:space="preserve">ACIN1 Isoform 3 of Apoptotic chromatin condensation inducer in the nucleus</t>
  </si>
  <si>
    <t xml:space="preserve">IPI00215975</t>
  </si>
  <si>
    <t xml:space="preserve">ACIN1 Isoform 2 of Apoptotic chromatin condensation inducer in the nucleus</t>
  </si>
  <si>
    <t xml:space="preserve">IPI00946415</t>
  </si>
  <si>
    <t xml:space="preserve">ACIN1 apoptotic chromatin condensation inducer 1 isoform 2</t>
  </si>
  <si>
    <t xml:space="preserve">IPI00895842</t>
  </si>
  <si>
    <t xml:space="preserve">MDC1 Isoform 4 of Mediator of DNA damage checkpoint protein 1</t>
  </si>
  <si>
    <t xml:space="preserve">IPI00939838</t>
  </si>
  <si>
    <t xml:space="preserve">MDC1 196 kDa protein</t>
  </si>
  <si>
    <t xml:space="preserve">IPI00470805</t>
  </si>
  <si>
    <t xml:space="preserve">MDC1 Isoform 2 of Mediator of DNA damage checkpoint protein 1</t>
  </si>
  <si>
    <t xml:space="preserve">IPI00953089</t>
  </si>
  <si>
    <t xml:space="preserve">MDC1 Mediator of DNA damage checkpoint 1</t>
  </si>
  <si>
    <t xml:space="preserve">IPI00911038</t>
  </si>
  <si>
    <t xml:space="preserve">ACIN1 apoptotic chromatin condensation inducer 1 isoform 3</t>
  </si>
  <si>
    <t xml:space="preserve">IPI00023526</t>
  </si>
  <si>
    <t xml:space="preserve">RAB6A Isoform 1 of Ras-related protein Rab-6A</t>
  </si>
  <si>
    <t xml:space="preserve">IPI00930049</t>
  </si>
  <si>
    <t xml:space="preserve">AHRR HCG1985580, isoform CRA_f</t>
  </si>
  <si>
    <t xml:space="preserve">NM_005233</t>
  </si>
  <si>
    <t xml:space="preserve">IPI00298105</t>
  </si>
  <si>
    <t xml:space="preserve">EPHA3</t>
  </si>
  <si>
    <t xml:space="preserve">EPH receptor A3 </t>
  </si>
  <si>
    <t xml:space="preserve">IPI00303568</t>
  </si>
  <si>
    <t xml:space="preserve">PTGES2 Prostaglandin E synthase 2</t>
  </si>
  <si>
    <t xml:space="preserve">NM_005378</t>
  </si>
  <si>
    <t xml:space="preserve">IPI00022372</t>
  </si>
  <si>
    <t xml:space="preserve">MYCN</t>
  </si>
  <si>
    <t xml:space="preserve">v-myc myelocytomatosis viral related oncogene, neuroblastoma derived (avian) </t>
  </si>
  <si>
    <t xml:space="preserve">IPI00217943</t>
  </si>
  <si>
    <t xml:space="preserve">RAB6A Isoform 2 of Ras-related protein Rab-6A</t>
  </si>
  <si>
    <t xml:space="preserve">NM_005402</t>
  </si>
  <si>
    <t xml:space="preserve">RALA</t>
  </si>
  <si>
    <t xml:space="preserve">v-ral simian leukemia viral oncogene homolog A (ras related) </t>
  </si>
  <si>
    <t xml:space="preserve">IPI00025277</t>
  </si>
  <si>
    <t xml:space="preserve">PDCD6 Programmed cell death protein 6</t>
  </si>
  <si>
    <t xml:space="preserve">IPI00927929</t>
  </si>
  <si>
    <t xml:space="preserve">IPI00909703</t>
  </si>
  <si>
    <t xml:space="preserve">ANXA11 cDNA FLJ51518, highly similar to Annexin A11</t>
  </si>
  <si>
    <t xml:space="preserve">NM_005461</t>
  </si>
  <si>
    <t xml:space="preserve">IPI00023145</t>
  </si>
  <si>
    <t xml:space="preserve">MAFB</t>
  </si>
  <si>
    <t xml:space="preserve">v-maf musculoaponeurotic fibrosarcoma oncogene homolog B (avian) </t>
  </si>
  <si>
    <t xml:space="preserve">IPI00031517</t>
  </si>
  <si>
    <t xml:space="preserve">MCM6 DNA replication licensing factor MCM6</t>
  </si>
  <si>
    <t xml:space="preserve">NM_005465</t>
  </si>
  <si>
    <t xml:space="preserve">IPI00031747</t>
  </si>
  <si>
    <t xml:space="preserve">AKT3</t>
  </si>
  <si>
    <t xml:space="preserve">v-akt murine thymoma viral oncogene homolog 3 (protein kinase B, gamma) </t>
  </si>
  <si>
    <t xml:space="preserve">IPI00016513</t>
  </si>
  <si>
    <t xml:space="preserve">RAB10 Ras-related protein Rab-10</t>
  </si>
  <si>
    <t xml:space="preserve">NM_005595</t>
  </si>
  <si>
    <t xml:space="preserve">IPI00923394</t>
  </si>
  <si>
    <t xml:space="preserve">NFIA</t>
  </si>
  <si>
    <t xml:space="preserve">nuclear factor I/A </t>
  </si>
  <si>
    <t xml:space="preserve">IPI00746438</t>
  </si>
  <si>
    <t xml:space="preserve">RPL11 Isoform 2 of 60S ribosomal protein L11</t>
  </si>
  <si>
    <t xml:space="preserve">NM_006037</t>
  </si>
  <si>
    <t xml:space="preserve">IPI00010088</t>
  </si>
  <si>
    <t xml:space="preserve">HDAC4</t>
  </si>
  <si>
    <t xml:space="preserve">histone deacetylase 4 </t>
  </si>
  <si>
    <t xml:space="preserve">IPI00376798</t>
  </si>
  <si>
    <t xml:space="preserve">RPL11 Isoform 1 of 60S ribosomal protein L11</t>
  </si>
  <si>
    <t xml:space="preserve">IPI00892631</t>
  </si>
  <si>
    <t xml:space="preserve">IPI00337705</t>
  </si>
  <si>
    <t xml:space="preserve">STON2 Isoform 2 of Stonin-2</t>
  </si>
  <si>
    <t xml:space="preserve">NM_006224</t>
  </si>
  <si>
    <t xml:space="preserve">IPI00216048</t>
  </si>
  <si>
    <t xml:space="preserve">PITPNA</t>
  </si>
  <si>
    <t xml:space="preserve">phosphatidylinositol transfer protein, alpha </t>
  </si>
  <si>
    <t xml:space="preserve">IPI00103521</t>
  </si>
  <si>
    <t xml:space="preserve">STON2 Isoform 1 of Stonin-2</t>
  </si>
  <si>
    <t xml:space="preserve">IPI00791944</t>
  </si>
  <si>
    <t xml:space="preserve">IPI00300299</t>
  </si>
  <si>
    <t xml:space="preserve">SPCS3 Signal peptidase complex subunit 3</t>
  </si>
  <si>
    <t xml:space="preserve">NM_006238</t>
  </si>
  <si>
    <t xml:space="preserve">IPI00955473</t>
  </si>
  <si>
    <t xml:space="preserve">PPARD</t>
  </si>
  <si>
    <t xml:space="preserve">peroxisome proliferator-activated receptor delta </t>
  </si>
  <si>
    <t xml:space="preserve">IPI00019472</t>
  </si>
  <si>
    <t xml:space="preserve">SLC1A5 Neutral amino acid transporter B(0)</t>
  </si>
  <si>
    <t xml:space="preserve">IPI00009330</t>
  </si>
  <si>
    <t xml:space="preserve">IPI00465028</t>
  </si>
  <si>
    <t xml:space="preserve">RCTPI1;TPI1 triosephosphate isomerase 1 isoform 2</t>
  </si>
  <si>
    <t xml:space="preserve">NM_006242</t>
  </si>
  <si>
    <t xml:space="preserve">IPI00006682</t>
  </si>
  <si>
    <t xml:space="preserve">PPP1R3D</t>
  </si>
  <si>
    <t xml:space="preserve">protein phosphatase 1, regulatory (inhibitor) subunit 3D </t>
  </si>
  <si>
    <t xml:space="preserve">IPI00797270</t>
  </si>
  <si>
    <t xml:space="preserve">RCTPI1;TPI1 Isoform 1 of Triosephosphate isomerase</t>
  </si>
  <si>
    <t xml:space="preserve">NM_006315</t>
  </si>
  <si>
    <t xml:space="preserve">IPI00827991</t>
  </si>
  <si>
    <t xml:space="preserve">PCGF3</t>
  </si>
  <si>
    <t xml:space="preserve">polycomb group ring finger 3 </t>
  </si>
  <si>
    <t xml:space="preserve">IPI00157908</t>
  </si>
  <si>
    <t xml:space="preserve">AIFM1 Isoform 3 of Apoptosis-inducing factor 1, mitochondrial</t>
  </si>
  <si>
    <t xml:space="preserve">IPI00879042</t>
  </si>
  <si>
    <t xml:space="preserve">IPI00025252</t>
  </si>
  <si>
    <t xml:space="preserve">PDIA3 Protein disulfide-isomerase A3</t>
  </si>
  <si>
    <t xml:space="preserve">IPI00879673</t>
  </si>
  <si>
    <t xml:space="preserve">IPI00219018</t>
  </si>
  <si>
    <t xml:space="preserve">GAPDH Glyceraldehyde-3-phosphate dehydrogenase</t>
  </si>
  <si>
    <t xml:space="preserve">IPI00878168</t>
  </si>
  <si>
    <t xml:space="preserve">IPI00334282</t>
  </si>
  <si>
    <t xml:space="preserve">FAM3C Protein FAM3C</t>
  </si>
  <si>
    <t xml:space="preserve">IPI00007279</t>
  </si>
  <si>
    <t xml:space="preserve">IPI00000690</t>
  </si>
  <si>
    <t xml:space="preserve">AIFM1 Isoform 1 of Apoptosis-inducing factor 1, mitochondrial</t>
  </si>
  <si>
    <t xml:space="preserve">NM_006519</t>
  </si>
  <si>
    <t xml:space="preserve">DYNLT1</t>
  </si>
  <si>
    <t xml:space="preserve">dynein, light chain, Tctex-type 1 </t>
  </si>
  <si>
    <t xml:space="preserve">IPI00797249</t>
  </si>
  <si>
    <t xml:space="preserve">DCXR 26 kDa protein</t>
  </si>
  <si>
    <t xml:space="preserve">NM_006534</t>
  </si>
  <si>
    <t xml:space="preserve">IPI00220082</t>
  </si>
  <si>
    <t xml:space="preserve">NCOA3</t>
  </si>
  <si>
    <t xml:space="preserve">nuclear receptor coactivator 3 </t>
  </si>
  <si>
    <t xml:space="preserve">IPI00797917</t>
  </si>
  <si>
    <t xml:space="preserve">NM_006599</t>
  </si>
  <si>
    <t xml:space="preserve">IPI00218772</t>
  </si>
  <si>
    <t xml:space="preserve">NFAT5</t>
  </si>
  <si>
    <t xml:space="preserve">nuclear factor of activated T-cells 5, tonicity-responsive </t>
  </si>
  <si>
    <t xml:space="preserve">IPI00448095</t>
  </si>
  <si>
    <t xml:space="preserve">DCXR L-xylulose reductase</t>
  </si>
  <si>
    <t xml:space="preserve">IPI00217710</t>
  </si>
  <si>
    <t xml:space="preserve">IPI00908600</t>
  </si>
  <si>
    <t xml:space="preserve">DDX10 cDNA FLJ51228, highly similar to Probable ATP-dependent RNA helicase DDX10</t>
  </si>
  <si>
    <t xml:space="preserve">IPI00218771</t>
  </si>
  <si>
    <t xml:space="preserve">IPI00297900</t>
  </si>
  <si>
    <t xml:space="preserve">DDX10 Probable ATP-dependent RNA helicase DDX10</t>
  </si>
  <si>
    <t xml:space="preserve">NM_006618</t>
  </si>
  <si>
    <t xml:space="preserve">IPI00878458</t>
  </si>
  <si>
    <t xml:space="preserve">KDM5B</t>
  </si>
  <si>
    <t xml:space="preserve">lysine (K)-specific demethylase 5B </t>
  </si>
  <si>
    <t xml:space="preserve">IPI00942935</t>
  </si>
  <si>
    <t xml:space="preserve">YJEFN3 cDNA FLJ59191, highly similar to NADH dehydrogenase (ubiquinone) 1 alpha subcomplex subunit 13</t>
  </si>
  <si>
    <t xml:space="preserve">IPI00877939</t>
  </si>
  <si>
    <t xml:space="preserve">IPI00946421</t>
  </si>
  <si>
    <t xml:space="preserve">NDUFA13 NADH dehydrogenase [ubiquinone] 1 alpha subcomplex subunit 13</t>
  </si>
  <si>
    <t xml:space="preserve">IPI00873956</t>
  </si>
  <si>
    <t xml:space="preserve">IPI00419473</t>
  </si>
  <si>
    <t xml:space="preserve">BTF3 Isoform 2 of Transcription factor BTF3</t>
  </si>
  <si>
    <t xml:space="preserve">IPI00887643</t>
  </si>
  <si>
    <t xml:space="preserve">IPI00221035</t>
  </si>
  <si>
    <t xml:space="preserve">BTF3 Isoform 1 of Transcription factor BTF3</t>
  </si>
  <si>
    <t xml:space="preserve">NM_006628</t>
  </si>
  <si>
    <t xml:space="preserve">IPI00328526</t>
  </si>
  <si>
    <t xml:space="preserve">ARPP19</t>
  </si>
  <si>
    <t xml:space="preserve">cAMP-regulated phosphoprotein, 19kDa </t>
  </si>
  <si>
    <t xml:space="preserve">IPI00219685</t>
  </si>
  <si>
    <t xml:space="preserve">YJEFN3 26 kDa protein</t>
  </si>
  <si>
    <t xml:space="preserve">IPI00745466</t>
  </si>
  <si>
    <t xml:space="preserve">IPI00299084</t>
  </si>
  <si>
    <t xml:space="preserve">TMEM33 Transmembrane protein 33</t>
  </si>
  <si>
    <t xml:space="preserve">NM_006700</t>
  </si>
  <si>
    <t xml:space="preserve">IPI00009146</t>
  </si>
  <si>
    <t xml:space="preserve">TRAFD1</t>
  </si>
  <si>
    <t xml:space="preserve">TRAF-type zinc finger domain containing 1 </t>
  </si>
  <si>
    <t xml:space="preserve">IPI00218343</t>
  </si>
  <si>
    <t xml:space="preserve">TUBA1C Tubulin alpha-1C chain</t>
  </si>
  <si>
    <t xml:space="preserve">IPI00788949</t>
  </si>
  <si>
    <t xml:space="preserve">IPI00017617</t>
  </si>
  <si>
    <t xml:space="preserve">DDX5 Probable ATP-dependent RNA helicase DDX5</t>
  </si>
  <si>
    <t xml:space="preserve">NM_006738</t>
  </si>
  <si>
    <t xml:space="preserve">IPI00375281</t>
  </si>
  <si>
    <t xml:space="preserve">AKAP13</t>
  </si>
  <si>
    <t xml:space="preserve">A kinase (PRKA) anchor protein 13 </t>
  </si>
  <si>
    <t xml:space="preserve">IPI00470528</t>
  </si>
  <si>
    <t xml:space="preserve">RPL15 60S ribosomal protein L15</t>
  </si>
  <si>
    <t xml:space="preserve">IPI00065931</t>
  </si>
  <si>
    <t xml:space="preserve">IPI00022002</t>
  </si>
  <si>
    <t xml:space="preserve">MRPS27 cDNA FLJ54536, highly similar to Mitochondrial 28S ribosomal protein S27</t>
  </si>
  <si>
    <t xml:space="preserve">NM_006763</t>
  </si>
  <si>
    <t xml:space="preserve">IPI00020335</t>
  </si>
  <si>
    <t xml:space="preserve">BTG2</t>
  </si>
  <si>
    <t xml:space="preserve">BTG family, member 2 </t>
  </si>
  <si>
    <t xml:space="preserve">IPI00942760</t>
  </si>
  <si>
    <t xml:space="preserve">MRPS27 28S ribosomal protein S27, mitochondrial</t>
  </si>
  <si>
    <t xml:space="preserve">NM_006818</t>
  </si>
  <si>
    <t xml:space="preserve">IPI00011421</t>
  </si>
  <si>
    <t xml:space="preserve">MLLT11</t>
  </si>
  <si>
    <t xml:space="preserve">myeloid/lymphoid or mixed-lineage leukemia (trithorax homolog, Drosophila); translocated to, 11 </t>
  </si>
  <si>
    <t xml:space="preserve">IPI00218606</t>
  </si>
  <si>
    <t xml:space="preserve">RPS23 40S ribosomal protein S23</t>
  </si>
  <si>
    <t xml:space="preserve">NM_006832</t>
  </si>
  <si>
    <t xml:space="preserve">IPI00000856</t>
  </si>
  <si>
    <t xml:space="preserve">FERMT2</t>
  </si>
  <si>
    <t xml:space="preserve">fermitin family member 2 </t>
  </si>
  <si>
    <t xml:space="preserve">IPI00013485</t>
  </si>
  <si>
    <t xml:space="preserve">RPS2 40S ribosomal protein S2</t>
  </si>
  <si>
    <t xml:space="preserve">NM_006943</t>
  </si>
  <si>
    <t xml:space="preserve">IPI00006180</t>
  </si>
  <si>
    <t xml:space="preserve">SOX12</t>
  </si>
  <si>
    <t xml:space="preserve">SRY (sex determining region Y)-box 12 </t>
  </si>
  <si>
    <t xml:space="preserve">IPI00165486</t>
  </si>
  <si>
    <t xml:space="preserve">- 31 kDa protein</t>
  </si>
  <si>
    <t xml:space="preserve">NM_007085</t>
  </si>
  <si>
    <t xml:space="preserve">IPI00029723</t>
  </si>
  <si>
    <t xml:space="preserve">FSTL1</t>
  </si>
  <si>
    <t xml:space="preserve">follistatin-like 1 </t>
  </si>
  <si>
    <t xml:space="preserve">IPI00220739</t>
  </si>
  <si>
    <t xml:space="preserve">PGRMC1 Membrane-associated progesterone receptor component 1</t>
  </si>
  <si>
    <t xml:space="preserve">IPI00945096</t>
  </si>
  <si>
    <t xml:space="preserve">IPI00017592</t>
  </si>
  <si>
    <t xml:space="preserve">LETM1 Isoform 1 of LETM1 and EF-hand domain-containing protein 1, mitochondrial</t>
  </si>
  <si>
    <t xml:space="preserve">IPI00944946</t>
  </si>
  <si>
    <t xml:space="preserve">IPI00074587</t>
  </si>
  <si>
    <t xml:space="preserve">SFRS13A Isoform 1 of Splicing factor, arginine/serine-rich 13A</t>
  </si>
  <si>
    <t xml:space="preserve">NM_007175</t>
  </si>
  <si>
    <t xml:space="preserve">ERLIN2</t>
  </si>
  <si>
    <t xml:space="preserve">ER lipid raft associated 2 </t>
  </si>
  <si>
    <t xml:space="preserve">IPI00645384</t>
  </si>
  <si>
    <t xml:space="preserve">SFRS13A FUS interacting protein (Serine/arginine-rich) 1</t>
  </si>
  <si>
    <t xml:space="preserve">IPI00793890</t>
  </si>
  <si>
    <t xml:space="preserve">IPI00646643</t>
  </si>
  <si>
    <t xml:space="preserve">SFRS13A;LOC653884 FUS interacting protein (Serine/arginine-rich) 1</t>
  </si>
  <si>
    <t xml:space="preserve">NM_007249</t>
  </si>
  <si>
    <t xml:space="preserve">IPI00027024</t>
  </si>
  <si>
    <t xml:space="preserve">KLF12</t>
  </si>
  <si>
    <t xml:space="preserve">Kruppel-like factor 12 </t>
  </si>
  <si>
    <t xml:space="preserve">IPI00009071</t>
  </si>
  <si>
    <t xml:space="preserve">SFRS13A Isoform 3 of Splicing factor, arginine/serine-rich 13A</t>
  </si>
  <si>
    <t xml:space="preserve">IPI00239722</t>
  </si>
  <si>
    <t xml:space="preserve">IPI00386662</t>
  </si>
  <si>
    <t xml:space="preserve">SFRS13A Isoform 4 of Splicing factor, arginine/serine-rich 13A</t>
  </si>
  <si>
    <t xml:space="preserve">NM_007361</t>
  </si>
  <si>
    <t xml:space="preserve">IPI00028908</t>
  </si>
  <si>
    <t xml:space="preserve">NID2</t>
  </si>
  <si>
    <t xml:space="preserve">nidogen 2 (osteonidogen) </t>
  </si>
  <si>
    <t xml:space="preserve">IPI00412643</t>
  </si>
  <si>
    <t xml:space="preserve">SFRS13A Isoform 2 of Splicing factor, arginine/serine-rich 13A</t>
  </si>
  <si>
    <t xml:space="preserve">NM_012104</t>
  </si>
  <si>
    <t xml:space="preserve">IPI00011518</t>
  </si>
  <si>
    <t xml:space="preserve">BACE1</t>
  </si>
  <si>
    <t xml:space="preserve">beta-site APP-cleaving enzyme 1 </t>
  </si>
  <si>
    <t xml:space="preserve">IPI00001159</t>
  </si>
  <si>
    <t xml:space="preserve">GCN1L1 Translational activator GCN1</t>
  </si>
  <si>
    <t xml:space="preserve">IPI00967477</t>
  </si>
  <si>
    <t xml:space="preserve">IPI00922295</t>
  </si>
  <si>
    <t xml:space="preserve">- cDNA FLJ53092, moderately similar to Surfeit locus protein 4</t>
  </si>
  <si>
    <t xml:space="preserve">NM_012110</t>
  </si>
  <si>
    <t xml:space="preserve">IPI00015878</t>
  </si>
  <si>
    <t xml:space="preserve">CHIC2</t>
  </si>
  <si>
    <t xml:space="preserve">cysteine-rich hydrophobic domain 2 </t>
  </si>
  <si>
    <t xml:space="preserve">IPI00922900</t>
  </si>
  <si>
    <t xml:space="preserve">SURF4 Surfeit 4, isoform CRA_c</t>
  </si>
  <si>
    <t xml:space="preserve">NM_012199</t>
  </si>
  <si>
    <t xml:space="preserve">IPI00646765</t>
  </si>
  <si>
    <t xml:space="preserve">EIF2C1</t>
  </si>
  <si>
    <t xml:space="preserve">eukaryotic translation initiation factor 2C, 1 </t>
  </si>
  <si>
    <t xml:space="preserve">IPI00005737</t>
  </si>
  <si>
    <t xml:space="preserve">SURF4 Isoform 1 of Surfeit locus protein 4</t>
  </si>
  <si>
    <t xml:space="preserve">IPI00007736</t>
  </si>
  <si>
    <t xml:space="preserve">IPI00014230</t>
  </si>
  <si>
    <t xml:space="preserve">C1QBP Complement component 1 Q subcomponent-binding protein, mitochondrial</t>
  </si>
  <si>
    <t xml:space="preserve">NM_012234</t>
  </si>
  <si>
    <t xml:space="preserve">IPI00296594</t>
  </si>
  <si>
    <t xml:space="preserve">RYBP</t>
  </si>
  <si>
    <t xml:space="preserve">RING1 and YY1 binding protein </t>
  </si>
  <si>
    <t xml:space="preserve">IPI00012382</t>
  </si>
  <si>
    <t xml:space="preserve">SNRPA U1 small nuclear ribonucleoprotein A</t>
  </si>
  <si>
    <t xml:space="preserve">NM_012279</t>
  </si>
  <si>
    <t xml:space="preserve">IPI00550375</t>
  </si>
  <si>
    <t xml:space="preserve">ZNF346</t>
  </si>
  <si>
    <t xml:space="preserve">zinc finger protein 346 </t>
  </si>
  <si>
    <t xml:space="preserve">IPI00641719</t>
  </si>
  <si>
    <t xml:space="preserve">SURF4 Surfeit 4</t>
  </si>
  <si>
    <t xml:space="preserve">NM_012308</t>
  </si>
  <si>
    <t xml:space="preserve">IPI00166009</t>
  </si>
  <si>
    <t xml:space="preserve">KDM2A</t>
  </si>
  <si>
    <t xml:space="preserve">lysine (K)-specific demethylase 2A </t>
  </si>
  <si>
    <t xml:space="preserve">IPI00399142</t>
  </si>
  <si>
    <t xml:space="preserve">IPI00739880</t>
  </si>
  <si>
    <t xml:space="preserve">IPI00783097</t>
  </si>
  <si>
    <t xml:space="preserve">GARS Glycyl-tRNA synthetase</t>
  </si>
  <si>
    <t xml:space="preserve">NM_013261</t>
  </si>
  <si>
    <t xml:space="preserve">IPI00033138</t>
  </si>
  <si>
    <t xml:space="preserve">PPARGC1A</t>
  </si>
  <si>
    <t xml:space="preserve">peroxisome proliferator-activated receptor gamma, coactivator 1 alpha </t>
  </si>
  <si>
    <t xml:space="preserve">IPI00915808</t>
  </si>
  <si>
    <t xml:space="preserve">GARS Putative uncharacterized protein GARS</t>
  </si>
  <si>
    <t xml:space="preserve">NM_014296</t>
  </si>
  <si>
    <t xml:space="preserve">IPI00791781</t>
  </si>
  <si>
    <t xml:space="preserve">CAPN7</t>
  </si>
  <si>
    <t xml:space="preserve">calpain 7 </t>
  </si>
  <si>
    <t xml:space="preserve">IPI00010157</t>
  </si>
  <si>
    <t xml:space="preserve">MAT2A S-adenosylmethionine synthetase isoform type-2</t>
  </si>
  <si>
    <t xml:space="preserve">IPI00795461</t>
  </si>
  <si>
    <t xml:space="preserve">IPI00655650</t>
  </si>
  <si>
    <t xml:space="preserve">RPS26 40S ribosomal protein S26</t>
  </si>
  <si>
    <t xml:space="preserve">IPI00003765</t>
  </si>
  <si>
    <t xml:space="preserve">IPI00789915</t>
  </si>
  <si>
    <t xml:space="preserve">CHCHD6 17 kDa protein</t>
  </si>
  <si>
    <t xml:space="preserve">NM_014299</t>
  </si>
  <si>
    <t xml:space="preserve">IPI00440728</t>
  </si>
  <si>
    <t xml:space="preserve">BRD4</t>
  </si>
  <si>
    <t xml:space="preserve">bromodomain containing 4 </t>
  </si>
  <si>
    <t xml:space="preserve">IPI00031622</t>
  </si>
  <si>
    <t xml:space="preserve">CHCHD6 Coiled-coil-helix-coiled-coil-helix domain-containing protein 6</t>
  </si>
  <si>
    <t xml:space="preserve">NM_014470</t>
  </si>
  <si>
    <t xml:space="preserve">IPI00023211</t>
  </si>
  <si>
    <t xml:space="preserve">RND1</t>
  </si>
  <si>
    <t xml:space="preserve">Rho family GTPase 1 </t>
  </si>
  <si>
    <t xml:space="preserve">IPI00550021</t>
  </si>
  <si>
    <t xml:space="preserve">RPL3 60S ribosomal protein L3</t>
  </si>
  <si>
    <t xml:space="preserve">NM_014488</t>
  </si>
  <si>
    <t xml:space="preserve">IPI00302030</t>
  </si>
  <si>
    <t xml:space="preserve">RAB30</t>
  </si>
  <si>
    <t xml:space="preserve">RAB30, member RAS oncogene family </t>
  </si>
  <si>
    <t xml:space="preserve">IPI00656071</t>
  </si>
  <si>
    <t xml:space="preserve">TIMM50 Isoform 1 of Mitochondrial import inner membrane translocase subunit TIM50</t>
  </si>
  <si>
    <t xml:space="preserve">NM_014554</t>
  </si>
  <si>
    <t xml:space="preserve">IPI00005101</t>
  </si>
  <si>
    <t xml:space="preserve">SENP1</t>
  </si>
  <si>
    <t xml:space="preserve">SUMO1/sentrin specific peptidase 1 </t>
  </si>
  <si>
    <t xml:space="preserve">IPI00025796</t>
  </si>
  <si>
    <t xml:space="preserve">NDUFS3 NADH dehydrogenase [ubiquinone] iron-sulfur protein 3, mitochondrial</t>
  </si>
  <si>
    <t xml:space="preserve">NM_014591</t>
  </si>
  <si>
    <t xml:space="preserve">IPI00298990</t>
  </si>
  <si>
    <t xml:space="preserve">KCNIP2</t>
  </si>
  <si>
    <t xml:space="preserve">Kv channel interacting protein 2 </t>
  </si>
  <si>
    <t xml:space="preserve">IPI00014458</t>
  </si>
  <si>
    <t xml:space="preserve">SCO2 Protein SCO2 homolog, mitochondrial</t>
  </si>
  <si>
    <t xml:space="preserve">NM_014614</t>
  </si>
  <si>
    <t xml:space="preserve">IPI00894476</t>
  </si>
  <si>
    <t xml:space="preserve">PSME4</t>
  </si>
  <si>
    <t xml:space="preserve">proteasome (prosome, macropain) activator subunit 4 </t>
  </si>
  <si>
    <t xml:space="preserve">IPI00418497</t>
  </si>
  <si>
    <t xml:space="preserve">TIMM50 Isoform 2 of Mitochondrial import inner membrane translocase subunit TIM50</t>
  </si>
  <si>
    <t xml:space="preserve">IPI00829635</t>
  </si>
  <si>
    <t xml:space="preserve">IPI00746165</t>
  </si>
  <si>
    <t xml:space="preserve">WDR1 Isoform 1 of WD repeat-containing protein 1</t>
  </si>
  <si>
    <t xml:space="preserve">IPI00783948</t>
  </si>
  <si>
    <t xml:space="preserve">IPI00939854</t>
  </si>
  <si>
    <t xml:space="preserve">WDR1 cDNA FLJ45763 fis, clone N1ESE2000698, highly similar to WD repeat protein 1</t>
  </si>
  <si>
    <t xml:space="preserve">IPI00005260</t>
  </si>
  <si>
    <t xml:space="preserve">IPI00873622</t>
  </si>
  <si>
    <t xml:space="preserve">WDR1 Putative uncharacterized protein WDR1</t>
  </si>
  <si>
    <t xml:space="preserve">NM_014631</t>
  </si>
  <si>
    <t xml:space="preserve">IPI00400923</t>
  </si>
  <si>
    <t xml:space="preserve">SH3PXD2A</t>
  </si>
  <si>
    <t xml:space="preserve">SH3 and PX domains 2A </t>
  </si>
  <si>
    <t xml:space="preserve">IPI00903292</t>
  </si>
  <si>
    <t xml:space="preserve">WDR1 Isoform 2 of WD repeat-containing protein 1</t>
  </si>
  <si>
    <t xml:space="preserve">IPI00456943</t>
  </si>
  <si>
    <t xml:space="preserve">IPI00478298</t>
  </si>
  <si>
    <t xml:space="preserve">RPF2 Brix domain containing 1</t>
  </si>
  <si>
    <t xml:space="preserve">NM_014686</t>
  </si>
  <si>
    <t xml:space="preserve">IPI00004527</t>
  </si>
  <si>
    <t xml:space="preserve">KIAA0355</t>
  </si>
  <si>
    <t xml:space="preserve">KIAA0355 </t>
  </si>
  <si>
    <t xml:space="preserve">IPI00396329</t>
  </si>
  <si>
    <t xml:space="preserve">RPF2 Ribosome production factor 2 homolog</t>
  </si>
  <si>
    <t xml:space="preserve">NM_014709</t>
  </si>
  <si>
    <t xml:space="preserve">IPI00297593</t>
  </si>
  <si>
    <t xml:space="preserve">USP34</t>
  </si>
  <si>
    <t xml:space="preserve">ubiquitin specific peptidase 34 </t>
  </si>
  <si>
    <t xml:space="preserve">IPI00003918</t>
  </si>
  <si>
    <t xml:space="preserve">RPL4 60S ribosomal protein L4</t>
  </si>
  <si>
    <t xml:space="preserve">NM_014872</t>
  </si>
  <si>
    <t xml:space="preserve">IPI00006671</t>
  </si>
  <si>
    <t xml:space="preserve">ZBTB5</t>
  </si>
  <si>
    <t xml:space="preserve">zinc finger and BTB domain containing 5 </t>
  </si>
  <si>
    <t xml:space="preserve">IPI00299573</t>
  </si>
  <si>
    <t xml:space="preserve">RPL7A 60S ribosomal protein L7a</t>
  </si>
  <si>
    <t xml:space="preserve">NM_014876</t>
  </si>
  <si>
    <t xml:space="preserve">IPI00878504</t>
  </si>
  <si>
    <t xml:space="preserve">JOSD1</t>
  </si>
  <si>
    <t xml:space="preserve">Josephin domain containing 1 </t>
  </si>
  <si>
    <t xml:space="preserve">IPI00916802</t>
  </si>
  <si>
    <t xml:space="preserve">SSB SS-B/La protein</t>
  </si>
  <si>
    <t xml:space="preserve">IPI00878330</t>
  </si>
  <si>
    <t xml:space="preserve">IPI00009032</t>
  </si>
  <si>
    <t xml:space="preserve">SSB Lupus La protein</t>
  </si>
  <si>
    <t xml:space="preserve">IPI00878857</t>
  </si>
  <si>
    <t xml:space="preserve">IPI00021840</t>
  </si>
  <si>
    <t xml:space="preserve">RPS6 40S ribosomal protein S6</t>
  </si>
  <si>
    <t xml:space="preserve">IPI00878137</t>
  </si>
  <si>
    <t xml:space="preserve">IPI00793575</t>
  </si>
  <si>
    <t xml:space="preserve">SMC4 cDNA FLJ16648 fis, clone TESTI4035508, highly similar to Structural maintenance of chromosomes 4-like 1 protein</t>
  </si>
  <si>
    <t xml:space="preserve">IPI00014231</t>
  </si>
  <si>
    <t xml:space="preserve">IPI00411559</t>
  </si>
  <si>
    <t xml:space="preserve">SMC4 Isoform 1 of Structural maintenance of chromosomes protein 4</t>
  </si>
  <si>
    <t xml:space="preserve">NM_014906</t>
  </si>
  <si>
    <t xml:space="preserve">IPI00845435</t>
  </si>
  <si>
    <t xml:space="preserve">PPM1E</t>
  </si>
  <si>
    <t xml:space="preserve">protein phosphatase, Mg2+/Mn2+ dependent, 1E </t>
  </si>
  <si>
    <t xml:space="preserve">IPI00790342</t>
  </si>
  <si>
    <t xml:space="preserve">RPL6 60S ribosomal protein L6</t>
  </si>
  <si>
    <t xml:space="preserve">IPI00845240</t>
  </si>
  <si>
    <t xml:space="preserve">IPI00867533</t>
  </si>
  <si>
    <t xml:space="preserve">IPI00103630</t>
  </si>
  <si>
    <t xml:space="preserve">IPI00329389</t>
  </si>
  <si>
    <t xml:space="preserve">NM_014912</t>
  </si>
  <si>
    <t xml:space="preserve">IPI00448595</t>
  </si>
  <si>
    <t xml:space="preserve">CPEB3</t>
  </si>
  <si>
    <t xml:space="preserve">cytoplasmic polyadenylation element binding protein 3 </t>
  </si>
  <si>
    <t xml:space="preserve">IPI00642042</t>
  </si>
  <si>
    <t xml:space="preserve">TPM3 Putative uncharacterized protein DKFZp686J1372</t>
  </si>
  <si>
    <t xml:space="preserve">NM_014946</t>
  </si>
  <si>
    <t xml:space="preserve">IPI00923553</t>
  </si>
  <si>
    <t xml:space="preserve">SPAST</t>
  </si>
  <si>
    <t xml:space="preserve">spastin </t>
  </si>
  <si>
    <t xml:space="preserve">IPI00024403</t>
  </si>
  <si>
    <t xml:space="preserve">CPNE3 Copine-3</t>
  </si>
  <si>
    <t xml:space="preserve">IPI00002707</t>
  </si>
  <si>
    <t xml:space="preserve">IPI00479185</t>
  </si>
  <si>
    <t xml:space="preserve">TPM3 tropomyosin 3 isoform 4</t>
  </si>
  <si>
    <t xml:space="preserve">NM_015035</t>
  </si>
  <si>
    <t xml:space="preserve">IPI00301844</t>
  </si>
  <si>
    <t xml:space="preserve">ZHX3</t>
  </si>
  <si>
    <t xml:space="preserve">zinc fingers and homeoboxes 3 </t>
  </si>
  <si>
    <t xml:space="preserve">IPI00073713</t>
  </si>
  <si>
    <t xml:space="preserve">MSI2 Isoform 1 of RNA-binding protein Musashi homolog 2</t>
  </si>
  <si>
    <t xml:space="preserve">IPI00645573</t>
  </si>
  <si>
    <t xml:space="preserve">IPI00218319</t>
  </si>
  <si>
    <t xml:space="preserve">TPM3 Isoform 2 of Tropomyosin alpha-3 chain</t>
  </si>
  <si>
    <t xml:space="preserve">IPI00642081</t>
  </si>
  <si>
    <t xml:space="preserve">IPI00792475</t>
  </si>
  <si>
    <t xml:space="preserve">MSI2 29 kDa protein</t>
  </si>
  <si>
    <t xml:space="preserve">IPI00645772</t>
  </si>
  <si>
    <t xml:space="preserve">IPI00167806</t>
  </si>
  <si>
    <t xml:space="preserve">MSI2 Isoform 2 of RNA-binding protein Musashi homolog 2</t>
  </si>
  <si>
    <t xml:space="preserve">IPI00642569</t>
  </si>
  <si>
    <t xml:space="preserve">IPI00910884</t>
  </si>
  <si>
    <t xml:space="preserve">MSI2 cDNA FLJ56904, highly similar to RNA-binding protein Musashi homolog 2</t>
  </si>
  <si>
    <t xml:space="preserve">IPI00432409</t>
  </si>
  <si>
    <t xml:space="preserve">IPI00299095</t>
  </si>
  <si>
    <t xml:space="preserve">SNX2 Sorting nexin-2</t>
  </si>
  <si>
    <t xml:space="preserve">IPI00646853</t>
  </si>
  <si>
    <t xml:space="preserve">IPI00003377</t>
  </si>
  <si>
    <t xml:space="preserve">SFRS7 Isoform 1 of Splicing factor, arginine/serine-rich 7</t>
  </si>
  <si>
    <t xml:space="preserve">IPI00644670</t>
  </si>
  <si>
    <t xml:space="preserve">IPI00927500</t>
  </si>
  <si>
    <t xml:space="preserve">TRA2B Isoform 3 of Transformer-2 protein homolog beta</t>
  </si>
  <si>
    <t xml:space="preserve">NM_015051</t>
  </si>
  <si>
    <t xml:space="preserve">ERP44</t>
  </si>
  <si>
    <t xml:space="preserve">endoplasmic reticulum protein 44 </t>
  </si>
  <si>
    <t xml:space="preserve">IPI00472633</t>
  </si>
  <si>
    <t xml:space="preserve">TRA2B cDNA FLJ40872 fis, clone TUTER2000283, highly similar to Homo sapiens transformer-2-beta (SFRS10) gene</t>
  </si>
  <si>
    <t xml:space="preserve">NM_015052</t>
  </si>
  <si>
    <t xml:space="preserve">IPI00879085</t>
  </si>
  <si>
    <t xml:space="preserve">HECW1</t>
  </si>
  <si>
    <t xml:space="preserve">HECT, C2 and WW domain containing E3 ubiquitin protein ligase 1 </t>
  </si>
  <si>
    <t xml:space="preserve">IPI00301503</t>
  </si>
  <si>
    <t xml:space="preserve">TRA2B Isoform 1 of Transformer-2 protein homolog beta</t>
  </si>
  <si>
    <t xml:space="preserve">IPI00173347</t>
  </si>
  <si>
    <t xml:space="preserve">IPI00555647</t>
  </si>
  <si>
    <t xml:space="preserve">TRA2B Splicing factor, arginine/serine-rich 10 (Transformer 2 homolog, Drosophila) variant</t>
  </si>
  <si>
    <t xml:space="preserve">IPI00937770</t>
  </si>
  <si>
    <t xml:space="preserve">IPI00299571</t>
  </si>
  <si>
    <t xml:space="preserve">PDIA6 Isoform 2 of Protein disulfide-isomerase A6</t>
  </si>
  <si>
    <t xml:space="preserve">NM_015294</t>
  </si>
  <si>
    <t xml:space="preserve">IPI00016619</t>
  </si>
  <si>
    <t xml:space="preserve">TRIM37</t>
  </si>
  <si>
    <t xml:space="preserve">tripartite motif-containing 37 </t>
  </si>
  <si>
    <t xml:space="preserve">IPI00644989</t>
  </si>
  <si>
    <t xml:space="preserve">PDIA6 Isoform 1 of Protein disulfide-isomerase A6</t>
  </si>
  <si>
    <t xml:space="preserve">IPI00872140</t>
  </si>
  <si>
    <t xml:space="preserve">IPI00018146</t>
  </si>
  <si>
    <t xml:space="preserve">YWHAQ 14-3-3 protein theta</t>
  </si>
  <si>
    <t xml:space="preserve">NM_015322</t>
  </si>
  <si>
    <t xml:space="preserve">IPI00033419</t>
  </si>
  <si>
    <t xml:space="preserve">FEM1B</t>
  </si>
  <si>
    <t xml:space="preserve">fem-1 homolog b (C. elegans) </t>
  </si>
  <si>
    <t xml:space="preserve">IPI00783271</t>
  </si>
  <si>
    <t xml:space="preserve">LRPPRC Leucine-rich PPR motif-containing protein, mitochondrial</t>
  </si>
  <si>
    <t xml:space="preserve">NM_015457</t>
  </si>
  <si>
    <t xml:space="preserve">IPI00216546</t>
  </si>
  <si>
    <t xml:space="preserve">ZDHHC5</t>
  </si>
  <si>
    <t xml:space="preserve">zinc finger, DHHC-type containing 5 </t>
  </si>
  <si>
    <t xml:space="preserve">IPI00303402</t>
  </si>
  <si>
    <t xml:space="preserve">PHAX Phosphorylated adapter RNA export protein</t>
  </si>
  <si>
    <t xml:space="preserve">IPI00328272</t>
  </si>
  <si>
    <t xml:space="preserve">IPI00006970</t>
  </si>
  <si>
    <t xml:space="preserve">MRPS2 Mitochondrial 28S ribosomal protein S2</t>
  </si>
  <si>
    <t xml:space="preserve">NM_015569</t>
  </si>
  <si>
    <t xml:space="preserve">IPI00480085</t>
  </si>
  <si>
    <t xml:space="preserve">DNM3</t>
  </si>
  <si>
    <t xml:space="preserve">dynamin 3 </t>
  </si>
  <si>
    <t xml:space="preserve">IPI00219155</t>
  </si>
  <si>
    <t xml:space="preserve">RPL27 60S ribosomal protein L27</t>
  </si>
  <si>
    <t xml:space="preserve">NM_015719</t>
  </si>
  <si>
    <t xml:space="preserve">IPI00018279</t>
  </si>
  <si>
    <t xml:space="preserve">COL5A3</t>
  </si>
  <si>
    <t xml:space="preserve">collagen, type V, alpha 3 </t>
  </si>
  <si>
    <t xml:space="preserve">IPI00217975</t>
  </si>
  <si>
    <t xml:space="preserve">LMNB1 Lamin-B1</t>
  </si>
  <si>
    <t xml:space="preserve">NM_015886</t>
  </si>
  <si>
    <t xml:space="preserve">IPI00026303</t>
  </si>
  <si>
    <t xml:space="preserve">PI15</t>
  </si>
  <si>
    <t xml:space="preserve">peptidase inhibitor 15 </t>
  </si>
  <si>
    <t xml:space="preserve">IPI00013891</t>
  </si>
  <si>
    <t xml:space="preserve">TRA2A Isoform Long of Transformer-2 protein homolog alpha</t>
  </si>
  <si>
    <t xml:space="preserve">NM_016009</t>
  </si>
  <si>
    <t xml:space="preserve">SH3GLB1</t>
  </si>
  <si>
    <t xml:space="preserve">SH3-domain GRB2-like endophilin B1 </t>
  </si>
  <si>
    <t xml:space="preserve">IPI00456940</t>
  </si>
  <si>
    <t xml:space="preserve">RPL7L1 60S ribosomal protein L7-like 1</t>
  </si>
  <si>
    <t xml:space="preserve">NM_016083</t>
  </si>
  <si>
    <t xml:space="preserve">IPI00009396</t>
  </si>
  <si>
    <t xml:space="preserve">CNR1</t>
  </si>
  <si>
    <t xml:space="preserve">cannabinoid receptor 1 (brain) </t>
  </si>
  <si>
    <t xml:space="preserve">IPI00549248</t>
  </si>
  <si>
    <t xml:space="preserve">NPM1 Isoform 1 of Nucleophosmin</t>
  </si>
  <si>
    <t xml:space="preserve">NM_016094</t>
  </si>
  <si>
    <t xml:space="preserve">COMMD2</t>
  </si>
  <si>
    <t xml:space="preserve">COMM domain containing 2 </t>
  </si>
  <si>
    <t xml:space="preserve">IPI00220740</t>
  </si>
  <si>
    <t xml:space="preserve">NPM1 Isoform 2 of Nucleophosmin</t>
  </si>
  <si>
    <t xml:space="preserve">NM_016121</t>
  </si>
  <si>
    <t xml:space="preserve">IPI00410103</t>
  </si>
  <si>
    <t xml:space="preserve">KCTD3</t>
  </si>
  <si>
    <t xml:space="preserve">potassium channel tetramerisation domain containing 3 </t>
  </si>
  <si>
    <t xml:space="preserve">IPI00025039</t>
  </si>
  <si>
    <t xml:space="preserve">FBL rRNA 2&amp;#039;-O-methyltransferase fibrillarin</t>
  </si>
  <si>
    <t xml:space="preserve">IPI00783650</t>
  </si>
  <si>
    <t xml:space="preserve">IPI00034159</t>
  </si>
  <si>
    <t xml:space="preserve">ATP6V0D1 V-type proton ATPase subunit d 1</t>
  </si>
  <si>
    <t xml:space="preserve">NM_016257</t>
  </si>
  <si>
    <t xml:space="preserve">IPI00008305</t>
  </si>
  <si>
    <t xml:space="preserve">HPCAL4</t>
  </si>
  <si>
    <t xml:space="preserve">hippocalcin like 4 </t>
  </si>
  <si>
    <t xml:space="preserve">IPI00922223</t>
  </si>
  <si>
    <t xml:space="preserve">- cDNA FLJ54755, highly similar to Vacuolar ATP synthase subunit d</t>
  </si>
  <si>
    <t xml:space="preserve">NM_016271</t>
  </si>
  <si>
    <t xml:space="preserve">IPI00328938</t>
  </si>
  <si>
    <t xml:space="preserve">RNF138</t>
  </si>
  <si>
    <t xml:space="preserve">ring finger protein 138 </t>
  </si>
  <si>
    <t xml:space="preserve">IPI00029665</t>
  </si>
  <si>
    <t xml:space="preserve">MMAB Cob(I)yrinic acid a,c-diamide adenosyltransferase, mitochondrial</t>
  </si>
  <si>
    <t xml:space="preserve">IPI00748749</t>
  </si>
  <si>
    <t xml:space="preserve">IPI00220642</t>
  </si>
  <si>
    <t xml:space="preserve">YWHAG 14-3-3 protein gamma</t>
  </si>
  <si>
    <t xml:space="preserve">NM_016306</t>
  </si>
  <si>
    <t xml:space="preserve">DNAJB11</t>
  </si>
  <si>
    <t xml:space="preserve">DnaJ (Hsp40) homolog, subfamily B, member 11 </t>
  </si>
  <si>
    <t xml:space="preserve">IPI00020928</t>
  </si>
  <si>
    <t xml:space="preserve">TFAM Transcription factor A, mitochondrial</t>
  </si>
  <si>
    <t xml:space="preserve">NM_016308</t>
  </si>
  <si>
    <t xml:space="preserve">CMPK1</t>
  </si>
  <si>
    <t xml:space="preserve">cytidine monophosphate (UMP-CMP) kinase 1, cytosolic </t>
  </si>
  <si>
    <t xml:space="preserve">IPI00299177</t>
  </si>
  <si>
    <t xml:space="preserve">CECR5 Isoform 1 of Cat eye syndrome critical region protein 5</t>
  </si>
  <si>
    <t xml:space="preserve">IPI00011511</t>
  </si>
  <si>
    <t xml:space="preserve">CECR5 Isoform 2 of Cat eye syndrome critical region protein 5</t>
  </si>
  <si>
    <t xml:space="preserve">NM_016339</t>
  </si>
  <si>
    <t xml:space="preserve">IPI00008864</t>
  </si>
  <si>
    <t xml:space="preserve">RAPGEFL1</t>
  </si>
  <si>
    <t xml:space="preserve">Rap guanine nucleotide exchange factor (GEF)-like 1 </t>
  </si>
  <si>
    <t xml:space="preserve">IPI00154451</t>
  </si>
  <si>
    <t xml:space="preserve">MMS19 cDNA FLJ55586, highly similar to MMS19-like protein</t>
  </si>
  <si>
    <t xml:space="preserve">NM_016396</t>
  </si>
  <si>
    <t xml:space="preserve">IPI00033054</t>
  </si>
  <si>
    <t xml:space="preserve">CTDSPL2</t>
  </si>
  <si>
    <t xml:space="preserve">CTD (carboxy-terminal domain, RNA polymerase II, polypeptide A) small phosphatase like 2 </t>
  </si>
  <si>
    <t xml:space="preserve">IPI00640677</t>
  </si>
  <si>
    <t xml:space="preserve">MMS19 Isoform 3 of MMS19 nucleotide excision repair protein homolog</t>
  </si>
  <si>
    <t xml:space="preserve">NM_016577</t>
  </si>
  <si>
    <t xml:space="preserve">IPI00016891</t>
  </si>
  <si>
    <t xml:space="preserve">RAB6B</t>
  </si>
  <si>
    <t xml:space="preserve">RAB6B, member RAS oncogene family </t>
  </si>
  <si>
    <t xml:space="preserve">IPI00941928</t>
  </si>
  <si>
    <t xml:space="preserve">MMS19 Isoform 1 of MMS19 nucleotide excision repair protein homolog</t>
  </si>
  <si>
    <t xml:space="preserve">IPI00946537</t>
  </si>
  <si>
    <t xml:space="preserve">IPI00020472</t>
  </si>
  <si>
    <t xml:space="preserve">TMEM111 Isoform 1 of Transmembrane protein 111</t>
  </si>
  <si>
    <t xml:space="preserve">IPI00946358</t>
  </si>
  <si>
    <t xml:space="preserve">RAB6A</t>
  </si>
  <si>
    <t xml:space="preserve">RAB6A, member RAS oncogene family </t>
  </si>
  <si>
    <t xml:space="preserve">IPI00607849</t>
  </si>
  <si>
    <t xml:space="preserve">TMEM111 Isoform 2 of Transmembrane protein 111</t>
  </si>
  <si>
    <t xml:space="preserve">IPI00215917</t>
  </si>
  <si>
    <t xml:space="preserve">ARF3 ADP-ribosylation factor 3</t>
  </si>
  <si>
    <t xml:space="preserve">IPI00945534</t>
  </si>
  <si>
    <t xml:space="preserve">IPI00937477</t>
  </si>
  <si>
    <t xml:space="preserve">WDR43 WD repeat-containing protein 43</t>
  </si>
  <si>
    <t xml:space="preserve">NM_016603</t>
  </si>
  <si>
    <t xml:space="preserve">IPI00967758</t>
  </si>
  <si>
    <t xml:space="preserve">FAM13B</t>
  </si>
  <si>
    <t xml:space="preserve">family with sequence similarity 13, member B </t>
  </si>
  <si>
    <t xml:space="preserve">IPI00215914</t>
  </si>
  <si>
    <t xml:space="preserve">ARF1 ADP-ribosylation factor 1</t>
  </si>
  <si>
    <t xml:space="preserve">IPI00967452</t>
  </si>
  <si>
    <t xml:space="preserve">IPI00031804</t>
  </si>
  <si>
    <t xml:space="preserve">VDAC3 Isoform 1 of Voltage-dependent anion-selective channel protein 3</t>
  </si>
  <si>
    <t xml:space="preserve">IPI00009899</t>
  </si>
  <si>
    <t xml:space="preserve">IPI00220416</t>
  </si>
  <si>
    <t xml:space="preserve">UQCRB Cytochrome b-c1 complex subunit 7</t>
  </si>
  <si>
    <t xml:space="preserve">IPI00964447</t>
  </si>
  <si>
    <t xml:space="preserve">IPI00554626</t>
  </si>
  <si>
    <t xml:space="preserve">CTBP1 C-terminal binding protein 1 isoform 2</t>
  </si>
  <si>
    <t xml:space="preserve">IPI00964740</t>
  </si>
  <si>
    <t xml:space="preserve">IPI00647506</t>
  </si>
  <si>
    <t xml:space="preserve">CTBP2 C-terminal binding protein 2</t>
  </si>
  <si>
    <t xml:space="preserve">IPI00964917</t>
  </si>
  <si>
    <t xml:space="preserve">IPI00010120</t>
  </si>
  <si>
    <t xml:space="preserve">CTBP2 Isoform 1 of C-terminal-binding protein 2</t>
  </si>
  <si>
    <t xml:space="preserve">NM_017450</t>
  </si>
  <si>
    <t xml:space="preserve">BAIAP2</t>
  </si>
  <si>
    <t xml:space="preserve">BAI1-associated protein 2 </t>
  </si>
  <si>
    <t xml:space="preserve">IPI00012835</t>
  </si>
  <si>
    <t xml:space="preserve">CTBP1 C-terminal-binding protein 1</t>
  </si>
  <si>
    <t xml:space="preserve">IPI00010136</t>
  </si>
  <si>
    <t xml:space="preserve">CTBP2 Isoform 2 of C-terminal-binding protein 2</t>
  </si>
  <si>
    <t xml:space="preserve">IPI00166079</t>
  </si>
  <si>
    <t xml:space="preserve">VKORC1L1 Vitamin K epoxide reductase complex subunit 1-like protein 1</t>
  </si>
  <si>
    <t xml:space="preserve">NM_017635</t>
  </si>
  <si>
    <t xml:space="preserve">IPI00878771</t>
  </si>
  <si>
    <t xml:space="preserve">SUV420H1</t>
  </si>
  <si>
    <t xml:space="preserve">suppressor of variegation 4-20 homolog 1 (Drosophila) </t>
  </si>
  <si>
    <t xml:space="preserve">IPI00644712</t>
  </si>
  <si>
    <t xml:space="preserve">XRCC6 ATP-dependent DNA helicase 2 subunit 1</t>
  </si>
  <si>
    <t xml:space="preserve">IPI00878622</t>
  </si>
  <si>
    <t xml:space="preserve">IPI00902975</t>
  </si>
  <si>
    <t xml:space="preserve">DERL1 Der1-like domain family, member 1 isoform b</t>
  </si>
  <si>
    <t xml:space="preserve">IPI00329708</t>
  </si>
  <si>
    <t xml:space="preserve">IPI00909815</t>
  </si>
  <si>
    <t xml:space="preserve">DERL1 cDNA FLJ57771, highly similar to Derlin-1</t>
  </si>
  <si>
    <t xml:space="preserve">IPI00385854</t>
  </si>
  <si>
    <t xml:space="preserve">IPI00013271</t>
  </si>
  <si>
    <t xml:space="preserve">DERL1 Derlin-1</t>
  </si>
  <si>
    <t xml:space="preserve">NM_017699</t>
  </si>
  <si>
    <t xml:space="preserve">IPI00871570</t>
  </si>
  <si>
    <t xml:space="preserve">SIDT1</t>
  </si>
  <si>
    <t xml:space="preserve">SID1 transmembrane family, member 1 </t>
  </si>
  <si>
    <t xml:space="preserve">IPI00646627</t>
  </si>
  <si>
    <t xml:space="preserve">SEC11C SEC11-like 3 (S. cerevisiae), isoform CRA_a</t>
  </si>
  <si>
    <t xml:space="preserve">NM_017704</t>
  </si>
  <si>
    <t xml:space="preserve">IPI00549612</t>
  </si>
  <si>
    <t xml:space="preserve">ANKRD49</t>
  </si>
  <si>
    <t xml:space="preserve">ankyrin repeat domain 49 </t>
  </si>
  <si>
    <t xml:space="preserve">IPI00219436</t>
  </si>
  <si>
    <t xml:space="preserve">SEC11C Signal peptidase complex catalytic subunit SEC11C</t>
  </si>
  <si>
    <t xml:space="preserve">NM_017759</t>
  </si>
  <si>
    <t xml:space="preserve">IPI00925190</t>
  </si>
  <si>
    <t xml:space="preserve">INO80D</t>
  </si>
  <si>
    <t xml:space="preserve">INO80 complex subunit D </t>
  </si>
  <si>
    <t xml:space="preserve">IPI00025086</t>
  </si>
  <si>
    <t xml:space="preserve">COX5A Cytochrome c oxidase subunit 5A, mitochondrial</t>
  </si>
  <si>
    <t xml:space="preserve">IPI00302010</t>
  </si>
  <si>
    <t xml:space="preserve">IPI00783982</t>
  </si>
  <si>
    <t xml:space="preserve">COPG Coatomer subunit gamma</t>
  </si>
  <si>
    <t xml:space="preserve">NM_017849</t>
  </si>
  <si>
    <t xml:space="preserve">IPI00927741</t>
  </si>
  <si>
    <t xml:space="preserve">TMEM127</t>
  </si>
  <si>
    <t xml:space="preserve">transmembrane protein 127 </t>
  </si>
  <si>
    <t xml:space="preserve">IPI00396378</t>
  </si>
  <si>
    <t xml:space="preserve">HNRNPA2B1 Isoform B1 of Heterogeneous nuclear ribonucleoproteins A2/B1</t>
  </si>
  <si>
    <t xml:space="preserve">IPI00016455</t>
  </si>
  <si>
    <t xml:space="preserve">IPI00796366</t>
  </si>
  <si>
    <t xml:space="preserve">MYL6 cDNA FLJ56329, highly similar to Myosin light polypeptide 6</t>
  </si>
  <si>
    <t xml:space="preserve">NM_017907</t>
  </si>
  <si>
    <t xml:space="preserve">IPI00016670</t>
  </si>
  <si>
    <t xml:space="preserve">C11ORF59</t>
  </si>
  <si>
    <t xml:space="preserve">chromosome 11 open reading frame 59 </t>
  </si>
  <si>
    <t xml:space="preserve">IPI00930599</t>
  </si>
  <si>
    <t xml:space="preserve">MYL6B 16 kDa protein</t>
  </si>
  <si>
    <t xml:space="preserve">NM_017938</t>
  </si>
  <si>
    <t xml:space="preserve">IPI00295716</t>
  </si>
  <si>
    <t xml:space="preserve">FAM70A</t>
  </si>
  <si>
    <t xml:space="preserve">family with sequence similarity 70, member A </t>
  </si>
  <si>
    <t xml:space="preserve">IPI00335168</t>
  </si>
  <si>
    <t xml:space="preserve">MYL6B;MYL6 Isoform Non-muscle of Myosin light polypeptide 6</t>
  </si>
  <si>
    <t xml:space="preserve">NM_018012</t>
  </si>
  <si>
    <t xml:space="preserve">IPI00868928</t>
  </si>
  <si>
    <t xml:space="preserve">KIF26B</t>
  </si>
  <si>
    <t xml:space="preserve">kinesin family member 26B </t>
  </si>
  <si>
    <t xml:space="preserve">IPI00916517</t>
  </si>
  <si>
    <t xml:space="preserve">HNRNPA2B1 Putative uncharacterized protein HNRNPA2B1</t>
  </si>
  <si>
    <t xml:space="preserve">IPI00868951</t>
  </si>
  <si>
    <t xml:space="preserve">IPI00789605</t>
  </si>
  <si>
    <t xml:space="preserve">MYL6B;MYL6 Isoform Smooth muscle of Myosin light polypeptide 6</t>
  </si>
  <si>
    <t xml:space="preserve">NM_018176</t>
  </si>
  <si>
    <t xml:space="preserve">IPI00166085</t>
  </si>
  <si>
    <t xml:space="preserve">LGI2</t>
  </si>
  <si>
    <t xml:space="preserve">leucine-rich repeat LGI family, member 2 </t>
  </si>
  <si>
    <t xml:space="preserve">IPI00219153</t>
  </si>
  <si>
    <t xml:space="preserve">RPL22 60S ribosomal protein L22</t>
  </si>
  <si>
    <t xml:space="preserve">NM_018240</t>
  </si>
  <si>
    <t xml:space="preserve">IPI00470360</t>
  </si>
  <si>
    <t xml:space="preserve">KIRREL</t>
  </si>
  <si>
    <t xml:space="preserve">kin of IRRE like (Drosophila) </t>
  </si>
  <si>
    <t xml:space="preserve">IPI00303476</t>
  </si>
  <si>
    <t xml:space="preserve">ATP5B ATP synthase subunit beta, mitochondrial</t>
  </si>
  <si>
    <t xml:space="preserve">NM_018375</t>
  </si>
  <si>
    <t xml:space="preserve">IPI00020030</t>
  </si>
  <si>
    <t xml:space="preserve">SLC39A9</t>
  </si>
  <si>
    <t xml:space="preserve">solute carrier family 39 (zinc transporter), member 9 </t>
  </si>
  <si>
    <t xml:space="preserve">IPI00019927</t>
  </si>
  <si>
    <t xml:space="preserve">PSMD7 26S proteasome non-ATPase regulatory subunit 7</t>
  </si>
  <si>
    <t xml:space="preserve">NM_018689</t>
  </si>
  <si>
    <t xml:space="preserve">IPI00376689</t>
  </si>
  <si>
    <t xml:space="preserve">KIAA1199</t>
  </si>
  <si>
    <t xml:space="preserve">KIAA1199 </t>
  </si>
  <si>
    <t xml:space="preserve">IPI00103994</t>
  </si>
  <si>
    <t xml:space="preserve">LARS Leucyl-tRNA synthetase, cytoplasmic</t>
  </si>
  <si>
    <t xml:space="preserve">NM_018841</t>
  </si>
  <si>
    <t xml:space="preserve">IPI00221232</t>
  </si>
  <si>
    <t xml:space="preserve">GNG12</t>
  </si>
  <si>
    <t xml:space="preserve">guanine nucleotide binding protein (G protein), gamma 12 </t>
  </si>
  <si>
    <t xml:space="preserve">IPI00871954</t>
  </si>
  <si>
    <t xml:space="preserve">LARS cDNA FLJ58466, highly similar to Leucyl-tRNA synthetase, cytoplasmic</t>
  </si>
  <si>
    <t xml:space="preserve">NM_018900</t>
  </si>
  <si>
    <t xml:space="preserve">IPI00001515</t>
  </si>
  <si>
    <t xml:space="preserve">PCDHA1</t>
  </si>
  <si>
    <t xml:space="preserve">protocadherin alpha 1 </t>
  </si>
  <si>
    <t xml:space="preserve">IPI00007309</t>
  </si>
  <si>
    <t xml:space="preserve">TIMM23;LOC100287932 Mitochondrial import inner membrane translocase subunit Tim23</t>
  </si>
  <si>
    <t xml:space="preserve">NM_018903</t>
  </si>
  <si>
    <t xml:space="preserve">IPI00333673</t>
  </si>
  <si>
    <t xml:space="preserve">PCDHA12</t>
  </si>
  <si>
    <t xml:space="preserve">protocadherin alpha 12 </t>
  </si>
  <si>
    <t xml:space="preserve">IPI00908999</t>
  </si>
  <si>
    <t xml:space="preserve">TIMM23B cDNA, FLJ79448, highly similar to Mitochondrial import inner membrane translocase subunit Tim23</t>
  </si>
  <si>
    <t xml:space="preserve">IPI00009045</t>
  </si>
  <si>
    <t xml:space="preserve">IPI00787101</t>
  </si>
  <si>
    <t xml:space="preserve">TIMM23B;TIMM23 20 kDa protein</t>
  </si>
  <si>
    <t xml:space="preserve">NM_018910</t>
  </si>
  <si>
    <t xml:space="preserve">IPI00009041</t>
  </si>
  <si>
    <t xml:space="preserve">PCDHA7</t>
  </si>
  <si>
    <t xml:space="preserve">protocadherin alpha 7 </t>
  </si>
  <si>
    <t xml:space="preserve">IPI00029264</t>
  </si>
  <si>
    <t xml:space="preserve">CYC1 Cytochrome c1, heme protein, mitochondrial</t>
  </si>
  <si>
    <t xml:space="preserve">NM_018999</t>
  </si>
  <si>
    <t xml:space="preserve">IPI00146077</t>
  </si>
  <si>
    <t xml:space="preserve">FAM190B</t>
  </si>
  <si>
    <t xml:space="preserve">family with sequence similarity 190, member B </t>
  </si>
  <si>
    <t xml:space="preserve">IPI00640747</t>
  </si>
  <si>
    <t xml:space="preserve">TIMM23B Putative mitochondrial import inner membrane translocase subunit Tim23B</t>
  </si>
  <si>
    <t xml:space="preserve">NM_019593</t>
  </si>
  <si>
    <t xml:space="preserve">IPI00099820</t>
  </si>
  <si>
    <t xml:space="preserve">GPCPD1</t>
  </si>
  <si>
    <t xml:space="preserve">glycerophosphocholine phosphodiesterase GDE1 homolog (S. cerevisiae) </t>
  </si>
  <si>
    <t xml:space="preserve">IPI00295851</t>
  </si>
  <si>
    <t xml:space="preserve">COPB1 Coatomer subunit beta</t>
  </si>
  <si>
    <t xml:space="preserve">NM_020133</t>
  </si>
  <si>
    <t xml:space="preserve">IPI00016956</t>
  </si>
  <si>
    <t xml:space="preserve">AGPAT4</t>
  </si>
  <si>
    <t xml:space="preserve">1-acylglycerol-3-phosphate O-acyltransferase 4 (lysophosphatidic acid acyltransferase, delta) </t>
  </si>
  <si>
    <t xml:space="preserve">IPI00215637</t>
  </si>
  <si>
    <t xml:space="preserve">DDX3X ATP-dependent RNA helicase DDX3X</t>
  </si>
  <si>
    <t xml:space="preserve">IPI00910390</t>
  </si>
  <si>
    <t xml:space="preserve">IPI00922033</t>
  </si>
  <si>
    <t xml:space="preserve">UQCC Chromosome 20 open reading frame 44, isoform CRA_c</t>
  </si>
  <si>
    <t xml:space="preserve">NM_020199</t>
  </si>
  <si>
    <t xml:space="preserve">IPI00550571</t>
  </si>
  <si>
    <t xml:space="preserve">C5ORF15</t>
  </si>
  <si>
    <t xml:space="preserve">chromosome 5 open reading frame 15 </t>
  </si>
  <si>
    <t xml:space="preserve">IPI00219890</t>
  </si>
  <si>
    <t xml:space="preserve">UQCC cDNA FLJ59847, highly similar to Basic FGF-repressed Zic-binding protein</t>
  </si>
  <si>
    <t xml:space="preserve">NM_020354</t>
  </si>
  <si>
    <t xml:space="preserve">IPI00006476</t>
  </si>
  <si>
    <t xml:space="preserve">ENTPD7</t>
  </si>
  <si>
    <t xml:space="preserve">ectonucleoside triphosphate diphosphohydrolase 7 </t>
  </si>
  <si>
    <t xml:space="preserve">IPI00513896</t>
  </si>
  <si>
    <t xml:space="preserve">UQCC Ubiquinol-cytochrome c reductase complex chaperone, CBP3 homolog</t>
  </si>
  <si>
    <t xml:space="preserve">NM_020438</t>
  </si>
  <si>
    <t xml:space="preserve">IPI00329410</t>
  </si>
  <si>
    <t xml:space="preserve">DOLPP1</t>
  </si>
  <si>
    <t xml:space="preserve">dolichyl pyrophosphate phosphatase 1 </t>
  </si>
  <si>
    <t xml:space="preserve">IPI00219889</t>
  </si>
  <si>
    <t xml:space="preserve">UQCC Isoform 2 of Ubiquinol-cytochrome c reductase complex chaperone CBP3 homolog</t>
  </si>
  <si>
    <t xml:space="preserve">NM_020463</t>
  </si>
  <si>
    <t xml:space="preserve">IPI00746325</t>
  </si>
  <si>
    <t xml:space="preserve">SMEK2</t>
  </si>
  <si>
    <t xml:space="preserve">SMEK homolog 2, suppressor of mek1 (Dictyostelium) </t>
  </si>
  <si>
    <t xml:space="preserve">IPI00844050</t>
  </si>
  <si>
    <t xml:space="preserve">UQCC Isoform 1 of Ubiquinol-cytochrome c reductase complex chaperone CBP3 homolog</t>
  </si>
  <si>
    <t xml:space="preserve">NM_020713</t>
  </si>
  <si>
    <t xml:space="preserve">IPI00074893</t>
  </si>
  <si>
    <t xml:space="preserve">ZNF512B</t>
  </si>
  <si>
    <t xml:space="preserve">zinc finger protein 512B </t>
  </si>
  <si>
    <t xml:space="preserve">IPI00101186</t>
  </si>
  <si>
    <t xml:space="preserve">RRP12 Isoform 1 of RRP12-like protein</t>
  </si>
  <si>
    <t xml:space="preserve">NM_020830</t>
  </si>
  <si>
    <t xml:space="preserve">IPI00024283</t>
  </si>
  <si>
    <t xml:space="preserve">WDFY1</t>
  </si>
  <si>
    <t xml:space="preserve">WD repeat and FYVE domain containing 1 </t>
  </si>
  <si>
    <t xml:space="preserve">IPI00007084</t>
  </si>
  <si>
    <t xml:space="preserve">SLC25A13 Calcium-binding mitochondrial carrier protein Aralar2</t>
  </si>
  <si>
    <t xml:space="preserve">NM_020845</t>
  </si>
  <si>
    <t xml:space="preserve">IPI00097494</t>
  </si>
  <si>
    <t xml:space="preserve">PITPNM2</t>
  </si>
  <si>
    <t xml:space="preserve">phosphatidylinositol transfer protein, membrane-associated 2 </t>
  </si>
  <si>
    <t xml:space="preserve">IPI00946597</t>
  </si>
  <si>
    <t xml:space="preserve">AGK cDNA FLJ61206, highly similar to Homo sapiens multiple substrate lipid kinase (MULK), mRNA</t>
  </si>
  <si>
    <t xml:space="preserve">NM_020918</t>
  </si>
  <si>
    <t xml:space="preserve">IPI00844249</t>
  </si>
  <si>
    <t xml:space="preserve">GPAM</t>
  </si>
  <si>
    <t xml:space="preserve">glycerol-3-phosphate acyltransferase, mitochondrial </t>
  </si>
  <si>
    <t xml:space="preserve">IPI00024266</t>
  </si>
  <si>
    <t xml:space="preserve">MGST3 Microsomal glutathione S-transferase 3</t>
  </si>
  <si>
    <t xml:space="preserve">NM_020935</t>
  </si>
  <si>
    <t xml:space="preserve">IPI00472977</t>
  </si>
  <si>
    <t xml:space="preserve">USP37</t>
  </si>
  <si>
    <t xml:space="preserve">ubiquitin specific peptidase 37 </t>
  </si>
  <si>
    <t xml:space="preserve">IPI00010845</t>
  </si>
  <si>
    <t xml:space="preserve">NDUFS8 NADH dehydrogenase [ubiquinone] iron-sulfur protein 8, mitochondrial</t>
  </si>
  <si>
    <t xml:space="preserve">NM_021101</t>
  </si>
  <si>
    <t xml:space="preserve">IPI00000691</t>
  </si>
  <si>
    <t xml:space="preserve">CLDN1</t>
  </si>
  <si>
    <t xml:space="preserve">claudin 1 </t>
  </si>
  <si>
    <t xml:space="preserve">IPI00019353</t>
  </si>
  <si>
    <t xml:space="preserve">AGK Isoform 1 of Acylglycerol kinase, mitochondrial</t>
  </si>
  <si>
    <t xml:space="preserve">IPI00789066</t>
  </si>
  <si>
    <t xml:space="preserve">IPI00647044</t>
  </si>
  <si>
    <t xml:space="preserve">NM_021137</t>
  </si>
  <si>
    <t xml:space="preserve">IPI00015819</t>
  </si>
  <si>
    <t xml:space="preserve">TNFAIP1</t>
  </si>
  <si>
    <t xml:space="preserve">tumor necrosis factor, alpha-induced protein 1 (endothelial) </t>
  </si>
  <si>
    <t xml:space="preserve">IPI00639812</t>
  </si>
  <si>
    <t xml:space="preserve">NM_021813</t>
  </si>
  <si>
    <t xml:space="preserve">IPI00029178</t>
  </si>
  <si>
    <t xml:space="preserve">BACH2</t>
  </si>
  <si>
    <t xml:space="preserve">BTB and CNC homology 1, basic leucine zipper transcription factor 2 </t>
  </si>
  <si>
    <t xml:space="preserve">IPI00930710</t>
  </si>
  <si>
    <t xml:space="preserve">SLC25A13 solute carrier family 25, member 13 isoform 1</t>
  </si>
  <si>
    <t xml:space="preserve">IPI00220582</t>
  </si>
  <si>
    <t xml:space="preserve">IPI00292499</t>
  </si>
  <si>
    <t xml:space="preserve">HSPA14 Heat shock 70 kDa protein 14</t>
  </si>
  <si>
    <t xml:space="preserve">NM_022060</t>
  </si>
  <si>
    <t xml:space="preserve">IPI00290555</t>
  </si>
  <si>
    <t xml:space="preserve">ABHD4</t>
  </si>
  <si>
    <t xml:space="preserve">abhydrolase domain containing 4 </t>
  </si>
  <si>
    <t xml:space="preserve">IPI00300074</t>
  </si>
  <si>
    <t xml:space="preserve">FARSB Phenylalanyl-tRNA synthetase beta chain</t>
  </si>
  <si>
    <t xml:space="preserve">NM_022462</t>
  </si>
  <si>
    <t xml:space="preserve">IPI00738729</t>
  </si>
  <si>
    <t xml:space="preserve">HIF3A</t>
  </si>
  <si>
    <t xml:space="preserve">hypoxia inducible factor 3, alpha subunit </t>
  </si>
  <si>
    <t xml:space="preserve">IPI00008433</t>
  </si>
  <si>
    <t xml:space="preserve">RPS5 40S ribosomal protein S5</t>
  </si>
  <si>
    <t xml:space="preserve">IPI00164458</t>
  </si>
  <si>
    <t xml:space="preserve">IPI00301280</t>
  </si>
  <si>
    <t xml:space="preserve">TMEM43 Transmembrane protein 43</t>
  </si>
  <si>
    <t xml:space="preserve">NM_022480</t>
  </si>
  <si>
    <t xml:space="preserve">IPI00014320</t>
  </si>
  <si>
    <t xml:space="preserve">KLHL25</t>
  </si>
  <si>
    <t xml:space="preserve">kelch-like 25 (Drosophila) </t>
  </si>
  <si>
    <t xml:space="preserve">IPI00026496</t>
  </si>
  <si>
    <t xml:space="preserve">NPM3 Nucleoplasmin-3</t>
  </si>
  <si>
    <t xml:space="preserve">NM_022726</t>
  </si>
  <si>
    <t xml:space="preserve">IPI00009295</t>
  </si>
  <si>
    <t xml:space="preserve">ELOVL4</t>
  </si>
  <si>
    <t xml:space="preserve">elongation of very long chain fatty acids (FEN1/Elo2, SUR4/Elo3, yeast)-like 4 </t>
  </si>
  <si>
    <t xml:space="preserve">IPI00941747</t>
  </si>
  <si>
    <t xml:space="preserve">CANX Calnexin</t>
  </si>
  <si>
    <t xml:space="preserve">NM_022841</t>
  </si>
  <si>
    <t xml:space="preserve">IPI00640136</t>
  </si>
  <si>
    <t xml:space="preserve">RFX7</t>
  </si>
  <si>
    <t xml:space="preserve">regulatory factor X, 7 </t>
  </si>
  <si>
    <t xml:space="preserve">IPI00219729</t>
  </si>
  <si>
    <t xml:space="preserve">SLC25A11 Mitochondrial 2-oxoglutarate/malate carrier protein</t>
  </si>
  <si>
    <t xml:space="preserve">IPI00943243</t>
  </si>
  <si>
    <t xml:space="preserve">IPI00009368</t>
  </si>
  <si>
    <t xml:space="preserve">SFXN1 Sideroflexin-1</t>
  </si>
  <si>
    <t xml:space="preserve">NM_024076</t>
  </si>
  <si>
    <t xml:space="preserve">IPI00549561</t>
  </si>
  <si>
    <t xml:space="preserve">KCTD15</t>
  </si>
  <si>
    <t xml:space="preserve">potassium channel tetramerisation domain containing 15 </t>
  </si>
  <si>
    <t xml:space="preserve">IPI00945233</t>
  </si>
  <si>
    <t xml:space="preserve">SLC25A11 solute carrier family 25 member 11 isoform 2</t>
  </si>
  <si>
    <t xml:space="preserve">NM_024089</t>
  </si>
  <si>
    <t xml:space="preserve">IPI00005270</t>
  </si>
  <si>
    <t xml:space="preserve">KDELC1</t>
  </si>
  <si>
    <t xml:space="preserve">KDEL (Lys-Asp-Glu-Leu) containing 1 </t>
  </si>
  <si>
    <t xml:space="preserve">IPI00020984</t>
  </si>
  <si>
    <t xml:space="preserve">CANX cDNA FLJ55574, highly similar to Calnexin</t>
  </si>
  <si>
    <t xml:space="preserve">NM_024749</t>
  </si>
  <si>
    <t xml:space="preserve">IPI00328783</t>
  </si>
  <si>
    <t xml:space="preserve">VASH2</t>
  </si>
  <si>
    <t xml:space="preserve">vasohibin 2 </t>
  </si>
  <si>
    <t xml:space="preserve">IPI00007426</t>
  </si>
  <si>
    <t xml:space="preserve">ARL6IP5 PRA1 family protein 3</t>
  </si>
  <si>
    <t xml:space="preserve">IPI00946255</t>
  </si>
  <si>
    <t xml:space="preserve">IPI00935805</t>
  </si>
  <si>
    <t xml:space="preserve">LOC100287189;LOC100290169;LOC100292167 hypothetical protein XP_002343101</t>
  </si>
  <si>
    <t xml:space="preserve">NM_024771</t>
  </si>
  <si>
    <t xml:space="preserve">IPI00328847</t>
  </si>
  <si>
    <t xml:space="preserve">NAA40</t>
  </si>
  <si>
    <t xml:space="preserve">N(alpha)-acetyltransferase 40, NatD catalytic subunit, homolog (S. cerevisiae) </t>
  </si>
  <si>
    <t xml:space="preserve">IPI00908696</t>
  </si>
  <si>
    <t xml:space="preserve">ARL6IP5 cDNA FLJ52128, highly similar to PRA1 family protein 3</t>
  </si>
  <si>
    <t xml:space="preserve">NM_025073</t>
  </si>
  <si>
    <t xml:space="preserve">IPI00640464</t>
  </si>
  <si>
    <t xml:space="preserve">SIKE1</t>
  </si>
  <si>
    <t xml:space="preserve">suppressor of IKBKE 1 </t>
  </si>
  <si>
    <t xml:space="preserve">IPI00220835</t>
  </si>
  <si>
    <t xml:space="preserve">SEC61B Protein transport protein Sec61 subunit beta</t>
  </si>
  <si>
    <t xml:space="preserve">NM_025074</t>
  </si>
  <si>
    <t xml:space="preserve">IPI00967051</t>
  </si>
  <si>
    <t xml:space="preserve">FRAS1</t>
  </si>
  <si>
    <t xml:space="preserve">Fraser syndrome 1 </t>
  </si>
  <si>
    <t xml:space="preserve">IPI00328415</t>
  </si>
  <si>
    <t xml:space="preserve">CYB5R3 Isoform 1 of NADH-cytochrome b5 reductase 3</t>
  </si>
  <si>
    <t xml:space="preserve">IPI00455320</t>
  </si>
  <si>
    <t xml:space="preserve">IPI00446235</t>
  </si>
  <si>
    <t xml:space="preserve">CYB5R3 Isoform 2 of NADH-cytochrome b5 reductase 3</t>
  </si>
  <si>
    <t xml:space="preserve">IPI00455316</t>
  </si>
  <si>
    <t xml:space="preserve">IPI00871319</t>
  </si>
  <si>
    <t xml:space="preserve">CYB5R3 34 kDa protein</t>
  </si>
  <si>
    <t xml:space="preserve">NM_025138</t>
  </si>
  <si>
    <t xml:space="preserve">IPI00329260</t>
  </si>
  <si>
    <t xml:space="preserve">C13ORF23</t>
  </si>
  <si>
    <t xml:space="preserve">chromosome 13 open reading frame 23 </t>
  </si>
  <si>
    <t xml:space="preserve">IPI00954806</t>
  </si>
  <si>
    <t xml:space="preserve">CYB5R3 cytochrome b5 reductase 3 isoform 3</t>
  </si>
  <si>
    <t xml:space="preserve">NM_025160</t>
  </si>
  <si>
    <t xml:space="preserve">IPI00964136</t>
  </si>
  <si>
    <t xml:space="preserve">WDR26</t>
  </si>
  <si>
    <t xml:space="preserve">WD repeat domain 26 </t>
  </si>
  <si>
    <t xml:space="preserve">IPI00013847</t>
  </si>
  <si>
    <t xml:space="preserve">UQCRC1 Cytochrome b-c1 complex subunit 1, mitochondrial</t>
  </si>
  <si>
    <t xml:space="preserve">IPI00954864</t>
  </si>
  <si>
    <t xml:space="preserve">IPI00429191</t>
  </si>
  <si>
    <t xml:space="preserve">ETF1 Eukaryotic peptide chain release factor subunit 1</t>
  </si>
  <si>
    <t xml:space="preserve">NM_030621</t>
  </si>
  <si>
    <t xml:space="preserve">IPI00219036</t>
  </si>
  <si>
    <t xml:space="preserve">DICER1</t>
  </si>
  <si>
    <t xml:space="preserve">dicer 1, ribonuclease type III </t>
  </si>
  <si>
    <t xml:space="preserve">IPI00294911</t>
  </si>
  <si>
    <t xml:space="preserve">SDHB Succinate dehydrogenase [ubiquinone] iron-sulfur subunit, mitochondrial</t>
  </si>
  <si>
    <t xml:space="preserve">NM_030625</t>
  </si>
  <si>
    <t xml:space="preserve">IPI00303112</t>
  </si>
  <si>
    <t xml:space="preserve">TET1</t>
  </si>
  <si>
    <t xml:space="preserve">tet oncogene 1 </t>
  </si>
  <si>
    <t xml:space="preserve">IPI00220543</t>
  </si>
  <si>
    <t xml:space="preserve">HTRA2 Isoform 3 of Serine protease HTRA2, mitochondrial</t>
  </si>
  <si>
    <t xml:space="preserve">NM_030645</t>
  </si>
  <si>
    <t xml:space="preserve">IPI00028359</t>
  </si>
  <si>
    <t xml:space="preserve">SH3BP5L</t>
  </si>
  <si>
    <t xml:space="preserve">SH3-binding domain protein 5-like </t>
  </si>
  <si>
    <t xml:space="preserve">IPI00478838</t>
  </si>
  <si>
    <t xml:space="preserve">FAR1 Fatty acyl-CoA reductase 1</t>
  </si>
  <si>
    <t xml:space="preserve">IPI00926081</t>
  </si>
  <si>
    <t xml:space="preserve">IPI00220542</t>
  </si>
  <si>
    <t xml:space="preserve">HTRA2 Isoform 2 of Serine protease HTRA2, mitochondrial</t>
  </si>
  <si>
    <t xml:space="preserve">NM_030806</t>
  </si>
  <si>
    <t xml:space="preserve">IPI00006599</t>
  </si>
  <si>
    <t xml:space="preserve">C1ORF21</t>
  </si>
  <si>
    <t xml:space="preserve">chromosome 1 open reading frame 21 </t>
  </si>
  <si>
    <t xml:space="preserve">IPI00022891</t>
  </si>
  <si>
    <t xml:space="preserve">SLC25A4 ADP/ATP translocase 1</t>
  </si>
  <si>
    <t xml:space="preserve">NM_030809</t>
  </si>
  <si>
    <t xml:space="preserve">IPI00006603</t>
  </si>
  <si>
    <t xml:space="preserve">CSRNP2</t>
  </si>
  <si>
    <t xml:space="preserve">cysteine-serine-rich nuclear protein 2 </t>
  </si>
  <si>
    <t xml:space="preserve">IPI00291467</t>
  </si>
  <si>
    <t xml:space="preserve">SLC25A6 ADP/ATP translocase 3</t>
  </si>
  <si>
    <t xml:space="preserve">IPI00792178</t>
  </si>
  <si>
    <t xml:space="preserve">IPI00007676</t>
  </si>
  <si>
    <t xml:space="preserve">HSD17B12 Estradiol 17-beta-dehydrogenase 12</t>
  </si>
  <si>
    <t xml:space="preserve">NM_031461</t>
  </si>
  <si>
    <t xml:space="preserve">IPI00027806</t>
  </si>
  <si>
    <t xml:space="preserve">CRISPLD1</t>
  </si>
  <si>
    <t xml:space="preserve">cysteine-rich secretory protein LCCL domain containing 1 </t>
  </si>
  <si>
    <t xml:space="preserve">IPI00001663</t>
  </si>
  <si>
    <t xml:space="preserve">HTRA2 Isoform 1 of Serine protease HTRA2, mitochondrial</t>
  </si>
  <si>
    <t xml:space="preserve">NM_031478</t>
  </si>
  <si>
    <t xml:space="preserve">IPI00027823</t>
  </si>
  <si>
    <t xml:space="preserve">FAM57B</t>
  </si>
  <si>
    <t xml:space="preserve">family with sequence similarity 57, member B </t>
  </si>
  <si>
    <t xml:space="preserve">IPI00383680</t>
  </si>
  <si>
    <t xml:space="preserve">RPN2 ribophorin II isoform 2 precursor</t>
  </si>
  <si>
    <t xml:space="preserve">IPI00550713</t>
  </si>
  <si>
    <t xml:space="preserve">IPI00028635</t>
  </si>
  <si>
    <t xml:space="preserve">RPN2 Dolichyl-diphosphooligosaccharide--protein glycosyltransferase subunit 2</t>
  </si>
  <si>
    <t xml:space="preserve">NM_031910</t>
  </si>
  <si>
    <t xml:space="preserve">IPI00909719</t>
  </si>
  <si>
    <t xml:space="preserve">C1QTNF6</t>
  </si>
  <si>
    <t xml:space="preserve">C1q and tumor necrosis factor related protein 6 </t>
  </si>
  <si>
    <t xml:space="preserve">IPI00220544</t>
  </si>
  <si>
    <t xml:space="preserve">HTRA2 Isoform 4 of Serine protease HTRA2, mitochondrial</t>
  </si>
  <si>
    <t xml:space="preserve">IPI00419276</t>
  </si>
  <si>
    <t xml:space="preserve">IPI00386139</t>
  </si>
  <si>
    <t xml:space="preserve">FAR1 cDNA: FLJ22728 fis, clone HSI15617 (Fragment)</t>
  </si>
  <si>
    <t xml:space="preserve">NM_031935</t>
  </si>
  <si>
    <t xml:space="preserve">IPI00871227</t>
  </si>
  <si>
    <t xml:space="preserve">HMCN1</t>
  </si>
  <si>
    <t xml:space="preserve">hemicentin 1 </t>
  </si>
  <si>
    <t xml:space="preserve">IPI00249267</t>
  </si>
  <si>
    <t xml:space="preserve">- 13 kDa protein</t>
  </si>
  <si>
    <t xml:space="preserve">IPI00657877</t>
  </si>
  <si>
    <t xml:space="preserve">IPI00791613</t>
  </si>
  <si>
    <t xml:space="preserve">TUBA8 Putative uncharacterized protein TUBA8</t>
  </si>
  <si>
    <t xml:space="preserve">IPI00045512</t>
  </si>
  <si>
    <t xml:space="preserve">IPI00952875</t>
  </si>
  <si>
    <t xml:space="preserve">TUBA8 Putative uncharacterized protein DKFZp686L04275 (Fragment)</t>
  </si>
  <si>
    <t xml:space="preserve">NM_032242</t>
  </si>
  <si>
    <t xml:space="preserve">IPI00871326</t>
  </si>
  <si>
    <t xml:space="preserve">PLXNA1</t>
  </si>
  <si>
    <t xml:space="preserve">plexin A1 </t>
  </si>
  <si>
    <t xml:space="preserve">IPI00792478</t>
  </si>
  <si>
    <t xml:space="preserve">TUBA8 Tubulin, alpha 8, isoform CRA_b</t>
  </si>
  <si>
    <t xml:space="preserve">NM_032246</t>
  </si>
  <si>
    <t xml:space="preserve">IPI00300213</t>
  </si>
  <si>
    <t xml:space="preserve">MEX3B</t>
  </si>
  <si>
    <t xml:space="preserve">mex-3 homolog B (C. elegans) </t>
  </si>
  <si>
    <t xml:space="preserve">IPI00646909</t>
  </si>
  <si>
    <t xml:space="preserve">TUBA8 Tubulin alpha-8 chain</t>
  </si>
  <si>
    <t xml:space="preserve">IPI00829592</t>
  </si>
  <si>
    <t xml:space="preserve">IPI00294472</t>
  </si>
  <si>
    <t xml:space="preserve">TMED5 Transmembrane emp24 domain-containing protein 5</t>
  </si>
  <si>
    <t xml:space="preserve">NM_032287</t>
  </si>
  <si>
    <t xml:space="preserve">IPI00419279</t>
  </si>
  <si>
    <t xml:space="preserve">LDOC1L</t>
  </si>
  <si>
    <t xml:space="preserve">leucine zipper, down-regulated in cancer 1-like </t>
  </si>
  <si>
    <t xml:space="preserve">IPI00001589</t>
  </si>
  <si>
    <t xml:space="preserve">TIMM13 Mitochondrial import inner membrane translocase subunit Tim13</t>
  </si>
  <si>
    <t xml:space="preserve">NM_032505</t>
  </si>
  <si>
    <t xml:space="preserve">IPI00946972</t>
  </si>
  <si>
    <t xml:space="preserve">KBTBD8</t>
  </si>
  <si>
    <t xml:space="preserve">kelch repeat and BTB (POZ) domain containing 8 </t>
  </si>
  <si>
    <t xml:space="preserve">IPI00012268</t>
  </si>
  <si>
    <t xml:space="preserve">PSMD2 26S proteasome non-ATPase regulatory subunit 2</t>
  </si>
  <si>
    <t xml:space="preserve">IPI00943062</t>
  </si>
  <si>
    <t xml:space="preserve">IPI00747670</t>
  </si>
  <si>
    <t xml:space="preserve">XPO5 Putative uncharacterized protein XPO5</t>
  </si>
  <si>
    <t xml:space="preserve">IPI00947115</t>
  </si>
  <si>
    <t xml:space="preserve">IPI00027107</t>
  </si>
  <si>
    <t xml:space="preserve">TUFM Tu translation elongation factor, mitochondrial precursor</t>
  </si>
  <si>
    <t xml:space="preserve">NM_032552</t>
  </si>
  <si>
    <t xml:space="preserve">IPI00914911</t>
  </si>
  <si>
    <t xml:space="preserve">DAB2IP</t>
  </si>
  <si>
    <t xml:space="preserve">DAB2 interacting protein </t>
  </si>
  <si>
    <t xml:space="preserve">IPI00008708</t>
  </si>
  <si>
    <t xml:space="preserve">RSL1D1 Ribosomal L1 domain-containing protein 1</t>
  </si>
  <si>
    <t xml:space="preserve">IPI00045600</t>
  </si>
  <si>
    <t xml:space="preserve">IPI00640703</t>
  </si>
  <si>
    <t xml:space="preserve">XPO5 Exportin-5</t>
  </si>
  <si>
    <t xml:space="preserve">IPI00878837</t>
  </si>
  <si>
    <t xml:space="preserve">IPI00940237</t>
  </si>
  <si>
    <t xml:space="preserve">DDX39 ATP-dependent RNA helicase DDX39</t>
  </si>
  <si>
    <t xml:space="preserve">IPI00872792</t>
  </si>
  <si>
    <t xml:space="preserve">IPI00644431</t>
  </si>
  <si>
    <t xml:space="preserve">DDX39 cDNA FLJ55484, highly similar to ATP-dependent RNA helicase DDX39</t>
  </si>
  <si>
    <t xml:space="preserve">NM_032558</t>
  </si>
  <si>
    <t xml:space="preserve">IPI00291042</t>
  </si>
  <si>
    <t xml:space="preserve">HIATL1</t>
  </si>
  <si>
    <t xml:space="preserve">hippocampus abundant transcript-like 1 </t>
  </si>
  <si>
    <t xml:space="preserve">IPI00301263</t>
  </si>
  <si>
    <t xml:space="preserve">CAD CAD protein</t>
  </si>
  <si>
    <t xml:space="preserve">IPI00844367</t>
  </si>
  <si>
    <t xml:space="preserve">IPI00893035</t>
  </si>
  <si>
    <t xml:space="preserve">CAD Putative uncharacterized protein CAD</t>
  </si>
  <si>
    <t xml:space="preserve">NM_032575</t>
  </si>
  <si>
    <t xml:space="preserve">IPI00000274</t>
  </si>
  <si>
    <t xml:space="preserve">GLIS2</t>
  </si>
  <si>
    <t xml:space="preserve">GLIS family zinc finger 2 </t>
  </si>
  <si>
    <t xml:space="preserve">IPI00031554</t>
  </si>
  <si>
    <t xml:space="preserve">DDX50 ATP-dependent RNA helicase DDX50</t>
  </si>
  <si>
    <t xml:space="preserve">NM_032588</t>
  </si>
  <si>
    <t xml:space="preserve">IPI00847788</t>
  </si>
  <si>
    <t xml:space="preserve">TRIM63</t>
  </si>
  <si>
    <t xml:space="preserve">tripartite motif-containing 63 </t>
  </si>
  <si>
    <t xml:space="preserve">IPI00032158</t>
  </si>
  <si>
    <t xml:space="preserve">NAA15 Isoform 2 of NMDA receptor-regulated protein 1</t>
  </si>
  <si>
    <t xml:space="preserve">IPI00000309</t>
  </si>
  <si>
    <t xml:space="preserve">IPI00012535</t>
  </si>
  <si>
    <t xml:space="preserve">DNAJA1 DnaJ homolog subfamily A member 1</t>
  </si>
  <si>
    <t xml:space="preserve">NM_032646</t>
  </si>
  <si>
    <t xml:space="preserve">IPI00305281</t>
  </si>
  <si>
    <t xml:space="preserve">TTYH2</t>
  </si>
  <si>
    <t xml:space="preserve">tweety homolog 2 (Drosophila) </t>
  </si>
  <si>
    <t xml:space="preserve">IPI00386189</t>
  </si>
  <si>
    <t xml:space="preserve">NAA15 Isoform 1 of NMDA receptor-regulated protein 1</t>
  </si>
  <si>
    <t xml:space="preserve">IPI00470343</t>
  </si>
  <si>
    <t xml:space="preserve">IPI00294486</t>
  </si>
  <si>
    <t xml:space="preserve">DUSP9 Dual specificity protein phosphatase 9</t>
  </si>
  <si>
    <t xml:space="preserve">NM_032822</t>
  </si>
  <si>
    <t xml:space="preserve">IPI00303722</t>
  </si>
  <si>
    <t xml:space="preserve">FAM136A</t>
  </si>
  <si>
    <t xml:space="preserve">family with sequence similarity 136, member A </t>
  </si>
  <si>
    <t xml:space="preserve">IPI00418471</t>
  </si>
  <si>
    <t xml:space="preserve">VIM Vimentin</t>
  </si>
  <si>
    <t xml:space="preserve">NM_032833</t>
  </si>
  <si>
    <t xml:space="preserve">IPI00045837</t>
  </si>
  <si>
    <t xml:space="preserve">PPP1R15B</t>
  </si>
  <si>
    <t xml:space="preserve">protein phosphatase 1, regulatory (inhibitor) subunit 15B </t>
  </si>
  <si>
    <t xml:space="preserve">IPI00220327</t>
  </si>
  <si>
    <t xml:space="preserve">KRT1 Keratin, type II cytoskeletal 1</t>
  </si>
  <si>
    <t xml:space="preserve">NM_033071</t>
  </si>
  <si>
    <t xml:space="preserve">IPI00642043</t>
  </si>
  <si>
    <t xml:space="preserve">SYNE1</t>
  </si>
  <si>
    <t xml:space="preserve">spectrin repeat containing, nuclear envelope 1 </t>
  </si>
  <si>
    <t xml:space="preserve">IPI00024279</t>
  </si>
  <si>
    <t xml:space="preserve">HEATR1 HEAT repeat-containing protein 1</t>
  </si>
  <si>
    <t xml:space="preserve">IPI00247295</t>
  </si>
  <si>
    <t xml:space="preserve">IPI00641437</t>
  </si>
  <si>
    <t xml:space="preserve">HEATR1 HEAT repeat containing 1</t>
  </si>
  <si>
    <t xml:space="preserve">IPI00247300</t>
  </si>
  <si>
    <t xml:space="preserve">IPI00000816</t>
  </si>
  <si>
    <t xml:space="preserve">YWHAE 14-3-3 protein epsilon</t>
  </si>
  <si>
    <t xml:space="preserve">IPI00170463</t>
  </si>
  <si>
    <t xml:space="preserve">IPI00006980</t>
  </si>
  <si>
    <t xml:space="preserve">C14orf166 UPF0568 protein C14orf166</t>
  </si>
  <si>
    <t xml:space="preserve">NM_033274</t>
  </si>
  <si>
    <t xml:space="preserve">IPI00249735</t>
  </si>
  <si>
    <t xml:space="preserve">ADAM19</t>
  </si>
  <si>
    <t xml:space="preserve">ADAM metallopeptidase domain 19 </t>
  </si>
  <si>
    <t xml:space="preserve">IPI00792100</t>
  </si>
  <si>
    <t xml:space="preserve">C14orf166 CLE</t>
  </si>
  <si>
    <t xml:space="preserve">IPI00902539</t>
  </si>
  <si>
    <t xml:space="preserve">IPI00006606</t>
  </si>
  <si>
    <t xml:space="preserve">MRPS26 28S ribosomal protein S26, mitochondrial</t>
  </si>
  <si>
    <t xml:space="preserve">NM_033285</t>
  </si>
  <si>
    <t xml:space="preserve">IPI00059265</t>
  </si>
  <si>
    <t xml:space="preserve">TP53INP1</t>
  </si>
  <si>
    <t xml:space="preserve">tumor protein p53 inducible nuclear protein 1 </t>
  </si>
  <si>
    <t xml:space="preserve">IPI00419880</t>
  </si>
  <si>
    <t xml:space="preserve">RPS3A 40S ribosomal protein S3a</t>
  </si>
  <si>
    <t xml:space="preserve">NM_033631</t>
  </si>
  <si>
    <t xml:space="preserve">IPI00296830</t>
  </si>
  <si>
    <t xml:space="preserve">LUZP1</t>
  </si>
  <si>
    <t xml:space="preserve">leucine zipper protein 1 </t>
  </si>
  <si>
    <t xml:space="preserve">IPI00472119</t>
  </si>
  <si>
    <t xml:space="preserve">- 30 kDa protein</t>
  </si>
  <si>
    <t xml:space="preserve">NM_053002</t>
  </si>
  <si>
    <t xml:space="preserve">IPI00783833</t>
  </si>
  <si>
    <t xml:space="preserve">MED12L</t>
  </si>
  <si>
    <t xml:space="preserve">mediator complex subunit 12-like </t>
  </si>
  <si>
    <t xml:space="preserve">IPI00009904</t>
  </si>
  <si>
    <t xml:space="preserve">PDIA4 Protein disulfide-isomerase A4</t>
  </si>
  <si>
    <t xml:space="preserve">IPI00044353</t>
  </si>
  <si>
    <t xml:space="preserve">IPI00443909</t>
  </si>
  <si>
    <t xml:space="preserve">CNPY2 Isoform 1 of Protein canopy homolog 2</t>
  </si>
  <si>
    <t xml:space="preserve">NM_053023</t>
  </si>
  <si>
    <t xml:space="preserve">IPI00477661</t>
  </si>
  <si>
    <t xml:space="preserve">ZFP91</t>
  </si>
  <si>
    <t xml:space="preserve">zinc finger protein 91 homolog (mouse) </t>
  </si>
  <si>
    <t xml:space="preserve">IPI00152453</t>
  </si>
  <si>
    <t xml:space="preserve">MC1R;TUBB3 Tubulin, beta, 4</t>
  </si>
  <si>
    <t xml:space="preserve">NM_057161</t>
  </si>
  <si>
    <t xml:space="preserve">IPI00873434</t>
  </si>
  <si>
    <t xml:space="preserve">KLHDC3</t>
  </si>
  <si>
    <t xml:space="preserve">kelch domain containing 3 </t>
  </si>
  <si>
    <t xml:space="preserve">IPI00013683</t>
  </si>
  <si>
    <t xml:space="preserve">TUBB3 Tubulin beta-3 chain</t>
  </si>
  <si>
    <t xml:space="preserve">NM_133171</t>
  </si>
  <si>
    <t xml:space="preserve">IPI00642462</t>
  </si>
  <si>
    <t xml:space="preserve">ELMO2</t>
  </si>
  <si>
    <t xml:space="preserve">engulfment and cell motility 2 </t>
  </si>
  <si>
    <t xml:space="preserve">IPI00795671</t>
  </si>
  <si>
    <t xml:space="preserve">RANP1;RAN RAN, member RAS oncogene family, isoform CRA_c</t>
  </si>
  <si>
    <t xml:space="preserve">IPI00940537</t>
  </si>
  <si>
    <t xml:space="preserve">IPI00643041</t>
  </si>
  <si>
    <t xml:space="preserve">RANP1;RAN GTP-binding nuclear protein Ran</t>
  </si>
  <si>
    <t xml:space="preserve">NM_138473</t>
  </si>
  <si>
    <t xml:space="preserve">IPI00916684</t>
  </si>
  <si>
    <t xml:space="preserve">SP1</t>
  </si>
  <si>
    <t xml:space="preserve">Sp1 transcription factor </t>
  </si>
  <si>
    <t xml:space="preserve">IPI00219445</t>
  </si>
  <si>
    <t xml:space="preserve">PSME3 Isoform 2 of Proteasome activator complex subunit 3</t>
  </si>
  <si>
    <t xml:space="preserve">IPI00465152</t>
  </si>
  <si>
    <t xml:space="preserve">IPI00555572</t>
  </si>
  <si>
    <t xml:space="preserve">API5 Isoform 1 of Apoptosis inhibitor 5</t>
  </si>
  <si>
    <t xml:space="preserve">NM_138774</t>
  </si>
  <si>
    <t xml:space="preserve">IPI00060714</t>
  </si>
  <si>
    <t xml:space="preserve">C19ORF22</t>
  </si>
  <si>
    <t xml:space="preserve">chromosome 19 open reading frame 22 </t>
  </si>
  <si>
    <t xml:space="preserve">IPI00030243</t>
  </si>
  <si>
    <t xml:space="preserve">PSME3 Isoform 1 of Proteasome activator complex subunit 3</t>
  </si>
  <si>
    <t xml:space="preserve">NM_138967</t>
  </si>
  <si>
    <t xml:space="preserve">IPI00395747</t>
  </si>
  <si>
    <t xml:space="preserve">SCAMP5</t>
  </si>
  <si>
    <t xml:space="preserve">secretory carrier membrane protein 5 </t>
  </si>
  <si>
    <t xml:space="preserve">IPI00554742</t>
  </si>
  <si>
    <t xml:space="preserve">API5 Isoform 2 of Apoptosis inhibitor 5</t>
  </si>
  <si>
    <t xml:space="preserve">NM_139321</t>
  </si>
  <si>
    <t xml:space="preserve">IPI00027235</t>
  </si>
  <si>
    <t xml:space="preserve">ATRN</t>
  </si>
  <si>
    <t xml:space="preserve">attractin </t>
  </si>
  <si>
    <t xml:space="preserve">IPI00855856</t>
  </si>
  <si>
    <t xml:space="preserve">API5 apoptosis inhibitor 5 isoform a</t>
  </si>
  <si>
    <t xml:space="preserve">NM_145117</t>
  </si>
  <si>
    <t xml:space="preserve">IPI00879900</t>
  </si>
  <si>
    <t xml:space="preserve">NAV2</t>
  </si>
  <si>
    <t xml:space="preserve">neuron navigator 2 </t>
  </si>
  <si>
    <t xml:space="preserve">IPI00328230</t>
  </si>
  <si>
    <t xml:space="preserve">SPTBN1 Isoform Short of Spectrin beta chain, brain 1</t>
  </si>
  <si>
    <t xml:space="preserve">IPI00935153</t>
  </si>
  <si>
    <t xml:space="preserve">IPI00333015</t>
  </si>
  <si>
    <t xml:space="preserve">SPTBN1 Isoform 2 of Spectrin beta chain, brain 1</t>
  </si>
  <si>
    <t xml:space="preserve">IPI00815856</t>
  </si>
  <si>
    <t xml:space="preserve">IPI00005614</t>
  </si>
  <si>
    <t xml:space="preserve">SPTBN1 Isoform Long of Spectrin beta chain, brain 1</t>
  </si>
  <si>
    <t xml:space="preserve">IPI00815697</t>
  </si>
  <si>
    <t xml:space="preserve">IPI00168112</t>
  </si>
  <si>
    <t xml:space="preserve">PDDC1 Isoform 1 of Parkinson disease 7 domain-containing protein 1</t>
  </si>
  <si>
    <t xml:space="preserve">NM_145166</t>
  </si>
  <si>
    <t xml:space="preserve">IPI00444845</t>
  </si>
  <si>
    <t xml:space="preserve">ZBTB47</t>
  </si>
  <si>
    <t xml:space="preserve">zinc finger and BTB domain containing 47 </t>
  </si>
  <si>
    <t xml:space="preserve">IPI00719079</t>
  </si>
  <si>
    <t xml:space="preserve">PDDC1;LOC100294349 Isoform 2 of Parkinson disease 7 domain-containing protein 1</t>
  </si>
  <si>
    <t xml:space="preserve">IPI00963840</t>
  </si>
  <si>
    <t xml:space="preserve">IPI00939672</t>
  </si>
  <si>
    <t xml:space="preserve">LARS cDNA FLJ58533, highly similar to Leucyl-tRNA synthetase, cytoplasmic</t>
  </si>
  <si>
    <t xml:space="preserve">NM_145754</t>
  </si>
  <si>
    <t xml:space="preserve">IPI00059395</t>
  </si>
  <si>
    <t xml:space="preserve">KIFC2</t>
  </si>
  <si>
    <t xml:space="preserve">kinesin family member C2 </t>
  </si>
  <si>
    <t xml:space="preserve">IPI00022275</t>
  </si>
  <si>
    <t xml:space="preserve">SACM1L Phosphatidylinositide phosphatase SAC1</t>
  </si>
  <si>
    <t xml:space="preserve">NM_152320</t>
  </si>
  <si>
    <t xml:space="preserve">IPI00791541</t>
  </si>
  <si>
    <t xml:space="preserve">ZNF641</t>
  </si>
  <si>
    <t xml:space="preserve">zinc finger protein 641 </t>
  </si>
  <si>
    <t xml:space="preserve">IPI00924492</t>
  </si>
  <si>
    <t xml:space="preserve">SACM1L cDNA FLJ44470 fis, clone UTERU2026203, highly similar to Homo sapiens SAC1 suppressor of actin mutations 1-like (SACM1L), mRNA</t>
  </si>
  <si>
    <t xml:space="preserve">IPI00184699</t>
  </si>
  <si>
    <t xml:space="preserve">IPI00218693</t>
  </si>
  <si>
    <t xml:space="preserve">APRT Adenine phosphoribosyltransferase</t>
  </si>
  <si>
    <t xml:space="preserve">NM_152335</t>
  </si>
  <si>
    <t xml:space="preserve">IPI00784407</t>
  </si>
  <si>
    <t xml:space="preserve">C15ORF27</t>
  </si>
  <si>
    <t xml:space="preserve">chromosome 15 open reading frame 27 </t>
  </si>
  <si>
    <t xml:space="preserve">IPI00794221</t>
  </si>
  <si>
    <t xml:space="preserve">DBN1 Putative uncharacterized protein DBN1</t>
  </si>
  <si>
    <t xml:space="preserve">NM_152345</t>
  </si>
  <si>
    <t xml:space="preserve">IPI00760874</t>
  </si>
  <si>
    <t xml:space="preserve">ANKRD13B</t>
  </si>
  <si>
    <t xml:space="preserve">ankyrin repeat domain 13B </t>
  </si>
  <si>
    <t xml:space="preserve">IPI00295624</t>
  </si>
  <si>
    <t xml:space="preserve">DBN1 Isoform 2 of Drebrin</t>
  </si>
  <si>
    <t xml:space="preserve">IPI00167305</t>
  </si>
  <si>
    <t xml:space="preserve">IPI00003406</t>
  </si>
  <si>
    <t xml:space="preserve">DBN1 Isoform 1 of Drebrin</t>
  </si>
  <si>
    <t xml:space="preserve">NM_152400</t>
  </si>
  <si>
    <t xml:space="preserve">IPI00167492</t>
  </si>
  <si>
    <t xml:space="preserve">C4ORF32</t>
  </si>
  <si>
    <t xml:space="preserve">chromosome 4 open reading frame 32 </t>
  </si>
  <si>
    <t xml:space="preserve">IPI00220487</t>
  </si>
  <si>
    <t xml:space="preserve">ATP5H Isoform 1 of ATP synthase subunit d, mitochondrial</t>
  </si>
  <si>
    <t xml:space="preserve">NM_152424</t>
  </si>
  <si>
    <t xml:space="preserve">IPI00167391</t>
  </si>
  <si>
    <t xml:space="preserve">FAM123B</t>
  </si>
  <si>
    <t xml:space="preserve">family with sequence similarity 123B </t>
  </si>
  <si>
    <t xml:space="preserve">IPI00021266</t>
  </si>
  <si>
    <t xml:space="preserve">RPL23A 60S ribosomal protein L23a</t>
  </si>
  <si>
    <t xml:space="preserve">NM_152493</t>
  </si>
  <si>
    <t xml:space="preserve">IPI00292433</t>
  </si>
  <si>
    <t xml:space="preserve">ZNF362</t>
  </si>
  <si>
    <t xml:space="preserve">zinc finger protein 362 </t>
  </si>
  <si>
    <t xml:space="preserve">IPI00007940</t>
  </si>
  <si>
    <t xml:space="preserve">ERLIN1 ER lipid raft associated 1</t>
  </si>
  <si>
    <t xml:space="preserve">NM_152556</t>
  </si>
  <si>
    <t xml:space="preserve">IPI00647561</t>
  </si>
  <si>
    <t xml:space="preserve">C7ORF60</t>
  </si>
  <si>
    <t xml:space="preserve">chromosome 7 open reading frame 60 </t>
  </si>
  <si>
    <t xml:space="preserve">IPI00879747</t>
  </si>
  <si>
    <t xml:space="preserve">NM_152722</t>
  </si>
  <si>
    <t xml:space="preserve">IPI00167215</t>
  </si>
  <si>
    <t xml:space="preserve">HEPACAM</t>
  </si>
  <si>
    <t xml:space="preserve">hepatocyte cell adhesion molecule </t>
  </si>
  <si>
    <t xml:space="preserve">IPI00477729</t>
  </si>
  <si>
    <t xml:space="preserve">ACOX1 Isoform 2 of Peroxisomal acyl-coenzyme A oxidase 1</t>
  </si>
  <si>
    <t xml:space="preserve">NM_152888</t>
  </si>
  <si>
    <t xml:space="preserve">IPI00303152</t>
  </si>
  <si>
    <t xml:space="preserve">COL22A1</t>
  </si>
  <si>
    <t xml:space="preserve">collagen, type XXII, alpha 1 </t>
  </si>
  <si>
    <t xml:space="preserve">IPI00296907</t>
  </si>
  <si>
    <t xml:space="preserve">ACOX1 Isoform 1 of Peroxisomal acyl-coenzyme A oxidase 1</t>
  </si>
  <si>
    <t xml:space="preserve">NM_153347</t>
  </si>
  <si>
    <t xml:space="preserve">IPI00166430</t>
  </si>
  <si>
    <t xml:space="preserve">TMEM86A</t>
  </si>
  <si>
    <t xml:space="preserve">transmembrane protein 86A </t>
  </si>
  <si>
    <t xml:space="preserve">IPI00936931</t>
  </si>
  <si>
    <t xml:space="preserve">ERLIN1 Erlin-1</t>
  </si>
  <si>
    <t xml:space="preserve">NM_153498</t>
  </si>
  <si>
    <t xml:space="preserve">IPI00170508</t>
  </si>
  <si>
    <t xml:space="preserve">CAMK1D</t>
  </si>
  <si>
    <t xml:space="preserve">calcium/calmodulin-dependent protein kinase ID </t>
  </si>
  <si>
    <t xml:space="preserve">IPI00844578</t>
  </si>
  <si>
    <t xml:space="preserve">DHX9 ATP-dependent RNA helicase A</t>
  </si>
  <si>
    <t xml:space="preserve">NM_153634</t>
  </si>
  <si>
    <t xml:space="preserve">IPI00794099</t>
  </si>
  <si>
    <t xml:space="preserve">CPNE8</t>
  </si>
  <si>
    <t xml:space="preserve">copine VIII </t>
  </si>
  <si>
    <t xml:space="preserve">IPI00008599</t>
  </si>
  <si>
    <t xml:space="preserve">EBP 3-beta-hydroxysteroid-Delta(8),Delta(7)-isomerase</t>
  </si>
  <si>
    <t xml:space="preserve">IPI00793395</t>
  </si>
  <si>
    <t xml:space="preserve">IPI00879771</t>
  </si>
  <si>
    <t xml:space="preserve">SYNGR1 Putative uncharacterized protein SYNGR1</t>
  </si>
  <si>
    <t xml:space="preserve">IPI00384746</t>
  </si>
  <si>
    <t xml:space="preserve">IPI00178631</t>
  </si>
  <si>
    <t xml:space="preserve">SYNGR1 Isoform 1B of Synaptogyrin-1</t>
  </si>
  <si>
    <t xml:space="preserve">IPI00334276</t>
  </si>
  <si>
    <t xml:space="preserve">IPI00303954</t>
  </si>
  <si>
    <t xml:space="preserve">CYB5B cytochrome b5 outer mitochondrial membrane precursor</t>
  </si>
  <si>
    <t xml:space="preserve">NM_173082</t>
  </si>
  <si>
    <t xml:space="preserve">IPI00746978</t>
  </si>
  <si>
    <t xml:space="preserve">SHPRH</t>
  </si>
  <si>
    <t xml:space="preserve">SNF2 histone linker PHD RING helicase </t>
  </si>
  <si>
    <t xml:space="preserve">IPI00013940</t>
  </si>
  <si>
    <t xml:space="preserve">SYNGR1 Isoform 1A of Synaptogyrin-1</t>
  </si>
  <si>
    <t xml:space="preserve">IPI00953062</t>
  </si>
  <si>
    <t xml:space="preserve">IPI00642816</t>
  </si>
  <si>
    <t xml:space="preserve">SRP9;SRP9L1 Signal recognition particle 9 kDa protein</t>
  </si>
  <si>
    <t xml:space="preserve">NM_173491</t>
  </si>
  <si>
    <t xml:space="preserve">IPI00383729</t>
  </si>
  <si>
    <t xml:space="preserve">LSM11</t>
  </si>
  <si>
    <t xml:space="preserve">LSM11, U7 small nuclear RNA associated </t>
  </si>
  <si>
    <t xml:space="preserve">IPI00946334</t>
  </si>
  <si>
    <t xml:space="preserve">NDUFS2 NADH dehydrogenase (ubiquinone) Fe-S protein 2 isoform 2 precursor</t>
  </si>
  <si>
    <t xml:space="preserve">NM_173510</t>
  </si>
  <si>
    <t xml:space="preserve">IPI00641570</t>
  </si>
  <si>
    <t xml:space="preserve">CCDC117</t>
  </si>
  <si>
    <t xml:space="preserve">coiled-coil domain containing 117 </t>
  </si>
  <si>
    <t xml:space="preserve">IPI00025239</t>
  </si>
  <si>
    <t xml:space="preserve">NDUFS2 NADH dehydrogenase [ubiquinone] iron-sulfur protein 2, mitochondrial</t>
  </si>
  <si>
    <t xml:space="preserve">NM_173822</t>
  </si>
  <si>
    <t xml:space="preserve">IPI00217616</t>
  </si>
  <si>
    <t xml:space="preserve">FAM126B</t>
  </si>
  <si>
    <t xml:space="preserve">family with sequence similarity 126, member B </t>
  </si>
  <si>
    <t xml:space="preserve">IPI00021828</t>
  </si>
  <si>
    <t xml:space="preserve">CSTB Cystatin-B</t>
  </si>
  <si>
    <t xml:space="preserve">IPI00924690</t>
  </si>
  <si>
    <t xml:space="preserve">IPI00290142</t>
  </si>
  <si>
    <t xml:space="preserve">CTPS CTP synthase 1</t>
  </si>
  <si>
    <t xml:space="preserve">IPI00927602</t>
  </si>
  <si>
    <t xml:space="preserve">IPI00026087</t>
  </si>
  <si>
    <t xml:space="preserve">BANF1 Barrier-to-autointegration factor</t>
  </si>
  <si>
    <t xml:space="preserve">NM_178012</t>
  </si>
  <si>
    <t xml:space="preserve">IPI00827736</t>
  </si>
  <si>
    <t xml:space="preserve">TUBB2B</t>
  </si>
  <si>
    <t xml:space="preserve">tubulin, beta 2B </t>
  </si>
  <si>
    <t xml:space="preserve">IPI00941172</t>
  </si>
  <si>
    <t xml:space="preserve">SEC61A1 Isoform 1 of Protein transport protein Sec61 subunit alpha isoform 1</t>
  </si>
  <si>
    <t xml:space="preserve">IPI00186338</t>
  </si>
  <si>
    <t xml:space="preserve">LOC645870 similar to barrier to autointegration factor 1</t>
  </si>
  <si>
    <t xml:space="preserve">NM_178554</t>
  </si>
  <si>
    <t xml:space="preserve">IPI00260270</t>
  </si>
  <si>
    <t xml:space="preserve">KY</t>
  </si>
  <si>
    <t xml:space="preserve">kyphoscoliosis peptidase </t>
  </si>
  <si>
    <t xml:space="preserve">IPI00218466</t>
  </si>
  <si>
    <t xml:space="preserve">SEC61A1 cDNA FLJ59739, highly similar to Protein transport protein Sec61 subunit alpha isoform 1</t>
  </si>
  <si>
    <t xml:space="preserve">NM_182763</t>
  </si>
  <si>
    <t xml:space="preserve">IPI00221306</t>
  </si>
  <si>
    <t xml:space="preserve">MCL1</t>
  </si>
  <si>
    <t xml:space="preserve">myeloid cell leukemia sequence 1 (BCL2-related) </t>
  </si>
  <si>
    <t xml:space="preserve">IPI00027270</t>
  </si>
  <si>
    <t xml:space="preserve">RPL26 60S ribosomal protein L26</t>
  </si>
  <si>
    <t xml:space="preserve">NM_182920</t>
  </si>
  <si>
    <t xml:space="preserve">IPI00909066</t>
  </si>
  <si>
    <t xml:space="preserve">ADAMTS9</t>
  </si>
  <si>
    <t xml:space="preserve">ADAM metallopeptidase with thrombospondin type 1 motif, 9 </t>
  </si>
  <si>
    <t xml:space="preserve">IPI00927647</t>
  </si>
  <si>
    <t xml:space="preserve">POR cDNA, FLJ92914, highly similar to Homo sapiens P450 (cytochrome) oxidoreductase (POR), mRNA</t>
  </si>
  <si>
    <t xml:space="preserve">IPI00329771</t>
  </si>
  <si>
    <t xml:space="preserve">IPI00792395</t>
  </si>
  <si>
    <t xml:space="preserve">POR Putative uncharacterized protein DKFZp686G04235</t>
  </si>
  <si>
    <t xml:space="preserve">IPI00748386</t>
  </si>
  <si>
    <t xml:space="preserve">IPI00470467</t>
  </si>
  <si>
    <t xml:space="preserve">POR NADPH--cytochrome P450 reductase</t>
  </si>
  <si>
    <t xml:space="preserve">IPI00220986</t>
  </si>
  <si>
    <t xml:space="preserve">IPI00903331</t>
  </si>
  <si>
    <t xml:space="preserve">POR 72 kDa protein</t>
  </si>
  <si>
    <t xml:space="preserve">NM_183376</t>
  </si>
  <si>
    <t xml:space="preserve">IPI00339213</t>
  </si>
  <si>
    <t xml:space="preserve">ARRDC4</t>
  </si>
  <si>
    <t xml:space="preserve">arrestin domain containing 4 </t>
  </si>
  <si>
    <t xml:space="preserve">IPI00945749</t>
  </si>
  <si>
    <t xml:space="preserve">POR cytochrome P450 reductase</t>
  </si>
  <si>
    <t xml:space="preserve">NM_194285</t>
  </si>
  <si>
    <t xml:space="preserve">IPI00396008</t>
  </si>
  <si>
    <t xml:space="preserve">SPTY2D1</t>
  </si>
  <si>
    <t xml:space="preserve">SPT2, Suppressor of Ty, domain containing 1 (S. cerevisiae) </t>
  </si>
  <si>
    <t xml:space="preserve">IPI00215918</t>
  </si>
  <si>
    <t xml:space="preserve">ARF4 ADP-ribosylation factor 4</t>
  </si>
  <si>
    <t xml:space="preserve">IPI00879460</t>
  </si>
  <si>
    <t xml:space="preserve">IPI00790958</t>
  </si>
  <si>
    <t xml:space="preserve">FAM158A Putative uncharacterized protein FAM158A</t>
  </si>
  <si>
    <t xml:space="preserve">NM_194291</t>
  </si>
  <si>
    <t xml:space="preserve">TMEM65</t>
  </si>
  <si>
    <t xml:space="preserve">transmembrane protein 65 </t>
  </si>
  <si>
    <t xml:space="preserve">IPI00294481</t>
  </si>
  <si>
    <t xml:space="preserve">FAM158A UPF0172 protein FAM158A</t>
  </si>
  <si>
    <t xml:space="preserve">NM_197941</t>
  </si>
  <si>
    <t xml:space="preserve">IPI00658047</t>
  </si>
  <si>
    <t xml:space="preserve">ADAMTS6</t>
  </si>
  <si>
    <t xml:space="preserve">ADAM metallopeptidase with thrombospondin type 1 motif, 6 </t>
  </si>
  <si>
    <t xml:space="preserve">IPI00411680</t>
  </si>
  <si>
    <t xml:space="preserve">PCMT1 Isoform 1 of Protein-L-isoaspartate(D-aspartate) O-methyltransferase</t>
  </si>
  <si>
    <t xml:space="preserve">IPI00657983</t>
  </si>
  <si>
    <t xml:space="preserve">IPI00792330</t>
  </si>
  <si>
    <t xml:space="preserve">ARF4 Putative uncharacterized protein ARF4</t>
  </si>
  <si>
    <t xml:space="preserve">NM_198501</t>
  </si>
  <si>
    <t xml:space="preserve">IPI00784051</t>
  </si>
  <si>
    <t xml:space="preserve">SMTNL2</t>
  </si>
  <si>
    <t xml:space="preserve">smoothelin-like 2 </t>
  </si>
  <si>
    <t xml:space="preserve">IPI00411426</t>
  </si>
  <si>
    <t xml:space="preserve">VPS26A Vacuolar protein sorting-associated protein 26A</t>
  </si>
  <si>
    <t xml:space="preserve">NM_198573</t>
  </si>
  <si>
    <t xml:space="preserve">IPI00847642</t>
  </si>
  <si>
    <t xml:space="preserve">ENHO</t>
  </si>
  <si>
    <t xml:space="preserve">energy homeostasis associated </t>
  </si>
  <si>
    <t xml:space="preserve">IPI00927669</t>
  </si>
  <si>
    <t xml:space="preserve">CPSF7 Putative uncharacterized protein CPSF7</t>
  </si>
  <si>
    <t xml:space="preserve">NM_198686</t>
  </si>
  <si>
    <t xml:space="preserve">IPI00383449</t>
  </si>
  <si>
    <t xml:space="preserve">RAB15</t>
  </si>
  <si>
    <t xml:space="preserve">RAB15, member RAS onocogene family </t>
  </si>
  <si>
    <t xml:space="preserve">IPI00915356</t>
  </si>
  <si>
    <t xml:space="preserve">CPSF7 pre-mRNA cleavage factor I, 59 kDa subunit isoform 1</t>
  </si>
  <si>
    <t xml:space="preserve">NM_198859</t>
  </si>
  <si>
    <t xml:space="preserve">IPI00795985</t>
  </si>
  <si>
    <t xml:space="preserve">PRICKLE2</t>
  </si>
  <si>
    <t xml:space="preserve">prickle homolog 2 (Drosophila) </t>
  </si>
  <si>
    <t xml:space="preserve">IPI00719106</t>
  </si>
  <si>
    <t xml:space="preserve">CPSF7 Isoform 2 of Cleavage and polyadenylation specificity factor subunit 7</t>
  </si>
  <si>
    <t xml:space="preserve">IPI00085314</t>
  </si>
  <si>
    <t xml:space="preserve">IPI00550821</t>
  </si>
  <si>
    <t xml:space="preserve">CPSF7 Isoform 1 of Cleavage and polyadenylation specificity factor subunit 7</t>
  </si>
  <si>
    <t xml:space="preserve">NM_199355</t>
  </si>
  <si>
    <t xml:space="preserve">IPI00291532</t>
  </si>
  <si>
    <t xml:space="preserve">ADAMTS18</t>
  </si>
  <si>
    <t xml:space="preserve">ADAM metallopeptidase with thrombospondin type 1 motif, 18 </t>
  </si>
  <si>
    <t xml:space="preserve">IPI00872879</t>
  </si>
  <si>
    <t xml:space="preserve">COX7A2 Putative uncharacterized protein COX7A2</t>
  </si>
  <si>
    <t xml:space="preserve">IPI00411930</t>
  </si>
  <si>
    <t xml:space="preserve">IPI00797864</t>
  </si>
  <si>
    <t xml:space="preserve">TMED2 cDNA FLJ52153, highly similar to Transmembrane emp24 domain-containing protein 2</t>
  </si>
  <si>
    <t xml:space="preserve">NM_203406</t>
  </si>
  <si>
    <t xml:space="preserve">AC093510.2</t>
  </si>
  <si>
    <t xml:space="preserve">metallo-beta-lactamase domain-containing protein 2  </t>
  </si>
  <si>
    <t xml:space="preserve">NP_981951</t>
  </si>
  <si>
    <t xml:space="preserve">IPI00025717</t>
  </si>
  <si>
    <t xml:space="preserve">MTX2 Metaxin-2</t>
  </si>
  <si>
    <t xml:space="preserve">MBLAC2</t>
  </si>
  <si>
    <t xml:space="preserve">metallo-beta-lactamase domain containing 2 </t>
  </si>
  <si>
    <t xml:space="preserve">IPI00477773</t>
  </si>
  <si>
    <t xml:space="preserve">MTX2 Metaxin 2</t>
  </si>
  <si>
    <t xml:space="preserve">IPI00026570</t>
  </si>
  <si>
    <t xml:space="preserve">COX7A2 cytochrome c oxidase subunit VIIa polypeptide 2 (liver) precursor</t>
  </si>
  <si>
    <t xml:space="preserve">NM_212551</t>
  </si>
  <si>
    <t xml:space="preserve">IPI00045531</t>
  </si>
  <si>
    <t xml:space="preserve">LYSMD1</t>
  </si>
  <si>
    <t xml:space="preserve">LysM, putative peptidoglycan-binding, domain containing 1 </t>
  </si>
  <si>
    <t xml:space="preserve">IPI00016608</t>
  </si>
  <si>
    <t xml:space="preserve">TMED2 Transmembrane emp24 domain-containing protein 2</t>
  </si>
  <si>
    <t xml:space="preserve">NM_207645</t>
  </si>
  <si>
    <t xml:space="preserve">IPI00217781</t>
  </si>
  <si>
    <t xml:space="preserve">C11ORF87</t>
  </si>
  <si>
    <t xml:space="preserve">chromosome 11 open reading frame 87 </t>
  </si>
  <si>
    <t xml:space="preserve">IPI00925213</t>
  </si>
  <si>
    <t xml:space="preserve">MTX2 Putative uncharacterized protein MTX2</t>
  </si>
  <si>
    <t xml:space="preserve">NM_207363</t>
  </si>
  <si>
    <t xml:space="preserve">IPI00419253</t>
  </si>
  <si>
    <t xml:space="preserve">NCKAP5</t>
  </si>
  <si>
    <t xml:space="preserve">NCK-associated protein 5 </t>
  </si>
  <si>
    <t xml:space="preserve">IPI00903204</t>
  </si>
  <si>
    <t xml:space="preserve">RPS24 15 kDa protein</t>
  </si>
  <si>
    <t xml:space="preserve">IPI00807489</t>
  </si>
  <si>
    <t xml:space="preserve">IPI00029750</t>
  </si>
  <si>
    <t xml:space="preserve">RPS24 Isoform 1 of 40S ribosomal protein S24</t>
  </si>
  <si>
    <t xml:space="preserve">IPI00410416</t>
  </si>
  <si>
    <t xml:space="preserve">IPI00915363</t>
  </si>
  <si>
    <t xml:space="preserve">RPS24 ribosomal protein S24 isoform d</t>
  </si>
  <si>
    <t xml:space="preserve">IPI00942970</t>
  </si>
  <si>
    <t xml:space="preserve">RPS24 16 kDa protein</t>
  </si>
  <si>
    <t xml:space="preserve">IPI00943336</t>
  </si>
  <si>
    <t xml:space="preserve">RPS24 ribosomal protein S24 isoform f</t>
  </si>
  <si>
    <t xml:space="preserve">IPI00915463</t>
  </si>
  <si>
    <t xml:space="preserve">RPS24 ribosomal protein S24 isoform e</t>
  </si>
  <si>
    <t xml:space="preserve">IPI00847986</t>
  </si>
  <si>
    <t xml:space="preserve">RPS24 Isoform 2 of 40S ribosomal protein S24</t>
  </si>
  <si>
    <t xml:space="preserve">IPI00008438</t>
  </si>
  <si>
    <t xml:space="preserve">RPS10 40S ribosomal protein S10</t>
  </si>
  <si>
    <t xml:space="preserve">IPI00759723</t>
  </si>
  <si>
    <t xml:space="preserve">RARS Isoform Monomeric of Arginyl-tRNA synthetase, cytoplasmic</t>
  </si>
  <si>
    <t xml:space="preserve">IPI00004860</t>
  </si>
  <si>
    <t xml:space="preserve">RARS Isoform Complexed of Arginyl-tRNA synthetase, cytoplasmic</t>
  </si>
  <si>
    <t xml:space="preserve">IPI00169325</t>
  </si>
  <si>
    <t xml:space="preserve">WDR36 WD repeat-containing protein 36</t>
  </si>
  <si>
    <t xml:space="preserve">IPI00644087</t>
  </si>
  <si>
    <t xml:space="preserve">LMNA Progerin</t>
  </si>
  <si>
    <t xml:space="preserve">IPI00216953</t>
  </si>
  <si>
    <t xml:space="preserve">LMNA Isoform ADelta10 of Lamin-A/C</t>
  </si>
  <si>
    <t xml:space="preserve">IPI00021405</t>
  </si>
  <si>
    <t xml:space="preserve">LMNA Isoform A of Lamin-A/C</t>
  </si>
  <si>
    <t xml:space="preserve">IPI00216952</t>
  </si>
  <si>
    <t xml:space="preserve">LMNA Isoform C of Lamin-A/C</t>
  </si>
  <si>
    <t xml:space="preserve">IPI00219330</t>
  </si>
  <si>
    <t xml:space="preserve">ILF3 Isoform 5 of Interleukin enhancer-binding factor 3</t>
  </si>
  <si>
    <t xml:space="preserve">IPI00556173</t>
  </si>
  <si>
    <t xml:space="preserve">ILF3 Isoform 6 of Interleukin enhancer-binding factor 3</t>
  </si>
  <si>
    <t xml:space="preserve">IPI00018398</t>
  </si>
  <si>
    <t xml:space="preserve">PSMC3 26S protease regulatory subunit 6A</t>
  </si>
  <si>
    <t xml:space="preserve">IPI00298789</t>
  </si>
  <si>
    <t xml:space="preserve">ILF3 Isoform 2 of Interleukin enhancer-binding factor 3</t>
  </si>
  <si>
    <t xml:space="preserve">IPI00298788</t>
  </si>
  <si>
    <t xml:space="preserve">ILF3 Isoform 1 of Interleukin enhancer-binding factor 3</t>
  </si>
  <si>
    <t xml:space="preserve">IPI00030820</t>
  </si>
  <si>
    <t xml:space="preserve">MRPL47 Isoform 1 of 39S ribosomal protein L47, mitochondrial</t>
  </si>
  <si>
    <t xml:space="preserve">IPI00414335</t>
  </si>
  <si>
    <t xml:space="preserve">ILF3 Isoform 3 of Interleukin enhancer-binding factor 3</t>
  </si>
  <si>
    <t xml:space="preserve">IPI00418313</t>
  </si>
  <si>
    <t xml:space="preserve">ILF3 interleukin enhancer binding factor 3 isoform d</t>
  </si>
  <si>
    <t xml:space="preserve">IPI00794978</t>
  </si>
  <si>
    <t xml:space="preserve">MRPL47 Isoform 2 of 39S ribosomal protein L47, mitochondrial</t>
  </si>
  <si>
    <t xml:space="preserve">IPI00553164</t>
  </si>
  <si>
    <t xml:space="preserve">RPSA;RPSAP15 40S ribosomal protein SA</t>
  </si>
  <si>
    <t xml:space="preserve">IPI00927101</t>
  </si>
  <si>
    <t xml:space="preserve">RPSA;RPSAP15 Putative uncharacterized protein RPSA</t>
  </si>
  <si>
    <t xml:space="preserve">IPI00220573</t>
  </si>
  <si>
    <t xml:space="preserve">MYL12A Myosin regulatory light chain 12A</t>
  </si>
  <si>
    <t xml:space="preserve">IPI00413108</t>
  </si>
  <si>
    <t xml:space="preserve">RPSA;RPSAP15 33 kDa protein</t>
  </si>
  <si>
    <t xml:space="preserve">IPI00604523</t>
  </si>
  <si>
    <t xml:space="preserve">MYL12A Myosin regulatory light chain MRCL3 variant</t>
  </si>
  <si>
    <t xml:space="preserve">IPI00033494</t>
  </si>
  <si>
    <t xml:space="preserve">MYL12B Myosin regulatory light chain 12B</t>
  </si>
  <si>
    <t xml:space="preserve">IPI00293331</t>
  </si>
  <si>
    <t xml:space="preserve">POP1 Ribonucleases P/MRP protein subunit POP1</t>
  </si>
  <si>
    <t xml:space="preserve">IPI00402182</t>
  </si>
  <si>
    <t xml:space="preserve">SYNCRIP Isoform 2 of Heterogeneous nuclear ribonucleoprotein Q</t>
  </si>
  <si>
    <t xml:space="preserve">IPI00302927</t>
  </si>
  <si>
    <t xml:space="preserve">ILK-2;CCT4 T-complex protein 1 subunit delta</t>
  </si>
  <si>
    <t xml:space="preserve">IPI00018140</t>
  </si>
  <si>
    <t xml:space="preserve">SYNCRIP Isoform 1 of Heterogeneous nuclear ribonucleoprotein Q</t>
  </si>
  <si>
    <t xml:space="preserve">IPI00930205</t>
  </si>
  <si>
    <t xml:space="preserve">SYNCRIP synaptotagmin binding, cytoplasmic RNA interacting protein isoform 5</t>
  </si>
  <si>
    <t xml:space="preserve">IPI00955935</t>
  </si>
  <si>
    <t xml:space="preserve">SYNCRIP SYNCRIP protein (Fragment)</t>
  </si>
  <si>
    <t xml:space="preserve">IPI00402184</t>
  </si>
  <si>
    <t xml:space="preserve">SYNCRIP Isoform 4 of Heterogeneous nuclear ribonucleoprotein Q</t>
  </si>
  <si>
    <t xml:space="preserve">IPI00382470</t>
  </si>
  <si>
    <t xml:space="preserve">HSP90AA1 Isoform 2 of Heat shock protein HSP 90-alpha</t>
  </si>
  <si>
    <t xml:space="preserve">IPI00921414</t>
  </si>
  <si>
    <t xml:space="preserve">- Chaperonin Cpn60/TCP-1 family protein</t>
  </si>
  <si>
    <t xml:space="preserve">IPI00784295</t>
  </si>
  <si>
    <t xml:space="preserve">HSP90AA1 Isoform 1 of Heat shock protein HSP 90-alpha</t>
  </si>
  <si>
    <t xml:space="preserve">IPI00402183</t>
  </si>
  <si>
    <t xml:space="preserve">SYNCRIP Isoform 3 of Heterogeneous nuclear ribonucleoprotein Q</t>
  </si>
  <si>
    <t xml:space="preserve">IPI00221092</t>
  </si>
  <si>
    <t xml:space="preserve">RPS16 40S ribosomal protein S16</t>
  </si>
  <si>
    <t xml:space="preserve">IPI00743293</t>
  </si>
  <si>
    <t xml:space="preserve">RTN3 Isoform 1 of Reticulon-3</t>
  </si>
  <si>
    <t xml:space="preserve">IPI00306748</t>
  </si>
  <si>
    <t xml:space="preserve">ABCB7 Isoform 1 of ATP-binding cassette sub-family B member 7, mitochondrial</t>
  </si>
  <si>
    <t xml:space="preserve">IPI00556553</t>
  </si>
  <si>
    <t xml:space="preserve">ABCB7 Isoform 2 of ATP-binding cassette sub-family B member 7, mitochondrial</t>
  </si>
  <si>
    <t xml:space="preserve">IPI00412154</t>
  </si>
  <si>
    <t xml:space="preserve">RTN3 Isoform 4 of Reticulon-3</t>
  </si>
  <si>
    <t xml:space="preserve">IPI00398795</t>
  </si>
  <si>
    <t xml:space="preserve">RTN3 Isoform 2 of Reticulon-3</t>
  </si>
  <si>
    <t xml:space="preserve">IPI00028946</t>
  </si>
  <si>
    <t xml:space="preserve">RTN3 Isoform 3 of Reticulon-3</t>
  </si>
  <si>
    <t xml:space="preserve">IPI00215884</t>
  </si>
  <si>
    <t xml:space="preserve">SFRS1 Isoform ASF-1 of Splicing factor, arginine/serine-rich 1</t>
  </si>
  <si>
    <t xml:space="preserve">IPI00021263</t>
  </si>
  <si>
    <t xml:space="preserve">YWHAZ 14-3-3 protein zeta/delta</t>
  </si>
  <si>
    <t xml:space="preserve">IPI00944548</t>
  </si>
  <si>
    <t xml:space="preserve">PPP2R2B Isoform 4 of Serine/threonine-protein phosphatase 2A 55 kDa regulatory subunit B beta isoform</t>
  </si>
  <si>
    <t xml:space="preserve">IPI00184845</t>
  </si>
  <si>
    <t xml:space="preserve">PPP2R2D Uncharacterized hematopoietic stem/progenitor cells protein MDS026</t>
  </si>
  <si>
    <t xml:space="preserve">IPI00419585</t>
  </si>
  <si>
    <t xml:space="preserve">PPIA Peptidyl-prolyl cis-trans isomerase A</t>
  </si>
  <si>
    <t xml:space="preserve">IPI00376974</t>
  </si>
  <si>
    <t xml:space="preserve">PPP2R2B beta isoform of regulatory subunit B55, protein phosphatase 2 isoform d</t>
  </si>
  <si>
    <t xml:space="preserve">IPI00944557</t>
  </si>
  <si>
    <t xml:space="preserve">PPP2R2B Isoform 3 of Serine/threonine-protein phosphatase 2A 55 kDa regulatory subunit B beta isoform</t>
  </si>
  <si>
    <t xml:space="preserve">IPI00442821</t>
  </si>
  <si>
    <t xml:space="preserve">PPP2R2A CDNA FLJ26613 fis, clone MPB05565, highly similar to Serine/threonine protein phosphatase 2A, 55 kDa regulatory subunit B, alpha isoform</t>
  </si>
  <si>
    <t xml:space="preserve">IPI00470920</t>
  </si>
  <si>
    <t xml:space="preserve">PPP2R2D Serine/threonine-protein phosphatase 2A 55 kDa regulatory subunit B delta isoform</t>
  </si>
  <si>
    <t xml:space="preserve">IPI00376973</t>
  </si>
  <si>
    <t xml:space="preserve">PPP2R2B Isoform 5 of Serine/threonine-protein phosphatase 2A 55 kDa regulatory subunit B beta isoform</t>
  </si>
  <si>
    <t xml:space="preserve">IPI00221298</t>
  </si>
  <si>
    <t xml:space="preserve">NDUFV1 Isoform 2 of NADH dehydrogenase [ubiquinone] flavoprotein 1, mitochondrial</t>
  </si>
  <si>
    <t xml:space="preserve">IPI00216319</t>
  </si>
  <si>
    <t xml:space="preserve">YWHAH 14-3-3 protein eta</t>
  </si>
  <si>
    <t xml:space="preserve">IPI00798041</t>
  </si>
  <si>
    <t xml:space="preserve">PPP2R2A cDNA FLJ58665, highly similar to Serine/threonine-protein phosphatase 2A 55 kDa regulatory subunit B alpha isoform</t>
  </si>
  <si>
    <t xml:space="preserve">IPI00306723</t>
  </si>
  <si>
    <t xml:space="preserve">CEBPZ CCAAT/enhancer-binding protein zeta</t>
  </si>
  <si>
    <t xml:space="preserve">IPI00376972</t>
  </si>
  <si>
    <t xml:space="preserve">PPP2R2B Isoform 2 of Serine/threonine-protein phosphatase 2A 55 kDa regulatory subunit B beta isoform</t>
  </si>
  <si>
    <t xml:space="preserve">IPI00472385</t>
  </si>
  <si>
    <t xml:space="preserve">PPP2R2D Putative uncharacterized protein PPP2R2D</t>
  </si>
  <si>
    <t xml:space="preserve">IPI00332511</t>
  </si>
  <si>
    <t xml:space="preserve">PPP2R2A Serine/threonine-protein phosphatase 2A 55 kDa regulatory subunit B alpha isoform</t>
  </si>
  <si>
    <t xml:space="preserve">IPI00028520</t>
  </si>
  <si>
    <t xml:space="preserve">NDUFV1 Isoform 1 of NADH dehydrogenase [ubiquinone] flavoprotein 1, mitochondrial</t>
  </si>
  <si>
    <t xml:space="preserve">IPI00020850</t>
  </si>
  <si>
    <t xml:space="preserve">PPP2R2B Isoform 1 of Serine/threonine-protein phosphatase 2A 55 kDa regulatory subunit B beta isoform</t>
  </si>
  <si>
    <t xml:space="preserve">IPI00472939</t>
  </si>
  <si>
    <t xml:space="preserve">SPCS2 Signal peptidase complex subunit 2</t>
  </si>
  <si>
    <t xml:space="preserve">IPI00009104</t>
  </si>
  <si>
    <t xml:space="preserve">RUVBL2 RuvB-like 2</t>
  </si>
  <si>
    <t xml:space="preserve">IPI00023344</t>
  </si>
  <si>
    <t xml:space="preserve">SYMPK Isoform 1 of Symplekin</t>
  </si>
  <si>
    <t xml:space="preserve">IPI00478208</t>
  </si>
  <si>
    <t xml:space="preserve">- 21 kDa protein</t>
  </si>
  <si>
    <t xml:space="preserve">IPI00413324</t>
  </si>
  <si>
    <t xml:space="preserve">RPL17 60S ribosomal protein L17</t>
  </si>
  <si>
    <t xml:space="preserve">IPI00465365</t>
  </si>
  <si>
    <t xml:space="preserve">HNRNPA1 Isoform A1-A of Heterogeneous nuclear ribonucleoprotein A1</t>
  </si>
  <si>
    <t xml:space="preserve">IPI00879518</t>
  </si>
  <si>
    <t xml:space="preserve">- Putative uncharacterized protein ENSP00000383298</t>
  </si>
  <si>
    <t xml:space="preserve">IPI00215965</t>
  </si>
  <si>
    <t xml:space="preserve">HNRNPA1 Isoform A1-B of Heterogeneous nuclear ribonucleoprotein A1</t>
  </si>
  <si>
    <t xml:space="preserve">IPI00644968</t>
  </si>
  <si>
    <t xml:space="preserve">HNRPA1L3 Putative heterogeneous nuclear ribonucleoprotein A1-like 3</t>
  </si>
  <si>
    <t xml:space="preserve">IPI00797148</t>
  </si>
  <si>
    <t xml:space="preserve">HNRNPA1 Isoform 2 of Heterogeneous nuclear ribonucleoprotein A1</t>
  </si>
  <si>
    <t xml:space="preserve">IPI00760620</t>
  </si>
  <si>
    <t xml:space="preserve">HNRPA1L-2 Similar to Heterogeneous nuclear ribonucleoprotein A1</t>
  </si>
  <si>
    <t xml:space="preserve">IPI00021924</t>
  </si>
  <si>
    <t xml:space="preserve">H1FX Histone H1x</t>
  </si>
  <si>
    <t xml:space="preserve">IPI00019502</t>
  </si>
  <si>
    <t xml:space="preserve">MYH9 Isoform 1 of Myosin-9</t>
  </si>
  <si>
    <t xml:space="preserve">IPI00021983</t>
  </si>
  <si>
    <t xml:space="preserve">NCSTN Isoform 1 of Nicastrin</t>
  </si>
  <si>
    <t xml:space="preserve">IPI00375688</t>
  </si>
  <si>
    <t xml:space="preserve">NCSTN Isoform 2 of Nicastrin</t>
  </si>
  <si>
    <t xml:space="preserve">IPI00515093</t>
  </si>
  <si>
    <t xml:space="preserve">NCSTN cDNA FLJ60331, highly similar to Nicastrin</t>
  </si>
  <si>
    <t xml:space="preserve">IPI00514793</t>
  </si>
  <si>
    <t xml:space="preserve">NCSTN Nicastrin</t>
  </si>
  <si>
    <t xml:space="preserve">IPI00007752</t>
  </si>
  <si>
    <t xml:space="preserve">TUBB2C Tubulin beta-2C chain</t>
  </si>
  <si>
    <t xml:space="preserve">IPI00012493</t>
  </si>
  <si>
    <t xml:space="preserve">RPS20 40S ribosomal protein S20</t>
  </si>
  <si>
    <t xml:space="preserve">IPI00794659</t>
  </si>
  <si>
    <t xml:space="preserve">RPS20 ribosomal protein S20 isoform 1</t>
  </si>
  <si>
    <t xml:space="preserve">IPI00100247</t>
  </si>
  <si>
    <t xml:space="preserve">TMX4 Thioredoxin-related transmembrane protein 4</t>
  </si>
  <si>
    <t xml:space="preserve">IPI00007765</t>
  </si>
  <si>
    <t xml:space="preserve">HSPA9 Stress-70 protein, mitochondrial</t>
  </si>
  <si>
    <t xml:space="preserve">IPI00006865</t>
  </si>
  <si>
    <t xml:space="preserve">SEC22B Vesicle-trafficking protein SEC22b</t>
  </si>
  <si>
    <t xml:space="preserve">IPI00032003</t>
  </si>
  <si>
    <t xml:space="preserve">EMD Emerin</t>
  </si>
  <si>
    <t xml:space="preserve">IPI00012442</t>
  </si>
  <si>
    <t xml:space="preserve">G3BP1 Ras GTPase-activating protein-binding protein 1</t>
  </si>
  <si>
    <t xml:space="preserve">IPI00003865</t>
  </si>
  <si>
    <t xml:space="preserve">HSPA8 Isoform 1 of Heat shock cognate 71 kDa protein</t>
  </si>
  <si>
    <t xml:space="preserve">IPI00894104</t>
  </si>
  <si>
    <t xml:space="preserve">HEATR2 cDNA FLJ39381 fis, clone PERIC2000422, highly similar to HEAT repeat-containing protein 2</t>
  </si>
  <si>
    <t xml:space="preserve">IPI00789457</t>
  </si>
  <si>
    <t xml:space="preserve">KPNA2 Karyopherin alpha 2</t>
  </si>
  <si>
    <t xml:space="preserve">IPI00002214</t>
  </si>
  <si>
    <t xml:space="preserve">KPNA2 Importin subunit alpha-2</t>
  </si>
  <si>
    <t xml:space="preserve">IPI00216237</t>
  </si>
  <si>
    <t xml:space="preserve">RPL36 60S ribosomal protein L36</t>
  </si>
  <si>
    <t xml:space="preserve">IPI00645452</t>
  </si>
  <si>
    <t xml:space="preserve">TUBB Tubulin, beta</t>
  </si>
  <si>
    <t xml:space="preserve">IPI00012340</t>
  </si>
  <si>
    <t xml:space="preserve">SFRS9 Splicing factor, arginine/serine-rich 9</t>
  </si>
  <si>
    <t xml:space="preserve">IPI00947406</t>
  </si>
  <si>
    <t xml:space="preserve">C7orf50 Putative uncharacterized protein C7orf50</t>
  </si>
  <si>
    <t xml:space="preserve">IPI00031651</t>
  </si>
  <si>
    <t xml:space="preserve">C7orf50 Uncharacterized protein C7orf50</t>
  </si>
  <si>
    <t xml:space="preserve">IPI00955977</t>
  </si>
  <si>
    <t xml:space="preserve">PGM1 phosphoglucomutase-1 isoform 3</t>
  </si>
  <si>
    <t xml:space="preserve">IPI00012750</t>
  </si>
  <si>
    <t xml:space="preserve">RPS25 40S ribosomal protein S25</t>
  </si>
  <si>
    <t xml:space="preserve">IPI00219526</t>
  </si>
  <si>
    <t xml:space="preserve">PGM1 Isoform 1 of Phosphoglucomutase-1</t>
  </si>
  <si>
    <t xml:space="preserve">IPI00903251</t>
  </si>
  <si>
    <t xml:space="preserve">- 14 kDa protein</t>
  </si>
  <si>
    <t xml:space="preserve">IPI00217872</t>
  </si>
  <si>
    <t xml:space="preserve">PGM1 Isoform 2 of Phosphoglucomutase-1</t>
  </si>
  <si>
    <t xml:space="preserve">IPI00009680</t>
  </si>
  <si>
    <t xml:space="preserve">MRPL44 39S ribosomal protein L44, mitochondrial</t>
  </si>
  <si>
    <t xml:space="preserve">IPI00184284</t>
  </si>
  <si>
    <t xml:space="preserve">VPS29 Isoform 2 of Vacuolar protein sorting-associated protein 29</t>
  </si>
  <si>
    <t xml:space="preserve">IPI00798102</t>
  </si>
  <si>
    <t xml:space="preserve">VPS29 26 kDa protein</t>
  </si>
  <si>
    <t xml:space="preserve">IPI00012074</t>
  </si>
  <si>
    <t xml:space="preserve">HNRNPR Isoform 1 of Heterogeneous nuclear ribonucleoprotein R</t>
  </si>
  <si>
    <t xml:space="preserve">IPI00025091</t>
  </si>
  <si>
    <t xml:space="preserve">RPS11 40S ribosomal protein S11</t>
  </si>
  <si>
    <t xml:space="preserve">IPI00014149</t>
  </si>
  <si>
    <t xml:space="preserve">TTC35 Tetratricopeptide repeat protein 35</t>
  </si>
  <si>
    <t xml:space="preserve">IPI00021370</t>
  </si>
  <si>
    <t xml:space="preserve">UBE2K Isoform 1 of Ubiquitin-conjugating enzyme E2 K</t>
  </si>
  <si>
    <t xml:space="preserve">IPI00910176</t>
  </si>
  <si>
    <t xml:space="preserve">UBE2K cDNA FLJ57995, moderately similar to Ubiquitin-conjugating enzyme E2-25 kDa</t>
  </si>
  <si>
    <t xml:space="preserve">IPI00910621</t>
  </si>
  <si>
    <t xml:space="preserve">PTDSS1 cDNA FLJ57481, highly similar to Phosphatidylserine synthase 1</t>
  </si>
  <si>
    <t xml:space="preserve">IPI00021338</t>
  </si>
  <si>
    <t xml:space="preserve">DLAT Dihydrolipoyllysine-residue acetyltransferase component of pyruvate dehydrogenase complex, mitochondrial</t>
  </si>
  <si>
    <t xml:space="preserve">IPI00794618</t>
  </si>
  <si>
    <t xml:space="preserve">PTDSS1 PTDSS1 protein</t>
  </si>
  <si>
    <t xml:space="preserve">IPI00010746</t>
  </si>
  <si>
    <t xml:space="preserve">PTDSS1 Phosphatidylserine synthase 1</t>
  </si>
  <si>
    <t xml:space="preserve">IPI00395694</t>
  </si>
  <si>
    <t xml:space="preserve">TNPO3 Isoform 2 of Transportin-3</t>
  </si>
  <si>
    <t xml:space="preserve">IPI00455127</t>
  </si>
  <si>
    <t xml:space="preserve">TNPO3 Isoform 3 of Transportin-3</t>
  </si>
  <si>
    <t xml:space="preserve">IPI00946283</t>
  </si>
  <si>
    <t xml:space="preserve">TNPO3 cDNA FLJ10401 fis, clone NT2RM4000421, highly similar to Transportin-3</t>
  </si>
  <si>
    <t xml:space="preserve">IPI00221093</t>
  </si>
  <si>
    <t xml:space="preserve">RPS17 40S ribosomal protein S17</t>
  </si>
  <si>
    <t xml:space="preserve">IPI00105598</t>
  </si>
  <si>
    <t xml:space="preserve">PSMD11 Proteasome 26S non-ATPase subunit 11 variant (Fragment)</t>
  </si>
  <si>
    <t xml:space="preserve">IPI00152981</t>
  </si>
  <si>
    <t xml:space="preserve">ACAD9 Acyl-CoA dehydrogenase family member 9, mitochondrial</t>
  </si>
  <si>
    <t xml:space="preserve">IPI00790834</t>
  </si>
  <si>
    <t xml:space="preserve">ACAD9 cDNA FLJ53144, highly similar to Acyl-CoA dehydrogenase family member 9, mitochondrial</t>
  </si>
  <si>
    <t xml:space="preserve">IPI00554737</t>
  </si>
  <si>
    <t xml:space="preserve">PPP2R1A Serine/threonine-protein phosphatase 2A 65 kDa regulatory subunit A alpha isoform</t>
  </si>
  <si>
    <t xml:space="preserve">IPI00640817</t>
  </si>
  <si>
    <t xml:space="preserve">AK1 Adenylate kinase 1</t>
  </si>
  <si>
    <t xml:space="preserve">IPI00018342</t>
  </si>
  <si>
    <t xml:space="preserve">AK1 Adenylate kinase isoenzyme 1</t>
  </si>
  <si>
    <t xml:space="preserve">IPI00022774</t>
  </si>
  <si>
    <t xml:space="preserve">VCP Transitional endoplasmic reticulum ATPase</t>
  </si>
  <si>
    <t xml:space="preserve">IPI00025512</t>
  </si>
  <si>
    <t xml:space="preserve">HSPB1 Heat shock protein beta-1</t>
  </si>
  <si>
    <t xml:space="preserve">IPI00908449</t>
  </si>
  <si>
    <t xml:space="preserve">SF3A3 cDNA FLJ58737, highly similar to Splicing factor 3A subunit 3</t>
  </si>
  <si>
    <t xml:space="preserve">IPI00029764</t>
  </si>
  <si>
    <t xml:space="preserve">SF3A3 Splicing factor 3A subunit 3</t>
  </si>
  <si>
    <t xml:space="preserve">IPI00477971</t>
  </si>
  <si>
    <t xml:space="preserve">TBL3 Transducin beta-like protein 3</t>
  </si>
  <si>
    <t xml:space="preserve">IPI00878536</t>
  </si>
  <si>
    <t xml:space="preserve">PES1 Putative uncharacterized protein PES1</t>
  </si>
  <si>
    <t xml:space="preserve">IPI00012772</t>
  </si>
  <si>
    <t xml:space="preserve">RPL8 60S ribosomal protein L8</t>
  </si>
  <si>
    <t xml:space="preserve">IPI00789041</t>
  </si>
  <si>
    <t xml:space="preserve">PNN Isoform 1 of Pinin</t>
  </si>
  <si>
    <t xml:space="preserve">IPI00019912</t>
  </si>
  <si>
    <t xml:space="preserve">HSD17B4 Peroxisomal multifunctional enzyme type 2</t>
  </si>
  <si>
    <t xml:space="preserve">IPI00002649</t>
  </si>
  <si>
    <t xml:space="preserve">PNN Isoform 2 of Pinin</t>
  </si>
  <si>
    <t xml:space="preserve">IPI00305304</t>
  </si>
  <si>
    <t xml:space="preserve">LASS2 LAG1 longevity assurance homolog 2</t>
  </si>
  <si>
    <t xml:space="preserve">IPI00642091</t>
  </si>
  <si>
    <t xml:space="preserve">LASS2 LAG1 homolog, ceramide synthase 2</t>
  </si>
  <si>
    <t xml:space="preserve">IPI00641012</t>
  </si>
  <si>
    <t xml:space="preserve">IPI00017448</t>
  </si>
  <si>
    <t xml:space="preserve">RPS21;LOC100291837 40S ribosomal protein S21</t>
  </si>
  <si>
    <t xml:space="preserve">IPI00641435</t>
  </si>
  <si>
    <t xml:space="preserve">IPI00642378</t>
  </si>
  <si>
    <t xml:space="preserve">IPI00295098</t>
  </si>
  <si>
    <t xml:space="preserve">SRPRB Signal recognition particle receptor subunit beta</t>
  </si>
  <si>
    <t xml:space="preserve">IPI00006579</t>
  </si>
  <si>
    <t xml:space="preserve">COX4I1 Cytochrome c oxidase subunit 4 isoform 1, mitochondrial</t>
  </si>
  <si>
    <t xml:space="preserve">IPI00022648</t>
  </si>
  <si>
    <t xml:space="preserve">EIF5 Eukaryotic translation initiation factor 5</t>
  </si>
  <si>
    <t xml:space="preserve">IPI00952607</t>
  </si>
  <si>
    <t xml:space="preserve">CCT7 chaperonin containing TCP1, subunit 7 isoform d</t>
  </si>
  <si>
    <t xml:space="preserve">IPI00018783</t>
  </si>
  <si>
    <t xml:space="preserve">ITPA Inosine triphosphate pyrophosphatase</t>
  </si>
  <si>
    <t xml:space="preserve">IPI00018465</t>
  </si>
  <si>
    <t xml:space="preserve">CCT7 T-complex protein 1 subunit eta</t>
  </si>
  <si>
    <t xml:space="preserve">IPI00014232</t>
  </si>
  <si>
    <t xml:space="preserve">ARL6IP1 ADP-ribosylation factor-like protein 6-interacting protein 1</t>
  </si>
  <si>
    <t xml:space="preserve">IPI00794402</t>
  </si>
  <si>
    <t xml:space="preserve">ARHGDIA 28 kDa protein</t>
  </si>
  <si>
    <t xml:space="preserve">IPI00220687</t>
  </si>
  <si>
    <t xml:space="preserve">HM13 Isoform 2 of Minor histocompatibility antigen H13</t>
  </si>
  <si>
    <t xml:space="preserve">IPI00152441</t>
  </si>
  <si>
    <t xml:space="preserve">HM13 Isoform 1 of Minor histocompatibility antigen H13</t>
  </si>
  <si>
    <t xml:space="preserve">IPI00329296</t>
  </si>
  <si>
    <t xml:space="preserve">HM13 Isoform 4 of Minor histocompatibility antigen H13</t>
  </si>
  <si>
    <t xml:space="preserve">IPI00796541</t>
  </si>
  <si>
    <t xml:space="preserve">ARHGDIA 26 kDa protein</t>
  </si>
  <si>
    <t xml:space="preserve">IPI00003815</t>
  </si>
  <si>
    <t xml:space="preserve">ARHGDIA Rho GDP-dissociation inhibitor 1</t>
  </si>
  <si>
    <t xml:space="preserve">IPI00793767</t>
  </si>
  <si>
    <t xml:space="preserve">ARHGDIA 22 kDa protein</t>
  </si>
  <si>
    <t xml:space="preserve">IPI00552772</t>
  </si>
  <si>
    <t xml:space="preserve">HM13 Isoform 5 of Minor histocompatibility antigen H13</t>
  </si>
  <si>
    <t xml:space="preserve">IPI00016610</t>
  </si>
  <si>
    <t xml:space="preserve">PCBP1 Poly(rC)-binding protein 1</t>
  </si>
  <si>
    <t xml:space="preserve">IPI00007001</t>
  </si>
  <si>
    <t xml:space="preserve">MRPL11 39S ribosomal protein L11, mitochondrial</t>
  </si>
  <si>
    <t xml:space="preserve">IPI00328840</t>
  </si>
  <si>
    <t xml:space="preserve">THOC4 THO complex 4</t>
  </si>
  <si>
    <t xml:space="preserve">IPI00641829</t>
  </si>
  <si>
    <t xml:space="preserve">BAT1 Isoform 2 of Spliceosome RNA helicase BAT1</t>
  </si>
  <si>
    <t xml:space="preserve">IPI00848161</t>
  </si>
  <si>
    <t xml:space="preserve">BAT1 Isoform 1 of Spliceosome RNA helicase BAT1</t>
  </si>
  <si>
    <t xml:space="preserve">IPI00221091</t>
  </si>
  <si>
    <t xml:space="preserve">RPS15A 40S ribosomal protein S15a</t>
  </si>
  <si>
    <t xml:space="preserve">IPI00845507</t>
  </si>
  <si>
    <t xml:space="preserve">RPL21P19;RPL21 Similar to 60S ribosomal protein L21</t>
  </si>
  <si>
    <t xml:space="preserve">IPI00247583</t>
  </si>
  <si>
    <t xml:space="preserve">RPL21P19;RPL21 60S ribosomal protein L21</t>
  </si>
  <si>
    <t xml:space="preserve">IPI00294891</t>
  </si>
  <si>
    <t xml:space="preserve">NOP2 Putative uncharacterized protein NOP2</t>
  </si>
  <si>
    <t xml:space="preserve">IPI00654555</t>
  </si>
  <si>
    <t xml:space="preserve">NOP2 NOP2 protein</t>
  </si>
  <si>
    <t xml:space="preserve">IPI00789029</t>
  </si>
  <si>
    <t xml:space="preserve">NAP1L1 cDNA FLJ30458 fis, clone BRACE2009421, highly similar to NUCLEOSOME ASSEMBLY PROTEIN 1-LIKE 1</t>
  </si>
  <si>
    <t xml:space="preserve">IPI00023860</t>
  </si>
  <si>
    <t xml:space="preserve">NAP1L1 Nucleosome assembly protein 1-like 1</t>
  </si>
  <si>
    <t xml:space="preserve">IPI00872909</t>
  </si>
  <si>
    <t xml:space="preserve">NOP2 Isoform 2 of Putative ribosomal RNA methyltransferase NOP2</t>
  </si>
  <si>
    <t xml:space="preserve">IPI00797545</t>
  </si>
  <si>
    <t xml:space="preserve">NAP1L1 cDNA FLJ60539, highly similar to Nucleosome assembly protein 1-like 1</t>
  </si>
  <si>
    <t xml:space="preserve">IPI00016613</t>
  </si>
  <si>
    <t xml:space="preserve">CSNK2A1 CSNK2A1 protein</t>
  </si>
  <si>
    <t xml:space="preserve">IPI00744507</t>
  </si>
  <si>
    <t xml:space="preserve">CSNK2A1 Casein kinase II subunit alpha</t>
  </si>
  <si>
    <t xml:space="preserve">IPI00514501</t>
  </si>
  <si>
    <t xml:space="preserve">C1orf57 Chromosome 1 open reading frame 57, isoform CRA_a</t>
  </si>
  <si>
    <t xml:space="preserve">IPI00031570</t>
  </si>
  <si>
    <t xml:space="preserve">C1orf57 Nucleoside-triphosphatase C1orf57</t>
  </si>
  <si>
    <t xml:space="preserve">IPI00926913</t>
  </si>
  <si>
    <t xml:space="preserve">CNOT10 Putative uncharacterized protein CNOT10</t>
  </si>
  <si>
    <t xml:space="preserve">IPI00878368</t>
  </si>
  <si>
    <t xml:space="preserve">CNOT10 Isoform 2 of CCR4-NOT transcription complex subunit 10</t>
  </si>
  <si>
    <t xml:space="preserve">IPI00305383</t>
  </si>
  <si>
    <t xml:space="preserve">UQCRC2 Cytochrome b-c1 complex subunit 2, mitochondrial</t>
  </si>
  <si>
    <t xml:space="preserve">IPI00790411</t>
  </si>
  <si>
    <t xml:space="preserve">CNOT10 cDNA FLJ56488, highly similar to Homo sapiens CCR4-NOT transcription complex, subunit 10 (CNOT10), mRNA</t>
  </si>
  <si>
    <t xml:space="preserve">IPI00396314</t>
  </si>
  <si>
    <t xml:space="preserve">CNOT10 Isoform 3 of CCR4-NOT transcription complex subunit 10</t>
  </si>
  <si>
    <t xml:space="preserve">IPI00794753</t>
  </si>
  <si>
    <t xml:space="preserve">CNOT10 Isoform 4 of CCR4-NOT transcription complex subunit 10</t>
  </si>
  <si>
    <t xml:space="preserve">IPI00790627</t>
  </si>
  <si>
    <t xml:space="preserve">PCBP2 poly(rC) binding protein 2 isoform e</t>
  </si>
  <si>
    <t xml:space="preserve">IPI00019755</t>
  </si>
  <si>
    <t xml:space="preserve">GSTO1 Glutathione S-transferase omega-1</t>
  </si>
  <si>
    <t xml:space="preserve">IPI00642936</t>
  </si>
  <si>
    <t xml:space="preserve">GSTO1 Glutathione S-transferase omega 1</t>
  </si>
  <si>
    <t xml:space="preserve">IPI00796337</t>
  </si>
  <si>
    <t xml:space="preserve">PCBP2 poly(rC) binding protein 2 isoform a</t>
  </si>
  <si>
    <t xml:space="preserve">IPI00012066</t>
  </si>
  <si>
    <t xml:space="preserve">PCBP2 poly(rC) binding protein 2 isoform b</t>
  </si>
  <si>
    <t xml:space="preserve">IPI00216689</t>
  </si>
  <si>
    <t xml:space="preserve">PCBP2 Poly(rC)-binding protein 2</t>
  </si>
  <si>
    <t xml:space="preserve">IPI00553138</t>
  </si>
  <si>
    <t xml:space="preserve">VAMP2 Vesicle-associated membrane protein 2</t>
  </si>
  <si>
    <t xml:space="preserve">IPI00790248</t>
  </si>
  <si>
    <t xml:space="preserve">VAMP2 13 kDa protein</t>
  </si>
  <si>
    <t xml:space="preserve">IPI00549343</t>
  </si>
  <si>
    <t xml:space="preserve">VAMP3 Vesicle-associated membrane protein 3</t>
  </si>
  <si>
    <t xml:space="preserve">IPI00791199</t>
  </si>
  <si>
    <t xml:space="preserve">VAMP2 8 kDa protein</t>
  </si>
  <si>
    <t xml:space="preserve">IPI00013415</t>
  </si>
  <si>
    <t xml:space="preserve">RPS7 40S ribosomal protein S7</t>
  </si>
  <si>
    <t xml:space="preserve">IPI00376481</t>
  </si>
  <si>
    <t xml:space="preserve">CENPV Isoform 3 of Centromere protein V</t>
  </si>
  <si>
    <t xml:space="preserve">IPI00761082</t>
  </si>
  <si>
    <t xml:space="preserve">CENPV Isoform 1 of Centromere protein V</t>
  </si>
  <si>
    <t xml:space="preserve">IPI00153023</t>
  </si>
  <si>
    <t xml:space="preserve">CCDC51 Isoform 1 of Coiled-coil domain-containing protein 51</t>
  </si>
  <si>
    <t xml:space="preserve">IPI00395887</t>
  </si>
  <si>
    <t xml:space="preserve">TMX1 Thioredoxin-related transmembrane protein 1</t>
  </si>
  <si>
    <t xml:space="preserve">IPI00026216</t>
  </si>
  <si>
    <t xml:space="preserve">NPEPPS Puromycin-sensitive aminopeptidase</t>
  </si>
  <si>
    <t xml:space="preserve">IPI00942520</t>
  </si>
  <si>
    <t xml:space="preserve">PRMT1 cDNA FLJ55610, highly similar to Protein arginine N-methyltransferase 1</t>
  </si>
  <si>
    <t xml:space="preserve">IPI00018522</t>
  </si>
  <si>
    <t xml:space="preserve">PRMT1 HMT1 hnRNP methyltransferase-like 2 isoform 1</t>
  </si>
  <si>
    <t xml:space="preserve">IPI00382516</t>
  </si>
  <si>
    <t xml:space="preserve">PRMT1 HMT1 hnRNP methyltransferase-like 2 isoform 3</t>
  </si>
  <si>
    <t xml:space="preserve">IPI00215734</t>
  </si>
  <si>
    <t xml:space="preserve">PRMT1 Isoform 2 of Protein arginine N-methyltransferase 1</t>
  </si>
  <si>
    <t xml:space="preserve">IPI00914913</t>
  </si>
  <si>
    <t xml:space="preserve">PRMT1 Isoform 3 of Protein arginine N-methyltransferase 1</t>
  </si>
  <si>
    <t xml:space="preserve">IPI00217357</t>
  </si>
  <si>
    <t xml:space="preserve">CCAR1 Isoform 1 of Cell division cycle and apoptosis regulator protein 1</t>
  </si>
  <si>
    <t xml:space="preserve">IPI00939119</t>
  </si>
  <si>
    <t xml:space="preserve">CCAR1 Isoform 2 of Cell division cycle and apoptosis regulator protein 1</t>
  </si>
  <si>
    <t xml:space="preserve">IPI00925702</t>
  </si>
  <si>
    <t xml:space="preserve">- cDNA FLJ59523, highly similar to Scaffold attachment factor B</t>
  </si>
  <si>
    <t xml:space="preserve">IPI00300631</t>
  </si>
  <si>
    <t xml:space="preserve">SAFB Scaffold attachment factor B1</t>
  </si>
  <si>
    <t xml:space="preserve">IPI00646058</t>
  </si>
  <si>
    <t xml:space="preserve">SAFB Scaffold attachment factor B</t>
  </si>
  <si>
    <t xml:space="preserve">IPI00942963</t>
  </si>
  <si>
    <t xml:space="preserve">- cDNA FLJ54745, highly similar to Scaffold attachment factor B</t>
  </si>
  <si>
    <t xml:space="preserve">IPI00943949</t>
  </si>
  <si>
    <t xml:space="preserve">GTF2I general transcription factor IIi isoform 5</t>
  </si>
  <si>
    <t xml:space="preserve">IPI00028006</t>
  </si>
  <si>
    <t xml:space="preserve">PSMB2 Proteasome subunit beta type-2</t>
  </si>
  <si>
    <t xml:space="preserve">IPI00217449</t>
  </si>
  <si>
    <t xml:space="preserve">GTF2I Isoform 3 of General transcription factor II-I</t>
  </si>
  <si>
    <t xml:space="preserve">IPI00054042</t>
  </si>
  <si>
    <t xml:space="preserve">GTF2I Isoform 1 of General transcription factor II-I</t>
  </si>
  <si>
    <t xml:space="preserve">IPI00293242</t>
  </si>
  <si>
    <t xml:space="preserve">GTF2I Isoform 2 of General transcription factor II-I</t>
  </si>
  <si>
    <t xml:space="preserve">IPI00306516</t>
  </si>
  <si>
    <t xml:space="preserve">TIMM44 Mitochondrial import inner membrane translocase subunit TIM44</t>
  </si>
  <si>
    <t xml:space="preserve">IPI00220834</t>
  </si>
  <si>
    <t xml:space="preserve">XRCC5 ATP-dependent DNA helicase 2 subunit 2</t>
  </si>
  <si>
    <t xml:space="preserve">IPI00217450</t>
  </si>
  <si>
    <t xml:space="preserve">GTF2I Isoform 4 of General transcription factor II-I</t>
  </si>
  <si>
    <t xml:space="preserve">IPI00784154</t>
  </si>
  <si>
    <t xml:space="preserve">HSPD1 60 kDa heat shock protein, mitochondrial</t>
  </si>
  <si>
    <t xml:space="preserve">IPI00216318</t>
  </si>
  <si>
    <t xml:space="preserve">YWHAB Isoform Long of 14-3-3 protein beta/alpha</t>
  </si>
  <si>
    <t xml:space="preserve">IPI00759832</t>
  </si>
  <si>
    <t xml:space="preserve">YWHAB Isoform Short of 14-3-3 protein beta/alpha</t>
  </si>
  <si>
    <t xml:space="preserve">IPI00023598</t>
  </si>
  <si>
    <t xml:space="preserve">TUBB4 Tubulin beta-4 chain</t>
  </si>
  <si>
    <t xml:space="preserve">IPI00025849</t>
  </si>
  <si>
    <t xml:space="preserve">LOC723972;ANP32A Acidic leucine-rich nuclear phosphoprotein 32 family member A</t>
  </si>
  <si>
    <t xml:space="preserve">IPI00940656</t>
  </si>
  <si>
    <t xml:space="preserve">LOC723972;ANP32A 28 kDa protein</t>
  </si>
  <si>
    <t xml:space="preserve">IPI00449263</t>
  </si>
  <si>
    <t xml:space="preserve">LOC723972;ANP32A ANP32A protein (Fragment)</t>
  </si>
  <si>
    <t xml:space="preserve">IPI00009922</t>
  </si>
  <si>
    <t xml:space="preserve">C14orf156 SRA stem-loop-interacting RNA-binding protein, mitochondrial</t>
  </si>
  <si>
    <t xml:space="preserve">IPI00218372</t>
  </si>
  <si>
    <t xml:space="preserve">PSMA7 Isoform 2 of Proteasome subunit alpha type-7</t>
  </si>
  <si>
    <t xml:space="preserve">IPI00024175</t>
  </si>
  <si>
    <t xml:space="preserve">PSMA7 Isoform 1 of Proteasome subunit alpha type-7</t>
  </si>
  <si>
    <t xml:space="preserve">IPI00030320</t>
  </si>
  <si>
    <t xml:space="preserve">DDX6 Probable ATP-dependent RNA helicase DDX6</t>
  </si>
  <si>
    <t xml:space="preserve">IPI00953508</t>
  </si>
  <si>
    <t xml:space="preserve">TOP2A DNA topoisomerase 2</t>
  </si>
  <si>
    <t xml:space="preserve">IPI00478232</t>
  </si>
  <si>
    <t xml:space="preserve">IPI00953043</t>
  </si>
  <si>
    <t xml:space="preserve">IPI00942088</t>
  </si>
  <si>
    <t xml:space="preserve">TOP2A DNA topoisomerase 2 (Fragment)</t>
  </si>
  <si>
    <t xml:space="preserve">IPI00414101</t>
  </si>
  <si>
    <t xml:space="preserve">TOP2A Isoform 2 of DNA topoisomerase 2-alpha</t>
  </si>
  <si>
    <t xml:space="preserve">IPI00879004</t>
  </si>
  <si>
    <t xml:space="preserve">TOP2A Isoform 4 of DNA topoisomerase 2-alpha</t>
  </si>
  <si>
    <t xml:space="preserve">IPI00218753</t>
  </si>
  <si>
    <t xml:space="preserve">TOP2A Isoform 3 of DNA topoisomerase 2-alpha</t>
  </si>
  <si>
    <t xml:space="preserve">IPI00221088</t>
  </si>
  <si>
    <t xml:space="preserve">RPS9 40S ribosomal protein S9</t>
  </si>
  <si>
    <t xml:space="preserve">IPI00748502</t>
  </si>
  <si>
    <t xml:space="preserve">CRTAP Cartilage-associated protein</t>
  </si>
  <si>
    <t xml:space="preserve">IPI00793277</t>
  </si>
  <si>
    <t xml:space="preserve">CRTAP Putative uncharacterized protein CRTAP</t>
  </si>
  <si>
    <t xml:space="preserve">IPI00902594</t>
  </si>
  <si>
    <t xml:space="preserve">CRTAP cDNA PSEC0091 fis, clone PLACE1001683, highly similar to Cartilage-associated protein</t>
  </si>
  <si>
    <t xml:space="preserve">IPI00018871</t>
  </si>
  <si>
    <t xml:space="preserve">ARL8B cDNA FLJ56285, highly similar to ADP-ribosylation factor-like protein 8B</t>
  </si>
  <si>
    <t xml:space="preserve">IPI00789069</t>
  </si>
  <si>
    <t xml:space="preserve">ARL8B cDNA FLJ61158, highly similar to ADP-ribosylation factor-like protein 8B</t>
  </si>
  <si>
    <t xml:space="preserve">IPI00374657</t>
  </si>
  <si>
    <t xml:space="preserve">VAPA Isoform 2 of Vesicle-associated membrane protein-associated protein A</t>
  </si>
  <si>
    <t xml:space="preserve">IPI00640416</t>
  </si>
  <si>
    <t xml:space="preserve">VAPA 19 kDa protein</t>
  </si>
  <si>
    <t xml:space="preserve">IPI00940959</t>
  </si>
  <si>
    <t xml:space="preserve">ARL8B ADP-ribosylation factor-like protein 8B</t>
  </si>
  <si>
    <t xml:space="preserve">IPI00170692</t>
  </si>
  <si>
    <t xml:space="preserve">VAPA Isoform 1 of Vesicle-associated membrane protein-associated protein A</t>
  </si>
  <si>
    <t xml:space="preserve">IPI00022977</t>
  </si>
  <si>
    <t xml:space="preserve">CKB Creatine kinase B-type</t>
  </si>
  <si>
    <t xml:space="preserve">IPI00297579</t>
  </si>
  <si>
    <t xml:space="preserve">CBX3 Chromobox protein homolog 3</t>
  </si>
  <si>
    <t xml:space="preserve">IPI00242630</t>
  </si>
  <si>
    <t xml:space="preserve">HEATR2 Isoform 1 of HEAT repeat-containing protein 2</t>
  </si>
  <si>
    <t xml:space="preserve">IPI00479186</t>
  </si>
  <si>
    <t xml:space="preserve">PKM2 Isoform M2 of Pyruvate kinase isozymes M1/M2</t>
  </si>
  <si>
    <t xml:space="preserve">IPI00941899</t>
  </si>
  <si>
    <t xml:space="preserve">PKM2 66 kDa protein</t>
  </si>
  <si>
    <t xml:space="preserve">IPI00006052</t>
  </si>
  <si>
    <t xml:space="preserve">PFDN2 Prefoldin subunit 2</t>
  </si>
  <si>
    <t xml:space="preserve">IPI00220644</t>
  </si>
  <si>
    <t xml:space="preserve">PKM2 Isoform M1 of Pyruvate kinase isozymes M1/M2</t>
  </si>
  <si>
    <t xml:space="preserve">IPI00019346</t>
  </si>
  <si>
    <t xml:space="preserve">RAP2A Ras-related protein Rap-2a</t>
  </si>
  <si>
    <t xml:space="preserve">IPI00015473</t>
  </si>
  <si>
    <t xml:space="preserve">SLC1A3 Excitatory amino acid transporter 1</t>
  </si>
  <si>
    <t xml:space="preserve">IPI00908330</t>
  </si>
  <si>
    <t xml:space="preserve">SLC1A3 cDNA FLJ58395, highly similar to Excitatory amino acid transporter 1</t>
  </si>
  <si>
    <t xml:space="preserve">IPI00908777</t>
  </si>
  <si>
    <t xml:space="preserve">SLC1A3 cDNA FLJ57928, highly similar to Excitatory amino acid transporter 1</t>
  </si>
  <si>
    <t xml:space="preserve">IPI00642894</t>
  </si>
  <si>
    <t xml:space="preserve">SLC1A3 solute carrier family 1 (glial high affinity glutamate transporter), member 3 isoform 2</t>
  </si>
  <si>
    <t xml:space="preserve">IPI00909026</t>
  </si>
  <si>
    <t xml:space="preserve">MRPL21 cDNA FLJ52689, highly similar to Homo sapiens mitochondrial ribosomal protein L21 (MRPL21), transcript variant 4, mRNA</t>
  </si>
  <si>
    <t xml:space="preserve">IPI00375677</t>
  </si>
  <si>
    <t xml:space="preserve">MRPL21 Mitochondrial ribosomal protein L21 isoform d</t>
  </si>
  <si>
    <t xml:space="preserve">IPI00903193</t>
  </si>
  <si>
    <t xml:space="preserve">MRPL21 mitochondrial ribosomal protein L21 isoform a</t>
  </si>
  <si>
    <t xml:space="preserve">IPI00006957</t>
  </si>
  <si>
    <t xml:space="preserve">DHRS7 Isoform 1 of Dehydrogenase/reductase SDR family member 7</t>
  </si>
  <si>
    <t xml:space="preserve">IPI00019359</t>
  </si>
  <si>
    <t xml:space="preserve">KRT9 Keratin, type I cytoskeletal 9</t>
  </si>
  <si>
    <t xml:space="preserve">IPI00339238</t>
  </si>
  <si>
    <t xml:space="preserve">DHRS7 Isoform 2 of Dehydrogenase/reductase SDR family member 7</t>
  </si>
  <si>
    <t xml:space="preserve">IPI00916410</t>
  </si>
  <si>
    <t xml:space="preserve">OLA1 Protein</t>
  </si>
  <si>
    <t xml:space="preserve">IPI00916847</t>
  </si>
  <si>
    <t xml:space="preserve">OLA1 47 kDa protein</t>
  </si>
  <si>
    <t xml:space="preserve">IPI00000875</t>
  </si>
  <si>
    <t xml:space="preserve">TUT1;EEF1G cDNA FLJ56389, highly similar to Elongation factor 1-gamma</t>
  </si>
  <si>
    <t xml:space="preserve">IPI00290416</t>
  </si>
  <si>
    <t xml:space="preserve">OLA1 Isoform 1 of Obg-like ATPase 1</t>
  </si>
  <si>
    <t xml:space="preserve">IPI00937615</t>
  </si>
  <si>
    <t xml:space="preserve">EEF1G;TUT1 Elongation factor 1-gamma</t>
  </si>
  <si>
    <t xml:space="preserve">IPI00172591</t>
  </si>
  <si>
    <t xml:space="preserve">MRPL17 39S ribosomal protein L17, mitochondrial</t>
  </si>
  <si>
    <t xml:space="preserve">IPI00788907</t>
  </si>
  <si>
    <t xml:space="preserve">PGAM5;PXMP2 Isoform 1 of Serine/threonine-protein phosphatase PGAM5, mitochondrial</t>
  </si>
  <si>
    <t xml:space="preserve">IPI00954934</t>
  </si>
  <si>
    <t xml:space="preserve">PGAM5 phosphoglycerate mutase family member 5 isoform 2</t>
  </si>
  <si>
    <t xml:space="preserve">IPI00797259</t>
  </si>
  <si>
    <t xml:space="preserve">NACA 24 kDa protein</t>
  </si>
  <si>
    <t xml:space="preserve">IPI00023748</t>
  </si>
  <si>
    <t xml:space="preserve">NACA Nascent polypeptide-associated complex subunit alpha</t>
  </si>
  <si>
    <t xml:space="preserve">IPI00797126</t>
  </si>
  <si>
    <t xml:space="preserve">NACA nascent polypeptide-associated complex alpha subunit isoform a</t>
  </si>
  <si>
    <t xml:space="preserve">IPI00401259</t>
  </si>
  <si>
    <t xml:space="preserve">CHCHD9 Coiled-coil-helix-coiled-coil-helix domain-containing protein 9, mitochondrial</t>
  </si>
  <si>
    <t xml:space="preserve">IPI00007673</t>
  </si>
  <si>
    <t xml:space="preserve">CHCHD2 Coiled-coil-helix-coiled-coil-helix domain-containing protein 2, mitochondrial</t>
  </si>
  <si>
    <t xml:space="preserve">IPI00003881</t>
  </si>
  <si>
    <t xml:space="preserve">HNRNPF Heterogeneous nuclear ribonucleoprotein F</t>
  </si>
  <si>
    <t xml:space="preserve">IPI00029744</t>
  </si>
  <si>
    <t xml:space="preserve">SSBP1 Single-stranded DNA-binding protein, mitochondrial</t>
  </si>
  <si>
    <t xml:space="preserve">IPI00445401</t>
  </si>
  <si>
    <t xml:space="preserve">HUWE1 Isoform 2 of E3 ubiquitin-protein ligase HUWE1</t>
  </si>
  <si>
    <t xml:space="preserve">IPI00179298</t>
  </si>
  <si>
    <t xml:space="preserve">HUWE1 482 kDa protein</t>
  </si>
  <si>
    <t xml:space="preserve">IPI00643153</t>
  </si>
  <si>
    <t xml:space="preserve">HUWE1 Isoform 3 of E3 ubiquitin-protein ligase HUWE1</t>
  </si>
  <si>
    <t xml:space="preserve">IPI00217223</t>
  </si>
  <si>
    <t xml:space="preserve">PAICS Multifunctional protein ADE2</t>
  </si>
  <si>
    <t xml:space="preserve">IPI00746059</t>
  </si>
  <si>
    <t xml:space="preserve">HUWE1 HECT, UBA and WWE domain containing 1</t>
  </si>
  <si>
    <t xml:space="preserve">IPI00456919</t>
  </si>
  <si>
    <t xml:space="preserve">HUWE1 Isoform 1 of E3 ubiquitin-protein ligase HUWE1</t>
  </si>
  <si>
    <t xml:space="preserve">IPI00646779</t>
  </si>
  <si>
    <t xml:space="preserve">TUBB6 TUBB6 protein</t>
  </si>
  <si>
    <t xml:space="preserve">IPI00219077</t>
  </si>
  <si>
    <t xml:space="preserve">LTA4H Isoform 1 of Leukotriene A-4 hydrolase</t>
  </si>
  <si>
    <t xml:space="preserve">IPI00922693</t>
  </si>
  <si>
    <t xml:space="preserve">- cDNA FLJ53662, highly similar to Actin, alpha skeletal muscle</t>
  </si>
  <si>
    <t xml:space="preserve">IPI00021428</t>
  </si>
  <si>
    <t xml:space="preserve">ACTA1 Actin, alpha skeletal muscle</t>
  </si>
  <si>
    <t xml:space="preserve">IPI00930343</t>
  </si>
  <si>
    <t xml:space="preserve">ACTC1 cDNA FLJ78096, highly similar to Homo sapiens actin, alpha, cardiac muscle (ACTC), mRNA</t>
  </si>
  <si>
    <t xml:space="preserve">IPI00023006</t>
  </si>
  <si>
    <t xml:space="preserve">ACTC1 Actin, alpha cardiac muscle 1</t>
  </si>
  <si>
    <t xml:space="preserve">IPI00006379</t>
  </si>
  <si>
    <t xml:space="preserve">NOP58 Nucleolar protein 58</t>
  </si>
  <si>
    <t xml:space="preserve">IPI00021435</t>
  </si>
  <si>
    <t xml:space="preserve">PSMC2 26S protease regulatory subunit 7</t>
  </si>
  <si>
    <t xml:space="preserve">IPI00297982</t>
  </si>
  <si>
    <t xml:space="preserve">EIF2S3 Eukaryotic translation initiation factor 2 subunit 3</t>
  </si>
  <si>
    <t xml:space="preserve">IPI00644560</t>
  </si>
  <si>
    <t xml:space="preserve">LEPRE1 23 kDa protein</t>
  </si>
  <si>
    <t xml:space="preserve">IPI00045839</t>
  </si>
  <si>
    <t xml:space="preserve">LEPRE1 Isoform 3 of Prolyl 3-hydroxylase 1</t>
  </si>
  <si>
    <t xml:space="preserve">IPI00761114</t>
  </si>
  <si>
    <t xml:space="preserve">LEPRE1 Isoform 2 of Prolyl 3-hydroxylase 1</t>
  </si>
  <si>
    <t xml:space="preserve">IPI00163381</t>
  </si>
  <si>
    <t xml:space="preserve">LEPRE1 Isoform 1 of Prolyl 3-hydroxylase 1</t>
  </si>
  <si>
    <t xml:space="preserve">IPI00604402</t>
  </si>
  <si>
    <t xml:space="preserve">PYCRL Putative uncharacterized protein PYCRL</t>
  </si>
  <si>
    <t xml:space="preserve">IPI00646105</t>
  </si>
  <si>
    <t xml:space="preserve">PYCRL pyrroline-5-carboxylate reductase-like</t>
  </si>
  <si>
    <t xml:space="preserve">IPI00939144</t>
  </si>
  <si>
    <t xml:space="preserve">PYCRL Pyrroline-5-carboxylate reductase 3</t>
  </si>
  <si>
    <t xml:space="preserve">IPI00926788</t>
  </si>
  <si>
    <t xml:space="preserve">PYCRL Pyrroline-5-carboxylate reductase</t>
  </si>
  <si>
    <t xml:space="preserve">IPI00163187</t>
  </si>
  <si>
    <t xml:space="preserve">FSCN1 Fascin</t>
  </si>
  <si>
    <t xml:space="preserve">IPI00747810</t>
  </si>
  <si>
    <t xml:space="preserve">FSCN1 FSCN1 protein (Fragment)</t>
  </si>
  <si>
    <t xml:space="preserve">IPI00031131</t>
  </si>
  <si>
    <t xml:space="preserve">C20orf3 Isoform 1 of Adipocyte plasma membrane-associated protein</t>
  </si>
  <si>
    <t xml:space="preserve">IPI00008167</t>
  </si>
  <si>
    <t xml:space="preserve">ATP1B3 Sodium/potassium-transporting ATPase subunit beta-3</t>
  </si>
  <si>
    <t xml:space="preserve">IPI00929530</t>
  </si>
  <si>
    <t xml:space="preserve">C20orf3 Isoform 2 of Adipocyte plasma membrane-associated protein</t>
  </si>
  <si>
    <t xml:space="preserve">IPI00025491</t>
  </si>
  <si>
    <t xml:space="preserve">EIF4A1;SNORA67 Eukaryotic initiation factor 4A-I</t>
  </si>
  <si>
    <t xml:space="preserve">IPI00550689</t>
  </si>
  <si>
    <t xml:space="preserve">C22orf28 UPF0027 protein C22orf28</t>
  </si>
  <si>
    <t xml:space="preserve">IPI00942143</t>
  </si>
  <si>
    <t xml:space="preserve">MSH2 cDNA FLJ51069, highly similar to DNA mismatch repair protein Msh2</t>
  </si>
  <si>
    <t xml:space="preserve">IPI00017303</t>
  </si>
  <si>
    <t xml:space="preserve">MSH2 DNA mismatch repair protein Msh2</t>
  </si>
  <si>
    <t xml:space="preserve">IPI00005024</t>
  </si>
  <si>
    <t xml:space="preserve">MYBBP1A Isoform 1 of Myb-binding protein 1A</t>
  </si>
  <si>
    <t xml:space="preserve">IPI00607584</t>
  </si>
  <si>
    <t xml:space="preserve">MYBBP1A Isoform 2 of Myb-binding protein 1A</t>
  </si>
  <si>
    <t xml:space="preserve">IPI00009896</t>
  </si>
  <si>
    <t xml:space="preserve">EPHX1 Epoxide hydrolase 1</t>
  </si>
  <si>
    <t xml:space="preserve">IPI00746205</t>
  </si>
  <si>
    <t xml:space="preserve">PSME2 proteasome activator subunit 2</t>
  </si>
  <si>
    <t xml:space="preserve">IPI00017334</t>
  </si>
  <si>
    <t xml:space="preserve">PHB Prohibitin</t>
  </si>
  <si>
    <t xml:space="preserve">IPI00917079</t>
  </si>
  <si>
    <t xml:space="preserve">RAB1A 19 kDa protein</t>
  </si>
  <si>
    <t xml:space="preserve">IPI00937805</t>
  </si>
  <si>
    <t xml:space="preserve">RAB1A 23 kDa protein</t>
  </si>
  <si>
    <t xml:space="preserve">IPI00943181</t>
  </si>
  <si>
    <t xml:space="preserve">PSME2 Putative uncharacterized protein PSME2</t>
  </si>
  <si>
    <t xml:space="preserve">IPI00334174</t>
  </si>
  <si>
    <t xml:space="preserve">RAB1A Isoform 2 of Ras-related protein Rab-1A</t>
  </si>
  <si>
    <t xml:space="preserve">IPI00005719</t>
  </si>
  <si>
    <t xml:space="preserve">RAB1A Isoform 1 of Ras-related protein Rab-1A</t>
  </si>
  <si>
    <t xml:space="preserve">IPI00922662</t>
  </si>
  <si>
    <t xml:space="preserve">- cDNA FLJ57768, highly similar to Ras-related protein Rab-1A</t>
  </si>
  <si>
    <t xml:space="preserve">IPI00384051</t>
  </si>
  <si>
    <t xml:space="preserve">IPI00793573</t>
  </si>
  <si>
    <t xml:space="preserve">SYNGR2 15 kDa protein</t>
  </si>
  <si>
    <t xml:space="preserve">IPI00791822</t>
  </si>
  <si>
    <t xml:space="preserve">SYNGR2 12 kDa protein</t>
  </si>
  <si>
    <t xml:space="preserve">IPI00654744</t>
  </si>
  <si>
    <t xml:space="preserve">SYNGR2 SYNGR2 protein</t>
  </si>
  <si>
    <t xml:space="preserve">IPI00789763</t>
  </si>
  <si>
    <t xml:space="preserve">SYNGR2 24 kDa protein</t>
  </si>
  <si>
    <t xml:space="preserve">IPI00013946</t>
  </si>
  <si>
    <t xml:space="preserve">SYNGR2 Synaptogyrin-2</t>
  </si>
  <si>
    <t xml:space="preserve">IPI00165658</t>
  </si>
  <si>
    <t xml:space="preserve">- Putative synaptogyrin-2 like protein</t>
  </si>
  <si>
    <t xml:space="preserve">IPI00010320</t>
  </si>
  <si>
    <t xml:space="preserve">CBX1 Chromobox protein homolog 1</t>
  </si>
  <si>
    <t xml:space="preserve">IPI00922181</t>
  </si>
  <si>
    <t xml:space="preserve">MCM2 cDNA FLJ53276, moderately similar to DNA replication licensing factor MCM2</t>
  </si>
  <si>
    <t xml:space="preserve">IPI00032881</t>
  </si>
  <si>
    <t xml:space="preserve">MRPS23 28S ribosomal protein S23, mitochondrial</t>
  </si>
  <si>
    <t xml:space="preserve">IPI00872780</t>
  </si>
  <si>
    <t xml:space="preserve">ANXA4 Annexin A4</t>
  </si>
  <si>
    <t xml:space="preserve">IPI00793199</t>
  </si>
  <si>
    <t xml:space="preserve">ANXA4 annexin IV</t>
  </si>
  <si>
    <t xml:space="preserve">IPI00018235</t>
  </si>
  <si>
    <t xml:space="preserve">PEF1 Peflin</t>
  </si>
  <si>
    <t xml:space="preserve">IPI00031691</t>
  </si>
  <si>
    <t xml:space="preserve">RPL9 60S ribosomal protein L9</t>
  </si>
  <si>
    <t xml:space="preserve">IPI00304082</t>
  </si>
  <si>
    <t xml:space="preserve">ISOC1 Isochorismatase domain-containing protein 1</t>
  </si>
  <si>
    <t xml:space="preserve">IPI00884070</t>
  </si>
  <si>
    <t xml:space="preserve">ISOC1 CGI-111 protein</t>
  </si>
  <si>
    <t xml:space="preserve">IPI00011284</t>
  </si>
  <si>
    <t xml:space="preserve">COMT Isoform Membrane-bound of Catechol O-methyltransferase</t>
  </si>
  <si>
    <t xml:space="preserve">IPI00925853</t>
  </si>
  <si>
    <t xml:space="preserve">NDUFS1 cDNA FLJ60586, highly similar to NADH-ubiquinone oxidoreductase 75 kDa subunit, mitochondrial</t>
  </si>
  <si>
    <t xml:space="preserve">IPI00759824</t>
  </si>
  <si>
    <t xml:space="preserve">ANP32B Isoform 2 of Acidic leucine-rich nuclear phosphoprotein 32 family member B</t>
  </si>
  <si>
    <t xml:space="preserve">IPI00375513</t>
  </si>
  <si>
    <t xml:space="preserve">COMT Isoform Soluble of Catechol O-methyltransferase</t>
  </si>
  <si>
    <t xml:space="preserve">IPI00925023</t>
  </si>
  <si>
    <t xml:space="preserve">NDUFS1 cDNA FLJ54000, highly similar to NADH-ubiquinone oxidoreductase 75 kDa subunit, mitochondrial</t>
  </si>
  <si>
    <t xml:space="preserve">IPI00927308</t>
  </si>
  <si>
    <t xml:space="preserve">NDUFS1 75 kDa protein</t>
  </si>
  <si>
    <t xml:space="preserve">IPI00927225</t>
  </si>
  <si>
    <t xml:space="preserve">NDUFS1 cDNA FLJ55879, highly similar to NADH-ubiquinone oxidoreductase 75 kDa subunit, mitochondrial</t>
  </si>
  <si>
    <t xml:space="preserve">IPI00007423</t>
  </si>
  <si>
    <t xml:space="preserve">ANP32B Isoform 1 of Acidic leucine-rich nuclear phosphoprotein 32 family member B</t>
  </si>
  <si>
    <t xml:space="preserve">IPI00604664</t>
  </si>
  <si>
    <t xml:space="preserve">NDUFS1 NADH-ubiquinone oxidoreductase 75 kDa subunit</t>
  </si>
  <si>
    <t xml:space="preserve">IPI00940744</t>
  </si>
  <si>
    <t xml:space="preserve">NDUFS1 NADH-ubiquinone oxidoreductase 75 kDa subunit, mitochondrial</t>
  </si>
  <si>
    <t xml:space="preserve">IPI00156374</t>
  </si>
  <si>
    <t xml:space="preserve">IPO4 Isoform 1 of Importin-4</t>
  </si>
  <si>
    <t xml:space="preserve">IPI00398009</t>
  </si>
  <si>
    <t xml:space="preserve">IPO4 Isoform 2 of Importin-4</t>
  </si>
  <si>
    <t xml:space="preserve">IPI00023359</t>
  </si>
  <si>
    <t xml:space="preserve">MCAT Isoform 1 of Malonyl-CoA-acyl carrier protein transacylase, mitochondrial</t>
  </si>
  <si>
    <t xml:space="preserve">IPI00790115</t>
  </si>
  <si>
    <t xml:space="preserve">SLC25A3 cDNA FLJ90278 fis, clone NT2RP1000325, highly similar to Phosphate carrier protein, mitochondrialprecursor</t>
  </si>
  <si>
    <t xml:space="preserve">IPI00219772</t>
  </si>
  <si>
    <t xml:space="preserve">NDUFB7 NADH dehydrogenase [ubiquinone] 1 beta subcomplex subunit 7</t>
  </si>
  <si>
    <t xml:space="preserve">IPI00215777</t>
  </si>
  <si>
    <t xml:space="preserve">SLC25A3 Isoform B of Phosphate carrier protein, mitochondrial</t>
  </si>
  <si>
    <t xml:space="preserve">IPI00293126</t>
  </si>
  <si>
    <t xml:space="preserve">TBCB Tubulin-folding cofactor B</t>
  </si>
  <si>
    <t xml:space="preserve">IPI00798211</t>
  </si>
  <si>
    <t xml:space="preserve">TBCB Putative uncharacterized protein TBCB</t>
  </si>
  <si>
    <t xml:space="preserve">IPI00059366</t>
  </si>
  <si>
    <t xml:space="preserve">H2AFY Isoform 3 of Core histone macro-H2A.1</t>
  </si>
  <si>
    <t xml:space="preserve">IPI00744148</t>
  </si>
  <si>
    <t xml:space="preserve">H2AFY Isoform 1 of Core histone macro-H2A.1</t>
  </si>
  <si>
    <t xml:space="preserve">IPI00304171</t>
  </si>
  <si>
    <t xml:space="preserve">H2AFY Isoform 2 of Core histone macro-H2A.1</t>
  </si>
  <si>
    <t xml:space="preserve">IPI00009960</t>
  </si>
  <si>
    <t xml:space="preserve">IMMT Isoform 1 of Mitochondrial inner membrane protein</t>
  </si>
  <si>
    <t xml:space="preserve">IPI00554469</t>
  </si>
  <si>
    <t xml:space="preserve">IMMT Isoform 2 of Mitochondrial inner membrane protein</t>
  </si>
  <si>
    <t xml:space="preserve">IPI00024742</t>
  </si>
  <si>
    <t xml:space="preserve">UQCRQ Cytochrome b-c1 complex subunit 8</t>
  </si>
  <si>
    <t xml:space="preserve">IPI00397794</t>
  </si>
  <si>
    <t xml:space="preserve">SFRS15 Isoform 2 of Splicing factor, arginine/serine-rich 15</t>
  </si>
  <si>
    <t xml:space="preserve">IPI00923625</t>
  </si>
  <si>
    <t xml:space="preserve">SFRS15 splicing factor, arginine/serine-rich 15 isoform 2</t>
  </si>
  <si>
    <t xml:space="preserve">IPI00871240</t>
  </si>
  <si>
    <t xml:space="preserve">RBM16 cDNA FLJ56906, highly similar to RNA-binding protein 16</t>
  </si>
  <si>
    <t xml:space="preserve">IPI00181702</t>
  </si>
  <si>
    <t xml:space="preserve">SFRS15 Isoform 1 of Splicing factor, arginine/serine-rich 15</t>
  </si>
  <si>
    <t xml:space="preserve">IPI00942450</t>
  </si>
  <si>
    <t xml:space="preserve">SFRS15 Putative uncharacterized protein SFRS15</t>
  </si>
  <si>
    <t xml:space="preserve">IPI00940516</t>
  </si>
  <si>
    <t xml:space="preserve">IPI00829652</t>
  </si>
  <si>
    <t xml:space="preserve">RBM16 Putative RNA-binding protein 16</t>
  </si>
  <si>
    <t xml:space="preserve">IPI00000015</t>
  </si>
  <si>
    <t xml:space="preserve">SFRS4 Splicing factor, arginine/serine-rich 4</t>
  </si>
  <si>
    <t xml:space="preserve">IPI00176681</t>
  </si>
  <si>
    <t xml:space="preserve">COX6A1P2;COX6A1 Cytochrome c oxidase polypeptide VIa</t>
  </si>
  <si>
    <t xml:space="preserve">IPI00219078</t>
  </si>
  <si>
    <t xml:space="preserve">ATP2A2 Isoform SERCA2B of Sarcoplasmic/endoplasmic reticulum calcium ATPase 2</t>
  </si>
  <si>
    <t xml:space="preserve">IPI00303753</t>
  </si>
  <si>
    <t xml:space="preserve">C1orf163 Hcp beta-lactamase-like protein C1orf163</t>
  </si>
  <si>
    <t xml:space="preserve">IPI00021793</t>
  </si>
  <si>
    <t xml:space="preserve">COX6A1P2;COX6A1 Cytochrome c oxidase subunit 6A1, mitochondrial</t>
  </si>
  <si>
    <t xml:space="preserve">IPI00641706</t>
  </si>
  <si>
    <t xml:space="preserve">TUBB6 46 kDa protein</t>
  </si>
  <si>
    <t xml:space="preserve">IPI00643158</t>
  </si>
  <si>
    <t xml:space="preserve">TUBB6 43 kDa protein</t>
  </si>
  <si>
    <t xml:space="preserve">IPI00020436</t>
  </si>
  <si>
    <t xml:space="preserve">RAB11B Ras-related protein Rab-11B</t>
  </si>
  <si>
    <t xml:space="preserve">IPI00930720</t>
  </si>
  <si>
    <t xml:space="preserve">RAB11B cDNA FLJ61134, highly similar to Ras-related protein Rab-11B</t>
  </si>
  <si>
    <t xml:space="preserve">IPI00941638</t>
  </si>
  <si>
    <t xml:space="preserve">RAB11A Ras-related protein Rab-11A</t>
  </si>
  <si>
    <t xml:space="preserve">IPI00429190</t>
  </si>
  <si>
    <t xml:space="preserve">RAB11A cDNA FLJ61136, highly similar to Ras-related protein Rab-11A</t>
  </si>
  <si>
    <t xml:space="preserve">IPI00795676</t>
  </si>
  <si>
    <t xml:space="preserve">RAB11A 22 kDa protein</t>
  </si>
  <si>
    <t xml:space="preserve">IPI00843765</t>
  </si>
  <si>
    <t xml:space="preserve">SPTAN1 Isoform 3 of Spectrin alpha chain, brain</t>
  </si>
  <si>
    <t xml:space="preserve">IPI00298406</t>
  </si>
  <si>
    <t xml:space="preserve">HADH Isoform 2 of Hydroxyacyl-coenzyme A dehydrogenase, mitochondrial</t>
  </si>
  <si>
    <t xml:space="preserve">IPI00022462</t>
  </si>
  <si>
    <t xml:space="preserve">TFRC Transferrin receptor protein 1</t>
  </si>
  <si>
    <t xml:space="preserve">IPI00550069</t>
  </si>
  <si>
    <t xml:space="preserve">RNH1 Ribonuclease inhibitor</t>
  </si>
  <si>
    <t xml:space="preserve">IPI00465361</t>
  </si>
  <si>
    <t xml:space="preserve">RPL13 60S ribosomal protein L13</t>
  </si>
  <si>
    <t xml:space="preserve">IPI00448798</t>
  </si>
  <si>
    <t xml:space="preserve">CSNK1A1 Isoform 2 of Casein kinase I isoform alpha</t>
  </si>
  <si>
    <t xml:space="preserve">IPI00183400</t>
  </si>
  <si>
    <t xml:space="preserve">CSNK1A1 Isoform 1 of Casein kinase I isoform alpha</t>
  </si>
  <si>
    <t xml:space="preserve">IPI00013862</t>
  </si>
  <si>
    <t xml:space="preserve">DTYMK Thymidylate kinase</t>
  </si>
  <si>
    <t xml:space="preserve">IPI00787559</t>
  </si>
  <si>
    <t xml:space="preserve">DTYMK thymidylate kinase isoform 2</t>
  </si>
  <si>
    <t xml:space="preserve">IPI00017373</t>
  </si>
  <si>
    <t xml:space="preserve">RPA3 Replication protein A 14 kDa subunit</t>
  </si>
  <si>
    <t xml:space="preserve">IPI00216298</t>
  </si>
  <si>
    <t xml:space="preserve">TXN Thioredoxin</t>
  </si>
  <si>
    <t xml:space="preserve">IPI00555956</t>
  </si>
  <si>
    <t xml:space="preserve">PSMB4 Proteasome subunit beta type-4</t>
  </si>
  <si>
    <t xml:space="preserve">IPI00185374</t>
  </si>
  <si>
    <t xml:space="preserve">PSMD12 26S proteasome non-ATPase regulatory subunit 12</t>
  </si>
  <si>
    <t xml:space="preserve">IPI00013774</t>
  </si>
  <si>
    <t xml:space="preserve">HDAC1 Histone deacetylase 1</t>
  </si>
  <si>
    <t xml:space="preserve">IPI00514649</t>
  </si>
  <si>
    <t xml:space="preserve">IPI00017763</t>
  </si>
  <si>
    <t xml:space="preserve">NAP1L4 Putative uncharacterized protein NAP1L4</t>
  </si>
  <si>
    <t xml:space="preserve">IPI00941463</t>
  </si>
  <si>
    <t xml:space="preserve">NAP1L4 Nucleosome assembly protein 1-like 4</t>
  </si>
  <si>
    <t xml:space="preserve">IPI00008529</t>
  </si>
  <si>
    <t xml:space="preserve">RPLP2 60S acidic ribosomal protein P2</t>
  </si>
  <si>
    <t xml:space="preserve">IPI00926815</t>
  </si>
  <si>
    <t xml:space="preserve">RPL37A Ribosomal protein L37a, isoform CRA_c</t>
  </si>
  <si>
    <t xml:space="preserve">IPI00414860</t>
  </si>
  <si>
    <t xml:space="preserve">RPL37A 60S ribosomal protein L37a</t>
  </si>
  <si>
    <t xml:space="preserve">IPI00021187</t>
  </si>
  <si>
    <t xml:space="preserve">RUVBL1 Isoform 1 of RuvB-like 1</t>
  </si>
  <si>
    <t xml:space="preserve">IPI00924813</t>
  </si>
  <si>
    <t xml:space="preserve">RPL37A Ribosomal protein L37a, isoform CRA_b</t>
  </si>
  <si>
    <t xml:space="preserve">IPI00926175</t>
  </si>
  <si>
    <t xml:space="preserve">RPL37A cDNA FLJ76565, highly similar to Homo sapiens ribosomal protein L37a, mRNA</t>
  </si>
  <si>
    <t xml:space="preserve">IPI00792065</t>
  </si>
  <si>
    <t xml:space="preserve">TOR1AIP1 Putative uncharacterized protein TOR1AIP1</t>
  </si>
  <si>
    <t xml:space="preserve">IPI00647839</t>
  </si>
  <si>
    <t xml:space="preserve">PSMD10 Proteasome (Prosome, macropain) 26S subunit, non-ATPase, 10</t>
  </si>
  <si>
    <t xml:space="preserve">IPI00478231</t>
  </si>
  <si>
    <t xml:space="preserve">RHOA Transforming protein RhoA</t>
  </si>
  <si>
    <t xml:space="preserve">IPI00936738</t>
  </si>
  <si>
    <t xml:space="preserve">TOR1AIP1 Isoform 1 of Torsin-1A-interacting protein 1</t>
  </si>
  <si>
    <t xml:space="preserve">IPI00644766</t>
  </si>
  <si>
    <t xml:space="preserve">TOR1AIP1 Torsin A interacting protein 1</t>
  </si>
  <si>
    <t xml:space="preserve">IPI00552190</t>
  </si>
  <si>
    <t xml:space="preserve">IPI00183104</t>
  </si>
  <si>
    <t xml:space="preserve">PSMD10 proteasome 26S non-ATPase subunit 10 isoform 2</t>
  </si>
  <si>
    <t xml:space="preserve">IPI00027699</t>
  </si>
  <si>
    <t xml:space="preserve">IPI00003565</t>
  </si>
  <si>
    <t xml:space="preserve">PSMD10 26S proteasome non-ATPase regulatory subunit 10</t>
  </si>
  <si>
    <t xml:space="preserve">IPI00093057</t>
  </si>
  <si>
    <t xml:space="preserve">CPOX Coproporphyrinogen-III oxidase, mitochondrial</t>
  </si>
  <si>
    <t xml:space="preserve">IPI00646322</t>
  </si>
  <si>
    <t xml:space="preserve">TROVE2 TROVE domain family, member 2 isoform 3</t>
  </si>
  <si>
    <t xml:space="preserve">IPI00646813</t>
  </si>
  <si>
    <t xml:space="preserve">TROVE2 TROVE domain family, member 2 isoform 1</t>
  </si>
  <si>
    <t xml:space="preserve">IPI00642416</t>
  </si>
  <si>
    <t xml:space="preserve">TROVE2 TROVE domain family, member 2, isoform CRA_d</t>
  </si>
  <si>
    <t xml:space="preserve">IPI00019450</t>
  </si>
  <si>
    <t xml:space="preserve">TROVE2 Isoform Long of 60 kDa SS-A/Ro ribonucleoprotein</t>
  </si>
  <si>
    <t xml:space="preserve">IPI00298738</t>
  </si>
  <si>
    <t xml:space="preserve">POLRMT DNA-directed RNA polymerase, mitochondrial precursor</t>
  </si>
  <si>
    <t xml:space="preserve">IPI00872093</t>
  </si>
  <si>
    <t xml:space="preserve">IPI00026202</t>
  </si>
  <si>
    <t xml:space="preserve">RPL18A 60S ribosomal protein L18a</t>
  </si>
  <si>
    <t xml:space="preserve">IPI00793489</t>
  </si>
  <si>
    <t xml:space="preserve">C15orf24 22 kDa protein</t>
  </si>
  <si>
    <t xml:space="preserve">IPI00024551</t>
  </si>
  <si>
    <t xml:space="preserve">C15orf24 UPF0480 protein C15orf24</t>
  </si>
  <si>
    <t xml:space="preserve">IPI00939879</t>
  </si>
  <si>
    <t xml:space="preserve">AP1G1 AP-1 complex subunit gamma-1</t>
  </si>
  <si>
    <t xml:space="preserve">IPI00909722</t>
  </si>
  <si>
    <t xml:space="preserve">AP1G1 Putative uncharacterized protein</t>
  </si>
  <si>
    <t xml:space="preserve">IPI00291419</t>
  </si>
  <si>
    <t xml:space="preserve">ACAT2 cDNA FLJ53975, highly similar to Acetyl-CoA acetyltransferase, cytosolic</t>
  </si>
  <si>
    <t xml:space="preserve">IPI00293396</t>
  </si>
  <si>
    <t xml:space="preserve">AP1G1 adaptor-related protein complex 1, gamma 1 subunit isoform a</t>
  </si>
  <si>
    <t xml:space="preserve">IPI00909354</t>
  </si>
  <si>
    <t xml:space="preserve">IPI00643591</t>
  </si>
  <si>
    <t xml:space="preserve">AP1G1 cDNA FLJ46199 fis, clone TESTI4007965, highly similar to AP-1 complex subunit gamma-1</t>
  </si>
  <si>
    <t xml:space="preserve">IPI00031556</t>
  </si>
  <si>
    <t xml:space="preserve">U2AF2 Isoform 1 of Splicing factor U2AF 65 kDa subunit</t>
  </si>
  <si>
    <t xml:space="preserve">IPI00830039</t>
  </si>
  <si>
    <t xml:space="preserve">U2AF2 Isoform 2 of Splicing factor U2AF 65 kDa subunit</t>
  </si>
  <si>
    <t xml:space="preserve">IPI00477803</t>
  </si>
  <si>
    <t xml:space="preserve">SF3B2 Putative uncharacterized protein DKFZp781L0540 (Fragment)</t>
  </si>
  <si>
    <t xml:space="preserve">IPI00221106</t>
  </si>
  <si>
    <t xml:space="preserve">SF3B2 splicing factor 3B subunit 2</t>
  </si>
  <si>
    <t xml:space="preserve">IPI00294879</t>
  </si>
  <si>
    <t xml:space="preserve">RANGAP1 Ran GTPase-activating protein 1</t>
  </si>
  <si>
    <t xml:space="preserve">IPI00026546</t>
  </si>
  <si>
    <t xml:space="preserve">PAFAH1B2 Platelet-activating factor acetylhydrolase IB subunit beta</t>
  </si>
  <si>
    <t xml:space="preserve">IPI00784090</t>
  </si>
  <si>
    <t xml:space="preserve">CCT8 T-complex protein 1 subunit theta</t>
  </si>
  <si>
    <t xml:space="preserve">IPI00302925</t>
  </si>
  <si>
    <t xml:space="preserve">CCT8 59 kDa protein</t>
  </si>
  <si>
    <t xml:space="preserve">IPI00012795</t>
  </si>
  <si>
    <t xml:space="preserve">EIF3I Eukaryotic translation initiation factor 3 subunit I</t>
  </si>
  <si>
    <t xml:space="preserve">IPI00413611</t>
  </si>
  <si>
    <t xml:space="preserve">TOP1 DNA topoisomerase 1</t>
  </si>
  <si>
    <t xml:space="preserve">IPI00009771</t>
  </si>
  <si>
    <t xml:space="preserve">LMNB2 Lamin-B2</t>
  </si>
  <si>
    <t xml:space="preserve">IPI00879819</t>
  </si>
  <si>
    <t xml:space="preserve">IPI00554681</t>
  </si>
  <si>
    <t xml:space="preserve">NDUFA5 NADH dehydrogenase [ubiquinone] 1 alpha subcomplex subunit 5</t>
  </si>
  <si>
    <t xml:space="preserve">IPI00031064</t>
  </si>
  <si>
    <t xml:space="preserve">TMEM126A Transmembrane protein 126A</t>
  </si>
  <si>
    <t xml:space="preserve">IPI00027230</t>
  </si>
  <si>
    <t xml:space="preserve">HSP90B1 Endoplasmin</t>
  </si>
  <si>
    <t xml:space="preserve">IPI00186290</t>
  </si>
  <si>
    <t xml:space="preserve">EEF2 Elongation factor 2</t>
  </si>
  <si>
    <t xml:space="preserve">IPI00000190</t>
  </si>
  <si>
    <t xml:space="preserve">CD81 CD81 antigen</t>
  </si>
  <si>
    <t xml:space="preserve">IPI00657752</t>
  </si>
  <si>
    <t xml:space="preserve">CD81 Putative uncharacterized protein CD81</t>
  </si>
  <si>
    <t xml:space="preserve">IPI00023406</t>
  </si>
  <si>
    <t xml:space="preserve">HCCS Cytochrome c-type heme lyase</t>
  </si>
  <si>
    <t xml:space="preserve">IPI00017297</t>
  </si>
  <si>
    <t xml:space="preserve">MATR3 Matrin-3</t>
  </si>
  <si>
    <t xml:space="preserve">IPI00939174</t>
  </si>
  <si>
    <t xml:space="preserve">OTUB1 Isoform 1 of Ubiquitin thioesterase OTUB1</t>
  </si>
  <si>
    <t xml:space="preserve">IPI00789551</t>
  </si>
  <si>
    <t xml:space="preserve">MATR3 Putative uncharacterized protein MATR3</t>
  </si>
  <si>
    <t xml:space="preserve">IPI00000581</t>
  </si>
  <si>
    <t xml:space="preserve">OTUB1 cDNA FLJ56307, highly similar to Ubiquitin thioesterase protein OTUB1</t>
  </si>
  <si>
    <t xml:space="preserve">IPI00017895</t>
  </si>
  <si>
    <t xml:space="preserve">GPD2 Isoform 1 of Glycerol-3-phosphate dehydrogenase, mitochondrial</t>
  </si>
  <si>
    <t xml:space="preserve">IPI00719611</t>
  </si>
  <si>
    <t xml:space="preserve">GPD2 Isoform 2 of Glycerol-3-phosphate dehydrogenase, mitochondrial</t>
  </si>
  <si>
    <t xml:space="preserve">IPI00549307</t>
  </si>
  <si>
    <t xml:space="preserve">MOSC1 Isoform 3 of MOSC domain-containing protein 1, mitochondrial</t>
  </si>
  <si>
    <t xml:space="preserve">IPI00305258</t>
  </si>
  <si>
    <t xml:space="preserve">MOSC1 Isoform 1 of MOSC domain-containing protein 1, mitochondrial</t>
  </si>
  <si>
    <t xml:space="preserve">IPI00744692</t>
  </si>
  <si>
    <t xml:space="preserve">TALDO1 Transaldolase</t>
  </si>
  <si>
    <t xml:space="preserve">IPI00828198</t>
  </si>
  <si>
    <t xml:space="preserve">MOSC1 Isoform 2 of MOSC domain-containing protein 1, mitochondrial</t>
  </si>
  <si>
    <t xml:space="preserve">IPI00022824</t>
  </si>
  <si>
    <t xml:space="preserve">SH3GLB1 Isoform 2 of Endophilin-B1</t>
  </si>
  <si>
    <t xml:space="preserve">IPI00008240</t>
  </si>
  <si>
    <t xml:space="preserve">MARS Methionyl-tRNA synthetase, cytoplasmic</t>
  </si>
  <si>
    <t xml:space="preserve">IPI00106495</t>
  </si>
  <si>
    <t xml:space="preserve">NCAPG Condensin complex subunit 3</t>
  </si>
  <si>
    <t xml:space="preserve">IPI00216587</t>
  </si>
  <si>
    <t xml:space="preserve">RPS8 40S ribosomal protein S8</t>
  </si>
  <si>
    <t xml:space="preserve">IPI00645201</t>
  </si>
  <si>
    <t xml:space="preserve">RPS8 Ribosomal protein S8</t>
  </si>
  <si>
    <t xml:space="preserve">IPI00218493</t>
  </si>
  <si>
    <t xml:space="preserve">HPRT1 Hypoxanthine-guanine phosphoribosyltransferase</t>
  </si>
  <si>
    <t xml:space="preserve">IPI00924703</t>
  </si>
  <si>
    <t xml:space="preserve">GNPNAT1 18 kDa protein</t>
  </si>
  <si>
    <t xml:space="preserve">IPI00061525</t>
  </si>
  <si>
    <t xml:space="preserve">GNPNAT1 Glucosamine 6-phosphate N-acetyltransferase</t>
  </si>
  <si>
    <t xml:space="preserve">IPI00295992</t>
  </si>
  <si>
    <t xml:space="preserve">ATAD3A Isoform 2 of ATPase family AAA domain-containing protein 3A</t>
  </si>
  <si>
    <t xml:space="preserve">IPI00384456</t>
  </si>
  <si>
    <t xml:space="preserve">MSH6 Isoform GTBP-N of DNA mismatch repair protein Msh6</t>
  </si>
  <si>
    <t xml:space="preserve">IPI00011200</t>
  </si>
  <si>
    <t xml:space="preserve">PHGDH D-3-phosphoglycerate dehydrogenase</t>
  </si>
  <si>
    <t xml:space="preserve">IPI00024466</t>
  </si>
  <si>
    <t xml:space="preserve">UGGT1 Isoform 1 of UDP-glucose:glycoprotein glucosyltransferase 1</t>
  </si>
  <si>
    <t xml:space="preserve">IPI00619903</t>
  </si>
  <si>
    <t xml:space="preserve">UGGT1 Isoform 2 of UDP-glucose:glycoprotein glucosyltransferase 1</t>
  </si>
  <si>
    <t xml:space="preserve">IPI00879750</t>
  </si>
  <si>
    <t xml:space="preserve">SNRPD3 Putative uncharacterized protein SNRPD3</t>
  </si>
  <si>
    <t xml:space="preserve">IPI00017964</t>
  </si>
  <si>
    <t xml:space="preserve">SNRPD3 Small nuclear ribonucleoprotein Sm D3</t>
  </si>
  <si>
    <t xml:space="preserve">IPI00878876</t>
  </si>
  <si>
    <t xml:space="preserve">SNRPD3 cDNA FLJ51872, highly similar to Small nuclear ribonucleoprotein Sm D3</t>
  </si>
  <si>
    <t xml:space="preserve">IPI00328715</t>
  </si>
  <si>
    <t xml:space="preserve">MTDH Protein LYRIC</t>
  </si>
  <si>
    <t xml:space="preserve">IPI00479191</t>
  </si>
  <si>
    <t xml:space="preserve">HNRNPH1 51 kDa protein</t>
  </si>
  <si>
    <t xml:space="preserve">IPI00293276</t>
  </si>
  <si>
    <t xml:space="preserve">MIF Macrophage migration inhibitory factor</t>
  </si>
  <si>
    <t xml:space="preserve">IPI00219352</t>
  </si>
  <si>
    <t xml:space="preserve">CBS Isoform 1 of Cystathionine beta-synthase</t>
  </si>
  <si>
    <t xml:space="preserve">IPI00219649</t>
  </si>
  <si>
    <t xml:space="preserve">CBS Isoform 2 of Cystathionine beta-synthase</t>
  </si>
  <si>
    <t xml:space="preserve">IPI00303207</t>
  </si>
  <si>
    <t xml:space="preserve">ABCE1 ATP-binding cassette sub-family E member 1</t>
  </si>
  <si>
    <t xml:space="preserve">IPI00917171</t>
  </si>
  <si>
    <t xml:space="preserve">ILKAP Putative uncharacterized protein ILKAP</t>
  </si>
  <si>
    <t xml:space="preserve">IPI00006164</t>
  </si>
  <si>
    <t xml:space="preserve">ILKAP Integrin-linked kinase-associated serine/threonine phosphatase 2C</t>
  </si>
  <si>
    <t xml:space="preserve">IPI00328987</t>
  </si>
  <si>
    <t xml:space="preserve">BYSL Bystin</t>
  </si>
  <si>
    <t xml:space="preserve">IPI00216049</t>
  </si>
  <si>
    <t xml:space="preserve">HNRNPK Isoform 1 of Heterogeneous nuclear ribonucleoprotein K</t>
  </si>
  <si>
    <t xml:space="preserve">IPI00216746</t>
  </si>
  <si>
    <t xml:space="preserve">HNRNPK Isoform 2 of Heterogeneous nuclear ribonucleoprotein K</t>
  </si>
  <si>
    <t xml:space="preserve">IPI00930226</t>
  </si>
  <si>
    <t xml:space="preserve">ACTG1 cDNA FLJ57283, highly similar to Actin, cytoplasmic 2</t>
  </si>
  <si>
    <t xml:space="preserve">IPI00549381</t>
  </si>
  <si>
    <t xml:space="preserve">MRPL1 39S ribosomal protein L1, mitochondrial</t>
  </si>
  <si>
    <t xml:space="preserve">IPI00007074</t>
  </si>
  <si>
    <t xml:space="preserve">YARS Tyrosyl-tRNA synthetase, cytoplasmic</t>
  </si>
  <si>
    <t xml:space="preserve">IPI00182533</t>
  </si>
  <si>
    <t xml:space="preserve">RPL28 60S ribosomal protein L28</t>
  </si>
  <si>
    <t xml:space="preserve">IPI00063130</t>
  </si>
  <si>
    <t xml:space="preserve">TMEM205 Transmembrane protein 205</t>
  </si>
  <si>
    <t xml:space="preserve">IPI00012369</t>
  </si>
  <si>
    <t xml:space="preserve">MAD2L1 Mitotic spindle assembly checkpoint protein MAD2A</t>
  </si>
  <si>
    <t xml:space="preserve">IPI00911118</t>
  </si>
  <si>
    <t xml:space="preserve">DDX24 cDNA FLJ54363, highly similar to ATP-dependent RNA helicase DDX24</t>
  </si>
  <si>
    <t xml:space="preserve">IPI00000207</t>
  </si>
  <si>
    <t xml:space="preserve">DDX24 HSPC328 (Fragment)</t>
  </si>
  <si>
    <t xml:space="preserve">IPI00923556</t>
  </si>
  <si>
    <t xml:space="preserve">DDX24 DDX24 protein</t>
  </si>
  <si>
    <t xml:space="preserve">IPI00910382</t>
  </si>
  <si>
    <t xml:space="preserve">DDX24 cDNA FLJ50498, highly similar to ATP-dependent RNA helicase DDX24</t>
  </si>
  <si>
    <t xml:space="preserve">IPI00006987</t>
  </si>
  <si>
    <t xml:space="preserve">DDX24 ATP-dependent RNA helicase DDX24</t>
  </si>
  <si>
    <t xml:space="preserve">IPI00444262</t>
  </si>
  <si>
    <t xml:space="preserve">NCL cDNA FLJ45706 fis, clone FEBRA2028457, highly similar to Nucleolin</t>
  </si>
  <si>
    <t xml:space="preserve">IPI00604620</t>
  </si>
  <si>
    <t xml:space="preserve">NCL Nucleolin</t>
  </si>
  <si>
    <t xml:space="preserve">IPI00926452</t>
  </si>
  <si>
    <t xml:space="preserve">MRPS17 Mitochondrial ribosomal protein S17</t>
  </si>
  <si>
    <t xml:space="preserve">IPI00925656</t>
  </si>
  <si>
    <t xml:space="preserve">ZNF713;MRPS17 28S ribosomal protein S17, mitochondrial precursor</t>
  </si>
  <si>
    <t xml:space="preserve">IPI00744772</t>
  </si>
  <si>
    <t xml:space="preserve">MRPS17 28S ribosomal protein S17, mitochondrial</t>
  </si>
  <si>
    <t xml:space="preserve">IPI00221089</t>
  </si>
  <si>
    <t xml:space="preserve">RPS13 40S ribosomal protein S13</t>
  </si>
  <si>
    <t xml:space="preserve">IPI00337387</t>
  </si>
  <si>
    <t xml:space="preserve">PRPF40A Isoform 3 of Pre-mRNA-processing factor 40 homolog A</t>
  </si>
  <si>
    <t xml:space="preserve">IPI00337386</t>
  </si>
  <si>
    <t xml:space="preserve">PRPF40A Isoform 2 of Pre-mRNA-processing factor 40 homolog A</t>
  </si>
  <si>
    <t xml:space="preserve">IPI00337385</t>
  </si>
  <si>
    <t xml:space="preserve">PRPF40A Isoform 1 of Pre-mRNA-processing factor 40 homolog A</t>
  </si>
  <si>
    <t xml:space="preserve">IPI00397509</t>
  </si>
  <si>
    <t xml:space="preserve">PRPF40A Isoform 4 of Pre-mRNA-processing factor 40 homolog A</t>
  </si>
  <si>
    <t xml:space="preserve">IPI00909774</t>
  </si>
  <si>
    <t xml:space="preserve">PRPF40A cDNA FLJ59286, highly similar to Pre-mRNA-processing factor 40 homolog A</t>
  </si>
  <si>
    <t xml:space="preserve">IPI00299608</t>
  </si>
  <si>
    <t xml:space="preserve">PSMD1 Isoform 1 of 26S proteasome non-ATPase regulatory subunit 1</t>
  </si>
  <si>
    <t xml:space="preserve">IPI00177428</t>
  </si>
  <si>
    <t xml:space="preserve">CHCHD4 Isoform 2 of Mitochondrial intermembrane space import and assembly protein 40</t>
  </si>
  <si>
    <t xml:space="preserve">IPI00748354</t>
  </si>
  <si>
    <t xml:space="preserve">CHCHD4 Isoform 1 of Mitochondrial intermembrane space import and assembly protein 40</t>
  </si>
  <si>
    <t xml:space="preserve">IPI00791961</t>
  </si>
  <si>
    <t xml:space="preserve">ARL1 cDNA FLJ50309, highly similar to ADP-ribosylation factor-like protein 1</t>
  </si>
  <si>
    <t xml:space="preserve">IPI00219518</t>
  </si>
  <si>
    <t xml:space="preserve">ARL1 ADP-ribosylation factor-like protein 1</t>
  </si>
  <si>
    <t xml:space="preserve">IPI00250297</t>
  </si>
  <si>
    <t xml:space="preserve">AASDHPPT L-aminoadipate-semialdehyde dehydrogenase-phosphopantetheinyl transferase</t>
  </si>
  <si>
    <t xml:space="preserve">IPI00026044</t>
  </si>
  <si>
    <t xml:space="preserve">PIGU Isoform 1 of Phosphatidylinositol glycan anchor biosynthesis class U protein</t>
  </si>
  <si>
    <t xml:space="preserve">IPI00235412</t>
  </si>
  <si>
    <t xml:space="preserve">DNM1L cDNA FLJ56381, highly similar to Dynamin-1-like protein</t>
  </si>
  <si>
    <t xml:space="preserve">IPI00555883</t>
  </si>
  <si>
    <t xml:space="preserve">DNM1L Isoform 2 of Dynamin-1-like protein</t>
  </si>
  <si>
    <t xml:space="preserve">IPI00473085</t>
  </si>
  <si>
    <t xml:space="preserve">DNM1L Isoform 4 of Dynamin-1-like protein</t>
  </si>
  <si>
    <t xml:space="preserve">IPI00146935</t>
  </si>
  <si>
    <t xml:space="preserve">DNM1L Isoform 1 of Dynamin-1-like protein</t>
  </si>
  <si>
    <t xml:space="preserve">IPI00871742</t>
  </si>
  <si>
    <t xml:space="preserve">DNM1L Dynamin 1-like, isoform CRA_c</t>
  </si>
  <si>
    <t xml:space="preserve">IPI00909012</t>
  </si>
  <si>
    <t xml:space="preserve">PIGU cDNA FLJ58335, highly similar to GPI transamidase component PIG-U</t>
  </si>
  <si>
    <t xml:space="preserve">IPI00910662</t>
  </si>
  <si>
    <t xml:space="preserve">DNM1L cDNA FLJ59504, highly similar to Dynamin-1-like protein</t>
  </si>
  <si>
    <t xml:space="preserve">IPI00942042</t>
  </si>
  <si>
    <t xml:space="preserve">DNM1L Isoform 3 of Dynamin-1-like protein</t>
  </si>
  <si>
    <t xml:space="preserve">IPI00037283</t>
  </si>
  <si>
    <t xml:space="preserve">DNM1L Isoform 5 of Dynamin-1-like protein</t>
  </si>
  <si>
    <t xml:space="preserve">IPI00402109</t>
  </si>
  <si>
    <t xml:space="preserve">PIGU Isoform 2 of Phosphatidylinositol glycan anchor biosynthesis class U protein</t>
  </si>
  <si>
    <t xml:space="preserve">IPI00014440</t>
  </si>
  <si>
    <t xml:space="preserve">SLC25A17 Peroxisomal membrane protein PMP34</t>
  </si>
  <si>
    <t xml:space="preserve">IPI00908507</t>
  </si>
  <si>
    <t xml:space="preserve">- cDNA FLJ57410, highly similar to Peroxisomal membrane protein PMP34</t>
  </si>
  <si>
    <t xml:space="preserve">IPI00877594</t>
  </si>
  <si>
    <t xml:space="preserve">SLC25A17 Solute carrier family 25 (Mitochondrial carrier</t>
  </si>
  <si>
    <t xml:space="preserve">IPI00607784</t>
  </si>
  <si>
    <t xml:space="preserve">ZNF638 Isoform 3 of Zinc finger protein 638</t>
  </si>
  <si>
    <t xml:space="preserve">IPI00178953</t>
  </si>
  <si>
    <t xml:space="preserve">ZNF638 Isoform 4 of Zinc finger protein 638</t>
  </si>
  <si>
    <t xml:space="preserve">IPI00607679</t>
  </si>
  <si>
    <t xml:space="preserve">ZNF638 Isoform 5 of Zinc finger protein 638</t>
  </si>
  <si>
    <t xml:space="preserve">IPI00470596</t>
  </si>
  <si>
    <t xml:space="preserve">ZNF638 Isoform 1 of Zinc finger protein 638</t>
  </si>
  <si>
    <t xml:space="preserve">IPI00026519</t>
  </si>
  <si>
    <t xml:space="preserve">PPIF Peptidyl-prolyl cis-trans isomerase F, mitochondrial</t>
  </si>
  <si>
    <t xml:space="preserve">IPI00026530</t>
  </si>
  <si>
    <t xml:space="preserve">LMAN1 Protein ERGIC-53</t>
  </si>
  <si>
    <t xml:space="preserve">IPI00027448</t>
  </si>
  <si>
    <t xml:space="preserve">ATP5L ATP synthase subunit g, mitochondrial</t>
  </si>
  <si>
    <t xml:space="preserve">IPI00793729</t>
  </si>
  <si>
    <t xml:space="preserve">RPS27A;UBB;UBC UBC protein</t>
  </si>
  <si>
    <t xml:space="preserve">IPI00796007</t>
  </si>
  <si>
    <t xml:space="preserve">RPS27A;UBB;UBC cDNA FLJ51326, highly similar to Homo sapiens ubiquitin B (UBB), mRNA</t>
  </si>
  <si>
    <t xml:space="preserve">IPI00798127</t>
  </si>
  <si>
    <t xml:space="preserve">RPS27A;UBB;UBC ubiquitin C</t>
  </si>
  <si>
    <t xml:space="preserve">IPI00795527</t>
  </si>
  <si>
    <t xml:space="preserve">RPS27A;UBB;UBC 21 kDa protein</t>
  </si>
  <si>
    <t xml:space="preserve">IPI00796600</t>
  </si>
  <si>
    <t xml:space="preserve">RPS27A;UBB;UBC 18 kDa protein</t>
  </si>
  <si>
    <t xml:space="preserve">IPI00179330</t>
  </si>
  <si>
    <t xml:space="preserve">RPS27A;UBB;UBC ubiquitin and ribosomal protein S27a precursor</t>
  </si>
  <si>
    <t xml:space="preserve">IPI00789107</t>
  </si>
  <si>
    <t xml:space="preserve">RPS27A;UBB;UBC 30 kDa protein</t>
  </si>
  <si>
    <t xml:space="preserve">IPI00797400</t>
  </si>
  <si>
    <t xml:space="preserve">RPS27A;UBB;UBC 19 kDa protein</t>
  </si>
  <si>
    <t xml:space="preserve">IPI00784990</t>
  </si>
  <si>
    <t xml:space="preserve">RPS27A;UBB;UBC Ubiquitin C splice variant</t>
  </si>
  <si>
    <t xml:space="preserve">IPI00794211</t>
  </si>
  <si>
    <t xml:space="preserve">IPI00792712</t>
  </si>
  <si>
    <t xml:space="preserve">RPS27A;UBB;UBC 39 kDa protein</t>
  </si>
  <si>
    <t xml:space="preserve">IPI00719280</t>
  </si>
  <si>
    <t xml:space="preserve">RPS27A;UBB;UBC ubiquitin B precursor</t>
  </si>
  <si>
    <t xml:space="preserve">IPI00794925</t>
  </si>
  <si>
    <t xml:space="preserve">IPI00790633</t>
  </si>
  <si>
    <t xml:space="preserve">RPS27A;UBB;UBC 25 kDa protein</t>
  </si>
  <si>
    <t xml:space="preserve">IPI00456429</t>
  </si>
  <si>
    <t xml:space="preserve">UBA52 ubiquitin and ribosomal protein L40 precursor</t>
  </si>
  <si>
    <t xml:space="preserve">IPI00798155</t>
  </si>
  <si>
    <t xml:space="preserve">RPS27A;UBB;UBC Ubiquitin</t>
  </si>
  <si>
    <t xml:space="preserve">IPI00789823</t>
  </si>
  <si>
    <t xml:space="preserve">RPS27A;UBB;UBC 16 kDa protein</t>
  </si>
  <si>
    <t xml:space="preserve">IPI00793330</t>
  </si>
  <si>
    <t xml:space="preserve">RPS27A;UBB;UBC 12 kDa protein</t>
  </si>
  <si>
    <t xml:space="preserve">IPI00793810</t>
  </si>
  <si>
    <t xml:space="preserve">IPI00293434</t>
  </si>
  <si>
    <t xml:space="preserve">SRP14 Signal recognition particle 14 kDa protein</t>
  </si>
  <si>
    <t xml:space="preserve">IPI00014053</t>
  </si>
  <si>
    <t xml:space="preserve">TOMM40 Isoform 1 of Mitochondrial import receptor subunit TOM40 homolog</t>
  </si>
  <si>
    <t xml:space="preserve">IPI00940972</t>
  </si>
  <si>
    <t xml:space="preserve">SAP18 Histone deacetylase complex subunit SAP18</t>
  </si>
  <si>
    <t xml:space="preserve">IPI00011698</t>
  </si>
  <si>
    <t xml:space="preserve">SAP18 Sin3A-associated protein, 18kDa</t>
  </si>
  <si>
    <t xml:space="preserve">IPI00010463</t>
  </si>
  <si>
    <t xml:space="preserve">GTPBP1 GTP-binding protein 1</t>
  </si>
  <si>
    <t xml:space="preserve">IPI00940148</t>
  </si>
  <si>
    <t xml:space="preserve">GDI2 Rab GDP dissociation inhibitor beta</t>
  </si>
  <si>
    <t xml:space="preserve">IPI00031461</t>
  </si>
  <si>
    <t xml:space="preserve">GDI2 cDNA FLJ60299, highly similar to Rab GDP dissociation inhibitor beta</t>
  </si>
  <si>
    <t xml:space="preserve">IPI00640006</t>
  </si>
  <si>
    <t xml:space="preserve">GDI2 GDP dissociation inhibitor 2 isoform 2</t>
  </si>
  <si>
    <t xml:space="preserve">IPI00413672</t>
  </si>
  <si>
    <t xml:space="preserve">BCLAF1 Isoform 3 of Bcl-2-associated transcription factor 1</t>
  </si>
  <si>
    <t xml:space="preserve">IPI00886854</t>
  </si>
  <si>
    <t xml:space="preserve">LOC731605 similar to BCL2-associated transcription factor 1 isoform 2</t>
  </si>
  <si>
    <t xml:space="preserve">IPI00413671</t>
  </si>
  <si>
    <t xml:space="preserve">BCLAF1 Isoform 2 of Bcl-2-associated transcription factor 1</t>
  </si>
  <si>
    <t xml:space="preserve">IPI00006079</t>
  </si>
  <si>
    <t xml:space="preserve">BCLAF1 Isoform 1 of Bcl-2-associated transcription factor 1</t>
  </si>
  <si>
    <t xml:space="preserve">IPI00886987</t>
  </si>
  <si>
    <t xml:space="preserve">LOC731605 similar to BCL2-associated transcription factor 1</t>
  </si>
  <si>
    <t xml:space="preserve">IPI00413673</t>
  </si>
  <si>
    <t xml:space="preserve">BCLAF1 Isoform 4 of Bcl-2-associated transcription factor 1</t>
  </si>
  <si>
    <t xml:space="preserve">IPI00908881</t>
  </si>
  <si>
    <t xml:space="preserve">GPI Glucose-6-phosphate isomerase</t>
  </si>
  <si>
    <t xml:space="preserve">IPI00027497</t>
  </si>
  <si>
    <t xml:space="preserve">IPI00910781</t>
  </si>
  <si>
    <t xml:space="preserve">IPI00924856</t>
  </si>
  <si>
    <t xml:space="preserve">BAK1 Putative uncharacterized protein BAK1</t>
  </si>
  <si>
    <t xml:space="preserve">IPI00386229</t>
  </si>
  <si>
    <t xml:space="preserve">BAK1 Pro-apoptotic protein BAKM variant</t>
  </si>
  <si>
    <t xml:space="preserve">IPI00936392</t>
  </si>
  <si>
    <t xml:space="preserve">BAK1 Bcl-2 homologous antagonist/killer</t>
  </si>
  <si>
    <t xml:space="preserve">IPI00936867</t>
  </si>
  <si>
    <t xml:space="preserve">BAK1 cDNA FLJ75165, highly similar to Homo sapiens BCL2-antagonist/killer 1 (BAK1), mRNA</t>
  </si>
  <si>
    <t xml:space="preserve">IPI00219617</t>
  </si>
  <si>
    <t xml:space="preserve">PRPS2 Isoform 1 of Ribose-phosphate pyrophosphokinase 2</t>
  </si>
  <si>
    <t xml:space="preserve">IPI00718888</t>
  </si>
  <si>
    <t xml:space="preserve">PRPS2 Isoform 2 of Ribose-phosphate pyrophosphokinase 2</t>
  </si>
  <si>
    <t xml:space="preserve">IPI00788175</t>
  </si>
  <si>
    <t xml:space="preserve">GDPD1 Isoform 2 of Glycerophosphodiester phosphodiesterase domain-containing protein 1</t>
  </si>
  <si>
    <t xml:space="preserve">IPI00298535</t>
  </si>
  <si>
    <t xml:space="preserve">GDPD1 Isoform 1 of Glycerophosphodiester phosphodiesterase domain-containing protein 1</t>
  </si>
  <si>
    <t xml:space="preserve">IPI00026824</t>
  </si>
  <si>
    <t xml:space="preserve">HMOX2 Heme oxygenase 2</t>
  </si>
  <si>
    <t xml:space="preserve">IPI00409671</t>
  </si>
  <si>
    <t xml:space="preserve">DDX42 Isoform 1 of ATP-dependent RNA helicase DDX42</t>
  </si>
  <si>
    <t xml:space="preserve">IPI00829889</t>
  </si>
  <si>
    <t xml:space="preserve">DDX42 Isoform 2 of ATP-dependent RNA helicase DDX42</t>
  </si>
  <si>
    <t xml:space="preserve">IPI00026271</t>
  </si>
  <si>
    <t xml:space="preserve">RPS14 40S ribosomal protein S14</t>
  </si>
  <si>
    <t xml:space="preserve">IPI00023161</t>
  </si>
  <si>
    <t xml:space="preserve">MRPL46 39S ribosomal protein L46, mitochondrial</t>
  </si>
  <si>
    <t xml:space="preserve">IPI00797533</t>
  </si>
  <si>
    <t xml:space="preserve">MRPL46 26 kDa protein</t>
  </si>
  <si>
    <t xml:space="preserve">IPI00902843</t>
  </si>
  <si>
    <t xml:space="preserve">- cDNA FLJ16129 fis, clone BRACE2039823, highly similar to CDP-diacylglycerol--inositol3-phosphatidyltransferase</t>
  </si>
  <si>
    <t xml:space="preserve">IPI00910287</t>
  </si>
  <si>
    <t xml:space="preserve">CDIPT cDNA FLJ54162, moderately similar to CDP-diacylglycerol--inositol3-phosphatidyltransferase</t>
  </si>
  <si>
    <t xml:space="preserve">IPI00647250</t>
  </si>
  <si>
    <t xml:space="preserve">CDIPT CDP-diacylglycerol--inositol 3-phosphatidyltransferase (Phosphatidylinositol synthase), isoform CRA_b</t>
  </si>
  <si>
    <t xml:space="preserve">IPI00645518</t>
  </si>
  <si>
    <t xml:space="preserve">CDIPT Isoform 1 of CDP-diacylglycerol--inositol 3-phosphatidyltransferase</t>
  </si>
  <si>
    <t xml:space="preserve">IPI00030702</t>
  </si>
  <si>
    <t xml:space="preserve">IDH3A Isoform 1 of Isocitrate dehydrogenase [NAD] subunit alpha, mitochondrial</t>
  </si>
  <si>
    <t xml:space="preserve">IPI00878310</t>
  </si>
  <si>
    <t xml:space="preserve">MCM5 82 kDa protein</t>
  </si>
  <si>
    <t xml:space="preserve">IPI00018350</t>
  </si>
  <si>
    <t xml:space="preserve">MCM5 DNA replication licensing factor MCM5</t>
  </si>
  <si>
    <t xml:space="preserve">IPI00829826</t>
  </si>
  <si>
    <t xml:space="preserve">MED1 Isoform 1 of Mediator of RNA polymerase II transcription subunit 1</t>
  </si>
  <si>
    <t xml:space="preserve">IPI00790747</t>
  </si>
  <si>
    <t xml:space="preserve">MED1 Isoform 2 of Mediator of RNA polymerase II transcription subunit 1</t>
  </si>
  <si>
    <t xml:space="preserve">IPI00554648</t>
  </si>
  <si>
    <t xml:space="preserve">KRT8 Keratin, type II cytoskeletal 8</t>
  </si>
  <si>
    <t xml:space="preserve">IPI00012011</t>
  </si>
  <si>
    <t xml:space="preserve">CFL1 Cofilin-1</t>
  </si>
  <si>
    <t xml:space="preserve">IPI00014253</t>
  </si>
  <si>
    <t xml:space="preserve">RRS1 Ribosome biogenesis regulatory protein homolog</t>
  </si>
  <si>
    <t xml:space="preserve">IPI00329791</t>
  </si>
  <si>
    <t xml:space="preserve">DDX46 cDNA FLJ78679, highly similar to Homo sapiens DEAD (Asp-Glu-Ala-Asp) box polypeptide 46 (DDX46), mRNA</t>
  </si>
  <si>
    <t xml:space="preserve">IPI00939523</t>
  </si>
  <si>
    <t xml:space="preserve">DDX46 DEAD (Asp-Glu-Ala-Asp) box polypeptide 46, isoform CRA_a</t>
  </si>
  <si>
    <t xml:space="preserve">IPI00644079</t>
  </si>
  <si>
    <t xml:space="preserve">HNRNPU HNRPU protein</t>
  </si>
  <si>
    <t xml:space="preserve">IPI00883857</t>
  </si>
  <si>
    <t xml:space="preserve">HNRNPU Isoform Long of Heterogeneous nuclear ribonucleoprotein U</t>
  </si>
  <si>
    <t xml:space="preserve">IPI00790207</t>
  </si>
  <si>
    <t xml:space="preserve">PSMA4 27 kDa protein</t>
  </si>
  <si>
    <t xml:space="preserve">IPI00793335</t>
  </si>
  <si>
    <t xml:space="preserve">MRPS22 41 kDa protein</t>
  </si>
  <si>
    <t xml:space="preserve">IPI00013146</t>
  </si>
  <si>
    <t xml:space="preserve">MRPS22 28S ribosomal protein S22, mitochondrial</t>
  </si>
  <si>
    <t xml:space="preserve">IPI00791542</t>
  </si>
  <si>
    <t xml:space="preserve">MRPS22 Mitochondrial ribosomal protein S22 variant</t>
  </si>
  <si>
    <t xml:space="preserve">IPI00643885</t>
  </si>
  <si>
    <t xml:space="preserve">CUL4B cDNA FLJ41694 fis, clone HCHON2001217, highly similar to Cullin-4B</t>
  </si>
  <si>
    <t xml:space="preserve">IPI00480142</t>
  </si>
  <si>
    <t xml:space="preserve">CUL4B Isoform 2 of Cullin-4B</t>
  </si>
  <si>
    <t xml:space="preserve">IPI00328170</t>
  </si>
  <si>
    <t xml:space="preserve">MOGS Mannosyl-oligosaccharide glucosidase</t>
  </si>
  <si>
    <t xml:space="preserve">IPI00916474</t>
  </si>
  <si>
    <t xml:space="preserve">MOGS mannosyl-oligosaccharide glucosidase isoform 2</t>
  </si>
  <si>
    <t xml:space="preserve">IPI00179057</t>
  </si>
  <si>
    <t xml:space="preserve">CUL4B Isoform 1 of Cullin-4B</t>
  </si>
  <si>
    <t xml:space="preserve">IPI00477179</t>
  </si>
  <si>
    <t xml:space="preserve">DDX21 Isoform 2 of Nucleolar RNA helicase 2</t>
  </si>
  <si>
    <t xml:space="preserve">IPI00015953</t>
  </si>
  <si>
    <t xml:space="preserve">DDX21 Isoform 1 of Nucleolar RNA helicase 2</t>
  </si>
  <si>
    <t xml:space="preserve">IPI00414676</t>
  </si>
  <si>
    <t xml:space="preserve">HSP90AB1 Heat shock protein HSP 90-beta</t>
  </si>
  <si>
    <t xml:space="preserve">IPI00305166</t>
  </si>
  <si>
    <t xml:space="preserve">SDHA cDNA FLJ61478, highly similar to Succinate dehydrogenase (ubiquinone) flavoprotein subunit, mitochondrial</t>
  </si>
  <si>
    <t xml:space="preserve">IPI00220493</t>
  </si>
  <si>
    <t xml:space="preserve">LSM5 U6 snRNA-associated Sm-like protein LSm5</t>
  </si>
  <si>
    <t xml:space="preserve">IPI00916222</t>
  </si>
  <si>
    <t xml:space="preserve">LSM5 Putative uncharacterized protein LSM5</t>
  </si>
  <si>
    <t xml:space="preserve">IPI00440703</t>
  </si>
  <si>
    <t xml:space="preserve">GSTK1 glutathione S-transferase kappa 1 isoform b</t>
  </si>
  <si>
    <t xml:space="preserve">IPI00848226</t>
  </si>
  <si>
    <t xml:space="preserve">GNB2L1 Guanine nucleotide-binding protein subunit beta-2-like 1</t>
  </si>
  <si>
    <t xml:space="preserve">IPI00100748</t>
  </si>
  <si>
    <t xml:space="preserve">HSPBP1 cDNA FLJ55382, highly similar to Hsp70-binding protein 1</t>
  </si>
  <si>
    <t xml:space="preserve">IPI00922838</t>
  </si>
  <si>
    <t xml:space="preserve">- cDNA FLJ56074, highly similar to 150 kDa oxygen-regulated protein</t>
  </si>
  <si>
    <t xml:space="preserve">IPI00019380</t>
  </si>
  <si>
    <t xml:space="preserve">NCBP1 Nuclear cap-binding protein subunit 1</t>
  </si>
  <si>
    <t xml:space="preserve">IPI00000877</t>
  </si>
  <si>
    <t xml:space="preserve">HYOU1 Hypoxia up-regulated protein 1</t>
  </si>
  <si>
    <t xml:space="preserve">IPI00025329</t>
  </si>
  <si>
    <t xml:space="preserve">RPL19 60S ribosomal protein L19</t>
  </si>
  <si>
    <t xml:space="preserve">IPI00793710</t>
  </si>
  <si>
    <t xml:space="preserve">TMEM11 cDNA FLJ51273, highly similar to Transmembrane protein 11</t>
  </si>
  <si>
    <t xml:space="preserve">IPI00294159</t>
  </si>
  <si>
    <t xml:space="preserve">SLC25A1 Tricarboxylate transport protein, mitochondrial</t>
  </si>
  <si>
    <t xml:space="preserve">IPI00012855</t>
  </si>
  <si>
    <t xml:space="preserve">TMEM11 Transmembrane protein 11</t>
  </si>
  <si>
    <t xml:space="preserve">IPI00005978</t>
  </si>
  <si>
    <t xml:space="preserve">SFRS2 Splicing factor, arginine/serine-rich 2</t>
  </si>
  <si>
    <t xml:space="preserve">IPI00908745</t>
  </si>
  <si>
    <t xml:space="preserve">- cDNA FLJ56511, highly similar to Neurofilament triplet M protein</t>
  </si>
  <si>
    <t xml:space="preserve">IPI00217507</t>
  </si>
  <si>
    <t xml:space="preserve">NEFM Neurofilament medium polypeptide</t>
  </si>
  <si>
    <t xml:space="preserve">IPI00853115</t>
  </si>
  <si>
    <t xml:space="preserve">NEFM NEFM protein</t>
  </si>
  <si>
    <t xml:space="preserve">IPI00410112</t>
  </si>
  <si>
    <t xml:space="preserve">VKORC1 vitamin K epoxide reductase complex, subunit 1 isoform 2</t>
  </si>
  <si>
    <t xml:space="preserve">IPI00031000</t>
  </si>
  <si>
    <t xml:space="preserve">VKORC1 Isoform 1 of Vitamin K epoxide reductase complex subunit 1</t>
  </si>
  <si>
    <t xml:space="preserve">IPI00797868</t>
  </si>
  <si>
    <t xml:space="preserve">VKORC1 Putative uncharacterized protein VKORC1</t>
  </si>
  <si>
    <t xml:space="preserve">IPI00384902</t>
  </si>
  <si>
    <t xml:space="preserve">VKORC1 Isoform 2 of Vitamin K epoxide reductase complex subunit 1</t>
  </si>
  <si>
    <t xml:space="preserve">IPI00031697</t>
  </si>
  <si>
    <t xml:space="preserve">TMEM109 Transmembrane protein 109</t>
  </si>
  <si>
    <t xml:space="preserve">IPI00016339</t>
  </si>
  <si>
    <t xml:space="preserve">RAB5C Ras-related protein Rab-5C</t>
  </si>
  <si>
    <t xml:space="preserve">IPI00301252</t>
  </si>
  <si>
    <t xml:space="preserve">THOC6 Isoform 3 of THO complex subunit 6 homolog</t>
  </si>
  <si>
    <t xml:space="preserve">IPI00328985</t>
  </si>
  <si>
    <t xml:space="preserve">THOC6 Isoform 1 of THO complex subunit 6 homolog</t>
  </si>
  <si>
    <t xml:space="preserve">IPI00032406</t>
  </si>
  <si>
    <t xml:space="preserve">DNAJA2 DnaJ homolog subfamily A member 2</t>
  </si>
  <si>
    <t xml:space="preserve">IPI00791716</t>
  </si>
  <si>
    <t xml:space="preserve">ATP6V0A1 27 kDa protein</t>
  </si>
  <si>
    <t xml:space="preserve">IPI00743576</t>
  </si>
  <si>
    <t xml:space="preserve">ATP6V0A1 Isoform 2 of V-type proton ATPase 116 kDa subunit a isoform 1</t>
  </si>
  <si>
    <t xml:space="preserve">IPI00892784</t>
  </si>
  <si>
    <t xml:space="preserve">ATP6V0A1 ATPase, H+ transporting, lysosomal V0 subunit a1 isoform a</t>
  </si>
  <si>
    <t xml:space="preserve">IPI00796045</t>
  </si>
  <si>
    <t xml:space="preserve">ATP6V0A1 Isoform 1 of V-type proton ATPase 116 kDa subunit a isoform 1</t>
  </si>
  <si>
    <t xml:space="preserve">IPI00844115</t>
  </si>
  <si>
    <t xml:space="preserve">DNAJC10 Isoform 2 of DnaJ homolog subfamily C member 10</t>
  </si>
  <si>
    <t xml:space="preserve">IPI00293260</t>
  </si>
  <si>
    <t xml:space="preserve">DNAJC10 Isoform 1 of DnaJ homolog subfamily C member 10</t>
  </si>
  <si>
    <t xml:space="preserve">IPI00021785</t>
  </si>
  <si>
    <t xml:space="preserve">COX5B Cytochrome c oxidase subunit 5B, mitochondrial</t>
  </si>
  <si>
    <t xml:space="preserve">IPI00465256</t>
  </si>
  <si>
    <t xml:space="preserve">AK3 GTP:AMP phosphotransferase mitochondrial</t>
  </si>
  <si>
    <t xml:space="preserve">IPI00478236</t>
  </si>
  <si>
    <t xml:space="preserve">AK3 cDNA FLJ40886 fis, clone UTERU2000663, highly similar to GTP:AMP phosphotransferase mitochondrial</t>
  </si>
  <si>
    <t xml:space="preserve">IPI00910240</t>
  </si>
  <si>
    <t xml:space="preserve">AK3 cDNA FLJ58032, highly similar to GTP:AMP phosphotransferase mitochondrial</t>
  </si>
  <si>
    <t xml:space="preserve">IPI00396485</t>
  </si>
  <si>
    <t xml:space="preserve">EEF1A1 Elongation factor 1-alpha 1</t>
  </si>
  <si>
    <t xml:space="preserve">IPI00174390</t>
  </si>
  <si>
    <t xml:space="preserve">PDE12 Isoform 1 of 2&amp;#039;,5&amp;#039;-phosphodiesterase 12</t>
  </si>
  <si>
    <t xml:space="preserve">IPI00886797</t>
  </si>
  <si>
    <t xml:space="preserve">PDE12 Isoform 2 of 2&amp;#039;,5&amp;#039;-phosphodiesterase 12</t>
  </si>
  <si>
    <t xml:space="preserve">IPI00472724</t>
  </si>
  <si>
    <t xml:space="preserve">EEF1A1;EEF1A1P5 Putative elongation factor 1-alpha-like 3</t>
  </si>
  <si>
    <t xml:space="preserve">IPI00239077</t>
  </si>
  <si>
    <t xml:space="preserve">HINT1 Histidine triad nucleotide-binding protein 1</t>
  </si>
  <si>
    <t xml:space="preserve">IPI00942979</t>
  </si>
  <si>
    <t xml:space="preserve">TKT Transketolase</t>
  </si>
  <si>
    <t xml:space="preserve">IPI00643920</t>
  </si>
  <si>
    <t xml:space="preserve">TKT cDNA FLJ54957, highly similar to Transketolase</t>
  </si>
  <si>
    <t xml:space="preserve">IPI00218342</t>
  </si>
  <si>
    <t xml:space="preserve">MTHFD1 C-1-tetrahydrofolate synthase, cytoplasmic</t>
  </si>
  <si>
    <t xml:space="preserve">IPI00794900</t>
  </si>
  <si>
    <t xml:space="preserve">MTHFD1 cDNA FLJ56016, highly similar to C-1-tetrahydrofolate synthase, cytoplasmic</t>
  </si>
  <si>
    <t xml:space="preserve">IPI00154975</t>
  </si>
  <si>
    <t xml:space="preserve">DNAJC9 DnaJ homolog subfamily C member 9</t>
  </si>
  <si>
    <t xml:space="preserve">IPI00642244</t>
  </si>
  <si>
    <t xml:space="preserve">KIAA0090 Isoform 4 of Uncharacterized protein KIAA0090</t>
  </si>
  <si>
    <t xml:space="preserve">IPI00784543</t>
  </si>
  <si>
    <t xml:space="preserve">KIAA0090 Isoform 2 of Uncharacterized protein KIAA0090</t>
  </si>
  <si>
    <t xml:space="preserve">IPI00645487</t>
  </si>
  <si>
    <t xml:space="preserve">KIAA0090 Isoform 3 of Uncharacterized protein KIAA0090</t>
  </si>
  <si>
    <t xml:space="preserve">IPI00642584</t>
  </si>
  <si>
    <t xml:space="preserve">KIAA0090 Isoform 1 of Uncharacterized protein KIAA0090</t>
  </si>
  <si>
    <t xml:space="preserve">IPI00938079</t>
  </si>
  <si>
    <t xml:space="preserve">PDCD6IP programmed cell death 6 interacting protein isoform 2</t>
  </si>
  <si>
    <t xml:space="preserve">IPI00002149</t>
  </si>
  <si>
    <t xml:space="preserve">SAR1B GTP-binding protein SAR1b</t>
  </si>
  <si>
    <t xml:space="preserve">IPI00246058</t>
  </si>
  <si>
    <t xml:space="preserve">PDCD6IP Programmed cell death 6-interacting protein</t>
  </si>
  <si>
    <t xml:space="preserve">IPI00156032</t>
  </si>
  <si>
    <t xml:space="preserve">KRR1 KRR1 small subunit processome component homolog</t>
  </si>
  <si>
    <t xml:space="preserve">IPI00942884</t>
  </si>
  <si>
    <t xml:space="preserve">KRR1 HRB2 variant B</t>
  </si>
  <si>
    <t xml:space="preserve">IPI00479503</t>
  </si>
  <si>
    <t xml:space="preserve">DYNLT1 Dynein, light chain, Tctex-type 1, isoform CRA_a</t>
  </si>
  <si>
    <t xml:space="preserve">IPI00015018</t>
  </si>
  <si>
    <t xml:space="preserve">PPA1 Inorganic pyrophosphatase</t>
  </si>
  <si>
    <t xml:space="preserve">IPI00291751</t>
  </si>
  <si>
    <t xml:space="preserve">C2orf47 Uncharacterized protein C2orf47, mitochondrial</t>
  </si>
  <si>
    <t xml:space="preserve">IPI00220362</t>
  </si>
  <si>
    <t xml:space="preserve">HSPE1 10 kDa heat shock protein, mitochondrial</t>
  </si>
  <si>
    <t xml:space="preserve">IPI00063188</t>
  </si>
  <si>
    <t xml:space="preserve">ECSIT Isoform 2 of Evolutionarily conserved signaling intermediate in Toll pathway, mitochondrial</t>
  </si>
  <si>
    <t xml:space="preserve">IPI00022314</t>
  </si>
  <si>
    <t xml:space="preserve">SOD2 Superoxide dismutase [Mn], mitochondrial</t>
  </si>
  <si>
    <t xml:space="preserve">IPI00847322</t>
  </si>
  <si>
    <t xml:space="preserve">SOD2 superoxide dismutase 2, mitochondrial isoform A precursor</t>
  </si>
  <si>
    <t xml:space="preserve">IPI00106506</t>
  </si>
  <si>
    <t xml:space="preserve">ECSIT Isoform 1 of Evolutionarily conserved signaling intermediate in Toll pathway, mitochondrial</t>
  </si>
  <si>
    <t xml:space="preserve">IPI00911015</t>
  </si>
  <si>
    <t xml:space="preserve">SOD2 Superoxide dismutase</t>
  </si>
  <si>
    <t xml:space="preserve">IPI00027834</t>
  </si>
  <si>
    <t xml:space="preserve">HNRNPL Heterogeneous nuclear ribonucleoprotein L</t>
  </si>
  <si>
    <t xml:space="preserve">IPI00005492</t>
  </si>
  <si>
    <t xml:space="preserve">WDR5 WD repeat-containing protein 5</t>
  </si>
  <si>
    <t xml:space="preserve">IPI00014808</t>
  </si>
  <si>
    <t xml:space="preserve">PAFAH1B3 Platelet-activating factor acetylhydrolase IB subunit gamma</t>
  </si>
  <si>
    <t xml:space="preserve">IPI00419792</t>
  </si>
  <si>
    <t xml:space="preserve">LOC407835 Putative uncharacterized protein ENSP00000390324</t>
  </si>
  <si>
    <t xml:space="preserve">IPI00795187</t>
  </si>
  <si>
    <t xml:space="preserve">MAP2K2 Mitogen-activated protein kinase kinase 2, isoform CRA_d</t>
  </si>
  <si>
    <t xml:space="preserve">IPI00003783</t>
  </si>
  <si>
    <t xml:space="preserve">MAP2K2 Dual specificity mitogen-activated protein kinase kinase 2</t>
  </si>
  <si>
    <t xml:space="preserve">IPI00797850</t>
  </si>
  <si>
    <t xml:space="preserve">MAP2K1 Putative uncharacterized protein MAP2K1</t>
  </si>
  <si>
    <t xml:space="preserve">IPI00219604</t>
  </si>
  <si>
    <t xml:space="preserve">MAP2K1 Dual specificity mitogen-activated protein kinase kinase 1</t>
  </si>
  <si>
    <t xml:space="preserve">IPI00334159</t>
  </si>
  <si>
    <t xml:space="preserve">VBP1 von Hippel-Lindau binding protein 1, isoform CRA_b</t>
  </si>
  <si>
    <t xml:space="preserve">IPI00947070</t>
  </si>
  <si>
    <t xml:space="preserve">RPL22L1 Putative uncharacterized protein RPL22L1</t>
  </si>
  <si>
    <t xml:space="preserve">IPI00856049</t>
  </si>
  <si>
    <t xml:space="preserve">RPL22L1 60S ribosomal protein L22-like 1</t>
  </si>
  <si>
    <t xml:space="preserve">IPI00945264</t>
  </si>
  <si>
    <t xml:space="preserve">IPI00181728</t>
  </si>
  <si>
    <t xml:space="preserve">BRIX1 Ribosome biogenesis protein BRX1 homolog</t>
  </si>
  <si>
    <t xml:space="preserve">IPI00910147</t>
  </si>
  <si>
    <t xml:space="preserve">- cDNA FLJ52943, highly similar to Zinc transporter SLC39A7</t>
  </si>
  <si>
    <t xml:space="preserve">IPI00021888</t>
  </si>
  <si>
    <t xml:space="preserve">SLC39A7 Zinc transporter SLC39A7</t>
  </si>
  <si>
    <t xml:space="preserve">IPI00183603</t>
  </si>
  <si>
    <t xml:space="preserve">OSTC Oligosaccharyltransferase complex subunit OSTC</t>
  </si>
  <si>
    <t xml:space="preserve">IPI00872620</t>
  </si>
  <si>
    <t xml:space="preserve">OSTC 17 kDa protein</t>
  </si>
  <si>
    <t xml:space="preserve">IPI00017381</t>
  </si>
  <si>
    <t xml:space="preserve">RFC4 Replication factor C subunit 4</t>
  </si>
  <si>
    <t xml:space="preserve">IPI00025346</t>
  </si>
  <si>
    <t xml:space="preserve">PEX14 Isoform 1 of Peroxisomal membrane protein PEX14</t>
  </si>
  <si>
    <t xml:space="preserve">IPI00922479</t>
  </si>
  <si>
    <t xml:space="preserve">PEX14 Isoform 2 of Peroxisomal membrane protein PEX14</t>
  </si>
  <si>
    <t xml:space="preserve">IPI00869267</t>
  </si>
  <si>
    <t xml:space="preserve">MAZ Zinc finger protein</t>
  </si>
  <si>
    <t xml:space="preserve">IPI00008800</t>
  </si>
  <si>
    <t xml:space="preserve">MAZ Similar to Serum amyloid A-activating factor SAF-1</t>
  </si>
  <si>
    <t xml:space="preserve">IPI00168859</t>
  </si>
  <si>
    <t xml:space="preserve">MAZ MYC-associated zinc finger protein isoform 2</t>
  </si>
  <si>
    <t xml:space="preserve">IPI00219841</t>
  </si>
  <si>
    <t xml:space="preserve">LIG1 DNA ligase 1</t>
  </si>
  <si>
    <t xml:space="preserve">IPI00955833</t>
  </si>
  <si>
    <t xml:space="preserve">- DNA ligase</t>
  </si>
  <si>
    <t xml:space="preserve">IPI00784119</t>
  </si>
  <si>
    <t xml:space="preserve">ATP6AP1 V-type proton ATPase subunit S1</t>
  </si>
  <si>
    <t xml:space="preserve">IPI00746655</t>
  </si>
  <si>
    <t xml:space="preserve">ESYT1 Isoform 2 of Extended synaptotagmin-1</t>
  </si>
  <si>
    <t xml:space="preserve">IPI00022143</t>
  </si>
  <si>
    <t xml:space="preserve">ESYT1 Isoform 1 of Extended synaptotagmin-1</t>
  </si>
  <si>
    <t xml:space="preserve">IPI00902463</t>
  </si>
  <si>
    <t xml:space="preserve">ESYT1 cDNA FLJ46898 fis, clone UTERU3022168, highly similar to Protein FAM62A</t>
  </si>
  <si>
    <t xml:space="preserve">IPI00420014</t>
  </si>
  <si>
    <t xml:space="preserve">SNRNP200 Isoform 1 of U5 small nuclear ribonucleoprotein 200 kDa helicase</t>
  </si>
  <si>
    <t xml:space="preserve">IPI00955441</t>
  </si>
  <si>
    <t xml:space="preserve">PRPS1 Ribose-phosphate pyrophosphokinase (Fragment)</t>
  </si>
  <si>
    <t xml:space="preserve">IPI00219616</t>
  </si>
  <si>
    <t xml:space="preserve">PRPS1 Ribose-phosphate pyrophosphokinase 1</t>
  </si>
  <si>
    <t xml:space="preserve">IPI00554777</t>
  </si>
  <si>
    <t xml:space="preserve">ASNS Asparagine synthetase [glutamine-hydrolyzing]</t>
  </si>
  <si>
    <t xml:space="preserve">IPI00925572</t>
  </si>
  <si>
    <t xml:space="preserve">ASNS cDNA FLJ51387, highly similar to Asparagine synthetase</t>
  </si>
  <si>
    <t xml:space="preserve">IPI00166865</t>
  </si>
  <si>
    <t xml:space="preserve">CISD2 CDGSH iron sulfur domain-containing protein 2</t>
  </si>
  <si>
    <t xml:space="preserve">IPI00002460</t>
  </si>
  <si>
    <t xml:space="preserve">ANXA7 Isoform 1 of Annexin A7</t>
  </si>
  <si>
    <t xml:space="preserve">IPI00953297</t>
  </si>
  <si>
    <t xml:space="preserve">- cDNA FLJ55060, highly similar to Annexin A7</t>
  </si>
  <si>
    <t xml:space="preserve">IPI00021771</t>
  </si>
  <si>
    <t xml:space="preserve">ANXA7 Isoform 2 of Annexin A7</t>
  </si>
  <si>
    <t xml:space="preserve">IPI00925511</t>
  </si>
  <si>
    <t xml:space="preserve">QARS cDNA FLJ54314, highly similar to Glutaminyl-tRNA synthetase</t>
  </si>
  <si>
    <t xml:space="preserve">IPI00026665</t>
  </si>
  <si>
    <t xml:space="preserve">QARS cDNA FLJ75085, highly similar to Homo sapiens glutaminyl-tRNA synthetase (QARS), mRNA</t>
  </si>
  <si>
    <t xml:space="preserve">IPI00140420</t>
  </si>
  <si>
    <t xml:space="preserve">SND1 Staphylococcal nuclease domain-containing protein 1</t>
  </si>
  <si>
    <t xml:space="preserve">IPI00419258</t>
  </si>
  <si>
    <t xml:space="preserve">HMGB1 High mobility group protein B1</t>
  </si>
  <si>
    <t xml:space="preserve">IPI00925046</t>
  </si>
  <si>
    <t xml:space="preserve">QARS Glutaminyl-tRNA synthetase</t>
  </si>
  <si>
    <t xml:space="preserve">IPI00003833</t>
  </si>
  <si>
    <t xml:space="preserve">MTCH2 Mitochondrial carrier homolog 2</t>
  </si>
  <si>
    <t xml:space="preserve">IPI00011250</t>
  </si>
  <si>
    <t xml:space="preserve">UCHL3 Ubiquitin carboxyl-terminal hydrolase isozyme L3</t>
  </si>
  <si>
    <t xml:space="preserve">IPI00926319</t>
  </si>
  <si>
    <t xml:space="preserve">DLD cDNA FLJ56112, highly similar to Dihydrolipoyl dehydrogenase, mitochondrial</t>
  </si>
  <si>
    <t xml:space="preserve">IPI00015911</t>
  </si>
  <si>
    <t xml:space="preserve">DLD Dihydrolipoyl dehydrogenase, mitochondrial</t>
  </si>
  <si>
    <t xml:space="preserve">IPI00005740</t>
  </si>
  <si>
    <t xml:space="preserve">COX4NB Neighbor of COX4</t>
  </si>
  <si>
    <t xml:space="preserve">IPI00219147</t>
  </si>
  <si>
    <t xml:space="preserve">CSDA Isoform 2 of DNA-binding protein A</t>
  </si>
  <si>
    <t xml:space="preserve">IPI00013296</t>
  </si>
  <si>
    <t xml:space="preserve">RPS18;RPS18P9 40S ribosomal protein S18</t>
  </si>
  <si>
    <t xml:space="preserve">IPI00006663</t>
  </si>
  <si>
    <t xml:space="preserve">ALDH2 Aldehyde dehydrogenase, mitochondrial</t>
  </si>
  <si>
    <t xml:space="preserve">IPI00007611</t>
  </si>
  <si>
    <t xml:space="preserve">ATP5O ATP synthase subunit O, mitochondrial</t>
  </si>
  <si>
    <t xml:space="preserve">IPI00063729</t>
  </si>
  <si>
    <t xml:space="preserve">THOC3 THO complex subunit 3</t>
  </si>
  <si>
    <t xml:space="preserve">IPI00471934</t>
  </si>
  <si>
    <t xml:space="preserve">- Putative uncharacterized protein ENSP00000306791</t>
  </si>
  <si>
    <t xml:space="preserve">IPI00433833</t>
  </si>
  <si>
    <t xml:space="preserve">THOC3 THOC3 protein</t>
  </si>
  <si>
    <t xml:space="preserve">IPI00941731</t>
  </si>
  <si>
    <t xml:space="preserve">- Putative uncharacterized protein ENSP00000396631</t>
  </si>
  <si>
    <t xml:space="preserve">IPI00107531</t>
  </si>
  <si>
    <t xml:space="preserve">RAD50 Isoform 3 of DNA repair protein RAD50</t>
  </si>
  <si>
    <t xml:space="preserve">IPI00305282</t>
  </si>
  <si>
    <t xml:space="preserve">RAD50 Isoform 1 of DNA repair protein RAD50</t>
  </si>
  <si>
    <t xml:space="preserve">IPI00549205</t>
  </si>
  <si>
    <t xml:space="preserve">RAD50 Isoform 2 of DNA repair protein RAD50</t>
  </si>
  <si>
    <t xml:space="preserve">IPI00787239</t>
  </si>
  <si>
    <t xml:space="preserve">TMEM70 Isoform 2 of Transmembrane protein 70, mitochondrial</t>
  </si>
  <si>
    <t xml:space="preserve">IPI00106966</t>
  </si>
  <si>
    <t xml:space="preserve">TMEM70 Isoform 1 of Transmembrane protein 70, mitochondrial</t>
  </si>
  <si>
    <t xml:space="preserve">IPI00396435</t>
  </si>
  <si>
    <t xml:space="preserve">DHX15 Putative pre-mRNA-splicing factor ATP-dependent RNA helicase DHX15</t>
  </si>
  <si>
    <t xml:space="preserve">IPI00942853</t>
  </si>
  <si>
    <t xml:space="preserve">RBM39 RNA binding motif protein 39</t>
  </si>
  <si>
    <t xml:space="preserve">IPI00029079</t>
  </si>
  <si>
    <t xml:space="preserve">GMPS GMP synthase [glutamine-hydrolyzing]</t>
  </si>
  <si>
    <t xml:space="preserve">IPI00215801</t>
  </si>
  <si>
    <t xml:space="preserve">RBM39 Isoform 2 of RNA-binding protein 39</t>
  </si>
  <si>
    <t xml:space="preserve">IPI00163505</t>
  </si>
  <si>
    <t xml:space="preserve">RBM39 Isoform 1 of RNA-binding protein 39</t>
  </si>
  <si>
    <t xml:space="preserve">IPI00297492</t>
  </si>
  <si>
    <t xml:space="preserve">STT3A Dolichyl-diphosphooligosaccharide--protein glycosyltransferase subunit STT3A</t>
  </si>
  <si>
    <t xml:space="preserve">IPI00008998</t>
  </si>
  <si>
    <t xml:space="preserve">PTPLAD1 Protein tyrosine phosphatase-like protein PTPLAD1</t>
  </si>
  <si>
    <t xml:space="preserve">IPI00220528</t>
  </si>
  <si>
    <t xml:space="preserve">SNRPF Small nuclear ribonucleoprotein F</t>
  </si>
  <si>
    <t xml:space="preserve">IPI00945725</t>
  </si>
  <si>
    <t xml:space="preserve">EIF2A cDNA FLJ58035, highly similar to Homo sapiens eukaryotic translation initiation factor (eIF) 2A (eIF2A), mRNA</t>
  </si>
  <si>
    <t xml:space="preserve">IPI00902564</t>
  </si>
  <si>
    <t xml:space="preserve">EIF2A Isoform 1 of Eukaryotic translation initiation factor 2A</t>
  </si>
  <si>
    <t xml:space="preserve">IPI00012462</t>
  </si>
  <si>
    <t xml:space="preserve">EIF2A Eukaryotic translation initiation factor 2A</t>
  </si>
  <si>
    <t xml:space="preserve">IPI00843886</t>
  </si>
  <si>
    <t xml:space="preserve">APOO Putative uncharacterized protein APOO</t>
  </si>
  <si>
    <t xml:space="preserve">IPI00797546</t>
  </si>
  <si>
    <t xml:space="preserve">APOO Isoform 2 of Apolipoprotein O</t>
  </si>
  <si>
    <t xml:space="preserve">IPI00953537</t>
  </si>
  <si>
    <t xml:space="preserve">IPI00042580</t>
  </si>
  <si>
    <t xml:space="preserve">APOO Isoform 1 of Apolipoprotein O</t>
  </si>
  <si>
    <t xml:space="preserve">IPI00295209</t>
  </si>
  <si>
    <t xml:space="preserve">SNX5 Sorting nexin-5</t>
  </si>
  <si>
    <t xml:space="preserve">IPI00513893</t>
  </si>
  <si>
    <t xml:space="preserve">SNX5 Sorting nexin 5</t>
  </si>
  <si>
    <t xml:space="preserve">IPI00216172</t>
  </si>
  <si>
    <t xml:space="preserve">LAMP2 lysosomal-associated membrane protein 2 isoform C precursor</t>
  </si>
  <si>
    <t xml:space="preserve">IPI00922445</t>
  </si>
  <si>
    <t xml:space="preserve">LAMP2 cDNA FLJ52540, highly similar to Lysosome-associated membrane glycoprotein 2</t>
  </si>
  <si>
    <t xml:space="preserve">IPI00739827</t>
  </si>
  <si>
    <t xml:space="preserve">LAMP2 Isoform LAMP-2B of Lysosome-associated membrane glycoprotein 2</t>
  </si>
  <si>
    <t xml:space="preserve">IPI00009030</t>
  </si>
  <si>
    <t xml:space="preserve">LAMP2 Isoform LAMP-2A of Lysosome-associated membrane glycoprotein 2</t>
  </si>
  <si>
    <t xml:space="preserve">IPI00009867</t>
  </si>
  <si>
    <t xml:space="preserve">KRT5 Keratin, type II cytoskeletal 5</t>
  </si>
  <si>
    <t xml:space="preserve">IPI00334190</t>
  </si>
  <si>
    <t xml:space="preserve">STOML2 Stomatin-like protein 2</t>
  </si>
  <si>
    <t xml:space="preserve">IPI00908723</t>
  </si>
  <si>
    <t xml:space="preserve">STOML2 cDNA FLJ61039, highly similar to Stomatin-like protein 2</t>
  </si>
  <si>
    <t xml:space="preserve">IPI00550239</t>
  </si>
  <si>
    <t xml:space="preserve">H1F0 Histone H1.0</t>
  </si>
  <si>
    <t xml:space="preserve">IPI00010720</t>
  </si>
  <si>
    <t xml:space="preserve">CCT5 T-complex protein 1 subunit epsilon</t>
  </si>
  <si>
    <t xml:space="preserve">IPI00017963</t>
  </si>
  <si>
    <t xml:space="preserve">SNRPD2 Small nuclear ribonucleoprotein Sm D2</t>
  </si>
  <si>
    <t xml:space="preserve">IPI00005966</t>
  </si>
  <si>
    <t xml:space="preserve">NDUFA12 13kDa differentiation-associated protein variant (Fragment)</t>
  </si>
  <si>
    <t xml:space="preserve">IPI00004273</t>
  </si>
  <si>
    <t xml:space="preserve">RBM25 Isoform 1 of RNA-binding protein 25</t>
  </si>
  <si>
    <t xml:space="preserve">IPI00925670</t>
  </si>
  <si>
    <t xml:space="preserve">RBM25 Isoform 4 of RNA-binding protein 25</t>
  </si>
  <si>
    <t xml:space="preserve">IPI00644127</t>
  </si>
  <si>
    <t xml:space="preserve">IARS Isoleucyl-tRNA synthetase, cytoplasmic</t>
  </si>
  <si>
    <t xml:space="preserve">IPI00011253</t>
  </si>
  <si>
    <t xml:space="preserve">RPS3 40S ribosomal protein S3</t>
  </si>
  <si>
    <t xml:space="preserve">IPI00005705</t>
  </si>
  <si>
    <t xml:space="preserve">PPP1CC Isoform Gamma-1 of Serine/threonine-protein phosphatase PP1-gamma catalytic subunit</t>
  </si>
  <si>
    <t xml:space="preserve">IPI00011937</t>
  </si>
  <si>
    <t xml:space="preserve">PRDX4 Peroxiredoxin-4</t>
  </si>
  <si>
    <t xml:space="preserve">IPI00218187</t>
  </si>
  <si>
    <t xml:space="preserve">PPP1CC Isoform Gamma-2 of Serine/threonine-protein phosphatase PP1-gamma catalytic subunit</t>
  </si>
  <si>
    <t xml:space="preserve">IPI00549970</t>
  </si>
  <si>
    <t xml:space="preserve">GHITM Growth hormone inducible transmembrane protein</t>
  </si>
  <si>
    <t xml:space="preserve">IPI00941155</t>
  </si>
  <si>
    <t xml:space="preserve">GHITM Growth hormone-inducible transmembrane protein</t>
  </si>
  <si>
    <t xml:space="preserve">IPI00909387</t>
  </si>
  <si>
    <t xml:space="preserve">GHITM cDNA FLJ59630, highly similar to Growth hormone-inducible transmembrane protein</t>
  </si>
  <si>
    <t xml:space="preserve">IPI00472442</t>
  </si>
  <si>
    <t xml:space="preserve">PSMA1 Isoform Long of Proteasome subunit alpha type-1</t>
  </si>
  <si>
    <t xml:space="preserve">IPI00016832</t>
  </si>
  <si>
    <t xml:space="preserve">PSMA1 Isoform Short of Proteasome subunit alpha type-1</t>
  </si>
  <si>
    <t xml:space="preserve">IPI00871889</t>
  </si>
  <si>
    <t xml:space="preserve">PSMA1 Proteasome subunit alpha type</t>
  </si>
  <si>
    <t xml:space="preserve">IPI00216691</t>
  </si>
  <si>
    <t xml:space="preserve">PFN1 Profilin-1</t>
  </si>
  <si>
    <t xml:space="preserve">IPI00479058</t>
  </si>
  <si>
    <t xml:space="preserve">RPS15 40S ribosomal protein S15</t>
  </si>
  <si>
    <t xml:space="preserve">IPI00419373</t>
  </si>
  <si>
    <t xml:space="preserve">HNRNPA3 Isoform 1 of Heterogeneous nuclear ribonucleoprotein A3</t>
  </si>
  <si>
    <t xml:space="preserve">IPI00939124</t>
  </si>
  <si>
    <t xml:space="preserve">HNRNPA3 37 kDa protein</t>
  </si>
  <si>
    <t xml:space="preserve">IPI00927677</t>
  </si>
  <si>
    <t xml:space="preserve">HNRNPA3 34 kDa protein</t>
  </si>
  <si>
    <t xml:space="preserve">IPI00219381</t>
  </si>
  <si>
    <t xml:space="preserve">NDUFA2 NADH dehydrogenase [ubiquinone] 1 alpha subcomplex subunit 2</t>
  </si>
  <si>
    <t xml:space="preserve">IPI00100984</t>
  </si>
  <si>
    <t xml:space="preserve">HEATR3 Isoform 1 of HEAT repeat-containing protein 3</t>
  </si>
  <si>
    <t xml:space="preserve">IPI00033036</t>
  </si>
  <si>
    <t xml:space="preserve">METAP2 Methionine aminopeptidase 2</t>
  </si>
  <si>
    <t xml:space="preserve">IPI00789396</t>
  </si>
  <si>
    <t xml:space="preserve">METAP2 Methionine aminopeptidase</t>
  </si>
  <si>
    <t xml:space="preserve">IPI00419802</t>
  </si>
  <si>
    <t xml:space="preserve">HIBCH Isoform 1 of 3-hydroxyisobutyryl-CoA hydrolase, mitochondrial</t>
  </si>
  <si>
    <t xml:space="preserve">IPI00300763</t>
  </si>
  <si>
    <t xml:space="preserve">IPI00945578</t>
  </si>
  <si>
    <t xml:space="preserve">SEC62 Putative uncharacterized protein SEC62</t>
  </si>
  <si>
    <t xml:space="preserve">IPI00945991</t>
  </si>
  <si>
    <t xml:space="preserve">IPI00945590</t>
  </si>
  <si>
    <t xml:space="preserve">SEC62 SEC62 protein</t>
  </si>
  <si>
    <t xml:space="preserve">IPI00019004</t>
  </si>
  <si>
    <t xml:space="preserve">SEC62 Translocation protein SEC62</t>
  </si>
  <si>
    <t xml:space="preserve">IPI00456969</t>
  </si>
  <si>
    <t xml:space="preserve">DYNC1H1 Cytoplasmic dynein 1 heavy chain 1</t>
  </si>
  <si>
    <t xml:space="preserve">IPI00604527</t>
  </si>
  <si>
    <t xml:space="preserve">TARS2 Threonyl-tRNA synthetase, mitochondrial</t>
  </si>
  <si>
    <t xml:space="preserve">IPI00293817</t>
  </si>
  <si>
    <t xml:space="preserve">NAPG Gamma-soluble NSF attachment protein</t>
  </si>
  <si>
    <t xml:space="preserve">IPI00643239</t>
  </si>
  <si>
    <t xml:space="preserve">NAPG cDNA FLJ61104, highly similar to Gamma-soluble NSF attachment protein</t>
  </si>
  <si>
    <t xml:space="preserve">IPI00171626</t>
  </si>
  <si>
    <t xml:space="preserve">LPCAT1 Lysophosphatidylcholine acyltransferase 1</t>
  </si>
  <si>
    <t xml:space="preserve">IPI00029558</t>
  </si>
  <si>
    <t xml:space="preserve">NDUFC2 NADH dehydrogenase [ubiquinone] 1 subunit C2</t>
  </si>
  <si>
    <t xml:space="preserve">IPI00915353</t>
  </si>
  <si>
    <t xml:space="preserve">CLASP1 CLIP-associating protein 1 isoform 2</t>
  </si>
  <si>
    <t xml:space="preserve">IPI00396279</t>
  </si>
  <si>
    <t xml:space="preserve">CLASP1 Isoform 1 of CLIP-associating protein 1</t>
  </si>
  <si>
    <t xml:space="preserve">IPI00744551</t>
  </si>
  <si>
    <t xml:space="preserve">CLASP1 Isoform 3 of CLIP-associating protein 1</t>
  </si>
  <si>
    <t xml:space="preserve">IPI00828013</t>
  </si>
  <si>
    <t xml:space="preserve">CLASP1 Isoform 2 of CLIP-associating protein 1</t>
  </si>
  <si>
    <t xml:space="preserve">IPI00013236</t>
  </si>
  <si>
    <t xml:space="preserve">VAMP7 Isoform 2 of Vesicle-associated membrane protein 7</t>
  </si>
  <si>
    <t xml:space="preserve">IPI00020887</t>
  </si>
  <si>
    <t xml:space="preserve">VAMP7 Isoform 1 of Vesicle-associated membrane protein 7</t>
  </si>
  <si>
    <t xml:space="preserve">IPI00401804</t>
  </si>
  <si>
    <t xml:space="preserve">VAMP7 Isoform 3 of Vesicle-associated membrane protein 7</t>
  </si>
  <si>
    <t xml:space="preserve">IPI00010153</t>
  </si>
  <si>
    <t xml:space="preserve">RPL23 60S ribosomal protein L23</t>
  </si>
  <si>
    <t xml:space="preserve">IPI00795408</t>
  </si>
  <si>
    <t xml:space="preserve">RPL23 15 kDa protein</t>
  </si>
  <si>
    <t xml:space="preserve">IPI00013830</t>
  </si>
  <si>
    <t xml:space="preserve">SNW1 SNW domain-containing protein 1</t>
  </si>
  <si>
    <t xml:space="preserve">IPI00871312</t>
  </si>
  <si>
    <t xml:space="preserve">NUDC Putative uncharacterized protein NUDC (Fragment)</t>
  </si>
  <si>
    <t xml:space="preserve">IPI00910816</t>
  </si>
  <si>
    <t xml:space="preserve">- cDNA FLJ59238, highly similar to SNW domain-containing protein 1</t>
  </si>
  <si>
    <t xml:space="preserve">IPI00550746</t>
  </si>
  <si>
    <t xml:space="preserve">NUDC Nuclear migration protein nudC</t>
  </si>
  <si>
    <t xml:space="preserve">IPI00955014</t>
  </si>
  <si>
    <t xml:space="preserve">CDK1 cell division cycle 2 isoform 1</t>
  </si>
  <si>
    <t xml:space="preserve">IPI00026689</t>
  </si>
  <si>
    <t xml:space="preserve">CDK1 Putative uncharacterized protein DKFZp686L20222</t>
  </si>
  <si>
    <t xml:space="preserve">IPI00006451</t>
  </si>
  <si>
    <t xml:space="preserve">NSF Vesicle-fusing ATPase</t>
  </si>
  <si>
    <t xml:space="preserve">IPI00004968</t>
  </si>
  <si>
    <t xml:space="preserve">PRPF19 Pre-mRNA-processing factor 19</t>
  </si>
  <si>
    <t xml:space="preserve">IPI00936987</t>
  </si>
  <si>
    <t xml:space="preserve">NSF cDNA FLJ58682, highly similar to Vesicle-fusing ATPase</t>
  </si>
  <si>
    <t xml:space="preserve">IPI00021728</t>
  </si>
  <si>
    <t xml:space="preserve">EIF2S2 Eukaryotic translation initiation factor 2 subunit 2</t>
  </si>
  <si>
    <t xml:space="preserve">IPI00176637</t>
  </si>
  <si>
    <t xml:space="preserve">EIF2S2;EIF2S2P4 Eukaryotic translation initiation factor 2 subunit 2-like protein</t>
  </si>
  <si>
    <t xml:space="preserve">IPI00290566</t>
  </si>
  <si>
    <t xml:space="preserve">TCP1 T-complex protein 1 subunit alpha</t>
  </si>
  <si>
    <t xml:space="preserve">IPI00550766</t>
  </si>
  <si>
    <t xml:space="preserve">RRP1 Ribosomal RNA processing protein 1 homolog A</t>
  </si>
  <si>
    <t xml:space="preserve">IPI00783862</t>
  </si>
  <si>
    <t xml:space="preserve">BLVRB Flavin reductase</t>
  </si>
  <si>
    <t xml:space="preserve">IPI00219910</t>
  </si>
  <si>
    <t xml:space="preserve">- 22 kDa protein</t>
  </si>
  <si>
    <t xml:space="preserve">IPI00334587</t>
  </si>
  <si>
    <t xml:space="preserve">HNRNPAB Isoform 2 of Heterogeneous nuclear ribonucleoprotein A/B</t>
  </si>
  <si>
    <t xml:space="preserve">IPI00334713</t>
  </si>
  <si>
    <t xml:space="preserve">HNRNPAB Isoform 3 of Heterogeneous nuclear ribonucleoprotein A/B</t>
  </si>
  <si>
    <t xml:space="preserve">IPI00171438</t>
  </si>
  <si>
    <t xml:space="preserve">TXNDC5 Thioredoxin domain-containing protein 5</t>
  </si>
  <si>
    <t xml:space="preserve">IPI00395646</t>
  </si>
  <si>
    <t xml:space="preserve">MUTED;TXNDC5 Thioredoxin domain containing 5 isoform 2</t>
  </si>
  <si>
    <t xml:space="preserve">IPI00946258</t>
  </si>
  <si>
    <t xml:space="preserve">MUTED Putative uncharacterized protein DKFZp666I134 (Fragment)</t>
  </si>
  <si>
    <t xml:space="preserve">IPI00939560</t>
  </si>
  <si>
    <t xml:space="preserve">TXNDC5;MUTED thioredoxin domain containing 5 isoform 3</t>
  </si>
  <si>
    <t xml:space="preserve">IPI00293665</t>
  </si>
  <si>
    <t xml:space="preserve">KRT6B Keratin, type II cytoskeletal 6B</t>
  </si>
  <si>
    <t xml:space="preserve">IPI00794082</t>
  </si>
  <si>
    <t xml:space="preserve">BLMH cDNA FLJ57650, highly similar to Bleomycin hydrolase</t>
  </si>
  <si>
    <t xml:space="preserve">IPI00008982</t>
  </si>
  <si>
    <t xml:space="preserve">ALDH18A1 Isoform Long of Delta-1-pyrroline-5-carboxylate synthetase</t>
  </si>
  <si>
    <t xml:space="preserve">IPI00218547</t>
  </si>
  <si>
    <t xml:space="preserve">ALDH18A1 Isoform Short of Delta-1-pyrroline-5-carboxylate synthetase</t>
  </si>
  <si>
    <t xml:space="preserve">IPI00790571</t>
  </si>
  <si>
    <t xml:space="preserve">CLTA Isoform 3 of Clathrin light chain A</t>
  </si>
  <si>
    <t xml:space="preserve">IPI00945731</t>
  </si>
  <si>
    <t xml:space="preserve">CLTA cDNA FLJ60566, highly similar to Clathrin light chain A</t>
  </si>
  <si>
    <t xml:space="preserve">IPI00014587</t>
  </si>
  <si>
    <t xml:space="preserve">CLTA Isoform Brain of Clathrin light chain A</t>
  </si>
  <si>
    <t xml:space="preserve">IPI00216393</t>
  </si>
  <si>
    <t xml:space="preserve">CLTA Isoform Non-brain of Clathrin light chain A</t>
  </si>
  <si>
    <t xml:space="preserve">IPI00953567</t>
  </si>
  <si>
    <t xml:space="preserve">TMCO1 Transmembrane and coiled-coil domains 1, isoform CRA_a</t>
  </si>
  <si>
    <t xml:space="preserve">IPI00761107</t>
  </si>
  <si>
    <t xml:space="preserve">TMCO1 Isoform 2 of Transmembrane and coiled-coil domain-containing protein 1</t>
  </si>
  <si>
    <t xml:space="preserve">IPI00026111</t>
  </si>
  <si>
    <t xml:space="preserve">TMCO1 Isoform 1 of Transmembrane and coiled-coil domain-containing protein 1</t>
  </si>
  <si>
    <t xml:space="preserve">IPI00169383</t>
  </si>
  <si>
    <t xml:space="preserve">PGK1 Phosphoglycerate kinase 1</t>
  </si>
  <si>
    <t xml:space="preserve">IPI00297779</t>
  </si>
  <si>
    <t xml:space="preserve">CCT2 T-complex protein 1 subunit beta</t>
  </si>
  <si>
    <t xml:space="preserve">IPI00797226</t>
  </si>
  <si>
    <t xml:space="preserve">DHX40 Isoform 3 of Probable ATP-dependent RNA helicase DHX40</t>
  </si>
  <si>
    <t xml:space="preserve">IPI00789290</t>
  </si>
  <si>
    <t xml:space="preserve">DHX40 Putative uncharacterized protein DHX40</t>
  </si>
  <si>
    <t xml:space="preserve">IPI00410110</t>
  </si>
  <si>
    <t xml:space="preserve">DHX40 Isoform 1 of Probable ATP-dependent RNA helicase DHX40</t>
  </si>
  <si>
    <t xml:space="preserve">IPI00952676</t>
  </si>
  <si>
    <t xml:space="preserve">IPI00888071</t>
  </si>
  <si>
    <t xml:space="preserve">LOC100134387 similar to DEAH (Asp-Glu-Ala-His) box polypeptide 40</t>
  </si>
  <si>
    <t xml:space="preserve">IPI00867688</t>
  </si>
  <si>
    <t xml:space="preserve">- Similar to DEAH (Asp-Glu-Ala-His) box polypeptide 40</t>
  </si>
  <si>
    <t xml:space="preserve">IPI00012341</t>
  </si>
  <si>
    <t xml:space="preserve">SFRS5 Isoform SRP40-1 of Splicing factor, arginine/serine-rich 5</t>
  </si>
  <si>
    <t xml:space="preserve">IPI00413654</t>
  </si>
  <si>
    <t xml:space="preserve">SFRS5 Isoform SRP40-4 of Splicing factor, arginine/serine-rich 5</t>
  </si>
  <si>
    <t xml:space="preserve">IPI00915825</t>
  </si>
  <si>
    <t xml:space="preserve">SFRS5 CS0DF038YO05 variant (Fragment)</t>
  </si>
  <si>
    <t xml:space="preserve">IPI00300725</t>
  </si>
  <si>
    <t xml:space="preserve">KRT6A Keratin, type II cytoskeletal 6A</t>
  </si>
  <si>
    <t xml:space="preserve">IPI00909059</t>
  </si>
  <si>
    <t xml:space="preserve">KRT6C cDNA FLJ53910, highly similar to Keratin, type II cytoskeletal 6A</t>
  </si>
  <si>
    <t xml:space="preserve">IPI00942257</t>
  </si>
  <si>
    <t xml:space="preserve">KRT6A 58 kDa protein</t>
  </si>
  <si>
    <t xml:space="preserve">IPI00018415</t>
  </si>
  <si>
    <t xml:space="preserve">TM9SF2 Transmembrane 9 superfamily member 2</t>
  </si>
  <si>
    <t xml:space="preserve">IPI00902914</t>
  </si>
  <si>
    <t xml:space="preserve">TM9SF2 cDNA FLJ36188 fis, clone TESTI2027179, highly similar to Transmembrane 9 superfamily protein member 2</t>
  </si>
  <si>
    <t xml:space="preserve">IPI00646917</t>
  </si>
  <si>
    <t xml:space="preserve">NUDT21 Cleavage and polyadenylation specificity factor subunit 5</t>
  </si>
  <si>
    <t xml:space="preserve">IPI00853547</t>
  </si>
  <si>
    <t xml:space="preserve">G6PD Isoform 3 of Glucose-6-phosphate 1-dehydrogenase</t>
  </si>
  <si>
    <t xml:space="preserve">IPI00216008</t>
  </si>
  <si>
    <t xml:space="preserve">G6PD Isoform Long of Glucose-6-phosphate 1-dehydrogenase</t>
  </si>
  <si>
    <t xml:space="preserve">IPI00289800</t>
  </si>
  <si>
    <t xml:space="preserve">G6PD Isoform Short of Glucose-6-phosphate 1-dehydrogenase</t>
  </si>
  <si>
    <t xml:space="preserve">IPI00005050</t>
  </si>
  <si>
    <t xml:space="preserve">MRPS14 28S ribosomal protein S14, mitochondrial</t>
  </si>
  <si>
    <t xml:space="preserve">IPI00478410</t>
  </si>
  <si>
    <t xml:space="preserve">ATP5C1 Isoform Liver of ATP synthase subunit gamma, mitochondrial</t>
  </si>
  <si>
    <t xml:space="preserve">IPI00909484</t>
  </si>
  <si>
    <t xml:space="preserve">- cDNA FLJ54776, highly similar to Cell division control protein 42 homolog</t>
  </si>
  <si>
    <t xml:space="preserve">IPI00215879</t>
  </si>
  <si>
    <t xml:space="preserve">SFRS6 Isoform SRP55-3 of Splicing factor, arginine/serine-rich 6</t>
  </si>
  <si>
    <t xml:space="preserve">IPI00556297</t>
  </si>
  <si>
    <t xml:space="preserve">SFRS6 Arginine/serine-rich splicing factor 6 variant (Fragment)</t>
  </si>
  <si>
    <t xml:space="preserve">IPI00012345</t>
  </si>
  <si>
    <t xml:space="preserve">SFRS6 Isoform SRP55-1 of Splicing factor, arginine/serine-rich 6</t>
  </si>
  <si>
    <t xml:space="preserve">IPI00010865</t>
  </si>
  <si>
    <t xml:space="preserve">CSNK2B Casein kinase II subunit beta</t>
  </si>
  <si>
    <t xml:space="preserve">IPI00640088</t>
  </si>
  <si>
    <t xml:space="preserve">CSNK2B Casein kinase 2, beta polypeptide, isoform CRA_d</t>
  </si>
  <si>
    <t xml:space="preserve">IPI00012828</t>
  </si>
  <si>
    <t xml:space="preserve">ACAA1 3-ketoacyl-CoA thiolase, peroxisomal</t>
  </si>
  <si>
    <t xml:space="preserve">IPI00926442</t>
  </si>
  <si>
    <t xml:space="preserve">ACAA1 Putative uncharacterized protein ACAA1</t>
  </si>
  <si>
    <t xml:space="preserve">IPI00796781</t>
  </si>
  <si>
    <t xml:space="preserve">ACAA1 17 kDa protein</t>
  </si>
  <si>
    <t xml:space="preserve">IPI00790196</t>
  </si>
  <si>
    <t xml:space="preserve">ACAA1 cDNA FLJ61196, highly similar to 3-ketoacyl-CoA thiolase, peroxisomal</t>
  </si>
  <si>
    <t xml:space="preserve">IPI00927496</t>
  </si>
  <si>
    <t xml:space="preserve">IPI00479786</t>
  </si>
  <si>
    <t xml:space="preserve">KHSRP KH-type splicing regulatory protein</t>
  </si>
  <si>
    <t xml:space="preserve">IPI00855957</t>
  </si>
  <si>
    <t xml:space="preserve">KHSRP Isoform 2 of Far upstream element-binding protein 2</t>
  </si>
  <si>
    <t xml:space="preserve">IPI00032903</t>
  </si>
  <si>
    <t xml:space="preserve">PTRH2 Peptidyl-tRNA hydrolase 2, mitochondrial</t>
  </si>
  <si>
    <t xml:space="preserve">IPI00555597</t>
  </si>
  <si>
    <t xml:space="preserve">PTRH2 cDNA FLJ32471 fis, clone SKNMC2000322, highly similar to Peptidyl-tRNA hydrolase 2, mitochondrial</t>
  </si>
  <si>
    <t xml:space="preserve">IPI00027280</t>
  </si>
  <si>
    <t xml:space="preserve">TOP2B Isoform Beta-2 of DNA topoisomerase 2-beta</t>
  </si>
  <si>
    <t xml:space="preserve">IPI00925477</t>
  </si>
  <si>
    <t xml:space="preserve">TOP2B Topoisomerase II beta</t>
  </si>
  <si>
    <t xml:space="preserve">IPI00217709</t>
  </si>
  <si>
    <t xml:space="preserve">TOP2B Isoform Beta-1 of DNA topoisomerase 2-beta</t>
  </si>
  <si>
    <t xml:space="preserve">IPI00926528</t>
  </si>
  <si>
    <t xml:space="preserve">- 138 kDa protein</t>
  </si>
  <si>
    <t xml:space="preserve">IPI00941371</t>
  </si>
  <si>
    <t xml:space="preserve">TOP2B 134 kDa protein</t>
  </si>
  <si>
    <t xml:space="preserve">IPI00334291</t>
  </si>
  <si>
    <t xml:space="preserve">LONP1 Lon protease homolog</t>
  </si>
  <si>
    <t xml:space="preserve">IPI00005158</t>
  </si>
  <si>
    <t xml:space="preserve">LONP1 Lon protease homolog, mitochondrial</t>
  </si>
  <si>
    <t xml:space="preserve">IPI00943894</t>
  </si>
  <si>
    <t xml:space="preserve">PYGL liver glycogen phosphorylase isoform 2</t>
  </si>
  <si>
    <t xml:space="preserve">IPI00783313</t>
  </si>
  <si>
    <t xml:space="preserve">PYGL Glycogen phosphorylase, liver form</t>
  </si>
  <si>
    <t xml:space="preserve">IPI00793677</t>
  </si>
  <si>
    <t xml:space="preserve">C21orf33 Putative uncharacterized protein C21orf33</t>
  </si>
  <si>
    <t xml:space="preserve">IPI00218482</t>
  </si>
  <si>
    <t xml:space="preserve">C21orf33 Isoform Short of ES1 protein homolog, mitochondrial</t>
  </si>
  <si>
    <t xml:space="preserve">IPI00024913</t>
  </si>
  <si>
    <t xml:space="preserve">C21orf33 Isoform Long of ES1 protein homolog, mitochondrial</t>
  </si>
  <si>
    <t xml:space="preserve">IPI00798025</t>
  </si>
  <si>
    <t xml:space="preserve">IPI00299145</t>
  </si>
  <si>
    <t xml:space="preserve">KRT6C Keratin, type II cytoskeletal 6C</t>
  </si>
  <si>
    <t xml:space="preserve">IPI00396321</t>
  </si>
  <si>
    <t xml:space="preserve">LRRC59 Leucine-rich repeat-containing protein 59</t>
  </si>
  <si>
    <t xml:space="preserve">IPI00017469</t>
  </si>
  <si>
    <t xml:space="preserve">SPR Sepiapterin reductase</t>
  </si>
  <si>
    <t xml:space="preserve">IPI00025974</t>
  </si>
  <si>
    <t xml:space="preserve">CHMP4B Charged multivesicular body protein 4b</t>
  </si>
  <si>
    <t xml:space="preserve">IPI00853598</t>
  </si>
  <si>
    <t xml:space="preserve">SEC13 cDNA FLJ56334, highly similar to SEC13-related protein</t>
  </si>
  <si>
    <t xml:space="preserve">IPI00845335</t>
  </si>
  <si>
    <t xml:space="preserve">SEC13 SEC13-like 1 isoform</t>
  </si>
  <si>
    <t xml:space="preserve">IPI00479141</t>
  </si>
  <si>
    <t xml:space="preserve">SEC13 Protein SEC13 homolog</t>
  </si>
  <si>
    <t xml:space="preserve">IPI00789755</t>
  </si>
  <si>
    <t xml:space="preserve">SEC13 SEC13 protein isoform 2</t>
  </si>
  <si>
    <t xml:space="preserve">IPI00453476</t>
  </si>
  <si>
    <t xml:space="preserve">- 29 kDa protein</t>
  </si>
  <si>
    <t xml:space="preserve">IPI00375370</t>
  </si>
  <si>
    <t xml:space="preserve">IPI00556487</t>
  </si>
  <si>
    <t xml:space="preserve">SEC13 Putative uncharacterized protein SEC13</t>
  </si>
  <si>
    <t xml:space="preserve">IPI00549725</t>
  </si>
  <si>
    <t xml:space="preserve">PGAM1 Phosphoglycerate mutase 1</t>
  </si>
  <si>
    <t xml:space="preserve">IPI00793080</t>
  </si>
  <si>
    <t xml:space="preserve">C14orf21 Putative uncharacterized protein C14orf21</t>
  </si>
  <si>
    <t xml:space="preserve">IPI00216999</t>
  </si>
  <si>
    <t xml:space="preserve">C14orf21 Pumilio domain-containing protein C14orf21</t>
  </si>
  <si>
    <t xml:space="preserve">IPI00008557</t>
  </si>
  <si>
    <t xml:space="preserve">IGF2BP1 Insulin-like growth factor 2 mRNA-binding protein 1</t>
  </si>
  <si>
    <t xml:space="preserve">IPI00005202</t>
  </si>
  <si>
    <t xml:space="preserve">PGRMC2 Membrane-associated progesterone receptor component 2</t>
  </si>
  <si>
    <t xml:space="preserve">IPI00006723</t>
  </si>
  <si>
    <t xml:space="preserve">SNRNP40 cDNA FLJ56825, highly similar to WD repeat protein 57</t>
  </si>
  <si>
    <t xml:space="preserve">IPI00940685</t>
  </si>
  <si>
    <t xml:space="preserve">SNRNP40 U5 small nuclear ribonucleoprotein 40 kDa protein</t>
  </si>
  <si>
    <t xml:space="preserve">IPI00514587</t>
  </si>
  <si>
    <t xml:space="preserve">SARS Seryl-tRNA synthetase</t>
  </si>
  <si>
    <t xml:space="preserve">IPI00302176</t>
  </si>
  <si>
    <t xml:space="preserve">GAR1 Isoform 1 of H/ACA ribonucleoprotein complex subunit 1</t>
  </si>
  <si>
    <t xml:space="preserve">IPI00607820</t>
  </si>
  <si>
    <t xml:space="preserve">GAR1 Isoform 2 of H/ACA ribonucleoprotein complex subunit 1</t>
  </si>
  <si>
    <t xml:space="preserve">IPI00220637</t>
  </si>
  <si>
    <t xml:space="preserve">SARS Seryl-tRNA synthetase, cytoplasmic</t>
  </si>
  <si>
    <t xml:space="preserve">IPI00005161</t>
  </si>
  <si>
    <t xml:space="preserve">ARPC2 Actin-related protein 2/3 complex subunit 2</t>
  </si>
  <si>
    <t xml:space="preserve">IPI00925291</t>
  </si>
  <si>
    <t xml:space="preserve">CYP51A1 cDNA FLJ34004 fis, clone FCBBF1000232, highly similar to Cytochrome P450 51A1</t>
  </si>
  <si>
    <t xml:space="preserve">IPI00295772</t>
  </si>
  <si>
    <t xml:space="preserve">CYP51A1 cytochrome P450, family 51, subfamily A, polypeptide 1 isoform 1</t>
  </si>
  <si>
    <t xml:space="preserve">IPI00375144</t>
  </si>
  <si>
    <t xml:space="preserve">SRRT Isoform 1 of Serrate RNA effector molecule homolog</t>
  </si>
  <si>
    <t xml:space="preserve">IPI00927582</t>
  </si>
  <si>
    <t xml:space="preserve">SRRT Isoform 5 of Serrate RNA effector molecule homolog</t>
  </si>
  <si>
    <t xml:space="preserve">IPI00888085</t>
  </si>
  <si>
    <t xml:space="preserve">SRRT Isoform 4 of Serrate RNA effector molecule homolog</t>
  </si>
  <si>
    <t xml:space="preserve">IPI00888510</t>
  </si>
  <si>
    <t xml:space="preserve">SRRT Isoform 3 of Serrate RNA effector molecule homolog</t>
  </si>
  <si>
    <t xml:space="preserve">IPI00220038</t>
  </si>
  <si>
    <t xml:space="preserve">SRRT Isoform 2 of Serrate RNA effector molecule homolog</t>
  </si>
  <si>
    <t xml:space="preserve">IPI00028055</t>
  </si>
  <si>
    <t xml:space="preserve">TMED10 Transmembrane emp24 domain-containing protein 10</t>
  </si>
  <si>
    <t xml:space="preserve">IPI00883647</t>
  </si>
  <si>
    <t xml:space="preserve">IK RED protein</t>
  </si>
  <si>
    <t xml:space="preserve">IPI00943073</t>
  </si>
  <si>
    <t xml:space="preserve">IK 66 kDa protein</t>
  </si>
  <si>
    <t xml:space="preserve">IPI00011875</t>
  </si>
  <si>
    <t xml:space="preserve">IK Protein Red</t>
  </si>
  <si>
    <t xml:space="preserve">IPI00926896</t>
  </si>
  <si>
    <t xml:space="preserve">SLC4A7 113 kDa protein</t>
  </si>
  <si>
    <t xml:space="preserve">IPI00926934</t>
  </si>
  <si>
    <t xml:space="preserve">SLC4A7 Solute carrier family 4 sodium bicarbonate cotransporter member 7</t>
  </si>
  <si>
    <t xml:space="preserve">IPI00719757</t>
  </si>
  <si>
    <t xml:space="preserve">SLC4A7 Isoform 5 of Sodium bicarbonate cotransporter 3</t>
  </si>
  <si>
    <t xml:space="preserve">IPI00940366</t>
  </si>
  <si>
    <t xml:space="preserve">SLC4A7 Putative uncharacterized protein SLC4A7 (Fragment)</t>
  </si>
  <si>
    <t xml:space="preserve">IPI00387156</t>
  </si>
  <si>
    <t xml:space="preserve">SLC4A7 Isoform 2 of Sodium bicarbonate cotransporter 3</t>
  </si>
  <si>
    <t xml:space="preserve">IPI00927188</t>
  </si>
  <si>
    <t xml:space="preserve">SLC4A7 Solute carrier family 4 sodium bicarbonate cotransporter member 7 type 2 variant</t>
  </si>
  <si>
    <t xml:space="preserve">IPI00926539</t>
  </si>
  <si>
    <t xml:space="preserve">SLC4A7 Putative uncharacterized protein SLC4A7</t>
  </si>
  <si>
    <t xml:space="preserve">IPI00927034</t>
  </si>
  <si>
    <t xml:space="preserve">IPI00328342</t>
  </si>
  <si>
    <t xml:space="preserve">SLC4A7 Isoform 1 of Sodium bicarbonate cotransporter 3</t>
  </si>
  <si>
    <t xml:space="preserve">IPI00927879</t>
  </si>
  <si>
    <t xml:space="preserve">IPI00924711</t>
  </si>
  <si>
    <t xml:space="preserve">IPI00021058</t>
  </si>
  <si>
    <t xml:space="preserve">IPI00927639</t>
  </si>
  <si>
    <t xml:space="preserve">SLC4A7 Solute carrier family 4 sodium bicarbonate cotransporter member 7 type 3 variant</t>
  </si>
  <si>
    <t xml:space="preserve">IPI00926820</t>
  </si>
  <si>
    <t xml:space="preserve">IPI00719704</t>
  </si>
  <si>
    <t xml:space="preserve">SLC4A7 Isoform 4 of Sodium bicarbonate cotransporter 3</t>
  </si>
  <si>
    <t xml:space="preserve">IPI00396203</t>
  </si>
  <si>
    <t xml:space="preserve">TBCD Isoform 1 of Tubulin-specific chaperone D</t>
  </si>
  <si>
    <t xml:space="preserve">IPI00386607</t>
  </si>
  <si>
    <t xml:space="preserve">TBCD Isoform 5 of Tubulin-specific chaperone D</t>
  </si>
  <si>
    <t xml:space="preserve">IPI00816088</t>
  </si>
  <si>
    <t xml:space="preserve">TBCD Putative uncharacterized protein TBCD</t>
  </si>
  <si>
    <t xml:space="preserve">IPI00030774</t>
  </si>
  <si>
    <t xml:space="preserve">TBCD Isoform 4 of Tubulin-specific chaperone D</t>
  </si>
  <si>
    <t xml:space="preserve">IPI00292771</t>
  </si>
  <si>
    <t xml:space="preserve">NUMA1 Isoform 1 of Nuclear mitotic apparatus protein 1</t>
  </si>
  <si>
    <t xml:space="preserve">IPI00872028</t>
  </si>
  <si>
    <t xml:space="preserve">NUMA1 NUMA1 variant protein (Fragment)</t>
  </si>
  <si>
    <t xml:space="preserve">IPI00006196</t>
  </si>
  <si>
    <t xml:space="preserve">NUMA1 Isoform 2 of Nuclear mitotic apparatus protein 1</t>
  </si>
  <si>
    <t xml:space="preserve">IPI00028412</t>
  </si>
  <si>
    <t xml:space="preserve">SSSCA1 Sjoegren syndrome/scleroderma autoantigen 1</t>
  </si>
  <si>
    <t xml:space="preserve">IPI00009659</t>
  </si>
  <si>
    <t xml:space="preserve">RPRD1B Regulation of nuclear pre-mRNA domain-containing protein 1B</t>
  </si>
  <si>
    <t xml:space="preserve">IPI00339384</t>
  </si>
  <si>
    <t xml:space="preserve">RDH11 Isoform 1 of Retinol dehydrogenase 11</t>
  </si>
  <si>
    <t xml:space="preserve">IPI00607732</t>
  </si>
  <si>
    <t xml:space="preserve">NCLN Isoform 2 of Nicalin</t>
  </si>
  <si>
    <t xml:space="preserve">IPI00470649</t>
  </si>
  <si>
    <t xml:space="preserve">NCLN Isoform 1 of Nicalin</t>
  </si>
  <si>
    <t xml:space="preserve">IPI00909064</t>
  </si>
  <si>
    <t xml:space="preserve">COASY Isoform 2 of Bifunctional coenzyme A synthase</t>
  </si>
  <si>
    <t xml:space="preserve">IPI00184821</t>
  </si>
  <si>
    <t xml:space="preserve">COASY Isoform 1 of Bifunctional coenzyme A synthase</t>
  </si>
  <si>
    <t xml:space="preserve">IPI00100197</t>
  </si>
  <si>
    <t xml:space="preserve">NSFL1C Isoform 1 of NSFL1 cofactor p47</t>
  </si>
  <si>
    <t xml:space="preserve">IPI00397571</t>
  </si>
  <si>
    <t xml:space="preserve">NSFL1C Isoform 3 of NSFL1 cofactor p47</t>
  </si>
  <si>
    <t xml:space="preserve">IPI00794545</t>
  </si>
  <si>
    <t xml:space="preserve">DUT deoxyuridine triphosphatase isoform 3</t>
  </si>
  <si>
    <t xml:space="preserve">IPI00376904</t>
  </si>
  <si>
    <t xml:space="preserve">NSFL1C p47 protein isoform c</t>
  </si>
  <si>
    <t xml:space="preserve">IPI00793322</t>
  </si>
  <si>
    <t xml:space="preserve">DUT 24 kDa protein</t>
  </si>
  <si>
    <t xml:space="preserve">IPI00749113</t>
  </si>
  <si>
    <t xml:space="preserve">DUT Isoform 3 of Deoxyuridine 5&amp;#039;-triphosphate nucleotidohydrolase, mitochondrial</t>
  </si>
  <si>
    <t xml:space="preserve">IPI00022830</t>
  </si>
  <si>
    <t xml:space="preserve">NSFL1C Isoform 2 of NSFL1 cofactor p47</t>
  </si>
  <si>
    <t xml:space="preserve">IPI00443534</t>
  </si>
  <si>
    <t xml:space="preserve">- cDNA FLJ46889 fis, clone UTERU3017995, highly similar to Homo sapiens likely ortholog of rat p47</t>
  </si>
  <si>
    <t xml:space="preserve">IPI00375015</t>
  </si>
  <si>
    <t xml:space="preserve">DUT Isoform 2 of Deoxyuridine 5&amp;#039;-triphosphate nucleotidohydrolase, mitochondrial</t>
  </si>
  <si>
    <t xml:space="preserve">IPI00013679</t>
  </si>
  <si>
    <t xml:space="preserve">DUT Isoform 1 of Deoxyuridine 5&amp;#039;-triphosphate nucleotidohydrolase, mitochondrial</t>
  </si>
  <si>
    <t xml:space="preserve">IPI00216159</t>
  </si>
  <si>
    <t xml:space="preserve">GFPT2 Glucosamine--fructose-6-phosphate aminotransferase [isomerizing] 2</t>
  </si>
  <si>
    <t xml:space="preserve">IPI00924819</t>
  </si>
  <si>
    <t xml:space="preserve">MANF Mesencephalic astrocyte-derived neurotrophic factor</t>
  </si>
  <si>
    <t xml:space="preserve">IPI00328748</t>
  </si>
  <si>
    <t xml:space="preserve">MANF mesencephalic astrocyte-derived neurotrophic factor</t>
  </si>
  <si>
    <t xml:space="preserve">IPI00021700</t>
  </si>
  <si>
    <t xml:space="preserve">PCNA Proliferating cell nuclear antigen</t>
  </si>
  <si>
    <t xml:space="preserve">IPI00291695</t>
  </si>
  <si>
    <t xml:space="preserve">GPX8 Probable glutathione peroxidase 8</t>
  </si>
  <si>
    <t xml:space="preserve">IPI00025178</t>
  </si>
  <si>
    <t xml:space="preserve">BCAS2 Pre-mRNA-splicing factor SPF27</t>
  </si>
  <si>
    <t xml:space="preserve">IPI00148255</t>
  </si>
  <si>
    <t xml:space="preserve">DIABLO diablo isoform 3 precursor</t>
  </si>
  <si>
    <t xml:space="preserve">IPI00015602</t>
  </si>
  <si>
    <t xml:space="preserve">TOMM70A Mitochondrial import receptor subunit TOM70</t>
  </si>
  <si>
    <t xml:space="preserve">IPI00295857</t>
  </si>
  <si>
    <t xml:space="preserve">COPA Isoform 1 of Coatomer subunit alpha</t>
  </si>
  <si>
    <t xml:space="preserve">IPI00646493</t>
  </si>
  <si>
    <t xml:space="preserve">COPA Isoform 2 of Coatomer subunit alpha</t>
  </si>
  <si>
    <t xml:space="preserve">IPI00640525</t>
  </si>
  <si>
    <t xml:space="preserve">CTSA cathepsin A isoform a precursor</t>
  </si>
  <si>
    <t xml:space="preserve">IPI00641157</t>
  </si>
  <si>
    <t xml:space="preserve">CTSA cathepsin A isoform c precursor</t>
  </si>
  <si>
    <t xml:space="preserve">IPI00021794</t>
  </si>
  <si>
    <t xml:space="preserve">CTSA Lysosomal protective protein</t>
  </si>
  <si>
    <t xml:space="preserve">IPI00414127</t>
  </si>
  <si>
    <t xml:space="preserve">RANBP1 Ran-specific GTPase-activating protein</t>
  </si>
  <si>
    <t xml:space="preserve">IPI00878075</t>
  </si>
  <si>
    <t xml:space="preserve">RANBP1 23 kDa protein</t>
  </si>
  <si>
    <t xml:space="preserve">IPI00018349</t>
  </si>
  <si>
    <t xml:space="preserve">MCM4 DNA replication licensing factor MCM4</t>
  </si>
  <si>
    <t xml:space="preserve">IPI00795318</t>
  </si>
  <si>
    <t xml:space="preserve">MCM4 cDNA FLJ54365, highly similar to DNA replication licensing factor MCM4</t>
  </si>
  <si>
    <t xml:space="preserve">IPI00306380</t>
  </si>
  <si>
    <t xml:space="preserve">GNL3 Isoform 1 of Guanine nucleotide-binding protein-like 3</t>
  </si>
  <si>
    <t xml:space="preserve">IPI00003886</t>
  </si>
  <si>
    <t xml:space="preserve">GNL3 Isoform 2 of Guanine nucleotide-binding protein-like 3</t>
  </si>
  <si>
    <t xml:space="preserve">IPI00026670</t>
  </si>
  <si>
    <t xml:space="preserve">TCEB2 Transcription elongation factor B polypeptide 2</t>
  </si>
  <si>
    <t xml:space="preserve">IPI00917694</t>
  </si>
  <si>
    <t xml:space="preserve">TCEB2 Putative uncharacterized protein TCEB2</t>
  </si>
  <si>
    <t xml:space="preserve">IPI00410162</t>
  </si>
  <si>
    <t xml:space="preserve">TCEB2 elongin B isoform b</t>
  </si>
  <si>
    <t xml:space="preserve">IPI00024911</t>
  </si>
  <si>
    <t xml:space="preserve">ERP29 Endoplasmic reticulum resident protein 29</t>
  </si>
  <si>
    <t xml:space="preserve">IPI00026089</t>
  </si>
  <si>
    <t xml:space="preserve">SF3B1 Splicing factor 3B subunit 1</t>
  </si>
  <si>
    <t xml:space="preserve">IPI00021347</t>
  </si>
  <si>
    <t xml:space="preserve">UBE2L3 Ubiquitin-conjugating enzyme E2 L3</t>
  </si>
  <si>
    <t xml:space="preserve">IPI00909773</t>
  </si>
  <si>
    <t xml:space="preserve">UBE2L3 Ubiquitin carrier protein</t>
  </si>
  <si>
    <t xml:space="preserve">IPI00909975</t>
  </si>
  <si>
    <t xml:space="preserve">IPI00479871</t>
  </si>
  <si>
    <t xml:space="preserve">RNPS1 Isoform 2 of RNA-binding protein with serine-rich domain 1</t>
  </si>
  <si>
    <t xml:space="preserve">IPI00783594</t>
  </si>
  <si>
    <t xml:space="preserve">RNPS1 Isoform 3 of RNA-binding protein with serine-rich domain 1</t>
  </si>
  <si>
    <t xml:space="preserve">IPI00033561</t>
  </si>
  <si>
    <t xml:space="preserve">RNPS1 Isoform 1 of RNA-binding protein with serine-rich domain 1</t>
  </si>
  <si>
    <t xml:space="preserve">IPI00953520</t>
  </si>
  <si>
    <t xml:space="preserve">RNPS1 Putative uncharacterized protein RNPS1 (Fragment)</t>
  </si>
  <si>
    <t xml:space="preserve">IPI00479307</t>
  </si>
  <si>
    <t xml:space="preserve">MYH10 Isoform 2 of Myosin-10</t>
  </si>
  <si>
    <t xml:space="preserve">IPI00397526</t>
  </si>
  <si>
    <t xml:space="preserve">MYH10 Isoform 1 of Myosin-10</t>
  </si>
  <si>
    <t xml:space="preserve">IPI00790503</t>
  </si>
  <si>
    <t xml:space="preserve">MYH10 Isoform 3 of Myosin-10</t>
  </si>
  <si>
    <t xml:space="preserve">IPI00013894</t>
  </si>
  <si>
    <t xml:space="preserve">STIP1 Stress-induced-phosphoprotein 1</t>
  </si>
  <si>
    <t xml:space="preserve">IPI00894154</t>
  </si>
  <si>
    <t xml:space="preserve">NDUFA10 45 kDa protein</t>
  </si>
  <si>
    <t xml:space="preserve">IPI00103509</t>
  </si>
  <si>
    <t xml:space="preserve">NDUFA10 NADH dehydrogenase ubiquinone 1 alpha subcomplex</t>
  </si>
  <si>
    <t xml:space="preserve">IPI00479946</t>
  </si>
  <si>
    <t xml:space="preserve">STIP1 STIP1 protein</t>
  </si>
  <si>
    <t xml:space="preserve">IPI00029561</t>
  </si>
  <si>
    <t xml:space="preserve">NDUFA10 NADH dehydrogenase [ubiquinone] 1 alpha subcomplex subunit 10, mitochondrial</t>
  </si>
  <si>
    <t xml:space="preserve">IPI00009253</t>
  </si>
  <si>
    <t xml:space="preserve">NAPA Alpha-soluble NSF attachment protein</t>
  </si>
  <si>
    <t xml:space="preserve">IPI00029997</t>
  </si>
  <si>
    <t xml:space="preserve">PGLS 6-phosphogluconolactonase</t>
  </si>
  <si>
    <t xml:space="preserve">IPI00029631</t>
  </si>
  <si>
    <t xml:space="preserve">ERH Enhancer of rudimentary homolog</t>
  </si>
  <si>
    <t xml:space="preserve">IPI00221325</t>
  </si>
  <si>
    <t xml:space="preserve">RANBP2 E3 SUMO-protein ligase RanBP2</t>
  </si>
  <si>
    <t xml:space="preserve">IPI00867679</t>
  </si>
  <si>
    <t xml:space="preserve">PSMA6 Similar to Prosomal P27K protein</t>
  </si>
  <si>
    <t xml:space="preserve">IPI00029623</t>
  </si>
  <si>
    <t xml:space="preserve">PSMA6 Proteasome subunit alpha type-6</t>
  </si>
  <si>
    <t xml:space="preserve">IPI00165506</t>
  </si>
  <si>
    <t xml:space="preserve">POLDIP2 Polymerase delta-interacting protein 2</t>
  </si>
  <si>
    <t xml:space="preserve">IPI00855940</t>
  </si>
  <si>
    <t xml:space="preserve">XPO7 exportin 7 isoform a</t>
  </si>
  <si>
    <t xml:space="preserve">IPI00795569</t>
  </si>
  <si>
    <t xml:space="preserve">XPO7 exportin 7 isoform c</t>
  </si>
  <si>
    <t xml:space="preserve">IPI00302458</t>
  </si>
  <si>
    <t xml:space="preserve">XPO7 Exportin-7</t>
  </si>
  <si>
    <t xml:space="preserve">IPI00216804</t>
  </si>
  <si>
    <t xml:space="preserve">LUC7L2 Isoform 2 of Putative RNA-binding protein Luc7-like 2</t>
  </si>
  <si>
    <t xml:space="preserve">IPI00009010</t>
  </si>
  <si>
    <t xml:space="preserve">TRMT112 tRNA methyltransferase 112 homolog</t>
  </si>
  <si>
    <t xml:space="preserve">IPI00106374</t>
  </si>
  <si>
    <t xml:space="preserve">LOC391358 similar to CG12975</t>
  </si>
  <si>
    <t xml:space="preserve">IPI00006932</t>
  </si>
  <si>
    <t xml:space="preserve">LUC7L2 cDNA FLJ55988, highly similar to RNA-binding protein Luc7-like 2</t>
  </si>
  <si>
    <t xml:space="preserve">IPI00879531</t>
  </si>
  <si>
    <t xml:space="preserve">- 9 kDa protein</t>
  </si>
  <si>
    <t xml:space="preserve">IPI00784704</t>
  </si>
  <si>
    <t xml:space="preserve">FANCI Isoform 2 of Fanconi anemia group I protein</t>
  </si>
  <si>
    <t xml:space="preserve">IPI00306518</t>
  </si>
  <si>
    <t xml:space="preserve">FANCI Isoform 3 of Fanconi anemia group I protein</t>
  </si>
  <si>
    <t xml:space="preserve">IPI00019447</t>
  </si>
  <si>
    <t xml:space="preserve">FANCI Isoform 1 of Fanconi anemia group I protein</t>
  </si>
  <si>
    <t xml:space="preserve">IPI00001676</t>
  </si>
  <si>
    <t xml:space="preserve">NPLOC4 Isoform 2 of Nuclear protein localization protein 4 homolog</t>
  </si>
  <si>
    <t xml:space="preserve">IPI00290543</t>
  </si>
  <si>
    <t xml:space="preserve">NPLOC4 Isoform 1 of Nuclear protein localization protein 4 homolog</t>
  </si>
  <si>
    <t xml:space="preserve">IPI00029048</t>
  </si>
  <si>
    <t xml:space="preserve">TTLL12 Tubulin--tyrosine ligase-like protein 12</t>
  </si>
  <si>
    <t xml:space="preserve">IPI00879002</t>
  </si>
  <si>
    <t xml:space="preserve">TTLL12 Tubulin tyrosine ligase-like family, member 12</t>
  </si>
  <si>
    <t xml:space="preserve">IPI00216320</t>
  </si>
  <si>
    <t xml:space="preserve">PDXK Isoform 2 of Pyridoxal kinase</t>
  </si>
  <si>
    <t xml:space="preserve">IPI00013004</t>
  </si>
  <si>
    <t xml:space="preserve">PDXK Isoform 1 of Pyridoxal kinase</t>
  </si>
  <si>
    <t xml:space="preserve">IPI00216184</t>
  </si>
  <si>
    <t xml:space="preserve">PICALM Isoform 2 of Phosphatidylinositol-binding clathrin assembly protein</t>
  </si>
  <si>
    <t xml:space="preserve">IPI00871890</t>
  </si>
  <si>
    <t xml:space="preserve">PICALM Putative uncharacterized protein PICALM</t>
  </si>
  <si>
    <t xml:space="preserve">IPI00290738</t>
  </si>
  <si>
    <t xml:space="preserve">PICALM Isoform 1 of Phosphatidylinositol-binding clathrin assembly protein</t>
  </si>
  <si>
    <t xml:space="preserve">IPI00871365</t>
  </si>
  <si>
    <t xml:space="preserve">IPI00400849</t>
  </si>
  <si>
    <t xml:space="preserve">PICALM Isoform 3 of Phosphatidylinositol-binding clathrin assembly protein</t>
  </si>
  <si>
    <t xml:space="preserve">IPI00872089</t>
  </si>
  <si>
    <t xml:space="preserve">IPI00293464</t>
  </si>
  <si>
    <t xml:space="preserve">DDB1;LOC100290337 DNA damage-binding protein 1</t>
  </si>
  <si>
    <t xml:space="preserve">IPI00909008</t>
  </si>
  <si>
    <t xml:space="preserve">DDB1 cDNA FLJ51067, highly similar to DNA damage-binding protein 1</t>
  </si>
  <si>
    <t xml:space="preserve">IPI00000874</t>
  </si>
  <si>
    <t xml:space="preserve">PRDX1 Peroxiredoxin-1</t>
  </si>
  <si>
    <t xml:space="preserve">IPI00552149</t>
  </si>
  <si>
    <t xml:space="preserve">PHF6 PHD finger protein 6, isoform CRA_d</t>
  </si>
  <si>
    <t xml:space="preserve">IPI00395568</t>
  </si>
  <si>
    <t xml:space="preserve">PHF6 Isoform 1 of PHD finger protein 6</t>
  </si>
  <si>
    <t xml:space="preserve">IPI00939291</t>
  </si>
  <si>
    <t xml:space="preserve">PHF6 cDNA FLJ60207, highly similar to PHD finger protein 6</t>
  </si>
  <si>
    <t xml:space="preserve">IPI00256684</t>
  </si>
  <si>
    <t xml:space="preserve">AP2A1 Isoform B of AP-2 complex subunit alpha-1</t>
  </si>
  <si>
    <t xml:space="preserve">IPI00304577</t>
  </si>
  <si>
    <t xml:space="preserve">AP2A1 Isoform A of AP-2 complex subunit alpha-1</t>
  </si>
  <si>
    <t xml:space="preserve">IPI00953149</t>
  </si>
  <si>
    <t xml:space="preserve">AP2A1 108 kDa protein</t>
  </si>
  <si>
    <t xml:space="preserve">IPI00009950</t>
  </si>
  <si>
    <t xml:space="preserve">LMAN2 Vesicular integral-membrane protein VIP36</t>
  </si>
  <si>
    <t xml:space="preserve">IPI00005792</t>
  </si>
  <si>
    <t xml:space="preserve">PABPN1 Isoform 1 of Polyadenylate-binding protein 2</t>
  </si>
  <si>
    <t xml:space="preserve">IPI00414963</t>
  </si>
  <si>
    <t xml:space="preserve">PABPN1 Isoform 2 of Polyadenylate-binding protein 2</t>
  </si>
  <si>
    <t xml:space="preserve">IPI00438229</t>
  </si>
  <si>
    <t xml:space="preserve">TRIM28 Isoform 1 of Transcription intermediary factor 1-beta</t>
  </si>
  <si>
    <t xml:space="preserve">IPI00304925</t>
  </si>
  <si>
    <t xml:space="preserve">HSPA1A;HSPA1B Heat shock 70 kDa protein 1A/1B</t>
  </si>
  <si>
    <t xml:space="preserve">IPI00643583</t>
  </si>
  <si>
    <t xml:space="preserve">DYNLRB1 Isoform 1 of Dynein light chain roadblock-type 1</t>
  </si>
  <si>
    <t xml:space="preserve">IPI00910924</t>
  </si>
  <si>
    <t xml:space="preserve">DYNLRB1 cDNA FLJ59194, moderately similar to Dynein light chain 2A, cytoplasmic</t>
  </si>
  <si>
    <t xml:space="preserve">IPI00412497</t>
  </si>
  <si>
    <t xml:space="preserve">DYNLRB1 Dynein, light chain, roadblock-type 1</t>
  </si>
  <si>
    <t xml:space="preserve">IPI00156689</t>
  </si>
  <si>
    <t xml:space="preserve">VAT1 Synaptic vesicle membrane protein VAT-1 homolog</t>
  </si>
  <si>
    <t xml:space="preserve">IPI00746351</t>
  </si>
  <si>
    <t xml:space="preserve">DIS3 Isoform 1 of Exosome complex exonuclease RRP44</t>
  </si>
  <si>
    <t xml:space="preserve">IPI00027831</t>
  </si>
  <si>
    <t xml:space="preserve">GRWD1 Glutamate-rich WD repeat-containing protein 1</t>
  </si>
  <si>
    <t xml:space="preserve">IPI00216057</t>
  </si>
  <si>
    <t xml:space="preserve">SORD Sorbitol dehydrogenase</t>
  </si>
  <si>
    <t xml:space="preserve">IPI00013917</t>
  </si>
  <si>
    <t xml:space="preserve">RPS12 40S ribosomal protein S12</t>
  </si>
  <si>
    <t xml:space="preserve">IPI00103525</t>
  </si>
  <si>
    <t xml:space="preserve">PSPC1 Isoform 1 of Paraspeckle component 1</t>
  </si>
  <si>
    <t xml:space="preserve">IPI00395775</t>
  </si>
  <si>
    <t xml:space="preserve">PSPC1 Isoform 2 of Paraspeckle component 1</t>
  </si>
  <si>
    <t xml:space="preserve">IPI00398002</t>
  </si>
  <si>
    <t xml:space="preserve">PLEC Isoform 3 of Plectin-1</t>
  </si>
  <si>
    <t xml:space="preserve">IPI00420096</t>
  </si>
  <si>
    <t xml:space="preserve">PLEC Isoform 8 of Plectin-1</t>
  </si>
  <si>
    <t xml:space="preserve">IPI00398776</t>
  </si>
  <si>
    <t xml:space="preserve">PLEC Isoform 7 of Plectin-1</t>
  </si>
  <si>
    <t xml:space="preserve">IPI00014898</t>
  </si>
  <si>
    <t xml:space="preserve">PLEC Isoform 1 of Plectin-1</t>
  </si>
  <si>
    <t xml:space="preserve">IPI00398775</t>
  </si>
  <si>
    <t xml:space="preserve">PLEC Isoform 9 of Plectin-1</t>
  </si>
  <si>
    <t xml:space="preserve">IPI00398779</t>
  </si>
  <si>
    <t xml:space="preserve">PLEC Isoform 4 of Plectin-1</t>
  </si>
  <si>
    <t xml:space="preserve">IPI00398778</t>
  </si>
  <si>
    <t xml:space="preserve">PLEC Isoform 6 of Plectin-1</t>
  </si>
  <si>
    <t xml:space="preserve">IPI00186711</t>
  </si>
  <si>
    <t xml:space="preserve">PLEC Isoform 2 of Plectin-1</t>
  </si>
  <si>
    <t xml:space="preserve">IPI00398777</t>
  </si>
  <si>
    <t xml:space="preserve">PLEC Isoform 5 of Plectin-1</t>
  </si>
  <si>
    <t xml:space="preserve">IPI00215901</t>
  </si>
  <si>
    <t xml:space="preserve">AK2 Isoform 1 of Adenylate kinase 2, mitochondrial</t>
  </si>
  <si>
    <t xml:space="preserve">IPI00063827</t>
  </si>
  <si>
    <t xml:space="preserve">ABHD14B Isoform 1 of Abhydrolase domain-containing protein 14B</t>
  </si>
  <si>
    <t xml:space="preserve">IPI00910706</t>
  </si>
  <si>
    <t xml:space="preserve">ABHD14B cDNA FLJ52710, highly similar to Abhydrolase domain-containing protein 14B</t>
  </si>
  <si>
    <t xml:space="preserve">IPI00218988</t>
  </si>
  <si>
    <t xml:space="preserve">AK2 Isoform 2 of Adenylate kinase 2, mitochondrial</t>
  </si>
  <si>
    <t xml:space="preserve">IPI00022793</t>
  </si>
  <si>
    <t xml:space="preserve">HADHB Trifunctional enzyme subunit beta, mitochondrial</t>
  </si>
  <si>
    <t xml:space="preserve">IPI00301364</t>
  </si>
  <si>
    <t xml:space="preserve">SKP1 Isoform 1 of S-phase kinase-associated protein 1</t>
  </si>
  <si>
    <t xml:space="preserve">IPI00220578</t>
  </si>
  <si>
    <t xml:space="preserve">GNAI3 Guanine nucleotide-binding protein G(k) subunit alpha</t>
  </si>
  <si>
    <t xml:space="preserve">IPI00927397</t>
  </si>
  <si>
    <t xml:space="preserve">MPHOSPH10 Putative uncharacterized protein MPHOSPH10</t>
  </si>
  <si>
    <t xml:space="preserve">IPI00012149</t>
  </si>
  <si>
    <t xml:space="preserve">MPHOSPH10 U3 small nucleolar ribonucleoprotein protein MPP10</t>
  </si>
  <si>
    <t xml:space="preserve">IPI00005969</t>
  </si>
  <si>
    <t xml:space="preserve">CAPZA1 F-actin-capping protein subunit alpha-1</t>
  </si>
  <si>
    <t xml:space="preserve">IPI00873484</t>
  </si>
  <si>
    <t xml:space="preserve">CAPZA1 Putative uncharacterized protein CAPZA1 (Fragment)</t>
  </si>
  <si>
    <t xml:space="preserve">IPI00412579</t>
  </si>
  <si>
    <t xml:space="preserve">RPL10A 60S ribosomal protein L10a</t>
  </si>
  <si>
    <t xml:space="preserve">IPI00873244</t>
  </si>
  <si>
    <t xml:space="preserve">CSDE1 Isoform Short of Cold shock domain-containing protein E1</t>
  </si>
  <si>
    <t xml:space="preserve">IPI00844264</t>
  </si>
  <si>
    <t xml:space="preserve">CSDE1 upstream of NRAS isoform 3</t>
  </si>
  <si>
    <t xml:space="preserve">IPI00470891</t>
  </si>
  <si>
    <t xml:space="preserve">CSDE1 Isoform Long of Cold shock domain-containing protein E1</t>
  </si>
  <si>
    <t xml:space="preserve">IPI00304435</t>
  </si>
  <si>
    <t xml:space="preserve">NIPSNAP1 Protein NipSnap homolog 1</t>
  </si>
  <si>
    <t xml:space="preserve">IPI00893815</t>
  </si>
  <si>
    <t xml:space="preserve">NIPSNAP1 Putative uncharacterized protein NIPSNAP1</t>
  </si>
  <si>
    <t xml:space="preserve">IPI00017510</t>
  </si>
  <si>
    <t xml:space="preserve">MT-CO2 Cytochrome c oxidase subunit 2</t>
  </si>
  <si>
    <t xml:space="preserve">IPI00925052</t>
  </si>
  <si>
    <t xml:space="preserve">ARPC4;TTLL3 Putative uncharacterized protein ARPC4</t>
  </si>
  <si>
    <t xml:space="preserve">IPI00925334</t>
  </si>
  <si>
    <t xml:space="preserve">IPI00790262</t>
  </si>
  <si>
    <t xml:space="preserve">TTLL3 Similar to Actin-related protein 2/3 complex subunit 4</t>
  </si>
  <si>
    <t xml:space="preserve">IPI00926232</t>
  </si>
  <si>
    <t xml:space="preserve">IPI00024993</t>
  </si>
  <si>
    <t xml:space="preserve">ECHS1 Enoyl-CoA hydratase, mitochondrial</t>
  </si>
  <si>
    <t xml:space="preserve">IPI00554811</t>
  </si>
  <si>
    <t xml:space="preserve">TTLL3;ARPC4 Actin-related protein 2/3 complex subunit 4</t>
  </si>
  <si>
    <t xml:space="preserve">IPI00376283</t>
  </si>
  <si>
    <t xml:space="preserve">RBBP6 Isoform 2 of Retinoblastoma-binding protein 6</t>
  </si>
  <si>
    <t xml:space="preserve">IPI00337315</t>
  </si>
  <si>
    <t xml:space="preserve">RBBP6 Isoform 1 of Retinoblastoma-binding protein 6</t>
  </si>
  <si>
    <t xml:space="preserve">IPI00171798</t>
  </si>
  <si>
    <t xml:space="preserve">MTA2 Metastasis-associated protein MTA2</t>
  </si>
  <si>
    <t xml:space="preserve">IPI00305833</t>
  </si>
  <si>
    <t xml:space="preserve">SMU1 WD40 repeat-containing protein SMU1</t>
  </si>
  <si>
    <t xml:space="preserve">IPI00034049</t>
  </si>
  <si>
    <t xml:space="preserve">UPF1 Isoform 1 of Regulator of nonsense transcripts 1</t>
  </si>
  <si>
    <t xml:space="preserve">IPI00399170</t>
  </si>
  <si>
    <t xml:space="preserve">UPF1 Isoform 2 of Regulator of nonsense transcripts 1</t>
  </si>
  <si>
    <t xml:space="preserve">IPI00549885</t>
  </si>
  <si>
    <t xml:space="preserve">PDHB Isoform 2 of Pyruvate dehydrogenase E1 component subunit beta, mitochondrial</t>
  </si>
  <si>
    <t xml:space="preserve">IPI00003925</t>
  </si>
  <si>
    <t xml:space="preserve">PDHB Isoform 1 of Pyruvate dehydrogenase E1 component subunit beta, mitochondrial</t>
  </si>
  <si>
    <t xml:space="preserve">IPI00385042</t>
  </si>
  <si>
    <t xml:space="preserve">GTPBP4 Nucleolar GTP-binding protein 1</t>
  </si>
  <si>
    <t xml:space="preserve">IPI00026965</t>
  </si>
  <si>
    <t xml:space="preserve">UBE2D3 Isoform 1 of Ubiquitin-conjugating enzyme E2 D3</t>
  </si>
  <si>
    <t xml:space="preserve">IPI00375142</t>
  </si>
  <si>
    <t xml:space="preserve">UBE2D3 Isoform 3 of Ubiquitin-conjugating enzyme E2 D3</t>
  </si>
  <si>
    <t xml:space="preserve">IPI00478393</t>
  </si>
  <si>
    <t xml:space="preserve">UBE2D3 17 kDa protein</t>
  </si>
  <si>
    <t xml:space="preserve">IPI00332376</t>
  </si>
  <si>
    <t xml:space="preserve">UBE2D2 Ubiquitin-conjugating enzyme E2 D2</t>
  </si>
  <si>
    <t xml:space="preserve">IPI00019932</t>
  </si>
  <si>
    <t xml:space="preserve">UBE2D2 ubiquitin-conjugating enzyme E2D 2 isoform 2</t>
  </si>
  <si>
    <t xml:space="preserve">IPI00939434</t>
  </si>
  <si>
    <t xml:space="preserve">UBE2D2 17 kDa protein</t>
  </si>
  <si>
    <t xml:space="preserve">IPI00749013</t>
  </si>
  <si>
    <t xml:space="preserve">UBE2D3 Isoform 2 of Ubiquitin-conjugating enzyme E2 D3</t>
  </si>
  <si>
    <t xml:space="preserve">IPI00025815</t>
  </si>
  <si>
    <t xml:space="preserve">TARDBP TDP43</t>
  </si>
  <si>
    <t xml:space="preserve">IPI00639819</t>
  </si>
  <si>
    <t xml:space="preserve">TARDBP TAR DNA binding protein</t>
  </si>
  <si>
    <t xml:space="preserve">IPI00099996</t>
  </si>
  <si>
    <t xml:space="preserve">RG9MTD1 Mitochondrial ribonuclease P protein 1</t>
  </si>
  <si>
    <t xml:space="preserve">IPI00402231</t>
  </si>
  <si>
    <t xml:space="preserve">DNAJC5 Isoform 1 of DnaJ homolog subfamily C member 5</t>
  </si>
  <si>
    <t xml:space="preserve">IPI00023780</t>
  </si>
  <si>
    <t xml:space="preserve">DNAJC5 Isoform 2 of DnaJ homolog subfamily C member 5</t>
  </si>
  <si>
    <t xml:space="preserve">IPI00908375</t>
  </si>
  <si>
    <t xml:space="preserve">SEC23A cDNA FLJ52821, highly similar to Protein transport protein Sec23A</t>
  </si>
  <si>
    <t xml:space="preserve">IPI00300567</t>
  </si>
  <si>
    <t xml:space="preserve">DCI Isoform 1 of 3,2-trans-enoyl-CoA isomerase, mitochondrial</t>
  </si>
  <si>
    <t xml:space="preserve">IPI00398758</t>
  </si>
  <si>
    <t xml:space="preserve">DCI Isoform 2 of 3,2-trans-enoyl-CoA isomerase, mitochondrial</t>
  </si>
  <si>
    <t xml:space="preserve">IPI00007928</t>
  </si>
  <si>
    <t xml:space="preserve">PRPF8 Pre-mRNA-processing-splicing factor 8</t>
  </si>
  <si>
    <t xml:space="preserve">IPI00023673</t>
  </si>
  <si>
    <t xml:space="preserve">LGALS3BP Galectin-3-binding protein</t>
  </si>
  <si>
    <t xml:space="preserve">IPI00306960</t>
  </si>
  <si>
    <t xml:space="preserve">NARS Asparaginyl-tRNA synthetase, cytoplasmic</t>
  </si>
  <si>
    <t xml:space="preserve">IPI00794610</t>
  </si>
  <si>
    <t xml:space="preserve">DNAJC7 DnaJ (Hsp40) homolog, subfamily C, member 7 isoform 2</t>
  </si>
  <si>
    <t xml:space="preserve">IPI00329629</t>
  </si>
  <si>
    <t xml:space="preserve">DNAJC7 DnaJ homolog subfamily C member 7</t>
  </si>
  <si>
    <t xml:space="preserve">IPI00217963</t>
  </si>
  <si>
    <t xml:space="preserve">KRT16 Keratin, type I cytoskeletal 16</t>
  </si>
  <si>
    <t xml:space="preserve">IPI00414554</t>
  </si>
  <si>
    <t xml:space="preserve">ARPC5L Actin-related protein 2/3 complex subunit 5-like protein</t>
  </si>
  <si>
    <t xml:space="preserve">IPI00784808</t>
  </si>
  <si>
    <t xml:space="preserve">SEPT9 septin 9 isoform b</t>
  </si>
  <si>
    <t xml:space="preserve">IPI00871679</t>
  </si>
  <si>
    <t xml:space="preserve">SEPT9 63 kDa protein</t>
  </si>
  <si>
    <t xml:space="preserve">IPI00883870</t>
  </si>
  <si>
    <t xml:space="preserve">SEPT9 septin 9 isoform d</t>
  </si>
  <si>
    <t xml:space="preserve">IPI00784936</t>
  </si>
  <si>
    <t xml:space="preserve">SEPT9 septin 9 isoform c</t>
  </si>
  <si>
    <t xml:space="preserve">IPI00784614</t>
  </si>
  <si>
    <t xml:space="preserve">SEPT9 septin 9 isoform a</t>
  </si>
  <si>
    <t xml:space="preserve">IPI00455033</t>
  </si>
  <si>
    <t xml:space="preserve">SEPT9 septin 9 isoform e</t>
  </si>
  <si>
    <t xml:space="preserve">IPI00306290</t>
  </si>
  <si>
    <t xml:space="preserve">XPOT Exportin-T</t>
  </si>
  <si>
    <t xml:space="preserve">IPI00784835</t>
  </si>
  <si>
    <t xml:space="preserve">SEPT9 septin 9 isoform f</t>
  </si>
  <si>
    <t xml:space="preserve">IPI00232806</t>
  </si>
  <si>
    <t xml:space="preserve">SMC2 Isoform 2 of Structural maintenance of chromosomes protein 2</t>
  </si>
  <si>
    <t xml:space="preserve">IPI00007927</t>
  </si>
  <si>
    <t xml:space="preserve">SMC2 Isoform 1 of Structural maintenance of chromosomes protein 2</t>
  </si>
  <si>
    <t xml:space="preserve">IPI00008964</t>
  </si>
  <si>
    <t xml:space="preserve">RAB1B Ras-related protein Rab-1B</t>
  </si>
  <si>
    <t xml:space="preserve">IPI00896425</t>
  </si>
  <si>
    <t xml:space="preserve">RAB1B RAB1B protein</t>
  </si>
  <si>
    <t xml:space="preserve">IPI00794580</t>
  </si>
  <si>
    <t xml:space="preserve">PRMT5 cDNA FLJ54078, highly similar to Protein arginine N-methyltransferase 5</t>
  </si>
  <si>
    <t xml:space="preserve">IPI00441473</t>
  </si>
  <si>
    <t xml:space="preserve">PRMT5 Protein arginine N-methyltransferase 5</t>
  </si>
  <si>
    <t xml:space="preserve">IPI00016912</t>
  </si>
  <si>
    <t xml:space="preserve">TTC1 Tetratricopeptide repeat protein 1</t>
  </si>
  <si>
    <t xml:space="preserve">IPI00179964</t>
  </si>
  <si>
    <t xml:space="preserve">PTBP1 Isoform 1 of Polypyrimidine tract-binding protein 1</t>
  </si>
  <si>
    <t xml:space="preserve">IPI00219678</t>
  </si>
  <si>
    <t xml:space="preserve">EIF2S1 Eukaryotic translation initiation factor 2 subunit 1</t>
  </si>
  <si>
    <t xml:space="preserve">IPI00334175</t>
  </si>
  <si>
    <t xml:space="preserve">PTBP1 Isoform 2 of Polypyrimidine tract-binding protein 1</t>
  </si>
  <si>
    <t xml:space="preserve">IPI00183626</t>
  </si>
  <si>
    <t xml:space="preserve">PTBP1 polypyrimidine tract-binding protein 1 isoform a</t>
  </si>
  <si>
    <t xml:space="preserve">IPI00290204</t>
  </si>
  <si>
    <t xml:space="preserve">SNRNP70 Isoform 1 of U1 small nuclear ribonucleoprotein 70 kDa</t>
  </si>
  <si>
    <t xml:space="preserve">IPI00219483</t>
  </si>
  <si>
    <t xml:space="preserve">SNRNP70 Isoform 2 of U1 small nuclear ribonucleoprotein 70 kDa</t>
  </si>
  <si>
    <t xml:space="preserve">IPI00926411</t>
  </si>
  <si>
    <t xml:space="preserve">EIF4G1 eukaryotic translation initiation factor 4 gamma, 1 isoform 2</t>
  </si>
  <si>
    <t xml:space="preserve">IPI00479262</t>
  </si>
  <si>
    <t xml:space="preserve">EIF4G1 Eukaryotic translation initiation factor 4 gamma, 1, isoform CRA_c</t>
  </si>
  <si>
    <t xml:space="preserve">IPI00955980</t>
  </si>
  <si>
    <t xml:space="preserve">EIF4G1 eukaryotic translation initiation factor 4 gamma, 1 isoform 1</t>
  </si>
  <si>
    <t xml:space="preserve">IPI00927510</t>
  </si>
  <si>
    <t xml:space="preserve">EIF4G1 Isoform D of Eukaryotic translation initiation factor 4 gamma 1</t>
  </si>
  <si>
    <t xml:space="preserve">IPI00386533</t>
  </si>
  <si>
    <t xml:space="preserve">EIF4G1 eukaryotic translation initiation factor 4 gamma, 1 isoform 4</t>
  </si>
  <si>
    <t xml:space="preserve">IPI00924828</t>
  </si>
  <si>
    <t xml:space="preserve">EIF4G1 172 kDa protein</t>
  </si>
  <si>
    <t xml:space="preserve">IPI00552639</t>
  </si>
  <si>
    <t xml:space="preserve">EIF4G1 Isoform A of Eukaryotic translation initiation factor 4 gamma 1</t>
  </si>
  <si>
    <t xml:space="preserve">IPI00927765</t>
  </si>
  <si>
    <t xml:space="preserve">EIF4G1 Isoform E of Eukaryotic translation initiation factor 4 gamma 1</t>
  </si>
  <si>
    <t xml:space="preserve">IPI00759560</t>
  </si>
  <si>
    <t xml:space="preserve">EIF4G1 Eukaryotic translation initiation factor 4 gamma, 1 isoform 2</t>
  </si>
  <si>
    <t xml:space="preserve">IPI00798400</t>
  </si>
  <si>
    <t xml:space="preserve">EIF4G1 eukaryotic translation initiation factor 4 gamma, 1 isoform 3</t>
  </si>
  <si>
    <t xml:space="preserve">IPI00947127</t>
  </si>
  <si>
    <t xml:space="preserve">LDHA lactate dehydrogenase A isoform 3</t>
  </si>
  <si>
    <t xml:space="preserve">IPI00217966</t>
  </si>
  <si>
    <t xml:space="preserve">LDHA Isoform 1 of L-lactate dehydrogenase A chain</t>
  </si>
  <si>
    <t xml:space="preserve">IPI00006252</t>
  </si>
  <si>
    <t xml:space="preserve">AIMP1 Aminoacyl tRNA synthetase complex-interacting multifunctional protein 1</t>
  </si>
  <si>
    <t xml:space="preserve">IPI00793201</t>
  </si>
  <si>
    <t xml:space="preserve">AIMP1 small inducible cytokine subfamily E, member 1 isoform b precursor</t>
  </si>
  <si>
    <t xml:space="preserve">IPI00909239</t>
  </si>
  <si>
    <t xml:space="preserve">ACTN1 actinin, alpha 1 isoform c</t>
  </si>
  <si>
    <t xml:space="preserve">IPI00921118</t>
  </si>
  <si>
    <t xml:space="preserve">ACTN1 Actinin alpha 1 isoform 3</t>
  </si>
  <si>
    <t xml:space="preserve">IPI00759776</t>
  </si>
  <si>
    <t xml:space="preserve">ACTN1 actinin, alpha 1 isoform a</t>
  </si>
  <si>
    <t xml:space="preserve">IPI00013508</t>
  </si>
  <si>
    <t xml:space="preserve">ACTN1 Alpha-actinin-1</t>
  </si>
  <si>
    <t xml:space="preserve">IPI00299000</t>
  </si>
  <si>
    <t xml:space="preserve">PA2G4 Proliferation-associated protein 2G4</t>
  </si>
  <si>
    <t xml:space="preserve">IPI00794875</t>
  </si>
  <si>
    <t xml:space="preserve">PA2G4 41 kDa protein</t>
  </si>
  <si>
    <t xml:space="preserve">IPI00022228</t>
  </si>
  <si>
    <t xml:space="preserve">HDLBP Vigilin</t>
  </si>
  <si>
    <t xml:space="preserve">IPI00894287</t>
  </si>
  <si>
    <t xml:space="preserve">HDLBP cDNA FLJ56889, moderately similar to Vigilin</t>
  </si>
  <si>
    <t xml:space="preserve">IPI00103599</t>
  </si>
  <si>
    <t xml:space="preserve">BRI3BP BRI3-binding protein</t>
  </si>
  <si>
    <t xml:space="preserve">IPI00063903</t>
  </si>
  <si>
    <t xml:space="preserve">USMG5 Up-regulated during skeletal muscle growth protein 5</t>
  </si>
  <si>
    <t xml:space="preserve">IPI00937212</t>
  </si>
  <si>
    <t xml:space="preserve">USMG5P1;LOC100290142;LOC100293675 hypothetical protein XP_002343862</t>
  </si>
  <si>
    <t xml:space="preserve">IPI00306382</t>
  </si>
  <si>
    <t xml:space="preserve">SCAMP3 Isoform 1 of Secretory carrier-associated membrane protein 3</t>
  </si>
  <si>
    <t xml:space="preserve">IPI00306383</t>
  </si>
  <si>
    <t xml:space="preserve">SCAMP3 Isoform 2 of Secretory carrier-associated membrane protein 3</t>
  </si>
  <si>
    <t xml:space="preserve">IPI00397904</t>
  </si>
  <si>
    <t xml:space="preserve">NUP93 Nuclear pore complex protein Nup93</t>
  </si>
  <si>
    <t xml:space="preserve">IPI00026215</t>
  </si>
  <si>
    <t xml:space="preserve">FEN1 Flap endonuclease 1</t>
  </si>
  <si>
    <t xml:space="preserve">IPI00792103</t>
  </si>
  <si>
    <t xml:space="preserve">MRPS28 16 kDa protein</t>
  </si>
  <si>
    <t xml:space="preserve">IPI00795057</t>
  </si>
  <si>
    <t xml:space="preserve">MRPS28 9 kDa protein</t>
  </si>
  <si>
    <t xml:space="preserve">IPI00791486</t>
  </si>
  <si>
    <t xml:space="preserve">MRPS28 20 kDa protein</t>
  </si>
  <si>
    <t xml:space="preserve">IPI00022276</t>
  </si>
  <si>
    <t xml:space="preserve">MRPS28 28S ribosomal protein S28, mitochondrial</t>
  </si>
  <si>
    <t xml:space="preserve">IPI00795922</t>
  </si>
  <si>
    <t xml:space="preserve">MRPS28 Mitochondrial ribosomal protein S28 variant</t>
  </si>
  <si>
    <t xml:space="preserve">IPI00641116</t>
  </si>
  <si>
    <t xml:space="preserve">DPM1 Dolichyl-phosphate mannosyltransferase polypeptide 1, catalytic subunit</t>
  </si>
  <si>
    <t xml:space="preserve">IPI00796864</t>
  </si>
  <si>
    <t xml:space="preserve">IPI00022018</t>
  </si>
  <si>
    <t xml:space="preserve">DPM1 Dolichol-phosphate mannosyltransferase</t>
  </si>
  <si>
    <t xml:space="preserve">IPI00304935</t>
  </si>
  <si>
    <t xml:space="preserve">SAAL1 Similar to Protein SAAL1. Isoform 2</t>
  </si>
  <si>
    <t xml:space="preserve">IPI00657888</t>
  </si>
  <si>
    <t xml:space="preserve">GMPPA Isoform 2 of Mannose-1-phosphate guanyltransferase alpha</t>
  </si>
  <si>
    <t xml:space="preserve">IPI00101782</t>
  </si>
  <si>
    <t xml:space="preserve">GMPPA Isoform 1 of Mannose-1-phosphate guanyltransferase alpha</t>
  </si>
  <si>
    <t xml:space="preserve">IPI00872929</t>
  </si>
  <si>
    <t xml:space="preserve">APOBEC3C Similar to Apolipoprotein B mRNA editing enzyme, catalytic polypeptide-like 3C</t>
  </si>
  <si>
    <t xml:space="preserve">IPI00395865</t>
  </si>
  <si>
    <t xml:space="preserve">RBBP7 Histone-binding protein RBBP7</t>
  </si>
  <si>
    <t xml:space="preserve">IPI00555878</t>
  </si>
  <si>
    <t xml:space="preserve">APOBEC3C Probable DNA dC- dU-editing enzyme APOBEC-3C</t>
  </si>
  <si>
    <t xml:space="preserve">IPI00879702</t>
  </si>
  <si>
    <t xml:space="preserve">RBBP7 Retinoblastoma binding protein 7</t>
  </si>
  <si>
    <t xml:space="preserve">IPI00030847</t>
  </si>
  <si>
    <t xml:space="preserve">TM9SF3 Transmembrane 9 superfamily member 3</t>
  </si>
  <si>
    <t xml:space="preserve">IPI00890717</t>
  </si>
  <si>
    <t xml:space="preserve">UBE2V1 42 kDa protein</t>
  </si>
  <si>
    <t xml:space="preserve">IPI00472498</t>
  </si>
  <si>
    <t xml:space="preserve">UBE2V1 Isoform 3 of Ubiquitin-conjugating enzyme E2 variant 1</t>
  </si>
  <si>
    <t xml:space="preserve">IPI00397947</t>
  </si>
  <si>
    <t xml:space="preserve">TMEM189-UBE2V1 TMEM189-UBE2V1 readthrough transcript</t>
  </si>
  <si>
    <t xml:space="preserve">IPI00030962</t>
  </si>
  <si>
    <t xml:space="preserve">UBE2V1 Isoform 5 of Ubiquitin-conjugating enzyme E2 variant 1</t>
  </si>
  <si>
    <t xml:space="preserve">IPI00447356</t>
  </si>
  <si>
    <t xml:space="preserve">UBE2V1 Isoform 2 of Ubiquitin-conjugating enzyme E2 variant 1</t>
  </si>
  <si>
    <t xml:space="preserve">IPI00019599</t>
  </si>
  <si>
    <t xml:space="preserve">UBE2V1 Isoform 1 of Ubiquitin-conjugating enzyme E2 variant 1</t>
  </si>
  <si>
    <t xml:space="preserve">IPI00019407</t>
  </si>
  <si>
    <t xml:space="preserve">NSDHL Sterol-4-alpha-carboxylate 3-dehydrogenase, decarboxylating</t>
  </si>
  <si>
    <t xml:space="preserve">IPI00890837</t>
  </si>
  <si>
    <t xml:space="preserve">SMCHD1 Isoform 1 of Structural maintenance of chromosomes flexible hinge domain-containing protein 1</t>
  </si>
  <si>
    <t xml:space="preserve">IPI00465022</t>
  </si>
  <si>
    <t xml:space="preserve">SMCHD1 Isoform 2 of Structural maintenance of chromosomes flexible hinge domain-containing protein 1</t>
  </si>
  <si>
    <t xml:space="preserve">IPI00926312</t>
  </si>
  <si>
    <t xml:space="preserve">OGDH oxoglutarate dehydrogenase isoform 3 precursor</t>
  </si>
  <si>
    <t xml:space="preserve">IPI00829595</t>
  </si>
  <si>
    <t xml:space="preserve">OGDH cDNA FLJ53308, highly similar to 2-oxoglutarate dehydrogenase E1 component, mitochondrial</t>
  </si>
  <si>
    <t xml:space="preserve">IPI00098902</t>
  </si>
  <si>
    <t xml:space="preserve">OGDH 2-oxoglutarate dehydrogenase, mitochondrial</t>
  </si>
  <si>
    <t xml:space="preserve">IPI00910683</t>
  </si>
  <si>
    <t xml:space="preserve">OGDH cDNA FLJ59557, highly similar to 2-oxoglutarate dehydrogenase E1 component, mitochondrial</t>
  </si>
  <si>
    <t xml:space="preserve">IPI00926925</t>
  </si>
  <si>
    <t xml:space="preserve">OGDH OGDH protein</t>
  </si>
  <si>
    <t xml:space="preserve">IPI00074224</t>
  </si>
  <si>
    <t xml:space="preserve">EIF1AXP1;EIF1AX Eukaryotic translation initiation factor 1A, X-chromosomal</t>
  </si>
  <si>
    <t xml:space="preserve">IPI00232533</t>
  </si>
  <si>
    <t xml:space="preserve">IPI00003949</t>
  </si>
  <si>
    <t xml:space="preserve">UBE2N Ubiquitin-conjugating enzyme E2 N</t>
  </si>
  <si>
    <t xml:space="preserve">IPI00023004</t>
  </si>
  <si>
    <t xml:space="preserve">EIF1AY Eukaryotic translation initiation factor 1A, Y-chromosomal</t>
  </si>
  <si>
    <t xml:space="preserve">IPI00874051</t>
  </si>
  <si>
    <t xml:space="preserve">UBE2N Ubiquitin carrier protein (Fragment)</t>
  </si>
  <si>
    <t xml:space="preserve">IPI00719549</t>
  </si>
  <si>
    <t xml:space="preserve">RBM4 Transcriptional coactivator CoAZ</t>
  </si>
  <si>
    <t xml:space="preserve">IPI00307409</t>
  </si>
  <si>
    <t xml:space="preserve">MRPL9 39S ribosomal protein L9, mitochondrial</t>
  </si>
  <si>
    <t xml:space="preserve">IPI00329633</t>
  </si>
  <si>
    <t xml:space="preserve">TARS Threonyl-tRNA synthetase, cytoplasmic</t>
  </si>
  <si>
    <t xml:space="preserve">IPI00908949</t>
  </si>
  <si>
    <t xml:space="preserve">TARS cDNA FLJ53464, highly similar to Threonyl-tRNA synthetase, cytoplasmic</t>
  </si>
  <si>
    <t xml:space="preserve">IPI00291755</t>
  </si>
  <si>
    <t xml:space="preserve">NUP210 Isoform 1 of Nuclear pore membrane glycoprotein 210</t>
  </si>
  <si>
    <t xml:space="preserve">IPI00013167</t>
  </si>
  <si>
    <t xml:space="preserve">MRPS25 28S ribosomal protein S25, mitochondrial</t>
  </si>
  <si>
    <t xml:space="preserve">IPI00641924</t>
  </si>
  <si>
    <t xml:space="preserve">MRPS9 28S ribosomal protein S9, mitochondrial</t>
  </si>
  <si>
    <t xml:space="preserve">IPI00939163</t>
  </si>
  <si>
    <t xml:space="preserve">HSPH1 Isoform Alpha of Heat shock protein 105 kDa</t>
  </si>
  <si>
    <t xml:space="preserve">IPI00514983</t>
  </si>
  <si>
    <t xml:space="preserve">HSPH1 Heat shock 105kDa/110kDa protein 1, isoform CRA_b</t>
  </si>
  <si>
    <t xml:space="preserve">IPI00218993</t>
  </si>
  <si>
    <t xml:space="preserve">HSPH1 Isoform Beta of Heat shock protein 105 kDa</t>
  </si>
  <si>
    <t xml:space="preserve">IPI00299254</t>
  </si>
  <si>
    <t xml:space="preserve">EIF5B Eukaryotic translation initiation factor 5B</t>
  </si>
  <si>
    <t xml:space="preserve">IPI00216695</t>
  </si>
  <si>
    <t xml:space="preserve">BAZ1B Isoform 2 of Tyrosine-protein kinase BAZ1B</t>
  </si>
  <si>
    <t xml:space="preserve">IPI00069817</t>
  </si>
  <si>
    <t xml:space="preserve">BAZ1B Isoform 1 of Tyrosine-protein kinase BAZ1B</t>
  </si>
  <si>
    <t xml:space="preserve">IPI00017726</t>
  </si>
  <si>
    <t xml:space="preserve">HSD17B10 Isoform 1 of 3-hydroxyacyl-CoA dehydrogenase type-2</t>
  </si>
  <si>
    <t xml:space="preserve">IPI00221222</t>
  </si>
  <si>
    <t xml:space="preserve">SUB1 Activated RNA polymerase II transcriptional coactivator p15</t>
  </si>
  <si>
    <t xml:space="preserve">IPI00215790</t>
  </si>
  <si>
    <t xml:space="preserve">RPL38 60S ribosomal protein L38</t>
  </si>
  <si>
    <t xml:space="preserve">IPI00792410</t>
  </si>
  <si>
    <t xml:space="preserve">RPL38 8 kDa protein</t>
  </si>
  <si>
    <t xml:space="preserve">IPI00941161</t>
  </si>
  <si>
    <t xml:space="preserve">USO1 General vesicular transport factor p115</t>
  </si>
  <si>
    <t xml:space="preserve">IPI00031583</t>
  </si>
  <si>
    <t xml:space="preserve">USO1 Putative uncharacterized protein DKFZp451D234</t>
  </si>
  <si>
    <t xml:space="preserve">IPI00219994</t>
  </si>
  <si>
    <t xml:space="preserve">CSE1L Isoform 3 of Exportin-2</t>
  </si>
  <si>
    <t xml:space="preserve">IPI00022744</t>
  </si>
  <si>
    <t xml:space="preserve">CSE1L Isoform 1 of Exportin-2</t>
  </si>
  <si>
    <t xml:space="preserve">IPI00025058</t>
  </si>
  <si>
    <t xml:space="preserve">ADAR Isoform 3 of Double-stranded RNA-specific adenosine deaminase</t>
  </si>
  <si>
    <t xml:space="preserve">IPI00025057</t>
  </si>
  <si>
    <t xml:space="preserve">ADAR Isoform 2 of Double-stranded RNA-specific adenosine deaminase</t>
  </si>
  <si>
    <t xml:space="preserve">IPI00394665</t>
  </si>
  <si>
    <t xml:space="preserve">ADAR Isoform 1 of Double-stranded RNA-specific adenosine deaminase</t>
  </si>
  <si>
    <t xml:space="preserve">IPI00394668</t>
  </si>
  <si>
    <t xml:space="preserve">ADAR Isoform 4 of Double-stranded RNA-specific adenosine deaminase</t>
  </si>
  <si>
    <t xml:space="preserve">IPI00760588</t>
  </si>
  <si>
    <t xml:space="preserve">ADAR Isoform 5 of Double-stranded RNA-specific adenosine deaminase</t>
  </si>
  <si>
    <t xml:space="preserve">IPI00154590</t>
  </si>
  <si>
    <t xml:space="preserve">MKI67IP MKI67 FHA domain-interacting nucleolar phosphoprotein</t>
  </si>
  <si>
    <t xml:space="preserve">IPI00926109</t>
  </si>
  <si>
    <t xml:space="preserve">DHX30 Isoform 2 of Putative ATP-dependent RNA helicase DHX30</t>
  </si>
  <si>
    <t xml:space="preserve">IPI00927809</t>
  </si>
  <si>
    <t xml:space="preserve">DHX30 Putative uncharacterized protein DHX30</t>
  </si>
  <si>
    <t xml:space="preserve">IPI00411733</t>
  </si>
  <si>
    <t xml:space="preserve">DHX30 Isoform 1 of Putative ATP-dependent RNA helicase DHX30</t>
  </si>
  <si>
    <t xml:space="preserve">IPI00477295</t>
  </si>
  <si>
    <t xml:space="preserve">DHX30 Isoform 3 of Putative ATP-dependent RNA helicase DHX30</t>
  </si>
  <si>
    <t xml:space="preserve">IPI00014533</t>
  </si>
  <si>
    <t xml:space="preserve">UBTF Isoform UBF1 of Nucleolar transcription factor 1</t>
  </si>
  <si>
    <t xml:space="preserve">IPI00220833</t>
  </si>
  <si>
    <t xml:space="preserve">UBTF Isoform UBF2 of Nucleolar transcription factor 1</t>
  </si>
  <si>
    <t xml:space="preserve">IPI00041325</t>
  </si>
  <si>
    <t xml:space="preserve">NHP2 H/ACA ribonucleoprotein complex subunit 2</t>
  </si>
  <si>
    <t xml:space="preserve">IPI00013706</t>
  </si>
  <si>
    <t xml:space="preserve">MRPL20 39S ribosomal protein L20, mitochondrial</t>
  </si>
  <si>
    <t xml:space="preserve">IPI00908416</t>
  </si>
  <si>
    <t xml:space="preserve">EIF4E eukaryotic translation initiation factor 4E isoform 2</t>
  </si>
  <si>
    <t xml:space="preserve">IPI00293655</t>
  </si>
  <si>
    <t xml:space="preserve">DDX1 ATP-dependent RNA helicase DDX1</t>
  </si>
  <si>
    <t xml:space="preserve">IPI00788723</t>
  </si>
  <si>
    <t xml:space="preserve">LOC100131693 similar to hCG1777996</t>
  </si>
  <si>
    <t xml:space="preserve">IPI00027485</t>
  </si>
  <si>
    <t xml:space="preserve">EIF4E Eukaryotic translation initiation factor 4E</t>
  </si>
  <si>
    <t xml:space="preserve">IPI00873680</t>
  </si>
  <si>
    <t xml:space="preserve">EIF4E eukaryotic translation initiation factor 4E isoform 3</t>
  </si>
  <si>
    <t xml:space="preserve">IPI00017375</t>
  </si>
  <si>
    <t xml:space="preserve">SEC23A Protein transport protein Sec23A</t>
  </si>
  <si>
    <t xml:space="preserve">IPI00658000</t>
  </si>
  <si>
    <t xml:space="preserve">IGF2BP3 Isoform 1 of Insulin-like growth factor 2 mRNA-binding protein 3</t>
  </si>
  <si>
    <t xml:space="preserve">IPI00293078</t>
  </si>
  <si>
    <t xml:space="preserve">DDX27 Probable ATP-dependent RNA helicase DDX27</t>
  </si>
  <si>
    <t xml:space="preserve">IPI00011274</t>
  </si>
  <si>
    <t xml:space="preserve">HNRPDL Isoform 1 of Heterogeneous nuclear ribonucleoprotein D-like</t>
  </si>
  <si>
    <t xml:space="preserve">IPI00007004</t>
  </si>
  <si>
    <t xml:space="preserve">RRP15 RRP15-like protein</t>
  </si>
  <si>
    <t xml:space="preserve">IPI00219034</t>
  </si>
  <si>
    <t xml:space="preserve">NDUFA8 NADH dehydrogenase [ubiquinone] 1 alpha subcomplex subunit 8</t>
  </si>
  <si>
    <t xml:space="preserve">IPI00414264</t>
  </si>
  <si>
    <t xml:space="preserve">SRI sorcin isoform b</t>
  </si>
  <si>
    <t xml:space="preserve">IPI00946099</t>
  </si>
  <si>
    <t xml:space="preserve">SRI Putative uncharacterized protein SRI</t>
  </si>
  <si>
    <t xml:space="preserve">IPI00027175</t>
  </si>
  <si>
    <t xml:space="preserve">SRI Sorcin</t>
  </si>
  <si>
    <t xml:space="preserve">IPI00394788</t>
  </si>
  <si>
    <t xml:space="preserve">AARS2 Probable alanyl-tRNA synthetase, mitochondrial</t>
  </si>
  <si>
    <t xml:space="preserve">IPI00219291</t>
  </si>
  <si>
    <t xml:space="preserve">ATP5J2 Putative uncharacterized protein ATP5J2</t>
  </si>
  <si>
    <t xml:space="preserve">IPI00926491</t>
  </si>
  <si>
    <t xml:space="preserve">PTCD1 cDNA FLJ56092, highly similar to Pentatricopeptide repeat protein 1</t>
  </si>
  <si>
    <t xml:space="preserve">IPI00220300</t>
  </si>
  <si>
    <t xml:space="preserve">ATP5J2 Isoform 1 of ATP synthase subunit f, mitochondrial</t>
  </si>
  <si>
    <t xml:space="preserve">IPI00719814</t>
  </si>
  <si>
    <t xml:space="preserve">ATP5J2 ATP synthase, H+ transporting, mitochondrial F0 complex, subunit F2 isoform 2d</t>
  </si>
  <si>
    <t xml:space="preserve">IPI00456013</t>
  </si>
  <si>
    <t xml:space="preserve">ATP5J2 ATP synthase, H+ transporting, mitochondrial F0 complex, subunit F2 isoform 2c</t>
  </si>
  <si>
    <t xml:space="preserve">IPI00008986</t>
  </si>
  <si>
    <t xml:space="preserve">SLC7A5 Large neutral amino acids transporter small subunit 1</t>
  </si>
  <si>
    <t xml:space="preserve">IPI00025273</t>
  </si>
  <si>
    <t xml:space="preserve">GART Isoform Long of Trifunctional purine biosynthetic protein adenosine-3</t>
  </si>
  <si>
    <t xml:space="preserve">IPI00013452</t>
  </si>
  <si>
    <t xml:space="preserve">EPRS Bifunctional aminoacyl-tRNA synthetase</t>
  </si>
  <si>
    <t xml:space="preserve">IPI00166873</t>
  </si>
  <si>
    <t xml:space="preserve">C9orf23 Alba-like protein C9orf23</t>
  </si>
  <si>
    <t xml:space="preserve">IPI00023972</t>
  </si>
  <si>
    <t xml:space="preserve">DDX47 Probable ATP-dependent RNA helicase DDX47</t>
  </si>
  <si>
    <t xml:space="preserve">IPI00397372</t>
  </si>
  <si>
    <t xml:space="preserve">DDX47 DEAD (Asp-Glu-Ala-Asp) box polypeptide 47 isoform 2</t>
  </si>
  <si>
    <t xml:space="preserve">IPI00647648</t>
  </si>
  <si>
    <t xml:space="preserve">GLYR1 Isoform 2 of Putative oxidoreductase GLYR1</t>
  </si>
  <si>
    <t xml:space="preserve">IPI00000155</t>
  </si>
  <si>
    <t xml:space="preserve">GLYR1 Cytokine-like nuclear factor n-pac, isoform CRA_a</t>
  </si>
  <si>
    <t xml:space="preserve">IPI00647134</t>
  </si>
  <si>
    <t xml:space="preserve">GLYR1 Isoform 3 of Putative oxidoreductase GLYR1</t>
  </si>
  <si>
    <t xml:space="preserve">IPI00644210</t>
  </si>
  <si>
    <t xml:space="preserve">GLYR1 Isoform 4 of Putative oxidoreductase GLYR1</t>
  </si>
  <si>
    <t xml:space="preserve">IPI00910934</t>
  </si>
  <si>
    <t xml:space="preserve">GLYR1 Isoform 5 of Putative oxidoreductase GLYR1</t>
  </si>
  <si>
    <t xml:space="preserve">IPI00217553</t>
  </si>
  <si>
    <t xml:space="preserve">MRPL41 39S ribosomal protein L41, mitochondrial</t>
  </si>
  <si>
    <t xml:space="preserve">IPI00018452</t>
  </si>
  <si>
    <t xml:space="preserve">CPNE1 Copine-1</t>
  </si>
  <si>
    <t xml:space="preserve">IPI00917016</t>
  </si>
  <si>
    <t xml:space="preserve">CPNE1 59 kDa protein</t>
  </si>
  <si>
    <t xml:space="preserve">IPI00894409</t>
  </si>
  <si>
    <t xml:space="preserve">CPNE1 copine I isoform b</t>
  </si>
  <si>
    <t xml:space="preserve">IPI00304596</t>
  </si>
  <si>
    <t xml:space="preserve">NONO Non-POU domain-containing octamer-binding protein</t>
  </si>
  <si>
    <t xml:space="preserve">IPI00939442</t>
  </si>
  <si>
    <t xml:space="preserve">HSPA1L Heat shock 70 kDa protein 1-like</t>
  </si>
  <si>
    <t xml:space="preserve">IPI00643152</t>
  </si>
  <si>
    <t xml:space="preserve">HSPA1L cDNA FLJ56386, highly similar to Heat shock 70 kDa protein 1L</t>
  </si>
  <si>
    <t xml:space="preserve">IPI00893099</t>
  </si>
  <si>
    <t xml:space="preserve">HSPA1L Heat shock 70kDa protein 1-like variant</t>
  </si>
  <si>
    <t xml:space="preserve">IPI00642807</t>
  </si>
  <si>
    <t xml:space="preserve">NDUFB8 NADH dehydrogenase (Ubiquinone) 1 beta subcomplex, 8, 19kDa, isoform CRA_a</t>
  </si>
  <si>
    <t xml:space="preserve">IPI00028883</t>
  </si>
  <si>
    <t xml:space="preserve">NDUFB8 NADH dehydrogenase [ubiquinone] 1 beta subcomplex subunit 8, mitochondrial</t>
  </si>
  <si>
    <t xml:space="preserve">IPI00032831</t>
  </si>
  <si>
    <t xml:space="preserve">SNAP29 Synaptosomal-associated protein 29</t>
  </si>
  <si>
    <t xml:space="preserve">IPI00829908</t>
  </si>
  <si>
    <t xml:space="preserve">SR140 Isoform 2 of U2-associated protein SR140</t>
  </si>
  <si>
    <t xml:space="preserve">IPI00790699</t>
  </si>
  <si>
    <t xml:space="preserve">SR140 Isoform 3 of U2-associated protein SR140</t>
  </si>
  <si>
    <t xml:space="preserve">IPI00143753</t>
  </si>
  <si>
    <t xml:space="preserve">SR140 Isoform 1 of U2-associated protein SR140</t>
  </si>
  <si>
    <t xml:space="preserve">IPI00945497</t>
  </si>
  <si>
    <t xml:space="preserve">SR140 Putative uncharacterized protein ENSP00000417356</t>
  </si>
  <si>
    <t xml:space="preserve">IPI00873926</t>
  </si>
  <si>
    <t xml:space="preserve">CAPRIN1 Isoform 2 of Caprin-1</t>
  </si>
  <si>
    <t xml:space="preserve">IPI00910763</t>
  </si>
  <si>
    <t xml:space="preserve">CAPRIN1 cDNA FLJ57278</t>
  </si>
  <si>
    <t xml:space="preserve">IPI00783872</t>
  </si>
  <si>
    <t xml:space="preserve">CAPRIN1 Isoform 1 of Caprin-1</t>
  </si>
  <si>
    <t xml:space="preserve">IPI00935818</t>
  </si>
  <si>
    <t xml:space="preserve">AHCY adenosylhomocysteinase isoform 2</t>
  </si>
  <si>
    <t xml:space="preserve">IPI00002520</t>
  </si>
  <si>
    <t xml:space="preserve">SHMT2 Serine hydroxymethyltransferase, mitochondrial</t>
  </si>
  <si>
    <t xml:space="preserve">IPI00867542</t>
  </si>
  <si>
    <t xml:space="preserve">PAAF1 Isoform 2 of Proteasomal ATPase-associated factor 1</t>
  </si>
  <si>
    <t xml:space="preserve">IPI00789370</t>
  </si>
  <si>
    <t xml:space="preserve">SHMT2 serine hydroxymethyltransferase 2 (mitochondrial) isoform 3</t>
  </si>
  <si>
    <t xml:space="preserve">IPI00743862</t>
  </si>
  <si>
    <t xml:space="preserve">PAAF1 Isoform 1 of Proteasomal ATPase-associated factor 1</t>
  </si>
  <si>
    <t xml:space="preserve">IPI00942092</t>
  </si>
  <si>
    <t xml:space="preserve">ADSL Isoform 1 of Adenylosuccinate lyase</t>
  </si>
  <si>
    <t xml:space="preserve">IPI00004795</t>
  </si>
  <si>
    <t xml:space="preserve">CLNS1A Methylosome subunit pICln</t>
  </si>
  <si>
    <t xml:space="preserve">IPI00465044</t>
  </si>
  <si>
    <t xml:space="preserve">RCC2 Protein RCC2</t>
  </si>
  <si>
    <t xml:space="preserve">IPI00873898</t>
  </si>
  <si>
    <t xml:space="preserve">OSBPL8 Oxysterol-binding protein</t>
  </si>
  <si>
    <t xml:space="preserve">IPI00790135</t>
  </si>
  <si>
    <t xml:space="preserve">OSBPL8 79 kDa protein</t>
  </si>
  <si>
    <t xml:space="preserve">IPI00394737</t>
  </si>
  <si>
    <t xml:space="preserve">OSBPL8 Isoform 2 of Oxysterol-binding protein-related protein 8</t>
  </si>
  <si>
    <t xml:space="preserve">IPI00163644</t>
  </si>
  <si>
    <t xml:space="preserve">IPI00400922</t>
  </si>
  <si>
    <t xml:space="preserve">PDCD11 Protein RRP5 homolog</t>
  </si>
  <si>
    <t xml:space="preserve">IPI00642256</t>
  </si>
  <si>
    <t xml:space="preserve">CAPZB Isoform 2 of F-actin-capping protein subunit beta</t>
  </si>
  <si>
    <t xml:space="preserve">IPI00218782</t>
  </si>
  <si>
    <t xml:space="preserve">CAPZB cDNA FLJ60094, highly similar to F-actin capping protein subunit beta</t>
  </si>
  <si>
    <t xml:space="preserve">IPI00013678</t>
  </si>
  <si>
    <t xml:space="preserve">MTX1 Isoform 1 of Metaxin-1</t>
  </si>
  <si>
    <t xml:space="preserve">IPI00914855</t>
  </si>
  <si>
    <t xml:space="preserve">MTX1 Isoform 3 of Metaxin-1</t>
  </si>
  <si>
    <t xml:space="preserve">IPI00760637</t>
  </si>
  <si>
    <t xml:space="preserve">MTX1 Metaxin 1</t>
  </si>
  <si>
    <t xml:space="preserve">IPI00787306</t>
  </si>
  <si>
    <t xml:space="preserve">RCC1 regulator of chromosome condensation 1 isoform b</t>
  </si>
  <si>
    <t xml:space="preserve">IPI00747309</t>
  </si>
  <si>
    <t xml:space="preserve">RCC1;SNHG3-RCC1 Regulator of chromosome condensation</t>
  </si>
  <si>
    <t xml:space="preserve">IPI00001661</t>
  </si>
  <si>
    <t xml:space="preserve">RCC1 regulator of chromosome condensation 1 isoform a</t>
  </si>
  <si>
    <t xml:space="preserve">IPI00440719</t>
  </si>
  <si>
    <t xml:space="preserve">NAA10 Putative uncharacterized protein ENSP00000359026</t>
  </si>
  <si>
    <t xml:space="preserve">IPI00013184</t>
  </si>
  <si>
    <t xml:space="preserve">NAA10 N-terminal acetyltransferase complex ARD1 subunit homolog A</t>
  </si>
  <si>
    <t xml:space="preserve">IPI00514053</t>
  </si>
  <si>
    <t xml:space="preserve">ARCN1 Coatomer subunit delta</t>
  </si>
  <si>
    <t xml:space="preserve">IPI00298520</t>
  </si>
  <si>
    <t xml:space="preserve">ARCN1 Coatomer subunit delta variant 2</t>
  </si>
  <si>
    <t xml:space="preserve">IPI00908668</t>
  </si>
  <si>
    <t xml:space="preserve">API5 apoptosis inhibitor 5 isoform c</t>
  </si>
  <si>
    <t xml:space="preserve">IPI00643524</t>
  </si>
  <si>
    <t xml:space="preserve">C1orf128 Isoform 2 of UPF0424 protein C1orf128</t>
  </si>
  <si>
    <t xml:space="preserve">IPI00015351</t>
  </si>
  <si>
    <t xml:space="preserve">C1orf128 Isoform 1 of UPF0424 protein C1orf128</t>
  </si>
  <si>
    <t xml:space="preserve">IPI00011857</t>
  </si>
  <si>
    <t xml:space="preserve">CHAF1B Chromatin assembly factor 1 subunit B</t>
  </si>
  <si>
    <t xml:space="preserve">IPI00915919</t>
  </si>
  <si>
    <t xml:space="preserve">IPI00917410</t>
  </si>
  <si>
    <t xml:space="preserve">IPI00718940</t>
  </si>
  <si>
    <t xml:space="preserve">PRKRA Isoform 2 of Interferon-inducible double stranded RNA-dependent protein kinase activator A</t>
  </si>
  <si>
    <t xml:space="preserve">IPI00299524</t>
  </si>
  <si>
    <t xml:space="preserve">NCAPD2 Condensin complex subunit 1</t>
  </si>
  <si>
    <t xml:space="preserve">IPI00217949</t>
  </si>
  <si>
    <t xml:space="preserve">UBE2S Ubiquitin-conjugating enzyme E2 S</t>
  </si>
  <si>
    <t xml:space="preserve">IPI00008530</t>
  </si>
  <si>
    <t xml:space="preserve">RPLP0 60S acidic ribosomal protein P0</t>
  </si>
  <si>
    <t xml:space="preserve">IPI00000733</t>
  </si>
  <si>
    <t xml:space="preserve">UTP18 U3 small nucleolar RNA-associated protein 18 homolog</t>
  </si>
  <si>
    <t xml:space="preserve">IPI00178440</t>
  </si>
  <si>
    <t xml:space="preserve">EEF1B2 Elongation factor 1-beta</t>
  </si>
  <si>
    <t xml:space="preserve">IPI00007402</t>
  </si>
  <si>
    <t xml:space="preserve">IPO7 Importin-7</t>
  </si>
  <si>
    <t xml:space="preserve">IPI00719752</t>
  </si>
  <si>
    <t xml:space="preserve">EIF3B Isoform 2 of Eukaryotic translation initiation factor 3 subunit B</t>
  </si>
  <si>
    <t xml:space="preserve">IPI00396370</t>
  </si>
  <si>
    <t xml:space="preserve">EIF3B Isoform 1 of Eukaryotic translation initiation factor 3 subunit B</t>
  </si>
  <si>
    <t xml:space="preserve">IPI00011603</t>
  </si>
  <si>
    <t xml:space="preserve">PSMD3 26S proteasome non-ATPase regulatory subunit 3</t>
  </si>
  <si>
    <t xml:space="preserve">IPI00658109</t>
  </si>
  <si>
    <t xml:space="preserve">CKMT1B;CKMT1A Isoform 1 of Creatine kinase U-type, mitochondrial</t>
  </si>
  <si>
    <t xml:space="preserve">IPI00790702</t>
  </si>
  <si>
    <t xml:space="preserve">AP2B1 Adaptor-related protein complex 2, beta 1 subunit, isoform CRA_f</t>
  </si>
  <si>
    <t xml:space="preserve">IPI00784156</t>
  </si>
  <si>
    <t xml:space="preserve">AP2B1 Isoform 1 of AP-2 complex subunit beta</t>
  </si>
  <si>
    <t xml:space="preserve">IPI00784366</t>
  </si>
  <si>
    <t xml:space="preserve">AP2B1 Isoform 2 of AP-2 complex subunit beta</t>
  </si>
  <si>
    <t xml:space="preserve">IPI00940851</t>
  </si>
  <si>
    <t xml:space="preserve">ELAVL1 ELAV-like protein 1</t>
  </si>
  <si>
    <t xml:space="preserve">IPI00020602</t>
  </si>
  <si>
    <t xml:space="preserve">CSNK2A2 Casein kinase II subunit alpha&amp;#039;</t>
  </si>
  <si>
    <t xml:space="preserve">IPI00301936</t>
  </si>
  <si>
    <t xml:space="preserve">ELAVL1 cDNA FLJ60076, highly similar to ELAV-like protein 1</t>
  </si>
  <si>
    <t xml:space="preserve">IPI00470610</t>
  </si>
  <si>
    <t xml:space="preserve">PYCR2 Pyrroline-5-carboxylate reductase 2</t>
  </si>
  <si>
    <t xml:space="preserve">IPI00012912</t>
  </si>
  <si>
    <t xml:space="preserve">CPT2 Carnitine O-palmitoyltransferase 2, mitochondrial</t>
  </si>
  <si>
    <t xml:space="preserve">IPI00783302</t>
  </si>
  <si>
    <t xml:space="preserve">PTCD3 Isoform 1 of Pentatricopeptide repeat-containing protein 3, mitochondrial</t>
  </si>
  <si>
    <t xml:space="preserve">IPI00032140</t>
  </si>
  <si>
    <t xml:space="preserve">SERPINH1 Serpin H1</t>
  </si>
  <si>
    <t xml:space="preserve">IPI00910487</t>
  </si>
  <si>
    <t xml:space="preserve">SERPINH1 cDNA FLJ52569, highly similar to Collagen-binding protein 2</t>
  </si>
  <si>
    <t xml:space="preserve">IPI00479306</t>
  </si>
  <si>
    <t xml:space="preserve">PSMB5 Proteasome subunit beta type-5</t>
  </si>
  <si>
    <t xml:space="preserve">IPI00465308</t>
  </si>
  <si>
    <t xml:space="preserve">PIGS Isoform 1 of GPI transamidase component PIG-S</t>
  </si>
  <si>
    <t xml:space="preserve">IPI00554703</t>
  </si>
  <si>
    <t xml:space="preserve">PIGS Isoform 2 of GPI transamidase component PIG-S</t>
  </si>
  <si>
    <t xml:space="preserve">IPI00013895</t>
  </si>
  <si>
    <t xml:space="preserve">S100A11 Protein S100-A11</t>
  </si>
  <si>
    <t xml:space="preserve">IPI00946181</t>
  </si>
  <si>
    <t xml:space="preserve">PECI Putative uncharacterized protein PECI</t>
  </si>
  <si>
    <t xml:space="preserve">IPI00419263</t>
  </si>
  <si>
    <t xml:space="preserve">PECI peroxisomal D3,D2-enoyl-CoA isomerase isoform 1</t>
  </si>
  <si>
    <t xml:space="preserve">IPI00639841</t>
  </si>
  <si>
    <t xml:space="preserve">PECI Isoform 1 of Peroxisomal 3,2-trans-enoyl-CoA isomerase</t>
  </si>
  <si>
    <t xml:space="preserve">IPI00947265</t>
  </si>
  <si>
    <t xml:space="preserve">IPI00889037</t>
  </si>
  <si>
    <t xml:space="preserve">PECI Peroxisomal D3,D2-enoyl-CoA isomerase isoform 1 variant (Fragment)</t>
  </si>
  <si>
    <t xml:space="preserve">IPI00946338</t>
  </si>
  <si>
    <t xml:space="preserve">IPI00550523</t>
  </si>
  <si>
    <t xml:space="preserve">ATL3 Isoform 1 of Atlastin-3</t>
  </si>
  <si>
    <t xml:space="preserve">IPI00845461</t>
  </si>
  <si>
    <t xml:space="preserve">ATL3 Putative uncharacterized protein ATL3</t>
  </si>
  <si>
    <t xml:space="preserve">IPI00337541</t>
  </si>
  <si>
    <t xml:space="preserve">NNT NAD(P) transhydrogenase, mitochondrial</t>
  </si>
  <si>
    <t xml:space="preserve">IPI00910210</t>
  </si>
  <si>
    <t xml:space="preserve">ATAD1 cDNA FLJ54240, highly similar to ATPase family AAA domain-containing protein 1</t>
  </si>
  <si>
    <t xml:space="preserve">IPI00929553</t>
  </si>
  <si>
    <t xml:space="preserve">ATAD1 Isoform 2 of ATPase family AAA domain-containing protein 1</t>
  </si>
  <si>
    <t xml:space="preserve">IPI00171445</t>
  </si>
  <si>
    <t xml:space="preserve">ATAD1 Isoform 1 of ATPase family AAA domain-containing protein 1</t>
  </si>
  <si>
    <t xml:space="preserve">IPI00023334</t>
  </si>
  <si>
    <t xml:space="preserve">MRPL4 Isoform 1 of 39S ribosomal protein L4, mitochondrial</t>
  </si>
  <si>
    <t xml:space="preserve">IPI00013877</t>
  </si>
  <si>
    <t xml:space="preserve">HNRNPH3 Isoform 1 of Heterogeneous nuclear ribonucleoprotein H3</t>
  </si>
  <si>
    <t xml:space="preserve">IPI00852745</t>
  </si>
  <si>
    <t xml:space="preserve">MRPL40 Putative uncharacterized protein MRPL40</t>
  </si>
  <si>
    <t xml:space="preserve">IPI00216492</t>
  </si>
  <si>
    <t xml:space="preserve">HNRNPH3 Isoform 2 of Heterogeneous nuclear ribonucleoprotein H3</t>
  </si>
  <si>
    <t xml:space="preserve">IPI00099871</t>
  </si>
  <si>
    <t xml:space="preserve">MRPL40 39S ribosomal protein L40, mitochondrial</t>
  </si>
  <si>
    <t xml:space="preserve">IPI00449049</t>
  </si>
  <si>
    <t xml:space="preserve">PARP1 Poly [ADP-ribose] polymerase 1</t>
  </si>
  <si>
    <t xml:space="preserve">IPI00027547</t>
  </si>
  <si>
    <t xml:space="preserve">DCD Dermcidin</t>
  </si>
  <si>
    <t xml:space="preserve">IPI00937735</t>
  </si>
  <si>
    <t xml:space="preserve">ACADVL cDNA FLJ55801, highly similar to Very-long-chain specific acyl-CoAdehydrogenase, mitochondrial</t>
  </si>
  <si>
    <t xml:space="preserve">IPI00028031</t>
  </si>
  <si>
    <t xml:space="preserve">ACADVL cDNA FLJ56425, highly similar to Very-long-chain specific acyl-CoAdehydrogenase, mitochondrial</t>
  </si>
  <si>
    <t xml:space="preserve">IPI00178744</t>
  </si>
  <si>
    <t xml:space="preserve">ACADVL Isoform 2 of Very long-chain specific acyl-CoA dehydrogenase, mitochondrial</t>
  </si>
  <si>
    <t xml:space="preserve">IPI00444452</t>
  </si>
  <si>
    <t xml:space="preserve">MOV10 Isoform 1 of Putative helicase MOV-10</t>
  </si>
  <si>
    <t xml:space="preserve">IPI00646886</t>
  </si>
  <si>
    <t xml:space="preserve">MOV10 Mov10, Moloney leukemia virus 10, homolog (Mouse), isoform CRA_a</t>
  </si>
  <si>
    <t xml:space="preserve">IPI00444454</t>
  </si>
  <si>
    <t xml:space="preserve">MOV10 Isoform 2 of Putative helicase MOV-10</t>
  </si>
  <si>
    <t xml:space="preserve">IPI00759799</t>
  </si>
  <si>
    <t xml:space="preserve">MPDU1 HBeAg-binding protein 2 binding protein A</t>
  </si>
  <si>
    <t xml:space="preserve">IPI00006440</t>
  </si>
  <si>
    <t xml:space="preserve">MRPS7 28S ribosomal protein S7, mitochondrial</t>
  </si>
  <si>
    <t xml:space="preserve">IPI00792565</t>
  </si>
  <si>
    <t xml:space="preserve">MPDU1 My008 protein</t>
  </si>
  <si>
    <t xml:space="preserve">IPI00796533</t>
  </si>
  <si>
    <t xml:space="preserve">MPDU1 cDNA FLJ57793, moderately similar to Mannose-P-dolichol utilization defect 1 protein</t>
  </si>
  <si>
    <t xml:space="preserve">IPI00105068</t>
  </si>
  <si>
    <t xml:space="preserve">MPDU1 cDNA FLJ14836 fis, clone OVARC1001702</t>
  </si>
  <si>
    <t xml:space="preserve">IPI00798419</t>
  </si>
  <si>
    <t xml:space="preserve">MPDU1 cDNA FLJ57749, highly similar to Mannose-P-dolichol utilization defect 1 protein</t>
  </si>
  <si>
    <t xml:space="preserve">IPI00788684</t>
  </si>
  <si>
    <t xml:space="preserve">MPDU1 cDNA FLJ57743, highly similar to Mannose-P-dolichol utilization defect 1 protein</t>
  </si>
  <si>
    <t xml:space="preserve">IPI00025292</t>
  </si>
  <si>
    <t xml:space="preserve">MPDU1 Mannose-P-dolichol utilization defect 1 protein</t>
  </si>
  <si>
    <t xml:space="preserve">IPI00658155</t>
  </si>
  <si>
    <t xml:space="preserve">MRPS34 26 kDa protein</t>
  </si>
  <si>
    <t xml:space="preserve">IPI00169413</t>
  </si>
  <si>
    <t xml:space="preserve">MRPS34 28S ribosomal protein S34, mitochondrial</t>
  </si>
  <si>
    <t xml:space="preserve">IPI00759454</t>
  </si>
  <si>
    <t xml:space="preserve">DDX25 Isoform 2 of ATP-dependent RNA helicase DDX25</t>
  </si>
  <si>
    <t xml:space="preserve">IPI00019918</t>
  </si>
  <si>
    <t xml:space="preserve">DDX19A ATP-dependent RNA helicase DDX19A</t>
  </si>
  <si>
    <t xml:space="preserve">IPI00296139</t>
  </si>
  <si>
    <t xml:space="preserve">DDX25 Isoform 1 of ATP-dependent RNA helicase DDX25</t>
  </si>
  <si>
    <t xml:space="preserve">IPI00155054</t>
  </si>
  <si>
    <t xml:space="preserve">DDX19A cDNA FLJ50635, highly similar to ATP-dependent RNA helicase DDX19A</t>
  </si>
  <si>
    <t xml:space="preserve">IPI00790064</t>
  </si>
  <si>
    <t xml:space="preserve">NDUFB9 cDNA FLJ50915, highly similar to NADH dehydrogenase (ubiquinone) 1 beta subcomplex subunit 9</t>
  </si>
  <si>
    <t xml:space="preserve">IPI00255052</t>
  </si>
  <si>
    <t xml:space="preserve">NDUFB9 NADH dehydrogenase [ubiquinone] 1 beta subcomplex subunit 9</t>
  </si>
  <si>
    <t xml:space="preserve">IPI00790752</t>
  </si>
  <si>
    <t xml:space="preserve">NDUFB9 NADH-ubiquinone oxidoreductase B22 subunit</t>
  </si>
  <si>
    <t xml:space="preserve">IPI00916061</t>
  </si>
  <si>
    <t xml:space="preserve">TSN Putative uncharacterized protein TSN</t>
  </si>
  <si>
    <t xml:space="preserve">IPI00018768</t>
  </si>
  <si>
    <t xml:space="preserve">TSN Translin</t>
  </si>
  <si>
    <t xml:space="preserve">IPI00917623</t>
  </si>
  <si>
    <t xml:space="preserve">TSN cDNA FLJ59957, highly similar to Translin</t>
  </si>
  <si>
    <t xml:space="preserve">IPI00003519</t>
  </si>
  <si>
    <t xml:space="preserve">EFTUD2 116 kDa U5 small nuclear ribonucleoprotein component</t>
  </si>
  <si>
    <t xml:space="preserve">IPI00917777</t>
  </si>
  <si>
    <t xml:space="preserve">EFTUD2 elongation factor Tu GTP binding domain containing 2 isoform b</t>
  </si>
  <si>
    <t xml:space="preserve">IPI00021766</t>
  </si>
  <si>
    <t xml:space="preserve">RTN4 Isoform 1 of Reticulon-4</t>
  </si>
  <si>
    <t xml:space="preserve">IPI00894099</t>
  </si>
  <si>
    <t xml:space="preserve">RTN4 Putative uncharacterized protein RTN4</t>
  </si>
  <si>
    <t xml:space="preserve">IPI00477663</t>
  </si>
  <si>
    <t xml:space="preserve">RTN4 Isoform 4 of Reticulon-4</t>
  </si>
  <si>
    <t xml:space="preserve">IPI00894213</t>
  </si>
  <si>
    <t xml:space="preserve">RTN4 Isoform 6 of Reticulon-4</t>
  </si>
  <si>
    <t xml:space="preserve">IPI00478442</t>
  </si>
  <si>
    <t xml:space="preserve">RTN4 Isoform 5 of Reticulon-4</t>
  </si>
  <si>
    <t xml:space="preserve">IPI00219207</t>
  </si>
  <si>
    <t xml:space="preserve">RTN4 Isoform 3 of Reticulon-4</t>
  </si>
  <si>
    <t xml:space="preserve">IPI00873380</t>
  </si>
  <si>
    <t xml:space="preserve">RTN4 Nogo-C</t>
  </si>
  <si>
    <t xml:space="preserve">IPI00298289</t>
  </si>
  <si>
    <t xml:space="preserve">RTN4 Isoform 2 of Reticulon-4</t>
  </si>
  <si>
    <t xml:space="preserve">IPI00646350</t>
  </si>
  <si>
    <t xml:space="preserve">NAE1 Putative uncharacterized protein NAE1</t>
  </si>
  <si>
    <t xml:space="preserve">IPI00604652</t>
  </si>
  <si>
    <t xml:space="preserve">NAE1 NEDD8 activating enzyme E1 subunit 1 isoform c</t>
  </si>
  <si>
    <t xml:space="preserve">IPI00018968</t>
  </si>
  <si>
    <t xml:space="preserve">NAE1 NEDD8-activating enzyme E1 regulatory subunit</t>
  </si>
  <si>
    <t xml:space="preserve">IPI00604676</t>
  </si>
  <si>
    <t xml:space="preserve">NAE1 NEDD8 activating enzyme E1 subunit 1 isoform b</t>
  </si>
  <si>
    <t xml:space="preserve">IPI00013195</t>
  </si>
  <si>
    <t xml:space="preserve">MRPL49 39S ribosomal protein L49, mitochondrial</t>
  </si>
  <si>
    <t xml:space="preserve">IPI00747913</t>
  </si>
  <si>
    <t xml:space="preserve">BOLA2B;BOLA2 Isoform 1 of BolA-like protein 2</t>
  </si>
  <si>
    <t xml:space="preserve">IPI00301434</t>
  </si>
  <si>
    <t xml:space="preserve">BOLA2B;BOLA2 BolA-like protein 2</t>
  </si>
  <si>
    <t xml:space="preserve">IPI00930241</t>
  </si>
  <si>
    <t xml:space="preserve">EBNA1BP2 EBNA1 binding protein 2 isoform 1</t>
  </si>
  <si>
    <t xml:space="preserve">IPI00745955</t>
  </si>
  <si>
    <t xml:space="preserve">EBNA1BP2 Probable rRNA-processing protein EBP2</t>
  </si>
  <si>
    <t xml:space="preserve">IPI00479877</t>
  </si>
  <si>
    <t xml:space="preserve">ALDH9A1 aldehyde dehydrogenase 9A1</t>
  </si>
  <si>
    <t xml:space="preserve">IPI00927458</t>
  </si>
  <si>
    <t xml:space="preserve">RPL32 16 kDa protein</t>
  </si>
  <si>
    <t xml:space="preserve">IPI00927658</t>
  </si>
  <si>
    <t xml:space="preserve">RPL32 Putative uncharacterized protein RPL32</t>
  </si>
  <si>
    <t xml:space="preserve">IPI00794734</t>
  </si>
  <si>
    <t xml:space="preserve">RPL32 13 kDa protein</t>
  </si>
  <si>
    <t xml:space="preserve">IPI00395998</t>
  </si>
  <si>
    <t xml:space="preserve">RPL32 60S ribosomal protein L32</t>
  </si>
  <si>
    <t xml:space="preserve">IPI00290460</t>
  </si>
  <si>
    <t xml:space="preserve">EIF3G Eukaryotic translation initiation factor 3 subunit G</t>
  </si>
  <si>
    <t xml:space="preserve">IPI00303280</t>
  </si>
  <si>
    <t xml:space="preserve">MPP6 MAGUK p55 subfamily member 6</t>
  </si>
  <si>
    <t xml:space="preserve">IPI00910583</t>
  </si>
  <si>
    <t xml:space="preserve">MPP2 cDNA FLJ53089, highly similar to MAGUK p55 subfamily member 2</t>
  </si>
  <si>
    <t xml:space="preserve">IPI00917964</t>
  </si>
  <si>
    <t xml:space="preserve">MPP6 Putative uncharacterized protein MPP6</t>
  </si>
  <si>
    <t xml:space="preserve">IPI00218271</t>
  </si>
  <si>
    <t xml:space="preserve">MPP2 cDNA FLJ56090, highly similar to MAGUK p55 subfamily member 2</t>
  </si>
  <si>
    <t xml:space="preserve">IPI00956110</t>
  </si>
  <si>
    <t xml:space="preserve">MPP2 Isoform 2 of MAGUK p55 subfamily member 2</t>
  </si>
  <si>
    <t xml:space="preserve">IPI00793074</t>
  </si>
  <si>
    <t xml:space="preserve">MPP2 Isoform 1 of MAGUK p55 subfamily member 2</t>
  </si>
  <si>
    <t xml:space="preserve">IPI00916455</t>
  </si>
  <si>
    <t xml:space="preserve">IPI00790462</t>
  </si>
  <si>
    <t xml:space="preserve">PTGES3 Prostaglandin E synthase 3 (Cytosolic), isoform CRA_d</t>
  </si>
  <si>
    <t xml:space="preserve">IPI00015029</t>
  </si>
  <si>
    <t xml:space="preserve">PTGES3 Prostaglandin E synthase 3</t>
  </si>
  <si>
    <t xml:space="preserve">IPI00789101</t>
  </si>
  <si>
    <t xml:space="preserve">PTGES3 Prostaglandin E synthase 3 (Cytosolic), isoform CRA_c</t>
  </si>
  <si>
    <t xml:space="preserve">IPI00908647</t>
  </si>
  <si>
    <t xml:space="preserve">PTGES3 cDNA FLJ59942, highly similar to Prostaglandin E synthase 3</t>
  </si>
  <si>
    <t xml:space="preserve">IPI00789698</t>
  </si>
  <si>
    <t xml:space="preserve">PTGES3 19 kDa protein</t>
  </si>
  <si>
    <t xml:space="preserve">IPI00154473</t>
  </si>
  <si>
    <t xml:space="preserve">GFM1 Isoform 1 of Elongation factor G, mitochondrial</t>
  </si>
  <si>
    <t xml:space="preserve">IPI00788871</t>
  </si>
  <si>
    <t xml:space="preserve">GFM1 Putative uncharacterized protein GFM1</t>
  </si>
  <si>
    <t xml:space="preserve">IPI00221345</t>
  </si>
  <si>
    <t xml:space="preserve">YTHDF1 Isoform 1 of YTH domain family protein 1</t>
  </si>
  <si>
    <t xml:space="preserve">IPI00396131</t>
  </si>
  <si>
    <t xml:space="preserve">YTHDF3 cDNA FLJ56221, highly similar to YTH domain protein 3</t>
  </si>
  <si>
    <t xml:space="preserve">IPI00843759</t>
  </si>
  <si>
    <t xml:space="preserve">YTHDF1 Putative uncharacterized protein YTHDF1</t>
  </si>
  <si>
    <t xml:space="preserve">IPI00940386</t>
  </si>
  <si>
    <t xml:space="preserve">YTHDF3 YTH domain family protein 3</t>
  </si>
  <si>
    <t xml:space="preserve">IPI00013949</t>
  </si>
  <si>
    <t xml:space="preserve">SGTA Small glutamine-rich tetratricopeptide repeat-containing protein alpha</t>
  </si>
  <si>
    <t xml:space="preserve">IPI00843861</t>
  </si>
  <si>
    <t xml:space="preserve">NOC3L Putative uncharacterized protein NOC3L</t>
  </si>
  <si>
    <t xml:space="preserve">IPI00102815</t>
  </si>
  <si>
    <t xml:space="preserve">NOC3L Nucleolar complex protein 3 homolog</t>
  </si>
  <si>
    <t xml:space="preserve">IPI00747764</t>
  </si>
  <si>
    <t xml:space="preserve">KPNA6 cDNA FLJ53229, highly similar to Importin alpha-7 subunit</t>
  </si>
  <si>
    <t xml:space="preserve">IPI00413214</t>
  </si>
  <si>
    <t xml:space="preserve">KPNA5 karyopherin alpha 5</t>
  </si>
  <si>
    <t xml:space="preserve">IPI00642306</t>
  </si>
  <si>
    <t xml:space="preserve">KPNA5 Karyopherin alpha 5</t>
  </si>
  <si>
    <t xml:space="preserve">IPI00303292</t>
  </si>
  <si>
    <t xml:space="preserve">KPNA1 Importin subunit alpha-1</t>
  </si>
  <si>
    <t xml:space="preserve">IPI00291939</t>
  </si>
  <si>
    <t xml:space="preserve">SMC1A Structural maintenance of chromosomes protein 1A</t>
  </si>
  <si>
    <t xml:space="preserve">IPI00158615</t>
  </si>
  <si>
    <t xml:space="preserve">THOC2 THO complex subunit 2</t>
  </si>
  <si>
    <t xml:space="preserve">IPI00915022</t>
  </si>
  <si>
    <t xml:space="preserve">THOC2 Isoform 1 of THO complex subunit 2</t>
  </si>
  <si>
    <t xml:space="preserve">IPI00013721</t>
  </si>
  <si>
    <t xml:space="preserve">PRPF4B Serine/threonine-protein kinase PRP4 homolog</t>
  </si>
  <si>
    <t xml:space="preserve">IPI00737571</t>
  </si>
  <si>
    <t xml:space="preserve">LOC653155 HCG1820375, isoform CRA_a</t>
  </si>
  <si>
    <t xml:space="preserve">IPI00872814</t>
  </si>
  <si>
    <t xml:space="preserve">MSN Putative uncharacterized protein MSN (Fragment)</t>
  </si>
  <si>
    <t xml:space="preserve">IPI00017283</t>
  </si>
  <si>
    <t xml:space="preserve">IARS2 Isoleucyl-tRNA synthetase, mitochondrial</t>
  </si>
  <si>
    <t xml:space="preserve">IPI00219365</t>
  </si>
  <si>
    <t xml:space="preserve">MSN Moesin</t>
  </si>
  <si>
    <t xml:space="preserve">IPI00022597</t>
  </si>
  <si>
    <t xml:space="preserve">UBE2M NEDD8-conjugating enzyme Ubc12</t>
  </si>
  <si>
    <t xml:space="preserve">IPI00395627</t>
  </si>
  <si>
    <t xml:space="preserve">CACYBP Isoform 1 of Calcyclin-binding protein</t>
  </si>
  <si>
    <t xml:space="preserve">IPI00027350</t>
  </si>
  <si>
    <t xml:space="preserve">PRDX2 Peroxiredoxin-2</t>
  </si>
  <si>
    <t xml:space="preserve">IPI00909207</t>
  </si>
  <si>
    <t xml:space="preserve">PRDX2 cDNA FLJ60461, highly similar to Peroxiredoxin-2</t>
  </si>
  <si>
    <t xml:space="preserve">IPI00218889</t>
  </si>
  <si>
    <t xml:space="preserve">DNM2 Isoform 2 of Dynamin-2</t>
  </si>
  <si>
    <t xml:space="preserve">IPI00033022</t>
  </si>
  <si>
    <t xml:space="preserve">DNM2 Isoform 1 of Dynamin-2</t>
  </si>
  <si>
    <t xml:space="preserve">IPI00009866</t>
  </si>
  <si>
    <t xml:space="preserve">KRT13 Isoform 1 of Keratin, type I cytoskeletal 13</t>
  </si>
  <si>
    <t xml:space="preserve">IPI00394758</t>
  </si>
  <si>
    <t xml:space="preserve">ALDH3A2 Isoform 2 of Fatty aldehyde dehydrogenase</t>
  </si>
  <si>
    <t xml:space="preserve">IPI00333619</t>
  </si>
  <si>
    <t xml:space="preserve">ALDH3A2 Isoform 1 of Fatty aldehyde dehydrogenase</t>
  </si>
  <si>
    <t xml:space="preserve">IPI00329719</t>
  </si>
  <si>
    <t xml:space="preserve">MYO1D Myosin-Id</t>
  </si>
  <si>
    <t xml:space="preserve">IPI00412487</t>
  </si>
  <si>
    <t xml:space="preserve">MYO1D 50 kDa protein</t>
  </si>
  <si>
    <t xml:space="preserve">IPI00782985</t>
  </si>
  <si>
    <t xml:space="preserve">EIF4G2 Isoform 2 of Eukaryotic translation initiation factor 4 gamma 2</t>
  </si>
  <si>
    <t xml:space="preserve">IPI00015952</t>
  </si>
  <si>
    <t xml:space="preserve">EIF4G2 cDNA FLJ59571, highly similar to Eukaryotic translation initiation factor 4gamma 2</t>
  </si>
  <si>
    <t xml:space="preserve">IPI00941589</t>
  </si>
  <si>
    <t xml:space="preserve">EIF4G2 Isoform 1 of Eukaryotic translation initiation factor 4 gamma 2</t>
  </si>
  <si>
    <t xml:space="preserve">IPI00332371</t>
  </si>
  <si>
    <t xml:space="preserve">PFKL Isoform 1 of 6-phosphofructokinase, liver type</t>
  </si>
  <si>
    <t xml:space="preserve">IPI00925520</t>
  </si>
  <si>
    <t xml:space="preserve">PFKL 6-phosphofructokinase, liver type (EC 2.7.1.11) (Phosphofructokinase 1) (Phosphohexokinase) (Phosphofructo-1-kinase isozyme B) (PFK-B). Isoform 2</t>
  </si>
  <si>
    <t xml:space="preserve">IPI00556451</t>
  </si>
  <si>
    <t xml:space="preserve">ETFB Isoform 2 of Electron transfer flavoprotein subunit beta</t>
  </si>
  <si>
    <t xml:space="preserve">IPI00004902</t>
  </si>
  <si>
    <t xml:space="preserve">ETFB Isoform 1 of Electron transfer flavoprotein subunit beta</t>
  </si>
  <si>
    <t xml:space="preserve">IPI00218414</t>
  </si>
  <si>
    <t xml:space="preserve">CA2 Carbonic anhydrase 2</t>
  </si>
  <si>
    <t xml:space="preserve">IPI00012197</t>
  </si>
  <si>
    <t xml:space="preserve">DCTPP1 dCTP pyrophosphatase 1</t>
  </si>
  <si>
    <t xml:space="preserve">IPI00935463</t>
  </si>
  <si>
    <t xml:space="preserve">YTHDF2 Putative uncharacterized protein YTHDF2</t>
  </si>
  <si>
    <t xml:space="preserve">IPI00306043</t>
  </si>
  <si>
    <t xml:space="preserve">YTHDF2 Isoform 1 of YTH domain family protein 2</t>
  </si>
  <si>
    <t xml:space="preserve">IPI00397024</t>
  </si>
  <si>
    <t xml:space="preserve">YTHDF2 Isoform 2 of YTH domain family protein 2</t>
  </si>
  <si>
    <t xml:space="preserve">IPI00003326</t>
  </si>
  <si>
    <t xml:space="preserve">ARL2 ADP-ribosylation factor-like protein 2</t>
  </si>
  <si>
    <t xml:space="preserve">IPI00290857</t>
  </si>
  <si>
    <t xml:space="preserve">KRT3 Keratin, type II cytoskeletal 3</t>
  </si>
  <si>
    <t xml:space="preserve">IPI00942512</t>
  </si>
  <si>
    <t xml:space="preserve">KRT3 keratin 3</t>
  </si>
  <si>
    <t xml:space="preserve">IPI00020128</t>
  </si>
  <si>
    <t xml:space="preserve">UTP6 U3 small nucleolar RNA-associated protein 6 homolog</t>
  </si>
  <si>
    <t xml:space="preserve">IPI00011126</t>
  </si>
  <si>
    <t xml:space="preserve">PSMC1 26S protease regulatory subunit 4</t>
  </si>
  <si>
    <t xml:space="preserve">IPI00844000</t>
  </si>
  <si>
    <t xml:space="preserve">KIAA0776 Isoform 1 of E3 UFM1-protein ligase 1</t>
  </si>
  <si>
    <t xml:space="preserve">IPI00955462</t>
  </si>
  <si>
    <t xml:space="preserve">KIAA0776 Isoform 3 of E3 UFM1-protein ligase 1</t>
  </si>
  <si>
    <t xml:space="preserve">IPI00955456</t>
  </si>
  <si>
    <t xml:space="preserve">KIAA0776 Isoform 2 of E3 UFM1-protein ligase 1</t>
  </si>
  <si>
    <t xml:space="preserve">IPI00464979</t>
  </si>
  <si>
    <t xml:space="preserve">SUCLA2 Isoform 1 of Succinyl-CoA ligase [ADP-forming] subunit beta, mitochondrial</t>
  </si>
  <si>
    <t xml:space="preserve">IPI00217232</t>
  </si>
  <si>
    <t xml:space="preserve">SUCLA2 Isoform 2 of Succinyl-CoA ligase [ADP-forming] subunit beta, mitochondrial</t>
  </si>
  <si>
    <t xml:space="preserve">IPI00746182</t>
  </si>
  <si>
    <t xml:space="preserve">SEC31A Isoform 1 of Protein transport protein Sec31A</t>
  </si>
  <si>
    <t xml:space="preserve">IPI00852741</t>
  </si>
  <si>
    <t xml:space="preserve">SEC31A Isoform 8 of Protein transport protein Sec31A</t>
  </si>
  <si>
    <t xml:space="preserve">IPI00445429</t>
  </si>
  <si>
    <t xml:space="preserve">SEC31A Isoform 7 of Protein transport protein Sec31A</t>
  </si>
  <si>
    <t xml:space="preserve">IPI00853220</t>
  </si>
  <si>
    <t xml:space="preserve">SEC31A Isoform 6 of Protein transport protein Sec31A</t>
  </si>
  <si>
    <t xml:space="preserve">IPI00953506</t>
  </si>
  <si>
    <t xml:space="preserve">SEC31A Putative uncharacterized protein SEC31A</t>
  </si>
  <si>
    <t xml:space="preserve">IPI00305152</t>
  </si>
  <si>
    <t xml:space="preserve">SEC31A Isoform 3 of Protein transport protein Sec31A</t>
  </si>
  <si>
    <t xml:space="preserve">IPI00795507</t>
  </si>
  <si>
    <t xml:space="preserve">SEC31A Isoform 2 of Protein transport protein Sec31A</t>
  </si>
  <si>
    <t xml:space="preserve">IPI00515103</t>
  </si>
  <si>
    <t xml:space="preserve">SEC31A Isoform 4 of Protein transport protein Sec31A</t>
  </si>
  <si>
    <t xml:space="preserve">IPI00657959</t>
  </si>
  <si>
    <t xml:space="preserve">- 36 kDa protein</t>
  </si>
  <si>
    <t xml:space="preserve">IPI00419575</t>
  </si>
  <si>
    <t xml:space="preserve">C7orf20 Protein of unknown function DUF410 family protein</t>
  </si>
  <si>
    <t xml:space="preserve">IPI00894139</t>
  </si>
  <si>
    <t xml:space="preserve">C7orf20 Putative uncharacterized protein C7orf20</t>
  </si>
  <si>
    <t xml:space="preserve">IPI00893923</t>
  </si>
  <si>
    <t xml:space="preserve">C7orf20 Isoform 2 of UPF0363 protein C7orf20</t>
  </si>
  <si>
    <t xml:space="preserve">IPI00894419</t>
  </si>
  <si>
    <t xml:space="preserve">IPI00017160</t>
  </si>
  <si>
    <t xml:space="preserve">VTA1 Vacuolar protein sorting-associated protein VTA1 homolog</t>
  </si>
  <si>
    <t xml:space="preserve">IPI00844002</t>
  </si>
  <si>
    <t xml:space="preserve">VTA1 LYST-interacting protein LIP5 (Fragment)</t>
  </si>
  <si>
    <t xml:space="preserve">IPI00941614</t>
  </si>
  <si>
    <t xml:space="preserve">GORASP2 Isoform 1 of Golgi reassembly-stacking protein 2</t>
  </si>
  <si>
    <t xml:space="preserve">IPI00916299</t>
  </si>
  <si>
    <t xml:space="preserve">GORASP2 cDNA FLJ54595, highly similar to Golgi reassembly-stacking protein 2</t>
  </si>
  <si>
    <t xml:space="preserve">IPI00005154</t>
  </si>
  <si>
    <t xml:space="preserve">SSRP1 FACT complex subunit SSRP1</t>
  </si>
  <si>
    <t xml:space="preserve">IPI00303318</t>
  </si>
  <si>
    <t xml:space="preserve">FAM49B Protein FAM49B</t>
  </si>
  <si>
    <t xml:space="preserve">IPI00001639</t>
  </si>
  <si>
    <t xml:space="preserve">KPNB1 Importin subunit beta-1</t>
  </si>
  <si>
    <t xml:space="preserve">IPI00300371</t>
  </si>
  <si>
    <t xml:space="preserve">SF3B3 Isoform 1 of Splicing factor 3B subunit 3</t>
  </si>
  <si>
    <t xml:space="preserve">IPI00031820</t>
  </si>
  <si>
    <t xml:space="preserve">FARSA Phenylalanyl-tRNA synthetase alpha chain</t>
  </si>
  <si>
    <t xml:space="preserve">IPI00909657</t>
  </si>
  <si>
    <t xml:space="preserve">FARSA cDNA FLJ50378, highly similar to Phenylalanyl-tRNA synthetase alpha chain</t>
  </si>
  <si>
    <t xml:space="preserve">IPI00640833</t>
  </si>
  <si>
    <t xml:space="preserve">ANP32E acidic (leucine-rich) nuclear phosphoprotein 32 family, member E isoform 3</t>
  </si>
  <si>
    <t xml:space="preserve">IPI00165393</t>
  </si>
  <si>
    <t xml:space="preserve">ANP32E Acidic leucine-rich nuclear phosphoprotein 32 family member E</t>
  </si>
  <si>
    <t xml:space="preserve">IPI00376609</t>
  </si>
  <si>
    <t xml:space="preserve">NUP155 Isoform 2 of Nuclear pore complex protein Nup155</t>
  </si>
  <si>
    <t xml:space="preserve">IPI00026625</t>
  </si>
  <si>
    <t xml:space="preserve">NUP155 Isoform 1 of Nuclear pore complex protein Nup155</t>
  </si>
  <si>
    <t xml:space="preserve">IPI00007061</t>
  </si>
  <si>
    <t xml:space="preserve">GOLT1B Vesicle transport protein GOT1B</t>
  </si>
  <si>
    <t xml:space="preserve">IPI00791523</t>
  </si>
  <si>
    <t xml:space="preserve">GOLT1B 7 kDa protein</t>
  </si>
  <si>
    <t xml:space="preserve">IPI00033143</t>
  </si>
  <si>
    <t xml:space="preserve">EIF3K Eukaryotic translation initiation factor 3 subunit K</t>
  </si>
  <si>
    <t xml:space="preserve">IPI00003588</t>
  </si>
  <si>
    <t xml:space="preserve">EEF1E1 Eukaryotic translation elongation factor 1 epsilon-1</t>
  </si>
  <si>
    <t xml:space="preserve">IPI00028091</t>
  </si>
  <si>
    <t xml:space="preserve">ACTR3 Actin-related protein 3</t>
  </si>
  <si>
    <t xml:space="preserve">IPI00744062</t>
  </si>
  <si>
    <t xml:space="preserve">TCERG1 Isoform 2 of Transcription elongation regulator 1</t>
  </si>
  <si>
    <t xml:space="preserve">IPI00247871</t>
  </si>
  <si>
    <t xml:space="preserve">TCERG1 Isoform 1 of Transcription elongation regulator 1</t>
  </si>
  <si>
    <t xml:space="preserve">IPI00908568</t>
  </si>
  <si>
    <t xml:space="preserve">RFC5 replication factor C 5 isoform 3</t>
  </si>
  <si>
    <t xml:space="preserve">IPI00031514</t>
  </si>
  <si>
    <t xml:space="preserve">RFC5 Replication factor C subunit 5</t>
  </si>
  <si>
    <t xml:space="preserve">IPI00373883</t>
  </si>
  <si>
    <t xml:space="preserve">RFC5 37 kDa protein</t>
  </si>
  <si>
    <t xml:space="preserve">IPI00925306</t>
  </si>
  <si>
    <t xml:space="preserve">RFC5 replication factor C 5 isoform 2</t>
  </si>
  <si>
    <t xml:space="preserve">IPI00420108</t>
  </si>
  <si>
    <t xml:space="preserve">DLSTP1;DLST Dihydrolipoyllysine-residue succinyltransferase component of 2-oxoglutarate dehydrogenase complex, mitochondrial</t>
  </si>
  <si>
    <t xml:space="preserve">IPI00384016</t>
  </si>
  <si>
    <t xml:space="preserve">DLSTP1;DLST Full-length cDNA 5-PRIME end of clone CS0DJ009YL13 of T cells (Jurkat cell line) of Homo sapiens (Fragment)</t>
  </si>
  <si>
    <t xml:space="preserve">IPI00383581</t>
  </si>
  <si>
    <t xml:space="preserve">GANAB cDNA FLJ61290, highly similar to Neutral alpha-glucosidase AB</t>
  </si>
  <si>
    <t xml:space="preserve">IPI00103467</t>
  </si>
  <si>
    <t xml:space="preserve">ALDH1B1 Aldehyde dehydrogenase X, mitochondrial</t>
  </si>
  <si>
    <t xml:space="preserve">IPI00096066</t>
  </si>
  <si>
    <t xml:space="preserve">SUCLG2 Succinyl-CoA ligase [GDP-forming] subunit beta, mitochondrial</t>
  </si>
  <si>
    <t xml:space="preserve">IPI00945195</t>
  </si>
  <si>
    <t xml:space="preserve">SYPL1 Putative uncharacterized protein SYPL1</t>
  </si>
  <si>
    <t xml:space="preserve">IPI00335277</t>
  </si>
  <si>
    <t xml:space="preserve">SYPL1 Isoform 2 of Synaptophysin-like protein 1</t>
  </si>
  <si>
    <t xml:space="preserve">IPI00009507</t>
  </si>
  <si>
    <t xml:space="preserve">SYPL1 Isoform 1 of Synaptophysin-like protein 1</t>
  </si>
  <si>
    <t xml:space="preserve">IPI00024915</t>
  </si>
  <si>
    <t xml:space="preserve">PRDX5 Isoform Mitochondrial of Peroxiredoxin-5, mitochondrial</t>
  </si>
  <si>
    <t xml:space="preserve">IPI00759663</t>
  </si>
  <si>
    <t xml:space="preserve">PRDX5 Isoform Cytoplasmic+peroxisomal of Peroxiredoxin-5, mitochondrial</t>
  </si>
  <si>
    <t xml:space="preserve">IPI00939917</t>
  </si>
  <si>
    <t xml:space="preserve">SMARCD2 Putative uncharacterized protein SMARCD2</t>
  </si>
  <si>
    <t xml:space="preserve">IPI00848321</t>
  </si>
  <si>
    <t xml:space="preserve">SMARCD2 SWI/SNF-related matrix-associated actin-dependent regulator of chromatin d2 isoform 1</t>
  </si>
  <si>
    <t xml:space="preserve">IPI00935702</t>
  </si>
  <si>
    <t xml:space="preserve">SMARCD2 52 kDa protein</t>
  </si>
  <si>
    <t xml:space="preserve">IPI00177890</t>
  </si>
  <si>
    <t xml:space="preserve">SMARCD2 54 kDa protein</t>
  </si>
  <si>
    <t xml:space="preserve">IPI00514042</t>
  </si>
  <si>
    <t xml:space="preserve">SMARCD2 Isoform 2 of SWI/SNF-related matrix-associated actin-dependent regulator of chromatin subfamily D member 2</t>
  </si>
  <si>
    <t xml:space="preserve">IPI00853043</t>
  </si>
  <si>
    <t xml:space="preserve">SMARCD2 Isoform 1 of SWI/SNF-related matrix-associated actin-dependent regulator of chromatin subfamily D member 2</t>
  </si>
  <si>
    <t xml:space="preserve">IPI00242273</t>
  </si>
  <si>
    <t xml:space="preserve">SMARCD2 SWI/SNF-related matrix-associated actin-dependent regulator of chromatin d2 isoform 2</t>
  </si>
  <si>
    <t xml:space="preserve">IPI00025366</t>
  </si>
  <si>
    <t xml:space="preserve">CS Citrate synthase, mitochondrial</t>
  </si>
  <si>
    <t xml:space="preserve">IPI00793839</t>
  </si>
  <si>
    <t xml:space="preserve">CS 48 kDa protein</t>
  </si>
  <si>
    <t xml:space="preserve">IPI00383539</t>
  </si>
  <si>
    <t xml:space="preserve">CS Citrate synthase</t>
  </si>
  <si>
    <t xml:space="preserve">IPI00165092</t>
  </si>
  <si>
    <t xml:space="preserve">YARS2 Tyrosyl-tRNA synthetase, mitochondrial</t>
  </si>
  <si>
    <t xml:space="preserve">IPI00550882</t>
  </si>
  <si>
    <t xml:space="preserve">PYCR1 Pyrroline-5-carboxylate reductase</t>
  </si>
  <si>
    <t xml:space="preserve">IPI00941557</t>
  </si>
  <si>
    <t xml:space="preserve">PYCR1 Pyrroline-5-carboxylate reductase 1, mitochondrial</t>
  </si>
  <si>
    <t xml:space="preserve">IPI00300078</t>
  </si>
  <si>
    <t xml:space="preserve">PWP2 Periodic tryptophan protein 2 homolog</t>
  </si>
  <si>
    <t xml:space="preserve">IPI00219774</t>
  </si>
  <si>
    <t xml:space="preserve">PRKAR2A cAMP-dependent protein kinase type II-alpha regulatory subunit</t>
  </si>
  <si>
    <t xml:space="preserve">IPI00063234</t>
  </si>
  <si>
    <t xml:space="preserve">PRKAR2A Protein kinase, cAMP-dependent, regulatory, type II, alpha, isoform CRA_b</t>
  </si>
  <si>
    <t xml:space="preserve">IPI00100460</t>
  </si>
  <si>
    <t xml:space="preserve">DARS2 Aspartyl-tRNA synthetase, mitochondrial</t>
  </si>
  <si>
    <t xml:space="preserve">IPI00027705</t>
  </si>
  <si>
    <t xml:space="preserve">PRIM2 Isoform 1 of DNA primase large subunit</t>
  </si>
  <si>
    <t xml:space="preserve">IPI00179187</t>
  </si>
  <si>
    <t xml:space="preserve">DNAJA3 Isoform 2 of DnaJ homolog subfamily A member 3, mitochondrial</t>
  </si>
  <si>
    <t xml:space="preserve">IPI00294610</t>
  </si>
  <si>
    <t xml:space="preserve">DNAJA3 Isoform 1 of DnaJ homolog subfamily A member 3, mitochondrial</t>
  </si>
  <si>
    <t xml:space="preserve">IPI00305068</t>
  </si>
  <si>
    <t xml:space="preserve">PRPF6 Pre-mRNA-processing factor 6</t>
  </si>
  <si>
    <t xml:space="preserve">IPI00789696</t>
  </si>
  <si>
    <t xml:space="preserve">THOC7 11 kDa protein</t>
  </si>
  <si>
    <t xml:space="preserve">IPI00792789</t>
  </si>
  <si>
    <t xml:space="preserve">THOC7 Putative uncharacterized protein THOC7</t>
  </si>
  <si>
    <t xml:space="preserve">IPI00291131</t>
  </si>
  <si>
    <t xml:space="preserve">THOC7 THO complex subunit 7 homolog</t>
  </si>
  <si>
    <t xml:space="preserve">IPI00219420</t>
  </si>
  <si>
    <t xml:space="preserve">SMC3 Structural maintenance of chromosomes protein 3</t>
  </si>
  <si>
    <t xml:space="preserve">IPI00217240</t>
  </si>
  <si>
    <t xml:space="preserve">WDR75 WD repeat-containing protein 75</t>
  </si>
  <si>
    <t xml:space="preserve">IPI00647528</t>
  </si>
  <si>
    <t xml:space="preserve">EXOSC2 Exosome component 2, isoform CRA_b</t>
  </si>
  <si>
    <t xml:space="preserve">IPI00645362</t>
  </si>
  <si>
    <t xml:space="preserve">EXOSC2 Exosome component 2</t>
  </si>
  <si>
    <t xml:space="preserve">IPI00015905</t>
  </si>
  <si>
    <t xml:space="preserve">EXOSC2 Exosome complex exonuclease RRP4</t>
  </si>
  <si>
    <t xml:space="preserve">IPI00908660</t>
  </si>
  <si>
    <t xml:space="preserve">WDR77 cDNA FLJ55120, moderately similar to Methylosome protein 50</t>
  </si>
  <si>
    <t xml:space="preserve">IPI00872438</t>
  </si>
  <si>
    <t xml:space="preserve">RECQL Putative uncharacterized protein RECQL (Fragment)</t>
  </si>
  <si>
    <t xml:space="preserve">IPI00178431</t>
  </si>
  <si>
    <t xml:space="preserve">RECQL ATP-dependent DNA helicase Q1</t>
  </si>
  <si>
    <t xml:space="preserve">IPI00029012</t>
  </si>
  <si>
    <t xml:space="preserve">EIF3A Eukaryotic translation initiation factor 3 subunit A</t>
  </si>
  <si>
    <t xml:space="preserve">IPI00642510</t>
  </si>
  <si>
    <t xml:space="preserve">TEX10 testis expressed 10 isoform 2</t>
  </si>
  <si>
    <t xml:space="preserve">IPI00549664</t>
  </si>
  <si>
    <t xml:space="preserve">TEX10 Testis-expressed sequence 10 protein</t>
  </si>
  <si>
    <t xml:space="preserve">IPI00455383</t>
  </si>
  <si>
    <t xml:space="preserve">CLTC Isoform 2 of Clathrin heavy chain 1</t>
  </si>
  <si>
    <t xml:space="preserve">IPI00024067</t>
  </si>
  <si>
    <t xml:space="preserve">CLTC Isoform 1 of Clathrin heavy chain 1</t>
  </si>
  <si>
    <t xml:space="preserve">IPI00216694</t>
  </si>
  <si>
    <t xml:space="preserve">PLS3 Plastin-3</t>
  </si>
  <si>
    <t xml:space="preserve">IPI00947227</t>
  </si>
  <si>
    <t xml:space="preserve">PLS3 plastin 3 isoform 2</t>
  </si>
  <si>
    <t xml:space="preserve">IPI00033025</t>
  </si>
  <si>
    <t xml:space="preserve">SEPT7 51 kDa protein</t>
  </si>
  <si>
    <t xml:space="preserve">IPI00941534</t>
  </si>
  <si>
    <t xml:space="preserve">SEPT7 Isoform 1 of Septin-7</t>
  </si>
  <si>
    <t xml:space="preserve">IPI00816201</t>
  </si>
  <si>
    <t xml:space="preserve">SEPT7 Isoform 2 of Septin-7</t>
  </si>
  <si>
    <t xml:space="preserve">IPI00307162</t>
  </si>
  <si>
    <t xml:space="preserve">VCL Isoform 2 of Vinculin</t>
  </si>
  <si>
    <t xml:space="preserve">IPI00291175</t>
  </si>
  <si>
    <t xml:space="preserve">VCL Isoform 1 of Vinculin</t>
  </si>
  <si>
    <t xml:space="preserve">IPI00005537</t>
  </si>
  <si>
    <t xml:space="preserve">MRPL12 cDNA FLJ60124, highly similar to Mitochondrial dicarboxylate carrier</t>
  </si>
  <si>
    <t xml:space="preserve">IPI00745502</t>
  </si>
  <si>
    <t xml:space="preserve">PSMC5 cDNA FLJ75514, highly similar to S.scrofa putative 26S protease subunit</t>
  </si>
  <si>
    <t xml:space="preserve">IPI00895911</t>
  </si>
  <si>
    <t xml:space="preserve">CNBP zinc finger protein 9 isoform 2</t>
  </si>
  <si>
    <t xml:space="preserve">IPI00014151</t>
  </si>
  <si>
    <t xml:space="preserve">PSMD6 26S proteasome non-ATPase regulatory subunit 6</t>
  </si>
  <si>
    <t xml:space="preserve">IPI00555749</t>
  </si>
  <si>
    <t xml:space="preserve">PSMC5 Proteasome 26S ATPase subunit 5 variant (Fragment)</t>
  </si>
  <si>
    <t xml:space="preserve">IPI00877103</t>
  </si>
  <si>
    <t xml:space="preserve">SNRPB Putative uncharacterized protein SNRPB</t>
  </si>
  <si>
    <t xml:space="preserve">IPI00395674</t>
  </si>
  <si>
    <t xml:space="preserve">SNRPB Isoform SM-B of Small nuclear ribonucleoprotein-associated proteins B and B&amp;#039;</t>
  </si>
  <si>
    <t xml:space="preserve">IPI00182289</t>
  </si>
  <si>
    <t xml:space="preserve">RPS29 40S ribosomal protein S29</t>
  </si>
  <si>
    <t xml:space="preserve">IPI00257882</t>
  </si>
  <si>
    <t xml:space="preserve">PEPD Xaa-Pro dipeptidase</t>
  </si>
  <si>
    <t xml:space="preserve">IPI00023919</t>
  </si>
  <si>
    <t xml:space="preserve">PSMC5 26S protease regulatory subunit 8</t>
  </si>
  <si>
    <t xml:space="preserve">IPI00329512</t>
  </si>
  <si>
    <t xml:space="preserve">SNRPB Isoform SM-B1 of Small nuclear ribonucleoprotein-associated proteins B and B&amp;#039;</t>
  </si>
  <si>
    <t xml:space="preserve">IPI00010252</t>
  </si>
  <si>
    <t xml:space="preserve">TRIM33 Isoform Alpha of E3 ubiquitin-protein ligase TRIM33</t>
  </si>
  <si>
    <t xml:space="preserve">IPI00221114</t>
  </si>
  <si>
    <t xml:space="preserve">TRIM33 Isoform Beta of E3 ubiquitin-protein ligase TRIM33</t>
  </si>
  <si>
    <t xml:space="preserve">IPI00384173</t>
  </si>
  <si>
    <t xml:space="preserve">SNRPB Small nuclear ribonucleoprotein B&amp;#039;</t>
  </si>
  <si>
    <t xml:space="preserve">IPI00027285</t>
  </si>
  <si>
    <t xml:space="preserve">SNRPB Isoform SM-B&amp;#039; of Small nuclear ribonucleoprotein-associated proteins B and B&amp;#039;</t>
  </si>
  <si>
    <t xml:space="preserve">IPI00291510</t>
  </si>
  <si>
    <t xml:space="preserve">IMPDH2 Inosine-5&amp;#039;-monophosphate dehydrogenase 2</t>
  </si>
  <si>
    <t xml:space="preserve">IPI00785142</t>
  </si>
  <si>
    <t xml:space="preserve">SNRPN cDNA FLJ41124 fis, clone BRACE2014850, highly similar to Small nuclear ribonucleoprotein-associated protein N</t>
  </si>
  <si>
    <t xml:space="preserve">IPI00793381</t>
  </si>
  <si>
    <t xml:space="preserve">PSMD6 Putative uncharacterized protein PSMD6</t>
  </si>
  <si>
    <t xml:space="preserve">IPI00220360</t>
  </si>
  <si>
    <t xml:space="preserve">SNRPN Small nuclear ribonucleoprotein-associated protein N</t>
  </si>
  <si>
    <t xml:space="preserve">IPI00909399</t>
  </si>
  <si>
    <t xml:space="preserve">PEPD prolidase isoform 3</t>
  </si>
  <si>
    <t xml:space="preserve">IPI00745613</t>
  </si>
  <si>
    <t xml:space="preserve">EXOSC4 Exosome complex exonuclease RRP41</t>
  </si>
  <si>
    <t xml:space="preserve">IPI00294158</t>
  </si>
  <si>
    <t xml:space="preserve">BLVRA Biliverdin reductase A</t>
  </si>
  <si>
    <t xml:space="preserve">IPI00895852</t>
  </si>
  <si>
    <t xml:space="preserve">CNBP zinc finger protein 9 isoform 5</t>
  </si>
  <si>
    <t xml:space="preserve">IPI00219097</t>
  </si>
  <si>
    <t xml:space="preserve">HMGB2 High mobility group protein B2</t>
  </si>
  <si>
    <t xml:space="preserve">IPI00027223</t>
  </si>
  <si>
    <t xml:space="preserve">IDH1 Isocitrate dehydrogenase [NADP] cytoplasmic</t>
  </si>
  <si>
    <t xml:space="preserve">IPI00910514</t>
  </si>
  <si>
    <t xml:space="preserve">PEPD prolidase isoform 2</t>
  </si>
  <si>
    <t xml:space="preserve">IPI00925196</t>
  </si>
  <si>
    <t xml:space="preserve">IMPDH2 Protein</t>
  </si>
  <si>
    <t xml:space="preserve">IPI00013068</t>
  </si>
  <si>
    <t xml:space="preserve">EIF3E Eukaryotic translation initiation factor 3 subunit E</t>
  </si>
  <si>
    <t xml:space="preserve">IPI00297477</t>
  </si>
  <si>
    <t xml:space="preserve">SNRPA1 U2 small nuclear ribonucleoprotein A&amp;#039;</t>
  </si>
  <si>
    <t xml:space="preserve">IPI00639942</t>
  </si>
  <si>
    <t xml:space="preserve">RPS29 ribosomal protein S29 isoform 2</t>
  </si>
  <si>
    <t xml:space="preserve">IPI00844420</t>
  </si>
  <si>
    <t xml:space="preserve">SNRPB 30 kDa protein</t>
  </si>
  <si>
    <t xml:space="preserve">IPI00028083</t>
  </si>
  <si>
    <t xml:space="preserve">EIF2B2 Translation initiation factor eIF-2B subunit beta</t>
  </si>
  <si>
    <t xml:space="preserve">IPI00014238</t>
  </si>
  <si>
    <t xml:space="preserve">KARS Isoform Cytoplasmic of Lysyl-tRNA synthetase</t>
  </si>
  <si>
    <t xml:space="preserve">IPI00307092</t>
  </si>
  <si>
    <t xml:space="preserve">KARS Isoform Mitochondrial of Lysyl-tRNA synthetase</t>
  </si>
  <si>
    <t xml:space="preserve">IPI00015897</t>
  </si>
  <si>
    <t xml:space="preserve">CHORDC1 Isoform 1 of Cysteine and histidine-rich domain-containing protein 1</t>
  </si>
  <si>
    <t xml:space="preserve">IPI00218280</t>
  </si>
  <si>
    <t xml:space="preserve">RFC2 Isoform 2 of Replication factor C subunit 2</t>
  </si>
  <si>
    <t xml:space="preserve">IPI00017412</t>
  </si>
  <si>
    <t xml:space="preserve">RFC2 Isoform 1 of Replication factor C subunit 2</t>
  </si>
  <si>
    <t xml:space="preserve">IPI00409624</t>
  </si>
  <si>
    <t xml:space="preserve">PPIG Isoform 2 of Peptidyl-prolyl cis-trans isomerase G</t>
  </si>
  <si>
    <t xml:space="preserve">IPI00953709</t>
  </si>
  <si>
    <t xml:space="preserve">PPIG Peptidyl-prolyl cis-trans isomerase</t>
  </si>
  <si>
    <t xml:space="preserve">IPI00006298</t>
  </si>
  <si>
    <t xml:space="preserve">PPIG Isoform 1 of Peptidyl-prolyl cis-trans isomerase G</t>
  </si>
  <si>
    <t xml:space="preserve">IPI00917908</t>
  </si>
  <si>
    <t xml:space="preserve">PPIG PPIG protein</t>
  </si>
  <si>
    <t xml:space="preserve">IPI00917752</t>
  </si>
  <si>
    <t xml:space="preserve">PPIG Putative uncharacterized protein PPIG</t>
  </si>
  <si>
    <t xml:space="preserve">IPI00384444</t>
  </si>
  <si>
    <t xml:space="preserve">KRT14 Keratin, type I cytoskeletal 14</t>
  </si>
  <si>
    <t xml:space="preserve">IPI00009976</t>
  </si>
  <si>
    <t xml:space="preserve">TMED1 Transmembrane emp24 domain-containing protein 1</t>
  </si>
  <si>
    <t xml:space="preserve">IPI00910220</t>
  </si>
  <si>
    <t xml:space="preserve">ASNA1 cDNA FLJ60230, highly similar to Arsenical pump-driving ATPase</t>
  </si>
  <si>
    <t xml:space="preserve">IPI00013466</t>
  </si>
  <si>
    <t xml:space="preserve">ASNA1 ATPase ASNA1</t>
  </si>
  <si>
    <t xml:space="preserve">IPI00027192</t>
  </si>
  <si>
    <t xml:space="preserve">PLOD1 cDNA, FLJ79184, highly similar to Procollagen-lysine, 2-oxoglutarate 5-dioxygenase 1</t>
  </si>
  <si>
    <t xml:space="preserve">IPI00943008</t>
  </si>
  <si>
    <t xml:space="preserve">PLOD1 Procollagen-lysine,2-oxoglutarate 5-dioxygenase 1</t>
  </si>
  <si>
    <t xml:space="preserve">IPI00955770</t>
  </si>
  <si>
    <t xml:space="preserve">- cDNA FLJ53377, highly similar to Procollagen-lysine, 2-oxoglutarate 5-dioxygenase 1</t>
  </si>
  <si>
    <t xml:space="preserve">IPI00786906</t>
  </si>
  <si>
    <t xml:space="preserve">BCCIP Isoform 3 of BRCA2 and CDKN1A-interacting protein</t>
  </si>
  <si>
    <t xml:space="preserve">IPI00909058</t>
  </si>
  <si>
    <t xml:space="preserve">BCCIP cDNA FLJ54246, highly similar to Homo sapiens BRCA2 and CDKN1A interacting protein (BCCIP), transcript variant C, mRNA</t>
  </si>
  <si>
    <t xml:space="preserve">IPI00002203</t>
  </si>
  <si>
    <t xml:space="preserve">BCCIP Isoform 1 of BRCA2 and CDKN1A-interacting protein</t>
  </si>
  <si>
    <t xml:space="preserve">IPI00220152</t>
  </si>
  <si>
    <t xml:space="preserve">BCCIP Isoform 2 of BRCA2 and CDKN1A-interacting protein</t>
  </si>
  <si>
    <t xml:space="preserve">IPI00068254</t>
  </si>
  <si>
    <t xml:space="preserve">BCCIP BRCA2 and CDKN1A-interacting protein isoform C</t>
  </si>
  <si>
    <t xml:space="preserve">IPI00032851</t>
  </si>
  <si>
    <t xml:space="preserve">COPZ1 Coatomer subunit zeta-1</t>
  </si>
  <si>
    <t xml:space="preserve">IPI00922246</t>
  </si>
  <si>
    <t xml:space="preserve">- cDNA FLJ58698, highly similar to cAMP-dependent protein kinase, alpha-catalytic subunit</t>
  </si>
  <si>
    <t xml:space="preserve">IPI00217960</t>
  </si>
  <si>
    <t xml:space="preserve">PRKACA Isoform 2 of cAMP-dependent protein kinase catalytic subunit alpha</t>
  </si>
  <si>
    <t xml:space="preserve">IPI00396630</t>
  </si>
  <si>
    <t xml:space="preserve">PRKACA Isoform 1 of cAMP-dependent protein kinase catalytic subunit alpha</t>
  </si>
  <si>
    <t xml:space="preserve">IPI00304232</t>
  </si>
  <si>
    <t xml:space="preserve">WDR12 Ribosome biogenesis protein WDR12</t>
  </si>
  <si>
    <t xml:space="preserve">IPI00911050</t>
  </si>
  <si>
    <t xml:space="preserve">FDXR cDNA FLJ53329, highly similar to NADPH:adrenodoxin oxidoreductase, mitochondrial</t>
  </si>
  <si>
    <t xml:space="preserve">IPI00026958</t>
  </si>
  <si>
    <t xml:space="preserve">FDXR Isoform Short of NADPH:adrenodoxin oxidoreductase, mitochondrial</t>
  </si>
  <si>
    <t xml:space="preserve">IPI00910128</t>
  </si>
  <si>
    <t xml:space="preserve">FDXR cDNA FLJ59457, highly similar to NADPH:adrenodoxin oxidoreductase, mitochondrial</t>
  </si>
  <si>
    <t xml:space="preserve">IPI00221118</t>
  </si>
  <si>
    <t xml:space="preserve">FDXR Isoform Long of NADPH:adrenodoxin oxidoreductase, mitochondrial</t>
  </si>
  <si>
    <t xml:space="preserve">IPI00298994</t>
  </si>
  <si>
    <t xml:space="preserve">TLN1 Talin-1</t>
  </si>
  <si>
    <t xml:space="preserve">IPI00334907</t>
  </si>
  <si>
    <t xml:space="preserve">PITPNB Isoform 1 of Phosphatidylinositol transfer protein beta isoform</t>
  </si>
  <si>
    <t xml:space="preserve">IPI00952566</t>
  </si>
  <si>
    <t xml:space="preserve">PITPNB Putative uncharacterized protein PITPNB</t>
  </si>
  <si>
    <t xml:space="preserve">IPI00395939</t>
  </si>
  <si>
    <t xml:space="preserve">PITPNB Phosphatidylinositol transfer protein, beta, isoform CRA_a</t>
  </si>
  <si>
    <t xml:space="preserve">IPI00029557</t>
  </si>
  <si>
    <t xml:space="preserve">GRPEL1 GrpE protein homolog 1, mitochondrial</t>
  </si>
  <si>
    <t xml:space="preserve">IPI00879061</t>
  </si>
  <si>
    <t xml:space="preserve">PITPNB Phosphatidylinositol transfer protein, beta</t>
  </si>
  <si>
    <t xml:space="preserve">IPI00878839</t>
  </si>
  <si>
    <t xml:space="preserve">IPI00943207</t>
  </si>
  <si>
    <t xml:space="preserve">RRM1 Ribonucleoside-diphosphate reductase</t>
  </si>
  <si>
    <t xml:space="preserve">IPI00013871</t>
  </si>
  <si>
    <t xml:space="preserve">RRM1 Ribonucleoside-diphosphate reductase large subunit</t>
  </si>
  <si>
    <t xml:space="preserve">IPI00026833</t>
  </si>
  <si>
    <t xml:space="preserve">ADSS Adenylosuccinate synthetase isozyme 2</t>
  </si>
  <si>
    <t xml:space="preserve">IPI00790739</t>
  </si>
  <si>
    <t xml:space="preserve">ACO2 Aconitase 2, mitochondrial</t>
  </si>
  <si>
    <t xml:space="preserve">IPI00017855</t>
  </si>
  <si>
    <t xml:space="preserve">ACO2 Aconitate hydratase, mitochondrial</t>
  </si>
  <si>
    <t xml:space="preserve">IPI00025156</t>
  </si>
  <si>
    <t xml:space="preserve">STUB1 Isoform 1 of STIP1 homology and U box-containing protein 1</t>
  </si>
  <si>
    <t xml:space="preserve">IPI00939892</t>
  </si>
  <si>
    <t xml:space="preserve">KRT75 65 kDa protein</t>
  </si>
  <si>
    <t xml:space="preserve">IPI00005859</t>
  </si>
  <si>
    <t xml:space="preserve">KRT75 Keratin, type II cytoskeletal 75</t>
  </si>
  <si>
    <t xml:space="preserve">IPI00031661</t>
  </si>
  <si>
    <t xml:space="preserve">NOC4L Nucleolar complex protein 4 homolog</t>
  </si>
  <si>
    <t xml:space="preserve">IPI00012972</t>
  </si>
  <si>
    <t xml:space="preserve">NME4 Nucleoside diphosphate kinase, mitochondrial</t>
  </si>
  <si>
    <t xml:space="preserve">IPI00853152</t>
  </si>
  <si>
    <t xml:space="preserve">NME4 Non-metastatic cells 4, protein expressed in</t>
  </si>
  <si>
    <t xml:space="preserve">IPI00658182</t>
  </si>
  <si>
    <t xml:space="preserve">NME4 Nucleoside diphosphate kinase</t>
  </si>
  <si>
    <t xml:space="preserve">IPI00855980</t>
  </si>
  <si>
    <t xml:space="preserve">NME4 25 kDa protein</t>
  </si>
  <si>
    <t xml:space="preserve">IPI00220685</t>
  </si>
  <si>
    <t xml:space="preserve">HNRNPD Isoform 4 of Heterogeneous nuclear ribonucleoprotein D0</t>
  </si>
  <si>
    <t xml:space="preserve">IPI00220683</t>
  </si>
  <si>
    <t xml:space="preserve">HNRNPD Isoform 2 of Heterogeneous nuclear ribonucleoprotein D0</t>
  </si>
  <si>
    <t xml:space="preserve">IPI00915340</t>
  </si>
  <si>
    <t xml:space="preserve">HNRNPD Putative uncharacterized protein HNRNPD</t>
  </si>
  <si>
    <t xml:space="preserve">IPI00903278</t>
  </si>
  <si>
    <t xml:space="preserve">HNRNPD P37 AUF1</t>
  </si>
  <si>
    <t xml:space="preserve">IPI00020075</t>
  </si>
  <si>
    <t xml:space="preserve">ABHD10 Abhydrolase domain-containing protein 10, mitochondrial</t>
  </si>
  <si>
    <t xml:space="preserve">IPI00790966</t>
  </si>
  <si>
    <t xml:space="preserve">ABHD10 Putative uncharacterized protein ABHD10</t>
  </si>
  <si>
    <t xml:space="preserve">IPI00030363</t>
  </si>
  <si>
    <t xml:space="preserve">ACAT1 Acetyl-CoA acetyltransferase, mitochondrial</t>
  </si>
  <si>
    <t xml:space="preserve">IPI00027808</t>
  </si>
  <si>
    <t xml:space="preserve">POLR2B DNA-directed RNA polymerase II subunit RPB2</t>
  </si>
  <si>
    <t xml:space="preserve">IPI00029081</t>
  </si>
  <si>
    <t xml:space="preserve">LIG3 Isoform Alpha of DNA ligase 3</t>
  </si>
  <si>
    <t xml:space="preserve">IPI00003505</t>
  </si>
  <si>
    <t xml:space="preserve">TRIP13 Isoform 1 of Thyroid receptor-interacting protein 13</t>
  </si>
  <si>
    <t xml:space="preserve">IPI00022334</t>
  </si>
  <si>
    <t xml:space="preserve">OAT Ornithine aminotransferase, mitochondrial</t>
  </si>
  <si>
    <t xml:space="preserve">IPI00065671</t>
  </si>
  <si>
    <t xml:space="preserve">UCK2 Isoform 1 of Uridine-cytidine kinase 2</t>
  </si>
  <si>
    <t xml:space="preserve">IPI00018931</t>
  </si>
  <si>
    <t xml:space="preserve">VPS35 Vacuolar protein sorting-associated protein 35</t>
  </si>
  <si>
    <t xml:space="preserve">IPI00016568</t>
  </si>
  <si>
    <t xml:space="preserve">AK3L1 Adenylate kinase isoenzyme 4, mitochondrial</t>
  </si>
  <si>
    <t xml:space="preserve">IPI00152708</t>
  </si>
  <si>
    <t xml:space="preserve">UTP15 U3 small nucleolar RNA-associated protein 15 homolog</t>
  </si>
  <si>
    <t xml:space="preserve">IPI00916869</t>
  </si>
  <si>
    <t xml:space="preserve">USP39 cDNA FLJ59519, highly similar to U4/U6.U5 tri-snRNP-associated protein 2</t>
  </si>
  <si>
    <t xml:space="preserve">IPI00916833</t>
  </si>
  <si>
    <t xml:space="preserve">USP39 Putative uncharacterized protein USP39</t>
  </si>
  <si>
    <t xml:space="preserve">IPI00916761</t>
  </si>
  <si>
    <t xml:space="preserve">IPI00419844</t>
  </si>
  <si>
    <t xml:space="preserve">USP39 U4/U6.U5 tri-snRNP-associated protein 2</t>
  </si>
  <si>
    <t xml:space="preserve">IPI00783656</t>
  </si>
  <si>
    <t xml:space="preserve">MRPL38 39S ribosomal protein L38, mitochondrial</t>
  </si>
  <si>
    <t xml:space="preserve">IPI00024364</t>
  </si>
  <si>
    <t xml:space="preserve">TNPO1 Isoform 1 of Transportin-1</t>
  </si>
  <si>
    <t xml:space="preserve">IPI00915896</t>
  </si>
  <si>
    <t xml:space="preserve">MRPL38 cDNA, FLJ93795, Homo sapiens mitochondrial ribosomal protein L38 (MRPL38), nucleargene encoding mitochondrial protein, mRNA</t>
  </si>
  <si>
    <t xml:space="preserve">IPI00843876</t>
  </si>
  <si>
    <t xml:space="preserve">TNPO1 Isoform 2 of Transportin-1</t>
  </si>
  <si>
    <t xml:space="preserve">IPI00797038</t>
  </si>
  <si>
    <t xml:space="preserve">PCK2 Isoform 1 of Phosphoenolpyruvate carboxykinase [GTP], mitochondrial</t>
  </si>
  <si>
    <t xml:space="preserve">IPI00030706</t>
  </si>
  <si>
    <t xml:space="preserve">AHSA1 Activator of 90 kDa heat shock protein ATPase homolog 1</t>
  </si>
  <si>
    <t xml:space="preserve">IPI00001734</t>
  </si>
  <si>
    <t xml:space="preserve">C8orf62 Phosphoserine aminotransferase</t>
  </si>
  <si>
    <t xml:space="preserve">IPI00941072</t>
  </si>
  <si>
    <t xml:space="preserve">PSAT1 45 kDa protein</t>
  </si>
  <si>
    <t xml:space="preserve">IPI00930609</t>
  </si>
  <si>
    <t xml:space="preserve">PSAT1 Isoform 1 of Phosphoserine aminotransferase</t>
  </si>
  <si>
    <t xml:space="preserve">IPI00295386</t>
  </si>
  <si>
    <t xml:space="preserve">CBR1 Carbonyl reductase [NADPH] 1</t>
  </si>
  <si>
    <t xml:space="preserve">IPI00298961</t>
  </si>
  <si>
    <t xml:space="preserve">XPO1 Exportin-1</t>
  </si>
  <si>
    <t xml:space="preserve">IPI00893013</t>
  </si>
  <si>
    <t xml:space="preserve">XPO1 cDNA FLJ55480, highly similar to Exportin-1</t>
  </si>
  <si>
    <t xml:space="preserve">IPI00030275</t>
  </si>
  <si>
    <t xml:space="preserve">TRAP1 Heat shock protein 75 kDa, mitochondrial</t>
  </si>
  <si>
    <t xml:space="preserve">IPI00005162</t>
  </si>
  <si>
    <t xml:space="preserve">ARPC3 Actin-related protein 2/3 complex subunit 3</t>
  </si>
  <si>
    <t xml:space="preserve">IPI00871870</t>
  </si>
  <si>
    <t xml:space="preserve">ARPC3 Putative uncharacterized protein ARPC3 (Fragment)</t>
  </si>
  <si>
    <t xml:space="preserve">IPI00883910</t>
  </si>
  <si>
    <t xml:space="preserve">GAPVD1 Isoform 4 of GTPase-activating protein and VPS9 domain-containing protein 1</t>
  </si>
  <si>
    <t xml:space="preserve">IPI00888069</t>
  </si>
  <si>
    <t xml:space="preserve">GAPVD1 Isoform 1 of GTPase-activating protein and VPS9 domain-containing protein 1</t>
  </si>
  <si>
    <t xml:space="preserve">IPI00946050</t>
  </si>
  <si>
    <t xml:space="preserve">GAPVD1 Putative uncharacterized protein GAPVD1</t>
  </si>
  <si>
    <t xml:space="preserve">IPI00302156</t>
  </si>
  <si>
    <t xml:space="preserve">GAPVD1 Isoform 5 of GTPase-activating protein and VPS9 domain-containing protein 1</t>
  </si>
  <si>
    <t xml:space="preserve">IPI00292753</t>
  </si>
  <si>
    <t xml:space="preserve">GAPVD1 Isoform 6 of GTPase-activating protein and VPS9 domain-containing protein 1</t>
  </si>
  <si>
    <t xml:space="preserve">IPI00852719</t>
  </si>
  <si>
    <t xml:space="preserve">GAPVD1 Isoform 3 of GTPase-activating protein and VPS9 domain-containing protein 1</t>
  </si>
  <si>
    <t xml:space="preserve">IPI00873087</t>
  </si>
  <si>
    <t xml:space="preserve">GAPVD1 Isoform 2 of GTPase-activating protein and VPS9 domain-containing protein 1</t>
  </si>
  <si>
    <t xml:space="preserve">IPI00513827</t>
  </si>
  <si>
    <t xml:space="preserve">ACADM Putative uncharacterized protein DKFZp686M24262</t>
  </si>
  <si>
    <t xml:space="preserve">IPI00895801</t>
  </si>
  <si>
    <t xml:space="preserve">ACADM Isoform 2 of Medium-chain specific acyl-CoA dehydrogenase, mitochondrial</t>
  </si>
  <si>
    <t xml:space="preserve">IPI00005040</t>
  </si>
  <si>
    <t xml:space="preserve">ACADM Isoform 1 of Medium-chain specific acyl-CoA dehydrogenase, mitochondrial</t>
  </si>
  <si>
    <t xml:space="preserve">IPI00216260</t>
  </si>
  <si>
    <t xml:space="preserve">TSFM Isoform 2 of Elongation factor Ts, mitochondrial</t>
  </si>
  <si>
    <t xml:space="preserve">IPI00021016</t>
  </si>
  <si>
    <t xml:space="preserve">TSFM Isoform 1 of Elongation factor Ts, mitochondrial</t>
  </si>
  <si>
    <t xml:space="preserve">IPI00024157</t>
  </si>
  <si>
    <t xml:space="preserve">FKBP3 Peptidyl-prolyl cis-trans isomerase FKBP3</t>
  </si>
  <si>
    <t xml:space="preserve">IPI00001960</t>
  </si>
  <si>
    <t xml:space="preserve">CLIC4 Chloride intracellular channel protein 4</t>
  </si>
  <si>
    <t xml:space="preserve">IPI00216951</t>
  </si>
  <si>
    <t xml:space="preserve">DARS Aspartyl-tRNA synthetase, cytoplasmic</t>
  </si>
  <si>
    <t xml:space="preserve">IPI00398727</t>
  </si>
  <si>
    <t xml:space="preserve">LYPLA1 Isoform 2 of Acyl-protein thioesterase 1</t>
  </si>
  <si>
    <t xml:space="preserve">IPI00939508</t>
  </si>
  <si>
    <t xml:space="preserve">LYPLA1 Isoform 1 of Acyl-protein thioesterase 1</t>
  </si>
  <si>
    <t xml:space="preserve">IPI00007321</t>
  </si>
  <si>
    <t xml:space="preserve">LYPLA1 cDNA FLJ60607, highly similar to Acyl-protein thioesterase 1</t>
  </si>
  <si>
    <t xml:space="preserve">IPI00002372</t>
  </si>
  <si>
    <t xml:space="preserve">ABCD3 Isoform 1 of ATP-binding cassette sub-family D member 3</t>
  </si>
  <si>
    <t xml:space="preserve">IPI00185503</t>
  </si>
  <si>
    <t xml:space="preserve">ABCD3 Isoform 2 of ATP-binding cassette sub-family D member 3</t>
  </si>
  <si>
    <t xml:space="preserve">IPI00908804</t>
  </si>
  <si>
    <t xml:space="preserve">ABCD3 cDNA FLJ53353, highly similar to ATP-binding cassette sub-family D member 3</t>
  </si>
  <si>
    <t xml:space="preserve">IPI00921516</t>
  </si>
  <si>
    <t xml:space="preserve">NAT10 N-acetyltransferase 10 isoform b</t>
  </si>
  <si>
    <t xml:space="preserve">IPI00440493</t>
  </si>
  <si>
    <t xml:space="preserve">ATP5A1 ATP synthase subunit alpha, mitochondrial</t>
  </si>
  <si>
    <t xml:space="preserve">IPI00300127</t>
  </si>
  <si>
    <t xml:space="preserve">NAT10 N-acetyltransferase 10</t>
  </si>
  <si>
    <t xml:space="preserve">IPI00170935</t>
  </si>
  <si>
    <t xml:space="preserve">LRRC47 Leucine-rich repeat-containing protein 47</t>
  </si>
  <si>
    <t xml:space="preserve">IPI00060715</t>
  </si>
  <si>
    <t xml:space="preserve">KCTD12 BTB/POZ domain-containing protein KCTD12</t>
  </si>
  <si>
    <t xml:space="preserve">IPI00007675</t>
  </si>
  <si>
    <t xml:space="preserve">DYNC1LI1 Cytoplasmic dynein 1 light intermediate chain 1</t>
  </si>
  <si>
    <t xml:space="preserve">IPI00019383</t>
  </si>
  <si>
    <t xml:space="preserve">GALK1 cDNA FLJ56840, highly similar to Galactokinase</t>
  </si>
  <si>
    <t xml:space="preserve">IPI00940264</t>
  </si>
  <si>
    <t xml:space="preserve">GALK1 Galactokinase</t>
  </si>
  <si>
    <t xml:space="preserve">IPI00015195</t>
  </si>
  <si>
    <t xml:space="preserve">CSTF3 Cleavage stimulation factor subunit 3</t>
  </si>
  <si>
    <t xml:space="preserve">IPI00514929</t>
  </si>
  <si>
    <t xml:space="preserve">CMPK1 cDNA FLJ52483, highly similar to Homo sapiens cytidylate kinase (CMPK), mRNA</t>
  </si>
  <si>
    <t xml:space="preserve">IPI00013214</t>
  </si>
  <si>
    <t xml:space="preserve">MCM3 MCM3 minichromosome maintenance deficient 3 (S. cerevisiae), isoform CRA_b</t>
  </si>
  <si>
    <t xml:space="preserve">IPI00940786</t>
  </si>
  <si>
    <t xml:space="preserve">MCM3 DNA replication licensing factor MCM3</t>
  </si>
  <si>
    <t xml:space="preserve">IPI00908752</t>
  </si>
  <si>
    <t xml:space="preserve">CMPK1 cDNA FLJ53966, moderately similar to Homo sapiens cytidylate kinase (CMPK), mRNA</t>
  </si>
  <si>
    <t xml:space="preserve">IPI00100160</t>
  </si>
  <si>
    <t xml:space="preserve">CAND1 Isoform 1 of Cullin-associated NEDD8-dissociated protein 1</t>
  </si>
  <si>
    <t xml:space="preserve">IPI00410017</t>
  </si>
  <si>
    <t xml:space="preserve">PABPC1 Isoform 2 of Polyadenylate-binding protein 1</t>
  </si>
  <si>
    <t xml:space="preserve">IPI00796945</t>
  </si>
  <si>
    <t xml:space="preserve">PABPC1 cDNA FLJ37875 fis, clone BRSSN2018771, highly similar to Poly(A)-binding protein 1</t>
  </si>
  <si>
    <t xml:space="preserve">IPI00008524</t>
  </si>
  <si>
    <t xml:space="preserve">PABPC1 Isoform 1 of Polyadenylate-binding protein 1</t>
  </si>
  <si>
    <t xml:space="preserve">IPI00024719</t>
  </si>
  <si>
    <t xml:space="preserve">HAT1 Histone acetyltransferase type B catalytic subunit</t>
  </si>
  <si>
    <t xml:space="preserve">IPI00073602</t>
  </si>
  <si>
    <t xml:space="preserve">EXOSC6 Exosome complex exonuclease MTR3</t>
  </si>
  <si>
    <t xml:space="preserve">IPI00910701</t>
  </si>
  <si>
    <t xml:space="preserve">AARS cDNA FLJ61339, highly similar to Alanyl-tRNA synthetase</t>
  </si>
  <si>
    <t xml:space="preserve">IPI00027442</t>
  </si>
  <si>
    <t xml:space="preserve">AARS Alanyl-tRNA synthetase, cytoplasmic</t>
  </si>
  <si>
    <t xml:space="preserve">IPI00295427</t>
  </si>
  <si>
    <t xml:space="preserve">MRPL39 Isoform 1 of 39S ribosomal protein L39, mitochondrial</t>
  </si>
  <si>
    <t xml:space="preserve">IPI00084571</t>
  </si>
  <si>
    <t xml:space="preserve">MRPL39 Isoform 2 of 39S ribosomal protein L39, mitochondrial</t>
  </si>
  <si>
    <t xml:space="preserve">IPI00794240</t>
  </si>
  <si>
    <t xml:space="preserve">MRPL39 Putative uncharacterized protein MRPL39</t>
  </si>
  <si>
    <t xml:space="preserve">IPI00940204</t>
  </si>
  <si>
    <t xml:space="preserve">TBRG4 Isoform 1 of Protein TBRG4</t>
  </si>
  <si>
    <t xml:space="preserve">IPI00329625</t>
  </si>
  <si>
    <t xml:space="preserve">TBRG4 cDNA FLJ56153, highly similar to Homo sapiens transforming growth factor beta regulator 4 (TBRG4), transcript variant 1, mRNA</t>
  </si>
  <si>
    <t xml:space="preserve">IPI00945791</t>
  </si>
  <si>
    <t xml:space="preserve">TBRG4 Putative uncharacterized protein TBRG4</t>
  </si>
  <si>
    <t xml:space="preserve">IPI00015838</t>
  </si>
  <si>
    <t xml:space="preserve">LYAR Cell growth-regulating nucleolar protein</t>
  </si>
  <si>
    <t xml:space="preserve">IPI00073779</t>
  </si>
  <si>
    <t xml:space="preserve">MRPS35 Isoform 1 of 28S ribosomal protein S35, mitochondrial</t>
  </si>
  <si>
    <t xml:space="preserve">IPI00168292</t>
  </si>
  <si>
    <t xml:space="preserve">MRPS35 Isoform 2 of 28S ribosomal protein S35, mitochondrial</t>
  </si>
  <si>
    <t xml:space="preserve">IPI00789834</t>
  </si>
  <si>
    <t xml:space="preserve">MRPS35 Putative uncharacterized protein MRPS35</t>
  </si>
  <si>
    <t xml:space="preserve">IPI00019463</t>
  </si>
  <si>
    <t xml:space="preserve">EIF2AK2 Interferon-induced, double-stranded RNA-activated protein kinase</t>
  </si>
  <si>
    <t xml:space="preserve">IPI00385404</t>
  </si>
  <si>
    <t xml:space="preserve">EIF2AK2 eukaryotic translation initiation factor 2-alpha kinase 2 isoform b</t>
  </si>
  <si>
    <t xml:space="preserve">IPI00019488</t>
  </si>
  <si>
    <t xml:space="preserve">IMP3 U3 small nucleolar ribonucleoprotein protein IMP3</t>
  </si>
  <si>
    <t xml:space="preserve">IPI00003923</t>
  </si>
  <si>
    <t xml:space="preserve">UMPS Isoform 1 of Uridine 5&amp;#039;-monophosphate synthase</t>
  </si>
  <si>
    <t xml:space="preserve">IPI00914059</t>
  </si>
  <si>
    <t xml:space="preserve">UMPS Uridine monophosphate synthetase isoform G</t>
  </si>
  <si>
    <t xml:space="preserve">IPI00947553</t>
  </si>
  <si>
    <t xml:space="preserve">UMPS Uridine monophosphate synthetase isoform E</t>
  </si>
  <si>
    <t xml:space="preserve">IPI00903062</t>
  </si>
  <si>
    <t xml:space="preserve">CYFIP1 cDNA FLJ43948 fis, clone TESTI4014924, highly similar to Homo sapiens cytoplasmic FMR1 interacting protein 1 (CYFIP1), transcript variant 1, mRNA</t>
  </si>
  <si>
    <t xml:space="preserve">IPI00644231</t>
  </si>
  <si>
    <t xml:space="preserve">CYFIP1 Isoform 1 of Cytoplasmic FMR1-interacting protein 1</t>
  </si>
  <si>
    <t xml:space="preserve">IPI00007818</t>
  </si>
  <si>
    <t xml:space="preserve">CPSF3 Cleavage and polyadenylation specificity factor subunit 3</t>
  </si>
  <si>
    <t xml:space="preserve">IPI00807384</t>
  </si>
  <si>
    <t xml:space="preserve">CPSF3 CPSF3 protein (Fragment)</t>
  </si>
  <si>
    <t xml:space="preserve">IPI00946752</t>
  </si>
  <si>
    <t xml:space="preserve">CPSF3 cDNA FLJ57562, highly similar to Cleavage and polyadenylation specificityfactor 73 kDa subunit</t>
  </si>
  <si>
    <t xml:space="preserve">IPI00302592</t>
  </si>
  <si>
    <t xml:space="preserve">FLNA Isoform 2 of Filamin-A</t>
  </si>
  <si>
    <t xml:space="preserve">IPI00644576</t>
  </si>
  <si>
    <t xml:space="preserve">FLNA Filamin A, alpha</t>
  </si>
  <si>
    <t xml:space="preserve">IPI00333541</t>
  </si>
  <si>
    <t xml:space="preserve">FLNA Isoform 1 of Filamin-A</t>
  </si>
  <si>
    <t xml:space="preserve">IPI00007694</t>
  </si>
  <si>
    <t xml:space="preserve">PPME1 Isoform 1 of Protein phosphatase methylesterase 1</t>
  </si>
  <si>
    <t xml:space="preserve">IPI00412156</t>
  </si>
  <si>
    <t xml:space="preserve">PPME1 Isoform 2 of Protein phosphatase methylesterase 1</t>
  </si>
  <si>
    <t xml:space="preserve">IPI00943255</t>
  </si>
  <si>
    <t xml:space="preserve">PPME1 23 kDa protein</t>
  </si>
  <si>
    <t xml:space="preserve">IPI00029468</t>
  </si>
  <si>
    <t xml:space="preserve">ACTR1A Alpha-centractin</t>
  </si>
  <si>
    <t xml:space="preserve">IPI00908883</t>
  </si>
  <si>
    <t xml:space="preserve">ACTR1A cDNA FLJ55002, highly similar to Alpha-centractin</t>
  </si>
  <si>
    <t xml:space="preserve">IPI00909718</t>
  </si>
  <si>
    <t xml:space="preserve">BST2 cDNA FLJ59809, highly similar to Bone marrow stromal antigen 2</t>
  </si>
  <si>
    <t xml:space="preserve">IPI00026241</t>
  </si>
  <si>
    <t xml:space="preserve">BST2 Bone marrow stromal antigen 2</t>
  </si>
  <si>
    <t xml:space="preserve">IPI00162330</t>
  </si>
  <si>
    <t xml:space="preserve">MRPL37 39S ribosomal protein L37, mitochondrial</t>
  </si>
  <si>
    <t xml:space="preserve">IPI00793443</t>
  </si>
  <si>
    <t xml:space="preserve">IPO5 Isoform 1 of Importin-5</t>
  </si>
  <si>
    <t xml:space="preserve">IPI00939304</t>
  </si>
  <si>
    <t xml:space="preserve">IPO5 Isoform 3 of Importin-5</t>
  </si>
  <si>
    <t xml:space="preserve">IPI00107745</t>
  </si>
  <si>
    <t xml:space="preserve">LUC7L3 Isoform 1 of Luc7-like protein 3</t>
  </si>
  <si>
    <t xml:space="preserve">IPI00339269</t>
  </si>
  <si>
    <t xml:space="preserve">HSPA6 Heat shock 70 kDa protein 6</t>
  </si>
  <si>
    <t xml:space="preserve">IPI00921422</t>
  </si>
  <si>
    <t xml:space="preserve">CKAP5 Isoform 3 of Cytoskeleton-associated protein 5</t>
  </si>
  <si>
    <t xml:space="preserve">IPI00472887</t>
  </si>
  <si>
    <t xml:space="preserve">CKAP5 Isoform 2 of Cytoskeleton-associated protein 5</t>
  </si>
  <si>
    <t xml:space="preserve">IPI00028275</t>
  </si>
  <si>
    <t xml:space="preserve">CKAP5 Isoform 1 of Cytoskeleton-associated protein 5</t>
  </si>
  <si>
    <t xml:space="preserve">IPI00304692</t>
  </si>
  <si>
    <t xml:space="preserve">RBMX Heterogeneous nuclear ribonucleoprotein G</t>
  </si>
  <si>
    <t xml:space="preserve">IPI00033130</t>
  </si>
  <si>
    <t xml:space="preserve">SAE1 SUMO-activating enzyme subunit 1</t>
  </si>
  <si>
    <t xml:space="preserve">IPI00927876</t>
  </si>
  <si>
    <t xml:space="preserve">POLR2H Putative uncharacterized protein POLR2H</t>
  </si>
  <si>
    <t xml:space="preserve">IPI00924545</t>
  </si>
  <si>
    <t xml:space="preserve">IPI00155747</t>
  </si>
  <si>
    <t xml:space="preserve">TRMT6 Isoform 2 of tRNA (adenine-N(1)-)-methyltransferase non-catalytic subunit TRM6</t>
  </si>
  <si>
    <t xml:space="preserve">IPI00099311</t>
  </si>
  <si>
    <t xml:space="preserve">TRMT6 Isoform 1 of tRNA (adenine-N(1)-)-methyltransferase non-catalytic subunit TRM6</t>
  </si>
  <si>
    <t xml:space="preserve">IPI00003309</t>
  </si>
  <si>
    <t xml:space="preserve">POLR2H DNA-directed RNA polymerases I, II, and III subunit RPABC3</t>
  </si>
  <si>
    <t xml:space="preserve">IPI00026970</t>
  </si>
  <si>
    <t xml:space="preserve">SUPT16H FACT complex subunit SPT16</t>
  </si>
  <si>
    <t xml:space="preserve">IPI00024524</t>
  </si>
  <si>
    <t xml:space="preserve">PNO1 RNA-binding protein PNO1</t>
  </si>
  <si>
    <t xml:space="preserve">IPI00915874</t>
  </si>
  <si>
    <t xml:space="preserve">PNO1 Putative uncharacterized protein PNO1</t>
  </si>
  <si>
    <t xml:space="preserve">IPI00941255</t>
  </si>
  <si>
    <t xml:space="preserve">EIF3F Eukaryotic translation initiation factor 3 subunit F</t>
  </si>
  <si>
    <t xml:space="preserve">IPI00654777</t>
  </si>
  <si>
    <t xml:space="preserve">EIF3F cDNA FLJ36192 fis, clone TESTI2027450, highly similar to Eukaryotic translation initiation factor 3 subunit 5</t>
  </si>
  <si>
    <t xml:space="preserve">IPI00738042</t>
  </si>
  <si>
    <t xml:space="preserve">LOC652826 similar to proteasome 26S ATPase subunit 4</t>
  </si>
  <si>
    <t xml:space="preserve">IPI00016910</t>
  </si>
  <si>
    <t xml:space="preserve">EIF3CL;EIF3C Eukaryotic translation initiation factor 3 subunit C</t>
  </si>
  <si>
    <t xml:space="preserve">IPI00646839</t>
  </si>
  <si>
    <t xml:space="preserve">EIF3CL;EIF3C Putative uncharacterized protein EIF3CL</t>
  </si>
  <si>
    <t xml:space="preserve">IPI00910633</t>
  </si>
  <si>
    <t xml:space="preserve">- cDNA FLJ59381, highly similar to Eukaryotic translation initiation factor 3 subunit 6-interacting protein</t>
  </si>
  <si>
    <t xml:space="preserve">IPI00465233</t>
  </si>
  <si>
    <t xml:space="preserve">EIF3L Eukaryotic translation initiation factor 3, subunit E interacting protein</t>
  </si>
  <si>
    <t xml:space="preserve">IPI00745266</t>
  </si>
  <si>
    <t xml:space="preserve">EIF3L Eukaryotic translation initiation factor 3 subunit L</t>
  </si>
  <si>
    <t xml:space="preserve">IPI00879876</t>
  </si>
  <si>
    <t xml:space="preserve">IPI00787469</t>
  </si>
  <si>
    <t xml:space="preserve">LOC340947 similar to eukaryotic translation initiation factor 3 subunit 6 interacting protein</t>
  </si>
  <si>
    <t xml:space="preserve">IPI00878298</t>
  </si>
  <si>
    <t xml:space="preserve">IPI00795171</t>
  </si>
  <si>
    <t xml:space="preserve">PUS1 42 kDa protein</t>
  </si>
  <si>
    <t xml:space="preserve">IPI00619930</t>
  </si>
  <si>
    <t xml:space="preserve">PUS1 Isoform 1 of tRNA pseudouridine synthase A</t>
  </si>
  <si>
    <t xml:space="preserve">IPI00001716</t>
  </si>
  <si>
    <t xml:space="preserve">PUS1 Isoform 2 of tRNA pseudouridine synthase A</t>
  </si>
  <si>
    <t xml:space="preserve">IPI00003704</t>
  </si>
  <si>
    <t xml:space="preserve">RBM4 Isoform 1 of RNA-binding protein 4</t>
  </si>
  <si>
    <t xml:space="preserve">IPI00939491</t>
  </si>
  <si>
    <t xml:space="preserve">CARS Isoform 2 of Cysteinyl-tRNA synthetase, cytoplasmic</t>
  </si>
  <si>
    <t xml:space="preserve">IPI00027443</t>
  </si>
  <si>
    <t xml:space="preserve">CARS cysteinyl-tRNA synthetase isoform c</t>
  </si>
  <si>
    <t xml:space="preserve">IPI00556541</t>
  </si>
  <si>
    <t xml:space="preserve">CARS cysteinyl-tRNA synthetase isoform d</t>
  </si>
  <si>
    <t xml:space="preserve">IPI00909763</t>
  </si>
  <si>
    <t xml:space="preserve">CARS cDNA FLJ59563, highly similar to Cysteinyl-tRNA synthetase</t>
  </si>
  <si>
    <t xml:space="preserve">IPI00556365</t>
  </si>
  <si>
    <t xml:space="preserve">CARS Isoform 1 of Cysteinyl-tRNA synthetase, cytoplasmic</t>
  </si>
  <si>
    <t xml:space="preserve">IPI00218895</t>
  </si>
  <si>
    <t xml:space="preserve">POLR2G DNA-directed RNA polymerase II subunit RPB7</t>
  </si>
  <si>
    <t xml:space="preserve">IPI00385001</t>
  </si>
  <si>
    <t xml:space="preserve">NUP188 Isoform 2 of Nucleoporin NUP188 homolog</t>
  </si>
  <si>
    <t xml:space="preserve">IPI00477040</t>
  </si>
  <si>
    <t xml:space="preserve">NUP188 Isoform 1 of Nucleoporin NUP188 homolog</t>
  </si>
  <si>
    <t xml:space="preserve">IPI00020021</t>
  </si>
  <si>
    <t xml:space="preserve">DEK Protein DEK</t>
  </si>
  <si>
    <t xml:space="preserve">IPI00328319</t>
  </si>
  <si>
    <t xml:space="preserve">RBBP4 Histone-binding protein RBBP4</t>
  </si>
  <si>
    <t xml:space="preserve">IPI00645329</t>
  </si>
  <si>
    <t xml:space="preserve">RBBP4 46 kDa protein</t>
  </si>
  <si>
    <t xml:space="preserve">IPI00877934</t>
  </si>
  <si>
    <t xml:space="preserve">RBBP4 retinoblastoma binding protein 4 isoform b</t>
  </si>
  <si>
    <t xml:space="preserve">IPI00877802</t>
  </si>
  <si>
    <t xml:space="preserve">RBBP4 retinoblastoma binding protein 4 isoform c</t>
  </si>
  <si>
    <t xml:space="preserve">IPI00923396</t>
  </si>
  <si>
    <t xml:space="preserve">NEFH Isoform 2 of Neurofilament heavy polypeptide</t>
  </si>
  <si>
    <t xml:space="preserve">IPI00910602</t>
  </si>
  <si>
    <t xml:space="preserve">NEFH Isoform 1 of Neurofilament heavy polypeptide</t>
  </si>
  <si>
    <t xml:space="preserve">IPI00299033</t>
  </si>
  <si>
    <t xml:space="preserve">KPNA3 Importin subunit alpha-3</t>
  </si>
  <si>
    <t xml:space="preserve">IPI00299830</t>
  </si>
  <si>
    <t xml:space="preserve">TUBG2 Tubulin gamma-2 chain</t>
  </si>
  <si>
    <t xml:space="preserve">IPI00295081</t>
  </si>
  <si>
    <t xml:space="preserve">TUBG1 Tubulin gamma-1 chain</t>
  </si>
  <si>
    <t xml:space="preserve">IPI00031836</t>
  </si>
  <si>
    <t xml:space="preserve">DRG1 Developmentally-regulated GTP-binding protein 1</t>
  </si>
  <si>
    <t xml:space="preserve">IPI00791117</t>
  </si>
  <si>
    <t xml:space="preserve">TK1 29 kDa protein</t>
  </si>
  <si>
    <t xml:space="preserve">IPI00299214</t>
  </si>
  <si>
    <t xml:space="preserve">TK1 Thymidine kinase, cytosolic</t>
  </si>
  <si>
    <t xml:space="preserve">IPI00794651</t>
  </si>
  <si>
    <t xml:space="preserve">TK1 20 kDa protein</t>
  </si>
  <si>
    <t xml:space="preserve">IPI00005179</t>
  </si>
  <si>
    <t xml:space="preserve">POLR1C Isoform 1 of DNA-directed RNA polymerases I and III subunit RPAC1</t>
  </si>
  <si>
    <t xml:space="preserve">IPI00217386</t>
  </si>
  <si>
    <t xml:space="preserve">POLR1C Isoform 2 of DNA-directed RNA polymerases I and III subunit RPAC1</t>
  </si>
  <si>
    <t xml:space="preserve">IPI00397887</t>
  </si>
  <si>
    <t xml:space="preserve">AP3B1 cDNA FLJ51426, highly similar to Adapter-related protein complex 3 beta-1 subunit</t>
  </si>
  <si>
    <t xml:space="preserve">IPI00021129</t>
  </si>
  <si>
    <t xml:space="preserve">AP3B1 Isoform 1 of AP-3 complex subunit beta-1</t>
  </si>
  <si>
    <t xml:space="preserve">IPI00845510</t>
  </si>
  <si>
    <t xml:space="preserve">MAT2B Isoform 4 of Methionine adenosyltransferase 2 subunit beta</t>
  </si>
  <si>
    <t xml:space="preserve">IPI00181717</t>
  </si>
  <si>
    <t xml:space="preserve">MAT2B Isoform 2 of Methionine adenosyltransferase 2 subunit beta</t>
  </si>
  <si>
    <t xml:space="preserve">IPI00845444</t>
  </si>
  <si>
    <t xml:space="preserve">MAT2B Isoform 5 of Methionine adenosyltransferase 2 subunit beta</t>
  </si>
  <si>
    <t xml:space="preserve">IPI00952989</t>
  </si>
  <si>
    <t xml:space="preserve">MAT2B Putative uncharacterized protein MAT2B</t>
  </si>
  <si>
    <t xml:space="preserve">IPI00002324</t>
  </si>
  <si>
    <t xml:space="preserve">MAT2B Isoform 1 of Methionine adenosyltransferase 2 subunit beta</t>
  </si>
  <si>
    <t xml:space="preserve">IPI00845294</t>
  </si>
  <si>
    <t xml:space="preserve">MAT2B Isoform 3 of Methionine adenosyltransferase 2 subunit beta</t>
  </si>
  <si>
    <t xml:space="preserve">IPI00011307</t>
  </si>
  <si>
    <t xml:space="preserve">MTHFD2 Bifunctional methylenetetrahydrofolate dehydrogenase/cyclohydrolase, mitochondrial</t>
  </si>
  <si>
    <t xml:space="preserve">IPI00743626</t>
  </si>
  <si>
    <t xml:space="preserve">MTHFD2 Methylenetetrahydrofolate dehydrogenase (NADP+ dependent) 2, methenyltetrahydrofolate cyclohydrolase, isoform CRA_b</t>
  </si>
  <si>
    <t xml:space="preserve">IPI00893746</t>
  </si>
  <si>
    <t xml:space="preserve">NHP2L1 NHP2 non-histone chromosome protein 2-like 1</t>
  </si>
  <si>
    <t xml:space="preserve">IPI00939140</t>
  </si>
  <si>
    <t xml:space="preserve">NHP2L1 Putative uncharacterized protein NHP2L1 (Fragment)</t>
  </si>
  <si>
    <t xml:space="preserve">IPI00026167</t>
  </si>
  <si>
    <t xml:space="preserve">NHP2L1 NHP2-like protein 1</t>
  </si>
  <si>
    <t xml:space="preserve">IPI00009342</t>
  </si>
  <si>
    <t xml:space="preserve">IQGAP1 Ras GTPase-activating-like protein IQGAP1</t>
  </si>
  <si>
    <t xml:space="preserve">IPI00647915</t>
  </si>
  <si>
    <t xml:space="preserve">TAGLN2 24 kDa protein</t>
  </si>
  <si>
    <t xml:space="preserve">IPI00644531</t>
  </si>
  <si>
    <t xml:space="preserve">TAGLN2 21 kDa protein</t>
  </si>
  <si>
    <t xml:space="preserve">IPI00550363</t>
  </si>
  <si>
    <t xml:space="preserve">TAGLN2 Transgelin-2</t>
  </si>
  <si>
    <t xml:space="preserve">IPI00291093</t>
  </si>
  <si>
    <t xml:space="preserve">POLR2E DNA-directed RNA polymerases I, II, and III subunit RPABC1</t>
  </si>
  <si>
    <t xml:space="preserve">IPI00878984</t>
  </si>
  <si>
    <t xml:space="preserve">DDT 14 kDa protein</t>
  </si>
  <si>
    <t xml:space="preserve">IPI00913936</t>
  </si>
  <si>
    <t xml:space="preserve">- cDNA FLJ60602, moderately similar to D-dopachrome decarboxylase</t>
  </si>
  <si>
    <t xml:space="preserve">IPI00293867</t>
  </si>
  <si>
    <t xml:space="preserve">DDT D-dopachrome decarboxylase</t>
  </si>
  <si>
    <t xml:space="preserve">IPI00909853</t>
  </si>
  <si>
    <t xml:space="preserve">- cDNA, FLJ78842, moderately similar to D-dopachrome decarboxylase</t>
  </si>
  <si>
    <t xml:space="preserve">IPI00894562</t>
  </si>
  <si>
    <t xml:space="preserve">DDT;DDTL Putative uncharacterized protein DDTL</t>
  </si>
  <si>
    <t xml:space="preserve">IPI00472043</t>
  </si>
  <si>
    <t xml:space="preserve">DDTL D-dopachrome decarboxylase-like protein</t>
  </si>
  <si>
    <t xml:space="preserve">IPI00894440</t>
  </si>
  <si>
    <t xml:space="preserve">DDTL;DDT D-dopachrome tautomerase, isoform CRA_a</t>
  </si>
  <si>
    <t xml:space="preserve">IPI00152377</t>
  </si>
  <si>
    <t xml:space="preserve">STT3B Dolichyl-diphosphooligosaccharide--protein glycosyltransferase subunit STT3B</t>
  </si>
  <si>
    <t xml:space="preserve">IPI00430813</t>
  </si>
  <si>
    <t xml:space="preserve">CNBP Isoform 2 of Cellular nucleic acid-binding protein</t>
  </si>
  <si>
    <t xml:space="preserve">IPI00430812</t>
  </si>
  <si>
    <t xml:space="preserve">CNBP Isoform 1 of Cellular nucleic acid-binding protein</t>
  </si>
  <si>
    <t xml:space="preserve">IPI00221012</t>
  </si>
  <si>
    <t xml:space="preserve">USP9X ubiquitin specific protease 9, X-linked isoform 3</t>
  </si>
  <si>
    <t xml:space="preserve">IPI00003964</t>
  </si>
  <si>
    <t xml:space="preserve">USP9X ubiquitin specific protease 9, X-linked isoform 4</t>
  </si>
  <si>
    <t xml:space="preserve">IPI00411886</t>
  </si>
  <si>
    <t xml:space="preserve">NOC2L Nucleolar complex protein 2 homolog</t>
  </si>
  <si>
    <t xml:space="preserve">IPI00006038</t>
  </si>
  <si>
    <t xml:space="preserve">NUP98 Isoform 1 of Nuclear pore complex protein Nup98-Nup96</t>
  </si>
  <si>
    <t xml:space="preserve">IPI00337397</t>
  </si>
  <si>
    <t xml:space="preserve">NUP98 Isoform 5 of Nuclear pore complex protein Nup98-Nup96</t>
  </si>
  <si>
    <t xml:space="preserve">IPI00797307</t>
  </si>
  <si>
    <t xml:space="preserve">NUP98 Putative uncharacterized protein NUP98</t>
  </si>
  <si>
    <t xml:space="preserve">IPI00953181</t>
  </si>
  <si>
    <t xml:space="preserve">NUP98 Isoform 6 of Nuclear pore complex protein Nup98-Nup96</t>
  </si>
  <si>
    <t xml:space="preserve">IPI00102069</t>
  </si>
  <si>
    <t xml:space="preserve">EIF3M Eukaryotic translation initiation factor 3 subunit M</t>
  </si>
  <si>
    <t xml:space="preserve">IPI00216688</t>
  </si>
  <si>
    <t xml:space="preserve">NUP98 nucleoporin 98kD isoform 4</t>
  </si>
  <si>
    <t xml:space="preserve">IPI00018352</t>
  </si>
  <si>
    <t xml:space="preserve">UCHL1 Ubiquitin carboxyl-terminal hydrolase isozyme L1</t>
  </si>
  <si>
    <t xml:space="preserve">IPI00000335</t>
  </si>
  <si>
    <t xml:space="preserve">HINT2 Histidine triad nucleotide-binding protein 2, mitochondrial</t>
  </si>
  <si>
    <t xml:space="preserve">IPI00645648</t>
  </si>
  <si>
    <t xml:space="preserve">MRPL43 Mitochondrial ribosomal protein L43</t>
  </si>
  <si>
    <t xml:space="preserve">IPI00428289</t>
  </si>
  <si>
    <t xml:space="preserve">MRPL43 Putative uncharacterized protein MRPL43</t>
  </si>
  <si>
    <t xml:space="preserve">IPI00428288</t>
  </si>
  <si>
    <t xml:space="preserve">MRPL43 Isoform 4 of 39S ribosomal protein L43, mitochondrial</t>
  </si>
  <si>
    <t xml:space="preserve">IPI00640672</t>
  </si>
  <si>
    <t xml:space="preserve">MRPL43 mitochondrial ribosomal protein L43 isoform d</t>
  </si>
  <si>
    <t xml:space="preserve">IPI00428287</t>
  </si>
  <si>
    <t xml:space="preserve">MRPL43 Isoform 3 of 39S ribosomal protein L43, mitochondrial</t>
  </si>
  <si>
    <t xml:space="preserve">IPI00334579</t>
  </si>
  <si>
    <t xml:space="preserve">MRPL43 cDNA FLJ61386, highly similar to Homo sapiens mitochondrial ribosomal protein L43 (MRPL43), transcript variant 4, mRNA</t>
  </si>
  <si>
    <t xml:space="preserve">IPI00428286</t>
  </si>
  <si>
    <t xml:space="preserve">MRPL43 Isoform 2 of 39S ribosomal protein L43, mitochondrial</t>
  </si>
  <si>
    <t xml:space="preserve">IPI00428285</t>
  </si>
  <si>
    <t xml:space="preserve">MRPL43 Isoform 1 of 39S ribosomal protein L43, mitochondrial</t>
  </si>
  <si>
    <t xml:space="preserve">IPI00787827</t>
  </si>
  <si>
    <t xml:space="preserve">PITRM1 Isoform 2 of Presequence protease, mitochondrial</t>
  </si>
  <si>
    <t xml:space="preserve">IPI00908889</t>
  </si>
  <si>
    <t xml:space="preserve">PITRM1 cDNA FLJ54065, moderately similar to Mus musculus pitrilysin metallepetidase 1 (Pitrm1), mRNA</t>
  </si>
  <si>
    <t xml:space="preserve">IPI00952680</t>
  </si>
  <si>
    <t xml:space="preserve">PITRM1 Putative uncharacterized protein PITRM1</t>
  </si>
  <si>
    <t xml:space="preserve">IPI00552829</t>
  </si>
  <si>
    <t xml:space="preserve">PITRM1 Pitrilysin metallopeptidase 1</t>
  </si>
  <si>
    <t xml:space="preserve">IPI00024664</t>
  </si>
  <si>
    <t xml:space="preserve">USP5 Isoform Long of Ubiquitin carboxyl-terminal hydrolase 5</t>
  </si>
  <si>
    <t xml:space="preserve">IPI00375145</t>
  </si>
  <si>
    <t xml:space="preserve">USP5 Isoform Short of Ubiquitin carboxyl-terminal hydrolase 5</t>
  </si>
  <si>
    <t xml:space="preserve">IPI00793319</t>
  </si>
  <si>
    <t xml:space="preserve">GSTP1 Putative uncharacterized protein GSTP1</t>
  </si>
  <si>
    <t xml:space="preserve">IPI00219757</t>
  </si>
  <si>
    <t xml:space="preserve">GSTP1 Glutathione S-transferase P</t>
  </si>
  <si>
    <t xml:space="preserve">IPI00027096</t>
  </si>
  <si>
    <t xml:space="preserve">MRPL19 39S ribosomal protein L19, mitochondrial</t>
  </si>
  <si>
    <t xml:space="preserve">IPI00001560</t>
  </si>
  <si>
    <t xml:space="preserve">CDKN2A Cyclin-dependent kinase inhibitor</t>
  </si>
  <si>
    <t xml:space="preserve">IPI00942408</t>
  </si>
  <si>
    <t xml:space="preserve">CDKN2A Isoform 1 of Cyclin-dependent kinase inhibitor 2A, isoforms 1/2/3</t>
  </si>
  <si>
    <t xml:space="preserve">IPI00174442</t>
  </si>
  <si>
    <t xml:space="preserve">FAM98A Protein FAM98A</t>
  </si>
  <si>
    <t xml:space="preserve">IPI00921584</t>
  </si>
  <si>
    <t xml:space="preserve">FAM98A FAM98A protein</t>
  </si>
  <si>
    <t xml:space="preserve">IPI00872161</t>
  </si>
  <si>
    <t xml:space="preserve">FAM98A hypothetical protein LOC25940</t>
  </si>
  <si>
    <t xml:space="preserve">IPI00219525</t>
  </si>
  <si>
    <t xml:space="preserve">PGD 6-phosphogluconate dehydrogenase, decarboxylating</t>
  </si>
  <si>
    <t xml:space="preserve">IPI00024933</t>
  </si>
  <si>
    <t xml:space="preserve">RPL12 Isoform 1 of 60S ribosomal protein L12</t>
  </si>
  <si>
    <t xml:space="preserve">IPI00879006</t>
  </si>
  <si>
    <t xml:space="preserve">RRP7A Ribosomal RNA-processing protein 7 homolog A</t>
  </si>
  <si>
    <t xml:space="preserve">IPI00032799</t>
  </si>
  <si>
    <t xml:space="preserve">- 37 kDa protein</t>
  </si>
  <si>
    <t xml:space="preserve">IPI00217477</t>
  </si>
  <si>
    <t xml:space="preserve">HMGB3 High mobility group protein B3</t>
  </si>
  <si>
    <t xml:space="preserve">IPI00640781</t>
  </si>
  <si>
    <t xml:space="preserve">HMGB3 22 kDa protein</t>
  </si>
  <si>
    <t xml:space="preserve">IPI00643317</t>
  </si>
  <si>
    <t xml:space="preserve">HMGB3 21 kDa protein</t>
  </si>
  <si>
    <t xml:space="preserve">IPI00646721</t>
  </si>
  <si>
    <t xml:space="preserve">USP7 Ubiquitin carboxyl-terminal hydrolase</t>
  </si>
  <si>
    <t xml:space="preserve">IPI00003965</t>
  </si>
  <si>
    <t xml:space="preserve">USP7 Ubiquitin carboxyl-terminal hydrolase 7</t>
  </si>
  <si>
    <t xml:space="preserve">IPI00002966</t>
  </si>
  <si>
    <t xml:space="preserve">HSPA4 Heat shock 70 kDa protein 4</t>
  </si>
  <si>
    <t xml:space="preserve">IPI00010349</t>
  </si>
  <si>
    <t xml:space="preserve">AGPS Alkyldihydroxyacetonephosphate synthase, peroxisomal</t>
  </si>
  <si>
    <t xml:space="preserve">IPI00008552</t>
  </si>
  <si>
    <t xml:space="preserve">GLRX3 Glutaredoxin-3</t>
  </si>
  <si>
    <t xml:space="preserve">IPI00301323</t>
  </si>
  <si>
    <t xml:space="preserve">DDX18 ATP-dependent RNA helicase DDX18</t>
  </si>
  <si>
    <t xml:space="preserve">IPI00216613</t>
  </si>
  <si>
    <t xml:space="preserve">SFPQ Isoform Short of Splicing factor, proline- and glutamine-rich</t>
  </si>
  <si>
    <t xml:space="preserve">IPI00010740</t>
  </si>
  <si>
    <t xml:space="preserve">SFPQ Isoform Long of Splicing factor, proline- and glutamine-rich</t>
  </si>
  <si>
    <t xml:space="preserve">IPI00375359</t>
  </si>
  <si>
    <t xml:space="preserve">RFC1 Isoform 2 of Replication factor C subunit 1</t>
  </si>
  <si>
    <t xml:space="preserve">IPI00375358</t>
  </si>
  <si>
    <t xml:space="preserve">RFC1 Isoform 1 of Replication factor C subunit 1</t>
  </si>
  <si>
    <t xml:space="preserve">IPI00455210</t>
  </si>
  <si>
    <t xml:space="preserve">CHD4 Isoform 2 of Chromodomain-helicase-DNA-binding protein 4</t>
  </si>
  <si>
    <t xml:space="preserve">IPI00000846</t>
  </si>
  <si>
    <t xml:space="preserve">CHD4 Isoform 1 of Chromodomain-helicase-DNA-binding protein 4</t>
  </si>
  <si>
    <t xml:space="preserve">IPI00219734</t>
  </si>
  <si>
    <t xml:space="preserve">CTNND1 Isoform 3AB of Catenin delta-1</t>
  </si>
  <si>
    <t xml:space="preserve">IPI00219745</t>
  </si>
  <si>
    <t xml:space="preserve">CTNND1 Isoform 4AC of Catenin delta-1</t>
  </si>
  <si>
    <t xml:space="preserve">IPI00219875</t>
  </si>
  <si>
    <t xml:space="preserve">CTNND1 Isoform 2ABC of Catenin delta-1</t>
  </si>
  <si>
    <t xml:space="preserve">IPI00419482</t>
  </si>
  <si>
    <t xml:space="preserve">CTNND1 catenin, delta 1 isoform 1B</t>
  </si>
  <si>
    <t xml:space="preserve">IPI00182469</t>
  </si>
  <si>
    <t xml:space="preserve">CTNND1 Isoform 1AB of Catenin delta-1</t>
  </si>
  <si>
    <t xml:space="preserve">IPI00219744</t>
  </si>
  <si>
    <t xml:space="preserve">CTNND1 Isoform 4AB of Catenin delta-1</t>
  </si>
  <si>
    <t xml:space="preserve">IPI00219733</t>
  </si>
  <si>
    <t xml:space="preserve">CTNND1 Isoform 3ABC of Catenin delta-1</t>
  </si>
  <si>
    <t xml:space="preserve">IPI00942869</t>
  </si>
  <si>
    <t xml:space="preserve">CTNND1 Isoform 1ABC of Catenin delta-1</t>
  </si>
  <si>
    <t xml:space="preserve">IPI00219739</t>
  </si>
  <si>
    <t xml:space="preserve">CTNND1 Isoform 3B of Catenin delta-1</t>
  </si>
  <si>
    <t xml:space="preserve">IPI00219728</t>
  </si>
  <si>
    <t xml:space="preserve">CTNND1 Isoform 2A of Catenin delta-1</t>
  </si>
  <si>
    <t xml:space="preserve">IPI00219743</t>
  </si>
  <si>
    <t xml:space="preserve">CTNND1 Isoform 4ABC of Catenin delta-1</t>
  </si>
  <si>
    <t xml:space="preserve">IPI00219732</t>
  </si>
  <si>
    <t xml:space="preserve">CTNND1 Isoform 2 of Catenin delta-1</t>
  </si>
  <si>
    <t xml:space="preserve">IPI00940850</t>
  </si>
  <si>
    <t xml:space="preserve">CTNND1 Putative uncharacterized protein CTNND1</t>
  </si>
  <si>
    <t xml:space="preserve">IPI00219869</t>
  </si>
  <si>
    <t xml:space="preserve">CTNND1 Isoform 1BC of Catenin delta-1</t>
  </si>
  <si>
    <t xml:space="preserve">IPI00219749</t>
  </si>
  <si>
    <t xml:space="preserve">CTNND1 Isoform 4C of Catenin delta-1</t>
  </si>
  <si>
    <t xml:space="preserve">IPI00219738</t>
  </si>
  <si>
    <t xml:space="preserve">CTNND1 Isoform 3A of Catenin delta-1</t>
  </si>
  <si>
    <t xml:space="preserve">IPI00219727</t>
  </si>
  <si>
    <t xml:space="preserve">CTNND1 Isoform 2BC of Catenin delta-1</t>
  </si>
  <si>
    <t xml:space="preserve">IPI00219873</t>
  </si>
  <si>
    <t xml:space="preserve">CTNND1 Isoform 1C of Catenin delta-1</t>
  </si>
  <si>
    <t xml:space="preserve">IPI00219742</t>
  </si>
  <si>
    <t xml:space="preserve">CTNND1 Isoform 3 of Catenin delta-1</t>
  </si>
  <si>
    <t xml:space="preserve">IPI00219731</t>
  </si>
  <si>
    <t xml:space="preserve">CTNND1 Isoform 2C of Catenin delta-1</t>
  </si>
  <si>
    <t xml:space="preserve">IPI00219868</t>
  </si>
  <si>
    <t xml:space="preserve">CTNND1 Isoform 1AC of Catenin delta-1</t>
  </si>
  <si>
    <t xml:space="preserve">IPI00219748</t>
  </si>
  <si>
    <t xml:space="preserve">CTNND1 Isoform 4B of Catenin delta-1</t>
  </si>
  <si>
    <t xml:space="preserve">IPI00219737</t>
  </si>
  <si>
    <t xml:space="preserve">CTNND1 Isoform 3BC of Catenin delta-1</t>
  </si>
  <si>
    <t xml:space="preserve">IPI00219726</t>
  </si>
  <si>
    <t xml:space="preserve">CTNND1 Isoform 2AC of Catenin delta-1</t>
  </si>
  <si>
    <t xml:space="preserve">IPI00845519</t>
  </si>
  <si>
    <t xml:space="preserve">CTNND1 Isoform 1 of Catenin delta-1</t>
  </si>
  <si>
    <t xml:space="preserve">IPI00219872</t>
  </si>
  <si>
    <t xml:space="preserve">CTNND1 Isoform 1B of Catenin delta-1</t>
  </si>
  <si>
    <t xml:space="preserve">IPI00219741</t>
  </si>
  <si>
    <t xml:space="preserve">CTNND1 Isoform 3C of Catenin delta-1</t>
  </si>
  <si>
    <t xml:space="preserve">IPI00219730</t>
  </si>
  <si>
    <t xml:space="preserve">CTNND1 Isoform 2B of Catenin delta-1</t>
  </si>
  <si>
    <t xml:space="preserve">IPI00219747</t>
  </si>
  <si>
    <t xml:space="preserve">CTNND1 Isoform 4A of Catenin delta-1</t>
  </si>
  <si>
    <t xml:space="preserve">IPI00219725</t>
  </si>
  <si>
    <t xml:space="preserve">CTNND1 Isoform 2AB of Catenin delta-1</t>
  </si>
  <si>
    <t xml:space="preserve">IPI00219746</t>
  </si>
  <si>
    <t xml:space="preserve">CTNND1 Isoform 4BC of Catenin delta-1</t>
  </si>
  <si>
    <t xml:space="preserve">IPI00219735</t>
  </si>
  <si>
    <t xml:space="preserve">CTNND1 Isoform 3AC of Catenin delta-1</t>
  </si>
  <si>
    <t xml:space="preserve">IPI00219870</t>
  </si>
  <si>
    <t xml:space="preserve">CTNND1 Isoform 1A of Catenin delta-1</t>
  </si>
  <si>
    <t xml:space="preserve">IPI00182540</t>
  </si>
  <si>
    <t xml:space="preserve">IPI00219750</t>
  </si>
  <si>
    <t xml:space="preserve">CTNND1 Isoform 4 of Catenin delta-1</t>
  </si>
  <si>
    <t xml:space="preserve">IPI00479209</t>
  </si>
  <si>
    <t xml:space="preserve">KHDRBS1 cDNA FLJ54590, highly similar to KH domain-containing, RNA-binding, signaltransduction-associated protein 1</t>
  </si>
  <si>
    <t xml:space="preserve">IPI00008575</t>
  </si>
  <si>
    <t xml:space="preserve">KHDRBS1 Isoform 1 of KH domain-containing, RNA-binding, signal transduction-associated protein 1</t>
  </si>
  <si>
    <t xml:space="preserve">IPI00385834</t>
  </si>
  <si>
    <t xml:space="preserve">KHDRBS1 Isoform 2 of KH domain-containing, RNA-binding, signal transduction-associated protein 1</t>
  </si>
  <si>
    <t xml:space="preserve">IPI00029266</t>
  </si>
  <si>
    <t xml:space="preserve">SNRPE Small nuclear ribonucleoprotein E</t>
  </si>
  <si>
    <t xml:space="preserve">IPI00068430</t>
  </si>
  <si>
    <t xml:space="preserve">SNRPEL1 Putative small nuclear ribonucleoprotein polypeptide E-like protein 1</t>
  </si>
  <si>
    <t xml:space="preserve">IPI00917193</t>
  </si>
  <si>
    <t xml:space="preserve">HK2 Putative uncharacterized protein HK2</t>
  </si>
  <si>
    <t xml:space="preserve">IPI00102864</t>
  </si>
  <si>
    <t xml:space="preserve">HK2 Hexokinase-2</t>
  </si>
  <si>
    <t xml:space="preserve">IPI00955044</t>
  </si>
  <si>
    <t xml:space="preserve">LARP4 c-Mpl binding protein isoform f</t>
  </si>
  <si>
    <t xml:space="preserve">IPI00788748</t>
  </si>
  <si>
    <t xml:space="preserve">LARP4 c-Mpl binding protein isoform d</t>
  </si>
  <si>
    <t xml:space="preserve">IPI00395347</t>
  </si>
  <si>
    <t xml:space="preserve">LARP4 Isoform 1 of La-related protein 4</t>
  </si>
  <si>
    <t xml:space="preserve">IPI00797384</t>
  </si>
  <si>
    <t xml:space="preserve">LARP4 Isoform 4 of La-related protein 4</t>
  </si>
  <si>
    <t xml:space="preserve">IPI00939715</t>
  </si>
  <si>
    <t xml:space="preserve">LARP4 81 kDa protein</t>
  </si>
  <si>
    <t xml:space="preserve">IPI00395837</t>
  </si>
  <si>
    <t xml:space="preserve">LARP4 c-Mpl binding protein isoform c</t>
  </si>
  <si>
    <t xml:space="preserve">IPI00955019</t>
  </si>
  <si>
    <t xml:space="preserve">LARP4 c-Mpl binding protein isoform e</t>
  </si>
  <si>
    <t xml:space="preserve">IPI00418689</t>
  </si>
  <si>
    <t xml:space="preserve">LARP4 Isoform 3 of La-related protein 4</t>
  </si>
  <si>
    <t xml:space="preserve">IPI00007811</t>
  </si>
  <si>
    <t xml:space="preserve">CDK4 Cell division protein kinase 4</t>
  </si>
  <si>
    <t xml:space="preserve">IPI00220150</t>
  </si>
  <si>
    <t xml:space="preserve">IDH3G Isocitrate dehydrogenase [NAD] subunit gamma, mitochondrial</t>
  </si>
  <si>
    <t xml:space="preserve">IPI00646235</t>
  </si>
  <si>
    <t xml:space="preserve">IDH3G Isocitrate dehydrogenase 3 gamma</t>
  </si>
  <si>
    <t xml:space="preserve">IPI00647368</t>
  </si>
  <si>
    <t xml:space="preserve">IDH3G Putative uncharacterized protein IDH3G</t>
  </si>
  <si>
    <t xml:space="preserve">IPI00844297</t>
  </si>
  <si>
    <t xml:space="preserve">IDH3G NAD (H)-specific isocitrate dehydrogenase gamma subunit</t>
  </si>
  <si>
    <t xml:space="preserve">IPI00335068</t>
  </si>
  <si>
    <t xml:space="preserve">IDH3G isocitrate dehydrogenase 3 (NAD+) gamma isoform b precursor</t>
  </si>
  <si>
    <t xml:space="preserve">IPI00382584</t>
  </si>
  <si>
    <t xml:space="preserve">IPI00102425</t>
  </si>
  <si>
    <t xml:space="preserve">RPRD1A Isoform 1 of Regulation of nuclear pre-mRNA domain-containing protein 1A</t>
  </si>
  <si>
    <t xml:space="preserve">IPI00062336</t>
  </si>
  <si>
    <t xml:space="preserve">RPRD1A Isoform 2 of Regulation of nuclear pre-mRNA domain-containing protein 1A</t>
  </si>
  <si>
    <t xml:space="preserve">IPI00385260</t>
  </si>
  <si>
    <t xml:space="preserve">RPRD1A Isoform 3 of Regulation of nuclear pre-mRNA domain-containing protein 1A</t>
  </si>
  <si>
    <t xml:space="preserve">IPI00171665</t>
  </si>
  <si>
    <t xml:space="preserve">NUP37 Nucleoporin Nup37</t>
  </si>
  <si>
    <t xml:space="preserve">IPI00219005</t>
  </si>
  <si>
    <t xml:space="preserve">FKBP4 Peptidyl-prolyl cis-trans isomerase FKBP4</t>
  </si>
  <si>
    <t xml:space="preserve">IPI00894553</t>
  </si>
  <si>
    <t xml:space="preserve">ATL2 Putative uncharacterized protein ATL2</t>
  </si>
  <si>
    <t xml:space="preserve">IPI00893779</t>
  </si>
  <si>
    <t xml:space="preserve">ATL2 cDNA FLJ51152, highly similar to Homo sapiens ADP-ribosylation factor-like 6 interacting protein 2 (ARL6IP2), mRNA</t>
  </si>
  <si>
    <t xml:space="preserve">IPI00007183</t>
  </si>
  <si>
    <t xml:space="preserve">ATL2 Isoform 2 of Atlastin-2</t>
  </si>
  <si>
    <t xml:space="preserve">IPI00297211</t>
  </si>
  <si>
    <t xml:space="preserve">SMARCA5 SWI/SNF-related matrix-associated actin-dependent regulator of chromatin subfamily A member 5</t>
  </si>
  <si>
    <t xml:space="preserve">IPI00845387</t>
  </si>
  <si>
    <t xml:space="preserve">ATL2 Isoform 3 of Atlastin-2</t>
  </si>
  <si>
    <t xml:space="preserve">IPI00169267</t>
  </si>
  <si>
    <t xml:space="preserve">ATL2 Isoform 1 of Atlastin-2</t>
  </si>
  <si>
    <t xml:space="preserve">IPI00917944</t>
  </si>
  <si>
    <t xml:space="preserve">IPI00922855</t>
  </si>
  <si>
    <t xml:space="preserve">TUBGCP2 TUBGCP2 protein</t>
  </si>
  <si>
    <t xml:space="preserve">IPI00029705</t>
  </si>
  <si>
    <t xml:space="preserve">TUBGCP2 Gamma-tubulin complex component 2</t>
  </si>
  <si>
    <t xml:space="preserve">IPI00604587</t>
  </si>
  <si>
    <t xml:space="preserve">HAX1 Isoform 5 of HCLS1-associated protein X-1</t>
  </si>
  <si>
    <t xml:space="preserve">IPI00010440</t>
  </si>
  <si>
    <t xml:space="preserve">HAX1 Isoform 1 of HCLS1-associated protein X-1</t>
  </si>
  <si>
    <t xml:space="preserve">IPI00641973</t>
  </si>
  <si>
    <t xml:space="preserve">HAX1 Isoform 2 of HCLS1-associated protein X-1</t>
  </si>
  <si>
    <t xml:space="preserve">IPI00306301</t>
  </si>
  <si>
    <t xml:space="preserve">PDHA1 Mitochondrial PDHA1</t>
  </si>
  <si>
    <t xml:space="preserve">IPI00922697</t>
  </si>
  <si>
    <t xml:space="preserve">PDHA1 cDNA FLJ54787, highly similar to Pyruvate dehydrogenase E1 component alpha subunit, somatic form, mitochondrial</t>
  </si>
  <si>
    <t xml:space="preserve">IPI00642732</t>
  </si>
  <si>
    <t xml:space="preserve">PDHA1 cDNA FLJ52314, highly similar to Pyruvate dehydrogenase E1 component alpha subunit, somatic form, mitochondrial</t>
  </si>
  <si>
    <t xml:space="preserve">IPI00107555</t>
  </si>
  <si>
    <t xml:space="preserve">PFN2 Profilin</t>
  </si>
  <si>
    <t xml:space="preserve">IPI00294739</t>
  </si>
  <si>
    <t xml:space="preserve">SAMHD1 Isoform 1 of SAM domain and HD domain-containing protein 1</t>
  </si>
  <si>
    <t xml:space="preserve">IPI00943982</t>
  </si>
  <si>
    <t xml:space="preserve">SAMHD1 Isoform 2 of SAM domain and HD domain-containing protein 1</t>
  </si>
  <si>
    <t xml:space="preserve">IPI00827859</t>
  </si>
  <si>
    <t xml:space="preserve">DYNC1I2 Isoform 2E of Cytoplasmic dynein 1 intermediate chain 2</t>
  </si>
  <si>
    <t xml:space="preserve">IPI00216348</t>
  </si>
  <si>
    <t xml:space="preserve">DYNC1I2 Isoform 2C of Cytoplasmic dynein 1 intermediate chain 2</t>
  </si>
  <si>
    <t xml:space="preserve">IPI00827813</t>
  </si>
  <si>
    <t xml:space="preserve">DYNC1I2 Isoform 2F of Cytoplasmic dynein 1 intermediate chain 2</t>
  </si>
  <si>
    <t xml:space="preserve">IPI00302712</t>
  </si>
  <si>
    <t xml:space="preserve">DYNC1I2 Isoform 2B of Cytoplasmic dynein 1 intermediate chain 2</t>
  </si>
  <si>
    <t xml:space="preserve">IPI00915993</t>
  </si>
  <si>
    <t xml:space="preserve">DYNC1I2 cDNA, FLJ79018, highly similar to Cytoplasmic dynein 1 intermediate chain 2</t>
  </si>
  <si>
    <t xml:space="preserve">IPI00744015</t>
  </si>
  <si>
    <t xml:space="preserve">DYNC1I2 Isoform 2A of Cytoplasmic dynein 1 intermediate chain 2</t>
  </si>
  <si>
    <t xml:space="preserve">IPI00853031</t>
  </si>
  <si>
    <t xml:space="preserve">MRPL23 Putative uncharacterized protein MRPL23</t>
  </si>
  <si>
    <t xml:space="preserve">IPI00658024</t>
  </si>
  <si>
    <t xml:space="preserve">IPI00853201</t>
  </si>
  <si>
    <t xml:space="preserve">IPI00293476</t>
  </si>
  <si>
    <t xml:space="preserve">MRPL23 39S ribosomal protein L23, mitochondrial</t>
  </si>
  <si>
    <t xml:space="preserve">IPI00894340</t>
  </si>
  <si>
    <t xml:space="preserve">SEPT2 Putative uncharacterized protein SEPT2</t>
  </si>
  <si>
    <t xml:space="preserve">IPI00014177</t>
  </si>
  <si>
    <t xml:space="preserve">SEPT2 Isoform 1 of Septin-2</t>
  </si>
  <si>
    <t xml:space="preserve">IPI00294536</t>
  </si>
  <si>
    <t xml:space="preserve">STRAP cDNA FLJ51909, highly similar to Serine-threonine kinase receptor-associatedprotein</t>
  </si>
  <si>
    <t xml:space="preserve">IPI00871851</t>
  </si>
  <si>
    <t xml:space="preserve">SEPT2 Isoform 2 of Septin-2</t>
  </si>
  <si>
    <t xml:space="preserve">IPI00941907</t>
  </si>
  <si>
    <t xml:space="preserve">STRAP Serine-threonine kinase receptor-associated protein</t>
  </si>
  <si>
    <t xml:space="preserve">IPI00011635</t>
  </si>
  <si>
    <t xml:space="preserve">BCL2L13 Isoform 2 of Bcl-2-like protein 13</t>
  </si>
  <si>
    <t xml:space="preserve">IPI00220829</t>
  </si>
  <si>
    <t xml:space="preserve">BCL2L13 Isoform 1 of Bcl-2-like protein 13</t>
  </si>
  <si>
    <t xml:space="preserve">IPI00910684</t>
  </si>
  <si>
    <t xml:space="preserve">DAP3 cDNA FLJ57664, highly similar to Mitochondrial 28S ribosomal protein S29</t>
  </si>
  <si>
    <t xml:space="preserve">IPI00018120</t>
  </si>
  <si>
    <t xml:space="preserve">DAP3 28S ribosomal protein S29, mitochondrial</t>
  </si>
  <si>
    <t xml:space="preserve">IPI00900293</t>
  </si>
  <si>
    <t xml:space="preserve">FLNB filamin B isoform 1</t>
  </si>
  <si>
    <t xml:space="preserve">IPI00289334</t>
  </si>
  <si>
    <t xml:space="preserve">FLNB Isoform 1 of Filamin-B</t>
  </si>
  <si>
    <t xml:space="preserve">IPI00953109</t>
  </si>
  <si>
    <t xml:space="preserve">FLNB Putative uncharacterized protein FLNB</t>
  </si>
  <si>
    <t xml:space="preserve">IPI00382697</t>
  </si>
  <si>
    <t xml:space="preserve">FLNB Isoform 3 of Filamin-B</t>
  </si>
  <si>
    <t xml:space="preserve">IPI00943563</t>
  </si>
  <si>
    <t xml:space="preserve">FLNB filamin B isoform 4</t>
  </si>
  <si>
    <t xml:space="preserve">IPI00477536</t>
  </si>
  <si>
    <t xml:space="preserve">FLNB filamin B isoform 3</t>
  </si>
  <si>
    <t xml:space="preserve">IPI00295066</t>
  </si>
  <si>
    <t xml:space="preserve">MRPL48 39S ribosomal protein L48, mitochondrial</t>
  </si>
  <si>
    <t xml:space="preserve">IPI00807664</t>
  </si>
  <si>
    <t xml:space="preserve">MRPL48 cDNA FLJ60720, highly similar to Homo sapiens mitochondrial ribosomal protein L48 (MRPL48), transcript variant 1, mRNA</t>
  </si>
  <si>
    <t xml:space="preserve">IPI00939308</t>
  </si>
  <si>
    <t xml:space="preserve">MRPL48 Putative uncharacterized protein MRPL48 (Fragment)</t>
  </si>
  <si>
    <t xml:space="preserve">IPI00910437</t>
  </si>
  <si>
    <t xml:space="preserve">BPNT1 cDNA FLJ52417, highly similar to 3&amp;#039;(2&amp;#039;),5&amp;#039;-bisphosphate nucleotidase 1</t>
  </si>
  <si>
    <t xml:space="preserve">IPI00953320</t>
  </si>
  <si>
    <t xml:space="preserve">BPNT1 Putative uncharacterized protein BPNT1</t>
  </si>
  <si>
    <t xml:space="preserve">IPI00410215</t>
  </si>
  <si>
    <t xml:space="preserve">BPNT1 Isoform 2 of 3&amp;#039;(2&amp;#039;),5&amp;#039;-bisphosphate nucleotidase 1</t>
  </si>
  <si>
    <t xml:space="preserve">IPI00410214</t>
  </si>
  <si>
    <t xml:space="preserve">BPNT1 Isoform 1 of 3&amp;#039;(2&amp;#039;),5&amp;#039;-bisphosphate nucleotidase 1</t>
  </si>
  <si>
    <t xml:space="preserve">IPI00152510</t>
  </si>
  <si>
    <t xml:space="preserve">DDX54 DEAD (Asp-Glu-Ala-Asp) box polypeptide 54 isoform 1</t>
  </si>
  <si>
    <t xml:space="preserve">IPI00879999</t>
  </si>
  <si>
    <t xml:space="preserve">DDX54 ATP-dependent RNA helicase DDX54</t>
  </si>
  <si>
    <t xml:space="preserve">IPI00937278</t>
  </si>
  <si>
    <t xml:space="preserve">PSMD8 26S proteasome non-ATPase regulatory subunit 8</t>
  </si>
  <si>
    <t xml:space="preserve">IPI00010201</t>
  </si>
  <si>
    <t xml:space="preserve">PSMD8 proteasome 26S non-ATPase subunit 8</t>
  </si>
  <si>
    <t xml:space="preserve">IPI00647207</t>
  </si>
  <si>
    <t xml:space="preserve">FHL1 Isoform 1 of Four and a half LIM domains protein 1</t>
  </si>
  <si>
    <t xml:space="preserve">IPI00930706</t>
  </si>
  <si>
    <t xml:space="preserve">FHL1 four and a half LIM domains 1 isoform 3</t>
  </si>
  <si>
    <t xml:space="preserve">IPI00014398</t>
  </si>
  <si>
    <t xml:space="preserve">FHL1 four and a half LIM domains 1 isoform 5</t>
  </si>
  <si>
    <t xml:space="preserve">IPI00013122</t>
  </si>
  <si>
    <t xml:space="preserve">CDC37 Hsp90 co-chaperone Cdc37</t>
  </si>
  <si>
    <t xml:space="preserve">IPI00031650</t>
  </si>
  <si>
    <t xml:space="preserve">NUDT16L1 Isoform 1 of Protein syndesmos</t>
  </si>
  <si>
    <t xml:space="preserve">IPI00011916</t>
  </si>
  <si>
    <t xml:space="preserve">AIMP2 Aminoacyl tRNA synthetase complex-interacting multifunctional protein 2</t>
  </si>
  <si>
    <t xml:space="preserve">IPI00940113</t>
  </si>
  <si>
    <t xml:space="preserve">STAG3L3;STAG3L1;STAG3L2 cDNA, FLJ93510, highly similar to Homo sapiens JTV1 gene (JTV1), mRNA</t>
  </si>
  <si>
    <t xml:space="preserve">IPI00000821</t>
  </si>
  <si>
    <t xml:space="preserve">MRPL16 39S ribosomal protein L16, mitochondrial</t>
  </si>
  <si>
    <t xml:space="preserve">IPI00001007</t>
  </si>
  <si>
    <t xml:space="preserve">MSI1 RNA-binding protein Musashi homolog 1</t>
  </si>
  <si>
    <t xml:space="preserve">IPI00006725</t>
  </si>
  <si>
    <t xml:space="preserve">DDX23 Probable ATP-dependent RNA helicase DDX23</t>
  </si>
  <si>
    <t xml:space="preserve">IPI00012511</t>
  </si>
  <si>
    <t xml:space="preserve">RHOQ Rho-related GTP-binding protein RhoQ</t>
  </si>
  <si>
    <t xml:space="preserve">IPI00015826</t>
  </si>
  <si>
    <t xml:space="preserve">ABCB10 ATP-binding cassette sub-family B member 10, mitochondrial</t>
  </si>
  <si>
    <t xml:space="preserve">IPI00021831</t>
  </si>
  <si>
    <t xml:space="preserve">PRKAR1A cAMP-dependent protein kinase type I-alpha regulatory subunit</t>
  </si>
  <si>
    <t xml:space="preserve">IPI00022463</t>
  </si>
  <si>
    <t xml:space="preserve">TF Serotransferrin</t>
  </si>
  <si>
    <t xml:space="preserve">IPI00027233</t>
  </si>
  <si>
    <t xml:space="preserve">SCO1 Protein SCO1 homolog, mitochondrial</t>
  </si>
  <si>
    <t xml:space="preserve">IPI00031679</t>
  </si>
  <si>
    <t xml:space="preserve">C3orf26 Uncharacterized protein C3orf26</t>
  </si>
  <si>
    <t xml:space="preserve">IPI00180954</t>
  </si>
  <si>
    <t xml:space="preserve">CIRBP Cold-inducible RNA-binding protein</t>
  </si>
  <si>
    <t xml:space="preserve">IPI00217760</t>
  </si>
  <si>
    <t xml:space="preserve">DHX36 Isoform 3 of Probable ATP-dependent RNA helicase DHX36</t>
  </si>
  <si>
    <t xml:space="preserve">IPI00219865</t>
  </si>
  <si>
    <t xml:space="preserve">DIABLO Isoform 2 of Diablo homolog, mitochondrial</t>
  </si>
  <si>
    <t xml:space="preserve">IPI00291928</t>
  </si>
  <si>
    <t xml:space="preserve">RAB14 Ras-related protein Rab-14</t>
  </si>
  <si>
    <t xml:space="preserve">IPI00296053</t>
  </si>
  <si>
    <t xml:space="preserve">FH Isoform Mitochondrial of Fumarate hydratase, mitochondrial</t>
  </si>
  <si>
    <t xml:space="preserve">IPI00299155</t>
  </si>
  <si>
    <t xml:space="preserve">PSMA4 Proteasome subunit alpha type-4</t>
  </si>
  <si>
    <t xml:space="preserve">IPI00328658</t>
  </si>
  <si>
    <t xml:space="preserve">ASH2L Isoform 1 of Set1/Ash2 histone methyltransferase complex subunit ASH2</t>
  </si>
  <si>
    <t xml:space="preserve">IPI00374054</t>
  </si>
  <si>
    <t xml:space="preserve">ENAH Isoform 2 of Protein enabled homolog</t>
  </si>
  <si>
    <t xml:space="preserve">IPI00375407</t>
  </si>
  <si>
    <t xml:space="preserve">DDRGK1 Isoform 2 of DDRGK domain-containing protein 1</t>
  </si>
  <si>
    <t xml:space="preserve">IPI00410026</t>
  </si>
  <si>
    <t xml:space="preserve">LUC7L Isoform 2 of Putative RNA-binding protein Luc7-like 1</t>
  </si>
  <si>
    <t xml:space="preserve">IPI00411356</t>
  </si>
  <si>
    <t xml:space="preserve">VPS4A Vacuolar protein sorting-associated protein 4A</t>
  </si>
  <si>
    <t xml:space="preserve">IPI00411623</t>
  </si>
  <si>
    <t xml:space="preserve">ENAH Isoform 1 of Protein enabled homolog</t>
  </si>
  <si>
    <t xml:space="preserve">IPI00444371</t>
  </si>
  <si>
    <t xml:space="preserve">WDR44 Isoform 1 of WD repeat-containing protein 44</t>
  </si>
  <si>
    <t xml:space="preserve">IPI00642414</t>
  </si>
  <si>
    <t xml:space="preserve">CAP1 Adenylyl cyclase-associated protein</t>
  </si>
  <si>
    <t xml:space="preserve">IPI00645653</t>
  </si>
  <si>
    <t xml:space="preserve">TIMM23B 14 kDa protein</t>
  </si>
  <si>
    <t xml:space="preserve">IPI00746554</t>
  </si>
  <si>
    <t xml:space="preserve">RBM39 48 kDa protein</t>
  </si>
  <si>
    <t xml:space="preserve">IPI00783118</t>
  </si>
  <si>
    <t xml:space="preserve">NT5DC2 5&amp;#039;-nucleotidase domain containing 2 isoform 1</t>
  </si>
  <si>
    <t xml:space="preserve">IPI00790795</t>
  </si>
  <si>
    <t xml:space="preserve">GFM1 69 kDa protein</t>
  </si>
  <si>
    <t xml:space="preserve">IPI00796105</t>
  </si>
  <si>
    <t xml:space="preserve">CHCHD6 15 kDa protein</t>
  </si>
  <si>
    <t xml:space="preserve">IPI00853337</t>
  </si>
  <si>
    <t xml:space="preserve">ARF5 Putative uncharacterized protein ARF5</t>
  </si>
  <si>
    <t xml:space="preserve">IPI00888064</t>
  </si>
  <si>
    <t xml:space="preserve">LOC283398 similar to hCG1791842</t>
  </si>
  <si>
    <t xml:space="preserve">IPI00893190</t>
  </si>
  <si>
    <t xml:space="preserve">NUCB1 cDNA FLJ52898, highly similar to Nucleobindin-1</t>
  </si>
  <si>
    <t xml:space="preserve">IPI00902512</t>
  </si>
  <si>
    <t xml:space="preserve">PPP1CA Serine/threonine-protein phosphatase</t>
  </si>
  <si>
    <t xml:space="preserve">IPI00909097</t>
  </si>
  <si>
    <t xml:space="preserve">CIRBP cDNA FLJ52850, moderately similar to Cold-inducible RNA-binding protein</t>
  </si>
  <si>
    <t xml:space="preserve">IPI00910246</t>
  </si>
  <si>
    <t xml:space="preserve">RNF40 cDNA FLJ58523, highly similar to Ubiquitin-protein ligase BRE1B</t>
  </si>
  <si>
    <t xml:space="preserve">IPI00910502</t>
  </si>
  <si>
    <t xml:space="preserve">- cDNA FLJ52834, moderately similar to Cold-inducible RNA-binding protein</t>
  </si>
  <si>
    <t xml:space="preserve">IPI00910513</t>
  </si>
  <si>
    <t xml:space="preserve">GSPT1 G1 to S phase transition 1 isoform 1</t>
  </si>
  <si>
    <t xml:space="preserve">IPI00922449</t>
  </si>
  <si>
    <t xml:space="preserve">- cDNA FLJ57630, moderately similar to Homo sapiens mitochondrial ribosomal protein L20 (MRPL20), mRNA</t>
  </si>
  <si>
    <t xml:space="preserve">IPI00925327</t>
  </si>
  <si>
    <t xml:space="preserve">PRKAR2A Putative uncharacterized protein PRKAR2A</t>
  </si>
  <si>
    <t xml:space="preserve">IPI00927354</t>
  </si>
  <si>
    <t xml:space="preserve">CAMK1 Putative uncharacterized protein CAMK1</t>
  </si>
  <si>
    <t xml:space="preserve">IPI00939530</t>
  </si>
  <si>
    <t xml:space="preserve">SFRS7 cDNA FLJ34106 fis, clone FCBBF3008073, highly similar to SPLICING FACTOR, ARGININE/SERINE-RICH 7</t>
  </si>
  <si>
    <t xml:space="preserve">IPI00942199</t>
  </si>
  <si>
    <t xml:space="preserve">UHRF1 90 kDa protein</t>
  </si>
  <si>
    <t xml:space="preserve">IPI00942831</t>
  </si>
  <si>
    <t xml:space="preserve">RAP1B cDNA FLJ50711, moderately similar to Ras-related protein Rap-1b</t>
  </si>
  <si>
    <t xml:space="preserve">IPI00945153</t>
  </si>
  <si>
    <t xml:space="preserve">NDUFA6 NADH dehydrogenase [ubiquinone] 1 alpha subcomplex subunit 6</t>
  </si>
  <si>
    <t xml:space="preserve">IPI00946450</t>
  </si>
  <si>
    <t xml:space="preserve">ARL6IP5 Putative uncharacterized protein ARL6IP5</t>
  </si>
  <si>
    <t xml:space="preserve">IPI00220194</t>
  </si>
  <si>
    <t xml:space="preserve">SLC2A1 Solute carrier family 2, facilitated glucose transporter member 1</t>
  </si>
  <si>
    <t xml:space="preserve">IPI00922360</t>
  </si>
  <si>
    <t xml:space="preserve">EIF3CL;EIF3C cDNA FLJ54488, highly similar to Eukaryotic translation initiation factor 3 subunit 8</t>
  </si>
  <si>
    <t xml:space="preserve">IPI00909500</t>
  </si>
  <si>
    <t xml:space="preserve">ATG7 APG7 autophagy 7-like isoform c</t>
  </si>
  <si>
    <t xml:space="preserve">IPI00791537</t>
  </si>
  <si>
    <t xml:space="preserve">CAND2 Isoform 1 of Cullin-associated NEDD8-dissociated protein 2</t>
  </si>
  <si>
    <t xml:space="preserve">IPI00917714</t>
  </si>
  <si>
    <t xml:space="preserve">GSTK1 glutathione S-transferase kappa 1 isoform c</t>
  </si>
  <si>
    <t xml:space="preserve">IPI00008485</t>
  </si>
  <si>
    <t xml:space="preserve">ACO1 Cytoplasmic aconitate hydratase</t>
  </si>
  <si>
    <t xml:space="preserve">IPI00442235</t>
  </si>
  <si>
    <t xml:space="preserve">RNF40 cDNA FLJ16291 fis, clone OCBBF2020048, moderately similar to Homo sapiens 95 kDa retinoblastoma protein binding protein</t>
  </si>
  <si>
    <t xml:space="preserve">IPI00172594</t>
  </si>
  <si>
    <t xml:space="preserve">MRPL28 39S ribosomal protein L28, mitochondrial</t>
  </si>
  <si>
    <t xml:space="preserve">IPI00647282</t>
  </si>
  <si>
    <t xml:space="preserve">IPI00645446</t>
  </si>
  <si>
    <t xml:space="preserve">MCTS1 malignant T cell amplified sequence 1 isoform 2</t>
  </si>
  <si>
    <t xml:space="preserve">IPI00185217</t>
  </si>
  <si>
    <t xml:space="preserve">RAB1A Isoform 3 of Ras-related protein Rab-1A</t>
  </si>
  <si>
    <t xml:space="preserve">IPI00794894</t>
  </si>
  <si>
    <t xml:space="preserve">RPL23A Putative uncharacterized protein RPL23A</t>
  </si>
  <si>
    <t xml:space="preserve">IPI00924634</t>
  </si>
  <si>
    <t xml:space="preserve">RBM25 Isoform 3 of RNA-binding protein 25</t>
  </si>
  <si>
    <t xml:space="preserve">IPI00012315</t>
  </si>
  <si>
    <t xml:space="preserve">NME3 Nucleoside diphosphate kinase 3</t>
  </si>
  <si>
    <t xml:space="preserve">IPI00646241</t>
  </si>
  <si>
    <t xml:space="preserve">CIRBP 18 kDa protein</t>
  </si>
  <si>
    <t xml:space="preserve">IPI00000156</t>
  </si>
  <si>
    <t xml:space="preserve">LIG3 Isoform Beta of DNA ligase 3</t>
  </si>
  <si>
    <t xml:space="preserve">IPI00645702</t>
  </si>
  <si>
    <t xml:space="preserve">CTPS2 CTP synthase 2</t>
  </si>
  <si>
    <t xml:space="preserve">IPI00001453</t>
  </si>
  <si>
    <t xml:space="preserve">INA Alpha-internexin</t>
  </si>
  <si>
    <t xml:space="preserve">IPI00644589</t>
  </si>
  <si>
    <t xml:space="preserve">IPI00745872</t>
  </si>
  <si>
    <t xml:space="preserve">ALB Isoform 1 of Serum albumin</t>
  </si>
  <si>
    <t xml:space="preserve">IPI00412811</t>
  </si>
  <si>
    <t xml:space="preserve">COMMD10 COMM domain-containing protein 10</t>
  </si>
  <si>
    <t xml:space="preserve">IPI00909626</t>
  </si>
  <si>
    <t xml:space="preserve">TBCA cDNA FLJ57496, moderately similar to Tubulin-specific chaperone A</t>
  </si>
  <si>
    <t xml:space="preserve">IPI00009471</t>
  </si>
  <si>
    <t xml:space="preserve">WDR3 WD repeat-containing protein 3</t>
  </si>
  <si>
    <t xml:space="preserve">IPI00186438</t>
  </si>
  <si>
    <t xml:space="preserve">RRP7B Putative ribosomal RNA-processing protein 7 homolog B</t>
  </si>
  <si>
    <t xml:space="preserve">IPI00643324</t>
  </si>
  <si>
    <t xml:space="preserve">FHL1 Four and a half LIM domains 1</t>
  </si>
  <si>
    <t xml:space="preserve">IPI00915768</t>
  </si>
  <si>
    <t xml:space="preserve">MTHFD2 Putative uncharacterized protein MTHFD2</t>
  </si>
  <si>
    <t xml:space="preserve">IPI00942613</t>
  </si>
  <si>
    <t xml:space="preserve">TIMM23;TIMM23B 15 kDa protein</t>
  </si>
  <si>
    <t xml:space="preserve">IPI00892657</t>
  </si>
  <si>
    <t xml:space="preserve">NUCB1 Putative uncharacterized protein NUCB1</t>
  </si>
  <si>
    <t xml:space="preserve">IPI00935670</t>
  </si>
  <si>
    <t xml:space="preserve">ABI1 Isoform 10 of Abl interactor 1</t>
  </si>
  <si>
    <t xml:space="preserve">IPI00009407</t>
  </si>
  <si>
    <t xml:space="preserve">DAD1 Dolichyl-diphosphooligosaccharide--protein glycosyltransferase subunit DAD1</t>
  </si>
  <si>
    <t xml:space="preserve">IPI00218070</t>
  </si>
  <si>
    <t xml:space="preserve">GRB2 Isoform GRB3-3 of Growth factor receptor-bound protein 2</t>
  </si>
  <si>
    <t xml:space="preserve">IPI00431034</t>
  </si>
  <si>
    <t xml:space="preserve">ABI1 Putative uncharacterized protein ABI1</t>
  </si>
  <si>
    <t xml:space="preserve">IPI00307359</t>
  </si>
  <si>
    <t xml:space="preserve">OSBPL9 oxysterol binding protein-like 9 isoform f</t>
  </si>
  <si>
    <t xml:space="preserve">IPI00218850</t>
  </si>
  <si>
    <t xml:space="preserve">SCAMP2 Secretory carrier-associated membrane protein 2</t>
  </si>
  <si>
    <t xml:space="preserve">IPI00217766</t>
  </si>
  <si>
    <t xml:space="preserve">SCARB2 Lysosome membrane protein 2</t>
  </si>
  <si>
    <t xml:space="preserve">IPI00554461</t>
  </si>
  <si>
    <t xml:space="preserve">PES1 Isoform 2 of Pescadillo homolog</t>
  </si>
  <si>
    <t xml:space="preserve">IPI00646869</t>
  </si>
  <si>
    <t xml:space="preserve">IPI00163230</t>
  </si>
  <si>
    <t xml:space="preserve">COPS6 COP9 signalosome complex subunit 6</t>
  </si>
  <si>
    <t xml:space="preserve">IPI00924791</t>
  </si>
  <si>
    <t xml:space="preserve">COPS6 36 kDa protein</t>
  </si>
  <si>
    <t xml:space="preserve">IPI00646410</t>
  </si>
  <si>
    <t xml:space="preserve">KDM1B Isoform 2 of Lysine-specific histone demethylase 1B</t>
  </si>
  <si>
    <t xml:space="preserve">IPI00009662</t>
  </si>
  <si>
    <t xml:space="preserve">NT5DC2 Isoform 1 of 5&amp;#039;-nucleotidase domain-containing protein 2</t>
  </si>
  <si>
    <t xml:space="preserve">IPI00924738</t>
  </si>
  <si>
    <t xml:space="preserve">HACL1 Putative uncharacterized protein HACL1</t>
  </si>
  <si>
    <t xml:space="preserve">IPI00927882</t>
  </si>
  <si>
    <t xml:space="preserve">IPI00927103</t>
  </si>
  <si>
    <t xml:space="preserve">TBL2 Putative uncharacterized protein TBL2</t>
  </si>
  <si>
    <t xml:space="preserve">IPI00903057</t>
  </si>
  <si>
    <t xml:space="preserve">DDX23 cDNA FLJ46571 fis, clone THYMU3041428, highly similar to Probable ATP-dependent RNA helicase DDX23</t>
  </si>
  <si>
    <t xml:space="preserve">IPI00008289</t>
  </si>
  <si>
    <t xml:space="preserve">BRCC3 36 kDa protein</t>
  </si>
  <si>
    <t xml:space="preserve">IPI00339361</t>
  </si>
  <si>
    <t xml:space="preserve">TLK1 Isoform 1 of Serine/threonine-protein kinase tousled-like 1</t>
  </si>
  <si>
    <t xml:space="preserve">IPI00395015</t>
  </si>
  <si>
    <t xml:space="preserve">OXA1L Isoform 2 of Mitochondrial inner membrane protein OXA1L</t>
  </si>
  <si>
    <t xml:space="preserve">IPI00929376</t>
  </si>
  <si>
    <t xml:space="preserve">BRCC3 Putative uncharacterized protein BRCC3</t>
  </si>
  <si>
    <t xml:space="preserve">IPI00878220</t>
  </si>
  <si>
    <t xml:space="preserve">IPI00871221</t>
  </si>
  <si>
    <t xml:space="preserve">ATP1B1 Isoform 2 of Sodium/potassium-transporting ATPase subunit beta-1</t>
  </si>
  <si>
    <t xml:space="preserve">IPI00218465</t>
  </si>
  <si>
    <t xml:space="preserve">PLAA Phospholipase A-2-activating protein</t>
  </si>
  <si>
    <t xml:space="preserve">IPI00892559</t>
  </si>
  <si>
    <t xml:space="preserve">IPI00873228</t>
  </si>
  <si>
    <t xml:space="preserve">PAFAH1B1 Putative uncharacterized protein PAFAH1B1 (Fragment)</t>
  </si>
  <si>
    <t xml:space="preserve">IPI00953289</t>
  </si>
  <si>
    <t xml:space="preserve">TRIP13 thyroid hormone receptor interactor 13 isoform 2</t>
  </si>
  <si>
    <t xml:space="preserve">IPI00307592</t>
  </si>
  <si>
    <t xml:space="preserve">ABCA2 ATP-binding cassette, sub-family A, member 2 isoform a</t>
  </si>
  <si>
    <t xml:space="preserve">IPI00646269</t>
  </si>
  <si>
    <t xml:space="preserve">IPI00791083</t>
  </si>
  <si>
    <t xml:space="preserve">PSMA4 20 kDa protein</t>
  </si>
  <si>
    <t xml:space="preserve">IPI00642664</t>
  </si>
  <si>
    <t xml:space="preserve">PFKP cDNA FLJ40373 fis, clone TESTI2035003, highly similar to 6-phosphofructokinase type C</t>
  </si>
  <si>
    <t xml:space="preserve">IPI00926978</t>
  </si>
  <si>
    <t xml:space="preserve">SLC25A20 Putative uncharacterized protein SLC25A20</t>
  </si>
  <si>
    <t xml:space="preserve">IPI00472165</t>
  </si>
  <si>
    <t xml:space="preserve">PLOD2 Isoform 1 of Procollagen-lysine,2-oxoglutarate 5-dioxygenase 2</t>
  </si>
  <si>
    <t xml:space="preserve">IPI00019640</t>
  </si>
  <si>
    <t xml:space="preserve">VRK1 Serine/threonine-protein kinase VRK1</t>
  </si>
  <si>
    <t xml:space="preserve">IPI00642097</t>
  </si>
  <si>
    <t xml:space="preserve">GSPT2 Eukaryotic peptide chain release factor GTP-binding subunit ERF3B</t>
  </si>
  <si>
    <t xml:space="preserve">IPI00790479</t>
  </si>
  <si>
    <t xml:space="preserve">EIF2B5 49 kDa protein</t>
  </si>
  <si>
    <t xml:space="preserve">IPI00549919</t>
  </si>
  <si>
    <t xml:space="preserve">CUL4A Isoform 2 of Cullin-4A</t>
  </si>
  <si>
    <t xml:space="preserve">IPI00641334</t>
  </si>
  <si>
    <t xml:space="preserve">CYB5B Putative uncharacterized protein DKFZp686M0619</t>
  </si>
  <si>
    <t xml:space="preserve">IPI00925200</t>
  </si>
  <si>
    <t xml:space="preserve">RIF1 Putative uncharacterized protein RIF1</t>
  </si>
  <si>
    <t xml:space="preserve">IPI00455161</t>
  </si>
  <si>
    <t xml:space="preserve">MSI2 Isoform 3 of RNA-binding protein Musashi homolog 2</t>
  </si>
  <si>
    <t xml:space="preserve">IPI00914584</t>
  </si>
  <si>
    <t xml:space="preserve">AARSD1 Isoform 2 of Alanyl-tRNA editing protein Aarsd1</t>
  </si>
  <si>
    <t xml:space="preserve">IPI00385652</t>
  </si>
  <si>
    <t xml:space="preserve">TLK2 Isoform 1 of Serine/threonine-protein kinase tousled-like 2</t>
  </si>
  <si>
    <t xml:space="preserve">IPI00796939</t>
  </si>
  <si>
    <t xml:space="preserve">ATG7 9 kDa protein</t>
  </si>
  <si>
    <t xml:space="preserve">IPI00329692</t>
  </si>
  <si>
    <t xml:space="preserve">NMT1 Isoform Long of Glycylpeptide N-tetradecanoyltransferase 1</t>
  </si>
  <si>
    <t xml:space="preserve">IPI00640517</t>
  </si>
  <si>
    <t xml:space="preserve">SEPHS1 Selenophosphate synthetase 1</t>
  </si>
  <si>
    <t xml:space="preserve">IPI00549672</t>
  </si>
  <si>
    <t xml:space="preserve">PSMD13 HSPC027</t>
  </si>
  <si>
    <t xml:space="preserve">IPI00646503</t>
  </si>
  <si>
    <t xml:space="preserve">SLC7A1 Solute carrier family 7 (Cationic amino acid transporter, y+ system), member 1</t>
  </si>
  <si>
    <t xml:space="preserve">IPI00739464</t>
  </si>
  <si>
    <t xml:space="preserve">LOC646821 similar to actin, gamma 1</t>
  </si>
  <si>
    <t xml:space="preserve">IPI00166638</t>
  </si>
  <si>
    <t xml:space="preserve">C8orf82 Isoform 1 of UPF0598 protein C8orf82</t>
  </si>
  <si>
    <t xml:space="preserve">IPI00295240</t>
  </si>
  <si>
    <t xml:space="preserve">NFS1 Isoform Mitochondrial of Cysteine desulfurase, mitochondrial</t>
  </si>
  <si>
    <t xml:space="preserve">IPI00470573</t>
  </si>
  <si>
    <t xml:space="preserve">ACTR2 actin-related protein 2 isoform a</t>
  </si>
  <si>
    <t xml:space="preserve">IPI00020042</t>
  </si>
  <si>
    <t xml:space="preserve">PSMC4 Isoform 1 of 26S protease regulatory subunit 6B</t>
  </si>
  <si>
    <t xml:space="preserve">IPI00219673</t>
  </si>
  <si>
    <t xml:space="preserve">GSTK1 Glutathione S-transferase kappa 1</t>
  </si>
  <si>
    <t xml:space="preserve">IPI00216529</t>
  </si>
  <si>
    <t xml:space="preserve">ATP2B1 Isoform E of Plasma membrane calcium-transporting ATPase 1</t>
  </si>
  <si>
    <t xml:space="preserve">IPI00759537</t>
  </si>
  <si>
    <t xml:space="preserve">RHOT2 Isoform 2 of Mitochondrial Rho GTPase 2</t>
  </si>
  <si>
    <t xml:space="preserve">IPI00908857</t>
  </si>
  <si>
    <t xml:space="preserve">MSI2 cDNA FLJ52888, highly similar to RNA-binding protein Musashi homolog 2</t>
  </si>
  <si>
    <t xml:space="preserve">IPI00219160</t>
  </si>
  <si>
    <t xml:space="preserve">RPL34 60S ribosomal protein L34</t>
  </si>
  <si>
    <t xml:space="preserve">IPI00337660</t>
  </si>
  <si>
    <t xml:space="preserve">TLK2 Isoform 3 of Serine/threonine-protein kinase tousled-like 2</t>
  </si>
  <si>
    <t xml:space="preserve">IPI00382698</t>
  </si>
  <si>
    <t xml:space="preserve">FLNB Isoform 4 of Filamin-B</t>
  </si>
  <si>
    <t xml:space="preserve">IPI00397713</t>
  </si>
  <si>
    <t xml:space="preserve">- 19 kDa protein</t>
  </si>
  <si>
    <t xml:space="preserve">IPI00798240</t>
  </si>
  <si>
    <t xml:space="preserve">MRPL46 32 kDa protein</t>
  </si>
  <si>
    <t xml:space="preserve">IPI00927953</t>
  </si>
  <si>
    <t xml:space="preserve">GTF2I cDNA FLJ61347, highly similar to General transcription factor II-I</t>
  </si>
  <si>
    <t xml:space="preserve">IPI00921205</t>
  </si>
  <si>
    <t xml:space="preserve">FAM171A2 Protein FAM171A2</t>
  </si>
  <si>
    <t xml:space="preserve">IPI00215978</t>
  </si>
  <si>
    <t xml:space="preserve">POLR3D DNA-directed RNA polymerase III subunit RPC4</t>
  </si>
  <si>
    <t xml:space="preserve">IPI00431029</t>
  </si>
  <si>
    <t xml:space="preserve">ABI1 Isoform 4 of Abl interactor 1</t>
  </si>
  <si>
    <t xml:space="preserve">IPI00641236</t>
  </si>
  <si>
    <t xml:space="preserve">PLOD1 Procollagen-lysine 1, 2-oxoglutarate 5-dioxygenase 1</t>
  </si>
  <si>
    <t xml:space="preserve">IPI00304306</t>
  </si>
  <si>
    <t xml:space="preserve">DNAJC19 Mitochondrial import inner membrane translocase subunit TIM14</t>
  </si>
  <si>
    <t xml:space="preserve">IPI00902588</t>
  </si>
  <si>
    <t xml:space="preserve">HADH cDNA FLJ38699 fis, clone KIDNE2002168, highly similar to Short chain 3-hydroxyacyl-CoA dehydrogenase, mitochondrial</t>
  </si>
  <si>
    <t xml:space="preserve">IPI00748145</t>
  </si>
  <si>
    <t xml:space="preserve">GNAI2 Isoform 1 of Guanine nucleotide-binding protein G(i) subunit alpha-2</t>
  </si>
  <si>
    <t xml:space="preserve">IPI00943616</t>
  </si>
  <si>
    <t xml:space="preserve">LOC727967 similar to block of proliferation 1</t>
  </si>
  <si>
    <t xml:space="preserve">IPI00924786</t>
  </si>
  <si>
    <t xml:space="preserve">OXA1L Putative uncharacterized protein OXA1L</t>
  </si>
  <si>
    <t xml:space="preserve">IPI00748423</t>
  </si>
  <si>
    <t xml:space="preserve">PSMA8 Isoform 3 of Proteasome subunit alpha type-7-like</t>
  </si>
  <si>
    <t xml:space="preserve">IPI00925539</t>
  </si>
  <si>
    <t xml:space="preserve">SRRT Putative uncharacterized protein SRRT</t>
  </si>
  <si>
    <t xml:space="preserve">IPI00030255</t>
  </si>
  <si>
    <t xml:space="preserve">PLOD3 Procollagen-lysine,2-oxoglutarate 5-dioxygenase 3</t>
  </si>
  <si>
    <t xml:space="preserve">IPI00032038</t>
  </si>
  <si>
    <t xml:space="preserve">CPT1A Isoform 1 of Carnitine O-palmitoyltransferase 1, liver isoform</t>
  </si>
  <si>
    <t xml:space="preserve">IPI00922715</t>
  </si>
  <si>
    <t xml:space="preserve">- cDNA FLJ55066, highly similar to LAS1-like protein</t>
  </si>
  <si>
    <t xml:space="preserve">IPI00013262</t>
  </si>
  <si>
    <t xml:space="preserve">UNC119 Isoform A of Protein unc-119 homolog A</t>
  </si>
  <si>
    <t xml:space="preserve">IPI00930174</t>
  </si>
  <si>
    <t xml:space="preserve">HIST2H2BF histone cluster 2, H2bf isoform b</t>
  </si>
  <si>
    <t xml:space="preserve">IPI00945943</t>
  </si>
  <si>
    <t xml:space="preserve">IPI00908311</t>
  </si>
  <si>
    <t xml:space="preserve">GNL1 cDNA FLJ52448, moderately similar to Guanine nucleotide-binding protein-like 1</t>
  </si>
  <si>
    <t xml:space="preserve">IPI00943316</t>
  </si>
  <si>
    <t xml:space="preserve">TCEA1 34 kDa protein</t>
  </si>
  <si>
    <t xml:space="preserve">IPI00922704</t>
  </si>
  <si>
    <t xml:space="preserve">- cDNA FLJ50798, weakly similar to Ubiquinol-cytochrome c reductase complex ubiquinone-binding protein QP-C</t>
  </si>
  <si>
    <t xml:space="preserve">IPI00642457</t>
  </si>
  <si>
    <t xml:space="preserve">APRT adenine phosphoribosyltransferase isoform b</t>
  </si>
  <si>
    <t xml:space="preserve">IPI00025084</t>
  </si>
  <si>
    <t xml:space="preserve">CAPNS1 Calpain small subunit 1</t>
  </si>
  <si>
    <t xml:space="preserve">IPI00910267</t>
  </si>
  <si>
    <t xml:space="preserve">GOT2 Aspartate aminotransferase</t>
  </si>
  <si>
    <t xml:space="preserve">IPI00918019</t>
  </si>
  <si>
    <t xml:space="preserve">BZW1 HCG2022736, isoform CRA_a</t>
  </si>
  <si>
    <t xml:space="preserve">IPI00027423</t>
  </si>
  <si>
    <t xml:space="preserve">PPP1CA protein phosphatase 1, catalytic subunit, alpha isoform 3</t>
  </si>
  <si>
    <t xml:space="preserve">IPI00018403</t>
  </si>
  <si>
    <t xml:space="preserve">TCEA2 Transcription elongation factor A protein 2</t>
  </si>
  <si>
    <t xml:space="preserve">IPI00028955</t>
  </si>
  <si>
    <t xml:space="preserve">BOP1 Ribosome biogenesis protein BOP1</t>
  </si>
  <si>
    <t xml:space="preserve">IPI00645789</t>
  </si>
  <si>
    <t xml:space="preserve">IPI00795820</t>
  </si>
  <si>
    <t xml:space="preserve">NT5DC2 12 kDa protein</t>
  </si>
  <si>
    <t xml:space="preserve">IPI00916503</t>
  </si>
  <si>
    <t xml:space="preserve">BZW1 cDNA FLJ55789, highly similar to Rattus norvegicus basic leucine zipper and W2 domains 1 (Bzw1), mRNA</t>
  </si>
  <si>
    <t xml:space="preserve">IPI00943016</t>
  </si>
  <si>
    <t xml:space="preserve">BRCC3 Putative uncharacterized protein BRCC3 (Fragment)</t>
  </si>
  <si>
    <t xml:space="preserve">IPI00657702</t>
  </si>
  <si>
    <t xml:space="preserve">UCHL1 Ubiquitin carboxyl-terminal esterase L1 (Ubiquitin thiolesterase), isoform CRA_a</t>
  </si>
  <si>
    <t xml:space="preserve">IPI00925217</t>
  </si>
  <si>
    <t xml:space="preserve">CLASP2 167 kDa protein</t>
  </si>
  <si>
    <t xml:space="preserve">IPI00795979</t>
  </si>
  <si>
    <t xml:space="preserve">FLOT2 53 kDa protein</t>
  </si>
  <si>
    <t xml:space="preserve">IPI00791067</t>
  </si>
  <si>
    <t xml:space="preserve">UNC119 23 kDa protein</t>
  </si>
  <si>
    <t xml:space="preserve">IPI00909478</t>
  </si>
  <si>
    <t xml:space="preserve">WDR44 cDNA FLJ58278, highly similar to Homo sapiens WD repeat domain 44 (WDR44), mRNA</t>
  </si>
  <si>
    <t xml:space="preserve">IPI00795188</t>
  </si>
  <si>
    <t xml:space="preserve">CD63 15 kDa protein</t>
  </si>
  <si>
    <t xml:space="preserve">IPI00796774</t>
  </si>
  <si>
    <t xml:space="preserve">PPP2CB Serine/threonine-protein phosphatase</t>
  </si>
  <si>
    <t xml:space="preserve">IPI00913838</t>
  </si>
  <si>
    <t xml:space="preserve">EEF1E1 eukaryotic translation elongation factor 1 epsilon 1 isoform 2</t>
  </si>
  <si>
    <t xml:space="preserve">IPI00743931</t>
  </si>
  <si>
    <t xml:space="preserve">GORASP2 cDNA FLJ59712, highly similar to Golgi reassembly-stacking protein 2</t>
  </si>
  <si>
    <t xml:space="preserve">IPI00926727</t>
  </si>
  <si>
    <t xml:space="preserve">CAND2 121 kDa protein</t>
  </si>
  <si>
    <t xml:space="preserve">IPI00788011</t>
  </si>
  <si>
    <t xml:space="preserve">LOC728622 similar to S-phase kinase-associated protein 1A</t>
  </si>
  <si>
    <t xml:space="preserve">IPI00830108</t>
  </si>
  <si>
    <t xml:space="preserve">DNAJC2 Isoform 1 of DnaJ homolog subfamily C member 2</t>
  </si>
  <si>
    <t xml:space="preserve">IPI00006211</t>
  </si>
  <si>
    <t xml:space="preserve">VAPB Isoform 1 of Vesicle-associated membrane protein-associated protein B/C</t>
  </si>
  <si>
    <t xml:space="preserve">IPI00303133</t>
  </si>
  <si>
    <t xml:space="preserve">HIST1H2BH Histone H2B type 1-H</t>
  </si>
  <si>
    <t xml:space="preserve">IPI00553006</t>
  </si>
  <si>
    <t xml:space="preserve">PARS2 Probable prolyl-tRNA synthetase, mitochondrial</t>
  </si>
  <si>
    <t xml:space="preserve">IPI00909445</t>
  </si>
  <si>
    <t xml:space="preserve">- cDNA FLJ60140, highly similar to Density-regulated protein</t>
  </si>
  <si>
    <t xml:space="preserve">IPI00910212</t>
  </si>
  <si>
    <t xml:space="preserve">- cDNA FLJ60010, moderately similar to Mitochondrial import inner membrane translocase subunit Tim23</t>
  </si>
  <si>
    <t xml:space="preserve">IPI00217661</t>
  </si>
  <si>
    <t xml:space="preserve">RAVER1 RAVER1</t>
  </si>
  <si>
    <t xml:space="preserve">IPI00646262</t>
  </si>
  <si>
    <t xml:space="preserve">NSDHL Putative uncharacterized protein NSDHL</t>
  </si>
  <si>
    <t xml:space="preserve">IPI00925952</t>
  </si>
  <si>
    <t xml:space="preserve">QARS cDNA FLJ54453, highly similar to Glutaminyl-tRNA synthetase</t>
  </si>
  <si>
    <t xml:space="preserve">IPI00760837</t>
  </si>
  <si>
    <t xml:space="preserve">FAM98B family with sequence similarity 98, member B isoform 1</t>
  </si>
  <si>
    <t xml:space="preserve">IPI00399053</t>
  </si>
  <si>
    <t xml:space="preserve">NDUFAF3 NADH dehydrogenase [ubiquinone] 1 alpha subcomplex assembly factor 3</t>
  </si>
  <si>
    <t xml:space="preserve">IPI00883762</t>
  </si>
  <si>
    <t xml:space="preserve">ACOT7 Isoform 2 of Cytosolic acyl coenzyme A thioester hydrolase</t>
  </si>
  <si>
    <t xml:space="preserve">IPI00745125</t>
  </si>
  <si>
    <t xml:space="preserve">SOAT1 Sterol O-acyltransferase 1</t>
  </si>
  <si>
    <t xml:space="preserve">IPI00026219</t>
  </si>
  <si>
    <t xml:space="preserve">CPSF1 Cleavage and polyadenylation specificity factor subunit 1</t>
  </si>
  <si>
    <t xml:space="preserve">IPI00329665</t>
  </si>
  <si>
    <t xml:space="preserve">HIST2H2BF Histone H2B type 2-F</t>
  </si>
  <si>
    <t xml:space="preserve">IPI00514808</t>
  </si>
  <si>
    <t xml:space="preserve">CPSF3L Putative uncharacterized protein CPSF3L</t>
  </si>
  <si>
    <t xml:space="preserve">IPI00741996</t>
  </si>
  <si>
    <t xml:space="preserve">- 73 kDa protein</t>
  </si>
  <si>
    <t xml:space="preserve">IPI00644109</t>
  </si>
  <si>
    <t xml:space="preserve">IPI00179026</t>
  </si>
  <si>
    <t xml:space="preserve">MCTS1 Isoform 1 of Malignant T cell-amplified sequence 1</t>
  </si>
  <si>
    <t xml:space="preserve">IPI00241841</t>
  </si>
  <si>
    <t xml:space="preserve">KRT79 Keratin, type II cytoskeletal 79</t>
  </si>
  <si>
    <t xml:space="preserve">IPI00031410</t>
  </si>
  <si>
    <t xml:space="preserve">MTOR Serine/threonine-protein kinase mTOR</t>
  </si>
  <si>
    <t xml:space="preserve">IPI00888625</t>
  </si>
  <si>
    <t xml:space="preserve">LOC100129162 similar to hCG1644578</t>
  </si>
  <si>
    <t xml:space="preserve">IPI00647217</t>
  </si>
  <si>
    <t xml:space="preserve">SKIV2L2 Superkiller viralicidic activity 2-like 2</t>
  </si>
  <si>
    <t xml:space="preserve">IPI00935649</t>
  </si>
  <si>
    <t xml:space="preserve">CUL4A Putative uncharacterized protein CUL4A</t>
  </si>
  <si>
    <t xml:space="preserve">IPI00332428</t>
  </si>
  <si>
    <t xml:space="preserve">MAK16 Protein MAK16 homolog</t>
  </si>
  <si>
    <t xml:space="preserve">IPI00006892</t>
  </si>
  <si>
    <t xml:space="preserve">ZNF280C Zinc finger protein 280C</t>
  </si>
  <si>
    <t xml:space="preserve">IPI00925085</t>
  </si>
  <si>
    <t xml:space="preserve">EIF2B5 Eukaryotic translation initiation factor 2B, subunit 5 epsilon, 82kDa variant</t>
  </si>
  <si>
    <t xml:space="preserve">IPI00218829</t>
  </si>
  <si>
    <t xml:space="preserve">GSPT1 Eukaryotic peptide chain release factor GTP-binding subunit ERF3A</t>
  </si>
  <si>
    <t xml:space="preserve">IPI00894237</t>
  </si>
  <si>
    <t xml:space="preserve">PREB Putative uncharacterized protein PREB</t>
  </si>
  <si>
    <t xml:space="preserve">IPI00639995</t>
  </si>
  <si>
    <t xml:space="preserve">WDR44 Putative uncharacterized protein WDR44</t>
  </si>
  <si>
    <t xml:space="preserve">IPI00026185</t>
  </si>
  <si>
    <t xml:space="preserve">CAPZB Isoform 1 of F-actin-capping protein subunit beta</t>
  </si>
  <si>
    <t xml:space="preserve">IPI00643825</t>
  </si>
  <si>
    <t xml:space="preserve">SEC11C 16 kDa protein</t>
  </si>
  <si>
    <t xml:space="preserve">IPI00293845</t>
  </si>
  <si>
    <t xml:space="preserve">RIF1 Isoform 1 of Telomere-associated protein RIF1</t>
  </si>
  <si>
    <t xml:space="preserve">IPI00022320</t>
  </si>
  <si>
    <t xml:space="preserve">MRPL42 39S ribosomal protein L42, mitochondrial</t>
  </si>
  <si>
    <t xml:space="preserve">IPI00017367</t>
  </si>
  <si>
    <t xml:space="preserve">RDX Radixin, isoform CRA_a</t>
  </si>
  <si>
    <t xml:space="preserve">IPI00443657</t>
  </si>
  <si>
    <t xml:space="preserve">CIRBP cDNA FLJ46566 fis, clone THYMU3040829, moderately similar to Cold-inducible RNA-binding protein</t>
  </si>
  <si>
    <t xml:space="preserve">IPI00431033</t>
  </si>
  <si>
    <t xml:space="preserve">ABI1 Isoform 8 of Abl interactor 1</t>
  </si>
  <si>
    <t xml:space="preserve">IPI00375454</t>
  </si>
  <si>
    <t xml:space="preserve">RIF1 Isoform 2 of Telomere-associated protein RIF1</t>
  </si>
  <si>
    <t xml:space="preserve">IPI00927892</t>
  </si>
  <si>
    <t xml:space="preserve">PMPCB Mitochondrial-processing peptidase subunit beta</t>
  </si>
  <si>
    <t xml:space="preserve">IPI00244043</t>
  </si>
  <si>
    <t xml:space="preserve">IRG1 immunoresponsive 1 homolog</t>
  </si>
  <si>
    <t xml:space="preserve">IPI00783378</t>
  </si>
  <si>
    <t xml:space="preserve">UBE2O Ubiquitin-conjugating enzyme E2 O</t>
  </si>
  <si>
    <t xml:space="preserve">IPI00288941</t>
  </si>
  <si>
    <t xml:space="preserve">NCOA5 Nuclear receptor coactivator 5</t>
  </si>
  <si>
    <t xml:space="preserve">IPI00941217</t>
  </si>
  <si>
    <t xml:space="preserve">MYH14 Isoform 2 of Myosin-14</t>
  </si>
  <si>
    <t xml:space="preserve">IPI00943277</t>
  </si>
  <si>
    <t xml:space="preserve">GNL1 cDNA FLJ53828, highly similar to Guanine nucleotide-binding protein-like 1</t>
  </si>
  <si>
    <t xml:space="preserve">IPI00010400</t>
  </si>
  <si>
    <t xml:space="preserve">PLCB3 1-phosphatidylinositol-4,5-bisphosphate phosphodiesterase beta-3</t>
  </si>
  <si>
    <t xml:space="preserve">IPI00216659</t>
  </si>
  <si>
    <t xml:space="preserve">RBM8A Isoform 2 of RNA-binding protein 8A</t>
  </si>
  <si>
    <t xml:space="preserve">IPI00007814</t>
  </si>
  <si>
    <t xml:space="preserve">ATP6V1C1 V-type proton ATPase subunit C 1</t>
  </si>
  <si>
    <t xml:space="preserve">IPI00643225</t>
  </si>
  <si>
    <t xml:space="preserve">TCEA2 transcription elongation factor A protein 2 isoform b</t>
  </si>
  <si>
    <t xml:space="preserve">IPI00032533</t>
  </si>
  <si>
    <t xml:space="preserve">WDR18 WD repeat-containing protein 18</t>
  </si>
  <si>
    <t xml:space="preserve">IPI00020941</t>
  </si>
  <si>
    <t xml:space="preserve">ABCA7 Isoform 2 of ATP-binding cassette sub-family A member 7</t>
  </si>
  <si>
    <t xml:space="preserve">IPI00644020</t>
  </si>
  <si>
    <t xml:space="preserve">SOAT1 Sterol O-acyltransferase (Acyl-Coenzyme A: cholesterol acyltransferase) 1</t>
  </si>
  <si>
    <t xml:space="preserve">IPI00797564</t>
  </si>
  <si>
    <t xml:space="preserve">HACL1 17 kDa protein</t>
  </si>
  <si>
    <t xml:space="preserve">IPI00478657</t>
  </si>
  <si>
    <t xml:space="preserve">GRSF1 G-rich sequence factor 1</t>
  </si>
  <si>
    <t xml:space="preserve">IPI00414696</t>
  </si>
  <si>
    <t xml:space="preserve">HNRNPA2B1 Isoform A2 of Heterogeneous nuclear ribonucleoproteins A2/B1</t>
  </si>
  <si>
    <t xml:space="preserve">IPI00100938</t>
  </si>
  <si>
    <t xml:space="preserve">NT5DC2 Isoform 3 of 5&amp;#039;-nucleotidase domain-containing protein 2</t>
  </si>
  <si>
    <t xml:space="preserve">IPI00018288</t>
  </si>
  <si>
    <t xml:space="preserve">POLR2C DNA-directed RNA polymerase II subunit RPB3</t>
  </si>
  <si>
    <t xml:space="preserve">IPI00872398</t>
  </si>
  <si>
    <t xml:space="preserve">TNPO3 Putative uncharacterized protein TNPO3</t>
  </si>
  <si>
    <t xml:space="preserve">IPI00641579</t>
  </si>
  <si>
    <t xml:space="preserve">CIRBP cDNA FLJ37462 fis, clone BRAWH2011343, highly similar to COLD-INDUCIBLE RNA-BINDING PROTEIN</t>
  </si>
  <si>
    <t xml:space="preserve">IPI00644724</t>
  </si>
  <si>
    <t xml:space="preserve">HTATSF1 HIV-1 Tat specific factor 1</t>
  </si>
  <si>
    <t xml:space="preserve">IPI00910473</t>
  </si>
  <si>
    <t xml:space="preserve">CDC42 cDNA FLJ55107, highly similar to Cell division control protein 42 homolog</t>
  </si>
  <si>
    <t xml:space="preserve">IPI00749070</t>
  </si>
  <si>
    <t xml:space="preserve">CD63 CD63 antigen isoform B</t>
  </si>
  <si>
    <t xml:space="preserve">IPI00872387</t>
  </si>
  <si>
    <t xml:space="preserve">- Putative uncharacterized protein RPL7P32 (Fragment)</t>
  </si>
  <si>
    <t xml:space="preserve">IPI00006408</t>
  </si>
  <si>
    <t xml:space="preserve">NOSIP Nitric oxide synthase-interacting protein</t>
  </si>
  <si>
    <t xml:space="preserve">IPI00335130</t>
  </si>
  <si>
    <t xml:space="preserve">MRPL37 Mitochondrial ribosomal protein L37</t>
  </si>
  <si>
    <t xml:space="preserve">IPI00746470</t>
  </si>
  <si>
    <t xml:space="preserve">OSBPL9 Isoform 4 of Oxysterol-binding protein-related protein 9</t>
  </si>
  <si>
    <t xml:space="preserve">IPI00791840</t>
  </si>
  <si>
    <t xml:space="preserve">CNOT7 CNOT7 protein</t>
  </si>
  <si>
    <t xml:space="preserve">IPI00328619</t>
  </si>
  <si>
    <t xml:space="preserve">COQ6 coenzyme Q6 homolog isoform b</t>
  </si>
  <si>
    <t xml:space="preserve">IPI00945507</t>
  </si>
  <si>
    <t xml:space="preserve">SUCLG2 Putative uncharacterized protein SUCLG2</t>
  </si>
  <si>
    <t xml:space="preserve">IPI00024462</t>
  </si>
  <si>
    <t xml:space="preserve">DHODH Dihydroorotate dehydrogenase, mitochondrial</t>
  </si>
  <si>
    <t xml:space="preserve">IPI00791273</t>
  </si>
  <si>
    <t xml:space="preserve">POLR2H 9 kDa protein</t>
  </si>
  <si>
    <t xml:space="preserve">IPI00927708</t>
  </si>
  <si>
    <t xml:space="preserve">CLASP1 Putative uncharacterized protein CLASP1</t>
  </si>
  <si>
    <t xml:space="preserve">IPI00922769</t>
  </si>
  <si>
    <t xml:space="preserve">- cDNA FLJ52561, highly similar to Four and a half LIM domains protein 1</t>
  </si>
  <si>
    <t xml:space="preserve">IPI00807414</t>
  </si>
  <si>
    <t xml:space="preserve">SRP19 SRP19 protein</t>
  </si>
  <si>
    <t xml:space="preserve">IPI00791262</t>
  </si>
  <si>
    <t xml:space="preserve">ICT1 24 kDa protein</t>
  </si>
  <si>
    <t xml:space="preserve">IPI00060801</t>
  </si>
  <si>
    <t xml:space="preserve">RAB39B Ras-related protein Rab-39B</t>
  </si>
  <si>
    <t xml:space="preserve">IPI00216528</t>
  </si>
  <si>
    <t xml:space="preserve">ATP2B1 Isoform C of Plasma membrane calcium-transporting ATPase 1</t>
  </si>
  <si>
    <t xml:space="preserve">IPI00643595</t>
  </si>
  <si>
    <t xml:space="preserve">ACO1 Aconitase 1, soluble</t>
  </si>
  <si>
    <t xml:space="preserve">IPI00219950</t>
  </si>
  <si>
    <t xml:space="preserve">PSMA8 Isoform 2 of Proteasome subunit alpha type-7-like</t>
  </si>
  <si>
    <t xml:space="preserve">IPI00013808</t>
  </si>
  <si>
    <t xml:space="preserve">ACTN4 Alpha-actinin-4</t>
  </si>
  <si>
    <t xml:space="preserve">IPI00028561</t>
  </si>
  <si>
    <t xml:space="preserve">KIF5C Isoform 1 of Kinesin heavy chain isoform 5C</t>
  </si>
  <si>
    <t xml:space="preserve">IPI00795094</t>
  </si>
  <si>
    <t xml:space="preserve">C3orf26 HCG2023567, isoform CRA_a</t>
  </si>
  <si>
    <t xml:space="preserve">IPI00647510</t>
  </si>
  <si>
    <t xml:space="preserve">SMARCA1 SWI/SNF related, matrix associated, actin dependent regulator of chromatin, subfamily a, member 1</t>
  </si>
  <si>
    <t xml:space="preserve">IPI00927674</t>
  </si>
  <si>
    <t xml:space="preserve">RAB5A cDNA FLJ51867, highly similar to Ras-related protein Rab-5A</t>
  </si>
  <si>
    <t xml:space="preserve">IPI00443983</t>
  </si>
  <si>
    <t xml:space="preserve">HDLBP cDNA FLJ45936 fis, clone PLACE7004103, highly similar to Vigilin</t>
  </si>
  <si>
    <t xml:space="preserve">IPI00480028</t>
  </si>
  <si>
    <t xml:space="preserve">IPI00789460</t>
  </si>
  <si>
    <t xml:space="preserve">DIABLO 19 kDa protein</t>
  </si>
  <si>
    <t xml:space="preserve">IPI00295889</t>
  </si>
  <si>
    <t xml:space="preserve">SRP19 Signal recognition particle 19 kDa protein</t>
  </si>
  <si>
    <t xml:space="preserve">IPI00945964</t>
  </si>
  <si>
    <t xml:space="preserve">GFM1 Isoform 2 of Elongation factor G, mitochondrial</t>
  </si>
  <si>
    <t xml:space="preserve">IPI00218620</t>
  </si>
  <si>
    <t xml:space="preserve">SON Isoform D of Protein SON</t>
  </si>
  <si>
    <t xml:space="preserve">IPI00926355</t>
  </si>
  <si>
    <t xml:space="preserve">IPI00646415</t>
  </si>
  <si>
    <t xml:space="preserve">RAB14 20 kDa protein</t>
  </si>
  <si>
    <t xml:space="preserve">IPI00465059</t>
  </si>
  <si>
    <t xml:space="preserve">RHOT2 Isoform 1 of Mitochondrial Rho GTPase 2</t>
  </si>
  <si>
    <t xml:space="preserve">IPI00916546</t>
  </si>
  <si>
    <t xml:space="preserve">PWP2 Putative uncharacterized protein PWP2</t>
  </si>
  <si>
    <t xml:space="preserve">IPI00909586</t>
  </si>
  <si>
    <t xml:space="preserve">PAFAH1B1 cDNA FLJ52123, highly similar to Platelet-activating factor acetylhydrolase IB alpha subunit</t>
  </si>
  <si>
    <t xml:space="preserve">IPI00922725</t>
  </si>
  <si>
    <t xml:space="preserve">DHX36 cDNA FLJ51438, highly similar to Probable ATP-dependent RNA helicase DHX36 (Fragment)</t>
  </si>
  <si>
    <t xml:space="preserve">IPI00902865</t>
  </si>
  <si>
    <t xml:space="preserve">ABI1 cDNA FLJ44853 fis, clone BRACE3052321, highly similar to Abl interactor 1</t>
  </si>
  <si>
    <t xml:space="preserve">IPI00746072</t>
  </si>
  <si>
    <t xml:space="preserve">TLK1 tousled-like kinase 1 isoform 3</t>
  </si>
  <si>
    <t xml:space="preserve">IPI00792696</t>
  </si>
  <si>
    <t xml:space="preserve">COPZ1 13 kDa protein</t>
  </si>
  <si>
    <t xml:space="preserve">IPI00910844</t>
  </si>
  <si>
    <t xml:space="preserve">RIF1 cDNA FLJ60845, highly similar to Telomere-associated protein RIF1</t>
  </si>
  <si>
    <t xml:space="preserve">IPI00873286</t>
  </si>
  <si>
    <t xml:space="preserve">EIF3CL;EIF3C cDNA FLJ55750, highly similar to Eukaryotic translation initiation factor 3 subunit 8</t>
  </si>
  <si>
    <t xml:space="preserve">IPI00893424</t>
  </si>
  <si>
    <t xml:space="preserve">GNL1 Putative uncharacterized protein ENSP00000365787</t>
  </si>
  <si>
    <t xml:space="preserve">IPI00909062</t>
  </si>
  <si>
    <t xml:space="preserve">COASY cDNA FLJ54225, moderately similar to Bifunctional coenzyme A synthase</t>
  </si>
  <si>
    <t xml:space="preserve">IPI00554711</t>
  </si>
  <si>
    <t xml:space="preserve">JUP Junction plakoglobin</t>
  </si>
  <si>
    <t xml:space="preserve">IPI00177940</t>
  </si>
  <si>
    <t xml:space="preserve">NT5C1B;RDH14 Retinol dehydrogenase 14</t>
  </si>
  <si>
    <t xml:space="preserve">IPI00395777</t>
  </si>
  <si>
    <t xml:space="preserve">CNOT7 CCR4-NOT transcription complex, subunit 7 isoform 2</t>
  </si>
  <si>
    <t xml:space="preserve">IPI00888766</t>
  </si>
  <si>
    <t xml:space="preserve">LOC121906 similar to hCG30646</t>
  </si>
  <si>
    <t xml:space="preserve">IPI00783682</t>
  </si>
  <si>
    <t xml:space="preserve">NT5DC2 Isoform 4 of 5&amp;#039;-nucleotidase domain-containing protein 2</t>
  </si>
  <si>
    <t xml:space="preserve">IPI00455199</t>
  </si>
  <si>
    <t xml:space="preserve">DNAJC2 Isoform 2 of DnaJ homolog subfamily C member 2</t>
  </si>
  <si>
    <t xml:space="preserve">IPI00552308</t>
  </si>
  <si>
    <t xml:space="preserve">CACYBP cDNA FLJ36106 fis, clone TESTI2021531, highly similar to Calcyclin-binding protein</t>
  </si>
  <si>
    <t xml:space="preserve">IPI00299977</t>
  </si>
  <si>
    <t xml:space="preserve">PHPT1 14 kDa phosphohistidine phosphatase</t>
  </si>
  <si>
    <t xml:space="preserve">IPI00908469</t>
  </si>
  <si>
    <t xml:space="preserve">TUBB6 cDNA FLJ52712, highly similar to Tubulin beta-6 chain</t>
  </si>
  <si>
    <t xml:space="preserve">IPI00924474</t>
  </si>
  <si>
    <t xml:space="preserve">IPI00795263</t>
  </si>
  <si>
    <t xml:space="preserve">DNAJC19 Putative uncharacterized protein DNAJC19</t>
  </si>
  <si>
    <t xml:space="preserve">IPI00014718</t>
  </si>
  <si>
    <t xml:space="preserve">DNAJC9 RcDNAJ9 (Fragment)</t>
  </si>
  <si>
    <t xml:space="preserve">IPI00916448</t>
  </si>
  <si>
    <t xml:space="preserve">SFRS7 Putative uncharacterized protein SFRS7</t>
  </si>
  <si>
    <t xml:space="preserve">IPI00005159</t>
  </si>
  <si>
    <t xml:space="preserve">ACTR2 Actin-related protein 2</t>
  </si>
  <si>
    <t xml:space="preserve">IPI00791633</t>
  </si>
  <si>
    <t xml:space="preserve">NT5DC2 17 kDa protein</t>
  </si>
  <si>
    <t xml:space="preserve">IPI00028387</t>
  </si>
  <si>
    <t xml:space="preserve">DDRGK1 Isoform 1 of DDRGK domain-containing protein 1</t>
  </si>
  <si>
    <t xml:space="preserve">IPI00022974</t>
  </si>
  <si>
    <t xml:space="preserve">NA</t>
  </si>
  <si>
    <t xml:space="preserve">PIP Prolactin-inducible protein</t>
  </si>
  <si>
    <t xml:space="preserve">IPI00002335</t>
  </si>
  <si>
    <t xml:space="preserve">HTT Huntingtin</t>
  </si>
  <si>
    <t xml:space="preserve">IPI00827857</t>
  </si>
  <si>
    <t xml:space="preserve">ABI1 Isoform 9 of Abl interactor 1</t>
  </si>
  <si>
    <t xml:space="preserve">IPI00927543</t>
  </si>
  <si>
    <t xml:space="preserve">- Putative uncharacterized protein ENSP00000410949</t>
  </si>
  <si>
    <t xml:space="preserve">IPI00908436</t>
  </si>
  <si>
    <t xml:space="preserve">- cDNA FLJ57188, highly similar to Calcium-binding protein p22</t>
  </si>
  <si>
    <t xml:space="preserve">IPI00220994</t>
  </si>
  <si>
    <t xml:space="preserve">H2AFY2 Core histone macro-H2A.2</t>
  </si>
  <si>
    <t xml:space="preserve">IPI00893037</t>
  </si>
  <si>
    <t xml:space="preserve">IPI00940894</t>
  </si>
  <si>
    <t xml:space="preserve">POLE 128 kDa protein</t>
  </si>
  <si>
    <t xml:space="preserve">IPI00332525</t>
  </si>
  <si>
    <t xml:space="preserve">MRPL42 mitochondrial ribosomal protein L42 isoform b</t>
  </si>
  <si>
    <t xml:space="preserve">IPI00922871</t>
  </si>
  <si>
    <t xml:space="preserve">- cDNA FLJ51251, moderately similar to Transcription elongation factor A protein 1</t>
  </si>
  <si>
    <t xml:space="preserve">IPI00792352</t>
  </si>
  <si>
    <t xml:space="preserve">RANP1;RAN 26 kDa protein</t>
  </si>
  <si>
    <t xml:space="preserve">IPI00020101</t>
  </si>
  <si>
    <t xml:space="preserve">HIST1H2BC;HIST1H2BE;HIST1H2BI;HIST1H2BG;HIST1H2BF Histone H2B type 1-C/E/F/G/I</t>
  </si>
  <si>
    <t xml:space="preserve">IPI00383296</t>
  </si>
  <si>
    <t xml:space="preserve">HNRNPM Isoform 2 of Heterogeneous nuclear ribonucleoprotein M</t>
  </si>
  <si>
    <t xml:space="preserve">IPI00926992</t>
  </si>
  <si>
    <t xml:space="preserve">SACM1L Putative uncharacterized protein SACM1L</t>
  </si>
  <si>
    <t xml:space="preserve">IPI00386441</t>
  </si>
  <si>
    <t xml:space="preserve">NDUFC2 HLC-2</t>
  </si>
  <si>
    <t xml:space="preserve">IPI00012837</t>
  </si>
  <si>
    <t xml:space="preserve">KIF5B Kinesin-1 heavy chain</t>
  </si>
  <si>
    <t xml:space="preserve">IPI00015148</t>
  </si>
  <si>
    <t xml:space="preserve">RAP1B Ras-related protein Rap-1b</t>
  </si>
  <si>
    <t xml:space="preserve">IPI00640051</t>
  </si>
  <si>
    <t xml:space="preserve">IPI00939578</t>
  </si>
  <si>
    <t xml:space="preserve">PLOD2 cDNA FLJ43712 fis, clone TESOP2004114, highly similar to Homo sapiens procollagen-lysine, 2-oxoglutarate 5-dioxygenase 2 (PLOD2), transcript variant 1, mRNA</t>
  </si>
  <si>
    <t xml:space="preserve">IPI00789253</t>
  </si>
  <si>
    <t xml:space="preserve">FAM49B 33 kDa protein</t>
  </si>
  <si>
    <t xml:space="preserve">IPI00892540</t>
  </si>
  <si>
    <t xml:space="preserve">IPI00031655</t>
  </si>
  <si>
    <t xml:space="preserve">VPS25 Vacuolar protein-sorting-associated protein 25</t>
  </si>
  <si>
    <t xml:space="preserve">IPI00796462</t>
  </si>
  <si>
    <t xml:space="preserve">RANP1;RAN 27 kDa protein</t>
  </si>
  <si>
    <t xml:space="preserve">IPI00644450</t>
  </si>
  <si>
    <t xml:space="preserve">CUL4B Putative uncharacterized protein CUL4B</t>
  </si>
  <si>
    <t xml:space="preserve">IPI00220919</t>
  </si>
  <si>
    <t xml:space="preserve">DNMT1 Isoform 3 of DNA (cytosine-5)-methyltransferase 1</t>
  </si>
  <si>
    <t xml:space="preserve">IPI00789242</t>
  </si>
  <si>
    <t xml:space="preserve">IPI00643131</t>
  </si>
  <si>
    <t xml:space="preserve">KPNA3 Karyopherin alpha 3</t>
  </si>
  <si>
    <t xml:space="preserve">IPI00011229</t>
  </si>
  <si>
    <t xml:space="preserve">CTSD Cathepsin D</t>
  </si>
  <si>
    <t xml:space="preserve">IPI00647003</t>
  </si>
  <si>
    <t xml:space="preserve">ABI1 52 kDa protein</t>
  </si>
  <si>
    <t xml:space="preserve">IPI00644108</t>
  </si>
  <si>
    <t xml:space="preserve">BUB3 Putative uncharacterized protein BUB3</t>
  </si>
  <si>
    <t xml:space="preserve">IPI00145260</t>
  </si>
  <si>
    <t xml:space="preserve">C1orf69 Putative transferase C1orf69, mitochondrial</t>
  </si>
  <si>
    <t xml:space="preserve">IPI00396387</t>
  </si>
  <si>
    <t xml:space="preserve">GNL1 Isoform 1 of Guanine nucleotide-binding protein-like 1</t>
  </si>
  <si>
    <t xml:space="preserve">IPI00397695</t>
  </si>
  <si>
    <t xml:space="preserve">- 18 kDa protein</t>
  </si>
  <si>
    <t xml:space="preserve">IPI00853290</t>
  </si>
  <si>
    <t xml:space="preserve">SEC31A Isoform 5 of Protein transport protein Sec31A</t>
  </si>
  <si>
    <t xml:space="preserve">IPI00384282</t>
  </si>
  <si>
    <t xml:space="preserve">EZR Cytovillin 2 (Fragment)</t>
  </si>
  <si>
    <t xml:space="preserve">IPI00009480</t>
  </si>
  <si>
    <t xml:space="preserve">COPS8 COP9 signalosome complex subunit 8</t>
  </si>
  <si>
    <t xml:space="preserve">IPI00880028</t>
  </si>
  <si>
    <t xml:space="preserve">- 85 kDa protein</t>
  </si>
  <si>
    <t xml:space="preserve">IPI00021257</t>
  </si>
  <si>
    <t xml:space="preserve">ARFIP2 Arfaptin-2</t>
  </si>
  <si>
    <t xml:space="preserve">IPI00027728</t>
  </si>
  <si>
    <t xml:space="preserve">SLC7A1 High affinity cationic amino acid transporter 1</t>
  </si>
  <si>
    <t xml:space="preserve">IPI00646954</t>
  </si>
  <si>
    <t xml:space="preserve">ENAH 89 kDa protein</t>
  </si>
  <si>
    <t xml:space="preserve">IPI00791992</t>
  </si>
  <si>
    <t xml:space="preserve">CD63 14 kDa protein</t>
  </si>
  <si>
    <t xml:space="preserve">IPI00442135</t>
  </si>
  <si>
    <t xml:space="preserve">HDLBP cDNA FLJ16432 fis, clone BRACE3010076, highly similar to Vigilin</t>
  </si>
  <si>
    <t xml:space="preserve">IPI00387084</t>
  </si>
  <si>
    <t xml:space="preserve">RPS21 Ribosomal protein S21, isoform CRA_e</t>
  </si>
  <si>
    <t xml:space="preserve">IPI00025869</t>
  </si>
  <si>
    <t xml:space="preserve">GLA Alpha-galactosidase A</t>
  </si>
  <si>
    <t xml:space="preserve">IPI00414303</t>
  </si>
  <si>
    <t xml:space="preserve">ABCA2 ATP-binding cassette, sub-family A, member 2 isoform b</t>
  </si>
  <si>
    <t xml:space="preserve">IPI00646376</t>
  </si>
  <si>
    <t xml:space="preserve">SNAP91 Isoform 3 of Clathrin coat assembly protein AP180</t>
  </si>
  <si>
    <t xml:space="preserve">IPI00014831</t>
  </si>
  <si>
    <t xml:space="preserve">PDK1 [Pyruvate dehydrogenase [lipoamide]] kinase isozyme 1, mitochondrial</t>
  </si>
  <si>
    <t xml:space="preserve">IPI00431032</t>
  </si>
  <si>
    <t xml:space="preserve">ABI1 Isoform 7 of Abl interactor 1</t>
  </si>
  <si>
    <t xml:space="preserve">IPI00306882</t>
  </si>
  <si>
    <t xml:space="preserve">CPSF3L Isoform 2 of Integrator complex subunit 11</t>
  </si>
  <si>
    <t xml:space="preserve">IPI00430781</t>
  </si>
  <si>
    <t xml:space="preserve">C8orf82 Isoform 2 of UPF0598 protein C8orf82</t>
  </si>
  <si>
    <t xml:space="preserve">IPI00855820</t>
  </si>
  <si>
    <t xml:space="preserve">MON2 Isoform 1 of Protein MON2 homolog</t>
  </si>
  <si>
    <t xml:space="preserve">IPI00946721</t>
  </si>
  <si>
    <t xml:space="preserve">IPI00647118</t>
  </si>
  <si>
    <t xml:space="preserve">EIF1AY Putative uncharacterized protein EIF1AY</t>
  </si>
  <si>
    <t xml:space="preserve">IPI00479495</t>
  </si>
  <si>
    <t xml:space="preserve">GNL1 cDNA FLJ51011, highly similar to Homo sapiens guanine nucleotide binding protein-like 1 (GNL1), mRNA</t>
  </si>
  <si>
    <t xml:space="preserve">IPI00646130</t>
  </si>
  <si>
    <t xml:space="preserve">SMARCA1 Isoform 2 of Probable global transcription activator SNF2L1</t>
  </si>
  <si>
    <t xml:space="preserve">IPI00946656</t>
  </si>
  <si>
    <t xml:space="preserve">ZNF425 Putative uncharacterized protein ZNF425</t>
  </si>
  <si>
    <t xml:space="preserve">IPI00926796</t>
  </si>
  <si>
    <t xml:space="preserve">PLOD3 Putative uncharacterized protein PLOD3</t>
  </si>
  <si>
    <t xml:space="preserve">IPI00429689</t>
  </si>
  <si>
    <t xml:space="preserve">PPP2CB Serine/threonine-protein phosphatase 2A catalytic subunit beta isoform</t>
  </si>
  <si>
    <t xml:space="preserve">IPI00916763</t>
  </si>
  <si>
    <t xml:space="preserve">HSPE1 Putative uncharacterized protein HSPE1</t>
  </si>
  <si>
    <t xml:space="preserve">IPI00873237</t>
  </si>
  <si>
    <t xml:space="preserve">ATP6V1C1 Putative uncharacterized protein ATP6V1C1</t>
  </si>
  <si>
    <t xml:space="preserve">IPI00170891</t>
  </si>
  <si>
    <t xml:space="preserve">OSBPL9 Oxysterol-binding protein</t>
  </si>
  <si>
    <t xml:space="preserve">IPI00927538</t>
  </si>
  <si>
    <t xml:space="preserve">TBL2 cDNA FLJ55528, highly similar to Transducin beta-like 2 protein</t>
  </si>
  <si>
    <t xml:space="preserve">IPI00719669</t>
  </si>
  <si>
    <t xml:space="preserve">MYL12B Myosin regulatory light chain</t>
  </si>
  <si>
    <t xml:space="preserve">IPI00790799</t>
  </si>
  <si>
    <t xml:space="preserve">SEC11A 16 kDa protein</t>
  </si>
  <si>
    <t xml:space="preserve">IPI00003627</t>
  </si>
  <si>
    <t xml:space="preserve">ACTL6A Isoform 1 of Actin-like protein 6A</t>
  </si>
  <si>
    <t xml:space="preserve">IPI00909237</t>
  </si>
  <si>
    <t xml:space="preserve">SLC2A1 cDNA FLJ55703, highly similar to Solute carrier family 2, facilitated glucose transporter member 1</t>
  </si>
  <si>
    <t xml:space="preserve">IPI00007280</t>
  </si>
  <si>
    <t xml:space="preserve">ARPC5 Isoform 2 of Actin-related protein 2/3 complex subunit 5</t>
  </si>
  <si>
    <t xml:space="preserve">IPI00909515</t>
  </si>
  <si>
    <t xml:space="preserve">- cDNA FLJ51495, highly similar to ADP-ribosylation factor 5</t>
  </si>
  <si>
    <t xml:space="preserve">IPI00784161</t>
  </si>
  <si>
    <t xml:space="preserve">SUPT6H Isoform 1 of Transcription elongation factor SPT6</t>
  </si>
  <si>
    <t xml:space="preserve">IPI00884082</t>
  </si>
  <si>
    <t xml:space="preserve">G6PD Glucose-6-phosphate 1-dehydrogenase</t>
  </si>
  <si>
    <t xml:space="preserve">IPI00029722</t>
  </si>
  <si>
    <t xml:space="preserve">KIF5A Kinesin heavy chain isoform 5A</t>
  </si>
  <si>
    <t xml:space="preserve">IPI00293735</t>
  </si>
  <si>
    <t xml:space="preserve">IKBKAP Elongator complex protein 1</t>
  </si>
  <si>
    <t xml:space="preserve">IPI00852855</t>
  </si>
  <si>
    <t xml:space="preserve">MRPL28 Mitochondrial ribosomal protein L28</t>
  </si>
  <si>
    <t xml:space="preserve">IPI00903257</t>
  </si>
  <si>
    <t xml:space="preserve">- cDNA FLJ39170 fis, clone OCBBF2003028, highly similar to Rattus norvegicus basic leucine zipper and W2 domains 1 (Bzw1), mRNA</t>
  </si>
  <si>
    <t xml:space="preserve">IPI00470905</t>
  </si>
  <si>
    <t xml:space="preserve">SNAP91 Isoform 2 of Clathrin coat assembly protein AP180</t>
  </si>
  <si>
    <t xml:space="preserve">IPI00647351</t>
  </si>
  <si>
    <t xml:space="preserve">IPI00945581</t>
  </si>
  <si>
    <t xml:space="preserve">IPI00909717</t>
  </si>
  <si>
    <t xml:space="preserve">ARL6IP5 cDNA FLJ51702, moderately similar to PRA1 family protein 3</t>
  </si>
  <si>
    <t xml:space="preserve">IPI00946558</t>
  </si>
  <si>
    <t xml:space="preserve">ALDH5A1 Putative uncharacterized protein ALDH5A1</t>
  </si>
  <si>
    <t xml:space="preserve">IPI00001757</t>
  </si>
  <si>
    <t xml:space="preserve">RBM8A Isoform 1 of RNA-binding protein 8A</t>
  </si>
  <si>
    <t xml:space="preserve">IPI00554798</t>
  </si>
  <si>
    <t xml:space="preserve">HIST1H2BM Histone H2B type 1-M</t>
  </si>
  <si>
    <t xml:space="preserve">IPI00942981</t>
  </si>
  <si>
    <t xml:space="preserve">DDRGK1 36 kDa protein</t>
  </si>
  <si>
    <t xml:space="preserve">IPI00152781</t>
  </si>
  <si>
    <t xml:space="preserve">LAS1L Isoform 4 of Protein LAS1 homolog</t>
  </si>
  <si>
    <t xml:space="preserve">IPI00152002</t>
  </si>
  <si>
    <t xml:space="preserve">CCDC115 Coiled-coil domain-containing protein 115</t>
  </si>
  <si>
    <t xml:space="preserve">IPI00924905</t>
  </si>
  <si>
    <t xml:space="preserve">IPI00878120</t>
  </si>
  <si>
    <t xml:space="preserve">IPI00807730</t>
  </si>
  <si>
    <t xml:space="preserve">WDR44 Isoform 3 of WD repeat-containing protein 44</t>
  </si>
  <si>
    <t xml:space="preserve">IPI00872375</t>
  </si>
  <si>
    <t xml:space="preserve">SLC2A1 Solute carrier family 2 (Facilitated glucose transporter), member 1 variant (Fragment)</t>
  </si>
  <si>
    <t xml:space="preserve">IPI00060031</t>
  </si>
  <si>
    <t xml:space="preserve">ARL8A ADP-ribosylation factor-like protein 8A</t>
  </si>
  <si>
    <t xml:space="preserve">IPI00783535</t>
  </si>
  <si>
    <t xml:space="preserve">KDM1B amine oxidase (flavin containing) domain 1</t>
  </si>
  <si>
    <t xml:space="preserve">IPI00930239</t>
  </si>
  <si>
    <t xml:space="preserve">IPI00914529</t>
  </si>
  <si>
    <t xml:space="preserve">RPL28 ribosomal protein L28 isoform 3</t>
  </si>
  <si>
    <t xml:space="preserve">IPI00926163</t>
  </si>
  <si>
    <t xml:space="preserve">RBM25 Isoform 2 of RNA-binding protein 25</t>
  </si>
  <si>
    <t xml:space="preserve">IPI00946301</t>
  </si>
  <si>
    <t xml:space="preserve">IPI00789439</t>
  </si>
  <si>
    <t xml:space="preserve">RAB5C 19 kDa protein</t>
  </si>
  <si>
    <t xml:space="preserve">IPI00874147</t>
  </si>
  <si>
    <t xml:space="preserve">CXADR Putative uncharacterized protein CXADR (Fragment)</t>
  </si>
  <si>
    <t xml:space="preserve">IPI00554541</t>
  </si>
  <si>
    <t xml:space="preserve">ILVBL Isoform 1 of Acetolactate synthase-like protein</t>
  </si>
  <si>
    <t xml:space="preserve">IPI00215998</t>
  </si>
  <si>
    <t xml:space="preserve">CD63 CD63 antigen</t>
  </si>
  <si>
    <t xml:space="preserve">IPI00029046</t>
  </si>
  <si>
    <t xml:space="preserve">MLEC Malectin</t>
  </si>
  <si>
    <t xml:space="preserve">IPI00007404</t>
  </si>
  <si>
    <t xml:space="preserve">ATG7 Isoform 1 of Autophagy-related protein 7</t>
  </si>
  <si>
    <t xml:space="preserve">IPI00789428</t>
  </si>
  <si>
    <t xml:space="preserve">MCCC2 Isoform 2 of Methylcrotonoyl-CoA carboxylase beta chain, mitochondrial</t>
  </si>
  <si>
    <t xml:space="preserve">IPI00926878</t>
  </si>
  <si>
    <t xml:space="preserve">IPI00797945</t>
  </si>
  <si>
    <t xml:space="preserve">UHRF1 E3 ubiquitin-protein ligase UHRF1</t>
  </si>
  <si>
    <t xml:space="preserve">IPI00033153</t>
  </si>
  <si>
    <t xml:space="preserve">NXF1 Nuclear RNA export factor 1</t>
  </si>
  <si>
    <t xml:space="preserve">IPI00004290</t>
  </si>
  <si>
    <t xml:space="preserve">C1orf107 Digestive organ expansion factor homolog</t>
  </si>
  <si>
    <t xml:space="preserve">IPI00477494</t>
  </si>
  <si>
    <t xml:space="preserve">DRAP1 Putative uncharacterized protein DRAP1</t>
  </si>
  <si>
    <t xml:space="preserve">IPI00431027</t>
  </si>
  <si>
    <t xml:space="preserve">ABI1 Isoform 3 of Abl interactor 1</t>
  </si>
  <si>
    <t xml:space="preserve">IPI00336008</t>
  </si>
  <si>
    <t xml:space="preserve">ALDH5A1 aldehyde dehydrogenase 5A1 isoform 1 precursor</t>
  </si>
  <si>
    <t xml:space="preserve">IPI00909083</t>
  </si>
  <si>
    <t xml:space="preserve">GSPT1 G1 to S phase transition 1 isoform 2</t>
  </si>
  <si>
    <t xml:space="preserve">IPI00953925</t>
  </si>
  <si>
    <t xml:space="preserve">AIP Aryl hydrocarbon receptor interacting protein</t>
  </si>
  <si>
    <t xml:space="preserve">IPI00872042</t>
  </si>
  <si>
    <t xml:space="preserve">IPI00031519</t>
  </si>
  <si>
    <t xml:space="preserve">DNMT1 Isoform 1 of DNA (cytosine-5)-methyltransferase 1</t>
  </si>
  <si>
    <t xml:space="preserve">IPI00000873</t>
  </si>
  <si>
    <t xml:space="preserve">VARS Valyl-tRNA synthetase</t>
  </si>
  <si>
    <t xml:space="preserve">IPI00441344</t>
  </si>
  <si>
    <t xml:space="preserve">GLB1 Isoform 1 of Beta-galactosidase</t>
  </si>
  <si>
    <t xml:space="preserve">IPI00925804</t>
  </si>
  <si>
    <t xml:space="preserve">AIP Non-functional aryl hydrocarbon receptor interacting protein (Fragment)</t>
  </si>
  <si>
    <t xml:space="preserve">IPI00759715</t>
  </si>
  <si>
    <t xml:space="preserve">FH Isoform Cytoplasmic of Fumarate hydratase, mitochondrial</t>
  </si>
  <si>
    <t xml:space="preserve">IPI00914953</t>
  </si>
  <si>
    <t xml:space="preserve">GRSF1 G-rich RNA sequence binding factor 1 isoform 2</t>
  </si>
  <si>
    <t xml:space="preserve">IPI00433834</t>
  </si>
  <si>
    <t xml:space="preserve">RPL26 Putative uncharacterized protein RPL26</t>
  </si>
  <si>
    <t xml:space="preserve">IPI00337495</t>
  </si>
  <si>
    <t xml:space="preserve">PLOD2 Isoform 2 of Procollagen-lysine,2-oxoglutarate 5-dioxygenase 2</t>
  </si>
  <si>
    <t xml:space="preserve">IPI00910821</t>
  </si>
  <si>
    <t xml:space="preserve">- Glutathione peroxidase</t>
  </si>
  <si>
    <t xml:space="preserve">IPI00643196</t>
  </si>
  <si>
    <t xml:space="preserve">PFKP cDNA FLJ35278 fis, clone PROST2006579, highly similar to 6-phosphofructokinase type C</t>
  </si>
  <si>
    <t xml:space="preserve">IPI00939953</t>
  </si>
  <si>
    <t xml:space="preserve">IPI00855706</t>
  </si>
  <si>
    <t xml:space="preserve">FIGNL1 Isoform 2 of Fidgetin-like protein 1</t>
  </si>
  <si>
    <t xml:space="preserve">IPI00903283</t>
  </si>
  <si>
    <t xml:space="preserve">SON cDNA FLJ33914 fis, clone CTONG2016575, highly similar to SON PROTEIN</t>
  </si>
  <si>
    <t xml:space="preserve">IPI00909754</t>
  </si>
  <si>
    <t xml:space="preserve">RRP1 cDNA FLJ61500, highly similar to NNP-1 protein</t>
  </si>
  <si>
    <t xml:space="preserve">IPI00878126</t>
  </si>
  <si>
    <t xml:space="preserve">UBE2K ubiquitin-conjugating enzyme E2K isoform 2</t>
  </si>
  <si>
    <t xml:space="preserve">IPI00304419</t>
  </si>
  <si>
    <t xml:space="preserve">IDH3B Isoform A of Isocitrate dehydrogenase [NAD] subunit beta, mitochondrial</t>
  </si>
  <si>
    <t xml:space="preserve">IPI00843808</t>
  </si>
  <si>
    <t xml:space="preserve">OSBPL9 Isoform 3 of Oxysterol-binding protein-related protein 9</t>
  </si>
  <si>
    <t xml:space="preserve">IPI00748258</t>
  </si>
  <si>
    <t xml:space="preserve">SON Isoform A of Protein SON</t>
  </si>
  <si>
    <t xml:space="preserve">IPI00789008</t>
  </si>
  <si>
    <t xml:space="preserve">FLOT2 Flotillin-2</t>
  </si>
  <si>
    <t xml:space="preserve">IPI00795464</t>
  </si>
  <si>
    <t xml:space="preserve">SEC13 30 kDa protein</t>
  </si>
  <si>
    <t xml:space="preserve">IPI00916147</t>
  </si>
  <si>
    <t xml:space="preserve">CCDC115 Putative uncharacterized protein MGC12981</t>
  </si>
  <si>
    <t xml:space="preserve">IPI00177008</t>
  </si>
  <si>
    <t xml:space="preserve">PGP Phosphoglycolate phosphatase</t>
  </si>
  <si>
    <t xml:space="preserve">IPI00917733</t>
  </si>
  <si>
    <t xml:space="preserve">USP39 cDNA FLJ10185 fis, clone HEMBA1004509, highly similar to U4/U6.U5 tri-snRNP-associated protein 2</t>
  </si>
  <si>
    <t xml:space="preserve">IPI00902466</t>
  </si>
  <si>
    <t xml:space="preserve">PROSC cDNA FLJ11861 fis, clone HEMBA1006885, highly similar to Proline synthetase co-transcribed bacterial homolog protein</t>
  </si>
  <si>
    <t xml:space="preserve">IPI00220993</t>
  </si>
  <si>
    <t xml:space="preserve">CNP Isoform CNPI of 2&amp;#039;,3&amp;#039;-cyclic-nucleotide 3&amp;#039;-phosphodiesterase</t>
  </si>
  <si>
    <t xml:space="preserve">IPI00945554</t>
  </si>
  <si>
    <t xml:space="preserve">CLASP2 Isoform 1 of CLIP-associating protein 2</t>
  </si>
  <si>
    <t xml:space="preserve">IPI00794701</t>
  </si>
  <si>
    <t xml:space="preserve">C3orf26 hypothetical protein LOC84319 isoform 2</t>
  </si>
  <si>
    <t xml:space="preserve">IPI00644973</t>
  </si>
  <si>
    <t xml:space="preserve">IPI00162563</t>
  </si>
  <si>
    <t xml:space="preserve">RNF40 Isoform 1 of E3 ubiquitin-protein ligase BRE1B</t>
  </si>
  <si>
    <t xml:space="preserve">IPI00607818</t>
  </si>
  <si>
    <t xml:space="preserve">MYH14 myosin, heavy chain 14 isoform 1</t>
  </si>
  <si>
    <t xml:space="preserve">IPI00217670</t>
  </si>
  <si>
    <t xml:space="preserve">RAVER1 Isoform 1 of Ribonucleoprotein PTB-binding 1</t>
  </si>
  <si>
    <t xml:space="preserve">IPI00795164</t>
  </si>
  <si>
    <t xml:space="preserve">NT5DC2 18 kDa protein</t>
  </si>
  <si>
    <t xml:space="preserve">IPI00514090</t>
  </si>
  <si>
    <t xml:space="preserve">LTA4H Isoform 2 of Leukotriene A-4 hydrolase</t>
  </si>
  <si>
    <t xml:space="preserve">IPI00795720</t>
  </si>
  <si>
    <t xml:space="preserve">CD63 13 kDa protein</t>
  </si>
  <si>
    <t xml:space="preserve">IPI00007730</t>
  </si>
  <si>
    <t xml:space="preserve">C14orf1 Probable ergosterol biosynthetic protein 28</t>
  </si>
  <si>
    <t xml:space="preserve">IPI00009790</t>
  </si>
  <si>
    <t xml:space="preserve">PFKP 6-phosphofructokinase type C</t>
  </si>
  <si>
    <t xml:space="preserve">IPI00220918</t>
  </si>
  <si>
    <t xml:space="preserve">DNMT1 Isoform 2 of DNA (cytosine-5)-methyltransferase 1</t>
  </si>
  <si>
    <t xml:space="preserve">IPI00909432</t>
  </si>
  <si>
    <t xml:space="preserve">GSTK1 glutathione S-transferase kappa 1 isoform d</t>
  </si>
  <si>
    <t xml:space="preserve">IPI00003768</t>
  </si>
  <si>
    <t xml:space="preserve">PES1 Isoform 1 of Pescadillo homolog</t>
  </si>
  <si>
    <t xml:space="preserve">IPI00909378</t>
  </si>
  <si>
    <t xml:space="preserve">- cDNA FLJ59219, highly similar to Poly(A)-binding protein 1</t>
  </si>
  <si>
    <t xml:space="preserve">IPI00470779</t>
  </si>
  <si>
    <t xml:space="preserve">TXLNA Alpha-taxilin</t>
  </si>
  <si>
    <t xml:space="preserve">IPI00008418</t>
  </si>
  <si>
    <t xml:space="preserve">DIABLO Diablo homolog, mitochondrial precursor</t>
  </si>
  <si>
    <t xml:space="preserve">IPI00419273</t>
  </si>
  <si>
    <t xml:space="preserve">CUL4A Isoform 1 of Cullin-4A</t>
  </si>
  <si>
    <t xml:space="preserve">IPI00172580</t>
  </si>
  <si>
    <t xml:space="preserve">NUP54 Nucleoporin 54kDa variant (Fragment)</t>
  </si>
  <si>
    <t xml:space="preserve">IPI00298237</t>
  </si>
  <si>
    <t xml:space="preserve">TPP1 cDNA FLJ56402, highly similar to Tripeptidyl-peptidase 1</t>
  </si>
  <si>
    <t xml:space="preserve">IPI00645869</t>
  </si>
  <si>
    <t xml:space="preserve">LAS1L Isoform 2 of Protein LAS1 homolog</t>
  </si>
  <si>
    <t xml:space="preserve">IPI00930510</t>
  </si>
  <si>
    <t xml:space="preserve">AHRR Programmed cell death 6 variant (Fragment)</t>
  </si>
  <si>
    <t xml:space="preserve">IPI00181283</t>
  </si>
  <si>
    <t xml:space="preserve">PLCB3 Similar to phospholipase C, beta 3 (Fragment)</t>
  </si>
  <si>
    <t xml:space="preserve">IPI00171196</t>
  </si>
  <si>
    <t xml:space="preserve">KRT13 Isoform 3 of Keratin, type I cytoskeletal 13</t>
  </si>
  <si>
    <t xml:space="preserve">IPI00303813</t>
  </si>
  <si>
    <t xml:space="preserve">NOL11 Nucleolar protein 11</t>
  </si>
  <si>
    <t xml:space="preserve">IPI00925574</t>
  </si>
  <si>
    <t xml:space="preserve">COPS6 Putative uncharacterized protein COPS6</t>
  </si>
  <si>
    <t xml:space="preserve">IPI00009917</t>
  </si>
  <si>
    <t xml:space="preserve">LAS1L Isoform 3 of Protein LAS1 homolog</t>
  </si>
  <si>
    <t xml:space="preserve">IPI00016346</t>
  </si>
  <si>
    <t xml:space="preserve">PROSC Proline synthetase co-transcribed homolog (Bacterial), isoform CRA_b</t>
  </si>
  <si>
    <t xml:space="preserve">IPI00013468</t>
  </si>
  <si>
    <t xml:space="preserve">BUB3 Isoform 1 of Mitotic checkpoint protein BUB3</t>
  </si>
  <si>
    <t xml:space="preserve">IPI00003990</t>
  </si>
  <si>
    <t xml:space="preserve">BPHL Isoform 2 of Valacyclovir hydrolase</t>
  </si>
  <si>
    <t xml:space="preserve">IPI00431031</t>
  </si>
  <si>
    <t xml:space="preserve">ABI1 Isoform 6 of Abl interactor 1</t>
  </si>
  <si>
    <t xml:space="preserve">IPI00011898</t>
  </si>
  <si>
    <t xml:space="preserve">EIF2B5 Translation initiation factor eIF-2B subunit epsilon</t>
  </si>
  <si>
    <t xml:space="preserve">IPI00027180</t>
  </si>
  <si>
    <t xml:space="preserve">ZMPSTE24 CAAX prenyl protease 1 homolog</t>
  </si>
  <si>
    <t xml:space="preserve">IPI00030770</t>
  </si>
  <si>
    <t xml:space="preserve">PSMG1 Isoform 1 of Proteasome assembly chaperone 1</t>
  </si>
  <si>
    <t xml:space="preserve">IPI00479217</t>
  </si>
  <si>
    <t xml:space="preserve">HNRNPU Isoform Short of Heterogeneous nuclear ribonucleoprotein U</t>
  </si>
  <si>
    <t xml:space="preserve">IPI00167572</t>
  </si>
  <si>
    <t xml:space="preserve">FAM98B Protein FAM98B</t>
  </si>
  <si>
    <t xml:space="preserve">IPI00790361</t>
  </si>
  <si>
    <t xml:space="preserve">POLR2H 5 kDa protein</t>
  </si>
  <si>
    <t xml:space="preserve">IPI00909247</t>
  </si>
  <si>
    <t xml:space="preserve">ACTR2 cDNA FLJ51655, highly similar to Actin-like protein 2</t>
  </si>
  <si>
    <t xml:space="preserve">IPI00892567</t>
  </si>
  <si>
    <t xml:space="preserve">IPI00910003</t>
  </si>
  <si>
    <t xml:space="preserve">IPI00926271</t>
  </si>
  <si>
    <t xml:space="preserve">IPI00441550</t>
  </si>
  <si>
    <t xml:space="preserve">GLB1 Isoform 2 of Beta-galactosidase</t>
  </si>
  <si>
    <t xml:space="preserve">IPI00869107</t>
  </si>
  <si>
    <t xml:space="preserve">NUDT19 Nucleoside diphosphate-linked moiety X motif 19, mitochondrial</t>
  </si>
  <si>
    <t xml:space="preserve">IPI00796478</t>
  </si>
  <si>
    <t xml:space="preserve">SYNGR1 Synaptogyrin 1</t>
  </si>
  <si>
    <t xml:space="preserve">IPI00513900</t>
  </si>
  <si>
    <t xml:space="preserve">IPI00552748</t>
  </si>
  <si>
    <t xml:space="preserve">ATP6AP1 Putative uncharacterized protein ATP6AP1</t>
  </si>
  <si>
    <t xml:space="preserve">IPI00513835</t>
  </si>
  <si>
    <t xml:space="preserve">WDHD1 WD repeat and HMG-box DNA binding protein 1 isoform 2</t>
  </si>
  <si>
    <t xml:space="preserve">IPI00644220</t>
  </si>
  <si>
    <t xml:space="preserve">HTATSF1 cDNA FLJ60139, highly similar to Homo sapiens HIV TAT specific factor 1 (HTATSF1), mRNA</t>
  </si>
  <si>
    <t xml:space="preserve">IPI00337659</t>
  </si>
  <si>
    <t xml:space="preserve">TLK2 Isoform 2 of Serine/threonine-protein kinase tousled-like 2</t>
  </si>
  <si>
    <t xml:space="preserve">IPI00479108</t>
  </si>
  <si>
    <t xml:space="preserve">CPT1A Isoform 2 of Carnitine O-palmitoyltransferase 1, liver isoform</t>
  </si>
  <si>
    <t xml:space="preserve">IPI00925154</t>
  </si>
  <si>
    <t xml:space="preserve">DNAJC2 Putative uncharacterized protein DNAJC2</t>
  </si>
  <si>
    <t xml:space="preserve">IPI00789514</t>
  </si>
  <si>
    <t xml:space="preserve">RPL26 13 kDa protein</t>
  </si>
  <si>
    <t xml:space="preserve">IPI00926462</t>
  </si>
  <si>
    <t xml:space="preserve">IPI00216046</t>
  </si>
  <si>
    <t xml:space="preserve">SMARCA1 SWI/SNF related, matrix associated, actin dependent regulator of chromatin, subfamily a, member 1, isoform CRA_d</t>
  </si>
  <si>
    <t xml:space="preserve">IPI00793065</t>
  </si>
  <si>
    <t xml:space="preserve">SCO1 Putative uncharacterized protein SCO1</t>
  </si>
  <si>
    <t xml:space="preserve">IPI00909416</t>
  </si>
  <si>
    <t xml:space="preserve">HACL1 cDNA FLJ53672, highly similar to 2-hydroxyphytanoyl-CoA lyase</t>
  </si>
  <si>
    <t xml:space="preserve">IPI00646511</t>
  </si>
  <si>
    <t xml:space="preserve">IPI00797186</t>
  </si>
  <si>
    <t xml:space="preserve">MON2 Isoform 4 of Protein MON2 homolog</t>
  </si>
  <si>
    <t xml:space="preserve">IPI00945729</t>
  </si>
  <si>
    <t xml:space="preserve">NT5DC2 Putative uncharacterized protein NT5DC2</t>
  </si>
  <si>
    <t xml:space="preserve">IPI00936224</t>
  </si>
  <si>
    <t xml:space="preserve">BRCC3 Isoform 3 of Lys-63-specific deubiquitinase BRCC36</t>
  </si>
  <si>
    <t xml:space="preserve">IPI00746126</t>
  </si>
  <si>
    <t xml:space="preserve">ACOT7 Isoform 3 of Cytosolic acyl coenzyme A thioester hydrolase</t>
  </si>
  <si>
    <t xml:space="preserve">IPI00029056</t>
  </si>
  <si>
    <t xml:space="preserve">SEPHS1 Selenide, water dikinase 1</t>
  </si>
  <si>
    <t xml:space="preserve">IPI00642798</t>
  </si>
  <si>
    <t xml:space="preserve">SC65 Synaptonemal complex protein SC65</t>
  </si>
  <si>
    <t xml:space="preserve">IPI00926888</t>
  </si>
  <si>
    <t xml:space="preserve">ATG7 Putative uncharacterized protein ATG7</t>
  </si>
  <si>
    <t xml:space="preserve">IPI00216526</t>
  </si>
  <si>
    <t xml:space="preserve">ATP2B1 Isoform A of Plasma membrane calcium-transporting ATPase 1</t>
  </si>
  <si>
    <t xml:space="preserve">IPI00045498</t>
  </si>
  <si>
    <t xml:space="preserve">HNRPDL Isoform 3 of Heterogeneous nuclear ribonucleoprotein D-like</t>
  </si>
  <si>
    <t xml:space="preserve">IPI00795606</t>
  </si>
  <si>
    <t xml:space="preserve">PSMA4 26 kDa protein</t>
  </si>
  <si>
    <t xml:space="preserve">IPI00908576</t>
  </si>
  <si>
    <t xml:space="preserve">ARFIP2 cDNA FLJ51194, highly similar to Arfaptin-2</t>
  </si>
  <si>
    <t xml:space="preserve">IPI00953668</t>
  </si>
  <si>
    <t xml:space="preserve">IGF2BP3 Putative uncharacterized protein IGF2BP3</t>
  </si>
  <si>
    <t xml:space="preserve">IPI00910875</t>
  </si>
  <si>
    <t xml:space="preserve">ABHD14B cDNA FLJ52723, highly similar to Abhydrolase domain-containing protein 14B</t>
  </si>
  <si>
    <t xml:space="preserve">IPI00910864</t>
  </si>
  <si>
    <t xml:space="preserve">CPSF6 cDNA FLJ58421, highly similar to Cleavage and polyadenylation specificity factor 6</t>
  </si>
  <si>
    <t xml:space="preserve">IPI00010415</t>
  </si>
  <si>
    <t xml:space="preserve">ACOT7 Isoform 1 of Cytosolic acyl coenzyme A thioester hydrolase</t>
  </si>
  <si>
    <t xml:space="preserve">IPI00431026</t>
  </si>
  <si>
    <t xml:space="preserve">ABI1 Isoform 2 of Abl interactor 1</t>
  </si>
  <si>
    <t xml:space="preserve">IPI00793523</t>
  </si>
  <si>
    <t xml:space="preserve">IPI00384745</t>
  </si>
  <si>
    <t xml:space="preserve">GNL1 HSR1 protein</t>
  </si>
  <si>
    <t xml:space="preserve">IPI00016372</t>
  </si>
  <si>
    <t xml:space="preserve">RAB9A Ras-related protein Rab-9A</t>
  </si>
  <si>
    <t xml:space="preserve">IPI00001636</t>
  </si>
  <si>
    <t xml:space="preserve">ATXN10 Ataxin-10</t>
  </si>
  <si>
    <t xml:space="preserve">IPI00646348</t>
  </si>
  <si>
    <t xml:space="preserve">TCEA2 30 kDa protein</t>
  </si>
  <si>
    <t xml:space="preserve">IPI00014301</t>
  </si>
  <si>
    <t xml:space="preserve">OXA1L Oxidase (Cytochrome c) assembly 1-like</t>
  </si>
  <si>
    <t xml:space="preserve">IPI00791162</t>
  </si>
  <si>
    <t xml:space="preserve">IPI00293303</t>
  </si>
  <si>
    <t xml:space="preserve">LGMN Legumain</t>
  </si>
  <si>
    <t xml:space="preserve">IPI00006552</t>
  </si>
  <si>
    <t xml:space="preserve">CNOT7 CCR4-NOT transcription complex subunit 7</t>
  </si>
  <si>
    <t xml:space="preserve">IPI00641990</t>
  </si>
  <si>
    <t xml:space="preserve">LAS1L Isoform 1 of Protein LAS1 homolog</t>
  </si>
  <si>
    <t xml:space="preserve">IPI00797344</t>
  </si>
  <si>
    <t xml:space="preserve">METAP2 33 kDa protein</t>
  </si>
  <si>
    <t xml:space="preserve">IPI00215888</t>
  </si>
  <si>
    <t xml:space="preserve">SRP72 Signal recognition particle 72 kDa protein</t>
  </si>
  <si>
    <t xml:space="preserve">IPI00384156</t>
  </si>
  <si>
    <t xml:space="preserve">LGMN Full-length cDNA clone CS0DB001YK19 of Neuroblastoma of Homo sapiens</t>
  </si>
  <si>
    <t xml:space="preserve">IPI00180128</t>
  </si>
  <si>
    <t xml:space="preserve">BZW1 Isoform 2 of Basic leucine zipper and W2 domain-containing protein 1</t>
  </si>
  <si>
    <t xml:space="preserve">IPI00797279</t>
  </si>
  <si>
    <t xml:space="preserve">UHRF1 ubiquitin-like with PHD and ring finger domains 1 isoform 2</t>
  </si>
  <si>
    <t xml:space="preserve">IPI00790334</t>
  </si>
  <si>
    <t xml:space="preserve">POLE Polymerase (DNA directed), epsilon, isoform CRA_a</t>
  </si>
  <si>
    <t xml:space="preserve">IPI00552808</t>
  </si>
  <si>
    <t xml:space="preserve">IPI00885107</t>
  </si>
  <si>
    <t xml:space="preserve">EIF3G cDNA, FLJ79545, highly similar to Eukaryotic translation initiation factor 3subunit 4</t>
  </si>
  <si>
    <t xml:space="preserve">IPI00514701</t>
  </si>
  <si>
    <t xml:space="preserve">BUB3 Isoform 2 of Mitotic checkpoint protein BUB3</t>
  </si>
  <si>
    <t xml:space="preserve">IPI00791920</t>
  </si>
  <si>
    <t xml:space="preserve">RPL23 13 kDa protein</t>
  </si>
  <si>
    <t xml:space="preserve">IPI00550234</t>
  </si>
  <si>
    <t xml:space="preserve">ARPC5 Isoform 1 of Actin-related protein 2/3 complex subunit 5</t>
  </si>
  <si>
    <t xml:space="preserve">IPI00946670</t>
  </si>
  <si>
    <t xml:space="preserve">NDUFA5 Putative uncharacterized protein NDUFA5</t>
  </si>
  <si>
    <t xml:space="preserve">IPI00005948</t>
  </si>
  <si>
    <t xml:space="preserve">MRI1 Isoform 1 of Methylthioribose-1-phosphate isomerase</t>
  </si>
  <si>
    <t xml:space="preserve">IPI00883590</t>
  </si>
  <si>
    <t xml:space="preserve">KDM1B Adrenodoxin reductase family protein</t>
  </si>
  <si>
    <t xml:space="preserve">IPI00376379</t>
  </si>
  <si>
    <t xml:space="preserve">KRT77 keratin 77</t>
  </si>
  <si>
    <t xml:space="preserve">IPI00947423</t>
  </si>
  <si>
    <t xml:space="preserve">CLASP2 cDNA FLJ60078, highly similar to CLIP-associating protein 2 (Fragment)</t>
  </si>
  <si>
    <t xml:space="preserve">IPI00927841</t>
  </si>
  <si>
    <t xml:space="preserve">OXA1L 45 kDa protein</t>
  </si>
  <si>
    <t xml:space="preserve">IPI00164154</t>
  </si>
  <si>
    <t xml:space="preserve">NSUN5 Isoform 1 of Putative methyltransferase NSUN5</t>
  </si>
  <si>
    <t xml:space="preserve">IPI00917978</t>
  </si>
  <si>
    <t xml:space="preserve">DYNC1I2 35 kDa protein</t>
  </si>
  <si>
    <t xml:space="preserve">IPI00291646</t>
  </si>
  <si>
    <t xml:space="preserve">MTHFD1L Methylenetetrahydrofolate dehydrogenase (NADP+ dependent) 1-like</t>
  </si>
  <si>
    <t xml:space="preserve">IPI00031397</t>
  </si>
  <si>
    <t xml:space="preserve">ACSL3 Long-chain-fatty-acid--CoA ligase 3</t>
  </si>
  <si>
    <t xml:space="preserve">IPI00910455</t>
  </si>
  <si>
    <t xml:space="preserve">TSFM cDNA FLJ60259, highly similar to Elongation factor Ts, mitochondrial</t>
  </si>
  <si>
    <t xml:space="preserve">IPI00641881</t>
  </si>
  <si>
    <t xml:space="preserve">IPI00871617</t>
  </si>
  <si>
    <t xml:space="preserve">BRCC3 Isoform 1 of Lys-63-specific deubiquitinase BRCC36</t>
  </si>
  <si>
    <t xml:space="preserve">IPI00745144</t>
  </si>
  <si>
    <t xml:space="preserve">UBE2D1 16 kDa protein</t>
  </si>
  <si>
    <t xml:space="preserve">IPI00910668</t>
  </si>
  <si>
    <t xml:space="preserve">SEC62 cDNA FLJ57721, highly similar to Translocation protein SEC62</t>
  </si>
  <si>
    <t xml:space="preserve">IPI00219452</t>
  </si>
  <si>
    <t xml:space="preserve">ACOT7 Isoform 6 of Cytosolic acyl coenzyme A thioester hydrolase</t>
  </si>
  <si>
    <t xml:space="preserve">IPI00218924</t>
  </si>
  <si>
    <t xml:space="preserve">CHP Calcium-binding protein p22</t>
  </si>
  <si>
    <t xml:space="preserve">IPI00514314</t>
  </si>
  <si>
    <t xml:space="preserve">TIMM23;LOC100287932 cDNA FLJ57459, highly similar to Mitochondrial import inner membrane translocase subunit Tim23</t>
  </si>
  <si>
    <t xml:space="preserve">IPI00872849</t>
  </si>
  <si>
    <t xml:space="preserve">- Putative uncharacterized protein ENSP00000410364</t>
  </si>
  <si>
    <t xml:space="preserve">IPI00935722</t>
  </si>
  <si>
    <t xml:space="preserve">OTUD6B OTU domain-containing protein 6B</t>
  </si>
  <si>
    <t xml:space="preserve">IPI00748490</t>
  </si>
  <si>
    <t xml:space="preserve">AARSD1 alanyl-tRNA synthetase domain containing 1 isoform 1</t>
  </si>
  <si>
    <t xml:space="preserve">IPI00550380</t>
  </si>
  <si>
    <t xml:space="preserve">TMEM160 Transmembrane protein 160</t>
  </si>
  <si>
    <t xml:space="preserve">IPI00843975</t>
  </si>
  <si>
    <t xml:space="preserve">EZR Ezrin</t>
  </si>
  <si>
    <t xml:space="preserve">IPI00384014</t>
  </si>
  <si>
    <t xml:space="preserve">BCL2L13 Putative uncharacterized protein DKFZp451F173</t>
  </si>
  <si>
    <t xml:space="preserve">IPI00017451</t>
  </si>
  <si>
    <t xml:space="preserve">SF3A1 Splicing factor 3A subunit 1</t>
  </si>
  <si>
    <t xml:space="preserve">IPI00006612</t>
  </si>
  <si>
    <t xml:space="preserve">SNAP91 Isoform 1 of Clathrin coat assembly protein AP180</t>
  </si>
  <si>
    <t xml:space="preserve">IPI00925029</t>
  </si>
  <si>
    <t xml:space="preserve">IPI00033349</t>
  </si>
  <si>
    <t xml:space="preserve">PREB Prolactin regulatory element-binding protein</t>
  </si>
  <si>
    <t xml:space="preserve">IPI00940004</t>
  </si>
  <si>
    <t xml:space="preserve">CACYBP 23 kDa protein</t>
  </si>
  <si>
    <t xml:space="preserve">IPI00216530</t>
  </si>
  <si>
    <t xml:space="preserve">ATP2B1 Isoform K of Plasma membrane calcium-transporting ATPase 1</t>
  </si>
  <si>
    <t xml:space="preserve">IPI00794248</t>
  </si>
  <si>
    <t xml:space="preserve">- 47 kDa protein</t>
  </si>
  <si>
    <t xml:space="preserve">IPI00395835</t>
  </si>
  <si>
    <t xml:space="preserve">C6orf108 putative c-Myc-responsive isoform 2</t>
  </si>
  <si>
    <t xml:space="preserve">IPI00412742</t>
  </si>
  <si>
    <t xml:space="preserve">SLC25A24 Isoform 2 of Calcium-binding mitochondrial carrier protein SCaMC-1</t>
  </si>
  <si>
    <t xml:space="preserve">IPI00917312</t>
  </si>
  <si>
    <t xml:space="preserve">AGPS Putative uncharacterized protein AGPS</t>
  </si>
  <si>
    <t xml:space="preserve">IPI00514973</t>
  </si>
  <si>
    <t xml:space="preserve">CPSF3L Isoform 3 of Integrator complex subunit 11</t>
  </si>
  <si>
    <t xml:space="preserve">IPI00742926</t>
  </si>
  <si>
    <t xml:space="preserve">HNRNPAB Putative uncharacterized protein HNRNPAB</t>
  </si>
  <si>
    <t xml:space="preserve">IPI00216230</t>
  </si>
  <si>
    <t xml:space="preserve">TMPO Lamina-associated polypeptide 2, isoform alpha</t>
  </si>
  <si>
    <t xml:space="preserve">IPI00431030</t>
  </si>
  <si>
    <t xml:space="preserve">ABI1 Isoform 5 of Abl interactor 1</t>
  </si>
  <si>
    <t xml:space="preserve">IPI00027415</t>
  </si>
  <si>
    <t xml:space="preserve">DHX36 Isoform 1 of Probable ATP-dependent RNA helicase DHX36</t>
  </si>
  <si>
    <t xml:space="preserve">IPI00926581</t>
  </si>
  <si>
    <t xml:space="preserve">MYH14 myosin, heavy chain 14 isoform 3</t>
  </si>
  <si>
    <t xml:space="preserve">IPI00012202</t>
  </si>
  <si>
    <t xml:space="preserve">WDR77 Methylosome protein 50</t>
  </si>
  <si>
    <t xml:space="preserve">IPI00643522</t>
  </si>
  <si>
    <t xml:space="preserve">RPS6 Ribosomal protein S6, isoform CRA_a</t>
  </si>
  <si>
    <t xml:space="preserve">IPI00872729</t>
  </si>
  <si>
    <t xml:space="preserve">WDR44 Isoform 2 of WD repeat-containing protein 44</t>
  </si>
  <si>
    <t xml:space="preserve">IPI00792154</t>
  </si>
  <si>
    <t xml:space="preserve">CAND2 25 kDa protein</t>
  </si>
  <si>
    <t xml:space="preserve">IPI00182728</t>
  </si>
  <si>
    <t xml:space="preserve">VPS4B Vacuolar protein sorting-associated protein 4B</t>
  </si>
  <si>
    <t xml:space="preserve">IPI00924510</t>
  </si>
  <si>
    <t xml:space="preserve">IPI00401072</t>
  </si>
  <si>
    <t xml:space="preserve">PSMG1 Isoform 2 of Proteasome assembly chaperone 1</t>
  </si>
  <si>
    <t xml:space="preserve">IPI00395748</t>
  </si>
  <si>
    <t xml:space="preserve">ACOT7 acyl-CoA thioesterase 7 isoform hBACHa</t>
  </si>
  <si>
    <t xml:space="preserve">IPI00945848</t>
  </si>
  <si>
    <t xml:space="preserve">DHX36 91 kDa protein</t>
  </si>
  <si>
    <t xml:space="preserve">IPI00218728</t>
  </si>
  <si>
    <t xml:space="preserve">PAFAH1B1 Isoform 1 of Platelet-activating factor acetylhydrolase IB subunit alpha</t>
  </si>
  <si>
    <t xml:space="preserve">IPI00942020</t>
  </si>
  <si>
    <t xml:space="preserve">- 45 kDa protein</t>
  </si>
  <si>
    <t xml:space="preserve">IPI00941438</t>
  </si>
  <si>
    <t xml:space="preserve">TLK1 tousled-like kinase 1 isoform 2</t>
  </si>
  <si>
    <t xml:space="preserve">IPI00925197</t>
  </si>
  <si>
    <t xml:space="preserve">GLB1 Putative uncharacterized protein GLB1</t>
  </si>
  <si>
    <t xml:space="preserve">IPI00784170</t>
  </si>
  <si>
    <t xml:space="preserve">DHX36 Isoform 2 of Probable ATP-dependent RNA helicase DHX36</t>
  </si>
  <si>
    <t xml:space="preserve">IPI00940450</t>
  </si>
  <si>
    <t xml:space="preserve">GRSF1 cDNA FLJ55240, highly similar to G-rich sequence factor 1</t>
  </si>
  <si>
    <t xml:space="preserve">IPI00942179</t>
  </si>
  <si>
    <t xml:space="preserve">- Putative uncharacterized protein ENSP00000408061 (Fragment)</t>
  </si>
  <si>
    <t xml:space="preserve">IPI00010278</t>
  </si>
  <si>
    <t xml:space="preserve">MRPS30 28S ribosomal protein S30, mitochondrial</t>
  </si>
  <si>
    <t xml:space="preserve">IPI00333559</t>
  </si>
  <si>
    <t xml:space="preserve">TLK1 Isoform 2 of Serine/threonine-protein kinase tousled-like 1</t>
  </si>
  <si>
    <t xml:space="preserve">IPI00411614</t>
  </si>
  <si>
    <t xml:space="preserve">WDHD1 WD repeat and HMG-box DNA-binding protein 1</t>
  </si>
  <si>
    <t xml:space="preserve">IPI00008274</t>
  </si>
  <si>
    <t xml:space="preserve">CAP1 Isoform 1 of Adenylyl cyclase-associated protein 1</t>
  </si>
  <si>
    <t xml:space="preserve">IPI00333837</t>
  </si>
  <si>
    <t xml:space="preserve">ASH2L Isoform 3 of Set1/Ash2 histone methyltransferase complex subunit ASH2</t>
  </si>
  <si>
    <t xml:space="preserve">IPI00922875</t>
  </si>
  <si>
    <t xml:space="preserve">- cDNA FLJ55086, highly similar to Translin</t>
  </si>
  <si>
    <t xml:space="preserve">IPI00376117</t>
  </si>
  <si>
    <t xml:space="preserve">TOMM40 Isoform 2 of Mitochondrial import receptor subunit TOM40 homolog</t>
  </si>
  <si>
    <t xml:space="preserve">IPI00306280</t>
  </si>
  <si>
    <t xml:space="preserve">DENR Density-regulated protein</t>
  </si>
  <si>
    <t xml:space="preserve">IPI00798036</t>
  </si>
  <si>
    <t xml:space="preserve">TRIM26 Tripartite motif-containing 26</t>
  </si>
  <si>
    <t xml:space="preserve">IPI00885057</t>
  </si>
  <si>
    <t xml:space="preserve">CHORDC1 Isoform 2 of Cysteine and histidine-rich domain-containing protein 1</t>
  </si>
  <si>
    <t xml:space="preserve">IPI00872684</t>
  </si>
  <si>
    <t xml:space="preserve">EZR 69 kDa protein</t>
  </si>
  <si>
    <t xml:space="preserve">IPI00184520</t>
  </si>
  <si>
    <t xml:space="preserve">ZNF425 Zinc finger protein 425</t>
  </si>
  <si>
    <t xml:space="preserve">IPI00550451</t>
  </si>
  <si>
    <t xml:space="preserve">PPP1CA Serine/threonine-protein phosphatase PP1-alpha catalytic subunit</t>
  </si>
  <si>
    <t xml:space="preserve">IPI00877836</t>
  </si>
  <si>
    <t xml:space="preserve">SNAP29 Synaptosomal-associated protein</t>
  </si>
  <si>
    <t xml:space="preserve">IPI00892533</t>
  </si>
  <si>
    <t xml:space="preserve">IPI00296535</t>
  </si>
  <si>
    <t xml:space="preserve">HACL1 2-hydroxyacyl-CoA lyase 1</t>
  </si>
  <si>
    <t xml:space="preserve">IPI00924636</t>
  </si>
  <si>
    <t xml:space="preserve">COPS6 cDNA, FLJ92300, Homo sapiens COP9 subunit 6 (MOV34 homolog, 34 kD) (COPS6), mRNA</t>
  </si>
  <si>
    <t xml:space="preserve">IPI00735319</t>
  </si>
  <si>
    <t xml:space="preserve">LOC646817 similar to SET translocation</t>
  </si>
  <si>
    <t xml:space="preserve">IPI00414629</t>
  </si>
  <si>
    <t xml:space="preserve">UNC119B Protein unc-119 homolog B</t>
  </si>
  <si>
    <t xml:space="preserve">IPI00744364</t>
  </si>
  <si>
    <t xml:space="preserve">IPI00910694</t>
  </si>
  <si>
    <t xml:space="preserve">NSUN5 NOL1/NOP2/Sun domain family, member 5 isoform 3</t>
  </si>
  <si>
    <t xml:space="preserve">IPI00154509</t>
  </si>
  <si>
    <t xml:space="preserve">PSMA8 Isoform 1 of Proteasome subunit alpha type-7-like</t>
  </si>
  <si>
    <t xml:space="preserve">IPI00743825</t>
  </si>
  <si>
    <t xml:space="preserve">COPS2 Isoform 1 of COP9 signalosome complex subunit 2</t>
  </si>
  <si>
    <t xml:space="preserve">IPI00294398</t>
  </si>
  <si>
    <t xml:space="preserve">HADH Isoform 1 of Hydroxyacyl-coenzyme A dehydrogenase, mitochondrial</t>
  </si>
  <si>
    <t xml:space="preserve">IPI00845305</t>
  </si>
  <si>
    <t xml:space="preserve">EIF2A cDNA FLJ57962, highly similar to Homo sapiens eukaryotic translation initiation factor (eIF) 2A (eIF2A), mRNA</t>
  </si>
  <si>
    <t xml:space="preserve">IPI00747722</t>
  </si>
  <si>
    <t xml:space="preserve">GALK1 Putative uncharacterized protein GALK1</t>
  </si>
  <si>
    <t xml:space="preserve">IPI00218106</t>
  </si>
  <si>
    <t xml:space="preserve">TCEA1 Isoform 2 of Transcription elongation factor A protein 1</t>
  </si>
  <si>
    <t xml:space="preserve">IPI00007926</t>
  </si>
  <si>
    <t xml:space="preserve">C6orf108 Deoxyribonucleoside 5&amp;#039;-monophosphate N-glycosidase</t>
  </si>
  <si>
    <t xml:space="preserve">IPI00789159</t>
  </si>
  <si>
    <t xml:space="preserve">RPL23A Ribosomal protein L23a, isoform CRA_a</t>
  </si>
  <si>
    <t xml:space="preserve">IPI00927191</t>
  </si>
  <si>
    <t xml:space="preserve">GLB1 galactosidase, beta 1 isoform b</t>
  </si>
  <si>
    <t xml:space="preserve">IPI00845282</t>
  </si>
  <si>
    <t xml:space="preserve">HNRPDL Isoform 2 of Heterogeneous nuclear ribonucleoprotein D-like</t>
  </si>
  <si>
    <t xml:space="preserve">IPI00333215</t>
  </si>
  <si>
    <t xml:space="preserve">TCEA1 Isoform 1 of Transcription elongation factor A protein 1</t>
  </si>
  <si>
    <t xml:space="preserve">IPI00790677</t>
  </si>
  <si>
    <t xml:space="preserve">FDXR cDNA FLJ59386, highly similar to NADPH:adrenodoxin oxidoreductase, mitochondrial</t>
  </si>
  <si>
    <t xml:space="preserve">IPI00377080</t>
  </si>
  <si>
    <t xml:space="preserve">COPS8 COP9 signalosome subunit 8 isoform 2</t>
  </si>
  <si>
    <t xml:space="preserve">IPI00019997</t>
  </si>
  <si>
    <t xml:space="preserve">LIN7C Protein lin-7 homolog C</t>
  </si>
  <si>
    <t xml:space="preserve">IPI00024661</t>
  </si>
  <si>
    <t xml:space="preserve">SEC24C Protein transport protein Sec24C</t>
  </si>
  <si>
    <t xml:space="preserve">IPI00900322</t>
  </si>
  <si>
    <t xml:space="preserve">BZW1L1 Putative basic leucine zipper and W2 domain-containing protein 1-like 1</t>
  </si>
  <si>
    <t xml:space="preserve">IPI00655704</t>
  </si>
  <si>
    <t xml:space="preserve">PDK1 cDNA FLJ53961, highly similar to Pyruvate dehydrogenase (lipoamide) kinase isozyme 1</t>
  </si>
  <si>
    <t xml:space="preserve">IPI00299517</t>
  </si>
  <si>
    <t xml:space="preserve">FAM175B BRISC complex subunit Abro1</t>
  </si>
  <si>
    <t xml:space="preserve">IPI00004459</t>
  </si>
  <si>
    <t xml:space="preserve">DIMT1L Probable dimethyladenosine transferase</t>
  </si>
  <si>
    <t xml:space="preserve">IPI00431025</t>
  </si>
  <si>
    <t xml:space="preserve">ABI1 Isoform 1 of Abl interactor 1</t>
  </si>
  <si>
    <t xml:space="preserve">IPI00299506</t>
  </si>
  <si>
    <t xml:space="preserve">GFPT1 Isoform 2 of Glucosamine--fructose-6-phosphate aminotransferase [isomerizing] 1</t>
  </si>
  <si>
    <t xml:space="preserve">IPI00916489</t>
  </si>
  <si>
    <t xml:space="preserve">COPS8 cDNA FLJ60469, highly similar to COP9 signalosome complex subunit 8</t>
  </si>
  <si>
    <t xml:space="preserve">IPI00939493</t>
  </si>
  <si>
    <t xml:space="preserve">MTHFD1L Isoform 1 of Monofunctional C1-tetrahydrofolate synthase, mitochondrial</t>
  </si>
  <si>
    <t xml:space="preserve">IPI00645370</t>
  </si>
  <si>
    <t xml:space="preserve">VPS4B 16 kDa protein</t>
  </si>
  <si>
    <t xml:space="preserve">IPI00218830</t>
  </si>
  <si>
    <t xml:space="preserve">NMT1 Isoform Short of Glycylpeptide N-tetradecanoyltransferase 1</t>
  </si>
  <si>
    <t xml:space="preserve">IPI00916030</t>
  </si>
  <si>
    <t xml:space="preserve">COPS8 Putative uncharacterized protein COPS8</t>
  </si>
  <si>
    <t xml:space="preserve">IPI00607658</t>
  </si>
  <si>
    <t xml:space="preserve">CXADR Putative uncharacterized protein CXADR</t>
  </si>
  <si>
    <t xml:space="preserve">IPI00793724</t>
  </si>
  <si>
    <t xml:space="preserve">NDUFAF3 NADH dehydrogenase (ubiquinone) 1 alpha subcomplex, assembly factor 3 isoform b</t>
  </si>
  <si>
    <t xml:space="preserve">IPI00290648</t>
  </si>
  <si>
    <t xml:space="preserve">RNF40 Isoform 4 of E3 ubiquitin-protein ligase BRE1B</t>
  </si>
  <si>
    <t xml:space="preserve">IPI00939471</t>
  </si>
  <si>
    <t xml:space="preserve">IPI00010882</t>
  </si>
  <si>
    <t xml:space="preserve">DFFA Isoform DFF45 of DNA fragmentation factor subunit alpha (Fragment)</t>
  </si>
  <si>
    <t xml:space="preserve">IPI00384155</t>
  </si>
  <si>
    <t xml:space="preserve">LGMN Full-length cDNA clone CS0DI002YH20 of Placenta of Homo sapiens</t>
  </si>
  <si>
    <t xml:space="preserve">IPI00019888</t>
  </si>
  <si>
    <t xml:space="preserve">ALDH5A1 Succinate-semialdehyde dehydrogenase, mitochondrial</t>
  </si>
  <si>
    <t xml:space="preserve">IPI00004970</t>
  </si>
  <si>
    <t xml:space="preserve">UTP20;LOC653877 Small subunit processome component 20 homolog</t>
  </si>
  <si>
    <t xml:space="preserve">IPI00006475</t>
  </si>
  <si>
    <t xml:space="preserve">UBE2D4 Ubiquitin-conjugating enzyme E2 D4</t>
  </si>
  <si>
    <t xml:space="preserve">IPI00947368</t>
  </si>
  <si>
    <t xml:space="preserve">PTGES2 Putative uncharacterized protein PTGES2</t>
  </si>
  <si>
    <t xml:space="preserve">IPI00172421</t>
  </si>
  <si>
    <t xml:space="preserve">SKP1 Isoform 2 of S-phase kinase-associated protein 1</t>
  </si>
  <si>
    <t xml:space="preserve">IPI00956136</t>
  </si>
  <si>
    <t xml:space="preserve">PARP1 cDNA FLJ53442, highly similar to Poly (ADP-ribose) polymerase 1</t>
  </si>
  <si>
    <t xml:space="preserve">IPI00894086</t>
  </si>
  <si>
    <t xml:space="preserve">CPNE1 Putative uncharacterized protein CPNE1</t>
  </si>
  <si>
    <t xml:space="preserve">IPI00795751</t>
  </si>
  <si>
    <t xml:space="preserve">RPL23 Putative uncharacterized protein RPL23</t>
  </si>
  <si>
    <t xml:space="preserve">IPI00003084</t>
  </si>
  <si>
    <t xml:space="preserve">DRAP1 Isoform 1 of Dr1-associated corepressor</t>
  </si>
  <si>
    <t xml:space="preserve">IPI00304417</t>
  </si>
  <si>
    <t xml:space="preserve">IDH3B Isocitrate dehydrogenase 3, beta subunit isoform a precursor</t>
  </si>
  <si>
    <t xml:space="preserve">IPI00295542</t>
  </si>
  <si>
    <t xml:space="preserve">NUCB1 Nucleobindin-1</t>
  </si>
  <si>
    <t xml:space="preserve">IPI00947400</t>
  </si>
  <si>
    <t xml:space="preserve">PLOD2 81 kDa protein</t>
  </si>
  <si>
    <t xml:space="preserve">IPI00947346</t>
  </si>
  <si>
    <t xml:space="preserve">ABCA2 Putative uncharacterized protein DKFZp547P193 (Fragment)</t>
  </si>
  <si>
    <t xml:space="preserve">IPI00642644</t>
  </si>
  <si>
    <t xml:space="preserve">DHODH 17 kDa protein</t>
  </si>
  <si>
    <t xml:space="preserve">IPI00009822</t>
  </si>
  <si>
    <t xml:space="preserve">SRP54 Signal recognition particle 54 kDa protein</t>
  </si>
  <si>
    <t xml:space="preserve">IPI00797469</t>
  </si>
  <si>
    <t xml:space="preserve">MON2 Isoform 2 of Protein MON2 homolog</t>
  </si>
  <si>
    <t xml:space="preserve">IPI00478893</t>
  </si>
  <si>
    <t xml:space="preserve">OSBPL9 Isoform 5 of Oxysterol-binding protein-related protein 9</t>
  </si>
  <si>
    <t xml:space="preserve">IPI00063404</t>
  </si>
  <si>
    <t xml:space="preserve">CPSF3L Isoform 1 of Integrator complex subunit 11</t>
  </si>
  <si>
    <t xml:space="preserve">IPI00005914</t>
  </si>
  <si>
    <t xml:space="preserve">SHPK Sedoheptulokinase</t>
  </si>
  <si>
    <t xml:space="preserve">IPI00643385</t>
  </si>
  <si>
    <t xml:space="preserve">IPI00077853</t>
  </si>
  <si>
    <t xml:space="preserve">OSBPL9 Isoform 1 of Oxysterol-binding protein-related protein 9</t>
  </si>
  <si>
    <t xml:space="preserve">IPI00746451</t>
  </si>
  <si>
    <t xml:space="preserve">UBE2A Ubiquitin-conjugating enzyme E2 A</t>
  </si>
  <si>
    <t xml:space="preserve">IPI00956049</t>
  </si>
  <si>
    <t xml:space="preserve">- cDNA FLJ55466, highly similar to G-rich sequence factor 1</t>
  </si>
  <si>
    <t xml:space="preserve">IPI00902677</t>
  </si>
  <si>
    <t xml:space="preserve">- cDNA FLJ39057 fis, clone NT2RP7013374, highly similar to Secretory carrier-associated membrane protein 2</t>
  </si>
  <si>
    <t xml:space="preserve">IPI00010218</t>
  </si>
  <si>
    <t xml:space="preserve">CYP20A1 Cytochrome P450 monooxygenase</t>
  </si>
  <si>
    <t xml:space="preserve">IPI00219451</t>
  </si>
  <si>
    <t xml:space="preserve">ACOT7 Isoform 5 of Cytosolic acyl coenzyme A thioester hydrolase</t>
  </si>
  <si>
    <t xml:space="preserve">IPI00384548</t>
  </si>
  <si>
    <t xml:space="preserve">CD63 Lysosome-associated membrane protein-3 variant</t>
  </si>
  <si>
    <t xml:space="preserve">IPI00935732</t>
  </si>
  <si>
    <t xml:space="preserve">LOC100289899 hypothetical protein XP_002347041</t>
  </si>
  <si>
    <t xml:space="preserve">IPI00796919</t>
  </si>
  <si>
    <t xml:space="preserve">GLB1 Beta-galactosidase</t>
  </si>
  <si>
    <t xml:space="preserve">IPI00296485</t>
  </si>
  <si>
    <t xml:space="preserve">MAP1S Microtubule-associated protein 1S</t>
  </si>
  <si>
    <t xml:space="preserve">IPI00071318</t>
  </si>
  <si>
    <t xml:space="preserve">LUC7L Isoform 1 of Putative RNA-binding protein Luc7-like 1</t>
  </si>
  <si>
    <t xml:space="preserve">IPI00788668</t>
  </si>
  <si>
    <t xml:space="preserve">- 38 kDa protein</t>
  </si>
  <si>
    <t xml:space="preserve">IPI00916112</t>
  </si>
  <si>
    <t xml:space="preserve">BZW1 cDNA FLJ55501, highly similar to Rattus norvegicus basic leucine zipper and W2 domains 1 (Bzw1), mRNA</t>
  </si>
  <si>
    <t xml:space="preserve">IPI00555553</t>
  </si>
  <si>
    <t xml:space="preserve">MRPL49 Mitochondrial ribosomal protein L49 variant (Fragment)</t>
  </si>
  <si>
    <t xml:space="preserve">IPI00218345</t>
  </si>
  <si>
    <t xml:space="preserve">TUBA3C;TUBA3D Isoform 2 of Tubulin alpha-3C/D chain</t>
  </si>
  <si>
    <t xml:space="preserve">IPI00168165</t>
  </si>
  <si>
    <t xml:space="preserve">CLASP2 CLASP2 protein</t>
  </si>
  <si>
    <t xml:space="preserve">IPI00013788</t>
  </si>
  <si>
    <t xml:space="preserve">HTATSF1 HIV Tat-specific factor 1</t>
  </si>
  <si>
    <t xml:space="preserve">IPI00183642</t>
  </si>
  <si>
    <t xml:space="preserve">IPI00909589</t>
  </si>
  <si>
    <t xml:space="preserve">DHX38 cDNA FLJ51112, highly similar to Pre-mRNA-splicing factor ATP-dependent RNA helicase PRP16</t>
  </si>
  <si>
    <t xml:space="preserve">IPI00893993</t>
  </si>
  <si>
    <t xml:space="preserve">AIMP2 28 kDa protein</t>
  </si>
  <si>
    <t xml:space="preserve">IPI00164300</t>
  </si>
  <si>
    <t xml:space="preserve">LOC283398 similar to sucb isoform 1</t>
  </si>
  <si>
    <t xml:space="preserve">IPI00796094</t>
  </si>
  <si>
    <t xml:space="preserve">SLC25A11 34 kDa protein</t>
  </si>
  <si>
    <t xml:space="preserve">IPI00640965</t>
  </si>
  <si>
    <t xml:space="preserve">SAE1 SUMO1 activating enzyme subunit 1 isoform b</t>
  </si>
  <si>
    <t xml:space="preserve">IPI00024623</t>
  </si>
  <si>
    <t xml:space="preserve">ACADSB Short/branched chain specific acyl-CoA dehydrogenase, mitochondrial</t>
  </si>
  <si>
    <t xml:space="preserve">IPI00942789</t>
  </si>
  <si>
    <t xml:space="preserve">- cDNA FLJ57225, highly similar to Cysteine desulfurase, mitochondrial</t>
  </si>
  <si>
    <t xml:space="preserve">IPI00924488</t>
  </si>
  <si>
    <t xml:space="preserve">IPI00893918</t>
  </si>
  <si>
    <t xml:space="preserve">IPI00647917</t>
  </si>
  <si>
    <t xml:space="preserve">RHOT2 56 kDa protein</t>
  </si>
  <si>
    <t xml:space="preserve">IPI00292020</t>
  </si>
  <si>
    <t xml:space="preserve">SRM Spermidine synthase</t>
  </si>
  <si>
    <t xml:space="preserve">IPI00384428</t>
  </si>
  <si>
    <t xml:space="preserve">BPHL Isoform 1 of Valacyclovir hydrolase</t>
  </si>
  <si>
    <t xml:space="preserve">IPI00910034</t>
  </si>
  <si>
    <t xml:space="preserve">- cDNA FLJ51105, highly similar to Arfaptin-2</t>
  </si>
  <si>
    <t xml:space="preserve">IPI00921931</t>
  </si>
  <si>
    <t xml:space="preserve">SUCLG2 cDNA FLJ50080, highly similar to Succinyl-CoA ligase (GDP-forming) beta-chain, mitochondrial</t>
  </si>
  <si>
    <t xml:space="preserve">IPI00019146</t>
  </si>
  <si>
    <t xml:space="preserve">CXADR Isoform 1 of Coxsackievirus and adenovirus receptor</t>
  </si>
  <si>
    <t xml:space="preserve">IPI00921877</t>
  </si>
  <si>
    <t xml:space="preserve">COQ6 cDNA FLJ50973, highly similar to Ubiquinone biosynthesis monooxygenase COQ6</t>
  </si>
  <si>
    <t xml:space="preserve">IPI00073536</t>
  </si>
  <si>
    <t xml:space="preserve">CDK1 Isoform 2 of Cell division control protein 2 homolog</t>
  </si>
  <si>
    <t xml:space="preserve">IPI00925219</t>
  </si>
  <si>
    <t xml:space="preserve">IPI00398625</t>
  </si>
  <si>
    <t xml:space="preserve">HRNR Hornerin</t>
  </si>
  <si>
    <t xml:space="preserve">IPI00013957</t>
  </si>
  <si>
    <t xml:space="preserve">SLC25A20 Mitochondrial carnitine/acylcarnitine carrier protein</t>
  </si>
  <si>
    <t xml:space="preserve">IPI00790317</t>
  </si>
  <si>
    <t xml:space="preserve">IPI00220005</t>
  </si>
  <si>
    <t xml:space="preserve">UNC119 Isoform B of Protein unc-119 homolog A</t>
  </si>
  <si>
    <t xml:space="preserve">IPI00871686</t>
  </si>
  <si>
    <t xml:space="preserve">CLASP2 cDNA FLJ61103, highly similar to CLIP-associating protein 2</t>
  </si>
  <si>
    <t xml:space="preserve">IPI00395469</t>
  </si>
  <si>
    <t xml:space="preserve">ACOT7 Putative uncharacterized protein ACOT7</t>
  </si>
  <si>
    <t xml:space="preserve">IPI00736168</t>
  </si>
  <si>
    <t xml:space="preserve">LOC650638 similar to signal recognition particle 54kDa</t>
  </si>
  <si>
    <t xml:space="preserve">IPI00514908</t>
  </si>
  <si>
    <t xml:space="preserve">KPRP Keratinocyte proline-rich protein</t>
  </si>
  <si>
    <t xml:space="preserve">IPI00218449</t>
  </si>
  <si>
    <t xml:space="preserve">IPI00927044</t>
  </si>
  <si>
    <t xml:space="preserve">IPI00922383</t>
  </si>
  <si>
    <t xml:space="preserve">POLR2C cDNA FLJ57430, highly similar to DNA-directed RNA polymerase II 33 kDa polypeptide</t>
  </si>
  <si>
    <t xml:space="preserve">IPI00789054</t>
  </si>
  <si>
    <t xml:space="preserve">ATP6V1C1 32 kDa protein</t>
  </si>
  <si>
    <t xml:space="preserve">IPI00903330</t>
  </si>
  <si>
    <t xml:space="preserve">- Actin-related protein 2/3 complex subunit 5</t>
  </si>
  <si>
    <t xml:space="preserve">IPI00009315</t>
  </si>
  <si>
    <t xml:space="preserve">ACBD3 Golgi resident protein GCP60</t>
  </si>
  <si>
    <t xml:space="preserve">IPI00219468</t>
  </si>
  <si>
    <t xml:space="preserve">PFN2 Isoform IIa of Profilin-2</t>
  </si>
  <si>
    <t xml:space="preserve">IPI00552768</t>
  </si>
  <si>
    <t xml:space="preserve">TXN Thioredoxin, isoform CRA_b</t>
  </si>
  <si>
    <t xml:space="preserve">IPI00410027</t>
  </si>
  <si>
    <t xml:space="preserve">LUC7L Isoform 3 of Putative RNA-binding protein Luc7-like 1</t>
  </si>
  <si>
    <t xml:space="preserve">IPI00791325</t>
  </si>
  <si>
    <t xml:space="preserve">KIAA0020 Pumilio domain-containing protein KIAA0020</t>
  </si>
  <si>
    <t xml:space="preserve">IPI00003848</t>
  </si>
  <si>
    <t xml:space="preserve">DNAJB4 DnaJ homolog subfamily B member 4</t>
  </si>
  <si>
    <t xml:space="preserve">IPI00217952</t>
  </si>
  <si>
    <t xml:space="preserve">GFPT1 Isoform 1 of Glucosamine--fructose-6-phosphate aminotransferase [isomerizing] 1</t>
  </si>
  <si>
    <t xml:space="preserve">IPI00910727</t>
  </si>
  <si>
    <t xml:space="preserve">RPL28 ribosomal protein L28 isoform 1</t>
  </si>
  <si>
    <t xml:space="preserve">IPI00796198</t>
  </si>
  <si>
    <t xml:space="preserve">PSMB6 12 kDa protein</t>
  </si>
  <si>
    <t xml:space="preserve">IPI00328659</t>
  </si>
  <si>
    <t xml:space="preserve">ASH2L Isoform 2 of Set1/Ash2 histone methyltransferase complex subunit ASH2</t>
  </si>
  <si>
    <t xml:space="preserve">IPI00163084</t>
  </si>
  <si>
    <t xml:space="preserve">XAB2 Pre-mRNA-splicing factor SYF1</t>
  </si>
  <si>
    <t xml:space="preserve">IPI00940095</t>
  </si>
  <si>
    <t xml:space="preserve">NUP54 Isoform 1 of Nucleoporin p54</t>
  </si>
  <si>
    <t xml:space="preserve">IPI00796241</t>
  </si>
  <si>
    <t xml:space="preserve">PROSC 14 kDa protein</t>
  </si>
  <si>
    <t xml:space="preserve">IPI00182180</t>
  </si>
  <si>
    <t xml:space="preserve">OTUD6B OTU domain containing 6B</t>
  </si>
  <si>
    <t xml:space="preserve">IPI00744598</t>
  </si>
  <si>
    <t xml:space="preserve">POLE DNA polymerase</t>
  </si>
  <si>
    <t xml:space="preserve">IPI00216622</t>
  </si>
  <si>
    <t xml:space="preserve">ACTL6A Isoform 2 of Actin-like protein 6A</t>
  </si>
  <si>
    <t xml:space="preserve">IPI00647006</t>
  </si>
  <si>
    <t xml:space="preserve">SAE1 SUMO1 activating enzyme subunit 1 isoform c</t>
  </si>
  <si>
    <t xml:space="preserve">IPI00455125</t>
  </si>
  <si>
    <t xml:space="preserve">IPI00000948</t>
  </si>
  <si>
    <t xml:space="preserve">TBL2 Transducin beta-like protein 2</t>
  </si>
  <si>
    <t xml:space="preserve">IPI00872619</t>
  </si>
  <si>
    <t xml:space="preserve">FLOT2 FLOT2 protein</t>
  </si>
  <si>
    <t xml:space="preserve">IPI00916940</t>
  </si>
  <si>
    <t xml:space="preserve">AARSD1 Putative uncharacterized protein AARSD1</t>
  </si>
  <si>
    <t xml:space="preserve">IPI00807684</t>
  </si>
  <si>
    <t xml:space="preserve">NSUN5 Isoform 3 of Putative methyltransferase NSUN5</t>
  </si>
  <si>
    <t xml:space="preserve">IPI00892745</t>
  </si>
  <si>
    <t xml:space="preserve">CPNE1 Protein</t>
  </si>
  <si>
    <t xml:space="preserve">IPI00719120</t>
  </si>
  <si>
    <t xml:space="preserve">IPI00419266</t>
  </si>
  <si>
    <t xml:space="preserve">NDUFA6 NADH dehydrogenase (ubiquinone) 1 alpha subcomplex, 6</t>
  </si>
  <si>
    <t xml:space="preserve">IPI00412545</t>
  </si>
  <si>
    <t xml:space="preserve">NDUFA5 Putative uncharacterized protein DKFZp781K1356</t>
  </si>
  <si>
    <t xml:space="preserve">IPI00878287</t>
  </si>
  <si>
    <t xml:space="preserve">- 35 kDa protein</t>
  </si>
  <si>
    <t xml:space="preserve">IPI00939602</t>
  </si>
  <si>
    <t xml:space="preserve">POLE DNA polymerase epsilon catalytic subunit A</t>
  </si>
  <si>
    <t xml:space="preserve">IPI00947285</t>
  </si>
  <si>
    <t xml:space="preserve">SBSN suprabasin isoform 1 precursor</t>
  </si>
  <si>
    <t xml:space="preserve">IPI00798215</t>
  </si>
  <si>
    <t xml:space="preserve">UNC119 Putative uncharacterized protein UNC119</t>
  </si>
  <si>
    <t xml:space="preserve">IPI00003739</t>
  </si>
  <si>
    <t xml:space="preserve">DDX49 Probable ATP-dependent RNA helicase DDX49</t>
  </si>
  <si>
    <t xml:space="preserve">IPI00031614</t>
  </si>
  <si>
    <t xml:space="preserve">GINS4 Isoform 1 of DNA replication complex GINS protein SLD5</t>
  </si>
  <si>
    <t xml:space="preserve">IPI00010948</t>
  </si>
  <si>
    <t xml:space="preserve">TRIM26 Tripartite motif-containing protein 26</t>
  </si>
  <si>
    <t xml:space="preserve">IPI00643101</t>
  </si>
  <si>
    <t xml:space="preserve">NFS1 Isoform Cytoplasmic of Cysteine desulfurase, mitochondrial</t>
  </si>
  <si>
    <t xml:space="preserve">IPI00026230</t>
  </si>
  <si>
    <t xml:space="preserve">HNRNPH2 Heterogeneous nuclear ribonucleoprotein H2</t>
  </si>
  <si>
    <t xml:space="preserve">IPI00004534</t>
  </si>
  <si>
    <t xml:space="preserve">PFAS Phosphoribosylformylglycinamidine synthase</t>
  </si>
  <si>
    <t xml:space="preserve">IPI00952925</t>
  </si>
  <si>
    <t xml:space="preserve">DHX36 Putative uncharacterized protein DHX36</t>
  </si>
  <si>
    <t xml:space="preserve">IPI00909338</t>
  </si>
  <si>
    <t xml:space="preserve">SCARB2 cDNA FLJ51982, highly similar to Lysosome membrane protein 2</t>
  </si>
  <si>
    <t xml:space="preserve">IPI00337335</t>
  </si>
  <si>
    <t xml:space="preserve">MYH14 Isoform 1 of Myosin-14</t>
  </si>
  <si>
    <t xml:space="preserve">IPI00903145</t>
  </si>
  <si>
    <t xml:space="preserve">RDX Radixin</t>
  </si>
  <si>
    <t xml:space="preserve">IPI00007401</t>
  </si>
  <si>
    <t xml:space="preserve">IPO8 Importin-8</t>
  </si>
  <si>
    <t xml:space="preserve">IPI00032633</t>
  </si>
  <si>
    <t xml:space="preserve">COQ6 Ubiquinone biosynthesis monooxygenase COQ6</t>
  </si>
  <si>
    <t xml:space="preserve">IPI00929464</t>
  </si>
  <si>
    <t xml:space="preserve">SRP54 signal recognition particle 54kDa isoform 2</t>
  </si>
  <si>
    <t xml:space="preserve">IPI00644568</t>
  </si>
  <si>
    <t xml:space="preserve">IPI00789638</t>
  </si>
  <si>
    <t xml:space="preserve">PSMA4 Proteasome subunit beta type</t>
  </si>
  <si>
    <t xml:space="preserve">IPI00029534</t>
  </si>
  <si>
    <t xml:space="preserve">PPAT Amidophosphoribosyltransferase</t>
  </si>
  <si>
    <t xml:space="preserve">IPI00940755</t>
  </si>
  <si>
    <t xml:space="preserve">DENR Putative uncharacterized protein DENR</t>
  </si>
  <si>
    <t xml:space="preserve">IPI00915801</t>
  </si>
  <si>
    <t xml:space="preserve">IPI00645380</t>
  </si>
  <si>
    <t xml:space="preserve">STUB1 Isoform 2 of STIP1 homology and U box-containing protein 1</t>
  </si>
  <si>
    <t xml:space="preserve">IPI00784464</t>
  </si>
  <si>
    <t xml:space="preserve">KDM1B Isoform 1 of Lysine-specific histone demethylase 1B</t>
  </si>
  <si>
    <t xml:space="preserve">IPI00922165</t>
  </si>
  <si>
    <t xml:space="preserve">AK2 Isoform 5 of Adenylate kinase 2, mitochondrial</t>
  </si>
  <si>
    <t xml:space="preserve">IPI00909529</t>
  </si>
  <si>
    <t xml:space="preserve">ARFIP2 cDNA FLJ51138, highly similar to Arfaptin-2</t>
  </si>
  <si>
    <t xml:space="preserve">IPI00395016</t>
  </si>
  <si>
    <t xml:space="preserve">OXA1L Isoform 3 of Mitochondrial inner membrane protein OXA1L</t>
  </si>
  <si>
    <t xml:space="preserve">IPI00604566</t>
  </si>
  <si>
    <t xml:space="preserve">DFFA Isoform DFF35 of DNA fragmentation factor subunit alpha (Fragment)</t>
  </si>
  <si>
    <t xml:space="preserve">IPI00893933</t>
  </si>
  <si>
    <t xml:space="preserve">MSH2 MutS homolog 2 variant</t>
  </si>
  <si>
    <t xml:space="preserve">IPI00878669</t>
  </si>
  <si>
    <t xml:space="preserve">CBX1 Putative uncharacterized protein CBX1</t>
  </si>
  <si>
    <t xml:space="preserve">IPI00926051</t>
  </si>
  <si>
    <t xml:space="preserve">UBE2D4 Ubiquitin carrier protein</t>
  </si>
  <si>
    <t xml:space="preserve">IPI00021695</t>
  </si>
  <si>
    <t xml:space="preserve">ATP2B1 Isoform D of Plasma membrane calcium-transporting ATPase 1</t>
  </si>
  <si>
    <t xml:space="preserve">IPI00639931</t>
  </si>
  <si>
    <t xml:space="preserve">CAP1 Isoform 2 of Adenylyl cyclase-associated protein 1</t>
  </si>
  <si>
    <t xml:space="preserve">IPI00908754</t>
  </si>
  <si>
    <t xml:space="preserve">RAP1B cDNA FLJ50714, moderately similar to Ras-related protein Rap-1b</t>
  </si>
  <si>
    <t xml:space="preserve">IPI00914908</t>
  </si>
  <si>
    <t xml:space="preserve">TMED4 Isoform 3 of Transmembrane emp24 domain-containing protein 4</t>
  </si>
  <si>
    <t xml:space="preserve">IPI00922367</t>
  </si>
  <si>
    <t xml:space="preserve">NONO non-POU domain containing, octamer-binding isoform 2</t>
  </si>
  <si>
    <t xml:space="preserve">IPI00414976</t>
  </si>
  <si>
    <t xml:space="preserve">NDUFAF3 Putative uncharacterized protein DKFZp564J0123</t>
  </si>
  <si>
    <t xml:space="preserve">IPI00465246</t>
  </si>
  <si>
    <t xml:space="preserve">MON2 Putative uncharacterized protein MON2</t>
  </si>
  <si>
    <t xml:space="preserve">IPI00019930</t>
  </si>
  <si>
    <t xml:space="preserve">UBE2D1 Ubiquitin-conjugating enzyme E2 D1</t>
  </si>
  <si>
    <t xml:space="preserve">IPI00644224</t>
  </si>
  <si>
    <t xml:space="preserve">HNRNPU cDNA FLJ54020, highly similar to Heterogeneous nuclear ribonucleoprotein U</t>
  </si>
  <si>
    <t xml:space="preserve">IPI00023510</t>
  </si>
  <si>
    <t xml:space="preserve">RAB5A Ras-related protein Rab-5A</t>
  </si>
  <si>
    <t xml:space="preserve">IPI00929344</t>
  </si>
  <si>
    <t xml:space="preserve">PFAS phosphoribosylformylglycinamidine synthase</t>
  </si>
  <si>
    <t xml:space="preserve">IPI00937612</t>
  </si>
  <si>
    <t xml:space="preserve">ABCA2 Isoform 1 of ATP-binding cassette sub-family A member 2</t>
  </si>
  <si>
    <t xml:space="preserve">IPI00335421</t>
  </si>
  <si>
    <t xml:space="preserve">FIGNL1 Isoform 1 of Fidgetin-like protein 1</t>
  </si>
  <si>
    <t xml:space="preserve">IPI00107137</t>
  </si>
  <si>
    <t xml:space="preserve">MRPL4 Isoform 2 of 39S ribosomal protein L4, mitochondrial</t>
  </si>
  <si>
    <t xml:space="preserve">IPI00479154</t>
  </si>
  <si>
    <t xml:space="preserve">NDUFB8 cDNA FLJ52503, highly similar to NADH dehydrogenase (ubiquinone) 1 beta subcomplex subunit 8, mitochondrial</t>
  </si>
  <si>
    <t xml:space="preserve">IPI00170796</t>
  </si>
  <si>
    <t xml:space="preserve">VPS29 Isoform 1 of Vacuolar protein sorting-associated protein 29</t>
  </si>
  <si>
    <t xml:space="preserve">IPI00888173</t>
  </si>
  <si>
    <t xml:space="preserve">IPI00892793</t>
  </si>
  <si>
    <t xml:space="preserve">CTSD Putative uncharacterized protein CTSD</t>
  </si>
  <si>
    <t xml:space="preserve">IPI00785096</t>
  </si>
  <si>
    <t xml:space="preserve">BZW1 Isoform 1 of Basic leucine zipper and W2 domain-containing protein 1</t>
  </si>
  <si>
    <t xml:space="preserve">IPI00374519</t>
  </si>
  <si>
    <t xml:space="preserve">RAB1C Putative Ras-related protein Rab-1C</t>
  </si>
  <si>
    <t xml:space="preserve">IPI00101659</t>
  </si>
  <si>
    <t xml:space="preserve">NSUN5 Isoform 2 of Putative methyltransferase NSUN5</t>
  </si>
  <si>
    <t xml:space="preserve">IPI00909184</t>
  </si>
  <si>
    <t xml:space="preserve">WDR77 cDNA FLJ60601, highly similar to Methylosome protein 50</t>
  </si>
  <si>
    <t xml:space="preserve">IPI00929268</t>
  </si>
  <si>
    <t xml:space="preserve">UTP20 down-regulated in metastasis</t>
  </si>
  <si>
    <t xml:space="preserve">IPI00879142</t>
  </si>
  <si>
    <t xml:space="preserve">C8orf82 17 kDa protein</t>
  </si>
  <si>
    <t xml:space="preserve">IPI00944521</t>
  </si>
  <si>
    <t xml:space="preserve">LOC644914;H3F3B;LOC440926;H3F3A Histone H3</t>
  </si>
  <si>
    <t xml:space="preserve">IPI00945551</t>
  </si>
  <si>
    <t xml:space="preserve">C3orf26 Putative uncharacterized protein C3orf26</t>
  </si>
  <si>
    <t xml:space="preserve">IPI00018813</t>
  </si>
  <si>
    <t xml:space="preserve">COPS2 Isoform 2 of COP9 signalosome complex subunit 2</t>
  </si>
  <si>
    <t xml:space="preserve">IPI00029114</t>
  </si>
  <si>
    <t xml:space="preserve">ICT1 Immature colon carcinoma transcript 1 protein</t>
  </si>
  <si>
    <t xml:space="preserve">IPI00869333</t>
  </si>
  <si>
    <t xml:space="preserve">LOC727896 Pseudogene candidate</t>
  </si>
  <si>
    <t xml:space="preserve">IPI00294211</t>
  </si>
  <si>
    <t xml:space="preserve">DHX38 Pre-mRNA-splicing factor ATP-dependent RNA helicase PRP16</t>
  </si>
  <si>
    <t xml:space="preserve">IPI00028296</t>
  </si>
  <si>
    <t xml:space="preserve">CAMK1 Calcium/calmodulin-dependent protein kinase type 1</t>
  </si>
  <si>
    <t xml:space="preserve">IPI00008437</t>
  </si>
  <si>
    <t xml:space="preserve">RSL24D1 Probable ribosome biogenesis protein RLP24</t>
  </si>
  <si>
    <t xml:space="preserve">IPI00784044</t>
  </si>
  <si>
    <t xml:space="preserve">MCCC2 Isoform 1 of Methylcrotonoyl-CoA carboxylase beta chain, mitochondrial</t>
  </si>
  <si>
    <t xml:space="preserve">IPI00900380</t>
  </si>
  <si>
    <t xml:space="preserve">MCTS1 Isoform 2 of Malignant T cell-amplified sequence 1</t>
  </si>
  <si>
    <t xml:space="preserve">IPI00926935</t>
  </si>
  <si>
    <t xml:space="preserve">GNAI2 Galphai2 protein</t>
  </si>
  <si>
    <t xml:space="preserve">IPI00293895</t>
  </si>
  <si>
    <t xml:space="preserve">ABCA7 Isoform 1 of ATP-binding cassette sub-family A member 7</t>
  </si>
  <si>
    <t xml:space="preserve">IPI00306667</t>
  </si>
  <si>
    <t xml:space="preserve">CNP Isoform CNPII of 2&amp;#039;,3&amp;#039;-cyclic-nucleotide 3&amp;#039;-phosphodiesterase</t>
  </si>
  <si>
    <t xml:space="preserve">IPI00873151</t>
  </si>
  <si>
    <t xml:space="preserve">ABCA2 270 kDa protein</t>
  </si>
  <si>
    <t xml:space="preserve">IPI00382699</t>
  </si>
  <si>
    <t xml:space="preserve">FLNB Isoform 5 of Filamin-B</t>
  </si>
  <si>
    <t xml:space="preserve">IPI00374208</t>
  </si>
  <si>
    <t xml:space="preserve">CAND2 Isoform 2 of Cullin-associated NEDD8-dissociated protein 2</t>
  </si>
  <si>
    <t xml:space="preserve">IPI00935944</t>
  </si>
  <si>
    <t xml:space="preserve">HLA-A MHC class I antigen (Fragment)</t>
  </si>
  <si>
    <t xml:space="preserve">IPI00184180</t>
  </si>
  <si>
    <t xml:space="preserve">PCYOX1L Isoform 1 of Prenylcysteine oxidase-like</t>
  </si>
  <si>
    <t xml:space="preserve">IPI00852780</t>
  </si>
  <si>
    <t xml:space="preserve">IPI00910088</t>
  </si>
  <si>
    <t xml:space="preserve">AP1M1 adaptor-related protein complex 1, mu 1 subunit isoform 1</t>
  </si>
  <si>
    <t xml:space="preserve">IPI00470498</t>
  </si>
  <si>
    <t xml:space="preserve">SERBP1 Isoform 3 of Plasminogen activator inhibitor 1 RNA-binding protein</t>
  </si>
  <si>
    <t xml:space="preserve">IPI00026993</t>
  </si>
  <si>
    <t xml:space="preserve">RNF2 E3 ubiquitin-protein ligase RING2</t>
  </si>
  <si>
    <t xml:space="preserve">IPI00952909</t>
  </si>
  <si>
    <t xml:space="preserve">SEPT11 Isoform 1 of Septin-11</t>
  </si>
  <si>
    <t xml:space="preserve">IPI00472057</t>
  </si>
  <si>
    <t xml:space="preserve">HLA-B HLA class I histocompatibility antigen, B-48 alpha chain</t>
  </si>
  <si>
    <t xml:space="preserve">IPI00953939</t>
  </si>
  <si>
    <t xml:space="preserve">HLA-C MHC class I antigen (Fragment)</t>
  </si>
  <si>
    <t xml:space="preserve">IPI00216508</t>
  </si>
  <si>
    <t xml:space="preserve">SNX3 Isoform 2 of Sorting nexin-3</t>
  </si>
  <si>
    <t xml:space="preserve">IPI00217816</t>
  </si>
  <si>
    <t xml:space="preserve">UAP1 Isoform AGX1 of UDP-N-acetylhexosamine pyrophosphorylase</t>
  </si>
  <si>
    <t xml:space="preserve">IPI00410157</t>
  </si>
  <si>
    <t xml:space="preserve">CNOT1 Isoform 4 of CCR4-NOT transcription complex subunit 1</t>
  </si>
  <si>
    <t xml:space="preserve">IPI00168388</t>
  </si>
  <si>
    <t xml:space="preserve">SRP68 Isoform 1 of Signal recognition particle 68 kDa protein</t>
  </si>
  <si>
    <t xml:space="preserve">IPI00954178</t>
  </si>
  <si>
    <t xml:space="preserve">IPI00742968</t>
  </si>
  <si>
    <t xml:space="preserve">HLA-A HLA class I histocompatibility antigen, A-24 alpha chain</t>
  </si>
  <si>
    <t xml:space="preserve">IPI00332936</t>
  </si>
  <si>
    <t xml:space="preserve">ZC3HAV1 Isoform 2 of Zinc finger CCCH-type antiviral protein 1</t>
  </si>
  <si>
    <t xml:space="preserve">IPI00220059</t>
  </si>
  <si>
    <t xml:space="preserve">NDUFB4 NADH dehydrogenase [ubiquinone] 1 beta subcomplex subunit 4</t>
  </si>
  <si>
    <t xml:space="preserve">IPI00939776</t>
  </si>
  <si>
    <t xml:space="preserve">HDGFRP2 Isoform 1 of Hepatoma-derived growth factor-related protein 2</t>
  </si>
  <si>
    <t xml:space="preserve">IPI00953190</t>
  </si>
  <si>
    <t xml:space="preserve">IPI00915282</t>
  </si>
  <si>
    <t xml:space="preserve">ANAPC7 anaphase-promoting complex subunit 7 isoform b</t>
  </si>
  <si>
    <t xml:space="preserve">IPI00894467</t>
  </si>
  <si>
    <t xml:space="preserve">BAT3 HLA-B associated transcript 3, isoform CRA_a</t>
  </si>
  <si>
    <t xml:space="preserve">IPI00937480</t>
  </si>
  <si>
    <t xml:space="preserve">FMR1 Putative uncharacterized protein FMR1</t>
  </si>
  <si>
    <t xml:space="preserve">IPI00647436</t>
  </si>
  <si>
    <t xml:space="preserve">TIAL1 TIA1 cytotoxic granule-associated RNA binding protein-like 1, isoform CRA_a</t>
  </si>
  <si>
    <t xml:space="preserve">IPI00023101</t>
  </si>
  <si>
    <t xml:space="preserve">RQCD1 Cell differentiation protein RCD1 homolog</t>
  </si>
  <si>
    <t xml:space="preserve">IPI00930688</t>
  </si>
  <si>
    <t xml:space="preserve">TUBA1B Tubulin alpha-1B chain</t>
  </si>
  <si>
    <t xml:space="preserve">IPI00953970</t>
  </si>
  <si>
    <t xml:space="preserve">IPI00954221</t>
  </si>
  <si>
    <t xml:space="preserve">HLA-C MHC class I antigen</t>
  </si>
  <si>
    <t xml:space="preserve">IPI00797359</t>
  </si>
  <si>
    <t xml:space="preserve">HLA-C Major histocompatibility complex, class I, C</t>
  </si>
  <si>
    <t xml:space="preserve">IPI00954167</t>
  </si>
  <si>
    <t xml:space="preserve">IPI00953415</t>
  </si>
  <si>
    <t xml:space="preserve">IPI00910344</t>
  </si>
  <si>
    <t xml:space="preserve">AP1M1 cDNA FLJ58317, highly similar to Adaptor-relatedprotein complex 1 mu-1 subunit</t>
  </si>
  <si>
    <t xml:space="preserve">IPI00956004</t>
  </si>
  <si>
    <t xml:space="preserve">IPI00472035</t>
  </si>
  <si>
    <t xml:space="preserve">HLA-C Isoform 2 of HLA class I histocompatibility antigen, Cw-16 alpha chain</t>
  </si>
  <si>
    <t xml:space="preserve">IPI00032872</t>
  </si>
  <si>
    <t xml:space="preserve">MRPS16 28S ribosomal protein S16, mitochondrial</t>
  </si>
  <si>
    <t xml:space="preserve">IPI00218268</t>
  </si>
  <si>
    <t xml:space="preserve">SIGMAR1 Isoform 1 of Sigma 1-type opioid receptor</t>
  </si>
  <si>
    <t xml:space="preserve">IPI00795287</t>
  </si>
  <si>
    <t xml:space="preserve">C12orf29 Isoform 1 of Uncharacterized protein C12orf29</t>
  </si>
  <si>
    <t xml:space="preserve">IPI00926057</t>
  </si>
  <si>
    <t xml:space="preserve">DNAJB6 Putative uncharacterized protein DNAJB6</t>
  </si>
  <si>
    <t xml:space="preserve">IPI00023591</t>
  </si>
  <si>
    <t xml:space="preserve">PURA Transcriptional activator protein Pur-alpha</t>
  </si>
  <si>
    <t xml:space="preserve">IPI00936385</t>
  </si>
  <si>
    <t xml:space="preserve">IPI00954210</t>
  </si>
  <si>
    <t xml:space="preserve">IPI00938222</t>
  </si>
  <si>
    <t xml:space="preserve">IPI00792463</t>
  </si>
  <si>
    <t xml:space="preserve">METTL1 27 kDa protein</t>
  </si>
  <si>
    <t xml:space="preserve">IPI00556218</t>
  </si>
  <si>
    <t xml:space="preserve">NOL6 Isoform 4 of Nucleolar protein 6</t>
  </si>
  <si>
    <t xml:space="preserve">IPI00953906</t>
  </si>
  <si>
    <t xml:space="preserve">IPI00910611</t>
  </si>
  <si>
    <t xml:space="preserve">TSPAN3 tetraspanin 3 isoform 3</t>
  </si>
  <si>
    <t xml:space="preserve">IPI00031499</t>
  </si>
  <si>
    <t xml:space="preserve">TMEM85 Isoform 2 of Transmembrane protein 85</t>
  </si>
  <si>
    <t xml:space="preserve">IPI00552587</t>
  </si>
  <si>
    <t xml:space="preserve">GADD45GIP1 Growth arrest and DNA damage-inducible proteins-interacting protein 1</t>
  </si>
  <si>
    <t xml:space="preserve">IPI00376448</t>
  </si>
  <si>
    <t xml:space="preserve">MRPL10 39S ribosomal protein L10, mitochondrial</t>
  </si>
  <si>
    <t xml:space="preserve">IPI00016621</t>
  </si>
  <si>
    <t xml:space="preserve">AP2A2 Isoform 2 of AP-2 complex subunit alpha-2</t>
  </si>
  <si>
    <t xml:space="preserve">IPI00942275</t>
  </si>
  <si>
    <t xml:space="preserve">IPI00790114</t>
  </si>
  <si>
    <t xml:space="preserve">MRPL27 10 kDa protein</t>
  </si>
  <si>
    <t xml:space="preserve">IPI00306056</t>
  </si>
  <si>
    <t xml:space="preserve">RPP25 Ribonuclease P protein subunit p25</t>
  </si>
  <si>
    <t xml:space="preserve">IPI00916739</t>
  </si>
  <si>
    <t xml:space="preserve">TSFM Elongation factor Ts</t>
  </si>
  <si>
    <t xml:space="preserve">IPI00550793</t>
  </si>
  <si>
    <t xml:space="preserve">ALG11;UTP14C U3 small nucleolar RNA-associated protein 14 homolog C</t>
  </si>
  <si>
    <t xml:space="preserve">IPI00908803</t>
  </si>
  <si>
    <t xml:space="preserve">PMPCA cDNA FLJ59584, highly similar to Mitochondrial-processing peptidase alpha subunit, mitochondrial</t>
  </si>
  <si>
    <t xml:space="preserve">IPI00472013</t>
  </si>
  <si>
    <t xml:space="preserve">HLA-A HLA class I histocompatibility antigen, A-33 alpha chain</t>
  </si>
  <si>
    <t xml:space="preserve">IPI00909779</t>
  </si>
  <si>
    <t xml:space="preserve">DEK cDNA FLJ53031, highly similar to Protein DEK</t>
  </si>
  <si>
    <t xml:space="preserve">IPI00471986</t>
  </si>
  <si>
    <t xml:space="preserve">HLA-B HLA class I histocompatibility antigen, B-27 alpha chain</t>
  </si>
  <si>
    <t xml:space="preserve">IPI00944614</t>
  </si>
  <si>
    <t xml:space="preserve">HLA-C MHC class I antigen HLA-B48 (Fragment)</t>
  </si>
  <si>
    <t xml:space="preserve">IPI00852907</t>
  </si>
  <si>
    <t xml:space="preserve">COMMD4 19 kDa protein</t>
  </si>
  <si>
    <t xml:space="preserve">IPI00376992</t>
  </si>
  <si>
    <t xml:space="preserve">SEPT6 cDNA FLJ59732, highly similar to Septin-6</t>
  </si>
  <si>
    <t xml:space="preserve">IPI00375962</t>
  </si>
  <si>
    <t xml:space="preserve">- Putative uncharacterized protein ENSP00000339052</t>
  </si>
  <si>
    <t xml:space="preserve">IPI00164949</t>
  </si>
  <si>
    <t xml:space="preserve">TH1L Isoform NELF-C of Negative elongation factor C/D</t>
  </si>
  <si>
    <t xml:space="preserve">IPI00410615</t>
  </si>
  <si>
    <t xml:space="preserve">ACP1 Isoform 3 of Low molecular weight phosphotyrosine protein phosphatase</t>
  </si>
  <si>
    <t xml:space="preserve">IPI00646083</t>
  </si>
  <si>
    <t xml:space="preserve">HLA-B HLA class I histocompatibility antigen, B-15 alpha chain</t>
  </si>
  <si>
    <t xml:space="preserve">IPI00942766</t>
  </si>
  <si>
    <t xml:space="preserve">HLA-B;HLA-C MHC class I antigen (Fragment)</t>
  </si>
  <si>
    <t xml:space="preserve">IPI00328243</t>
  </si>
  <si>
    <t xml:space="preserve">PLD3 Phospholipase D3</t>
  </si>
  <si>
    <t xml:space="preserve">IPI00032561</t>
  </si>
  <si>
    <t xml:space="preserve">CAB39 Calcium-binding protein 39</t>
  </si>
  <si>
    <t xml:space="preserve">IPI00944603</t>
  </si>
  <si>
    <t xml:space="preserve">IPI00029697</t>
  </si>
  <si>
    <t xml:space="preserve">EXOSC9 Isoform 2 of Exosome complex exonuclease RRP45</t>
  </si>
  <si>
    <t xml:space="preserve">IPI00549253</t>
  </si>
  <si>
    <t xml:space="preserve">IPI00893894</t>
  </si>
  <si>
    <t xml:space="preserve">- Major histocompatibility complex, class I, C</t>
  </si>
  <si>
    <t xml:space="preserve">IPI00868940</t>
  </si>
  <si>
    <t xml:space="preserve">FAM55A Isoform 1 of Protein FAM55A</t>
  </si>
  <si>
    <t xml:space="preserve">IPI00455457</t>
  </si>
  <si>
    <t xml:space="preserve">- Histone H3</t>
  </si>
  <si>
    <t xml:space="preserve">IPI00003421</t>
  </si>
  <si>
    <t xml:space="preserve">TBR1 T-box brain protein 1</t>
  </si>
  <si>
    <t xml:space="preserve">IPI00941447</t>
  </si>
  <si>
    <t xml:space="preserve">IPI00955431</t>
  </si>
  <si>
    <t xml:space="preserve">HLA-A HLA-A protein</t>
  </si>
  <si>
    <t xml:space="preserve">IPI00645320</t>
  </si>
  <si>
    <t xml:space="preserve">CTNNBL1 Isoform 3 of Beta-catenin-like protein 1</t>
  </si>
  <si>
    <t xml:space="preserve">IPI00551022</t>
  </si>
  <si>
    <t xml:space="preserve">ISOC2 Isoform 1 of Isochorismatase domain-containing protein 2, mitochondrial</t>
  </si>
  <si>
    <t xml:space="preserve">IPI00955933</t>
  </si>
  <si>
    <t xml:space="preserve">HLA-B MHC class I antigen (Fragment)</t>
  </si>
  <si>
    <t xml:space="preserve">IPI00647380</t>
  </si>
  <si>
    <t xml:space="preserve">PSMA7 Proteasome (Prosome, macropain) subunit, alpha type, 7</t>
  </si>
  <si>
    <t xml:space="preserve">IPI00955879</t>
  </si>
  <si>
    <t xml:space="preserve">HLA-C HLA-Cw protein (Fragment)</t>
  </si>
  <si>
    <t xml:space="preserve">IPI00552276</t>
  </si>
  <si>
    <t xml:space="preserve">SNX3 Isoform 4 of Sorting nexin-3</t>
  </si>
  <si>
    <t xml:space="preserve">IPI00922618</t>
  </si>
  <si>
    <t xml:space="preserve">SNX5 cDNA FLJ55170, highly similar to Sorting nexin-5</t>
  </si>
  <si>
    <t xml:space="preserve">IPI00874274</t>
  </si>
  <si>
    <t xml:space="preserve">GTF3C1 Putative uncharacterized protein GTF3C1</t>
  </si>
  <si>
    <t xml:space="preserve">IPI00397860</t>
  </si>
  <si>
    <t xml:space="preserve">CYB5A Isoform 1 of Cytochrome b5</t>
  </si>
  <si>
    <t xml:space="preserve">IPI00885131</t>
  </si>
  <si>
    <t xml:space="preserve">TRMT6 Isoform 3 of tRNA (adenine-N(1)-)-methyltransferase non-catalytic subunit TRM6</t>
  </si>
  <si>
    <t xml:space="preserve">IPI00478450</t>
  </si>
  <si>
    <t xml:space="preserve">NDUFB11 Isoform 2 of NADH dehydrogenase [ubiquinone] 1 beta subcomplex subunit 11, mitochondrial</t>
  </si>
  <si>
    <t xml:space="preserve">IPI00718924</t>
  </si>
  <si>
    <t xml:space="preserve">HLA-B HLA class I histocompatibility antigen, B-51 alpha chain</t>
  </si>
  <si>
    <t xml:space="preserve">IPI00911041</t>
  </si>
  <si>
    <t xml:space="preserve">- cDNA FLJ51339, highly similar to Methionyl-tRNA synthetase, mitochondrial</t>
  </si>
  <si>
    <t xml:space="preserve">IPI00916428</t>
  </si>
  <si>
    <t xml:space="preserve">RBM10 Isoform 4 of RNA-binding protein 10</t>
  </si>
  <si>
    <t xml:space="preserve">IPI00921854</t>
  </si>
  <si>
    <t xml:space="preserve">- cDNA FLJ59265, highly similar to NAD-dependent deacetylase sirtuin-3, mitochondrial</t>
  </si>
  <si>
    <t xml:space="preserve">IPI00383085</t>
  </si>
  <si>
    <t xml:space="preserve">TMEM43 23 kDa protein</t>
  </si>
  <si>
    <t xml:space="preserve">IPI00927256</t>
  </si>
  <si>
    <t xml:space="preserve">IDH1 cDNA FLJ57227, highly similar to Isocitrate dehydrogenase</t>
  </si>
  <si>
    <t xml:space="preserve">IPI00927534</t>
  </si>
  <si>
    <t xml:space="preserve">HLA-B Truncated MHC class I antigen (Fragment)</t>
  </si>
  <si>
    <t xml:space="preserve">IPI00940896</t>
  </si>
  <si>
    <t xml:space="preserve">HLA-C cDNA FLJ54183, highly similar to HLA class I histocompatibility antigen, Cw-7 alpha chain</t>
  </si>
  <si>
    <t xml:space="preserve">IPI00941201</t>
  </si>
  <si>
    <t xml:space="preserve">PIN4 Isoform 1 of Peptidyl-prolyl cis-trans isomerase NIMA-interacting 4</t>
  </si>
  <si>
    <t xml:space="preserve">IPI00954101</t>
  </si>
  <si>
    <t xml:space="preserve">IPI00853059</t>
  </si>
  <si>
    <t xml:space="preserve">FUBP1 Putative uncharacterized protein FUBP1</t>
  </si>
  <si>
    <t xml:space="preserve">IPI00645020</t>
  </si>
  <si>
    <t xml:space="preserve">PPIH Peptidyl-prolyl cis-trans isomerase</t>
  </si>
  <si>
    <t xml:space="preserve">IPI00954549</t>
  </si>
  <si>
    <t xml:space="preserve">HLA-A MHC class I HLA-A (Fragment)</t>
  </si>
  <si>
    <t xml:space="preserve">IPI00014173</t>
  </si>
  <si>
    <t xml:space="preserve">MAD2L1BP MAD2L1-binding protein</t>
  </si>
  <si>
    <t xml:space="preserve">IPI00908693</t>
  </si>
  <si>
    <t xml:space="preserve">KIAA0174 cDNA FLJ52563</t>
  </si>
  <si>
    <t xml:space="preserve">IPI00956150</t>
  </si>
  <si>
    <t xml:space="preserve">IPI00941414</t>
  </si>
  <si>
    <t xml:space="preserve">IPI00909168</t>
  </si>
  <si>
    <t xml:space="preserve">TSPAN3 cDNA FLJ53721, highly similar to Tetraspanin-3</t>
  </si>
  <si>
    <t xml:space="preserve">IPI00955900</t>
  </si>
  <si>
    <t xml:space="preserve">IPI00892766</t>
  </si>
  <si>
    <t xml:space="preserve">BZW2 Putative uncharacterized protein BZW2</t>
  </si>
  <si>
    <t xml:space="preserve">IPI00012048</t>
  </si>
  <si>
    <t xml:space="preserve">NME1-NME2;NME1;NME2 Isoform 1 of Nucleoside diphosphate kinase A</t>
  </si>
  <si>
    <t xml:space="preserve">IPI00872127</t>
  </si>
  <si>
    <t xml:space="preserve">NBEA neurobeachin</t>
  </si>
  <si>
    <t xml:space="preserve">IPI00930268</t>
  </si>
  <si>
    <t xml:space="preserve">IPI00894325</t>
  </si>
  <si>
    <t xml:space="preserve">LOC441528 Major histocompatibility complex, class I, A</t>
  </si>
  <si>
    <t xml:space="preserve">IPI00219669</t>
  </si>
  <si>
    <t xml:space="preserve">CA8 Carbonic anhydrase-related protein</t>
  </si>
  <si>
    <t xml:space="preserve">IPI00299635</t>
  </si>
  <si>
    <t xml:space="preserve">BIRC6 baculoviral IAP repeat-containing 6</t>
  </si>
  <si>
    <t xml:space="preserve">IPI00930546</t>
  </si>
  <si>
    <t xml:space="preserve">IPI00104050</t>
  </si>
  <si>
    <t xml:space="preserve">THRAP3 Thyroid hormone receptor-associated protein 3</t>
  </si>
  <si>
    <t xml:space="preserve">IPI00514360</t>
  </si>
  <si>
    <t xml:space="preserve">CDC123 34 kDa protein</t>
  </si>
  <si>
    <t xml:space="preserve">IPI00744597</t>
  </si>
  <si>
    <t xml:space="preserve">SEPT6 Isoform V of Septin-6</t>
  </si>
  <si>
    <t xml:space="preserve">IPI00003269</t>
  </si>
  <si>
    <t xml:space="preserve">ACTBL2 Beta-actin-like protein 2</t>
  </si>
  <si>
    <t xml:space="preserve">IPI00921821</t>
  </si>
  <si>
    <t xml:space="preserve">CYFIP2 cDNA FLJ55679, highly similar to Mus musculus cytoplasmic FMR1 interacting protein 2 (Cyfip2), mRNA</t>
  </si>
  <si>
    <t xml:space="preserve">IPI00935159</t>
  </si>
  <si>
    <t xml:space="preserve">IPI00009505</t>
  </si>
  <si>
    <t xml:space="preserve">SNTB2 Isoform 1 of Beta-2-syntrophin</t>
  </si>
  <si>
    <t xml:space="preserve">IPI00607787</t>
  </si>
  <si>
    <t xml:space="preserve">UAP1 Isoform 3 of UDP-N-acetylhexosamine pyrophosphorylase</t>
  </si>
  <si>
    <t xml:space="preserve">IPI00018272</t>
  </si>
  <si>
    <t xml:space="preserve">PNPO Pyridoxine-5&amp;#039;-phosphate oxidase</t>
  </si>
  <si>
    <t xml:space="preserve">IPI00956074</t>
  </si>
  <si>
    <t xml:space="preserve">IPI00953987</t>
  </si>
  <si>
    <t xml:space="preserve">IPI00954238</t>
  </si>
  <si>
    <t xml:space="preserve">IPI00240812</t>
  </si>
  <si>
    <t xml:space="preserve">PDS5B 165 kDa protein</t>
  </si>
  <si>
    <t xml:space="preserve">IPI00382459</t>
  </si>
  <si>
    <t xml:space="preserve">CUL3 Isoform 3 of Cullin-3</t>
  </si>
  <si>
    <t xml:space="preserve">IPI00007935</t>
  </si>
  <si>
    <t xml:space="preserve">PDLIM5 PDZ and LIM domain protein 5</t>
  </si>
  <si>
    <t xml:space="preserve">IPI00954280</t>
  </si>
  <si>
    <t xml:space="preserve">IPI00646967</t>
  </si>
  <si>
    <t xml:space="preserve">UAP1 UDP-N-acteylglucosamine pyrophosphorylase 1</t>
  </si>
  <si>
    <t xml:space="preserve">IPI00930524</t>
  </si>
  <si>
    <t xml:space="preserve">IPI00940798</t>
  </si>
  <si>
    <t xml:space="preserve">MRE11A Isoform 1 of Double-strand break repair protein MRE11A</t>
  </si>
  <si>
    <t xml:space="preserve">IPI00844496</t>
  </si>
  <si>
    <t xml:space="preserve">IDH3G Isocitrate dehydrogenase 3 (NAD+) gamma isoform b variant (Fragment)</t>
  </si>
  <si>
    <t xml:space="preserve">IPI00171542</t>
  </si>
  <si>
    <t xml:space="preserve">NUP85 Nucleoporin 85</t>
  </si>
  <si>
    <t xml:space="preserve">IPI00794092</t>
  </si>
  <si>
    <t xml:space="preserve">TSPAN3 28 kDa protein</t>
  </si>
  <si>
    <t xml:space="preserve">IPI00304911</t>
  </si>
  <si>
    <t xml:space="preserve">ATP6V1B1 V-type proton ATPase subunit B, kidney isoform</t>
  </si>
  <si>
    <t xml:space="preserve">IPI00910126</t>
  </si>
  <si>
    <t xml:space="preserve">REEP6 cDNA FLJ59119, highly similar to Receptor expression-enhancing protein 6</t>
  </si>
  <si>
    <t xml:space="preserve">IPI00007144</t>
  </si>
  <si>
    <t xml:space="preserve">RPL26L1 60S ribosomal protein L26-like 1</t>
  </si>
  <si>
    <t xml:space="preserve">IPI00902638</t>
  </si>
  <si>
    <t xml:space="preserve">PIN4 protein (peptidyl-prolyl cis/trans isomerase) NIMA-interacting, 4 (parvulin) isoform 2</t>
  </si>
  <si>
    <t xml:space="preserve">IPI00449201</t>
  </si>
  <si>
    <t xml:space="preserve">ATG3 Isoform 2 of Autophagy-related protein 3</t>
  </si>
  <si>
    <t xml:space="preserve">IPI00101652</t>
  </si>
  <si>
    <t xml:space="preserve">SCLY Isoform 1 of Selenocysteine lyase</t>
  </si>
  <si>
    <t xml:space="preserve">IPI00917391</t>
  </si>
  <si>
    <t xml:space="preserve">HLA-C Similar to HLA class I histocompatibility antigen, B-8 alpha chain precursor</t>
  </si>
  <si>
    <t xml:space="preserve">IPI00952711</t>
  </si>
  <si>
    <t xml:space="preserve">IPI00902680</t>
  </si>
  <si>
    <t xml:space="preserve">SAMM50 cDNA FLJ39696 fis, clone SMINT2011033, highly similar to Sorting and assembly machinery component 50 homolog</t>
  </si>
  <si>
    <t xml:space="preserve">IPI00260318</t>
  </si>
  <si>
    <t xml:space="preserve">CDK2 cyclin-dependent kinase 2 isoform 2</t>
  </si>
  <si>
    <t xml:space="preserve">IPI00943932</t>
  </si>
  <si>
    <t xml:space="preserve">IPI00878777</t>
  </si>
  <si>
    <t xml:space="preserve">HSCB Putative uncharacterized protein HSCB</t>
  </si>
  <si>
    <t xml:space="preserve">IPI00789435</t>
  </si>
  <si>
    <t xml:space="preserve">EEF1D eukaryotic translation elongation factor 1 delta isoform 3</t>
  </si>
  <si>
    <t xml:space="preserve">IPI00375531</t>
  </si>
  <si>
    <t xml:space="preserve">NME1-NME2;NME1;NME2 Isoform 2 of Nucleoside diphosphate kinase A</t>
  </si>
  <si>
    <t xml:space="preserve">IPI00642016</t>
  </si>
  <si>
    <t xml:space="preserve">CRYZ Putative uncharacterized protein CRYZ</t>
  </si>
  <si>
    <t xml:space="preserve">IPI00936210</t>
  </si>
  <si>
    <t xml:space="preserve">IPI00953676</t>
  </si>
  <si>
    <t xml:space="preserve">IPI00296157</t>
  </si>
  <si>
    <t xml:space="preserve">RETSAT Isoform 1 of All-trans-retinol 13,14-reductase</t>
  </si>
  <si>
    <t xml:space="preserve">IPI00917605</t>
  </si>
  <si>
    <t xml:space="preserve">CYCS Putative uncharacterized protein CYCS</t>
  </si>
  <si>
    <t xml:space="preserve">IPI00007346</t>
  </si>
  <si>
    <t xml:space="preserve">PPIH Peptidyl-prolyl cis-trans isomerase H</t>
  </si>
  <si>
    <t xml:space="preserve">IPI00946178</t>
  </si>
  <si>
    <t xml:space="preserve">IPI00015361</t>
  </si>
  <si>
    <t xml:space="preserve">PFDN5 Prefoldin subunit 5</t>
  </si>
  <si>
    <t xml:space="preserve">IPI00418202</t>
  </si>
  <si>
    <t xml:space="preserve">PDXK Isoform 3 of Pyridoxal kinase</t>
  </si>
  <si>
    <t xml:space="preserve">IPI00956030</t>
  </si>
  <si>
    <t xml:space="preserve">IPI00845493</t>
  </si>
  <si>
    <t xml:space="preserve">GSTM3 Brain type mu-glutathione S-transferase</t>
  </si>
  <si>
    <t xml:space="preserve">IPI00553153</t>
  </si>
  <si>
    <t xml:space="preserve">ATPIF1 Putative uncharacterized protein DKFZp564G0422</t>
  </si>
  <si>
    <t xml:space="preserve">IPI00220063</t>
  </si>
  <si>
    <t xml:space="preserve">NDUFS5 NADH dehydrogenase [ubiquinone] iron-sulfur protein 5</t>
  </si>
  <si>
    <t xml:space="preserve">IPI00025347</t>
  </si>
  <si>
    <t xml:space="preserve">EMG1 Probable ribosome biogenesis protein NEP1</t>
  </si>
  <si>
    <t xml:space="preserve">IPI00953932</t>
  </si>
  <si>
    <t xml:space="preserve">IPI00329600</t>
  </si>
  <si>
    <t xml:space="preserve">SCCPDH Probable saccharopine dehydrogenase</t>
  </si>
  <si>
    <t xml:space="preserve">IPI00867627</t>
  </si>
  <si>
    <t xml:space="preserve">AKAP12 Isoform 2 of A-kinase anchor protein 12</t>
  </si>
  <si>
    <t xml:space="preserve">IPI00954171</t>
  </si>
  <si>
    <t xml:space="preserve">IPI00514175</t>
  </si>
  <si>
    <t xml:space="preserve">CDC123 36 kDa protein</t>
  </si>
  <si>
    <t xml:space="preserve">IPI00953921</t>
  </si>
  <si>
    <t xml:space="preserve">IPI00879261</t>
  </si>
  <si>
    <t xml:space="preserve">EIF3D Eukaryotic translation initiation factor 3, subunit D</t>
  </si>
  <si>
    <t xml:space="preserve">IPI00922944</t>
  </si>
  <si>
    <t xml:space="preserve">- 44 kDa protein</t>
  </si>
  <si>
    <t xml:space="preserve">IPI00954118</t>
  </si>
  <si>
    <t xml:space="preserve">HLA-C MHC class I antigen HLA-B (Fragment)</t>
  </si>
  <si>
    <t xml:space="preserve">IPI00019962</t>
  </si>
  <si>
    <t xml:space="preserve">C4orf43 UPF0534 protein C4orf43</t>
  </si>
  <si>
    <t xml:space="preserve">IPI00654584</t>
  </si>
  <si>
    <t xml:space="preserve">NPTN neuroplastin isoform c precursor</t>
  </si>
  <si>
    <t xml:space="preserve">IPI00643504</t>
  </si>
  <si>
    <t xml:space="preserve">RNF2 27 kDa protein</t>
  </si>
  <si>
    <t xml:space="preserve">IPI00816779</t>
  </si>
  <si>
    <t xml:space="preserve">HLA-A Leukocyte antigen</t>
  </si>
  <si>
    <t xml:space="preserve">IPI00447020</t>
  </si>
  <si>
    <t xml:space="preserve">SCARB1 Isoform 4 of Scavenger receptor class B member 1</t>
  </si>
  <si>
    <t xml:space="preserve">IPI00792916</t>
  </si>
  <si>
    <t xml:space="preserve">PRKCSH protein kinase C substrate 80K-H isoform 2</t>
  </si>
  <si>
    <t xml:space="preserve">IPI00021417</t>
  </si>
  <si>
    <t xml:space="preserve">SART1 U4/U6.U5 tri-snRNP-associated protein 1</t>
  </si>
  <si>
    <t xml:space="preserve">IPI00642409</t>
  </si>
  <si>
    <t xml:space="preserve">HLA-C HLA class I histocompatibility antigen, Cw-7 alpha chain</t>
  </si>
  <si>
    <t xml:space="preserve">IPI00791372</t>
  </si>
  <si>
    <t xml:space="preserve">CCDC51 25 kDa protein</t>
  </si>
  <si>
    <t xml:space="preserve">IPI00790620</t>
  </si>
  <si>
    <t xml:space="preserve">TMEM111 13 kDa protein</t>
  </si>
  <si>
    <t xml:space="preserve">IPI00655604</t>
  </si>
  <si>
    <t xml:space="preserve">HLA-B HLA class I histocompatibility antigen, B-53 alpha chain</t>
  </si>
  <si>
    <t xml:space="preserve">IPI00955906</t>
  </si>
  <si>
    <t xml:space="preserve">IPI00924705</t>
  </si>
  <si>
    <t xml:space="preserve">AAMP Putative uncharacterized protein AAMP</t>
  </si>
  <si>
    <t xml:space="preserve">IPI00954084</t>
  </si>
  <si>
    <t xml:space="preserve">IPI00790053</t>
  </si>
  <si>
    <t xml:space="preserve">RFT1 Putative uncharacterized protein RFT1</t>
  </si>
  <si>
    <t xml:space="preserve">IPI00759646</t>
  </si>
  <si>
    <t xml:space="preserve">ACP1 acid phosphatase 1, soluble isoform d</t>
  </si>
  <si>
    <t xml:space="preserve">IPI00255316</t>
  </si>
  <si>
    <t xml:space="preserve">HIST1H2AD Histone H2A type 1-D</t>
  </si>
  <si>
    <t xml:space="preserve">IPI00744711</t>
  </si>
  <si>
    <t xml:space="preserve">PNPT1 Polyribonucleotide nucleotidyltransferase 1, mitochondrial</t>
  </si>
  <si>
    <t xml:space="preserve">IPI00939960</t>
  </si>
  <si>
    <t xml:space="preserve">SCARB1 scavenger receptor class B, member 1 isoform 2</t>
  </si>
  <si>
    <t xml:space="preserve">IPI00917986</t>
  </si>
  <si>
    <t xml:space="preserve">PTCD3 Putative uncharacterized protein PTCD3</t>
  </si>
  <si>
    <t xml:space="preserve">IPI00956145</t>
  </si>
  <si>
    <t xml:space="preserve">IPI00903024</t>
  </si>
  <si>
    <t xml:space="preserve">MTAP 16 kDa protein</t>
  </si>
  <si>
    <t xml:space="preserve">IPI00218463</t>
  </si>
  <si>
    <t xml:space="preserve">TIMM16 Mitochondrial import inner membrane translocase subunit Tim16</t>
  </si>
  <si>
    <t xml:space="preserve">IPI00789806</t>
  </si>
  <si>
    <t xml:space="preserve">LAP3 Isoform 2 of Cytosol aminopeptidase</t>
  </si>
  <si>
    <t xml:space="preserve">IPI00549204</t>
  </si>
  <si>
    <t xml:space="preserve">NUDT10 Diphosphoinositol polyphosphate phosphohydrolase 3-alpha</t>
  </si>
  <si>
    <t xml:space="preserve">IPI00941397</t>
  </si>
  <si>
    <t xml:space="preserve">IPI00873708</t>
  </si>
  <si>
    <t xml:space="preserve">INADL Isoform 2 of InaD-like protein</t>
  </si>
  <si>
    <t xml:space="preserve">IPI00909708</t>
  </si>
  <si>
    <t xml:space="preserve">FAM3A family 3, member A protein isoform 3 precursor</t>
  </si>
  <si>
    <t xml:space="preserve">IPI00885081</t>
  </si>
  <si>
    <t xml:space="preserve">HDGFRP2 Isoform 2 of Hepatoma-derived growth factor-related protein 2</t>
  </si>
  <si>
    <t xml:space="preserve">IPI00014424</t>
  </si>
  <si>
    <t xml:space="preserve">EEF1A2 Elongation factor 1-alpha 2</t>
  </si>
  <si>
    <t xml:space="preserve">IPI00953256</t>
  </si>
  <si>
    <t xml:space="preserve">IPI00922333</t>
  </si>
  <si>
    <t xml:space="preserve">- cDNA FLJ50250, highly similar to Structural maintenance of chromosome 1-like 1 protein</t>
  </si>
  <si>
    <t xml:space="preserve">IPI00174190</t>
  </si>
  <si>
    <t xml:space="preserve">PTPMT1 Isoform 1 of Protein-tyrosine phosphatase mitochondrial 1</t>
  </si>
  <si>
    <t xml:space="preserve">IPI00954009</t>
  </si>
  <si>
    <t xml:space="preserve">IPI00930070</t>
  </si>
  <si>
    <t xml:space="preserve">IPI00004839</t>
  </si>
  <si>
    <t xml:space="preserve">CRKL Crk-like protein</t>
  </si>
  <si>
    <t xml:space="preserve">IPI00924895</t>
  </si>
  <si>
    <t xml:space="preserve">SNRPG SNRPG protein</t>
  </si>
  <si>
    <t xml:space="preserve">IPI00930572</t>
  </si>
  <si>
    <t xml:space="preserve">MICA MHC class I antigen (Fragment)</t>
  </si>
  <si>
    <t xml:space="preserve">IPI00796213</t>
  </si>
  <si>
    <t xml:space="preserve">PRPSAP2 Putative uncharacterized protein</t>
  </si>
  <si>
    <t xml:space="preserve">IPI00953021</t>
  </si>
  <si>
    <t xml:space="preserve">IPI00291578</t>
  </si>
  <si>
    <t xml:space="preserve">PRPSAP1 Phosphoribosyl pyrophosphate synthase-associated protein 1</t>
  </si>
  <si>
    <t xml:space="preserve">IPI00022403</t>
  </si>
  <si>
    <t xml:space="preserve">MRPL13 39S ribosomal protein L13, mitochondrial</t>
  </si>
  <si>
    <t xml:space="preserve">IPI00954275</t>
  </si>
  <si>
    <t xml:space="preserve">IPI00952717</t>
  </si>
  <si>
    <t xml:space="preserve">IPI00956112</t>
  </si>
  <si>
    <t xml:space="preserve">HLA-B MHC class I antigen</t>
  </si>
  <si>
    <t xml:space="preserve">IPI00827612</t>
  </si>
  <si>
    <t xml:space="preserve">HLA-B HLA class I histocompatibility antigen, B-18 alpha chain</t>
  </si>
  <si>
    <t xml:space="preserve">IPI00794141</t>
  </si>
  <si>
    <t xml:space="preserve">EMG1 15 kDa protein</t>
  </si>
  <si>
    <t xml:space="preserve">IPI00646225</t>
  </si>
  <si>
    <t xml:space="preserve">HLA-A HLA class I histocompatibility antigen, A-31 alpha chain</t>
  </si>
  <si>
    <t xml:space="preserve">IPI00785084</t>
  </si>
  <si>
    <t xml:space="preserve">IGHV4-31;LOC100294459;IGHG1;LOC100290320 IGH@ protein</t>
  </si>
  <si>
    <t xml:space="preserve">IPI00872922</t>
  </si>
  <si>
    <t xml:space="preserve">UTP14A cDNA FLJ54249, highly similar to U3 small nucleolar RNA-associated protein 14 homolog A</t>
  </si>
  <si>
    <t xml:space="preserve">IPI00954040</t>
  </si>
  <si>
    <t xml:space="preserve">IPI00183171</t>
  </si>
  <si>
    <t xml:space="preserve">SIRT3 cDNA FLJ60939, highly similar to NAD-dependent deacetylase sirtuin-3, mitochondrial</t>
  </si>
  <si>
    <t xml:space="preserve">IPI00007919</t>
  </si>
  <si>
    <t xml:space="preserve">SARM1 Isoform 2 of Sterile alpha and TIR motif-containing protein 1</t>
  </si>
  <si>
    <t xml:space="preserve">IPI00943147</t>
  </si>
  <si>
    <t xml:space="preserve">IPI00956047</t>
  </si>
  <si>
    <t xml:space="preserve">IPI00031106</t>
  </si>
  <si>
    <t xml:space="preserve">PSMG3 Proteasome assembly chaperone 3</t>
  </si>
  <si>
    <t xml:space="preserve">IPI00000684</t>
  </si>
  <si>
    <t xml:space="preserve">UAP1 Isoform AGX2 of UDP-N-acetylhexosamine pyrophosphorylase</t>
  </si>
  <si>
    <t xml:space="preserve">IPI00642342</t>
  </si>
  <si>
    <t xml:space="preserve">TYMS 21 kDa protein</t>
  </si>
  <si>
    <t xml:space="preserve">IPI00827541</t>
  </si>
  <si>
    <t xml:space="preserve">RBM26 Isoform 2 of RNA-binding protein 26</t>
  </si>
  <si>
    <t xml:space="preserve">IPI00024163</t>
  </si>
  <si>
    <t xml:space="preserve">POLR3A DNA-directed RNA polymerase III subunit RPC1</t>
  </si>
  <si>
    <t xml:space="preserve">IPI00889629</t>
  </si>
  <si>
    <t xml:space="preserve">IPI00916623</t>
  </si>
  <si>
    <t xml:space="preserve">PTCD3 9 kDa protein</t>
  </si>
  <si>
    <t xml:space="preserve">IPI00955785</t>
  </si>
  <si>
    <t xml:space="preserve">IPI00939851</t>
  </si>
  <si>
    <t xml:space="preserve">IPI00791754</t>
  </si>
  <si>
    <t xml:space="preserve">C8orf55 cDNA FLJ54968</t>
  </si>
  <si>
    <t xml:space="preserve">IPI00945976</t>
  </si>
  <si>
    <t xml:space="preserve">IPI00383227</t>
  </si>
  <si>
    <t xml:space="preserve">CANX Calnexin (Fragment)</t>
  </si>
  <si>
    <t xml:space="preserve">IPI00647457</t>
  </si>
  <si>
    <t xml:space="preserve">HLA-A Major histocompatibility complex, class I, A</t>
  </si>
  <si>
    <t xml:space="preserve">IPI00952683</t>
  </si>
  <si>
    <t xml:space="preserve">IPI00022316</t>
  </si>
  <si>
    <t xml:space="preserve">MRPS18B 28S ribosomal protein S18b, mitochondrial</t>
  </si>
  <si>
    <t xml:space="preserve">IPI00924809</t>
  </si>
  <si>
    <t xml:space="preserve">PRPSAP1 cDNA FLJ57408, highly similar to Phosphoribosyl pyrophosphatesynthetase-associated protein 1</t>
  </si>
  <si>
    <t xml:space="preserve">IPI00916334</t>
  </si>
  <si>
    <t xml:space="preserve">GALNT3 43 kDa protein</t>
  </si>
  <si>
    <t xml:space="preserve">IPI00470497</t>
  </si>
  <si>
    <t xml:space="preserve">SERBP1 Isoform 2 of Plasminogen activator inhibitor 1 RNA-binding protein</t>
  </si>
  <si>
    <t xml:space="preserve">IPI00745343</t>
  </si>
  <si>
    <t xml:space="preserve">LOC100130932 Small nuclear ribonucleoprotein G-like protein</t>
  </si>
  <si>
    <t xml:space="preserve">IPI00908622</t>
  </si>
  <si>
    <t xml:space="preserve">DNAJB6 cDNA FLJ51007, highly similar to DnaJ homolog subfamily B member 6</t>
  </si>
  <si>
    <t xml:space="preserve">IPI00910365</t>
  </si>
  <si>
    <t xml:space="preserve">CLPB cDNA FLJ53237, highly similar to Caseinolytic peptidase B protein</t>
  </si>
  <si>
    <t xml:space="preserve">IPI00953938</t>
  </si>
  <si>
    <t xml:space="preserve">IPI00217313</t>
  </si>
  <si>
    <t xml:space="preserve">HSCB Iron-sulfur cluster co-chaperone protein HscB, mitochondrial</t>
  </si>
  <si>
    <t xml:space="preserve">IPI00795640</t>
  </si>
  <si>
    <t xml:space="preserve">C3orf31 33 kDa protein</t>
  </si>
  <si>
    <t xml:space="preserve">IPI00009444</t>
  </si>
  <si>
    <t xml:space="preserve">MRPL27 39S ribosomal protein L27, mitochondrial</t>
  </si>
  <si>
    <t xml:space="preserve">IPI00926410</t>
  </si>
  <si>
    <t xml:space="preserve">PSMD2 cDNA FLJ55045, highly similar to 26S proteasome non-ATPase regulatory subunit 2</t>
  </si>
  <si>
    <t xml:space="preserve">IPI00011726</t>
  </si>
  <si>
    <t xml:space="preserve">RTCD1 Isoform 1 of RNA 3&amp;#039;-terminal phosphate cyclase</t>
  </si>
  <si>
    <t xml:space="preserve">IPI00024087</t>
  </si>
  <si>
    <t xml:space="preserve">PDHA2 Pyruvate dehydrogenase E1 component subunit alpha, testis-specific form, mitochondrial</t>
  </si>
  <si>
    <t xml:space="preserve">IPI00022305</t>
  </si>
  <si>
    <t xml:space="preserve">BZW2 Basic leucine zipper and W2 domain-containing protein 2</t>
  </si>
  <si>
    <t xml:space="preserve">IPI00941331</t>
  </si>
  <si>
    <t xml:space="preserve">SEPT6 Isoform II of Septin-6</t>
  </si>
  <si>
    <t xml:space="preserve">IPI00893949</t>
  </si>
  <si>
    <t xml:space="preserve">- Major histocompatibility complex, class I, A</t>
  </si>
  <si>
    <t xml:space="preserve">IPI00954177</t>
  </si>
  <si>
    <t xml:space="preserve">IPI00942585</t>
  </si>
  <si>
    <t xml:space="preserve">FUBP3 Isoform 2 of Far upstream element-binding protein 3</t>
  </si>
  <si>
    <t xml:space="preserve">IPI00954455</t>
  </si>
  <si>
    <t xml:space="preserve">IPI00939551</t>
  </si>
  <si>
    <t xml:space="preserve">HLA-B Leucocyte antigen B (Fragment)</t>
  </si>
  <si>
    <t xml:space="preserve">IPI00792207</t>
  </si>
  <si>
    <t xml:space="preserve">ALDH2 cDNA FLJ50888, highly similar to Aldehyde dehydrogenase, mitochondrial</t>
  </si>
  <si>
    <t xml:space="preserve">IPI00930463</t>
  </si>
  <si>
    <t xml:space="preserve">IPI00472825</t>
  </si>
  <si>
    <t xml:space="preserve">HLA-A HLA class I histocompatibility antigen, A-32 alpha chain</t>
  </si>
  <si>
    <t xml:space="preserve">IPI00399195</t>
  </si>
  <si>
    <t xml:space="preserve">CIRH1A Isoform 2 of Cirhin</t>
  </si>
  <si>
    <t xml:space="preserve">IPI00290439</t>
  </si>
  <si>
    <t xml:space="preserve">SRPK1 74 kDa protein</t>
  </si>
  <si>
    <t xml:space="preserve">IPI00954220</t>
  </si>
  <si>
    <t xml:space="preserve">IPI00909074</t>
  </si>
  <si>
    <t xml:space="preserve">C20orf11 cDNA FLJ52229</t>
  </si>
  <si>
    <t xml:space="preserve">IPI00515030</t>
  </si>
  <si>
    <t xml:space="preserve">CDC123 21 kDa protein</t>
  </si>
  <si>
    <t xml:space="preserve">IPI00956003</t>
  </si>
  <si>
    <t xml:space="preserve">IPI00645363</t>
  </si>
  <si>
    <t xml:space="preserve">IGHV4-31;LOC100294459;IGHG1;LOC100290320 Putative uncharacterized protein DKFZp686P15220</t>
  </si>
  <si>
    <t xml:space="preserve">IPI00955976</t>
  </si>
  <si>
    <t xml:space="preserve">HLA-C Leucocyte antigen B (Fragment)</t>
  </si>
  <si>
    <t xml:space="preserve">IPI00373869</t>
  </si>
  <si>
    <t xml:space="preserve">C17orf49 hypothetical protein LOC124944 isoform 1</t>
  </si>
  <si>
    <t xml:space="preserve">IPI00021978</t>
  </si>
  <si>
    <t xml:space="preserve">PEX11B Peroxisomal membrane protein 11B</t>
  </si>
  <si>
    <t xml:space="preserve">IPI00953349</t>
  </si>
  <si>
    <t xml:space="preserve">IPI00240675</t>
  </si>
  <si>
    <t xml:space="preserve">PDCD4 programmed cell death 4 isoform 2</t>
  </si>
  <si>
    <t xml:space="preserve">IPI00215721</t>
  </si>
  <si>
    <t xml:space="preserve">FMR1 Isoform 2 of Fragile X mental retardation 1 protein</t>
  </si>
  <si>
    <t xml:space="preserve">IPI00955965</t>
  </si>
  <si>
    <t xml:space="preserve">USP10 Isoform 2 of Ubiquitin carboxyl-terminal hydrolase 10</t>
  </si>
  <si>
    <t xml:space="preserve">IPI00939977</t>
  </si>
  <si>
    <t xml:space="preserve">IPI00945654</t>
  </si>
  <si>
    <t xml:space="preserve">IPI00657724</t>
  </si>
  <si>
    <t xml:space="preserve">NPTN Isoform 3 of Neuroplastin</t>
  </si>
  <si>
    <t xml:space="preserve">IPI00930665</t>
  </si>
  <si>
    <t xml:space="preserve">IPI00952585</t>
  </si>
  <si>
    <t xml:space="preserve">C12orf29 Putative uncharacterized protein C12orf29</t>
  </si>
  <si>
    <t xml:space="preserve">IPI00942050</t>
  </si>
  <si>
    <t xml:space="preserve">- HLA-Cw12</t>
  </si>
  <si>
    <t xml:space="preserve">IPI00410069</t>
  </si>
  <si>
    <t xml:space="preserve">ZC3HAV1 Putative uncharacterized protein ZC3HAV1</t>
  </si>
  <si>
    <t xml:space="preserve">IPI00643765</t>
  </si>
  <si>
    <t xml:space="preserve">TPT1 Tumor protein, translationally-controlled 1, isoform CRA_a</t>
  </si>
  <si>
    <t xml:space="preserve">IPI00955398</t>
  </si>
  <si>
    <t xml:space="preserve">IPI00220580</t>
  </si>
  <si>
    <t xml:space="preserve">SPAG6 Isoform 1 of Sperm-associated antigen 6</t>
  </si>
  <si>
    <t xml:space="preserve">IPI00943860</t>
  </si>
  <si>
    <t xml:space="preserve">LOC653889 similar to U5 snRNP-associated 102 kDa protein</t>
  </si>
  <si>
    <t xml:space="preserve">IPI00170877</t>
  </si>
  <si>
    <t xml:space="preserve">MRPL10 cDNA FLJ45232 fis, clone BRCAN2021718, highly similar to Homo sapiens mitochondrial ribosomal protein L10 (MRPL10), mRNA</t>
  </si>
  <si>
    <t xml:space="preserve">IPI00791923</t>
  </si>
  <si>
    <t xml:space="preserve">CCDC51 27 kDa protein</t>
  </si>
  <si>
    <t xml:space="preserve">IPI00930152</t>
  </si>
  <si>
    <t xml:space="preserve">IPI00043598</t>
  </si>
  <si>
    <t xml:space="preserve">IKBIP Isoform 4 of Inhibitor of nuclear factor kappa-B kinase-interacting protein</t>
  </si>
  <si>
    <t xml:space="preserve">IPI00926258</t>
  </si>
  <si>
    <t xml:space="preserve">PSMD2 86 kDa protein</t>
  </si>
  <si>
    <t xml:space="preserve">IPI00873767</t>
  </si>
  <si>
    <t xml:space="preserve">FUBP1 68 kDa protein</t>
  </si>
  <si>
    <t xml:space="preserve">IPI00477441</t>
  </si>
  <si>
    <t xml:space="preserve">ROBLD3 Isoform 2 of Mitogen-activated protein-binding protein-interacting protein</t>
  </si>
  <si>
    <t xml:space="preserve">IPI00954133</t>
  </si>
  <si>
    <t xml:space="preserve">IPI00954079</t>
  </si>
  <si>
    <t xml:space="preserve">IPI00796519</t>
  </si>
  <si>
    <t xml:space="preserve">TEX264 Testis expressed sequence 264 variant</t>
  </si>
  <si>
    <t xml:space="preserve">IPI00797603</t>
  </si>
  <si>
    <t xml:space="preserve">PRPSAP1 phosphoribosyl pyrophosphate synthetase-associated protein 1</t>
  </si>
  <si>
    <t xml:space="preserve">IPI00878470</t>
  </si>
  <si>
    <t xml:space="preserve">- 8 kDa protein</t>
  </si>
  <si>
    <t xml:space="preserve">IPI00071697</t>
  </si>
  <si>
    <t xml:space="preserve">NFYC Isoform 3 of Nuclear transcription factor Y subunit gamma</t>
  </si>
  <si>
    <t xml:space="preserve">IPI00853145</t>
  </si>
  <si>
    <t xml:space="preserve">NAA10 cDNA FLJ60638, highly similar to N-terminal acetyltransferase complex ARD1 subunit homolog A</t>
  </si>
  <si>
    <t xml:space="preserve">IPI00032560</t>
  </si>
  <si>
    <t xml:space="preserve">NDUFAF1 Complex I intermediate-associated protein 30, mitochondrial</t>
  </si>
  <si>
    <t xml:space="preserve">IPI00955943</t>
  </si>
  <si>
    <t xml:space="preserve">HLA-C MCH class I antigen (Fragment)</t>
  </si>
  <si>
    <t xml:space="preserve">IPI00479726</t>
  </si>
  <si>
    <t xml:space="preserve">C8orf33 8 kDa protein</t>
  </si>
  <si>
    <t xml:space="preserve">IPI00946662</t>
  </si>
  <si>
    <t xml:space="preserve">ARL6 Putative uncharacterized protein ARL6</t>
  </si>
  <si>
    <t xml:space="preserve">IPI00927277</t>
  </si>
  <si>
    <t xml:space="preserve">DNAJB6 cDNA FLJ60022, highly similar to DnaJ homolog subfamily B member 6</t>
  </si>
  <si>
    <t xml:space="preserve">IPI00234463</t>
  </si>
  <si>
    <t xml:space="preserve">CSNK1D Isoform 2 of Casein kinase I isoform delta</t>
  </si>
  <si>
    <t xml:space="preserve">IPI00884890</t>
  </si>
  <si>
    <t xml:space="preserve">SCLY Isoform 2 of Selenocysteine lyase</t>
  </si>
  <si>
    <t xml:space="preserve">IPI00784414</t>
  </si>
  <si>
    <t xml:space="preserve">STAT3 Isoform 1 of Signal transducer and activator of transcription 3</t>
  </si>
  <si>
    <t xml:space="preserve">IPI00954122</t>
  </si>
  <si>
    <t xml:space="preserve">IPI00939720</t>
  </si>
  <si>
    <t xml:space="preserve">BIRC6 Baculoviral IAP repeat-containing protein 6</t>
  </si>
  <si>
    <t xml:space="preserve">IPI00955932</t>
  </si>
  <si>
    <t xml:space="preserve">IPI00953080</t>
  </si>
  <si>
    <t xml:space="preserve">HLA-B HLA-B (Fragment)</t>
  </si>
  <si>
    <t xml:space="preserve">IPI00941157</t>
  </si>
  <si>
    <t xml:space="preserve">IPI00954111</t>
  </si>
  <si>
    <t xml:space="preserve">IPI00024523</t>
  </si>
  <si>
    <t xml:space="preserve">DNAJB6 Isoform A of DnaJ homolog subfamily B member 6</t>
  </si>
  <si>
    <t xml:space="preserve">IPI00910458</t>
  </si>
  <si>
    <t xml:space="preserve">HNRNPK cDNA FLJ54552, highly similar to Heterogeneous nuclear ribonucleoprotein K</t>
  </si>
  <si>
    <t xml:space="preserve">IPI00217683</t>
  </si>
  <si>
    <t xml:space="preserve">AKAP12 A kinase (PRKA) anchor protein 12 isoform 2</t>
  </si>
  <si>
    <t xml:space="preserve">IPI00924442</t>
  </si>
  <si>
    <t xml:space="preserve">DIAPH1 Diaphanous homolog 1</t>
  </si>
  <si>
    <t xml:space="preserve">IPI00221300</t>
  </si>
  <si>
    <t xml:space="preserve">EIF2B1 Translation initiation factor eIF-2B subunit alpha</t>
  </si>
  <si>
    <t xml:space="preserve">IPI00924720</t>
  </si>
  <si>
    <t xml:space="preserve">VAMP8 Putative uncharacterized protein VAMP8</t>
  </si>
  <si>
    <t xml:space="preserve">IPI00796261</t>
  </si>
  <si>
    <t xml:space="preserve">UBA3 13 kDa protein</t>
  </si>
  <si>
    <t xml:space="preserve">IPI00940116</t>
  </si>
  <si>
    <t xml:space="preserve">IPI00098523</t>
  </si>
  <si>
    <t xml:space="preserve">DNAJB6 Isoform B of DnaJ homolog subfamily B member 6</t>
  </si>
  <si>
    <t xml:space="preserve">IPI00954100</t>
  </si>
  <si>
    <t xml:space="preserve">HLA-C Truncated MHC class I antigen (Fragment)</t>
  </si>
  <si>
    <t xml:space="preserve">IPI00954046</t>
  </si>
  <si>
    <t xml:space="preserve">IPI00304676</t>
  </si>
  <si>
    <t xml:space="preserve">INTS5 Integrator complex subunit 5</t>
  </si>
  <si>
    <t xml:space="preserve">IPI00513853</t>
  </si>
  <si>
    <t xml:space="preserve">STX12 Syntaxin 12</t>
  </si>
  <si>
    <t xml:space="preserve">IPI00745649</t>
  </si>
  <si>
    <t xml:space="preserve">HLA-C Isoform 1 of HLA class I histocompatibility antigen, Cw-16 alpha chain</t>
  </si>
  <si>
    <t xml:space="preserve">IPI00018027</t>
  </si>
  <si>
    <t xml:space="preserve">AGGF1 Isoform 1 of Angiogenic factor with G patch and FHA domains 1</t>
  </si>
  <si>
    <t xml:space="preserve">IPI00941926</t>
  </si>
  <si>
    <t xml:space="preserve">- 24 kDa protein</t>
  </si>
  <si>
    <t xml:space="preserve">IPI00472138</t>
  </si>
  <si>
    <t xml:space="preserve">HLA-B HLA class I histocompatibility antigen, B-58 alpha chain</t>
  </si>
  <si>
    <t xml:space="preserve">IPI00641873</t>
  </si>
  <si>
    <t xml:space="preserve">STAU1 Staufen, RNA binding protein, homolog 1</t>
  </si>
  <si>
    <t xml:space="preserve">IPI00815731</t>
  </si>
  <si>
    <t xml:space="preserve">TCOF1 Isoform 1 of Treacle protein</t>
  </si>
  <si>
    <t xml:space="preserve">IPI00642904</t>
  </si>
  <si>
    <t xml:space="preserve">PABPC4 poly A binding protein, cytoplasmic 4 isoform 1</t>
  </si>
  <si>
    <t xml:space="preserve">IPI00956095</t>
  </si>
  <si>
    <t xml:space="preserve">IPI00790228</t>
  </si>
  <si>
    <t xml:space="preserve">C17orf49 MLL1/MLL complex subunit C17orf49</t>
  </si>
  <si>
    <t xml:space="preserve">IPI00892541</t>
  </si>
  <si>
    <t xml:space="preserve">BAT3 HLA-B associated transcript 3</t>
  </si>
  <si>
    <t xml:space="preserve">IPI00216631</t>
  </si>
  <si>
    <t xml:space="preserve">SNTB2 Isoform 2 of Beta-2-syntrophin</t>
  </si>
  <si>
    <t xml:space="preserve">IPI00006702</t>
  </si>
  <si>
    <t xml:space="preserve">PELP1 cDNA FLJ56414, highly similar to Homo sapiens proline-, glutamic acid-, leucine-rich protein 1 (PELP1), mRNA</t>
  </si>
  <si>
    <t xml:space="preserve">IPI00930267</t>
  </si>
  <si>
    <t xml:space="preserve">HLA-C Lymphocyte antigen (Fragment)</t>
  </si>
  <si>
    <t xml:space="preserve">IPI00301841</t>
  </si>
  <si>
    <t xml:space="preserve">TMEM161A Transmembrane protein 161A</t>
  </si>
  <si>
    <t xml:space="preserve">IPI00032409</t>
  </si>
  <si>
    <t xml:space="preserve">ROBLD3 Isoform 1 of Mitogen-activated protein-binding protein-interacting protein</t>
  </si>
  <si>
    <t xml:space="preserve">IPI00815944</t>
  </si>
  <si>
    <t xml:space="preserve">TCOF1 Isoform 3 of Treacle protein</t>
  </si>
  <si>
    <t xml:space="preserve">IPI00026272</t>
  </si>
  <si>
    <t xml:space="preserve">HIST1H2AE;HIST1H2AB;HIST1H2AD;HIST1H2AK;HIST1H2AL;HIST1H2AM;HIST1H2AJ;HIST1H2AI;HIST1H2AG Histone H2A type 1-B/E</t>
  </si>
  <si>
    <t xml:space="preserve">IPI00954024</t>
  </si>
  <si>
    <t xml:space="preserve">IPI00956084</t>
  </si>
  <si>
    <t xml:space="preserve">IPI00639805</t>
  </si>
  <si>
    <t xml:space="preserve">GSTM2 26 kDa protein</t>
  </si>
  <si>
    <t xml:space="preserve">IPI00942378</t>
  </si>
  <si>
    <t xml:space="preserve">IPI00954248</t>
  </si>
  <si>
    <t xml:space="preserve">IPI00220684</t>
  </si>
  <si>
    <t xml:space="preserve">HNRNPD Isoform 3 of Heterogeneous nuclear ribonucleoprotein D0</t>
  </si>
  <si>
    <t xml:space="preserve">IPI00954290</t>
  </si>
  <si>
    <t xml:space="preserve">IPI00442223</t>
  </si>
  <si>
    <t xml:space="preserve">ISOC2 Isoform 3 of Isochorismatase domain-containing protein 2, mitochondrial</t>
  </si>
  <si>
    <t xml:space="preserve">IPI00930534</t>
  </si>
  <si>
    <t xml:space="preserve">IPI00644386</t>
  </si>
  <si>
    <t xml:space="preserve">IPI00938025</t>
  </si>
  <si>
    <t xml:space="preserve">IPI00954237</t>
  </si>
  <si>
    <t xml:space="preserve">IPI00955823</t>
  </si>
  <si>
    <t xml:space="preserve">IPI00955769</t>
  </si>
  <si>
    <t xml:space="preserve">IPI00382458</t>
  </si>
  <si>
    <t xml:space="preserve">CUL3 Isoform 2 of Cullin-3</t>
  </si>
  <si>
    <t xml:space="preserve">IPI00452747</t>
  </si>
  <si>
    <t xml:space="preserve">LOC653566 Similar to Signal peptidase complex subunit 2</t>
  </si>
  <si>
    <t xml:space="preserve">IPI00867735</t>
  </si>
  <si>
    <t xml:space="preserve">C8orf33 Isoform 2 of UPF0488 protein C8orf33</t>
  </si>
  <si>
    <t xml:space="preserve">IPI00952667</t>
  </si>
  <si>
    <t xml:space="preserve">IPI00305384</t>
  </si>
  <si>
    <t xml:space="preserve">NUDT11 Diphosphoinositol polyphosphate phosphohydrolase 3-beta</t>
  </si>
  <si>
    <t xml:space="preserve">IPI00955812</t>
  </si>
  <si>
    <t xml:space="preserve">HLA-C Leucocyte antigen (Fragment)</t>
  </si>
  <si>
    <t xml:space="preserve">IPI00006615</t>
  </si>
  <si>
    <t xml:space="preserve">CLPB Isoform 1 of Caseinolytic peptidase B protein homolog</t>
  </si>
  <si>
    <t xml:space="preserve">IPI00924611</t>
  </si>
  <si>
    <t xml:space="preserve">PCYOX1 Putative uncharacterized protein PCYOX1</t>
  </si>
  <si>
    <t xml:space="preserve">IPI00101095</t>
  </si>
  <si>
    <t xml:space="preserve">C20orf27 UPF0687 protein C20orf27</t>
  </si>
  <si>
    <t xml:space="preserve">IPI00027729</t>
  </si>
  <si>
    <t xml:space="preserve">CSNK1E Casein kinase I isoform epsilon</t>
  </si>
  <si>
    <t xml:space="preserve">IPI00395625</t>
  </si>
  <si>
    <t xml:space="preserve">TAB1 mitogen-activated protein kinase kinase kinase 7 interacting protein 1 isoform beta</t>
  </si>
  <si>
    <t xml:space="preserve">IPI00930234</t>
  </si>
  <si>
    <t xml:space="preserve">IPI00953462</t>
  </si>
  <si>
    <t xml:space="preserve">IPI00386622</t>
  </si>
  <si>
    <t xml:space="preserve">NUP188 NUP188 protein</t>
  </si>
  <si>
    <t xml:space="preserve">IPI00419531</t>
  </si>
  <si>
    <t xml:space="preserve">CPSF2 Cleavage and polyadenylation specificity factor subunit 2</t>
  </si>
  <si>
    <t xml:space="preserve">IPI00953964</t>
  </si>
  <si>
    <t xml:space="preserve">IPI00217563</t>
  </si>
  <si>
    <t xml:space="preserve">ITGB1 Isoform Beta-1A of Integrin beta-1</t>
  </si>
  <si>
    <t xml:space="preserve">IPI00789434</t>
  </si>
  <si>
    <t xml:space="preserve">TMEM111 18 kDa protein</t>
  </si>
  <si>
    <t xml:space="preserve">IPI00297475</t>
  </si>
  <si>
    <t xml:space="preserve">DPM3 cDNA FLJ60436, highly similar to Homo sapiens dolichyl-phosphate mannosyltransferase polypeptide 3, transcript variant 1, mRNA</t>
  </si>
  <si>
    <t xml:space="preserve">IPI00792746</t>
  </si>
  <si>
    <t xml:space="preserve">GRB2 19 kDa protein</t>
  </si>
  <si>
    <t xml:space="preserve">IPI00300659</t>
  </si>
  <si>
    <t xml:space="preserve">CDC73 Parafibromin</t>
  </si>
  <si>
    <t xml:space="preserve">IPI00940551</t>
  </si>
  <si>
    <t xml:space="preserve">IPI00790450</t>
  </si>
  <si>
    <t xml:space="preserve">IPI00955010</t>
  </si>
  <si>
    <t xml:space="preserve">IPI00909891</t>
  </si>
  <si>
    <t xml:space="preserve">DNAJB6 cDNA FLJ52214, highly similar to DnaJ homolog subfamily B member 6</t>
  </si>
  <si>
    <t xml:space="preserve">IPI00955512</t>
  </si>
  <si>
    <t xml:space="preserve">IPI00441094</t>
  </si>
  <si>
    <t xml:space="preserve">CD276 Isoform 3 of CD276 antigen</t>
  </si>
  <si>
    <t xml:space="preserve">IPI00382703</t>
  </si>
  <si>
    <t xml:space="preserve">ACP1 Protein-tyrosine-phosphatase, isoform 3</t>
  </si>
  <si>
    <t xml:space="preserve">IPI00798190</t>
  </si>
  <si>
    <t xml:space="preserve">MSI2 11 kDa protein</t>
  </si>
  <si>
    <t xml:space="preserve">IPI00940988</t>
  </si>
  <si>
    <t xml:space="preserve">IPI00472284</t>
  </si>
  <si>
    <t xml:space="preserve">HLA-B HLA class I histocompatibility antigen, B-56 alpha chain</t>
  </si>
  <si>
    <t xml:space="preserve">IPI00020194</t>
  </si>
  <si>
    <t xml:space="preserve">TAF15 Isoform Short of TATA-binding protein-associated factor 2N</t>
  </si>
  <si>
    <t xml:space="preserve">IPI00877948</t>
  </si>
  <si>
    <t xml:space="preserve">MCM5 Minichromosome maintenance complex component 5</t>
  </si>
  <si>
    <t xml:space="preserve">IPI00892645</t>
  </si>
  <si>
    <t xml:space="preserve">C2orf56 cDNA FLJ55666</t>
  </si>
  <si>
    <t xml:space="preserve">IPI00329332</t>
  </si>
  <si>
    <t xml:space="preserve">STX12 Syntaxin-12</t>
  </si>
  <si>
    <t xml:space="preserve">IPI00791918</t>
  </si>
  <si>
    <t xml:space="preserve">EIF2B1 11 kDa protein</t>
  </si>
  <si>
    <t xml:space="preserve">IPI00166555</t>
  </si>
  <si>
    <t xml:space="preserve">RBM26 114 kDa protein</t>
  </si>
  <si>
    <t xml:space="preserve">IPI00930703</t>
  </si>
  <si>
    <t xml:space="preserve">IPI00418414</t>
  </si>
  <si>
    <t xml:space="preserve">COQ3 Hexaprenyldihydroxybenzoate methyltransferase, mitochondrial</t>
  </si>
  <si>
    <t xml:space="preserve">IPI00917026</t>
  </si>
  <si>
    <t xml:space="preserve">GTF3C3 Putative uncharacterized protein GTF3C3</t>
  </si>
  <si>
    <t xml:space="preserve">IPI00106491</t>
  </si>
  <si>
    <t xml:space="preserve">MRTO4 mRNA turnover protein 4 homolog</t>
  </si>
  <si>
    <t xml:space="preserve">IPI00922730</t>
  </si>
  <si>
    <t xml:space="preserve">FHL1 cDNA FLJ53647, highly similar to Four and a half LIM domains protein 1</t>
  </si>
  <si>
    <t xml:space="preserve">IPI00945680</t>
  </si>
  <si>
    <t xml:space="preserve">IPI00793465</t>
  </si>
  <si>
    <t xml:space="preserve">NAA10 Putative uncharacterized protein ENSP00000377315</t>
  </si>
  <si>
    <t xml:space="preserve">IPI00647161</t>
  </si>
  <si>
    <t xml:space="preserve">REEP6 Receptor expression-enhancing protein 6</t>
  </si>
  <si>
    <t xml:space="preserve">IPI00329545</t>
  </si>
  <si>
    <t xml:space="preserve">RBM26 Isoform 3 of RNA-binding protein 26</t>
  </si>
  <si>
    <t xml:space="preserve">IPI00298696</t>
  </si>
  <si>
    <t xml:space="preserve">TCOF1 Isoform 2 of Treacle protein</t>
  </si>
  <si>
    <t xml:space="preserve">IPI00930136</t>
  </si>
  <si>
    <t xml:space="preserve">IPI00926851</t>
  </si>
  <si>
    <t xml:space="preserve">TMED7-TICAM2;TICAM2;TMED7 TRAM adaptor with GOLD domain isoform 2</t>
  </si>
  <si>
    <t xml:space="preserve">IPI00930414</t>
  </si>
  <si>
    <t xml:space="preserve">MAD2L1BP 33 kDa protein</t>
  </si>
  <si>
    <t xml:space="preserve">IPI00219913</t>
  </si>
  <si>
    <t xml:space="preserve">USP14 Ubiquitin carboxyl-terminal hydrolase 14</t>
  </si>
  <si>
    <t xml:space="preserve">IPI00807545</t>
  </si>
  <si>
    <t xml:space="preserve">HNRNPK Isoform 3 of Heterogeneous nuclear ribonucleoprotein K</t>
  </si>
  <si>
    <t xml:space="preserve">IPI00942023</t>
  </si>
  <si>
    <t xml:space="preserve">- 48 kDa protein</t>
  </si>
  <si>
    <t xml:space="preserve">IPI00744689</t>
  </si>
  <si>
    <t xml:space="preserve">HLA-B HLA class I histocompatibility antigen, B-52 alpha chain</t>
  </si>
  <si>
    <t xml:space="preserve">IPI00939159</t>
  </si>
  <si>
    <t xml:space="preserve">IPI00004669</t>
  </si>
  <si>
    <t xml:space="preserve">GALNT2 Polypeptide N-acetylgalactosaminyltransferase 2</t>
  </si>
  <si>
    <t xml:space="preserve">IPI00955425</t>
  </si>
  <si>
    <t xml:space="preserve">IPI00922889</t>
  </si>
  <si>
    <t xml:space="preserve">ABHD11 abhydrolase domain containing 11 isoform 8</t>
  </si>
  <si>
    <t xml:space="preserve">IPI00793732</t>
  </si>
  <si>
    <t xml:space="preserve">TMEM85 11 kDa protein</t>
  </si>
  <si>
    <t xml:space="preserve">IPI00926786</t>
  </si>
  <si>
    <t xml:space="preserve">- 15 kDa protein</t>
  </si>
  <si>
    <t xml:space="preserve">IPI00926007</t>
  </si>
  <si>
    <t xml:space="preserve">TMEM43 FLJ00144 protein</t>
  </si>
  <si>
    <t xml:space="preserve">IPI00936335</t>
  </si>
  <si>
    <t xml:space="preserve">IPI00171421</t>
  </si>
  <si>
    <t xml:space="preserve">C8orf55 UPF0670 protein C8orf55</t>
  </si>
  <si>
    <t xml:space="preserve">IPI00018364</t>
  </si>
  <si>
    <t xml:space="preserve">RAP2B Ras-related protein Rap-2b</t>
  </si>
  <si>
    <t xml:space="preserve">IPI00220766</t>
  </si>
  <si>
    <t xml:space="preserve">GLO1 Lactoylglutathione lyase</t>
  </si>
  <si>
    <t xml:space="preserve">IPI00472753</t>
  </si>
  <si>
    <t xml:space="preserve">HLA-B HLA class I histocompatibility antigen, B-81 alpha chain</t>
  </si>
  <si>
    <t xml:space="preserve">IPI00743359</t>
  </si>
  <si>
    <t xml:space="preserve">HLA-A HLA class I histocompatibility antigen, A-26 alpha chain</t>
  </si>
  <si>
    <t xml:space="preserve">IPI00640891</t>
  </si>
  <si>
    <t xml:space="preserve">CXorf57 Isoform 2 of Uncharacterized protein CXorf57</t>
  </si>
  <si>
    <t xml:space="preserve">IPI00478935</t>
  </si>
  <si>
    <t xml:space="preserve">VPS24;RNF103 vacuolar protein sorting 24 isoform 2</t>
  </si>
  <si>
    <t xml:space="preserve">IPI00000792</t>
  </si>
  <si>
    <t xml:space="preserve">CRYZ Quinone oxidoreductase</t>
  </si>
  <si>
    <t xml:space="preserve">IPI00011578</t>
  </si>
  <si>
    <t xml:space="preserve">NPTN Isoform 1 of Neuroplastin</t>
  </si>
  <si>
    <t xml:space="preserve">IPI00894106</t>
  </si>
  <si>
    <t xml:space="preserve">IPI00945818</t>
  </si>
  <si>
    <t xml:space="preserve">LRBA Isoform 2 of Lipopolysaccharide-responsive and beige-like anchor protein</t>
  </si>
  <si>
    <t xml:space="preserve">IPI00940377</t>
  </si>
  <si>
    <t xml:space="preserve">GSTM2 Glutathione transferase</t>
  </si>
  <si>
    <t xml:space="preserve">IPI00423464</t>
  </si>
  <si>
    <t xml:space="preserve">IGHV4-31;LOC100294459;IGHG1;LOC100290320 Putative uncharacterized protein DKFZp686K03196</t>
  </si>
  <si>
    <t xml:space="preserve">IPI00479676</t>
  </si>
  <si>
    <t xml:space="preserve">SPAG9 Isoform 4 of C-Jun-amino-terminal kinase-interacting protein 4</t>
  </si>
  <si>
    <t xml:space="preserve">IPI00946890</t>
  </si>
  <si>
    <t xml:space="preserve">EIF2A Putative uncharacterized protein EIF2A</t>
  </si>
  <si>
    <t xml:space="preserve">IPI00952791</t>
  </si>
  <si>
    <t xml:space="preserve">IPI00002564</t>
  </si>
  <si>
    <t xml:space="preserve">XRCC1 DNA repair protein XRCC1</t>
  </si>
  <si>
    <t xml:space="preserve">IPI00556134</t>
  </si>
  <si>
    <t xml:space="preserve">CSNK1D Casein kinase 1, delta isoform 1 variant (Fragment)</t>
  </si>
  <si>
    <t xml:space="preserve">IPI00791573</t>
  </si>
  <si>
    <t xml:space="preserve">SUGT1 Isoform 2 of Suppressor of G2 allele of SKP1 homolog</t>
  </si>
  <si>
    <t xml:space="preserve">IPI00895905</t>
  </si>
  <si>
    <t xml:space="preserve">TP53 Cellular tumor antigen p53</t>
  </si>
  <si>
    <t xml:space="preserve">IPI00954019</t>
  </si>
  <si>
    <t xml:space="preserve">IPI00030941</t>
  </si>
  <si>
    <t xml:space="preserve">TSPAN3 Tetraspanin-3</t>
  </si>
  <si>
    <t xml:space="preserve">IPI00956079</t>
  </si>
  <si>
    <t xml:space="preserve">IPI00290110</t>
  </si>
  <si>
    <t xml:space="preserve">PDCD4 Programmed cell death protein 4</t>
  </si>
  <si>
    <t xml:space="preserve">IPI00954061</t>
  </si>
  <si>
    <t xml:space="preserve">IPI00941385</t>
  </si>
  <si>
    <t xml:space="preserve">USP10 Isoform 3 of Ubiquitin carboxyl-terminal hydrolase 10</t>
  </si>
  <si>
    <t xml:space="preserve">IPI00909193</t>
  </si>
  <si>
    <t xml:space="preserve">NUP85 cDNA FLJ59373, highly similar to Homo sapiens pericentrin 1 (PCNT1), mRNA</t>
  </si>
  <si>
    <t xml:space="preserve">IPI00954285</t>
  </si>
  <si>
    <t xml:space="preserve">IPI00410488</t>
  </si>
  <si>
    <t xml:space="preserve">CD276 Isoform 1 of CD276 antigen</t>
  </si>
  <si>
    <t xml:space="preserve">IPI00289862</t>
  </si>
  <si>
    <t xml:space="preserve">SCRN1 Secernin-1</t>
  </si>
  <si>
    <t xml:space="preserve">IPI00015955</t>
  </si>
  <si>
    <t xml:space="preserve">EXOSC5 Exosome complex exonuclease RRP46</t>
  </si>
  <si>
    <t xml:space="preserve">IPI00937545</t>
  </si>
  <si>
    <t xml:space="preserve">PDS5B Isoform 1 of Sister chromatid cohesion protein PDS5 homolog B</t>
  </si>
  <si>
    <t xml:space="preserve">IPI00514289</t>
  </si>
  <si>
    <t xml:space="preserve">NFYC nuclear transcription factor Y, gamma isoform 1</t>
  </si>
  <si>
    <t xml:space="preserve">IPI00305668</t>
  </si>
  <si>
    <t xml:space="preserve">MRPS6 28S ribosomal protein S6, mitochondrial</t>
  </si>
  <si>
    <t xml:space="preserve">IPI00792315</t>
  </si>
  <si>
    <t xml:space="preserve">STX8 16 kDa protein</t>
  </si>
  <si>
    <t xml:space="preserve">IPI00848174</t>
  </si>
  <si>
    <t xml:space="preserve">CSNK1E cDNA FLJ34950 fis, clone NT2RP7017284, highly similar to Casein kinase I isoform epsilon</t>
  </si>
  <si>
    <t xml:space="preserve">IPI00914583</t>
  </si>
  <si>
    <t xml:space="preserve">HLA-B;HLA-C HLA class I histocompatibility antigen, Cw-5 alpha chain</t>
  </si>
  <si>
    <t xml:space="preserve">IPI00472879</t>
  </si>
  <si>
    <t xml:space="preserve">NAMPT Novel protein similar to Pre-B cell enhancing factor</t>
  </si>
  <si>
    <t xml:space="preserve">IPI00797466</t>
  </si>
  <si>
    <t xml:space="preserve">C8orf33 25 kDa protein</t>
  </si>
  <si>
    <t xml:space="preserve">IPI00071059</t>
  </si>
  <si>
    <t xml:space="preserve">BAX Isoform Epsilon of Apoptosis regulator BAX</t>
  </si>
  <si>
    <t xml:space="preserve">IPI00955860</t>
  </si>
  <si>
    <t xml:space="preserve">IPI00064431</t>
  </si>
  <si>
    <t xml:space="preserve">BZW2 Basic leucine zipper and W2 domains 2, isoform CRA_c</t>
  </si>
  <si>
    <t xml:space="preserve">IPI00413344</t>
  </si>
  <si>
    <t xml:space="preserve">CFL2 Cofilin-2</t>
  </si>
  <si>
    <t xml:space="preserve">IPI00107113</t>
  </si>
  <si>
    <t xml:space="preserve">UTP14A Isoform 1 of U3 small nucleolar RNA-associated protein 14 homolog A</t>
  </si>
  <si>
    <t xml:space="preserve">IPI00925914</t>
  </si>
  <si>
    <t xml:space="preserve">NME6 Isoform 1 of Nucleoside diphosphate kinase 6</t>
  </si>
  <si>
    <t xml:space="preserve">IPI00954263</t>
  </si>
  <si>
    <t xml:space="preserve">IPI00953457</t>
  </si>
  <si>
    <t xml:space="preserve">IPI00797733</t>
  </si>
  <si>
    <t xml:space="preserve">PXMP2 18 kDa protein</t>
  </si>
  <si>
    <t xml:space="preserve">IPI00744558</t>
  </si>
  <si>
    <t xml:space="preserve">C19orf63 28 kDa protein</t>
  </si>
  <si>
    <t xml:space="preserve">IPI00550410</t>
  </si>
  <si>
    <t xml:space="preserve">C12orf29 Isoform 3 of Uncharacterized protein C12orf29</t>
  </si>
  <si>
    <t xml:space="preserve">IPI00000181</t>
  </si>
  <si>
    <t xml:space="preserve">MRPS24 Putative uncharacterized protein MRPS24</t>
  </si>
  <si>
    <t xml:space="preserve">IPI00007682</t>
  </si>
  <si>
    <t xml:space="preserve">ATP6V1A V-type proton ATPase catalytic subunit A</t>
  </si>
  <si>
    <t xml:space="preserve">IPI00910109</t>
  </si>
  <si>
    <t xml:space="preserve">C2orf56 cDNA FLJ53678</t>
  </si>
  <si>
    <t xml:space="preserve">IPI00152695</t>
  </si>
  <si>
    <t xml:space="preserve">WDR82 WD repeat-containing protein 82</t>
  </si>
  <si>
    <t xml:space="preserve">IPI00180292</t>
  </si>
  <si>
    <t xml:space="preserve">BAIAP2 Isoform 5 of Brain-specific angiogenesis inhibitor 1-associated protein 2</t>
  </si>
  <si>
    <t xml:space="preserve">IPI00647467</t>
  </si>
  <si>
    <t xml:space="preserve">PTPMT1 Isoform 2 of Protein-tyrosine phosphatase mitochondrial 1</t>
  </si>
  <si>
    <t xml:space="preserve">IPI00182757</t>
  </si>
  <si>
    <t xml:space="preserve">KIAA1967 Isoform 1 of Protein KIAA1967</t>
  </si>
  <si>
    <t xml:space="preserve">IPI00953168</t>
  </si>
  <si>
    <t xml:space="preserve">IPI00954198</t>
  </si>
  <si>
    <t xml:space="preserve">IPI00419237</t>
  </si>
  <si>
    <t xml:space="preserve">LAP3 Isoform 1 of Cytosol aminopeptidase</t>
  </si>
  <si>
    <t xml:space="preserve">IPI00954530</t>
  </si>
  <si>
    <t xml:space="preserve">OCIAD1 OCIA domain containing 1 isoform 4</t>
  </si>
  <si>
    <t xml:space="preserve">IPI00903191</t>
  </si>
  <si>
    <t xml:space="preserve">IPI00953948</t>
  </si>
  <si>
    <t xml:space="preserve">IPI00513728</t>
  </si>
  <si>
    <t xml:space="preserve">IPI00215764</t>
  </si>
  <si>
    <t xml:space="preserve">MTA1 Isoform Short of Metastasis-associated protein MTA1</t>
  </si>
  <si>
    <t xml:space="preserve">IPI00219383</t>
  </si>
  <si>
    <t xml:space="preserve">NDUFB3 NADH dehydrogenase [ubiquinone] 1 beta subcomplex subunit 3</t>
  </si>
  <si>
    <t xml:space="preserve">IPI00893179</t>
  </si>
  <si>
    <t xml:space="preserve">XRCC6 X-ray repair complementing defective repair in Chinese hamster cells 6</t>
  </si>
  <si>
    <t xml:space="preserve">IPI00926644</t>
  </si>
  <si>
    <t xml:space="preserve">IPI00015077</t>
  </si>
  <si>
    <t xml:space="preserve">EIF1 Eukaryotic translation initiation factor 1</t>
  </si>
  <si>
    <t xml:space="preserve">IPI00953990</t>
  </si>
  <si>
    <t xml:space="preserve">IPI00061531</t>
  </si>
  <si>
    <t xml:space="preserve">MRPL53 39S ribosomal protein L53, mitochondrial</t>
  </si>
  <si>
    <t xml:space="preserve">IPI00909597</t>
  </si>
  <si>
    <t xml:space="preserve">TIMELESS cDNA FLJ58786, highly similar to Timeless homolog</t>
  </si>
  <si>
    <t xml:space="preserve">IPI00943124</t>
  </si>
  <si>
    <t xml:space="preserve">IPI00953937</t>
  </si>
  <si>
    <t xml:space="preserve">IPI00792772</t>
  </si>
  <si>
    <t xml:space="preserve">STX8 Putative uncharacterized protein STX8</t>
  </si>
  <si>
    <t xml:space="preserve">IPI00955997</t>
  </si>
  <si>
    <t xml:space="preserve">IPI00719806</t>
  </si>
  <si>
    <t xml:space="preserve">ATP6V1E1 vacuolar H+ ATPase E1 isoform b</t>
  </si>
  <si>
    <t xml:space="preserve">IPI00856120</t>
  </si>
  <si>
    <t xml:space="preserve">LARP1B Isoform 2 of La-related protein 1B</t>
  </si>
  <si>
    <t xml:space="preserve">IPI00894530</t>
  </si>
  <si>
    <t xml:space="preserve">IPI00008359</t>
  </si>
  <si>
    <t xml:space="preserve">KRT76 Keratin, type II cytoskeletal 2 oral</t>
  </si>
  <si>
    <t xml:space="preserve">IPI00798174</t>
  </si>
  <si>
    <t xml:space="preserve">EIF1 8 kDa protein</t>
  </si>
  <si>
    <t xml:space="preserve">IPI00925827</t>
  </si>
  <si>
    <t xml:space="preserve">ATP6V1B1 Putative uncharacterized protein ATP6V1B1</t>
  </si>
  <si>
    <t xml:space="preserve">IPI00955484</t>
  </si>
  <si>
    <t xml:space="preserve">HLA-B MHC class I (Fragment)</t>
  </si>
  <si>
    <t xml:space="preserve">IPI00457347</t>
  </si>
  <si>
    <t xml:space="preserve">LOC730144 similar to eukaryotic translation initiation factor 1</t>
  </si>
  <si>
    <t xml:space="preserve">IPI00024920</t>
  </si>
  <si>
    <t xml:space="preserve">ATP5D ATP synthase subunit delta, mitochondrial</t>
  </si>
  <si>
    <t xml:space="preserve">IPI00939496</t>
  </si>
  <si>
    <t xml:space="preserve">IPI00953926</t>
  </si>
  <si>
    <t xml:space="preserve">IPI00955986</t>
  </si>
  <si>
    <t xml:space="preserve">IPI00020510</t>
  </si>
  <si>
    <t xml:space="preserve">CISD1 CDGSH iron sulfur domain-containing protein 1</t>
  </si>
  <si>
    <t xml:space="preserve">IPI00748700</t>
  </si>
  <si>
    <t xml:space="preserve">GINS3 Isoform 1 of DNA replication complex GINS protein PSF3</t>
  </si>
  <si>
    <t xml:space="preserve">IPI00927374</t>
  </si>
  <si>
    <t xml:space="preserve">MKRN2 cDNA FLJ52346, highly similar to Makorin-2</t>
  </si>
  <si>
    <t xml:space="preserve">IPI00942071</t>
  </si>
  <si>
    <t xml:space="preserve">- Truncated MHC class I antigen</t>
  </si>
  <si>
    <t xml:space="preserve">IPI00643007</t>
  </si>
  <si>
    <t xml:space="preserve">KIAA0174 Isoform 3 of IST1 homolog</t>
  </si>
  <si>
    <t xml:space="preserve">IPI00909073</t>
  </si>
  <si>
    <t xml:space="preserve">- cDNA FLJ53752, highly similar to Heat shock 70 kDa protein 1</t>
  </si>
  <si>
    <t xml:space="preserve">IPI00644539</t>
  </si>
  <si>
    <t xml:space="preserve">NFYC cDNA FLJ52977, highly similar to Nuclear transcription factor Y subunit gamma</t>
  </si>
  <si>
    <t xml:space="preserve">IPI00909575</t>
  </si>
  <si>
    <t xml:space="preserve">PELP1 cDNA FLJ51806, highly similar to Homo sapiens proline-, glutamic acid-, leucine-rich protein 1 (PELP1), mRNA</t>
  </si>
  <si>
    <t xml:space="preserve">IPI00293305</t>
  </si>
  <si>
    <t xml:space="preserve">ITGB1 Isoform Beta-1B of Integrin beta-1</t>
  </si>
  <si>
    <t xml:space="preserve">IPI00031562</t>
  </si>
  <si>
    <t xml:space="preserve">HIST3H2A Histone H2A type 3</t>
  </si>
  <si>
    <t xml:space="preserve">IPI00956002</t>
  </si>
  <si>
    <t xml:space="preserve">IPI00514725</t>
  </si>
  <si>
    <t xml:space="preserve">MXRA7 Isoform 3 of Matrix-remodeling-associated protein 7</t>
  </si>
  <si>
    <t xml:space="preserve">IPI00925025</t>
  </si>
  <si>
    <t xml:space="preserve">PRPSAP1 Putative uncharacterized protein PRPSAP1</t>
  </si>
  <si>
    <t xml:space="preserve">IPI00926611</t>
  </si>
  <si>
    <t xml:space="preserve">IMMT Putative uncharacterized protein IMMT</t>
  </si>
  <si>
    <t xml:space="preserve">IPI00465315</t>
  </si>
  <si>
    <t xml:space="preserve">CYCS Cytochrome c</t>
  </si>
  <si>
    <t xml:space="preserve">IPI00644806</t>
  </si>
  <si>
    <t xml:space="preserve">STX4 Syntaxin 4A (Placental), isoform CRA_a</t>
  </si>
  <si>
    <t xml:space="preserve">IPI00216472</t>
  </si>
  <si>
    <t xml:space="preserve">CLTB Isoform Non-brain of Clathrin light chain B</t>
  </si>
  <si>
    <t xml:space="preserve">IPI00215720</t>
  </si>
  <si>
    <t xml:space="preserve">FMR1 Isoform 1 of Fragile X mental retardation 1 protein</t>
  </si>
  <si>
    <t xml:space="preserve">IPI00910833</t>
  </si>
  <si>
    <t xml:space="preserve">PSMA1 proteasome alpha 1 subunit isoform 3</t>
  </si>
  <si>
    <t xml:space="preserve">IPI00944623</t>
  </si>
  <si>
    <t xml:space="preserve">GOLGA3 Isoform 3 of Golgin subfamily A member 3</t>
  </si>
  <si>
    <t xml:space="preserve">IPI00924763</t>
  </si>
  <si>
    <t xml:space="preserve">CCDC51 Putative uncharacterized protein CCDC51</t>
  </si>
  <si>
    <t xml:space="preserve">IPI00816314</t>
  </si>
  <si>
    <t xml:space="preserve">IGHV4-31;LOC100294459;IGHG1;LOC100290320 Putative uncharacterized protein DKFZp686I15196</t>
  </si>
  <si>
    <t xml:space="preserve">IPI00384938</t>
  </si>
  <si>
    <t xml:space="preserve">IGHV4-31;LOC100294459;IGHG1;LOC100290320 Putative uncharacterized protein DKFZp686N02209</t>
  </si>
  <si>
    <t xml:space="preserve">IPI00942497</t>
  </si>
  <si>
    <t xml:space="preserve">IPI00853433</t>
  </si>
  <si>
    <t xml:space="preserve">ATP6V1E1 Putative uncharacterized protein ATP6V1E1</t>
  </si>
  <si>
    <t xml:space="preserve">IPI00001091</t>
  </si>
  <si>
    <t xml:space="preserve">AFG3L2 AFG3-like protein 2</t>
  </si>
  <si>
    <t xml:space="preserve">IPI00018402</t>
  </si>
  <si>
    <t xml:space="preserve">TBCE Tubulin-specific chaperone E</t>
  </si>
  <si>
    <t xml:space="preserve">IPI00552350</t>
  </si>
  <si>
    <t xml:space="preserve">PIN4 Protein (Peptidylprolyl cis/trans isomerase) NIMA-interacting, 4</t>
  </si>
  <si>
    <t xml:space="preserve">IPI00375127</t>
  </si>
  <si>
    <t xml:space="preserve">EIF4H Similar to mKIAA0038 protein</t>
  </si>
  <si>
    <t xml:space="preserve">IPI00642723</t>
  </si>
  <si>
    <t xml:space="preserve">FAM3A Family with sequence similarity 3, member A</t>
  </si>
  <si>
    <t xml:space="preserve">IPI00024320</t>
  </si>
  <si>
    <t xml:space="preserve">RBM3 Putative RNA-binding protein 3</t>
  </si>
  <si>
    <t xml:space="preserve">IPI00641917</t>
  </si>
  <si>
    <t xml:space="preserve">CDC123 14 kDa protein</t>
  </si>
  <si>
    <t xml:space="preserve">IPI00955440</t>
  </si>
  <si>
    <t xml:space="preserve">IPI00941958</t>
  </si>
  <si>
    <t xml:space="preserve">IPI00641681</t>
  </si>
  <si>
    <t xml:space="preserve">SCCPDH Saccharopine dehydrogenase</t>
  </si>
  <si>
    <t xml:space="preserve">IPI00930140</t>
  </si>
  <si>
    <t xml:space="preserve">MICA MHC class I antigen</t>
  </si>
  <si>
    <t xml:space="preserve">IPI00013174</t>
  </si>
  <si>
    <t xml:space="preserve">RBM14 Isoform 1 of RNA-binding protein 14</t>
  </si>
  <si>
    <t xml:space="preserve">IPI00033034</t>
  </si>
  <si>
    <t xml:space="preserve">DLSTP1;DLST Alpha-ketoglutarate dehydrogenase complex dihydrolipoyl succinyltransferase</t>
  </si>
  <si>
    <t xml:space="preserve">IPI00472448</t>
  </si>
  <si>
    <t xml:space="preserve">HLA-A Isoform 1 of HLA class I histocompatibility antigen, A-11 alpha chain</t>
  </si>
  <si>
    <t xml:space="preserve">IPI00926246</t>
  </si>
  <si>
    <t xml:space="preserve">IPI00930588</t>
  </si>
  <si>
    <t xml:space="preserve">IPI00291200</t>
  </si>
  <si>
    <t xml:space="preserve">NUP133 Nuclear pore complex protein Nup133</t>
  </si>
  <si>
    <t xml:space="preserve">IPI00955931</t>
  </si>
  <si>
    <t xml:space="preserve">IPI00514905</t>
  </si>
  <si>
    <t xml:space="preserve">NUP133 Putative uncharacterized protein NUP133</t>
  </si>
  <si>
    <t xml:space="preserve">IPI00789842</t>
  </si>
  <si>
    <t xml:space="preserve">ELAC2 elaC homolog 2 isoform 3</t>
  </si>
  <si>
    <t xml:space="preserve">IPI00945566</t>
  </si>
  <si>
    <t xml:space="preserve">CLTA Putative uncharacterized protein CLTA</t>
  </si>
  <si>
    <t xml:space="preserve">IPI00828150</t>
  </si>
  <si>
    <t xml:space="preserve">SUGT1 Isoform 1 of Suppressor of G2 allele of SKP1 homolog</t>
  </si>
  <si>
    <t xml:space="preserve">IPI00930577</t>
  </si>
  <si>
    <t xml:space="preserve">IPI00647603</t>
  </si>
  <si>
    <t xml:space="preserve">BAIAP2 Isoform 3 of Brain-specific angiogenesis inhibitor 1-associated protein 2</t>
  </si>
  <si>
    <t xml:space="preserve">IPI00003856</t>
  </si>
  <si>
    <t xml:space="preserve">ATP6V1E1 V-type proton ATPase subunit E 1</t>
  </si>
  <si>
    <t xml:space="preserve">IPI00470921</t>
  </si>
  <si>
    <t xml:space="preserve">ADRM1 Putative uncharacterized protein DKFZp686G2045</t>
  </si>
  <si>
    <t xml:space="preserve">IPI00006167</t>
  </si>
  <si>
    <t xml:space="preserve">PPM1G Protein phosphatase 1G</t>
  </si>
  <si>
    <t xml:space="preserve">IPI00644708</t>
  </si>
  <si>
    <t xml:space="preserve">TIAL1 TIA-1 related protein isoform 2</t>
  </si>
  <si>
    <t xml:space="preserve">IPI00472981</t>
  </si>
  <si>
    <t xml:space="preserve">CTNNBL1 Isoform 2 of Beta-catenin-like protein 1</t>
  </si>
  <si>
    <t xml:space="preserve">IPI00471951</t>
  </si>
  <si>
    <t xml:space="preserve">HLA-C HLA class I histocompatibility antigen, Cw-15 alpha chain</t>
  </si>
  <si>
    <t xml:space="preserve">IPI00304409</t>
  </si>
  <si>
    <t xml:space="preserve">CARHSP1 Calcium-regulated heat stable protein 1</t>
  </si>
  <si>
    <t xml:space="preserve">IPI00789499</t>
  </si>
  <si>
    <t xml:space="preserve">IPI00930288</t>
  </si>
  <si>
    <t xml:space="preserve">IPI00218435</t>
  </si>
  <si>
    <t xml:space="preserve">PRPF4 Isoform 2 of U4/U6 small nuclear ribonucleoprotein Prp4</t>
  </si>
  <si>
    <t xml:space="preserve">IPI00795732</t>
  </si>
  <si>
    <t xml:space="preserve">UBE2E2 22 kDa protein</t>
  </si>
  <si>
    <t xml:space="preserve">IPI00744671</t>
  </si>
  <si>
    <t xml:space="preserve">RBBP6 Isoform 4 of Retinoblastoma-binding protein 6</t>
  </si>
  <si>
    <t xml:space="preserve">IPI00168479</t>
  </si>
  <si>
    <t xml:space="preserve">APOA1BP cDNA FLJ56357, highly similar to Homo sapiens apolipoprotein A-I binding protein (APOA1BP), mRNA</t>
  </si>
  <si>
    <t xml:space="preserve">IPI00909177</t>
  </si>
  <si>
    <t xml:space="preserve">DDB1 cDNA FLJ52436, highly similar to DNA damage-binding protein 1</t>
  </si>
  <si>
    <t xml:space="preserve">IPI00939643</t>
  </si>
  <si>
    <t xml:space="preserve">IPI00328154</t>
  </si>
  <si>
    <t xml:space="preserve">UBA3 NEDD8-activating enzyme E1 catalytic subunit</t>
  </si>
  <si>
    <t xml:space="preserve">IPI00956106</t>
  </si>
  <si>
    <t xml:space="preserve">IPI00006658</t>
  </si>
  <si>
    <t xml:space="preserve">PIN4 Isoform 2 of Peptidyl-prolyl cis-trans isomerase NIMA-interacting 4</t>
  </si>
  <si>
    <t xml:space="preserve">IPI00871885</t>
  </si>
  <si>
    <t xml:space="preserve">- 40 kDa protein</t>
  </si>
  <si>
    <t xml:space="preserve">IPI00892775</t>
  </si>
  <si>
    <t xml:space="preserve">BZW2 cDNA FLJ52869, highly similar to Homo sapiens basic leucine zipper and W2 domains 2 (BZW2), mRNA</t>
  </si>
  <si>
    <t xml:space="preserve">IPI00299088</t>
  </si>
  <si>
    <t xml:space="preserve">BAIAP2 Isoform 1 of Brain-specific angiogenesis inhibitor 1-associated protein 2</t>
  </si>
  <si>
    <t xml:space="preserve">IPI00554590</t>
  </si>
  <si>
    <t xml:space="preserve">RAB3GAP2 Isoform 1 of Rab3 GTPase-activating protein non-catalytic subunit</t>
  </si>
  <si>
    <t xml:space="preserve">IPI00009301</t>
  </si>
  <si>
    <t xml:space="preserve">COPS7B Isoform 1 of COP9 signalosome complex subunit 7b</t>
  </si>
  <si>
    <t xml:space="preserve">IPI00914567</t>
  </si>
  <si>
    <t xml:space="preserve">- MHC class I antigen</t>
  </si>
  <si>
    <t xml:space="preserve">IPI00549666</t>
  </si>
  <si>
    <t xml:space="preserve">GRPEL2 GrpE protein homolog 2, mitochondrial</t>
  </si>
  <si>
    <t xml:space="preserve">IPI00005670</t>
  </si>
  <si>
    <t xml:space="preserve">CDC123 Cell division cycle protein 123 homolog</t>
  </si>
  <si>
    <t xml:space="preserve">IPI00514593</t>
  </si>
  <si>
    <t xml:space="preserve">TTC4 Tetratricopeptide repeat domain 4, isoform CRA_a</t>
  </si>
  <si>
    <t xml:space="preserve">IPI00007175</t>
  </si>
  <si>
    <t xml:space="preserve">NIP7 Isoform 1 of 60S ribosome subunit biogenesis protein NIP7 homolog</t>
  </si>
  <si>
    <t xml:space="preserve">IPI00942944</t>
  </si>
  <si>
    <t xml:space="preserve">DEK DEK oncogene isoform 2</t>
  </si>
  <si>
    <t xml:space="preserve">IPI00947091</t>
  </si>
  <si>
    <t xml:space="preserve">BYSL Putative uncharacterized protein BYSL</t>
  </si>
  <si>
    <t xml:space="preserve">IPI00550682</t>
  </si>
  <si>
    <t xml:space="preserve">GRHPR GRHPR protein (Fragment)</t>
  </si>
  <si>
    <t xml:space="preserve">IPI00100151</t>
  </si>
  <si>
    <t xml:space="preserve">XRN2 Isoform 1 of 5&amp;#039;-3&amp;#039; exoribonuclease 2</t>
  </si>
  <si>
    <t xml:space="preserve">IPI00894269</t>
  </si>
  <si>
    <t xml:space="preserve">BAT3 119 kDa protein</t>
  </si>
  <si>
    <t xml:space="preserve">IPI00644674</t>
  </si>
  <si>
    <t xml:space="preserve">NUBP2 Cytosolic Fe-S cluster assembly factor NUBP2</t>
  </si>
  <si>
    <t xml:space="preserve">IPI00956083</t>
  </si>
  <si>
    <t xml:space="preserve">IPI00450472</t>
  </si>
  <si>
    <t xml:space="preserve">UBE2I Ubiquitin carrier protein</t>
  </si>
  <si>
    <t xml:space="preserve">IPI00784817</t>
  </si>
  <si>
    <t xml:space="preserve">IGHV4-31;LOC100294459;IGHG1;LOC100290320 Anti-RhD monoclonal T125 gamma1 heavy chain</t>
  </si>
  <si>
    <t xml:space="preserve">IPI00306436</t>
  </si>
  <si>
    <t xml:space="preserve">STAT3 Isoform Del-701 of Signal transducer and activator of transcription 3</t>
  </si>
  <si>
    <t xml:space="preserve">IPI00893004</t>
  </si>
  <si>
    <t xml:space="preserve">IPI00827524</t>
  </si>
  <si>
    <t xml:space="preserve">AIG1 Androgen-induced 1 variant (Fragment)</t>
  </si>
  <si>
    <t xml:space="preserve">IPI00477042</t>
  </si>
  <si>
    <t xml:space="preserve">CXorf57 cDNA FLJ14191 fis, clone NT2RP2006554</t>
  </si>
  <si>
    <t xml:space="preserve">IPI00009225</t>
  </si>
  <si>
    <t xml:space="preserve">STX8 Syntaxin-8</t>
  </si>
  <si>
    <t xml:space="preserve">IPI00930479</t>
  </si>
  <si>
    <t xml:space="preserve">IPI00556073</t>
  </si>
  <si>
    <t xml:space="preserve">DNAJB6 Isoform C of DnaJ homolog subfamily B member 6</t>
  </si>
  <si>
    <t xml:space="preserve">IPI00952677</t>
  </si>
  <si>
    <t xml:space="preserve">ACP1 Putative uncharacterized protein ACP1</t>
  </si>
  <si>
    <t xml:space="preserve">IPI00939278</t>
  </si>
  <si>
    <t xml:space="preserve">AZGP1 Putative uncharacterized protein AZGP1</t>
  </si>
  <si>
    <t xml:space="preserve">IPI00177968</t>
  </si>
  <si>
    <t xml:space="preserve">SCARB1 Isoform 1 of Scavenger receptor class B member 1</t>
  </si>
  <si>
    <t xml:space="preserve">IPI00955822</t>
  </si>
  <si>
    <t xml:space="preserve">IPI00020793</t>
  </si>
  <si>
    <t xml:space="preserve">NIP7 Isoform 2 of 60S ribosome subunit biogenesis protein NIP7 homolog</t>
  </si>
  <si>
    <t xml:space="preserve">IPI00217862</t>
  </si>
  <si>
    <t xml:space="preserve">RRP9 U3 small nucleolar RNA-interacting protein 2</t>
  </si>
  <si>
    <t xml:space="preserve">IPI00011997</t>
  </si>
  <si>
    <t xml:space="preserve">C8orf33 Isoform 1 of UPF0488 protein C8orf33</t>
  </si>
  <si>
    <t xml:space="preserve">IPI00644096</t>
  </si>
  <si>
    <t xml:space="preserve">AIG1 Androgen-induced 1</t>
  </si>
  <si>
    <t xml:space="preserve">IPI00607550</t>
  </si>
  <si>
    <t xml:space="preserve">UTP14A UTP14, U3 small nucleolar ribonucleoprotein, homolog A isoform 2</t>
  </si>
  <si>
    <t xml:space="preserve">IPI00927156</t>
  </si>
  <si>
    <t xml:space="preserve">ARPC2 Putative uncharacterized protein ARPC2</t>
  </si>
  <si>
    <t xml:space="preserve">IPI00796942</t>
  </si>
  <si>
    <t xml:space="preserve">SNAP23 12 kDa protein</t>
  </si>
  <si>
    <t xml:space="preserve">IPI00878284</t>
  </si>
  <si>
    <t xml:space="preserve">- 16 kDa protein</t>
  </si>
  <si>
    <t xml:space="preserve">IPI00032374</t>
  </si>
  <si>
    <t xml:space="preserve">RRP1B Isoform 2 of Ribosomal RNA processing protein 1 homolog B</t>
  </si>
  <si>
    <t xml:space="preserve">IPI00640188</t>
  </si>
  <si>
    <t xml:space="preserve">PRAF2 Putative uncharacterized protein PRAF2</t>
  </si>
  <si>
    <t xml:space="preserve">IPI00018206</t>
  </si>
  <si>
    <t xml:space="preserve">GOT2 Aspartate aminotransferase, mitochondrial</t>
  </si>
  <si>
    <t xml:space="preserve">IPI00783197</t>
  </si>
  <si>
    <t xml:space="preserve">TRMT61A Isoform 1 of tRNA (adenine-N(1)-)-methyltransferase catalytic subunit TRMT61A</t>
  </si>
  <si>
    <t xml:space="preserve">IPI00916081</t>
  </si>
  <si>
    <t xml:space="preserve">KCMF1 Putative uncharacterized protein KCMF1</t>
  </si>
  <si>
    <t xml:space="preserve">IPI00930179</t>
  </si>
  <si>
    <t xml:space="preserve">IPI00304064</t>
  </si>
  <si>
    <t xml:space="preserve">INADL Isoform 1 of InaD-like protein</t>
  </si>
  <si>
    <t xml:space="preserve">IPI00020729</t>
  </si>
  <si>
    <t xml:space="preserve">IRS4 Insulin receptor substrate 4</t>
  </si>
  <si>
    <t xml:space="preserve">IPI00185919</t>
  </si>
  <si>
    <t xml:space="preserve">LARP1 Isoform 1 of La-related protein 1</t>
  </si>
  <si>
    <t xml:space="preserve">IPI00940006</t>
  </si>
  <si>
    <t xml:space="preserve">IPI00791490</t>
  </si>
  <si>
    <t xml:space="preserve">PDXK 29 kDa protein</t>
  </si>
  <si>
    <t xml:space="preserve">IPI00513743</t>
  </si>
  <si>
    <t xml:space="preserve">HSPH1 Isoform 3 of Heat shock protein 105 kDa</t>
  </si>
  <si>
    <t xml:space="preserve">IPI00555747</t>
  </si>
  <si>
    <t xml:space="preserve">PABPC4 Isoform 2 of Polyadenylate-binding protein 4</t>
  </si>
  <si>
    <t xml:space="preserve">IPI00217562</t>
  </si>
  <si>
    <t xml:space="preserve">ITGB1 Isoform Beta-1C-2 of Integrin beta-1</t>
  </si>
  <si>
    <t xml:space="preserve">IPI00925297</t>
  </si>
  <si>
    <t xml:space="preserve">BCL2L13 cDNA FLJ55839, highly similar to Bcl-2-like 13 protein</t>
  </si>
  <si>
    <t xml:space="preserve">IPI00219067</t>
  </si>
  <si>
    <t xml:space="preserve">GSTM2 Glutathione S-transferase Mu 2</t>
  </si>
  <si>
    <t xml:space="preserve">IPI00291783</t>
  </si>
  <si>
    <t xml:space="preserve">GEMIN5 Gem-associated protein 5</t>
  </si>
  <si>
    <t xml:space="preserve">IPI00647418</t>
  </si>
  <si>
    <t xml:space="preserve">NUDC NPD011</t>
  </si>
  <si>
    <t xml:space="preserve">IPI00790673</t>
  </si>
  <si>
    <t xml:space="preserve">CYFIP1 Isoform 3 of Cytoplasmic FMR1-interacting protein 1</t>
  </si>
  <si>
    <t xml:space="preserve">IPI00940998</t>
  </si>
  <si>
    <t xml:space="preserve">CHID1 Isoform 1 of Chitinase domain-containing protein 1</t>
  </si>
  <si>
    <t xml:space="preserve">IPI00954203</t>
  </si>
  <si>
    <t xml:space="preserve">IPI00925564</t>
  </si>
  <si>
    <t xml:space="preserve">IPI00915253</t>
  </si>
  <si>
    <t xml:space="preserve">RBM10 Isoform 2 of RNA-binding protein 10</t>
  </si>
  <si>
    <t xml:space="preserve">IPI00552634</t>
  </si>
  <si>
    <t xml:space="preserve">C20orf27 hypothetical protein LOC54976</t>
  </si>
  <si>
    <t xml:space="preserve">IPI00916785</t>
  </si>
  <si>
    <t xml:space="preserve">HGS Isoform 2 of Hepatocyte growth factor-regulated tyrosine kinase substrate</t>
  </si>
  <si>
    <t xml:space="preserve">IPI00943074</t>
  </si>
  <si>
    <t xml:space="preserve">PRKCSH Glucosidase 2 subunit beta</t>
  </si>
  <si>
    <t xml:space="preserve">IPI00289159</t>
  </si>
  <si>
    <t xml:space="preserve">GLS Isoform 1 of Glutaminase kidney isoform, mitochondrial</t>
  </si>
  <si>
    <t xml:space="preserve">IPI00954138</t>
  </si>
  <si>
    <t xml:space="preserve">IPI00955500</t>
  </si>
  <si>
    <t xml:space="preserve">IPI00955948</t>
  </si>
  <si>
    <t xml:space="preserve">HLA-A MHC Class I Antigen (Fragment)</t>
  </si>
  <si>
    <t xml:space="preserve">IPI00022254</t>
  </si>
  <si>
    <t xml:space="preserve">ATG3 Isoform 1 of Autophagy-related protein 3</t>
  </si>
  <si>
    <t xml:space="preserve">IPI00221327</t>
  </si>
  <si>
    <t xml:space="preserve">RTCD1 Isoform 2 of RNA 3&amp;#039;-terminal phosphate cyclase</t>
  </si>
  <si>
    <t xml:space="preserve">IPI00375731</t>
  </si>
  <si>
    <t xml:space="preserve">RBM10 Putative uncharacterized protein DKFZp686E2459</t>
  </si>
  <si>
    <t xml:space="preserve">IPI00892868</t>
  </si>
  <si>
    <t xml:space="preserve">IPI00953930</t>
  </si>
  <si>
    <t xml:space="preserve">IPI00914938</t>
  </si>
  <si>
    <t xml:space="preserve">AP2A2 Isoform 1 of AP-2 complex subunit alpha-2</t>
  </si>
  <si>
    <t xml:space="preserve">IPI00954127</t>
  </si>
  <si>
    <t xml:space="preserve">IPI00916219</t>
  </si>
  <si>
    <t xml:space="preserve">COPS7B cDNA FLJ41015 fis, clone UTERU2018712, highly similar to COP9 signalosome complex subunit 7b</t>
  </si>
  <si>
    <t xml:space="preserve">IPI00003927</t>
  </si>
  <si>
    <t xml:space="preserve">PPID Peptidyl-prolyl cis-trans isomerase D</t>
  </si>
  <si>
    <t xml:space="preserve">IPI00152890</t>
  </si>
  <si>
    <t xml:space="preserve">NOL6 Isoform 1 of Nucleolar protein 6</t>
  </si>
  <si>
    <t xml:space="preserve">IPI00903344</t>
  </si>
  <si>
    <t xml:space="preserve">PIN1 cDNA FLJ40239 fis, clone TESTI2023436, highly similar to Peptidyl-prolyl cis-trans isomerase NIMA-interacting 1</t>
  </si>
  <si>
    <t xml:space="preserve">IPI00793688</t>
  </si>
  <si>
    <t xml:space="preserve">CD276 60 kDa protein</t>
  </si>
  <si>
    <t xml:space="preserve">IPI00894416</t>
  </si>
  <si>
    <t xml:space="preserve">BZW2 47 kDa protein</t>
  </si>
  <si>
    <t xml:space="preserve">IPI00063242</t>
  </si>
  <si>
    <t xml:space="preserve">PGAM5 Isoform 2 of Serine/threonine-protein phosphatase PGAM5, mitochondrial</t>
  </si>
  <si>
    <t xml:space="preserve">IPI00884105</t>
  </si>
  <si>
    <t xml:space="preserve">LAMP1 Lysosome-associated membrane glycoprotein 1</t>
  </si>
  <si>
    <t xml:space="preserve">IPI00293533</t>
  </si>
  <si>
    <t xml:space="preserve">NUP62 Nuclear pore glycoprotein p62</t>
  </si>
  <si>
    <t xml:space="preserve">IPI00942802</t>
  </si>
  <si>
    <t xml:space="preserve">IPI00473014</t>
  </si>
  <si>
    <t xml:space="preserve">DSTN Destrin</t>
  </si>
  <si>
    <t xml:space="preserve">IPI00640357</t>
  </si>
  <si>
    <t xml:space="preserve">USP14 ubiquitin specific protease 14 isoform b</t>
  </si>
  <si>
    <t xml:space="preserve">IPI00955926</t>
  </si>
  <si>
    <t xml:space="preserve">IPI00013212</t>
  </si>
  <si>
    <t xml:space="preserve">CSK Tyrosine-protein kinase CSK</t>
  </si>
  <si>
    <t xml:space="preserve">IPI00930124</t>
  </si>
  <si>
    <t xml:space="preserve">IGHV4-31;LOC100294459;IGHG1;LOC100290320 Putative uncharacterized protein DKFZp686C11235</t>
  </si>
  <si>
    <t xml:space="preserve">IPI00377214</t>
  </si>
  <si>
    <t xml:space="preserve">NLRX1 Isoform 2 of NLR family member X1</t>
  </si>
  <si>
    <t xml:space="preserve">IPI00644810</t>
  </si>
  <si>
    <t xml:space="preserve">DBT Dihydrolipoamide branched chain transacylase E2</t>
  </si>
  <si>
    <t xml:space="preserve">IPI00414482</t>
  </si>
  <si>
    <t xml:space="preserve">GTF3C1 Isoform 1 of General transcription factor 3C polypeptide 1</t>
  </si>
  <si>
    <t xml:space="preserve">IPI00004657</t>
  </si>
  <si>
    <t xml:space="preserve">HLA-B HLA class I histocompatibility antigen, B-7 alpha chain</t>
  </si>
  <si>
    <t xml:space="preserve">IPI00955413</t>
  </si>
  <si>
    <t xml:space="preserve">IPI00930390</t>
  </si>
  <si>
    <t xml:space="preserve">IPI00945881</t>
  </si>
  <si>
    <t xml:space="preserve">IPI00745708</t>
  </si>
  <si>
    <t xml:space="preserve">GTPBP8 GTP-binding protein 8</t>
  </si>
  <si>
    <t xml:space="preserve">IPI00642962</t>
  </si>
  <si>
    <t xml:space="preserve">BAT3 cDNA FLJ60983, highly similar to Large proline-rich protein BAT3</t>
  </si>
  <si>
    <t xml:space="preserve">IPI00455983</t>
  </si>
  <si>
    <t xml:space="preserve">MAD2L1BP MAD2L1 binding protein isoform 1</t>
  </si>
  <si>
    <t xml:space="preserve">IPI00956154</t>
  </si>
  <si>
    <t xml:space="preserve">HLA-C MHC class I HLA-B (Fragment)</t>
  </si>
  <si>
    <t xml:space="preserve">IPI00955402</t>
  </si>
  <si>
    <t xml:space="preserve">IPI00019329</t>
  </si>
  <si>
    <t xml:space="preserve">DYNLL1 Dynein light chain 1, cytoplasmic</t>
  </si>
  <si>
    <t xml:space="preserve">IPI00423463</t>
  </si>
  <si>
    <t xml:space="preserve">IGHV4-31;LOC100294459;IGHG1;LOC100290320 Putative uncharacterized protein DKFZp686O01196</t>
  </si>
  <si>
    <t xml:space="preserve">IPI00515117</t>
  </si>
  <si>
    <t xml:space="preserve">MAGT1 Magnesium transporter protein 1</t>
  </si>
  <si>
    <t xml:space="preserve">IPI00472676</t>
  </si>
  <si>
    <t xml:space="preserve">HLA-B HLA class I histocompatibility antigen, B-42 alpha chain</t>
  </si>
  <si>
    <t xml:space="preserve">IPI00000001</t>
  </si>
  <si>
    <t xml:space="preserve">STAU1 Isoform Long of Double-stranded RNA-binding protein Staufen homolog 1</t>
  </si>
  <si>
    <t xml:space="preserve">IPI00954018</t>
  </si>
  <si>
    <t xml:space="preserve">IPI00911001</t>
  </si>
  <si>
    <t xml:space="preserve">NFYC Isoform 1 of Nuclear transcription factor Y subunit gamma</t>
  </si>
  <si>
    <t xml:space="preserve">IPI00289819</t>
  </si>
  <si>
    <t xml:space="preserve">IGF2R Cation-independent mannose-6-phosphate receptor</t>
  </si>
  <si>
    <t xml:space="preserve">IPI00955828</t>
  </si>
  <si>
    <t xml:space="preserve">IPI00472943</t>
  </si>
  <si>
    <t xml:space="preserve">HLA-B HLA class I histocompatibility antigen, B-73 alpha chain</t>
  </si>
  <si>
    <t xml:space="preserve">IPI00872664</t>
  </si>
  <si>
    <t xml:space="preserve">USP14 Ubiquitin carboxyl-terminal hydrolase (Fragment)</t>
  </si>
  <si>
    <t xml:space="preserve">IPI00871858</t>
  </si>
  <si>
    <t xml:space="preserve">CYB5A Cytochrome b-5 isoform 1 variant</t>
  </si>
  <si>
    <t xml:space="preserve">IPI00925657</t>
  </si>
  <si>
    <t xml:space="preserve">IPI00954060</t>
  </si>
  <si>
    <t xml:space="preserve">HLA-B Leucocyte antigen B</t>
  </si>
  <si>
    <t xml:space="preserve">IPI00555593</t>
  </si>
  <si>
    <t xml:space="preserve">PDLIM5 Enigma homolog (Fragment)</t>
  </si>
  <si>
    <t xml:space="preserve">IPI00479375</t>
  </si>
  <si>
    <t xml:space="preserve">SPAG6 Isoform 3 of Sperm-associated antigen 6</t>
  </si>
  <si>
    <t xml:space="preserve">IPI00954840</t>
  </si>
  <si>
    <t xml:space="preserve">IPI00031681</t>
  </si>
  <si>
    <t xml:space="preserve">CDK2 Cell division protein kinase 2</t>
  </si>
  <si>
    <t xml:space="preserve">IPI00072377</t>
  </si>
  <si>
    <t xml:space="preserve">SET Isoform 1 of Protein SET</t>
  </si>
  <si>
    <t xml:space="preserve">IPI00414384</t>
  </si>
  <si>
    <t xml:space="preserve">HSDL2 Isoform 1 of Hydroxysteroid dehydrogenase-like protein 2</t>
  </si>
  <si>
    <t xml:space="preserve">IPI00879374</t>
  </si>
  <si>
    <t xml:space="preserve">MTA1 79 kDa protein</t>
  </si>
  <si>
    <t xml:space="preserve">IPI00794374</t>
  </si>
  <si>
    <t xml:space="preserve">TMEM85 9 kDa protein</t>
  </si>
  <si>
    <t xml:space="preserve">IPI00945004</t>
  </si>
  <si>
    <t xml:space="preserve">IPI00910408</t>
  </si>
  <si>
    <t xml:space="preserve">IPI00646512</t>
  </si>
  <si>
    <t xml:space="preserve">RBBP7 cDNA FLJ34592 fis, clone KIDNE2008987, highly similar to Histone-binding protein RBBP7</t>
  </si>
  <si>
    <t xml:space="preserve">IPI00892737</t>
  </si>
  <si>
    <t xml:space="preserve">IPI00301311</t>
  </si>
  <si>
    <t xml:space="preserve">SET Isoform 2 of Protein SET</t>
  </si>
  <si>
    <t xml:space="preserve">IPI00647820</t>
  </si>
  <si>
    <t xml:space="preserve">IPI00873406</t>
  </si>
  <si>
    <t xml:space="preserve">KIAA1967 Isoform 2 of Protein KIAA1967</t>
  </si>
  <si>
    <t xml:space="preserve">IPI00954273</t>
  </si>
  <si>
    <t xml:space="preserve">IPI00940567</t>
  </si>
  <si>
    <t xml:space="preserve">PFN2 Isoform IIb of Profilin-2</t>
  </si>
  <si>
    <t xml:space="preserve">IPI00005578</t>
  </si>
  <si>
    <t xml:space="preserve">EHD4 EH domain-containing protein 4</t>
  </si>
  <si>
    <t xml:space="preserve">IPI00893030</t>
  </si>
  <si>
    <t xml:space="preserve">BZW2 23 kDa protein</t>
  </si>
  <si>
    <t xml:space="preserve">IPI00063902</t>
  </si>
  <si>
    <t xml:space="preserve">RQCD1 RCD1 required for cell differentiation1 homolog (S. pombe), isoform CRA_a</t>
  </si>
  <si>
    <t xml:space="preserve">IPI00903213</t>
  </si>
  <si>
    <t xml:space="preserve">IGF2R 274 kDa protein</t>
  </si>
  <si>
    <t xml:space="preserve">IPI00472921</t>
  </si>
  <si>
    <t xml:space="preserve">HLA-A HLA class I histocompatibility antigen, A-29 alpha chain</t>
  </si>
  <si>
    <t xml:space="preserve">IPI00472867</t>
  </si>
  <si>
    <t xml:space="preserve">HLA-B HLA class I histocompatibility antigen, B-67 alpha chain</t>
  </si>
  <si>
    <t xml:space="preserve">IPI00789717</t>
  </si>
  <si>
    <t xml:space="preserve">C3orf31 18 kDa protein</t>
  </si>
  <si>
    <t xml:space="preserve">IPI00102173</t>
  </si>
  <si>
    <t xml:space="preserve">UBE2E2 Ubiquitin-conjugating enzyme E2 E2</t>
  </si>
  <si>
    <t xml:space="preserve">IPI00246975</t>
  </si>
  <si>
    <t xml:space="preserve">GSTM3 Glutathione S-transferase Mu 3</t>
  </si>
  <si>
    <t xml:space="preserve">IPI00930506</t>
  </si>
  <si>
    <t xml:space="preserve">IPI00955794</t>
  </si>
  <si>
    <t xml:space="preserve">IPI00472130</t>
  </si>
  <si>
    <t xml:space="preserve">HLA-B HLA class I histocompatibility antigen, B-14 alpha chain</t>
  </si>
  <si>
    <t xml:space="preserve">IPI00909950</t>
  </si>
  <si>
    <t xml:space="preserve">SCLY Selenocysteine lyase, isoform CRA_a</t>
  </si>
  <si>
    <t xml:space="preserve">IPI00010438</t>
  </si>
  <si>
    <t xml:space="preserve">SNAP23 Isoform SNAP-23a of Synaptosomal-associated protein 23</t>
  </si>
  <si>
    <t xml:space="preserve">IPI00796135</t>
  </si>
  <si>
    <t xml:space="preserve">BAT3 Putative uncharacterized protein ENSP00000416383</t>
  </si>
  <si>
    <t xml:space="preserve">IPI00954251</t>
  </si>
  <si>
    <t xml:space="preserve">IPI00022827</t>
  </si>
  <si>
    <t xml:space="preserve">SLK Isoform 1 of STE20-like serine/threonine-protein kinase</t>
  </si>
  <si>
    <t xml:space="preserve">IPI00791474</t>
  </si>
  <si>
    <t xml:space="preserve">PDCD10 Putative uncharacterized protein PDCD10</t>
  </si>
  <si>
    <t xml:space="preserve">IPI00829824</t>
  </si>
  <si>
    <t xml:space="preserve">PRKCSH PRKCSH protein (Fragment)</t>
  </si>
  <si>
    <t xml:space="preserve">IPI00877003</t>
  </si>
  <si>
    <t xml:space="preserve">HLA-A HLA-A26 protein</t>
  </si>
  <si>
    <t xml:space="preserve">IPI00885217</t>
  </si>
  <si>
    <t xml:space="preserve">HLA-A;LOC441528 MHC class I antigen</t>
  </si>
  <si>
    <t xml:space="preserve">IPI00247439</t>
  </si>
  <si>
    <t xml:space="preserve">SLK Isoform 2 of STE20-like serine/threonine-protein kinase</t>
  </si>
  <si>
    <t xml:space="preserve">IPI00955506</t>
  </si>
  <si>
    <t xml:space="preserve">IPI00028005</t>
  </si>
  <si>
    <t xml:space="preserve">NUP107 Nuclear pore complex protein Nup107</t>
  </si>
  <si>
    <t xml:space="preserve">IPI00930483</t>
  </si>
  <si>
    <t xml:space="preserve">IPI00550900</t>
  </si>
  <si>
    <t xml:space="preserve">TPT1 Translationally-controlled tumor protein</t>
  </si>
  <si>
    <t xml:space="preserve">IPI00396627</t>
  </si>
  <si>
    <t xml:space="preserve">ELAC2 Isoform 1 of Zinc phosphodiesterase ELAC protein 2</t>
  </si>
  <si>
    <t xml:space="preserve">IPI00926867</t>
  </si>
  <si>
    <t xml:space="preserve">IPI00955772</t>
  </si>
  <si>
    <t xml:space="preserve">IPI00956023</t>
  </si>
  <si>
    <t xml:space="preserve">IPI00953936</t>
  </si>
  <si>
    <t xml:space="preserve">IPI00333419</t>
  </si>
  <si>
    <t xml:space="preserve">GOLGA3 Isoform 2 of Golgin subfamily A member 3</t>
  </si>
  <si>
    <t xml:space="preserve">IPI00184402</t>
  </si>
  <si>
    <t xml:space="preserve">VAT1 Chromosome 17q21 mRNA clone 694:2</t>
  </si>
  <si>
    <t xml:space="preserve">IPI00930472</t>
  </si>
  <si>
    <t xml:space="preserve">IPI00642542</t>
  </si>
  <si>
    <t xml:space="preserve">CNN3 DJ639P13.2.2</t>
  </si>
  <si>
    <t xml:space="preserve">IPI00953423</t>
  </si>
  <si>
    <t xml:space="preserve">RP11-74E24.2;ZC3H11A ZC3H11A protein</t>
  </si>
  <si>
    <t xml:space="preserve">IPI00554678</t>
  </si>
  <si>
    <t xml:space="preserve">TIMELESS Isoform 2 of Protein timeless homolog</t>
  </si>
  <si>
    <t xml:space="preserve">IPI00955483</t>
  </si>
  <si>
    <t xml:space="preserve">HLA-B MHC class I antigen HLA-B heavy chain (Fragment)</t>
  </si>
  <si>
    <t xml:space="preserve">IPI00953647</t>
  </si>
  <si>
    <t xml:space="preserve">TBCD Putative uncharacterized protein TBCD (Fragment)</t>
  </si>
  <si>
    <t xml:space="preserve">IPI00215687</t>
  </si>
  <si>
    <t xml:space="preserve">GLS Isoform 3 of Glutaminase kidney isoform, mitochondrial</t>
  </si>
  <si>
    <t xml:space="preserve">IPI00150269</t>
  </si>
  <si>
    <t xml:space="preserve">PRPF4 Isoform 1 of U4/U6 small nuclear ribonucleoprotein Prp4</t>
  </si>
  <si>
    <t xml:space="preserve">IPI00301202</t>
  </si>
  <si>
    <t xml:space="preserve">MAGT1 magnesium transporter 1</t>
  </si>
  <si>
    <t xml:space="preserve">IPI00793737</t>
  </si>
  <si>
    <t xml:space="preserve">NME6 18 kDa protein</t>
  </si>
  <si>
    <t xml:space="preserve">IPI00796102</t>
  </si>
  <si>
    <t xml:space="preserve">ARPC3 Putative uncharacterized protein ARPC3</t>
  </si>
  <si>
    <t xml:space="preserve">IPI00942294</t>
  </si>
  <si>
    <t xml:space="preserve">MTAP S-methyl-5&amp;#039;-thioadenosine phosphorylase</t>
  </si>
  <si>
    <t xml:space="preserve">IPI00954164</t>
  </si>
  <si>
    <t xml:space="preserve">IPI00941488</t>
  </si>
  <si>
    <t xml:space="preserve">IPI00955974</t>
  </si>
  <si>
    <t xml:space="preserve">IPI00871780</t>
  </si>
  <si>
    <t xml:space="preserve">RBM12B RNA-binding protein 12B</t>
  </si>
  <si>
    <t xml:space="preserve">IPI00017339</t>
  </si>
  <si>
    <t xml:space="preserve">SF3B4 Splicing factor 3B subunit 4</t>
  </si>
  <si>
    <t xml:space="preserve">IPI00879810</t>
  </si>
  <si>
    <t xml:space="preserve">SPTAN1 Putative uncharacterized protein SPTAN1</t>
  </si>
  <si>
    <t xml:space="preserve">IPI00939709</t>
  </si>
  <si>
    <t xml:space="preserve">KIAA0174 Isoform 4 of IST1 homolog</t>
  </si>
  <si>
    <t xml:space="preserve">IPI00796870</t>
  </si>
  <si>
    <t xml:space="preserve">COMMD4 13 kDa protein</t>
  </si>
  <si>
    <t xml:space="preserve">IPI00797121</t>
  </si>
  <si>
    <t xml:space="preserve">IPI00101258</t>
  </si>
  <si>
    <t xml:space="preserve">MRPS24 28S ribosomal protein S24, mitochondrial</t>
  </si>
  <si>
    <t xml:space="preserve">IPI00954099</t>
  </si>
  <si>
    <t xml:space="preserve">IPI00742943</t>
  </si>
  <si>
    <t xml:space="preserve">NUP43 Nucleoporin Nup43</t>
  </si>
  <si>
    <t xml:space="preserve">IPI00171692</t>
  </si>
  <si>
    <t xml:space="preserve">ABHD11 Isoform 1 of Abhydrolase domain-containing protein 11</t>
  </si>
  <si>
    <t xml:space="preserve">IPI00290928</t>
  </si>
  <si>
    <t xml:space="preserve">GNA13 Guanine nucleotide-binding protein subunit alpha-13</t>
  </si>
  <si>
    <t xml:space="preserve">IPI00165261</t>
  </si>
  <si>
    <t xml:space="preserve">SCFD1 Sec1 family domain-containing protein 1</t>
  </si>
  <si>
    <t xml:space="preserve">IPI00026904</t>
  </si>
  <si>
    <t xml:space="preserve">ADSL cDNA FLJ59367, highly similar to Adenylosuccinate lyase</t>
  </si>
  <si>
    <t xml:space="preserve">IPI00936093</t>
  </si>
  <si>
    <t xml:space="preserve">IPI00848320</t>
  </si>
  <si>
    <t xml:space="preserve">ATP6V1B2 ATPase, V1 complex, subunit B family protein</t>
  </si>
  <si>
    <t xml:space="preserve">IPI00410067</t>
  </si>
  <si>
    <t xml:space="preserve">ZC3HAV1 Isoform 1 of Zinc finger CCCH-type antiviral protein 1</t>
  </si>
  <si>
    <t xml:space="preserve">IPI00938154</t>
  </si>
  <si>
    <t xml:space="preserve">IPI00940938</t>
  </si>
  <si>
    <t xml:space="preserve">IPI00908746</t>
  </si>
  <si>
    <t xml:space="preserve">PEBP1 cDNA FLJ51535, highly similar to Phosphatidylethanolamine-binding protein 1</t>
  </si>
  <si>
    <t xml:space="preserve">IPI00031485</t>
  </si>
  <si>
    <t xml:space="preserve">MRP63 Ribosomal protein 63, mitochondrial</t>
  </si>
  <si>
    <t xml:space="preserve">IPI00845388</t>
  </si>
  <si>
    <t xml:space="preserve">DSTN destrin isoform b</t>
  </si>
  <si>
    <t xml:space="preserve">IPI00955898</t>
  </si>
  <si>
    <t xml:space="preserve">IPI00032516</t>
  </si>
  <si>
    <t xml:space="preserve">AP1M1 AP-1 complex subunit mu-1</t>
  </si>
  <si>
    <t xml:space="preserve">IPI00216407</t>
  </si>
  <si>
    <t xml:space="preserve">NFYC Isoform 2 of Nuclear transcription factor Y subunit gamma</t>
  </si>
  <si>
    <t xml:space="preserve">IPI00472736</t>
  </si>
  <si>
    <t xml:space="preserve">HLA-A HLA class I histocompatibility antigen, A-80 alpha chain</t>
  </si>
  <si>
    <t xml:space="preserve">IPI00553102</t>
  </si>
  <si>
    <t xml:space="preserve">PDLIM5 PDZ and LIM domain 5 isoform b</t>
  </si>
  <si>
    <t xml:space="preserve">IPI00001539</t>
  </si>
  <si>
    <t xml:space="preserve">ACAA2 3-ketoacyl-CoA thiolase, mitochondrial</t>
  </si>
  <si>
    <t xml:space="preserve">IPI00298935</t>
  </si>
  <si>
    <t xml:space="preserve">KDM3B Isoform 1 of Lysine-specific demethylase 3B</t>
  </si>
  <si>
    <t xml:space="preserve">IPI00954131</t>
  </si>
  <si>
    <t xml:space="preserve">IPI00166729</t>
  </si>
  <si>
    <t xml:space="preserve">AZGP1 Zinc-alpha-2-glycoprotein</t>
  </si>
  <si>
    <t xml:space="preserve">IPI00911060</t>
  </si>
  <si>
    <t xml:space="preserve">POLRMT cDNA FLJ58806, highly similar to DNA-directed RNA polymerase, mitochondrial</t>
  </si>
  <si>
    <t xml:space="preserve">IPI00938367</t>
  </si>
  <si>
    <t xml:space="preserve">HLA-C Leukocyte antigen Cw*0707 (Fragment)</t>
  </si>
  <si>
    <t xml:space="preserve">IPI00024821</t>
  </si>
  <si>
    <t xml:space="preserve">PSMD14 26S proteasome non-ATPase regulatory subunit 14</t>
  </si>
  <si>
    <t xml:space="preserve">IPI00955941</t>
  </si>
  <si>
    <t xml:space="preserve">HLA-C MHC class I cell surface glycoprotein (Fragment)</t>
  </si>
  <si>
    <t xml:space="preserve">IPI00179700</t>
  </si>
  <si>
    <t xml:space="preserve">HMGA1 Isoform HMG-I of High mobility group protein HMG-I/HMG-Y</t>
  </si>
  <si>
    <t xml:space="preserve">IPI00014481</t>
  </si>
  <si>
    <t xml:space="preserve">AAMP Angio-associated migratory cell protein</t>
  </si>
  <si>
    <t xml:space="preserve">IPI00028888</t>
  </si>
  <si>
    <t xml:space="preserve">HNRNPD Isoform 1 of Heterogeneous nuclear ribonucleoprotein D0</t>
  </si>
  <si>
    <t xml:space="preserve">IPI00947413</t>
  </si>
  <si>
    <t xml:space="preserve">IPI00954066</t>
  </si>
  <si>
    <t xml:space="preserve">IPI00798288</t>
  </si>
  <si>
    <t xml:space="preserve">TEX264 17 kDa protein</t>
  </si>
  <si>
    <t xml:space="preserve">IPI00941444</t>
  </si>
  <si>
    <t xml:space="preserve">IPI00015736</t>
  </si>
  <si>
    <t xml:space="preserve">UBA5 Isoform 1 of Ubiquitin-like modifier-activating enzyme 5</t>
  </si>
  <si>
    <t xml:space="preserve">IPI00853410</t>
  </si>
  <si>
    <t xml:space="preserve">IPI00954846</t>
  </si>
  <si>
    <t xml:space="preserve">IPI00955930</t>
  </si>
  <si>
    <t xml:space="preserve">HLA-B HLA-B27 protein (Fragment)</t>
  </si>
  <si>
    <t xml:space="preserve">IPI00956127</t>
  </si>
  <si>
    <t xml:space="preserve">IPI00640585</t>
  </si>
  <si>
    <t xml:space="preserve">TMEM161A cDNA FLJ39645 fis, clone SMINT2004086</t>
  </si>
  <si>
    <t xml:space="preserve">IPI00011102</t>
  </si>
  <si>
    <t xml:space="preserve">CSNK1D Isoform 1 of Casein kinase I isoform delta</t>
  </si>
  <si>
    <t xml:space="preserve">IPI00910969</t>
  </si>
  <si>
    <t xml:space="preserve">EIF2B1 cDNA FLJ60506, highly similar to Translation initiation factor eIF-2B subunit alpha</t>
  </si>
  <si>
    <t xml:space="preserve">IPI00643452</t>
  </si>
  <si>
    <t xml:space="preserve">SMS Putative uncharacterized protein SMS</t>
  </si>
  <si>
    <t xml:space="preserve">IPI00395967</t>
  </si>
  <si>
    <t xml:space="preserve">TMEM97 TMEM97 protein</t>
  </si>
  <si>
    <t xml:space="preserve">IPI00299387</t>
  </si>
  <si>
    <t xml:space="preserve">C3orf1 Transmembrane protein C3orf1</t>
  </si>
  <si>
    <t xml:space="preserve">IPI00915950</t>
  </si>
  <si>
    <t xml:space="preserve">KIAA0391 Isoform 4 of Mitochondrial ribonuclease P protein 3</t>
  </si>
  <si>
    <t xml:space="preserve">IPI00940349</t>
  </si>
  <si>
    <t xml:space="preserve">DERL1 cDNA FLJ42092 fis, clone TESOP2002273, highly similar to Derlin-1</t>
  </si>
  <si>
    <t xml:space="preserve">IPI00797749</t>
  </si>
  <si>
    <t xml:space="preserve">STX4 Syntaxin 4A (Placental), isoform CRA_c</t>
  </si>
  <si>
    <t xml:space="preserve">IPI00910178</t>
  </si>
  <si>
    <t xml:space="preserve">POR cDNA FLJ59702, highly similar to NADPH--cytochrome P450 reductase</t>
  </si>
  <si>
    <t xml:space="preserve">IPI00793392</t>
  </si>
  <si>
    <t xml:space="preserve">C17orf49 hypothetical protein LOC124944 isoform 3</t>
  </si>
  <si>
    <t xml:space="preserve">IPI00910456</t>
  </si>
  <si>
    <t xml:space="preserve">DNAJB6 cDNA FLJ53562, highly similar to DnaJ homolog subfamily B member 6</t>
  </si>
  <si>
    <t xml:space="preserve">IPI00923410</t>
  </si>
  <si>
    <t xml:space="preserve">HLA-A Truncated MHC class I antigen</t>
  </si>
  <si>
    <t xml:space="preserve">IPI00952763</t>
  </si>
  <si>
    <t xml:space="preserve">AP2A2 Putative uncharacterized protein AP2A2</t>
  </si>
  <si>
    <t xml:space="preserve">IPI00854642</t>
  </si>
  <si>
    <t xml:space="preserve">PDS5A Isoform 1 of Sister chromatid cohesion protein PDS5 homolog A</t>
  </si>
  <si>
    <t xml:space="preserve">IPI00239815</t>
  </si>
  <si>
    <t xml:space="preserve">CIRH1A Isoform 1 of Cirhin</t>
  </si>
  <si>
    <t xml:space="preserve">IPI00219677</t>
  </si>
  <si>
    <t xml:space="preserve">DERA Putative deoxyribose-phosphate aldolase</t>
  </si>
  <si>
    <t xml:space="preserve">IPI00550917</t>
  </si>
  <si>
    <t xml:space="preserve">TWF2 Twinfilin-2</t>
  </si>
  <si>
    <t xml:space="preserve">IPI00792564</t>
  </si>
  <si>
    <t xml:space="preserve">TEX264 14 kDa protein</t>
  </si>
  <si>
    <t xml:space="preserve">IPI00955843</t>
  </si>
  <si>
    <t xml:space="preserve">IPI00217104</t>
  </si>
  <si>
    <t xml:space="preserve">NDNL2 Melanoma-associated antigen G1</t>
  </si>
  <si>
    <t xml:space="preserve">IPI00935723</t>
  </si>
  <si>
    <t xml:space="preserve">IPI00878583</t>
  </si>
  <si>
    <t xml:space="preserve">CSNK1E Casein kinase 1, epsilon</t>
  </si>
  <si>
    <t xml:space="preserve">IPI00788157</t>
  </si>
  <si>
    <t xml:space="preserve">XRN2 Isoform 2 of 5&amp;#039;-3&amp;#039; exoribonuclease 2</t>
  </si>
  <si>
    <t xml:space="preserve">IPI00903185</t>
  </si>
  <si>
    <t xml:space="preserve">FDXR cDNA FLJ36801 fis, clone ADRGL2007810, highly similar to NADPH:adrenodoxin oxidoreductase, mitochondrial</t>
  </si>
  <si>
    <t xml:space="preserve">IPI00879112</t>
  </si>
  <si>
    <t xml:space="preserve">IPI00910647</t>
  </si>
  <si>
    <t xml:space="preserve">AIMP1 cDNA FLJ52127, highly similar to Multisynthetase complex auxiliary component p43</t>
  </si>
  <si>
    <t xml:space="preserve">IPI00003031</t>
  </si>
  <si>
    <t xml:space="preserve">ISOC2 Isoform 2 of Isochorismatase domain-containing protein 2, mitochondrial</t>
  </si>
  <si>
    <t xml:space="preserve">IPI00930478</t>
  </si>
  <si>
    <t xml:space="preserve">IPI00455623</t>
  </si>
  <si>
    <t xml:space="preserve">NAA11 N-terminal acetyltransferase complex ARD1 subunit homolog B</t>
  </si>
  <si>
    <t xml:space="preserve">IPI00956071</t>
  </si>
  <si>
    <t xml:space="preserve">IPI00909143</t>
  </si>
  <si>
    <t xml:space="preserve">DLD Dihydrolipoyl dehydrogenase</t>
  </si>
  <si>
    <t xml:space="preserve">IPI00103732</t>
  </si>
  <si>
    <t xml:space="preserve">TYMS Thymidylate synthetase, isoform CRA_a</t>
  </si>
  <si>
    <t xml:space="preserve">IPI00955821</t>
  </si>
  <si>
    <t xml:space="preserve">HLA-C HLA-B*0707 protein (Fragment)</t>
  </si>
  <si>
    <t xml:space="preserve">IPI00472882</t>
  </si>
  <si>
    <t xml:space="preserve">HLA-A HLA class I histocompatibility antigen, A-68 alpha chain</t>
  </si>
  <si>
    <t xml:space="preserve">IPI00956018</t>
  </si>
  <si>
    <t xml:space="preserve">IPI00011217</t>
  </si>
  <si>
    <t xml:space="preserve">NDUFS4 NADH dehydrogenase [ubiquinone] iron-sulfur protein 4, mitochondrial</t>
  </si>
  <si>
    <t xml:space="preserve">IPI00472605</t>
  </si>
  <si>
    <t xml:space="preserve">HLA-C HLA class I histocompatibility antigen, Cw-2 alpha chain</t>
  </si>
  <si>
    <t xml:space="preserve">IPI00382958</t>
  </si>
  <si>
    <t xml:space="preserve">MTAP MTAP protein</t>
  </si>
  <si>
    <t xml:space="preserve">IPI00940795</t>
  </si>
  <si>
    <t xml:space="preserve">NDUFS7 cDNA FLJ78321</t>
  </si>
  <si>
    <t xml:space="preserve">IPI00218838</t>
  </si>
  <si>
    <t xml:space="preserve">GLMN Isoform 2 of Glomulin</t>
  </si>
  <si>
    <t xml:space="preserve">IPI00302238</t>
  </si>
  <si>
    <t xml:space="preserve">AATF Protein AATF</t>
  </si>
  <si>
    <t xml:space="preserve">IPI00942076</t>
  </si>
  <si>
    <t xml:space="preserve">IPI00954000</t>
  </si>
  <si>
    <t xml:space="preserve">HLA-C cDNA FLJ52207, highly similar to HLA class I histocompatibility antigen, B-7 alpha chain</t>
  </si>
  <si>
    <t xml:space="preserve">IPI00915008</t>
  </si>
  <si>
    <t xml:space="preserve">METTL1 34 kDa protein</t>
  </si>
  <si>
    <t xml:space="preserve">IPI00954448</t>
  </si>
  <si>
    <t xml:space="preserve">HLA-C Major histocompatibility complex class I C</t>
  </si>
  <si>
    <t xml:space="preserve">IPI00871284</t>
  </si>
  <si>
    <t xml:space="preserve">SEPT6 Septin 6 isoform E</t>
  </si>
  <si>
    <t xml:space="preserve">IPI00939822</t>
  </si>
  <si>
    <t xml:space="preserve">HGS cDNA FLJ61530, highly similar to Hepatocyte growth factor-regulated tyrosine kinase substrate</t>
  </si>
  <si>
    <t xml:space="preserve">IPI00473068</t>
  </si>
  <si>
    <t xml:space="preserve">HLA-B HLA class I histocompatibility antigen, B-38 alpha chain</t>
  </si>
  <si>
    <t xml:space="preserve">IPI00019459</t>
  </si>
  <si>
    <t xml:space="preserve">TAB1 Mitogen-activated protein kinase kinase kinase 7-interacting protein 1</t>
  </si>
  <si>
    <t xml:space="preserve">IPI00925863</t>
  </si>
  <si>
    <t xml:space="preserve">IPI00430814</t>
  </si>
  <si>
    <t xml:space="preserve">CNBP Isoform 3 of Cellular nucleic acid-binding protein</t>
  </si>
  <si>
    <t xml:space="preserve">IPI00936164</t>
  </si>
  <si>
    <t xml:space="preserve">IPI00930456</t>
  </si>
  <si>
    <t xml:space="preserve">IPI00410693</t>
  </si>
  <si>
    <t xml:space="preserve">SERBP1 SERPINE1 mRNA binding protein 1, isoform CRA_d</t>
  </si>
  <si>
    <t xml:space="preserve">IPI00911088</t>
  </si>
  <si>
    <t xml:space="preserve">- cDNA FLJ51245, highly similar to Actin-related protein 2/3 complex subunit 3</t>
  </si>
  <si>
    <t xml:space="preserve">IPI00909623</t>
  </si>
  <si>
    <t xml:space="preserve">CNN3 cDNA FLJ53072, highly similar to Calponin-3</t>
  </si>
  <si>
    <t xml:space="preserve">IPI00217561</t>
  </si>
  <si>
    <t xml:space="preserve">ITGB1 Isoform Beta-1C of Integrin beta-1</t>
  </si>
  <si>
    <t xml:space="preserve">IPI00953909</t>
  </si>
  <si>
    <t xml:space="preserve">IPI00215725</t>
  </si>
  <si>
    <t xml:space="preserve">FMR1 Isoform 5 of Fragile X mental retardation 1 protein</t>
  </si>
  <si>
    <t xml:space="preserve">IPI00301185</t>
  </si>
  <si>
    <t xml:space="preserve">CHID1 Isoform 2 of Chitinase domain-containing protein 1</t>
  </si>
  <si>
    <t xml:space="preserve">IPI00930167</t>
  </si>
  <si>
    <t xml:space="preserve">IPI00872806</t>
  </si>
  <si>
    <t xml:space="preserve">IPI00003168</t>
  </si>
  <si>
    <t xml:space="preserve">PRPSAP2 Phosphoribosyl pyrophosphate synthase-associated protein 2</t>
  </si>
  <si>
    <t xml:space="preserve">IPI00852685</t>
  </si>
  <si>
    <t xml:space="preserve">DIAPH1 Isoform 1 of Protein diaphanous homolog 1</t>
  </si>
  <si>
    <t xml:space="preserve">IPI00925787</t>
  </si>
  <si>
    <t xml:space="preserve">POLD2 Putative uncharacterized protein POLD2</t>
  </si>
  <si>
    <t xml:space="preserve">IPI00930712</t>
  </si>
  <si>
    <t xml:space="preserve">IPI00936922</t>
  </si>
  <si>
    <t xml:space="preserve">PXMP2;PGAM5 phosphoglycerate mutase family member 5 isoform 3</t>
  </si>
  <si>
    <t xml:space="preserve">IPI00472282</t>
  </si>
  <si>
    <t xml:space="preserve">HLA-B HLA class I histocompatibility antigen, B-54 alpha chain</t>
  </si>
  <si>
    <t xml:space="preserve">IPI00216231</t>
  </si>
  <si>
    <t xml:space="preserve">SNAP23 Isoform SNAP-23b of Synaptosomal-associated protein 23</t>
  </si>
  <si>
    <t xml:space="preserve">IPI00005218</t>
  </si>
  <si>
    <t xml:space="preserve">MOCS2 Molybdopterin synthase catalytic subunit</t>
  </si>
  <si>
    <t xml:space="preserve">IPI00791916</t>
  </si>
  <si>
    <t xml:space="preserve">COMMD2 Putative uncharacterized protein COMMD2</t>
  </si>
  <si>
    <t xml:space="preserve">IPI00000279</t>
  </si>
  <si>
    <t xml:space="preserve">ZC3H15 Similar to Zinc finger CCCH domain-containing protein 15</t>
  </si>
  <si>
    <t xml:space="preserve">IPI00014263</t>
  </si>
  <si>
    <t xml:space="preserve">EIF4H Isoform Long of Eukaryotic translation initiation factor 4H</t>
  </si>
  <si>
    <t xml:space="preserve">IPI00926860</t>
  </si>
  <si>
    <t xml:space="preserve">UBE2E2 Putative uncharacterized protein UBE2E2</t>
  </si>
  <si>
    <t xml:space="preserve">IPI00411690</t>
  </si>
  <si>
    <t xml:space="preserve">LARP1 Isoform 2 of La-related protein 1</t>
  </si>
  <si>
    <t xml:space="preserve">IPI00002895</t>
  </si>
  <si>
    <t xml:space="preserve">SUPT4H1 Transcription elongation factor SPT4</t>
  </si>
  <si>
    <t xml:space="preserve">IPI00004454</t>
  </si>
  <si>
    <t xml:space="preserve">DPM3 Isoform 1 of Dolichol-phosphate mannosyltransferase subunit 3</t>
  </si>
  <si>
    <t xml:space="preserve">IPI00216220</t>
  </si>
  <si>
    <t xml:space="preserve">PSMD9 Isoform p27-S of 26S proteasome non-ATPase regulatory subunit 9</t>
  </si>
  <si>
    <t xml:space="preserve">IPI00373882</t>
  </si>
  <si>
    <t xml:space="preserve">RFC3 replication factor C 3 isoform 2</t>
  </si>
  <si>
    <t xml:space="preserve">IPI00845426</t>
  </si>
  <si>
    <t xml:space="preserve">EXOSC9 Isoform 4 of Exosome complex exonuclease RRP45</t>
  </si>
  <si>
    <t xml:space="preserve">IPI00375441</t>
  </si>
  <si>
    <t xml:space="preserve">FUBP1 Isoform 1 of Far upstream element-binding protein 1</t>
  </si>
  <si>
    <t xml:space="preserve">IPI00654592</t>
  </si>
  <si>
    <t xml:space="preserve">EXOSC9 Isoform 1 of Exosome complex exonuclease RRP45</t>
  </si>
  <si>
    <t xml:space="preserve">IPI00941770</t>
  </si>
  <si>
    <t xml:space="preserve">TCOF1 cDNA FLJ57346, highly similar to Homo sapiens Treacher Collins-Franceschetti syndrome 1 (TCOF1), transcript variant 1, mRNA (Fragment)</t>
  </si>
  <si>
    <t xml:space="preserve">IPI00739539</t>
  </si>
  <si>
    <t xml:space="preserve">POTEF POTE ankyrin domain family member F</t>
  </si>
  <si>
    <t xml:space="preserve">IPI00171152</t>
  </si>
  <si>
    <t xml:space="preserve">ABHD11 Isoform 4 of Abhydrolase domain-containing protein 11</t>
  </si>
  <si>
    <t xml:space="preserve">IPI00954115</t>
  </si>
  <si>
    <t xml:space="preserve">IPI00909525</t>
  </si>
  <si>
    <t xml:space="preserve">POLD2 cDNA FLJ51260, highly similar to DNA polymerase subunit delta 2</t>
  </si>
  <si>
    <t xml:space="preserve">IPI00872761</t>
  </si>
  <si>
    <t xml:space="preserve">FMR1 FMR1 protein</t>
  </si>
  <si>
    <t xml:space="preserve">IPI00011876</t>
  </si>
  <si>
    <t xml:space="preserve">MTAP cDNA FLJ59758, highly similar to S-methyl-5-thioadenosine phosphorylase</t>
  </si>
  <si>
    <t xml:space="preserve">IPI00007812</t>
  </si>
  <si>
    <t xml:space="preserve">ATP6V1B2 V-type proton ATPase subunit B, brain isoform</t>
  </si>
  <si>
    <t xml:space="preserve">IPI00796489</t>
  </si>
  <si>
    <t xml:space="preserve">HLA-C Putative uncharacterized protein ENSP00000372975</t>
  </si>
  <si>
    <t xml:space="preserve">IPI00465264</t>
  </si>
  <si>
    <t xml:space="preserve">NLRX1 Isoform 1 of NLR family member X1</t>
  </si>
  <si>
    <t xml:space="preserve">IPI00015773</t>
  </si>
  <si>
    <t xml:space="preserve">COMMD3 COMM domain-containing protein 3</t>
  </si>
  <si>
    <t xml:space="preserve">IPI00791380</t>
  </si>
  <si>
    <t xml:space="preserve">PSMD9 9 kDa protein</t>
  </si>
  <si>
    <t xml:space="preserve">IPI00921066</t>
  </si>
  <si>
    <t xml:space="preserve">PTPMT1 protein tyrosine phosphatase, mitochondrial 1 isoform 2</t>
  </si>
  <si>
    <t xml:space="preserve">IPI00942458</t>
  </si>
  <si>
    <t xml:space="preserve">RBM26 Isoform 1 of RNA-binding protein 26</t>
  </si>
  <si>
    <t xml:space="preserve">IPI00031169</t>
  </si>
  <si>
    <t xml:space="preserve">RAB2A Ras-related protein Rab-2A</t>
  </si>
  <si>
    <t xml:space="preserve">IPI00939926</t>
  </si>
  <si>
    <t xml:space="preserve">IPI00795000</t>
  </si>
  <si>
    <t xml:space="preserve">SNAP23 14 kDa protein</t>
  </si>
  <si>
    <t xml:space="preserve">IPI00383579</t>
  </si>
  <si>
    <t xml:space="preserve">UBA5 Isoform 2 of Ubiquitin-like modifier-activating enzyme 5</t>
  </si>
  <si>
    <t xml:space="preserve">IPI00892834</t>
  </si>
  <si>
    <t xml:space="preserve">IPI00954092</t>
  </si>
  <si>
    <t xml:space="preserve">IPI00937074</t>
  </si>
  <si>
    <t xml:space="preserve">HLA-C HLA-Cw3 (Fragment)</t>
  </si>
  <si>
    <t xml:space="preserve">IPI00893309</t>
  </si>
  <si>
    <t xml:space="preserve">IPI00815735</t>
  </si>
  <si>
    <t xml:space="preserve">NDUFB4 NADH dehydrogenase (ubiquinone) 1 beta subcomplex, 4 isoform 2</t>
  </si>
  <si>
    <t xml:space="preserve">IPI00335161</t>
  </si>
  <si>
    <t xml:space="preserve">RETSAT Isoform 2 of All-trans-retinol 13,14-reductase</t>
  </si>
  <si>
    <t xml:space="preserve">IPI00419579</t>
  </si>
  <si>
    <t xml:space="preserve">CYP20A1 Cytochrome P450 20A1</t>
  </si>
  <si>
    <t xml:space="preserve">IPI00878098</t>
  </si>
  <si>
    <t xml:space="preserve">ZWILCH Isoform 2 of Protein zwilch homolog</t>
  </si>
  <si>
    <t xml:space="preserve">IPI00955903</t>
  </si>
  <si>
    <t xml:space="preserve">IPI00646320</t>
  </si>
  <si>
    <t xml:space="preserve">NFYC nuclear transcription factor Y, gamma isoform 5</t>
  </si>
  <si>
    <t xml:space="preserve">IPI00855721</t>
  </si>
  <si>
    <t xml:space="preserve">LARP1B Isoform 7 of La-related protein 1B</t>
  </si>
  <si>
    <t xml:space="preserve">IPI00060287</t>
  </si>
  <si>
    <t xml:space="preserve">C3orf31 MMP37-like protein, mitochondrial</t>
  </si>
  <si>
    <t xml:space="preserve">IPI00020319</t>
  </si>
  <si>
    <t xml:space="preserve">BLOC1S1 Biogenesis of lysosome-related organelles complex 1 subunit 1</t>
  </si>
  <si>
    <t xml:space="preserve">IPI00001543</t>
  </si>
  <si>
    <t xml:space="preserve">TIMM10 Mitochondrial import inner membrane translocase subunit Tim10</t>
  </si>
  <si>
    <t xml:space="preserve">IPI00945816</t>
  </si>
  <si>
    <t xml:space="preserve">UBA3 Putative uncharacterized protein UBA3</t>
  </si>
  <si>
    <t xml:space="preserve">IPI00917481</t>
  </si>
  <si>
    <t xml:space="preserve">COPS7B cDNA FLJ44352 fis, clone TRACH3006412, highly similar to Homo sapiens COP9 constitutive photomorphogenic homolog subunit 7B</t>
  </si>
  <si>
    <t xml:space="preserve">IPI00955891</t>
  </si>
  <si>
    <t xml:space="preserve">IPI00954028</t>
  </si>
  <si>
    <t xml:space="preserve">IPI00956142</t>
  </si>
  <si>
    <t xml:space="preserve">IPI00944496</t>
  </si>
  <si>
    <t xml:space="preserve">IPI00909438</t>
  </si>
  <si>
    <t xml:space="preserve">MRPL2 cDNA FLJ57498, highly similar to Homo sapiens mitochondrial ribosomal protein L2 (MRPL2), mRNA</t>
  </si>
  <si>
    <t xml:space="preserve">IPI00220688</t>
  </si>
  <si>
    <t xml:space="preserve">HM13 minor histocompatibility antigen 13 isoform 4</t>
  </si>
  <si>
    <t xml:space="preserve">IPI00306719</t>
  </si>
  <si>
    <t xml:space="preserve">CHID1 cDNA FLJ55809</t>
  </si>
  <si>
    <t xml:space="preserve">IPI00872952</t>
  </si>
  <si>
    <t xml:space="preserve">UQCRH Ubiquinol-cytochrome c reductase hinge protein, isoform CRA_c</t>
  </si>
  <si>
    <t xml:space="preserve">IPI00926751</t>
  </si>
  <si>
    <t xml:space="preserve">IPI00946557</t>
  </si>
  <si>
    <t xml:space="preserve">ATG3 Putative uncharacterized protein ATG3</t>
  </si>
  <si>
    <t xml:space="preserve">IPI00307749</t>
  </si>
  <si>
    <t xml:space="preserve">NDUFS7 NADH dehydrogenase [ubiquinone] iron-sulfur protein 7, mitochondrial</t>
  </si>
  <si>
    <t xml:space="preserve">IPI00032957</t>
  </si>
  <si>
    <t xml:space="preserve">UBE2I SUMO-conjugating enzyme UBC9</t>
  </si>
  <si>
    <t xml:space="preserve">IPI00917192</t>
  </si>
  <si>
    <t xml:space="preserve">CUL1 cDNA FLJ58509, highly similar to Cullin-1</t>
  </si>
  <si>
    <t xml:space="preserve">IPI00303894</t>
  </si>
  <si>
    <t xml:space="preserve">FAM3A Protein FAM3A</t>
  </si>
  <si>
    <t xml:space="preserve">IPI00815713</t>
  </si>
  <si>
    <t xml:space="preserve">TCOF1 Isoform 4 of Treacle protein</t>
  </si>
  <si>
    <t xml:space="preserve">IPI00908450</t>
  </si>
  <si>
    <t xml:space="preserve">IPI00006181</t>
  </si>
  <si>
    <t xml:space="preserve">EIF3D Eukaryotic translation initiation factor 3 subunit D</t>
  </si>
  <si>
    <t xml:space="preserve">IPI00472162</t>
  </si>
  <si>
    <t xml:space="preserve">HLA-C HLA class I histocompatibility antigen, Cw-18 alpha chain</t>
  </si>
  <si>
    <t xml:space="preserve">IPI00062839</t>
  </si>
  <si>
    <t xml:space="preserve">MARS2 Methionyl-tRNA synthetase, mitochondrial</t>
  </si>
  <si>
    <t xml:space="preserve">IPI00021327</t>
  </si>
  <si>
    <t xml:space="preserve">GRB2 Isoform 1 of Growth factor receptor-bound protein 2</t>
  </si>
  <si>
    <t xml:space="preserve">IPI00917181</t>
  </si>
  <si>
    <t xml:space="preserve">HNRNPH2;RPL36A Ribosomal protein L36a</t>
  </si>
  <si>
    <t xml:space="preserve">IPI00953253</t>
  </si>
  <si>
    <t xml:space="preserve">MRPL23 18 kDa protein</t>
  </si>
  <si>
    <t xml:space="preserve">IPI00790530</t>
  </si>
  <si>
    <t xml:space="preserve">NUP85 Nuclear pore complex protein Nup85</t>
  </si>
  <si>
    <t xml:space="preserve">IPI00456702</t>
  </si>
  <si>
    <t xml:space="preserve">COMMD4 Isoform 2 of COMM domain-containing protein 4</t>
  </si>
  <si>
    <t xml:space="preserve">IPI00956066</t>
  </si>
  <si>
    <t xml:space="preserve">IPI00472151</t>
  </si>
  <si>
    <t xml:space="preserve">HLA-A HLA class I histocompatibility antigen, A-23 alpha chain</t>
  </si>
  <si>
    <t xml:space="preserve">IPI00007201</t>
  </si>
  <si>
    <t xml:space="preserve">AIG1 Putative uncharacterized protein AIG1</t>
  </si>
  <si>
    <t xml:space="preserve">IPI00294955</t>
  </si>
  <si>
    <t xml:space="preserve">LSM4 U6 snRNA-associated Sm-like protein LSm4</t>
  </si>
  <si>
    <t xml:space="preserve">IPI00871622</t>
  </si>
  <si>
    <t xml:space="preserve">- Putative zinc-alpha-2-glycoprotein-like 1</t>
  </si>
  <si>
    <t xml:space="preserve">IPI00013881</t>
  </si>
  <si>
    <t xml:space="preserve">HNRNPH1 Heterogeneous nuclear ribonucleoprotein H</t>
  </si>
  <si>
    <t xml:space="preserve">IPI00784842</t>
  </si>
  <si>
    <t xml:space="preserve">IGHV4-31;LOC100294459;IGHG1;LOC100290320 Putative uncharacterized protein DKFZp686G11190</t>
  </si>
  <si>
    <t xml:space="preserve">IPI00218609</t>
  </si>
  <si>
    <t xml:space="preserve">STAU1 Isoform Short of Double-stranded RNA-binding protein Staufen homolog 1</t>
  </si>
  <si>
    <t xml:space="preserve">IPI00844040</t>
  </si>
  <si>
    <t xml:space="preserve">SET Putative uncharacterized protein SET</t>
  </si>
  <si>
    <t xml:space="preserve">IPI00795906</t>
  </si>
  <si>
    <t xml:space="preserve">HLA-C MHC class I antigen heavy chain</t>
  </si>
  <si>
    <t xml:space="preserve">IPI00952714</t>
  </si>
  <si>
    <t xml:space="preserve">IPI00062037</t>
  </si>
  <si>
    <t xml:space="preserve">DYNLL2 Dynein light chain 2, cytoplasmic</t>
  </si>
  <si>
    <t xml:space="preserve">IPI00790743</t>
  </si>
  <si>
    <t xml:space="preserve">- Protein</t>
  </si>
  <si>
    <t xml:space="preserve">IPI00953968</t>
  </si>
  <si>
    <t xml:space="preserve">IPI00012007</t>
  </si>
  <si>
    <t xml:space="preserve">AHCY Adenosylhomocysteinase</t>
  </si>
  <si>
    <t xml:space="preserve">IPI00873116</t>
  </si>
  <si>
    <t xml:space="preserve">RARS2 Putative uncharacterized protein RARS2 (Fragment)</t>
  </si>
  <si>
    <t xml:space="preserve">IPI00936159</t>
  </si>
  <si>
    <t xml:space="preserve">IPI00064086</t>
  </si>
  <si>
    <t xml:space="preserve">EEF1D eukaryotic translation elongation factor 1 delta isoform 4</t>
  </si>
  <si>
    <t xml:space="preserve">IPI00942114</t>
  </si>
  <si>
    <t xml:space="preserve">IPI00006372</t>
  </si>
  <si>
    <t xml:space="preserve">TEX264 Testis-expressed sequence 264 protein</t>
  </si>
  <si>
    <t xml:space="preserve">IPI00956044</t>
  </si>
  <si>
    <t xml:space="preserve">IPI00954208</t>
  </si>
  <si>
    <t xml:space="preserve">IPI00059718</t>
  </si>
  <si>
    <t xml:space="preserve">TRMT61A TRMT61A protein (Fragment)</t>
  </si>
  <si>
    <t xml:space="preserve">IPI00785070</t>
  </si>
  <si>
    <t xml:space="preserve">IPI00472855</t>
  </si>
  <si>
    <t xml:space="preserve">HLA-A HLA class I histocompatibility antigen, A-30 alpha chain</t>
  </si>
  <si>
    <t xml:space="preserve">IPI00940042</t>
  </si>
  <si>
    <t xml:space="preserve">IPI00953166</t>
  </si>
  <si>
    <t xml:space="preserve">IPI00954250</t>
  </si>
  <si>
    <t xml:space="preserve">IPI00939292</t>
  </si>
  <si>
    <t xml:space="preserve">IPI00953722</t>
  </si>
  <si>
    <t xml:space="preserve">IPI00955782</t>
  </si>
  <si>
    <t xml:space="preserve">IPI00956033</t>
  </si>
  <si>
    <t xml:space="preserve">IPI00955505</t>
  </si>
  <si>
    <t xml:space="preserve">IPI00328306</t>
  </si>
  <si>
    <t xml:space="preserve">RP11-74E24.2;ZC3H11A Zinc finger CCCH domain-containing protein 11A</t>
  </si>
  <si>
    <t xml:space="preserve">IPI00028004</t>
  </si>
  <si>
    <t xml:space="preserve">PSMB3 Proteasome subunit beta type-3</t>
  </si>
  <si>
    <t xml:space="preserve">IPI00221108</t>
  </si>
  <si>
    <t xml:space="preserve">TYMS Thymidylate synthase</t>
  </si>
  <si>
    <t xml:space="preserve">IPI00871535</t>
  </si>
  <si>
    <t xml:space="preserve">SPTAN1 Isoform 2 of Spectrin alpha chain, brain</t>
  </si>
  <si>
    <t xml:space="preserve">IPI00218853</t>
  </si>
  <si>
    <t xml:space="preserve">MRE11A Isoform 2 of Double-strand break repair protein MRE11A</t>
  </si>
  <si>
    <t xml:space="preserve">IPI00643027</t>
  </si>
  <si>
    <t xml:space="preserve">LARP1 La-related protein 1 (La ribonucleoprotein domain family member 1). Isoform 2</t>
  </si>
  <si>
    <t xml:space="preserve">IPI00954185</t>
  </si>
  <si>
    <t xml:space="preserve">IPI00939281</t>
  </si>
  <si>
    <t xml:space="preserve">C6orf120 UPF0669 protein C6orf120</t>
  </si>
  <si>
    <t xml:space="preserve">IPI00237671</t>
  </si>
  <si>
    <t xml:space="preserve">NEFL Neurofilament light polypeptide</t>
  </si>
  <si>
    <t xml:space="preserve">IPI00844231</t>
  </si>
  <si>
    <t xml:space="preserve">AIG1 Isoform 2 of Androgen-induced gene 1 protein</t>
  </si>
  <si>
    <t xml:space="preserve">IPI00955771</t>
  </si>
  <si>
    <t xml:space="preserve">IPI00220344</t>
  </si>
  <si>
    <t xml:space="preserve">RPL36A 60S ribosomal protein L36a</t>
  </si>
  <si>
    <t xml:space="preserve">IPI00922510</t>
  </si>
  <si>
    <t xml:space="preserve">- cDNA FLJ50165, moderately similar to Sorbitol dehydrogenase</t>
  </si>
  <si>
    <t xml:space="preserve">IPI00955995</t>
  </si>
  <si>
    <t xml:space="preserve">- Family with sequence similarity 3, member A, isoform CRA_c</t>
  </si>
  <si>
    <t xml:space="preserve">IPI00445209</t>
  </si>
  <si>
    <t xml:space="preserve">COPS7B COPS7B protein</t>
  </si>
  <si>
    <t xml:space="preserve">IPI00792439</t>
  </si>
  <si>
    <t xml:space="preserve">MRPL13 18 kDa protein</t>
  </si>
  <si>
    <t xml:space="preserve">IPI00848298</t>
  </si>
  <si>
    <t xml:space="preserve">APOA1BP Isoform 2 of Apolipoprotein A-I-binding protein</t>
  </si>
  <si>
    <t xml:space="preserve">IPI00915012</t>
  </si>
  <si>
    <t xml:space="preserve">IPI00397645</t>
  </si>
  <si>
    <t xml:space="preserve">MXRA7 Isoform 2 of Matrix-remodeling-associated protein 7</t>
  </si>
  <si>
    <t xml:space="preserve">IPI00000606</t>
  </si>
  <si>
    <t xml:space="preserve">TTC4 Tetratricopeptide repeat protein 4</t>
  </si>
  <si>
    <t xml:space="preserve">IPI00014312</t>
  </si>
  <si>
    <t xml:space="preserve">CUL3 Isoform 1 of Cullin-3</t>
  </si>
  <si>
    <t xml:space="preserve">IPI00009943</t>
  </si>
  <si>
    <t xml:space="preserve">TPT1 Tumor protein, translationally-controlled 1</t>
  </si>
  <si>
    <t xml:space="preserve">IPI00953422</t>
  </si>
  <si>
    <t xml:space="preserve">IPI00955482</t>
  </si>
  <si>
    <t xml:space="preserve">IPI00941830</t>
  </si>
  <si>
    <t xml:space="preserve">ALAS1 Isoform 1 of 5-aminolevulinate synthase, nonspecific, mitochondrial</t>
  </si>
  <si>
    <t xml:space="preserve">IPI00845474</t>
  </si>
  <si>
    <t xml:space="preserve">BAX Isoform Sigma of Apoptosis regulator BAX</t>
  </si>
  <si>
    <t xml:space="preserve">IPI00955984</t>
  </si>
  <si>
    <t xml:space="preserve">IPI00852712</t>
  </si>
  <si>
    <t xml:space="preserve">IPI00237884</t>
  </si>
  <si>
    <t xml:space="preserve">AKAP12 Isoform 1 of A-kinase anchor protein 12</t>
  </si>
  <si>
    <t xml:space="preserve">IPI00010404</t>
  </si>
  <si>
    <t xml:space="preserve">SF3B5 Splicing factor 3B subunit 5</t>
  </si>
  <si>
    <t xml:space="preserve">IPI00219861</t>
  </si>
  <si>
    <t xml:space="preserve">ACP1 Isoform 1 of Low molecular weight phosphotyrosine protein phosphatase</t>
  </si>
  <si>
    <t xml:space="preserve">IPI00641948</t>
  </si>
  <si>
    <t xml:space="preserve">FUBP1 cDNA FLJ53425, highly similar to Far upstream element-binding protein 1</t>
  </si>
  <si>
    <t xml:space="preserve">IPI00396090</t>
  </si>
  <si>
    <t xml:space="preserve">NUDT4;NUDT4P1 Isoform 3 of Diphosphoinositol polyphosphate phosphohydrolase 2</t>
  </si>
  <si>
    <t xml:space="preserve">IPI00791664</t>
  </si>
  <si>
    <t xml:space="preserve">NAA10 19 kDa protein</t>
  </si>
  <si>
    <t xml:space="preserve">IPI00876888</t>
  </si>
  <si>
    <t xml:space="preserve">IGHV4-31;LOC100294459;IGHG1;LOC100290320 cDNA FLJ78387</t>
  </si>
  <si>
    <t xml:space="preserve">IPI00645360</t>
  </si>
  <si>
    <t xml:space="preserve">GSTM2 cDNA FLJ60842, highly similar to Glutathione S-transferase Mu 2</t>
  </si>
  <si>
    <t xml:space="preserve">IPI00072534</t>
  </si>
  <si>
    <t xml:space="preserve">UNC45A Isoform 1 of Protein unc-45 homolog A</t>
  </si>
  <si>
    <t xml:space="preserve">IPI00955418</t>
  </si>
  <si>
    <t xml:space="preserve">IPI00892893</t>
  </si>
  <si>
    <t xml:space="preserve">IPI00911039</t>
  </si>
  <si>
    <t xml:space="preserve">HSPA1A;HSPA1B cDNA FLJ54408, highly similar to Heat shock 70 kDa protein 1</t>
  </si>
  <si>
    <t xml:space="preserve">IPI00377261</t>
  </si>
  <si>
    <t xml:space="preserve">FUBP3 Isoform 1 of Far upstream element-binding protein 3</t>
  </si>
  <si>
    <t xml:space="preserve">IPI00925525</t>
  </si>
  <si>
    <t xml:space="preserve">SNRPG Putative uncharacterized protein SNRPG</t>
  </si>
  <si>
    <t xml:space="preserve">IPI00947445</t>
  </si>
  <si>
    <t xml:space="preserve">GTPBP8 Putative uncharacterized protein GTPBP8</t>
  </si>
  <si>
    <t xml:space="preserve">IPI00940222</t>
  </si>
  <si>
    <t xml:space="preserve">AKAP12 Isoform 3 of A-kinase anchor protein 12</t>
  </si>
  <si>
    <t xml:space="preserve">IPI00925803</t>
  </si>
  <si>
    <t xml:space="preserve">C3orf31 cDNA FLJ60579</t>
  </si>
  <si>
    <t xml:space="preserve">IPI00954152</t>
  </si>
  <si>
    <t xml:space="preserve">IPI00216192</t>
  </si>
  <si>
    <t xml:space="preserve">CLPB Isoform 2 of Caseinolytic peptidase B protein homolog</t>
  </si>
  <si>
    <t xml:space="preserve">IPI00953346</t>
  </si>
  <si>
    <t xml:space="preserve">IPI00955460</t>
  </si>
  <si>
    <t xml:space="preserve">IPI00477962</t>
  </si>
  <si>
    <t xml:space="preserve">UAP1L1 Isoform 1 of UDP-N-acetylhexosamine pyrophosphorylase-like protein 1</t>
  </si>
  <si>
    <t xml:space="preserve">IPI00908532</t>
  </si>
  <si>
    <t xml:space="preserve">LAMP1 cDNA FLJ57633, highly similar to Lysosome-associated membrane glycoprotein 1</t>
  </si>
  <si>
    <t xml:space="preserve">IPI00943035</t>
  </si>
  <si>
    <t xml:space="preserve">AP2A2 cDNA FLJ57955, highly similar to Adapter-relatedprotein complex 2 alpha- 2 subunit</t>
  </si>
  <si>
    <t xml:space="preserve">IPI00954878</t>
  </si>
  <si>
    <t xml:space="preserve">IPI00413500</t>
  </si>
  <si>
    <t xml:space="preserve">COMMD4 Isoform 1 of COMM domain-containing protein 4</t>
  </si>
  <si>
    <t xml:space="preserve">IPI00513906</t>
  </si>
  <si>
    <t xml:space="preserve">NFYC Nuclear transcription factor Y, gamma</t>
  </si>
  <si>
    <t xml:space="preserve">IPI00945373</t>
  </si>
  <si>
    <t xml:space="preserve">IPI00216139</t>
  </si>
  <si>
    <t xml:space="preserve">SEPT6 Isoform I of Septin-6</t>
  </si>
  <si>
    <t xml:space="preserve">IPI00955407</t>
  </si>
  <si>
    <t xml:space="preserve">HLA-B HLA-B39G (Fragment)</t>
  </si>
  <si>
    <t xml:space="preserve">IPI00893133</t>
  </si>
  <si>
    <t xml:space="preserve">IPI00472800</t>
  </si>
  <si>
    <t xml:space="preserve">HLA-B HLA class I histocompatibility antigen, B-39 alpha chain</t>
  </si>
  <si>
    <t xml:space="preserve">IPI00647634</t>
  </si>
  <si>
    <t xml:space="preserve">HLA-A HLA class I histocompatibility antigen, A-3 alpha chain</t>
  </si>
  <si>
    <t xml:space="preserve">IPI00914952</t>
  </si>
  <si>
    <t xml:space="preserve">AP2A2 Isoform 3 of AP-2 complex subunit alpha-2</t>
  </si>
  <si>
    <t xml:space="preserve">IPI00291946</t>
  </si>
  <si>
    <t xml:space="preserve">USP10 Ubiquitin carboxyl-terminal hydrolase 10</t>
  </si>
  <si>
    <t xml:space="preserve">IPI00791086</t>
  </si>
  <si>
    <t xml:space="preserve">EIF3D Putative uncharacterized protein EIF3D</t>
  </si>
  <si>
    <t xml:space="preserve">IPI00955395</t>
  </si>
  <si>
    <t xml:space="preserve">IPI00019376</t>
  </si>
  <si>
    <t xml:space="preserve">SEPT11 Isoform 2 of Septin-11</t>
  </si>
  <si>
    <t xml:space="preserve">IPI00420088</t>
  </si>
  <si>
    <t xml:space="preserve">KIAA0174 Isoform 2 of IST1 homolog</t>
  </si>
  <si>
    <t xml:space="preserve">IPI00794679</t>
  </si>
  <si>
    <t xml:space="preserve">- Major histocompatibility complex, class I, B</t>
  </si>
  <si>
    <t xml:space="preserve">IPI00023234</t>
  </si>
  <si>
    <t xml:space="preserve">UBA2 SUMO-activating enzyme subunit 2</t>
  </si>
  <si>
    <t xml:space="preserve">IPI00954130</t>
  </si>
  <si>
    <t xml:space="preserve">IPI00916168</t>
  </si>
  <si>
    <t xml:space="preserve">SCLY Putative uncharacterized protein SCLY</t>
  </si>
  <si>
    <t xml:space="preserve">IPI00844122</t>
  </si>
  <si>
    <t xml:space="preserve">IPI00797824</t>
  </si>
  <si>
    <t xml:space="preserve">CSNK1D 34 kDa protein</t>
  </si>
  <si>
    <t xml:space="preserve">IPI00942986</t>
  </si>
  <si>
    <t xml:space="preserve">NDUFB11 18 kDa protein</t>
  </si>
  <si>
    <t xml:space="preserve">IPI00955886</t>
  </si>
  <si>
    <t xml:space="preserve">IPI00879166</t>
  </si>
  <si>
    <t xml:space="preserve">MTA1 Full-length cDNA 5-PRIME end of clone CS0DF014YL24 of Fetal brain of Homo sapiens</t>
  </si>
  <si>
    <t xml:space="preserve">IPI00472222</t>
  </si>
  <si>
    <t xml:space="preserve">HLA-A HLA class I histocompatibility antigen, A-74 alpha chain</t>
  </si>
  <si>
    <t xml:space="preserve">IPI00472168</t>
  </si>
  <si>
    <t xml:space="preserve">IPI00008248</t>
  </si>
  <si>
    <t xml:space="preserve">ANAPC7 anaphase-promoting complex subunit 7 isoform a</t>
  </si>
  <si>
    <t xml:space="preserve">IPI00930586</t>
  </si>
  <si>
    <t xml:space="preserve">IPI00946328</t>
  </si>
  <si>
    <t xml:space="preserve">IPI00953035</t>
  </si>
  <si>
    <t xml:space="preserve">IPI00915960</t>
  </si>
  <si>
    <t xml:space="preserve">RANBP2 HCG1994636, isoform CRA_b</t>
  </si>
  <si>
    <t xml:space="preserve">IPI00954065</t>
  </si>
  <si>
    <t xml:space="preserve">IPI00909251</t>
  </si>
  <si>
    <t xml:space="preserve">DDB1 cDNA FLJ51165, highly similar to DNA damage-binding protein 1</t>
  </si>
  <si>
    <t xml:space="preserve">IPI00006176</t>
  </si>
  <si>
    <t xml:space="preserve">HGS Isoform 1 of Hepatocyte growth factor-regulated tyrosine kinase substrate</t>
  </si>
  <si>
    <t xml:space="preserve">IPI00399319</t>
  </si>
  <si>
    <t xml:space="preserve">COPE epsilon subunit of coatomer protein complex isoform c</t>
  </si>
  <si>
    <t xml:space="preserve">IPI00908669</t>
  </si>
  <si>
    <t xml:space="preserve">OLA1 cDNA FLJ58890, highly similar to GTP-binding protein PTD004</t>
  </si>
  <si>
    <t xml:space="preserve">IPI00939887</t>
  </si>
  <si>
    <t xml:space="preserve">- MHC class I antigen (Fragment)</t>
  </si>
  <si>
    <t xml:space="preserve">IPI00550212</t>
  </si>
  <si>
    <t xml:space="preserve">CYFIP1 Isoform 2 of Cytoplasmic FMR1-interacting protein 1</t>
  </si>
  <si>
    <t xml:space="preserve">IPI00216106</t>
  </si>
  <si>
    <t xml:space="preserve">OLA1 Isoform 3 of Obg-like ATPase 1</t>
  </si>
  <si>
    <t xml:space="preserve">IPI00005648</t>
  </si>
  <si>
    <t xml:space="preserve">SAFB2 Scaffold attachment factor B2</t>
  </si>
  <si>
    <t xml:space="preserve">IPI00894130</t>
  </si>
  <si>
    <t xml:space="preserve">IPI00385153</t>
  </si>
  <si>
    <t xml:space="preserve">ATXN10 HUMEEP</t>
  </si>
  <si>
    <t xml:space="preserve">IPI00926735</t>
  </si>
  <si>
    <t xml:space="preserve">IPI00787992</t>
  </si>
  <si>
    <t xml:space="preserve">IPI00177509</t>
  </si>
  <si>
    <t xml:space="preserve">TRAPPC5 Trafficking protein particle complex subunit 5</t>
  </si>
  <si>
    <t xml:space="preserve">IPI00939876</t>
  </si>
  <si>
    <t xml:space="preserve">IPI00106642</t>
  </si>
  <si>
    <t xml:space="preserve">SDF2L1 Dihydropyrimidinase-like 2</t>
  </si>
  <si>
    <t xml:space="preserve">IPI00930062</t>
  </si>
  <si>
    <t xml:space="preserve">IPI00946861</t>
  </si>
  <si>
    <t xml:space="preserve">IPI00100673</t>
  </si>
  <si>
    <t xml:space="preserve">VPS24;RNF103 Charged multivesicular body protein 3</t>
  </si>
  <si>
    <t xml:space="preserve">IPI00789999</t>
  </si>
  <si>
    <t xml:space="preserve">DCTN2 13 kDa protein</t>
  </si>
  <si>
    <t xml:space="preserve">IPI00936496</t>
  </si>
  <si>
    <t xml:space="preserve">HLA-C MHC molecule (Fragment)</t>
  </si>
  <si>
    <t xml:space="preserve">IPI00643664</t>
  </si>
  <si>
    <t xml:space="preserve">STAU1 staufen isoform c</t>
  </si>
  <si>
    <t xml:space="preserve">IPI00169283</t>
  </si>
  <si>
    <t xml:space="preserve">MOSPD2 Isoform 1 of Motile sperm domain-containing protein 2</t>
  </si>
  <si>
    <t xml:space="preserve">IPI00008728</t>
  </si>
  <si>
    <t xml:space="preserve">CLPX ATP-dependent Clp protease ATP-binding subunit clpX-like, mitochondrial</t>
  </si>
  <si>
    <t xml:space="preserve">IPI00940337</t>
  </si>
  <si>
    <t xml:space="preserve">IPI00398822</t>
  </si>
  <si>
    <t xml:space="preserve">ELAC2 Isoform 2 of Zinc phosphodiesterase ELAC protein 2</t>
  </si>
  <si>
    <t xml:space="preserve">IPI00878380</t>
  </si>
  <si>
    <t xml:space="preserve">- 6 kDa protein</t>
  </si>
  <si>
    <t xml:space="preserve">IPI00954267</t>
  </si>
  <si>
    <t xml:space="preserve">IPI00954545</t>
  </si>
  <si>
    <t xml:space="preserve">IPI00939641</t>
  </si>
  <si>
    <t xml:space="preserve">NBEA cDNA FLJ34150 fis, clone FCBBF3012667, highly similar to Protein neurobeachin</t>
  </si>
  <si>
    <t xml:space="preserve">IPI00026516</t>
  </si>
  <si>
    <t xml:space="preserve">OXCT1 Succinyl-CoA:3-ketoacid-coenzyme A transferase 1, mitochondrial</t>
  </si>
  <si>
    <t xml:space="preserve">IPI00031109</t>
  </si>
  <si>
    <t xml:space="preserve">NDUFAF2 Mimitin, mitochondrial</t>
  </si>
  <si>
    <t xml:space="preserve">IPI00010219</t>
  </si>
  <si>
    <t xml:space="preserve">SPC25 Kinetochore protein Spc25</t>
  </si>
  <si>
    <t xml:space="preserve">IPI00871606</t>
  </si>
  <si>
    <t xml:space="preserve">HLA-A MHC class I antigen</t>
  </si>
  <si>
    <t xml:space="preserve">IPI00298558</t>
  </si>
  <si>
    <t xml:space="preserve">PDCD10 Programmed cell death protein 10</t>
  </si>
  <si>
    <t xml:space="preserve">IPI00796973</t>
  </si>
  <si>
    <t xml:space="preserve">BLOC1S1 9 kDa protein</t>
  </si>
  <si>
    <t xml:space="preserve">IPI00927689</t>
  </si>
  <si>
    <t xml:space="preserve">IPI00646719</t>
  </si>
  <si>
    <t xml:space="preserve">MAGT1 Novel protein</t>
  </si>
  <si>
    <t xml:space="preserve">IPI00938044</t>
  </si>
  <si>
    <t xml:space="preserve">LOC100291405 hypothetical protein XP_002347581</t>
  </si>
  <si>
    <t xml:space="preserve">IPI00004584</t>
  </si>
  <si>
    <t xml:space="preserve">KIAA0391 Isoform 2 of Mitochondrial ribonuclease P protein 3</t>
  </si>
  <si>
    <t xml:space="preserve">IPI00954256</t>
  </si>
  <si>
    <t xml:space="preserve">HLA-C HLA-B alpha1 and alpha2 domain (Fragment)</t>
  </si>
  <si>
    <t xml:space="preserve">IPI00294426</t>
  </si>
  <si>
    <t xml:space="preserve">TAF15 Isoform Long of TATA-binding protein-associated factor 2N</t>
  </si>
  <si>
    <t xml:space="preserve">IPI00005615</t>
  </si>
  <si>
    <t xml:space="preserve">TIAL1 Nucleolysin TIAR</t>
  </si>
  <si>
    <t xml:space="preserve">IPI00789699</t>
  </si>
  <si>
    <t xml:space="preserve">CYFIP2 Isoform 1 of Cytoplasmic FMR1-interacting protein 2</t>
  </si>
  <si>
    <t xml:space="preserve">IPI00926424</t>
  </si>
  <si>
    <t xml:space="preserve">C3orf31 Putative uncharacterized protein C3orf31</t>
  </si>
  <si>
    <t xml:space="preserve">IPI00298547</t>
  </si>
  <si>
    <t xml:space="preserve">PARK7 Protein DJ-1</t>
  </si>
  <si>
    <t xml:space="preserve">IPI00719361</t>
  </si>
  <si>
    <t xml:space="preserve">IPI00465128</t>
  </si>
  <si>
    <t xml:space="preserve">BAT3 Isoform 1 of Large proline-rich protein BAT3</t>
  </si>
  <si>
    <t xml:space="preserve">IPI00790214</t>
  </si>
  <si>
    <t xml:space="preserve">RCN2 39 kDa protein</t>
  </si>
  <si>
    <t xml:space="preserve">IPI00005102</t>
  </si>
  <si>
    <t xml:space="preserve">SMS Isoform 1 of Spermine synthase</t>
  </si>
  <si>
    <t xml:space="preserve">IPI00953717</t>
  </si>
  <si>
    <t xml:space="preserve">IPI00955777</t>
  </si>
  <si>
    <t xml:space="preserve">IPI00645666</t>
  </si>
  <si>
    <t xml:space="preserve">FMR1 Isoform 8 of Fragile X mental retardation 1 protein</t>
  </si>
  <si>
    <t xml:space="preserve">IPI00019812</t>
  </si>
  <si>
    <t xml:space="preserve">PPP5C Serine/threonine-protein phosphatase 5</t>
  </si>
  <si>
    <t xml:space="preserve">IPI00376035</t>
  </si>
  <si>
    <t xml:space="preserve">C6orf120 cDNA FLJ55847</t>
  </si>
  <si>
    <t xml:space="preserve">IPI00651621</t>
  </si>
  <si>
    <t xml:space="preserve">HAT1 Histone acetyltransferase 1, isoform CRA_b</t>
  </si>
  <si>
    <t xml:space="preserve">IPI00954010</t>
  </si>
  <si>
    <t xml:space="preserve">IPI00045536</t>
  </si>
  <si>
    <t xml:space="preserve">CHID1 Isoform 3 of Chitinase domain-containing protein 1</t>
  </si>
  <si>
    <t xml:space="preserve">IPI00953428</t>
  </si>
  <si>
    <t xml:space="preserve">IPI00955766</t>
  </si>
  <si>
    <t xml:space="preserve">IPI00645431</t>
  </si>
  <si>
    <t xml:space="preserve">BAT3 Isoform 3 of Large proline-rich protein BAT3</t>
  </si>
  <si>
    <t xml:space="preserve">IPI00151358</t>
  </si>
  <si>
    <t xml:space="preserve">CLPTM1L Isoform 1 of Cleft lip and palate transmembrane protein 1-like protein</t>
  </si>
  <si>
    <t xml:space="preserve">IPI00647491</t>
  </si>
  <si>
    <t xml:space="preserve">KIAA0391 Isoform 1 of Mitochondrial ribonuclease P protein 3</t>
  </si>
  <si>
    <t xml:space="preserve">IPI00414836</t>
  </si>
  <si>
    <t xml:space="preserve">OSTF1 Osteoclast-stimulating factor 1</t>
  </si>
  <si>
    <t xml:space="preserve">IPI00646963</t>
  </si>
  <si>
    <t xml:space="preserve">REEP6 Receptor accessory protein 6, isoform CRA_a</t>
  </si>
  <si>
    <t xml:space="preserve">IPI00953470</t>
  </si>
  <si>
    <t xml:space="preserve">IPI00795578</t>
  </si>
  <si>
    <t xml:space="preserve">COMMD4 12 kDa protein</t>
  </si>
  <si>
    <t xml:space="preserve">IPI00384280</t>
  </si>
  <si>
    <t xml:space="preserve">PCYOX1 Prenylcysteine oxidase 1</t>
  </si>
  <si>
    <t xml:space="preserve">IPI00953919</t>
  </si>
  <si>
    <t xml:space="preserve">IPI00955979</t>
  </si>
  <si>
    <t xml:space="preserve">IPI00788914</t>
  </si>
  <si>
    <t xml:space="preserve">IPI00549342</t>
  </si>
  <si>
    <t xml:space="preserve">RBM10 Isoform 3 of RNA-binding protein 10</t>
  </si>
  <si>
    <t xml:space="preserve">IPI00000643</t>
  </si>
  <si>
    <t xml:space="preserve">BAG2 BAG family molecular chaperone regulator 2</t>
  </si>
  <si>
    <t xml:space="preserve">IPI00549566</t>
  </si>
  <si>
    <t xml:space="preserve">RARS2 Probable arginyl-tRNA synthetase, mitochondrial</t>
  </si>
  <si>
    <t xml:space="preserve">IPI00954158</t>
  </si>
  <si>
    <t xml:space="preserve">IPI00939254</t>
  </si>
  <si>
    <t xml:space="preserve">IPI00016634</t>
  </si>
  <si>
    <t xml:space="preserve">C20orf11 Protein C20orf11</t>
  </si>
  <si>
    <t xml:space="preserve">IPI00215724</t>
  </si>
  <si>
    <t xml:space="preserve">FMR1 Isoform 4 of Fragile X mental retardation 1 protein</t>
  </si>
  <si>
    <t xml:space="preserve">IPI00893694</t>
  </si>
  <si>
    <t xml:space="preserve">IPI00855786</t>
  </si>
  <si>
    <t xml:space="preserve">LARP1B Isoform 5 of La-related protein 1B</t>
  </si>
  <si>
    <t xml:space="preserve">IPI00816371</t>
  </si>
  <si>
    <t xml:space="preserve">OCIAD1 Isoform 2 of OCIA domain-containing protein 1</t>
  </si>
  <si>
    <t xml:space="preserve">IPI00012726</t>
  </si>
  <si>
    <t xml:space="preserve">PABPC4 Isoform 1 of Polyadenylate-binding protein 4</t>
  </si>
  <si>
    <t xml:space="preserve">IPI00604606</t>
  </si>
  <si>
    <t xml:space="preserve">MOSPD2 Isoform 2 of Motile sperm domain-containing protein 2</t>
  </si>
  <si>
    <t xml:space="preserve">IPI00025087</t>
  </si>
  <si>
    <t xml:space="preserve">TP53 Isoform 1 of Cellular tumor antigen p53</t>
  </si>
  <si>
    <t xml:space="preserve">IPI00943083</t>
  </si>
  <si>
    <t xml:space="preserve">IPI00954201</t>
  </si>
  <si>
    <t xml:space="preserve">IPI00954147</t>
  </si>
  <si>
    <t xml:space="preserve">IPI00645066</t>
  </si>
  <si>
    <t xml:space="preserve">NFYC nuclear transcription factor Y, gamma isoform 3</t>
  </si>
  <si>
    <t xml:space="preserve">IPI00290184</t>
  </si>
  <si>
    <t xml:space="preserve">METTL1 tRNA (guanine-N(7)-)-methyltransferase</t>
  </si>
  <si>
    <t xml:space="preserve">IPI00945700</t>
  </si>
  <si>
    <t xml:space="preserve">UBA5 Putative uncharacterized protein UBA5</t>
  </si>
  <si>
    <t xml:space="preserve">IPI00789868</t>
  </si>
  <si>
    <t xml:space="preserve">MPDU1 8 kDa protein</t>
  </si>
  <si>
    <t xml:space="preserve">IPI00514471</t>
  </si>
  <si>
    <t xml:space="preserve">AIG1 Isoform 1 of Androgen-induced gene 1 protein</t>
  </si>
  <si>
    <t xml:space="preserve">IPI00607685</t>
  </si>
  <si>
    <t xml:space="preserve">NUDT4;NUDT4P1 Isoform 1 of Diphosphoinositol polyphosphate phosphohydrolase 2</t>
  </si>
  <si>
    <t xml:space="preserve">IPI00954136</t>
  </si>
  <si>
    <t xml:space="preserve">IPI00037448</t>
  </si>
  <si>
    <t xml:space="preserve">GRHPR Glyoxylate reductase/hydroxypyruvate reductase</t>
  </si>
  <si>
    <t xml:space="preserve">IPI00059368</t>
  </si>
  <si>
    <t xml:space="preserve">RFT1 Protein RFT1 homolog</t>
  </si>
  <si>
    <t xml:space="preserve">IPI00015806</t>
  </si>
  <si>
    <t xml:space="preserve">GTF3C3 Isoform 1 of General transcription factor 3C polypeptide 3</t>
  </si>
  <si>
    <t xml:space="preserve">IPI00878751</t>
  </si>
  <si>
    <t xml:space="preserve">IPI00792667</t>
  </si>
  <si>
    <t xml:space="preserve">PNPO cDNA FLJ59599, highly similar to Pyridoxine-5&amp;#039;-phosphate oxidase</t>
  </si>
  <si>
    <t xml:space="preserve">IPI00012426</t>
  </si>
  <si>
    <t xml:space="preserve">SCPEP1 Isoform 1 of Retinoid-inducible serine carboxypeptidase</t>
  </si>
  <si>
    <t xml:space="preserve">IPI00955433</t>
  </si>
  <si>
    <t xml:space="preserve">HLA-C HLA-C class I ANTIGEN=HLA-C*0801-MN16 variant (Fragment)</t>
  </si>
  <si>
    <t xml:space="preserve">IPI00007266</t>
  </si>
  <si>
    <t xml:space="preserve">ALAS1 cDNA FLJ56039, highly similar to 5-aminolevulinate synthase, nonspecific, mitochondrial</t>
  </si>
  <si>
    <t xml:space="preserve">IPI00640922</t>
  </si>
  <si>
    <t xml:space="preserve">BAT3 Isoform 2 of Large proline-rich protein BAT3</t>
  </si>
  <si>
    <t xml:space="preserve">IPI00013723</t>
  </si>
  <si>
    <t xml:space="preserve">PIN1 Peptidyl-prolyl cis-trans isomerase NIMA-interacting 1</t>
  </si>
  <si>
    <t xml:space="preserve">IPI00954893</t>
  </si>
  <si>
    <t xml:space="preserve">P704P Actin-like protein (Fragment)</t>
  </si>
  <si>
    <t xml:space="preserve">IPI00954114</t>
  </si>
  <si>
    <t xml:space="preserve">IPI00735181</t>
  </si>
  <si>
    <t xml:space="preserve">UNC45A Isoform 2 of Protein unc-45 homolog A</t>
  </si>
  <si>
    <t xml:space="preserve">IPI00744964</t>
  </si>
  <si>
    <t xml:space="preserve">HLA-C HLA class I histocompatibility antigen, Cw-6 alpha chain</t>
  </si>
  <si>
    <t xml:space="preserve">IPI00955422</t>
  </si>
  <si>
    <t xml:space="preserve">HLA-C Human leukocyte antigen C alpha 1 DOMAIN=HLA-C CW*0601 product (Fragment)</t>
  </si>
  <si>
    <t xml:space="preserve">IPI00910237</t>
  </si>
  <si>
    <t xml:space="preserve">PSMB5 proteasome beta 5 subunit isoform 2</t>
  </si>
  <si>
    <t xml:space="preserve">IPI00925251</t>
  </si>
  <si>
    <t xml:space="preserve">IPI00217686</t>
  </si>
  <si>
    <t xml:space="preserve">FTSJ3 Putative rRNA methyltransferase 3</t>
  </si>
  <si>
    <t xml:space="preserve">IPI00029731</t>
  </si>
  <si>
    <t xml:space="preserve">RPL35A 60S ribosomal protein L35a</t>
  </si>
  <si>
    <t xml:space="preserve">IPI00642971</t>
  </si>
  <si>
    <t xml:space="preserve">EEF1D Isoform 2 of Elongation factor 1-delta</t>
  </si>
  <si>
    <t xml:space="preserve">IPI00925753</t>
  </si>
  <si>
    <t xml:space="preserve">NDUFB3 Putative uncharacterized protein NDUFB3</t>
  </si>
  <si>
    <t xml:space="preserve">IPI00925977</t>
  </si>
  <si>
    <t xml:space="preserve">IPI00941149</t>
  </si>
  <si>
    <t xml:space="preserve">IPI00954103</t>
  </si>
  <si>
    <t xml:space="preserve">IPI00654805</t>
  </si>
  <si>
    <t xml:space="preserve">GOLGA3 Putative uncharacterized protein GOLGA3</t>
  </si>
  <si>
    <t xml:space="preserve">IPI00955859</t>
  </si>
  <si>
    <t xml:space="preserve">IPI00793942</t>
  </si>
  <si>
    <t xml:space="preserve">PPP5C Serine/threonine-protein phosphatase</t>
  </si>
  <si>
    <t xml:space="preserve">IPI00178352</t>
  </si>
  <si>
    <t xml:space="preserve">FLNC Isoform 1 of Filamin-C</t>
  </si>
  <si>
    <t xml:space="preserve">IPI00829942</t>
  </si>
  <si>
    <t xml:space="preserve">PCYOX1L Isoform 2 of Prenylcysteine oxidase-like</t>
  </si>
  <si>
    <t xml:space="preserve">IPI00954038</t>
  </si>
  <si>
    <t xml:space="preserve">IPI00892768</t>
  </si>
  <si>
    <t xml:space="preserve">IPI00946567</t>
  </si>
  <si>
    <t xml:space="preserve">MRPL2 Putative uncharacterized protein MRPL2</t>
  </si>
  <si>
    <t xml:space="preserve">IPI00329679</t>
  </si>
  <si>
    <t xml:space="preserve">ZWILCH Isoform 1 of Protein zwilch homolog</t>
  </si>
  <si>
    <t xml:space="preserve">IPI00646767</t>
  </si>
  <si>
    <t xml:space="preserve">NUDC 24 kDa protein</t>
  </si>
  <si>
    <t xml:space="preserve">IPI00744375</t>
  </si>
  <si>
    <t xml:space="preserve">HLA-B HLA class I histocompatibility antigen, B-46 alpha chain</t>
  </si>
  <si>
    <t xml:space="preserve">IPI00412344</t>
  </si>
  <si>
    <t xml:space="preserve">SRPK1 Isoform 2 of Serine/threonine-protein kinase SRPK1</t>
  </si>
  <si>
    <t xml:space="preserve">IPI00956087</t>
  </si>
  <si>
    <t xml:space="preserve">IPI00017533</t>
  </si>
  <si>
    <t xml:space="preserve">MT-ATP6;MT-CO3 Cytochrome c oxidase subunit 3</t>
  </si>
  <si>
    <t xml:space="preserve">IPI00411816</t>
  </si>
  <si>
    <t xml:space="preserve">MRPL2 39S ribosomal protein L2, mitochondrial</t>
  </si>
  <si>
    <t xml:space="preserve">IPI00745406</t>
  </si>
  <si>
    <t xml:space="preserve">SPAG9 146 kDa protein</t>
  </si>
  <si>
    <t xml:space="preserve">IPI00171844</t>
  </si>
  <si>
    <t xml:space="preserve">COPS4 COP9 signalosome complex subunit 4</t>
  </si>
  <si>
    <t xml:space="preserve">IPI00448974</t>
  </si>
  <si>
    <t xml:space="preserve">NUP107 NUP107 protein</t>
  </si>
  <si>
    <t xml:space="preserve">IPI00749025</t>
  </si>
  <si>
    <t xml:space="preserve">HLA-C HLA class I histocompatibility antigen, Cw-14 alpha chain</t>
  </si>
  <si>
    <t xml:space="preserve">IPI00954293</t>
  </si>
  <si>
    <t xml:space="preserve">IPI00643915</t>
  </si>
  <si>
    <t xml:space="preserve">IPI00956076</t>
  </si>
  <si>
    <t xml:space="preserve">IPI00296022</t>
  </si>
  <si>
    <t xml:space="preserve">UQCRH Cytochrome b-c1 complex subunit 6, mitochondrial</t>
  </si>
  <si>
    <t xml:space="preserve">IPI00888126</t>
  </si>
  <si>
    <t xml:space="preserve">LOC652797 similar to pyruvate kinase, muscle</t>
  </si>
  <si>
    <t xml:space="preserve">IPI00641565</t>
  </si>
  <si>
    <t xml:space="preserve">IPI00789737</t>
  </si>
  <si>
    <t xml:space="preserve">TMEM85 23 kDa protein</t>
  </si>
  <si>
    <t xml:space="preserve">IPI00930526</t>
  </si>
  <si>
    <t xml:space="preserve">IPI00954005</t>
  </si>
  <si>
    <t xml:space="preserve">IPI00791004</t>
  </si>
  <si>
    <t xml:space="preserve">UBA5 Ubiquitin-activating enzyme 5 isoform 2</t>
  </si>
  <si>
    <t xml:space="preserve">IPI00954229</t>
  </si>
  <si>
    <t xml:space="preserve">IPI00007146</t>
  </si>
  <si>
    <t xml:space="preserve">GINS2 DNA replication complex GINS protein PSF2</t>
  </si>
  <si>
    <t xml:space="preserve">IPI00472652</t>
  </si>
  <si>
    <t xml:space="preserve">HLA-B HLA class I histocompatibility antigen, B-37 alpha chain</t>
  </si>
  <si>
    <t xml:space="preserve">IPI00853519</t>
  </si>
  <si>
    <t xml:space="preserve">FAM3A family 3, member A protein isoform 2 precursor</t>
  </si>
  <si>
    <t xml:space="preserve">IPI00790240</t>
  </si>
  <si>
    <t xml:space="preserve">IPI00795627</t>
  </si>
  <si>
    <t xml:space="preserve">MRPL3 cDNA FLJ51883, highly similar to Mitochondrial 39S ribosomal protein L3</t>
  </si>
  <si>
    <t xml:space="preserve">IPI00744288</t>
  </si>
  <si>
    <t xml:space="preserve">SPAG9 Isoform 5 of C-Jun-amino-terminal kinase-interacting protein 4</t>
  </si>
  <si>
    <t xml:space="preserve">IPI00853283</t>
  </si>
  <si>
    <t xml:space="preserve">NEFL Putative uncharacterized protein NEFL</t>
  </si>
  <si>
    <t xml:space="preserve">IPI00954218</t>
  </si>
  <si>
    <t xml:space="preserve">IPI00375533</t>
  </si>
  <si>
    <t xml:space="preserve">UBA3 ubiquitin-activating enzyme 3 isoform 2</t>
  </si>
  <si>
    <t xml:space="preserve">IPI00023086</t>
  </si>
  <si>
    <t xml:space="preserve">MRPL15 39S ribosomal protein L15, mitochondrial</t>
  </si>
  <si>
    <t xml:space="preserve">IPI00916352</t>
  </si>
  <si>
    <t xml:space="preserve">IPI00956043</t>
  </si>
  <si>
    <t xml:space="preserve">IPI00016405</t>
  </si>
  <si>
    <t xml:space="preserve">OCIAD1 Isoform 1 of OCIA domain-containing protein 1</t>
  </si>
  <si>
    <t xml:space="preserve">IPI00955515</t>
  </si>
  <si>
    <t xml:space="preserve">IPI00186429</t>
  </si>
  <si>
    <t xml:space="preserve">CLPTM1L Isoform 2 of Cleft lip and palate transmembrane protein 1-like protein</t>
  </si>
  <si>
    <t xml:space="preserve">IPI00924816</t>
  </si>
  <si>
    <t xml:space="preserve">MTPN;LUZP6 Myotrophin</t>
  </si>
  <si>
    <t xml:space="preserve">IPI00465132</t>
  </si>
  <si>
    <t xml:space="preserve">COPE Coatomer subunit epsilon</t>
  </si>
  <si>
    <t xml:space="preserve">IPI00954195</t>
  </si>
  <si>
    <t xml:space="preserve">IPI00873328</t>
  </si>
  <si>
    <t xml:space="preserve">MRPL27 Putative uncharacterized protein MRPL27 (Fragment)</t>
  </si>
  <si>
    <t xml:space="preserve">IPI00953945</t>
  </si>
  <si>
    <t xml:space="preserve">HLA-C HLA-B protein (Fragment)</t>
  </si>
  <si>
    <t xml:space="preserve">IPI00942604</t>
  </si>
  <si>
    <t xml:space="preserve">IPI00955504</t>
  </si>
  <si>
    <t xml:space="preserve">HLA-B MHC class I antigen HLA-B (Fragment)</t>
  </si>
  <si>
    <t xml:space="preserve">IPI00746605</t>
  </si>
  <si>
    <t xml:space="preserve">HLA-B HLA class I histocompatibility antigen, B-78 alpha chain</t>
  </si>
  <si>
    <t xml:space="preserve">IPI00023064</t>
  </si>
  <si>
    <t xml:space="preserve">NDUFAF4 NADH dehydrogenase [ubiquinone] 1 alpha subcomplex assembly factor 4</t>
  </si>
  <si>
    <t xml:space="preserve">IPI00924527</t>
  </si>
  <si>
    <t xml:space="preserve">NME6 Nucleoside diphosphate kinase</t>
  </si>
  <si>
    <t xml:space="preserve">IPI00003482</t>
  </si>
  <si>
    <t xml:space="preserve">DECR1 2,4-dienoyl-CoA reductase, mitochondrial</t>
  </si>
  <si>
    <t xml:space="preserve">IPI00383949</t>
  </si>
  <si>
    <t xml:space="preserve">LARP1B Isoform 1 of La-related protein 1B</t>
  </si>
  <si>
    <t xml:space="preserve">IPI00938196</t>
  </si>
  <si>
    <t xml:space="preserve">IPI00946949</t>
  </si>
  <si>
    <t xml:space="preserve">IPI00743503</t>
  </si>
  <si>
    <t xml:space="preserve">HLA-A HLA class I histocompatibility antigen, A-34 alpha chain</t>
  </si>
  <si>
    <t xml:space="preserve">IPI00876963</t>
  </si>
  <si>
    <t xml:space="preserve">HLA-A HLA class I histocompatibility antigen, A-2 alpha chain</t>
  </si>
  <si>
    <t xml:space="preserve">IPI00927618</t>
  </si>
  <si>
    <t xml:space="preserve">MKRN2 Putative uncharacterized protein MKRN2</t>
  </si>
  <si>
    <t xml:space="preserve">IPI00305289</t>
  </si>
  <si>
    <t xml:space="preserve">KIF11 Kinesin-like protein KIF11</t>
  </si>
  <si>
    <t xml:space="preserve">IPI00879552</t>
  </si>
  <si>
    <t xml:space="preserve">SPAG9 Isoform 3 of C-Jun-amino-terminal kinase-interacting protein 4</t>
  </si>
  <si>
    <t xml:space="preserve">IPI00939505</t>
  </si>
  <si>
    <t xml:space="preserve">IPI00448630</t>
  </si>
  <si>
    <t xml:space="preserve">SARM1 Isoform 1 of Sterile alpha and TIR motif-containing protein 1</t>
  </si>
  <si>
    <t xml:space="preserve">IPI00892637</t>
  </si>
  <si>
    <t xml:space="preserve">BZW2 cDNA FLJ59990, highly similar to Rattus norvegicus basic leucine zipper and W2 domains 2 (Bzw2), mRNA</t>
  </si>
  <si>
    <t xml:space="preserve">IPI00936125</t>
  </si>
  <si>
    <t xml:space="preserve">DIAPH1 141 kDa protein</t>
  </si>
  <si>
    <t xml:space="preserve">IPI00954173</t>
  </si>
  <si>
    <t xml:space="preserve">IPI00377229</t>
  </si>
  <si>
    <t xml:space="preserve">INADL Isoform 3 of InaD-like protein</t>
  </si>
  <si>
    <t xml:space="preserve">IPI00945908</t>
  </si>
  <si>
    <t xml:space="preserve">NIT2 Putative uncharacterized protein NIT2</t>
  </si>
  <si>
    <t xml:space="preserve">IPI00743716</t>
  </si>
  <si>
    <t xml:space="preserve">HLA-C HLA class I histocompatibility antigen, Cw-12 alpha chain</t>
  </si>
  <si>
    <t xml:space="preserve">IPI00025616</t>
  </si>
  <si>
    <t xml:space="preserve">POLD2 DNA polymerase delta subunit 2</t>
  </si>
  <si>
    <t xml:space="preserve">IPI00472767</t>
  </si>
  <si>
    <t xml:space="preserve">HLA-B HLA class I histocompatibility antigen, B-55 alpha chain</t>
  </si>
  <si>
    <t xml:space="preserve">IPI00032825</t>
  </si>
  <si>
    <t xml:space="preserve">TMED7-TICAM2;TICAM2;TMED7 Transmembrane emp24 domain-containing protein 7</t>
  </si>
  <si>
    <t xml:space="preserve">IPI00946703</t>
  </si>
  <si>
    <t xml:space="preserve">IPI00909070</t>
  </si>
  <si>
    <t xml:space="preserve">SCRN1 cDNA FLJ51971, highly similar to Secernin-1</t>
  </si>
  <si>
    <t xml:space="preserve">IPI00942570</t>
  </si>
  <si>
    <t xml:space="preserve">IPI00953410</t>
  </si>
  <si>
    <t xml:space="preserve">IPI00896523</t>
  </si>
  <si>
    <t xml:space="preserve">SET SET nuclear oncogene</t>
  </si>
  <si>
    <t xml:space="preserve">IPI00386516</t>
  </si>
  <si>
    <t xml:space="preserve">KIAA0174 cDNA FLJ77725</t>
  </si>
  <si>
    <t xml:space="preserve">IPI00305267</t>
  </si>
  <si>
    <t xml:space="preserve">GOLGA3 Isoform 1 of Golgin subfamily A member 3</t>
  </si>
  <si>
    <t xml:space="preserve">IPI00941988</t>
  </si>
  <si>
    <t xml:space="preserve">APOA1BP Isoform 1 of Apolipoprotein A-I-binding protein</t>
  </si>
  <si>
    <t xml:space="preserve">IPI00413958</t>
  </si>
  <si>
    <t xml:space="preserve">FLNC Isoform 2 of Filamin-C</t>
  </si>
  <si>
    <t xml:space="preserve">IPI00930672</t>
  </si>
  <si>
    <t xml:space="preserve">IPI00647366</t>
  </si>
  <si>
    <t xml:space="preserve">CRYZ crystallin, zeta isoform b</t>
  </si>
  <si>
    <t xml:space="preserve">IPI00384722</t>
  </si>
  <si>
    <t xml:space="preserve">C19orf63 Isoform 2 of UPF0510 protein INM02</t>
  </si>
  <si>
    <t xml:space="preserve">IPI00796313</t>
  </si>
  <si>
    <t xml:space="preserve">MRPL27 11 kDa protein</t>
  </si>
  <si>
    <t xml:space="preserve">IPI00166749</t>
  </si>
  <si>
    <t xml:space="preserve">PMPCA Mitochondrial-processing peptidase subunit alpha</t>
  </si>
  <si>
    <t xml:space="preserve">IPI00479242</t>
  </si>
  <si>
    <t xml:space="preserve">HLA-B HLA class I histocompatibility antigen, B-8 alpha chain</t>
  </si>
  <si>
    <t xml:space="preserve">IPI00924760</t>
  </si>
  <si>
    <t xml:space="preserve">IPI00880178</t>
  </si>
  <si>
    <t xml:space="preserve">C19orf63 Isoform 3 of UPF0510 protein INM02</t>
  </si>
  <si>
    <t xml:space="preserve">IPI00029159</t>
  </si>
  <si>
    <t xml:space="preserve">MRE11A cDNA FLJ38069 fis, clone CTONG2015434, highly similar to DOUBLE-STRAND BREAK REPAIR PROTEIN MRE11A</t>
  </si>
  <si>
    <t xml:space="preserve">IPI00021685</t>
  </si>
  <si>
    <t xml:space="preserve">ARL6 ADP-ribosylation factor-like protein 6</t>
  </si>
  <si>
    <t xml:space="preserve">IPI00952581</t>
  </si>
  <si>
    <t xml:space="preserve">IPI00651697</t>
  </si>
  <si>
    <t xml:space="preserve">HLA-C HLA class I histocompatibility antigen, Cw-3 alpha chain</t>
  </si>
  <si>
    <t xml:space="preserve">IPI00011913</t>
  </si>
  <si>
    <t xml:space="preserve">HNRNPA0 Heterogeneous nuclear ribonucleoprotein A0</t>
  </si>
  <si>
    <t xml:space="preserve">IPI00797054</t>
  </si>
  <si>
    <t xml:space="preserve">IPI00954086</t>
  </si>
  <si>
    <t xml:space="preserve">IPI00021408</t>
  </si>
  <si>
    <t xml:space="preserve">NUDT4;NUDT4P1 Isoform 2 of Diphosphoinositol polyphosphate phosphohydrolase 2</t>
  </si>
  <si>
    <t xml:space="preserve">IPI00328195</t>
  </si>
  <si>
    <t xml:space="preserve">NBEA Isoform 1 of Neurobeachin</t>
  </si>
  <si>
    <t xml:space="preserve">IPI00216682</t>
  </si>
  <si>
    <t xml:space="preserve">CNN3 Calponin-3</t>
  </si>
  <si>
    <t xml:space="preserve">IPI00955896</t>
  </si>
  <si>
    <t xml:space="preserve">IPI00956147</t>
  </si>
  <si>
    <t xml:space="preserve">IPI00172656</t>
  </si>
  <si>
    <t xml:space="preserve">FAF2 FAS-associated factor 2</t>
  </si>
  <si>
    <t xml:space="preserve">IPI00930094</t>
  </si>
  <si>
    <t xml:space="preserve">IPI00008034</t>
  </si>
  <si>
    <t xml:space="preserve">RAB23 Ras-related protein Rab-23</t>
  </si>
  <si>
    <t xml:space="preserve">IPI00056494</t>
  </si>
  <si>
    <t xml:space="preserve">RPL36AL 60S ribosomal protein L36a-like</t>
  </si>
  <si>
    <t xml:space="preserve">IPI00794678</t>
  </si>
  <si>
    <t xml:space="preserve">IPI00000005</t>
  </si>
  <si>
    <t xml:space="preserve">NRAS GTPase NRas</t>
  </si>
  <si>
    <t xml:space="preserve">IPI00794956</t>
  </si>
  <si>
    <t xml:space="preserve">SCFD1 Putative uncharacterized protein SCFD1</t>
  </si>
  <si>
    <t xml:space="preserve">IPI00953045</t>
  </si>
  <si>
    <t xml:space="preserve">PSMD9 Putative uncharacterized protein PSMD9</t>
  </si>
  <si>
    <t xml:space="preserve">IPI00642944</t>
  </si>
  <si>
    <t xml:space="preserve">PABPC4 Poly(A) binding protein, cytoplasmic 4 (Inducible form), isoform CRA_e</t>
  </si>
  <si>
    <t xml:space="preserve">IPI00412670</t>
  </si>
  <si>
    <t xml:space="preserve">C2orf56 Isoform 1 of Protein midA homolog, mitochondrial</t>
  </si>
  <si>
    <t xml:space="preserve">IPI00954577</t>
  </si>
  <si>
    <t xml:space="preserve">IPI00917753</t>
  </si>
  <si>
    <t xml:space="preserve">IPI00915917</t>
  </si>
  <si>
    <t xml:space="preserve">MTAP Putative uncharacterized protein MTAP</t>
  </si>
  <si>
    <t xml:space="preserve">IPI00744648</t>
  </si>
  <si>
    <t xml:space="preserve">SPAG9 Isoform 1 of C-Jun-amino-terminal kinase-interacting protein 4</t>
  </si>
  <si>
    <t xml:space="preserve">IPI00010860</t>
  </si>
  <si>
    <t xml:space="preserve">PSMD9 Isoform p27-L of 26S proteasome non-ATPase regulatory subunit 9</t>
  </si>
  <si>
    <t xml:space="preserve">IPI00003362</t>
  </si>
  <si>
    <t xml:space="preserve">HSPA5 HSPA5 protein</t>
  </si>
  <si>
    <t xml:space="preserve">IPI00937046</t>
  </si>
  <si>
    <t xml:space="preserve">IPI00004670</t>
  </si>
  <si>
    <t xml:space="preserve">GALNT3 Isoform 1 of Polypeptide N-acetylgalactosaminyltransferase 3</t>
  </si>
  <si>
    <t xml:space="preserve">IPI00830126</t>
  </si>
  <si>
    <t xml:space="preserve">PCYOX1L Isoform 4 of Prenylcysteine oxidase-like</t>
  </si>
  <si>
    <t xml:space="preserve">IPI00399318</t>
  </si>
  <si>
    <t xml:space="preserve">COPE epsilon subunit of coatomer protein complex isoform b</t>
  </si>
  <si>
    <t xml:space="preserve">IPI00472210</t>
  </si>
  <si>
    <t xml:space="preserve">HLA-B HLA class I histocompatibility antigen, B-82 alpha chain</t>
  </si>
  <si>
    <t xml:space="preserve">IPI00472434</t>
  </si>
  <si>
    <t xml:space="preserve">HLA-B HLA class I histocompatibility antigen, B-57 alpha chain</t>
  </si>
  <si>
    <t xml:space="preserve">IPI00384122</t>
  </si>
  <si>
    <t xml:space="preserve">DLSTP1;DLST cDNA FLJ55034, highly similar to Dihydrolipoyllysine-residue succinyltransferase component of 2- oxoglutarate dehydrogenase complex, mitochondrial</t>
  </si>
  <si>
    <t xml:space="preserve">IPI00641112</t>
  </si>
  <si>
    <t xml:space="preserve">CIRH1A 67 kDa protein</t>
  </si>
  <si>
    <t xml:space="preserve">IPI00217413</t>
  </si>
  <si>
    <t xml:space="preserve">DHX29 ATP-dependent RNA helicase DHX29</t>
  </si>
  <si>
    <t xml:space="preserve">IPI00009320</t>
  </si>
  <si>
    <t xml:space="preserve">TMEM85 Isoform 1 of Transmembrane protein 85</t>
  </si>
  <si>
    <t xml:space="preserve">IPI00926178</t>
  </si>
  <si>
    <t xml:space="preserve">MTPN Putative uncharacterized protein MTPN</t>
  </si>
  <si>
    <t xml:space="preserve">IPI00952772</t>
  </si>
  <si>
    <t xml:space="preserve">IPI00029628</t>
  </si>
  <si>
    <t xml:space="preserve">RCN2 Reticulocalbin-2</t>
  </si>
  <si>
    <t xml:space="preserve">IPI00952996</t>
  </si>
  <si>
    <t xml:space="preserve">IPI00953525</t>
  </si>
  <si>
    <t xml:space="preserve">IPI00015947</t>
  </si>
  <si>
    <t xml:space="preserve">DNAJB1 DnaJ homolog subfamily B member 1</t>
  </si>
  <si>
    <t xml:space="preserve">IPI00006442</t>
  </si>
  <si>
    <t xml:space="preserve">COIL Coilin</t>
  </si>
  <si>
    <t xml:space="preserve">IPI00294501</t>
  </si>
  <si>
    <t xml:space="preserve">DHCR7 7-dehydrocholesterol reductase</t>
  </si>
  <si>
    <t xml:space="preserve">IPI00217626</t>
  </si>
  <si>
    <t xml:space="preserve">RBM12B Putative uncharacterized protein RBM12B</t>
  </si>
  <si>
    <t xml:space="preserve">IPI00940614</t>
  </si>
  <si>
    <t xml:space="preserve">PDCD4 50 kDa protein</t>
  </si>
  <si>
    <t xml:space="preserve">IPI00010271</t>
  </si>
  <si>
    <t xml:space="preserve">RAC1 Isoform A of Ras-related C3 botulinum toxin substrate 1</t>
  </si>
  <si>
    <t xml:space="preserve">IPI00554769</t>
  </si>
  <si>
    <t xml:space="preserve">- Mutant GSTP1</t>
  </si>
  <si>
    <t xml:space="preserve">IPI00922035</t>
  </si>
  <si>
    <t xml:space="preserve">- cDNA FLJ52950</t>
  </si>
  <si>
    <t xml:space="preserve">IPI00006099</t>
  </si>
  <si>
    <t xml:space="preserve">BMS1 Ribosome biogenesis protein BMS1 homolog</t>
  </si>
  <si>
    <t xml:space="preserve">IPI00790459</t>
  </si>
  <si>
    <t xml:space="preserve">CYFIP1 57 kDa protein</t>
  </si>
  <si>
    <t xml:space="preserve">IPI00793102</t>
  </si>
  <si>
    <t xml:space="preserve">RPL35A Putative uncharacterized protein RPL35A</t>
  </si>
  <si>
    <t xml:space="preserve">IPI00030911</t>
  </si>
  <si>
    <t xml:space="preserve">VAMP8 Vesicle-associated membrane protein 8</t>
  </si>
  <si>
    <t xml:space="preserve">IPI00893023</t>
  </si>
  <si>
    <t xml:space="preserve">IPI00930274</t>
  </si>
  <si>
    <t xml:space="preserve">IPI00219675</t>
  </si>
  <si>
    <t xml:space="preserve">RAC1 Isoform B of Ras-related C3 botulinum toxin substrate 1</t>
  </si>
  <si>
    <t xml:space="preserve">IPI00642900</t>
  </si>
  <si>
    <t xml:space="preserve">CNOT1 Isoform 3 of CCR4-NOT transcription complex subunit 1</t>
  </si>
  <si>
    <t xml:space="preserve">IPI00954031</t>
  </si>
  <si>
    <t xml:space="preserve">IPI00443773</t>
  </si>
  <si>
    <t xml:space="preserve">BAX Isoform Alpha of Apoptosis regulator BAX</t>
  </si>
  <si>
    <t xml:space="preserve">IPI00301517</t>
  </si>
  <si>
    <t xml:space="preserve">CXorf57 Isoform 1 of Uncharacterized protein CXorf57</t>
  </si>
  <si>
    <t xml:space="preserve">IPI00956091</t>
  </si>
  <si>
    <t xml:space="preserve">IPI00954255</t>
  </si>
  <si>
    <t xml:space="preserve">IPI00759539</t>
  </si>
  <si>
    <t xml:space="preserve">TH1L Isoform NELF-D of Negative elongation factor C/D</t>
  </si>
  <si>
    <t xml:space="preserve">IPI00555788</t>
  </si>
  <si>
    <t xml:space="preserve">GDPD1 Isoform 3 of Glycerophosphodiester phosphodiesterase domain-containing protein 1</t>
  </si>
  <si>
    <t xml:space="preserve">IPI00941911</t>
  </si>
  <si>
    <t xml:space="preserve">IPI00375570</t>
  </si>
  <si>
    <t xml:space="preserve">SCARB1 Isoform 2 of Scavenger receptor class B member 1</t>
  </si>
  <si>
    <t xml:space="preserve">IPI00448925</t>
  </si>
  <si>
    <t xml:space="preserve">IGHV4-31;LOC100294459;IGHG1;LOC100290320 Putative uncharacterized protein IGHG1</t>
  </si>
  <si>
    <t xml:space="preserve">IPI00472903</t>
  </si>
  <si>
    <t xml:space="preserve">HLA-C HLA class I histocompatibility antigen, Cw-8 alpha chain</t>
  </si>
  <si>
    <t xml:space="preserve">IPI00954020</t>
  </si>
  <si>
    <t xml:space="preserve">IPI00927731</t>
  </si>
  <si>
    <t xml:space="preserve">IPI00479890</t>
  </si>
  <si>
    <t xml:space="preserve">SHOC2 Isoform 2 of Leucine-rich repeat protein SHOC-2</t>
  </si>
  <si>
    <t xml:space="preserve">IPI00026994</t>
  </si>
  <si>
    <t xml:space="preserve">PRAF2 PRA1 family protein 2</t>
  </si>
  <si>
    <t xml:space="preserve">IPI00472112</t>
  </si>
  <si>
    <t xml:space="preserve">HLA-A Isoform 2 of HLA class I histocompatibility antigen, A-11 alpha chain</t>
  </si>
  <si>
    <t xml:space="preserve">IPI00472058</t>
  </si>
  <si>
    <t xml:space="preserve">NDUFB11 Neuronal protein</t>
  </si>
  <si>
    <t xml:space="preserve">IPI00218847</t>
  </si>
  <si>
    <t xml:space="preserve">ACP1 Isoform 2 of Low molecular weight phosphotyrosine protein phosphatase</t>
  </si>
  <si>
    <t xml:space="preserve">IPI00061245</t>
  </si>
  <si>
    <t xml:space="preserve">MRPS10 28S ribosomal protein S10, mitochondrial</t>
  </si>
  <si>
    <t xml:space="preserve">IPI00940303</t>
  </si>
  <si>
    <t xml:space="preserve">HLA-C HLA-Cw*2 (Fragment)</t>
  </si>
  <si>
    <t xml:space="preserve">IPI00954233</t>
  </si>
  <si>
    <t xml:space="preserve">IPI00878570</t>
  </si>
  <si>
    <t xml:space="preserve">IPI00922002</t>
  </si>
  <si>
    <t xml:space="preserve">- cDNA FLJ53370, highly similar to Mus musculus cytoplasmic FMR1 interacting protein 2 (Cyfip2), mRNA</t>
  </si>
  <si>
    <t xml:space="preserve">IPI00473131</t>
  </si>
  <si>
    <t xml:space="preserve">IPI00953929</t>
  </si>
  <si>
    <t xml:space="preserve">IPI00945732</t>
  </si>
  <si>
    <t xml:space="preserve">ANAPC7 cDNA FLJ11747 fis, clone HEMBA1005530, highly similar to Anaphase-promoting complex subunit 7</t>
  </si>
  <si>
    <t xml:space="preserve">IPI00873632</t>
  </si>
  <si>
    <t xml:space="preserve">RAB2A 24 kDa protein</t>
  </si>
  <si>
    <t xml:space="preserve">IPI00023048</t>
  </si>
  <si>
    <t xml:space="preserve">EEF1D Isoform 1 of Elongation factor 1-delta</t>
  </si>
  <si>
    <t xml:space="preserve">IPI00399197</t>
  </si>
  <si>
    <t xml:space="preserve">CIRH1A Isoform 3 of Cirhin</t>
  </si>
  <si>
    <t xml:space="preserve">IPI00930689</t>
  </si>
  <si>
    <t xml:space="preserve">IPI00952663</t>
  </si>
  <si>
    <t xml:space="preserve">SCARB1 SCARB1 protein</t>
  </si>
  <si>
    <t xml:space="preserve">IPI00015891</t>
  </si>
  <si>
    <t xml:space="preserve">PFDN4 Prefoldin subunit 4</t>
  </si>
  <si>
    <t xml:space="preserve">IPI00941322</t>
  </si>
  <si>
    <t xml:space="preserve">IPI00954500</t>
  </si>
  <si>
    <t xml:space="preserve">IPI00787049</t>
  </si>
  <si>
    <t xml:space="preserve">LOC391322 similar to D-dopachrome tautomerase</t>
  </si>
  <si>
    <t xml:space="preserve">IPI00939488</t>
  </si>
  <si>
    <t xml:space="preserve">ANAPC7 Anaphase-promoting complex subunit 7</t>
  </si>
  <si>
    <t xml:space="preserve">IPI00844214</t>
  </si>
  <si>
    <t xml:space="preserve">CTNNBL1 Isoform 1 of Beta-catenin-like protein 1</t>
  </si>
  <si>
    <t xml:space="preserve">IPI00550037</t>
  </si>
  <si>
    <t xml:space="preserve">MRPS15 28S ribosomal protein S15, mitochondrial</t>
  </si>
  <si>
    <t xml:space="preserve">IPI00955978</t>
  </si>
  <si>
    <t xml:space="preserve">IPI00930230</t>
  </si>
  <si>
    <t xml:space="preserve">IPI00893203</t>
  </si>
  <si>
    <t xml:space="preserve">IPI00795288</t>
  </si>
  <si>
    <t xml:space="preserve">PEBP1 22 kDa protein</t>
  </si>
  <si>
    <t xml:space="preserve">IPI00016077</t>
  </si>
  <si>
    <t xml:space="preserve">GBAS Protein NipSnap homolog 2</t>
  </si>
  <si>
    <t xml:space="preserve">IPI00954211</t>
  </si>
  <si>
    <t xml:space="preserve">IPI00940505</t>
  </si>
  <si>
    <t xml:space="preserve">UTP14A Isoform 2 of U3 small nucleolar RNA-associated protein 14 homolog A</t>
  </si>
  <si>
    <t xml:space="preserve">IPI00938169</t>
  </si>
  <si>
    <t xml:space="preserve">IPI00412752</t>
  </si>
  <si>
    <t xml:space="preserve">STAT3 signal transducer and activator of transcription 3 isoform 3</t>
  </si>
  <si>
    <t xml:space="preserve">IPI00165041</t>
  </si>
  <si>
    <t xml:space="preserve">TCOF1 Treacher Collins-Franceschetti syndrome 1 isoform a</t>
  </si>
  <si>
    <t xml:space="preserve">IPI00215723</t>
  </si>
  <si>
    <t xml:space="preserve">FMR1 Isoform 3 of Fragile X mental retardation 1 protein</t>
  </si>
  <si>
    <t xml:space="preserve">IPI00930165</t>
  </si>
  <si>
    <t xml:space="preserve">IPI00428967</t>
  </si>
  <si>
    <t xml:space="preserve">TMED7-TICAM2;TICAM2;TMED7 TRAM adaptor with GOLD domain isoform 1</t>
  </si>
  <si>
    <t xml:space="preserve">IPI00953895</t>
  </si>
  <si>
    <t xml:space="preserve">IPI00954200</t>
  </si>
  <si>
    <t xml:space="preserve">IPI00877677</t>
  </si>
  <si>
    <t xml:space="preserve">WDR82 26 kDa protein</t>
  </si>
  <si>
    <t xml:space="preserve">IPI00845446</t>
  </si>
  <si>
    <t xml:space="preserve">PDS5B Isoform 2 of Sister chromatid cohesion protein PDS5 homolog B</t>
  </si>
  <si>
    <t xml:space="preserve">IPI00031489</t>
  </si>
  <si>
    <t xml:space="preserve">EIF1B Eukaryotic translation initiation factor 1b</t>
  </si>
  <si>
    <t xml:space="preserve">IPI00924477</t>
  </si>
  <si>
    <t xml:space="preserve">IPI00375685</t>
  </si>
  <si>
    <t xml:space="preserve">C2orf56 Isoform 2 of Protein midA homolog, mitochondrial</t>
  </si>
  <si>
    <t xml:space="preserve">IPI00395769</t>
  </si>
  <si>
    <t xml:space="preserve">ATP5C1 Isoform Heart of ATP synthase subunit gamma, mitochondrial</t>
  </si>
  <si>
    <t xml:space="preserve">IPI00954135</t>
  </si>
  <si>
    <t xml:space="preserve">IPI00007052</t>
  </si>
  <si>
    <t xml:space="preserve">FIS1 Mitochondrial fission 1 protein</t>
  </si>
  <si>
    <t xml:space="preserve">IPI00797605</t>
  </si>
  <si>
    <t xml:space="preserve">VAT1 15 kDa protein</t>
  </si>
  <si>
    <t xml:space="preserve">IPI00945912</t>
  </si>
  <si>
    <t xml:space="preserve">AGK cDNA FLJ59963, highly similar to Homo sapiens multiple substrate lipid kinase (MULK), mRNA</t>
  </si>
  <si>
    <t xml:space="preserve">IPI00290952</t>
  </si>
  <si>
    <t xml:space="preserve">RRP1B Isoform 1 of Ribosomal RNA processing protein 1 homolog B</t>
  </si>
  <si>
    <t xml:space="preserve">IPI00177856</t>
  </si>
  <si>
    <t xml:space="preserve">TRMT61A Isoform 2 of tRNA (adenine-N(1)-)-methyltransferase catalytic subunit TRMT61A</t>
  </si>
  <si>
    <t xml:space="preserve">IPI00644775</t>
  </si>
  <si>
    <t xml:space="preserve">IPI00298928</t>
  </si>
  <si>
    <t xml:space="preserve">SHOC2 Isoform 1 of Leucine-rich repeat protein SHOC-2</t>
  </si>
  <si>
    <t xml:space="preserve">IPI00790039</t>
  </si>
  <si>
    <t xml:space="preserve">IPI00939166</t>
  </si>
  <si>
    <t xml:space="preserve">HLA-C HLA-Cw*0801 (Fragment)</t>
  </si>
  <si>
    <t xml:space="preserve">IPI00026650</t>
  </si>
  <si>
    <t xml:space="preserve">HLA-C HLA class I histocompatibility antigen, Cw-1 alpha chain</t>
  </si>
  <si>
    <t xml:space="preserve">IPI00031521</t>
  </si>
  <si>
    <t xml:space="preserve">RFC3 Replication factor C subunit 3</t>
  </si>
  <si>
    <t xml:space="preserve">IPI00955934</t>
  </si>
  <si>
    <t xml:space="preserve">IPI00789567</t>
  </si>
  <si>
    <t xml:space="preserve">IPI00549467</t>
  </si>
  <si>
    <t xml:space="preserve">NIT2 Omega-amidase NIT2</t>
  </si>
  <si>
    <t xml:space="preserve">IPI00954059</t>
  </si>
  <si>
    <t xml:space="preserve">IPI00018873</t>
  </si>
  <si>
    <t xml:space="preserve">NAMPT Nicotinamide phosphoribosyltransferase</t>
  </si>
  <si>
    <t xml:space="preserve">IPI00470924</t>
  </si>
  <si>
    <t xml:space="preserve">TMTC3 Isoform 2 of Transmembrane and TPR repeat-containing protein 3</t>
  </si>
  <si>
    <t xml:space="preserve">IPI00946086</t>
  </si>
  <si>
    <t xml:space="preserve">IPI00922608</t>
  </si>
  <si>
    <t xml:space="preserve">GNA13 cDNA FLJ53108, highly similar to Guanine nucleotide-binding protein alpha-13 subunit</t>
  </si>
  <si>
    <t xml:space="preserve">IPI00218214</t>
  </si>
  <si>
    <t xml:space="preserve">NME6 nucleoside diphosphate kinase type 6</t>
  </si>
  <si>
    <t xml:space="preserve">IPI00029730</t>
  </si>
  <si>
    <t xml:space="preserve">STX4 Syntaxin-4</t>
  </si>
  <si>
    <t xml:space="preserve">IPI00936053</t>
  </si>
  <si>
    <t xml:space="preserve">HLA-C MHC class II antigen (Fragment)</t>
  </si>
  <si>
    <t xml:space="preserve">IPI00384950</t>
  </si>
  <si>
    <t xml:space="preserve">AIG1 Isoform 3 of Androgen-induced gene 1 protein</t>
  </si>
  <si>
    <t xml:space="preserve">IPI00940395</t>
  </si>
  <si>
    <t xml:space="preserve">IPI00419642</t>
  </si>
  <si>
    <t xml:space="preserve">C19orf63 Isoform 1 of UPF0510 protein INM02</t>
  </si>
  <si>
    <t xml:space="preserve">IPI00954048</t>
  </si>
  <si>
    <t xml:space="preserve">HLA-C HLA-B protein</t>
  </si>
  <si>
    <t xml:space="preserve">IPI00955912</t>
  </si>
  <si>
    <t xml:space="preserve">IPI00956109</t>
  </si>
  <si>
    <t xml:space="preserve">IPI00783298</t>
  </si>
  <si>
    <t xml:space="preserve">FMR1 Isoform 7 of Fragile X mental retardation 1 protein</t>
  </si>
  <si>
    <t xml:space="preserve">IPI00930056</t>
  </si>
  <si>
    <t xml:space="preserve">IPI00022442</t>
  </si>
  <si>
    <t xml:space="preserve">NDUFAB1 Acyl carrier protein, mitochondrial</t>
  </si>
  <si>
    <t xml:space="preserve">IPI00953284</t>
  </si>
  <si>
    <t xml:space="preserve">NEFL cDNA FLJ45522 fis, clone BRTHA2025869, highly similar to Neurofilament triplet L protein</t>
  </si>
  <si>
    <t xml:space="preserve">IPI00914624</t>
  </si>
  <si>
    <t xml:space="preserve">IPI00940107</t>
  </si>
  <si>
    <t xml:space="preserve">RFC3 Putative uncharacterized protein RFC3</t>
  </si>
  <si>
    <t xml:space="preserve">IPI00878374</t>
  </si>
  <si>
    <t xml:space="preserve">IPI00747198</t>
  </si>
  <si>
    <t xml:space="preserve">IPI00221002</t>
  </si>
  <si>
    <t xml:space="preserve">PXMP2 Peroxisomal membrane protein 2</t>
  </si>
  <si>
    <t xml:space="preserve">IPI00892543</t>
  </si>
  <si>
    <t xml:space="preserve">ACP1 9 kDa protein</t>
  </si>
  <si>
    <t xml:space="preserve">IPI00219446</t>
  </si>
  <si>
    <t xml:space="preserve">PEBP1 Phosphatidylethanolamine-binding protein 1</t>
  </si>
  <si>
    <t xml:space="preserve">IPI00930323</t>
  </si>
  <si>
    <t xml:space="preserve">IPI00412343</t>
  </si>
  <si>
    <t xml:space="preserve">FMR1 Isoform 6 of Fragile X mental retardation 1 protein</t>
  </si>
  <si>
    <t xml:space="preserve">IPI00953999</t>
  </si>
  <si>
    <t xml:space="preserve">IPI00556589</t>
  </si>
  <si>
    <t xml:space="preserve">- 4 kDa protein</t>
  </si>
  <si>
    <t xml:space="preserve">IPI00791249</t>
  </si>
  <si>
    <t xml:space="preserve">TMEM85 8 kDa protein</t>
  </si>
  <si>
    <t xml:space="preserve">IPI00550119</t>
  </si>
  <si>
    <t xml:space="preserve">SEPT6 cDNA FLJ58821, highly similar to Septin-6</t>
  </si>
  <si>
    <t xml:space="preserve">IPI00789469</t>
  </si>
  <si>
    <t xml:space="preserve">VAT1 22 kDa protein</t>
  </si>
  <si>
    <t xml:space="preserve">IPI00941670</t>
  </si>
  <si>
    <t xml:space="preserve">IPI00829865</t>
  </si>
  <si>
    <t xml:space="preserve">TMTC3 Isoform 1 of Transmembrane and TPR repeat-containing protein 3</t>
  </si>
  <si>
    <t xml:space="preserve">IPI00642370</t>
  </si>
  <si>
    <t xml:space="preserve">MPV17L2 Isoform 1 of Mpv17-like protein 2</t>
  </si>
  <si>
    <t xml:space="preserve">IPI00013890</t>
  </si>
  <si>
    <t xml:space="preserve">SFN Isoform 1 of 14-3-3 protein sigma</t>
  </si>
  <si>
    <t xml:space="preserve">IPI00014589</t>
  </si>
  <si>
    <t xml:space="preserve">CLTB Isoform Brain of Clathrin light chain B</t>
  </si>
  <si>
    <t xml:space="preserve">IPI00791782</t>
  </si>
  <si>
    <t xml:space="preserve">TMEM85 Isoform 3 of Transmembrane protein 85</t>
  </si>
  <si>
    <t xml:space="preserve">IPI00927939</t>
  </si>
  <si>
    <t xml:space="preserve">IPI00923582</t>
  </si>
  <si>
    <t xml:space="preserve">SCRN1 secernin 1 isoform b</t>
  </si>
  <si>
    <t xml:space="preserve">IPI00465377</t>
  </si>
  <si>
    <t xml:space="preserve">MXRA7 Isoform 1 of Matrix-remodeling-associated protein 7</t>
  </si>
  <si>
    <t xml:space="preserve">IPI00004267</t>
  </si>
  <si>
    <t xml:space="preserve">SIGMAR1 Isoform 3 of Sigma 1-type opioid receptor</t>
  </si>
  <si>
    <t xml:space="preserve">IPI00954217</t>
  </si>
  <si>
    <t xml:space="preserve">IPI00221128</t>
  </si>
  <si>
    <t xml:space="preserve">INADL Isoform 4 of InaD-like protein</t>
  </si>
  <si>
    <t xml:space="preserve">IPI00940051</t>
  </si>
  <si>
    <t xml:space="preserve">IPI00795892</t>
  </si>
  <si>
    <t xml:space="preserve">PFN2 Putative uncharacterized protein PFN2</t>
  </si>
  <si>
    <t xml:space="preserve">IPI00291007</t>
  </si>
  <si>
    <t xml:space="preserve">SCARB1 Isoform 3 of Scavenger receptor class B member 1</t>
  </si>
  <si>
    <t xml:space="preserve">IPI00549336</t>
  </si>
  <si>
    <t xml:space="preserve">ITGB1 Isoform Beta-1D of Integrin beta-1</t>
  </si>
  <si>
    <t xml:space="preserve">IPI00941583</t>
  </si>
  <si>
    <t xml:space="preserve">MAD2L1BP Putative uncharacterized protein MAD2L1BP (Fragment)</t>
  </si>
  <si>
    <t xml:space="preserve">IPI00719044</t>
  </si>
  <si>
    <t xml:space="preserve">CD276 Isoform 4 of CD276 antigen</t>
  </si>
  <si>
    <t xml:space="preserve">IPI00719600</t>
  </si>
  <si>
    <t xml:space="preserve">CYFIP2 Isoform 2 of Cytoplasmic FMR1-interacting protein 2</t>
  </si>
  <si>
    <t xml:space="preserve">IPI00955791</t>
  </si>
  <si>
    <t xml:space="preserve">IPI00644857</t>
  </si>
  <si>
    <t xml:space="preserve">SEPT6 Septin 6, isoform CRA_b</t>
  </si>
  <si>
    <t xml:space="preserve">IPI00472073</t>
  </si>
  <si>
    <t xml:space="preserve">HLA-B HLA class I histocompatibility antigen, B-59 alpha chain</t>
  </si>
  <si>
    <t xml:space="preserve">IPI00029267</t>
  </si>
  <si>
    <t xml:space="preserve">SNRPB2 U2 small nuclear ribonucleoprotein B&amp;#039;&amp;#039;</t>
  </si>
  <si>
    <t xml:space="preserve">IPI00012773</t>
  </si>
  <si>
    <t xml:space="preserve">MTA1 Isoform Long of Metastasis-associated protein MTA1</t>
  </si>
  <si>
    <t xml:space="preserve">IPI00604599</t>
  </si>
  <si>
    <t xml:space="preserve">TMED3 Transmembrane emp24 domain-containing protein 3</t>
  </si>
  <si>
    <t xml:space="preserve">IPI00553165</t>
  </si>
  <si>
    <t xml:space="preserve">IPI00644120</t>
  </si>
  <si>
    <t xml:space="preserve">BAIAP2 Isoform 2 of Brain-specific angiogenesis inhibitor 1-associated protein 2</t>
  </si>
  <si>
    <t xml:space="preserve">IPI00941572</t>
  </si>
  <si>
    <t xml:space="preserve">IPI00024660</t>
  </si>
  <si>
    <t xml:space="preserve">KIAA0174 Isoform 1 of IST1 homolog</t>
  </si>
  <si>
    <t xml:space="preserve">IPI00955780</t>
  </si>
  <si>
    <t xml:space="preserve">- Hydroxysteroid (17-beta) dehydrogenase 12, isoform CRA_a</t>
  </si>
  <si>
    <t xml:space="preserve">IPI00873829</t>
  </si>
  <si>
    <t xml:space="preserve">ACAA2 Putative uncharacterized protein ACAA2 (Fragment)</t>
  </si>
  <si>
    <t xml:space="preserve">IPI00335541</t>
  </si>
  <si>
    <t xml:space="preserve">TIMELESS Isoform 1 of Protein timeless homolog</t>
  </si>
  <si>
    <t xml:space="preserve">IPI00295394</t>
  </si>
  <si>
    <t xml:space="preserve">COX11 Cytochrome c oxidase assembly protein COX11, mitochondrial</t>
  </si>
  <si>
    <t xml:space="preserve">IPI00306661</t>
  </si>
  <si>
    <t xml:space="preserve">KCMF1 E3 ubiquitin-protein ligase KCMF1</t>
  </si>
  <si>
    <t xml:space="preserve">IPI00877726</t>
  </si>
  <si>
    <t xml:space="preserve">CKMT1B;CKMT1A Isoform 2 of Creatine kinase U-type, mitochondrial</t>
  </si>
  <si>
    <t xml:space="preserve">IPI00795037</t>
  </si>
  <si>
    <t xml:space="preserve">PSMD6 34 kDa protein</t>
  </si>
  <si>
    <t xml:space="preserve">IPI00940199</t>
  </si>
  <si>
    <t xml:space="preserve">HLA-C Leucocyte antigen C (Fragment)</t>
  </si>
  <si>
    <t xml:space="preserve">IPI00954183</t>
  </si>
  <si>
    <t xml:space="preserve">IPI00935329</t>
  </si>
  <si>
    <t xml:space="preserve">IPI00026154</t>
  </si>
  <si>
    <t xml:space="preserve">PRKCSH cDNA FLJ59211, highly similar to Glucosidase 2 subunit beta</t>
  </si>
  <si>
    <t xml:space="preserve">IPI00829756</t>
  </si>
  <si>
    <t xml:space="preserve">- Putative uncharacterized protein ENSP00000374885</t>
  </si>
  <si>
    <t xml:space="preserve">IPI00644835</t>
  </si>
  <si>
    <t xml:space="preserve">MPV17L2 Isoform 2 of Mpv17-like protein 2</t>
  </si>
  <si>
    <t xml:space="preserve">IPI00955993</t>
  </si>
  <si>
    <t xml:space="preserve">IPI00027462</t>
  </si>
  <si>
    <t xml:space="preserve">S100A9 Protein S100-A9</t>
  </si>
  <si>
    <t xml:space="preserve">IPI00657698</t>
  </si>
  <si>
    <t xml:space="preserve">SCRN1 secernin 1 isoform c</t>
  </si>
  <si>
    <t xml:space="preserve">IPI00107246</t>
  </si>
  <si>
    <t xml:space="preserve">GTPBP8 Isoform 1 of GTP-binding protein 8</t>
  </si>
  <si>
    <t xml:space="preserve">IPI00657976</t>
  </si>
  <si>
    <t xml:space="preserve">HLA-C HLA-C protein</t>
  </si>
  <si>
    <t xml:space="preserve">IPI00219037</t>
  </si>
  <si>
    <t xml:space="preserve">H2AFX Histone H2A.x</t>
  </si>
  <si>
    <t xml:space="preserve">IPI00855812</t>
  </si>
  <si>
    <t xml:space="preserve">LARP1B Isoform 6 of La-related protein 1B</t>
  </si>
  <si>
    <t xml:space="preserve">IPI00789627</t>
  </si>
  <si>
    <t xml:space="preserve">IPI00014310</t>
  </si>
  <si>
    <t xml:space="preserve">CUL1 Cullin-1</t>
  </si>
  <si>
    <t xml:space="preserve">IPI00607722</t>
  </si>
  <si>
    <t xml:space="preserve">EXOSC9 Isoform 3 of Exosome complex exonuclease RRP45</t>
  </si>
  <si>
    <t xml:space="preserve">IPI00015842</t>
  </si>
  <si>
    <t xml:space="preserve">RCN1 Reticulocalbin-1</t>
  </si>
  <si>
    <t xml:space="preserve">IPI00939770</t>
  </si>
  <si>
    <t xml:space="preserve">IPI00063245</t>
  </si>
  <si>
    <t xml:space="preserve">FUBP3 Putative uncharacterized protein FUBP3</t>
  </si>
  <si>
    <t xml:space="preserve">IPI00922443</t>
  </si>
  <si>
    <t xml:space="preserve">- cDNA FLJ59210, highly similar to Tubulin-specific chaperone E</t>
  </si>
  <si>
    <t xml:space="preserve">IPI00444945</t>
  </si>
  <si>
    <t xml:space="preserve">BAX Isoform Beta of Apoptosis regulator BAX</t>
  </si>
  <si>
    <t xml:space="preserve">IPI00412714</t>
  </si>
  <si>
    <t xml:space="preserve">SERBP1 Isoform 4 of Plasminogen activator inhibitor 1 RNA-binding protein</t>
  </si>
  <si>
    <t xml:space="preserve">IPI00925534</t>
  </si>
  <si>
    <t xml:space="preserve">IPI00074604</t>
  </si>
  <si>
    <t xml:space="preserve">GLMN Isoform 1 of Glomulin</t>
  </si>
  <si>
    <t xml:space="preserve">IPI00935307</t>
  </si>
  <si>
    <t xml:space="preserve">DIAPH1 diaphanous 1 isoform 2</t>
  </si>
  <si>
    <t xml:space="preserve">IPI00909795</t>
  </si>
  <si>
    <t xml:space="preserve">SMS cDNA FLJ50114, highly similar to Spermine synthase</t>
  </si>
  <si>
    <t xml:space="preserve">IPI00942238</t>
  </si>
  <si>
    <t xml:space="preserve">IPI00911037</t>
  </si>
  <si>
    <t xml:space="preserve">XRCC1 cDNA FLJ56491, highly similar to DNA-repair protein XRCC1</t>
  </si>
  <si>
    <t xml:space="preserve">IPI00473006</t>
  </si>
  <si>
    <t xml:space="preserve">HLA-C HLA class I histocompatibility antigen, Cw-17 alpha chain</t>
  </si>
  <si>
    <t xml:space="preserve">IPI00658205</t>
  </si>
  <si>
    <t xml:space="preserve">RAD50 77 kDa protein</t>
  </si>
  <si>
    <t xml:space="preserve">IPI00936881</t>
  </si>
  <si>
    <t xml:space="preserve">DIAPH1 Putative uncharacterized protein DIAPH1</t>
  </si>
  <si>
    <t xml:space="preserve">IPI00176574</t>
  </si>
  <si>
    <t xml:space="preserve">- 12 kDa protein</t>
  </si>
  <si>
    <t xml:space="preserve">IPI00954096</t>
  </si>
  <si>
    <t xml:space="preserve">IPI00016572</t>
  </si>
  <si>
    <t xml:space="preserve">SNRPG Small nuclear ribonucleoprotein G</t>
  </si>
  <si>
    <t xml:space="preserve">IPI00954598</t>
  </si>
  <si>
    <t xml:space="preserve">IPI00335443</t>
  </si>
  <si>
    <t xml:space="preserve">SPAG6 Isoform 2 of Sperm-associated antigen 6</t>
  </si>
  <si>
    <t xml:space="preserve">IPI00909005</t>
  </si>
  <si>
    <t xml:space="preserve">RETSAT cDNA FLJ54014, highly similar to All-trans-retinol 13,14-reductase</t>
  </si>
  <si>
    <t xml:space="preserve">IPI00745699</t>
  </si>
  <si>
    <t xml:space="preserve">IPI00893131</t>
  </si>
  <si>
    <t xml:space="preserve">IPI00794966</t>
  </si>
  <si>
    <t xml:space="preserve">IPI00954085</t>
  </si>
  <si>
    <t xml:space="preserve">IPI00477895</t>
  </si>
  <si>
    <t xml:space="preserve">SCPEP1 Isoform 2 of Retinoid-inducible serine carboxypeptidase</t>
  </si>
  <si>
    <t xml:space="preserve">IPI00423466</t>
  </si>
  <si>
    <t xml:space="preserve">IGHV4-31;LOC100294459;IGHG1;LOC100290320 Putative uncharacterized protein DKFZp686H20196</t>
  </si>
  <si>
    <t xml:space="preserve">IPI00955895</t>
  </si>
  <si>
    <t xml:space="preserve">IPI00854683</t>
  </si>
  <si>
    <t xml:space="preserve">PES1 cDNA FLJ45250 fis, clone BRHIP2008756, highly similar to Pescadillo homolog 1</t>
  </si>
  <si>
    <t xml:space="preserve">IPI00926253</t>
  </si>
  <si>
    <t xml:space="preserve">CYP20A1 cDNA FLJ59248, highly similar to Homo sapiens cytochrome P450, family 20, subfamily A, polypeptide 1, transcript variant 1, mRNA</t>
  </si>
  <si>
    <t xml:space="preserve">IPI00815770</t>
  </si>
  <si>
    <t xml:space="preserve">SNX3 Isoform 1 of Sorting nexin-3</t>
  </si>
  <si>
    <t xml:space="preserve">IPI00642387</t>
  </si>
  <si>
    <t xml:space="preserve">EIF1AXP1;EIF1AX 13 kDa protein</t>
  </si>
  <si>
    <t xml:space="preserve">IPI00292183</t>
  </si>
  <si>
    <t xml:space="preserve">GTPBP8 Isoform 2 of GTP-binding protein 8</t>
  </si>
  <si>
    <t xml:space="preserve">IPI00884341</t>
  </si>
  <si>
    <t xml:space="preserve">DIAPH1 Isoform 2 of Protein diaphanous homolog 1</t>
  </si>
  <si>
    <t xml:space="preserve">IPI00954074</t>
  </si>
  <si>
    <t xml:space="preserve">IPI00816523</t>
  </si>
  <si>
    <t xml:space="preserve">OCIAD1 OCIA domain containing 1 isoform 2</t>
  </si>
  <si>
    <t xml:space="preserve">IPI00954298</t>
  </si>
  <si>
    <t xml:space="preserve">IPI00179589</t>
  </si>
  <si>
    <t xml:space="preserve">IPI00033030</t>
  </si>
  <si>
    <t xml:space="preserve">ADRM1 Proteasomal ubiquitin receptor ADRM1</t>
  </si>
  <si>
    <t xml:space="preserve">IPI00749072</t>
  </si>
  <si>
    <t xml:space="preserve">CKAP5 cDNA FLJ35359 fis, clone SALGL1000107, highly similar to CH-TOG PROTEIN</t>
  </si>
  <si>
    <t xml:space="preserve">IPI00930360</t>
  </si>
  <si>
    <t xml:space="preserve">IPI00807491</t>
  </si>
  <si>
    <t xml:space="preserve">GTF3C1 Isoform 2 of General transcription factor 3C polypeptide 1</t>
  </si>
  <si>
    <t xml:space="preserve">IPI00783880</t>
  </si>
  <si>
    <t xml:space="preserve">EIF2B1 21 kDa protein</t>
  </si>
  <si>
    <t xml:space="preserve">IPI00914650</t>
  </si>
  <si>
    <t xml:space="preserve">IPI00030098</t>
  </si>
  <si>
    <t xml:space="preserve">FAM50A Protein FAM50A</t>
  </si>
  <si>
    <t xml:space="preserve">IPI00644437</t>
  </si>
  <si>
    <t xml:space="preserve">SRPK1 SFRS protein kinase 1</t>
  </si>
  <si>
    <t xml:space="preserve">IPI00291922</t>
  </si>
  <si>
    <t xml:space="preserve">PSMA5 Proteasome subunit alpha type-5</t>
  </si>
  <si>
    <t xml:space="preserve">IPI00419604</t>
  </si>
  <si>
    <t xml:space="preserve">NDUFS7 Putative uncharacterized protein NDUFS7</t>
  </si>
  <si>
    <t xml:space="preserve">IPI00479710</t>
  </si>
  <si>
    <t xml:space="preserve">SPAG6 Isoform 4 of Sperm-associated antigen 6</t>
  </si>
  <si>
    <t xml:space="preserve">IPI00012353</t>
  </si>
  <si>
    <t xml:space="preserve">MRPL3 39S ribosomal protein L3, mitochondrial</t>
  </si>
  <si>
    <t xml:space="preserve">IPI00168262</t>
  </si>
  <si>
    <t xml:space="preserve">GLT25D1 Procollagen galactosyltransferase 1</t>
  </si>
  <si>
    <t xml:space="preserve">IPI00478390</t>
  </si>
  <si>
    <t xml:space="preserve">CDKN2A Cyclin-dependent kinase inhibitor 2A, isoform 4</t>
  </si>
  <si>
    <t xml:space="preserve">IPI00954276</t>
  </si>
  <si>
    <t xml:space="preserve">IPI00607548</t>
  </si>
  <si>
    <t xml:space="preserve">INADL Isoform 5 of InaD-like protein</t>
  </si>
  <si>
    <t xml:space="preserve">IPI00941878</t>
  </si>
  <si>
    <t xml:space="preserve">IPI00182933</t>
  </si>
  <si>
    <t xml:space="preserve">CYB5A Isoform 2 of Cytochrome b5</t>
  </si>
  <si>
    <t xml:space="preserve">IPI00018311</t>
  </si>
  <si>
    <t xml:space="preserve">NPTN Isoform 2 of Neuroplastin</t>
  </si>
  <si>
    <t xml:space="preserve">IPI00946026</t>
  </si>
  <si>
    <t xml:space="preserve">ALAS1 Putative uncharacterized protein ALAS1</t>
  </si>
  <si>
    <t xml:space="preserve">IPI00955809</t>
  </si>
  <si>
    <t xml:space="preserve">IPI00002255</t>
  </si>
  <si>
    <t xml:space="preserve">LRBA Isoform 1 of Lipopolysaccharide-responsive and beige-like anchor protein</t>
  </si>
  <si>
    <t xml:space="preserve">IPI00654689</t>
  </si>
  <si>
    <t xml:space="preserve">HLA-C HLA class I histocompatibility antigen, Cw-4 alpha chain</t>
  </si>
  <si>
    <t xml:space="preserve">IPI00955851</t>
  </si>
  <si>
    <t xml:space="preserve">IPI00956048</t>
  </si>
  <si>
    <t xml:space="preserve">IPI00914061</t>
  </si>
  <si>
    <t xml:space="preserve">TCOF1 Treacher Collins-Franceschetti syndrome 1 isoform e</t>
  </si>
  <si>
    <t xml:space="preserve">IPI00031107</t>
  </si>
  <si>
    <t xml:space="preserve">HSDL2 Isoform 2 of Hydroxysteroid dehydrogenase-like protein 2</t>
  </si>
  <si>
    <t xml:space="preserve">IPI00386885</t>
  </si>
  <si>
    <t xml:space="preserve">SRP68 cDNA FLJ14414 fis, clone HEMBA1004847, highly similar to SIGNAL RECOGNITION PARTICLE 68 KD PROTEIN</t>
  </si>
  <si>
    <t xml:space="preserve">IPI00954254</t>
  </si>
  <si>
    <t xml:space="preserve">HLA-C MHC type I antigen (Fragment)</t>
  </si>
  <si>
    <t xml:space="preserve">IPI00908410</t>
  </si>
  <si>
    <t xml:space="preserve">SGTA cDNA FLJ56566, highly similar to Small glutamine-rich tetratricopeptiderepeat-containing protein A</t>
  </si>
  <si>
    <t xml:space="preserve">IPI00411765</t>
  </si>
  <si>
    <t xml:space="preserve">SFN Isoform 2 of 14-3-3 protein sigma</t>
  </si>
  <si>
    <t xml:space="preserve">IPI00790725</t>
  </si>
  <si>
    <t xml:space="preserve">EMG1 cDNA FLJ60792, highly similar to Probable ribosome biogenesis protein NEP1</t>
  </si>
  <si>
    <t xml:space="preserve">IPI00956037</t>
  </si>
  <si>
    <t xml:space="preserve">IPI00005613</t>
  </si>
  <si>
    <t xml:space="preserve">U2AF1 Splicing factor U2AF 35 kDa subunit</t>
  </si>
  <si>
    <t xml:space="preserve">IPI00760554</t>
  </si>
  <si>
    <t xml:space="preserve">HLA-A HLA class I histocompatibility antigen, A-69 alpha chain</t>
  </si>
  <si>
    <t xml:space="preserve">IPI00303063</t>
  </si>
  <si>
    <t xml:space="preserve">PDS5A PDS5, regulator of cohesion maintenance, homolog A isoform 2</t>
  </si>
  <si>
    <t xml:space="preserve">IPI00219385</t>
  </si>
  <si>
    <t xml:space="preserve">NDUFB6 NADH dehydrogenase [ubiquinone] 1 beta subcomplex subunit 6</t>
  </si>
  <si>
    <t xml:space="preserve">IPI00396406</t>
  </si>
  <si>
    <t xml:space="preserve">MKRN2 Probable E3 ubiquitin-protein ligase makorin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58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N37" activeCellId="0" sqref="N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13.99"/>
    <col collapsed="false" customWidth="true" hidden="false" outlineLevel="0" max="4" min="4" style="0" width="11.13"/>
    <col collapsed="false" customWidth="true" hidden="false" outlineLevel="0" max="5" min="5" style="0" width="11.7"/>
    <col collapsed="false" customWidth="true" hidden="false" outlineLevel="0" max="6" min="6" style="0" width="116.99"/>
    <col collapsed="false" customWidth="true" hidden="false" outlineLevel="0" max="8" min="8" style="0" width="17.7"/>
    <col collapsed="false" customWidth="true" hidden="false" outlineLevel="0" max="9" min="9" style="0" width="12.56"/>
    <col collapsed="false" customWidth="true" hidden="false" outlineLevel="0" max="13" min="12" style="0" width="11.7"/>
    <col collapsed="false" customWidth="true" hidden="false" outlineLevel="0" max="14" min="14" style="0" width="104.7"/>
  </cols>
  <sheetData>
    <row r="1" customFormat="false" ht="12.75" hidden="false" customHeight="false" outlineLevel="0" collapsed="false">
      <c r="B1" s="0" t="s">
        <v>0</v>
      </c>
      <c r="D1" s="1" t="s">
        <v>1</v>
      </c>
      <c r="E1" s="1" t="s">
        <v>2</v>
      </c>
      <c r="F1" s="1" t="s">
        <v>3</v>
      </c>
      <c r="G1" s="1" t="s">
        <v>4</v>
      </c>
      <c r="I1" s="1" t="s">
        <v>5</v>
      </c>
      <c r="K1" s="0" t="n">
        <f aca="false">COUNTA(K2:K41)</f>
        <v>40</v>
      </c>
      <c r="L1" s="0" t="s">
        <v>6</v>
      </c>
      <c r="M1" s="0" t="s">
        <v>7</v>
      </c>
      <c r="N1" s="0" t="s">
        <v>3</v>
      </c>
    </row>
    <row r="2" customFormat="false" ht="15" hidden="false" customHeight="false" outlineLevel="0" collapsed="false">
      <c r="A2" s="0" t="n">
        <v>1</v>
      </c>
      <c r="B2" s="0" t="s">
        <v>8</v>
      </c>
      <c r="C2" s="0" t="n">
        <v>1.1</v>
      </c>
      <c r="D2" s="0" t="s">
        <v>9</v>
      </c>
      <c r="E2" s="0" t="s">
        <v>10</v>
      </c>
      <c r="F2" s="0" t="s">
        <v>11</v>
      </c>
      <c r="G2" s="0" t="n">
        <v>2978</v>
      </c>
      <c r="H2" s="0" t="n">
        <f aca="false">LOG(L2,(2))</f>
        <v>1.08406426478847</v>
      </c>
      <c r="I2" s="2" t="s">
        <v>12</v>
      </c>
      <c r="J2" s="0" t="n">
        <v>1</v>
      </c>
      <c r="K2" s="0" t="n">
        <f aca="false">MATCH(I2,$D$2:$D$670,(0))</f>
        <v>113</v>
      </c>
      <c r="L2" s="2" t="n">
        <v>2.12</v>
      </c>
      <c r="M2" s="2" t="n">
        <v>1.08406</v>
      </c>
      <c r="N2" s="0" t="s">
        <v>13</v>
      </c>
    </row>
    <row r="3" customFormat="false" ht="15" hidden="false" customHeight="false" outlineLevel="0" collapsed="false">
      <c r="A3" s="0" t="n">
        <v>1</v>
      </c>
      <c r="B3" s="0" t="s">
        <v>8</v>
      </c>
      <c r="C3" s="0" t="n">
        <v>1.2</v>
      </c>
      <c r="D3" s="0" t="s">
        <v>14</v>
      </c>
      <c r="E3" s="0" t="s">
        <v>10</v>
      </c>
      <c r="F3" s="0" t="s">
        <v>11</v>
      </c>
      <c r="G3" s="0" t="n">
        <v>2978</v>
      </c>
      <c r="H3" s="0" t="n">
        <f aca="false">2^0.1</f>
        <v>1.07177346253629</v>
      </c>
      <c r="I3" s="2" t="s">
        <v>15</v>
      </c>
      <c r="J3" s="0" t="n">
        <v>1</v>
      </c>
      <c r="K3" s="0" t="n">
        <f aca="false">MATCH(I3,$D$2:$D$670,(0))</f>
        <v>114</v>
      </c>
      <c r="L3" s="2" t="n">
        <v>2.02</v>
      </c>
      <c r="M3" s="2" t="n">
        <v>1.01436</v>
      </c>
      <c r="N3" s="0" t="s">
        <v>16</v>
      </c>
    </row>
    <row r="4" customFormat="false" ht="15" hidden="false" customHeight="false" outlineLevel="0" collapsed="false">
      <c r="A4" s="0" t="n">
        <v>2</v>
      </c>
      <c r="B4" s="0" t="s">
        <v>17</v>
      </c>
      <c r="C4" s="0" t="n">
        <v>2.1</v>
      </c>
      <c r="D4" s="0" t="s">
        <v>18</v>
      </c>
      <c r="E4" s="0" t="s">
        <v>19</v>
      </c>
      <c r="F4" s="0" t="s">
        <v>20</v>
      </c>
      <c r="G4" s="0" t="n">
        <v>13432</v>
      </c>
      <c r="H4" s="0" t="n">
        <f aca="false">1/H3</f>
        <v>0.933032991536807</v>
      </c>
      <c r="I4" s="2" t="s">
        <v>21</v>
      </c>
      <c r="J4" s="0" t="n">
        <v>2</v>
      </c>
      <c r="K4" s="0" t="n">
        <f aca="false">MATCH(I4,$D$2:$D$670,(0))</f>
        <v>132</v>
      </c>
      <c r="L4" s="2" t="n">
        <v>0.6</v>
      </c>
      <c r="M4" s="2" t="n">
        <v>-0.73697</v>
      </c>
      <c r="N4" s="0" t="s">
        <v>22</v>
      </c>
    </row>
    <row r="5" customFormat="false" ht="15" hidden="false" customHeight="false" outlineLevel="0" collapsed="false">
      <c r="A5" s="0" t="n">
        <v>2</v>
      </c>
      <c r="B5" s="0" t="s">
        <v>17</v>
      </c>
      <c r="C5" s="0" t="n">
        <v>2.2</v>
      </c>
      <c r="D5" s="0" t="s">
        <v>23</v>
      </c>
      <c r="E5" s="0" t="s">
        <v>19</v>
      </c>
      <c r="F5" s="0" t="s">
        <v>20</v>
      </c>
      <c r="G5" s="0" t="n">
        <v>13432</v>
      </c>
      <c r="H5" s="0" t="n">
        <f aca="false">0.1^2</f>
        <v>0.01</v>
      </c>
      <c r="I5" s="2" t="s">
        <v>24</v>
      </c>
      <c r="J5" s="0" t="n">
        <v>3</v>
      </c>
      <c r="K5" s="0" t="n">
        <f aca="false">MATCH(I5,$D$2:$D$670,(0))</f>
        <v>135</v>
      </c>
      <c r="L5" s="2" t="n">
        <v>0.37</v>
      </c>
      <c r="M5" s="2" t="n">
        <v>-1.4344</v>
      </c>
      <c r="N5" s="0" t="s">
        <v>25</v>
      </c>
    </row>
    <row r="6" customFormat="false" ht="15" hidden="false" customHeight="false" outlineLevel="0" collapsed="false">
      <c r="A6" s="0" t="n">
        <v>2</v>
      </c>
      <c r="B6" s="0" t="s">
        <v>17</v>
      </c>
      <c r="C6" s="0" t="n">
        <v>2.3</v>
      </c>
      <c r="D6" s="0" t="s">
        <v>26</v>
      </c>
      <c r="E6" s="0" t="s">
        <v>19</v>
      </c>
      <c r="F6" s="0" t="s">
        <v>20</v>
      </c>
      <c r="G6" s="0" t="n">
        <v>13432</v>
      </c>
      <c r="H6" s="0" t="n">
        <f aca="false">1/H5</f>
        <v>100</v>
      </c>
      <c r="I6" s="2" t="s">
        <v>27</v>
      </c>
      <c r="J6" s="0" t="n">
        <v>1</v>
      </c>
      <c r="K6" s="0" t="n">
        <f aca="false">MATCH(I6,$D$2:$D$670,(0))</f>
        <v>137</v>
      </c>
      <c r="L6" s="2" t="n">
        <v>0.8</v>
      </c>
      <c r="M6" s="2" t="n">
        <v>-0.32193</v>
      </c>
      <c r="N6" s="0" t="s">
        <v>28</v>
      </c>
    </row>
    <row r="7" customFormat="false" ht="15" hidden="false" customHeight="false" outlineLevel="0" collapsed="false">
      <c r="A7" s="0" t="n">
        <v>2</v>
      </c>
      <c r="B7" s="0" t="s">
        <v>17</v>
      </c>
      <c r="C7" s="0" t="n">
        <v>2.4</v>
      </c>
      <c r="D7" s="0" t="s">
        <v>29</v>
      </c>
      <c r="E7" s="0" t="s">
        <v>19</v>
      </c>
      <c r="F7" s="0" t="s">
        <v>20</v>
      </c>
      <c r="G7" s="0" t="n">
        <v>13432</v>
      </c>
      <c r="I7" s="2" t="s">
        <v>30</v>
      </c>
      <c r="J7" s="0" t="n">
        <v>5</v>
      </c>
      <c r="K7" s="0" t="n">
        <f aca="false">MATCH(I7,$D$2:$D$670,(0))</f>
        <v>206</v>
      </c>
      <c r="L7" s="2" t="n">
        <v>1.56</v>
      </c>
      <c r="M7" s="2" t="n">
        <v>0.64155</v>
      </c>
      <c r="N7" s="0" t="s">
        <v>31</v>
      </c>
    </row>
    <row r="8" customFormat="false" ht="15" hidden="false" customHeight="false" outlineLevel="0" collapsed="false">
      <c r="A8" s="0" t="n">
        <v>3</v>
      </c>
      <c r="B8" s="0" t="s">
        <v>32</v>
      </c>
      <c r="C8" s="0" t="n">
        <v>3.1</v>
      </c>
      <c r="D8" s="0" t="s">
        <v>33</v>
      </c>
      <c r="E8" s="0" t="s">
        <v>34</v>
      </c>
      <c r="F8" s="0" t="s">
        <v>35</v>
      </c>
      <c r="G8" s="0" t="n">
        <v>19374</v>
      </c>
      <c r="I8" s="2" t="s">
        <v>36</v>
      </c>
      <c r="J8" s="0" t="n">
        <v>1</v>
      </c>
      <c r="K8" s="0" t="n">
        <f aca="false">MATCH(I8,$D$2:$D$670,(0))</f>
        <v>227</v>
      </c>
      <c r="L8" s="2" t="n">
        <v>0.62</v>
      </c>
      <c r="M8" s="2" t="n">
        <v>-0.68966</v>
      </c>
      <c r="N8" s="0" t="s">
        <v>37</v>
      </c>
    </row>
    <row r="9" customFormat="false" ht="15" hidden="false" customHeight="false" outlineLevel="0" collapsed="false">
      <c r="A9" s="0" t="n">
        <v>3</v>
      </c>
      <c r="B9" s="0" t="s">
        <v>32</v>
      </c>
      <c r="C9" s="0" t="n">
        <v>3.2</v>
      </c>
      <c r="D9" s="0" t="s">
        <v>38</v>
      </c>
      <c r="E9" s="0" t="s">
        <v>34</v>
      </c>
      <c r="F9" s="0" t="s">
        <v>35</v>
      </c>
      <c r="G9" s="0" t="n">
        <v>19374</v>
      </c>
      <c r="I9" s="2" t="s">
        <v>39</v>
      </c>
      <c r="J9" s="0" t="n">
        <v>2</v>
      </c>
      <c r="K9" s="0" t="n">
        <f aca="false">MATCH(I9,$D$2:$D$670,(0))</f>
        <v>236</v>
      </c>
      <c r="L9" s="2" t="n">
        <v>1.01</v>
      </c>
      <c r="M9" s="2" t="n">
        <v>0.01436</v>
      </c>
      <c r="N9" s="0" t="s">
        <v>40</v>
      </c>
    </row>
    <row r="10" customFormat="false" ht="15" hidden="false" customHeight="false" outlineLevel="0" collapsed="false">
      <c r="A10" s="0" t="n">
        <v>4</v>
      </c>
      <c r="B10" s="0" t="s">
        <v>41</v>
      </c>
      <c r="C10" s="0" t="n">
        <v>4.1</v>
      </c>
      <c r="D10" s="0" t="s">
        <v>42</v>
      </c>
      <c r="E10" s="0" t="s">
        <v>43</v>
      </c>
      <c r="F10" s="0" t="s">
        <v>44</v>
      </c>
      <c r="G10" s="0" t="n">
        <v>24818</v>
      </c>
      <c r="I10" s="2" t="s">
        <v>45</v>
      </c>
      <c r="J10" s="0" t="n">
        <v>5</v>
      </c>
      <c r="K10" s="0" t="n">
        <f aca="false">MATCH(I10,$D$2:$D$670,(0))</f>
        <v>256</v>
      </c>
      <c r="L10" s="2" t="n">
        <v>0.69</v>
      </c>
      <c r="M10" s="2" t="n">
        <v>-0.53533</v>
      </c>
      <c r="N10" s="0" t="s">
        <v>46</v>
      </c>
    </row>
    <row r="11" customFormat="false" ht="15" hidden="false" customHeight="false" outlineLevel="0" collapsed="false">
      <c r="A11" s="0" t="n">
        <v>5</v>
      </c>
      <c r="B11" s="0" t="s">
        <v>47</v>
      </c>
      <c r="C11" s="0" t="n">
        <v>5.1</v>
      </c>
      <c r="D11" s="0" t="s">
        <v>48</v>
      </c>
      <c r="E11" s="0" t="s">
        <v>49</v>
      </c>
      <c r="F11" s="0" t="s">
        <v>50</v>
      </c>
      <c r="G11" s="0" t="n">
        <v>14240</v>
      </c>
      <c r="I11" s="2" t="s">
        <v>51</v>
      </c>
      <c r="J11" s="0" t="n">
        <v>2</v>
      </c>
      <c r="K11" s="0" t="n">
        <f aca="false">MATCH(I11,$D$2:$D$670,(0))</f>
        <v>258</v>
      </c>
      <c r="L11" s="2" t="n">
        <v>0.49</v>
      </c>
      <c r="M11" s="2" t="n">
        <v>-1.02915</v>
      </c>
      <c r="N11" s="0" t="s">
        <v>52</v>
      </c>
    </row>
    <row r="12" customFormat="false" ht="15" hidden="false" customHeight="false" outlineLevel="0" collapsed="false">
      <c r="A12" s="0" t="n">
        <v>6</v>
      </c>
      <c r="B12" s="0" t="s">
        <v>53</v>
      </c>
      <c r="C12" s="0" t="n">
        <v>6.1</v>
      </c>
      <c r="D12" s="0" t="s">
        <v>54</v>
      </c>
      <c r="E12" s="0" t="s">
        <v>55</v>
      </c>
      <c r="F12" s="0" t="s">
        <v>56</v>
      </c>
      <c r="G12" s="0" t="n">
        <v>8676</v>
      </c>
      <c r="I12" s="2" t="s">
        <v>57</v>
      </c>
      <c r="J12" s="0" t="n">
        <v>1</v>
      </c>
      <c r="K12" s="0" t="n">
        <f aca="false">MATCH(I12,$D$2:$D$670,(0))</f>
        <v>260</v>
      </c>
      <c r="L12" s="2" t="n">
        <v>1.28</v>
      </c>
      <c r="M12" s="2" t="n">
        <v>0.35614</v>
      </c>
      <c r="N12" s="0" t="s">
        <v>58</v>
      </c>
    </row>
    <row r="13" customFormat="false" ht="15" hidden="false" customHeight="false" outlineLevel="0" collapsed="false">
      <c r="A13" s="0" t="n">
        <v>6</v>
      </c>
      <c r="B13" s="0" t="s">
        <v>53</v>
      </c>
      <c r="C13" s="0" t="n">
        <v>6.1</v>
      </c>
      <c r="D13" s="0" t="s">
        <v>54</v>
      </c>
      <c r="E13" s="0" t="s">
        <v>55</v>
      </c>
      <c r="F13" s="0" t="s">
        <v>59</v>
      </c>
      <c r="G13" s="0" t="s">
        <v>60</v>
      </c>
      <c r="I13" s="2" t="s">
        <v>61</v>
      </c>
      <c r="J13" s="0" t="n">
        <v>1</v>
      </c>
      <c r="K13" s="0" t="n">
        <f aca="false">MATCH(I13,$D$2:$D$670,(0))</f>
        <v>265</v>
      </c>
      <c r="L13" s="2" t="n">
        <v>0.82</v>
      </c>
      <c r="M13" s="2" t="n">
        <v>-0.2863</v>
      </c>
      <c r="N13" s="0" t="s">
        <v>62</v>
      </c>
    </row>
    <row r="14" customFormat="false" ht="15" hidden="false" customHeight="false" outlineLevel="0" collapsed="false">
      <c r="A14" s="0" t="n">
        <v>7</v>
      </c>
      <c r="B14" s="0" t="s">
        <v>63</v>
      </c>
      <c r="C14" s="0" t="n">
        <v>7.1</v>
      </c>
      <c r="D14" s="0" t="s">
        <v>64</v>
      </c>
      <c r="E14" s="0" t="s">
        <v>65</v>
      </c>
      <c r="F14" s="0" t="s">
        <v>66</v>
      </c>
      <c r="G14" s="0" t="n">
        <v>8677</v>
      </c>
      <c r="I14" s="2" t="s">
        <v>67</v>
      </c>
      <c r="J14" s="0" t="n">
        <v>1</v>
      </c>
      <c r="K14" s="0" t="n">
        <f aca="false">MATCH(I14,$D$2:$D$670,(0))</f>
        <v>276</v>
      </c>
      <c r="L14" s="2" t="n">
        <v>0.74</v>
      </c>
      <c r="M14" s="2" t="n">
        <v>-0.4344</v>
      </c>
      <c r="N14" s="0" t="s">
        <v>68</v>
      </c>
    </row>
    <row r="15" customFormat="false" ht="15" hidden="false" customHeight="false" outlineLevel="0" collapsed="false">
      <c r="A15" s="0" t="n">
        <v>7</v>
      </c>
      <c r="B15" s="0" t="s">
        <v>63</v>
      </c>
      <c r="C15" s="0" t="n">
        <v>7.2</v>
      </c>
      <c r="D15" s="0" t="s">
        <v>69</v>
      </c>
      <c r="E15" s="0" t="s">
        <v>65</v>
      </c>
      <c r="F15" s="0" t="s">
        <v>66</v>
      </c>
      <c r="G15" s="0" t="n">
        <v>8677</v>
      </c>
      <c r="I15" s="2" t="s">
        <v>70</v>
      </c>
      <c r="J15" s="0" t="n">
        <v>1</v>
      </c>
      <c r="K15" s="0" t="n">
        <f aca="false">MATCH(I15,$D$2:$D$670,(0))</f>
        <v>283</v>
      </c>
      <c r="L15" s="2" t="n">
        <v>1.05</v>
      </c>
      <c r="M15" s="2" t="n">
        <v>0.07039</v>
      </c>
      <c r="N15" s="0" t="s">
        <v>71</v>
      </c>
    </row>
    <row r="16" customFormat="false" ht="15" hidden="false" customHeight="false" outlineLevel="0" collapsed="false">
      <c r="A16" s="0" t="n">
        <v>8</v>
      </c>
      <c r="B16" s="0" t="s">
        <v>72</v>
      </c>
      <c r="C16" s="0" t="n">
        <v>8.1</v>
      </c>
      <c r="D16" s="0" t="s">
        <v>73</v>
      </c>
      <c r="E16" s="0" t="s">
        <v>74</v>
      </c>
      <c r="F16" s="0" t="s">
        <v>75</v>
      </c>
      <c r="G16" s="0" t="n">
        <v>8664</v>
      </c>
      <c r="I16" s="2" t="s">
        <v>76</v>
      </c>
      <c r="J16" s="0" t="n">
        <v>1</v>
      </c>
      <c r="K16" s="0" t="n">
        <f aca="false">MATCH(I16,$D$2:$D$670,(0))</f>
        <v>284</v>
      </c>
      <c r="L16" s="2" t="n">
        <v>1.05</v>
      </c>
      <c r="M16" s="2" t="n">
        <v>0.07039</v>
      </c>
      <c r="N16" s="0" t="s">
        <v>77</v>
      </c>
    </row>
    <row r="17" customFormat="false" ht="15" hidden="false" customHeight="false" outlineLevel="0" collapsed="false">
      <c r="A17" s="0" t="n">
        <v>8</v>
      </c>
      <c r="B17" s="0" t="s">
        <v>72</v>
      </c>
      <c r="C17" s="0" t="n">
        <v>8.2</v>
      </c>
      <c r="D17" s="0" t="s">
        <v>78</v>
      </c>
      <c r="E17" s="0" t="s">
        <v>74</v>
      </c>
      <c r="F17" s="0" t="s">
        <v>75</v>
      </c>
      <c r="G17" s="0" t="n">
        <v>8664</v>
      </c>
      <c r="I17" s="2" t="s">
        <v>79</v>
      </c>
      <c r="J17" s="0" t="n">
        <v>1</v>
      </c>
      <c r="K17" s="0" t="n">
        <f aca="false">MATCH(I17,$D$2:$D$670,(0))</f>
        <v>286</v>
      </c>
      <c r="L17" s="2" t="n">
        <v>0.62</v>
      </c>
      <c r="M17" s="2" t="n">
        <v>-0.68966</v>
      </c>
      <c r="N17" s="0" t="s">
        <v>80</v>
      </c>
    </row>
    <row r="18" customFormat="false" ht="15" hidden="false" customHeight="false" outlineLevel="0" collapsed="false">
      <c r="A18" s="0" t="n">
        <v>8</v>
      </c>
      <c r="B18" s="0" t="s">
        <v>72</v>
      </c>
      <c r="C18" s="0" t="n">
        <v>8.3</v>
      </c>
      <c r="D18" s="0" t="s">
        <v>81</v>
      </c>
      <c r="E18" s="0" t="s">
        <v>74</v>
      </c>
      <c r="F18" s="0" t="s">
        <v>75</v>
      </c>
      <c r="G18" s="0" t="n">
        <v>8664</v>
      </c>
      <c r="I18" s="2" t="s">
        <v>82</v>
      </c>
      <c r="J18" s="0" t="n">
        <v>1</v>
      </c>
      <c r="K18" s="0" t="n">
        <f aca="false">MATCH(I18,$D$2:$D$670,(0))</f>
        <v>287</v>
      </c>
      <c r="L18" s="2" t="n">
        <v>0.62</v>
      </c>
      <c r="M18" s="2" t="n">
        <v>-0.68966</v>
      </c>
      <c r="N18" s="0" t="s">
        <v>83</v>
      </c>
    </row>
    <row r="19" customFormat="false" ht="15" hidden="false" customHeight="false" outlineLevel="0" collapsed="false">
      <c r="A19" s="0" t="n">
        <v>9</v>
      </c>
      <c r="B19" s="0" t="s">
        <v>84</v>
      </c>
      <c r="C19" s="0" t="n">
        <v>9.1</v>
      </c>
      <c r="D19" s="0" t="s">
        <v>85</v>
      </c>
      <c r="E19" s="0" t="s">
        <v>86</v>
      </c>
      <c r="F19" s="0" t="s">
        <v>87</v>
      </c>
      <c r="G19" s="0" t="n">
        <v>8667</v>
      </c>
      <c r="I19" s="2" t="s">
        <v>88</v>
      </c>
      <c r="J19" s="0" t="n">
        <v>1</v>
      </c>
      <c r="K19" s="0" t="n">
        <f aca="false">MATCH(I19,$D$2:$D$670,(0))</f>
        <v>304</v>
      </c>
      <c r="L19" s="2" t="n">
        <v>0.77</v>
      </c>
      <c r="M19" s="2" t="n">
        <v>-0.37707</v>
      </c>
      <c r="N19" s="0" t="s">
        <v>89</v>
      </c>
    </row>
    <row r="20" customFormat="false" ht="15" hidden="false" customHeight="false" outlineLevel="0" collapsed="false">
      <c r="A20" s="0" t="n">
        <v>9</v>
      </c>
      <c r="B20" s="0" t="s">
        <v>84</v>
      </c>
      <c r="C20" s="0" t="n">
        <v>9.2</v>
      </c>
      <c r="D20" s="0" t="s">
        <v>90</v>
      </c>
      <c r="E20" s="0" t="s">
        <v>86</v>
      </c>
      <c r="F20" s="0" t="s">
        <v>87</v>
      </c>
      <c r="G20" s="0" t="n">
        <v>8667</v>
      </c>
      <c r="I20" s="2" t="s">
        <v>91</v>
      </c>
      <c r="J20" s="0" t="n">
        <v>4</v>
      </c>
      <c r="K20" s="0" t="n">
        <f aca="false">MATCH(I20,$D$2:$D$670,(0))</f>
        <v>305</v>
      </c>
      <c r="L20" s="2" t="n">
        <v>0.77</v>
      </c>
      <c r="M20" s="2" t="n">
        <v>-0.37707</v>
      </c>
      <c r="N20" s="0" t="s">
        <v>92</v>
      </c>
    </row>
    <row r="21" customFormat="false" ht="15" hidden="false" customHeight="false" outlineLevel="0" collapsed="false">
      <c r="A21" s="0" t="n">
        <v>10</v>
      </c>
      <c r="B21" s="0" t="s">
        <v>93</v>
      </c>
      <c r="C21" s="0" t="n">
        <v>10.1</v>
      </c>
      <c r="D21" s="0" t="s">
        <v>94</v>
      </c>
      <c r="E21" s="0" t="s">
        <v>95</v>
      </c>
      <c r="F21" s="0" t="s">
        <v>96</v>
      </c>
      <c r="G21" s="0" t="n">
        <v>8668</v>
      </c>
      <c r="I21" s="2" t="s">
        <v>97</v>
      </c>
      <c r="J21" s="0" t="n">
        <v>2</v>
      </c>
      <c r="K21" s="0" t="n">
        <f aca="false">MATCH(I21,$D$2:$D$670,(0))</f>
        <v>306</v>
      </c>
      <c r="L21" s="2" t="n">
        <v>0.77</v>
      </c>
      <c r="M21" s="2" t="n">
        <v>-0.37707</v>
      </c>
      <c r="N21" s="0" t="s">
        <v>98</v>
      </c>
    </row>
    <row r="22" customFormat="false" ht="15" hidden="false" customHeight="false" outlineLevel="0" collapsed="false">
      <c r="A22" s="0" t="n">
        <v>11</v>
      </c>
      <c r="B22" s="0" t="s">
        <v>99</v>
      </c>
      <c r="C22" s="0" t="n">
        <v>11.1</v>
      </c>
      <c r="D22" s="0" t="s">
        <v>100</v>
      </c>
      <c r="E22" s="0" t="s">
        <v>101</v>
      </c>
      <c r="F22" s="0" t="s">
        <v>102</v>
      </c>
      <c r="G22" s="0" t="n">
        <v>8669</v>
      </c>
      <c r="I22" s="2" t="s">
        <v>103</v>
      </c>
      <c r="J22" s="0" t="n">
        <v>1</v>
      </c>
      <c r="K22" s="0" t="n">
        <f aca="false">MATCH(I22,$D$2:$D$670,(0))</f>
        <v>307</v>
      </c>
      <c r="L22" s="2" t="n">
        <v>1.2</v>
      </c>
      <c r="M22" s="2" t="n">
        <v>0.26303</v>
      </c>
      <c r="N22" s="0" t="s">
        <v>104</v>
      </c>
    </row>
    <row r="23" customFormat="false" ht="15" hidden="false" customHeight="false" outlineLevel="0" collapsed="false">
      <c r="A23" s="0" t="n">
        <v>12</v>
      </c>
      <c r="B23" s="0" t="s">
        <v>105</v>
      </c>
      <c r="C23" s="0" t="n">
        <v>12.1</v>
      </c>
      <c r="D23" s="0" t="s">
        <v>106</v>
      </c>
      <c r="E23" s="0" t="s">
        <v>107</v>
      </c>
      <c r="F23" s="0" t="s">
        <v>108</v>
      </c>
      <c r="G23" s="0" t="n">
        <v>8670</v>
      </c>
      <c r="I23" s="2" t="s">
        <v>109</v>
      </c>
      <c r="J23" s="0" t="n">
        <v>1</v>
      </c>
      <c r="K23" s="0" t="n">
        <f aca="false">MATCH(I23,$D$2:$D$670,(0))</f>
        <v>308</v>
      </c>
      <c r="L23" s="2" t="n">
        <v>1.2</v>
      </c>
      <c r="M23" s="2" t="n">
        <v>0.26303</v>
      </c>
      <c r="N23" s="0" t="s">
        <v>110</v>
      </c>
    </row>
    <row r="24" customFormat="false" ht="15" hidden="false" customHeight="false" outlineLevel="0" collapsed="false">
      <c r="A24" s="0" t="n">
        <v>12</v>
      </c>
      <c r="B24" s="0" t="s">
        <v>105</v>
      </c>
      <c r="C24" s="0" t="n">
        <v>12.2</v>
      </c>
      <c r="D24" s="0" t="s">
        <v>111</v>
      </c>
      <c r="E24" s="0" t="s">
        <v>107</v>
      </c>
      <c r="F24" s="0" t="s">
        <v>108</v>
      </c>
      <c r="G24" s="0" t="n">
        <v>8670</v>
      </c>
      <c r="I24" s="2" t="s">
        <v>112</v>
      </c>
      <c r="J24" s="0" t="n">
        <v>3</v>
      </c>
      <c r="K24" s="0" t="n">
        <f aca="false">MATCH(I24,$D$2:$D$670,(0))</f>
        <v>309</v>
      </c>
      <c r="L24" s="2" t="n">
        <v>1.2</v>
      </c>
      <c r="M24" s="2" t="n">
        <v>0.26303</v>
      </c>
      <c r="N24" s="0" t="s">
        <v>113</v>
      </c>
    </row>
    <row r="25" customFormat="false" ht="15" hidden="false" customHeight="false" outlineLevel="0" collapsed="false">
      <c r="A25" s="0" t="n">
        <v>13</v>
      </c>
      <c r="B25" s="0" t="s">
        <v>114</v>
      </c>
      <c r="C25" s="0" t="n">
        <v>13.1</v>
      </c>
      <c r="D25" s="0" t="s">
        <v>115</v>
      </c>
      <c r="E25" s="0" t="s">
        <v>116</v>
      </c>
      <c r="F25" s="0" t="s">
        <v>117</v>
      </c>
      <c r="G25" s="0" t="n">
        <v>8671</v>
      </c>
      <c r="I25" s="2" t="s">
        <v>118</v>
      </c>
      <c r="J25" s="0" t="n">
        <v>11</v>
      </c>
      <c r="K25" s="0" t="n">
        <f aca="false">MATCH(I25,$D$2:$D$670,(0))</f>
        <v>347</v>
      </c>
      <c r="L25" s="2" t="n">
        <v>0.49</v>
      </c>
      <c r="M25" s="2" t="n">
        <v>-1.02915</v>
      </c>
      <c r="N25" s="0" t="s">
        <v>119</v>
      </c>
    </row>
    <row r="26" customFormat="false" ht="15" hidden="false" customHeight="false" outlineLevel="0" collapsed="false">
      <c r="A26" s="0" t="n">
        <v>13</v>
      </c>
      <c r="B26" s="0" t="s">
        <v>114</v>
      </c>
      <c r="C26" s="0" t="n">
        <v>13.2</v>
      </c>
      <c r="D26" s="0" t="s">
        <v>120</v>
      </c>
      <c r="E26" s="0" t="s">
        <v>116</v>
      </c>
      <c r="F26" s="0" t="s">
        <v>117</v>
      </c>
      <c r="G26" s="0" t="n">
        <v>8671</v>
      </c>
      <c r="I26" s="2" t="s">
        <v>121</v>
      </c>
      <c r="J26" s="0" t="n">
        <v>1</v>
      </c>
      <c r="K26" s="0" t="n">
        <f aca="false">MATCH(I26,$D$2:$D$670,(0))</f>
        <v>356</v>
      </c>
      <c r="L26" s="2" t="n">
        <v>0.49</v>
      </c>
      <c r="M26" s="2" t="n">
        <v>-1.02915</v>
      </c>
      <c r="N26" s="0" t="s">
        <v>122</v>
      </c>
    </row>
    <row r="27" customFormat="false" ht="15" hidden="false" customHeight="false" outlineLevel="0" collapsed="false">
      <c r="A27" s="0" t="n">
        <v>14</v>
      </c>
      <c r="B27" s="0" t="s">
        <v>123</v>
      </c>
      <c r="C27" s="0" t="n">
        <v>14.1</v>
      </c>
      <c r="D27" s="0" t="s">
        <v>124</v>
      </c>
      <c r="E27" s="0" t="s">
        <v>125</v>
      </c>
      <c r="F27" s="0" t="s">
        <v>126</v>
      </c>
      <c r="G27" s="0" t="n">
        <v>8672</v>
      </c>
      <c r="I27" s="2" t="s">
        <v>127</v>
      </c>
      <c r="J27" s="0" t="n">
        <v>3</v>
      </c>
      <c r="K27" s="0" t="n">
        <f aca="false">MATCH(I27,$D$2:$D$670,(0))</f>
        <v>367</v>
      </c>
      <c r="L27" s="2" t="n">
        <v>0.46</v>
      </c>
      <c r="M27" s="2" t="n">
        <v>-1.12029</v>
      </c>
      <c r="N27" s="0" t="s">
        <v>128</v>
      </c>
    </row>
    <row r="28" customFormat="false" ht="15" hidden="false" customHeight="false" outlineLevel="0" collapsed="false">
      <c r="A28" s="0" t="n">
        <v>15</v>
      </c>
      <c r="B28" s="0" t="s">
        <v>129</v>
      </c>
      <c r="C28" s="0" t="n">
        <v>15.1</v>
      </c>
      <c r="D28" s="0" t="s">
        <v>130</v>
      </c>
      <c r="E28" s="0" t="s">
        <v>131</v>
      </c>
      <c r="F28" s="0" t="s">
        <v>132</v>
      </c>
      <c r="G28" s="0" t="n">
        <v>8674</v>
      </c>
      <c r="I28" s="2" t="s">
        <v>133</v>
      </c>
      <c r="J28" s="0" t="n">
        <v>1</v>
      </c>
      <c r="K28" s="0" t="n">
        <f aca="false">MATCH(I28,$D$2:$D$670,(0))</f>
        <v>384</v>
      </c>
      <c r="L28" s="2" t="n">
        <v>0.74</v>
      </c>
      <c r="M28" s="2" t="n">
        <v>-0.4344</v>
      </c>
      <c r="N28" s="0" t="s">
        <v>134</v>
      </c>
    </row>
    <row r="29" customFormat="false" ht="15" hidden="false" customHeight="false" outlineLevel="0" collapsed="false">
      <c r="A29" s="0" t="n">
        <v>16</v>
      </c>
      <c r="B29" s="0" t="s">
        <v>135</v>
      </c>
      <c r="C29" s="0" t="n">
        <v>16.1</v>
      </c>
      <c r="D29" s="0" t="s">
        <v>136</v>
      </c>
      <c r="E29" s="0" t="s">
        <v>137</v>
      </c>
      <c r="F29" s="0" t="s">
        <v>138</v>
      </c>
      <c r="G29" s="0" t="n">
        <v>21423</v>
      </c>
      <c r="I29" s="2" t="s">
        <v>139</v>
      </c>
      <c r="J29" s="0" t="n">
        <v>5</v>
      </c>
      <c r="K29" s="0" t="n">
        <f aca="false">MATCH(I29,$D$2:$D$670,(0))</f>
        <v>406</v>
      </c>
      <c r="L29" s="2" t="n">
        <v>0.7</v>
      </c>
      <c r="M29" s="2" t="n">
        <v>-0.51457</v>
      </c>
      <c r="N29" s="0" t="s">
        <v>140</v>
      </c>
    </row>
    <row r="30" customFormat="false" ht="15" hidden="false" customHeight="false" outlineLevel="0" collapsed="false">
      <c r="A30" s="0" t="n">
        <v>17</v>
      </c>
      <c r="B30" s="0" t="s">
        <v>141</v>
      </c>
      <c r="C30" s="0" t="n">
        <v>17.1</v>
      </c>
      <c r="D30" s="0" t="s">
        <v>142</v>
      </c>
      <c r="E30" s="0" t="s">
        <v>143</v>
      </c>
      <c r="F30" s="0" t="s">
        <v>144</v>
      </c>
      <c r="G30" s="0" t="n">
        <v>1316</v>
      </c>
      <c r="I30" s="2" t="s">
        <v>145</v>
      </c>
      <c r="J30" s="0" t="n">
        <v>5</v>
      </c>
      <c r="K30" s="0" t="n">
        <f aca="false">MATCH(I30,$D$2:$D$670,(0))</f>
        <v>457</v>
      </c>
      <c r="L30" s="2" t="n">
        <v>0.54</v>
      </c>
      <c r="M30" s="2" t="n">
        <v>-0.88897</v>
      </c>
      <c r="N30" s="0" t="s">
        <v>146</v>
      </c>
    </row>
    <row r="31" customFormat="false" ht="15" hidden="false" customHeight="false" outlineLevel="0" collapsed="false">
      <c r="A31" s="0" t="n">
        <v>17</v>
      </c>
      <c r="B31" s="0" t="s">
        <v>141</v>
      </c>
      <c r="C31" s="0" t="n">
        <v>17.2</v>
      </c>
      <c r="D31" s="0" t="s">
        <v>147</v>
      </c>
      <c r="E31" s="0" t="s">
        <v>143</v>
      </c>
      <c r="F31" s="0" t="s">
        <v>144</v>
      </c>
      <c r="G31" s="0" t="n">
        <v>1316</v>
      </c>
      <c r="I31" s="2" t="s">
        <v>148</v>
      </c>
      <c r="J31" s="0" t="n">
        <v>3</v>
      </c>
      <c r="K31" s="0" t="n">
        <f aca="false">MATCH(I31,$D$2:$D$670,(0))</f>
        <v>469</v>
      </c>
      <c r="L31" s="2" t="n">
        <v>0.72</v>
      </c>
      <c r="M31" s="2" t="n">
        <v>-0.47393</v>
      </c>
      <c r="N31" s="0" t="s">
        <v>149</v>
      </c>
    </row>
    <row r="32" customFormat="false" ht="15" hidden="false" customHeight="false" outlineLevel="0" collapsed="false">
      <c r="A32" s="0" t="n">
        <v>17</v>
      </c>
      <c r="B32" s="0" t="s">
        <v>141</v>
      </c>
      <c r="C32" s="0" t="n">
        <v>17.3</v>
      </c>
      <c r="D32" s="0" t="s">
        <v>150</v>
      </c>
      <c r="E32" s="0" t="s">
        <v>143</v>
      </c>
      <c r="F32" s="0" t="s">
        <v>144</v>
      </c>
      <c r="G32" s="0" t="n">
        <v>1316</v>
      </c>
      <c r="I32" s="2" t="s">
        <v>151</v>
      </c>
      <c r="J32" s="0" t="n">
        <v>4</v>
      </c>
      <c r="K32" s="0" t="n">
        <f aca="false">MATCH(I32,$D$2:$D$670,(0))</f>
        <v>471</v>
      </c>
      <c r="L32" s="2" t="n">
        <v>0.57</v>
      </c>
      <c r="M32" s="2" t="n">
        <v>-0.81097</v>
      </c>
      <c r="N32" s="0" t="s">
        <v>152</v>
      </c>
    </row>
    <row r="33" customFormat="false" ht="15" hidden="false" customHeight="false" outlineLevel="0" collapsed="false">
      <c r="A33" s="0" t="n">
        <v>17</v>
      </c>
      <c r="B33" s="0" t="s">
        <v>141</v>
      </c>
      <c r="C33" s="0" t="n">
        <v>17.4</v>
      </c>
      <c r="D33" s="0" t="s">
        <v>153</v>
      </c>
      <c r="E33" s="0" t="s">
        <v>143</v>
      </c>
      <c r="F33" s="0" t="s">
        <v>144</v>
      </c>
      <c r="G33" s="0" t="n">
        <v>1316</v>
      </c>
      <c r="I33" s="2" t="s">
        <v>154</v>
      </c>
      <c r="J33" s="0" t="n">
        <v>1</v>
      </c>
      <c r="K33" s="0" t="n">
        <f aca="false">MATCH(I33,$D$2:$D$670,(0))</f>
        <v>477</v>
      </c>
      <c r="L33" s="2" t="n">
        <v>0.6</v>
      </c>
      <c r="M33" s="2" t="n">
        <v>-0.73697</v>
      </c>
      <c r="N33" s="0" t="s">
        <v>155</v>
      </c>
    </row>
    <row r="34" customFormat="false" ht="15" hidden="false" customHeight="false" outlineLevel="0" collapsed="false">
      <c r="A34" s="0" t="n">
        <v>18</v>
      </c>
      <c r="B34" s="0" t="s">
        <v>156</v>
      </c>
      <c r="C34" s="0" t="n">
        <v>18.1</v>
      </c>
      <c r="D34" s="0" t="s">
        <v>157</v>
      </c>
      <c r="E34" s="0" t="s">
        <v>158</v>
      </c>
      <c r="F34" s="0" t="s">
        <v>159</v>
      </c>
      <c r="G34" s="0" t="n">
        <v>15989</v>
      </c>
      <c r="I34" s="2" t="s">
        <v>160</v>
      </c>
      <c r="J34" s="0" t="n">
        <v>1</v>
      </c>
      <c r="K34" s="0" t="n">
        <f aca="false">MATCH(I34,$D$2:$D$670,(0))</f>
        <v>478</v>
      </c>
      <c r="L34" s="2" t="n">
        <v>1.07</v>
      </c>
      <c r="M34" s="2" t="n">
        <v>0.09761</v>
      </c>
      <c r="N34" s="0" t="s">
        <v>161</v>
      </c>
    </row>
    <row r="35" customFormat="false" ht="15" hidden="false" customHeight="false" outlineLevel="0" collapsed="false">
      <c r="A35" s="0" t="n">
        <v>18</v>
      </c>
      <c r="B35" s="0" t="s">
        <v>156</v>
      </c>
      <c r="C35" s="0" t="n">
        <v>18.2</v>
      </c>
      <c r="D35" s="0" t="s">
        <v>162</v>
      </c>
      <c r="E35" s="0" t="s">
        <v>158</v>
      </c>
      <c r="F35" s="0" t="s">
        <v>159</v>
      </c>
      <c r="G35" s="0" t="n">
        <v>15989</v>
      </c>
      <c r="I35" s="2" t="s">
        <v>163</v>
      </c>
      <c r="J35" s="0" t="n">
        <v>5</v>
      </c>
      <c r="K35" s="0" t="n">
        <f aca="false">MATCH(I35,$D$2:$D$670,(0))</f>
        <v>479</v>
      </c>
      <c r="L35" s="2" t="n">
        <v>1.07</v>
      </c>
      <c r="M35" s="2" t="n">
        <v>0.09761</v>
      </c>
      <c r="N35" s="0" t="s">
        <v>164</v>
      </c>
    </row>
    <row r="36" customFormat="false" ht="15" hidden="false" customHeight="false" outlineLevel="0" collapsed="false">
      <c r="A36" s="0" t="n">
        <v>19</v>
      </c>
      <c r="B36" s="0" t="s">
        <v>165</v>
      </c>
      <c r="C36" s="0" t="n">
        <v>19.1</v>
      </c>
      <c r="D36" s="0" t="s">
        <v>166</v>
      </c>
      <c r="E36" s="0" t="s">
        <v>167</v>
      </c>
      <c r="F36" s="0" t="s">
        <v>168</v>
      </c>
      <c r="G36" s="0" t="n">
        <v>29263</v>
      </c>
      <c r="I36" s="2" t="s">
        <v>169</v>
      </c>
      <c r="J36" s="0" t="n">
        <v>1</v>
      </c>
      <c r="K36" s="0" t="n">
        <f aca="false">MATCH(I36,$D$2:$D$670,(0))</f>
        <v>493</v>
      </c>
      <c r="L36" s="2" t="n">
        <v>0.71</v>
      </c>
      <c r="M36" s="2" t="n">
        <v>-0.49411</v>
      </c>
      <c r="N36" s="0" t="s">
        <v>170</v>
      </c>
    </row>
    <row r="37" customFormat="false" ht="15" hidden="false" customHeight="false" outlineLevel="0" collapsed="false">
      <c r="A37" s="0" t="n">
        <v>20</v>
      </c>
      <c r="B37" s="0" t="s">
        <v>171</v>
      </c>
      <c r="C37" s="0" t="n">
        <v>20.1</v>
      </c>
      <c r="D37" s="0" t="s">
        <v>172</v>
      </c>
      <c r="E37" s="0" t="s">
        <v>173</v>
      </c>
      <c r="F37" s="0" t="s">
        <v>174</v>
      </c>
      <c r="G37" s="0" t="n">
        <v>9859</v>
      </c>
      <c r="I37" s="2" t="s">
        <v>175</v>
      </c>
      <c r="J37" s="0" t="n">
        <v>7</v>
      </c>
      <c r="K37" s="0" t="n">
        <f aca="false">MATCH(I37,$D$2:$D$670,(0))</f>
        <v>494</v>
      </c>
      <c r="L37" s="2" t="n">
        <v>0.71</v>
      </c>
      <c r="M37" s="2" t="n">
        <v>-0.49411</v>
      </c>
      <c r="N37" s="0" t="s">
        <v>176</v>
      </c>
    </row>
    <row r="38" customFormat="false" ht="15" hidden="false" customHeight="false" outlineLevel="0" collapsed="false">
      <c r="A38" s="0" t="n">
        <v>21</v>
      </c>
      <c r="B38" s="0" t="s">
        <v>177</v>
      </c>
      <c r="C38" s="0" t="n">
        <v>21.1</v>
      </c>
      <c r="D38" s="0" t="s">
        <v>178</v>
      </c>
      <c r="E38" s="0" t="s">
        <v>179</v>
      </c>
      <c r="F38" s="0" t="s">
        <v>180</v>
      </c>
      <c r="G38" s="0" t="n">
        <v>30809</v>
      </c>
      <c r="I38" s="2" t="s">
        <v>181</v>
      </c>
      <c r="J38" s="0" t="n">
        <v>1</v>
      </c>
      <c r="K38" s="0" t="n">
        <f aca="false">MATCH(I38,$D$2:$D$670,(0))</f>
        <v>495</v>
      </c>
      <c r="L38" s="2" t="n">
        <v>0.71</v>
      </c>
      <c r="M38" s="2" t="n">
        <v>-0.49411</v>
      </c>
      <c r="N38" s="0" t="s">
        <v>182</v>
      </c>
    </row>
    <row r="39" customFormat="false" ht="15" hidden="false" customHeight="false" outlineLevel="0" collapsed="false">
      <c r="A39" s="0" t="n">
        <v>21</v>
      </c>
      <c r="B39" s="0" t="s">
        <v>177</v>
      </c>
      <c r="C39" s="0" t="n">
        <v>21.2</v>
      </c>
      <c r="D39" s="0" t="s">
        <v>183</v>
      </c>
      <c r="E39" s="0" t="s">
        <v>179</v>
      </c>
      <c r="F39" s="0" t="s">
        <v>180</v>
      </c>
      <c r="G39" s="0" t="n">
        <v>30809</v>
      </c>
      <c r="I39" s="2" t="s">
        <v>184</v>
      </c>
      <c r="J39" s="0" t="n">
        <v>3</v>
      </c>
      <c r="K39" s="0" t="n">
        <f aca="false">MATCH(I39,$D$2:$D$670,(0))</f>
        <v>642</v>
      </c>
      <c r="L39" s="2" t="n">
        <v>2.12</v>
      </c>
      <c r="M39" s="2" t="n">
        <v>1.08406</v>
      </c>
      <c r="N39" s="0" t="s">
        <v>185</v>
      </c>
    </row>
    <row r="40" customFormat="false" ht="15" hidden="false" customHeight="false" outlineLevel="0" collapsed="false">
      <c r="A40" s="0" t="n">
        <v>22</v>
      </c>
      <c r="B40" s="0" t="s">
        <v>186</v>
      </c>
      <c r="C40" s="0" t="n">
        <v>22.1</v>
      </c>
      <c r="D40" s="0" t="s">
        <v>187</v>
      </c>
      <c r="E40" s="0" t="s">
        <v>188</v>
      </c>
      <c r="F40" s="0" t="s">
        <v>189</v>
      </c>
      <c r="G40" s="0" t="n">
        <v>7125</v>
      </c>
      <c r="I40" s="2" t="s">
        <v>190</v>
      </c>
      <c r="J40" s="0" t="n">
        <v>1</v>
      </c>
      <c r="K40" s="0" t="n">
        <f aca="false">MATCH(I40,$D$2:$D$670,(0))</f>
        <v>652</v>
      </c>
      <c r="L40" s="2" t="n">
        <v>0.72</v>
      </c>
      <c r="M40" s="2" t="n">
        <v>-0.47393</v>
      </c>
      <c r="N40" s="0" t="s">
        <v>191</v>
      </c>
    </row>
    <row r="41" customFormat="false" ht="15" hidden="false" customHeight="false" outlineLevel="0" collapsed="false">
      <c r="A41" s="0" t="n">
        <v>22</v>
      </c>
      <c r="B41" s="0" t="s">
        <v>186</v>
      </c>
      <c r="C41" s="0" t="n">
        <v>22.2</v>
      </c>
      <c r="D41" s="0" t="s">
        <v>192</v>
      </c>
      <c r="E41" s="0" t="s">
        <v>188</v>
      </c>
      <c r="F41" s="0" t="s">
        <v>189</v>
      </c>
      <c r="G41" s="0" t="n">
        <v>7125</v>
      </c>
      <c r="I41" s="2" t="s">
        <v>193</v>
      </c>
      <c r="J41" s="0" t="n">
        <v>5</v>
      </c>
      <c r="K41" s="3" t="n">
        <f aca="false">MATCH(I41,$D$2:$D$670,(0))</f>
        <v>662</v>
      </c>
      <c r="L41" s="4" t="n">
        <v>0.32</v>
      </c>
      <c r="M41" s="4" t="n">
        <v>-1.64386</v>
      </c>
      <c r="N41" s="3" t="s">
        <v>194</v>
      </c>
    </row>
    <row r="42" customFormat="false" ht="15" hidden="false" customHeight="false" outlineLevel="0" collapsed="false">
      <c r="A42" s="0" t="n">
        <v>22</v>
      </c>
      <c r="B42" s="0" t="s">
        <v>186</v>
      </c>
      <c r="C42" s="0" t="n">
        <v>22.3</v>
      </c>
      <c r="D42" s="0" t="s">
        <v>195</v>
      </c>
      <c r="E42" s="0" t="s">
        <v>188</v>
      </c>
      <c r="F42" s="0" t="s">
        <v>189</v>
      </c>
      <c r="G42" s="0" t="n">
        <v>7125</v>
      </c>
      <c r="I42" s="2" t="s">
        <v>196</v>
      </c>
      <c r="J42" s="0" t="n">
        <v>3</v>
      </c>
      <c r="K42" s="0" t="e">
        <f aca="false">MATCH(I42,$D$2:$D$670,(0))</f>
        <v>#N/A</v>
      </c>
      <c r="L42" s="2" t="n">
        <v>1.24</v>
      </c>
      <c r="M42" s="2" t="n">
        <v>0.31034</v>
      </c>
      <c r="N42" s="0" t="s">
        <v>197</v>
      </c>
    </row>
    <row r="43" customFormat="false" ht="15" hidden="false" customHeight="false" outlineLevel="0" collapsed="false">
      <c r="A43" s="0" t="n">
        <v>23</v>
      </c>
      <c r="B43" s="0" t="s">
        <v>198</v>
      </c>
      <c r="C43" s="0" t="n">
        <v>23.1</v>
      </c>
      <c r="D43" s="0" t="s">
        <v>199</v>
      </c>
      <c r="E43" s="0" t="s">
        <v>200</v>
      </c>
      <c r="F43" s="0" t="s">
        <v>201</v>
      </c>
      <c r="G43" s="0" t="n">
        <v>25850</v>
      </c>
      <c r="I43" s="2" t="s">
        <v>202</v>
      </c>
      <c r="J43" s="0" t="n">
        <v>1</v>
      </c>
      <c r="K43" s="0" t="e">
        <f aca="false">MATCH(I43,$D$2:$D$670,(0))</f>
        <v>#N/A</v>
      </c>
      <c r="L43" s="2" t="n">
        <v>0.53</v>
      </c>
      <c r="M43" s="2" t="n">
        <v>-0.91594</v>
      </c>
      <c r="N43" s="0" t="s">
        <v>203</v>
      </c>
    </row>
    <row r="44" customFormat="false" ht="15" hidden="false" customHeight="false" outlineLevel="0" collapsed="false">
      <c r="A44" s="0" t="n">
        <v>23</v>
      </c>
      <c r="B44" s="0" t="s">
        <v>198</v>
      </c>
      <c r="C44" s="0" t="n">
        <v>23.2</v>
      </c>
      <c r="D44" s="0" t="s">
        <v>204</v>
      </c>
      <c r="E44" s="0" t="s">
        <v>200</v>
      </c>
      <c r="F44" s="0" t="s">
        <v>201</v>
      </c>
      <c r="G44" s="0" t="n">
        <v>25850</v>
      </c>
      <c r="I44" s="2" t="s">
        <v>205</v>
      </c>
      <c r="J44" s="0" t="n">
        <v>2</v>
      </c>
      <c r="K44" s="0" t="e">
        <f aca="false">MATCH(I44,$D$2:$D$670,(0))</f>
        <v>#N/A</v>
      </c>
      <c r="L44" s="2" t="n">
        <v>0.34</v>
      </c>
      <c r="M44" s="2" t="n">
        <v>-1.55639</v>
      </c>
      <c r="N44" s="0" t="s">
        <v>206</v>
      </c>
    </row>
    <row r="45" customFormat="false" ht="15" hidden="false" customHeight="false" outlineLevel="0" collapsed="false">
      <c r="A45" s="0" t="n">
        <v>24</v>
      </c>
      <c r="B45" s="0" t="s">
        <v>207</v>
      </c>
      <c r="C45" s="0" t="n">
        <v>24.1</v>
      </c>
      <c r="D45" s="0" t="s">
        <v>208</v>
      </c>
      <c r="E45" s="0" t="s">
        <v>209</v>
      </c>
      <c r="F45" s="0" t="s">
        <v>210</v>
      </c>
      <c r="G45" s="0" t="n">
        <v>13221</v>
      </c>
      <c r="I45" s="2" t="s">
        <v>211</v>
      </c>
      <c r="J45" s="0" t="n">
        <v>1</v>
      </c>
      <c r="K45" s="0" t="e">
        <f aca="false">MATCH(I45,$D$2:$D$670,(0))</f>
        <v>#N/A</v>
      </c>
      <c r="L45" s="2" t="n">
        <v>1.04</v>
      </c>
      <c r="M45" s="2" t="n">
        <v>0.05658</v>
      </c>
      <c r="N45" s="0" t="s">
        <v>212</v>
      </c>
    </row>
    <row r="46" customFormat="false" ht="15" hidden="false" customHeight="false" outlineLevel="0" collapsed="false">
      <c r="A46" s="0" t="n">
        <v>25</v>
      </c>
      <c r="B46" s="0" t="s">
        <v>213</v>
      </c>
      <c r="C46" s="0" t="n">
        <v>25.1</v>
      </c>
      <c r="D46" s="0" t="s">
        <v>214</v>
      </c>
      <c r="E46" s="0" t="s">
        <v>215</v>
      </c>
      <c r="F46" s="0" t="s">
        <v>216</v>
      </c>
      <c r="G46" s="0" t="n">
        <v>25374</v>
      </c>
      <c r="I46" s="2" t="s">
        <v>217</v>
      </c>
      <c r="J46" s="0" t="n">
        <v>7</v>
      </c>
      <c r="K46" s="0" t="e">
        <f aca="false">MATCH(I46,$D$2:$D$670,(0))</f>
        <v>#N/A</v>
      </c>
      <c r="L46" s="2" t="n">
        <v>1.17</v>
      </c>
      <c r="M46" s="2" t="n">
        <v>0.22651</v>
      </c>
      <c r="N46" s="0" t="s">
        <v>218</v>
      </c>
    </row>
    <row r="47" customFormat="false" ht="15" hidden="false" customHeight="false" outlineLevel="0" collapsed="false">
      <c r="A47" s="0" t="n">
        <v>25</v>
      </c>
      <c r="B47" s="0" t="s">
        <v>213</v>
      </c>
      <c r="C47" s="0" t="n">
        <v>25.2</v>
      </c>
      <c r="D47" s="0" t="s">
        <v>219</v>
      </c>
      <c r="E47" s="0" t="s">
        <v>215</v>
      </c>
      <c r="F47" s="0" t="s">
        <v>216</v>
      </c>
      <c r="G47" s="0" t="n">
        <v>25374</v>
      </c>
      <c r="I47" s="2" t="s">
        <v>220</v>
      </c>
      <c r="J47" s="0" t="n">
        <v>3</v>
      </c>
      <c r="K47" s="0" t="e">
        <f aca="false">MATCH(I47,$D$2:$D$670,(0))</f>
        <v>#N/A</v>
      </c>
      <c r="L47" s="2" t="n">
        <v>0.84</v>
      </c>
      <c r="M47" s="2" t="n">
        <v>-0.25154</v>
      </c>
      <c r="N47" s="0" t="s">
        <v>221</v>
      </c>
    </row>
    <row r="48" customFormat="false" ht="15" hidden="false" customHeight="false" outlineLevel="0" collapsed="false">
      <c r="A48" s="0" t="n">
        <v>26</v>
      </c>
      <c r="B48" s="0" t="s">
        <v>222</v>
      </c>
      <c r="C48" s="0" t="n">
        <v>26.1</v>
      </c>
      <c r="D48" s="0" t="s">
        <v>223</v>
      </c>
      <c r="E48" s="0" t="s">
        <v>224</v>
      </c>
      <c r="F48" s="0" t="s">
        <v>225</v>
      </c>
      <c r="G48" s="0" t="n">
        <v>28405</v>
      </c>
      <c r="I48" s="2" t="s">
        <v>226</v>
      </c>
      <c r="J48" s="0" t="n">
        <v>5</v>
      </c>
      <c r="K48" s="0" t="e">
        <f aca="false">MATCH(I48,$D$2:$D$670,(0))</f>
        <v>#N/A</v>
      </c>
      <c r="L48" s="2" t="n">
        <v>1.21</v>
      </c>
      <c r="M48" s="2" t="n">
        <v>0.27501</v>
      </c>
      <c r="N48" s="0" t="s">
        <v>227</v>
      </c>
    </row>
    <row r="49" customFormat="false" ht="15" hidden="false" customHeight="false" outlineLevel="0" collapsed="false">
      <c r="A49" s="0" t="n">
        <v>26</v>
      </c>
      <c r="B49" s="0" t="s">
        <v>222</v>
      </c>
      <c r="C49" s="0" t="n">
        <v>26.2</v>
      </c>
      <c r="D49" s="0" t="s">
        <v>228</v>
      </c>
      <c r="E49" s="0" t="s">
        <v>224</v>
      </c>
      <c r="F49" s="0" t="s">
        <v>225</v>
      </c>
      <c r="G49" s="0" t="n">
        <v>28405</v>
      </c>
      <c r="I49" s="2" t="s">
        <v>229</v>
      </c>
      <c r="J49" s="0" t="n">
        <v>1</v>
      </c>
      <c r="K49" s="0" t="e">
        <f aca="false">MATCH(I49,$D$2:$D$670,(0))</f>
        <v>#N/A</v>
      </c>
      <c r="L49" s="2" t="n">
        <v>0.48</v>
      </c>
      <c r="M49" s="2" t="n">
        <v>-1.05889</v>
      </c>
      <c r="N49" s="0" t="s">
        <v>230</v>
      </c>
    </row>
    <row r="50" customFormat="false" ht="15" hidden="false" customHeight="false" outlineLevel="0" collapsed="false">
      <c r="A50" s="0" t="n">
        <v>26</v>
      </c>
      <c r="B50" s="0" t="s">
        <v>222</v>
      </c>
      <c r="C50" s="0" t="n">
        <v>26.3</v>
      </c>
      <c r="D50" s="0" t="s">
        <v>231</v>
      </c>
      <c r="E50" s="0" t="s">
        <v>224</v>
      </c>
      <c r="F50" s="0" t="s">
        <v>225</v>
      </c>
      <c r="G50" s="0" t="n">
        <v>28405</v>
      </c>
      <c r="I50" s="2" t="s">
        <v>232</v>
      </c>
      <c r="J50" s="0" t="n">
        <v>2</v>
      </c>
      <c r="K50" s="0" t="e">
        <f aca="false">MATCH(I50,$D$2:$D$670,(0))</f>
        <v>#N/A</v>
      </c>
      <c r="L50" s="2" t="n">
        <v>0.92</v>
      </c>
      <c r="M50" s="2" t="n">
        <v>-0.12029</v>
      </c>
      <c r="N50" s="0" t="s">
        <v>233</v>
      </c>
    </row>
    <row r="51" customFormat="false" ht="15" hidden="false" customHeight="false" outlineLevel="0" collapsed="false">
      <c r="A51" s="0" t="n">
        <v>27</v>
      </c>
      <c r="B51" s="0" t="s">
        <v>234</v>
      </c>
      <c r="C51" s="0" t="n">
        <v>27.1</v>
      </c>
      <c r="D51" s="0" t="s">
        <v>235</v>
      </c>
      <c r="E51" s="0" t="s">
        <v>236</v>
      </c>
      <c r="F51" s="0" t="s">
        <v>237</v>
      </c>
      <c r="G51" s="0" t="n">
        <v>25130</v>
      </c>
      <c r="I51" s="2" t="s">
        <v>238</v>
      </c>
      <c r="J51" s="0" t="n">
        <v>6</v>
      </c>
      <c r="K51" s="0" t="e">
        <f aca="false">MATCH(I51,$D$2:$D$670,(0))</f>
        <v>#N/A</v>
      </c>
      <c r="L51" s="2" t="n">
        <v>0.49</v>
      </c>
      <c r="M51" s="2" t="n">
        <v>-1.02915</v>
      </c>
      <c r="N51" s="0" t="s">
        <v>239</v>
      </c>
    </row>
    <row r="52" customFormat="false" ht="15" hidden="false" customHeight="false" outlineLevel="0" collapsed="false">
      <c r="A52" s="0" t="n">
        <v>27</v>
      </c>
      <c r="B52" s="0" t="s">
        <v>234</v>
      </c>
      <c r="C52" s="0" t="n">
        <v>27.2</v>
      </c>
      <c r="D52" s="0" t="s">
        <v>240</v>
      </c>
      <c r="E52" s="0" t="s">
        <v>236</v>
      </c>
      <c r="F52" s="0" t="s">
        <v>237</v>
      </c>
      <c r="G52" s="0" t="n">
        <v>25130</v>
      </c>
      <c r="I52" s="2" t="s">
        <v>241</v>
      </c>
      <c r="J52" s="0" t="n">
        <v>1</v>
      </c>
      <c r="K52" s="0" t="e">
        <f aca="false">MATCH(I52,$D$2:$D$670,(0))</f>
        <v>#N/A</v>
      </c>
      <c r="L52" s="2" t="n">
        <v>0.5</v>
      </c>
      <c r="M52" s="2" t="n">
        <v>-1</v>
      </c>
      <c r="N52" s="0" t="s">
        <v>242</v>
      </c>
    </row>
    <row r="53" customFormat="false" ht="15" hidden="false" customHeight="false" outlineLevel="0" collapsed="false">
      <c r="A53" s="0" t="n">
        <v>27</v>
      </c>
      <c r="B53" s="0" t="s">
        <v>234</v>
      </c>
      <c r="C53" s="0" t="n">
        <v>27.3</v>
      </c>
      <c r="D53" s="0" t="s">
        <v>243</v>
      </c>
      <c r="E53" s="0" t="s">
        <v>236</v>
      </c>
      <c r="F53" s="0" t="s">
        <v>237</v>
      </c>
      <c r="G53" s="0" t="n">
        <v>25130</v>
      </c>
      <c r="I53" s="2" t="s">
        <v>244</v>
      </c>
      <c r="J53" s="0" t="n">
        <v>3</v>
      </c>
      <c r="K53" s="0" t="e">
        <f aca="false">MATCH(I53,$D$2:$D$670,(0))</f>
        <v>#N/A</v>
      </c>
      <c r="L53" s="2" t="n">
        <v>0.66</v>
      </c>
      <c r="M53" s="2" t="n">
        <v>-0.59946</v>
      </c>
      <c r="N53" s="0" t="s">
        <v>245</v>
      </c>
    </row>
    <row r="54" customFormat="false" ht="15" hidden="false" customHeight="false" outlineLevel="0" collapsed="false">
      <c r="A54" s="0" t="n">
        <v>28</v>
      </c>
      <c r="B54" s="0" t="s">
        <v>246</v>
      </c>
      <c r="C54" s="0" t="n">
        <v>28.1</v>
      </c>
      <c r="D54" s="0" t="s">
        <v>247</v>
      </c>
      <c r="E54" s="0" t="s">
        <v>248</v>
      </c>
      <c r="F54" s="0" t="s">
        <v>249</v>
      </c>
      <c r="G54" s="0" t="n">
        <v>20173</v>
      </c>
      <c r="I54" s="2" t="s">
        <v>250</v>
      </c>
      <c r="J54" s="0" t="n">
        <v>1</v>
      </c>
      <c r="K54" s="0" t="e">
        <f aca="false">MATCH(I54,$D$2:$D$670,(0))</f>
        <v>#N/A</v>
      </c>
      <c r="L54" s="2" t="n">
        <v>0.84</v>
      </c>
      <c r="M54" s="2" t="n">
        <v>-0.25154</v>
      </c>
      <c r="N54" s="0" t="s">
        <v>251</v>
      </c>
    </row>
    <row r="55" customFormat="false" ht="15" hidden="false" customHeight="false" outlineLevel="0" collapsed="false">
      <c r="A55" s="0" t="n">
        <v>28</v>
      </c>
      <c r="B55" s="0" t="s">
        <v>246</v>
      </c>
      <c r="C55" s="0" t="n">
        <v>28.2</v>
      </c>
      <c r="D55" s="0" t="s">
        <v>252</v>
      </c>
      <c r="E55" s="0" t="s">
        <v>248</v>
      </c>
      <c r="F55" s="0" t="s">
        <v>249</v>
      </c>
      <c r="G55" s="0" t="n">
        <v>20173</v>
      </c>
      <c r="I55" s="2" t="s">
        <v>253</v>
      </c>
      <c r="J55" s="0" t="n">
        <v>1</v>
      </c>
      <c r="K55" s="0" t="e">
        <f aca="false">MATCH(I55,$D$2:$D$670,(0))</f>
        <v>#N/A</v>
      </c>
      <c r="L55" s="2" t="n">
        <v>1.17</v>
      </c>
      <c r="M55" s="2" t="n">
        <v>0.22651</v>
      </c>
      <c r="N55" s="0" t="s">
        <v>254</v>
      </c>
    </row>
    <row r="56" customFormat="false" ht="15" hidden="false" customHeight="false" outlineLevel="0" collapsed="false">
      <c r="A56" s="0" t="n">
        <v>28</v>
      </c>
      <c r="B56" s="0" t="s">
        <v>246</v>
      </c>
      <c r="C56" s="0" t="n">
        <v>28.3</v>
      </c>
      <c r="D56" s="0" t="s">
        <v>255</v>
      </c>
      <c r="E56" s="0" t="s">
        <v>248</v>
      </c>
      <c r="F56" s="0" t="s">
        <v>249</v>
      </c>
      <c r="G56" s="0" t="n">
        <v>20173</v>
      </c>
      <c r="I56" s="2" t="s">
        <v>256</v>
      </c>
      <c r="J56" s="0" t="n">
        <v>2</v>
      </c>
      <c r="K56" s="0" t="e">
        <f aca="false">MATCH(I56,$D$2:$D$670,(0))</f>
        <v>#N/A</v>
      </c>
      <c r="L56" s="2" t="n">
        <v>1.17</v>
      </c>
      <c r="M56" s="2" t="n">
        <v>0.22651</v>
      </c>
      <c r="N56" s="0" t="s">
        <v>257</v>
      </c>
    </row>
    <row r="57" customFormat="false" ht="15" hidden="false" customHeight="false" outlineLevel="0" collapsed="false">
      <c r="A57" s="0" t="n">
        <v>28</v>
      </c>
      <c r="B57" s="0" t="s">
        <v>246</v>
      </c>
      <c r="C57" s="0" t="n">
        <v>28.4</v>
      </c>
      <c r="D57" s="0" t="s">
        <v>258</v>
      </c>
      <c r="E57" s="0" t="s">
        <v>248</v>
      </c>
      <c r="F57" s="0" t="s">
        <v>249</v>
      </c>
      <c r="G57" s="0" t="n">
        <v>20173</v>
      </c>
      <c r="I57" s="2" t="s">
        <v>259</v>
      </c>
      <c r="J57" s="0" t="n">
        <v>4</v>
      </c>
      <c r="K57" s="0" t="e">
        <f aca="false">MATCH(I57,$D$2:$D$670,(0))</f>
        <v>#N/A</v>
      </c>
      <c r="L57" s="2" t="n">
        <v>0.68</v>
      </c>
      <c r="M57" s="2" t="n">
        <v>-0.55639</v>
      </c>
      <c r="N57" s="0" t="s">
        <v>260</v>
      </c>
    </row>
    <row r="58" customFormat="false" ht="15" hidden="false" customHeight="false" outlineLevel="0" collapsed="false">
      <c r="A58" s="0" t="n">
        <v>28</v>
      </c>
      <c r="B58" s="0" t="s">
        <v>246</v>
      </c>
      <c r="C58" s="0" t="n">
        <v>28.5</v>
      </c>
      <c r="D58" s="0" t="s">
        <v>261</v>
      </c>
      <c r="E58" s="0" t="s">
        <v>248</v>
      </c>
      <c r="F58" s="0" t="s">
        <v>249</v>
      </c>
      <c r="G58" s="0" t="n">
        <v>20173</v>
      </c>
      <c r="I58" s="2" t="s">
        <v>262</v>
      </c>
      <c r="J58" s="0" t="n">
        <v>1</v>
      </c>
      <c r="K58" s="0" t="e">
        <f aca="false">MATCH(I58,$D$2:$D$670,(0))</f>
        <v>#N/A</v>
      </c>
      <c r="L58" s="2" t="n">
        <v>0.92</v>
      </c>
      <c r="M58" s="2" t="n">
        <v>-0.12029</v>
      </c>
      <c r="N58" s="0" t="s">
        <v>263</v>
      </c>
    </row>
    <row r="59" customFormat="false" ht="15" hidden="false" customHeight="false" outlineLevel="0" collapsed="false">
      <c r="A59" s="0" t="n">
        <v>29</v>
      </c>
      <c r="B59" s="0" t="s">
        <v>264</v>
      </c>
      <c r="C59" s="0" t="n">
        <v>29.1</v>
      </c>
      <c r="D59" s="0" t="s">
        <v>265</v>
      </c>
      <c r="E59" s="0" t="s">
        <v>266</v>
      </c>
      <c r="F59" s="0" t="s">
        <v>267</v>
      </c>
      <c r="G59" s="0" t="n">
        <v>26868</v>
      </c>
      <c r="I59" s="2" t="s">
        <v>268</v>
      </c>
      <c r="J59" s="0" t="n">
        <v>1</v>
      </c>
      <c r="K59" s="0" t="e">
        <f aca="false">MATCH(I59,$D$2:$D$670,(0))</f>
        <v>#N/A</v>
      </c>
      <c r="L59" s="2" t="n">
        <v>0.48</v>
      </c>
      <c r="M59" s="2" t="n">
        <v>-1.05889</v>
      </c>
      <c r="N59" s="0" t="s">
        <v>269</v>
      </c>
    </row>
    <row r="60" customFormat="false" ht="15" hidden="false" customHeight="false" outlineLevel="0" collapsed="false">
      <c r="A60" s="0" t="n">
        <v>30</v>
      </c>
      <c r="B60" s="0" t="s">
        <v>270</v>
      </c>
      <c r="C60" s="0" t="n">
        <v>30.1</v>
      </c>
      <c r="D60" s="0" t="s">
        <v>271</v>
      </c>
      <c r="E60" s="0" t="s">
        <v>272</v>
      </c>
      <c r="F60" s="0" t="s">
        <v>273</v>
      </c>
      <c r="G60" s="0" t="n">
        <v>26417</v>
      </c>
      <c r="I60" s="2" t="s">
        <v>274</v>
      </c>
      <c r="J60" s="0" t="n">
        <v>1</v>
      </c>
      <c r="K60" s="0" t="e">
        <f aca="false">MATCH(I60,$D$2:$D$670,(0))</f>
        <v>#N/A</v>
      </c>
      <c r="L60" s="2" t="n">
        <v>0.94</v>
      </c>
      <c r="M60" s="2" t="n">
        <v>-0.08927</v>
      </c>
      <c r="N60" s="0" t="s">
        <v>275</v>
      </c>
    </row>
    <row r="61" customFormat="false" ht="15" hidden="false" customHeight="false" outlineLevel="0" collapsed="false">
      <c r="A61" s="0" t="n">
        <v>30</v>
      </c>
      <c r="B61" s="0" t="s">
        <v>270</v>
      </c>
      <c r="C61" s="0" t="n">
        <v>30.2</v>
      </c>
      <c r="D61" s="0" t="s">
        <v>276</v>
      </c>
      <c r="E61" s="0" t="s">
        <v>272</v>
      </c>
      <c r="F61" s="0" t="s">
        <v>273</v>
      </c>
      <c r="G61" s="0" t="n">
        <v>26417</v>
      </c>
      <c r="I61" s="2" t="s">
        <v>277</v>
      </c>
      <c r="J61" s="0" t="n">
        <v>1</v>
      </c>
      <c r="K61" s="0" t="e">
        <f aca="false">MATCH(I61,$D$2:$D$670,(0))</f>
        <v>#N/A</v>
      </c>
      <c r="L61" s="2" t="n">
        <v>0.94</v>
      </c>
      <c r="M61" s="2" t="n">
        <v>-0.08927</v>
      </c>
      <c r="N61" s="0" t="s">
        <v>278</v>
      </c>
    </row>
    <row r="62" customFormat="false" ht="15" hidden="false" customHeight="false" outlineLevel="0" collapsed="false">
      <c r="A62" s="0" t="n">
        <v>30</v>
      </c>
      <c r="B62" s="0" t="s">
        <v>270</v>
      </c>
      <c r="C62" s="0" t="n">
        <v>30.3</v>
      </c>
      <c r="D62" s="0" t="s">
        <v>279</v>
      </c>
      <c r="E62" s="0" t="s">
        <v>272</v>
      </c>
      <c r="F62" s="0" t="s">
        <v>273</v>
      </c>
      <c r="G62" s="0" t="n">
        <v>26417</v>
      </c>
      <c r="I62" s="2" t="s">
        <v>280</v>
      </c>
      <c r="J62" s="0" t="n">
        <v>1</v>
      </c>
      <c r="K62" s="0" t="e">
        <f aca="false">MATCH(I62,$D$2:$D$670,(0))</f>
        <v>#N/A</v>
      </c>
      <c r="L62" s="2" t="n">
        <v>0.55</v>
      </c>
      <c r="M62" s="2" t="n">
        <v>-0.8625</v>
      </c>
      <c r="N62" s="0" t="s">
        <v>281</v>
      </c>
    </row>
    <row r="63" customFormat="false" ht="15" hidden="false" customHeight="false" outlineLevel="0" collapsed="false">
      <c r="A63" s="0" t="n">
        <v>30</v>
      </c>
      <c r="B63" s="0" t="s">
        <v>270</v>
      </c>
      <c r="C63" s="0" t="n">
        <v>30.4</v>
      </c>
      <c r="D63" s="0" t="s">
        <v>282</v>
      </c>
      <c r="E63" s="0" t="s">
        <v>272</v>
      </c>
      <c r="F63" s="0" t="s">
        <v>273</v>
      </c>
      <c r="G63" s="0" t="n">
        <v>26417</v>
      </c>
      <c r="I63" s="2" t="s">
        <v>283</v>
      </c>
      <c r="J63" s="0" t="n">
        <v>3</v>
      </c>
      <c r="K63" s="0" t="e">
        <f aca="false">MATCH(I63,$D$2:$D$670,(0))</f>
        <v>#N/A</v>
      </c>
      <c r="L63" s="2" t="n">
        <v>0.64</v>
      </c>
      <c r="M63" s="2" t="n">
        <v>-0.64386</v>
      </c>
      <c r="N63" s="0" t="s">
        <v>284</v>
      </c>
    </row>
    <row r="64" customFormat="false" ht="15" hidden="false" customHeight="false" outlineLevel="0" collapsed="false">
      <c r="A64" s="0" t="n">
        <v>31</v>
      </c>
      <c r="B64" s="0" t="s">
        <v>285</v>
      </c>
      <c r="C64" s="0" t="n">
        <v>31.1</v>
      </c>
      <c r="D64" s="0" t="s">
        <v>286</v>
      </c>
      <c r="E64" s="0" t="s">
        <v>287</v>
      </c>
      <c r="F64" s="0" t="s">
        <v>288</v>
      </c>
      <c r="G64" s="0" t="n">
        <v>24452</v>
      </c>
      <c r="I64" s="2" t="s">
        <v>289</v>
      </c>
      <c r="J64" s="0" t="n">
        <v>5</v>
      </c>
      <c r="K64" s="0" t="e">
        <f aca="false">MATCH(I64,$D$2:$D$670,(0))</f>
        <v>#N/A</v>
      </c>
      <c r="L64" s="2" t="n">
        <v>0.53</v>
      </c>
      <c r="M64" s="2" t="n">
        <v>-0.91594</v>
      </c>
      <c r="N64" s="0" t="s">
        <v>290</v>
      </c>
    </row>
    <row r="65" customFormat="false" ht="15" hidden="false" customHeight="false" outlineLevel="0" collapsed="false">
      <c r="A65" s="0" t="n">
        <v>31</v>
      </c>
      <c r="B65" s="0" t="s">
        <v>285</v>
      </c>
      <c r="C65" s="0" t="n">
        <v>31.2</v>
      </c>
      <c r="D65" s="0" t="s">
        <v>291</v>
      </c>
      <c r="E65" s="0" t="s">
        <v>287</v>
      </c>
      <c r="F65" s="0" t="s">
        <v>288</v>
      </c>
      <c r="G65" s="0" t="n">
        <v>24452</v>
      </c>
      <c r="I65" s="2" t="s">
        <v>292</v>
      </c>
      <c r="J65" s="0" t="n">
        <v>1</v>
      </c>
      <c r="K65" s="0" t="e">
        <f aca="false">MATCH(I65,$D$2:$D$670,(0))</f>
        <v>#N/A</v>
      </c>
      <c r="L65" s="2" t="n">
        <v>0.53</v>
      </c>
      <c r="M65" s="2" t="n">
        <v>-0.91594</v>
      </c>
      <c r="N65" s="0" t="s">
        <v>293</v>
      </c>
    </row>
    <row r="66" customFormat="false" ht="15" hidden="false" customHeight="false" outlineLevel="0" collapsed="false">
      <c r="A66" s="0" t="n">
        <v>32</v>
      </c>
      <c r="B66" s="0" t="s">
        <v>294</v>
      </c>
      <c r="C66" s="0" t="n">
        <v>32.1</v>
      </c>
      <c r="D66" s="0" t="s">
        <v>295</v>
      </c>
      <c r="E66" s="0" t="s">
        <v>296</v>
      </c>
      <c r="F66" s="0" t="s">
        <v>297</v>
      </c>
      <c r="G66" s="0" t="n">
        <v>26635</v>
      </c>
      <c r="I66" s="2" t="s">
        <v>298</v>
      </c>
      <c r="J66" s="0" t="n">
        <v>3</v>
      </c>
      <c r="K66" s="0" t="e">
        <f aca="false">MATCH(I66,$D$2:$D$670,(0))</f>
        <v>#N/A</v>
      </c>
      <c r="L66" s="2" t="n">
        <v>0.51</v>
      </c>
      <c r="M66" s="2" t="n">
        <v>-0.97143</v>
      </c>
      <c r="N66" s="0" t="s">
        <v>299</v>
      </c>
    </row>
    <row r="67" customFormat="false" ht="15" hidden="false" customHeight="false" outlineLevel="0" collapsed="false">
      <c r="A67" s="0" t="n">
        <v>32</v>
      </c>
      <c r="B67" s="0" t="s">
        <v>294</v>
      </c>
      <c r="C67" s="0" t="n">
        <v>32.2</v>
      </c>
      <c r="D67" s="0" t="s">
        <v>300</v>
      </c>
      <c r="E67" s="0" t="s">
        <v>296</v>
      </c>
      <c r="F67" s="0" t="s">
        <v>297</v>
      </c>
      <c r="G67" s="0" t="n">
        <v>26635</v>
      </c>
      <c r="I67" s="2" t="s">
        <v>301</v>
      </c>
      <c r="J67" s="0" t="n">
        <v>1</v>
      </c>
      <c r="K67" s="0" t="e">
        <f aca="false">MATCH(I67,$D$2:$D$670,(0))</f>
        <v>#N/A</v>
      </c>
      <c r="L67" s="2" t="n">
        <v>1.22</v>
      </c>
      <c r="M67" s="2" t="n">
        <v>0.28688</v>
      </c>
      <c r="N67" s="0" t="s">
        <v>302</v>
      </c>
    </row>
    <row r="68" customFormat="false" ht="15" hidden="false" customHeight="false" outlineLevel="0" collapsed="false">
      <c r="A68" s="0" t="n">
        <v>33</v>
      </c>
      <c r="B68" s="0" t="s">
        <v>303</v>
      </c>
      <c r="C68" s="0" t="n">
        <v>33.1</v>
      </c>
      <c r="D68" s="0" t="s">
        <v>304</v>
      </c>
      <c r="E68" s="0" t="s">
        <v>305</v>
      </c>
      <c r="F68" s="0" t="s">
        <v>306</v>
      </c>
      <c r="G68" s="0" t="n">
        <v>18981</v>
      </c>
      <c r="I68" s="2" t="s">
        <v>307</v>
      </c>
      <c r="J68" s="0" t="n">
        <v>3</v>
      </c>
      <c r="K68" s="0" t="e">
        <f aca="false">MATCH(I68,$D$2:$D$670,(0))</f>
        <v>#N/A</v>
      </c>
      <c r="L68" s="2" t="n">
        <v>0.89</v>
      </c>
      <c r="M68" s="2" t="n">
        <v>-0.16812</v>
      </c>
      <c r="N68" s="0" t="s">
        <v>308</v>
      </c>
    </row>
    <row r="69" customFormat="false" ht="15" hidden="false" customHeight="false" outlineLevel="0" collapsed="false">
      <c r="A69" s="0" t="n">
        <v>33</v>
      </c>
      <c r="B69" s="0" t="s">
        <v>303</v>
      </c>
      <c r="C69" s="0" t="n">
        <v>33.2</v>
      </c>
      <c r="D69" s="0" t="s">
        <v>309</v>
      </c>
      <c r="E69" s="0" t="s">
        <v>305</v>
      </c>
      <c r="F69" s="0" t="s">
        <v>306</v>
      </c>
      <c r="G69" s="0" t="n">
        <v>18981</v>
      </c>
      <c r="I69" s="2" t="s">
        <v>310</v>
      </c>
      <c r="J69" s="0" t="n">
        <v>1</v>
      </c>
      <c r="K69" s="0" t="e">
        <f aca="false">MATCH(I69,$D$2:$D$670,(0))</f>
        <v>#N/A</v>
      </c>
      <c r="L69" s="2" t="n">
        <v>0.73</v>
      </c>
      <c r="M69" s="2" t="n">
        <v>-0.45403</v>
      </c>
      <c r="N69" s="0" t="s">
        <v>311</v>
      </c>
    </row>
    <row r="70" customFormat="false" ht="15" hidden="false" customHeight="false" outlineLevel="0" collapsed="false">
      <c r="A70" s="0" t="n">
        <v>34</v>
      </c>
      <c r="B70" s="0" t="s">
        <v>312</v>
      </c>
      <c r="C70" s="0" t="n">
        <v>34.1</v>
      </c>
      <c r="D70" s="0" t="s">
        <v>313</v>
      </c>
      <c r="E70" s="0" t="s">
        <v>314</v>
      </c>
      <c r="F70" s="0" t="s">
        <v>315</v>
      </c>
      <c r="G70" s="0" t="n">
        <v>2854</v>
      </c>
      <c r="I70" s="2" t="s">
        <v>316</v>
      </c>
      <c r="J70" s="0" t="n">
        <v>2</v>
      </c>
      <c r="K70" s="0" t="e">
        <f aca="false">MATCH(I70,$D$2:$D$670,(0))</f>
        <v>#N/A</v>
      </c>
      <c r="L70" s="2" t="n">
        <v>0.94</v>
      </c>
      <c r="M70" s="2" t="n">
        <v>-0.08927</v>
      </c>
      <c r="N70" s="0" t="s">
        <v>317</v>
      </c>
    </row>
    <row r="71" customFormat="false" ht="15" hidden="false" customHeight="false" outlineLevel="0" collapsed="false">
      <c r="A71" s="0" t="n">
        <v>35</v>
      </c>
      <c r="B71" s="0" t="s">
        <v>318</v>
      </c>
      <c r="C71" s="0" t="n">
        <v>35.1</v>
      </c>
      <c r="D71" s="0" t="s">
        <v>319</v>
      </c>
      <c r="E71" s="0" t="s">
        <v>320</v>
      </c>
      <c r="F71" s="0" t="s">
        <v>321</v>
      </c>
      <c r="G71" s="0" t="n">
        <v>17342</v>
      </c>
      <c r="I71" s="2" t="s">
        <v>322</v>
      </c>
      <c r="J71" s="0" t="n">
        <v>2</v>
      </c>
      <c r="K71" s="0" t="e">
        <f aca="false">MATCH(I71,$D$2:$D$670,(0))</f>
        <v>#N/A</v>
      </c>
      <c r="L71" s="2" t="n">
        <v>0.5</v>
      </c>
      <c r="M71" s="2" t="n">
        <v>-1</v>
      </c>
      <c r="N71" s="0" t="s">
        <v>323</v>
      </c>
    </row>
    <row r="72" customFormat="false" ht="15" hidden="false" customHeight="false" outlineLevel="0" collapsed="false">
      <c r="A72" s="0" t="n">
        <v>35</v>
      </c>
      <c r="B72" s="0" t="s">
        <v>318</v>
      </c>
      <c r="C72" s="0" t="n">
        <v>35.2</v>
      </c>
      <c r="D72" s="0" t="s">
        <v>324</v>
      </c>
      <c r="E72" s="0" t="s">
        <v>320</v>
      </c>
      <c r="F72" s="0" t="s">
        <v>321</v>
      </c>
      <c r="G72" s="0" t="n">
        <v>17342</v>
      </c>
      <c r="I72" s="2" t="s">
        <v>325</v>
      </c>
      <c r="J72" s="0" t="n">
        <v>2</v>
      </c>
      <c r="K72" s="0" t="e">
        <f aca="false">MATCH(I72,$D$2:$D$670,(0))</f>
        <v>#N/A</v>
      </c>
      <c r="L72" s="2" t="n">
        <v>0.56</v>
      </c>
      <c r="M72" s="2" t="n">
        <v>-0.8365</v>
      </c>
      <c r="N72" s="0" t="s">
        <v>326</v>
      </c>
    </row>
    <row r="73" customFormat="false" ht="15" hidden="false" customHeight="false" outlineLevel="0" collapsed="false">
      <c r="A73" s="0" t="n">
        <v>35</v>
      </c>
      <c r="B73" s="0" t="s">
        <v>318</v>
      </c>
      <c r="C73" s="0" t="n">
        <v>35.3</v>
      </c>
      <c r="D73" s="0" t="s">
        <v>327</v>
      </c>
      <c r="E73" s="0" t="s">
        <v>320</v>
      </c>
      <c r="F73" s="0" t="s">
        <v>321</v>
      </c>
      <c r="G73" s="0" t="n">
        <v>17342</v>
      </c>
      <c r="I73" s="2" t="s">
        <v>328</v>
      </c>
      <c r="J73" s="0" t="n">
        <v>1</v>
      </c>
      <c r="K73" s="0" t="e">
        <f aca="false">MATCH(I73,$D$2:$D$670,(0))</f>
        <v>#N/A</v>
      </c>
      <c r="L73" s="2" t="n">
        <v>0.53</v>
      </c>
      <c r="M73" s="2" t="n">
        <v>-0.91594</v>
      </c>
      <c r="N73" s="0" t="s">
        <v>329</v>
      </c>
    </row>
    <row r="74" customFormat="false" ht="15" hidden="false" customHeight="false" outlineLevel="0" collapsed="false">
      <c r="A74" s="0" t="n">
        <v>35</v>
      </c>
      <c r="B74" s="0" t="s">
        <v>318</v>
      </c>
      <c r="C74" s="0" t="n">
        <v>35.4</v>
      </c>
      <c r="D74" s="0" t="s">
        <v>330</v>
      </c>
      <c r="E74" s="0" t="s">
        <v>320</v>
      </c>
      <c r="F74" s="0" t="s">
        <v>321</v>
      </c>
      <c r="G74" s="0" t="n">
        <v>17342</v>
      </c>
      <c r="I74" s="2" t="s">
        <v>331</v>
      </c>
      <c r="J74" s="0" t="n">
        <v>2</v>
      </c>
      <c r="K74" s="0" t="e">
        <f aca="false">MATCH(I74,$D$2:$D$670,(0))</f>
        <v>#N/A</v>
      </c>
      <c r="L74" s="2" t="n">
        <v>0.58</v>
      </c>
      <c r="M74" s="2" t="n">
        <v>-0.78588</v>
      </c>
      <c r="N74" s="0" t="s">
        <v>332</v>
      </c>
    </row>
    <row r="75" customFormat="false" ht="15" hidden="false" customHeight="false" outlineLevel="0" collapsed="false">
      <c r="A75" s="0" t="n">
        <v>35</v>
      </c>
      <c r="B75" s="0" t="s">
        <v>318</v>
      </c>
      <c r="C75" s="0" t="n">
        <v>35.5</v>
      </c>
      <c r="D75" s="0" t="s">
        <v>333</v>
      </c>
      <c r="E75" s="0" t="s">
        <v>320</v>
      </c>
      <c r="F75" s="0" t="s">
        <v>321</v>
      </c>
      <c r="G75" s="0" t="n">
        <v>17342</v>
      </c>
      <c r="I75" s="2" t="s">
        <v>334</v>
      </c>
      <c r="J75" s="0" t="n">
        <v>2</v>
      </c>
      <c r="K75" s="0" t="e">
        <f aca="false">MATCH(I75,$D$2:$D$670,(0))</f>
        <v>#N/A</v>
      </c>
      <c r="L75" s="2" t="n">
        <v>0.5</v>
      </c>
      <c r="M75" s="2" t="n">
        <v>-1</v>
      </c>
      <c r="N75" s="0" t="s">
        <v>335</v>
      </c>
    </row>
    <row r="76" customFormat="false" ht="15" hidden="false" customHeight="false" outlineLevel="0" collapsed="false">
      <c r="A76" s="0" t="n">
        <v>35</v>
      </c>
      <c r="B76" s="0" t="s">
        <v>318</v>
      </c>
      <c r="C76" s="0" t="n">
        <v>35.6</v>
      </c>
      <c r="D76" s="0" t="s">
        <v>336</v>
      </c>
      <c r="E76" s="0" t="s">
        <v>320</v>
      </c>
      <c r="F76" s="0" t="s">
        <v>321</v>
      </c>
      <c r="G76" s="0" t="n">
        <v>17342</v>
      </c>
      <c r="I76" s="2" t="s">
        <v>337</v>
      </c>
      <c r="J76" s="0" t="n">
        <v>1</v>
      </c>
      <c r="K76" s="0" t="e">
        <f aca="false">MATCH(I76,$D$2:$D$670,(0))</f>
        <v>#N/A</v>
      </c>
      <c r="L76" s="2" t="n">
        <v>0.57</v>
      </c>
      <c r="M76" s="2" t="n">
        <v>-0.81097</v>
      </c>
      <c r="N76" s="0" t="s">
        <v>338</v>
      </c>
    </row>
    <row r="77" customFormat="false" ht="15" hidden="false" customHeight="false" outlineLevel="0" collapsed="false">
      <c r="A77" s="0" t="n">
        <v>36</v>
      </c>
      <c r="B77" s="0" t="s">
        <v>339</v>
      </c>
      <c r="C77" s="0" t="n">
        <v>36.1</v>
      </c>
      <c r="D77" s="0" t="s">
        <v>340</v>
      </c>
      <c r="E77" s="0" t="s">
        <v>341</v>
      </c>
      <c r="F77" s="0" t="s">
        <v>342</v>
      </c>
      <c r="G77" s="0" t="n">
        <v>27806</v>
      </c>
      <c r="I77" s="2" t="s">
        <v>343</v>
      </c>
      <c r="J77" s="0" t="n">
        <v>1</v>
      </c>
      <c r="K77" s="0" t="e">
        <f aca="false">MATCH(I77,$D$2:$D$670,(0))</f>
        <v>#N/A</v>
      </c>
      <c r="L77" s="2" t="n">
        <v>1.01</v>
      </c>
      <c r="M77" s="2" t="n">
        <v>0.01436</v>
      </c>
      <c r="N77" s="0" t="s">
        <v>344</v>
      </c>
    </row>
    <row r="78" customFormat="false" ht="15" hidden="false" customHeight="false" outlineLevel="0" collapsed="false">
      <c r="A78" s="0" t="n">
        <v>36</v>
      </c>
      <c r="B78" s="0" t="s">
        <v>339</v>
      </c>
      <c r="C78" s="0" t="n">
        <v>36.2</v>
      </c>
      <c r="D78" s="0" t="s">
        <v>345</v>
      </c>
      <c r="E78" s="0" t="s">
        <v>341</v>
      </c>
      <c r="F78" s="0" t="s">
        <v>342</v>
      </c>
      <c r="G78" s="0" t="n">
        <v>27806</v>
      </c>
      <c r="I78" s="2" t="s">
        <v>346</v>
      </c>
      <c r="J78" s="0" t="n">
        <v>1</v>
      </c>
      <c r="K78" s="0" t="e">
        <f aca="false">MATCH(I78,$D$2:$D$670,(0))</f>
        <v>#N/A</v>
      </c>
      <c r="L78" s="2" t="n">
        <v>1.21</v>
      </c>
      <c r="M78" s="2" t="n">
        <v>0.27501</v>
      </c>
      <c r="N78" s="0" t="s">
        <v>347</v>
      </c>
    </row>
    <row r="79" customFormat="false" ht="15" hidden="false" customHeight="false" outlineLevel="0" collapsed="false">
      <c r="A79" s="0" t="n">
        <v>37</v>
      </c>
      <c r="B79" s="0" t="s">
        <v>348</v>
      </c>
      <c r="C79" s="0" t="n">
        <v>37.1</v>
      </c>
      <c r="D79" s="0" t="s">
        <v>349</v>
      </c>
      <c r="E79" s="0" t="s">
        <v>350</v>
      </c>
      <c r="F79" s="0" t="s">
        <v>351</v>
      </c>
      <c r="G79" s="0" t="n">
        <v>18379</v>
      </c>
      <c r="I79" s="2" t="s">
        <v>352</v>
      </c>
      <c r="J79" s="0" t="n">
        <v>1</v>
      </c>
      <c r="K79" s="0" t="e">
        <f aca="false">MATCH(I79,$D$2:$D$670,(0))</f>
        <v>#N/A</v>
      </c>
      <c r="L79" s="2" t="n">
        <v>0.53</v>
      </c>
      <c r="M79" s="2" t="n">
        <v>-0.91594</v>
      </c>
      <c r="N79" s="0" t="s">
        <v>353</v>
      </c>
    </row>
    <row r="80" customFormat="false" ht="15" hidden="false" customHeight="false" outlineLevel="0" collapsed="false">
      <c r="A80" s="0" t="n">
        <v>37</v>
      </c>
      <c r="B80" s="0" t="s">
        <v>348</v>
      </c>
      <c r="C80" s="0" t="n">
        <v>37.2</v>
      </c>
      <c r="D80" s="0" t="s">
        <v>354</v>
      </c>
      <c r="E80" s="0" t="s">
        <v>350</v>
      </c>
      <c r="F80" s="0" t="s">
        <v>351</v>
      </c>
      <c r="G80" s="0" t="n">
        <v>18379</v>
      </c>
      <c r="I80" s="2" t="s">
        <v>355</v>
      </c>
      <c r="J80" s="0" t="n">
        <v>4</v>
      </c>
      <c r="K80" s="0" t="e">
        <f aca="false">MATCH(I80,$D$2:$D$670,(0))</f>
        <v>#N/A</v>
      </c>
      <c r="L80" s="2" t="n">
        <v>2.1</v>
      </c>
      <c r="M80" s="2" t="n">
        <v>1.07039</v>
      </c>
      <c r="N80" s="0" t="s">
        <v>356</v>
      </c>
    </row>
    <row r="81" customFormat="false" ht="15" hidden="false" customHeight="false" outlineLevel="0" collapsed="false">
      <c r="A81" s="0" t="n">
        <v>38</v>
      </c>
      <c r="B81" s="0" t="s">
        <v>357</v>
      </c>
      <c r="C81" s="0" t="n">
        <v>38.1</v>
      </c>
      <c r="D81" s="0" t="s">
        <v>358</v>
      </c>
      <c r="E81" s="0" t="s">
        <v>359</v>
      </c>
      <c r="F81" s="0" t="s">
        <v>360</v>
      </c>
      <c r="G81" s="0" t="n">
        <v>15822</v>
      </c>
      <c r="I81" s="2" t="s">
        <v>361</v>
      </c>
      <c r="J81" s="0" t="n">
        <v>1</v>
      </c>
      <c r="K81" s="0" t="e">
        <f aca="false">MATCH(I81,$D$2:$D$670,(0))</f>
        <v>#N/A</v>
      </c>
      <c r="L81" s="2" t="n">
        <v>0.55</v>
      </c>
      <c r="M81" s="2" t="n">
        <v>-0.8625</v>
      </c>
      <c r="N81" s="0" t="s">
        <v>362</v>
      </c>
    </row>
    <row r="82" customFormat="false" ht="15" hidden="false" customHeight="false" outlineLevel="0" collapsed="false">
      <c r="A82" s="0" t="n">
        <v>38</v>
      </c>
      <c r="B82" s="0" t="s">
        <v>357</v>
      </c>
      <c r="C82" s="0" t="n">
        <v>38.2</v>
      </c>
      <c r="D82" s="0" t="s">
        <v>363</v>
      </c>
      <c r="E82" s="0" t="s">
        <v>359</v>
      </c>
      <c r="F82" s="0" t="s">
        <v>360</v>
      </c>
      <c r="G82" s="0" t="n">
        <v>15822</v>
      </c>
      <c r="I82" s="2" t="s">
        <v>364</v>
      </c>
      <c r="J82" s="0" t="n">
        <v>1</v>
      </c>
      <c r="K82" s="0" t="e">
        <f aca="false">MATCH(I82,$D$2:$D$670,(0))</f>
        <v>#N/A</v>
      </c>
      <c r="L82" s="2" t="n">
        <v>0.85</v>
      </c>
      <c r="M82" s="2" t="n">
        <v>-0.23447</v>
      </c>
      <c r="N82" s="0" t="s">
        <v>365</v>
      </c>
    </row>
    <row r="83" customFormat="false" ht="15" hidden="false" customHeight="false" outlineLevel="0" collapsed="false">
      <c r="A83" s="0" t="n">
        <v>38</v>
      </c>
      <c r="B83" s="0" t="s">
        <v>357</v>
      </c>
      <c r="C83" s="0" t="n">
        <v>38.3</v>
      </c>
      <c r="D83" s="0" t="s">
        <v>366</v>
      </c>
      <c r="E83" s="0" t="s">
        <v>359</v>
      </c>
      <c r="F83" s="0" t="s">
        <v>360</v>
      </c>
      <c r="G83" s="0" t="n">
        <v>15822</v>
      </c>
      <c r="I83" s="2" t="s">
        <v>367</v>
      </c>
      <c r="J83" s="0" t="n">
        <v>1</v>
      </c>
      <c r="K83" s="0" t="e">
        <f aca="false">MATCH(I83,$D$2:$D$670,(0))</f>
        <v>#N/A</v>
      </c>
      <c r="L83" s="2" t="n">
        <v>1.17</v>
      </c>
      <c r="M83" s="2" t="n">
        <v>0.22651</v>
      </c>
      <c r="N83" s="0" t="s">
        <v>368</v>
      </c>
    </row>
    <row r="84" customFormat="false" ht="15" hidden="false" customHeight="false" outlineLevel="0" collapsed="false">
      <c r="A84" s="0" t="n">
        <v>39</v>
      </c>
      <c r="B84" s="0" t="s">
        <v>369</v>
      </c>
      <c r="C84" s="0" t="n">
        <v>39.1</v>
      </c>
      <c r="D84" s="0" t="s">
        <v>370</v>
      </c>
      <c r="E84" s="0" t="s">
        <v>371</v>
      </c>
      <c r="F84" s="0" t="s">
        <v>372</v>
      </c>
      <c r="G84" s="0" t="n">
        <v>6083</v>
      </c>
      <c r="I84" s="2" t="s">
        <v>373</v>
      </c>
      <c r="J84" s="0" t="n">
        <v>3</v>
      </c>
      <c r="K84" s="0" t="e">
        <f aca="false">MATCH(I84,$D$2:$D$670,(0))</f>
        <v>#N/A</v>
      </c>
      <c r="L84" s="2" t="n">
        <v>0.84</v>
      </c>
      <c r="M84" s="2" t="n">
        <v>-0.25154</v>
      </c>
      <c r="N84" s="0" t="s">
        <v>374</v>
      </c>
    </row>
    <row r="85" customFormat="false" ht="15" hidden="false" customHeight="false" outlineLevel="0" collapsed="false">
      <c r="A85" s="0" t="n">
        <v>39</v>
      </c>
      <c r="B85" s="0" t="s">
        <v>369</v>
      </c>
      <c r="C85" s="0" t="n">
        <v>39.2</v>
      </c>
      <c r="D85" s="0" t="s">
        <v>375</v>
      </c>
      <c r="E85" s="0" t="s">
        <v>371</v>
      </c>
      <c r="F85" s="0" t="s">
        <v>372</v>
      </c>
      <c r="G85" s="0" t="n">
        <v>6083</v>
      </c>
      <c r="I85" s="2" t="s">
        <v>376</v>
      </c>
      <c r="J85" s="0" t="n">
        <v>2</v>
      </c>
      <c r="K85" s="0" t="e">
        <f aca="false">MATCH(I85,$D$2:$D$670,(0))</f>
        <v>#N/A</v>
      </c>
      <c r="L85" s="2" t="n">
        <v>0.53</v>
      </c>
      <c r="M85" s="2" t="n">
        <v>-0.91594</v>
      </c>
      <c r="N85" s="0" t="s">
        <v>377</v>
      </c>
    </row>
    <row r="86" customFormat="false" ht="15" hidden="false" customHeight="false" outlineLevel="0" collapsed="false">
      <c r="A86" s="0" t="n">
        <v>40</v>
      </c>
      <c r="B86" s="0" t="s">
        <v>378</v>
      </c>
      <c r="C86" s="0" t="n">
        <v>40.1</v>
      </c>
      <c r="D86" s="0" t="s">
        <v>379</v>
      </c>
      <c r="E86" s="0" t="s">
        <v>380</v>
      </c>
      <c r="F86" s="0" t="s">
        <v>381</v>
      </c>
      <c r="G86" s="0" t="n">
        <v>15592</v>
      </c>
      <c r="I86" s="2" t="s">
        <v>382</v>
      </c>
      <c r="J86" s="0" t="n">
        <v>1</v>
      </c>
      <c r="K86" s="0" t="e">
        <f aca="false">MATCH(I86,$D$2:$D$670,(0))</f>
        <v>#N/A</v>
      </c>
      <c r="L86" s="2" t="n">
        <v>0.95</v>
      </c>
      <c r="M86" s="2" t="n">
        <v>-0.074</v>
      </c>
      <c r="N86" s="0" t="s">
        <v>383</v>
      </c>
    </row>
    <row r="87" customFormat="false" ht="15" hidden="false" customHeight="false" outlineLevel="0" collapsed="false">
      <c r="A87" s="0" t="n">
        <v>40</v>
      </c>
      <c r="B87" s="0" t="s">
        <v>378</v>
      </c>
      <c r="C87" s="0" t="n">
        <v>40.2</v>
      </c>
      <c r="D87" s="0" t="s">
        <v>384</v>
      </c>
      <c r="E87" s="0" t="s">
        <v>380</v>
      </c>
      <c r="F87" s="0" t="s">
        <v>381</v>
      </c>
      <c r="G87" s="0" t="n">
        <v>15592</v>
      </c>
      <c r="I87" s="2" t="s">
        <v>385</v>
      </c>
      <c r="J87" s="0" t="n">
        <v>1</v>
      </c>
      <c r="K87" s="0" t="e">
        <f aca="false">MATCH(I87,$D$2:$D$670,(0))</f>
        <v>#N/A</v>
      </c>
      <c r="L87" s="2" t="n">
        <v>0.9</v>
      </c>
      <c r="M87" s="2" t="n">
        <v>-0.152</v>
      </c>
      <c r="N87" s="0" t="s">
        <v>386</v>
      </c>
    </row>
    <row r="88" customFormat="false" ht="15" hidden="false" customHeight="false" outlineLevel="0" collapsed="false">
      <c r="A88" s="0" t="n">
        <v>40</v>
      </c>
      <c r="B88" s="0" t="s">
        <v>378</v>
      </c>
      <c r="C88" s="0" t="n">
        <v>40.3</v>
      </c>
      <c r="D88" s="0" t="s">
        <v>387</v>
      </c>
      <c r="E88" s="0" t="s">
        <v>380</v>
      </c>
      <c r="F88" s="0" t="s">
        <v>381</v>
      </c>
      <c r="G88" s="0" t="n">
        <v>15592</v>
      </c>
      <c r="I88" s="2" t="s">
        <v>388</v>
      </c>
      <c r="J88" s="0" t="n">
        <v>1</v>
      </c>
      <c r="K88" s="0" t="e">
        <f aca="false">MATCH(I88,$D$2:$D$670,(0))</f>
        <v>#N/A</v>
      </c>
      <c r="L88" s="2" t="n">
        <v>1.17</v>
      </c>
      <c r="M88" s="2" t="n">
        <v>0.22651</v>
      </c>
      <c r="N88" s="0" t="s">
        <v>389</v>
      </c>
    </row>
    <row r="89" customFormat="false" ht="15" hidden="false" customHeight="false" outlineLevel="0" collapsed="false">
      <c r="A89" s="0" t="n">
        <v>40</v>
      </c>
      <c r="B89" s="0" t="s">
        <v>378</v>
      </c>
      <c r="C89" s="0" t="n">
        <v>40.4</v>
      </c>
      <c r="D89" s="0" t="s">
        <v>390</v>
      </c>
      <c r="E89" s="0" t="s">
        <v>380</v>
      </c>
      <c r="F89" s="0" t="s">
        <v>381</v>
      </c>
      <c r="G89" s="0" t="n">
        <v>15592</v>
      </c>
      <c r="I89" s="2" t="s">
        <v>391</v>
      </c>
      <c r="J89" s="0" t="n">
        <v>7</v>
      </c>
      <c r="K89" s="0" t="e">
        <f aca="false">MATCH(I89,$D$2:$D$670,(0))</f>
        <v>#N/A</v>
      </c>
      <c r="L89" s="2" t="n">
        <v>0.73</v>
      </c>
      <c r="M89" s="2" t="n">
        <v>-0.45403</v>
      </c>
      <c r="N89" s="0" t="s">
        <v>392</v>
      </c>
    </row>
    <row r="90" customFormat="false" ht="15" hidden="false" customHeight="false" outlineLevel="0" collapsed="false">
      <c r="A90" s="0" t="n">
        <v>41</v>
      </c>
      <c r="B90" s="0" t="s">
        <v>393</v>
      </c>
      <c r="C90" s="0" t="n">
        <v>41.1</v>
      </c>
      <c r="D90" s="0" t="s">
        <v>394</v>
      </c>
      <c r="E90" s="0" t="s">
        <v>394</v>
      </c>
      <c r="F90" s="0" t="s">
        <v>394</v>
      </c>
      <c r="I90" s="2" t="s">
        <v>395</v>
      </c>
      <c r="J90" s="0" t="n">
        <v>2</v>
      </c>
      <c r="K90" s="0" t="e">
        <f aca="false">MATCH(I90,$D$2:$D$670,(0))</f>
        <v>#N/A</v>
      </c>
      <c r="L90" s="2" t="n">
        <v>0.5</v>
      </c>
      <c r="M90" s="2" t="n">
        <v>-1</v>
      </c>
      <c r="N90" s="0" t="s">
        <v>396</v>
      </c>
    </row>
    <row r="91" customFormat="false" ht="15" hidden="false" customHeight="false" outlineLevel="0" collapsed="false">
      <c r="A91" s="0" t="n">
        <v>42</v>
      </c>
      <c r="B91" s="0" t="s">
        <v>397</v>
      </c>
      <c r="C91" s="0" t="n">
        <v>42.1</v>
      </c>
      <c r="D91" s="0" t="s">
        <v>398</v>
      </c>
      <c r="E91" s="0" t="s">
        <v>399</v>
      </c>
      <c r="F91" s="0" t="s">
        <v>400</v>
      </c>
      <c r="G91" s="0" t="n">
        <v>2198</v>
      </c>
      <c r="I91" s="2" t="s">
        <v>401</v>
      </c>
      <c r="J91" s="0" t="n">
        <v>1</v>
      </c>
      <c r="K91" s="0" t="e">
        <f aca="false">MATCH(I91,$D$2:$D$670,(0))</f>
        <v>#N/A</v>
      </c>
      <c r="L91" s="2" t="n">
        <v>1.21</v>
      </c>
      <c r="M91" s="2" t="n">
        <v>0.27501</v>
      </c>
      <c r="N91" s="0" t="s">
        <v>402</v>
      </c>
    </row>
    <row r="92" customFormat="false" ht="15" hidden="false" customHeight="false" outlineLevel="0" collapsed="false">
      <c r="A92" s="0" t="n">
        <v>42</v>
      </c>
      <c r="B92" s="0" t="s">
        <v>397</v>
      </c>
      <c r="C92" s="0" t="n">
        <v>42.2</v>
      </c>
      <c r="D92" s="0" t="s">
        <v>403</v>
      </c>
      <c r="E92" s="0" t="s">
        <v>399</v>
      </c>
      <c r="F92" s="0" t="s">
        <v>400</v>
      </c>
      <c r="G92" s="0" t="n">
        <v>2198</v>
      </c>
      <c r="I92" s="2" t="s">
        <v>404</v>
      </c>
      <c r="J92" s="0" t="n">
        <v>1</v>
      </c>
      <c r="K92" s="0" t="e">
        <f aca="false">MATCH(I92,$D$2:$D$670,(0))</f>
        <v>#N/A</v>
      </c>
      <c r="L92" s="2" t="n">
        <v>1.27</v>
      </c>
      <c r="M92" s="2" t="n">
        <v>0.34483</v>
      </c>
      <c r="N92" s="0" t="s">
        <v>405</v>
      </c>
    </row>
    <row r="93" customFormat="false" ht="15" hidden="false" customHeight="false" outlineLevel="0" collapsed="false">
      <c r="A93" s="0" t="n">
        <v>43</v>
      </c>
      <c r="B93" s="0" t="s">
        <v>406</v>
      </c>
      <c r="C93" s="0" t="n">
        <v>43.1</v>
      </c>
      <c r="D93" s="0" t="s">
        <v>407</v>
      </c>
      <c r="E93" s="0" t="s">
        <v>408</v>
      </c>
      <c r="F93" s="0" t="s">
        <v>409</v>
      </c>
      <c r="G93" s="0" t="n">
        <v>2201</v>
      </c>
      <c r="I93" s="2" t="s">
        <v>410</v>
      </c>
      <c r="J93" s="0" t="n">
        <v>1</v>
      </c>
      <c r="K93" s="0" t="e">
        <f aca="false">MATCH(I93,$D$2:$D$670,(0))</f>
        <v>#N/A</v>
      </c>
      <c r="L93" s="2" t="n">
        <v>1.17</v>
      </c>
      <c r="M93" s="2" t="n">
        <v>0.22651</v>
      </c>
      <c r="N93" s="0" t="s">
        <v>411</v>
      </c>
    </row>
    <row r="94" customFormat="false" ht="15" hidden="false" customHeight="false" outlineLevel="0" collapsed="false">
      <c r="A94" s="0" t="n">
        <v>44</v>
      </c>
      <c r="B94" s="0" t="s">
        <v>412</v>
      </c>
      <c r="C94" s="0" t="n">
        <v>44.1</v>
      </c>
      <c r="D94" s="0" t="s">
        <v>413</v>
      </c>
      <c r="E94" s="0" t="s">
        <v>414</v>
      </c>
      <c r="F94" s="0" t="s">
        <v>415</v>
      </c>
      <c r="G94" s="0" t="n">
        <v>2204</v>
      </c>
      <c r="I94" s="2" t="s">
        <v>416</v>
      </c>
      <c r="J94" s="0" t="n">
        <v>3</v>
      </c>
      <c r="K94" s="0" t="e">
        <f aca="false">MATCH(I94,$D$2:$D$670,(0))</f>
        <v>#N/A</v>
      </c>
      <c r="L94" s="2" t="n">
        <v>0.79</v>
      </c>
      <c r="M94" s="2" t="n">
        <v>-0.34008</v>
      </c>
      <c r="N94" s="0" t="s">
        <v>417</v>
      </c>
    </row>
    <row r="95" customFormat="false" ht="15" hidden="false" customHeight="false" outlineLevel="0" collapsed="false">
      <c r="A95" s="0" t="n">
        <v>45</v>
      </c>
      <c r="B95" s="0" t="s">
        <v>418</v>
      </c>
      <c r="C95" s="0" t="n">
        <v>45.1</v>
      </c>
      <c r="D95" s="0" t="s">
        <v>419</v>
      </c>
      <c r="E95" s="0" t="s">
        <v>420</v>
      </c>
      <c r="F95" s="0" t="s">
        <v>421</v>
      </c>
      <c r="G95" s="0" t="n">
        <v>2206</v>
      </c>
      <c r="I95" s="2" t="s">
        <v>422</v>
      </c>
      <c r="J95" s="0" t="n">
        <v>1</v>
      </c>
      <c r="K95" s="0" t="e">
        <f aca="false">MATCH(I95,$D$2:$D$670,(0))</f>
        <v>#N/A</v>
      </c>
      <c r="L95" s="2" t="n">
        <v>0.6</v>
      </c>
      <c r="M95" s="2" t="n">
        <v>-0.73697</v>
      </c>
      <c r="N95" s="0" t="s">
        <v>423</v>
      </c>
    </row>
    <row r="96" customFormat="false" ht="15" hidden="false" customHeight="false" outlineLevel="0" collapsed="false">
      <c r="A96" s="0" t="n">
        <v>46</v>
      </c>
      <c r="B96" s="0" t="s">
        <v>424</v>
      </c>
      <c r="C96" s="0" t="n">
        <v>46.1</v>
      </c>
      <c r="D96" s="0" t="s">
        <v>425</v>
      </c>
      <c r="E96" s="0" t="s">
        <v>426</v>
      </c>
      <c r="F96" s="0" t="s">
        <v>427</v>
      </c>
      <c r="G96" s="0" t="n">
        <v>2214</v>
      </c>
      <c r="I96" s="2" t="s">
        <v>428</v>
      </c>
      <c r="J96" s="0" t="n">
        <v>1</v>
      </c>
      <c r="K96" s="0" t="e">
        <f aca="false">MATCH(I96,$D$2:$D$670,(0))</f>
        <v>#N/A</v>
      </c>
      <c r="L96" s="2" t="n">
        <v>0.49</v>
      </c>
      <c r="M96" s="2" t="n">
        <v>-1.02915</v>
      </c>
      <c r="N96" s="0" t="s">
        <v>429</v>
      </c>
    </row>
    <row r="97" customFormat="false" ht="15" hidden="false" customHeight="false" outlineLevel="0" collapsed="false">
      <c r="A97" s="0" t="n">
        <v>46</v>
      </c>
      <c r="B97" s="0" t="s">
        <v>424</v>
      </c>
      <c r="C97" s="0" t="n">
        <v>46.2</v>
      </c>
      <c r="D97" s="0" t="s">
        <v>430</v>
      </c>
      <c r="E97" s="0" t="s">
        <v>426</v>
      </c>
      <c r="F97" s="0" t="s">
        <v>427</v>
      </c>
      <c r="G97" s="0" t="n">
        <v>2214</v>
      </c>
      <c r="I97" s="2" t="s">
        <v>431</v>
      </c>
      <c r="J97" s="0" t="n">
        <v>1</v>
      </c>
      <c r="K97" s="0" t="e">
        <f aca="false">MATCH(I97,$D$2:$D$670,(0))</f>
        <v>#N/A</v>
      </c>
      <c r="L97" s="2" t="n">
        <v>0.57</v>
      </c>
      <c r="M97" s="2" t="n">
        <v>-0.81097</v>
      </c>
      <c r="N97" s="0" t="s">
        <v>432</v>
      </c>
    </row>
    <row r="98" customFormat="false" ht="15" hidden="false" customHeight="false" outlineLevel="0" collapsed="false">
      <c r="A98" s="0" t="n">
        <v>47</v>
      </c>
      <c r="B98" s="0" t="s">
        <v>433</v>
      </c>
      <c r="C98" s="0" t="n">
        <v>47.1</v>
      </c>
      <c r="D98" s="0" t="s">
        <v>434</v>
      </c>
      <c r="E98" s="0" t="s">
        <v>435</v>
      </c>
      <c r="F98" s="0" t="s">
        <v>436</v>
      </c>
      <c r="G98" s="0" t="n">
        <v>3603</v>
      </c>
      <c r="I98" s="2" t="s">
        <v>437</v>
      </c>
      <c r="J98" s="0" t="n">
        <v>1</v>
      </c>
      <c r="K98" s="0" t="e">
        <f aca="false">MATCH(I98,$D$2:$D$670,(0))</f>
        <v>#N/A</v>
      </c>
      <c r="L98" s="2" t="n">
        <v>0.6</v>
      </c>
      <c r="M98" s="2" t="n">
        <v>-0.73697</v>
      </c>
      <c r="N98" s="0" t="s">
        <v>423</v>
      </c>
    </row>
    <row r="99" customFormat="false" ht="15" hidden="false" customHeight="false" outlineLevel="0" collapsed="false">
      <c r="A99" s="0" t="n">
        <v>48</v>
      </c>
      <c r="B99" s="0" t="s">
        <v>438</v>
      </c>
      <c r="C99" s="0" t="n">
        <v>48.1</v>
      </c>
      <c r="D99" s="0" t="s">
        <v>439</v>
      </c>
      <c r="E99" s="0" t="s">
        <v>440</v>
      </c>
      <c r="F99" s="0" t="s">
        <v>441</v>
      </c>
      <c r="G99" s="0" t="n">
        <v>9118</v>
      </c>
      <c r="I99" s="2" t="s">
        <v>442</v>
      </c>
      <c r="J99" s="0" t="n">
        <v>1</v>
      </c>
      <c r="K99" s="0" t="e">
        <f aca="false">MATCH(I99,$D$2:$D$670,(0))</f>
        <v>#N/A</v>
      </c>
      <c r="L99" s="2" t="n">
        <v>0.53</v>
      </c>
      <c r="M99" s="2" t="n">
        <v>-0.91594</v>
      </c>
      <c r="N99" s="0" t="s">
        <v>443</v>
      </c>
    </row>
    <row r="100" customFormat="false" ht="15" hidden="false" customHeight="false" outlineLevel="0" collapsed="false">
      <c r="A100" s="0" t="n">
        <v>48</v>
      </c>
      <c r="B100" s="0" t="s">
        <v>438</v>
      </c>
      <c r="C100" s="0" t="n">
        <v>48.2</v>
      </c>
      <c r="D100" s="0" t="s">
        <v>444</v>
      </c>
      <c r="E100" s="0" t="s">
        <v>440</v>
      </c>
      <c r="F100" s="0" t="s">
        <v>441</v>
      </c>
      <c r="G100" s="0" t="n">
        <v>9118</v>
      </c>
      <c r="I100" s="2" t="s">
        <v>445</v>
      </c>
      <c r="J100" s="0" t="n">
        <v>5</v>
      </c>
      <c r="K100" s="0" t="e">
        <f aca="false">MATCH(I100,$D$2:$D$670,(0))</f>
        <v>#N/A</v>
      </c>
      <c r="L100" s="2" t="n">
        <v>0.48</v>
      </c>
      <c r="M100" s="2" t="n">
        <v>-1.05889</v>
      </c>
      <c r="N100" s="0" t="s">
        <v>446</v>
      </c>
    </row>
    <row r="101" customFormat="false" ht="15" hidden="false" customHeight="false" outlineLevel="0" collapsed="false">
      <c r="A101" s="0" t="n">
        <v>49</v>
      </c>
      <c r="B101" s="0" t="s">
        <v>447</v>
      </c>
      <c r="C101" s="0" t="n">
        <v>49.1</v>
      </c>
      <c r="D101" s="0" t="s">
        <v>448</v>
      </c>
      <c r="E101" s="0" t="s">
        <v>449</v>
      </c>
      <c r="F101" s="0" t="s">
        <v>450</v>
      </c>
      <c r="G101" s="0" t="n">
        <v>9588</v>
      </c>
      <c r="I101" s="2" t="s">
        <v>451</v>
      </c>
      <c r="J101" s="0" t="n">
        <v>5</v>
      </c>
      <c r="K101" s="0" t="e">
        <f aca="false">MATCH(I101,$D$2:$D$670,(0))</f>
        <v>#N/A</v>
      </c>
      <c r="L101" s="2" t="n">
        <v>0.49</v>
      </c>
      <c r="M101" s="2" t="n">
        <v>-1.02915</v>
      </c>
      <c r="N101" s="0" t="s">
        <v>452</v>
      </c>
    </row>
    <row r="102" customFormat="false" ht="15" hidden="false" customHeight="false" outlineLevel="0" collapsed="false">
      <c r="A102" s="0" t="n">
        <v>49</v>
      </c>
      <c r="B102" s="0" t="s">
        <v>447</v>
      </c>
      <c r="C102" s="0" t="n">
        <v>49.2</v>
      </c>
      <c r="D102" s="0" t="s">
        <v>453</v>
      </c>
      <c r="E102" s="0" t="s">
        <v>449</v>
      </c>
      <c r="F102" s="0" t="s">
        <v>450</v>
      </c>
      <c r="G102" s="0" t="n">
        <v>9588</v>
      </c>
      <c r="I102" s="2" t="s">
        <v>454</v>
      </c>
      <c r="J102" s="0" t="n">
        <v>4</v>
      </c>
      <c r="K102" s="0" t="e">
        <f aca="false">MATCH(I102,$D$2:$D$670,(0))</f>
        <v>#N/A</v>
      </c>
      <c r="L102" s="2" t="n">
        <v>0.51</v>
      </c>
      <c r="M102" s="2" t="n">
        <v>-0.97143</v>
      </c>
      <c r="N102" s="0" t="s">
        <v>455</v>
      </c>
    </row>
    <row r="103" customFormat="false" ht="15" hidden="false" customHeight="false" outlineLevel="0" collapsed="false">
      <c r="A103" s="0" t="n">
        <v>50</v>
      </c>
      <c r="B103" s="0" t="s">
        <v>456</v>
      </c>
      <c r="C103" s="0" t="n">
        <v>50.1</v>
      </c>
      <c r="D103" s="0" t="s">
        <v>457</v>
      </c>
      <c r="E103" s="0" t="s">
        <v>458</v>
      </c>
      <c r="F103" s="0" t="s">
        <v>459</v>
      </c>
      <c r="G103" s="0" t="n">
        <v>2210</v>
      </c>
      <c r="I103" s="2" t="s">
        <v>460</v>
      </c>
      <c r="J103" s="0" t="n">
        <v>3</v>
      </c>
      <c r="K103" s="0" t="e">
        <f aca="false">MATCH(I103,$D$2:$D$670,(0))</f>
        <v>#N/A</v>
      </c>
      <c r="L103" s="2" t="n">
        <v>1.21</v>
      </c>
      <c r="M103" s="2" t="n">
        <v>0.27501</v>
      </c>
      <c r="N103" s="0" t="s">
        <v>461</v>
      </c>
    </row>
    <row r="104" customFormat="false" ht="15" hidden="false" customHeight="false" outlineLevel="0" collapsed="false">
      <c r="A104" s="0" t="n">
        <v>51</v>
      </c>
      <c r="B104" s="0" t="s">
        <v>462</v>
      </c>
      <c r="C104" s="0" t="n">
        <v>51.1</v>
      </c>
      <c r="D104" s="0" t="s">
        <v>463</v>
      </c>
      <c r="E104" s="0" t="s">
        <v>464</v>
      </c>
      <c r="F104" s="0" t="s">
        <v>465</v>
      </c>
      <c r="G104" s="0" t="n">
        <v>2714</v>
      </c>
      <c r="I104" s="2" t="s">
        <v>466</v>
      </c>
      <c r="J104" s="0" t="n">
        <v>3</v>
      </c>
      <c r="K104" s="0" t="e">
        <f aca="false">MATCH(I104,$D$2:$D$670,(0))</f>
        <v>#N/A</v>
      </c>
      <c r="L104" s="2" t="n">
        <v>1.17</v>
      </c>
      <c r="M104" s="2" t="n">
        <v>0.22651</v>
      </c>
      <c r="N104" s="0" t="s">
        <v>467</v>
      </c>
    </row>
    <row r="105" customFormat="false" ht="15" hidden="false" customHeight="false" outlineLevel="0" collapsed="false">
      <c r="A105" s="0" t="n">
        <v>51</v>
      </c>
      <c r="B105" s="0" t="s">
        <v>462</v>
      </c>
      <c r="C105" s="0" t="n">
        <v>51.2</v>
      </c>
      <c r="D105" s="0" t="s">
        <v>468</v>
      </c>
      <c r="E105" s="0" t="s">
        <v>464</v>
      </c>
      <c r="F105" s="0" t="s">
        <v>465</v>
      </c>
      <c r="G105" s="0" t="n">
        <v>2714</v>
      </c>
      <c r="I105" s="2" t="s">
        <v>469</v>
      </c>
      <c r="J105" s="0" t="n">
        <v>6</v>
      </c>
      <c r="K105" s="0" t="e">
        <f aca="false">MATCH(I105,$D$2:$D$670,(0))</f>
        <v>#N/A</v>
      </c>
      <c r="L105" s="2" t="n">
        <v>0.81</v>
      </c>
      <c r="M105" s="2" t="n">
        <v>-0.30401</v>
      </c>
      <c r="N105" s="0" t="s">
        <v>470</v>
      </c>
    </row>
    <row r="106" customFormat="false" ht="15" hidden="false" customHeight="false" outlineLevel="0" collapsed="false">
      <c r="A106" s="0" t="n">
        <v>51</v>
      </c>
      <c r="B106" s="0" t="s">
        <v>462</v>
      </c>
      <c r="C106" s="0" t="n">
        <v>51.3</v>
      </c>
      <c r="D106" s="0" t="s">
        <v>471</v>
      </c>
      <c r="E106" s="0" t="s">
        <v>464</v>
      </c>
      <c r="F106" s="0" t="s">
        <v>465</v>
      </c>
      <c r="G106" s="0" t="n">
        <v>2714</v>
      </c>
      <c r="I106" s="2" t="s">
        <v>472</v>
      </c>
      <c r="J106" s="0" t="n">
        <v>4</v>
      </c>
      <c r="K106" s="0" t="e">
        <f aca="false">MATCH(I106,$D$2:$D$670,(0))</f>
        <v>#N/A</v>
      </c>
      <c r="L106" s="2" t="n">
        <v>1.22</v>
      </c>
      <c r="M106" s="2" t="n">
        <v>0.28688</v>
      </c>
      <c r="N106" s="0" t="s">
        <v>473</v>
      </c>
    </row>
    <row r="107" customFormat="false" ht="15" hidden="false" customHeight="false" outlineLevel="0" collapsed="false">
      <c r="A107" s="0" t="n">
        <v>52</v>
      </c>
      <c r="B107" s="0" t="s">
        <v>474</v>
      </c>
      <c r="C107" s="0" t="n">
        <v>52.1</v>
      </c>
      <c r="D107" s="0" t="s">
        <v>475</v>
      </c>
      <c r="E107" s="0" t="s">
        <v>476</v>
      </c>
      <c r="F107" s="0" t="s">
        <v>477</v>
      </c>
      <c r="G107" s="0" t="n">
        <v>2884</v>
      </c>
      <c r="I107" s="2" t="s">
        <v>478</v>
      </c>
      <c r="J107" s="0" t="n">
        <v>1</v>
      </c>
      <c r="K107" s="0" t="e">
        <f aca="false">MATCH(I107,$D$2:$D$670,(0))</f>
        <v>#N/A</v>
      </c>
      <c r="L107" s="2" t="n">
        <v>1.17</v>
      </c>
      <c r="M107" s="2" t="n">
        <v>0.22651</v>
      </c>
      <c r="N107" s="0" t="s">
        <v>479</v>
      </c>
    </row>
    <row r="108" customFormat="false" ht="15" hidden="false" customHeight="false" outlineLevel="0" collapsed="false">
      <c r="A108" s="0" t="n">
        <v>53</v>
      </c>
      <c r="B108" s="0" t="s">
        <v>480</v>
      </c>
      <c r="C108" s="0" t="n">
        <v>53.1</v>
      </c>
      <c r="D108" s="0" t="s">
        <v>481</v>
      </c>
      <c r="E108" s="0" t="s">
        <v>482</v>
      </c>
      <c r="F108" s="0" t="s">
        <v>483</v>
      </c>
      <c r="G108" s="0" t="n">
        <v>5006</v>
      </c>
      <c r="I108" s="2" t="s">
        <v>484</v>
      </c>
      <c r="J108" s="0" t="n">
        <v>6</v>
      </c>
      <c r="K108" s="0" t="e">
        <f aca="false">MATCH(I108,$D$2:$D$670,(0))</f>
        <v>#N/A</v>
      </c>
      <c r="L108" s="2" t="n">
        <v>0.84</v>
      </c>
      <c r="M108" s="2" t="n">
        <v>-0.25154</v>
      </c>
      <c r="N108" s="0" t="s">
        <v>485</v>
      </c>
    </row>
    <row r="109" customFormat="false" ht="15" hidden="false" customHeight="false" outlineLevel="0" collapsed="false">
      <c r="A109" s="0" t="n">
        <v>53</v>
      </c>
      <c r="B109" s="0" t="s">
        <v>480</v>
      </c>
      <c r="C109" s="0" t="n">
        <v>53.2</v>
      </c>
      <c r="D109" s="0" t="s">
        <v>486</v>
      </c>
      <c r="E109" s="0" t="s">
        <v>482</v>
      </c>
      <c r="F109" s="0" t="s">
        <v>483</v>
      </c>
      <c r="G109" s="0" t="n">
        <v>5006</v>
      </c>
      <c r="I109" s="2" t="s">
        <v>487</v>
      </c>
      <c r="J109" s="0" t="n">
        <v>3</v>
      </c>
      <c r="K109" s="0" t="e">
        <f aca="false">MATCH(I109,$D$2:$D$670,(0))</f>
        <v>#N/A</v>
      </c>
      <c r="L109" s="2" t="n">
        <v>0.54</v>
      </c>
      <c r="M109" s="2" t="n">
        <v>-0.88897</v>
      </c>
      <c r="N109" s="0" t="s">
        <v>488</v>
      </c>
    </row>
    <row r="110" customFormat="false" ht="15" hidden="false" customHeight="false" outlineLevel="0" collapsed="false">
      <c r="A110" s="0" t="n">
        <v>53</v>
      </c>
      <c r="B110" s="0" t="s">
        <v>480</v>
      </c>
      <c r="C110" s="0" t="n">
        <v>53.3</v>
      </c>
      <c r="D110" s="0" t="s">
        <v>489</v>
      </c>
      <c r="E110" s="0" t="s">
        <v>482</v>
      </c>
      <c r="F110" s="0" t="s">
        <v>483</v>
      </c>
      <c r="G110" s="0" t="n">
        <v>5006</v>
      </c>
      <c r="I110" s="2" t="s">
        <v>490</v>
      </c>
      <c r="J110" s="0" t="n">
        <v>1</v>
      </c>
      <c r="K110" s="0" t="e">
        <f aca="false">MATCH(I110,$D$2:$D$670,(0))</f>
        <v>#N/A</v>
      </c>
      <c r="L110" s="2" t="n">
        <v>1.21</v>
      </c>
      <c r="M110" s="2" t="n">
        <v>0.27501</v>
      </c>
      <c r="N110" s="0" t="s">
        <v>491</v>
      </c>
    </row>
    <row r="111" customFormat="false" ht="15" hidden="false" customHeight="false" outlineLevel="0" collapsed="false">
      <c r="A111" s="0" t="n">
        <v>53</v>
      </c>
      <c r="B111" s="0" t="s">
        <v>480</v>
      </c>
      <c r="C111" s="0" t="n">
        <v>53.4</v>
      </c>
      <c r="D111" s="0" t="s">
        <v>492</v>
      </c>
      <c r="E111" s="0" t="s">
        <v>482</v>
      </c>
      <c r="F111" s="0" t="s">
        <v>483</v>
      </c>
      <c r="G111" s="0" t="n">
        <v>5006</v>
      </c>
      <c r="I111" s="2" t="s">
        <v>493</v>
      </c>
      <c r="J111" s="0" t="n">
        <v>2</v>
      </c>
      <c r="K111" s="0" t="e">
        <f aca="false">MATCH(I111,$D$2:$D$670,(0))</f>
        <v>#N/A</v>
      </c>
      <c r="L111" s="2" t="n">
        <v>0.82</v>
      </c>
      <c r="M111" s="2" t="n">
        <v>-0.2863</v>
      </c>
      <c r="N111" s="0" t="s">
        <v>494</v>
      </c>
    </row>
    <row r="112" customFormat="false" ht="15" hidden="false" customHeight="false" outlineLevel="0" collapsed="false">
      <c r="A112" s="0" t="n">
        <v>54</v>
      </c>
      <c r="B112" s="0" t="s">
        <v>495</v>
      </c>
      <c r="C112" s="0" t="n">
        <v>54.1</v>
      </c>
      <c r="D112" s="0" t="s">
        <v>496</v>
      </c>
      <c r="E112" s="0" t="s">
        <v>497</v>
      </c>
      <c r="F112" s="0" t="s">
        <v>498</v>
      </c>
      <c r="G112" s="0" t="n">
        <v>9256</v>
      </c>
      <c r="I112" s="2" t="s">
        <v>499</v>
      </c>
      <c r="J112" s="0" t="n">
        <v>1</v>
      </c>
      <c r="K112" s="0" t="e">
        <f aca="false">MATCH(I112,$D$2:$D$670,(0))</f>
        <v>#N/A</v>
      </c>
      <c r="L112" s="2" t="n">
        <v>0.68</v>
      </c>
      <c r="M112" s="2" t="n">
        <v>-0.55639</v>
      </c>
      <c r="N112" s="0" t="s">
        <v>500</v>
      </c>
    </row>
    <row r="113" customFormat="false" ht="15" hidden="false" customHeight="false" outlineLevel="0" collapsed="false">
      <c r="A113" s="0" t="n">
        <v>55</v>
      </c>
      <c r="B113" s="0" t="s">
        <v>501</v>
      </c>
      <c r="C113" s="0" t="n">
        <v>55.1</v>
      </c>
      <c r="D113" s="0" t="s">
        <v>502</v>
      </c>
      <c r="E113" s="0" t="s">
        <v>503</v>
      </c>
      <c r="F113" s="0" t="s">
        <v>504</v>
      </c>
      <c r="G113" s="0" t="n">
        <v>24132</v>
      </c>
      <c r="I113" s="2" t="s">
        <v>505</v>
      </c>
      <c r="J113" s="0" t="n">
        <v>3</v>
      </c>
      <c r="K113" s="0" t="e">
        <f aca="false">MATCH(I113,$D$2:$D$670,(0))</f>
        <v>#N/A</v>
      </c>
      <c r="L113" s="2" t="n">
        <v>0.55</v>
      </c>
      <c r="M113" s="2" t="n">
        <v>-0.8625</v>
      </c>
      <c r="N113" s="0" t="s">
        <v>506</v>
      </c>
    </row>
    <row r="114" customFormat="false" ht="15" hidden="false" customHeight="false" outlineLevel="0" collapsed="false">
      <c r="A114" s="0" t="n">
        <v>56</v>
      </c>
      <c r="B114" s="0" t="s">
        <v>507</v>
      </c>
      <c r="C114" s="0" t="n">
        <v>56.1</v>
      </c>
      <c r="D114" s="0" t="s">
        <v>12</v>
      </c>
      <c r="E114" s="0" t="s">
        <v>508</v>
      </c>
      <c r="F114" s="0" t="s">
        <v>509</v>
      </c>
      <c r="G114" s="0" t="n">
        <v>12412</v>
      </c>
      <c r="I114" s="2" t="s">
        <v>510</v>
      </c>
      <c r="J114" s="0" t="n">
        <v>1</v>
      </c>
      <c r="K114" s="0" t="e">
        <f aca="false">MATCH(I114,$D$2:$D$670,(0))</f>
        <v>#N/A</v>
      </c>
      <c r="L114" s="2" t="n">
        <v>0.5</v>
      </c>
      <c r="M114" s="2" t="n">
        <v>-1</v>
      </c>
      <c r="N114" s="0" t="s">
        <v>511</v>
      </c>
    </row>
    <row r="115" customFormat="false" ht="15" hidden="false" customHeight="false" outlineLevel="0" collapsed="false">
      <c r="A115" s="0" t="n">
        <v>56</v>
      </c>
      <c r="B115" s="0" t="s">
        <v>507</v>
      </c>
      <c r="C115" s="0" t="n">
        <v>56.2</v>
      </c>
      <c r="D115" s="0" t="s">
        <v>15</v>
      </c>
      <c r="E115" s="0" t="s">
        <v>508</v>
      </c>
      <c r="F115" s="0" t="s">
        <v>509</v>
      </c>
      <c r="G115" s="0" t="n">
        <v>12412</v>
      </c>
      <c r="I115" s="2" t="s">
        <v>512</v>
      </c>
      <c r="J115" s="0" t="n">
        <v>1</v>
      </c>
      <c r="K115" s="0" t="e">
        <f aca="false">MATCH(I115,$D$2:$D$670,(0))</f>
        <v>#N/A</v>
      </c>
      <c r="L115" s="2" t="n">
        <v>0.73</v>
      </c>
      <c r="M115" s="2" t="n">
        <v>-0.45403</v>
      </c>
      <c r="N115" s="0" t="s">
        <v>513</v>
      </c>
    </row>
    <row r="116" customFormat="false" ht="15" hidden="false" customHeight="false" outlineLevel="0" collapsed="false">
      <c r="A116" s="0" t="n">
        <v>57</v>
      </c>
      <c r="B116" s="0" t="s">
        <v>514</v>
      </c>
      <c r="C116" s="0" t="n">
        <v>57.1</v>
      </c>
      <c r="D116" s="0" t="s">
        <v>515</v>
      </c>
      <c r="E116" s="0" t="s">
        <v>516</v>
      </c>
      <c r="F116" s="0" t="s">
        <v>517</v>
      </c>
      <c r="G116" s="0" t="n">
        <v>1463</v>
      </c>
      <c r="I116" s="2" t="s">
        <v>518</v>
      </c>
      <c r="J116" s="0" t="n">
        <v>2</v>
      </c>
      <c r="K116" s="0" t="e">
        <f aca="false">MATCH(I116,$D$2:$D$670,(0))</f>
        <v>#N/A</v>
      </c>
      <c r="L116" s="2" t="n">
        <v>0.82</v>
      </c>
      <c r="M116" s="2" t="n">
        <v>-0.2863</v>
      </c>
      <c r="N116" s="0" t="s">
        <v>519</v>
      </c>
    </row>
    <row r="117" customFormat="false" ht="15" hidden="false" customHeight="false" outlineLevel="0" collapsed="false">
      <c r="A117" s="0" t="n">
        <v>57</v>
      </c>
      <c r="B117" s="0" t="s">
        <v>514</v>
      </c>
      <c r="C117" s="0" t="n">
        <v>57.2</v>
      </c>
      <c r="D117" s="0" t="s">
        <v>520</v>
      </c>
      <c r="E117" s="0" t="s">
        <v>516</v>
      </c>
      <c r="F117" s="0" t="s">
        <v>517</v>
      </c>
      <c r="G117" s="0" t="n">
        <v>1463</v>
      </c>
      <c r="I117" s="2" t="s">
        <v>521</v>
      </c>
      <c r="J117" s="0" t="n">
        <v>1</v>
      </c>
      <c r="K117" s="0" t="e">
        <f aca="false">MATCH(I117,$D$2:$D$670,(0))</f>
        <v>#N/A</v>
      </c>
      <c r="L117" s="2" t="n">
        <v>3.51</v>
      </c>
      <c r="M117" s="2" t="n">
        <v>1.81147</v>
      </c>
      <c r="N117" s="0" t="s">
        <v>522</v>
      </c>
    </row>
    <row r="118" customFormat="false" ht="15" hidden="false" customHeight="false" outlineLevel="0" collapsed="false">
      <c r="A118" s="0" t="n">
        <v>58</v>
      </c>
      <c r="B118" s="0" t="s">
        <v>523</v>
      </c>
      <c r="C118" s="0" t="n">
        <v>58.1</v>
      </c>
      <c r="D118" s="0" t="s">
        <v>524</v>
      </c>
      <c r="E118" s="0" t="s">
        <v>525</v>
      </c>
      <c r="F118" s="0" t="s">
        <v>526</v>
      </c>
      <c r="G118" s="0" t="n">
        <v>348</v>
      </c>
      <c r="I118" s="2" t="s">
        <v>527</v>
      </c>
      <c r="J118" s="0" t="n">
        <v>1</v>
      </c>
      <c r="K118" s="0" t="e">
        <f aca="false">MATCH(I118,$D$2:$D$670,(0))</f>
        <v>#N/A</v>
      </c>
      <c r="L118" s="2" t="n">
        <v>1.17</v>
      </c>
      <c r="M118" s="2" t="n">
        <v>0.22651</v>
      </c>
      <c r="N118" s="0" t="s">
        <v>528</v>
      </c>
    </row>
    <row r="119" customFormat="false" ht="15" hidden="false" customHeight="false" outlineLevel="0" collapsed="false">
      <c r="A119" s="0" t="n">
        <v>59</v>
      </c>
      <c r="B119" s="0" t="s">
        <v>529</v>
      </c>
      <c r="C119" s="0" t="n">
        <v>59.1</v>
      </c>
      <c r="D119" s="0" t="s">
        <v>530</v>
      </c>
      <c r="E119" s="0" t="s">
        <v>531</v>
      </c>
      <c r="F119" s="0" t="s">
        <v>532</v>
      </c>
      <c r="G119" s="0" t="n">
        <v>2200</v>
      </c>
      <c r="I119" s="2" t="s">
        <v>533</v>
      </c>
      <c r="J119" s="0" t="n">
        <v>1</v>
      </c>
      <c r="K119" s="0" t="e">
        <f aca="false">MATCH(I119,$D$2:$D$670,(0))</f>
        <v>#N/A</v>
      </c>
      <c r="L119" s="2" t="n">
        <v>1.21</v>
      </c>
      <c r="M119" s="2" t="n">
        <v>0.27501</v>
      </c>
      <c r="N119" s="0" t="s">
        <v>534</v>
      </c>
    </row>
    <row r="120" customFormat="false" ht="15" hidden="false" customHeight="false" outlineLevel="0" collapsed="false">
      <c r="A120" s="0" t="n">
        <v>59</v>
      </c>
      <c r="B120" s="0" t="s">
        <v>529</v>
      </c>
      <c r="C120" s="0" t="n">
        <v>59.2</v>
      </c>
      <c r="D120" s="0" t="s">
        <v>535</v>
      </c>
      <c r="E120" s="0" t="s">
        <v>531</v>
      </c>
      <c r="F120" s="0" t="s">
        <v>532</v>
      </c>
      <c r="G120" s="0" t="n">
        <v>2200</v>
      </c>
      <c r="I120" s="2" t="s">
        <v>536</v>
      </c>
      <c r="J120" s="0" t="n">
        <v>1</v>
      </c>
      <c r="K120" s="0" t="e">
        <f aca="false">MATCH(I120,$D$2:$D$670,(0))</f>
        <v>#N/A</v>
      </c>
      <c r="L120" s="2" t="n">
        <v>0.57</v>
      </c>
      <c r="M120" s="2" t="n">
        <v>-0.81097</v>
      </c>
      <c r="N120" s="0" t="s">
        <v>537</v>
      </c>
    </row>
    <row r="121" customFormat="false" ht="15" hidden="false" customHeight="false" outlineLevel="0" collapsed="false">
      <c r="A121" s="0" t="n">
        <v>59</v>
      </c>
      <c r="B121" s="0" t="s">
        <v>529</v>
      </c>
      <c r="C121" s="0" t="n">
        <v>59.3</v>
      </c>
      <c r="D121" s="0" t="s">
        <v>538</v>
      </c>
      <c r="E121" s="0" t="s">
        <v>531</v>
      </c>
      <c r="F121" s="0" t="s">
        <v>532</v>
      </c>
      <c r="G121" s="0" t="n">
        <v>2200</v>
      </c>
      <c r="I121" s="2" t="s">
        <v>539</v>
      </c>
      <c r="J121" s="0" t="n">
        <v>7</v>
      </c>
      <c r="K121" s="0" t="e">
        <f aca="false">MATCH(I121,$D$2:$D$670,(0))</f>
        <v>#N/A</v>
      </c>
      <c r="L121" s="2" t="n">
        <v>0.51</v>
      </c>
      <c r="M121" s="2" t="n">
        <v>-0.97143</v>
      </c>
      <c r="N121" s="0" t="s">
        <v>540</v>
      </c>
    </row>
    <row r="122" customFormat="false" ht="15" hidden="false" customHeight="false" outlineLevel="0" collapsed="false">
      <c r="A122" s="0" t="n">
        <v>60</v>
      </c>
      <c r="B122" s="0" t="s">
        <v>541</v>
      </c>
      <c r="C122" s="0" t="n">
        <v>60.1</v>
      </c>
      <c r="D122" s="0" t="s">
        <v>542</v>
      </c>
      <c r="E122" s="0" t="s">
        <v>543</v>
      </c>
      <c r="F122" s="0" t="s">
        <v>544</v>
      </c>
      <c r="G122" s="0" t="n">
        <v>2202</v>
      </c>
      <c r="I122" s="2" t="s">
        <v>545</v>
      </c>
      <c r="J122" s="0" t="n">
        <v>1</v>
      </c>
      <c r="K122" s="0" t="e">
        <f aca="false">MATCH(I122,$D$2:$D$670,(0))</f>
        <v>#N/A</v>
      </c>
      <c r="L122" s="2" t="n">
        <v>0.6</v>
      </c>
      <c r="M122" s="2" t="n">
        <v>-0.73697</v>
      </c>
      <c r="N122" s="0" t="s">
        <v>546</v>
      </c>
    </row>
    <row r="123" customFormat="false" ht="15" hidden="false" customHeight="false" outlineLevel="0" collapsed="false">
      <c r="A123" s="0" t="n">
        <v>61</v>
      </c>
      <c r="B123" s="0" t="s">
        <v>547</v>
      </c>
      <c r="C123" s="0" t="n">
        <v>61.1</v>
      </c>
      <c r="D123" s="0" t="s">
        <v>548</v>
      </c>
      <c r="E123" s="0" t="s">
        <v>549</v>
      </c>
      <c r="F123" s="0" t="s">
        <v>550</v>
      </c>
      <c r="G123" s="0" t="n">
        <v>2203</v>
      </c>
      <c r="I123" s="2" t="s">
        <v>551</v>
      </c>
      <c r="J123" s="0" t="n">
        <v>2</v>
      </c>
      <c r="K123" s="0" t="e">
        <f aca="false">MATCH(I123,$D$2:$D$670,(0))</f>
        <v>#N/A</v>
      </c>
      <c r="L123" s="2" t="n">
        <v>1.17</v>
      </c>
      <c r="M123" s="2" t="n">
        <v>0.22651</v>
      </c>
      <c r="N123" s="0" t="s">
        <v>552</v>
      </c>
    </row>
    <row r="124" customFormat="false" ht="15" hidden="false" customHeight="false" outlineLevel="0" collapsed="false">
      <c r="A124" s="0" t="n">
        <v>61</v>
      </c>
      <c r="B124" s="0" t="s">
        <v>547</v>
      </c>
      <c r="C124" s="0" t="n">
        <v>61.2</v>
      </c>
      <c r="D124" s="0" t="s">
        <v>553</v>
      </c>
      <c r="E124" s="0" t="s">
        <v>549</v>
      </c>
      <c r="F124" s="0" t="s">
        <v>550</v>
      </c>
      <c r="G124" s="0" t="n">
        <v>2203</v>
      </c>
      <c r="I124" s="2" t="s">
        <v>554</v>
      </c>
      <c r="J124" s="0" t="n">
        <v>8</v>
      </c>
      <c r="K124" s="0" t="e">
        <f aca="false">MATCH(I124,$D$2:$D$670,(0))</f>
        <v>#N/A</v>
      </c>
      <c r="L124" s="2" t="n">
        <v>1.21</v>
      </c>
      <c r="M124" s="2" t="n">
        <v>0.27501</v>
      </c>
      <c r="N124" s="0" t="s">
        <v>555</v>
      </c>
    </row>
    <row r="125" customFormat="false" ht="15" hidden="false" customHeight="false" outlineLevel="0" collapsed="false">
      <c r="A125" s="0" t="n">
        <v>61</v>
      </c>
      <c r="B125" s="0" t="s">
        <v>547</v>
      </c>
      <c r="C125" s="0" t="n">
        <v>61.3</v>
      </c>
      <c r="D125" s="0" t="s">
        <v>556</v>
      </c>
      <c r="E125" s="0" t="s">
        <v>549</v>
      </c>
      <c r="F125" s="0" t="s">
        <v>550</v>
      </c>
      <c r="G125" s="0" t="n">
        <v>2203</v>
      </c>
      <c r="I125" s="2" t="s">
        <v>557</v>
      </c>
      <c r="J125" s="0" t="n">
        <v>2</v>
      </c>
      <c r="K125" s="0" t="e">
        <f aca="false">MATCH(I125,$D$2:$D$670,(0))</f>
        <v>#N/A</v>
      </c>
      <c r="L125" s="2" t="n">
        <v>1.02</v>
      </c>
      <c r="M125" s="2" t="n">
        <v>0.02857</v>
      </c>
      <c r="N125" s="0" t="s">
        <v>558</v>
      </c>
    </row>
    <row r="126" customFormat="false" ht="15" hidden="false" customHeight="false" outlineLevel="0" collapsed="false">
      <c r="A126" s="0" t="n">
        <v>62</v>
      </c>
      <c r="B126" s="0" t="s">
        <v>559</v>
      </c>
      <c r="C126" s="0" t="n">
        <v>62.1</v>
      </c>
      <c r="D126" s="0" t="s">
        <v>560</v>
      </c>
      <c r="E126" s="0" t="s">
        <v>561</v>
      </c>
      <c r="F126" s="0" t="s">
        <v>562</v>
      </c>
      <c r="G126" s="0" t="n">
        <v>2217</v>
      </c>
      <c r="I126" s="2" t="s">
        <v>563</v>
      </c>
      <c r="J126" s="0" t="n">
        <v>3</v>
      </c>
      <c r="K126" s="0" t="e">
        <f aca="false">MATCH(I126,$D$2:$D$670,(0))</f>
        <v>#N/A</v>
      </c>
      <c r="L126" s="2" t="n">
        <v>1.2</v>
      </c>
      <c r="M126" s="2" t="n">
        <v>0.26303</v>
      </c>
      <c r="N126" s="0" t="s">
        <v>564</v>
      </c>
    </row>
    <row r="127" customFormat="false" ht="15" hidden="false" customHeight="false" outlineLevel="0" collapsed="false">
      <c r="A127" s="0" t="n">
        <v>62</v>
      </c>
      <c r="B127" s="0" t="s">
        <v>559</v>
      </c>
      <c r="C127" s="0" t="n">
        <v>62.2</v>
      </c>
      <c r="D127" s="0" t="s">
        <v>565</v>
      </c>
      <c r="E127" s="0" t="s">
        <v>561</v>
      </c>
      <c r="F127" s="0" t="s">
        <v>562</v>
      </c>
      <c r="G127" s="0" t="n">
        <v>2217</v>
      </c>
      <c r="I127" s="2" t="s">
        <v>566</v>
      </c>
      <c r="J127" s="0" t="n">
        <v>1</v>
      </c>
      <c r="K127" s="0" t="e">
        <f aca="false">MATCH(I127,$D$2:$D$670,(0))</f>
        <v>#N/A</v>
      </c>
      <c r="L127" s="2" t="n">
        <v>0.82</v>
      </c>
      <c r="M127" s="2" t="n">
        <v>-0.2863</v>
      </c>
      <c r="N127" s="0" t="s">
        <v>567</v>
      </c>
    </row>
    <row r="128" customFormat="false" ht="15" hidden="false" customHeight="false" outlineLevel="0" collapsed="false">
      <c r="A128" s="0" t="n">
        <v>63</v>
      </c>
      <c r="B128" s="0" t="s">
        <v>568</v>
      </c>
      <c r="C128" s="0" t="n">
        <v>63.1</v>
      </c>
      <c r="D128" s="0" t="s">
        <v>569</v>
      </c>
      <c r="E128" s="0" t="s">
        <v>570</v>
      </c>
      <c r="F128" s="0" t="s">
        <v>571</v>
      </c>
      <c r="G128" s="0" t="n">
        <v>2186</v>
      </c>
      <c r="I128" s="2" t="s">
        <v>572</v>
      </c>
      <c r="J128" s="0" t="n">
        <v>5</v>
      </c>
      <c r="K128" s="0" t="e">
        <f aca="false">MATCH(I128,$D$2:$D$670,(0))</f>
        <v>#N/A</v>
      </c>
      <c r="L128" s="2" t="n">
        <v>0.84</v>
      </c>
      <c r="M128" s="2" t="n">
        <v>-0.25154</v>
      </c>
      <c r="N128" s="0" t="s">
        <v>573</v>
      </c>
    </row>
    <row r="129" customFormat="false" ht="15" hidden="false" customHeight="false" outlineLevel="0" collapsed="false">
      <c r="A129" s="0" t="n">
        <v>63</v>
      </c>
      <c r="B129" s="0" t="s">
        <v>568</v>
      </c>
      <c r="C129" s="0" t="n">
        <v>63.2</v>
      </c>
      <c r="D129" s="0" t="s">
        <v>574</v>
      </c>
      <c r="E129" s="0" t="s">
        <v>570</v>
      </c>
      <c r="F129" s="0" t="s">
        <v>571</v>
      </c>
      <c r="G129" s="0" t="n">
        <v>2186</v>
      </c>
      <c r="I129" s="2" t="s">
        <v>575</v>
      </c>
      <c r="J129" s="0" t="n">
        <v>1</v>
      </c>
      <c r="K129" s="0" t="e">
        <f aca="false">MATCH(I129,$D$2:$D$670,(0))</f>
        <v>#N/A</v>
      </c>
      <c r="L129" s="2" t="n">
        <v>0.34</v>
      </c>
      <c r="M129" s="2" t="n">
        <v>-1.55639</v>
      </c>
      <c r="N129" s="0" t="s">
        <v>576</v>
      </c>
    </row>
    <row r="130" customFormat="false" ht="15" hidden="false" customHeight="false" outlineLevel="0" collapsed="false">
      <c r="A130" s="0" t="n">
        <v>63</v>
      </c>
      <c r="B130" s="0" t="s">
        <v>568</v>
      </c>
      <c r="C130" s="0" t="n">
        <v>63.3</v>
      </c>
      <c r="D130" s="0" t="s">
        <v>577</v>
      </c>
      <c r="E130" s="0" t="s">
        <v>570</v>
      </c>
      <c r="F130" s="0" t="s">
        <v>571</v>
      </c>
      <c r="G130" s="0" t="n">
        <v>2186</v>
      </c>
      <c r="I130" s="2" t="s">
        <v>578</v>
      </c>
      <c r="J130" s="0" t="n">
        <v>6</v>
      </c>
      <c r="K130" s="0" t="e">
        <f aca="false">MATCH(I130,$D$2:$D$670,(0))</f>
        <v>#N/A</v>
      </c>
      <c r="L130" s="2" t="n">
        <v>2.95</v>
      </c>
      <c r="M130" s="2" t="n">
        <v>1.56071</v>
      </c>
      <c r="N130" s="0" t="s">
        <v>579</v>
      </c>
    </row>
    <row r="131" customFormat="false" ht="15" hidden="false" customHeight="false" outlineLevel="0" collapsed="false">
      <c r="A131" s="0" t="n">
        <v>64</v>
      </c>
      <c r="B131" s="0" t="s">
        <v>580</v>
      </c>
      <c r="C131" s="0" t="n">
        <v>64.1</v>
      </c>
      <c r="D131" s="0" t="s">
        <v>581</v>
      </c>
      <c r="E131" s="0" t="s">
        <v>582</v>
      </c>
      <c r="F131" s="0" t="s">
        <v>583</v>
      </c>
      <c r="G131" s="0" t="n">
        <v>2196</v>
      </c>
      <c r="I131" s="2" t="s">
        <v>584</v>
      </c>
      <c r="J131" s="0" t="n">
        <v>1</v>
      </c>
      <c r="K131" s="0" t="e">
        <f aca="false">MATCH(I131,$D$2:$D$670,(0))</f>
        <v>#N/A</v>
      </c>
      <c r="L131" s="2" t="n">
        <v>2.74</v>
      </c>
      <c r="M131" s="2" t="n">
        <v>1.45418</v>
      </c>
      <c r="N131" s="0" t="s">
        <v>585</v>
      </c>
    </row>
    <row r="132" customFormat="false" ht="15" hidden="false" customHeight="false" outlineLevel="0" collapsed="false">
      <c r="A132" s="0" t="n">
        <v>65</v>
      </c>
      <c r="B132" s="0" t="s">
        <v>586</v>
      </c>
      <c r="C132" s="0" t="n">
        <v>65.1</v>
      </c>
      <c r="D132" s="0" t="s">
        <v>587</v>
      </c>
      <c r="E132" s="0" t="s">
        <v>588</v>
      </c>
      <c r="F132" s="0" t="s">
        <v>589</v>
      </c>
      <c r="G132" s="0" t="n">
        <v>6132</v>
      </c>
      <c r="I132" s="2" t="s">
        <v>590</v>
      </c>
      <c r="J132" s="0" t="n">
        <v>4</v>
      </c>
      <c r="K132" s="0" t="e">
        <f aca="false">MATCH(I132,$D$2:$D$670,(0))</f>
        <v>#N/A</v>
      </c>
      <c r="L132" s="2" t="n">
        <v>2.74</v>
      </c>
      <c r="M132" s="2" t="n">
        <v>1.45418</v>
      </c>
      <c r="N132" s="0" t="s">
        <v>591</v>
      </c>
    </row>
    <row r="133" customFormat="false" ht="15" hidden="false" customHeight="false" outlineLevel="0" collapsed="false">
      <c r="A133" s="0" t="n">
        <v>66</v>
      </c>
      <c r="B133" s="0" t="s">
        <v>592</v>
      </c>
      <c r="C133" s="0" t="n">
        <v>66.1</v>
      </c>
      <c r="D133" s="0" t="s">
        <v>21</v>
      </c>
      <c r="E133" s="0" t="s">
        <v>593</v>
      </c>
      <c r="F133" s="0" t="s">
        <v>594</v>
      </c>
      <c r="G133" s="0" t="n">
        <v>7644</v>
      </c>
      <c r="I133" s="2" t="s">
        <v>595</v>
      </c>
      <c r="J133" s="0" t="n">
        <v>2</v>
      </c>
      <c r="K133" s="0" t="e">
        <f aca="false">MATCH(I133,$D$2:$D$670,(0))</f>
        <v>#N/A</v>
      </c>
      <c r="L133" s="2" t="n">
        <v>2.74</v>
      </c>
      <c r="M133" s="2" t="n">
        <v>1.45418</v>
      </c>
      <c r="N133" s="0" t="s">
        <v>585</v>
      </c>
    </row>
    <row r="134" customFormat="false" ht="15" hidden="false" customHeight="false" outlineLevel="0" collapsed="false">
      <c r="A134" s="0" t="n">
        <v>67</v>
      </c>
      <c r="B134" s="0" t="s">
        <v>596</v>
      </c>
      <c r="C134" s="0" t="n">
        <v>67.1</v>
      </c>
      <c r="D134" s="0" t="s">
        <v>597</v>
      </c>
      <c r="E134" s="0" t="s">
        <v>598</v>
      </c>
      <c r="F134" s="0" t="s">
        <v>599</v>
      </c>
      <c r="G134" s="0" t="n">
        <v>11104</v>
      </c>
      <c r="I134" s="2" t="s">
        <v>600</v>
      </c>
      <c r="J134" s="0" t="n">
        <v>1</v>
      </c>
      <c r="K134" s="0" t="e">
        <f aca="false">MATCH(I134,$D$2:$D$670,(0))</f>
        <v>#N/A</v>
      </c>
      <c r="L134" s="2" t="n">
        <v>2.74</v>
      </c>
      <c r="M134" s="2" t="n">
        <v>1.45418</v>
      </c>
      <c r="N134" s="0" t="s">
        <v>601</v>
      </c>
    </row>
    <row r="135" customFormat="false" ht="15" hidden="false" customHeight="false" outlineLevel="0" collapsed="false">
      <c r="A135" s="0" t="n">
        <v>67</v>
      </c>
      <c r="B135" s="0" t="s">
        <v>596</v>
      </c>
      <c r="C135" s="0" t="n">
        <v>67.2</v>
      </c>
      <c r="D135" s="0" t="s">
        <v>602</v>
      </c>
      <c r="E135" s="0" t="s">
        <v>598</v>
      </c>
      <c r="F135" s="0" t="s">
        <v>599</v>
      </c>
      <c r="G135" s="0" t="n">
        <v>11104</v>
      </c>
      <c r="I135" s="2" t="s">
        <v>603</v>
      </c>
      <c r="J135" s="0" t="n">
        <v>4</v>
      </c>
      <c r="K135" s="0" t="e">
        <f aca="false">MATCH(I135,$D$2:$D$670,(0))</f>
        <v>#N/A</v>
      </c>
      <c r="L135" s="2" t="n">
        <v>6.57</v>
      </c>
      <c r="M135" s="2" t="n">
        <v>2.71589</v>
      </c>
      <c r="N135" s="0" t="s">
        <v>604</v>
      </c>
    </row>
    <row r="136" customFormat="false" ht="15" hidden="false" customHeight="false" outlineLevel="0" collapsed="false">
      <c r="A136" s="0" t="n">
        <v>67</v>
      </c>
      <c r="B136" s="0" t="s">
        <v>596</v>
      </c>
      <c r="C136" s="0" t="n">
        <v>67.3</v>
      </c>
      <c r="D136" s="0" t="s">
        <v>24</v>
      </c>
      <c r="E136" s="0" t="s">
        <v>598</v>
      </c>
      <c r="F136" s="0" t="s">
        <v>599</v>
      </c>
      <c r="G136" s="0" t="n">
        <v>11104</v>
      </c>
      <c r="I136" s="2" t="s">
        <v>605</v>
      </c>
      <c r="J136" s="0" t="n">
        <v>1</v>
      </c>
      <c r="K136" s="0" t="e">
        <f aca="false">MATCH(I136,$D$2:$D$670,(0))</f>
        <v>#N/A</v>
      </c>
      <c r="L136" s="2" t="n">
        <v>2</v>
      </c>
      <c r="M136" s="2" t="n">
        <v>1</v>
      </c>
      <c r="N136" s="0" t="s">
        <v>606</v>
      </c>
    </row>
    <row r="137" customFormat="false" ht="15" hidden="false" customHeight="false" outlineLevel="0" collapsed="false">
      <c r="A137" s="0" t="n">
        <v>67</v>
      </c>
      <c r="B137" s="0" t="s">
        <v>596</v>
      </c>
      <c r="C137" s="0" t="n">
        <v>67.4</v>
      </c>
      <c r="D137" s="0" t="s">
        <v>607</v>
      </c>
      <c r="E137" s="0" t="s">
        <v>598</v>
      </c>
      <c r="F137" s="0" t="s">
        <v>599</v>
      </c>
      <c r="G137" s="0" t="n">
        <v>11104</v>
      </c>
      <c r="I137" s="2" t="s">
        <v>608</v>
      </c>
      <c r="J137" s="0" t="n">
        <v>2</v>
      </c>
      <c r="K137" s="0" t="e">
        <f aca="false">MATCH(I137,$D$2:$D$670,(0))</f>
        <v>#N/A</v>
      </c>
      <c r="L137" s="2" t="n">
        <v>2</v>
      </c>
      <c r="M137" s="2" t="n">
        <v>1</v>
      </c>
      <c r="N137" s="0" t="s">
        <v>609</v>
      </c>
    </row>
    <row r="138" customFormat="false" ht="15" hidden="false" customHeight="false" outlineLevel="0" collapsed="false">
      <c r="A138" s="0" t="n">
        <v>68</v>
      </c>
      <c r="B138" s="0" t="s">
        <v>610</v>
      </c>
      <c r="C138" s="0" t="n">
        <v>68.1</v>
      </c>
      <c r="D138" s="0" t="s">
        <v>27</v>
      </c>
      <c r="E138" s="0" t="s">
        <v>611</v>
      </c>
      <c r="F138" s="0" t="s">
        <v>612</v>
      </c>
      <c r="G138" s="0" t="n">
        <v>11273</v>
      </c>
      <c r="I138" s="2" t="s">
        <v>613</v>
      </c>
      <c r="J138" s="0" t="n">
        <v>1</v>
      </c>
      <c r="K138" s="0" t="e">
        <f aca="false">MATCH(I138,$D$2:$D$670,(0))</f>
        <v>#N/A</v>
      </c>
      <c r="L138" s="2" t="n">
        <v>2</v>
      </c>
      <c r="M138" s="2" t="n">
        <v>1</v>
      </c>
      <c r="N138" s="0" t="s">
        <v>614</v>
      </c>
    </row>
    <row r="139" customFormat="false" ht="15" hidden="false" customHeight="false" outlineLevel="0" collapsed="false">
      <c r="A139" s="0" t="n">
        <v>69</v>
      </c>
      <c r="B139" s="0" t="s">
        <v>615</v>
      </c>
      <c r="C139" s="0" t="n">
        <v>69.1</v>
      </c>
      <c r="D139" s="0" t="s">
        <v>616</v>
      </c>
      <c r="E139" s="0" t="s">
        <v>617</v>
      </c>
      <c r="F139" s="0" t="s">
        <v>618</v>
      </c>
      <c r="G139" s="0" t="n">
        <v>11700</v>
      </c>
      <c r="I139" s="2" t="s">
        <v>619</v>
      </c>
      <c r="J139" s="0" t="n">
        <v>1</v>
      </c>
      <c r="K139" s="0" t="e">
        <f aca="false">MATCH(I139,$D$2:$D$670,(0))</f>
        <v>#N/A</v>
      </c>
      <c r="L139" s="2" t="n">
        <v>2</v>
      </c>
      <c r="M139" s="2" t="n">
        <v>1</v>
      </c>
      <c r="N139" s="0" t="s">
        <v>620</v>
      </c>
    </row>
    <row r="140" customFormat="false" ht="15" hidden="false" customHeight="false" outlineLevel="0" collapsed="false">
      <c r="A140" s="0" t="n">
        <v>70</v>
      </c>
      <c r="B140" s="0" t="s">
        <v>621</v>
      </c>
      <c r="C140" s="0" t="n">
        <v>70.1</v>
      </c>
      <c r="D140" s="0" t="s">
        <v>622</v>
      </c>
      <c r="E140" s="0" t="s">
        <v>623</v>
      </c>
      <c r="F140" s="0" t="s">
        <v>624</v>
      </c>
      <c r="G140" s="0" t="n">
        <v>11744</v>
      </c>
      <c r="I140" s="2" t="s">
        <v>625</v>
      </c>
      <c r="J140" s="0" t="n">
        <v>6</v>
      </c>
      <c r="K140" s="0" t="e">
        <f aca="false">MATCH(I140,$D$2:$D$670,(0))</f>
        <v>#N/A</v>
      </c>
      <c r="L140" s="2" t="n">
        <v>3.71</v>
      </c>
      <c r="M140" s="2" t="n">
        <v>1.89142</v>
      </c>
      <c r="N140" s="0" t="s">
        <v>626</v>
      </c>
    </row>
    <row r="141" customFormat="false" ht="15" hidden="false" customHeight="false" outlineLevel="0" collapsed="false">
      <c r="A141" s="0" t="n">
        <v>71</v>
      </c>
      <c r="B141" s="0" t="s">
        <v>627</v>
      </c>
      <c r="C141" s="0" t="n">
        <v>71.1</v>
      </c>
      <c r="D141" s="0" t="s">
        <v>628</v>
      </c>
      <c r="E141" s="0" t="s">
        <v>629</v>
      </c>
      <c r="F141" s="0" t="s">
        <v>630</v>
      </c>
      <c r="G141" s="0" t="n">
        <v>9634</v>
      </c>
      <c r="I141" s="2" t="s">
        <v>631</v>
      </c>
      <c r="J141" s="0" t="n">
        <v>7</v>
      </c>
      <c r="K141" s="0" t="e">
        <f aca="false">MATCH(I141,$D$2:$D$670,(0))</f>
        <v>#N/A</v>
      </c>
      <c r="L141" s="2" t="n">
        <v>5.66</v>
      </c>
      <c r="M141" s="2" t="n">
        <v>2.5008</v>
      </c>
      <c r="N141" s="0" t="s">
        <v>632</v>
      </c>
    </row>
    <row r="142" customFormat="false" ht="15" hidden="false" customHeight="false" outlineLevel="0" collapsed="false">
      <c r="A142" s="0" t="n">
        <v>72</v>
      </c>
      <c r="B142" s="0" t="s">
        <v>633</v>
      </c>
      <c r="C142" s="0" t="n">
        <v>72.1</v>
      </c>
      <c r="D142" s="0" t="s">
        <v>634</v>
      </c>
      <c r="E142" s="0" t="s">
        <v>635</v>
      </c>
      <c r="F142" s="0" t="s">
        <v>636</v>
      </c>
      <c r="G142" s="0" t="n">
        <v>9277</v>
      </c>
      <c r="I142" s="2" t="s">
        <v>637</v>
      </c>
      <c r="J142" s="0" t="n">
        <v>3</v>
      </c>
      <c r="K142" s="0" t="e">
        <f aca="false">MATCH(I142,$D$2:$D$670,(0))</f>
        <v>#N/A</v>
      </c>
      <c r="L142" s="2" t="n">
        <v>1.82</v>
      </c>
      <c r="M142" s="2" t="n">
        <v>0.86394</v>
      </c>
      <c r="N142" s="0" t="s">
        <v>638</v>
      </c>
    </row>
    <row r="143" customFormat="false" ht="15" hidden="false" customHeight="false" outlineLevel="0" collapsed="false">
      <c r="A143" s="0" t="n">
        <v>73</v>
      </c>
      <c r="B143" s="0" t="s">
        <v>639</v>
      </c>
      <c r="C143" s="0" t="n">
        <v>73.1</v>
      </c>
      <c r="D143" s="0" t="s">
        <v>640</v>
      </c>
      <c r="E143" s="0" t="s">
        <v>641</v>
      </c>
      <c r="F143" s="0" t="s">
        <v>642</v>
      </c>
      <c r="G143" s="0" t="n">
        <v>11175</v>
      </c>
      <c r="I143" s="2" t="s">
        <v>643</v>
      </c>
      <c r="J143" s="0" t="n">
        <v>2</v>
      </c>
      <c r="K143" s="0" t="e">
        <f aca="false">MATCH(I143,$D$2:$D$670,(0))</f>
        <v>#N/A</v>
      </c>
      <c r="L143" s="2" t="n">
        <v>1.63</v>
      </c>
      <c r="M143" s="2" t="n">
        <v>0.70487</v>
      </c>
      <c r="N143" s="0" t="s">
        <v>644</v>
      </c>
    </row>
    <row r="144" customFormat="false" ht="15" hidden="false" customHeight="false" outlineLevel="0" collapsed="false">
      <c r="A144" s="0" t="n">
        <v>73</v>
      </c>
      <c r="B144" s="0" t="s">
        <v>639</v>
      </c>
      <c r="C144" s="0" t="n">
        <v>73.2</v>
      </c>
      <c r="D144" s="0" t="s">
        <v>645</v>
      </c>
      <c r="E144" s="0" t="s">
        <v>641</v>
      </c>
      <c r="F144" s="0" t="s">
        <v>642</v>
      </c>
      <c r="G144" s="0" t="n">
        <v>11175</v>
      </c>
      <c r="I144" s="2" t="s">
        <v>646</v>
      </c>
      <c r="J144" s="0" t="n">
        <v>3</v>
      </c>
      <c r="K144" s="0" t="e">
        <f aca="false">MATCH(I144,$D$2:$D$670,(0))</f>
        <v>#N/A</v>
      </c>
      <c r="L144" s="2" t="n">
        <v>1.62</v>
      </c>
      <c r="M144" s="2" t="n">
        <v>0.69599</v>
      </c>
      <c r="N144" s="0" t="s">
        <v>647</v>
      </c>
    </row>
    <row r="145" customFormat="false" ht="15" hidden="false" customHeight="false" outlineLevel="0" collapsed="false">
      <c r="A145" s="0" t="n">
        <v>74</v>
      </c>
      <c r="B145" s="0" t="s">
        <v>648</v>
      </c>
      <c r="C145" s="0" t="n">
        <v>74.1</v>
      </c>
      <c r="D145" s="0" t="s">
        <v>649</v>
      </c>
      <c r="E145" s="0" t="s">
        <v>650</v>
      </c>
      <c r="F145" s="0" t="s">
        <v>651</v>
      </c>
      <c r="G145" s="0" t="n">
        <v>6115</v>
      </c>
      <c r="I145" s="2" t="s">
        <v>652</v>
      </c>
      <c r="J145" s="0" t="n">
        <v>2</v>
      </c>
      <c r="K145" s="0" t="e">
        <f aca="false">MATCH(I145,$D$2:$D$670,(0))</f>
        <v>#N/A</v>
      </c>
      <c r="L145" s="2" t="n">
        <v>1.62</v>
      </c>
      <c r="M145" s="2" t="n">
        <v>0.69599</v>
      </c>
      <c r="N145" s="0" t="s">
        <v>653</v>
      </c>
    </row>
    <row r="146" customFormat="false" ht="15" hidden="false" customHeight="false" outlineLevel="0" collapsed="false">
      <c r="A146" s="0" t="n">
        <v>74</v>
      </c>
      <c r="B146" s="0" t="s">
        <v>648</v>
      </c>
      <c r="C146" s="0" t="n">
        <v>74.2</v>
      </c>
      <c r="D146" s="0" t="s">
        <v>654</v>
      </c>
      <c r="E146" s="0" t="s">
        <v>650</v>
      </c>
      <c r="F146" s="0" t="s">
        <v>651</v>
      </c>
      <c r="G146" s="0" t="n">
        <v>6115</v>
      </c>
      <c r="I146" s="2" t="s">
        <v>655</v>
      </c>
      <c r="J146" s="0" t="n">
        <v>7</v>
      </c>
      <c r="K146" s="0" t="e">
        <f aca="false">MATCH(I146,$D$2:$D$670,(0))</f>
        <v>#N/A</v>
      </c>
      <c r="L146" s="2" t="n">
        <v>5.52</v>
      </c>
      <c r="M146" s="2" t="n">
        <v>2.46467</v>
      </c>
      <c r="N146" s="0" t="s">
        <v>656</v>
      </c>
    </row>
    <row r="147" customFormat="false" ht="15" hidden="false" customHeight="false" outlineLevel="0" collapsed="false">
      <c r="A147" s="0" t="n">
        <v>74</v>
      </c>
      <c r="B147" s="0" t="s">
        <v>648</v>
      </c>
      <c r="C147" s="0" t="n">
        <v>74.3</v>
      </c>
      <c r="D147" s="0" t="s">
        <v>657</v>
      </c>
      <c r="E147" s="0" t="s">
        <v>650</v>
      </c>
      <c r="F147" s="0" t="s">
        <v>651</v>
      </c>
      <c r="G147" s="0" t="n">
        <v>6115</v>
      </c>
      <c r="I147" s="2" t="s">
        <v>658</v>
      </c>
      <c r="J147" s="0" t="n">
        <v>1</v>
      </c>
      <c r="K147" s="0" t="e">
        <f aca="false">MATCH(I147,$D$2:$D$670,(0))</f>
        <v>#N/A</v>
      </c>
      <c r="L147" s="2" t="n">
        <v>1.44</v>
      </c>
      <c r="M147" s="2" t="n">
        <v>0.52607</v>
      </c>
      <c r="N147" s="0" t="s">
        <v>659</v>
      </c>
    </row>
    <row r="148" customFormat="false" ht="15" hidden="false" customHeight="false" outlineLevel="0" collapsed="false">
      <c r="A148" s="0" t="n">
        <v>75</v>
      </c>
      <c r="B148" s="0" t="s">
        <v>660</v>
      </c>
      <c r="C148" s="0" t="n">
        <v>75.1</v>
      </c>
      <c r="D148" s="0" t="s">
        <v>661</v>
      </c>
      <c r="E148" s="0" t="s">
        <v>662</v>
      </c>
      <c r="F148" s="0" t="s">
        <v>663</v>
      </c>
      <c r="G148" s="0" t="n">
        <v>12312</v>
      </c>
      <c r="I148" s="2" t="s">
        <v>664</v>
      </c>
      <c r="J148" s="0" t="n">
        <v>1</v>
      </c>
      <c r="K148" s="0" t="e">
        <f aca="false">MATCH(I148,$D$2:$D$670,(0))</f>
        <v>#N/A</v>
      </c>
      <c r="L148" s="2" t="n">
        <v>1.44</v>
      </c>
      <c r="M148" s="2" t="n">
        <v>0.52607</v>
      </c>
      <c r="N148" s="0" t="s">
        <v>665</v>
      </c>
    </row>
    <row r="149" customFormat="false" ht="15" hidden="false" customHeight="false" outlineLevel="0" collapsed="false">
      <c r="A149" s="0" t="n">
        <v>75</v>
      </c>
      <c r="B149" s="0" t="s">
        <v>660</v>
      </c>
      <c r="C149" s="0" t="n">
        <v>75.2</v>
      </c>
      <c r="D149" s="0" t="s">
        <v>666</v>
      </c>
      <c r="E149" s="0" t="s">
        <v>662</v>
      </c>
      <c r="F149" s="0" t="s">
        <v>663</v>
      </c>
      <c r="G149" s="0" t="n">
        <v>12312</v>
      </c>
      <c r="I149" s="2" t="s">
        <v>667</v>
      </c>
      <c r="J149" s="0" t="n">
        <v>9</v>
      </c>
      <c r="K149" s="0" t="e">
        <f aca="false">MATCH(I149,$D$2:$D$670,(0))</f>
        <v>#N/A</v>
      </c>
      <c r="L149" s="2" t="n">
        <v>5.55</v>
      </c>
      <c r="M149" s="2" t="n">
        <v>2.47249</v>
      </c>
      <c r="N149" s="0" t="s">
        <v>668</v>
      </c>
    </row>
    <row r="150" customFormat="false" ht="15" hidden="false" customHeight="false" outlineLevel="0" collapsed="false">
      <c r="A150" s="0" t="n">
        <v>76</v>
      </c>
      <c r="B150" s="0" t="s">
        <v>669</v>
      </c>
      <c r="C150" s="0" t="n">
        <v>76.1</v>
      </c>
      <c r="D150" s="0" t="s">
        <v>670</v>
      </c>
      <c r="E150" s="0" t="s">
        <v>671</v>
      </c>
      <c r="F150" s="0" t="s">
        <v>672</v>
      </c>
      <c r="G150" s="0" t="n">
        <v>2213</v>
      </c>
      <c r="I150" s="2" t="s">
        <v>673</v>
      </c>
      <c r="J150" s="0" t="n">
        <v>4</v>
      </c>
      <c r="K150" s="0" t="e">
        <f aca="false">MATCH(I150,$D$2:$D$670,(0))</f>
        <v>#N/A</v>
      </c>
      <c r="L150" s="2" t="n">
        <v>2.54</v>
      </c>
      <c r="M150" s="2" t="n">
        <v>1.34483</v>
      </c>
      <c r="N150" s="0" t="s">
        <v>674</v>
      </c>
    </row>
    <row r="151" customFormat="false" ht="15" hidden="false" customHeight="false" outlineLevel="0" collapsed="false">
      <c r="A151" s="0" t="n">
        <v>77</v>
      </c>
      <c r="B151" s="0" t="s">
        <v>675</v>
      </c>
      <c r="C151" s="0" t="n">
        <v>77.1</v>
      </c>
      <c r="D151" s="0" t="s">
        <v>676</v>
      </c>
      <c r="E151" s="0" t="s">
        <v>677</v>
      </c>
      <c r="F151" s="0" t="s">
        <v>678</v>
      </c>
      <c r="G151" s="0" t="n">
        <v>16834</v>
      </c>
      <c r="I151" s="2" t="s">
        <v>679</v>
      </c>
      <c r="J151" s="0" t="n">
        <v>3</v>
      </c>
      <c r="K151" s="0" t="e">
        <f aca="false">MATCH(I151,$D$2:$D$670,(0))</f>
        <v>#N/A</v>
      </c>
      <c r="L151" s="2" t="n">
        <v>1.72</v>
      </c>
      <c r="M151" s="2" t="n">
        <v>0.78241</v>
      </c>
      <c r="N151" s="0" t="s">
        <v>680</v>
      </c>
    </row>
    <row r="152" customFormat="false" ht="15" hidden="false" customHeight="false" outlineLevel="0" collapsed="false">
      <c r="A152" s="0" t="n">
        <v>77</v>
      </c>
      <c r="B152" s="0" t="s">
        <v>675</v>
      </c>
      <c r="C152" s="0" t="n">
        <v>77.2</v>
      </c>
      <c r="D152" s="0" t="s">
        <v>681</v>
      </c>
      <c r="E152" s="0" t="s">
        <v>677</v>
      </c>
      <c r="F152" s="0" t="s">
        <v>678</v>
      </c>
      <c r="G152" s="0" t="n">
        <v>16834</v>
      </c>
      <c r="I152" s="2" t="s">
        <v>682</v>
      </c>
      <c r="J152" s="0" t="n">
        <v>3</v>
      </c>
      <c r="K152" s="0" t="e">
        <f aca="false">MATCH(I152,$D$2:$D$670,(0))</f>
        <v>#N/A</v>
      </c>
      <c r="L152" s="2" t="n">
        <v>10.26</v>
      </c>
      <c r="M152" s="2" t="n">
        <v>3.35896</v>
      </c>
      <c r="N152" s="0" t="s">
        <v>683</v>
      </c>
    </row>
    <row r="153" customFormat="false" ht="15" hidden="false" customHeight="false" outlineLevel="0" collapsed="false">
      <c r="A153" s="0" t="n">
        <v>77</v>
      </c>
      <c r="B153" s="0" t="s">
        <v>675</v>
      </c>
      <c r="C153" s="0" t="n">
        <v>77.3</v>
      </c>
      <c r="D153" s="0" t="s">
        <v>684</v>
      </c>
      <c r="E153" s="0" t="s">
        <v>677</v>
      </c>
      <c r="F153" s="0" t="s">
        <v>678</v>
      </c>
      <c r="G153" s="0" t="n">
        <v>16834</v>
      </c>
      <c r="I153" s="2" t="s">
        <v>685</v>
      </c>
      <c r="J153" s="0" t="n">
        <v>6</v>
      </c>
      <c r="K153" s="0" t="e">
        <f aca="false">MATCH(I153,$D$2:$D$670,(0))</f>
        <v>#N/A</v>
      </c>
      <c r="L153" s="2" t="n">
        <v>2.2</v>
      </c>
      <c r="M153" s="2" t="n">
        <v>1.1375</v>
      </c>
      <c r="N153" s="0" t="s">
        <v>686</v>
      </c>
    </row>
    <row r="154" customFormat="false" ht="15" hidden="false" customHeight="false" outlineLevel="0" collapsed="false">
      <c r="A154" s="0" t="n">
        <v>78</v>
      </c>
      <c r="B154" s="0" t="s">
        <v>687</v>
      </c>
      <c r="C154" s="0" t="n">
        <v>78.1</v>
      </c>
      <c r="D154" s="0" t="s">
        <v>688</v>
      </c>
      <c r="E154" s="0" t="s">
        <v>689</v>
      </c>
      <c r="F154" s="0" t="s">
        <v>690</v>
      </c>
      <c r="G154" s="0" t="n">
        <v>1107</v>
      </c>
      <c r="I154" s="2" t="s">
        <v>691</v>
      </c>
      <c r="J154" s="0" t="n">
        <v>1</v>
      </c>
      <c r="K154" s="0" t="e">
        <f aca="false">MATCH(I154,$D$2:$D$670,(0))</f>
        <v>#N/A</v>
      </c>
      <c r="L154" s="2" t="n">
        <v>2.4</v>
      </c>
      <c r="M154" s="2" t="n">
        <v>1.26303</v>
      </c>
      <c r="N154" s="0" t="s">
        <v>692</v>
      </c>
    </row>
    <row r="155" customFormat="false" ht="15" hidden="false" customHeight="false" outlineLevel="0" collapsed="false">
      <c r="A155" s="0" t="n">
        <v>79</v>
      </c>
      <c r="B155" s="0" t="s">
        <v>693</v>
      </c>
      <c r="C155" s="0" t="n">
        <v>79.1</v>
      </c>
      <c r="D155" s="0" t="s">
        <v>694</v>
      </c>
      <c r="E155" s="0" t="s">
        <v>695</v>
      </c>
      <c r="F155" s="0" t="s">
        <v>696</v>
      </c>
      <c r="G155" s="0" t="n">
        <v>4494</v>
      </c>
      <c r="I155" s="2" t="s">
        <v>697</v>
      </c>
      <c r="J155" s="0" t="n">
        <v>1</v>
      </c>
      <c r="K155" s="0" t="e">
        <f aca="false">MATCH(I155,$D$2:$D$670,(0))</f>
        <v>#N/A</v>
      </c>
      <c r="L155" s="2" t="n">
        <v>2.16</v>
      </c>
      <c r="M155" s="2" t="n">
        <v>1.11103</v>
      </c>
      <c r="N155" s="0" t="s">
        <v>698</v>
      </c>
    </row>
    <row r="156" customFormat="false" ht="15" hidden="false" customHeight="false" outlineLevel="0" collapsed="false">
      <c r="A156" s="0" t="n">
        <v>80</v>
      </c>
      <c r="B156" s="0" t="s">
        <v>699</v>
      </c>
      <c r="C156" s="0" t="n">
        <v>80.1</v>
      </c>
      <c r="D156" s="0" t="s">
        <v>700</v>
      </c>
      <c r="E156" s="0" t="s">
        <v>701</v>
      </c>
      <c r="F156" s="0" t="s">
        <v>702</v>
      </c>
      <c r="G156" s="0" t="n">
        <v>4820</v>
      </c>
      <c r="I156" s="2" t="s">
        <v>703</v>
      </c>
      <c r="J156" s="0" t="n">
        <v>1</v>
      </c>
      <c r="K156" s="0" t="e">
        <f aca="false">MATCH(I156,$D$2:$D$670,(0))</f>
        <v>#N/A</v>
      </c>
      <c r="L156" s="2" t="n">
        <v>2.16</v>
      </c>
      <c r="M156" s="2" t="n">
        <v>1.11103</v>
      </c>
      <c r="N156" s="0" t="s">
        <v>704</v>
      </c>
    </row>
    <row r="157" customFormat="false" ht="15" hidden="false" customHeight="false" outlineLevel="0" collapsed="false">
      <c r="A157" s="0" t="n">
        <v>81</v>
      </c>
      <c r="B157" s="0" t="s">
        <v>705</v>
      </c>
      <c r="C157" s="0" t="n">
        <v>81.1</v>
      </c>
      <c r="D157" s="0" t="s">
        <v>706</v>
      </c>
      <c r="E157" s="0" t="s">
        <v>707</v>
      </c>
      <c r="F157" s="0" t="s">
        <v>708</v>
      </c>
      <c r="G157" s="0" t="n">
        <v>9379</v>
      </c>
      <c r="I157" s="2" t="s">
        <v>709</v>
      </c>
      <c r="J157" s="0" t="n">
        <v>5</v>
      </c>
      <c r="K157" s="0" t="e">
        <f aca="false">MATCH(I157,$D$2:$D$670,(0))</f>
        <v>#N/A</v>
      </c>
      <c r="L157" s="2" t="n">
        <v>2.16</v>
      </c>
      <c r="M157" s="2" t="n">
        <v>1.11103</v>
      </c>
      <c r="N157" s="0" t="s">
        <v>710</v>
      </c>
    </row>
    <row r="158" customFormat="false" ht="15" hidden="false" customHeight="false" outlineLevel="0" collapsed="false">
      <c r="A158" s="0" t="n">
        <v>82</v>
      </c>
      <c r="B158" s="0" t="s">
        <v>711</v>
      </c>
      <c r="C158" s="0" t="n">
        <v>82.1</v>
      </c>
      <c r="D158" s="0" t="s">
        <v>712</v>
      </c>
      <c r="E158" s="0" t="s">
        <v>713</v>
      </c>
      <c r="F158" s="0" t="s">
        <v>714</v>
      </c>
      <c r="G158" s="0" t="n">
        <v>10810</v>
      </c>
      <c r="I158" s="2" t="s">
        <v>715</v>
      </c>
      <c r="J158" s="0" t="n">
        <v>1</v>
      </c>
      <c r="K158" s="0" t="e">
        <f aca="false">MATCH(I158,$D$2:$D$670,(0))</f>
        <v>#N/A</v>
      </c>
      <c r="L158" s="2" t="n">
        <v>2.36</v>
      </c>
      <c r="M158" s="2" t="n">
        <v>1.23879</v>
      </c>
      <c r="N158" s="0" t="s">
        <v>716</v>
      </c>
    </row>
    <row r="159" customFormat="false" ht="15" hidden="false" customHeight="false" outlineLevel="0" collapsed="false">
      <c r="A159" s="0" t="n">
        <v>83</v>
      </c>
      <c r="B159" s="0" t="s">
        <v>717</v>
      </c>
      <c r="C159" s="0" t="n">
        <v>83.1</v>
      </c>
      <c r="D159" s="0" t="s">
        <v>718</v>
      </c>
      <c r="E159" s="0" t="s">
        <v>719</v>
      </c>
      <c r="F159" s="0" t="s">
        <v>720</v>
      </c>
      <c r="G159" s="0" t="n">
        <v>11269</v>
      </c>
      <c r="I159" s="2" t="s">
        <v>721</v>
      </c>
      <c r="J159" s="0" t="n">
        <v>1</v>
      </c>
      <c r="K159" s="0" t="e">
        <f aca="false">MATCH(I159,$D$2:$D$670,(0))</f>
        <v>#N/A</v>
      </c>
      <c r="L159" s="2" t="n">
        <v>1.35</v>
      </c>
      <c r="M159" s="2" t="n">
        <v>0.43296</v>
      </c>
      <c r="N159" s="0" t="s">
        <v>722</v>
      </c>
    </row>
    <row r="160" customFormat="false" ht="15" hidden="false" customHeight="false" outlineLevel="0" collapsed="false">
      <c r="A160" s="0" t="n">
        <v>83</v>
      </c>
      <c r="B160" s="0" t="s">
        <v>717</v>
      </c>
      <c r="C160" s="0" t="n">
        <v>83.2</v>
      </c>
      <c r="D160" s="0" t="s">
        <v>723</v>
      </c>
      <c r="E160" s="0" t="s">
        <v>719</v>
      </c>
      <c r="F160" s="0" t="s">
        <v>720</v>
      </c>
      <c r="G160" s="0" t="n">
        <v>11269</v>
      </c>
      <c r="I160" s="2" t="s">
        <v>724</v>
      </c>
      <c r="J160" s="0" t="n">
        <v>3</v>
      </c>
      <c r="K160" s="0" t="e">
        <f aca="false">MATCH(I160,$D$2:$D$670,(0))</f>
        <v>#N/A</v>
      </c>
      <c r="L160" s="2" t="n">
        <v>1.35</v>
      </c>
      <c r="M160" s="2" t="n">
        <v>0.43296</v>
      </c>
      <c r="N160" s="0" t="s">
        <v>725</v>
      </c>
    </row>
    <row r="161" customFormat="false" ht="15" hidden="false" customHeight="false" outlineLevel="0" collapsed="false">
      <c r="A161" s="0" t="n">
        <v>83</v>
      </c>
      <c r="B161" s="0" t="s">
        <v>717</v>
      </c>
      <c r="C161" s="0" t="n">
        <v>83.3</v>
      </c>
      <c r="D161" s="0" t="s">
        <v>726</v>
      </c>
      <c r="E161" s="0" t="s">
        <v>719</v>
      </c>
      <c r="F161" s="0" t="s">
        <v>720</v>
      </c>
      <c r="G161" s="0" t="n">
        <v>11269</v>
      </c>
      <c r="I161" s="2" t="s">
        <v>727</v>
      </c>
      <c r="J161" s="0" t="n">
        <v>4</v>
      </c>
      <c r="K161" s="0" t="e">
        <f aca="false">MATCH(I161,$D$2:$D$670,(0))</f>
        <v>#N/A</v>
      </c>
      <c r="L161" s="2" t="n">
        <v>1.35</v>
      </c>
      <c r="M161" s="2" t="n">
        <v>0.43296</v>
      </c>
      <c r="N161" s="0" t="s">
        <v>728</v>
      </c>
    </row>
    <row r="162" customFormat="false" ht="15" hidden="false" customHeight="false" outlineLevel="0" collapsed="false">
      <c r="A162" s="0" t="n">
        <v>83</v>
      </c>
      <c r="B162" s="0" t="s">
        <v>717</v>
      </c>
      <c r="C162" s="0" t="n">
        <v>83.4</v>
      </c>
      <c r="D162" s="0" t="s">
        <v>729</v>
      </c>
      <c r="E162" s="0" t="s">
        <v>719</v>
      </c>
      <c r="F162" s="0" t="s">
        <v>720</v>
      </c>
      <c r="G162" s="0" t="n">
        <v>11269</v>
      </c>
      <c r="I162" s="2" t="s">
        <v>730</v>
      </c>
      <c r="J162" s="0" t="n">
        <v>3</v>
      </c>
      <c r="K162" s="0" t="e">
        <f aca="false">MATCH(I162,$D$2:$D$670,(0))</f>
        <v>#N/A</v>
      </c>
      <c r="L162" s="2" t="n">
        <v>1.35</v>
      </c>
      <c r="M162" s="2" t="n">
        <v>0.43296</v>
      </c>
      <c r="N162" s="0" t="s">
        <v>731</v>
      </c>
    </row>
    <row r="163" customFormat="false" ht="15" hidden="false" customHeight="false" outlineLevel="0" collapsed="false">
      <c r="A163" s="0" t="n">
        <v>84</v>
      </c>
      <c r="B163" s="0" t="s">
        <v>732</v>
      </c>
      <c r="C163" s="0" t="n">
        <v>84.1</v>
      </c>
      <c r="D163" s="0" t="s">
        <v>733</v>
      </c>
      <c r="E163" s="0" t="s">
        <v>734</v>
      </c>
      <c r="F163" s="0" t="s">
        <v>735</v>
      </c>
      <c r="G163" s="0" t="n">
        <v>7034</v>
      </c>
      <c r="I163" s="2" t="s">
        <v>736</v>
      </c>
      <c r="J163" s="0" t="n">
        <v>6</v>
      </c>
      <c r="K163" s="0" t="e">
        <f aca="false">MATCH(I163,$D$2:$D$670,(0))</f>
        <v>#N/A</v>
      </c>
      <c r="L163" s="2" t="n">
        <v>1.62</v>
      </c>
      <c r="M163" s="2" t="n">
        <v>0.69599</v>
      </c>
      <c r="N163" s="0" t="s">
        <v>737</v>
      </c>
    </row>
    <row r="164" customFormat="false" ht="15" hidden="false" customHeight="false" outlineLevel="0" collapsed="false">
      <c r="A164" s="0" t="n">
        <v>84</v>
      </c>
      <c r="B164" s="0" t="s">
        <v>732</v>
      </c>
      <c r="C164" s="0" t="n">
        <v>84.2</v>
      </c>
      <c r="D164" s="0" t="s">
        <v>738</v>
      </c>
      <c r="E164" s="0" t="s">
        <v>734</v>
      </c>
      <c r="F164" s="0" t="s">
        <v>735</v>
      </c>
      <c r="G164" s="0" t="n">
        <v>7034</v>
      </c>
      <c r="I164" s="2" t="s">
        <v>739</v>
      </c>
      <c r="J164" s="0" t="n">
        <v>9</v>
      </c>
      <c r="K164" s="0" t="e">
        <f aca="false">MATCH(I164,$D$2:$D$670,(0))</f>
        <v>#N/A</v>
      </c>
      <c r="L164" s="2" t="n">
        <v>1.62</v>
      </c>
      <c r="M164" s="2" t="n">
        <v>0.69599</v>
      </c>
      <c r="N164" s="0" t="s">
        <v>740</v>
      </c>
    </row>
    <row r="165" customFormat="false" ht="15" hidden="false" customHeight="false" outlineLevel="0" collapsed="false">
      <c r="A165" s="0" t="n">
        <v>85</v>
      </c>
      <c r="B165" s="0" t="s">
        <v>741</v>
      </c>
      <c r="C165" s="0" t="n">
        <v>85.1</v>
      </c>
      <c r="D165" s="0" t="s">
        <v>742</v>
      </c>
      <c r="E165" s="0" t="s">
        <v>743</v>
      </c>
      <c r="F165" s="0" t="s">
        <v>744</v>
      </c>
      <c r="G165" s="0" t="n">
        <v>5398</v>
      </c>
      <c r="I165" s="2" t="s">
        <v>745</v>
      </c>
      <c r="J165" s="0" t="n">
        <v>10</v>
      </c>
      <c r="K165" s="0" t="e">
        <f aca="false">MATCH(I165,$D$2:$D$670,(0))</f>
        <v>#N/A</v>
      </c>
      <c r="L165" s="2" t="n">
        <v>2.51</v>
      </c>
      <c r="M165" s="2" t="n">
        <v>1.32769</v>
      </c>
      <c r="N165" s="0" t="s">
        <v>746</v>
      </c>
    </row>
    <row r="166" customFormat="false" ht="15" hidden="false" customHeight="false" outlineLevel="0" collapsed="false">
      <c r="A166" s="0" t="n">
        <v>85</v>
      </c>
      <c r="B166" s="0" t="s">
        <v>741</v>
      </c>
      <c r="C166" s="0" t="n">
        <v>85.2</v>
      </c>
      <c r="D166" s="0" t="s">
        <v>747</v>
      </c>
      <c r="E166" s="0" t="s">
        <v>743</v>
      </c>
      <c r="F166" s="0" t="s">
        <v>744</v>
      </c>
      <c r="G166" s="0" t="n">
        <v>5398</v>
      </c>
      <c r="I166" s="2" t="s">
        <v>748</v>
      </c>
      <c r="J166" s="0" t="n">
        <v>5</v>
      </c>
      <c r="K166" s="0" t="e">
        <f aca="false">MATCH(I166,$D$2:$D$670,(0))</f>
        <v>#N/A</v>
      </c>
      <c r="L166" s="2" t="n">
        <v>1.33</v>
      </c>
      <c r="M166" s="2" t="n">
        <v>0.41143</v>
      </c>
      <c r="N166" s="0" t="s">
        <v>749</v>
      </c>
    </row>
    <row r="167" customFormat="false" ht="15" hidden="false" customHeight="false" outlineLevel="0" collapsed="false">
      <c r="A167" s="0" t="n">
        <v>86</v>
      </c>
      <c r="B167" s="0" t="s">
        <v>750</v>
      </c>
      <c r="C167" s="0" t="n">
        <v>86.1</v>
      </c>
      <c r="D167" s="0" t="s">
        <v>751</v>
      </c>
      <c r="E167" s="0" t="s">
        <v>752</v>
      </c>
      <c r="F167" s="0" t="s">
        <v>753</v>
      </c>
      <c r="G167" s="0" t="n">
        <v>16989</v>
      </c>
      <c r="I167" s="2" t="s">
        <v>754</v>
      </c>
      <c r="J167" s="0" t="n">
        <v>1</v>
      </c>
      <c r="K167" s="0" t="e">
        <f aca="false">MATCH(I167,$D$2:$D$670,(0))</f>
        <v>#N/A</v>
      </c>
      <c r="L167" s="2" t="n">
        <v>0.38</v>
      </c>
      <c r="M167" s="2" t="n">
        <v>-1.39593</v>
      </c>
      <c r="N167" s="0" t="s">
        <v>755</v>
      </c>
    </row>
    <row r="168" customFormat="false" ht="15" hidden="false" customHeight="false" outlineLevel="0" collapsed="false">
      <c r="A168" s="0" t="n">
        <v>86</v>
      </c>
      <c r="B168" s="0" t="s">
        <v>750</v>
      </c>
      <c r="C168" s="0" t="n">
        <v>86.2</v>
      </c>
      <c r="D168" s="0" t="s">
        <v>756</v>
      </c>
      <c r="E168" s="0" t="s">
        <v>752</v>
      </c>
      <c r="F168" s="0" t="s">
        <v>753</v>
      </c>
      <c r="G168" s="0" t="n">
        <v>16989</v>
      </c>
      <c r="I168" s="2" t="s">
        <v>757</v>
      </c>
      <c r="J168" s="0" t="n">
        <v>6</v>
      </c>
      <c r="K168" s="0" t="e">
        <f aca="false">MATCH(I168,$D$2:$D$670,(0))</f>
        <v>#N/A</v>
      </c>
      <c r="L168" s="2" t="n">
        <v>0.38</v>
      </c>
      <c r="M168" s="2" t="n">
        <v>-1.39593</v>
      </c>
      <c r="N168" s="0" t="s">
        <v>758</v>
      </c>
    </row>
    <row r="169" customFormat="false" ht="15" hidden="false" customHeight="false" outlineLevel="0" collapsed="false">
      <c r="A169" s="0" t="n">
        <v>87</v>
      </c>
      <c r="B169" s="0" t="s">
        <v>759</v>
      </c>
      <c r="C169" s="0" t="n">
        <v>87.1</v>
      </c>
      <c r="D169" s="0" t="s">
        <v>760</v>
      </c>
      <c r="E169" s="0" t="s">
        <v>761</v>
      </c>
      <c r="F169" s="0" t="s">
        <v>762</v>
      </c>
      <c r="G169" s="0" t="n">
        <v>3317</v>
      </c>
      <c r="I169" s="2" t="s">
        <v>763</v>
      </c>
      <c r="J169" s="0" t="n">
        <v>1</v>
      </c>
      <c r="K169" s="0" t="e">
        <f aca="false">MATCH(I169,$D$2:$D$670,(0))</f>
        <v>#N/A</v>
      </c>
      <c r="L169" s="2" t="n">
        <v>0.38</v>
      </c>
      <c r="M169" s="2" t="n">
        <v>-1.39593</v>
      </c>
      <c r="N169" s="0" t="s">
        <v>764</v>
      </c>
    </row>
    <row r="170" customFormat="false" ht="15" hidden="false" customHeight="false" outlineLevel="0" collapsed="false">
      <c r="A170" s="0" t="n">
        <v>88</v>
      </c>
      <c r="B170" s="0" t="s">
        <v>765</v>
      </c>
      <c r="C170" s="0" t="n">
        <v>88.1</v>
      </c>
      <c r="D170" s="0" t="s">
        <v>766</v>
      </c>
      <c r="E170" s="0" t="s">
        <v>767</v>
      </c>
      <c r="F170" s="0" t="s">
        <v>768</v>
      </c>
      <c r="G170" s="0" t="n">
        <v>2979</v>
      </c>
      <c r="I170" s="2" t="s">
        <v>769</v>
      </c>
      <c r="J170" s="0" t="n">
        <v>2</v>
      </c>
      <c r="K170" s="0" t="e">
        <f aca="false">MATCH(I170,$D$2:$D$670,(0))</f>
        <v>#N/A</v>
      </c>
      <c r="L170" s="2" t="n">
        <v>0.38</v>
      </c>
      <c r="M170" s="2" t="n">
        <v>-1.39593</v>
      </c>
      <c r="N170" s="0" t="s">
        <v>770</v>
      </c>
    </row>
    <row r="171" customFormat="false" ht="15" hidden="false" customHeight="false" outlineLevel="0" collapsed="false">
      <c r="A171" s="0" t="n">
        <v>89</v>
      </c>
      <c r="B171" s="0" t="s">
        <v>771</v>
      </c>
      <c r="C171" s="0" t="n">
        <v>89.1</v>
      </c>
      <c r="D171" s="0" t="s">
        <v>772</v>
      </c>
      <c r="E171" s="0" t="s">
        <v>773</v>
      </c>
      <c r="F171" s="0" t="s">
        <v>774</v>
      </c>
      <c r="G171" s="0" t="n">
        <v>11753</v>
      </c>
      <c r="I171" s="2" t="s">
        <v>775</v>
      </c>
      <c r="J171" s="0" t="n">
        <v>1</v>
      </c>
      <c r="K171" s="0" t="e">
        <f aca="false">MATCH(I171,$D$2:$D$670,(0))</f>
        <v>#N/A</v>
      </c>
      <c r="L171" s="2" t="n">
        <v>0.44</v>
      </c>
      <c r="M171" s="2" t="n">
        <v>-1.18442</v>
      </c>
      <c r="N171" s="0" t="s">
        <v>776</v>
      </c>
    </row>
    <row r="172" customFormat="false" ht="15" hidden="false" customHeight="false" outlineLevel="0" collapsed="false">
      <c r="A172" s="0" t="n">
        <v>89</v>
      </c>
      <c r="B172" s="0" t="s">
        <v>771</v>
      </c>
      <c r="C172" s="0" t="n">
        <v>89.2</v>
      </c>
      <c r="D172" s="0" t="s">
        <v>777</v>
      </c>
      <c r="E172" s="0" t="s">
        <v>773</v>
      </c>
      <c r="F172" s="0" t="s">
        <v>774</v>
      </c>
      <c r="G172" s="0" t="n">
        <v>11753</v>
      </c>
      <c r="I172" s="2" t="s">
        <v>778</v>
      </c>
      <c r="J172" s="0" t="n">
        <v>2</v>
      </c>
      <c r="K172" s="0" t="e">
        <f aca="false">MATCH(I172,$D$2:$D$670,(0))</f>
        <v>#N/A</v>
      </c>
      <c r="L172" s="2" t="n">
        <v>0.44</v>
      </c>
      <c r="M172" s="2" t="n">
        <v>-1.18442</v>
      </c>
      <c r="N172" s="0" t="s">
        <v>779</v>
      </c>
    </row>
    <row r="173" customFormat="false" ht="15" hidden="false" customHeight="false" outlineLevel="0" collapsed="false">
      <c r="A173" s="0" t="n">
        <v>89</v>
      </c>
      <c r="B173" s="0" t="s">
        <v>771</v>
      </c>
      <c r="C173" s="0" t="n">
        <v>89.3</v>
      </c>
      <c r="D173" s="0" t="s">
        <v>780</v>
      </c>
      <c r="E173" s="0" t="s">
        <v>773</v>
      </c>
      <c r="F173" s="0" t="s">
        <v>774</v>
      </c>
      <c r="G173" s="0" t="n">
        <v>11753</v>
      </c>
      <c r="I173" s="2" t="s">
        <v>781</v>
      </c>
      <c r="J173" s="0" t="n">
        <v>1</v>
      </c>
      <c r="K173" s="0" t="e">
        <f aca="false">MATCH(I173,$D$2:$D$670,(0))</f>
        <v>#N/A</v>
      </c>
      <c r="L173" s="2" t="n">
        <v>0.44</v>
      </c>
      <c r="M173" s="2" t="n">
        <v>-1.18442</v>
      </c>
      <c r="N173" s="0" t="s">
        <v>782</v>
      </c>
    </row>
    <row r="174" customFormat="false" ht="15" hidden="false" customHeight="false" outlineLevel="0" collapsed="false">
      <c r="A174" s="0" t="n">
        <v>89</v>
      </c>
      <c r="B174" s="0" t="s">
        <v>771</v>
      </c>
      <c r="C174" s="0" t="n">
        <v>89.4</v>
      </c>
      <c r="D174" s="0" t="s">
        <v>783</v>
      </c>
      <c r="E174" s="0" t="s">
        <v>773</v>
      </c>
      <c r="F174" s="0" t="s">
        <v>774</v>
      </c>
      <c r="G174" s="0" t="n">
        <v>11753</v>
      </c>
      <c r="I174" s="2" t="s">
        <v>784</v>
      </c>
      <c r="J174" s="0" t="n">
        <v>1</v>
      </c>
      <c r="K174" s="0" t="e">
        <f aca="false">MATCH(I174,$D$2:$D$670,(0))</f>
        <v>#N/A</v>
      </c>
      <c r="L174" s="2" t="n">
        <v>0.44</v>
      </c>
      <c r="M174" s="2" t="n">
        <v>-1.18442</v>
      </c>
      <c r="N174" s="0" t="s">
        <v>785</v>
      </c>
    </row>
    <row r="175" customFormat="false" ht="15" hidden="false" customHeight="false" outlineLevel="0" collapsed="false">
      <c r="A175" s="0" t="n">
        <v>89</v>
      </c>
      <c r="B175" s="0" t="s">
        <v>771</v>
      </c>
      <c r="C175" s="0" t="n">
        <v>89.5</v>
      </c>
      <c r="D175" s="0" t="s">
        <v>786</v>
      </c>
      <c r="E175" s="0" t="s">
        <v>773</v>
      </c>
      <c r="F175" s="0" t="s">
        <v>774</v>
      </c>
      <c r="G175" s="0" t="n">
        <v>11753</v>
      </c>
      <c r="I175" s="2" t="s">
        <v>787</v>
      </c>
      <c r="J175" s="0" t="n">
        <v>3</v>
      </c>
      <c r="K175" s="0" t="e">
        <f aca="false">MATCH(I175,$D$2:$D$670,(0))</f>
        <v>#N/A</v>
      </c>
      <c r="L175" s="2" t="n">
        <v>0.44</v>
      </c>
      <c r="M175" s="2" t="n">
        <v>-1.18442</v>
      </c>
      <c r="N175" s="0" t="s">
        <v>788</v>
      </c>
    </row>
    <row r="176" customFormat="false" ht="15" hidden="false" customHeight="false" outlineLevel="0" collapsed="false">
      <c r="A176" s="0" t="n">
        <v>89</v>
      </c>
      <c r="B176" s="0" t="s">
        <v>771</v>
      </c>
      <c r="C176" s="0" t="n">
        <v>89.6</v>
      </c>
      <c r="D176" s="0" t="s">
        <v>789</v>
      </c>
      <c r="E176" s="0" t="s">
        <v>773</v>
      </c>
      <c r="F176" s="0" t="s">
        <v>774</v>
      </c>
      <c r="G176" s="0" t="n">
        <v>11753</v>
      </c>
      <c r="I176" s="2" t="s">
        <v>790</v>
      </c>
      <c r="J176" s="0" t="n">
        <v>1</v>
      </c>
      <c r="K176" s="0" t="e">
        <f aca="false">MATCH(I176,$D$2:$D$670,(0))</f>
        <v>#N/A</v>
      </c>
      <c r="L176" s="2" t="n">
        <v>0.44</v>
      </c>
      <c r="M176" s="2" t="n">
        <v>-1.18442</v>
      </c>
      <c r="N176" s="0" t="s">
        <v>791</v>
      </c>
    </row>
    <row r="177" customFormat="false" ht="15" hidden="false" customHeight="false" outlineLevel="0" collapsed="false">
      <c r="A177" s="0" t="n">
        <v>89</v>
      </c>
      <c r="B177" s="0" t="s">
        <v>771</v>
      </c>
      <c r="C177" s="0" t="n">
        <v>89.7</v>
      </c>
      <c r="D177" s="0" t="s">
        <v>792</v>
      </c>
      <c r="E177" s="0" t="s">
        <v>773</v>
      </c>
      <c r="F177" s="0" t="s">
        <v>774</v>
      </c>
      <c r="G177" s="0" t="n">
        <v>11753</v>
      </c>
      <c r="I177" s="2" t="s">
        <v>793</v>
      </c>
      <c r="J177" s="0" t="n">
        <v>2</v>
      </c>
      <c r="K177" s="0" t="e">
        <f aca="false">MATCH(I177,$D$2:$D$670,(0))</f>
        <v>#N/A</v>
      </c>
      <c r="L177" s="2" t="n">
        <v>0.44</v>
      </c>
      <c r="M177" s="2" t="n">
        <v>-1.18442</v>
      </c>
      <c r="N177" s="0" t="s">
        <v>794</v>
      </c>
    </row>
    <row r="178" customFormat="false" ht="15" hidden="false" customHeight="false" outlineLevel="0" collapsed="false">
      <c r="A178" s="0" t="n">
        <v>90</v>
      </c>
      <c r="B178" s="0" t="s">
        <v>795</v>
      </c>
      <c r="C178" s="0" t="n">
        <v>90.1</v>
      </c>
      <c r="D178" s="0" t="s">
        <v>796</v>
      </c>
      <c r="E178" s="0" t="s">
        <v>797</v>
      </c>
      <c r="F178" s="0" t="s">
        <v>798</v>
      </c>
      <c r="G178" s="0" t="n">
        <v>23200</v>
      </c>
      <c r="I178" s="2" t="s">
        <v>799</v>
      </c>
      <c r="J178" s="0" t="n">
        <v>1</v>
      </c>
      <c r="K178" s="0" t="e">
        <f aca="false">MATCH(I178,$D$2:$D$670,(0))</f>
        <v>#N/A</v>
      </c>
      <c r="L178" s="2" t="n">
        <v>0.44</v>
      </c>
      <c r="M178" s="2" t="n">
        <v>-1.18442</v>
      </c>
      <c r="N178" s="0" t="s">
        <v>800</v>
      </c>
    </row>
    <row r="179" customFormat="false" ht="15" hidden="false" customHeight="false" outlineLevel="0" collapsed="false">
      <c r="A179" s="0" t="n">
        <v>90</v>
      </c>
      <c r="B179" s="0" t="s">
        <v>795</v>
      </c>
      <c r="C179" s="0" t="n">
        <v>90.2</v>
      </c>
      <c r="D179" s="0" t="s">
        <v>801</v>
      </c>
      <c r="E179" s="0" t="s">
        <v>797</v>
      </c>
      <c r="F179" s="0" t="s">
        <v>798</v>
      </c>
      <c r="G179" s="0" t="n">
        <v>23200</v>
      </c>
      <c r="I179" s="2" t="s">
        <v>802</v>
      </c>
      <c r="J179" s="0" t="n">
        <v>3</v>
      </c>
      <c r="K179" s="0" t="e">
        <f aca="false">MATCH(I179,$D$2:$D$670,(0))</f>
        <v>#N/A</v>
      </c>
      <c r="L179" s="2" t="n">
        <v>0.44</v>
      </c>
      <c r="M179" s="2" t="n">
        <v>-1.18442</v>
      </c>
      <c r="N179" s="0" t="s">
        <v>803</v>
      </c>
    </row>
    <row r="180" customFormat="false" ht="15" hidden="false" customHeight="false" outlineLevel="0" collapsed="false">
      <c r="A180" s="0" t="n">
        <v>90</v>
      </c>
      <c r="B180" s="0" t="s">
        <v>795</v>
      </c>
      <c r="C180" s="0" t="n">
        <v>90.3</v>
      </c>
      <c r="D180" s="0" t="s">
        <v>804</v>
      </c>
      <c r="E180" s="0" t="s">
        <v>797</v>
      </c>
      <c r="F180" s="0" t="s">
        <v>798</v>
      </c>
      <c r="G180" s="0" t="n">
        <v>23200</v>
      </c>
      <c r="I180" s="2" t="s">
        <v>805</v>
      </c>
      <c r="J180" s="0" t="n">
        <v>8</v>
      </c>
      <c r="K180" s="0" t="e">
        <f aca="false">MATCH(I180,$D$2:$D$670,(0))</f>
        <v>#N/A</v>
      </c>
      <c r="L180" s="2" t="n">
        <v>0.46</v>
      </c>
      <c r="M180" s="2" t="n">
        <v>-1.12029</v>
      </c>
      <c r="N180" s="0" t="s">
        <v>806</v>
      </c>
    </row>
    <row r="181" customFormat="false" ht="15" hidden="false" customHeight="false" outlineLevel="0" collapsed="false">
      <c r="A181" s="0" t="n">
        <v>90</v>
      </c>
      <c r="B181" s="0" t="s">
        <v>795</v>
      </c>
      <c r="C181" s="0" t="n">
        <v>90.4</v>
      </c>
      <c r="D181" s="0" t="s">
        <v>807</v>
      </c>
      <c r="E181" s="0" t="s">
        <v>797</v>
      </c>
      <c r="F181" s="0" t="s">
        <v>798</v>
      </c>
      <c r="G181" s="0" t="n">
        <v>23200</v>
      </c>
      <c r="I181" s="2" t="s">
        <v>808</v>
      </c>
      <c r="J181" s="0" t="n">
        <v>2</v>
      </c>
      <c r="K181" s="0" t="e">
        <f aca="false">MATCH(I181,$D$2:$D$670,(0))</f>
        <v>#N/A</v>
      </c>
      <c r="L181" s="2" t="n">
        <v>0.46</v>
      </c>
      <c r="M181" s="2" t="n">
        <v>-1.12029</v>
      </c>
      <c r="N181" s="0" t="s">
        <v>809</v>
      </c>
    </row>
    <row r="182" customFormat="false" ht="15" hidden="false" customHeight="false" outlineLevel="0" collapsed="false">
      <c r="A182" s="0" t="n">
        <v>90</v>
      </c>
      <c r="B182" s="0" t="s">
        <v>795</v>
      </c>
      <c r="C182" s="0" t="n">
        <v>90.5</v>
      </c>
      <c r="D182" s="0" t="s">
        <v>810</v>
      </c>
      <c r="E182" s="0" t="s">
        <v>797</v>
      </c>
      <c r="F182" s="0" t="s">
        <v>798</v>
      </c>
      <c r="G182" s="0" t="n">
        <v>23200</v>
      </c>
      <c r="I182" s="2" t="s">
        <v>811</v>
      </c>
      <c r="J182" s="0" t="n">
        <v>1</v>
      </c>
      <c r="K182" s="0" t="e">
        <f aca="false">MATCH(I182,$D$2:$D$670,(0))</f>
        <v>#N/A</v>
      </c>
      <c r="L182" s="2" t="n">
        <v>0.46</v>
      </c>
      <c r="M182" s="2" t="n">
        <v>-1.12029</v>
      </c>
      <c r="N182" s="0" t="s">
        <v>812</v>
      </c>
    </row>
    <row r="183" customFormat="false" ht="15" hidden="false" customHeight="false" outlineLevel="0" collapsed="false">
      <c r="A183" s="0" t="n">
        <v>90</v>
      </c>
      <c r="B183" s="0" t="s">
        <v>795</v>
      </c>
      <c r="C183" s="0" t="n">
        <v>90.6</v>
      </c>
      <c r="D183" s="0" t="s">
        <v>813</v>
      </c>
      <c r="E183" s="0" t="s">
        <v>797</v>
      </c>
      <c r="F183" s="0" t="s">
        <v>798</v>
      </c>
      <c r="G183" s="0" t="n">
        <v>23200</v>
      </c>
      <c r="I183" s="2" t="s">
        <v>814</v>
      </c>
      <c r="J183" s="0" t="n">
        <v>1</v>
      </c>
      <c r="K183" s="0" t="e">
        <f aca="false">MATCH(I183,$D$2:$D$670,(0))</f>
        <v>#N/A</v>
      </c>
      <c r="L183" s="2" t="n">
        <v>0.46</v>
      </c>
      <c r="M183" s="2" t="n">
        <v>-1.12029</v>
      </c>
      <c r="N183" s="0" t="s">
        <v>815</v>
      </c>
    </row>
    <row r="184" customFormat="false" ht="15" hidden="false" customHeight="false" outlineLevel="0" collapsed="false">
      <c r="A184" s="0" t="n">
        <v>90</v>
      </c>
      <c r="B184" s="0" t="s">
        <v>795</v>
      </c>
      <c r="C184" s="0" t="n">
        <v>90.7</v>
      </c>
      <c r="D184" s="0" t="s">
        <v>816</v>
      </c>
      <c r="E184" s="0" t="s">
        <v>797</v>
      </c>
      <c r="F184" s="0" t="s">
        <v>798</v>
      </c>
      <c r="G184" s="0" t="n">
        <v>23200</v>
      </c>
      <c r="I184" s="2" t="s">
        <v>817</v>
      </c>
      <c r="J184" s="0" t="n">
        <v>2</v>
      </c>
      <c r="K184" s="0" t="e">
        <f aca="false">MATCH(I184,$D$2:$D$670,(0))</f>
        <v>#N/A</v>
      </c>
      <c r="L184" s="2" t="n">
        <v>0.46</v>
      </c>
      <c r="M184" s="2" t="n">
        <v>-1.12029</v>
      </c>
      <c r="N184" s="0" t="s">
        <v>818</v>
      </c>
    </row>
    <row r="185" customFormat="false" ht="15" hidden="false" customHeight="false" outlineLevel="0" collapsed="false">
      <c r="A185" s="0" t="n">
        <v>91</v>
      </c>
      <c r="B185" s="0" t="s">
        <v>819</v>
      </c>
      <c r="C185" s="0" t="n">
        <v>91.1</v>
      </c>
      <c r="D185" s="0" t="s">
        <v>820</v>
      </c>
      <c r="E185" s="0" t="s">
        <v>821</v>
      </c>
      <c r="F185" s="0" t="s">
        <v>822</v>
      </c>
      <c r="G185" s="0" t="n">
        <v>10025</v>
      </c>
      <c r="I185" s="2" t="s">
        <v>823</v>
      </c>
      <c r="J185" s="0" t="n">
        <v>1</v>
      </c>
      <c r="K185" s="0" t="e">
        <f aca="false">MATCH(I185,$D$2:$D$670,(0))</f>
        <v>#N/A</v>
      </c>
      <c r="L185" s="2" t="n">
        <v>0.46</v>
      </c>
      <c r="M185" s="2" t="n">
        <v>-1.12029</v>
      </c>
      <c r="N185" s="0" t="s">
        <v>824</v>
      </c>
    </row>
    <row r="186" customFormat="false" ht="15" hidden="false" customHeight="false" outlineLevel="0" collapsed="false">
      <c r="A186" s="0" t="n">
        <v>92</v>
      </c>
      <c r="B186" s="0" t="s">
        <v>825</v>
      </c>
      <c r="C186" s="0" t="n">
        <v>92.1</v>
      </c>
      <c r="D186" s="0" t="s">
        <v>826</v>
      </c>
      <c r="E186" s="0" t="s">
        <v>827</v>
      </c>
      <c r="F186" s="0" t="s">
        <v>828</v>
      </c>
      <c r="G186" s="0" t="n">
        <v>21533</v>
      </c>
      <c r="I186" s="2" t="s">
        <v>829</v>
      </c>
      <c r="J186" s="0" t="n">
        <v>1</v>
      </c>
      <c r="K186" s="0" t="e">
        <f aca="false">MATCH(I186,$D$2:$D$670,(0))</f>
        <v>#N/A</v>
      </c>
      <c r="L186" s="2" t="n">
        <v>0.46</v>
      </c>
      <c r="M186" s="2" t="n">
        <v>-1.12029</v>
      </c>
      <c r="N186" s="0" t="s">
        <v>812</v>
      </c>
    </row>
    <row r="187" customFormat="false" ht="15" hidden="false" customHeight="false" outlineLevel="0" collapsed="false">
      <c r="A187" s="0" t="n">
        <v>93</v>
      </c>
      <c r="B187" s="0" t="s">
        <v>830</v>
      </c>
      <c r="C187" s="0" t="n">
        <v>93.1</v>
      </c>
      <c r="D187" s="0" t="s">
        <v>831</v>
      </c>
      <c r="E187" s="0" t="s">
        <v>832</v>
      </c>
      <c r="F187" s="0" t="s">
        <v>833</v>
      </c>
      <c r="G187" s="0" t="n">
        <v>20074</v>
      </c>
      <c r="I187" s="2" t="s">
        <v>834</v>
      </c>
      <c r="J187" s="0" t="n">
        <v>1</v>
      </c>
      <c r="K187" s="0" t="e">
        <f aca="false">MATCH(I187,$D$2:$D$670,(0))</f>
        <v>#N/A</v>
      </c>
      <c r="L187" s="2" t="n">
        <v>0.46</v>
      </c>
      <c r="M187" s="2" t="n">
        <v>-1.12029</v>
      </c>
      <c r="N187" s="0" t="s">
        <v>835</v>
      </c>
    </row>
    <row r="188" customFormat="false" ht="15" hidden="false" customHeight="false" outlineLevel="0" collapsed="false">
      <c r="A188" s="0" t="n">
        <v>93</v>
      </c>
      <c r="B188" s="0" t="s">
        <v>830</v>
      </c>
      <c r="C188" s="0" t="n">
        <v>93.2</v>
      </c>
      <c r="D188" s="0" t="s">
        <v>836</v>
      </c>
      <c r="E188" s="0" t="s">
        <v>832</v>
      </c>
      <c r="F188" s="0" t="s">
        <v>833</v>
      </c>
      <c r="G188" s="0" t="n">
        <v>20074</v>
      </c>
      <c r="I188" s="2" t="s">
        <v>837</v>
      </c>
      <c r="J188" s="0" t="n">
        <v>2</v>
      </c>
      <c r="K188" s="0" t="e">
        <f aca="false">MATCH(I188,$D$2:$D$670,(0))</f>
        <v>#N/A</v>
      </c>
      <c r="L188" s="2" t="n">
        <v>0.46</v>
      </c>
      <c r="M188" s="2" t="n">
        <v>-1.12029</v>
      </c>
      <c r="N188" s="0" t="s">
        <v>838</v>
      </c>
    </row>
    <row r="189" customFormat="false" ht="15" hidden="false" customHeight="false" outlineLevel="0" collapsed="false">
      <c r="A189" s="0" t="n">
        <v>93</v>
      </c>
      <c r="B189" s="0" t="s">
        <v>830</v>
      </c>
      <c r="C189" s="0" t="n">
        <v>93.3</v>
      </c>
      <c r="D189" s="0" t="s">
        <v>839</v>
      </c>
      <c r="E189" s="0" t="s">
        <v>832</v>
      </c>
      <c r="F189" s="0" t="s">
        <v>833</v>
      </c>
      <c r="G189" s="0" t="n">
        <v>20074</v>
      </c>
      <c r="I189" s="2" t="s">
        <v>840</v>
      </c>
      <c r="J189" s="0" t="n">
        <v>1</v>
      </c>
      <c r="K189" s="0" t="e">
        <f aca="false">MATCH(I189,$D$2:$D$670,(0))</f>
        <v>#N/A</v>
      </c>
      <c r="L189" s="2" t="n">
        <v>0.46</v>
      </c>
      <c r="M189" s="2" t="n">
        <v>-1.12029</v>
      </c>
      <c r="N189" s="0" t="s">
        <v>815</v>
      </c>
    </row>
    <row r="190" customFormat="false" ht="15" hidden="false" customHeight="false" outlineLevel="0" collapsed="false">
      <c r="A190" s="0" t="n">
        <v>93</v>
      </c>
      <c r="B190" s="0" t="s">
        <v>830</v>
      </c>
      <c r="C190" s="0" t="n">
        <v>93.4</v>
      </c>
      <c r="D190" s="0" t="s">
        <v>841</v>
      </c>
      <c r="E190" s="0" t="s">
        <v>832</v>
      </c>
      <c r="F190" s="0" t="s">
        <v>833</v>
      </c>
      <c r="G190" s="0" t="n">
        <v>20074</v>
      </c>
      <c r="I190" s="2" t="s">
        <v>842</v>
      </c>
      <c r="J190" s="0" t="n">
        <v>8</v>
      </c>
      <c r="K190" s="0" t="e">
        <f aca="false">MATCH(I190,$D$2:$D$670,(0))</f>
        <v>#N/A</v>
      </c>
      <c r="L190" s="2" t="n">
        <v>0.46</v>
      </c>
      <c r="M190" s="2" t="n">
        <v>-1.12029</v>
      </c>
      <c r="N190" s="0" t="s">
        <v>843</v>
      </c>
    </row>
    <row r="191" customFormat="false" ht="15" hidden="false" customHeight="false" outlineLevel="0" collapsed="false">
      <c r="A191" s="0" t="n">
        <v>94</v>
      </c>
      <c r="B191" s="0" t="s">
        <v>844</v>
      </c>
      <c r="C191" s="0" t="n">
        <v>94.1</v>
      </c>
      <c r="D191" s="0" t="s">
        <v>845</v>
      </c>
      <c r="E191" s="0" t="s">
        <v>846</v>
      </c>
      <c r="F191" s="0" t="s">
        <v>847</v>
      </c>
      <c r="G191" s="0" t="n">
        <v>15998</v>
      </c>
      <c r="I191" s="2" t="s">
        <v>848</v>
      </c>
      <c r="J191" s="0" t="n">
        <v>3</v>
      </c>
      <c r="K191" s="0" t="e">
        <f aca="false">MATCH(I191,$D$2:$D$670,(0))</f>
        <v>#N/A</v>
      </c>
      <c r="L191" s="2" t="n">
        <v>0.46</v>
      </c>
      <c r="M191" s="2" t="n">
        <v>-1.12029</v>
      </c>
      <c r="N191" s="0" t="s">
        <v>849</v>
      </c>
    </row>
    <row r="192" customFormat="false" ht="15" hidden="false" customHeight="false" outlineLevel="0" collapsed="false">
      <c r="A192" s="0" t="n">
        <v>94</v>
      </c>
      <c r="B192" s="0" t="s">
        <v>844</v>
      </c>
      <c r="C192" s="0" t="n">
        <v>94.2</v>
      </c>
      <c r="D192" s="0" t="s">
        <v>850</v>
      </c>
      <c r="E192" s="0" t="s">
        <v>846</v>
      </c>
      <c r="F192" s="0" t="s">
        <v>847</v>
      </c>
      <c r="G192" s="0" t="n">
        <v>15998</v>
      </c>
      <c r="I192" s="2" t="s">
        <v>851</v>
      </c>
      <c r="J192" s="0" t="n">
        <v>1</v>
      </c>
      <c r="K192" s="0" t="e">
        <f aca="false">MATCH(I192,$D$2:$D$670,(0))</f>
        <v>#N/A</v>
      </c>
      <c r="L192" s="2" t="n">
        <v>0.46</v>
      </c>
      <c r="M192" s="2" t="n">
        <v>-1.12029</v>
      </c>
      <c r="N192" s="0" t="s">
        <v>812</v>
      </c>
    </row>
    <row r="193" customFormat="false" ht="15" hidden="false" customHeight="false" outlineLevel="0" collapsed="false">
      <c r="A193" s="0" t="n">
        <v>94</v>
      </c>
      <c r="B193" s="0" t="s">
        <v>844</v>
      </c>
      <c r="C193" s="0" t="n">
        <v>94.3</v>
      </c>
      <c r="D193" s="0" t="s">
        <v>852</v>
      </c>
      <c r="E193" s="0" t="s">
        <v>846</v>
      </c>
      <c r="F193" s="0" t="s">
        <v>847</v>
      </c>
      <c r="G193" s="0" t="n">
        <v>15998</v>
      </c>
      <c r="I193" s="2" t="s">
        <v>853</v>
      </c>
      <c r="J193" s="0" t="n">
        <v>1</v>
      </c>
      <c r="K193" s="0" t="e">
        <f aca="false">MATCH(I193,$D$2:$D$670,(0))</f>
        <v>#N/A</v>
      </c>
      <c r="L193" s="2" t="n">
        <v>0.46</v>
      </c>
      <c r="M193" s="2" t="n">
        <v>-1.12029</v>
      </c>
      <c r="N193" s="0" t="s">
        <v>854</v>
      </c>
    </row>
    <row r="194" customFormat="false" ht="15" hidden="false" customHeight="false" outlineLevel="0" collapsed="false">
      <c r="A194" s="0" t="n">
        <v>94</v>
      </c>
      <c r="B194" s="0" t="s">
        <v>844</v>
      </c>
      <c r="C194" s="0" t="n">
        <v>94.4</v>
      </c>
      <c r="D194" s="0" t="s">
        <v>855</v>
      </c>
      <c r="E194" s="0" t="s">
        <v>846</v>
      </c>
      <c r="F194" s="0" t="s">
        <v>847</v>
      </c>
      <c r="G194" s="0" t="n">
        <v>15998</v>
      </c>
      <c r="I194" s="2" t="s">
        <v>856</v>
      </c>
      <c r="J194" s="0" t="n">
        <v>1</v>
      </c>
      <c r="K194" s="0" t="e">
        <f aca="false">MATCH(I194,$D$2:$D$670,(0))</f>
        <v>#N/A</v>
      </c>
      <c r="L194" s="2" t="n">
        <v>0.46</v>
      </c>
      <c r="M194" s="2" t="n">
        <v>-1.12029</v>
      </c>
      <c r="N194" s="0" t="s">
        <v>857</v>
      </c>
    </row>
    <row r="195" customFormat="false" ht="15" hidden="false" customHeight="false" outlineLevel="0" collapsed="false">
      <c r="A195" s="0" t="n">
        <v>95</v>
      </c>
      <c r="B195" s="0" t="s">
        <v>858</v>
      </c>
      <c r="C195" s="0" t="n">
        <v>95.1</v>
      </c>
      <c r="D195" s="0" t="s">
        <v>859</v>
      </c>
      <c r="E195" s="0" t="s">
        <v>860</v>
      </c>
      <c r="F195" s="0" t="s">
        <v>861</v>
      </c>
      <c r="G195" s="0" t="n">
        <v>17198</v>
      </c>
      <c r="I195" s="2" t="s">
        <v>862</v>
      </c>
      <c r="J195" s="0" t="n">
        <v>3</v>
      </c>
      <c r="K195" s="0" t="e">
        <f aca="false">MATCH(I195,$D$2:$D$670,(0))</f>
        <v>#N/A</v>
      </c>
      <c r="L195" s="2" t="n">
        <v>0.46</v>
      </c>
      <c r="M195" s="2" t="n">
        <v>-1.12029</v>
      </c>
      <c r="N195" s="0" t="s">
        <v>863</v>
      </c>
    </row>
    <row r="196" customFormat="false" ht="15" hidden="false" customHeight="false" outlineLevel="0" collapsed="false">
      <c r="A196" s="0" t="n">
        <v>95</v>
      </c>
      <c r="B196" s="0" t="s">
        <v>858</v>
      </c>
      <c r="C196" s="0" t="n">
        <v>95.2</v>
      </c>
      <c r="D196" s="0" t="s">
        <v>864</v>
      </c>
      <c r="E196" s="0" t="s">
        <v>860</v>
      </c>
      <c r="F196" s="0" t="s">
        <v>861</v>
      </c>
      <c r="G196" s="0" t="n">
        <v>17198</v>
      </c>
      <c r="I196" s="2" t="s">
        <v>865</v>
      </c>
      <c r="J196" s="0" t="n">
        <v>1</v>
      </c>
      <c r="K196" s="0" t="e">
        <f aca="false">MATCH(I196,$D$2:$D$670,(0))</f>
        <v>#N/A</v>
      </c>
      <c r="L196" s="2" t="n">
        <v>0.46</v>
      </c>
      <c r="M196" s="2" t="n">
        <v>-1.12029</v>
      </c>
      <c r="N196" s="0" t="s">
        <v>866</v>
      </c>
    </row>
    <row r="197" customFormat="false" ht="15" hidden="false" customHeight="false" outlineLevel="0" collapsed="false">
      <c r="A197" s="0" t="n">
        <v>96</v>
      </c>
      <c r="B197" s="0" t="s">
        <v>867</v>
      </c>
      <c r="C197" s="0" t="n">
        <v>96.1</v>
      </c>
      <c r="D197" s="0" t="s">
        <v>868</v>
      </c>
      <c r="E197" s="0" t="s">
        <v>869</v>
      </c>
      <c r="F197" s="0" t="s">
        <v>870</v>
      </c>
      <c r="G197" s="0" t="n">
        <v>14950</v>
      </c>
      <c r="I197" s="2" t="s">
        <v>871</v>
      </c>
      <c r="J197" s="0" t="n">
        <v>3</v>
      </c>
      <c r="K197" s="0" t="e">
        <f aca="false">MATCH(I197,$D$2:$D$670,(0))</f>
        <v>#N/A</v>
      </c>
      <c r="L197" s="2" t="n">
        <v>0.48</v>
      </c>
      <c r="M197" s="2" t="n">
        <v>-1.05889</v>
      </c>
      <c r="N197" s="0" t="s">
        <v>872</v>
      </c>
    </row>
    <row r="198" customFormat="false" ht="15" hidden="false" customHeight="false" outlineLevel="0" collapsed="false">
      <c r="A198" s="0" t="n">
        <v>98</v>
      </c>
      <c r="B198" s="0" t="s">
        <v>873</v>
      </c>
      <c r="C198" s="0" t="n">
        <v>98.1</v>
      </c>
      <c r="D198" s="0" t="s">
        <v>874</v>
      </c>
      <c r="E198" s="0" t="s">
        <v>875</v>
      </c>
      <c r="F198" s="0" t="s">
        <v>876</v>
      </c>
      <c r="G198" s="0" t="n">
        <v>2197</v>
      </c>
      <c r="I198" s="2" t="s">
        <v>877</v>
      </c>
      <c r="J198" s="0" t="n">
        <v>1</v>
      </c>
      <c r="K198" s="0" t="e">
        <f aca="false">MATCH(I198,$D$2:$D$670,(0))</f>
        <v>#N/A</v>
      </c>
      <c r="L198" s="2" t="n">
        <v>0.48</v>
      </c>
      <c r="M198" s="2" t="n">
        <v>-1.05889</v>
      </c>
      <c r="N198" s="0" t="s">
        <v>872</v>
      </c>
    </row>
    <row r="199" customFormat="false" ht="15" hidden="false" customHeight="false" outlineLevel="0" collapsed="false">
      <c r="A199" s="0" t="n">
        <v>99</v>
      </c>
      <c r="B199" s="0" t="s">
        <v>878</v>
      </c>
      <c r="C199" s="0" t="n">
        <v>99.1</v>
      </c>
      <c r="D199" s="0" t="s">
        <v>879</v>
      </c>
      <c r="E199" s="0" t="s">
        <v>880</v>
      </c>
      <c r="F199" s="0" t="s">
        <v>881</v>
      </c>
      <c r="G199" s="0" t="n">
        <v>2209</v>
      </c>
      <c r="I199" s="2" t="s">
        <v>882</v>
      </c>
      <c r="J199" s="0" t="n">
        <v>4</v>
      </c>
      <c r="K199" s="0" t="e">
        <f aca="false">MATCH(I199,$D$2:$D$670,(0))</f>
        <v>#N/A</v>
      </c>
      <c r="L199" s="2" t="n">
        <v>0.48</v>
      </c>
      <c r="M199" s="2" t="n">
        <v>-1.05889</v>
      </c>
      <c r="N199" s="0" t="s">
        <v>883</v>
      </c>
    </row>
    <row r="200" customFormat="false" ht="15" hidden="false" customHeight="false" outlineLevel="0" collapsed="false">
      <c r="A200" s="0" t="n">
        <v>100</v>
      </c>
      <c r="B200" s="0" t="s">
        <v>884</v>
      </c>
      <c r="C200" s="0" t="n">
        <v>100.1</v>
      </c>
      <c r="D200" s="0" t="s">
        <v>885</v>
      </c>
      <c r="E200" s="0" t="s">
        <v>886</v>
      </c>
      <c r="F200" s="0" t="s">
        <v>887</v>
      </c>
      <c r="G200" s="0" t="n">
        <v>6553</v>
      </c>
      <c r="I200" s="2" t="s">
        <v>888</v>
      </c>
      <c r="J200" s="0" t="n">
        <v>2</v>
      </c>
      <c r="K200" s="0" t="e">
        <f aca="false">MATCH(I200,$D$2:$D$670,(0))</f>
        <v>#N/A</v>
      </c>
      <c r="L200" s="2" t="n">
        <v>0.48</v>
      </c>
      <c r="M200" s="2" t="n">
        <v>-1.05889</v>
      </c>
      <c r="N200" s="0" t="s">
        <v>889</v>
      </c>
    </row>
    <row r="201" customFormat="false" ht="15" hidden="false" customHeight="false" outlineLevel="0" collapsed="false">
      <c r="A201" s="0" t="n">
        <v>100</v>
      </c>
      <c r="B201" s="0" t="s">
        <v>884</v>
      </c>
      <c r="C201" s="0" t="n">
        <v>100.2</v>
      </c>
      <c r="D201" s="0" t="s">
        <v>890</v>
      </c>
      <c r="E201" s="0" t="s">
        <v>886</v>
      </c>
      <c r="F201" s="0" t="s">
        <v>887</v>
      </c>
      <c r="G201" s="0" t="n">
        <v>6553</v>
      </c>
      <c r="I201" s="2" t="s">
        <v>891</v>
      </c>
      <c r="J201" s="0" t="n">
        <v>3</v>
      </c>
      <c r="K201" s="0" t="e">
        <f aca="false">MATCH(I201,$D$2:$D$670,(0))</f>
        <v>#N/A</v>
      </c>
      <c r="L201" s="2" t="n">
        <v>0.48</v>
      </c>
      <c r="M201" s="2" t="n">
        <v>-1.05889</v>
      </c>
      <c r="N201" s="0" t="s">
        <v>892</v>
      </c>
    </row>
    <row r="202" customFormat="false" ht="15" hidden="false" customHeight="false" outlineLevel="0" collapsed="false">
      <c r="A202" s="0" t="n">
        <v>101</v>
      </c>
      <c r="B202" s="0" t="s">
        <v>893</v>
      </c>
      <c r="C202" s="0" t="n">
        <v>101.1</v>
      </c>
      <c r="D202" s="0" t="s">
        <v>894</v>
      </c>
      <c r="E202" s="0" t="s">
        <v>895</v>
      </c>
      <c r="F202" s="0" t="s">
        <v>896</v>
      </c>
      <c r="G202" s="0" t="n">
        <v>6677</v>
      </c>
      <c r="I202" s="2" t="s">
        <v>897</v>
      </c>
      <c r="J202" s="0" t="n">
        <v>1</v>
      </c>
      <c r="K202" s="0" t="e">
        <f aca="false">MATCH(I202,$D$2:$D$670,(0))</f>
        <v>#N/A</v>
      </c>
      <c r="L202" s="2" t="n">
        <v>0.48</v>
      </c>
      <c r="M202" s="2" t="n">
        <v>-1.05889</v>
      </c>
      <c r="N202" s="0" t="s">
        <v>898</v>
      </c>
    </row>
    <row r="203" customFormat="false" ht="15" hidden="false" customHeight="false" outlineLevel="0" collapsed="false">
      <c r="A203" s="0" t="n">
        <v>102</v>
      </c>
      <c r="B203" s="0" t="s">
        <v>899</v>
      </c>
      <c r="C203" s="0" t="n">
        <v>102.1</v>
      </c>
      <c r="D203" s="0" t="s">
        <v>900</v>
      </c>
      <c r="E203" s="0" t="s">
        <v>901</v>
      </c>
      <c r="F203" s="0" t="s">
        <v>902</v>
      </c>
      <c r="G203" s="0" t="n">
        <v>9719</v>
      </c>
      <c r="I203" s="2" t="s">
        <v>903</v>
      </c>
      <c r="J203" s="0" t="n">
        <v>3</v>
      </c>
      <c r="K203" s="0" t="e">
        <f aca="false">MATCH(I203,$D$2:$D$670,(0))</f>
        <v>#N/A</v>
      </c>
      <c r="L203" s="2" t="n">
        <v>0.48</v>
      </c>
      <c r="M203" s="2" t="n">
        <v>-1.05889</v>
      </c>
      <c r="N203" s="0" t="s">
        <v>904</v>
      </c>
    </row>
    <row r="204" customFormat="false" ht="15" hidden="false" customHeight="false" outlineLevel="0" collapsed="false">
      <c r="A204" s="0" t="n">
        <v>102</v>
      </c>
      <c r="B204" s="0" t="s">
        <v>899</v>
      </c>
      <c r="C204" s="0" t="n">
        <v>102.2</v>
      </c>
      <c r="D204" s="0" t="s">
        <v>905</v>
      </c>
      <c r="E204" s="0" t="s">
        <v>901</v>
      </c>
      <c r="F204" s="0" t="s">
        <v>902</v>
      </c>
      <c r="G204" s="0" t="n">
        <v>9719</v>
      </c>
      <c r="I204" s="2" t="s">
        <v>906</v>
      </c>
      <c r="J204" s="0" t="n">
        <v>1</v>
      </c>
      <c r="K204" s="0" t="e">
        <f aca="false">MATCH(I204,$D$2:$D$670,(0))</f>
        <v>#N/A</v>
      </c>
      <c r="L204" s="2" t="n">
        <v>0.48</v>
      </c>
      <c r="M204" s="2" t="n">
        <v>-1.05889</v>
      </c>
      <c r="N204" s="0" t="s">
        <v>907</v>
      </c>
    </row>
    <row r="205" customFormat="false" ht="15" hidden="false" customHeight="false" outlineLevel="0" collapsed="false">
      <c r="A205" s="0" t="n">
        <v>102</v>
      </c>
      <c r="B205" s="0" t="s">
        <v>899</v>
      </c>
      <c r="C205" s="0" t="n">
        <v>102.3</v>
      </c>
      <c r="D205" s="0" t="s">
        <v>908</v>
      </c>
      <c r="E205" s="0" t="s">
        <v>901</v>
      </c>
      <c r="F205" s="0" t="s">
        <v>902</v>
      </c>
      <c r="G205" s="0" t="n">
        <v>9719</v>
      </c>
      <c r="I205" s="2" t="s">
        <v>909</v>
      </c>
      <c r="J205" s="0" t="n">
        <v>2</v>
      </c>
      <c r="K205" s="0" t="e">
        <f aca="false">MATCH(I205,$D$2:$D$670,(0))</f>
        <v>#N/A</v>
      </c>
      <c r="L205" s="2" t="n">
        <v>0.48</v>
      </c>
      <c r="M205" s="2" t="n">
        <v>-1.05889</v>
      </c>
      <c r="N205" s="0" t="s">
        <v>910</v>
      </c>
    </row>
    <row r="206" customFormat="false" ht="15" hidden="false" customHeight="false" outlineLevel="0" collapsed="false">
      <c r="A206" s="0" t="n">
        <v>103</v>
      </c>
      <c r="B206" s="0" t="s">
        <v>911</v>
      </c>
      <c r="C206" s="0" t="n">
        <v>103.1</v>
      </c>
      <c r="D206" s="0" t="s">
        <v>912</v>
      </c>
      <c r="E206" s="0" t="s">
        <v>913</v>
      </c>
      <c r="F206" s="0" t="s">
        <v>914</v>
      </c>
      <c r="G206" s="0" t="n">
        <v>10548</v>
      </c>
      <c r="I206" s="2" t="s">
        <v>915</v>
      </c>
      <c r="J206" s="0" t="n">
        <v>1</v>
      </c>
      <c r="K206" s="0" t="e">
        <f aca="false">MATCH(I206,$D$2:$D$670,(0))</f>
        <v>#N/A</v>
      </c>
      <c r="L206" s="2" t="n">
        <v>0.5</v>
      </c>
      <c r="M206" s="2" t="n">
        <v>-1</v>
      </c>
      <c r="N206" s="0" t="s">
        <v>916</v>
      </c>
    </row>
    <row r="207" customFormat="false" ht="15" hidden="false" customHeight="false" outlineLevel="0" collapsed="false">
      <c r="A207" s="0" t="n">
        <v>104</v>
      </c>
      <c r="B207" s="0" t="s">
        <v>917</v>
      </c>
      <c r="C207" s="0" t="n">
        <v>104.1</v>
      </c>
      <c r="D207" s="0" t="s">
        <v>30</v>
      </c>
      <c r="E207" s="0" t="s">
        <v>918</v>
      </c>
      <c r="F207" s="0" t="s">
        <v>919</v>
      </c>
      <c r="G207" s="0" t="n">
        <v>1059</v>
      </c>
      <c r="I207" s="2" t="s">
        <v>920</v>
      </c>
      <c r="J207" s="0" t="n">
        <v>4</v>
      </c>
      <c r="K207" s="0" t="e">
        <f aca="false">MATCH(I207,$D$2:$D$670,(0))</f>
        <v>#N/A</v>
      </c>
      <c r="L207" s="2" t="n">
        <v>0.5</v>
      </c>
      <c r="M207" s="2" t="n">
        <v>-1</v>
      </c>
      <c r="N207" s="0" t="s">
        <v>921</v>
      </c>
    </row>
    <row r="208" customFormat="false" ht="15" hidden="false" customHeight="false" outlineLevel="0" collapsed="false">
      <c r="A208" s="0" t="n">
        <v>105</v>
      </c>
      <c r="B208" s="0" t="s">
        <v>922</v>
      </c>
      <c r="C208" s="0" t="n">
        <v>105.1</v>
      </c>
      <c r="D208" s="0" t="s">
        <v>923</v>
      </c>
      <c r="E208" s="0" t="s">
        <v>924</v>
      </c>
      <c r="F208" s="0" t="s">
        <v>925</v>
      </c>
      <c r="G208" s="0" t="n">
        <v>2207</v>
      </c>
      <c r="I208" s="2" t="s">
        <v>926</v>
      </c>
      <c r="J208" s="0" t="n">
        <v>1</v>
      </c>
      <c r="K208" s="0" t="e">
        <f aca="false">MATCH(I208,$D$2:$D$670,(0))</f>
        <v>#N/A</v>
      </c>
      <c r="L208" s="2" t="n">
        <v>0.5</v>
      </c>
      <c r="M208" s="2" t="n">
        <v>-1</v>
      </c>
      <c r="N208" s="0" t="s">
        <v>927</v>
      </c>
    </row>
    <row r="209" customFormat="false" ht="15" hidden="false" customHeight="false" outlineLevel="0" collapsed="false">
      <c r="A209" s="0" t="n">
        <v>105</v>
      </c>
      <c r="B209" s="0" t="s">
        <v>922</v>
      </c>
      <c r="C209" s="0" t="n">
        <v>105.2</v>
      </c>
      <c r="D209" s="0" t="s">
        <v>928</v>
      </c>
      <c r="E209" s="0" t="s">
        <v>924</v>
      </c>
      <c r="F209" s="0" t="s">
        <v>925</v>
      </c>
      <c r="G209" s="0" t="n">
        <v>2207</v>
      </c>
      <c r="I209" s="2" t="s">
        <v>929</v>
      </c>
      <c r="J209" s="0" t="n">
        <v>1</v>
      </c>
      <c r="K209" s="0" t="e">
        <f aca="false">MATCH(I209,$D$2:$D$670,(0))</f>
        <v>#N/A</v>
      </c>
      <c r="L209" s="2" t="n">
        <v>0.5</v>
      </c>
      <c r="M209" s="2" t="n">
        <v>-1</v>
      </c>
      <c r="N209" s="0" t="s">
        <v>930</v>
      </c>
    </row>
    <row r="210" customFormat="false" ht="15" hidden="false" customHeight="false" outlineLevel="0" collapsed="false">
      <c r="A210" s="0" t="n">
        <v>106</v>
      </c>
      <c r="B210" s="0" t="s">
        <v>931</v>
      </c>
      <c r="C210" s="0" t="n">
        <v>106.1</v>
      </c>
      <c r="D210" s="0" t="s">
        <v>932</v>
      </c>
      <c r="E210" s="0" t="s">
        <v>933</v>
      </c>
      <c r="F210" s="0" t="s">
        <v>934</v>
      </c>
      <c r="G210" s="0" t="n">
        <v>9086</v>
      </c>
      <c r="I210" s="2" t="s">
        <v>935</v>
      </c>
      <c r="J210" s="0" t="n">
        <v>4</v>
      </c>
      <c r="K210" s="0" t="e">
        <f aca="false">MATCH(I210,$D$2:$D$670,(0))</f>
        <v>#N/A</v>
      </c>
      <c r="L210" s="2" t="n">
        <v>1.31</v>
      </c>
      <c r="M210" s="2" t="n">
        <v>0.38957</v>
      </c>
      <c r="N210" s="0" t="s">
        <v>936</v>
      </c>
    </row>
    <row r="211" customFormat="false" ht="15" hidden="false" customHeight="false" outlineLevel="0" collapsed="false">
      <c r="A211" s="0" t="n">
        <v>106</v>
      </c>
      <c r="B211" s="0" t="s">
        <v>931</v>
      </c>
      <c r="C211" s="0" t="n">
        <v>106.2</v>
      </c>
      <c r="D211" s="0" t="s">
        <v>937</v>
      </c>
      <c r="E211" s="0" t="s">
        <v>933</v>
      </c>
      <c r="F211" s="0" t="s">
        <v>934</v>
      </c>
      <c r="G211" s="0" t="n">
        <v>9086</v>
      </c>
      <c r="I211" s="2" t="s">
        <v>938</v>
      </c>
      <c r="J211" s="0" t="n">
        <v>4</v>
      </c>
      <c r="K211" s="0" t="e">
        <f aca="false">MATCH(I211,$D$2:$D$670,(0))</f>
        <v>#N/A</v>
      </c>
      <c r="L211" s="2" t="n">
        <v>0.5</v>
      </c>
      <c r="M211" s="2" t="n">
        <v>-1</v>
      </c>
      <c r="N211" s="0" t="s">
        <v>939</v>
      </c>
    </row>
    <row r="212" customFormat="false" ht="15" hidden="false" customHeight="false" outlineLevel="0" collapsed="false">
      <c r="A212" s="0" t="n">
        <v>106</v>
      </c>
      <c r="B212" s="0" t="s">
        <v>931</v>
      </c>
      <c r="C212" s="0" t="n">
        <v>106.3</v>
      </c>
      <c r="D212" s="0" t="s">
        <v>940</v>
      </c>
      <c r="E212" s="0" t="s">
        <v>933</v>
      </c>
      <c r="F212" s="0" t="s">
        <v>934</v>
      </c>
      <c r="G212" s="0" t="n">
        <v>9086</v>
      </c>
      <c r="I212" s="2" t="s">
        <v>941</v>
      </c>
      <c r="J212" s="0" t="n">
        <v>2</v>
      </c>
      <c r="K212" s="0" t="e">
        <f aca="false">MATCH(I212,$D$2:$D$670,(0))</f>
        <v>#N/A</v>
      </c>
      <c r="L212" s="2" t="n">
        <v>0.5</v>
      </c>
      <c r="M212" s="2" t="n">
        <v>-1</v>
      </c>
      <c r="N212" s="0" t="s">
        <v>942</v>
      </c>
    </row>
    <row r="213" customFormat="false" ht="15" hidden="false" customHeight="false" outlineLevel="0" collapsed="false">
      <c r="A213" s="0" t="n">
        <v>106</v>
      </c>
      <c r="B213" s="0" t="s">
        <v>931</v>
      </c>
      <c r="C213" s="0" t="n">
        <v>106.4</v>
      </c>
      <c r="D213" s="0" t="s">
        <v>943</v>
      </c>
      <c r="E213" s="0" t="s">
        <v>933</v>
      </c>
      <c r="F213" s="0" t="s">
        <v>934</v>
      </c>
      <c r="G213" s="0" t="n">
        <v>9086</v>
      </c>
      <c r="I213" s="2" t="s">
        <v>944</v>
      </c>
      <c r="J213" s="0" t="n">
        <v>3</v>
      </c>
      <c r="K213" s="0" t="e">
        <f aca="false">MATCH(I213,$D$2:$D$670,(0))</f>
        <v>#N/A</v>
      </c>
      <c r="L213" s="2" t="n">
        <v>0.5</v>
      </c>
      <c r="M213" s="2" t="n">
        <v>-1</v>
      </c>
      <c r="N213" s="0" t="s">
        <v>945</v>
      </c>
    </row>
    <row r="214" customFormat="false" ht="15" hidden="false" customHeight="false" outlineLevel="0" collapsed="false">
      <c r="A214" s="0" t="n">
        <v>106</v>
      </c>
      <c r="B214" s="0" t="s">
        <v>931</v>
      </c>
      <c r="C214" s="0" t="n">
        <v>106.5</v>
      </c>
      <c r="D214" s="0" t="s">
        <v>946</v>
      </c>
      <c r="E214" s="0" t="s">
        <v>933</v>
      </c>
      <c r="F214" s="0" t="s">
        <v>934</v>
      </c>
      <c r="G214" s="0" t="n">
        <v>9086</v>
      </c>
      <c r="I214" s="2" t="s">
        <v>947</v>
      </c>
      <c r="J214" s="0" t="n">
        <v>6</v>
      </c>
      <c r="K214" s="0" t="e">
        <f aca="false">MATCH(I214,$D$2:$D$670,(0))</f>
        <v>#N/A</v>
      </c>
      <c r="L214" s="2" t="n">
        <v>0.5</v>
      </c>
      <c r="M214" s="2" t="n">
        <v>-1</v>
      </c>
      <c r="N214" s="0" t="s">
        <v>948</v>
      </c>
    </row>
    <row r="215" customFormat="false" ht="15" hidden="false" customHeight="false" outlineLevel="0" collapsed="false">
      <c r="A215" s="0" t="n">
        <v>106</v>
      </c>
      <c r="B215" s="0" t="s">
        <v>931</v>
      </c>
      <c r="C215" s="0" t="n">
        <v>106.6</v>
      </c>
      <c r="D215" s="0" t="s">
        <v>949</v>
      </c>
      <c r="E215" s="0" t="s">
        <v>933</v>
      </c>
      <c r="F215" s="0" t="s">
        <v>934</v>
      </c>
      <c r="G215" s="0" t="n">
        <v>9086</v>
      </c>
      <c r="I215" s="2" t="s">
        <v>950</v>
      </c>
      <c r="J215" s="0" t="n">
        <v>2</v>
      </c>
      <c r="K215" s="0" t="e">
        <f aca="false">MATCH(I215,$D$2:$D$670,(0))</f>
        <v>#N/A</v>
      </c>
      <c r="L215" s="2" t="n">
        <v>0.52</v>
      </c>
      <c r="M215" s="2" t="n">
        <v>-0.94342</v>
      </c>
      <c r="N215" s="0" t="s">
        <v>951</v>
      </c>
    </row>
    <row r="216" customFormat="false" ht="15" hidden="false" customHeight="false" outlineLevel="0" collapsed="false">
      <c r="A216" s="0" t="n">
        <v>106</v>
      </c>
      <c r="B216" s="0" t="s">
        <v>931</v>
      </c>
      <c r="C216" s="0" t="n">
        <v>106.7</v>
      </c>
      <c r="D216" s="0" t="s">
        <v>952</v>
      </c>
      <c r="E216" s="0" t="s">
        <v>933</v>
      </c>
      <c r="F216" s="0" t="s">
        <v>934</v>
      </c>
      <c r="G216" s="0" t="n">
        <v>9086</v>
      </c>
      <c r="I216" s="2" t="s">
        <v>953</v>
      </c>
      <c r="J216" s="0" t="n">
        <v>1</v>
      </c>
      <c r="K216" s="0" t="e">
        <f aca="false">MATCH(I216,$D$2:$D$670,(0))</f>
        <v>#N/A</v>
      </c>
      <c r="L216" s="2" t="n">
        <v>0.52</v>
      </c>
      <c r="M216" s="2" t="n">
        <v>-0.94342</v>
      </c>
      <c r="N216" s="0" t="s">
        <v>954</v>
      </c>
    </row>
    <row r="217" customFormat="false" ht="15" hidden="false" customHeight="false" outlineLevel="0" collapsed="false">
      <c r="A217" s="0" t="n">
        <v>107</v>
      </c>
      <c r="B217" s="0" t="s">
        <v>955</v>
      </c>
      <c r="C217" s="0" t="n">
        <v>107.1</v>
      </c>
      <c r="D217" s="0" t="s">
        <v>956</v>
      </c>
      <c r="E217" s="0" t="s">
        <v>957</v>
      </c>
      <c r="F217" s="0" t="s">
        <v>958</v>
      </c>
      <c r="G217" s="0" t="n">
        <v>8529</v>
      </c>
      <c r="I217" s="2" t="s">
        <v>959</v>
      </c>
      <c r="J217" s="0" t="n">
        <v>1</v>
      </c>
      <c r="K217" s="0" t="e">
        <f aca="false">MATCH(I217,$D$2:$D$670,(0))</f>
        <v>#N/A</v>
      </c>
      <c r="L217" s="2" t="n">
        <v>0.52</v>
      </c>
      <c r="M217" s="2" t="n">
        <v>-0.94342</v>
      </c>
      <c r="N217" s="0" t="s">
        <v>960</v>
      </c>
    </row>
    <row r="218" customFormat="false" ht="15" hidden="false" customHeight="false" outlineLevel="0" collapsed="false">
      <c r="A218" s="0" t="n">
        <v>107</v>
      </c>
      <c r="B218" s="0" t="s">
        <v>955</v>
      </c>
      <c r="C218" s="0" t="n">
        <v>107.2</v>
      </c>
      <c r="D218" s="0" t="s">
        <v>961</v>
      </c>
      <c r="E218" s="0" t="s">
        <v>957</v>
      </c>
      <c r="F218" s="0" t="s">
        <v>958</v>
      </c>
      <c r="G218" s="0" t="n">
        <v>8529</v>
      </c>
      <c r="I218" s="2" t="s">
        <v>962</v>
      </c>
      <c r="J218" s="0" t="n">
        <v>4</v>
      </c>
      <c r="K218" s="0" t="e">
        <f aca="false">MATCH(I218,$D$2:$D$670,(0))</f>
        <v>#N/A</v>
      </c>
      <c r="L218" s="2" t="n">
        <v>0.52</v>
      </c>
      <c r="M218" s="2" t="n">
        <v>-0.94342</v>
      </c>
      <c r="N218" s="0" t="s">
        <v>963</v>
      </c>
    </row>
    <row r="219" customFormat="false" ht="15" hidden="false" customHeight="false" outlineLevel="0" collapsed="false">
      <c r="A219" s="0" t="n">
        <v>107</v>
      </c>
      <c r="B219" s="0" t="s">
        <v>955</v>
      </c>
      <c r="C219" s="0" t="n">
        <v>107.3</v>
      </c>
      <c r="D219" s="0" t="s">
        <v>964</v>
      </c>
      <c r="E219" s="0" t="s">
        <v>957</v>
      </c>
      <c r="F219" s="0" t="s">
        <v>958</v>
      </c>
      <c r="G219" s="0" t="n">
        <v>8529</v>
      </c>
      <c r="I219" s="2" t="s">
        <v>965</v>
      </c>
      <c r="J219" s="0" t="n">
        <v>1</v>
      </c>
      <c r="K219" s="0" t="e">
        <f aca="false">MATCH(I219,$D$2:$D$670,(0))</f>
        <v>#N/A</v>
      </c>
      <c r="L219" s="2" t="n">
        <v>0.52</v>
      </c>
      <c r="M219" s="2" t="n">
        <v>-0.94342</v>
      </c>
      <c r="N219" s="0" t="s">
        <v>966</v>
      </c>
    </row>
    <row r="220" customFormat="false" ht="15" hidden="false" customHeight="false" outlineLevel="0" collapsed="false">
      <c r="A220" s="0" t="n">
        <v>108</v>
      </c>
      <c r="B220" s="0" t="s">
        <v>967</v>
      </c>
      <c r="C220" s="0" t="n">
        <v>108.1</v>
      </c>
      <c r="D220" s="0" t="s">
        <v>968</v>
      </c>
      <c r="E220" s="0" t="s">
        <v>969</v>
      </c>
      <c r="F220" s="0" t="s">
        <v>970</v>
      </c>
      <c r="G220" s="0" t="n">
        <v>14335</v>
      </c>
      <c r="I220" s="2" t="s">
        <v>971</v>
      </c>
      <c r="J220" s="0" t="n">
        <v>3</v>
      </c>
      <c r="K220" s="0" t="e">
        <f aca="false">MATCH(I220,$D$2:$D$670,(0))</f>
        <v>#N/A</v>
      </c>
      <c r="L220" s="2" t="n">
        <v>0.52</v>
      </c>
      <c r="M220" s="2" t="n">
        <v>-0.94342</v>
      </c>
      <c r="N220" s="0" t="s">
        <v>972</v>
      </c>
    </row>
    <row r="221" customFormat="false" ht="15" hidden="false" customHeight="false" outlineLevel="0" collapsed="false">
      <c r="A221" s="0" t="n">
        <v>109</v>
      </c>
      <c r="B221" s="0" t="s">
        <v>973</v>
      </c>
      <c r="C221" s="0" t="n">
        <v>109.1</v>
      </c>
      <c r="D221" s="0" t="s">
        <v>974</v>
      </c>
      <c r="E221" s="0" t="s">
        <v>975</v>
      </c>
      <c r="F221" s="0" t="s">
        <v>976</v>
      </c>
      <c r="G221" s="0" t="n">
        <v>29433</v>
      </c>
      <c r="I221" s="2" t="s">
        <v>977</v>
      </c>
      <c r="J221" s="0" t="n">
        <v>1</v>
      </c>
      <c r="K221" s="0" t="e">
        <f aca="false">MATCH(I221,$D$2:$D$670,(0))</f>
        <v>#N/A</v>
      </c>
      <c r="L221" s="2" t="n">
        <v>0.52</v>
      </c>
      <c r="M221" s="2" t="n">
        <v>-0.94342</v>
      </c>
      <c r="N221" s="0" t="s">
        <v>978</v>
      </c>
    </row>
    <row r="222" customFormat="false" ht="15" hidden="false" customHeight="false" outlineLevel="0" collapsed="false">
      <c r="A222" s="0" t="n">
        <v>109</v>
      </c>
      <c r="B222" s="0" t="s">
        <v>973</v>
      </c>
      <c r="C222" s="0" t="n">
        <v>109.2</v>
      </c>
      <c r="D222" s="0" t="s">
        <v>979</v>
      </c>
      <c r="E222" s="0" t="s">
        <v>975</v>
      </c>
      <c r="F222" s="0" t="s">
        <v>976</v>
      </c>
      <c r="G222" s="0" t="n">
        <v>29433</v>
      </c>
      <c r="I222" s="2" t="s">
        <v>980</v>
      </c>
      <c r="J222" s="0" t="n">
        <v>1</v>
      </c>
      <c r="K222" s="0" t="e">
        <f aca="false">MATCH(I222,$D$2:$D$670,(0))</f>
        <v>#N/A</v>
      </c>
      <c r="L222" s="2" t="n">
        <v>0.52</v>
      </c>
      <c r="M222" s="2" t="n">
        <v>-0.94342</v>
      </c>
      <c r="N222" s="0" t="s">
        <v>981</v>
      </c>
    </row>
    <row r="223" customFormat="false" ht="15" hidden="false" customHeight="false" outlineLevel="0" collapsed="false">
      <c r="A223" s="0" t="n">
        <v>110</v>
      </c>
      <c r="B223" s="0" t="s">
        <v>982</v>
      </c>
      <c r="C223" s="0" t="n">
        <v>110.1</v>
      </c>
      <c r="D223" s="0" t="s">
        <v>983</v>
      </c>
      <c r="E223" s="0" t="s">
        <v>984</v>
      </c>
      <c r="F223" s="0" t="s">
        <v>985</v>
      </c>
      <c r="G223" s="0" t="n">
        <v>12680</v>
      </c>
      <c r="I223" s="2" t="s">
        <v>986</v>
      </c>
      <c r="J223" s="0" t="n">
        <v>1</v>
      </c>
      <c r="K223" s="0" t="e">
        <f aca="false">MATCH(I223,$D$2:$D$670,(0))</f>
        <v>#N/A</v>
      </c>
      <c r="L223" s="2" t="n">
        <v>0.52</v>
      </c>
      <c r="M223" s="2" t="n">
        <v>-0.94342</v>
      </c>
      <c r="N223" s="0" t="s">
        <v>987</v>
      </c>
    </row>
    <row r="224" customFormat="false" ht="15" hidden="false" customHeight="false" outlineLevel="0" collapsed="false">
      <c r="A224" s="0" t="n">
        <v>110</v>
      </c>
      <c r="B224" s="0" t="s">
        <v>982</v>
      </c>
      <c r="C224" s="0" t="n">
        <v>110.2</v>
      </c>
      <c r="D224" s="0" t="s">
        <v>988</v>
      </c>
      <c r="E224" s="0" t="s">
        <v>984</v>
      </c>
      <c r="F224" s="0" t="s">
        <v>985</v>
      </c>
      <c r="G224" s="0" t="n">
        <v>12680</v>
      </c>
      <c r="I224" s="2" t="s">
        <v>989</v>
      </c>
      <c r="J224" s="0" t="n">
        <v>5</v>
      </c>
      <c r="K224" s="0" t="e">
        <f aca="false">MATCH(I224,$D$2:$D$670,(0))</f>
        <v>#N/A</v>
      </c>
      <c r="L224" s="2" t="n">
        <v>0.52</v>
      </c>
      <c r="M224" s="2" t="n">
        <v>-0.94342</v>
      </c>
      <c r="N224" s="0" t="s">
        <v>990</v>
      </c>
    </row>
    <row r="225" customFormat="false" ht="15" hidden="false" customHeight="false" outlineLevel="0" collapsed="false">
      <c r="A225" s="0" t="n">
        <v>111</v>
      </c>
      <c r="B225" s="0" t="s">
        <v>991</v>
      </c>
      <c r="C225" s="0" t="n">
        <v>111.1</v>
      </c>
      <c r="D225" s="0" t="s">
        <v>992</v>
      </c>
      <c r="E225" s="0" t="s">
        <v>993</v>
      </c>
      <c r="F225" s="0" t="s">
        <v>994</v>
      </c>
      <c r="G225" s="0" t="n">
        <v>17970</v>
      </c>
      <c r="I225" s="2" t="s">
        <v>995</v>
      </c>
      <c r="J225" s="0" t="n">
        <v>1</v>
      </c>
      <c r="K225" s="0" t="e">
        <f aca="false">MATCH(I225,$D$2:$D$670,(0))</f>
        <v>#N/A</v>
      </c>
      <c r="L225" s="2" t="n">
        <v>0.52</v>
      </c>
      <c r="M225" s="2" t="n">
        <v>-0.94342</v>
      </c>
      <c r="N225" s="0" t="s">
        <v>996</v>
      </c>
    </row>
    <row r="226" customFormat="false" ht="15" hidden="false" customHeight="false" outlineLevel="0" collapsed="false">
      <c r="A226" s="0" t="n">
        <v>111</v>
      </c>
      <c r="B226" s="0" t="s">
        <v>991</v>
      </c>
      <c r="C226" s="0" t="n">
        <v>111.2</v>
      </c>
      <c r="D226" s="0" t="s">
        <v>997</v>
      </c>
      <c r="E226" s="0" t="s">
        <v>993</v>
      </c>
      <c r="F226" s="0" t="s">
        <v>994</v>
      </c>
      <c r="G226" s="0" t="n">
        <v>17970</v>
      </c>
      <c r="I226" s="2" t="s">
        <v>998</v>
      </c>
      <c r="J226" s="0" t="n">
        <v>1</v>
      </c>
      <c r="K226" s="0" t="e">
        <f aca="false">MATCH(I226,$D$2:$D$670,(0))</f>
        <v>#N/A</v>
      </c>
      <c r="L226" s="2" t="n">
        <v>0.54</v>
      </c>
      <c r="M226" s="2" t="n">
        <v>-0.88897</v>
      </c>
      <c r="N226" s="0" t="s">
        <v>999</v>
      </c>
    </row>
    <row r="227" customFormat="false" ht="15" hidden="false" customHeight="false" outlineLevel="0" collapsed="false">
      <c r="A227" s="0" t="n">
        <v>112</v>
      </c>
      <c r="B227" s="0" t="s">
        <v>1000</v>
      </c>
      <c r="C227" s="0" t="n">
        <v>112.1</v>
      </c>
      <c r="D227" s="0" t="s">
        <v>1001</v>
      </c>
      <c r="E227" s="0" t="s">
        <v>1002</v>
      </c>
      <c r="F227" s="0" t="s">
        <v>1003</v>
      </c>
      <c r="G227" s="0" t="n">
        <v>10580</v>
      </c>
      <c r="I227" s="2" t="s">
        <v>1004</v>
      </c>
      <c r="J227" s="0" t="n">
        <v>5</v>
      </c>
      <c r="K227" s="0" t="e">
        <f aca="false">MATCH(I227,$D$2:$D$670,(0))</f>
        <v>#N/A</v>
      </c>
      <c r="L227" s="2" t="n">
        <v>0.54</v>
      </c>
      <c r="M227" s="2" t="n">
        <v>-0.88897</v>
      </c>
      <c r="N227" s="0" t="s">
        <v>1005</v>
      </c>
    </row>
    <row r="228" customFormat="false" ht="15" hidden="false" customHeight="false" outlineLevel="0" collapsed="false">
      <c r="A228" s="0" t="n">
        <v>113</v>
      </c>
      <c r="B228" s="0" t="s">
        <v>1006</v>
      </c>
      <c r="C228" s="0" t="n">
        <v>113.1</v>
      </c>
      <c r="D228" s="0" t="s">
        <v>36</v>
      </c>
      <c r="E228" s="0" t="s">
        <v>1007</v>
      </c>
      <c r="F228" s="0" t="s">
        <v>1008</v>
      </c>
      <c r="G228" s="0" t="n">
        <v>1736</v>
      </c>
      <c r="I228" s="2" t="s">
        <v>1009</v>
      </c>
      <c r="J228" s="0" t="n">
        <v>2</v>
      </c>
      <c r="K228" s="0" t="e">
        <f aca="false">MATCH(I228,$D$2:$D$670,(0))</f>
        <v>#N/A</v>
      </c>
      <c r="L228" s="2" t="n">
        <v>0.54</v>
      </c>
      <c r="M228" s="2" t="n">
        <v>-0.88897</v>
      </c>
      <c r="N228" s="0" t="s">
        <v>1010</v>
      </c>
    </row>
    <row r="229" customFormat="false" ht="15" hidden="false" customHeight="false" outlineLevel="0" collapsed="false">
      <c r="A229" s="0" t="n">
        <v>113</v>
      </c>
      <c r="B229" s="0" t="s">
        <v>1006</v>
      </c>
      <c r="C229" s="0" t="n">
        <v>113.2</v>
      </c>
      <c r="D229" s="0" t="s">
        <v>1011</v>
      </c>
      <c r="E229" s="0" t="s">
        <v>1007</v>
      </c>
      <c r="F229" s="0" t="s">
        <v>1008</v>
      </c>
      <c r="G229" s="0" t="n">
        <v>1736</v>
      </c>
      <c r="I229" s="2" t="s">
        <v>1012</v>
      </c>
      <c r="J229" s="0" t="n">
        <v>2</v>
      </c>
      <c r="K229" s="0" t="e">
        <f aca="false">MATCH(I229,$D$2:$D$670,(0))</f>
        <v>#N/A</v>
      </c>
      <c r="L229" s="2" t="n">
        <v>1.77</v>
      </c>
      <c r="M229" s="2" t="n">
        <v>0.82375</v>
      </c>
      <c r="N229" s="0" t="s">
        <v>1013</v>
      </c>
    </row>
    <row r="230" customFormat="false" ht="15" hidden="false" customHeight="false" outlineLevel="0" collapsed="false">
      <c r="A230" s="0" t="n">
        <v>114</v>
      </c>
      <c r="B230" s="0" t="s">
        <v>1014</v>
      </c>
      <c r="C230" s="0" t="n">
        <v>114.1</v>
      </c>
      <c r="D230" s="0" t="s">
        <v>1015</v>
      </c>
      <c r="E230" s="0" t="s">
        <v>1016</v>
      </c>
      <c r="F230" s="0" t="s">
        <v>1017</v>
      </c>
      <c r="G230" s="0" t="n">
        <v>11355</v>
      </c>
      <c r="I230" s="2" t="s">
        <v>1018</v>
      </c>
      <c r="J230" s="0" t="n">
        <v>2</v>
      </c>
      <c r="K230" s="0" t="e">
        <f aca="false">MATCH(I230,$D$2:$D$670,(0))</f>
        <v>#N/A</v>
      </c>
      <c r="L230" s="2" t="n">
        <v>1.97</v>
      </c>
      <c r="M230" s="2" t="n">
        <v>0.9782</v>
      </c>
      <c r="N230" s="0" t="s">
        <v>1019</v>
      </c>
    </row>
    <row r="231" customFormat="false" ht="15" hidden="false" customHeight="false" outlineLevel="0" collapsed="false">
      <c r="A231" s="0" t="n">
        <v>114</v>
      </c>
      <c r="B231" s="0" t="s">
        <v>1014</v>
      </c>
      <c r="C231" s="0" t="n">
        <v>114.2</v>
      </c>
      <c r="D231" s="0" t="s">
        <v>1020</v>
      </c>
      <c r="E231" s="0" t="s">
        <v>1016</v>
      </c>
      <c r="F231" s="0" t="s">
        <v>1017</v>
      </c>
      <c r="G231" s="0" t="n">
        <v>11355</v>
      </c>
      <c r="I231" s="2" t="s">
        <v>1021</v>
      </c>
      <c r="J231" s="0" t="n">
        <v>1</v>
      </c>
      <c r="K231" s="0" t="e">
        <f aca="false">MATCH(I231,$D$2:$D$670,(0))</f>
        <v>#N/A</v>
      </c>
      <c r="L231" s="2" t="n">
        <v>1.97</v>
      </c>
      <c r="M231" s="2" t="n">
        <v>0.9782</v>
      </c>
      <c r="N231" s="0" t="s">
        <v>1022</v>
      </c>
    </row>
    <row r="232" customFormat="false" ht="15" hidden="false" customHeight="false" outlineLevel="0" collapsed="false">
      <c r="A232" s="0" t="n">
        <v>114</v>
      </c>
      <c r="B232" s="0" t="s">
        <v>1014</v>
      </c>
      <c r="C232" s="0" t="n">
        <v>114.3</v>
      </c>
      <c r="D232" s="0" t="s">
        <v>1023</v>
      </c>
      <c r="E232" s="0" t="s">
        <v>1016</v>
      </c>
      <c r="F232" s="0" t="s">
        <v>1017</v>
      </c>
      <c r="G232" s="0" t="n">
        <v>11355</v>
      </c>
      <c r="I232" s="2" t="s">
        <v>1024</v>
      </c>
      <c r="J232" s="0" t="n">
        <v>7</v>
      </c>
      <c r="K232" s="0" t="e">
        <f aca="false">MATCH(I232,$D$2:$D$670,(0))</f>
        <v>#N/A</v>
      </c>
      <c r="L232" s="2" t="n">
        <v>0.54</v>
      </c>
      <c r="M232" s="2" t="n">
        <v>-0.88897</v>
      </c>
      <c r="N232" s="0" t="s">
        <v>1025</v>
      </c>
    </row>
    <row r="233" customFormat="false" ht="15" hidden="false" customHeight="false" outlineLevel="0" collapsed="false">
      <c r="A233" s="0" t="n">
        <v>114</v>
      </c>
      <c r="B233" s="0" t="s">
        <v>1014</v>
      </c>
      <c r="C233" s="0" t="n">
        <v>114.4</v>
      </c>
      <c r="D233" s="0" t="s">
        <v>1026</v>
      </c>
      <c r="E233" s="0" t="s">
        <v>1016</v>
      </c>
      <c r="F233" s="0" t="s">
        <v>1017</v>
      </c>
      <c r="G233" s="0" t="n">
        <v>11355</v>
      </c>
      <c r="I233" s="2" t="s">
        <v>1027</v>
      </c>
      <c r="J233" s="0" t="n">
        <v>1</v>
      </c>
      <c r="K233" s="0" t="e">
        <f aca="false">MATCH(I233,$D$2:$D$670,(0))</f>
        <v>#N/A</v>
      </c>
      <c r="L233" s="2" t="n">
        <v>0.54</v>
      </c>
      <c r="M233" s="2" t="n">
        <v>-0.88897</v>
      </c>
      <c r="N233" s="0" t="s">
        <v>1028</v>
      </c>
    </row>
    <row r="234" customFormat="false" ht="15" hidden="false" customHeight="false" outlineLevel="0" collapsed="false">
      <c r="A234" s="0" t="n">
        <v>114</v>
      </c>
      <c r="B234" s="0" t="s">
        <v>1014</v>
      </c>
      <c r="C234" s="0" t="n">
        <v>114.5</v>
      </c>
      <c r="D234" s="0" t="s">
        <v>1029</v>
      </c>
      <c r="E234" s="0" t="s">
        <v>1016</v>
      </c>
      <c r="F234" s="0" t="s">
        <v>1017</v>
      </c>
      <c r="G234" s="0" t="n">
        <v>11355</v>
      </c>
      <c r="I234" s="2" t="s">
        <v>1030</v>
      </c>
      <c r="J234" s="0" t="n">
        <v>3</v>
      </c>
      <c r="K234" s="0" t="e">
        <f aca="false">MATCH(I234,$D$2:$D$670,(0))</f>
        <v>#N/A</v>
      </c>
      <c r="L234" s="2" t="n">
        <v>1.76</v>
      </c>
      <c r="M234" s="2" t="n">
        <v>0.81558</v>
      </c>
      <c r="N234" s="0" t="s">
        <v>1031</v>
      </c>
    </row>
    <row r="235" customFormat="false" ht="15" hidden="false" customHeight="false" outlineLevel="0" collapsed="false">
      <c r="A235" s="0" t="n">
        <v>114</v>
      </c>
      <c r="B235" s="0" t="s">
        <v>1014</v>
      </c>
      <c r="C235" s="0" t="n">
        <v>114.6</v>
      </c>
      <c r="D235" s="0" t="s">
        <v>1032</v>
      </c>
      <c r="E235" s="0" t="s">
        <v>1016</v>
      </c>
      <c r="F235" s="0" t="s">
        <v>1017</v>
      </c>
      <c r="G235" s="0" t="n">
        <v>11355</v>
      </c>
      <c r="I235" s="2" t="s">
        <v>1033</v>
      </c>
      <c r="J235" s="0" t="n">
        <v>3</v>
      </c>
      <c r="K235" s="0" t="e">
        <f aca="false">MATCH(I235,$D$2:$D$670,(0))</f>
        <v>#N/A</v>
      </c>
      <c r="L235" s="2" t="n">
        <v>1.76</v>
      </c>
      <c r="M235" s="2" t="n">
        <v>0.81558</v>
      </c>
      <c r="N235" s="0" t="s">
        <v>1034</v>
      </c>
    </row>
    <row r="236" customFormat="false" ht="15" hidden="false" customHeight="false" outlineLevel="0" collapsed="false">
      <c r="A236" s="0" t="n">
        <v>114</v>
      </c>
      <c r="B236" s="0" t="s">
        <v>1014</v>
      </c>
      <c r="C236" s="0" t="n">
        <v>114.7</v>
      </c>
      <c r="D236" s="0" t="s">
        <v>1035</v>
      </c>
      <c r="E236" s="0" t="s">
        <v>1016</v>
      </c>
      <c r="F236" s="0" t="s">
        <v>1017</v>
      </c>
      <c r="G236" s="0" t="n">
        <v>11355</v>
      </c>
      <c r="I236" s="2" t="s">
        <v>1036</v>
      </c>
      <c r="J236" s="0" t="n">
        <v>1</v>
      </c>
      <c r="K236" s="0" t="e">
        <f aca="false">MATCH(I236,$D$2:$D$670,(0))</f>
        <v>#N/A</v>
      </c>
      <c r="L236" s="2" t="n">
        <v>6.11</v>
      </c>
      <c r="M236" s="2" t="n">
        <v>2.61117</v>
      </c>
      <c r="N236" s="0" t="s">
        <v>1037</v>
      </c>
    </row>
    <row r="237" customFormat="false" ht="15" hidden="false" customHeight="false" outlineLevel="0" collapsed="false">
      <c r="A237" s="0" t="n">
        <v>114</v>
      </c>
      <c r="B237" s="0" t="s">
        <v>1014</v>
      </c>
      <c r="C237" s="0" t="n">
        <v>114.8</v>
      </c>
      <c r="D237" s="0" t="s">
        <v>39</v>
      </c>
      <c r="E237" s="0" t="s">
        <v>1016</v>
      </c>
      <c r="F237" s="0" t="s">
        <v>1017</v>
      </c>
      <c r="G237" s="0" t="n">
        <v>11355</v>
      </c>
      <c r="I237" s="2" t="s">
        <v>1038</v>
      </c>
      <c r="J237" s="0" t="n">
        <v>1</v>
      </c>
      <c r="K237" s="0" t="e">
        <f aca="false">MATCH(I237,$D$2:$D$670,(0))</f>
        <v>#N/A</v>
      </c>
      <c r="L237" s="2" t="n">
        <v>6.11</v>
      </c>
      <c r="M237" s="2" t="n">
        <v>2.61117</v>
      </c>
      <c r="N237" s="0" t="s">
        <v>1039</v>
      </c>
    </row>
    <row r="238" customFormat="false" ht="15" hidden="false" customHeight="false" outlineLevel="0" collapsed="false">
      <c r="A238" s="0" t="n">
        <v>115</v>
      </c>
      <c r="B238" s="0" t="s">
        <v>1040</v>
      </c>
      <c r="C238" s="0" t="n">
        <v>115.1</v>
      </c>
      <c r="D238" s="0" t="s">
        <v>1041</v>
      </c>
      <c r="E238" s="0" t="s">
        <v>1042</v>
      </c>
      <c r="F238" s="0" t="s">
        <v>1043</v>
      </c>
      <c r="G238" s="0" t="n">
        <v>11916</v>
      </c>
      <c r="I238" s="2" t="s">
        <v>1044</v>
      </c>
      <c r="J238" s="0" t="n">
        <v>1</v>
      </c>
      <c r="K238" s="0" t="e">
        <f aca="false">MATCH(I238,$D$2:$D$670,(0))</f>
        <v>#N/A</v>
      </c>
      <c r="L238" s="2" t="n">
        <v>0.56</v>
      </c>
      <c r="M238" s="2" t="n">
        <v>-0.8365</v>
      </c>
      <c r="N238" s="0" t="s">
        <v>1045</v>
      </c>
    </row>
    <row r="239" customFormat="false" ht="15" hidden="false" customHeight="false" outlineLevel="0" collapsed="false">
      <c r="A239" s="0" t="n">
        <v>115</v>
      </c>
      <c r="B239" s="0" t="s">
        <v>1040</v>
      </c>
      <c r="C239" s="0" t="n">
        <v>115.2</v>
      </c>
      <c r="D239" s="0" t="s">
        <v>1046</v>
      </c>
      <c r="E239" s="0" t="s">
        <v>1042</v>
      </c>
      <c r="F239" s="0" t="s">
        <v>1043</v>
      </c>
      <c r="G239" s="0" t="n">
        <v>11916</v>
      </c>
      <c r="I239" s="2" t="s">
        <v>1047</v>
      </c>
      <c r="J239" s="0" t="n">
        <v>1</v>
      </c>
      <c r="K239" s="0" t="e">
        <f aca="false">MATCH(I239,$D$2:$D$670,(0))</f>
        <v>#N/A</v>
      </c>
      <c r="L239" s="2" t="n">
        <v>0.56</v>
      </c>
      <c r="M239" s="2" t="n">
        <v>-0.8365</v>
      </c>
      <c r="N239" s="0" t="s">
        <v>1048</v>
      </c>
    </row>
    <row r="240" customFormat="false" ht="15" hidden="false" customHeight="false" outlineLevel="0" collapsed="false">
      <c r="A240" s="0" t="n">
        <v>115</v>
      </c>
      <c r="B240" s="0" t="s">
        <v>1040</v>
      </c>
      <c r="C240" s="0" t="n">
        <v>115.3</v>
      </c>
      <c r="D240" s="0" t="s">
        <v>1049</v>
      </c>
      <c r="E240" s="0" t="s">
        <v>1042</v>
      </c>
      <c r="F240" s="0" t="s">
        <v>1043</v>
      </c>
      <c r="G240" s="0" t="n">
        <v>11916</v>
      </c>
      <c r="I240" s="2" t="s">
        <v>1050</v>
      </c>
      <c r="J240" s="0" t="n">
        <v>1</v>
      </c>
      <c r="K240" s="0" t="e">
        <f aca="false">MATCH(I240,$D$2:$D$670,(0))</f>
        <v>#N/A</v>
      </c>
      <c r="L240" s="2" t="n">
        <v>0.56</v>
      </c>
      <c r="M240" s="2" t="n">
        <v>-0.8365</v>
      </c>
      <c r="N240" s="0" t="s">
        <v>1051</v>
      </c>
    </row>
    <row r="241" customFormat="false" ht="15" hidden="false" customHeight="false" outlineLevel="0" collapsed="false">
      <c r="A241" s="0" t="n">
        <v>115</v>
      </c>
      <c r="B241" s="0" t="s">
        <v>1040</v>
      </c>
      <c r="C241" s="0" t="n">
        <v>115.4</v>
      </c>
      <c r="D241" s="0" t="s">
        <v>1052</v>
      </c>
      <c r="E241" s="0" t="s">
        <v>1042</v>
      </c>
      <c r="F241" s="0" t="s">
        <v>1043</v>
      </c>
      <c r="G241" s="0" t="n">
        <v>11916</v>
      </c>
      <c r="I241" s="2" t="s">
        <v>1053</v>
      </c>
      <c r="J241" s="0" t="n">
        <v>5</v>
      </c>
      <c r="K241" s="0" t="e">
        <f aca="false">MATCH(I241,$D$2:$D$670,(0))</f>
        <v>#N/A</v>
      </c>
      <c r="L241" s="2" t="n">
        <v>0.58</v>
      </c>
      <c r="M241" s="2" t="n">
        <v>-0.78588</v>
      </c>
      <c r="N241" s="0" t="s">
        <v>1054</v>
      </c>
    </row>
    <row r="242" customFormat="false" ht="15" hidden="false" customHeight="false" outlineLevel="0" collapsed="false">
      <c r="A242" s="0" t="n">
        <v>116</v>
      </c>
      <c r="B242" s="0" t="s">
        <v>1055</v>
      </c>
      <c r="C242" s="0" t="n">
        <v>116.1</v>
      </c>
      <c r="D242" s="0" t="s">
        <v>1056</v>
      </c>
      <c r="E242" s="0" t="s">
        <v>1057</v>
      </c>
      <c r="F242" s="0" t="s">
        <v>1058</v>
      </c>
      <c r="G242" s="0" t="s">
        <v>1059</v>
      </c>
      <c r="I242" s="2" t="s">
        <v>1060</v>
      </c>
      <c r="J242" s="0" t="n">
        <v>2</v>
      </c>
      <c r="K242" s="0" t="e">
        <f aca="false">MATCH(I242,$D$2:$D$670,(0))</f>
        <v>#N/A</v>
      </c>
      <c r="L242" s="2" t="n">
        <v>0.58</v>
      </c>
      <c r="M242" s="2" t="n">
        <v>-0.78588</v>
      </c>
      <c r="N242" s="0" t="s">
        <v>1061</v>
      </c>
    </row>
    <row r="243" customFormat="false" ht="15" hidden="false" customHeight="false" outlineLevel="0" collapsed="false">
      <c r="A243" s="0" t="n">
        <v>116</v>
      </c>
      <c r="B243" s="0" t="s">
        <v>1055</v>
      </c>
      <c r="C243" s="0" t="n">
        <v>116.2</v>
      </c>
      <c r="D243" s="0" t="s">
        <v>1062</v>
      </c>
      <c r="E243" s="0" t="s">
        <v>1057</v>
      </c>
      <c r="F243" s="0" t="s">
        <v>1058</v>
      </c>
      <c r="G243" s="0" t="s">
        <v>1059</v>
      </c>
      <c r="I243" s="2" t="s">
        <v>1063</v>
      </c>
      <c r="J243" s="0" t="n">
        <v>1</v>
      </c>
      <c r="K243" s="0" t="e">
        <f aca="false">MATCH(I243,$D$2:$D$670,(0))</f>
        <v>#N/A</v>
      </c>
      <c r="L243" s="2" t="n">
        <v>0.58</v>
      </c>
      <c r="M243" s="2" t="n">
        <v>-0.78588</v>
      </c>
      <c r="N243" s="0" t="s">
        <v>1064</v>
      </c>
    </row>
    <row r="244" customFormat="false" ht="15" hidden="false" customHeight="false" outlineLevel="0" collapsed="false">
      <c r="A244" s="0" t="n">
        <v>117</v>
      </c>
      <c r="B244" s="0" t="s">
        <v>1065</v>
      </c>
      <c r="C244" s="0" t="n">
        <v>117.1</v>
      </c>
      <c r="D244" s="0" t="s">
        <v>247</v>
      </c>
      <c r="E244" s="0" t="s">
        <v>248</v>
      </c>
      <c r="F244" s="0" t="s">
        <v>249</v>
      </c>
      <c r="G244" s="0" t="n">
        <v>20173</v>
      </c>
      <c r="I244" s="2" t="s">
        <v>1066</v>
      </c>
      <c r="J244" s="0" t="n">
        <v>9</v>
      </c>
      <c r="K244" s="0" t="e">
        <f aca="false">MATCH(I244,$D$2:$D$670,(0))</f>
        <v>#N/A</v>
      </c>
      <c r="L244" s="2" t="n">
        <v>0.58</v>
      </c>
      <c r="M244" s="2" t="n">
        <v>-0.78588</v>
      </c>
      <c r="N244" s="0" t="s">
        <v>1067</v>
      </c>
    </row>
    <row r="245" customFormat="false" ht="15" hidden="false" customHeight="false" outlineLevel="0" collapsed="false">
      <c r="A245" s="0" t="n">
        <v>117</v>
      </c>
      <c r="B245" s="0" t="s">
        <v>1065</v>
      </c>
      <c r="C245" s="0" t="n">
        <v>117.2</v>
      </c>
      <c r="D245" s="0" t="s">
        <v>252</v>
      </c>
      <c r="E245" s="0" t="s">
        <v>248</v>
      </c>
      <c r="F245" s="0" t="s">
        <v>249</v>
      </c>
      <c r="G245" s="0" t="n">
        <v>20173</v>
      </c>
      <c r="I245" s="2" t="s">
        <v>1068</v>
      </c>
      <c r="J245" s="0" t="n">
        <v>1</v>
      </c>
      <c r="K245" s="0" t="e">
        <f aca="false">MATCH(I245,$D$2:$D$670,(0))</f>
        <v>#N/A</v>
      </c>
      <c r="L245" s="2" t="n">
        <v>0.58</v>
      </c>
      <c r="M245" s="2" t="n">
        <v>-0.78588</v>
      </c>
      <c r="N245" s="0" t="s">
        <v>1069</v>
      </c>
    </row>
    <row r="246" customFormat="false" ht="15" hidden="false" customHeight="false" outlineLevel="0" collapsed="false">
      <c r="A246" s="0" t="n">
        <v>117</v>
      </c>
      <c r="B246" s="0" t="s">
        <v>1065</v>
      </c>
      <c r="C246" s="0" t="n">
        <v>117.3</v>
      </c>
      <c r="D246" s="0" t="s">
        <v>255</v>
      </c>
      <c r="E246" s="0" t="s">
        <v>248</v>
      </c>
      <c r="F246" s="0" t="s">
        <v>249</v>
      </c>
      <c r="G246" s="0" t="n">
        <v>20173</v>
      </c>
      <c r="I246" s="2" t="s">
        <v>1070</v>
      </c>
      <c r="J246" s="0" t="n">
        <v>1</v>
      </c>
      <c r="K246" s="0" t="e">
        <f aca="false">MATCH(I246,$D$2:$D$670,(0))</f>
        <v>#N/A</v>
      </c>
      <c r="L246" s="2" t="n">
        <v>0.58</v>
      </c>
      <c r="M246" s="2" t="n">
        <v>-0.78588</v>
      </c>
      <c r="N246" s="0" t="s">
        <v>1071</v>
      </c>
    </row>
    <row r="247" customFormat="false" ht="15" hidden="false" customHeight="false" outlineLevel="0" collapsed="false">
      <c r="A247" s="0" t="n">
        <v>117</v>
      </c>
      <c r="B247" s="0" t="s">
        <v>1065</v>
      </c>
      <c r="C247" s="0" t="n">
        <v>117.4</v>
      </c>
      <c r="D247" s="0" t="s">
        <v>258</v>
      </c>
      <c r="E247" s="0" t="s">
        <v>248</v>
      </c>
      <c r="F247" s="0" t="s">
        <v>249</v>
      </c>
      <c r="G247" s="0" t="n">
        <v>20173</v>
      </c>
      <c r="I247" s="2" t="s">
        <v>1072</v>
      </c>
      <c r="J247" s="0" t="n">
        <v>1</v>
      </c>
      <c r="K247" s="0" t="e">
        <f aca="false">MATCH(I247,$D$2:$D$670,(0))</f>
        <v>#N/A</v>
      </c>
      <c r="L247" s="2" t="n">
        <v>0.58</v>
      </c>
      <c r="M247" s="2" t="n">
        <v>-0.78588</v>
      </c>
      <c r="N247" s="0" t="s">
        <v>1073</v>
      </c>
    </row>
    <row r="248" customFormat="false" ht="15" hidden="false" customHeight="false" outlineLevel="0" collapsed="false">
      <c r="A248" s="0" t="n">
        <v>117</v>
      </c>
      <c r="B248" s="0" t="s">
        <v>1065</v>
      </c>
      <c r="C248" s="0" t="n">
        <v>117.5</v>
      </c>
      <c r="D248" s="0" t="s">
        <v>261</v>
      </c>
      <c r="E248" s="0" t="s">
        <v>248</v>
      </c>
      <c r="F248" s="0" t="s">
        <v>249</v>
      </c>
      <c r="G248" s="0" t="n">
        <v>20173</v>
      </c>
      <c r="I248" s="2" t="s">
        <v>1074</v>
      </c>
      <c r="J248" s="0" t="n">
        <v>3</v>
      </c>
      <c r="K248" s="0" t="e">
        <f aca="false">MATCH(I248,$D$2:$D$670,(0))</f>
        <v>#N/A</v>
      </c>
      <c r="L248" s="2" t="n">
        <v>0.58</v>
      </c>
      <c r="M248" s="2" t="n">
        <v>-0.78588</v>
      </c>
      <c r="N248" s="0" t="s">
        <v>1075</v>
      </c>
    </row>
    <row r="249" customFormat="false" ht="15" hidden="false" customHeight="false" outlineLevel="0" collapsed="false">
      <c r="A249" s="0" t="n">
        <v>118</v>
      </c>
      <c r="B249" s="0" t="s">
        <v>1076</v>
      </c>
      <c r="C249" s="0" t="n">
        <v>118.1</v>
      </c>
      <c r="D249" s="0" t="s">
        <v>1077</v>
      </c>
      <c r="E249" s="0" t="s">
        <v>1078</v>
      </c>
      <c r="F249" s="0" t="s">
        <v>1079</v>
      </c>
      <c r="G249" s="0" t="n">
        <v>1528</v>
      </c>
      <c r="I249" s="2" t="s">
        <v>1080</v>
      </c>
      <c r="J249" s="0" t="n">
        <v>3</v>
      </c>
      <c r="K249" s="0" t="e">
        <f aca="false">MATCH(I249,$D$2:$D$670,(0))</f>
        <v>#N/A</v>
      </c>
      <c r="L249" s="2" t="n">
        <v>1.28</v>
      </c>
      <c r="M249" s="2" t="n">
        <v>0.35614</v>
      </c>
      <c r="N249" s="0" t="s">
        <v>1081</v>
      </c>
    </row>
    <row r="250" customFormat="false" ht="15" hidden="false" customHeight="false" outlineLevel="0" collapsed="false">
      <c r="A250" s="0" t="n">
        <v>118</v>
      </c>
      <c r="B250" s="0" t="s">
        <v>1076</v>
      </c>
      <c r="C250" s="0" t="n">
        <v>118.2</v>
      </c>
      <c r="D250" s="0" t="s">
        <v>1082</v>
      </c>
      <c r="E250" s="0" t="s">
        <v>1078</v>
      </c>
      <c r="F250" s="0" t="s">
        <v>1079</v>
      </c>
      <c r="G250" s="0" t="n">
        <v>1528</v>
      </c>
      <c r="I250" s="2" t="s">
        <v>1083</v>
      </c>
      <c r="J250" s="0" t="n">
        <v>3</v>
      </c>
      <c r="K250" s="0" t="e">
        <f aca="false">MATCH(I250,$D$2:$D$670,(0))</f>
        <v>#N/A</v>
      </c>
      <c r="L250" s="2" t="n">
        <v>0.6</v>
      </c>
      <c r="M250" s="2" t="n">
        <v>-0.73697</v>
      </c>
      <c r="N250" s="0" t="s">
        <v>1084</v>
      </c>
    </row>
    <row r="251" customFormat="false" ht="15" hidden="false" customHeight="false" outlineLevel="0" collapsed="false">
      <c r="A251" s="0" t="n">
        <v>118</v>
      </c>
      <c r="B251" s="0" t="s">
        <v>1076</v>
      </c>
      <c r="C251" s="0" t="n">
        <v>118.3</v>
      </c>
      <c r="D251" s="0" t="s">
        <v>1085</v>
      </c>
      <c r="E251" s="0" t="s">
        <v>1078</v>
      </c>
      <c r="F251" s="0" t="s">
        <v>1079</v>
      </c>
      <c r="G251" s="0" t="n">
        <v>1528</v>
      </c>
      <c r="I251" s="2" t="s">
        <v>1086</v>
      </c>
      <c r="J251" s="0" t="n">
        <v>1</v>
      </c>
      <c r="K251" s="0" t="e">
        <f aca="false">MATCH(I251,$D$2:$D$670,(0))</f>
        <v>#N/A</v>
      </c>
      <c r="L251" s="2" t="n">
        <v>0.6</v>
      </c>
      <c r="M251" s="2" t="n">
        <v>-0.73697</v>
      </c>
      <c r="N251" s="0" t="s">
        <v>1087</v>
      </c>
    </row>
    <row r="252" customFormat="false" ht="15" hidden="false" customHeight="false" outlineLevel="0" collapsed="false">
      <c r="A252" s="0" t="n">
        <v>119</v>
      </c>
      <c r="B252" s="0" t="s">
        <v>1088</v>
      </c>
      <c r="C252" s="0" t="n">
        <v>119.1</v>
      </c>
      <c r="D252" s="0" t="s">
        <v>1089</v>
      </c>
      <c r="E252" s="0" t="s">
        <v>1090</v>
      </c>
      <c r="F252" s="0" t="s">
        <v>1091</v>
      </c>
      <c r="G252" s="0" t="n">
        <v>1600</v>
      </c>
      <c r="I252" s="2" t="s">
        <v>1092</v>
      </c>
      <c r="J252" s="0" t="n">
        <v>1</v>
      </c>
      <c r="K252" s="0" t="e">
        <f aca="false">MATCH(I252,$D$2:$D$670,(0))</f>
        <v>#N/A</v>
      </c>
      <c r="L252" s="2" t="n">
        <v>0.6</v>
      </c>
      <c r="M252" s="2" t="n">
        <v>-0.73697</v>
      </c>
      <c r="N252" s="0" t="s">
        <v>1093</v>
      </c>
    </row>
    <row r="253" customFormat="false" ht="15" hidden="false" customHeight="false" outlineLevel="0" collapsed="false">
      <c r="A253" s="0" t="n">
        <v>120</v>
      </c>
      <c r="B253" s="0" t="s">
        <v>1094</v>
      </c>
      <c r="C253" s="0" t="n">
        <v>120.1</v>
      </c>
      <c r="D253" s="0" t="s">
        <v>1095</v>
      </c>
      <c r="E253" s="0" t="s">
        <v>1096</v>
      </c>
      <c r="F253" s="0" t="s">
        <v>1097</v>
      </c>
      <c r="G253" s="0" t="n">
        <v>1777</v>
      </c>
      <c r="I253" s="2" t="s">
        <v>1098</v>
      </c>
      <c r="J253" s="0" t="n">
        <v>2</v>
      </c>
      <c r="K253" s="0" t="e">
        <f aca="false">MATCH(I253,$D$2:$D$670,(0))</f>
        <v>#N/A</v>
      </c>
      <c r="L253" s="2" t="n">
        <v>0.6</v>
      </c>
      <c r="M253" s="2" t="n">
        <v>-0.73697</v>
      </c>
      <c r="N253" s="0" t="s">
        <v>1099</v>
      </c>
    </row>
    <row r="254" customFormat="false" ht="15" hidden="false" customHeight="false" outlineLevel="0" collapsed="false">
      <c r="A254" s="0" t="n">
        <v>120</v>
      </c>
      <c r="B254" s="0" t="s">
        <v>1094</v>
      </c>
      <c r="C254" s="0" t="n">
        <v>120.2</v>
      </c>
      <c r="D254" s="0" t="s">
        <v>1100</v>
      </c>
      <c r="E254" s="0" t="s">
        <v>1096</v>
      </c>
      <c r="F254" s="0" t="s">
        <v>1097</v>
      </c>
      <c r="G254" s="0" t="n">
        <v>1777</v>
      </c>
      <c r="I254" s="2" t="s">
        <v>1101</v>
      </c>
      <c r="J254" s="0" t="n">
        <v>1</v>
      </c>
      <c r="K254" s="0" t="e">
        <f aca="false">MATCH(I254,$D$2:$D$670,(0))</f>
        <v>#N/A</v>
      </c>
      <c r="L254" s="2" t="n">
        <v>0.6</v>
      </c>
      <c r="M254" s="2" t="n">
        <v>-0.73697</v>
      </c>
      <c r="N254" s="0" t="s">
        <v>1102</v>
      </c>
    </row>
    <row r="255" customFormat="false" ht="15" hidden="false" customHeight="false" outlineLevel="0" collapsed="false">
      <c r="A255" s="0" t="n">
        <v>121</v>
      </c>
      <c r="B255" s="0" t="s">
        <v>1103</v>
      </c>
      <c r="C255" s="0" t="n">
        <v>121.1</v>
      </c>
      <c r="D255" s="0" t="s">
        <v>1104</v>
      </c>
      <c r="E255" s="0" t="s">
        <v>1105</v>
      </c>
      <c r="F255" s="0" t="s">
        <v>1106</v>
      </c>
      <c r="G255" s="0" t="n">
        <v>7680</v>
      </c>
      <c r="I255" s="2" t="s">
        <v>1107</v>
      </c>
      <c r="J255" s="0" t="n">
        <v>3</v>
      </c>
      <c r="K255" s="0" t="e">
        <f aca="false">MATCH(I255,$D$2:$D$670,(0))</f>
        <v>#N/A</v>
      </c>
      <c r="L255" s="2" t="n">
        <v>1.7</v>
      </c>
      <c r="M255" s="2" t="n">
        <v>0.76553</v>
      </c>
      <c r="N255" s="0" t="s">
        <v>1108</v>
      </c>
    </row>
    <row r="256" customFormat="false" ht="15" hidden="false" customHeight="false" outlineLevel="0" collapsed="false">
      <c r="A256" s="0" t="n">
        <v>122</v>
      </c>
      <c r="B256" s="0" t="s">
        <v>1109</v>
      </c>
      <c r="C256" s="0" t="n">
        <v>122.1</v>
      </c>
      <c r="D256" s="0" t="s">
        <v>1110</v>
      </c>
      <c r="E256" s="0" t="s">
        <v>1111</v>
      </c>
      <c r="F256" s="0" t="s">
        <v>1112</v>
      </c>
      <c r="G256" s="0" t="n">
        <v>630</v>
      </c>
      <c r="I256" s="2" t="s">
        <v>1113</v>
      </c>
      <c r="J256" s="0" t="n">
        <v>5</v>
      </c>
      <c r="K256" s="0" t="e">
        <f aca="false">MATCH(I256,$D$2:$D$670,(0))</f>
        <v>#N/A</v>
      </c>
      <c r="L256" s="2" t="n">
        <v>0.62</v>
      </c>
      <c r="M256" s="2" t="n">
        <v>-0.68966</v>
      </c>
      <c r="N256" s="0" t="s">
        <v>1114</v>
      </c>
    </row>
    <row r="257" customFormat="false" ht="15" hidden="false" customHeight="false" outlineLevel="0" collapsed="false">
      <c r="A257" s="0" t="n">
        <v>123</v>
      </c>
      <c r="B257" s="0" t="s">
        <v>1115</v>
      </c>
      <c r="C257" s="0" t="n">
        <v>123.1</v>
      </c>
      <c r="D257" s="0" t="s">
        <v>45</v>
      </c>
      <c r="E257" s="0" t="s">
        <v>1116</v>
      </c>
      <c r="F257" s="0" t="s">
        <v>1117</v>
      </c>
      <c r="G257" s="0" t="n">
        <v>658</v>
      </c>
      <c r="I257" s="2" t="s">
        <v>1118</v>
      </c>
      <c r="J257" s="0" t="n">
        <v>1</v>
      </c>
      <c r="K257" s="0" t="e">
        <f aca="false">MATCH(I257,$D$2:$D$670,(0))</f>
        <v>#N/A</v>
      </c>
      <c r="L257" s="2" t="n">
        <v>0.62</v>
      </c>
      <c r="M257" s="2" t="n">
        <v>-0.68966</v>
      </c>
      <c r="N257" s="0" t="s">
        <v>1119</v>
      </c>
    </row>
    <row r="258" customFormat="false" ht="15" hidden="false" customHeight="false" outlineLevel="0" collapsed="false">
      <c r="A258" s="0" t="n">
        <v>124</v>
      </c>
      <c r="B258" s="0" t="s">
        <v>1120</v>
      </c>
      <c r="C258" s="0" t="n">
        <v>124.1</v>
      </c>
      <c r="D258" s="0" t="s">
        <v>1121</v>
      </c>
      <c r="E258" s="0" t="s">
        <v>1122</v>
      </c>
      <c r="F258" s="0" t="s">
        <v>1123</v>
      </c>
      <c r="G258" s="0" t="n">
        <v>728</v>
      </c>
      <c r="I258" s="2" t="s">
        <v>1124</v>
      </c>
      <c r="J258" s="0" t="n">
        <v>9</v>
      </c>
      <c r="K258" s="0" t="e">
        <f aca="false">MATCH(I258,$D$2:$D$670,(0))</f>
        <v>#N/A</v>
      </c>
      <c r="L258" s="2" t="n">
        <v>2.49</v>
      </c>
      <c r="M258" s="2" t="n">
        <v>1.31615</v>
      </c>
      <c r="N258" s="0" t="s">
        <v>1125</v>
      </c>
    </row>
    <row r="259" customFormat="false" ht="15" hidden="false" customHeight="false" outlineLevel="0" collapsed="false">
      <c r="A259" s="0" t="n">
        <v>125</v>
      </c>
      <c r="B259" s="0" t="s">
        <v>1126</v>
      </c>
      <c r="C259" s="0" t="n">
        <v>125.1</v>
      </c>
      <c r="D259" s="0" t="s">
        <v>51</v>
      </c>
      <c r="E259" s="0" t="s">
        <v>1127</v>
      </c>
      <c r="F259" s="0" t="s">
        <v>1128</v>
      </c>
      <c r="G259" s="0" t="n">
        <v>804</v>
      </c>
      <c r="I259" s="2" t="s">
        <v>1129</v>
      </c>
      <c r="J259" s="0" t="n">
        <v>3</v>
      </c>
      <c r="K259" s="0" t="e">
        <f aca="false">MATCH(I259,$D$2:$D$670,(0))</f>
        <v>#N/A</v>
      </c>
      <c r="L259" s="2" t="n">
        <v>0.66</v>
      </c>
      <c r="M259" s="2" t="n">
        <v>-0.59946</v>
      </c>
      <c r="N259" s="0" t="s">
        <v>1130</v>
      </c>
    </row>
    <row r="260" customFormat="false" ht="15" hidden="false" customHeight="false" outlineLevel="0" collapsed="false">
      <c r="A260" s="0" t="n">
        <v>126</v>
      </c>
      <c r="B260" s="0" t="s">
        <v>1131</v>
      </c>
      <c r="C260" s="0" t="n">
        <v>126.1</v>
      </c>
      <c r="D260" s="0" t="s">
        <v>1132</v>
      </c>
      <c r="E260" s="0" t="s">
        <v>1133</v>
      </c>
      <c r="F260" s="0" t="s">
        <v>1134</v>
      </c>
      <c r="G260" s="0" t="n">
        <v>814</v>
      </c>
      <c r="I260" s="2" t="s">
        <v>1135</v>
      </c>
      <c r="J260" s="0" t="n">
        <v>4</v>
      </c>
      <c r="K260" s="0" t="e">
        <f aca="false">MATCH(I260,$D$2:$D$670,(0))</f>
        <v>#N/A</v>
      </c>
      <c r="L260" s="2" t="n">
        <v>0.66</v>
      </c>
      <c r="M260" s="2" t="n">
        <v>-0.59946</v>
      </c>
      <c r="N260" s="0" t="s">
        <v>1136</v>
      </c>
    </row>
    <row r="261" customFormat="false" ht="15" hidden="false" customHeight="false" outlineLevel="0" collapsed="false">
      <c r="A261" s="0" t="n">
        <v>126</v>
      </c>
      <c r="B261" s="0" t="s">
        <v>1131</v>
      </c>
      <c r="C261" s="0" t="n">
        <v>126.2</v>
      </c>
      <c r="D261" s="0" t="s">
        <v>57</v>
      </c>
      <c r="E261" s="0" t="s">
        <v>1133</v>
      </c>
      <c r="F261" s="0" t="s">
        <v>1134</v>
      </c>
      <c r="G261" s="0" t="n">
        <v>814</v>
      </c>
      <c r="I261" s="2" t="s">
        <v>1137</v>
      </c>
      <c r="J261" s="0" t="n">
        <v>1</v>
      </c>
      <c r="K261" s="0" t="e">
        <f aca="false">MATCH(I261,$D$2:$D$670,(0))</f>
        <v>#N/A</v>
      </c>
      <c r="L261" s="2" t="n">
        <v>0.66</v>
      </c>
      <c r="M261" s="2" t="n">
        <v>-0.59946</v>
      </c>
      <c r="N261" s="0" t="s">
        <v>1138</v>
      </c>
    </row>
    <row r="262" customFormat="false" ht="15" hidden="false" customHeight="false" outlineLevel="0" collapsed="false">
      <c r="A262" s="0" t="n">
        <v>127</v>
      </c>
      <c r="B262" s="0" t="s">
        <v>1139</v>
      </c>
      <c r="C262" s="0" t="n">
        <v>127.1</v>
      </c>
      <c r="D262" s="0" t="s">
        <v>1140</v>
      </c>
      <c r="E262" s="0" t="s">
        <v>1141</v>
      </c>
      <c r="F262" s="0" t="s">
        <v>1142</v>
      </c>
      <c r="G262" s="0" t="n">
        <v>1583</v>
      </c>
      <c r="I262" s="2" t="s">
        <v>1143</v>
      </c>
      <c r="J262" s="0" t="n">
        <v>3</v>
      </c>
      <c r="K262" s="0" t="e">
        <f aca="false">MATCH(I262,$D$2:$D$670,(0))</f>
        <v>#N/A</v>
      </c>
      <c r="L262" s="2" t="n">
        <v>0.66</v>
      </c>
      <c r="M262" s="2" t="n">
        <v>-0.59946</v>
      </c>
      <c r="N262" s="0" t="s">
        <v>1144</v>
      </c>
    </row>
    <row r="263" customFormat="false" ht="15" hidden="false" customHeight="false" outlineLevel="0" collapsed="false">
      <c r="A263" s="0" t="n">
        <v>128</v>
      </c>
      <c r="B263" s="0" t="s">
        <v>1145</v>
      </c>
      <c r="C263" s="0" t="n">
        <v>128.1</v>
      </c>
      <c r="D263" s="0" t="s">
        <v>1146</v>
      </c>
      <c r="E263" s="0" t="s">
        <v>1147</v>
      </c>
      <c r="F263" s="0" t="s">
        <v>1148</v>
      </c>
      <c r="G263" s="0" t="n">
        <v>2192</v>
      </c>
      <c r="I263" s="2" t="s">
        <v>1149</v>
      </c>
      <c r="J263" s="0" t="n">
        <v>5</v>
      </c>
      <c r="K263" s="0" t="e">
        <f aca="false">MATCH(I263,$D$2:$D$670,(0))</f>
        <v>#N/A</v>
      </c>
      <c r="L263" s="2" t="n">
        <v>3.51</v>
      </c>
      <c r="M263" s="2" t="n">
        <v>1.81147</v>
      </c>
      <c r="N263" s="0" t="s">
        <v>1150</v>
      </c>
    </row>
    <row r="264" customFormat="false" ht="15" hidden="false" customHeight="false" outlineLevel="0" collapsed="false">
      <c r="A264" s="0" t="n">
        <v>129</v>
      </c>
      <c r="B264" s="0" t="s">
        <v>1151</v>
      </c>
      <c r="C264" s="0" t="n">
        <v>129.1</v>
      </c>
      <c r="D264" s="0" t="s">
        <v>1152</v>
      </c>
      <c r="E264" s="0" t="s">
        <v>1153</v>
      </c>
      <c r="F264" s="0" t="s">
        <v>1154</v>
      </c>
      <c r="G264" s="0" t="n">
        <v>2193</v>
      </c>
      <c r="I264" s="2" t="s">
        <v>1155</v>
      </c>
      <c r="J264" s="0" t="n">
        <v>3</v>
      </c>
      <c r="K264" s="0" t="e">
        <f aca="false">MATCH(I264,$D$2:$D$670,(0))</f>
        <v>#N/A</v>
      </c>
      <c r="L264" s="2" t="n">
        <v>0.66</v>
      </c>
      <c r="M264" s="2" t="n">
        <v>-0.59946</v>
      </c>
      <c r="N264" s="0" t="s">
        <v>1156</v>
      </c>
    </row>
    <row r="265" customFormat="false" ht="15" hidden="false" customHeight="false" outlineLevel="0" collapsed="false">
      <c r="A265" s="0" t="n">
        <v>129</v>
      </c>
      <c r="B265" s="0" t="s">
        <v>1151</v>
      </c>
      <c r="C265" s="0" t="n">
        <v>129.2</v>
      </c>
      <c r="D265" s="0" t="s">
        <v>1157</v>
      </c>
      <c r="E265" s="0" t="s">
        <v>1153</v>
      </c>
      <c r="F265" s="0" t="s">
        <v>1154</v>
      </c>
      <c r="G265" s="0" t="n">
        <v>2193</v>
      </c>
      <c r="I265" s="2" t="s">
        <v>1158</v>
      </c>
      <c r="J265" s="0" t="n">
        <v>2</v>
      </c>
      <c r="K265" s="0" t="e">
        <f aca="false">MATCH(I265,$D$2:$D$670,(0))</f>
        <v>#N/A</v>
      </c>
      <c r="L265" s="2" t="n">
        <v>0.68</v>
      </c>
      <c r="M265" s="2" t="n">
        <v>-0.55639</v>
      </c>
      <c r="N265" s="0" t="s">
        <v>1159</v>
      </c>
    </row>
    <row r="266" customFormat="false" ht="15" hidden="false" customHeight="false" outlineLevel="0" collapsed="false">
      <c r="A266" s="0" t="n">
        <v>130</v>
      </c>
      <c r="B266" s="0" t="s">
        <v>1160</v>
      </c>
      <c r="C266" s="0" t="n">
        <v>130.1</v>
      </c>
      <c r="D266" s="0" t="s">
        <v>61</v>
      </c>
      <c r="E266" s="0" t="s">
        <v>1161</v>
      </c>
      <c r="F266" s="0" t="s">
        <v>1162</v>
      </c>
      <c r="G266" s="0" t="n">
        <v>2698</v>
      </c>
      <c r="I266" s="2" t="s">
        <v>1163</v>
      </c>
      <c r="J266" s="0" t="n">
        <v>2</v>
      </c>
      <c r="K266" s="0" t="e">
        <f aca="false">MATCH(I266,$D$2:$D$670,(0))</f>
        <v>#N/A</v>
      </c>
      <c r="L266" s="2" t="n">
        <v>5.98</v>
      </c>
      <c r="M266" s="2" t="n">
        <v>2.58015</v>
      </c>
      <c r="N266" s="0" t="s">
        <v>1164</v>
      </c>
    </row>
    <row r="267" customFormat="false" ht="15" hidden="false" customHeight="false" outlineLevel="0" collapsed="false">
      <c r="A267" s="0" t="n">
        <v>131</v>
      </c>
      <c r="B267" s="0" t="s">
        <v>1165</v>
      </c>
      <c r="C267" s="0" t="n">
        <v>131.1</v>
      </c>
      <c r="D267" s="0" t="s">
        <v>1166</v>
      </c>
      <c r="E267" s="0" t="s">
        <v>1167</v>
      </c>
      <c r="F267" s="0" t="s">
        <v>1168</v>
      </c>
      <c r="G267" s="0" t="n">
        <v>3059</v>
      </c>
      <c r="I267" s="2" t="s">
        <v>1169</v>
      </c>
      <c r="J267" s="0" t="n">
        <v>1</v>
      </c>
      <c r="K267" s="0" t="e">
        <f aca="false">MATCH(I267,$D$2:$D$670,(0))</f>
        <v>#N/A</v>
      </c>
      <c r="L267" s="2" t="n">
        <v>5.98</v>
      </c>
      <c r="M267" s="2" t="n">
        <v>2.58015</v>
      </c>
      <c r="N267" s="0" t="s">
        <v>1170</v>
      </c>
    </row>
    <row r="268" customFormat="false" ht="15" hidden="false" customHeight="false" outlineLevel="0" collapsed="false">
      <c r="A268" s="0" t="n">
        <v>132</v>
      </c>
      <c r="B268" s="0" t="s">
        <v>1171</v>
      </c>
      <c r="C268" s="0" t="n">
        <v>132.1</v>
      </c>
      <c r="D268" s="0" t="s">
        <v>1172</v>
      </c>
      <c r="E268" s="0" t="s">
        <v>1173</v>
      </c>
      <c r="F268" s="0" t="s">
        <v>1174</v>
      </c>
      <c r="G268" s="0" t="n">
        <v>4066</v>
      </c>
      <c r="I268" s="2" t="s">
        <v>1175</v>
      </c>
      <c r="J268" s="0" t="n">
        <v>4</v>
      </c>
      <c r="K268" s="0" t="e">
        <f aca="false">MATCH(I268,$D$2:$D$670,(0))</f>
        <v>#N/A</v>
      </c>
      <c r="L268" s="2" t="n">
        <v>1.43</v>
      </c>
      <c r="M268" s="2" t="n">
        <v>0.51602</v>
      </c>
      <c r="N268" s="0" t="s">
        <v>1176</v>
      </c>
    </row>
    <row r="269" customFormat="false" ht="15" hidden="false" customHeight="false" outlineLevel="0" collapsed="false">
      <c r="A269" s="0" t="n">
        <v>132</v>
      </c>
      <c r="B269" s="0" t="s">
        <v>1171</v>
      </c>
      <c r="C269" s="0" t="n">
        <v>132.2</v>
      </c>
      <c r="D269" s="0" t="s">
        <v>1177</v>
      </c>
      <c r="E269" s="0" t="s">
        <v>1173</v>
      </c>
      <c r="F269" s="0" t="s">
        <v>1174</v>
      </c>
      <c r="G269" s="0" t="n">
        <v>4066</v>
      </c>
      <c r="I269" s="2" t="s">
        <v>1178</v>
      </c>
      <c r="J269" s="0" t="n">
        <v>3</v>
      </c>
      <c r="K269" s="0" t="e">
        <f aca="false">MATCH(I269,$D$2:$D$670,(0))</f>
        <v>#N/A</v>
      </c>
      <c r="L269" s="2" t="n">
        <v>0.7</v>
      </c>
      <c r="M269" s="2" t="n">
        <v>-0.51457</v>
      </c>
      <c r="N269" s="0" t="s">
        <v>1179</v>
      </c>
    </row>
    <row r="270" customFormat="false" ht="15" hidden="false" customHeight="false" outlineLevel="0" collapsed="false">
      <c r="A270" s="0" t="n">
        <v>132</v>
      </c>
      <c r="B270" s="0" t="s">
        <v>1171</v>
      </c>
      <c r="C270" s="0" t="n">
        <v>132.3</v>
      </c>
      <c r="D270" s="0" t="s">
        <v>1180</v>
      </c>
      <c r="E270" s="0" t="s">
        <v>1173</v>
      </c>
      <c r="F270" s="0" t="s">
        <v>1174</v>
      </c>
      <c r="G270" s="0" t="n">
        <v>4066</v>
      </c>
      <c r="I270" s="2" t="s">
        <v>1181</v>
      </c>
      <c r="J270" s="0" t="n">
        <v>2</v>
      </c>
      <c r="K270" s="0" t="e">
        <f aca="false">MATCH(I270,$D$2:$D$670,(0))</f>
        <v>#N/A</v>
      </c>
      <c r="L270" s="2" t="n">
        <v>0.11</v>
      </c>
      <c r="M270" s="2" t="n">
        <v>-3.18442</v>
      </c>
      <c r="N270" s="0" t="s">
        <v>1182</v>
      </c>
    </row>
    <row r="271" customFormat="false" ht="15" hidden="false" customHeight="false" outlineLevel="0" collapsed="false">
      <c r="A271" s="0" t="n">
        <v>133</v>
      </c>
      <c r="B271" s="0" t="s">
        <v>1183</v>
      </c>
      <c r="C271" s="0" t="n">
        <v>133.1</v>
      </c>
      <c r="D271" s="0" t="s">
        <v>1184</v>
      </c>
      <c r="E271" s="0" t="s">
        <v>1185</v>
      </c>
      <c r="F271" s="0" t="s">
        <v>1186</v>
      </c>
      <c r="G271" s="0" t="n">
        <v>5007</v>
      </c>
      <c r="I271" s="2" t="s">
        <v>1187</v>
      </c>
      <c r="J271" s="0" t="n">
        <v>6</v>
      </c>
      <c r="K271" s="0" t="e">
        <f aca="false">MATCH(I271,$D$2:$D$670,(0))</f>
        <v>#N/A</v>
      </c>
      <c r="L271" s="2" t="n">
        <v>1.6</v>
      </c>
      <c r="M271" s="2" t="n">
        <v>0.67807</v>
      </c>
      <c r="N271" s="0" t="s">
        <v>1188</v>
      </c>
    </row>
    <row r="272" customFormat="false" ht="15" hidden="false" customHeight="false" outlineLevel="0" collapsed="false">
      <c r="A272" s="0" t="n">
        <v>133</v>
      </c>
      <c r="B272" s="0" t="s">
        <v>1183</v>
      </c>
      <c r="C272" s="0" t="n">
        <v>133.2</v>
      </c>
      <c r="D272" s="0" t="s">
        <v>1189</v>
      </c>
      <c r="E272" s="0" t="s">
        <v>1185</v>
      </c>
      <c r="F272" s="0" t="s">
        <v>1186</v>
      </c>
      <c r="G272" s="0" t="n">
        <v>5007</v>
      </c>
      <c r="I272" s="2" t="s">
        <v>1190</v>
      </c>
      <c r="J272" s="0" t="n">
        <v>3</v>
      </c>
      <c r="K272" s="0" t="e">
        <f aca="false">MATCH(I272,$D$2:$D$670,(0))</f>
        <v>#N/A</v>
      </c>
      <c r="L272" s="2" t="n">
        <v>0.7</v>
      </c>
      <c r="M272" s="2" t="n">
        <v>-0.51457</v>
      </c>
      <c r="N272" s="0" t="s">
        <v>1191</v>
      </c>
    </row>
    <row r="273" customFormat="false" ht="15" hidden="false" customHeight="false" outlineLevel="0" collapsed="false">
      <c r="A273" s="0" t="n">
        <v>134</v>
      </c>
      <c r="B273" s="0" t="s">
        <v>1192</v>
      </c>
      <c r="C273" s="0" t="n">
        <v>134.1</v>
      </c>
      <c r="D273" s="0" t="s">
        <v>1193</v>
      </c>
      <c r="E273" s="0" t="s">
        <v>1194</v>
      </c>
      <c r="F273" s="0" t="s">
        <v>1195</v>
      </c>
      <c r="G273" s="0" t="n">
        <v>6492</v>
      </c>
      <c r="I273" s="2" t="s">
        <v>1196</v>
      </c>
      <c r="J273" s="0" t="n">
        <v>1</v>
      </c>
      <c r="K273" s="0" t="e">
        <f aca="false">MATCH(I273,$D$2:$D$670,(0))</f>
        <v>#N/A</v>
      </c>
      <c r="L273" s="2" t="n">
        <v>0.7</v>
      </c>
      <c r="M273" s="2" t="n">
        <v>-0.51457</v>
      </c>
      <c r="N273" s="0" t="s">
        <v>1197</v>
      </c>
    </row>
    <row r="274" customFormat="false" ht="15" hidden="false" customHeight="false" outlineLevel="0" collapsed="false">
      <c r="A274" s="0" t="n">
        <v>135</v>
      </c>
      <c r="B274" s="0" t="s">
        <v>1198</v>
      </c>
      <c r="C274" s="0" t="n">
        <v>135.1</v>
      </c>
      <c r="D274" s="0" t="s">
        <v>1199</v>
      </c>
      <c r="E274" s="0" t="s">
        <v>1200</v>
      </c>
      <c r="F274" s="0" t="s">
        <v>1201</v>
      </c>
      <c r="G274" s="0" t="n">
        <v>7033</v>
      </c>
      <c r="I274" s="2" t="s">
        <v>1202</v>
      </c>
      <c r="J274" s="0" t="n">
        <v>3</v>
      </c>
      <c r="K274" s="0" t="e">
        <f aca="false">MATCH(I274,$D$2:$D$670,(0))</f>
        <v>#N/A</v>
      </c>
      <c r="L274" s="2" t="n">
        <v>10.31</v>
      </c>
      <c r="M274" s="2" t="n">
        <v>3.36597</v>
      </c>
      <c r="N274" s="0" t="s">
        <v>1203</v>
      </c>
    </row>
    <row r="275" customFormat="false" ht="15" hidden="false" customHeight="false" outlineLevel="0" collapsed="false">
      <c r="A275" s="0" t="n">
        <v>136</v>
      </c>
      <c r="B275" s="0" t="s">
        <v>1204</v>
      </c>
      <c r="C275" s="0" t="n">
        <v>136.1</v>
      </c>
      <c r="D275" s="0" t="s">
        <v>1205</v>
      </c>
      <c r="E275" s="0" t="s">
        <v>1206</v>
      </c>
      <c r="F275" s="0" t="s">
        <v>1207</v>
      </c>
      <c r="G275" s="0" t="n">
        <v>7548</v>
      </c>
      <c r="I275" s="2" t="s">
        <v>1208</v>
      </c>
      <c r="J275" s="0" t="n">
        <v>3</v>
      </c>
      <c r="K275" s="0" t="e">
        <f aca="false">MATCH(I275,$D$2:$D$670,(0))</f>
        <v>#N/A</v>
      </c>
      <c r="L275" s="2" t="n">
        <v>0.72</v>
      </c>
      <c r="M275" s="2" t="n">
        <v>-0.47393</v>
      </c>
      <c r="N275" s="0" t="s">
        <v>1209</v>
      </c>
    </row>
    <row r="276" customFormat="false" ht="15" hidden="false" customHeight="false" outlineLevel="0" collapsed="false">
      <c r="A276" s="0" t="n">
        <v>136</v>
      </c>
      <c r="B276" s="0" t="s">
        <v>1204</v>
      </c>
      <c r="C276" s="0" t="n">
        <v>136.2</v>
      </c>
      <c r="D276" s="0" t="s">
        <v>1210</v>
      </c>
      <c r="E276" s="0" t="s">
        <v>1206</v>
      </c>
      <c r="F276" s="0" t="s">
        <v>1207</v>
      </c>
      <c r="G276" s="0" t="n">
        <v>7548</v>
      </c>
      <c r="I276" s="2" t="s">
        <v>1211</v>
      </c>
      <c r="J276" s="0" t="n">
        <v>5</v>
      </c>
      <c r="K276" s="0" t="e">
        <f aca="false">MATCH(I276,$D$2:$D$670,(0))</f>
        <v>#N/A</v>
      </c>
      <c r="L276" s="2" t="n">
        <v>12.42</v>
      </c>
      <c r="M276" s="2" t="n">
        <v>3.63459</v>
      </c>
      <c r="N276" s="0" t="s">
        <v>1212</v>
      </c>
    </row>
    <row r="277" customFormat="false" ht="15" hidden="false" customHeight="false" outlineLevel="0" collapsed="false">
      <c r="A277" s="0" t="n">
        <v>137</v>
      </c>
      <c r="B277" s="0" t="s">
        <v>1213</v>
      </c>
      <c r="C277" s="0" t="n">
        <v>137.1</v>
      </c>
      <c r="D277" s="0" t="s">
        <v>67</v>
      </c>
      <c r="E277" s="0" t="s">
        <v>1214</v>
      </c>
      <c r="F277" s="0" t="s">
        <v>1215</v>
      </c>
      <c r="G277" s="0" t="n">
        <v>8503</v>
      </c>
      <c r="I277" s="2" t="s">
        <v>1216</v>
      </c>
      <c r="J277" s="0" t="n">
        <v>2</v>
      </c>
      <c r="K277" s="0" t="e">
        <f aca="false">MATCH(I277,$D$2:$D$670,(0))</f>
        <v>#N/A</v>
      </c>
      <c r="L277" s="2" t="n">
        <v>1.39</v>
      </c>
      <c r="M277" s="2" t="n">
        <v>0.47508</v>
      </c>
      <c r="N277" s="0" t="s">
        <v>1217</v>
      </c>
    </row>
    <row r="278" customFormat="false" ht="15" hidden="false" customHeight="false" outlineLevel="0" collapsed="false">
      <c r="A278" s="0" t="n">
        <v>138</v>
      </c>
      <c r="B278" s="0" t="s">
        <v>1218</v>
      </c>
      <c r="C278" s="0" t="n">
        <v>138.1</v>
      </c>
      <c r="D278" s="0" t="s">
        <v>1219</v>
      </c>
      <c r="E278" s="0" t="s">
        <v>1220</v>
      </c>
      <c r="F278" s="0" t="s">
        <v>1221</v>
      </c>
      <c r="G278" s="0" t="n">
        <v>8804</v>
      </c>
      <c r="I278" s="2" t="s">
        <v>1222</v>
      </c>
      <c r="J278" s="0" t="n">
        <v>2</v>
      </c>
      <c r="K278" s="0" t="e">
        <f aca="false">MATCH(I278,$D$2:$D$670,(0))</f>
        <v>#N/A</v>
      </c>
      <c r="L278" s="2" t="n">
        <v>1.39</v>
      </c>
      <c r="M278" s="2" t="n">
        <v>0.47508</v>
      </c>
      <c r="N278" s="0" t="s">
        <v>1223</v>
      </c>
    </row>
    <row r="279" customFormat="false" ht="15" hidden="false" customHeight="false" outlineLevel="0" collapsed="false">
      <c r="A279" s="0" t="n">
        <v>138</v>
      </c>
      <c r="B279" s="0" t="s">
        <v>1218</v>
      </c>
      <c r="C279" s="0" t="n">
        <v>138.2</v>
      </c>
      <c r="D279" s="0" t="s">
        <v>1224</v>
      </c>
      <c r="E279" s="0" t="s">
        <v>1220</v>
      </c>
      <c r="F279" s="0" t="s">
        <v>1221</v>
      </c>
      <c r="G279" s="0" t="n">
        <v>8804</v>
      </c>
      <c r="I279" s="2" t="s">
        <v>1225</v>
      </c>
      <c r="J279" s="0" t="n">
        <v>1</v>
      </c>
      <c r="K279" s="0" t="e">
        <f aca="false">MATCH(I279,$D$2:$D$670,(0))</f>
        <v>#N/A</v>
      </c>
      <c r="L279" s="2" t="n">
        <v>1.39</v>
      </c>
      <c r="M279" s="2" t="n">
        <v>0.47508</v>
      </c>
      <c r="N279" s="0" t="s">
        <v>1226</v>
      </c>
    </row>
    <row r="280" customFormat="false" ht="15" hidden="false" customHeight="false" outlineLevel="0" collapsed="false">
      <c r="A280" s="0" t="n">
        <v>139</v>
      </c>
      <c r="B280" s="0" t="s">
        <v>1227</v>
      </c>
      <c r="C280" s="0" t="n">
        <v>139.1</v>
      </c>
      <c r="D280" s="0" t="s">
        <v>1228</v>
      </c>
      <c r="E280" s="0" t="s">
        <v>1229</v>
      </c>
      <c r="F280" s="0" t="s">
        <v>1230</v>
      </c>
      <c r="G280" s="0" t="n">
        <v>8845</v>
      </c>
      <c r="I280" s="2" t="s">
        <v>1231</v>
      </c>
      <c r="J280" s="0" t="n">
        <v>5</v>
      </c>
      <c r="K280" s="0" t="e">
        <f aca="false">MATCH(I280,$D$2:$D$670,(0))</f>
        <v>#N/A</v>
      </c>
      <c r="L280" s="2" t="n">
        <v>1.7</v>
      </c>
      <c r="M280" s="2" t="n">
        <v>0.76553</v>
      </c>
      <c r="N280" s="0" t="s">
        <v>1232</v>
      </c>
    </row>
    <row r="281" customFormat="false" ht="15" hidden="false" customHeight="false" outlineLevel="0" collapsed="false">
      <c r="A281" s="0" t="n">
        <v>139</v>
      </c>
      <c r="B281" s="0" t="s">
        <v>1227</v>
      </c>
      <c r="C281" s="0" t="n">
        <v>139.2</v>
      </c>
      <c r="D281" s="0" t="s">
        <v>1233</v>
      </c>
      <c r="E281" s="0" t="s">
        <v>1229</v>
      </c>
      <c r="F281" s="0" t="s">
        <v>1230</v>
      </c>
      <c r="G281" s="0" t="n">
        <v>8845</v>
      </c>
      <c r="I281" s="2" t="s">
        <v>1234</v>
      </c>
      <c r="J281" s="0" t="n">
        <v>3</v>
      </c>
      <c r="K281" s="0" t="e">
        <f aca="false">MATCH(I281,$D$2:$D$670,(0))</f>
        <v>#N/A</v>
      </c>
      <c r="L281" s="2" t="n">
        <v>0.74</v>
      </c>
      <c r="M281" s="2" t="n">
        <v>-0.4344</v>
      </c>
      <c r="N281" s="0" t="s">
        <v>1235</v>
      </c>
    </row>
    <row r="282" customFormat="false" ht="15" hidden="false" customHeight="false" outlineLevel="0" collapsed="false">
      <c r="A282" s="0" t="n">
        <v>140</v>
      </c>
      <c r="B282" s="0" t="s">
        <v>1236</v>
      </c>
      <c r="C282" s="0" t="n">
        <v>140.1</v>
      </c>
      <c r="D282" s="0" t="s">
        <v>1237</v>
      </c>
      <c r="E282" s="0" t="s">
        <v>1238</v>
      </c>
      <c r="F282" s="0" t="s">
        <v>1239</v>
      </c>
      <c r="G282" s="0" t="n">
        <v>9300</v>
      </c>
      <c r="I282" s="2" t="s">
        <v>1240</v>
      </c>
      <c r="J282" s="0" t="n">
        <v>1</v>
      </c>
      <c r="K282" s="0" t="e">
        <f aca="false">MATCH(I282,$D$2:$D$670,(0))</f>
        <v>#N/A</v>
      </c>
      <c r="L282" s="2" t="n">
        <v>0.74</v>
      </c>
      <c r="M282" s="2" t="n">
        <v>-0.4344</v>
      </c>
      <c r="N282" s="0" t="s">
        <v>1241</v>
      </c>
    </row>
    <row r="283" customFormat="false" ht="15" hidden="false" customHeight="false" outlineLevel="0" collapsed="false">
      <c r="A283" s="0" t="n">
        <v>140</v>
      </c>
      <c r="B283" s="0" t="s">
        <v>1236</v>
      </c>
      <c r="C283" s="0" t="n">
        <v>140.1</v>
      </c>
      <c r="D283" s="0" t="s">
        <v>1237</v>
      </c>
      <c r="E283" s="0" t="s">
        <v>1242</v>
      </c>
      <c r="F283" s="0" t="s">
        <v>1243</v>
      </c>
      <c r="G283" s="0" t="n">
        <v>9299</v>
      </c>
      <c r="I283" s="2" t="s">
        <v>1244</v>
      </c>
      <c r="J283" s="0" t="n">
        <v>2</v>
      </c>
      <c r="K283" s="0" t="e">
        <f aca="false">MATCH(I283,$D$2:$D$670,(0))</f>
        <v>#N/A</v>
      </c>
      <c r="L283" s="2" t="n">
        <v>0.74</v>
      </c>
      <c r="M283" s="2" t="n">
        <v>-0.4344</v>
      </c>
      <c r="N283" s="0" t="s">
        <v>1245</v>
      </c>
    </row>
    <row r="284" customFormat="false" ht="15" hidden="false" customHeight="false" outlineLevel="0" collapsed="false">
      <c r="A284" s="0" t="n">
        <v>140</v>
      </c>
      <c r="B284" s="0" t="s">
        <v>1236</v>
      </c>
      <c r="C284" s="0" t="n">
        <v>140.2</v>
      </c>
      <c r="D284" s="0" t="s">
        <v>70</v>
      </c>
      <c r="E284" s="0" t="s">
        <v>1242</v>
      </c>
      <c r="F284" s="0" t="s">
        <v>1243</v>
      </c>
      <c r="G284" s="0" t="n">
        <v>9299</v>
      </c>
      <c r="I284" s="2" t="s">
        <v>1246</v>
      </c>
      <c r="J284" s="0" t="n">
        <v>9</v>
      </c>
      <c r="K284" s="0" t="e">
        <f aca="false">MATCH(I284,$D$2:$D$670,(0))</f>
        <v>#N/A</v>
      </c>
      <c r="L284" s="2" t="n">
        <v>0.74</v>
      </c>
      <c r="M284" s="2" t="n">
        <v>-0.4344</v>
      </c>
      <c r="N284" s="0" t="s">
        <v>1247</v>
      </c>
    </row>
    <row r="285" customFormat="false" ht="15" hidden="false" customHeight="false" outlineLevel="0" collapsed="false">
      <c r="A285" s="0" t="n">
        <v>140</v>
      </c>
      <c r="B285" s="0" t="s">
        <v>1236</v>
      </c>
      <c r="C285" s="0" t="n">
        <v>140.3</v>
      </c>
      <c r="D285" s="0" t="s">
        <v>76</v>
      </c>
      <c r="E285" s="0" t="s">
        <v>1242</v>
      </c>
      <c r="F285" s="0" t="s">
        <v>1243</v>
      </c>
      <c r="G285" s="0" t="n">
        <v>9299</v>
      </c>
      <c r="I285" s="2" t="s">
        <v>1248</v>
      </c>
      <c r="J285" s="0" t="n">
        <v>3</v>
      </c>
      <c r="K285" s="0" t="e">
        <f aca="false">MATCH(I285,$D$2:$D$670,(0))</f>
        <v>#N/A</v>
      </c>
      <c r="L285" s="2" t="n">
        <v>0.74</v>
      </c>
      <c r="M285" s="2" t="n">
        <v>-0.4344</v>
      </c>
      <c r="N285" s="0" t="s">
        <v>1249</v>
      </c>
    </row>
    <row r="286" customFormat="false" ht="15" hidden="false" customHeight="false" outlineLevel="0" collapsed="false">
      <c r="A286" s="0" t="n">
        <v>141</v>
      </c>
      <c r="B286" s="0" t="s">
        <v>1250</v>
      </c>
      <c r="C286" s="0" t="n">
        <v>141.1</v>
      </c>
      <c r="D286" s="0" t="s">
        <v>1251</v>
      </c>
      <c r="E286" s="0" t="s">
        <v>1252</v>
      </c>
      <c r="F286" s="0" t="s">
        <v>1253</v>
      </c>
      <c r="G286" s="0" t="n">
        <v>9357</v>
      </c>
      <c r="I286" s="2" t="s">
        <v>1254</v>
      </c>
      <c r="J286" s="0" t="n">
        <v>5</v>
      </c>
      <c r="K286" s="0" t="e">
        <f aca="false">MATCH(I286,$D$2:$D$670,(0))</f>
        <v>#N/A</v>
      </c>
      <c r="L286" s="2" t="n">
        <v>0.74</v>
      </c>
      <c r="M286" s="2" t="n">
        <v>-0.4344</v>
      </c>
      <c r="N286" s="0" t="s">
        <v>1255</v>
      </c>
    </row>
    <row r="287" customFormat="false" ht="15" hidden="false" customHeight="false" outlineLevel="0" collapsed="false">
      <c r="A287" s="0" t="n">
        <v>142</v>
      </c>
      <c r="B287" s="0" t="s">
        <v>1256</v>
      </c>
      <c r="C287" s="0" t="n">
        <v>142.1</v>
      </c>
      <c r="D287" s="0" t="s">
        <v>79</v>
      </c>
      <c r="E287" s="0" t="s">
        <v>1257</v>
      </c>
      <c r="F287" s="0" t="s">
        <v>1258</v>
      </c>
      <c r="G287" s="0" t="n">
        <v>10922</v>
      </c>
      <c r="I287" s="2" t="s">
        <v>1259</v>
      </c>
      <c r="J287" s="0" t="n">
        <v>1</v>
      </c>
      <c r="K287" s="0" t="e">
        <f aca="false">MATCH(I287,$D$2:$D$670,(0))</f>
        <v>#N/A</v>
      </c>
      <c r="L287" s="2" t="n">
        <v>0.74</v>
      </c>
      <c r="M287" s="2" t="n">
        <v>-0.4344</v>
      </c>
      <c r="N287" s="0" t="s">
        <v>1260</v>
      </c>
    </row>
    <row r="288" customFormat="false" ht="15" hidden="false" customHeight="false" outlineLevel="0" collapsed="false">
      <c r="A288" s="0" t="n">
        <v>142</v>
      </c>
      <c r="B288" s="0" t="s">
        <v>1256</v>
      </c>
      <c r="C288" s="0" t="n">
        <v>142.2</v>
      </c>
      <c r="D288" s="0" t="s">
        <v>82</v>
      </c>
      <c r="E288" s="0" t="s">
        <v>1257</v>
      </c>
      <c r="F288" s="0" t="s">
        <v>1258</v>
      </c>
      <c r="G288" s="0" t="n">
        <v>10922</v>
      </c>
      <c r="I288" s="2" t="s">
        <v>1261</v>
      </c>
      <c r="J288" s="0" t="n">
        <v>3</v>
      </c>
      <c r="K288" s="0" t="e">
        <f aca="false">MATCH(I288,$D$2:$D$670,(0))</f>
        <v>#N/A</v>
      </c>
      <c r="L288" s="2" t="n">
        <v>0.74</v>
      </c>
      <c r="M288" s="2" t="n">
        <v>-0.4344</v>
      </c>
      <c r="N288" s="0" t="s">
        <v>1262</v>
      </c>
    </row>
    <row r="289" customFormat="false" ht="15" hidden="false" customHeight="false" outlineLevel="0" collapsed="false">
      <c r="A289" s="0" t="n">
        <v>142</v>
      </c>
      <c r="B289" s="0" t="s">
        <v>1256</v>
      </c>
      <c r="C289" s="0" t="n">
        <v>142.3</v>
      </c>
      <c r="D289" s="0" t="s">
        <v>1263</v>
      </c>
      <c r="E289" s="0" t="s">
        <v>1257</v>
      </c>
      <c r="F289" s="0" t="s">
        <v>1258</v>
      </c>
      <c r="G289" s="0" t="n">
        <v>10922</v>
      </c>
      <c r="I289" s="2" t="s">
        <v>1264</v>
      </c>
      <c r="J289" s="0" t="n">
        <v>2</v>
      </c>
      <c r="K289" s="0" t="e">
        <f aca="false">MATCH(I289,$D$2:$D$670,(0))</f>
        <v>#N/A</v>
      </c>
      <c r="L289" s="2" t="n">
        <v>1.67</v>
      </c>
      <c r="M289" s="2" t="n">
        <v>0.73985</v>
      </c>
      <c r="N289" s="0" t="s">
        <v>1265</v>
      </c>
    </row>
    <row r="290" customFormat="false" ht="15" hidden="false" customHeight="false" outlineLevel="0" collapsed="false">
      <c r="A290" s="0" t="n">
        <v>142</v>
      </c>
      <c r="B290" s="0" t="s">
        <v>1256</v>
      </c>
      <c r="C290" s="0" t="n">
        <v>142.4</v>
      </c>
      <c r="D290" s="0" t="s">
        <v>1266</v>
      </c>
      <c r="E290" s="0" t="s">
        <v>1257</v>
      </c>
      <c r="F290" s="0" t="s">
        <v>1258</v>
      </c>
      <c r="G290" s="0" t="n">
        <v>10922</v>
      </c>
      <c r="I290" s="2" t="s">
        <v>1267</v>
      </c>
      <c r="J290" s="0" t="n">
        <v>3</v>
      </c>
      <c r="K290" s="0" t="e">
        <f aca="false">MATCH(I290,$D$2:$D$670,(0))</f>
        <v>#N/A</v>
      </c>
      <c r="L290" s="2" t="n">
        <v>1.67</v>
      </c>
      <c r="M290" s="2" t="n">
        <v>0.73985</v>
      </c>
      <c r="N290" s="0" t="s">
        <v>1268</v>
      </c>
    </row>
    <row r="291" customFormat="false" ht="15" hidden="false" customHeight="false" outlineLevel="0" collapsed="false">
      <c r="A291" s="0" t="n">
        <v>142</v>
      </c>
      <c r="B291" s="0" t="s">
        <v>1256</v>
      </c>
      <c r="C291" s="0" t="n">
        <v>142.5</v>
      </c>
      <c r="D291" s="0" t="s">
        <v>1269</v>
      </c>
      <c r="E291" s="0" t="s">
        <v>1257</v>
      </c>
      <c r="F291" s="0" t="s">
        <v>1258</v>
      </c>
      <c r="G291" s="0" t="n">
        <v>10922</v>
      </c>
      <c r="I291" s="2" t="s">
        <v>1270</v>
      </c>
      <c r="J291" s="0" t="n">
        <v>3</v>
      </c>
      <c r="K291" s="0" t="e">
        <f aca="false">MATCH(I291,$D$2:$D$670,(0))</f>
        <v>#N/A</v>
      </c>
      <c r="L291" s="2" t="n">
        <v>1.67</v>
      </c>
      <c r="M291" s="2" t="n">
        <v>0.73985</v>
      </c>
      <c r="N291" s="0" t="s">
        <v>1271</v>
      </c>
    </row>
    <row r="292" customFormat="false" ht="15" hidden="false" customHeight="false" outlineLevel="0" collapsed="false">
      <c r="A292" s="0" t="n">
        <v>143</v>
      </c>
      <c r="B292" s="0" t="s">
        <v>1272</v>
      </c>
      <c r="C292" s="0" t="n">
        <v>143.1</v>
      </c>
      <c r="D292" s="0" t="s">
        <v>1273</v>
      </c>
      <c r="E292" s="0" t="s">
        <v>1274</v>
      </c>
      <c r="F292" s="0" t="s">
        <v>1275</v>
      </c>
      <c r="G292" s="0" t="n">
        <v>11219</v>
      </c>
      <c r="I292" s="2" t="s">
        <v>1276</v>
      </c>
      <c r="J292" s="0" t="n">
        <v>5</v>
      </c>
      <c r="K292" s="0" t="e">
        <f aca="false">MATCH(I292,$D$2:$D$670,(0))</f>
        <v>#N/A</v>
      </c>
      <c r="L292" s="2" t="n">
        <v>1.67</v>
      </c>
      <c r="M292" s="2" t="n">
        <v>0.73985</v>
      </c>
      <c r="N292" s="0" t="s">
        <v>1277</v>
      </c>
    </row>
    <row r="293" customFormat="false" ht="15" hidden="false" customHeight="false" outlineLevel="0" collapsed="false">
      <c r="A293" s="0" t="n">
        <v>144</v>
      </c>
      <c r="B293" s="0" t="s">
        <v>1278</v>
      </c>
      <c r="C293" s="0" t="n">
        <v>144.1</v>
      </c>
      <c r="D293" s="0" t="s">
        <v>1279</v>
      </c>
      <c r="E293" s="0" t="s">
        <v>1280</v>
      </c>
      <c r="F293" s="0" t="s">
        <v>1281</v>
      </c>
      <c r="G293" s="0" t="n">
        <v>11480</v>
      </c>
      <c r="I293" s="2" t="s">
        <v>1282</v>
      </c>
      <c r="J293" s="0" t="n">
        <v>1</v>
      </c>
      <c r="K293" s="0" t="e">
        <f aca="false">MATCH(I293,$D$2:$D$670,(0))</f>
        <v>#N/A</v>
      </c>
      <c r="L293" s="2" t="n">
        <v>3.52</v>
      </c>
      <c r="M293" s="2" t="n">
        <v>1.81558</v>
      </c>
      <c r="N293" s="0" t="s">
        <v>1283</v>
      </c>
    </row>
    <row r="294" customFormat="false" ht="15" hidden="false" customHeight="false" outlineLevel="0" collapsed="false">
      <c r="A294" s="0" t="n">
        <v>145</v>
      </c>
      <c r="B294" s="0" t="s">
        <v>1284</v>
      </c>
      <c r="C294" s="0" t="n">
        <v>145.1</v>
      </c>
      <c r="D294" s="0" t="s">
        <v>1285</v>
      </c>
      <c r="E294" s="0" t="s">
        <v>1286</v>
      </c>
      <c r="F294" s="0" t="s">
        <v>1287</v>
      </c>
      <c r="G294" s="0" t="n">
        <v>11769</v>
      </c>
      <c r="I294" s="2" t="s">
        <v>1288</v>
      </c>
      <c r="J294" s="0" t="n">
        <v>1</v>
      </c>
      <c r="K294" s="0" t="e">
        <f aca="false">MATCH(I294,$D$2:$D$670,(0))</f>
        <v>#N/A</v>
      </c>
      <c r="L294" s="2" t="n">
        <v>1.36</v>
      </c>
      <c r="M294" s="2" t="n">
        <v>0.44361</v>
      </c>
      <c r="N294" s="0" t="s">
        <v>1289</v>
      </c>
    </row>
    <row r="295" customFormat="false" ht="15" hidden="false" customHeight="false" outlineLevel="0" collapsed="false">
      <c r="A295" s="0" t="n">
        <v>146</v>
      </c>
      <c r="B295" s="0" t="s">
        <v>1290</v>
      </c>
      <c r="C295" s="0" t="n">
        <v>146.1</v>
      </c>
      <c r="D295" s="0" t="s">
        <v>1291</v>
      </c>
      <c r="E295" s="0" t="s">
        <v>1292</v>
      </c>
      <c r="F295" s="0" t="s">
        <v>1293</v>
      </c>
      <c r="G295" s="0" t="n">
        <v>11014</v>
      </c>
      <c r="I295" s="2" t="s">
        <v>1294</v>
      </c>
      <c r="J295" s="0" t="n">
        <v>2</v>
      </c>
      <c r="K295" s="0" t="e">
        <f aca="false">MATCH(I295,$D$2:$D$670,(0))</f>
        <v>#N/A</v>
      </c>
      <c r="L295" s="2" t="n">
        <v>1.18</v>
      </c>
      <c r="M295" s="2" t="n">
        <v>0.23879</v>
      </c>
      <c r="N295" s="0" t="s">
        <v>1295</v>
      </c>
    </row>
    <row r="296" customFormat="false" ht="15" hidden="false" customHeight="false" outlineLevel="0" collapsed="false">
      <c r="A296" s="0" t="n">
        <v>146</v>
      </c>
      <c r="B296" s="0" t="s">
        <v>1290</v>
      </c>
      <c r="C296" s="0" t="n">
        <v>146.2</v>
      </c>
      <c r="D296" s="0" t="s">
        <v>1296</v>
      </c>
      <c r="E296" s="0" t="s">
        <v>1292</v>
      </c>
      <c r="F296" s="0" t="s">
        <v>1293</v>
      </c>
      <c r="G296" s="0" t="n">
        <v>11014</v>
      </c>
      <c r="I296" s="2" t="s">
        <v>1297</v>
      </c>
      <c r="J296" s="0" t="n">
        <v>3</v>
      </c>
      <c r="K296" s="0" t="e">
        <f aca="false">MATCH(I296,$D$2:$D$670,(0))</f>
        <v>#N/A</v>
      </c>
      <c r="L296" s="2" t="n">
        <v>1.63</v>
      </c>
      <c r="M296" s="2" t="n">
        <v>0.70487</v>
      </c>
      <c r="N296" s="0" t="s">
        <v>1298</v>
      </c>
    </row>
    <row r="297" customFormat="false" ht="15" hidden="false" customHeight="false" outlineLevel="0" collapsed="false">
      <c r="A297" s="0" t="n">
        <v>146</v>
      </c>
      <c r="B297" s="0" t="s">
        <v>1290</v>
      </c>
      <c r="C297" s="0" t="n">
        <v>146.3</v>
      </c>
      <c r="D297" s="0" t="s">
        <v>1299</v>
      </c>
      <c r="E297" s="0" t="s">
        <v>1292</v>
      </c>
      <c r="F297" s="0" t="s">
        <v>1293</v>
      </c>
      <c r="G297" s="0" t="n">
        <v>11014</v>
      </c>
      <c r="I297" s="2" t="s">
        <v>1300</v>
      </c>
      <c r="J297" s="0" t="n">
        <v>3</v>
      </c>
      <c r="K297" s="0" t="e">
        <f aca="false">MATCH(I297,$D$2:$D$670,(0))</f>
        <v>#N/A</v>
      </c>
      <c r="L297" s="2" t="n">
        <v>1.63</v>
      </c>
      <c r="M297" s="2" t="n">
        <v>0.70487</v>
      </c>
      <c r="N297" s="0" t="s">
        <v>1301</v>
      </c>
    </row>
    <row r="298" customFormat="false" ht="15" hidden="false" customHeight="false" outlineLevel="0" collapsed="false">
      <c r="A298" s="0" t="n">
        <v>147</v>
      </c>
      <c r="B298" s="0" t="s">
        <v>1302</v>
      </c>
      <c r="C298" s="0" t="n">
        <v>147.1</v>
      </c>
      <c r="D298" s="0" t="s">
        <v>1303</v>
      </c>
      <c r="E298" s="0" t="s">
        <v>1304</v>
      </c>
      <c r="F298" s="0" t="s">
        <v>1305</v>
      </c>
      <c r="G298" s="0" t="n">
        <v>21350</v>
      </c>
      <c r="I298" s="2" t="s">
        <v>1306</v>
      </c>
      <c r="J298" s="0" t="n">
        <v>6</v>
      </c>
      <c r="K298" s="0" t="e">
        <f aca="false">MATCH(I298,$D$2:$D$670,(0))</f>
        <v>#N/A</v>
      </c>
      <c r="L298" s="2" t="n">
        <v>1.63</v>
      </c>
      <c r="M298" s="2" t="n">
        <v>0.70487</v>
      </c>
      <c r="N298" s="0" t="s">
        <v>1307</v>
      </c>
    </row>
    <row r="299" customFormat="false" ht="15" hidden="false" customHeight="false" outlineLevel="0" collapsed="false">
      <c r="A299" s="0" t="n">
        <v>148</v>
      </c>
      <c r="B299" s="0" t="s">
        <v>1308</v>
      </c>
      <c r="C299" s="0" t="n">
        <v>148.1</v>
      </c>
      <c r="D299" s="0" t="s">
        <v>1309</v>
      </c>
      <c r="E299" s="0" t="s">
        <v>1310</v>
      </c>
      <c r="F299" s="0" t="s">
        <v>1311</v>
      </c>
      <c r="G299" s="0" t="n">
        <v>13076</v>
      </c>
      <c r="I299" s="2" t="s">
        <v>1312</v>
      </c>
      <c r="J299" s="0" t="n">
        <v>4</v>
      </c>
      <c r="K299" s="0" t="e">
        <f aca="false">MATCH(I299,$D$2:$D$670,(0))</f>
        <v>#N/A</v>
      </c>
      <c r="L299" s="2" t="n">
        <v>2.22</v>
      </c>
      <c r="M299" s="2" t="n">
        <v>1.15056</v>
      </c>
      <c r="N299" s="0" t="s">
        <v>1313</v>
      </c>
    </row>
    <row r="300" customFormat="false" ht="15" hidden="false" customHeight="false" outlineLevel="0" collapsed="false">
      <c r="A300" s="0" t="n">
        <v>149</v>
      </c>
      <c r="B300" s="0" t="s">
        <v>1314</v>
      </c>
      <c r="C300" s="0" t="n">
        <v>149.1</v>
      </c>
      <c r="D300" s="0" t="s">
        <v>1315</v>
      </c>
      <c r="E300" s="0" t="s">
        <v>1316</v>
      </c>
      <c r="F300" s="0" t="s">
        <v>1317</v>
      </c>
      <c r="G300" s="0" t="n">
        <v>8605</v>
      </c>
      <c r="I300" s="2" t="s">
        <v>1318</v>
      </c>
      <c r="J300" s="0" t="n">
        <v>1</v>
      </c>
      <c r="K300" s="0" t="e">
        <f aca="false">MATCH(I300,$D$2:$D$670,(0))</f>
        <v>#N/A</v>
      </c>
      <c r="L300" s="2" t="n">
        <v>5.58</v>
      </c>
      <c r="M300" s="2" t="n">
        <v>2.48027</v>
      </c>
      <c r="N300" s="0" t="s">
        <v>1319</v>
      </c>
    </row>
    <row r="301" customFormat="false" ht="15" hidden="false" customHeight="false" outlineLevel="0" collapsed="false">
      <c r="A301" s="0" t="n">
        <v>149</v>
      </c>
      <c r="B301" s="0" t="s">
        <v>1314</v>
      </c>
      <c r="C301" s="0" t="n">
        <v>149.2</v>
      </c>
      <c r="D301" s="0" t="s">
        <v>1320</v>
      </c>
      <c r="E301" s="0" t="s">
        <v>1316</v>
      </c>
      <c r="F301" s="0" t="s">
        <v>1317</v>
      </c>
      <c r="G301" s="0" t="n">
        <v>8605</v>
      </c>
      <c r="I301" s="2" t="s">
        <v>1321</v>
      </c>
      <c r="J301" s="0" t="n">
        <v>6</v>
      </c>
      <c r="K301" s="0" t="e">
        <f aca="false">MATCH(I301,$D$2:$D$670,(0))</f>
        <v>#N/A</v>
      </c>
      <c r="L301" s="2" t="n">
        <v>0.78</v>
      </c>
      <c r="M301" s="2" t="n">
        <v>-0.35845</v>
      </c>
      <c r="N301" s="0" t="s">
        <v>1322</v>
      </c>
    </row>
    <row r="302" customFormat="false" ht="15" hidden="false" customHeight="false" outlineLevel="0" collapsed="false">
      <c r="A302" s="0" t="n">
        <v>149</v>
      </c>
      <c r="B302" s="0" t="s">
        <v>1314</v>
      </c>
      <c r="C302" s="0" t="n">
        <v>149.3</v>
      </c>
      <c r="D302" s="0" t="s">
        <v>1323</v>
      </c>
      <c r="E302" s="0" t="s">
        <v>1316</v>
      </c>
      <c r="F302" s="0" t="s">
        <v>1317</v>
      </c>
      <c r="G302" s="0" t="n">
        <v>8605</v>
      </c>
      <c r="I302" s="2" t="s">
        <v>1324</v>
      </c>
      <c r="J302" s="0" t="n">
        <v>1</v>
      </c>
      <c r="K302" s="0" t="e">
        <f aca="false">MATCH(I302,$D$2:$D$670,(0))</f>
        <v>#N/A</v>
      </c>
      <c r="L302" s="2" t="n">
        <v>0.78</v>
      </c>
      <c r="M302" s="2" t="n">
        <v>-0.35845</v>
      </c>
      <c r="N302" s="0" t="s">
        <v>1325</v>
      </c>
    </row>
    <row r="303" customFormat="false" ht="15" hidden="false" customHeight="false" outlineLevel="0" collapsed="false">
      <c r="A303" s="0" t="n">
        <v>149</v>
      </c>
      <c r="B303" s="0" t="s">
        <v>1314</v>
      </c>
      <c r="C303" s="0" t="n">
        <v>149.4</v>
      </c>
      <c r="D303" s="0" t="s">
        <v>1326</v>
      </c>
      <c r="E303" s="0" t="s">
        <v>1316</v>
      </c>
      <c r="F303" s="0" t="s">
        <v>1317</v>
      </c>
      <c r="G303" s="0" t="n">
        <v>8605</v>
      </c>
      <c r="I303" s="2" t="s">
        <v>1327</v>
      </c>
      <c r="J303" s="0" t="n">
        <v>4</v>
      </c>
      <c r="K303" s="0" t="e">
        <f aca="false">MATCH(I303,$D$2:$D$670,(0))</f>
        <v>#N/A</v>
      </c>
      <c r="L303" s="2" t="n">
        <v>1.33</v>
      </c>
      <c r="M303" s="2" t="n">
        <v>0.41143</v>
      </c>
      <c r="N303" s="0" t="s">
        <v>1328</v>
      </c>
    </row>
    <row r="304" customFormat="false" ht="15" hidden="false" customHeight="false" outlineLevel="0" collapsed="false">
      <c r="A304" s="0" t="n">
        <v>150</v>
      </c>
      <c r="B304" s="0" t="s">
        <v>1329</v>
      </c>
      <c r="C304" s="0" t="n">
        <v>150.1</v>
      </c>
      <c r="D304" s="0" t="s">
        <v>1330</v>
      </c>
      <c r="E304" s="0" t="s">
        <v>1331</v>
      </c>
      <c r="F304" s="0" t="s">
        <v>1332</v>
      </c>
      <c r="G304" s="0" t="n">
        <v>2851</v>
      </c>
      <c r="I304" s="2" t="s">
        <v>1333</v>
      </c>
      <c r="J304" s="0" t="n">
        <v>2</v>
      </c>
      <c r="K304" s="0" t="e">
        <f aca="false">MATCH(I304,$D$2:$D$670,(0))</f>
        <v>#N/A</v>
      </c>
      <c r="L304" s="2" t="n">
        <v>1.33</v>
      </c>
      <c r="M304" s="2" t="n">
        <v>0.41143</v>
      </c>
      <c r="N304" s="0" t="s">
        <v>1334</v>
      </c>
    </row>
    <row r="305" customFormat="false" ht="15" hidden="false" customHeight="false" outlineLevel="0" collapsed="false">
      <c r="A305" s="0" t="n">
        <v>151</v>
      </c>
      <c r="B305" s="0" t="s">
        <v>1335</v>
      </c>
      <c r="C305" s="0" t="n">
        <v>151.1</v>
      </c>
      <c r="D305" s="0" t="s">
        <v>88</v>
      </c>
      <c r="E305" s="0" t="s">
        <v>1336</v>
      </c>
      <c r="F305" s="0" t="s">
        <v>1337</v>
      </c>
      <c r="G305" s="0" t="n">
        <v>2428</v>
      </c>
      <c r="I305" s="2" t="s">
        <v>1338</v>
      </c>
      <c r="J305" s="0" t="n">
        <v>1</v>
      </c>
      <c r="K305" s="0" t="e">
        <f aca="false">MATCH(I305,$D$2:$D$670,(0))</f>
        <v>#N/A</v>
      </c>
      <c r="L305" s="2" t="n">
        <v>1.33</v>
      </c>
      <c r="M305" s="2" t="n">
        <v>0.41143</v>
      </c>
      <c r="N305" s="0" t="s">
        <v>1339</v>
      </c>
    </row>
    <row r="306" customFormat="false" ht="15" hidden="false" customHeight="false" outlineLevel="0" collapsed="false">
      <c r="A306" s="0" t="n">
        <v>151</v>
      </c>
      <c r="B306" s="0" t="s">
        <v>1335</v>
      </c>
      <c r="C306" s="0" t="n">
        <v>151.2</v>
      </c>
      <c r="D306" s="0" t="s">
        <v>91</v>
      </c>
      <c r="E306" s="0" t="s">
        <v>1336</v>
      </c>
      <c r="F306" s="0" t="s">
        <v>1337</v>
      </c>
      <c r="G306" s="0" t="n">
        <v>2428</v>
      </c>
      <c r="I306" s="2" t="s">
        <v>1340</v>
      </c>
      <c r="J306" s="0" t="n">
        <v>4</v>
      </c>
      <c r="K306" s="0" t="e">
        <f aca="false">MATCH(I306,$D$2:$D$670,(0))</f>
        <v>#N/A</v>
      </c>
      <c r="L306" s="2" t="n">
        <v>1.33</v>
      </c>
      <c r="M306" s="2" t="n">
        <v>0.41143</v>
      </c>
      <c r="N306" s="0" t="s">
        <v>1341</v>
      </c>
    </row>
    <row r="307" customFormat="false" ht="15" hidden="false" customHeight="false" outlineLevel="0" collapsed="false">
      <c r="A307" s="0" t="n">
        <v>151</v>
      </c>
      <c r="B307" s="0" t="s">
        <v>1335</v>
      </c>
      <c r="C307" s="0" t="n">
        <v>151.3</v>
      </c>
      <c r="D307" s="0" t="s">
        <v>97</v>
      </c>
      <c r="E307" s="0" t="s">
        <v>1336</v>
      </c>
      <c r="F307" s="0" t="s">
        <v>1337</v>
      </c>
      <c r="G307" s="0" t="n">
        <v>2428</v>
      </c>
      <c r="I307" s="2" t="s">
        <v>1342</v>
      </c>
      <c r="J307" s="0" t="n">
        <v>2</v>
      </c>
      <c r="K307" s="0" t="e">
        <f aca="false">MATCH(I307,$D$2:$D$670,(0))</f>
        <v>#N/A</v>
      </c>
      <c r="L307" s="2" t="n">
        <v>1.33</v>
      </c>
      <c r="M307" s="2" t="n">
        <v>0.41143</v>
      </c>
      <c r="N307" s="0" t="s">
        <v>1343</v>
      </c>
    </row>
    <row r="308" customFormat="false" ht="15" hidden="false" customHeight="false" outlineLevel="0" collapsed="false">
      <c r="A308" s="0" t="n">
        <v>152</v>
      </c>
      <c r="B308" s="0" t="s">
        <v>1344</v>
      </c>
      <c r="C308" s="0" t="n">
        <v>152.1</v>
      </c>
      <c r="D308" s="0" t="s">
        <v>103</v>
      </c>
      <c r="E308" s="0" t="s">
        <v>1345</v>
      </c>
      <c r="F308" s="0" t="s">
        <v>1346</v>
      </c>
      <c r="G308" s="0" t="n">
        <v>9438</v>
      </c>
      <c r="I308" s="2" t="s">
        <v>1347</v>
      </c>
      <c r="J308" s="0" t="n">
        <v>2</v>
      </c>
      <c r="K308" s="0" t="e">
        <f aca="false">MATCH(I308,$D$2:$D$670,(0))</f>
        <v>#N/A</v>
      </c>
      <c r="L308" s="2" t="n">
        <v>1.33</v>
      </c>
      <c r="M308" s="2" t="n">
        <v>0.41143</v>
      </c>
      <c r="N308" s="0" t="s">
        <v>1348</v>
      </c>
    </row>
    <row r="309" customFormat="false" ht="15" hidden="false" customHeight="false" outlineLevel="0" collapsed="false">
      <c r="A309" s="0" t="n">
        <v>152</v>
      </c>
      <c r="B309" s="0" t="s">
        <v>1344</v>
      </c>
      <c r="C309" s="0" t="n">
        <v>152.2</v>
      </c>
      <c r="D309" s="0" t="s">
        <v>109</v>
      </c>
      <c r="E309" s="0" t="s">
        <v>1345</v>
      </c>
      <c r="F309" s="0" t="s">
        <v>1346</v>
      </c>
      <c r="G309" s="0" t="n">
        <v>9438</v>
      </c>
      <c r="I309" s="2" t="s">
        <v>1349</v>
      </c>
      <c r="J309" s="0" t="n">
        <v>2</v>
      </c>
      <c r="K309" s="0" t="e">
        <f aca="false">MATCH(I309,$D$2:$D$670,(0))</f>
        <v>#N/A</v>
      </c>
      <c r="L309" s="2" t="n">
        <v>1.33</v>
      </c>
      <c r="M309" s="2" t="n">
        <v>0.41143</v>
      </c>
      <c r="N309" s="0" t="s">
        <v>1339</v>
      </c>
    </row>
    <row r="310" customFormat="false" ht="15" hidden="false" customHeight="false" outlineLevel="0" collapsed="false">
      <c r="A310" s="0" t="n">
        <v>152</v>
      </c>
      <c r="B310" s="0" t="s">
        <v>1344</v>
      </c>
      <c r="C310" s="0" t="n">
        <v>152.3</v>
      </c>
      <c r="D310" s="0" t="s">
        <v>112</v>
      </c>
      <c r="E310" s="0" t="s">
        <v>1345</v>
      </c>
      <c r="F310" s="0" t="s">
        <v>1346</v>
      </c>
      <c r="G310" s="0" t="n">
        <v>9438</v>
      </c>
      <c r="I310" s="2" t="s">
        <v>1350</v>
      </c>
      <c r="J310" s="0" t="n">
        <v>1</v>
      </c>
      <c r="K310" s="0" t="e">
        <f aca="false">MATCH(I310,$D$2:$D$670,(0))</f>
        <v>#N/A</v>
      </c>
      <c r="L310" s="2" t="n">
        <v>1.17</v>
      </c>
      <c r="M310" s="2" t="n">
        <v>0.22651</v>
      </c>
      <c r="N310" s="0" t="s">
        <v>1351</v>
      </c>
    </row>
    <row r="311" customFormat="false" ht="15" hidden="false" customHeight="false" outlineLevel="0" collapsed="false">
      <c r="A311" s="0" t="n">
        <v>153</v>
      </c>
      <c r="B311" s="0" t="s">
        <v>1352</v>
      </c>
      <c r="C311" s="0" t="n">
        <v>153.1</v>
      </c>
      <c r="D311" s="0" t="s">
        <v>1353</v>
      </c>
      <c r="E311" s="0" t="s">
        <v>1354</v>
      </c>
      <c r="F311" s="0" t="s">
        <v>1355</v>
      </c>
      <c r="G311" s="0" t="n">
        <v>10940</v>
      </c>
      <c r="I311" s="2" t="s">
        <v>1356</v>
      </c>
      <c r="J311" s="0" t="n">
        <v>3</v>
      </c>
      <c r="K311" s="0" t="e">
        <f aca="false">MATCH(I311,$D$2:$D$670,(0))</f>
        <v>#N/A</v>
      </c>
      <c r="L311" s="2" t="n">
        <v>1.17</v>
      </c>
      <c r="M311" s="2" t="n">
        <v>0.22651</v>
      </c>
      <c r="N311" s="0" t="s">
        <v>1357</v>
      </c>
    </row>
    <row r="312" customFormat="false" ht="15" hidden="false" customHeight="false" outlineLevel="0" collapsed="false">
      <c r="A312" s="0" t="n">
        <v>153</v>
      </c>
      <c r="B312" s="0" t="s">
        <v>1352</v>
      </c>
      <c r="C312" s="0" t="n">
        <v>153.2</v>
      </c>
      <c r="D312" s="0" t="s">
        <v>1358</v>
      </c>
      <c r="E312" s="0" t="s">
        <v>1354</v>
      </c>
      <c r="F312" s="0" t="s">
        <v>1355</v>
      </c>
      <c r="G312" s="0" t="n">
        <v>10940</v>
      </c>
      <c r="I312" s="2" t="s">
        <v>1359</v>
      </c>
      <c r="J312" s="0" t="n">
        <v>1</v>
      </c>
      <c r="K312" s="0" t="e">
        <f aca="false">MATCH(I312,$D$2:$D$670,(0))</f>
        <v>#N/A</v>
      </c>
      <c r="L312" s="2" t="n">
        <v>0.36</v>
      </c>
      <c r="M312" s="2" t="n">
        <v>-1.47393</v>
      </c>
      <c r="N312" s="0" t="s">
        <v>1360</v>
      </c>
    </row>
    <row r="313" customFormat="false" ht="15" hidden="false" customHeight="false" outlineLevel="0" collapsed="false">
      <c r="A313" s="0" t="n">
        <v>154</v>
      </c>
      <c r="B313" s="0" t="s">
        <v>1361</v>
      </c>
      <c r="C313" s="0" t="n">
        <v>154.1</v>
      </c>
      <c r="D313" s="0" t="s">
        <v>1362</v>
      </c>
      <c r="E313" s="0" t="s">
        <v>1363</v>
      </c>
      <c r="F313" s="0" t="s">
        <v>1364</v>
      </c>
      <c r="G313" s="0" t="n">
        <v>6348</v>
      </c>
      <c r="I313" s="2" t="s">
        <v>1365</v>
      </c>
      <c r="J313" s="0" t="n">
        <v>1</v>
      </c>
      <c r="K313" s="0" t="e">
        <f aca="false">MATCH(I313,$D$2:$D$670,(0))</f>
        <v>#N/A</v>
      </c>
      <c r="L313" s="2" t="n">
        <v>0.36</v>
      </c>
      <c r="M313" s="2" t="n">
        <v>-1.47393</v>
      </c>
      <c r="N313" s="0" t="s">
        <v>1366</v>
      </c>
    </row>
    <row r="314" customFormat="false" ht="15" hidden="false" customHeight="false" outlineLevel="0" collapsed="false">
      <c r="A314" s="0" t="n">
        <v>154</v>
      </c>
      <c r="B314" s="0" t="s">
        <v>1361</v>
      </c>
      <c r="C314" s="0" t="n">
        <v>154.2</v>
      </c>
      <c r="D314" s="0" t="s">
        <v>1367</v>
      </c>
      <c r="E314" s="0" t="s">
        <v>1363</v>
      </c>
      <c r="F314" s="0" t="s">
        <v>1364</v>
      </c>
      <c r="G314" s="0" t="n">
        <v>6348</v>
      </c>
      <c r="I314" s="2" t="s">
        <v>1368</v>
      </c>
      <c r="J314" s="0" t="n">
        <v>1</v>
      </c>
      <c r="K314" s="0" t="e">
        <f aca="false">MATCH(I314,$D$2:$D$670,(0))</f>
        <v>#N/A</v>
      </c>
      <c r="L314" s="2" t="n">
        <v>0.36</v>
      </c>
      <c r="M314" s="2" t="n">
        <v>-1.47393</v>
      </c>
      <c r="N314" s="0" t="s">
        <v>1369</v>
      </c>
    </row>
    <row r="315" customFormat="false" ht="15" hidden="false" customHeight="false" outlineLevel="0" collapsed="false">
      <c r="A315" s="0" t="n">
        <v>154</v>
      </c>
      <c r="B315" s="0" t="s">
        <v>1361</v>
      </c>
      <c r="C315" s="0" t="n">
        <v>154.3</v>
      </c>
      <c r="D315" s="0" t="s">
        <v>1370</v>
      </c>
      <c r="E315" s="0" t="s">
        <v>1363</v>
      </c>
      <c r="F315" s="0" t="s">
        <v>1364</v>
      </c>
      <c r="G315" s="0" t="n">
        <v>6348</v>
      </c>
      <c r="I315" s="2" t="s">
        <v>1371</v>
      </c>
      <c r="J315" s="0" t="n">
        <v>5</v>
      </c>
      <c r="K315" s="0" t="e">
        <f aca="false">MATCH(I315,$D$2:$D$670,(0))</f>
        <v>#N/A</v>
      </c>
      <c r="L315" s="2" t="n">
        <v>0.37</v>
      </c>
      <c r="M315" s="2" t="n">
        <v>-1.4344</v>
      </c>
      <c r="N315" s="0" t="s">
        <v>1372</v>
      </c>
    </row>
    <row r="316" customFormat="false" ht="15" hidden="false" customHeight="false" outlineLevel="0" collapsed="false">
      <c r="A316" s="0" t="n">
        <v>154</v>
      </c>
      <c r="B316" s="0" t="s">
        <v>1361</v>
      </c>
      <c r="C316" s="0" t="n">
        <v>154.4</v>
      </c>
      <c r="D316" s="0" t="s">
        <v>1373</v>
      </c>
      <c r="E316" s="0" t="s">
        <v>1363</v>
      </c>
      <c r="F316" s="0" t="s">
        <v>1364</v>
      </c>
      <c r="G316" s="0" t="n">
        <v>6348</v>
      </c>
      <c r="I316" s="2" t="s">
        <v>1374</v>
      </c>
      <c r="J316" s="0" t="n">
        <v>4</v>
      </c>
      <c r="K316" s="0" t="e">
        <f aca="false">MATCH(I316,$D$2:$D$670,(0))</f>
        <v>#N/A</v>
      </c>
      <c r="L316" s="2" t="n">
        <v>0.36</v>
      </c>
      <c r="M316" s="2" t="n">
        <v>-1.47393</v>
      </c>
      <c r="N316" s="0" t="s">
        <v>1375</v>
      </c>
    </row>
    <row r="317" customFormat="false" ht="15" hidden="false" customHeight="false" outlineLevel="0" collapsed="false">
      <c r="A317" s="0" t="n">
        <v>155</v>
      </c>
      <c r="B317" s="0" t="s">
        <v>1376</v>
      </c>
      <c r="C317" s="0" t="n">
        <v>155.1</v>
      </c>
      <c r="D317" s="0" t="s">
        <v>1377</v>
      </c>
      <c r="E317" s="0" t="s">
        <v>1378</v>
      </c>
      <c r="F317" s="0" t="s">
        <v>1379</v>
      </c>
      <c r="G317" s="0" t="n">
        <v>12034</v>
      </c>
      <c r="I317" s="2" t="s">
        <v>1380</v>
      </c>
      <c r="J317" s="0" t="n">
        <v>1</v>
      </c>
      <c r="K317" s="0" t="e">
        <f aca="false">MATCH(I317,$D$2:$D$670,(0))</f>
        <v>#N/A</v>
      </c>
      <c r="L317" s="2" t="n">
        <v>0.37</v>
      </c>
      <c r="M317" s="2" t="n">
        <v>-1.4344</v>
      </c>
      <c r="N317" s="0" t="s">
        <v>1381</v>
      </c>
    </row>
    <row r="318" customFormat="false" ht="15" hidden="false" customHeight="false" outlineLevel="0" collapsed="false">
      <c r="A318" s="0" t="n">
        <v>156</v>
      </c>
      <c r="B318" s="0" t="s">
        <v>1382</v>
      </c>
      <c r="C318" s="0" t="n">
        <v>156.1</v>
      </c>
      <c r="D318" s="0" t="s">
        <v>1383</v>
      </c>
      <c r="E318" s="0" t="s">
        <v>1384</v>
      </c>
      <c r="F318" s="0" t="s">
        <v>1385</v>
      </c>
      <c r="G318" s="0" t="n">
        <v>2666</v>
      </c>
      <c r="I318" s="2" t="s">
        <v>1386</v>
      </c>
      <c r="J318" s="0" t="n">
        <v>1</v>
      </c>
      <c r="K318" s="0" t="e">
        <f aca="false">MATCH(I318,$D$2:$D$670,(0))</f>
        <v>#N/A</v>
      </c>
      <c r="L318" s="2" t="n">
        <v>0.37</v>
      </c>
      <c r="M318" s="2" t="n">
        <v>-1.4344</v>
      </c>
      <c r="N318" s="0" t="s">
        <v>1387</v>
      </c>
    </row>
    <row r="319" customFormat="false" ht="15" hidden="false" customHeight="false" outlineLevel="0" collapsed="false">
      <c r="A319" s="0" t="n">
        <v>156</v>
      </c>
      <c r="B319" s="0" t="s">
        <v>1382</v>
      </c>
      <c r="C319" s="0" t="n">
        <v>156.2</v>
      </c>
      <c r="D319" s="0" t="s">
        <v>1388</v>
      </c>
      <c r="E319" s="0" t="s">
        <v>1384</v>
      </c>
      <c r="F319" s="0" t="s">
        <v>1385</v>
      </c>
      <c r="G319" s="0" t="n">
        <v>2666</v>
      </c>
      <c r="I319" s="2" t="s">
        <v>1389</v>
      </c>
      <c r="J319" s="0" t="n">
        <v>1</v>
      </c>
      <c r="K319" s="0" t="e">
        <f aca="false">MATCH(I319,$D$2:$D$670,(0))</f>
        <v>#N/A</v>
      </c>
      <c r="L319" s="2" t="n">
        <v>0.37</v>
      </c>
      <c r="M319" s="2" t="n">
        <v>-1.4344</v>
      </c>
      <c r="N319" s="0" t="s">
        <v>1390</v>
      </c>
    </row>
    <row r="320" customFormat="false" ht="15" hidden="false" customHeight="false" outlineLevel="0" collapsed="false">
      <c r="A320" s="0" t="n">
        <v>156</v>
      </c>
      <c r="B320" s="0" t="s">
        <v>1382</v>
      </c>
      <c r="C320" s="0" t="n">
        <v>156.3</v>
      </c>
      <c r="D320" s="0" t="s">
        <v>1391</v>
      </c>
      <c r="E320" s="0" t="s">
        <v>1384</v>
      </c>
      <c r="F320" s="0" t="s">
        <v>1385</v>
      </c>
      <c r="G320" s="0" t="n">
        <v>2666</v>
      </c>
      <c r="I320" s="2" t="s">
        <v>1392</v>
      </c>
      <c r="J320" s="0" t="n">
        <v>12</v>
      </c>
      <c r="K320" s="0" t="e">
        <f aca="false">MATCH(I320,$D$2:$D$670,(0))</f>
        <v>#N/A</v>
      </c>
      <c r="L320" s="2" t="n">
        <v>0.37</v>
      </c>
      <c r="M320" s="2" t="n">
        <v>-1.4344</v>
      </c>
      <c r="N320" s="0" t="s">
        <v>1393</v>
      </c>
    </row>
    <row r="321" customFormat="false" ht="15" hidden="false" customHeight="false" outlineLevel="0" collapsed="false">
      <c r="A321" s="0" t="n">
        <v>156</v>
      </c>
      <c r="B321" s="0" t="s">
        <v>1382</v>
      </c>
      <c r="C321" s="0" t="n">
        <v>156.4</v>
      </c>
      <c r="D321" s="0" t="s">
        <v>1394</v>
      </c>
      <c r="E321" s="0" t="s">
        <v>1384</v>
      </c>
      <c r="F321" s="0" t="s">
        <v>1385</v>
      </c>
      <c r="G321" s="0" t="n">
        <v>2666</v>
      </c>
      <c r="I321" s="2" t="s">
        <v>1395</v>
      </c>
      <c r="J321" s="0" t="n">
        <v>1</v>
      </c>
      <c r="K321" s="0" t="e">
        <f aca="false">MATCH(I321,$D$2:$D$670,(0))</f>
        <v>#N/A</v>
      </c>
      <c r="L321" s="2" t="n">
        <v>0.34</v>
      </c>
      <c r="M321" s="2" t="n">
        <v>-1.55639</v>
      </c>
      <c r="N321" s="0" t="s">
        <v>1396</v>
      </c>
    </row>
    <row r="322" customFormat="false" ht="15" hidden="false" customHeight="false" outlineLevel="0" collapsed="false">
      <c r="A322" s="0" t="n">
        <v>156</v>
      </c>
      <c r="B322" s="0" t="s">
        <v>1382</v>
      </c>
      <c r="C322" s="0" t="n">
        <v>156.5</v>
      </c>
      <c r="D322" s="0" t="s">
        <v>1397</v>
      </c>
      <c r="E322" s="0" t="s">
        <v>1384</v>
      </c>
      <c r="F322" s="0" t="s">
        <v>1385</v>
      </c>
      <c r="G322" s="0" t="n">
        <v>2666</v>
      </c>
      <c r="I322" s="2" t="s">
        <v>1398</v>
      </c>
      <c r="J322" s="0" t="n">
        <v>1</v>
      </c>
      <c r="K322" s="0" t="e">
        <f aca="false">MATCH(I322,$D$2:$D$670,(0))</f>
        <v>#N/A</v>
      </c>
      <c r="L322" s="2" t="n">
        <v>0.41</v>
      </c>
      <c r="M322" s="2" t="n">
        <v>-1.2863</v>
      </c>
      <c r="N322" s="0" t="s">
        <v>1399</v>
      </c>
    </row>
    <row r="323" customFormat="false" ht="15" hidden="false" customHeight="false" outlineLevel="0" collapsed="false">
      <c r="A323" s="0" t="n">
        <v>156</v>
      </c>
      <c r="B323" s="0" t="s">
        <v>1382</v>
      </c>
      <c r="C323" s="0" t="n">
        <v>156.6</v>
      </c>
      <c r="D323" s="0" t="s">
        <v>1400</v>
      </c>
      <c r="E323" s="0" t="s">
        <v>1384</v>
      </c>
      <c r="F323" s="0" t="s">
        <v>1385</v>
      </c>
      <c r="G323" s="0" t="n">
        <v>2666</v>
      </c>
      <c r="I323" s="2" t="s">
        <v>1401</v>
      </c>
      <c r="J323" s="0" t="n">
        <v>2</v>
      </c>
      <c r="K323" s="0" t="e">
        <f aca="false">MATCH(I323,$D$2:$D$670,(0))</f>
        <v>#N/A</v>
      </c>
      <c r="L323" s="2" t="n">
        <v>0.41</v>
      </c>
      <c r="M323" s="2" t="n">
        <v>-1.2863</v>
      </c>
      <c r="N323" s="0" t="s">
        <v>1402</v>
      </c>
    </row>
    <row r="324" customFormat="false" ht="15" hidden="false" customHeight="false" outlineLevel="0" collapsed="false">
      <c r="A324" s="0" t="n">
        <v>156</v>
      </c>
      <c r="B324" s="0" t="s">
        <v>1382</v>
      </c>
      <c r="C324" s="0" t="n">
        <v>156.7</v>
      </c>
      <c r="D324" s="0" t="s">
        <v>1403</v>
      </c>
      <c r="E324" s="0" t="s">
        <v>1384</v>
      </c>
      <c r="F324" s="0" t="s">
        <v>1385</v>
      </c>
      <c r="G324" s="0" t="n">
        <v>2666</v>
      </c>
      <c r="I324" s="2" t="s">
        <v>1404</v>
      </c>
      <c r="J324" s="0" t="n">
        <v>7</v>
      </c>
      <c r="K324" s="0" t="e">
        <f aca="false">MATCH(I324,$D$2:$D$670,(0))</f>
        <v>#N/A</v>
      </c>
      <c r="L324" s="2" t="n">
        <v>0.41</v>
      </c>
      <c r="M324" s="2" t="n">
        <v>-1.2863</v>
      </c>
      <c r="N324" s="0" t="s">
        <v>1405</v>
      </c>
    </row>
    <row r="325" customFormat="false" ht="15" hidden="false" customHeight="false" outlineLevel="0" collapsed="false">
      <c r="A325" s="0" t="n">
        <v>156</v>
      </c>
      <c r="B325" s="0" t="s">
        <v>1382</v>
      </c>
      <c r="C325" s="0" t="n">
        <v>156.8</v>
      </c>
      <c r="D325" s="0" t="s">
        <v>1406</v>
      </c>
      <c r="E325" s="0" t="s">
        <v>1384</v>
      </c>
      <c r="F325" s="0" t="s">
        <v>1385</v>
      </c>
      <c r="G325" s="0" t="n">
        <v>2666</v>
      </c>
      <c r="I325" s="2" t="s">
        <v>1407</v>
      </c>
      <c r="J325" s="0" t="n">
        <v>2</v>
      </c>
      <c r="K325" s="0" t="e">
        <f aca="false">MATCH(I325,$D$2:$D$670,(0))</f>
        <v>#N/A</v>
      </c>
      <c r="L325" s="2" t="n">
        <v>0.8</v>
      </c>
      <c r="M325" s="2" t="n">
        <v>-0.32193</v>
      </c>
      <c r="N325" s="0" t="s">
        <v>1408</v>
      </c>
    </row>
    <row r="326" customFormat="false" ht="15" hidden="false" customHeight="false" outlineLevel="0" collapsed="false">
      <c r="A326" s="0" t="n">
        <v>156</v>
      </c>
      <c r="B326" s="0" t="s">
        <v>1382</v>
      </c>
      <c r="C326" s="0" t="n">
        <v>156.9</v>
      </c>
      <c r="D326" s="0" t="s">
        <v>1409</v>
      </c>
      <c r="E326" s="0" t="s">
        <v>1384</v>
      </c>
      <c r="F326" s="0" t="s">
        <v>1385</v>
      </c>
      <c r="G326" s="0" t="n">
        <v>2666</v>
      </c>
      <c r="I326" s="2" t="s">
        <v>1410</v>
      </c>
      <c r="J326" s="0" t="n">
        <v>5</v>
      </c>
      <c r="K326" s="0" t="e">
        <f aca="false">MATCH(I326,$D$2:$D$670,(0))</f>
        <v>#N/A</v>
      </c>
      <c r="L326" s="2" t="n">
        <v>5.06</v>
      </c>
      <c r="M326" s="2" t="n">
        <v>2.33914</v>
      </c>
      <c r="N326" s="0" t="s">
        <v>1411</v>
      </c>
    </row>
    <row r="327" customFormat="false" ht="15" hidden="false" customHeight="false" outlineLevel="0" collapsed="false">
      <c r="A327" s="0" t="n">
        <v>157</v>
      </c>
      <c r="B327" s="0" t="s">
        <v>1412</v>
      </c>
      <c r="C327" s="0" t="n">
        <v>157.1</v>
      </c>
      <c r="D327" s="0" t="s">
        <v>1413</v>
      </c>
      <c r="E327" s="0" t="s">
        <v>1414</v>
      </c>
      <c r="F327" s="0" t="s">
        <v>1415</v>
      </c>
      <c r="G327" s="0" t="n">
        <v>3182</v>
      </c>
      <c r="I327" s="2" t="s">
        <v>1416</v>
      </c>
      <c r="J327" s="0" t="n">
        <v>2</v>
      </c>
      <c r="K327" s="0" t="e">
        <f aca="false">MATCH(I327,$D$2:$D$670,(0))</f>
        <v>#N/A</v>
      </c>
      <c r="L327" s="2" t="n">
        <v>5.06</v>
      </c>
      <c r="M327" s="2" t="n">
        <v>2.33914</v>
      </c>
      <c r="N327" s="0" t="s">
        <v>1417</v>
      </c>
    </row>
    <row r="328" customFormat="false" ht="15" hidden="false" customHeight="false" outlineLevel="0" collapsed="false">
      <c r="A328" s="0" t="n">
        <v>157</v>
      </c>
      <c r="B328" s="0" t="s">
        <v>1412</v>
      </c>
      <c r="C328" s="0" t="n">
        <v>157.2</v>
      </c>
      <c r="D328" s="0" t="s">
        <v>1418</v>
      </c>
      <c r="E328" s="0" t="s">
        <v>1414</v>
      </c>
      <c r="F328" s="0" t="s">
        <v>1415</v>
      </c>
      <c r="G328" s="0" t="n">
        <v>3182</v>
      </c>
      <c r="I328" s="2" t="s">
        <v>1419</v>
      </c>
      <c r="J328" s="0" t="n">
        <v>2</v>
      </c>
      <c r="K328" s="0" t="e">
        <f aca="false">MATCH(I328,$D$2:$D$670,(0))</f>
        <v>#N/A</v>
      </c>
      <c r="L328" s="2" t="n">
        <v>5.06</v>
      </c>
      <c r="M328" s="2" t="n">
        <v>2.33914</v>
      </c>
      <c r="N328" s="0" t="s">
        <v>1420</v>
      </c>
    </row>
    <row r="329" customFormat="false" ht="15" hidden="false" customHeight="false" outlineLevel="0" collapsed="false">
      <c r="A329" s="0" t="n">
        <v>158</v>
      </c>
      <c r="B329" s="0" t="s">
        <v>1421</v>
      </c>
      <c r="C329" s="0" t="n">
        <v>158.1</v>
      </c>
      <c r="D329" s="0" t="s">
        <v>1422</v>
      </c>
      <c r="E329" s="0" t="s">
        <v>1423</v>
      </c>
      <c r="F329" s="0" t="s">
        <v>1424</v>
      </c>
      <c r="G329" s="0" t="n">
        <v>3394</v>
      </c>
      <c r="I329" s="2" t="s">
        <v>1425</v>
      </c>
      <c r="J329" s="0" t="n">
        <v>1</v>
      </c>
      <c r="K329" s="0" t="e">
        <f aca="false">MATCH(I329,$D$2:$D$670,(0))</f>
        <v>#N/A</v>
      </c>
      <c r="L329" s="2" t="n">
        <v>0.8</v>
      </c>
      <c r="M329" s="2" t="n">
        <v>-0.32193</v>
      </c>
      <c r="N329" s="0" t="s">
        <v>1426</v>
      </c>
    </row>
    <row r="330" customFormat="false" ht="15" hidden="false" customHeight="false" outlineLevel="0" collapsed="false">
      <c r="A330" s="0" t="n">
        <v>159</v>
      </c>
      <c r="B330" s="0" t="s">
        <v>1427</v>
      </c>
      <c r="C330" s="0" t="n">
        <v>159.1</v>
      </c>
      <c r="D330" s="0" t="s">
        <v>1428</v>
      </c>
      <c r="E330" s="0" t="s">
        <v>1429</v>
      </c>
      <c r="F330" s="0" t="s">
        <v>1430</v>
      </c>
      <c r="G330" s="0" t="n">
        <v>7166</v>
      </c>
      <c r="I330" s="2" t="s">
        <v>1431</v>
      </c>
      <c r="J330" s="0" t="n">
        <v>3</v>
      </c>
      <c r="K330" s="0" t="e">
        <f aca="false">MATCH(I330,$D$2:$D$670,(0))</f>
        <v>#N/A</v>
      </c>
      <c r="L330" s="2" t="n">
        <v>0.43</v>
      </c>
      <c r="M330" s="2" t="n">
        <v>-1.21759</v>
      </c>
      <c r="N330" s="0" t="s">
        <v>1432</v>
      </c>
    </row>
    <row r="331" customFormat="false" ht="15" hidden="false" customHeight="false" outlineLevel="0" collapsed="false">
      <c r="A331" s="0" t="n">
        <v>160</v>
      </c>
      <c r="B331" s="0" t="s">
        <v>1433</v>
      </c>
      <c r="C331" s="0" t="n">
        <v>160.1</v>
      </c>
      <c r="D331" s="0" t="s">
        <v>1434</v>
      </c>
      <c r="E331" s="0" t="s">
        <v>1435</v>
      </c>
      <c r="F331" s="0" t="s">
        <v>1436</v>
      </c>
      <c r="G331" s="0" t="n">
        <v>7639</v>
      </c>
      <c r="I331" s="2" t="s">
        <v>1437</v>
      </c>
      <c r="J331" s="0" t="n">
        <v>1</v>
      </c>
      <c r="K331" s="0" t="e">
        <f aca="false">MATCH(I331,$D$2:$D$670,(0))</f>
        <v>#N/A</v>
      </c>
      <c r="L331" s="2" t="n">
        <v>0.44</v>
      </c>
      <c r="M331" s="2" t="n">
        <v>-1.18442</v>
      </c>
      <c r="N331" s="0" t="s">
        <v>1438</v>
      </c>
    </row>
    <row r="332" customFormat="false" ht="15" hidden="false" customHeight="false" outlineLevel="0" collapsed="false">
      <c r="A332" s="0" t="n">
        <v>161</v>
      </c>
      <c r="B332" s="0" t="s">
        <v>1439</v>
      </c>
      <c r="C332" s="0" t="n">
        <v>161.1</v>
      </c>
      <c r="D332" s="0" t="s">
        <v>1440</v>
      </c>
      <c r="E332" s="0" t="s">
        <v>1441</v>
      </c>
      <c r="F332" s="0" t="s">
        <v>1442</v>
      </c>
      <c r="G332" s="0" t="n">
        <v>11433</v>
      </c>
      <c r="I332" s="2" t="s">
        <v>1443</v>
      </c>
      <c r="J332" s="0" t="n">
        <v>4</v>
      </c>
      <c r="K332" s="0" t="e">
        <f aca="false">MATCH(I332,$D$2:$D$670,(0))</f>
        <v>#N/A</v>
      </c>
      <c r="L332" s="2" t="n">
        <v>0.44</v>
      </c>
      <c r="M332" s="2" t="n">
        <v>-1.18442</v>
      </c>
      <c r="N332" s="0" t="s">
        <v>1444</v>
      </c>
    </row>
    <row r="333" customFormat="false" ht="15" hidden="false" customHeight="false" outlineLevel="0" collapsed="false">
      <c r="A333" s="0" t="n">
        <v>162</v>
      </c>
      <c r="B333" s="0" t="s">
        <v>1445</v>
      </c>
      <c r="C333" s="0" t="n">
        <v>162.1</v>
      </c>
      <c r="D333" s="0" t="s">
        <v>1446</v>
      </c>
      <c r="E333" s="0" t="s">
        <v>1447</v>
      </c>
      <c r="F333" s="0" t="s">
        <v>1448</v>
      </c>
      <c r="G333" s="0" t="n">
        <v>7452</v>
      </c>
      <c r="I333" s="2" t="s">
        <v>1449</v>
      </c>
      <c r="J333" s="0" t="n">
        <v>1</v>
      </c>
      <c r="K333" s="0" t="e">
        <f aca="false">MATCH(I333,$D$2:$D$670,(0))</f>
        <v>#N/A</v>
      </c>
      <c r="L333" s="2" t="n">
        <v>0.45</v>
      </c>
      <c r="M333" s="2" t="n">
        <v>-1.152</v>
      </c>
      <c r="N333" s="0" t="s">
        <v>1450</v>
      </c>
    </row>
    <row r="334" customFormat="false" ht="15" hidden="false" customHeight="false" outlineLevel="0" collapsed="false">
      <c r="A334" s="0" t="n">
        <v>163</v>
      </c>
      <c r="B334" s="0" t="s">
        <v>1451</v>
      </c>
      <c r="C334" s="0" t="n">
        <v>163.1</v>
      </c>
      <c r="D334" s="0" t="s">
        <v>1452</v>
      </c>
      <c r="E334" s="0" t="s">
        <v>1453</v>
      </c>
      <c r="F334" s="0" t="s">
        <v>1454</v>
      </c>
      <c r="G334" s="0" t="n">
        <v>10928</v>
      </c>
      <c r="I334" s="2" t="s">
        <v>1455</v>
      </c>
      <c r="J334" s="0" t="n">
        <v>2</v>
      </c>
      <c r="K334" s="0" t="e">
        <f aca="false">MATCH(I334,$D$2:$D$670,(0))</f>
        <v>#N/A</v>
      </c>
      <c r="L334" s="2" t="n">
        <v>0.45</v>
      </c>
      <c r="M334" s="2" t="n">
        <v>-1.152</v>
      </c>
      <c r="N334" s="0" t="s">
        <v>1456</v>
      </c>
    </row>
    <row r="335" customFormat="false" ht="15" hidden="false" customHeight="false" outlineLevel="0" collapsed="false">
      <c r="A335" s="0" t="n">
        <v>163</v>
      </c>
      <c r="B335" s="0" t="s">
        <v>1451</v>
      </c>
      <c r="C335" s="0" t="n">
        <v>163.2</v>
      </c>
      <c r="D335" s="0" t="s">
        <v>1457</v>
      </c>
      <c r="E335" s="0" t="s">
        <v>1453</v>
      </c>
      <c r="F335" s="0" t="s">
        <v>1454</v>
      </c>
      <c r="G335" s="0" t="n">
        <v>10928</v>
      </c>
      <c r="I335" s="2" t="s">
        <v>1458</v>
      </c>
      <c r="J335" s="0" t="n">
        <v>1</v>
      </c>
      <c r="K335" s="0" t="e">
        <f aca="false">MATCH(I335,$D$2:$D$670,(0))</f>
        <v>#N/A</v>
      </c>
      <c r="L335" s="2" t="n">
        <v>0.45</v>
      </c>
      <c r="M335" s="2" t="n">
        <v>-1.152</v>
      </c>
      <c r="N335" s="0" t="s">
        <v>1459</v>
      </c>
    </row>
    <row r="336" customFormat="false" ht="15" hidden="false" customHeight="false" outlineLevel="0" collapsed="false">
      <c r="A336" s="0" t="n">
        <v>163</v>
      </c>
      <c r="B336" s="0" t="s">
        <v>1451</v>
      </c>
      <c r="C336" s="0" t="n">
        <v>163.3</v>
      </c>
      <c r="D336" s="0" t="s">
        <v>1460</v>
      </c>
      <c r="E336" s="0" t="s">
        <v>1453</v>
      </c>
      <c r="F336" s="0" t="s">
        <v>1454</v>
      </c>
      <c r="G336" s="0" t="n">
        <v>10928</v>
      </c>
      <c r="I336" s="2" t="s">
        <v>1461</v>
      </c>
      <c r="J336" s="0" t="n">
        <v>3</v>
      </c>
      <c r="K336" s="0" t="e">
        <f aca="false">MATCH(I336,$D$2:$D$670,(0))</f>
        <v>#N/A</v>
      </c>
      <c r="L336" s="2" t="n">
        <v>0.48</v>
      </c>
      <c r="M336" s="2" t="n">
        <v>-1.05889</v>
      </c>
      <c r="N336" s="0" t="s">
        <v>1462</v>
      </c>
    </row>
    <row r="337" customFormat="false" ht="15" hidden="false" customHeight="false" outlineLevel="0" collapsed="false">
      <c r="A337" s="0" t="n">
        <v>164</v>
      </c>
      <c r="B337" s="0" t="s">
        <v>1463</v>
      </c>
      <c r="C337" s="0" t="n">
        <v>164.1</v>
      </c>
      <c r="D337" s="0" t="s">
        <v>1464</v>
      </c>
      <c r="E337" s="0" t="s">
        <v>1465</v>
      </c>
      <c r="F337" s="0" t="s">
        <v>1466</v>
      </c>
      <c r="G337" s="0" t="n">
        <v>6320</v>
      </c>
      <c r="I337" s="2" t="s">
        <v>1467</v>
      </c>
      <c r="J337" s="0" t="n">
        <v>1</v>
      </c>
      <c r="K337" s="0" t="e">
        <f aca="false">MATCH(I337,$D$2:$D$670,(0))</f>
        <v>#N/A</v>
      </c>
      <c r="L337" s="2" t="n">
        <v>2.21</v>
      </c>
      <c r="M337" s="2" t="n">
        <v>1.14405</v>
      </c>
      <c r="N337" s="0" t="s">
        <v>1468</v>
      </c>
    </row>
    <row r="338" customFormat="false" ht="15" hidden="false" customHeight="false" outlineLevel="0" collapsed="false">
      <c r="A338" s="0" t="n">
        <v>165</v>
      </c>
      <c r="B338" s="0" t="s">
        <v>1469</v>
      </c>
      <c r="C338" s="0" t="n">
        <v>165.1</v>
      </c>
      <c r="D338" s="0" t="s">
        <v>1470</v>
      </c>
      <c r="E338" s="0" t="s">
        <v>1471</v>
      </c>
      <c r="F338" s="0" t="s">
        <v>1472</v>
      </c>
      <c r="G338" s="0" t="n">
        <v>11278</v>
      </c>
      <c r="I338" s="2" t="s">
        <v>1473</v>
      </c>
      <c r="J338" s="0" t="n">
        <v>1</v>
      </c>
      <c r="K338" s="0" t="e">
        <f aca="false">MATCH(I338,$D$2:$D$670,(0))</f>
        <v>#N/A</v>
      </c>
      <c r="L338" s="2" t="n">
        <v>0.49</v>
      </c>
      <c r="M338" s="2" t="n">
        <v>-1.02915</v>
      </c>
      <c r="N338" s="0" t="s">
        <v>1474</v>
      </c>
    </row>
    <row r="339" customFormat="false" ht="15" hidden="false" customHeight="false" outlineLevel="0" collapsed="false">
      <c r="A339" s="0" t="n">
        <v>166</v>
      </c>
      <c r="B339" s="0" t="s">
        <v>1475</v>
      </c>
      <c r="C339" s="0" t="n">
        <v>166.1</v>
      </c>
      <c r="D339" s="0" t="s">
        <v>1476</v>
      </c>
      <c r="E339" s="0" t="s">
        <v>1477</v>
      </c>
      <c r="F339" s="0" t="s">
        <v>1478</v>
      </c>
      <c r="G339" s="0" t="n">
        <v>1449</v>
      </c>
      <c r="I339" s="2" t="s">
        <v>1479</v>
      </c>
      <c r="J339" s="0" t="n">
        <v>5</v>
      </c>
      <c r="K339" s="0" t="e">
        <f aca="false">MATCH(I339,$D$2:$D$670,(0))</f>
        <v>#N/A</v>
      </c>
      <c r="L339" s="2" t="n">
        <v>0.49</v>
      </c>
      <c r="M339" s="2" t="n">
        <v>-1.02915</v>
      </c>
      <c r="N339" s="0" t="s">
        <v>1480</v>
      </c>
    </row>
    <row r="340" customFormat="false" ht="15" hidden="false" customHeight="false" outlineLevel="0" collapsed="false">
      <c r="A340" s="0" t="n">
        <v>166</v>
      </c>
      <c r="B340" s="0" t="s">
        <v>1475</v>
      </c>
      <c r="C340" s="0" t="n">
        <v>166.1</v>
      </c>
      <c r="D340" s="0" t="s">
        <v>1476</v>
      </c>
      <c r="E340" s="0" t="s">
        <v>1477</v>
      </c>
      <c r="F340" s="0" t="s">
        <v>1481</v>
      </c>
      <c r="G340" s="0" t="n">
        <v>1445</v>
      </c>
      <c r="I340" s="2" t="s">
        <v>1482</v>
      </c>
      <c r="J340" s="0" t="n">
        <v>1</v>
      </c>
      <c r="K340" s="0" t="e">
        <f aca="false">MATCH(I340,$D$2:$D$670,(0))</f>
        <v>#N/A</v>
      </c>
      <c r="L340" s="2" t="n">
        <v>0.49</v>
      </c>
      <c r="M340" s="2" t="n">
        <v>-1.02915</v>
      </c>
      <c r="N340" s="0" t="s">
        <v>1483</v>
      </c>
    </row>
    <row r="341" customFormat="false" ht="15" hidden="false" customHeight="false" outlineLevel="0" collapsed="false">
      <c r="A341" s="0" t="n">
        <v>166</v>
      </c>
      <c r="B341" s="0" t="s">
        <v>1475</v>
      </c>
      <c r="C341" s="0" t="n">
        <v>166.1</v>
      </c>
      <c r="D341" s="0" t="s">
        <v>1476</v>
      </c>
      <c r="E341" s="0" t="s">
        <v>1477</v>
      </c>
      <c r="F341" s="0" t="s">
        <v>1484</v>
      </c>
      <c r="G341" s="0" t="n">
        <v>1442</v>
      </c>
      <c r="I341" s="2" t="s">
        <v>1485</v>
      </c>
      <c r="J341" s="0" t="n">
        <v>2</v>
      </c>
      <c r="K341" s="0" t="e">
        <f aca="false">MATCH(I341,$D$2:$D$670,(0))</f>
        <v>#N/A</v>
      </c>
      <c r="L341" s="2" t="n">
        <v>0.49</v>
      </c>
      <c r="M341" s="2" t="n">
        <v>-1.02915</v>
      </c>
      <c r="N341" s="0" t="s">
        <v>1486</v>
      </c>
    </row>
    <row r="342" customFormat="false" ht="15" hidden="false" customHeight="false" outlineLevel="0" collapsed="false">
      <c r="A342" s="0" t="n">
        <v>166</v>
      </c>
      <c r="B342" s="0" t="s">
        <v>1475</v>
      </c>
      <c r="C342" s="0" t="n">
        <v>166.1</v>
      </c>
      <c r="D342" s="0" t="s">
        <v>1476</v>
      </c>
      <c r="E342" s="0" t="s">
        <v>1487</v>
      </c>
      <c r="F342" s="0" t="s">
        <v>1478</v>
      </c>
      <c r="G342" s="0" t="n">
        <v>1449</v>
      </c>
      <c r="I342" s="2" t="s">
        <v>1488</v>
      </c>
      <c r="J342" s="0" t="n">
        <v>2</v>
      </c>
      <c r="K342" s="0" t="e">
        <f aca="false">MATCH(I342,$D$2:$D$670,(0))</f>
        <v>#N/A</v>
      </c>
      <c r="L342" s="2" t="n">
        <v>0.49</v>
      </c>
      <c r="M342" s="2" t="n">
        <v>-1.02915</v>
      </c>
      <c r="N342" s="0" t="s">
        <v>1489</v>
      </c>
    </row>
    <row r="343" customFormat="false" ht="15" hidden="false" customHeight="false" outlineLevel="0" collapsed="false">
      <c r="A343" s="0" t="n">
        <v>166</v>
      </c>
      <c r="B343" s="0" t="s">
        <v>1475</v>
      </c>
      <c r="C343" s="0" t="n">
        <v>166.1</v>
      </c>
      <c r="D343" s="0" t="s">
        <v>1476</v>
      </c>
      <c r="E343" s="0" t="s">
        <v>1487</v>
      </c>
      <c r="F343" s="0" t="s">
        <v>1481</v>
      </c>
      <c r="G343" s="0" t="n">
        <v>1445</v>
      </c>
      <c r="I343" s="2" t="s">
        <v>1490</v>
      </c>
      <c r="J343" s="0" t="n">
        <v>5</v>
      </c>
      <c r="K343" s="0" t="e">
        <f aca="false">MATCH(I343,$D$2:$D$670,(0))</f>
        <v>#N/A</v>
      </c>
      <c r="L343" s="2" t="n">
        <v>0.8</v>
      </c>
      <c r="M343" s="2" t="n">
        <v>-0.32193</v>
      </c>
      <c r="N343" s="0" t="s">
        <v>1491</v>
      </c>
    </row>
    <row r="344" customFormat="false" ht="15" hidden="false" customHeight="false" outlineLevel="0" collapsed="false">
      <c r="A344" s="0" t="n">
        <v>166</v>
      </c>
      <c r="B344" s="0" t="s">
        <v>1475</v>
      </c>
      <c r="C344" s="0" t="n">
        <v>166.1</v>
      </c>
      <c r="D344" s="0" t="s">
        <v>1476</v>
      </c>
      <c r="E344" s="0" t="s">
        <v>1487</v>
      </c>
      <c r="F344" s="0" t="s">
        <v>1484</v>
      </c>
      <c r="G344" s="0" t="n">
        <v>1442</v>
      </c>
      <c r="I344" s="2" t="s">
        <v>1492</v>
      </c>
      <c r="J344" s="0" t="n">
        <v>4</v>
      </c>
      <c r="K344" s="0" t="e">
        <f aca="false">MATCH(I344,$D$2:$D$670,(0))</f>
        <v>#N/A</v>
      </c>
      <c r="L344" s="2" t="n">
        <v>0.8</v>
      </c>
      <c r="M344" s="2" t="n">
        <v>-0.32193</v>
      </c>
      <c r="N344" s="0" t="s">
        <v>1493</v>
      </c>
    </row>
    <row r="345" customFormat="false" ht="15" hidden="false" customHeight="false" outlineLevel="0" collapsed="false">
      <c r="A345" s="0" t="n">
        <v>166</v>
      </c>
      <c r="B345" s="0" t="s">
        <v>1475</v>
      </c>
      <c r="C345" s="0" t="n">
        <v>166.1</v>
      </c>
      <c r="D345" s="0" t="s">
        <v>1476</v>
      </c>
      <c r="E345" s="0" t="s">
        <v>1494</v>
      </c>
      <c r="F345" s="0" t="s">
        <v>1478</v>
      </c>
      <c r="G345" s="0" t="n">
        <v>1449</v>
      </c>
      <c r="I345" s="2" t="s">
        <v>1495</v>
      </c>
      <c r="J345" s="0" t="n">
        <v>6</v>
      </c>
      <c r="K345" s="0" t="e">
        <f aca="false">MATCH(I345,$D$2:$D$670,(0))</f>
        <v>#N/A</v>
      </c>
      <c r="L345" s="2" t="n">
        <v>2.1</v>
      </c>
      <c r="M345" s="2" t="n">
        <v>1.07039</v>
      </c>
      <c r="N345" s="0" t="s">
        <v>1496</v>
      </c>
    </row>
    <row r="346" customFormat="false" ht="15" hidden="false" customHeight="false" outlineLevel="0" collapsed="false">
      <c r="A346" s="0" t="n">
        <v>166</v>
      </c>
      <c r="B346" s="0" t="s">
        <v>1475</v>
      </c>
      <c r="C346" s="0" t="n">
        <v>166.1</v>
      </c>
      <c r="D346" s="0" t="s">
        <v>1476</v>
      </c>
      <c r="E346" s="0" t="s">
        <v>1494</v>
      </c>
      <c r="F346" s="0" t="s">
        <v>1481</v>
      </c>
      <c r="G346" s="0" t="n">
        <v>1445</v>
      </c>
      <c r="I346" s="2" t="s">
        <v>1497</v>
      </c>
      <c r="J346" s="0" t="n">
        <v>5</v>
      </c>
      <c r="K346" s="0" t="e">
        <f aca="false">MATCH(I346,$D$2:$D$670,(0))</f>
        <v>#N/A</v>
      </c>
      <c r="L346" s="2" t="n">
        <v>0.5</v>
      </c>
      <c r="M346" s="2" t="n">
        <v>-1</v>
      </c>
      <c r="N346" s="0" t="s">
        <v>1498</v>
      </c>
    </row>
    <row r="347" customFormat="false" ht="15" hidden="false" customHeight="false" outlineLevel="0" collapsed="false">
      <c r="A347" s="0" t="n">
        <v>166</v>
      </c>
      <c r="B347" s="0" t="s">
        <v>1475</v>
      </c>
      <c r="C347" s="0" t="n">
        <v>166.1</v>
      </c>
      <c r="D347" s="0" t="s">
        <v>1476</v>
      </c>
      <c r="E347" s="0" t="s">
        <v>1494</v>
      </c>
      <c r="F347" s="0" t="s">
        <v>1484</v>
      </c>
      <c r="G347" s="0" t="n">
        <v>1442</v>
      </c>
      <c r="I347" s="2" t="s">
        <v>1499</v>
      </c>
      <c r="J347" s="0" t="n">
        <v>3</v>
      </c>
      <c r="K347" s="0" t="e">
        <f aca="false">MATCH(I347,$D$2:$D$670,(0))</f>
        <v>#N/A</v>
      </c>
      <c r="L347" s="2" t="n">
        <v>0.5</v>
      </c>
      <c r="M347" s="2" t="n">
        <v>-1</v>
      </c>
      <c r="N347" s="0" t="s">
        <v>1500</v>
      </c>
    </row>
    <row r="348" customFormat="false" ht="15" hidden="false" customHeight="false" outlineLevel="0" collapsed="false">
      <c r="A348" s="0" t="n">
        <v>166</v>
      </c>
      <c r="B348" s="0" t="s">
        <v>1475</v>
      </c>
      <c r="C348" s="0" t="n">
        <v>166.2</v>
      </c>
      <c r="D348" s="0" t="s">
        <v>118</v>
      </c>
      <c r="E348" s="0" t="s">
        <v>1477</v>
      </c>
      <c r="F348" s="0" t="s">
        <v>1478</v>
      </c>
      <c r="G348" s="0" t="n">
        <v>1449</v>
      </c>
      <c r="I348" s="2" t="s">
        <v>1501</v>
      </c>
      <c r="J348" s="0" t="n">
        <v>1</v>
      </c>
      <c r="K348" s="0" t="e">
        <f aca="false">MATCH(I348,$D$2:$D$670,(0))</f>
        <v>#N/A</v>
      </c>
      <c r="L348" s="2" t="n">
        <v>1.44</v>
      </c>
      <c r="M348" s="2" t="n">
        <v>0.52607</v>
      </c>
      <c r="N348" s="0" t="s">
        <v>1502</v>
      </c>
    </row>
    <row r="349" customFormat="false" ht="15" hidden="false" customHeight="false" outlineLevel="0" collapsed="false">
      <c r="A349" s="0" t="n">
        <v>166</v>
      </c>
      <c r="B349" s="0" t="s">
        <v>1475</v>
      </c>
      <c r="C349" s="0" t="n">
        <v>166.2</v>
      </c>
      <c r="D349" s="0" t="s">
        <v>118</v>
      </c>
      <c r="E349" s="0" t="s">
        <v>1477</v>
      </c>
      <c r="F349" s="0" t="s">
        <v>1481</v>
      </c>
      <c r="G349" s="0" t="n">
        <v>1445</v>
      </c>
      <c r="I349" s="2" t="s">
        <v>1503</v>
      </c>
      <c r="J349" s="0" t="n">
        <v>1</v>
      </c>
      <c r="K349" s="0" t="e">
        <f aca="false">MATCH(I349,$D$2:$D$670,(0))</f>
        <v>#N/A</v>
      </c>
      <c r="L349" s="2" t="n">
        <v>1.44</v>
      </c>
      <c r="M349" s="2" t="n">
        <v>0.52607</v>
      </c>
      <c r="N349" s="0" t="s">
        <v>1502</v>
      </c>
    </row>
    <row r="350" customFormat="false" ht="15" hidden="false" customHeight="false" outlineLevel="0" collapsed="false">
      <c r="A350" s="0" t="n">
        <v>166</v>
      </c>
      <c r="B350" s="0" t="s">
        <v>1475</v>
      </c>
      <c r="C350" s="0" t="n">
        <v>166.2</v>
      </c>
      <c r="D350" s="0" t="s">
        <v>118</v>
      </c>
      <c r="E350" s="0" t="s">
        <v>1477</v>
      </c>
      <c r="F350" s="0" t="s">
        <v>1484</v>
      </c>
      <c r="G350" s="0" t="n">
        <v>1442</v>
      </c>
      <c r="I350" s="2" t="s">
        <v>1504</v>
      </c>
      <c r="J350" s="0" t="n">
        <v>5</v>
      </c>
      <c r="K350" s="0" t="e">
        <f aca="false">MATCH(I350,$D$2:$D$670,(0))</f>
        <v>#N/A</v>
      </c>
      <c r="L350" s="2" t="n">
        <v>1.67</v>
      </c>
      <c r="M350" s="2" t="n">
        <v>0.73985</v>
      </c>
      <c r="N350" s="0" t="s">
        <v>1505</v>
      </c>
    </row>
    <row r="351" customFormat="false" ht="15" hidden="false" customHeight="false" outlineLevel="0" collapsed="false">
      <c r="A351" s="0" t="n">
        <v>166</v>
      </c>
      <c r="B351" s="0" t="s">
        <v>1475</v>
      </c>
      <c r="C351" s="0" t="n">
        <v>166.2</v>
      </c>
      <c r="D351" s="0" t="s">
        <v>118</v>
      </c>
      <c r="E351" s="0" t="s">
        <v>1487</v>
      </c>
      <c r="F351" s="0" t="s">
        <v>1478</v>
      </c>
      <c r="G351" s="0" t="n">
        <v>1449</v>
      </c>
      <c r="I351" s="2" t="s">
        <v>1506</v>
      </c>
      <c r="J351" s="0" t="n">
        <v>2</v>
      </c>
      <c r="K351" s="0" t="e">
        <f aca="false">MATCH(I351,$D$2:$D$670,(0))</f>
        <v>#N/A</v>
      </c>
      <c r="L351" s="2" t="n">
        <v>1.44</v>
      </c>
      <c r="M351" s="2" t="n">
        <v>0.52607</v>
      </c>
      <c r="N351" s="0" t="s">
        <v>1507</v>
      </c>
    </row>
    <row r="352" customFormat="false" ht="15" hidden="false" customHeight="false" outlineLevel="0" collapsed="false">
      <c r="A352" s="0" t="n">
        <v>166</v>
      </c>
      <c r="B352" s="0" t="s">
        <v>1475</v>
      </c>
      <c r="C352" s="0" t="n">
        <v>166.2</v>
      </c>
      <c r="D352" s="0" t="s">
        <v>118</v>
      </c>
      <c r="E352" s="0" t="s">
        <v>1487</v>
      </c>
      <c r="F352" s="0" t="s">
        <v>1481</v>
      </c>
      <c r="G352" s="0" t="n">
        <v>1445</v>
      </c>
      <c r="I352" s="2" t="s">
        <v>1508</v>
      </c>
      <c r="J352" s="0" t="n">
        <v>7</v>
      </c>
      <c r="K352" s="0" t="e">
        <f aca="false">MATCH(I352,$D$2:$D$670,(0))</f>
        <v>#N/A</v>
      </c>
      <c r="L352" s="2" t="n">
        <v>1.67</v>
      </c>
      <c r="M352" s="2" t="n">
        <v>0.73985</v>
      </c>
      <c r="N352" s="0" t="s">
        <v>1509</v>
      </c>
    </row>
    <row r="353" customFormat="false" ht="15" hidden="false" customHeight="false" outlineLevel="0" collapsed="false">
      <c r="A353" s="0" t="n">
        <v>166</v>
      </c>
      <c r="B353" s="0" t="s">
        <v>1475</v>
      </c>
      <c r="C353" s="0" t="n">
        <v>166.2</v>
      </c>
      <c r="D353" s="0" t="s">
        <v>118</v>
      </c>
      <c r="E353" s="0" t="s">
        <v>1487</v>
      </c>
      <c r="F353" s="0" t="s">
        <v>1484</v>
      </c>
      <c r="G353" s="0" t="n">
        <v>1442</v>
      </c>
      <c r="I353" s="2" t="s">
        <v>1510</v>
      </c>
      <c r="J353" s="0" t="n">
        <v>1</v>
      </c>
      <c r="K353" s="0" t="e">
        <f aca="false">MATCH(I353,$D$2:$D$670,(0))</f>
        <v>#N/A</v>
      </c>
      <c r="L353" s="2" t="n">
        <v>3</v>
      </c>
      <c r="M353" s="2" t="n">
        <v>1.58496</v>
      </c>
      <c r="N353" s="0" t="s">
        <v>1511</v>
      </c>
    </row>
    <row r="354" customFormat="false" ht="15" hidden="false" customHeight="false" outlineLevel="0" collapsed="false">
      <c r="A354" s="0" t="n">
        <v>166</v>
      </c>
      <c r="B354" s="0" t="s">
        <v>1475</v>
      </c>
      <c r="C354" s="0" t="n">
        <v>166.2</v>
      </c>
      <c r="D354" s="0" t="s">
        <v>118</v>
      </c>
      <c r="E354" s="0" t="s">
        <v>1494</v>
      </c>
      <c r="F354" s="0" t="s">
        <v>1478</v>
      </c>
      <c r="G354" s="0" t="n">
        <v>1449</v>
      </c>
      <c r="I354" s="2" t="s">
        <v>1512</v>
      </c>
      <c r="J354" s="0" t="n">
        <v>1</v>
      </c>
      <c r="K354" s="0" t="e">
        <f aca="false">MATCH(I354,$D$2:$D$670,(0))</f>
        <v>#N/A</v>
      </c>
      <c r="L354" s="2" t="n">
        <v>1.44</v>
      </c>
      <c r="M354" s="2" t="n">
        <v>0.52607</v>
      </c>
      <c r="N354" s="0" t="s">
        <v>1513</v>
      </c>
    </row>
    <row r="355" customFormat="false" ht="15" hidden="false" customHeight="false" outlineLevel="0" collapsed="false">
      <c r="A355" s="0" t="n">
        <v>166</v>
      </c>
      <c r="B355" s="0" t="s">
        <v>1475</v>
      </c>
      <c r="C355" s="0" t="n">
        <v>166.2</v>
      </c>
      <c r="D355" s="0" t="s">
        <v>118</v>
      </c>
      <c r="E355" s="0" t="s">
        <v>1494</v>
      </c>
      <c r="F355" s="0" t="s">
        <v>1481</v>
      </c>
      <c r="G355" s="0" t="n">
        <v>1445</v>
      </c>
      <c r="I355" s="2" t="s">
        <v>1514</v>
      </c>
      <c r="J355" s="0" t="n">
        <v>1</v>
      </c>
      <c r="K355" s="0" t="e">
        <f aca="false">MATCH(I355,$D$2:$D$670,(0))</f>
        <v>#N/A</v>
      </c>
      <c r="L355" s="2" t="n">
        <v>1.44</v>
      </c>
      <c r="M355" s="2" t="n">
        <v>0.52607</v>
      </c>
      <c r="N355" s="0" t="s">
        <v>1515</v>
      </c>
    </row>
    <row r="356" customFormat="false" ht="15" hidden="false" customHeight="false" outlineLevel="0" collapsed="false">
      <c r="A356" s="0" t="n">
        <v>166</v>
      </c>
      <c r="B356" s="0" t="s">
        <v>1475</v>
      </c>
      <c r="C356" s="0" t="n">
        <v>166.2</v>
      </c>
      <c r="D356" s="0" t="s">
        <v>118</v>
      </c>
      <c r="E356" s="0" t="s">
        <v>1494</v>
      </c>
      <c r="F356" s="0" t="s">
        <v>1484</v>
      </c>
      <c r="G356" s="0" t="n">
        <v>1442</v>
      </c>
      <c r="I356" s="2" t="s">
        <v>1516</v>
      </c>
      <c r="J356" s="0" t="n">
        <v>2</v>
      </c>
      <c r="K356" s="0" t="e">
        <f aca="false">MATCH(I356,$D$2:$D$670,(0))</f>
        <v>#N/A</v>
      </c>
      <c r="L356" s="2" t="n">
        <v>3</v>
      </c>
      <c r="M356" s="2" t="n">
        <v>1.58496</v>
      </c>
      <c r="N356" s="0" t="s">
        <v>1517</v>
      </c>
    </row>
    <row r="357" customFormat="false" ht="15" hidden="false" customHeight="false" outlineLevel="0" collapsed="false">
      <c r="A357" s="0" t="n">
        <v>166</v>
      </c>
      <c r="B357" s="0" t="s">
        <v>1475</v>
      </c>
      <c r="C357" s="0" t="n">
        <v>166.3</v>
      </c>
      <c r="D357" s="0" t="s">
        <v>121</v>
      </c>
      <c r="E357" s="0" t="s">
        <v>1477</v>
      </c>
      <c r="F357" s="0" t="s">
        <v>1478</v>
      </c>
      <c r="G357" s="0" t="n">
        <v>1449</v>
      </c>
      <c r="I357" s="2" t="s">
        <v>1518</v>
      </c>
      <c r="J357" s="0" t="n">
        <v>1</v>
      </c>
      <c r="K357" s="0" t="e">
        <f aca="false">MATCH(I357,$D$2:$D$670,(0))</f>
        <v>#N/A</v>
      </c>
      <c r="L357" s="2" t="n">
        <v>3</v>
      </c>
      <c r="M357" s="2" t="n">
        <v>1.58496</v>
      </c>
      <c r="N357" s="0" t="s">
        <v>1519</v>
      </c>
    </row>
    <row r="358" customFormat="false" ht="15" hidden="false" customHeight="false" outlineLevel="0" collapsed="false">
      <c r="A358" s="0" t="n">
        <v>166</v>
      </c>
      <c r="B358" s="0" t="s">
        <v>1475</v>
      </c>
      <c r="C358" s="0" t="n">
        <v>166.3</v>
      </c>
      <c r="D358" s="0" t="s">
        <v>121</v>
      </c>
      <c r="E358" s="0" t="s">
        <v>1477</v>
      </c>
      <c r="F358" s="0" t="s">
        <v>1481</v>
      </c>
      <c r="G358" s="0" t="n">
        <v>1445</v>
      </c>
      <c r="I358" s="2" t="s">
        <v>1520</v>
      </c>
      <c r="J358" s="0" t="n">
        <v>1</v>
      </c>
      <c r="K358" s="0" t="e">
        <f aca="false">MATCH(I358,$D$2:$D$670,(0))</f>
        <v>#N/A</v>
      </c>
      <c r="L358" s="2" t="n">
        <v>3</v>
      </c>
      <c r="M358" s="2" t="n">
        <v>1.58496</v>
      </c>
      <c r="N358" s="0" t="s">
        <v>1521</v>
      </c>
    </row>
    <row r="359" customFormat="false" ht="15" hidden="false" customHeight="false" outlineLevel="0" collapsed="false">
      <c r="A359" s="0" t="n">
        <v>166</v>
      </c>
      <c r="B359" s="0" t="s">
        <v>1475</v>
      </c>
      <c r="C359" s="0" t="n">
        <v>166.3</v>
      </c>
      <c r="D359" s="0" t="s">
        <v>121</v>
      </c>
      <c r="E359" s="0" t="s">
        <v>1477</v>
      </c>
      <c r="F359" s="0" t="s">
        <v>1484</v>
      </c>
      <c r="G359" s="0" t="n">
        <v>1442</v>
      </c>
      <c r="I359" s="2" t="s">
        <v>1522</v>
      </c>
      <c r="J359" s="0" t="n">
        <v>1</v>
      </c>
      <c r="K359" s="0" t="e">
        <f aca="false">MATCH(I359,$D$2:$D$670,(0))</f>
        <v>#N/A</v>
      </c>
      <c r="L359" s="2" t="n">
        <v>1.44</v>
      </c>
      <c r="M359" s="2" t="n">
        <v>0.52607</v>
      </c>
      <c r="N359" s="0" t="s">
        <v>1523</v>
      </c>
    </row>
    <row r="360" customFormat="false" ht="15" hidden="false" customHeight="false" outlineLevel="0" collapsed="false">
      <c r="A360" s="0" t="n">
        <v>166</v>
      </c>
      <c r="B360" s="0" t="s">
        <v>1475</v>
      </c>
      <c r="C360" s="0" t="n">
        <v>166.3</v>
      </c>
      <c r="D360" s="0" t="s">
        <v>121</v>
      </c>
      <c r="E360" s="0" t="s">
        <v>1487</v>
      </c>
      <c r="F360" s="0" t="s">
        <v>1478</v>
      </c>
      <c r="G360" s="0" t="n">
        <v>1449</v>
      </c>
      <c r="I360" s="2" t="s">
        <v>1524</v>
      </c>
      <c r="J360" s="0" t="n">
        <v>1</v>
      </c>
      <c r="K360" s="0" t="e">
        <f aca="false">MATCH(I360,$D$2:$D$670,(0))</f>
        <v>#N/A</v>
      </c>
      <c r="L360" s="2" t="n">
        <v>1.44</v>
      </c>
      <c r="M360" s="2" t="n">
        <v>0.52607</v>
      </c>
      <c r="N360" s="0" t="s">
        <v>1525</v>
      </c>
    </row>
    <row r="361" customFormat="false" ht="15" hidden="false" customHeight="false" outlineLevel="0" collapsed="false">
      <c r="A361" s="0" t="n">
        <v>166</v>
      </c>
      <c r="B361" s="0" t="s">
        <v>1475</v>
      </c>
      <c r="C361" s="0" t="n">
        <v>166.3</v>
      </c>
      <c r="D361" s="0" t="s">
        <v>121</v>
      </c>
      <c r="E361" s="0" t="s">
        <v>1487</v>
      </c>
      <c r="F361" s="0" t="s">
        <v>1481</v>
      </c>
      <c r="G361" s="0" t="n">
        <v>1445</v>
      </c>
      <c r="I361" s="2" t="s">
        <v>1526</v>
      </c>
      <c r="J361" s="0" t="n">
        <v>2</v>
      </c>
      <c r="K361" s="0" t="e">
        <f aca="false">MATCH(I361,$D$2:$D$670,(0))</f>
        <v>#N/A</v>
      </c>
      <c r="L361" s="2" t="n">
        <v>1.44</v>
      </c>
      <c r="M361" s="2" t="n">
        <v>0.52607</v>
      </c>
      <c r="N361" s="0" t="s">
        <v>1527</v>
      </c>
    </row>
    <row r="362" customFormat="false" ht="15" hidden="false" customHeight="false" outlineLevel="0" collapsed="false">
      <c r="A362" s="0" t="n">
        <v>166</v>
      </c>
      <c r="B362" s="0" t="s">
        <v>1475</v>
      </c>
      <c r="C362" s="0" t="n">
        <v>166.3</v>
      </c>
      <c r="D362" s="0" t="s">
        <v>121</v>
      </c>
      <c r="E362" s="0" t="s">
        <v>1487</v>
      </c>
      <c r="F362" s="0" t="s">
        <v>1484</v>
      </c>
      <c r="G362" s="0" t="n">
        <v>1442</v>
      </c>
      <c r="I362" s="2" t="s">
        <v>1528</v>
      </c>
      <c r="J362" s="0" t="n">
        <v>1</v>
      </c>
      <c r="K362" s="0" t="e">
        <f aca="false">MATCH(I362,$D$2:$D$670,(0))</f>
        <v>#N/A</v>
      </c>
      <c r="L362" s="2" t="n">
        <v>1.44</v>
      </c>
      <c r="M362" s="2" t="n">
        <v>0.52607</v>
      </c>
      <c r="N362" s="0" t="s">
        <v>1529</v>
      </c>
    </row>
    <row r="363" customFormat="false" ht="15" hidden="false" customHeight="false" outlineLevel="0" collapsed="false">
      <c r="A363" s="0" t="n">
        <v>166</v>
      </c>
      <c r="B363" s="0" t="s">
        <v>1475</v>
      </c>
      <c r="C363" s="0" t="n">
        <v>166.3</v>
      </c>
      <c r="D363" s="0" t="s">
        <v>121</v>
      </c>
      <c r="E363" s="0" t="s">
        <v>1494</v>
      </c>
      <c r="F363" s="0" t="s">
        <v>1478</v>
      </c>
      <c r="G363" s="0" t="n">
        <v>1449</v>
      </c>
      <c r="I363" s="2" t="s">
        <v>1530</v>
      </c>
      <c r="J363" s="0" t="n">
        <v>2</v>
      </c>
      <c r="K363" s="0" t="e">
        <f aca="false">MATCH(I363,$D$2:$D$670,(0))</f>
        <v>#N/A</v>
      </c>
      <c r="L363" s="2" t="n">
        <v>3</v>
      </c>
      <c r="M363" s="2" t="n">
        <v>1.58496</v>
      </c>
      <c r="N363" s="0" t="s">
        <v>1531</v>
      </c>
    </row>
    <row r="364" customFormat="false" ht="15" hidden="false" customHeight="false" outlineLevel="0" collapsed="false">
      <c r="A364" s="0" t="n">
        <v>166</v>
      </c>
      <c r="B364" s="0" t="s">
        <v>1475</v>
      </c>
      <c r="C364" s="0" t="n">
        <v>166.3</v>
      </c>
      <c r="D364" s="0" t="s">
        <v>121</v>
      </c>
      <c r="E364" s="0" t="s">
        <v>1494</v>
      </c>
      <c r="F364" s="0" t="s">
        <v>1481</v>
      </c>
      <c r="G364" s="0" t="n">
        <v>1445</v>
      </c>
      <c r="I364" s="2" t="s">
        <v>1532</v>
      </c>
      <c r="J364" s="0" t="n">
        <v>4</v>
      </c>
      <c r="K364" s="0" t="e">
        <f aca="false">MATCH(I364,$D$2:$D$670,(0))</f>
        <v>#N/A</v>
      </c>
      <c r="L364" s="2" t="n">
        <v>0.51</v>
      </c>
      <c r="M364" s="2" t="n">
        <v>-0.97143</v>
      </c>
      <c r="N364" s="0" t="s">
        <v>1533</v>
      </c>
    </row>
    <row r="365" customFormat="false" ht="15" hidden="false" customHeight="false" outlineLevel="0" collapsed="false">
      <c r="A365" s="0" t="n">
        <v>166</v>
      </c>
      <c r="B365" s="0" t="s">
        <v>1475</v>
      </c>
      <c r="C365" s="0" t="n">
        <v>166.3</v>
      </c>
      <c r="D365" s="0" t="s">
        <v>121</v>
      </c>
      <c r="E365" s="0" t="s">
        <v>1494</v>
      </c>
      <c r="F365" s="0" t="s">
        <v>1484</v>
      </c>
      <c r="G365" s="0" t="n">
        <v>1442</v>
      </c>
      <c r="I365" s="2" t="s">
        <v>1534</v>
      </c>
      <c r="J365" s="0" t="n">
        <v>1</v>
      </c>
      <c r="K365" s="0" t="e">
        <f aca="false">MATCH(I365,$D$2:$D$670,(0))</f>
        <v>#N/A</v>
      </c>
      <c r="L365" s="2" t="n">
        <v>0.51</v>
      </c>
      <c r="M365" s="2" t="n">
        <v>-0.97143</v>
      </c>
      <c r="N365" s="0" t="s">
        <v>1535</v>
      </c>
    </row>
    <row r="366" customFormat="false" ht="15" hidden="false" customHeight="false" outlineLevel="0" collapsed="false">
      <c r="A366" s="0" t="n">
        <v>167</v>
      </c>
      <c r="B366" s="0" t="s">
        <v>1536</v>
      </c>
      <c r="C366" s="0" t="n">
        <v>167.1</v>
      </c>
      <c r="D366" s="0" t="s">
        <v>1537</v>
      </c>
      <c r="E366" s="0" t="s">
        <v>1538</v>
      </c>
      <c r="F366" s="0" t="s">
        <v>1539</v>
      </c>
      <c r="G366" s="0" t="n">
        <v>3387</v>
      </c>
      <c r="I366" s="2" t="s">
        <v>1540</v>
      </c>
      <c r="J366" s="0" t="n">
        <v>3</v>
      </c>
      <c r="K366" s="0" t="e">
        <f aca="false">MATCH(I366,$D$2:$D$670,(0))</f>
        <v>#N/A</v>
      </c>
      <c r="L366" s="2" t="n">
        <v>0.51</v>
      </c>
      <c r="M366" s="2" t="n">
        <v>-0.97143</v>
      </c>
      <c r="N366" s="0" t="s">
        <v>1541</v>
      </c>
    </row>
    <row r="367" customFormat="false" ht="15" hidden="false" customHeight="false" outlineLevel="0" collapsed="false">
      <c r="A367" s="0" t="n">
        <v>168</v>
      </c>
      <c r="B367" s="0" t="s">
        <v>1542</v>
      </c>
      <c r="C367" s="0" t="n">
        <v>168.1</v>
      </c>
      <c r="D367" s="0" t="s">
        <v>1543</v>
      </c>
      <c r="E367" s="0" t="s">
        <v>1544</v>
      </c>
      <c r="F367" s="0" t="s">
        <v>1545</v>
      </c>
      <c r="G367" s="0" t="n">
        <v>7559</v>
      </c>
      <c r="I367" s="2" t="s">
        <v>1546</v>
      </c>
      <c r="J367" s="0" t="n">
        <v>3</v>
      </c>
      <c r="K367" s="0" t="e">
        <f aca="false">MATCH(I367,$D$2:$D$670,(0))</f>
        <v>#N/A</v>
      </c>
      <c r="L367" s="2" t="n">
        <v>0.51</v>
      </c>
      <c r="M367" s="2" t="n">
        <v>-0.97143</v>
      </c>
      <c r="N367" s="0" t="s">
        <v>1547</v>
      </c>
    </row>
    <row r="368" customFormat="false" ht="15" hidden="false" customHeight="false" outlineLevel="0" collapsed="false">
      <c r="A368" s="0" t="n">
        <v>169</v>
      </c>
      <c r="B368" s="0" t="s">
        <v>1548</v>
      </c>
      <c r="C368" s="0" t="n">
        <v>169.1</v>
      </c>
      <c r="D368" s="0" t="s">
        <v>127</v>
      </c>
      <c r="E368" s="0" t="s">
        <v>1549</v>
      </c>
      <c r="F368" s="0" t="s">
        <v>1550</v>
      </c>
      <c r="G368" s="0" t="n">
        <v>9839</v>
      </c>
      <c r="I368" s="2" t="s">
        <v>1551</v>
      </c>
      <c r="J368" s="0" t="n">
        <v>5</v>
      </c>
      <c r="K368" s="0" t="e">
        <f aca="false">MATCH(I368,$D$2:$D$670,(0))</f>
        <v>#N/A</v>
      </c>
      <c r="L368" s="2" t="n">
        <v>0.51</v>
      </c>
      <c r="M368" s="2" t="n">
        <v>-0.97143</v>
      </c>
      <c r="N368" s="0" t="s">
        <v>1552</v>
      </c>
    </row>
    <row r="369" customFormat="false" ht="15" hidden="false" customHeight="false" outlineLevel="0" collapsed="false">
      <c r="A369" s="0" t="n">
        <v>169</v>
      </c>
      <c r="B369" s="0" t="s">
        <v>1548</v>
      </c>
      <c r="C369" s="0" t="n">
        <v>169.2</v>
      </c>
      <c r="D369" s="0" t="s">
        <v>1553</v>
      </c>
      <c r="E369" s="0" t="s">
        <v>1549</v>
      </c>
      <c r="F369" s="0" t="s">
        <v>1550</v>
      </c>
      <c r="G369" s="0" t="n">
        <v>9839</v>
      </c>
      <c r="I369" s="2" t="s">
        <v>1554</v>
      </c>
      <c r="J369" s="0" t="n">
        <v>2</v>
      </c>
      <c r="K369" s="0" t="e">
        <f aca="false">MATCH(I369,$D$2:$D$670,(0))</f>
        <v>#N/A</v>
      </c>
      <c r="L369" s="2" t="n">
        <v>0.51</v>
      </c>
      <c r="M369" s="2" t="n">
        <v>-0.97143</v>
      </c>
      <c r="N369" s="0" t="s">
        <v>1555</v>
      </c>
    </row>
    <row r="370" customFormat="false" ht="15" hidden="false" customHeight="false" outlineLevel="0" collapsed="false">
      <c r="A370" s="0" t="n">
        <v>170</v>
      </c>
      <c r="B370" s="0" t="s">
        <v>1556</v>
      </c>
      <c r="C370" s="0" t="n">
        <v>170.1</v>
      </c>
      <c r="D370" s="0" t="s">
        <v>1557</v>
      </c>
      <c r="E370" s="0" t="s">
        <v>1558</v>
      </c>
      <c r="F370" s="0" t="s">
        <v>1559</v>
      </c>
      <c r="G370" s="0" t="n">
        <v>6408</v>
      </c>
      <c r="I370" s="2" t="s">
        <v>1560</v>
      </c>
      <c r="J370" s="0" t="n">
        <v>1</v>
      </c>
      <c r="K370" s="0" t="e">
        <f aca="false">MATCH(I370,$D$2:$D$670,(0))</f>
        <v>#N/A</v>
      </c>
      <c r="L370" s="2" t="n">
        <v>1.3</v>
      </c>
      <c r="M370" s="2" t="n">
        <v>0.37851</v>
      </c>
      <c r="N370" s="0" t="s">
        <v>1561</v>
      </c>
    </row>
    <row r="371" customFormat="false" ht="15" hidden="false" customHeight="false" outlineLevel="0" collapsed="false">
      <c r="A371" s="0" t="n">
        <v>171</v>
      </c>
      <c r="B371" s="0" t="s">
        <v>1562</v>
      </c>
      <c r="C371" s="0" t="n">
        <v>171.1</v>
      </c>
      <c r="D371" s="0" t="s">
        <v>1563</v>
      </c>
      <c r="E371" s="0" t="s">
        <v>1564</v>
      </c>
      <c r="F371" s="0" t="s">
        <v>1565</v>
      </c>
      <c r="G371" s="0" t="n">
        <v>393</v>
      </c>
      <c r="I371" s="2" t="s">
        <v>1566</v>
      </c>
      <c r="J371" s="0" t="n">
        <v>5</v>
      </c>
      <c r="K371" s="0" t="e">
        <f aca="false">MATCH(I371,$D$2:$D$670,(0))</f>
        <v>#N/A</v>
      </c>
      <c r="L371" s="2" t="n">
        <v>0.52</v>
      </c>
      <c r="M371" s="2" t="n">
        <v>-0.94342</v>
      </c>
      <c r="N371" s="0" t="s">
        <v>1567</v>
      </c>
    </row>
    <row r="372" customFormat="false" ht="15" hidden="false" customHeight="false" outlineLevel="0" collapsed="false">
      <c r="A372" s="0" t="n">
        <v>172</v>
      </c>
      <c r="B372" s="0" t="s">
        <v>1568</v>
      </c>
      <c r="C372" s="0" t="n">
        <v>172.1</v>
      </c>
      <c r="D372" s="0" t="s">
        <v>1569</v>
      </c>
      <c r="E372" s="0" t="s">
        <v>1570</v>
      </c>
      <c r="F372" s="0" t="s">
        <v>1571</v>
      </c>
      <c r="G372" s="0" t="n">
        <v>7784</v>
      </c>
      <c r="I372" s="2" t="s">
        <v>1572</v>
      </c>
      <c r="J372" s="0" t="n">
        <v>2</v>
      </c>
      <c r="K372" s="0" t="e">
        <f aca="false">MATCH(I372,$D$2:$D$670,(0))</f>
        <v>#N/A</v>
      </c>
      <c r="L372" s="2" t="n">
        <v>1.55</v>
      </c>
      <c r="M372" s="2" t="n">
        <v>0.63227</v>
      </c>
      <c r="N372" s="0" t="s">
        <v>1573</v>
      </c>
    </row>
    <row r="373" customFormat="false" ht="15" hidden="false" customHeight="false" outlineLevel="0" collapsed="false">
      <c r="A373" s="0" t="n">
        <v>173</v>
      </c>
      <c r="B373" s="0" t="s">
        <v>1574</v>
      </c>
      <c r="C373" s="0" t="n">
        <v>173.1</v>
      </c>
      <c r="D373" s="0" t="s">
        <v>1575</v>
      </c>
      <c r="E373" s="0" t="s">
        <v>1576</v>
      </c>
      <c r="F373" s="0" t="s">
        <v>1577</v>
      </c>
      <c r="G373" s="0" t="n">
        <v>14063</v>
      </c>
      <c r="I373" s="2" t="s">
        <v>1578</v>
      </c>
      <c r="J373" s="0" t="n">
        <v>3</v>
      </c>
      <c r="K373" s="0" t="e">
        <f aca="false">MATCH(I373,$D$2:$D$670,(0))</f>
        <v>#N/A</v>
      </c>
      <c r="L373" s="2" t="n">
        <v>1.55</v>
      </c>
      <c r="M373" s="2" t="n">
        <v>0.63227</v>
      </c>
      <c r="N373" s="0" t="s">
        <v>1579</v>
      </c>
    </row>
    <row r="374" customFormat="false" ht="15" hidden="false" customHeight="false" outlineLevel="0" collapsed="false">
      <c r="A374" s="0" t="n">
        <v>173</v>
      </c>
      <c r="B374" s="0" t="s">
        <v>1574</v>
      </c>
      <c r="C374" s="0" t="n">
        <v>173.2</v>
      </c>
      <c r="D374" s="0" t="s">
        <v>1580</v>
      </c>
      <c r="E374" s="0" t="s">
        <v>1576</v>
      </c>
      <c r="F374" s="0" t="s">
        <v>1577</v>
      </c>
      <c r="G374" s="0" t="n">
        <v>14063</v>
      </c>
      <c r="I374" s="2" t="s">
        <v>1581</v>
      </c>
      <c r="J374" s="0" t="n">
        <v>1</v>
      </c>
      <c r="K374" s="0" t="e">
        <f aca="false">MATCH(I374,$D$2:$D$670,(0))</f>
        <v>#N/A</v>
      </c>
      <c r="L374" s="2" t="n">
        <v>1.66</v>
      </c>
      <c r="M374" s="2" t="n">
        <v>0.73118</v>
      </c>
      <c r="N374" s="0" t="s">
        <v>1582</v>
      </c>
    </row>
    <row r="375" customFormat="false" ht="15" hidden="false" customHeight="false" outlineLevel="0" collapsed="false">
      <c r="A375" s="0" t="n">
        <v>174</v>
      </c>
      <c r="B375" s="0" t="s">
        <v>1583</v>
      </c>
      <c r="C375" s="0" t="n">
        <v>174.1</v>
      </c>
      <c r="D375" s="0" t="s">
        <v>1584</v>
      </c>
      <c r="E375" s="0" t="s">
        <v>1585</v>
      </c>
      <c r="F375" s="0" t="s">
        <v>1586</v>
      </c>
      <c r="G375" s="0" t="n">
        <v>9001</v>
      </c>
      <c r="I375" s="2" t="s">
        <v>1587</v>
      </c>
      <c r="J375" s="0" t="n">
        <v>1</v>
      </c>
      <c r="K375" s="0" t="e">
        <f aca="false">MATCH(I375,$D$2:$D$670,(0))</f>
        <v>#N/A</v>
      </c>
      <c r="L375" s="2" t="n">
        <v>1.66</v>
      </c>
      <c r="M375" s="2" t="n">
        <v>0.73118</v>
      </c>
      <c r="N375" s="0" t="s">
        <v>1588</v>
      </c>
    </row>
    <row r="376" customFormat="false" ht="15" hidden="false" customHeight="false" outlineLevel="0" collapsed="false">
      <c r="A376" s="0" t="n">
        <v>174</v>
      </c>
      <c r="B376" s="0" t="s">
        <v>1583</v>
      </c>
      <c r="C376" s="0" t="n">
        <v>174.2</v>
      </c>
      <c r="D376" s="0" t="s">
        <v>1589</v>
      </c>
      <c r="E376" s="0" t="s">
        <v>1585</v>
      </c>
      <c r="F376" s="0" t="s">
        <v>1586</v>
      </c>
      <c r="G376" s="0" t="n">
        <v>9001</v>
      </c>
      <c r="I376" s="2" t="s">
        <v>1590</v>
      </c>
      <c r="J376" s="0" t="n">
        <v>6</v>
      </c>
      <c r="K376" s="0" t="e">
        <f aca="false">MATCH(I376,$D$2:$D$670,(0))</f>
        <v>#N/A</v>
      </c>
      <c r="L376" s="2" t="n">
        <v>0.53</v>
      </c>
      <c r="M376" s="2" t="n">
        <v>-0.91594</v>
      </c>
      <c r="N376" s="0" t="s">
        <v>1591</v>
      </c>
    </row>
    <row r="377" customFormat="false" ht="15" hidden="false" customHeight="false" outlineLevel="0" collapsed="false">
      <c r="A377" s="0" t="n">
        <v>175</v>
      </c>
      <c r="B377" s="0" t="s">
        <v>1592</v>
      </c>
      <c r="C377" s="0" t="n">
        <v>175.1</v>
      </c>
      <c r="D377" s="0" t="s">
        <v>1593</v>
      </c>
      <c r="E377" s="0" t="s">
        <v>1594</v>
      </c>
      <c r="F377" s="0" t="s">
        <v>1595</v>
      </c>
      <c r="G377" s="0" t="n">
        <v>9235</v>
      </c>
      <c r="I377" s="2" t="s">
        <v>1596</v>
      </c>
      <c r="J377" s="0" t="n">
        <v>4</v>
      </c>
      <c r="K377" s="0" t="e">
        <f aca="false">MATCH(I377,$D$2:$D$670,(0))</f>
        <v>#N/A</v>
      </c>
      <c r="L377" s="2" t="n">
        <v>0.53</v>
      </c>
      <c r="M377" s="2" t="n">
        <v>-0.91594</v>
      </c>
      <c r="N377" s="0" t="s">
        <v>1597</v>
      </c>
    </row>
    <row r="378" customFormat="false" ht="15" hidden="false" customHeight="false" outlineLevel="0" collapsed="false">
      <c r="A378" s="0" t="n">
        <v>175</v>
      </c>
      <c r="B378" s="0" t="s">
        <v>1592</v>
      </c>
      <c r="C378" s="0" t="n">
        <v>175.2</v>
      </c>
      <c r="D378" s="0" t="s">
        <v>1598</v>
      </c>
      <c r="E378" s="0" t="s">
        <v>1594</v>
      </c>
      <c r="F378" s="0" t="s">
        <v>1595</v>
      </c>
      <c r="G378" s="0" t="n">
        <v>9235</v>
      </c>
      <c r="I378" s="2" t="s">
        <v>1599</v>
      </c>
      <c r="J378" s="0" t="n">
        <v>7</v>
      </c>
      <c r="K378" s="0" t="e">
        <f aca="false">MATCH(I378,$D$2:$D$670,(0))</f>
        <v>#N/A</v>
      </c>
      <c r="L378" s="2" t="n">
        <v>0.54</v>
      </c>
      <c r="M378" s="2" t="n">
        <v>-0.88897</v>
      </c>
      <c r="N378" s="0" t="s">
        <v>1600</v>
      </c>
    </row>
    <row r="379" customFormat="false" ht="15" hidden="false" customHeight="false" outlineLevel="0" collapsed="false">
      <c r="A379" s="0" t="n">
        <v>176</v>
      </c>
      <c r="B379" s="0" t="s">
        <v>1601</v>
      </c>
      <c r="C379" s="0" t="n">
        <v>176.1</v>
      </c>
      <c r="D379" s="0" t="s">
        <v>1602</v>
      </c>
      <c r="E379" s="0" t="s">
        <v>1603</v>
      </c>
      <c r="F379" s="0" t="s">
        <v>1604</v>
      </c>
      <c r="G379" s="0" t="n">
        <v>9294</v>
      </c>
      <c r="I379" s="2" t="s">
        <v>1605</v>
      </c>
      <c r="J379" s="0" t="n">
        <v>4</v>
      </c>
      <c r="K379" s="0" t="e">
        <f aca="false">MATCH(I379,$D$2:$D$670,(0))</f>
        <v>#N/A</v>
      </c>
      <c r="L379" s="2" t="n">
        <v>0.54</v>
      </c>
      <c r="M379" s="2" t="n">
        <v>-0.88897</v>
      </c>
      <c r="N379" s="0" t="s">
        <v>1606</v>
      </c>
    </row>
    <row r="380" customFormat="false" ht="15" hidden="false" customHeight="false" outlineLevel="0" collapsed="false">
      <c r="A380" s="0" t="n">
        <v>177</v>
      </c>
      <c r="B380" s="0" t="s">
        <v>1607</v>
      </c>
      <c r="C380" s="0" t="n">
        <v>177.1</v>
      </c>
      <c r="D380" s="0" t="s">
        <v>1608</v>
      </c>
      <c r="E380" s="0" t="s">
        <v>1609</v>
      </c>
      <c r="F380" s="0" t="s">
        <v>1610</v>
      </c>
      <c r="G380" s="0" t="n">
        <v>10066</v>
      </c>
      <c r="I380" s="2" t="s">
        <v>1611</v>
      </c>
      <c r="J380" s="0" t="n">
        <v>4</v>
      </c>
      <c r="K380" s="0" t="e">
        <f aca="false">MATCH(I380,$D$2:$D$670,(0))</f>
        <v>#N/A</v>
      </c>
      <c r="L380" s="2" t="n">
        <v>0.54</v>
      </c>
      <c r="M380" s="2" t="n">
        <v>-0.88897</v>
      </c>
      <c r="N380" s="0" t="s">
        <v>1612</v>
      </c>
    </row>
    <row r="381" customFormat="false" ht="15" hidden="false" customHeight="false" outlineLevel="0" collapsed="false">
      <c r="A381" s="0" t="n">
        <v>177</v>
      </c>
      <c r="B381" s="0" t="s">
        <v>1607</v>
      </c>
      <c r="C381" s="0" t="n">
        <v>177.2</v>
      </c>
      <c r="D381" s="0" t="s">
        <v>1613</v>
      </c>
      <c r="E381" s="0" t="s">
        <v>1609</v>
      </c>
      <c r="F381" s="0" t="s">
        <v>1610</v>
      </c>
      <c r="G381" s="0" t="n">
        <v>10066</v>
      </c>
      <c r="I381" s="2" t="s">
        <v>1614</v>
      </c>
      <c r="J381" s="0" t="n">
        <v>1</v>
      </c>
      <c r="K381" s="0" t="e">
        <f aca="false">MATCH(I381,$D$2:$D$670,(0))</f>
        <v>#N/A</v>
      </c>
      <c r="L381" s="2" t="n">
        <v>0.54</v>
      </c>
      <c r="M381" s="2" t="n">
        <v>-0.88897</v>
      </c>
      <c r="N381" s="0" t="s">
        <v>1615</v>
      </c>
    </row>
    <row r="382" customFormat="false" ht="15" hidden="false" customHeight="false" outlineLevel="0" collapsed="false">
      <c r="A382" s="0" t="n">
        <v>177</v>
      </c>
      <c r="B382" s="0" t="s">
        <v>1607</v>
      </c>
      <c r="C382" s="0" t="n">
        <v>177.3</v>
      </c>
      <c r="D382" s="0" t="s">
        <v>1616</v>
      </c>
      <c r="E382" s="0" t="s">
        <v>1609</v>
      </c>
      <c r="F382" s="0" t="s">
        <v>1610</v>
      </c>
      <c r="G382" s="0" t="n">
        <v>10066</v>
      </c>
      <c r="I382" s="2" t="s">
        <v>1617</v>
      </c>
      <c r="J382" s="0" t="n">
        <v>7</v>
      </c>
      <c r="K382" s="0" t="e">
        <f aca="false">MATCH(I382,$D$2:$D$670,(0))</f>
        <v>#N/A</v>
      </c>
      <c r="L382" s="2" t="n">
        <v>1.15</v>
      </c>
      <c r="M382" s="2" t="n">
        <v>0.20163</v>
      </c>
      <c r="N382" s="0" t="s">
        <v>1618</v>
      </c>
    </row>
    <row r="383" customFormat="false" ht="15" hidden="false" customHeight="false" outlineLevel="0" collapsed="false">
      <c r="A383" s="0" t="n">
        <v>177</v>
      </c>
      <c r="B383" s="0" t="s">
        <v>1607</v>
      </c>
      <c r="C383" s="0" t="n">
        <v>177.4</v>
      </c>
      <c r="D383" s="0" t="s">
        <v>1619</v>
      </c>
      <c r="E383" s="0" t="s">
        <v>1609</v>
      </c>
      <c r="F383" s="0" t="s">
        <v>1610</v>
      </c>
      <c r="G383" s="0" t="n">
        <v>10066</v>
      </c>
      <c r="I383" s="2" t="s">
        <v>1620</v>
      </c>
      <c r="J383" s="0" t="n">
        <v>2</v>
      </c>
      <c r="K383" s="0" t="e">
        <f aca="false">MATCH(I383,$D$2:$D$670,(0))</f>
        <v>#N/A</v>
      </c>
      <c r="L383" s="2" t="n">
        <v>0.54</v>
      </c>
      <c r="M383" s="2" t="n">
        <v>-0.88897</v>
      </c>
      <c r="N383" s="0" t="s">
        <v>1621</v>
      </c>
    </row>
    <row r="384" customFormat="false" ht="15" hidden="false" customHeight="false" outlineLevel="0" collapsed="false">
      <c r="A384" s="0" t="n">
        <v>177</v>
      </c>
      <c r="B384" s="0" t="s">
        <v>1607</v>
      </c>
      <c r="C384" s="0" t="n">
        <v>177.5</v>
      </c>
      <c r="D384" s="0" t="s">
        <v>1622</v>
      </c>
      <c r="E384" s="0" t="s">
        <v>1609</v>
      </c>
      <c r="F384" s="0" t="s">
        <v>1610</v>
      </c>
      <c r="G384" s="0" t="n">
        <v>10066</v>
      </c>
      <c r="I384" s="2" t="s">
        <v>1623</v>
      </c>
      <c r="J384" s="0" t="n">
        <v>1</v>
      </c>
      <c r="K384" s="0" t="e">
        <f aca="false">MATCH(I384,$D$2:$D$670,(0))</f>
        <v>#N/A</v>
      </c>
      <c r="L384" s="2" t="n">
        <v>0.54</v>
      </c>
      <c r="M384" s="2" t="n">
        <v>-0.88897</v>
      </c>
      <c r="N384" s="0" t="s">
        <v>1624</v>
      </c>
    </row>
    <row r="385" customFormat="false" ht="15" hidden="false" customHeight="false" outlineLevel="0" collapsed="false">
      <c r="A385" s="0" t="n">
        <v>178</v>
      </c>
      <c r="B385" s="0" t="s">
        <v>1625</v>
      </c>
      <c r="C385" s="0" t="n">
        <v>178.1</v>
      </c>
      <c r="D385" s="0" t="s">
        <v>133</v>
      </c>
      <c r="E385" s="0" t="s">
        <v>1626</v>
      </c>
      <c r="F385" s="0" t="s">
        <v>1627</v>
      </c>
      <c r="G385" s="0" t="n">
        <v>11697</v>
      </c>
      <c r="I385" s="2" t="s">
        <v>1628</v>
      </c>
      <c r="J385" s="0" t="n">
        <v>1</v>
      </c>
      <c r="K385" s="0" t="e">
        <f aca="false">MATCH(I385,$D$2:$D$670,(0))</f>
        <v>#N/A</v>
      </c>
      <c r="L385" s="2" t="n">
        <v>0.55</v>
      </c>
      <c r="M385" s="2" t="n">
        <v>-0.8625</v>
      </c>
      <c r="N385" s="0" t="s">
        <v>1629</v>
      </c>
    </row>
    <row r="386" customFormat="false" ht="15" hidden="false" customHeight="false" outlineLevel="0" collapsed="false">
      <c r="A386" s="0" t="n">
        <v>179</v>
      </c>
      <c r="B386" s="0" t="s">
        <v>1630</v>
      </c>
      <c r="C386" s="0" t="n">
        <v>179.1</v>
      </c>
      <c r="D386" s="0" t="s">
        <v>1631</v>
      </c>
      <c r="E386" s="0" t="s">
        <v>1632</v>
      </c>
      <c r="F386" s="0" t="s">
        <v>1633</v>
      </c>
      <c r="G386" s="0" t="n">
        <v>7670</v>
      </c>
      <c r="I386" s="2" t="s">
        <v>1634</v>
      </c>
      <c r="J386" s="0" t="n">
        <v>1</v>
      </c>
      <c r="K386" s="0" t="e">
        <f aca="false">MATCH(I386,$D$2:$D$670,(0))</f>
        <v>#N/A</v>
      </c>
      <c r="L386" s="2" t="n">
        <v>0.55</v>
      </c>
      <c r="M386" s="2" t="n">
        <v>-0.8625</v>
      </c>
      <c r="N386" s="0" t="s">
        <v>1629</v>
      </c>
    </row>
    <row r="387" customFormat="false" ht="15" hidden="false" customHeight="false" outlineLevel="0" collapsed="false">
      <c r="A387" s="0" t="n">
        <v>180</v>
      </c>
      <c r="B387" s="0" t="s">
        <v>1635</v>
      </c>
      <c r="C387" s="0" t="n">
        <v>180.1</v>
      </c>
      <c r="D387" s="0" t="s">
        <v>1636</v>
      </c>
      <c r="E387" s="0" t="s">
        <v>1637</v>
      </c>
      <c r="F387" s="0" t="s">
        <v>1638</v>
      </c>
      <c r="G387" s="0" t="n">
        <v>7774</v>
      </c>
      <c r="I387" s="2" t="s">
        <v>1639</v>
      </c>
      <c r="J387" s="0" t="n">
        <v>3</v>
      </c>
      <c r="K387" s="0" t="e">
        <f aca="false">MATCH(I387,$D$2:$D$670,(0))</f>
        <v>#N/A</v>
      </c>
      <c r="L387" s="2" t="n">
        <v>0.55</v>
      </c>
      <c r="M387" s="2" t="n">
        <v>-0.8625</v>
      </c>
      <c r="N387" s="0" t="s">
        <v>1640</v>
      </c>
    </row>
    <row r="388" customFormat="false" ht="15" hidden="false" customHeight="false" outlineLevel="0" collapsed="false">
      <c r="A388" s="0" t="n">
        <v>180</v>
      </c>
      <c r="B388" s="0" t="s">
        <v>1635</v>
      </c>
      <c r="C388" s="0" t="n">
        <v>180.2</v>
      </c>
      <c r="D388" s="0" t="s">
        <v>1641</v>
      </c>
      <c r="E388" s="0" t="s">
        <v>1637</v>
      </c>
      <c r="F388" s="0" t="s">
        <v>1638</v>
      </c>
      <c r="G388" s="0" t="n">
        <v>7774</v>
      </c>
      <c r="I388" s="2" t="s">
        <v>1642</v>
      </c>
      <c r="J388" s="0" t="n">
        <v>1</v>
      </c>
      <c r="K388" s="0" t="e">
        <f aca="false">MATCH(I388,$D$2:$D$670,(0))</f>
        <v>#N/A</v>
      </c>
      <c r="L388" s="2" t="n">
        <v>1.42</v>
      </c>
      <c r="M388" s="2" t="n">
        <v>0.50589</v>
      </c>
      <c r="N388" s="0" t="s">
        <v>1643</v>
      </c>
    </row>
    <row r="389" customFormat="false" ht="15" hidden="false" customHeight="false" outlineLevel="0" collapsed="false">
      <c r="A389" s="0" t="n">
        <v>180</v>
      </c>
      <c r="B389" s="0" t="s">
        <v>1635</v>
      </c>
      <c r="C389" s="0" t="n">
        <v>180.3</v>
      </c>
      <c r="D389" s="0" t="s">
        <v>1644</v>
      </c>
      <c r="E389" s="0" t="s">
        <v>1637</v>
      </c>
      <c r="F389" s="0" t="s">
        <v>1638</v>
      </c>
      <c r="G389" s="0" t="n">
        <v>7774</v>
      </c>
      <c r="I389" s="2" t="s">
        <v>1645</v>
      </c>
      <c r="J389" s="0" t="n">
        <v>4</v>
      </c>
      <c r="K389" s="0" t="e">
        <f aca="false">MATCH(I389,$D$2:$D$670,(0))</f>
        <v>#N/A</v>
      </c>
      <c r="L389" s="2" t="n">
        <v>1.42</v>
      </c>
      <c r="M389" s="2" t="n">
        <v>0.50589</v>
      </c>
      <c r="N389" s="0" t="s">
        <v>1646</v>
      </c>
    </row>
    <row r="390" customFormat="false" ht="15" hidden="false" customHeight="false" outlineLevel="0" collapsed="false">
      <c r="A390" s="0" t="n">
        <v>181</v>
      </c>
      <c r="B390" s="0" t="s">
        <v>1647</v>
      </c>
      <c r="C390" s="0" t="n">
        <v>181.1</v>
      </c>
      <c r="D390" s="0" t="s">
        <v>1648</v>
      </c>
      <c r="E390" s="0" t="s">
        <v>1649</v>
      </c>
      <c r="F390" s="0" t="s">
        <v>1650</v>
      </c>
      <c r="G390" s="0" t="n">
        <v>18039</v>
      </c>
      <c r="I390" s="2" t="s">
        <v>1651</v>
      </c>
      <c r="J390" s="0" t="n">
        <v>1</v>
      </c>
      <c r="K390" s="0" t="e">
        <f aca="false">MATCH(I390,$D$2:$D$670,(0))</f>
        <v>#N/A</v>
      </c>
      <c r="L390" s="2" t="n">
        <v>0.56</v>
      </c>
      <c r="M390" s="2" t="n">
        <v>-0.8365</v>
      </c>
      <c r="N390" s="0" t="s">
        <v>1652</v>
      </c>
    </row>
    <row r="391" customFormat="false" ht="15" hidden="false" customHeight="false" outlineLevel="0" collapsed="false">
      <c r="A391" s="0" t="n">
        <v>181</v>
      </c>
      <c r="B391" s="0" t="s">
        <v>1647</v>
      </c>
      <c r="C391" s="0" t="n">
        <v>181.2</v>
      </c>
      <c r="D391" s="0" t="s">
        <v>1653</v>
      </c>
      <c r="E391" s="0" t="s">
        <v>1649</v>
      </c>
      <c r="F391" s="0" t="s">
        <v>1650</v>
      </c>
      <c r="G391" s="0" t="n">
        <v>18039</v>
      </c>
      <c r="I391" s="2" t="s">
        <v>1654</v>
      </c>
      <c r="J391" s="0" t="n">
        <v>1</v>
      </c>
      <c r="K391" s="0" t="e">
        <f aca="false">MATCH(I391,$D$2:$D$670,(0))</f>
        <v>#N/A</v>
      </c>
      <c r="L391" s="2" t="n">
        <v>0.56</v>
      </c>
      <c r="M391" s="2" t="n">
        <v>-0.8365</v>
      </c>
      <c r="N391" s="0" t="s">
        <v>1655</v>
      </c>
    </row>
    <row r="392" customFormat="false" ht="15" hidden="false" customHeight="false" outlineLevel="0" collapsed="false">
      <c r="A392" s="0" t="n">
        <v>181</v>
      </c>
      <c r="B392" s="0" t="s">
        <v>1647</v>
      </c>
      <c r="C392" s="0" t="n">
        <v>181.3</v>
      </c>
      <c r="D392" s="0" t="s">
        <v>1656</v>
      </c>
      <c r="E392" s="0" t="s">
        <v>1649</v>
      </c>
      <c r="F392" s="0" t="s">
        <v>1650</v>
      </c>
      <c r="G392" s="0" t="n">
        <v>18039</v>
      </c>
      <c r="I392" s="2" t="s">
        <v>1657</v>
      </c>
      <c r="J392" s="0" t="n">
        <v>5</v>
      </c>
      <c r="K392" s="0" t="e">
        <f aca="false">MATCH(I392,$D$2:$D$670,(0))</f>
        <v>#N/A</v>
      </c>
      <c r="L392" s="2" t="n">
        <v>0.56</v>
      </c>
      <c r="M392" s="2" t="n">
        <v>-0.8365</v>
      </c>
      <c r="N392" s="0" t="s">
        <v>1658</v>
      </c>
    </row>
    <row r="393" customFormat="false" ht="15" hidden="false" customHeight="false" outlineLevel="0" collapsed="false">
      <c r="A393" s="0" t="n">
        <v>181</v>
      </c>
      <c r="B393" s="0" t="s">
        <v>1647</v>
      </c>
      <c r="C393" s="0" t="n">
        <v>181.4</v>
      </c>
      <c r="D393" s="0" t="s">
        <v>1659</v>
      </c>
      <c r="E393" s="0" t="s">
        <v>1649</v>
      </c>
      <c r="F393" s="0" t="s">
        <v>1650</v>
      </c>
      <c r="G393" s="0" t="n">
        <v>18039</v>
      </c>
      <c r="I393" s="2" t="s">
        <v>1660</v>
      </c>
      <c r="J393" s="0" t="n">
        <v>4</v>
      </c>
      <c r="K393" s="0" t="e">
        <f aca="false">MATCH(I393,$D$2:$D$670,(0))</f>
        <v>#N/A</v>
      </c>
      <c r="L393" s="2" t="n">
        <v>0.56</v>
      </c>
      <c r="M393" s="2" t="n">
        <v>-0.8365</v>
      </c>
      <c r="N393" s="0" t="s">
        <v>1661</v>
      </c>
    </row>
    <row r="394" customFormat="false" ht="15" hidden="false" customHeight="false" outlineLevel="0" collapsed="false">
      <c r="A394" s="0" t="n">
        <v>182</v>
      </c>
      <c r="B394" s="0" t="s">
        <v>1662</v>
      </c>
      <c r="C394" s="0" t="n">
        <v>182.1</v>
      </c>
      <c r="D394" s="0" t="s">
        <v>1663</v>
      </c>
      <c r="E394" s="0" t="s">
        <v>1664</v>
      </c>
      <c r="F394" s="0" t="s">
        <v>1665</v>
      </c>
      <c r="G394" s="0" t="n">
        <v>16967</v>
      </c>
      <c r="I394" s="2" t="s">
        <v>1666</v>
      </c>
      <c r="J394" s="0" t="n">
        <v>5</v>
      </c>
      <c r="K394" s="0" t="e">
        <f aca="false">MATCH(I394,$D$2:$D$670,(0))</f>
        <v>#N/A</v>
      </c>
      <c r="L394" s="2" t="n">
        <v>0.56</v>
      </c>
      <c r="M394" s="2" t="n">
        <v>-0.8365</v>
      </c>
      <c r="N394" s="0" t="s">
        <v>1667</v>
      </c>
    </row>
    <row r="395" customFormat="false" ht="15" hidden="false" customHeight="false" outlineLevel="0" collapsed="false">
      <c r="A395" s="0" t="n">
        <v>182</v>
      </c>
      <c r="B395" s="0" t="s">
        <v>1662</v>
      </c>
      <c r="C395" s="0" t="n">
        <v>182.2</v>
      </c>
      <c r="D395" s="0" t="s">
        <v>1668</v>
      </c>
      <c r="E395" s="0" t="s">
        <v>1664</v>
      </c>
      <c r="F395" s="0" t="s">
        <v>1665</v>
      </c>
      <c r="G395" s="0" t="n">
        <v>16967</v>
      </c>
      <c r="I395" s="2" t="s">
        <v>1669</v>
      </c>
      <c r="J395" s="0" t="n">
        <v>1</v>
      </c>
      <c r="K395" s="0" t="e">
        <f aca="false">MATCH(I395,$D$2:$D$670,(0))</f>
        <v>#N/A</v>
      </c>
      <c r="L395" s="2" t="n">
        <v>0.56</v>
      </c>
      <c r="M395" s="2" t="n">
        <v>-0.8365</v>
      </c>
      <c r="N395" s="0" t="s">
        <v>1670</v>
      </c>
    </row>
    <row r="396" customFormat="false" ht="15" hidden="false" customHeight="false" outlineLevel="0" collapsed="false">
      <c r="A396" s="0" t="n">
        <v>183</v>
      </c>
      <c r="B396" s="0" t="s">
        <v>1671</v>
      </c>
      <c r="C396" s="0" t="n">
        <v>183.1</v>
      </c>
      <c r="D396" s="0" t="s">
        <v>1672</v>
      </c>
      <c r="E396" s="0" t="s">
        <v>1673</v>
      </c>
      <c r="F396" s="0" t="s">
        <v>1674</v>
      </c>
      <c r="G396" s="0" t="n">
        <v>24808</v>
      </c>
      <c r="I396" s="2" t="s">
        <v>1675</v>
      </c>
      <c r="J396" s="0" t="n">
        <v>4</v>
      </c>
      <c r="K396" s="0" t="e">
        <f aca="false">MATCH(I396,$D$2:$D$670,(0))</f>
        <v>#N/A</v>
      </c>
      <c r="L396" s="2" t="n">
        <v>2.22</v>
      </c>
      <c r="M396" s="2" t="n">
        <v>1.15056</v>
      </c>
      <c r="N396" s="0" t="s">
        <v>1676</v>
      </c>
    </row>
    <row r="397" customFormat="false" ht="15" hidden="false" customHeight="false" outlineLevel="0" collapsed="false">
      <c r="A397" s="0" t="n">
        <v>183</v>
      </c>
      <c r="B397" s="0" t="s">
        <v>1671</v>
      </c>
      <c r="C397" s="0" t="n">
        <v>183.2</v>
      </c>
      <c r="D397" s="0" t="s">
        <v>1677</v>
      </c>
      <c r="E397" s="0" t="s">
        <v>1673</v>
      </c>
      <c r="F397" s="0" t="s">
        <v>1674</v>
      </c>
      <c r="G397" s="0" t="n">
        <v>24808</v>
      </c>
      <c r="I397" s="2" t="s">
        <v>1678</v>
      </c>
      <c r="J397" s="0" t="n">
        <v>1</v>
      </c>
      <c r="K397" s="0" t="e">
        <f aca="false">MATCH(I397,$D$2:$D$670,(0))</f>
        <v>#N/A</v>
      </c>
      <c r="L397" s="2" t="n">
        <v>2.22</v>
      </c>
      <c r="M397" s="2" t="n">
        <v>1.15056</v>
      </c>
      <c r="N397" s="0" t="s">
        <v>1679</v>
      </c>
    </row>
    <row r="398" customFormat="false" ht="15" hidden="false" customHeight="false" outlineLevel="0" collapsed="false">
      <c r="A398" s="0" t="n">
        <v>184</v>
      </c>
      <c r="B398" s="0" t="s">
        <v>1680</v>
      </c>
      <c r="C398" s="0" t="n">
        <v>184.1</v>
      </c>
      <c r="D398" s="0" t="s">
        <v>1681</v>
      </c>
      <c r="E398" s="0" t="s">
        <v>1682</v>
      </c>
      <c r="F398" s="0" t="s">
        <v>1683</v>
      </c>
      <c r="G398" s="0" t="n">
        <v>371</v>
      </c>
      <c r="I398" s="2" t="s">
        <v>1684</v>
      </c>
      <c r="J398" s="0" t="n">
        <v>5</v>
      </c>
      <c r="K398" s="0" t="e">
        <f aca="false">MATCH(I398,$D$2:$D$670,(0))</f>
        <v>#N/A</v>
      </c>
      <c r="L398" s="2" t="n">
        <v>3.95</v>
      </c>
      <c r="M398" s="2" t="n">
        <v>1.98185</v>
      </c>
      <c r="N398" s="0" t="s">
        <v>1685</v>
      </c>
    </row>
    <row r="399" customFormat="false" ht="15" hidden="false" customHeight="false" outlineLevel="0" collapsed="false">
      <c r="A399" s="0" t="n">
        <v>184</v>
      </c>
      <c r="B399" s="0" t="s">
        <v>1680</v>
      </c>
      <c r="C399" s="0" t="n">
        <v>184.2</v>
      </c>
      <c r="D399" s="0" t="s">
        <v>1686</v>
      </c>
      <c r="E399" s="0" t="s">
        <v>1682</v>
      </c>
      <c r="F399" s="0" t="s">
        <v>1683</v>
      </c>
      <c r="G399" s="0" t="n">
        <v>371</v>
      </c>
      <c r="I399" s="2" t="s">
        <v>1687</v>
      </c>
      <c r="J399" s="0" t="n">
        <v>6</v>
      </c>
      <c r="K399" s="0" t="e">
        <f aca="false">MATCH(I399,$D$2:$D$670,(0))</f>
        <v>#N/A</v>
      </c>
      <c r="L399" s="2" t="n">
        <v>0.82</v>
      </c>
      <c r="M399" s="2" t="n">
        <v>-0.2863</v>
      </c>
      <c r="N399" s="0" t="s">
        <v>1688</v>
      </c>
    </row>
    <row r="400" customFormat="false" ht="15" hidden="false" customHeight="false" outlineLevel="0" collapsed="false">
      <c r="A400" s="0" t="n">
        <v>185</v>
      </c>
      <c r="B400" s="0" t="s">
        <v>1689</v>
      </c>
      <c r="C400" s="0" t="n">
        <v>185.1</v>
      </c>
      <c r="D400" s="0" t="s">
        <v>1690</v>
      </c>
      <c r="E400" s="0" t="s">
        <v>1691</v>
      </c>
      <c r="F400" s="0" t="s">
        <v>1692</v>
      </c>
      <c r="G400" s="0" t="n">
        <v>1131</v>
      </c>
      <c r="I400" s="2" t="s">
        <v>1693</v>
      </c>
      <c r="J400" s="0" t="n">
        <v>1</v>
      </c>
      <c r="K400" s="0" t="e">
        <f aca="false">MATCH(I400,$D$2:$D$670,(0))</f>
        <v>#N/A</v>
      </c>
      <c r="L400" s="2" t="n">
        <v>0.82</v>
      </c>
      <c r="M400" s="2" t="n">
        <v>-0.2863</v>
      </c>
      <c r="N400" s="0" t="s">
        <v>1694</v>
      </c>
    </row>
    <row r="401" customFormat="false" ht="15" hidden="false" customHeight="false" outlineLevel="0" collapsed="false">
      <c r="A401" s="0" t="n">
        <v>186</v>
      </c>
      <c r="B401" s="0" t="s">
        <v>1695</v>
      </c>
      <c r="C401" s="0" t="n">
        <v>186.1</v>
      </c>
      <c r="D401" s="0" t="s">
        <v>1696</v>
      </c>
      <c r="E401" s="0" t="s">
        <v>1697</v>
      </c>
      <c r="F401" s="0" t="s">
        <v>1698</v>
      </c>
      <c r="G401" s="0" t="n">
        <v>16997</v>
      </c>
      <c r="I401" s="2" t="s">
        <v>1699</v>
      </c>
      <c r="J401" s="0" t="n">
        <v>7</v>
      </c>
      <c r="K401" s="0" t="e">
        <f aca="false">MATCH(I401,$D$2:$D$670,(0))</f>
        <v>#N/A</v>
      </c>
      <c r="L401" s="2" t="n">
        <v>1.93</v>
      </c>
      <c r="M401" s="2" t="n">
        <v>0.9486</v>
      </c>
      <c r="N401" s="0" t="s">
        <v>1700</v>
      </c>
    </row>
    <row r="402" customFormat="false" ht="15" hidden="false" customHeight="false" outlineLevel="0" collapsed="false">
      <c r="A402" s="0" t="n">
        <v>187</v>
      </c>
      <c r="B402" s="0" t="s">
        <v>1701</v>
      </c>
      <c r="C402" s="0" t="n">
        <v>187.1</v>
      </c>
      <c r="D402" s="0" t="s">
        <v>1702</v>
      </c>
      <c r="E402" s="0" t="s">
        <v>1703</v>
      </c>
      <c r="F402" s="0" t="s">
        <v>1704</v>
      </c>
      <c r="G402" s="0" t="n">
        <v>15767</v>
      </c>
      <c r="I402" s="2" t="s">
        <v>1705</v>
      </c>
      <c r="J402" s="0" t="n">
        <v>3</v>
      </c>
      <c r="K402" s="0" t="e">
        <f aca="false">MATCH(I402,$D$2:$D$670,(0))</f>
        <v>#N/A</v>
      </c>
      <c r="L402" s="2" t="n">
        <v>2.2</v>
      </c>
      <c r="M402" s="2" t="n">
        <v>1.1375</v>
      </c>
      <c r="N402" s="0" t="s">
        <v>1706</v>
      </c>
    </row>
    <row r="403" customFormat="false" ht="15" hidden="false" customHeight="false" outlineLevel="0" collapsed="false">
      <c r="A403" s="0" t="n">
        <v>188</v>
      </c>
      <c r="B403" s="0" t="s">
        <v>1707</v>
      </c>
      <c r="C403" s="0" t="n">
        <v>188.1</v>
      </c>
      <c r="D403" s="0" t="s">
        <v>1708</v>
      </c>
      <c r="E403" s="0" t="s">
        <v>1709</v>
      </c>
      <c r="F403" s="0" t="s">
        <v>1710</v>
      </c>
      <c r="G403" s="0" t="n">
        <v>11198</v>
      </c>
      <c r="I403" s="2" t="s">
        <v>1711</v>
      </c>
      <c r="J403" s="0" t="n">
        <v>11</v>
      </c>
      <c r="K403" s="0" t="e">
        <f aca="false">MATCH(I403,$D$2:$D$670,(0))</f>
        <v>#N/A</v>
      </c>
      <c r="L403" s="2" t="n">
        <v>2.2</v>
      </c>
      <c r="M403" s="2" t="n">
        <v>1.1375</v>
      </c>
      <c r="N403" s="0" t="s">
        <v>1712</v>
      </c>
    </row>
    <row r="404" customFormat="false" ht="15" hidden="false" customHeight="false" outlineLevel="0" collapsed="false">
      <c r="A404" s="0" t="n">
        <v>189</v>
      </c>
      <c r="B404" s="0" t="s">
        <v>1713</v>
      </c>
      <c r="C404" s="0" t="n">
        <v>189.1</v>
      </c>
      <c r="D404" s="0" t="s">
        <v>1714</v>
      </c>
      <c r="E404" s="0" t="s">
        <v>1715</v>
      </c>
      <c r="F404" s="0" t="s">
        <v>1716</v>
      </c>
      <c r="G404" s="0" t="n">
        <v>3972</v>
      </c>
      <c r="I404" s="2" t="s">
        <v>1717</v>
      </c>
      <c r="J404" s="0" t="n">
        <v>3</v>
      </c>
      <c r="K404" s="0" t="e">
        <f aca="false">MATCH(I404,$D$2:$D$670,(0))</f>
        <v>#N/A</v>
      </c>
      <c r="L404" s="2" t="n">
        <v>0.58</v>
      </c>
      <c r="M404" s="2" t="n">
        <v>-0.78588</v>
      </c>
      <c r="N404" s="0" t="s">
        <v>1718</v>
      </c>
    </row>
    <row r="405" customFormat="false" ht="15" hidden="false" customHeight="false" outlineLevel="0" collapsed="false">
      <c r="A405" s="0" t="n">
        <v>189</v>
      </c>
      <c r="B405" s="0" t="s">
        <v>1713</v>
      </c>
      <c r="C405" s="0" t="n">
        <v>189.2</v>
      </c>
      <c r="D405" s="0" t="s">
        <v>1719</v>
      </c>
      <c r="E405" s="0" t="s">
        <v>1715</v>
      </c>
      <c r="F405" s="0" t="s">
        <v>1716</v>
      </c>
      <c r="G405" s="0" t="n">
        <v>3972</v>
      </c>
      <c r="I405" s="2" t="s">
        <v>1720</v>
      </c>
      <c r="J405" s="0" t="n">
        <v>1</v>
      </c>
      <c r="K405" s="0" t="e">
        <f aca="false">MATCH(I405,$D$2:$D$670,(0))</f>
        <v>#N/A</v>
      </c>
      <c r="L405" s="2" t="n">
        <v>0.58</v>
      </c>
      <c r="M405" s="2" t="n">
        <v>-0.78588</v>
      </c>
      <c r="N405" s="0" t="s">
        <v>1721</v>
      </c>
    </row>
    <row r="406" customFormat="false" ht="15" hidden="false" customHeight="false" outlineLevel="0" collapsed="false">
      <c r="A406" s="0" t="n">
        <v>189</v>
      </c>
      <c r="B406" s="0" t="s">
        <v>1713</v>
      </c>
      <c r="C406" s="0" t="n">
        <v>189.3</v>
      </c>
      <c r="D406" s="0" t="s">
        <v>1722</v>
      </c>
      <c r="E406" s="0" t="s">
        <v>1715</v>
      </c>
      <c r="F406" s="0" t="s">
        <v>1716</v>
      </c>
      <c r="G406" s="0" t="n">
        <v>3972</v>
      </c>
      <c r="I406" s="2" t="s">
        <v>1723</v>
      </c>
      <c r="J406" s="0" t="n">
        <v>8</v>
      </c>
      <c r="K406" s="0" t="e">
        <f aca="false">MATCH(I406,$D$2:$D$670,(0))</f>
        <v>#N/A</v>
      </c>
      <c r="L406" s="2" t="n">
        <v>6.45</v>
      </c>
      <c r="M406" s="2" t="n">
        <v>2.6893</v>
      </c>
      <c r="N406" s="0" t="s">
        <v>1724</v>
      </c>
    </row>
    <row r="407" customFormat="false" ht="15" hidden="false" customHeight="false" outlineLevel="0" collapsed="false">
      <c r="A407" s="0" t="n">
        <v>190</v>
      </c>
      <c r="B407" s="0" t="s">
        <v>1725</v>
      </c>
      <c r="C407" s="0" t="n">
        <v>190.1</v>
      </c>
      <c r="D407" s="0" t="s">
        <v>139</v>
      </c>
      <c r="E407" s="0" t="s">
        <v>1726</v>
      </c>
      <c r="F407" s="0" t="s">
        <v>1727</v>
      </c>
      <c r="G407" s="0" t="n">
        <v>1356</v>
      </c>
      <c r="I407" s="2" t="s">
        <v>1728</v>
      </c>
      <c r="J407" s="0" t="n">
        <v>3</v>
      </c>
      <c r="K407" s="0" t="e">
        <f aca="false">MATCH(I407,$D$2:$D$670,(0))</f>
        <v>#N/A</v>
      </c>
      <c r="L407" s="2" t="n">
        <v>6.45</v>
      </c>
      <c r="M407" s="2" t="n">
        <v>2.6893</v>
      </c>
      <c r="N407" s="0" t="s">
        <v>1729</v>
      </c>
    </row>
    <row r="408" customFormat="false" ht="15" hidden="false" customHeight="false" outlineLevel="0" collapsed="false">
      <c r="A408" s="0" t="n">
        <v>190</v>
      </c>
      <c r="B408" s="0" t="s">
        <v>1725</v>
      </c>
      <c r="C408" s="0" t="n">
        <v>190.2</v>
      </c>
      <c r="D408" s="0" t="s">
        <v>1730</v>
      </c>
      <c r="E408" s="0" t="s">
        <v>1726</v>
      </c>
      <c r="F408" s="0" t="s">
        <v>1727</v>
      </c>
      <c r="G408" s="0" t="n">
        <v>1356</v>
      </c>
      <c r="I408" s="2" t="s">
        <v>1731</v>
      </c>
      <c r="J408" s="0" t="n">
        <v>1</v>
      </c>
      <c r="K408" s="0" t="e">
        <f aca="false">MATCH(I408,$D$2:$D$670,(0))</f>
        <v>#N/A</v>
      </c>
      <c r="L408" s="2" t="n">
        <v>6.45</v>
      </c>
      <c r="M408" s="2" t="n">
        <v>2.6893</v>
      </c>
      <c r="N408" s="0" t="s">
        <v>1732</v>
      </c>
    </row>
    <row r="409" customFormat="false" ht="15" hidden="false" customHeight="false" outlineLevel="0" collapsed="false">
      <c r="A409" s="0" t="n">
        <v>191</v>
      </c>
      <c r="B409" s="0" t="s">
        <v>1733</v>
      </c>
      <c r="C409" s="0" t="n">
        <v>191.1</v>
      </c>
      <c r="D409" s="0" t="s">
        <v>1734</v>
      </c>
      <c r="E409" s="0" t="s">
        <v>1735</v>
      </c>
      <c r="F409" s="0" t="s">
        <v>1736</v>
      </c>
      <c r="G409" s="0" t="n">
        <v>6346</v>
      </c>
      <c r="I409" s="2" t="s">
        <v>1737</v>
      </c>
      <c r="J409" s="0" t="n">
        <v>3</v>
      </c>
      <c r="K409" s="0" t="e">
        <f aca="false">MATCH(I409,$D$2:$D$670,(0))</f>
        <v>#N/A</v>
      </c>
      <c r="L409" s="2" t="n">
        <v>6.45</v>
      </c>
      <c r="M409" s="2" t="n">
        <v>2.6893</v>
      </c>
      <c r="N409" s="0" t="s">
        <v>1738</v>
      </c>
    </row>
    <row r="410" customFormat="false" ht="15" hidden="false" customHeight="false" outlineLevel="0" collapsed="false">
      <c r="A410" s="0" t="n">
        <v>191</v>
      </c>
      <c r="B410" s="0" t="s">
        <v>1733</v>
      </c>
      <c r="C410" s="0" t="n">
        <v>191.2</v>
      </c>
      <c r="D410" s="0" t="s">
        <v>1739</v>
      </c>
      <c r="E410" s="0" t="s">
        <v>1735</v>
      </c>
      <c r="F410" s="0" t="s">
        <v>1736</v>
      </c>
      <c r="G410" s="0" t="n">
        <v>6346</v>
      </c>
      <c r="I410" s="2" t="s">
        <v>1740</v>
      </c>
      <c r="J410" s="0" t="n">
        <v>1</v>
      </c>
      <c r="K410" s="0" t="e">
        <f aca="false">MATCH(I410,$D$2:$D$670,(0))</f>
        <v>#N/A</v>
      </c>
      <c r="L410" s="2" t="n">
        <v>6.45</v>
      </c>
      <c r="M410" s="2" t="n">
        <v>2.6893</v>
      </c>
      <c r="N410" s="0" t="s">
        <v>1741</v>
      </c>
    </row>
    <row r="411" customFormat="false" ht="15" hidden="false" customHeight="false" outlineLevel="0" collapsed="false">
      <c r="A411" s="0" t="n">
        <v>192</v>
      </c>
      <c r="B411" s="0" t="s">
        <v>1742</v>
      </c>
      <c r="C411" s="0" t="n">
        <v>192.1</v>
      </c>
      <c r="D411" s="0" t="s">
        <v>1743</v>
      </c>
      <c r="E411" s="0" t="s">
        <v>1744</v>
      </c>
      <c r="F411" s="0" t="s">
        <v>1745</v>
      </c>
      <c r="G411" s="0" t="n">
        <v>13389</v>
      </c>
      <c r="I411" s="2" t="s">
        <v>1746</v>
      </c>
      <c r="J411" s="0" t="n">
        <v>1</v>
      </c>
      <c r="K411" s="0" t="e">
        <f aca="false">MATCH(I411,$D$2:$D$670,(0))</f>
        <v>#N/A</v>
      </c>
      <c r="L411" s="2" t="n">
        <v>6.45</v>
      </c>
      <c r="M411" s="2" t="n">
        <v>2.6893</v>
      </c>
      <c r="N411" s="0" t="s">
        <v>1747</v>
      </c>
    </row>
    <row r="412" customFormat="false" ht="15" hidden="false" customHeight="false" outlineLevel="0" collapsed="false">
      <c r="A412" s="0" t="n">
        <v>193</v>
      </c>
      <c r="B412" s="0" t="s">
        <v>1748</v>
      </c>
      <c r="C412" s="0" t="n">
        <v>193.1</v>
      </c>
      <c r="D412" s="0" t="s">
        <v>1749</v>
      </c>
      <c r="E412" s="0" t="s">
        <v>1750</v>
      </c>
      <c r="F412" s="0" t="s">
        <v>1751</v>
      </c>
      <c r="G412" s="0" t="n">
        <v>933</v>
      </c>
      <c r="I412" s="2" t="s">
        <v>1752</v>
      </c>
      <c r="J412" s="0" t="n">
        <v>10</v>
      </c>
      <c r="K412" s="0" t="e">
        <f aca="false">MATCH(I412,$D$2:$D$670,(0))</f>
        <v>#N/A</v>
      </c>
      <c r="L412" s="2" t="n">
        <v>2.11</v>
      </c>
      <c r="M412" s="2" t="n">
        <v>1.07724</v>
      </c>
      <c r="N412" s="0" t="s">
        <v>1753</v>
      </c>
    </row>
    <row r="413" customFormat="false" ht="15" hidden="false" customHeight="false" outlineLevel="0" collapsed="false">
      <c r="A413" s="0" t="n">
        <v>193</v>
      </c>
      <c r="B413" s="0" t="s">
        <v>1748</v>
      </c>
      <c r="C413" s="0" t="n">
        <v>193.2</v>
      </c>
      <c r="D413" s="0" t="s">
        <v>1754</v>
      </c>
      <c r="E413" s="0" t="s">
        <v>1750</v>
      </c>
      <c r="F413" s="0" t="s">
        <v>1751</v>
      </c>
      <c r="G413" s="0" t="n">
        <v>933</v>
      </c>
      <c r="I413" s="2" t="s">
        <v>1755</v>
      </c>
      <c r="J413" s="0" t="n">
        <v>1</v>
      </c>
      <c r="K413" s="0" t="e">
        <f aca="false">MATCH(I413,$D$2:$D$670,(0))</f>
        <v>#N/A</v>
      </c>
      <c r="L413" s="2" t="n">
        <v>0.59</v>
      </c>
      <c r="M413" s="2" t="n">
        <v>-0.76121</v>
      </c>
      <c r="N413" s="0" t="s">
        <v>1756</v>
      </c>
    </row>
    <row r="414" customFormat="false" ht="15" hidden="false" customHeight="false" outlineLevel="0" collapsed="false">
      <c r="A414" s="0" t="n">
        <v>194</v>
      </c>
      <c r="B414" s="0" t="s">
        <v>1757</v>
      </c>
      <c r="C414" s="0" t="n">
        <v>194.1</v>
      </c>
      <c r="D414" s="0" t="s">
        <v>1758</v>
      </c>
      <c r="E414" s="0" t="s">
        <v>1759</v>
      </c>
      <c r="F414" s="0" t="s">
        <v>1760</v>
      </c>
      <c r="G414" s="0" t="n">
        <v>1935</v>
      </c>
      <c r="I414" s="2" t="s">
        <v>1761</v>
      </c>
      <c r="J414" s="0" t="n">
        <v>1</v>
      </c>
      <c r="K414" s="0" t="e">
        <f aca="false">MATCH(I414,$D$2:$D$670,(0))</f>
        <v>#N/A</v>
      </c>
      <c r="L414" s="2" t="n">
        <v>0.59</v>
      </c>
      <c r="M414" s="2" t="n">
        <v>-0.76121</v>
      </c>
      <c r="N414" s="0" t="s">
        <v>1762</v>
      </c>
    </row>
    <row r="415" customFormat="false" ht="15" hidden="false" customHeight="false" outlineLevel="0" collapsed="false">
      <c r="A415" s="0" t="n">
        <v>195</v>
      </c>
      <c r="B415" s="0" t="s">
        <v>1763</v>
      </c>
      <c r="C415" s="0" t="n">
        <v>195.1</v>
      </c>
      <c r="D415" s="0" t="s">
        <v>1764</v>
      </c>
      <c r="E415" s="0" t="s">
        <v>1765</v>
      </c>
      <c r="F415" s="0" t="s">
        <v>1766</v>
      </c>
      <c r="G415" s="0" t="n">
        <v>3262</v>
      </c>
      <c r="I415" s="2" t="s">
        <v>1767</v>
      </c>
      <c r="J415" s="0" t="n">
        <v>1</v>
      </c>
      <c r="K415" s="0" t="e">
        <f aca="false">MATCH(I415,$D$2:$D$670,(0))</f>
        <v>#N/A</v>
      </c>
      <c r="L415" s="2" t="n">
        <v>0.59</v>
      </c>
      <c r="M415" s="2" t="n">
        <v>-0.76121</v>
      </c>
      <c r="N415" s="0" t="s">
        <v>1768</v>
      </c>
    </row>
    <row r="416" customFormat="false" ht="15" hidden="false" customHeight="false" outlineLevel="0" collapsed="false">
      <c r="A416" s="0" t="n">
        <v>195</v>
      </c>
      <c r="B416" s="0" t="s">
        <v>1763</v>
      </c>
      <c r="C416" s="0" t="n">
        <v>195.2</v>
      </c>
      <c r="D416" s="0" t="s">
        <v>1769</v>
      </c>
      <c r="E416" s="0" t="s">
        <v>1765</v>
      </c>
      <c r="F416" s="0" t="s">
        <v>1766</v>
      </c>
      <c r="G416" s="0" t="n">
        <v>3262</v>
      </c>
      <c r="I416" s="2" t="s">
        <v>1770</v>
      </c>
      <c r="J416" s="0" t="n">
        <v>1</v>
      </c>
      <c r="K416" s="0" t="e">
        <f aca="false">MATCH(I416,$D$2:$D$670,(0))</f>
        <v>#N/A</v>
      </c>
      <c r="L416" s="2" t="n">
        <v>0.59</v>
      </c>
      <c r="M416" s="2" t="n">
        <v>-0.76121</v>
      </c>
      <c r="N416" s="0" t="s">
        <v>1771</v>
      </c>
    </row>
    <row r="417" customFormat="false" ht="15" hidden="false" customHeight="false" outlineLevel="0" collapsed="false">
      <c r="A417" s="0" t="n">
        <v>196</v>
      </c>
      <c r="B417" s="0" t="s">
        <v>1772</v>
      </c>
      <c r="C417" s="0" t="n">
        <v>196.1</v>
      </c>
      <c r="D417" s="0" t="s">
        <v>1773</v>
      </c>
      <c r="E417" s="0" t="s">
        <v>1774</v>
      </c>
      <c r="F417" s="0" t="s">
        <v>1775</v>
      </c>
      <c r="G417" s="0" t="n">
        <v>10480</v>
      </c>
      <c r="I417" s="2" t="s">
        <v>1776</v>
      </c>
      <c r="J417" s="0" t="n">
        <v>3</v>
      </c>
      <c r="K417" s="0" t="e">
        <f aca="false">MATCH(I417,$D$2:$D$670,(0))</f>
        <v>#N/A</v>
      </c>
      <c r="L417" s="2" t="n">
        <v>0.59</v>
      </c>
      <c r="M417" s="2" t="n">
        <v>-0.76121</v>
      </c>
      <c r="N417" s="0" t="s">
        <v>1777</v>
      </c>
    </row>
    <row r="418" customFormat="false" ht="15" hidden="false" customHeight="false" outlineLevel="0" collapsed="false">
      <c r="A418" s="0" t="n">
        <v>197</v>
      </c>
      <c r="B418" s="0" t="s">
        <v>1778</v>
      </c>
      <c r="C418" s="0" t="n">
        <v>197.1</v>
      </c>
      <c r="D418" s="0" t="s">
        <v>1779</v>
      </c>
      <c r="E418" s="0" t="s">
        <v>1780</v>
      </c>
      <c r="F418" s="0" t="s">
        <v>1781</v>
      </c>
      <c r="G418" s="0" t="n">
        <v>16403</v>
      </c>
      <c r="I418" s="2" t="s">
        <v>1782</v>
      </c>
      <c r="J418" s="0" t="n">
        <v>1</v>
      </c>
      <c r="K418" s="0" t="e">
        <f aca="false">MATCH(I418,$D$2:$D$670,(0))</f>
        <v>#N/A</v>
      </c>
      <c r="L418" s="2" t="n">
        <v>0.59</v>
      </c>
      <c r="M418" s="2" t="n">
        <v>-0.76121</v>
      </c>
      <c r="N418" s="0" t="s">
        <v>1783</v>
      </c>
    </row>
    <row r="419" customFormat="false" ht="15" hidden="false" customHeight="false" outlineLevel="0" collapsed="false">
      <c r="A419" s="0" t="n">
        <v>198</v>
      </c>
      <c r="B419" s="0" t="s">
        <v>1784</v>
      </c>
      <c r="C419" s="0" t="n">
        <v>198.1</v>
      </c>
      <c r="D419" s="0" t="s">
        <v>1785</v>
      </c>
      <c r="E419" s="0" t="s">
        <v>1786</v>
      </c>
      <c r="F419" s="0" t="s">
        <v>1787</v>
      </c>
      <c r="G419" s="0" t="n">
        <v>13606</v>
      </c>
      <c r="I419" s="2" t="s">
        <v>1788</v>
      </c>
      <c r="J419" s="0" t="n">
        <v>5</v>
      </c>
      <c r="K419" s="0" t="e">
        <f aca="false">MATCH(I419,$D$2:$D$670,(0))</f>
        <v>#N/A</v>
      </c>
      <c r="L419" s="2" t="n">
        <v>0.59</v>
      </c>
      <c r="M419" s="2" t="n">
        <v>-0.76121</v>
      </c>
      <c r="N419" s="0" t="s">
        <v>1783</v>
      </c>
    </row>
    <row r="420" customFormat="false" ht="15" hidden="false" customHeight="false" outlineLevel="0" collapsed="false">
      <c r="A420" s="0" t="n">
        <v>198</v>
      </c>
      <c r="B420" s="0" t="s">
        <v>1784</v>
      </c>
      <c r="C420" s="0" t="n">
        <v>198.2</v>
      </c>
      <c r="D420" s="0" t="s">
        <v>1789</v>
      </c>
      <c r="E420" s="0" t="s">
        <v>1786</v>
      </c>
      <c r="F420" s="0" t="s">
        <v>1787</v>
      </c>
      <c r="G420" s="0" t="n">
        <v>13606</v>
      </c>
      <c r="I420" s="2" t="s">
        <v>1790</v>
      </c>
      <c r="J420" s="0" t="n">
        <v>3</v>
      </c>
      <c r="K420" s="0" t="e">
        <f aca="false">MATCH(I420,$D$2:$D$670,(0))</f>
        <v>#N/A</v>
      </c>
      <c r="L420" s="2" t="n">
        <v>1.51</v>
      </c>
      <c r="M420" s="2" t="n">
        <v>0.59455</v>
      </c>
      <c r="N420" s="0" t="s">
        <v>1791</v>
      </c>
    </row>
    <row r="421" customFormat="false" ht="15" hidden="false" customHeight="false" outlineLevel="0" collapsed="false">
      <c r="A421" s="0" t="n">
        <v>199</v>
      </c>
      <c r="B421" s="0" t="s">
        <v>1792</v>
      </c>
      <c r="C421" s="0" t="n">
        <v>199.1</v>
      </c>
      <c r="D421" s="0" t="s">
        <v>1793</v>
      </c>
      <c r="E421" s="0" t="s">
        <v>1794</v>
      </c>
      <c r="F421" s="0" t="s">
        <v>1795</v>
      </c>
      <c r="G421" s="0" t="n">
        <v>9237</v>
      </c>
      <c r="I421" s="2" t="s">
        <v>1796</v>
      </c>
      <c r="J421" s="0" t="n">
        <v>1</v>
      </c>
      <c r="K421" s="0" t="e">
        <f aca="false">MATCH(I421,$D$2:$D$670,(0))</f>
        <v>#N/A</v>
      </c>
      <c r="L421" s="2" t="n">
        <v>1.51</v>
      </c>
      <c r="M421" s="2" t="n">
        <v>0.59455</v>
      </c>
      <c r="N421" s="0" t="s">
        <v>1797</v>
      </c>
    </row>
    <row r="422" customFormat="false" ht="15" hidden="false" customHeight="false" outlineLevel="0" collapsed="false">
      <c r="A422" s="0" t="n">
        <v>200</v>
      </c>
      <c r="B422" s="0" t="s">
        <v>1798</v>
      </c>
      <c r="C422" s="0" t="n">
        <v>200.1</v>
      </c>
      <c r="D422" s="0" t="s">
        <v>1799</v>
      </c>
      <c r="E422" s="0" t="s">
        <v>1800</v>
      </c>
      <c r="F422" s="0" t="s">
        <v>1801</v>
      </c>
      <c r="G422" s="0" t="n">
        <v>1484</v>
      </c>
      <c r="I422" s="2" t="s">
        <v>1802</v>
      </c>
      <c r="J422" s="0" t="n">
        <v>1</v>
      </c>
      <c r="K422" s="0" t="e">
        <f aca="false">MATCH(I422,$D$2:$D$670,(0))</f>
        <v>#N/A</v>
      </c>
      <c r="L422" s="2" t="n">
        <v>1.14</v>
      </c>
      <c r="M422" s="2" t="n">
        <v>0.18903</v>
      </c>
      <c r="N422" s="0" t="s">
        <v>1803</v>
      </c>
    </row>
    <row r="423" customFormat="false" ht="15" hidden="false" customHeight="false" outlineLevel="0" collapsed="false">
      <c r="A423" s="0" t="n">
        <v>200</v>
      </c>
      <c r="B423" s="0" t="s">
        <v>1798</v>
      </c>
      <c r="C423" s="0" t="n">
        <v>200.2</v>
      </c>
      <c r="D423" s="0" t="s">
        <v>1804</v>
      </c>
      <c r="E423" s="0" t="s">
        <v>1800</v>
      </c>
      <c r="F423" s="0" t="s">
        <v>1801</v>
      </c>
      <c r="G423" s="0" t="n">
        <v>1484</v>
      </c>
      <c r="I423" s="2" t="s">
        <v>1805</v>
      </c>
      <c r="J423" s="0" t="n">
        <v>2</v>
      </c>
      <c r="K423" s="0" t="e">
        <f aca="false">MATCH(I423,$D$2:$D$670,(0))</f>
        <v>#N/A</v>
      </c>
      <c r="L423" s="2" t="n">
        <v>1.91</v>
      </c>
      <c r="M423" s="2" t="n">
        <v>0.93357</v>
      </c>
      <c r="N423" s="0" t="s">
        <v>1806</v>
      </c>
    </row>
    <row r="424" customFormat="false" ht="15" hidden="false" customHeight="false" outlineLevel="0" collapsed="false">
      <c r="A424" s="0" t="n">
        <v>200</v>
      </c>
      <c r="B424" s="0" t="s">
        <v>1798</v>
      </c>
      <c r="C424" s="0" t="n">
        <v>200.3</v>
      </c>
      <c r="D424" s="0" t="s">
        <v>1807</v>
      </c>
      <c r="E424" s="0" t="s">
        <v>1800</v>
      </c>
      <c r="F424" s="0" t="s">
        <v>1801</v>
      </c>
      <c r="G424" s="0" t="n">
        <v>1484</v>
      </c>
      <c r="I424" s="2" t="s">
        <v>1808</v>
      </c>
      <c r="J424" s="0" t="n">
        <v>1</v>
      </c>
      <c r="K424" s="0" t="e">
        <f aca="false">MATCH(I424,$D$2:$D$670,(0))</f>
        <v>#N/A</v>
      </c>
      <c r="L424" s="2" t="n">
        <v>0.6</v>
      </c>
      <c r="M424" s="2" t="n">
        <v>-0.73697</v>
      </c>
      <c r="N424" s="0" t="s">
        <v>1809</v>
      </c>
    </row>
    <row r="425" customFormat="false" ht="15" hidden="false" customHeight="false" outlineLevel="0" collapsed="false">
      <c r="A425" s="0" t="n">
        <v>201</v>
      </c>
      <c r="B425" s="0" t="s">
        <v>1810</v>
      </c>
      <c r="C425" s="0" t="n">
        <v>201.1</v>
      </c>
      <c r="D425" s="0" t="s">
        <v>1811</v>
      </c>
      <c r="E425" s="0" t="s">
        <v>1812</v>
      </c>
      <c r="F425" s="0" t="s">
        <v>1813</v>
      </c>
      <c r="G425" s="0" t="n">
        <v>13575</v>
      </c>
      <c r="I425" s="2" t="s">
        <v>1814</v>
      </c>
      <c r="J425" s="0" t="n">
        <v>3</v>
      </c>
      <c r="K425" s="0" t="e">
        <f aca="false">MATCH(I425,$D$2:$D$670,(0))</f>
        <v>#N/A</v>
      </c>
      <c r="L425" s="2" t="n">
        <v>0.6</v>
      </c>
      <c r="M425" s="2" t="n">
        <v>-0.73697</v>
      </c>
      <c r="N425" s="0" t="s">
        <v>1815</v>
      </c>
    </row>
    <row r="426" customFormat="false" ht="15" hidden="false" customHeight="false" outlineLevel="0" collapsed="false">
      <c r="A426" s="0" t="n">
        <v>202</v>
      </c>
      <c r="B426" s="0" t="s">
        <v>1816</v>
      </c>
      <c r="C426" s="0" t="n">
        <v>202.1</v>
      </c>
      <c r="D426" s="0" t="s">
        <v>1817</v>
      </c>
      <c r="E426" s="0" t="s">
        <v>1818</v>
      </c>
      <c r="F426" s="0" t="s">
        <v>1819</v>
      </c>
      <c r="G426" s="0" t="n">
        <v>18314</v>
      </c>
      <c r="I426" s="2" t="s">
        <v>1820</v>
      </c>
      <c r="J426" s="0" t="n">
        <v>4</v>
      </c>
      <c r="K426" s="0" t="e">
        <f aca="false">MATCH(I426,$D$2:$D$670,(0))</f>
        <v>#N/A</v>
      </c>
      <c r="L426" s="2" t="n">
        <v>2.64</v>
      </c>
      <c r="M426" s="2" t="n">
        <v>1.40054</v>
      </c>
      <c r="N426" s="0" t="s">
        <v>1821</v>
      </c>
    </row>
    <row r="427" customFormat="false" ht="15" hidden="false" customHeight="false" outlineLevel="0" collapsed="false">
      <c r="A427" s="0" t="n">
        <v>203</v>
      </c>
      <c r="B427" s="0" t="s">
        <v>1822</v>
      </c>
      <c r="C427" s="0" t="n">
        <v>203.1</v>
      </c>
      <c r="D427" s="0" t="s">
        <v>1823</v>
      </c>
      <c r="E427" s="0" t="s">
        <v>1824</v>
      </c>
      <c r="F427" s="0" t="s">
        <v>1825</v>
      </c>
      <c r="G427" s="0" t="n">
        <v>9770</v>
      </c>
      <c r="I427" s="2" t="s">
        <v>1826</v>
      </c>
      <c r="J427" s="0" t="n">
        <v>1</v>
      </c>
      <c r="K427" s="0" t="e">
        <f aca="false">MATCH(I427,$D$2:$D$670,(0))</f>
        <v>#N/A</v>
      </c>
      <c r="L427" s="2" t="n">
        <v>0.61</v>
      </c>
      <c r="M427" s="2" t="n">
        <v>-0.71312</v>
      </c>
      <c r="N427" s="0" t="s">
        <v>1827</v>
      </c>
    </row>
    <row r="428" customFormat="false" ht="15" hidden="false" customHeight="false" outlineLevel="0" collapsed="false">
      <c r="A428" s="0" t="n">
        <v>204</v>
      </c>
      <c r="B428" s="0" t="s">
        <v>1828</v>
      </c>
      <c r="C428" s="0" t="n">
        <v>204.1</v>
      </c>
      <c r="D428" s="0" t="s">
        <v>1829</v>
      </c>
      <c r="E428" s="0" t="s">
        <v>1830</v>
      </c>
      <c r="F428" s="0" t="s">
        <v>1831</v>
      </c>
      <c r="G428" s="0" t="n">
        <v>17927</v>
      </c>
      <c r="I428" s="2" t="s">
        <v>1832</v>
      </c>
      <c r="J428" s="0" t="n">
        <v>3</v>
      </c>
      <c r="K428" s="0" t="e">
        <f aca="false">MATCH(I428,$D$2:$D$670,(0))</f>
        <v>#N/A</v>
      </c>
      <c r="L428" s="2" t="n">
        <v>0.61</v>
      </c>
      <c r="M428" s="2" t="n">
        <v>-0.71312</v>
      </c>
      <c r="N428" s="0" t="s">
        <v>1833</v>
      </c>
    </row>
    <row r="429" customFormat="false" ht="15" hidden="false" customHeight="false" outlineLevel="0" collapsed="false">
      <c r="A429" s="0" t="n">
        <v>205</v>
      </c>
      <c r="B429" s="0" t="s">
        <v>1834</v>
      </c>
      <c r="C429" s="0" t="n">
        <v>205.1</v>
      </c>
      <c r="D429" s="0" t="s">
        <v>1835</v>
      </c>
      <c r="E429" s="0" t="s">
        <v>1836</v>
      </c>
      <c r="F429" s="0" t="s">
        <v>1837</v>
      </c>
      <c r="G429" s="0" t="n">
        <v>15522</v>
      </c>
      <c r="I429" s="2" t="s">
        <v>1838</v>
      </c>
      <c r="J429" s="0" t="n">
        <v>1</v>
      </c>
      <c r="K429" s="0" t="e">
        <f aca="false">MATCH(I429,$D$2:$D$670,(0))</f>
        <v>#N/A</v>
      </c>
      <c r="L429" s="2" t="n">
        <v>0.61</v>
      </c>
      <c r="M429" s="2" t="n">
        <v>-0.71312</v>
      </c>
      <c r="N429" s="0" t="s">
        <v>1839</v>
      </c>
    </row>
    <row r="430" customFormat="false" ht="15" hidden="false" customHeight="false" outlineLevel="0" collapsed="false">
      <c r="A430" s="0" t="n">
        <v>206</v>
      </c>
      <c r="B430" s="0" t="s">
        <v>1840</v>
      </c>
      <c r="C430" s="0" t="n">
        <v>206.1</v>
      </c>
      <c r="D430" s="0" t="s">
        <v>1841</v>
      </c>
      <c r="E430" s="0" t="s">
        <v>1842</v>
      </c>
      <c r="F430" s="0" t="s">
        <v>1843</v>
      </c>
      <c r="G430" s="0" t="n">
        <v>20635</v>
      </c>
      <c r="I430" s="2" t="s">
        <v>1844</v>
      </c>
      <c r="J430" s="0" t="n">
        <v>1</v>
      </c>
      <c r="K430" s="0" t="e">
        <f aca="false">MATCH(I430,$D$2:$D$670,(0))</f>
        <v>#N/A</v>
      </c>
      <c r="L430" s="2" t="n">
        <v>0.61</v>
      </c>
      <c r="M430" s="2" t="n">
        <v>-0.71312</v>
      </c>
      <c r="N430" s="0" t="s">
        <v>1845</v>
      </c>
    </row>
    <row r="431" customFormat="false" ht="15" hidden="false" customHeight="false" outlineLevel="0" collapsed="false">
      <c r="A431" s="0" t="n">
        <v>206</v>
      </c>
      <c r="B431" s="0" t="s">
        <v>1840</v>
      </c>
      <c r="C431" s="0" t="n">
        <v>206.2</v>
      </c>
      <c r="D431" s="0" t="s">
        <v>1846</v>
      </c>
      <c r="E431" s="0" t="s">
        <v>1842</v>
      </c>
      <c r="F431" s="0" t="s">
        <v>1843</v>
      </c>
      <c r="G431" s="0" t="n">
        <v>20635</v>
      </c>
      <c r="I431" s="2" t="s">
        <v>1847</v>
      </c>
      <c r="J431" s="0" t="n">
        <v>2</v>
      </c>
      <c r="K431" s="0" t="e">
        <f aca="false">MATCH(I431,$D$2:$D$670,(0))</f>
        <v>#N/A</v>
      </c>
      <c r="L431" s="2" t="n">
        <v>1.8</v>
      </c>
      <c r="M431" s="2" t="n">
        <v>0.848</v>
      </c>
      <c r="N431" s="0" t="s">
        <v>1848</v>
      </c>
    </row>
    <row r="432" customFormat="false" ht="15" hidden="false" customHeight="false" outlineLevel="0" collapsed="false">
      <c r="A432" s="0" t="n">
        <v>206</v>
      </c>
      <c r="B432" s="0" t="s">
        <v>1840</v>
      </c>
      <c r="C432" s="0" t="n">
        <v>206.3</v>
      </c>
      <c r="D432" s="0" t="s">
        <v>1849</v>
      </c>
      <c r="E432" s="0" t="s">
        <v>1842</v>
      </c>
      <c r="F432" s="0" t="s">
        <v>1843</v>
      </c>
      <c r="G432" s="0" t="n">
        <v>20635</v>
      </c>
      <c r="I432" s="2" t="s">
        <v>1850</v>
      </c>
      <c r="J432" s="0" t="n">
        <v>1</v>
      </c>
      <c r="K432" s="0" t="e">
        <f aca="false">MATCH(I432,$D$2:$D$670,(0))</f>
        <v>#N/A</v>
      </c>
      <c r="L432" s="2" t="n">
        <v>1.8</v>
      </c>
      <c r="M432" s="2" t="n">
        <v>0.848</v>
      </c>
      <c r="N432" s="0" t="s">
        <v>1851</v>
      </c>
    </row>
    <row r="433" customFormat="false" ht="15" hidden="false" customHeight="false" outlineLevel="0" collapsed="false">
      <c r="A433" s="0" t="n">
        <v>206</v>
      </c>
      <c r="B433" s="0" t="s">
        <v>1840</v>
      </c>
      <c r="C433" s="0" t="n">
        <v>206.4</v>
      </c>
      <c r="D433" s="0" t="s">
        <v>1852</v>
      </c>
      <c r="E433" s="0" t="s">
        <v>1842</v>
      </c>
      <c r="F433" s="0" t="s">
        <v>1843</v>
      </c>
      <c r="G433" s="0" t="n">
        <v>20635</v>
      </c>
      <c r="I433" s="2" t="s">
        <v>1853</v>
      </c>
      <c r="J433" s="0" t="n">
        <v>3</v>
      </c>
      <c r="K433" s="0" t="e">
        <f aca="false">MATCH(I433,$D$2:$D$670,(0))</f>
        <v>#N/A</v>
      </c>
      <c r="L433" s="2" t="n">
        <v>1.8</v>
      </c>
      <c r="M433" s="2" t="n">
        <v>0.848</v>
      </c>
      <c r="N433" s="0" t="s">
        <v>1854</v>
      </c>
    </row>
    <row r="434" customFormat="false" ht="15" hidden="false" customHeight="false" outlineLevel="0" collapsed="false">
      <c r="A434" s="0" t="n">
        <v>207</v>
      </c>
      <c r="B434" s="0" t="s">
        <v>1855</v>
      </c>
      <c r="C434" s="0" t="n">
        <v>207.1</v>
      </c>
      <c r="D434" s="0" t="s">
        <v>1856</v>
      </c>
      <c r="E434" s="0" t="s">
        <v>1857</v>
      </c>
      <c r="F434" s="0" t="s">
        <v>1858</v>
      </c>
      <c r="G434" s="0" t="n">
        <v>23664</v>
      </c>
      <c r="I434" s="2" t="s">
        <v>1859</v>
      </c>
      <c r="J434" s="0" t="n">
        <v>2</v>
      </c>
      <c r="K434" s="0" t="e">
        <f aca="false">MATCH(I434,$D$2:$D$670,(0))</f>
        <v>#N/A</v>
      </c>
      <c r="L434" s="2" t="n">
        <v>1.8</v>
      </c>
      <c r="M434" s="2" t="n">
        <v>0.848</v>
      </c>
      <c r="N434" s="0" t="s">
        <v>1860</v>
      </c>
    </row>
    <row r="435" customFormat="false" ht="15" hidden="false" customHeight="false" outlineLevel="0" collapsed="false">
      <c r="A435" s="0" t="n">
        <v>207</v>
      </c>
      <c r="B435" s="0" t="s">
        <v>1855</v>
      </c>
      <c r="C435" s="0" t="n">
        <v>207.2</v>
      </c>
      <c r="D435" s="0" t="s">
        <v>1861</v>
      </c>
      <c r="E435" s="0" t="s">
        <v>1857</v>
      </c>
      <c r="F435" s="0" t="s">
        <v>1858</v>
      </c>
      <c r="G435" s="0" t="n">
        <v>23664</v>
      </c>
      <c r="I435" s="2" t="s">
        <v>1862</v>
      </c>
      <c r="J435" s="0" t="n">
        <v>2</v>
      </c>
      <c r="K435" s="0" t="e">
        <f aca="false">MATCH(I435,$D$2:$D$670,(0))</f>
        <v>#N/A</v>
      </c>
      <c r="L435" s="2" t="n">
        <v>3.6</v>
      </c>
      <c r="M435" s="2" t="n">
        <v>1.848</v>
      </c>
      <c r="N435" s="0" t="s">
        <v>1863</v>
      </c>
    </row>
    <row r="436" customFormat="false" ht="15" hidden="false" customHeight="false" outlineLevel="0" collapsed="false">
      <c r="A436" s="0" t="n">
        <v>208</v>
      </c>
      <c r="B436" s="0" t="s">
        <v>1864</v>
      </c>
      <c r="C436" s="0" t="n">
        <v>208.1</v>
      </c>
      <c r="D436" s="0" t="s">
        <v>1865</v>
      </c>
      <c r="E436" s="0" t="s">
        <v>1866</v>
      </c>
      <c r="F436" s="0" t="s">
        <v>1867</v>
      </c>
      <c r="G436" s="0" t="n">
        <v>29016</v>
      </c>
      <c r="I436" s="2" t="s">
        <v>1868</v>
      </c>
      <c r="J436" s="0" t="n">
        <v>1</v>
      </c>
      <c r="K436" s="0" t="e">
        <f aca="false">MATCH(I436,$D$2:$D$670,(0))</f>
        <v>#N/A</v>
      </c>
      <c r="L436" s="2" t="n">
        <v>3.6</v>
      </c>
      <c r="M436" s="2" t="n">
        <v>1.848</v>
      </c>
      <c r="N436" s="0" t="s">
        <v>1869</v>
      </c>
    </row>
    <row r="437" customFormat="false" ht="15" hidden="false" customHeight="false" outlineLevel="0" collapsed="false">
      <c r="A437" s="0" t="n">
        <v>209</v>
      </c>
      <c r="B437" s="0" t="s">
        <v>1870</v>
      </c>
      <c r="C437" s="0" t="n">
        <v>209.1</v>
      </c>
      <c r="D437" s="0" t="s">
        <v>1871</v>
      </c>
      <c r="E437" s="0" t="s">
        <v>1872</v>
      </c>
      <c r="F437" s="0" t="s">
        <v>1873</v>
      </c>
      <c r="G437" s="0" t="n">
        <v>20066</v>
      </c>
      <c r="I437" s="2" t="s">
        <v>1874</v>
      </c>
      <c r="J437" s="0" t="n">
        <v>6</v>
      </c>
      <c r="K437" s="0" t="e">
        <f aca="false">MATCH(I437,$D$2:$D$670,(0))</f>
        <v>#N/A</v>
      </c>
      <c r="L437" s="2" t="n">
        <v>2.9</v>
      </c>
      <c r="M437" s="2" t="n">
        <v>1.53605</v>
      </c>
      <c r="N437" s="0" t="s">
        <v>1875</v>
      </c>
    </row>
    <row r="438" customFormat="false" ht="15" hidden="false" customHeight="false" outlineLevel="0" collapsed="false">
      <c r="A438" s="0" t="n">
        <v>210</v>
      </c>
      <c r="B438" s="0" t="s">
        <v>1876</v>
      </c>
      <c r="C438" s="0" t="n">
        <v>210.1</v>
      </c>
      <c r="D438" s="0" t="s">
        <v>1877</v>
      </c>
      <c r="E438" s="0" t="s">
        <v>1878</v>
      </c>
      <c r="F438" s="0" t="s">
        <v>1879</v>
      </c>
      <c r="G438" s="0" t="n">
        <v>23836</v>
      </c>
      <c r="I438" s="2" t="s">
        <v>1880</v>
      </c>
      <c r="J438" s="0" t="n">
        <v>12</v>
      </c>
      <c r="K438" s="0" t="e">
        <f aca="false">MATCH(I438,$D$2:$D$670,(0))</f>
        <v>#N/A</v>
      </c>
      <c r="L438" s="2" t="n">
        <v>2.9</v>
      </c>
      <c r="M438" s="2" t="n">
        <v>1.53605</v>
      </c>
      <c r="N438" s="0" t="s">
        <v>1881</v>
      </c>
    </row>
    <row r="439" customFormat="false" ht="15" hidden="false" customHeight="false" outlineLevel="0" collapsed="false">
      <c r="A439" s="0" t="n">
        <v>211</v>
      </c>
      <c r="B439" s="0" t="s">
        <v>1882</v>
      </c>
      <c r="C439" s="0" t="n">
        <v>211.1</v>
      </c>
      <c r="D439" s="0" t="s">
        <v>1883</v>
      </c>
      <c r="E439" s="0" t="s">
        <v>1884</v>
      </c>
      <c r="F439" s="0" t="s">
        <v>1885</v>
      </c>
      <c r="G439" s="0" t="n">
        <v>28953</v>
      </c>
      <c r="I439" s="2" t="s">
        <v>1886</v>
      </c>
      <c r="J439" s="0" t="n">
        <v>1</v>
      </c>
      <c r="K439" s="0" t="e">
        <f aca="false">MATCH(I439,$D$2:$D$670,(0))</f>
        <v>#N/A</v>
      </c>
      <c r="L439" s="2" t="n">
        <v>0.63</v>
      </c>
      <c r="M439" s="2" t="n">
        <v>-0.66658</v>
      </c>
      <c r="N439" s="0" t="s">
        <v>1887</v>
      </c>
    </row>
    <row r="440" customFormat="false" ht="15" hidden="false" customHeight="false" outlineLevel="0" collapsed="false">
      <c r="A440" s="0" t="n">
        <v>211</v>
      </c>
      <c r="B440" s="0" t="s">
        <v>1882</v>
      </c>
      <c r="C440" s="0" t="n">
        <v>211.2</v>
      </c>
      <c r="D440" s="0" t="s">
        <v>1888</v>
      </c>
      <c r="E440" s="0" t="s">
        <v>1884</v>
      </c>
      <c r="F440" s="0" t="s">
        <v>1885</v>
      </c>
      <c r="G440" s="0" t="n">
        <v>28953</v>
      </c>
      <c r="I440" s="2" t="s">
        <v>1889</v>
      </c>
      <c r="J440" s="0" t="n">
        <v>1</v>
      </c>
      <c r="K440" s="0" t="e">
        <f aca="false">MATCH(I440,$D$2:$D$670,(0))</f>
        <v>#N/A</v>
      </c>
      <c r="L440" s="2" t="n">
        <v>0.63</v>
      </c>
      <c r="M440" s="2" t="n">
        <v>-0.66658</v>
      </c>
      <c r="N440" s="0" t="s">
        <v>1890</v>
      </c>
    </row>
    <row r="441" customFormat="false" ht="15" hidden="false" customHeight="false" outlineLevel="0" collapsed="false">
      <c r="A441" s="0" t="n">
        <v>211</v>
      </c>
      <c r="B441" s="0" t="s">
        <v>1882</v>
      </c>
      <c r="C441" s="0" t="n">
        <v>211.3</v>
      </c>
      <c r="D441" s="0" t="s">
        <v>1891</v>
      </c>
      <c r="E441" s="0" t="s">
        <v>1884</v>
      </c>
      <c r="F441" s="0" t="s">
        <v>1885</v>
      </c>
      <c r="G441" s="0" t="n">
        <v>28953</v>
      </c>
      <c r="I441" s="2" t="s">
        <v>1892</v>
      </c>
      <c r="J441" s="0" t="n">
        <v>1</v>
      </c>
      <c r="K441" s="0" t="e">
        <f aca="false">MATCH(I441,$D$2:$D$670,(0))</f>
        <v>#N/A</v>
      </c>
      <c r="L441" s="2" t="n">
        <v>4.04</v>
      </c>
      <c r="M441" s="2" t="n">
        <v>2.01436</v>
      </c>
      <c r="N441" s="0" t="s">
        <v>1893</v>
      </c>
    </row>
    <row r="442" customFormat="false" ht="15" hidden="false" customHeight="false" outlineLevel="0" collapsed="false">
      <c r="A442" s="0" t="n">
        <v>211</v>
      </c>
      <c r="B442" s="0" t="s">
        <v>1882</v>
      </c>
      <c r="C442" s="0" t="n">
        <v>211.4</v>
      </c>
      <c r="D442" s="0" t="s">
        <v>1894</v>
      </c>
      <c r="E442" s="0" t="s">
        <v>1884</v>
      </c>
      <c r="F442" s="0" t="s">
        <v>1885</v>
      </c>
      <c r="G442" s="0" t="n">
        <v>28953</v>
      </c>
      <c r="I442" s="2" t="s">
        <v>1895</v>
      </c>
      <c r="J442" s="0" t="n">
        <v>2</v>
      </c>
      <c r="K442" s="0" t="e">
        <f aca="false">MATCH(I442,$D$2:$D$670,(0))</f>
        <v>#N/A</v>
      </c>
      <c r="L442" s="2" t="n">
        <v>0.65</v>
      </c>
      <c r="M442" s="2" t="n">
        <v>-0.62149</v>
      </c>
      <c r="N442" s="0" t="s">
        <v>1896</v>
      </c>
    </row>
    <row r="443" customFormat="false" ht="15" hidden="false" customHeight="false" outlineLevel="0" collapsed="false">
      <c r="A443" s="0" t="n">
        <v>211</v>
      </c>
      <c r="B443" s="0" t="s">
        <v>1882</v>
      </c>
      <c r="C443" s="0" t="n">
        <v>211.5</v>
      </c>
      <c r="D443" s="0" t="s">
        <v>1897</v>
      </c>
      <c r="E443" s="0" t="s">
        <v>1884</v>
      </c>
      <c r="F443" s="0" t="s">
        <v>1885</v>
      </c>
      <c r="G443" s="0" t="n">
        <v>28953</v>
      </c>
      <c r="I443" s="2" t="s">
        <v>1898</v>
      </c>
      <c r="J443" s="0" t="n">
        <v>2</v>
      </c>
      <c r="K443" s="0" t="e">
        <f aca="false">MATCH(I443,$D$2:$D$670,(0))</f>
        <v>#N/A</v>
      </c>
      <c r="L443" s="2" t="n">
        <v>0.65</v>
      </c>
      <c r="M443" s="2" t="n">
        <v>-0.62149</v>
      </c>
      <c r="N443" s="0" t="s">
        <v>1899</v>
      </c>
    </row>
    <row r="444" customFormat="false" ht="15" hidden="false" customHeight="false" outlineLevel="0" collapsed="false">
      <c r="A444" s="0" t="n">
        <v>212</v>
      </c>
      <c r="B444" s="0" t="s">
        <v>1900</v>
      </c>
      <c r="C444" s="0" t="n">
        <v>212.1</v>
      </c>
      <c r="D444" s="0" t="s">
        <v>1901</v>
      </c>
      <c r="E444" s="0" t="s">
        <v>1902</v>
      </c>
      <c r="F444" s="0" t="s">
        <v>1903</v>
      </c>
      <c r="G444" s="0" t="n">
        <v>19322</v>
      </c>
      <c r="I444" s="2" t="s">
        <v>1904</v>
      </c>
      <c r="J444" s="0" t="n">
        <v>1</v>
      </c>
      <c r="K444" s="0" t="e">
        <f aca="false">MATCH(I444,$D$2:$D$670,(0))</f>
        <v>#N/A</v>
      </c>
      <c r="L444" s="2" t="n">
        <v>2.16</v>
      </c>
      <c r="M444" s="2" t="n">
        <v>1.11103</v>
      </c>
      <c r="N444" s="0" t="s">
        <v>1905</v>
      </c>
    </row>
    <row r="445" customFormat="false" ht="15" hidden="false" customHeight="false" outlineLevel="0" collapsed="false">
      <c r="A445" s="0" t="n">
        <v>212</v>
      </c>
      <c r="B445" s="0" t="s">
        <v>1900</v>
      </c>
      <c r="C445" s="0" t="n">
        <v>212.2</v>
      </c>
      <c r="D445" s="0" t="s">
        <v>1906</v>
      </c>
      <c r="E445" s="0" t="s">
        <v>1902</v>
      </c>
      <c r="F445" s="0" t="s">
        <v>1903</v>
      </c>
      <c r="G445" s="0" t="n">
        <v>19322</v>
      </c>
      <c r="I445" s="2" t="s">
        <v>1907</v>
      </c>
      <c r="J445" s="0" t="n">
        <v>1</v>
      </c>
      <c r="K445" s="0" t="e">
        <f aca="false">MATCH(I445,$D$2:$D$670,(0))</f>
        <v>#N/A</v>
      </c>
      <c r="L445" s="2" t="n">
        <v>2.16</v>
      </c>
      <c r="M445" s="2" t="n">
        <v>1.11103</v>
      </c>
      <c r="N445" s="0" t="s">
        <v>1905</v>
      </c>
    </row>
    <row r="446" customFormat="false" ht="15" hidden="false" customHeight="false" outlineLevel="0" collapsed="false">
      <c r="A446" s="0" t="n">
        <v>212</v>
      </c>
      <c r="B446" s="0" t="s">
        <v>1900</v>
      </c>
      <c r="C446" s="0" t="n">
        <v>212.3</v>
      </c>
      <c r="D446" s="0" t="s">
        <v>1908</v>
      </c>
      <c r="E446" s="0" t="s">
        <v>1902</v>
      </c>
      <c r="F446" s="0" t="s">
        <v>1903</v>
      </c>
      <c r="G446" s="0" t="n">
        <v>19322</v>
      </c>
      <c r="I446" s="2" t="s">
        <v>1909</v>
      </c>
      <c r="J446" s="0" t="n">
        <v>8</v>
      </c>
      <c r="K446" s="0" t="e">
        <f aca="false">MATCH(I446,$D$2:$D$670,(0))</f>
        <v>#N/A</v>
      </c>
      <c r="L446" s="2" t="n">
        <v>2.16</v>
      </c>
      <c r="M446" s="2" t="n">
        <v>1.11103</v>
      </c>
      <c r="N446" s="0" t="s">
        <v>1905</v>
      </c>
    </row>
    <row r="447" customFormat="false" ht="15" hidden="false" customHeight="false" outlineLevel="0" collapsed="false">
      <c r="A447" s="0" t="n">
        <v>213</v>
      </c>
      <c r="B447" s="0" t="s">
        <v>1910</v>
      </c>
      <c r="C447" s="0" t="n">
        <v>213.1</v>
      </c>
      <c r="D447" s="0" t="s">
        <v>1911</v>
      </c>
      <c r="E447" s="0" t="s">
        <v>1912</v>
      </c>
      <c r="F447" s="0" t="s">
        <v>1913</v>
      </c>
      <c r="G447" s="0" t="n">
        <v>21746</v>
      </c>
      <c r="I447" s="2" t="s">
        <v>1914</v>
      </c>
      <c r="J447" s="0" t="n">
        <v>3</v>
      </c>
      <c r="K447" s="0" t="e">
        <f aca="false">MATCH(I447,$D$2:$D$670,(0))</f>
        <v>#N/A</v>
      </c>
      <c r="L447" s="2" t="n">
        <v>0.66</v>
      </c>
      <c r="M447" s="2" t="n">
        <v>-0.59946</v>
      </c>
      <c r="N447" s="0" t="s">
        <v>1915</v>
      </c>
    </row>
    <row r="448" customFormat="false" ht="15" hidden="false" customHeight="false" outlineLevel="0" collapsed="false">
      <c r="A448" s="0" t="n">
        <v>214</v>
      </c>
      <c r="B448" s="0" t="s">
        <v>1916</v>
      </c>
      <c r="C448" s="0" t="n">
        <v>214.1</v>
      </c>
      <c r="D448" s="0" t="s">
        <v>1917</v>
      </c>
      <c r="E448" s="0" t="s">
        <v>1918</v>
      </c>
      <c r="F448" s="0" t="s">
        <v>1919</v>
      </c>
      <c r="G448" s="0" t="n">
        <v>11233</v>
      </c>
      <c r="I448" s="2" t="s">
        <v>1920</v>
      </c>
      <c r="J448" s="0" t="n">
        <v>1</v>
      </c>
      <c r="K448" s="0" t="e">
        <f aca="false">MATCH(I448,$D$2:$D$670,(0))</f>
        <v>#N/A</v>
      </c>
      <c r="L448" s="2" t="n">
        <v>0.66</v>
      </c>
      <c r="M448" s="2" t="n">
        <v>-0.59946</v>
      </c>
      <c r="N448" s="0" t="s">
        <v>1921</v>
      </c>
    </row>
    <row r="449" customFormat="false" ht="15" hidden="false" customHeight="false" outlineLevel="0" collapsed="false">
      <c r="A449" s="0" t="n">
        <v>214</v>
      </c>
      <c r="B449" s="0" t="s">
        <v>1916</v>
      </c>
      <c r="C449" s="0" t="n">
        <v>214.2</v>
      </c>
      <c r="D449" s="0" t="s">
        <v>1922</v>
      </c>
      <c r="E449" s="0" t="s">
        <v>1918</v>
      </c>
      <c r="F449" s="0" t="s">
        <v>1919</v>
      </c>
      <c r="G449" s="0" t="n">
        <v>11233</v>
      </c>
      <c r="I449" s="2" t="s">
        <v>1923</v>
      </c>
      <c r="J449" s="0" t="n">
        <v>1</v>
      </c>
      <c r="K449" s="0" t="e">
        <f aca="false">MATCH(I449,$D$2:$D$670,(0))</f>
        <v>#N/A</v>
      </c>
      <c r="L449" s="2" t="n">
        <v>0.66</v>
      </c>
      <c r="M449" s="2" t="n">
        <v>-0.59946</v>
      </c>
      <c r="N449" s="0" t="s">
        <v>1924</v>
      </c>
    </row>
    <row r="450" customFormat="false" ht="15" hidden="false" customHeight="false" outlineLevel="0" collapsed="false">
      <c r="A450" s="0" t="n">
        <v>215</v>
      </c>
      <c r="B450" s="0" t="s">
        <v>1925</v>
      </c>
      <c r="C450" s="0" t="n">
        <v>215.1</v>
      </c>
      <c r="D450" s="0" t="s">
        <v>1926</v>
      </c>
      <c r="E450" s="0" t="s">
        <v>1927</v>
      </c>
      <c r="F450" s="0" t="s">
        <v>1928</v>
      </c>
      <c r="G450" s="0" t="n">
        <v>15935</v>
      </c>
      <c r="I450" s="2" t="s">
        <v>1929</v>
      </c>
      <c r="J450" s="0" t="n">
        <v>3</v>
      </c>
      <c r="K450" s="0" t="e">
        <f aca="false">MATCH(I450,$D$2:$D$670,(0))</f>
        <v>#N/A</v>
      </c>
      <c r="L450" s="2" t="n">
        <v>0.66</v>
      </c>
      <c r="M450" s="2" t="n">
        <v>-0.59946</v>
      </c>
      <c r="N450" s="0" t="s">
        <v>1930</v>
      </c>
    </row>
    <row r="451" customFormat="false" ht="15" hidden="false" customHeight="false" outlineLevel="0" collapsed="false">
      <c r="A451" s="0" t="n">
        <v>215</v>
      </c>
      <c r="B451" s="0" t="s">
        <v>1925</v>
      </c>
      <c r="C451" s="0" t="n">
        <v>215.2</v>
      </c>
      <c r="D451" s="0" t="s">
        <v>1931</v>
      </c>
      <c r="E451" s="0" t="s">
        <v>1927</v>
      </c>
      <c r="F451" s="0" t="s">
        <v>1928</v>
      </c>
      <c r="G451" s="0" t="n">
        <v>15935</v>
      </c>
      <c r="I451" s="2" t="s">
        <v>1932</v>
      </c>
      <c r="J451" s="0" t="n">
        <v>3</v>
      </c>
      <c r="K451" s="0" t="e">
        <f aca="false">MATCH(I451,$D$2:$D$670,(0))</f>
        <v>#N/A</v>
      </c>
      <c r="L451" s="2" t="n">
        <v>0.66</v>
      </c>
      <c r="M451" s="2" t="n">
        <v>-0.59946</v>
      </c>
      <c r="N451" s="0" t="s">
        <v>1933</v>
      </c>
    </row>
    <row r="452" customFormat="false" ht="15" hidden="false" customHeight="false" outlineLevel="0" collapsed="false">
      <c r="A452" s="0" t="n">
        <v>215</v>
      </c>
      <c r="B452" s="0" t="s">
        <v>1925</v>
      </c>
      <c r="C452" s="0" t="n">
        <v>215.3</v>
      </c>
      <c r="D452" s="0" t="s">
        <v>1934</v>
      </c>
      <c r="E452" s="0" t="s">
        <v>1927</v>
      </c>
      <c r="F452" s="0" t="s">
        <v>1928</v>
      </c>
      <c r="G452" s="0" t="n">
        <v>15935</v>
      </c>
      <c r="I452" s="2" t="s">
        <v>1935</v>
      </c>
      <c r="J452" s="0" t="n">
        <v>1</v>
      </c>
      <c r="K452" s="0" t="e">
        <f aca="false">MATCH(I452,$D$2:$D$670,(0))</f>
        <v>#N/A</v>
      </c>
      <c r="L452" s="2" t="n">
        <v>0.66</v>
      </c>
      <c r="M452" s="2" t="n">
        <v>-0.59946</v>
      </c>
      <c r="N452" s="0" t="s">
        <v>1936</v>
      </c>
    </row>
    <row r="453" customFormat="false" ht="15" hidden="false" customHeight="false" outlineLevel="0" collapsed="false">
      <c r="A453" s="0" t="n">
        <v>215</v>
      </c>
      <c r="B453" s="0" t="s">
        <v>1925</v>
      </c>
      <c r="C453" s="0" t="n">
        <v>215.4</v>
      </c>
      <c r="D453" s="0" t="s">
        <v>1937</v>
      </c>
      <c r="E453" s="0" t="s">
        <v>1927</v>
      </c>
      <c r="F453" s="0" t="s">
        <v>1928</v>
      </c>
      <c r="G453" s="0" t="n">
        <v>15935</v>
      </c>
      <c r="I453" s="2" t="s">
        <v>1938</v>
      </c>
      <c r="J453" s="0" t="n">
        <v>3</v>
      </c>
      <c r="K453" s="0" t="e">
        <f aca="false">MATCH(I453,$D$2:$D$670,(0))</f>
        <v>#N/A</v>
      </c>
      <c r="L453" s="2" t="n">
        <v>0.66</v>
      </c>
      <c r="M453" s="2" t="n">
        <v>-0.59946</v>
      </c>
      <c r="N453" s="0" t="s">
        <v>1939</v>
      </c>
    </row>
    <row r="454" customFormat="false" ht="15" hidden="false" customHeight="false" outlineLevel="0" collapsed="false">
      <c r="A454" s="0" t="n">
        <v>215</v>
      </c>
      <c r="B454" s="0" t="s">
        <v>1925</v>
      </c>
      <c r="C454" s="0" t="n">
        <v>215.5</v>
      </c>
      <c r="D454" s="0" t="s">
        <v>1940</v>
      </c>
      <c r="E454" s="0" t="s">
        <v>1927</v>
      </c>
      <c r="F454" s="0" t="s">
        <v>1928</v>
      </c>
      <c r="G454" s="0" t="n">
        <v>15935</v>
      </c>
      <c r="I454" s="2" t="s">
        <v>1941</v>
      </c>
      <c r="J454" s="0" t="n">
        <v>1</v>
      </c>
      <c r="K454" s="0" t="e">
        <f aca="false">MATCH(I454,$D$2:$D$670,(0))</f>
        <v>#N/A</v>
      </c>
      <c r="L454" s="2" t="n">
        <v>0.66</v>
      </c>
      <c r="M454" s="2" t="n">
        <v>-0.59946</v>
      </c>
      <c r="N454" s="0" t="s">
        <v>1942</v>
      </c>
    </row>
    <row r="455" customFormat="false" ht="15" hidden="false" customHeight="false" outlineLevel="0" collapsed="false">
      <c r="A455" s="0" t="n">
        <v>215</v>
      </c>
      <c r="B455" s="0" t="s">
        <v>1925</v>
      </c>
      <c r="C455" s="0" t="n">
        <v>215.6</v>
      </c>
      <c r="D455" s="0" t="s">
        <v>1943</v>
      </c>
      <c r="E455" s="0" t="s">
        <v>1927</v>
      </c>
      <c r="F455" s="0" t="s">
        <v>1928</v>
      </c>
      <c r="G455" s="0" t="n">
        <v>15935</v>
      </c>
      <c r="I455" s="2" t="s">
        <v>1944</v>
      </c>
      <c r="J455" s="0" t="n">
        <v>2</v>
      </c>
      <c r="K455" s="0" t="e">
        <f aca="false">MATCH(I455,$D$2:$D$670,(0))</f>
        <v>#N/A</v>
      </c>
      <c r="L455" s="2" t="n">
        <v>0.66</v>
      </c>
      <c r="M455" s="2" t="n">
        <v>-0.59946</v>
      </c>
      <c r="N455" s="0" t="s">
        <v>1945</v>
      </c>
    </row>
    <row r="456" customFormat="false" ht="15" hidden="false" customHeight="false" outlineLevel="0" collapsed="false">
      <c r="A456" s="0" t="n">
        <v>215</v>
      </c>
      <c r="B456" s="0" t="s">
        <v>1925</v>
      </c>
      <c r="C456" s="0" t="n">
        <v>215.7</v>
      </c>
      <c r="D456" s="0" t="s">
        <v>1946</v>
      </c>
      <c r="E456" s="0" t="s">
        <v>1927</v>
      </c>
      <c r="F456" s="0" t="s">
        <v>1928</v>
      </c>
      <c r="G456" s="0" t="n">
        <v>15935</v>
      </c>
      <c r="I456" s="2" t="s">
        <v>1947</v>
      </c>
      <c r="J456" s="0" t="n">
        <v>1</v>
      </c>
      <c r="K456" s="0" t="e">
        <f aca="false">MATCH(I456,$D$2:$D$670,(0))</f>
        <v>#N/A</v>
      </c>
      <c r="L456" s="2" t="n">
        <v>9.82</v>
      </c>
      <c r="M456" s="2" t="n">
        <v>3.29572</v>
      </c>
      <c r="N456" s="0" t="s">
        <v>1948</v>
      </c>
    </row>
    <row r="457" customFormat="false" ht="15" hidden="false" customHeight="false" outlineLevel="0" collapsed="false">
      <c r="A457" s="0" t="n">
        <v>215</v>
      </c>
      <c r="B457" s="0" t="s">
        <v>1925</v>
      </c>
      <c r="C457" s="0" t="n">
        <v>215.8</v>
      </c>
      <c r="D457" s="0" t="s">
        <v>1949</v>
      </c>
      <c r="E457" s="0" t="s">
        <v>1927</v>
      </c>
      <c r="F457" s="0" t="s">
        <v>1928</v>
      </c>
      <c r="G457" s="0" t="n">
        <v>15935</v>
      </c>
      <c r="I457" s="2" t="s">
        <v>1950</v>
      </c>
      <c r="J457" s="0" t="n">
        <v>1</v>
      </c>
      <c r="K457" s="0" t="e">
        <f aca="false">MATCH(I457,$D$2:$D$670,(0))</f>
        <v>#N/A</v>
      </c>
      <c r="L457" s="2" t="n">
        <v>17.24</v>
      </c>
      <c r="M457" s="2" t="n">
        <v>4.10769</v>
      </c>
      <c r="N457" s="0" t="s">
        <v>1951</v>
      </c>
    </row>
    <row r="458" customFormat="false" ht="15" hidden="false" customHeight="false" outlineLevel="0" collapsed="false">
      <c r="A458" s="0" t="n">
        <v>216</v>
      </c>
      <c r="B458" s="0" t="s">
        <v>1952</v>
      </c>
      <c r="C458" s="0" t="n">
        <v>216.1</v>
      </c>
      <c r="D458" s="0" t="s">
        <v>145</v>
      </c>
      <c r="E458" s="0" t="s">
        <v>1953</v>
      </c>
      <c r="F458" s="0" t="s">
        <v>1954</v>
      </c>
      <c r="G458" s="0" t="n">
        <v>18311</v>
      </c>
      <c r="I458" s="2" t="s">
        <v>1955</v>
      </c>
      <c r="J458" s="0" t="n">
        <v>5</v>
      </c>
      <c r="K458" s="0" t="e">
        <f aca="false">MATCH(I458,$D$2:$D$670,(0))</f>
        <v>#N/A</v>
      </c>
      <c r="L458" s="2" t="n">
        <v>17.24</v>
      </c>
      <c r="M458" s="2" t="n">
        <v>4.10769</v>
      </c>
      <c r="N458" s="0" t="s">
        <v>1956</v>
      </c>
    </row>
    <row r="459" customFormat="false" ht="15" hidden="false" customHeight="false" outlineLevel="0" collapsed="false">
      <c r="A459" s="0" t="n">
        <v>217</v>
      </c>
      <c r="B459" s="0" t="s">
        <v>1957</v>
      </c>
      <c r="C459" s="0" t="n">
        <v>217.1</v>
      </c>
      <c r="D459" s="0" t="s">
        <v>1958</v>
      </c>
      <c r="E459" s="0" t="s">
        <v>1959</v>
      </c>
      <c r="F459" s="0" t="s">
        <v>1960</v>
      </c>
      <c r="G459" s="0" t="n">
        <v>22195</v>
      </c>
      <c r="I459" s="2" t="s">
        <v>1961</v>
      </c>
      <c r="J459" s="0" t="n">
        <v>8</v>
      </c>
      <c r="K459" s="0" t="e">
        <f aca="false">MATCH(I459,$D$2:$D$670,(0))</f>
        <v>#N/A</v>
      </c>
      <c r="L459" s="2" t="n">
        <v>17.24</v>
      </c>
      <c r="M459" s="2" t="n">
        <v>4.10769</v>
      </c>
      <c r="N459" s="0" t="s">
        <v>1962</v>
      </c>
    </row>
    <row r="460" customFormat="false" ht="15" hidden="false" customHeight="false" outlineLevel="0" collapsed="false">
      <c r="A460" s="0" t="n">
        <v>217</v>
      </c>
      <c r="B460" s="0" t="s">
        <v>1957</v>
      </c>
      <c r="C460" s="0" t="n">
        <v>217.2</v>
      </c>
      <c r="D460" s="0" t="s">
        <v>1963</v>
      </c>
      <c r="E460" s="0" t="s">
        <v>1959</v>
      </c>
      <c r="F460" s="0" t="s">
        <v>1960</v>
      </c>
      <c r="G460" s="0" t="n">
        <v>22195</v>
      </c>
      <c r="I460" s="2" t="s">
        <v>1964</v>
      </c>
      <c r="J460" s="0" t="n">
        <v>4</v>
      </c>
      <c r="K460" s="0" t="e">
        <f aca="false">MATCH(I460,$D$2:$D$670,(0))</f>
        <v>#N/A</v>
      </c>
      <c r="L460" s="2" t="n">
        <v>17.24</v>
      </c>
      <c r="M460" s="2" t="n">
        <v>4.10769</v>
      </c>
      <c r="N460" s="0" t="s">
        <v>1965</v>
      </c>
    </row>
    <row r="461" customFormat="false" ht="15" hidden="false" customHeight="false" outlineLevel="0" collapsed="false">
      <c r="A461" s="0" t="n">
        <v>217</v>
      </c>
      <c r="B461" s="0" t="s">
        <v>1957</v>
      </c>
      <c r="C461" s="0" t="n">
        <v>217.3</v>
      </c>
      <c r="D461" s="0" t="s">
        <v>1966</v>
      </c>
      <c r="E461" s="0" t="s">
        <v>1959</v>
      </c>
      <c r="F461" s="0" t="s">
        <v>1960</v>
      </c>
      <c r="G461" s="0" t="n">
        <v>22195</v>
      </c>
      <c r="I461" s="2" t="s">
        <v>1967</v>
      </c>
      <c r="J461" s="0" t="n">
        <v>5</v>
      </c>
      <c r="K461" s="0" t="e">
        <f aca="false">MATCH(I461,$D$2:$D$670,(0))</f>
        <v>#N/A</v>
      </c>
      <c r="L461" s="2" t="n">
        <v>0.67</v>
      </c>
      <c r="M461" s="2" t="n">
        <v>-0.57777</v>
      </c>
      <c r="N461" s="0" t="s">
        <v>1968</v>
      </c>
    </row>
    <row r="462" customFormat="false" ht="15" hidden="false" customHeight="false" outlineLevel="0" collapsed="false">
      <c r="A462" s="0" t="n">
        <v>218</v>
      </c>
      <c r="B462" s="0" t="s">
        <v>1969</v>
      </c>
      <c r="C462" s="0" t="n">
        <v>218.1</v>
      </c>
      <c r="D462" s="0" t="s">
        <v>1970</v>
      </c>
      <c r="E462" s="0" t="s">
        <v>1971</v>
      </c>
      <c r="F462" s="0" t="s">
        <v>1972</v>
      </c>
      <c r="G462" s="0" t="n">
        <v>7523</v>
      </c>
      <c r="I462" s="2" t="s">
        <v>1973</v>
      </c>
      <c r="J462" s="0" t="n">
        <v>2</v>
      </c>
      <c r="K462" s="0" t="e">
        <f aca="false">MATCH(I462,$D$2:$D$670,(0))</f>
        <v>#N/A</v>
      </c>
      <c r="L462" s="2" t="n">
        <v>0.67</v>
      </c>
      <c r="M462" s="2" t="n">
        <v>-0.57777</v>
      </c>
      <c r="N462" s="0" t="s">
        <v>1974</v>
      </c>
    </row>
    <row r="463" customFormat="false" ht="15" hidden="false" customHeight="false" outlineLevel="0" collapsed="false">
      <c r="A463" s="0" t="n">
        <v>218</v>
      </c>
      <c r="B463" s="0" t="s">
        <v>1969</v>
      </c>
      <c r="C463" s="0" t="n">
        <v>218.2</v>
      </c>
      <c r="D463" s="0" t="s">
        <v>1975</v>
      </c>
      <c r="E463" s="0" t="s">
        <v>1971</v>
      </c>
      <c r="F463" s="0" t="s">
        <v>1972</v>
      </c>
      <c r="G463" s="0" t="n">
        <v>7523</v>
      </c>
      <c r="I463" s="2" t="s">
        <v>1976</v>
      </c>
      <c r="J463" s="0" t="n">
        <v>1</v>
      </c>
      <c r="K463" s="0" t="e">
        <f aca="false">MATCH(I463,$D$2:$D$670,(0))</f>
        <v>#N/A</v>
      </c>
      <c r="L463" s="2" t="n">
        <v>0.86</v>
      </c>
      <c r="M463" s="2" t="n">
        <v>-0.21759</v>
      </c>
      <c r="N463" s="0" t="s">
        <v>1977</v>
      </c>
    </row>
    <row r="464" customFormat="false" ht="15" hidden="false" customHeight="false" outlineLevel="0" collapsed="false">
      <c r="A464" s="0" t="n">
        <v>219</v>
      </c>
      <c r="B464" s="0" t="s">
        <v>1978</v>
      </c>
      <c r="C464" s="0" t="n">
        <v>219.1</v>
      </c>
      <c r="D464" s="0" t="s">
        <v>1979</v>
      </c>
      <c r="E464" s="0" t="s">
        <v>1980</v>
      </c>
      <c r="F464" s="0" t="s">
        <v>1981</v>
      </c>
      <c r="G464" s="0" t="n">
        <v>3649</v>
      </c>
      <c r="I464" s="2" t="s">
        <v>1982</v>
      </c>
      <c r="J464" s="0" t="n">
        <v>1</v>
      </c>
      <c r="K464" s="0" t="e">
        <f aca="false">MATCH(I464,$D$2:$D$670,(0))</f>
        <v>#N/A</v>
      </c>
      <c r="L464" s="2" t="n">
        <v>0.86</v>
      </c>
      <c r="M464" s="2" t="n">
        <v>-0.21759</v>
      </c>
      <c r="N464" s="0" t="s">
        <v>1983</v>
      </c>
    </row>
    <row r="465" customFormat="false" ht="15" hidden="false" customHeight="false" outlineLevel="0" collapsed="false">
      <c r="A465" s="0" t="n">
        <v>220</v>
      </c>
      <c r="B465" s="0" t="s">
        <v>1984</v>
      </c>
      <c r="C465" s="0" t="n">
        <v>220.1</v>
      </c>
      <c r="D465" s="0" t="s">
        <v>1985</v>
      </c>
      <c r="E465" s="0" t="s">
        <v>1986</v>
      </c>
      <c r="F465" s="0" t="s">
        <v>1987</v>
      </c>
      <c r="G465" s="0" t="n">
        <v>18472</v>
      </c>
      <c r="I465" s="2" t="s">
        <v>1988</v>
      </c>
      <c r="J465" s="0" t="n">
        <v>7</v>
      </c>
      <c r="K465" s="0" t="e">
        <f aca="false">MATCH(I465,$D$2:$D$670,(0))</f>
        <v>#N/A</v>
      </c>
      <c r="L465" s="2" t="n">
        <v>0.86</v>
      </c>
      <c r="M465" s="2" t="n">
        <v>-0.21759</v>
      </c>
      <c r="N465" s="0" t="s">
        <v>1989</v>
      </c>
    </row>
    <row r="466" customFormat="false" ht="15" hidden="false" customHeight="false" outlineLevel="0" collapsed="false">
      <c r="A466" s="0" t="n">
        <v>220</v>
      </c>
      <c r="B466" s="0" t="s">
        <v>1984</v>
      </c>
      <c r="C466" s="0" t="n">
        <v>220.2</v>
      </c>
      <c r="D466" s="0" t="s">
        <v>1990</v>
      </c>
      <c r="E466" s="0" t="s">
        <v>1986</v>
      </c>
      <c r="F466" s="0" t="s">
        <v>1987</v>
      </c>
      <c r="G466" s="0" t="n">
        <v>18472</v>
      </c>
      <c r="I466" s="2" t="s">
        <v>1991</v>
      </c>
      <c r="J466" s="0" t="n">
        <v>2</v>
      </c>
      <c r="K466" s="0" t="e">
        <f aca="false">MATCH(I466,$D$2:$D$670,(0))</f>
        <v>#N/A</v>
      </c>
      <c r="L466" s="2" t="n">
        <v>0.86</v>
      </c>
      <c r="M466" s="2" t="n">
        <v>-0.21759</v>
      </c>
      <c r="N466" s="0" t="s">
        <v>1992</v>
      </c>
    </row>
    <row r="467" customFormat="false" ht="15" hidden="false" customHeight="false" outlineLevel="0" collapsed="false">
      <c r="A467" s="0" t="n">
        <v>221</v>
      </c>
      <c r="B467" s="0" t="s">
        <v>1993</v>
      </c>
      <c r="C467" s="0" t="n">
        <v>221.1</v>
      </c>
      <c r="D467" s="0" t="s">
        <v>1994</v>
      </c>
      <c r="E467" s="0" t="s">
        <v>1995</v>
      </c>
      <c r="F467" s="0" t="s">
        <v>1996</v>
      </c>
      <c r="G467" s="0" t="n">
        <v>29125</v>
      </c>
      <c r="I467" s="2" t="s">
        <v>1997</v>
      </c>
      <c r="J467" s="0" t="n">
        <v>5</v>
      </c>
      <c r="K467" s="0" t="e">
        <f aca="false">MATCH(I467,$D$2:$D$670,(0))</f>
        <v>#N/A</v>
      </c>
      <c r="L467" s="2" t="n">
        <v>3.89</v>
      </c>
      <c r="M467" s="2" t="n">
        <v>1.95977</v>
      </c>
      <c r="N467" s="0" t="s">
        <v>1998</v>
      </c>
    </row>
    <row r="468" customFormat="false" ht="15" hidden="false" customHeight="false" outlineLevel="0" collapsed="false">
      <c r="A468" s="0" t="n">
        <v>222</v>
      </c>
      <c r="B468" s="0" t="s">
        <v>1999</v>
      </c>
      <c r="C468" s="0" t="n">
        <v>222.1</v>
      </c>
      <c r="D468" s="0" t="s">
        <v>2000</v>
      </c>
      <c r="E468" s="0" t="s">
        <v>2001</v>
      </c>
      <c r="F468" s="0" t="s">
        <v>2002</v>
      </c>
      <c r="G468" s="0" t="n">
        <v>14864</v>
      </c>
      <c r="I468" s="2" t="s">
        <v>2003</v>
      </c>
      <c r="J468" s="0" t="n">
        <v>4</v>
      </c>
      <c r="K468" s="0" t="e">
        <f aca="false">MATCH(I468,$D$2:$D$670,(0))</f>
        <v>#N/A</v>
      </c>
      <c r="L468" s="2" t="n">
        <v>0.68</v>
      </c>
      <c r="M468" s="2" t="n">
        <v>-0.55639</v>
      </c>
      <c r="N468" s="0" t="s">
        <v>2004</v>
      </c>
    </row>
    <row r="469" customFormat="false" ht="15" hidden="false" customHeight="false" outlineLevel="0" collapsed="false">
      <c r="A469" s="0" t="n">
        <v>223</v>
      </c>
      <c r="B469" s="0" t="s">
        <v>2005</v>
      </c>
      <c r="C469" s="0" t="n">
        <v>223.1</v>
      </c>
      <c r="D469" s="0" t="s">
        <v>2006</v>
      </c>
      <c r="E469" s="0" t="s">
        <v>2007</v>
      </c>
      <c r="F469" s="0" t="s">
        <v>2008</v>
      </c>
      <c r="G469" s="0" t="n">
        <v>8946</v>
      </c>
      <c r="I469" s="2" t="s">
        <v>2009</v>
      </c>
      <c r="J469" s="0" t="n">
        <v>1</v>
      </c>
      <c r="K469" s="0" t="e">
        <f aca="false">MATCH(I469,$D$2:$D$670,(0))</f>
        <v>#N/A</v>
      </c>
      <c r="L469" s="2" t="n">
        <v>6.82</v>
      </c>
      <c r="M469" s="2" t="n">
        <v>2.76977</v>
      </c>
      <c r="N469" s="0" t="s">
        <v>2010</v>
      </c>
    </row>
    <row r="470" customFormat="false" ht="15" hidden="false" customHeight="false" outlineLevel="0" collapsed="false">
      <c r="A470" s="0" t="n">
        <v>224</v>
      </c>
      <c r="B470" s="0" t="s">
        <v>2011</v>
      </c>
      <c r="C470" s="0" t="n">
        <v>224.1</v>
      </c>
      <c r="D470" s="0" t="s">
        <v>148</v>
      </c>
      <c r="E470" s="0" t="s">
        <v>2012</v>
      </c>
      <c r="F470" s="0" t="s">
        <v>2013</v>
      </c>
      <c r="G470" s="0" t="n">
        <v>10833</v>
      </c>
      <c r="I470" s="2" t="s">
        <v>2014</v>
      </c>
      <c r="J470" s="0" t="n">
        <v>5</v>
      </c>
      <c r="K470" s="0" t="e">
        <f aca="false">MATCH(I470,$D$2:$D$670,(0))</f>
        <v>#N/A</v>
      </c>
      <c r="L470" s="2" t="n">
        <v>1.86</v>
      </c>
      <c r="M470" s="2" t="n">
        <v>0.8953</v>
      </c>
      <c r="N470" s="0" t="s">
        <v>2015</v>
      </c>
    </row>
    <row r="471" customFormat="false" ht="15" hidden="false" customHeight="false" outlineLevel="0" collapsed="false">
      <c r="A471" s="0" t="n">
        <v>225</v>
      </c>
      <c r="B471" s="0" t="s">
        <v>2016</v>
      </c>
      <c r="C471" s="0" t="n">
        <v>225.1</v>
      </c>
      <c r="D471" s="0" t="s">
        <v>2017</v>
      </c>
      <c r="E471" s="0" t="s">
        <v>2018</v>
      </c>
      <c r="F471" s="0" t="s">
        <v>2019</v>
      </c>
      <c r="G471" s="0" t="n">
        <v>2159</v>
      </c>
      <c r="I471" s="2" t="s">
        <v>2020</v>
      </c>
      <c r="J471" s="0" t="n">
        <v>4</v>
      </c>
      <c r="K471" s="0" t="e">
        <f aca="false">MATCH(I471,$D$2:$D$670,(0))</f>
        <v>#N/A</v>
      </c>
      <c r="L471" s="2" t="n">
        <v>0.69</v>
      </c>
      <c r="M471" s="2" t="n">
        <v>-0.53533</v>
      </c>
      <c r="N471" s="0" t="s">
        <v>2021</v>
      </c>
    </row>
    <row r="472" customFormat="false" ht="15" hidden="false" customHeight="false" outlineLevel="0" collapsed="false">
      <c r="A472" s="0" t="n">
        <v>226</v>
      </c>
      <c r="B472" s="0" t="s">
        <v>2022</v>
      </c>
      <c r="C472" s="0" t="n">
        <v>226.1</v>
      </c>
      <c r="D472" s="0" t="s">
        <v>151</v>
      </c>
      <c r="E472" s="0" t="s">
        <v>2023</v>
      </c>
      <c r="F472" s="0" t="s">
        <v>2024</v>
      </c>
      <c r="G472" s="0" t="n">
        <v>24993</v>
      </c>
      <c r="I472" s="2" t="s">
        <v>2025</v>
      </c>
      <c r="J472" s="0" t="n">
        <v>1</v>
      </c>
      <c r="K472" s="0" t="e">
        <f aca="false">MATCH(I472,$D$2:$D$670,(0))</f>
        <v>#N/A</v>
      </c>
      <c r="L472" s="2" t="n">
        <v>0.69</v>
      </c>
      <c r="M472" s="2" t="n">
        <v>-0.53533</v>
      </c>
      <c r="N472" s="0" t="s">
        <v>2026</v>
      </c>
    </row>
    <row r="473" customFormat="false" ht="15" hidden="false" customHeight="false" outlineLevel="0" collapsed="false">
      <c r="A473" s="0" t="n">
        <v>227</v>
      </c>
      <c r="B473" s="0" t="s">
        <v>2027</v>
      </c>
      <c r="C473" s="0" t="n">
        <v>227.1</v>
      </c>
      <c r="D473" s="0" t="s">
        <v>2028</v>
      </c>
      <c r="E473" s="0" t="s">
        <v>2029</v>
      </c>
      <c r="F473" s="0" t="s">
        <v>2030</v>
      </c>
      <c r="G473" s="0" t="n">
        <v>21305</v>
      </c>
      <c r="I473" s="2" t="s">
        <v>2031</v>
      </c>
      <c r="J473" s="0" t="n">
        <v>1</v>
      </c>
      <c r="K473" s="0" t="e">
        <f aca="false">MATCH(I473,$D$2:$D$670,(0))</f>
        <v>#N/A</v>
      </c>
      <c r="L473" s="2" t="n">
        <v>1.43</v>
      </c>
      <c r="M473" s="2" t="n">
        <v>0.51602</v>
      </c>
      <c r="N473" s="0" t="s">
        <v>2032</v>
      </c>
    </row>
    <row r="474" customFormat="false" ht="15" hidden="false" customHeight="false" outlineLevel="0" collapsed="false">
      <c r="A474" s="0" t="n">
        <v>227</v>
      </c>
      <c r="B474" s="0" t="s">
        <v>2027</v>
      </c>
      <c r="C474" s="0" t="n">
        <v>227.2</v>
      </c>
      <c r="D474" s="0" t="s">
        <v>2033</v>
      </c>
      <c r="E474" s="0" t="s">
        <v>2029</v>
      </c>
      <c r="F474" s="0" t="s">
        <v>2030</v>
      </c>
      <c r="G474" s="0" t="n">
        <v>21305</v>
      </c>
      <c r="I474" s="2" t="s">
        <v>2034</v>
      </c>
      <c r="J474" s="0" t="n">
        <v>1</v>
      </c>
      <c r="K474" s="0" t="e">
        <f aca="false">MATCH(I474,$D$2:$D$670,(0))</f>
        <v>#N/A</v>
      </c>
      <c r="L474" s="2" t="n">
        <v>0.86</v>
      </c>
      <c r="M474" s="2" t="n">
        <v>-0.21759</v>
      </c>
      <c r="N474" s="0" t="s">
        <v>2035</v>
      </c>
    </row>
    <row r="475" customFormat="false" ht="15" hidden="false" customHeight="false" outlineLevel="0" collapsed="false">
      <c r="A475" s="0" t="n">
        <v>228</v>
      </c>
      <c r="B475" s="0" t="s">
        <v>2036</v>
      </c>
      <c r="C475" s="0" t="n">
        <v>228.1</v>
      </c>
      <c r="D475" s="0" t="s">
        <v>2037</v>
      </c>
      <c r="E475" s="0" t="s">
        <v>2038</v>
      </c>
      <c r="F475" s="0" t="s">
        <v>2039</v>
      </c>
      <c r="G475" s="0" t="n">
        <v>18212</v>
      </c>
      <c r="I475" s="2" t="s">
        <v>2040</v>
      </c>
      <c r="J475" s="0" t="n">
        <v>1</v>
      </c>
      <c r="K475" s="0" t="e">
        <f aca="false">MATCH(I475,$D$2:$D$670,(0))</f>
        <v>#N/A</v>
      </c>
      <c r="L475" s="2" t="n">
        <v>0.86</v>
      </c>
      <c r="M475" s="2" t="n">
        <v>-0.21759</v>
      </c>
      <c r="N475" s="0" t="s">
        <v>2041</v>
      </c>
    </row>
    <row r="476" customFormat="false" ht="15" hidden="false" customHeight="false" outlineLevel="0" collapsed="false">
      <c r="A476" s="0" t="n">
        <v>229</v>
      </c>
      <c r="B476" s="0" t="s">
        <v>2042</v>
      </c>
      <c r="C476" s="0" t="n">
        <v>229.1</v>
      </c>
      <c r="D476" s="0" t="s">
        <v>2043</v>
      </c>
      <c r="E476" s="0" t="s">
        <v>2044</v>
      </c>
      <c r="F476" s="0" t="s">
        <v>2045</v>
      </c>
      <c r="G476" s="0" t="n">
        <v>17765</v>
      </c>
      <c r="I476" s="2" t="s">
        <v>2046</v>
      </c>
      <c r="J476" s="0" t="n">
        <v>8</v>
      </c>
      <c r="K476" s="0" t="e">
        <f aca="false">MATCH(I476,$D$2:$D$670,(0))</f>
        <v>#N/A</v>
      </c>
      <c r="L476" s="2" t="n">
        <v>0.86</v>
      </c>
      <c r="M476" s="2" t="n">
        <v>-0.21759</v>
      </c>
      <c r="N476" s="0" t="s">
        <v>2047</v>
      </c>
    </row>
    <row r="477" customFormat="false" ht="15" hidden="false" customHeight="false" outlineLevel="0" collapsed="false">
      <c r="A477" s="0" t="n">
        <v>229</v>
      </c>
      <c r="B477" s="0" t="s">
        <v>2042</v>
      </c>
      <c r="C477" s="0" t="n">
        <v>229.2</v>
      </c>
      <c r="D477" s="0" t="s">
        <v>2048</v>
      </c>
      <c r="E477" s="0" t="s">
        <v>2044</v>
      </c>
      <c r="F477" s="0" t="s">
        <v>2045</v>
      </c>
      <c r="G477" s="0" t="n">
        <v>17765</v>
      </c>
      <c r="I477" s="2" t="s">
        <v>2049</v>
      </c>
      <c r="J477" s="0" t="n">
        <v>7</v>
      </c>
      <c r="K477" s="0" t="e">
        <f aca="false">MATCH(I477,$D$2:$D$670,(0))</f>
        <v>#N/A</v>
      </c>
      <c r="L477" s="2" t="n">
        <v>0.86</v>
      </c>
      <c r="M477" s="2" t="n">
        <v>-0.21759</v>
      </c>
      <c r="N477" s="0" t="s">
        <v>2050</v>
      </c>
    </row>
    <row r="478" customFormat="false" ht="15" hidden="false" customHeight="false" outlineLevel="0" collapsed="false">
      <c r="A478" s="0" t="n">
        <v>230</v>
      </c>
      <c r="B478" s="0" t="s">
        <v>2051</v>
      </c>
      <c r="C478" s="0" t="n">
        <v>230.1</v>
      </c>
      <c r="D478" s="0" t="s">
        <v>154</v>
      </c>
      <c r="E478" s="0" t="s">
        <v>2052</v>
      </c>
      <c r="F478" s="0" t="s">
        <v>2053</v>
      </c>
      <c r="G478" s="0" t="n">
        <v>14889</v>
      </c>
      <c r="I478" s="2" t="s">
        <v>2054</v>
      </c>
      <c r="J478" s="0" t="n">
        <v>1</v>
      </c>
      <c r="K478" s="0" t="e">
        <f aca="false">MATCH(I478,$D$2:$D$670,(0))</f>
        <v>#N/A</v>
      </c>
      <c r="L478" s="2" t="n">
        <v>0.7</v>
      </c>
      <c r="M478" s="2" t="n">
        <v>-0.51457</v>
      </c>
      <c r="N478" s="0" t="s">
        <v>2055</v>
      </c>
    </row>
    <row r="479" customFormat="false" ht="15" hidden="false" customHeight="false" outlineLevel="0" collapsed="false">
      <c r="A479" s="0" t="n">
        <v>231</v>
      </c>
      <c r="B479" s="0" t="s">
        <v>2056</v>
      </c>
      <c r="C479" s="0" t="n">
        <v>231.1</v>
      </c>
      <c r="D479" s="0" t="s">
        <v>160</v>
      </c>
      <c r="E479" s="0" t="s">
        <v>2057</v>
      </c>
      <c r="F479" s="0" t="s">
        <v>2058</v>
      </c>
      <c r="G479" s="0" t="n">
        <v>18170</v>
      </c>
      <c r="I479" s="2" t="s">
        <v>2059</v>
      </c>
      <c r="J479" s="0" t="n">
        <v>4</v>
      </c>
      <c r="K479" s="0" t="e">
        <f aca="false">MATCH(I479,$D$2:$D$670,(0))</f>
        <v>#N/A</v>
      </c>
      <c r="L479" s="2" t="n">
        <v>1.33</v>
      </c>
      <c r="M479" s="2" t="n">
        <v>0.41143</v>
      </c>
      <c r="N479" s="0" t="s">
        <v>2060</v>
      </c>
    </row>
    <row r="480" customFormat="false" ht="15" hidden="false" customHeight="false" outlineLevel="0" collapsed="false">
      <c r="A480" s="0" t="n">
        <v>231</v>
      </c>
      <c r="B480" s="0" t="s">
        <v>2056</v>
      </c>
      <c r="C480" s="0" t="n">
        <v>231.2</v>
      </c>
      <c r="D480" s="0" t="s">
        <v>163</v>
      </c>
      <c r="E480" s="0" t="s">
        <v>2057</v>
      </c>
      <c r="F480" s="0" t="s">
        <v>2058</v>
      </c>
      <c r="G480" s="0" t="n">
        <v>18170</v>
      </c>
      <c r="I480" s="2" t="s">
        <v>2061</v>
      </c>
      <c r="J480" s="0" t="n">
        <v>1</v>
      </c>
      <c r="K480" s="0" t="e">
        <f aca="false">MATCH(I480,$D$2:$D$670,(0))</f>
        <v>#N/A</v>
      </c>
      <c r="L480" s="2" t="n">
        <v>1.33</v>
      </c>
      <c r="M480" s="2" t="n">
        <v>0.41143</v>
      </c>
      <c r="N480" s="0" t="s">
        <v>2062</v>
      </c>
    </row>
    <row r="481" customFormat="false" ht="15" hidden="false" customHeight="false" outlineLevel="0" collapsed="false">
      <c r="A481" s="0" t="n">
        <v>232</v>
      </c>
      <c r="B481" s="0" t="s">
        <v>2063</v>
      </c>
      <c r="C481" s="0" t="n">
        <v>232.1</v>
      </c>
      <c r="D481" s="0" t="s">
        <v>2064</v>
      </c>
      <c r="E481" s="0" t="s">
        <v>2065</v>
      </c>
      <c r="F481" s="0" t="s">
        <v>2066</v>
      </c>
      <c r="G481" s="0" t="n">
        <v>17428</v>
      </c>
      <c r="I481" s="2" t="s">
        <v>2067</v>
      </c>
      <c r="J481" s="0" t="n">
        <v>9</v>
      </c>
      <c r="K481" s="0" t="e">
        <f aca="false">MATCH(I481,$D$2:$D$670,(0))</f>
        <v>#N/A</v>
      </c>
      <c r="L481" s="2" t="n">
        <v>2.26</v>
      </c>
      <c r="M481" s="2" t="n">
        <v>1.17632</v>
      </c>
      <c r="N481" s="0" t="s">
        <v>2068</v>
      </c>
    </row>
    <row r="482" customFormat="false" ht="15" hidden="false" customHeight="false" outlineLevel="0" collapsed="false">
      <c r="A482" s="0" t="n">
        <v>233</v>
      </c>
      <c r="B482" s="0" t="s">
        <v>2069</v>
      </c>
      <c r="C482" s="0" t="n">
        <v>233.1</v>
      </c>
      <c r="D482" s="0" t="s">
        <v>2070</v>
      </c>
      <c r="E482" s="0" t="s">
        <v>2071</v>
      </c>
      <c r="F482" s="0" t="s">
        <v>2072</v>
      </c>
      <c r="G482" s="0" t="n">
        <v>26936</v>
      </c>
      <c r="I482" s="2" t="s">
        <v>2073</v>
      </c>
      <c r="J482" s="0" t="n">
        <v>2</v>
      </c>
      <c r="K482" s="0" t="e">
        <f aca="false">MATCH(I482,$D$2:$D$670,(0))</f>
        <v>#N/A</v>
      </c>
      <c r="L482" s="2" t="n">
        <v>2.26</v>
      </c>
      <c r="M482" s="2" t="n">
        <v>1.17632</v>
      </c>
      <c r="N482" s="0" t="s">
        <v>2074</v>
      </c>
    </row>
    <row r="483" customFormat="false" ht="15" hidden="false" customHeight="false" outlineLevel="0" collapsed="false">
      <c r="A483" s="0" t="n">
        <v>234</v>
      </c>
      <c r="B483" s="0" t="s">
        <v>2075</v>
      </c>
      <c r="C483" s="0" t="n">
        <v>234.1</v>
      </c>
      <c r="D483" s="0" t="s">
        <v>2076</v>
      </c>
      <c r="E483" s="0" t="s">
        <v>2077</v>
      </c>
      <c r="F483" s="0" t="s">
        <v>2078</v>
      </c>
      <c r="G483" s="0" t="n">
        <v>14902</v>
      </c>
      <c r="I483" s="2" t="s">
        <v>2079</v>
      </c>
      <c r="J483" s="0" t="n">
        <v>1</v>
      </c>
      <c r="K483" s="0" t="e">
        <f aca="false">MATCH(I483,$D$2:$D$670,(0))</f>
        <v>#N/A</v>
      </c>
      <c r="L483" s="2" t="n">
        <v>2.26</v>
      </c>
      <c r="M483" s="2" t="n">
        <v>1.17632</v>
      </c>
      <c r="N483" s="0" t="s">
        <v>2080</v>
      </c>
    </row>
    <row r="484" customFormat="false" ht="15" hidden="false" customHeight="false" outlineLevel="0" collapsed="false">
      <c r="A484" s="0" t="n">
        <v>234</v>
      </c>
      <c r="B484" s="0" t="s">
        <v>2075</v>
      </c>
      <c r="C484" s="0" t="n">
        <v>234.2</v>
      </c>
      <c r="D484" s="0" t="s">
        <v>2081</v>
      </c>
      <c r="E484" s="0" t="s">
        <v>2077</v>
      </c>
      <c r="F484" s="0" t="s">
        <v>2078</v>
      </c>
      <c r="G484" s="0" t="n">
        <v>14902</v>
      </c>
      <c r="I484" s="2" t="s">
        <v>2082</v>
      </c>
      <c r="J484" s="0" t="n">
        <v>1</v>
      </c>
      <c r="K484" s="0" t="e">
        <f aca="false">MATCH(I484,$D$2:$D$670,(0))</f>
        <v>#N/A</v>
      </c>
      <c r="L484" s="2" t="n">
        <v>0.4</v>
      </c>
      <c r="M484" s="2" t="n">
        <v>-1.32193</v>
      </c>
      <c r="N484" s="0" t="s">
        <v>2083</v>
      </c>
    </row>
    <row r="485" customFormat="false" ht="15" hidden="false" customHeight="false" outlineLevel="0" collapsed="false">
      <c r="A485" s="0" t="n">
        <v>234</v>
      </c>
      <c r="B485" s="0" t="s">
        <v>2075</v>
      </c>
      <c r="C485" s="0" t="n">
        <v>234.3</v>
      </c>
      <c r="D485" s="0" t="s">
        <v>2084</v>
      </c>
      <c r="E485" s="0" t="s">
        <v>2085</v>
      </c>
      <c r="F485" s="0" t="s">
        <v>2086</v>
      </c>
      <c r="G485" s="0" t="n">
        <v>9786</v>
      </c>
      <c r="I485" s="2" t="s">
        <v>2087</v>
      </c>
      <c r="J485" s="0" t="n">
        <v>2</v>
      </c>
      <c r="K485" s="0" t="e">
        <f aca="false">MATCH(I485,$D$2:$D$670,(0))</f>
        <v>#N/A</v>
      </c>
      <c r="L485" s="2" t="n">
        <v>0.4</v>
      </c>
      <c r="M485" s="2" t="n">
        <v>-1.32193</v>
      </c>
      <c r="N485" s="0" t="s">
        <v>2088</v>
      </c>
    </row>
    <row r="486" customFormat="false" ht="15" hidden="false" customHeight="false" outlineLevel="0" collapsed="false">
      <c r="A486" s="0" t="n">
        <v>234</v>
      </c>
      <c r="B486" s="0" t="s">
        <v>2075</v>
      </c>
      <c r="C486" s="0" t="n">
        <v>234.3</v>
      </c>
      <c r="D486" s="0" t="s">
        <v>2084</v>
      </c>
      <c r="E486" s="0" t="s">
        <v>2077</v>
      </c>
      <c r="F486" s="0" t="s">
        <v>2078</v>
      </c>
      <c r="G486" s="0" t="n">
        <v>14902</v>
      </c>
      <c r="I486" s="2" t="s">
        <v>2089</v>
      </c>
      <c r="J486" s="0" t="n">
        <v>3</v>
      </c>
      <c r="K486" s="0" t="e">
        <f aca="false">MATCH(I486,$D$2:$D$670,(0))</f>
        <v>#N/A</v>
      </c>
      <c r="L486" s="2" t="n">
        <v>0.71</v>
      </c>
      <c r="M486" s="2" t="n">
        <v>-0.49411</v>
      </c>
      <c r="N486" s="0" t="s">
        <v>2090</v>
      </c>
    </row>
    <row r="487" customFormat="false" ht="15" hidden="false" customHeight="false" outlineLevel="0" collapsed="false">
      <c r="A487" s="0" t="n">
        <v>234</v>
      </c>
      <c r="B487" s="0" t="s">
        <v>2075</v>
      </c>
      <c r="C487" s="0" t="n">
        <v>234.4</v>
      </c>
      <c r="D487" s="0" t="s">
        <v>2091</v>
      </c>
      <c r="E487" s="0" t="s">
        <v>2077</v>
      </c>
      <c r="F487" s="0" t="s">
        <v>2078</v>
      </c>
      <c r="G487" s="0" t="n">
        <v>14902</v>
      </c>
      <c r="I487" s="2" t="s">
        <v>2092</v>
      </c>
      <c r="J487" s="0" t="n">
        <v>1</v>
      </c>
      <c r="K487" s="0" t="e">
        <f aca="false">MATCH(I487,$D$2:$D$670,(0))</f>
        <v>#N/A</v>
      </c>
      <c r="L487" s="2" t="n">
        <v>0.71</v>
      </c>
      <c r="M487" s="2" t="n">
        <v>-0.49411</v>
      </c>
      <c r="N487" s="0" t="s">
        <v>2093</v>
      </c>
    </row>
    <row r="488" customFormat="false" ht="15" hidden="false" customHeight="false" outlineLevel="0" collapsed="false">
      <c r="A488" s="0" t="n">
        <v>235</v>
      </c>
      <c r="B488" s="0" t="s">
        <v>2094</v>
      </c>
      <c r="C488" s="0" t="n">
        <v>235.1</v>
      </c>
      <c r="D488" s="0" t="s">
        <v>2095</v>
      </c>
      <c r="E488" s="0" t="s">
        <v>2096</v>
      </c>
      <c r="F488" s="0" t="s">
        <v>2097</v>
      </c>
      <c r="G488" s="0" t="n">
        <v>1335</v>
      </c>
      <c r="I488" s="2" t="s">
        <v>2098</v>
      </c>
      <c r="J488" s="0" t="n">
        <v>5</v>
      </c>
      <c r="K488" s="0" t="e">
        <f aca="false">MATCH(I488,$D$2:$D$670,(0))</f>
        <v>#N/A</v>
      </c>
      <c r="L488" s="2" t="n">
        <v>0.71</v>
      </c>
      <c r="M488" s="2" t="n">
        <v>-0.49411</v>
      </c>
      <c r="N488" s="0" t="s">
        <v>2099</v>
      </c>
    </row>
    <row r="489" customFormat="false" ht="15" hidden="false" customHeight="false" outlineLevel="0" collapsed="false">
      <c r="A489" s="0" t="n">
        <v>235</v>
      </c>
      <c r="B489" s="0" t="s">
        <v>2094</v>
      </c>
      <c r="C489" s="0" t="n">
        <v>235.2</v>
      </c>
      <c r="D489" s="0" t="s">
        <v>2100</v>
      </c>
      <c r="E489" s="0" t="s">
        <v>2096</v>
      </c>
      <c r="F489" s="0" t="s">
        <v>2097</v>
      </c>
      <c r="G489" s="0" t="n">
        <v>1335</v>
      </c>
      <c r="I489" s="2" t="s">
        <v>2101</v>
      </c>
      <c r="J489" s="0" t="n">
        <v>1</v>
      </c>
      <c r="K489" s="0" t="e">
        <f aca="false">MATCH(I489,$D$2:$D$670,(0))</f>
        <v>#N/A</v>
      </c>
      <c r="L489" s="2" t="n">
        <v>0.44</v>
      </c>
      <c r="M489" s="2" t="n">
        <v>-1.18442</v>
      </c>
      <c r="N489" s="0" t="s">
        <v>2102</v>
      </c>
    </row>
    <row r="490" customFormat="false" ht="15" hidden="false" customHeight="false" outlineLevel="0" collapsed="false">
      <c r="A490" s="0" t="n">
        <v>235</v>
      </c>
      <c r="B490" s="0" t="s">
        <v>2094</v>
      </c>
      <c r="C490" s="0" t="n">
        <v>235.3</v>
      </c>
      <c r="D490" s="0" t="s">
        <v>2103</v>
      </c>
      <c r="E490" s="0" t="s">
        <v>2096</v>
      </c>
      <c r="F490" s="0" t="s">
        <v>2097</v>
      </c>
      <c r="G490" s="0" t="n">
        <v>1335</v>
      </c>
      <c r="I490" s="2" t="s">
        <v>2104</v>
      </c>
      <c r="J490" s="0" t="n">
        <v>3</v>
      </c>
      <c r="K490" s="0" t="e">
        <f aca="false">MATCH(I490,$D$2:$D$670,(0))</f>
        <v>#N/A</v>
      </c>
      <c r="L490" s="2" t="n">
        <v>0.44</v>
      </c>
      <c r="M490" s="2" t="n">
        <v>-1.18442</v>
      </c>
      <c r="N490" s="0" t="s">
        <v>2105</v>
      </c>
    </row>
    <row r="491" customFormat="false" ht="15" hidden="false" customHeight="false" outlineLevel="0" collapsed="false">
      <c r="A491" s="0" t="n">
        <v>235</v>
      </c>
      <c r="B491" s="0" t="s">
        <v>2094</v>
      </c>
      <c r="C491" s="0" t="n">
        <v>235.4</v>
      </c>
      <c r="D491" s="0" t="s">
        <v>2106</v>
      </c>
      <c r="E491" s="0" t="s">
        <v>2096</v>
      </c>
      <c r="F491" s="0" t="s">
        <v>2097</v>
      </c>
      <c r="G491" s="0" t="n">
        <v>1335</v>
      </c>
      <c r="I491" s="2" t="s">
        <v>2107</v>
      </c>
      <c r="J491" s="0" t="n">
        <v>3</v>
      </c>
      <c r="K491" s="0" t="e">
        <f aca="false">MATCH(I491,$D$2:$D$670,(0))</f>
        <v>#N/A</v>
      </c>
      <c r="L491" s="2" t="n">
        <v>2.03</v>
      </c>
      <c r="M491" s="2" t="n">
        <v>1.02148</v>
      </c>
      <c r="N491" s="0" t="s">
        <v>2108</v>
      </c>
    </row>
    <row r="492" customFormat="false" ht="15" hidden="false" customHeight="false" outlineLevel="0" collapsed="false">
      <c r="A492" s="0" t="n">
        <v>235</v>
      </c>
      <c r="B492" s="0" t="s">
        <v>2094</v>
      </c>
      <c r="C492" s="0" t="n">
        <v>235.5</v>
      </c>
      <c r="D492" s="0" t="s">
        <v>2109</v>
      </c>
      <c r="E492" s="0" t="s">
        <v>2096</v>
      </c>
      <c r="F492" s="0" t="s">
        <v>2097</v>
      </c>
      <c r="G492" s="0" t="n">
        <v>1335</v>
      </c>
      <c r="I492" s="2" t="s">
        <v>2110</v>
      </c>
      <c r="J492" s="0" t="n">
        <v>1</v>
      </c>
      <c r="K492" s="0" t="e">
        <f aca="false">MATCH(I492,$D$2:$D$670,(0))</f>
        <v>#N/A</v>
      </c>
      <c r="L492" s="2" t="n">
        <v>2.03</v>
      </c>
      <c r="M492" s="2" t="n">
        <v>1.02148</v>
      </c>
      <c r="N492" s="0" t="s">
        <v>2111</v>
      </c>
    </row>
    <row r="493" customFormat="false" ht="15" hidden="false" customHeight="false" outlineLevel="0" collapsed="false">
      <c r="A493" s="0" t="n">
        <v>235</v>
      </c>
      <c r="B493" s="0" t="s">
        <v>2094</v>
      </c>
      <c r="C493" s="0" t="n">
        <v>235.6</v>
      </c>
      <c r="D493" s="0" t="s">
        <v>2112</v>
      </c>
      <c r="E493" s="0" t="s">
        <v>2096</v>
      </c>
      <c r="F493" s="0" t="s">
        <v>2097</v>
      </c>
      <c r="G493" s="0" t="n">
        <v>1335</v>
      </c>
      <c r="I493" s="2" t="s">
        <v>2113</v>
      </c>
      <c r="J493" s="0" t="n">
        <v>4</v>
      </c>
      <c r="K493" s="0" t="e">
        <f aca="false">MATCH(I493,$D$2:$D$670,(0))</f>
        <v>#N/A</v>
      </c>
      <c r="L493" s="2" t="n">
        <v>2.03</v>
      </c>
      <c r="M493" s="2" t="n">
        <v>1.02148</v>
      </c>
      <c r="N493" s="0" t="s">
        <v>2114</v>
      </c>
    </row>
    <row r="494" customFormat="false" ht="15" hidden="false" customHeight="false" outlineLevel="0" collapsed="false">
      <c r="A494" s="0" t="n">
        <v>236</v>
      </c>
      <c r="B494" s="0" t="s">
        <v>2115</v>
      </c>
      <c r="C494" s="0" t="n">
        <v>236.1</v>
      </c>
      <c r="D494" s="0" t="s">
        <v>169</v>
      </c>
      <c r="E494" s="0" t="s">
        <v>2116</v>
      </c>
      <c r="F494" s="0" t="s">
        <v>2117</v>
      </c>
      <c r="G494" s="0" t="n">
        <v>947</v>
      </c>
      <c r="I494" s="2" t="s">
        <v>2118</v>
      </c>
      <c r="J494" s="0" t="n">
        <v>1</v>
      </c>
      <c r="K494" s="0" t="e">
        <f aca="false">MATCH(I494,$D$2:$D$670,(0))</f>
        <v>#N/A</v>
      </c>
      <c r="L494" s="2" t="n">
        <v>2.03</v>
      </c>
      <c r="M494" s="2" t="n">
        <v>1.02148</v>
      </c>
      <c r="N494" s="0" t="s">
        <v>2119</v>
      </c>
    </row>
    <row r="495" customFormat="false" ht="15" hidden="false" customHeight="false" outlineLevel="0" collapsed="false">
      <c r="A495" s="0" t="n">
        <v>236</v>
      </c>
      <c r="B495" s="0" t="s">
        <v>2115</v>
      </c>
      <c r="C495" s="0" t="n">
        <v>236.2</v>
      </c>
      <c r="D495" s="0" t="s">
        <v>175</v>
      </c>
      <c r="E495" s="0" t="s">
        <v>2116</v>
      </c>
      <c r="F495" s="0" t="s">
        <v>2117</v>
      </c>
      <c r="G495" s="0" t="n">
        <v>947</v>
      </c>
      <c r="I495" s="2" t="s">
        <v>2120</v>
      </c>
      <c r="J495" s="0" t="n">
        <v>2</v>
      </c>
      <c r="K495" s="0" t="e">
        <f aca="false">MATCH(I495,$D$2:$D$670,(0))</f>
        <v>#N/A</v>
      </c>
      <c r="L495" s="2" t="n">
        <v>2.03</v>
      </c>
      <c r="M495" s="2" t="n">
        <v>1.02148</v>
      </c>
      <c r="N495" s="0" t="s">
        <v>2121</v>
      </c>
    </row>
    <row r="496" customFormat="false" ht="15" hidden="false" customHeight="false" outlineLevel="0" collapsed="false">
      <c r="A496" s="0" t="n">
        <v>236</v>
      </c>
      <c r="B496" s="0" t="s">
        <v>2115</v>
      </c>
      <c r="C496" s="0" t="n">
        <v>236.3</v>
      </c>
      <c r="D496" s="0" t="s">
        <v>181</v>
      </c>
      <c r="E496" s="0" t="s">
        <v>2116</v>
      </c>
      <c r="F496" s="0" t="s">
        <v>2117</v>
      </c>
      <c r="G496" s="0" t="n">
        <v>947</v>
      </c>
      <c r="I496" s="2" t="s">
        <v>2122</v>
      </c>
      <c r="J496" s="0" t="n">
        <v>4</v>
      </c>
      <c r="K496" s="0" t="e">
        <f aca="false">MATCH(I496,$D$2:$D$670,(0))</f>
        <v>#N/A</v>
      </c>
      <c r="L496" s="2" t="n">
        <v>0.46</v>
      </c>
      <c r="M496" s="2" t="n">
        <v>-1.12029</v>
      </c>
      <c r="N496" s="0" t="s">
        <v>2123</v>
      </c>
    </row>
    <row r="497" customFormat="false" ht="15" hidden="false" customHeight="false" outlineLevel="0" collapsed="false">
      <c r="A497" s="0" t="n">
        <v>237</v>
      </c>
      <c r="B497" s="0" t="s">
        <v>2124</v>
      </c>
      <c r="C497" s="0" t="n">
        <v>237.1</v>
      </c>
      <c r="D497" s="0" t="s">
        <v>2125</v>
      </c>
      <c r="E497" s="0" t="s">
        <v>2126</v>
      </c>
      <c r="F497" s="0" t="s">
        <v>2127</v>
      </c>
      <c r="G497" s="0" t="n">
        <v>24283</v>
      </c>
      <c r="I497" s="2" t="s">
        <v>2128</v>
      </c>
      <c r="J497" s="0" t="n">
        <v>4</v>
      </c>
      <c r="K497" s="0" t="e">
        <f aca="false">MATCH(I497,$D$2:$D$670,(0))</f>
        <v>#N/A</v>
      </c>
      <c r="L497" s="2" t="n">
        <v>0.72</v>
      </c>
      <c r="M497" s="2" t="n">
        <v>-0.47393</v>
      </c>
      <c r="N497" s="0" t="s">
        <v>2129</v>
      </c>
    </row>
    <row r="498" customFormat="false" ht="15" hidden="false" customHeight="false" outlineLevel="0" collapsed="false">
      <c r="A498" s="0" t="n">
        <v>237</v>
      </c>
      <c r="B498" s="0" t="s">
        <v>2124</v>
      </c>
      <c r="C498" s="0" t="n">
        <v>237.2</v>
      </c>
      <c r="D498" s="0" t="s">
        <v>2130</v>
      </c>
      <c r="E498" s="0" t="s">
        <v>2126</v>
      </c>
      <c r="F498" s="0" t="s">
        <v>2127</v>
      </c>
      <c r="G498" s="0" t="n">
        <v>24283</v>
      </c>
      <c r="I498" s="2" t="s">
        <v>2131</v>
      </c>
      <c r="J498" s="0" t="n">
        <v>2</v>
      </c>
      <c r="K498" s="0" t="e">
        <f aca="false">MATCH(I498,$D$2:$D$670,(0))</f>
        <v>#N/A</v>
      </c>
      <c r="L498" s="2" t="n">
        <v>0.48</v>
      </c>
      <c r="M498" s="2" t="n">
        <v>-1.05889</v>
      </c>
      <c r="N498" s="0" t="s">
        <v>2132</v>
      </c>
    </row>
    <row r="499" customFormat="false" ht="15" hidden="false" customHeight="false" outlineLevel="0" collapsed="false">
      <c r="A499" s="0" t="n">
        <v>237</v>
      </c>
      <c r="B499" s="0" t="s">
        <v>2124</v>
      </c>
      <c r="C499" s="0" t="n">
        <v>237.3</v>
      </c>
      <c r="D499" s="0" t="s">
        <v>2133</v>
      </c>
      <c r="E499" s="0" t="s">
        <v>2126</v>
      </c>
      <c r="F499" s="0" t="s">
        <v>2127</v>
      </c>
      <c r="G499" s="0" t="n">
        <v>24283</v>
      </c>
      <c r="I499" s="2" t="s">
        <v>2134</v>
      </c>
      <c r="J499" s="0" t="n">
        <v>1</v>
      </c>
      <c r="K499" s="0" t="e">
        <f aca="false">MATCH(I499,$D$2:$D$670,(0))</f>
        <v>#N/A</v>
      </c>
      <c r="L499" s="2" t="n">
        <v>0.48</v>
      </c>
      <c r="M499" s="2" t="n">
        <v>-1.05889</v>
      </c>
      <c r="N499" s="0" t="s">
        <v>2135</v>
      </c>
    </row>
    <row r="500" customFormat="false" ht="15" hidden="false" customHeight="false" outlineLevel="0" collapsed="false">
      <c r="A500" s="0" t="n">
        <v>237</v>
      </c>
      <c r="B500" s="0" t="s">
        <v>2124</v>
      </c>
      <c r="C500" s="0" t="n">
        <v>237.4</v>
      </c>
      <c r="D500" s="0" t="s">
        <v>2136</v>
      </c>
      <c r="E500" s="0" t="s">
        <v>2126</v>
      </c>
      <c r="F500" s="0" t="s">
        <v>2127</v>
      </c>
      <c r="G500" s="0" t="n">
        <v>24283</v>
      </c>
      <c r="I500" s="2" t="s">
        <v>2137</v>
      </c>
      <c r="J500" s="0" t="n">
        <v>1</v>
      </c>
      <c r="K500" s="0" t="e">
        <f aca="false">MATCH(I500,$D$2:$D$670,(0))</f>
        <v>#N/A</v>
      </c>
      <c r="L500" s="2" t="n">
        <v>0.48</v>
      </c>
      <c r="M500" s="2" t="n">
        <v>-1.05889</v>
      </c>
      <c r="N500" s="0" t="s">
        <v>2138</v>
      </c>
    </row>
    <row r="501" customFormat="false" ht="15" hidden="false" customHeight="false" outlineLevel="0" collapsed="false">
      <c r="A501" s="0" t="n">
        <v>238</v>
      </c>
      <c r="B501" s="0" t="s">
        <v>2139</v>
      </c>
      <c r="C501" s="0" t="n">
        <v>238.1</v>
      </c>
      <c r="D501" s="0" t="s">
        <v>2140</v>
      </c>
      <c r="E501" s="0" t="s">
        <v>2141</v>
      </c>
      <c r="F501" s="0" t="s">
        <v>2142</v>
      </c>
      <c r="G501" s="0" t="n">
        <v>25967</v>
      </c>
      <c r="I501" s="2" t="s">
        <v>2143</v>
      </c>
      <c r="J501" s="0" t="n">
        <v>2</v>
      </c>
      <c r="K501" s="0" t="e">
        <f aca="false">MATCH(I501,$D$2:$D$670,(0))</f>
        <v>#N/A</v>
      </c>
      <c r="L501" s="2" t="n">
        <v>0.48</v>
      </c>
      <c r="M501" s="2" t="n">
        <v>-1.05889</v>
      </c>
      <c r="N501" s="0" t="s">
        <v>2144</v>
      </c>
    </row>
    <row r="502" customFormat="false" ht="15" hidden="false" customHeight="false" outlineLevel="0" collapsed="false">
      <c r="A502" s="0" t="n">
        <v>239</v>
      </c>
      <c r="B502" s="0" t="s">
        <v>2145</v>
      </c>
      <c r="C502" s="0" t="n">
        <v>239.1</v>
      </c>
      <c r="D502" s="0" t="s">
        <v>2146</v>
      </c>
      <c r="E502" s="0" t="s">
        <v>2147</v>
      </c>
      <c r="F502" s="0" t="s">
        <v>2148</v>
      </c>
      <c r="G502" s="0" t="n">
        <v>25970</v>
      </c>
      <c r="I502" s="2" t="s">
        <v>2149</v>
      </c>
      <c r="J502" s="0" t="n">
        <v>3</v>
      </c>
      <c r="K502" s="0" t="e">
        <f aca="false">MATCH(I502,$D$2:$D$670,(0))</f>
        <v>#N/A</v>
      </c>
      <c r="L502" s="2" t="n">
        <v>0.48</v>
      </c>
      <c r="M502" s="2" t="n">
        <v>-1.05889</v>
      </c>
      <c r="N502" s="0" t="s">
        <v>2150</v>
      </c>
    </row>
    <row r="503" customFormat="false" ht="15" hidden="false" customHeight="false" outlineLevel="0" collapsed="false">
      <c r="A503" s="0" t="n">
        <v>240</v>
      </c>
      <c r="B503" s="0" t="s">
        <v>2151</v>
      </c>
      <c r="C503" s="0" t="n">
        <v>240.1</v>
      </c>
      <c r="D503" s="0" t="s">
        <v>2152</v>
      </c>
      <c r="E503" s="0" t="s">
        <v>2153</v>
      </c>
      <c r="F503" s="0" t="s">
        <v>2154</v>
      </c>
      <c r="G503" s="0" t="n">
        <v>25997</v>
      </c>
      <c r="I503" s="2" t="s">
        <v>2155</v>
      </c>
      <c r="J503" s="0" t="n">
        <v>4</v>
      </c>
      <c r="K503" s="0" t="e">
        <f aca="false">MATCH(I503,$D$2:$D$670,(0))</f>
        <v>#N/A</v>
      </c>
      <c r="L503" s="2" t="n">
        <v>0.48</v>
      </c>
      <c r="M503" s="2" t="n">
        <v>-1.05889</v>
      </c>
      <c r="N503" s="0" t="s">
        <v>2156</v>
      </c>
    </row>
    <row r="504" customFormat="false" ht="15" hidden="false" customHeight="false" outlineLevel="0" collapsed="false">
      <c r="A504" s="0" t="n">
        <v>240</v>
      </c>
      <c r="B504" s="0" t="s">
        <v>2151</v>
      </c>
      <c r="C504" s="0" t="n">
        <v>240.2</v>
      </c>
      <c r="D504" s="0" t="s">
        <v>2157</v>
      </c>
      <c r="E504" s="0" t="s">
        <v>2153</v>
      </c>
      <c r="F504" s="0" t="s">
        <v>2154</v>
      </c>
      <c r="G504" s="0" t="n">
        <v>25997</v>
      </c>
      <c r="I504" s="2" t="s">
        <v>2158</v>
      </c>
      <c r="J504" s="0" t="n">
        <v>1</v>
      </c>
      <c r="K504" s="0" t="e">
        <f aca="false">MATCH(I504,$D$2:$D$670,(0))</f>
        <v>#N/A</v>
      </c>
      <c r="L504" s="2" t="n">
        <v>1.64</v>
      </c>
      <c r="M504" s="2" t="n">
        <v>0.7137</v>
      </c>
      <c r="N504" s="0" t="s">
        <v>2159</v>
      </c>
    </row>
    <row r="505" customFormat="false" ht="15" hidden="false" customHeight="false" outlineLevel="0" collapsed="false">
      <c r="A505" s="0" t="n">
        <v>241</v>
      </c>
      <c r="B505" s="0" t="s">
        <v>2160</v>
      </c>
      <c r="C505" s="0" t="n">
        <v>241.1</v>
      </c>
      <c r="D505" s="0" t="s">
        <v>2161</v>
      </c>
      <c r="E505" s="0" t="s">
        <v>2162</v>
      </c>
      <c r="F505" s="0" t="s">
        <v>2163</v>
      </c>
      <c r="G505" s="0" t="n">
        <v>26038</v>
      </c>
      <c r="I505" s="2" t="s">
        <v>2164</v>
      </c>
      <c r="J505" s="0" t="n">
        <v>3</v>
      </c>
      <c r="K505" s="0" t="e">
        <f aca="false">MATCH(I505,$D$2:$D$670,(0))</f>
        <v>#N/A</v>
      </c>
      <c r="L505" s="2" t="n">
        <v>0.88</v>
      </c>
      <c r="M505" s="2" t="n">
        <v>-0.18442</v>
      </c>
      <c r="N505" s="0" t="s">
        <v>2165</v>
      </c>
    </row>
    <row r="506" customFormat="false" ht="15" hidden="false" customHeight="false" outlineLevel="0" collapsed="false">
      <c r="A506" s="0" t="n">
        <v>241</v>
      </c>
      <c r="B506" s="0" t="s">
        <v>2160</v>
      </c>
      <c r="C506" s="0" t="n">
        <v>241.2</v>
      </c>
      <c r="D506" s="0" t="s">
        <v>2166</v>
      </c>
      <c r="E506" s="0" t="s">
        <v>2162</v>
      </c>
      <c r="F506" s="0" t="s">
        <v>2163</v>
      </c>
      <c r="G506" s="0" t="n">
        <v>26038</v>
      </c>
      <c r="I506" s="2" t="s">
        <v>2167</v>
      </c>
      <c r="J506" s="0" t="n">
        <v>2</v>
      </c>
      <c r="K506" s="0" t="e">
        <f aca="false">MATCH(I506,$D$2:$D$670,(0))</f>
        <v>#N/A</v>
      </c>
      <c r="L506" s="2" t="n">
        <v>0.88</v>
      </c>
      <c r="M506" s="2" t="n">
        <v>-0.18442</v>
      </c>
      <c r="N506" s="0" t="s">
        <v>2168</v>
      </c>
    </row>
    <row r="507" customFormat="false" ht="15" hidden="false" customHeight="false" outlineLevel="0" collapsed="false">
      <c r="A507" s="0" t="n">
        <v>242</v>
      </c>
      <c r="B507" s="0" t="s">
        <v>2169</v>
      </c>
      <c r="C507" s="0" t="n">
        <v>242.1</v>
      </c>
      <c r="D507" s="0" t="s">
        <v>2170</v>
      </c>
      <c r="E507" s="0" t="s">
        <v>2171</v>
      </c>
      <c r="F507" s="0" t="s">
        <v>2172</v>
      </c>
      <c r="G507" s="0" t="n">
        <v>26068</v>
      </c>
      <c r="I507" s="2" t="s">
        <v>2173</v>
      </c>
      <c r="J507" s="0" t="n">
        <v>1</v>
      </c>
      <c r="K507" s="0" t="e">
        <f aca="false">MATCH(I507,$D$2:$D$670,(0))</f>
        <v>#N/A</v>
      </c>
      <c r="L507" s="2" t="n">
        <v>0.88</v>
      </c>
      <c r="M507" s="2" t="n">
        <v>-0.18442</v>
      </c>
      <c r="N507" s="0" t="s">
        <v>2174</v>
      </c>
    </row>
    <row r="508" customFormat="false" ht="15" hidden="false" customHeight="false" outlineLevel="0" collapsed="false">
      <c r="A508" s="0" t="n">
        <v>243</v>
      </c>
      <c r="B508" s="0" t="s">
        <v>2175</v>
      </c>
      <c r="C508" s="0" t="n">
        <v>243.1</v>
      </c>
      <c r="D508" s="0" t="s">
        <v>2176</v>
      </c>
      <c r="E508" s="0" t="s">
        <v>2177</v>
      </c>
      <c r="F508" s="0" t="s">
        <v>2178</v>
      </c>
      <c r="G508" s="0" t="n">
        <v>26086</v>
      </c>
      <c r="I508" s="2" t="s">
        <v>2179</v>
      </c>
      <c r="J508" s="0" t="n">
        <v>9</v>
      </c>
      <c r="K508" s="0" t="e">
        <f aca="false">MATCH(I508,$D$2:$D$670,(0))</f>
        <v>#N/A</v>
      </c>
      <c r="L508" s="2" t="n">
        <v>0.88</v>
      </c>
      <c r="M508" s="2" t="n">
        <v>-0.18442</v>
      </c>
      <c r="N508" s="0" t="s">
        <v>2180</v>
      </c>
    </row>
    <row r="509" customFormat="false" ht="15" hidden="false" customHeight="false" outlineLevel="0" collapsed="false">
      <c r="A509" s="0" t="n">
        <v>244</v>
      </c>
      <c r="B509" s="0" t="s">
        <v>2181</v>
      </c>
      <c r="C509" s="0" t="n">
        <v>244.1</v>
      </c>
      <c r="D509" s="0" t="s">
        <v>2182</v>
      </c>
      <c r="E509" s="0" t="s">
        <v>2183</v>
      </c>
      <c r="F509" s="0" t="s">
        <v>2184</v>
      </c>
      <c r="G509" s="0" t="n">
        <v>25484</v>
      </c>
      <c r="I509" s="2" t="s">
        <v>2185</v>
      </c>
      <c r="J509" s="0" t="n">
        <v>1</v>
      </c>
      <c r="K509" s="0" t="e">
        <f aca="false">MATCH(I509,$D$2:$D$670,(0))</f>
        <v>#N/A</v>
      </c>
      <c r="L509" s="2" t="n">
        <v>0.88</v>
      </c>
      <c r="M509" s="2" t="n">
        <v>-0.18442</v>
      </c>
      <c r="N509" s="0" t="s">
        <v>2186</v>
      </c>
    </row>
    <row r="510" customFormat="false" ht="15" hidden="false" customHeight="false" outlineLevel="0" collapsed="false">
      <c r="A510" s="0" t="n">
        <v>244</v>
      </c>
      <c r="B510" s="0" t="s">
        <v>2181</v>
      </c>
      <c r="C510" s="0" t="n">
        <v>244.2</v>
      </c>
      <c r="D510" s="0" t="s">
        <v>2187</v>
      </c>
      <c r="E510" s="0" t="s">
        <v>2183</v>
      </c>
      <c r="F510" s="0" t="s">
        <v>2184</v>
      </c>
      <c r="G510" s="0" t="n">
        <v>25484</v>
      </c>
      <c r="I510" s="2" t="s">
        <v>2188</v>
      </c>
      <c r="J510" s="0" t="n">
        <v>1</v>
      </c>
      <c r="K510" s="0" t="e">
        <f aca="false">MATCH(I510,$D$2:$D$670,(0))</f>
        <v>#N/A</v>
      </c>
      <c r="L510" s="2" t="n">
        <v>0.88</v>
      </c>
      <c r="M510" s="2" t="n">
        <v>-0.18442</v>
      </c>
      <c r="N510" s="0" t="s">
        <v>2189</v>
      </c>
    </row>
    <row r="511" customFormat="false" ht="15" hidden="false" customHeight="false" outlineLevel="0" collapsed="false">
      <c r="A511" s="0" t="n">
        <v>245</v>
      </c>
      <c r="B511" s="0" t="s">
        <v>2190</v>
      </c>
      <c r="C511" s="0" t="n">
        <v>245.1</v>
      </c>
      <c r="D511" s="0" t="s">
        <v>2191</v>
      </c>
      <c r="E511" s="0" t="s">
        <v>2192</v>
      </c>
      <c r="F511" s="0" t="s">
        <v>2193</v>
      </c>
      <c r="G511" s="0" t="n">
        <v>18710</v>
      </c>
      <c r="I511" s="2" t="s">
        <v>2194</v>
      </c>
      <c r="J511" s="0" t="n">
        <v>4</v>
      </c>
      <c r="K511" s="0" t="e">
        <f aca="false">MATCH(I511,$D$2:$D$670,(0))</f>
        <v>#N/A</v>
      </c>
      <c r="L511" s="2" t="n">
        <v>1.21</v>
      </c>
      <c r="M511" s="2" t="n">
        <v>0.27501</v>
      </c>
      <c r="N511" s="0" t="s">
        <v>2195</v>
      </c>
    </row>
    <row r="512" customFormat="false" ht="15" hidden="false" customHeight="false" outlineLevel="0" collapsed="false">
      <c r="A512" s="0" t="n">
        <v>246</v>
      </c>
      <c r="B512" s="0" t="s">
        <v>2196</v>
      </c>
      <c r="C512" s="0" t="n">
        <v>246.1</v>
      </c>
      <c r="D512" s="0" t="s">
        <v>2197</v>
      </c>
      <c r="E512" s="0" t="s">
        <v>2198</v>
      </c>
      <c r="F512" s="0" t="s">
        <v>2199</v>
      </c>
      <c r="G512" s="0" t="n">
        <v>15734</v>
      </c>
      <c r="I512" s="2" t="s">
        <v>2200</v>
      </c>
      <c r="J512" s="0" t="n">
        <v>1</v>
      </c>
      <c r="K512" s="0" t="e">
        <f aca="false">MATCH(I512,$D$2:$D$670,(0))</f>
        <v>#N/A</v>
      </c>
      <c r="L512" s="2" t="n">
        <v>0.73</v>
      </c>
      <c r="M512" s="2" t="n">
        <v>-0.45403</v>
      </c>
      <c r="N512" s="0" t="s">
        <v>2201</v>
      </c>
    </row>
    <row r="513" customFormat="false" ht="15" hidden="false" customHeight="false" outlineLevel="0" collapsed="false">
      <c r="A513" s="0" t="n">
        <v>247</v>
      </c>
      <c r="B513" s="0" t="s">
        <v>2202</v>
      </c>
      <c r="C513" s="0" t="n">
        <v>247.1</v>
      </c>
      <c r="D513" s="0" t="s">
        <v>2203</v>
      </c>
      <c r="E513" s="0" t="s">
        <v>2204</v>
      </c>
      <c r="F513" s="0" t="s">
        <v>2205</v>
      </c>
      <c r="G513" s="0" t="n">
        <v>20182</v>
      </c>
      <c r="I513" s="2" t="s">
        <v>2206</v>
      </c>
      <c r="J513" s="0" t="n">
        <v>2</v>
      </c>
      <c r="K513" s="0" t="e">
        <f aca="false">MATCH(I513,$D$2:$D$670,(0))</f>
        <v>#N/A</v>
      </c>
      <c r="L513" s="2" t="n">
        <v>0.73</v>
      </c>
      <c r="M513" s="2" t="n">
        <v>-0.45403</v>
      </c>
      <c r="N513" s="0" t="s">
        <v>2207</v>
      </c>
    </row>
    <row r="514" customFormat="false" ht="15" hidden="false" customHeight="false" outlineLevel="0" collapsed="false">
      <c r="A514" s="0" t="n">
        <v>248</v>
      </c>
      <c r="B514" s="0" t="s">
        <v>2208</v>
      </c>
      <c r="C514" s="0" t="n">
        <v>248.1</v>
      </c>
      <c r="D514" s="0" t="s">
        <v>2209</v>
      </c>
      <c r="E514" s="0" t="s">
        <v>2210</v>
      </c>
      <c r="F514" s="0" t="s">
        <v>2211</v>
      </c>
      <c r="G514" s="0" t="n">
        <v>29213</v>
      </c>
      <c r="I514" s="2" t="s">
        <v>2212</v>
      </c>
      <c r="J514" s="0" t="n">
        <v>4</v>
      </c>
      <c r="K514" s="0" t="e">
        <f aca="false">MATCH(I514,$D$2:$D$670,(0))</f>
        <v>#N/A</v>
      </c>
      <c r="L514" s="2" t="n">
        <v>1.39</v>
      </c>
      <c r="M514" s="2" t="n">
        <v>0.47508</v>
      </c>
      <c r="N514" s="0" t="s">
        <v>2213</v>
      </c>
    </row>
    <row r="515" customFormat="false" ht="15" hidden="false" customHeight="false" outlineLevel="0" collapsed="false">
      <c r="A515" s="0" t="n">
        <v>249</v>
      </c>
      <c r="B515" s="0" t="s">
        <v>2214</v>
      </c>
      <c r="C515" s="0" t="n">
        <v>249.1</v>
      </c>
      <c r="D515" s="0" t="s">
        <v>2215</v>
      </c>
      <c r="E515" s="0" t="s">
        <v>2216</v>
      </c>
      <c r="F515" s="0" t="s">
        <v>2217</v>
      </c>
      <c r="G515" s="0" t="n">
        <v>19663</v>
      </c>
      <c r="I515" s="2" t="s">
        <v>2218</v>
      </c>
      <c r="J515" s="0" t="n">
        <v>2</v>
      </c>
      <c r="K515" s="0" t="e">
        <f aca="false">MATCH(I515,$D$2:$D$670,(0))</f>
        <v>#N/A</v>
      </c>
      <c r="L515" s="2" t="n">
        <v>1.39</v>
      </c>
      <c r="M515" s="2" t="n">
        <v>0.47508</v>
      </c>
      <c r="N515" s="0" t="s">
        <v>2219</v>
      </c>
    </row>
    <row r="516" customFormat="false" ht="15" hidden="false" customHeight="false" outlineLevel="0" collapsed="false">
      <c r="A516" s="0" t="n">
        <v>250</v>
      </c>
      <c r="B516" s="0" t="s">
        <v>2220</v>
      </c>
      <c r="C516" s="0" t="n">
        <v>250.1</v>
      </c>
      <c r="D516" s="0" t="s">
        <v>2221</v>
      </c>
      <c r="E516" s="0" t="s">
        <v>2222</v>
      </c>
      <c r="F516" s="0" t="s">
        <v>2223</v>
      </c>
      <c r="G516" s="0" t="n">
        <v>8663</v>
      </c>
      <c r="I516" s="2" t="s">
        <v>2224</v>
      </c>
      <c r="J516" s="0" t="n">
        <v>1</v>
      </c>
      <c r="K516" s="0" t="e">
        <f aca="false">MATCH(I516,$D$2:$D$670,(0))</f>
        <v>#N/A</v>
      </c>
      <c r="L516" s="2" t="n">
        <v>0.52</v>
      </c>
      <c r="M516" s="2" t="n">
        <v>-0.94342</v>
      </c>
      <c r="N516" s="0" t="s">
        <v>2225</v>
      </c>
    </row>
    <row r="517" customFormat="false" ht="15" hidden="false" customHeight="false" outlineLevel="0" collapsed="false">
      <c r="A517" s="0" t="n">
        <v>251</v>
      </c>
      <c r="B517" s="0" t="s">
        <v>2226</v>
      </c>
      <c r="C517" s="0" t="n">
        <v>251.1</v>
      </c>
      <c r="D517" s="0" t="s">
        <v>2227</v>
      </c>
      <c r="E517" s="0" t="s">
        <v>2228</v>
      </c>
      <c r="F517" s="0" t="s">
        <v>2229</v>
      </c>
      <c r="G517" s="0" t="n">
        <v>8666</v>
      </c>
      <c r="I517" s="2" t="s">
        <v>2230</v>
      </c>
      <c r="J517" s="0" t="n">
        <v>1</v>
      </c>
      <c r="K517" s="0" t="e">
        <f aca="false">MATCH(I517,$D$2:$D$670,(0))</f>
        <v>#N/A</v>
      </c>
      <c r="L517" s="2" t="n">
        <v>0.52</v>
      </c>
      <c r="M517" s="2" t="n">
        <v>-0.94342</v>
      </c>
      <c r="N517" s="0" t="s">
        <v>2231</v>
      </c>
    </row>
    <row r="518" customFormat="false" ht="15" hidden="false" customHeight="false" outlineLevel="0" collapsed="false">
      <c r="A518" s="0" t="n">
        <v>251</v>
      </c>
      <c r="B518" s="0" t="s">
        <v>2226</v>
      </c>
      <c r="C518" s="0" t="n">
        <v>251.2</v>
      </c>
      <c r="D518" s="0" t="s">
        <v>2232</v>
      </c>
      <c r="E518" s="0" t="s">
        <v>2228</v>
      </c>
      <c r="F518" s="0" t="s">
        <v>2229</v>
      </c>
      <c r="G518" s="0" t="n">
        <v>8666</v>
      </c>
      <c r="I518" s="2" t="s">
        <v>2233</v>
      </c>
      <c r="J518" s="0" t="n">
        <v>2</v>
      </c>
      <c r="K518" s="0" t="e">
        <f aca="false">MATCH(I518,$D$2:$D$670,(0))</f>
        <v>#N/A</v>
      </c>
      <c r="L518" s="2" t="n">
        <v>0.52</v>
      </c>
      <c r="M518" s="2" t="n">
        <v>-0.94342</v>
      </c>
      <c r="N518" s="0" t="s">
        <v>2234</v>
      </c>
    </row>
    <row r="519" customFormat="false" ht="15" hidden="false" customHeight="false" outlineLevel="0" collapsed="false">
      <c r="A519" s="0" t="n">
        <v>252</v>
      </c>
      <c r="B519" s="0" t="s">
        <v>2235</v>
      </c>
      <c r="C519" s="0" t="n">
        <v>252.1</v>
      </c>
      <c r="D519" s="0" t="s">
        <v>2236</v>
      </c>
      <c r="E519" s="0" t="s">
        <v>2237</v>
      </c>
      <c r="F519" s="0" t="s">
        <v>2238</v>
      </c>
      <c r="G519" s="0" t="n">
        <v>8673</v>
      </c>
      <c r="I519" s="2" t="s">
        <v>2239</v>
      </c>
      <c r="J519" s="0" t="n">
        <v>3</v>
      </c>
      <c r="K519" s="0" t="e">
        <f aca="false">MATCH(I519,$D$2:$D$670,(0))</f>
        <v>#N/A</v>
      </c>
      <c r="L519" s="2" t="n">
        <v>0.52</v>
      </c>
      <c r="M519" s="2" t="n">
        <v>-0.94342</v>
      </c>
      <c r="N519" s="0" t="s">
        <v>2240</v>
      </c>
    </row>
    <row r="520" customFormat="false" ht="15" hidden="false" customHeight="false" outlineLevel="0" collapsed="false">
      <c r="A520" s="0" t="n">
        <v>253</v>
      </c>
      <c r="B520" s="0" t="s">
        <v>2241</v>
      </c>
      <c r="C520" s="0" t="n">
        <v>253.1</v>
      </c>
      <c r="D520" s="0" t="s">
        <v>2242</v>
      </c>
      <c r="E520" s="0" t="s">
        <v>2243</v>
      </c>
      <c r="F520" s="0" t="s">
        <v>2244</v>
      </c>
      <c r="G520" s="0" t="n">
        <v>29197</v>
      </c>
      <c r="I520" s="2" t="s">
        <v>2245</v>
      </c>
      <c r="J520" s="0" t="n">
        <v>3</v>
      </c>
      <c r="K520" s="0" t="e">
        <f aca="false">MATCH(I520,$D$2:$D$670,(0))</f>
        <v>#N/A</v>
      </c>
      <c r="L520" s="2" t="n">
        <v>0.52</v>
      </c>
      <c r="M520" s="2" t="n">
        <v>-0.94342</v>
      </c>
      <c r="N520" s="0" t="s">
        <v>2246</v>
      </c>
    </row>
    <row r="521" customFormat="false" ht="15" hidden="false" customHeight="false" outlineLevel="0" collapsed="false">
      <c r="A521" s="0" t="n">
        <v>254</v>
      </c>
      <c r="B521" s="0" t="s">
        <v>2247</v>
      </c>
      <c r="C521" s="0" t="n">
        <v>254.1</v>
      </c>
      <c r="D521" s="0" t="s">
        <v>2248</v>
      </c>
      <c r="E521" s="0" t="s">
        <v>2249</v>
      </c>
      <c r="F521" s="0" t="s">
        <v>2250</v>
      </c>
      <c r="G521" s="0" t="n">
        <v>26957</v>
      </c>
      <c r="I521" s="2" t="s">
        <v>2251</v>
      </c>
      <c r="J521" s="0" t="n">
        <v>4</v>
      </c>
      <c r="K521" s="0" t="e">
        <f aca="false">MATCH(I521,$D$2:$D$670,(0))</f>
        <v>#N/A</v>
      </c>
      <c r="L521" s="2" t="n">
        <v>1.55</v>
      </c>
      <c r="M521" s="2" t="n">
        <v>0.63227</v>
      </c>
      <c r="N521" s="0" t="s">
        <v>2252</v>
      </c>
    </row>
    <row r="522" customFormat="false" ht="15" hidden="false" customHeight="false" outlineLevel="0" collapsed="false">
      <c r="A522" s="0" t="n">
        <v>255</v>
      </c>
      <c r="B522" s="0" t="s">
        <v>2253</v>
      </c>
      <c r="C522" s="0" t="n">
        <v>255.1</v>
      </c>
      <c r="D522" s="0" t="s">
        <v>2254</v>
      </c>
      <c r="E522" s="0" t="s">
        <v>2255</v>
      </c>
      <c r="F522" s="0" t="s">
        <v>2256</v>
      </c>
      <c r="G522" s="0" t="n">
        <v>20885</v>
      </c>
      <c r="I522" s="2" t="s">
        <v>2257</v>
      </c>
      <c r="J522" s="0" t="n">
        <v>5</v>
      </c>
      <c r="K522" s="0" t="e">
        <f aca="false">MATCH(I522,$D$2:$D$670,(0))</f>
        <v>#N/A</v>
      </c>
      <c r="L522" s="2" t="n">
        <v>2.11</v>
      </c>
      <c r="M522" s="2" t="n">
        <v>1.07724</v>
      </c>
      <c r="N522" s="0" t="s">
        <v>2258</v>
      </c>
    </row>
    <row r="523" customFormat="false" ht="15" hidden="false" customHeight="false" outlineLevel="0" collapsed="false">
      <c r="A523" s="0" t="n">
        <v>255</v>
      </c>
      <c r="B523" s="0" t="s">
        <v>2253</v>
      </c>
      <c r="C523" s="0" t="n">
        <v>255.2</v>
      </c>
      <c r="D523" s="0" t="s">
        <v>2259</v>
      </c>
      <c r="E523" s="0" t="s">
        <v>2255</v>
      </c>
      <c r="F523" s="0" t="s">
        <v>2256</v>
      </c>
      <c r="G523" s="0" t="n">
        <v>20885</v>
      </c>
      <c r="I523" s="2" t="s">
        <v>2260</v>
      </c>
      <c r="J523" s="0" t="n">
        <v>1</v>
      </c>
      <c r="K523" s="0" t="e">
        <f aca="false">MATCH(I523,$D$2:$D$670,(0))</f>
        <v>#N/A</v>
      </c>
      <c r="L523" s="2" t="n">
        <v>0.54</v>
      </c>
      <c r="M523" s="2" t="n">
        <v>-0.88897</v>
      </c>
      <c r="N523" s="0" t="s">
        <v>2261</v>
      </c>
    </row>
    <row r="524" customFormat="false" ht="15" hidden="false" customHeight="false" outlineLevel="0" collapsed="false">
      <c r="A524" s="0" t="n">
        <v>256</v>
      </c>
      <c r="B524" s="0" t="s">
        <v>2262</v>
      </c>
      <c r="C524" s="0" t="n">
        <v>256.1</v>
      </c>
      <c r="D524" s="0" t="s">
        <v>2263</v>
      </c>
      <c r="E524" s="0" t="s">
        <v>2264</v>
      </c>
      <c r="F524" s="0" t="s">
        <v>2265</v>
      </c>
      <c r="G524" s="0" t="n">
        <v>20656</v>
      </c>
      <c r="I524" s="2" t="s">
        <v>2266</v>
      </c>
      <c r="J524" s="0" t="n">
        <v>2</v>
      </c>
      <c r="K524" s="0" t="e">
        <f aca="false">MATCH(I524,$D$2:$D$670,(0))</f>
        <v>#N/A</v>
      </c>
      <c r="L524" s="2" t="n">
        <v>0.54</v>
      </c>
      <c r="M524" s="2" t="n">
        <v>-0.88897</v>
      </c>
      <c r="N524" s="0" t="s">
        <v>2267</v>
      </c>
    </row>
    <row r="525" customFormat="false" ht="15" hidden="false" customHeight="false" outlineLevel="0" collapsed="false">
      <c r="A525" s="0" t="n">
        <v>257</v>
      </c>
      <c r="B525" s="0" t="s">
        <v>2268</v>
      </c>
      <c r="C525" s="0" t="n">
        <v>257.1</v>
      </c>
      <c r="D525" s="0" t="s">
        <v>2269</v>
      </c>
      <c r="E525" s="0" t="s">
        <v>2270</v>
      </c>
      <c r="F525" s="0" t="s">
        <v>2271</v>
      </c>
      <c r="G525" s="0" t="n">
        <v>19745</v>
      </c>
      <c r="I525" s="2" t="s">
        <v>2272</v>
      </c>
      <c r="J525" s="0" t="n">
        <v>3</v>
      </c>
      <c r="K525" s="0" t="e">
        <f aca="false">MATCH(I525,$D$2:$D$670,(0))</f>
        <v>#N/A</v>
      </c>
      <c r="L525" s="2" t="n">
        <v>0.54</v>
      </c>
      <c r="M525" s="2" t="n">
        <v>-0.88897</v>
      </c>
      <c r="N525" s="0" t="s">
        <v>2273</v>
      </c>
    </row>
    <row r="526" customFormat="false" ht="15" hidden="false" customHeight="false" outlineLevel="0" collapsed="false">
      <c r="A526" s="0" t="n">
        <v>258</v>
      </c>
      <c r="B526" s="0" t="s">
        <v>2274</v>
      </c>
      <c r="C526" s="0" t="n">
        <v>258.1</v>
      </c>
      <c r="D526" s="0" t="s">
        <v>2275</v>
      </c>
      <c r="E526" s="0" t="s">
        <v>2276</v>
      </c>
      <c r="F526" s="0" t="s">
        <v>2277</v>
      </c>
      <c r="G526" s="0" t="n">
        <v>29565</v>
      </c>
      <c r="I526" s="2" t="s">
        <v>2278</v>
      </c>
      <c r="J526" s="0" t="n">
        <v>2</v>
      </c>
      <c r="K526" s="0" t="e">
        <f aca="false">MATCH(I526,$D$2:$D$670,(0))</f>
        <v>#N/A</v>
      </c>
      <c r="L526" s="2" t="n">
        <v>0.54</v>
      </c>
      <c r="M526" s="2" t="n">
        <v>-0.88897</v>
      </c>
      <c r="N526" s="0" t="s">
        <v>2279</v>
      </c>
    </row>
    <row r="527" customFormat="false" ht="15" hidden="false" customHeight="false" outlineLevel="0" collapsed="false">
      <c r="A527" s="0" t="n">
        <v>259</v>
      </c>
      <c r="B527" s="0" t="s">
        <v>2280</v>
      </c>
      <c r="C527" s="0" t="n">
        <v>259.1</v>
      </c>
      <c r="D527" s="0" t="s">
        <v>2281</v>
      </c>
      <c r="E527" s="0" t="s">
        <v>2282</v>
      </c>
      <c r="F527" s="0" t="s">
        <v>2283</v>
      </c>
      <c r="G527" s="0" t="n">
        <v>29267</v>
      </c>
      <c r="I527" s="2" t="s">
        <v>2284</v>
      </c>
      <c r="J527" s="0" t="n">
        <v>1</v>
      </c>
      <c r="K527" s="0" t="e">
        <f aca="false">MATCH(I527,$D$2:$D$670,(0))</f>
        <v>#N/A</v>
      </c>
      <c r="L527" s="2" t="n">
        <v>0.54</v>
      </c>
      <c r="M527" s="2" t="n">
        <v>-0.88897</v>
      </c>
      <c r="N527" s="0" t="s">
        <v>2285</v>
      </c>
    </row>
    <row r="528" customFormat="false" ht="15" hidden="false" customHeight="false" outlineLevel="0" collapsed="false">
      <c r="A528" s="0" t="n">
        <v>260</v>
      </c>
      <c r="B528" s="0" t="s">
        <v>2286</v>
      </c>
      <c r="C528" s="0" t="n">
        <v>260.1</v>
      </c>
      <c r="D528" s="0" t="s">
        <v>2287</v>
      </c>
      <c r="E528" s="0" t="s">
        <v>2288</v>
      </c>
      <c r="F528" s="0" t="s">
        <v>2289</v>
      </c>
      <c r="G528" s="0" t="n">
        <v>29212</v>
      </c>
      <c r="I528" s="2" t="s">
        <v>2290</v>
      </c>
      <c r="J528" s="0" t="n">
        <v>6</v>
      </c>
      <c r="K528" s="0" t="e">
        <f aca="false">MATCH(I528,$D$2:$D$670,(0))</f>
        <v>#N/A</v>
      </c>
      <c r="L528" s="2" t="n">
        <v>1.62</v>
      </c>
      <c r="M528" s="2" t="n">
        <v>0.69599</v>
      </c>
      <c r="N528" s="0" t="s">
        <v>2291</v>
      </c>
    </row>
    <row r="529" customFormat="false" ht="15" hidden="false" customHeight="false" outlineLevel="0" collapsed="false">
      <c r="A529" s="0" t="n">
        <v>261</v>
      </c>
      <c r="B529" s="0" t="s">
        <v>2292</v>
      </c>
      <c r="C529" s="0" t="n">
        <v>261.1</v>
      </c>
      <c r="D529" s="0" t="s">
        <v>2293</v>
      </c>
      <c r="E529" s="0" t="s">
        <v>2294</v>
      </c>
      <c r="F529" s="0" t="s">
        <v>2295</v>
      </c>
      <c r="G529" s="0" t="n">
        <v>20451</v>
      </c>
      <c r="I529" s="2" t="s">
        <v>2296</v>
      </c>
      <c r="J529" s="0" t="n">
        <v>3</v>
      </c>
      <c r="K529" s="0" t="e">
        <f aca="false">MATCH(I529,$D$2:$D$670,(0))</f>
        <v>#N/A</v>
      </c>
      <c r="L529" s="2" t="n">
        <v>0.54</v>
      </c>
      <c r="M529" s="2" t="n">
        <v>-0.88897</v>
      </c>
      <c r="N529" s="0" t="s">
        <v>2297</v>
      </c>
    </row>
    <row r="530" customFormat="false" ht="15" hidden="false" customHeight="false" outlineLevel="0" collapsed="false">
      <c r="A530" s="0" t="n">
        <v>262</v>
      </c>
      <c r="B530" s="0" t="s">
        <v>2298</v>
      </c>
      <c r="C530" s="0" t="n">
        <v>262.1</v>
      </c>
      <c r="D530" s="0" t="s">
        <v>2299</v>
      </c>
      <c r="E530" s="0" t="s">
        <v>2300</v>
      </c>
      <c r="F530" s="0" t="s">
        <v>2301</v>
      </c>
      <c r="G530" s="0" t="n">
        <v>21044</v>
      </c>
      <c r="I530" s="2" t="s">
        <v>2302</v>
      </c>
      <c r="J530" s="0" t="n">
        <v>1</v>
      </c>
      <c r="K530" s="0" t="e">
        <f aca="false">MATCH(I530,$D$2:$D$670,(0))</f>
        <v>#N/A</v>
      </c>
      <c r="L530" s="2" t="n">
        <v>0.54</v>
      </c>
      <c r="M530" s="2" t="n">
        <v>-0.88897</v>
      </c>
      <c r="N530" s="0" t="s">
        <v>2303</v>
      </c>
    </row>
    <row r="531" customFormat="false" ht="15" hidden="false" customHeight="false" outlineLevel="0" collapsed="false">
      <c r="A531" s="0" t="n">
        <v>263</v>
      </c>
      <c r="B531" s="0" t="s">
        <v>2304</v>
      </c>
      <c r="C531" s="0" t="n">
        <v>263.1</v>
      </c>
      <c r="D531" s="0" t="s">
        <v>2305</v>
      </c>
      <c r="E531" s="0" t="s">
        <v>2306</v>
      </c>
      <c r="F531" s="0" t="s">
        <v>2307</v>
      </c>
      <c r="G531" s="0" t="n">
        <v>24865</v>
      </c>
      <c r="I531" s="2" t="s">
        <v>2308</v>
      </c>
      <c r="J531" s="0" t="n">
        <v>3</v>
      </c>
      <c r="K531" s="0" t="e">
        <f aca="false">MATCH(I531,$D$2:$D$670,(0))</f>
        <v>#N/A</v>
      </c>
      <c r="L531" s="2" t="n">
        <v>0.54</v>
      </c>
      <c r="M531" s="2" t="n">
        <v>-0.88897</v>
      </c>
      <c r="N531" s="0" t="s">
        <v>2309</v>
      </c>
    </row>
    <row r="532" customFormat="false" ht="15" hidden="false" customHeight="false" outlineLevel="0" collapsed="false">
      <c r="A532" s="0" t="n">
        <v>264</v>
      </c>
      <c r="B532" s="0" t="s">
        <v>2310</v>
      </c>
      <c r="C532" s="0" t="n">
        <v>264.1</v>
      </c>
      <c r="D532" s="0" t="s">
        <v>2311</v>
      </c>
      <c r="E532" s="0" t="s">
        <v>2312</v>
      </c>
      <c r="F532" s="0" t="s">
        <v>2313</v>
      </c>
      <c r="G532" s="0" t="n">
        <v>20063</v>
      </c>
      <c r="I532" s="2" t="s">
        <v>2314</v>
      </c>
      <c r="J532" s="0" t="n">
        <v>3</v>
      </c>
      <c r="K532" s="0" t="e">
        <f aca="false">MATCH(I532,$D$2:$D$670,(0))</f>
        <v>#N/A</v>
      </c>
      <c r="L532" s="2" t="n">
        <v>0.54</v>
      </c>
      <c r="M532" s="2" t="n">
        <v>-0.88897</v>
      </c>
      <c r="N532" s="0" t="s">
        <v>2315</v>
      </c>
    </row>
    <row r="533" customFormat="false" ht="15" hidden="false" customHeight="false" outlineLevel="0" collapsed="false">
      <c r="A533" s="0" t="n">
        <v>265</v>
      </c>
      <c r="B533" s="0" t="s">
        <v>2316</v>
      </c>
      <c r="C533" s="0" t="n">
        <v>265.1</v>
      </c>
      <c r="D533" s="0" t="s">
        <v>2317</v>
      </c>
      <c r="E533" s="0" t="s">
        <v>2318</v>
      </c>
      <c r="F533" s="0" t="s">
        <v>2319</v>
      </c>
      <c r="G533" s="0" t="n">
        <v>2032</v>
      </c>
      <c r="I533" s="2" t="s">
        <v>2320</v>
      </c>
      <c r="J533" s="0" t="n">
        <v>4</v>
      </c>
      <c r="K533" s="0" t="e">
        <f aca="false">MATCH(I533,$D$2:$D$670,(0))</f>
        <v>#N/A</v>
      </c>
      <c r="L533" s="2" t="n">
        <v>0.54</v>
      </c>
      <c r="M533" s="2" t="n">
        <v>-0.88897</v>
      </c>
      <c r="N533" s="0" t="s">
        <v>2321</v>
      </c>
    </row>
    <row r="534" customFormat="false" ht="15" hidden="false" customHeight="false" outlineLevel="0" collapsed="false">
      <c r="A534" s="0" t="n">
        <v>265</v>
      </c>
      <c r="B534" s="0" t="s">
        <v>2316</v>
      </c>
      <c r="C534" s="0" t="n">
        <v>265.2</v>
      </c>
      <c r="D534" s="0" t="s">
        <v>2322</v>
      </c>
      <c r="E534" s="0" t="s">
        <v>2318</v>
      </c>
      <c r="F534" s="0" t="s">
        <v>2319</v>
      </c>
      <c r="G534" s="0" t="n">
        <v>2032</v>
      </c>
      <c r="I534" s="2" t="s">
        <v>2323</v>
      </c>
      <c r="J534" s="0" t="n">
        <v>1</v>
      </c>
      <c r="K534" s="0" t="e">
        <f aca="false">MATCH(I534,$D$2:$D$670,(0))</f>
        <v>#N/A</v>
      </c>
      <c r="L534" s="2" t="n">
        <v>0.54</v>
      </c>
      <c r="M534" s="2" t="n">
        <v>-0.88897</v>
      </c>
      <c r="N534" s="0" t="s">
        <v>2309</v>
      </c>
    </row>
    <row r="535" customFormat="false" ht="15" hidden="false" customHeight="false" outlineLevel="0" collapsed="false">
      <c r="A535" s="0" t="n">
        <v>266</v>
      </c>
      <c r="B535" s="0" t="s">
        <v>2324</v>
      </c>
      <c r="C535" s="0" t="n">
        <v>266.1</v>
      </c>
      <c r="D535" s="0" t="s">
        <v>2325</v>
      </c>
      <c r="E535" s="0" t="s">
        <v>2326</v>
      </c>
      <c r="F535" s="0" t="s">
        <v>2327</v>
      </c>
      <c r="G535" s="0" t="n">
        <v>11894</v>
      </c>
      <c r="I535" s="2" t="s">
        <v>2328</v>
      </c>
      <c r="J535" s="0" t="n">
        <v>1</v>
      </c>
      <c r="K535" s="0" t="e">
        <f aca="false">MATCH(I535,$D$2:$D$670,(0))</f>
        <v>#N/A</v>
      </c>
      <c r="L535" s="2" t="n">
        <v>0.54</v>
      </c>
      <c r="M535" s="2" t="n">
        <v>-0.88897</v>
      </c>
      <c r="N535" s="0" t="s">
        <v>2309</v>
      </c>
    </row>
    <row r="536" customFormat="false" ht="15" hidden="false" customHeight="false" outlineLevel="0" collapsed="false">
      <c r="A536" s="0" t="n">
        <v>267</v>
      </c>
      <c r="B536" s="0" t="s">
        <v>2329</v>
      </c>
      <c r="C536" s="0" t="n">
        <v>267.1</v>
      </c>
      <c r="D536" s="0" t="s">
        <v>2330</v>
      </c>
      <c r="E536" s="0" t="s">
        <v>2331</v>
      </c>
      <c r="F536" s="0" t="s">
        <v>2332</v>
      </c>
      <c r="G536" s="0" t="n">
        <v>14078</v>
      </c>
      <c r="I536" s="2" t="s">
        <v>2333</v>
      </c>
      <c r="J536" s="0" t="n">
        <v>1</v>
      </c>
      <c r="K536" s="0" t="e">
        <f aca="false">MATCH(I536,$D$2:$D$670,(0))</f>
        <v>#N/A</v>
      </c>
      <c r="L536" s="2" t="n">
        <v>0.54</v>
      </c>
      <c r="M536" s="2" t="n">
        <v>-0.88897</v>
      </c>
      <c r="N536" s="0" t="s">
        <v>2334</v>
      </c>
    </row>
    <row r="537" customFormat="false" ht="15" hidden="false" customHeight="false" outlineLevel="0" collapsed="false">
      <c r="A537" s="0" t="n">
        <v>267</v>
      </c>
      <c r="B537" s="0" t="s">
        <v>2329</v>
      </c>
      <c r="C537" s="0" t="n">
        <v>267.2</v>
      </c>
      <c r="D537" s="0" t="s">
        <v>2335</v>
      </c>
      <c r="E537" s="0" t="s">
        <v>2331</v>
      </c>
      <c r="F537" s="0" t="s">
        <v>2332</v>
      </c>
      <c r="G537" s="0" t="n">
        <v>14078</v>
      </c>
      <c r="I537" s="2" t="s">
        <v>2336</v>
      </c>
      <c r="J537" s="0" t="n">
        <v>4</v>
      </c>
      <c r="K537" s="0" t="e">
        <f aca="false">MATCH(I537,$D$2:$D$670,(0))</f>
        <v>#N/A</v>
      </c>
      <c r="L537" s="2" t="n">
        <v>1.76</v>
      </c>
      <c r="M537" s="2" t="n">
        <v>0.81558</v>
      </c>
      <c r="N537" s="0" t="s">
        <v>2337</v>
      </c>
    </row>
    <row r="538" customFormat="false" ht="15" hidden="false" customHeight="false" outlineLevel="0" collapsed="false">
      <c r="A538" s="0" t="n">
        <v>268</v>
      </c>
      <c r="B538" s="0" t="s">
        <v>2338</v>
      </c>
      <c r="C538" s="0" t="n">
        <v>268.1</v>
      </c>
      <c r="D538" s="0" t="s">
        <v>2339</v>
      </c>
      <c r="E538" s="0" t="s">
        <v>2340</v>
      </c>
      <c r="F538" s="0" t="s">
        <v>2341</v>
      </c>
      <c r="G538" s="0" t="n">
        <v>20154</v>
      </c>
      <c r="I538" s="2" t="s">
        <v>2342</v>
      </c>
      <c r="J538" s="0" t="n">
        <v>3</v>
      </c>
      <c r="K538" s="0" t="e">
        <f aca="false">MATCH(I538,$D$2:$D$670,(0))</f>
        <v>#N/A</v>
      </c>
      <c r="L538" s="2" t="n">
        <v>1.95</v>
      </c>
      <c r="M538" s="2" t="n">
        <v>0.96347</v>
      </c>
      <c r="N538" s="0" t="s">
        <v>2343</v>
      </c>
    </row>
    <row r="539" customFormat="false" ht="15" hidden="false" customHeight="false" outlineLevel="0" collapsed="false">
      <c r="A539" s="0" t="n">
        <v>269</v>
      </c>
      <c r="B539" s="0" t="s">
        <v>2344</v>
      </c>
      <c r="C539" s="0" t="n">
        <v>269.1</v>
      </c>
      <c r="D539" s="0" t="s">
        <v>2345</v>
      </c>
      <c r="E539" s="0" t="s">
        <v>2346</v>
      </c>
      <c r="F539" s="0" t="s">
        <v>2347</v>
      </c>
      <c r="G539" s="0" t="n">
        <v>15825</v>
      </c>
      <c r="I539" s="2" t="s">
        <v>2348</v>
      </c>
      <c r="J539" s="0" t="n">
        <v>4</v>
      </c>
      <c r="K539" s="0" t="e">
        <f aca="false">MATCH(I539,$D$2:$D$670,(0))</f>
        <v>#N/A</v>
      </c>
      <c r="L539" s="2" t="n">
        <v>0.75</v>
      </c>
      <c r="M539" s="2" t="n">
        <v>-0.41504</v>
      </c>
      <c r="N539" s="0" t="s">
        <v>2349</v>
      </c>
    </row>
    <row r="540" customFormat="false" ht="15" hidden="false" customHeight="false" outlineLevel="0" collapsed="false">
      <c r="A540" s="0" t="n">
        <v>269</v>
      </c>
      <c r="B540" s="0" t="s">
        <v>2344</v>
      </c>
      <c r="C540" s="0" t="n">
        <v>269.2</v>
      </c>
      <c r="D540" s="0" t="s">
        <v>2350</v>
      </c>
      <c r="E540" s="0" t="s">
        <v>2346</v>
      </c>
      <c r="F540" s="0" t="s">
        <v>2347</v>
      </c>
      <c r="G540" s="0" t="n">
        <v>15825</v>
      </c>
      <c r="I540" s="2" t="s">
        <v>2351</v>
      </c>
      <c r="J540" s="0" t="n">
        <v>2</v>
      </c>
      <c r="K540" s="0" t="e">
        <f aca="false">MATCH(I540,$D$2:$D$670,(0))</f>
        <v>#N/A</v>
      </c>
      <c r="L540" s="2" t="n">
        <v>0.56</v>
      </c>
      <c r="M540" s="2" t="n">
        <v>-0.8365</v>
      </c>
      <c r="N540" s="0" t="s">
        <v>2352</v>
      </c>
    </row>
    <row r="541" customFormat="false" ht="15" hidden="false" customHeight="false" outlineLevel="0" collapsed="false">
      <c r="A541" s="0" t="n">
        <v>270</v>
      </c>
      <c r="B541" s="0" t="s">
        <v>2353</v>
      </c>
      <c r="C541" s="0" t="n">
        <v>270.1</v>
      </c>
      <c r="D541" s="0" t="s">
        <v>2354</v>
      </c>
      <c r="E541" s="0" t="s">
        <v>2355</v>
      </c>
      <c r="F541" s="0" t="s">
        <v>2356</v>
      </c>
      <c r="G541" s="0" t="n">
        <v>25732</v>
      </c>
      <c r="I541" s="2" t="s">
        <v>2357</v>
      </c>
      <c r="J541" s="0" t="n">
        <v>3</v>
      </c>
      <c r="K541" s="0" t="e">
        <f aca="false">MATCH(I541,$D$2:$D$670,(0))</f>
        <v>#N/A</v>
      </c>
      <c r="L541" s="2" t="n">
        <v>2</v>
      </c>
      <c r="M541" s="2" t="n">
        <v>1</v>
      </c>
      <c r="N541" s="0" t="s">
        <v>2358</v>
      </c>
    </row>
    <row r="542" customFormat="false" ht="15" hidden="false" customHeight="false" outlineLevel="0" collapsed="false">
      <c r="A542" s="0" t="n">
        <v>271</v>
      </c>
      <c r="B542" s="0" t="s">
        <v>2359</v>
      </c>
      <c r="C542" s="0" t="n">
        <v>271.1</v>
      </c>
      <c r="D542" s="0" t="s">
        <v>2360</v>
      </c>
      <c r="E542" s="0" t="s">
        <v>2361</v>
      </c>
      <c r="F542" s="0" t="s">
        <v>2362</v>
      </c>
      <c r="G542" s="0" t="n">
        <v>14415</v>
      </c>
      <c r="I542" s="2" t="s">
        <v>2363</v>
      </c>
      <c r="J542" s="0" t="n">
        <v>1</v>
      </c>
      <c r="K542" s="0" t="e">
        <f aca="false">MATCH(I542,$D$2:$D$670,(0))</f>
        <v>#N/A</v>
      </c>
      <c r="L542" s="2" t="n">
        <v>0.58</v>
      </c>
      <c r="M542" s="2" t="n">
        <v>-0.78588</v>
      </c>
      <c r="N542" s="0" t="s">
        <v>2364</v>
      </c>
    </row>
    <row r="543" customFormat="false" ht="15" hidden="false" customHeight="false" outlineLevel="0" collapsed="false">
      <c r="A543" s="0" t="n">
        <v>272</v>
      </c>
      <c r="B543" s="0" t="s">
        <v>2365</v>
      </c>
      <c r="C543" s="0" t="n">
        <v>272.1</v>
      </c>
      <c r="D543" s="0" t="s">
        <v>2366</v>
      </c>
      <c r="E543" s="0" t="s">
        <v>2367</v>
      </c>
      <c r="F543" s="0" t="s">
        <v>2368</v>
      </c>
      <c r="G543" s="0" t="n">
        <v>25777</v>
      </c>
      <c r="I543" s="2" t="s">
        <v>2369</v>
      </c>
      <c r="J543" s="0" t="n">
        <v>3</v>
      </c>
      <c r="K543" s="0" t="e">
        <f aca="false">MATCH(I543,$D$2:$D$670,(0))</f>
        <v>#N/A</v>
      </c>
      <c r="L543" s="2" t="n">
        <v>0.58</v>
      </c>
      <c r="M543" s="2" t="n">
        <v>-0.78588</v>
      </c>
      <c r="N543" s="0" t="s">
        <v>2370</v>
      </c>
    </row>
    <row r="544" customFormat="false" ht="15" hidden="false" customHeight="false" outlineLevel="0" collapsed="false">
      <c r="A544" s="0" t="n">
        <v>272</v>
      </c>
      <c r="B544" s="0" t="s">
        <v>2365</v>
      </c>
      <c r="C544" s="0" t="n">
        <v>272.2</v>
      </c>
      <c r="D544" s="0" t="s">
        <v>2371</v>
      </c>
      <c r="E544" s="0" t="s">
        <v>2367</v>
      </c>
      <c r="F544" s="0" t="s">
        <v>2368</v>
      </c>
      <c r="G544" s="0" t="n">
        <v>25777</v>
      </c>
      <c r="I544" s="2" t="s">
        <v>2372</v>
      </c>
      <c r="J544" s="0" t="n">
        <v>4</v>
      </c>
      <c r="K544" s="0" t="e">
        <f aca="false">MATCH(I544,$D$2:$D$670,(0))</f>
        <v>#N/A</v>
      </c>
      <c r="L544" s="2" t="n">
        <v>0.58</v>
      </c>
      <c r="M544" s="2" t="n">
        <v>-0.78588</v>
      </c>
      <c r="N544" s="0" t="s">
        <v>2373</v>
      </c>
    </row>
    <row r="545" customFormat="false" ht="15" hidden="false" customHeight="false" outlineLevel="0" collapsed="false">
      <c r="A545" s="0" t="n">
        <v>273</v>
      </c>
      <c r="B545" s="0" t="s">
        <v>2374</v>
      </c>
      <c r="C545" s="0" t="n">
        <v>273.1</v>
      </c>
      <c r="D545" s="0" t="s">
        <v>2375</v>
      </c>
      <c r="E545" s="0" t="s">
        <v>2376</v>
      </c>
      <c r="F545" s="0" t="s">
        <v>2377</v>
      </c>
      <c r="G545" s="0" t="n">
        <v>23297</v>
      </c>
      <c r="I545" s="2" t="s">
        <v>2378</v>
      </c>
      <c r="J545" s="0" t="n">
        <v>1</v>
      </c>
      <c r="K545" s="0" t="e">
        <f aca="false">MATCH(I545,$D$2:$D$670,(0))</f>
        <v>#N/A</v>
      </c>
      <c r="L545" s="2" t="n">
        <v>0.58</v>
      </c>
      <c r="M545" s="2" t="n">
        <v>-0.78588</v>
      </c>
      <c r="N545" s="0" t="s">
        <v>2379</v>
      </c>
    </row>
    <row r="546" customFormat="false" ht="15" hidden="false" customHeight="false" outlineLevel="0" collapsed="false">
      <c r="A546" s="0" t="n">
        <v>274</v>
      </c>
      <c r="B546" s="0" t="s">
        <v>2380</v>
      </c>
      <c r="C546" s="0" t="n">
        <v>274.1</v>
      </c>
      <c r="D546" s="0" t="s">
        <v>2381</v>
      </c>
      <c r="E546" s="0" t="s">
        <v>2382</v>
      </c>
      <c r="F546" s="0" t="s">
        <v>2383</v>
      </c>
      <c r="G546" s="0" t="n">
        <v>19350</v>
      </c>
      <c r="I546" s="2" t="s">
        <v>2384</v>
      </c>
      <c r="J546" s="0" t="n">
        <v>2</v>
      </c>
      <c r="K546" s="0" t="e">
        <f aca="false">MATCH(I546,$D$2:$D$670,(0))</f>
        <v>#N/A</v>
      </c>
      <c r="L546" s="2" t="n">
        <v>0.58</v>
      </c>
      <c r="M546" s="2" t="n">
        <v>-0.78588</v>
      </c>
      <c r="N546" s="0" t="s">
        <v>2385</v>
      </c>
    </row>
    <row r="547" customFormat="false" ht="15" hidden="false" customHeight="false" outlineLevel="0" collapsed="false">
      <c r="A547" s="0" t="n">
        <v>275</v>
      </c>
      <c r="B547" s="0" t="s">
        <v>2386</v>
      </c>
      <c r="C547" s="0" t="n">
        <v>275.1</v>
      </c>
      <c r="D547" s="0" t="s">
        <v>2387</v>
      </c>
      <c r="E547" s="0" t="s">
        <v>2388</v>
      </c>
      <c r="F547" s="0" t="s">
        <v>2389</v>
      </c>
      <c r="G547" s="0" t="n">
        <v>25723</v>
      </c>
      <c r="I547" s="2" t="s">
        <v>2390</v>
      </c>
      <c r="J547" s="0" t="n">
        <v>1</v>
      </c>
      <c r="K547" s="0" t="e">
        <f aca="false">MATCH(I547,$D$2:$D$670,(0))</f>
        <v>#N/A</v>
      </c>
      <c r="L547" s="2" t="n">
        <v>0.58</v>
      </c>
      <c r="M547" s="2" t="n">
        <v>-0.78588</v>
      </c>
      <c r="N547" s="0" t="s">
        <v>2391</v>
      </c>
    </row>
    <row r="548" customFormat="false" ht="15" hidden="false" customHeight="false" outlineLevel="0" collapsed="false">
      <c r="A548" s="0" t="n">
        <v>275</v>
      </c>
      <c r="B548" s="0" t="s">
        <v>2386</v>
      </c>
      <c r="C548" s="0" t="n">
        <v>275.2</v>
      </c>
      <c r="D548" s="0" t="s">
        <v>2392</v>
      </c>
      <c r="E548" s="0" t="s">
        <v>2388</v>
      </c>
      <c r="F548" s="0" t="s">
        <v>2389</v>
      </c>
      <c r="G548" s="0" t="n">
        <v>25723</v>
      </c>
      <c r="I548" s="2" t="s">
        <v>2393</v>
      </c>
      <c r="J548" s="0" t="n">
        <v>1</v>
      </c>
      <c r="K548" s="0" t="e">
        <f aca="false">MATCH(I548,$D$2:$D$670,(0))</f>
        <v>#N/A</v>
      </c>
      <c r="L548" s="2" t="n">
        <v>0.58</v>
      </c>
      <c r="M548" s="2" t="n">
        <v>-0.78588</v>
      </c>
      <c r="N548" s="0" t="s">
        <v>2394</v>
      </c>
    </row>
    <row r="549" customFormat="false" ht="15" hidden="false" customHeight="false" outlineLevel="0" collapsed="false">
      <c r="A549" s="0" t="n">
        <v>276</v>
      </c>
      <c r="B549" s="0" t="s">
        <v>2395</v>
      </c>
      <c r="C549" s="0" t="n">
        <v>276.1</v>
      </c>
      <c r="D549" s="0" t="s">
        <v>2396</v>
      </c>
      <c r="E549" s="0" t="s">
        <v>2397</v>
      </c>
      <c r="F549" s="0" t="s">
        <v>2398</v>
      </c>
      <c r="G549" s="0" t="n">
        <v>25845</v>
      </c>
      <c r="I549" s="2" t="s">
        <v>2399</v>
      </c>
      <c r="J549" s="0" t="n">
        <v>2</v>
      </c>
      <c r="K549" s="0" t="e">
        <f aca="false">MATCH(I549,$D$2:$D$670,(0))</f>
        <v>#N/A</v>
      </c>
      <c r="L549" s="2" t="n">
        <v>0.58</v>
      </c>
      <c r="M549" s="2" t="n">
        <v>-0.78588</v>
      </c>
      <c r="N549" s="0" t="s">
        <v>2400</v>
      </c>
    </row>
    <row r="550" customFormat="false" ht="15" hidden="false" customHeight="false" outlineLevel="0" collapsed="false">
      <c r="A550" s="0" t="n">
        <v>277</v>
      </c>
      <c r="B550" s="0" t="s">
        <v>2401</v>
      </c>
      <c r="C550" s="0" t="n">
        <v>277.1</v>
      </c>
      <c r="D550" s="0" t="s">
        <v>2402</v>
      </c>
      <c r="E550" s="0" t="s">
        <v>2403</v>
      </c>
      <c r="F550" s="0" t="s">
        <v>2404</v>
      </c>
      <c r="G550" s="0" t="n">
        <v>26119</v>
      </c>
      <c r="I550" s="2" t="s">
        <v>2405</v>
      </c>
      <c r="J550" s="0" t="n">
        <v>7</v>
      </c>
      <c r="K550" s="0" t="e">
        <f aca="false">MATCH(I550,$D$2:$D$670,(0))</f>
        <v>#N/A</v>
      </c>
      <c r="L550" s="2" t="n">
        <v>0.58</v>
      </c>
      <c r="M550" s="2" t="n">
        <v>-0.78588</v>
      </c>
      <c r="N550" s="0" t="s">
        <v>2406</v>
      </c>
    </row>
    <row r="551" customFormat="false" ht="15" hidden="false" customHeight="false" outlineLevel="0" collapsed="false">
      <c r="A551" s="0" t="n">
        <v>278</v>
      </c>
      <c r="B551" s="0" t="s">
        <v>2407</v>
      </c>
      <c r="C551" s="0" t="n">
        <v>278.1</v>
      </c>
      <c r="D551" s="0" t="s">
        <v>2408</v>
      </c>
      <c r="E551" s="0" t="s">
        <v>2409</v>
      </c>
      <c r="F551" s="0" t="s">
        <v>2410</v>
      </c>
      <c r="G551" s="0" t="n">
        <v>19185</v>
      </c>
      <c r="I551" s="2" t="s">
        <v>2411</v>
      </c>
      <c r="J551" s="0" t="n">
        <v>13</v>
      </c>
      <c r="K551" s="0" t="e">
        <f aca="false">MATCH(I551,$D$2:$D$670,(0))</f>
        <v>#N/A</v>
      </c>
      <c r="L551" s="2" t="n">
        <v>0.58</v>
      </c>
      <c r="M551" s="2" t="n">
        <v>-0.78588</v>
      </c>
      <c r="N551" s="0" t="s">
        <v>2412</v>
      </c>
    </row>
    <row r="552" customFormat="false" ht="15" hidden="false" customHeight="false" outlineLevel="0" collapsed="false">
      <c r="A552" s="0" t="n">
        <v>278</v>
      </c>
      <c r="B552" s="0" t="s">
        <v>2407</v>
      </c>
      <c r="C552" s="0" t="n">
        <v>278.2</v>
      </c>
      <c r="D552" s="0" t="s">
        <v>2413</v>
      </c>
      <c r="E552" s="0" t="s">
        <v>2409</v>
      </c>
      <c r="F552" s="0" t="s">
        <v>2410</v>
      </c>
      <c r="G552" s="0" t="n">
        <v>19185</v>
      </c>
      <c r="I552" s="2" t="s">
        <v>2414</v>
      </c>
      <c r="J552" s="0" t="n">
        <v>2</v>
      </c>
      <c r="K552" s="0" t="e">
        <f aca="false">MATCH(I552,$D$2:$D$670,(0))</f>
        <v>#N/A</v>
      </c>
      <c r="L552" s="2" t="n">
        <v>0.58</v>
      </c>
      <c r="M552" s="2" t="n">
        <v>-0.78588</v>
      </c>
      <c r="N552" s="0" t="s">
        <v>2415</v>
      </c>
    </row>
    <row r="553" customFormat="false" ht="15" hidden="false" customHeight="false" outlineLevel="0" collapsed="false">
      <c r="A553" s="0" t="n">
        <v>278</v>
      </c>
      <c r="B553" s="0" t="s">
        <v>2407</v>
      </c>
      <c r="C553" s="0" t="n">
        <v>278.3</v>
      </c>
      <c r="D553" s="0" t="s">
        <v>2416</v>
      </c>
      <c r="E553" s="0" t="s">
        <v>2409</v>
      </c>
      <c r="F553" s="0" t="s">
        <v>2410</v>
      </c>
      <c r="G553" s="0" t="n">
        <v>19185</v>
      </c>
      <c r="I553" s="2" t="s">
        <v>2417</v>
      </c>
      <c r="J553" s="0" t="n">
        <v>1</v>
      </c>
      <c r="K553" s="0" t="e">
        <f aca="false">MATCH(I553,$D$2:$D$670,(0))</f>
        <v>#N/A</v>
      </c>
      <c r="L553" s="2" t="n">
        <v>0.58</v>
      </c>
      <c r="M553" s="2" t="n">
        <v>-0.78588</v>
      </c>
      <c r="N553" s="0" t="s">
        <v>2418</v>
      </c>
    </row>
    <row r="554" customFormat="false" ht="15" hidden="false" customHeight="false" outlineLevel="0" collapsed="false">
      <c r="A554" s="0" t="n">
        <v>279</v>
      </c>
      <c r="B554" s="0" t="s">
        <v>2419</v>
      </c>
      <c r="C554" s="0" t="n">
        <v>279.1</v>
      </c>
      <c r="D554" s="0" t="s">
        <v>2420</v>
      </c>
      <c r="E554" s="0" t="s">
        <v>2421</v>
      </c>
      <c r="F554" s="0" t="s">
        <v>2422</v>
      </c>
      <c r="G554" s="0" t="n">
        <v>20291</v>
      </c>
      <c r="I554" s="2" t="s">
        <v>2423</v>
      </c>
      <c r="J554" s="0" t="n">
        <v>1</v>
      </c>
      <c r="K554" s="0" t="e">
        <f aca="false">MATCH(I554,$D$2:$D$670,(0))</f>
        <v>#N/A</v>
      </c>
      <c r="L554" s="2" t="n">
        <v>0.58</v>
      </c>
      <c r="M554" s="2" t="n">
        <v>-0.78588</v>
      </c>
      <c r="N554" s="0" t="s">
        <v>2424</v>
      </c>
    </row>
    <row r="555" customFormat="false" ht="15" hidden="false" customHeight="false" outlineLevel="0" collapsed="false">
      <c r="A555" s="0" t="n">
        <v>280</v>
      </c>
      <c r="B555" s="0" t="s">
        <v>2425</v>
      </c>
      <c r="C555" s="0" t="n">
        <v>280.1</v>
      </c>
      <c r="D555" s="0" t="s">
        <v>2426</v>
      </c>
      <c r="E555" s="0" t="s">
        <v>2427</v>
      </c>
      <c r="F555" s="0" t="s">
        <v>2428</v>
      </c>
      <c r="G555" s="0" t="n">
        <v>21208</v>
      </c>
      <c r="I555" s="2" t="s">
        <v>2429</v>
      </c>
      <c r="J555" s="0" t="n">
        <v>4</v>
      </c>
      <c r="K555" s="0" t="e">
        <f aca="false">MATCH(I555,$D$2:$D$670,(0))</f>
        <v>#N/A</v>
      </c>
      <c r="L555" s="2" t="n">
        <v>0.6</v>
      </c>
      <c r="M555" s="2" t="n">
        <v>-0.73697</v>
      </c>
      <c r="N555" s="0" t="s">
        <v>2430</v>
      </c>
    </row>
    <row r="556" customFormat="false" ht="15" hidden="false" customHeight="false" outlineLevel="0" collapsed="false">
      <c r="A556" s="0" t="n">
        <v>280</v>
      </c>
      <c r="B556" s="0" t="s">
        <v>2425</v>
      </c>
      <c r="C556" s="0" t="n">
        <v>280.2</v>
      </c>
      <c r="D556" s="0" t="s">
        <v>2431</v>
      </c>
      <c r="E556" s="0" t="s">
        <v>2427</v>
      </c>
      <c r="F556" s="0" t="s">
        <v>2428</v>
      </c>
      <c r="G556" s="0" t="n">
        <v>21208</v>
      </c>
      <c r="I556" s="2" t="s">
        <v>2432</v>
      </c>
      <c r="J556" s="0" t="n">
        <v>3</v>
      </c>
      <c r="K556" s="0" t="e">
        <f aca="false">MATCH(I556,$D$2:$D$670,(0))</f>
        <v>#N/A</v>
      </c>
      <c r="L556" s="2" t="n">
        <v>0.77</v>
      </c>
      <c r="M556" s="2" t="n">
        <v>-0.37707</v>
      </c>
      <c r="N556" s="0" t="s">
        <v>2433</v>
      </c>
    </row>
    <row r="557" customFormat="false" ht="15" hidden="false" customHeight="false" outlineLevel="0" collapsed="false">
      <c r="A557" s="0" t="n">
        <v>281</v>
      </c>
      <c r="B557" s="0" t="s">
        <v>2434</v>
      </c>
      <c r="C557" s="0" t="n">
        <v>281.1</v>
      </c>
      <c r="D557" s="0" t="s">
        <v>2435</v>
      </c>
      <c r="E557" s="0" t="s">
        <v>2436</v>
      </c>
      <c r="F557" s="0" t="s">
        <v>2437</v>
      </c>
      <c r="G557" s="0" t="n">
        <v>17098</v>
      </c>
      <c r="I557" s="2" t="s">
        <v>2438</v>
      </c>
      <c r="J557" s="0" t="n">
        <v>1</v>
      </c>
      <c r="K557" s="0" t="e">
        <f aca="false">MATCH(I557,$D$2:$D$670,(0))</f>
        <v>#N/A</v>
      </c>
      <c r="L557" s="2" t="n">
        <v>0.77</v>
      </c>
      <c r="M557" s="2" t="n">
        <v>-0.37707</v>
      </c>
      <c r="N557" s="0" t="s">
        <v>2439</v>
      </c>
    </row>
    <row r="558" customFormat="false" ht="15" hidden="false" customHeight="false" outlineLevel="0" collapsed="false">
      <c r="A558" s="0" t="n">
        <v>282</v>
      </c>
      <c r="B558" s="0" t="s">
        <v>2440</v>
      </c>
      <c r="C558" s="0" t="n">
        <v>282.1</v>
      </c>
      <c r="D558" s="0" t="s">
        <v>2441</v>
      </c>
      <c r="E558" s="0" t="s">
        <v>2442</v>
      </c>
      <c r="F558" s="0" t="s">
        <v>2443</v>
      </c>
      <c r="G558" s="0" t="n">
        <v>29484</v>
      </c>
      <c r="I558" s="2" t="s">
        <v>2444</v>
      </c>
      <c r="J558" s="0" t="n">
        <v>1</v>
      </c>
      <c r="K558" s="0" t="e">
        <f aca="false">MATCH(I558,$D$2:$D$670,(0))</f>
        <v>#N/A</v>
      </c>
      <c r="L558" s="2" t="n">
        <v>0.62</v>
      </c>
      <c r="M558" s="2" t="n">
        <v>-0.68966</v>
      </c>
      <c r="N558" s="0" t="s">
        <v>2445</v>
      </c>
    </row>
    <row r="559" customFormat="false" ht="15" hidden="false" customHeight="false" outlineLevel="0" collapsed="false">
      <c r="A559" s="0" t="n">
        <v>283</v>
      </c>
      <c r="B559" s="0" t="s">
        <v>2446</v>
      </c>
      <c r="C559" s="0" t="n">
        <v>283.1</v>
      </c>
      <c r="D559" s="0" t="s">
        <v>2447</v>
      </c>
      <c r="E559" s="0" t="s">
        <v>2448</v>
      </c>
      <c r="F559" s="0" t="s">
        <v>2449</v>
      </c>
      <c r="G559" s="0" t="n">
        <v>29360</v>
      </c>
      <c r="I559" s="2" t="s">
        <v>2450</v>
      </c>
      <c r="J559" s="0" t="n">
        <v>3</v>
      </c>
      <c r="K559" s="0" t="e">
        <f aca="false">MATCH(I559,$D$2:$D$670,(0))</f>
        <v>#N/A</v>
      </c>
      <c r="L559" s="2" t="n">
        <v>0.62</v>
      </c>
      <c r="M559" s="2" t="n">
        <v>-0.68966</v>
      </c>
      <c r="N559" s="0" t="s">
        <v>2451</v>
      </c>
    </row>
    <row r="560" customFormat="false" ht="15" hidden="false" customHeight="false" outlineLevel="0" collapsed="false">
      <c r="A560" s="0" t="n">
        <v>283</v>
      </c>
      <c r="B560" s="0" t="s">
        <v>2446</v>
      </c>
      <c r="C560" s="0" t="n">
        <v>283.2</v>
      </c>
      <c r="D560" s="0" t="s">
        <v>2452</v>
      </c>
      <c r="E560" s="0" t="s">
        <v>2448</v>
      </c>
      <c r="F560" s="0" t="s">
        <v>2449</v>
      </c>
      <c r="G560" s="0" t="n">
        <v>29360</v>
      </c>
      <c r="I560" s="2" t="s">
        <v>2453</v>
      </c>
      <c r="J560" s="0" t="n">
        <v>1</v>
      </c>
      <c r="K560" s="0" t="e">
        <f aca="false">MATCH(I560,$D$2:$D$670,(0))</f>
        <v>#N/A</v>
      </c>
      <c r="L560" s="2" t="n">
        <v>0.62</v>
      </c>
      <c r="M560" s="2" t="n">
        <v>-0.68966</v>
      </c>
      <c r="N560" s="0" t="s">
        <v>2454</v>
      </c>
    </row>
    <row r="561" customFormat="false" ht="15" hidden="false" customHeight="false" outlineLevel="0" collapsed="false">
      <c r="A561" s="0" t="n">
        <v>284</v>
      </c>
      <c r="B561" s="0" t="s">
        <v>2455</v>
      </c>
      <c r="C561" s="0" t="n">
        <v>284.1</v>
      </c>
      <c r="D561" s="0" t="s">
        <v>2456</v>
      </c>
      <c r="E561" s="0" t="s">
        <v>2457</v>
      </c>
      <c r="F561" s="0" t="s">
        <v>2458</v>
      </c>
      <c r="G561" s="0" t="n">
        <v>15494</v>
      </c>
      <c r="I561" s="2" t="s">
        <v>2459</v>
      </c>
      <c r="J561" s="0" t="n">
        <v>3</v>
      </c>
      <c r="K561" s="0" t="e">
        <f aca="false">MATCH(I561,$D$2:$D$670,(0))</f>
        <v>#N/A</v>
      </c>
      <c r="L561" s="2" t="n">
        <v>0.62</v>
      </c>
      <c r="M561" s="2" t="n">
        <v>-0.68966</v>
      </c>
      <c r="N561" s="0" t="s">
        <v>2460</v>
      </c>
    </row>
    <row r="562" customFormat="false" ht="15" hidden="false" customHeight="false" outlineLevel="0" collapsed="false">
      <c r="A562" s="0" t="n">
        <v>285</v>
      </c>
      <c r="B562" s="0" t="s">
        <v>2461</v>
      </c>
      <c r="C562" s="0" t="n">
        <v>285.1</v>
      </c>
      <c r="D562" s="0" t="s">
        <v>2462</v>
      </c>
      <c r="E562" s="0" t="s">
        <v>2463</v>
      </c>
      <c r="F562" s="0" t="s">
        <v>2464</v>
      </c>
      <c r="G562" s="0" t="n">
        <v>16006</v>
      </c>
      <c r="I562" s="2" t="s">
        <v>2465</v>
      </c>
      <c r="J562" s="0" t="n">
        <v>7</v>
      </c>
      <c r="K562" s="0" t="e">
        <f aca="false">MATCH(I562,$D$2:$D$670,(0))</f>
        <v>#N/A</v>
      </c>
      <c r="L562" s="2" t="n">
        <v>0.62</v>
      </c>
      <c r="M562" s="2" t="n">
        <v>-0.68966</v>
      </c>
      <c r="N562" s="0" t="s">
        <v>2466</v>
      </c>
    </row>
    <row r="563" customFormat="false" ht="15" hidden="false" customHeight="false" outlineLevel="0" collapsed="false">
      <c r="A563" s="0" t="n">
        <v>285</v>
      </c>
      <c r="B563" s="0" t="s">
        <v>2461</v>
      </c>
      <c r="C563" s="0" t="n">
        <v>285.2</v>
      </c>
      <c r="D563" s="0" t="s">
        <v>2467</v>
      </c>
      <c r="E563" s="0" t="s">
        <v>2463</v>
      </c>
      <c r="F563" s="0" t="s">
        <v>2464</v>
      </c>
      <c r="G563" s="0" t="n">
        <v>16006</v>
      </c>
      <c r="I563" s="2" t="s">
        <v>2468</v>
      </c>
      <c r="J563" s="0" t="n">
        <v>3</v>
      </c>
      <c r="K563" s="0" t="e">
        <f aca="false">MATCH(I563,$D$2:$D$670,(0))</f>
        <v>#N/A</v>
      </c>
      <c r="L563" s="2" t="n">
        <v>0.62</v>
      </c>
      <c r="M563" s="2" t="n">
        <v>-0.68966</v>
      </c>
      <c r="N563" s="0" t="s">
        <v>2469</v>
      </c>
    </row>
    <row r="564" customFormat="false" ht="15" hidden="false" customHeight="false" outlineLevel="0" collapsed="false">
      <c r="A564" s="0" t="n">
        <v>286</v>
      </c>
      <c r="B564" s="0" t="s">
        <v>2470</v>
      </c>
      <c r="C564" s="0" t="n">
        <v>286.1</v>
      </c>
      <c r="D564" s="0" t="s">
        <v>2471</v>
      </c>
      <c r="E564" s="0" t="s">
        <v>2472</v>
      </c>
      <c r="F564" s="0" t="s">
        <v>2473</v>
      </c>
      <c r="G564" s="0" t="n">
        <v>18206</v>
      </c>
      <c r="I564" s="2" t="s">
        <v>2474</v>
      </c>
      <c r="J564" s="0" t="n">
        <v>1</v>
      </c>
      <c r="K564" s="0" t="e">
        <f aca="false">MATCH(I564,$D$2:$D$670,(0))</f>
        <v>#N/A</v>
      </c>
      <c r="L564" s="2" t="n">
        <v>0.62</v>
      </c>
      <c r="M564" s="2" t="n">
        <v>-0.68966</v>
      </c>
      <c r="N564" s="0" t="s">
        <v>2475</v>
      </c>
    </row>
    <row r="565" customFormat="false" ht="15" hidden="false" customHeight="false" outlineLevel="0" collapsed="false">
      <c r="A565" s="0" t="n">
        <v>287</v>
      </c>
      <c r="B565" s="0" t="s">
        <v>2476</v>
      </c>
      <c r="C565" s="0" t="n">
        <v>287.1</v>
      </c>
      <c r="D565" s="0" t="s">
        <v>2477</v>
      </c>
      <c r="E565" s="0" t="s">
        <v>2478</v>
      </c>
      <c r="F565" s="0" t="s">
        <v>2479</v>
      </c>
      <c r="G565" s="0" t="n">
        <v>25295</v>
      </c>
      <c r="I565" s="2" t="s">
        <v>2480</v>
      </c>
      <c r="J565" s="0" t="n">
        <v>3</v>
      </c>
      <c r="K565" s="0" t="e">
        <f aca="false">MATCH(I565,$D$2:$D$670,(0))</f>
        <v>#N/A</v>
      </c>
      <c r="L565" s="2" t="n">
        <v>0.62</v>
      </c>
      <c r="M565" s="2" t="n">
        <v>-0.68966</v>
      </c>
      <c r="N565" s="0" t="s">
        <v>2481</v>
      </c>
    </row>
    <row r="566" customFormat="false" ht="15" hidden="false" customHeight="false" outlineLevel="0" collapsed="false">
      <c r="A566" s="0" t="n">
        <v>287</v>
      </c>
      <c r="B566" s="0" t="s">
        <v>2476</v>
      </c>
      <c r="C566" s="0" t="n">
        <v>287.2</v>
      </c>
      <c r="D566" s="0" t="s">
        <v>2482</v>
      </c>
      <c r="E566" s="0" t="s">
        <v>2478</v>
      </c>
      <c r="F566" s="0" t="s">
        <v>2479</v>
      </c>
      <c r="G566" s="0" t="n">
        <v>25295</v>
      </c>
      <c r="I566" s="2" t="s">
        <v>2483</v>
      </c>
      <c r="J566" s="0" t="n">
        <v>5</v>
      </c>
      <c r="K566" s="0" t="e">
        <f aca="false">MATCH(I566,$D$2:$D$670,(0))</f>
        <v>#N/A</v>
      </c>
      <c r="L566" s="2" t="n">
        <v>0.62</v>
      </c>
      <c r="M566" s="2" t="n">
        <v>-0.68966</v>
      </c>
      <c r="N566" s="0" t="s">
        <v>2484</v>
      </c>
    </row>
    <row r="567" customFormat="false" ht="15" hidden="false" customHeight="false" outlineLevel="0" collapsed="false">
      <c r="A567" s="0" t="n">
        <v>288</v>
      </c>
      <c r="B567" s="0" t="s">
        <v>2485</v>
      </c>
      <c r="C567" s="0" t="n">
        <v>288.1</v>
      </c>
      <c r="D567" s="0" t="s">
        <v>2486</v>
      </c>
      <c r="E567" s="0" t="s">
        <v>2487</v>
      </c>
      <c r="F567" s="0" t="s">
        <v>2488</v>
      </c>
      <c r="G567" s="0" t="n">
        <v>14343</v>
      </c>
      <c r="I567" s="2" t="s">
        <v>2489</v>
      </c>
      <c r="J567" s="0" t="n">
        <v>1</v>
      </c>
      <c r="K567" s="0" t="e">
        <f aca="false">MATCH(I567,$D$2:$D$670,(0))</f>
        <v>#N/A</v>
      </c>
      <c r="L567" s="2" t="n">
        <v>0.62</v>
      </c>
      <c r="M567" s="2" t="n">
        <v>-0.68966</v>
      </c>
      <c r="N567" s="0" t="s">
        <v>2490</v>
      </c>
    </row>
    <row r="568" customFormat="false" ht="15" hidden="false" customHeight="false" outlineLevel="0" collapsed="false">
      <c r="A568" s="0" t="n">
        <v>288</v>
      </c>
      <c r="B568" s="0" t="s">
        <v>2485</v>
      </c>
      <c r="C568" s="0" t="n">
        <v>288.2</v>
      </c>
      <c r="D568" s="0" t="s">
        <v>2491</v>
      </c>
      <c r="E568" s="0" t="s">
        <v>2487</v>
      </c>
      <c r="F568" s="0" t="s">
        <v>2488</v>
      </c>
      <c r="G568" s="0" t="n">
        <v>14343</v>
      </c>
      <c r="I568" s="2" t="s">
        <v>2492</v>
      </c>
      <c r="J568" s="0" t="n">
        <v>1</v>
      </c>
      <c r="K568" s="0" t="e">
        <f aca="false">MATCH(I568,$D$2:$D$670,(0))</f>
        <v>#N/A</v>
      </c>
      <c r="L568" s="2" t="n">
        <v>0.62</v>
      </c>
      <c r="M568" s="2" t="n">
        <v>-0.68966</v>
      </c>
      <c r="N568" s="0" t="s">
        <v>2493</v>
      </c>
    </row>
    <row r="569" customFormat="false" ht="15" hidden="false" customHeight="false" outlineLevel="0" collapsed="false">
      <c r="A569" s="0" t="n">
        <v>289</v>
      </c>
      <c r="B569" s="0" t="s">
        <v>2494</v>
      </c>
      <c r="C569" s="0" t="n">
        <v>289.1</v>
      </c>
      <c r="D569" s="0" t="s">
        <v>2495</v>
      </c>
      <c r="E569" s="0" t="s">
        <v>2496</v>
      </c>
      <c r="F569" s="0" t="s">
        <v>2497</v>
      </c>
      <c r="G569" s="0" t="n">
        <v>19194</v>
      </c>
      <c r="I569" s="2" t="s">
        <v>2498</v>
      </c>
      <c r="J569" s="0" t="n">
        <v>2</v>
      </c>
      <c r="K569" s="0" t="e">
        <f aca="false">MATCH(I569,$D$2:$D$670,(0))</f>
        <v>#N/A</v>
      </c>
      <c r="L569" s="2" t="n">
        <v>1.76</v>
      </c>
      <c r="M569" s="2" t="n">
        <v>0.81558</v>
      </c>
      <c r="N569" s="0" t="s">
        <v>2499</v>
      </c>
    </row>
    <row r="570" customFormat="false" ht="15" hidden="false" customHeight="false" outlineLevel="0" collapsed="false">
      <c r="A570" s="0" t="n">
        <v>289</v>
      </c>
      <c r="B570" s="0" t="s">
        <v>2494</v>
      </c>
      <c r="C570" s="0" t="n">
        <v>289.2</v>
      </c>
      <c r="D570" s="0" t="s">
        <v>2500</v>
      </c>
      <c r="E570" s="0" t="s">
        <v>2496</v>
      </c>
      <c r="F570" s="0" t="s">
        <v>2497</v>
      </c>
      <c r="G570" s="0" t="n">
        <v>19194</v>
      </c>
      <c r="I570" s="2" t="s">
        <v>2501</v>
      </c>
      <c r="J570" s="0" t="n">
        <v>1</v>
      </c>
      <c r="K570" s="0" t="e">
        <f aca="false">MATCH(I570,$D$2:$D$670,(0))</f>
        <v>#N/A</v>
      </c>
      <c r="L570" s="2" t="n">
        <v>2.28</v>
      </c>
      <c r="M570" s="2" t="n">
        <v>1.18903</v>
      </c>
      <c r="N570" s="0" t="s">
        <v>2502</v>
      </c>
    </row>
    <row r="571" customFormat="false" ht="15" hidden="false" customHeight="false" outlineLevel="0" collapsed="false">
      <c r="A571" s="0" t="n">
        <v>289</v>
      </c>
      <c r="B571" s="0" t="s">
        <v>2494</v>
      </c>
      <c r="C571" s="0" t="n">
        <v>289.3</v>
      </c>
      <c r="D571" s="0" t="s">
        <v>2503</v>
      </c>
      <c r="E571" s="0" t="s">
        <v>2496</v>
      </c>
      <c r="F571" s="0" t="s">
        <v>2497</v>
      </c>
      <c r="G571" s="0" t="n">
        <v>19194</v>
      </c>
      <c r="I571" s="2" t="s">
        <v>2504</v>
      </c>
      <c r="J571" s="0" t="n">
        <v>1</v>
      </c>
      <c r="K571" s="0" t="e">
        <f aca="false">MATCH(I571,$D$2:$D$670,(0))</f>
        <v>#N/A</v>
      </c>
      <c r="L571" s="2" t="n">
        <v>2.28</v>
      </c>
      <c r="M571" s="2" t="n">
        <v>1.18903</v>
      </c>
      <c r="N571" s="0" t="s">
        <v>2505</v>
      </c>
    </row>
    <row r="572" customFormat="false" ht="15" hidden="false" customHeight="false" outlineLevel="0" collapsed="false">
      <c r="A572" s="0" t="n">
        <v>290</v>
      </c>
      <c r="B572" s="0" t="s">
        <v>2506</v>
      </c>
      <c r="C572" s="0" t="n">
        <v>290.1</v>
      </c>
      <c r="D572" s="0" t="s">
        <v>2507</v>
      </c>
      <c r="E572" s="0" t="s">
        <v>2508</v>
      </c>
      <c r="F572" s="0" t="s">
        <v>2509</v>
      </c>
      <c r="G572" s="0" t="n">
        <v>9099</v>
      </c>
      <c r="I572" s="2" t="s">
        <v>2510</v>
      </c>
      <c r="J572" s="0" t="n">
        <v>1</v>
      </c>
      <c r="K572" s="0" t="e">
        <f aca="false">MATCH(I572,$D$2:$D$670,(0))</f>
        <v>#N/A</v>
      </c>
      <c r="L572" s="2" t="n">
        <v>2.28</v>
      </c>
      <c r="M572" s="2" t="n">
        <v>1.18903</v>
      </c>
      <c r="N572" s="0" t="s">
        <v>2511</v>
      </c>
    </row>
    <row r="573" customFormat="false" ht="15" hidden="false" customHeight="false" outlineLevel="0" collapsed="false">
      <c r="A573" s="0" t="n">
        <v>291</v>
      </c>
      <c r="B573" s="0" t="s">
        <v>2512</v>
      </c>
      <c r="C573" s="0" t="n">
        <v>291.1</v>
      </c>
      <c r="D573" s="0" t="s">
        <v>2513</v>
      </c>
      <c r="E573" s="0" t="s">
        <v>2514</v>
      </c>
      <c r="F573" s="0" t="s">
        <v>2515</v>
      </c>
      <c r="G573" s="0" t="n">
        <v>25297</v>
      </c>
      <c r="I573" s="2" t="s">
        <v>2516</v>
      </c>
      <c r="J573" s="0" t="n">
        <v>2</v>
      </c>
      <c r="K573" s="0" t="e">
        <f aca="false">MATCH(I573,$D$2:$D$670,(0))</f>
        <v>#N/A</v>
      </c>
      <c r="L573" s="2" t="n">
        <v>2.28</v>
      </c>
      <c r="M573" s="2" t="n">
        <v>1.18903</v>
      </c>
      <c r="N573" s="0" t="s">
        <v>2517</v>
      </c>
    </row>
    <row r="574" customFormat="false" ht="15" hidden="false" customHeight="false" outlineLevel="0" collapsed="false">
      <c r="A574" s="0" t="n">
        <v>291</v>
      </c>
      <c r="B574" s="0" t="s">
        <v>2512</v>
      </c>
      <c r="C574" s="0" t="n">
        <v>291.2</v>
      </c>
      <c r="D574" s="0" t="s">
        <v>2518</v>
      </c>
      <c r="E574" s="0" t="s">
        <v>2514</v>
      </c>
      <c r="F574" s="0" t="s">
        <v>2515</v>
      </c>
      <c r="G574" s="0" t="n">
        <v>25297</v>
      </c>
      <c r="I574" s="2" t="s">
        <v>2519</v>
      </c>
      <c r="J574" s="0" t="n">
        <v>3</v>
      </c>
      <c r="K574" s="0" t="e">
        <f aca="false">MATCH(I574,$D$2:$D$670,(0))</f>
        <v>#N/A</v>
      </c>
      <c r="L574" s="2" t="n">
        <v>0.62</v>
      </c>
      <c r="M574" s="2" t="n">
        <v>-0.68966</v>
      </c>
      <c r="N574" s="0" t="s">
        <v>2520</v>
      </c>
    </row>
    <row r="575" customFormat="false" ht="15" hidden="false" customHeight="false" outlineLevel="0" collapsed="false">
      <c r="A575" s="0" t="n">
        <v>292</v>
      </c>
      <c r="B575" s="0" t="s">
        <v>2521</v>
      </c>
      <c r="C575" s="0" t="n">
        <v>292.1</v>
      </c>
      <c r="D575" s="0" t="s">
        <v>2522</v>
      </c>
      <c r="E575" s="0" t="s">
        <v>2523</v>
      </c>
      <c r="F575" s="0" t="s">
        <v>2524</v>
      </c>
      <c r="G575" s="0" t="n">
        <v>13343</v>
      </c>
      <c r="I575" s="2" t="s">
        <v>2525</v>
      </c>
      <c r="J575" s="0" t="n">
        <v>1</v>
      </c>
      <c r="K575" s="0" t="e">
        <f aca="false">MATCH(I575,$D$2:$D$670,(0))</f>
        <v>#N/A</v>
      </c>
      <c r="L575" s="2" t="n">
        <v>0.62</v>
      </c>
      <c r="M575" s="2" t="n">
        <v>-0.68966</v>
      </c>
      <c r="N575" s="0" t="s">
        <v>2526</v>
      </c>
    </row>
    <row r="576" customFormat="false" ht="15" hidden="false" customHeight="false" outlineLevel="0" collapsed="false">
      <c r="A576" s="0" t="n">
        <v>293</v>
      </c>
      <c r="B576" s="0" t="s">
        <v>2527</v>
      </c>
      <c r="C576" s="0" t="n">
        <v>293.1</v>
      </c>
      <c r="D576" s="0" t="s">
        <v>2528</v>
      </c>
      <c r="E576" s="0" t="s">
        <v>2529</v>
      </c>
      <c r="F576" s="0" t="s">
        <v>2530</v>
      </c>
      <c r="G576" s="0" t="n">
        <v>30691</v>
      </c>
      <c r="I576" s="2" t="s">
        <v>2531</v>
      </c>
      <c r="J576" s="0" t="n">
        <v>3</v>
      </c>
      <c r="K576" s="0" t="e">
        <f aca="false">MATCH(I576,$D$2:$D$670,(0))</f>
        <v>#N/A</v>
      </c>
      <c r="L576" s="2" t="n">
        <v>1.18</v>
      </c>
      <c r="M576" s="2" t="n">
        <v>0.23879</v>
      </c>
      <c r="N576" s="0" t="s">
        <v>2532</v>
      </c>
    </row>
    <row r="577" customFormat="false" ht="15" hidden="false" customHeight="false" outlineLevel="0" collapsed="false">
      <c r="A577" s="0" t="n">
        <v>293</v>
      </c>
      <c r="B577" s="0" t="s">
        <v>2527</v>
      </c>
      <c r="C577" s="0" t="n">
        <v>293.2</v>
      </c>
      <c r="D577" s="0" t="s">
        <v>2533</v>
      </c>
      <c r="E577" s="0" t="s">
        <v>2529</v>
      </c>
      <c r="F577" s="0" t="s">
        <v>2530</v>
      </c>
      <c r="G577" s="0" t="n">
        <v>30691</v>
      </c>
      <c r="I577" s="2" t="s">
        <v>2534</v>
      </c>
      <c r="J577" s="0" t="n">
        <v>2</v>
      </c>
      <c r="K577" s="0" t="e">
        <f aca="false">MATCH(I577,$D$2:$D$670,(0))</f>
        <v>#N/A</v>
      </c>
      <c r="L577" s="2" t="n">
        <v>1.48</v>
      </c>
      <c r="M577" s="2" t="n">
        <v>0.5656</v>
      </c>
      <c r="N577" s="0" t="s">
        <v>2535</v>
      </c>
    </row>
    <row r="578" customFormat="false" ht="15" hidden="false" customHeight="false" outlineLevel="0" collapsed="false">
      <c r="A578" s="0" t="n">
        <v>293</v>
      </c>
      <c r="B578" s="0" t="s">
        <v>2527</v>
      </c>
      <c r="C578" s="0" t="n">
        <v>293.3</v>
      </c>
      <c r="D578" s="0" t="s">
        <v>2536</v>
      </c>
      <c r="E578" s="0" t="s">
        <v>2529</v>
      </c>
      <c r="F578" s="0" t="s">
        <v>2530</v>
      </c>
      <c r="G578" s="0" t="n">
        <v>30691</v>
      </c>
      <c r="I578" s="2" t="s">
        <v>2537</v>
      </c>
      <c r="J578" s="0" t="n">
        <v>5</v>
      </c>
      <c r="K578" s="0" t="e">
        <f aca="false">MATCH(I578,$D$2:$D$670,(0))</f>
        <v>#N/A</v>
      </c>
      <c r="L578" s="2" t="n">
        <v>1.48</v>
      </c>
      <c r="M578" s="2" t="n">
        <v>0.5656</v>
      </c>
      <c r="N578" s="0" t="s">
        <v>2538</v>
      </c>
    </row>
    <row r="579" customFormat="false" ht="15" hidden="false" customHeight="false" outlineLevel="0" collapsed="false">
      <c r="A579" s="0" t="n">
        <v>294</v>
      </c>
      <c r="B579" s="0" t="s">
        <v>2539</v>
      </c>
      <c r="C579" s="0" t="n">
        <v>294.1</v>
      </c>
      <c r="D579" s="0" t="s">
        <v>2540</v>
      </c>
      <c r="E579" s="0" t="s">
        <v>2541</v>
      </c>
      <c r="F579" s="0" t="s">
        <v>2542</v>
      </c>
      <c r="G579" s="0" t="n">
        <v>17294</v>
      </c>
      <c r="I579" s="2" t="s">
        <v>2543</v>
      </c>
      <c r="J579" s="0" t="n">
        <v>5</v>
      </c>
      <c r="K579" s="0" t="e">
        <f aca="false">MATCH(I579,$D$2:$D$670,(0))</f>
        <v>#N/A</v>
      </c>
      <c r="L579" s="2" t="n">
        <v>1.48</v>
      </c>
      <c r="M579" s="2" t="n">
        <v>0.5656</v>
      </c>
      <c r="N579" s="0" t="s">
        <v>2544</v>
      </c>
    </row>
    <row r="580" customFormat="false" ht="15" hidden="false" customHeight="false" outlineLevel="0" collapsed="false">
      <c r="A580" s="0" t="n">
        <v>294</v>
      </c>
      <c r="B580" s="0" t="s">
        <v>2539</v>
      </c>
      <c r="C580" s="0" t="n">
        <v>294.2</v>
      </c>
      <c r="D580" s="0" t="s">
        <v>2545</v>
      </c>
      <c r="E580" s="0" t="s">
        <v>2541</v>
      </c>
      <c r="F580" s="0" t="s">
        <v>2542</v>
      </c>
      <c r="G580" s="0" t="n">
        <v>17294</v>
      </c>
      <c r="I580" s="2" t="s">
        <v>2546</v>
      </c>
      <c r="J580" s="0" t="n">
        <v>3</v>
      </c>
      <c r="K580" s="0" t="e">
        <f aca="false">MATCH(I580,$D$2:$D$670,(0))</f>
        <v>#N/A</v>
      </c>
      <c r="L580" s="2" t="n">
        <v>1.48</v>
      </c>
      <c r="M580" s="2" t="n">
        <v>0.5656</v>
      </c>
      <c r="N580" s="0" t="s">
        <v>2547</v>
      </c>
    </row>
    <row r="581" customFormat="false" ht="15" hidden="false" customHeight="false" outlineLevel="0" collapsed="false">
      <c r="A581" s="0" t="n">
        <v>294</v>
      </c>
      <c r="B581" s="0" t="s">
        <v>2539</v>
      </c>
      <c r="C581" s="0" t="n">
        <v>294.3</v>
      </c>
      <c r="D581" s="0" t="s">
        <v>2548</v>
      </c>
      <c r="E581" s="0" t="s">
        <v>2541</v>
      </c>
      <c r="F581" s="0" t="s">
        <v>2542</v>
      </c>
      <c r="G581" s="0" t="n">
        <v>17294</v>
      </c>
      <c r="I581" s="2" t="s">
        <v>2549</v>
      </c>
      <c r="J581" s="0" t="n">
        <v>1</v>
      </c>
      <c r="K581" s="0" t="e">
        <f aca="false">MATCH(I581,$D$2:$D$670,(0))</f>
        <v>#N/A</v>
      </c>
      <c r="L581" s="2" t="n">
        <v>1.4</v>
      </c>
      <c r="M581" s="2" t="n">
        <v>0.48543</v>
      </c>
      <c r="N581" s="0" t="s">
        <v>2550</v>
      </c>
    </row>
    <row r="582" customFormat="false" ht="15" hidden="false" customHeight="false" outlineLevel="0" collapsed="false">
      <c r="A582" s="0" t="n">
        <v>294</v>
      </c>
      <c r="B582" s="0" t="s">
        <v>2539</v>
      </c>
      <c r="C582" s="0" t="n">
        <v>294.4</v>
      </c>
      <c r="D582" s="0" t="s">
        <v>2551</v>
      </c>
      <c r="E582" s="0" t="s">
        <v>2541</v>
      </c>
      <c r="F582" s="0" t="s">
        <v>2542</v>
      </c>
      <c r="G582" s="0" t="n">
        <v>17294</v>
      </c>
      <c r="I582" s="2" t="s">
        <v>2552</v>
      </c>
      <c r="J582" s="0" t="n">
        <v>2</v>
      </c>
      <c r="K582" s="0" t="e">
        <f aca="false">MATCH(I582,$D$2:$D$670,(0))</f>
        <v>#N/A</v>
      </c>
      <c r="L582" s="2" t="n">
        <v>1.4</v>
      </c>
      <c r="M582" s="2" t="n">
        <v>0.48543</v>
      </c>
      <c r="N582" s="0" t="s">
        <v>2553</v>
      </c>
    </row>
    <row r="583" customFormat="false" ht="15" hidden="false" customHeight="false" outlineLevel="0" collapsed="false">
      <c r="A583" s="0" t="n">
        <v>295</v>
      </c>
      <c r="B583" s="0" t="s">
        <v>2554</v>
      </c>
      <c r="C583" s="0" t="n">
        <v>295.1</v>
      </c>
      <c r="D583" s="0" t="s">
        <v>2555</v>
      </c>
      <c r="E583" s="0" t="s">
        <v>2556</v>
      </c>
      <c r="F583" s="0" t="s">
        <v>2557</v>
      </c>
      <c r="G583" s="0" t="n">
        <v>23376</v>
      </c>
      <c r="I583" s="2" t="s">
        <v>2558</v>
      </c>
      <c r="J583" s="0" t="n">
        <v>2</v>
      </c>
      <c r="K583" s="0" t="e">
        <f aca="false">MATCH(I583,$D$2:$D$670,(0))</f>
        <v>#N/A</v>
      </c>
      <c r="L583" s="2" t="n">
        <v>2.14</v>
      </c>
      <c r="M583" s="2" t="n">
        <v>1.09761</v>
      </c>
      <c r="N583" s="0" t="s">
        <v>2559</v>
      </c>
    </row>
    <row r="584" customFormat="false" ht="15" hidden="false" customHeight="false" outlineLevel="0" collapsed="false">
      <c r="A584" s="0" t="n">
        <v>295</v>
      </c>
      <c r="B584" s="0" t="s">
        <v>2554</v>
      </c>
      <c r="C584" s="0" t="n">
        <v>295.2</v>
      </c>
      <c r="D584" s="0" t="s">
        <v>2560</v>
      </c>
      <c r="E584" s="0" t="s">
        <v>2556</v>
      </c>
      <c r="F584" s="0" t="s">
        <v>2557</v>
      </c>
      <c r="G584" s="0" t="n">
        <v>23376</v>
      </c>
      <c r="I584" s="2" t="s">
        <v>2561</v>
      </c>
      <c r="J584" s="0" t="n">
        <v>1</v>
      </c>
      <c r="K584" s="0" t="e">
        <f aca="false">MATCH(I584,$D$2:$D$670,(0))</f>
        <v>#N/A</v>
      </c>
      <c r="L584" s="2" t="n">
        <v>2.14</v>
      </c>
      <c r="M584" s="2" t="n">
        <v>1.09761</v>
      </c>
      <c r="N584" s="0" t="s">
        <v>2562</v>
      </c>
    </row>
    <row r="585" customFormat="false" ht="15" hidden="false" customHeight="false" outlineLevel="0" collapsed="false">
      <c r="A585" s="0" t="n">
        <v>296</v>
      </c>
      <c r="B585" s="0" t="s">
        <v>2563</v>
      </c>
      <c r="C585" s="0" t="n">
        <v>296.1</v>
      </c>
      <c r="D585" s="0" t="s">
        <v>2564</v>
      </c>
      <c r="E585" s="0" t="s">
        <v>2565</v>
      </c>
      <c r="F585" s="0" t="s">
        <v>2566</v>
      </c>
      <c r="G585" s="0" t="n">
        <v>29450</v>
      </c>
      <c r="I585" s="2" t="s">
        <v>2567</v>
      </c>
      <c r="J585" s="0" t="n">
        <v>1</v>
      </c>
      <c r="K585" s="0" t="e">
        <f aca="false">MATCH(I585,$D$2:$D$670,(0))</f>
        <v>#N/A</v>
      </c>
      <c r="L585" s="2" t="n">
        <v>1.26</v>
      </c>
      <c r="M585" s="2" t="n">
        <v>0.33342</v>
      </c>
      <c r="N585" s="0" t="s">
        <v>2568</v>
      </c>
    </row>
    <row r="586" customFormat="false" ht="15" hidden="false" customHeight="false" outlineLevel="0" collapsed="false">
      <c r="A586" s="0" t="n">
        <v>297</v>
      </c>
      <c r="B586" s="0" t="s">
        <v>2569</v>
      </c>
      <c r="C586" s="0" t="n">
        <v>297.1</v>
      </c>
      <c r="D586" s="0" t="s">
        <v>2570</v>
      </c>
      <c r="E586" s="0" t="s">
        <v>2571</v>
      </c>
      <c r="F586" s="0" t="s">
        <v>2572</v>
      </c>
      <c r="G586" s="0" t="n">
        <v>16007</v>
      </c>
      <c r="I586" s="2" t="s">
        <v>2573</v>
      </c>
      <c r="J586" s="0" t="n">
        <v>3</v>
      </c>
      <c r="K586" s="0" t="e">
        <f aca="false">MATCH(I586,$D$2:$D$670,(0))</f>
        <v>#N/A</v>
      </c>
      <c r="L586" s="2" t="n">
        <v>1.33</v>
      </c>
      <c r="M586" s="2" t="n">
        <v>0.41143</v>
      </c>
      <c r="N586" s="0" t="s">
        <v>2574</v>
      </c>
    </row>
    <row r="587" customFormat="false" ht="15" hidden="false" customHeight="false" outlineLevel="0" collapsed="false">
      <c r="A587" s="0" t="n">
        <v>297</v>
      </c>
      <c r="B587" s="0" t="s">
        <v>2569</v>
      </c>
      <c r="C587" s="0" t="n">
        <v>297.2</v>
      </c>
      <c r="D587" s="0" t="s">
        <v>2575</v>
      </c>
      <c r="E587" s="0" t="s">
        <v>2571</v>
      </c>
      <c r="F587" s="0" t="s">
        <v>2572</v>
      </c>
      <c r="G587" s="0" t="n">
        <v>16007</v>
      </c>
      <c r="I587" s="2" t="s">
        <v>2576</v>
      </c>
      <c r="J587" s="0" t="n">
        <v>1</v>
      </c>
      <c r="K587" s="0" t="e">
        <f aca="false">MATCH(I587,$D$2:$D$670,(0))</f>
        <v>#N/A</v>
      </c>
      <c r="L587" s="2" t="n">
        <v>1.33</v>
      </c>
      <c r="M587" s="2" t="n">
        <v>0.41143</v>
      </c>
      <c r="N587" s="0" t="s">
        <v>2577</v>
      </c>
    </row>
    <row r="588" customFormat="false" ht="15" hidden="false" customHeight="false" outlineLevel="0" collapsed="false">
      <c r="A588" s="0" t="n">
        <v>298</v>
      </c>
      <c r="B588" s="0" t="s">
        <v>2578</v>
      </c>
      <c r="C588" s="0" t="n">
        <v>298.1</v>
      </c>
      <c r="D588" s="0" t="s">
        <v>2579</v>
      </c>
      <c r="E588" s="0" t="s">
        <v>2580</v>
      </c>
      <c r="F588" s="0" t="s">
        <v>2581</v>
      </c>
      <c r="G588" s="0" t="n">
        <v>13877</v>
      </c>
      <c r="I588" s="2" t="s">
        <v>2582</v>
      </c>
      <c r="J588" s="0" t="n">
        <v>2</v>
      </c>
      <c r="K588" s="0" t="e">
        <f aca="false">MATCH(I588,$D$2:$D$670,(0))</f>
        <v>#N/A</v>
      </c>
      <c r="L588" s="2" t="n">
        <v>1.33</v>
      </c>
      <c r="M588" s="2" t="n">
        <v>0.41143</v>
      </c>
      <c r="N588" s="0" t="s">
        <v>2583</v>
      </c>
    </row>
    <row r="589" customFormat="false" ht="15" hidden="false" customHeight="false" outlineLevel="0" collapsed="false">
      <c r="A589" s="0" t="n">
        <v>298</v>
      </c>
      <c r="B589" s="0" t="s">
        <v>2578</v>
      </c>
      <c r="C589" s="0" t="n">
        <v>298.2</v>
      </c>
      <c r="D589" s="0" t="s">
        <v>2584</v>
      </c>
      <c r="E589" s="0" t="s">
        <v>2580</v>
      </c>
      <c r="F589" s="0" t="s">
        <v>2581</v>
      </c>
      <c r="G589" s="0" t="n">
        <v>13877</v>
      </c>
      <c r="I589" s="2" t="s">
        <v>2585</v>
      </c>
      <c r="J589" s="0" t="n">
        <v>1</v>
      </c>
      <c r="K589" s="0" t="e">
        <f aca="false">MATCH(I589,$D$2:$D$670,(0))</f>
        <v>#N/A</v>
      </c>
      <c r="L589" s="2" t="n">
        <v>1.47</v>
      </c>
      <c r="M589" s="2" t="n">
        <v>0.55582</v>
      </c>
      <c r="N589" s="0" t="s">
        <v>2586</v>
      </c>
    </row>
    <row r="590" customFormat="false" ht="15" hidden="false" customHeight="false" outlineLevel="0" collapsed="false">
      <c r="A590" s="0" t="n">
        <v>299</v>
      </c>
      <c r="B590" s="0" t="s">
        <v>2587</v>
      </c>
      <c r="C590" s="0" t="n">
        <v>299.1</v>
      </c>
      <c r="D590" s="0" t="s">
        <v>2588</v>
      </c>
      <c r="E590" s="0" t="s">
        <v>2589</v>
      </c>
      <c r="F590" s="0" t="s">
        <v>2590</v>
      </c>
      <c r="G590" s="0" t="n">
        <v>25911</v>
      </c>
      <c r="I590" s="2" t="s">
        <v>2591</v>
      </c>
      <c r="J590" s="0" t="n">
        <v>6</v>
      </c>
      <c r="K590" s="0" t="e">
        <f aca="false">MATCH(I590,$D$2:$D$670,(0))</f>
        <v>#N/A</v>
      </c>
      <c r="L590" s="2" t="n">
        <v>0.64</v>
      </c>
      <c r="M590" s="2" t="n">
        <v>-0.64386</v>
      </c>
      <c r="N590" s="0" t="s">
        <v>2592</v>
      </c>
    </row>
    <row r="591" customFormat="false" ht="15" hidden="false" customHeight="false" outlineLevel="0" collapsed="false">
      <c r="A591" s="0" t="n">
        <v>300</v>
      </c>
      <c r="B591" s="0" t="s">
        <v>2593</v>
      </c>
      <c r="C591" s="0" t="n">
        <v>300.1</v>
      </c>
      <c r="D591" s="0" t="s">
        <v>2594</v>
      </c>
      <c r="E591" s="0" t="s">
        <v>2595</v>
      </c>
      <c r="F591" s="0" t="s">
        <v>2596</v>
      </c>
      <c r="G591" s="0" t="n">
        <v>14951</v>
      </c>
      <c r="I591" s="2" t="s">
        <v>2597</v>
      </c>
      <c r="J591" s="0" t="n">
        <v>4</v>
      </c>
      <c r="K591" s="0" t="e">
        <f aca="false">MATCH(I591,$D$2:$D$670,(0))</f>
        <v>#N/A</v>
      </c>
      <c r="L591" s="2" t="n">
        <v>6.46</v>
      </c>
      <c r="M591" s="2" t="n">
        <v>2.69153</v>
      </c>
      <c r="N591" s="0" t="s">
        <v>2598</v>
      </c>
    </row>
    <row r="592" customFormat="false" ht="15" hidden="false" customHeight="false" outlineLevel="0" collapsed="false">
      <c r="A592" s="0" t="n">
        <v>302</v>
      </c>
      <c r="B592" s="0" t="s">
        <v>2599</v>
      </c>
      <c r="C592" s="0" t="n">
        <v>302.1</v>
      </c>
      <c r="D592" s="0" t="s">
        <v>2600</v>
      </c>
      <c r="E592" s="0" t="s">
        <v>2601</v>
      </c>
      <c r="F592" s="0" t="s">
        <v>2602</v>
      </c>
      <c r="G592" s="0" t="n">
        <v>17089</v>
      </c>
      <c r="I592" s="2" t="s">
        <v>2603</v>
      </c>
      <c r="J592" s="0" t="n">
        <v>4</v>
      </c>
      <c r="K592" s="0" t="e">
        <f aca="false">MATCH(I592,$D$2:$D$670,(0))</f>
        <v>#N/A</v>
      </c>
      <c r="L592" s="2" t="n">
        <v>1.54</v>
      </c>
      <c r="M592" s="2" t="n">
        <v>0.62293</v>
      </c>
      <c r="N592" s="0" t="s">
        <v>2604</v>
      </c>
    </row>
    <row r="593" customFormat="false" ht="15" hidden="false" customHeight="false" outlineLevel="0" collapsed="false">
      <c r="A593" s="0" t="n">
        <v>302</v>
      </c>
      <c r="B593" s="0" t="s">
        <v>2599</v>
      </c>
      <c r="C593" s="0" t="n">
        <v>302.2</v>
      </c>
      <c r="D593" s="0" t="s">
        <v>2605</v>
      </c>
      <c r="E593" s="0" t="s">
        <v>2601</v>
      </c>
      <c r="F593" s="0" t="s">
        <v>2602</v>
      </c>
      <c r="G593" s="0" t="n">
        <v>17089</v>
      </c>
      <c r="I593" s="2" t="s">
        <v>2606</v>
      </c>
      <c r="J593" s="0" t="n">
        <v>1</v>
      </c>
      <c r="K593" s="0" t="e">
        <f aca="false">MATCH(I593,$D$2:$D$670,(0))</f>
        <v>#N/A</v>
      </c>
      <c r="L593" s="2" t="n">
        <v>1.54</v>
      </c>
      <c r="M593" s="2" t="n">
        <v>0.62293</v>
      </c>
      <c r="N593" s="0" t="s">
        <v>2607</v>
      </c>
    </row>
    <row r="594" customFormat="false" ht="15" hidden="false" customHeight="false" outlineLevel="0" collapsed="false">
      <c r="A594" s="0" t="n">
        <v>302</v>
      </c>
      <c r="B594" s="0" t="s">
        <v>2599</v>
      </c>
      <c r="C594" s="0" t="n">
        <v>302.3</v>
      </c>
      <c r="D594" s="0" t="s">
        <v>2608</v>
      </c>
      <c r="E594" s="0" t="s">
        <v>2601</v>
      </c>
      <c r="F594" s="0" t="s">
        <v>2602</v>
      </c>
      <c r="G594" s="0" t="n">
        <v>17089</v>
      </c>
      <c r="I594" s="2" t="s">
        <v>2609</v>
      </c>
      <c r="J594" s="0" t="n">
        <v>1</v>
      </c>
      <c r="K594" s="0" t="e">
        <f aca="false">MATCH(I594,$D$2:$D$670,(0))</f>
        <v>#N/A</v>
      </c>
      <c r="L594" s="2" t="n">
        <v>0.79</v>
      </c>
      <c r="M594" s="2" t="n">
        <v>-0.34008</v>
      </c>
      <c r="N594" s="0" t="s">
        <v>2610</v>
      </c>
    </row>
    <row r="595" customFormat="false" ht="15" hidden="false" customHeight="false" outlineLevel="0" collapsed="false">
      <c r="A595" s="0" t="n">
        <v>302</v>
      </c>
      <c r="B595" s="0" t="s">
        <v>2599</v>
      </c>
      <c r="C595" s="0" t="n">
        <v>302.4</v>
      </c>
      <c r="D595" s="0" t="s">
        <v>2611</v>
      </c>
      <c r="E595" s="0" t="s">
        <v>2601</v>
      </c>
      <c r="F595" s="0" t="s">
        <v>2602</v>
      </c>
      <c r="G595" s="0" t="n">
        <v>17089</v>
      </c>
      <c r="I595" s="2" t="s">
        <v>2612</v>
      </c>
      <c r="J595" s="0" t="n">
        <v>1</v>
      </c>
      <c r="K595" s="0" t="e">
        <f aca="false">MATCH(I595,$D$2:$D$670,(0))</f>
        <v>#N/A</v>
      </c>
      <c r="L595" s="2" t="n">
        <v>0.66</v>
      </c>
      <c r="M595" s="2" t="n">
        <v>-0.59946</v>
      </c>
      <c r="N595" s="0" t="s">
        <v>2613</v>
      </c>
    </row>
    <row r="596" customFormat="false" ht="15" hidden="false" customHeight="false" outlineLevel="0" collapsed="false">
      <c r="A596" s="0" t="n">
        <v>303</v>
      </c>
      <c r="B596" s="0" t="s">
        <v>2614</v>
      </c>
      <c r="C596" s="0" t="n">
        <v>303.1</v>
      </c>
      <c r="D596" s="0" t="s">
        <v>2615</v>
      </c>
      <c r="E596" s="0" t="s">
        <v>2616</v>
      </c>
      <c r="F596" s="0" t="s">
        <v>2617</v>
      </c>
      <c r="G596" s="0" t="n">
        <v>197</v>
      </c>
      <c r="I596" s="2" t="s">
        <v>2618</v>
      </c>
      <c r="J596" s="0" t="n">
        <v>1</v>
      </c>
      <c r="K596" s="0" t="e">
        <f aca="false">MATCH(I596,$D$2:$D$670,(0))</f>
        <v>#N/A</v>
      </c>
      <c r="L596" s="2" t="n">
        <v>0.66</v>
      </c>
      <c r="M596" s="2" t="n">
        <v>-0.59946</v>
      </c>
      <c r="N596" s="0" t="s">
        <v>2619</v>
      </c>
    </row>
    <row r="597" customFormat="false" ht="15" hidden="false" customHeight="false" outlineLevel="0" collapsed="false">
      <c r="A597" s="0" t="n">
        <v>303</v>
      </c>
      <c r="B597" s="0" t="s">
        <v>2614</v>
      </c>
      <c r="C597" s="0" t="n">
        <v>303.2</v>
      </c>
      <c r="D597" s="0" t="s">
        <v>2620</v>
      </c>
      <c r="E597" s="0" t="s">
        <v>2616</v>
      </c>
      <c r="F597" s="0" t="s">
        <v>2617</v>
      </c>
      <c r="G597" s="0" t="n">
        <v>197</v>
      </c>
      <c r="I597" s="2" t="s">
        <v>2621</v>
      </c>
      <c r="J597" s="0" t="n">
        <v>1</v>
      </c>
      <c r="K597" s="0" t="e">
        <f aca="false">MATCH(I597,$D$2:$D$670,(0))</f>
        <v>#N/A</v>
      </c>
      <c r="L597" s="2" t="n">
        <v>0.66</v>
      </c>
      <c r="M597" s="2" t="n">
        <v>-0.59946</v>
      </c>
      <c r="N597" s="0" t="s">
        <v>2622</v>
      </c>
    </row>
    <row r="598" customFormat="false" ht="15" hidden="false" customHeight="false" outlineLevel="0" collapsed="false">
      <c r="A598" s="0" t="n">
        <v>304</v>
      </c>
      <c r="B598" s="0" t="s">
        <v>2623</v>
      </c>
      <c r="C598" s="0" t="n">
        <v>304.1</v>
      </c>
      <c r="D598" s="0" t="s">
        <v>2624</v>
      </c>
      <c r="E598" s="0" t="s">
        <v>2625</v>
      </c>
      <c r="F598" s="0" t="s">
        <v>2626</v>
      </c>
      <c r="G598" s="0" t="n">
        <v>18022</v>
      </c>
      <c r="I598" s="2" t="s">
        <v>2627</v>
      </c>
      <c r="J598" s="0" t="n">
        <v>6</v>
      </c>
      <c r="K598" s="0" t="e">
        <f aca="false">MATCH(I598,$D$2:$D$670,(0))</f>
        <v>#N/A</v>
      </c>
      <c r="L598" s="2" t="n">
        <v>1.17</v>
      </c>
      <c r="M598" s="2" t="n">
        <v>0.22651</v>
      </c>
      <c r="N598" s="0" t="s">
        <v>2628</v>
      </c>
    </row>
    <row r="599" customFormat="false" ht="15" hidden="false" customHeight="false" outlineLevel="0" collapsed="false">
      <c r="A599" s="0" t="n">
        <v>305</v>
      </c>
      <c r="B599" s="0" t="s">
        <v>2629</v>
      </c>
      <c r="C599" s="0" t="n">
        <v>305.1</v>
      </c>
      <c r="D599" s="0" t="s">
        <v>2630</v>
      </c>
      <c r="E599" s="0" t="s">
        <v>2631</v>
      </c>
      <c r="F599" s="0" t="s">
        <v>2632</v>
      </c>
      <c r="G599" s="0" t="n">
        <v>14985</v>
      </c>
      <c r="I599" s="2" t="s">
        <v>2633</v>
      </c>
      <c r="J599" s="0" t="n">
        <v>2</v>
      </c>
      <c r="K599" s="0" t="e">
        <f aca="false">MATCH(I599,$D$2:$D$670,(0))</f>
        <v>#N/A</v>
      </c>
      <c r="L599" s="2" t="n">
        <v>1.17</v>
      </c>
      <c r="M599" s="2" t="n">
        <v>0.22651</v>
      </c>
      <c r="N599" s="0" t="s">
        <v>2634</v>
      </c>
    </row>
    <row r="600" customFormat="false" ht="15" hidden="false" customHeight="false" outlineLevel="0" collapsed="false">
      <c r="A600" s="0" t="n">
        <v>306</v>
      </c>
      <c r="B600" s="0" t="s">
        <v>2635</v>
      </c>
      <c r="C600" s="0" t="n">
        <v>306.1</v>
      </c>
      <c r="D600" s="0" t="s">
        <v>2636</v>
      </c>
      <c r="E600" s="0" t="s">
        <v>2637</v>
      </c>
      <c r="F600" s="0" t="s">
        <v>2638</v>
      </c>
      <c r="G600" s="0" t="n">
        <v>16050</v>
      </c>
      <c r="I600" s="2" t="s">
        <v>2639</v>
      </c>
      <c r="J600" s="0" t="n">
        <v>1</v>
      </c>
      <c r="K600" s="0" t="e">
        <f aca="false">MATCH(I600,$D$2:$D$670,(0))</f>
        <v>#N/A</v>
      </c>
      <c r="L600" s="2" t="n">
        <v>0.4</v>
      </c>
      <c r="M600" s="2" t="n">
        <v>-1.32193</v>
      </c>
      <c r="N600" s="0" t="s">
        <v>2640</v>
      </c>
    </row>
    <row r="601" customFormat="false" ht="15" hidden="false" customHeight="false" outlineLevel="0" collapsed="false">
      <c r="A601" s="0" t="n">
        <v>306</v>
      </c>
      <c r="B601" s="0" t="s">
        <v>2635</v>
      </c>
      <c r="C601" s="0" t="n">
        <v>306.2</v>
      </c>
      <c r="D601" s="0" t="s">
        <v>2641</v>
      </c>
      <c r="E601" s="0" t="s">
        <v>2637</v>
      </c>
      <c r="F601" s="0" t="s">
        <v>2638</v>
      </c>
      <c r="G601" s="0" t="n">
        <v>16050</v>
      </c>
      <c r="I601" s="2" t="s">
        <v>2642</v>
      </c>
      <c r="J601" s="0" t="n">
        <v>1</v>
      </c>
      <c r="K601" s="0" t="e">
        <f aca="false">MATCH(I601,$D$2:$D$670,(0))</f>
        <v>#N/A</v>
      </c>
      <c r="L601" s="2" t="n">
        <v>0.42</v>
      </c>
      <c r="M601" s="2" t="n">
        <v>-1.25154</v>
      </c>
      <c r="N601" s="0" t="s">
        <v>2643</v>
      </c>
    </row>
    <row r="602" customFormat="false" ht="15" hidden="false" customHeight="false" outlineLevel="0" collapsed="false">
      <c r="A602" s="0" t="n">
        <v>307</v>
      </c>
      <c r="B602" s="0" t="s">
        <v>2644</v>
      </c>
      <c r="C602" s="0" t="n">
        <v>307.1</v>
      </c>
      <c r="D602" s="0" t="s">
        <v>2645</v>
      </c>
      <c r="E602" s="0" t="s">
        <v>2646</v>
      </c>
      <c r="F602" s="0" t="s">
        <v>2647</v>
      </c>
      <c r="G602" s="0" t="n">
        <v>14983</v>
      </c>
      <c r="I602" s="2" t="s">
        <v>2648</v>
      </c>
      <c r="J602" s="0" t="n">
        <v>1</v>
      </c>
      <c r="K602" s="0" t="e">
        <f aca="false">MATCH(I602,$D$2:$D$670,(0))</f>
        <v>#N/A</v>
      </c>
      <c r="L602" s="2" t="n">
        <v>2.09</v>
      </c>
      <c r="M602" s="2" t="n">
        <v>1.0635</v>
      </c>
      <c r="N602" s="0" t="s">
        <v>2649</v>
      </c>
    </row>
    <row r="603" customFormat="false" ht="15" hidden="false" customHeight="false" outlineLevel="0" collapsed="false">
      <c r="A603" s="0" t="n">
        <v>308</v>
      </c>
      <c r="B603" s="0" t="s">
        <v>2650</v>
      </c>
      <c r="C603" s="0" t="n">
        <v>308.1</v>
      </c>
      <c r="D603" s="0" t="s">
        <v>2651</v>
      </c>
      <c r="E603" s="0" t="s">
        <v>2652</v>
      </c>
      <c r="F603" s="0" t="s">
        <v>2653</v>
      </c>
      <c r="G603" s="0" t="n">
        <v>20704</v>
      </c>
      <c r="I603" s="2" t="s">
        <v>2654</v>
      </c>
      <c r="J603" s="0" t="n">
        <v>2</v>
      </c>
      <c r="K603" s="0" t="e">
        <f aca="false">MATCH(I603,$D$2:$D$670,(0))</f>
        <v>#N/A</v>
      </c>
      <c r="L603" s="2" t="n">
        <v>2.09</v>
      </c>
      <c r="M603" s="2" t="n">
        <v>1.0635</v>
      </c>
      <c r="N603" s="0" t="s">
        <v>2655</v>
      </c>
    </row>
    <row r="604" customFormat="false" ht="15" hidden="false" customHeight="false" outlineLevel="0" collapsed="false">
      <c r="A604" s="0" t="n">
        <v>309</v>
      </c>
      <c r="B604" s="0" t="s">
        <v>2656</v>
      </c>
      <c r="C604" s="0" t="n">
        <v>309.1</v>
      </c>
      <c r="D604" s="0" t="s">
        <v>2657</v>
      </c>
      <c r="E604" s="0" t="s">
        <v>2658</v>
      </c>
      <c r="F604" s="0" t="s">
        <v>2659</v>
      </c>
      <c r="G604" s="0" t="n">
        <v>17233</v>
      </c>
      <c r="I604" s="2" t="s">
        <v>2660</v>
      </c>
      <c r="J604" s="0" t="n">
        <v>1</v>
      </c>
      <c r="K604" s="0" t="e">
        <f aca="false">MATCH(I604,$D$2:$D$670,(0))</f>
        <v>#N/A</v>
      </c>
      <c r="L604" s="2" t="n">
        <v>1.24</v>
      </c>
      <c r="M604" s="2" t="n">
        <v>0.31034</v>
      </c>
      <c r="N604" s="0" t="s">
        <v>2661</v>
      </c>
    </row>
    <row r="605" customFormat="false" ht="15" hidden="false" customHeight="false" outlineLevel="0" collapsed="false">
      <c r="A605" s="0" t="n">
        <v>309</v>
      </c>
      <c r="B605" s="0" t="s">
        <v>2656</v>
      </c>
      <c r="C605" s="0" t="n">
        <v>309.2</v>
      </c>
      <c r="D605" s="0" t="s">
        <v>2662</v>
      </c>
      <c r="E605" s="0" t="s">
        <v>2658</v>
      </c>
      <c r="F605" s="0" t="s">
        <v>2659</v>
      </c>
      <c r="G605" s="0" t="n">
        <v>17233</v>
      </c>
      <c r="I605" s="2" t="s">
        <v>2663</v>
      </c>
      <c r="J605" s="0" t="n">
        <v>3</v>
      </c>
      <c r="K605" s="0" t="e">
        <f aca="false">MATCH(I605,$D$2:$D$670,(0))</f>
        <v>#N/A</v>
      </c>
      <c r="L605" s="2" t="n">
        <v>1.24</v>
      </c>
      <c r="M605" s="2" t="n">
        <v>0.31034</v>
      </c>
      <c r="N605" s="0" t="s">
        <v>2664</v>
      </c>
    </row>
    <row r="606" customFormat="false" ht="15" hidden="false" customHeight="false" outlineLevel="0" collapsed="false">
      <c r="A606" s="0" t="n">
        <v>310</v>
      </c>
      <c r="B606" s="0" t="s">
        <v>2665</v>
      </c>
      <c r="C606" s="0" t="n">
        <v>310.1</v>
      </c>
      <c r="D606" s="0" t="s">
        <v>2666</v>
      </c>
      <c r="E606" s="0" t="s">
        <v>2667</v>
      </c>
      <c r="F606" s="0" t="s">
        <v>2668</v>
      </c>
      <c r="G606" s="0" t="n">
        <v>11205</v>
      </c>
      <c r="I606" s="2" t="s">
        <v>2669</v>
      </c>
      <c r="J606" s="0" t="n">
        <v>1</v>
      </c>
      <c r="K606" s="0" t="e">
        <f aca="false">MATCH(I606,$D$2:$D$670,(0))</f>
        <v>#N/A</v>
      </c>
      <c r="L606" s="2" t="n">
        <v>0.66</v>
      </c>
      <c r="M606" s="2" t="n">
        <v>-0.59946</v>
      </c>
      <c r="N606" s="0" t="s">
        <v>2670</v>
      </c>
    </row>
    <row r="607" customFormat="false" ht="15" hidden="false" customHeight="false" outlineLevel="0" collapsed="false">
      <c r="A607" s="0" t="n">
        <v>310</v>
      </c>
      <c r="B607" s="0" t="s">
        <v>2665</v>
      </c>
      <c r="C607" s="0" t="n">
        <v>310.2</v>
      </c>
      <c r="D607" s="0" t="s">
        <v>2671</v>
      </c>
      <c r="E607" s="0" t="s">
        <v>2667</v>
      </c>
      <c r="F607" s="0" t="s">
        <v>2668</v>
      </c>
      <c r="G607" s="0" t="n">
        <v>11205</v>
      </c>
      <c r="I607" s="2" t="s">
        <v>2672</v>
      </c>
      <c r="J607" s="0" t="n">
        <v>1</v>
      </c>
      <c r="K607" s="0" t="e">
        <f aca="false">MATCH(I607,$D$2:$D$670,(0))</f>
        <v>#N/A</v>
      </c>
      <c r="L607" s="2" t="n">
        <v>0.66</v>
      </c>
      <c r="M607" s="2" t="n">
        <v>-0.59946</v>
      </c>
      <c r="N607" s="0" t="s">
        <v>2673</v>
      </c>
    </row>
    <row r="608" customFormat="false" ht="15" hidden="false" customHeight="false" outlineLevel="0" collapsed="false">
      <c r="A608" s="0" t="n">
        <v>311</v>
      </c>
      <c r="B608" s="0" t="s">
        <v>2674</v>
      </c>
      <c r="C608" s="0" t="n">
        <v>311.1</v>
      </c>
      <c r="D608" s="0" t="s">
        <v>2675</v>
      </c>
      <c r="E608" s="0" t="s">
        <v>2676</v>
      </c>
      <c r="F608" s="0" t="s">
        <v>2677</v>
      </c>
      <c r="G608" s="0" t="n">
        <v>28270</v>
      </c>
      <c r="I608" s="2" t="s">
        <v>2678</v>
      </c>
      <c r="J608" s="0" t="n">
        <v>1</v>
      </c>
      <c r="K608" s="0" t="e">
        <f aca="false">MATCH(I608,$D$2:$D$670,(0))</f>
        <v>#N/A</v>
      </c>
      <c r="L608" s="2" t="n">
        <v>0.66</v>
      </c>
      <c r="M608" s="2" t="n">
        <v>-0.59946</v>
      </c>
      <c r="N608" s="0" t="s">
        <v>2679</v>
      </c>
    </row>
    <row r="609" customFormat="false" ht="15" hidden="false" customHeight="false" outlineLevel="0" collapsed="false">
      <c r="A609" s="0" t="n">
        <v>312</v>
      </c>
      <c r="B609" s="0" t="s">
        <v>2680</v>
      </c>
      <c r="C609" s="0" t="n">
        <v>312.1</v>
      </c>
      <c r="D609" s="0" t="s">
        <v>2681</v>
      </c>
      <c r="E609" s="0" t="s">
        <v>2682</v>
      </c>
      <c r="F609" s="0" t="s">
        <v>2683</v>
      </c>
      <c r="G609" s="0" t="n">
        <v>30386</v>
      </c>
      <c r="I609" s="2" t="s">
        <v>2684</v>
      </c>
      <c r="J609" s="0" t="n">
        <v>3</v>
      </c>
      <c r="K609" s="0" t="e">
        <f aca="false">MATCH(I609,$D$2:$D$670,(0))</f>
        <v>#N/A</v>
      </c>
      <c r="L609" s="2" t="n">
        <v>0.66</v>
      </c>
      <c r="M609" s="2" t="n">
        <v>-0.59946</v>
      </c>
      <c r="N609" s="0" t="s">
        <v>2685</v>
      </c>
    </row>
    <row r="610" customFormat="false" ht="15" hidden="false" customHeight="false" outlineLevel="0" collapsed="false">
      <c r="A610" s="0" t="n">
        <v>313</v>
      </c>
      <c r="B610" s="0" t="s">
        <v>2686</v>
      </c>
      <c r="C610" s="0" t="n">
        <v>313.1</v>
      </c>
      <c r="D610" s="0" t="s">
        <v>2687</v>
      </c>
      <c r="E610" s="0" t="s">
        <v>2688</v>
      </c>
      <c r="F610" s="0" t="s">
        <v>2689</v>
      </c>
      <c r="G610" s="0" t="n">
        <v>885</v>
      </c>
      <c r="I610" s="2" t="s">
        <v>2690</v>
      </c>
      <c r="J610" s="0" t="n">
        <v>2</v>
      </c>
      <c r="K610" s="0" t="e">
        <f aca="false">MATCH(I610,$D$2:$D$670,(0))</f>
        <v>#N/A</v>
      </c>
      <c r="L610" s="2" t="n">
        <v>0.66</v>
      </c>
      <c r="M610" s="2" t="n">
        <v>-0.59946</v>
      </c>
      <c r="N610" s="0" t="s">
        <v>2691</v>
      </c>
    </row>
    <row r="611" customFormat="false" ht="15" hidden="false" customHeight="false" outlineLevel="0" collapsed="false">
      <c r="A611" s="0" t="n">
        <v>314</v>
      </c>
      <c r="B611" s="0" t="s">
        <v>2692</v>
      </c>
      <c r="C611" s="0" t="n">
        <v>314.1</v>
      </c>
      <c r="D611" s="0" t="s">
        <v>2693</v>
      </c>
      <c r="E611" s="0" t="s">
        <v>2694</v>
      </c>
      <c r="F611" s="0" t="s">
        <v>2695</v>
      </c>
      <c r="G611" s="0" t="n">
        <v>15997</v>
      </c>
      <c r="I611" s="2" t="s">
        <v>2696</v>
      </c>
      <c r="J611" s="0" t="n">
        <v>2</v>
      </c>
      <c r="K611" s="0" t="e">
        <f aca="false">MATCH(I611,$D$2:$D$670,(0))</f>
        <v>#N/A</v>
      </c>
      <c r="L611" s="2" t="n">
        <v>0.9</v>
      </c>
      <c r="M611" s="2" t="n">
        <v>-0.152</v>
      </c>
      <c r="N611" s="0" t="s">
        <v>2697</v>
      </c>
    </row>
    <row r="612" customFormat="false" ht="15" hidden="false" customHeight="false" outlineLevel="0" collapsed="false">
      <c r="A612" s="0" t="n">
        <v>314</v>
      </c>
      <c r="B612" s="0" t="s">
        <v>2692</v>
      </c>
      <c r="C612" s="0" t="n">
        <v>314.2</v>
      </c>
      <c r="D612" s="0" t="s">
        <v>2698</v>
      </c>
      <c r="E612" s="0" t="s">
        <v>2694</v>
      </c>
      <c r="F612" s="0" t="s">
        <v>2695</v>
      </c>
      <c r="G612" s="0" t="n">
        <v>15997</v>
      </c>
      <c r="I612" s="2" t="s">
        <v>2699</v>
      </c>
      <c r="J612" s="0" t="n">
        <v>7</v>
      </c>
      <c r="K612" s="0" t="e">
        <f aca="false">MATCH(I612,$D$2:$D$670,(0))</f>
        <v>#N/A</v>
      </c>
      <c r="L612" s="2" t="n">
        <v>0.9</v>
      </c>
      <c r="M612" s="2" t="n">
        <v>-0.152</v>
      </c>
      <c r="N612" s="0" t="s">
        <v>2700</v>
      </c>
    </row>
    <row r="613" customFormat="false" ht="15" hidden="false" customHeight="false" outlineLevel="0" collapsed="false">
      <c r="A613" s="0" t="n">
        <v>314</v>
      </c>
      <c r="B613" s="0" t="s">
        <v>2692</v>
      </c>
      <c r="C613" s="0" t="n">
        <v>314.3</v>
      </c>
      <c r="D613" s="0" t="s">
        <v>2701</v>
      </c>
      <c r="E613" s="0" t="s">
        <v>2694</v>
      </c>
      <c r="F613" s="0" t="s">
        <v>2695</v>
      </c>
      <c r="G613" s="0" t="n">
        <v>15997</v>
      </c>
      <c r="I613" s="2" t="s">
        <v>2702</v>
      </c>
      <c r="J613" s="0" t="n">
        <v>6</v>
      </c>
      <c r="K613" s="0" t="e">
        <f aca="false">MATCH(I613,$D$2:$D$670,(0))</f>
        <v>#N/A</v>
      </c>
      <c r="L613" s="2" t="n">
        <v>0.9</v>
      </c>
      <c r="M613" s="2" t="n">
        <v>-0.152</v>
      </c>
      <c r="N613" s="0" t="s">
        <v>2703</v>
      </c>
    </row>
    <row r="614" customFormat="false" ht="15" hidden="false" customHeight="false" outlineLevel="0" collapsed="false">
      <c r="A614" s="0" t="n">
        <v>314</v>
      </c>
      <c r="B614" s="0" t="s">
        <v>2692</v>
      </c>
      <c r="C614" s="0" t="n">
        <v>314.4</v>
      </c>
      <c r="D614" s="0" t="s">
        <v>2704</v>
      </c>
      <c r="E614" s="0" t="s">
        <v>2694</v>
      </c>
      <c r="F614" s="0" t="s">
        <v>2695</v>
      </c>
      <c r="G614" s="0" t="n">
        <v>15997</v>
      </c>
      <c r="I614" s="2" t="s">
        <v>2705</v>
      </c>
      <c r="J614" s="0" t="n">
        <v>2</v>
      </c>
      <c r="K614" s="0" t="e">
        <f aca="false">MATCH(I614,$D$2:$D$670,(0))</f>
        <v>#N/A</v>
      </c>
      <c r="L614" s="2" t="n">
        <v>1.38</v>
      </c>
      <c r="M614" s="2" t="n">
        <v>0.46467</v>
      </c>
      <c r="N614" s="0" t="s">
        <v>2706</v>
      </c>
    </row>
    <row r="615" customFormat="false" ht="15" hidden="false" customHeight="false" outlineLevel="0" collapsed="false">
      <c r="A615" s="0" t="n">
        <v>315</v>
      </c>
      <c r="B615" s="0" t="s">
        <v>2707</v>
      </c>
      <c r="C615" s="0" t="n">
        <v>315.1</v>
      </c>
      <c r="D615" s="0" t="s">
        <v>2708</v>
      </c>
      <c r="E615" s="0" t="s">
        <v>2709</v>
      </c>
      <c r="F615" s="0" t="s">
        <v>2710</v>
      </c>
      <c r="G615" s="0" t="n">
        <v>26955</v>
      </c>
      <c r="I615" s="2" t="s">
        <v>2711</v>
      </c>
      <c r="J615" s="0" t="n">
        <v>1</v>
      </c>
      <c r="K615" s="0" t="e">
        <f aca="false">MATCH(I615,$D$2:$D$670,(0))</f>
        <v>#N/A</v>
      </c>
      <c r="L615" s="2" t="n">
        <v>1.38</v>
      </c>
      <c r="M615" s="2" t="n">
        <v>0.46467</v>
      </c>
      <c r="N615" s="0" t="s">
        <v>2712</v>
      </c>
    </row>
    <row r="616" customFormat="false" ht="15" hidden="false" customHeight="false" outlineLevel="0" collapsed="false">
      <c r="A616" s="0" t="n">
        <v>315</v>
      </c>
      <c r="B616" s="0" t="s">
        <v>2707</v>
      </c>
      <c r="C616" s="0" t="n">
        <v>315.2</v>
      </c>
      <c r="D616" s="0" t="s">
        <v>2713</v>
      </c>
      <c r="E616" s="0" t="s">
        <v>2709</v>
      </c>
      <c r="F616" s="0" t="s">
        <v>2710</v>
      </c>
      <c r="G616" s="0" t="n">
        <v>26955</v>
      </c>
      <c r="I616" s="2" t="s">
        <v>2714</v>
      </c>
      <c r="J616" s="0" t="n">
        <v>1</v>
      </c>
      <c r="K616" s="0" t="e">
        <f aca="false">MATCH(I616,$D$2:$D$670,(0))</f>
        <v>#N/A</v>
      </c>
      <c r="L616" s="2" t="n">
        <v>1.38</v>
      </c>
      <c r="M616" s="2" t="n">
        <v>0.46467</v>
      </c>
      <c r="N616" s="0" t="s">
        <v>2715</v>
      </c>
    </row>
    <row r="617" customFormat="false" ht="15" hidden="false" customHeight="false" outlineLevel="0" collapsed="false">
      <c r="A617" s="0" t="n">
        <v>316</v>
      </c>
      <c r="B617" s="0" t="s">
        <v>2716</v>
      </c>
      <c r="C617" s="0" t="n">
        <v>316.1</v>
      </c>
      <c r="D617" s="0" t="s">
        <v>2717</v>
      </c>
      <c r="E617" s="0" t="s">
        <v>2718</v>
      </c>
      <c r="F617" s="0" t="s">
        <v>2719</v>
      </c>
      <c r="G617" s="0" t="n">
        <v>29530</v>
      </c>
      <c r="I617" s="2" t="s">
        <v>2720</v>
      </c>
      <c r="J617" s="0" t="n">
        <v>6</v>
      </c>
      <c r="K617" s="0" t="e">
        <f aca="false">MATCH(I617,$D$2:$D$670,(0))</f>
        <v>#N/A</v>
      </c>
      <c r="L617" s="2" t="n">
        <v>0.45</v>
      </c>
      <c r="M617" s="2" t="n">
        <v>-1.152</v>
      </c>
      <c r="N617" s="0" t="s">
        <v>2721</v>
      </c>
    </row>
    <row r="618" customFormat="false" ht="15" hidden="false" customHeight="false" outlineLevel="0" collapsed="false">
      <c r="A618" s="0" t="n">
        <v>317</v>
      </c>
      <c r="B618" s="0" t="s">
        <v>2722</v>
      </c>
      <c r="C618" s="0" t="n">
        <v>317.1</v>
      </c>
      <c r="D618" s="0" t="s">
        <v>2723</v>
      </c>
      <c r="E618" s="0" t="s">
        <v>2724</v>
      </c>
      <c r="F618" s="0" t="s">
        <v>2725</v>
      </c>
      <c r="G618" s="0" t="n">
        <v>31834</v>
      </c>
      <c r="I618" s="2" t="s">
        <v>2726</v>
      </c>
      <c r="J618" s="0" t="n">
        <v>1</v>
      </c>
      <c r="K618" s="0" t="e">
        <f aca="false">MATCH(I618,$D$2:$D$670,(0))</f>
        <v>#N/A</v>
      </c>
      <c r="L618" s="2" t="n">
        <v>0.45</v>
      </c>
      <c r="M618" s="2" t="n">
        <v>-1.152</v>
      </c>
      <c r="N618" s="0" t="s">
        <v>2727</v>
      </c>
    </row>
    <row r="619" customFormat="false" ht="15" hidden="false" customHeight="false" outlineLevel="0" collapsed="false">
      <c r="A619" s="0" t="n">
        <v>317</v>
      </c>
      <c r="B619" s="0" t="s">
        <v>2722</v>
      </c>
      <c r="C619" s="0" t="n">
        <v>317.2</v>
      </c>
      <c r="D619" s="0" t="s">
        <v>2728</v>
      </c>
      <c r="E619" s="0" t="s">
        <v>2724</v>
      </c>
      <c r="F619" s="0" t="s">
        <v>2725</v>
      </c>
      <c r="G619" s="0" t="n">
        <v>31834</v>
      </c>
      <c r="I619" s="2" t="s">
        <v>2729</v>
      </c>
      <c r="J619" s="0" t="n">
        <v>8</v>
      </c>
      <c r="K619" s="0" t="e">
        <f aca="false">MATCH(I619,$D$2:$D$670,(0))</f>
        <v>#N/A</v>
      </c>
      <c r="L619" s="2" t="n">
        <v>1.52</v>
      </c>
      <c r="M619" s="2" t="n">
        <v>0.60407</v>
      </c>
      <c r="N619" s="0" t="s">
        <v>2730</v>
      </c>
    </row>
    <row r="620" customFormat="false" ht="15" hidden="false" customHeight="false" outlineLevel="0" collapsed="false">
      <c r="A620" s="0" t="n">
        <v>318</v>
      </c>
      <c r="B620" s="0" t="s">
        <v>2731</v>
      </c>
      <c r="C620" s="0" t="n">
        <v>318.1</v>
      </c>
      <c r="D620" s="0" t="s">
        <v>2732</v>
      </c>
      <c r="E620" s="0" t="s">
        <v>2733</v>
      </c>
      <c r="F620" s="0" t="s">
        <v>2734</v>
      </c>
      <c r="G620" s="0" t="n">
        <v>26763</v>
      </c>
      <c r="I620" s="2" t="s">
        <v>2735</v>
      </c>
      <c r="J620" s="0" t="n">
        <v>1</v>
      </c>
      <c r="K620" s="0" t="e">
        <f aca="false">MATCH(I620,$D$2:$D$670,(0))</f>
        <v>#N/A</v>
      </c>
      <c r="L620" s="2" t="n">
        <v>0.8</v>
      </c>
      <c r="M620" s="2" t="n">
        <v>-0.32193</v>
      </c>
      <c r="N620" s="0" t="s">
        <v>2736</v>
      </c>
    </row>
    <row r="621" customFormat="false" ht="15" hidden="false" customHeight="false" outlineLevel="0" collapsed="false">
      <c r="A621" s="0" t="n">
        <v>319</v>
      </c>
      <c r="B621" s="0" t="s">
        <v>2737</v>
      </c>
      <c r="C621" s="0" t="n">
        <v>319.1</v>
      </c>
      <c r="D621" s="0" t="s">
        <v>2738</v>
      </c>
      <c r="E621" s="0" t="s">
        <v>2739</v>
      </c>
      <c r="F621" s="0" t="s">
        <v>2740</v>
      </c>
      <c r="G621" s="0" t="n">
        <v>26363</v>
      </c>
      <c r="I621" s="2" t="s">
        <v>2741</v>
      </c>
      <c r="J621" s="0" t="n">
        <v>5</v>
      </c>
      <c r="K621" s="0" t="e">
        <f aca="false">MATCH(I621,$D$2:$D$670,(0))</f>
        <v>#N/A</v>
      </c>
      <c r="L621" s="2" t="n">
        <v>0.8</v>
      </c>
      <c r="M621" s="2" t="n">
        <v>-0.32193</v>
      </c>
      <c r="N621" s="0" t="s">
        <v>2742</v>
      </c>
    </row>
    <row r="622" customFormat="false" ht="15" hidden="false" customHeight="false" outlineLevel="0" collapsed="false">
      <c r="A622" s="0" t="n">
        <v>319</v>
      </c>
      <c r="B622" s="0" t="s">
        <v>2737</v>
      </c>
      <c r="C622" s="0" t="n">
        <v>319.2</v>
      </c>
      <c r="D622" s="0" t="s">
        <v>2743</v>
      </c>
      <c r="E622" s="0" t="s">
        <v>2739</v>
      </c>
      <c r="F622" s="0" t="s">
        <v>2740</v>
      </c>
      <c r="G622" s="0" t="n">
        <v>26363</v>
      </c>
      <c r="I622" s="2" t="s">
        <v>2744</v>
      </c>
      <c r="J622" s="0" t="n">
        <v>4</v>
      </c>
      <c r="K622" s="0" t="e">
        <f aca="false">MATCH(I622,$D$2:$D$670,(0))</f>
        <v>#N/A</v>
      </c>
      <c r="L622" s="2" t="n">
        <v>0.8</v>
      </c>
      <c r="M622" s="2" t="n">
        <v>-0.32193</v>
      </c>
      <c r="N622" s="0" t="s">
        <v>2745</v>
      </c>
    </row>
    <row r="623" customFormat="false" ht="15" hidden="false" customHeight="false" outlineLevel="0" collapsed="false">
      <c r="A623" s="0" t="n">
        <v>320</v>
      </c>
      <c r="B623" s="0" t="s">
        <v>2746</v>
      </c>
      <c r="C623" s="0" t="n">
        <v>320.1</v>
      </c>
      <c r="D623" s="0" t="s">
        <v>2747</v>
      </c>
      <c r="E623" s="0" t="s">
        <v>2748</v>
      </c>
      <c r="F623" s="0" t="s">
        <v>2749</v>
      </c>
      <c r="G623" s="0" t="n">
        <v>26813</v>
      </c>
      <c r="I623" s="2" t="s">
        <v>2750</v>
      </c>
      <c r="J623" s="0" t="n">
        <v>4</v>
      </c>
      <c r="K623" s="0" t="e">
        <f aca="false">MATCH(I623,$D$2:$D$670,(0))</f>
        <v>#N/A</v>
      </c>
      <c r="L623" s="2" t="n">
        <v>0.47</v>
      </c>
      <c r="M623" s="2" t="n">
        <v>-1.08927</v>
      </c>
      <c r="N623" s="0" t="s">
        <v>2751</v>
      </c>
    </row>
    <row r="624" customFormat="false" ht="15" hidden="false" customHeight="false" outlineLevel="0" collapsed="false">
      <c r="A624" s="0" t="n">
        <v>321</v>
      </c>
      <c r="B624" s="0" t="s">
        <v>2752</v>
      </c>
      <c r="C624" s="0" t="n">
        <v>321.1</v>
      </c>
      <c r="D624" s="0" t="s">
        <v>2753</v>
      </c>
      <c r="E624" s="0" t="s">
        <v>2754</v>
      </c>
      <c r="F624" s="0" t="s">
        <v>2755</v>
      </c>
      <c r="G624" s="0" t="n">
        <v>26837</v>
      </c>
      <c r="I624" s="2" t="s">
        <v>2756</v>
      </c>
      <c r="J624" s="0" t="n">
        <v>1</v>
      </c>
      <c r="K624" s="0" t="e">
        <f aca="false">MATCH(I624,$D$2:$D$670,(0))</f>
        <v>#N/A</v>
      </c>
      <c r="L624" s="2" t="n">
        <v>3.24</v>
      </c>
      <c r="M624" s="2" t="n">
        <v>1.69599</v>
      </c>
      <c r="N624" s="0" t="s">
        <v>2757</v>
      </c>
    </row>
    <row r="625" customFormat="false" ht="15" hidden="false" customHeight="false" outlineLevel="0" collapsed="false">
      <c r="A625" s="0" t="n">
        <v>322</v>
      </c>
      <c r="B625" s="0" t="s">
        <v>2758</v>
      </c>
      <c r="C625" s="0" t="n">
        <v>322.1</v>
      </c>
      <c r="D625" s="0" t="s">
        <v>2759</v>
      </c>
      <c r="E625" s="0" t="s">
        <v>2760</v>
      </c>
      <c r="F625" s="0" t="s">
        <v>2761</v>
      </c>
      <c r="G625" s="0" t="n">
        <v>18079</v>
      </c>
      <c r="I625" s="2" t="s">
        <v>2762</v>
      </c>
      <c r="J625" s="0" t="n">
        <v>6</v>
      </c>
      <c r="K625" s="0" t="e">
        <f aca="false">MATCH(I625,$D$2:$D$670,(0))</f>
        <v>#N/A</v>
      </c>
      <c r="L625" s="2" t="n">
        <v>0.68</v>
      </c>
      <c r="M625" s="2" t="n">
        <v>-0.55639</v>
      </c>
      <c r="N625" s="0" t="s">
        <v>2763</v>
      </c>
    </row>
    <row r="626" customFormat="false" ht="15" hidden="false" customHeight="false" outlineLevel="0" collapsed="false">
      <c r="A626" s="0" t="n">
        <v>323</v>
      </c>
      <c r="B626" s="0" t="s">
        <v>2764</v>
      </c>
      <c r="C626" s="0" t="n">
        <v>323.1</v>
      </c>
      <c r="D626" s="0" t="s">
        <v>2765</v>
      </c>
      <c r="E626" s="0" t="s">
        <v>2766</v>
      </c>
      <c r="F626" s="0" t="s">
        <v>2767</v>
      </c>
      <c r="G626" s="0" t="n">
        <v>26475</v>
      </c>
      <c r="I626" s="2" t="s">
        <v>2768</v>
      </c>
      <c r="J626" s="0" t="n">
        <v>1</v>
      </c>
      <c r="K626" s="0" t="e">
        <f aca="false">MATCH(I626,$D$2:$D$670,(0))</f>
        <v>#N/A</v>
      </c>
      <c r="L626" s="2" t="n">
        <v>0.68</v>
      </c>
      <c r="M626" s="2" t="n">
        <v>-0.55639</v>
      </c>
      <c r="N626" s="0" t="s">
        <v>2763</v>
      </c>
    </row>
    <row r="627" customFormat="false" ht="15" hidden="false" customHeight="false" outlineLevel="0" collapsed="false">
      <c r="A627" s="0" t="n">
        <v>324</v>
      </c>
      <c r="B627" s="0" t="s">
        <v>2769</v>
      </c>
      <c r="C627" s="0" t="n">
        <v>324.1</v>
      </c>
      <c r="D627" s="0" t="s">
        <v>2770</v>
      </c>
      <c r="E627" s="0" t="s">
        <v>2771</v>
      </c>
      <c r="F627" s="0" t="s">
        <v>2772</v>
      </c>
      <c r="G627" s="0" t="n">
        <v>26361</v>
      </c>
      <c r="I627" s="2" t="s">
        <v>2773</v>
      </c>
      <c r="J627" s="0" t="n">
        <v>2</v>
      </c>
      <c r="K627" s="0" t="e">
        <f aca="false">MATCH(I627,$D$2:$D$670,(0))</f>
        <v>#N/A</v>
      </c>
      <c r="L627" s="2" t="n">
        <v>0.68</v>
      </c>
      <c r="M627" s="2" t="n">
        <v>-0.55639</v>
      </c>
      <c r="N627" s="0" t="s">
        <v>2774</v>
      </c>
    </row>
    <row r="628" customFormat="false" ht="15" hidden="false" customHeight="false" outlineLevel="0" collapsed="false">
      <c r="A628" s="0" t="n">
        <v>326</v>
      </c>
      <c r="B628" s="0" t="s">
        <v>2775</v>
      </c>
      <c r="C628" s="0" t="n">
        <v>326.1</v>
      </c>
      <c r="D628" s="0" t="s">
        <v>2776</v>
      </c>
      <c r="E628" s="0" t="s">
        <v>2777</v>
      </c>
      <c r="F628" s="0" t="s">
        <v>2778</v>
      </c>
      <c r="G628" s="0" t="n">
        <v>22989</v>
      </c>
      <c r="I628" s="2" t="s">
        <v>2779</v>
      </c>
      <c r="J628" s="0" t="n">
        <v>4</v>
      </c>
      <c r="K628" s="0" t="e">
        <f aca="false">MATCH(I628,$D$2:$D$670,(0))</f>
        <v>#N/A</v>
      </c>
      <c r="L628" s="2" t="n">
        <v>0.68</v>
      </c>
      <c r="M628" s="2" t="n">
        <v>-0.55639</v>
      </c>
      <c r="N628" s="0" t="s">
        <v>2780</v>
      </c>
    </row>
    <row r="629" customFormat="false" ht="15" hidden="false" customHeight="false" outlineLevel="0" collapsed="false">
      <c r="A629" s="0" t="n">
        <v>327</v>
      </c>
      <c r="B629" s="0" t="s">
        <v>2781</v>
      </c>
      <c r="C629" s="0" t="n">
        <v>327.1</v>
      </c>
      <c r="D629" s="0" t="s">
        <v>2782</v>
      </c>
      <c r="E629" s="0" t="s">
        <v>2783</v>
      </c>
      <c r="F629" s="0" t="s">
        <v>2784</v>
      </c>
      <c r="G629" s="0" t="n">
        <v>26890</v>
      </c>
      <c r="I629" s="2" t="s">
        <v>2785</v>
      </c>
      <c r="J629" s="0" t="n">
        <v>1</v>
      </c>
      <c r="K629" s="0" t="e">
        <f aca="false">MATCH(I629,$D$2:$D$670,(0))</f>
        <v>#N/A</v>
      </c>
      <c r="L629" s="2" t="n">
        <v>0.68</v>
      </c>
      <c r="M629" s="2" t="n">
        <v>-0.55639</v>
      </c>
      <c r="N629" s="0" t="s">
        <v>2786</v>
      </c>
    </row>
    <row r="630" customFormat="false" ht="15" hidden="false" customHeight="false" outlineLevel="0" collapsed="false">
      <c r="A630" s="0" t="n">
        <v>328</v>
      </c>
      <c r="B630" s="0" t="s">
        <v>2787</v>
      </c>
      <c r="C630" s="0" t="n">
        <v>328.1</v>
      </c>
      <c r="D630" s="0" t="s">
        <v>2788</v>
      </c>
      <c r="E630" s="0" t="s">
        <v>2789</v>
      </c>
      <c r="F630" s="0" t="s">
        <v>2790</v>
      </c>
      <c r="G630" s="0" t="n">
        <v>19341</v>
      </c>
      <c r="I630" s="2" t="s">
        <v>2791</v>
      </c>
      <c r="J630" s="0" t="n">
        <v>1</v>
      </c>
      <c r="K630" s="0" t="e">
        <f aca="false">MATCH(I630,$D$2:$D$670,(0))</f>
        <v>#N/A</v>
      </c>
      <c r="L630" s="2" t="n">
        <v>1.9</v>
      </c>
      <c r="M630" s="2" t="n">
        <v>0.926</v>
      </c>
      <c r="N630" s="0" t="s">
        <v>2792</v>
      </c>
    </row>
    <row r="631" customFormat="false" ht="15" hidden="false" customHeight="false" outlineLevel="0" collapsed="false">
      <c r="A631" s="0" t="n">
        <v>329</v>
      </c>
      <c r="B631" s="0" t="s">
        <v>2793</v>
      </c>
      <c r="C631" s="0" t="n">
        <v>329.1</v>
      </c>
      <c r="D631" s="0" t="s">
        <v>2794</v>
      </c>
      <c r="E631" s="0" t="s">
        <v>2795</v>
      </c>
      <c r="F631" s="0" t="s">
        <v>2796</v>
      </c>
      <c r="G631" s="0" t="n">
        <v>23498</v>
      </c>
      <c r="I631" s="2" t="s">
        <v>2797</v>
      </c>
      <c r="J631" s="0" t="n">
        <v>3</v>
      </c>
      <c r="K631" s="0" t="e">
        <f aca="false">MATCH(I631,$D$2:$D$670,(0))</f>
        <v>#N/A</v>
      </c>
      <c r="L631" s="2" t="n">
        <v>0.5</v>
      </c>
      <c r="M631" s="2" t="n">
        <v>-1</v>
      </c>
      <c r="N631" s="0" t="s">
        <v>2798</v>
      </c>
    </row>
    <row r="632" customFormat="false" ht="15" hidden="false" customHeight="false" outlineLevel="0" collapsed="false">
      <c r="A632" s="0" t="n">
        <v>329</v>
      </c>
      <c r="B632" s="0" t="s">
        <v>2793</v>
      </c>
      <c r="C632" s="0" t="n">
        <v>329.2</v>
      </c>
      <c r="D632" s="0" t="s">
        <v>2799</v>
      </c>
      <c r="E632" s="0" t="s">
        <v>2795</v>
      </c>
      <c r="F632" s="0" t="s">
        <v>2796</v>
      </c>
      <c r="G632" s="0" t="n">
        <v>23498</v>
      </c>
      <c r="I632" s="2" t="s">
        <v>2800</v>
      </c>
      <c r="J632" s="0" t="n">
        <v>1</v>
      </c>
      <c r="K632" s="0" t="e">
        <f aca="false">MATCH(I632,$D$2:$D$670,(0))</f>
        <v>#N/A</v>
      </c>
      <c r="L632" s="2" t="n">
        <v>0.5</v>
      </c>
      <c r="M632" s="2" t="n">
        <v>-1</v>
      </c>
      <c r="N632" s="0" t="s">
        <v>2801</v>
      </c>
    </row>
    <row r="633" customFormat="false" ht="15" hidden="false" customHeight="false" outlineLevel="0" collapsed="false">
      <c r="A633" s="0" t="n">
        <v>329</v>
      </c>
      <c r="B633" s="0" t="s">
        <v>2793</v>
      </c>
      <c r="C633" s="0" t="n">
        <v>329.3</v>
      </c>
      <c r="D633" s="0" t="s">
        <v>2802</v>
      </c>
      <c r="E633" s="0" t="s">
        <v>2795</v>
      </c>
      <c r="F633" s="0" t="s">
        <v>2796</v>
      </c>
      <c r="G633" s="0" t="n">
        <v>23498</v>
      </c>
      <c r="I633" s="2" t="s">
        <v>2803</v>
      </c>
      <c r="J633" s="0" t="n">
        <v>2</v>
      </c>
      <c r="K633" s="0" t="e">
        <f aca="false">MATCH(I633,$D$2:$D$670,(0))</f>
        <v>#N/A</v>
      </c>
      <c r="L633" s="2" t="n">
        <v>0.5</v>
      </c>
      <c r="M633" s="2" t="n">
        <v>-1</v>
      </c>
      <c r="N633" s="0" t="s">
        <v>2804</v>
      </c>
    </row>
    <row r="634" customFormat="false" ht="15" hidden="false" customHeight="false" outlineLevel="0" collapsed="false">
      <c r="A634" s="0" t="n">
        <v>329</v>
      </c>
      <c r="B634" s="0" t="s">
        <v>2793</v>
      </c>
      <c r="C634" s="0" t="n">
        <v>329.4</v>
      </c>
      <c r="D634" s="0" t="s">
        <v>2805</v>
      </c>
      <c r="E634" s="0" t="s">
        <v>2795</v>
      </c>
      <c r="F634" s="0" t="s">
        <v>2796</v>
      </c>
      <c r="G634" s="0" t="n">
        <v>23498</v>
      </c>
      <c r="I634" s="2" t="s">
        <v>2806</v>
      </c>
      <c r="J634" s="0" t="n">
        <v>3</v>
      </c>
      <c r="K634" s="0" t="e">
        <f aca="false">MATCH(I634,$D$2:$D$670,(0))</f>
        <v>#N/A</v>
      </c>
      <c r="L634" s="2" t="n">
        <v>0.5</v>
      </c>
      <c r="M634" s="2" t="n">
        <v>-1</v>
      </c>
      <c r="N634" s="0" t="s">
        <v>2807</v>
      </c>
    </row>
    <row r="635" customFormat="false" ht="15" hidden="false" customHeight="false" outlineLevel="0" collapsed="false">
      <c r="A635" s="0" t="n">
        <v>330</v>
      </c>
      <c r="B635" s="0" t="s">
        <v>2808</v>
      </c>
      <c r="C635" s="0" t="n">
        <v>330.1</v>
      </c>
      <c r="D635" s="0" t="s">
        <v>2809</v>
      </c>
      <c r="E635" s="0" t="s">
        <v>2810</v>
      </c>
      <c r="F635" s="0" t="s">
        <v>2811</v>
      </c>
      <c r="G635" s="0" t="n">
        <v>19336</v>
      </c>
      <c r="I635" s="2" t="s">
        <v>2812</v>
      </c>
      <c r="J635" s="0" t="n">
        <v>4</v>
      </c>
      <c r="K635" s="0" t="e">
        <f aca="false">MATCH(I635,$D$2:$D$670,(0))</f>
        <v>#N/A</v>
      </c>
      <c r="L635" s="2" t="n">
        <v>0.5</v>
      </c>
      <c r="M635" s="2" t="n">
        <v>-1</v>
      </c>
      <c r="N635" s="0" t="s">
        <v>2813</v>
      </c>
    </row>
    <row r="636" customFormat="false" ht="15" hidden="false" customHeight="false" outlineLevel="0" collapsed="false">
      <c r="A636" s="0" t="n">
        <v>330</v>
      </c>
      <c r="B636" s="0" t="s">
        <v>2808</v>
      </c>
      <c r="C636" s="0" t="n">
        <v>330.2</v>
      </c>
      <c r="D636" s="0" t="s">
        <v>2814</v>
      </c>
      <c r="E636" s="0" t="s">
        <v>2810</v>
      </c>
      <c r="F636" s="0" t="s">
        <v>2811</v>
      </c>
      <c r="G636" s="0" t="n">
        <v>19336</v>
      </c>
      <c r="I636" s="2" t="s">
        <v>2815</v>
      </c>
      <c r="J636" s="0" t="n">
        <v>2</v>
      </c>
      <c r="K636" s="0" t="e">
        <f aca="false">MATCH(I636,$D$2:$D$670,(0))</f>
        <v>#N/A</v>
      </c>
      <c r="L636" s="2" t="n">
        <v>0.68</v>
      </c>
      <c r="M636" s="2" t="n">
        <v>-0.55639</v>
      </c>
      <c r="N636" s="0" t="s">
        <v>2816</v>
      </c>
    </row>
    <row r="637" customFormat="false" ht="15" hidden="false" customHeight="false" outlineLevel="0" collapsed="false">
      <c r="A637" s="0" t="n">
        <v>331</v>
      </c>
      <c r="B637" s="0" t="s">
        <v>2817</v>
      </c>
      <c r="C637" s="0" t="n">
        <v>331.1</v>
      </c>
      <c r="D637" s="0" t="s">
        <v>2818</v>
      </c>
      <c r="E637" s="0" t="s">
        <v>2819</v>
      </c>
      <c r="F637" s="0" t="s">
        <v>2820</v>
      </c>
      <c r="G637" s="0" t="n">
        <v>30860</v>
      </c>
      <c r="I637" s="2" t="s">
        <v>2821</v>
      </c>
      <c r="J637" s="0" t="n">
        <v>1</v>
      </c>
      <c r="K637" s="0" t="e">
        <f aca="false">MATCH(I637,$D$2:$D$670,(0))</f>
        <v>#N/A</v>
      </c>
      <c r="L637" s="2" t="n">
        <v>0.68</v>
      </c>
      <c r="M637" s="2" t="n">
        <v>-0.55639</v>
      </c>
      <c r="N637" s="0" t="s">
        <v>2822</v>
      </c>
    </row>
    <row r="638" customFormat="false" ht="15" hidden="false" customHeight="false" outlineLevel="0" collapsed="false">
      <c r="A638" s="0" t="n">
        <v>332</v>
      </c>
      <c r="B638" s="0" t="s">
        <v>2823</v>
      </c>
      <c r="C638" s="0" t="n">
        <v>332.1</v>
      </c>
      <c r="D638" s="0" t="s">
        <v>2824</v>
      </c>
      <c r="E638" s="0" t="s">
        <v>2825</v>
      </c>
      <c r="F638" s="0" t="s">
        <v>2826</v>
      </c>
      <c r="G638" s="0" t="n">
        <v>26599</v>
      </c>
      <c r="I638" s="2" t="s">
        <v>2827</v>
      </c>
      <c r="J638" s="0" t="n">
        <v>2</v>
      </c>
      <c r="K638" s="0" t="e">
        <f aca="false">MATCH(I638,$D$2:$D$670,(0))</f>
        <v>#N/A</v>
      </c>
      <c r="L638" s="2" t="n">
        <v>0.68</v>
      </c>
      <c r="M638" s="2" t="n">
        <v>-0.55639</v>
      </c>
      <c r="N638" s="0" t="s">
        <v>2828</v>
      </c>
    </row>
    <row r="639" customFormat="false" ht="15" hidden="false" customHeight="false" outlineLevel="0" collapsed="false">
      <c r="A639" s="0" t="n">
        <v>333</v>
      </c>
      <c r="B639" s="0" t="s">
        <v>2829</v>
      </c>
      <c r="C639" s="0" t="n">
        <v>333.1</v>
      </c>
      <c r="D639" s="0" t="s">
        <v>2830</v>
      </c>
      <c r="E639" s="0" t="s">
        <v>2831</v>
      </c>
      <c r="F639" s="0" t="s">
        <v>2832</v>
      </c>
      <c r="G639" s="0" t="n">
        <v>28593</v>
      </c>
      <c r="I639" s="2" t="s">
        <v>2833</v>
      </c>
      <c r="J639" s="0" t="n">
        <v>1</v>
      </c>
      <c r="K639" s="0" t="e">
        <f aca="false">MATCH(I639,$D$2:$D$670,(0))</f>
        <v>#N/A</v>
      </c>
      <c r="L639" s="2" t="n">
        <v>0.52</v>
      </c>
      <c r="M639" s="2" t="n">
        <v>-0.94342</v>
      </c>
      <c r="N639" s="0" t="s">
        <v>2834</v>
      </c>
    </row>
    <row r="640" customFormat="false" ht="15" hidden="false" customHeight="false" outlineLevel="0" collapsed="false">
      <c r="A640" s="0" t="n">
        <v>333</v>
      </c>
      <c r="B640" s="0" t="s">
        <v>2829</v>
      </c>
      <c r="C640" s="0" t="n">
        <v>333.2</v>
      </c>
      <c r="D640" s="0" t="s">
        <v>2835</v>
      </c>
      <c r="E640" s="0" t="s">
        <v>2831</v>
      </c>
      <c r="F640" s="0" t="s">
        <v>2832</v>
      </c>
      <c r="G640" s="0" t="n">
        <v>28593</v>
      </c>
      <c r="I640" s="2" t="s">
        <v>2836</v>
      </c>
      <c r="J640" s="0" t="n">
        <v>5</v>
      </c>
      <c r="K640" s="0" t="e">
        <f aca="false">MATCH(I640,$D$2:$D$670,(0))</f>
        <v>#N/A</v>
      </c>
      <c r="L640" s="2" t="n">
        <v>1.97</v>
      </c>
      <c r="M640" s="2" t="n">
        <v>0.9782</v>
      </c>
      <c r="N640" s="0" t="s">
        <v>2837</v>
      </c>
    </row>
    <row r="641" customFormat="false" ht="15" hidden="false" customHeight="false" outlineLevel="0" collapsed="false">
      <c r="A641" s="0" t="n">
        <v>333</v>
      </c>
      <c r="B641" s="0" t="s">
        <v>2829</v>
      </c>
      <c r="C641" s="0" t="n">
        <v>333.3</v>
      </c>
      <c r="D641" s="0" t="s">
        <v>2838</v>
      </c>
      <c r="E641" s="0" t="s">
        <v>2831</v>
      </c>
      <c r="F641" s="0" t="s">
        <v>2832</v>
      </c>
      <c r="G641" s="0" t="n">
        <v>28593</v>
      </c>
      <c r="I641" s="2" t="s">
        <v>2839</v>
      </c>
      <c r="J641" s="0" t="n">
        <v>1</v>
      </c>
      <c r="K641" s="0" t="e">
        <f aca="false">MATCH(I641,$D$2:$D$670,(0))</f>
        <v>#N/A</v>
      </c>
      <c r="L641" s="2" t="n">
        <v>0.54</v>
      </c>
      <c r="M641" s="2" t="n">
        <v>-0.88897</v>
      </c>
      <c r="N641" s="0" t="s">
        <v>2840</v>
      </c>
    </row>
    <row r="642" customFormat="false" ht="15" hidden="false" customHeight="false" outlineLevel="0" collapsed="false">
      <c r="A642" s="0" t="n">
        <v>334</v>
      </c>
      <c r="B642" s="0" t="s">
        <v>2841</v>
      </c>
      <c r="C642" s="0" t="n">
        <v>334.1</v>
      </c>
      <c r="D642" s="0" t="s">
        <v>2842</v>
      </c>
      <c r="E642" s="0" t="s">
        <v>2843</v>
      </c>
      <c r="F642" s="0" t="s">
        <v>2844</v>
      </c>
      <c r="G642" s="0" t="n">
        <v>30829</v>
      </c>
      <c r="I642" s="2" t="s">
        <v>2845</v>
      </c>
      <c r="J642" s="0" t="n">
        <v>1</v>
      </c>
      <c r="K642" s="0" t="e">
        <f aca="false">MATCH(I642,$D$2:$D$670,(0))</f>
        <v>#N/A</v>
      </c>
      <c r="L642" s="2" t="n">
        <v>0.54</v>
      </c>
      <c r="M642" s="2" t="n">
        <v>-0.88897</v>
      </c>
      <c r="N642" s="0" t="s">
        <v>2846</v>
      </c>
    </row>
    <row r="643" customFormat="false" ht="15" hidden="false" customHeight="false" outlineLevel="0" collapsed="false">
      <c r="A643" s="0" t="n">
        <v>334</v>
      </c>
      <c r="B643" s="0" t="s">
        <v>2841</v>
      </c>
      <c r="C643" s="0" t="n">
        <v>334.2</v>
      </c>
      <c r="D643" s="0" t="s">
        <v>184</v>
      </c>
      <c r="E643" s="0" t="s">
        <v>2843</v>
      </c>
      <c r="F643" s="0" t="s">
        <v>2844</v>
      </c>
      <c r="G643" s="0" t="n">
        <v>30829</v>
      </c>
      <c r="I643" s="2" t="s">
        <v>2847</v>
      </c>
      <c r="J643" s="0" t="n">
        <v>1</v>
      </c>
      <c r="K643" s="0" t="e">
        <f aca="false">MATCH(I643,$D$2:$D$670,(0))</f>
        <v>#N/A</v>
      </c>
      <c r="L643" s="2" t="n">
        <v>0.54</v>
      </c>
      <c r="M643" s="2" t="n">
        <v>-0.88897</v>
      </c>
      <c r="N643" s="0" t="s">
        <v>2848</v>
      </c>
    </row>
    <row r="644" customFormat="false" ht="15" hidden="false" customHeight="false" outlineLevel="0" collapsed="false">
      <c r="A644" s="0" t="n">
        <v>335</v>
      </c>
      <c r="B644" s="0" t="s">
        <v>2849</v>
      </c>
      <c r="C644" s="0" t="n">
        <v>335.1</v>
      </c>
      <c r="D644" s="0" t="s">
        <v>2850</v>
      </c>
      <c r="E644" s="0" t="s">
        <v>2851</v>
      </c>
      <c r="F644" s="0" t="s">
        <v>2852</v>
      </c>
      <c r="G644" s="0" t="n">
        <v>26576</v>
      </c>
      <c r="I644" s="2" t="s">
        <v>2853</v>
      </c>
      <c r="J644" s="0" t="n">
        <v>7</v>
      </c>
      <c r="K644" s="0" t="e">
        <f aca="false">MATCH(I644,$D$2:$D$670,(0))</f>
        <v>#N/A</v>
      </c>
      <c r="L644" s="2" t="n">
        <v>0.54</v>
      </c>
      <c r="M644" s="2" t="n">
        <v>-0.88897</v>
      </c>
      <c r="N644" s="0" t="s">
        <v>2854</v>
      </c>
    </row>
    <row r="645" customFormat="false" ht="15" hidden="false" customHeight="false" outlineLevel="0" collapsed="false">
      <c r="A645" s="0" t="n">
        <v>336</v>
      </c>
      <c r="B645" s="0" t="s">
        <v>2855</v>
      </c>
      <c r="C645" s="0" t="n">
        <v>336.1</v>
      </c>
      <c r="D645" s="0" t="s">
        <v>2856</v>
      </c>
      <c r="E645" s="0" t="s">
        <v>2857</v>
      </c>
      <c r="F645" s="0" t="s">
        <v>2858</v>
      </c>
      <c r="G645" s="0" t="n">
        <v>6943</v>
      </c>
      <c r="I645" s="2" t="s">
        <v>2859</v>
      </c>
      <c r="J645" s="0" t="n">
        <v>1</v>
      </c>
      <c r="K645" s="0" t="e">
        <f aca="false">MATCH(I645,$D$2:$D$670,(0))</f>
        <v>#N/A</v>
      </c>
      <c r="L645" s="2" t="n">
        <v>2.56</v>
      </c>
      <c r="M645" s="2" t="n">
        <v>1.35614</v>
      </c>
      <c r="N645" s="0" t="s">
        <v>2860</v>
      </c>
    </row>
    <row r="646" customFormat="false" ht="15" hidden="false" customHeight="false" outlineLevel="0" collapsed="false">
      <c r="A646" s="0" t="n">
        <v>337</v>
      </c>
      <c r="B646" s="0" t="s">
        <v>2861</v>
      </c>
      <c r="C646" s="0" t="n">
        <v>337.1</v>
      </c>
      <c r="D646" s="0" t="s">
        <v>2862</v>
      </c>
      <c r="E646" s="0" t="s">
        <v>2863</v>
      </c>
      <c r="F646" s="0" t="s">
        <v>2864</v>
      </c>
      <c r="G646" s="0" t="n">
        <v>13202</v>
      </c>
      <c r="I646" s="2" t="s">
        <v>2865</v>
      </c>
      <c r="J646" s="0" t="n">
        <v>1</v>
      </c>
      <c r="K646" s="0" t="e">
        <f aca="false">MATCH(I646,$D$2:$D$670,(0))</f>
        <v>#N/A</v>
      </c>
      <c r="L646" s="2" t="n">
        <v>0.7</v>
      </c>
      <c r="M646" s="2" t="n">
        <v>-0.51457</v>
      </c>
      <c r="N646" s="0" t="s">
        <v>2866</v>
      </c>
    </row>
    <row r="647" customFormat="false" ht="15" hidden="false" customHeight="false" outlineLevel="0" collapsed="false">
      <c r="A647" s="0" t="n">
        <v>337</v>
      </c>
      <c r="B647" s="0" t="s">
        <v>2861</v>
      </c>
      <c r="C647" s="0" t="n">
        <v>337.2</v>
      </c>
      <c r="D647" s="0" t="s">
        <v>2867</v>
      </c>
      <c r="E647" s="0" t="s">
        <v>2863</v>
      </c>
      <c r="F647" s="0" t="s">
        <v>2864</v>
      </c>
      <c r="G647" s="0" t="n">
        <v>13202</v>
      </c>
      <c r="I647" s="2" t="s">
        <v>2868</v>
      </c>
      <c r="J647" s="0" t="n">
        <v>2</v>
      </c>
      <c r="K647" s="0" t="e">
        <f aca="false">MATCH(I647,$D$2:$D$670,(0))</f>
        <v>#N/A</v>
      </c>
      <c r="L647" s="2" t="n">
        <v>0.7</v>
      </c>
      <c r="M647" s="2" t="n">
        <v>-0.51457</v>
      </c>
      <c r="N647" s="0" t="s">
        <v>2869</v>
      </c>
    </row>
    <row r="648" customFormat="false" ht="15" hidden="false" customHeight="false" outlineLevel="0" collapsed="false">
      <c r="A648" s="0" t="n">
        <v>337</v>
      </c>
      <c r="B648" s="0" t="s">
        <v>2861</v>
      </c>
      <c r="C648" s="0" t="n">
        <v>337.3</v>
      </c>
      <c r="D648" s="0" t="s">
        <v>2870</v>
      </c>
      <c r="E648" s="0" t="s">
        <v>2863</v>
      </c>
      <c r="F648" s="0" t="s">
        <v>2864</v>
      </c>
      <c r="G648" s="0" t="n">
        <v>13202</v>
      </c>
      <c r="I648" s="2" t="s">
        <v>2871</v>
      </c>
      <c r="J648" s="0" t="n">
        <v>5</v>
      </c>
      <c r="K648" s="0" t="e">
        <f aca="false">MATCH(I648,$D$2:$D$670,(0))</f>
        <v>#N/A</v>
      </c>
      <c r="L648" s="2" t="n">
        <v>0.7</v>
      </c>
      <c r="M648" s="2" t="n">
        <v>-0.51457</v>
      </c>
      <c r="N648" s="0" t="s">
        <v>2872</v>
      </c>
    </row>
    <row r="649" customFormat="false" ht="15" hidden="false" customHeight="false" outlineLevel="0" collapsed="false">
      <c r="A649" s="0" t="n">
        <v>337</v>
      </c>
      <c r="B649" s="0" t="s">
        <v>2861</v>
      </c>
      <c r="C649" s="0" t="n">
        <v>337.4</v>
      </c>
      <c r="D649" s="0" t="s">
        <v>2873</v>
      </c>
      <c r="E649" s="0" t="s">
        <v>2863</v>
      </c>
      <c r="F649" s="0" t="s">
        <v>2864</v>
      </c>
      <c r="G649" s="0" t="n">
        <v>13202</v>
      </c>
      <c r="I649" s="2" t="s">
        <v>2874</v>
      </c>
      <c r="J649" s="0" t="n">
        <v>2</v>
      </c>
      <c r="K649" s="0" t="e">
        <f aca="false">MATCH(I649,$D$2:$D$670,(0))</f>
        <v>#N/A</v>
      </c>
      <c r="L649" s="2" t="n">
        <v>0.7</v>
      </c>
      <c r="M649" s="2" t="n">
        <v>-0.51457</v>
      </c>
      <c r="N649" s="0" t="s">
        <v>2875</v>
      </c>
    </row>
    <row r="650" customFormat="false" ht="15" hidden="false" customHeight="false" outlineLevel="0" collapsed="false">
      <c r="A650" s="0" t="n">
        <v>338</v>
      </c>
      <c r="B650" s="0" t="s">
        <v>2876</v>
      </c>
      <c r="C650" s="0" t="n">
        <v>338.1</v>
      </c>
      <c r="D650" s="0" t="s">
        <v>2877</v>
      </c>
      <c r="E650" s="0" t="s">
        <v>2878</v>
      </c>
      <c r="F650" s="0" t="s">
        <v>2879</v>
      </c>
      <c r="G650" s="0" t="n">
        <v>28087</v>
      </c>
      <c r="I650" s="2" t="s">
        <v>2880</v>
      </c>
      <c r="J650" s="0" t="n">
        <v>1</v>
      </c>
      <c r="K650" s="0" t="e">
        <f aca="false">MATCH(I650,$D$2:$D$670,(0))</f>
        <v>#N/A</v>
      </c>
      <c r="L650" s="2" t="n">
        <v>0.7</v>
      </c>
      <c r="M650" s="2" t="n">
        <v>-0.51457</v>
      </c>
      <c r="N650" s="0" t="s">
        <v>2881</v>
      </c>
    </row>
    <row r="651" customFormat="false" ht="15" hidden="false" customHeight="false" outlineLevel="0" collapsed="false">
      <c r="A651" s="0" t="n">
        <v>339</v>
      </c>
      <c r="B651" s="0" t="s">
        <v>2882</v>
      </c>
      <c r="C651" s="0" t="n">
        <v>339.1</v>
      </c>
      <c r="D651" s="0" t="s">
        <v>2883</v>
      </c>
      <c r="E651" s="0" t="s">
        <v>2884</v>
      </c>
      <c r="F651" s="0" t="s">
        <v>2885</v>
      </c>
      <c r="G651" s="0" t="n">
        <v>26818</v>
      </c>
      <c r="I651" s="2" t="s">
        <v>2886</v>
      </c>
      <c r="J651" s="0" t="n">
        <v>3</v>
      </c>
      <c r="K651" s="0" t="e">
        <f aca="false">MATCH(I651,$D$2:$D$670,(0))</f>
        <v>#N/A</v>
      </c>
      <c r="L651" s="2" t="n">
        <v>0.82</v>
      </c>
      <c r="M651" s="2" t="n">
        <v>-0.2863</v>
      </c>
      <c r="N651" s="0" t="s">
        <v>2887</v>
      </c>
    </row>
    <row r="652" customFormat="false" ht="15" hidden="false" customHeight="false" outlineLevel="0" collapsed="false">
      <c r="A652" s="0" t="n">
        <v>339</v>
      </c>
      <c r="B652" s="0" t="s">
        <v>2882</v>
      </c>
      <c r="C652" s="0" t="n">
        <v>339.2</v>
      </c>
      <c r="D652" s="0" t="s">
        <v>2888</v>
      </c>
      <c r="E652" s="0" t="s">
        <v>2884</v>
      </c>
      <c r="F652" s="0" t="s">
        <v>2885</v>
      </c>
      <c r="G652" s="0" t="n">
        <v>26818</v>
      </c>
      <c r="I652" s="2" t="s">
        <v>2889</v>
      </c>
      <c r="J652" s="0" t="n">
        <v>1</v>
      </c>
      <c r="K652" s="0" t="e">
        <f aca="false">MATCH(I652,$D$2:$D$670,(0))</f>
        <v>#N/A</v>
      </c>
      <c r="L652" s="2" t="n">
        <v>0.82</v>
      </c>
      <c r="M652" s="2" t="n">
        <v>-0.2863</v>
      </c>
      <c r="N652" s="0" t="s">
        <v>2890</v>
      </c>
    </row>
    <row r="653" customFormat="false" ht="15" hidden="false" customHeight="false" outlineLevel="0" collapsed="false">
      <c r="A653" s="0" t="n">
        <v>340</v>
      </c>
      <c r="B653" s="0" t="s">
        <v>2891</v>
      </c>
      <c r="C653" s="0" t="n">
        <v>340.1</v>
      </c>
      <c r="D653" s="0" t="s">
        <v>190</v>
      </c>
      <c r="E653" s="0" t="s">
        <v>2892</v>
      </c>
      <c r="F653" s="0" t="s">
        <v>2893</v>
      </c>
      <c r="G653" s="0" t="n">
        <v>25203</v>
      </c>
      <c r="I653" s="2" t="s">
        <v>2894</v>
      </c>
      <c r="J653" s="0" t="n">
        <v>2</v>
      </c>
      <c r="K653" s="0" t="e">
        <f aca="false">MATCH(I653,$D$2:$D$670,(0))</f>
        <v>#N/A</v>
      </c>
      <c r="L653" s="2" t="n">
        <v>0.82</v>
      </c>
      <c r="M653" s="2" t="n">
        <v>-0.2863</v>
      </c>
      <c r="N653" s="0" t="s">
        <v>2895</v>
      </c>
    </row>
    <row r="654" customFormat="false" ht="15" hidden="false" customHeight="false" outlineLevel="0" collapsed="false">
      <c r="A654" s="0" t="n">
        <v>341</v>
      </c>
      <c r="B654" s="0" t="s">
        <v>2896</v>
      </c>
      <c r="C654" s="0" t="n">
        <v>341.1</v>
      </c>
      <c r="D654" s="0" t="s">
        <v>2897</v>
      </c>
      <c r="E654" s="0" t="s">
        <v>2898</v>
      </c>
      <c r="F654" s="0" t="s">
        <v>2899</v>
      </c>
      <c r="G654" s="0" t="n">
        <v>222</v>
      </c>
      <c r="I654" s="2" t="s">
        <v>2900</v>
      </c>
      <c r="J654" s="0" t="n">
        <v>10</v>
      </c>
      <c r="K654" s="0" t="e">
        <f aca="false">MATCH(I654,$D$2:$D$670,(0))</f>
        <v>#N/A</v>
      </c>
      <c r="L654" s="2" t="n">
        <v>0.82</v>
      </c>
      <c r="M654" s="2" t="n">
        <v>-0.2863</v>
      </c>
      <c r="N654" s="0" t="s">
        <v>2901</v>
      </c>
    </row>
    <row r="655" customFormat="false" ht="15" hidden="false" customHeight="false" outlineLevel="0" collapsed="false">
      <c r="A655" s="0" t="n">
        <v>341</v>
      </c>
      <c r="B655" s="0" t="s">
        <v>2896</v>
      </c>
      <c r="C655" s="0" t="n">
        <v>341.2</v>
      </c>
      <c r="D655" s="0" t="s">
        <v>2902</v>
      </c>
      <c r="E655" s="0" t="s">
        <v>2898</v>
      </c>
      <c r="F655" s="0" t="s">
        <v>2899</v>
      </c>
      <c r="G655" s="0" t="n">
        <v>222</v>
      </c>
      <c r="I655" s="2" t="s">
        <v>2903</v>
      </c>
      <c r="J655" s="0" t="n">
        <v>2</v>
      </c>
      <c r="K655" s="0" t="e">
        <f aca="false">MATCH(I655,$D$2:$D$670,(0))</f>
        <v>#N/A</v>
      </c>
      <c r="L655" s="2" t="n">
        <v>0.82</v>
      </c>
      <c r="M655" s="2" t="n">
        <v>-0.2863</v>
      </c>
      <c r="N655" s="0" t="s">
        <v>2904</v>
      </c>
    </row>
    <row r="656" customFormat="false" ht="15" hidden="false" customHeight="false" outlineLevel="0" collapsed="false">
      <c r="A656" s="0" t="n">
        <v>342</v>
      </c>
      <c r="B656" s="0" t="s">
        <v>2905</v>
      </c>
      <c r="C656" s="0" t="n">
        <v>342.1</v>
      </c>
      <c r="D656" s="0" t="s">
        <v>2906</v>
      </c>
      <c r="E656" s="0" t="s">
        <v>2907</v>
      </c>
      <c r="F656" s="0" t="s">
        <v>2908</v>
      </c>
      <c r="G656" s="0" t="n">
        <v>24764</v>
      </c>
      <c r="I656" s="2" t="s">
        <v>2909</v>
      </c>
      <c r="J656" s="0" t="n">
        <v>3</v>
      </c>
      <c r="K656" s="0" t="e">
        <f aca="false">MATCH(I656,$D$2:$D$670,(0))</f>
        <v>#N/A</v>
      </c>
      <c r="L656" s="2" t="n">
        <v>0.92</v>
      </c>
      <c r="M656" s="2" t="n">
        <v>-0.12029</v>
      </c>
      <c r="N656" s="0" t="s">
        <v>2910</v>
      </c>
    </row>
    <row r="657" customFormat="false" ht="15" hidden="false" customHeight="false" outlineLevel="0" collapsed="false">
      <c r="A657" s="0" t="n">
        <v>343</v>
      </c>
      <c r="B657" s="0" t="s">
        <v>2911</v>
      </c>
      <c r="C657" s="0" t="n">
        <v>343.1</v>
      </c>
      <c r="D657" s="0" t="s">
        <v>2912</v>
      </c>
      <c r="E657" s="0" t="s">
        <v>2913</v>
      </c>
      <c r="F657" s="0" t="s">
        <v>2914</v>
      </c>
      <c r="G657" s="0" t="n">
        <v>24838</v>
      </c>
      <c r="I657" s="2" t="s">
        <v>2915</v>
      </c>
      <c r="J657" s="0" t="n">
        <v>1</v>
      </c>
      <c r="K657" s="0" t="e">
        <f aca="false">MATCH(I657,$D$2:$D$670,(0))</f>
        <v>#N/A</v>
      </c>
      <c r="L657" s="2" t="n">
        <v>0.92</v>
      </c>
      <c r="M657" s="2" t="n">
        <v>-0.12029</v>
      </c>
      <c r="N657" s="0" t="s">
        <v>2916</v>
      </c>
    </row>
    <row r="658" customFormat="false" ht="15" hidden="false" customHeight="false" outlineLevel="0" collapsed="false">
      <c r="A658" s="0" t="n">
        <v>344</v>
      </c>
      <c r="B658" s="0" t="s">
        <v>2917</v>
      </c>
      <c r="C658" s="0" t="n">
        <v>344.1</v>
      </c>
      <c r="D658" s="0" t="s">
        <v>2918</v>
      </c>
      <c r="E658" s="0" t="s">
        <v>2919</v>
      </c>
      <c r="F658" s="0" t="s">
        <v>2920</v>
      </c>
      <c r="G658" s="0" t="n">
        <v>20150</v>
      </c>
      <c r="I658" s="2" t="s">
        <v>2921</v>
      </c>
      <c r="J658" s="0" t="n">
        <v>1</v>
      </c>
      <c r="K658" s="0" t="e">
        <f aca="false">MATCH(I658,$D$2:$D$670,(0))</f>
        <v>#N/A</v>
      </c>
      <c r="L658" s="2" t="n">
        <v>0.92</v>
      </c>
      <c r="M658" s="2" t="n">
        <v>-0.12029</v>
      </c>
      <c r="N658" s="0" t="s">
        <v>2922</v>
      </c>
    </row>
    <row r="659" customFormat="false" ht="15" hidden="false" customHeight="false" outlineLevel="0" collapsed="false">
      <c r="A659" s="0" t="n">
        <v>345</v>
      </c>
      <c r="B659" s="0" t="s">
        <v>2923</v>
      </c>
      <c r="C659" s="0" t="n">
        <v>345.1</v>
      </c>
      <c r="D659" s="0" t="s">
        <v>2924</v>
      </c>
      <c r="E659" s="0" t="s">
        <v>2925</v>
      </c>
      <c r="F659" s="0" t="s">
        <v>2926</v>
      </c>
      <c r="G659" s="0" t="n">
        <v>20340</v>
      </c>
      <c r="I659" s="2" t="s">
        <v>2927</v>
      </c>
      <c r="J659" s="0" t="n">
        <v>1</v>
      </c>
      <c r="K659" s="0" t="e">
        <f aca="false">MATCH(I659,$D$2:$D$670,(0))</f>
        <v>#N/A</v>
      </c>
      <c r="L659" s="2" t="n">
        <v>0.92</v>
      </c>
      <c r="M659" s="2" t="n">
        <v>-0.12029</v>
      </c>
      <c r="N659" s="0" t="s">
        <v>2928</v>
      </c>
    </row>
    <row r="660" customFormat="false" ht="15" hidden="false" customHeight="false" outlineLevel="0" collapsed="false">
      <c r="A660" s="0" t="n">
        <v>345</v>
      </c>
      <c r="B660" s="0" t="s">
        <v>2923</v>
      </c>
      <c r="C660" s="0" t="n">
        <v>345.2</v>
      </c>
      <c r="D660" s="0" t="s">
        <v>2929</v>
      </c>
      <c r="E660" s="0" t="s">
        <v>2925</v>
      </c>
      <c r="F660" s="0" t="s">
        <v>2926</v>
      </c>
      <c r="G660" s="0" t="n">
        <v>20340</v>
      </c>
      <c r="I660" s="2" t="s">
        <v>2930</v>
      </c>
      <c r="J660" s="0" t="n">
        <v>2</v>
      </c>
      <c r="K660" s="0" t="e">
        <f aca="false">MATCH(I660,$D$2:$D$670,(0))</f>
        <v>#N/A</v>
      </c>
      <c r="L660" s="2" t="n">
        <v>0.92</v>
      </c>
      <c r="M660" s="2" t="n">
        <v>-0.12029</v>
      </c>
      <c r="N660" s="0" t="s">
        <v>2931</v>
      </c>
    </row>
    <row r="661" customFormat="false" ht="15" hidden="false" customHeight="false" outlineLevel="0" collapsed="false">
      <c r="A661" s="0" t="n">
        <v>346</v>
      </c>
      <c r="B661" s="0" t="s">
        <v>2932</v>
      </c>
      <c r="C661" s="0" t="n">
        <v>346.1</v>
      </c>
      <c r="D661" s="0" t="s">
        <v>2933</v>
      </c>
      <c r="E661" s="0" t="s">
        <v>2934</v>
      </c>
      <c r="F661" s="0" t="s">
        <v>2935</v>
      </c>
      <c r="G661" s="0" t="n">
        <v>17110</v>
      </c>
      <c r="I661" s="2" t="s">
        <v>2936</v>
      </c>
      <c r="J661" s="0" t="n">
        <v>1</v>
      </c>
      <c r="K661" s="0" t="e">
        <f aca="false">MATCH(I661,$D$2:$D$670,(0))</f>
        <v>#N/A</v>
      </c>
      <c r="L661" s="2" t="n">
        <v>0.56</v>
      </c>
      <c r="M661" s="2" t="n">
        <v>-0.8365</v>
      </c>
      <c r="N661" s="0" t="s">
        <v>2937</v>
      </c>
    </row>
    <row r="662" customFormat="false" ht="15" hidden="false" customHeight="false" outlineLevel="0" collapsed="false">
      <c r="A662" s="0" t="n">
        <v>346</v>
      </c>
      <c r="B662" s="0" t="s">
        <v>2932</v>
      </c>
      <c r="C662" s="0" t="n">
        <v>346.2</v>
      </c>
      <c r="D662" s="0" t="s">
        <v>2938</v>
      </c>
      <c r="E662" s="0" t="s">
        <v>2934</v>
      </c>
      <c r="F662" s="0" t="s">
        <v>2935</v>
      </c>
      <c r="G662" s="0" t="n">
        <v>17110</v>
      </c>
      <c r="I662" s="2" t="s">
        <v>2939</v>
      </c>
      <c r="J662" s="0" t="n">
        <v>2</v>
      </c>
      <c r="K662" s="0" t="e">
        <f aca="false">MATCH(I662,$D$2:$D$670,(0))</f>
        <v>#N/A</v>
      </c>
      <c r="L662" s="2" t="n">
        <v>0.56</v>
      </c>
      <c r="M662" s="2" t="n">
        <v>-0.8365</v>
      </c>
      <c r="N662" s="0" t="s">
        <v>2940</v>
      </c>
    </row>
    <row r="663" customFormat="false" ht="15" hidden="false" customHeight="false" outlineLevel="0" collapsed="false">
      <c r="A663" s="0" t="n">
        <v>347</v>
      </c>
      <c r="B663" s="0" t="s">
        <v>2941</v>
      </c>
      <c r="C663" s="0" t="n">
        <v>347.1</v>
      </c>
      <c r="D663" s="0" t="s">
        <v>193</v>
      </c>
      <c r="E663" s="0" t="s">
        <v>2942</v>
      </c>
      <c r="F663" s="0" t="s">
        <v>2943</v>
      </c>
      <c r="G663" s="0" t="s">
        <v>2944</v>
      </c>
      <c r="I663" s="2" t="s">
        <v>2945</v>
      </c>
      <c r="J663" s="0" t="n">
        <v>1</v>
      </c>
      <c r="K663" s="0" t="e">
        <f aca="false">MATCH(I663,$D$2:$D$670,(0))</f>
        <v>#N/A</v>
      </c>
      <c r="L663" s="2" t="n">
        <v>0.56</v>
      </c>
      <c r="M663" s="2" t="n">
        <v>-0.8365</v>
      </c>
      <c r="N663" s="0" t="s">
        <v>2946</v>
      </c>
    </row>
    <row r="664" customFormat="false" ht="15" hidden="false" customHeight="false" outlineLevel="0" collapsed="false">
      <c r="A664" s="0" t="n">
        <v>347</v>
      </c>
      <c r="B664" s="0" t="s">
        <v>2941</v>
      </c>
      <c r="C664" s="0" t="n">
        <v>347.1</v>
      </c>
      <c r="D664" s="0" t="s">
        <v>193</v>
      </c>
      <c r="E664" s="0" t="s">
        <v>2947</v>
      </c>
      <c r="F664" s="0" t="s">
        <v>2948</v>
      </c>
      <c r="G664" s="0" t="n">
        <v>33711</v>
      </c>
      <c r="I664" s="2" t="s">
        <v>2949</v>
      </c>
      <c r="J664" s="0" t="n">
        <v>2</v>
      </c>
      <c r="K664" s="0" t="e">
        <f aca="false">MATCH(I664,$D$2:$D$670,(0))</f>
        <v>#N/A</v>
      </c>
      <c r="L664" s="2" t="n">
        <v>0.56</v>
      </c>
      <c r="M664" s="2" t="n">
        <v>-0.8365</v>
      </c>
      <c r="N664" s="0" t="s">
        <v>2950</v>
      </c>
    </row>
    <row r="665" customFormat="false" ht="15" hidden="false" customHeight="false" outlineLevel="0" collapsed="false">
      <c r="A665" s="0" t="n">
        <v>347</v>
      </c>
      <c r="B665" s="0" t="s">
        <v>2941</v>
      </c>
      <c r="C665" s="0" t="n">
        <v>347.1</v>
      </c>
      <c r="D665" s="0" t="s">
        <v>193</v>
      </c>
      <c r="E665" s="0" t="s">
        <v>2947</v>
      </c>
      <c r="F665" s="0" t="s">
        <v>2943</v>
      </c>
      <c r="G665" s="0" t="s">
        <v>2944</v>
      </c>
      <c r="I665" s="2" t="s">
        <v>2951</v>
      </c>
      <c r="J665" s="0" t="n">
        <v>2</v>
      </c>
      <c r="K665" s="0" t="e">
        <f aca="false">MATCH(I665,$D$2:$D$670,(0))</f>
        <v>#N/A</v>
      </c>
      <c r="L665" s="2" t="n">
        <v>0.56</v>
      </c>
      <c r="M665" s="2" t="n">
        <v>-0.8365</v>
      </c>
      <c r="N665" s="0" t="s">
        <v>2952</v>
      </c>
    </row>
    <row r="666" customFormat="false" ht="15" hidden="false" customHeight="false" outlineLevel="0" collapsed="false">
      <c r="A666" s="0" t="n">
        <v>348</v>
      </c>
      <c r="B666" s="0" t="s">
        <v>2953</v>
      </c>
      <c r="C666" s="0" t="n">
        <v>348.1</v>
      </c>
      <c r="D666" s="0" t="s">
        <v>2954</v>
      </c>
      <c r="E666" s="0" t="s">
        <v>2955</v>
      </c>
      <c r="F666" s="0" t="s">
        <v>2956</v>
      </c>
      <c r="G666" s="0" t="n">
        <v>32070</v>
      </c>
      <c r="I666" s="2" t="s">
        <v>2957</v>
      </c>
      <c r="J666" s="0" t="n">
        <v>1</v>
      </c>
      <c r="K666" s="0" t="e">
        <f aca="false">MATCH(I666,$D$2:$D$670,(0))</f>
        <v>#N/A</v>
      </c>
      <c r="L666" s="2" t="n">
        <v>0.56</v>
      </c>
      <c r="M666" s="2" t="n">
        <v>-0.8365</v>
      </c>
      <c r="N666" s="0" t="s">
        <v>2958</v>
      </c>
    </row>
    <row r="667" customFormat="false" ht="15" hidden="false" customHeight="false" outlineLevel="0" collapsed="false">
      <c r="A667" s="0" t="n">
        <v>349</v>
      </c>
      <c r="B667" s="0" t="s">
        <v>2959</v>
      </c>
      <c r="C667" s="0" t="n">
        <v>349.1</v>
      </c>
      <c r="D667" s="0" t="s">
        <v>2960</v>
      </c>
      <c r="E667" s="0" t="s">
        <v>2961</v>
      </c>
      <c r="F667" s="0" t="s">
        <v>2962</v>
      </c>
      <c r="G667" s="0" t="n">
        <v>33788</v>
      </c>
      <c r="I667" s="2" t="s">
        <v>2963</v>
      </c>
      <c r="J667" s="0" t="n">
        <v>1</v>
      </c>
      <c r="K667" s="0" t="e">
        <f aca="false">MATCH(I667,$D$2:$D$670,(0))</f>
        <v>#N/A</v>
      </c>
      <c r="L667" s="2" t="n">
        <v>0.56</v>
      </c>
      <c r="M667" s="2" t="n">
        <v>-0.8365</v>
      </c>
      <c r="N667" s="0" t="s">
        <v>2964</v>
      </c>
    </row>
    <row r="668" customFormat="false" ht="15" hidden="false" customHeight="false" outlineLevel="0" collapsed="false">
      <c r="A668" s="0" t="n">
        <v>350</v>
      </c>
      <c r="B668" s="0" t="s">
        <v>2965</v>
      </c>
      <c r="C668" s="0" t="n">
        <v>350.1</v>
      </c>
      <c r="D668" s="0" t="s">
        <v>2966</v>
      </c>
      <c r="E668" s="0" t="s">
        <v>2967</v>
      </c>
      <c r="F668" s="0" t="s">
        <v>2968</v>
      </c>
      <c r="G668" s="0" t="n">
        <v>29847</v>
      </c>
      <c r="I668" s="2" t="s">
        <v>2969</v>
      </c>
      <c r="J668" s="0" t="n">
        <v>1</v>
      </c>
      <c r="K668" s="0" t="e">
        <f aca="false">MATCH(I668,$D$2:$D$670,(0))</f>
        <v>#N/A</v>
      </c>
      <c r="L668" s="2" t="n">
        <v>3.35</v>
      </c>
      <c r="M668" s="2" t="n">
        <v>1.74416</v>
      </c>
      <c r="N668" s="0" t="s">
        <v>2970</v>
      </c>
    </row>
    <row r="669" customFormat="false" ht="15" hidden="false" customHeight="false" outlineLevel="0" collapsed="false">
      <c r="A669" s="0" t="n">
        <v>350</v>
      </c>
      <c r="B669" s="0" t="s">
        <v>2965</v>
      </c>
      <c r="C669" s="0" t="n">
        <v>350.2</v>
      </c>
      <c r="D669" s="0" t="s">
        <v>2971</v>
      </c>
      <c r="E669" s="0" t="s">
        <v>2967</v>
      </c>
      <c r="F669" s="0" t="s">
        <v>2968</v>
      </c>
      <c r="G669" s="0" t="n">
        <v>29847</v>
      </c>
      <c r="I669" s="2" t="s">
        <v>2972</v>
      </c>
      <c r="J669" s="0" t="n">
        <v>1</v>
      </c>
      <c r="K669" s="0" t="e">
        <f aca="false">MATCH(I669,$D$2:$D$670,(0))</f>
        <v>#N/A</v>
      </c>
      <c r="L669" s="2" t="n">
        <v>3.35</v>
      </c>
      <c r="M669" s="2" t="n">
        <v>1.74416</v>
      </c>
      <c r="N669" s="0" t="s">
        <v>2973</v>
      </c>
    </row>
    <row r="670" customFormat="false" ht="15" hidden="false" customHeight="false" outlineLevel="0" collapsed="false">
      <c r="A670" s="0" t="n">
        <v>350</v>
      </c>
      <c r="B670" s="0" t="s">
        <v>2965</v>
      </c>
      <c r="C670" s="0" t="n">
        <v>350.3</v>
      </c>
      <c r="D670" s="0" t="s">
        <v>2974</v>
      </c>
      <c r="E670" s="0" t="s">
        <v>2967</v>
      </c>
      <c r="F670" s="0" t="s">
        <v>2968</v>
      </c>
      <c r="G670" s="0" t="n">
        <v>29847</v>
      </c>
      <c r="I670" s="2" t="s">
        <v>2975</v>
      </c>
      <c r="J670" s="0" t="n">
        <v>1</v>
      </c>
      <c r="K670" s="0" t="e">
        <f aca="false">MATCH(I670,$D$2:$D$670,(0))</f>
        <v>#N/A</v>
      </c>
      <c r="L670" s="2" t="n">
        <v>3.35</v>
      </c>
      <c r="M670" s="2" t="n">
        <v>1.74416</v>
      </c>
      <c r="N670" s="0" t="s">
        <v>2976</v>
      </c>
    </row>
    <row r="671" customFormat="false" ht="15" hidden="false" customHeight="false" outlineLevel="0" collapsed="false">
      <c r="I671" s="2" t="s">
        <v>2977</v>
      </c>
      <c r="J671" s="0" t="n">
        <v>1</v>
      </c>
      <c r="K671" s="0" t="e">
        <f aca="false">MATCH(I671,$D$2:$D$670,(0))</f>
        <v>#N/A</v>
      </c>
      <c r="L671" s="2" t="n">
        <v>3.35</v>
      </c>
      <c r="M671" s="2" t="n">
        <v>1.74416</v>
      </c>
      <c r="N671" s="0" t="s">
        <v>2978</v>
      </c>
    </row>
    <row r="672" customFormat="false" ht="15" hidden="false" customHeight="false" outlineLevel="0" collapsed="false">
      <c r="I672" s="2" t="s">
        <v>2979</v>
      </c>
      <c r="J672" s="0" t="n">
        <v>1</v>
      </c>
      <c r="K672" s="0" t="e">
        <f aca="false">MATCH(I672,$D$2:$D$670,(0))</f>
        <v>#N/A</v>
      </c>
      <c r="L672" s="2" t="n">
        <v>3.35</v>
      </c>
      <c r="M672" s="2" t="n">
        <v>1.74416</v>
      </c>
      <c r="N672" s="0" t="s">
        <v>2980</v>
      </c>
    </row>
    <row r="673" customFormat="false" ht="15" hidden="false" customHeight="false" outlineLevel="0" collapsed="false">
      <c r="I673" s="2" t="s">
        <v>2981</v>
      </c>
      <c r="J673" s="0" t="n">
        <v>1</v>
      </c>
      <c r="K673" s="0" t="e">
        <f aca="false">MATCH(I673,$D$2:$D$670,(0))</f>
        <v>#N/A</v>
      </c>
      <c r="L673" s="2" t="n">
        <v>3.35</v>
      </c>
      <c r="M673" s="2" t="n">
        <v>1.74416</v>
      </c>
      <c r="N673" s="0" t="s">
        <v>2982</v>
      </c>
    </row>
    <row r="674" customFormat="false" ht="15" hidden="false" customHeight="false" outlineLevel="0" collapsed="false">
      <c r="I674" s="2" t="s">
        <v>2983</v>
      </c>
      <c r="J674" s="0" t="n">
        <v>1</v>
      </c>
      <c r="K674" s="0" t="e">
        <f aca="false">MATCH(I674,$D$2:$D$670,(0))</f>
        <v>#N/A</v>
      </c>
      <c r="L674" s="2" t="n">
        <v>3.35</v>
      </c>
      <c r="M674" s="2" t="n">
        <v>1.74416</v>
      </c>
      <c r="N674" s="0" t="s">
        <v>2984</v>
      </c>
    </row>
    <row r="675" customFormat="false" ht="15" hidden="false" customHeight="false" outlineLevel="0" collapsed="false">
      <c r="I675" s="2" t="s">
        <v>2985</v>
      </c>
      <c r="J675" s="0" t="n">
        <v>1</v>
      </c>
      <c r="K675" s="0" t="e">
        <f aca="false">MATCH(I675,$D$2:$D$670,(0))</f>
        <v>#N/A</v>
      </c>
      <c r="L675" s="2" t="n">
        <v>0.58</v>
      </c>
      <c r="M675" s="2" t="n">
        <v>-0.78588</v>
      </c>
      <c r="N675" s="0" t="s">
        <v>2986</v>
      </c>
    </row>
    <row r="676" customFormat="false" ht="15" hidden="false" customHeight="false" outlineLevel="0" collapsed="false">
      <c r="I676" s="2" t="s">
        <v>2987</v>
      </c>
      <c r="J676" s="0" t="n">
        <v>1</v>
      </c>
      <c r="K676" s="0" t="e">
        <f aca="false">MATCH(I676,$D$2:$D$670,(0))</f>
        <v>#N/A</v>
      </c>
      <c r="L676" s="2" t="n">
        <v>1.21</v>
      </c>
      <c r="M676" s="2" t="n">
        <v>0.27501</v>
      </c>
      <c r="N676" s="0" t="s">
        <v>2988</v>
      </c>
    </row>
    <row r="677" customFormat="false" ht="15" hidden="false" customHeight="false" outlineLevel="0" collapsed="false">
      <c r="I677" s="2" t="s">
        <v>2989</v>
      </c>
      <c r="J677" s="0" t="n">
        <v>2</v>
      </c>
      <c r="K677" s="0" t="e">
        <f aca="false">MATCH(I677,$D$2:$D$670,(0))</f>
        <v>#N/A</v>
      </c>
      <c r="L677" s="2" t="n">
        <v>1.21</v>
      </c>
      <c r="M677" s="2" t="n">
        <v>0.27501</v>
      </c>
      <c r="N677" s="0" t="s">
        <v>2990</v>
      </c>
    </row>
    <row r="678" customFormat="false" ht="15" hidden="false" customHeight="false" outlineLevel="0" collapsed="false">
      <c r="I678" s="2" t="s">
        <v>2991</v>
      </c>
      <c r="J678" s="0" t="n">
        <v>1</v>
      </c>
      <c r="K678" s="0" t="e">
        <f aca="false">MATCH(I678,$D$2:$D$670,(0))</f>
        <v>#N/A</v>
      </c>
      <c r="L678" s="2" t="n">
        <v>2.24</v>
      </c>
      <c r="M678" s="2" t="n">
        <v>1.1635</v>
      </c>
      <c r="N678" s="0" t="s">
        <v>2992</v>
      </c>
    </row>
    <row r="679" customFormat="false" ht="15" hidden="false" customHeight="false" outlineLevel="0" collapsed="false">
      <c r="I679" s="2" t="s">
        <v>2993</v>
      </c>
      <c r="J679" s="0" t="n">
        <v>1</v>
      </c>
      <c r="K679" s="0" t="e">
        <f aca="false">MATCH(I679,$D$2:$D$670,(0))</f>
        <v>#N/A</v>
      </c>
      <c r="L679" s="2" t="n">
        <v>0.59</v>
      </c>
      <c r="M679" s="2" t="n">
        <v>-0.76121</v>
      </c>
      <c r="N679" s="0" t="s">
        <v>2994</v>
      </c>
    </row>
    <row r="680" customFormat="false" ht="15" hidden="false" customHeight="false" outlineLevel="0" collapsed="false">
      <c r="I680" s="2" t="s">
        <v>2995</v>
      </c>
      <c r="J680" s="0" t="n">
        <v>1</v>
      </c>
      <c r="K680" s="0" t="e">
        <f aca="false">MATCH(I680,$D$2:$D$670,(0))</f>
        <v>#N/A</v>
      </c>
      <c r="L680" s="2" t="n">
        <v>0.59</v>
      </c>
      <c r="M680" s="2" t="n">
        <v>-0.76121</v>
      </c>
      <c r="N680" s="0" t="s">
        <v>2996</v>
      </c>
    </row>
    <row r="681" customFormat="false" ht="15" hidden="false" customHeight="false" outlineLevel="0" collapsed="false">
      <c r="I681" s="2" t="s">
        <v>2997</v>
      </c>
      <c r="J681" s="0" t="n">
        <v>3</v>
      </c>
      <c r="K681" s="0" t="e">
        <f aca="false">MATCH(I681,$D$2:$D$670,(0))</f>
        <v>#N/A</v>
      </c>
      <c r="L681" s="2" t="n">
        <v>0.59</v>
      </c>
      <c r="M681" s="2" t="n">
        <v>-0.76121</v>
      </c>
      <c r="N681" s="0" t="s">
        <v>2998</v>
      </c>
    </row>
    <row r="682" customFormat="false" ht="15" hidden="false" customHeight="false" outlineLevel="0" collapsed="false">
      <c r="I682" s="2" t="s">
        <v>2999</v>
      </c>
      <c r="J682" s="0" t="n">
        <v>1</v>
      </c>
      <c r="K682" s="0" t="e">
        <f aca="false">MATCH(I682,$D$2:$D$670,(0))</f>
        <v>#N/A</v>
      </c>
      <c r="L682" s="2" t="n">
        <v>0.59</v>
      </c>
      <c r="M682" s="2" t="n">
        <v>-0.76121</v>
      </c>
      <c r="N682" s="0" t="s">
        <v>3000</v>
      </c>
    </row>
    <row r="683" customFormat="false" ht="15" hidden="false" customHeight="false" outlineLevel="0" collapsed="false">
      <c r="I683" s="2" t="s">
        <v>3001</v>
      </c>
      <c r="J683" s="0" t="n">
        <v>2</v>
      </c>
      <c r="K683" s="0" t="e">
        <f aca="false">MATCH(I683,$D$2:$D$670,(0))</f>
        <v>#N/A</v>
      </c>
      <c r="L683" s="2" t="n">
        <v>0.72</v>
      </c>
      <c r="M683" s="2" t="n">
        <v>-0.47393</v>
      </c>
      <c r="N683" s="0" t="s">
        <v>3002</v>
      </c>
    </row>
    <row r="684" customFormat="false" ht="15" hidden="false" customHeight="false" outlineLevel="0" collapsed="false">
      <c r="I684" s="2" t="s">
        <v>3003</v>
      </c>
      <c r="J684" s="0" t="n">
        <v>1</v>
      </c>
      <c r="K684" s="0" t="e">
        <f aca="false">MATCH(I684,$D$2:$D$670,(0))</f>
        <v>#N/A</v>
      </c>
      <c r="L684" s="2" t="n">
        <v>0.72</v>
      </c>
      <c r="M684" s="2" t="n">
        <v>-0.47393</v>
      </c>
      <c r="N684" s="0" t="s">
        <v>3004</v>
      </c>
    </row>
    <row r="685" customFormat="false" ht="15" hidden="false" customHeight="false" outlineLevel="0" collapsed="false">
      <c r="I685" s="2" t="s">
        <v>3005</v>
      </c>
      <c r="J685" s="0" t="n">
        <v>4</v>
      </c>
      <c r="K685" s="0" t="e">
        <f aca="false">MATCH(I685,$D$2:$D$670,(0))</f>
        <v>#N/A</v>
      </c>
      <c r="L685" s="2" t="n">
        <v>0.72</v>
      </c>
      <c r="M685" s="2" t="n">
        <v>-0.47393</v>
      </c>
      <c r="N685" s="0" t="s">
        <v>3006</v>
      </c>
    </row>
    <row r="686" customFormat="false" ht="15" hidden="false" customHeight="false" outlineLevel="0" collapsed="false">
      <c r="I686" s="2" t="s">
        <v>3007</v>
      </c>
      <c r="J686" s="0" t="n">
        <v>2</v>
      </c>
      <c r="K686" s="0" t="e">
        <f aca="false">MATCH(I686,$D$2:$D$670,(0))</f>
        <v>#N/A</v>
      </c>
      <c r="L686" s="2" t="n">
        <v>0.72</v>
      </c>
      <c r="M686" s="2" t="n">
        <v>-0.47393</v>
      </c>
      <c r="N686" s="0" t="s">
        <v>3008</v>
      </c>
    </row>
    <row r="687" customFormat="false" ht="15" hidden="false" customHeight="false" outlineLevel="0" collapsed="false">
      <c r="I687" s="2" t="s">
        <v>3009</v>
      </c>
      <c r="J687" s="0" t="n">
        <v>4</v>
      </c>
      <c r="K687" s="0" t="e">
        <f aca="false">MATCH(I687,$D$2:$D$670,(0))</f>
        <v>#N/A</v>
      </c>
      <c r="L687" s="2" t="n">
        <v>0.72</v>
      </c>
      <c r="M687" s="2" t="n">
        <v>-0.47393</v>
      </c>
      <c r="N687" s="0" t="s">
        <v>3010</v>
      </c>
    </row>
    <row r="688" customFormat="false" ht="15" hidden="false" customHeight="false" outlineLevel="0" collapsed="false">
      <c r="I688" s="2" t="s">
        <v>3011</v>
      </c>
      <c r="J688" s="0" t="n">
        <v>2</v>
      </c>
      <c r="K688" s="0" t="e">
        <f aca="false">MATCH(I688,$D$2:$D$670,(0))</f>
        <v>#N/A</v>
      </c>
      <c r="L688" s="2" t="n">
        <v>0.72</v>
      </c>
      <c r="M688" s="2" t="n">
        <v>-0.47393</v>
      </c>
      <c r="N688" s="0" t="s">
        <v>3012</v>
      </c>
    </row>
    <row r="689" customFormat="false" ht="15" hidden="false" customHeight="false" outlineLevel="0" collapsed="false">
      <c r="I689" s="2" t="s">
        <v>3013</v>
      </c>
      <c r="J689" s="0" t="n">
        <v>2</v>
      </c>
      <c r="K689" s="0" t="e">
        <f aca="false">MATCH(I689,$D$2:$D$670,(0))</f>
        <v>#N/A</v>
      </c>
      <c r="L689" s="2" t="n">
        <v>0.72</v>
      </c>
      <c r="M689" s="2" t="n">
        <v>-0.47393</v>
      </c>
      <c r="N689" s="0" t="s">
        <v>3014</v>
      </c>
    </row>
    <row r="690" customFormat="false" ht="15" hidden="false" customHeight="false" outlineLevel="0" collapsed="false">
      <c r="I690" s="2" t="s">
        <v>3015</v>
      </c>
      <c r="J690" s="0" t="n">
        <v>3</v>
      </c>
      <c r="K690" s="0" t="e">
        <f aca="false">MATCH(I690,$D$2:$D$670,(0))</f>
        <v>#N/A</v>
      </c>
      <c r="L690" s="2" t="n">
        <v>0.72</v>
      </c>
      <c r="M690" s="2" t="n">
        <v>-0.47393</v>
      </c>
      <c r="N690" s="0" t="s">
        <v>3016</v>
      </c>
    </row>
    <row r="691" customFormat="false" ht="15" hidden="false" customHeight="false" outlineLevel="0" collapsed="false">
      <c r="I691" s="2" t="s">
        <v>3017</v>
      </c>
      <c r="J691" s="0" t="n">
        <v>1</v>
      </c>
      <c r="K691" s="0" t="e">
        <f aca="false">MATCH(I691,$D$2:$D$670,(0))</f>
        <v>#N/A</v>
      </c>
      <c r="L691" s="2" t="n">
        <v>0.72</v>
      </c>
      <c r="M691" s="2" t="n">
        <v>-0.47393</v>
      </c>
      <c r="N691" s="0" t="s">
        <v>3018</v>
      </c>
    </row>
    <row r="692" customFormat="false" ht="15" hidden="false" customHeight="false" outlineLevel="0" collapsed="false">
      <c r="I692" s="2" t="s">
        <v>3019</v>
      </c>
      <c r="J692" s="0" t="n">
        <v>4</v>
      </c>
      <c r="K692" s="0" t="e">
        <f aca="false">MATCH(I692,$D$2:$D$670,(0))</f>
        <v>#N/A</v>
      </c>
      <c r="L692" s="2" t="n">
        <v>0.74</v>
      </c>
      <c r="M692" s="2" t="n">
        <v>-0.4344</v>
      </c>
      <c r="N692" s="0" t="s">
        <v>3020</v>
      </c>
    </row>
    <row r="693" customFormat="false" ht="15" hidden="false" customHeight="false" outlineLevel="0" collapsed="false">
      <c r="I693" s="2" t="s">
        <v>3021</v>
      </c>
      <c r="J693" s="0" t="n">
        <v>1</v>
      </c>
      <c r="K693" s="0" t="e">
        <f aca="false">MATCH(I693,$D$2:$D$670,(0))</f>
        <v>#N/A</v>
      </c>
      <c r="L693" s="2" t="n">
        <v>0.74</v>
      </c>
      <c r="M693" s="2" t="n">
        <v>-0.4344</v>
      </c>
      <c r="N693" s="0" t="s">
        <v>3022</v>
      </c>
    </row>
    <row r="694" customFormat="false" ht="15" hidden="false" customHeight="false" outlineLevel="0" collapsed="false">
      <c r="I694" s="2" t="s">
        <v>3023</v>
      </c>
      <c r="J694" s="0" t="n">
        <v>4</v>
      </c>
      <c r="K694" s="0" t="e">
        <f aca="false">MATCH(I694,$D$2:$D$670,(0))</f>
        <v>#N/A</v>
      </c>
      <c r="L694" s="2" t="n">
        <v>0.74</v>
      </c>
      <c r="M694" s="2" t="n">
        <v>-0.4344</v>
      </c>
      <c r="N694" s="0" t="s">
        <v>3024</v>
      </c>
    </row>
    <row r="695" customFormat="false" ht="15" hidden="false" customHeight="false" outlineLevel="0" collapsed="false">
      <c r="I695" s="2" t="s">
        <v>3025</v>
      </c>
      <c r="J695" s="0" t="n">
        <v>4</v>
      </c>
      <c r="K695" s="0" t="e">
        <f aca="false">MATCH(I695,$D$2:$D$670,(0))</f>
        <v>#N/A</v>
      </c>
      <c r="L695" s="2" t="n">
        <v>0.74</v>
      </c>
      <c r="M695" s="2" t="n">
        <v>-0.4344</v>
      </c>
      <c r="N695" s="0" t="s">
        <v>3026</v>
      </c>
    </row>
    <row r="696" customFormat="false" ht="15" hidden="false" customHeight="false" outlineLevel="0" collapsed="false">
      <c r="I696" s="2" t="s">
        <v>3027</v>
      </c>
      <c r="J696" s="0" t="n">
        <v>1</v>
      </c>
      <c r="K696" s="0" t="e">
        <f aca="false">MATCH(I696,$D$2:$D$670,(0))</f>
        <v>#N/A</v>
      </c>
      <c r="L696" s="2" t="n">
        <v>0.74</v>
      </c>
      <c r="M696" s="2" t="n">
        <v>-0.4344</v>
      </c>
      <c r="N696" s="0" t="s">
        <v>3028</v>
      </c>
    </row>
    <row r="697" customFormat="false" ht="15" hidden="false" customHeight="false" outlineLevel="0" collapsed="false">
      <c r="I697" s="2" t="s">
        <v>3029</v>
      </c>
      <c r="J697" s="0" t="n">
        <v>3</v>
      </c>
      <c r="K697" s="0" t="e">
        <f aca="false">MATCH(I697,$D$2:$D$670,(0))</f>
        <v>#N/A</v>
      </c>
      <c r="L697" s="2" t="n">
        <v>0.74</v>
      </c>
      <c r="M697" s="2" t="n">
        <v>-0.4344</v>
      </c>
      <c r="N697" s="0" t="s">
        <v>3030</v>
      </c>
    </row>
    <row r="698" customFormat="false" ht="15" hidden="false" customHeight="false" outlineLevel="0" collapsed="false">
      <c r="I698" s="2" t="s">
        <v>3031</v>
      </c>
      <c r="J698" s="0" t="n">
        <v>3</v>
      </c>
      <c r="K698" s="0" t="e">
        <f aca="false">MATCH(I698,$D$2:$D$670,(0))</f>
        <v>#N/A</v>
      </c>
      <c r="L698" s="2" t="n">
        <v>2.12</v>
      </c>
      <c r="M698" s="2" t="n">
        <v>1.08406</v>
      </c>
      <c r="N698" s="0" t="s">
        <v>3032</v>
      </c>
    </row>
    <row r="699" customFormat="false" ht="15" hidden="false" customHeight="false" outlineLevel="0" collapsed="false">
      <c r="I699" s="2" t="s">
        <v>3033</v>
      </c>
      <c r="J699" s="0" t="n">
        <v>2</v>
      </c>
      <c r="K699" s="0" t="e">
        <f aca="false">MATCH(I699,$D$2:$D$670,(0))</f>
        <v>#N/A</v>
      </c>
      <c r="L699" s="2" t="n">
        <v>1.2</v>
      </c>
      <c r="M699" s="2" t="n">
        <v>0.26303</v>
      </c>
      <c r="N699" s="0" t="s">
        <v>3034</v>
      </c>
    </row>
    <row r="700" customFormat="false" ht="15" hidden="false" customHeight="false" outlineLevel="0" collapsed="false">
      <c r="I700" s="2" t="s">
        <v>3035</v>
      </c>
      <c r="J700" s="0" t="n">
        <v>6</v>
      </c>
      <c r="K700" s="0" t="e">
        <f aca="false">MATCH(I700,$D$2:$D$670,(0))</f>
        <v>#N/A</v>
      </c>
      <c r="L700" s="2" t="n">
        <v>1.2</v>
      </c>
      <c r="M700" s="2" t="n">
        <v>0.26303</v>
      </c>
      <c r="N700" s="0" t="s">
        <v>3036</v>
      </c>
    </row>
    <row r="701" customFormat="false" ht="15" hidden="false" customHeight="false" outlineLevel="0" collapsed="false">
      <c r="I701" s="2" t="s">
        <v>3037</v>
      </c>
      <c r="J701" s="0" t="n">
        <v>3</v>
      </c>
      <c r="K701" s="0" t="e">
        <f aca="false">MATCH(I701,$D$2:$D$670,(0))</f>
        <v>#N/A</v>
      </c>
      <c r="L701" s="2" t="n">
        <v>1.2</v>
      </c>
      <c r="M701" s="2" t="n">
        <v>0.26303</v>
      </c>
      <c r="N701" s="0" t="s">
        <v>3038</v>
      </c>
    </row>
    <row r="702" customFormat="false" ht="15" hidden="false" customHeight="false" outlineLevel="0" collapsed="false">
      <c r="I702" s="2" t="s">
        <v>3039</v>
      </c>
      <c r="J702" s="0" t="n">
        <v>1</v>
      </c>
      <c r="K702" s="0" t="e">
        <f aca="false">MATCH(I702,$D$2:$D$670,(0))</f>
        <v>#N/A</v>
      </c>
      <c r="L702" s="2" t="n">
        <v>1.2</v>
      </c>
      <c r="M702" s="2" t="n">
        <v>0.26303</v>
      </c>
      <c r="N702" s="0" t="s">
        <v>3040</v>
      </c>
    </row>
    <row r="703" customFormat="false" ht="15" hidden="false" customHeight="false" outlineLevel="0" collapsed="false">
      <c r="I703" s="2" t="s">
        <v>3041</v>
      </c>
      <c r="J703" s="0" t="n">
        <v>1</v>
      </c>
      <c r="K703" s="0" t="e">
        <f aca="false">MATCH(I703,$D$2:$D$670,(0))</f>
        <v>#N/A</v>
      </c>
      <c r="L703" s="2" t="n">
        <v>1.2</v>
      </c>
      <c r="M703" s="2" t="n">
        <v>0.26303</v>
      </c>
      <c r="N703" s="0" t="s">
        <v>3042</v>
      </c>
    </row>
    <row r="704" customFormat="false" ht="15" hidden="false" customHeight="false" outlineLevel="0" collapsed="false">
      <c r="I704" s="2" t="s">
        <v>3043</v>
      </c>
      <c r="J704" s="0" t="n">
        <v>4</v>
      </c>
      <c r="K704" s="0" t="e">
        <f aca="false">MATCH(I704,$D$2:$D$670,(0))</f>
        <v>#N/A</v>
      </c>
      <c r="L704" s="2" t="n">
        <v>1.2</v>
      </c>
      <c r="M704" s="2" t="n">
        <v>0.26303</v>
      </c>
      <c r="N704" s="0" t="s">
        <v>3044</v>
      </c>
    </row>
    <row r="705" customFormat="false" ht="15" hidden="false" customHeight="false" outlineLevel="0" collapsed="false">
      <c r="I705" s="2" t="s">
        <v>3045</v>
      </c>
      <c r="J705" s="0" t="n">
        <v>3</v>
      </c>
      <c r="K705" s="0" t="e">
        <f aca="false">MATCH(I705,$D$2:$D$670,(0))</f>
        <v>#N/A</v>
      </c>
      <c r="L705" s="2" t="n">
        <v>1.2</v>
      </c>
      <c r="M705" s="2" t="n">
        <v>0.26303</v>
      </c>
      <c r="N705" s="0" t="s">
        <v>3046</v>
      </c>
    </row>
    <row r="706" customFormat="false" ht="15" hidden="false" customHeight="false" outlineLevel="0" collapsed="false">
      <c r="I706" s="2" t="s">
        <v>3047</v>
      </c>
      <c r="J706" s="0" t="n">
        <v>1</v>
      </c>
      <c r="K706" s="0" t="e">
        <f aca="false">MATCH(I706,$D$2:$D$670,(0))</f>
        <v>#N/A</v>
      </c>
      <c r="L706" s="2" t="n">
        <v>1.2</v>
      </c>
      <c r="M706" s="2" t="n">
        <v>0.26303</v>
      </c>
      <c r="N706" s="0" t="s">
        <v>3048</v>
      </c>
    </row>
    <row r="707" customFormat="false" ht="15" hidden="false" customHeight="false" outlineLevel="0" collapsed="false">
      <c r="I707" s="2" t="s">
        <v>3049</v>
      </c>
      <c r="J707" s="0" t="n">
        <v>2</v>
      </c>
      <c r="K707" s="0" t="e">
        <f aca="false">MATCH(I707,$D$2:$D$670,(0))</f>
        <v>#N/A</v>
      </c>
      <c r="L707" s="2" t="n">
        <v>1.2</v>
      </c>
      <c r="M707" s="2" t="n">
        <v>0.26303</v>
      </c>
      <c r="N707" s="0" t="s">
        <v>3050</v>
      </c>
    </row>
    <row r="708" customFormat="false" ht="15" hidden="false" customHeight="false" outlineLevel="0" collapsed="false">
      <c r="I708" s="2" t="s">
        <v>3051</v>
      </c>
      <c r="J708" s="0" t="n">
        <v>2</v>
      </c>
      <c r="K708" s="0" t="e">
        <f aca="false">MATCH(I708,$D$2:$D$670,(0))</f>
        <v>#N/A</v>
      </c>
      <c r="L708" s="2" t="n">
        <v>1.2</v>
      </c>
      <c r="M708" s="2" t="n">
        <v>0.26303</v>
      </c>
      <c r="N708" s="0" t="s">
        <v>3052</v>
      </c>
    </row>
    <row r="709" customFormat="false" ht="15" hidden="false" customHeight="false" outlineLevel="0" collapsed="false">
      <c r="I709" s="2" t="s">
        <v>3053</v>
      </c>
      <c r="J709" s="0" t="n">
        <v>8</v>
      </c>
      <c r="K709" s="0" t="e">
        <f aca="false">MATCH(I709,$D$2:$D$670,(0))</f>
        <v>#N/A</v>
      </c>
      <c r="L709" s="2" t="n">
        <v>1.33</v>
      </c>
      <c r="M709" s="2" t="n">
        <v>0.41143</v>
      </c>
      <c r="N709" s="0" t="s">
        <v>3054</v>
      </c>
    </row>
    <row r="710" customFormat="false" ht="15" hidden="false" customHeight="false" outlineLevel="0" collapsed="false">
      <c r="I710" s="2" t="s">
        <v>3055</v>
      </c>
      <c r="J710" s="0" t="n">
        <v>2</v>
      </c>
      <c r="K710" s="0" t="e">
        <f aca="false">MATCH(I710,$D$2:$D$670,(0))</f>
        <v>#N/A</v>
      </c>
      <c r="L710" s="2" t="n">
        <v>0.4</v>
      </c>
      <c r="M710" s="2" t="n">
        <v>-1.32193</v>
      </c>
      <c r="N710" s="0" t="s">
        <v>3056</v>
      </c>
    </row>
    <row r="711" customFormat="false" ht="15" hidden="false" customHeight="false" outlineLevel="0" collapsed="false">
      <c r="I711" s="2" t="s">
        <v>3057</v>
      </c>
      <c r="J711" s="0" t="n">
        <v>1</v>
      </c>
      <c r="K711" s="0" t="e">
        <f aca="false">MATCH(I711,$D$2:$D$670,(0))</f>
        <v>#N/A</v>
      </c>
      <c r="L711" s="2" t="n">
        <v>0.4</v>
      </c>
      <c r="M711" s="2" t="n">
        <v>-1.32193</v>
      </c>
      <c r="N711" s="0" t="s">
        <v>3058</v>
      </c>
    </row>
    <row r="712" customFormat="false" ht="15" hidden="false" customHeight="false" outlineLevel="0" collapsed="false">
      <c r="I712" s="2" t="s">
        <v>3059</v>
      </c>
      <c r="J712" s="0" t="n">
        <v>1</v>
      </c>
      <c r="K712" s="0" t="e">
        <f aca="false">MATCH(I712,$D$2:$D$670,(0))</f>
        <v>#N/A</v>
      </c>
      <c r="L712" s="2" t="n">
        <v>0.4</v>
      </c>
      <c r="M712" s="2" t="n">
        <v>-1.32193</v>
      </c>
      <c r="N712" s="0" t="s">
        <v>3060</v>
      </c>
    </row>
    <row r="713" customFormat="false" ht="15" hidden="false" customHeight="false" outlineLevel="0" collapsed="false">
      <c r="I713" s="2" t="s">
        <v>3061</v>
      </c>
      <c r="J713" s="0" t="n">
        <v>4</v>
      </c>
      <c r="K713" s="0" t="e">
        <f aca="false">MATCH(I713,$D$2:$D$670,(0))</f>
        <v>#N/A</v>
      </c>
      <c r="L713" s="2" t="n">
        <v>0.4</v>
      </c>
      <c r="M713" s="2" t="n">
        <v>-1.32193</v>
      </c>
      <c r="N713" s="0" t="s">
        <v>3062</v>
      </c>
    </row>
    <row r="714" customFormat="false" ht="15" hidden="false" customHeight="false" outlineLevel="0" collapsed="false">
      <c r="I714" s="2" t="s">
        <v>3063</v>
      </c>
      <c r="J714" s="0" t="n">
        <v>4</v>
      </c>
      <c r="K714" s="0" t="e">
        <f aca="false">MATCH(I714,$D$2:$D$670,(0))</f>
        <v>#N/A</v>
      </c>
      <c r="L714" s="2" t="n">
        <v>0.4</v>
      </c>
      <c r="M714" s="2" t="n">
        <v>-1.32193</v>
      </c>
      <c r="N714" s="0" t="s">
        <v>3064</v>
      </c>
    </row>
    <row r="715" customFormat="false" ht="15" hidden="false" customHeight="false" outlineLevel="0" collapsed="false">
      <c r="I715" s="2" t="s">
        <v>3065</v>
      </c>
      <c r="J715" s="0" t="n">
        <v>2</v>
      </c>
      <c r="K715" s="0" t="e">
        <f aca="false">MATCH(I715,$D$2:$D$670,(0))</f>
        <v>#N/A</v>
      </c>
      <c r="L715" s="2" t="n">
        <v>0.4</v>
      </c>
      <c r="M715" s="2" t="n">
        <v>-1.32193</v>
      </c>
      <c r="N715" s="0" t="s">
        <v>3066</v>
      </c>
    </row>
    <row r="716" customFormat="false" ht="15" hidden="false" customHeight="false" outlineLevel="0" collapsed="false">
      <c r="I716" s="2" t="s">
        <v>3067</v>
      </c>
      <c r="J716" s="0" t="n">
        <v>4</v>
      </c>
      <c r="K716" s="0" t="e">
        <f aca="false">MATCH(I716,$D$2:$D$670,(0))</f>
        <v>#N/A</v>
      </c>
      <c r="L716" s="2" t="n">
        <v>7.91</v>
      </c>
      <c r="M716" s="2" t="n">
        <v>2.98368</v>
      </c>
      <c r="N716" s="0" t="s">
        <v>3068</v>
      </c>
    </row>
    <row r="717" customFormat="false" ht="15" hidden="false" customHeight="false" outlineLevel="0" collapsed="false">
      <c r="I717" s="2" t="s">
        <v>3069</v>
      </c>
      <c r="J717" s="0" t="n">
        <v>3</v>
      </c>
      <c r="K717" s="0" t="e">
        <f aca="false">MATCH(I717,$D$2:$D$670,(0))</f>
        <v>#N/A</v>
      </c>
      <c r="L717" s="2" t="n">
        <v>0.84</v>
      </c>
      <c r="M717" s="2" t="n">
        <v>-0.25154</v>
      </c>
      <c r="N717" s="0" t="s">
        <v>3070</v>
      </c>
    </row>
    <row r="718" customFormat="false" ht="15" hidden="false" customHeight="false" outlineLevel="0" collapsed="false">
      <c r="I718" s="2" t="s">
        <v>3071</v>
      </c>
      <c r="J718" s="0" t="n">
        <v>1</v>
      </c>
      <c r="K718" s="0" t="e">
        <f aca="false">MATCH(I718,$D$2:$D$670,(0))</f>
        <v>#N/A</v>
      </c>
      <c r="L718" s="2" t="n">
        <v>0.84</v>
      </c>
      <c r="M718" s="2" t="n">
        <v>-0.25154</v>
      </c>
      <c r="N718" s="0" t="s">
        <v>3072</v>
      </c>
    </row>
    <row r="719" customFormat="false" ht="15" hidden="false" customHeight="false" outlineLevel="0" collapsed="false">
      <c r="I719" s="2" t="s">
        <v>3073</v>
      </c>
      <c r="J719" s="0" t="n">
        <v>3</v>
      </c>
      <c r="K719" s="0" t="e">
        <f aca="false">MATCH(I719,$D$2:$D$670,(0))</f>
        <v>#N/A</v>
      </c>
      <c r="L719" s="2" t="n">
        <v>0.84</v>
      </c>
      <c r="M719" s="2" t="n">
        <v>-0.25154</v>
      </c>
      <c r="N719" s="0" t="s">
        <v>3074</v>
      </c>
    </row>
    <row r="720" customFormat="false" ht="15" hidden="false" customHeight="false" outlineLevel="0" collapsed="false">
      <c r="I720" s="2" t="s">
        <v>3075</v>
      </c>
      <c r="J720" s="0" t="n">
        <v>9</v>
      </c>
      <c r="K720" s="0" t="e">
        <f aca="false">MATCH(I720,$D$2:$D$670,(0))</f>
        <v>#N/A</v>
      </c>
      <c r="L720" s="2" t="n">
        <v>0.84</v>
      </c>
      <c r="M720" s="2" t="n">
        <v>-0.25154</v>
      </c>
      <c r="N720" s="0" t="s">
        <v>3076</v>
      </c>
    </row>
    <row r="721" customFormat="false" ht="15" hidden="false" customHeight="false" outlineLevel="0" collapsed="false">
      <c r="I721" s="2" t="s">
        <v>3077</v>
      </c>
      <c r="J721" s="0" t="n">
        <v>1</v>
      </c>
      <c r="K721" s="0" t="e">
        <f aca="false">MATCH(I721,$D$2:$D$670,(0))</f>
        <v>#N/A</v>
      </c>
      <c r="L721" s="2" t="n">
        <v>0.84</v>
      </c>
      <c r="M721" s="2" t="n">
        <v>-0.25154</v>
      </c>
      <c r="N721" s="0" t="s">
        <v>3078</v>
      </c>
    </row>
    <row r="722" customFormat="false" ht="15" hidden="false" customHeight="false" outlineLevel="0" collapsed="false">
      <c r="I722" s="2" t="s">
        <v>3079</v>
      </c>
      <c r="J722" s="0" t="n">
        <v>1</v>
      </c>
      <c r="K722" s="0" t="e">
        <f aca="false">MATCH(I722,$D$2:$D$670,(0))</f>
        <v>#N/A</v>
      </c>
      <c r="L722" s="2" t="n">
        <v>0.84</v>
      </c>
      <c r="M722" s="2" t="n">
        <v>-0.25154</v>
      </c>
      <c r="N722" s="0" t="s">
        <v>3080</v>
      </c>
    </row>
    <row r="723" customFormat="false" ht="15" hidden="false" customHeight="false" outlineLevel="0" collapsed="false">
      <c r="I723" s="2" t="s">
        <v>3081</v>
      </c>
      <c r="J723" s="0" t="n">
        <v>1</v>
      </c>
      <c r="K723" s="0" t="e">
        <f aca="false">MATCH(I723,$D$2:$D$670,(0))</f>
        <v>#N/A</v>
      </c>
      <c r="L723" s="2" t="n">
        <v>0.84</v>
      </c>
      <c r="M723" s="2" t="n">
        <v>-0.25154</v>
      </c>
      <c r="N723" s="0" t="s">
        <v>3082</v>
      </c>
    </row>
    <row r="724" customFormat="false" ht="15" hidden="false" customHeight="false" outlineLevel="0" collapsed="false">
      <c r="I724" s="2" t="s">
        <v>3083</v>
      </c>
      <c r="J724" s="0" t="n">
        <v>1</v>
      </c>
      <c r="K724" s="0" t="e">
        <f aca="false">MATCH(I724,$D$2:$D$670,(0))</f>
        <v>#N/A</v>
      </c>
      <c r="L724" s="2" t="n">
        <v>0.84</v>
      </c>
      <c r="M724" s="2" t="n">
        <v>-0.25154</v>
      </c>
      <c r="N724" s="0" t="s">
        <v>3084</v>
      </c>
    </row>
    <row r="725" customFormat="false" ht="15" hidden="false" customHeight="false" outlineLevel="0" collapsed="false">
      <c r="I725" s="2" t="s">
        <v>3085</v>
      </c>
      <c r="J725" s="0" t="n">
        <v>2</v>
      </c>
      <c r="K725" s="0" t="e">
        <f aca="false">MATCH(I725,$D$2:$D$670,(0))</f>
        <v>#N/A</v>
      </c>
      <c r="L725" s="2" t="n">
        <v>0.84</v>
      </c>
      <c r="M725" s="2" t="n">
        <v>-0.25154</v>
      </c>
      <c r="N725" s="0" t="s">
        <v>3086</v>
      </c>
    </row>
    <row r="726" customFormat="false" ht="15" hidden="false" customHeight="false" outlineLevel="0" collapsed="false">
      <c r="I726" s="2" t="s">
        <v>3087</v>
      </c>
      <c r="J726" s="0" t="n">
        <v>1</v>
      </c>
      <c r="K726" s="0" t="e">
        <f aca="false">MATCH(I726,$D$2:$D$670,(0))</f>
        <v>#N/A</v>
      </c>
      <c r="L726" s="2" t="n">
        <v>0.84</v>
      </c>
      <c r="M726" s="2" t="n">
        <v>-0.25154</v>
      </c>
      <c r="N726" s="0" t="s">
        <v>3088</v>
      </c>
    </row>
    <row r="727" customFormat="false" ht="15" hidden="false" customHeight="false" outlineLevel="0" collapsed="false">
      <c r="I727" s="2" t="s">
        <v>3089</v>
      </c>
      <c r="J727" s="0" t="n">
        <v>3</v>
      </c>
      <c r="K727" s="0" t="e">
        <f aca="false">MATCH(I727,$D$2:$D$670,(0))</f>
        <v>#N/A</v>
      </c>
      <c r="L727" s="2" t="n">
        <v>0.84</v>
      </c>
      <c r="M727" s="2" t="n">
        <v>-0.25154</v>
      </c>
      <c r="N727" s="0" t="s">
        <v>3090</v>
      </c>
    </row>
    <row r="728" customFormat="false" ht="15" hidden="false" customHeight="false" outlineLevel="0" collapsed="false">
      <c r="I728" s="2" t="s">
        <v>3091</v>
      </c>
      <c r="J728" s="0" t="n">
        <v>5</v>
      </c>
      <c r="K728" s="0" t="e">
        <f aca="false">MATCH(I728,$D$2:$D$670,(0))</f>
        <v>#N/A</v>
      </c>
      <c r="L728" s="2" t="n">
        <v>0.84</v>
      </c>
      <c r="M728" s="2" t="n">
        <v>-0.25154</v>
      </c>
      <c r="N728" s="0" t="s">
        <v>3092</v>
      </c>
    </row>
    <row r="729" customFormat="false" ht="15" hidden="false" customHeight="false" outlineLevel="0" collapsed="false">
      <c r="I729" s="2" t="s">
        <v>3093</v>
      </c>
      <c r="J729" s="0" t="n">
        <v>3</v>
      </c>
      <c r="K729" s="0" t="e">
        <f aca="false">MATCH(I729,$D$2:$D$670,(0))</f>
        <v>#N/A</v>
      </c>
      <c r="L729" s="2" t="n">
        <v>0.84</v>
      </c>
      <c r="M729" s="2" t="n">
        <v>-0.25154</v>
      </c>
      <c r="N729" s="0" t="s">
        <v>3094</v>
      </c>
    </row>
    <row r="730" customFormat="false" ht="15" hidden="false" customHeight="false" outlineLevel="0" collapsed="false">
      <c r="I730" s="2" t="s">
        <v>3095</v>
      </c>
      <c r="J730" s="0" t="n">
        <v>2</v>
      </c>
      <c r="K730" s="0" t="e">
        <f aca="false">MATCH(I730,$D$2:$D$670,(0))</f>
        <v>#N/A</v>
      </c>
      <c r="L730" s="2" t="n">
        <v>0.84</v>
      </c>
      <c r="M730" s="2" t="n">
        <v>-0.25154</v>
      </c>
      <c r="N730" s="0" t="s">
        <v>3096</v>
      </c>
    </row>
    <row r="731" customFormat="false" ht="15" hidden="false" customHeight="false" outlineLevel="0" collapsed="false">
      <c r="I731" s="2" t="s">
        <v>3097</v>
      </c>
      <c r="J731" s="0" t="n">
        <v>6</v>
      </c>
      <c r="K731" s="0" t="e">
        <f aca="false">MATCH(I731,$D$2:$D$670,(0))</f>
        <v>#N/A</v>
      </c>
      <c r="L731" s="2" t="n">
        <v>0.84</v>
      </c>
      <c r="M731" s="2" t="n">
        <v>-0.25154</v>
      </c>
      <c r="N731" s="0" t="s">
        <v>3098</v>
      </c>
    </row>
    <row r="732" customFormat="false" ht="15" hidden="false" customHeight="false" outlineLevel="0" collapsed="false">
      <c r="I732" s="2" t="s">
        <v>3099</v>
      </c>
      <c r="J732" s="0" t="n">
        <v>5</v>
      </c>
      <c r="K732" s="0" t="e">
        <f aca="false">MATCH(I732,$D$2:$D$670,(0))</f>
        <v>#N/A</v>
      </c>
      <c r="L732" s="2" t="n">
        <v>0.84</v>
      </c>
      <c r="M732" s="2" t="n">
        <v>-0.25154</v>
      </c>
      <c r="N732" s="0" t="s">
        <v>3100</v>
      </c>
    </row>
    <row r="733" customFormat="false" ht="15" hidden="false" customHeight="false" outlineLevel="0" collapsed="false">
      <c r="I733" s="2" t="s">
        <v>3101</v>
      </c>
      <c r="J733" s="0" t="n">
        <v>2</v>
      </c>
      <c r="K733" s="0" t="e">
        <f aca="false">MATCH(I733,$D$2:$D$670,(0))</f>
        <v>#N/A</v>
      </c>
      <c r="L733" s="2" t="n">
        <v>0.84</v>
      </c>
      <c r="M733" s="2" t="n">
        <v>-0.25154</v>
      </c>
      <c r="N733" s="0" t="s">
        <v>3102</v>
      </c>
    </row>
    <row r="734" customFormat="false" ht="15" hidden="false" customHeight="false" outlineLevel="0" collapsed="false">
      <c r="I734" s="2" t="s">
        <v>3103</v>
      </c>
      <c r="J734" s="0" t="n">
        <v>5</v>
      </c>
      <c r="K734" s="0" t="e">
        <f aca="false">MATCH(I734,$D$2:$D$670,(0))</f>
        <v>#N/A</v>
      </c>
      <c r="L734" s="2" t="n">
        <v>0.84</v>
      </c>
      <c r="M734" s="2" t="n">
        <v>-0.25154</v>
      </c>
      <c r="N734" s="0" t="s">
        <v>3104</v>
      </c>
    </row>
    <row r="735" customFormat="false" ht="15" hidden="false" customHeight="false" outlineLevel="0" collapsed="false">
      <c r="I735" s="2" t="s">
        <v>3105</v>
      </c>
      <c r="J735" s="0" t="n">
        <v>3</v>
      </c>
      <c r="K735" s="0" t="e">
        <f aca="false">MATCH(I735,$D$2:$D$670,(0))</f>
        <v>#N/A</v>
      </c>
      <c r="L735" s="2" t="n">
        <v>0.42</v>
      </c>
      <c r="M735" s="2" t="n">
        <v>-1.25154</v>
      </c>
      <c r="N735" s="0" t="s">
        <v>3106</v>
      </c>
    </row>
    <row r="736" customFormat="false" ht="15" hidden="false" customHeight="false" outlineLevel="0" collapsed="false">
      <c r="I736" s="2" t="s">
        <v>3107</v>
      </c>
      <c r="J736" s="0" t="n">
        <v>7</v>
      </c>
      <c r="K736" s="0" t="e">
        <f aca="false">MATCH(I736,$D$2:$D$670,(0))</f>
        <v>#N/A</v>
      </c>
      <c r="L736" s="2" t="n">
        <v>1.26</v>
      </c>
      <c r="M736" s="2" t="n">
        <v>0.33342</v>
      </c>
      <c r="N736" s="0" t="s">
        <v>3108</v>
      </c>
    </row>
    <row r="737" customFormat="false" ht="15" hidden="false" customHeight="false" outlineLevel="0" collapsed="false">
      <c r="I737" s="2" t="s">
        <v>3109</v>
      </c>
      <c r="J737" s="0" t="n">
        <v>2</v>
      </c>
      <c r="K737" s="0" t="e">
        <f aca="false">MATCH(I737,$D$2:$D$670,(0))</f>
        <v>#N/A</v>
      </c>
      <c r="L737" s="2" t="n">
        <v>1.72</v>
      </c>
      <c r="M737" s="2" t="n">
        <v>0.78241</v>
      </c>
      <c r="N737" s="0" t="s">
        <v>3110</v>
      </c>
    </row>
    <row r="738" customFormat="false" ht="15" hidden="false" customHeight="false" outlineLevel="0" collapsed="false">
      <c r="I738" s="2" t="s">
        <v>3111</v>
      </c>
      <c r="J738" s="0" t="n">
        <v>2</v>
      </c>
      <c r="K738" s="0" t="e">
        <f aca="false">MATCH(I738,$D$2:$D$670,(0))</f>
        <v>#N/A</v>
      </c>
      <c r="L738" s="2" t="n">
        <v>1.72</v>
      </c>
      <c r="M738" s="2" t="n">
        <v>0.78241</v>
      </c>
      <c r="N738" s="0" t="s">
        <v>3112</v>
      </c>
    </row>
    <row r="739" customFormat="false" ht="15" hidden="false" customHeight="false" outlineLevel="0" collapsed="false">
      <c r="I739" s="2" t="s">
        <v>3113</v>
      </c>
      <c r="J739" s="0" t="n">
        <v>6</v>
      </c>
      <c r="K739" s="0" t="e">
        <f aca="false">MATCH(I739,$D$2:$D$670,(0))</f>
        <v>#N/A</v>
      </c>
      <c r="L739" s="2" t="n">
        <v>1.72</v>
      </c>
      <c r="M739" s="2" t="n">
        <v>0.78241</v>
      </c>
      <c r="N739" s="0" t="s">
        <v>3114</v>
      </c>
    </row>
    <row r="740" customFormat="false" ht="15" hidden="false" customHeight="false" outlineLevel="0" collapsed="false">
      <c r="I740" s="2" t="s">
        <v>3115</v>
      </c>
      <c r="J740" s="0" t="n">
        <v>4</v>
      </c>
      <c r="K740" s="0" t="e">
        <f aca="false">MATCH(I740,$D$2:$D$670,(0))</f>
        <v>#N/A</v>
      </c>
      <c r="L740" s="2" t="n">
        <v>0.92</v>
      </c>
      <c r="M740" s="2" t="n">
        <v>-0.12029</v>
      </c>
      <c r="N740" s="0" t="s">
        <v>3116</v>
      </c>
    </row>
    <row r="741" customFormat="false" ht="15" hidden="false" customHeight="false" outlineLevel="0" collapsed="false">
      <c r="I741" s="2" t="s">
        <v>3117</v>
      </c>
      <c r="J741" s="0" t="n">
        <v>1</v>
      </c>
      <c r="K741" s="0" t="e">
        <f aca="false">MATCH(I741,$D$2:$D$670,(0))</f>
        <v>#N/A</v>
      </c>
      <c r="L741" s="2" t="n">
        <v>0.92</v>
      </c>
      <c r="M741" s="2" t="n">
        <v>-0.12029</v>
      </c>
      <c r="N741" s="0" t="s">
        <v>3118</v>
      </c>
    </row>
    <row r="742" customFormat="false" ht="15" hidden="false" customHeight="false" outlineLevel="0" collapsed="false">
      <c r="I742" s="2" t="s">
        <v>3119</v>
      </c>
      <c r="J742" s="0" t="n">
        <v>3</v>
      </c>
      <c r="K742" s="0" t="e">
        <f aca="false">MATCH(I742,$D$2:$D$670,(0))</f>
        <v>#N/A</v>
      </c>
      <c r="L742" s="2" t="n">
        <v>0.92</v>
      </c>
      <c r="M742" s="2" t="n">
        <v>-0.12029</v>
      </c>
      <c r="N742" s="0" t="s">
        <v>3120</v>
      </c>
    </row>
    <row r="743" customFormat="false" ht="15" hidden="false" customHeight="false" outlineLevel="0" collapsed="false">
      <c r="I743" s="2" t="s">
        <v>3121</v>
      </c>
      <c r="J743" s="0" t="n">
        <v>1</v>
      </c>
      <c r="K743" s="0" t="e">
        <f aca="false">MATCH(I743,$D$2:$D$670,(0))</f>
        <v>#N/A</v>
      </c>
      <c r="L743" s="2" t="n">
        <v>0.92</v>
      </c>
      <c r="M743" s="2" t="n">
        <v>-0.12029</v>
      </c>
      <c r="N743" s="0" t="s">
        <v>3122</v>
      </c>
    </row>
    <row r="744" customFormat="false" ht="15" hidden="false" customHeight="false" outlineLevel="0" collapsed="false">
      <c r="I744" s="2" t="s">
        <v>3123</v>
      </c>
      <c r="J744" s="0" t="n">
        <v>1</v>
      </c>
      <c r="K744" s="0" t="e">
        <f aca="false">MATCH(I744,$D$2:$D$670,(0))</f>
        <v>#N/A</v>
      </c>
      <c r="L744" s="2" t="n">
        <v>0.92</v>
      </c>
      <c r="M744" s="2" t="n">
        <v>-0.12029</v>
      </c>
      <c r="N744" s="0" t="s">
        <v>3124</v>
      </c>
    </row>
    <row r="745" customFormat="false" ht="15" hidden="false" customHeight="false" outlineLevel="0" collapsed="false">
      <c r="I745" s="2" t="s">
        <v>3125</v>
      </c>
      <c r="J745" s="0" t="n">
        <v>2</v>
      </c>
      <c r="K745" s="0" t="e">
        <f aca="false">MATCH(I745,$D$2:$D$670,(0))</f>
        <v>#N/A</v>
      </c>
      <c r="L745" s="2" t="n">
        <v>0.92</v>
      </c>
      <c r="M745" s="2" t="n">
        <v>-0.12029</v>
      </c>
      <c r="N745" s="0" t="s">
        <v>3126</v>
      </c>
    </row>
    <row r="746" customFormat="false" ht="15" hidden="false" customHeight="false" outlineLevel="0" collapsed="false">
      <c r="I746" s="2" t="s">
        <v>3127</v>
      </c>
      <c r="J746" s="0" t="n">
        <v>1</v>
      </c>
      <c r="K746" s="0" t="e">
        <f aca="false">MATCH(I746,$D$2:$D$670,(0))</f>
        <v>#N/A</v>
      </c>
      <c r="L746" s="2" t="n">
        <v>2.47</v>
      </c>
      <c r="M746" s="2" t="n">
        <v>1.30451</v>
      </c>
      <c r="N746" s="0" t="s">
        <v>3128</v>
      </c>
    </row>
    <row r="747" customFormat="false" ht="15" hidden="false" customHeight="false" outlineLevel="0" collapsed="false">
      <c r="I747" s="2" t="s">
        <v>3129</v>
      </c>
      <c r="J747" s="0" t="n">
        <v>3</v>
      </c>
      <c r="K747" s="0" t="e">
        <f aca="false">MATCH(I747,$D$2:$D$670,(0))</f>
        <v>#N/A</v>
      </c>
      <c r="L747" s="2" t="n">
        <v>2.32</v>
      </c>
      <c r="M747" s="2" t="n">
        <v>1.21412</v>
      </c>
      <c r="N747" s="0" t="s">
        <v>3130</v>
      </c>
    </row>
    <row r="748" customFormat="false" ht="15" hidden="false" customHeight="false" outlineLevel="0" collapsed="false">
      <c r="I748" s="2" t="s">
        <v>3131</v>
      </c>
      <c r="J748" s="0" t="n">
        <v>1</v>
      </c>
      <c r="K748" s="0" t="e">
        <f aca="false">MATCH(I748,$D$2:$D$670,(0))</f>
        <v>#N/A</v>
      </c>
      <c r="L748" s="2" t="n">
        <v>0.45</v>
      </c>
      <c r="M748" s="2" t="n">
        <v>-1.152</v>
      </c>
      <c r="N748" s="0" t="s">
        <v>3132</v>
      </c>
    </row>
    <row r="749" customFormat="false" ht="15" hidden="false" customHeight="false" outlineLevel="0" collapsed="false">
      <c r="I749" s="2" t="s">
        <v>3133</v>
      </c>
      <c r="J749" s="0" t="n">
        <v>1</v>
      </c>
      <c r="K749" s="0" t="e">
        <f aca="false">MATCH(I749,$D$2:$D$670,(0))</f>
        <v>#N/A</v>
      </c>
      <c r="L749" s="2" t="n">
        <v>0.45</v>
      </c>
      <c r="M749" s="2" t="n">
        <v>-1.152</v>
      </c>
      <c r="N749" s="0" t="s">
        <v>3134</v>
      </c>
    </row>
    <row r="750" customFormat="false" ht="15" hidden="false" customHeight="false" outlineLevel="0" collapsed="false">
      <c r="I750" s="2" t="s">
        <v>3135</v>
      </c>
      <c r="J750" s="0" t="n">
        <v>2</v>
      </c>
      <c r="K750" s="0" t="e">
        <f aca="false">MATCH(I750,$D$2:$D$670,(0))</f>
        <v>#N/A</v>
      </c>
      <c r="L750" s="2" t="n">
        <v>0.45</v>
      </c>
      <c r="M750" s="2" t="n">
        <v>-1.152</v>
      </c>
      <c r="N750" s="0" t="s">
        <v>3136</v>
      </c>
    </row>
    <row r="751" customFormat="false" ht="15" hidden="false" customHeight="false" outlineLevel="0" collapsed="false">
      <c r="I751" s="2" t="s">
        <v>3137</v>
      </c>
      <c r="J751" s="0" t="n">
        <v>3</v>
      </c>
      <c r="K751" s="0" t="e">
        <f aca="false">MATCH(I751,$D$2:$D$670,(0))</f>
        <v>#N/A</v>
      </c>
      <c r="L751" s="2" t="n">
        <v>0.45</v>
      </c>
      <c r="M751" s="2" t="n">
        <v>-1.152</v>
      </c>
      <c r="N751" s="0" t="s">
        <v>3138</v>
      </c>
    </row>
    <row r="752" customFormat="false" ht="15" hidden="false" customHeight="false" outlineLevel="0" collapsed="false">
      <c r="I752" s="2" t="s">
        <v>3139</v>
      </c>
      <c r="J752" s="0" t="n">
        <v>1</v>
      </c>
      <c r="K752" s="0" t="e">
        <f aca="false">MATCH(I752,$D$2:$D$670,(0))</f>
        <v>#N/A</v>
      </c>
      <c r="L752" s="2" t="n">
        <v>2.11</v>
      </c>
      <c r="M752" s="2" t="n">
        <v>1.07724</v>
      </c>
      <c r="N752" s="0" t="s">
        <v>3140</v>
      </c>
    </row>
    <row r="753" customFormat="false" ht="15" hidden="false" customHeight="false" outlineLevel="0" collapsed="false">
      <c r="I753" s="2" t="s">
        <v>3141</v>
      </c>
      <c r="J753" s="0" t="n">
        <v>1</v>
      </c>
      <c r="K753" s="0" t="e">
        <f aca="false">MATCH(I753,$D$2:$D$670,(0))</f>
        <v>#N/A</v>
      </c>
      <c r="L753" s="2" t="n">
        <v>1.85</v>
      </c>
      <c r="M753" s="2" t="n">
        <v>0.88753</v>
      </c>
      <c r="N753" s="0" t="s">
        <v>3142</v>
      </c>
    </row>
    <row r="754" customFormat="false" ht="15" hidden="false" customHeight="false" outlineLevel="0" collapsed="false">
      <c r="I754" s="2" t="s">
        <v>3143</v>
      </c>
      <c r="J754" s="0" t="n">
        <v>1</v>
      </c>
      <c r="K754" s="0" t="e">
        <f aca="false">MATCH(I754,$D$2:$D$670,(0))</f>
        <v>#N/A</v>
      </c>
      <c r="L754" s="2" t="n">
        <v>1.85</v>
      </c>
      <c r="M754" s="2" t="n">
        <v>0.88753</v>
      </c>
      <c r="N754" s="0" t="s">
        <v>3144</v>
      </c>
    </row>
    <row r="755" customFormat="false" ht="15" hidden="false" customHeight="false" outlineLevel="0" collapsed="false">
      <c r="I755" s="2" t="s">
        <v>3145</v>
      </c>
      <c r="J755" s="0" t="n">
        <v>3</v>
      </c>
      <c r="K755" s="0" t="e">
        <f aca="false">MATCH(I755,$D$2:$D$670,(0))</f>
        <v>#N/A</v>
      </c>
      <c r="L755" s="2" t="n">
        <v>0.48</v>
      </c>
      <c r="M755" s="2" t="n">
        <v>-1.05889</v>
      </c>
      <c r="N755" s="0" t="s">
        <v>3146</v>
      </c>
    </row>
    <row r="756" customFormat="false" ht="15" hidden="false" customHeight="false" outlineLevel="0" collapsed="false">
      <c r="I756" s="2" t="s">
        <v>3147</v>
      </c>
      <c r="J756" s="0" t="n">
        <v>5</v>
      </c>
      <c r="K756" s="0" t="e">
        <f aca="false">MATCH(I756,$D$2:$D$670,(0))</f>
        <v>#N/A</v>
      </c>
      <c r="L756" s="2" t="n">
        <v>0.76</v>
      </c>
      <c r="M756" s="2" t="n">
        <v>-0.39593</v>
      </c>
      <c r="N756" s="0" t="s">
        <v>3148</v>
      </c>
    </row>
    <row r="757" customFormat="false" ht="15" hidden="false" customHeight="false" outlineLevel="0" collapsed="false">
      <c r="I757" s="2" t="s">
        <v>3149</v>
      </c>
      <c r="J757" s="0" t="n">
        <v>3</v>
      </c>
      <c r="K757" s="0" t="e">
        <f aca="false">MATCH(I757,$D$2:$D$670,(0))</f>
        <v>#N/A</v>
      </c>
      <c r="L757" s="2" t="n">
        <v>0.76</v>
      </c>
      <c r="M757" s="2" t="n">
        <v>-0.39593</v>
      </c>
      <c r="N757" s="0" t="s">
        <v>3150</v>
      </c>
    </row>
    <row r="758" customFormat="false" ht="15" hidden="false" customHeight="false" outlineLevel="0" collapsed="false">
      <c r="I758" s="2" t="s">
        <v>3151</v>
      </c>
      <c r="J758" s="0" t="n">
        <v>1</v>
      </c>
      <c r="K758" s="0" t="e">
        <f aca="false">MATCH(I758,$D$2:$D$670,(0))</f>
        <v>#N/A</v>
      </c>
      <c r="L758" s="2" t="n">
        <v>0.76</v>
      </c>
      <c r="M758" s="2" t="n">
        <v>-0.39593</v>
      </c>
      <c r="N758" s="0" t="s">
        <v>3152</v>
      </c>
    </row>
    <row r="759" customFormat="false" ht="15" hidden="false" customHeight="false" outlineLevel="0" collapsed="false">
      <c r="I759" s="2" t="s">
        <v>3153</v>
      </c>
      <c r="J759" s="0" t="n">
        <v>1</v>
      </c>
      <c r="K759" s="0" t="e">
        <f aca="false">MATCH(I759,$D$2:$D$670,(0))</f>
        <v>#N/A</v>
      </c>
      <c r="L759" s="2" t="n">
        <v>0.76</v>
      </c>
      <c r="M759" s="2" t="n">
        <v>-0.39593</v>
      </c>
      <c r="N759" s="0" t="s">
        <v>3154</v>
      </c>
    </row>
    <row r="760" customFormat="false" ht="15" hidden="false" customHeight="false" outlineLevel="0" collapsed="false">
      <c r="I760" s="2" t="s">
        <v>3155</v>
      </c>
      <c r="J760" s="0" t="n">
        <v>1</v>
      </c>
      <c r="K760" s="0" t="e">
        <f aca="false">MATCH(I760,$D$2:$D$670,(0))</f>
        <v>#N/A</v>
      </c>
      <c r="L760" s="2" t="n">
        <v>0.76</v>
      </c>
      <c r="M760" s="2" t="n">
        <v>-0.39593</v>
      </c>
      <c r="N760" s="0" t="s">
        <v>3156</v>
      </c>
    </row>
    <row r="761" customFormat="false" ht="15" hidden="false" customHeight="false" outlineLevel="0" collapsed="false">
      <c r="I761" s="2" t="s">
        <v>3157</v>
      </c>
      <c r="J761" s="0" t="n">
        <v>2</v>
      </c>
      <c r="K761" s="0" t="e">
        <f aca="false">MATCH(I761,$D$2:$D$670,(0))</f>
        <v>#N/A</v>
      </c>
      <c r="L761" s="2" t="n">
        <v>2.14</v>
      </c>
      <c r="M761" s="2" t="n">
        <v>1.09761</v>
      </c>
      <c r="N761" s="0" t="s">
        <v>3158</v>
      </c>
    </row>
    <row r="762" customFormat="false" ht="15" hidden="false" customHeight="false" outlineLevel="0" collapsed="false">
      <c r="I762" s="2" t="s">
        <v>3159</v>
      </c>
      <c r="J762" s="0" t="n">
        <v>1</v>
      </c>
      <c r="K762" s="0" t="e">
        <f aca="false">MATCH(I762,$D$2:$D$670,(0))</f>
        <v>#N/A</v>
      </c>
      <c r="L762" s="2" t="n">
        <v>1.42</v>
      </c>
      <c r="M762" s="2" t="n">
        <v>0.50589</v>
      </c>
      <c r="N762" s="0" t="s">
        <v>3160</v>
      </c>
    </row>
    <row r="763" customFormat="false" ht="15" hidden="false" customHeight="false" outlineLevel="0" collapsed="false">
      <c r="I763" s="2" t="s">
        <v>3161</v>
      </c>
      <c r="J763" s="0" t="n">
        <v>1</v>
      </c>
      <c r="K763" s="0" t="e">
        <f aca="false">MATCH(I763,$D$2:$D$670,(0))</f>
        <v>#N/A</v>
      </c>
      <c r="L763" s="2" t="n">
        <v>1.42</v>
      </c>
      <c r="M763" s="2" t="n">
        <v>0.50589</v>
      </c>
      <c r="N763" s="0" t="s">
        <v>3162</v>
      </c>
    </row>
    <row r="764" customFormat="false" ht="15" hidden="false" customHeight="false" outlineLevel="0" collapsed="false">
      <c r="I764" s="2" t="s">
        <v>3163</v>
      </c>
      <c r="J764" s="0" t="n">
        <v>5</v>
      </c>
      <c r="K764" s="0" t="e">
        <f aca="false">MATCH(I764,$D$2:$D$670,(0))</f>
        <v>#N/A</v>
      </c>
      <c r="L764" s="2" t="n">
        <v>1.8</v>
      </c>
      <c r="M764" s="2" t="n">
        <v>0.848</v>
      </c>
      <c r="N764" s="0" t="s">
        <v>3164</v>
      </c>
    </row>
    <row r="765" customFormat="false" ht="15" hidden="false" customHeight="false" outlineLevel="0" collapsed="false">
      <c r="I765" s="2" t="s">
        <v>3165</v>
      </c>
      <c r="J765" s="0" t="n">
        <v>1</v>
      </c>
      <c r="K765" s="0" t="e">
        <f aca="false">MATCH(I765,$D$2:$D$670,(0))</f>
        <v>#N/A</v>
      </c>
      <c r="L765" s="2" t="n">
        <v>2.09</v>
      </c>
      <c r="M765" s="2" t="n">
        <v>1.0635</v>
      </c>
      <c r="N765" s="0" t="s">
        <v>3166</v>
      </c>
    </row>
    <row r="766" customFormat="false" ht="15" hidden="false" customHeight="false" outlineLevel="0" collapsed="false">
      <c r="I766" s="2" t="s">
        <v>3167</v>
      </c>
      <c r="J766" s="0" t="n">
        <v>1</v>
      </c>
      <c r="K766" s="0" t="e">
        <f aca="false">MATCH(I766,$D$2:$D$670,(0))</f>
        <v>#N/A</v>
      </c>
      <c r="L766" s="2" t="n">
        <v>4.14</v>
      </c>
      <c r="M766" s="2" t="n">
        <v>2.04963</v>
      </c>
      <c r="N766" s="0" t="s">
        <v>3168</v>
      </c>
    </row>
    <row r="767" customFormat="false" ht="15" hidden="false" customHeight="false" outlineLevel="0" collapsed="false">
      <c r="I767" s="2" t="s">
        <v>3169</v>
      </c>
      <c r="J767" s="0" t="n">
        <v>1</v>
      </c>
      <c r="K767" s="0" t="e">
        <f aca="false">MATCH(I767,$D$2:$D$670,(0))</f>
        <v>#N/A</v>
      </c>
      <c r="L767" s="2" t="n">
        <v>1.31</v>
      </c>
      <c r="M767" s="2" t="n">
        <v>0.38957</v>
      </c>
      <c r="N767" s="0" t="s">
        <v>3170</v>
      </c>
    </row>
    <row r="768" customFormat="false" ht="15" hidden="false" customHeight="false" outlineLevel="0" collapsed="false">
      <c r="I768" s="2" t="s">
        <v>3171</v>
      </c>
      <c r="J768" s="0" t="n">
        <v>1</v>
      </c>
      <c r="K768" s="0" t="e">
        <f aca="false">MATCH(I768,$D$2:$D$670,(0))</f>
        <v>#N/A</v>
      </c>
      <c r="L768" s="2" t="n">
        <v>1.31</v>
      </c>
      <c r="M768" s="2" t="n">
        <v>0.38957</v>
      </c>
      <c r="N768" s="0" t="s">
        <v>3172</v>
      </c>
    </row>
    <row r="769" customFormat="false" ht="15" hidden="false" customHeight="false" outlineLevel="0" collapsed="false">
      <c r="I769" s="2" t="s">
        <v>3173</v>
      </c>
      <c r="J769" s="0" t="n">
        <v>1</v>
      </c>
      <c r="K769" s="0" t="e">
        <f aca="false">MATCH(I769,$D$2:$D$670,(0))</f>
        <v>#N/A</v>
      </c>
      <c r="L769" s="2" t="n">
        <v>0.85</v>
      </c>
      <c r="M769" s="2" t="n">
        <v>-0.23447</v>
      </c>
      <c r="N769" s="0" t="s">
        <v>3174</v>
      </c>
    </row>
    <row r="770" customFormat="false" ht="15" hidden="false" customHeight="false" outlineLevel="0" collapsed="false">
      <c r="I770" s="2" t="s">
        <v>3175</v>
      </c>
      <c r="J770" s="0" t="n">
        <v>3</v>
      </c>
      <c r="K770" s="0" t="e">
        <f aca="false">MATCH(I770,$D$2:$D$670,(0))</f>
        <v>#N/A</v>
      </c>
      <c r="L770" s="2" t="n">
        <v>0.85</v>
      </c>
      <c r="M770" s="2" t="n">
        <v>-0.23447</v>
      </c>
      <c r="N770" s="0" t="s">
        <v>3176</v>
      </c>
    </row>
    <row r="771" customFormat="false" ht="15" hidden="false" customHeight="false" outlineLevel="0" collapsed="false">
      <c r="I771" s="2" t="s">
        <v>3177</v>
      </c>
      <c r="J771" s="0" t="n">
        <v>6</v>
      </c>
      <c r="K771" s="0" t="e">
        <f aca="false">MATCH(I771,$D$2:$D$670,(0))</f>
        <v>#N/A</v>
      </c>
      <c r="L771" s="2" t="n">
        <v>0.85</v>
      </c>
      <c r="M771" s="2" t="n">
        <v>-0.23447</v>
      </c>
      <c r="N771" s="0" t="s">
        <v>3178</v>
      </c>
    </row>
    <row r="772" customFormat="false" ht="15" hidden="false" customHeight="false" outlineLevel="0" collapsed="false">
      <c r="I772" s="2" t="s">
        <v>3179</v>
      </c>
      <c r="J772" s="0" t="n">
        <v>2</v>
      </c>
      <c r="K772" s="0" t="e">
        <f aca="false">MATCH(I772,$D$2:$D$670,(0))</f>
        <v>#N/A</v>
      </c>
      <c r="L772" s="2" t="n">
        <v>0.85</v>
      </c>
      <c r="M772" s="2" t="n">
        <v>-0.23447</v>
      </c>
      <c r="N772" s="0" t="s">
        <v>3180</v>
      </c>
    </row>
    <row r="773" customFormat="false" ht="15" hidden="false" customHeight="false" outlineLevel="0" collapsed="false">
      <c r="I773" s="2" t="s">
        <v>3181</v>
      </c>
      <c r="J773" s="0" t="n">
        <v>3</v>
      </c>
      <c r="K773" s="0" t="e">
        <f aca="false">MATCH(I773,$D$2:$D$670,(0))</f>
        <v>#N/A</v>
      </c>
      <c r="L773" s="2" t="n">
        <v>0.85</v>
      </c>
      <c r="M773" s="2" t="n">
        <v>-0.23447</v>
      </c>
      <c r="N773" s="0" t="s">
        <v>3182</v>
      </c>
    </row>
    <row r="774" customFormat="false" ht="15" hidden="false" customHeight="false" outlineLevel="0" collapsed="false">
      <c r="I774" s="2" t="s">
        <v>3183</v>
      </c>
      <c r="J774" s="0" t="n">
        <v>3</v>
      </c>
      <c r="K774" s="0" t="e">
        <f aca="false">MATCH(I774,$D$2:$D$670,(0))</f>
        <v>#N/A</v>
      </c>
      <c r="L774" s="2" t="n">
        <v>0.85</v>
      </c>
      <c r="M774" s="2" t="n">
        <v>-0.23447</v>
      </c>
      <c r="N774" s="0" t="s">
        <v>3184</v>
      </c>
    </row>
    <row r="775" customFormat="false" ht="15" hidden="false" customHeight="false" outlineLevel="0" collapsed="false">
      <c r="I775" s="2" t="s">
        <v>3185</v>
      </c>
      <c r="J775" s="0" t="n">
        <v>6</v>
      </c>
      <c r="K775" s="0" t="e">
        <f aca="false">MATCH(I775,$D$2:$D$670,(0))</f>
        <v>#N/A</v>
      </c>
      <c r="L775" s="2" t="n">
        <v>1.13</v>
      </c>
      <c r="M775" s="2" t="n">
        <v>0.17632</v>
      </c>
      <c r="N775" s="0" t="s">
        <v>3186</v>
      </c>
    </row>
    <row r="776" customFormat="false" ht="15" hidden="false" customHeight="false" outlineLevel="0" collapsed="false">
      <c r="I776" s="2" t="s">
        <v>3187</v>
      </c>
      <c r="J776" s="0" t="n">
        <v>1</v>
      </c>
      <c r="K776" s="0" t="e">
        <f aca="false">MATCH(I776,$D$2:$D$670,(0))</f>
        <v>#N/A</v>
      </c>
      <c r="L776" s="2" t="n">
        <v>1.13</v>
      </c>
      <c r="M776" s="2" t="n">
        <v>0.17632</v>
      </c>
      <c r="N776" s="0" t="s">
        <v>3188</v>
      </c>
    </row>
    <row r="777" customFormat="false" ht="15" hidden="false" customHeight="false" outlineLevel="0" collapsed="false">
      <c r="I777" s="2" t="s">
        <v>3189</v>
      </c>
      <c r="J777" s="0" t="n">
        <v>3</v>
      </c>
      <c r="K777" s="0" t="e">
        <f aca="false">MATCH(I777,$D$2:$D$670,(0))</f>
        <v>#N/A</v>
      </c>
      <c r="L777" s="2" t="n">
        <v>1.74</v>
      </c>
      <c r="M777" s="2" t="n">
        <v>0.79909</v>
      </c>
      <c r="N777" s="0" t="s">
        <v>3190</v>
      </c>
    </row>
    <row r="778" customFormat="false" ht="15" hidden="false" customHeight="false" outlineLevel="0" collapsed="false">
      <c r="I778" s="2" t="s">
        <v>3191</v>
      </c>
      <c r="J778" s="0" t="n">
        <v>3</v>
      </c>
      <c r="K778" s="0" t="e">
        <f aca="false">MATCH(I778,$D$2:$D$670,(0))</f>
        <v>#N/A</v>
      </c>
      <c r="L778" s="2" t="n">
        <v>1.82</v>
      </c>
      <c r="M778" s="2" t="n">
        <v>0.86394</v>
      </c>
      <c r="N778" s="0" t="s">
        <v>3192</v>
      </c>
    </row>
    <row r="779" customFormat="false" ht="15" hidden="false" customHeight="false" outlineLevel="0" collapsed="false">
      <c r="I779" s="2" t="s">
        <v>3193</v>
      </c>
      <c r="J779" s="0" t="n">
        <v>3</v>
      </c>
      <c r="K779" s="0" t="e">
        <f aca="false">MATCH(I779,$D$2:$D$670,(0))</f>
        <v>#N/A</v>
      </c>
      <c r="L779" s="2" t="n">
        <v>0.54</v>
      </c>
      <c r="M779" s="2" t="n">
        <v>-0.88897</v>
      </c>
      <c r="N779" s="0" t="s">
        <v>3194</v>
      </c>
    </row>
    <row r="780" customFormat="false" ht="15" hidden="false" customHeight="false" outlineLevel="0" collapsed="false">
      <c r="I780" s="2" t="s">
        <v>3195</v>
      </c>
      <c r="J780" s="0" t="n">
        <v>1</v>
      </c>
      <c r="K780" s="0" t="e">
        <f aca="false">MATCH(I780,$D$2:$D$670,(0))</f>
        <v>#N/A</v>
      </c>
      <c r="L780" s="2" t="n">
        <v>0.78</v>
      </c>
      <c r="M780" s="2" t="n">
        <v>-0.35845</v>
      </c>
      <c r="N780" s="0" t="s">
        <v>3196</v>
      </c>
    </row>
    <row r="781" customFormat="false" ht="15" hidden="false" customHeight="false" outlineLevel="0" collapsed="false">
      <c r="I781" s="2" t="s">
        <v>3197</v>
      </c>
      <c r="J781" s="0" t="n">
        <v>1</v>
      </c>
      <c r="K781" s="0" t="e">
        <f aca="false">MATCH(I781,$D$2:$D$670,(0))</f>
        <v>#N/A</v>
      </c>
      <c r="L781" s="2" t="n">
        <v>0.78</v>
      </c>
      <c r="M781" s="2" t="n">
        <v>-0.35845</v>
      </c>
      <c r="N781" s="0" t="s">
        <v>3198</v>
      </c>
    </row>
    <row r="782" customFormat="false" ht="15" hidden="false" customHeight="false" outlineLevel="0" collapsed="false">
      <c r="I782" s="2" t="s">
        <v>3199</v>
      </c>
      <c r="J782" s="0" t="n">
        <v>2</v>
      </c>
      <c r="K782" s="0" t="e">
        <f aca="false">MATCH(I782,$D$2:$D$670,(0))</f>
        <v>#N/A</v>
      </c>
      <c r="L782" s="2" t="n">
        <v>0.68</v>
      </c>
      <c r="M782" s="2" t="n">
        <v>-0.55639</v>
      </c>
      <c r="N782" s="0" t="s">
        <v>3200</v>
      </c>
    </row>
    <row r="783" customFormat="false" ht="15" hidden="false" customHeight="false" outlineLevel="0" collapsed="false">
      <c r="I783" s="2" t="s">
        <v>3201</v>
      </c>
      <c r="J783" s="0" t="n">
        <v>2</v>
      </c>
      <c r="K783" s="0" t="e">
        <f aca="false">MATCH(I783,$D$2:$D$670,(0))</f>
        <v>#N/A</v>
      </c>
      <c r="L783" s="2" t="n">
        <v>0.68</v>
      </c>
      <c r="M783" s="2" t="n">
        <v>-0.55639</v>
      </c>
      <c r="N783" s="0" t="s">
        <v>3202</v>
      </c>
    </row>
    <row r="784" customFormat="false" ht="15" hidden="false" customHeight="false" outlineLevel="0" collapsed="false">
      <c r="I784" s="2" t="s">
        <v>3203</v>
      </c>
      <c r="J784" s="0" t="n">
        <v>1</v>
      </c>
      <c r="K784" s="0" t="e">
        <f aca="false">MATCH(I784,$D$2:$D$670,(0))</f>
        <v>#N/A</v>
      </c>
      <c r="L784" s="2" t="n">
        <v>0.68</v>
      </c>
      <c r="M784" s="2" t="n">
        <v>-0.55639</v>
      </c>
      <c r="N784" s="0" t="s">
        <v>3204</v>
      </c>
    </row>
    <row r="785" customFormat="false" ht="15" hidden="false" customHeight="false" outlineLevel="0" collapsed="false">
      <c r="I785" s="2" t="s">
        <v>3205</v>
      </c>
      <c r="J785" s="0" t="n">
        <v>1</v>
      </c>
      <c r="K785" s="0" t="e">
        <f aca="false">MATCH(I785,$D$2:$D$670,(0))</f>
        <v>#N/A</v>
      </c>
      <c r="L785" s="2" t="n">
        <v>0.68</v>
      </c>
      <c r="M785" s="2" t="n">
        <v>-0.55639</v>
      </c>
      <c r="N785" s="0" t="s">
        <v>3206</v>
      </c>
    </row>
    <row r="786" customFormat="false" ht="15" hidden="false" customHeight="false" outlineLevel="0" collapsed="false">
      <c r="I786" s="2" t="s">
        <v>3207</v>
      </c>
      <c r="J786" s="0" t="n">
        <v>1</v>
      </c>
      <c r="K786" s="0" t="e">
        <f aca="false">MATCH(I786,$D$2:$D$670,(0))</f>
        <v>#N/A</v>
      </c>
      <c r="L786" s="2" t="n">
        <v>1.44</v>
      </c>
      <c r="M786" s="2" t="n">
        <v>0.52607</v>
      </c>
      <c r="N786" s="0" t="s">
        <v>3208</v>
      </c>
    </row>
    <row r="787" customFormat="false" ht="15" hidden="false" customHeight="false" outlineLevel="0" collapsed="false">
      <c r="I787" s="2" t="s">
        <v>3209</v>
      </c>
      <c r="J787" s="0" t="n">
        <v>2</v>
      </c>
      <c r="K787" s="0" t="e">
        <f aca="false">MATCH(I787,$D$2:$D$670,(0))</f>
        <v>#N/A</v>
      </c>
      <c r="L787" s="2" t="n">
        <v>1.44</v>
      </c>
      <c r="M787" s="2" t="n">
        <v>0.52607</v>
      </c>
      <c r="N787" s="0" t="s">
        <v>3210</v>
      </c>
    </row>
    <row r="788" customFormat="false" ht="15" hidden="false" customHeight="false" outlineLevel="0" collapsed="false">
      <c r="I788" s="2" t="s">
        <v>3211</v>
      </c>
      <c r="J788" s="0" t="n">
        <v>1</v>
      </c>
      <c r="K788" s="0" t="e">
        <f aca="false">MATCH(I788,$D$2:$D$670,(0))</f>
        <v>#N/A</v>
      </c>
      <c r="L788" s="2" t="n">
        <v>1.44</v>
      </c>
      <c r="M788" s="2" t="n">
        <v>0.52607</v>
      </c>
      <c r="N788" s="0" t="s">
        <v>3212</v>
      </c>
    </row>
    <row r="789" customFormat="false" ht="15" hidden="false" customHeight="false" outlineLevel="0" collapsed="false">
      <c r="I789" s="2" t="s">
        <v>3213</v>
      </c>
      <c r="J789" s="0" t="n">
        <v>7</v>
      </c>
      <c r="K789" s="0" t="e">
        <f aca="false">MATCH(I789,$D$2:$D$670,(0))</f>
        <v>#N/A</v>
      </c>
      <c r="L789" s="2" t="n">
        <v>0.86</v>
      </c>
      <c r="M789" s="2" t="n">
        <v>-0.21759</v>
      </c>
      <c r="N789" s="0" t="s">
        <v>3214</v>
      </c>
    </row>
    <row r="790" customFormat="false" ht="15" hidden="false" customHeight="false" outlineLevel="0" collapsed="false">
      <c r="I790" s="2" t="s">
        <v>3215</v>
      </c>
      <c r="J790" s="0" t="n">
        <v>3</v>
      </c>
      <c r="K790" s="0" t="e">
        <f aca="false">MATCH(I790,$D$2:$D$670,(0))</f>
        <v>#N/A</v>
      </c>
      <c r="L790" s="2" t="n">
        <v>0.86</v>
      </c>
      <c r="M790" s="2" t="n">
        <v>-0.21759</v>
      </c>
      <c r="N790" s="0" t="s">
        <v>3216</v>
      </c>
    </row>
    <row r="791" customFormat="false" ht="15" hidden="false" customHeight="false" outlineLevel="0" collapsed="false">
      <c r="I791" s="2" t="s">
        <v>3217</v>
      </c>
      <c r="J791" s="0" t="n">
        <v>1</v>
      </c>
      <c r="K791" s="0" t="e">
        <f aca="false">MATCH(I791,$D$2:$D$670,(0))</f>
        <v>#N/A</v>
      </c>
      <c r="L791" s="2" t="n">
        <v>0.56</v>
      </c>
      <c r="M791" s="2" t="n">
        <v>-0.8365</v>
      </c>
      <c r="N791" s="0" t="s">
        <v>3218</v>
      </c>
    </row>
    <row r="792" customFormat="false" ht="15" hidden="false" customHeight="false" outlineLevel="0" collapsed="false">
      <c r="I792" s="2" t="s">
        <v>3219</v>
      </c>
      <c r="J792" s="0" t="n">
        <v>1</v>
      </c>
      <c r="K792" s="0" t="e">
        <f aca="false">MATCH(I792,$D$2:$D$670,(0))</f>
        <v>#N/A</v>
      </c>
      <c r="L792" s="2" t="n">
        <v>0.56</v>
      </c>
      <c r="M792" s="2" t="n">
        <v>-0.8365</v>
      </c>
      <c r="N792" s="0" t="s">
        <v>3220</v>
      </c>
    </row>
    <row r="793" customFormat="false" ht="15" hidden="false" customHeight="false" outlineLevel="0" collapsed="false">
      <c r="I793" s="2" t="s">
        <v>3221</v>
      </c>
      <c r="J793" s="0" t="n">
        <v>3</v>
      </c>
      <c r="K793" s="0" t="e">
        <f aca="false">MATCH(I793,$D$2:$D$670,(0))</f>
        <v>#N/A</v>
      </c>
      <c r="L793" s="2" t="n">
        <v>1.29</v>
      </c>
      <c r="M793" s="2" t="n">
        <v>0.36737</v>
      </c>
      <c r="N793" s="0" t="s">
        <v>3222</v>
      </c>
    </row>
    <row r="794" customFormat="false" ht="15" hidden="false" customHeight="false" outlineLevel="0" collapsed="false">
      <c r="I794" s="2" t="s">
        <v>3223</v>
      </c>
      <c r="J794" s="0" t="n">
        <v>1</v>
      </c>
      <c r="K794" s="0" t="e">
        <f aca="false">MATCH(I794,$D$2:$D$670,(0))</f>
        <v>#N/A</v>
      </c>
      <c r="L794" s="2" t="n">
        <v>1.38</v>
      </c>
      <c r="M794" s="2" t="n">
        <v>0.46467</v>
      </c>
      <c r="N794" s="0" t="s">
        <v>3224</v>
      </c>
    </row>
    <row r="795" customFormat="false" ht="15" hidden="false" customHeight="false" outlineLevel="0" collapsed="false">
      <c r="I795" s="2" t="s">
        <v>3225</v>
      </c>
      <c r="J795" s="0" t="n">
        <v>5</v>
      </c>
      <c r="K795" s="0" t="e">
        <f aca="false">MATCH(I795,$D$2:$D$670,(0))</f>
        <v>#N/A</v>
      </c>
      <c r="L795" s="2" t="n">
        <v>1.38</v>
      </c>
      <c r="M795" s="2" t="n">
        <v>0.46467</v>
      </c>
      <c r="N795" s="0" t="s">
        <v>3226</v>
      </c>
    </row>
    <row r="796" customFormat="false" ht="15" hidden="false" customHeight="false" outlineLevel="0" collapsed="false">
      <c r="I796" s="2" t="s">
        <v>3227</v>
      </c>
      <c r="J796" s="0" t="n">
        <v>3</v>
      </c>
      <c r="K796" s="0" t="e">
        <f aca="false">MATCH(I796,$D$2:$D$670,(0))</f>
        <v>#N/A</v>
      </c>
      <c r="L796" s="2" t="n">
        <v>0.69</v>
      </c>
      <c r="M796" s="2" t="n">
        <v>-0.53533</v>
      </c>
      <c r="N796" s="0" t="s">
        <v>3228</v>
      </c>
    </row>
    <row r="797" customFormat="false" ht="15" hidden="false" customHeight="false" outlineLevel="0" collapsed="false">
      <c r="I797" s="2" t="s">
        <v>3229</v>
      </c>
      <c r="J797" s="0" t="n">
        <v>2</v>
      </c>
      <c r="K797" s="0" t="e">
        <f aca="false">MATCH(I797,$D$2:$D$670,(0))</f>
        <v>#N/A</v>
      </c>
      <c r="L797" s="2" t="n">
        <v>0.69</v>
      </c>
      <c r="M797" s="2" t="n">
        <v>-0.53533</v>
      </c>
      <c r="N797" s="0" t="s">
        <v>3230</v>
      </c>
    </row>
    <row r="798" customFormat="false" ht="15" hidden="false" customHeight="false" outlineLevel="0" collapsed="false">
      <c r="I798" s="2" t="s">
        <v>3231</v>
      </c>
      <c r="J798" s="0" t="n">
        <v>1</v>
      </c>
      <c r="K798" s="0" t="e">
        <f aca="false">MATCH(I798,$D$2:$D$670,(0))</f>
        <v>#N/A</v>
      </c>
      <c r="L798" s="2" t="n">
        <v>0.78</v>
      </c>
      <c r="M798" s="2" t="n">
        <v>-0.35845</v>
      </c>
      <c r="N798" s="0" t="s">
        <v>3232</v>
      </c>
    </row>
    <row r="799" customFormat="false" ht="15" hidden="false" customHeight="false" outlineLevel="0" collapsed="false">
      <c r="I799" s="2" t="s">
        <v>3233</v>
      </c>
      <c r="J799" s="0" t="n">
        <v>1</v>
      </c>
      <c r="K799" s="0" t="e">
        <f aca="false">MATCH(I799,$D$2:$D$670,(0))</f>
        <v>#N/A</v>
      </c>
      <c r="L799" s="2" t="n">
        <v>0.78</v>
      </c>
      <c r="M799" s="2" t="n">
        <v>-0.35845</v>
      </c>
      <c r="N799" s="0" t="s">
        <v>3234</v>
      </c>
    </row>
    <row r="800" customFormat="false" ht="15" hidden="false" customHeight="false" outlineLevel="0" collapsed="false">
      <c r="I800" s="2" t="s">
        <v>3235</v>
      </c>
      <c r="J800" s="0" t="n">
        <v>4</v>
      </c>
      <c r="K800" s="0" t="e">
        <f aca="false">MATCH(I800,$D$2:$D$670,(0))</f>
        <v>#N/A</v>
      </c>
      <c r="L800" s="2" t="n">
        <v>1.69</v>
      </c>
      <c r="M800" s="2" t="n">
        <v>0.75702</v>
      </c>
      <c r="N800" s="0" t="s">
        <v>3236</v>
      </c>
    </row>
    <row r="801" customFormat="false" ht="15" hidden="false" customHeight="false" outlineLevel="0" collapsed="false">
      <c r="I801" s="2" t="s">
        <v>3237</v>
      </c>
      <c r="J801" s="0" t="n">
        <v>1</v>
      </c>
      <c r="K801" s="0" t="e">
        <f aca="false">MATCH(I801,$D$2:$D$670,(0))</f>
        <v>#N/A</v>
      </c>
      <c r="L801" s="2" t="n">
        <v>0.94</v>
      </c>
      <c r="M801" s="2" t="n">
        <v>-0.08927</v>
      </c>
      <c r="N801" s="0" t="s">
        <v>3238</v>
      </c>
    </row>
    <row r="802" customFormat="false" ht="15" hidden="false" customHeight="false" outlineLevel="0" collapsed="false">
      <c r="I802" s="2" t="s">
        <v>3239</v>
      </c>
      <c r="J802" s="0" t="n">
        <v>8</v>
      </c>
      <c r="K802" s="0" t="e">
        <f aca="false">MATCH(I802,$D$2:$D$670,(0))</f>
        <v>#N/A</v>
      </c>
      <c r="L802" s="2" t="n">
        <v>4</v>
      </c>
      <c r="M802" s="2" t="n">
        <v>2</v>
      </c>
      <c r="N802" s="0" t="s">
        <v>3240</v>
      </c>
    </row>
    <row r="803" customFormat="false" ht="15" hidden="false" customHeight="false" outlineLevel="0" collapsed="false">
      <c r="I803" s="2" t="s">
        <v>3241</v>
      </c>
      <c r="J803" s="0" t="n">
        <v>2</v>
      </c>
      <c r="K803" s="0" t="e">
        <f aca="false">MATCH(I803,$D$2:$D$670,(0))</f>
        <v>#N/A</v>
      </c>
      <c r="L803" s="2" t="n">
        <v>0.7</v>
      </c>
      <c r="M803" s="2" t="n">
        <v>-0.51457</v>
      </c>
      <c r="N803" s="0" t="s">
        <v>3242</v>
      </c>
    </row>
    <row r="804" customFormat="false" ht="15" hidden="false" customHeight="false" outlineLevel="0" collapsed="false">
      <c r="I804" s="2" t="s">
        <v>3243</v>
      </c>
      <c r="J804" s="0" t="n">
        <v>3</v>
      </c>
      <c r="K804" s="0" t="e">
        <f aca="false">MATCH(I804,$D$2:$D$670,(0))</f>
        <v>#N/A</v>
      </c>
      <c r="L804" s="2" t="n">
        <v>0.7</v>
      </c>
      <c r="M804" s="2" t="n">
        <v>-0.51457</v>
      </c>
      <c r="N804" s="0" t="s">
        <v>3244</v>
      </c>
    </row>
    <row r="805" customFormat="false" ht="15" hidden="false" customHeight="false" outlineLevel="0" collapsed="false">
      <c r="I805" s="2" t="s">
        <v>3245</v>
      </c>
      <c r="J805" s="0" t="n">
        <v>2</v>
      </c>
      <c r="K805" s="0" t="e">
        <f aca="false">MATCH(I805,$D$2:$D$670,(0))</f>
        <v>#N/A</v>
      </c>
      <c r="L805" s="2" t="n">
        <v>0.7</v>
      </c>
      <c r="M805" s="2" t="n">
        <v>-0.51457</v>
      </c>
      <c r="N805" s="0" t="s">
        <v>3246</v>
      </c>
    </row>
    <row r="806" customFormat="false" ht="15" hidden="false" customHeight="false" outlineLevel="0" collapsed="false">
      <c r="I806" s="2" t="s">
        <v>3247</v>
      </c>
      <c r="J806" s="0" t="n">
        <v>3</v>
      </c>
      <c r="K806" s="0" t="e">
        <f aca="false">MATCH(I806,$D$2:$D$670,(0))</f>
        <v>#N/A</v>
      </c>
      <c r="L806" s="2" t="n">
        <v>0.6</v>
      </c>
      <c r="M806" s="2" t="n">
        <v>-0.73697</v>
      </c>
      <c r="N806" s="0" t="s">
        <v>3248</v>
      </c>
    </row>
    <row r="807" customFormat="false" ht="15" hidden="false" customHeight="false" outlineLevel="0" collapsed="false">
      <c r="I807" s="2" t="s">
        <v>3249</v>
      </c>
      <c r="J807" s="0" t="n">
        <v>1</v>
      </c>
      <c r="K807" s="0" t="e">
        <f aca="false">MATCH(I807,$D$2:$D$670,(0))</f>
        <v>#N/A</v>
      </c>
      <c r="L807" s="2" t="n">
        <v>0.6</v>
      </c>
      <c r="M807" s="2" t="n">
        <v>-0.73697</v>
      </c>
      <c r="N807" s="0" t="s">
        <v>3250</v>
      </c>
    </row>
    <row r="808" customFormat="false" ht="15" hidden="false" customHeight="false" outlineLevel="0" collapsed="false">
      <c r="I808" s="2" t="s">
        <v>3251</v>
      </c>
      <c r="J808" s="0" t="n">
        <v>1</v>
      </c>
      <c r="K808" s="0" t="e">
        <f aca="false">MATCH(I808,$D$2:$D$670,(0))</f>
        <v>#N/A</v>
      </c>
      <c r="L808" s="2" t="n">
        <v>0.6</v>
      </c>
      <c r="M808" s="2" t="n">
        <v>-0.73697</v>
      </c>
      <c r="N808" s="0" t="s">
        <v>3250</v>
      </c>
    </row>
    <row r="809" customFormat="false" ht="15" hidden="false" customHeight="false" outlineLevel="0" collapsed="false">
      <c r="I809" s="2" t="s">
        <v>3252</v>
      </c>
      <c r="J809" s="0" t="n">
        <v>1</v>
      </c>
      <c r="K809" s="0" t="e">
        <f aca="false">MATCH(I809,$D$2:$D$670,(0))</f>
        <v>#N/A</v>
      </c>
      <c r="L809" s="2" t="n">
        <v>0.6</v>
      </c>
      <c r="M809" s="2" t="n">
        <v>-0.73697</v>
      </c>
      <c r="N809" s="0" t="s">
        <v>3253</v>
      </c>
    </row>
    <row r="810" customFormat="false" ht="15" hidden="false" customHeight="false" outlineLevel="0" collapsed="false">
      <c r="I810" s="2" t="s">
        <v>3254</v>
      </c>
      <c r="J810" s="0" t="n">
        <v>1</v>
      </c>
      <c r="K810" s="0" t="e">
        <f aca="false">MATCH(I810,$D$2:$D$670,(0))</f>
        <v>#N/A</v>
      </c>
      <c r="L810" s="2" t="n">
        <v>0.6</v>
      </c>
      <c r="M810" s="2" t="n">
        <v>-0.73697</v>
      </c>
      <c r="N810" s="0" t="s">
        <v>3250</v>
      </c>
    </row>
    <row r="811" customFormat="false" ht="15" hidden="false" customHeight="false" outlineLevel="0" collapsed="false">
      <c r="I811" s="2" t="s">
        <v>3255</v>
      </c>
      <c r="J811" s="0" t="n">
        <v>3</v>
      </c>
      <c r="K811" s="0" t="e">
        <f aca="false">MATCH(I811,$D$2:$D$670,(0))</f>
        <v>#N/A</v>
      </c>
      <c r="L811" s="2" t="n">
        <v>0.6</v>
      </c>
      <c r="M811" s="2" t="n">
        <v>-0.73697</v>
      </c>
      <c r="N811" s="0" t="s">
        <v>3250</v>
      </c>
    </row>
    <row r="812" customFormat="false" ht="15" hidden="false" customHeight="false" outlineLevel="0" collapsed="false">
      <c r="I812" s="2" t="s">
        <v>3256</v>
      </c>
      <c r="J812" s="0" t="n">
        <v>3</v>
      </c>
      <c r="K812" s="0" t="e">
        <f aca="false">MATCH(I812,$D$2:$D$670,(0))</f>
        <v>#N/A</v>
      </c>
      <c r="L812" s="2" t="n">
        <v>0.6</v>
      </c>
      <c r="M812" s="2" t="n">
        <v>-0.73697</v>
      </c>
      <c r="N812" s="0" t="s">
        <v>3257</v>
      </c>
    </row>
    <row r="813" customFormat="false" ht="15" hidden="false" customHeight="false" outlineLevel="0" collapsed="false">
      <c r="I813" s="2" t="s">
        <v>3258</v>
      </c>
      <c r="J813" s="0" t="n">
        <v>1</v>
      </c>
      <c r="K813" s="0" t="e">
        <f aca="false">MATCH(I813,$D$2:$D$670,(0))</f>
        <v>#N/A</v>
      </c>
      <c r="L813" s="2" t="n">
        <v>0.6</v>
      </c>
      <c r="M813" s="2" t="n">
        <v>-0.73697</v>
      </c>
      <c r="N813" s="0" t="s">
        <v>3259</v>
      </c>
    </row>
    <row r="814" customFormat="false" ht="15" hidden="false" customHeight="false" outlineLevel="0" collapsed="false">
      <c r="I814" s="2" t="s">
        <v>3260</v>
      </c>
      <c r="J814" s="0" t="n">
        <v>2</v>
      </c>
      <c r="K814" s="0" t="e">
        <f aca="false">MATCH(I814,$D$2:$D$670,(0))</f>
        <v>#N/A</v>
      </c>
      <c r="L814" s="2" t="n">
        <v>0.8</v>
      </c>
      <c r="M814" s="2" t="n">
        <v>-0.32193</v>
      </c>
      <c r="N814" s="0" t="s">
        <v>3261</v>
      </c>
    </row>
    <row r="815" customFormat="false" ht="15" hidden="false" customHeight="false" outlineLevel="0" collapsed="false">
      <c r="I815" s="2" t="s">
        <v>3262</v>
      </c>
      <c r="J815" s="0" t="n">
        <v>1</v>
      </c>
      <c r="K815" s="0" t="e">
        <f aca="false">MATCH(I815,$D$2:$D$670,(0))</f>
        <v>#N/A</v>
      </c>
      <c r="L815" s="2" t="n">
        <v>1.22</v>
      </c>
      <c r="M815" s="2" t="n">
        <v>0.28688</v>
      </c>
      <c r="N815" s="0" t="s">
        <v>3263</v>
      </c>
    </row>
    <row r="816" customFormat="false" ht="15" hidden="false" customHeight="false" outlineLevel="0" collapsed="false">
      <c r="I816" s="2" t="s">
        <v>3264</v>
      </c>
      <c r="J816" s="0" t="n">
        <v>1</v>
      </c>
      <c r="K816" s="0" t="e">
        <f aca="false">MATCH(I816,$D$2:$D$670,(0))</f>
        <v>#N/A</v>
      </c>
      <c r="L816" s="2" t="n">
        <v>1.36</v>
      </c>
      <c r="M816" s="2" t="n">
        <v>0.44361</v>
      </c>
      <c r="N816" s="0" t="s">
        <v>3265</v>
      </c>
    </row>
    <row r="817" customFormat="false" ht="15" hidden="false" customHeight="false" outlineLevel="0" collapsed="false">
      <c r="I817" s="2" t="s">
        <v>3266</v>
      </c>
      <c r="J817" s="0" t="n">
        <v>1</v>
      </c>
      <c r="K817" s="0" t="e">
        <f aca="false">MATCH(I817,$D$2:$D$670,(0))</f>
        <v>#N/A</v>
      </c>
      <c r="L817" s="2" t="n">
        <v>1.22</v>
      </c>
      <c r="M817" s="2" t="n">
        <v>0.28688</v>
      </c>
      <c r="N817" s="0" t="s">
        <v>3267</v>
      </c>
    </row>
    <row r="818" customFormat="false" ht="15" hidden="false" customHeight="false" outlineLevel="0" collapsed="false">
      <c r="I818" s="2" t="s">
        <v>3268</v>
      </c>
      <c r="J818" s="0" t="n">
        <v>1</v>
      </c>
      <c r="K818" s="0" t="e">
        <f aca="false">MATCH(I818,$D$2:$D$670,(0))</f>
        <v>#N/A</v>
      </c>
      <c r="L818" s="2" t="n">
        <v>0.45</v>
      </c>
      <c r="M818" s="2" t="n">
        <v>-1.152</v>
      </c>
      <c r="N818" s="0" t="s">
        <v>3269</v>
      </c>
    </row>
    <row r="819" customFormat="false" ht="15" hidden="false" customHeight="false" outlineLevel="0" collapsed="false">
      <c r="I819" s="2" t="s">
        <v>3270</v>
      </c>
      <c r="J819" s="0" t="n">
        <v>1</v>
      </c>
      <c r="K819" s="0" t="e">
        <f aca="false">MATCH(I819,$D$2:$D$670,(0))</f>
        <v>#N/A</v>
      </c>
      <c r="L819" s="2" t="n">
        <v>0.62</v>
      </c>
      <c r="M819" s="2" t="n">
        <v>-0.68966</v>
      </c>
      <c r="N819" s="0" t="s">
        <v>3271</v>
      </c>
    </row>
    <row r="820" customFormat="false" ht="15" hidden="false" customHeight="false" outlineLevel="0" collapsed="false">
      <c r="I820" s="2" t="s">
        <v>3272</v>
      </c>
      <c r="J820" s="0" t="n">
        <v>1</v>
      </c>
      <c r="K820" s="0" t="e">
        <f aca="false">MATCH(I820,$D$2:$D$670,(0))</f>
        <v>#N/A</v>
      </c>
      <c r="L820" s="2" t="n">
        <v>0.62</v>
      </c>
      <c r="M820" s="2" t="n">
        <v>-0.68966</v>
      </c>
      <c r="N820" s="0" t="s">
        <v>3273</v>
      </c>
    </row>
    <row r="821" customFormat="false" ht="15" hidden="false" customHeight="false" outlineLevel="0" collapsed="false">
      <c r="I821" s="2" t="s">
        <v>3274</v>
      </c>
      <c r="J821" s="0" t="n">
        <v>3</v>
      </c>
      <c r="K821" s="0" t="e">
        <f aca="false">MATCH(I821,$D$2:$D$670,(0))</f>
        <v>#N/A</v>
      </c>
      <c r="L821" s="2" t="n">
        <v>0.62</v>
      </c>
      <c r="M821" s="2" t="n">
        <v>-0.68966</v>
      </c>
      <c r="N821" s="0" t="s">
        <v>3275</v>
      </c>
    </row>
    <row r="822" customFormat="false" ht="15" hidden="false" customHeight="false" outlineLevel="0" collapsed="false">
      <c r="I822" s="2" t="s">
        <v>3276</v>
      </c>
      <c r="J822" s="0" t="n">
        <v>1</v>
      </c>
      <c r="K822" s="0" t="e">
        <f aca="false">MATCH(I822,$D$2:$D$670,(0))</f>
        <v>#N/A</v>
      </c>
      <c r="L822" s="2" t="n">
        <v>0.62</v>
      </c>
      <c r="M822" s="2" t="n">
        <v>-0.68966</v>
      </c>
      <c r="N822" s="0" t="s">
        <v>3277</v>
      </c>
    </row>
    <row r="823" customFormat="false" ht="15" hidden="false" customHeight="false" outlineLevel="0" collapsed="false">
      <c r="I823" s="2" t="s">
        <v>3278</v>
      </c>
      <c r="J823" s="0" t="n">
        <v>1</v>
      </c>
      <c r="K823" s="0" t="e">
        <f aca="false">MATCH(I823,$D$2:$D$670,(0))</f>
        <v>#N/A</v>
      </c>
      <c r="L823" s="2" t="n">
        <v>0.62</v>
      </c>
      <c r="M823" s="2" t="n">
        <v>-0.68966</v>
      </c>
      <c r="N823" s="0" t="s">
        <v>3279</v>
      </c>
    </row>
    <row r="824" customFormat="false" ht="15" hidden="false" customHeight="false" outlineLevel="0" collapsed="false">
      <c r="I824" s="2" t="s">
        <v>3280</v>
      </c>
      <c r="J824" s="0" t="n">
        <v>3</v>
      </c>
      <c r="K824" s="0" t="e">
        <f aca="false">MATCH(I824,$D$2:$D$670,(0))</f>
        <v>#N/A</v>
      </c>
      <c r="L824" s="2" t="n">
        <v>0.62</v>
      </c>
      <c r="M824" s="2" t="n">
        <v>-0.68966</v>
      </c>
      <c r="N824" s="0" t="s">
        <v>3281</v>
      </c>
    </row>
    <row r="825" customFormat="false" ht="15" hidden="false" customHeight="false" outlineLevel="0" collapsed="false">
      <c r="I825" s="2" t="s">
        <v>3282</v>
      </c>
      <c r="J825" s="0" t="n">
        <v>1</v>
      </c>
      <c r="K825" s="0" t="e">
        <f aca="false">MATCH(I825,$D$2:$D$670,(0))</f>
        <v>#N/A</v>
      </c>
      <c r="L825" s="2" t="n">
        <v>0.62</v>
      </c>
      <c r="M825" s="2" t="n">
        <v>-0.68966</v>
      </c>
      <c r="N825" s="0" t="s">
        <v>3283</v>
      </c>
    </row>
    <row r="826" customFormat="false" ht="15" hidden="false" customHeight="false" outlineLevel="0" collapsed="false">
      <c r="I826" s="2" t="s">
        <v>3284</v>
      </c>
      <c r="J826" s="0" t="n">
        <v>2</v>
      </c>
      <c r="K826" s="0" t="e">
        <f aca="false">MATCH(I826,$D$2:$D$670,(0))</f>
        <v>#N/A</v>
      </c>
      <c r="L826" s="2" t="n">
        <v>0.62</v>
      </c>
      <c r="M826" s="2" t="n">
        <v>-0.68966</v>
      </c>
      <c r="N826" s="0" t="s">
        <v>3285</v>
      </c>
    </row>
    <row r="827" customFormat="false" ht="15" hidden="false" customHeight="false" outlineLevel="0" collapsed="false">
      <c r="I827" s="2" t="s">
        <v>3286</v>
      </c>
      <c r="J827" s="0" t="n">
        <v>2</v>
      </c>
      <c r="K827" s="0" t="e">
        <f aca="false">MATCH(I827,$D$2:$D$670,(0))</f>
        <v>#N/A</v>
      </c>
      <c r="L827" s="2" t="n">
        <v>1.31</v>
      </c>
      <c r="M827" s="2" t="n">
        <v>0.38957</v>
      </c>
      <c r="N827" s="0" t="s">
        <v>3287</v>
      </c>
    </row>
    <row r="828" customFormat="false" ht="15" hidden="false" customHeight="false" outlineLevel="0" collapsed="false">
      <c r="I828" s="2" t="s">
        <v>3288</v>
      </c>
      <c r="J828" s="0" t="n">
        <v>1</v>
      </c>
      <c r="K828" s="0" t="e">
        <f aca="false">MATCH(I828,$D$2:$D$670,(0))</f>
        <v>#N/A</v>
      </c>
      <c r="L828" s="2" t="n">
        <v>0.62</v>
      </c>
      <c r="M828" s="2" t="n">
        <v>-0.68966</v>
      </c>
      <c r="N828" s="0" t="s">
        <v>3289</v>
      </c>
    </row>
    <row r="829" customFormat="false" ht="15" hidden="false" customHeight="false" outlineLevel="0" collapsed="false">
      <c r="I829" s="2" t="s">
        <v>3290</v>
      </c>
      <c r="J829" s="0" t="n">
        <v>9</v>
      </c>
      <c r="K829" s="0" t="e">
        <f aca="false">MATCH(I829,$D$2:$D$670,(0))</f>
        <v>#N/A</v>
      </c>
      <c r="L829" s="2" t="n">
        <v>0.48</v>
      </c>
      <c r="M829" s="2" t="n">
        <v>-1.05889</v>
      </c>
      <c r="N829" s="0" t="s">
        <v>3291</v>
      </c>
    </row>
    <row r="830" customFormat="false" ht="15" hidden="false" customHeight="false" outlineLevel="0" collapsed="false">
      <c r="I830" s="2" t="s">
        <v>3292</v>
      </c>
      <c r="J830" s="0" t="n">
        <v>5</v>
      </c>
      <c r="K830" s="0" t="e">
        <f aca="false">MATCH(I830,$D$2:$D$670,(0))</f>
        <v>#N/A</v>
      </c>
      <c r="L830" s="2" t="n">
        <v>1.4</v>
      </c>
      <c r="M830" s="2" t="n">
        <v>0.48543</v>
      </c>
      <c r="N830" s="0" t="s">
        <v>3293</v>
      </c>
    </row>
    <row r="831" customFormat="false" ht="15" hidden="false" customHeight="false" outlineLevel="0" collapsed="false">
      <c r="I831" s="2" t="s">
        <v>3294</v>
      </c>
      <c r="J831" s="0" t="n">
        <v>1</v>
      </c>
      <c r="K831" s="0" t="e">
        <f aca="false">MATCH(I831,$D$2:$D$670,(0))</f>
        <v>#N/A</v>
      </c>
      <c r="L831" s="2" t="n">
        <v>1.4</v>
      </c>
      <c r="M831" s="2" t="n">
        <v>0.48543</v>
      </c>
      <c r="N831" s="0" t="s">
        <v>3295</v>
      </c>
    </row>
    <row r="832" customFormat="false" ht="15" hidden="false" customHeight="false" outlineLevel="0" collapsed="false">
      <c r="I832" s="2" t="s">
        <v>3296</v>
      </c>
      <c r="J832" s="0" t="n">
        <v>9</v>
      </c>
      <c r="K832" s="0" t="e">
        <f aca="false">MATCH(I832,$D$2:$D$670,(0))</f>
        <v>#N/A</v>
      </c>
      <c r="L832" s="2" t="n">
        <v>1.36</v>
      </c>
      <c r="M832" s="2" t="n">
        <v>0.44361</v>
      </c>
      <c r="N832" s="0" t="s">
        <v>3297</v>
      </c>
    </row>
    <row r="833" customFormat="false" ht="15" hidden="false" customHeight="false" outlineLevel="0" collapsed="false">
      <c r="I833" s="2" t="s">
        <v>3298</v>
      </c>
      <c r="J833" s="0" t="n">
        <v>2</v>
      </c>
      <c r="K833" s="0" t="e">
        <f aca="false">MATCH(I833,$D$2:$D$670,(0))</f>
        <v>#N/A</v>
      </c>
      <c r="L833" s="2" t="n">
        <v>2.5</v>
      </c>
      <c r="M833" s="2" t="n">
        <v>1.32193</v>
      </c>
      <c r="N833" s="0" t="s">
        <v>3299</v>
      </c>
    </row>
    <row r="834" customFormat="false" ht="15" hidden="false" customHeight="false" outlineLevel="0" collapsed="false">
      <c r="I834" s="2" t="s">
        <v>3300</v>
      </c>
      <c r="J834" s="0" t="n">
        <v>5</v>
      </c>
      <c r="K834" s="0" t="e">
        <f aca="false">MATCH(I834,$D$2:$D$670,(0))</f>
        <v>#N/A</v>
      </c>
      <c r="L834" s="2" t="n">
        <v>2.5</v>
      </c>
      <c r="M834" s="2" t="n">
        <v>1.32193</v>
      </c>
      <c r="N834" s="0" t="s">
        <v>3301</v>
      </c>
    </row>
    <row r="835" customFormat="false" ht="15" hidden="false" customHeight="false" outlineLevel="0" collapsed="false">
      <c r="I835" s="2" t="s">
        <v>3302</v>
      </c>
      <c r="J835" s="0" t="n">
        <v>5</v>
      </c>
      <c r="K835" s="0" t="e">
        <f aca="false">MATCH(I835,$D$2:$D$670,(0))</f>
        <v>#N/A</v>
      </c>
      <c r="L835" s="2" t="n">
        <v>0.8</v>
      </c>
      <c r="M835" s="2" t="n">
        <v>-0.32193</v>
      </c>
      <c r="N835" s="0" t="s">
        <v>3303</v>
      </c>
    </row>
    <row r="836" customFormat="false" ht="15" hidden="false" customHeight="false" outlineLevel="0" collapsed="false">
      <c r="I836" s="2" t="s">
        <v>3304</v>
      </c>
      <c r="J836" s="0" t="n">
        <v>3</v>
      </c>
      <c r="K836" s="0" t="e">
        <f aca="false">MATCH(I836,$D$2:$D$670,(0))</f>
        <v>#N/A</v>
      </c>
      <c r="L836" s="2" t="n">
        <v>0.8</v>
      </c>
      <c r="M836" s="2" t="n">
        <v>-0.32193</v>
      </c>
      <c r="N836" s="0" t="s">
        <v>3305</v>
      </c>
    </row>
    <row r="837" customFormat="false" ht="15" hidden="false" customHeight="false" outlineLevel="0" collapsed="false">
      <c r="I837" s="2" t="s">
        <v>3306</v>
      </c>
      <c r="J837" s="0" t="n">
        <v>1</v>
      </c>
      <c r="K837" s="0" t="e">
        <f aca="false">MATCH(I837,$D$2:$D$670,(0))</f>
        <v>#N/A</v>
      </c>
      <c r="L837" s="2" t="n">
        <v>0.8</v>
      </c>
      <c r="M837" s="2" t="n">
        <v>-0.32193</v>
      </c>
      <c r="N837" s="0" t="s">
        <v>3307</v>
      </c>
    </row>
    <row r="838" customFormat="false" ht="15" hidden="false" customHeight="false" outlineLevel="0" collapsed="false">
      <c r="I838" s="2" t="s">
        <v>3308</v>
      </c>
      <c r="J838" s="0" t="n">
        <v>1</v>
      </c>
      <c r="K838" s="0" t="e">
        <f aca="false">MATCH(I838,$D$2:$D$670,(0))</f>
        <v>#N/A</v>
      </c>
      <c r="L838" s="2" t="n">
        <v>0.8</v>
      </c>
      <c r="M838" s="2" t="n">
        <v>-0.32193</v>
      </c>
      <c r="N838" s="0" t="s">
        <v>3309</v>
      </c>
    </row>
    <row r="839" customFormat="false" ht="15" hidden="false" customHeight="false" outlineLevel="0" collapsed="false">
      <c r="I839" s="2" t="s">
        <v>3310</v>
      </c>
      <c r="J839" s="0" t="n">
        <v>1</v>
      </c>
      <c r="K839" s="0" t="e">
        <f aca="false">MATCH(I839,$D$2:$D$670,(0))</f>
        <v>#N/A</v>
      </c>
      <c r="L839" s="2" t="n">
        <v>0.8</v>
      </c>
      <c r="M839" s="2" t="n">
        <v>-0.32193</v>
      </c>
      <c r="N839" s="0" t="s">
        <v>3311</v>
      </c>
    </row>
    <row r="840" customFormat="false" ht="15" hidden="false" customHeight="false" outlineLevel="0" collapsed="false">
      <c r="I840" s="2" t="s">
        <v>3312</v>
      </c>
      <c r="J840" s="0" t="n">
        <v>2</v>
      </c>
      <c r="K840" s="0" t="e">
        <f aca="false">MATCH(I840,$D$2:$D$670,(0))</f>
        <v>#N/A</v>
      </c>
      <c r="L840" s="2" t="n">
        <v>0.8</v>
      </c>
      <c r="M840" s="2" t="n">
        <v>-0.32193</v>
      </c>
      <c r="N840" s="0" t="s">
        <v>3313</v>
      </c>
    </row>
    <row r="841" customFormat="false" ht="15" hidden="false" customHeight="false" outlineLevel="0" collapsed="false">
      <c r="I841" s="2" t="s">
        <v>3314</v>
      </c>
      <c r="J841" s="0" t="n">
        <v>2</v>
      </c>
      <c r="K841" s="0" t="e">
        <f aca="false">MATCH(I841,$D$2:$D$670,(0))</f>
        <v>#N/A</v>
      </c>
      <c r="L841" s="2" t="n">
        <v>1.11</v>
      </c>
      <c r="M841" s="2" t="n">
        <v>0.15056</v>
      </c>
      <c r="N841" s="0" t="s">
        <v>3315</v>
      </c>
    </row>
    <row r="842" customFormat="false" ht="15" hidden="false" customHeight="false" outlineLevel="0" collapsed="false">
      <c r="I842" s="2" t="s">
        <v>3316</v>
      </c>
      <c r="J842" s="0" t="n">
        <v>1</v>
      </c>
      <c r="K842" s="0" t="e">
        <f aca="false">MATCH(I842,$D$2:$D$670,(0))</f>
        <v>#N/A</v>
      </c>
      <c r="L842" s="2" t="n">
        <v>1.11</v>
      </c>
      <c r="M842" s="2" t="n">
        <v>0.15056</v>
      </c>
      <c r="N842" s="0" t="s">
        <v>3317</v>
      </c>
    </row>
    <row r="843" customFormat="false" ht="15" hidden="false" customHeight="false" outlineLevel="0" collapsed="false">
      <c r="I843" s="2" t="s">
        <v>3318</v>
      </c>
      <c r="J843" s="0" t="n">
        <v>1</v>
      </c>
      <c r="K843" s="0" t="e">
        <f aca="false">MATCH(I843,$D$2:$D$670,(0))</f>
        <v>#N/A</v>
      </c>
      <c r="L843" s="2" t="n">
        <v>1.64</v>
      </c>
      <c r="M843" s="2" t="n">
        <v>0.7137</v>
      </c>
      <c r="N843" s="0" t="s">
        <v>3319</v>
      </c>
    </row>
    <row r="844" customFormat="false" ht="15" hidden="false" customHeight="false" outlineLevel="0" collapsed="false">
      <c r="I844" s="2" t="s">
        <v>3320</v>
      </c>
      <c r="J844" s="0" t="n">
        <v>1</v>
      </c>
      <c r="K844" s="0" t="e">
        <f aca="false">MATCH(I844,$D$2:$D$670,(0))</f>
        <v>#N/A</v>
      </c>
      <c r="L844" s="2" t="n">
        <v>1.64</v>
      </c>
      <c r="M844" s="2" t="n">
        <v>0.7137</v>
      </c>
      <c r="N844" s="0" t="s">
        <v>3321</v>
      </c>
    </row>
    <row r="845" customFormat="false" ht="15" hidden="false" customHeight="false" outlineLevel="0" collapsed="false">
      <c r="I845" s="2" t="s">
        <v>3322</v>
      </c>
      <c r="J845" s="0" t="n">
        <v>1</v>
      </c>
      <c r="K845" s="0" t="e">
        <f aca="false">MATCH(I845,$D$2:$D$670,(0))</f>
        <v>#N/A</v>
      </c>
      <c r="L845" s="2" t="n">
        <v>0.64</v>
      </c>
      <c r="M845" s="2" t="n">
        <v>-0.64386</v>
      </c>
      <c r="N845" s="0" t="s">
        <v>3323</v>
      </c>
    </row>
    <row r="846" customFormat="false" ht="15" hidden="false" customHeight="false" outlineLevel="0" collapsed="false">
      <c r="I846" s="2" t="s">
        <v>3324</v>
      </c>
      <c r="J846" s="0" t="n">
        <v>1</v>
      </c>
      <c r="K846" s="0" t="e">
        <f aca="false">MATCH(I846,$D$2:$D$670,(0))</f>
        <v>#N/A</v>
      </c>
      <c r="L846" s="2" t="n">
        <v>0.64</v>
      </c>
      <c r="M846" s="2" t="n">
        <v>-0.64386</v>
      </c>
      <c r="N846" s="0" t="s">
        <v>3325</v>
      </c>
    </row>
    <row r="847" customFormat="false" ht="15" hidden="false" customHeight="false" outlineLevel="0" collapsed="false">
      <c r="I847" s="2" t="s">
        <v>3326</v>
      </c>
      <c r="J847" s="0" t="n">
        <v>1</v>
      </c>
      <c r="K847" s="0" t="e">
        <f aca="false">MATCH(I847,$D$2:$D$670,(0))</f>
        <v>#N/A</v>
      </c>
      <c r="L847" s="2" t="n">
        <v>0.64</v>
      </c>
      <c r="M847" s="2" t="n">
        <v>-0.64386</v>
      </c>
      <c r="N847" s="0" t="s">
        <v>3327</v>
      </c>
    </row>
    <row r="848" customFormat="false" ht="15" hidden="false" customHeight="false" outlineLevel="0" collapsed="false">
      <c r="I848" s="2" t="s">
        <v>3328</v>
      </c>
      <c r="J848" s="0" t="n">
        <v>2</v>
      </c>
      <c r="K848" s="0" t="e">
        <f aca="false">MATCH(I848,$D$2:$D$670,(0))</f>
        <v>#N/A</v>
      </c>
      <c r="L848" s="2" t="n">
        <v>0.64</v>
      </c>
      <c r="M848" s="2" t="n">
        <v>-0.64386</v>
      </c>
      <c r="N848" s="0" t="s">
        <v>3329</v>
      </c>
    </row>
    <row r="849" customFormat="false" ht="15" hidden="false" customHeight="false" outlineLevel="0" collapsed="false">
      <c r="I849" s="2" t="s">
        <v>3330</v>
      </c>
      <c r="J849" s="0" t="n">
        <v>5</v>
      </c>
      <c r="K849" s="0" t="e">
        <f aca="false">MATCH(I849,$D$2:$D$670,(0))</f>
        <v>#N/A</v>
      </c>
      <c r="L849" s="2" t="n">
        <v>0.64</v>
      </c>
      <c r="M849" s="2" t="n">
        <v>-0.64386</v>
      </c>
      <c r="N849" s="0" t="s">
        <v>3331</v>
      </c>
    </row>
    <row r="850" customFormat="false" ht="15" hidden="false" customHeight="false" outlineLevel="0" collapsed="false">
      <c r="I850" s="2" t="s">
        <v>3332</v>
      </c>
      <c r="J850" s="0" t="n">
        <v>3</v>
      </c>
      <c r="K850" s="0" t="e">
        <f aca="false">MATCH(I850,$D$2:$D$670,(0))</f>
        <v>#N/A</v>
      </c>
      <c r="L850" s="2" t="n">
        <v>0.64</v>
      </c>
      <c r="M850" s="2" t="n">
        <v>-0.64386</v>
      </c>
      <c r="N850" s="0" t="s">
        <v>3333</v>
      </c>
    </row>
    <row r="851" customFormat="false" ht="15" hidden="false" customHeight="false" outlineLevel="0" collapsed="false">
      <c r="I851" s="2" t="s">
        <v>3334</v>
      </c>
      <c r="J851" s="0" t="n">
        <v>2</v>
      </c>
      <c r="K851" s="0" t="e">
        <f aca="false">MATCH(I851,$D$2:$D$670,(0))</f>
        <v>#N/A</v>
      </c>
      <c r="L851" s="2" t="n">
        <v>1.44</v>
      </c>
      <c r="M851" s="2" t="n">
        <v>0.52607</v>
      </c>
      <c r="N851" s="0" t="s">
        <v>3335</v>
      </c>
    </row>
    <row r="852" customFormat="false" ht="15" hidden="false" customHeight="false" outlineLevel="0" collapsed="false">
      <c r="I852" s="2" t="s">
        <v>3336</v>
      </c>
      <c r="J852" s="0" t="n">
        <v>3</v>
      </c>
      <c r="K852" s="0" t="e">
        <f aca="false">MATCH(I852,$D$2:$D$670,(0))</f>
        <v>#N/A</v>
      </c>
      <c r="L852" s="2" t="n">
        <v>0.73</v>
      </c>
      <c r="M852" s="2" t="n">
        <v>-0.45403</v>
      </c>
      <c r="N852" s="0" t="s">
        <v>3337</v>
      </c>
    </row>
    <row r="853" customFormat="false" ht="15" hidden="false" customHeight="false" outlineLevel="0" collapsed="false">
      <c r="I853" s="2" t="s">
        <v>3338</v>
      </c>
      <c r="J853" s="0" t="n">
        <v>1</v>
      </c>
      <c r="K853" s="0" t="e">
        <f aca="false">MATCH(I853,$D$2:$D$670,(0))</f>
        <v>#N/A</v>
      </c>
      <c r="L853" s="2" t="n">
        <v>0.73</v>
      </c>
      <c r="M853" s="2" t="n">
        <v>-0.45403</v>
      </c>
      <c r="N853" s="0" t="s">
        <v>3339</v>
      </c>
    </row>
    <row r="854" customFormat="false" ht="15" hidden="false" customHeight="false" outlineLevel="0" collapsed="false">
      <c r="I854" s="2" t="s">
        <v>3340</v>
      </c>
      <c r="J854" s="0" t="n">
        <v>1</v>
      </c>
      <c r="K854" s="0" t="e">
        <f aca="false">MATCH(I854,$D$2:$D$670,(0))</f>
        <v>#N/A</v>
      </c>
      <c r="L854" s="2" t="n">
        <v>1.44</v>
      </c>
      <c r="M854" s="2" t="n">
        <v>0.52607</v>
      </c>
      <c r="N854" s="0" t="s">
        <v>3341</v>
      </c>
    </row>
    <row r="855" customFormat="false" ht="15" hidden="false" customHeight="false" outlineLevel="0" collapsed="false">
      <c r="I855" s="2" t="s">
        <v>3342</v>
      </c>
      <c r="J855" s="0" t="n">
        <v>2</v>
      </c>
      <c r="K855" s="0" t="e">
        <f aca="false">MATCH(I855,$D$2:$D$670,(0))</f>
        <v>#N/A</v>
      </c>
      <c r="L855" s="2" t="n">
        <v>1.44</v>
      </c>
      <c r="M855" s="2" t="n">
        <v>0.52607</v>
      </c>
      <c r="N855" s="0" t="s">
        <v>3343</v>
      </c>
    </row>
    <row r="856" customFormat="false" ht="15" hidden="false" customHeight="false" outlineLevel="0" collapsed="false">
      <c r="I856" s="2" t="s">
        <v>3344</v>
      </c>
      <c r="J856" s="0" t="n">
        <v>2</v>
      </c>
      <c r="K856" s="0" t="e">
        <f aca="false">MATCH(I856,$D$2:$D$670,(0))</f>
        <v>#N/A</v>
      </c>
      <c r="L856" s="2" t="n">
        <v>1.44</v>
      </c>
      <c r="M856" s="2" t="n">
        <v>0.52607</v>
      </c>
      <c r="N856" s="0" t="s">
        <v>3345</v>
      </c>
    </row>
    <row r="857" customFormat="false" ht="15" hidden="false" customHeight="false" outlineLevel="0" collapsed="false">
      <c r="I857" s="2" t="s">
        <v>3346</v>
      </c>
      <c r="J857" s="0" t="n">
        <v>4</v>
      </c>
      <c r="K857" s="0" t="e">
        <f aca="false">MATCH(I857,$D$2:$D$670,(0))</f>
        <v>#N/A</v>
      </c>
      <c r="L857" s="2" t="n">
        <v>0.51</v>
      </c>
      <c r="M857" s="2" t="n">
        <v>-0.97143</v>
      </c>
      <c r="N857" s="0" t="s">
        <v>3347</v>
      </c>
    </row>
    <row r="858" customFormat="false" ht="15" hidden="false" customHeight="false" outlineLevel="0" collapsed="false">
      <c r="I858" s="2" t="s">
        <v>3348</v>
      </c>
      <c r="J858" s="0" t="n">
        <v>1</v>
      </c>
      <c r="K858" s="0" t="e">
        <f aca="false">MATCH(I858,$D$2:$D$670,(0))</f>
        <v>#N/A</v>
      </c>
      <c r="L858" s="2" t="n">
        <v>0.51</v>
      </c>
      <c r="M858" s="2" t="n">
        <v>-0.97143</v>
      </c>
      <c r="N858" s="0" t="s">
        <v>3349</v>
      </c>
    </row>
    <row r="859" customFormat="false" ht="15" hidden="false" customHeight="false" outlineLevel="0" collapsed="false">
      <c r="I859" s="2" t="s">
        <v>3350</v>
      </c>
      <c r="J859" s="0" t="n">
        <v>3</v>
      </c>
      <c r="K859" s="0" t="e">
        <f aca="false">MATCH(I859,$D$2:$D$670,(0))</f>
        <v>#N/A</v>
      </c>
      <c r="L859" s="2" t="n">
        <v>0.51</v>
      </c>
      <c r="M859" s="2" t="n">
        <v>-0.97143</v>
      </c>
      <c r="N859" s="0" t="s">
        <v>3351</v>
      </c>
    </row>
    <row r="860" customFormat="false" ht="15" hidden="false" customHeight="false" outlineLevel="0" collapsed="false">
      <c r="I860" s="2" t="s">
        <v>3352</v>
      </c>
      <c r="J860" s="0" t="n">
        <v>1</v>
      </c>
      <c r="K860" s="0" t="e">
        <f aca="false">MATCH(I860,$D$2:$D$670,(0))</f>
        <v>#N/A</v>
      </c>
      <c r="L860" s="2" t="n">
        <v>0.51</v>
      </c>
      <c r="M860" s="2" t="n">
        <v>-0.97143</v>
      </c>
      <c r="N860" s="0" t="s">
        <v>3353</v>
      </c>
    </row>
    <row r="861" customFormat="false" ht="15" hidden="false" customHeight="false" outlineLevel="0" collapsed="false">
      <c r="I861" s="2" t="s">
        <v>3354</v>
      </c>
      <c r="J861" s="0" t="n">
        <v>1</v>
      </c>
      <c r="K861" s="0" t="e">
        <f aca="false">MATCH(I861,$D$2:$D$670,(0))</f>
        <v>#N/A</v>
      </c>
      <c r="L861" s="2" t="n">
        <v>1.6</v>
      </c>
      <c r="M861" s="2" t="n">
        <v>0.67807</v>
      </c>
      <c r="N861" s="0" t="s">
        <v>3355</v>
      </c>
    </row>
    <row r="862" customFormat="false" ht="15" hidden="false" customHeight="false" outlineLevel="0" collapsed="false">
      <c r="I862" s="2" t="s">
        <v>3356</v>
      </c>
      <c r="J862" s="0" t="n">
        <v>6</v>
      </c>
      <c r="K862" s="0" t="e">
        <f aca="false">MATCH(I862,$D$2:$D$670,(0))</f>
        <v>#N/A</v>
      </c>
      <c r="L862" s="2" t="n">
        <v>1.39</v>
      </c>
      <c r="M862" s="2" t="n">
        <v>0.47508</v>
      </c>
      <c r="N862" s="0" t="s">
        <v>3357</v>
      </c>
    </row>
    <row r="863" customFormat="false" ht="15" hidden="false" customHeight="false" outlineLevel="0" collapsed="false">
      <c r="I863" s="2" t="s">
        <v>3358</v>
      </c>
      <c r="J863" s="0" t="n">
        <v>1</v>
      </c>
      <c r="K863" s="0" t="e">
        <f aca="false">MATCH(I863,$D$2:$D$670,(0))</f>
        <v>#N/A</v>
      </c>
      <c r="L863" s="2" t="n">
        <v>1.39</v>
      </c>
      <c r="M863" s="2" t="n">
        <v>0.47508</v>
      </c>
      <c r="N863" s="0" t="s">
        <v>3359</v>
      </c>
    </row>
    <row r="864" customFormat="false" ht="15" hidden="false" customHeight="false" outlineLevel="0" collapsed="false">
      <c r="I864" s="2" t="s">
        <v>3360</v>
      </c>
      <c r="J864" s="0" t="n">
        <v>7</v>
      </c>
      <c r="K864" s="0" t="e">
        <f aca="false">MATCH(I864,$D$2:$D$670,(0))</f>
        <v>#N/A</v>
      </c>
      <c r="L864" s="2" t="n">
        <v>0.52</v>
      </c>
      <c r="M864" s="2" t="n">
        <v>-0.94342</v>
      </c>
      <c r="N864" s="0" t="s">
        <v>3361</v>
      </c>
    </row>
    <row r="865" customFormat="false" ht="15" hidden="false" customHeight="false" outlineLevel="0" collapsed="false">
      <c r="I865" s="2" t="s">
        <v>3362</v>
      </c>
      <c r="J865" s="0" t="n">
        <v>4</v>
      </c>
      <c r="K865" s="0" t="e">
        <f aca="false">MATCH(I865,$D$2:$D$670,(0))</f>
        <v>#N/A</v>
      </c>
      <c r="L865" s="2" t="n">
        <v>0.52</v>
      </c>
      <c r="M865" s="2" t="n">
        <v>-0.94342</v>
      </c>
      <c r="N865" s="0" t="s">
        <v>3363</v>
      </c>
    </row>
    <row r="866" customFormat="false" ht="15" hidden="false" customHeight="false" outlineLevel="0" collapsed="false">
      <c r="I866" s="2" t="s">
        <v>3364</v>
      </c>
      <c r="J866" s="0" t="n">
        <v>4</v>
      </c>
      <c r="K866" s="0" t="e">
        <f aca="false">MATCH(I866,$D$2:$D$670,(0))</f>
        <v>#N/A</v>
      </c>
      <c r="L866" s="2" t="n">
        <v>0.64</v>
      </c>
      <c r="M866" s="2" t="n">
        <v>-0.64386</v>
      </c>
      <c r="N866" s="0" t="s">
        <v>3365</v>
      </c>
    </row>
    <row r="867" customFormat="false" ht="15" hidden="false" customHeight="false" outlineLevel="0" collapsed="false">
      <c r="I867" s="2" t="s">
        <v>3366</v>
      </c>
      <c r="J867" s="0" t="n">
        <v>1</v>
      </c>
      <c r="K867" s="0" t="e">
        <f aca="false">MATCH(I867,$D$2:$D$670,(0))</f>
        <v>#N/A</v>
      </c>
      <c r="L867" s="2" t="n">
        <v>0.88</v>
      </c>
      <c r="M867" s="2" t="n">
        <v>-0.18442</v>
      </c>
      <c r="N867" s="0" t="s">
        <v>3367</v>
      </c>
    </row>
    <row r="868" customFormat="false" ht="15" hidden="false" customHeight="false" outlineLevel="0" collapsed="false">
      <c r="I868" s="2" t="s">
        <v>3368</v>
      </c>
      <c r="J868" s="0" t="n">
        <v>4</v>
      </c>
      <c r="K868" s="0" t="e">
        <f aca="false">MATCH(I868,$D$2:$D$670,(0))</f>
        <v>#N/A</v>
      </c>
      <c r="L868" s="2" t="n">
        <v>0.88</v>
      </c>
      <c r="M868" s="2" t="n">
        <v>-0.18442</v>
      </c>
      <c r="N868" s="0" t="s">
        <v>3369</v>
      </c>
    </row>
    <row r="869" customFormat="false" ht="15" hidden="false" customHeight="false" outlineLevel="0" collapsed="false">
      <c r="I869" s="2" t="s">
        <v>3370</v>
      </c>
      <c r="J869" s="0" t="n">
        <v>5</v>
      </c>
      <c r="K869" s="0" t="e">
        <f aca="false">MATCH(I869,$D$2:$D$670,(0))</f>
        <v>#N/A</v>
      </c>
      <c r="L869" s="2" t="n">
        <v>0.88</v>
      </c>
      <c r="M869" s="2" t="n">
        <v>-0.18442</v>
      </c>
      <c r="N869" s="0" t="s">
        <v>3371</v>
      </c>
    </row>
    <row r="870" customFormat="false" ht="15" hidden="false" customHeight="false" outlineLevel="0" collapsed="false">
      <c r="I870" s="2" t="s">
        <v>3372</v>
      </c>
      <c r="J870" s="0" t="n">
        <v>3</v>
      </c>
      <c r="K870" s="0" t="e">
        <f aca="false">MATCH(I870,$D$2:$D$670,(0))</f>
        <v>#N/A</v>
      </c>
      <c r="L870" s="2" t="n">
        <v>0.88</v>
      </c>
      <c r="M870" s="2" t="n">
        <v>-0.18442</v>
      </c>
      <c r="N870" s="0" t="s">
        <v>3373</v>
      </c>
    </row>
    <row r="871" customFormat="false" ht="15" hidden="false" customHeight="false" outlineLevel="0" collapsed="false">
      <c r="I871" s="2" t="s">
        <v>3374</v>
      </c>
      <c r="J871" s="0" t="n">
        <v>1</v>
      </c>
      <c r="K871" s="0" t="e">
        <f aca="false">MATCH(I871,$D$2:$D$670,(0))</f>
        <v>#N/A</v>
      </c>
      <c r="L871" s="2" t="n">
        <v>0.88</v>
      </c>
      <c r="M871" s="2" t="n">
        <v>-0.18442</v>
      </c>
      <c r="N871" s="0" t="s">
        <v>3375</v>
      </c>
    </row>
    <row r="872" customFormat="false" ht="15" hidden="false" customHeight="false" outlineLevel="0" collapsed="false">
      <c r="I872" s="2" t="s">
        <v>3376</v>
      </c>
      <c r="J872" s="0" t="n">
        <v>2</v>
      </c>
      <c r="K872" s="0" t="e">
        <f aca="false">MATCH(I872,$D$2:$D$670,(0))</f>
        <v>#N/A</v>
      </c>
      <c r="L872" s="2" t="n">
        <v>1.91</v>
      </c>
      <c r="M872" s="2" t="n">
        <v>0.93357</v>
      </c>
      <c r="N872" s="0" t="s">
        <v>3377</v>
      </c>
    </row>
    <row r="873" customFormat="false" ht="15" hidden="false" customHeight="false" outlineLevel="0" collapsed="false">
      <c r="I873" s="2" t="s">
        <v>3378</v>
      </c>
      <c r="J873" s="0" t="n">
        <v>1</v>
      </c>
      <c r="K873" s="0" t="e">
        <f aca="false">MATCH(I873,$D$2:$D$670,(0))</f>
        <v>#N/A</v>
      </c>
      <c r="L873" s="2" t="n">
        <v>1.91</v>
      </c>
      <c r="M873" s="2" t="n">
        <v>0.93357</v>
      </c>
      <c r="N873" s="0" t="s">
        <v>3379</v>
      </c>
    </row>
    <row r="874" customFormat="false" ht="15" hidden="false" customHeight="false" outlineLevel="0" collapsed="false">
      <c r="I874" s="2" t="s">
        <v>3380</v>
      </c>
      <c r="J874" s="0" t="n">
        <v>1</v>
      </c>
      <c r="K874" s="0" t="e">
        <f aca="false">MATCH(I874,$D$2:$D$670,(0))</f>
        <v>#N/A</v>
      </c>
      <c r="L874" s="2" t="n">
        <v>6.56</v>
      </c>
      <c r="M874" s="2" t="n">
        <v>2.7137</v>
      </c>
      <c r="N874" s="0" t="s">
        <v>3381</v>
      </c>
    </row>
    <row r="875" customFormat="false" ht="15" hidden="false" customHeight="false" outlineLevel="0" collapsed="false">
      <c r="I875" s="2" t="s">
        <v>3382</v>
      </c>
      <c r="J875" s="0" t="n">
        <v>3</v>
      </c>
      <c r="K875" s="0" t="e">
        <f aca="false">MATCH(I875,$D$2:$D$670,(0))</f>
        <v>#N/A</v>
      </c>
      <c r="L875" s="2" t="n">
        <v>6.56</v>
      </c>
      <c r="M875" s="2" t="n">
        <v>2.7137</v>
      </c>
      <c r="N875" s="0" t="s">
        <v>3383</v>
      </c>
    </row>
    <row r="876" customFormat="false" ht="15" hidden="false" customHeight="false" outlineLevel="0" collapsed="false">
      <c r="I876" s="2" t="s">
        <v>3384</v>
      </c>
      <c r="J876" s="0" t="n">
        <v>2</v>
      </c>
      <c r="K876" s="0" t="e">
        <f aca="false">MATCH(I876,$D$2:$D$670,(0))</f>
        <v>#N/A</v>
      </c>
      <c r="L876" s="2" t="n">
        <v>6.56</v>
      </c>
      <c r="M876" s="2" t="n">
        <v>2.7137</v>
      </c>
      <c r="N876" s="0" t="s">
        <v>3385</v>
      </c>
    </row>
    <row r="877" customFormat="false" ht="15" hidden="false" customHeight="false" outlineLevel="0" collapsed="false">
      <c r="I877" s="2" t="s">
        <v>3386</v>
      </c>
      <c r="J877" s="0" t="n">
        <v>1</v>
      </c>
      <c r="K877" s="0" t="e">
        <f aca="false">MATCH(I877,$D$2:$D$670,(0))</f>
        <v>#N/A</v>
      </c>
      <c r="L877" s="2" t="n">
        <v>6.56</v>
      </c>
      <c r="M877" s="2" t="n">
        <v>2.7137</v>
      </c>
      <c r="N877" s="0" t="s">
        <v>3387</v>
      </c>
    </row>
    <row r="878" customFormat="false" ht="15" hidden="false" customHeight="false" outlineLevel="0" collapsed="false">
      <c r="I878" s="2" t="s">
        <v>3388</v>
      </c>
      <c r="J878" s="0" t="n">
        <v>1</v>
      </c>
      <c r="K878" s="0" t="e">
        <f aca="false">MATCH(I878,$D$2:$D$670,(0))</f>
        <v>#N/A</v>
      </c>
      <c r="L878" s="2" t="n">
        <v>0.74</v>
      </c>
      <c r="M878" s="2" t="n">
        <v>-0.4344</v>
      </c>
      <c r="N878" s="0" t="s">
        <v>3389</v>
      </c>
    </row>
    <row r="879" customFormat="false" ht="15" hidden="false" customHeight="false" outlineLevel="0" collapsed="false">
      <c r="I879" s="2" t="s">
        <v>3390</v>
      </c>
      <c r="J879" s="0" t="n">
        <v>1</v>
      </c>
      <c r="K879" s="0" t="e">
        <f aca="false">MATCH(I879,$D$2:$D$670,(0))</f>
        <v>#N/A</v>
      </c>
      <c r="L879" s="2" t="n">
        <v>0.74</v>
      </c>
      <c r="M879" s="2" t="n">
        <v>-0.4344</v>
      </c>
      <c r="N879" s="0" t="s">
        <v>3391</v>
      </c>
    </row>
    <row r="880" customFormat="false" ht="15" hidden="false" customHeight="false" outlineLevel="0" collapsed="false">
      <c r="I880" s="2" t="s">
        <v>3392</v>
      </c>
      <c r="J880" s="0" t="n">
        <v>1</v>
      </c>
      <c r="K880" s="0" t="e">
        <f aca="false">MATCH(I880,$D$2:$D$670,(0))</f>
        <v>#N/A</v>
      </c>
      <c r="L880" s="2" t="n">
        <v>0.74</v>
      </c>
      <c r="M880" s="2" t="n">
        <v>-0.4344</v>
      </c>
      <c r="N880" s="0" t="s">
        <v>3393</v>
      </c>
    </row>
    <row r="881" customFormat="false" ht="15" hidden="false" customHeight="false" outlineLevel="0" collapsed="false">
      <c r="I881" s="2" t="s">
        <v>3394</v>
      </c>
      <c r="J881" s="0" t="n">
        <v>1</v>
      </c>
      <c r="K881" s="0" t="e">
        <f aca="false">MATCH(I881,$D$2:$D$670,(0))</f>
        <v>#N/A</v>
      </c>
      <c r="L881" s="2" t="n">
        <v>0.74</v>
      </c>
      <c r="M881" s="2" t="n">
        <v>-0.4344</v>
      </c>
      <c r="N881" s="0" t="s">
        <v>3395</v>
      </c>
    </row>
    <row r="882" customFormat="false" ht="15" hidden="false" customHeight="false" outlineLevel="0" collapsed="false">
      <c r="I882" s="2" t="s">
        <v>3396</v>
      </c>
      <c r="J882" s="0" t="n">
        <v>1</v>
      </c>
      <c r="K882" s="0" t="e">
        <f aca="false">MATCH(I882,$D$2:$D$670,(0))</f>
        <v>#N/A</v>
      </c>
      <c r="L882" s="2" t="n">
        <v>0.74</v>
      </c>
      <c r="M882" s="2" t="n">
        <v>-0.4344</v>
      </c>
      <c r="N882" s="0" t="s">
        <v>3397</v>
      </c>
    </row>
    <row r="883" customFormat="false" ht="15" hidden="false" customHeight="false" outlineLevel="0" collapsed="false">
      <c r="I883" s="2" t="s">
        <v>3398</v>
      </c>
      <c r="J883" s="0" t="n">
        <v>1</v>
      </c>
      <c r="K883" s="0" t="e">
        <f aca="false">MATCH(I883,$D$2:$D$670,(0))</f>
        <v>#N/A</v>
      </c>
      <c r="L883" s="2" t="n">
        <v>0.74</v>
      </c>
      <c r="M883" s="2" t="n">
        <v>-0.4344</v>
      </c>
      <c r="N883" s="0" t="s">
        <v>3399</v>
      </c>
    </row>
    <row r="884" customFormat="false" ht="15" hidden="false" customHeight="false" outlineLevel="0" collapsed="false">
      <c r="I884" s="2" t="s">
        <v>3400</v>
      </c>
      <c r="J884" s="0" t="n">
        <v>8</v>
      </c>
      <c r="K884" s="0" t="e">
        <f aca="false">MATCH(I884,$D$2:$D$670,(0))</f>
        <v>#N/A</v>
      </c>
      <c r="L884" s="2" t="n">
        <v>0.74</v>
      </c>
      <c r="M884" s="2" t="n">
        <v>-0.4344</v>
      </c>
      <c r="N884" s="0" t="s">
        <v>3401</v>
      </c>
    </row>
    <row r="885" customFormat="false" ht="15" hidden="false" customHeight="false" outlineLevel="0" collapsed="false">
      <c r="I885" s="2" t="s">
        <v>3402</v>
      </c>
      <c r="J885" s="0" t="n">
        <v>1</v>
      </c>
      <c r="K885" s="0" t="e">
        <f aca="false">MATCH(I885,$D$2:$D$670,(0))</f>
        <v>#N/A</v>
      </c>
      <c r="L885" s="2" t="n">
        <v>0.74</v>
      </c>
      <c r="M885" s="2" t="n">
        <v>-0.4344</v>
      </c>
      <c r="N885" s="0" t="s">
        <v>3403</v>
      </c>
    </row>
    <row r="886" customFormat="false" ht="15" hidden="false" customHeight="false" outlineLevel="0" collapsed="false">
      <c r="I886" s="2" t="s">
        <v>3404</v>
      </c>
      <c r="J886" s="0" t="n">
        <v>1</v>
      </c>
      <c r="K886" s="0" t="e">
        <f aca="false">MATCH(I886,$D$2:$D$670,(0))</f>
        <v>#N/A</v>
      </c>
      <c r="L886" s="2" t="n">
        <v>0.82</v>
      </c>
      <c r="M886" s="2" t="n">
        <v>-0.2863</v>
      </c>
      <c r="N886" s="0" t="s">
        <v>3405</v>
      </c>
    </row>
    <row r="887" customFormat="false" ht="15" hidden="false" customHeight="false" outlineLevel="0" collapsed="false">
      <c r="I887" s="2" t="s">
        <v>3406</v>
      </c>
      <c r="J887" s="0" t="n">
        <v>5</v>
      </c>
      <c r="K887" s="0" t="e">
        <f aca="false">MATCH(I887,$D$2:$D$670,(0))</f>
        <v>#N/A</v>
      </c>
      <c r="L887" s="2" t="n">
        <v>0.82</v>
      </c>
      <c r="M887" s="2" t="n">
        <v>-0.2863</v>
      </c>
      <c r="N887" s="0" t="s">
        <v>3407</v>
      </c>
    </row>
    <row r="888" customFormat="false" ht="15" hidden="false" customHeight="false" outlineLevel="0" collapsed="false">
      <c r="I888" s="2" t="s">
        <v>3408</v>
      </c>
      <c r="J888" s="0" t="n">
        <v>1</v>
      </c>
      <c r="K888" s="0" t="e">
        <f aca="false">MATCH(I888,$D$2:$D$670,(0))</f>
        <v>#N/A</v>
      </c>
      <c r="L888" s="2" t="n">
        <v>0.82</v>
      </c>
      <c r="M888" s="2" t="n">
        <v>-0.2863</v>
      </c>
      <c r="N888" s="0" t="s">
        <v>3409</v>
      </c>
    </row>
    <row r="889" customFormat="false" ht="15" hidden="false" customHeight="false" outlineLevel="0" collapsed="false">
      <c r="I889" s="2" t="s">
        <v>3410</v>
      </c>
      <c r="J889" s="0" t="n">
        <v>2</v>
      </c>
      <c r="K889" s="0" t="e">
        <f aca="false">MATCH(I889,$D$2:$D$670,(0))</f>
        <v>#N/A</v>
      </c>
      <c r="L889" s="2" t="n">
        <v>2.14</v>
      </c>
      <c r="M889" s="2" t="n">
        <v>1.09761</v>
      </c>
      <c r="N889" s="0" t="s">
        <v>3411</v>
      </c>
    </row>
    <row r="890" customFormat="false" ht="15" hidden="false" customHeight="false" outlineLevel="0" collapsed="false">
      <c r="I890" s="2" t="s">
        <v>3412</v>
      </c>
      <c r="J890" s="0" t="n">
        <v>1</v>
      </c>
      <c r="K890" s="0" t="e">
        <f aca="false">MATCH(I890,$D$2:$D$670,(0))</f>
        <v>#N/A</v>
      </c>
      <c r="L890" s="2" t="n">
        <v>0.54</v>
      </c>
      <c r="M890" s="2" t="n">
        <v>-0.88897</v>
      </c>
      <c r="N890" s="0" t="s">
        <v>3413</v>
      </c>
    </row>
    <row r="891" customFormat="false" ht="15" hidden="false" customHeight="false" outlineLevel="0" collapsed="false">
      <c r="I891" s="2" t="s">
        <v>3414</v>
      </c>
      <c r="J891" s="0" t="n">
        <v>1</v>
      </c>
      <c r="K891" s="0" t="e">
        <f aca="false">MATCH(I891,$D$2:$D$670,(0))</f>
        <v>#N/A</v>
      </c>
      <c r="L891" s="2" t="n">
        <v>0.54</v>
      </c>
      <c r="M891" s="2" t="n">
        <v>-0.88897</v>
      </c>
      <c r="N891" s="0" t="s">
        <v>3415</v>
      </c>
    </row>
    <row r="892" customFormat="false" ht="15" hidden="false" customHeight="false" outlineLevel="0" collapsed="false">
      <c r="I892" s="2" t="s">
        <v>3416</v>
      </c>
      <c r="J892" s="0" t="n">
        <v>1</v>
      </c>
      <c r="K892" s="0" t="e">
        <f aca="false">MATCH(I892,$D$2:$D$670,(0))</f>
        <v>#N/A</v>
      </c>
      <c r="L892" s="2" t="n">
        <v>0.54</v>
      </c>
      <c r="M892" s="2" t="n">
        <v>-0.88897</v>
      </c>
      <c r="N892" s="0" t="s">
        <v>3417</v>
      </c>
    </row>
    <row r="893" customFormat="false" ht="15" hidden="false" customHeight="false" outlineLevel="0" collapsed="false">
      <c r="I893" s="2" t="s">
        <v>3418</v>
      </c>
      <c r="J893" s="0" t="n">
        <v>3</v>
      </c>
      <c r="K893" s="0" t="e">
        <f aca="false">MATCH(I893,$D$2:$D$670,(0))</f>
        <v>#N/A</v>
      </c>
      <c r="L893" s="2" t="n">
        <v>0.66</v>
      </c>
      <c r="M893" s="2" t="n">
        <v>-0.59946</v>
      </c>
      <c r="N893" s="0" t="s">
        <v>3419</v>
      </c>
    </row>
    <row r="894" customFormat="false" ht="15" hidden="false" customHeight="false" outlineLevel="0" collapsed="false">
      <c r="I894" s="2" t="s">
        <v>3420</v>
      </c>
      <c r="J894" s="0" t="n">
        <v>1</v>
      </c>
      <c r="K894" s="0" t="e">
        <f aca="false">MATCH(I894,$D$2:$D$670,(0))</f>
        <v>#N/A</v>
      </c>
      <c r="L894" s="2" t="n">
        <v>0.66</v>
      </c>
      <c r="M894" s="2" t="n">
        <v>-0.59946</v>
      </c>
      <c r="N894" s="0" t="s">
        <v>3421</v>
      </c>
    </row>
    <row r="895" customFormat="false" ht="15" hidden="false" customHeight="false" outlineLevel="0" collapsed="false">
      <c r="I895" s="2" t="s">
        <v>3422</v>
      </c>
      <c r="J895" s="0" t="n">
        <v>3</v>
      </c>
      <c r="K895" s="0" t="e">
        <f aca="false">MATCH(I895,$D$2:$D$670,(0))</f>
        <v>#N/A</v>
      </c>
      <c r="L895" s="2" t="n">
        <v>0.66</v>
      </c>
      <c r="M895" s="2" t="n">
        <v>-0.59946</v>
      </c>
      <c r="N895" s="0" t="s">
        <v>3423</v>
      </c>
    </row>
    <row r="896" customFormat="false" ht="15" hidden="false" customHeight="false" outlineLevel="0" collapsed="false">
      <c r="I896" s="2" t="s">
        <v>3424</v>
      </c>
      <c r="J896" s="0" t="n">
        <v>4</v>
      </c>
      <c r="K896" s="0" t="e">
        <f aca="false">MATCH(I896,$D$2:$D$670,(0))</f>
        <v>#N/A</v>
      </c>
      <c r="L896" s="2" t="n">
        <v>1.15</v>
      </c>
      <c r="M896" s="2" t="n">
        <v>0.20163</v>
      </c>
      <c r="N896" s="0" t="s">
        <v>3425</v>
      </c>
    </row>
    <row r="897" customFormat="false" ht="15" hidden="false" customHeight="false" outlineLevel="0" collapsed="false">
      <c r="I897" s="2" t="s">
        <v>3426</v>
      </c>
      <c r="J897" s="0" t="n">
        <v>1</v>
      </c>
      <c r="K897" s="0" t="e">
        <f aca="false">MATCH(I897,$D$2:$D$670,(0))</f>
        <v>#N/A</v>
      </c>
      <c r="L897" s="2" t="n">
        <v>1.34</v>
      </c>
      <c r="M897" s="2" t="n">
        <v>0.42223</v>
      </c>
      <c r="N897" s="0" t="s">
        <v>3427</v>
      </c>
    </row>
    <row r="898" customFormat="false" ht="15" hidden="false" customHeight="false" outlineLevel="0" collapsed="false">
      <c r="I898" s="2" t="s">
        <v>3428</v>
      </c>
      <c r="J898" s="0" t="n">
        <v>3</v>
      </c>
      <c r="K898" s="0" t="e">
        <f aca="false">MATCH(I898,$D$2:$D$670,(0))</f>
        <v>#N/A</v>
      </c>
      <c r="L898" s="2" t="n">
        <v>1.34</v>
      </c>
      <c r="M898" s="2" t="n">
        <v>0.42223</v>
      </c>
      <c r="N898" s="0" t="s">
        <v>3427</v>
      </c>
    </row>
    <row r="899" customFormat="false" ht="15" hidden="false" customHeight="false" outlineLevel="0" collapsed="false">
      <c r="I899" s="2" t="s">
        <v>3429</v>
      </c>
      <c r="J899" s="0" t="n">
        <v>1</v>
      </c>
      <c r="K899" s="0" t="e">
        <f aca="false">MATCH(I899,$D$2:$D$670,(0))</f>
        <v>#N/A</v>
      </c>
      <c r="L899" s="2" t="n">
        <v>1.34</v>
      </c>
      <c r="M899" s="2" t="n">
        <v>0.42223</v>
      </c>
      <c r="N899" s="0" t="s">
        <v>3427</v>
      </c>
    </row>
    <row r="900" customFormat="false" ht="15" hidden="false" customHeight="false" outlineLevel="0" collapsed="false">
      <c r="I900" s="2" t="s">
        <v>3430</v>
      </c>
      <c r="J900" s="0" t="n">
        <v>2</v>
      </c>
      <c r="K900" s="0" t="e">
        <f aca="false">MATCH(I900,$D$2:$D$670,(0))</f>
        <v>#N/A</v>
      </c>
      <c r="L900" s="2" t="n">
        <v>1.34</v>
      </c>
      <c r="M900" s="2" t="n">
        <v>0.42223</v>
      </c>
      <c r="N900" s="0" t="s">
        <v>3431</v>
      </c>
    </row>
    <row r="901" customFormat="false" ht="15" hidden="false" customHeight="false" outlineLevel="0" collapsed="false">
      <c r="I901" s="2" t="s">
        <v>3432</v>
      </c>
      <c r="J901" s="0" t="n">
        <v>4</v>
      </c>
      <c r="K901" s="0" t="e">
        <f aca="false">MATCH(I901,$D$2:$D$670,(0))</f>
        <v>#N/A</v>
      </c>
      <c r="L901" s="2" t="n">
        <v>1.34</v>
      </c>
      <c r="M901" s="2" t="n">
        <v>0.42223</v>
      </c>
      <c r="N901" s="0" t="s">
        <v>3433</v>
      </c>
    </row>
    <row r="902" customFormat="false" ht="15" hidden="false" customHeight="false" outlineLevel="0" collapsed="false">
      <c r="I902" s="2" t="s">
        <v>3434</v>
      </c>
      <c r="J902" s="0" t="n">
        <v>1</v>
      </c>
      <c r="K902" s="0" t="e">
        <f aca="false">MATCH(I902,$D$2:$D$670,(0))</f>
        <v>#N/A</v>
      </c>
      <c r="L902" s="2" t="n">
        <v>1.34</v>
      </c>
      <c r="M902" s="2" t="n">
        <v>0.42223</v>
      </c>
      <c r="N902" s="0" t="s">
        <v>3435</v>
      </c>
    </row>
    <row r="903" customFormat="false" ht="15" hidden="false" customHeight="false" outlineLevel="0" collapsed="false">
      <c r="I903" s="2" t="s">
        <v>3436</v>
      </c>
      <c r="J903" s="0" t="n">
        <v>1</v>
      </c>
      <c r="K903" s="0" t="e">
        <f aca="false">MATCH(I903,$D$2:$D$670,(0))</f>
        <v>#N/A</v>
      </c>
      <c r="L903" s="2" t="n">
        <v>1.34</v>
      </c>
      <c r="M903" s="2" t="n">
        <v>0.42223</v>
      </c>
      <c r="N903" s="0" t="s">
        <v>3437</v>
      </c>
    </row>
    <row r="904" customFormat="false" ht="15" hidden="false" customHeight="false" outlineLevel="0" collapsed="false">
      <c r="I904" s="2" t="s">
        <v>3438</v>
      </c>
      <c r="J904" s="0" t="n">
        <v>5</v>
      </c>
      <c r="K904" s="0" t="e">
        <f aca="false">MATCH(I904,$D$2:$D$670,(0))</f>
        <v>#N/A</v>
      </c>
      <c r="L904" s="2" t="n">
        <v>1.61</v>
      </c>
      <c r="M904" s="2" t="n">
        <v>0.68706</v>
      </c>
      <c r="N904" s="0" t="s">
        <v>3439</v>
      </c>
    </row>
    <row r="905" customFormat="false" ht="15" hidden="false" customHeight="false" outlineLevel="0" collapsed="false">
      <c r="I905" s="2" t="s">
        <v>3440</v>
      </c>
      <c r="J905" s="0" t="n">
        <v>2</v>
      </c>
      <c r="K905" s="0" t="e">
        <f aca="false">MATCH(I905,$D$2:$D$670,(0))</f>
        <v>#N/A</v>
      </c>
      <c r="L905" s="2" t="n">
        <v>0.66</v>
      </c>
      <c r="M905" s="2" t="n">
        <v>-0.59946</v>
      </c>
      <c r="N905" s="0" t="s">
        <v>3441</v>
      </c>
    </row>
    <row r="906" customFormat="false" ht="15" hidden="false" customHeight="false" outlineLevel="0" collapsed="false">
      <c r="I906" s="2" t="s">
        <v>3442</v>
      </c>
      <c r="J906" s="0" t="n">
        <v>1</v>
      </c>
      <c r="K906" s="0" t="e">
        <f aca="false">MATCH(I906,$D$2:$D$670,(0))</f>
        <v>#N/A</v>
      </c>
      <c r="L906" s="2" t="n">
        <v>0.66</v>
      </c>
      <c r="M906" s="2" t="n">
        <v>-0.59946</v>
      </c>
      <c r="N906" s="0" t="s">
        <v>3443</v>
      </c>
    </row>
    <row r="907" customFormat="false" ht="15" hidden="false" customHeight="false" outlineLevel="0" collapsed="false">
      <c r="I907" s="2" t="s">
        <v>3444</v>
      </c>
      <c r="J907" s="0" t="n">
        <v>1</v>
      </c>
      <c r="K907" s="0" t="e">
        <f aca="false">MATCH(I907,$D$2:$D$670,(0))</f>
        <v>#N/A</v>
      </c>
      <c r="L907" s="2" t="n">
        <v>0.66</v>
      </c>
      <c r="M907" s="2" t="n">
        <v>-0.59946</v>
      </c>
      <c r="N907" s="0" t="s">
        <v>3445</v>
      </c>
    </row>
    <row r="908" customFormat="false" ht="15" hidden="false" customHeight="false" outlineLevel="0" collapsed="false">
      <c r="I908" s="2" t="s">
        <v>3446</v>
      </c>
      <c r="J908" s="0" t="n">
        <v>2</v>
      </c>
      <c r="K908" s="0" t="e">
        <f aca="false">MATCH(I908,$D$2:$D$670,(0))</f>
        <v>#N/A</v>
      </c>
      <c r="L908" s="2" t="n">
        <v>0.56</v>
      </c>
      <c r="M908" s="2" t="n">
        <v>-0.8365</v>
      </c>
      <c r="N908" s="0" t="s">
        <v>3447</v>
      </c>
    </row>
    <row r="909" customFormat="false" ht="15" hidden="false" customHeight="false" outlineLevel="0" collapsed="false">
      <c r="I909" s="2" t="s">
        <v>3448</v>
      </c>
      <c r="J909" s="0" t="n">
        <v>2</v>
      </c>
      <c r="K909" s="0" t="e">
        <f aca="false">MATCH(I909,$D$2:$D$670,(0))</f>
        <v>#N/A</v>
      </c>
      <c r="L909" s="2" t="n">
        <v>0.56</v>
      </c>
      <c r="M909" s="2" t="n">
        <v>-0.8365</v>
      </c>
      <c r="N909" s="0" t="s">
        <v>3449</v>
      </c>
    </row>
    <row r="910" customFormat="false" ht="15" hidden="false" customHeight="false" outlineLevel="0" collapsed="false">
      <c r="I910" s="2" t="s">
        <v>3450</v>
      </c>
      <c r="J910" s="0" t="n">
        <v>2</v>
      </c>
      <c r="K910" s="0" t="e">
        <f aca="false">MATCH(I910,$D$2:$D$670,(0))</f>
        <v>#N/A</v>
      </c>
      <c r="L910" s="2" t="n">
        <v>0.56</v>
      </c>
      <c r="M910" s="2" t="n">
        <v>-0.8365</v>
      </c>
      <c r="N910" s="0" t="s">
        <v>3451</v>
      </c>
    </row>
    <row r="911" customFormat="false" ht="15" hidden="false" customHeight="false" outlineLevel="0" collapsed="false">
      <c r="I911" s="2" t="s">
        <v>3452</v>
      </c>
      <c r="J911" s="0" t="n">
        <v>3</v>
      </c>
      <c r="K911" s="0" t="e">
        <f aca="false">MATCH(I911,$D$2:$D$670,(0))</f>
        <v>#N/A</v>
      </c>
      <c r="L911" s="2" t="n">
        <v>0.56</v>
      </c>
      <c r="M911" s="2" t="n">
        <v>-0.8365</v>
      </c>
      <c r="N911" s="0" t="s">
        <v>3453</v>
      </c>
    </row>
    <row r="912" customFormat="false" ht="15" hidden="false" customHeight="false" outlineLevel="0" collapsed="false">
      <c r="I912" s="2" t="s">
        <v>3454</v>
      </c>
      <c r="J912" s="0" t="n">
        <v>1</v>
      </c>
      <c r="K912" s="0" t="e">
        <f aca="false">MATCH(I912,$D$2:$D$670,(0))</f>
        <v>#N/A</v>
      </c>
      <c r="L912" s="2" t="n">
        <v>0.56</v>
      </c>
      <c r="M912" s="2" t="n">
        <v>-0.8365</v>
      </c>
      <c r="N912" s="0" t="s">
        <v>3455</v>
      </c>
    </row>
    <row r="913" customFormat="false" ht="15" hidden="false" customHeight="false" outlineLevel="0" collapsed="false">
      <c r="I913" s="2" t="s">
        <v>3456</v>
      </c>
      <c r="J913" s="0" t="n">
        <v>4</v>
      </c>
      <c r="K913" s="0" t="e">
        <f aca="false">MATCH(I913,$D$2:$D$670,(0))</f>
        <v>#N/A</v>
      </c>
      <c r="L913" s="2" t="n">
        <v>0.56</v>
      </c>
      <c r="M913" s="2" t="n">
        <v>-0.8365</v>
      </c>
      <c r="N913" s="0" t="s">
        <v>3457</v>
      </c>
    </row>
    <row r="914" customFormat="false" ht="15" hidden="false" customHeight="false" outlineLevel="0" collapsed="false">
      <c r="I914" s="2" t="s">
        <v>3458</v>
      </c>
      <c r="J914" s="0" t="n">
        <v>1</v>
      </c>
      <c r="K914" s="0" t="e">
        <f aca="false">MATCH(I914,$D$2:$D$670,(0))</f>
        <v>#N/A</v>
      </c>
      <c r="L914" s="2" t="n">
        <v>0.94</v>
      </c>
      <c r="M914" s="2" t="n">
        <v>-0.08927</v>
      </c>
      <c r="N914" s="0" t="s">
        <v>3459</v>
      </c>
    </row>
    <row r="915" customFormat="false" ht="15" hidden="false" customHeight="false" outlineLevel="0" collapsed="false">
      <c r="I915" s="2" t="s">
        <v>3460</v>
      </c>
      <c r="J915" s="0" t="n">
        <v>4</v>
      </c>
      <c r="K915" s="0" t="e">
        <f aca="false">MATCH(I915,$D$2:$D$670,(0))</f>
        <v>#N/A</v>
      </c>
      <c r="L915" s="2" t="n">
        <v>1.67</v>
      </c>
      <c r="M915" s="2" t="n">
        <v>0.73985</v>
      </c>
      <c r="N915" s="0" t="s">
        <v>3461</v>
      </c>
    </row>
    <row r="916" customFormat="false" ht="15" hidden="false" customHeight="false" outlineLevel="0" collapsed="false">
      <c r="I916" s="2" t="s">
        <v>3462</v>
      </c>
      <c r="J916" s="0" t="n">
        <v>4</v>
      </c>
      <c r="K916" s="0" t="e">
        <f aca="false">MATCH(I916,$D$2:$D$670,(0))</f>
        <v>#N/A</v>
      </c>
      <c r="L916" s="2" t="n">
        <v>2.1</v>
      </c>
      <c r="M916" s="2" t="n">
        <v>1.07039</v>
      </c>
      <c r="N916" s="0" t="s">
        <v>3463</v>
      </c>
    </row>
    <row r="917" customFormat="false" ht="15" hidden="false" customHeight="false" outlineLevel="0" collapsed="false">
      <c r="I917" s="2" t="s">
        <v>3464</v>
      </c>
      <c r="J917" s="0" t="n">
        <v>7</v>
      </c>
      <c r="K917" s="0" t="e">
        <f aca="false">MATCH(I917,$D$2:$D$670,(0))</f>
        <v>#N/A</v>
      </c>
      <c r="L917" s="2" t="n">
        <v>0.68</v>
      </c>
      <c r="M917" s="2" t="n">
        <v>-0.55639</v>
      </c>
      <c r="N917" s="0" t="s">
        <v>3465</v>
      </c>
    </row>
    <row r="918" customFormat="false" ht="15" hidden="false" customHeight="false" outlineLevel="0" collapsed="false">
      <c r="I918" s="2" t="s">
        <v>3466</v>
      </c>
      <c r="J918" s="0" t="n">
        <v>1</v>
      </c>
      <c r="K918" s="0" t="e">
        <f aca="false">MATCH(I918,$D$2:$D$670,(0))</f>
        <v>#N/A</v>
      </c>
      <c r="L918" s="2" t="n">
        <v>0.68</v>
      </c>
      <c r="M918" s="2" t="n">
        <v>-0.55639</v>
      </c>
      <c r="N918" s="0" t="s">
        <v>3467</v>
      </c>
    </row>
    <row r="919" customFormat="false" ht="15" hidden="false" customHeight="false" outlineLevel="0" collapsed="false">
      <c r="I919" s="2" t="s">
        <v>3468</v>
      </c>
      <c r="J919" s="0" t="n">
        <v>3</v>
      </c>
      <c r="K919" s="0" t="e">
        <f aca="false">MATCH(I919,$D$2:$D$670,(0))</f>
        <v>#N/A</v>
      </c>
      <c r="L919" s="2" t="n">
        <v>0.68</v>
      </c>
      <c r="M919" s="2" t="n">
        <v>-0.55639</v>
      </c>
      <c r="N919" s="0" t="s">
        <v>3469</v>
      </c>
    </row>
    <row r="920" customFormat="false" ht="15" hidden="false" customHeight="false" outlineLevel="0" collapsed="false">
      <c r="I920" s="2" t="s">
        <v>3470</v>
      </c>
      <c r="J920" s="0" t="n">
        <v>8</v>
      </c>
      <c r="K920" s="0" t="e">
        <f aca="false">MATCH(I920,$D$2:$D$670,(0))</f>
        <v>#N/A</v>
      </c>
      <c r="L920" s="2" t="n">
        <v>0.68</v>
      </c>
      <c r="M920" s="2" t="n">
        <v>-0.55639</v>
      </c>
      <c r="N920" s="0" t="s">
        <v>3471</v>
      </c>
    </row>
    <row r="921" customFormat="false" ht="15" hidden="false" customHeight="false" outlineLevel="0" collapsed="false">
      <c r="I921" s="2" t="s">
        <v>3472</v>
      </c>
      <c r="J921" s="0" t="n">
        <v>1</v>
      </c>
      <c r="K921" s="0" t="e">
        <f aca="false">MATCH(I921,$D$2:$D$670,(0))</f>
        <v>#N/A</v>
      </c>
      <c r="L921" s="2" t="n">
        <v>0.58</v>
      </c>
      <c r="M921" s="2" t="n">
        <v>-0.78588</v>
      </c>
      <c r="N921" s="0" t="s">
        <v>3473</v>
      </c>
    </row>
    <row r="922" customFormat="false" ht="15" hidden="false" customHeight="false" outlineLevel="0" collapsed="false">
      <c r="I922" s="2" t="s">
        <v>3474</v>
      </c>
      <c r="J922" s="0" t="n">
        <v>3</v>
      </c>
      <c r="K922" s="0" t="e">
        <f aca="false">MATCH(I922,$D$2:$D$670,(0))</f>
        <v>#N/A</v>
      </c>
      <c r="L922" s="2" t="n">
        <v>0.36</v>
      </c>
      <c r="M922" s="2" t="n">
        <v>-1.47393</v>
      </c>
      <c r="N922" s="0" t="s">
        <v>3475</v>
      </c>
    </row>
    <row r="923" customFormat="false" ht="15" hidden="false" customHeight="false" outlineLevel="0" collapsed="false">
      <c r="I923" s="2" t="s">
        <v>3476</v>
      </c>
      <c r="J923" s="0" t="n">
        <v>1</v>
      </c>
      <c r="K923" s="0" t="e">
        <f aca="false">MATCH(I923,$D$2:$D$670,(0))</f>
        <v>#N/A</v>
      </c>
      <c r="L923" s="2" t="n">
        <v>0.36</v>
      </c>
      <c r="M923" s="2" t="n">
        <v>-1.47393</v>
      </c>
      <c r="N923" s="0" t="s">
        <v>3477</v>
      </c>
    </row>
    <row r="924" customFormat="false" ht="15" hidden="false" customHeight="false" outlineLevel="0" collapsed="false">
      <c r="I924" s="2" t="s">
        <v>3478</v>
      </c>
      <c r="J924" s="0" t="n">
        <v>1</v>
      </c>
      <c r="K924" s="0" t="e">
        <f aca="false">MATCH(I924,$D$2:$D$670,(0))</f>
        <v>#N/A</v>
      </c>
      <c r="L924" s="2" t="n">
        <v>0.36</v>
      </c>
      <c r="M924" s="2" t="n">
        <v>-1.47393</v>
      </c>
      <c r="N924" s="0" t="s">
        <v>3479</v>
      </c>
    </row>
    <row r="925" customFormat="false" ht="15" hidden="false" customHeight="false" outlineLevel="0" collapsed="false">
      <c r="I925" s="2" t="s">
        <v>3480</v>
      </c>
      <c r="J925" s="0" t="n">
        <v>1</v>
      </c>
      <c r="K925" s="0" t="e">
        <f aca="false">MATCH(I925,$D$2:$D$670,(0))</f>
        <v>#N/A</v>
      </c>
      <c r="L925" s="2" t="n">
        <v>0.36</v>
      </c>
      <c r="M925" s="2" t="n">
        <v>-1.47393</v>
      </c>
      <c r="N925" s="0" t="s">
        <v>3481</v>
      </c>
    </row>
    <row r="926" customFormat="false" ht="15" hidden="false" customHeight="false" outlineLevel="0" collapsed="false">
      <c r="I926" s="2" t="s">
        <v>3482</v>
      </c>
      <c r="J926" s="0" t="n">
        <v>1</v>
      </c>
      <c r="K926" s="0" t="e">
        <f aca="false">MATCH(I926,$D$2:$D$670,(0))</f>
        <v>#N/A</v>
      </c>
      <c r="L926" s="2" t="n">
        <v>1.28</v>
      </c>
      <c r="M926" s="2" t="n">
        <v>0.35614</v>
      </c>
      <c r="N926" s="0" t="s">
        <v>3483</v>
      </c>
    </row>
    <row r="927" customFormat="false" ht="15" hidden="false" customHeight="false" outlineLevel="0" collapsed="false">
      <c r="I927" s="2" t="s">
        <v>3484</v>
      </c>
      <c r="J927" s="0" t="n">
        <v>1</v>
      </c>
      <c r="K927" s="0" t="e">
        <f aca="false">MATCH(I927,$D$2:$D$670,(0))</f>
        <v>#N/A</v>
      </c>
      <c r="L927" s="2" t="n">
        <v>1.28</v>
      </c>
      <c r="M927" s="2" t="n">
        <v>0.35614</v>
      </c>
      <c r="N927" s="0" t="s">
        <v>3485</v>
      </c>
    </row>
    <row r="928" customFormat="false" ht="15" hidden="false" customHeight="false" outlineLevel="0" collapsed="false">
      <c r="I928" s="2" t="s">
        <v>3486</v>
      </c>
      <c r="J928" s="0" t="n">
        <v>1</v>
      </c>
      <c r="K928" s="0" t="e">
        <f aca="false">MATCH(I928,$D$2:$D$670,(0))</f>
        <v>#N/A</v>
      </c>
      <c r="L928" s="2" t="n">
        <v>1.28</v>
      </c>
      <c r="M928" s="2" t="n">
        <v>0.35614</v>
      </c>
      <c r="N928" s="0" t="s">
        <v>3487</v>
      </c>
    </row>
    <row r="929" customFormat="false" ht="15" hidden="false" customHeight="false" outlineLevel="0" collapsed="false">
      <c r="I929" s="2" t="s">
        <v>3488</v>
      </c>
      <c r="J929" s="0" t="n">
        <v>3</v>
      </c>
      <c r="K929" s="0" t="e">
        <f aca="false">MATCH(I929,$D$2:$D$670,(0))</f>
        <v>#N/A</v>
      </c>
      <c r="L929" s="2" t="n">
        <v>0.38</v>
      </c>
      <c r="M929" s="2" t="n">
        <v>-1.39593</v>
      </c>
      <c r="N929" s="0" t="s">
        <v>3489</v>
      </c>
    </row>
    <row r="930" customFormat="false" ht="15" hidden="false" customHeight="false" outlineLevel="0" collapsed="false">
      <c r="I930" s="2" t="s">
        <v>3490</v>
      </c>
      <c r="J930" s="0" t="n">
        <v>4</v>
      </c>
      <c r="K930" s="0" t="e">
        <f aca="false">MATCH(I930,$D$2:$D$670,(0))</f>
        <v>#N/A</v>
      </c>
      <c r="L930" s="2" t="n">
        <v>8.91</v>
      </c>
      <c r="M930" s="2" t="n">
        <v>3.15543</v>
      </c>
      <c r="N930" s="0" t="s">
        <v>3491</v>
      </c>
    </row>
    <row r="931" customFormat="false" ht="15" hidden="false" customHeight="false" outlineLevel="0" collapsed="false">
      <c r="I931" s="2" t="s">
        <v>3492</v>
      </c>
      <c r="J931" s="0" t="n">
        <v>1</v>
      </c>
      <c r="K931" s="0" t="e">
        <f aca="false">MATCH(I931,$D$2:$D$670,(0))</f>
        <v>#N/A</v>
      </c>
      <c r="L931" s="2" t="n">
        <v>0.38</v>
      </c>
      <c r="M931" s="2" t="n">
        <v>-1.39593</v>
      </c>
      <c r="N931" s="0" t="s">
        <v>3493</v>
      </c>
    </row>
    <row r="932" customFormat="false" ht="15" hidden="false" customHeight="false" outlineLevel="0" collapsed="false">
      <c r="I932" s="2" t="s">
        <v>3494</v>
      </c>
      <c r="J932" s="0" t="n">
        <v>1</v>
      </c>
      <c r="K932" s="0" t="e">
        <f aca="false">MATCH(I932,$D$2:$D$670,(0))</f>
        <v>#N/A</v>
      </c>
      <c r="L932" s="2" t="n">
        <v>1.1</v>
      </c>
      <c r="M932" s="2" t="n">
        <v>0.1375</v>
      </c>
      <c r="N932" s="0" t="s">
        <v>3495</v>
      </c>
    </row>
    <row r="933" customFormat="false" ht="15" hidden="false" customHeight="false" outlineLevel="0" collapsed="false">
      <c r="I933" s="2" t="s">
        <v>3496</v>
      </c>
      <c r="J933" s="0" t="n">
        <v>1</v>
      </c>
      <c r="K933" s="0" t="e">
        <f aca="false">MATCH(I933,$D$2:$D$670,(0))</f>
        <v>#N/A</v>
      </c>
      <c r="L933" s="2" t="n">
        <v>1.1</v>
      </c>
      <c r="M933" s="2" t="n">
        <v>0.1375</v>
      </c>
      <c r="N933" s="0" t="s">
        <v>3497</v>
      </c>
    </row>
    <row r="934" customFormat="false" ht="15" hidden="false" customHeight="false" outlineLevel="0" collapsed="false">
      <c r="I934" s="2" t="s">
        <v>3498</v>
      </c>
      <c r="J934" s="0" t="n">
        <v>7</v>
      </c>
      <c r="K934" s="0" t="e">
        <f aca="false">MATCH(I934,$D$2:$D$670,(0))</f>
        <v>#N/A</v>
      </c>
      <c r="L934" s="2" t="n">
        <v>1.1</v>
      </c>
      <c r="M934" s="2" t="n">
        <v>0.1375</v>
      </c>
      <c r="N934" s="0" t="s">
        <v>3499</v>
      </c>
    </row>
    <row r="935" customFormat="false" ht="15" hidden="false" customHeight="false" outlineLevel="0" collapsed="false">
      <c r="I935" s="2" t="s">
        <v>3500</v>
      </c>
      <c r="J935" s="0" t="n">
        <v>3</v>
      </c>
      <c r="K935" s="0" t="e">
        <f aca="false">MATCH(I935,$D$2:$D$670,(0))</f>
        <v>#N/A</v>
      </c>
      <c r="L935" s="2" t="n">
        <v>1.1</v>
      </c>
      <c r="M935" s="2" t="n">
        <v>0.1375</v>
      </c>
      <c r="N935" s="0" t="s">
        <v>3501</v>
      </c>
    </row>
    <row r="936" customFormat="false" ht="15" hidden="false" customHeight="false" outlineLevel="0" collapsed="false">
      <c r="I936" s="2" t="s">
        <v>3502</v>
      </c>
      <c r="J936" s="0" t="n">
        <v>2</v>
      </c>
      <c r="K936" s="0" t="e">
        <f aca="false">MATCH(I936,$D$2:$D$670,(0))</f>
        <v>#N/A</v>
      </c>
      <c r="L936" s="2" t="n">
        <v>1.1</v>
      </c>
      <c r="M936" s="2" t="n">
        <v>0.1375</v>
      </c>
      <c r="N936" s="0" t="s">
        <v>3503</v>
      </c>
    </row>
    <row r="937" customFormat="false" ht="15" hidden="false" customHeight="false" outlineLevel="0" collapsed="false">
      <c r="I937" s="2" t="s">
        <v>3504</v>
      </c>
      <c r="J937" s="0" t="n">
        <v>5</v>
      </c>
      <c r="K937" s="0" t="e">
        <f aca="false">MATCH(I937,$D$2:$D$670,(0))</f>
        <v>#N/A</v>
      </c>
      <c r="L937" s="2" t="n">
        <v>1.1</v>
      </c>
      <c r="M937" s="2" t="n">
        <v>0.1375</v>
      </c>
      <c r="N937" s="0" t="s">
        <v>3505</v>
      </c>
    </row>
    <row r="938" customFormat="false" ht="15" hidden="false" customHeight="false" outlineLevel="0" collapsed="false">
      <c r="I938" s="2" t="s">
        <v>3506</v>
      </c>
      <c r="J938" s="0" t="n">
        <v>2</v>
      </c>
      <c r="K938" s="0" t="e">
        <f aca="false">MATCH(I938,$D$2:$D$670,(0))</f>
        <v>#N/A</v>
      </c>
      <c r="L938" s="2" t="n">
        <v>0.76</v>
      </c>
      <c r="M938" s="2" t="n">
        <v>-0.39593</v>
      </c>
      <c r="N938" s="0" t="s">
        <v>3507</v>
      </c>
    </row>
    <row r="939" customFormat="false" ht="15" hidden="false" customHeight="false" outlineLevel="0" collapsed="false">
      <c r="I939" s="2" t="s">
        <v>3508</v>
      </c>
      <c r="J939" s="0" t="n">
        <v>1</v>
      </c>
      <c r="K939" s="0" t="e">
        <f aca="false">MATCH(I939,$D$2:$D$670,(0))</f>
        <v>#N/A</v>
      </c>
      <c r="L939" s="2" t="n">
        <v>0.76</v>
      </c>
      <c r="M939" s="2" t="n">
        <v>-0.39593</v>
      </c>
      <c r="N939" s="0" t="s">
        <v>3509</v>
      </c>
    </row>
    <row r="940" customFormat="false" ht="15" hidden="false" customHeight="false" outlineLevel="0" collapsed="false">
      <c r="I940" s="2" t="s">
        <v>3510</v>
      </c>
      <c r="J940" s="0" t="n">
        <v>1</v>
      </c>
      <c r="K940" s="0" t="e">
        <f aca="false">MATCH(I940,$D$2:$D$670,(0))</f>
        <v>#N/A</v>
      </c>
      <c r="L940" s="2" t="n">
        <v>0.76</v>
      </c>
      <c r="M940" s="2" t="n">
        <v>-0.39593</v>
      </c>
      <c r="N940" s="0" t="s">
        <v>3511</v>
      </c>
    </row>
    <row r="941" customFormat="false" ht="15" hidden="false" customHeight="false" outlineLevel="0" collapsed="false">
      <c r="I941" s="2" t="s">
        <v>3512</v>
      </c>
      <c r="J941" s="0" t="n">
        <v>3</v>
      </c>
      <c r="K941" s="0" t="e">
        <f aca="false">MATCH(I941,$D$2:$D$670,(0))</f>
        <v>#N/A</v>
      </c>
      <c r="L941" s="2" t="n">
        <v>0.76</v>
      </c>
      <c r="M941" s="2" t="n">
        <v>-0.39593</v>
      </c>
      <c r="N941" s="0" t="s">
        <v>3513</v>
      </c>
    </row>
    <row r="942" customFormat="false" ht="15" hidden="false" customHeight="false" outlineLevel="0" collapsed="false">
      <c r="I942" s="2" t="s">
        <v>3514</v>
      </c>
      <c r="J942" s="0" t="n">
        <v>1</v>
      </c>
      <c r="K942" s="0" t="e">
        <f aca="false">MATCH(I942,$D$2:$D$670,(0))</f>
        <v>#N/A</v>
      </c>
      <c r="L942" s="2" t="n">
        <v>0.76</v>
      </c>
      <c r="M942" s="2" t="n">
        <v>-0.39593</v>
      </c>
      <c r="N942" s="0" t="s">
        <v>3515</v>
      </c>
    </row>
    <row r="943" customFormat="false" ht="15" hidden="false" customHeight="false" outlineLevel="0" collapsed="false">
      <c r="I943" s="2" t="s">
        <v>3516</v>
      </c>
      <c r="J943" s="0" t="n">
        <v>1</v>
      </c>
      <c r="K943" s="0" t="e">
        <f aca="false">MATCH(I943,$D$2:$D$670,(0))</f>
        <v>#N/A</v>
      </c>
      <c r="L943" s="2" t="n">
        <v>2.01</v>
      </c>
      <c r="M943" s="2" t="n">
        <v>1.0072</v>
      </c>
      <c r="N943" s="0" t="s">
        <v>3517</v>
      </c>
    </row>
    <row r="944" customFormat="false" ht="15" hidden="false" customHeight="false" outlineLevel="0" collapsed="false">
      <c r="I944" s="2" t="s">
        <v>3518</v>
      </c>
      <c r="J944" s="0" t="n">
        <v>4</v>
      </c>
      <c r="K944" s="0" t="e">
        <f aca="false">MATCH(I944,$D$2:$D$670,(0))</f>
        <v>#N/A</v>
      </c>
      <c r="L944" s="2" t="n">
        <v>2.01</v>
      </c>
      <c r="M944" s="2" t="n">
        <v>1.0072</v>
      </c>
      <c r="N944" s="0" t="s">
        <v>3519</v>
      </c>
    </row>
    <row r="945" customFormat="false" ht="15" hidden="false" customHeight="false" outlineLevel="0" collapsed="false">
      <c r="I945" s="2" t="s">
        <v>3520</v>
      </c>
      <c r="J945" s="0" t="n">
        <v>5</v>
      </c>
      <c r="K945" s="0" t="e">
        <f aca="false">MATCH(I945,$D$2:$D$670,(0))</f>
        <v>#N/A</v>
      </c>
      <c r="L945" s="2" t="n">
        <v>1.48</v>
      </c>
      <c r="M945" s="2" t="n">
        <v>0.5656</v>
      </c>
      <c r="N945" s="0" t="s">
        <v>3521</v>
      </c>
    </row>
    <row r="946" customFormat="false" ht="15" hidden="false" customHeight="false" outlineLevel="0" collapsed="false">
      <c r="I946" s="2" t="s">
        <v>3522</v>
      </c>
      <c r="J946" s="0" t="n">
        <v>1</v>
      </c>
      <c r="K946" s="0" t="e">
        <f aca="false">MATCH(I946,$D$2:$D$670,(0))</f>
        <v>#N/A</v>
      </c>
      <c r="L946" s="2" t="n">
        <v>0.59</v>
      </c>
      <c r="M946" s="2" t="n">
        <v>-0.76121</v>
      </c>
      <c r="N946" s="0" t="s">
        <v>3523</v>
      </c>
    </row>
    <row r="947" customFormat="false" ht="15" hidden="false" customHeight="false" outlineLevel="0" collapsed="false">
      <c r="I947" s="2" t="s">
        <v>3524</v>
      </c>
      <c r="J947" s="0" t="n">
        <v>3</v>
      </c>
      <c r="K947" s="0" t="e">
        <f aca="false">MATCH(I947,$D$2:$D$670,(0))</f>
        <v>#N/A</v>
      </c>
      <c r="L947" s="2" t="n">
        <v>0.89</v>
      </c>
      <c r="M947" s="2" t="n">
        <v>-0.16812</v>
      </c>
      <c r="N947" s="0" t="s">
        <v>3525</v>
      </c>
    </row>
    <row r="948" customFormat="false" ht="15" hidden="false" customHeight="false" outlineLevel="0" collapsed="false">
      <c r="I948" s="2" t="s">
        <v>3526</v>
      </c>
      <c r="J948" s="0" t="n">
        <v>5</v>
      </c>
      <c r="K948" s="0" t="e">
        <f aca="false">MATCH(I948,$D$2:$D$670,(0))</f>
        <v>#N/A</v>
      </c>
      <c r="L948" s="2" t="n">
        <v>0.89</v>
      </c>
      <c r="M948" s="2" t="n">
        <v>-0.16812</v>
      </c>
      <c r="N948" s="0" t="s">
        <v>3527</v>
      </c>
    </row>
    <row r="949" customFormat="false" ht="15" hidden="false" customHeight="false" outlineLevel="0" collapsed="false">
      <c r="I949" s="2" t="s">
        <v>3528</v>
      </c>
      <c r="J949" s="0" t="n">
        <v>1</v>
      </c>
      <c r="K949" s="0" t="e">
        <f aca="false">MATCH(I949,$D$2:$D$670,(0))</f>
        <v>#N/A</v>
      </c>
      <c r="L949" s="2" t="n">
        <v>0.89</v>
      </c>
      <c r="M949" s="2" t="n">
        <v>-0.16812</v>
      </c>
      <c r="N949" s="0" t="s">
        <v>3529</v>
      </c>
    </row>
    <row r="950" customFormat="false" ht="15" hidden="false" customHeight="false" outlineLevel="0" collapsed="false">
      <c r="I950" s="2" t="s">
        <v>3530</v>
      </c>
      <c r="J950" s="0" t="n">
        <v>1</v>
      </c>
      <c r="K950" s="0" t="e">
        <f aca="false">MATCH(I950,$D$2:$D$670,(0))</f>
        <v>#N/A</v>
      </c>
      <c r="L950" s="2" t="n">
        <v>0.89</v>
      </c>
      <c r="M950" s="2" t="n">
        <v>-0.16812</v>
      </c>
      <c r="N950" s="0" t="s">
        <v>3531</v>
      </c>
    </row>
    <row r="951" customFormat="false" ht="15" hidden="false" customHeight="false" outlineLevel="0" collapsed="false">
      <c r="I951" s="2" t="s">
        <v>3532</v>
      </c>
      <c r="J951" s="0" t="n">
        <v>2</v>
      </c>
      <c r="K951" s="0" t="e">
        <f aca="false">MATCH(I951,$D$2:$D$670,(0))</f>
        <v>#N/A</v>
      </c>
      <c r="L951" s="2" t="n">
        <v>0.89</v>
      </c>
      <c r="M951" s="2" t="n">
        <v>-0.16812</v>
      </c>
      <c r="N951" s="0" t="s">
        <v>3533</v>
      </c>
    </row>
    <row r="952" customFormat="false" ht="15" hidden="false" customHeight="false" outlineLevel="0" collapsed="false">
      <c r="I952" s="2" t="s">
        <v>3534</v>
      </c>
      <c r="J952" s="0" t="n">
        <v>2</v>
      </c>
      <c r="K952" s="0" t="e">
        <f aca="false">MATCH(I952,$D$2:$D$670,(0))</f>
        <v>#N/A</v>
      </c>
      <c r="L952" s="2" t="n">
        <v>0.89</v>
      </c>
      <c r="M952" s="2" t="n">
        <v>-0.16812</v>
      </c>
      <c r="N952" s="0" t="s">
        <v>3535</v>
      </c>
    </row>
    <row r="953" customFormat="false" ht="15" hidden="false" customHeight="false" outlineLevel="0" collapsed="false">
      <c r="I953" s="2" t="s">
        <v>3536</v>
      </c>
      <c r="J953" s="0" t="n">
        <v>2</v>
      </c>
      <c r="K953" s="0" t="e">
        <f aca="false">MATCH(I953,$D$2:$D$670,(0))</f>
        <v>#N/A</v>
      </c>
      <c r="L953" s="2" t="n">
        <v>2.3</v>
      </c>
      <c r="M953" s="2" t="n">
        <v>1.20163</v>
      </c>
      <c r="N953" s="0" t="s">
        <v>3537</v>
      </c>
    </row>
    <row r="954" customFormat="false" ht="15" hidden="false" customHeight="false" outlineLevel="0" collapsed="false">
      <c r="I954" s="2" t="s">
        <v>3538</v>
      </c>
      <c r="J954" s="0" t="n">
        <v>4</v>
      </c>
      <c r="K954" s="0" t="e">
        <f aca="false">MATCH(I954,$D$2:$D$670,(0))</f>
        <v>#N/A</v>
      </c>
      <c r="L954" s="2" t="n">
        <v>1.14</v>
      </c>
      <c r="M954" s="2" t="n">
        <v>0.18903</v>
      </c>
      <c r="N954" s="0" t="s">
        <v>3539</v>
      </c>
    </row>
    <row r="955" customFormat="false" ht="15" hidden="false" customHeight="false" outlineLevel="0" collapsed="false">
      <c r="I955" s="2" t="s">
        <v>3540</v>
      </c>
      <c r="J955" s="0" t="n">
        <v>1</v>
      </c>
      <c r="K955" s="0" t="e">
        <f aca="false">MATCH(I955,$D$2:$D$670,(0))</f>
        <v>#N/A</v>
      </c>
      <c r="L955" s="2" t="n">
        <v>1.54</v>
      </c>
      <c r="M955" s="2" t="n">
        <v>0.62293</v>
      </c>
      <c r="N955" s="0" t="s">
        <v>3541</v>
      </c>
    </row>
    <row r="956" customFormat="false" ht="15" hidden="false" customHeight="false" outlineLevel="0" collapsed="false">
      <c r="I956" s="2" t="s">
        <v>3542</v>
      </c>
      <c r="J956" s="0" t="n">
        <v>1</v>
      </c>
      <c r="K956" s="0" t="e">
        <f aca="false">MATCH(I956,$D$2:$D$670,(0))</f>
        <v>#N/A</v>
      </c>
      <c r="L956" s="2" t="n">
        <v>1.54</v>
      </c>
      <c r="M956" s="2" t="n">
        <v>0.62293</v>
      </c>
      <c r="N956" s="0" t="s">
        <v>3543</v>
      </c>
    </row>
    <row r="957" customFormat="false" ht="15" hidden="false" customHeight="false" outlineLevel="0" collapsed="false">
      <c r="I957" s="2" t="s">
        <v>3544</v>
      </c>
      <c r="J957" s="0" t="n">
        <v>1</v>
      </c>
      <c r="K957" s="0" t="e">
        <f aca="false">MATCH(I957,$D$2:$D$670,(0))</f>
        <v>#N/A</v>
      </c>
      <c r="L957" s="2" t="n">
        <v>1.54</v>
      </c>
      <c r="M957" s="2" t="n">
        <v>0.62293</v>
      </c>
      <c r="N957" s="0" t="s">
        <v>3545</v>
      </c>
    </row>
    <row r="958" customFormat="false" ht="15" hidden="false" customHeight="false" outlineLevel="0" collapsed="false">
      <c r="I958" s="2" t="s">
        <v>3546</v>
      </c>
      <c r="J958" s="0" t="n">
        <v>1</v>
      </c>
      <c r="K958" s="0" t="e">
        <f aca="false">MATCH(I958,$D$2:$D$670,(0))</f>
        <v>#N/A</v>
      </c>
      <c r="L958" s="2" t="n">
        <v>1.54</v>
      </c>
      <c r="M958" s="2" t="n">
        <v>0.62293</v>
      </c>
      <c r="N958" s="0" t="s">
        <v>3547</v>
      </c>
    </row>
    <row r="959" customFormat="false" ht="15" hidden="false" customHeight="false" outlineLevel="0" collapsed="false">
      <c r="I959" s="2" t="s">
        <v>3548</v>
      </c>
      <c r="J959" s="0" t="n">
        <v>1</v>
      </c>
      <c r="K959" s="0" t="e">
        <f aca="false">MATCH(I959,$D$2:$D$670,(0))</f>
        <v>#N/A</v>
      </c>
      <c r="L959" s="2" t="n">
        <v>1.4</v>
      </c>
      <c r="M959" s="2" t="n">
        <v>0.48543</v>
      </c>
      <c r="N959" s="0" t="s">
        <v>3549</v>
      </c>
    </row>
    <row r="960" customFormat="false" ht="15" hidden="false" customHeight="false" outlineLevel="0" collapsed="false">
      <c r="I960" s="2" t="s">
        <v>3550</v>
      </c>
      <c r="J960" s="0" t="n">
        <v>3</v>
      </c>
      <c r="K960" s="0" t="e">
        <f aca="false">MATCH(I960,$D$2:$D$670,(0))</f>
        <v>#N/A</v>
      </c>
      <c r="L960" s="2" t="n">
        <v>1.4</v>
      </c>
      <c r="M960" s="2" t="n">
        <v>0.48543</v>
      </c>
      <c r="N960" s="0" t="s">
        <v>3551</v>
      </c>
    </row>
    <row r="961" customFormat="false" ht="15" hidden="false" customHeight="false" outlineLevel="0" collapsed="false">
      <c r="I961" s="2" t="s">
        <v>3552</v>
      </c>
      <c r="J961" s="0" t="n">
        <v>7</v>
      </c>
      <c r="K961" s="0" t="e">
        <f aca="false">MATCH(I961,$D$2:$D$670,(0))</f>
        <v>#N/A</v>
      </c>
      <c r="L961" s="2" t="n">
        <v>1.32</v>
      </c>
      <c r="M961" s="2" t="n">
        <v>0.40054</v>
      </c>
      <c r="N961" s="0" t="s">
        <v>3553</v>
      </c>
    </row>
    <row r="962" customFormat="false" ht="15" hidden="false" customHeight="false" outlineLevel="0" collapsed="false">
      <c r="I962" s="2" t="s">
        <v>3554</v>
      </c>
      <c r="J962" s="0" t="n">
        <v>2</v>
      </c>
      <c r="K962" s="0" t="e">
        <f aca="false">MATCH(I962,$D$2:$D$670,(0))</f>
        <v>#N/A</v>
      </c>
      <c r="L962" s="2" t="n">
        <v>0.6</v>
      </c>
      <c r="M962" s="2" t="n">
        <v>-0.73697</v>
      </c>
      <c r="N962" s="0" t="s">
        <v>3555</v>
      </c>
    </row>
    <row r="963" customFormat="false" ht="15" hidden="false" customHeight="false" outlineLevel="0" collapsed="false">
      <c r="I963" s="2" t="s">
        <v>3556</v>
      </c>
      <c r="J963" s="0" t="n">
        <v>3</v>
      </c>
      <c r="K963" s="0" t="e">
        <f aca="false">MATCH(I963,$D$2:$D$670,(0))</f>
        <v>#N/A</v>
      </c>
      <c r="L963" s="2" t="n">
        <v>0.6</v>
      </c>
      <c r="M963" s="2" t="n">
        <v>-0.73697</v>
      </c>
      <c r="N963" s="0" t="s">
        <v>3557</v>
      </c>
    </row>
    <row r="964" customFormat="false" ht="15" hidden="false" customHeight="false" outlineLevel="0" collapsed="false">
      <c r="I964" s="2" t="s">
        <v>3558</v>
      </c>
      <c r="J964" s="0" t="n">
        <v>3</v>
      </c>
      <c r="K964" s="0" t="e">
        <f aca="false">MATCH(I964,$D$2:$D$670,(0))</f>
        <v>#N/A</v>
      </c>
      <c r="L964" s="2" t="n">
        <v>0.6</v>
      </c>
      <c r="M964" s="2" t="n">
        <v>-0.73697</v>
      </c>
      <c r="N964" s="0" t="s">
        <v>3559</v>
      </c>
    </row>
    <row r="965" customFormat="false" ht="15" hidden="false" customHeight="false" outlineLevel="0" collapsed="false">
      <c r="I965" s="2" t="s">
        <v>3560</v>
      </c>
      <c r="J965" s="0" t="n">
        <v>4</v>
      </c>
      <c r="K965" s="0" t="e">
        <f aca="false">MATCH(I965,$D$2:$D$670,(0))</f>
        <v>#N/A</v>
      </c>
      <c r="L965" s="2" t="n">
        <v>0.6</v>
      </c>
      <c r="M965" s="2" t="n">
        <v>-0.73697</v>
      </c>
      <c r="N965" s="0" t="s">
        <v>3561</v>
      </c>
    </row>
    <row r="966" customFormat="false" ht="15" hidden="false" customHeight="false" outlineLevel="0" collapsed="false">
      <c r="I966" s="2" t="s">
        <v>3562</v>
      </c>
      <c r="J966" s="0" t="n">
        <v>2</v>
      </c>
      <c r="K966" s="0" t="e">
        <f aca="false">MATCH(I966,$D$2:$D$670,(0))</f>
        <v>#N/A</v>
      </c>
      <c r="L966" s="2" t="n">
        <v>1.71</v>
      </c>
      <c r="M966" s="2" t="n">
        <v>0.774</v>
      </c>
      <c r="N966" s="0" t="s">
        <v>3563</v>
      </c>
    </row>
    <row r="967" customFormat="false" ht="15" hidden="false" customHeight="false" outlineLevel="0" collapsed="false">
      <c r="I967" s="2" t="s">
        <v>3564</v>
      </c>
      <c r="J967" s="0" t="n">
        <v>3</v>
      </c>
      <c r="K967" s="0" t="e">
        <f aca="false">MATCH(I967,$D$2:$D$670,(0))</f>
        <v>#N/A</v>
      </c>
      <c r="L967" s="2" t="n">
        <v>1.71</v>
      </c>
      <c r="M967" s="2" t="n">
        <v>0.774</v>
      </c>
      <c r="N967" s="0" t="s">
        <v>3565</v>
      </c>
    </row>
    <row r="968" customFormat="false" ht="15" hidden="false" customHeight="false" outlineLevel="0" collapsed="false">
      <c r="I968" s="2" t="s">
        <v>3566</v>
      </c>
      <c r="J968" s="0" t="n">
        <v>1</v>
      </c>
      <c r="K968" s="0" t="e">
        <f aca="false">MATCH(I968,$D$2:$D$670,(0))</f>
        <v>#N/A</v>
      </c>
      <c r="L968" s="2" t="n">
        <v>1.71</v>
      </c>
      <c r="M968" s="2" t="n">
        <v>0.774</v>
      </c>
      <c r="N968" s="0" t="s">
        <v>3567</v>
      </c>
    </row>
    <row r="969" customFormat="false" ht="15" hidden="false" customHeight="false" outlineLevel="0" collapsed="false">
      <c r="I969" s="2" t="s">
        <v>3568</v>
      </c>
      <c r="J969" s="0" t="n">
        <v>1</v>
      </c>
      <c r="K969" s="0" t="e">
        <f aca="false">MATCH(I969,$D$2:$D$670,(0))</f>
        <v>#N/A</v>
      </c>
      <c r="L969" s="2" t="n">
        <v>1.71</v>
      </c>
      <c r="M969" s="2" t="n">
        <v>0.774</v>
      </c>
      <c r="N969" s="0" t="s">
        <v>3569</v>
      </c>
    </row>
    <row r="970" customFormat="false" ht="15" hidden="false" customHeight="false" outlineLevel="0" collapsed="false">
      <c r="I970" s="2" t="s">
        <v>3570</v>
      </c>
      <c r="J970" s="0" t="n">
        <v>10</v>
      </c>
      <c r="K970" s="0" t="e">
        <f aca="false">MATCH(I970,$D$2:$D$670,(0))</f>
        <v>#N/A</v>
      </c>
      <c r="L970" s="2" t="n">
        <v>1.46</v>
      </c>
      <c r="M970" s="2" t="n">
        <v>0.54597</v>
      </c>
      <c r="N970" s="0" t="s">
        <v>3571</v>
      </c>
    </row>
    <row r="971" customFormat="false" ht="15" hidden="false" customHeight="false" outlineLevel="0" collapsed="false">
      <c r="I971" s="2" t="s">
        <v>3572</v>
      </c>
      <c r="J971" s="0" t="n">
        <v>2</v>
      </c>
      <c r="K971" s="0" t="e">
        <f aca="false">MATCH(I971,$D$2:$D$670,(0))</f>
        <v>#N/A</v>
      </c>
      <c r="L971" s="2" t="n">
        <v>1.46</v>
      </c>
      <c r="M971" s="2" t="n">
        <v>0.54597</v>
      </c>
      <c r="N971" s="0" t="s">
        <v>3573</v>
      </c>
    </row>
    <row r="972" customFormat="false" ht="15" hidden="false" customHeight="false" outlineLevel="0" collapsed="false">
      <c r="I972" s="2" t="s">
        <v>3574</v>
      </c>
      <c r="J972" s="0" t="n">
        <v>4</v>
      </c>
      <c r="K972" s="0" t="e">
        <f aca="false">MATCH(I972,$D$2:$D$670,(0))</f>
        <v>#N/A</v>
      </c>
      <c r="L972" s="2" t="n">
        <v>0.61</v>
      </c>
      <c r="M972" s="2" t="n">
        <v>-0.71312</v>
      </c>
      <c r="N972" s="0" t="s">
        <v>3575</v>
      </c>
    </row>
    <row r="973" customFormat="false" ht="15" hidden="false" customHeight="false" outlineLevel="0" collapsed="false">
      <c r="I973" s="2" t="s">
        <v>3576</v>
      </c>
      <c r="J973" s="0" t="n">
        <v>1</v>
      </c>
      <c r="K973" s="0" t="e">
        <f aca="false">MATCH(I973,$D$2:$D$670,(0))</f>
        <v>#N/A</v>
      </c>
      <c r="L973" s="2" t="n">
        <v>0.61</v>
      </c>
      <c r="M973" s="2" t="n">
        <v>-0.71312</v>
      </c>
      <c r="N973" s="0" t="s">
        <v>3577</v>
      </c>
    </row>
    <row r="974" customFormat="false" ht="15" hidden="false" customHeight="false" outlineLevel="0" collapsed="false">
      <c r="I974" s="2" t="s">
        <v>3578</v>
      </c>
      <c r="J974" s="0" t="n">
        <v>1</v>
      </c>
      <c r="K974" s="0" t="e">
        <f aca="false">MATCH(I974,$D$2:$D$670,(0))</f>
        <v>#N/A</v>
      </c>
      <c r="L974" s="2" t="n">
        <v>0.61</v>
      </c>
      <c r="M974" s="2" t="n">
        <v>-0.71312</v>
      </c>
      <c r="N974" s="0" t="s">
        <v>3579</v>
      </c>
    </row>
    <row r="975" customFormat="false" ht="15" hidden="false" customHeight="false" outlineLevel="0" collapsed="false">
      <c r="I975" s="2" t="s">
        <v>3580</v>
      </c>
      <c r="J975" s="0" t="n">
        <v>1</v>
      </c>
      <c r="K975" s="0" t="e">
        <f aca="false">MATCH(I975,$D$2:$D$670,(0))</f>
        <v>#N/A</v>
      </c>
      <c r="L975" s="2" t="n">
        <v>1.38</v>
      </c>
      <c r="M975" s="2" t="n">
        <v>0.46467</v>
      </c>
      <c r="N975" s="0" t="s">
        <v>3581</v>
      </c>
    </row>
    <row r="976" customFormat="false" ht="15" hidden="false" customHeight="false" outlineLevel="0" collapsed="false">
      <c r="I976" s="2" t="s">
        <v>3582</v>
      </c>
      <c r="J976" s="0" t="n">
        <v>3</v>
      </c>
      <c r="K976" s="0" t="e">
        <f aca="false">MATCH(I976,$D$2:$D$670,(0))</f>
        <v>#N/A</v>
      </c>
      <c r="L976" s="2" t="n">
        <v>1.31</v>
      </c>
      <c r="M976" s="2" t="n">
        <v>0.38957</v>
      </c>
      <c r="N976" s="0" t="s">
        <v>3583</v>
      </c>
    </row>
    <row r="977" customFormat="false" ht="15" hidden="false" customHeight="false" outlineLevel="0" collapsed="false">
      <c r="I977" s="2" t="s">
        <v>3584</v>
      </c>
      <c r="J977" s="0" t="n">
        <v>1</v>
      </c>
      <c r="K977" s="0" t="e">
        <f aca="false">MATCH(I977,$D$2:$D$670,(0))</f>
        <v>#N/A</v>
      </c>
      <c r="L977" s="2" t="n">
        <v>1.56</v>
      </c>
      <c r="M977" s="2" t="n">
        <v>0.64155</v>
      </c>
      <c r="N977" s="0" t="s">
        <v>3585</v>
      </c>
    </row>
    <row r="978" customFormat="false" ht="15" hidden="false" customHeight="false" outlineLevel="0" collapsed="false">
      <c r="I978" s="2" t="s">
        <v>3586</v>
      </c>
      <c r="J978" s="0" t="n">
        <v>1</v>
      </c>
      <c r="K978" s="0" t="e">
        <f aca="false">MATCH(I978,$D$2:$D$670,(0))</f>
        <v>#N/A</v>
      </c>
      <c r="L978" s="2" t="n">
        <v>1.56</v>
      </c>
      <c r="M978" s="2" t="n">
        <v>0.64155</v>
      </c>
      <c r="N978" s="0" t="s">
        <v>3587</v>
      </c>
    </row>
    <row r="979" customFormat="false" ht="15" hidden="false" customHeight="false" outlineLevel="0" collapsed="false">
      <c r="I979" s="2" t="s">
        <v>3588</v>
      </c>
      <c r="J979" s="0" t="n">
        <v>3</v>
      </c>
      <c r="K979" s="0" t="e">
        <f aca="false">MATCH(I979,$D$2:$D$670,(0))</f>
        <v>#N/A</v>
      </c>
      <c r="L979" s="2" t="n">
        <v>1.34</v>
      </c>
      <c r="M979" s="2" t="n">
        <v>0.42223</v>
      </c>
      <c r="N979" s="0" t="s">
        <v>3589</v>
      </c>
    </row>
    <row r="980" customFormat="false" ht="15" hidden="false" customHeight="false" outlineLevel="0" collapsed="false">
      <c r="I980" s="2" t="s">
        <v>3590</v>
      </c>
      <c r="J980" s="0" t="n">
        <v>1</v>
      </c>
      <c r="K980" s="0" t="e">
        <f aca="false">MATCH(I980,$D$2:$D$670,(0))</f>
        <v>#N/A</v>
      </c>
      <c r="L980" s="2" t="n">
        <v>1.34</v>
      </c>
      <c r="M980" s="2" t="n">
        <v>0.42223</v>
      </c>
      <c r="N980" s="0" t="s">
        <v>3591</v>
      </c>
    </row>
    <row r="981" customFormat="false" ht="15" hidden="false" customHeight="false" outlineLevel="0" collapsed="false">
      <c r="I981" s="2" t="s">
        <v>3592</v>
      </c>
      <c r="J981" s="0" t="n">
        <v>1</v>
      </c>
      <c r="K981" s="0" t="e">
        <f aca="false">MATCH(I981,$D$2:$D$670,(0))</f>
        <v>#N/A</v>
      </c>
      <c r="L981" s="2" t="n">
        <v>0.52</v>
      </c>
      <c r="M981" s="2" t="n">
        <v>-0.94342</v>
      </c>
      <c r="N981" s="0" t="s">
        <v>3593</v>
      </c>
    </row>
    <row r="982" customFormat="false" ht="15" hidden="false" customHeight="false" outlineLevel="0" collapsed="false">
      <c r="I982" s="2" t="s">
        <v>3594</v>
      </c>
      <c r="J982" s="0" t="n">
        <v>1</v>
      </c>
      <c r="K982" s="0" t="e">
        <f aca="false">MATCH(I982,$D$2:$D$670,(0))</f>
        <v>#N/A</v>
      </c>
      <c r="L982" s="2" t="n">
        <v>0.63</v>
      </c>
      <c r="M982" s="2" t="n">
        <v>-0.66658</v>
      </c>
      <c r="N982" s="0" t="s">
        <v>3595</v>
      </c>
    </row>
    <row r="983" customFormat="false" ht="15" hidden="false" customHeight="false" outlineLevel="0" collapsed="false">
      <c r="I983" s="2" t="s">
        <v>3596</v>
      </c>
      <c r="J983" s="0" t="n">
        <v>1</v>
      </c>
      <c r="K983" s="0" t="e">
        <f aca="false">MATCH(I983,$D$2:$D$670,(0))</f>
        <v>#N/A</v>
      </c>
      <c r="L983" s="2" t="n">
        <v>0.63</v>
      </c>
      <c r="M983" s="2" t="n">
        <v>-0.66658</v>
      </c>
      <c r="N983" s="0" t="s">
        <v>3597</v>
      </c>
    </row>
    <row r="984" customFormat="false" ht="15" hidden="false" customHeight="false" outlineLevel="0" collapsed="false">
      <c r="I984" s="2" t="s">
        <v>3598</v>
      </c>
      <c r="J984" s="0" t="n">
        <v>1</v>
      </c>
      <c r="K984" s="0" t="e">
        <f aca="false">MATCH(I984,$D$2:$D$670,(0))</f>
        <v>#N/A</v>
      </c>
      <c r="L984" s="2" t="n">
        <v>0.63</v>
      </c>
      <c r="M984" s="2" t="n">
        <v>-0.66658</v>
      </c>
      <c r="N984" s="0" t="s">
        <v>3599</v>
      </c>
    </row>
    <row r="985" customFormat="false" ht="15" hidden="false" customHeight="false" outlineLevel="0" collapsed="false">
      <c r="I985" s="2" t="s">
        <v>3600</v>
      </c>
      <c r="J985" s="0" t="n">
        <v>2</v>
      </c>
      <c r="K985" s="0" t="e">
        <f aca="false">MATCH(I985,$D$2:$D$670,(0))</f>
        <v>#N/A</v>
      </c>
      <c r="L985" s="2" t="n">
        <v>0.63</v>
      </c>
      <c r="M985" s="2" t="n">
        <v>-0.66658</v>
      </c>
      <c r="N985" s="0" t="s">
        <v>3601</v>
      </c>
    </row>
    <row r="986" customFormat="false" ht="15" hidden="false" customHeight="false" outlineLevel="0" collapsed="false">
      <c r="I986" s="2" t="s">
        <v>3602</v>
      </c>
      <c r="J986" s="0" t="n">
        <v>1</v>
      </c>
      <c r="K986" s="0" t="e">
        <f aca="false">MATCH(I986,$D$2:$D$670,(0))</f>
        <v>#N/A</v>
      </c>
      <c r="L986" s="2" t="n">
        <v>0.63</v>
      </c>
      <c r="M986" s="2" t="n">
        <v>-0.66658</v>
      </c>
      <c r="N986" s="0" t="s">
        <v>3603</v>
      </c>
    </row>
    <row r="987" customFormat="false" ht="15" hidden="false" customHeight="false" outlineLevel="0" collapsed="false">
      <c r="I987" s="2" t="s">
        <v>3604</v>
      </c>
      <c r="J987" s="0" t="n">
        <v>3</v>
      </c>
      <c r="K987" s="0" t="e">
        <f aca="false">MATCH(I987,$D$2:$D$670,(0))</f>
        <v>#N/A</v>
      </c>
      <c r="L987" s="2" t="n">
        <v>0.63</v>
      </c>
      <c r="M987" s="2" t="n">
        <v>-0.66658</v>
      </c>
      <c r="N987" s="0" t="s">
        <v>3605</v>
      </c>
    </row>
    <row r="988" customFormat="false" ht="15" hidden="false" customHeight="false" outlineLevel="0" collapsed="false">
      <c r="I988" s="2" t="s">
        <v>3606</v>
      </c>
      <c r="J988" s="0" t="n">
        <v>1</v>
      </c>
      <c r="K988" s="0" t="e">
        <f aca="false">MATCH(I988,$D$2:$D$670,(0))</f>
        <v>#N/A</v>
      </c>
      <c r="L988" s="2" t="n">
        <v>0.63</v>
      </c>
      <c r="M988" s="2" t="n">
        <v>-0.66658</v>
      </c>
      <c r="N988" s="0" t="s">
        <v>3607</v>
      </c>
    </row>
    <row r="989" customFormat="false" ht="15" hidden="false" customHeight="false" outlineLevel="0" collapsed="false">
      <c r="I989" s="2" t="s">
        <v>3608</v>
      </c>
      <c r="J989" s="0" t="n">
        <v>1</v>
      </c>
      <c r="K989" s="0" t="e">
        <f aca="false">MATCH(I989,$D$2:$D$670,(0))</f>
        <v>#N/A</v>
      </c>
      <c r="L989" s="2" t="n">
        <v>0.63</v>
      </c>
      <c r="M989" s="2" t="n">
        <v>-0.66658</v>
      </c>
      <c r="N989" s="0" t="s">
        <v>3609</v>
      </c>
    </row>
    <row r="990" customFormat="false" ht="15" hidden="false" customHeight="false" outlineLevel="0" collapsed="false">
      <c r="I990" s="2" t="s">
        <v>3610</v>
      </c>
      <c r="J990" s="0" t="n">
        <v>6</v>
      </c>
      <c r="K990" s="0" t="e">
        <f aca="false">MATCH(I990,$D$2:$D$670,(0))</f>
        <v>#N/A</v>
      </c>
      <c r="L990" s="2" t="n">
        <v>0.63</v>
      </c>
      <c r="M990" s="2" t="n">
        <v>-0.66658</v>
      </c>
      <c r="N990" s="0" t="s">
        <v>3603</v>
      </c>
    </row>
    <row r="991" customFormat="false" ht="15" hidden="false" customHeight="false" outlineLevel="0" collapsed="false">
      <c r="I991" s="2" t="s">
        <v>3611</v>
      </c>
      <c r="J991" s="0" t="n">
        <v>1</v>
      </c>
      <c r="K991" s="0" t="e">
        <f aca="false">MATCH(I991,$D$2:$D$670,(0))</f>
        <v>#N/A</v>
      </c>
      <c r="L991" s="2" t="n">
        <v>0.52</v>
      </c>
      <c r="M991" s="2" t="n">
        <v>-0.94342</v>
      </c>
      <c r="N991" s="0" t="s">
        <v>3612</v>
      </c>
    </row>
    <row r="992" customFormat="false" ht="15" hidden="false" customHeight="false" outlineLevel="0" collapsed="false">
      <c r="I992" s="2" t="s">
        <v>3613</v>
      </c>
      <c r="J992" s="0" t="n">
        <v>1</v>
      </c>
      <c r="K992" s="0" t="e">
        <f aca="false">MATCH(I992,$D$2:$D$670,(0))</f>
        <v>#N/A</v>
      </c>
      <c r="L992" s="2" t="n">
        <v>0.52</v>
      </c>
      <c r="M992" s="2" t="n">
        <v>-0.94342</v>
      </c>
      <c r="N992" s="0" t="s">
        <v>3614</v>
      </c>
    </row>
    <row r="993" customFormat="false" ht="15" hidden="false" customHeight="false" outlineLevel="0" collapsed="false">
      <c r="I993" s="2" t="s">
        <v>3615</v>
      </c>
      <c r="J993" s="0" t="n">
        <v>2</v>
      </c>
      <c r="K993" s="0" t="e">
        <f aca="false">MATCH(I993,$D$2:$D$670,(0))</f>
        <v>#N/A</v>
      </c>
      <c r="L993" s="2" t="n">
        <v>0.52</v>
      </c>
      <c r="M993" s="2" t="n">
        <v>-0.94342</v>
      </c>
      <c r="N993" s="0" t="s">
        <v>3616</v>
      </c>
    </row>
    <row r="994" customFormat="false" ht="15" hidden="false" customHeight="false" outlineLevel="0" collapsed="false">
      <c r="I994" s="2" t="s">
        <v>3617</v>
      </c>
      <c r="J994" s="0" t="n">
        <v>1</v>
      </c>
      <c r="K994" s="0" t="e">
        <f aca="false">MATCH(I994,$D$2:$D$670,(0))</f>
        <v>#N/A</v>
      </c>
      <c r="L994" s="2" t="n">
        <v>0.52</v>
      </c>
      <c r="M994" s="2" t="n">
        <v>-0.94342</v>
      </c>
      <c r="N994" s="0" t="s">
        <v>3618</v>
      </c>
    </row>
    <row r="995" customFormat="false" ht="15" hidden="false" customHeight="false" outlineLevel="0" collapsed="false">
      <c r="I995" s="2" t="s">
        <v>3619</v>
      </c>
      <c r="J995" s="0" t="n">
        <v>1</v>
      </c>
      <c r="K995" s="0" t="e">
        <f aca="false">MATCH(I995,$D$2:$D$670,(0))</f>
        <v>#N/A</v>
      </c>
      <c r="L995" s="2" t="n">
        <v>0.52</v>
      </c>
      <c r="M995" s="2" t="n">
        <v>-0.94342</v>
      </c>
      <c r="N995" s="0" t="s">
        <v>3620</v>
      </c>
    </row>
    <row r="996" customFormat="false" ht="15" hidden="false" customHeight="false" outlineLevel="0" collapsed="false">
      <c r="I996" s="2" t="s">
        <v>3621</v>
      </c>
      <c r="J996" s="0" t="n">
        <v>7</v>
      </c>
      <c r="K996" s="0" t="e">
        <f aca="false">MATCH(I996,$D$2:$D$670,(0))</f>
        <v>#N/A</v>
      </c>
      <c r="L996" s="2" t="n">
        <v>0.52</v>
      </c>
      <c r="M996" s="2" t="n">
        <v>-0.94342</v>
      </c>
      <c r="N996" s="0" t="s">
        <v>3622</v>
      </c>
    </row>
    <row r="997" customFormat="false" ht="15" hidden="false" customHeight="false" outlineLevel="0" collapsed="false">
      <c r="I997" s="2" t="s">
        <v>3623</v>
      </c>
      <c r="J997" s="0" t="n">
        <v>1</v>
      </c>
      <c r="K997" s="0" t="e">
        <f aca="false">MATCH(I997,$D$2:$D$670,(0))</f>
        <v>#N/A</v>
      </c>
      <c r="L997" s="2" t="n">
        <v>1.41</v>
      </c>
      <c r="M997" s="2" t="n">
        <v>0.4957</v>
      </c>
      <c r="N997" s="0" t="s">
        <v>3624</v>
      </c>
    </row>
    <row r="998" customFormat="false" ht="15" hidden="false" customHeight="false" outlineLevel="0" collapsed="false">
      <c r="I998" s="2" t="s">
        <v>3625</v>
      </c>
      <c r="J998" s="0" t="n">
        <v>1</v>
      </c>
      <c r="K998" s="0" t="e">
        <f aca="false">MATCH(I998,$D$2:$D$670,(0))</f>
        <v>#N/A</v>
      </c>
      <c r="L998" s="2" t="n">
        <v>1.44</v>
      </c>
      <c r="M998" s="2" t="n">
        <v>0.52607</v>
      </c>
      <c r="N998" s="0" t="s">
        <v>3626</v>
      </c>
    </row>
    <row r="999" customFormat="false" ht="15" hidden="false" customHeight="false" outlineLevel="0" collapsed="false">
      <c r="I999" s="2" t="s">
        <v>3627</v>
      </c>
      <c r="J999" s="0" t="n">
        <v>2</v>
      </c>
      <c r="K999" s="0" t="e">
        <f aca="false">MATCH(I999,$D$2:$D$670,(0))</f>
        <v>#N/A</v>
      </c>
      <c r="L999" s="2" t="n">
        <v>0.72</v>
      </c>
      <c r="M999" s="2" t="n">
        <v>-0.47393</v>
      </c>
      <c r="N999" s="0" t="s">
        <v>3628</v>
      </c>
    </row>
    <row r="1000" customFormat="false" ht="15" hidden="false" customHeight="false" outlineLevel="0" collapsed="false">
      <c r="I1000" s="2" t="s">
        <v>3629</v>
      </c>
      <c r="J1000" s="0" t="n">
        <v>1</v>
      </c>
      <c r="K1000" s="0" t="e">
        <f aca="false">MATCH(I1000,$D$2:$D$670,(0))</f>
        <v>#N/A</v>
      </c>
      <c r="L1000" s="2" t="n">
        <v>0.53</v>
      </c>
      <c r="M1000" s="2" t="n">
        <v>-0.91594</v>
      </c>
      <c r="N1000" s="0" t="s">
        <v>3630</v>
      </c>
    </row>
    <row r="1001" customFormat="false" ht="15" hidden="false" customHeight="false" outlineLevel="0" collapsed="false">
      <c r="I1001" s="2" t="s">
        <v>3631</v>
      </c>
      <c r="J1001" s="0" t="n">
        <v>1</v>
      </c>
      <c r="K1001" s="0" t="e">
        <f aca="false">MATCH(I1001,$D$2:$D$670,(0))</f>
        <v>#N/A</v>
      </c>
      <c r="L1001" s="2" t="n">
        <v>0.53</v>
      </c>
      <c r="M1001" s="2" t="n">
        <v>-0.91594</v>
      </c>
      <c r="N1001" s="0" t="s">
        <v>3632</v>
      </c>
    </row>
    <row r="1002" customFormat="false" ht="15" hidden="false" customHeight="false" outlineLevel="0" collapsed="false">
      <c r="I1002" s="2" t="s">
        <v>3633</v>
      </c>
      <c r="J1002" s="0" t="n">
        <v>3</v>
      </c>
      <c r="K1002" s="0" t="e">
        <f aca="false">MATCH(I1002,$D$2:$D$670,(0))</f>
        <v>#N/A</v>
      </c>
      <c r="L1002" s="2" t="n">
        <v>0.53</v>
      </c>
      <c r="M1002" s="2" t="n">
        <v>-0.91594</v>
      </c>
      <c r="N1002" s="0" t="s">
        <v>3634</v>
      </c>
    </row>
    <row r="1003" customFormat="false" ht="15" hidden="false" customHeight="false" outlineLevel="0" collapsed="false">
      <c r="I1003" s="2" t="s">
        <v>3635</v>
      </c>
      <c r="J1003" s="0" t="n">
        <v>1</v>
      </c>
      <c r="K1003" s="0" t="e">
        <f aca="false">MATCH(I1003,$D$2:$D$670,(0))</f>
        <v>#N/A</v>
      </c>
      <c r="L1003" s="2" t="n">
        <v>1.14</v>
      </c>
      <c r="M1003" s="2" t="n">
        <v>0.18903</v>
      </c>
      <c r="N1003" s="0" t="s">
        <v>3636</v>
      </c>
    </row>
    <row r="1004" customFormat="false" ht="15" hidden="false" customHeight="false" outlineLevel="0" collapsed="false">
      <c r="I1004" s="2" t="s">
        <v>3637</v>
      </c>
      <c r="J1004" s="0" t="n">
        <v>8</v>
      </c>
      <c r="K1004" s="0" t="e">
        <f aca="false">MATCH(I1004,$D$2:$D$670,(0))</f>
        <v>#N/A</v>
      </c>
      <c r="L1004" s="2" t="n">
        <v>1.3</v>
      </c>
      <c r="M1004" s="2" t="n">
        <v>0.37851</v>
      </c>
      <c r="N1004" s="0" t="s">
        <v>3638</v>
      </c>
    </row>
    <row r="1005" customFormat="false" ht="15" hidden="false" customHeight="false" outlineLevel="0" collapsed="false">
      <c r="I1005" s="2" t="s">
        <v>3639</v>
      </c>
      <c r="J1005" s="0" t="n">
        <v>1</v>
      </c>
      <c r="K1005" s="0" t="e">
        <f aca="false">MATCH(I1005,$D$2:$D$670,(0))</f>
        <v>#N/A</v>
      </c>
      <c r="L1005" s="2" t="n">
        <v>1.3</v>
      </c>
      <c r="M1005" s="2" t="n">
        <v>0.37851</v>
      </c>
      <c r="N1005" s="0" t="s">
        <v>3640</v>
      </c>
    </row>
    <row r="1006" customFormat="false" ht="15" hidden="false" customHeight="false" outlineLevel="0" collapsed="false">
      <c r="I1006" s="2" t="s">
        <v>3641</v>
      </c>
      <c r="J1006" s="0" t="n">
        <v>1</v>
      </c>
      <c r="K1006" s="0" t="e">
        <f aca="false">MATCH(I1006,$D$2:$D$670,(0))</f>
        <v>#N/A</v>
      </c>
      <c r="L1006" s="2" t="n">
        <v>0.64</v>
      </c>
      <c r="M1006" s="2" t="n">
        <v>-0.64386</v>
      </c>
      <c r="N1006" s="0" t="s">
        <v>3642</v>
      </c>
    </row>
    <row r="1007" customFormat="false" ht="15" hidden="false" customHeight="false" outlineLevel="0" collapsed="false">
      <c r="I1007" s="2" t="s">
        <v>3643</v>
      </c>
      <c r="J1007" s="0" t="n">
        <v>1</v>
      </c>
      <c r="K1007" s="0" t="e">
        <f aca="false">MATCH(I1007,$D$2:$D$670,(0))</f>
        <v>#N/A</v>
      </c>
      <c r="L1007" s="2" t="n">
        <v>0.64</v>
      </c>
      <c r="M1007" s="2" t="n">
        <v>-0.64386</v>
      </c>
      <c r="N1007" s="0" t="s">
        <v>3644</v>
      </c>
    </row>
    <row r="1008" customFormat="false" ht="15" hidden="false" customHeight="false" outlineLevel="0" collapsed="false">
      <c r="I1008" s="2" t="s">
        <v>3645</v>
      </c>
      <c r="J1008" s="0" t="n">
        <v>2</v>
      </c>
      <c r="K1008" s="0" t="e">
        <f aca="false">MATCH(I1008,$D$2:$D$670,(0))</f>
        <v>#N/A</v>
      </c>
      <c r="L1008" s="2" t="n">
        <v>0.64</v>
      </c>
      <c r="M1008" s="2" t="n">
        <v>-0.64386</v>
      </c>
      <c r="N1008" s="0" t="s">
        <v>3646</v>
      </c>
    </row>
    <row r="1009" customFormat="false" ht="15" hidden="false" customHeight="false" outlineLevel="0" collapsed="false">
      <c r="I1009" s="2" t="s">
        <v>3647</v>
      </c>
      <c r="J1009" s="0" t="n">
        <v>3</v>
      </c>
      <c r="K1009" s="0" t="e">
        <f aca="false">MATCH(I1009,$D$2:$D$670,(0))</f>
        <v>#N/A</v>
      </c>
      <c r="L1009" s="2" t="n">
        <v>0.64</v>
      </c>
      <c r="M1009" s="2" t="n">
        <v>-0.64386</v>
      </c>
      <c r="N1009" s="0" t="s">
        <v>3648</v>
      </c>
    </row>
    <row r="1010" customFormat="false" ht="15" hidden="false" customHeight="false" outlineLevel="0" collapsed="false">
      <c r="I1010" s="2" t="s">
        <v>3649</v>
      </c>
      <c r="J1010" s="0" t="n">
        <v>4</v>
      </c>
      <c r="K1010" s="0" t="e">
        <f aca="false">MATCH(I1010,$D$2:$D$670,(0))</f>
        <v>#N/A</v>
      </c>
      <c r="L1010" s="2" t="n">
        <v>0.64</v>
      </c>
      <c r="M1010" s="2" t="n">
        <v>-0.64386</v>
      </c>
      <c r="N1010" s="0" t="s">
        <v>3650</v>
      </c>
    </row>
    <row r="1011" customFormat="false" ht="15" hidden="false" customHeight="false" outlineLevel="0" collapsed="false">
      <c r="I1011" s="2" t="s">
        <v>3651</v>
      </c>
      <c r="J1011" s="0" t="n">
        <v>1</v>
      </c>
      <c r="K1011" s="0" t="e">
        <f aca="false">MATCH(I1011,$D$2:$D$670,(0))</f>
        <v>#N/A</v>
      </c>
      <c r="L1011" s="2" t="n">
        <v>0.64</v>
      </c>
      <c r="M1011" s="2" t="n">
        <v>-0.64386</v>
      </c>
      <c r="N1011" s="0" t="s">
        <v>3652</v>
      </c>
    </row>
    <row r="1012" customFormat="false" ht="15" hidden="false" customHeight="false" outlineLevel="0" collapsed="false">
      <c r="I1012" s="2" t="s">
        <v>3653</v>
      </c>
      <c r="J1012" s="0" t="n">
        <v>1</v>
      </c>
      <c r="K1012" s="0" t="e">
        <f aca="false">MATCH(I1012,$D$2:$D$670,(0))</f>
        <v>#N/A</v>
      </c>
      <c r="L1012" s="2" t="n">
        <v>0.64</v>
      </c>
      <c r="M1012" s="2" t="n">
        <v>-0.64386</v>
      </c>
      <c r="N1012" s="0" t="s">
        <v>3654</v>
      </c>
    </row>
    <row r="1013" customFormat="false" ht="15" hidden="false" customHeight="false" outlineLevel="0" collapsed="false">
      <c r="I1013" s="2" t="s">
        <v>3655</v>
      </c>
      <c r="J1013" s="0" t="n">
        <v>1</v>
      </c>
      <c r="K1013" s="0" t="e">
        <f aca="false">MATCH(I1013,$D$2:$D$670,(0))</f>
        <v>#N/A</v>
      </c>
      <c r="L1013" s="2" t="n">
        <v>0.64</v>
      </c>
      <c r="M1013" s="2" t="n">
        <v>-0.64386</v>
      </c>
      <c r="N1013" s="0" t="s">
        <v>3656</v>
      </c>
    </row>
    <row r="1014" customFormat="false" ht="15" hidden="false" customHeight="false" outlineLevel="0" collapsed="false">
      <c r="I1014" s="2" t="s">
        <v>3657</v>
      </c>
      <c r="J1014" s="0" t="n">
        <v>5</v>
      </c>
      <c r="K1014" s="0" t="e">
        <f aca="false">MATCH(I1014,$D$2:$D$670,(0))</f>
        <v>#N/A</v>
      </c>
      <c r="L1014" s="2" t="n">
        <v>0.64</v>
      </c>
      <c r="M1014" s="2" t="n">
        <v>-0.64386</v>
      </c>
      <c r="N1014" s="0" t="s">
        <v>3658</v>
      </c>
    </row>
    <row r="1015" customFormat="false" ht="15" hidden="false" customHeight="false" outlineLevel="0" collapsed="false">
      <c r="I1015" s="2" t="s">
        <v>3659</v>
      </c>
      <c r="J1015" s="0" t="n">
        <v>1</v>
      </c>
      <c r="K1015" s="0" t="e">
        <f aca="false">MATCH(I1015,$D$2:$D$670,(0))</f>
        <v>#N/A</v>
      </c>
      <c r="L1015" s="2" t="n">
        <v>0.64</v>
      </c>
      <c r="M1015" s="2" t="n">
        <v>-0.64386</v>
      </c>
      <c r="N1015" s="0" t="s">
        <v>3660</v>
      </c>
    </row>
    <row r="1016" customFormat="false" ht="15" hidden="false" customHeight="false" outlineLevel="0" collapsed="false">
      <c r="I1016" s="2" t="s">
        <v>3661</v>
      </c>
      <c r="J1016" s="0" t="n">
        <v>6</v>
      </c>
      <c r="K1016" s="0" t="e">
        <f aca="false">MATCH(I1016,$D$2:$D$670,(0))</f>
        <v>#N/A</v>
      </c>
      <c r="L1016" s="2" t="n">
        <v>1.77</v>
      </c>
      <c r="M1016" s="2" t="n">
        <v>0.82375</v>
      </c>
      <c r="N1016" s="0" t="s">
        <v>3662</v>
      </c>
    </row>
    <row r="1017" customFormat="false" ht="15" hidden="false" customHeight="false" outlineLevel="0" collapsed="false">
      <c r="I1017" s="2" t="s">
        <v>3663</v>
      </c>
      <c r="J1017" s="0" t="n">
        <v>2</v>
      </c>
      <c r="K1017" s="0" t="e">
        <f aca="false">MATCH(I1017,$D$2:$D$670,(0))</f>
        <v>#N/A</v>
      </c>
      <c r="L1017" s="2" t="n">
        <v>1.77</v>
      </c>
      <c r="M1017" s="2" t="n">
        <v>0.82375</v>
      </c>
      <c r="N1017" s="0" t="s">
        <v>3664</v>
      </c>
    </row>
    <row r="1018" customFormat="false" ht="15" hidden="false" customHeight="false" outlineLevel="0" collapsed="false">
      <c r="I1018" s="2" t="s">
        <v>3665</v>
      </c>
      <c r="J1018" s="0" t="n">
        <v>1</v>
      </c>
      <c r="K1018" s="0" t="e">
        <f aca="false">MATCH(I1018,$D$2:$D$670,(0))</f>
        <v>#N/A</v>
      </c>
      <c r="L1018" s="2" t="n">
        <v>0.84</v>
      </c>
      <c r="M1018" s="2" t="n">
        <v>-0.25154</v>
      </c>
      <c r="N1018" s="0" t="s">
        <v>3666</v>
      </c>
    </row>
    <row r="1019" customFormat="false" ht="15" hidden="false" customHeight="false" outlineLevel="0" collapsed="false">
      <c r="I1019" s="2" t="s">
        <v>3667</v>
      </c>
      <c r="J1019" s="0" t="n">
        <v>1</v>
      </c>
      <c r="K1019" s="0" t="e">
        <f aca="false">MATCH(I1019,$D$2:$D$670,(0))</f>
        <v>#N/A</v>
      </c>
      <c r="L1019" s="2" t="n">
        <v>0.54</v>
      </c>
      <c r="M1019" s="2" t="n">
        <v>-0.88897</v>
      </c>
      <c r="N1019" s="0" t="s">
        <v>3668</v>
      </c>
    </row>
    <row r="1020" customFormat="false" ht="15" hidden="false" customHeight="false" outlineLevel="0" collapsed="false">
      <c r="I1020" s="2" t="s">
        <v>3669</v>
      </c>
      <c r="J1020" s="0" t="n">
        <v>3</v>
      </c>
      <c r="K1020" s="0" t="e">
        <f aca="false">MATCH(I1020,$D$2:$D$670,(0))</f>
        <v>#N/A</v>
      </c>
      <c r="L1020" s="2" t="n">
        <v>0.54</v>
      </c>
      <c r="M1020" s="2" t="n">
        <v>-0.88897</v>
      </c>
      <c r="N1020" s="0" t="s">
        <v>3670</v>
      </c>
    </row>
    <row r="1021" customFormat="false" ht="15" hidden="false" customHeight="false" outlineLevel="0" collapsed="false">
      <c r="I1021" s="2" t="s">
        <v>3671</v>
      </c>
      <c r="J1021" s="0" t="n">
        <v>1</v>
      </c>
      <c r="K1021" s="0" t="e">
        <f aca="false">MATCH(I1021,$D$2:$D$670,(0))</f>
        <v>#N/A</v>
      </c>
      <c r="L1021" s="2" t="n">
        <v>0.54</v>
      </c>
      <c r="M1021" s="2" t="n">
        <v>-0.88897</v>
      </c>
      <c r="N1021" s="0" t="s">
        <v>3672</v>
      </c>
    </row>
    <row r="1022" customFormat="false" ht="15" hidden="false" customHeight="false" outlineLevel="0" collapsed="false">
      <c r="I1022" s="2" t="s">
        <v>3673</v>
      </c>
      <c r="J1022" s="0" t="n">
        <v>1</v>
      </c>
      <c r="K1022" s="0" t="e">
        <f aca="false">MATCH(I1022,$D$2:$D$670,(0))</f>
        <v>#N/A</v>
      </c>
      <c r="L1022" s="2" t="n">
        <v>1.21</v>
      </c>
      <c r="M1022" s="2" t="n">
        <v>0.27501</v>
      </c>
      <c r="N1022" s="0" t="s">
        <v>3674</v>
      </c>
    </row>
    <row r="1023" customFormat="false" ht="15" hidden="false" customHeight="false" outlineLevel="0" collapsed="false">
      <c r="I1023" s="2" t="s">
        <v>3675</v>
      </c>
      <c r="J1023" s="0" t="n">
        <v>1</v>
      </c>
      <c r="K1023" s="0" t="e">
        <f aca="false">MATCH(I1023,$D$2:$D$670,(0))</f>
        <v>#N/A</v>
      </c>
      <c r="L1023" s="2" t="n">
        <v>1.21</v>
      </c>
      <c r="M1023" s="2" t="n">
        <v>0.27501</v>
      </c>
      <c r="N1023" s="0" t="s">
        <v>3676</v>
      </c>
    </row>
    <row r="1024" customFormat="false" ht="15" hidden="false" customHeight="false" outlineLevel="0" collapsed="false">
      <c r="I1024" s="2" t="s">
        <v>3677</v>
      </c>
      <c r="J1024" s="0" t="n">
        <v>4</v>
      </c>
      <c r="K1024" s="0" t="e">
        <f aca="false">MATCH(I1024,$D$2:$D$670,(0))</f>
        <v>#N/A</v>
      </c>
      <c r="L1024" s="2" t="n">
        <v>3.12</v>
      </c>
      <c r="M1024" s="2" t="n">
        <v>1.64155</v>
      </c>
      <c r="N1024" s="0" t="s">
        <v>3678</v>
      </c>
    </row>
    <row r="1025" customFormat="false" ht="15" hidden="false" customHeight="false" outlineLevel="0" collapsed="false">
      <c r="I1025" s="2" t="s">
        <v>3679</v>
      </c>
      <c r="J1025" s="0" t="n">
        <v>2</v>
      </c>
      <c r="K1025" s="0" t="e">
        <f aca="false">MATCH(I1025,$D$2:$D$670,(0))</f>
        <v>#N/A</v>
      </c>
      <c r="L1025" s="2" t="n">
        <v>3.12</v>
      </c>
      <c r="M1025" s="2" t="n">
        <v>1.64155</v>
      </c>
      <c r="N1025" s="0" t="s">
        <v>3680</v>
      </c>
    </row>
    <row r="1026" customFormat="false" ht="15" hidden="false" customHeight="false" outlineLevel="0" collapsed="false">
      <c r="I1026" s="2" t="s">
        <v>3681</v>
      </c>
      <c r="J1026" s="0" t="n">
        <v>6</v>
      </c>
      <c r="K1026" s="0" t="e">
        <f aca="false">MATCH(I1026,$D$2:$D$670,(0))</f>
        <v>#N/A</v>
      </c>
      <c r="L1026" s="2" t="n">
        <v>3.12</v>
      </c>
      <c r="M1026" s="2" t="n">
        <v>1.64155</v>
      </c>
      <c r="N1026" s="0" t="s">
        <v>3682</v>
      </c>
    </row>
    <row r="1027" customFormat="false" ht="15" hidden="false" customHeight="false" outlineLevel="0" collapsed="false">
      <c r="I1027" s="2" t="s">
        <v>3683</v>
      </c>
      <c r="J1027" s="0" t="n">
        <v>6</v>
      </c>
      <c r="K1027" s="0" t="e">
        <f aca="false">MATCH(I1027,$D$2:$D$670,(0))</f>
        <v>#N/A</v>
      </c>
      <c r="L1027" s="2" t="n">
        <v>0.55</v>
      </c>
      <c r="M1027" s="2" t="n">
        <v>-0.8625</v>
      </c>
      <c r="N1027" s="0" t="s">
        <v>3684</v>
      </c>
    </row>
    <row r="1028" customFormat="false" ht="15" hidden="false" customHeight="false" outlineLevel="0" collapsed="false">
      <c r="I1028" s="2" t="s">
        <v>3685</v>
      </c>
      <c r="J1028" s="0" t="n">
        <v>1</v>
      </c>
      <c r="K1028" s="0" t="e">
        <f aca="false">MATCH(I1028,$D$2:$D$670,(0))</f>
        <v>#N/A</v>
      </c>
      <c r="L1028" s="2" t="n">
        <v>0.55</v>
      </c>
      <c r="M1028" s="2" t="n">
        <v>-0.8625</v>
      </c>
      <c r="N1028" s="0" t="s">
        <v>3686</v>
      </c>
    </row>
    <row r="1029" customFormat="false" ht="15" hidden="false" customHeight="false" outlineLevel="0" collapsed="false">
      <c r="I1029" s="2" t="s">
        <v>3687</v>
      </c>
      <c r="J1029" s="0" t="n">
        <v>7</v>
      </c>
      <c r="K1029" s="0" t="e">
        <f aca="false">MATCH(I1029,$D$2:$D$670,(0))</f>
        <v>#N/A</v>
      </c>
      <c r="L1029" s="2" t="n">
        <v>0.55</v>
      </c>
      <c r="M1029" s="2" t="n">
        <v>-0.8625</v>
      </c>
      <c r="N1029" s="0" t="s">
        <v>3688</v>
      </c>
    </row>
    <row r="1030" customFormat="false" ht="15" hidden="false" customHeight="false" outlineLevel="0" collapsed="false">
      <c r="I1030" s="2" t="s">
        <v>3689</v>
      </c>
      <c r="J1030" s="0" t="n">
        <v>4</v>
      </c>
      <c r="K1030" s="0" t="e">
        <f aca="false">MATCH(I1030,$D$2:$D$670,(0))</f>
        <v>#N/A</v>
      </c>
      <c r="L1030" s="2" t="n">
        <v>0.72</v>
      </c>
      <c r="M1030" s="2" t="n">
        <v>-0.47393</v>
      </c>
      <c r="N1030" s="0" t="s">
        <v>3690</v>
      </c>
    </row>
    <row r="1031" customFormat="false" ht="15" hidden="false" customHeight="false" outlineLevel="0" collapsed="false">
      <c r="I1031" s="2" t="s">
        <v>3691</v>
      </c>
      <c r="J1031" s="0" t="n">
        <v>1</v>
      </c>
      <c r="K1031" s="0" t="e">
        <f aca="false">MATCH(I1031,$D$2:$D$670,(0))</f>
        <v>#N/A</v>
      </c>
      <c r="L1031" s="2" t="n">
        <v>0.72</v>
      </c>
      <c r="M1031" s="2" t="n">
        <v>-0.47393</v>
      </c>
      <c r="N1031" s="0" t="s">
        <v>3692</v>
      </c>
    </row>
    <row r="1032" customFormat="false" ht="15" hidden="false" customHeight="false" outlineLevel="0" collapsed="false">
      <c r="I1032" s="2" t="s">
        <v>3693</v>
      </c>
      <c r="J1032" s="0" t="n">
        <v>2</v>
      </c>
      <c r="K1032" s="0" t="e">
        <f aca="false">MATCH(I1032,$D$2:$D$670,(0))</f>
        <v>#N/A</v>
      </c>
      <c r="L1032" s="2" t="n">
        <v>0.72</v>
      </c>
      <c r="M1032" s="2" t="n">
        <v>-0.47393</v>
      </c>
      <c r="N1032" s="0" t="s">
        <v>3694</v>
      </c>
    </row>
    <row r="1033" customFormat="false" ht="15" hidden="false" customHeight="false" outlineLevel="0" collapsed="false">
      <c r="I1033" s="2" t="s">
        <v>3695</v>
      </c>
      <c r="J1033" s="0" t="n">
        <v>3</v>
      </c>
      <c r="K1033" s="0" t="e">
        <f aca="false">MATCH(I1033,$D$2:$D$670,(0))</f>
        <v>#N/A</v>
      </c>
      <c r="L1033" s="2" t="n">
        <v>0.72</v>
      </c>
      <c r="M1033" s="2" t="n">
        <v>-0.47393</v>
      </c>
      <c r="N1033" s="0" t="s">
        <v>3696</v>
      </c>
    </row>
    <row r="1034" customFormat="false" ht="15" hidden="false" customHeight="false" outlineLevel="0" collapsed="false">
      <c r="I1034" s="2" t="s">
        <v>3697</v>
      </c>
      <c r="J1034" s="0" t="n">
        <v>1</v>
      </c>
      <c r="K1034" s="0" t="e">
        <f aca="false">MATCH(I1034,$D$2:$D$670,(0))</f>
        <v>#N/A</v>
      </c>
      <c r="L1034" s="2" t="n">
        <v>0.72</v>
      </c>
      <c r="M1034" s="2" t="n">
        <v>-0.47393</v>
      </c>
      <c r="N1034" s="0" t="s">
        <v>3698</v>
      </c>
    </row>
    <row r="1035" customFormat="false" ht="15" hidden="false" customHeight="false" outlineLevel="0" collapsed="false">
      <c r="I1035" s="2" t="s">
        <v>3699</v>
      </c>
      <c r="J1035" s="0" t="n">
        <v>1</v>
      </c>
      <c r="K1035" s="0" t="e">
        <f aca="false">MATCH(I1035,$D$2:$D$670,(0))</f>
        <v>#N/A</v>
      </c>
      <c r="L1035" s="2" t="n">
        <v>0.72</v>
      </c>
      <c r="M1035" s="2" t="n">
        <v>-0.47393</v>
      </c>
      <c r="N1035" s="0" t="s">
        <v>3698</v>
      </c>
    </row>
    <row r="1036" customFormat="false" ht="15" hidden="false" customHeight="false" outlineLevel="0" collapsed="false">
      <c r="I1036" s="2" t="s">
        <v>3700</v>
      </c>
      <c r="J1036" s="0" t="n">
        <v>1</v>
      </c>
      <c r="K1036" s="0" t="e">
        <f aca="false">MATCH(I1036,$D$2:$D$670,(0))</f>
        <v>#N/A</v>
      </c>
      <c r="L1036" s="2" t="n">
        <v>0.72</v>
      </c>
      <c r="M1036" s="2" t="n">
        <v>-0.47393</v>
      </c>
      <c r="N1036" s="0" t="s">
        <v>3701</v>
      </c>
    </row>
    <row r="1037" customFormat="false" ht="15" hidden="false" customHeight="false" outlineLevel="0" collapsed="false">
      <c r="I1037" s="2" t="s">
        <v>3702</v>
      </c>
      <c r="J1037" s="0" t="n">
        <v>2</v>
      </c>
      <c r="K1037" s="0" t="e">
        <f aca="false">MATCH(I1037,$D$2:$D$670,(0))</f>
        <v>#N/A</v>
      </c>
      <c r="L1037" s="2" t="n">
        <v>2.5</v>
      </c>
      <c r="M1037" s="2" t="n">
        <v>1.32193</v>
      </c>
      <c r="N1037" s="0" t="s">
        <v>3703</v>
      </c>
    </row>
    <row r="1038" customFormat="false" ht="15" hidden="false" customHeight="false" outlineLevel="0" collapsed="false">
      <c r="I1038" s="2" t="s">
        <v>3704</v>
      </c>
      <c r="J1038" s="0" t="n">
        <v>1</v>
      </c>
      <c r="K1038" s="0" t="e">
        <f aca="false">MATCH(I1038,$D$2:$D$670,(0))</f>
        <v>#N/A</v>
      </c>
      <c r="L1038" s="2" t="n">
        <v>0.66</v>
      </c>
      <c r="M1038" s="2" t="n">
        <v>-0.59946</v>
      </c>
      <c r="N1038" s="0" t="s">
        <v>3705</v>
      </c>
    </row>
    <row r="1039" customFormat="false" ht="15" hidden="false" customHeight="false" outlineLevel="0" collapsed="false">
      <c r="I1039" s="2" t="s">
        <v>3706</v>
      </c>
      <c r="J1039" s="0" t="n">
        <v>5</v>
      </c>
      <c r="K1039" s="0" t="e">
        <f aca="false">MATCH(I1039,$D$2:$D$670,(0))</f>
        <v>#N/A</v>
      </c>
      <c r="L1039" s="2" t="n">
        <v>0.66</v>
      </c>
      <c r="M1039" s="2" t="n">
        <v>-0.59946</v>
      </c>
      <c r="N1039" s="0" t="s">
        <v>3707</v>
      </c>
    </row>
    <row r="1040" customFormat="false" ht="15" hidden="false" customHeight="false" outlineLevel="0" collapsed="false">
      <c r="I1040" s="2" t="s">
        <v>3708</v>
      </c>
      <c r="J1040" s="0" t="n">
        <v>6</v>
      </c>
      <c r="K1040" s="0" t="e">
        <f aca="false">MATCH(I1040,$D$2:$D$670,(0))</f>
        <v>#N/A</v>
      </c>
      <c r="L1040" s="2" t="n">
        <v>0.66</v>
      </c>
      <c r="M1040" s="2" t="n">
        <v>-0.59946</v>
      </c>
      <c r="N1040" s="0" t="s">
        <v>3709</v>
      </c>
    </row>
    <row r="1041" customFormat="false" ht="15" hidden="false" customHeight="false" outlineLevel="0" collapsed="false">
      <c r="I1041" s="2" t="s">
        <v>3710</v>
      </c>
      <c r="J1041" s="0" t="n">
        <v>1</v>
      </c>
      <c r="K1041" s="0" t="e">
        <f aca="false">MATCH(I1041,$D$2:$D$670,(0))</f>
        <v>#N/A</v>
      </c>
      <c r="L1041" s="2" t="n">
        <v>0.66</v>
      </c>
      <c r="M1041" s="2" t="n">
        <v>-0.59946</v>
      </c>
      <c r="N1041" s="0" t="s">
        <v>3711</v>
      </c>
    </row>
    <row r="1042" customFormat="false" ht="15" hidden="false" customHeight="false" outlineLevel="0" collapsed="false">
      <c r="I1042" s="2" t="s">
        <v>3712</v>
      </c>
      <c r="J1042" s="0" t="n">
        <v>1</v>
      </c>
      <c r="K1042" s="0" t="e">
        <f aca="false">MATCH(I1042,$D$2:$D$670,(0))</f>
        <v>#N/A</v>
      </c>
      <c r="L1042" s="2" t="n">
        <v>2.56</v>
      </c>
      <c r="M1042" s="2" t="n">
        <v>1.35614</v>
      </c>
      <c r="N1042" s="0" t="s">
        <v>3713</v>
      </c>
    </row>
    <row r="1043" customFormat="false" ht="15" hidden="false" customHeight="false" outlineLevel="0" collapsed="false">
      <c r="I1043" s="2" t="s">
        <v>3714</v>
      </c>
      <c r="J1043" s="0" t="n">
        <v>1</v>
      </c>
      <c r="K1043" s="0" t="e">
        <f aca="false">MATCH(I1043,$D$2:$D$670,(0))</f>
        <v>#N/A</v>
      </c>
      <c r="L1043" s="2" t="n">
        <v>2.56</v>
      </c>
      <c r="M1043" s="2" t="n">
        <v>1.35614</v>
      </c>
      <c r="N1043" s="0" t="s">
        <v>3715</v>
      </c>
    </row>
    <row r="1044" customFormat="false" ht="15" hidden="false" customHeight="false" outlineLevel="0" collapsed="false">
      <c r="I1044" s="2" t="s">
        <v>3716</v>
      </c>
      <c r="J1044" s="0" t="n">
        <v>4</v>
      </c>
      <c r="K1044" s="0" t="e">
        <f aca="false">MATCH(I1044,$D$2:$D$670,(0))</f>
        <v>#N/A</v>
      </c>
      <c r="L1044" s="2" t="n">
        <v>0.46</v>
      </c>
      <c r="M1044" s="2" t="n">
        <v>-1.12029</v>
      </c>
      <c r="N1044" s="0" t="s">
        <v>3717</v>
      </c>
    </row>
    <row r="1045" customFormat="false" ht="15" hidden="false" customHeight="false" outlineLevel="0" collapsed="false">
      <c r="I1045" s="2" t="s">
        <v>3718</v>
      </c>
      <c r="J1045" s="0" t="n">
        <v>1</v>
      </c>
      <c r="K1045" s="0" t="e">
        <f aca="false">MATCH(I1045,$D$2:$D$670,(0))</f>
        <v>#N/A</v>
      </c>
      <c r="L1045" s="2" t="n">
        <v>0.46</v>
      </c>
      <c r="M1045" s="2" t="n">
        <v>-1.12029</v>
      </c>
      <c r="N1045" s="0" t="s">
        <v>3719</v>
      </c>
    </row>
    <row r="1046" customFormat="false" ht="15" hidden="false" customHeight="false" outlineLevel="0" collapsed="false">
      <c r="I1046" s="2" t="s">
        <v>3720</v>
      </c>
      <c r="J1046" s="0" t="n">
        <v>1</v>
      </c>
      <c r="K1046" s="0" t="e">
        <f aca="false">MATCH(I1046,$D$2:$D$670,(0))</f>
        <v>#N/A</v>
      </c>
      <c r="L1046" s="2" t="n">
        <v>0.46</v>
      </c>
      <c r="M1046" s="2" t="n">
        <v>-1.12029</v>
      </c>
      <c r="N1046" s="0" t="s">
        <v>3721</v>
      </c>
    </row>
    <row r="1047" customFormat="false" ht="15" hidden="false" customHeight="false" outlineLevel="0" collapsed="false">
      <c r="I1047" s="2" t="s">
        <v>3722</v>
      </c>
      <c r="J1047" s="0" t="n">
        <v>4</v>
      </c>
      <c r="K1047" s="0" t="e">
        <f aca="false">MATCH(I1047,$D$2:$D$670,(0))</f>
        <v>#N/A</v>
      </c>
      <c r="L1047" s="2" t="n">
        <v>0.46</v>
      </c>
      <c r="M1047" s="2" t="n">
        <v>-1.12029</v>
      </c>
      <c r="N1047" s="0" t="s">
        <v>3723</v>
      </c>
    </row>
    <row r="1048" customFormat="false" ht="15" hidden="false" customHeight="false" outlineLevel="0" collapsed="false">
      <c r="I1048" s="2" t="s">
        <v>3724</v>
      </c>
      <c r="J1048" s="0" t="n">
        <v>1</v>
      </c>
      <c r="K1048" s="0" t="e">
        <f aca="false">MATCH(I1048,$D$2:$D$670,(0))</f>
        <v>#N/A</v>
      </c>
      <c r="L1048" s="2" t="n">
        <v>0.46</v>
      </c>
      <c r="M1048" s="2" t="n">
        <v>-1.12029</v>
      </c>
      <c r="N1048" s="0" t="s">
        <v>3725</v>
      </c>
    </row>
    <row r="1049" customFormat="false" ht="15" hidden="false" customHeight="false" outlineLevel="0" collapsed="false">
      <c r="I1049" s="2" t="s">
        <v>3726</v>
      </c>
      <c r="J1049" s="0" t="n">
        <v>1</v>
      </c>
      <c r="K1049" s="0" t="e">
        <f aca="false">MATCH(I1049,$D$2:$D$670,(0))</f>
        <v>#N/A</v>
      </c>
      <c r="L1049" s="2" t="n">
        <v>0.8</v>
      </c>
      <c r="M1049" s="2" t="n">
        <v>-0.32193</v>
      </c>
      <c r="N1049" s="0" t="s">
        <v>3727</v>
      </c>
    </row>
    <row r="1050" customFormat="false" ht="15" hidden="false" customHeight="false" outlineLevel="0" collapsed="false">
      <c r="I1050" s="2" t="s">
        <v>3728</v>
      </c>
      <c r="J1050" s="0" t="n">
        <v>3</v>
      </c>
      <c r="K1050" s="0" t="e">
        <f aca="false">MATCH(I1050,$D$2:$D$670,(0))</f>
        <v>#N/A</v>
      </c>
      <c r="L1050" s="2" t="n">
        <v>0.86</v>
      </c>
      <c r="M1050" s="2" t="n">
        <v>-0.21759</v>
      </c>
      <c r="N1050" s="0" t="s">
        <v>3729</v>
      </c>
    </row>
    <row r="1051" customFormat="false" ht="15" hidden="false" customHeight="false" outlineLevel="0" collapsed="false">
      <c r="I1051" s="2" t="s">
        <v>3730</v>
      </c>
      <c r="J1051" s="0" t="n">
        <v>2</v>
      </c>
      <c r="K1051" s="0" t="e">
        <f aca="false">MATCH(I1051,$D$2:$D$670,(0))</f>
        <v>#N/A</v>
      </c>
      <c r="L1051" s="2" t="n">
        <v>0.47</v>
      </c>
      <c r="M1051" s="2" t="n">
        <v>-1.08927</v>
      </c>
      <c r="N1051" s="0" t="s">
        <v>3731</v>
      </c>
    </row>
    <row r="1052" customFormat="false" ht="15" hidden="false" customHeight="false" outlineLevel="0" collapsed="false">
      <c r="I1052" s="2" t="s">
        <v>3732</v>
      </c>
      <c r="J1052" s="0" t="n">
        <v>3</v>
      </c>
      <c r="K1052" s="0" t="e">
        <f aca="false">MATCH(I1052,$D$2:$D$670,(0))</f>
        <v>#N/A</v>
      </c>
      <c r="L1052" s="2" t="n">
        <v>1.24</v>
      </c>
      <c r="M1052" s="2" t="n">
        <v>0.31034</v>
      </c>
      <c r="N1052" s="0" t="s">
        <v>3733</v>
      </c>
    </row>
    <row r="1053" customFormat="false" ht="15" hidden="false" customHeight="false" outlineLevel="0" collapsed="false">
      <c r="I1053" s="2" t="s">
        <v>3734</v>
      </c>
      <c r="J1053" s="0" t="n">
        <v>4</v>
      </c>
      <c r="K1053" s="0" t="e">
        <f aca="false">MATCH(I1053,$D$2:$D$670,(0))</f>
        <v>#N/A</v>
      </c>
      <c r="L1053" s="2" t="n">
        <v>3.49</v>
      </c>
      <c r="M1053" s="2" t="n">
        <v>1.80323</v>
      </c>
      <c r="N1053" s="0" t="s">
        <v>3735</v>
      </c>
    </row>
    <row r="1054" customFormat="false" ht="15" hidden="false" customHeight="false" outlineLevel="0" collapsed="false">
      <c r="I1054" s="2" t="s">
        <v>3736</v>
      </c>
      <c r="J1054" s="0" t="n">
        <v>6</v>
      </c>
      <c r="K1054" s="0" t="e">
        <f aca="false">MATCH(I1054,$D$2:$D$670,(0))</f>
        <v>#N/A</v>
      </c>
      <c r="L1054" s="2" t="n">
        <v>1.34</v>
      </c>
      <c r="M1054" s="2" t="n">
        <v>0.42223</v>
      </c>
      <c r="N1054" s="0" t="s">
        <v>3737</v>
      </c>
    </row>
    <row r="1055" customFormat="false" ht="15" hidden="false" customHeight="false" outlineLevel="0" collapsed="false">
      <c r="I1055" s="2" t="s">
        <v>3738</v>
      </c>
      <c r="J1055" s="0" t="n">
        <v>8</v>
      </c>
      <c r="K1055" s="0" t="e">
        <f aca="false">MATCH(I1055,$D$2:$D$670,(0))</f>
        <v>#N/A</v>
      </c>
      <c r="L1055" s="2" t="n">
        <v>1.34</v>
      </c>
      <c r="M1055" s="2" t="n">
        <v>0.42223</v>
      </c>
      <c r="N1055" s="0" t="s">
        <v>3739</v>
      </c>
    </row>
    <row r="1056" customFormat="false" ht="15" hidden="false" customHeight="false" outlineLevel="0" collapsed="false">
      <c r="I1056" s="2" t="s">
        <v>3740</v>
      </c>
      <c r="J1056" s="0" t="n">
        <v>7</v>
      </c>
      <c r="K1056" s="0" t="e">
        <f aca="false">MATCH(I1056,$D$2:$D$670,(0))</f>
        <v>#N/A</v>
      </c>
      <c r="L1056" s="2" t="n">
        <v>0.96</v>
      </c>
      <c r="M1056" s="2" t="n">
        <v>-0.05889</v>
      </c>
      <c r="N1056" s="0" t="s">
        <v>3741</v>
      </c>
    </row>
    <row r="1057" customFormat="false" ht="15" hidden="false" customHeight="false" outlineLevel="0" collapsed="false">
      <c r="I1057" s="2" t="s">
        <v>3742</v>
      </c>
      <c r="J1057" s="0" t="n">
        <v>1</v>
      </c>
      <c r="K1057" s="0" t="e">
        <f aca="false">MATCH(I1057,$D$2:$D$670,(0))</f>
        <v>#N/A</v>
      </c>
      <c r="L1057" s="2" t="n">
        <v>0.96</v>
      </c>
      <c r="M1057" s="2" t="n">
        <v>-0.05889</v>
      </c>
      <c r="N1057" s="0" t="s">
        <v>3743</v>
      </c>
    </row>
    <row r="1058" customFormat="false" ht="15" hidden="false" customHeight="false" outlineLevel="0" collapsed="false">
      <c r="I1058" s="2" t="s">
        <v>3744</v>
      </c>
      <c r="J1058" s="0" t="n">
        <v>1</v>
      </c>
      <c r="K1058" s="0" t="e">
        <f aca="false">MATCH(I1058,$D$2:$D$670,(0))</f>
        <v>#N/A</v>
      </c>
      <c r="L1058" s="2" t="n">
        <v>0.74</v>
      </c>
      <c r="M1058" s="2" t="n">
        <v>-0.4344</v>
      </c>
      <c r="N1058" s="0" t="s">
        <v>3745</v>
      </c>
    </row>
    <row r="1059" customFormat="false" ht="15" hidden="false" customHeight="false" outlineLevel="0" collapsed="false">
      <c r="I1059" s="2" t="s">
        <v>3746</v>
      </c>
      <c r="J1059" s="0" t="n">
        <v>6</v>
      </c>
      <c r="K1059" s="0" t="e">
        <f aca="false">MATCH(I1059,$D$2:$D$670,(0))</f>
        <v>#N/A</v>
      </c>
      <c r="L1059" s="2" t="n">
        <v>0.68</v>
      </c>
      <c r="M1059" s="2" t="n">
        <v>-0.55639</v>
      </c>
      <c r="N1059" s="0" t="s">
        <v>3747</v>
      </c>
    </row>
    <row r="1060" customFormat="false" ht="15" hidden="false" customHeight="false" outlineLevel="0" collapsed="false">
      <c r="I1060" s="2" t="s">
        <v>3748</v>
      </c>
      <c r="J1060" s="0" t="n">
        <v>2</v>
      </c>
      <c r="K1060" s="0" t="e">
        <f aca="false">MATCH(I1060,$D$2:$D$670,(0))</f>
        <v>#N/A</v>
      </c>
      <c r="L1060" s="2" t="n">
        <v>0.51</v>
      </c>
      <c r="M1060" s="2" t="n">
        <v>-0.97143</v>
      </c>
      <c r="N1060" s="0" t="s">
        <v>3749</v>
      </c>
    </row>
    <row r="1061" customFormat="false" ht="15" hidden="false" customHeight="false" outlineLevel="0" collapsed="false">
      <c r="I1061" s="2" t="s">
        <v>3750</v>
      </c>
      <c r="J1061" s="0" t="n">
        <v>4</v>
      </c>
      <c r="K1061" s="0" t="e">
        <f aca="false">MATCH(I1061,$D$2:$D$670,(0))</f>
        <v>#N/A</v>
      </c>
      <c r="L1061" s="2" t="n">
        <v>0.91</v>
      </c>
      <c r="M1061" s="2" t="n">
        <v>-0.13606</v>
      </c>
      <c r="N1061" s="0" t="s">
        <v>3751</v>
      </c>
    </row>
    <row r="1062" customFormat="false" ht="15" hidden="false" customHeight="false" outlineLevel="0" collapsed="false">
      <c r="I1062" s="2" t="s">
        <v>3752</v>
      </c>
      <c r="J1062" s="0" t="n">
        <v>1</v>
      </c>
      <c r="K1062" s="0" t="e">
        <f aca="false">MATCH(I1062,$D$2:$D$670,(0))</f>
        <v>#N/A</v>
      </c>
      <c r="L1062" s="2" t="n">
        <v>0.91</v>
      </c>
      <c r="M1062" s="2" t="n">
        <v>-0.13606</v>
      </c>
      <c r="N1062" s="0" t="s">
        <v>3753</v>
      </c>
    </row>
    <row r="1063" customFormat="false" ht="15" hidden="false" customHeight="false" outlineLevel="0" collapsed="false">
      <c r="I1063" s="2" t="s">
        <v>3754</v>
      </c>
      <c r="J1063" s="0" t="n">
        <v>1</v>
      </c>
      <c r="K1063" s="0" t="e">
        <f aca="false">MATCH(I1063,$D$2:$D$670,(0))</f>
        <v>#N/A</v>
      </c>
      <c r="L1063" s="2" t="n">
        <v>0.91</v>
      </c>
      <c r="M1063" s="2" t="n">
        <v>-0.13606</v>
      </c>
      <c r="N1063" s="0" t="s">
        <v>3753</v>
      </c>
    </row>
    <row r="1064" customFormat="false" ht="15" hidden="false" customHeight="false" outlineLevel="0" collapsed="false">
      <c r="I1064" s="2" t="s">
        <v>3755</v>
      </c>
      <c r="J1064" s="0" t="n">
        <v>7</v>
      </c>
      <c r="K1064" s="0" t="e">
        <f aca="false">MATCH(I1064,$D$2:$D$670,(0))</f>
        <v>#N/A</v>
      </c>
      <c r="L1064" s="2" t="n">
        <v>0.62</v>
      </c>
      <c r="M1064" s="2" t="n">
        <v>-0.68966</v>
      </c>
      <c r="N1064" s="0" t="s">
        <v>3756</v>
      </c>
    </row>
    <row r="1065" customFormat="false" ht="15" hidden="false" customHeight="false" outlineLevel="0" collapsed="false">
      <c r="I1065" s="2" t="s">
        <v>3757</v>
      </c>
      <c r="J1065" s="0" t="n">
        <v>1</v>
      </c>
      <c r="K1065" s="0" t="e">
        <f aca="false">MATCH(I1065,$D$2:$D$670,(0))</f>
        <v>#N/A</v>
      </c>
      <c r="L1065" s="2" t="n">
        <v>0.62</v>
      </c>
      <c r="M1065" s="2" t="n">
        <v>-0.68966</v>
      </c>
      <c r="N1065" s="0" t="s">
        <v>3758</v>
      </c>
    </row>
    <row r="1066" customFormat="false" ht="15" hidden="false" customHeight="false" outlineLevel="0" collapsed="false">
      <c r="I1066" s="2" t="s">
        <v>3759</v>
      </c>
      <c r="J1066" s="0" t="n">
        <v>1</v>
      </c>
      <c r="K1066" s="0" t="e">
        <f aca="false">MATCH(I1066,$D$2:$D$670,(0))</f>
        <v>#N/A</v>
      </c>
      <c r="L1066" s="2" t="n">
        <v>0.52</v>
      </c>
      <c r="M1066" s="2" t="n">
        <v>-0.94342</v>
      </c>
      <c r="N1066" s="0" t="s">
        <v>3760</v>
      </c>
    </row>
    <row r="1067" customFormat="false" ht="15" hidden="false" customHeight="false" outlineLevel="0" collapsed="false">
      <c r="I1067" s="2" t="s">
        <v>3761</v>
      </c>
      <c r="J1067" s="0" t="n">
        <v>1</v>
      </c>
      <c r="K1067" s="0" t="e">
        <f aca="false">MATCH(I1067,$D$2:$D$670,(0))</f>
        <v>#N/A</v>
      </c>
      <c r="L1067" s="2" t="n">
        <v>1.3</v>
      </c>
      <c r="M1067" s="2" t="n">
        <v>0.37851</v>
      </c>
      <c r="N1067" s="0" t="s">
        <v>3762</v>
      </c>
    </row>
    <row r="1068" customFormat="false" ht="15" hidden="false" customHeight="false" outlineLevel="0" collapsed="false">
      <c r="I1068" s="2" t="s">
        <v>3763</v>
      </c>
      <c r="J1068" s="0" t="n">
        <v>6</v>
      </c>
      <c r="K1068" s="0" t="e">
        <f aca="false">MATCH(I1068,$D$2:$D$670,(0))</f>
        <v>#N/A</v>
      </c>
      <c r="L1068" s="2" t="n">
        <v>1.3</v>
      </c>
      <c r="M1068" s="2" t="n">
        <v>0.37851</v>
      </c>
      <c r="N1068" s="0" t="s">
        <v>3764</v>
      </c>
    </row>
    <row r="1069" customFormat="false" ht="15" hidden="false" customHeight="false" outlineLevel="0" collapsed="false">
      <c r="I1069" s="2" t="s">
        <v>3765</v>
      </c>
      <c r="J1069" s="0" t="n">
        <v>4</v>
      </c>
      <c r="K1069" s="0" t="e">
        <f aca="false">MATCH(I1069,$D$2:$D$670,(0))</f>
        <v>#N/A</v>
      </c>
      <c r="L1069" s="2" t="n">
        <v>1.3</v>
      </c>
      <c r="M1069" s="2" t="n">
        <v>0.37851</v>
      </c>
      <c r="N1069" s="0" t="s">
        <v>3766</v>
      </c>
    </row>
    <row r="1070" customFormat="false" ht="15" hidden="false" customHeight="false" outlineLevel="0" collapsed="false">
      <c r="I1070" s="2" t="s">
        <v>3767</v>
      </c>
      <c r="J1070" s="0" t="n">
        <v>1</v>
      </c>
      <c r="K1070" s="0" t="e">
        <f aca="false">MATCH(I1070,$D$2:$D$670,(0))</f>
        <v>#N/A</v>
      </c>
      <c r="L1070" s="2" t="n">
        <v>1.3</v>
      </c>
      <c r="M1070" s="2" t="n">
        <v>0.37851</v>
      </c>
      <c r="N1070" s="0" t="s">
        <v>3768</v>
      </c>
    </row>
    <row r="1071" customFormat="false" ht="15" hidden="false" customHeight="false" outlineLevel="0" collapsed="false">
      <c r="I1071" s="2" t="s">
        <v>3769</v>
      </c>
      <c r="J1071" s="0" t="n">
        <v>1</v>
      </c>
      <c r="K1071" s="0" t="e">
        <f aca="false">MATCH(I1071,$D$2:$D$670,(0))</f>
        <v>#N/A</v>
      </c>
      <c r="L1071" s="2" t="n">
        <v>1.3</v>
      </c>
      <c r="M1071" s="2" t="n">
        <v>0.37851</v>
      </c>
      <c r="N1071" s="0" t="s">
        <v>3770</v>
      </c>
    </row>
    <row r="1072" customFormat="false" ht="15" hidden="false" customHeight="false" outlineLevel="0" collapsed="false">
      <c r="I1072" s="2" t="s">
        <v>3771</v>
      </c>
      <c r="J1072" s="0" t="n">
        <v>3</v>
      </c>
      <c r="K1072" s="0" t="e">
        <f aca="false">MATCH(I1072,$D$2:$D$670,(0))</f>
        <v>#N/A</v>
      </c>
      <c r="L1072" s="2" t="n">
        <v>0.76</v>
      </c>
      <c r="M1072" s="2" t="n">
        <v>-0.39593</v>
      </c>
      <c r="N1072" s="0" t="s">
        <v>3772</v>
      </c>
    </row>
    <row r="1073" customFormat="false" ht="15" hidden="false" customHeight="false" outlineLevel="0" collapsed="false">
      <c r="I1073" s="2" t="s">
        <v>3773</v>
      </c>
      <c r="J1073" s="0" t="n">
        <v>1</v>
      </c>
      <c r="K1073" s="0" t="e">
        <f aca="false">MATCH(I1073,$D$2:$D$670,(0))</f>
        <v>#N/A</v>
      </c>
      <c r="L1073" s="2" t="n">
        <v>0.76</v>
      </c>
      <c r="M1073" s="2" t="n">
        <v>-0.39593</v>
      </c>
      <c r="N1073" s="0" t="s">
        <v>3774</v>
      </c>
    </row>
    <row r="1074" customFormat="false" ht="15" hidden="false" customHeight="false" outlineLevel="0" collapsed="false">
      <c r="I1074" s="2" t="s">
        <v>3775</v>
      </c>
      <c r="J1074" s="0" t="n">
        <v>2</v>
      </c>
      <c r="K1074" s="0" t="e">
        <f aca="false">MATCH(I1074,$D$2:$D$670,(0))</f>
        <v>#N/A</v>
      </c>
      <c r="L1074" s="2" t="n">
        <v>0.76</v>
      </c>
      <c r="M1074" s="2" t="n">
        <v>-0.39593</v>
      </c>
      <c r="N1074" s="0" t="s">
        <v>3776</v>
      </c>
    </row>
    <row r="1075" customFormat="false" ht="15" hidden="false" customHeight="false" outlineLevel="0" collapsed="false">
      <c r="I1075" s="2" t="s">
        <v>3777</v>
      </c>
      <c r="J1075" s="0" t="n">
        <v>1</v>
      </c>
      <c r="K1075" s="0" t="e">
        <f aca="false">MATCH(I1075,$D$2:$D$670,(0))</f>
        <v>#N/A</v>
      </c>
      <c r="L1075" s="2" t="n">
        <v>0.76</v>
      </c>
      <c r="M1075" s="2" t="n">
        <v>-0.39593</v>
      </c>
      <c r="N1075" s="0" t="s">
        <v>3778</v>
      </c>
    </row>
    <row r="1076" customFormat="false" ht="15" hidden="false" customHeight="false" outlineLevel="0" collapsed="false">
      <c r="I1076" s="2" t="s">
        <v>3779</v>
      </c>
      <c r="J1076" s="0" t="n">
        <v>4</v>
      </c>
      <c r="K1076" s="0" t="e">
        <f aca="false">MATCH(I1076,$D$2:$D$670,(0))</f>
        <v>#N/A</v>
      </c>
      <c r="L1076" s="2" t="n">
        <v>0.76</v>
      </c>
      <c r="M1076" s="2" t="n">
        <v>-0.39593</v>
      </c>
      <c r="N1076" s="0" t="s">
        <v>3780</v>
      </c>
    </row>
    <row r="1077" customFormat="false" ht="15" hidden="false" customHeight="false" outlineLevel="0" collapsed="false">
      <c r="I1077" s="2" t="s">
        <v>3781</v>
      </c>
      <c r="J1077" s="0" t="n">
        <v>1</v>
      </c>
      <c r="K1077" s="0" t="e">
        <f aca="false">MATCH(I1077,$D$2:$D$670,(0))</f>
        <v>#N/A</v>
      </c>
      <c r="L1077" s="2" t="n">
        <v>0.76</v>
      </c>
      <c r="M1077" s="2" t="n">
        <v>-0.39593</v>
      </c>
      <c r="N1077" s="0" t="s">
        <v>3774</v>
      </c>
    </row>
    <row r="1078" customFormat="false" ht="15" hidden="false" customHeight="false" outlineLevel="0" collapsed="false">
      <c r="I1078" s="2" t="s">
        <v>3782</v>
      </c>
      <c r="J1078" s="0" t="n">
        <v>1</v>
      </c>
      <c r="K1078" s="0" t="e">
        <f aca="false">MATCH(I1078,$D$2:$D$670,(0))</f>
        <v>#N/A</v>
      </c>
      <c r="L1078" s="2" t="n">
        <v>0.76</v>
      </c>
      <c r="M1078" s="2" t="n">
        <v>-0.39593</v>
      </c>
      <c r="N1078" s="0" t="s">
        <v>3783</v>
      </c>
    </row>
    <row r="1079" customFormat="false" ht="15" hidden="false" customHeight="false" outlineLevel="0" collapsed="false">
      <c r="I1079" s="2" t="s">
        <v>3784</v>
      </c>
      <c r="J1079" s="0" t="n">
        <v>2</v>
      </c>
      <c r="K1079" s="0" t="e">
        <f aca="false">MATCH(I1079,$D$2:$D$670,(0))</f>
        <v>#N/A</v>
      </c>
      <c r="L1079" s="2" t="n">
        <v>0.76</v>
      </c>
      <c r="M1079" s="2" t="n">
        <v>-0.39593</v>
      </c>
      <c r="N1079" s="0" t="s">
        <v>3774</v>
      </c>
    </row>
    <row r="1080" customFormat="false" ht="15" hidden="false" customHeight="false" outlineLevel="0" collapsed="false">
      <c r="I1080" s="2" t="s">
        <v>3785</v>
      </c>
      <c r="J1080" s="0" t="n">
        <v>1</v>
      </c>
      <c r="K1080" s="0" t="e">
        <f aca="false">MATCH(I1080,$D$2:$D$670,(0))</f>
        <v>#N/A</v>
      </c>
      <c r="L1080" s="2" t="n">
        <v>0.76</v>
      </c>
      <c r="M1080" s="2" t="n">
        <v>-0.39593</v>
      </c>
      <c r="N1080" s="0" t="s">
        <v>3786</v>
      </c>
    </row>
    <row r="1081" customFormat="false" ht="15" hidden="false" customHeight="false" outlineLevel="0" collapsed="false">
      <c r="I1081" s="2" t="s">
        <v>3787</v>
      </c>
      <c r="J1081" s="0" t="n">
        <v>6</v>
      </c>
      <c r="K1081" s="0" t="e">
        <f aca="false">MATCH(I1081,$D$2:$D$670,(0))</f>
        <v>#N/A</v>
      </c>
      <c r="L1081" s="2" t="n">
        <v>0.76</v>
      </c>
      <c r="M1081" s="2" t="n">
        <v>-0.39593</v>
      </c>
      <c r="N1081" s="0" t="s">
        <v>3788</v>
      </c>
    </row>
    <row r="1082" customFormat="false" ht="15" hidden="false" customHeight="false" outlineLevel="0" collapsed="false">
      <c r="I1082" s="2" t="s">
        <v>3789</v>
      </c>
      <c r="J1082" s="0" t="n">
        <v>1</v>
      </c>
      <c r="K1082" s="0" t="e">
        <f aca="false">MATCH(I1082,$D$2:$D$670,(0))</f>
        <v>#N/A</v>
      </c>
      <c r="L1082" s="2" t="n">
        <v>1.27</v>
      </c>
      <c r="M1082" s="2" t="n">
        <v>0.34483</v>
      </c>
      <c r="N1082" s="0" t="s">
        <v>3790</v>
      </c>
    </row>
    <row r="1083" customFormat="false" ht="15" hidden="false" customHeight="false" outlineLevel="0" collapsed="false">
      <c r="I1083" s="2" t="s">
        <v>3791</v>
      </c>
      <c r="J1083" s="0" t="n">
        <v>1</v>
      </c>
      <c r="K1083" s="0" t="e">
        <f aca="false">MATCH(I1083,$D$2:$D$670,(0))</f>
        <v>#N/A</v>
      </c>
      <c r="L1083" s="2" t="n">
        <v>1.27</v>
      </c>
      <c r="M1083" s="2" t="n">
        <v>0.34483</v>
      </c>
      <c r="N1083" s="0" t="s">
        <v>3792</v>
      </c>
    </row>
    <row r="1084" customFormat="false" ht="15" hidden="false" customHeight="false" outlineLevel="0" collapsed="false">
      <c r="I1084" s="2" t="s">
        <v>3793</v>
      </c>
      <c r="J1084" s="0" t="n">
        <v>1</v>
      </c>
      <c r="K1084" s="0" t="e">
        <f aca="false">MATCH(I1084,$D$2:$D$670,(0))</f>
        <v>#N/A</v>
      </c>
      <c r="L1084" s="2" t="n">
        <v>1.27</v>
      </c>
      <c r="M1084" s="2" t="n">
        <v>0.34483</v>
      </c>
      <c r="N1084" s="0" t="s">
        <v>3794</v>
      </c>
    </row>
    <row r="1085" customFormat="false" ht="15" hidden="false" customHeight="false" outlineLevel="0" collapsed="false">
      <c r="I1085" s="2" t="s">
        <v>3795</v>
      </c>
      <c r="J1085" s="0" t="n">
        <v>2</v>
      </c>
      <c r="K1085" s="0" t="e">
        <f aca="false">MATCH(I1085,$D$2:$D$670,(0))</f>
        <v>#N/A</v>
      </c>
      <c r="L1085" s="2" t="n">
        <v>1.27</v>
      </c>
      <c r="M1085" s="2" t="n">
        <v>0.34483</v>
      </c>
      <c r="N1085" s="0" t="s">
        <v>3796</v>
      </c>
    </row>
    <row r="1086" customFormat="false" ht="15" hidden="false" customHeight="false" outlineLevel="0" collapsed="false">
      <c r="I1086" s="2" t="s">
        <v>3797</v>
      </c>
      <c r="J1086" s="0" t="n">
        <v>3</v>
      </c>
      <c r="K1086" s="0" t="e">
        <f aca="false">MATCH(I1086,$D$2:$D$670,(0))</f>
        <v>#N/A</v>
      </c>
      <c r="L1086" s="2" t="n">
        <v>1.23</v>
      </c>
      <c r="M1086" s="2" t="n">
        <v>0.29866</v>
      </c>
      <c r="N1086" s="0" t="s">
        <v>3798</v>
      </c>
    </row>
    <row r="1087" customFormat="false" ht="15" hidden="false" customHeight="false" outlineLevel="0" collapsed="false">
      <c r="I1087" s="2" t="s">
        <v>3799</v>
      </c>
      <c r="J1087" s="0" t="n">
        <v>1</v>
      </c>
      <c r="K1087" s="0" t="e">
        <f aca="false">MATCH(I1087,$D$2:$D$670,(0))</f>
        <v>#N/A</v>
      </c>
      <c r="L1087" s="2" t="n">
        <v>2.92</v>
      </c>
      <c r="M1087" s="2" t="n">
        <v>1.54597</v>
      </c>
      <c r="N1087" s="0" t="s">
        <v>3112</v>
      </c>
    </row>
    <row r="1088" customFormat="false" ht="15" hidden="false" customHeight="false" outlineLevel="0" collapsed="false">
      <c r="I1088" s="2" t="s">
        <v>3800</v>
      </c>
      <c r="J1088" s="0" t="n">
        <v>1</v>
      </c>
      <c r="K1088" s="0" t="e">
        <f aca="false">MATCH(I1088,$D$2:$D$670,(0))</f>
        <v>#N/A</v>
      </c>
      <c r="L1088" s="2" t="n">
        <v>2.92</v>
      </c>
      <c r="M1088" s="2" t="n">
        <v>1.54597</v>
      </c>
      <c r="N1088" s="0" t="s">
        <v>3801</v>
      </c>
    </row>
    <row r="1089" customFormat="false" ht="15" hidden="false" customHeight="false" outlineLevel="0" collapsed="false">
      <c r="I1089" s="2" t="s">
        <v>3802</v>
      </c>
      <c r="J1089" s="0" t="n">
        <v>1</v>
      </c>
      <c r="K1089" s="0" t="e">
        <f aca="false">MATCH(I1089,$D$2:$D$670,(0))</f>
        <v>#N/A</v>
      </c>
      <c r="L1089" s="2" t="n">
        <v>0.53</v>
      </c>
      <c r="M1089" s="2" t="n">
        <v>-0.91594</v>
      </c>
      <c r="N1089" s="0" t="s">
        <v>3803</v>
      </c>
    </row>
    <row r="1090" customFormat="false" ht="15" hidden="false" customHeight="false" outlineLevel="0" collapsed="false">
      <c r="I1090" s="2" t="s">
        <v>3804</v>
      </c>
      <c r="J1090" s="0" t="n">
        <v>1</v>
      </c>
      <c r="K1090" s="0" t="e">
        <f aca="false">MATCH(I1090,$D$2:$D$670,(0))</f>
        <v>#N/A</v>
      </c>
      <c r="L1090" s="2" t="n">
        <v>0.53</v>
      </c>
      <c r="M1090" s="2" t="n">
        <v>-0.91594</v>
      </c>
      <c r="N1090" s="0" t="s">
        <v>3805</v>
      </c>
    </row>
    <row r="1091" customFormat="false" ht="15" hidden="false" customHeight="false" outlineLevel="0" collapsed="false">
      <c r="I1091" s="2" t="s">
        <v>3806</v>
      </c>
      <c r="J1091" s="0" t="n">
        <v>1</v>
      </c>
      <c r="K1091" s="0" t="e">
        <f aca="false">MATCH(I1091,$D$2:$D$670,(0))</f>
        <v>#N/A</v>
      </c>
      <c r="L1091" s="2" t="n">
        <v>0.86</v>
      </c>
      <c r="M1091" s="2" t="n">
        <v>-0.21759</v>
      </c>
      <c r="N1091" s="0" t="s">
        <v>3807</v>
      </c>
    </row>
    <row r="1092" customFormat="false" ht="15" hidden="false" customHeight="false" outlineLevel="0" collapsed="false">
      <c r="I1092" s="2" t="s">
        <v>3808</v>
      </c>
      <c r="J1092" s="0" t="n">
        <v>1</v>
      </c>
      <c r="K1092" s="0" t="e">
        <f aca="false">MATCH(I1092,$D$2:$D$670,(0))</f>
        <v>#N/A</v>
      </c>
      <c r="L1092" s="2" t="n">
        <v>0.86</v>
      </c>
      <c r="M1092" s="2" t="n">
        <v>-0.21759</v>
      </c>
      <c r="N1092" s="0" t="s">
        <v>3809</v>
      </c>
    </row>
    <row r="1093" customFormat="false" ht="15" hidden="false" customHeight="false" outlineLevel="0" collapsed="false">
      <c r="I1093" s="2" t="s">
        <v>3810</v>
      </c>
      <c r="J1093" s="0" t="n">
        <v>6</v>
      </c>
      <c r="K1093" s="0" t="e">
        <f aca="false">MATCH(I1093,$D$2:$D$670,(0))</f>
        <v>#N/A</v>
      </c>
      <c r="L1093" s="2" t="n">
        <v>0.86</v>
      </c>
      <c r="M1093" s="2" t="n">
        <v>-0.21759</v>
      </c>
      <c r="N1093" s="0" t="s">
        <v>3811</v>
      </c>
    </row>
    <row r="1094" customFormat="false" ht="15" hidden="false" customHeight="false" outlineLevel="0" collapsed="false">
      <c r="I1094" s="2" t="s">
        <v>3812</v>
      </c>
      <c r="J1094" s="0" t="n">
        <v>5</v>
      </c>
      <c r="K1094" s="0" t="e">
        <f aca="false">MATCH(I1094,$D$2:$D$670,(0))</f>
        <v>#N/A</v>
      </c>
      <c r="L1094" s="2" t="n">
        <v>0.86</v>
      </c>
      <c r="M1094" s="2" t="n">
        <v>-0.21759</v>
      </c>
      <c r="N1094" s="0" t="s">
        <v>3813</v>
      </c>
    </row>
    <row r="1095" customFormat="false" ht="15" hidden="false" customHeight="false" outlineLevel="0" collapsed="false">
      <c r="I1095" s="2" t="s">
        <v>3814</v>
      </c>
      <c r="J1095" s="0" t="n">
        <v>2</v>
      </c>
      <c r="K1095" s="0" t="e">
        <f aca="false">MATCH(I1095,$D$2:$D$670,(0))</f>
        <v>#N/A</v>
      </c>
      <c r="L1095" s="2" t="n">
        <v>0.86</v>
      </c>
      <c r="M1095" s="2" t="n">
        <v>-0.21759</v>
      </c>
      <c r="N1095" s="0" t="s">
        <v>3809</v>
      </c>
    </row>
    <row r="1096" customFormat="false" ht="15" hidden="false" customHeight="false" outlineLevel="0" collapsed="false">
      <c r="I1096" s="2" t="s">
        <v>3815</v>
      </c>
      <c r="J1096" s="0" t="n">
        <v>5</v>
      </c>
      <c r="K1096" s="0" t="e">
        <f aca="false">MATCH(I1096,$D$2:$D$670,(0))</f>
        <v>#N/A</v>
      </c>
      <c r="L1096" s="2" t="n">
        <v>0.86</v>
      </c>
      <c r="M1096" s="2" t="n">
        <v>-0.21759</v>
      </c>
      <c r="N1096" s="0" t="s">
        <v>3816</v>
      </c>
    </row>
    <row r="1097" customFormat="false" ht="15" hidden="false" customHeight="false" outlineLevel="0" collapsed="false">
      <c r="I1097" s="2" t="s">
        <v>3817</v>
      </c>
      <c r="J1097" s="0" t="n">
        <v>7</v>
      </c>
      <c r="K1097" s="0" t="e">
        <f aca="false">MATCH(I1097,$D$2:$D$670,(0))</f>
        <v>#N/A</v>
      </c>
      <c r="L1097" s="2" t="n">
        <v>1.36</v>
      </c>
      <c r="M1097" s="2" t="n">
        <v>0.44361</v>
      </c>
      <c r="N1097" s="0" t="s">
        <v>3818</v>
      </c>
    </row>
    <row r="1098" customFormat="false" ht="15" hidden="false" customHeight="false" outlineLevel="0" collapsed="false">
      <c r="I1098" s="2" t="s">
        <v>3819</v>
      </c>
      <c r="J1098" s="0" t="n">
        <v>1</v>
      </c>
      <c r="K1098" s="0" t="e">
        <f aca="false">MATCH(I1098,$D$2:$D$670,(0))</f>
        <v>#N/A</v>
      </c>
      <c r="L1098" s="2" t="n">
        <v>1.36</v>
      </c>
      <c r="M1098" s="2" t="n">
        <v>0.44361</v>
      </c>
      <c r="N1098" s="0" t="s">
        <v>3820</v>
      </c>
    </row>
    <row r="1099" customFormat="false" ht="15" hidden="false" customHeight="false" outlineLevel="0" collapsed="false">
      <c r="I1099" s="2" t="s">
        <v>3821</v>
      </c>
      <c r="J1099" s="0" t="n">
        <v>4</v>
      </c>
      <c r="K1099" s="0" t="e">
        <f aca="false">MATCH(I1099,$D$2:$D$670,(0))</f>
        <v>#N/A</v>
      </c>
      <c r="L1099" s="2" t="n">
        <v>0.54</v>
      </c>
      <c r="M1099" s="2" t="n">
        <v>-0.88897</v>
      </c>
      <c r="N1099" s="0" t="s">
        <v>3822</v>
      </c>
    </row>
    <row r="1100" customFormat="false" ht="15" hidden="false" customHeight="false" outlineLevel="0" collapsed="false">
      <c r="I1100" s="2" t="s">
        <v>3823</v>
      </c>
      <c r="J1100" s="0" t="n">
        <v>5</v>
      </c>
      <c r="K1100" s="0" t="e">
        <f aca="false">MATCH(I1100,$D$2:$D$670,(0))</f>
        <v>#N/A</v>
      </c>
      <c r="L1100" s="2" t="n">
        <v>0.54</v>
      </c>
      <c r="M1100" s="2" t="n">
        <v>-0.88897</v>
      </c>
      <c r="N1100" s="0" t="s">
        <v>3824</v>
      </c>
    </row>
    <row r="1101" customFormat="false" ht="15" hidden="false" customHeight="false" outlineLevel="0" collapsed="false">
      <c r="I1101" s="2" t="s">
        <v>3825</v>
      </c>
      <c r="J1101" s="0" t="n">
        <v>1</v>
      </c>
      <c r="K1101" s="0" t="e">
        <f aca="false">MATCH(I1101,$D$2:$D$670,(0))</f>
        <v>#N/A</v>
      </c>
      <c r="L1101" s="2" t="n">
        <v>0.7</v>
      </c>
      <c r="M1101" s="2" t="n">
        <v>-0.51457</v>
      </c>
      <c r="N1101" s="0" t="s">
        <v>3826</v>
      </c>
    </row>
    <row r="1102" customFormat="false" ht="15" hidden="false" customHeight="false" outlineLevel="0" collapsed="false">
      <c r="I1102" s="2" t="s">
        <v>3827</v>
      </c>
      <c r="J1102" s="0" t="n">
        <v>1</v>
      </c>
      <c r="K1102" s="0" t="e">
        <f aca="false">MATCH(I1102,$D$2:$D$670,(0))</f>
        <v>#N/A</v>
      </c>
      <c r="L1102" s="2" t="n">
        <v>1.08</v>
      </c>
      <c r="M1102" s="2" t="n">
        <v>0.11103</v>
      </c>
      <c r="N1102" s="0" t="s">
        <v>3828</v>
      </c>
    </row>
    <row r="1103" customFormat="false" ht="15" hidden="false" customHeight="false" outlineLevel="0" collapsed="false">
      <c r="I1103" s="2" t="s">
        <v>3829</v>
      </c>
      <c r="J1103" s="0" t="n">
        <v>2</v>
      </c>
      <c r="K1103" s="0" t="e">
        <f aca="false">MATCH(I1103,$D$2:$D$670,(0))</f>
        <v>#N/A</v>
      </c>
      <c r="L1103" s="2" t="n">
        <v>1.08</v>
      </c>
      <c r="M1103" s="2" t="n">
        <v>0.11103</v>
      </c>
      <c r="N1103" s="0" t="s">
        <v>3830</v>
      </c>
    </row>
    <row r="1104" customFormat="false" ht="15" hidden="false" customHeight="false" outlineLevel="0" collapsed="false">
      <c r="I1104" s="2" t="s">
        <v>3831</v>
      </c>
      <c r="J1104" s="0" t="n">
        <v>4</v>
      </c>
      <c r="K1104" s="0" t="e">
        <f aca="false">MATCH(I1104,$D$2:$D$670,(0))</f>
        <v>#N/A</v>
      </c>
      <c r="L1104" s="2" t="n">
        <v>1.08</v>
      </c>
      <c r="M1104" s="2" t="n">
        <v>0.11103</v>
      </c>
      <c r="N1104" s="0" t="s">
        <v>3832</v>
      </c>
    </row>
    <row r="1105" customFormat="false" ht="15" hidden="false" customHeight="false" outlineLevel="0" collapsed="false">
      <c r="I1105" s="2" t="s">
        <v>3833</v>
      </c>
      <c r="J1105" s="0" t="n">
        <v>3</v>
      </c>
      <c r="K1105" s="0" t="e">
        <f aca="false">MATCH(I1105,$D$2:$D$670,(0))</f>
        <v>#N/A</v>
      </c>
      <c r="L1105" s="2" t="n">
        <v>1.08</v>
      </c>
      <c r="M1105" s="2" t="n">
        <v>0.11103</v>
      </c>
      <c r="N1105" s="0" t="s">
        <v>3834</v>
      </c>
    </row>
    <row r="1106" customFormat="false" ht="15" hidden="false" customHeight="false" outlineLevel="0" collapsed="false">
      <c r="I1106" s="2" t="s">
        <v>3835</v>
      </c>
      <c r="J1106" s="0" t="n">
        <v>1</v>
      </c>
      <c r="K1106" s="0" t="e">
        <f aca="false">MATCH(I1106,$D$2:$D$670,(0))</f>
        <v>#N/A</v>
      </c>
      <c r="L1106" s="2" t="n">
        <v>1.74</v>
      </c>
      <c r="M1106" s="2" t="n">
        <v>0.79909</v>
      </c>
      <c r="N1106" s="0" t="s">
        <v>3836</v>
      </c>
    </row>
    <row r="1107" customFormat="false" ht="15" hidden="false" customHeight="false" outlineLevel="0" collapsed="false">
      <c r="I1107" s="2" t="s">
        <v>3837</v>
      </c>
      <c r="J1107" s="0" t="n">
        <v>6</v>
      </c>
      <c r="K1107" s="0" t="e">
        <f aca="false">MATCH(I1107,$D$2:$D$670,(0))</f>
        <v>#N/A</v>
      </c>
      <c r="L1107" s="2" t="n">
        <v>0.64</v>
      </c>
      <c r="M1107" s="2" t="n">
        <v>-0.64386</v>
      </c>
      <c r="N1107" s="0" t="s">
        <v>3838</v>
      </c>
    </row>
    <row r="1108" customFormat="false" ht="15" hidden="false" customHeight="false" outlineLevel="0" collapsed="false">
      <c r="I1108" s="2" t="s">
        <v>3839</v>
      </c>
      <c r="J1108" s="0" t="n">
        <v>1</v>
      </c>
      <c r="K1108" s="0" t="e">
        <f aca="false">MATCH(I1108,$D$2:$D$670,(0))</f>
        <v>#N/A</v>
      </c>
      <c r="L1108" s="2" t="n">
        <v>0.64</v>
      </c>
      <c r="M1108" s="2" t="n">
        <v>-0.64386</v>
      </c>
      <c r="N1108" s="0" t="s">
        <v>3838</v>
      </c>
    </row>
    <row r="1109" customFormat="false" ht="15" hidden="false" customHeight="false" outlineLevel="0" collapsed="false">
      <c r="I1109" s="2" t="s">
        <v>3840</v>
      </c>
      <c r="J1109" s="0" t="n">
        <v>2</v>
      </c>
      <c r="K1109" s="0" t="e">
        <f aca="false">MATCH(I1109,$D$2:$D$670,(0))</f>
        <v>#N/A</v>
      </c>
      <c r="L1109" s="2" t="n">
        <v>0.64</v>
      </c>
      <c r="M1109" s="2" t="n">
        <v>-0.64386</v>
      </c>
      <c r="N1109" s="0" t="s">
        <v>3841</v>
      </c>
    </row>
    <row r="1110" customFormat="false" ht="15" hidden="false" customHeight="false" outlineLevel="0" collapsed="false">
      <c r="I1110" s="2" t="s">
        <v>3842</v>
      </c>
      <c r="J1110" s="0" t="n">
        <v>1</v>
      </c>
      <c r="K1110" s="0" t="e">
        <f aca="false">MATCH(I1110,$D$2:$D$670,(0))</f>
        <v>#N/A</v>
      </c>
      <c r="L1110" s="2" t="n">
        <v>0.55</v>
      </c>
      <c r="M1110" s="2" t="n">
        <v>-0.8625</v>
      </c>
      <c r="N1110" s="0" t="s">
        <v>3843</v>
      </c>
    </row>
    <row r="1111" customFormat="false" ht="15" hidden="false" customHeight="false" outlineLevel="0" collapsed="false">
      <c r="I1111" s="2" t="s">
        <v>3844</v>
      </c>
      <c r="J1111" s="0" t="n">
        <v>3</v>
      </c>
      <c r="K1111" s="0" t="e">
        <f aca="false">MATCH(I1111,$D$2:$D$670,(0))</f>
        <v>#N/A</v>
      </c>
      <c r="L1111" s="2" t="n">
        <v>0.82</v>
      </c>
      <c r="M1111" s="2" t="n">
        <v>-0.2863</v>
      </c>
      <c r="N1111" s="0" t="s">
        <v>3845</v>
      </c>
    </row>
    <row r="1112" customFormat="false" ht="15" hidden="false" customHeight="false" outlineLevel="0" collapsed="false">
      <c r="I1112" s="2" t="s">
        <v>3846</v>
      </c>
      <c r="J1112" s="0" t="n">
        <v>6</v>
      </c>
      <c r="K1112" s="0" t="e">
        <f aca="false">MATCH(I1112,$D$2:$D$670,(0))</f>
        <v>#N/A</v>
      </c>
      <c r="L1112" s="2" t="n">
        <v>1.26</v>
      </c>
      <c r="M1112" s="2" t="n">
        <v>0.33342</v>
      </c>
      <c r="N1112" s="0" t="s">
        <v>3847</v>
      </c>
    </row>
    <row r="1113" customFormat="false" ht="15" hidden="false" customHeight="false" outlineLevel="0" collapsed="false">
      <c r="I1113" s="2" t="s">
        <v>3848</v>
      </c>
      <c r="J1113" s="0" t="n">
        <v>1</v>
      </c>
      <c r="K1113" s="0" t="e">
        <f aca="false">MATCH(I1113,$D$2:$D$670,(0))</f>
        <v>#N/A</v>
      </c>
      <c r="L1113" s="2" t="n">
        <v>0.42</v>
      </c>
      <c r="M1113" s="2" t="n">
        <v>-1.25154</v>
      </c>
      <c r="N1113" s="0" t="s">
        <v>3849</v>
      </c>
    </row>
    <row r="1114" customFormat="false" ht="15" hidden="false" customHeight="false" outlineLevel="0" collapsed="false">
      <c r="I1114" s="2" t="s">
        <v>3850</v>
      </c>
      <c r="J1114" s="0" t="n">
        <v>1</v>
      </c>
      <c r="K1114" s="0" t="e">
        <f aca="false">MATCH(I1114,$D$2:$D$670,(0))</f>
        <v>#N/A</v>
      </c>
      <c r="L1114" s="2" t="n">
        <v>0.42</v>
      </c>
      <c r="M1114" s="2" t="n">
        <v>-1.25154</v>
      </c>
      <c r="N1114" s="0" t="s">
        <v>3851</v>
      </c>
    </row>
    <row r="1115" customFormat="false" ht="15" hidden="false" customHeight="false" outlineLevel="0" collapsed="false">
      <c r="I1115" s="2" t="s">
        <v>3852</v>
      </c>
      <c r="J1115" s="0" t="n">
        <v>1</v>
      </c>
      <c r="K1115" s="0" t="e">
        <f aca="false">MATCH(I1115,$D$2:$D$670,(0))</f>
        <v>#N/A</v>
      </c>
      <c r="L1115" s="2" t="n">
        <v>0.44</v>
      </c>
      <c r="M1115" s="2" t="n">
        <v>-1.18442</v>
      </c>
      <c r="N1115" s="0" t="s">
        <v>3853</v>
      </c>
    </row>
    <row r="1116" customFormat="false" ht="15" hidden="false" customHeight="false" outlineLevel="0" collapsed="false">
      <c r="I1116" s="2" t="s">
        <v>3854</v>
      </c>
      <c r="J1116" s="0" t="n">
        <v>1</v>
      </c>
      <c r="K1116" s="0" t="e">
        <f aca="false">MATCH(I1116,$D$2:$D$670,(0))</f>
        <v>#N/A</v>
      </c>
      <c r="L1116" s="2" t="n">
        <v>1.15</v>
      </c>
      <c r="M1116" s="2" t="n">
        <v>0.20163</v>
      </c>
      <c r="N1116" s="0" t="s">
        <v>3855</v>
      </c>
    </row>
    <row r="1117" customFormat="false" ht="15" hidden="false" customHeight="false" outlineLevel="0" collapsed="false">
      <c r="I1117" s="2" t="s">
        <v>3856</v>
      </c>
      <c r="J1117" s="0" t="n">
        <v>1</v>
      </c>
      <c r="K1117" s="0" t="e">
        <f aca="false">MATCH(I1117,$D$2:$D$670,(0))</f>
        <v>#N/A</v>
      </c>
      <c r="L1117" s="2" t="n">
        <v>1.15</v>
      </c>
      <c r="M1117" s="2" t="n">
        <v>0.20163</v>
      </c>
      <c r="N1117" s="0" t="s">
        <v>3857</v>
      </c>
    </row>
    <row r="1118" customFormat="false" ht="15" hidden="false" customHeight="false" outlineLevel="0" collapsed="false">
      <c r="I1118" s="2" t="s">
        <v>3858</v>
      </c>
      <c r="J1118" s="0" t="n">
        <v>1</v>
      </c>
      <c r="K1118" s="0" t="e">
        <f aca="false">MATCH(I1118,$D$2:$D$670,(0))</f>
        <v>#N/A</v>
      </c>
      <c r="L1118" s="2" t="n">
        <v>1.15</v>
      </c>
      <c r="M1118" s="2" t="n">
        <v>0.20163</v>
      </c>
      <c r="N1118" s="0" t="s">
        <v>3859</v>
      </c>
    </row>
    <row r="1119" customFormat="false" ht="15" hidden="false" customHeight="false" outlineLevel="0" collapsed="false">
      <c r="I1119" s="2" t="s">
        <v>3860</v>
      </c>
      <c r="J1119" s="0" t="n">
        <v>6</v>
      </c>
      <c r="K1119" s="0" t="e">
        <f aca="false">MATCH(I1119,$D$2:$D$670,(0))</f>
        <v>#N/A</v>
      </c>
      <c r="L1119" s="2" t="n">
        <v>1.15</v>
      </c>
      <c r="M1119" s="2" t="n">
        <v>0.20163</v>
      </c>
      <c r="N1119" s="0" t="s">
        <v>3861</v>
      </c>
    </row>
    <row r="1120" customFormat="false" ht="15" hidden="false" customHeight="false" outlineLevel="0" collapsed="false">
      <c r="I1120" s="2" t="s">
        <v>3862</v>
      </c>
      <c r="J1120" s="0" t="n">
        <v>3</v>
      </c>
      <c r="K1120" s="0" t="e">
        <f aca="false">MATCH(I1120,$D$2:$D$670,(0))</f>
        <v>#N/A</v>
      </c>
      <c r="L1120" s="2" t="n">
        <v>0.45</v>
      </c>
      <c r="M1120" s="2" t="n">
        <v>-1.152</v>
      </c>
      <c r="N1120" s="0" t="s">
        <v>3863</v>
      </c>
    </row>
    <row r="1121" customFormat="false" ht="15" hidden="false" customHeight="false" outlineLevel="0" collapsed="false">
      <c r="I1121" s="2" t="s">
        <v>3864</v>
      </c>
      <c r="J1121" s="0" t="n">
        <v>2</v>
      </c>
      <c r="K1121" s="0" t="e">
        <f aca="false">MATCH(I1121,$D$2:$D$670,(0))</f>
        <v>#N/A</v>
      </c>
      <c r="L1121" s="2" t="n">
        <v>0.45</v>
      </c>
      <c r="M1121" s="2" t="n">
        <v>-1.152</v>
      </c>
      <c r="N1121" s="0" t="s">
        <v>3865</v>
      </c>
    </row>
    <row r="1122" customFormat="false" ht="15" hidden="false" customHeight="false" outlineLevel="0" collapsed="false">
      <c r="I1122" s="2" t="s">
        <v>3866</v>
      </c>
      <c r="J1122" s="0" t="n">
        <v>3</v>
      </c>
      <c r="K1122" s="0" t="e">
        <f aca="false">MATCH(I1122,$D$2:$D$670,(0))</f>
        <v>#N/A</v>
      </c>
      <c r="L1122" s="2" t="n">
        <v>0.58</v>
      </c>
      <c r="M1122" s="2" t="n">
        <v>-0.78588</v>
      </c>
      <c r="N1122" s="0" t="s">
        <v>3867</v>
      </c>
    </row>
    <row r="1123" customFormat="false" ht="15" hidden="false" customHeight="false" outlineLevel="0" collapsed="false">
      <c r="I1123" s="2" t="s">
        <v>3868</v>
      </c>
      <c r="J1123" s="0" t="n">
        <v>4</v>
      </c>
      <c r="K1123" s="0" t="e">
        <f aca="false">MATCH(I1123,$D$2:$D$670,(0))</f>
        <v>#N/A</v>
      </c>
      <c r="L1123" s="2" t="n">
        <v>0.58</v>
      </c>
      <c r="M1123" s="2" t="n">
        <v>-0.78588</v>
      </c>
      <c r="N1123" s="0" t="s">
        <v>3869</v>
      </c>
    </row>
    <row r="1124" customFormat="false" ht="15" hidden="false" customHeight="false" outlineLevel="0" collapsed="false">
      <c r="I1124" s="2" t="s">
        <v>3870</v>
      </c>
      <c r="J1124" s="0" t="n">
        <v>1</v>
      </c>
      <c r="K1124" s="0" t="e">
        <f aca="false">MATCH(I1124,$D$2:$D$670,(0))</f>
        <v>#N/A</v>
      </c>
      <c r="L1124" s="2" t="n">
        <v>0.58</v>
      </c>
      <c r="M1124" s="2" t="n">
        <v>-0.78588</v>
      </c>
      <c r="N1124" s="0" t="s">
        <v>3871</v>
      </c>
    </row>
    <row r="1125" customFormat="false" ht="15" hidden="false" customHeight="false" outlineLevel="0" collapsed="false">
      <c r="I1125" s="2" t="s">
        <v>3872</v>
      </c>
      <c r="J1125" s="0" t="n">
        <v>1</v>
      </c>
      <c r="K1125" s="0" t="e">
        <f aca="false">MATCH(I1125,$D$2:$D$670,(0))</f>
        <v>#N/A</v>
      </c>
      <c r="L1125" s="2" t="n">
        <v>0.58</v>
      </c>
      <c r="M1125" s="2" t="n">
        <v>-0.78588</v>
      </c>
      <c r="N1125" s="0" t="s">
        <v>3873</v>
      </c>
    </row>
    <row r="1126" customFormat="false" ht="15" hidden="false" customHeight="false" outlineLevel="0" collapsed="false">
      <c r="I1126" s="2" t="s">
        <v>3874</v>
      </c>
      <c r="J1126" s="0" t="n">
        <v>1</v>
      </c>
      <c r="K1126" s="0" t="e">
        <f aca="false">MATCH(I1126,$D$2:$D$670,(0))</f>
        <v>#N/A</v>
      </c>
      <c r="L1126" s="2" t="n">
        <v>0.72</v>
      </c>
      <c r="M1126" s="2" t="n">
        <v>-0.47393</v>
      </c>
      <c r="N1126" s="0" t="s">
        <v>3875</v>
      </c>
    </row>
    <row r="1127" customFormat="false" ht="15" hidden="false" customHeight="false" outlineLevel="0" collapsed="false">
      <c r="I1127" s="2" t="s">
        <v>3876</v>
      </c>
      <c r="J1127" s="0" t="n">
        <v>2</v>
      </c>
      <c r="K1127" s="0" t="e">
        <f aca="false">MATCH(I1127,$D$2:$D$670,(0))</f>
        <v>#N/A</v>
      </c>
      <c r="L1127" s="2" t="n">
        <v>1.28</v>
      </c>
      <c r="M1127" s="2" t="n">
        <v>0.35614</v>
      </c>
      <c r="N1127" s="0" t="s">
        <v>3877</v>
      </c>
    </row>
    <row r="1128" customFormat="false" ht="15" hidden="false" customHeight="false" outlineLevel="0" collapsed="false">
      <c r="I1128" s="2" t="s">
        <v>3878</v>
      </c>
      <c r="J1128" s="0" t="n">
        <v>1</v>
      </c>
      <c r="K1128" s="0" t="e">
        <f aca="false">MATCH(I1128,$D$2:$D$670,(0))</f>
        <v>#N/A</v>
      </c>
      <c r="L1128" s="2" t="n">
        <v>0.88</v>
      </c>
      <c r="M1128" s="2" t="n">
        <v>-0.18442</v>
      </c>
      <c r="N1128" s="0" t="s">
        <v>3879</v>
      </c>
    </row>
    <row r="1129" customFormat="false" ht="15" hidden="false" customHeight="false" outlineLevel="0" collapsed="false">
      <c r="I1129" s="2" t="s">
        <v>3880</v>
      </c>
      <c r="J1129" s="0" t="n">
        <v>9</v>
      </c>
      <c r="K1129" s="0" t="e">
        <f aca="false">MATCH(I1129,$D$2:$D$670,(0))</f>
        <v>#N/A</v>
      </c>
      <c r="L1129" s="2" t="n">
        <v>2.58</v>
      </c>
      <c r="M1129" s="2" t="n">
        <v>1.36737</v>
      </c>
      <c r="N1129" s="0" t="s">
        <v>3881</v>
      </c>
    </row>
    <row r="1130" customFormat="false" ht="15" hidden="false" customHeight="false" outlineLevel="0" collapsed="false">
      <c r="I1130" s="2" t="s">
        <v>3882</v>
      </c>
      <c r="J1130" s="0" t="n">
        <v>1</v>
      </c>
      <c r="K1130" s="0" t="e">
        <f aca="false">MATCH(I1130,$D$2:$D$670,(0))</f>
        <v>#N/A</v>
      </c>
      <c r="L1130" s="2" t="n">
        <v>2.58</v>
      </c>
      <c r="M1130" s="2" t="n">
        <v>1.36737</v>
      </c>
      <c r="N1130" s="0" t="s">
        <v>3883</v>
      </c>
    </row>
    <row r="1131" customFormat="false" ht="15" hidden="false" customHeight="false" outlineLevel="0" collapsed="false">
      <c r="I1131" s="2" t="s">
        <v>3884</v>
      </c>
      <c r="J1131" s="0" t="n">
        <v>7</v>
      </c>
      <c r="K1131" s="0" t="e">
        <f aca="false">MATCH(I1131,$D$2:$D$670,(0))</f>
        <v>#N/A</v>
      </c>
      <c r="L1131" s="2" t="n">
        <v>0.66</v>
      </c>
      <c r="M1131" s="2" t="n">
        <v>-0.59946</v>
      </c>
      <c r="N1131" s="0" t="s">
        <v>3885</v>
      </c>
    </row>
    <row r="1132" customFormat="false" ht="15" hidden="false" customHeight="false" outlineLevel="0" collapsed="false">
      <c r="I1132" s="2" t="s">
        <v>3886</v>
      </c>
      <c r="J1132" s="0" t="n">
        <v>1</v>
      </c>
      <c r="K1132" s="0" t="e">
        <f aca="false">MATCH(I1132,$D$2:$D$670,(0))</f>
        <v>#N/A</v>
      </c>
      <c r="L1132" s="2" t="n">
        <v>0.5</v>
      </c>
      <c r="M1132" s="2" t="n">
        <v>-1</v>
      </c>
      <c r="N1132" s="0" t="s">
        <v>3887</v>
      </c>
    </row>
    <row r="1133" customFormat="false" ht="15" hidden="false" customHeight="false" outlineLevel="0" collapsed="false">
      <c r="I1133" s="2" t="s">
        <v>3888</v>
      </c>
      <c r="J1133" s="0" t="n">
        <v>3</v>
      </c>
      <c r="K1133" s="0" t="e">
        <f aca="false">MATCH(I1133,$D$2:$D$670,(0))</f>
        <v>#N/A</v>
      </c>
      <c r="L1133" s="2" t="n">
        <v>0.5</v>
      </c>
      <c r="M1133" s="2" t="n">
        <v>-1</v>
      </c>
      <c r="N1133" s="0" t="s">
        <v>3889</v>
      </c>
    </row>
    <row r="1134" customFormat="false" ht="15" hidden="false" customHeight="false" outlineLevel="0" collapsed="false">
      <c r="I1134" s="2" t="s">
        <v>3890</v>
      </c>
      <c r="J1134" s="0" t="n">
        <v>4</v>
      </c>
      <c r="K1134" s="0" t="e">
        <f aca="false">MATCH(I1134,$D$2:$D$670,(0))</f>
        <v>#N/A</v>
      </c>
      <c r="L1134" s="2" t="n">
        <v>0.83</v>
      </c>
      <c r="M1134" s="2" t="n">
        <v>-0.26882</v>
      </c>
      <c r="N1134" s="0" t="s">
        <v>3891</v>
      </c>
    </row>
    <row r="1135" customFormat="false" ht="15" hidden="false" customHeight="false" outlineLevel="0" collapsed="false">
      <c r="I1135" s="2" t="s">
        <v>3892</v>
      </c>
      <c r="J1135" s="0" t="n">
        <v>4</v>
      </c>
      <c r="K1135" s="0" t="e">
        <f aca="false">MATCH(I1135,$D$2:$D$670,(0))</f>
        <v>#N/A</v>
      </c>
      <c r="L1135" s="2" t="n">
        <v>1.84</v>
      </c>
      <c r="M1135" s="2" t="n">
        <v>0.87971</v>
      </c>
      <c r="N1135" s="0" t="s">
        <v>3893</v>
      </c>
    </row>
    <row r="1136" customFormat="false" ht="15" hidden="false" customHeight="false" outlineLevel="0" collapsed="false">
      <c r="I1136" s="2" t="s">
        <v>3894</v>
      </c>
      <c r="J1136" s="0" t="n">
        <v>5</v>
      </c>
      <c r="K1136" s="0" t="e">
        <f aca="false">MATCH(I1136,$D$2:$D$670,(0))</f>
        <v>#N/A</v>
      </c>
      <c r="L1136" s="2" t="n">
        <v>1.36</v>
      </c>
      <c r="M1136" s="2" t="n">
        <v>0.44361</v>
      </c>
      <c r="N1136" s="0" t="s">
        <v>3895</v>
      </c>
    </row>
    <row r="1137" customFormat="false" ht="15" hidden="false" customHeight="false" outlineLevel="0" collapsed="false">
      <c r="I1137" s="2" t="s">
        <v>3896</v>
      </c>
      <c r="J1137" s="0" t="n">
        <v>2</v>
      </c>
      <c r="K1137" s="0" t="e">
        <f aca="false">MATCH(I1137,$D$2:$D$670,(0))</f>
        <v>#N/A</v>
      </c>
      <c r="L1137" s="2" t="n">
        <v>0.6</v>
      </c>
      <c r="M1137" s="2" t="n">
        <v>-0.73697</v>
      </c>
      <c r="N1137" s="0" t="s">
        <v>3897</v>
      </c>
    </row>
    <row r="1138" customFormat="false" ht="15" hidden="false" customHeight="false" outlineLevel="0" collapsed="false">
      <c r="I1138" s="2" t="s">
        <v>3898</v>
      </c>
      <c r="J1138" s="0" t="n">
        <v>3</v>
      </c>
      <c r="K1138" s="0" t="e">
        <f aca="false">MATCH(I1138,$D$2:$D$670,(0))</f>
        <v>#N/A</v>
      </c>
      <c r="L1138" s="2" t="n">
        <v>0.6</v>
      </c>
      <c r="M1138" s="2" t="n">
        <v>-0.73697</v>
      </c>
      <c r="N1138" s="0" t="s">
        <v>3899</v>
      </c>
    </row>
    <row r="1139" customFormat="false" ht="15" hidden="false" customHeight="false" outlineLevel="0" collapsed="false">
      <c r="I1139" s="2" t="s">
        <v>3900</v>
      </c>
      <c r="J1139" s="0" t="n">
        <v>1</v>
      </c>
      <c r="K1139" s="0" t="e">
        <f aca="false">MATCH(I1139,$D$2:$D$670,(0))</f>
        <v>#N/A</v>
      </c>
      <c r="L1139" s="2" t="n">
        <v>1.21</v>
      </c>
      <c r="M1139" s="2" t="n">
        <v>0.27501</v>
      </c>
      <c r="N1139" s="0" t="s">
        <v>3901</v>
      </c>
    </row>
    <row r="1140" customFormat="false" ht="15" hidden="false" customHeight="false" outlineLevel="0" collapsed="false">
      <c r="I1140" s="2" t="s">
        <v>3902</v>
      </c>
      <c r="J1140" s="0" t="n">
        <v>1</v>
      </c>
      <c r="K1140" s="0" t="e">
        <f aca="false">MATCH(I1140,$D$2:$D$670,(0))</f>
        <v>#N/A</v>
      </c>
      <c r="L1140" s="2" t="n">
        <v>1.21</v>
      </c>
      <c r="M1140" s="2" t="n">
        <v>0.27501</v>
      </c>
      <c r="N1140" s="0" t="s">
        <v>3903</v>
      </c>
    </row>
    <row r="1141" customFormat="false" ht="15" hidden="false" customHeight="false" outlineLevel="0" collapsed="false">
      <c r="I1141" s="2" t="s">
        <v>3904</v>
      </c>
      <c r="J1141" s="0" t="n">
        <v>1</v>
      </c>
      <c r="K1141" s="0" t="e">
        <f aca="false">MATCH(I1141,$D$2:$D$670,(0))</f>
        <v>#N/A</v>
      </c>
      <c r="L1141" s="2" t="n">
        <v>1.21</v>
      </c>
      <c r="M1141" s="2" t="n">
        <v>0.27501</v>
      </c>
      <c r="N1141" s="0" t="s">
        <v>3905</v>
      </c>
    </row>
    <row r="1142" customFormat="false" ht="15" hidden="false" customHeight="false" outlineLevel="0" collapsed="false">
      <c r="I1142" s="2" t="s">
        <v>3906</v>
      </c>
      <c r="J1142" s="0" t="n">
        <v>4</v>
      </c>
      <c r="K1142" s="0" t="e">
        <f aca="false">MATCH(I1142,$D$2:$D$670,(0))</f>
        <v>#N/A</v>
      </c>
      <c r="L1142" s="2" t="n">
        <v>0.52</v>
      </c>
      <c r="M1142" s="2" t="n">
        <v>-0.94342</v>
      </c>
      <c r="N1142" s="0" t="s">
        <v>3907</v>
      </c>
    </row>
    <row r="1143" customFormat="false" ht="15" hidden="false" customHeight="false" outlineLevel="0" collapsed="false">
      <c r="I1143" s="2" t="s">
        <v>3908</v>
      </c>
      <c r="J1143" s="0" t="n">
        <v>2</v>
      </c>
      <c r="K1143" s="0" t="e">
        <f aca="false">MATCH(I1143,$D$2:$D$670,(0))</f>
        <v>#N/A</v>
      </c>
      <c r="L1143" s="2" t="n">
        <v>1.5</v>
      </c>
      <c r="M1143" s="2" t="n">
        <v>0.58496</v>
      </c>
      <c r="N1143" s="0" t="s">
        <v>3909</v>
      </c>
    </row>
    <row r="1144" customFormat="false" ht="15" hidden="false" customHeight="false" outlineLevel="0" collapsed="false">
      <c r="I1144" s="2" t="s">
        <v>3910</v>
      </c>
      <c r="J1144" s="0" t="n">
        <v>10</v>
      </c>
      <c r="K1144" s="0" t="e">
        <f aca="false">MATCH(I1144,$D$2:$D$670,(0))</f>
        <v>#N/A</v>
      </c>
      <c r="L1144" s="2" t="n">
        <v>1.33</v>
      </c>
      <c r="M1144" s="2" t="n">
        <v>0.41143</v>
      </c>
      <c r="N1144" s="0" t="s">
        <v>3911</v>
      </c>
    </row>
    <row r="1145" customFormat="false" ht="15" hidden="false" customHeight="false" outlineLevel="0" collapsed="false">
      <c r="I1145" s="2" t="s">
        <v>3912</v>
      </c>
      <c r="J1145" s="0" t="n">
        <v>4</v>
      </c>
      <c r="K1145" s="0" t="e">
        <f aca="false">MATCH(I1145,$D$2:$D$670,(0))</f>
        <v>#N/A</v>
      </c>
      <c r="L1145" s="2" t="n">
        <v>1.82</v>
      </c>
      <c r="M1145" s="2" t="n">
        <v>0.86394</v>
      </c>
      <c r="N1145" s="0" t="s">
        <v>3913</v>
      </c>
    </row>
    <row r="1146" customFormat="false" ht="15" hidden="false" customHeight="false" outlineLevel="0" collapsed="false">
      <c r="I1146" s="2" t="s">
        <v>3914</v>
      </c>
      <c r="J1146" s="0" t="n">
        <v>4</v>
      </c>
      <c r="K1146" s="0" t="e">
        <f aca="false">MATCH(I1146,$D$2:$D$670,(0))</f>
        <v>#N/A</v>
      </c>
      <c r="L1146" s="2" t="n">
        <v>1.82</v>
      </c>
      <c r="M1146" s="2" t="n">
        <v>0.86394</v>
      </c>
      <c r="N1146" s="0" t="s">
        <v>3915</v>
      </c>
    </row>
    <row r="1147" customFormat="false" ht="15" hidden="false" customHeight="false" outlineLevel="0" collapsed="false">
      <c r="I1147" s="2" t="s">
        <v>3916</v>
      </c>
      <c r="J1147" s="0" t="n">
        <v>3</v>
      </c>
      <c r="K1147" s="0" t="e">
        <f aca="false">MATCH(I1147,$D$2:$D$670,(0))</f>
        <v>#N/A</v>
      </c>
      <c r="L1147" s="2" t="n">
        <v>1.6</v>
      </c>
      <c r="M1147" s="2" t="n">
        <v>0.67807</v>
      </c>
      <c r="N1147" s="0" t="s">
        <v>3917</v>
      </c>
    </row>
    <row r="1148" customFormat="false" ht="15" hidden="false" customHeight="false" outlineLevel="0" collapsed="false">
      <c r="I1148" s="2" t="s">
        <v>3918</v>
      </c>
      <c r="J1148" s="0" t="n">
        <v>1</v>
      </c>
      <c r="K1148" s="0" t="e">
        <f aca="false">MATCH(I1148,$D$2:$D$670,(0))</f>
        <v>#N/A</v>
      </c>
      <c r="L1148" s="2" t="n">
        <v>1.14</v>
      </c>
      <c r="M1148" s="2" t="n">
        <v>0.18903</v>
      </c>
      <c r="N1148" s="0" t="s">
        <v>3919</v>
      </c>
    </row>
    <row r="1149" customFormat="false" ht="15" hidden="false" customHeight="false" outlineLevel="0" collapsed="false">
      <c r="I1149" s="2" t="s">
        <v>3920</v>
      </c>
      <c r="J1149" s="0" t="n">
        <v>4</v>
      </c>
      <c r="K1149" s="0" t="e">
        <f aca="false">MATCH(I1149,$D$2:$D$670,(0))</f>
        <v>#N/A</v>
      </c>
      <c r="L1149" s="2" t="n">
        <v>1.14</v>
      </c>
      <c r="M1149" s="2" t="n">
        <v>0.18903</v>
      </c>
      <c r="N1149" s="0" t="s">
        <v>3921</v>
      </c>
    </row>
    <row r="1150" customFormat="false" ht="15" hidden="false" customHeight="false" outlineLevel="0" collapsed="false">
      <c r="I1150" s="2" t="s">
        <v>3922</v>
      </c>
      <c r="J1150" s="0" t="n">
        <v>3</v>
      </c>
      <c r="K1150" s="0" t="e">
        <f aca="false">MATCH(I1150,$D$2:$D$670,(0))</f>
        <v>#N/A</v>
      </c>
      <c r="L1150" s="2" t="n">
        <v>0.74</v>
      </c>
      <c r="M1150" s="2" t="n">
        <v>-0.4344</v>
      </c>
      <c r="N1150" s="0" t="s">
        <v>3923</v>
      </c>
    </row>
    <row r="1151" customFormat="false" ht="15" hidden="false" customHeight="false" outlineLevel="0" collapsed="false">
      <c r="I1151" s="2" t="s">
        <v>3924</v>
      </c>
      <c r="J1151" s="0" t="n">
        <v>1</v>
      </c>
      <c r="K1151" s="0" t="e">
        <f aca="false">MATCH(I1151,$D$2:$D$670,(0))</f>
        <v>#N/A</v>
      </c>
      <c r="L1151" s="2" t="n">
        <v>1.46</v>
      </c>
      <c r="M1151" s="2" t="n">
        <v>0.54597</v>
      </c>
      <c r="N1151" s="0" t="s">
        <v>3925</v>
      </c>
    </row>
    <row r="1152" customFormat="false" ht="15" hidden="false" customHeight="false" outlineLevel="0" collapsed="false">
      <c r="I1152" s="2" t="s">
        <v>3926</v>
      </c>
      <c r="J1152" s="0" t="n">
        <v>1</v>
      </c>
      <c r="K1152" s="0" t="e">
        <f aca="false">MATCH(I1152,$D$2:$D$670,(0))</f>
        <v>#N/A</v>
      </c>
      <c r="L1152" s="2" t="n">
        <v>1.46</v>
      </c>
      <c r="M1152" s="2" t="n">
        <v>0.54597</v>
      </c>
      <c r="N1152" s="0" t="s">
        <v>3927</v>
      </c>
    </row>
    <row r="1153" customFormat="false" ht="15" hidden="false" customHeight="false" outlineLevel="0" collapsed="false">
      <c r="I1153" s="2" t="s">
        <v>3928</v>
      </c>
      <c r="J1153" s="0" t="n">
        <v>1</v>
      </c>
      <c r="K1153" s="0" t="e">
        <f aca="false">MATCH(I1153,$D$2:$D$670,(0))</f>
        <v>#N/A</v>
      </c>
      <c r="L1153" s="2" t="n">
        <v>1.46</v>
      </c>
      <c r="M1153" s="2" t="n">
        <v>0.54597</v>
      </c>
      <c r="N1153" s="0" t="s">
        <v>3929</v>
      </c>
    </row>
    <row r="1154" customFormat="false" ht="15" hidden="false" customHeight="false" outlineLevel="0" collapsed="false">
      <c r="I1154" s="2" t="s">
        <v>3930</v>
      </c>
      <c r="J1154" s="0" t="n">
        <v>5</v>
      </c>
      <c r="K1154" s="0" t="e">
        <f aca="false">MATCH(I1154,$D$2:$D$670,(0))</f>
        <v>#N/A</v>
      </c>
      <c r="L1154" s="2" t="n">
        <v>1.1</v>
      </c>
      <c r="M1154" s="2" t="n">
        <v>0.1375</v>
      </c>
      <c r="N1154" s="0" t="s">
        <v>3931</v>
      </c>
    </row>
    <row r="1155" customFormat="false" ht="15" hidden="false" customHeight="false" outlineLevel="0" collapsed="false">
      <c r="I1155" s="2" t="s">
        <v>3932</v>
      </c>
      <c r="J1155" s="0" t="n">
        <v>5</v>
      </c>
      <c r="K1155" s="0" t="e">
        <f aca="false">MATCH(I1155,$D$2:$D$670,(0))</f>
        <v>#N/A</v>
      </c>
      <c r="L1155" s="2" t="n">
        <v>0.79</v>
      </c>
      <c r="M1155" s="2" t="n">
        <v>-0.34008</v>
      </c>
      <c r="N1155" s="0" t="s">
        <v>3933</v>
      </c>
    </row>
    <row r="1156" customFormat="false" ht="15" hidden="false" customHeight="false" outlineLevel="0" collapsed="false">
      <c r="I1156" s="2" t="s">
        <v>3934</v>
      </c>
      <c r="J1156" s="0" t="n">
        <v>5</v>
      </c>
      <c r="K1156" s="0" t="e">
        <f aca="false">MATCH(I1156,$D$2:$D$670,(0))</f>
        <v>#N/A</v>
      </c>
      <c r="L1156" s="2" t="n">
        <v>2.95</v>
      </c>
      <c r="M1156" s="2" t="n">
        <v>1.56071</v>
      </c>
      <c r="N1156" s="0" t="s">
        <v>3935</v>
      </c>
    </row>
    <row r="1157" customFormat="false" ht="15" hidden="false" customHeight="false" outlineLevel="0" collapsed="false">
      <c r="I1157" s="2" t="s">
        <v>3936</v>
      </c>
      <c r="J1157" s="0" t="n">
        <v>2</v>
      </c>
      <c r="K1157" s="0" t="e">
        <f aca="false">MATCH(I1157,$D$2:$D$670,(0))</f>
        <v>#N/A</v>
      </c>
      <c r="L1157" s="2" t="n">
        <v>0.7</v>
      </c>
      <c r="M1157" s="2" t="n">
        <v>-0.51457</v>
      </c>
      <c r="N1157" s="0" t="s">
        <v>3937</v>
      </c>
    </row>
    <row r="1158" customFormat="false" ht="15" hidden="false" customHeight="false" outlineLevel="0" collapsed="false">
      <c r="I1158" s="2" t="s">
        <v>3938</v>
      </c>
      <c r="J1158" s="0" t="n">
        <v>1</v>
      </c>
      <c r="K1158" s="0" t="e">
        <f aca="false">MATCH(I1158,$D$2:$D$670,(0))</f>
        <v>#N/A</v>
      </c>
      <c r="L1158" s="2" t="n">
        <v>0.75</v>
      </c>
      <c r="M1158" s="2" t="n">
        <v>-0.41504</v>
      </c>
      <c r="N1158" s="0" t="s">
        <v>3939</v>
      </c>
    </row>
    <row r="1159" customFormat="false" ht="15" hidden="false" customHeight="false" outlineLevel="0" collapsed="false">
      <c r="I1159" s="2" t="s">
        <v>3940</v>
      </c>
      <c r="J1159" s="0" t="n">
        <v>1</v>
      </c>
      <c r="K1159" s="0" t="e">
        <f aca="false">MATCH(I1159,$D$2:$D$670,(0))</f>
        <v>#N/A</v>
      </c>
      <c r="L1159" s="2" t="n">
        <v>0.56</v>
      </c>
      <c r="M1159" s="2" t="n">
        <v>-0.8365</v>
      </c>
      <c r="N1159" s="0" t="s">
        <v>3941</v>
      </c>
    </row>
    <row r="1160" customFormat="false" ht="15" hidden="false" customHeight="false" outlineLevel="0" collapsed="false">
      <c r="I1160" s="2" t="s">
        <v>3942</v>
      </c>
      <c r="J1160" s="0" t="n">
        <v>1</v>
      </c>
      <c r="K1160" s="0" t="e">
        <f aca="false">MATCH(I1160,$D$2:$D$670,(0))</f>
        <v>#N/A</v>
      </c>
      <c r="L1160" s="2" t="n">
        <v>0.56</v>
      </c>
      <c r="M1160" s="2" t="n">
        <v>-0.8365</v>
      </c>
      <c r="N1160" s="0" t="s">
        <v>3943</v>
      </c>
    </row>
    <row r="1161" customFormat="false" ht="15" hidden="false" customHeight="false" outlineLevel="0" collapsed="false">
      <c r="I1161" s="2" t="s">
        <v>3944</v>
      </c>
      <c r="J1161" s="0" t="n">
        <v>1</v>
      </c>
      <c r="K1161" s="0" t="e">
        <f aca="false">MATCH(I1161,$D$2:$D$670,(0))</f>
        <v>#N/A</v>
      </c>
      <c r="L1161" s="2" t="n">
        <v>0.56</v>
      </c>
      <c r="M1161" s="2" t="n">
        <v>-0.8365</v>
      </c>
      <c r="N1161" s="0" t="s">
        <v>3945</v>
      </c>
    </row>
    <row r="1162" customFormat="false" ht="15" hidden="false" customHeight="false" outlineLevel="0" collapsed="false">
      <c r="I1162" s="2" t="s">
        <v>3946</v>
      </c>
      <c r="J1162" s="0" t="n">
        <v>1</v>
      </c>
      <c r="K1162" s="0" t="e">
        <f aca="false">MATCH(I1162,$D$2:$D$670,(0))</f>
        <v>#N/A</v>
      </c>
      <c r="L1162" s="2" t="n">
        <v>0.56</v>
      </c>
      <c r="M1162" s="2" t="n">
        <v>-0.8365</v>
      </c>
      <c r="N1162" s="0" t="s">
        <v>3947</v>
      </c>
    </row>
    <row r="1163" customFormat="false" ht="15" hidden="false" customHeight="false" outlineLevel="0" collapsed="false">
      <c r="I1163" s="2" t="s">
        <v>3948</v>
      </c>
      <c r="J1163" s="0" t="n">
        <v>1</v>
      </c>
      <c r="K1163" s="0" t="e">
        <f aca="false">MATCH(I1163,$D$2:$D$670,(0))</f>
        <v>#N/A</v>
      </c>
      <c r="L1163" s="2" t="n">
        <v>0.56</v>
      </c>
      <c r="M1163" s="2" t="n">
        <v>-0.8365</v>
      </c>
      <c r="N1163" s="0" t="s">
        <v>3949</v>
      </c>
    </row>
    <row r="1164" customFormat="false" ht="15" hidden="false" customHeight="false" outlineLevel="0" collapsed="false">
      <c r="I1164" s="2" t="s">
        <v>3950</v>
      </c>
      <c r="J1164" s="0" t="n">
        <v>3</v>
      </c>
      <c r="K1164" s="0" t="e">
        <f aca="false">MATCH(I1164,$D$2:$D$670,(0))</f>
        <v>#N/A</v>
      </c>
      <c r="L1164" s="2" t="n">
        <v>0.64</v>
      </c>
      <c r="M1164" s="2" t="n">
        <v>-0.64386</v>
      </c>
      <c r="N1164" s="0" t="s">
        <v>3951</v>
      </c>
    </row>
    <row r="1165" customFormat="false" ht="15" hidden="false" customHeight="false" outlineLevel="0" collapsed="false">
      <c r="I1165" s="2" t="s">
        <v>3952</v>
      </c>
      <c r="J1165" s="0" t="n">
        <v>3</v>
      </c>
      <c r="K1165" s="0" t="e">
        <f aca="false">MATCH(I1165,$D$2:$D$670,(0))</f>
        <v>#N/A</v>
      </c>
      <c r="L1165" s="2" t="n">
        <v>0.64</v>
      </c>
      <c r="M1165" s="2" t="n">
        <v>-0.64386</v>
      </c>
      <c r="N1165" s="0" t="s">
        <v>3953</v>
      </c>
    </row>
    <row r="1166" customFormat="false" ht="15" hidden="false" customHeight="false" outlineLevel="0" collapsed="false">
      <c r="I1166" s="2" t="s">
        <v>3954</v>
      </c>
      <c r="J1166" s="0" t="n">
        <v>1</v>
      </c>
      <c r="K1166" s="0" t="e">
        <f aca="false">MATCH(I1166,$D$2:$D$670,(0))</f>
        <v>#N/A</v>
      </c>
      <c r="L1166" s="2" t="n">
        <v>1.16</v>
      </c>
      <c r="M1166" s="2" t="n">
        <v>0.21412</v>
      </c>
      <c r="N1166" s="0" t="s">
        <v>3955</v>
      </c>
    </row>
    <row r="1167" customFormat="false" ht="15" hidden="false" customHeight="false" outlineLevel="0" collapsed="false">
      <c r="I1167" s="2" t="s">
        <v>3956</v>
      </c>
      <c r="J1167" s="0" t="n">
        <v>1</v>
      </c>
      <c r="K1167" s="0" t="e">
        <f aca="false">MATCH(I1167,$D$2:$D$670,(0))</f>
        <v>#N/A</v>
      </c>
      <c r="L1167" s="2" t="n">
        <v>1.16</v>
      </c>
      <c r="M1167" s="2" t="n">
        <v>0.21412</v>
      </c>
      <c r="N1167" s="0" t="s">
        <v>3957</v>
      </c>
    </row>
    <row r="1168" customFormat="false" ht="15" hidden="false" customHeight="false" outlineLevel="0" collapsed="false">
      <c r="I1168" s="2" t="s">
        <v>3958</v>
      </c>
      <c r="J1168" s="0" t="n">
        <v>2</v>
      </c>
      <c r="K1168" s="0" t="e">
        <f aca="false">MATCH(I1168,$D$2:$D$670,(0))</f>
        <v>#N/A</v>
      </c>
      <c r="L1168" s="2" t="n">
        <v>1.16</v>
      </c>
      <c r="M1168" s="2" t="n">
        <v>0.21412</v>
      </c>
      <c r="N1168" s="0" t="s">
        <v>3959</v>
      </c>
    </row>
    <row r="1169" customFormat="false" ht="15" hidden="false" customHeight="false" outlineLevel="0" collapsed="false">
      <c r="I1169" s="2" t="s">
        <v>3960</v>
      </c>
      <c r="J1169" s="0" t="n">
        <v>5</v>
      </c>
      <c r="K1169" s="0" t="e">
        <f aca="false">MATCH(I1169,$D$2:$D$670,(0))</f>
        <v>#N/A</v>
      </c>
      <c r="L1169" s="2" t="n">
        <v>1.31</v>
      </c>
      <c r="M1169" s="2" t="n">
        <v>0.38957</v>
      </c>
      <c r="N1169" s="0" t="s">
        <v>3961</v>
      </c>
    </row>
    <row r="1170" customFormat="false" ht="15" hidden="false" customHeight="false" outlineLevel="0" collapsed="false">
      <c r="I1170" s="2" t="s">
        <v>3962</v>
      </c>
      <c r="J1170" s="0" t="n">
        <v>3</v>
      </c>
      <c r="K1170" s="0" t="e">
        <f aca="false">MATCH(I1170,$D$2:$D$670,(0))</f>
        <v>#N/A</v>
      </c>
      <c r="L1170" s="2" t="n">
        <v>2.04</v>
      </c>
      <c r="M1170" s="2" t="n">
        <v>1.02857</v>
      </c>
      <c r="N1170" s="0" t="s">
        <v>3963</v>
      </c>
    </row>
    <row r="1171" customFormat="false" ht="15" hidden="false" customHeight="false" outlineLevel="0" collapsed="false">
      <c r="I1171" s="2" t="s">
        <v>3964</v>
      </c>
      <c r="J1171" s="0" t="n">
        <v>3</v>
      </c>
      <c r="K1171" s="0" t="e">
        <f aca="false">MATCH(I1171,$D$2:$D$670,(0))</f>
        <v>#N/A</v>
      </c>
      <c r="L1171" s="2" t="n">
        <v>2.04</v>
      </c>
      <c r="M1171" s="2" t="n">
        <v>1.02857</v>
      </c>
      <c r="N1171" s="0" t="s">
        <v>3965</v>
      </c>
    </row>
    <row r="1172" customFormat="false" ht="15" hidden="false" customHeight="false" outlineLevel="0" collapsed="false">
      <c r="I1172" s="2" t="s">
        <v>3966</v>
      </c>
      <c r="J1172" s="0" t="n">
        <v>3</v>
      </c>
      <c r="K1172" s="0" t="e">
        <f aca="false">MATCH(I1172,$D$2:$D$670,(0))</f>
        <v>#N/A</v>
      </c>
      <c r="L1172" s="2" t="n">
        <v>2.04</v>
      </c>
      <c r="M1172" s="2" t="n">
        <v>1.02857</v>
      </c>
      <c r="N1172" s="0" t="s">
        <v>3967</v>
      </c>
    </row>
    <row r="1173" customFormat="false" ht="15" hidden="false" customHeight="false" outlineLevel="0" collapsed="false">
      <c r="I1173" s="2" t="s">
        <v>3968</v>
      </c>
      <c r="J1173" s="0" t="n">
        <v>3</v>
      </c>
      <c r="K1173" s="0" t="e">
        <f aca="false">MATCH(I1173,$D$2:$D$670,(0))</f>
        <v>#N/A</v>
      </c>
      <c r="L1173" s="2" t="n">
        <v>2.04</v>
      </c>
      <c r="M1173" s="2" t="n">
        <v>1.02857</v>
      </c>
      <c r="N1173" s="0" t="s">
        <v>3969</v>
      </c>
    </row>
    <row r="1174" customFormat="false" ht="15" hidden="false" customHeight="false" outlineLevel="0" collapsed="false">
      <c r="I1174" s="2" t="s">
        <v>3970</v>
      </c>
      <c r="J1174" s="0" t="n">
        <v>2</v>
      </c>
      <c r="K1174" s="0" t="e">
        <f aca="false">MATCH(I1174,$D$2:$D$670,(0))</f>
        <v>#N/A</v>
      </c>
      <c r="L1174" s="2" t="n">
        <v>2.04</v>
      </c>
      <c r="M1174" s="2" t="n">
        <v>1.02857</v>
      </c>
      <c r="N1174" s="0" t="s">
        <v>3971</v>
      </c>
    </row>
    <row r="1175" customFormat="false" ht="15" hidden="false" customHeight="false" outlineLevel="0" collapsed="false">
      <c r="I1175" s="2" t="s">
        <v>3972</v>
      </c>
      <c r="J1175" s="0" t="n">
        <v>3</v>
      </c>
      <c r="K1175" s="0" t="e">
        <f aca="false">MATCH(I1175,$D$2:$D$670,(0))</f>
        <v>#N/A</v>
      </c>
      <c r="L1175" s="2" t="n">
        <v>0.76</v>
      </c>
      <c r="M1175" s="2" t="n">
        <v>-0.39593</v>
      </c>
      <c r="N1175" s="0" t="s">
        <v>3973</v>
      </c>
    </row>
    <row r="1176" customFormat="false" ht="15" hidden="false" customHeight="false" outlineLevel="0" collapsed="false">
      <c r="I1176" s="2" t="s">
        <v>3974</v>
      </c>
      <c r="J1176" s="0" t="n">
        <v>1</v>
      </c>
      <c r="K1176" s="0" t="e">
        <f aca="false">MATCH(I1176,$D$2:$D$670,(0))</f>
        <v>#N/A</v>
      </c>
      <c r="L1176" s="2" t="n">
        <v>0.5</v>
      </c>
      <c r="M1176" s="2" t="n">
        <v>-1</v>
      </c>
      <c r="N1176" s="0" t="s">
        <v>3975</v>
      </c>
    </row>
    <row r="1177" customFormat="false" ht="15" hidden="false" customHeight="false" outlineLevel="0" collapsed="false">
      <c r="I1177" s="2" t="s">
        <v>3976</v>
      </c>
      <c r="J1177" s="0" t="n">
        <v>1</v>
      </c>
      <c r="K1177" s="0" t="e">
        <f aca="false">MATCH(I1177,$D$2:$D$670,(0))</f>
        <v>#N/A</v>
      </c>
      <c r="L1177" s="2" t="n">
        <v>0.5</v>
      </c>
      <c r="M1177" s="2" t="n">
        <v>-1</v>
      </c>
      <c r="N1177" s="0" t="s">
        <v>3977</v>
      </c>
    </row>
    <row r="1178" customFormat="false" ht="15" hidden="false" customHeight="false" outlineLevel="0" collapsed="false">
      <c r="I1178" s="2" t="s">
        <v>3978</v>
      </c>
      <c r="J1178" s="0" t="n">
        <v>2</v>
      </c>
      <c r="K1178" s="0" t="e">
        <f aca="false">MATCH(I1178,$D$2:$D$670,(0))</f>
        <v>#N/A</v>
      </c>
      <c r="L1178" s="2" t="n">
        <v>0.85</v>
      </c>
      <c r="M1178" s="2" t="n">
        <v>-0.23447</v>
      </c>
      <c r="N1178" s="0" t="s">
        <v>3979</v>
      </c>
    </row>
    <row r="1179" customFormat="false" ht="15" hidden="false" customHeight="false" outlineLevel="0" collapsed="false">
      <c r="I1179" s="2" t="s">
        <v>3980</v>
      </c>
      <c r="J1179" s="0" t="n">
        <v>7</v>
      </c>
      <c r="K1179" s="0" t="e">
        <f aca="false">MATCH(I1179,$D$2:$D$670,(0))</f>
        <v>#N/A</v>
      </c>
      <c r="L1179" s="2" t="n">
        <v>0.85</v>
      </c>
      <c r="M1179" s="2" t="n">
        <v>-0.23447</v>
      </c>
      <c r="N1179" s="0" t="s">
        <v>3981</v>
      </c>
    </row>
    <row r="1180" customFormat="false" ht="15" hidden="false" customHeight="false" outlineLevel="0" collapsed="false">
      <c r="I1180" s="2" t="s">
        <v>3982</v>
      </c>
      <c r="J1180" s="0" t="n">
        <v>3</v>
      </c>
      <c r="K1180" s="0" t="e">
        <f aca="false">MATCH(I1180,$D$2:$D$670,(0))</f>
        <v>#N/A</v>
      </c>
      <c r="L1180" s="2" t="n">
        <v>1.13</v>
      </c>
      <c r="M1180" s="2" t="n">
        <v>0.17632</v>
      </c>
      <c r="N1180" s="0" t="s">
        <v>3983</v>
      </c>
    </row>
    <row r="1181" customFormat="false" ht="15" hidden="false" customHeight="false" outlineLevel="0" collapsed="false">
      <c r="I1181" s="2" t="s">
        <v>3984</v>
      </c>
      <c r="J1181" s="0" t="n">
        <v>3</v>
      </c>
      <c r="K1181" s="0" t="e">
        <f aca="false">MATCH(I1181,$D$2:$D$670,(0))</f>
        <v>#N/A</v>
      </c>
      <c r="L1181" s="2" t="n">
        <v>0.72</v>
      </c>
      <c r="M1181" s="2" t="n">
        <v>-0.47393</v>
      </c>
      <c r="N1181" s="0" t="s">
        <v>3985</v>
      </c>
    </row>
    <row r="1182" customFormat="false" ht="15" hidden="false" customHeight="false" outlineLevel="0" collapsed="false">
      <c r="I1182" s="2" t="s">
        <v>3986</v>
      </c>
      <c r="J1182" s="0" t="n">
        <v>6</v>
      </c>
      <c r="K1182" s="0" t="e">
        <f aca="false">MATCH(I1182,$D$2:$D$670,(0))</f>
        <v>#N/A</v>
      </c>
      <c r="L1182" s="2" t="n">
        <v>0.72</v>
      </c>
      <c r="M1182" s="2" t="n">
        <v>-0.47393</v>
      </c>
      <c r="N1182" s="0" t="s">
        <v>3987</v>
      </c>
    </row>
    <row r="1183" customFormat="false" ht="15" hidden="false" customHeight="false" outlineLevel="0" collapsed="false">
      <c r="I1183" s="2" t="s">
        <v>3988</v>
      </c>
      <c r="J1183" s="0" t="n">
        <v>2</v>
      </c>
      <c r="K1183" s="0" t="e">
        <f aca="false">MATCH(I1183,$D$2:$D$670,(0))</f>
        <v>#N/A</v>
      </c>
      <c r="L1183" s="2" t="n">
        <v>0.72</v>
      </c>
      <c r="M1183" s="2" t="n">
        <v>-0.47393</v>
      </c>
      <c r="N1183" s="0" t="s">
        <v>3989</v>
      </c>
    </row>
    <row r="1184" customFormat="false" ht="15" hidden="false" customHeight="false" outlineLevel="0" collapsed="false">
      <c r="I1184" s="2" t="s">
        <v>3990</v>
      </c>
      <c r="J1184" s="0" t="n">
        <v>3</v>
      </c>
      <c r="K1184" s="0" t="e">
        <f aca="false">MATCH(I1184,$D$2:$D$670,(0))</f>
        <v>#N/A</v>
      </c>
      <c r="L1184" s="2" t="n">
        <v>0.72</v>
      </c>
      <c r="M1184" s="2" t="n">
        <v>-0.47393</v>
      </c>
      <c r="N1184" s="0" t="s">
        <v>3991</v>
      </c>
    </row>
    <row r="1185" customFormat="false" ht="15" hidden="false" customHeight="false" outlineLevel="0" collapsed="false">
      <c r="I1185" s="2" t="s">
        <v>3992</v>
      </c>
      <c r="J1185" s="0" t="n">
        <v>4</v>
      </c>
      <c r="K1185" s="0" t="e">
        <f aca="false">MATCH(I1185,$D$2:$D$670,(0))</f>
        <v>#N/A</v>
      </c>
      <c r="L1185" s="2" t="n">
        <v>0.72</v>
      </c>
      <c r="M1185" s="2" t="n">
        <v>-0.47393</v>
      </c>
      <c r="N1185" s="0" t="s">
        <v>3993</v>
      </c>
    </row>
    <row r="1186" customFormat="false" ht="15" hidden="false" customHeight="false" outlineLevel="0" collapsed="false">
      <c r="I1186" s="2" t="s">
        <v>3994</v>
      </c>
      <c r="J1186" s="0" t="n">
        <v>3</v>
      </c>
      <c r="K1186" s="0" t="e">
        <f aca="false">MATCH(I1186,$D$2:$D$670,(0))</f>
        <v>#N/A</v>
      </c>
      <c r="L1186" s="2" t="n">
        <v>0.72</v>
      </c>
      <c r="M1186" s="2" t="n">
        <v>-0.47393</v>
      </c>
      <c r="N1186" s="0" t="s">
        <v>3995</v>
      </c>
    </row>
    <row r="1187" customFormat="false" ht="15" hidden="false" customHeight="false" outlineLevel="0" collapsed="false">
      <c r="I1187" s="2" t="s">
        <v>3996</v>
      </c>
      <c r="J1187" s="0" t="n">
        <v>1</v>
      </c>
      <c r="K1187" s="0" t="e">
        <f aca="false">MATCH(I1187,$D$2:$D$670,(0))</f>
        <v>#N/A</v>
      </c>
      <c r="L1187" s="2" t="n">
        <v>0.72</v>
      </c>
      <c r="M1187" s="2" t="n">
        <v>-0.47393</v>
      </c>
      <c r="N1187" s="0" t="s">
        <v>3997</v>
      </c>
    </row>
    <row r="1188" customFormat="false" ht="15" hidden="false" customHeight="false" outlineLevel="0" collapsed="false">
      <c r="I1188" s="2" t="s">
        <v>3998</v>
      </c>
      <c r="J1188" s="0" t="n">
        <v>1</v>
      </c>
      <c r="K1188" s="0" t="e">
        <f aca="false">MATCH(I1188,$D$2:$D$670,(0))</f>
        <v>#N/A</v>
      </c>
      <c r="L1188" s="2" t="n">
        <v>0.72</v>
      </c>
      <c r="M1188" s="2" t="n">
        <v>-0.47393</v>
      </c>
      <c r="N1188" s="0" t="s">
        <v>3999</v>
      </c>
    </row>
    <row r="1189" customFormat="false" ht="15" hidden="false" customHeight="false" outlineLevel="0" collapsed="false">
      <c r="I1189" s="2" t="s">
        <v>4000</v>
      </c>
      <c r="J1189" s="0" t="n">
        <v>1</v>
      </c>
      <c r="K1189" s="0" t="e">
        <f aca="false">MATCH(I1189,$D$2:$D$670,(0))</f>
        <v>#N/A</v>
      </c>
      <c r="L1189" s="2" t="n">
        <v>0.72</v>
      </c>
      <c r="M1189" s="2" t="n">
        <v>-0.47393</v>
      </c>
      <c r="N1189" s="0" t="s">
        <v>4001</v>
      </c>
    </row>
    <row r="1190" customFormat="false" ht="15" hidden="false" customHeight="false" outlineLevel="0" collapsed="false">
      <c r="I1190" s="2" t="s">
        <v>4002</v>
      </c>
      <c r="J1190" s="0" t="n">
        <v>3</v>
      </c>
      <c r="K1190" s="0" t="e">
        <f aca="false">MATCH(I1190,$D$2:$D$670,(0))</f>
        <v>#N/A</v>
      </c>
      <c r="L1190" s="2" t="n">
        <v>0.72</v>
      </c>
      <c r="M1190" s="2" t="n">
        <v>-0.47393</v>
      </c>
      <c r="N1190" s="0" t="s">
        <v>4003</v>
      </c>
    </row>
    <row r="1191" customFormat="false" ht="15" hidden="false" customHeight="false" outlineLevel="0" collapsed="false">
      <c r="I1191" s="2" t="s">
        <v>4004</v>
      </c>
      <c r="J1191" s="0" t="n">
        <v>4</v>
      </c>
      <c r="K1191" s="0" t="e">
        <f aca="false">MATCH(I1191,$D$2:$D$670,(0))</f>
        <v>#N/A</v>
      </c>
      <c r="L1191" s="2" t="n">
        <v>0.72</v>
      </c>
      <c r="M1191" s="2" t="n">
        <v>-0.47393</v>
      </c>
      <c r="N1191" s="0" t="s">
        <v>4005</v>
      </c>
    </row>
    <row r="1192" customFormat="false" ht="15" hidden="false" customHeight="false" outlineLevel="0" collapsed="false">
      <c r="I1192" s="2" t="s">
        <v>4006</v>
      </c>
      <c r="J1192" s="0" t="n">
        <v>3</v>
      </c>
      <c r="K1192" s="0" t="e">
        <f aca="false">MATCH(I1192,$D$2:$D$670,(0))</f>
        <v>#N/A</v>
      </c>
      <c r="L1192" s="2" t="n">
        <v>0.52</v>
      </c>
      <c r="M1192" s="2" t="n">
        <v>-0.94342</v>
      </c>
      <c r="N1192" s="0" t="s">
        <v>4007</v>
      </c>
    </row>
    <row r="1193" customFormat="false" ht="15" hidden="false" customHeight="false" outlineLevel="0" collapsed="false">
      <c r="I1193" s="2" t="s">
        <v>4008</v>
      </c>
      <c r="J1193" s="0" t="n">
        <v>1</v>
      </c>
      <c r="K1193" s="0" t="e">
        <f aca="false">MATCH(I1193,$D$2:$D$670,(0))</f>
        <v>#N/A</v>
      </c>
      <c r="L1193" s="2" t="n">
        <v>0.52</v>
      </c>
      <c r="M1193" s="2" t="n">
        <v>-0.94342</v>
      </c>
      <c r="N1193" s="0" t="s">
        <v>4009</v>
      </c>
    </row>
    <row r="1194" customFormat="false" ht="15" hidden="false" customHeight="false" outlineLevel="0" collapsed="false">
      <c r="I1194" s="2" t="s">
        <v>4010</v>
      </c>
      <c r="J1194" s="0" t="n">
        <v>1</v>
      </c>
      <c r="K1194" s="0" t="e">
        <f aca="false">MATCH(I1194,$D$2:$D$670,(0))</f>
        <v>#N/A</v>
      </c>
      <c r="L1194" s="2" t="n">
        <v>0.52</v>
      </c>
      <c r="M1194" s="2" t="n">
        <v>-0.94342</v>
      </c>
      <c r="N1194" s="0" t="s">
        <v>4011</v>
      </c>
    </row>
    <row r="1195" customFormat="false" ht="15" hidden="false" customHeight="false" outlineLevel="0" collapsed="false">
      <c r="I1195" s="2" t="s">
        <v>4012</v>
      </c>
      <c r="J1195" s="0" t="n">
        <v>1</v>
      </c>
      <c r="K1195" s="0" t="e">
        <f aca="false">MATCH(I1195,$D$2:$D$670,(0))</f>
        <v>#N/A</v>
      </c>
      <c r="L1195" s="2" t="n">
        <v>6.48</v>
      </c>
      <c r="M1195" s="2" t="n">
        <v>2.69599</v>
      </c>
      <c r="N1195" s="0" t="s">
        <v>4013</v>
      </c>
    </row>
    <row r="1196" customFormat="false" ht="15" hidden="false" customHeight="false" outlineLevel="0" collapsed="false">
      <c r="I1196" s="2" t="s">
        <v>4014</v>
      </c>
      <c r="J1196" s="0" t="n">
        <v>3</v>
      </c>
      <c r="K1196" s="0" t="e">
        <f aca="false">MATCH(I1196,$D$2:$D$670,(0))</f>
        <v>#N/A</v>
      </c>
      <c r="L1196" s="2" t="n">
        <v>6.48</v>
      </c>
      <c r="M1196" s="2" t="n">
        <v>2.69599</v>
      </c>
      <c r="N1196" s="0" t="s">
        <v>4015</v>
      </c>
    </row>
    <row r="1197" customFormat="false" ht="15" hidden="false" customHeight="false" outlineLevel="0" collapsed="false">
      <c r="I1197" s="2" t="s">
        <v>4016</v>
      </c>
      <c r="J1197" s="0" t="n">
        <v>1</v>
      </c>
      <c r="K1197" s="0" t="e">
        <f aca="false">MATCH(I1197,$D$2:$D$670,(0))</f>
        <v>#N/A</v>
      </c>
      <c r="L1197" s="2" t="n">
        <v>6.48</v>
      </c>
      <c r="M1197" s="2" t="n">
        <v>2.69599</v>
      </c>
      <c r="N1197" s="0" t="s">
        <v>4017</v>
      </c>
    </row>
    <row r="1198" customFormat="false" ht="15" hidden="false" customHeight="false" outlineLevel="0" collapsed="false">
      <c r="I1198" s="2" t="s">
        <v>4018</v>
      </c>
      <c r="J1198" s="0" t="n">
        <v>3</v>
      </c>
      <c r="K1198" s="0" t="e">
        <f aca="false">MATCH(I1198,$D$2:$D$670,(0))</f>
        <v>#N/A</v>
      </c>
      <c r="L1198" s="2" t="n">
        <v>6.48</v>
      </c>
      <c r="M1198" s="2" t="n">
        <v>2.69599</v>
      </c>
      <c r="N1198" s="0" t="s">
        <v>4019</v>
      </c>
    </row>
    <row r="1199" customFormat="false" ht="15" hidden="false" customHeight="false" outlineLevel="0" collapsed="false">
      <c r="I1199" s="2" t="s">
        <v>4020</v>
      </c>
      <c r="J1199" s="0" t="n">
        <v>1</v>
      </c>
      <c r="K1199" s="0" t="e">
        <f aca="false">MATCH(I1199,$D$2:$D$670,(0))</f>
        <v>#N/A</v>
      </c>
      <c r="L1199" s="2" t="n">
        <v>0.6</v>
      </c>
      <c r="M1199" s="2" t="n">
        <v>-0.73697</v>
      </c>
      <c r="N1199" s="0" t="s">
        <v>4021</v>
      </c>
    </row>
    <row r="1200" customFormat="false" ht="15" hidden="false" customHeight="false" outlineLevel="0" collapsed="false">
      <c r="I1200" s="2" t="s">
        <v>4022</v>
      </c>
      <c r="J1200" s="0" t="n">
        <v>4</v>
      </c>
      <c r="K1200" s="0" t="e">
        <f aca="false">MATCH(I1200,$D$2:$D$670,(0))</f>
        <v>#N/A</v>
      </c>
      <c r="L1200" s="2" t="n">
        <v>0.6</v>
      </c>
      <c r="M1200" s="2" t="n">
        <v>-0.73697</v>
      </c>
      <c r="N1200" s="0" t="s">
        <v>4023</v>
      </c>
    </row>
    <row r="1201" customFormat="false" ht="15" hidden="false" customHeight="false" outlineLevel="0" collapsed="false">
      <c r="I1201" s="2" t="s">
        <v>4024</v>
      </c>
      <c r="J1201" s="0" t="n">
        <v>3</v>
      </c>
      <c r="K1201" s="0" t="e">
        <f aca="false">MATCH(I1201,$D$2:$D$670,(0))</f>
        <v>#N/A</v>
      </c>
      <c r="L1201" s="2" t="n">
        <v>0.53</v>
      </c>
      <c r="M1201" s="2" t="n">
        <v>-0.91594</v>
      </c>
      <c r="N1201" s="0" t="s">
        <v>4025</v>
      </c>
    </row>
    <row r="1202" customFormat="false" ht="15" hidden="false" customHeight="false" outlineLevel="0" collapsed="false">
      <c r="I1202" s="2" t="s">
        <v>4026</v>
      </c>
      <c r="J1202" s="0" t="n">
        <v>1</v>
      </c>
      <c r="K1202" s="0" t="e">
        <f aca="false">MATCH(I1202,$D$2:$D$670,(0))</f>
        <v>#N/A</v>
      </c>
      <c r="L1202" s="2" t="n">
        <v>1.21</v>
      </c>
      <c r="M1202" s="2" t="n">
        <v>0.27501</v>
      </c>
      <c r="N1202" s="0" t="s">
        <v>4027</v>
      </c>
    </row>
    <row r="1203" customFormat="false" ht="15" hidden="false" customHeight="false" outlineLevel="0" collapsed="false">
      <c r="I1203" s="2" t="s">
        <v>4028</v>
      </c>
      <c r="J1203" s="0" t="n">
        <v>2</v>
      </c>
      <c r="K1203" s="0" t="e">
        <f aca="false">MATCH(I1203,$D$2:$D$670,(0))</f>
        <v>#N/A</v>
      </c>
      <c r="L1203" s="2" t="n">
        <v>1.21</v>
      </c>
      <c r="M1203" s="2" t="n">
        <v>0.27501</v>
      </c>
      <c r="N1203" s="0" t="s">
        <v>4029</v>
      </c>
    </row>
    <row r="1204" customFormat="false" ht="15" hidden="false" customHeight="false" outlineLevel="0" collapsed="false">
      <c r="I1204" s="2" t="s">
        <v>4030</v>
      </c>
      <c r="J1204" s="0" t="n">
        <v>1</v>
      </c>
      <c r="K1204" s="0" t="e">
        <f aca="false">MATCH(I1204,$D$2:$D$670,(0))</f>
        <v>#N/A</v>
      </c>
      <c r="L1204" s="2" t="n">
        <v>1.21</v>
      </c>
      <c r="M1204" s="2" t="n">
        <v>0.27501</v>
      </c>
      <c r="N1204" s="0" t="s">
        <v>4031</v>
      </c>
    </row>
    <row r="1205" customFormat="false" ht="15" hidden="false" customHeight="false" outlineLevel="0" collapsed="false">
      <c r="I1205" s="2" t="s">
        <v>4032</v>
      </c>
      <c r="J1205" s="0" t="n">
        <v>1</v>
      </c>
      <c r="K1205" s="0" t="e">
        <f aca="false">MATCH(I1205,$D$2:$D$670,(0))</f>
        <v>#N/A</v>
      </c>
      <c r="L1205" s="2" t="n">
        <v>1.21</v>
      </c>
      <c r="M1205" s="2" t="n">
        <v>0.27501</v>
      </c>
      <c r="N1205" s="0" t="s">
        <v>4033</v>
      </c>
    </row>
    <row r="1206" customFormat="false" ht="15" hidden="false" customHeight="false" outlineLevel="0" collapsed="false">
      <c r="I1206" s="2" t="s">
        <v>4034</v>
      </c>
      <c r="J1206" s="0" t="n">
        <v>1</v>
      </c>
      <c r="K1206" s="0" t="e">
        <f aca="false">MATCH(I1206,$D$2:$D$670,(0))</f>
        <v>#N/A</v>
      </c>
      <c r="L1206" s="2" t="n">
        <v>1.21</v>
      </c>
      <c r="M1206" s="2" t="n">
        <v>0.27501</v>
      </c>
      <c r="N1206" s="0" t="s">
        <v>4035</v>
      </c>
    </row>
    <row r="1207" customFormat="false" ht="15" hidden="false" customHeight="false" outlineLevel="0" collapsed="false">
      <c r="I1207" s="2" t="s">
        <v>4036</v>
      </c>
      <c r="J1207" s="0" t="n">
        <v>6</v>
      </c>
      <c r="K1207" s="0" t="e">
        <f aca="false">MATCH(I1207,$D$2:$D$670,(0))</f>
        <v>#N/A</v>
      </c>
      <c r="L1207" s="2" t="n">
        <v>1.21</v>
      </c>
      <c r="M1207" s="2" t="n">
        <v>0.27501</v>
      </c>
      <c r="N1207" s="0" t="s">
        <v>4037</v>
      </c>
    </row>
    <row r="1208" customFormat="false" ht="15" hidden="false" customHeight="false" outlineLevel="0" collapsed="false">
      <c r="I1208" s="2" t="s">
        <v>4038</v>
      </c>
      <c r="J1208" s="0" t="n">
        <v>1</v>
      </c>
      <c r="K1208" s="0" t="e">
        <f aca="false">MATCH(I1208,$D$2:$D$670,(0))</f>
        <v>#N/A</v>
      </c>
      <c r="L1208" s="2" t="n">
        <v>1.21</v>
      </c>
      <c r="M1208" s="2" t="n">
        <v>0.27501</v>
      </c>
      <c r="N1208" s="0" t="s">
        <v>4039</v>
      </c>
    </row>
    <row r="1209" customFormat="false" ht="15" hidden="false" customHeight="false" outlineLevel="0" collapsed="false">
      <c r="I1209" s="2" t="s">
        <v>4040</v>
      </c>
      <c r="J1209" s="0" t="n">
        <v>1</v>
      </c>
      <c r="K1209" s="0" t="e">
        <f aca="false">MATCH(I1209,$D$2:$D$670,(0))</f>
        <v>#N/A</v>
      </c>
      <c r="L1209" s="2" t="n">
        <v>1.21</v>
      </c>
      <c r="M1209" s="2" t="n">
        <v>0.27501</v>
      </c>
      <c r="N1209" s="0" t="s">
        <v>4041</v>
      </c>
    </row>
    <row r="1210" customFormat="false" ht="15" hidden="false" customHeight="false" outlineLevel="0" collapsed="false">
      <c r="I1210" s="2" t="s">
        <v>4042</v>
      </c>
      <c r="J1210" s="0" t="n">
        <v>2</v>
      </c>
      <c r="K1210" s="0" t="e">
        <f aca="false">MATCH(I1210,$D$2:$D$670,(0))</f>
        <v>#N/A</v>
      </c>
      <c r="L1210" s="2" t="n">
        <v>1.21</v>
      </c>
      <c r="M1210" s="2" t="n">
        <v>0.27501</v>
      </c>
      <c r="N1210" s="0" t="s">
        <v>4043</v>
      </c>
    </row>
    <row r="1211" customFormat="false" ht="15" hidden="false" customHeight="false" outlineLevel="0" collapsed="false">
      <c r="I1211" s="2" t="s">
        <v>4044</v>
      </c>
      <c r="J1211" s="0" t="n">
        <v>1</v>
      </c>
      <c r="K1211" s="0" t="e">
        <f aca="false">MATCH(I1211,$D$2:$D$670,(0))</f>
        <v>#N/A</v>
      </c>
      <c r="L1211" s="2" t="n">
        <v>1.21</v>
      </c>
      <c r="M1211" s="2" t="n">
        <v>0.27501</v>
      </c>
      <c r="N1211" s="0" t="s">
        <v>4035</v>
      </c>
    </row>
    <row r="1212" customFormat="false" ht="15" hidden="false" customHeight="false" outlineLevel="0" collapsed="false">
      <c r="I1212" s="2" t="s">
        <v>4045</v>
      </c>
      <c r="J1212" s="0" t="n">
        <v>1</v>
      </c>
      <c r="K1212" s="0" t="e">
        <f aca="false">MATCH(I1212,$D$2:$D$670,(0))</f>
        <v>#N/A</v>
      </c>
      <c r="L1212" s="2" t="n">
        <v>1.21</v>
      </c>
      <c r="M1212" s="2" t="n">
        <v>0.27501</v>
      </c>
      <c r="N1212" s="0" t="s">
        <v>4046</v>
      </c>
    </row>
    <row r="1213" customFormat="false" ht="15" hidden="false" customHeight="false" outlineLevel="0" collapsed="false">
      <c r="I1213" s="2" t="s">
        <v>4047</v>
      </c>
      <c r="J1213" s="0" t="n">
        <v>2</v>
      </c>
      <c r="K1213" s="0" t="e">
        <f aca="false">MATCH(I1213,$D$2:$D$670,(0))</f>
        <v>#N/A</v>
      </c>
      <c r="L1213" s="2" t="n">
        <v>1.21</v>
      </c>
      <c r="M1213" s="2" t="n">
        <v>0.27501</v>
      </c>
      <c r="N1213" s="0" t="s">
        <v>4048</v>
      </c>
    </row>
    <row r="1214" customFormat="false" ht="15" hidden="false" customHeight="false" outlineLevel="0" collapsed="false">
      <c r="I1214" s="2" t="s">
        <v>4049</v>
      </c>
      <c r="J1214" s="0" t="n">
        <v>1</v>
      </c>
      <c r="K1214" s="0" t="e">
        <f aca="false">MATCH(I1214,$D$2:$D$670,(0))</f>
        <v>#N/A</v>
      </c>
      <c r="L1214" s="2" t="n">
        <v>1.21</v>
      </c>
      <c r="M1214" s="2" t="n">
        <v>0.27501</v>
      </c>
      <c r="N1214" s="0" t="s">
        <v>4033</v>
      </c>
    </row>
    <row r="1215" customFormat="false" ht="15" hidden="false" customHeight="false" outlineLevel="0" collapsed="false">
      <c r="I1215" s="2" t="s">
        <v>4050</v>
      </c>
      <c r="J1215" s="0" t="n">
        <v>1</v>
      </c>
      <c r="K1215" s="0" t="e">
        <f aca="false">MATCH(I1215,$D$2:$D$670,(0))</f>
        <v>#N/A</v>
      </c>
      <c r="L1215" s="2" t="n">
        <v>1.21</v>
      </c>
      <c r="M1215" s="2" t="n">
        <v>0.27501</v>
      </c>
      <c r="N1215" s="0" t="s">
        <v>4051</v>
      </c>
    </row>
    <row r="1216" customFormat="false" ht="15" hidden="false" customHeight="false" outlineLevel="0" collapsed="false">
      <c r="I1216" s="2" t="s">
        <v>4052</v>
      </c>
      <c r="J1216" s="0" t="n">
        <v>3</v>
      </c>
      <c r="K1216" s="0" t="e">
        <f aca="false">MATCH(I1216,$D$2:$D$670,(0))</f>
        <v>#N/A</v>
      </c>
      <c r="L1216" s="2" t="n">
        <v>1.21</v>
      </c>
      <c r="M1216" s="2" t="n">
        <v>0.27501</v>
      </c>
      <c r="N1216" s="0" t="s">
        <v>4053</v>
      </c>
    </row>
    <row r="1217" customFormat="false" ht="15" hidden="false" customHeight="false" outlineLevel="0" collapsed="false">
      <c r="I1217" s="2" t="s">
        <v>4054</v>
      </c>
      <c r="J1217" s="0" t="n">
        <v>4</v>
      </c>
      <c r="K1217" s="0" t="e">
        <f aca="false">MATCH(I1217,$D$2:$D$670,(0))</f>
        <v>#N/A</v>
      </c>
      <c r="L1217" s="2" t="n">
        <v>1.21</v>
      </c>
      <c r="M1217" s="2" t="n">
        <v>0.27501</v>
      </c>
      <c r="N1217" s="0" t="s">
        <v>4055</v>
      </c>
    </row>
    <row r="1218" customFormat="false" ht="15" hidden="false" customHeight="false" outlineLevel="0" collapsed="false">
      <c r="I1218" s="2" t="s">
        <v>4056</v>
      </c>
      <c r="J1218" s="0" t="n">
        <v>1</v>
      </c>
      <c r="K1218" s="0" t="e">
        <f aca="false">MATCH(I1218,$D$2:$D$670,(0))</f>
        <v>#N/A</v>
      </c>
      <c r="L1218" s="2" t="n">
        <v>1.21</v>
      </c>
      <c r="M1218" s="2" t="n">
        <v>0.27501</v>
      </c>
      <c r="N1218" s="0" t="s">
        <v>4057</v>
      </c>
    </row>
    <row r="1219" customFormat="false" ht="15" hidden="false" customHeight="false" outlineLevel="0" collapsed="false">
      <c r="I1219" s="2" t="s">
        <v>4058</v>
      </c>
      <c r="J1219" s="0" t="n">
        <v>1</v>
      </c>
      <c r="K1219" s="0" t="e">
        <f aca="false">MATCH(I1219,$D$2:$D$670,(0))</f>
        <v>#N/A</v>
      </c>
      <c r="L1219" s="2" t="n">
        <v>1.21</v>
      </c>
      <c r="M1219" s="2" t="n">
        <v>0.27501</v>
      </c>
      <c r="N1219" s="0" t="s">
        <v>4059</v>
      </c>
    </row>
    <row r="1220" customFormat="false" ht="15" hidden="false" customHeight="false" outlineLevel="0" collapsed="false">
      <c r="I1220" s="2" t="s">
        <v>4060</v>
      </c>
      <c r="J1220" s="0" t="n">
        <v>1</v>
      </c>
      <c r="K1220" s="0" t="e">
        <f aca="false">MATCH(I1220,$D$2:$D$670,(0))</f>
        <v>#N/A</v>
      </c>
      <c r="L1220" s="2" t="n">
        <v>1.21</v>
      </c>
      <c r="M1220" s="2" t="n">
        <v>0.27501</v>
      </c>
      <c r="N1220" s="0" t="s">
        <v>4041</v>
      </c>
    </row>
    <row r="1221" customFormat="false" ht="15" hidden="false" customHeight="false" outlineLevel="0" collapsed="false">
      <c r="I1221" s="2" t="s">
        <v>4061</v>
      </c>
      <c r="J1221" s="0" t="n">
        <v>2</v>
      </c>
      <c r="K1221" s="0" t="e">
        <f aca="false">MATCH(I1221,$D$2:$D$670,(0))</f>
        <v>#N/A</v>
      </c>
      <c r="L1221" s="2" t="n">
        <v>1.52</v>
      </c>
      <c r="M1221" s="2" t="n">
        <v>0.60407</v>
      </c>
      <c r="N1221" s="0" t="s">
        <v>4062</v>
      </c>
    </row>
    <row r="1222" customFormat="false" ht="15" hidden="false" customHeight="false" outlineLevel="0" collapsed="false">
      <c r="I1222" s="2" t="s">
        <v>4063</v>
      </c>
      <c r="J1222" s="0" t="n">
        <v>3</v>
      </c>
      <c r="K1222" s="0" t="e">
        <f aca="false">MATCH(I1222,$D$2:$D$670,(0))</f>
        <v>#N/A</v>
      </c>
      <c r="L1222" s="2" t="n">
        <v>0.77</v>
      </c>
      <c r="M1222" s="2" t="n">
        <v>-0.37707</v>
      </c>
      <c r="N1222" s="0" t="s">
        <v>4064</v>
      </c>
    </row>
    <row r="1223" customFormat="false" ht="15" hidden="false" customHeight="false" outlineLevel="0" collapsed="false">
      <c r="I1223" s="2" t="s">
        <v>4065</v>
      </c>
      <c r="J1223" s="0" t="n">
        <v>1</v>
      </c>
      <c r="K1223" s="0" t="e">
        <f aca="false">MATCH(I1223,$D$2:$D$670,(0))</f>
        <v>#N/A</v>
      </c>
      <c r="L1223" s="2" t="n">
        <v>1.38</v>
      </c>
      <c r="M1223" s="2" t="n">
        <v>0.46467</v>
      </c>
      <c r="N1223" s="0" t="s">
        <v>4066</v>
      </c>
    </row>
    <row r="1224" customFormat="false" ht="15" hidden="false" customHeight="false" outlineLevel="0" collapsed="false">
      <c r="I1224" s="2" t="s">
        <v>4067</v>
      </c>
      <c r="J1224" s="0" t="n">
        <v>4</v>
      </c>
      <c r="K1224" s="0" t="e">
        <f aca="false">MATCH(I1224,$D$2:$D$670,(0))</f>
        <v>#N/A</v>
      </c>
      <c r="L1224" s="2" t="n">
        <v>1.38</v>
      </c>
      <c r="M1224" s="2" t="n">
        <v>0.46467</v>
      </c>
      <c r="N1224" s="0" t="s">
        <v>4068</v>
      </c>
    </row>
    <row r="1225" customFormat="false" ht="15" hidden="false" customHeight="false" outlineLevel="0" collapsed="false">
      <c r="I1225" s="2" t="s">
        <v>4069</v>
      </c>
      <c r="J1225" s="0" t="n">
        <v>5</v>
      </c>
      <c r="K1225" s="0" t="e">
        <f aca="false">MATCH(I1225,$D$2:$D$670,(0))</f>
        <v>#N/A</v>
      </c>
      <c r="L1225" s="2" t="n">
        <v>1.48</v>
      </c>
      <c r="M1225" s="2" t="n">
        <v>0.5656</v>
      </c>
      <c r="N1225" s="0" t="s">
        <v>4070</v>
      </c>
    </row>
    <row r="1226" customFormat="false" ht="15" hidden="false" customHeight="false" outlineLevel="0" collapsed="false">
      <c r="I1226" s="2" t="s">
        <v>4071</v>
      </c>
      <c r="J1226" s="0" t="n">
        <v>1</v>
      </c>
      <c r="K1226" s="0" t="e">
        <f aca="false">MATCH(I1226,$D$2:$D$670,(0))</f>
        <v>#N/A</v>
      </c>
      <c r="L1226" s="2" t="n">
        <v>0.82</v>
      </c>
      <c r="M1226" s="2" t="n">
        <v>-0.2863</v>
      </c>
      <c r="N1226" s="0" t="s">
        <v>4072</v>
      </c>
    </row>
    <row r="1227" customFormat="false" ht="15" hidden="false" customHeight="false" outlineLevel="0" collapsed="false">
      <c r="I1227" s="2" t="s">
        <v>4073</v>
      </c>
      <c r="J1227" s="0" t="n">
        <v>2</v>
      </c>
      <c r="K1227" s="0" t="e">
        <f aca="false">MATCH(I1227,$D$2:$D$670,(0))</f>
        <v>#N/A</v>
      </c>
      <c r="L1227" s="2" t="n">
        <v>0.82</v>
      </c>
      <c r="M1227" s="2" t="n">
        <v>-0.2863</v>
      </c>
      <c r="N1227" s="0" t="s">
        <v>4074</v>
      </c>
    </row>
    <row r="1228" customFormat="false" ht="15" hidden="false" customHeight="false" outlineLevel="0" collapsed="false">
      <c r="I1228" s="2" t="s">
        <v>4075</v>
      </c>
      <c r="J1228" s="0" t="n">
        <v>1</v>
      </c>
      <c r="K1228" s="0" t="e">
        <f aca="false">MATCH(I1228,$D$2:$D$670,(0))</f>
        <v>#N/A</v>
      </c>
      <c r="L1228" s="2" t="n">
        <v>0.82</v>
      </c>
      <c r="M1228" s="2" t="n">
        <v>-0.2863</v>
      </c>
      <c r="N1228" s="0" t="s">
        <v>4076</v>
      </c>
    </row>
    <row r="1229" customFormat="false" ht="15" hidden="false" customHeight="false" outlineLevel="0" collapsed="false">
      <c r="I1229" s="2" t="s">
        <v>4077</v>
      </c>
      <c r="J1229" s="0" t="n">
        <v>1</v>
      </c>
      <c r="K1229" s="0" t="e">
        <f aca="false">MATCH(I1229,$D$2:$D$670,(0))</f>
        <v>#N/A</v>
      </c>
      <c r="L1229" s="2" t="n">
        <v>0.62</v>
      </c>
      <c r="M1229" s="2" t="n">
        <v>-0.68966</v>
      </c>
      <c r="N1229" s="0" t="s">
        <v>4078</v>
      </c>
    </row>
    <row r="1230" customFormat="false" ht="15" hidden="false" customHeight="false" outlineLevel="0" collapsed="false">
      <c r="I1230" s="2" t="s">
        <v>4079</v>
      </c>
      <c r="J1230" s="0" t="n">
        <v>1</v>
      </c>
      <c r="K1230" s="0" t="e">
        <f aca="false">MATCH(I1230,$D$2:$D$670,(0))</f>
        <v>#N/A</v>
      </c>
      <c r="L1230" s="2" t="n">
        <v>0.62</v>
      </c>
      <c r="M1230" s="2" t="n">
        <v>-0.68966</v>
      </c>
      <c r="N1230" s="0" t="s">
        <v>4080</v>
      </c>
    </row>
    <row r="1231" customFormat="false" ht="15" hidden="false" customHeight="false" outlineLevel="0" collapsed="false">
      <c r="I1231" s="2" t="s">
        <v>4081</v>
      </c>
      <c r="J1231" s="0" t="n">
        <v>1</v>
      </c>
      <c r="K1231" s="0" t="e">
        <f aca="false">MATCH(I1231,$D$2:$D$670,(0))</f>
        <v>#N/A</v>
      </c>
      <c r="L1231" s="2" t="n">
        <v>0.62</v>
      </c>
      <c r="M1231" s="2" t="n">
        <v>-0.68966</v>
      </c>
      <c r="N1231" s="0" t="s">
        <v>4082</v>
      </c>
    </row>
    <row r="1232" customFormat="false" ht="15" hidden="false" customHeight="false" outlineLevel="0" collapsed="false">
      <c r="I1232" s="2" t="s">
        <v>4083</v>
      </c>
      <c r="J1232" s="0" t="n">
        <v>1</v>
      </c>
      <c r="K1232" s="0" t="e">
        <f aca="false">MATCH(I1232,$D$2:$D$670,(0))</f>
        <v>#N/A</v>
      </c>
      <c r="L1232" s="2" t="n">
        <v>0.62</v>
      </c>
      <c r="M1232" s="2" t="n">
        <v>-0.68966</v>
      </c>
      <c r="N1232" s="0" t="s">
        <v>4084</v>
      </c>
    </row>
    <row r="1233" customFormat="false" ht="15" hidden="false" customHeight="false" outlineLevel="0" collapsed="false">
      <c r="I1233" s="2" t="s">
        <v>4085</v>
      </c>
      <c r="J1233" s="0" t="n">
        <v>2</v>
      </c>
      <c r="K1233" s="0" t="e">
        <f aca="false">MATCH(I1233,$D$2:$D$670,(0))</f>
        <v>#N/A</v>
      </c>
      <c r="L1233" s="2" t="n">
        <v>0.62</v>
      </c>
      <c r="M1233" s="2" t="n">
        <v>-0.68966</v>
      </c>
      <c r="N1233" s="0" t="s">
        <v>4086</v>
      </c>
    </row>
    <row r="1234" customFormat="false" ht="15" hidden="false" customHeight="false" outlineLevel="0" collapsed="false">
      <c r="I1234" s="2" t="s">
        <v>4087</v>
      </c>
      <c r="J1234" s="0" t="n">
        <v>1</v>
      </c>
      <c r="K1234" s="0" t="e">
        <f aca="false">MATCH(I1234,$D$2:$D$670,(0))</f>
        <v>#N/A</v>
      </c>
      <c r="L1234" s="2" t="n">
        <v>0.62</v>
      </c>
      <c r="M1234" s="2" t="n">
        <v>-0.68966</v>
      </c>
      <c r="N1234" s="0" t="s">
        <v>4088</v>
      </c>
    </row>
    <row r="1235" customFormat="false" ht="15" hidden="false" customHeight="false" outlineLevel="0" collapsed="false">
      <c r="I1235" s="2" t="s">
        <v>4089</v>
      </c>
      <c r="J1235" s="0" t="n">
        <v>2</v>
      </c>
      <c r="K1235" s="0" t="e">
        <f aca="false">MATCH(I1235,$D$2:$D$670,(0))</f>
        <v>#N/A</v>
      </c>
      <c r="L1235" s="2" t="n">
        <v>1.1</v>
      </c>
      <c r="M1235" s="2" t="n">
        <v>0.1375</v>
      </c>
      <c r="N1235" s="0" t="s">
        <v>4090</v>
      </c>
    </row>
    <row r="1236" customFormat="false" ht="15" hidden="false" customHeight="false" outlineLevel="0" collapsed="false">
      <c r="I1236" s="2" t="s">
        <v>4091</v>
      </c>
      <c r="J1236" s="0" t="n">
        <v>5</v>
      </c>
      <c r="K1236" s="0" t="e">
        <f aca="false">MATCH(I1236,$D$2:$D$670,(0))</f>
        <v>#N/A</v>
      </c>
      <c r="L1236" s="2" t="n">
        <v>1.1</v>
      </c>
      <c r="M1236" s="2" t="n">
        <v>0.1375</v>
      </c>
      <c r="N1236" s="0" t="s">
        <v>4090</v>
      </c>
    </row>
    <row r="1237" customFormat="false" ht="15" hidden="false" customHeight="false" outlineLevel="0" collapsed="false">
      <c r="I1237" s="2" t="s">
        <v>4092</v>
      </c>
      <c r="J1237" s="0" t="n">
        <v>1</v>
      </c>
      <c r="K1237" s="0" t="e">
        <f aca="false">MATCH(I1237,$D$2:$D$670,(0))</f>
        <v>#N/A</v>
      </c>
      <c r="L1237" s="2" t="n">
        <v>1.1</v>
      </c>
      <c r="M1237" s="2" t="n">
        <v>0.1375</v>
      </c>
      <c r="N1237" s="0" t="s">
        <v>4090</v>
      </c>
    </row>
    <row r="1238" customFormat="false" ht="15" hidden="false" customHeight="false" outlineLevel="0" collapsed="false">
      <c r="I1238" s="2" t="s">
        <v>4093</v>
      </c>
      <c r="J1238" s="0" t="n">
        <v>2</v>
      </c>
      <c r="K1238" s="0" t="e">
        <f aca="false">MATCH(I1238,$D$2:$D$670,(0))</f>
        <v>#N/A</v>
      </c>
      <c r="L1238" s="2" t="n">
        <v>0.44</v>
      </c>
      <c r="M1238" s="2" t="n">
        <v>-1.18442</v>
      </c>
      <c r="N1238" s="0" t="s">
        <v>4094</v>
      </c>
    </row>
    <row r="1239" customFormat="false" ht="15" hidden="false" customHeight="false" outlineLevel="0" collapsed="false">
      <c r="I1239" s="2" t="s">
        <v>4095</v>
      </c>
      <c r="J1239" s="0" t="n">
        <v>2</v>
      </c>
      <c r="K1239" s="0" t="e">
        <f aca="false">MATCH(I1239,$D$2:$D$670,(0))</f>
        <v>#N/A</v>
      </c>
      <c r="L1239" s="2" t="n">
        <v>0.44</v>
      </c>
      <c r="M1239" s="2" t="n">
        <v>-1.18442</v>
      </c>
      <c r="N1239" s="0" t="s">
        <v>4096</v>
      </c>
    </row>
    <row r="1240" customFormat="false" ht="15" hidden="false" customHeight="false" outlineLevel="0" collapsed="false">
      <c r="I1240" s="2" t="s">
        <v>4097</v>
      </c>
      <c r="J1240" s="0" t="n">
        <v>1</v>
      </c>
      <c r="K1240" s="0" t="e">
        <f aca="false">MATCH(I1240,$D$2:$D$670,(0))</f>
        <v>#N/A</v>
      </c>
      <c r="L1240" s="2" t="n">
        <v>0.44</v>
      </c>
      <c r="M1240" s="2" t="n">
        <v>-1.18442</v>
      </c>
      <c r="N1240" s="0" t="s">
        <v>4098</v>
      </c>
    </row>
    <row r="1241" customFormat="false" ht="15" hidden="false" customHeight="false" outlineLevel="0" collapsed="false">
      <c r="I1241" s="2" t="s">
        <v>4099</v>
      </c>
      <c r="J1241" s="0" t="n">
        <v>1</v>
      </c>
      <c r="K1241" s="0" t="e">
        <f aca="false">MATCH(I1241,$D$2:$D$670,(0))</f>
        <v>#N/A</v>
      </c>
      <c r="L1241" s="2" t="n">
        <v>0.44</v>
      </c>
      <c r="M1241" s="2" t="n">
        <v>-1.18442</v>
      </c>
      <c r="N1241" s="0" t="s">
        <v>4100</v>
      </c>
    </row>
    <row r="1242" customFormat="false" ht="15" hidden="false" customHeight="false" outlineLevel="0" collapsed="false">
      <c r="I1242" s="2" t="s">
        <v>4101</v>
      </c>
      <c r="J1242" s="0" t="n">
        <v>5</v>
      </c>
      <c r="K1242" s="0" t="e">
        <f aca="false">MATCH(I1242,$D$2:$D$670,(0))</f>
        <v>#N/A</v>
      </c>
      <c r="L1242" s="2" t="n">
        <v>1.52</v>
      </c>
      <c r="M1242" s="2" t="n">
        <v>0.60407</v>
      </c>
      <c r="N1242" s="0" t="s">
        <v>4102</v>
      </c>
    </row>
    <row r="1243" customFormat="false" ht="15" hidden="false" customHeight="false" outlineLevel="0" collapsed="false">
      <c r="I1243" s="2" t="s">
        <v>4103</v>
      </c>
      <c r="J1243" s="0" t="n">
        <v>1</v>
      </c>
      <c r="K1243" s="0" t="e">
        <f aca="false">MATCH(I1243,$D$2:$D$670,(0))</f>
        <v>#N/A</v>
      </c>
      <c r="L1243" s="2" t="n">
        <v>1.52</v>
      </c>
      <c r="M1243" s="2" t="n">
        <v>0.60407</v>
      </c>
      <c r="N1243" s="0" t="s">
        <v>4104</v>
      </c>
    </row>
    <row r="1244" customFormat="false" ht="15" hidden="false" customHeight="false" outlineLevel="0" collapsed="false">
      <c r="I1244" s="2" t="s">
        <v>4105</v>
      </c>
      <c r="J1244" s="0" t="n">
        <v>1</v>
      </c>
      <c r="K1244" s="0" t="e">
        <f aca="false">MATCH(I1244,$D$2:$D$670,(0))</f>
        <v>#N/A</v>
      </c>
      <c r="L1244" s="2" t="n">
        <v>0.44</v>
      </c>
      <c r="M1244" s="2" t="n">
        <v>-1.18442</v>
      </c>
      <c r="N1244" s="0" t="s">
        <v>4106</v>
      </c>
    </row>
    <row r="1245" customFormat="false" ht="15" hidden="false" customHeight="false" outlineLevel="0" collapsed="false">
      <c r="I1245" s="2" t="s">
        <v>4107</v>
      </c>
      <c r="J1245" s="0" t="n">
        <v>4</v>
      </c>
      <c r="K1245" s="0" t="e">
        <f aca="false">MATCH(I1245,$D$2:$D$670,(0))</f>
        <v>#N/A</v>
      </c>
      <c r="L1245" s="2" t="n">
        <v>0.44</v>
      </c>
      <c r="M1245" s="2" t="n">
        <v>-1.18442</v>
      </c>
      <c r="N1245" s="0" t="s">
        <v>4108</v>
      </c>
    </row>
    <row r="1246" customFormat="false" ht="15" hidden="false" customHeight="false" outlineLevel="0" collapsed="false">
      <c r="I1246" s="2" t="s">
        <v>4109</v>
      </c>
      <c r="J1246" s="0" t="n">
        <v>2</v>
      </c>
      <c r="K1246" s="0" t="e">
        <f aca="false">MATCH(I1246,$D$2:$D$670,(0))</f>
        <v>#N/A</v>
      </c>
      <c r="L1246" s="2" t="n">
        <v>0.62</v>
      </c>
      <c r="M1246" s="2" t="n">
        <v>-0.68966</v>
      </c>
      <c r="N1246" s="0" t="s">
        <v>4110</v>
      </c>
    </row>
    <row r="1247" customFormat="false" ht="15" hidden="false" customHeight="false" outlineLevel="0" collapsed="false">
      <c r="I1247" s="2" t="s">
        <v>4111</v>
      </c>
      <c r="J1247" s="0" t="n">
        <v>3</v>
      </c>
      <c r="K1247" s="0" t="e">
        <f aca="false">MATCH(I1247,$D$2:$D$670,(0))</f>
        <v>#N/A</v>
      </c>
      <c r="L1247" s="2" t="n">
        <v>1.73</v>
      </c>
      <c r="M1247" s="2" t="n">
        <v>0.79077</v>
      </c>
      <c r="N1247" s="0" t="s">
        <v>4112</v>
      </c>
    </row>
    <row r="1248" customFormat="false" ht="15" hidden="false" customHeight="false" outlineLevel="0" collapsed="false">
      <c r="I1248" s="2" t="s">
        <v>4113</v>
      </c>
      <c r="J1248" s="0" t="n">
        <v>1</v>
      </c>
      <c r="K1248" s="0" t="e">
        <f aca="false">MATCH(I1248,$D$2:$D$670,(0))</f>
        <v>#N/A</v>
      </c>
      <c r="L1248" s="2" t="n">
        <v>1.73</v>
      </c>
      <c r="M1248" s="2" t="n">
        <v>0.79077</v>
      </c>
      <c r="N1248" s="0" t="s">
        <v>4114</v>
      </c>
    </row>
    <row r="1249" customFormat="false" ht="15" hidden="false" customHeight="false" outlineLevel="0" collapsed="false">
      <c r="I1249" s="2" t="s">
        <v>4115</v>
      </c>
      <c r="J1249" s="0" t="n">
        <v>5</v>
      </c>
      <c r="K1249" s="0" t="e">
        <f aca="false">MATCH(I1249,$D$2:$D$670,(0))</f>
        <v>#N/A</v>
      </c>
      <c r="L1249" s="2" t="n">
        <v>2.1</v>
      </c>
      <c r="M1249" s="2" t="n">
        <v>1.07039</v>
      </c>
      <c r="N1249" s="0" t="s">
        <v>4116</v>
      </c>
    </row>
    <row r="1250" customFormat="false" ht="15" hidden="false" customHeight="false" outlineLevel="0" collapsed="false">
      <c r="I1250" s="2" t="s">
        <v>4117</v>
      </c>
      <c r="J1250" s="0" t="n">
        <v>1</v>
      </c>
      <c r="K1250" s="0" t="e">
        <f aca="false">MATCH(I1250,$D$2:$D$670,(0))</f>
        <v>#N/A</v>
      </c>
      <c r="L1250" s="2" t="n">
        <v>0.86</v>
      </c>
      <c r="M1250" s="2" t="n">
        <v>-0.21759</v>
      </c>
      <c r="N1250" s="0" t="s">
        <v>4118</v>
      </c>
    </row>
    <row r="1251" customFormat="false" ht="15" hidden="false" customHeight="false" outlineLevel="0" collapsed="false">
      <c r="I1251" s="2" t="s">
        <v>4119</v>
      </c>
      <c r="J1251" s="0" t="n">
        <v>1</v>
      </c>
      <c r="K1251" s="0" t="e">
        <f aca="false">MATCH(I1251,$D$2:$D$670,(0))</f>
        <v>#N/A</v>
      </c>
      <c r="L1251" s="2" t="n">
        <v>0.86</v>
      </c>
      <c r="M1251" s="2" t="n">
        <v>-0.21759</v>
      </c>
      <c r="N1251" s="0" t="s">
        <v>4120</v>
      </c>
    </row>
    <row r="1252" customFormat="false" ht="15" hidden="false" customHeight="false" outlineLevel="0" collapsed="false">
      <c r="I1252" s="2" t="s">
        <v>4121</v>
      </c>
      <c r="J1252" s="0" t="n">
        <v>1</v>
      </c>
      <c r="K1252" s="0" t="e">
        <f aca="false">MATCH(I1252,$D$2:$D$670,(0))</f>
        <v>#N/A</v>
      </c>
      <c r="L1252" s="2" t="n">
        <v>0.69</v>
      </c>
      <c r="M1252" s="2" t="n">
        <v>-0.53533</v>
      </c>
      <c r="N1252" s="0" t="s">
        <v>4122</v>
      </c>
    </row>
    <row r="1253" customFormat="false" ht="15" hidden="false" customHeight="false" outlineLevel="0" collapsed="false">
      <c r="I1253" s="2" t="s">
        <v>4123</v>
      </c>
      <c r="J1253" s="0" t="n">
        <v>1</v>
      </c>
      <c r="K1253" s="0" t="e">
        <f aca="false">MATCH(I1253,$D$2:$D$670,(0))</f>
        <v>#N/A</v>
      </c>
      <c r="L1253" s="2" t="n">
        <v>0.69</v>
      </c>
      <c r="M1253" s="2" t="n">
        <v>-0.53533</v>
      </c>
      <c r="N1253" s="0" t="s">
        <v>4124</v>
      </c>
    </row>
    <row r="1254" customFormat="false" ht="15" hidden="false" customHeight="false" outlineLevel="0" collapsed="false">
      <c r="I1254" s="2" t="s">
        <v>4125</v>
      </c>
      <c r="J1254" s="0" t="n">
        <v>1</v>
      </c>
      <c r="K1254" s="0" t="e">
        <f aca="false">MATCH(I1254,$D$2:$D$670,(0))</f>
        <v>#N/A</v>
      </c>
      <c r="L1254" s="2" t="n">
        <v>0.69</v>
      </c>
      <c r="M1254" s="2" t="n">
        <v>-0.53533</v>
      </c>
      <c r="N1254" s="0" t="s">
        <v>4126</v>
      </c>
    </row>
    <row r="1255" customFormat="false" ht="15" hidden="false" customHeight="false" outlineLevel="0" collapsed="false">
      <c r="I1255" s="2" t="s">
        <v>4127</v>
      </c>
      <c r="J1255" s="0" t="n">
        <v>1</v>
      </c>
      <c r="K1255" s="0" t="e">
        <f aca="false">MATCH(I1255,$D$2:$D$670,(0))</f>
        <v>#N/A</v>
      </c>
      <c r="L1255" s="2" t="n">
        <v>0.69</v>
      </c>
      <c r="M1255" s="2" t="n">
        <v>-0.53533</v>
      </c>
      <c r="N1255" s="0" t="s">
        <v>4128</v>
      </c>
    </row>
    <row r="1256" customFormat="false" ht="15" hidden="false" customHeight="false" outlineLevel="0" collapsed="false">
      <c r="I1256" s="2" t="s">
        <v>4129</v>
      </c>
      <c r="J1256" s="0" t="n">
        <v>1</v>
      </c>
      <c r="K1256" s="0" t="e">
        <f aca="false">MATCH(I1256,$D$2:$D$670,(0))</f>
        <v>#N/A</v>
      </c>
      <c r="L1256" s="2" t="n">
        <v>1.2</v>
      </c>
      <c r="M1256" s="2" t="n">
        <v>0.26303</v>
      </c>
      <c r="N1256" s="0" t="s">
        <v>4130</v>
      </c>
    </row>
    <row r="1257" customFormat="false" ht="15" hidden="false" customHeight="false" outlineLevel="0" collapsed="false">
      <c r="I1257" s="2" t="s">
        <v>4131</v>
      </c>
      <c r="J1257" s="0" t="n">
        <v>1</v>
      </c>
      <c r="K1257" s="0" t="e">
        <f aca="false">MATCH(I1257,$D$2:$D$670,(0))</f>
        <v>#N/A</v>
      </c>
      <c r="L1257" s="2" t="n">
        <v>1.7</v>
      </c>
      <c r="M1257" s="2" t="n">
        <v>0.76553</v>
      </c>
      <c r="N1257" s="0" t="s">
        <v>4132</v>
      </c>
    </row>
    <row r="1258" customFormat="false" ht="15" hidden="false" customHeight="false" outlineLevel="0" collapsed="false">
      <c r="I1258" s="2" t="s">
        <v>4133</v>
      </c>
      <c r="J1258" s="0" t="n">
        <v>3</v>
      </c>
      <c r="K1258" s="0" t="e">
        <f aca="false">MATCH(I1258,$D$2:$D$670,(0))</f>
        <v>#N/A</v>
      </c>
      <c r="L1258" s="2" t="n">
        <v>1.7</v>
      </c>
      <c r="M1258" s="2" t="n">
        <v>0.76553</v>
      </c>
      <c r="N1258" s="0" t="s">
        <v>4134</v>
      </c>
    </row>
    <row r="1259" customFormat="false" ht="15" hidden="false" customHeight="false" outlineLevel="0" collapsed="false">
      <c r="I1259" s="2" t="s">
        <v>4135</v>
      </c>
      <c r="J1259" s="0" t="n">
        <v>1</v>
      </c>
      <c r="K1259" s="0" t="e">
        <f aca="false">MATCH(I1259,$D$2:$D$670,(0))</f>
        <v>#N/A</v>
      </c>
      <c r="L1259" s="2" t="n">
        <v>1.4</v>
      </c>
      <c r="M1259" s="2" t="n">
        <v>0.48543</v>
      </c>
      <c r="N1259" s="0" t="s">
        <v>4136</v>
      </c>
    </row>
    <row r="1260" customFormat="false" ht="15" hidden="false" customHeight="false" outlineLevel="0" collapsed="false">
      <c r="I1260" s="2" t="s">
        <v>4137</v>
      </c>
      <c r="J1260" s="0" t="n">
        <v>1</v>
      </c>
      <c r="K1260" s="0" t="e">
        <f aca="false">MATCH(I1260,$D$2:$D$670,(0))</f>
        <v>#N/A</v>
      </c>
      <c r="L1260" s="2" t="n">
        <v>1.4</v>
      </c>
      <c r="M1260" s="2" t="n">
        <v>0.48543</v>
      </c>
      <c r="N1260" s="0" t="s">
        <v>4138</v>
      </c>
    </row>
    <row r="1261" customFormat="false" ht="15" hidden="false" customHeight="false" outlineLevel="0" collapsed="false">
      <c r="I1261" s="2" t="s">
        <v>4139</v>
      </c>
      <c r="J1261" s="0" t="n">
        <v>3</v>
      </c>
      <c r="K1261" s="0" t="e">
        <f aca="false">MATCH(I1261,$D$2:$D$670,(0))</f>
        <v>#N/A</v>
      </c>
      <c r="L1261" s="2" t="n">
        <v>3.14</v>
      </c>
      <c r="M1261" s="2" t="n">
        <v>1.65076</v>
      </c>
      <c r="N1261" s="0" t="s">
        <v>4140</v>
      </c>
    </row>
    <row r="1262" customFormat="false" ht="15" hidden="false" customHeight="false" outlineLevel="0" collapsed="false">
      <c r="I1262" s="2" t="s">
        <v>4141</v>
      </c>
      <c r="J1262" s="0" t="n">
        <v>6</v>
      </c>
      <c r="K1262" s="0" t="e">
        <f aca="false">MATCH(I1262,$D$2:$D$670,(0))</f>
        <v>#N/A</v>
      </c>
      <c r="L1262" s="2" t="n">
        <v>1.26</v>
      </c>
      <c r="M1262" s="2" t="n">
        <v>0.33342</v>
      </c>
      <c r="N1262" s="0" t="s">
        <v>4142</v>
      </c>
    </row>
    <row r="1263" customFormat="false" ht="15" hidden="false" customHeight="false" outlineLevel="0" collapsed="false">
      <c r="I1263" s="2" t="s">
        <v>4143</v>
      </c>
      <c r="J1263" s="0" t="n">
        <v>4</v>
      </c>
      <c r="K1263" s="0" t="e">
        <f aca="false">MATCH(I1263,$D$2:$D$670,(0))</f>
        <v>#N/A</v>
      </c>
      <c r="L1263" s="2" t="n">
        <v>0.64</v>
      </c>
      <c r="M1263" s="2" t="n">
        <v>-0.64386</v>
      </c>
      <c r="N1263" s="0" t="s">
        <v>4144</v>
      </c>
    </row>
    <row r="1264" customFormat="false" ht="15" hidden="false" customHeight="false" outlineLevel="0" collapsed="false">
      <c r="I1264" s="2" t="s">
        <v>4145</v>
      </c>
      <c r="J1264" s="0" t="n">
        <v>13</v>
      </c>
      <c r="K1264" s="0" t="e">
        <f aca="false">MATCH(I1264,$D$2:$D$670,(0))</f>
        <v>#N/A</v>
      </c>
      <c r="L1264" s="2" t="n">
        <v>1.31</v>
      </c>
      <c r="M1264" s="2" t="n">
        <v>0.38957</v>
      </c>
      <c r="N1264" s="0" t="s">
        <v>4146</v>
      </c>
    </row>
    <row r="1265" customFormat="false" ht="15" hidden="false" customHeight="false" outlineLevel="0" collapsed="false">
      <c r="I1265" s="2" t="s">
        <v>4147</v>
      </c>
      <c r="J1265" s="0" t="n">
        <v>1</v>
      </c>
      <c r="K1265" s="0" t="e">
        <f aca="false">MATCH(I1265,$D$2:$D$670,(0))</f>
        <v>#N/A</v>
      </c>
      <c r="L1265" s="2" t="n">
        <v>1.31</v>
      </c>
      <c r="M1265" s="2" t="n">
        <v>0.38957</v>
      </c>
      <c r="N1265" s="0" t="s">
        <v>4148</v>
      </c>
    </row>
    <row r="1266" customFormat="false" ht="15" hidden="false" customHeight="false" outlineLevel="0" collapsed="false">
      <c r="I1266" s="2" t="s">
        <v>4149</v>
      </c>
      <c r="J1266" s="0" t="n">
        <v>3</v>
      </c>
      <c r="K1266" s="0" t="e">
        <f aca="false">MATCH(I1266,$D$2:$D$670,(0))</f>
        <v>#N/A</v>
      </c>
      <c r="L1266" s="2" t="n">
        <v>1.31</v>
      </c>
      <c r="M1266" s="2" t="n">
        <v>0.38957</v>
      </c>
      <c r="N1266" s="0" t="s">
        <v>4150</v>
      </c>
    </row>
    <row r="1267" customFormat="false" ht="15" hidden="false" customHeight="false" outlineLevel="0" collapsed="false">
      <c r="I1267" s="2" t="s">
        <v>4151</v>
      </c>
      <c r="J1267" s="0" t="n">
        <v>2</v>
      </c>
      <c r="K1267" s="0" t="e">
        <f aca="false">MATCH(I1267,$D$2:$D$670,(0))</f>
        <v>#N/A</v>
      </c>
      <c r="L1267" s="2" t="n">
        <v>1.31</v>
      </c>
      <c r="M1267" s="2" t="n">
        <v>0.38957</v>
      </c>
      <c r="N1267" s="0" t="s">
        <v>4152</v>
      </c>
    </row>
    <row r="1268" customFormat="false" ht="15" hidden="false" customHeight="false" outlineLevel="0" collapsed="false">
      <c r="I1268" s="2" t="s">
        <v>4153</v>
      </c>
      <c r="J1268" s="0" t="n">
        <v>1</v>
      </c>
      <c r="K1268" s="0" t="e">
        <f aca="false">MATCH(I1268,$D$2:$D$670,(0))</f>
        <v>#N/A</v>
      </c>
      <c r="L1268" s="2" t="n">
        <v>0.74</v>
      </c>
      <c r="M1268" s="2" t="n">
        <v>-0.4344</v>
      </c>
      <c r="N1268" s="0" t="s">
        <v>4154</v>
      </c>
    </row>
    <row r="1269" customFormat="false" ht="15" hidden="false" customHeight="false" outlineLevel="0" collapsed="false">
      <c r="I1269" s="2" t="s">
        <v>4155</v>
      </c>
      <c r="J1269" s="0" t="n">
        <v>2</v>
      </c>
      <c r="K1269" s="0" t="e">
        <f aca="false">MATCH(I1269,$D$2:$D$670,(0))</f>
        <v>#N/A</v>
      </c>
      <c r="L1269" s="2" t="n">
        <v>0.74</v>
      </c>
      <c r="M1269" s="2" t="n">
        <v>-0.4344</v>
      </c>
      <c r="N1269" s="0" t="s">
        <v>4156</v>
      </c>
    </row>
    <row r="1270" customFormat="false" ht="15" hidden="false" customHeight="false" outlineLevel="0" collapsed="false">
      <c r="I1270" s="2" t="s">
        <v>4157</v>
      </c>
      <c r="J1270" s="0" t="n">
        <v>1</v>
      </c>
      <c r="K1270" s="0" t="e">
        <f aca="false">MATCH(I1270,$D$2:$D$670,(0))</f>
        <v>#N/A</v>
      </c>
      <c r="L1270" s="2" t="n">
        <v>0.74</v>
      </c>
      <c r="M1270" s="2" t="n">
        <v>-0.4344</v>
      </c>
      <c r="N1270" s="0" t="s">
        <v>4158</v>
      </c>
    </row>
    <row r="1271" customFormat="false" ht="15" hidden="false" customHeight="false" outlineLevel="0" collapsed="false">
      <c r="I1271" s="2" t="s">
        <v>4159</v>
      </c>
      <c r="J1271" s="0" t="n">
        <v>2</v>
      </c>
      <c r="K1271" s="0" t="e">
        <f aca="false">MATCH(I1271,$D$2:$D$670,(0))</f>
        <v>#N/A</v>
      </c>
      <c r="L1271" s="2" t="n">
        <v>0.74</v>
      </c>
      <c r="M1271" s="2" t="n">
        <v>-0.4344</v>
      </c>
      <c r="N1271" s="0" t="s">
        <v>4160</v>
      </c>
    </row>
    <row r="1272" customFormat="false" ht="15" hidden="false" customHeight="false" outlineLevel="0" collapsed="false">
      <c r="I1272" s="2" t="s">
        <v>4161</v>
      </c>
      <c r="J1272" s="0" t="n">
        <v>1</v>
      </c>
      <c r="K1272" s="0" t="e">
        <f aca="false">MATCH(I1272,$D$2:$D$670,(0))</f>
        <v>#N/A</v>
      </c>
      <c r="L1272" s="2" t="n">
        <v>0.79</v>
      </c>
      <c r="M1272" s="2" t="n">
        <v>-0.34008</v>
      </c>
      <c r="N1272" s="0" t="s">
        <v>4162</v>
      </c>
    </row>
    <row r="1273" customFormat="false" ht="15" hidden="false" customHeight="false" outlineLevel="0" collapsed="false">
      <c r="I1273" s="2" t="s">
        <v>4163</v>
      </c>
      <c r="J1273" s="0" t="n">
        <v>2</v>
      </c>
      <c r="K1273" s="0" t="e">
        <f aca="false">MATCH(I1273,$D$2:$D$670,(0))</f>
        <v>#N/A</v>
      </c>
      <c r="L1273" s="2" t="n">
        <v>0.79</v>
      </c>
      <c r="M1273" s="2" t="n">
        <v>-0.34008</v>
      </c>
      <c r="N1273" s="0" t="s">
        <v>4164</v>
      </c>
    </row>
    <row r="1274" customFormat="false" ht="15" hidden="false" customHeight="false" outlineLevel="0" collapsed="false">
      <c r="I1274" s="2" t="s">
        <v>4165</v>
      </c>
      <c r="J1274" s="0" t="n">
        <v>9</v>
      </c>
      <c r="K1274" s="0" t="e">
        <f aca="false">MATCH(I1274,$D$2:$D$670,(0))</f>
        <v>#N/A</v>
      </c>
      <c r="L1274" s="2" t="n">
        <v>0.79</v>
      </c>
      <c r="M1274" s="2" t="n">
        <v>-0.34008</v>
      </c>
      <c r="N1274" s="0" t="s">
        <v>4166</v>
      </c>
    </row>
    <row r="1275" customFormat="false" ht="15" hidden="false" customHeight="false" outlineLevel="0" collapsed="false">
      <c r="I1275" s="2" t="s">
        <v>4167</v>
      </c>
      <c r="J1275" s="0" t="n">
        <v>2</v>
      </c>
      <c r="K1275" s="0" t="e">
        <f aca="false">MATCH(I1275,$D$2:$D$670,(0))</f>
        <v>#N/A</v>
      </c>
      <c r="L1275" s="2" t="n">
        <v>0.79</v>
      </c>
      <c r="M1275" s="2" t="n">
        <v>-0.34008</v>
      </c>
      <c r="N1275" s="0" t="s">
        <v>4168</v>
      </c>
    </row>
    <row r="1276" customFormat="false" ht="15" hidden="false" customHeight="false" outlineLevel="0" collapsed="false">
      <c r="I1276" s="2" t="s">
        <v>4169</v>
      </c>
      <c r="J1276" s="0" t="n">
        <v>6</v>
      </c>
      <c r="K1276" s="0" t="e">
        <f aca="false">MATCH(I1276,$D$2:$D$670,(0))</f>
        <v>#N/A</v>
      </c>
      <c r="L1276" s="2" t="n">
        <v>0.79</v>
      </c>
      <c r="M1276" s="2" t="n">
        <v>-0.34008</v>
      </c>
      <c r="N1276" s="0" t="s">
        <v>4170</v>
      </c>
    </row>
    <row r="1277" customFormat="false" ht="15" hidden="false" customHeight="false" outlineLevel="0" collapsed="false">
      <c r="I1277" s="2" t="s">
        <v>4171</v>
      </c>
      <c r="J1277" s="0" t="n">
        <v>1</v>
      </c>
      <c r="K1277" s="0" t="e">
        <f aca="false">MATCH(I1277,$D$2:$D$670,(0))</f>
        <v>#N/A</v>
      </c>
      <c r="L1277" s="2" t="n">
        <v>1.42</v>
      </c>
      <c r="M1277" s="2" t="n">
        <v>0.50589</v>
      </c>
      <c r="N1277" s="0" t="s">
        <v>4172</v>
      </c>
    </row>
    <row r="1278" customFormat="false" ht="15" hidden="false" customHeight="false" outlineLevel="0" collapsed="false">
      <c r="I1278" s="2" t="s">
        <v>4173</v>
      </c>
      <c r="J1278" s="0" t="n">
        <v>3</v>
      </c>
      <c r="K1278" s="0" t="e">
        <f aca="false">MATCH(I1278,$D$2:$D$670,(0))</f>
        <v>#N/A</v>
      </c>
      <c r="L1278" s="2" t="n">
        <v>1.42</v>
      </c>
      <c r="M1278" s="2" t="n">
        <v>0.50589</v>
      </c>
      <c r="N1278" s="0" t="s">
        <v>4174</v>
      </c>
    </row>
    <row r="1279" customFormat="false" ht="15" hidden="false" customHeight="false" outlineLevel="0" collapsed="false">
      <c r="I1279" s="2" t="s">
        <v>4175</v>
      </c>
      <c r="J1279" s="0" t="n">
        <v>6</v>
      </c>
      <c r="K1279" s="0" t="e">
        <f aca="false">MATCH(I1279,$D$2:$D$670,(0))</f>
        <v>#N/A</v>
      </c>
      <c r="L1279" s="2" t="n">
        <v>1.17</v>
      </c>
      <c r="M1279" s="2" t="n">
        <v>0.22651</v>
      </c>
      <c r="N1279" s="0" t="s">
        <v>4176</v>
      </c>
    </row>
    <row r="1280" customFormat="false" ht="15" hidden="false" customHeight="false" outlineLevel="0" collapsed="false">
      <c r="I1280" s="2" t="s">
        <v>4177</v>
      </c>
      <c r="J1280" s="0" t="n">
        <v>2</v>
      </c>
      <c r="K1280" s="0" t="e">
        <f aca="false">MATCH(I1280,$D$2:$D$670,(0))</f>
        <v>#N/A</v>
      </c>
      <c r="L1280" s="2" t="n">
        <v>0.87</v>
      </c>
      <c r="M1280" s="2" t="n">
        <v>-0.20091</v>
      </c>
      <c r="N1280" s="0" t="s">
        <v>4178</v>
      </c>
    </row>
    <row r="1281" customFormat="false" ht="15" hidden="false" customHeight="false" outlineLevel="0" collapsed="false">
      <c r="I1281" s="2" t="s">
        <v>4179</v>
      </c>
      <c r="J1281" s="0" t="n">
        <v>5</v>
      </c>
      <c r="K1281" s="0" t="e">
        <f aca="false">MATCH(I1281,$D$2:$D$670,(0))</f>
        <v>#N/A</v>
      </c>
      <c r="L1281" s="2" t="n">
        <v>1.19</v>
      </c>
      <c r="M1281" s="2" t="n">
        <v>0.25096</v>
      </c>
      <c r="N1281" s="0" t="s">
        <v>4180</v>
      </c>
    </row>
    <row r="1282" customFormat="false" ht="15" hidden="false" customHeight="false" outlineLevel="0" collapsed="false">
      <c r="I1282" s="2" t="s">
        <v>4181</v>
      </c>
      <c r="J1282" s="0" t="n">
        <v>1</v>
      </c>
      <c r="K1282" s="0" t="e">
        <f aca="false">MATCH(I1282,$D$2:$D$670,(0))</f>
        <v>#N/A</v>
      </c>
      <c r="L1282" s="2" t="n">
        <v>1.19</v>
      </c>
      <c r="M1282" s="2" t="n">
        <v>0.25096</v>
      </c>
      <c r="N1282" s="0" t="s">
        <v>4182</v>
      </c>
    </row>
    <row r="1283" customFormat="false" ht="15" hidden="false" customHeight="false" outlineLevel="0" collapsed="false">
      <c r="I1283" s="2" t="s">
        <v>4183</v>
      </c>
      <c r="J1283" s="0" t="n">
        <v>1</v>
      </c>
      <c r="K1283" s="0" t="e">
        <f aca="false">MATCH(I1283,$D$2:$D$670,(0))</f>
        <v>#N/A</v>
      </c>
      <c r="L1283" s="2" t="n">
        <v>0.54</v>
      </c>
      <c r="M1283" s="2" t="n">
        <v>-0.88897</v>
      </c>
      <c r="N1283" s="0" t="s">
        <v>4184</v>
      </c>
    </row>
    <row r="1284" customFormat="false" ht="15" hidden="false" customHeight="false" outlineLevel="0" collapsed="false">
      <c r="I1284" s="2" t="s">
        <v>4185</v>
      </c>
      <c r="J1284" s="0" t="n">
        <v>1</v>
      </c>
      <c r="K1284" s="0" t="e">
        <f aca="false">MATCH(I1284,$D$2:$D$670,(0))</f>
        <v>#N/A</v>
      </c>
      <c r="L1284" s="2" t="n">
        <v>1.24</v>
      </c>
      <c r="M1284" s="2" t="n">
        <v>0.31034</v>
      </c>
      <c r="N1284" s="0" t="s">
        <v>4186</v>
      </c>
    </row>
    <row r="1285" customFormat="false" ht="15" hidden="false" customHeight="false" outlineLevel="0" collapsed="false">
      <c r="I1285" s="2" t="s">
        <v>4187</v>
      </c>
      <c r="J1285" s="0" t="n">
        <v>4</v>
      </c>
      <c r="K1285" s="0" t="e">
        <f aca="false">MATCH(I1285,$D$2:$D$670,(0))</f>
        <v>#N/A</v>
      </c>
      <c r="L1285" s="2" t="n">
        <v>0.8</v>
      </c>
      <c r="M1285" s="2" t="n">
        <v>-0.32193</v>
      </c>
      <c r="N1285" s="0" t="s">
        <v>4188</v>
      </c>
    </row>
    <row r="1286" customFormat="false" ht="15" hidden="false" customHeight="false" outlineLevel="0" collapsed="false">
      <c r="I1286" s="2" t="s">
        <v>4189</v>
      </c>
      <c r="J1286" s="0" t="n">
        <v>1</v>
      </c>
      <c r="K1286" s="0" t="e">
        <f aca="false">MATCH(I1286,$D$2:$D$670,(0))</f>
        <v>#N/A</v>
      </c>
      <c r="L1286" s="2" t="n">
        <v>0.8</v>
      </c>
      <c r="M1286" s="2" t="n">
        <v>-0.32193</v>
      </c>
      <c r="N1286" s="0" t="s">
        <v>4190</v>
      </c>
    </row>
    <row r="1287" customFormat="false" ht="15" hidden="false" customHeight="false" outlineLevel="0" collapsed="false">
      <c r="I1287" s="2" t="s">
        <v>4191</v>
      </c>
      <c r="J1287" s="0" t="n">
        <v>1</v>
      </c>
      <c r="K1287" s="0" t="e">
        <f aca="false">MATCH(I1287,$D$2:$D$670,(0))</f>
        <v>#N/A</v>
      </c>
      <c r="L1287" s="2" t="n">
        <v>0.8</v>
      </c>
      <c r="M1287" s="2" t="n">
        <v>-0.32193</v>
      </c>
      <c r="N1287" s="0" t="s">
        <v>4192</v>
      </c>
    </row>
    <row r="1288" customFormat="false" ht="15" hidden="false" customHeight="false" outlineLevel="0" collapsed="false">
      <c r="I1288" s="2" t="s">
        <v>4193</v>
      </c>
      <c r="J1288" s="0" t="n">
        <v>1</v>
      </c>
      <c r="K1288" s="0" t="e">
        <f aca="false">MATCH(I1288,$D$2:$D$670,(0))</f>
        <v>#N/A</v>
      </c>
      <c r="L1288" s="2" t="n">
        <v>0.8</v>
      </c>
      <c r="M1288" s="2" t="n">
        <v>-0.32193</v>
      </c>
      <c r="N1288" s="0" t="s">
        <v>4194</v>
      </c>
    </row>
    <row r="1289" customFormat="false" ht="15" hidden="false" customHeight="false" outlineLevel="0" collapsed="false">
      <c r="I1289" s="2" t="s">
        <v>4195</v>
      </c>
      <c r="J1289" s="0" t="n">
        <v>1</v>
      </c>
      <c r="K1289" s="0" t="e">
        <f aca="false">MATCH(I1289,$D$2:$D$670,(0))</f>
        <v>#N/A</v>
      </c>
      <c r="L1289" s="2" t="n">
        <v>1.36</v>
      </c>
      <c r="M1289" s="2" t="n">
        <v>0.44361</v>
      </c>
      <c r="N1289" s="0" t="s">
        <v>4196</v>
      </c>
    </row>
    <row r="1290" customFormat="false" ht="15" hidden="false" customHeight="false" outlineLevel="0" collapsed="false">
      <c r="I1290" s="2" t="s">
        <v>4197</v>
      </c>
      <c r="J1290" s="0" t="n">
        <v>1</v>
      </c>
      <c r="K1290" s="0" t="e">
        <f aca="false">MATCH(I1290,$D$2:$D$670,(0))</f>
        <v>#N/A</v>
      </c>
      <c r="L1290" s="2" t="n">
        <v>0.72</v>
      </c>
      <c r="M1290" s="2" t="n">
        <v>-0.47393</v>
      </c>
      <c r="N1290" s="0" t="s">
        <v>4198</v>
      </c>
    </row>
    <row r="1291" customFormat="false" ht="15" hidden="false" customHeight="false" outlineLevel="0" collapsed="false">
      <c r="I1291" s="2" t="s">
        <v>4199</v>
      </c>
      <c r="J1291" s="0" t="n">
        <v>3</v>
      </c>
      <c r="K1291" s="0" t="e">
        <f aca="false">MATCH(I1291,$D$2:$D$670,(0))</f>
        <v>#N/A</v>
      </c>
      <c r="L1291" s="2" t="n">
        <v>0.72</v>
      </c>
      <c r="M1291" s="2" t="n">
        <v>-0.47393</v>
      </c>
      <c r="N1291" s="0" t="s">
        <v>4200</v>
      </c>
    </row>
    <row r="1292" customFormat="false" ht="15" hidden="false" customHeight="false" outlineLevel="0" collapsed="false">
      <c r="I1292" s="2" t="s">
        <v>4201</v>
      </c>
      <c r="J1292" s="0" t="n">
        <v>1</v>
      </c>
      <c r="K1292" s="0" t="e">
        <f aca="false">MATCH(I1292,$D$2:$D$670,(0))</f>
        <v>#N/A</v>
      </c>
      <c r="L1292" s="2" t="n">
        <v>0.72</v>
      </c>
      <c r="M1292" s="2" t="n">
        <v>-0.47393</v>
      </c>
      <c r="N1292" s="0" t="s">
        <v>4202</v>
      </c>
    </row>
    <row r="1293" customFormat="false" ht="15" hidden="false" customHeight="false" outlineLevel="0" collapsed="false">
      <c r="I1293" s="2" t="s">
        <v>4203</v>
      </c>
      <c r="J1293" s="0" t="n">
        <v>8</v>
      </c>
      <c r="K1293" s="0" t="e">
        <f aca="false">MATCH(I1293,$D$2:$D$670,(0))</f>
        <v>#N/A</v>
      </c>
      <c r="L1293" s="2" t="n">
        <v>2.22</v>
      </c>
      <c r="M1293" s="2" t="n">
        <v>1.15056</v>
      </c>
      <c r="N1293" s="0" t="s">
        <v>4204</v>
      </c>
    </row>
    <row r="1294" customFormat="false" ht="15" hidden="false" customHeight="false" outlineLevel="0" collapsed="false">
      <c r="I1294" s="2" t="s">
        <v>4205</v>
      </c>
      <c r="J1294" s="0" t="n">
        <v>1</v>
      </c>
      <c r="K1294" s="0" t="e">
        <f aca="false">MATCH(I1294,$D$2:$D$670,(0))</f>
        <v>#N/A</v>
      </c>
      <c r="L1294" s="2" t="n">
        <v>0.68</v>
      </c>
      <c r="M1294" s="2" t="n">
        <v>-0.55639</v>
      </c>
      <c r="N1294" s="0" t="s">
        <v>4206</v>
      </c>
    </row>
    <row r="1295" customFormat="false" ht="15" hidden="false" customHeight="false" outlineLevel="0" collapsed="false">
      <c r="I1295" s="2" t="s">
        <v>4207</v>
      </c>
      <c r="J1295" s="0" t="n">
        <v>6</v>
      </c>
      <c r="K1295" s="0" t="e">
        <f aca="false">MATCH(I1295,$D$2:$D$670,(0))</f>
        <v>#N/A</v>
      </c>
      <c r="L1295" s="2" t="n">
        <v>0.68</v>
      </c>
      <c r="M1295" s="2" t="n">
        <v>-0.55639</v>
      </c>
      <c r="N1295" s="0" t="s">
        <v>4208</v>
      </c>
    </row>
    <row r="1296" customFormat="false" ht="15" hidden="false" customHeight="false" outlineLevel="0" collapsed="false">
      <c r="I1296" s="2" t="s">
        <v>4209</v>
      </c>
      <c r="J1296" s="0" t="n">
        <v>1</v>
      </c>
      <c r="K1296" s="0" t="e">
        <f aca="false">MATCH(I1296,$D$2:$D$670,(0))</f>
        <v>#N/A</v>
      </c>
      <c r="L1296" s="2" t="n">
        <v>0.68</v>
      </c>
      <c r="M1296" s="2" t="n">
        <v>-0.55639</v>
      </c>
      <c r="N1296" s="0" t="s">
        <v>4210</v>
      </c>
    </row>
    <row r="1297" customFormat="false" ht="15" hidden="false" customHeight="false" outlineLevel="0" collapsed="false">
      <c r="I1297" s="2" t="s">
        <v>4211</v>
      </c>
      <c r="J1297" s="0" t="n">
        <v>2</v>
      </c>
      <c r="K1297" s="0" t="e">
        <f aca="false">MATCH(I1297,$D$2:$D$670,(0))</f>
        <v>#N/A</v>
      </c>
      <c r="L1297" s="2" t="n">
        <v>0.48</v>
      </c>
      <c r="M1297" s="2" t="n">
        <v>-1.05889</v>
      </c>
      <c r="N1297" s="0" t="s">
        <v>4212</v>
      </c>
    </row>
    <row r="1298" customFormat="false" ht="15" hidden="false" customHeight="false" outlineLevel="0" collapsed="false">
      <c r="I1298" s="2" t="s">
        <v>4213</v>
      </c>
      <c r="J1298" s="0" t="n">
        <v>3</v>
      </c>
      <c r="K1298" s="0" t="e">
        <f aca="false">MATCH(I1298,$D$2:$D$670,(0))</f>
        <v>#N/A</v>
      </c>
      <c r="L1298" s="2" t="n">
        <v>0.48</v>
      </c>
      <c r="M1298" s="2" t="n">
        <v>-1.05889</v>
      </c>
      <c r="N1298" s="0" t="s">
        <v>4214</v>
      </c>
    </row>
    <row r="1299" customFormat="false" ht="15" hidden="false" customHeight="false" outlineLevel="0" collapsed="false">
      <c r="I1299" s="2" t="s">
        <v>4215</v>
      </c>
      <c r="J1299" s="0" t="n">
        <v>1</v>
      </c>
      <c r="K1299" s="0" t="e">
        <f aca="false">MATCH(I1299,$D$2:$D$670,(0))</f>
        <v>#N/A</v>
      </c>
      <c r="L1299" s="2" t="n">
        <v>0.48</v>
      </c>
      <c r="M1299" s="2" t="n">
        <v>-1.05889</v>
      </c>
      <c r="N1299" s="0" t="s">
        <v>4216</v>
      </c>
    </row>
    <row r="1300" customFormat="false" ht="15" hidden="false" customHeight="false" outlineLevel="0" collapsed="false">
      <c r="I1300" s="2" t="s">
        <v>4217</v>
      </c>
      <c r="J1300" s="0" t="n">
        <v>1</v>
      </c>
      <c r="K1300" s="0" t="e">
        <f aca="false">MATCH(I1300,$D$2:$D$670,(0))</f>
        <v>#N/A</v>
      </c>
      <c r="L1300" s="2" t="n">
        <v>0.48</v>
      </c>
      <c r="M1300" s="2" t="n">
        <v>-1.05889</v>
      </c>
      <c r="N1300" s="0" t="s">
        <v>4218</v>
      </c>
    </row>
    <row r="1301" customFormat="false" ht="15" hidden="false" customHeight="false" outlineLevel="0" collapsed="false">
      <c r="I1301" s="2" t="s">
        <v>4219</v>
      </c>
      <c r="J1301" s="0" t="n">
        <v>1</v>
      </c>
      <c r="K1301" s="0" t="e">
        <f aca="false">MATCH(I1301,$D$2:$D$670,(0))</f>
        <v>#N/A</v>
      </c>
      <c r="L1301" s="2" t="n">
        <v>0.56</v>
      </c>
      <c r="M1301" s="2" t="n">
        <v>-0.8365</v>
      </c>
      <c r="N1301" s="0" t="s">
        <v>4220</v>
      </c>
    </row>
    <row r="1302" customFormat="false" ht="15" hidden="false" customHeight="false" outlineLevel="0" collapsed="false">
      <c r="I1302" s="2" t="s">
        <v>4221</v>
      </c>
      <c r="J1302" s="0" t="n">
        <v>4</v>
      </c>
      <c r="K1302" s="0" t="e">
        <f aca="false">MATCH(I1302,$D$2:$D$670,(0))</f>
        <v>#N/A</v>
      </c>
      <c r="L1302" s="2" t="n">
        <v>0.56</v>
      </c>
      <c r="M1302" s="2" t="n">
        <v>-0.8365</v>
      </c>
      <c r="N1302" s="0" t="s">
        <v>4222</v>
      </c>
    </row>
    <row r="1303" customFormat="false" ht="15" hidden="false" customHeight="false" outlineLevel="0" collapsed="false">
      <c r="I1303" s="2" t="s">
        <v>4223</v>
      </c>
      <c r="J1303" s="0" t="n">
        <v>2</v>
      </c>
      <c r="K1303" s="0" t="e">
        <f aca="false">MATCH(I1303,$D$2:$D$670,(0))</f>
        <v>#N/A</v>
      </c>
      <c r="L1303" s="2" t="n">
        <v>1.46</v>
      </c>
      <c r="M1303" s="2" t="n">
        <v>0.54597</v>
      </c>
      <c r="N1303" s="0" t="s">
        <v>4224</v>
      </c>
    </row>
    <row r="1304" customFormat="false" ht="15" hidden="false" customHeight="false" outlineLevel="0" collapsed="false">
      <c r="I1304" s="2" t="s">
        <v>4225</v>
      </c>
      <c r="J1304" s="0" t="n">
        <v>1</v>
      </c>
      <c r="K1304" s="0" t="e">
        <f aca="false">MATCH(I1304,$D$2:$D$670,(0))</f>
        <v>#N/A</v>
      </c>
      <c r="L1304" s="2" t="n">
        <v>1.46</v>
      </c>
      <c r="M1304" s="2" t="n">
        <v>0.54597</v>
      </c>
      <c r="N1304" s="0" t="s">
        <v>4226</v>
      </c>
    </row>
    <row r="1305" customFormat="false" ht="15" hidden="false" customHeight="false" outlineLevel="0" collapsed="false">
      <c r="I1305" s="2" t="s">
        <v>4227</v>
      </c>
      <c r="J1305" s="0" t="n">
        <v>1</v>
      </c>
      <c r="K1305" s="0" t="e">
        <f aca="false">MATCH(I1305,$D$2:$D$670,(0))</f>
        <v>#N/A</v>
      </c>
      <c r="L1305" s="2" t="n">
        <v>0.94</v>
      </c>
      <c r="M1305" s="2" t="n">
        <v>-0.08927</v>
      </c>
      <c r="N1305" s="0" t="s">
        <v>4228</v>
      </c>
    </row>
    <row r="1306" customFormat="false" ht="15" hidden="false" customHeight="false" outlineLevel="0" collapsed="false">
      <c r="I1306" s="2" t="s">
        <v>4229</v>
      </c>
      <c r="J1306" s="0" t="n">
        <v>1</v>
      </c>
      <c r="K1306" s="0" t="e">
        <f aca="false">MATCH(I1306,$D$2:$D$670,(0))</f>
        <v>#N/A</v>
      </c>
      <c r="L1306" s="2" t="n">
        <v>0.58</v>
      </c>
      <c r="M1306" s="2" t="n">
        <v>-0.78588</v>
      </c>
      <c r="N1306" s="0" t="s">
        <v>4230</v>
      </c>
    </row>
    <row r="1307" customFormat="false" ht="15" hidden="false" customHeight="false" outlineLevel="0" collapsed="false">
      <c r="I1307" s="2" t="s">
        <v>4231</v>
      </c>
      <c r="J1307" s="0" t="n">
        <v>1</v>
      </c>
      <c r="K1307" s="0" t="e">
        <f aca="false">MATCH(I1307,$D$2:$D$670,(0))</f>
        <v>#N/A</v>
      </c>
      <c r="L1307" s="2" t="n">
        <v>0.58</v>
      </c>
      <c r="M1307" s="2" t="n">
        <v>-0.78588</v>
      </c>
      <c r="N1307" s="0" t="s">
        <v>4232</v>
      </c>
    </row>
    <row r="1308" customFormat="false" ht="15" hidden="false" customHeight="false" outlineLevel="0" collapsed="false">
      <c r="I1308" s="2" t="s">
        <v>4233</v>
      </c>
      <c r="J1308" s="0" t="n">
        <v>1</v>
      </c>
      <c r="K1308" s="0" t="e">
        <f aca="false">MATCH(I1308,$D$2:$D$670,(0))</f>
        <v>#N/A</v>
      </c>
      <c r="L1308" s="2" t="n">
        <v>0.58</v>
      </c>
      <c r="M1308" s="2" t="n">
        <v>-0.78588</v>
      </c>
      <c r="N1308" s="0" t="s">
        <v>4234</v>
      </c>
    </row>
    <row r="1309" customFormat="false" ht="15" hidden="false" customHeight="false" outlineLevel="0" collapsed="false">
      <c r="I1309" s="2" t="s">
        <v>4235</v>
      </c>
      <c r="J1309" s="0" t="n">
        <v>5</v>
      </c>
      <c r="K1309" s="0" t="e">
        <f aca="false">MATCH(I1309,$D$2:$D$670,(0))</f>
        <v>#N/A</v>
      </c>
      <c r="L1309" s="2" t="n">
        <v>0.58</v>
      </c>
      <c r="M1309" s="2" t="n">
        <v>-0.78588</v>
      </c>
      <c r="N1309" s="0" t="s">
        <v>4236</v>
      </c>
    </row>
    <row r="1310" customFormat="false" ht="15" hidden="false" customHeight="false" outlineLevel="0" collapsed="false">
      <c r="I1310" s="2" t="s">
        <v>4237</v>
      </c>
      <c r="J1310" s="0" t="n">
        <v>1</v>
      </c>
      <c r="K1310" s="0" t="e">
        <f aca="false">MATCH(I1310,$D$2:$D$670,(0))</f>
        <v>#N/A</v>
      </c>
      <c r="L1310" s="2" t="n">
        <v>0.68</v>
      </c>
      <c r="M1310" s="2" t="n">
        <v>-0.55639</v>
      </c>
      <c r="N1310" s="0" t="s">
        <v>4238</v>
      </c>
    </row>
    <row r="1311" customFormat="false" ht="15" hidden="false" customHeight="false" outlineLevel="0" collapsed="false">
      <c r="I1311" s="2" t="s">
        <v>4239</v>
      </c>
      <c r="J1311" s="0" t="n">
        <v>5</v>
      </c>
      <c r="K1311" s="0" t="e">
        <f aca="false">MATCH(I1311,$D$2:$D$670,(0))</f>
        <v>#N/A</v>
      </c>
      <c r="L1311" s="2" t="n">
        <v>0.68</v>
      </c>
      <c r="M1311" s="2" t="n">
        <v>-0.55639</v>
      </c>
      <c r="N1311" s="0" t="s">
        <v>4240</v>
      </c>
    </row>
    <row r="1312" customFormat="false" ht="15" hidden="false" customHeight="false" outlineLevel="0" collapsed="false">
      <c r="I1312" s="2" t="s">
        <v>4241</v>
      </c>
      <c r="J1312" s="0" t="n">
        <v>2</v>
      </c>
      <c r="K1312" s="0" t="e">
        <f aca="false">MATCH(I1312,$D$2:$D$670,(0))</f>
        <v>#N/A</v>
      </c>
      <c r="L1312" s="2" t="n">
        <v>0.68</v>
      </c>
      <c r="M1312" s="2" t="n">
        <v>-0.55639</v>
      </c>
      <c r="N1312" s="0" t="s">
        <v>4242</v>
      </c>
    </row>
    <row r="1313" customFormat="false" ht="15" hidden="false" customHeight="false" outlineLevel="0" collapsed="false">
      <c r="I1313" s="2" t="s">
        <v>4243</v>
      </c>
      <c r="J1313" s="0" t="n">
        <v>4</v>
      </c>
      <c r="K1313" s="0" t="e">
        <f aca="false">MATCH(I1313,$D$2:$D$670,(0))</f>
        <v>#N/A</v>
      </c>
      <c r="L1313" s="2" t="n">
        <v>1.23</v>
      </c>
      <c r="M1313" s="2" t="n">
        <v>0.29866</v>
      </c>
      <c r="N1313" s="0" t="s">
        <v>4244</v>
      </c>
    </row>
    <row r="1314" customFormat="false" ht="15" hidden="false" customHeight="false" outlineLevel="0" collapsed="false">
      <c r="I1314" s="2" t="s">
        <v>4245</v>
      </c>
      <c r="J1314" s="0" t="n">
        <v>3</v>
      </c>
      <c r="K1314" s="0" t="e">
        <f aca="false">MATCH(I1314,$D$2:$D$670,(0))</f>
        <v>#N/A</v>
      </c>
      <c r="L1314" s="2" t="n">
        <v>1.23</v>
      </c>
      <c r="M1314" s="2" t="n">
        <v>0.29866</v>
      </c>
      <c r="N1314" s="0" t="s">
        <v>4246</v>
      </c>
    </row>
    <row r="1315" customFormat="false" ht="15" hidden="false" customHeight="false" outlineLevel="0" collapsed="false">
      <c r="I1315" s="2" t="s">
        <v>4247</v>
      </c>
      <c r="J1315" s="0" t="n">
        <v>1</v>
      </c>
      <c r="K1315" s="0" t="e">
        <f aca="false">MATCH(I1315,$D$2:$D$670,(0))</f>
        <v>#N/A</v>
      </c>
      <c r="L1315" s="2" t="n">
        <v>1.23</v>
      </c>
      <c r="M1315" s="2" t="n">
        <v>0.29866</v>
      </c>
      <c r="N1315" s="0" t="s">
        <v>4248</v>
      </c>
    </row>
    <row r="1316" customFormat="false" ht="15" hidden="false" customHeight="false" outlineLevel="0" collapsed="false">
      <c r="I1316" s="2" t="s">
        <v>4249</v>
      </c>
      <c r="J1316" s="0" t="n">
        <v>3</v>
      </c>
      <c r="K1316" s="0" t="e">
        <f aca="false">MATCH(I1316,$D$2:$D$670,(0))</f>
        <v>#N/A</v>
      </c>
      <c r="L1316" s="2" t="n">
        <v>1.14</v>
      </c>
      <c r="M1316" s="2" t="n">
        <v>0.18903</v>
      </c>
      <c r="N1316" s="0" t="s">
        <v>4250</v>
      </c>
    </row>
    <row r="1317" customFormat="false" ht="15" hidden="false" customHeight="false" outlineLevel="0" collapsed="false">
      <c r="I1317" s="2" t="s">
        <v>4251</v>
      </c>
      <c r="J1317" s="0" t="n">
        <v>3</v>
      </c>
      <c r="K1317" s="0" t="e">
        <f aca="false">MATCH(I1317,$D$2:$D$670,(0))</f>
        <v>#N/A</v>
      </c>
      <c r="L1317" s="2" t="n">
        <v>1.14</v>
      </c>
      <c r="M1317" s="2" t="n">
        <v>0.18903</v>
      </c>
      <c r="N1317" s="0" t="s">
        <v>4252</v>
      </c>
    </row>
    <row r="1318" customFormat="false" ht="15" hidden="false" customHeight="false" outlineLevel="0" collapsed="false">
      <c r="I1318" s="2" t="s">
        <v>4253</v>
      </c>
      <c r="J1318" s="0" t="n">
        <v>1</v>
      </c>
      <c r="K1318" s="0" t="e">
        <f aca="false">MATCH(I1318,$D$2:$D$670,(0))</f>
        <v>#N/A</v>
      </c>
      <c r="L1318" s="2" t="n">
        <v>1.14</v>
      </c>
      <c r="M1318" s="2" t="n">
        <v>0.18903</v>
      </c>
      <c r="N1318" s="0" t="s">
        <v>4254</v>
      </c>
    </row>
    <row r="1319" customFormat="false" ht="15" hidden="false" customHeight="false" outlineLevel="0" collapsed="false">
      <c r="I1319" s="2" t="s">
        <v>4255</v>
      </c>
      <c r="J1319" s="0" t="n">
        <v>1</v>
      </c>
      <c r="K1319" s="0" t="e">
        <f aca="false">MATCH(I1319,$D$2:$D$670,(0))</f>
        <v>#N/A</v>
      </c>
      <c r="L1319" s="2" t="n">
        <v>1.14</v>
      </c>
      <c r="M1319" s="2" t="n">
        <v>0.18903</v>
      </c>
      <c r="N1319" s="0" t="s">
        <v>4256</v>
      </c>
    </row>
    <row r="1320" customFormat="false" ht="15" hidden="false" customHeight="false" outlineLevel="0" collapsed="false">
      <c r="I1320" s="2" t="s">
        <v>4257</v>
      </c>
      <c r="J1320" s="0" t="n">
        <v>5</v>
      </c>
      <c r="K1320" s="0" t="e">
        <f aca="false">MATCH(I1320,$D$2:$D$670,(0))</f>
        <v>#N/A</v>
      </c>
      <c r="L1320" s="2" t="n">
        <v>1.14</v>
      </c>
      <c r="M1320" s="2" t="n">
        <v>0.18903</v>
      </c>
      <c r="N1320" s="0" t="s">
        <v>4258</v>
      </c>
    </row>
    <row r="1321" customFormat="false" ht="15" hidden="false" customHeight="false" outlineLevel="0" collapsed="false">
      <c r="I1321" s="2" t="s">
        <v>4259</v>
      </c>
      <c r="J1321" s="0" t="n">
        <v>1</v>
      </c>
      <c r="K1321" s="0" t="e">
        <f aca="false">MATCH(I1321,$D$2:$D$670,(0))</f>
        <v>#N/A</v>
      </c>
      <c r="L1321" s="2" t="n">
        <v>1.56</v>
      </c>
      <c r="M1321" s="2" t="n">
        <v>0.64155</v>
      </c>
      <c r="N1321" s="0" t="s">
        <v>4260</v>
      </c>
    </row>
    <row r="1322" customFormat="false" ht="15" hidden="false" customHeight="false" outlineLevel="0" collapsed="false">
      <c r="I1322" s="2" t="s">
        <v>4261</v>
      </c>
      <c r="J1322" s="0" t="n">
        <v>3</v>
      </c>
      <c r="K1322" s="0" t="e">
        <f aca="false">MATCH(I1322,$D$2:$D$670,(0))</f>
        <v>#N/A</v>
      </c>
      <c r="L1322" s="2" t="n">
        <v>1.56</v>
      </c>
      <c r="M1322" s="2" t="n">
        <v>0.64155</v>
      </c>
      <c r="N1322" s="0" t="s">
        <v>4262</v>
      </c>
    </row>
    <row r="1323" customFormat="false" ht="15" hidden="false" customHeight="false" outlineLevel="0" collapsed="false">
      <c r="I1323" s="2" t="s">
        <v>4263</v>
      </c>
      <c r="J1323" s="0" t="n">
        <v>10</v>
      </c>
      <c r="K1323" s="0" t="e">
        <f aca="false">MATCH(I1323,$D$2:$D$670,(0))</f>
        <v>#N/A</v>
      </c>
      <c r="L1323" s="2" t="n">
        <v>1.32</v>
      </c>
      <c r="M1323" s="2" t="n">
        <v>0.40054</v>
      </c>
      <c r="N1323" s="0" t="s">
        <v>4264</v>
      </c>
    </row>
    <row r="1324" customFormat="false" ht="15" hidden="false" customHeight="false" outlineLevel="0" collapsed="false">
      <c r="I1324" s="2" t="s">
        <v>4265</v>
      </c>
      <c r="J1324" s="0" t="n">
        <v>3</v>
      </c>
      <c r="K1324" s="0" t="e">
        <f aca="false">MATCH(I1324,$D$2:$D$670,(0))</f>
        <v>#N/A</v>
      </c>
      <c r="L1324" s="2" t="n">
        <v>1.32</v>
      </c>
      <c r="M1324" s="2" t="n">
        <v>0.40054</v>
      </c>
      <c r="N1324" s="0" t="s">
        <v>4266</v>
      </c>
    </row>
    <row r="1325" customFormat="false" ht="15" hidden="false" customHeight="false" outlineLevel="0" collapsed="false">
      <c r="I1325" s="2" t="s">
        <v>4267</v>
      </c>
      <c r="J1325" s="0" t="n">
        <v>3</v>
      </c>
      <c r="K1325" s="0" t="e">
        <f aca="false">MATCH(I1325,$D$2:$D$670,(0))</f>
        <v>#N/A</v>
      </c>
      <c r="L1325" s="2" t="n">
        <v>3.24</v>
      </c>
      <c r="M1325" s="2" t="n">
        <v>1.69599</v>
      </c>
      <c r="N1325" s="0" t="s">
        <v>4268</v>
      </c>
    </row>
    <row r="1326" customFormat="false" ht="15" hidden="false" customHeight="false" outlineLevel="0" collapsed="false">
      <c r="I1326" s="2" t="s">
        <v>4269</v>
      </c>
      <c r="J1326" s="0" t="n">
        <v>2</v>
      </c>
      <c r="K1326" s="0" t="e">
        <f aca="false">MATCH(I1326,$D$2:$D$670,(0))</f>
        <v>#N/A</v>
      </c>
      <c r="L1326" s="2" t="n">
        <v>0.7</v>
      </c>
      <c r="M1326" s="2" t="n">
        <v>-0.51457</v>
      </c>
      <c r="N1326" s="0" t="s">
        <v>4270</v>
      </c>
    </row>
    <row r="1327" customFormat="false" ht="15" hidden="false" customHeight="false" outlineLevel="0" collapsed="false">
      <c r="I1327" s="2" t="s">
        <v>4271</v>
      </c>
      <c r="J1327" s="0" t="n">
        <v>1</v>
      </c>
      <c r="K1327" s="0" t="e">
        <f aca="false">MATCH(I1327,$D$2:$D$670,(0))</f>
        <v>#N/A</v>
      </c>
      <c r="L1327" s="2" t="n">
        <v>0.7</v>
      </c>
      <c r="M1327" s="2" t="n">
        <v>-0.51457</v>
      </c>
      <c r="N1327" s="0" t="s">
        <v>4272</v>
      </c>
    </row>
    <row r="1328" customFormat="false" ht="15" hidden="false" customHeight="false" outlineLevel="0" collapsed="false">
      <c r="I1328" s="2" t="s">
        <v>4273</v>
      </c>
      <c r="J1328" s="0" t="n">
        <v>2</v>
      </c>
      <c r="K1328" s="0" t="e">
        <f aca="false">MATCH(I1328,$D$2:$D$670,(0))</f>
        <v>#N/A</v>
      </c>
      <c r="L1328" s="2" t="n">
        <v>0.7</v>
      </c>
      <c r="M1328" s="2" t="n">
        <v>-0.51457</v>
      </c>
      <c r="N1328" s="0" t="s">
        <v>4274</v>
      </c>
    </row>
    <row r="1329" customFormat="false" ht="15" hidden="false" customHeight="false" outlineLevel="0" collapsed="false">
      <c r="I1329" s="2" t="s">
        <v>4275</v>
      </c>
      <c r="J1329" s="0" t="n">
        <v>2</v>
      </c>
      <c r="K1329" s="0" t="e">
        <f aca="false">MATCH(I1329,$D$2:$D$670,(0))</f>
        <v>#N/A</v>
      </c>
      <c r="L1329" s="2" t="n">
        <v>0.7</v>
      </c>
      <c r="M1329" s="2" t="n">
        <v>-0.51457</v>
      </c>
      <c r="N1329" s="0" t="s">
        <v>4276</v>
      </c>
    </row>
    <row r="1330" customFormat="false" ht="15" hidden="false" customHeight="false" outlineLevel="0" collapsed="false">
      <c r="I1330" s="2" t="s">
        <v>4277</v>
      </c>
      <c r="J1330" s="0" t="n">
        <v>1</v>
      </c>
      <c r="K1330" s="0" t="e">
        <f aca="false">MATCH(I1330,$D$2:$D$670,(0))</f>
        <v>#N/A</v>
      </c>
      <c r="L1330" s="2" t="n">
        <v>0.88</v>
      </c>
      <c r="M1330" s="2" t="n">
        <v>-0.18442</v>
      </c>
      <c r="N1330" s="0" t="s">
        <v>4278</v>
      </c>
    </row>
    <row r="1331" customFormat="false" ht="15" hidden="false" customHeight="false" outlineLevel="0" collapsed="false">
      <c r="I1331" s="2" t="s">
        <v>4279</v>
      </c>
      <c r="J1331" s="0" t="n">
        <v>1</v>
      </c>
      <c r="K1331" s="0" t="e">
        <f aca="false">MATCH(I1331,$D$2:$D$670,(0))</f>
        <v>#N/A</v>
      </c>
      <c r="L1331" s="2" t="n">
        <v>0.88</v>
      </c>
      <c r="M1331" s="2" t="n">
        <v>-0.18442</v>
      </c>
      <c r="N1331" s="0" t="s">
        <v>4280</v>
      </c>
    </row>
    <row r="1332" customFormat="false" ht="15" hidden="false" customHeight="false" outlineLevel="0" collapsed="false">
      <c r="I1332" s="2" t="s">
        <v>4281</v>
      </c>
      <c r="J1332" s="0" t="n">
        <v>10</v>
      </c>
      <c r="K1332" s="0" t="e">
        <f aca="false">MATCH(I1332,$D$2:$D$670,(0))</f>
        <v>#N/A</v>
      </c>
      <c r="L1332" s="2" t="n">
        <v>0.88</v>
      </c>
      <c r="M1332" s="2" t="n">
        <v>-0.18442</v>
      </c>
      <c r="N1332" s="0" t="s">
        <v>4282</v>
      </c>
    </row>
    <row r="1333" customFormat="false" ht="15" hidden="false" customHeight="false" outlineLevel="0" collapsed="false">
      <c r="I1333" s="2" t="s">
        <v>4283</v>
      </c>
      <c r="J1333" s="0" t="n">
        <v>6</v>
      </c>
      <c r="K1333" s="0" t="e">
        <f aca="false">MATCH(I1333,$D$2:$D$670,(0))</f>
        <v>#N/A</v>
      </c>
      <c r="L1333" s="2" t="n">
        <v>1.28</v>
      </c>
      <c r="M1333" s="2" t="n">
        <v>0.35614</v>
      </c>
      <c r="N1333" s="0" t="s">
        <v>4284</v>
      </c>
    </row>
    <row r="1334" customFormat="false" ht="15" hidden="false" customHeight="false" outlineLevel="0" collapsed="false">
      <c r="I1334" s="2" t="s">
        <v>4285</v>
      </c>
      <c r="J1334" s="0" t="n">
        <v>1</v>
      </c>
      <c r="K1334" s="0" t="e">
        <f aca="false">MATCH(I1334,$D$2:$D$670,(0))</f>
        <v>#N/A</v>
      </c>
      <c r="L1334" s="2" t="n">
        <v>1.28</v>
      </c>
      <c r="M1334" s="2" t="n">
        <v>0.35614</v>
      </c>
      <c r="N1334" s="0" t="s">
        <v>4286</v>
      </c>
    </row>
    <row r="1335" customFormat="false" ht="15" hidden="false" customHeight="false" outlineLevel="0" collapsed="false">
      <c r="I1335" s="2" t="s">
        <v>4287</v>
      </c>
      <c r="J1335" s="0" t="n">
        <v>1</v>
      </c>
      <c r="K1335" s="0" t="e">
        <f aca="false">MATCH(I1335,$D$2:$D$670,(0))</f>
        <v>#N/A</v>
      </c>
      <c r="L1335" s="2" t="n">
        <v>0.74</v>
      </c>
      <c r="M1335" s="2" t="n">
        <v>-0.4344</v>
      </c>
      <c r="N1335" s="0" t="s">
        <v>4288</v>
      </c>
    </row>
    <row r="1336" customFormat="false" ht="15" hidden="false" customHeight="false" outlineLevel="0" collapsed="false">
      <c r="I1336" s="2" t="s">
        <v>4289</v>
      </c>
      <c r="J1336" s="0" t="n">
        <v>1</v>
      </c>
      <c r="K1336" s="0" t="e">
        <f aca="false">MATCH(I1336,$D$2:$D$670,(0))</f>
        <v>#N/A</v>
      </c>
      <c r="L1336" s="2" t="n">
        <v>0.74</v>
      </c>
      <c r="M1336" s="2" t="n">
        <v>-0.4344</v>
      </c>
      <c r="N1336" s="0" t="s">
        <v>4290</v>
      </c>
    </row>
    <row r="1337" customFormat="false" ht="15" hidden="false" customHeight="false" outlineLevel="0" collapsed="false">
      <c r="I1337" s="2" t="s">
        <v>4291</v>
      </c>
      <c r="J1337" s="0" t="n">
        <v>6</v>
      </c>
      <c r="K1337" s="0" t="e">
        <f aca="false">MATCH(I1337,$D$2:$D$670,(0))</f>
        <v>#N/A</v>
      </c>
      <c r="L1337" s="2" t="n">
        <v>0.74</v>
      </c>
      <c r="M1337" s="2" t="n">
        <v>-0.4344</v>
      </c>
      <c r="N1337" s="0" t="s">
        <v>4292</v>
      </c>
    </row>
    <row r="1338" customFormat="false" ht="15" hidden="false" customHeight="false" outlineLevel="0" collapsed="false">
      <c r="I1338" s="2" t="s">
        <v>4293</v>
      </c>
      <c r="J1338" s="0" t="n">
        <v>5</v>
      </c>
      <c r="K1338" s="0" t="e">
        <f aca="false">MATCH(I1338,$D$2:$D$670,(0))</f>
        <v>#N/A</v>
      </c>
      <c r="L1338" s="2" t="n">
        <v>0.6</v>
      </c>
      <c r="M1338" s="2" t="n">
        <v>-0.73697</v>
      </c>
      <c r="N1338" s="0" t="s">
        <v>4294</v>
      </c>
    </row>
    <row r="1339" customFormat="false" ht="15" hidden="false" customHeight="false" outlineLevel="0" collapsed="false">
      <c r="I1339" s="2" t="s">
        <v>4295</v>
      </c>
      <c r="J1339" s="0" t="n">
        <v>1</v>
      </c>
      <c r="K1339" s="0" t="e">
        <f aca="false">MATCH(I1339,$D$2:$D$670,(0))</f>
        <v>#N/A</v>
      </c>
      <c r="L1339" s="2" t="n">
        <v>0.6</v>
      </c>
      <c r="M1339" s="2" t="n">
        <v>-0.73697</v>
      </c>
      <c r="N1339" s="0" t="s">
        <v>4296</v>
      </c>
    </row>
    <row r="1340" customFormat="false" ht="15" hidden="false" customHeight="false" outlineLevel="0" collapsed="false">
      <c r="I1340" s="2" t="s">
        <v>4297</v>
      </c>
      <c r="J1340" s="0" t="n">
        <v>1</v>
      </c>
      <c r="K1340" s="0" t="e">
        <f aca="false">MATCH(I1340,$D$2:$D$670,(0))</f>
        <v>#N/A</v>
      </c>
      <c r="L1340" s="2" t="n">
        <v>0.6</v>
      </c>
      <c r="M1340" s="2" t="n">
        <v>-0.73697</v>
      </c>
      <c r="N1340" s="0" t="s">
        <v>4298</v>
      </c>
    </row>
    <row r="1341" customFormat="false" ht="15" hidden="false" customHeight="false" outlineLevel="0" collapsed="false">
      <c r="I1341" s="2" t="s">
        <v>4299</v>
      </c>
      <c r="J1341" s="0" t="n">
        <v>1</v>
      </c>
      <c r="K1341" s="0" t="e">
        <f aca="false">MATCH(I1341,$D$2:$D$670,(0))</f>
        <v>#N/A</v>
      </c>
      <c r="L1341" s="2" t="n">
        <v>0.6</v>
      </c>
      <c r="M1341" s="2" t="n">
        <v>-0.73697</v>
      </c>
      <c r="N1341" s="0" t="s">
        <v>4300</v>
      </c>
    </row>
    <row r="1342" customFormat="false" ht="15" hidden="false" customHeight="false" outlineLevel="0" collapsed="false">
      <c r="I1342" s="2" t="s">
        <v>4301</v>
      </c>
      <c r="J1342" s="0" t="n">
        <v>2</v>
      </c>
      <c r="K1342" s="0" t="e">
        <f aca="false">MATCH(I1342,$D$2:$D$670,(0))</f>
        <v>#N/A</v>
      </c>
      <c r="L1342" s="2" t="n">
        <v>0.6</v>
      </c>
      <c r="M1342" s="2" t="n">
        <v>-0.73697</v>
      </c>
      <c r="N1342" s="0" t="s">
        <v>4302</v>
      </c>
    </row>
    <row r="1343" customFormat="false" ht="15" hidden="false" customHeight="false" outlineLevel="0" collapsed="false">
      <c r="I1343" s="2" t="s">
        <v>4303</v>
      </c>
      <c r="J1343" s="0" t="n">
        <v>1</v>
      </c>
      <c r="K1343" s="0" t="e">
        <f aca="false">MATCH(I1343,$D$2:$D$670,(0))</f>
        <v>#N/A</v>
      </c>
      <c r="L1343" s="2" t="n">
        <v>0.6</v>
      </c>
      <c r="M1343" s="2" t="n">
        <v>-0.73697</v>
      </c>
      <c r="N1343" s="0" t="s">
        <v>4304</v>
      </c>
    </row>
    <row r="1344" customFormat="false" ht="15" hidden="false" customHeight="false" outlineLevel="0" collapsed="false">
      <c r="I1344" s="2" t="s">
        <v>4305</v>
      </c>
      <c r="J1344" s="0" t="n">
        <v>3</v>
      </c>
      <c r="K1344" s="0" t="e">
        <f aca="false">MATCH(I1344,$D$2:$D$670,(0))</f>
        <v>#N/A</v>
      </c>
      <c r="L1344" s="2" t="n">
        <v>1.52</v>
      </c>
      <c r="M1344" s="2" t="n">
        <v>0.60407</v>
      </c>
      <c r="N1344" s="0" t="s">
        <v>4306</v>
      </c>
    </row>
    <row r="1345" customFormat="false" ht="15" hidden="false" customHeight="false" outlineLevel="0" collapsed="false">
      <c r="I1345" s="2" t="s">
        <v>4307</v>
      </c>
      <c r="J1345" s="0" t="n">
        <v>2</v>
      </c>
      <c r="K1345" s="0" t="e">
        <f aca="false">MATCH(I1345,$D$2:$D$670,(0))</f>
        <v>#N/A</v>
      </c>
      <c r="L1345" s="2" t="n">
        <v>0.71</v>
      </c>
      <c r="M1345" s="2" t="n">
        <v>-0.49411</v>
      </c>
      <c r="N1345" s="0" t="s">
        <v>4308</v>
      </c>
    </row>
    <row r="1346" customFormat="false" ht="15" hidden="false" customHeight="false" outlineLevel="0" collapsed="false">
      <c r="I1346" s="2" t="s">
        <v>4309</v>
      </c>
      <c r="J1346" s="0" t="n">
        <v>1</v>
      </c>
      <c r="K1346" s="0" t="e">
        <f aca="false">MATCH(I1346,$D$2:$D$670,(0))</f>
        <v>#N/A</v>
      </c>
      <c r="L1346" s="2" t="n">
        <v>1.54</v>
      </c>
      <c r="M1346" s="2" t="n">
        <v>0.62293</v>
      </c>
      <c r="N1346" s="0" t="s">
        <v>4310</v>
      </c>
    </row>
    <row r="1347" customFormat="false" ht="15" hidden="false" customHeight="false" outlineLevel="0" collapsed="false">
      <c r="I1347" s="2" t="s">
        <v>4311</v>
      </c>
      <c r="J1347" s="0" t="n">
        <v>2</v>
      </c>
      <c r="K1347" s="0" t="e">
        <f aca="false">MATCH(I1347,$D$2:$D$670,(0))</f>
        <v>#N/A</v>
      </c>
      <c r="L1347" s="2" t="n">
        <v>1.74</v>
      </c>
      <c r="M1347" s="2" t="n">
        <v>0.79909</v>
      </c>
      <c r="N1347" s="0" t="s">
        <v>4312</v>
      </c>
    </row>
    <row r="1348" customFormat="false" ht="15" hidden="false" customHeight="false" outlineLevel="0" collapsed="false">
      <c r="I1348" s="2" t="s">
        <v>4313</v>
      </c>
      <c r="J1348" s="0" t="n">
        <v>1</v>
      </c>
      <c r="K1348" s="0" t="e">
        <f aca="false">MATCH(I1348,$D$2:$D$670,(0))</f>
        <v>#N/A</v>
      </c>
      <c r="L1348" s="2" t="n">
        <v>1.74</v>
      </c>
      <c r="M1348" s="2" t="n">
        <v>0.79909</v>
      </c>
      <c r="N1348" s="0" t="s">
        <v>4314</v>
      </c>
    </row>
    <row r="1349" customFormat="false" ht="15" hidden="false" customHeight="false" outlineLevel="0" collapsed="false">
      <c r="I1349" s="2" t="s">
        <v>4315</v>
      </c>
      <c r="J1349" s="0" t="n">
        <v>1</v>
      </c>
      <c r="K1349" s="0" t="e">
        <f aca="false">MATCH(I1349,$D$2:$D$670,(0))</f>
        <v>#N/A</v>
      </c>
      <c r="L1349" s="2" t="n">
        <v>1.74</v>
      </c>
      <c r="M1349" s="2" t="n">
        <v>0.79909</v>
      </c>
      <c r="N1349" s="0" t="s">
        <v>4316</v>
      </c>
    </row>
    <row r="1350" customFormat="false" ht="15" hidden="false" customHeight="false" outlineLevel="0" collapsed="false">
      <c r="I1350" s="2" t="s">
        <v>4317</v>
      </c>
      <c r="J1350" s="0" t="n">
        <v>1</v>
      </c>
      <c r="K1350" s="0" t="e">
        <f aca="false">MATCH(I1350,$D$2:$D$670,(0))</f>
        <v>#N/A</v>
      </c>
      <c r="L1350" s="2" t="n">
        <v>1.74</v>
      </c>
      <c r="M1350" s="2" t="n">
        <v>0.79909</v>
      </c>
      <c r="N1350" s="0" t="s">
        <v>4318</v>
      </c>
    </row>
    <row r="1351" customFormat="false" ht="15" hidden="false" customHeight="false" outlineLevel="0" collapsed="false">
      <c r="I1351" s="2" t="s">
        <v>4319</v>
      </c>
      <c r="J1351" s="0" t="n">
        <v>3</v>
      </c>
      <c r="K1351" s="0" t="e">
        <f aca="false">MATCH(I1351,$D$2:$D$670,(0))</f>
        <v>#N/A</v>
      </c>
      <c r="L1351" s="2" t="n">
        <v>1.74</v>
      </c>
      <c r="M1351" s="2" t="n">
        <v>0.79909</v>
      </c>
      <c r="N1351" s="0" t="s">
        <v>4320</v>
      </c>
    </row>
    <row r="1352" customFormat="false" ht="15" hidden="false" customHeight="false" outlineLevel="0" collapsed="false">
      <c r="I1352" s="2" t="s">
        <v>4321</v>
      </c>
      <c r="J1352" s="0" t="n">
        <v>6</v>
      </c>
      <c r="K1352" s="0" t="e">
        <f aca="false">MATCH(I1352,$D$2:$D$670,(0))</f>
        <v>#N/A</v>
      </c>
      <c r="L1352" s="2" t="n">
        <v>0.78</v>
      </c>
      <c r="M1352" s="2" t="n">
        <v>-0.35845</v>
      </c>
      <c r="N1352" s="0" t="s">
        <v>4322</v>
      </c>
    </row>
    <row r="1353" customFormat="false" ht="15" hidden="false" customHeight="false" outlineLevel="0" collapsed="false">
      <c r="I1353" s="2" t="s">
        <v>4323</v>
      </c>
      <c r="J1353" s="0" t="n">
        <v>1</v>
      </c>
      <c r="K1353" s="0" t="e">
        <f aca="false">MATCH(I1353,$D$2:$D$670,(0))</f>
        <v>#N/A</v>
      </c>
      <c r="L1353" s="2" t="n">
        <v>0.82</v>
      </c>
      <c r="M1353" s="2" t="n">
        <v>-0.2863</v>
      </c>
      <c r="N1353" s="0" t="s">
        <v>4324</v>
      </c>
    </row>
    <row r="1354" customFormat="false" ht="15" hidden="false" customHeight="false" outlineLevel="0" collapsed="false">
      <c r="I1354" s="2" t="s">
        <v>4325</v>
      </c>
      <c r="J1354" s="0" t="n">
        <v>1</v>
      </c>
      <c r="K1354" s="0" t="e">
        <f aca="false">MATCH(I1354,$D$2:$D$670,(0))</f>
        <v>#N/A</v>
      </c>
      <c r="L1354" s="2" t="n">
        <v>0.82</v>
      </c>
      <c r="M1354" s="2" t="n">
        <v>-0.2863</v>
      </c>
      <c r="N1354" s="0" t="s">
        <v>4326</v>
      </c>
    </row>
    <row r="1355" customFormat="false" ht="15" hidden="false" customHeight="false" outlineLevel="0" collapsed="false">
      <c r="I1355" s="2" t="s">
        <v>4327</v>
      </c>
      <c r="J1355" s="0" t="n">
        <v>1</v>
      </c>
      <c r="K1355" s="0" t="e">
        <f aca="false">MATCH(I1355,$D$2:$D$670,(0))</f>
        <v>#N/A</v>
      </c>
      <c r="L1355" s="2" t="n">
        <v>0.82</v>
      </c>
      <c r="M1355" s="2" t="n">
        <v>-0.2863</v>
      </c>
      <c r="N1355" s="0" t="s">
        <v>4324</v>
      </c>
    </row>
    <row r="1356" customFormat="false" ht="15" hidden="false" customHeight="false" outlineLevel="0" collapsed="false">
      <c r="I1356" s="2" t="s">
        <v>4328</v>
      </c>
      <c r="J1356" s="0" t="n">
        <v>1</v>
      </c>
      <c r="K1356" s="0" t="e">
        <f aca="false">MATCH(I1356,$D$2:$D$670,(0))</f>
        <v>#N/A</v>
      </c>
      <c r="L1356" s="2" t="n">
        <v>1.61</v>
      </c>
      <c r="M1356" s="2" t="n">
        <v>0.68706</v>
      </c>
      <c r="N1356" s="0" t="s">
        <v>4329</v>
      </c>
    </row>
    <row r="1357" customFormat="false" ht="15" hidden="false" customHeight="false" outlineLevel="0" collapsed="false">
      <c r="I1357" s="2" t="s">
        <v>4330</v>
      </c>
      <c r="J1357" s="0" t="n">
        <v>1</v>
      </c>
      <c r="K1357" s="0" t="e">
        <f aca="false">MATCH(I1357,$D$2:$D$670,(0))</f>
        <v>#N/A</v>
      </c>
      <c r="L1357" s="2" t="n">
        <v>0.75</v>
      </c>
      <c r="M1357" s="2" t="n">
        <v>-0.41504</v>
      </c>
      <c r="N1357" s="0" t="s">
        <v>4331</v>
      </c>
    </row>
    <row r="1358" customFormat="false" ht="15" hidden="false" customHeight="false" outlineLevel="0" collapsed="false">
      <c r="I1358" s="2" t="s">
        <v>4332</v>
      </c>
      <c r="J1358" s="0" t="n">
        <v>5</v>
      </c>
      <c r="K1358" s="0" t="e">
        <f aca="false">MATCH(I1358,$D$2:$D$670,(0))</f>
        <v>#N/A</v>
      </c>
      <c r="L1358" s="2" t="n">
        <v>0.75</v>
      </c>
      <c r="M1358" s="2" t="n">
        <v>-0.41504</v>
      </c>
      <c r="N1358" s="0" t="s">
        <v>4333</v>
      </c>
    </row>
    <row r="1359" customFormat="false" ht="15" hidden="false" customHeight="false" outlineLevel="0" collapsed="false">
      <c r="I1359" s="2" t="s">
        <v>4334</v>
      </c>
      <c r="J1359" s="0" t="n">
        <v>3</v>
      </c>
      <c r="K1359" s="0" t="e">
        <f aca="false">MATCH(I1359,$D$2:$D$670,(0))</f>
        <v>#N/A</v>
      </c>
      <c r="L1359" s="2" t="n">
        <v>0.86</v>
      </c>
      <c r="M1359" s="2" t="n">
        <v>-0.21759</v>
      </c>
      <c r="N1359" s="0" t="s">
        <v>4335</v>
      </c>
    </row>
    <row r="1360" customFormat="false" ht="15" hidden="false" customHeight="false" outlineLevel="0" collapsed="false">
      <c r="I1360" s="2" t="s">
        <v>4336</v>
      </c>
      <c r="J1360" s="0" t="n">
        <v>1</v>
      </c>
      <c r="K1360" s="0" t="e">
        <f aca="false">MATCH(I1360,$D$2:$D$670,(0))</f>
        <v>#N/A</v>
      </c>
      <c r="L1360" s="2" t="n">
        <v>0.86</v>
      </c>
      <c r="M1360" s="2" t="n">
        <v>-0.21759</v>
      </c>
      <c r="N1360" s="0" t="s">
        <v>4337</v>
      </c>
    </row>
    <row r="1361" customFormat="false" ht="15" hidden="false" customHeight="false" outlineLevel="0" collapsed="false">
      <c r="I1361" s="2" t="s">
        <v>4338</v>
      </c>
      <c r="J1361" s="0" t="n">
        <v>1</v>
      </c>
      <c r="K1361" s="0" t="e">
        <f aca="false">MATCH(I1361,$D$2:$D$670,(0))</f>
        <v>#N/A</v>
      </c>
      <c r="L1361" s="2" t="n">
        <v>1.24</v>
      </c>
      <c r="M1361" s="2" t="n">
        <v>0.31034</v>
      </c>
      <c r="N1361" s="0" t="s">
        <v>4339</v>
      </c>
    </row>
    <row r="1362" customFormat="false" ht="15" hidden="false" customHeight="false" outlineLevel="0" collapsed="false">
      <c r="I1362" s="2" t="s">
        <v>4340</v>
      </c>
      <c r="J1362" s="0" t="n">
        <v>3</v>
      </c>
      <c r="K1362" s="0" t="e">
        <f aca="false">MATCH(I1362,$D$2:$D$670,(0))</f>
        <v>#N/A</v>
      </c>
      <c r="L1362" s="2" t="n">
        <v>0.58</v>
      </c>
      <c r="M1362" s="2" t="n">
        <v>-0.78588</v>
      </c>
      <c r="N1362" s="0" t="s">
        <v>4341</v>
      </c>
    </row>
    <row r="1363" customFormat="false" ht="15" hidden="false" customHeight="false" outlineLevel="0" collapsed="false">
      <c r="I1363" s="2" t="s">
        <v>4342</v>
      </c>
      <c r="J1363" s="0" t="n">
        <v>1</v>
      </c>
      <c r="K1363" s="0" t="e">
        <f aca="false">MATCH(I1363,$D$2:$D$670,(0))</f>
        <v>#N/A</v>
      </c>
      <c r="L1363" s="2" t="n">
        <v>0.58</v>
      </c>
      <c r="M1363" s="2" t="n">
        <v>-0.78588</v>
      </c>
      <c r="N1363" s="0" t="s">
        <v>4343</v>
      </c>
    </row>
    <row r="1364" customFormat="false" ht="15" hidden="false" customHeight="false" outlineLevel="0" collapsed="false">
      <c r="I1364" s="2" t="s">
        <v>4344</v>
      </c>
      <c r="J1364" s="0" t="n">
        <v>1</v>
      </c>
      <c r="K1364" s="0" t="e">
        <f aca="false">MATCH(I1364,$D$2:$D$670,(0))</f>
        <v>#N/A</v>
      </c>
      <c r="L1364" s="2" t="n">
        <v>1.34</v>
      </c>
      <c r="M1364" s="2" t="n">
        <v>0.42223</v>
      </c>
      <c r="N1364" s="0" t="s">
        <v>4345</v>
      </c>
    </row>
    <row r="1365" customFormat="false" ht="15" hidden="false" customHeight="false" outlineLevel="0" collapsed="false">
      <c r="I1365" s="2" t="s">
        <v>4346</v>
      </c>
      <c r="J1365" s="0" t="n">
        <v>3</v>
      </c>
      <c r="K1365" s="0" t="e">
        <f aca="false">MATCH(I1365,$D$2:$D$670,(0))</f>
        <v>#N/A</v>
      </c>
      <c r="L1365" s="2" t="n">
        <v>1.34</v>
      </c>
      <c r="M1365" s="2" t="n">
        <v>0.42223</v>
      </c>
      <c r="N1365" s="0" t="s">
        <v>4347</v>
      </c>
    </row>
    <row r="1366" customFormat="false" ht="15" hidden="false" customHeight="false" outlineLevel="0" collapsed="false">
      <c r="I1366" s="2" t="s">
        <v>4348</v>
      </c>
      <c r="J1366" s="0" t="n">
        <v>2</v>
      </c>
      <c r="K1366" s="0" t="e">
        <f aca="false">MATCH(I1366,$D$2:$D$670,(0))</f>
        <v>#N/A</v>
      </c>
      <c r="L1366" s="2" t="n">
        <v>1.34</v>
      </c>
      <c r="M1366" s="2" t="n">
        <v>0.42223</v>
      </c>
      <c r="N1366" s="0" t="s">
        <v>4349</v>
      </c>
    </row>
    <row r="1367" customFormat="false" ht="15" hidden="false" customHeight="false" outlineLevel="0" collapsed="false">
      <c r="I1367" s="2" t="s">
        <v>4350</v>
      </c>
      <c r="J1367" s="0" t="n">
        <v>6</v>
      </c>
      <c r="K1367" s="0" t="e">
        <f aca="false">MATCH(I1367,$D$2:$D$670,(0))</f>
        <v>#N/A</v>
      </c>
      <c r="L1367" s="2" t="n">
        <v>1.62</v>
      </c>
      <c r="M1367" s="2" t="n">
        <v>0.69599</v>
      </c>
      <c r="N1367" s="0" t="s">
        <v>4351</v>
      </c>
    </row>
    <row r="1368" customFormat="false" ht="15" hidden="false" customHeight="false" outlineLevel="0" collapsed="false">
      <c r="I1368" s="2" t="s">
        <v>4352</v>
      </c>
      <c r="J1368" s="0" t="n">
        <v>1</v>
      </c>
      <c r="K1368" s="0" t="e">
        <f aca="false">MATCH(I1368,$D$2:$D$670,(0))</f>
        <v>#N/A</v>
      </c>
      <c r="L1368" s="2" t="n">
        <v>1.62</v>
      </c>
      <c r="M1368" s="2" t="n">
        <v>0.69599</v>
      </c>
      <c r="N1368" s="0" t="s">
        <v>4353</v>
      </c>
    </row>
    <row r="1369" customFormat="false" ht="15" hidden="false" customHeight="false" outlineLevel="0" collapsed="false">
      <c r="I1369" s="2" t="s">
        <v>4354</v>
      </c>
      <c r="J1369" s="0" t="n">
        <v>1</v>
      </c>
      <c r="K1369" s="0" t="e">
        <f aca="false">MATCH(I1369,$D$2:$D$670,(0))</f>
        <v>#N/A</v>
      </c>
      <c r="L1369" s="2" t="n">
        <v>0.33</v>
      </c>
      <c r="M1369" s="2" t="n">
        <v>-1.59946</v>
      </c>
      <c r="N1369" s="0" t="s">
        <v>4355</v>
      </c>
    </row>
    <row r="1370" customFormat="false" ht="15" hidden="false" customHeight="false" outlineLevel="0" collapsed="false">
      <c r="I1370" s="2" t="s">
        <v>4356</v>
      </c>
      <c r="J1370" s="0" t="n">
        <v>1</v>
      </c>
      <c r="K1370" s="0" t="e">
        <f aca="false">MATCH(I1370,$D$2:$D$670,(0))</f>
        <v>#N/A</v>
      </c>
      <c r="L1370" s="2" t="n">
        <v>0.79</v>
      </c>
      <c r="M1370" s="2" t="n">
        <v>-0.34008</v>
      </c>
      <c r="N1370" s="0" t="s">
        <v>4357</v>
      </c>
    </row>
    <row r="1371" customFormat="false" ht="15" hidden="false" customHeight="false" outlineLevel="0" collapsed="false">
      <c r="I1371" s="2" t="s">
        <v>4358</v>
      </c>
      <c r="J1371" s="0" t="n">
        <v>3</v>
      </c>
      <c r="K1371" s="0" t="e">
        <f aca="false">MATCH(I1371,$D$2:$D$670,(0))</f>
        <v>#N/A</v>
      </c>
      <c r="L1371" s="2" t="n">
        <v>0.79</v>
      </c>
      <c r="M1371" s="2" t="n">
        <v>-0.34008</v>
      </c>
      <c r="N1371" s="0" t="s">
        <v>4359</v>
      </c>
    </row>
    <row r="1372" customFormat="false" ht="15" hidden="false" customHeight="false" outlineLevel="0" collapsed="false">
      <c r="I1372" s="2" t="s">
        <v>4360</v>
      </c>
      <c r="J1372" s="0" t="n">
        <v>1</v>
      </c>
      <c r="K1372" s="0" t="e">
        <f aca="false">MATCH(I1372,$D$2:$D$670,(0))</f>
        <v>#N/A</v>
      </c>
      <c r="L1372" s="2" t="n">
        <v>0.79</v>
      </c>
      <c r="M1372" s="2" t="n">
        <v>-0.34008</v>
      </c>
      <c r="N1372" s="0" t="s">
        <v>4361</v>
      </c>
    </row>
    <row r="1373" customFormat="false" ht="15" hidden="false" customHeight="false" outlineLevel="0" collapsed="false">
      <c r="I1373" s="2" t="s">
        <v>4362</v>
      </c>
      <c r="J1373" s="0" t="n">
        <v>2</v>
      </c>
      <c r="K1373" s="0" t="e">
        <f aca="false">MATCH(I1373,$D$2:$D$670,(0))</f>
        <v>#N/A</v>
      </c>
      <c r="L1373" s="2" t="n">
        <v>1.48</v>
      </c>
      <c r="M1373" s="2" t="n">
        <v>0.5656</v>
      </c>
      <c r="N1373" s="0" t="s">
        <v>4363</v>
      </c>
    </row>
    <row r="1374" customFormat="false" ht="15" hidden="false" customHeight="false" outlineLevel="0" collapsed="false">
      <c r="I1374" s="2" t="s">
        <v>4364</v>
      </c>
      <c r="J1374" s="0" t="n">
        <v>1</v>
      </c>
      <c r="K1374" s="0" t="e">
        <f aca="false">MATCH(I1374,$D$2:$D$670,(0))</f>
        <v>#N/A</v>
      </c>
      <c r="L1374" s="2" t="n">
        <v>1.32</v>
      </c>
      <c r="M1374" s="2" t="n">
        <v>0.40054</v>
      </c>
      <c r="N1374" s="0" t="s">
        <v>4365</v>
      </c>
    </row>
    <row r="1375" customFormat="false" ht="15" hidden="false" customHeight="false" outlineLevel="0" collapsed="false">
      <c r="I1375" s="2" t="s">
        <v>4366</v>
      </c>
      <c r="J1375" s="0" t="n">
        <v>7</v>
      </c>
      <c r="K1375" s="0" t="e">
        <f aca="false">MATCH(I1375,$D$2:$D$670,(0))</f>
        <v>#N/A</v>
      </c>
      <c r="L1375" s="2" t="n">
        <v>1.32</v>
      </c>
      <c r="M1375" s="2" t="n">
        <v>0.40054</v>
      </c>
      <c r="N1375" s="0" t="s">
        <v>4367</v>
      </c>
    </row>
    <row r="1376" customFormat="false" ht="15" hidden="false" customHeight="false" outlineLevel="0" collapsed="false">
      <c r="I1376" s="2" t="s">
        <v>4368</v>
      </c>
      <c r="J1376" s="0" t="n">
        <v>2</v>
      </c>
      <c r="K1376" s="0" t="e">
        <f aca="false">MATCH(I1376,$D$2:$D$670,(0))</f>
        <v>#N/A</v>
      </c>
      <c r="L1376" s="2" t="n">
        <v>1.19</v>
      </c>
      <c r="M1376" s="2" t="n">
        <v>0.25096</v>
      </c>
      <c r="N1376" s="0" t="s">
        <v>4369</v>
      </c>
    </row>
    <row r="1377" customFormat="false" ht="15" hidden="false" customHeight="false" outlineLevel="0" collapsed="false">
      <c r="I1377" s="2" t="s">
        <v>4370</v>
      </c>
      <c r="J1377" s="0" t="n">
        <v>1</v>
      </c>
      <c r="K1377" s="0" t="e">
        <f aca="false">MATCH(I1377,$D$2:$D$670,(0))</f>
        <v>#N/A</v>
      </c>
      <c r="L1377" s="2" t="n">
        <v>1.19</v>
      </c>
      <c r="M1377" s="2" t="n">
        <v>0.25096</v>
      </c>
      <c r="N1377" s="0" t="s">
        <v>4371</v>
      </c>
    </row>
    <row r="1378" customFormat="false" ht="15" hidden="false" customHeight="false" outlineLevel="0" collapsed="false">
      <c r="I1378" s="2" t="s">
        <v>4372</v>
      </c>
      <c r="J1378" s="0" t="n">
        <v>3</v>
      </c>
      <c r="K1378" s="0" t="e">
        <f aca="false">MATCH(I1378,$D$2:$D$670,(0))</f>
        <v>#N/A</v>
      </c>
      <c r="L1378" s="2" t="n">
        <v>0.69</v>
      </c>
      <c r="M1378" s="2" t="n">
        <v>-0.53533</v>
      </c>
      <c r="N1378" s="0" t="s">
        <v>4373</v>
      </c>
    </row>
    <row r="1379" customFormat="false" ht="15" hidden="false" customHeight="false" outlineLevel="0" collapsed="false">
      <c r="I1379" s="2" t="s">
        <v>4374</v>
      </c>
      <c r="J1379" s="0" t="n">
        <v>4</v>
      </c>
      <c r="K1379" s="0" t="e">
        <f aca="false">MATCH(I1379,$D$2:$D$670,(0))</f>
        <v>#N/A</v>
      </c>
      <c r="L1379" s="2" t="n">
        <v>0.6</v>
      </c>
      <c r="M1379" s="2" t="n">
        <v>-0.73697</v>
      </c>
      <c r="N1379" s="0" t="s">
        <v>4375</v>
      </c>
    </row>
    <row r="1380" customFormat="false" ht="15" hidden="false" customHeight="false" outlineLevel="0" collapsed="false">
      <c r="I1380" s="2" t="s">
        <v>4376</v>
      </c>
      <c r="J1380" s="0" t="n">
        <v>1</v>
      </c>
      <c r="K1380" s="0" t="e">
        <f aca="false">MATCH(I1380,$D$2:$D$670,(0))</f>
        <v>#N/A</v>
      </c>
      <c r="L1380" s="2" t="n">
        <v>0.6</v>
      </c>
      <c r="M1380" s="2" t="n">
        <v>-0.73697</v>
      </c>
      <c r="N1380" s="0" t="s">
        <v>4377</v>
      </c>
    </row>
    <row r="1381" customFormat="false" ht="15" hidden="false" customHeight="false" outlineLevel="0" collapsed="false">
      <c r="I1381" s="2" t="s">
        <v>4378</v>
      </c>
      <c r="J1381" s="0" t="n">
        <v>1</v>
      </c>
      <c r="K1381" s="0" t="e">
        <f aca="false">MATCH(I1381,$D$2:$D$670,(0))</f>
        <v>#N/A</v>
      </c>
      <c r="L1381" s="2" t="n">
        <v>0.6</v>
      </c>
      <c r="M1381" s="2" t="n">
        <v>-0.73697</v>
      </c>
      <c r="N1381" s="0" t="s">
        <v>4379</v>
      </c>
    </row>
    <row r="1382" customFormat="false" ht="15" hidden="false" customHeight="false" outlineLevel="0" collapsed="false">
      <c r="I1382" s="2" t="s">
        <v>4380</v>
      </c>
      <c r="J1382" s="0" t="n">
        <v>1</v>
      </c>
      <c r="K1382" s="0" t="e">
        <f aca="false">MATCH(I1382,$D$2:$D$670,(0))</f>
        <v>#N/A</v>
      </c>
      <c r="L1382" s="2" t="n">
        <v>1.05</v>
      </c>
      <c r="M1382" s="2" t="n">
        <v>0.07039</v>
      </c>
      <c r="N1382" s="0" t="s">
        <v>4381</v>
      </c>
    </row>
    <row r="1383" customFormat="false" ht="15" hidden="false" customHeight="false" outlineLevel="0" collapsed="false">
      <c r="I1383" s="2" t="s">
        <v>4382</v>
      </c>
      <c r="J1383" s="0" t="n">
        <v>2</v>
      </c>
      <c r="K1383" s="0" t="e">
        <f aca="false">MATCH(I1383,$D$2:$D$670,(0))</f>
        <v>#N/A</v>
      </c>
      <c r="L1383" s="2" t="n">
        <v>1.05</v>
      </c>
      <c r="M1383" s="2" t="n">
        <v>0.07039</v>
      </c>
      <c r="N1383" s="0" t="s">
        <v>4383</v>
      </c>
    </row>
    <row r="1384" customFormat="false" ht="15" hidden="false" customHeight="false" outlineLevel="0" collapsed="false">
      <c r="I1384" s="2" t="s">
        <v>4384</v>
      </c>
      <c r="J1384" s="0" t="n">
        <v>4</v>
      </c>
      <c r="K1384" s="0" t="e">
        <f aca="false">MATCH(I1384,$D$2:$D$670,(0))</f>
        <v>#N/A</v>
      </c>
      <c r="L1384" s="2" t="n">
        <v>1.05</v>
      </c>
      <c r="M1384" s="2" t="n">
        <v>0.07039</v>
      </c>
      <c r="N1384" s="0" t="s">
        <v>4385</v>
      </c>
    </row>
    <row r="1385" customFormat="false" ht="15" hidden="false" customHeight="false" outlineLevel="0" collapsed="false">
      <c r="I1385" s="2" t="s">
        <v>4386</v>
      </c>
      <c r="J1385" s="0" t="n">
        <v>4</v>
      </c>
      <c r="K1385" s="0" t="e">
        <f aca="false">MATCH(I1385,$D$2:$D$670,(0))</f>
        <v>#N/A</v>
      </c>
      <c r="L1385" s="2" t="n">
        <v>1.05</v>
      </c>
      <c r="M1385" s="2" t="n">
        <v>0.07039</v>
      </c>
      <c r="N1385" s="0" t="s">
        <v>4387</v>
      </c>
    </row>
    <row r="1386" customFormat="false" ht="15" hidden="false" customHeight="false" outlineLevel="0" collapsed="false">
      <c r="I1386" s="2" t="s">
        <v>4388</v>
      </c>
      <c r="J1386" s="0" t="n">
        <v>1</v>
      </c>
      <c r="K1386" s="0" t="e">
        <f aca="false">MATCH(I1386,$D$2:$D$670,(0))</f>
        <v>#N/A</v>
      </c>
      <c r="L1386" s="2" t="n">
        <v>1.05</v>
      </c>
      <c r="M1386" s="2" t="n">
        <v>0.07039</v>
      </c>
      <c r="N1386" s="0" t="s">
        <v>4389</v>
      </c>
    </row>
    <row r="1387" customFormat="false" ht="15" hidden="false" customHeight="false" outlineLevel="0" collapsed="false">
      <c r="I1387" s="2" t="s">
        <v>4390</v>
      </c>
      <c r="J1387" s="0" t="n">
        <v>3</v>
      </c>
      <c r="K1387" s="0" t="e">
        <f aca="false">MATCH(I1387,$D$2:$D$670,(0))</f>
        <v>#N/A</v>
      </c>
      <c r="L1387" s="2" t="n">
        <v>0.48</v>
      </c>
      <c r="M1387" s="2" t="n">
        <v>-1.05889</v>
      </c>
      <c r="N1387" s="0" t="s">
        <v>4391</v>
      </c>
    </row>
    <row r="1388" customFormat="false" ht="15" hidden="false" customHeight="false" outlineLevel="0" collapsed="false">
      <c r="I1388" s="2" t="s">
        <v>4392</v>
      </c>
      <c r="J1388" s="0" t="n">
        <v>3</v>
      </c>
      <c r="K1388" s="0" t="e">
        <f aca="false">MATCH(I1388,$D$2:$D$670,(0))</f>
        <v>#N/A</v>
      </c>
      <c r="L1388" s="2" t="n">
        <v>1.16</v>
      </c>
      <c r="M1388" s="2" t="n">
        <v>0.21412</v>
      </c>
      <c r="N1388" s="0" t="s">
        <v>4393</v>
      </c>
    </row>
    <row r="1389" customFormat="false" ht="15" hidden="false" customHeight="false" outlineLevel="0" collapsed="false">
      <c r="I1389" s="2" t="s">
        <v>4394</v>
      </c>
      <c r="J1389" s="0" t="n">
        <v>1</v>
      </c>
      <c r="K1389" s="0" t="e">
        <f aca="false">MATCH(I1389,$D$2:$D$670,(0))</f>
        <v>#N/A</v>
      </c>
      <c r="L1389" s="2" t="n">
        <v>0.74</v>
      </c>
      <c r="M1389" s="2" t="n">
        <v>-0.4344</v>
      </c>
      <c r="N1389" s="0" t="s">
        <v>4395</v>
      </c>
    </row>
    <row r="1390" customFormat="false" ht="15" hidden="false" customHeight="false" outlineLevel="0" collapsed="false">
      <c r="I1390" s="2" t="s">
        <v>4396</v>
      </c>
      <c r="J1390" s="0" t="n">
        <v>2</v>
      </c>
      <c r="K1390" s="0" t="e">
        <f aca="false">MATCH(I1390,$D$2:$D$670,(0))</f>
        <v>#N/A</v>
      </c>
      <c r="L1390" s="2" t="n">
        <v>0.74</v>
      </c>
      <c r="M1390" s="2" t="n">
        <v>-0.4344</v>
      </c>
      <c r="N1390" s="0" t="s">
        <v>4397</v>
      </c>
    </row>
    <row r="1391" customFormat="false" ht="15" hidden="false" customHeight="false" outlineLevel="0" collapsed="false">
      <c r="I1391" s="2" t="s">
        <v>4398</v>
      </c>
      <c r="J1391" s="0" t="n">
        <v>1</v>
      </c>
      <c r="K1391" s="0" t="e">
        <f aca="false">MATCH(I1391,$D$2:$D$670,(0))</f>
        <v>#N/A</v>
      </c>
      <c r="L1391" s="2" t="n">
        <v>0.74</v>
      </c>
      <c r="M1391" s="2" t="n">
        <v>-0.4344</v>
      </c>
      <c r="N1391" s="0" t="s">
        <v>4399</v>
      </c>
    </row>
    <row r="1392" customFormat="false" ht="15" hidden="false" customHeight="false" outlineLevel="0" collapsed="false">
      <c r="I1392" s="2" t="s">
        <v>4400</v>
      </c>
      <c r="J1392" s="0" t="n">
        <v>4</v>
      </c>
      <c r="K1392" s="0" t="e">
        <f aca="false">MATCH(I1392,$D$2:$D$670,(0))</f>
        <v>#N/A</v>
      </c>
      <c r="L1392" s="2" t="n">
        <v>0.77</v>
      </c>
      <c r="M1392" s="2" t="n">
        <v>-0.37707</v>
      </c>
      <c r="N1392" s="0" t="s">
        <v>4401</v>
      </c>
    </row>
    <row r="1393" customFormat="false" ht="15" hidden="false" customHeight="false" outlineLevel="0" collapsed="false">
      <c r="I1393" s="2" t="s">
        <v>4402</v>
      </c>
      <c r="J1393" s="0" t="n">
        <v>3</v>
      </c>
      <c r="K1393" s="0" t="e">
        <f aca="false">MATCH(I1393,$D$2:$D$670,(0))</f>
        <v>#N/A</v>
      </c>
      <c r="L1393" s="2" t="n">
        <v>0.77</v>
      </c>
      <c r="M1393" s="2" t="n">
        <v>-0.37707</v>
      </c>
      <c r="N1393" s="0" t="s">
        <v>4403</v>
      </c>
    </row>
    <row r="1394" customFormat="false" ht="15" hidden="false" customHeight="false" outlineLevel="0" collapsed="false">
      <c r="I1394" s="2" t="s">
        <v>4404</v>
      </c>
      <c r="J1394" s="0" t="n">
        <v>1</v>
      </c>
      <c r="K1394" s="0" t="e">
        <f aca="false">MATCH(I1394,$D$2:$D$670,(0))</f>
        <v>#N/A</v>
      </c>
      <c r="L1394" s="2" t="n">
        <v>0.86</v>
      </c>
      <c r="M1394" s="2" t="n">
        <v>-0.21759</v>
      </c>
      <c r="N1394" s="0" t="s">
        <v>4405</v>
      </c>
    </row>
    <row r="1395" customFormat="false" ht="15" hidden="false" customHeight="false" outlineLevel="0" collapsed="false">
      <c r="I1395" s="2" t="s">
        <v>4406</v>
      </c>
      <c r="J1395" s="0" t="n">
        <v>1</v>
      </c>
      <c r="K1395" s="0" t="e">
        <f aca="false">MATCH(I1395,$D$2:$D$670,(0))</f>
        <v>#N/A</v>
      </c>
      <c r="L1395" s="2" t="n">
        <v>0.86</v>
      </c>
      <c r="M1395" s="2" t="n">
        <v>-0.21759</v>
      </c>
      <c r="N1395" s="0" t="s">
        <v>4407</v>
      </c>
    </row>
    <row r="1396" customFormat="false" ht="15" hidden="false" customHeight="false" outlineLevel="0" collapsed="false">
      <c r="I1396" s="2" t="s">
        <v>4408</v>
      </c>
      <c r="J1396" s="0" t="n">
        <v>4</v>
      </c>
      <c r="K1396" s="0" t="e">
        <f aca="false">MATCH(I1396,$D$2:$D$670,(0))</f>
        <v>#N/A</v>
      </c>
      <c r="L1396" s="2" t="n">
        <v>0.8</v>
      </c>
      <c r="M1396" s="2" t="n">
        <v>-0.32193</v>
      </c>
      <c r="N1396" s="0" t="s">
        <v>4409</v>
      </c>
    </row>
    <row r="1397" customFormat="false" ht="15" hidden="false" customHeight="false" outlineLevel="0" collapsed="false">
      <c r="I1397" s="2" t="s">
        <v>4410</v>
      </c>
      <c r="J1397" s="0" t="n">
        <v>1</v>
      </c>
      <c r="K1397" s="0" t="e">
        <f aca="false">MATCH(I1397,$D$2:$D$670,(0))</f>
        <v>#N/A</v>
      </c>
      <c r="L1397" s="2" t="n">
        <v>0.8</v>
      </c>
      <c r="M1397" s="2" t="n">
        <v>-0.32193</v>
      </c>
      <c r="N1397" s="0" t="s">
        <v>4411</v>
      </c>
    </row>
    <row r="1398" customFormat="false" ht="15" hidden="false" customHeight="false" outlineLevel="0" collapsed="false">
      <c r="I1398" s="2" t="s">
        <v>4412</v>
      </c>
      <c r="J1398" s="0" t="n">
        <v>1</v>
      </c>
      <c r="K1398" s="0" t="e">
        <f aca="false">MATCH(I1398,$D$2:$D$670,(0))</f>
        <v>#N/A</v>
      </c>
      <c r="L1398" s="2" t="n">
        <v>0.8</v>
      </c>
      <c r="M1398" s="2" t="n">
        <v>-0.32193</v>
      </c>
      <c r="N1398" s="0" t="s">
        <v>4413</v>
      </c>
    </row>
    <row r="1399" customFormat="false" ht="15" hidden="false" customHeight="false" outlineLevel="0" collapsed="false">
      <c r="I1399" s="2" t="s">
        <v>4414</v>
      </c>
      <c r="J1399" s="0" t="n">
        <v>1</v>
      </c>
      <c r="K1399" s="0" t="e">
        <f aca="false">MATCH(I1399,$D$2:$D$670,(0))</f>
        <v>#N/A</v>
      </c>
      <c r="L1399" s="2" t="n">
        <v>0.8</v>
      </c>
      <c r="M1399" s="2" t="n">
        <v>-0.32193</v>
      </c>
      <c r="N1399" s="0" t="s">
        <v>4415</v>
      </c>
    </row>
    <row r="1400" customFormat="false" ht="15" hidden="false" customHeight="false" outlineLevel="0" collapsed="false">
      <c r="I1400" s="2" t="s">
        <v>4416</v>
      </c>
      <c r="J1400" s="0" t="n">
        <v>1</v>
      </c>
      <c r="K1400" s="0" t="e">
        <f aca="false">MATCH(I1400,$D$2:$D$670,(0))</f>
        <v>#N/A</v>
      </c>
      <c r="L1400" s="2" t="n">
        <v>0.98</v>
      </c>
      <c r="M1400" s="2" t="n">
        <v>-0.02915</v>
      </c>
      <c r="N1400" s="0" t="s">
        <v>4417</v>
      </c>
    </row>
    <row r="1401" customFormat="false" ht="15" hidden="false" customHeight="false" outlineLevel="0" collapsed="false">
      <c r="I1401" s="2" t="s">
        <v>4418</v>
      </c>
      <c r="J1401" s="0" t="n">
        <v>2</v>
      </c>
      <c r="K1401" s="0" t="e">
        <f aca="false">MATCH(I1401,$D$2:$D$670,(0))</f>
        <v>#N/A</v>
      </c>
      <c r="L1401" s="2" t="n">
        <v>0.98</v>
      </c>
      <c r="M1401" s="2" t="n">
        <v>-0.02915</v>
      </c>
      <c r="N1401" s="0" t="s">
        <v>4419</v>
      </c>
    </row>
    <row r="1402" customFormat="false" ht="15" hidden="false" customHeight="false" outlineLevel="0" collapsed="false">
      <c r="I1402" s="2" t="s">
        <v>4420</v>
      </c>
      <c r="J1402" s="0" t="n">
        <v>1</v>
      </c>
      <c r="K1402" s="0" t="e">
        <f aca="false">MATCH(I1402,$D$2:$D$670,(0))</f>
        <v>#N/A</v>
      </c>
      <c r="L1402" s="2" t="n">
        <v>0.98</v>
      </c>
      <c r="M1402" s="2" t="n">
        <v>-0.02915</v>
      </c>
      <c r="N1402" s="0" t="s">
        <v>4421</v>
      </c>
    </row>
    <row r="1403" customFormat="false" ht="15" hidden="false" customHeight="false" outlineLevel="0" collapsed="false">
      <c r="I1403" s="2" t="s">
        <v>4422</v>
      </c>
      <c r="J1403" s="0" t="n">
        <v>1</v>
      </c>
      <c r="K1403" s="0" t="e">
        <f aca="false">MATCH(I1403,$D$2:$D$670,(0))</f>
        <v>#N/A</v>
      </c>
      <c r="L1403" s="2" t="n">
        <v>0.38</v>
      </c>
      <c r="M1403" s="2" t="n">
        <v>-1.39593</v>
      </c>
      <c r="N1403" s="0" t="s">
        <v>4423</v>
      </c>
    </row>
    <row r="1404" customFormat="false" ht="15" hidden="false" customHeight="false" outlineLevel="0" collapsed="false">
      <c r="I1404" s="2" t="s">
        <v>4424</v>
      </c>
      <c r="J1404" s="0" t="n">
        <v>4</v>
      </c>
      <c r="K1404" s="0" t="e">
        <f aca="false">MATCH(I1404,$D$2:$D$670,(0))</f>
        <v>#N/A</v>
      </c>
      <c r="L1404" s="2" t="n">
        <v>0.38</v>
      </c>
      <c r="M1404" s="2" t="n">
        <v>-1.39593</v>
      </c>
      <c r="N1404" s="0" t="s">
        <v>4425</v>
      </c>
    </row>
    <row r="1405" customFormat="false" ht="15" hidden="false" customHeight="false" outlineLevel="0" collapsed="false">
      <c r="I1405" s="2" t="s">
        <v>4426</v>
      </c>
      <c r="J1405" s="0" t="n">
        <v>3</v>
      </c>
      <c r="K1405" s="0" t="e">
        <f aca="false">MATCH(I1405,$D$2:$D$670,(0))</f>
        <v>#N/A</v>
      </c>
      <c r="L1405" s="2" t="n">
        <v>1.24</v>
      </c>
      <c r="M1405" s="2" t="n">
        <v>0.31034</v>
      </c>
      <c r="N1405" s="0" t="s">
        <v>4427</v>
      </c>
    </row>
    <row r="1406" customFormat="false" ht="15" hidden="false" customHeight="false" outlineLevel="0" collapsed="false">
      <c r="I1406" s="2" t="s">
        <v>4428</v>
      </c>
      <c r="J1406" s="0" t="n">
        <v>1</v>
      </c>
      <c r="K1406" s="0" t="e">
        <f aca="false">MATCH(I1406,$D$2:$D$670,(0))</f>
        <v>#N/A</v>
      </c>
      <c r="L1406" s="2" t="n">
        <v>1.63</v>
      </c>
      <c r="M1406" s="2" t="n">
        <v>0.70487</v>
      </c>
      <c r="N1406" s="0" t="s">
        <v>4429</v>
      </c>
    </row>
    <row r="1407" customFormat="false" ht="15" hidden="false" customHeight="false" outlineLevel="0" collapsed="false">
      <c r="I1407" s="2" t="s">
        <v>4430</v>
      </c>
      <c r="J1407" s="0" t="n">
        <v>5</v>
      </c>
      <c r="K1407" s="0" t="e">
        <f aca="false">MATCH(I1407,$D$2:$D$670,(0))</f>
        <v>#N/A</v>
      </c>
      <c r="L1407" s="2" t="n">
        <v>1.63</v>
      </c>
      <c r="M1407" s="2" t="n">
        <v>0.70487</v>
      </c>
      <c r="N1407" s="0" t="s">
        <v>4431</v>
      </c>
    </row>
    <row r="1408" customFormat="false" ht="15" hidden="false" customHeight="false" outlineLevel="0" collapsed="false">
      <c r="I1408" s="2" t="s">
        <v>4432</v>
      </c>
      <c r="J1408" s="0" t="n">
        <v>1</v>
      </c>
      <c r="K1408" s="0" t="e">
        <f aca="false">MATCH(I1408,$D$2:$D$670,(0))</f>
        <v>#N/A</v>
      </c>
      <c r="L1408" s="2" t="n">
        <v>1.63</v>
      </c>
      <c r="M1408" s="2" t="n">
        <v>0.70487</v>
      </c>
      <c r="N1408" s="0" t="s">
        <v>4433</v>
      </c>
    </row>
    <row r="1409" customFormat="false" ht="15" hidden="false" customHeight="false" outlineLevel="0" collapsed="false">
      <c r="I1409" s="2" t="s">
        <v>4434</v>
      </c>
      <c r="J1409" s="0" t="n">
        <v>2</v>
      </c>
      <c r="K1409" s="0" t="e">
        <f aca="false">MATCH(I1409,$D$2:$D$670,(0))</f>
        <v>#N/A</v>
      </c>
      <c r="L1409" s="2" t="n">
        <v>1.63</v>
      </c>
      <c r="M1409" s="2" t="n">
        <v>0.70487</v>
      </c>
      <c r="N1409" s="0" t="s">
        <v>4435</v>
      </c>
    </row>
    <row r="1410" customFormat="false" ht="15" hidden="false" customHeight="false" outlineLevel="0" collapsed="false">
      <c r="I1410" s="2" t="s">
        <v>4436</v>
      </c>
      <c r="J1410" s="0" t="n">
        <v>2</v>
      </c>
      <c r="K1410" s="0" t="e">
        <f aca="false">MATCH(I1410,$D$2:$D$670,(0))</f>
        <v>#N/A</v>
      </c>
      <c r="L1410" s="2" t="n">
        <v>0.52</v>
      </c>
      <c r="M1410" s="2" t="n">
        <v>-0.94342</v>
      </c>
      <c r="N1410" s="0" t="s">
        <v>4437</v>
      </c>
    </row>
    <row r="1411" customFormat="false" ht="15" hidden="false" customHeight="false" outlineLevel="0" collapsed="false">
      <c r="I1411" s="2" t="s">
        <v>4438</v>
      </c>
      <c r="J1411" s="0" t="n">
        <v>3</v>
      </c>
      <c r="K1411" s="0" t="e">
        <f aca="false">MATCH(I1411,$D$2:$D$670,(0))</f>
        <v>#N/A</v>
      </c>
      <c r="L1411" s="2" t="n">
        <v>0.71</v>
      </c>
      <c r="M1411" s="2" t="n">
        <v>-0.49411</v>
      </c>
      <c r="N1411" s="0" t="s">
        <v>4439</v>
      </c>
    </row>
    <row r="1412" customFormat="false" ht="15" hidden="false" customHeight="false" outlineLevel="0" collapsed="false">
      <c r="I1412" s="2" t="s">
        <v>4440</v>
      </c>
      <c r="J1412" s="0" t="n">
        <v>6</v>
      </c>
      <c r="K1412" s="0" t="e">
        <f aca="false">MATCH(I1412,$D$2:$D$670,(0))</f>
        <v>#N/A</v>
      </c>
      <c r="L1412" s="2" t="n">
        <v>0.95</v>
      </c>
      <c r="M1412" s="2" t="n">
        <v>-0.074</v>
      </c>
      <c r="N1412" s="0" t="s">
        <v>4441</v>
      </c>
    </row>
    <row r="1413" customFormat="false" ht="15" hidden="false" customHeight="false" outlineLevel="0" collapsed="false">
      <c r="I1413" s="2" t="s">
        <v>4442</v>
      </c>
      <c r="J1413" s="0" t="n">
        <v>1</v>
      </c>
      <c r="K1413" s="0" t="e">
        <f aca="false">MATCH(I1413,$D$2:$D$670,(0))</f>
        <v>#N/A</v>
      </c>
      <c r="L1413" s="2" t="n">
        <v>1.18</v>
      </c>
      <c r="M1413" s="2" t="n">
        <v>0.23879</v>
      </c>
      <c r="N1413" s="0" t="s">
        <v>4443</v>
      </c>
    </row>
    <row r="1414" customFormat="false" ht="15" hidden="false" customHeight="false" outlineLevel="0" collapsed="false">
      <c r="I1414" s="2" t="s">
        <v>4444</v>
      </c>
      <c r="J1414" s="0" t="n">
        <v>1</v>
      </c>
      <c r="K1414" s="0" t="e">
        <f aca="false">MATCH(I1414,$D$2:$D$670,(0))</f>
        <v>#N/A</v>
      </c>
      <c r="L1414" s="2" t="n">
        <v>1.18</v>
      </c>
      <c r="M1414" s="2" t="n">
        <v>0.23879</v>
      </c>
      <c r="N1414" s="0" t="s">
        <v>4445</v>
      </c>
    </row>
    <row r="1415" customFormat="false" ht="15" hidden="false" customHeight="false" outlineLevel="0" collapsed="false">
      <c r="I1415" s="2" t="s">
        <v>4446</v>
      </c>
      <c r="J1415" s="0" t="n">
        <v>1</v>
      </c>
      <c r="K1415" s="0" t="e">
        <f aca="false">MATCH(I1415,$D$2:$D$670,(0))</f>
        <v>#N/A</v>
      </c>
      <c r="L1415" s="2" t="n">
        <v>1.18</v>
      </c>
      <c r="M1415" s="2" t="n">
        <v>0.23879</v>
      </c>
      <c r="N1415" s="0" t="s">
        <v>4447</v>
      </c>
    </row>
    <row r="1416" customFormat="false" ht="15" hidden="false" customHeight="false" outlineLevel="0" collapsed="false">
      <c r="I1416" s="2" t="s">
        <v>4448</v>
      </c>
      <c r="J1416" s="0" t="n">
        <v>1</v>
      </c>
      <c r="K1416" s="0" t="e">
        <f aca="false">MATCH(I1416,$D$2:$D$670,(0))</f>
        <v>#N/A</v>
      </c>
      <c r="L1416" s="2" t="n">
        <v>0.53</v>
      </c>
      <c r="M1416" s="2" t="n">
        <v>-0.91594</v>
      </c>
      <c r="N1416" s="0" t="s">
        <v>4449</v>
      </c>
    </row>
    <row r="1417" customFormat="false" ht="15" hidden="false" customHeight="false" outlineLevel="0" collapsed="false">
      <c r="I1417" s="2" t="s">
        <v>4450</v>
      </c>
      <c r="J1417" s="0" t="n">
        <v>2</v>
      </c>
      <c r="K1417" s="0" t="e">
        <f aca="false">MATCH(I1417,$D$2:$D$670,(0))</f>
        <v>#N/A</v>
      </c>
      <c r="L1417" s="2" t="n">
        <v>0.53</v>
      </c>
      <c r="M1417" s="2" t="n">
        <v>-0.91594</v>
      </c>
      <c r="N1417" s="0" t="s">
        <v>4451</v>
      </c>
    </row>
    <row r="1418" customFormat="false" ht="15" hidden="false" customHeight="false" outlineLevel="0" collapsed="false">
      <c r="I1418" s="2" t="s">
        <v>4452</v>
      </c>
      <c r="J1418" s="0" t="n">
        <v>1</v>
      </c>
      <c r="K1418" s="0" t="e">
        <f aca="false">MATCH(I1418,$D$2:$D$670,(0))</f>
        <v>#N/A</v>
      </c>
      <c r="L1418" s="2" t="n">
        <v>0.53</v>
      </c>
      <c r="M1418" s="2" t="n">
        <v>-0.91594</v>
      </c>
      <c r="N1418" s="0" t="s">
        <v>4449</v>
      </c>
    </row>
    <row r="1419" customFormat="false" ht="15" hidden="false" customHeight="false" outlineLevel="0" collapsed="false">
      <c r="I1419" s="2" t="s">
        <v>4453</v>
      </c>
      <c r="J1419" s="0" t="n">
        <v>4</v>
      </c>
      <c r="K1419" s="0" t="e">
        <f aca="false">MATCH(I1419,$D$2:$D$670,(0))</f>
        <v>#N/A</v>
      </c>
      <c r="L1419" s="2" t="n">
        <v>0.53</v>
      </c>
      <c r="M1419" s="2" t="n">
        <v>-0.91594</v>
      </c>
      <c r="N1419" s="0" t="s">
        <v>4454</v>
      </c>
    </row>
    <row r="1420" customFormat="false" ht="15" hidden="false" customHeight="false" outlineLevel="0" collapsed="false">
      <c r="I1420" s="2" t="s">
        <v>4455</v>
      </c>
      <c r="J1420" s="0" t="n">
        <v>5</v>
      </c>
      <c r="K1420" s="0" t="e">
        <f aca="false">MATCH(I1420,$D$2:$D$670,(0))</f>
        <v>#N/A</v>
      </c>
      <c r="L1420" s="2" t="n">
        <v>0.54</v>
      </c>
      <c r="M1420" s="2" t="n">
        <v>-0.88897</v>
      </c>
      <c r="N1420" s="0" t="s">
        <v>4456</v>
      </c>
    </row>
    <row r="1421" customFormat="false" ht="15" hidden="false" customHeight="false" outlineLevel="0" collapsed="false">
      <c r="I1421" s="2" t="s">
        <v>4457</v>
      </c>
      <c r="J1421" s="0" t="n">
        <v>4</v>
      </c>
      <c r="K1421" s="0" t="e">
        <f aca="false">MATCH(I1421,$D$2:$D$670,(0))</f>
        <v>#N/A</v>
      </c>
      <c r="L1421" s="2" t="n">
        <v>0.54</v>
      </c>
      <c r="M1421" s="2" t="n">
        <v>-0.88897</v>
      </c>
      <c r="N1421" s="0" t="s">
        <v>4458</v>
      </c>
    </row>
    <row r="1422" customFormat="false" ht="15" hidden="false" customHeight="false" outlineLevel="0" collapsed="false">
      <c r="I1422" s="2" t="s">
        <v>4459</v>
      </c>
      <c r="J1422" s="0" t="n">
        <v>2</v>
      </c>
      <c r="K1422" s="0" t="e">
        <f aca="false">MATCH(I1422,$D$2:$D$670,(0))</f>
        <v>#N/A</v>
      </c>
      <c r="L1422" s="2" t="n">
        <v>0.6</v>
      </c>
      <c r="M1422" s="2" t="n">
        <v>-0.73697</v>
      </c>
      <c r="N1422" s="0" t="s">
        <v>4460</v>
      </c>
    </row>
    <row r="1423" customFormat="false" ht="15" hidden="false" customHeight="false" outlineLevel="0" collapsed="false">
      <c r="I1423" s="2" t="s">
        <v>4461</v>
      </c>
      <c r="J1423" s="0" t="n">
        <v>1</v>
      </c>
      <c r="K1423" s="0" t="e">
        <f aca="false">MATCH(I1423,$D$2:$D$670,(0))</f>
        <v>#N/A</v>
      </c>
      <c r="L1423" s="2" t="n">
        <v>0.6</v>
      </c>
      <c r="M1423" s="2" t="n">
        <v>-0.73697</v>
      </c>
      <c r="N1423" s="0" t="s">
        <v>4462</v>
      </c>
    </row>
    <row r="1424" customFormat="false" ht="15" hidden="false" customHeight="false" outlineLevel="0" collapsed="false">
      <c r="I1424" s="2" t="s">
        <v>4463</v>
      </c>
      <c r="J1424" s="0" t="n">
        <v>1</v>
      </c>
      <c r="K1424" s="0" t="e">
        <f aca="false">MATCH(I1424,$D$2:$D$670,(0))</f>
        <v>#N/A</v>
      </c>
      <c r="L1424" s="2" t="n">
        <v>0.6</v>
      </c>
      <c r="M1424" s="2" t="n">
        <v>-0.73697</v>
      </c>
      <c r="N1424" s="0" t="s">
        <v>4464</v>
      </c>
    </row>
    <row r="1425" customFormat="false" ht="15" hidden="false" customHeight="false" outlineLevel="0" collapsed="false">
      <c r="I1425" s="2" t="s">
        <v>4465</v>
      </c>
      <c r="J1425" s="0" t="n">
        <v>1</v>
      </c>
      <c r="K1425" s="0" t="e">
        <f aca="false">MATCH(I1425,$D$2:$D$670,(0))</f>
        <v>#N/A</v>
      </c>
      <c r="L1425" s="2" t="n">
        <v>0.6</v>
      </c>
      <c r="M1425" s="2" t="n">
        <v>-0.73697</v>
      </c>
      <c r="N1425" s="0" t="s">
        <v>4466</v>
      </c>
    </row>
    <row r="1426" customFormat="false" ht="15" hidden="false" customHeight="false" outlineLevel="0" collapsed="false">
      <c r="I1426" s="2" t="s">
        <v>4467</v>
      </c>
      <c r="J1426" s="0" t="n">
        <v>3</v>
      </c>
      <c r="K1426" s="0" t="e">
        <f aca="false">MATCH(I1426,$D$2:$D$670,(0))</f>
        <v>#N/A</v>
      </c>
      <c r="L1426" s="2" t="n">
        <v>10.7</v>
      </c>
      <c r="M1426" s="2" t="n">
        <v>3.41954</v>
      </c>
      <c r="N1426" s="0" t="s">
        <v>4468</v>
      </c>
    </row>
    <row r="1427" customFormat="false" ht="15" hidden="false" customHeight="false" outlineLevel="0" collapsed="false">
      <c r="I1427" s="2" t="s">
        <v>4469</v>
      </c>
      <c r="J1427" s="0" t="n">
        <v>4</v>
      </c>
      <c r="K1427" s="0" t="e">
        <f aca="false">MATCH(I1427,$D$2:$D$670,(0))</f>
        <v>#N/A</v>
      </c>
      <c r="L1427" s="2" t="n">
        <v>0.72</v>
      </c>
      <c r="M1427" s="2" t="n">
        <v>-0.47393</v>
      </c>
      <c r="N1427" s="0" t="s">
        <v>4470</v>
      </c>
    </row>
    <row r="1428" customFormat="false" ht="15" hidden="false" customHeight="false" outlineLevel="0" collapsed="false">
      <c r="I1428" s="2" t="s">
        <v>4471</v>
      </c>
      <c r="J1428" s="0" t="n">
        <v>1</v>
      </c>
      <c r="K1428" s="0" t="e">
        <f aca="false">MATCH(I1428,$D$2:$D$670,(0))</f>
        <v>#N/A</v>
      </c>
      <c r="L1428" s="2" t="n">
        <v>0.72</v>
      </c>
      <c r="M1428" s="2" t="n">
        <v>-0.47393</v>
      </c>
      <c r="N1428" s="0" t="s">
        <v>4472</v>
      </c>
    </row>
    <row r="1429" customFormat="false" ht="15" hidden="false" customHeight="false" outlineLevel="0" collapsed="false">
      <c r="I1429" s="2" t="s">
        <v>4473</v>
      </c>
      <c r="J1429" s="0" t="n">
        <v>4</v>
      </c>
      <c r="K1429" s="0" t="e">
        <f aca="false">MATCH(I1429,$D$2:$D$670,(0))</f>
        <v>#N/A</v>
      </c>
      <c r="L1429" s="2" t="n">
        <v>5.98</v>
      </c>
      <c r="M1429" s="2" t="n">
        <v>2.58015</v>
      </c>
      <c r="N1429" s="0" t="s">
        <v>4474</v>
      </c>
    </row>
    <row r="1430" customFormat="false" ht="15" hidden="false" customHeight="false" outlineLevel="0" collapsed="false">
      <c r="I1430" s="2" t="s">
        <v>4475</v>
      </c>
      <c r="J1430" s="0" t="n">
        <v>1</v>
      </c>
      <c r="K1430" s="0" t="e">
        <f aca="false">MATCH(I1430,$D$2:$D$670,(0))</f>
        <v>#N/A</v>
      </c>
      <c r="L1430" s="2" t="n">
        <v>1.37</v>
      </c>
      <c r="M1430" s="2" t="n">
        <v>0.45418</v>
      </c>
      <c r="N1430" s="0" t="s">
        <v>4476</v>
      </c>
    </row>
    <row r="1431" customFormat="false" ht="15" hidden="false" customHeight="false" outlineLevel="0" collapsed="false">
      <c r="I1431" s="2" t="s">
        <v>4477</v>
      </c>
      <c r="J1431" s="0" t="n">
        <v>1</v>
      </c>
      <c r="K1431" s="0" t="e">
        <f aca="false">MATCH(I1431,$D$2:$D$670,(0))</f>
        <v>#N/A</v>
      </c>
      <c r="L1431" s="2" t="n">
        <v>1.28</v>
      </c>
      <c r="M1431" s="2" t="n">
        <v>0.35614</v>
      </c>
      <c r="N1431" s="0" t="s">
        <v>4478</v>
      </c>
    </row>
    <row r="1432" customFormat="false" ht="15" hidden="false" customHeight="false" outlineLevel="0" collapsed="false">
      <c r="I1432" s="2" t="s">
        <v>4479</v>
      </c>
      <c r="J1432" s="0" t="n">
        <v>6</v>
      </c>
      <c r="K1432" s="0" t="e">
        <f aca="false">MATCH(I1432,$D$2:$D$670,(0))</f>
        <v>#N/A</v>
      </c>
      <c r="L1432" s="2" t="n">
        <v>0.6</v>
      </c>
      <c r="M1432" s="2" t="n">
        <v>-0.73697</v>
      </c>
      <c r="N1432" s="0" t="s">
        <v>4480</v>
      </c>
    </row>
    <row r="1433" customFormat="false" ht="15" hidden="false" customHeight="false" outlineLevel="0" collapsed="false">
      <c r="I1433" s="2" t="s">
        <v>4481</v>
      </c>
      <c r="J1433" s="0" t="n">
        <v>6</v>
      </c>
      <c r="K1433" s="0" t="e">
        <f aca="false">MATCH(I1433,$D$2:$D$670,(0))</f>
        <v>#N/A</v>
      </c>
      <c r="L1433" s="2" t="n">
        <v>2.09</v>
      </c>
      <c r="M1433" s="2" t="n">
        <v>1.0635</v>
      </c>
      <c r="N1433" s="0" t="s">
        <v>4482</v>
      </c>
    </row>
    <row r="1434" customFormat="false" ht="15" hidden="false" customHeight="false" outlineLevel="0" collapsed="false">
      <c r="I1434" s="2" t="s">
        <v>4483</v>
      </c>
      <c r="J1434" s="0" t="n">
        <v>1</v>
      </c>
      <c r="K1434" s="0" t="e">
        <f aca="false">MATCH(I1434,$D$2:$D$670,(0))</f>
        <v>#N/A</v>
      </c>
      <c r="L1434" s="2" t="n">
        <v>2.09</v>
      </c>
      <c r="M1434" s="2" t="n">
        <v>1.0635</v>
      </c>
      <c r="N1434" s="0" t="s">
        <v>4484</v>
      </c>
    </row>
    <row r="1435" customFormat="false" ht="15" hidden="false" customHeight="false" outlineLevel="0" collapsed="false">
      <c r="I1435" s="2" t="s">
        <v>4485</v>
      </c>
      <c r="J1435" s="0" t="n">
        <v>2</v>
      </c>
      <c r="K1435" s="0" t="e">
        <f aca="false">MATCH(I1435,$D$2:$D$670,(0))</f>
        <v>#N/A</v>
      </c>
      <c r="L1435" s="2" t="n">
        <v>1.46</v>
      </c>
      <c r="M1435" s="2" t="n">
        <v>0.54597</v>
      </c>
      <c r="N1435" s="0" t="s">
        <v>4486</v>
      </c>
    </row>
    <row r="1436" customFormat="false" ht="15" hidden="false" customHeight="false" outlineLevel="0" collapsed="false">
      <c r="I1436" s="2" t="s">
        <v>4487</v>
      </c>
      <c r="J1436" s="0" t="n">
        <v>3</v>
      </c>
      <c r="K1436" s="0" t="e">
        <f aca="false">MATCH(I1436,$D$2:$D$670,(0))</f>
        <v>#N/A</v>
      </c>
      <c r="L1436" s="2" t="n">
        <v>1.09</v>
      </c>
      <c r="M1436" s="2" t="n">
        <v>0.12433</v>
      </c>
      <c r="N1436" s="0" t="s">
        <v>4488</v>
      </c>
    </row>
    <row r="1437" customFormat="false" ht="15" hidden="false" customHeight="false" outlineLevel="0" collapsed="false">
      <c r="I1437" s="2" t="s">
        <v>4489</v>
      </c>
      <c r="J1437" s="0" t="n">
        <v>1</v>
      </c>
      <c r="K1437" s="0" t="e">
        <f aca="false">MATCH(I1437,$D$2:$D$670,(0))</f>
        <v>#N/A</v>
      </c>
      <c r="L1437" s="2" t="n">
        <v>0.88</v>
      </c>
      <c r="M1437" s="2" t="n">
        <v>-0.18442</v>
      </c>
      <c r="N1437" s="0" t="s">
        <v>4490</v>
      </c>
    </row>
    <row r="1438" customFormat="false" ht="15" hidden="false" customHeight="false" outlineLevel="0" collapsed="false">
      <c r="I1438" s="2" t="s">
        <v>4491</v>
      </c>
      <c r="J1438" s="0" t="n">
        <v>1</v>
      </c>
      <c r="K1438" s="0" t="e">
        <f aca="false">MATCH(I1438,$D$2:$D$670,(0))</f>
        <v>#N/A</v>
      </c>
      <c r="L1438" s="2" t="n">
        <v>0.88</v>
      </c>
      <c r="M1438" s="2" t="n">
        <v>-0.18442</v>
      </c>
      <c r="N1438" s="0" t="s">
        <v>4492</v>
      </c>
    </row>
    <row r="1439" customFormat="false" ht="15" hidden="false" customHeight="false" outlineLevel="0" collapsed="false">
      <c r="I1439" s="2" t="s">
        <v>4493</v>
      </c>
      <c r="J1439" s="0" t="n">
        <v>1</v>
      </c>
      <c r="K1439" s="0" t="e">
        <f aca="false">MATCH(I1439,$D$2:$D$670,(0))</f>
        <v>#N/A</v>
      </c>
      <c r="L1439" s="2" t="n">
        <v>0.88</v>
      </c>
      <c r="M1439" s="2" t="n">
        <v>-0.18442</v>
      </c>
      <c r="N1439" s="0" t="s">
        <v>4494</v>
      </c>
    </row>
    <row r="1440" customFormat="false" ht="15" hidden="false" customHeight="false" outlineLevel="0" collapsed="false">
      <c r="I1440" s="2" t="s">
        <v>4495</v>
      </c>
      <c r="J1440" s="0" t="n">
        <v>1</v>
      </c>
      <c r="K1440" s="0" t="e">
        <f aca="false">MATCH(I1440,$D$2:$D$670,(0))</f>
        <v>#N/A</v>
      </c>
      <c r="L1440" s="2" t="n">
        <v>0.56</v>
      </c>
      <c r="M1440" s="2" t="n">
        <v>-0.8365</v>
      </c>
      <c r="N1440" s="0" t="s">
        <v>4496</v>
      </c>
    </row>
    <row r="1441" customFormat="false" ht="15" hidden="false" customHeight="false" outlineLevel="0" collapsed="false">
      <c r="I1441" s="2" t="s">
        <v>4497</v>
      </c>
      <c r="J1441" s="0" t="n">
        <v>1</v>
      </c>
      <c r="K1441" s="0" t="e">
        <f aca="false">MATCH(I1441,$D$2:$D$670,(0))</f>
        <v>#N/A</v>
      </c>
      <c r="L1441" s="2" t="n">
        <v>0.56</v>
      </c>
      <c r="M1441" s="2" t="n">
        <v>-0.8365</v>
      </c>
      <c r="N1441" s="0" t="s">
        <v>4498</v>
      </c>
    </row>
    <row r="1442" customFormat="false" ht="15" hidden="false" customHeight="false" outlineLevel="0" collapsed="false">
      <c r="I1442" s="2" t="s">
        <v>4499</v>
      </c>
      <c r="J1442" s="0" t="n">
        <v>1</v>
      </c>
      <c r="K1442" s="0" t="e">
        <f aca="false">MATCH(I1442,$D$2:$D$670,(0))</f>
        <v>#N/A</v>
      </c>
      <c r="L1442" s="2" t="n">
        <v>0.56</v>
      </c>
      <c r="M1442" s="2" t="n">
        <v>-0.8365</v>
      </c>
      <c r="N1442" s="0" t="s">
        <v>4500</v>
      </c>
    </row>
    <row r="1443" customFormat="false" ht="15" hidden="false" customHeight="false" outlineLevel="0" collapsed="false">
      <c r="I1443" s="2" t="s">
        <v>4501</v>
      </c>
      <c r="J1443" s="0" t="n">
        <v>4</v>
      </c>
      <c r="K1443" s="0" t="e">
        <f aca="false">MATCH(I1443,$D$2:$D$670,(0))</f>
        <v>#N/A</v>
      </c>
      <c r="L1443" s="2" t="n">
        <v>0.57</v>
      </c>
      <c r="M1443" s="2" t="n">
        <v>-0.81097</v>
      </c>
      <c r="N1443" s="0" t="s">
        <v>4502</v>
      </c>
    </row>
    <row r="1444" customFormat="false" ht="15" hidden="false" customHeight="false" outlineLevel="0" collapsed="false">
      <c r="I1444" s="2" t="s">
        <v>4503</v>
      </c>
      <c r="J1444" s="0" t="n">
        <v>1</v>
      </c>
      <c r="K1444" s="0" t="e">
        <f aca="false">MATCH(I1444,$D$2:$D$670,(0))</f>
        <v>#N/A</v>
      </c>
      <c r="L1444" s="2" t="n">
        <v>0.57</v>
      </c>
      <c r="M1444" s="2" t="n">
        <v>-0.81097</v>
      </c>
      <c r="N1444" s="0" t="s">
        <v>4504</v>
      </c>
    </row>
    <row r="1445" customFormat="false" ht="15" hidden="false" customHeight="false" outlineLevel="0" collapsed="false">
      <c r="I1445" s="2" t="s">
        <v>4505</v>
      </c>
      <c r="J1445" s="0" t="n">
        <v>1</v>
      </c>
      <c r="K1445" s="0" t="e">
        <f aca="false">MATCH(I1445,$D$2:$D$670,(0))</f>
        <v>#N/A</v>
      </c>
      <c r="L1445" s="2" t="n">
        <v>0.57</v>
      </c>
      <c r="M1445" s="2" t="n">
        <v>-0.81097</v>
      </c>
      <c r="N1445" s="0" t="s">
        <v>4506</v>
      </c>
    </row>
    <row r="1446" customFormat="false" ht="15" hidden="false" customHeight="false" outlineLevel="0" collapsed="false">
      <c r="I1446" s="2" t="s">
        <v>4507</v>
      </c>
      <c r="J1446" s="0" t="n">
        <v>5</v>
      </c>
      <c r="K1446" s="0" t="e">
        <f aca="false">MATCH(I1446,$D$2:$D$670,(0))</f>
        <v>#N/A</v>
      </c>
      <c r="L1446" s="2" t="n">
        <v>0.66</v>
      </c>
      <c r="M1446" s="2" t="n">
        <v>-0.59946</v>
      </c>
      <c r="N1446" s="0" t="s">
        <v>4508</v>
      </c>
    </row>
    <row r="1447" customFormat="false" ht="15" hidden="false" customHeight="false" outlineLevel="0" collapsed="false">
      <c r="I1447" s="2" t="s">
        <v>4509</v>
      </c>
      <c r="J1447" s="0" t="n">
        <v>2</v>
      </c>
      <c r="K1447" s="0" t="e">
        <f aca="false">MATCH(I1447,$D$2:$D$670,(0))</f>
        <v>#N/A</v>
      </c>
      <c r="L1447" s="2" t="n">
        <v>1.81</v>
      </c>
      <c r="M1447" s="2" t="n">
        <v>0.85599</v>
      </c>
      <c r="N1447" s="0" t="s">
        <v>4510</v>
      </c>
    </row>
    <row r="1448" customFormat="false" ht="15" hidden="false" customHeight="false" outlineLevel="0" collapsed="false">
      <c r="I1448" s="2" t="s">
        <v>4511</v>
      </c>
      <c r="J1448" s="0" t="n">
        <v>1</v>
      </c>
      <c r="K1448" s="0" t="e">
        <f aca="false">MATCH(I1448,$D$2:$D$670,(0))</f>
        <v>#N/A</v>
      </c>
      <c r="L1448" s="2" t="n">
        <v>1.17</v>
      </c>
      <c r="M1448" s="2" t="n">
        <v>0.22651</v>
      </c>
      <c r="N1448" s="0" t="s">
        <v>4512</v>
      </c>
    </row>
    <row r="1449" customFormat="false" ht="15" hidden="false" customHeight="false" outlineLevel="0" collapsed="false">
      <c r="I1449" s="2" t="s">
        <v>4513</v>
      </c>
      <c r="J1449" s="0" t="n">
        <v>1</v>
      </c>
      <c r="K1449" s="0" t="e">
        <f aca="false">MATCH(I1449,$D$2:$D$670,(0))</f>
        <v>#N/A</v>
      </c>
      <c r="L1449" s="2" t="n">
        <v>1.17</v>
      </c>
      <c r="M1449" s="2" t="n">
        <v>0.22651</v>
      </c>
      <c r="N1449" s="0" t="s">
        <v>4514</v>
      </c>
    </row>
    <row r="1450" customFormat="false" ht="15" hidden="false" customHeight="false" outlineLevel="0" collapsed="false">
      <c r="I1450" s="2" t="s">
        <v>4515</v>
      </c>
      <c r="J1450" s="0" t="n">
        <v>1</v>
      </c>
      <c r="K1450" s="0" t="e">
        <f aca="false">MATCH(I1450,$D$2:$D$670,(0))</f>
        <v>#N/A</v>
      </c>
      <c r="L1450" s="2" t="n">
        <v>1.17</v>
      </c>
      <c r="M1450" s="2" t="n">
        <v>0.22651</v>
      </c>
      <c r="N1450" s="0" t="s">
        <v>4516</v>
      </c>
    </row>
    <row r="1451" customFormat="false" ht="15" hidden="false" customHeight="false" outlineLevel="0" collapsed="false">
      <c r="I1451" s="2" t="s">
        <v>4517</v>
      </c>
      <c r="J1451" s="0" t="n">
        <v>5</v>
      </c>
      <c r="K1451" s="0" t="e">
        <f aca="false">MATCH(I1451,$D$2:$D$670,(0))</f>
        <v>#N/A</v>
      </c>
      <c r="L1451" s="2" t="n">
        <v>0.62</v>
      </c>
      <c r="M1451" s="2" t="n">
        <v>-0.68966</v>
      </c>
      <c r="N1451" s="0" t="s">
        <v>4518</v>
      </c>
    </row>
    <row r="1452" customFormat="false" ht="15" hidden="false" customHeight="false" outlineLevel="0" collapsed="false">
      <c r="I1452" s="2" t="s">
        <v>4519</v>
      </c>
      <c r="J1452" s="0" t="n">
        <v>4</v>
      </c>
      <c r="K1452" s="0" t="e">
        <f aca="false">MATCH(I1452,$D$2:$D$670,(0))</f>
        <v>#N/A</v>
      </c>
      <c r="L1452" s="2" t="n">
        <v>1.32</v>
      </c>
      <c r="M1452" s="2" t="n">
        <v>0.40054</v>
      </c>
      <c r="N1452" s="0" t="s">
        <v>4520</v>
      </c>
    </row>
    <row r="1453" customFormat="false" ht="15" hidden="false" customHeight="false" outlineLevel="0" collapsed="false">
      <c r="I1453" s="2" t="s">
        <v>4521</v>
      </c>
      <c r="J1453" s="0" t="n">
        <v>1</v>
      </c>
      <c r="K1453" s="0" t="e">
        <f aca="false">MATCH(I1453,$D$2:$D$670,(0))</f>
        <v>#N/A</v>
      </c>
      <c r="L1453" s="2" t="n">
        <v>0.71</v>
      </c>
      <c r="M1453" s="2" t="n">
        <v>-0.49411</v>
      </c>
      <c r="N1453" s="0" t="s">
        <v>4522</v>
      </c>
    </row>
    <row r="1454" customFormat="false" ht="15" hidden="false" customHeight="false" outlineLevel="0" collapsed="false">
      <c r="I1454" s="2" t="s">
        <v>4523</v>
      </c>
      <c r="J1454" s="0" t="n">
        <v>1</v>
      </c>
      <c r="K1454" s="0" t="e">
        <f aca="false">MATCH(I1454,$D$2:$D$670,(0))</f>
        <v>#N/A</v>
      </c>
      <c r="L1454" s="2" t="n">
        <v>0.71</v>
      </c>
      <c r="M1454" s="2" t="n">
        <v>-0.49411</v>
      </c>
      <c r="N1454" s="0" t="s">
        <v>4524</v>
      </c>
    </row>
    <row r="1455" customFormat="false" ht="15" hidden="false" customHeight="false" outlineLevel="0" collapsed="false">
      <c r="I1455" s="2" t="s">
        <v>4525</v>
      </c>
      <c r="J1455" s="0" t="n">
        <v>4</v>
      </c>
      <c r="K1455" s="0" t="e">
        <f aca="false">MATCH(I1455,$D$2:$D$670,(0))</f>
        <v>#N/A</v>
      </c>
      <c r="L1455" s="2" t="n">
        <v>0.71</v>
      </c>
      <c r="M1455" s="2" t="n">
        <v>-0.49411</v>
      </c>
      <c r="N1455" s="0" t="s">
        <v>4526</v>
      </c>
    </row>
    <row r="1456" customFormat="false" ht="15" hidden="false" customHeight="false" outlineLevel="0" collapsed="false">
      <c r="I1456" s="2" t="s">
        <v>4527</v>
      </c>
      <c r="J1456" s="0" t="n">
        <v>4</v>
      </c>
      <c r="K1456" s="0" t="e">
        <f aca="false">MATCH(I1456,$D$2:$D$670,(0))</f>
        <v>#N/A</v>
      </c>
      <c r="L1456" s="2" t="n">
        <v>0.71</v>
      </c>
      <c r="M1456" s="2" t="n">
        <v>-0.49411</v>
      </c>
      <c r="N1456" s="0" t="s">
        <v>4524</v>
      </c>
    </row>
    <row r="1457" customFormat="false" ht="15" hidden="false" customHeight="false" outlineLevel="0" collapsed="false">
      <c r="I1457" s="2" t="s">
        <v>4528</v>
      </c>
      <c r="J1457" s="0" t="n">
        <v>1</v>
      </c>
      <c r="K1457" s="0" t="e">
        <f aca="false">MATCH(I1457,$D$2:$D$670,(0))</f>
        <v>#N/A</v>
      </c>
      <c r="L1457" s="2" t="n">
        <v>0.67</v>
      </c>
      <c r="M1457" s="2" t="n">
        <v>-0.57777</v>
      </c>
      <c r="N1457" s="0" t="s">
        <v>4529</v>
      </c>
    </row>
    <row r="1458" customFormat="false" ht="15" hidden="false" customHeight="false" outlineLevel="0" collapsed="false">
      <c r="I1458" s="2" t="s">
        <v>4530</v>
      </c>
      <c r="J1458" s="0" t="n">
        <v>2</v>
      </c>
      <c r="K1458" s="0" t="e">
        <f aca="false">MATCH(I1458,$D$2:$D$670,(0))</f>
        <v>#N/A</v>
      </c>
      <c r="L1458" s="2" t="n">
        <v>0.67</v>
      </c>
      <c r="M1458" s="2" t="n">
        <v>-0.57777</v>
      </c>
      <c r="N1458" s="0" t="s">
        <v>4529</v>
      </c>
    </row>
    <row r="1459" customFormat="false" ht="15" hidden="false" customHeight="false" outlineLevel="0" collapsed="false">
      <c r="I1459" s="2" t="s">
        <v>4531</v>
      </c>
      <c r="J1459" s="0" t="n">
        <v>1</v>
      </c>
      <c r="K1459" s="0" t="e">
        <f aca="false">MATCH(I1459,$D$2:$D$670,(0))</f>
        <v>#N/A</v>
      </c>
      <c r="L1459" s="2" t="n">
        <v>0.67</v>
      </c>
      <c r="M1459" s="2" t="n">
        <v>-0.57777</v>
      </c>
      <c r="N1459" s="0" t="s">
        <v>4532</v>
      </c>
    </row>
    <row r="1460" customFormat="false" ht="15" hidden="false" customHeight="false" outlineLevel="0" collapsed="false">
      <c r="I1460" s="2" t="s">
        <v>4533</v>
      </c>
      <c r="J1460" s="0" t="n">
        <v>1</v>
      </c>
      <c r="K1460" s="0" t="e">
        <f aca="false">MATCH(I1460,$D$2:$D$670,(0))</f>
        <v>#N/A</v>
      </c>
      <c r="L1460" s="2" t="n">
        <v>0.67</v>
      </c>
      <c r="M1460" s="2" t="n">
        <v>-0.57777</v>
      </c>
      <c r="N1460" s="0" t="s">
        <v>4534</v>
      </c>
    </row>
    <row r="1461" customFormat="false" ht="15" hidden="false" customHeight="false" outlineLevel="0" collapsed="false">
      <c r="I1461" s="2" t="s">
        <v>4535</v>
      </c>
      <c r="J1461" s="0" t="n">
        <v>1</v>
      </c>
      <c r="K1461" s="0" t="e">
        <f aca="false">MATCH(I1461,$D$2:$D$670,(0))</f>
        <v>#N/A</v>
      </c>
      <c r="L1461" s="2" t="n">
        <v>1.4</v>
      </c>
      <c r="M1461" s="2" t="n">
        <v>0.48543</v>
      </c>
      <c r="N1461" s="0" t="s">
        <v>4536</v>
      </c>
    </row>
    <row r="1462" customFormat="false" ht="15" hidden="false" customHeight="false" outlineLevel="0" collapsed="false">
      <c r="I1462" s="2" t="s">
        <v>4537</v>
      </c>
      <c r="J1462" s="0" t="n">
        <v>2</v>
      </c>
      <c r="K1462" s="0" t="e">
        <f aca="false">MATCH(I1462,$D$2:$D$670,(0))</f>
        <v>#N/A</v>
      </c>
      <c r="L1462" s="2" t="n">
        <v>1.22</v>
      </c>
      <c r="M1462" s="2" t="n">
        <v>0.28688</v>
      </c>
      <c r="N1462" s="0" t="s">
        <v>4538</v>
      </c>
    </row>
    <row r="1463" customFormat="false" ht="15" hidden="false" customHeight="false" outlineLevel="0" collapsed="false">
      <c r="I1463" s="2" t="s">
        <v>4539</v>
      </c>
      <c r="J1463" s="0" t="n">
        <v>3</v>
      </c>
      <c r="K1463" s="0" t="e">
        <f aca="false">MATCH(I1463,$D$2:$D$670,(0))</f>
        <v>#N/A</v>
      </c>
      <c r="L1463" s="2" t="n">
        <v>0.59</v>
      </c>
      <c r="M1463" s="2" t="n">
        <v>-0.76121</v>
      </c>
      <c r="N1463" s="0" t="s">
        <v>4540</v>
      </c>
    </row>
    <row r="1464" customFormat="false" ht="15" hidden="false" customHeight="false" outlineLevel="0" collapsed="false">
      <c r="I1464" s="2" t="s">
        <v>4541</v>
      </c>
      <c r="J1464" s="0" t="n">
        <v>2</v>
      </c>
      <c r="K1464" s="0" t="e">
        <f aca="false">MATCH(I1464,$D$2:$D$670,(0))</f>
        <v>#N/A</v>
      </c>
      <c r="L1464" s="2" t="n">
        <v>0.59</v>
      </c>
      <c r="M1464" s="2" t="n">
        <v>-0.76121</v>
      </c>
      <c r="N1464" s="0" t="s">
        <v>4542</v>
      </c>
    </row>
    <row r="1465" customFormat="false" ht="15" hidden="false" customHeight="false" outlineLevel="0" collapsed="false">
      <c r="I1465" s="2" t="s">
        <v>4543</v>
      </c>
      <c r="J1465" s="0" t="n">
        <v>3</v>
      </c>
      <c r="K1465" s="0" t="e">
        <f aca="false">MATCH(I1465,$D$2:$D$670,(0))</f>
        <v>#N/A</v>
      </c>
      <c r="L1465" s="2" t="n">
        <v>0.59</v>
      </c>
      <c r="M1465" s="2" t="n">
        <v>-0.76121</v>
      </c>
      <c r="N1465" s="0" t="s">
        <v>4544</v>
      </c>
    </row>
    <row r="1466" customFormat="false" ht="15" hidden="false" customHeight="false" outlineLevel="0" collapsed="false">
      <c r="I1466" s="2" t="s">
        <v>4545</v>
      </c>
      <c r="J1466" s="0" t="n">
        <v>1</v>
      </c>
      <c r="K1466" s="0" t="e">
        <f aca="false">MATCH(I1466,$D$2:$D$670,(0))</f>
        <v>#N/A</v>
      </c>
      <c r="L1466" s="2" t="n">
        <v>0.64</v>
      </c>
      <c r="M1466" s="2" t="n">
        <v>-0.64386</v>
      </c>
      <c r="N1466" s="0" t="s">
        <v>4546</v>
      </c>
    </row>
    <row r="1467" customFormat="false" ht="15" hidden="false" customHeight="false" outlineLevel="0" collapsed="false">
      <c r="I1467" s="2" t="s">
        <v>4547</v>
      </c>
      <c r="J1467" s="0" t="n">
        <v>1</v>
      </c>
      <c r="K1467" s="0" t="e">
        <f aca="false">MATCH(I1467,$D$2:$D$670,(0))</f>
        <v>#N/A</v>
      </c>
      <c r="L1467" s="2" t="n">
        <v>0.54</v>
      </c>
      <c r="M1467" s="2" t="n">
        <v>-0.88897</v>
      </c>
      <c r="N1467" s="0" t="s">
        <v>4548</v>
      </c>
    </row>
    <row r="1468" customFormat="false" ht="15" hidden="false" customHeight="false" outlineLevel="0" collapsed="false">
      <c r="I1468" s="2" t="s">
        <v>4549</v>
      </c>
      <c r="J1468" s="0" t="n">
        <v>3</v>
      </c>
      <c r="K1468" s="0" t="e">
        <f aca="false">MATCH(I1468,$D$2:$D$670,(0))</f>
        <v>#N/A</v>
      </c>
      <c r="L1468" s="2" t="n">
        <v>0.54</v>
      </c>
      <c r="M1468" s="2" t="n">
        <v>-0.88897</v>
      </c>
      <c r="N1468" s="0" t="s">
        <v>4550</v>
      </c>
    </row>
    <row r="1469" customFormat="false" ht="15" hidden="false" customHeight="false" outlineLevel="0" collapsed="false">
      <c r="I1469" s="2" t="s">
        <v>4551</v>
      </c>
      <c r="J1469" s="0" t="n">
        <v>2</v>
      </c>
      <c r="K1469" s="0" t="e">
        <f aca="false">MATCH(I1469,$D$2:$D$670,(0))</f>
        <v>#N/A</v>
      </c>
      <c r="L1469" s="2" t="n">
        <v>0.54</v>
      </c>
      <c r="M1469" s="2" t="n">
        <v>-0.88897</v>
      </c>
      <c r="N1469" s="0" t="s">
        <v>4552</v>
      </c>
    </row>
    <row r="1470" customFormat="false" ht="15" hidden="false" customHeight="false" outlineLevel="0" collapsed="false">
      <c r="I1470" s="2" t="s">
        <v>4553</v>
      </c>
      <c r="J1470" s="0" t="n">
        <v>3</v>
      </c>
      <c r="K1470" s="0" t="e">
        <f aca="false">MATCH(I1470,$D$2:$D$670,(0))</f>
        <v>#N/A</v>
      </c>
      <c r="L1470" s="2" t="n">
        <v>0.54</v>
      </c>
      <c r="M1470" s="2" t="n">
        <v>-0.88897</v>
      </c>
      <c r="N1470" s="0" t="s">
        <v>4554</v>
      </c>
    </row>
    <row r="1471" customFormat="false" ht="15" hidden="false" customHeight="false" outlineLevel="0" collapsed="false">
      <c r="I1471" s="2" t="s">
        <v>4555</v>
      </c>
      <c r="J1471" s="0" t="n">
        <v>3</v>
      </c>
      <c r="K1471" s="0" t="e">
        <f aca="false">MATCH(I1471,$D$2:$D$670,(0))</f>
        <v>#N/A</v>
      </c>
      <c r="L1471" s="2" t="n">
        <v>0.49</v>
      </c>
      <c r="M1471" s="2" t="n">
        <v>-1.02915</v>
      </c>
      <c r="N1471" s="0" t="s">
        <v>4556</v>
      </c>
    </row>
    <row r="1472" customFormat="false" ht="15" hidden="false" customHeight="false" outlineLevel="0" collapsed="false">
      <c r="I1472" s="2" t="s">
        <v>4557</v>
      </c>
      <c r="J1472" s="0" t="n">
        <v>3</v>
      </c>
      <c r="K1472" s="0" t="e">
        <f aca="false">MATCH(I1472,$D$2:$D$670,(0))</f>
        <v>#N/A</v>
      </c>
      <c r="L1472" s="2" t="n">
        <v>0.49</v>
      </c>
      <c r="M1472" s="2" t="n">
        <v>-1.02915</v>
      </c>
      <c r="N1472" s="0" t="s">
        <v>4558</v>
      </c>
    </row>
    <row r="1473" customFormat="false" ht="15" hidden="false" customHeight="false" outlineLevel="0" collapsed="false">
      <c r="I1473" s="2" t="s">
        <v>4559</v>
      </c>
      <c r="J1473" s="0" t="n">
        <v>3</v>
      </c>
      <c r="K1473" s="0" t="e">
        <f aca="false">MATCH(I1473,$D$2:$D$670,(0))</f>
        <v>#N/A</v>
      </c>
      <c r="L1473" s="2" t="n">
        <v>0.49</v>
      </c>
      <c r="M1473" s="2" t="n">
        <v>-1.02915</v>
      </c>
      <c r="N1473" s="0" t="s">
        <v>4560</v>
      </c>
    </row>
    <row r="1474" customFormat="false" ht="15" hidden="false" customHeight="false" outlineLevel="0" collapsed="false">
      <c r="I1474" s="2" t="s">
        <v>4561</v>
      </c>
      <c r="J1474" s="0" t="n">
        <v>5</v>
      </c>
      <c r="K1474" s="0" t="e">
        <f aca="false">MATCH(I1474,$D$2:$D$670,(0))</f>
        <v>#N/A</v>
      </c>
      <c r="L1474" s="2" t="n">
        <v>1.99</v>
      </c>
      <c r="M1474" s="2" t="n">
        <v>0.99277</v>
      </c>
      <c r="N1474" s="0" t="s">
        <v>4562</v>
      </c>
    </row>
    <row r="1475" customFormat="false" ht="15" hidden="false" customHeight="false" outlineLevel="0" collapsed="false">
      <c r="I1475" s="2" t="s">
        <v>4563</v>
      </c>
      <c r="J1475" s="0" t="n">
        <v>1</v>
      </c>
      <c r="K1475" s="0" t="e">
        <f aca="false">MATCH(I1475,$D$2:$D$670,(0))</f>
        <v>#N/A</v>
      </c>
      <c r="L1475" s="2" t="n">
        <v>1.99</v>
      </c>
      <c r="M1475" s="2" t="n">
        <v>0.99277</v>
      </c>
      <c r="N1475" s="0" t="s">
        <v>4564</v>
      </c>
    </row>
    <row r="1476" customFormat="false" ht="15" hidden="false" customHeight="false" outlineLevel="0" collapsed="false">
      <c r="I1476" s="2" t="s">
        <v>4565</v>
      </c>
      <c r="J1476" s="0" t="n">
        <v>1</v>
      </c>
      <c r="K1476" s="0" t="e">
        <f aca="false">MATCH(I1476,$D$2:$D$670,(0))</f>
        <v>#N/A</v>
      </c>
      <c r="L1476" s="2" t="n">
        <v>0.68</v>
      </c>
      <c r="M1476" s="2" t="n">
        <v>-0.55639</v>
      </c>
      <c r="N1476" s="0" t="s">
        <v>4566</v>
      </c>
    </row>
    <row r="1477" customFormat="false" ht="15" hidden="false" customHeight="false" outlineLevel="0" collapsed="false">
      <c r="I1477" s="2" t="s">
        <v>4567</v>
      </c>
      <c r="J1477" s="0" t="n">
        <v>1</v>
      </c>
      <c r="K1477" s="0" t="e">
        <f aca="false">MATCH(I1477,$D$2:$D$670,(0))</f>
        <v>#N/A</v>
      </c>
      <c r="L1477" s="2" t="n">
        <v>0.68</v>
      </c>
      <c r="M1477" s="2" t="n">
        <v>-0.55639</v>
      </c>
      <c r="N1477" s="0" t="s">
        <v>4568</v>
      </c>
    </row>
    <row r="1478" customFormat="false" ht="15" hidden="false" customHeight="false" outlineLevel="0" collapsed="false">
      <c r="I1478" s="2" t="s">
        <v>4569</v>
      </c>
      <c r="J1478" s="0" t="n">
        <v>1</v>
      </c>
      <c r="K1478" s="0" t="e">
        <f aca="false">MATCH(I1478,$D$2:$D$670,(0))</f>
        <v>#N/A</v>
      </c>
      <c r="L1478" s="2" t="n">
        <v>0.68</v>
      </c>
      <c r="M1478" s="2" t="n">
        <v>-0.55639</v>
      </c>
      <c r="N1478" s="0" t="s">
        <v>4570</v>
      </c>
    </row>
    <row r="1479" customFormat="false" ht="15" hidden="false" customHeight="false" outlineLevel="0" collapsed="false">
      <c r="I1479" s="2" t="s">
        <v>4571</v>
      </c>
      <c r="J1479" s="0" t="n">
        <v>4</v>
      </c>
      <c r="K1479" s="0" t="e">
        <f aca="false">MATCH(I1479,$D$2:$D$670,(0))</f>
        <v>#N/A</v>
      </c>
      <c r="L1479" s="2" t="n">
        <v>0.68</v>
      </c>
      <c r="M1479" s="2" t="n">
        <v>-0.55639</v>
      </c>
      <c r="N1479" s="0" t="s">
        <v>4572</v>
      </c>
    </row>
    <row r="1480" customFormat="false" ht="15" hidden="false" customHeight="false" outlineLevel="0" collapsed="false">
      <c r="I1480" s="2" t="s">
        <v>4573</v>
      </c>
      <c r="J1480" s="0" t="n">
        <v>1</v>
      </c>
      <c r="K1480" s="0" t="e">
        <f aca="false">MATCH(I1480,$D$2:$D$670,(0))</f>
        <v>#N/A</v>
      </c>
      <c r="L1480" s="2" t="n">
        <v>1.1</v>
      </c>
      <c r="M1480" s="2" t="n">
        <v>0.1375</v>
      </c>
      <c r="N1480" s="0" t="s">
        <v>4574</v>
      </c>
    </row>
    <row r="1481" customFormat="false" ht="15" hidden="false" customHeight="false" outlineLevel="0" collapsed="false">
      <c r="I1481" s="2" t="s">
        <v>4575</v>
      </c>
      <c r="J1481" s="0" t="n">
        <v>4</v>
      </c>
      <c r="K1481" s="0" t="e">
        <f aca="false">MATCH(I1481,$D$2:$D$670,(0))</f>
        <v>#N/A</v>
      </c>
      <c r="L1481" s="2" t="n">
        <v>1.1</v>
      </c>
      <c r="M1481" s="2" t="n">
        <v>0.1375</v>
      </c>
      <c r="N1481" s="0" t="s">
        <v>4576</v>
      </c>
    </row>
    <row r="1482" customFormat="false" ht="15" hidden="false" customHeight="false" outlineLevel="0" collapsed="false">
      <c r="I1482" s="2" t="s">
        <v>4577</v>
      </c>
      <c r="J1482" s="0" t="n">
        <v>7</v>
      </c>
      <c r="K1482" s="0" t="e">
        <f aca="false">MATCH(I1482,$D$2:$D$670,(0))</f>
        <v>#N/A</v>
      </c>
      <c r="L1482" s="2" t="n">
        <v>1.31</v>
      </c>
      <c r="M1482" s="2" t="n">
        <v>0.38957</v>
      </c>
      <c r="N1482" s="0" t="s">
        <v>4578</v>
      </c>
    </row>
    <row r="1483" customFormat="false" ht="15" hidden="false" customHeight="false" outlineLevel="0" collapsed="false">
      <c r="I1483" s="2" t="s">
        <v>4579</v>
      </c>
      <c r="J1483" s="0" t="n">
        <v>1</v>
      </c>
      <c r="K1483" s="0" t="e">
        <f aca="false">MATCH(I1483,$D$2:$D$670,(0))</f>
        <v>#N/A</v>
      </c>
      <c r="L1483" s="2" t="n">
        <v>1.51</v>
      </c>
      <c r="M1483" s="2" t="n">
        <v>0.59455</v>
      </c>
      <c r="N1483" s="0" t="s">
        <v>4580</v>
      </c>
    </row>
    <row r="1484" customFormat="false" ht="15" hidden="false" customHeight="false" outlineLevel="0" collapsed="false">
      <c r="I1484" s="2" t="s">
        <v>4581</v>
      </c>
      <c r="J1484" s="0" t="n">
        <v>1</v>
      </c>
      <c r="K1484" s="0" t="e">
        <f aca="false">MATCH(I1484,$D$2:$D$670,(0))</f>
        <v>#N/A</v>
      </c>
      <c r="L1484" s="2" t="n">
        <v>1.31</v>
      </c>
      <c r="M1484" s="2" t="n">
        <v>0.38957</v>
      </c>
      <c r="N1484" s="0" t="s">
        <v>4582</v>
      </c>
    </row>
    <row r="1485" customFormat="false" ht="15" hidden="false" customHeight="false" outlineLevel="0" collapsed="false">
      <c r="I1485" s="2" t="s">
        <v>4583</v>
      </c>
      <c r="J1485" s="0" t="n">
        <v>3</v>
      </c>
      <c r="K1485" s="0" t="e">
        <f aca="false">MATCH(I1485,$D$2:$D$670,(0))</f>
        <v>#N/A</v>
      </c>
      <c r="L1485" s="2" t="n">
        <v>1.41</v>
      </c>
      <c r="M1485" s="2" t="n">
        <v>0.4957</v>
      </c>
      <c r="N1485" s="0" t="s">
        <v>4584</v>
      </c>
    </row>
    <row r="1486" customFormat="false" ht="15" hidden="false" customHeight="false" outlineLevel="0" collapsed="false">
      <c r="I1486" s="2" t="s">
        <v>4585</v>
      </c>
      <c r="J1486" s="0" t="n">
        <v>5</v>
      </c>
      <c r="K1486" s="0" t="e">
        <f aca="false">MATCH(I1486,$D$2:$D$670,(0))</f>
        <v>#N/A</v>
      </c>
      <c r="L1486" s="2" t="n">
        <v>1.41</v>
      </c>
      <c r="M1486" s="2" t="n">
        <v>0.4957</v>
      </c>
      <c r="N1486" s="0" t="s">
        <v>4586</v>
      </c>
    </row>
    <row r="1487" customFormat="false" ht="15" hidden="false" customHeight="false" outlineLevel="0" collapsed="false">
      <c r="I1487" s="2" t="s">
        <v>4587</v>
      </c>
      <c r="J1487" s="0" t="n">
        <v>1</v>
      </c>
      <c r="K1487" s="0" t="e">
        <f aca="false">MATCH(I1487,$D$2:$D$670,(0))</f>
        <v>#N/A</v>
      </c>
      <c r="L1487" s="2" t="n">
        <v>1.2</v>
      </c>
      <c r="M1487" s="2" t="n">
        <v>0.26303</v>
      </c>
      <c r="N1487" s="0" t="s">
        <v>4588</v>
      </c>
    </row>
    <row r="1488" customFormat="false" ht="15" hidden="false" customHeight="false" outlineLevel="0" collapsed="false">
      <c r="I1488" s="2" t="s">
        <v>4589</v>
      </c>
      <c r="J1488" s="0" t="n">
        <v>1</v>
      </c>
      <c r="K1488" s="0" t="e">
        <f aca="false">MATCH(I1488,$D$2:$D$670,(0))</f>
        <v>#N/A</v>
      </c>
      <c r="L1488" s="2" t="n">
        <v>0.75</v>
      </c>
      <c r="M1488" s="2" t="n">
        <v>-0.41504</v>
      </c>
      <c r="N1488" s="0" t="s">
        <v>4590</v>
      </c>
    </row>
    <row r="1489" customFormat="false" ht="15" hidden="false" customHeight="false" outlineLevel="0" collapsed="false">
      <c r="I1489" s="2" t="s">
        <v>4591</v>
      </c>
      <c r="J1489" s="0" t="n">
        <v>2</v>
      </c>
      <c r="K1489" s="0" t="e">
        <f aca="false">MATCH(I1489,$D$2:$D$670,(0))</f>
        <v>#N/A</v>
      </c>
      <c r="L1489" s="2" t="n">
        <v>0.86</v>
      </c>
      <c r="M1489" s="2" t="n">
        <v>-0.21759</v>
      </c>
      <c r="N1489" s="0" t="s">
        <v>4592</v>
      </c>
    </row>
    <row r="1490" customFormat="false" ht="15" hidden="false" customHeight="false" outlineLevel="0" collapsed="false">
      <c r="I1490" s="2" t="s">
        <v>4593</v>
      </c>
      <c r="J1490" s="0" t="n">
        <v>2</v>
      </c>
      <c r="K1490" s="0" t="e">
        <f aca="false">MATCH(I1490,$D$2:$D$670,(0))</f>
        <v>#N/A</v>
      </c>
      <c r="L1490" s="2" t="n">
        <v>0.86</v>
      </c>
      <c r="M1490" s="2" t="n">
        <v>-0.21759</v>
      </c>
      <c r="N1490" s="0" t="s">
        <v>4594</v>
      </c>
    </row>
    <row r="1491" customFormat="false" ht="15" hidden="false" customHeight="false" outlineLevel="0" collapsed="false">
      <c r="I1491" s="2" t="s">
        <v>4595</v>
      </c>
      <c r="J1491" s="0" t="n">
        <v>1</v>
      </c>
      <c r="K1491" s="0" t="e">
        <f aca="false">MATCH(I1491,$D$2:$D$670,(0))</f>
        <v>#N/A</v>
      </c>
      <c r="L1491" s="2" t="n">
        <v>0.91</v>
      </c>
      <c r="M1491" s="2" t="n">
        <v>-0.13606</v>
      </c>
      <c r="N1491" s="0" t="s">
        <v>4596</v>
      </c>
    </row>
    <row r="1492" customFormat="false" ht="15" hidden="false" customHeight="false" outlineLevel="0" collapsed="false">
      <c r="I1492" s="2" t="s">
        <v>4597</v>
      </c>
      <c r="J1492" s="0" t="n">
        <v>1</v>
      </c>
      <c r="K1492" s="0" t="e">
        <f aca="false">MATCH(I1492,$D$2:$D$670,(0))</f>
        <v>#N/A</v>
      </c>
      <c r="L1492" s="2" t="n">
        <v>0.91</v>
      </c>
      <c r="M1492" s="2" t="n">
        <v>-0.13606</v>
      </c>
      <c r="N1492" s="0" t="s">
        <v>4598</v>
      </c>
    </row>
    <row r="1493" customFormat="false" ht="15" hidden="false" customHeight="false" outlineLevel="0" collapsed="false">
      <c r="I1493" s="2" t="s">
        <v>4599</v>
      </c>
      <c r="J1493" s="0" t="n">
        <v>2</v>
      </c>
      <c r="K1493" s="0" t="e">
        <f aca="false">MATCH(I1493,$D$2:$D$670,(0))</f>
        <v>#N/A</v>
      </c>
      <c r="L1493" s="2" t="n">
        <v>0.69</v>
      </c>
      <c r="M1493" s="2" t="n">
        <v>-0.53533</v>
      </c>
      <c r="N1493" s="0" t="s">
        <v>4600</v>
      </c>
    </row>
    <row r="1494" customFormat="false" ht="15" hidden="false" customHeight="false" outlineLevel="0" collapsed="false">
      <c r="I1494" s="2" t="s">
        <v>4601</v>
      </c>
      <c r="J1494" s="0" t="n">
        <v>1</v>
      </c>
      <c r="K1494" s="0" t="e">
        <f aca="false">MATCH(I1494,$D$2:$D$670,(0))</f>
        <v>#N/A</v>
      </c>
      <c r="L1494" s="2" t="n">
        <v>0.69</v>
      </c>
      <c r="M1494" s="2" t="n">
        <v>-0.53533</v>
      </c>
      <c r="N1494" s="0" t="s">
        <v>4602</v>
      </c>
    </row>
    <row r="1495" customFormat="false" ht="15" hidden="false" customHeight="false" outlineLevel="0" collapsed="false">
      <c r="I1495" s="2" t="s">
        <v>4603</v>
      </c>
      <c r="J1495" s="0" t="n">
        <v>1</v>
      </c>
      <c r="K1495" s="0" t="e">
        <f aca="false">MATCH(I1495,$D$2:$D$670,(0))</f>
        <v>#N/A</v>
      </c>
      <c r="L1495" s="2" t="n">
        <v>0.69</v>
      </c>
      <c r="M1495" s="2" t="n">
        <v>-0.53533</v>
      </c>
      <c r="N1495" s="0" t="s">
        <v>4604</v>
      </c>
    </row>
    <row r="1496" customFormat="false" ht="15" hidden="false" customHeight="false" outlineLevel="0" collapsed="false">
      <c r="I1496" s="2" t="s">
        <v>4605</v>
      </c>
      <c r="J1496" s="0" t="n">
        <v>1</v>
      </c>
      <c r="K1496" s="0" t="e">
        <f aca="false">MATCH(I1496,$D$2:$D$670,(0))</f>
        <v>#N/A</v>
      </c>
      <c r="L1496" s="2" t="n">
        <v>0.69</v>
      </c>
      <c r="M1496" s="2" t="n">
        <v>-0.53533</v>
      </c>
      <c r="N1496" s="0" t="s">
        <v>4606</v>
      </c>
    </row>
    <row r="1497" customFormat="false" ht="15" hidden="false" customHeight="false" outlineLevel="0" collapsed="false">
      <c r="I1497" s="2" t="s">
        <v>4607</v>
      </c>
      <c r="J1497" s="0" t="n">
        <v>9</v>
      </c>
      <c r="K1497" s="0" t="e">
        <f aca="false">MATCH(I1497,$D$2:$D$670,(0))</f>
        <v>#N/A</v>
      </c>
      <c r="L1497" s="2" t="n">
        <v>12.15</v>
      </c>
      <c r="M1497" s="2" t="n">
        <v>3.60288</v>
      </c>
      <c r="N1497" s="0" t="s">
        <v>4608</v>
      </c>
    </row>
    <row r="1498" customFormat="false" ht="15" hidden="false" customHeight="false" outlineLevel="0" collapsed="false">
      <c r="I1498" s="2" t="s">
        <v>4609</v>
      </c>
      <c r="J1498" s="0" t="n">
        <v>2</v>
      </c>
      <c r="K1498" s="0" t="e">
        <f aca="false">MATCH(I1498,$D$2:$D$670,(0))</f>
        <v>#N/A</v>
      </c>
      <c r="L1498" s="2" t="n">
        <v>1.56</v>
      </c>
      <c r="M1498" s="2" t="n">
        <v>0.64155</v>
      </c>
      <c r="N1498" s="0" t="s">
        <v>4610</v>
      </c>
    </row>
    <row r="1499" customFormat="false" ht="15" hidden="false" customHeight="false" outlineLevel="0" collapsed="false">
      <c r="I1499" s="2" t="s">
        <v>4611</v>
      </c>
      <c r="J1499" s="0" t="n">
        <v>1</v>
      </c>
      <c r="K1499" s="0" t="e">
        <f aca="false">MATCH(I1499,$D$2:$D$670,(0))</f>
        <v>#N/A</v>
      </c>
      <c r="L1499" s="2" t="n">
        <v>1.29</v>
      </c>
      <c r="M1499" s="2" t="n">
        <v>0.36737</v>
      </c>
      <c r="N1499" s="0" t="s">
        <v>4612</v>
      </c>
    </row>
    <row r="1500" customFormat="false" ht="15" hidden="false" customHeight="false" outlineLevel="0" collapsed="false">
      <c r="I1500" s="2" t="s">
        <v>4613</v>
      </c>
      <c r="J1500" s="0" t="n">
        <v>1</v>
      </c>
      <c r="K1500" s="0" t="e">
        <f aca="false">MATCH(I1500,$D$2:$D$670,(0))</f>
        <v>#N/A</v>
      </c>
      <c r="L1500" s="2" t="n">
        <v>1.29</v>
      </c>
      <c r="M1500" s="2" t="n">
        <v>0.36737</v>
      </c>
      <c r="N1500" s="0" t="s">
        <v>4614</v>
      </c>
    </row>
    <row r="1501" customFormat="false" ht="15" hidden="false" customHeight="false" outlineLevel="0" collapsed="false">
      <c r="I1501" s="2" t="s">
        <v>4615</v>
      </c>
      <c r="J1501" s="0" t="n">
        <v>2</v>
      </c>
      <c r="K1501" s="0" t="e">
        <f aca="false">MATCH(I1501,$D$2:$D$670,(0))</f>
        <v>#N/A</v>
      </c>
      <c r="L1501" s="2" t="n">
        <v>0.66</v>
      </c>
      <c r="M1501" s="2" t="n">
        <v>-0.59946</v>
      </c>
      <c r="N1501" s="0" t="s">
        <v>4616</v>
      </c>
    </row>
    <row r="1502" customFormat="false" ht="15" hidden="false" customHeight="false" outlineLevel="0" collapsed="false">
      <c r="I1502" s="2" t="s">
        <v>4617</v>
      </c>
      <c r="J1502" s="0" t="n">
        <v>1</v>
      </c>
      <c r="K1502" s="0" t="e">
        <f aca="false">MATCH(I1502,$D$2:$D$670,(0))</f>
        <v>#N/A</v>
      </c>
      <c r="L1502" s="2" t="n">
        <v>0.66</v>
      </c>
      <c r="M1502" s="2" t="n">
        <v>-0.59946</v>
      </c>
      <c r="N1502" s="0" t="s">
        <v>4618</v>
      </c>
    </row>
    <row r="1503" customFormat="false" ht="15" hidden="false" customHeight="false" outlineLevel="0" collapsed="false">
      <c r="I1503" s="2" t="s">
        <v>4619</v>
      </c>
      <c r="J1503" s="0" t="n">
        <v>1</v>
      </c>
      <c r="K1503" s="0" t="e">
        <f aca="false">MATCH(I1503,$D$2:$D$670,(0))</f>
        <v>#N/A</v>
      </c>
      <c r="L1503" s="2" t="n">
        <v>0.66</v>
      </c>
      <c r="M1503" s="2" t="n">
        <v>-0.59946</v>
      </c>
      <c r="N1503" s="0" t="s">
        <v>4620</v>
      </c>
    </row>
    <row r="1504" customFormat="false" ht="15" hidden="false" customHeight="false" outlineLevel="0" collapsed="false">
      <c r="I1504" s="2" t="s">
        <v>4621</v>
      </c>
      <c r="J1504" s="0" t="n">
        <v>1</v>
      </c>
      <c r="K1504" s="0" t="e">
        <f aca="false">MATCH(I1504,$D$2:$D$670,(0))</f>
        <v>#N/A</v>
      </c>
      <c r="L1504" s="2" t="n">
        <v>0.66</v>
      </c>
      <c r="M1504" s="2" t="n">
        <v>-0.59946</v>
      </c>
      <c r="N1504" s="0" t="s">
        <v>4622</v>
      </c>
    </row>
    <row r="1505" customFormat="false" ht="15" hidden="false" customHeight="false" outlineLevel="0" collapsed="false">
      <c r="I1505" s="2" t="s">
        <v>4623</v>
      </c>
      <c r="J1505" s="0" t="n">
        <v>1</v>
      </c>
      <c r="K1505" s="0" t="e">
        <f aca="false">MATCH(I1505,$D$2:$D$670,(0))</f>
        <v>#N/A</v>
      </c>
      <c r="L1505" s="2" t="n">
        <v>0.76</v>
      </c>
      <c r="M1505" s="2" t="n">
        <v>-0.39593</v>
      </c>
      <c r="N1505" s="0" t="s">
        <v>4624</v>
      </c>
    </row>
    <row r="1506" customFormat="false" ht="15" hidden="false" customHeight="false" outlineLevel="0" collapsed="false">
      <c r="I1506" s="2" t="s">
        <v>4625</v>
      </c>
      <c r="J1506" s="0" t="n">
        <v>1</v>
      </c>
      <c r="K1506" s="0" t="e">
        <f aca="false">MATCH(I1506,$D$2:$D$670,(0))</f>
        <v>#N/A</v>
      </c>
      <c r="L1506" s="2" t="n">
        <v>0.76</v>
      </c>
      <c r="M1506" s="2" t="n">
        <v>-0.39593</v>
      </c>
      <c r="N1506" s="0" t="s">
        <v>4626</v>
      </c>
    </row>
    <row r="1507" customFormat="false" ht="15" hidden="false" customHeight="false" outlineLevel="0" collapsed="false">
      <c r="I1507" s="2" t="s">
        <v>4627</v>
      </c>
      <c r="J1507" s="0" t="n">
        <v>3</v>
      </c>
      <c r="K1507" s="0" t="e">
        <f aca="false">MATCH(I1507,$D$2:$D$670,(0))</f>
        <v>#N/A</v>
      </c>
      <c r="L1507" s="2" t="n">
        <v>0.76</v>
      </c>
      <c r="M1507" s="2" t="n">
        <v>-0.39593</v>
      </c>
      <c r="N1507" s="0" t="s">
        <v>4628</v>
      </c>
    </row>
    <row r="1508" customFormat="false" ht="15" hidden="false" customHeight="false" outlineLevel="0" collapsed="false">
      <c r="I1508" s="2" t="s">
        <v>4629</v>
      </c>
      <c r="J1508" s="0" t="n">
        <v>3</v>
      </c>
      <c r="K1508" s="0" t="e">
        <f aca="false">MATCH(I1508,$D$2:$D$670,(0))</f>
        <v>#N/A</v>
      </c>
      <c r="L1508" s="2" t="n">
        <v>0.94</v>
      </c>
      <c r="M1508" s="2" t="n">
        <v>-0.08927</v>
      </c>
      <c r="N1508" s="0" t="s">
        <v>4630</v>
      </c>
    </row>
    <row r="1509" customFormat="false" ht="15" hidden="false" customHeight="false" outlineLevel="0" collapsed="false">
      <c r="I1509" s="2" t="s">
        <v>4631</v>
      </c>
      <c r="J1509" s="0" t="n">
        <v>7</v>
      </c>
      <c r="K1509" s="0" t="e">
        <f aca="false">MATCH(I1509,$D$2:$D$670,(0))</f>
        <v>#N/A</v>
      </c>
      <c r="L1509" s="2" t="n">
        <v>0.94</v>
      </c>
      <c r="M1509" s="2" t="n">
        <v>-0.08927</v>
      </c>
      <c r="N1509" s="0" t="s">
        <v>4632</v>
      </c>
    </row>
    <row r="1510" customFormat="false" ht="15" hidden="false" customHeight="false" outlineLevel="0" collapsed="false">
      <c r="I1510" s="2" t="s">
        <v>4633</v>
      </c>
      <c r="J1510" s="0" t="n">
        <v>1</v>
      </c>
      <c r="K1510" s="0" t="e">
        <f aca="false">MATCH(I1510,$D$2:$D$670,(0))</f>
        <v>#N/A</v>
      </c>
      <c r="L1510" s="2" t="n">
        <v>1.6</v>
      </c>
      <c r="M1510" s="2" t="n">
        <v>0.67807</v>
      </c>
      <c r="N1510" s="0" t="s">
        <v>4634</v>
      </c>
    </row>
    <row r="1511" customFormat="false" ht="15" hidden="false" customHeight="false" outlineLevel="0" collapsed="false">
      <c r="I1511" s="2" t="s">
        <v>4635</v>
      </c>
      <c r="J1511" s="0" t="n">
        <v>2</v>
      </c>
      <c r="K1511" s="0" t="e">
        <f aca="false">MATCH(I1511,$D$2:$D$670,(0))</f>
        <v>#N/A</v>
      </c>
      <c r="L1511" s="2" t="n">
        <v>1.6</v>
      </c>
      <c r="M1511" s="2" t="n">
        <v>0.67807</v>
      </c>
      <c r="N1511" s="0" t="s">
        <v>4636</v>
      </c>
    </row>
    <row r="1512" customFormat="false" ht="15" hidden="false" customHeight="false" outlineLevel="0" collapsed="false">
      <c r="I1512" s="2" t="s">
        <v>4637</v>
      </c>
      <c r="J1512" s="0" t="n">
        <v>3</v>
      </c>
      <c r="K1512" s="0" t="e">
        <f aca="false">MATCH(I1512,$D$2:$D$670,(0))</f>
        <v>#N/A</v>
      </c>
      <c r="L1512" s="2" t="n">
        <v>1.6</v>
      </c>
      <c r="M1512" s="2" t="n">
        <v>0.67807</v>
      </c>
      <c r="N1512" s="0" t="s">
        <v>4638</v>
      </c>
    </row>
    <row r="1513" customFormat="false" ht="15" hidden="false" customHeight="false" outlineLevel="0" collapsed="false">
      <c r="I1513" s="2" t="s">
        <v>4639</v>
      </c>
      <c r="J1513" s="0" t="n">
        <v>1</v>
      </c>
      <c r="K1513" s="0" t="e">
        <f aca="false">MATCH(I1513,$D$2:$D$670,(0))</f>
        <v>#N/A</v>
      </c>
      <c r="L1513" s="2" t="n">
        <v>1.6</v>
      </c>
      <c r="M1513" s="2" t="n">
        <v>0.67807</v>
      </c>
      <c r="N1513" s="0" t="s">
        <v>4636</v>
      </c>
    </row>
    <row r="1514" customFormat="false" ht="15" hidden="false" customHeight="false" outlineLevel="0" collapsed="false">
      <c r="I1514" s="2" t="s">
        <v>4640</v>
      </c>
      <c r="J1514" s="0" t="n">
        <v>1</v>
      </c>
      <c r="K1514" s="0" t="e">
        <f aca="false">MATCH(I1514,$D$2:$D$670,(0))</f>
        <v>#N/A</v>
      </c>
      <c r="L1514" s="2" t="n">
        <v>1.6</v>
      </c>
      <c r="M1514" s="2" t="n">
        <v>0.67807</v>
      </c>
      <c r="N1514" s="0" t="s">
        <v>4641</v>
      </c>
    </row>
    <row r="1515" customFormat="false" ht="15" hidden="false" customHeight="false" outlineLevel="0" collapsed="false">
      <c r="I1515" s="2" t="s">
        <v>4642</v>
      </c>
      <c r="J1515" s="0" t="n">
        <v>2</v>
      </c>
      <c r="K1515" s="0" t="e">
        <f aca="false">MATCH(I1515,$D$2:$D$670,(0))</f>
        <v>#N/A</v>
      </c>
      <c r="L1515" s="2" t="n">
        <v>1.6</v>
      </c>
      <c r="M1515" s="2" t="n">
        <v>0.67807</v>
      </c>
      <c r="N1515" s="0" t="s">
        <v>4643</v>
      </c>
    </row>
    <row r="1516" customFormat="false" ht="15" hidden="false" customHeight="false" outlineLevel="0" collapsed="false">
      <c r="I1516" s="2" t="s">
        <v>4644</v>
      </c>
      <c r="J1516" s="0" t="n">
        <v>1</v>
      </c>
      <c r="K1516" s="0" t="e">
        <f aca="false">MATCH(I1516,$D$2:$D$670,(0))</f>
        <v>#N/A</v>
      </c>
      <c r="L1516" s="2" t="n">
        <v>1.67</v>
      </c>
      <c r="M1516" s="2" t="n">
        <v>0.73985</v>
      </c>
      <c r="N1516" s="0" t="s">
        <v>4645</v>
      </c>
    </row>
    <row r="1517" customFormat="false" ht="15" hidden="false" customHeight="false" outlineLevel="0" collapsed="false">
      <c r="I1517" s="2" t="s">
        <v>4646</v>
      </c>
      <c r="J1517" s="0" t="n">
        <v>3</v>
      </c>
      <c r="K1517" s="0" t="e">
        <f aca="false">MATCH(I1517,$D$2:$D$670,(0))</f>
        <v>#N/A</v>
      </c>
      <c r="L1517" s="2" t="n">
        <v>1.67</v>
      </c>
      <c r="M1517" s="2" t="n">
        <v>0.73985</v>
      </c>
      <c r="N1517" s="0" t="s">
        <v>4647</v>
      </c>
    </row>
    <row r="1518" customFormat="false" ht="15" hidden="false" customHeight="false" outlineLevel="0" collapsed="false">
      <c r="I1518" s="2" t="s">
        <v>4648</v>
      </c>
      <c r="J1518" s="0" t="n">
        <v>1</v>
      </c>
      <c r="K1518" s="0" t="e">
        <f aca="false">MATCH(I1518,$D$2:$D$670,(0))</f>
        <v>#N/A</v>
      </c>
      <c r="L1518" s="2" t="n">
        <v>1.67</v>
      </c>
      <c r="M1518" s="2" t="n">
        <v>0.73985</v>
      </c>
      <c r="N1518" s="0" t="s">
        <v>4649</v>
      </c>
    </row>
    <row r="1519" customFormat="false" ht="15" hidden="false" customHeight="false" outlineLevel="0" collapsed="false">
      <c r="I1519" s="2" t="s">
        <v>4650</v>
      </c>
      <c r="J1519" s="0" t="n">
        <v>7</v>
      </c>
      <c r="K1519" s="0" t="e">
        <f aca="false">MATCH(I1519,$D$2:$D$670,(0))</f>
        <v>#N/A</v>
      </c>
      <c r="L1519" s="2" t="n">
        <v>13.98</v>
      </c>
      <c r="M1519" s="2" t="n">
        <v>3.80529</v>
      </c>
      <c r="N1519" s="0" t="s">
        <v>4651</v>
      </c>
    </row>
    <row r="1520" customFormat="false" ht="15" hidden="false" customHeight="false" outlineLevel="0" collapsed="false">
      <c r="I1520" s="2" t="s">
        <v>4652</v>
      </c>
      <c r="J1520" s="0" t="n">
        <v>5</v>
      </c>
      <c r="K1520" s="0" t="e">
        <f aca="false">MATCH(I1520,$D$2:$D$670,(0))</f>
        <v>#N/A</v>
      </c>
      <c r="L1520" s="2" t="n">
        <v>13.98</v>
      </c>
      <c r="M1520" s="2" t="n">
        <v>3.80529</v>
      </c>
      <c r="N1520" s="0" t="s">
        <v>4653</v>
      </c>
    </row>
    <row r="1521" customFormat="false" ht="15" hidden="false" customHeight="false" outlineLevel="0" collapsed="false">
      <c r="I1521" s="2" t="s">
        <v>4654</v>
      </c>
      <c r="J1521" s="0" t="n">
        <v>1</v>
      </c>
      <c r="K1521" s="0" t="e">
        <f aca="false">MATCH(I1521,$D$2:$D$670,(0))</f>
        <v>#N/A</v>
      </c>
      <c r="L1521" s="2" t="n">
        <v>13.98</v>
      </c>
      <c r="M1521" s="2" t="n">
        <v>3.80529</v>
      </c>
      <c r="N1521" s="0" t="s">
        <v>4655</v>
      </c>
    </row>
    <row r="1522" customFormat="false" ht="15" hidden="false" customHeight="false" outlineLevel="0" collapsed="false">
      <c r="I1522" s="2" t="s">
        <v>4656</v>
      </c>
      <c r="J1522" s="0" t="n">
        <v>1</v>
      </c>
      <c r="K1522" s="0" t="e">
        <f aca="false">MATCH(I1522,$D$2:$D$670,(0))</f>
        <v>#N/A</v>
      </c>
      <c r="L1522" s="2" t="n">
        <v>0.6</v>
      </c>
      <c r="M1522" s="2" t="n">
        <v>-0.73697</v>
      </c>
      <c r="N1522" s="0" t="s">
        <v>4657</v>
      </c>
    </row>
    <row r="1523" customFormat="false" ht="15" hidden="false" customHeight="false" outlineLevel="0" collapsed="false">
      <c r="I1523" s="2" t="s">
        <v>4658</v>
      </c>
      <c r="J1523" s="0" t="n">
        <v>2</v>
      </c>
      <c r="K1523" s="0" t="e">
        <f aca="false">MATCH(I1523,$D$2:$D$670,(0))</f>
        <v>#N/A</v>
      </c>
      <c r="L1523" s="2" t="n">
        <v>0.6</v>
      </c>
      <c r="M1523" s="2" t="n">
        <v>-0.73697</v>
      </c>
      <c r="N1523" s="0" t="s">
        <v>4659</v>
      </c>
    </row>
    <row r="1524" customFormat="false" ht="15" hidden="false" customHeight="false" outlineLevel="0" collapsed="false">
      <c r="I1524" s="2" t="s">
        <v>4660</v>
      </c>
      <c r="J1524" s="0" t="n">
        <v>1</v>
      </c>
      <c r="K1524" s="0" t="e">
        <f aca="false">MATCH(I1524,$D$2:$D$670,(0))</f>
        <v>#N/A</v>
      </c>
      <c r="L1524" s="2" t="n">
        <v>0.82</v>
      </c>
      <c r="M1524" s="2" t="n">
        <v>-0.2863</v>
      </c>
      <c r="N1524" s="0" t="s">
        <v>4661</v>
      </c>
    </row>
    <row r="1525" customFormat="false" ht="15" hidden="false" customHeight="false" outlineLevel="0" collapsed="false">
      <c r="I1525" s="2" t="s">
        <v>4662</v>
      </c>
      <c r="J1525" s="0" t="n">
        <v>1</v>
      </c>
      <c r="K1525" s="0" t="e">
        <f aca="false">MATCH(I1525,$D$2:$D$670,(0))</f>
        <v>#N/A</v>
      </c>
      <c r="L1525" s="2" t="n">
        <v>1.04</v>
      </c>
      <c r="M1525" s="2" t="n">
        <v>0.05658</v>
      </c>
      <c r="N1525" s="0" t="s">
        <v>4663</v>
      </c>
    </row>
    <row r="1526" customFormat="false" ht="15" hidden="false" customHeight="false" outlineLevel="0" collapsed="false">
      <c r="I1526" s="2" t="s">
        <v>4664</v>
      </c>
      <c r="J1526" s="0" t="n">
        <v>4</v>
      </c>
      <c r="K1526" s="0" t="e">
        <f aca="false">MATCH(I1526,$D$2:$D$670,(0))</f>
        <v>#N/A</v>
      </c>
      <c r="L1526" s="2" t="n">
        <v>1.04</v>
      </c>
      <c r="M1526" s="2" t="n">
        <v>0.05658</v>
      </c>
      <c r="N1526" s="0" t="s">
        <v>4665</v>
      </c>
    </row>
    <row r="1527" customFormat="false" ht="15" hidden="false" customHeight="false" outlineLevel="0" collapsed="false">
      <c r="I1527" s="2" t="s">
        <v>4666</v>
      </c>
      <c r="J1527" s="0" t="n">
        <v>7</v>
      </c>
      <c r="K1527" s="0" t="e">
        <f aca="false">MATCH(I1527,$D$2:$D$670,(0))</f>
        <v>#N/A</v>
      </c>
      <c r="L1527" s="2" t="n">
        <v>1.04</v>
      </c>
      <c r="M1527" s="2" t="n">
        <v>0.05658</v>
      </c>
      <c r="N1527" s="0" t="s">
        <v>4667</v>
      </c>
    </row>
    <row r="1528" customFormat="false" ht="15" hidden="false" customHeight="false" outlineLevel="0" collapsed="false">
      <c r="I1528" s="2" t="s">
        <v>4668</v>
      </c>
      <c r="J1528" s="0" t="n">
        <v>1</v>
      </c>
      <c r="K1528" s="0" t="e">
        <f aca="false">MATCH(I1528,$D$2:$D$670,(0))</f>
        <v>#N/A</v>
      </c>
      <c r="L1528" s="2" t="n">
        <v>0.87</v>
      </c>
      <c r="M1528" s="2" t="n">
        <v>-0.20091</v>
      </c>
      <c r="N1528" s="0" t="s">
        <v>4669</v>
      </c>
    </row>
    <row r="1529" customFormat="false" ht="15" hidden="false" customHeight="false" outlineLevel="0" collapsed="false">
      <c r="I1529" s="2" t="s">
        <v>4670</v>
      </c>
      <c r="J1529" s="0" t="n">
        <v>2</v>
      </c>
      <c r="K1529" s="0" t="e">
        <f aca="false">MATCH(I1529,$D$2:$D$670,(0))</f>
        <v>#N/A</v>
      </c>
      <c r="L1529" s="2" t="n">
        <v>0.87</v>
      </c>
      <c r="M1529" s="2" t="n">
        <v>-0.20091</v>
      </c>
      <c r="N1529" s="0" t="s">
        <v>4671</v>
      </c>
    </row>
    <row r="1530" customFormat="false" ht="15" hidden="false" customHeight="false" outlineLevel="0" collapsed="false">
      <c r="I1530" s="2" t="s">
        <v>4672</v>
      </c>
      <c r="J1530" s="0" t="n">
        <v>1</v>
      </c>
      <c r="K1530" s="0" t="e">
        <f aca="false">MATCH(I1530,$D$2:$D$670,(0))</f>
        <v>#N/A</v>
      </c>
      <c r="L1530" s="2" t="n">
        <v>0.62</v>
      </c>
      <c r="M1530" s="2" t="n">
        <v>-0.68966</v>
      </c>
      <c r="N1530" s="0" t="s">
        <v>4673</v>
      </c>
    </row>
    <row r="1531" customFormat="false" ht="15" hidden="false" customHeight="false" outlineLevel="0" collapsed="false">
      <c r="I1531" s="2" t="s">
        <v>4674</v>
      </c>
      <c r="J1531" s="0" t="n">
        <v>1</v>
      </c>
      <c r="K1531" s="0" t="e">
        <f aca="false">MATCH(I1531,$D$2:$D$670,(0))</f>
        <v>#N/A</v>
      </c>
      <c r="L1531" s="2" t="n">
        <v>2.23</v>
      </c>
      <c r="M1531" s="2" t="n">
        <v>1.15704</v>
      </c>
      <c r="N1531" s="0" t="s">
        <v>4675</v>
      </c>
    </row>
    <row r="1532" customFormat="false" ht="15" hidden="false" customHeight="false" outlineLevel="0" collapsed="false">
      <c r="I1532" s="2" t="s">
        <v>4676</v>
      </c>
      <c r="J1532" s="0" t="n">
        <v>1</v>
      </c>
      <c r="K1532" s="0" t="e">
        <f aca="false">MATCH(I1532,$D$2:$D$670,(0))</f>
        <v>#N/A</v>
      </c>
      <c r="L1532" s="2" t="n">
        <v>2.23</v>
      </c>
      <c r="M1532" s="2" t="n">
        <v>1.15704</v>
      </c>
      <c r="N1532" s="0" t="s">
        <v>4677</v>
      </c>
    </row>
    <row r="1533" customFormat="false" ht="15" hidden="false" customHeight="false" outlineLevel="0" collapsed="false">
      <c r="I1533" s="2" t="s">
        <v>4678</v>
      </c>
      <c r="J1533" s="0" t="n">
        <v>2</v>
      </c>
      <c r="K1533" s="0" t="e">
        <f aca="false">MATCH(I1533,$D$2:$D$670,(0))</f>
        <v>#N/A</v>
      </c>
      <c r="L1533" s="2" t="n">
        <v>2.23</v>
      </c>
      <c r="M1533" s="2" t="n">
        <v>1.15704</v>
      </c>
      <c r="N1533" s="0" t="s">
        <v>4679</v>
      </c>
    </row>
    <row r="1534" customFormat="false" ht="15" hidden="false" customHeight="false" outlineLevel="0" collapsed="false">
      <c r="I1534" s="2" t="s">
        <v>4680</v>
      </c>
      <c r="J1534" s="0" t="n">
        <v>1</v>
      </c>
      <c r="K1534" s="0" t="e">
        <f aca="false">MATCH(I1534,$D$2:$D$670,(0))</f>
        <v>#N/A</v>
      </c>
      <c r="L1534" s="2" t="n">
        <v>1.35</v>
      </c>
      <c r="M1534" s="2" t="n">
        <v>0.43296</v>
      </c>
      <c r="N1534" s="0" t="s">
        <v>4681</v>
      </c>
    </row>
    <row r="1535" customFormat="false" ht="15" hidden="false" customHeight="false" outlineLevel="0" collapsed="false">
      <c r="I1535" s="2" t="s">
        <v>4682</v>
      </c>
      <c r="J1535" s="0" t="n">
        <v>1</v>
      </c>
      <c r="K1535" s="0" t="e">
        <f aca="false">MATCH(I1535,$D$2:$D$670,(0))</f>
        <v>#N/A</v>
      </c>
      <c r="L1535" s="2" t="n">
        <v>1.35</v>
      </c>
      <c r="M1535" s="2" t="n">
        <v>0.43296</v>
      </c>
      <c r="N1535" s="0" t="s">
        <v>4683</v>
      </c>
    </row>
    <row r="1536" customFormat="false" ht="15" hidden="false" customHeight="false" outlineLevel="0" collapsed="false">
      <c r="I1536" s="2" t="s">
        <v>4684</v>
      </c>
      <c r="J1536" s="0" t="n">
        <v>3</v>
      </c>
      <c r="K1536" s="0" t="e">
        <f aca="false">MATCH(I1536,$D$2:$D$670,(0))</f>
        <v>#N/A</v>
      </c>
      <c r="L1536" s="2" t="n">
        <v>1.5</v>
      </c>
      <c r="M1536" s="2" t="n">
        <v>0.58496</v>
      </c>
      <c r="N1536" s="0" t="s">
        <v>4685</v>
      </c>
    </row>
    <row r="1537" customFormat="false" ht="15" hidden="false" customHeight="false" outlineLevel="0" collapsed="false">
      <c r="I1537" s="2" t="s">
        <v>4686</v>
      </c>
      <c r="J1537" s="0" t="n">
        <v>1</v>
      </c>
      <c r="K1537" s="0" t="e">
        <f aca="false">MATCH(I1537,$D$2:$D$670,(0))</f>
        <v>#N/A</v>
      </c>
      <c r="L1537" s="2" t="n">
        <v>1.5</v>
      </c>
      <c r="M1537" s="2" t="n">
        <v>0.58496</v>
      </c>
      <c r="N1537" s="0" t="s">
        <v>4687</v>
      </c>
    </row>
    <row r="1538" customFormat="false" ht="15" hidden="false" customHeight="false" outlineLevel="0" collapsed="false">
      <c r="I1538" s="2" t="s">
        <v>4688</v>
      </c>
      <c r="J1538" s="0" t="n">
        <v>1</v>
      </c>
      <c r="K1538" s="0" t="e">
        <f aca="false">MATCH(I1538,$D$2:$D$670,(0))</f>
        <v>#N/A</v>
      </c>
      <c r="L1538" s="2" t="n">
        <v>1.5</v>
      </c>
      <c r="M1538" s="2" t="n">
        <v>0.58496</v>
      </c>
      <c r="N1538" s="0" t="s">
        <v>4689</v>
      </c>
    </row>
    <row r="1539" customFormat="false" ht="15" hidden="false" customHeight="false" outlineLevel="0" collapsed="false">
      <c r="I1539" s="2" t="s">
        <v>4690</v>
      </c>
      <c r="J1539" s="0" t="n">
        <v>1</v>
      </c>
      <c r="K1539" s="0" t="e">
        <f aca="false">MATCH(I1539,$D$2:$D$670,(0))</f>
        <v>#N/A</v>
      </c>
      <c r="L1539" s="2" t="n">
        <v>1.5</v>
      </c>
      <c r="M1539" s="2" t="n">
        <v>0.58496</v>
      </c>
      <c r="N1539" s="0" t="s">
        <v>4691</v>
      </c>
    </row>
    <row r="1540" customFormat="false" ht="15" hidden="false" customHeight="false" outlineLevel="0" collapsed="false">
      <c r="I1540" s="2" t="s">
        <v>4692</v>
      </c>
      <c r="J1540" s="0" t="n">
        <v>1</v>
      </c>
      <c r="K1540" s="0" t="e">
        <f aca="false">MATCH(I1540,$D$2:$D$670,(0))</f>
        <v>#N/A</v>
      </c>
      <c r="L1540" s="2" t="n">
        <v>1.5</v>
      </c>
      <c r="M1540" s="2" t="n">
        <v>0.58496</v>
      </c>
      <c r="N1540" s="0" t="s">
        <v>4687</v>
      </c>
    </row>
    <row r="1541" customFormat="false" ht="15" hidden="false" customHeight="false" outlineLevel="0" collapsed="false">
      <c r="I1541" s="2" t="s">
        <v>4693</v>
      </c>
      <c r="J1541" s="0" t="n">
        <v>5</v>
      </c>
      <c r="K1541" s="0" t="e">
        <f aca="false">MATCH(I1541,$D$2:$D$670,(0))</f>
        <v>#N/A</v>
      </c>
      <c r="L1541" s="2" t="n">
        <v>1.1</v>
      </c>
      <c r="M1541" s="2" t="n">
        <v>0.1375</v>
      </c>
      <c r="N1541" s="0" t="s">
        <v>4694</v>
      </c>
    </row>
    <row r="1542" customFormat="false" ht="15" hidden="false" customHeight="false" outlineLevel="0" collapsed="false">
      <c r="I1542" s="2" t="s">
        <v>4695</v>
      </c>
      <c r="J1542" s="0" t="n">
        <v>2</v>
      </c>
      <c r="K1542" s="0" t="e">
        <f aca="false">MATCH(I1542,$D$2:$D$670,(0))</f>
        <v>#N/A</v>
      </c>
      <c r="L1542" s="2" t="n">
        <v>1.1</v>
      </c>
      <c r="M1542" s="2" t="n">
        <v>0.1375</v>
      </c>
      <c r="N1542" s="0" t="s">
        <v>4696</v>
      </c>
    </row>
    <row r="1543" customFormat="false" ht="15" hidden="false" customHeight="false" outlineLevel="0" collapsed="false">
      <c r="I1543" s="2" t="s">
        <v>4697</v>
      </c>
      <c r="J1543" s="0" t="n">
        <v>3</v>
      </c>
      <c r="K1543" s="0" t="e">
        <f aca="false">MATCH(I1543,$D$2:$D$670,(0))</f>
        <v>#N/A</v>
      </c>
      <c r="L1543" s="2" t="n">
        <v>0.59</v>
      </c>
      <c r="M1543" s="2" t="n">
        <v>-0.76121</v>
      </c>
      <c r="N1543" s="0" t="s">
        <v>4698</v>
      </c>
    </row>
    <row r="1544" customFormat="false" ht="15" hidden="false" customHeight="false" outlineLevel="0" collapsed="false">
      <c r="I1544" s="2" t="s">
        <v>4699</v>
      </c>
      <c r="J1544" s="0" t="n">
        <v>2</v>
      </c>
      <c r="K1544" s="0" t="e">
        <f aca="false">MATCH(I1544,$D$2:$D$670,(0))</f>
        <v>#N/A</v>
      </c>
      <c r="L1544" s="2" t="n">
        <v>0.59</v>
      </c>
      <c r="M1544" s="2" t="n">
        <v>-0.76121</v>
      </c>
      <c r="N1544" s="0" t="s">
        <v>4700</v>
      </c>
    </row>
    <row r="1545" customFormat="false" ht="15" hidden="false" customHeight="false" outlineLevel="0" collapsed="false">
      <c r="I1545" s="2" t="s">
        <v>4701</v>
      </c>
      <c r="J1545" s="0" t="n">
        <v>2</v>
      </c>
      <c r="K1545" s="0" t="e">
        <f aca="false">MATCH(I1545,$D$2:$D$670,(0))</f>
        <v>#N/A</v>
      </c>
      <c r="L1545" s="2" t="n">
        <v>1.16</v>
      </c>
      <c r="M1545" s="2" t="n">
        <v>0.21412</v>
      </c>
      <c r="N1545" s="0" t="s">
        <v>4702</v>
      </c>
    </row>
    <row r="1546" customFormat="false" ht="15" hidden="false" customHeight="false" outlineLevel="0" collapsed="false">
      <c r="I1546" s="2" t="s">
        <v>4703</v>
      </c>
      <c r="J1546" s="0" t="n">
        <v>1</v>
      </c>
      <c r="K1546" s="0" t="e">
        <f aca="false">MATCH(I1546,$D$2:$D$670,(0))</f>
        <v>#N/A</v>
      </c>
      <c r="L1546" s="2" t="n">
        <v>1.16</v>
      </c>
      <c r="M1546" s="2" t="n">
        <v>0.21412</v>
      </c>
      <c r="N1546" s="0" t="s">
        <v>4704</v>
      </c>
    </row>
    <row r="1547" customFormat="false" ht="15" hidden="false" customHeight="false" outlineLevel="0" collapsed="false">
      <c r="I1547" s="2" t="s">
        <v>4705</v>
      </c>
      <c r="J1547" s="0" t="n">
        <v>1</v>
      </c>
      <c r="K1547" s="0" t="e">
        <f aca="false">MATCH(I1547,$D$2:$D$670,(0))</f>
        <v>#N/A</v>
      </c>
      <c r="L1547" s="2" t="n">
        <v>1.16</v>
      </c>
      <c r="M1547" s="2" t="n">
        <v>0.21412</v>
      </c>
      <c r="N1547" s="0" t="s">
        <v>4706</v>
      </c>
    </row>
    <row r="1548" customFormat="false" ht="15" hidden="false" customHeight="false" outlineLevel="0" collapsed="false">
      <c r="I1548" s="2" t="s">
        <v>4707</v>
      </c>
      <c r="J1548" s="0" t="n">
        <v>1</v>
      </c>
      <c r="K1548" s="0" t="e">
        <f aca="false">MATCH(I1548,$D$2:$D$670,(0))</f>
        <v>#N/A</v>
      </c>
      <c r="L1548" s="2" t="n">
        <v>1.16</v>
      </c>
      <c r="M1548" s="2" t="n">
        <v>0.21412</v>
      </c>
      <c r="N1548" s="0" t="s">
        <v>4708</v>
      </c>
    </row>
    <row r="1549" customFormat="false" ht="15" hidden="false" customHeight="false" outlineLevel="0" collapsed="false">
      <c r="I1549" s="2" t="s">
        <v>4709</v>
      </c>
      <c r="J1549" s="0" t="n">
        <v>1</v>
      </c>
      <c r="K1549" s="0" t="e">
        <f aca="false">MATCH(I1549,$D$2:$D$670,(0))</f>
        <v>#N/A</v>
      </c>
      <c r="L1549" s="2" t="n">
        <v>1.16</v>
      </c>
      <c r="M1549" s="2" t="n">
        <v>0.21412</v>
      </c>
      <c r="N1549" s="0" t="s">
        <v>4710</v>
      </c>
    </row>
    <row r="1550" customFormat="false" ht="15" hidden="false" customHeight="false" outlineLevel="0" collapsed="false">
      <c r="I1550" s="2" t="s">
        <v>4711</v>
      </c>
      <c r="J1550" s="0" t="n">
        <v>9</v>
      </c>
      <c r="K1550" s="0" t="e">
        <f aca="false">MATCH(I1550,$D$2:$D$670,(0))</f>
        <v>#N/A</v>
      </c>
      <c r="L1550" s="2" t="n">
        <v>0.96</v>
      </c>
      <c r="M1550" s="2" t="n">
        <v>-0.05889</v>
      </c>
      <c r="N1550" s="0" t="s">
        <v>4712</v>
      </c>
    </row>
    <row r="1551" customFormat="false" ht="15" hidden="false" customHeight="false" outlineLevel="0" collapsed="false">
      <c r="I1551" s="2" t="s">
        <v>4713</v>
      </c>
      <c r="J1551" s="0" t="n">
        <v>1</v>
      </c>
      <c r="K1551" s="0" t="e">
        <f aca="false">MATCH(I1551,$D$2:$D$670,(0))</f>
        <v>#N/A</v>
      </c>
      <c r="L1551" s="2" t="n">
        <v>0.96</v>
      </c>
      <c r="M1551" s="2" t="n">
        <v>-0.05889</v>
      </c>
      <c r="N1551" s="0" t="s">
        <v>4714</v>
      </c>
    </row>
    <row r="1552" customFormat="false" ht="15" hidden="false" customHeight="false" outlineLevel="0" collapsed="false">
      <c r="I1552" s="2" t="s">
        <v>4715</v>
      </c>
      <c r="J1552" s="0" t="n">
        <v>1</v>
      </c>
      <c r="K1552" s="0" t="e">
        <f aca="false">MATCH(I1552,$D$2:$D$670,(0))</f>
        <v>#N/A</v>
      </c>
      <c r="L1552" s="2" t="n">
        <v>1.28</v>
      </c>
      <c r="M1552" s="2" t="n">
        <v>0.35614</v>
      </c>
      <c r="N1552" s="0" t="s">
        <v>4716</v>
      </c>
    </row>
    <row r="1553" customFormat="false" ht="15" hidden="false" customHeight="false" outlineLevel="0" collapsed="false">
      <c r="I1553" s="2" t="s">
        <v>4717</v>
      </c>
      <c r="J1553" s="0" t="n">
        <v>2</v>
      </c>
      <c r="K1553" s="0" t="e">
        <f aca="false">MATCH(I1553,$D$2:$D$670,(0))</f>
        <v>#N/A</v>
      </c>
      <c r="L1553" s="2" t="n">
        <v>1.28</v>
      </c>
      <c r="M1553" s="2" t="n">
        <v>0.35614</v>
      </c>
      <c r="N1553" s="0" t="s">
        <v>4718</v>
      </c>
    </row>
    <row r="1554" customFormat="false" ht="15" hidden="false" customHeight="false" outlineLevel="0" collapsed="false">
      <c r="I1554" s="2" t="s">
        <v>4719</v>
      </c>
      <c r="J1554" s="0" t="n">
        <v>1</v>
      </c>
      <c r="K1554" s="0" t="e">
        <f aca="false">MATCH(I1554,$D$2:$D$670,(0))</f>
        <v>#N/A</v>
      </c>
      <c r="L1554" s="2" t="n">
        <v>0.8</v>
      </c>
      <c r="M1554" s="2" t="n">
        <v>-0.32193</v>
      </c>
      <c r="N1554" s="0" t="s">
        <v>4720</v>
      </c>
    </row>
    <row r="1555" customFormat="false" ht="15" hidden="false" customHeight="false" outlineLevel="0" collapsed="false">
      <c r="I1555" s="2" t="s">
        <v>4721</v>
      </c>
      <c r="J1555" s="0" t="n">
        <v>2</v>
      </c>
      <c r="K1555" s="0" t="e">
        <f aca="false">MATCH(I1555,$D$2:$D$670,(0))</f>
        <v>#N/A</v>
      </c>
      <c r="L1555" s="2" t="n">
        <v>0.8</v>
      </c>
      <c r="M1555" s="2" t="n">
        <v>-0.32193</v>
      </c>
      <c r="N1555" s="0" t="s">
        <v>4722</v>
      </c>
    </row>
    <row r="1556" customFormat="false" ht="15" hidden="false" customHeight="false" outlineLevel="0" collapsed="false">
      <c r="I1556" s="2" t="s">
        <v>4723</v>
      </c>
      <c r="J1556" s="0" t="n">
        <v>2</v>
      </c>
      <c r="K1556" s="0" t="e">
        <f aca="false">MATCH(I1556,$D$2:$D$670,(0))</f>
        <v>#N/A</v>
      </c>
      <c r="L1556" s="2" t="n">
        <v>0.8</v>
      </c>
      <c r="M1556" s="2" t="n">
        <v>-0.32193</v>
      </c>
      <c r="N1556" s="0" t="s">
        <v>4724</v>
      </c>
    </row>
    <row r="1557" customFormat="false" ht="15" hidden="false" customHeight="false" outlineLevel="0" collapsed="false">
      <c r="I1557" s="2" t="s">
        <v>4725</v>
      </c>
      <c r="J1557" s="0" t="n">
        <v>1</v>
      </c>
      <c r="K1557" s="0" t="e">
        <f aca="false">MATCH(I1557,$D$2:$D$670,(0))</f>
        <v>#N/A</v>
      </c>
      <c r="L1557" s="2" t="n">
        <v>0.8</v>
      </c>
      <c r="M1557" s="2" t="n">
        <v>-0.32193</v>
      </c>
      <c r="N1557" s="0" t="s">
        <v>4720</v>
      </c>
    </row>
    <row r="1558" customFormat="false" ht="15" hidden="false" customHeight="false" outlineLevel="0" collapsed="false">
      <c r="I1558" s="2" t="s">
        <v>4726</v>
      </c>
      <c r="J1558" s="0" t="n">
        <v>9</v>
      </c>
      <c r="K1558" s="0" t="e">
        <f aca="false">MATCH(I1558,$D$2:$D$670,(0))</f>
        <v>#N/A</v>
      </c>
      <c r="L1558" s="2" t="n">
        <v>15.26</v>
      </c>
      <c r="M1558" s="2" t="n">
        <v>3.93168</v>
      </c>
      <c r="N1558" s="0" t="s">
        <v>4727</v>
      </c>
    </row>
    <row r="1559" customFormat="false" ht="15" hidden="false" customHeight="false" outlineLevel="0" collapsed="false">
      <c r="I1559" s="2" t="s">
        <v>4728</v>
      </c>
      <c r="J1559" s="0" t="n">
        <v>1</v>
      </c>
      <c r="K1559" s="0" t="e">
        <f aca="false">MATCH(I1559,$D$2:$D$670,(0))</f>
        <v>#N/A</v>
      </c>
      <c r="L1559" s="2" t="n">
        <v>0.76</v>
      </c>
      <c r="M1559" s="2" t="n">
        <v>-0.39593</v>
      </c>
      <c r="N1559" s="0" t="s">
        <v>4729</v>
      </c>
    </row>
    <row r="1560" customFormat="false" ht="15" hidden="false" customHeight="false" outlineLevel="0" collapsed="false">
      <c r="I1560" s="2" t="s">
        <v>4730</v>
      </c>
      <c r="J1560" s="0" t="n">
        <v>1</v>
      </c>
      <c r="K1560" s="0" t="e">
        <f aca="false">MATCH(I1560,$D$2:$D$670,(0))</f>
        <v>#N/A</v>
      </c>
      <c r="L1560" s="2" t="n">
        <v>1.18</v>
      </c>
      <c r="M1560" s="2" t="n">
        <v>0.23879</v>
      </c>
      <c r="N1560" s="0" t="s">
        <v>4731</v>
      </c>
    </row>
    <row r="1561" customFormat="false" ht="15" hidden="false" customHeight="false" outlineLevel="0" collapsed="false">
      <c r="I1561" s="2" t="s">
        <v>4732</v>
      </c>
      <c r="J1561" s="0" t="n">
        <v>3</v>
      </c>
      <c r="K1561" s="0" t="e">
        <f aca="false">MATCH(I1561,$D$2:$D$670,(0))</f>
        <v>#N/A</v>
      </c>
      <c r="L1561" s="2" t="n">
        <v>0.43</v>
      </c>
      <c r="M1561" s="2" t="n">
        <v>-1.21759</v>
      </c>
      <c r="N1561" s="0" t="s">
        <v>4733</v>
      </c>
    </row>
    <row r="1562" customFormat="false" ht="15" hidden="false" customHeight="false" outlineLevel="0" collapsed="false">
      <c r="I1562" s="2" t="s">
        <v>4734</v>
      </c>
      <c r="J1562" s="0" t="n">
        <v>1</v>
      </c>
      <c r="K1562" s="0" t="e">
        <f aca="false">MATCH(I1562,$D$2:$D$670,(0))</f>
        <v>#N/A</v>
      </c>
      <c r="L1562" s="2" t="n">
        <v>0.92</v>
      </c>
      <c r="M1562" s="2" t="n">
        <v>-0.12029</v>
      </c>
      <c r="N1562" s="0" t="s">
        <v>4735</v>
      </c>
    </row>
    <row r="1563" customFormat="false" ht="15" hidden="false" customHeight="false" outlineLevel="0" collapsed="false">
      <c r="I1563" s="2" t="s">
        <v>4736</v>
      </c>
      <c r="J1563" s="0" t="n">
        <v>2</v>
      </c>
      <c r="K1563" s="0" t="e">
        <f aca="false">MATCH(I1563,$D$2:$D$670,(0))</f>
        <v>#N/A</v>
      </c>
      <c r="L1563" s="2" t="n">
        <v>0.92</v>
      </c>
      <c r="M1563" s="2" t="n">
        <v>-0.12029</v>
      </c>
      <c r="N1563" s="0" t="s">
        <v>4737</v>
      </c>
    </row>
    <row r="1564" customFormat="false" ht="15" hidden="false" customHeight="false" outlineLevel="0" collapsed="false">
      <c r="I1564" s="2" t="s">
        <v>4738</v>
      </c>
      <c r="J1564" s="0" t="n">
        <v>2</v>
      </c>
      <c r="K1564" s="0" t="e">
        <f aca="false">MATCH(I1564,$D$2:$D$670,(0))</f>
        <v>#N/A</v>
      </c>
      <c r="L1564" s="2" t="n">
        <v>0.92</v>
      </c>
      <c r="M1564" s="2" t="n">
        <v>-0.12029</v>
      </c>
      <c r="N1564" s="0" t="s">
        <v>4739</v>
      </c>
    </row>
    <row r="1565" customFormat="false" ht="15" hidden="false" customHeight="false" outlineLevel="0" collapsed="false">
      <c r="I1565" s="2" t="s">
        <v>4740</v>
      </c>
      <c r="J1565" s="0" t="n">
        <v>1</v>
      </c>
      <c r="K1565" s="0" t="e">
        <f aca="false">MATCH(I1565,$D$2:$D$670,(0))</f>
        <v>#N/A</v>
      </c>
      <c r="L1565" s="2" t="n">
        <v>0.92</v>
      </c>
      <c r="M1565" s="2" t="n">
        <v>-0.12029</v>
      </c>
      <c r="N1565" s="0" t="s">
        <v>4741</v>
      </c>
    </row>
    <row r="1566" customFormat="false" ht="15" hidden="false" customHeight="false" outlineLevel="0" collapsed="false">
      <c r="I1566" s="2" t="s">
        <v>4742</v>
      </c>
      <c r="J1566" s="0" t="n">
        <v>2</v>
      </c>
      <c r="K1566" s="0" t="e">
        <f aca="false">MATCH(I1566,$D$2:$D$670,(0))</f>
        <v>#N/A</v>
      </c>
      <c r="L1566" s="2" t="n">
        <v>0.92</v>
      </c>
      <c r="M1566" s="2" t="n">
        <v>-0.12029</v>
      </c>
      <c r="N1566" s="0" t="s">
        <v>4743</v>
      </c>
    </row>
    <row r="1567" customFormat="false" ht="15" hidden="false" customHeight="false" outlineLevel="0" collapsed="false">
      <c r="I1567" s="2" t="s">
        <v>4744</v>
      </c>
      <c r="J1567" s="0" t="n">
        <v>1</v>
      </c>
      <c r="K1567" s="0" t="e">
        <f aca="false">MATCH(I1567,$D$2:$D$670,(0))</f>
        <v>#N/A</v>
      </c>
      <c r="L1567" s="2" t="n">
        <v>0.92</v>
      </c>
      <c r="M1567" s="2" t="n">
        <v>-0.12029</v>
      </c>
      <c r="N1567" s="0" t="s">
        <v>4739</v>
      </c>
    </row>
    <row r="1568" customFormat="false" ht="15" hidden="false" customHeight="false" outlineLevel="0" collapsed="false">
      <c r="I1568" s="2" t="s">
        <v>4745</v>
      </c>
      <c r="J1568" s="0" t="n">
        <v>4</v>
      </c>
      <c r="K1568" s="0" t="e">
        <f aca="false">MATCH(I1568,$D$2:$D$670,(0))</f>
        <v>#N/A</v>
      </c>
      <c r="L1568" s="2" t="n">
        <v>0.92</v>
      </c>
      <c r="M1568" s="2" t="n">
        <v>-0.12029</v>
      </c>
      <c r="N1568" s="0" t="s">
        <v>4746</v>
      </c>
    </row>
    <row r="1569" customFormat="false" ht="15" hidden="false" customHeight="false" outlineLevel="0" collapsed="false">
      <c r="I1569" s="2" t="s">
        <v>4747</v>
      </c>
      <c r="J1569" s="0" t="n">
        <v>6</v>
      </c>
      <c r="K1569" s="0" t="e">
        <f aca="false">MATCH(I1569,$D$2:$D$670,(0))</f>
        <v>#N/A</v>
      </c>
      <c r="L1569" s="2" t="n">
        <v>0.92</v>
      </c>
      <c r="M1569" s="2" t="n">
        <v>-0.12029</v>
      </c>
      <c r="N1569" s="0" t="s">
        <v>4748</v>
      </c>
    </row>
    <row r="1570" customFormat="false" ht="15" hidden="false" customHeight="false" outlineLevel="0" collapsed="false">
      <c r="I1570" s="2" t="s">
        <v>4749</v>
      </c>
      <c r="J1570" s="0" t="n">
        <v>1</v>
      </c>
      <c r="K1570" s="0" t="e">
        <f aca="false">MATCH(I1570,$D$2:$D$670,(0))</f>
        <v>#N/A</v>
      </c>
      <c r="L1570" s="2" t="n">
        <v>1.19</v>
      </c>
      <c r="M1570" s="2" t="n">
        <v>0.25096</v>
      </c>
      <c r="N1570" s="0" t="s">
        <v>4750</v>
      </c>
    </row>
    <row r="1571" customFormat="false" ht="15" hidden="false" customHeight="false" outlineLevel="0" collapsed="false">
      <c r="I1571" s="2" t="s">
        <v>4751</v>
      </c>
      <c r="J1571" s="0" t="n">
        <v>2</v>
      </c>
      <c r="K1571" s="0" t="e">
        <f aca="false">MATCH(I1571,$D$2:$D$670,(0))</f>
        <v>#N/A</v>
      </c>
      <c r="L1571" s="2" t="n">
        <v>1.19</v>
      </c>
      <c r="M1571" s="2" t="n">
        <v>0.25096</v>
      </c>
      <c r="N1571" s="0" t="s">
        <v>4752</v>
      </c>
    </row>
    <row r="1572" customFormat="false" ht="15" hidden="false" customHeight="false" outlineLevel="0" collapsed="false">
      <c r="I1572" s="2" t="s">
        <v>4753</v>
      </c>
      <c r="J1572" s="0" t="n">
        <v>5</v>
      </c>
      <c r="K1572" s="0" t="e">
        <f aca="false">MATCH(I1572,$D$2:$D$670,(0))</f>
        <v>#N/A</v>
      </c>
      <c r="L1572" s="2" t="n">
        <v>1.22</v>
      </c>
      <c r="M1572" s="2" t="n">
        <v>0.28688</v>
      </c>
      <c r="N1572" s="0" t="s">
        <v>4754</v>
      </c>
    </row>
    <row r="1573" customFormat="false" ht="15" hidden="false" customHeight="false" outlineLevel="0" collapsed="false">
      <c r="I1573" s="2" t="s">
        <v>4755</v>
      </c>
      <c r="J1573" s="0" t="n">
        <v>2</v>
      </c>
      <c r="K1573" s="0" t="e">
        <f aca="false">MATCH(I1573,$D$2:$D$670,(0))</f>
        <v>#N/A</v>
      </c>
      <c r="L1573" s="2" t="n">
        <v>0.58</v>
      </c>
      <c r="M1573" s="2" t="n">
        <v>-0.78588</v>
      </c>
      <c r="N1573" s="0" t="s">
        <v>4756</v>
      </c>
    </row>
    <row r="1574" customFormat="false" ht="15" hidden="false" customHeight="false" outlineLevel="0" collapsed="false">
      <c r="I1574" s="2" t="s">
        <v>4757</v>
      </c>
      <c r="J1574" s="0" t="n">
        <v>5</v>
      </c>
      <c r="K1574" s="0" t="e">
        <f aca="false">MATCH(I1574,$D$2:$D$670,(0))</f>
        <v>#N/A</v>
      </c>
      <c r="L1574" s="2" t="n">
        <v>1.54</v>
      </c>
      <c r="M1574" s="2" t="n">
        <v>0.62293</v>
      </c>
      <c r="N1574" s="0" t="s">
        <v>4758</v>
      </c>
    </row>
    <row r="1575" customFormat="false" ht="15" hidden="false" customHeight="false" outlineLevel="0" collapsed="false">
      <c r="I1575" s="2" t="s">
        <v>4759</v>
      </c>
      <c r="J1575" s="0" t="n">
        <v>1</v>
      </c>
      <c r="K1575" s="0" t="e">
        <f aca="false">MATCH(I1575,$D$2:$D$670,(0))</f>
        <v>#N/A</v>
      </c>
      <c r="L1575" s="2" t="n">
        <v>1.54</v>
      </c>
      <c r="M1575" s="2" t="n">
        <v>0.62293</v>
      </c>
      <c r="N1575" s="0" t="s">
        <v>4760</v>
      </c>
    </row>
    <row r="1576" customFormat="false" ht="15" hidden="false" customHeight="false" outlineLevel="0" collapsed="false">
      <c r="I1576" s="2" t="s">
        <v>4761</v>
      </c>
      <c r="J1576" s="0" t="n">
        <v>1</v>
      </c>
      <c r="K1576" s="0" t="e">
        <f aca="false">MATCH(I1576,$D$2:$D$670,(0))</f>
        <v>#N/A</v>
      </c>
      <c r="L1576" s="2" t="n">
        <v>0.88</v>
      </c>
      <c r="M1576" s="2" t="n">
        <v>-0.18442</v>
      </c>
      <c r="N1576" s="0" t="s">
        <v>4762</v>
      </c>
    </row>
    <row r="1577" customFormat="false" ht="15" hidden="false" customHeight="false" outlineLevel="0" collapsed="false">
      <c r="I1577" s="2" t="s">
        <v>4763</v>
      </c>
      <c r="J1577" s="0" t="n">
        <v>5</v>
      </c>
      <c r="K1577" s="0" t="e">
        <f aca="false">MATCH(I1577,$D$2:$D$670,(0))</f>
        <v>#N/A</v>
      </c>
      <c r="L1577" s="2" t="n">
        <v>0.88</v>
      </c>
      <c r="M1577" s="2" t="n">
        <v>-0.18442</v>
      </c>
      <c r="N1577" s="0" t="s">
        <v>4764</v>
      </c>
    </row>
    <row r="1578" customFormat="false" ht="15" hidden="false" customHeight="false" outlineLevel="0" collapsed="false">
      <c r="I1578" s="2" t="s">
        <v>4765</v>
      </c>
      <c r="J1578" s="0" t="n">
        <v>1</v>
      </c>
      <c r="K1578" s="0" t="e">
        <f aca="false">MATCH(I1578,$D$2:$D$670,(0))</f>
        <v>#N/A</v>
      </c>
      <c r="L1578" s="2" t="n">
        <v>0.88</v>
      </c>
      <c r="M1578" s="2" t="n">
        <v>-0.18442</v>
      </c>
      <c r="N1578" s="0" t="s">
        <v>4766</v>
      </c>
    </row>
    <row r="1579" customFormat="false" ht="15" hidden="false" customHeight="false" outlineLevel="0" collapsed="false">
      <c r="I1579" s="2" t="s">
        <v>4767</v>
      </c>
      <c r="J1579" s="0" t="n">
        <v>5</v>
      </c>
      <c r="K1579" s="0" t="e">
        <f aca="false">MATCH(I1579,$D$2:$D$670,(0))</f>
        <v>#N/A</v>
      </c>
      <c r="L1579" s="2" t="n">
        <v>0.88</v>
      </c>
      <c r="M1579" s="2" t="n">
        <v>-0.18442</v>
      </c>
      <c r="N1579" s="0" t="s">
        <v>4768</v>
      </c>
    </row>
    <row r="1580" customFormat="false" ht="15" hidden="false" customHeight="false" outlineLevel="0" collapsed="false">
      <c r="I1580" s="2" t="s">
        <v>4769</v>
      </c>
      <c r="J1580" s="0" t="n">
        <v>3</v>
      </c>
      <c r="K1580" s="0" t="e">
        <f aca="false">MATCH(I1580,$D$2:$D$670,(0))</f>
        <v>#N/A</v>
      </c>
      <c r="L1580" s="2" t="n">
        <v>0.76</v>
      </c>
      <c r="M1580" s="2" t="n">
        <v>-0.39593</v>
      </c>
      <c r="N1580" s="0" t="s">
        <v>4770</v>
      </c>
    </row>
    <row r="1581" customFormat="false" ht="15" hidden="false" customHeight="false" outlineLevel="0" collapsed="false">
      <c r="I1581" s="2" t="s">
        <v>4771</v>
      </c>
      <c r="J1581" s="0" t="n">
        <v>1</v>
      </c>
      <c r="K1581" s="0" t="e">
        <f aca="false">MATCH(I1581,$D$2:$D$670,(0))</f>
        <v>#N/A</v>
      </c>
      <c r="L1581" s="2" t="n">
        <v>0.62</v>
      </c>
      <c r="M1581" s="2" t="n">
        <v>-0.68966</v>
      </c>
      <c r="N1581" s="0" t="s">
        <v>4772</v>
      </c>
    </row>
    <row r="1582" customFormat="false" ht="15" hidden="false" customHeight="false" outlineLevel="0" collapsed="false">
      <c r="I1582" s="2" t="s">
        <v>4773</v>
      </c>
      <c r="J1582" s="0" t="n">
        <v>5</v>
      </c>
      <c r="K1582" s="0" t="e">
        <f aca="false">MATCH(I1582,$D$2:$D$670,(0))</f>
        <v>#N/A</v>
      </c>
      <c r="L1582" s="2" t="n">
        <v>0.62</v>
      </c>
      <c r="M1582" s="2" t="n">
        <v>-0.68966</v>
      </c>
      <c r="N1582" s="0" t="s">
        <v>4774</v>
      </c>
    </row>
    <row r="1583" customFormat="false" ht="15" hidden="false" customHeight="false" outlineLevel="0" collapsed="false">
      <c r="I1583" s="2" t="s">
        <v>4775</v>
      </c>
      <c r="J1583" s="0" t="n">
        <v>5</v>
      </c>
      <c r="K1583" s="0" t="e">
        <f aca="false">MATCH(I1583,$D$2:$D$670,(0))</f>
        <v>#N/A</v>
      </c>
      <c r="L1583" s="2" t="n">
        <v>0.74</v>
      </c>
      <c r="M1583" s="2" t="n">
        <v>-0.4344</v>
      </c>
      <c r="N1583" s="0" t="s">
        <v>4776</v>
      </c>
    </row>
    <row r="1584" customFormat="false" ht="15" hidden="false" customHeight="false" outlineLevel="0" collapsed="false">
      <c r="I1584" s="2" t="s">
        <v>4777</v>
      </c>
      <c r="J1584" s="0" t="n">
        <v>2</v>
      </c>
      <c r="K1584" s="0" t="e">
        <f aca="false">MATCH(I1584,$D$2:$D$670,(0))</f>
        <v>#N/A</v>
      </c>
      <c r="L1584" s="2" t="n">
        <v>0.74</v>
      </c>
      <c r="M1584" s="2" t="n">
        <v>-0.4344</v>
      </c>
      <c r="N1584" s="0" t="s">
        <v>4778</v>
      </c>
    </row>
    <row r="1585" customFormat="false" ht="15" hidden="false" customHeight="false" outlineLevel="0" collapsed="false">
      <c r="I1585" s="2" t="s">
        <v>4779</v>
      </c>
      <c r="J1585" s="0" t="n">
        <v>1</v>
      </c>
      <c r="K1585" s="0" t="e">
        <f aca="false">MATCH(I1585,$D$2:$D$670,(0))</f>
        <v>#N/A</v>
      </c>
      <c r="L1585" s="2" t="n">
        <v>0.74</v>
      </c>
      <c r="M1585" s="2" t="n">
        <v>-0.4344</v>
      </c>
      <c r="N1585" s="0" t="s">
        <v>4780</v>
      </c>
    </row>
    <row r="1586" customFormat="false" ht="15" hidden="false" customHeight="false" outlineLevel="0" collapsed="false">
      <c r="I1586" s="2" t="s">
        <v>4781</v>
      </c>
      <c r="J1586" s="0" t="n">
        <v>1</v>
      </c>
      <c r="K1586" s="0" t="e">
        <f aca="false">MATCH(I1586,$D$2:$D$670,(0))</f>
        <v>#N/A</v>
      </c>
      <c r="L1586" s="2" t="n">
        <v>0.74</v>
      </c>
      <c r="M1586" s="2" t="n">
        <v>-0.4344</v>
      </c>
      <c r="N1586" s="0" t="s">
        <v>4782</v>
      </c>
    </row>
    <row r="1587" customFormat="false" ht="15" hidden="false" customHeight="false" outlineLevel="0" collapsed="false">
      <c r="I1587" s="2" t="s">
        <v>4783</v>
      </c>
      <c r="J1587" s="0" t="n">
        <v>1</v>
      </c>
      <c r="K1587" s="0" t="e">
        <f aca="false">MATCH(I1587,$D$2:$D$670,(0))</f>
        <v>#N/A</v>
      </c>
      <c r="L1587" s="2" t="n">
        <v>0.74</v>
      </c>
      <c r="M1587" s="2" t="n">
        <v>-0.4344</v>
      </c>
      <c r="N1587" s="0" t="s">
        <v>4784</v>
      </c>
    </row>
    <row r="1588" customFormat="false" ht="15" hidden="false" customHeight="false" outlineLevel="0" collapsed="false">
      <c r="I1588" s="2" t="s">
        <v>4785</v>
      </c>
      <c r="J1588" s="0" t="n">
        <v>4</v>
      </c>
      <c r="K1588" s="0" t="e">
        <f aca="false">MATCH(I1588,$D$2:$D$670,(0))</f>
        <v>#N/A</v>
      </c>
      <c r="L1588" s="2" t="n">
        <v>0.66</v>
      </c>
      <c r="M1588" s="2" t="n">
        <v>-0.59946</v>
      </c>
      <c r="N1588" s="0" t="s">
        <v>4786</v>
      </c>
    </row>
    <row r="1589" customFormat="false" ht="15" hidden="false" customHeight="false" outlineLevel="0" collapsed="false">
      <c r="I1589" s="2" t="s">
        <v>4787</v>
      </c>
      <c r="J1589" s="0" t="n">
        <v>1</v>
      </c>
      <c r="K1589" s="0" t="e">
        <f aca="false">MATCH(I1589,$D$2:$D$670,(0))</f>
        <v>#N/A</v>
      </c>
      <c r="L1589" s="2" t="n">
        <v>0.66</v>
      </c>
      <c r="M1589" s="2" t="n">
        <v>-0.59946</v>
      </c>
      <c r="N1589" s="0" t="s">
        <v>4788</v>
      </c>
    </row>
    <row r="1590" customFormat="false" ht="15" hidden="false" customHeight="false" outlineLevel="0" collapsed="false">
      <c r="I1590" s="2" t="s">
        <v>4789</v>
      </c>
      <c r="J1590" s="0" t="n">
        <v>1</v>
      </c>
      <c r="K1590" s="0" t="e">
        <f aca="false">MATCH(I1590,$D$2:$D$670,(0))</f>
        <v>#N/A</v>
      </c>
      <c r="L1590" s="2" t="n">
        <v>0.66</v>
      </c>
      <c r="M1590" s="2" t="n">
        <v>-0.59946</v>
      </c>
      <c r="N1590" s="0" t="s">
        <v>4790</v>
      </c>
    </row>
    <row r="1591" customFormat="false" ht="15" hidden="false" customHeight="false" outlineLevel="0" collapsed="false">
      <c r="I1591" s="2" t="s">
        <v>4791</v>
      </c>
      <c r="J1591" s="0" t="n">
        <v>1</v>
      </c>
      <c r="K1591" s="0" t="e">
        <f aca="false">MATCH(I1591,$D$2:$D$670,(0))</f>
        <v>#N/A</v>
      </c>
      <c r="L1591" s="2" t="n">
        <v>0.66</v>
      </c>
      <c r="M1591" s="2" t="n">
        <v>-0.59946</v>
      </c>
      <c r="N1591" s="0" t="s">
        <v>4792</v>
      </c>
    </row>
    <row r="1592" customFormat="false" ht="15" hidden="false" customHeight="false" outlineLevel="0" collapsed="false">
      <c r="I1592" s="2" t="s">
        <v>4793</v>
      </c>
      <c r="J1592" s="0" t="n">
        <v>1</v>
      </c>
      <c r="K1592" s="0" t="e">
        <f aca="false">MATCH(I1592,$D$2:$D$670,(0))</f>
        <v>#N/A</v>
      </c>
      <c r="L1592" s="2" t="n">
        <v>0.63</v>
      </c>
      <c r="M1592" s="2" t="n">
        <v>-0.66658</v>
      </c>
      <c r="N1592" s="0" t="s">
        <v>4794</v>
      </c>
    </row>
    <row r="1593" customFormat="false" ht="15" hidden="false" customHeight="false" outlineLevel="0" collapsed="false">
      <c r="I1593" s="2" t="s">
        <v>4795</v>
      </c>
      <c r="J1593" s="0" t="n">
        <v>1</v>
      </c>
      <c r="K1593" s="0" t="e">
        <f aca="false">MATCH(I1593,$D$2:$D$670,(0))</f>
        <v>#N/A</v>
      </c>
      <c r="L1593" s="2" t="n">
        <v>0.63</v>
      </c>
      <c r="M1593" s="2" t="n">
        <v>-0.66658</v>
      </c>
      <c r="N1593" s="0" t="s">
        <v>4796</v>
      </c>
    </row>
    <row r="1594" customFormat="false" ht="15" hidden="false" customHeight="false" outlineLevel="0" collapsed="false">
      <c r="I1594" s="2" t="s">
        <v>4797</v>
      </c>
      <c r="J1594" s="0" t="n">
        <v>1</v>
      </c>
      <c r="K1594" s="0" t="e">
        <f aca="false">MATCH(I1594,$D$2:$D$670,(0))</f>
        <v>#N/A</v>
      </c>
      <c r="L1594" s="2" t="n">
        <v>0.63</v>
      </c>
      <c r="M1594" s="2" t="n">
        <v>-0.66658</v>
      </c>
      <c r="N1594" s="0" t="s">
        <v>4798</v>
      </c>
    </row>
    <row r="1595" customFormat="false" ht="15" hidden="false" customHeight="false" outlineLevel="0" collapsed="false">
      <c r="I1595" s="2" t="s">
        <v>4799</v>
      </c>
      <c r="J1595" s="0" t="n">
        <v>1</v>
      </c>
      <c r="K1595" s="0" t="e">
        <f aca="false">MATCH(I1595,$D$2:$D$670,(0))</f>
        <v>#N/A</v>
      </c>
      <c r="L1595" s="2" t="n">
        <v>0.63</v>
      </c>
      <c r="M1595" s="2" t="n">
        <v>-0.66658</v>
      </c>
      <c r="N1595" s="0" t="s">
        <v>4800</v>
      </c>
    </row>
    <row r="1596" customFormat="false" ht="15" hidden="false" customHeight="false" outlineLevel="0" collapsed="false">
      <c r="I1596" s="2" t="s">
        <v>4801</v>
      </c>
      <c r="J1596" s="0" t="n">
        <v>5</v>
      </c>
      <c r="K1596" s="0" t="e">
        <f aca="false">MATCH(I1596,$D$2:$D$670,(0))</f>
        <v>#N/A</v>
      </c>
      <c r="L1596" s="2" t="n">
        <v>0.63</v>
      </c>
      <c r="M1596" s="2" t="n">
        <v>-0.66658</v>
      </c>
      <c r="N1596" s="0" t="s">
        <v>4802</v>
      </c>
    </row>
    <row r="1597" customFormat="false" ht="15" hidden="false" customHeight="false" outlineLevel="0" collapsed="false">
      <c r="I1597" s="2" t="s">
        <v>4803</v>
      </c>
      <c r="J1597" s="0" t="n">
        <v>1</v>
      </c>
      <c r="K1597" s="0" t="e">
        <f aca="false">MATCH(I1597,$D$2:$D$670,(0))</f>
        <v>#N/A</v>
      </c>
      <c r="L1597" s="2" t="n">
        <v>0.63</v>
      </c>
      <c r="M1597" s="2" t="n">
        <v>-0.66658</v>
      </c>
      <c r="N1597" s="0" t="s">
        <v>4804</v>
      </c>
    </row>
    <row r="1598" customFormat="false" ht="15" hidden="false" customHeight="false" outlineLevel="0" collapsed="false">
      <c r="I1598" s="2" t="s">
        <v>4805</v>
      </c>
      <c r="J1598" s="0" t="n">
        <v>1</v>
      </c>
      <c r="K1598" s="0" t="e">
        <f aca="false">MATCH(I1598,$D$2:$D$670,(0))</f>
        <v>#N/A</v>
      </c>
      <c r="L1598" s="2" t="n">
        <v>0.63</v>
      </c>
      <c r="M1598" s="2" t="n">
        <v>-0.66658</v>
      </c>
      <c r="N1598" s="0" t="s">
        <v>4806</v>
      </c>
    </row>
    <row r="1599" customFormat="false" ht="15" hidden="false" customHeight="false" outlineLevel="0" collapsed="false">
      <c r="I1599" s="2" t="s">
        <v>4807</v>
      </c>
      <c r="J1599" s="0" t="n">
        <v>1</v>
      </c>
      <c r="K1599" s="0" t="e">
        <f aca="false">MATCH(I1599,$D$2:$D$670,(0))</f>
        <v>#N/A</v>
      </c>
      <c r="L1599" s="2" t="n">
        <v>0.63</v>
      </c>
      <c r="M1599" s="2" t="n">
        <v>-0.66658</v>
      </c>
      <c r="N1599" s="0" t="s">
        <v>4796</v>
      </c>
    </row>
    <row r="1600" customFormat="false" ht="15" hidden="false" customHeight="false" outlineLevel="0" collapsed="false">
      <c r="I1600" s="2" t="s">
        <v>4808</v>
      </c>
      <c r="J1600" s="0" t="n">
        <v>8</v>
      </c>
      <c r="K1600" s="0" t="e">
        <f aca="false">MATCH(I1600,$D$2:$D$670,(0))</f>
        <v>#N/A</v>
      </c>
      <c r="L1600" s="2" t="n">
        <v>0.63</v>
      </c>
      <c r="M1600" s="2" t="n">
        <v>-0.66658</v>
      </c>
      <c r="N1600" s="0" t="s">
        <v>4809</v>
      </c>
    </row>
    <row r="1601" customFormat="false" ht="15" hidden="false" customHeight="false" outlineLevel="0" collapsed="false">
      <c r="I1601" s="2" t="s">
        <v>4810</v>
      </c>
      <c r="J1601" s="0" t="n">
        <v>1</v>
      </c>
      <c r="K1601" s="0" t="e">
        <f aca="false">MATCH(I1601,$D$2:$D$670,(0))</f>
        <v>#N/A</v>
      </c>
      <c r="L1601" s="2" t="n">
        <v>0.63</v>
      </c>
      <c r="M1601" s="2" t="n">
        <v>-0.66658</v>
      </c>
      <c r="N1601" s="0" t="s">
        <v>4796</v>
      </c>
    </row>
    <row r="1602" customFormat="false" ht="15" hidden="false" customHeight="false" outlineLevel="0" collapsed="false">
      <c r="I1602" s="2" t="s">
        <v>4811</v>
      </c>
      <c r="J1602" s="0" t="n">
        <v>1</v>
      </c>
      <c r="K1602" s="0" t="e">
        <f aca="false">MATCH(I1602,$D$2:$D$670,(0))</f>
        <v>#N/A</v>
      </c>
      <c r="L1602" s="2" t="n">
        <v>0.63</v>
      </c>
      <c r="M1602" s="2" t="n">
        <v>-0.66658</v>
      </c>
      <c r="N1602" s="0" t="s">
        <v>4796</v>
      </c>
    </row>
    <row r="1603" customFormat="false" ht="15" hidden="false" customHeight="false" outlineLevel="0" collapsed="false">
      <c r="I1603" s="2" t="s">
        <v>4812</v>
      </c>
      <c r="J1603" s="0" t="n">
        <v>3</v>
      </c>
      <c r="K1603" s="0" t="e">
        <f aca="false">MATCH(I1603,$D$2:$D$670,(0))</f>
        <v>#N/A</v>
      </c>
      <c r="L1603" s="2" t="n">
        <v>0.63</v>
      </c>
      <c r="M1603" s="2" t="n">
        <v>-0.66658</v>
      </c>
      <c r="N1603" s="0" t="s">
        <v>4796</v>
      </c>
    </row>
    <row r="1604" customFormat="false" ht="15" hidden="false" customHeight="false" outlineLevel="0" collapsed="false">
      <c r="I1604" s="2" t="s">
        <v>4813</v>
      </c>
      <c r="J1604" s="0" t="n">
        <v>1</v>
      </c>
      <c r="K1604" s="0" t="e">
        <f aca="false">MATCH(I1604,$D$2:$D$670,(0))</f>
        <v>#N/A</v>
      </c>
      <c r="L1604" s="2" t="n">
        <v>0.63</v>
      </c>
      <c r="M1604" s="2" t="n">
        <v>-0.66658</v>
      </c>
      <c r="N1604" s="0" t="s">
        <v>4814</v>
      </c>
    </row>
    <row r="1605" customFormat="false" ht="15" hidden="false" customHeight="false" outlineLevel="0" collapsed="false">
      <c r="I1605" s="2" t="s">
        <v>4815</v>
      </c>
      <c r="J1605" s="0" t="n">
        <v>1</v>
      </c>
      <c r="K1605" s="0" t="e">
        <f aca="false">MATCH(I1605,$D$2:$D$670,(0))</f>
        <v>#N/A</v>
      </c>
      <c r="L1605" s="2" t="n">
        <v>0.63</v>
      </c>
      <c r="M1605" s="2" t="n">
        <v>-0.66658</v>
      </c>
      <c r="N1605" s="0" t="s">
        <v>4796</v>
      </c>
    </row>
    <row r="1606" customFormat="false" ht="15" hidden="false" customHeight="false" outlineLevel="0" collapsed="false">
      <c r="I1606" s="2" t="s">
        <v>4816</v>
      </c>
      <c r="J1606" s="0" t="n">
        <v>1</v>
      </c>
      <c r="K1606" s="0" t="e">
        <f aca="false">MATCH(I1606,$D$2:$D$670,(0))</f>
        <v>#N/A</v>
      </c>
      <c r="L1606" s="2" t="n">
        <v>0.63</v>
      </c>
      <c r="M1606" s="2" t="n">
        <v>-0.66658</v>
      </c>
      <c r="N1606" s="0" t="s">
        <v>4817</v>
      </c>
    </row>
    <row r="1607" customFormat="false" ht="15" hidden="false" customHeight="false" outlineLevel="0" collapsed="false">
      <c r="I1607" s="2" t="s">
        <v>4818</v>
      </c>
      <c r="J1607" s="0" t="n">
        <v>6</v>
      </c>
      <c r="K1607" s="0" t="e">
        <f aca="false">MATCH(I1607,$D$2:$D$670,(0))</f>
        <v>#N/A</v>
      </c>
      <c r="L1607" s="2" t="n">
        <v>1.42</v>
      </c>
      <c r="M1607" s="2" t="n">
        <v>0.50589</v>
      </c>
      <c r="N1607" s="0" t="s">
        <v>4819</v>
      </c>
    </row>
    <row r="1608" customFormat="false" ht="15" hidden="false" customHeight="false" outlineLevel="0" collapsed="false">
      <c r="I1608" s="2" t="s">
        <v>4820</v>
      </c>
      <c r="J1608" s="0" t="n">
        <v>2</v>
      </c>
      <c r="K1608" s="0" t="e">
        <f aca="false">MATCH(I1608,$D$2:$D$670,(0))</f>
        <v>#N/A</v>
      </c>
      <c r="L1608" s="2" t="n">
        <v>1.42</v>
      </c>
      <c r="M1608" s="2" t="n">
        <v>0.50589</v>
      </c>
      <c r="N1608" s="0" t="s">
        <v>4821</v>
      </c>
    </row>
    <row r="1609" customFormat="false" ht="15" hidden="false" customHeight="false" outlineLevel="0" collapsed="false">
      <c r="I1609" s="2" t="s">
        <v>4822</v>
      </c>
      <c r="J1609" s="0" t="n">
        <v>1</v>
      </c>
      <c r="K1609" s="0" t="e">
        <f aca="false">MATCH(I1609,$D$2:$D$670,(0))</f>
        <v>#N/A</v>
      </c>
      <c r="L1609" s="2" t="n">
        <v>1.42</v>
      </c>
      <c r="M1609" s="2" t="n">
        <v>0.50589</v>
      </c>
      <c r="N1609" s="0" t="s">
        <v>4823</v>
      </c>
    </row>
    <row r="1610" customFormat="false" ht="15" hidden="false" customHeight="false" outlineLevel="0" collapsed="false">
      <c r="I1610" s="2" t="s">
        <v>4824</v>
      </c>
      <c r="J1610" s="0" t="n">
        <v>2</v>
      </c>
      <c r="K1610" s="0" t="e">
        <f aca="false">MATCH(I1610,$D$2:$D$670,(0))</f>
        <v>#N/A</v>
      </c>
      <c r="L1610" s="2" t="n">
        <v>1.42</v>
      </c>
      <c r="M1610" s="2" t="n">
        <v>0.50589</v>
      </c>
      <c r="N1610" s="0" t="s">
        <v>4825</v>
      </c>
    </row>
    <row r="1611" customFormat="false" ht="15" hidden="false" customHeight="false" outlineLevel="0" collapsed="false">
      <c r="I1611" s="2" t="s">
        <v>4826</v>
      </c>
      <c r="J1611" s="0" t="n">
        <v>4</v>
      </c>
      <c r="K1611" s="0" t="e">
        <f aca="false">MATCH(I1611,$D$2:$D$670,(0))</f>
        <v>#N/A</v>
      </c>
      <c r="L1611" s="2" t="n">
        <v>0.44</v>
      </c>
      <c r="M1611" s="2" t="n">
        <v>-1.18442</v>
      </c>
      <c r="N1611" s="0" t="s">
        <v>4827</v>
      </c>
    </row>
    <row r="1612" customFormat="false" ht="15" hidden="false" customHeight="false" outlineLevel="0" collapsed="false">
      <c r="I1612" s="2" t="s">
        <v>4828</v>
      </c>
      <c r="J1612" s="0" t="n">
        <v>2</v>
      </c>
      <c r="K1612" s="0" t="e">
        <f aca="false">MATCH(I1612,$D$2:$D$670,(0))</f>
        <v>#N/A</v>
      </c>
      <c r="L1612" s="2" t="n">
        <v>0.44</v>
      </c>
      <c r="M1612" s="2" t="n">
        <v>-1.18442</v>
      </c>
      <c r="N1612" s="0" t="s">
        <v>4829</v>
      </c>
    </row>
    <row r="1613" customFormat="false" ht="15" hidden="false" customHeight="false" outlineLevel="0" collapsed="false">
      <c r="I1613" s="2" t="s">
        <v>4830</v>
      </c>
      <c r="J1613" s="0" t="n">
        <v>3</v>
      </c>
      <c r="K1613" s="0" t="e">
        <f aca="false">MATCH(I1613,$D$2:$D$670,(0))</f>
        <v>#N/A</v>
      </c>
      <c r="L1613" s="2" t="n">
        <v>0.44</v>
      </c>
      <c r="M1613" s="2" t="n">
        <v>-1.18442</v>
      </c>
      <c r="N1613" s="0" t="s">
        <v>4831</v>
      </c>
    </row>
    <row r="1614" customFormat="false" ht="15" hidden="false" customHeight="false" outlineLevel="0" collapsed="false">
      <c r="I1614" s="2" t="s">
        <v>4832</v>
      </c>
      <c r="J1614" s="0" t="n">
        <v>1</v>
      </c>
      <c r="K1614" s="0" t="e">
        <f aca="false">MATCH(I1614,$D$2:$D$670,(0))</f>
        <v>#N/A</v>
      </c>
      <c r="L1614" s="2" t="n">
        <v>0.6</v>
      </c>
      <c r="M1614" s="2" t="n">
        <v>-0.73697</v>
      </c>
      <c r="N1614" s="0" t="s">
        <v>4833</v>
      </c>
    </row>
    <row r="1615" customFormat="false" ht="15" hidden="false" customHeight="false" outlineLevel="0" collapsed="false">
      <c r="I1615" s="2" t="s">
        <v>4834</v>
      </c>
      <c r="J1615" s="0" t="n">
        <v>3</v>
      </c>
      <c r="K1615" s="0" t="e">
        <f aca="false">MATCH(I1615,$D$2:$D$670,(0))</f>
        <v>#N/A</v>
      </c>
      <c r="L1615" s="2" t="n">
        <v>0.73</v>
      </c>
      <c r="M1615" s="2" t="n">
        <v>-0.45403</v>
      </c>
      <c r="N1615" s="0" t="s">
        <v>4835</v>
      </c>
    </row>
    <row r="1616" customFormat="false" ht="15" hidden="false" customHeight="false" outlineLevel="0" collapsed="false">
      <c r="I1616" s="2" t="s">
        <v>4836</v>
      </c>
      <c r="J1616" s="0" t="n">
        <v>5</v>
      </c>
      <c r="K1616" s="0" t="e">
        <f aca="false">MATCH(I1616,$D$2:$D$670,(0))</f>
        <v>#N/A</v>
      </c>
      <c r="L1616" s="2" t="n">
        <v>0.52</v>
      </c>
      <c r="M1616" s="2" t="n">
        <v>-0.94342</v>
      </c>
      <c r="N1616" s="0" t="s">
        <v>4837</v>
      </c>
    </row>
    <row r="1617" customFormat="false" ht="15" hidden="false" customHeight="false" outlineLevel="0" collapsed="false">
      <c r="I1617" s="2" t="s">
        <v>4838</v>
      </c>
      <c r="J1617" s="0" t="n">
        <v>1</v>
      </c>
      <c r="K1617" s="0" t="e">
        <f aca="false">MATCH(I1617,$D$2:$D$670,(0))</f>
        <v>#N/A</v>
      </c>
      <c r="L1617" s="2" t="n">
        <v>0.57</v>
      </c>
      <c r="M1617" s="2" t="n">
        <v>-0.81097</v>
      </c>
      <c r="N1617" s="0" t="s">
        <v>4839</v>
      </c>
    </row>
    <row r="1618" customFormat="false" ht="15" hidden="false" customHeight="false" outlineLevel="0" collapsed="false">
      <c r="I1618" s="2" t="s">
        <v>4840</v>
      </c>
      <c r="J1618" s="0" t="n">
        <v>3</v>
      </c>
      <c r="K1618" s="0" t="e">
        <f aca="false">MATCH(I1618,$D$2:$D$670,(0))</f>
        <v>#N/A</v>
      </c>
      <c r="L1618" s="2" t="n">
        <v>0.57</v>
      </c>
      <c r="M1618" s="2" t="n">
        <v>-0.81097</v>
      </c>
      <c r="N1618" s="0" t="s">
        <v>4841</v>
      </c>
    </row>
    <row r="1619" customFormat="false" ht="15" hidden="false" customHeight="false" outlineLevel="0" collapsed="false">
      <c r="I1619" s="2" t="s">
        <v>4842</v>
      </c>
      <c r="J1619" s="0" t="n">
        <v>1</v>
      </c>
      <c r="K1619" s="0" t="e">
        <f aca="false">MATCH(I1619,$D$2:$D$670,(0))</f>
        <v>#N/A</v>
      </c>
      <c r="L1619" s="2" t="n">
        <v>1.44</v>
      </c>
      <c r="M1619" s="2" t="n">
        <v>0.52607</v>
      </c>
      <c r="N1619" s="0" t="s">
        <v>4843</v>
      </c>
    </row>
    <row r="1620" customFormat="false" ht="15" hidden="false" customHeight="false" outlineLevel="0" collapsed="false">
      <c r="I1620" s="2" t="s">
        <v>4844</v>
      </c>
      <c r="J1620" s="0" t="n">
        <v>1</v>
      </c>
      <c r="K1620" s="0" t="e">
        <f aca="false">MATCH(I1620,$D$2:$D$670,(0))</f>
        <v>#N/A</v>
      </c>
      <c r="L1620" s="2" t="n">
        <v>1.44</v>
      </c>
      <c r="M1620" s="2" t="n">
        <v>0.52607</v>
      </c>
      <c r="N1620" s="0" t="s">
        <v>4845</v>
      </c>
    </row>
    <row r="1621" customFormat="false" ht="15" hidden="false" customHeight="false" outlineLevel="0" collapsed="false">
      <c r="I1621" s="2" t="s">
        <v>4846</v>
      </c>
      <c r="J1621" s="0" t="n">
        <v>3</v>
      </c>
      <c r="K1621" s="0" t="e">
        <f aca="false">MATCH(I1621,$D$2:$D$670,(0))</f>
        <v>#N/A</v>
      </c>
      <c r="L1621" s="2" t="n">
        <v>0.68</v>
      </c>
      <c r="M1621" s="2" t="n">
        <v>-0.55639</v>
      </c>
      <c r="N1621" s="0" t="s">
        <v>4847</v>
      </c>
    </row>
    <row r="1622" customFormat="false" ht="15" hidden="false" customHeight="false" outlineLevel="0" collapsed="false">
      <c r="I1622" s="2" t="s">
        <v>4848</v>
      </c>
      <c r="J1622" s="0" t="n">
        <v>1</v>
      </c>
      <c r="K1622" s="0" t="e">
        <f aca="false">MATCH(I1622,$D$2:$D$670,(0))</f>
        <v>#N/A</v>
      </c>
      <c r="L1622" s="2" t="n">
        <v>0.68</v>
      </c>
      <c r="M1622" s="2" t="n">
        <v>-0.55639</v>
      </c>
      <c r="N1622" s="0" t="s">
        <v>4849</v>
      </c>
    </row>
    <row r="1623" customFormat="false" ht="15" hidden="false" customHeight="false" outlineLevel="0" collapsed="false">
      <c r="I1623" s="2" t="s">
        <v>4850</v>
      </c>
      <c r="J1623" s="0" t="n">
        <v>1</v>
      </c>
      <c r="K1623" s="0" t="e">
        <f aca="false">MATCH(I1623,$D$2:$D$670,(0))</f>
        <v>#N/A</v>
      </c>
      <c r="L1623" s="2" t="n">
        <v>0.68</v>
      </c>
      <c r="M1623" s="2" t="n">
        <v>-0.55639</v>
      </c>
      <c r="N1623" s="0" t="s">
        <v>4851</v>
      </c>
    </row>
    <row r="1624" customFormat="false" ht="15" hidden="false" customHeight="false" outlineLevel="0" collapsed="false">
      <c r="I1624" s="2" t="s">
        <v>4852</v>
      </c>
      <c r="J1624" s="0" t="n">
        <v>2</v>
      </c>
      <c r="K1624" s="0" t="e">
        <f aca="false">MATCH(I1624,$D$2:$D$670,(0))</f>
        <v>#N/A</v>
      </c>
      <c r="L1624" s="2" t="n">
        <v>0.68</v>
      </c>
      <c r="M1624" s="2" t="n">
        <v>-0.55639</v>
      </c>
      <c r="N1624" s="0" t="s">
        <v>4853</v>
      </c>
    </row>
    <row r="1625" customFormat="false" ht="15" hidden="false" customHeight="false" outlineLevel="0" collapsed="false">
      <c r="I1625" s="2" t="s">
        <v>4854</v>
      </c>
      <c r="J1625" s="0" t="n">
        <v>1</v>
      </c>
      <c r="K1625" s="0" t="e">
        <f aca="false">MATCH(I1625,$D$2:$D$670,(0))</f>
        <v>#N/A</v>
      </c>
      <c r="L1625" s="2" t="n">
        <v>0.68</v>
      </c>
      <c r="M1625" s="2" t="n">
        <v>-0.55639</v>
      </c>
      <c r="N1625" s="0" t="s">
        <v>4855</v>
      </c>
    </row>
    <row r="1626" customFormat="false" ht="15" hidden="false" customHeight="false" outlineLevel="0" collapsed="false">
      <c r="I1626" s="2" t="s">
        <v>4856</v>
      </c>
      <c r="J1626" s="0" t="n">
        <v>2</v>
      </c>
      <c r="K1626" s="0" t="e">
        <f aca="false">MATCH(I1626,$D$2:$D$670,(0))</f>
        <v>#N/A</v>
      </c>
      <c r="L1626" s="2" t="n">
        <v>0.68</v>
      </c>
      <c r="M1626" s="2" t="n">
        <v>-0.55639</v>
      </c>
      <c r="N1626" s="0" t="s">
        <v>4857</v>
      </c>
    </row>
    <row r="1627" customFormat="false" ht="15" hidden="false" customHeight="false" outlineLevel="0" collapsed="false">
      <c r="I1627" s="2" t="s">
        <v>4858</v>
      </c>
      <c r="J1627" s="0" t="n">
        <v>3</v>
      </c>
      <c r="K1627" s="0" t="e">
        <f aca="false">MATCH(I1627,$D$2:$D$670,(0))</f>
        <v>#N/A</v>
      </c>
      <c r="L1627" s="2" t="n">
        <v>0.68</v>
      </c>
      <c r="M1627" s="2" t="n">
        <v>-0.55639</v>
      </c>
      <c r="N1627" s="0" t="s">
        <v>4859</v>
      </c>
    </row>
    <row r="1628" customFormat="false" ht="15" hidden="false" customHeight="false" outlineLevel="0" collapsed="false">
      <c r="I1628" s="2" t="s">
        <v>4860</v>
      </c>
      <c r="J1628" s="0" t="n">
        <v>1</v>
      </c>
      <c r="K1628" s="0" t="e">
        <f aca="false">MATCH(I1628,$D$2:$D$670,(0))</f>
        <v>#N/A</v>
      </c>
      <c r="L1628" s="2" t="n">
        <v>0.68</v>
      </c>
      <c r="M1628" s="2" t="n">
        <v>-0.55639</v>
      </c>
      <c r="N1628" s="0" t="s">
        <v>4861</v>
      </c>
    </row>
    <row r="1629" customFormat="false" ht="15" hidden="false" customHeight="false" outlineLevel="0" collapsed="false">
      <c r="I1629" s="2" t="s">
        <v>4862</v>
      </c>
      <c r="J1629" s="0" t="n">
        <v>3</v>
      </c>
      <c r="K1629" s="0" t="e">
        <f aca="false">MATCH(I1629,$D$2:$D$670,(0))</f>
        <v>#N/A</v>
      </c>
      <c r="L1629" s="2" t="n">
        <v>0.68</v>
      </c>
      <c r="M1629" s="2" t="n">
        <v>-0.55639</v>
      </c>
      <c r="N1629" s="0" t="s">
        <v>4863</v>
      </c>
    </row>
    <row r="1630" customFormat="false" ht="15" hidden="false" customHeight="false" outlineLevel="0" collapsed="false">
      <c r="I1630" s="2" t="s">
        <v>4864</v>
      </c>
      <c r="J1630" s="0" t="n">
        <v>1</v>
      </c>
      <c r="K1630" s="0" t="e">
        <f aca="false">MATCH(I1630,$D$2:$D$670,(0))</f>
        <v>#N/A</v>
      </c>
      <c r="L1630" s="2" t="n">
        <v>0.68</v>
      </c>
      <c r="M1630" s="2" t="n">
        <v>-0.55639</v>
      </c>
      <c r="N1630" s="0" t="s">
        <v>4865</v>
      </c>
    </row>
    <row r="1631" customFormat="false" ht="15" hidden="false" customHeight="false" outlineLevel="0" collapsed="false">
      <c r="I1631" s="2" t="s">
        <v>4866</v>
      </c>
      <c r="J1631" s="0" t="n">
        <v>14</v>
      </c>
      <c r="K1631" s="0" t="e">
        <f aca="false">MATCH(I1631,$D$2:$D$670,(0))</f>
        <v>#N/A</v>
      </c>
      <c r="L1631" s="2" t="n">
        <v>2.98</v>
      </c>
      <c r="M1631" s="2" t="n">
        <v>1.57531</v>
      </c>
      <c r="N1631" s="0" t="s">
        <v>4867</v>
      </c>
    </row>
    <row r="1632" customFormat="false" ht="15" hidden="false" customHeight="false" outlineLevel="0" collapsed="false">
      <c r="I1632" s="2" t="s">
        <v>4868</v>
      </c>
      <c r="J1632" s="0" t="n">
        <v>1</v>
      </c>
      <c r="K1632" s="0" t="e">
        <f aca="false">MATCH(I1632,$D$2:$D$670,(0))</f>
        <v>#N/A</v>
      </c>
      <c r="L1632" s="2" t="n">
        <v>0.49</v>
      </c>
      <c r="M1632" s="2" t="n">
        <v>-1.02915</v>
      </c>
      <c r="N1632" s="0" t="s">
        <v>4869</v>
      </c>
    </row>
    <row r="1633" customFormat="false" ht="15" hidden="false" customHeight="false" outlineLevel="0" collapsed="false">
      <c r="I1633" s="2" t="s">
        <v>4870</v>
      </c>
      <c r="J1633" s="0" t="n">
        <v>4</v>
      </c>
      <c r="K1633" s="0" t="e">
        <f aca="false">MATCH(I1633,$D$2:$D$670,(0))</f>
        <v>#N/A</v>
      </c>
      <c r="L1633" s="2" t="n">
        <v>0.49</v>
      </c>
      <c r="M1633" s="2" t="n">
        <v>-1.02915</v>
      </c>
      <c r="N1633" s="0" t="s">
        <v>4871</v>
      </c>
    </row>
    <row r="1634" customFormat="false" ht="15" hidden="false" customHeight="false" outlineLevel="0" collapsed="false">
      <c r="I1634" s="2" t="s">
        <v>4872</v>
      </c>
      <c r="J1634" s="0" t="n">
        <v>3</v>
      </c>
      <c r="K1634" s="0" t="e">
        <f aca="false">MATCH(I1634,$D$2:$D$670,(0))</f>
        <v>#N/A</v>
      </c>
      <c r="L1634" s="2" t="n">
        <v>1.08</v>
      </c>
      <c r="M1634" s="2" t="n">
        <v>0.11103</v>
      </c>
      <c r="N1634" s="0" t="s">
        <v>4873</v>
      </c>
    </row>
    <row r="1635" customFormat="false" ht="15" hidden="false" customHeight="false" outlineLevel="0" collapsed="false">
      <c r="I1635" s="2" t="s">
        <v>4874</v>
      </c>
      <c r="J1635" s="0" t="n">
        <v>4</v>
      </c>
      <c r="K1635" s="0" t="e">
        <f aca="false">MATCH(I1635,$D$2:$D$670,(0))</f>
        <v>#N/A</v>
      </c>
      <c r="L1635" s="2" t="n">
        <v>0.5</v>
      </c>
      <c r="M1635" s="2" t="n">
        <v>-1</v>
      </c>
      <c r="N1635" s="0" t="s">
        <v>4875</v>
      </c>
    </row>
    <row r="1636" customFormat="false" ht="15" hidden="false" customHeight="false" outlineLevel="0" collapsed="false">
      <c r="I1636" s="2" t="s">
        <v>4876</v>
      </c>
      <c r="J1636" s="0" t="n">
        <v>3</v>
      </c>
      <c r="K1636" s="0" t="e">
        <f aca="false">MATCH(I1636,$D$2:$D$670,(0))</f>
        <v>#N/A</v>
      </c>
      <c r="L1636" s="2" t="n">
        <v>0.74</v>
      </c>
      <c r="M1636" s="2" t="n">
        <v>-0.4344</v>
      </c>
      <c r="N1636" s="0" t="s">
        <v>4877</v>
      </c>
    </row>
    <row r="1637" customFormat="false" ht="15" hidden="false" customHeight="false" outlineLevel="0" collapsed="false">
      <c r="I1637" s="2" t="s">
        <v>4878</v>
      </c>
      <c r="J1637" s="0" t="n">
        <v>6</v>
      </c>
      <c r="K1637" s="0" t="e">
        <f aca="false">MATCH(I1637,$D$2:$D$670,(0))</f>
        <v>#N/A</v>
      </c>
      <c r="L1637" s="2" t="n">
        <v>0.71</v>
      </c>
      <c r="M1637" s="2" t="n">
        <v>-0.49411</v>
      </c>
      <c r="N1637" s="0" t="s">
        <v>4879</v>
      </c>
    </row>
    <row r="1638" customFormat="false" ht="15" hidden="false" customHeight="false" outlineLevel="0" collapsed="false">
      <c r="I1638" s="2" t="s">
        <v>4880</v>
      </c>
      <c r="J1638" s="0" t="n">
        <v>1</v>
      </c>
      <c r="K1638" s="0" t="e">
        <f aca="false">MATCH(I1638,$D$2:$D$670,(0))</f>
        <v>#N/A</v>
      </c>
      <c r="L1638" s="2" t="n">
        <v>0.68</v>
      </c>
      <c r="M1638" s="2" t="n">
        <v>-0.55639</v>
      </c>
      <c r="N1638" s="0" t="s">
        <v>4881</v>
      </c>
    </row>
    <row r="1639" customFormat="false" ht="15" hidden="false" customHeight="false" outlineLevel="0" collapsed="false">
      <c r="I1639" s="2" t="s">
        <v>4882</v>
      </c>
      <c r="J1639" s="0" t="n">
        <v>7</v>
      </c>
      <c r="K1639" s="0" t="e">
        <f aca="false">MATCH(I1639,$D$2:$D$670,(0))</f>
        <v>#N/A</v>
      </c>
      <c r="L1639" s="2" t="n">
        <v>1.31</v>
      </c>
      <c r="M1639" s="2" t="n">
        <v>0.38957</v>
      </c>
      <c r="N1639" s="0" t="s">
        <v>4883</v>
      </c>
    </row>
    <row r="1640" customFormat="false" ht="15" hidden="false" customHeight="false" outlineLevel="0" collapsed="false">
      <c r="I1640" s="2" t="s">
        <v>4884</v>
      </c>
      <c r="J1640" s="0" t="n">
        <v>1</v>
      </c>
      <c r="K1640" s="0" t="e">
        <f aca="false">MATCH(I1640,$D$2:$D$670,(0))</f>
        <v>#N/A</v>
      </c>
      <c r="L1640" s="2" t="n">
        <v>1.31</v>
      </c>
      <c r="M1640" s="2" t="n">
        <v>0.38957</v>
      </c>
      <c r="N1640" s="0" t="s">
        <v>4885</v>
      </c>
    </row>
    <row r="1641" customFormat="false" ht="15" hidden="false" customHeight="false" outlineLevel="0" collapsed="false">
      <c r="I1641" s="2" t="s">
        <v>4886</v>
      </c>
      <c r="J1641" s="0" t="n">
        <v>2</v>
      </c>
      <c r="K1641" s="0" t="e">
        <f aca="false">MATCH(I1641,$D$2:$D$670,(0))</f>
        <v>#N/A</v>
      </c>
      <c r="L1641" s="2" t="n">
        <v>0.51</v>
      </c>
      <c r="M1641" s="2" t="n">
        <v>-0.97143</v>
      </c>
      <c r="N1641" s="0" t="s">
        <v>4887</v>
      </c>
    </row>
    <row r="1642" customFormat="false" ht="15" hidden="false" customHeight="false" outlineLevel="0" collapsed="false">
      <c r="I1642" s="2" t="s">
        <v>4888</v>
      </c>
      <c r="J1642" s="0" t="n">
        <v>2</v>
      </c>
      <c r="K1642" s="0" t="e">
        <f aca="false">MATCH(I1642,$D$2:$D$670,(0))</f>
        <v>#N/A</v>
      </c>
      <c r="L1642" s="2" t="n">
        <v>0.51</v>
      </c>
      <c r="M1642" s="2" t="n">
        <v>-0.97143</v>
      </c>
      <c r="N1642" s="0" t="s">
        <v>4889</v>
      </c>
    </row>
    <row r="1643" customFormat="false" ht="15" hidden="false" customHeight="false" outlineLevel="0" collapsed="false">
      <c r="I1643" s="2" t="s">
        <v>4890</v>
      </c>
      <c r="J1643" s="0" t="n">
        <v>8</v>
      </c>
      <c r="K1643" s="0" t="e">
        <f aca="false">MATCH(I1643,$D$2:$D$670,(0))</f>
        <v>#N/A</v>
      </c>
      <c r="L1643" s="2" t="n">
        <v>0.51</v>
      </c>
      <c r="M1643" s="2" t="n">
        <v>-0.97143</v>
      </c>
      <c r="N1643" s="0" t="s">
        <v>4891</v>
      </c>
    </row>
    <row r="1644" customFormat="false" ht="15" hidden="false" customHeight="false" outlineLevel="0" collapsed="false">
      <c r="I1644" s="2" t="s">
        <v>4892</v>
      </c>
      <c r="J1644" s="0" t="n">
        <v>3</v>
      </c>
      <c r="K1644" s="0" t="e">
        <f aca="false">MATCH(I1644,$D$2:$D$670,(0))</f>
        <v>#N/A</v>
      </c>
      <c r="L1644" s="2" t="n">
        <v>0.85</v>
      </c>
      <c r="M1644" s="2" t="n">
        <v>-0.23447</v>
      </c>
      <c r="N1644" s="0" t="s">
        <v>4893</v>
      </c>
    </row>
    <row r="1645" customFormat="false" ht="15" hidden="false" customHeight="false" outlineLevel="0" collapsed="false">
      <c r="I1645" s="2" t="s">
        <v>4894</v>
      </c>
      <c r="J1645" s="0" t="n">
        <v>1</v>
      </c>
      <c r="K1645" s="0" t="e">
        <f aca="false">MATCH(I1645,$D$2:$D$670,(0))</f>
        <v>#N/A</v>
      </c>
      <c r="L1645" s="2" t="n">
        <v>0.85</v>
      </c>
      <c r="M1645" s="2" t="n">
        <v>-0.23447</v>
      </c>
      <c r="N1645" s="0" t="s">
        <v>4895</v>
      </c>
    </row>
    <row r="1646" customFormat="false" ht="15" hidden="false" customHeight="false" outlineLevel="0" collapsed="false">
      <c r="I1646" s="2" t="s">
        <v>4896</v>
      </c>
      <c r="J1646" s="0" t="n">
        <v>5</v>
      </c>
      <c r="K1646" s="0" t="e">
        <f aca="false">MATCH(I1646,$D$2:$D$670,(0))</f>
        <v>#N/A</v>
      </c>
      <c r="L1646" s="2" t="n">
        <v>1.16</v>
      </c>
      <c r="M1646" s="2" t="n">
        <v>0.21412</v>
      </c>
      <c r="N1646" s="0" t="s">
        <v>4897</v>
      </c>
    </row>
    <row r="1647" customFormat="false" ht="15" hidden="false" customHeight="false" outlineLevel="0" collapsed="false">
      <c r="I1647" s="2" t="s">
        <v>4898</v>
      </c>
      <c r="J1647" s="0" t="n">
        <v>2</v>
      </c>
      <c r="K1647" s="0" t="e">
        <f aca="false">MATCH(I1647,$D$2:$D$670,(0))</f>
        <v>#N/A</v>
      </c>
      <c r="L1647" s="2" t="n">
        <v>1.16</v>
      </c>
      <c r="M1647" s="2" t="n">
        <v>0.21412</v>
      </c>
      <c r="N1647" s="0" t="s">
        <v>4899</v>
      </c>
    </row>
    <row r="1648" customFormat="false" ht="15" hidden="false" customHeight="false" outlineLevel="0" collapsed="false">
      <c r="I1648" s="2" t="s">
        <v>4900</v>
      </c>
      <c r="J1648" s="0" t="n">
        <v>11</v>
      </c>
      <c r="K1648" s="0" t="e">
        <f aca="false">MATCH(I1648,$D$2:$D$670,(0))</f>
        <v>#N/A</v>
      </c>
      <c r="L1648" s="2" t="n">
        <v>1.41</v>
      </c>
      <c r="M1648" s="2" t="n">
        <v>0.4957</v>
      </c>
      <c r="N1648" s="0" t="s">
        <v>4901</v>
      </c>
    </row>
    <row r="1649" customFormat="false" ht="15" hidden="false" customHeight="false" outlineLevel="0" collapsed="false">
      <c r="I1649" s="2" t="s">
        <v>4902</v>
      </c>
      <c r="J1649" s="0" t="n">
        <v>3</v>
      </c>
      <c r="K1649" s="0" t="e">
        <f aca="false">MATCH(I1649,$D$2:$D$670,(0))</f>
        <v>#N/A</v>
      </c>
      <c r="L1649" s="2" t="n">
        <v>1.41</v>
      </c>
      <c r="M1649" s="2" t="n">
        <v>0.4957</v>
      </c>
      <c r="N1649" s="0" t="s">
        <v>4903</v>
      </c>
    </row>
    <row r="1650" customFormat="false" ht="15" hidden="false" customHeight="false" outlineLevel="0" collapsed="false">
      <c r="I1650" s="2" t="s">
        <v>4904</v>
      </c>
      <c r="J1650" s="0" t="n">
        <v>3</v>
      </c>
      <c r="K1650" s="0" t="e">
        <f aca="false">MATCH(I1650,$D$2:$D$670,(0))</f>
        <v>#N/A</v>
      </c>
      <c r="L1650" s="2" t="n">
        <v>0.67</v>
      </c>
      <c r="M1650" s="2" t="n">
        <v>-0.57777</v>
      </c>
      <c r="N1650" s="0" t="s">
        <v>4905</v>
      </c>
    </row>
    <row r="1651" customFormat="false" ht="15" hidden="false" customHeight="false" outlineLevel="0" collapsed="false">
      <c r="I1651" s="2" t="s">
        <v>4906</v>
      </c>
      <c r="J1651" s="0" t="n">
        <v>1</v>
      </c>
      <c r="K1651" s="0" t="e">
        <f aca="false">MATCH(I1651,$D$2:$D$670,(0))</f>
        <v>#N/A</v>
      </c>
      <c r="L1651" s="2" t="n">
        <v>0.67</v>
      </c>
      <c r="M1651" s="2" t="n">
        <v>-0.57777</v>
      </c>
      <c r="N1651" s="0" t="s">
        <v>4907</v>
      </c>
    </row>
    <row r="1652" customFormat="false" ht="15" hidden="false" customHeight="false" outlineLevel="0" collapsed="false">
      <c r="I1652" s="2" t="s">
        <v>4908</v>
      </c>
      <c r="J1652" s="0" t="n">
        <v>1</v>
      </c>
      <c r="K1652" s="0" t="e">
        <f aca="false">MATCH(I1652,$D$2:$D$670,(0))</f>
        <v>#N/A</v>
      </c>
      <c r="L1652" s="2" t="n">
        <v>0.67</v>
      </c>
      <c r="M1652" s="2" t="n">
        <v>-0.57777</v>
      </c>
      <c r="N1652" s="0" t="s">
        <v>4909</v>
      </c>
    </row>
    <row r="1653" customFormat="false" ht="15" hidden="false" customHeight="false" outlineLevel="0" collapsed="false">
      <c r="I1653" s="2" t="s">
        <v>4910</v>
      </c>
      <c r="J1653" s="0" t="n">
        <v>1</v>
      </c>
      <c r="K1653" s="0" t="e">
        <f aca="false">MATCH(I1653,$D$2:$D$670,(0))</f>
        <v>#N/A</v>
      </c>
      <c r="L1653" s="2" t="n">
        <v>0.37</v>
      </c>
      <c r="M1653" s="2" t="n">
        <v>-1.4344</v>
      </c>
      <c r="N1653" s="0" t="s">
        <v>4911</v>
      </c>
    </row>
    <row r="1654" customFormat="false" ht="15" hidden="false" customHeight="false" outlineLevel="0" collapsed="false">
      <c r="I1654" s="2" t="s">
        <v>4912</v>
      </c>
      <c r="J1654" s="0" t="n">
        <v>4</v>
      </c>
      <c r="K1654" s="0" t="e">
        <f aca="false">MATCH(I1654,$D$2:$D$670,(0))</f>
        <v>#N/A</v>
      </c>
      <c r="L1654" s="2" t="n">
        <v>0.93</v>
      </c>
      <c r="M1654" s="2" t="n">
        <v>-0.1047</v>
      </c>
      <c r="N1654" s="0" t="s">
        <v>4913</v>
      </c>
    </row>
    <row r="1655" customFormat="false" ht="15" hidden="false" customHeight="false" outlineLevel="0" collapsed="false">
      <c r="I1655" s="2" t="s">
        <v>4914</v>
      </c>
      <c r="J1655" s="0" t="n">
        <v>1</v>
      </c>
      <c r="K1655" s="0" t="e">
        <f aca="false">MATCH(I1655,$D$2:$D$670,(0))</f>
        <v>#N/A</v>
      </c>
      <c r="L1655" s="2" t="n">
        <v>1.4</v>
      </c>
      <c r="M1655" s="2" t="n">
        <v>0.48543</v>
      </c>
      <c r="N1655" s="0" t="s">
        <v>4915</v>
      </c>
    </row>
    <row r="1656" customFormat="false" ht="15" hidden="false" customHeight="false" outlineLevel="0" collapsed="false">
      <c r="I1656" s="2" t="s">
        <v>4916</v>
      </c>
      <c r="J1656" s="0" t="n">
        <v>1</v>
      </c>
      <c r="K1656" s="0" t="e">
        <f aca="false">MATCH(I1656,$D$2:$D$670,(0))</f>
        <v>#N/A</v>
      </c>
      <c r="L1656" s="2" t="n">
        <v>1.4</v>
      </c>
      <c r="M1656" s="2" t="n">
        <v>0.48543</v>
      </c>
      <c r="N1656" s="0" t="s">
        <v>4917</v>
      </c>
    </row>
    <row r="1657" customFormat="false" ht="15" hidden="false" customHeight="false" outlineLevel="0" collapsed="false">
      <c r="I1657" s="2" t="s">
        <v>4918</v>
      </c>
      <c r="J1657" s="0" t="n">
        <v>1</v>
      </c>
      <c r="K1657" s="0" t="e">
        <f aca="false">MATCH(I1657,$D$2:$D$670,(0))</f>
        <v>#N/A</v>
      </c>
      <c r="L1657" s="2" t="n">
        <v>1.4</v>
      </c>
      <c r="M1657" s="2" t="n">
        <v>0.48543</v>
      </c>
      <c r="N1657" s="0" t="s">
        <v>4917</v>
      </c>
    </row>
    <row r="1658" customFormat="false" ht="15" hidden="false" customHeight="false" outlineLevel="0" collapsed="false">
      <c r="I1658" s="2" t="s">
        <v>4919</v>
      </c>
      <c r="J1658" s="0" t="n">
        <v>1</v>
      </c>
      <c r="K1658" s="0" t="e">
        <f aca="false">MATCH(I1658,$D$2:$D$670,(0))</f>
        <v>#N/A</v>
      </c>
      <c r="L1658" s="2" t="n">
        <v>2.46</v>
      </c>
      <c r="M1658" s="2" t="n">
        <v>1.29866</v>
      </c>
      <c r="N1658" s="0" t="s">
        <v>4920</v>
      </c>
    </row>
    <row r="1659" customFormat="false" ht="15" hidden="false" customHeight="false" outlineLevel="0" collapsed="false">
      <c r="I1659" s="2" t="s">
        <v>4921</v>
      </c>
      <c r="J1659" s="0" t="n">
        <v>3</v>
      </c>
      <c r="K1659" s="0" t="e">
        <f aca="false">MATCH(I1659,$D$2:$D$670,(0))</f>
        <v>#N/A</v>
      </c>
      <c r="L1659" s="2" t="n">
        <v>2.46</v>
      </c>
      <c r="M1659" s="2" t="n">
        <v>1.29866</v>
      </c>
      <c r="N1659" s="0" t="s">
        <v>4922</v>
      </c>
    </row>
    <row r="1660" customFormat="false" ht="15" hidden="false" customHeight="false" outlineLevel="0" collapsed="false">
      <c r="I1660" s="2" t="s">
        <v>4923</v>
      </c>
      <c r="J1660" s="0" t="n">
        <v>3</v>
      </c>
      <c r="K1660" s="0" t="e">
        <f aca="false">MATCH(I1660,$D$2:$D$670,(0))</f>
        <v>#N/A</v>
      </c>
      <c r="L1660" s="2" t="n">
        <v>2.46</v>
      </c>
      <c r="M1660" s="2" t="n">
        <v>1.29866</v>
      </c>
      <c r="N1660" s="0" t="s">
        <v>4924</v>
      </c>
    </row>
    <row r="1661" customFormat="false" ht="15" hidden="false" customHeight="false" outlineLevel="0" collapsed="false">
      <c r="I1661" s="2" t="s">
        <v>4925</v>
      </c>
      <c r="J1661" s="0" t="n">
        <v>1</v>
      </c>
      <c r="K1661" s="0" t="e">
        <f aca="false">MATCH(I1661,$D$2:$D$670,(0))</f>
        <v>#N/A</v>
      </c>
      <c r="L1661" s="2" t="n">
        <v>2.46</v>
      </c>
      <c r="M1661" s="2" t="n">
        <v>1.29866</v>
      </c>
      <c r="N1661" s="0" t="s">
        <v>4926</v>
      </c>
    </row>
    <row r="1662" customFormat="false" ht="15" hidden="false" customHeight="false" outlineLevel="0" collapsed="false">
      <c r="I1662" s="2" t="s">
        <v>4927</v>
      </c>
      <c r="J1662" s="0" t="n">
        <v>4</v>
      </c>
      <c r="K1662" s="0" t="e">
        <f aca="false">MATCH(I1662,$D$2:$D$670,(0))</f>
        <v>#N/A</v>
      </c>
      <c r="L1662" s="2" t="n">
        <v>2.11</v>
      </c>
      <c r="M1662" s="2" t="n">
        <v>1.07724</v>
      </c>
      <c r="N1662" s="0" t="s">
        <v>4928</v>
      </c>
    </row>
    <row r="1663" customFormat="false" ht="15" hidden="false" customHeight="false" outlineLevel="0" collapsed="false">
      <c r="I1663" s="2" t="s">
        <v>4929</v>
      </c>
      <c r="J1663" s="0" t="n">
        <v>3</v>
      </c>
      <c r="K1663" s="0" t="e">
        <f aca="false">MATCH(I1663,$D$2:$D$670,(0))</f>
        <v>#N/A</v>
      </c>
      <c r="L1663" s="2" t="n">
        <v>2.11</v>
      </c>
      <c r="M1663" s="2" t="n">
        <v>1.07724</v>
      </c>
      <c r="N1663" s="0" t="s">
        <v>4930</v>
      </c>
    </row>
    <row r="1664" customFormat="false" ht="15" hidden="false" customHeight="false" outlineLevel="0" collapsed="false">
      <c r="I1664" s="2" t="s">
        <v>4931</v>
      </c>
      <c r="J1664" s="0" t="n">
        <v>3</v>
      </c>
      <c r="K1664" s="0" t="e">
        <f aca="false">MATCH(I1664,$D$2:$D$670,(0))</f>
        <v>#N/A</v>
      </c>
      <c r="L1664" s="2" t="n">
        <v>2.11</v>
      </c>
      <c r="M1664" s="2" t="n">
        <v>1.07724</v>
      </c>
      <c r="N1664" s="0" t="s">
        <v>4932</v>
      </c>
    </row>
    <row r="1665" customFormat="false" ht="15" hidden="false" customHeight="false" outlineLevel="0" collapsed="false">
      <c r="I1665" s="2" t="s">
        <v>4933</v>
      </c>
      <c r="J1665" s="0" t="n">
        <v>1</v>
      </c>
      <c r="K1665" s="0" t="e">
        <f aca="false">MATCH(I1665,$D$2:$D$670,(0))</f>
        <v>#N/A</v>
      </c>
      <c r="L1665" s="2" t="n">
        <v>0.73</v>
      </c>
      <c r="M1665" s="2" t="n">
        <v>-0.45403</v>
      </c>
      <c r="N1665" s="0" t="s">
        <v>4934</v>
      </c>
    </row>
    <row r="1666" customFormat="false" ht="15" hidden="false" customHeight="false" outlineLevel="0" collapsed="false">
      <c r="I1666" s="2" t="s">
        <v>4935</v>
      </c>
      <c r="J1666" s="0" t="n">
        <v>1</v>
      </c>
      <c r="K1666" s="0" t="e">
        <f aca="false">MATCH(I1666,$D$2:$D$670,(0))</f>
        <v>#N/A</v>
      </c>
      <c r="L1666" s="2" t="n">
        <v>0.73</v>
      </c>
      <c r="M1666" s="2" t="n">
        <v>-0.45403</v>
      </c>
      <c r="N1666" s="0" t="s">
        <v>4936</v>
      </c>
    </row>
    <row r="1667" customFormat="false" ht="15" hidden="false" customHeight="false" outlineLevel="0" collapsed="false">
      <c r="I1667" s="2" t="s">
        <v>4937</v>
      </c>
      <c r="J1667" s="0" t="n">
        <v>4</v>
      </c>
      <c r="K1667" s="0" t="e">
        <f aca="false">MATCH(I1667,$D$2:$D$670,(0))</f>
        <v>#N/A</v>
      </c>
      <c r="L1667" s="2" t="n">
        <v>0.73</v>
      </c>
      <c r="M1667" s="2" t="n">
        <v>-0.45403</v>
      </c>
      <c r="N1667" s="0" t="s">
        <v>4938</v>
      </c>
    </row>
    <row r="1668" customFormat="false" ht="15" hidden="false" customHeight="false" outlineLevel="0" collapsed="false">
      <c r="I1668" s="2" t="s">
        <v>4939</v>
      </c>
      <c r="J1668" s="0" t="n">
        <v>3</v>
      </c>
      <c r="K1668" s="0" t="e">
        <f aca="false">MATCH(I1668,$D$2:$D$670,(0))</f>
        <v>#N/A</v>
      </c>
      <c r="L1668" s="2" t="n">
        <v>0.73</v>
      </c>
      <c r="M1668" s="2" t="n">
        <v>-0.45403</v>
      </c>
      <c r="N1668" s="0" t="s">
        <v>4940</v>
      </c>
    </row>
    <row r="1669" customFormat="false" ht="15" hidden="false" customHeight="false" outlineLevel="0" collapsed="false">
      <c r="I1669" s="2" t="s">
        <v>4941</v>
      </c>
      <c r="J1669" s="0" t="n">
        <v>1</v>
      </c>
      <c r="K1669" s="0" t="e">
        <f aca="false">MATCH(I1669,$D$2:$D$670,(0))</f>
        <v>#N/A</v>
      </c>
      <c r="L1669" s="2" t="n">
        <v>0.73</v>
      </c>
      <c r="M1669" s="2" t="n">
        <v>-0.45403</v>
      </c>
      <c r="N1669" s="0" t="s">
        <v>4942</v>
      </c>
    </row>
    <row r="1670" customFormat="false" ht="15" hidden="false" customHeight="false" outlineLevel="0" collapsed="false">
      <c r="I1670" s="2" t="s">
        <v>4943</v>
      </c>
      <c r="J1670" s="0" t="n">
        <v>2</v>
      </c>
      <c r="K1670" s="0" t="e">
        <f aca="false">MATCH(I1670,$D$2:$D$670,(0))</f>
        <v>#N/A</v>
      </c>
      <c r="L1670" s="2" t="n">
        <v>0.6</v>
      </c>
      <c r="M1670" s="2" t="n">
        <v>-0.73697</v>
      </c>
      <c r="N1670" s="0" t="s">
        <v>4944</v>
      </c>
    </row>
    <row r="1671" customFormat="false" ht="15" hidden="false" customHeight="false" outlineLevel="0" collapsed="false">
      <c r="I1671" s="2" t="s">
        <v>4945</v>
      </c>
      <c r="J1671" s="0" t="n">
        <v>1</v>
      </c>
      <c r="K1671" s="0" t="e">
        <f aca="false">MATCH(I1671,$D$2:$D$670,(0))</f>
        <v>#N/A</v>
      </c>
      <c r="L1671" s="2" t="n">
        <v>1.34</v>
      </c>
      <c r="M1671" s="2" t="n">
        <v>0.42223</v>
      </c>
      <c r="N1671" s="0" t="s">
        <v>4946</v>
      </c>
    </row>
    <row r="1672" customFormat="false" ht="15" hidden="false" customHeight="false" outlineLevel="0" collapsed="false">
      <c r="I1672" s="2" t="s">
        <v>4947</v>
      </c>
      <c r="J1672" s="0" t="n">
        <v>1</v>
      </c>
      <c r="K1672" s="0" t="e">
        <f aca="false">MATCH(I1672,$D$2:$D$670,(0))</f>
        <v>#N/A</v>
      </c>
      <c r="L1672" s="2" t="n">
        <v>0.82</v>
      </c>
      <c r="M1672" s="2" t="n">
        <v>-0.2863</v>
      </c>
      <c r="N1672" s="0" t="s">
        <v>4948</v>
      </c>
    </row>
    <row r="1673" customFormat="false" ht="15" hidden="false" customHeight="false" outlineLevel="0" collapsed="false">
      <c r="I1673" s="2" t="s">
        <v>4949</v>
      </c>
      <c r="J1673" s="0" t="n">
        <v>3</v>
      </c>
      <c r="K1673" s="0" t="e">
        <f aca="false">MATCH(I1673,$D$2:$D$670,(0))</f>
        <v>#N/A</v>
      </c>
      <c r="L1673" s="2" t="n">
        <v>0.86</v>
      </c>
      <c r="M1673" s="2" t="n">
        <v>-0.21759</v>
      </c>
      <c r="N1673" s="0" t="s">
        <v>4950</v>
      </c>
    </row>
    <row r="1674" customFormat="false" ht="15" hidden="false" customHeight="false" outlineLevel="0" collapsed="false">
      <c r="I1674" s="2" t="s">
        <v>4951</v>
      </c>
      <c r="J1674" s="0" t="n">
        <v>1</v>
      </c>
      <c r="K1674" s="0" t="e">
        <f aca="false">MATCH(I1674,$D$2:$D$670,(0))</f>
        <v>#N/A</v>
      </c>
      <c r="L1674" s="2" t="n">
        <v>0.42</v>
      </c>
      <c r="M1674" s="2" t="n">
        <v>-1.25154</v>
      </c>
      <c r="N1674" s="0" t="s">
        <v>4952</v>
      </c>
    </row>
    <row r="1675" customFormat="false" ht="15" hidden="false" customHeight="false" outlineLevel="0" collapsed="false">
      <c r="I1675" s="2" t="s">
        <v>4953</v>
      </c>
      <c r="J1675" s="0" t="n">
        <v>1</v>
      </c>
      <c r="K1675" s="0" t="e">
        <f aca="false">MATCH(I1675,$D$2:$D$670,(0))</f>
        <v>#N/A</v>
      </c>
      <c r="L1675" s="2" t="n">
        <v>0.42</v>
      </c>
      <c r="M1675" s="2" t="n">
        <v>-1.25154</v>
      </c>
      <c r="N1675" s="0" t="s">
        <v>4954</v>
      </c>
    </row>
    <row r="1676" customFormat="false" ht="15" hidden="false" customHeight="false" outlineLevel="0" collapsed="false">
      <c r="I1676" s="2" t="s">
        <v>4955</v>
      </c>
      <c r="J1676" s="0" t="n">
        <v>4</v>
      </c>
      <c r="K1676" s="0" t="e">
        <f aca="false">MATCH(I1676,$D$2:$D$670,(0))</f>
        <v>#N/A</v>
      </c>
      <c r="L1676" s="2" t="n">
        <v>0.84</v>
      </c>
      <c r="M1676" s="2" t="n">
        <v>-0.25154</v>
      </c>
      <c r="N1676" s="0" t="s">
        <v>4956</v>
      </c>
    </row>
    <row r="1677" customFormat="false" ht="15" hidden="false" customHeight="false" outlineLevel="0" collapsed="false">
      <c r="I1677" s="2" t="s">
        <v>4957</v>
      </c>
      <c r="J1677" s="0" t="n">
        <v>1</v>
      </c>
      <c r="K1677" s="0" t="e">
        <f aca="false">MATCH(I1677,$D$2:$D$670,(0))</f>
        <v>#N/A</v>
      </c>
      <c r="L1677" s="2" t="n">
        <v>0.9</v>
      </c>
      <c r="M1677" s="2" t="n">
        <v>-0.152</v>
      </c>
      <c r="N1677" s="0" t="s">
        <v>4958</v>
      </c>
    </row>
    <row r="1678" customFormat="false" ht="15" hidden="false" customHeight="false" outlineLevel="0" collapsed="false">
      <c r="I1678" s="2" t="s">
        <v>4959</v>
      </c>
      <c r="J1678" s="0" t="n">
        <v>2</v>
      </c>
      <c r="K1678" s="0" t="e">
        <f aca="false">MATCH(I1678,$D$2:$D$670,(0))</f>
        <v>#N/A</v>
      </c>
      <c r="L1678" s="2" t="n">
        <v>0.9</v>
      </c>
      <c r="M1678" s="2" t="n">
        <v>-0.152</v>
      </c>
      <c r="N1678" s="0" t="s">
        <v>4960</v>
      </c>
    </row>
    <row r="1679" customFormat="false" ht="15" hidden="false" customHeight="false" outlineLevel="0" collapsed="false">
      <c r="I1679" s="2" t="s">
        <v>4961</v>
      </c>
      <c r="J1679" s="0" t="n">
        <v>10</v>
      </c>
      <c r="K1679" s="0" t="e">
        <f aca="false">MATCH(I1679,$D$2:$D$670,(0))</f>
        <v>#N/A</v>
      </c>
      <c r="L1679" s="2" t="n">
        <v>0.9</v>
      </c>
      <c r="M1679" s="2" t="n">
        <v>-0.152</v>
      </c>
      <c r="N1679" s="0" t="s">
        <v>4962</v>
      </c>
    </row>
    <row r="1680" customFormat="false" ht="15" hidden="false" customHeight="false" outlineLevel="0" collapsed="false">
      <c r="I1680" s="2" t="s">
        <v>4963</v>
      </c>
      <c r="J1680" s="0" t="n">
        <v>1</v>
      </c>
      <c r="K1680" s="0" t="e">
        <f aca="false">MATCH(I1680,$D$2:$D$670,(0))</f>
        <v>#N/A</v>
      </c>
      <c r="L1680" s="2" t="n">
        <v>1.24</v>
      </c>
      <c r="M1680" s="2" t="n">
        <v>0.31034</v>
      </c>
      <c r="N1680" s="0" t="s">
        <v>4964</v>
      </c>
    </row>
    <row r="1681" customFormat="false" ht="15" hidden="false" customHeight="false" outlineLevel="0" collapsed="false">
      <c r="I1681" s="2" t="s">
        <v>4965</v>
      </c>
      <c r="J1681" s="0" t="n">
        <v>3</v>
      </c>
      <c r="K1681" s="0" t="e">
        <f aca="false">MATCH(I1681,$D$2:$D$670,(0))</f>
        <v>#N/A</v>
      </c>
      <c r="L1681" s="2" t="n">
        <v>1.24</v>
      </c>
      <c r="M1681" s="2" t="n">
        <v>0.31034</v>
      </c>
      <c r="N1681" s="0" t="s">
        <v>4966</v>
      </c>
    </row>
    <row r="1682" customFormat="false" ht="15" hidden="false" customHeight="false" outlineLevel="0" collapsed="false">
      <c r="I1682" s="2" t="s">
        <v>4967</v>
      </c>
      <c r="J1682" s="0" t="n">
        <v>1</v>
      </c>
      <c r="K1682" s="0" t="e">
        <f aca="false">MATCH(I1682,$D$2:$D$670,(0))</f>
        <v>#N/A</v>
      </c>
      <c r="L1682" s="2" t="n">
        <v>1.24</v>
      </c>
      <c r="M1682" s="2" t="n">
        <v>0.31034</v>
      </c>
      <c r="N1682" s="0" t="s">
        <v>4968</v>
      </c>
    </row>
    <row r="1683" customFormat="false" ht="15" hidden="false" customHeight="false" outlineLevel="0" collapsed="false">
      <c r="I1683" s="2" t="s">
        <v>4969</v>
      </c>
      <c r="J1683" s="0" t="n">
        <v>4</v>
      </c>
      <c r="K1683" s="0" t="e">
        <f aca="false">MATCH(I1683,$D$2:$D$670,(0))</f>
        <v>#N/A</v>
      </c>
      <c r="L1683" s="2" t="n">
        <v>1.24</v>
      </c>
      <c r="M1683" s="2" t="n">
        <v>0.31034</v>
      </c>
      <c r="N1683" s="0" t="s">
        <v>4970</v>
      </c>
    </row>
    <row r="1684" customFormat="false" ht="15" hidden="false" customHeight="false" outlineLevel="0" collapsed="false">
      <c r="I1684" s="2" t="s">
        <v>4971</v>
      </c>
      <c r="J1684" s="0" t="n">
        <v>1</v>
      </c>
      <c r="K1684" s="0" t="e">
        <f aca="false">MATCH(I1684,$D$2:$D$670,(0))</f>
        <v>#N/A</v>
      </c>
      <c r="L1684" s="2" t="n">
        <v>1.76</v>
      </c>
      <c r="M1684" s="2" t="n">
        <v>0.81558</v>
      </c>
      <c r="N1684" s="0" t="s">
        <v>4972</v>
      </c>
    </row>
    <row r="1685" customFormat="false" ht="15" hidden="false" customHeight="false" outlineLevel="0" collapsed="false">
      <c r="I1685" s="2" t="s">
        <v>4973</v>
      </c>
      <c r="J1685" s="0" t="n">
        <v>2</v>
      </c>
      <c r="K1685" s="0" t="e">
        <f aca="false">MATCH(I1685,$D$2:$D$670,(0))</f>
        <v>#N/A</v>
      </c>
      <c r="L1685" s="2" t="n">
        <v>1.12</v>
      </c>
      <c r="M1685" s="2" t="n">
        <v>0.1635</v>
      </c>
      <c r="N1685" s="0" t="s">
        <v>4974</v>
      </c>
    </row>
    <row r="1686" customFormat="false" ht="15" hidden="false" customHeight="false" outlineLevel="0" collapsed="false">
      <c r="I1686" s="2" t="s">
        <v>4975</v>
      </c>
      <c r="J1686" s="0" t="n">
        <v>3</v>
      </c>
      <c r="K1686" s="0" t="e">
        <f aca="false">MATCH(I1686,$D$2:$D$670,(0))</f>
        <v>#N/A</v>
      </c>
      <c r="L1686" s="2" t="n">
        <v>1.12</v>
      </c>
      <c r="M1686" s="2" t="n">
        <v>0.1635</v>
      </c>
      <c r="N1686" s="0" t="s">
        <v>4976</v>
      </c>
    </row>
    <row r="1687" customFormat="false" ht="15" hidden="false" customHeight="false" outlineLevel="0" collapsed="false">
      <c r="I1687" s="2" t="s">
        <v>4977</v>
      </c>
      <c r="J1687" s="0" t="n">
        <v>6</v>
      </c>
      <c r="K1687" s="0" t="e">
        <f aca="false">MATCH(I1687,$D$2:$D$670,(0))</f>
        <v>#N/A</v>
      </c>
      <c r="L1687" s="2" t="n">
        <v>1.12</v>
      </c>
      <c r="M1687" s="2" t="n">
        <v>0.1635</v>
      </c>
      <c r="N1687" s="0" t="s">
        <v>4978</v>
      </c>
    </row>
    <row r="1688" customFormat="false" ht="15" hidden="false" customHeight="false" outlineLevel="0" collapsed="false">
      <c r="I1688" s="2" t="s">
        <v>4979</v>
      </c>
      <c r="J1688" s="0" t="n">
        <v>9</v>
      </c>
      <c r="K1688" s="0" t="e">
        <f aca="false">MATCH(I1688,$D$2:$D$670,(0))</f>
        <v>#N/A</v>
      </c>
      <c r="L1688" s="2" t="n">
        <v>1.09</v>
      </c>
      <c r="M1688" s="2" t="n">
        <v>0.12433</v>
      </c>
      <c r="N1688" s="0" t="s">
        <v>4980</v>
      </c>
    </row>
    <row r="1689" customFormat="false" ht="15" hidden="false" customHeight="false" outlineLevel="0" collapsed="false">
      <c r="I1689" s="2" t="s">
        <v>4981</v>
      </c>
      <c r="J1689" s="0" t="n">
        <v>5</v>
      </c>
      <c r="K1689" s="0" t="e">
        <f aca="false">MATCH(I1689,$D$2:$D$670,(0))</f>
        <v>#N/A</v>
      </c>
      <c r="L1689" s="2" t="n">
        <v>1.09</v>
      </c>
      <c r="M1689" s="2" t="n">
        <v>0.12433</v>
      </c>
      <c r="N1689" s="0" t="s">
        <v>4982</v>
      </c>
    </row>
    <row r="1690" customFormat="false" ht="15" hidden="false" customHeight="false" outlineLevel="0" collapsed="false">
      <c r="I1690" s="2" t="s">
        <v>4983</v>
      </c>
      <c r="J1690" s="0" t="n">
        <v>2</v>
      </c>
      <c r="K1690" s="0" t="e">
        <f aca="false">MATCH(I1690,$D$2:$D$670,(0))</f>
        <v>#N/A</v>
      </c>
      <c r="L1690" s="2" t="n">
        <v>1.08</v>
      </c>
      <c r="M1690" s="2" t="n">
        <v>0.11103</v>
      </c>
      <c r="N1690" s="0" t="s">
        <v>4984</v>
      </c>
    </row>
    <row r="1691" customFormat="false" ht="15" hidden="false" customHeight="false" outlineLevel="0" collapsed="false">
      <c r="I1691" s="2" t="s">
        <v>4985</v>
      </c>
      <c r="J1691" s="0" t="n">
        <v>1</v>
      </c>
      <c r="K1691" s="0" t="e">
        <f aca="false">MATCH(I1691,$D$2:$D$670,(0))</f>
        <v>#N/A</v>
      </c>
      <c r="L1691" s="2" t="n">
        <v>1.08</v>
      </c>
      <c r="M1691" s="2" t="n">
        <v>0.11103</v>
      </c>
      <c r="N1691" s="0" t="s">
        <v>4986</v>
      </c>
    </row>
    <row r="1692" customFormat="false" ht="15" hidden="false" customHeight="false" outlineLevel="0" collapsed="false">
      <c r="I1692" s="2" t="s">
        <v>4987</v>
      </c>
      <c r="J1692" s="0" t="n">
        <v>1</v>
      </c>
      <c r="K1692" s="0" t="e">
        <f aca="false">MATCH(I1692,$D$2:$D$670,(0))</f>
        <v>#N/A</v>
      </c>
      <c r="L1692" s="2" t="n">
        <v>1.45</v>
      </c>
      <c r="M1692" s="2" t="n">
        <v>0.53605</v>
      </c>
      <c r="N1692" s="0" t="s">
        <v>4988</v>
      </c>
    </row>
    <row r="1693" customFormat="false" ht="15" hidden="false" customHeight="false" outlineLevel="0" collapsed="false">
      <c r="I1693" s="2" t="s">
        <v>4989</v>
      </c>
      <c r="J1693" s="0" t="n">
        <v>1</v>
      </c>
      <c r="K1693" s="0" t="e">
        <f aca="false">MATCH(I1693,$D$2:$D$670,(0))</f>
        <v>#N/A</v>
      </c>
      <c r="L1693" s="2" t="n">
        <v>1.45</v>
      </c>
      <c r="M1693" s="2" t="n">
        <v>0.53605</v>
      </c>
      <c r="N1693" s="0" t="s">
        <v>4990</v>
      </c>
    </row>
    <row r="1694" customFormat="false" ht="15" hidden="false" customHeight="false" outlineLevel="0" collapsed="false">
      <c r="I1694" s="2" t="s">
        <v>4991</v>
      </c>
      <c r="J1694" s="0" t="n">
        <v>3</v>
      </c>
      <c r="K1694" s="0" t="e">
        <f aca="false">MATCH(I1694,$D$2:$D$670,(0))</f>
        <v>#N/A</v>
      </c>
      <c r="L1694" s="2" t="n">
        <v>0.64</v>
      </c>
      <c r="M1694" s="2" t="n">
        <v>-0.64386</v>
      </c>
      <c r="N1694" s="0" t="s">
        <v>4992</v>
      </c>
    </row>
    <row r="1695" customFormat="false" ht="15" hidden="false" customHeight="false" outlineLevel="0" collapsed="false">
      <c r="I1695" s="2" t="s">
        <v>4993</v>
      </c>
      <c r="J1695" s="0" t="n">
        <v>1</v>
      </c>
      <c r="K1695" s="0" t="e">
        <f aca="false">MATCH(I1695,$D$2:$D$670,(0))</f>
        <v>#N/A</v>
      </c>
      <c r="L1695" s="2" t="n">
        <v>0.64</v>
      </c>
      <c r="M1695" s="2" t="n">
        <v>-0.64386</v>
      </c>
      <c r="N1695" s="0" t="s">
        <v>4994</v>
      </c>
    </row>
    <row r="1696" customFormat="false" ht="15" hidden="false" customHeight="false" outlineLevel="0" collapsed="false">
      <c r="I1696" s="2" t="s">
        <v>4995</v>
      </c>
      <c r="J1696" s="0" t="n">
        <v>4</v>
      </c>
      <c r="K1696" s="0" t="e">
        <f aca="false">MATCH(I1696,$D$2:$D$670,(0))</f>
        <v>#N/A</v>
      </c>
      <c r="L1696" s="2" t="n">
        <v>0.64</v>
      </c>
      <c r="M1696" s="2" t="n">
        <v>-0.64386</v>
      </c>
      <c r="N1696" s="0" t="s">
        <v>4996</v>
      </c>
    </row>
    <row r="1697" customFormat="false" ht="15" hidden="false" customHeight="false" outlineLevel="0" collapsed="false">
      <c r="I1697" s="2" t="s">
        <v>4997</v>
      </c>
      <c r="J1697" s="0" t="n">
        <v>1</v>
      </c>
      <c r="K1697" s="0" t="e">
        <f aca="false">MATCH(I1697,$D$2:$D$670,(0))</f>
        <v>#N/A</v>
      </c>
      <c r="L1697" s="2" t="n">
        <v>0.64</v>
      </c>
      <c r="M1697" s="2" t="n">
        <v>-0.64386</v>
      </c>
      <c r="N1697" s="0" t="s">
        <v>4994</v>
      </c>
    </row>
    <row r="1698" customFormat="false" ht="15" hidden="false" customHeight="false" outlineLevel="0" collapsed="false">
      <c r="I1698" s="2" t="s">
        <v>4998</v>
      </c>
      <c r="J1698" s="0" t="n">
        <v>2</v>
      </c>
      <c r="K1698" s="0" t="e">
        <f aca="false">MATCH(I1698,$D$2:$D$670,(0))</f>
        <v>#N/A</v>
      </c>
      <c r="L1698" s="2" t="n">
        <v>0.64</v>
      </c>
      <c r="M1698" s="2" t="n">
        <v>-0.64386</v>
      </c>
      <c r="N1698" s="0" t="s">
        <v>4999</v>
      </c>
    </row>
    <row r="1699" customFormat="false" ht="15" hidden="false" customHeight="false" outlineLevel="0" collapsed="false">
      <c r="I1699" s="2" t="s">
        <v>5000</v>
      </c>
      <c r="J1699" s="0" t="n">
        <v>1</v>
      </c>
      <c r="K1699" s="0" t="e">
        <f aca="false">MATCH(I1699,$D$2:$D$670,(0))</f>
        <v>#N/A</v>
      </c>
      <c r="L1699" s="2" t="n">
        <v>0.64</v>
      </c>
      <c r="M1699" s="2" t="n">
        <v>-0.64386</v>
      </c>
      <c r="N1699" s="0" t="s">
        <v>4994</v>
      </c>
    </row>
    <row r="1700" customFormat="false" ht="15" hidden="false" customHeight="false" outlineLevel="0" collapsed="false">
      <c r="I1700" s="2" t="s">
        <v>5001</v>
      </c>
      <c r="J1700" s="0" t="n">
        <v>5</v>
      </c>
      <c r="K1700" s="0" t="e">
        <f aca="false">MATCH(I1700,$D$2:$D$670,(0))</f>
        <v>#N/A</v>
      </c>
      <c r="L1700" s="2" t="n">
        <v>0.54</v>
      </c>
      <c r="M1700" s="2" t="n">
        <v>-0.88897</v>
      </c>
      <c r="N1700" s="0" t="s">
        <v>5002</v>
      </c>
    </row>
    <row r="1701" customFormat="false" ht="15" hidden="false" customHeight="false" outlineLevel="0" collapsed="false">
      <c r="I1701" s="2" t="s">
        <v>5003</v>
      </c>
      <c r="J1701" s="0" t="n">
        <v>1</v>
      </c>
      <c r="K1701" s="0" t="e">
        <f aca="false">MATCH(I1701,$D$2:$D$670,(0))</f>
        <v>#N/A</v>
      </c>
      <c r="L1701" s="2" t="n">
        <v>0.54</v>
      </c>
      <c r="M1701" s="2" t="n">
        <v>-0.88897</v>
      </c>
      <c r="N1701" s="0" t="s">
        <v>5004</v>
      </c>
    </row>
    <row r="1702" customFormat="false" ht="15" hidden="false" customHeight="false" outlineLevel="0" collapsed="false">
      <c r="I1702" s="2" t="s">
        <v>5005</v>
      </c>
      <c r="J1702" s="0" t="n">
        <v>1</v>
      </c>
      <c r="K1702" s="0" t="e">
        <f aca="false">MATCH(I1702,$D$2:$D$670,(0))</f>
        <v>#N/A</v>
      </c>
      <c r="L1702" s="2" t="n">
        <v>1.06</v>
      </c>
      <c r="M1702" s="2" t="n">
        <v>0.08406</v>
      </c>
      <c r="N1702" s="0" t="s">
        <v>5006</v>
      </c>
    </row>
    <row r="1703" customFormat="false" ht="15" hidden="false" customHeight="false" outlineLevel="0" collapsed="false">
      <c r="I1703" s="2" t="s">
        <v>5007</v>
      </c>
      <c r="J1703" s="0" t="n">
        <v>2</v>
      </c>
      <c r="K1703" s="0" t="e">
        <f aca="false">MATCH(I1703,$D$2:$D$670,(0))</f>
        <v>#N/A</v>
      </c>
      <c r="L1703" s="2" t="n">
        <v>1.8</v>
      </c>
      <c r="M1703" s="2" t="n">
        <v>0.848</v>
      </c>
      <c r="N1703" s="0" t="s">
        <v>5008</v>
      </c>
    </row>
    <row r="1704" customFormat="false" ht="15" hidden="false" customHeight="false" outlineLevel="0" collapsed="false">
      <c r="I1704" s="2" t="s">
        <v>5009</v>
      </c>
      <c r="J1704" s="0" t="n">
        <v>1</v>
      </c>
      <c r="K1704" s="0" t="e">
        <f aca="false">MATCH(I1704,$D$2:$D$670,(0))</f>
        <v>#N/A</v>
      </c>
      <c r="L1704" s="2" t="n">
        <v>1.8</v>
      </c>
      <c r="M1704" s="2" t="n">
        <v>0.848</v>
      </c>
      <c r="N1704" s="0" t="s">
        <v>5010</v>
      </c>
    </row>
    <row r="1705" customFormat="false" ht="15" hidden="false" customHeight="false" outlineLevel="0" collapsed="false">
      <c r="I1705" s="2" t="s">
        <v>5011</v>
      </c>
      <c r="J1705" s="0" t="n">
        <v>1</v>
      </c>
      <c r="K1705" s="0" t="e">
        <f aca="false">MATCH(I1705,$D$2:$D$670,(0))</f>
        <v>#N/A</v>
      </c>
      <c r="L1705" s="2" t="n">
        <v>1.8</v>
      </c>
      <c r="M1705" s="2" t="n">
        <v>0.848</v>
      </c>
      <c r="N1705" s="0" t="s">
        <v>5012</v>
      </c>
    </row>
    <row r="1706" customFormat="false" ht="15" hidden="false" customHeight="false" outlineLevel="0" collapsed="false">
      <c r="I1706" s="2" t="s">
        <v>5013</v>
      </c>
      <c r="J1706" s="0" t="n">
        <v>2</v>
      </c>
      <c r="K1706" s="0" t="e">
        <f aca="false">MATCH(I1706,$D$2:$D$670,(0))</f>
        <v>#N/A</v>
      </c>
      <c r="L1706" s="2" t="n">
        <v>0.77</v>
      </c>
      <c r="M1706" s="2" t="n">
        <v>-0.37707</v>
      </c>
      <c r="N1706" s="0" t="s">
        <v>5014</v>
      </c>
    </row>
    <row r="1707" customFormat="false" ht="15" hidden="false" customHeight="false" outlineLevel="0" collapsed="false">
      <c r="I1707" s="2" t="s">
        <v>5015</v>
      </c>
      <c r="J1707" s="0" t="n">
        <v>4</v>
      </c>
      <c r="K1707" s="0" t="e">
        <f aca="false">MATCH(I1707,$D$2:$D$670,(0))</f>
        <v>#N/A</v>
      </c>
      <c r="L1707" s="2" t="n">
        <v>0.77</v>
      </c>
      <c r="M1707" s="2" t="n">
        <v>-0.37707</v>
      </c>
      <c r="N1707" s="0" t="s">
        <v>5016</v>
      </c>
    </row>
    <row r="1708" customFormat="false" ht="15" hidden="false" customHeight="false" outlineLevel="0" collapsed="false">
      <c r="I1708" s="2" t="s">
        <v>5017</v>
      </c>
      <c r="J1708" s="0" t="n">
        <v>1</v>
      </c>
      <c r="K1708" s="0" t="e">
        <f aca="false">MATCH(I1708,$D$2:$D$670,(0))</f>
        <v>#N/A</v>
      </c>
      <c r="L1708" s="2" t="n">
        <v>0.77</v>
      </c>
      <c r="M1708" s="2" t="n">
        <v>-0.37707</v>
      </c>
      <c r="N1708" s="0" t="s">
        <v>5018</v>
      </c>
    </row>
    <row r="1709" customFormat="false" ht="15" hidden="false" customHeight="false" outlineLevel="0" collapsed="false">
      <c r="I1709" s="2" t="s">
        <v>5019</v>
      </c>
      <c r="J1709" s="0" t="n">
        <v>1</v>
      </c>
      <c r="K1709" s="0" t="e">
        <f aca="false">MATCH(I1709,$D$2:$D$670,(0))</f>
        <v>#N/A</v>
      </c>
      <c r="L1709" s="2" t="n">
        <v>0.61</v>
      </c>
      <c r="M1709" s="2" t="n">
        <v>-0.71312</v>
      </c>
      <c r="N1709" s="0" t="s">
        <v>5020</v>
      </c>
    </row>
    <row r="1710" customFormat="false" ht="15" hidden="false" customHeight="false" outlineLevel="0" collapsed="false">
      <c r="I1710" s="2" t="s">
        <v>5021</v>
      </c>
      <c r="J1710" s="0" t="n">
        <v>2</v>
      </c>
      <c r="K1710" s="0" t="e">
        <f aca="false">MATCH(I1710,$D$2:$D$670,(0))</f>
        <v>#N/A</v>
      </c>
      <c r="L1710" s="2" t="n">
        <v>0.82</v>
      </c>
      <c r="M1710" s="2" t="n">
        <v>-0.2863</v>
      </c>
      <c r="N1710" s="0" t="s">
        <v>5022</v>
      </c>
    </row>
    <row r="1711" customFormat="false" ht="15" hidden="false" customHeight="false" outlineLevel="0" collapsed="false">
      <c r="I1711" s="2" t="s">
        <v>5023</v>
      </c>
      <c r="J1711" s="0" t="n">
        <v>2</v>
      </c>
      <c r="K1711" s="0" t="e">
        <f aca="false">MATCH(I1711,$D$2:$D$670,(0))</f>
        <v>#N/A</v>
      </c>
      <c r="L1711" s="2" t="n">
        <v>0.82</v>
      </c>
      <c r="M1711" s="2" t="n">
        <v>-0.2863</v>
      </c>
      <c r="N1711" s="0" t="s">
        <v>5024</v>
      </c>
    </row>
    <row r="1712" customFormat="false" ht="15" hidden="false" customHeight="false" outlineLevel="0" collapsed="false">
      <c r="I1712" s="2" t="s">
        <v>5025</v>
      </c>
      <c r="J1712" s="0" t="n">
        <v>2</v>
      </c>
      <c r="K1712" s="0" t="e">
        <f aca="false">MATCH(I1712,$D$2:$D$670,(0))</f>
        <v>#N/A</v>
      </c>
      <c r="L1712" s="2" t="n">
        <v>1.04</v>
      </c>
      <c r="M1712" s="2" t="n">
        <v>0.05658</v>
      </c>
      <c r="N1712" s="0" t="s">
        <v>5026</v>
      </c>
    </row>
    <row r="1713" customFormat="false" ht="15" hidden="false" customHeight="false" outlineLevel="0" collapsed="false">
      <c r="I1713" s="2" t="s">
        <v>5027</v>
      </c>
      <c r="J1713" s="0" t="n">
        <v>5</v>
      </c>
      <c r="K1713" s="0" t="e">
        <f aca="false">MATCH(I1713,$D$2:$D$670,(0))</f>
        <v>#N/A</v>
      </c>
      <c r="L1713" s="2" t="n">
        <v>1.04</v>
      </c>
      <c r="M1713" s="2" t="n">
        <v>0.05658</v>
      </c>
      <c r="N1713" s="0" t="s">
        <v>5028</v>
      </c>
    </row>
    <row r="1714" customFormat="false" ht="15" hidden="false" customHeight="false" outlineLevel="0" collapsed="false">
      <c r="I1714" s="2" t="s">
        <v>5029</v>
      </c>
      <c r="J1714" s="0" t="n">
        <v>2</v>
      </c>
      <c r="K1714" s="0" t="e">
        <f aca="false">MATCH(I1714,$D$2:$D$670,(0))</f>
        <v>#N/A</v>
      </c>
      <c r="L1714" s="2" t="n">
        <v>0.87</v>
      </c>
      <c r="M1714" s="2" t="n">
        <v>-0.20091</v>
      </c>
      <c r="N1714" s="0" t="s">
        <v>5030</v>
      </c>
    </row>
    <row r="1715" customFormat="false" ht="15" hidden="false" customHeight="false" outlineLevel="0" collapsed="false">
      <c r="I1715" s="2" t="s">
        <v>5031</v>
      </c>
      <c r="J1715" s="0" t="n">
        <v>1</v>
      </c>
      <c r="K1715" s="0" t="e">
        <f aca="false">MATCH(I1715,$D$2:$D$670,(0))</f>
        <v>#N/A</v>
      </c>
      <c r="L1715" s="2" t="n">
        <v>0.87</v>
      </c>
      <c r="M1715" s="2" t="n">
        <v>-0.20091</v>
      </c>
      <c r="N1715" s="0" t="s">
        <v>5032</v>
      </c>
    </row>
    <row r="1716" customFormat="false" ht="15" hidden="false" customHeight="false" outlineLevel="0" collapsed="false">
      <c r="I1716" s="2" t="s">
        <v>5033</v>
      </c>
      <c r="J1716" s="0" t="n">
        <v>2</v>
      </c>
      <c r="K1716" s="0" t="e">
        <f aca="false">MATCH(I1716,$D$2:$D$670,(0))</f>
        <v>#N/A</v>
      </c>
      <c r="L1716" s="2" t="n">
        <v>0.87</v>
      </c>
      <c r="M1716" s="2" t="n">
        <v>-0.20091</v>
      </c>
      <c r="N1716" s="0" t="s">
        <v>5034</v>
      </c>
    </row>
    <row r="1717" customFormat="false" ht="15" hidden="false" customHeight="false" outlineLevel="0" collapsed="false">
      <c r="I1717" s="2" t="s">
        <v>5035</v>
      </c>
      <c r="J1717" s="0" t="n">
        <v>3</v>
      </c>
      <c r="K1717" s="0" t="e">
        <f aca="false">MATCH(I1717,$D$2:$D$670,(0))</f>
        <v>#N/A</v>
      </c>
      <c r="L1717" s="2" t="n">
        <v>1.92</v>
      </c>
      <c r="M1717" s="2" t="n">
        <v>0.94111</v>
      </c>
      <c r="N1717" s="0" t="s">
        <v>5036</v>
      </c>
    </row>
    <row r="1718" customFormat="false" ht="15" hidden="false" customHeight="false" outlineLevel="0" collapsed="false">
      <c r="I1718" s="2" t="s">
        <v>5037</v>
      </c>
      <c r="J1718" s="0" t="n">
        <v>2</v>
      </c>
      <c r="K1718" s="0" t="e">
        <f aca="false">MATCH(I1718,$D$2:$D$670,(0))</f>
        <v>#N/A</v>
      </c>
      <c r="L1718" s="2" t="n">
        <v>1.42</v>
      </c>
      <c r="M1718" s="2" t="n">
        <v>0.50589</v>
      </c>
      <c r="N1718" s="0" t="s">
        <v>5038</v>
      </c>
    </row>
    <row r="1719" customFormat="false" ht="15" hidden="false" customHeight="false" outlineLevel="0" collapsed="false">
      <c r="I1719" s="2" t="s">
        <v>5039</v>
      </c>
      <c r="J1719" s="0" t="n">
        <v>1</v>
      </c>
      <c r="K1719" s="0" t="e">
        <f aca="false">MATCH(I1719,$D$2:$D$670,(0))</f>
        <v>#N/A</v>
      </c>
      <c r="L1719" s="2" t="n">
        <v>1.03</v>
      </c>
      <c r="M1719" s="2" t="n">
        <v>0.04264</v>
      </c>
      <c r="N1719" s="0" t="s">
        <v>5040</v>
      </c>
    </row>
    <row r="1720" customFormat="false" ht="15" hidden="false" customHeight="false" outlineLevel="0" collapsed="false">
      <c r="I1720" s="2" t="s">
        <v>5041</v>
      </c>
      <c r="J1720" s="0" t="n">
        <v>6</v>
      </c>
      <c r="K1720" s="0" t="e">
        <f aca="false">MATCH(I1720,$D$2:$D$670,(0))</f>
        <v>#N/A</v>
      </c>
      <c r="L1720" s="2" t="n">
        <v>1.91</v>
      </c>
      <c r="M1720" s="2" t="n">
        <v>0.93357</v>
      </c>
      <c r="N1720" s="0" t="s">
        <v>5042</v>
      </c>
    </row>
    <row r="1721" customFormat="false" ht="15" hidden="false" customHeight="false" outlineLevel="0" collapsed="false">
      <c r="I1721" s="2" t="s">
        <v>5043</v>
      </c>
      <c r="J1721" s="0" t="n">
        <v>3</v>
      </c>
      <c r="K1721" s="0" t="e">
        <f aca="false">MATCH(I1721,$D$2:$D$670,(0))</f>
        <v>#N/A</v>
      </c>
      <c r="L1721" s="2" t="n">
        <v>1.02</v>
      </c>
      <c r="M1721" s="2" t="n">
        <v>0.02857</v>
      </c>
      <c r="N1721" s="0" t="s">
        <v>5044</v>
      </c>
    </row>
    <row r="1722" customFormat="false" ht="15" hidden="false" customHeight="false" outlineLevel="0" collapsed="false">
      <c r="I1722" s="2" t="s">
        <v>5045</v>
      </c>
      <c r="J1722" s="0" t="n">
        <v>1</v>
      </c>
      <c r="K1722" s="0" t="e">
        <f aca="false">MATCH(I1722,$D$2:$D$670,(0))</f>
        <v>#N/A</v>
      </c>
      <c r="L1722" s="2" t="n">
        <v>1.02</v>
      </c>
      <c r="M1722" s="2" t="n">
        <v>0.02857</v>
      </c>
      <c r="N1722" s="0" t="s">
        <v>5046</v>
      </c>
    </row>
    <row r="1723" customFormat="false" ht="15" hidden="false" customHeight="false" outlineLevel="0" collapsed="false">
      <c r="I1723" s="2" t="s">
        <v>5047</v>
      </c>
      <c r="J1723" s="0" t="n">
        <v>6</v>
      </c>
      <c r="K1723" s="0" t="e">
        <f aca="false">MATCH(I1723,$D$2:$D$670,(0))</f>
        <v>#N/A</v>
      </c>
      <c r="L1723" s="2" t="n">
        <v>1.02</v>
      </c>
      <c r="M1723" s="2" t="n">
        <v>0.02857</v>
      </c>
      <c r="N1723" s="0" t="s">
        <v>5048</v>
      </c>
    </row>
    <row r="1724" customFormat="false" ht="15" hidden="false" customHeight="false" outlineLevel="0" collapsed="false">
      <c r="I1724" s="2" t="s">
        <v>5049</v>
      </c>
      <c r="J1724" s="0" t="n">
        <v>6</v>
      </c>
      <c r="K1724" s="0" t="e">
        <f aca="false">MATCH(I1724,$D$2:$D$670,(0))</f>
        <v>#N/A</v>
      </c>
      <c r="L1724" s="2" t="n">
        <v>1.48</v>
      </c>
      <c r="M1724" s="2" t="n">
        <v>0.5656</v>
      </c>
      <c r="N1724" s="0" t="s">
        <v>5050</v>
      </c>
    </row>
    <row r="1725" customFormat="false" ht="15" hidden="false" customHeight="false" outlineLevel="0" collapsed="false">
      <c r="I1725" s="2" t="s">
        <v>5051</v>
      </c>
      <c r="J1725" s="0" t="n">
        <v>4</v>
      </c>
      <c r="K1725" s="0" t="e">
        <f aca="false">MATCH(I1725,$D$2:$D$670,(0))</f>
        <v>#N/A</v>
      </c>
      <c r="L1725" s="2" t="n">
        <v>1.48</v>
      </c>
      <c r="M1725" s="2" t="n">
        <v>0.5656</v>
      </c>
      <c r="N1725" s="0" t="s">
        <v>5052</v>
      </c>
    </row>
    <row r="1726" customFormat="false" ht="15" hidden="false" customHeight="false" outlineLevel="0" collapsed="false">
      <c r="I1726" s="2" t="s">
        <v>5053</v>
      </c>
      <c r="J1726" s="0" t="n">
        <v>3</v>
      </c>
      <c r="K1726" s="0" t="e">
        <f aca="false">MATCH(I1726,$D$2:$D$670,(0))</f>
        <v>#N/A</v>
      </c>
      <c r="L1726" s="2" t="n">
        <v>1.48</v>
      </c>
      <c r="M1726" s="2" t="n">
        <v>0.5656</v>
      </c>
      <c r="N1726" s="0" t="s">
        <v>5054</v>
      </c>
    </row>
    <row r="1727" customFormat="false" ht="15" hidden="false" customHeight="false" outlineLevel="0" collapsed="false">
      <c r="I1727" s="2" t="s">
        <v>5055</v>
      </c>
      <c r="J1727" s="0" t="n">
        <v>3</v>
      </c>
      <c r="K1727" s="0" t="e">
        <f aca="false">MATCH(I1727,$D$2:$D$670,(0))</f>
        <v>#N/A</v>
      </c>
      <c r="L1727" s="2" t="n">
        <v>1.48</v>
      </c>
      <c r="M1727" s="2" t="n">
        <v>0.5656</v>
      </c>
      <c r="N1727" s="0" t="s">
        <v>5056</v>
      </c>
    </row>
    <row r="1728" customFormat="false" ht="15" hidden="false" customHeight="false" outlineLevel="0" collapsed="false">
      <c r="I1728" s="2" t="s">
        <v>5057</v>
      </c>
      <c r="J1728" s="0" t="n">
        <v>3</v>
      </c>
      <c r="K1728" s="0" t="e">
        <f aca="false">MATCH(I1728,$D$2:$D$670,(0))</f>
        <v>#N/A</v>
      </c>
      <c r="L1728" s="2" t="n">
        <v>1.48</v>
      </c>
      <c r="M1728" s="2" t="n">
        <v>0.5656</v>
      </c>
      <c r="N1728" s="0" t="s">
        <v>5058</v>
      </c>
    </row>
    <row r="1729" customFormat="false" ht="15" hidden="false" customHeight="false" outlineLevel="0" collapsed="false">
      <c r="I1729" s="2" t="s">
        <v>5059</v>
      </c>
      <c r="J1729" s="0" t="n">
        <v>5</v>
      </c>
      <c r="K1729" s="0" t="e">
        <f aca="false">MATCH(I1729,$D$2:$D$670,(0))</f>
        <v>#N/A</v>
      </c>
      <c r="L1729" s="2" t="n">
        <v>1.48</v>
      </c>
      <c r="M1729" s="2" t="n">
        <v>0.5656</v>
      </c>
      <c r="N1729" s="0" t="s">
        <v>5060</v>
      </c>
    </row>
    <row r="1730" customFormat="false" ht="15" hidden="false" customHeight="false" outlineLevel="0" collapsed="false">
      <c r="I1730" s="2" t="s">
        <v>5061</v>
      </c>
      <c r="J1730" s="0" t="n">
        <v>3</v>
      </c>
      <c r="K1730" s="0" t="e">
        <f aca="false">MATCH(I1730,$D$2:$D$670,(0))</f>
        <v>#N/A</v>
      </c>
      <c r="L1730" s="2" t="n">
        <v>1.48</v>
      </c>
      <c r="M1730" s="2" t="n">
        <v>0.5656</v>
      </c>
      <c r="N1730" s="0" t="s">
        <v>5062</v>
      </c>
    </row>
    <row r="1731" customFormat="false" ht="15" hidden="false" customHeight="false" outlineLevel="0" collapsed="false">
      <c r="I1731" s="2" t="s">
        <v>5063</v>
      </c>
      <c r="J1731" s="0" t="n">
        <v>4</v>
      </c>
      <c r="K1731" s="0" t="e">
        <f aca="false">MATCH(I1731,$D$2:$D$670,(0))</f>
        <v>#N/A</v>
      </c>
      <c r="L1731" s="2" t="n">
        <v>1.48</v>
      </c>
      <c r="M1731" s="2" t="n">
        <v>0.5656</v>
      </c>
      <c r="N1731" s="0" t="s">
        <v>5064</v>
      </c>
    </row>
    <row r="1732" customFormat="false" ht="15" hidden="false" customHeight="false" outlineLevel="0" collapsed="false">
      <c r="I1732" s="2" t="s">
        <v>5065</v>
      </c>
      <c r="J1732" s="0" t="n">
        <v>3</v>
      </c>
      <c r="K1732" s="0" t="e">
        <f aca="false">MATCH(I1732,$D$2:$D$670,(0))</f>
        <v>#N/A</v>
      </c>
      <c r="L1732" s="2" t="n">
        <v>1.48</v>
      </c>
      <c r="M1732" s="2" t="n">
        <v>0.5656</v>
      </c>
      <c r="N1732" s="0" t="s">
        <v>5066</v>
      </c>
    </row>
    <row r="1733" customFormat="false" ht="15" hidden="false" customHeight="false" outlineLevel="0" collapsed="false">
      <c r="I1733" s="2" t="s">
        <v>5067</v>
      </c>
      <c r="J1733" s="0" t="n">
        <v>1</v>
      </c>
      <c r="K1733" s="0" t="e">
        <f aca="false">MATCH(I1733,$D$2:$D$670,(0))</f>
        <v>#N/A</v>
      </c>
      <c r="L1733" s="2" t="n">
        <v>0.98</v>
      </c>
      <c r="M1733" s="2" t="n">
        <v>-0.02915</v>
      </c>
      <c r="N1733" s="0" t="s">
        <v>5068</v>
      </c>
    </row>
    <row r="1734" customFormat="false" ht="15" hidden="false" customHeight="false" outlineLevel="0" collapsed="false">
      <c r="I1734" s="2" t="s">
        <v>5069</v>
      </c>
      <c r="J1734" s="0" t="n">
        <v>1</v>
      </c>
      <c r="K1734" s="0" t="e">
        <f aca="false">MATCH(I1734,$D$2:$D$670,(0))</f>
        <v>#N/A</v>
      </c>
      <c r="L1734" s="2" t="n">
        <v>0.98</v>
      </c>
      <c r="M1734" s="2" t="n">
        <v>-0.02915</v>
      </c>
      <c r="N1734" s="0" t="s">
        <v>5070</v>
      </c>
    </row>
    <row r="1735" customFormat="false" ht="15" hidden="false" customHeight="false" outlineLevel="0" collapsed="false">
      <c r="I1735" s="2" t="s">
        <v>5071</v>
      </c>
      <c r="J1735" s="0" t="n">
        <v>1</v>
      </c>
      <c r="K1735" s="0" t="e">
        <f aca="false">MATCH(I1735,$D$2:$D$670,(0))</f>
        <v>#N/A</v>
      </c>
      <c r="L1735" s="2" t="n">
        <v>0.98</v>
      </c>
      <c r="M1735" s="2" t="n">
        <v>-0.02915</v>
      </c>
      <c r="N1735" s="0" t="s">
        <v>5072</v>
      </c>
    </row>
    <row r="1736" customFormat="false" ht="15" hidden="false" customHeight="false" outlineLevel="0" collapsed="false">
      <c r="I1736" s="2" t="s">
        <v>5073</v>
      </c>
      <c r="J1736" s="0" t="n">
        <v>4</v>
      </c>
      <c r="K1736" s="0" t="e">
        <f aca="false">MATCH(I1736,$D$2:$D$670,(0))</f>
        <v>#N/A</v>
      </c>
      <c r="L1736" s="2" t="n">
        <v>0.98</v>
      </c>
      <c r="M1736" s="2" t="n">
        <v>-0.02915</v>
      </c>
      <c r="N1736" s="0" t="s">
        <v>5074</v>
      </c>
    </row>
    <row r="1737" customFormat="false" ht="15" hidden="false" customHeight="false" outlineLevel="0" collapsed="false">
      <c r="I1737" s="2" t="s">
        <v>5075</v>
      </c>
      <c r="J1737" s="0" t="n">
        <v>5</v>
      </c>
      <c r="K1737" s="0" t="e">
        <f aca="false">MATCH(I1737,$D$2:$D$670,(0))</f>
        <v>#N/A</v>
      </c>
      <c r="L1737" s="2" t="n">
        <v>0.74</v>
      </c>
      <c r="M1737" s="2" t="n">
        <v>-0.4344</v>
      </c>
      <c r="N1737" s="0" t="s">
        <v>5076</v>
      </c>
    </row>
    <row r="1738" customFormat="false" ht="15" hidden="false" customHeight="false" outlineLevel="0" collapsed="false">
      <c r="I1738" s="2" t="s">
        <v>5077</v>
      </c>
      <c r="J1738" s="0" t="n">
        <v>3</v>
      </c>
      <c r="K1738" s="0" t="e">
        <f aca="false">MATCH(I1738,$D$2:$D$670,(0))</f>
        <v>#N/A</v>
      </c>
      <c r="L1738" s="2" t="n">
        <v>0.74</v>
      </c>
      <c r="M1738" s="2" t="n">
        <v>-0.4344</v>
      </c>
      <c r="N1738" s="0" t="s">
        <v>5078</v>
      </c>
    </row>
    <row r="1739" customFormat="false" ht="15" hidden="false" customHeight="false" outlineLevel="0" collapsed="false">
      <c r="I1739" s="2" t="s">
        <v>5079</v>
      </c>
      <c r="J1739" s="0" t="n">
        <v>3</v>
      </c>
      <c r="K1739" s="0" t="e">
        <f aca="false">MATCH(I1739,$D$2:$D$670,(0))</f>
        <v>#N/A</v>
      </c>
      <c r="L1739" s="2" t="n">
        <v>0.58</v>
      </c>
      <c r="M1739" s="2" t="n">
        <v>-0.78588</v>
      </c>
      <c r="N1739" s="0" t="s">
        <v>5080</v>
      </c>
    </row>
    <row r="1740" customFormat="false" ht="15" hidden="false" customHeight="false" outlineLevel="0" collapsed="false">
      <c r="I1740" s="2" t="s">
        <v>5081</v>
      </c>
      <c r="J1740" s="0" t="n">
        <v>1</v>
      </c>
      <c r="K1740" s="0" t="e">
        <f aca="false">MATCH(I1740,$D$2:$D$670,(0))</f>
        <v>#N/A</v>
      </c>
      <c r="L1740" s="2" t="n">
        <v>0.82</v>
      </c>
      <c r="M1740" s="2" t="n">
        <v>-0.2863</v>
      </c>
      <c r="N1740" s="0" t="s">
        <v>5082</v>
      </c>
    </row>
    <row r="1741" customFormat="false" ht="15" hidden="false" customHeight="false" outlineLevel="0" collapsed="false">
      <c r="I1741" s="2" t="s">
        <v>5083</v>
      </c>
      <c r="J1741" s="0" t="n">
        <v>1</v>
      </c>
      <c r="K1741" s="0" t="e">
        <f aca="false">MATCH(I1741,$D$2:$D$670,(0))</f>
        <v>#N/A</v>
      </c>
      <c r="L1741" s="2" t="n">
        <v>0.82</v>
      </c>
      <c r="M1741" s="2" t="n">
        <v>-0.2863</v>
      </c>
      <c r="N1741" s="0" t="s">
        <v>5084</v>
      </c>
    </row>
    <row r="1742" customFormat="false" ht="15" hidden="false" customHeight="false" outlineLevel="0" collapsed="false">
      <c r="I1742" s="2" t="s">
        <v>5085</v>
      </c>
      <c r="J1742" s="0" t="n">
        <v>3</v>
      </c>
      <c r="K1742" s="0" t="e">
        <f aca="false">MATCH(I1742,$D$2:$D$670,(0))</f>
        <v>#N/A</v>
      </c>
      <c r="L1742" s="2" t="n">
        <v>0.82</v>
      </c>
      <c r="M1742" s="2" t="n">
        <v>-0.2863</v>
      </c>
      <c r="N1742" s="0" t="s">
        <v>5086</v>
      </c>
    </row>
    <row r="1743" customFormat="false" ht="15" hidden="false" customHeight="false" outlineLevel="0" collapsed="false">
      <c r="I1743" s="2" t="s">
        <v>5087</v>
      </c>
      <c r="J1743" s="0" t="n">
        <v>1</v>
      </c>
      <c r="K1743" s="0" t="e">
        <f aca="false">MATCH(I1743,$D$2:$D$670,(0))</f>
        <v>#N/A</v>
      </c>
      <c r="L1743" s="2" t="n">
        <v>0.82</v>
      </c>
      <c r="M1743" s="2" t="n">
        <v>-0.2863</v>
      </c>
      <c r="N1743" s="0" t="s">
        <v>5088</v>
      </c>
    </row>
    <row r="1744" customFormat="false" ht="15" hidden="false" customHeight="false" outlineLevel="0" collapsed="false">
      <c r="I1744" s="2" t="s">
        <v>5089</v>
      </c>
      <c r="J1744" s="0" t="n">
        <v>6</v>
      </c>
      <c r="K1744" s="0" t="e">
        <f aca="false">MATCH(I1744,$D$2:$D$670,(0))</f>
        <v>#N/A</v>
      </c>
      <c r="L1744" s="2" t="n">
        <v>0.92</v>
      </c>
      <c r="M1744" s="2" t="n">
        <v>-0.12029</v>
      </c>
      <c r="N1744" s="0" t="s">
        <v>5090</v>
      </c>
    </row>
    <row r="1745" customFormat="false" ht="15" hidden="false" customHeight="false" outlineLevel="0" collapsed="false">
      <c r="I1745" s="2" t="s">
        <v>5091</v>
      </c>
      <c r="J1745" s="0" t="n">
        <v>1</v>
      </c>
      <c r="K1745" s="0" t="e">
        <f aca="false">MATCH(I1745,$D$2:$D$670,(0))</f>
        <v>#N/A</v>
      </c>
      <c r="L1745" s="2" t="n">
        <v>1.11</v>
      </c>
      <c r="M1745" s="2" t="n">
        <v>0.15056</v>
      </c>
      <c r="N1745" s="0" t="s">
        <v>5092</v>
      </c>
    </row>
    <row r="1746" customFormat="false" ht="15" hidden="false" customHeight="false" outlineLevel="0" collapsed="false">
      <c r="I1746" s="2" t="s">
        <v>5093</v>
      </c>
      <c r="J1746" s="0" t="n">
        <v>7</v>
      </c>
      <c r="K1746" s="0" t="e">
        <f aca="false">MATCH(I1746,$D$2:$D$670,(0))</f>
        <v>#N/A</v>
      </c>
      <c r="L1746" s="2" t="n">
        <v>1.11</v>
      </c>
      <c r="M1746" s="2" t="n">
        <v>0.15056</v>
      </c>
      <c r="N1746" s="0" t="s">
        <v>5094</v>
      </c>
    </row>
    <row r="1747" customFormat="false" ht="15" hidden="false" customHeight="false" outlineLevel="0" collapsed="false">
      <c r="I1747" s="2" t="s">
        <v>5095</v>
      </c>
      <c r="J1747" s="0" t="n">
        <v>2</v>
      </c>
      <c r="K1747" s="0" t="e">
        <f aca="false">MATCH(I1747,$D$2:$D$670,(0))</f>
        <v>#N/A</v>
      </c>
      <c r="L1747" s="2" t="n">
        <v>1.11</v>
      </c>
      <c r="M1747" s="2" t="n">
        <v>0.15056</v>
      </c>
      <c r="N1747" s="0" t="s">
        <v>5096</v>
      </c>
    </row>
    <row r="1748" customFormat="false" ht="15" hidden="false" customHeight="false" outlineLevel="0" collapsed="false">
      <c r="I1748" s="2" t="s">
        <v>5097</v>
      </c>
      <c r="J1748" s="0" t="n">
        <v>3</v>
      </c>
      <c r="K1748" s="0" t="e">
        <f aca="false">MATCH(I1748,$D$2:$D$670,(0))</f>
        <v>#N/A</v>
      </c>
      <c r="L1748" s="2" t="n">
        <v>0.81</v>
      </c>
      <c r="M1748" s="2" t="n">
        <v>-0.30401</v>
      </c>
      <c r="N1748" s="0" t="s">
        <v>5098</v>
      </c>
    </row>
    <row r="1749" customFormat="false" ht="15" hidden="false" customHeight="false" outlineLevel="0" collapsed="false">
      <c r="I1749" s="2" t="s">
        <v>5099</v>
      </c>
      <c r="J1749" s="0" t="n">
        <v>1</v>
      </c>
      <c r="K1749" s="0" t="e">
        <f aca="false">MATCH(I1749,$D$2:$D$670,(0))</f>
        <v>#N/A</v>
      </c>
      <c r="L1749" s="2" t="n">
        <v>0.81</v>
      </c>
      <c r="M1749" s="2" t="n">
        <v>-0.30401</v>
      </c>
      <c r="N1749" s="0" t="s">
        <v>5100</v>
      </c>
    </row>
    <row r="1750" customFormat="false" ht="15" hidden="false" customHeight="false" outlineLevel="0" collapsed="false">
      <c r="I1750" s="2" t="s">
        <v>5101</v>
      </c>
      <c r="J1750" s="0" t="n">
        <v>3</v>
      </c>
      <c r="K1750" s="0" t="e">
        <f aca="false">MATCH(I1750,$D$2:$D$670,(0))</f>
        <v>#N/A</v>
      </c>
      <c r="L1750" s="2" t="n">
        <v>0.81</v>
      </c>
      <c r="M1750" s="2" t="n">
        <v>-0.30401</v>
      </c>
      <c r="N1750" s="0" t="s">
        <v>5102</v>
      </c>
    </row>
    <row r="1751" customFormat="false" ht="15" hidden="false" customHeight="false" outlineLevel="0" collapsed="false">
      <c r="I1751" s="2" t="s">
        <v>5103</v>
      </c>
      <c r="J1751" s="0" t="n">
        <v>1</v>
      </c>
      <c r="K1751" s="0" t="e">
        <f aca="false">MATCH(I1751,$D$2:$D$670,(0))</f>
        <v>#N/A</v>
      </c>
      <c r="L1751" s="2" t="n">
        <v>0.91</v>
      </c>
      <c r="M1751" s="2" t="n">
        <v>-0.13606</v>
      </c>
      <c r="N1751" s="0" t="s">
        <v>5104</v>
      </c>
    </row>
    <row r="1752" customFormat="false" ht="15" hidden="false" customHeight="false" outlineLevel="0" collapsed="false">
      <c r="I1752" s="2" t="s">
        <v>5105</v>
      </c>
      <c r="J1752" s="0" t="n">
        <v>1</v>
      </c>
      <c r="K1752" s="0" t="e">
        <f aca="false">MATCH(I1752,$D$2:$D$670,(0))</f>
        <v>#N/A</v>
      </c>
      <c r="L1752" s="2" t="n">
        <v>0.91</v>
      </c>
      <c r="M1752" s="2" t="n">
        <v>-0.13606</v>
      </c>
      <c r="N1752" s="0" t="s">
        <v>5104</v>
      </c>
    </row>
    <row r="1753" customFormat="false" ht="15" hidden="false" customHeight="false" outlineLevel="0" collapsed="false">
      <c r="I1753" s="2" t="s">
        <v>5106</v>
      </c>
      <c r="J1753" s="0" t="n">
        <v>1</v>
      </c>
      <c r="K1753" s="0" t="e">
        <f aca="false">MATCH(I1753,$D$2:$D$670,(0))</f>
        <v>#N/A</v>
      </c>
      <c r="L1753" s="2" t="n">
        <v>0.91</v>
      </c>
      <c r="M1753" s="2" t="n">
        <v>-0.13606</v>
      </c>
      <c r="N1753" s="0" t="s">
        <v>5107</v>
      </c>
    </row>
    <row r="1754" customFormat="false" ht="15" hidden="false" customHeight="false" outlineLevel="0" collapsed="false">
      <c r="I1754" s="2" t="s">
        <v>5108</v>
      </c>
      <c r="J1754" s="0" t="n">
        <v>1</v>
      </c>
      <c r="K1754" s="0" t="e">
        <f aca="false">MATCH(I1754,$D$2:$D$670,(0))</f>
        <v>#N/A</v>
      </c>
      <c r="L1754" s="2" t="n">
        <v>0.91</v>
      </c>
      <c r="M1754" s="2" t="n">
        <v>-0.13606</v>
      </c>
      <c r="N1754" s="0" t="s">
        <v>5104</v>
      </c>
    </row>
    <row r="1755" customFormat="false" ht="15" hidden="false" customHeight="false" outlineLevel="0" collapsed="false">
      <c r="I1755" s="2" t="s">
        <v>5109</v>
      </c>
      <c r="J1755" s="0" t="n">
        <v>4</v>
      </c>
      <c r="K1755" s="0" t="e">
        <f aca="false">MATCH(I1755,$D$2:$D$670,(0))</f>
        <v>#N/A</v>
      </c>
      <c r="L1755" s="2" t="n">
        <v>0.91</v>
      </c>
      <c r="M1755" s="2" t="n">
        <v>-0.13606</v>
      </c>
      <c r="N1755" s="0" t="s">
        <v>5110</v>
      </c>
    </row>
    <row r="1756" customFormat="false" ht="15" hidden="false" customHeight="false" outlineLevel="0" collapsed="false">
      <c r="I1756" s="2" t="s">
        <v>5111</v>
      </c>
      <c r="J1756" s="0" t="n">
        <v>2</v>
      </c>
      <c r="K1756" s="0" t="e">
        <f aca="false">MATCH(I1756,$D$2:$D$670,(0))</f>
        <v>#N/A</v>
      </c>
      <c r="L1756" s="2" t="n">
        <v>0.91</v>
      </c>
      <c r="M1756" s="2" t="n">
        <v>-0.13606</v>
      </c>
      <c r="N1756" s="0" t="s">
        <v>5112</v>
      </c>
    </row>
    <row r="1757" customFormat="false" ht="15" hidden="false" customHeight="false" outlineLevel="0" collapsed="false">
      <c r="I1757" s="2" t="s">
        <v>5113</v>
      </c>
      <c r="J1757" s="0" t="n">
        <v>1</v>
      </c>
      <c r="K1757" s="0" t="e">
        <f aca="false">MATCH(I1757,$D$2:$D$670,(0))</f>
        <v>#N/A</v>
      </c>
      <c r="L1757" s="2" t="n">
        <v>0.24</v>
      </c>
      <c r="M1757" s="2" t="n">
        <v>-2.05889</v>
      </c>
      <c r="N1757" s="0" t="s">
        <v>5114</v>
      </c>
    </row>
    <row r="1758" customFormat="false" ht="15" hidden="false" customHeight="false" outlineLevel="0" collapsed="false">
      <c r="I1758" s="2" t="s">
        <v>5115</v>
      </c>
      <c r="J1758" s="0" t="n">
        <v>1</v>
      </c>
      <c r="K1758" s="0" t="e">
        <f aca="false">MATCH(I1758,$D$2:$D$670,(0))</f>
        <v>#N/A</v>
      </c>
      <c r="L1758" s="2" t="n">
        <v>0.24</v>
      </c>
      <c r="M1758" s="2" t="n">
        <v>-2.05889</v>
      </c>
      <c r="N1758" s="0" t="s">
        <v>5116</v>
      </c>
    </row>
    <row r="1759" customFormat="false" ht="15" hidden="false" customHeight="false" outlineLevel="0" collapsed="false">
      <c r="I1759" s="2" t="s">
        <v>5117</v>
      </c>
      <c r="J1759" s="0" t="n">
        <v>1</v>
      </c>
      <c r="K1759" s="0" t="e">
        <f aca="false">MATCH(I1759,$D$2:$D$670,(0))</f>
        <v>#N/A</v>
      </c>
      <c r="L1759" s="2" t="n">
        <v>1.21</v>
      </c>
      <c r="M1759" s="2" t="n">
        <v>0.27501</v>
      </c>
      <c r="N1759" s="0" t="s">
        <v>5118</v>
      </c>
    </row>
    <row r="1760" customFormat="false" ht="15" hidden="false" customHeight="false" outlineLevel="0" collapsed="false">
      <c r="I1760" s="2" t="s">
        <v>5119</v>
      </c>
      <c r="J1760" s="0" t="n">
        <v>3</v>
      </c>
      <c r="K1760" s="0" t="e">
        <f aca="false">MATCH(I1760,$D$2:$D$670,(0))</f>
        <v>#N/A</v>
      </c>
      <c r="L1760" s="2" t="n">
        <v>0.88</v>
      </c>
      <c r="M1760" s="2" t="n">
        <v>-0.18442</v>
      </c>
      <c r="N1760" s="0" t="s">
        <v>5120</v>
      </c>
    </row>
    <row r="1761" customFormat="false" ht="15" hidden="false" customHeight="false" outlineLevel="0" collapsed="false">
      <c r="I1761" s="2" t="s">
        <v>5121</v>
      </c>
      <c r="J1761" s="0" t="n">
        <v>1</v>
      </c>
      <c r="K1761" s="0" t="e">
        <f aca="false">MATCH(I1761,$D$2:$D$670,(0))</f>
        <v>#N/A</v>
      </c>
      <c r="L1761" s="2" t="n">
        <v>1.2</v>
      </c>
      <c r="M1761" s="2" t="n">
        <v>0.26303</v>
      </c>
      <c r="N1761" s="0" t="s">
        <v>5122</v>
      </c>
    </row>
    <row r="1762" customFormat="false" ht="15" hidden="false" customHeight="false" outlineLevel="0" collapsed="false">
      <c r="I1762" s="2" t="s">
        <v>5123</v>
      </c>
      <c r="J1762" s="0" t="n">
        <v>1</v>
      </c>
      <c r="K1762" s="0" t="e">
        <f aca="false">MATCH(I1762,$D$2:$D$670,(0))</f>
        <v>#N/A</v>
      </c>
      <c r="L1762" s="2" t="n">
        <v>1.2</v>
      </c>
      <c r="M1762" s="2" t="n">
        <v>0.26303</v>
      </c>
      <c r="N1762" s="0" t="s">
        <v>5124</v>
      </c>
    </row>
    <row r="1763" customFormat="false" ht="15" hidden="false" customHeight="false" outlineLevel="0" collapsed="false">
      <c r="I1763" s="2" t="s">
        <v>5125</v>
      </c>
      <c r="J1763" s="0" t="n">
        <v>4</v>
      </c>
      <c r="K1763" s="0" t="e">
        <f aca="false">MATCH(I1763,$D$2:$D$670,(0))</f>
        <v>#N/A</v>
      </c>
      <c r="L1763" s="2" t="n">
        <v>1.14</v>
      </c>
      <c r="M1763" s="2" t="n">
        <v>0.18903</v>
      </c>
      <c r="N1763" s="0" t="s">
        <v>5126</v>
      </c>
    </row>
    <row r="1764" customFormat="false" ht="15" hidden="false" customHeight="false" outlineLevel="0" collapsed="false">
      <c r="I1764" s="2" t="s">
        <v>5127</v>
      </c>
      <c r="J1764" s="0" t="n">
        <v>6</v>
      </c>
      <c r="K1764" s="0" t="e">
        <f aca="false">MATCH(I1764,$D$2:$D$670,(0))</f>
        <v>#N/A</v>
      </c>
      <c r="L1764" s="2" t="n">
        <v>1.14</v>
      </c>
      <c r="M1764" s="2" t="n">
        <v>0.18903</v>
      </c>
      <c r="N1764" s="0" t="s">
        <v>5128</v>
      </c>
    </row>
    <row r="1765" customFormat="false" ht="15" hidden="false" customHeight="false" outlineLevel="0" collapsed="false">
      <c r="I1765" s="2" t="s">
        <v>5129</v>
      </c>
      <c r="J1765" s="0" t="n">
        <v>4</v>
      </c>
      <c r="K1765" s="0" t="e">
        <f aca="false">MATCH(I1765,$D$2:$D$670,(0))</f>
        <v>#N/A</v>
      </c>
      <c r="L1765" s="2" t="n">
        <v>1.23</v>
      </c>
      <c r="M1765" s="2" t="n">
        <v>0.29866</v>
      </c>
      <c r="N1765" s="0" t="s">
        <v>5130</v>
      </c>
    </row>
    <row r="1766" customFormat="false" ht="15" hidden="false" customHeight="false" outlineLevel="0" collapsed="false">
      <c r="I1766" s="2" t="s">
        <v>5131</v>
      </c>
      <c r="J1766" s="0" t="n">
        <v>1</v>
      </c>
      <c r="K1766" s="0" t="e">
        <f aca="false">MATCH(I1766,$D$2:$D$670,(0))</f>
        <v>#N/A</v>
      </c>
      <c r="L1766" s="2" t="n">
        <v>1.23</v>
      </c>
      <c r="M1766" s="2" t="n">
        <v>0.29866</v>
      </c>
      <c r="N1766" s="0" t="s">
        <v>5132</v>
      </c>
    </row>
    <row r="1767" customFormat="false" ht="15" hidden="false" customHeight="false" outlineLevel="0" collapsed="false">
      <c r="I1767" s="2" t="s">
        <v>5133</v>
      </c>
      <c r="J1767" s="0" t="n">
        <v>2</v>
      </c>
      <c r="K1767" s="0" t="e">
        <f aca="false">MATCH(I1767,$D$2:$D$670,(0))</f>
        <v>#N/A</v>
      </c>
      <c r="L1767" s="2" t="n">
        <v>1.23</v>
      </c>
      <c r="M1767" s="2" t="n">
        <v>0.29866</v>
      </c>
      <c r="N1767" s="0" t="s">
        <v>5134</v>
      </c>
    </row>
    <row r="1768" customFormat="false" ht="15" hidden="false" customHeight="false" outlineLevel="0" collapsed="false">
      <c r="I1768" s="2" t="s">
        <v>5135</v>
      </c>
      <c r="J1768" s="0" t="n">
        <v>3</v>
      </c>
      <c r="K1768" s="0" t="e">
        <f aca="false">MATCH(I1768,$D$2:$D$670,(0))</f>
        <v>#N/A</v>
      </c>
      <c r="L1768" s="2" t="n">
        <v>1.23</v>
      </c>
      <c r="M1768" s="2" t="n">
        <v>0.29866</v>
      </c>
      <c r="N1768" s="0" t="s">
        <v>5136</v>
      </c>
    </row>
    <row r="1769" customFormat="false" ht="15" hidden="false" customHeight="false" outlineLevel="0" collapsed="false">
      <c r="I1769" s="2" t="s">
        <v>5137</v>
      </c>
      <c r="J1769" s="0" t="n">
        <v>4</v>
      </c>
      <c r="K1769" s="0" t="e">
        <f aca="false">MATCH(I1769,$D$2:$D$670,(0))</f>
        <v>#N/A</v>
      </c>
      <c r="L1769" s="2" t="n">
        <v>1.23</v>
      </c>
      <c r="M1769" s="2" t="n">
        <v>0.29866</v>
      </c>
      <c r="N1769" s="0" t="s">
        <v>5138</v>
      </c>
    </row>
    <row r="1770" customFormat="false" ht="15" hidden="false" customHeight="false" outlineLevel="0" collapsed="false">
      <c r="I1770" s="2" t="s">
        <v>5139</v>
      </c>
      <c r="J1770" s="0" t="n">
        <v>4</v>
      </c>
      <c r="K1770" s="0" t="e">
        <f aca="false">MATCH(I1770,$D$2:$D$670,(0))</f>
        <v>#N/A</v>
      </c>
      <c r="L1770" s="2" t="n">
        <v>1.23</v>
      </c>
      <c r="M1770" s="2" t="n">
        <v>0.29866</v>
      </c>
      <c r="N1770" s="0" t="s">
        <v>5140</v>
      </c>
    </row>
    <row r="1771" customFormat="false" ht="15" hidden="false" customHeight="false" outlineLevel="0" collapsed="false">
      <c r="I1771" s="2" t="s">
        <v>5141</v>
      </c>
      <c r="J1771" s="0" t="n">
        <v>1</v>
      </c>
      <c r="K1771" s="0" t="e">
        <f aca="false">MATCH(I1771,$D$2:$D$670,(0))</f>
        <v>#N/A</v>
      </c>
      <c r="L1771" s="2" t="n">
        <v>1.23</v>
      </c>
      <c r="M1771" s="2" t="n">
        <v>0.29866</v>
      </c>
      <c r="N1771" s="0" t="s">
        <v>5142</v>
      </c>
    </row>
    <row r="1772" customFormat="false" ht="15" hidden="false" customHeight="false" outlineLevel="0" collapsed="false">
      <c r="I1772" s="2" t="s">
        <v>5143</v>
      </c>
      <c r="J1772" s="0" t="n">
        <v>2</v>
      </c>
      <c r="K1772" s="0" t="e">
        <f aca="false">MATCH(I1772,$D$2:$D$670,(0))</f>
        <v>#N/A</v>
      </c>
      <c r="L1772" s="2" t="n">
        <v>1.23</v>
      </c>
      <c r="M1772" s="2" t="n">
        <v>0.29866</v>
      </c>
      <c r="N1772" s="0" t="s">
        <v>5144</v>
      </c>
    </row>
    <row r="1773" customFormat="false" ht="15" hidden="false" customHeight="false" outlineLevel="0" collapsed="false">
      <c r="I1773" s="2" t="s">
        <v>5145</v>
      </c>
      <c r="J1773" s="0" t="n">
        <v>2</v>
      </c>
      <c r="K1773" s="0" t="e">
        <f aca="false">MATCH(I1773,$D$2:$D$670,(0))</f>
        <v>#N/A</v>
      </c>
      <c r="L1773" s="2" t="n">
        <v>1.32</v>
      </c>
      <c r="M1773" s="2" t="n">
        <v>0.40054</v>
      </c>
      <c r="N1773" s="0" t="s">
        <v>5146</v>
      </c>
    </row>
    <row r="1774" customFormat="false" ht="15" hidden="false" customHeight="false" outlineLevel="0" collapsed="false">
      <c r="I1774" s="2" t="s">
        <v>5147</v>
      </c>
      <c r="J1774" s="0" t="n">
        <v>1</v>
      </c>
      <c r="K1774" s="0" t="e">
        <f aca="false">MATCH(I1774,$D$2:$D$670,(0))</f>
        <v>#N/A</v>
      </c>
      <c r="L1774" s="2" t="n">
        <v>1.32</v>
      </c>
      <c r="M1774" s="2" t="n">
        <v>0.40054</v>
      </c>
      <c r="N1774" s="0" t="s">
        <v>5148</v>
      </c>
    </row>
    <row r="1775" customFormat="false" ht="15" hidden="false" customHeight="false" outlineLevel="0" collapsed="false">
      <c r="I1775" s="2" t="s">
        <v>5149</v>
      </c>
      <c r="J1775" s="0" t="n">
        <v>2</v>
      </c>
      <c r="K1775" s="0" t="e">
        <f aca="false">MATCH(I1775,$D$2:$D$670,(0))</f>
        <v>#N/A</v>
      </c>
      <c r="L1775" s="2" t="n">
        <v>0.62</v>
      </c>
      <c r="M1775" s="2" t="n">
        <v>-0.68966</v>
      </c>
      <c r="N1775" s="0" t="s">
        <v>5150</v>
      </c>
    </row>
    <row r="1776" customFormat="false" ht="15" hidden="false" customHeight="false" outlineLevel="0" collapsed="false">
      <c r="I1776" s="2" t="s">
        <v>5151</v>
      </c>
      <c r="J1776" s="0" t="n">
        <v>1</v>
      </c>
      <c r="K1776" s="0" t="e">
        <f aca="false">MATCH(I1776,$D$2:$D$670,(0))</f>
        <v>#N/A</v>
      </c>
      <c r="L1776" s="2" t="n">
        <v>0.54</v>
      </c>
      <c r="M1776" s="2" t="n">
        <v>-0.88897</v>
      </c>
      <c r="N1776" s="0" t="s">
        <v>5152</v>
      </c>
    </row>
    <row r="1777" customFormat="false" ht="15" hidden="false" customHeight="false" outlineLevel="0" collapsed="false">
      <c r="I1777" s="2" t="s">
        <v>5153</v>
      </c>
      <c r="J1777" s="0" t="n">
        <v>3</v>
      </c>
      <c r="K1777" s="0" t="e">
        <f aca="false">MATCH(I1777,$D$2:$D$670,(0))</f>
        <v>#N/A</v>
      </c>
      <c r="L1777" s="2" t="n">
        <v>0.54</v>
      </c>
      <c r="M1777" s="2" t="n">
        <v>-0.88897</v>
      </c>
      <c r="N1777" s="0" t="s">
        <v>5154</v>
      </c>
    </row>
    <row r="1778" customFormat="false" ht="15" hidden="false" customHeight="false" outlineLevel="0" collapsed="false">
      <c r="I1778" s="2" t="s">
        <v>5155</v>
      </c>
      <c r="J1778" s="0" t="n">
        <v>1</v>
      </c>
      <c r="K1778" s="0" t="e">
        <f aca="false">MATCH(I1778,$D$2:$D$670,(0))</f>
        <v>#N/A</v>
      </c>
      <c r="L1778" s="2" t="n">
        <v>1.13</v>
      </c>
      <c r="M1778" s="2" t="n">
        <v>0.17632</v>
      </c>
      <c r="N1778" s="0" t="s">
        <v>5156</v>
      </c>
    </row>
    <row r="1779" customFormat="false" ht="15" hidden="false" customHeight="false" outlineLevel="0" collapsed="false">
      <c r="I1779" s="2" t="s">
        <v>5157</v>
      </c>
      <c r="J1779" s="0" t="n">
        <v>1</v>
      </c>
      <c r="K1779" s="0" t="e">
        <f aca="false">MATCH(I1779,$D$2:$D$670,(0))</f>
        <v>#N/A</v>
      </c>
      <c r="L1779" s="2" t="n">
        <v>0.6</v>
      </c>
      <c r="M1779" s="2" t="n">
        <v>-0.73697</v>
      </c>
      <c r="N1779" s="0" t="s">
        <v>5158</v>
      </c>
    </row>
    <row r="1780" customFormat="false" ht="15" hidden="false" customHeight="false" outlineLevel="0" collapsed="false">
      <c r="I1780" s="2" t="s">
        <v>5159</v>
      </c>
      <c r="J1780" s="0" t="n">
        <v>1</v>
      </c>
      <c r="K1780" s="0" t="e">
        <f aca="false">MATCH(I1780,$D$2:$D$670,(0))</f>
        <v>#N/A</v>
      </c>
      <c r="L1780" s="2" t="n">
        <v>0.6</v>
      </c>
      <c r="M1780" s="2" t="n">
        <v>-0.73697</v>
      </c>
      <c r="N1780" s="0" t="s">
        <v>5160</v>
      </c>
    </row>
    <row r="1781" customFormat="false" ht="15" hidden="false" customHeight="false" outlineLevel="0" collapsed="false">
      <c r="I1781" s="2" t="s">
        <v>5161</v>
      </c>
      <c r="J1781" s="0" t="n">
        <v>4</v>
      </c>
      <c r="K1781" s="0" t="e">
        <f aca="false">MATCH(I1781,$D$2:$D$670,(0))</f>
        <v>#N/A</v>
      </c>
      <c r="L1781" s="2" t="n">
        <v>1.06</v>
      </c>
      <c r="M1781" s="2" t="n">
        <v>0.08406</v>
      </c>
      <c r="N1781" s="0" t="s">
        <v>5162</v>
      </c>
    </row>
    <row r="1782" customFormat="false" ht="15" hidden="false" customHeight="false" outlineLevel="0" collapsed="false">
      <c r="I1782" s="2" t="s">
        <v>5163</v>
      </c>
      <c r="J1782" s="0" t="n">
        <v>1</v>
      </c>
      <c r="K1782" s="0" t="e">
        <f aca="false">MATCH(I1782,$D$2:$D$670,(0))</f>
        <v>#N/A</v>
      </c>
      <c r="L1782" s="2" t="n">
        <v>0.17</v>
      </c>
      <c r="M1782" s="2" t="n">
        <v>-2.55639</v>
      </c>
      <c r="N1782" s="0" t="s">
        <v>5164</v>
      </c>
    </row>
    <row r="1783" customFormat="false" ht="15" hidden="false" customHeight="false" outlineLevel="0" collapsed="false">
      <c r="I1783" s="2" t="s">
        <v>5165</v>
      </c>
      <c r="J1783" s="0" t="n">
        <v>3</v>
      </c>
      <c r="K1783" s="0" t="e">
        <f aca="false">MATCH(I1783,$D$2:$D$670,(0))</f>
        <v>#N/A</v>
      </c>
      <c r="L1783" s="2" t="n">
        <v>0.76</v>
      </c>
      <c r="M1783" s="2" t="n">
        <v>-0.39593</v>
      </c>
      <c r="N1783" s="0" t="s">
        <v>5166</v>
      </c>
    </row>
    <row r="1784" customFormat="false" ht="15" hidden="false" customHeight="false" outlineLevel="0" collapsed="false">
      <c r="I1784" s="2" t="s">
        <v>5167</v>
      </c>
      <c r="J1784" s="0" t="n">
        <v>2</v>
      </c>
      <c r="K1784" s="0" t="e">
        <f aca="false">MATCH(I1784,$D$2:$D$670,(0))</f>
        <v>#N/A</v>
      </c>
      <c r="L1784" s="2" t="n">
        <v>1.15</v>
      </c>
      <c r="M1784" s="2" t="n">
        <v>0.20163</v>
      </c>
      <c r="N1784" s="0" t="s">
        <v>5168</v>
      </c>
    </row>
    <row r="1785" customFormat="false" ht="15" hidden="false" customHeight="false" outlineLevel="0" collapsed="false">
      <c r="I1785" s="2" t="s">
        <v>5169</v>
      </c>
      <c r="J1785" s="0" t="n">
        <v>6</v>
      </c>
      <c r="K1785" s="0" t="e">
        <f aca="false">MATCH(I1785,$D$2:$D$670,(0))</f>
        <v>#N/A</v>
      </c>
      <c r="L1785" s="2" t="n">
        <v>1.15</v>
      </c>
      <c r="M1785" s="2" t="n">
        <v>0.20163</v>
      </c>
      <c r="N1785" s="0" t="s">
        <v>5170</v>
      </c>
    </row>
    <row r="1786" customFormat="false" ht="15" hidden="false" customHeight="false" outlineLevel="0" collapsed="false">
      <c r="I1786" s="2" t="s">
        <v>5171</v>
      </c>
      <c r="J1786" s="0" t="n">
        <v>3</v>
      </c>
      <c r="K1786" s="0" t="e">
        <f aca="false">MATCH(I1786,$D$2:$D$670,(0))</f>
        <v>#N/A</v>
      </c>
      <c r="L1786" s="2" t="n">
        <v>3.98</v>
      </c>
      <c r="M1786" s="2" t="n">
        <v>1.99277</v>
      </c>
      <c r="N1786" s="0" t="s">
        <v>5172</v>
      </c>
    </row>
    <row r="1787" customFormat="false" ht="15" hidden="false" customHeight="false" outlineLevel="0" collapsed="false">
      <c r="I1787" s="2" t="s">
        <v>5173</v>
      </c>
      <c r="J1787" s="0" t="n">
        <v>5</v>
      </c>
      <c r="K1787" s="0" t="e">
        <f aca="false">MATCH(I1787,$D$2:$D$670,(0))</f>
        <v>#N/A</v>
      </c>
      <c r="L1787" s="2" t="n">
        <v>0.6</v>
      </c>
      <c r="M1787" s="2" t="n">
        <v>-0.73697</v>
      </c>
      <c r="N1787" s="0" t="s">
        <v>5174</v>
      </c>
    </row>
    <row r="1788" customFormat="false" ht="15" hidden="false" customHeight="false" outlineLevel="0" collapsed="false">
      <c r="I1788" s="2" t="s">
        <v>5175</v>
      </c>
      <c r="J1788" s="0" t="n">
        <v>1</v>
      </c>
      <c r="K1788" s="0" t="e">
        <f aca="false">MATCH(I1788,$D$2:$D$670,(0))</f>
        <v>#N/A</v>
      </c>
      <c r="L1788" s="2" t="n">
        <v>1.39</v>
      </c>
      <c r="M1788" s="2" t="n">
        <v>0.47508</v>
      </c>
      <c r="N1788" s="0" t="s">
        <v>5176</v>
      </c>
    </row>
    <row r="1789" customFormat="false" ht="15" hidden="false" customHeight="false" outlineLevel="0" collapsed="false">
      <c r="I1789" s="2" t="s">
        <v>5177</v>
      </c>
      <c r="J1789" s="0" t="n">
        <v>3</v>
      </c>
      <c r="K1789" s="0" t="e">
        <f aca="false">MATCH(I1789,$D$2:$D$670,(0))</f>
        <v>#N/A</v>
      </c>
      <c r="L1789" s="2" t="n">
        <v>1.39</v>
      </c>
      <c r="M1789" s="2" t="n">
        <v>0.47508</v>
      </c>
      <c r="N1789" s="0" t="s">
        <v>5178</v>
      </c>
    </row>
    <row r="1790" customFormat="false" ht="15" hidden="false" customHeight="false" outlineLevel="0" collapsed="false">
      <c r="I1790" s="2" t="s">
        <v>5179</v>
      </c>
      <c r="J1790" s="0" t="n">
        <v>1</v>
      </c>
      <c r="K1790" s="0" t="e">
        <f aca="false">MATCH(I1790,$D$2:$D$670,(0))</f>
        <v>#N/A</v>
      </c>
      <c r="L1790" s="2" t="n">
        <v>1.39</v>
      </c>
      <c r="M1790" s="2" t="n">
        <v>0.47508</v>
      </c>
      <c r="N1790" s="0" t="s">
        <v>5180</v>
      </c>
    </row>
    <row r="1791" customFormat="false" ht="15" hidden="false" customHeight="false" outlineLevel="0" collapsed="false">
      <c r="I1791" s="2" t="s">
        <v>5181</v>
      </c>
      <c r="J1791" s="0" t="n">
        <v>1</v>
      </c>
      <c r="K1791" s="0" t="e">
        <f aca="false">MATCH(I1791,$D$2:$D$670,(0))</f>
        <v>#N/A</v>
      </c>
      <c r="L1791" s="2" t="n">
        <v>1.39</v>
      </c>
      <c r="M1791" s="2" t="n">
        <v>0.47508</v>
      </c>
      <c r="N1791" s="0" t="s">
        <v>5182</v>
      </c>
    </row>
    <row r="1792" customFormat="false" ht="15" hidden="false" customHeight="false" outlineLevel="0" collapsed="false">
      <c r="I1792" s="2" t="s">
        <v>5183</v>
      </c>
      <c r="J1792" s="0" t="n">
        <v>1</v>
      </c>
      <c r="K1792" s="0" t="e">
        <f aca="false">MATCH(I1792,$D$2:$D$670,(0))</f>
        <v>#N/A</v>
      </c>
      <c r="L1792" s="2" t="n">
        <v>1.39</v>
      </c>
      <c r="M1792" s="2" t="n">
        <v>0.47508</v>
      </c>
      <c r="N1792" s="0" t="s">
        <v>5184</v>
      </c>
    </row>
    <row r="1793" customFormat="false" ht="15" hidden="false" customHeight="false" outlineLevel="0" collapsed="false">
      <c r="I1793" s="2" t="s">
        <v>5185</v>
      </c>
      <c r="J1793" s="0" t="n">
        <v>5</v>
      </c>
      <c r="K1793" s="0" t="e">
        <f aca="false">MATCH(I1793,$D$2:$D$670,(0))</f>
        <v>#N/A</v>
      </c>
      <c r="L1793" s="2" t="n">
        <v>1.39</v>
      </c>
      <c r="M1793" s="2" t="n">
        <v>0.47508</v>
      </c>
      <c r="N1793" s="0" t="s">
        <v>5186</v>
      </c>
    </row>
    <row r="1794" customFormat="false" ht="15" hidden="false" customHeight="false" outlineLevel="0" collapsed="false">
      <c r="I1794" s="2" t="s">
        <v>5187</v>
      </c>
      <c r="J1794" s="0" t="n">
        <v>5</v>
      </c>
      <c r="K1794" s="0" t="e">
        <f aca="false">MATCH(I1794,$D$2:$D$670,(0))</f>
        <v>#N/A</v>
      </c>
      <c r="L1794" s="2" t="n">
        <v>1.39</v>
      </c>
      <c r="M1794" s="2" t="n">
        <v>0.47508</v>
      </c>
      <c r="N1794" s="0" t="s">
        <v>5188</v>
      </c>
    </row>
    <row r="1795" customFormat="false" ht="15" hidden="false" customHeight="false" outlineLevel="0" collapsed="false">
      <c r="I1795" s="2" t="s">
        <v>5189</v>
      </c>
      <c r="J1795" s="0" t="n">
        <v>3</v>
      </c>
      <c r="K1795" s="0" t="e">
        <f aca="false">MATCH(I1795,$D$2:$D$670,(0))</f>
        <v>#N/A</v>
      </c>
      <c r="L1795" s="2" t="n">
        <v>1.39</v>
      </c>
      <c r="M1795" s="2" t="n">
        <v>0.47508</v>
      </c>
      <c r="N1795" s="0" t="s">
        <v>5190</v>
      </c>
    </row>
    <row r="1796" customFormat="false" ht="15" hidden="false" customHeight="false" outlineLevel="0" collapsed="false">
      <c r="I1796" s="2" t="s">
        <v>5191</v>
      </c>
      <c r="J1796" s="0" t="n">
        <v>4</v>
      </c>
      <c r="K1796" s="0" t="e">
        <f aca="false">MATCH(I1796,$D$2:$D$670,(0))</f>
        <v>#N/A</v>
      </c>
      <c r="L1796" s="2" t="n">
        <v>0.84</v>
      </c>
      <c r="M1796" s="2" t="n">
        <v>-0.25154</v>
      </c>
      <c r="N1796" s="0" t="s">
        <v>5192</v>
      </c>
    </row>
    <row r="1797" customFormat="false" ht="15" hidden="false" customHeight="false" outlineLevel="0" collapsed="false">
      <c r="I1797" s="2" t="s">
        <v>5193</v>
      </c>
      <c r="J1797" s="0" t="n">
        <v>4</v>
      </c>
      <c r="K1797" s="0" t="e">
        <f aca="false">MATCH(I1797,$D$2:$D$670,(0))</f>
        <v>#N/A</v>
      </c>
      <c r="L1797" s="2" t="n">
        <v>0.84</v>
      </c>
      <c r="M1797" s="2" t="n">
        <v>-0.25154</v>
      </c>
      <c r="N1797" s="0" t="s">
        <v>5194</v>
      </c>
    </row>
    <row r="1798" customFormat="false" ht="15" hidden="false" customHeight="false" outlineLevel="0" collapsed="false">
      <c r="I1798" s="2" t="s">
        <v>5195</v>
      </c>
      <c r="J1798" s="0" t="n">
        <v>3</v>
      </c>
      <c r="K1798" s="0" t="e">
        <f aca="false">MATCH(I1798,$D$2:$D$670,(0))</f>
        <v>#N/A</v>
      </c>
      <c r="L1798" s="2" t="n">
        <v>0.69</v>
      </c>
      <c r="M1798" s="2" t="n">
        <v>-0.53533</v>
      </c>
      <c r="N1798" s="0" t="s">
        <v>5196</v>
      </c>
    </row>
    <row r="1799" customFormat="false" ht="15" hidden="false" customHeight="false" outlineLevel="0" collapsed="false">
      <c r="I1799" s="2" t="s">
        <v>5197</v>
      </c>
      <c r="J1799" s="0" t="n">
        <v>1</v>
      </c>
      <c r="K1799" s="0" t="e">
        <f aca="false">MATCH(I1799,$D$2:$D$670,(0))</f>
        <v>#N/A</v>
      </c>
      <c r="L1799" s="2" t="n">
        <v>0.69</v>
      </c>
      <c r="M1799" s="2" t="n">
        <v>-0.53533</v>
      </c>
      <c r="N1799" s="0" t="s">
        <v>5198</v>
      </c>
    </row>
    <row r="1800" customFormat="false" ht="15" hidden="false" customHeight="false" outlineLevel="0" collapsed="false">
      <c r="I1800" s="2" t="s">
        <v>5199</v>
      </c>
      <c r="J1800" s="0" t="n">
        <v>2</v>
      </c>
      <c r="K1800" s="0" t="e">
        <f aca="false">MATCH(I1800,$D$2:$D$670,(0))</f>
        <v>#N/A</v>
      </c>
      <c r="L1800" s="2" t="n">
        <v>1.2</v>
      </c>
      <c r="M1800" s="2" t="n">
        <v>0.26303</v>
      </c>
      <c r="N1800" s="0" t="s">
        <v>5200</v>
      </c>
    </row>
    <row r="1801" customFormat="false" ht="15" hidden="false" customHeight="false" outlineLevel="0" collapsed="false">
      <c r="I1801" s="2" t="s">
        <v>5201</v>
      </c>
      <c r="J1801" s="0" t="n">
        <v>3</v>
      </c>
      <c r="K1801" s="0" t="e">
        <f aca="false">MATCH(I1801,$D$2:$D$670,(0))</f>
        <v>#N/A</v>
      </c>
      <c r="L1801" s="2" t="n">
        <v>1.2</v>
      </c>
      <c r="M1801" s="2" t="n">
        <v>0.26303</v>
      </c>
      <c r="N1801" s="0" t="s">
        <v>5202</v>
      </c>
    </row>
    <row r="1802" customFormat="false" ht="15" hidden="false" customHeight="false" outlineLevel="0" collapsed="false">
      <c r="I1802" s="2" t="s">
        <v>5203</v>
      </c>
      <c r="J1802" s="0" t="n">
        <v>1</v>
      </c>
      <c r="K1802" s="0" t="e">
        <f aca="false">MATCH(I1802,$D$2:$D$670,(0))</f>
        <v>#N/A</v>
      </c>
      <c r="L1802" s="2" t="n">
        <v>0.38</v>
      </c>
      <c r="M1802" s="2" t="n">
        <v>-1.39593</v>
      </c>
      <c r="N1802" s="0" t="s">
        <v>5204</v>
      </c>
    </row>
    <row r="1803" customFormat="false" ht="15" hidden="false" customHeight="false" outlineLevel="0" collapsed="false">
      <c r="I1803" s="2" t="s">
        <v>5205</v>
      </c>
      <c r="J1803" s="0" t="n">
        <v>5</v>
      </c>
      <c r="K1803" s="0" t="e">
        <f aca="false">MATCH(I1803,$D$2:$D$670,(0))</f>
        <v>#N/A</v>
      </c>
      <c r="L1803" s="2" t="n">
        <v>0.9</v>
      </c>
      <c r="M1803" s="2" t="n">
        <v>-0.152</v>
      </c>
      <c r="N1803" s="0" t="s">
        <v>5206</v>
      </c>
    </row>
    <row r="1804" customFormat="false" ht="15" hidden="false" customHeight="false" outlineLevel="0" collapsed="false">
      <c r="I1804" s="2" t="s">
        <v>5207</v>
      </c>
      <c r="J1804" s="0" t="n">
        <v>3</v>
      </c>
      <c r="K1804" s="0" t="e">
        <f aca="false">MATCH(I1804,$D$2:$D$670,(0))</f>
        <v>#N/A</v>
      </c>
      <c r="L1804" s="2" t="n">
        <v>0.9</v>
      </c>
      <c r="M1804" s="2" t="n">
        <v>-0.152</v>
      </c>
      <c r="N1804" s="0" t="s">
        <v>5208</v>
      </c>
    </row>
    <row r="1805" customFormat="false" ht="15" hidden="false" customHeight="false" outlineLevel="0" collapsed="false">
      <c r="I1805" s="2" t="s">
        <v>5209</v>
      </c>
      <c r="J1805" s="0" t="n">
        <v>3</v>
      </c>
      <c r="K1805" s="0" t="e">
        <f aca="false">MATCH(I1805,$D$2:$D$670,(0))</f>
        <v>#N/A</v>
      </c>
      <c r="L1805" s="2" t="n">
        <v>0.9</v>
      </c>
      <c r="M1805" s="2" t="n">
        <v>-0.152</v>
      </c>
      <c r="N1805" s="0" t="s">
        <v>5210</v>
      </c>
    </row>
    <row r="1806" customFormat="false" ht="15" hidden="false" customHeight="false" outlineLevel="0" collapsed="false">
      <c r="I1806" s="2" t="s">
        <v>5211</v>
      </c>
      <c r="J1806" s="0" t="n">
        <v>8</v>
      </c>
      <c r="K1806" s="0" t="e">
        <f aca="false">MATCH(I1806,$D$2:$D$670,(0))</f>
        <v>#N/A</v>
      </c>
      <c r="L1806" s="2" t="n">
        <v>0.9</v>
      </c>
      <c r="M1806" s="2" t="n">
        <v>-0.152</v>
      </c>
      <c r="N1806" s="0" t="s">
        <v>5212</v>
      </c>
    </row>
    <row r="1807" customFormat="false" ht="15" hidden="false" customHeight="false" outlineLevel="0" collapsed="false">
      <c r="I1807" s="2" t="s">
        <v>5213</v>
      </c>
      <c r="J1807" s="0" t="n">
        <v>1</v>
      </c>
      <c r="K1807" s="0" t="e">
        <f aca="false">MATCH(I1807,$D$2:$D$670,(0))</f>
        <v>#N/A</v>
      </c>
      <c r="L1807" s="2" t="n">
        <v>2.1</v>
      </c>
      <c r="M1807" s="2" t="n">
        <v>1.07039</v>
      </c>
      <c r="N1807" s="0" t="s">
        <v>5214</v>
      </c>
    </row>
    <row r="1808" customFormat="false" ht="15" hidden="false" customHeight="false" outlineLevel="0" collapsed="false">
      <c r="I1808" s="2" t="s">
        <v>5215</v>
      </c>
      <c r="J1808" s="0" t="n">
        <v>1</v>
      </c>
      <c r="K1808" s="0" t="e">
        <f aca="false">MATCH(I1808,$D$2:$D$670,(0))</f>
        <v>#N/A</v>
      </c>
      <c r="L1808" s="2" t="n">
        <v>2.1</v>
      </c>
      <c r="M1808" s="2" t="n">
        <v>1.07039</v>
      </c>
      <c r="N1808" s="0" t="s">
        <v>5216</v>
      </c>
    </row>
    <row r="1809" customFormat="false" ht="15" hidden="false" customHeight="false" outlineLevel="0" collapsed="false">
      <c r="I1809" s="2" t="s">
        <v>5217</v>
      </c>
      <c r="J1809" s="0" t="n">
        <v>1</v>
      </c>
      <c r="K1809" s="0" t="e">
        <f aca="false">MATCH(I1809,$D$2:$D$670,(0))</f>
        <v>#N/A</v>
      </c>
      <c r="L1809" s="2" t="n">
        <v>0.77</v>
      </c>
      <c r="M1809" s="2" t="n">
        <v>-0.37707</v>
      </c>
      <c r="N1809" s="0" t="s">
        <v>5218</v>
      </c>
    </row>
    <row r="1810" customFormat="false" ht="15" hidden="false" customHeight="false" outlineLevel="0" collapsed="false">
      <c r="I1810" s="2" t="s">
        <v>5219</v>
      </c>
      <c r="J1810" s="0" t="n">
        <v>4</v>
      </c>
      <c r="K1810" s="0" t="e">
        <f aca="false">MATCH(I1810,$D$2:$D$670,(0))</f>
        <v>#N/A</v>
      </c>
      <c r="L1810" s="2" t="n">
        <v>0.77</v>
      </c>
      <c r="M1810" s="2" t="n">
        <v>-0.37707</v>
      </c>
      <c r="N1810" s="0" t="s">
        <v>5220</v>
      </c>
    </row>
    <row r="1811" customFormat="false" ht="15" hidden="false" customHeight="false" outlineLevel="0" collapsed="false">
      <c r="I1811" s="2" t="s">
        <v>5221</v>
      </c>
      <c r="J1811" s="0" t="n">
        <v>1</v>
      </c>
      <c r="K1811" s="0" t="e">
        <f aca="false">MATCH(I1811,$D$2:$D$670,(0))</f>
        <v>#N/A</v>
      </c>
      <c r="L1811" s="2" t="n">
        <v>0.77</v>
      </c>
      <c r="M1811" s="2" t="n">
        <v>-0.37707</v>
      </c>
      <c r="N1811" s="0" t="s">
        <v>5222</v>
      </c>
    </row>
    <row r="1812" customFormat="false" ht="15" hidden="false" customHeight="false" outlineLevel="0" collapsed="false">
      <c r="I1812" s="2" t="s">
        <v>5223</v>
      </c>
      <c r="J1812" s="0" t="n">
        <v>1</v>
      </c>
      <c r="K1812" s="0" t="e">
        <f aca="false">MATCH(I1812,$D$2:$D$670,(0))</f>
        <v>#N/A</v>
      </c>
      <c r="L1812" s="2" t="n">
        <v>0.77</v>
      </c>
      <c r="M1812" s="2" t="n">
        <v>-0.37707</v>
      </c>
      <c r="N1812" s="0" t="s">
        <v>5224</v>
      </c>
    </row>
    <row r="1813" customFormat="false" ht="15" hidden="false" customHeight="false" outlineLevel="0" collapsed="false">
      <c r="I1813" s="2" t="s">
        <v>5225</v>
      </c>
      <c r="J1813" s="0" t="n">
        <v>3</v>
      </c>
      <c r="K1813" s="0" t="e">
        <f aca="false">MATCH(I1813,$D$2:$D$670,(0))</f>
        <v>#N/A</v>
      </c>
      <c r="L1813" s="2" t="n">
        <v>0.77</v>
      </c>
      <c r="M1813" s="2" t="n">
        <v>-0.37707</v>
      </c>
      <c r="N1813" s="0" t="s">
        <v>5226</v>
      </c>
    </row>
    <row r="1814" customFormat="false" ht="15" hidden="false" customHeight="false" outlineLevel="0" collapsed="false">
      <c r="I1814" s="2" t="s">
        <v>5227</v>
      </c>
      <c r="J1814" s="0" t="n">
        <v>1</v>
      </c>
      <c r="K1814" s="0" t="e">
        <f aca="false">MATCH(I1814,$D$2:$D$670,(0))</f>
        <v>#N/A</v>
      </c>
      <c r="L1814" s="2" t="n">
        <v>0.77</v>
      </c>
      <c r="M1814" s="2" t="n">
        <v>-0.37707</v>
      </c>
      <c r="N1814" s="0" t="s">
        <v>5228</v>
      </c>
    </row>
    <row r="1815" customFormat="false" ht="15" hidden="false" customHeight="false" outlineLevel="0" collapsed="false">
      <c r="I1815" s="2" t="s">
        <v>5229</v>
      </c>
      <c r="J1815" s="0" t="n">
        <v>2</v>
      </c>
      <c r="K1815" s="0" t="e">
        <f aca="false">MATCH(I1815,$D$2:$D$670,(0))</f>
        <v>#N/A</v>
      </c>
      <c r="L1815" s="2" t="n">
        <v>0.77</v>
      </c>
      <c r="M1815" s="2" t="n">
        <v>-0.37707</v>
      </c>
      <c r="N1815" s="0" t="s">
        <v>5230</v>
      </c>
    </row>
    <row r="1816" customFormat="false" ht="15" hidden="false" customHeight="false" outlineLevel="0" collapsed="false">
      <c r="I1816" s="2" t="s">
        <v>5231</v>
      </c>
      <c r="J1816" s="0" t="n">
        <v>1</v>
      </c>
      <c r="K1816" s="0" t="e">
        <f aca="false">MATCH(I1816,$D$2:$D$670,(0))</f>
        <v>#N/A</v>
      </c>
      <c r="L1816" s="2" t="n">
        <v>0.77</v>
      </c>
      <c r="M1816" s="2" t="n">
        <v>-0.37707</v>
      </c>
      <c r="N1816" s="0" t="s">
        <v>5232</v>
      </c>
    </row>
    <row r="1817" customFormat="false" ht="15" hidden="false" customHeight="false" outlineLevel="0" collapsed="false">
      <c r="I1817" s="2" t="s">
        <v>5233</v>
      </c>
      <c r="J1817" s="0" t="n">
        <v>2</v>
      </c>
      <c r="K1817" s="0" t="e">
        <f aca="false">MATCH(I1817,$D$2:$D$670,(0))</f>
        <v>#N/A</v>
      </c>
      <c r="L1817" s="2" t="n">
        <v>0.77</v>
      </c>
      <c r="M1817" s="2" t="n">
        <v>-0.37707</v>
      </c>
      <c r="N1817" s="0" t="s">
        <v>5234</v>
      </c>
    </row>
    <row r="1818" customFormat="false" ht="15" hidden="false" customHeight="false" outlineLevel="0" collapsed="false">
      <c r="I1818" s="2" t="s">
        <v>5235</v>
      </c>
      <c r="J1818" s="0" t="n">
        <v>1</v>
      </c>
      <c r="K1818" s="0" t="e">
        <f aca="false">MATCH(I1818,$D$2:$D$670,(0))</f>
        <v>#N/A</v>
      </c>
      <c r="L1818" s="2" t="n">
        <v>0.77</v>
      </c>
      <c r="M1818" s="2" t="n">
        <v>-0.37707</v>
      </c>
      <c r="N1818" s="0" t="s">
        <v>5236</v>
      </c>
    </row>
    <row r="1819" customFormat="false" ht="15" hidden="false" customHeight="false" outlineLevel="0" collapsed="false">
      <c r="I1819" s="2" t="s">
        <v>5237</v>
      </c>
      <c r="J1819" s="0" t="n">
        <v>1</v>
      </c>
      <c r="K1819" s="0" t="e">
        <f aca="false">MATCH(I1819,$D$2:$D$670,(0))</f>
        <v>#N/A</v>
      </c>
      <c r="L1819" s="2" t="n">
        <v>1.05</v>
      </c>
      <c r="M1819" s="2" t="n">
        <v>0.07039</v>
      </c>
      <c r="N1819" s="0" t="s">
        <v>5238</v>
      </c>
    </row>
    <row r="1820" customFormat="false" ht="15" hidden="false" customHeight="false" outlineLevel="0" collapsed="false">
      <c r="I1820" s="2" t="s">
        <v>5239</v>
      </c>
      <c r="J1820" s="0" t="n">
        <v>9</v>
      </c>
      <c r="K1820" s="0" t="e">
        <f aca="false">MATCH(I1820,$D$2:$D$670,(0))</f>
        <v>#N/A</v>
      </c>
      <c r="L1820" s="2" t="n">
        <v>1.05</v>
      </c>
      <c r="M1820" s="2" t="n">
        <v>0.07039</v>
      </c>
      <c r="N1820" s="0" t="s">
        <v>5240</v>
      </c>
    </row>
    <row r="1821" customFormat="false" ht="15" hidden="false" customHeight="false" outlineLevel="0" collapsed="false">
      <c r="I1821" s="2" t="s">
        <v>5241</v>
      </c>
      <c r="J1821" s="0" t="n">
        <v>3</v>
      </c>
      <c r="K1821" s="0" t="e">
        <f aca="false">MATCH(I1821,$D$2:$D$670,(0))</f>
        <v>#N/A</v>
      </c>
      <c r="L1821" s="2" t="n">
        <v>0.76</v>
      </c>
      <c r="M1821" s="2" t="n">
        <v>-0.39593</v>
      </c>
      <c r="N1821" s="0" t="s">
        <v>5242</v>
      </c>
    </row>
    <row r="1822" customFormat="false" ht="15" hidden="false" customHeight="false" outlineLevel="0" collapsed="false">
      <c r="I1822" s="2" t="s">
        <v>5243</v>
      </c>
      <c r="J1822" s="0" t="n">
        <v>1</v>
      </c>
      <c r="K1822" s="0" t="e">
        <f aca="false">MATCH(I1822,$D$2:$D$670,(0))</f>
        <v>#N/A</v>
      </c>
      <c r="L1822" s="2" t="n">
        <v>0.76</v>
      </c>
      <c r="M1822" s="2" t="n">
        <v>-0.39593</v>
      </c>
      <c r="N1822" s="0" t="s">
        <v>5244</v>
      </c>
    </row>
    <row r="1823" customFormat="false" ht="15" hidden="false" customHeight="false" outlineLevel="0" collapsed="false">
      <c r="I1823" s="2" t="s">
        <v>5245</v>
      </c>
      <c r="J1823" s="0" t="n">
        <v>1</v>
      </c>
      <c r="K1823" s="0" t="e">
        <f aca="false">MATCH(I1823,$D$2:$D$670,(0))</f>
        <v>#N/A</v>
      </c>
      <c r="L1823" s="2" t="n">
        <v>0.94</v>
      </c>
      <c r="M1823" s="2" t="n">
        <v>-0.08927</v>
      </c>
      <c r="N1823" s="0" t="s">
        <v>5246</v>
      </c>
    </row>
    <row r="1824" customFormat="false" ht="15" hidden="false" customHeight="false" outlineLevel="0" collapsed="false">
      <c r="I1824" s="2" t="s">
        <v>5247</v>
      </c>
      <c r="J1824" s="0" t="n">
        <v>1</v>
      </c>
      <c r="K1824" s="0" t="e">
        <f aca="false">MATCH(I1824,$D$2:$D$670,(0))</f>
        <v>#N/A</v>
      </c>
      <c r="L1824" s="2" t="n">
        <v>0.94</v>
      </c>
      <c r="M1824" s="2" t="n">
        <v>-0.08927</v>
      </c>
      <c r="N1824" s="0" t="s">
        <v>5248</v>
      </c>
    </row>
    <row r="1825" customFormat="false" ht="15" hidden="false" customHeight="false" outlineLevel="0" collapsed="false">
      <c r="I1825" s="2" t="s">
        <v>5249</v>
      </c>
      <c r="J1825" s="0" t="n">
        <v>1</v>
      </c>
      <c r="K1825" s="0" t="e">
        <f aca="false">MATCH(I1825,$D$2:$D$670,(0))</f>
        <v>#N/A</v>
      </c>
      <c r="L1825" s="2" t="n">
        <v>0.94</v>
      </c>
      <c r="M1825" s="2" t="n">
        <v>-0.08927</v>
      </c>
      <c r="N1825" s="0" t="s">
        <v>5250</v>
      </c>
    </row>
    <row r="1826" customFormat="false" ht="15" hidden="false" customHeight="false" outlineLevel="0" collapsed="false">
      <c r="I1826" s="2" t="s">
        <v>5251</v>
      </c>
      <c r="J1826" s="0" t="n">
        <v>5</v>
      </c>
      <c r="K1826" s="0" t="e">
        <f aca="false">MATCH(I1826,$D$2:$D$670,(0))</f>
        <v>#N/A</v>
      </c>
      <c r="L1826" s="2" t="n">
        <v>0.94</v>
      </c>
      <c r="M1826" s="2" t="n">
        <v>-0.08927</v>
      </c>
      <c r="N1826" s="0" t="s">
        <v>5252</v>
      </c>
    </row>
    <row r="1827" customFormat="false" ht="15" hidden="false" customHeight="false" outlineLevel="0" collapsed="false">
      <c r="I1827" s="2" t="s">
        <v>5253</v>
      </c>
      <c r="J1827" s="0" t="n">
        <v>5</v>
      </c>
      <c r="K1827" s="0" t="e">
        <f aca="false">MATCH(I1827,$D$2:$D$670,(0))</f>
        <v>#N/A</v>
      </c>
      <c r="L1827" s="2" t="n">
        <v>0.94</v>
      </c>
      <c r="M1827" s="2" t="n">
        <v>-0.08927</v>
      </c>
      <c r="N1827" s="0" t="s">
        <v>5254</v>
      </c>
    </row>
    <row r="1828" customFormat="false" ht="15" hidden="false" customHeight="false" outlineLevel="0" collapsed="false">
      <c r="I1828" s="2" t="s">
        <v>5255</v>
      </c>
      <c r="J1828" s="0" t="n">
        <v>1</v>
      </c>
      <c r="K1828" s="0" t="e">
        <f aca="false">MATCH(I1828,$D$2:$D$670,(0))</f>
        <v>#N/A</v>
      </c>
      <c r="L1828" s="2" t="n">
        <v>0.94</v>
      </c>
      <c r="M1828" s="2" t="n">
        <v>-0.08927</v>
      </c>
      <c r="N1828" s="0" t="s">
        <v>5256</v>
      </c>
    </row>
    <row r="1829" customFormat="false" ht="15" hidden="false" customHeight="false" outlineLevel="0" collapsed="false">
      <c r="I1829" s="2" t="s">
        <v>5257</v>
      </c>
      <c r="J1829" s="0" t="n">
        <v>2</v>
      </c>
      <c r="K1829" s="0" t="e">
        <f aca="false">MATCH(I1829,$D$2:$D$670,(0))</f>
        <v>#N/A</v>
      </c>
      <c r="L1829" s="2" t="n">
        <v>1.32</v>
      </c>
      <c r="M1829" s="2" t="n">
        <v>0.40054</v>
      </c>
      <c r="N1829" s="0" t="s">
        <v>5258</v>
      </c>
    </row>
    <row r="1830" customFormat="false" ht="15" hidden="false" customHeight="false" outlineLevel="0" collapsed="false">
      <c r="I1830" s="2" t="s">
        <v>5259</v>
      </c>
      <c r="J1830" s="0" t="n">
        <v>2</v>
      </c>
      <c r="K1830" s="0" t="e">
        <f aca="false">MATCH(I1830,$D$2:$D$670,(0))</f>
        <v>#N/A</v>
      </c>
      <c r="L1830" s="2" t="n">
        <v>1.32</v>
      </c>
      <c r="M1830" s="2" t="n">
        <v>0.40054</v>
      </c>
      <c r="N1830" s="0" t="s">
        <v>5260</v>
      </c>
    </row>
    <row r="1831" customFormat="false" ht="15" hidden="false" customHeight="false" outlineLevel="0" collapsed="false">
      <c r="I1831" s="2" t="s">
        <v>5261</v>
      </c>
      <c r="J1831" s="0" t="n">
        <v>1</v>
      </c>
      <c r="K1831" s="0" t="e">
        <f aca="false">MATCH(I1831,$D$2:$D$670,(0))</f>
        <v>#N/A</v>
      </c>
      <c r="L1831" s="2" t="n">
        <v>0.52</v>
      </c>
      <c r="M1831" s="2" t="n">
        <v>-0.94342</v>
      </c>
      <c r="N1831" s="0" t="s">
        <v>5262</v>
      </c>
    </row>
    <row r="1832" customFormat="false" ht="15" hidden="false" customHeight="false" outlineLevel="0" collapsed="false">
      <c r="I1832" s="2" t="s">
        <v>5263</v>
      </c>
      <c r="J1832" s="0" t="n">
        <v>5</v>
      </c>
      <c r="K1832" s="0" t="e">
        <f aca="false">MATCH(I1832,$D$2:$D$670,(0))</f>
        <v>#N/A</v>
      </c>
      <c r="L1832" s="2" t="n">
        <v>0.52</v>
      </c>
      <c r="M1832" s="2" t="n">
        <v>-0.94342</v>
      </c>
      <c r="N1832" s="0" t="s">
        <v>5264</v>
      </c>
    </row>
    <row r="1833" customFormat="false" ht="15" hidden="false" customHeight="false" outlineLevel="0" collapsed="false">
      <c r="I1833" s="2" t="s">
        <v>5265</v>
      </c>
      <c r="J1833" s="0" t="n">
        <v>1</v>
      </c>
      <c r="K1833" s="0" t="e">
        <f aca="false">MATCH(I1833,$D$2:$D$670,(0))</f>
        <v>#N/A</v>
      </c>
      <c r="L1833" s="2" t="n">
        <v>0.52</v>
      </c>
      <c r="M1833" s="2" t="n">
        <v>-0.94342</v>
      </c>
      <c r="N1833" s="0" t="s">
        <v>5266</v>
      </c>
    </row>
    <row r="1834" customFormat="false" ht="15" hidden="false" customHeight="false" outlineLevel="0" collapsed="false">
      <c r="I1834" s="2" t="s">
        <v>5267</v>
      </c>
      <c r="J1834" s="0" t="n">
        <v>2</v>
      </c>
      <c r="K1834" s="0" t="e">
        <f aca="false">MATCH(I1834,$D$2:$D$670,(0))</f>
        <v>#N/A</v>
      </c>
      <c r="L1834" s="2" t="n">
        <v>0.6</v>
      </c>
      <c r="M1834" s="2" t="n">
        <v>-0.73697</v>
      </c>
      <c r="N1834" s="0" t="s">
        <v>5268</v>
      </c>
    </row>
    <row r="1835" customFormat="false" ht="15" hidden="false" customHeight="false" outlineLevel="0" collapsed="false">
      <c r="I1835" s="2" t="s">
        <v>5269</v>
      </c>
      <c r="J1835" s="0" t="n">
        <v>2</v>
      </c>
      <c r="K1835" s="0" t="e">
        <f aca="false">MATCH(I1835,$D$2:$D$670,(0))</f>
        <v>#N/A</v>
      </c>
      <c r="L1835" s="2" t="n">
        <v>0.6</v>
      </c>
      <c r="M1835" s="2" t="n">
        <v>-0.73697</v>
      </c>
      <c r="N1835" s="0" t="s">
        <v>5270</v>
      </c>
    </row>
    <row r="1836" customFormat="false" ht="15" hidden="false" customHeight="false" outlineLevel="0" collapsed="false">
      <c r="I1836" s="2" t="s">
        <v>5271</v>
      </c>
      <c r="J1836" s="0" t="n">
        <v>6</v>
      </c>
      <c r="K1836" s="0" t="e">
        <f aca="false">MATCH(I1836,$D$2:$D$670,(0))</f>
        <v>#N/A</v>
      </c>
      <c r="L1836" s="2" t="n">
        <v>0.67</v>
      </c>
      <c r="M1836" s="2" t="n">
        <v>-0.57777</v>
      </c>
      <c r="N1836" s="0" t="s">
        <v>5272</v>
      </c>
    </row>
    <row r="1837" customFormat="false" ht="15" hidden="false" customHeight="false" outlineLevel="0" collapsed="false">
      <c r="I1837" s="2" t="s">
        <v>5273</v>
      </c>
      <c r="J1837" s="0" t="n">
        <v>1</v>
      </c>
      <c r="K1837" s="0" t="e">
        <f aca="false">MATCH(I1837,$D$2:$D$670,(0))</f>
        <v>#N/A</v>
      </c>
      <c r="L1837" s="2" t="n">
        <v>1.18</v>
      </c>
      <c r="M1837" s="2" t="n">
        <v>0.23879</v>
      </c>
      <c r="N1837" s="0" t="s">
        <v>5274</v>
      </c>
    </row>
    <row r="1838" customFormat="false" ht="15" hidden="false" customHeight="false" outlineLevel="0" collapsed="false">
      <c r="I1838" s="2" t="s">
        <v>5275</v>
      </c>
      <c r="J1838" s="0" t="n">
        <v>1</v>
      </c>
      <c r="K1838" s="0" t="e">
        <f aca="false">MATCH(I1838,$D$2:$D$670,(0))</f>
        <v>#N/A</v>
      </c>
      <c r="L1838" s="2" t="n">
        <v>0.78</v>
      </c>
      <c r="M1838" s="2" t="n">
        <v>-0.35845</v>
      </c>
      <c r="N1838" s="0" t="s">
        <v>5276</v>
      </c>
    </row>
    <row r="1839" customFormat="false" ht="15" hidden="false" customHeight="false" outlineLevel="0" collapsed="false">
      <c r="I1839" s="2" t="s">
        <v>5277</v>
      </c>
      <c r="J1839" s="0" t="n">
        <v>1</v>
      </c>
      <c r="K1839" s="0" t="e">
        <f aca="false">MATCH(I1839,$D$2:$D$670,(0))</f>
        <v>#N/A</v>
      </c>
      <c r="L1839" s="2" t="n">
        <v>0.78</v>
      </c>
      <c r="M1839" s="2" t="n">
        <v>-0.35845</v>
      </c>
      <c r="N1839" s="0" t="s">
        <v>5278</v>
      </c>
    </row>
    <row r="1840" customFormat="false" ht="15" hidden="false" customHeight="false" outlineLevel="0" collapsed="false">
      <c r="I1840" s="2" t="s">
        <v>5279</v>
      </c>
      <c r="J1840" s="0" t="n">
        <v>1</v>
      </c>
      <c r="K1840" s="0" t="e">
        <f aca="false">MATCH(I1840,$D$2:$D$670,(0))</f>
        <v>#N/A</v>
      </c>
      <c r="L1840" s="2" t="n">
        <v>0.78</v>
      </c>
      <c r="M1840" s="2" t="n">
        <v>-0.35845</v>
      </c>
      <c r="N1840" s="0" t="s">
        <v>5280</v>
      </c>
    </row>
    <row r="1841" customFormat="false" ht="15" hidden="false" customHeight="false" outlineLevel="0" collapsed="false">
      <c r="I1841" s="2" t="s">
        <v>5281</v>
      </c>
      <c r="J1841" s="0" t="n">
        <v>3</v>
      </c>
      <c r="K1841" s="0" t="e">
        <f aca="false">MATCH(I1841,$D$2:$D$670,(0))</f>
        <v>#N/A</v>
      </c>
      <c r="L1841" s="2" t="n">
        <v>0.78</v>
      </c>
      <c r="M1841" s="2" t="n">
        <v>-0.35845</v>
      </c>
      <c r="N1841" s="0" t="s">
        <v>5282</v>
      </c>
    </row>
    <row r="1842" customFormat="false" ht="15" hidden="false" customHeight="false" outlineLevel="0" collapsed="false">
      <c r="I1842" s="2" t="s">
        <v>5283</v>
      </c>
      <c r="J1842" s="0" t="n">
        <v>1</v>
      </c>
      <c r="K1842" s="0" t="e">
        <f aca="false">MATCH(I1842,$D$2:$D$670,(0))</f>
        <v>#N/A</v>
      </c>
      <c r="L1842" s="2" t="n">
        <v>0.78</v>
      </c>
      <c r="M1842" s="2" t="n">
        <v>-0.35845</v>
      </c>
      <c r="N1842" s="0" t="s">
        <v>5284</v>
      </c>
    </row>
    <row r="1843" customFormat="false" ht="15" hidden="false" customHeight="false" outlineLevel="0" collapsed="false">
      <c r="I1843" s="2" t="s">
        <v>5285</v>
      </c>
      <c r="J1843" s="0" t="n">
        <v>2</v>
      </c>
      <c r="K1843" s="0" t="e">
        <f aca="false">MATCH(I1843,$D$2:$D$670,(0))</f>
        <v>#N/A</v>
      </c>
      <c r="L1843" s="2" t="n">
        <v>0.86</v>
      </c>
      <c r="M1843" s="2" t="n">
        <v>-0.21759</v>
      </c>
      <c r="N1843" s="0" t="s">
        <v>5286</v>
      </c>
    </row>
    <row r="1844" customFormat="false" ht="15" hidden="false" customHeight="false" outlineLevel="0" collapsed="false">
      <c r="I1844" s="2" t="s">
        <v>5287</v>
      </c>
      <c r="J1844" s="0" t="n">
        <v>1</v>
      </c>
      <c r="K1844" s="0" t="e">
        <f aca="false">MATCH(I1844,$D$2:$D$670,(0))</f>
        <v>#N/A</v>
      </c>
      <c r="L1844" s="2" t="n">
        <v>0.86</v>
      </c>
      <c r="M1844" s="2" t="n">
        <v>-0.21759</v>
      </c>
      <c r="N1844" s="0" t="s">
        <v>5286</v>
      </c>
    </row>
    <row r="1845" customFormat="false" ht="15" hidden="false" customHeight="false" outlineLevel="0" collapsed="false">
      <c r="I1845" s="2" t="s">
        <v>5288</v>
      </c>
      <c r="J1845" s="0" t="n">
        <v>1</v>
      </c>
      <c r="K1845" s="0" t="e">
        <f aca="false">MATCH(I1845,$D$2:$D$670,(0))</f>
        <v>#N/A</v>
      </c>
      <c r="L1845" s="2" t="n">
        <v>0.86</v>
      </c>
      <c r="M1845" s="2" t="n">
        <v>-0.21759</v>
      </c>
      <c r="N1845" s="0" t="s">
        <v>5289</v>
      </c>
    </row>
    <row r="1846" customFormat="false" ht="15" hidden="false" customHeight="false" outlineLevel="0" collapsed="false">
      <c r="I1846" s="2" t="s">
        <v>5290</v>
      </c>
      <c r="J1846" s="0" t="n">
        <v>6</v>
      </c>
      <c r="K1846" s="0" t="e">
        <f aca="false">MATCH(I1846,$D$2:$D$670,(0))</f>
        <v>#N/A</v>
      </c>
      <c r="L1846" s="2" t="n">
        <v>1.31</v>
      </c>
      <c r="M1846" s="2" t="n">
        <v>0.38957</v>
      </c>
      <c r="N1846" s="0" t="s">
        <v>5291</v>
      </c>
    </row>
    <row r="1847" customFormat="false" ht="15" hidden="false" customHeight="false" outlineLevel="0" collapsed="false">
      <c r="I1847" s="2" t="s">
        <v>5292</v>
      </c>
      <c r="J1847" s="0" t="n">
        <v>1</v>
      </c>
      <c r="K1847" s="0" t="e">
        <f aca="false">MATCH(I1847,$D$2:$D$670,(0))</f>
        <v>#N/A</v>
      </c>
      <c r="L1847" s="2" t="n">
        <v>1.37</v>
      </c>
      <c r="M1847" s="2" t="n">
        <v>0.45418</v>
      </c>
      <c r="N1847" s="0" t="s">
        <v>5293</v>
      </c>
    </row>
    <row r="1848" customFormat="false" ht="15" hidden="false" customHeight="false" outlineLevel="0" collapsed="false">
      <c r="I1848" s="2" t="s">
        <v>5294</v>
      </c>
      <c r="J1848" s="0" t="n">
        <v>3</v>
      </c>
      <c r="K1848" s="0" t="e">
        <f aca="false">MATCH(I1848,$D$2:$D$670,(0))</f>
        <v>#N/A</v>
      </c>
      <c r="L1848" s="2" t="n">
        <v>1.37</v>
      </c>
      <c r="M1848" s="2" t="n">
        <v>0.45418</v>
      </c>
      <c r="N1848" s="0" t="s">
        <v>5295</v>
      </c>
    </row>
    <row r="1849" customFormat="false" ht="15" hidden="false" customHeight="false" outlineLevel="0" collapsed="false">
      <c r="I1849" s="2" t="s">
        <v>5296</v>
      </c>
      <c r="J1849" s="0" t="n">
        <v>2</v>
      </c>
      <c r="K1849" s="0" t="e">
        <f aca="false">MATCH(I1849,$D$2:$D$670,(0))</f>
        <v>#N/A</v>
      </c>
      <c r="L1849" s="2" t="n">
        <v>1.14</v>
      </c>
      <c r="M1849" s="2" t="n">
        <v>0.18903</v>
      </c>
      <c r="N1849" s="0" t="s">
        <v>5297</v>
      </c>
    </row>
    <row r="1850" customFormat="false" ht="15" hidden="false" customHeight="false" outlineLevel="0" collapsed="false">
      <c r="I1850" s="2" t="s">
        <v>5298</v>
      </c>
      <c r="J1850" s="0" t="n">
        <v>4</v>
      </c>
      <c r="K1850" s="0" t="e">
        <f aca="false">MATCH(I1850,$D$2:$D$670,(0))</f>
        <v>#N/A</v>
      </c>
      <c r="L1850" s="2" t="n">
        <v>1.14</v>
      </c>
      <c r="M1850" s="2" t="n">
        <v>0.18903</v>
      </c>
      <c r="N1850" s="0" t="s">
        <v>5299</v>
      </c>
    </row>
    <row r="1851" customFormat="false" ht="15" hidden="false" customHeight="false" outlineLevel="0" collapsed="false">
      <c r="I1851" s="2" t="s">
        <v>5300</v>
      </c>
      <c r="J1851" s="0" t="n">
        <v>1</v>
      </c>
      <c r="K1851" s="0" t="e">
        <f aca="false">MATCH(I1851,$D$2:$D$670,(0))</f>
        <v>#N/A</v>
      </c>
      <c r="L1851" s="2" t="n">
        <v>1.14</v>
      </c>
      <c r="M1851" s="2" t="n">
        <v>0.18903</v>
      </c>
      <c r="N1851" s="0" t="s">
        <v>5301</v>
      </c>
    </row>
    <row r="1852" customFormat="false" ht="15" hidden="false" customHeight="false" outlineLevel="0" collapsed="false">
      <c r="I1852" s="2" t="s">
        <v>5302</v>
      </c>
      <c r="J1852" s="0" t="n">
        <v>2</v>
      </c>
      <c r="K1852" s="0" t="e">
        <f aca="false">MATCH(I1852,$D$2:$D$670,(0))</f>
        <v>#N/A</v>
      </c>
      <c r="L1852" s="2" t="n">
        <v>1.14</v>
      </c>
      <c r="M1852" s="2" t="n">
        <v>0.18903</v>
      </c>
      <c r="N1852" s="0" t="s">
        <v>5303</v>
      </c>
    </row>
    <row r="1853" customFormat="false" ht="15" hidden="false" customHeight="false" outlineLevel="0" collapsed="false">
      <c r="I1853" s="2" t="s">
        <v>5304</v>
      </c>
      <c r="J1853" s="0" t="n">
        <v>3</v>
      </c>
      <c r="K1853" s="0" t="e">
        <f aca="false">MATCH(I1853,$D$2:$D$670,(0))</f>
        <v>#N/A</v>
      </c>
      <c r="L1853" s="2" t="n">
        <v>0.64</v>
      </c>
      <c r="M1853" s="2" t="n">
        <v>-0.64386</v>
      </c>
      <c r="N1853" s="0" t="s">
        <v>5305</v>
      </c>
    </row>
    <row r="1854" customFormat="false" ht="15" hidden="false" customHeight="false" outlineLevel="0" collapsed="false">
      <c r="I1854" s="2" t="s">
        <v>5306</v>
      </c>
      <c r="J1854" s="0" t="n">
        <v>1</v>
      </c>
      <c r="K1854" s="0" t="e">
        <f aca="false">MATCH(I1854,$D$2:$D$670,(0))</f>
        <v>#N/A</v>
      </c>
      <c r="L1854" s="2" t="n">
        <v>1.26</v>
      </c>
      <c r="M1854" s="2" t="n">
        <v>0.33342</v>
      </c>
      <c r="N1854" s="0" t="s">
        <v>5307</v>
      </c>
    </row>
    <row r="1855" customFormat="false" ht="15" hidden="false" customHeight="false" outlineLevel="0" collapsed="false">
      <c r="I1855" s="2" t="s">
        <v>5308</v>
      </c>
      <c r="J1855" s="0" t="n">
        <v>3</v>
      </c>
      <c r="K1855" s="0" t="e">
        <f aca="false">MATCH(I1855,$D$2:$D$670,(0))</f>
        <v>#N/A</v>
      </c>
      <c r="L1855" s="2" t="n">
        <v>1.26</v>
      </c>
      <c r="M1855" s="2" t="n">
        <v>0.33342</v>
      </c>
      <c r="N1855" s="0" t="s">
        <v>5309</v>
      </c>
    </row>
    <row r="1856" customFormat="false" ht="15" hidden="false" customHeight="false" outlineLevel="0" collapsed="false">
      <c r="I1856" s="2" t="s">
        <v>5310</v>
      </c>
      <c r="J1856" s="0" t="n">
        <v>1</v>
      </c>
      <c r="K1856" s="0" t="e">
        <f aca="false">MATCH(I1856,$D$2:$D$670,(0))</f>
        <v>#N/A</v>
      </c>
      <c r="L1856" s="2" t="n">
        <v>1.26</v>
      </c>
      <c r="M1856" s="2" t="n">
        <v>0.33342</v>
      </c>
      <c r="N1856" s="0" t="s">
        <v>5311</v>
      </c>
    </row>
    <row r="1857" customFormat="false" ht="15" hidden="false" customHeight="false" outlineLevel="0" collapsed="false">
      <c r="I1857" s="2" t="s">
        <v>5312</v>
      </c>
      <c r="J1857" s="0" t="n">
        <v>7</v>
      </c>
      <c r="K1857" s="0" t="e">
        <f aca="false">MATCH(I1857,$D$2:$D$670,(0))</f>
        <v>#N/A</v>
      </c>
      <c r="L1857" s="2" t="n">
        <v>1.26</v>
      </c>
      <c r="M1857" s="2" t="n">
        <v>0.33342</v>
      </c>
      <c r="N1857" s="0" t="s">
        <v>5313</v>
      </c>
    </row>
    <row r="1858" customFormat="false" ht="15" hidden="false" customHeight="false" outlineLevel="0" collapsed="false">
      <c r="I1858" s="2" t="s">
        <v>5314</v>
      </c>
      <c r="J1858" s="0" t="n">
        <v>1</v>
      </c>
      <c r="K1858" s="0" t="e">
        <f aca="false">MATCH(I1858,$D$2:$D$670,(0))</f>
        <v>#N/A</v>
      </c>
      <c r="L1858" s="2" t="n">
        <v>1.26</v>
      </c>
      <c r="M1858" s="2" t="n">
        <v>0.33342</v>
      </c>
      <c r="N1858" s="0" t="s">
        <v>5315</v>
      </c>
    </row>
    <row r="1859" customFormat="false" ht="15" hidden="false" customHeight="false" outlineLevel="0" collapsed="false">
      <c r="I1859" s="2" t="s">
        <v>5316</v>
      </c>
      <c r="J1859" s="0" t="n">
        <v>1</v>
      </c>
      <c r="K1859" s="0" t="e">
        <f aca="false">MATCH(I1859,$D$2:$D$670,(0))</f>
        <v>#N/A</v>
      </c>
      <c r="L1859" s="2" t="n">
        <v>1.26</v>
      </c>
      <c r="M1859" s="2" t="n">
        <v>0.33342</v>
      </c>
      <c r="N1859" s="0" t="s">
        <v>5317</v>
      </c>
    </row>
    <row r="1860" customFormat="false" ht="15" hidden="false" customHeight="false" outlineLevel="0" collapsed="false">
      <c r="I1860" s="2" t="s">
        <v>5318</v>
      </c>
      <c r="J1860" s="0" t="n">
        <v>1</v>
      </c>
      <c r="K1860" s="0" t="e">
        <f aca="false">MATCH(I1860,$D$2:$D$670,(0))</f>
        <v>#N/A</v>
      </c>
      <c r="L1860" s="2" t="n">
        <v>0.72</v>
      </c>
      <c r="M1860" s="2" t="n">
        <v>-0.47393</v>
      </c>
      <c r="N1860" s="0" t="s">
        <v>5319</v>
      </c>
    </row>
    <row r="1861" customFormat="false" ht="15" hidden="false" customHeight="false" outlineLevel="0" collapsed="false">
      <c r="I1861" s="2" t="s">
        <v>5320</v>
      </c>
      <c r="J1861" s="0" t="n">
        <v>1</v>
      </c>
      <c r="K1861" s="0" t="e">
        <f aca="false">MATCH(I1861,$D$2:$D$670,(0))</f>
        <v>#N/A</v>
      </c>
      <c r="L1861" s="2" t="n">
        <v>1.3</v>
      </c>
      <c r="M1861" s="2" t="n">
        <v>0.37851</v>
      </c>
      <c r="N1861" s="0" t="s">
        <v>5321</v>
      </c>
    </row>
    <row r="1862" customFormat="false" ht="15" hidden="false" customHeight="false" outlineLevel="0" collapsed="false">
      <c r="I1862" s="2" t="s">
        <v>5322</v>
      </c>
      <c r="J1862" s="0" t="n">
        <v>9</v>
      </c>
      <c r="K1862" s="0" t="e">
        <f aca="false">MATCH(I1862,$D$2:$D$670,(0))</f>
        <v>#N/A</v>
      </c>
      <c r="L1862" s="2" t="n">
        <v>1.3</v>
      </c>
      <c r="M1862" s="2" t="n">
        <v>0.37851</v>
      </c>
      <c r="N1862" s="0" t="s">
        <v>5323</v>
      </c>
    </row>
    <row r="1863" customFormat="false" ht="15" hidden="false" customHeight="false" outlineLevel="0" collapsed="false">
      <c r="I1863" s="2" t="s">
        <v>5324</v>
      </c>
      <c r="J1863" s="0" t="n">
        <v>1</v>
      </c>
      <c r="K1863" s="0" t="e">
        <f aca="false">MATCH(I1863,$D$2:$D$670,(0))</f>
        <v>#N/A</v>
      </c>
      <c r="L1863" s="2" t="n">
        <v>1.42</v>
      </c>
      <c r="M1863" s="2" t="n">
        <v>0.50589</v>
      </c>
      <c r="N1863" s="0" t="s">
        <v>5325</v>
      </c>
    </row>
    <row r="1864" customFormat="false" ht="15" hidden="false" customHeight="false" outlineLevel="0" collapsed="false">
      <c r="I1864" s="2" t="s">
        <v>5326</v>
      </c>
      <c r="J1864" s="0" t="n">
        <v>2</v>
      </c>
      <c r="K1864" s="0" t="e">
        <f aca="false">MATCH(I1864,$D$2:$D$670,(0))</f>
        <v>#N/A</v>
      </c>
      <c r="L1864" s="2" t="n">
        <v>1.42</v>
      </c>
      <c r="M1864" s="2" t="n">
        <v>0.50589</v>
      </c>
      <c r="N1864" s="0" t="s">
        <v>5327</v>
      </c>
    </row>
    <row r="1865" customFormat="false" ht="15" hidden="false" customHeight="false" outlineLevel="0" collapsed="false">
      <c r="I1865" s="2" t="s">
        <v>5328</v>
      </c>
      <c r="J1865" s="0" t="n">
        <v>4</v>
      </c>
      <c r="K1865" s="0" t="e">
        <f aca="false">MATCH(I1865,$D$2:$D$670,(0))</f>
        <v>#N/A</v>
      </c>
      <c r="L1865" s="2" t="n">
        <v>1.42</v>
      </c>
      <c r="M1865" s="2" t="n">
        <v>0.50589</v>
      </c>
      <c r="N1865" s="0" t="s">
        <v>5329</v>
      </c>
    </row>
    <row r="1866" customFormat="false" ht="15" hidden="false" customHeight="false" outlineLevel="0" collapsed="false">
      <c r="I1866" s="2" t="s">
        <v>5330</v>
      </c>
      <c r="J1866" s="0" t="n">
        <v>2</v>
      </c>
      <c r="K1866" s="0" t="e">
        <f aca="false">MATCH(I1866,$D$2:$D$670,(0))</f>
        <v>#N/A</v>
      </c>
      <c r="L1866" s="2" t="n">
        <v>1.42</v>
      </c>
      <c r="M1866" s="2" t="n">
        <v>0.50589</v>
      </c>
      <c r="N1866" s="0" t="s">
        <v>5331</v>
      </c>
    </row>
    <row r="1867" customFormat="false" ht="15" hidden="false" customHeight="false" outlineLevel="0" collapsed="false">
      <c r="I1867" s="2" t="s">
        <v>5332</v>
      </c>
      <c r="J1867" s="0" t="n">
        <v>1</v>
      </c>
      <c r="K1867" s="0" t="e">
        <f aca="false">MATCH(I1867,$D$2:$D$670,(0))</f>
        <v>#N/A</v>
      </c>
      <c r="L1867" s="2" t="n">
        <v>1.42</v>
      </c>
      <c r="M1867" s="2" t="n">
        <v>0.50589</v>
      </c>
      <c r="N1867" s="0" t="s">
        <v>5333</v>
      </c>
    </row>
    <row r="1868" customFormat="false" ht="15" hidden="false" customHeight="false" outlineLevel="0" collapsed="false">
      <c r="I1868" s="2" t="s">
        <v>5334</v>
      </c>
      <c r="J1868" s="0" t="n">
        <v>12</v>
      </c>
      <c r="K1868" s="0" t="e">
        <f aca="false">MATCH(I1868,$D$2:$D$670,(0))</f>
        <v>#N/A</v>
      </c>
      <c r="L1868" s="2" t="n">
        <v>0.9</v>
      </c>
      <c r="M1868" s="2" t="n">
        <v>-0.152</v>
      </c>
      <c r="N1868" s="0" t="s">
        <v>5335</v>
      </c>
    </row>
    <row r="1869" customFormat="false" ht="15" hidden="false" customHeight="false" outlineLevel="0" collapsed="false">
      <c r="I1869" s="2" t="s">
        <v>5336</v>
      </c>
      <c r="J1869" s="0" t="n">
        <v>5</v>
      </c>
      <c r="K1869" s="0" t="e">
        <f aca="false">MATCH(I1869,$D$2:$D$670,(0))</f>
        <v>#N/A</v>
      </c>
      <c r="L1869" s="2" t="n">
        <v>0.9</v>
      </c>
      <c r="M1869" s="2" t="n">
        <v>-0.152</v>
      </c>
      <c r="N1869" s="0" t="s">
        <v>5335</v>
      </c>
    </row>
    <row r="1870" customFormat="false" ht="15" hidden="false" customHeight="false" outlineLevel="0" collapsed="false">
      <c r="I1870" s="2" t="s">
        <v>5337</v>
      </c>
      <c r="J1870" s="0" t="n">
        <v>1</v>
      </c>
      <c r="K1870" s="0" t="e">
        <f aca="false">MATCH(I1870,$D$2:$D$670,(0))</f>
        <v>#N/A</v>
      </c>
      <c r="L1870" s="2" t="n">
        <v>0.9</v>
      </c>
      <c r="M1870" s="2" t="n">
        <v>-0.152</v>
      </c>
      <c r="N1870" s="0" t="s">
        <v>5338</v>
      </c>
    </row>
    <row r="1871" customFormat="false" ht="15" hidden="false" customHeight="false" outlineLevel="0" collapsed="false">
      <c r="I1871" s="2" t="s">
        <v>5339</v>
      </c>
      <c r="J1871" s="0" t="n">
        <v>7</v>
      </c>
      <c r="K1871" s="0" t="e">
        <f aca="false">MATCH(I1871,$D$2:$D$670,(0))</f>
        <v>#N/A</v>
      </c>
      <c r="L1871" s="2" t="n">
        <v>0.9</v>
      </c>
      <c r="M1871" s="2" t="n">
        <v>-0.152</v>
      </c>
      <c r="N1871" s="0" t="s">
        <v>5340</v>
      </c>
    </row>
    <row r="1872" customFormat="false" ht="15" hidden="false" customHeight="false" outlineLevel="0" collapsed="false">
      <c r="I1872" s="2" t="s">
        <v>5341</v>
      </c>
      <c r="J1872" s="0" t="n">
        <v>1</v>
      </c>
      <c r="K1872" s="0" t="e">
        <f aca="false">MATCH(I1872,$D$2:$D$670,(0))</f>
        <v>#N/A</v>
      </c>
      <c r="L1872" s="2" t="n">
        <v>0.9</v>
      </c>
      <c r="M1872" s="2" t="n">
        <v>-0.152</v>
      </c>
      <c r="N1872" s="0" t="s">
        <v>5342</v>
      </c>
    </row>
    <row r="1873" customFormat="false" ht="15" hidden="false" customHeight="false" outlineLevel="0" collapsed="false">
      <c r="I1873" s="2" t="s">
        <v>5343</v>
      </c>
      <c r="J1873" s="0" t="n">
        <v>2</v>
      </c>
      <c r="K1873" s="0" t="e">
        <f aca="false">MATCH(I1873,$D$2:$D$670,(0))</f>
        <v>#N/A</v>
      </c>
      <c r="L1873" s="2" t="n">
        <v>1.2</v>
      </c>
      <c r="M1873" s="2" t="n">
        <v>0.26303</v>
      </c>
      <c r="N1873" s="0" t="s">
        <v>5344</v>
      </c>
    </row>
    <row r="1874" customFormat="false" ht="15" hidden="false" customHeight="false" outlineLevel="0" collapsed="false">
      <c r="I1874" s="2" t="s">
        <v>5345</v>
      </c>
      <c r="J1874" s="0" t="n">
        <v>6</v>
      </c>
      <c r="K1874" s="0" t="e">
        <f aca="false">MATCH(I1874,$D$2:$D$670,(0))</f>
        <v>#N/A</v>
      </c>
      <c r="L1874" s="2" t="n">
        <v>1.22</v>
      </c>
      <c r="M1874" s="2" t="n">
        <v>0.28688</v>
      </c>
      <c r="N1874" s="0" t="s">
        <v>5346</v>
      </c>
    </row>
    <row r="1875" customFormat="false" ht="15" hidden="false" customHeight="false" outlineLevel="0" collapsed="false">
      <c r="I1875" s="2" t="s">
        <v>5347</v>
      </c>
      <c r="J1875" s="0" t="n">
        <v>5</v>
      </c>
      <c r="K1875" s="0" t="e">
        <f aca="false">MATCH(I1875,$D$2:$D$670,(0))</f>
        <v>#N/A</v>
      </c>
      <c r="L1875" s="2" t="n">
        <v>1.14</v>
      </c>
      <c r="M1875" s="2" t="n">
        <v>0.18903</v>
      </c>
      <c r="N1875" s="0" t="s">
        <v>5348</v>
      </c>
    </row>
    <row r="1876" customFormat="false" ht="15" hidden="false" customHeight="false" outlineLevel="0" collapsed="false">
      <c r="I1876" s="2" t="s">
        <v>5349</v>
      </c>
      <c r="J1876" s="0" t="n">
        <v>1</v>
      </c>
      <c r="K1876" s="0" t="e">
        <f aca="false">MATCH(I1876,$D$2:$D$670,(0))</f>
        <v>#N/A</v>
      </c>
      <c r="L1876" s="2" t="n">
        <v>1.14</v>
      </c>
      <c r="M1876" s="2" t="n">
        <v>0.18903</v>
      </c>
      <c r="N1876" s="0" t="s">
        <v>5350</v>
      </c>
    </row>
    <row r="1877" customFormat="false" ht="15" hidden="false" customHeight="false" outlineLevel="0" collapsed="false">
      <c r="I1877" s="2" t="s">
        <v>5351</v>
      </c>
      <c r="J1877" s="0" t="n">
        <v>6</v>
      </c>
      <c r="K1877" s="0" t="e">
        <f aca="false">MATCH(I1877,$D$2:$D$670,(0))</f>
        <v>#N/A</v>
      </c>
      <c r="L1877" s="2" t="n">
        <v>0.72</v>
      </c>
      <c r="M1877" s="2" t="n">
        <v>-0.47393</v>
      </c>
      <c r="N1877" s="0" t="s">
        <v>5352</v>
      </c>
    </row>
    <row r="1878" customFormat="false" ht="15" hidden="false" customHeight="false" outlineLevel="0" collapsed="false">
      <c r="I1878" s="2" t="s">
        <v>5353</v>
      </c>
      <c r="J1878" s="0" t="n">
        <v>1</v>
      </c>
      <c r="K1878" s="0" t="e">
        <f aca="false">MATCH(I1878,$D$2:$D$670,(0))</f>
        <v>#N/A</v>
      </c>
      <c r="L1878" s="2" t="n">
        <v>0.92</v>
      </c>
      <c r="M1878" s="2" t="n">
        <v>-0.12029</v>
      </c>
      <c r="N1878" s="0" t="s">
        <v>5354</v>
      </c>
    </row>
    <row r="1879" customFormat="false" ht="15" hidden="false" customHeight="false" outlineLevel="0" collapsed="false">
      <c r="I1879" s="2" t="s">
        <v>5355</v>
      </c>
      <c r="J1879" s="0" t="n">
        <v>2</v>
      </c>
      <c r="K1879" s="0" t="e">
        <f aca="false">MATCH(I1879,$D$2:$D$670,(0))</f>
        <v>#N/A</v>
      </c>
      <c r="L1879" s="2" t="n">
        <v>0.92</v>
      </c>
      <c r="M1879" s="2" t="n">
        <v>-0.12029</v>
      </c>
      <c r="N1879" s="0" t="s">
        <v>5356</v>
      </c>
    </row>
    <row r="1880" customFormat="false" ht="15" hidden="false" customHeight="false" outlineLevel="0" collapsed="false">
      <c r="I1880" s="2" t="s">
        <v>5357</v>
      </c>
      <c r="J1880" s="0" t="n">
        <v>1</v>
      </c>
      <c r="K1880" s="0" t="e">
        <f aca="false">MATCH(I1880,$D$2:$D$670,(0))</f>
        <v>#N/A</v>
      </c>
      <c r="L1880" s="2" t="n">
        <v>1.16</v>
      </c>
      <c r="M1880" s="2" t="n">
        <v>0.21412</v>
      </c>
      <c r="N1880" s="0" t="s">
        <v>5358</v>
      </c>
    </row>
    <row r="1881" customFormat="false" ht="15" hidden="false" customHeight="false" outlineLevel="0" collapsed="false">
      <c r="I1881" s="2" t="s">
        <v>5359</v>
      </c>
      <c r="J1881" s="0" t="n">
        <v>4</v>
      </c>
      <c r="K1881" s="0" t="e">
        <f aca="false">MATCH(I1881,$D$2:$D$670,(0))</f>
        <v>#N/A</v>
      </c>
      <c r="L1881" s="2" t="n">
        <v>1.16</v>
      </c>
      <c r="M1881" s="2" t="n">
        <v>0.21412</v>
      </c>
      <c r="N1881" s="0" t="s">
        <v>5360</v>
      </c>
    </row>
    <row r="1882" customFormat="false" ht="15" hidden="false" customHeight="false" outlineLevel="0" collapsed="false">
      <c r="I1882" s="2" t="s">
        <v>5361</v>
      </c>
      <c r="J1882" s="0" t="n">
        <v>1</v>
      </c>
      <c r="K1882" s="0" t="e">
        <f aca="false">MATCH(I1882,$D$2:$D$670,(0))</f>
        <v>#N/A</v>
      </c>
      <c r="L1882" s="2" t="n">
        <v>1.16</v>
      </c>
      <c r="M1882" s="2" t="n">
        <v>0.21412</v>
      </c>
      <c r="N1882" s="0" t="s">
        <v>5362</v>
      </c>
    </row>
    <row r="1883" customFormat="false" ht="15" hidden="false" customHeight="false" outlineLevel="0" collapsed="false">
      <c r="I1883" s="2" t="s">
        <v>5363</v>
      </c>
      <c r="J1883" s="0" t="n">
        <v>4</v>
      </c>
      <c r="K1883" s="0" t="e">
        <f aca="false">MATCH(I1883,$D$2:$D$670,(0))</f>
        <v>#N/A</v>
      </c>
      <c r="L1883" s="2" t="n">
        <v>1.44</v>
      </c>
      <c r="M1883" s="2" t="n">
        <v>0.52607</v>
      </c>
      <c r="N1883" s="0" t="s">
        <v>5364</v>
      </c>
    </row>
    <row r="1884" customFormat="false" ht="15" hidden="false" customHeight="false" outlineLevel="0" collapsed="false">
      <c r="I1884" s="2" t="s">
        <v>5365</v>
      </c>
      <c r="J1884" s="0" t="n">
        <v>1</v>
      </c>
      <c r="K1884" s="0" t="e">
        <f aca="false">MATCH(I1884,$D$2:$D$670,(0))</f>
        <v>#N/A</v>
      </c>
      <c r="L1884" s="2" t="n">
        <v>0.68</v>
      </c>
      <c r="M1884" s="2" t="n">
        <v>-0.55639</v>
      </c>
      <c r="N1884" s="0" t="s">
        <v>5366</v>
      </c>
    </row>
    <row r="1885" customFormat="false" ht="15" hidden="false" customHeight="false" outlineLevel="0" collapsed="false">
      <c r="I1885" s="2" t="s">
        <v>5367</v>
      </c>
      <c r="J1885" s="0" t="n">
        <v>2</v>
      </c>
      <c r="K1885" s="0" t="e">
        <f aca="false">MATCH(I1885,$D$2:$D$670,(0))</f>
        <v>#N/A</v>
      </c>
      <c r="L1885" s="2" t="n">
        <v>0.68</v>
      </c>
      <c r="M1885" s="2" t="n">
        <v>-0.55639</v>
      </c>
      <c r="N1885" s="0" t="s">
        <v>5368</v>
      </c>
    </row>
    <row r="1886" customFormat="false" ht="15" hidden="false" customHeight="false" outlineLevel="0" collapsed="false">
      <c r="I1886" s="2" t="s">
        <v>5369</v>
      </c>
      <c r="J1886" s="0" t="n">
        <v>1</v>
      </c>
      <c r="K1886" s="0" t="e">
        <f aca="false">MATCH(I1886,$D$2:$D$670,(0))</f>
        <v>#N/A</v>
      </c>
      <c r="L1886" s="2" t="n">
        <v>1.11</v>
      </c>
      <c r="M1886" s="2" t="n">
        <v>0.15056</v>
      </c>
      <c r="N1886" s="0" t="s">
        <v>5370</v>
      </c>
    </row>
    <row r="1887" customFormat="false" ht="15" hidden="false" customHeight="false" outlineLevel="0" collapsed="false">
      <c r="I1887" s="2" t="s">
        <v>5371</v>
      </c>
      <c r="J1887" s="0" t="n">
        <v>7</v>
      </c>
      <c r="K1887" s="0" t="e">
        <f aca="false">MATCH(I1887,$D$2:$D$670,(0))</f>
        <v>#N/A</v>
      </c>
      <c r="L1887" s="2" t="n">
        <v>0.74</v>
      </c>
      <c r="M1887" s="2" t="n">
        <v>-0.4344</v>
      </c>
      <c r="N1887" s="0" t="s">
        <v>5372</v>
      </c>
    </row>
    <row r="1888" customFormat="false" ht="15" hidden="false" customHeight="false" outlineLevel="0" collapsed="false">
      <c r="I1888" s="2" t="s">
        <v>5373</v>
      </c>
      <c r="J1888" s="0" t="n">
        <v>6</v>
      </c>
      <c r="K1888" s="0" t="e">
        <f aca="false">MATCH(I1888,$D$2:$D$670,(0))</f>
        <v>#N/A</v>
      </c>
      <c r="L1888" s="2" t="n">
        <v>1.27</v>
      </c>
      <c r="M1888" s="2" t="n">
        <v>0.34483</v>
      </c>
      <c r="N1888" s="0" t="s">
        <v>5374</v>
      </c>
    </row>
    <row r="1889" customFormat="false" ht="15" hidden="false" customHeight="false" outlineLevel="0" collapsed="false">
      <c r="I1889" s="2" t="s">
        <v>5375</v>
      </c>
      <c r="J1889" s="0" t="n">
        <v>1</v>
      </c>
      <c r="K1889" s="0" t="e">
        <f aca="false">MATCH(I1889,$D$2:$D$670,(0))</f>
        <v>#N/A</v>
      </c>
      <c r="L1889" s="2" t="n">
        <v>1.27</v>
      </c>
      <c r="M1889" s="2" t="n">
        <v>0.34483</v>
      </c>
      <c r="N1889" s="0" t="s">
        <v>5376</v>
      </c>
    </row>
    <row r="1890" customFormat="false" ht="15" hidden="false" customHeight="false" outlineLevel="0" collapsed="false">
      <c r="I1890" s="2" t="s">
        <v>5377</v>
      </c>
      <c r="J1890" s="0" t="n">
        <v>1</v>
      </c>
      <c r="K1890" s="0" t="e">
        <f aca="false">MATCH(I1890,$D$2:$D$670,(0))</f>
        <v>#N/A</v>
      </c>
      <c r="L1890" s="2" t="n">
        <v>0.93</v>
      </c>
      <c r="M1890" s="2" t="n">
        <v>-0.1047</v>
      </c>
      <c r="N1890" s="0" t="s">
        <v>5378</v>
      </c>
    </row>
    <row r="1891" customFormat="false" ht="15" hidden="false" customHeight="false" outlineLevel="0" collapsed="false">
      <c r="I1891" s="2" t="s">
        <v>5379</v>
      </c>
      <c r="J1891" s="0" t="n">
        <v>4</v>
      </c>
      <c r="K1891" s="0" t="e">
        <f aca="false">MATCH(I1891,$D$2:$D$670,(0))</f>
        <v>#N/A</v>
      </c>
      <c r="L1891" s="2" t="n">
        <v>0.93</v>
      </c>
      <c r="M1891" s="2" t="n">
        <v>-0.1047</v>
      </c>
      <c r="N1891" s="0" t="s">
        <v>5380</v>
      </c>
    </row>
    <row r="1892" customFormat="false" ht="15" hidden="false" customHeight="false" outlineLevel="0" collapsed="false">
      <c r="I1892" s="2" t="s">
        <v>5381</v>
      </c>
      <c r="J1892" s="0" t="n">
        <v>2</v>
      </c>
      <c r="K1892" s="0" t="e">
        <f aca="false">MATCH(I1892,$D$2:$D$670,(0))</f>
        <v>#N/A</v>
      </c>
      <c r="L1892" s="2" t="n">
        <v>1.06</v>
      </c>
      <c r="M1892" s="2" t="n">
        <v>0.08406</v>
      </c>
      <c r="N1892" s="0" t="s">
        <v>5382</v>
      </c>
    </row>
    <row r="1893" customFormat="false" ht="15" hidden="false" customHeight="false" outlineLevel="0" collapsed="false">
      <c r="I1893" s="2" t="s">
        <v>5383</v>
      </c>
      <c r="J1893" s="0" t="n">
        <v>5</v>
      </c>
      <c r="K1893" s="0" t="e">
        <f aca="false">MATCH(I1893,$D$2:$D$670,(0))</f>
        <v>#N/A</v>
      </c>
      <c r="L1893" s="2" t="n">
        <v>1.06</v>
      </c>
      <c r="M1893" s="2" t="n">
        <v>0.08406</v>
      </c>
      <c r="N1893" s="0" t="s">
        <v>5384</v>
      </c>
    </row>
    <row r="1894" customFormat="false" ht="15" hidden="false" customHeight="false" outlineLevel="0" collapsed="false">
      <c r="I1894" s="2" t="s">
        <v>5385</v>
      </c>
      <c r="J1894" s="0" t="n">
        <v>2</v>
      </c>
      <c r="K1894" s="0" t="e">
        <f aca="false">MATCH(I1894,$D$2:$D$670,(0))</f>
        <v>#N/A</v>
      </c>
      <c r="L1894" s="2" t="n">
        <v>1.28</v>
      </c>
      <c r="M1894" s="2" t="n">
        <v>0.35614</v>
      </c>
      <c r="N1894" s="0" t="s">
        <v>5386</v>
      </c>
    </row>
    <row r="1895" customFormat="false" ht="15" hidden="false" customHeight="false" outlineLevel="0" collapsed="false">
      <c r="I1895" s="2" t="s">
        <v>5387</v>
      </c>
      <c r="J1895" s="0" t="n">
        <v>2</v>
      </c>
      <c r="K1895" s="0" t="e">
        <f aca="false">MATCH(I1895,$D$2:$D$670,(0))</f>
        <v>#N/A</v>
      </c>
      <c r="L1895" s="2" t="n">
        <v>1.28</v>
      </c>
      <c r="M1895" s="2" t="n">
        <v>0.35614</v>
      </c>
      <c r="N1895" s="0" t="s">
        <v>5388</v>
      </c>
    </row>
    <row r="1896" customFormat="false" ht="15" hidden="false" customHeight="false" outlineLevel="0" collapsed="false">
      <c r="I1896" s="2" t="s">
        <v>5389</v>
      </c>
      <c r="J1896" s="0" t="n">
        <v>4</v>
      </c>
      <c r="K1896" s="0" t="e">
        <f aca="false">MATCH(I1896,$D$2:$D$670,(0))</f>
        <v>#N/A</v>
      </c>
      <c r="L1896" s="2" t="n">
        <v>1.28</v>
      </c>
      <c r="M1896" s="2" t="n">
        <v>0.35614</v>
      </c>
      <c r="N1896" s="0" t="s">
        <v>5390</v>
      </c>
    </row>
    <row r="1897" customFormat="false" ht="15" hidden="false" customHeight="false" outlineLevel="0" collapsed="false">
      <c r="I1897" s="2" t="s">
        <v>5391</v>
      </c>
      <c r="J1897" s="0" t="n">
        <v>2</v>
      </c>
      <c r="K1897" s="0" t="e">
        <f aca="false">MATCH(I1897,$D$2:$D$670,(0))</f>
        <v>#N/A</v>
      </c>
      <c r="L1897" s="2" t="n">
        <v>1.28</v>
      </c>
      <c r="M1897" s="2" t="n">
        <v>0.35614</v>
      </c>
      <c r="N1897" s="0" t="s">
        <v>5392</v>
      </c>
    </row>
    <row r="1898" customFormat="false" ht="15" hidden="false" customHeight="false" outlineLevel="0" collapsed="false">
      <c r="I1898" s="2" t="s">
        <v>5393</v>
      </c>
      <c r="J1898" s="0" t="n">
        <v>2</v>
      </c>
      <c r="K1898" s="0" t="e">
        <f aca="false">MATCH(I1898,$D$2:$D$670,(0))</f>
        <v>#N/A</v>
      </c>
      <c r="L1898" s="2" t="n">
        <v>1.28</v>
      </c>
      <c r="M1898" s="2" t="n">
        <v>0.35614</v>
      </c>
      <c r="N1898" s="0" t="s">
        <v>5394</v>
      </c>
    </row>
    <row r="1899" customFormat="false" ht="15" hidden="false" customHeight="false" outlineLevel="0" collapsed="false">
      <c r="I1899" s="2" t="s">
        <v>5395</v>
      </c>
      <c r="J1899" s="0" t="n">
        <v>6</v>
      </c>
      <c r="K1899" s="0" t="e">
        <f aca="false">MATCH(I1899,$D$2:$D$670,(0))</f>
        <v>#N/A</v>
      </c>
      <c r="L1899" s="2" t="n">
        <v>1.68</v>
      </c>
      <c r="M1899" s="2" t="n">
        <v>0.74846</v>
      </c>
      <c r="N1899" s="0" t="s">
        <v>5396</v>
      </c>
    </row>
    <row r="1900" customFormat="false" ht="15" hidden="false" customHeight="false" outlineLevel="0" collapsed="false">
      <c r="I1900" s="2" t="s">
        <v>5397</v>
      </c>
      <c r="J1900" s="0" t="n">
        <v>1</v>
      </c>
      <c r="K1900" s="0" t="e">
        <f aca="false">MATCH(I1900,$D$2:$D$670,(0))</f>
        <v>#N/A</v>
      </c>
      <c r="L1900" s="2" t="n">
        <v>1.3</v>
      </c>
      <c r="M1900" s="2" t="n">
        <v>0.37851</v>
      </c>
      <c r="N1900" s="0" t="s">
        <v>5398</v>
      </c>
    </row>
    <row r="1901" customFormat="false" ht="15" hidden="false" customHeight="false" outlineLevel="0" collapsed="false">
      <c r="I1901" s="2" t="s">
        <v>5399</v>
      </c>
      <c r="J1901" s="0" t="n">
        <v>1</v>
      </c>
      <c r="K1901" s="0" t="e">
        <f aca="false">MATCH(I1901,$D$2:$D$670,(0))</f>
        <v>#N/A</v>
      </c>
      <c r="L1901" s="2" t="n">
        <v>1.3</v>
      </c>
      <c r="M1901" s="2" t="n">
        <v>0.37851</v>
      </c>
      <c r="N1901" s="0" t="s">
        <v>5400</v>
      </c>
    </row>
    <row r="1902" customFormat="false" ht="15" hidden="false" customHeight="false" outlineLevel="0" collapsed="false">
      <c r="I1902" s="2" t="s">
        <v>5401</v>
      </c>
      <c r="J1902" s="0" t="n">
        <v>4</v>
      </c>
      <c r="K1902" s="0" t="e">
        <f aca="false">MATCH(I1902,$D$2:$D$670,(0))</f>
        <v>#N/A</v>
      </c>
      <c r="L1902" s="2" t="n">
        <v>1.3</v>
      </c>
      <c r="M1902" s="2" t="n">
        <v>0.37851</v>
      </c>
      <c r="N1902" s="0" t="s">
        <v>5402</v>
      </c>
    </row>
    <row r="1903" customFormat="false" ht="15" hidden="false" customHeight="false" outlineLevel="0" collapsed="false">
      <c r="I1903" s="2" t="s">
        <v>5403</v>
      </c>
      <c r="J1903" s="0" t="n">
        <v>4</v>
      </c>
      <c r="K1903" s="0" t="e">
        <f aca="false">MATCH(I1903,$D$2:$D$670,(0))</f>
        <v>#N/A</v>
      </c>
      <c r="L1903" s="2" t="n">
        <v>1.3</v>
      </c>
      <c r="M1903" s="2" t="n">
        <v>0.37851</v>
      </c>
      <c r="N1903" s="0" t="s">
        <v>5404</v>
      </c>
    </row>
    <row r="1904" customFormat="false" ht="15" hidden="false" customHeight="false" outlineLevel="0" collapsed="false">
      <c r="I1904" s="2" t="s">
        <v>5405</v>
      </c>
      <c r="J1904" s="0" t="n">
        <v>1</v>
      </c>
      <c r="K1904" s="0" t="e">
        <f aca="false">MATCH(I1904,$D$2:$D$670,(0))</f>
        <v>#N/A</v>
      </c>
      <c r="L1904" s="2" t="n">
        <v>1.22</v>
      </c>
      <c r="M1904" s="2" t="n">
        <v>0.28688</v>
      </c>
      <c r="N1904" s="0" t="s">
        <v>5406</v>
      </c>
    </row>
    <row r="1905" customFormat="false" ht="15" hidden="false" customHeight="false" outlineLevel="0" collapsed="false">
      <c r="I1905" s="2" t="s">
        <v>5407</v>
      </c>
      <c r="J1905" s="0" t="n">
        <v>1</v>
      </c>
      <c r="K1905" s="0" t="e">
        <f aca="false">MATCH(I1905,$D$2:$D$670,(0))</f>
        <v>#N/A</v>
      </c>
      <c r="L1905" s="2" t="n">
        <v>1.22</v>
      </c>
      <c r="M1905" s="2" t="n">
        <v>0.28688</v>
      </c>
      <c r="N1905" s="0" t="s">
        <v>5408</v>
      </c>
    </row>
    <row r="1906" customFormat="false" ht="15" hidden="false" customHeight="false" outlineLevel="0" collapsed="false">
      <c r="I1906" s="2" t="s">
        <v>5409</v>
      </c>
      <c r="J1906" s="0" t="n">
        <v>1</v>
      </c>
      <c r="K1906" s="0" t="e">
        <f aca="false">MATCH(I1906,$D$2:$D$670,(0))</f>
        <v>#N/A</v>
      </c>
      <c r="L1906" s="2" t="n">
        <v>1.08</v>
      </c>
      <c r="M1906" s="2" t="n">
        <v>0.11103</v>
      </c>
      <c r="N1906" s="0" t="s">
        <v>5410</v>
      </c>
    </row>
    <row r="1907" customFormat="false" ht="15" hidden="false" customHeight="false" outlineLevel="0" collapsed="false">
      <c r="I1907" s="2" t="s">
        <v>5411</v>
      </c>
      <c r="J1907" s="0" t="n">
        <v>5</v>
      </c>
      <c r="K1907" s="0" t="e">
        <f aca="false">MATCH(I1907,$D$2:$D$670,(0))</f>
        <v>#N/A</v>
      </c>
      <c r="L1907" s="2" t="n">
        <v>1.18</v>
      </c>
      <c r="M1907" s="2" t="n">
        <v>0.23879</v>
      </c>
      <c r="N1907" s="0" t="s">
        <v>5412</v>
      </c>
    </row>
    <row r="1908" customFormat="false" ht="15" hidden="false" customHeight="false" outlineLevel="0" collapsed="false">
      <c r="I1908" s="2" t="s">
        <v>5413</v>
      </c>
      <c r="J1908" s="0" t="n">
        <v>1</v>
      </c>
      <c r="K1908" s="0" t="e">
        <f aca="false">MATCH(I1908,$D$2:$D$670,(0))</f>
        <v>#N/A</v>
      </c>
      <c r="L1908" s="2" t="n">
        <v>1.1</v>
      </c>
      <c r="M1908" s="2" t="n">
        <v>0.1375</v>
      </c>
      <c r="N1908" s="0" t="s">
        <v>5414</v>
      </c>
    </row>
    <row r="1909" customFormat="false" ht="15" hidden="false" customHeight="false" outlineLevel="0" collapsed="false">
      <c r="I1909" s="2" t="s">
        <v>5415</v>
      </c>
      <c r="J1909" s="0" t="n">
        <v>3</v>
      </c>
      <c r="K1909" s="0" t="e">
        <f aca="false">MATCH(I1909,$D$2:$D$670,(0))</f>
        <v>#N/A</v>
      </c>
      <c r="L1909" s="2" t="n">
        <v>1.1</v>
      </c>
      <c r="M1909" s="2" t="n">
        <v>0.1375</v>
      </c>
      <c r="N1909" s="0" t="s">
        <v>5416</v>
      </c>
    </row>
    <row r="1910" customFormat="false" ht="15" hidden="false" customHeight="false" outlineLevel="0" collapsed="false">
      <c r="I1910" s="2" t="s">
        <v>5417</v>
      </c>
      <c r="J1910" s="0" t="n">
        <v>1</v>
      </c>
      <c r="K1910" s="0" t="e">
        <f aca="false">MATCH(I1910,$D$2:$D$670,(0))</f>
        <v>#N/A</v>
      </c>
      <c r="L1910" s="2" t="n">
        <v>1.1</v>
      </c>
      <c r="M1910" s="2" t="n">
        <v>0.1375</v>
      </c>
      <c r="N1910" s="0" t="s">
        <v>5418</v>
      </c>
    </row>
    <row r="1911" customFormat="false" ht="15" hidden="false" customHeight="false" outlineLevel="0" collapsed="false">
      <c r="I1911" s="2" t="s">
        <v>5419</v>
      </c>
      <c r="J1911" s="0" t="n">
        <v>3</v>
      </c>
      <c r="K1911" s="0" t="e">
        <f aca="false">MATCH(I1911,$D$2:$D$670,(0))</f>
        <v>#N/A</v>
      </c>
      <c r="L1911" s="2" t="n">
        <v>1.1</v>
      </c>
      <c r="M1911" s="2" t="n">
        <v>0.1375</v>
      </c>
      <c r="N1911" s="0" t="s">
        <v>5420</v>
      </c>
    </row>
    <row r="1912" customFormat="false" ht="15" hidden="false" customHeight="false" outlineLevel="0" collapsed="false">
      <c r="I1912" s="2" t="s">
        <v>5421</v>
      </c>
      <c r="J1912" s="0" t="n">
        <v>2</v>
      </c>
      <c r="K1912" s="0" t="e">
        <f aca="false">MATCH(I1912,$D$2:$D$670,(0))</f>
        <v>#N/A</v>
      </c>
      <c r="L1912" s="2" t="n">
        <v>1.1</v>
      </c>
      <c r="M1912" s="2" t="n">
        <v>0.1375</v>
      </c>
      <c r="N1912" s="0" t="s">
        <v>5422</v>
      </c>
    </row>
    <row r="1913" customFormat="false" ht="15" hidden="false" customHeight="false" outlineLevel="0" collapsed="false">
      <c r="I1913" s="2" t="s">
        <v>5423</v>
      </c>
      <c r="J1913" s="0" t="n">
        <v>2</v>
      </c>
      <c r="K1913" s="0" t="e">
        <f aca="false">MATCH(I1913,$D$2:$D$670,(0))</f>
        <v>#N/A</v>
      </c>
      <c r="L1913" s="2" t="n">
        <v>1.16</v>
      </c>
      <c r="M1913" s="2" t="n">
        <v>0.21412</v>
      </c>
      <c r="N1913" s="0" t="s">
        <v>5424</v>
      </c>
    </row>
    <row r="1914" customFormat="false" ht="15" hidden="false" customHeight="false" outlineLevel="0" collapsed="false">
      <c r="I1914" s="2" t="s">
        <v>5425</v>
      </c>
      <c r="J1914" s="0" t="n">
        <v>3</v>
      </c>
      <c r="K1914" s="0" t="e">
        <f aca="false">MATCH(I1914,$D$2:$D$670,(0))</f>
        <v>#N/A</v>
      </c>
      <c r="L1914" s="2" t="n">
        <v>1.7</v>
      </c>
      <c r="M1914" s="2" t="n">
        <v>0.76553</v>
      </c>
      <c r="N1914" s="0" t="s">
        <v>5426</v>
      </c>
    </row>
    <row r="1915" customFormat="false" ht="15" hidden="false" customHeight="false" outlineLevel="0" collapsed="false">
      <c r="I1915" s="2" t="s">
        <v>5427</v>
      </c>
      <c r="J1915" s="0" t="n">
        <v>1</v>
      </c>
      <c r="K1915" s="0" t="e">
        <f aca="false">MATCH(I1915,$D$2:$D$670,(0))</f>
        <v>#N/A</v>
      </c>
      <c r="L1915" s="2" t="n">
        <v>1.67</v>
      </c>
      <c r="M1915" s="2" t="n">
        <v>0.73985</v>
      </c>
      <c r="N1915" s="0" t="s">
        <v>5428</v>
      </c>
    </row>
    <row r="1916" customFormat="false" ht="15" hidden="false" customHeight="false" outlineLevel="0" collapsed="false">
      <c r="I1916" s="2" t="s">
        <v>5429</v>
      </c>
      <c r="J1916" s="0" t="n">
        <v>3</v>
      </c>
      <c r="K1916" s="0" t="e">
        <f aca="false">MATCH(I1916,$D$2:$D$670,(0))</f>
        <v>#N/A</v>
      </c>
      <c r="L1916" s="2" t="n">
        <v>0.95</v>
      </c>
      <c r="M1916" s="2" t="n">
        <v>-0.074</v>
      </c>
      <c r="N1916" s="0" t="s">
        <v>5430</v>
      </c>
    </row>
    <row r="1917" customFormat="false" ht="15" hidden="false" customHeight="false" outlineLevel="0" collapsed="false">
      <c r="I1917" s="2" t="s">
        <v>5431</v>
      </c>
      <c r="J1917" s="0" t="n">
        <v>4</v>
      </c>
      <c r="K1917" s="0" t="e">
        <f aca="false">MATCH(I1917,$D$2:$D$670,(0))</f>
        <v>#N/A</v>
      </c>
      <c r="L1917" s="2" t="n">
        <v>0.73</v>
      </c>
      <c r="M1917" s="2" t="n">
        <v>-0.45403</v>
      </c>
      <c r="N1917" s="0" t="s">
        <v>5432</v>
      </c>
    </row>
    <row r="1918" customFormat="false" ht="15" hidden="false" customHeight="false" outlineLevel="0" collapsed="false">
      <c r="I1918" s="2" t="s">
        <v>5433</v>
      </c>
      <c r="J1918" s="0" t="n">
        <v>3</v>
      </c>
      <c r="K1918" s="0" t="e">
        <f aca="false">MATCH(I1918,$D$2:$D$670,(0))</f>
        <v>#N/A</v>
      </c>
      <c r="L1918" s="2" t="n">
        <v>0.74</v>
      </c>
      <c r="M1918" s="2" t="n">
        <v>-0.4344</v>
      </c>
      <c r="N1918" s="0" t="s">
        <v>5434</v>
      </c>
    </row>
    <row r="1919" customFormat="false" ht="15" hidden="false" customHeight="false" outlineLevel="0" collapsed="false">
      <c r="I1919" s="2" t="s">
        <v>5435</v>
      </c>
      <c r="J1919" s="0" t="n">
        <v>4</v>
      </c>
      <c r="K1919" s="0" t="e">
        <f aca="false">MATCH(I1919,$D$2:$D$670,(0))</f>
        <v>#N/A</v>
      </c>
      <c r="L1919" s="2" t="n">
        <v>0.32</v>
      </c>
      <c r="M1919" s="2" t="n">
        <v>-1.64386</v>
      </c>
      <c r="N1919" s="0" t="s">
        <v>5436</v>
      </c>
    </row>
    <row r="1920" customFormat="false" ht="15" hidden="false" customHeight="false" outlineLevel="0" collapsed="false">
      <c r="I1920" s="2" t="s">
        <v>5437</v>
      </c>
      <c r="J1920" s="0" t="n">
        <v>1</v>
      </c>
      <c r="K1920" s="0" t="e">
        <f aca="false">MATCH(I1920,$D$2:$D$670,(0))</f>
        <v>#N/A</v>
      </c>
      <c r="L1920" s="2" t="n">
        <v>0.32</v>
      </c>
      <c r="M1920" s="2" t="n">
        <v>-1.64386</v>
      </c>
      <c r="N1920" s="0" t="s">
        <v>5438</v>
      </c>
    </row>
    <row r="1921" customFormat="false" ht="15" hidden="false" customHeight="false" outlineLevel="0" collapsed="false">
      <c r="I1921" s="2" t="s">
        <v>5439</v>
      </c>
      <c r="J1921" s="0" t="n">
        <v>1</v>
      </c>
      <c r="K1921" s="0" t="e">
        <f aca="false">MATCH(I1921,$D$2:$D$670,(0))</f>
        <v>#N/A</v>
      </c>
      <c r="L1921" s="2" t="n">
        <v>0.32</v>
      </c>
      <c r="M1921" s="2" t="n">
        <v>-1.64386</v>
      </c>
      <c r="N1921" s="0" t="s">
        <v>5440</v>
      </c>
    </row>
    <row r="1922" customFormat="false" ht="15" hidden="false" customHeight="false" outlineLevel="0" collapsed="false">
      <c r="I1922" s="2" t="s">
        <v>5441</v>
      </c>
      <c r="J1922" s="0" t="n">
        <v>4</v>
      </c>
      <c r="K1922" s="0" t="e">
        <f aca="false">MATCH(I1922,$D$2:$D$670,(0))</f>
        <v>#N/A</v>
      </c>
      <c r="L1922" s="2" t="n">
        <v>0.84</v>
      </c>
      <c r="M1922" s="2" t="n">
        <v>-0.25154</v>
      </c>
      <c r="N1922" s="0" t="s">
        <v>5442</v>
      </c>
    </row>
    <row r="1923" customFormat="false" ht="15" hidden="false" customHeight="false" outlineLevel="0" collapsed="false">
      <c r="I1923" s="2" t="s">
        <v>5443</v>
      </c>
      <c r="J1923" s="0" t="n">
        <v>5</v>
      </c>
      <c r="K1923" s="0" t="e">
        <f aca="false">MATCH(I1923,$D$2:$D$670,(0))</f>
        <v>#N/A</v>
      </c>
      <c r="L1923" s="2" t="n">
        <v>0.64</v>
      </c>
      <c r="M1923" s="2" t="n">
        <v>-0.64386</v>
      </c>
      <c r="N1923" s="0" t="s">
        <v>5444</v>
      </c>
    </row>
    <row r="1924" customFormat="false" ht="15" hidden="false" customHeight="false" outlineLevel="0" collapsed="false">
      <c r="I1924" s="2" t="s">
        <v>5445</v>
      </c>
      <c r="J1924" s="0" t="n">
        <v>1</v>
      </c>
      <c r="K1924" s="0" t="e">
        <f aca="false">MATCH(I1924,$D$2:$D$670,(0))</f>
        <v>#N/A</v>
      </c>
      <c r="L1924" s="2" t="n">
        <v>0.64</v>
      </c>
      <c r="M1924" s="2" t="n">
        <v>-0.64386</v>
      </c>
      <c r="N1924" s="0" t="s">
        <v>5446</v>
      </c>
    </row>
    <row r="1925" customFormat="false" ht="15" hidden="false" customHeight="false" outlineLevel="0" collapsed="false">
      <c r="I1925" s="2" t="s">
        <v>5447</v>
      </c>
      <c r="J1925" s="0" t="n">
        <v>5</v>
      </c>
      <c r="K1925" s="0" t="e">
        <f aca="false">MATCH(I1925,$D$2:$D$670,(0))</f>
        <v>#N/A</v>
      </c>
      <c r="L1925" s="2" t="n">
        <v>0.64</v>
      </c>
      <c r="M1925" s="2" t="n">
        <v>-0.64386</v>
      </c>
      <c r="N1925" s="0" t="s">
        <v>5448</v>
      </c>
    </row>
    <row r="1926" customFormat="false" ht="15" hidden="false" customHeight="false" outlineLevel="0" collapsed="false">
      <c r="I1926" s="2" t="s">
        <v>5449</v>
      </c>
      <c r="J1926" s="0" t="n">
        <v>1</v>
      </c>
      <c r="K1926" s="0" t="e">
        <f aca="false">MATCH(I1926,$D$2:$D$670,(0))</f>
        <v>#N/A</v>
      </c>
      <c r="L1926" s="2" t="n">
        <v>0.64</v>
      </c>
      <c r="M1926" s="2" t="n">
        <v>-0.64386</v>
      </c>
      <c r="N1926" s="0" t="s">
        <v>5450</v>
      </c>
    </row>
    <row r="1927" customFormat="false" ht="15" hidden="false" customHeight="false" outlineLevel="0" collapsed="false">
      <c r="I1927" s="2" t="s">
        <v>5451</v>
      </c>
      <c r="J1927" s="0" t="n">
        <v>1</v>
      </c>
      <c r="K1927" s="0" t="e">
        <f aca="false">MATCH(I1927,$D$2:$D$670,(0))</f>
        <v>#N/A</v>
      </c>
      <c r="L1927" s="2" t="n">
        <v>0.64</v>
      </c>
      <c r="M1927" s="2" t="n">
        <v>-0.64386</v>
      </c>
      <c r="N1927" s="0" t="s">
        <v>5452</v>
      </c>
    </row>
    <row r="1928" customFormat="false" ht="15" hidden="false" customHeight="false" outlineLevel="0" collapsed="false">
      <c r="I1928" s="2" t="s">
        <v>5453</v>
      </c>
      <c r="J1928" s="0" t="n">
        <v>1</v>
      </c>
      <c r="K1928" s="0" t="e">
        <f aca="false">MATCH(I1928,$D$2:$D$670,(0))</f>
        <v>#N/A</v>
      </c>
      <c r="L1928" s="2" t="n">
        <v>0.79</v>
      </c>
      <c r="M1928" s="2" t="n">
        <v>-0.34008</v>
      </c>
      <c r="N1928" s="0" t="s">
        <v>5454</v>
      </c>
    </row>
    <row r="1929" customFormat="false" ht="15" hidden="false" customHeight="false" outlineLevel="0" collapsed="false">
      <c r="I1929" s="2" t="s">
        <v>5455</v>
      </c>
      <c r="J1929" s="0" t="n">
        <v>1</v>
      </c>
      <c r="K1929" s="0" t="e">
        <f aca="false">MATCH(I1929,$D$2:$D$670,(0))</f>
        <v>#N/A</v>
      </c>
      <c r="L1929" s="2" t="n">
        <v>1.16</v>
      </c>
      <c r="M1929" s="2" t="n">
        <v>0.21412</v>
      </c>
      <c r="N1929" s="0" t="s">
        <v>5456</v>
      </c>
    </row>
    <row r="1930" customFormat="false" ht="15" hidden="false" customHeight="false" outlineLevel="0" collapsed="false">
      <c r="I1930" s="2" t="s">
        <v>5457</v>
      </c>
      <c r="J1930" s="0" t="n">
        <v>11</v>
      </c>
      <c r="K1930" s="0" t="e">
        <f aca="false">MATCH(I1930,$D$2:$D$670,(0))</f>
        <v>#N/A</v>
      </c>
      <c r="L1930" s="2" t="n">
        <v>1.16</v>
      </c>
      <c r="M1930" s="2" t="n">
        <v>0.21412</v>
      </c>
      <c r="N1930" s="0" t="s">
        <v>5458</v>
      </c>
    </row>
    <row r="1931" customFormat="false" ht="15" hidden="false" customHeight="false" outlineLevel="0" collapsed="false">
      <c r="I1931" s="2" t="s">
        <v>5459</v>
      </c>
      <c r="J1931" s="0" t="n">
        <v>3</v>
      </c>
      <c r="K1931" s="0" t="e">
        <f aca="false">MATCH(I1931,$D$2:$D$670,(0))</f>
        <v>#N/A</v>
      </c>
      <c r="L1931" s="2" t="n">
        <v>0.86</v>
      </c>
      <c r="M1931" s="2" t="n">
        <v>-0.21759</v>
      </c>
      <c r="N1931" s="0" t="s">
        <v>5460</v>
      </c>
    </row>
    <row r="1932" customFormat="false" ht="15" hidden="false" customHeight="false" outlineLevel="0" collapsed="false">
      <c r="I1932" s="2" t="s">
        <v>5461</v>
      </c>
      <c r="J1932" s="0" t="n">
        <v>5</v>
      </c>
      <c r="K1932" s="0" t="e">
        <f aca="false">MATCH(I1932,$D$2:$D$670,(0))</f>
        <v>#N/A</v>
      </c>
      <c r="L1932" s="2" t="n">
        <v>1.3</v>
      </c>
      <c r="M1932" s="2" t="n">
        <v>0.37851</v>
      </c>
      <c r="N1932" s="0" t="s">
        <v>5462</v>
      </c>
    </row>
    <row r="1933" customFormat="false" ht="15" hidden="false" customHeight="false" outlineLevel="0" collapsed="false">
      <c r="I1933" s="2" t="s">
        <v>5463</v>
      </c>
      <c r="J1933" s="0" t="n">
        <v>2</v>
      </c>
      <c r="K1933" s="0" t="e">
        <f aca="false">MATCH(I1933,$D$2:$D$670,(0))</f>
        <v>#N/A</v>
      </c>
      <c r="L1933" s="2" t="n">
        <v>1.3</v>
      </c>
      <c r="M1933" s="2" t="n">
        <v>0.37851</v>
      </c>
      <c r="N1933" s="0" t="s">
        <v>5464</v>
      </c>
    </row>
    <row r="1934" customFormat="false" ht="15" hidden="false" customHeight="false" outlineLevel="0" collapsed="false">
      <c r="I1934" s="2" t="s">
        <v>5465</v>
      </c>
      <c r="J1934" s="0" t="n">
        <v>3</v>
      </c>
      <c r="K1934" s="0" t="e">
        <f aca="false">MATCH(I1934,$D$2:$D$670,(0))</f>
        <v>#N/A</v>
      </c>
      <c r="L1934" s="2" t="n">
        <v>1.08</v>
      </c>
      <c r="M1934" s="2" t="n">
        <v>0.11103</v>
      </c>
      <c r="N1934" s="0" t="s">
        <v>5466</v>
      </c>
    </row>
    <row r="1935" customFormat="false" ht="15" hidden="false" customHeight="false" outlineLevel="0" collapsed="false">
      <c r="I1935" s="2" t="s">
        <v>5467</v>
      </c>
      <c r="J1935" s="0" t="n">
        <v>8</v>
      </c>
      <c r="K1935" s="0" t="e">
        <f aca="false">MATCH(I1935,$D$2:$D$670,(0))</f>
        <v>#N/A</v>
      </c>
      <c r="L1935" s="2" t="n">
        <v>1.08</v>
      </c>
      <c r="M1935" s="2" t="n">
        <v>0.11103</v>
      </c>
      <c r="N1935" s="0" t="s">
        <v>5468</v>
      </c>
    </row>
    <row r="1936" customFormat="false" ht="15" hidden="false" customHeight="false" outlineLevel="0" collapsed="false">
      <c r="I1936" s="2" t="s">
        <v>5469</v>
      </c>
      <c r="J1936" s="0" t="n">
        <v>3</v>
      </c>
      <c r="K1936" s="0" t="e">
        <f aca="false">MATCH(I1936,$D$2:$D$670,(0))</f>
        <v>#N/A</v>
      </c>
      <c r="L1936" s="2" t="n">
        <v>1.08</v>
      </c>
      <c r="M1936" s="2" t="n">
        <v>0.11103</v>
      </c>
      <c r="N1936" s="0" t="s">
        <v>5470</v>
      </c>
    </row>
    <row r="1937" customFormat="false" ht="15" hidden="false" customHeight="false" outlineLevel="0" collapsed="false">
      <c r="I1937" s="2" t="s">
        <v>5471</v>
      </c>
      <c r="J1937" s="0" t="n">
        <v>3</v>
      </c>
      <c r="K1937" s="0" t="e">
        <f aca="false">MATCH(I1937,$D$2:$D$670,(0))</f>
        <v>#N/A</v>
      </c>
      <c r="L1937" s="2" t="n">
        <v>1.08</v>
      </c>
      <c r="M1937" s="2" t="n">
        <v>0.11103</v>
      </c>
      <c r="N1937" s="0" t="s">
        <v>5472</v>
      </c>
    </row>
    <row r="1938" customFormat="false" ht="15" hidden="false" customHeight="false" outlineLevel="0" collapsed="false">
      <c r="I1938" s="2" t="s">
        <v>5473</v>
      </c>
      <c r="J1938" s="0" t="n">
        <v>2</v>
      </c>
      <c r="K1938" s="0" t="e">
        <f aca="false">MATCH(I1938,$D$2:$D$670,(0))</f>
        <v>#N/A</v>
      </c>
      <c r="L1938" s="2" t="n">
        <v>1.08</v>
      </c>
      <c r="M1938" s="2" t="n">
        <v>0.11103</v>
      </c>
      <c r="N1938" s="0" t="s">
        <v>5474</v>
      </c>
    </row>
    <row r="1939" customFormat="false" ht="15" hidden="false" customHeight="false" outlineLevel="0" collapsed="false">
      <c r="I1939" s="2" t="s">
        <v>5475</v>
      </c>
      <c r="J1939" s="0" t="n">
        <v>1</v>
      </c>
      <c r="K1939" s="0" t="e">
        <f aca="false">MATCH(I1939,$D$2:$D$670,(0))</f>
        <v>#N/A</v>
      </c>
      <c r="L1939" s="2" t="n">
        <v>0.84</v>
      </c>
      <c r="M1939" s="2" t="n">
        <v>-0.25154</v>
      </c>
      <c r="N1939" s="0" t="s">
        <v>5476</v>
      </c>
    </row>
    <row r="1940" customFormat="false" ht="15" hidden="false" customHeight="false" outlineLevel="0" collapsed="false">
      <c r="I1940" s="2" t="s">
        <v>5477</v>
      </c>
      <c r="J1940" s="0" t="n">
        <v>3</v>
      </c>
      <c r="K1940" s="0" t="e">
        <f aca="false">MATCH(I1940,$D$2:$D$670,(0))</f>
        <v>#N/A</v>
      </c>
      <c r="L1940" s="2" t="n">
        <v>1.14</v>
      </c>
      <c r="M1940" s="2" t="n">
        <v>0.18903</v>
      </c>
      <c r="N1940" s="0" t="s">
        <v>5478</v>
      </c>
    </row>
    <row r="1941" customFormat="false" ht="15" hidden="false" customHeight="false" outlineLevel="0" collapsed="false">
      <c r="I1941" s="2" t="s">
        <v>5479</v>
      </c>
      <c r="J1941" s="0" t="n">
        <v>1</v>
      </c>
      <c r="K1941" s="0" t="e">
        <f aca="false">MATCH(I1941,$D$2:$D$670,(0))</f>
        <v>#N/A</v>
      </c>
      <c r="L1941" s="2" t="n">
        <v>1.14</v>
      </c>
      <c r="M1941" s="2" t="n">
        <v>0.18903</v>
      </c>
      <c r="N1941" s="0" t="s">
        <v>5480</v>
      </c>
    </row>
    <row r="1942" customFormat="false" ht="15" hidden="false" customHeight="false" outlineLevel="0" collapsed="false">
      <c r="I1942" s="2" t="s">
        <v>5481</v>
      </c>
      <c r="J1942" s="0" t="n">
        <v>1</v>
      </c>
      <c r="K1942" s="0" t="e">
        <f aca="false">MATCH(I1942,$D$2:$D$670,(0))</f>
        <v>#N/A</v>
      </c>
      <c r="L1942" s="2" t="n">
        <v>1.14</v>
      </c>
      <c r="M1942" s="2" t="n">
        <v>0.18903</v>
      </c>
      <c r="N1942" s="0" t="s">
        <v>5482</v>
      </c>
    </row>
    <row r="1943" customFormat="false" ht="15" hidden="false" customHeight="false" outlineLevel="0" collapsed="false">
      <c r="I1943" s="2" t="s">
        <v>5483</v>
      </c>
      <c r="J1943" s="0" t="n">
        <v>3</v>
      </c>
      <c r="K1943" s="0" t="e">
        <f aca="false">MATCH(I1943,$D$2:$D$670,(0))</f>
        <v>#N/A</v>
      </c>
      <c r="L1943" s="2" t="n">
        <v>1.04</v>
      </c>
      <c r="M1943" s="2" t="n">
        <v>0.05658</v>
      </c>
      <c r="N1943" s="0" t="s">
        <v>5484</v>
      </c>
    </row>
    <row r="1944" customFormat="false" ht="15" hidden="false" customHeight="false" outlineLevel="0" collapsed="false">
      <c r="I1944" s="2" t="s">
        <v>5485</v>
      </c>
      <c r="J1944" s="0" t="n">
        <v>1</v>
      </c>
      <c r="K1944" s="0" t="e">
        <f aca="false">MATCH(I1944,$D$2:$D$670,(0))</f>
        <v>#N/A</v>
      </c>
      <c r="L1944" s="2" t="n">
        <v>1.02</v>
      </c>
      <c r="M1944" s="2" t="n">
        <v>0.02857</v>
      </c>
      <c r="N1944" s="0" t="s">
        <v>5486</v>
      </c>
    </row>
    <row r="1945" customFormat="false" ht="15" hidden="false" customHeight="false" outlineLevel="0" collapsed="false">
      <c r="I1945" s="2" t="s">
        <v>5487</v>
      </c>
      <c r="J1945" s="0" t="n">
        <v>2</v>
      </c>
      <c r="K1945" s="0" t="e">
        <f aca="false">MATCH(I1945,$D$2:$D$670,(0))</f>
        <v>#N/A</v>
      </c>
      <c r="L1945" s="2" t="n">
        <v>1.02</v>
      </c>
      <c r="M1945" s="2" t="n">
        <v>0.02857</v>
      </c>
      <c r="N1945" s="0" t="s">
        <v>5488</v>
      </c>
    </row>
    <row r="1946" customFormat="false" ht="15" hidden="false" customHeight="false" outlineLevel="0" collapsed="false">
      <c r="I1946" s="2" t="s">
        <v>5489</v>
      </c>
      <c r="J1946" s="0" t="n">
        <v>1</v>
      </c>
      <c r="K1946" s="0" t="e">
        <f aca="false">MATCH(I1946,$D$2:$D$670,(0))</f>
        <v>#N/A</v>
      </c>
      <c r="L1946" s="2" t="n">
        <v>1.02</v>
      </c>
      <c r="M1946" s="2" t="n">
        <v>0.02857</v>
      </c>
      <c r="N1946" s="0" t="s">
        <v>5490</v>
      </c>
    </row>
    <row r="1947" customFormat="false" ht="15" hidden="false" customHeight="false" outlineLevel="0" collapsed="false">
      <c r="I1947" s="2" t="s">
        <v>5491</v>
      </c>
      <c r="J1947" s="0" t="n">
        <v>1</v>
      </c>
      <c r="K1947" s="0" t="e">
        <f aca="false">MATCH(I1947,$D$2:$D$670,(0))</f>
        <v>#N/A</v>
      </c>
      <c r="L1947" s="2" t="n">
        <v>0.6</v>
      </c>
      <c r="M1947" s="2" t="n">
        <v>-0.73697</v>
      </c>
      <c r="N1947" s="0" t="s">
        <v>5492</v>
      </c>
    </row>
    <row r="1948" customFormat="false" ht="15" hidden="false" customHeight="false" outlineLevel="0" collapsed="false">
      <c r="I1948" s="2" t="s">
        <v>5493</v>
      </c>
      <c r="J1948" s="0" t="n">
        <v>1</v>
      </c>
      <c r="K1948" s="0" t="e">
        <f aca="false">MATCH(I1948,$D$2:$D$670,(0))</f>
        <v>#N/A</v>
      </c>
      <c r="L1948" s="2" t="n">
        <v>0.6</v>
      </c>
      <c r="M1948" s="2" t="n">
        <v>-0.73697</v>
      </c>
      <c r="N1948" s="0" t="s">
        <v>5494</v>
      </c>
    </row>
    <row r="1949" customFormat="false" ht="15" hidden="false" customHeight="false" outlineLevel="0" collapsed="false">
      <c r="I1949" s="2" t="s">
        <v>5495</v>
      </c>
      <c r="J1949" s="0" t="n">
        <v>4</v>
      </c>
      <c r="K1949" s="0" t="e">
        <f aca="false">MATCH(I1949,$D$2:$D$670,(0))</f>
        <v>#N/A</v>
      </c>
      <c r="L1949" s="2" t="n">
        <v>0.48</v>
      </c>
      <c r="M1949" s="2" t="n">
        <v>-1.05889</v>
      </c>
      <c r="N1949" s="0" t="s">
        <v>5496</v>
      </c>
    </row>
    <row r="1950" customFormat="false" ht="15" hidden="false" customHeight="false" outlineLevel="0" collapsed="false">
      <c r="I1950" s="2" t="s">
        <v>5497</v>
      </c>
      <c r="J1950" s="0" t="n">
        <v>1</v>
      </c>
      <c r="K1950" s="0" t="e">
        <f aca="false">MATCH(I1950,$D$2:$D$670,(0))</f>
        <v>#N/A</v>
      </c>
      <c r="L1950" s="2" t="n">
        <v>0.88</v>
      </c>
      <c r="M1950" s="2" t="n">
        <v>-0.18442</v>
      </c>
      <c r="N1950" s="0" t="s">
        <v>5498</v>
      </c>
    </row>
    <row r="1951" customFormat="false" ht="15" hidden="false" customHeight="false" outlineLevel="0" collapsed="false">
      <c r="I1951" s="2" t="s">
        <v>5499</v>
      </c>
      <c r="J1951" s="0" t="n">
        <v>3</v>
      </c>
      <c r="K1951" s="0" t="e">
        <f aca="false">MATCH(I1951,$D$2:$D$670,(0))</f>
        <v>#N/A</v>
      </c>
      <c r="L1951" s="2" t="n">
        <v>0.88</v>
      </c>
      <c r="M1951" s="2" t="n">
        <v>-0.18442</v>
      </c>
      <c r="N1951" s="0" t="s">
        <v>5500</v>
      </c>
    </row>
    <row r="1952" customFormat="false" ht="15" hidden="false" customHeight="false" outlineLevel="0" collapsed="false">
      <c r="I1952" s="2" t="s">
        <v>5501</v>
      </c>
      <c r="J1952" s="0" t="n">
        <v>6</v>
      </c>
      <c r="K1952" s="0" t="e">
        <f aca="false">MATCH(I1952,$D$2:$D$670,(0))</f>
        <v>#N/A</v>
      </c>
      <c r="L1952" s="2" t="n">
        <v>0.88</v>
      </c>
      <c r="M1952" s="2" t="n">
        <v>-0.18442</v>
      </c>
      <c r="N1952" s="0" t="s">
        <v>5502</v>
      </c>
    </row>
    <row r="1953" customFormat="false" ht="15" hidden="false" customHeight="false" outlineLevel="0" collapsed="false">
      <c r="I1953" s="2" t="s">
        <v>5503</v>
      </c>
      <c r="J1953" s="0" t="n">
        <v>1</v>
      </c>
      <c r="K1953" s="0" t="e">
        <f aca="false">MATCH(I1953,$D$2:$D$670,(0))</f>
        <v>#N/A</v>
      </c>
      <c r="L1953" s="2" t="n">
        <v>0.88</v>
      </c>
      <c r="M1953" s="2" t="n">
        <v>-0.18442</v>
      </c>
      <c r="N1953" s="0" t="s">
        <v>5504</v>
      </c>
    </row>
    <row r="1954" customFormat="false" ht="15" hidden="false" customHeight="false" outlineLevel="0" collapsed="false">
      <c r="I1954" s="2" t="s">
        <v>5505</v>
      </c>
      <c r="J1954" s="0" t="n">
        <v>1</v>
      </c>
      <c r="K1954" s="0" t="e">
        <f aca="false">MATCH(I1954,$D$2:$D$670,(0))</f>
        <v>#N/A</v>
      </c>
      <c r="L1954" s="2" t="n">
        <v>0.66</v>
      </c>
      <c r="M1954" s="2" t="n">
        <v>-0.59946</v>
      </c>
      <c r="N1954" s="0" t="s">
        <v>5506</v>
      </c>
    </row>
    <row r="1955" customFormat="false" ht="15" hidden="false" customHeight="false" outlineLevel="0" collapsed="false">
      <c r="I1955" s="2" t="s">
        <v>5507</v>
      </c>
      <c r="J1955" s="0" t="n">
        <v>2</v>
      </c>
      <c r="K1955" s="0" t="e">
        <f aca="false">MATCH(I1955,$D$2:$D$670,(0))</f>
        <v>#N/A</v>
      </c>
      <c r="L1955" s="2" t="n">
        <v>0.66</v>
      </c>
      <c r="M1955" s="2" t="n">
        <v>-0.59946</v>
      </c>
      <c r="N1955" s="0" t="s">
        <v>5508</v>
      </c>
    </row>
    <row r="1956" customFormat="false" ht="15" hidden="false" customHeight="false" outlineLevel="0" collapsed="false">
      <c r="I1956" s="2" t="s">
        <v>5509</v>
      </c>
      <c r="J1956" s="0" t="n">
        <v>2</v>
      </c>
      <c r="K1956" s="0" t="e">
        <f aca="false">MATCH(I1956,$D$2:$D$670,(0))</f>
        <v>#N/A</v>
      </c>
      <c r="L1956" s="2" t="n">
        <v>0.66</v>
      </c>
      <c r="M1956" s="2" t="n">
        <v>-0.59946</v>
      </c>
      <c r="N1956" s="0" t="s">
        <v>5510</v>
      </c>
    </row>
    <row r="1957" customFormat="false" ht="15" hidden="false" customHeight="false" outlineLevel="0" collapsed="false">
      <c r="I1957" s="2" t="s">
        <v>5511</v>
      </c>
      <c r="J1957" s="0" t="n">
        <v>1</v>
      </c>
      <c r="K1957" s="0" t="e">
        <f aca="false">MATCH(I1957,$D$2:$D$670,(0))</f>
        <v>#N/A</v>
      </c>
      <c r="L1957" s="2" t="n">
        <v>0.98</v>
      </c>
      <c r="M1957" s="2" t="n">
        <v>-0.02915</v>
      </c>
      <c r="N1957" s="0" t="s">
        <v>5512</v>
      </c>
    </row>
    <row r="1958" customFormat="false" ht="15" hidden="false" customHeight="false" outlineLevel="0" collapsed="false">
      <c r="I1958" s="2" t="s">
        <v>5513</v>
      </c>
      <c r="J1958" s="0" t="n">
        <v>1</v>
      </c>
      <c r="K1958" s="0" t="e">
        <f aca="false">MATCH(I1958,$D$2:$D$670,(0))</f>
        <v>#N/A</v>
      </c>
      <c r="L1958" s="2" t="n">
        <v>0.98</v>
      </c>
      <c r="M1958" s="2" t="n">
        <v>-0.02915</v>
      </c>
      <c r="N1958" s="0" t="s">
        <v>5514</v>
      </c>
    </row>
    <row r="1959" customFormat="false" ht="15" hidden="false" customHeight="false" outlineLevel="0" collapsed="false">
      <c r="I1959" s="2" t="s">
        <v>5515</v>
      </c>
      <c r="J1959" s="0" t="n">
        <v>1</v>
      </c>
      <c r="K1959" s="0" t="e">
        <f aca="false">MATCH(I1959,$D$2:$D$670,(0))</f>
        <v>#N/A</v>
      </c>
      <c r="L1959" s="2" t="n">
        <v>0.98</v>
      </c>
      <c r="M1959" s="2" t="n">
        <v>-0.02915</v>
      </c>
      <c r="N1959" s="0" t="s">
        <v>5516</v>
      </c>
    </row>
    <row r="1960" customFormat="false" ht="15" hidden="false" customHeight="false" outlineLevel="0" collapsed="false">
      <c r="I1960" s="2" t="s">
        <v>5517</v>
      </c>
      <c r="J1960" s="0" t="n">
        <v>3</v>
      </c>
      <c r="K1960" s="0" t="e">
        <f aca="false">MATCH(I1960,$D$2:$D$670,(0))</f>
        <v>#N/A</v>
      </c>
      <c r="L1960" s="2" t="n">
        <v>0.98</v>
      </c>
      <c r="M1960" s="2" t="n">
        <v>-0.02915</v>
      </c>
      <c r="N1960" s="0" t="s">
        <v>5518</v>
      </c>
    </row>
    <row r="1961" customFormat="false" ht="15" hidden="false" customHeight="false" outlineLevel="0" collapsed="false">
      <c r="I1961" s="2" t="s">
        <v>5519</v>
      </c>
      <c r="J1961" s="0" t="n">
        <v>2</v>
      </c>
      <c r="K1961" s="0" t="e">
        <f aca="false">MATCH(I1961,$D$2:$D$670,(0))</f>
        <v>#N/A</v>
      </c>
      <c r="L1961" s="2" t="n">
        <v>0.98</v>
      </c>
      <c r="M1961" s="2" t="n">
        <v>-0.02915</v>
      </c>
      <c r="N1961" s="0" t="s">
        <v>5520</v>
      </c>
    </row>
    <row r="1962" customFormat="false" ht="15" hidden="false" customHeight="false" outlineLevel="0" collapsed="false">
      <c r="I1962" s="2" t="s">
        <v>5521</v>
      </c>
      <c r="J1962" s="0" t="n">
        <v>1</v>
      </c>
      <c r="K1962" s="0" t="e">
        <f aca="false">MATCH(I1962,$D$2:$D$670,(0))</f>
        <v>#N/A</v>
      </c>
      <c r="L1962" s="2" t="n">
        <v>1.2</v>
      </c>
      <c r="M1962" s="2" t="n">
        <v>0.26303</v>
      </c>
      <c r="N1962" s="0" t="s">
        <v>5522</v>
      </c>
    </row>
    <row r="1963" customFormat="false" ht="15" hidden="false" customHeight="false" outlineLevel="0" collapsed="false">
      <c r="I1963" s="2" t="s">
        <v>5523</v>
      </c>
      <c r="J1963" s="0" t="n">
        <v>1</v>
      </c>
      <c r="K1963" s="0" t="e">
        <f aca="false">MATCH(I1963,$D$2:$D$670,(0))</f>
        <v>#N/A</v>
      </c>
      <c r="L1963" s="2" t="n">
        <v>0.96</v>
      </c>
      <c r="M1963" s="2" t="n">
        <v>-0.05889</v>
      </c>
      <c r="N1963" s="0" t="s">
        <v>5524</v>
      </c>
    </row>
    <row r="1964" customFormat="false" ht="15" hidden="false" customHeight="false" outlineLevel="0" collapsed="false">
      <c r="I1964" s="2" t="s">
        <v>5525</v>
      </c>
      <c r="J1964" s="0" t="n">
        <v>2</v>
      </c>
      <c r="K1964" s="0" t="e">
        <f aca="false">MATCH(I1964,$D$2:$D$670,(0))</f>
        <v>#N/A</v>
      </c>
      <c r="L1964" s="2" t="n">
        <v>1.48</v>
      </c>
      <c r="M1964" s="2" t="n">
        <v>0.5656</v>
      </c>
      <c r="N1964" s="0" t="s">
        <v>5526</v>
      </c>
    </row>
    <row r="1965" customFormat="false" ht="15" hidden="false" customHeight="false" outlineLevel="0" collapsed="false">
      <c r="I1965" s="2" t="s">
        <v>5527</v>
      </c>
      <c r="J1965" s="0" t="n">
        <v>1</v>
      </c>
      <c r="K1965" s="0" t="e">
        <f aca="false">MATCH(I1965,$D$2:$D$670,(0))</f>
        <v>#N/A</v>
      </c>
      <c r="L1965" s="2" t="n">
        <v>0.86</v>
      </c>
      <c r="M1965" s="2" t="n">
        <v>-0.21759</v>
      </c>
      <c r="N1965" s="0" t="s">
        <v>5528</v>
      </c>
    </row>
    <row r="1966" customFormat="false" ht="15" hidden="false" customHeight="false" outlineLevel="0" collapsed="false">
      <c r="I1966" s="2" t="s">
        <v>5529</v>
      </c>
      <c r="J1966" s="0" t="n">
        <v>1</v>
      </c>
      <c r="K1966" s="0" t="e">
        <f aca="false">MATCH(I1966,$D$2:$D$670,(0))</f>
        <v>#N/A</v>
      </c>
      <c r="L1966" s="2" t="n">
        <v>0.86</v>
      </c>
      <c r="M1966" s="2" t="n">
        <v>-0.21759</v>
      </c>
      <c r="N1966" s="0" t="s">
        <v>5530</v>
      </c>
    </row>
    <row r="1967" customFormat="false" ht="15" hidden="false" customHeight="false" outlineLevel="0" collapsed="false">
      <c r="I1967" s="2" t="s">
        <v>5531</v>
      </c>
      <c r="J1967" s="0" t="n">
        <v>1</v>
      </c>
      <c r="K1967" s="0" t="e">
        <f aca="false">MATCH(I1967,$D$2:$D$670,(0))</f>
        <v>#N/A</v>
      </c>
      <c r="L1967" s="2" t="n">
        <v>0.86</v>
      </c>
      <c r="M1967" s="2" t="n">
        <v>-0.21759</v>
      </c>
      <c r="N1967" s="0" t="s">
        <v>5532</v>
      </c>
    </row>
    <row r="1968" customFormat="false" ht="15" hidden="false" customHeight="false" outlineLevel="0" collapsed="false">
      <c r="I1968" s="2" t="s">
        <v>5533</v>
      </c>
      <c r="J1968" s="0" t="n">
        <v>2</v>
      </c>
      <c r="K1968" s="0" t="e">
        <f aca="false">MATCH(I1968,$D$2:$D$670,(0))</f>
        <v>#N/A</v>
      </c>
      <c r="L1968" s="2" t="n">
        <v>0.86</v>
      </c>
      <c r="M1968" s="2" t="n">
        <v>-0.21759</v>
      </c>
      <c r="N1968" s="0" t="s">
        <v>5528</v>
      </c>
    </row>
    <row r="1969" customFormat="false" ht="15" hidden="false" customHeight="false" outlineLevel="0" collapsed="false">
      <c r="I1969" s="2" t="s">
        <v>5534</v>
      </c>
      <c r="J1969" s="0" t="n">
        <v>5</v>
      </c>
      <c r="K1969" s="0" t="e">
        <f aca="false">MATCH(I1969,$D$2:$D$670,(0))</f>
        <v>#N/A</v>
      </c>
      <c r="L1969" s="2" t="n">
        <v>1.5</v>
      </c>
      <c r="M1969" s="2" t="n">
        <v>0.58496</v>
      </c>
      <c r="N1969" s="0" t="s">
        <v>5535</v>
      </c>
    </row>
    <row r="1970" customFormat="false" ht="15" hidden="false" customHeight="false" outlineLevel="0" collapsed="false">
      <c r="I1970" s="2" t="s">
        <v>5536</v>
      </c>
      <c r="J1970" s="0" t="n">
        <v>2</v>
      </c>
      <c r="K1970" s="0" t="e">
        <f aca="false">MATCH(I1970,$D$2:$D$670,(0))</f>
        <v>#N/A</v>
      </c>
      <c r="L1970" s="2" t="n">
        <v>0.58</v>
      </c>
      <c r="M1970" s="2" t="n">
        <v>-0.78588</v>
      </c>
      <c r="N1970" s="0" t="s">
        <v>5537</v>
      </c>
    </row>
    <row r="1971" customFormat="false" ht="15" hidden="false" customHeight="false" outlineLevel="0" collapsed="false">
      <c r="I1971" s="2" t="s">
        <v>5538</v>
      </c>
      <c r="J1971" s="0" t="n">
        <v>3</v>
      </c>
      <c r="K1971" s="0" t="e">
        <f aca="false">MATCH(I1971,$D$2:$D$670,(0))</f>
        <v>#N/A</v>
      </c>
      <c r="L1971" s="2" t="n">
        <v>0.58</v>
      </c>
      <c r="M1971" s="2" t="n">
        <v>-0.78588</v>
      </c>
      <c r="N1971" s="0" t="s">
        <v>5539</v>
      </c>
    </row>
    <row r="1972" customFormat="false" ht="15" hidden="false" customHeight="false" outlineLevel="0" collapsed="false">
      <c r="I1972" s="2" t="s">
        <v>5540</v>
      </c>
      <c r="J1972" s="0" t="n">
        <v>2</v>
      </c>
      <c r="K1972" s="0" t="e">
        <f aca="false">MATCH(I1972,$D$2:$D$670,(0))</f>
        <v>#N/A</v>
      </c>
      <c r="L1972" s="2" t="n">
        <v>0.68</v>
      </c>
      <c r="M1972" s="2" t="n">
        <v>-0.55639</v>
      </c>
      <c r="N1972" s="0" t="s">
        <v>5541</v>
      </c>
    </row>
    <row r="1973" customFormat="false" ht="15" hidden="false" customHeight="false" outlineLevel="0" collapsed="false">
      <c r="I1973" s="2" t="s">
        <v>5542</v>
      </c>
      <c r="J1973" s="0" t="n">
        <v>1</v>
      </c>
      <c r="K1973" s="0" t="e">
        <f aca="false">MATCH(I1973,$D$2:$D$670,(0))</f>
        <v>#N/A</v>
      </c>
      <c r="L1973" s="2" t="n">
        <v>0.68</v>
      </c>
      <c r="M1973" s="2" t="n">
        <v>-0.55639</v>
      </c>
      <c r="N1973" s="0" t="s">
        <v>5543</v>
      </c>
    </row>
    <row r="1974" customFormat="false" ht="15" hidden="false" customHeight="false" outlineLevel="0" collapsed="false">
      <c r="I1974" s="2" t="s">
        <v>5544</v>
      </c>
      <c r="J1974" s="0" t="n">
        <v>1</v>
      </c>
      <c r="K1974" s="0" t="e">
        <f aca="false">MATCH(I1974,$D$2:$D$670,(0))</f>
        <v>#N/A</v>
      </c>
      <c r="L1974" s="2" t="n">
        <v>0.68</v>
      </c>
      <c r="M1974" s="2" t="n">
        <v>-0.55639</v>
      </c>
      <c r="N1974" s="0" t="s">
        <v>5545</v>
      </c>
    </row>
    <row r="1975" customFormat="false" ht="15" hidden="false" customHeight="false" outlineLevel="0" collapsed="false">
      <c r="I1975" s="2" t="s">
        <v>5546</v>
      </c>
      <c r="J1975" s="0" t="n">
        <v>1</v>
      </c>
      <c r="K1975" s="0" t="e">
        <f aca="false">MATCH(I1975,$D$2:$D$670,(0))</f>
        <v>#N/A</v>
      </c>
      <c r="L1975" s="2" t="n">
        <v>1.08</v>
      </c>
      <c r="M1975" s="2" t="n">
        <v>0.11103</v>
      </c>
      <c r="N1975" s="0" t="s">
        <v>5547</v>
      </c>
    </row>
    <row r="1976" customFormat="false" ht="15" hidden="false" customHeight="false" outlineLevel="0" collapsed="false">
      <c r="I1976" s="2" t="s">
        <v>5548</v>
      </c>
      <c r="J1976" s="0" t="n">
        <v>1</v>
      </c>
      <c r="K1976" s="0" t="e">
        <f aca="false">MATCH(I1976,$D$2:$D$670,(0))</f>
        <v>#N/A</v>
      </c>
      <c r="L1976" s="2" t="n">
        <v>1.08</v>
      </c>
      <c r="M1976" s="2" t="n">
        <v>0.11103</v>
      </c>
      <c r="N1976" s="0" t="s">
        <v>5549</v>
      </c>
    </row>
    <row r="1977" customFormat="false" ht="15" hidden="false" customHeight="false" outlineLevel="0" collapsed="false">
      <c r="I1977" s="2" t="s">
        <v>5550</v>
      </c>
      <c r="J1977" s="0" t="n">
        <v>3</v>
      </c>
      <c r="K1977" s="0" t="e">
        <f aca="false">MATCH(I1977,$D$2:$D$670,(0))</f>
        <v>#N/A</v>
      </c>
      <c r="L1977" s="2" t="n">
        <v>1.08</v>
      </c>
      <c r="M1977" s="2" t="n">
        <v>0.11103</v>
      </c>
      <c r="N1977" s="0" t="s">
        <v>5551</v>
      </c>
    </row>
    <row r="1978" customFormat="false" ht="15" hidden="false" customHeight="false" outlineLevel="0" collapsed="false">
      <c r="I1978" s="2" t="s">
        <v>5552</v>
      </c>
      <c r="J1978" s="0" t="n">
        <v>2</v>
      </c>
      <c r="K1978" s="0" t="e">
        <f aca="false">MATCH(I1978,$D$2:$D$670,(0))</f>
        <v>#N/A</v>
      </c>
      <c r="L1978" s="2" t="n">
        <v>0.9</v>
      </c>
      <c r="M1978" s="2" t="n">
        <v>-0.152</v>
      </c>
      <c r="N1978" s="0" t="s">
        <v>5553</v>
      </c>
    </row>
    <row r="1979" customFormat="false" ht="15" hidden="false" customHeight="false" outlineLevel="0" collapsed="false">
      <c r="I1979" s="2" t="s">
        <v>5554</v>
      </c>
      <c r="J1979" s="0" t="n">
        <v>1</v>
      </c>
      <c r="K1979" s="0" t="e">
        <f aca="false">MATCH(I1979,$D$2:$D$670,(0))</f>
        <v>#N/A</v>
      </c>
      <c r="L1979" s="2" t="n">
        <v>0.9</v>
      </c>
      <c r="M1979" s="2" t="n">
        <v>-0.152</v>
      </c>
      <c r="N1979" s="0" t="s">
        <v>5555</v>
      </c>
    </row>
    <row r="1980" customFormat="false" ht="15" hidden="false" customHeight="false" outlineLevel="0" collapsed="false">
      <c r="I1980" s="2" t="s">
        <v>5556</v>
      </c>
      <c r="J1980" s="0" t="n">
        <v>1</v>
      </c>
      <c r="K1980" s="0" t="e">
        <f aca="false">MATCH(I1980,$D$2:$D$670,(0))</f>
        <v>#N/A</v>
      </c>
      <c r="L1980" s="2" t="n">
        <v>1.16</v>
      </c>
      <c r="M1980" s="2" t="n">
        <v>0.21412</v>
      </c>
      <c r="N1980" s="0" t="s">
        <v>5557</v>
      </c>
    </row>
    <row r="1981" customFormat="false" ht="15" hidden="false" customHeight="false" outlineLevel="0" collapsed="false">
      <c r="I1981" s="2" t="s">
        <v>5558</v>
      </c>
      <c r="J1981" s="0" t="n">
        <v>4</v>
      </c>
      <c r="K1981" s="0" t="e">
        <f aca="false">MATCH(I1981,$D$2:$D$670,(0))</f>
        <v>#N/A</v>
      </c>
      <c r="L1981" s="2" t="n">
        <v>1.16</v>
      </c>
      <c r="M1981" s="2" t="n">
        <v>0.21412</v>
      </c>
      <c r="N1981" s="0" t="s">
        <v>5559</v>
      </c>
    </row>
    <row r="1982" customFormat="false" ht="15" hidden="false" customHeight="false" outlineLevel="0" collapsed="false">
      <c r="I1982" s="2" t="s">
        <v>5560</v>
      </c>
      <c r="J1982" s="0" t="n">
        <v>1</v>
      </c>
      <c r="K1982" s="0" t="e">
        <f aca="false">MATCH(I1982,$D$2:$D$670,(0))</f>
        <v>#N/A</v>
      </c>
      <c r="L1982" s="2" t="n">
        <v>0.82</v>
      </c>
      <c r="M1982" s="2" t="n">
        <v>-0.2863</v>
      </c>
      <c r="N1982" s="0" t="s">
        <v>5561</v>
      </c>
    </row>
    <row r="1983" customFormat="false" ht="15" hidden="false" customHeight="false" outlineLevel="0" collapsed="false">
      <c r="I1983" s="2" t="s">
        <v>5562</v>
      </c>
      <c r="J1983" s="0" t="n">
        <v>2</v>
      </c>
      <c r="K1983" s="0" t="e">
        <f aca="false">MATCH(I1983,$D$2:$D$670,(0))</f>
        <v>#N/A</v>
      </c>
      <c r="L1983" s="2" t="n">
        <v>0.66</v>
      </c>
      <c r="M1983" s="2" t="n">
        <v>-0.59946</v>
      </c>
      <c r="N1983" s="0" t="s">
        <v>5563</v>
      </c>
    </row>
    <row r="1984" customFormat="false" ht="15" hidden="false" customHeight="false" outlineLevel="0" collapsed="false">
      <c r="I1984" s="2" t="s">
        <v>5564</v>
      </c>
      <c r="J1984" s="0" t="n">
        <v>2</v>
      </c>
      <c r="K1984" s="0" t="e">
        <f aca="false">MATCH(I1984,$D$2:$D$670,(0))</f>
        <v>#N/A</v>
      </c>
      <c r="L1984" s="2" t="n">
        <v>0.66</v>
      </c>
      <c r="M1984" s="2" t="n">
        <v>-0.59946</v>
      </c>
      <c r="N1984" s="0" t="s">
        <v>5565</v>
      </c>
    </row>
    <row r="1985" customFormat="false" ht="15" hidden="false" customHeight="false" outlineLevel="0" collapsed="false">
      <c r="I1985" s="2" t="s">
        <v>5566</v>
      </c>
      <c r="J1985" s="0" t="n">
        <v>1</v>
      </c>
      <c r="K1985" s="0" t="e">
        <f aca="false">MATCH(I1985,$D$2:$D$670,(0))</f>
        <v>#N/A</v>
      </c>
      <c r="L1985" s="2" t="n">
        <v>1.18</v>
      </c>
      <c r="M1985" s="2" t="n">
        <v>0.23879</v>
      </c>
      <c r="N1985" s="0" t="s">
        <v>5567</v>
      </c>
    </row>
    <row r="1986" customFormat="false" ht="15" hidden="false" customHeight="false" outlineLevel="0" collapsed="false">
      <c r="I1986" s="2" t="s">
        <v>5568</v>
      </c>
      <c r="J1986" s="0" t="n">
        <v>1</v>
      </c>
      <c r="K1986" s="0" t="e">
        <f aca="false">MATCH(I1986,$D$2:$D$670,(0))</f>
        <v>#N/A</v>
      </c>
      <c r="L1986" s="2" t="n">
        <v>1.2</v>
      </c>
      <c r="M1986" s="2" t="n">
        <v>0.26303</v>
      </c>
      <c r="N1986" s="0" t="s">
        <v>104</v>
      </c>
    </row>
    <row r="1987" customFormat="false" ht="15" hidden="false" customHeight="false" outlineLevel="0" collapsed="false">
      <c r="I1987" s="2" t="s">
        <v>5569</v>
      </c>
      <c r="J1987" s="0" t="n">
        <v>1</v>
      </c>
      <c r="K1987" s="0" t="e">
        <f aca="false">MATCH(I1987,$D$2:$D$670,(0))</f>
        <v>#N/A</v>
      </c>
      <c r="L1987" s="2" t="n">
        <v>1.2</v>
      </c>
      <c r="M1987" s="2" t="n">
        <v>0.26303</v>
      </c>
      <c r="N1987" s="0" t="s">
        <v>104</v>
      </c>
    </row>
    <row r="1988" customFormat="false" ht="15" hidden="false" customHeight="false" outlineLevel="0" collapsed="false">
      <c r="I1988" s="2" t="s">
        <v>5570</v>
      </c>
      <c r="J1988" s="0" t="n">
        <v>1</v>
      </c>
      <c r="K1988" s="0" t="e">
        <f aca="false">MATCH(I1988,$D$2:$D$670,(0))</f>
        <v>#N/A</v>
      </c>
      <c r="L1988" s="2" t="n">
        <v>1.2</v>
      </c>
      <c r="M1988" s="2" t="n">
        <v>0.26303</v>
      </c>
      <c r="N1988" s="0" t="s">
        <v>5571</v>
      </c>
    </row>
    <row r="1989" customFormat="false" ht="15" hidden="false" customHeight="false" outlineLevel="0" collapsed="false">
      <c r="I1989" s="2" t="s">
        <v>5572</v>
      </c>
      <c r="J1989" s="0" t="n">
        <v>2</v>
      </c>
      <c r="K1989" s="0" t="e">
        <f aca="false">MATCH(I1989,$D$2:$D$670,(0))</f>
        <v>#N/A</v>
      </c>
      <c r="L1989" s="2" t="n">
        <v>1.06</v>
      </c>
      <c r="M1989" s="2" t="n">
        <v>0.08406</v>
      </c>
      <c r="N1989" s="0" t="s">
        <v>5573</v>
      </c>
    </row>
    <row r="1990" customFormat="false" ht="15" hidden="false" customHeight="false" outlineLevel="0" collapsed="false">
      <c r="I1990" s="2" t="s">
        <v>5574</v>
      </c>
      <c r="J1990" s="0" t="n">
        <v>12</v>
      </c>
      <c r="K1990" s="0" t="e">
        <f aca="false">MATCH(I1990,$D$2:$D$670,(0))</f>
        <v>#N/A</v>
      </c>
      <c r="L1990" s="2" t="n">
        <v>1.48</v>
      </c>
      <c r="M1990" s="2" t="n">
        <v>0.5656</v>
      </c>
      <c r="N1990" s="0" t="s">
        <v>5575</v>
      </c>
    </row>
    <row r="1991" customFormat="false" ht="15" hidden="false" customHeight="false" outlineLevel="0" collapsed="false">
      <c r="I1991" s="2" t="s">
        <v>5576</v>
      </c>
      <c r="J1991" s="0" t="n">
        <v>1</v>
      </c>
      <c r="K1991" s="0" t="e">
        <f aca="false">MATCH(I1991,$D$2:$D$670,(0))</f>
        <v>#N/A</v>
      </c>
      <c r="L1991" s="2" t="n">
        <v>1.14</v>
      </c>
      <c r="M1991" s="2" t="n">
        <v>0.18903</v>
      </c>
      <c r="N1991" s="0" t="s">
        <v>5577</v>
      </c>
    </row>
    <row r="1992" customFormat="false" ht="15" hidden="false" customHeight="false" outlineLevel="0" collapsed="false">
      <c r="I1992" s="2" t="s">
        <v>5578</v>
      </c>
      <c r="J1992" s="0" t="n">
        <v>4</v>
      </c>
      <c r="K1992" s="0" t="e">
        <f aca="false">MATCH(I1992,$D$2:$D$670,(0))</f>
        <v>#N/A</v>
      </c>
      <c r="L1992" s="2" t="n">
        <v>1.49</v>
      </c>
      <c r="M1992" s="2" t="n">
        <v>0.57531</v>
      </c>
      <c r="N1992" s="0" t="s">
        <v>5579</v>
      </c>
    </row>
    <row r="1993" customFormat="false" ht="15" hidden="false" customHeight="false" outlineLevel="0" collapsed="false">
      <c r="I1993" s="2" t="s">
        <v>5580</v>
      </c>
      <c r="J1993" s="0" t="n">
        <v>3</v>
      </c>
      <c r="K1993" s="0" t="e">
        <f aca="false">MATCH(I1993,$D$2:$D$670,(0))</f>
        <v>#N/A</v>
      </c>
      <c r="L1993" s="2" t="n">
        <v>0.9</v>
      </c>
      <c r="M1993" s="2" t="n">
        <v>-0.152</v>
      </c>
      <c r="N1993" s="0" t="s">
        <v>5581</v>
      </c>
    </row>
    <row r="1994" customFormat="false" ht="15" hidden="false" customHeight="false" outlineLevel="0" collapsed="false">
      <c r="I1994" s="2" t="s">
        <v>5582</v>
      </c>
      <c r="J1994" s="0" t="n">
        <v>3</v>
      </c>
      <c r="K1994" s="0" t="e">
        <f aca="false">MATCH(I1994,$D$2:$D$670,(0))</f>
        <v>#N/A</v>
      </c>
      <c r="L1994" s="2" t="n">
        <v>0.9</v>
      </c>
      <c r="M1994" s="2" t="n">
        <v>-0.152</v>
      </c>
      <c r="N1994" s="0" t="s">
        <v>5583</v>
      </c>
    </row>
    <row r="1995" customFormat="false" ht="15" hidden="false" customHeight="false" outlineLevel="0" collapsed="false">
      <c r="I1995" s="2" t="s">
        <v>5584</v>
      </c>
      <c r="J1995" s="0" t="n">
        <v>2</v>
      </c>
      <c r="K1995" s="0" t="e">
        <f aca="false">MATCH(I1995,$D$2:$D$670,(0))</f>
        <v>#N/A</v>
      </c>
      <c r="L1995" s="2" t="n">
        <v>1.3</v>
      </c>
      <c r="M1995" s="2" t="n">
        <v>0.37851</v>
      </c>
      <c r="N1995" s="0" t="s">
        <v>5585</v>
      </c>
    </row>
    <row r="1996" customFormat="false" ht="15" hidden="false" customHeight="false" outlineLevel="0" collapsed="false">
      <c r="I1996" s="2" t="s">
        <v>5586</v>
      </c>
      <c r="J1996" s="0" t="n">
        <v>6</v>
      </c>
      <c r="K1996" s="0" t="e">
        <f aca="false">MATCH(I1996,$D$2:$D$670,(0))</f>
        <v>#N/A</v>
      </c>
      <c r="L1996" s="2" t="n">
        <v>1.3</v>
      </c>
      <c r="M1996" s="2" t="n">
        <v>0.37851</v>
      </c>
      <c r="N1996" s="0" t="s">
        <v>5587</v>
      </c>
    </row>
    <row r="1997" customFormat="false" ht="15" hidden="false" customHeight="false" outlineLevel="0" collapsed="false">
      <c r="I1997" s="2" t="s">
        <v>5588</v>
      </c>
      <c r="J1997" s="0" t="n">
        <v>2</v>
      </c>
      <c r="K1997" s="0" t="e">
        <f aca="false">MATCH(I1997,$D$2:$D$670,(0))</f>
        <v>#N/A</v>
      </c>
      <c r="L1997" s="2" t="n">
        <v>0.88</v>
      </c>
      <c r="M1997" s="2" t="n">
        <v>-0.18442</v>
      </c>
      <c r="N1997" s="0" t="s">
        <v>5589</v>
      </c>
    </row>
    <row r="1998" customFormat="false" ht="15" hidden="false" customHeight="false" outlineLevel="0" collapsed="false">
      <c r="I1998" s="2" t="s">
        <v>5590</v>
      </c>
      <c r="J1998" s="0" t="n">
        <v>1</v>
      </c>
      <c r="K1998" s="0" t="e">
        <f aca="false">MATCH(I1998,$D$2:$D$670,(0))</f>
        <v>#N/A</v>
      </c>
      <c r="L1998" s="2" t="n">
        <v>0.88</v>
      </c>
      <c r="M1998" s="2" t="n">
        <v>-0.18442</v>
      </c>
      <c r="N1998" s="0" t="s">
        <v>5591</v>
      </c>
    </row>
    <row r="1999" customFormat="false" ht="15" hidden="false" customHeight="false" outlineLevel="0" collapsed="false">
      <c r="I1999" s="2" t="s">
        <v>5592</v>
      </c>
      <c r="J1999" s="0" t="n">
        <v>1</v>
      </c>
      <c r="K1999" s="0" t="e">
        <f aca="false">MATCH(I1999,$D$2:$D$670,(0))</f>
        <v>#N/A</v>
      </c>
      <c r="L1999" s="2" t="n">
        <v>1.19</v>
      </c>
      <c r="M1999" s="2" t="n">
        <v>0.25096</v>
      </c>
      <c r="N1999" s="0" t="s">
        <v>5593</v>
      </c>
    </row>
    <row r="2000" customFormat="false" ht="15" hidden="false" customHeight="false" outlineLevel="0" collapsed="false">
      <c r="I2000" s="2" t="s">
        <v>5594</v>
      </c>
      <c r="J2000" s="0" t="n">
        <v>1</v>
      </c>
      <c r="K2000" s="0" t="e">
        <f aca="false">MATCH(I2000,$D$2:$D$670,(0))</f>
        <v>#N/A</v>
      </c>
      <c r="L2000" s="2" t="n">
        <v>1.19</v>
      </c>
      <c r="M2000" s="2" t="n">
        <v>0.25096</v>
      </c>
      <c r="N2000" s="0" t="s">
        <v>5595</v>
      </c>
    </row>
    <row r="2001" customFormat="false" ht="15" hidden="false" customHeight="false" outlineLevel="0" collapsed="false">
      <c r="I2001" s="2" t="s">
        <v>5596</v>
      </c>
      <c r="J2001" s="0" t="n">
        <v>1</v>
      </c>
      <c r="K2001" s="0" t="e">
        <f aca="false">MATCH(I2001,$D$2:$D$670,(0))</f>
        <v>#N/A</v>
      </c>
      <c r="L2001" s="2" t="n">
        <v>1.19</v>
      </c>
      <c r="M2001" s="2" t="n">
        <v>0.25096</v>
      </c>
      <c r="N2001" s="0" t="s">
        <v>5597</v>
      </c>
    </row>
    <row r="2002" customFormat="false" ht="15" hidden="false" customHeight="false" outlineLevel="0" collapsed="false">
      <c r="I2002" s="2" t="s">
        <v>5598</v>
      </c>
      <c r="J2002" s="0" t="n">
        <v>1</v>
      </c>
      <c r="K2002" s="0" t="e">
        <f aca="false">MATCH(I2002,$D$2:$D$670,(0))</f>
        <v>#N/A</v>
      </c>
      <c r="L2002" s="2" t="n">
        <v>0.92</v>
      </c>
      <c r="M2002" s="2" t="n">
        <v>-0.12029</v>
      </c>
      <c r="N2002" s="0" t="s">
        <v>5599</v>
      </c>
    </row>
    <row r="2003" customFormat="false" ht="15" hidden="false" customHeight="false" outlineLevel="0" collapsed="false">
      <c r="I2003" s="2" t="s">
        <v>5600</v>
      </c>
      <c r="J2003" s="0" t="n">
        <v>1</v>
      </c>
      <c r="K2003" s="0" t="e">
        <f aca="false">MATCH(I2003,$D$2:$D$670,(0))</f>
        <v>#N/A</v>
      </c>
      <c r="L2003" s="2" t="n">
        <v>0.92</v>
      </c>
      <c r="M2003" s="2" t="n">
        <v>-0.12029</v>
      </c>
      <c r="N2003" s="0" t="s">
        <v>5601</v>
      </c>
    </row>
    <row r="2004" customFormat="false" ht="15" hidden="false" customHeight="false" outlineLevel="0" collapsed="false">
      <c r="I2004" s="2" t="s">
        <v>5602</v>
      </c>
      <c r="J2004" s="0" t="n">
        <v>4</v>
      </c>
      <c r="K2004" s="0" t="e">
        <f aca="false">MATCH(I2004,$D$2:$D$670,(0))</f>
        <v>#N/A</v>
      </c>
      <c r="L2004" s="2" t="n">
        <v>0.92</v>
      </c>
      <c r="M2004" s="2" t="n">
        <v>-0.12029</v>
      </c>
      <c r="N2004" s="0" t="s">
        <v>5603</v>
      </c>
    </row>
    <row r="2005" customFormat="false" ht="15" hidden="false" customHeight="false" outlineLevel="0" collapsed="false">
      <c r="I2005" s="2" t="s">
        <v>5604</v>
      </c>
      <c r="J2005" s="0" t="n">
        <v>4</v>
      </c>
      <c r="K2005" s="0" t="e">
        <f aca="false">MATCH(I2005,$D$2:$D$670,(0))</f>
        <v>#N/A</v>
      </c>
      <c r="L2005" s="2" t="n">
        <v>1.04</v>
      </c>
      <c r="M2005" s="2" t="n">
        <v>0.05658</v>
      </c>
      <c r="N2005" s="0" t="s">
        <v>5605</v>
      </c>
    </row>
    <row r="2006" customFormat="false" ht="15" hidden="false" customHeight="false" outlineLevel="0" collapsed="false">
      <c r="I2006" s="2" t="s">
        <v>5606</v>
      </c>
      <c r="J2006" s="0" t="n">
        <v>1</v>
      </c>
      <c r="K2006" s="0" t="e">
        <f aca="false">MATCH(I2006,$D$2:$D$670,(0))</f>
        <v>#N/A</v>
      </c>
      <c r="L2006" s="2" t="n">
        <v>0.7</v>
      </c>
      <c r="M2006" s="2" t="n">
        <v>-0.51457</v>
      </c>
      <c r="N2006" s="0" t="s">
        <v>5607</v>
      </c>
    </row>
    <row r="2007" customFormat="false" ht="15" hidden="false" customHeight="false" outlineLevel="0" collapsed="false">
      <c r="I2007" s="2" t="s">
        <v>5608</v>
      </c>
      <c r="J2007" s="0" t="n">
        <v>1</v>
      </c>
      <c r="K2007" s="0" t="e">
        <f aca="false">MATCH(I2007,$D$2:$D$670,(0))</f>
        <v>#N/A</v>
      </c>
      <c r="L2007" s="2" t="n">
        <v>0.79</v>
      </c>
      <c r="M2007" s="2" t="n">
        <v>-0.34008</v>
      </c>
      <c r="N2007" s="0" t="s">
        <v>5609</v>
      </c>
    </row>
    <row r="2008" customFormat="false" ht="15" hidden="false" customHeight="false" outlineLevel="0" collapsed="false">
      <c r="I2008" s="2" t="s">
        <v>5610</v>
      </c>
      <c r="J2008" s="0" t="n">
        <v>4</v>
      </c>
      <c r="K2008" s="0" t="e">
        <f aca="false">MATCH(I2008,$D$2:$D$670,(0))</f>
        <v>#N/A</v>
      </c>
      <c r="L2008" s="2" t="n">
        <v>0.79</v>
      </c>
      <c r="M2008" s="2" t="n">
        <v>-0.34008</v>
      </c>
      <c r="N2008" s="0" t="s">
        <v>5611</v>
      </c>
    </row>
    <row r="2009" customFormat="false" ht="15" hidden="false" customHeight="false" outlineLevel="0" collapsed="false">
      <c r="I2009" s="2" t="s">
        <v>5612</v>
      </c>
      <c r="J2009" s="0" t="n">
        <v>1</v>
      </c>
      <c r="K2009" s="0" t="e">
        <f aca="false">MATCH(I2009,$D$2:$D$670,(0))</f>
        <v>#N/A</v>
      </c>
      <c r="L2009" s="2" t="n">
        <v>0.79</v>
      </c>
      <c r="M2009" s="2" t="n">
        <v>-0.34008</v>
      </c>
      <c r="N2009" s="0" t="s">
        <v>5613</v>
      </c>
    </row>
    <row r="2010" customFormat="false" ht="15" hidden="false" customHeight="false" outlineLevel="0" collapsed="false">
      <c r="I2010" s="2" t="s">
        <v>5614</v>
      </c>
      <c r="J2010" s="0" t="n">
        <v>1</v>
      </c>
      <c r="K2010" s="0" t="e">
        <f aca="false">MATCH(I2010,$D$2:$D$670,(0))</f>
        <v>#N/A</v>
      </c>
      <c r="L2010" s="2" t="n">
        <v>0.69</v>
      </c>
      <c r="M2010" s="2" t="n">
        <v>-0.53533</v>
      </c>
      <c r="N2010" s="0" t="s">
        <v>5615</v>
      </c>
    </row>
    <row r="2011" customFormat="false" ht="15" hidden="false" customHeight="false" outlineLevel="0" collapsed="false">
      <c r="I2011" s="2" t="s">
        <v>5616</v>
      </c>
      <c r="J2011" s="0" t="n">
        <v>3</v>
      </c>
      <c r="K2011" s="0" t="e">
        <f aca="false">MATCH(I2011,$D$2:$D$670,(0))</f>
        <v>#N/A</v>
      </c>
      <c r="L2011" s="2" t="n">
        <v>0.54</v>
      </c>
      <c r="M2011" s="2" t="n">
        <v>-0.88897</v>
      </c>
      <c r="N2011" s="0" t="s">
        <v>5617</v>
      </c>
    </row>
    <row r="2012" customFormat="false" ht="15" hidden="false" customHeight="false" outlineLevel="0" collapsed="false">
      <c r="I2012" s="2" t="s">
        <v>5618</v>
      </c>
      <c r="J2012" s="0" t="n">
        <v>1</v>
      </c>
      <c r="K2012" s="0" t="e">
        <f aca="false">MATCH(I2012,$D$2:$D$670,(0))</f>
        <v>#N/A</v>
      </c>
      <c r="L2012" s="2" t="n">
        <v>0.54</v>
      </c>
      <c r="M2012" s="2" t="n">
        <v>-0.88897</v>
      </c>
      <c r="N2012" s="0" t="s">
        <v>5619</v>
      </c>
    </row>
    <row r="2013" customFormat="false" ht="15" hidden="false" customHeight="false" outlineLevel="0" collapsed="false">
      <c r="I2013" s="2" t="s">
        <v>5620</v>
      </c>
      <c r="J2013" s="0" t="n">
        <v>1</v>
      </c>
      <c r="K2013" s="0" t="e">
        <f aca="false">MATCH(I2013,$D$2:$D$670,(0))</f>
        <v>#N/A</v>
      </c>
      <c r="L2013" s="2" t="n">
        <v>0.64</v>
      </c>
      <c r="M2013" s="2" t="n">
        <v>-0.64386</v>
      </c>
      <c r="N2013" s="0" t="s">
        <v>5621</v>
      </c>
    </row>
    <row r="2014" customFormat="false" ht="15" hidden="false" customHeight="false" outlineLevel="0" collapsed="false">
      <c r="I2014" s="2" t="s">
        <v>5622</v>
      </c>
      <c r="J2014" s="0" t="n">
        <v>1</v>
      </c>
      <c r="K2014" s="0" t="e">
        <f aca="false">MATCH(I2014,$D$2:$D$670,(0))</f>
        <v>#N/A</v>
      </c>
      <c r="L2014" s="2" t="n">
        <v>1.9</v>
      </c>
      <c r="M2014" s="2" t="n">
        <v>0.926</v>
      </c>
      <c r="N2014" s="0" t="s">
        <v>5623</v>
      </c>
    </row>
    <row r="2015" customFormat="false" ht="15" hidden="false" customHeight="false" outlineLevel="0" collapsed="false">
      <c r="I2015" s="2" t="s">
        <v>5624</v>
      </c>
      <c r="J2015" s="0" t="n">
        <v>4</v>
      </c>
      <c r="K2015" s="0" t="e">
        <f aca="false">MATCH(I2015,$D$2:$D$670,(0))</f>
        <v>#N/A</v>
      </c>
      <c r="L2015" s="2" t="n">
        <v>1.9</v>
      </c>
      <c r="M2015" s="2" t="n">
        <v>0.926</v>
      </c>
      <c r="N2015" s="0" t="s">
        <v>5625</v>
      </c>
    </row>
    <row r="2016" customFormat="false" ht="15" hidden="false" customHeight="false" outlineLevel="0" collapsed="false">
      <c r="I2016" s="2" t="s">
        <v>5626</v>
      </c>
      <c r="J2016" s="0" t="n">
        <v>2</v>
      </c>
      <c r="K2016" s="0" t="e">
        <f aca="false">MATCH(I2016,$D$2:$D$670,(0))</f>
        <v>#N/A</v>
      </c>
      <c r="L2016" s="2" t="n">
        <v>1.9</v>
      </c>
      <c r="M2016" s="2" t="n">
        <v>0.926</v>
      </c>
      <c r="N2016" s="0" t="s">
        <v>5627</v>
      </c>
    </row>
    <row r="2017" customFormat="false" ht="15" hidden="false" customHeight="false" outlineLevel="0" collapsed="false">
      <c r="I2017" s="2" t="s">
        <v>5628</v>
      </c>
      <c r="J2017" s="0" t="n">
        <v>2</v>
      </c>
      <c r="K2017" s="0" t="e">
        <f aca="false">MATCH(I2017,$D$2:$D$670,(0))</f>
        <v>#N/A</v>
      </c>
      <c r="L2017" s="2" t="n">
        <v>1.9</v>
      </c>
      <c r="M2017" s="2" t="n">
        <v>0.926</v>
      </c>
      <c r="N2017" s="0" t="s">
        <v>5623</v>
      </c>
    </row>
    <row r="2018" customFormat="false" ht="15" hidden="false" customHeight="false" outlineLevel="0" collapsed="false">
      <c r="I2018" s="2" t="s">
        <v>5629</v>
      </c>
      <c r="J2018" s="0" t="n">
        <v>1</v>
      </c>
      <c r="K2018" s="0" t="e">
        <f aca="false">MATCH(I2018,$D$2:$D$670,(0))</f>
        <v>#N/A</v>
      </c>
      <c r="L2018" s="2" t="n">
        <v>1.9</v>
      </c>
      <c r="M2018" s="2" t="n">
        <v>0.926</v>
      </c>
      <c r="N2018" s="0" t="s">
        <v>5630</v>
      </c>
    </row>
    <row r="2019" customFormat="false" ht="15" hidden="false" customHeight="false" outlineLevel="0" collapsed="false">
      <c r="I2019" s="2" t="s">
        <v>5631</v>
      </c>
      <c r="J2019" s="0" t="n">
        <v>1</v>
      </c>
      <c r="K2019" s="0" t="e">
        <f aca="false">MATCH(I2019,$D$2:$D$670,(0))</f>
        <v>#N/A</v>
      </c>
      <c r="L2019" s="2" t="n">
        <v>1.9</v>
      </c>
      <c r="M2019" s="2" t="n">
        <v>0.926</v>
      </c>
      <c r="N2019" s="0" t="s">
        <v>5623</v>
      </c>
    </row>
    <row r="2020" customFormat="false" ht="15" hidden="false" customHeight="false" outlineLevel="0" collapsed="false">
      <c r="I2020" s="2" t="s">
        <v>5632</v>
      </c>
      <c r="J2020" s="0" t="n">
        <v>5</v>
      </c>
      <c r="K2020" s="0" t="e">
        <f aca="false">MATCH(I2020,$D$2:$D$670,(0))</f>
        <v>#N/A</v>
      </c>
      <c r="L2020" s="2" t="n">
        <v>0.74</v>
      </c>
      <c r="M2020" s="2" t="n">
        <v>-0.4344</v>
      </c>
      <c r="N2020" s="0" t="s">
        <v>5633</v>
      </c>
    </row>
    <row r="2021" customFormat="false" ht="15" hidden="false" customHeight="false" outlineLevel="0" collapsed="false">
      <c r="I2021" s="2" t="s">
        <v>5634</v>
      </c>
      <c r="J2021" s="0" t="n">
        <v>2</v>
      </c>
      <c r="K2021" s="0" t="e">
        <f aca="false">MATCH(I2021,$D$2:$D$670,(0))</f>
        <v>#N/A</v>
      </c>
      <c r="L2021" s="2" t="n">
        <v>0.74</v>
      </c>
      <c r="M2021" s="2" t="n">
        <v>-0.4344</v>
      </c>
      <c r="N2021" s="0" t="s">
        <v>5635</v>
      </c>
    </row>
    <row r="2022" customFormat="false" ht="15" hidden="false" customHeight="false" outlineLevel="0" collapsed="false">
      <c r="I2022" s="2" t="s">
        <v>5636</v>
      </c>
      <c r="J2022" s="0" t="n">
        <v>3</v>
      </c>
      <c r="K2022" s="0" t="e">
        <f aca="false">MATCH(I2022,$D$2:$D$670,(0))</f>
        <v>#N/A</v>
      </c>
      <c r="L2022" s="2" t="n">
        <v>0.6</v>
      </c>
      <c r="M2022" s="2" t="n">
        <v>-0.73697</v>
      </c>
      <c r="N2022" s="0" t="s">
        <v>5637</v>
      </c>
    </row>
    <row r="2023" customFormat="false" ht="15" hidden="false" customHeight="false" outlineLevel="0" collapsed="false">
      <c r="I2023" s="2" t="s">
        <v>5638</v>
      </c>
      <c r="J2023" s="0" t="n">
        <v>1</v>
      </c>
      <c r="K2023" s="0" t="e">
        <f aca="false">MATCH(I2023,$D$2:$D$670,(0))</f>
        <v>#N/A</v>
      </c>
      <c r="L2023" s="2" t="n">
        <v>0.82</v>
      </c>
      <c r="M2023" s="2" t="n">
        <v>-0.2863</v>
      </c>
      <c r="N2023" s="0" t="s">
        <v>5639</v>
      </c>
    </row>
    <row r="2024" customFormat="false" ht="15" hidden="false" customHeight="false" outlineLevel="0" collapsed="false">
      <c r="I2024" s="2" t="s">
        <v>5640</v>
      </c>
      <c r="J2024" s="0" t="n">
        <v>1</v>
      </c>
      <c r="K2024" s="0" t="e">
        <f aca="false">MATCH(I2024,$D$2:$D$670,(0))</f>
        <v>#N/A</v>
      </c>
      <c r="L2024" s="2" t="n">
        <v>0.82</v>
      </c>
      <c r="M2024" s="2" t="n">
        <v>-0.2863</v>
      </c>
      <c r="N2024" s="0" t="s">
        <v>5641</v>
      </c>
    </row>
    <row r="2025" customFormat="false" ht="15" hidden="false" customHeight="false" outlineLevel="0" collapsed="false">
      <c r="I2025" s="2" t="s">
        <v>5642</v>
      </c>
      <c r="J2025" s="0" t="n">
        <v>1</v>
      </c>
      <c r="K2025" s="0" t="e">
        <f aca="false">MATCH(I2025,$D$2:$D$670,(0))</f>
        <v>#N/A</v>
      </c>
      <c r="L2025" s="2" t="n">
        <v>0.82</v>
      </c>
      <c r="M2025" s="2" t="n">
        <v>-0.2863</v>
      </c>
      <c r="N2025" s="0" t="s">
        <v>5643</v>
      </c>
    </row>
    <row r="2026" customFormat="false" ht="15" hidden="false" customHeight="false" outlineLevel="0" collapsed="false">
      <c r="I2026" s="2" t="s">
        <v>5644</v>
      </c>
      <c r="J2026" s="0" t="n">
        <v>1</v>
      </c>
      <c r="K2026" s="0" t="e">
        <f aca="false">MATCH(I2026,$D$2:$D$670,(0))</f>
        <v>#N/A</v>
      </c>
      <c r="L2026" s="2" t="n">
        <v>0.8</v>
      </c>
      <c r="M2026" s="2" t="n">
        <v>-0.32193</v>
      </c>
      <c r="N2026" s="0" t="s">
        <v>5645</v>
      </c>
    </row>
    <row r="2027" customFormat="false" ht="15" hidden="false" customHeight="false" outlineLevel="0" collapsed="false">
      <c r="I2027" s="2" t="s">
        <v>5646</v>
      </c>
      <c r="J2027" s="0" t="n">
        <v>2</v>
      </c>
      <c r="K2027" s="0" t="e">
        <f aca="false">MATCH(I2027,$D$2:$D$670,(0))</f>
        <v>#N/A</v>
      </c>
      <c r="L2027" s="2" t="n">
        <v>1.27</v>
      </c>
      <c r="M2027" s="2" t="n">
        <v>0.34483</v>
      </c>
      <c r="N2027" s="0" t="s">
        <v>5647</v>
      </c>
    </row>
    <row r="2028" customFormat="false" ht="15" hidden="false" customHeight="false" outlineLevel="0" collapsed="false">
      <c r="I2028" s="2" t="s">
        <v>5648</v>
      </c>
      <c r="J2028" s="0" t="n">
        <v>1</v>
      </c>
      <c r="K2028" s="0" t="e">
        <f aca="false">MATCH(I2028,$D$2:$D$670,(0))</f>
        <v>#N/A</v>
      </c>
      <c r="L2028" s="2" t="n">
        <v>0.93</v>
      </c>
      <c r="M2028" s="2" t="n">
        <v>-0.1047</v>
      </c>
      <c r="N2028" s="0" t="s">
        <v>5649</v>
      </c>
    </row>
    <row r="2029" customFormat="false" ht="15" hidden="false" customHeight="false" outlineLevel="0" collapsed="false">
      <c r="I2029" s="2" t="s">
        <v>5650</v>
      </c>
      <c r="J2029" s="0" t="n">
        <v>1</v>
      </c>
      <c r="K2029" s="0" t="e">
        <f aca="false">MATCH(I2029,$D$2:$D$670,(0))</f>
        <v>#N/A</v>
      </c>
      <c r="L2029" s="2" t="n">
        <v>1.27</v>
      </c>
      <c r="M2029" s="2" t="n">
        <v>0.34483</v>
      </c>
      <c r="N2029" s="0" t="s">
        <v>5651</v>
      </c>
    </row>
    <row r="2030" customFormat="false" ht="15" hidden="false" customHeight="false" outlineLevel="0" collapsed="false">
      <c r="I2030" s="2" t="s">
        <v>5652</v>
      </c>
      <c r="J2030" s="0" t="n">
        <v>1</v>
      </c>
      <c r="K2030" s="0" t="e">
        <f aca="false">MATCH(I2030,$D$2:$D$670,(0))</f>
        <v>#N/A</v>
      </c>
      <c r="L2030" s="2" t="n">
        <v>0.93</v>
      </c>
      <c r="M2030" s="2" t="n">
        <v>-0.1047</v>
      </c>
      <c r="N2030" s="0" t="s">
        <v>5653</v>
      </c>
    </row>
    <row r="2031" customFormat="false" ht="15" hidden="false" customHeight="false" outlineLevel="0" collapsed="false">
      <c r="I2031" s="2" t="s">
        <v>5654</v>
      </c>
      <c r="J2031" s="0" t="n">
        <v>5</v>
      </c>
      <c r="K2031" s="0" t="e">
        <f aca="false">MATCH(I2031,$D$2:$D$670,(0))</f>
        <v>#N/A</v>
      </c>
      <c r="L2031" s="2" t="n">
        <v>1.08</v>
      </c>
      <c r="M2031" s="2" t="n">
        <v>0.11103</v>
      </c>
      <c r="N2031" s="0" t="s">
        <v>5655</v>
      </c>
    </row>
    <row r="2032" customFormat="false" ht="15" hidden="false" customHeight="false" outlineLevel="0" collapsed="false">
      <c r="I2032" s="2" t="s">
        <v>5656</v>
      </c>
      <c r="J2032" s="0" t="n">
        <v>2</v>
      </c>
      <c r="K2032" s="0" t="e">
        <f aca="false">MATCH(I2032,$D$2:$D$670,(0))</f>
        <v>#N/A</v>
      </c>
      <c r="L2032" s="2" t="n">
        <v>9.18</v>
      </c>
      <c r="M2032" s="2" t="n">
        <v>3.19849</v>
      </c>
      <c r="N2032" s="0" t="s">
        <v>5657</v>
      </c>
    </row>
    <row r="2033" customFormat="false" ht="15" hidden="false" customHeight="false" outlineLevel="0" collapsed="false">
      <c r="I2033" s="2" t="s">
        <v>5658</v>
      </c>
      <c r="J2033" s="0" t="n">
        <v>1</v>
      </c>
      <c r="K2033" s="0" t="e">
        <f aca="false">MATCH(I2033,$D$2:$D$670,(0))</f>
        <v>#N/A</v>
      </c>
      <c r="L2033" s="2" t="n">
        <v>0.8</v>
      </c>
      <c r="M2033" s="2" t="n">
        <v>-0.32193</v>
      </c>
      <c r="N2033" s="0" t="s">
        <v>5659</v>
      </c>
    </row>
    <row r="2034" customFormat="false" ht="15" hidden="false" customHeight="false" outlineLevel="0" collapsed="false">
      <c r="I2034" s="2" t="s">
        <v>5660</v>
      </c>
      <c r="J2034" s="0" t="n">
        <v>2</v>
      </c>
      <c r="K2034" s="0" t="e">
        <f aca="false">MATCH(I2034,$D$2:$D$670,(0))</f>
        <v>#N/A</v>
      </c>
      <c r="L2034" s="2" t="n">
        <v>0.8</v>
      </c>
      <c r="M2034" s="2" t="n">
        <v>-0.32193</v>
      </c>
      <c r="N2034" s="0" t="s">
        <v>5661</v>
      </c>
    </row>
    <row r="2035" customFormat="false" ht="15" hidden="false" customHeight="false" outlineLevel="0" collapsed="false">
      <c r="I2035" s="2" t="s">
        <v>5662</v>
      </c>
      <c r="J2035" s="0" t="n">
        <v>4</v>
      </c>
      <c r="K2035" s="0" t="e">
        <f aca="false">MATCH(I2035,$D$2:$D$670,(0))</f>
        <v>#N/A</v>
      </c>
      <c r="L2035" s="2" t="n">
        <v>0.8</v>
      </c>
      <c r="M2035" s="2" t="n">
        <v>-0.32193</v>
      </c>
      <c r="N2035" s="0" t="s">
        <v>5663</v>
      </c>
    </row>
    <row r="2036" customFormat="false" ht="15" hidden="false" customHeight="false" outlineLevel="0" collapsed="false">
      <c r="I2036" s="2" t="s">
        <v>5664</v>
      </c>
      <c r="J2036" s="0" t="n">
        <v>3</v>
      </c>
      <c r="K2036" s="0" t="e">
        <f aca="false">MATCH(I2036,$D$2:$D$670,(0))</f>
        <v>#N/A</v>
      </c>
      <c r="L2036" s="2" t="n">
        <v>1.02</v>
      </c>
      <c r="M2036" s="2" t="n">
        <v>0.02857</v>
      </c>
      <c r="N2036" s="0" t="s">
        <v>5665</v>
      </c>
    </row>
    <row r="2037" customFormat="false" ht="15" hidden="false" customHeight="false" outlineLevel="0" collapsed="false">
      <c r="I2037" s="2" t="s">
        <v>5666</v>
      </c>
      <c r="J2037" s="0" t="n">
        <v>1</v>
      </c>
      <c r="K2037" s="0" t="e">
        <f aca="false">MATCH(I2037,$D$2:$D$670,(0))</f>
        <v>#N/A</v>
      </c>
      <c r="L2037" s="2" t="n">
        <v>1.02</v>
      </c>
      <c r="M2037" s="2" t="n">
        <v>0.02857</v>
      </c>
      <c r="N2037" s="0" t="s">
        <v>5667</v>
      </c>
    </row>
    <row r="2038" customFormat="false" ht="15" hidden="false" customHeight="false" outlineLevel="0" collapsed="false">
      <c r="I2038" s="2" t="s">
        <v>5668</v>
      </c>
      <c r="J2038" s="0" t="n">
        <v>3</v>
      </c>
      <c r="K2038" s="0" t="e">
        <f aca="false">MATCH(I2038,$D$2:$D$670,(0))</f>
        <v>#N/A</v>
      </c>
      <c r="L2038" s="2" t="n">
        <v>1.02</v>
      </c>
      <c r="M2038" s="2" t="n">
        <v>0.02857</v>
      </c>
      <c r="N2038" s="0" t="s">
        <v>5669</v>
      </c>
    </row>
    <row r="2039" customFormat="false" ht="15" hidden="false" customHeight="false" outlineLevel="0" collapsed="false">
      <c r="I2039" s="2" t="s">
        <v>5670</v>
      </c>
      <c r="J2039" s="0" t="n">
        <v>1</v>
      </c>
      <c r="K2039" s="0" t="e">
        <f aca="false">MATCH(I2039,$D$2:$D$670,(0))</f>
        <v>#N/A</v>
      </c>
      <c r="L2039" s="2" t="n">
        <v>0.78</v>
      </c>
      <c r="M2039" s="2" t="n">
        <v>-0.35845</v>
      </c>
      <c r="N2039" s="0" t="s">
        <v>5671</v>
      </c>
    </row>
    <row r="2040" customFormat="false" ht="15" hidden="false" customHeight="false" outlineLevel="0" collapsed="false">
      <c r="I2040" s="2" t="s">
        <v>5672</v>
      </c>
      <c r="J2040" s="0" t="n">
        <v>6</v>
      </c>
      <c r="K2040" s="0" t="e">
        <f aca="false">MATCH(I2040,$D$2:$D$670,(0))</f>
        <v>#N/A</v>
      </c>
      <c r="L2040" s="2" t="n">
        <v>0.78</v>
      </c>
      <c r="M2040" s="2" t="n">
        <v>-0.35845</v>
      </c>
      <c r="N2040" s="0" t="s">
        <v>5673</v>
      </c>
    </row>
    <row r="2041" customFormat="false" ht="15" hidden="false" customHeight="false" outlineLevel="0" collapsed="false">
      <c r="I2041" s="2" t="s">
        <v>5674</v>
      </c>
      <c r="J2041" s="0" t="n">
        <v>1</v>
      </c>
      <c r="K2041" s="0" t="e">
        <f aca="false">MATCH(I2041,$D$2:$D$670,(0))</f>
        <v>#N/A</v>
      </c>
      <c r="L2041" s="2" t="n">
        <v>0.78</v>
      </c>
      <c r="M2041" s="2" t="n">
        <v>-0.35845</v>
      </c>
      <c r="N2041" s="0" t="s">
        <v>5675</v>
      </c>
    </row>
    <row r="2042" customFormat="false" ht="15" hidden="false" customHeight="false" outlineLevel="0" collapsed="false">
      <c r="I2042" s="2" t="s">
        <v>5676</v>
      </c>
      <c r="J2042" s="0" t="n">
        <v>1</v>
      </c>
      <c r="K2042" s="0" t="e">
        <f aca="false">MATCH(I2042,$D$2:$D$670,(0))</f>
        <v>#N/A</v>
      </c>
      <c r="L2042" s="2" t="n">
        <v>0.78</v>
      </c>
      <c r="M2042" s="2" t="n">
        <v>-0.35845</v>
      </c>
      <c r="N2042" s="0" t="s">
        <v>5677</v>
      </c>
    </row>
    <row r="2043" customFormat="false" ht="15" hidden="false" customHeight="false" outlineLevel="0" collapsed="false">
      <c r="I2043" s="2" t="s">
        <v>5678</v>
      </c>
      <c r="J2043" s="0" t="n">
        <v>2</v>
      </c>
      <c r="K2043" s="0" t="e">
        <f aca="false">MATCH(I2043,$D$2:$D$670,(0))</f>
        <v>#N/A</v>
      </c>
      <c r="L2043" s="2" t="n">
        <v>0.78</v>
      </c>
      <c r="M2043" s="2" t="n">
        <v>-0.35845</v>
      </c>
      <c r="N2043" s="0" t="s">
        <v>5679</v>
      </c>
    </row>
    <row r="2044" customFormat="false" ht="15" hidden="false" customHeight="false" outlineLevel="0" collapsed="false">
      <c r="I2044" s="2" t="s">
        <v>5680</v>
      </c>
      <c r="J2044" s="0" t="n">
        <v>1</v>
      </c>
      <c r="K2044" s="0" t="e">
        <f aca="false">MATCH(I2044,$D$2:$D$670,(0))</f>
        <v>#N/A</v>
      </c>
      <c r="L2044" s="2" t="n">
        <v>0.78</v>
      </c>
      <c r="M2044" s="2" t="n">
        <v>-0.35845</v>
      </c>
      <c r="N2044" s="0" t="s">
        <v>5681</v>
      </c>
    </row>
    <row r="2045" customFormat="false" ht="15" hidden="false" customHeight="false" outlineLevel="0" collapsed="false">
      <c r="I2045" s="2" t="s">
        <v>5682</v>
      </c>
      <c r="J2045" s="0" t="n">
        <v>1</v>
      </c>
      <c r="K2045" s="0" t="e">
        <f aca="false">MATCH(I2045,$D$2:$D$670,(0))</f>
        <v>#N/A</v>
      </c>
      <c r="L2045" s="2" t="n">
        <v>0.78</v>
      </c>
      <c r="M2045" s="2" t="n">
        <v>-0.35845</v>
      </c>
      <c r="N2045" s="0" t="s">
        <v>5683</v>
      </c>
    </row>
    <row r="2046" customFormat="false" ht="15" hidden="false" customHeight="false" outlineLevel="0" collapsed="false">
      <c r="I2046" s="2" t="s">
        <v>5684</v>
      </c>
      <c r="J2046" s="0" t="n">
        <v>2</v>
      </c>
      <c r="K2046" s="0" t="e">
        <f aca="false">MATCH(I2046,$D$2:$D$670,(0))</f>
        <v>#N/A</v>
      </c>
      <c r="L2046" s="2" t="n">
        <v>0.78</v>
      </c>
      <c r="M2046" s="2" t="n">
        <v>-0.35845</v>
      </c>
      <c r="N2046" s="0" t="s">
        <v>5685</v>
      </c>
    </row>
    <row r="2047" customFormat="false" ht="15" hidden="false" customHeight="false" outlineLevel="0" collapsed="false">
      <c r="I2047" s="2" t="s">
        <v>5686</v>
      </c>
      <c r="J2047" s="0" t="n">
        <v>1</v>
      </c>
      <c r="K2047" s="0" t="e">
        <f aca="false">MATCH(I2047,$D$2:$D$670,(0))</f>
        <v>#N/A</v>
      </c>
      <c r="L2047" s="2" t="n">
        <v>0.76</v>
      </c>
      <c r="M2047" s="2" t="n">
        <v>-0.39593</v>
      </c>
      <c r="N2047" s="0" t="s">
        <v>5687</v>
      </c>
    </row>
    <row r="2048" customFormat="false" ht="15" hidden="false" customHeight="false" outlineLevel="0" collapsed="false">
      <c r="I2048" s="2" t="s">
        <v>5688</v>
      </c>
      <c r="J2048" s="0" t="n">
        <v>1</v>
      </c>
      <c r="K2048" s="0" t="e">
        <f aca="false">MATCH(I2048,$D$2:$D$670,(0))</f>
        <v>#N/A</v>
      </c>
      <c r="L2048" s="2" t="n">
        <v>0.76</v>
      </c>
      <c r="M2048" s="2" t="n">
        <v>-0.39593</v>
      </c>
      <c r="N2048" s="0" t="s">
        <v>5689</v>
      </c>
    </row>
    <row r="2049" customFormat="false" ht="15" hidden="false" customHeight="false" outlineLevel="0" collapsed="false">
      <c r="I2049" s="2" t="s">
        <v>5690</v>
      </c>
      <c r="J2049" s="0" t="n">
        <v>1</v>
      </c>
      <c r="K2049" s="0" t="e">
        <f aca="false">MATCH(I2049,$D$2:$D$670,(0))</f>
        <v>#N/A</v>
      </c>
      <c r="L2049" s="2" t="n">
        <v>1.16</v>
      </c>
      <c r="M2049" s="2" t="n">
        <v>0.21412</v>
      </c>
      <c r="N2049" s="0" t="s">
        <v>5691</v>
      </c>
    </row>
    <row r="2050" customFormat="false" ht="15" hidden="false" customHeight="false" outlineLevel="0" collapsed="false">
      <c r="I2050" s="2" t="s">
        <v>5692</v>
      </c>
      <c r="J2050" s="0" t="n">
        <v>5</v>
      </c>
      <c r="K2050" s="0" t="e">
        <f aca="false">MATCH(I2050,$D$2:$D$670,(0))</f>
        <v>#N/A</v>
      </c>
      <c r="L2050" s="2" t="n">
        <v>1.16</v>
      </c>
      <c r="M2050" s="2" t="n">
        <v>0.21412</v>
      </c>
      <c r="N2050" s="0" t="s">
        <v>5693</v>
      </c>
    </row>
    <row r="2051" customFormat="false" ht="15" hidden="false" customHeight="false" outlineLevel="0" collapsed="false">
      <c r="I2051" s="2" t="s">
        <v>5694</v>
      </c>
      <c r="J2051" s="0" t="n">
        <v>2</v>
      </c>
      <c r="K2051" s="0" t="e">
        <f aca="false">MATCH(I2051,$D$2:$D$670,(0))</f>
        <v>#N/A</v>
      </c>
      <c r="L2051" s="2" t="n">
        <v>1.16</v>
      </c>
      <c r="M2051" s="2" t="n">
        <v>0.21412</v>
      </c>
      <c r="N2051" s="0" t="s">
        <v>5695</v>
      </c>
    </row>
    <row r="2052" customFormat="false" ht="15" hidden="false" customHeight="false" outlineLevel="0" collapsed="false">
      <c r="I2052" s="2" t="s">
        <v>5696</v>
      </c>
      <c r="J2052" s="0" t="n">
        <v>3</v>
      </c>
      <c r="K2052" s="0" t="e">
        <f aca="false">MATCH(I2052,$D$2:$D$670,(0))</f>
        <v>#N/A</v>
      </c>
      <c r="L2052" s="2" t="n">
        <v>1.16</v>
      </c>
      <c r="M2052" s="2" t="n">
        <v>0.21412</v>
      </c>
      <c r="N2052" s="0" t="s">
        <v>5697</v>
      </c>
    </row>
    <row r="2053" customFormat="false" ht="15" hidden="false" customHeight="false" outlineLevel="0" collapsed="false">
      <c r="I2053" s="2" t="s">
        <v>5698</v>
      </c>
      <c r="J2053" s="0" t="n">
        <v>1</v>
      </c>
      <c r="K2053" s="0" t="e">
        <f aca="false">MATCH(I2053,$D$2:$D$670,(0))</f>
        <v>#N/A</v>
      </c>
      <c r="L2053" s="2" t="n">
        <v>0.67</v>
      </c>
      <c r="M2053" s="2" t="n">
        <v>-0.57777</v>
      </c>
      <c r="N2053" s="0" t="s">
        <v>5699</v>
      </c>
    </row>
    <row r="2054" customFormat="false" ht="15" hidden="false" customHeight="false" outlineLevel="0" collapsed="false">
      <c r="I2054" s="2" t="s">
        <v>5700</v>
      </c>
      <c r="J2054" s="0" t="n">
        <v>5</v>
      </c>
      <c r="K2054" s="0" t="e">
        <f aca="false">MATCH(I2054,$D$2:$D$670,(0))</f>
        <v>#N/A</v>
      </c>
      <c r="L2054" s="2" t="n">
        <v>0.67</v>
      </c>
      <c r="M2054" s="2" t="n">
        <v>-0.57777</v>
      </c>
      <c r="N2054" s="0" t="s">
        <v>5701</v>
      </c>
    </row>
    <row r="2055" customFormat="false" ht="15" hidden="false" customHeight="false" outlineLevel="0" collapsed="false">
      <c r="I2055" s="2" t="s">
        <v>5702</v>
      </c>
      <c r="J2055" s="0" t="n">
        <v>1</v>
      </c>
      <c r="K2055" s="0" t="e">
        <f aca="false">MATCH(I2055,$D$2:$D$670,(0))</f>
        <v>#N/A</v>
      </c>
      <c r="L2055" s="2" t="n">
        <v>0.67</v>
      </c>
      <c r="M2055" s="2" t="n">
        <v>-0.57777</v>
      </c>
      <c r="N2055" s="0" t="s">
        <v>5703</v>
      </c>
    </row>
    <row r="2056" customFormat="false" ht="15" hidden="false" customHeight="false" outlineLevel="0" collapsed="false">
      <c r="I2056" s="2" t="s">
        <v>5704</v>
      </c>
      <c r="J2056" s="0" t="n">
        <v>1</v>
      </c>
      <c r="K2056" s="0" t="e">
        <f aca="false">MATCH(I2056,$D$2:$D$670,(0))</f>
        <v>#N/A</v>
      </c>
      <c r="L2056" s="2" t="n">
        <v>0.98</v>
      </c>
      <c r="M2056" s="2" t="n">
        <v>-0.02915</v>
      </c>
      <c r="N2056" s="0" t="s">
        <v>5705</v>
      </c>
    </row>
    <row r="2057" customFormat="false" ht="15" hidden="false" customHeight="false" outlineLevel="0" collapsed="false">
      <c r="I2057" s="2" t="s">
        <v>5706</v>
      </c>
      <c r="J2057" s="0" t="n">
        <v>1</v>
      </c>
      <c r="K2057" s="0" t="e">
        <f aca="false">MATCH(I2057,$D$2:$D$670,(0))</f>
        <v>#N/A</v>
      </c>
      <c r="L2057" s="2" t="n">
        <v>0.98</v>
      </c>
      <c r="M2057" s="2" t="n">
        <v>-0.02915</v>
      </c>
      <c r="N2057" s="0" t="s">
        <v>5707</v>
      </c>
    </row>
    <row r="2058" customFormat="false" ht="15" hidden="false" customHeight="false" outlineLevel="0" collapsed="false">
      <c r="I2058" s="2" t="s">
        <v>5708</v>
      </c>
      <c r="J2058" s="0" t="n">
        <v>1</v>
      </c>
      <c r="K2058" s="0" t="e">
        <f aca="false">MATCH(I2058,$D$2:$D$670,(0))</f>
        <v>#N/A</v>
      </c>
      <c r="L2058" s="2" t="n">
        <v>0.98</v>
      </c>
      <c r="M2058" s="2" t="n">
        <v>-0.02915</v>
      </c>
      <c r="N2058" s="0" t="s">
        <v>5709</v>
      </c>
    </row>
    <row r="2059" customFormat="false" ht="15" hidden="false" customHeight="false" outlineLevel="0" collapsed="false">
      <c r="I2059" s="2" t="s">
        <v>5710</v>
      </c>
      <c r="J2059" s="0" t="n">
        <v>1</v>
      </c>
      <c r="K2059" s="0" t="e">
        <f aca="false">MATCH(I2059,$D$2:$D$670,(0))</f>
        <v>#N/A</v>
      </c>
      <c r="L2059" s="2" t="n">
        <v>1.2</v>
      </c>
      <c r="M2059" s="2" t="n">
        <v>0.26303</v>
      </c>
      <c r="N2059" s="0" t="s">
        <v>5711</v>
      </c>
    </row>
    <row r="2060" customFormat="false" ht="15" hidden="false" customHeight="false" outlineLevel="0" collapsed="false">
      <c r="I2060" s="2" t="s">
        <v>5712</v>
      </c>
      <c r="J2060" s="0" t="n">
        <v>1</v>
      </c>
      <c r="K2060" s="0" t="e">
        <f aca="false">MATCH(I2060,$D$2:$D$670,(0))</f>
        <v>#N/A</v>
      </c>
      <c r="L2060" s="2" t="n">
        <v>1.2</v>
      </c>
      <c r="M2060" s="2" t="n">
        <v>0.26303</v>
      </c>
      <c r="N2060" s="0" t="s">
        <v>5713</v>
      </c>
    </row>
    <row r="2061" customFormat="false" ht="15" hidden="false" customHeight="false" outlineLevel="0" collapsed="false">
      <c r="I2061" s="2" t="s">
        <v>5714</v>
      </c>
      <c r="J2061" s="0" t="n">
        <v>5</v>
      </c>
      <c r="K2061" s="0" t="e">
        <f aca="false">MATCH(I2061,$D$2:$D$670,(0))</f>
        <v>#N/A</v>
      </c>
      <c r="L2061" s="2" t="n">
        <v>0.62</v>
      </c>
      <c r="M2061" s="2" t="n">
        <v>-0.68966</v>
      </c>
      <c r="N2061" s="0" t="s">
        <v>5715</v>
      </c>
    </row>
    <row r="2062" customFormat="false" ht="15" hidden="false" customHeight="false" outlineLevel="0" collapsed="false">
      <c r="I2062" s="2" t="s">
        <v>5716</v>
      </c>
      <c r="J2062" s="0" t="n">
        <v>1</v>
      </c>
      <c r="K2062" s="0" t="e">
        <f aca="false">MATCH(I2062,$D$2:$D$670,(0))</f>
        <v>#N/A</v>
      </c>
      <c r="L2062" s="2" t="n">
        <v>0.62</v>
      </c>
      <c r="M2062" s="2" t="n">
        <v>-0.68966</v>
      </c>
      <c r="N2062" s="0" t="s">
        <v>5717</v>
      </c>
    </row>
    <row r="2063" customFormat="false" ht="15" hidden="false" customHeight="false" outlineLevel="0" collapsed="false">
      <c r="I2063" s="2" t="s">
        <v>5718</v>
      </c>
      <c r="J2063" s="0" t="n">
        <v>1</v>
      </c>
      <c r="K2063" s="0" t="e">
        <f aca="false">MATCH(I2063,$D$2:$D$670,(0))</f>
        <v>#N/A</v>
      </c>
      <c r="L2063" s="2" t="n">
        <v>0.62</v>
      </c>
      <c r="M2063" s="2" t="n">
        <v>-0.68966</v>
      </c>
      <c r="N2063" s="0" t="s">
        <v>5719</v>
      </c>
    </row>
    <row r="2064" customFormat="false" ht="15" hidden="false" customHeight="false" outlineLevel="0" collapsed="false">
      <c r="I2064" s="2" t="s">
        <v>5720</v>
      </c>
      <c r="J2064" s="0" t="n">
        <v>1</v>
      </c>
      <c r="K2064" s="0" t="e">
        <f aca="false">MATCH(I2064,$D$2:$D$670,(0))</f>
        <v>#N/A</v>
      </c>
      <c r="L2064" s="2" t="n">
        <v>0.62</v>
      </c>
      <c r="M2064" s="2" t="n">
        <v>-0.68966</v>
      </c>
      <c r="N2064" s="0" t="s">
        <v>5721</v>
      </c>
    </row>
    <row r="2065" customFormat="false" ht="15" hidden="false" customHeight="false" outlineLevel="0" collapsed="false">
      <c r="I2065" s="2" t="s">
        <v>5722</v>
      </c>
      <c r="J2065" s="0" t="n">
        <v>3</v>
      </c>
      <c r="K2065" s="0" t="e">
        <f aca="false">MATCH(I2065,$D$2:$D$670,(0))</f>
        <v>#N/A</v>
      </c>
      <c r="L2065" s="2" t="n">
        <v>0.62</v>
      </c>
      <c r="M2065" s="2" t="n">
        <v>-0.68966</v>
      </c>
      <c r="N2065" s="0" t="s">
        <v>5723</v>
      </c>
    </row>
    <row r="2066" customFormat="false" ht="15" hidden="false" customHeight="false" outlineLevel="0" collapsed="false">
      <c r="I2066" s="2" t="s">
        <v>5724</v>
      </c>
      <c r="J2066" s="0" t="n">
        <v>1</v>
      </c>
      <c r="K2066" s="0" t="e">
        <f aca="false">MATCH(I2066,$D$2:$D$670,(0))</f>
        <v>#N/A</v>
      </c>
      <c r="L2066" s="2" t="n">
        <v>0.62</v>
      </c>
      <c r="M2066" s="2" t="n">
        <v>-0.68966</v>
      </c>
      <c r="N2066" s="0" t="s">
        <v>5725</v>
      </c>
    </row>
    <row r="2067" customFormat="false" ht="15" hidden="false" customHeight="false" outlineLevel="0" collapsed="false">
      <c r="I2067" s="2" t="s">
        <v>5726</v>
      </c>
      <c r="J2067" s="0" t="n">
        <v>1</v>
      </c>
      <c r="K2067" s="0" t="e">
        <f aca="false">MATCH(I2067,$D$2:$D$670,(0))</f>
        <v>#N/A</v>
      </c>
      <c r="L2067" s="2" t="n">
        <v>0.62</v>
      </c>
      <c r="M2067" s="2" t="n">
        <v>-0.68966</v>
      </c>
      <c r="N2067" s="0" t="s">
        <v>5727</v>
      </c>
    </row>
    <row r="2068" customFormat="false" ht="15" hidden="false" customHeight="false" outlineLevel="0" collapsed="false">
      <c r="I2068" s="2" t="s">
        <v>5728</v>
      </c>
      <c r="J2068" s="0" t="n">
        <v>1</v>
      </c>
      <c r="K2068" s="0" t="e">
        <f aca="false">MATCH(I2068,$D$2:$D$670,(0))</f>
        <v>#N/A</v>
      </c>
      <c r="L2068" s="2" t="n">
        <v>0.62</v>
      </c>
      <c r="M2068" s="2" t="n">
        <v>-0.68966</v>
      </c>
      <c r="N2068" s="0" t="s">
        <v>5729</v>
      </c>
    </row>
    <row r="2069" customFormat="false" ht="15" hidden="false" customHeight="false" outlineLevel="0" collapsed="false">
      <c r="I2069" s="2" t="s">
        <v>5730</v>
      </c>
      <c r="J2069" s="0" t="n">
        <v>2</v>
      </c>
      <c r="K2069" s="0" t="e">
        <f aca="false">MATCH(I2069,$D$2:$D$670,(0))</f>
        <v>#N/A</v>
      </c>
      <c r="L2069" s="2" t="n">
        <v>1.08</v>
      </c>
      <c r="M2069" s="2" t="n">
        <v>0.11103</v>
      </c>
      <c r="N2069" s="0" t="s">
        <v>5731</v>
      </c>
    </row>
    <row r="2070" customFormat="false" ht="15" hidden="false" customHeight="false" outlineLevel="0" collapsed="false">
      <c r="I2070" s="2" t="s">
        <v>5732</v>
      </c>
      <c r="J2070" s="0" t="n">
        <v>1</v>
      </c>
      <c r="K2070" s="0" t="e">
        <f aca="false">MATCH(I2070,$D$2:$D$670,(0))</f>
        <v>#N/A</v>
      </c>
      <c r="L2070" s="2" t="n">
        <v>1.08</v>
      </c>
      <c r="M2070" s="2" t="n">
        <v>0.11103</v>
      </c>
      <c r="N2070" s="0" t="s">
        <v>5733</v>
      </c>
    </row>
    <row r="2071" customFormat="false" ht="15" hidden="false" customHeight="false" outlineLevel="0" collapsed="false">
      <c r="I2071" s="2" t="s">
        <v>5734</v>
      </c>
      <c r="J2071" s="0" t="n">
        <v>2</v>
      </c>
      <c r="K2071" s="0" t="e">
        <f aca="false">MATCH(I2071,$D$2:$D$670,(0))</f>
        <v>#N/A</v>
      </c>
      <c r="L2071" s="2" t="n">
        <v>1.08</v>
      </c>
      <c r="M2071" s="2" t="n">
        <v>0.11103</v>
      </c>
      <c r="N2071" s="0" t="s">
        <v>5735</v>
      </c>
    </row>
    <row r="2072" customFormat="false" ht="15" hidden="false" customHeight="false" outlineLevel="0" collapsed="false">
      <c r="I2072" s="2" t="s">
        <v>5736</v>
      </c>
      <c r="J2072" s="0" t="n">
        <v>1</v>
      </c>
      <c r="K2072" s="0" t="e">
        <f aca="false">MATCH(I2072,$D$2:$D$670,(0))</f>
        <v>#N/A</v>
      </c>
      <c r="L2072" s="2" t="n">
        <v>1.08</v>
      </c>
      <c r="M2072" s="2" t="n">
        <v>0.11103</v>
      </c>
      <c r="N2072" s="0" t="s">
        <v>5737</v>
      </c>
    </row>
    <row r="2073" customFormat="false" ht="15" hidden="false" customHeight="false" outlineLevel="0" collapsed="false">
      <c r="I2073" s="2" t="s">
        <v>5738</v>
      </c>
      <c r="J2073" s="0" t="n">
        <v>1</v>
      </c>
      <c r="K2073" s="0" t="e">
        <f aca="false">MATCH(I2073,$D$2:$D$670,(0))</f>
        <v>#N/A</v>
      </c>
      <c r="L2073" s="2" t="n">
        <v>0.86</v>
      </c>
      <c r="M2073" s="2" t="n">
        <v>-0.21759</v>
      </c>
      <c r="N2073" s="0" t="s">
        <v>5739</v>
      </c>
    </row>
    <row r="2074" customFormat="false" ht="15" hidden="false" customHeight="false" outlineLevel="0" collapsed="false">
      <c r="I2074" s="2" t="s">
        <v>5740</v>
      </c>
      <c r="J2074" s="0" t="n">
        <v>2</v>
      </c>
      <c r="K2074" s="0" t="e">
        <f aca="false">MATCH(I2074,$D$2:$D$670,(0))</f>
        <v>#N/A</v>
      </c>
      <c r="L2074" s="2" t="n">
        <v>1.14</v>
      </c>
      <c r="M2074" s="2" t="n">
        <v>0.18903</v>
      </c>
      <c r="N2074" s="0" t="s">
        <v>5741</v>
      </c>
    </row>
    <row r="2075" customFormat="false" ht="15" hidden="false" customHeight="false" outlineLevel="0" collapsed="false">
      <c r="I2075" s="2" t="s">
        <v>5742</v>
      </c>
      <c r="J2075" s="0" t="n">
        <v>4</v>
      </c>
      <c r="K2075" s="0" t="e">
        <f aca="false">MATCH(I2075,$D$2:$D$670,(0))</f>
        <v>#N/A</v>
      </c>
      <c r="L2075" s="2" t="n">
        <v>1.14</v>
      </c>
      <c r="M2075" s="2" t="n">
        <v>0.18903</v>
      </c>
      <c r="N2075" s="0" t="s">
        <v>5743</v>
      </c>
    </row>
    <row r="2076" customFormat="false" ht="15" hidden="false" customHeight="false" outlineLevel="0" collapsed="false">
      <c r="I2076" s="2" t="s">
        <v>5744</v>
      </c>
      <c r="J2076" s="0" t="n">
        <v>1</v>
      </c>
      <c r="K2076" s="0" t="e">
        <f aca="false">MATCH(I2076,$D$2:$D$670,(0))</f>
        <v>#N/A</v>
      </c>
      <c r="L2076" s="2" t="n">
        <v>0.83</v>
      </c>
      <c r="M2076" s="2" t="n">
        <v>-0.26882</v>
      </c>
      <c r="N2076" s="0" t="s">
        <v>5745</v>
      </c>
    </row>
    <row r="2077" customFormat="false" ht="15" hidden="false" customHeight="false" outlineLevel="0" collapsed="false">
      <c r="I2077" s="2" t="s">
        <v>5746</v>
      </c>
      <c r="J2077" s="0" t="n">
        <v>4</v>
      </c>
      <c r="K2077" s="0" t="e">
        <f aca="false">MATCH(I2077,$D$2:$D$670,(0))</f>
        <v>#N/A</v>
      </c>
      <c r="L2077" s="2" t="n">
        <v>0.83</v>
      </c>
      <c r="M2077" s="2" t="n">
        <v>-0.26882</v>
      </c>
      <c r="N2077" s="0" t="s">
        <v>5747</v>
      </c>
    </row>
    <row r="2078" customFormat="false" ht="15" hidden="false" customHeight="false" outlineLevel="0" collapsed="false">
      <c r="I2078" s="2" t="s">
        <v>5748</v>
      </c>
      <c r="J2078" s="0" t="n">
        <v>4</v>
      </c>
      <c r="K2078" s="0" t="e">
        <f aca="false">MATCH(I2078,$D$2:$D$670,(0))</f>
        <v>#N/A</v>
      </c>
      <c r="L2078" s="2" t="n">
        <v>1.59</v>
      </c>
      <c r="M2078" s="2" t="n">
        <v>0.66903</v>
      </c>
      <c r="N2078" s="0" t="s">
        <v>5749</v>
      </c>
    </row>
    <row r="2079" customFormat="false" ht="15" hidden="false" customHeight="false" outlineLevel="0" collapsed="false">
      <c r="I2079" s="2" t="s">
        <v>5750</v>
      </c>
      <c r="J2079" s="0" t="n">
        <v>1</v>
      </c>
      <c r="K2079" s="0" t="e">
        <f aca="false">MATCH(I2079,$D$2:$D$670,(0))</f>
        <v>#N/A</v>
      </c>
      <c r="L2079" s="2" t="n">
        <v>1.4</v>
      </c>
      <c r="M2079" s="2" t="n">
        <v>0.48543</v>
      </c>
      <c r="N2079" s="0" t="s">
        <v>5751</v>
      </c>
    </row>
    <row r="2080" customFormat="false" ht="15" hidden="false" customHeight="false" outlineLevel="0" collapsed="false">
      <c r="I2080" s="2" t="s">
        <v>5752</v>
      </c>
      <c r="J2080" s="0" t="n">
        <v>1</v>
      </c>
      <c r="K2080" s="0" t="e">
        <f aca="false">MATCH(I2080,$D$2:$D$670,(0))</f>
        <v>#N/A</v>
      </c>
      <c r="L2080" s="2" t="n">
        <v>1.4</v>
      </c>
      <c r="M2080" s="2" t="n">
        <v>0.48543</v>
      </c>
      <c r="N2080" s="0" t="s">
        <v>5753</v>
      </c>
    </row>
    <row r="2081" customFormat="false" ht="15" hidden="false" customHeight="false" outlineLevel="0" collapsed="false">
      <c r="I2081" s="2" t="s">
        <v>5754</v>
      </c>
      <c r="J2081" s="0" t="n">
        <v>1</v>
      </c>
      <c r="K2081" s="0" t="e">
        <f aca="false">MATCH(I2081,$D$2:$D$670,(0))</f>
        <v>#N/A</v>
      </c>
      <c r="L2081" s="2" t="n">
        <v>1.4</v>
      </c>
      <c r="M2081" s="2" t="n">
        <v>0.48543</v>
      </c>
      <c r="N2081" s="0" t="s">
        <v>5755</v>
      </c>
    </row>
    <row r="2082" customFormat="false" ht="15" hidden="false" customHeight="false" outlineLevel="0" collapsed="false">
      <c r="I2082" s="2" t="s">
        <v>5756</v>
      </c>
      <c r="J2082" s="0" t="n">
        <v>5</v>
      </c>
      <c r="K2082" s="0" t="e">
        <f aca="false">MATCH(I2082,$D$2:$D$670,(0))</f>
        <v>#N/A</v>
      </c>
      <c r="L2082" s="2" t="n">
        <v>1.4</v>
      </c>
      <c r="M2082" s="2" t="n">
        <v>0.48543</v>
      </c>
      <c r="N2082" s="0" t="s">
        <v>5757</v>
      </c>
    </row>
    <row r="2083" customFormat="false" ht="15" hidden="false" customHeight="false" outlineLevel="0" collapsed="false">
      <c r="I2083" s="2" t="s">
        <v>5758</v>
      </c>
      <c r="J2083" s="0" t="n">
        <v>3</v>
      </c>
      <c r="K2083" s="0" t="e">
        <f aca="false">MATCH(I2083,$D$2:$D$670,(0))</f>
        <v>#N/A</v>
      </c>
      <c r="L2083" s="2" t="n">
        <v>0.66</v>
      </c>
      <c r="M2083" s="2" t="n">
        <v>-0.59946</v>
      </c>
      <c r="N2083" s="0" t="s">
        <v>5759</v>
      </c>
    </row>
    <row r="2084" customFormat="false" ht="15" hidden="false" customHeight="false" outlineLevel="0" collapsed="false">
      <c r="I2084" s="2" t="s">
        <v>5760</v>
      </c>
      <c r="J2084" s="0" t="n">
        <v>4</v>
      </c>
      <c r="K2084" s="0" t="e">
        <f aca="false">MATCH(I2084,$D$2:$D$670,(0))</f>
        <v>#N/A</v>
      </c>
      <c r="L2084" s="2" t="n">
        <v>0.84</v>
      </c>
      <c r="M2084" s="2" t="n">
        <v>-0.25154</v>
      </c>
      <c r="N2084" s="0" t="s">
        <v>5761</v>
      </c>
    </row>
    <row r="2085" customFormat="false" ht="15" hidden="false" customHeight="false" outlineLevel="0" collapsed="false">
      <c r="I2085" s="2" t="s">
        <v>5762</v>
      </c>
      <c r="J2085" s="0" t="n">
        <v>1</v>
      </c>
      <c r="K2085" s="0" t="e">
        <f aca="false">MATCH(I2085,$D$2:$D$670,(0))</f>
        <v>#N/A</v>
      </c>
      <c r="L2085" s="2" t="n">
        <v>0.84</v>
      </c>
      <c r="M2085" s="2" t="n">
        <v>-0.25154</v>
      </c>
      <c r="N2085" s="0" t="s">
        <v>5763</v>
      </c>
    </row>
    <row r="2086" customFormat="false" ht="15" hidden="false" customHeight="false" outlineLevel="0" collapsed="false">
      <c r="I2086" s="2" t="s">
        <v>5764</v>
      </c>
      <c r="J2086" s="0" t="n">
        <v>1</v>
      </c>
      <c r="K2086" s="0" t="e">
        <f aca="false">MATCH(I2086,$D$2:$D$670,(0))</f>
        <v>#N/A</v>
      </c>
      <c r="L2086" s="2" t="n">
        <v>0.84</v>
      </c>
      <c r="M2086" s="2" t="n">
        <v>-0.25154</v>
      </c>
      <c r="N2086" s="0" t="s">
        <v>5765</v>
      </c>
    </row>
    <row r="2087" customFormat="false" ht="15" hidden="false" customHeight="false" outlineLevel="0" collapsed="false">
      <c r="I2087" s="2" t="s">
        <v>5766</v>
      </c>
      <c r="J2087" s="0" t="n">
        <v>5</v>
      </c>
      <c r="K2087" s="0" t="e">
        <f aca="false">MATCH(I2087,$D$2:$D$670,(0))</f>
        <v>#N/A</v>
      </c>
      <c r="L2087" s="2" t="n">
        <v>0.84</v>
      </c>
      <c r="M2087" s="2" t="n">
        <v>-0.25154</v>
      </c>
      <c r="N2087" s="0" t="s">
        <v>5767</v>
      </c>
    </row>
    <row r="2088" customFormat="false" ht="15" hidden="false" customHeight="false" outlineLevel="0" collapsed="false">
      <c r="I2088" s="2" t="s">
        <v>5768</v>
      </c>
      <c r="J2088" s="0" t="n">
        <v>1</v>
      </c>
      <c r="K2088" s="0" t="e">
        <f aca="false">MATCH(I2088,$D$2:$D$670,(0))</f>
        <v>#N/A</v>
      </c>
      <c r="L2088" s="2" t="n">
        <v>0.84</v>
      </c>
      <c r="M2088" s="2" t="n">
        <v>-0.25154</v>
      </c>
      <c r="N2088" s="0" t="s">
        <v>5769</v>
      </c>
    </row>
    <row r="2089" customFormat="false" ht="15" hidden="false" customHeight="false" outlineLevel="0" collapsed="false">
      <c r="I2089" s="2" t="s">
        <v>5770</v>
      </c>
      <c r="J2089" s="0" t="n">
        <v>1</v>
      </c>
      <c r="K2089" s="0" t="e">
        <f aca="false">MATCH(I2089,$D$2:$D$670,(0))</f>
        <v>#N/A</v>
      </c>
      <c r="L2089" s="2" t="n">
        <v>0.84</v>
      </c>
      <c r="M2089" s="2" t="n">
        <v>-0.25154</v>
      </c>
      <c r="N2089" s="0" t="s">
        <v>5771</v>
      </c>
    </row>
    <row r="2090" customFormat="false" ht="15" hidden="false" customHeight="false" outlineLevel="0" collapsed="false">
      <c r="I2090" s="2" t="s">
        <v>5772</v>
      </c>
      <c r="J2090" s="0" t="n">
        <v>1</v>
      </c>
      <c r="K2090" s="0" t="e">
        <f aca="false">MATCH(I2090,$D$2:$D$670,(0))</f>
        <v>#N/A</v>
      </c>
      <c r="L2090" s="2" t="n">
        <v>0.84</v>
      </c>
      <c r="M2090" s="2" t="n">
        <v>-0.25154</v>
      </c>
      <c r="N2090" s="0" t="s">
        <v>5765</v>
      </c>
    </row>
    <row r="2091" customFormat="false" ht="15" hidden="false" customHeight="false" outlineLevel="0" collapsed="false">
      <c r="I2091" s="2" t="s">
        <v>5773</v>
      </c>
      <c r="J2091" s="0" t="n">
        <v>1</v>
      </c>
      <c r="K2091" s="0" t="e">
        <f aca="false">MATCH(I2091,$D$2:$D$670,(0))</f>
        <v>#N/A</v>
      </c>
      <c r="L2091" s="2" t="n">
        <v>1.09</v>
      </c>
      <c r="M2091" s="2" t="n">
        <v>0.12433</v>
      </c>
      <c r="N2091" s="0" t="s">
        <v>5774</v>
      </c>
    </row>
    <row r="2092" customFormat="false" ht="15" hidden="false" customHeight="false" outlineLevel="0" collapsed="false">
      <c r="I2092" s="2" t="s">
        <v>5775</v>
      </c>
      <c r="J2092" s="0" t="n">
        <v>1</v>
      </c>
      <c r="K2092" s="0" t="e">
        <f aca="false">MATCH(I2092,$D$2:$D$670,(0))</f>
        <v>#N/A</v>
      </c>
      <c r="L2092" s="2" t="n">
        <v>1.09</v>
      </c>
      <c r="M2092" s="2" t="n">
        <v>0.12433</v>
      </c>
      <c r="N2092" s="0" t="s">
        <v>5776</v>
      </c>
    </row>
    <row r="2093" customFormat="false" ht="15" hidden="false" customHeight="false" outlineLevel="0" collapsed="false">
      <c r="I2093" s="2" t="s">
        <v>5777</v>
      </c>
      <c r="J2093" s="0" t="n">
        <v>1</v>
      </c>
      <c r="K2093" s="0" t="e">
        <f aca="false">MATCH(I2093,$D$2:$D$670,(0))</f>
        <v>#N/A</v>
      </c>
      <c r="L2093" s="2" t="n">
        <v>1.09</v>
      </c>
      <c r="M2093" s="2" t="n">
        <v>0.12433</v>
      </c>
      <c r="N2093" s="0" t="s">
        <v>5778</v>
      </c>
    </row>
    <row r="2094" customFormat="false" ht="15" hidden="false" customHeight="false" outlineLevel="0" collapsed="false">
      <c r="I2094" s="2" t="s">
        <v>5779</v>
      </c>
      <c r="J2094" s="0" t="n">
        <v>1</v>
      </c>
      <c r="K2094" s="0" t="e">
        <f aca="false">MATCH(I2094,$D$2:$D$670,(0))</f>
        <v>#N/A</v>
      </c>
      <c r="L2094" s="2" t="n">
        <v>1.09</v>
      </c>
      <c r="M2094" s="2" t="n">
        <v>0.12433</v>
      </c>
      <c r="N2094" s="0" t="s">
        <v>5780</v>
      </c>
    </row>
    <row r="2095" customFormat="false" ht="15" hidden="false" customHeight="false" outlineLevel="0" collapsed="false">
      <c r="I2095" s="2" t="s">
        <v>5781</v>
      </c>
      <c r="J2095" s="0" t="n">
        <v>1</v>
      </c>
      <c r="K2095" s="0" t="e">
        <f aca="false">MATCH(I2095,$D$2:$D$670,(0))</f>
        <v>#N/A</v>
      </c>
      <c r="L2095" s="2" t="n">
        <v>1.09</v>
      </c>
      <c r="M2095" s="2" t="n">
        <v>0.12433</v>
      </c>
      <c r="N2095" s="0" t="s">
        <v>5782</v>
      </c>
    </row>
    <row r="2096" customFormat="false" ht="15" hidden="false" customHeight="false" outlineLevel="0" collapsed="false">
      <c r="I2096" s="2" t="s">
        <v>5783</v>
      </c>
      <c r="J2096" s="0" t="n">
        <v>5</v>
      </c>
      <c r="K2096" s="0" t="e">
        <f aca="false">MATCH(I2096,$D$2:$D$670,(0))</f>
        <v>#N/A</v>
      </c>
      <c r="L2096" s="2" t="n">
        <v>0.73</v>
      </c>
      <c r="M2096" s="2" t="n">
        <v>-0.45403</v>
      </c>
      <c r="N2096" s="0" t="s">
        <v>5784</v>
      </c>
    </row>
    <row r="2097" customFormat="false" ht="15" hidden="false" customHeight="false" outlineLevel="0" collapsed="false">
      <c r="I2097" s="2" t="s">
        <v>5785</v>
      </c>
      <c r="J2097" s="0" t="n">
        <v>1</v>
      </c>
      <c r="K2097" s="0" t="e">
        <f aca="false">MATCH(I2097,$D$2:$D$670,(0))</f>
        <v>#N/A</v>
      </c>
      <c r="L2097" s="2" t="n">
        <v>0.73</v>
      </c>
      <c r="M2097" s="2" t="n">
        <v>-0.45403</v>
      </c>
      <c r="N2097" s="0" t="s">
        <v>5786</v>
      </c>
    </row>
    <row r="2098" customFormat="false" ht="15" hidden="false" customHeight="false" outlineLevel="0" collapsed="false">
      <c r="I2098" s="2" t="s">
        <v>5787</v>
      </c>
      <c r="J2098" s="0" t="n">
        <v>1</v>
      </c>
      <c r="K2098" s="0" t="e">
        <f aca="false">MATCH(I2098,$D$2:$D$670,(0))</f>
        <v>#N/A</v>
      </c>
      <c r="L2098" s="2" t="n">
        <v>0.86</v>
      </c>
      <c r="M2098" s="2" t="n">
        <v>-0.21759</v>
      </c>
      <c r="N2098" s="0" t="s">
        <v>5788</v>
      </c>
    </row>
    <row r="2099" customFormat="false" ht="15" hidden="false" customHeight="false" outlineLevel="0" collapsed="false">
      <c r="I2099" s="2" t="s">
        <v>5789</v>
      </c>
      <c r="J2099" s="0" t="n">
        <v>4</v>
      </c>
      <c r="K2099" s="0" t="e">
        <f aca="false">MATCH(I2099,$D$2:$D$670,(0))</f>
        <v>#N/A</v>
      </c>
      <c r="L2099" s="2" t="n">
        <v>0.86</v>
      </c>
      <c r="M2099" s="2" t="n">
        <v>-0.21759</v>
      </c>
      <c r="N2099" s="0" t="s">
        <v>5790</v>
      </c>
    </row>
    <row r="2100" customFormat="false" ht="15" hidden="false" customHeight="false" outlineLevel="0" collapsed="false">
      <c r="I2100" s="2" t="s">
        <v>5791</v>
      </c>
      <c r="J2100" s="0" t="n">
        <v>2</v>
      </c>
      <c r="K2100" s="0" t="e">
        <f aca="false">MATCH(I2100,$D$2:$D$670,(0))</f>
        <v>#N/A</v>
      </c>
      <c r="L2100" s="2" t="n">
        <v>0.86</v>
      </c>
      <c r="M2100" s="2" t="n">
        <v>-0.21759</v>
      </c>
      <c r="N2100" s="0" t="s">
        <v>5792</v>
      </c>
    </row>
    <row r="2101" customFormat="false" ht="15" hidden="false" customHeight="false" outlineLevel="0" collapsed="false">
      <c r="I2101" s="2" t="s">
        <v>5793</v>
      </c>
      <c r="J2101" s="0" t="n">
        <v>1</v>
      </c>
      <c r="K2101" s="0" t="e">
        <f aca="false">MATCH(I2101,$D$2:$D$670,(0))</f>
        <v>#N/A</v>
      </c>
      <c r="L2101" s="2" t="n">
        <v>0.86</v>
      </c>
      <c r="M2101" s="2" t="n">
        <v>-0.21759</v>
      </c>
      <c r="N2101" s="0" t="s">
        <v>5794</v>
      </c>
    </row>
    <row r="2102" customFormat="false" ht="15" hidden="false" customHeight="false" outlineLevel="0" collapsed="false">
      <c r="I2102" s="2" t="s">
        <v>5795</v>
      </c>
      <c r="J2102" s="0" t="n">
        <v>1</v>
      </c>
      <c r="K2102" s="0" t="e">
        <f aca="false">MATCH(I2102,$D$2:$D$670,(0))</f>
        <v>#N/A</v>
      </c>
      <c r="L2102" s="2" t="n">
        <v>0.77</v>
      </c>
      <c r="M2102" s="2" t="n">
        <v>-0.37707</v>
      </c>
      <c r="N2102" s="0" t="s">
        <v>5796</v>
      </c>
    </row>
    <row r="2103" customFormat="false" ht="15" hidden="false" customHeight="false" outlineLevel="0" collapsed="false">
      <c r="I2103" s="2" t="s">
        <v>5797</v>
      </c>
      <c r="J2103" s="0" t="n">
        <v>1</v>
      </c>
      <c r="K2103" s="0" t="e">
        <f aca="false">MATCH(I2103,$D$2:$D$670,(0))</f>
        <v>#N/A</v>
      </c>
      <c r="L2103" s="2" t="n">
        <v>0.77</v>
      </c>
      <c r="M2103" s="2" t="n">
        <v>-0.37707</v>
      </c>
      <c r="N2103" s="0" t="s">
        <v>5798</v>
      </c>
    </row>
    <row r="2104" customFormat="false" ht="15" hidden="false" customHeight="false" outlineLevel="0" collapsed="false">
      <c r="I2104" s="2" t="s">
        <v>5799</v>
      </c>
      <c r="J2104" s="0" t="n">
        <v>1</v>
      </c>
      <c r="K2104" s="0" t="e">
        <f aca="false">MATCH(I2104,$D$2:$D$670,(0))</f>
        <v>#N/A</v>
      </c>
      <c r="L2104" s="2" t="n">
        <v>0.77</v>
      </c>
      <c r="M2104" s="2" t="n">
        <v>-0.37707</v>
      </c>
      <c r="N2104" s="0" t="s">
        <v>5800</v>
      </c>
    </row>
    <row r="2105" customFormat="false" ht="15" hidden="false" customHeight="false" outlineLevel="0" collapsed="false">
      <c r="I2105" s="2" t="s">
        <v>5801</v>
      </c>
      <c r="J2105" s="0" t="n">
        <v>3</v>
      </c>
      <c r="K2105" s="0" t="e">
        <f aca="false">MATCH(I2105,$D$2:$D$670,(0))</f>
        <v>#N/A</v>
      </c>
      <c r="L2105" s="2" t="n">
        <v>1.03</v>
      </c>
      <c r="M2105" s="2" t="n">
        <v>0.04264</v>
      </c>
      <c r="N2105" s="0" t="s">
        <v>5802</v>
      </c>
    </row>
    <row r="2106" customFormat="false" ht="15" hidden="false" customHeight="false" outlineLevel="0" collapsed="false">
      <c r="I2106" s="2" t="s">
        <v>5803</v>
      </c>
      <c r="J2106" s="0" t="n">
        <v>3</v>
      </c>
      <c r="K2106" s="0" t="e">
        <f aca="false">MATCH(I2106,$D$2:$D$670,(0))</f>
        <v>#N/A</v>
      </c>
      <c r="L2106" s="2" t="n">
        <v>1.03</v>
      </c>
      <c r="M2106" s="2" t="n">
        <v>0.04264</v>
      </c>
      <c r="N2106" s="0" t="s">
        <v>5804</v>
      </c>
    </row>
    <row r="2107" customFormat="false" ht="15" hidden="false" customHeight="false" outlineLevel="0" collapsed="false">
      <c r="I2107" s="2" t="s">
        <v>5805</v>
      </c>
      <c r="J2107" s="0" t="n">
        <v>1</v>
      </c>
      <c r="K2107" s="0" t="e">
        <f aca="false">MATCH(I2107,$D$2:$D$670,(0))</f>
        <v>#N/A</v>
      </c>
      <c r="L2107" s="2" t="n">
        <v>1.03</v>
      </c>
      <c r="M2107" s="2" t="n">
        <v>0.04264</v>
      </c>
      <c r="N2107" s="0" t="s">
        <v>5806</v>
      </c>
    </row>
    <row r="2108" customFormat="false" ht="15" hidden="false" customHeight="false" outlineLevel="0" collapsed="false">
      <c r="I2108" s="2" t="s">
        <v>5807</v>
      </c>
      <c r="J2108" s="0" t="n">
        <v>1</v>
      </c>
      <c r="K2108" s="0" t="e">
        <f aca="false">MATCH(I2108,$D$2:$D$670,(0))</f>
        <v>#N/A</v>
      </c>
      <c r="L2108" s="2" t="n">
        <v>1.03</v>
      </c>
      <c r="M2108" s="2" t="n">
        <v>0.04264</v>
      </c>
      <c r="N2108" s="0" t="s">
        <v>5808</v>
      </c>
    </row>
    <row r="2109" customFormat="false" ht="15" hidden="false" customHeight="false" outlineLevel="0" collapsed="false">
      <c r="I2109" s="2" t="s">
        <v>5809</v>
      </c>
      <c r="J2109" s="0" t="n">
        <v>1</v>
      </c>
      <c r="K2109" s="0" t="e">
        <f aca="false">MATCH(I2109,$D$2:$D$670,(0))</f>
        <v>#N/A</v>
      </c>
      <c r="L2109" s="2" t="n">
        <v>1.1</v>
      </c>
      <c r="M2109" s="2" t="n">
        <v>0.1375</v>
      </c>
      <c r="N2109" s="0" t="s">
        <v>5810</v>
      </c>
    </row>
    <row r="2110" customFormat="false" ht="15" hidden="false" customHeight="false" outlineLevel="0" collapsed="false">
      <c r="I2110" s="2" t="s">
        <v>5811</v>
      </c>
      <c r="J2110" s="0" t="n">
        <v>8</v>
      </c>
      <c r="K2110" s="0" t="e">
        <f aca="false">MATCH(I2110,$D$2:$D$670,(0))</f>
        <v>#N/A</v>
      </c>
      <c r="L2110" s="2" t="n">
        <v>1.2</v>
      </c>
      <c r="M2110" s="2" t="n">
        <v>0.26303</v>
      </c>
      <c r="N2110" s="0" t="s">
        <v>5812</v>
      </c>
    </row>
    <row r="2111" customFormat="false" ht="15" hidden="false" customHeight="false" outlineLevel="0" collapsed="false">
      <c r="I2111" s="2" t="s">
        <v>5813</v>
      </c>
      <c r="J2111" s="0" t="n">
        <v>2</v>
      </c>
      <c r="K2111" s="0" t="e">
        <f aca="false">MATCH(I2111,$D$2:$D$670,(0))</f>
        <v>#N/A</v>
      </c>
      <c r="L2111" s="2" t="n">
        <v>1.2</v>
      </c>
      <c r="M2111" s="2" t="n">
        <v>0.26303</v>
      </c>
      <c r="N2111" s="0" t="s">
        <v>5814</v>
      </c>
    </row>
    <row r="2112" customFormat="false" ht="15" hidden="false" customHeight="false" outlineLevel="0" collapsed="false">
      <c r="I2112" s="2" t="s">
        <v>5815</v>
      </c>
      <c r="J2112" s="0" t="n">
        <v>2</v>
      </c>
      <c r="K2112" s="0" t="e">
        <f aca="false">MATCH(I2112,$D$2:$D$670,(0))</f>
        <v>#N/A</v>
      </c>
      <c r="L2112" s="2" t="n">
        <v>0.61</v>
      </c>
      <c r="M2112" s="2" t="n">
        <v>-0.71312</v>
      </c>
      <c r="N2112" s="0" t="s">
        <v>5816</v>
      </c>
    </row>
    <row r="2113" customFormat="false" ht="15" hidden="false" customHeight="false" outlineLevel="0" collapsed="false">
      <c r="I2113" s="2" t="s">
        <v>5817</v>
      </c>
      <c r="J2113" s="0" t="n">
        <v>3</v>
      </c>
      <c r="K2113" s="0" t="e">
        <f aca="false">MATCH(I2113,$D$2:$D$670,(0))</f>
        <v>#N/A</v>
      </c>
      <c r="L2113" s="2" t="n">
        <v>0.61</v>
      </c>
      <c r="M2113" s="2" t="n">
        <v>-0.71312</v>
      </c>
      <c r="N2113" s="0" t="s">
        <v>5818</v>
      </c>
    </row>
    <row r="2114" customFormat="false" ht="15" hidden="false" customHeight="false" outlineLevel="0" collapsed="false">
      <c r="I2114" s="2" t="s">
        <v>5819</v>
      </c>
      <c r="J2114" s="0" t="n">
        <v>1</v>
      </c>
      <c r="K2114" s="0" t="e">
        <f aca="false">MATCH(I2114,$D$2:$D$670,(0))</f>
        <v>#N/A</v>
      </c>
      <c r="L2114" s="2" t="n">
        <v>0.86</v>
      </c>
      <c r="M2114" s="2" t="n">
        <v>-0.21759</v>
      </c>
      <c r="N2114" s="0" t="s">
        <v>5820</v>
      </c>
    </row>
    <row r="2115" customFormat="false" ht="15" hidden="false" customHeight="false" outlineLevel="0" collapsed="false">
      <c r="I2115" s="2" t="s">
        <v>5821</v>
      </c>
      <c r="J2115" s="0" t="n">
        <v>2</v>
      </c>
      <c r="K2115" s="0" t="e">
        <f aca="false">MATCH(I2115,$D$2:$D$670,(0))</f>
        <v>#N/A</v>
      </c>
      <c r="L2115" s="2" t="n">
        <v>0.86</v>
      </c>
      <c r="M2115" s="2" t="n">
        <v>-0.21759</v>
      </c>
      <c r="N2115" s="0" t="s">
        <v>5822</v>
      </c>
    </row>
    <row r="2116" customFormat="false" ht="15" hidden="false" customHeight="false" outlineLevel="0" collapsed="false">
      <c r="I2116" s="2" t="s">
        <v>5823</v>
      </c>
      <c r="J2116" s="0" t="n">
        <v>3</v>
      </c>
      <c r="K2116" s="0" t="e">
        <f aca="false">MATCH(I2116,$D$2:$D$670,(0))</f>
        <v>#N/A</v>
      </c>
      <c r="L2116" s="2" t="n">
        <v>0.86</v>
      </c>
      <c r="M2116" s="2" t="n">
        <v>-0.21759</v>
      </c>
      <c r="N2116" s="0" t="s">
        <v>5824</v>
      </c>
    </row>
    <row r="2117" customFormat="false" ht="15" hidden="false" customHeight="false" outlineLevel="0" collapsed="false">
      <c r="I2117" s="2" t="s">
        <v>5825</v>
      </c>
      <c r="J2117" s="0" t="n">
        <v>1</v>
      </c>
      <c r="K2117" s="0" t="e">
        <f aca="false">MATCH(I2117,$D$2:$D$670,(0))</f>
        <v>#N/A</v>
      </c>
      <c r="L2117" s="2" t="n">
        <v>1.14</v>
      </c>
      <c r="M2117" s="2" t="n">
        <v>0.18903</v>
      </c>
      <c r="N2117" s="0" t="s">
        <v>5826</v>
      </c>
    </row>
    <row r="2118" customFormat="false" ht="15" hidden="false" customHeight="false" outlineLevel="0" collapsed="false">
      <c r="I2118" s="2" t="s">
        <v>5827</v>
      </c>
      <c r="J2118" s="0" t="n">
        <v>3</v>
      </c>
      <c r="K2118" s="0" t="e">
        <f aca="false">MATCH(I2118,$D$2:$D$670,(0))</f>
        <v>#N/A</v>
      </c>
      <c r="L2118" s="2" t="n">
        <v>0.91</v>
      </c>
      <c r="M2118" s="2" t="n">
        <v>-0.13606</v>
      </c>
      <c r="N2118" s="0" t="s">
        <v>5828</v>
      </c>
    </row>
    <row r="2119" customFormat="false" ht="15" hidden="false" customHeight="false" outlineLevel="0" collapsed="false">
      <c r="I2119" s="2" t="s">
        <v>5829</v>
      </c>
      <c r="J2119" s="0" t="n">
        <v>3</v>
      </c>
      <c r="K2119" s="0" t="e">
        <f aca="false">MATCH(I2119,$D$2:$D$670,(0))</f>
        <v>#N/A</v>
      </c>
      <c r="L2119" s="2" t="n">
        <v>0.86</v>
      </c>
      <c r="M2119" s="2" t="n">
        <v>-0.21759</v>
      </c>
      <c r="N2119" s="0" t="s">
        <v>5830</v>
      </c>
    </row>
    <row r="2120" customFormat="false" ht="15" hidden="false" customHeight="false" outlineLevel="0" collapsed="false">
      <c r="I2120" s="2" t="s">
        <v>5831</v>
      </c>
      <c r="J2120" s="0" t="n">
        <v>1</v>
      </c>
      <c r="K2120" s="0" t="e">
        <f aca="false">MATCH(I2120,$D$2:$D$670,(0))</f>
        <v>#N/A</v>
      </c>
      <c r="L2120" s="2" t="n">
        <v>0.86</v>
      </c>
      <c r="M2120" s="2" t="n">
        <v>-0.21759</v>
      </c>
      <c r="N2120" s="0" t="s">
        <v>5832</v>
      </c>
    </row>
    <row r="2121" customFormat="false" ht="15" hidden="false" customHeight="false" outlineLevel="0" collapsed="false">
      <c r="I2121" s="2" t="s">
        <v>5833</v>
      </c>
      <c r="J2121" s="0" t="n">
        <v>3</v>
      </c>
      <c r="K2121" s="0" t="e">
        <f aca="false">MATCH(I2121,$D$2:$D$670,(0))</f>
        <v>#N/A</v>
      </c>
      <c r="L2121" s="2" t="n">
        <v>0.78</v>
      </c>
      <c r="M2121" s="2" t="n">
        <v>-0.35845</v>
      </c>
      <c r="N2121" s="0" t="s">
        <v>5834</v>
      </c>
    </row>
    <row r="2122" customFormat="false" ht="15" hidden="false" customHeight="false" outlineLevel="0" collapsed="false">
      <c r="I2122" s="2" t="s">
        <v>5835</v>
      </c>
      <c r="J2122" s="0" t="n">
        <v>2</v>
      </c>
      <c r="K2122" s="0" t="e">
        <f aca="false">MATCH(I2122,$D$2:$D$670,(0))</f>
        <v>#N/A</v>
      </c>
      <c r="L2122" s="2" t="n">
        <v>0.78</v>
      </c>
      <c r="M2122" s="2" t="n">
        <v>-0.35845</v>
      </c>
      <c r="N2122" s="0" t="s">
        <v>5836</v>
      </c>
    </row>
    <row r="2123" customFormat="false" ht="15" hidden="false" customHeight="false" outlineLevel="0" collapsed="false">
      <c r="I2123" s="2" t="s">
        <v>5837</v>
      </c>
      <c r="J2123" s="0" t="n">
        <v>7</v>
      </c>
      <c r="K2123" s="0" t="e">
        <f aca="false">MATCH(I2123,$D$2:$D$670,(0))</f>
        <v>#N/A</v>
      </c>
      <c r="L2123" s="2" t="n">
        <v>0.41</v>
      </c>
      <c r="M2123" s="2" t="n">
        <v>-1.2863</v>
      </c>
      <c r="N2123" s="0" t="s">
        <v>5838</v>
      </c>
    </row>
    <row r="2124" customFormat="false" ht="15" hidden="false" customHeight="false" outlineLevel="0" collapsed="false">
      <c r="I2124" s="2" t="s">
        <v>5839</v>
      </c>
      <c r="J2124" s="0" t="n">
        <v>1</v>
      </c>
      <c r="K2124" s="0" t="e">
        <f aca="false">MATCH(I2124,$D$2:$D$670,(0))</f>
        <v>#N/A</v>
      </c>
      <c r="L2124" s="2" t="n">
        <v>0.78</v>
      </c>
      <c r="M2124" s="2" t="n">
        <v>-0.35845</v>
      </c>
      <c r="N2124" s="0" t="s">
        <v>5840</v>
      </c>
    </row>
    <row r="2125" customFormat="false" ht="15" hidden="false" customHeight="false" outlineLevel="0" collapsed="false">
      <c r="I2125" s="2" t="s">
        <v>5841</v>
      </c>
      <c r="J2125" s="0" t="n">
        <v>4</v>
      </c>
      <c r="K2125" s="0" t="e">
        <f aca="false">MATCH(I2125,$D$2:$D$670,(0))</f>
        <v>#N/A</v>
      </c>
      <c r="L2125" s="2" t="n">
        <v>0.78</v>
      </c>
      <c r="M2125" s="2" t="n">
        <v>-0.35845</v>
      </c>
      <c r="N2125" s="0" t="s">
        <v>5842</v>
      </c>
    </row>
    <row r="2126" customFormat="false" ht="15" hidden="false" customHeight="false" outlineLevel="0" collapsed="false">
      <c r="I2126" s="2" t="s">
        <v>5843</v>
      </c>
      <c r="J2126" s="0" t="n">
        <v>1</v>
      </c>
      <c r="K2126" s="0" t="e">
        <f aca="false">MATCH(I2126,$D$2:$D$670,(0))</f>
        <v>#N/A</v>
      </c>
      <c r="L2126" s="2" t="n">
        <v>1.23</v>
      </c>
      <c r="M2126" s="2" t="n">
        <v>0.29866</v>
      </c>
      <c r="N2126" s="0" t="s">
        <v>5844</v>
      </c>
    </row>
    <row r="2127" customFormat="false" ht="15" hidden="false" customHeight="false" outlineLevel="0" collapsed="false">
      <c r="I2127" s="2" t="s">
        <v>5845</v>
      </c>
      <c r="J2127" s="0" t="n">
        <v>4</v>
      </c>
      <c r="K2127" s="0" t="e">
        <f aca="false">MATCH(I2127,$D$2:$D$670,(0))</f>
        <v>#N/A</v>
      </c>
      <c r="L2127" s="2" t="n">
        <v>1.23</v>
      </c>
      <c r="M2127" s="2" t="n">
        <v>0.29866</v>
      </c>
      <c r="N2127" s="0" t="s">
        <v>5846</v>
      </c>
    </row>
    <row r="2128" customFormat="false" ht="15" hidden="false" customHeight="false" outlineLevel="0" collapsed="false">
      <c r="I2128" s="2" t="s">
        <v>5847</v>
      </c>
      <c r="J2128" s="0" t="n">
        <v>1</v>
      </c>
      <c r="K2128" s="0" t="e">
        <f aca="false">MATCH(I2128,$D$2:$D$670,(0))</f>
        <v>#N/A</v>
      </c>
      <c r="L2128" s="2" t="n">
        <v>1.48</v>
      </c>
      <c r="M2128" s="2" t="n">
        <v>0.5656</v>
      </c>
      <c r="N2128" s="0" t="s">
        <v>5848</v>
      </c>
    </row>
    <row r="2129" customFormat="false" ht="15" hidden="false" customHeight="false" outlineLevel="0" collapsed="false">
      <c r="I2129" s="2" t="s">
        <v>5849</v>
      </c>
      <c r="J2129" s="0" t="n">
        <v>2</v>
      </c>
      <c r="K2129" s="0" t="e">
        <f aca="false">MATCH(I2129,$D$2:$D$670,(0))</f>
        <v>#N/A</v>
      </c>
      <c r="L2129" s="2" t="n">
        <v>1.48</v>
      </c>
      <c r="M2129" s="2" t="n">
        <v>0.5656</v>
      </c>
      <c r="N2129" s="0" t="s">
        <v>5850</v>
      </c>
    </row>
    <row r="2130" customFormat="false" ht="15" hidden="false" customHeight="false" outlineLevel="0" collapsed="false">
      <c r="I2130" s="2" t="s">
        <v>5851</v>
      </c>
      <c r="J2130" s="0" t="n">
        <v>1</v>
      </c>
      <c r="K2130" s="0" t="e">
        <f aca="false">MATCH(I2130,$D$2:$D$670,(0))</f>
        <v>#N/A</v>
      </c>
      <c r="L2130" s="2" t="n">
        <v>1.48</v>
      </c>
      <c r="M2130" s="2" t="n">
        <v>0.5656</v>
      </c>
      <c r="N2130" s="0" t="s">
        <v>5852</v>
      </c>
    </row>
    <row r="2131" customFormat="false" ht="15" hidden="false" customHeight="false" outlineLevel="0" collapsed="false">
      <c r="I2131" s="2" t="s">
        <v>5853</v>
      </c>
      <c r="J2131" s="0" t="n">
        <v>9</v>
      </c>
      <c r="K2131" s="0" t="e">
        <f aca="false">MATCH(I2131,$D$2:$D$670,(0))</f>
        <v>#N/A</v>
      </c>
      <c r="L2131" s="2" t="n">
        <v>1.24</v>
      </c>
      <c r="M2131" s="2" t="n">
        <v>0.31034</v>
      </c>
      <c r="N2131" s="0" t="s">
        <v>5854</v>
      </c>
    </row>
    <row r="2132" customFormat="false" ht="15" hidden="false" customHeight="false" outlineLevel="0" collapsed="false">
      <c r="I2132" s="2" t="s">
        <v>5855</v>
      </c>
      <c r="J2132" s="0" t="n">
        <v>1</v>
      </c>
      <c r="K2132" s="0" t="e">
        <f aca="false">MATCH(I2132,$D$2:$D$670,(0))</f>
        <v>#N/A</v>
      </c>
      <c r="L2132" s="2" t="n">
        <v>1.24</v>
      </c>
      <c r="M2132" s="2" t="n">
        <v>0.31034</v>
      </c>
      <c r="N2132" s="0" t="s">
        <v>5856</v>
      </c>
    </row>
    <row r="2133" customFormat="false" ht="15" hidden="false" customHeight="false" outlineLevel="0" collapsed="false">
      <c r="I2133" s="2" t="s">
        <v>5857</v>
      </c>
      <c r="J2133" s="0" t="n">
        <v>2</v>
      </c>
      <c r="K2133" s="0" t="e">
        <f aca="false">MATCH(I2133,$D$2:$D$670,(0))</f>
        <v>#N/A</v>
      </c>
      <c r="L2133" s="2" t="n">
        <v>1.16</v>
      </c>
      <c r="M2133" s="2" t="n">
        <v>0.21412</v>
      </c>
      <c r="N2133" s="0" t="s">
        <v>5858</v>
      </c>
    </row>
    <row r="2134" customFormat="false" ht="15" hidden="false" customHeight="false" outlineLevel="0" collapsed="false">
      <c r="I2134" s="2" t="s">
        <v>5859</v>
      </c>
      <c r="J2134" s="0" t="n">
        <v>1</v>
      </c>
      <c r="K2134" s="0" t="e">
        <f aca="false">MATCH(I2134,$D$2:$D$670,(0))</f>
        <v>#N/A</v>
      </c>
      <c r="L2134" s="2" t="n">
        <v>1.16</v>
      </c>
      <c r="M2134" s="2" t="n">
        <v>0.21412</v>
      </c>
      <c r="N2134" s="0" t="s">
        <v>5860</v>
      </c>
    </row>
    <row r="2135" customFormat="false" ht="15" hidden="false" customHeight="false" outlineLevel="0" collapsed="false">
      <c r="I2135" s="2" t="s">
        <v>5861</v>
      </c>
      <c r="J2135" s="0" t="n">
        <v>5</v>
      </c>
      <c r="K2135" s="0" t="e">
        <f aca="false">MATCH(I2135,$D$2:$D$670,(0))</f>
        <v>#N/A</v>
      </c>
      <c r="L2135" s="2" t="n">
        <v>1.08</v>
      </c>
      <c r="M2135" s="2" t="n">
        <v>0.11103</v>
      </c>
      <c r="N2135" s="0" t="s">
        <v>5862</v>
      </c>
    </row>
    <row r="2136" customFormat="false" ht="15" hidden="false" customHeight="false" outlineLevel="0" collapsed="false">
      <c r="I2136" s="2" t="s">
        <v>5863</v>
      </c>
      <c r="J2136" s="0" t="n">
        <v>1</v>
      </c>
      <c r="K2136" s="0" t="e">
        <f aca="false">MATCH(I2136,$D$2:$D$670,(0))</f>
        <v>#N/A</v>
      </c>
      <c r="L2136" s="2" t="n">
        <v>0.62</v>
      </c>
      <c r="M2136" s="2" t="n">
        <v>-0.68966</v>
      </c>
      <c r="N2136" s="0" t="s">
        <v>5864</v>
      </c>
    </row>
    <row r="2137" customFormat="false" ht="15" hidden="false" customHeight="false" outlineLevel="0" collapsed="false">
      <c r="I2137" s="2" t="s">
        <v>5865</v>
      </c>
      <c r="J2137" s="0" t="n">
        <v>1</v>
      </c>
      <c r="K2137" s="0" t="e">
        <f aca="false">MATCH(I2137,$D$2:$D$670,(0))</f>
        <v>#N/A</v>
      </c>
      <c r="L2137" s="2" t="n">
        <v>0.86</v>
      </c>
      <c r="M2137" s="2" t="n">
        <v>-0.21759</v>
      </c>
      <c r="N2137" s="0" t="s">
        <v>5866</v>
      </c>
    </row>
    <row r="2138" customFormat="false" ht="15" hidden="false" customHeight="false" outlineLevel="0" collapsed="false">
      <c r="I2138" s="2" t="s">
        <v>5867</v>
      </c>
      <c r="J2138" s="0" t="n">
        <v>1</v>
      </c>
      <c r="K2138" s="0" t="e">
        <f aca="false">MATCH(I2138,$D$2:$D$670,(0))</f>
        <v>#N/A</v>
      </c>
      <c r="L2138" s="2" t="n">
        <v>0.86</v>
      </c>
      <c r="M2138" s="2" t="n">
        <v>-0.21759</v>
      </c>
      <c r="N2138" s="0" t="s">
        <v>5868</v>
      </c>
    </row>
    <row r="2139" customFormat="false" ht="15" hidden="false" customHeight="false" outlineLevel="0" collapsed="false">
      <c r="I2139" s="2" t="s">
        <v>5869</v>
      </c>
      <c r="J2139" s="0" t="n">
        <v>1</v>
      </c>
      <c r="K2139" s="0" t="e">
        <f aca="false">MATCH(I2139,$D$2:$D$670,(0))</f>
        <v>#N/A</v>
      </c>
      <c r="L2139" s="2" t="n">
        <v>0.86</v>
      </c>
      <c r="M2139" s="2" t="n">
        <v>-0.21759</v>
      </c>
      <c r="N2139" s="0" t="s">
        <v>5870</v>
      </c>
    </row>
    <row r="2140" customFormat="false" ht="15" hidden="false" customHeight="false" outlineLevel="0" collapsed="false">
      <c r="I2140" s="2" t="s">
        <v>5871</v>
      </c>
      <c r="J2140" s="0" t="n">
        <v>4</v>
      </c>
      <c r="K2140" s="0" t="e">
        <f aca="false">MATCH(I2140,$D$2:$D$670,(0))</f>
        <v>#N/A</v>
      </c>
      <c r="L2140" s="2" t="n">
        <v>1.12</v>
      </c>
      <c r="M2140" s="2" t="n">
        <v>0.1635</v>
      </c>
      <c r="N2140" s="0" t="s">
        <v>5872</v>
      </c>
    </row>
    <row r="2141" customFormat="false" ht="15" hidden="false" customHeight="false" outlineLevel="0" collapsed="false">
      <c r="I2141" s="2" t="s">
        <v>5873</v>
      </c>
      <c r="J2141" s="0" t="n">
        <v>2</v>
      </c>
      <c r="K2141" s="0" t="e">
        <f aca="false">MATCH(I2141,$D$2:$D$670,(0))</f>
        <v>#N/A</v>
      </c>
      <c r="L2141" s="2" t="n">
        <v>26.14</v>
      </c>
      <c r="M2141" s="2" t="n">
        <v>4.70819</v>
      </c>
      <c r="N2141" s="0" t="s">
        <v>5874</v>
      </c>
    </row>
    <row r="2142" customFormat="false" ht="15" hidden="false" customHeight="false" outlineLevel="0" collapsed="false">
      <c r="I2142" s="2" t="s">
        <v>5875</v>
      </c>
      <c r="J2142" s="0" t="n">
        <v>1</v>
      </c>
      <c r="K2142" s="0" t="e">
        <f aca="false">MATCH(I2142,$D$2:$D$670,(0))</f>
        <v>#N/A</v>
      </c>
      <c r="L2142" s="2" t="n">
        <v>26.14</v>
      </c>
      <c r="M2142" s="2" t="n">
        <v>4.70819</v>
      </c>
      <c r="N2142" s="0" t="s">
        <v>5876</v>
      </c>
    </row>
    <row r="2143" customFormat="false" ht="15" hidden="false" customHeight="false" outlineLevel="0" collapsed="false">
      <c r="I2143" s="2" t="s">
        <v>5877</v>
      </c>
      <c r="J2143" s="0" t="n">
        <v>2</v>
      </c>
      <c r="K2143" s="0" t="e">
        <f aca="false">MATCH(I2143,$D$2:$D$670,(0))</f>
        <v>#N/A</v>
      </c>
      <c r="L2143" s="2" t="n">
        <v>0.8</v>
      </c>
      <c r="M2143" s="2" t="n">
        <v>-0.32193</v>
      </c>
      <c r="N2143" s="0" t="s">
        <v>5878</v>
      </c>
    </row>
    <row r="2144" customFormat="false" ht="15" hidden="false" customHeight="false" outlineLevel="0" collapsed="false">
      <c r="I2144" s="2" t="s">
        <v>5879</v>
      </c>
      <c r="J2144" s="0" t="n">
        <v>6</v>
      </c>
      <c r="K2144" s="0" t="e">
        <f aca="false">MATCH(I2144,$D$2:$D$670,(0))</f>
        <v>#N/A</v>
      </c>
      <c r="L2144" s="2" t="n">
        <v>1.04</v>
      </c>
      <c r="M2144" s="2" t="n">
        <v>0.05658</v>
      </c>
      <c r="N2144" s="0" t="s">
        <v>5880</v>
      </c>
    </row>
    <row r="2145" customFormat="false" ht="15" hidden="false" customHeight="false" outlineLevel="0" collapsed="false">
      <c r="I2145" s="2" t="s">
        <v>5881</v>
      </c>
      <c r="J2145" s="0" t="n">
        <v>1</v>
      </c>
      <c r="K2145" s="0" t="e">
        <f aca="false">MATCH(I2145,$D$2:$D$670,(0))</f>
        <v>#N/A</v>
      </c>
      <c r="L2145" s="2" t="n">
        <v>0.96</v>
      </c>
      <c r="M2145" s="2" t="n">
        <v>-0.05889</v>
      </c>
      <c r="N2145" s="0" t="s">
        <v>5882</v>
      </c>
    </row>
    <row r="2146" customFormat="false" ht="15" hidden="false" customHeight="false" outlineLevel="0" collapsed="false">
      <c r="I2146" s="2" t="s">
        <v>5883</v>
      </c>
      <c r="J2146" s="0" t="n">
        <v>1</v>
      </c>
      <c r="K2146" s="0" t="e">
        <f aca="false">MATCH(I2146,$D$2:$D$670,(0))</f>
        <v>#N/A</v>
      </c>
      <c r="L2146" s="2" t="n">
        <v>0.96</v>
      </c>
      <c r="M2146" s="2" t="n">
        <v>-0.05889</v>
      </c>
      <c r="N2146" s="0" t="s">
        <v>5884</v>
      </c>
    </row>
    <row r="2147" customFormat="false" ht="15" hidden="false" customHeight="false" outlineLevel="0" collapsed="false">
      <c r="I2147" s="2" t="s">
        <v>5885</v>
      </c>
      <c r="J2147" s="0" t="n">
        <v>1</v>
      </c>
      <c r="K2147" s="0" t="e">
        <f aca="false">MATCH(I2147,$D$2:$D$670,(0))</f>
        <v>#N/A</v>
      </c>
      <c r="L2147" s="2" t="n">
        <v>0.96</v>
      </c>
      <c r="M2147" s="2" t="n">
        <v>-0.05889</v>
      </c>
      <c r="N2147" s="0" t="s">
        <v>5886</v>
      </c>
    </row>
    <row r="2148" customFormat="false" ht="15" hidden="false" customHeight="false" outlineLevel="0" collapsed="false">
      <c r="I2148" s="2" t="s">
        <v>5887</v>
      </c>
      <c r="J2148" s="0" t="n">
        <v>4</v>
      </c>
      <c r="K2148" s="0" t="e">
        <f aca="false">MATCH(I2148,$D$2:$D$670,(0))</f>
        <v>#N/A</v>
      </c>
      <c r="L2148" s="2" t="n">
        <v>0.92</v>
      </c>
      <c r="M2148" s="2" t="n">
        <v>-0.12029</v>
      </c>
      <c r="N2148" s="0" t="s">
        <v>5888</v>
      </c>
    </row>
    <row r="2149" customFormat="false" ht="15" hidden="false" customHeight="false" outlineLevel="0" collapsed="false">
      <c r="I2149" s="2" t="s">
        <v>5889</v>
      </c>
      <c r="J2149" s="0" t="n">
        <v>2</v>
      </c>
      <c r="K2149" s="0" t="e">
        <f aca="false">MATCH(I2149,$D$2:$D$670,(0))</f>
        <v>#N/A</v>
      </c>
      <c r="L2149" s="2" t="n">
        <v>0.92</v>
      </c>
      <c r="M2149" s="2" t="n">
        <v>-0.12029</v>
      </c>
      <c r="N2149" s="0" t="s">
        <v>5890</v>
      </c>
    </row>
    <row r="2150" customFormat="false" ht="15" hidden="false" customHeight="false" outlineLevel="0" collapsed="false">
      <c r="I2150" s="2" t="s">
        <v>5891</v>
      </c>
      <c r="J2150" s="0" t="n">
        <v>2</v>
      </c>
      <c r="K2150" s="0" t="e">
        <f aca="false">MATCH(I2150,$D$2:$D$670,(0))</f>
        <v>#N/A</v>
      </c>
      <c r="L2150" s="2" t="n">
        <v>1.24</v>
      </c>
      <c r="M2150" s="2" t="n">
        <v>0.31034</v>
      </c>
      <c r="N2150" s="0" t="s">
        <v>5892</v>
      </c>
    </row>
    <row r="2151" customFormat="false" ht="15" hidden="false" customHeight="false" outlineLevel="0" collapsed="false">
      <c r="I2151" s="2" t="s">
        <v>5893</v>
      </c>
      <c r="J2151" s="0" t="n">
        <v>1</v>
      </c>
      <c r="K2151" s="0" t="e">
        <f aca="false">MATCH(I2151,$D$2:$D$670,(0))</f>
        <v>#N/A</v>
      </c>
      <c r="L2151" s="2" t="n">
        <v>1.24</v>
      </c>
      <c r="M2151" s="2" t="n">
        <v>0.31034</v>
      </c>
      <c r="N2151" s="0" t="s">
        <v>5894</v>
      </c>
    </row>
    <row r="2152" customFormat="false" ht="15" hidden="false" customHeight="false" outlineLevel="0" collapsed="false">
      <c r="I2152" s="2" t="s">
        <v>5895</v>
      </c>
      <c r="J2152" s="0" t="n">
        <v>2</v>
      </c>
      <c r="K2152" s="0" t="e">
        <f aca="false">MATCH(I2152,$D$2:$D$670,(0))</f>
        <v>#N/A</v>
      </c>
      <c r="L2152" s="2" t="n">
        <v>1.24</v>
      </c>
      <c r="M2152" s="2" t="n">
        <v>0.31034</v>
      </c>
      <c r="N2152" s="0" t="s">
        <v>5896</v>
      </c>
    </row>
    <row r="2153" customFormat="false" ht="15" hidden="false" customHeight="false" outlineLevel="0" collapsed="false">
      <c r="I2153" s="2" t="s">
        <v>5897</v>
      </c>
      <c r="J2153" s="0" t="n">
        <v>1</v>
      </c>
      <c r="K2153" s="0" t="e">
        <f aca="false">MATCH(I2153,$D$2:$D$670,(0))</f>
        <v>#N/A</v>
      </c>
      <c r="L2153" s="2" t="n">
        <v>1.24</v>
      </c>
      <c r="M2153" s="2" t="n">
        <v>0.31034</v>
      </c>
      <c r="N2153" s="0" t="s">
        <v>5898</v>
      </c>
    </row>
    <row r="2154" customFormat="false" ht="15" hidden="false" customHeight="false" outlineLevel="0" collapsed="false">
      <c r="I2154" s="2" t="s">
        <v>5899</v>
      </c>
      <c r="J2154" s="0" t="n">
        <v>1</v>
      </c>
      <c r="K2154" s="0" t="e">
        <f aca="false">MATCH(I2154,$D$2:$D$670,(0))</f>
        <v>#N/A</v>
      </c>
      <c r="L2154" s="2" t="n">
        <v>1.24</v>
      </c>
      <c r="M2154" s="2" t="n">
        <v>0.31034</v>
      </c>
      <c r="N2154" s="0" t="s">
        <v>5900</v>
      </c>
    </row>
    <row r="2155" customFormat="false" ht="15" hidden="false" customHeight="false" outlineLevel="0" collapsed="false">
      <c r="I2155" s="2" t="s">
        <v>5901</v>
      </c>
      <c r="J2155" s="0" t="n">
        <v>6</v>
      </c>
      <c r="K2155" s="0" t="e">
        <f aca="false">MATCH(I2155,$D$2:$D$670,(0))</f>
        <v>#N/A</v>
      </c>
      <c r="L2155" s="2" t="n">
        <v>1.24</v>
      </c>
      <c r="M2155" s="2" t="n">
        <v>0.31034</v>
      </c>
      <c r="N2155" s="0" t="s">
        <v>5902</v>
      </c>
    </row>
    <row r="2156" customFormat="false" ht="15" hidden="false" customHeight="false" outlineLevel="0" collapsed="false">
      <c r="I2156" s="2" t="s">
        <v>5903</v>
      </c>
      <c r="J2156" s="0" t="n">
        <v>1</v>
      </c>
      <c r="K2156" s="0" t="e">
        <f aca="false">MATCH(I2156,$D$2:$D$670,(0))</f>
        <v>#N/A</v>
      </c>
      <c r="L2156" s="2" t="n">
        <v>1.24</v>
      </c>
      <c r="M2156" s="2" t="n">
        <v>0.31034</v>
      </c>
      <c r="N2156" s="0" t="s">
        <v>5904</v>
      </c>
    </row>
    <row r="2157" customFormat="false" ht="15" hidden="false" customHeight="false" outlineLevel="0" collapsed="false">
      <c r="I2157" s="2" t="s">
        <v>5905</v>
      </c>
      <c r="J2157" s="0" t="n">
        <v>2</v>
      </c>
      <c r="K2157" s="0" t="e">
        <f aca="false">MATCH(I2157,$D$2:$D$670,(0))</f>
        <v>#N/A</v>
      </c>
      <c r="L2157" s="2" t="n">
        <v>1.24</v>
      </c>
      <c r="M2157" s="2" t="n">
        <v>0.31034</v>
      </c>
      <c r="N2157" s="0" t="s">
        <v>5906</v>
      </c>
    </row>
    <row r="2158" customFormat="false" ht="15" hidden="false" customHeight="false" outlineLevel="0" collapsed="false">
      <c r="I2158" s="2" t="s">
        <v>5907</v>
      </c>
      <c r="J2158" s="0" t="n">
        <v>1</v>
      </c>
      <c r="K2158" s="0" t="e">
        <f aca="false">MATCH(I2158,$D$2:$D$670,(0))</f>
        <v>#N/A</v>
      </c>
      <c r="L2158" s="2" t="n">
        <v>0.78</v>
      </c>
      <c r="M2158" s="2" t="n">
        <v>-0.35845</v>
      </c>
      <c r="N2158" s="0" t="s">
        <v>5908</v>
      </c>
    </row>
    <row r="2159" customFormat="false" ht="15" hidden="false" customHeight="false" outlineLevel="0" collapsed="false">
      <c r="I2159" s="2" t="s">
        <v>5909</v>
      </c>
      <c r="J2159" s="0" t="n">
        <v>6</v>
      </c>
      <c r="K2159" s="0" t="e">
        <f aca="false">MATCH(I2159,$D$2:$D$670,(0))</f>
        <v>#N/A</v>
      </c>
      <c r="L2159" s="2" t="n">
        <v>0.78</v>
      </c>
      <c r="M2159" s="2" t="n">
        <v>-0.35845</v>
      </c>
      <c r="N2159" s="0" t="s">
        <v>5910</v>
      </c>
    </row>
    <row r="2160" customFormat="false" ht="15" hidden="false" customHeight="false" outlineLevel="0" collapsed="false">
      <c r="I2160" s="2" t="s">
        <v>5911</v>
      </c>
      <c r="J2160" s="0" t="n">
        <v>1</v>
      </c>
      <c r="K2160" s="0" t="e">
        <f aca="false">MATCH(I2160,$D$2:$D$670,(0))</f>
        <v>#N/A</v>
      </c>
      <c r="L2160" s="2" t="n">
        <v>0.78</v>
      </c>
      <c r="M2160" s="2" t="n">
        <v>-0.35845</v>
      </c>
      <c r="N2160" s="0" t="s">
        <v>5912</v>
      </c>
    </row>
    <row r="2161" customFormat="false" ht="15" hidden="false" customHeight="false" outlineLevel="0" collapsed="false">
      <c r="I2161" s="2" t="s">
        <v>5913</v>
      </c>
      <c r="J2161" s="0" t="n">
        <v>1</v>
      </c>
      <c r="K2161" s="0" t="e">
        <f aca="false">MATCH(I2161,$D$2:$D$670,(0))</f>
        <v>#N/A</v>
      </c>
      <c r="L2161" s="2" t="n">
        <v>0.78</v>
      </c>
      <c r="M2161" s="2" t="n">
        <v>-0.35845</v>
      </c>
      <c r="N2161" s="0" t="s">
        <v>5914</v>
      </c>
    </row>
    <row r="2162" customFormat="false" ht="15" hidden="false" customHeight="false" outlineLevel="0" collapsed="false">
      <c r="I2162" s="2" t="s">
        <v>5915</v>
      </c>
      <c r="J2162" s="0" t="n">
        <v>1</v>
      </c>
      <c r="K2162" s="0" t="e">
        <f aca="false">MATCH(I2162,$D$2:$D$670,(0))</f>
        <v>#N/A</v>
      </c>
      <c r="L2162" s="2" t="n">
        <v>0.78</v>
      </c>
      <c r="M2162" s="2" t="n">
        <v>-0.35845</v>
      </c>
      <c r="N2162" s="0" t="s">
        <v>5912</v>
      </c>
    </row>
    <row r="2163" customFormat="false" ht="15" hidden="false" customHeight="false" outlineLevel="0" collapsed="false">
      <c r="I2163" s="2" t="s">
        <v>5916</v>
      </c>
      <c r="J2163" s="0" t="n">
        <v>3</v>
      </c>
      <c r="K2163" s="0" t="e">
        <f aca="false">MATCH(I2163,$D$2:$D$670,(0))</f>
        <v>#N/A</v>
      </c>
      <c r="L2163" s="2" t="n">
        <v>0.88</v>
      </c>
      <c r="M2163" s="2" t="n">
        <v>-0.18442</v>
      </c>
      <c r="N2163" s="0" t="s">
        <v>5917</v>
      </c>
    </row>
    <row r="2164" customFormat="false" ht="15" hidden="false" customHeight="false" outlineLevel="0" collapsed="false">
      <c r="I2164" s="2" t="s">
        <v>5918</v>
      </c>
      <c r="J2164" s="0" t="n">
        <v>1</v>
      </c>
      <c r="K2164" s="0" t="e">
        <f aca="false">MATCH(I2164,$D$2:$D$670,(0))</f>
        <v>#N/A</v>
      </c>
      <c r="L2164" s="2" t="n">
        <v>0.88</v>
      </c>
      <c r="M2164" s="2" t="n">
        <v>-0.18442</v>
      </c>
      <c r="N2164" s="0" t="s">
        <v>5919</v>
      </c>
    </row>
    <row r="2165" customFormat="false" ht="15" hidden="false" customHeight="false" outlineLevel="0" collapsed="false">
      <c r="I2165" s="2" t="s">
        <v>5920</v>
      </c>
      <c r="J2165" s="0" t="n">
        <v>1</v>
      </c>
      <c r="K2165" s="0" t="e">
        <f aca="false">MATCH(I2165,$D$2:$D$670,(0))</f>
        <v>#N/A</v>
      </c>
      <c r="L2165" s="2" t="n">
        <v>0.81</v>
      </c>
      <c r="M2165" s="2" t="n">
        <v>-0.30401</v>
      </c>
      <c r="N2165" s="0" t="s">
        <v>5921</v>
      </c>
    </row>
    <row r="2166" customFormat="false" ht="15" hidden="false" customHeight="false" outlineLevel="0" collapsed="false">
      <c r="I2166" s="2" t="s">
        <v>5922</v>
      </c>
      <c r="J2166" s="0" t="n">
        <v>1</v>
      </c>
      <c r="K2166" s="0" t="e">
        <f aca="false">MATCH(I2166,$D$2:$D$670,(0))</f>
        <v>#N/A</v>
      </c>
      <c r="L2166" s="2" t="n">
        <v>0.81</v>
      </c>
      <c r="M2166" s="2" t="n">
        <v>-0.30401</v>
      </c>
      <c r="N2166" s="0" t="s">
        <v>5923</v>
      </c>
    </row>
    <row r="2167" customFormat="false" ht="15" hidden="false" customHeight="false" outlineLevel="0" collapsed="false">
      <c r="I2167" s="2" t="s">
        <v>5924</v>
      </c>
      <c r="J2167" s="0" t="n">
        <v>1</v>
      </c>
      <c r="K2167" s="0" t="e">
        <f aca="false">MATCH(I2167,$D$2:$D$670,(0))</f>
        <v>#N/A</v>
      </c>
      <c r="L2167" s="2" t="n">
        <v>1.2</v>
      </c>
      <c r="M2167" s="2" t="n">
        <v>0.26303</v>
      </c>
      <c r="N2167" s="0" t="s">
        <v>5925</v>
      </c>
    </row>
    <row r="2168" customFormat="false" ht="15" hidden="false" customHeight="false" outlineLevel="0" collapsed="false">
      <c r="I2168" s="2" t="s">
        <v>5926</v>
      </c>
      <c r="J2168" s="0" t="n">
        <v>2</v>
      </c>
      <c r="K2168" s="0" t="e">
        <f aca="false">MATCH(I2168,$D$2:$D$670,(0))</f>
        <v>#N/A</v>
      </c>
      <c r="L2168" s="2" t="n">
        <v>0.77</v>
      </c>
      <c r="M2168" s="2" t="n">
        <v>-0.37707</v>
      </c>
      <c r="N2168" s="0" t="s">
        <v>5927</v>
      </c>
    </row>
    <row r="2169" customFormat="false" ht="15" hidden="false" customHeight="false" outlineLevel="0" collapsed="false">
      <c r="I2169" s="2" t="s">
        <v>5928</v>
      </c>
      <c r="J2169" s="0" t="n">
        <v>2</v>
      </c>
      <c r="K2169" s="0" t="e">
        <f aca="false">MATCH(I2169,$D$2:$D$670,(0))</f>
        <v>#N/A</v>
      </c>
      <c r="L2169" s="2" t="n">
        <v>0.96</v>
      </c>
      <c r="M2169" s="2" t="n">
        <v>-0.05889</v>
      </c>
      <c r="N2169" s="0" t="s">
        <v>5929</v>
      </c>
    </row>
    <row r="2170" customFormat="false" ht="15" hidden="false" customHeight="false" outlineLevel="0" collapsed="false">
      <c r="I2170" s="2" t="s">
        <v>5930</v>
      </c>
      <c r="J2170" s="0" t="n">
        <v>5</v>
      </c>
      <c r="K2170" s="0" t="e">
        <f aca="false">MATCH(I2170,$D$2:$D$670,(0))</f>
        <v>#N/A</v>
      </c>
      <c r="L2170" s="2" t="n">
        <v>0.96</v>
      </c>
      <c r="M2170" s="2" t="n">
        <v>-0.05889</v>
      </c>
      <c r="N2170" s="0" t="s">
        <v>5931</v>
      </c>
    </row>
    <row r="2171" customFormat="false" ht="15" hidden="false" customHeight="false" outlineLevel="0" collapsed="false">
      <c r="I2171" s="2" t="s">
        <v>5932</v>
      </c>
      <c r="J2171" s="0" t="n">
        <v>3</v>
      </c>
      <c r="K2171" s="0" t="e">
        <f aca="false">MATCH(I2171,$D$2:$D$670,(0))</f>
        <v>#N/A</v>
      </c>
      <c r="L2171" s="2" t="n">
        <v>1.1</v>
      </c>
      <c r="M2171" s="2" t="n">
        <v>0.1375</v>
      </c>
      <c r="N2171" s="0" t="s">
        <v>5933</v>
      </c>
    </row>
    <row r="2172" customFormat="false" ht="15" hidden="false" customHeight="false" outlineLevel="0" collapsed="false">
      <c r="I2172" s="2" t="s">
        <v>5934</v>
      </c>
      <c r="J2172" s="0" t="n">
        <v>1</v>
      </c>
      <c r="K2172" s="0" t="e">
        <f aca="false">MATCH(I2172,$D$2:$D$670,(0))</f>
        <v>#N/A</v>
      </c>
      <c r="L2172" s="2" t="n">
        <v>1.1</v>
      </c>
      <c r="M2172" s="2" t="n">
        <v>0.1375</v>
      </c>
      <c r="N2172" s="0" t="s">
        <v>5935</v>
      </c>
    </row>
    <row r="2173" customFormat="false" ht="15" hidden="false" customHeight="false" outlineLevel="0" collapsed="false">
      <c r="I2173" s="2" t="s">
        <v>5936</v>
      </c>
      <c r="J2173" s="0" t="n">
        <v>1</v>
      </c>
      <c r="K2173" s="0" t="e">
        <f aca="false">MATCH(I2173,$D$2:$D$670,(0))</f>
        <v>#N/A</v>
      </c>
      <c r="L2173" s="2" t="n">
        <v>0.76</v>
      </c>
      <c r="M2173" s="2" t="n">
        <v>-0.39593</v>
      </c>
      <c r="N2173" s="0" t="s">
        <v>5937</v>
      </c>
    </row>
    <row r="2174" customFormat="false" ht="15" hidden="false" customHeight="false" outlineLevel="0" collapsed="false">
      <c r="I2174" s="2" t="s">
        <v>5938</v>
      </c>
      <c r="J2174" s="0" t="n">
        <v>1</v>
      </c>
      <c r="K2174" s="0" t="e">
        <f aca="false">MATCH(I2174,$D$2:$D$670,(0))</f>
        <v>#N/A</v>
      </c>
      <c r="L2174" s="2" t="n">
        <v>0.76</v>
      </c>
      <c r="M2174" s="2" t="n">
        <v>-0.39593</v>
      </c>
      <c r="N2174" s="0" t="s">
        <v>5939</v>
      </c>
    </row>
    <row r="2175" customFormat="false" ht="15" hidden="false" customHeight="false" outlineLevel="0" collapsed="false">
      <c r="I2175" s="2" t="s">
        <v>5940</v>
      </c>
      <c r="J2175" s="0" t="n">
        <v>1</v>
      </c>
      <c r="K2175" s="0" t="e">
        <f aca="false">MATCH(I2175,$D$2:$D$670,(0))</f>
        <v>#N/A</v>
      </c>
      <c r="L2175" s="2" t="n">
        <v>0.76</v>
      </c>
      <c r="M2175" s="2" t="n">
        <v>-0.39593</v>
      </c>
      <c r="N2175" s="0" t="s">
        <v>5941</v>
      </c>
    </row>
    <row r="2176" customFormat="false" ht="15" hidden="false" customHeight="false" outlineLevel="0" collapsed="false">
      <c r="I2176" s="2" t="s">
        <v>5942</v>
      </c>
      <c r="J2176" s="0" t="n">
        <v>1</v>
      </c>
      <c r="K2176" s="0" t="e">
        <f aca="false">MATCH(I2176,$D$2:$D$670,(0))</f>
        <v>#N/A</v>
      </c>
      <c r="L2176" s="2" t="n">
        <v>0.76</v>
      </c>
      <c r="M2176" s="2" t="n">
        <v>-0.39593</v>
      </c>
      <c r="N2176" s="0" t="s">
        <v>5943</v>
      </c>
    </row>
    <row r="2177" customFormat="false" ht="15" hidden="false" customHeight="false" outlineLevel="0" collapsed="false">
      <c r="I2177" s="2" t="s">
        <v>5944</v>
      </c>
      <c r="J2177" s="0" t="n">
        <v>1</v>
      </c>
      <c r="K2177" s="0" t="e">
        <f aca="false">MATCH(I2177,$D$2:$D$670,(0))</f>
        <v>#N/A</v>
      </c>
      <c r="L2177" s="2" t="n">
        <v>0.91</v>
      </c>
      <c r="M2177" s="2" t="n">
        <v>-0.13606</v>
      </c>
      <c r="N2177" s="0" t="s">
        <v>5945</v>
      </c>
    </row>
    <row r="2178" customFormat="false" ht="15" hidden="false" customHeight="false" outlineLevel="0" collapsed="false">
      <c r="I2178" s="2" t="s">
        <v>5946</v>
      </c>
      <c r="J2178" s="0" t="n">
        <v>1</v>
      </c>
      <c r="K2178" s="0" t="e">
        <f aca="false">MATCH(I2178,$D$2:$D$670,(0))</f>
        <v>#N/A</v>
      </c>
      <c r="L2178" s="2" t="n">
        <v>0.91</v>
      </c>
      <c r="M2178" s="2" t="n">
        <v>-0.13606</v>
      </c>
      <c r="N2178" s="0" t="s">
        <v>5947</v>
      </c>
    </row>
    <row r="2179" customFormat="false" ht="15" hidden="false" customHeight="false" outlineLevel="0" collapsed="false">
      <c r="I2179" s="2" t="s">
        <v>5948</v>
      </c>
      <c r="J2179" s="0" t="n">
        <v>1</v>
      </c>
      <c r="K2179" s="0" t="e">
        <f aca="false">MATCH(I2179,$D$2:$D$670,(0))</f>
        <v>#N/A</v>
      </c>
      <c r="L2179" s="2" t="n">
        <v>1.05</v>
      </c>
      <c r="M2179" s="2" t="n">
        <v>0.07039</v>
      </c>
      <c r="N2179" s="0" t="s">
        <v>5949</v>
      </c>
    </row>
    <row r="2180" customFormat="false" ht="15" hidden="false" customHeight="false" outlineLevel="0" collapsed="false">
      <c r="I2180" s="2" t="s">
        <v>5950</v>
      </c>
      <c r="J2180" s="0" t="n">
        <v>1</v>
      </c>
      <c r="K2180" s="0" t="e">
        <f aca="false">MATCH(I2180,$D$2:$D$670,(0))</f>
        <v>#N/A</v>
      </c>
      <c r="L2180" s="2" t="n">
        <v>0.79</v>
      </c>
      <c r="M2180" s="2" t="n">
        <v>-0.34008</v>
      </c>
      <c r="N2180" s="0" t="s">
        <v>5951</v>
      </c>
    </row>
    <row r="2181" customFormat="false" ht="15" hidden="false" customHeight="false" outlineLevel="0" collapsed="false">
      <c r="I2181" s="2" t="s">
        <v>5952</v>
      </c>
      <c r="J2181" s="0" t="n">
        <v>3</v>
      </c>
      <c r="K2181" s="0" t="e">
        <f aca="false">MATCH(I2181,$D$2:$D$670,(0))</f>
        <v>#N/A</v>
      </c>
      <c r="L2181" s="2" t="n">
        <v>0.86</v>
      </c>
      <c r="M2181" s="2" t="n">
        <v>-0.21759</v>
      </c>
      <c r="N2181" s="0" t="s">
        <v>5953</v>
      </c>
    </row>
    <row r="2182" customFormat="false" ht="15" hidden="false" customHeight="false" outlineLevel="0" collapsed="false">
      <c r="I2182" s="2" t="s">
        <v>5954</v>
      </c>
      <c r="J2182" s="0" t="n">
        <v>1</v>
      </c>
      <c r="K2182" s="0" t="e">
        <f aca="false">MATCH(I2182,$D$2:$D$670,(0))</f>
        <v>#N/A</v>
      </c>
      <c r="L2182" s="2" t="n">
        <v>1.93</v>
      </c>
      <c r="M2182" s="2" t="n">
        <v>0.9486</v>
      </c>
      <c r="N2182" s="0" t="s">
        <v>5955</v>
      </c>
    </row>
    <row r="2183" customFormat="false" ht="15" hidden="false" customHeight="false" outlineLevel="0" collapsed="false">
      <c r="I2183" s="2" t="s">
        <v>5956</v>
      </c>
      <c r="J2183" s="0" t="n">
        <v>2</v>
      </c>
      <c r="K2183" s="0" t="e">
        <f aca="false">MATCH(I2183,$D$2:$D$670,(0))</f>
        <v>#N/A</v>
      </c>
      <c r="L2183" s="2" t="n">
        <v>1.93</v>
      </c>
      <c r="M2183" s="2" t="n">
        <v>0.9486</v>
      </c>
      <c r="N2183" s="0" t="s">
        <v>5957</v>
      </c>
    </row>
    <row r="2184" customFormat="false" ht="15" hidden="false" customHeight="false" outlineLevel="0" collapsed="false">
      <c r="I2184" s="2" t="s">
        <v>5958</v>
      </c>
      <c r="J2184" s="0" t="n">
        <v>1</v>
      </c>
      <c r="K2184" s="0" t="e">
        <f aca="false">MATCH(I2184,$D$2:$D$670,(0))</f>
        <v>#N/A</v>
      </c>
      <c r="L2184" s="2" t="n">
        <v>0.86</v>
      </c>
      <c r="M2184" s="2" t="n">
        <v>-0.21759</v>
      </c>
      <c r="N2184" s="0" t="s">
        <v>5959</v>
      </c>
    </row>
    <row r="2185" customFormat="false" ht="15" hidden="false" customHeight="false" outlineLevel="0" collapsed="false">
      <c r="I2185" s="2" t="s">
        <v>5960</v>
      </c>
      <c r="J2185" s="0" t="n">
        <v>1</v>
      </c>
      <c r="K2185" s="0" t="e">
        <f aca="false">MATCH(I2185,$D$2:$D$670,(0))</f>
        <v>#N/A</v>
      </c>
      <c r="L2185" s="2" t="n">
        <v>0.86</v>
      </c>
      <c r="M2185" s="2" t="n">
        <v>-0.21759</v>
      </c>
      <c r="N2185" s="0" t="s">
        <v>5961</v>
      </c>
    </row>
    <row r="2186" customFormat="false" ht="15" hidden="false" customHeight="false" outlineLevel="0" collapsed="false">
      <c r="I2186" s="2" t="s">
        <v>5962</v>
      </c>
      <c r="J2186" s="0" t="n">
        <v>2</v>
      </c>
      <c r="K2186" s="0" t="e">
        <f aca="false">MATCH(I2186,$D$2:$D$670,(0))</f>
        <v>#N/A</v>
      </c>
      <c r="L2186" s="2" t="n">
        <v>0.86</v>
      </c>
      <c r="M2186" s="2" t="n">
        <v>-0.21759</v>
      </c>
      <c r="N2186" s="0" t="s">
        <v>5963</v>
      </c>
    </row>
    <row r="2187" customFormat="false" ht="15" hidden="false" customHeight="false" outlineLevel="0" collapsed="false">
      <c r="I2187" s="2" t="s">
        <v>5964</v>
      </c>
      <c r="J2187" s="0" t="n">
        <v>1</v>
      </c>
      <c r="K2187" s="0" t="e">
        <f aca="false">MATCH(I2187,$D$2:$D$670,(0))</f>
        <v>#N/A</v>
      </c>
      <c r="L2187" s="2" t="n">
        <v>0.86</v>
      </c>
      <c r="M2187" s="2" t="n">
        <v>-0.21759</v>
      </c>
      <c r="N2187" s="0" t="s">
        <v>5965</v>
      </c>
    </row>
    <row r="2188" customFormat="false" ht="15" hidden="false" customHeight="false" outlineLevel="0" collapsed="false">
      <c r="I2188" s="2" t="s">
        <v>5966</v>
      </c>
      <c r="J2188" s="0" t="n">
        <v>5</v>
      </c>
      <c r="K2188" s="0" t="e">
        <f aca="false">MATCH(I2188,$D$2:$D$670,(0))</f>
        <v>#N/A</v>
      </c>
      <c r="L2188" s="2" t="n">
        <v>1.12</v>
      </c>
      <c r="M2188" s="2" t="n">
        <v>0.1635</v>
      </c>
      <c r="N2188" s="0" t="s">
        <v>5967</v>
      </c>
    </row>
    <row r="2189" customFormat="false" ht="15" hidden="false" customHeight="false" outlineLevel="0" collapsed="false">
      <c r="I2189" s="2" t="s">
        <v>5968</v>
      </c>
      <c r="J2189" s="0" t="n">
        <v>1</v>
      </c>
      <c r="K2189" s="0" t="e">
        <f aca="false">MATCH(I2189,$D$2:$D$670,(0))</f>
        <v>#N/A</v>
      </c>
      <c r="L2189" s="2" t="n">
        <v>1.12</v>
      </c>
      <c r="M2189" s="2" t="n">
        <v>0.1635</v>
      </c>
      <c r="N2189" s="0" t="s">
        <v>5969</v>
      </c>
    </row>
    <row r="2190" customFormat="false" ht="15" hidden="false" customHeight="false" outlineLevel="0" collapsed="false">
      <c r="I2190" s="2" t="s">
        <v>5970</v>
      </c>
      <c r="J2190" s="0" t="n">
        <v>4</v>
      </c>
      <c r="K2190" s="0" t="e">
        <f aca="false">MATCH(I2190,$D$2:$D$670,(0))</f>
        <v>#N/A</v>
      </c>
      <c r="L2190" s="2" t="n">
        <v>1.06</v>
      </c>
      <c r="M2190" s="2" t="n">
        <v>0.08406</v>
      </c>
      <c r="N2190" s="0" t="s">
        <v>5971</v>
      </c>
    </row>
    <row r="2191" customFormat="false" ht="15" hidden="false" customHeight="false" outlineLevel="0" collapsed="false">
      <c r="I2191" s="2" t="s">
        <v>5972</v>
      </c>
      <c r="J2191" s="0" t="n">
        <v>4</v>
      </c>
      <c r="K2191" s="0" t="e">
        <f aca="false">MATCH(I2191,$D$2:$D$670,(0))</f>
        <v>#N/A</v>
      </c>
      <c r="L2191" s="2" t="n">
        <v>0.94</v>
      </c>
      <c r="M2191" s="2" t="n">
        <v>-0.08927</v>
      </c>
      <c r="N2191" s="0" t="s">
        <v>5973</v>
      </c>
    </row>
    <row r="2192" customFormat="false" ht="15" hidden="false" customHeight="false" outlineLevel="0" collapsed="false">
      <c r="I2192" s="2" t="s">
        <v>5974</v>
      </c>
      <c r="J2192" s="0" t="n">
        <v>2</v>
      </c>
      <c r="K2192" s="0" t="e">
        <f aca="false">MATCH(I2192,$D$2:$D$670,(0))</f>
        <v>#N/A</v>
      </c>
      <c r="L2192" s="2" t="n">
        <v>0.94</v>
      </c>
      <c r="M2192" s="2" t="n">
        <v>-0.08927</v>
      </c>
      <c r="N2192" s="0" t="s">
        <v>5975</v>
      </c>
    </row>
    <row r="2193" customFormat="false" ht="15" hidden="false" customHeight="false" outlineLevel="0" collapsed="false">
      <c r="I2193" s="2" t="s">
        <v>5976</v>
      </c>
      <c r="J2193" s="0" t="n">
        <v>1</v>
      </c>
      <c r="K2193" s="0" t="e">
        <f aca="false">MATCH(I2193,$D$2:$D$670,(0))</f>
        <v>#N/A</v>
      </c>
      <c r="L2193" s="2" t="n">
        <v>0.78</v>
      </c>
      <c r="M2193" s="2" t="n">
        <v>-0.35845</v>
      </c>
      <c r="N2193" s="0" t="s">
        <v>5977</v>
      </c>
    </row>
    <row r="2194" customFormat="false" ht="15" hidden="false" customHeight="false" outlineLevel="0" collapsed="false">
      <c r="I2194" s="2" t="s">
        <v>5978</v>
      </c>
      <c r="J2194" s="0" t="n">
        <v>1</v>
      </c>
      <c r="K2194" s="0" t="e">
        <f aca="false">MATCH(I2194,$D$2:$D$670,(0))</f>
        <v>#N/A</v>
      </c>
      <c r="L2194" s="2" t="n">
        <v>0.78</v>
      </c>
      <c r="M2194" s="2" t="n">
        <v>-0.35845</v>
      </c>
      <c r="N2194" s="0" t="s">
        <v>5979</v>
      </c>
    </row>
    <row r="2195" customFormat="false" ht="15" hidden="false" customHeight="false" outlineLevel="0" collapsed="false">
      <c r="I2195" s="2" t="s">
        <v>5980</v>
      </c>
      <c r="J2195" s="0" t="n">
        <v>1</v>
      </c>
      <c r="K2195" s="0" t="e">
        <f aca="false">MATCH(I2195,$D$2:$D$670,(0))</f>
        <v>#N/A</v>
      </c>
      <c r="L2195" s="2" t="n">
        <v>0.78</v>
      </c>
      <c r="M2195" s="2" t="n">
        <v>-0.35845</v>
      </c>
      <c r="N2195" s="0" t="s">
        <v>5981</v>
      </c>
    </row>
    <row r="2196" customFormat="false" ht="15" hidden="false" customHeight="false" outlineLevel="0" collapsed="false">
      <c r="I2196" s="2" t="s">
        <v>5982</v>
      </c>
      <c r="J2196" s="0" t="n">
        <v>2</v>
      </c>
      <c r="K2196" s="0" t="e">
        <f aca="false">MATCH(I2196,$D$2:$D$670,(0))</f>
        <v>#N/A</v>
      </c>
      <c r="L2196" s="2" t="n">
        <v>0.94</v>
      </c>
      <c r="M2196" s="2" t="n">
        <v>-0.08927</v>
      </c>
      <c r="N2196" s="0" t="s">
        <v>5983</v>
      </c>
    </row>
    <row r="2197" customFormat="false" ht="15" hidden="false" customHeight="false" outlineLevel="0" collapsed="false">
      <c r="I2197" s="2" t="s">
        <v>5984</v>
      </c>
      <c r="J2197" s="0" t="n">
        <v>1</v>
      </c>
      <c r="K2197" s="0" t="e">
        <f aca="false">MATCH(I2197,$D$2:$D$670,(0))</f>
        <v>#N/A</v>
      </c>
      <c r="L2197" s="2" t="n">
        <v>0.94</v>
      </c>
      <c r="M2197" s="2" t="n">
        <v>-0.08927</v>
      </c>
      <c r="N2197" s="0" t="s">
        <v>5985</v>
      </c>
    </row>
    <row r="2198" customFormat="false" ht="15" hidden="false" customHeight="false" outlineLevel="0" collapsed="false">
      <c r="I2198" s="2" t="s">
        <v>5986</v>
      </c>
      <c r="J2198" s="0" t="n">
        <v>1</v>
      </c>
      <c r="K2198" s="0" t="e">
        <f aca="false">MATCH(I2198,$D$2:$D$670,(0))</f>
        <v>#N/A</v>
      </c>
      <c r="L2198" s="2" t="n">
        <v>1.48</v>
      </c>
      <c r="M2198" s="2" t="n">
        <v>0.5656</v>
      </c>
      <c r="N2198" s="0" t="s">
        <v>5987</v>
      </c>
    </row>
    <row r="2199" customFormat="false" ht="15" hidden="false" customHeight="false" outlineLevel="0" collapsed="false">
      <c r="I2199" s="2" t="s">
        <v>5988</v>
      </c>
      <c r="J2199" s="0" t="n">
        <v>1</v>
      </c>
      <c r="K2199" s="0" t="e">
        <f aca="false">MATCH(I2199,$D$2:$D$670,(0))</f>
        <v>#N/A</v>
      </c>
      <c r="L2199" s="2" t="n">
        <v>1.48</v>
      </c>
      <c r="M2199" s="2" t="n">
        <v>0.5656</v>
      </c>
      <c r="N2199" s="0" t="s">
        <v>5989</v>
      </c>
    </row>
    <row r="2200" customFormat="false" ht="15" hidden="false" customHeight="false" outlineLevel="0" collapsed="false">
      <c r="I2200" s="2" t="s">
        <v>5990</v>
      </c>
      <c r="J2200" s="0" t="n">
        <v>2</v>
      </c>
      <c r="K2200" s="0" t="e">
        <f aca="false">MATCH(I2200,$D$2:$D$670,(0))</f>
        <v>#N/A</v>
      </c>
      <c r="L2200" s="2" t="n">
        <v>1.48</v>
      </c>
      <c r="M2200" s="2" t="n">
        <v>0.5656</v>
      </c>
      <c r="N2200" s="0" t="s">
        <v>5991</v>
      </c>
    </row>
    <row r="2201" customFormat="false" ht="15" hidden="false" customHeight="false" outlineLevel="0" collapsed="false">
      <c r="I2201" s="2" t="s">
        <v>5992</v>
      </c>
      <c r="J2201" s="0" t="n">
        <v>4</v>
      </c>
      <c r="K2201" s="0" t="e">
        <f aca="false">MATCH(I2201,$D$2:$D$670,(0))</f>
        <v>#N/A</v>
      </c>
      <c r="L2201" s="2" t="n">
        <v>1.48</v>
      </c>
      <c r="M2201" s="2" t="n">
        <v>0.5656</v>
      </c>
      <c r="N2201" s="0" t="s">
        <v>5993</v>
      </c>
    </row>
    <row r="2202" customFormat="false" ht="15" hidden="false" customHeight="false" outlineLevel="0" collapsed="false">
      <c r="I2202" s="2" t="s">
        <v>5994</v>
      </c>
      <c r="J2202" s="0" t="n">
        <v>1</v>
      </c>
      <c r="K2202" s="0" t="e">
        <f aca="false">MATCH(I2202,$D$2:$D$670,(0))</f>
        <v>#N/A</v>
      </c>
      <c r="L2202" s="2" t="n">
        <v>1.48</v>
      </c>
      <c r="M2202" s="2" t="n">
        <v>0.5656</v>
      </c>
      <c r="N2202" s="0" t="s">
        <v>5995</v>
      </c>
    </row>
    <row r="2203" customFormat="false" ht="15" hidden="false" customHeight="false" outlineLevel="0" collapsed="false">
      <c r="I2203" s="2" t="s">
        <v>5996</v>
      </c>
      <c r="J2203" s="0" t="n">
        <v>1</v>
      </c>
      <c r="K2203" s="0" t="e">
        <f aca="false">MATCH(I2203,$D$2:$D$670,(0))</f>
        <v>#N/A</v>
      </c>
      <c r="L2203" s="2" t="n">
        <v>1.48</v>
      </c>
      <c r="M2203" s="2" t="n">
        <v>0.5656</v>
      </c>
      <c r="N2203" s="0" t="s">
        <v>5997</v>
      </c>
    </row>
    <row r="2204" customFormat="false" ht="15" hidden="false" customHeight="false" outlineLevel="0" collapsed="false">
      <c r="I2204" s="2" t="s">
        <v>5998</v>
      </c>
      <c r="J2204" s="0" t="n">
        <v>4</v>
      </c>
      <c r="K2204" s="0" t="e">
        <f aca="false">MATCH(I2204,$D$2:$D$670,(0))</f>
        <v>#N/A</v>
      </c>
      <c r="L2204" s="2" t="n">
        <v>1.48</v>
      </c>
      <c r="M2204" s="2" t="n">
        <v>0.5656</v>
      </c>
      <c r="N2204" s="0" t="s">
        <v>5999</v>
      </c>
    </row>
    <row r="2205" customFormat="false" ht="15" hidden="false" customHeight="false" outlineLevel="0" collapsed="false">
      <c r="I2205" s="2" t="s">
        <v>6000</v>
      </c>
      <c r="J2205" s="0" t="n">
        <v>4</v>
      </c>
      <c r="K2205" s="0" t="e">
        <f aca="false">MATCH(I2205,$D$2:$D$670,(0))</f>
        <v>#N/A</v>
      </c>
      <c r="L2205" s="2" t="n">
        <v>0.82</v>
      </c>
      <c r="M2205" s="2" t="n">
        <v>-0.2863</v>
      </c>
      <c r="N2205" s="0" t="s">
        <v>6001</v>
      </c>
    </row>
    <row r="2206" customFormat="false" ht="15" hidden="false" customHeight="false" outlineLevel="0" collapsed="false">
      <c r="I2206" s="2" t="s">
        <v>6002</v>
      </c>
      <c r="J2206" s="0" t="n">
        <v>1</v>
      </c>
      <c r="K2206" s="0" t="e">
        <f aca="false">MATCH(I2206,$D$2:$D$670,(0))</f>
        <v>#N/A</v>
      </c>
      <c r="L2206" s="2" t="n">
        <v>0.82</v>
      </c>
      <c r="M2206" s="2" t="n">
        <v>-0.2863</v>
      </c>
      <c r="N2206" s="0" t="s">
        <v>6003</v>
      </c>
    </row>
    <row r="2207" customFormat="false" ht="15" hidden="false" customHeight="false" outlineLevel="0" collapsed="false">
      <c r="I2207" s="2" t="s">
        <v>6004</v>
      </c>
      <c r="J2207" s="0" t="n">
        <v>4</v>
      </c>
      <c r="K2207" s="0" t="e">
        <f aca="false">MATCH(I2207,$D$2:$D$670,(0))</f>
        <v>#N/A</v>
      </c>
      <c r="L2207" s="2" t="n">
        <v>0.82</v>
      </c>
      <c r="M2207" s="2" t="n">
        <v>-0.2863</v>
      </c>
      <c r="N2207" s="0" t="s">
        <v>6005</v>
      </c>
    </row>
    <row r="2208" customFormat="false" ht="15" hidden="false" customHeight="false" outlineLevel="0" collapsed="false">
      <c r="I2208" s="2" t="s">
        <v>6006</v>
      </c>
      <c r="J2208" s="0" t="n">
        <v>3</v>
      </c>
      <c r="K2208" s="0" t="e">
        <f aca="false">MATCH(I2208,$D$2:$D$670,(0))</f>
        <v>#N/A</v>
      </c>
      <c r="L2208" s="2" t="n">
        <v>0.93</v>
      </c>
      <c r="M2208" s="2" t="n">
        <v>-0.1047</v>
      </c>
      <c r="N2208" s="0" t="s">
        <v>6007</v>
      </c>
    </row>
    <row r="2209" customFormat="false" ht="15" hidden="false" customHeight="false" outlineLevel="0" collapsed="false">
      <c r="I2209" s="2" t="s">
        <v>6008</v>
      </c>
      <c r="J2209" s="0" t="n">
        <v>3</v>
      </c>
      <c r="K2209" s="0" t="e">
        <f aca="false">MATCH(I2209,$D$2:$D$670,(0))</f>
        <v>#N/A</v>
      </c>
      <c r="L2209" s="2" t="n">
        <v>1.08</v>
      </c>
      <c r="M2209" s="2" t="n">
        <v>0.11103</v>
      </c>
      <c r="N2209" s="0" t="s">
        <v>6009</v>
      </c>
    </row>
    <row r="2210" customFormat="false" ht="15" hidden="false" customHeight="false" outlineLevel="0" collapsed="false">
      <c r="I2210" s="2" t="s">
        <v>6010</v>
      </c>
      <c r="J2210" s="0" t="n">
        <v>1</v>
      </c>
      <c r="K2210" s="0" t="e">
        <f aca="false">MATCH(I2210,$D$2:$D$670,(0))</f>
        <v>#N/A</v>
      </c>
      <c r="L2210" s="2" t="n">
        <v>1.08</v>
      </c>
      <c r="M2210" s="2" t="n">
        <v>0.11103</v>
      </c>
      <c r="N2210" s="0" t="s">
        <v>6011</v>
      </c>
    </row>
    <row r="2211" customFormat="false" ht="15" hidden="false" customHeight="false" outlineLevel="0" collapsed="false">
      <c r="I2211" s="2" t="s">
        <v>6012</v>
      </c>
      <c r="J2211" s="0" t="n">
        <v>6</v>
      </c>
      <c r="K2211" s="0" t="e">
        <f aca="false">MATCH(I2211,$D$2:$D$670,(0))</f>
        <v>#N/A</v>
      </c>
      <c r="L2211" s="2" t="n">
        <v>1.08</v>
      </c>
      <c r="M2211" s="2" t="n">
        <v>0.11103</v>
      </c>
      <c r="N2211" s="0" t="s">
        <v>6013</v>
      </c>
    </row>
    <row r="2212" customFormat="false" ht="15" hidden="false" customHeight="false" outlineLevel="0" collapsed="false">
      <c r="I2212" s="2" t="s">
        <v>6014</v>
      </c>
      <c r="J2212" s="0" t="n">
        <v>3</v>
      </c>
      <c r="K2212" s="0" t="e">
        <f aca="false">MATCH(I2212,$D$2:$D$670,(0))</f>
        <v>#N/A</v>
      </c>
      <c r="L2212" s="2" t="n">
        <v>0.85</v>
      </c>
      <c r="M2212" s="2" t="n">
        <v>-0.23447</v>
      </c>
      <c r="N2212" s="0" t="s">
        <v>6015</v>
      </c>
    </row>
    <row r="2213" customFormat="false" ht="15" hidden="false" customHeight="false" outlineLevel="0" collapsed="false">
      <c r="I2213" s="2" t="s">
        <v>6016</v>
      </c>
      <c r="J2213" s="0" t="n">
        <v>1</v>
      </c>
      <c r="K2213" s="0" t="e">
        <f aca="false">MATCH(I2213,$D$2:$D$670,(0))</f>
        <v>#N/A</v>
      </c>
      <c r="L2213" s="2" t="n">
        <v>0.85</v>
      </c>
      <c r="M2213" s="2" t="n">
        <v>-0.23447</v>
      </c>
      <c r="N2213" s="0" t="s">
        <v>6017</v>
      </c>
    </row>
    <row r="2214" customFormat="false" ht="15" hidden="false" customHeight="false" outlineLevel="0" collapsed="false">
      <c r="I2214" s="2" t="s">
        <v>6018</v>
      </c>
      <c r="J2214" s="0" t="n">
        <v>2</v>
      </c>
      <c r="K2214" s="0" t="e">
        <f aca="false">MATCH(I2214,$D$2:$D$670,(0))</f>
        <v>#N/A</v>
      </c>
      <c r="L2214" s="2" t="n">
        <v>1.1</v>
      </c>
      <c r="M2214" s="2" t="n">
        <v>0.1375</v>
      </c>
      <c r="N2214" s="0" t="s">
        <v>6019</v>
      </c>
    </row>
    <row r="2215" customFormat="false" ht="15" hidden="false" customHeight="false" outlineLevel="0" collapsed="false">
      <c r="I2215" s="2" t="s">
        <v>6020</v>
      </c>
      <c r="J2215" s="0" t="n">
        <v>2</v>
      </c>
      <c r="K2215" s="0" t="e">
        <f aca="false">MATCH(I2215,$D$2:$D$670,(0))</f>
        <v>#N/A</v>
      </c>
      <c r="L2215" s="2" t="n">
        <v>1.1</v>
      </c>
      <c r="M2215" s="2" t="n">
        <v>0.1375</v>
      </c>
      <c r="N2215" s="0" t="s">
        <v>6021</v>
      </c>
    </row>
    <row r="2216" customFormat="false" ht="15" hidden="false" customHeight="false" outlineLevel="0" collapsed="false">
      <c r="I2216" s="2" t="s">
        <v>6022</v>
      </c>
      <c r="J2216" s="0" t="n">
        <v>3</v>
      </c>
      <c r="K2216" s="0" t="e">
        <f aca="false">MATCH(I2216,$D$2:$D$670,(0))</f>
        <v>#N/A</v>
      </c>
      <c r="L2216" s="2" t="n">
        <v>1.1</v>
      </c>
      <c r="M2216" s="2" t="n">
        <v>0.1375</v>
      </c>
      <c r="N2216" s="0" t="s">
        <v>6023</v>
      </c>
    </row>
    <row r="2217" customFormat="false" ht="15" hidden="false" customHeight="false" outlineLevel="0" collapsed="false">
      <c r="I2217" s="2" t="s">
        <v>6024</v>
      </c>
      <c r="J2217" s="0" t="n">
        <v>3</v>
      </c>
      <c r="K2217" s="0" t="e">
        <f aca="false">MATCH(I2217,$D$2:$D$670,(0))</f>
        <v>#N/A</v>
      </c>
      <c r="L2217" s="2" t="n">
        <v>1.1</v>
      </c>
      <c r="M2217" s="2" t="n">
        <v>0.1375</v>
      </c>
      <c r="N2217" s="0" t="s">
        <v>6025</v>
      </c>
    </row>
    <row r="2218" customFormat="false" ht="15" hidden="false" customHeight="false" outlineLevel="0" collapsed="false">
      <c r="I2218" s="2" t="s">
        <v>6026</v>
      </c>
      <c r="J2218" s="0" t="n">
        <v>5</v>
      </c>
      <c r="K2218" s="0" t="e">
        <f aca="false">MATCH(I2218,$D$2:$D$670,(0))</f>
        <v>#N/A</v>
      </c>
      <c r="L2218" s="2" t="n">
        <v>0.72</v>
      </c>
      <c r="M2218" s="2" t="n">
        <v>-0.47393</v>
      </c>
      <c r="N2218" s="0" t="s">
        <v>6027</v>
      </c>
    </row>
    <row r="2219" customFormat="false" ht="15" hidden="false" customHeight="false" outlineLevel="0" collapsed="false">
      <c r="I2219" s="2" t="s">
        <v>6028</v>
      </c>
      <c r="J2219" s="0" t="n">
        <v>1</v>
      </c>
      <c r="K2219" s="0" t="e">
        <f aca="false">MATCH(I2219,$D$2:$D$670,(0))</f>
        <v>#N/A</v>
      </c>
      <c r="L2219" s="2" t="n">
        <v>0.91</v>
      </c>
      <c r="M2219" s="2" t="n">
        <v>-0.13606</v>
      </c>
      <c r="N2219" s="0" t="s">
        <v>6029</v>
      </c>
    </row>
    <row r="2220" customFormat="false" ht="15" hidden="false" customHeight="false" outlineLevel="0" collapsed="false">
      <c r="I2220" s="2" t="s">
        <v>6030</v>
      </c>
      <c r="J2220" s="0" t="n">
        <v>2</v>
      </c>
      <c r="K2220" s="0" t="e">
        <f aca="false">MATCH(I2220,$D$2:$D$670,(0))</f>
        <v>#N/A</v>
      </c>
      <c r="L2220" s="2" t="n">
        <v>0.91</v>
      </c>
      <c r="M2220" s="2" t="n">
        <v>-0.13606</v>
      </c>
      <c r="N2220" s="0" t="s">
        <v>6031</v>
      </c>
    </row>
    <row r="2221" customFormat="false" ht="15" hidden="false" customHeight="false" outlineLevel="0" collapsed="false">
      <c r="I2221" s="2" t="s">
        <v>6032</v>
      </c>
      <c r="J2221" s="0" t="n">
        <v>6</v>
      </c>
      <c r="K2221" s="0" t="e">
        <f aca="false">MATCH(I2221,$D$2:$D$670,(0))</f>
        <v>#N/A</v>
      </c>
      <c r="L2221" s="2" t="n">
        <v>0.91</v>
      </c>
      <c r="M2221" s="2" t="n">
        <v>-0.13606</v>
      </c>
      <c r="N2221" s="0" t="s">
        <v>6033</v>
      </c>
    </row>
    <row r="2222" customFormat="false" ht="15" hidden="false" customHeight="false" outlineLevel="0" collapsed="false">
      <c r="I2222" s="2" t="s">
        <v>6034</v>
      </c>
      <c r="J2222" s="0" t="n">
        <v>3</v>
      </c>
      <c r="K2222" s="0" t="e">
        <f aca="false">MATCH(I2222,$D$2:$D$670,(0))</f>
        <v>#N/A</v>
      </c>
      <c r="L2222" s="2" t="n">
        <v>0.56</v>
      </c>
      <c r="M2222" s="2" t="n">
        <v>-0.8365</v>
      </c>
      <c r="N2222" s="0" t="s">
        <v>6035</v>
      </c>
    </row>
    <row r="2223" customFormat="false" ht="15" hidden="false" customHeight="false" outlineLevel="0" collapsed="false">
      <c r="I2223" s="2" t="s">
        <v>6036</v>
      </c>
      <c r="J2223" s="0" t="n">
        <v>1</v>
      </c>
      <c r="K2223" s="0" t="e">
        <f aca="false">MATCH(I2223,$D$2:$D$670,(0))</f>
        <v>#N/A</v>
      </c>
      <c r="L2223" s="2" t="n">
        <v>1.27</v>
      </c>
      <c r="M2223" s="2" t="n">
        <v>0.34483</v>
      </c>
      <c r="N2223" s="0" t="s">
        <v>6037</v>
      </c>
    </row>
    <row r="2224" customFormat="false" ht="15" hidden="false" customHeight="false" outlineLevel="0" collapsed="false">
      <c r="I2224" s="2" t="s">
        <v>6038</v>
      </c>
      <c r="J2224" s="0" t="n">
        <v>1</v>
      </c>
      <c r="K2224" s="0" t="e">
        <f aca="false">MATCH(I2224,$D$2:$D$670,(0))</f>
        <v>#N/A</v>
      </c>
      <c r="L2224" s="2" t="n">
        <v>0.57</v>
      </c>
      <c r="M2224" s="2" t="n">
        <v>-0.81097</v>
      </c>
      <c r="N2224" s="0" t="s">
        <v>6039</v>
      </c>
    </row>
    <row r="2225" customFormat="false" ht="15" hidden="false" customHeight="false" outlineLevel="0" collapsed="false">
      <c r="I2225" s="2" t="s">
        <v>6040</v>
      </c>
      <c r="J2225" s="0" t="n">
        <v>1</v>
      </c>
      <c r="K2225" s="0" t="e">
        <f aca="false">MATCH(I2225,$D$2:$D$670,(0))</f>
        <v>#N/A</v>
      </c>
      <c r="L2225" s="2" t="n">
        <v>0.57</v>
      </c>
      <c r="M2225" s="2" t="n">
        <v>-0.81097</v>
      </c>
      <c r="N2225" s="0" t="s">
        <v>6041</v>
      </c>
    </row>
    <row r="2226" customFormat="false" ht="15" hidden="false" customHeight="false" outlineLevel="0" collapsed="false">
      <c r="I2226" s="2" t="s">
        <v>6042</v>
      </c>
      <c r="J2226" s="0" t="n">
        <v>1</v>
      </c>
      <c r="K2226" s="0" t="e">
        <f aca="false">MATCH(I2226,$D$2:$D$670,(0))</f>
        <v>#N/A</v>
      </c>
      <c r="L2226" s="2" t="n">
        <v>0.57</v>
      </c>
      <c r="M2226" s="2" t="n">
        <v>-0.81097</v>
      </c>
      <c r="N2226" s="0" t="s">
        <v>6043</v>
      </c>
    </row>
    <row r="2227" customFormat="false" ht="15" hidden="false" customHeight="false" outlineLevel="0" collapsed="false">
      <c r="I2227" s="2" t="s">
        <v>6044</v>
      </c>
      <c r="J2227" s="0" t="n">
        <v>1</v>
      </c>
      <c r="K2227" s="0" t="e">
        <f aca="false">MATCH(I2227,$D$2:$D$670,(0))</f>
        <v>#N/A</v>
      </c>
      <c r="L2227" s="2" t="n">
        <v>2.53</v>
      </c>
      <c r="M2227" s="2" t="n">
        <v>1.33914</v>
      </c>
      <c r="N2227" s="0" t="s">
        <v>6045</v>
      </c>
    </row>
    <row r="2228" customFormat="false" ht="15" hidden="false" customHeight="false" outlineLevel="0" collapsed="false">
      <c r="I2228" s="2" t="s">
        <v>6046</v>
      </c>
      <c r="J2228" s="0" t="n">
        <v>1</v>
      </c>
      <c r="K2228" s="0" t="e">
        <f aca="false">MATCH(I2228,$D$2:$D$670,(0))</f>
        <v>#N/A</v>
      </c>
      <c r="L2228" s="2" t="n">
        <v>1.15</v>
      </c>
      <c r="M2228" s="2" t="n">
        <v>0.20163</v>
      </c>
      <c r="N2228" s="0" t="s">
        <v>6047</v>
      </c>
    </row>
    <row r="2229" customFormat="false" ht="15" hidden="false" customHeight="false" outlineLevel="0" collapsed="false">
      <c r="I2229" s="2" t="s">
        <v>6048</v>
      </c>
      <c r="J2229" s="0" t="n">
        <v>12</v>
      </c>
      <c r="K2229" s="0" t="e">
        <f aca="false">MATCH(I2229,$D$2:$D$670,(0))</f>
        <v>#N/A</v>
      </c>
      <c r="L2229" s="2" t="n">
        <v>1.15</v>
      </c>
      <c r="M2229" s="2" t="n">
        <v>0.20163</v>
      </c>
      <c r="N2229" s="0" t="s">
        <v>6049</v>
      </c>
    </row>
    <row r="2230" customFormat="false" ht="15" hidden="false" customHeight="false" outlineLevel="0" collapsed="false">
      <c r="I2230" s="2" t="s">
        <v>6050</v>
      </c>
      <c r="J2230" s="0" t="n">
        <v>1</v>
      </c>
      <c r="K2230" s="0" t="e">
        <f aca="false">MATCH(I2230,$D$2:$D$670,(0))</f>
        <v>#N/A</v>
      </c>
      <c r="L2230" s="2" t="n">
        <v>1.16</v>
      </c>
      <c r="M2230" s="2" t="n">
        <v>0.21412</v>
      </c>
      <c r="N2230" s="0" t="s">
        <v>6051</v>
      </c>
    </row>
    <row r="2231" customFormat="false" ht="15" hidden="false" customHeight="false" outlineLevel="0" collapsed="false">
      <c r="I2231" s="2" t="s">
        <v>6052</v>
      </c>
      <c r="J2231" s="0" t="n">
        <v>3</v>
      </c>
      <c r="K2231" s="0" t="e">
        <f aca="false">MATCH(I2231,$D$2:$D$670,(0))</f>
        <v>#N/A</v>
      </c>
      <c r="L2231" s="2" t="n">
        <v>0.87</v>
      </c>
      <c r="M2231" s="2" t="n">
        <v>-0.20091</v>
      </c>
      <c r="N2231" s="0" t="s">
        <v>6053</v>
      </c>
    </row>
    <row r="2232" customFormat="false" ht="15" hidden="false" customHeight="false" outlineLevel="0" collapsed="false">
      <c r="I2232" s="2" t="s">
        <v>6054</v>
      </c>
      <c r="J2232" s="0" t="n">
        <v>4</v>
      </c>
      <c r="K2232" s="0" t="e">
        <f aca="false">MATCH(I2232,$D$2:$D$670,(0))</f>
        <v>#N/A</v>
      </c>
      <c r="L2232" s="2" t="n">
        <v>0.87</v>
      </c>
      <c r="M2232" s="2" t="n">
        <v>-0.20091</v>
      </c>
      <c r="N2232" s="0" t="s">
        <v>6055</v>
      </c>
    </row>
    <row r="2233" customFormat="false" ht="15" hidden="false" customHeight="false" outlineLevel="0" collapsed="false">
      <c r="I2233" s="2" t="s">
        <v>6056</v>
      </c>
      <c r="J2233" s="0" t="n">
        <v>4</v>
      </c>
      <c r="K2233" s="0" t="e">
        <f aca="false">MATCH(I2233,$D$2:$D$670,(0))</f>
        <v>#N/A</v>
      </c>
      <c r="L2233" s="2" t="n">
        <v>1.19</v>
      </c>
      <c r="M2233" s="2" t="n">
        <v>0.25096</v>
      </c>
      <c r="N2233" s="0" t="s">
        <v>6057</v>
      </c>
    </row>
    <row r="2234" customFormat="false" ht="15" hidden="false" customHeight="false" outlineLevel="0" collapsed="false">
      <c r="I2234" s="2" t="s">
        <v>6058</v>
      </c>
      <c r="J2234" s="0" t="n">
        <v>4</v>
      </c>
      <c r="K2234" s="0" t="e">
        <f aca="false">MATCH(I2234,$D$2:$D$670,(0))</f>
        <v>#N/A</v>
      </c>
      <c r="L2234" s="2" t="n">
        <v>1.19</v>
      </c>
      <c r="M2234" s="2" t="n">
        <v>0.25096</v>
      </c>
      <c r="N2234" s="0" t="s">
        <v>6059</v>
      </c>
    </row>
    <row r="2235" customFormat="false" ht="15" hidden="false" customHeight="false" outlineLevel="0" collapsed="false">
      <c r="I2235" s="2" t="s">
        <v>6060</v>
      </c>
      <c r="J2235" s="0" t="n">
        <v>3</v>
      </c>
      <c r="K2235" s="0" t="e">
        <f aca="false">MATCH(I2235,$D$2:$D$670,(0))</f>
        <v>#N/A</v>
      </c>
      <c r="L2235" s="2" t="n">
        <v>1.22</v>
      </c>
      <c r="M2235" s="2" t="n">
        <v>0.28688</v>
      </c>
      <c r="N2235" s="0" t="s">
        <v>6061</v>
      </c>
    </row>
    <row r="2236" customFormat="false" ht="15" hidden="false" customHeight="false" outlineLevel="0" collapsed="false">
      <c r="I2236" s="2" t="s">
        <v>6062</v>
      </c>
      <c r="J2236" s="0" t="n">
        <v>2</v>
      </c>
      <c r="K2236" s="0" t="e">
        <f aca="false">MATCH(I2236,$D$2:$D$670,(0))</f>
        <v>#N/A</v>
      </c>
      <c r="L2236" s="2" t="n">
        <v>1.22</v>
      </c>
      <c r="M2236" s="2" t="n">
        <v>0.28688</v>
      </c>
      <c r="N2236" s="0" t="s">
        <v>6063</v>
      </c>
    </row>
    <row r="2237" customFormat="false" ht="15" hidden="false" customHeight="false" outlineLevel="0" collapsed="false">
      <c r="I2237" s="2" t="s">
        <v>6064</v>
      </c>
      <c r="J2237" s="0" t="n">
        <v>9</v>
      </c>
      <c r="K2237" s="0" t="e">
        <f aca="false">MATCH(I2237,$D$2:$D$670,(0))</f>
        <v>#N/A</v>
      </c>
      <c r="L2237" s="2" t="n">
        <v>0.84</v>
      </c>
      <c r="M2237" s="2" t="n">
        <v>-0.25154</v>
      </c>
      <c r="N2237" s="0" t="s">
        <v>6065</v>
      </c>
    </row>
    <row r="2238" customFormat="false" ht="15" hidden="false" customHeight="false" outlineLevel="0" collapsed="false">
      <c r="I2238" s="2" t="s">
        <v>6066</v>
      </c>
      <c r="J2238" s="0" t="n">
        <v>1</v>
      </c>
      <c r="K2238" s="0" t="e">
        <f aca="false">MATCH(I2238,$D$2:$D$670,(0))</f>
        <v>#N/A</v>
      </c>
      <c r="L2238" s="2" t="n">
        <v>0.84</v>
      </c>
      <c r="M2238" s="2" t="n">
        <v>-0.25154</v>
      </c>
      <c r="N2238" s="0" t="s">
        <v>6067</v>
      </c>
    </row>
    <row r="2239" customFormat="false" ht="15" hidden="false" customHeight="false" outlineLevel="0" collapsed="false">
      <c r="I2239" s="2" t="s">
        <v>6068</v>
      </c>
      <c r="J2239" s="0" t="n">
        <v>1</v>
      </c>
      <c r="K2239" s="0" t="e">
        <f aca="false">MATCH(I2239,$D$2:$D$670,(0))</f>
        <v>#N/A</v>
      </c>
      <c r="L2239" s="2" t="n">
        <v>0.84</v>
      </c>
      <c r="M2239" s="2" t="n">
        <v>-0.25154</v>
      </c>
      <c r="N2239" s="0" t="s">
        <v>6069</v>
      </c>
    </row>
    <row r="2240" customFormat="false" ht="15" hidden="false" customHeight="false" outlineLevel="0" collapsed="false">
      <c r="I2240" s="2" t="s">
        <v>6070</v>
      </c>
      <c r="J2240" s="0" t="n">
        <v>2</v>
      </c>
      <c r="K2240" s="0" t="e">
        <f aca="false">MATCH(I2240,$D$2:$D$670,(0))</f>
        <v>#N/A</v>
      </c>
      <c r="L2240" s="2" t="n">
        <v>1.23</v>
      </c>
      <c r="M2240" s="2" t="n">
        <v>0.29866</v>
      </c>
      <c r="N2240" s="0" t="s">
        <v>6071</v>
      </c>
    </row>
    <row r="2241" customFormat="false" ht="15" hidden="false" customHeight="false" outlineLevel="0" collapsed="false">
      <c r="I2241" s="2" t="s">
        <v>6072</v>
      </c>
      <c r="J2241" s="0" t="n">
        <v>7</v>
      </c>
      <c r="K2241" s="0" t="e">
        <f aca="false">MATCH(I2241,$D$2:$D$670,(0))</f>
        <v>#N/A</v>
      </c>
      <c r="L2241" s="2" t="n">
        <v>1.23</v>
      </c>
      <c r="M2241" s="2" t="n">
        <v>0.29866</v>
      </c>
      <c r="N2241" s="0" t="s">
        <v>6073</v>
      </c>
    </row>
    <row r="2242" customFormat="false" ht="15" hidden="false" customHeight="false" outlineLevel="0" collapsed="false">
      <c r="I2242" s="2" t="s">
        <v>6074</v>
      </c>
      <c r="J2242" s="0" t="n">
        <v>3</v>
      </c>
      <c r="K2242" s="0" t="e">
        <f aca="false">MATCH(I2242,$D$2:$D$670,(0))</f>
        <v>#N/A</v>
      </c>
      <c r="L2242" s="2" t="n">
        <v>0.84</v>
      </c>
      <c r="M2242" s="2" t="n">
        <v>-0.25154</v>
      </c>
      <c r="N2242" s="0" t="s">
        <v>6075</v>
      </c>
    </row>
    <row r="2243" customFormat="false" ht="15" hidden="false" customHeight="false" outlineLevel="0" collapsed="false">
      <c r="I2243" s="2" t="s">
        <v>6076</v>
      </c>
      <c r="J2243" s="0" t="n">
        <v>2</v>
      </c>
      <c r="K2243" s="0" t="e">
        <f aca="false">MATCH(I2243,$D$2:$D$670,(0))</f>
        <v>#N/A</v>
      </c>
      <c r="L2243" s="2" t="n">
        <v>0.94</v>
      </c>
      <c r="M2243" s="2" t="n">
        <v>-0.08927</v>
      </c>
      <c r="N2243" s="0" t="s">
        <v>6077</v>
      </c>
    </row>
    <row r="2244" customFormat="false" ht="15" hidden="false" customHeight="false" outlineLevel="0" collapsed="false">
      <c r="I2244" s="2" t="s">
        <v>6078</v>
      </c>
      <c r="J2244" s="0" t="n">
        <v>9</v>
      </c>
      <c r="K2244" s="0" t="e">
        <f aca="false">MATCH(I2244,$D$2:$D$670,(0))</f>
        <v>#N/A</v>
      </c>
      <c r="L2244" s="2" t="n">
        <v>0.99</v>
      </c>
      <c r="M2244" s="2" t="n">
        <v>-0.0145</v>
      </c>
      <c r="N2244" s="0" t="s">
        <v>6079</v>
      </c>
    </row>
    <row r="2245" customFormat="false" ht="15" hidden="false" customHeight="false" outlineLevel="0" collapsed="false">
      <c r="I2245" s="2" t="s">
        <v>6080</v>
      </c>
      <c r="J2245" s="0" t="n">
        <v>3</v>
      </c>
      <c r="K2245" s="0" t="e">
        <f aca="false">MATCH(I2245,$D$2:$D$670,(0))</f>
        <v>#N/A</v>
      </c>
      <c r="L2245" s="2" t="n">
        <v>1.01</v>
      </c>
      <c r="M2245" s="2" t="n">
        <v>0.01436</v>
      </c>
      <c r="N2245" s="0" t="s">
        <v>6081</v>
      </c>
    </row>
    <row r="2246" customFormat="false" ht="15" hidden="false" customHeight="false" outlineLevel="0" collapsed="false">
      <c r="I2246" s="2" t="s">
        <v>6082</v>
      </c>
      <c r="J2246" s="0" t="n">
        <v>1</v>
      </c>
      <c r="K2246" s="0" t="e">
        <f aca="false">MATCH(I2246,$D$2:$D$670,(0))</f>
        <v>#N/A</v>
      </c>
      <c r="L2246" s="2" t="n">
        <v>0.94</v>
      </c>
      <c r="M2246" s="2" t="n">
        <v>-0.08927</v>
      </c>
      <c r="N2246" s="0" t="s">
        <v>6083</v>
      </c>
    </row>
    <row r="2247" customFormat="false" ht="15" hidden="false" customHeight="false" outlineLevel="0" collapsed="false">
      <c r="I2247" s="2" t="s">
        <v>6084</v>
      </c>
      <c r="J2247" s="0" t="n">
        <v>1</v>
      </c>
      <c r="K2247" s="0" t="e">
        <f aca="false">MATCH(I2247,$D$2:$D$670,(0))</f>
        <v>#N/A</v>
      </c>
      <c r="L2247" s="2" t="n">
        <v>1</v>
      </c>
      <c r="M2247" s="2" t="n">
        <v>0</v>
      </c>
      <c r="N2247" s="0" t="s">
        <v>6085</v>
      </c>
    </row>
    <row r="2248" customFormat="false" ht="15" hidden="false" customHeight="false" outlineLevel="0" collapsed="false">
      <c r="I2248" s="2" t="s">
        <v>6086</v>
      </c>
      <c r="J2248" s="0" t="n">
        <v>1</v>
      </c>
      <c r="K2248" s="0" t="e">
        <f aca="false">MATCH(I2248,$D$2:$D$670,(0))</f>
        <v>#N/A</v>
      </c>
      <c r="L2248" s="2" t="n">
        <v>1</v>
      </c>
      <c r="M2248" s="2" t="n">
        <v>0</v>
      </c>
      <c r="N2248" s="0" t="s">
        <v>6087</v>
      </c>
    </row>
    <row r="2249" customFormat="false" ht="15" hidden="false" customHeight="false" outlineLevel="0" collapsed="false">
      <c r="I2249" s="2" t="s">
        <v>6088</v>
      </c>
      <c r="J2249" s="0" t="n">
        <v>6</v>
      </c>
      <c r="K2249" s="0" t="e">
        <f aca="false">MATCH(I2249,$D$2:$D$670,(0))</f>
        <v>#N/A</v>
      </c>
      <c r="L2249" s="2" t="n">
        <v>0.98</v>
      </c>
      <c r="M2249" s="2" t="n">
        <v>-0.02915</v>
      </c>
      <c r="N2249" s="0" t="s">
        <v>6089</v>
      </c>
    </row>
    <row r="2250" customFormat="false" ht="15" hidden="false" customHeight="false" outlineLevel="0" collapsed="false">
      <c r="I2250" s="2" t="s">
        <v>6090</v>
      </c>
      <c r="J2250" s="0" t="n">
        <v>7</v>
      </c>
      <c r="K2250" s="0" t="e">
        <f aca="false">MATCH(I2250,$D$2:$D$670,(0))</f>
        <v>#N/A</v>
      </c>
      <c r="L2250" s="2" t="n">
        <v>0.96</v>
      </c>
      <c r="M2250" s="2" t="n">
        <v>-0.05889</v>
      </c>
      <c r="N2250" s="0" t="s">
        <v>6091</v>
      </c>
    </row>
    <row r="2251" customFormat="false" ht="15" hidden="false" customHeight="false" outlineLevel="0" collapsed="false">
      <c r="I2251" s="2" t="s">
        <v>6092</v>
      </c>
      <c r="J2251" s="0" t="n">
        <v>4</v>
      </c>
      <c r="K2251" s="0" t="e">
        <f aca="false">MATCH(I2251,$D$2:$D$670,(0))</f>
        <v>#N/A</v>
      </c>
      <c r="L2251" s="2" t="n">
        <v>0.94</v>
      </c>
      <c r="M2251" s="2" t="n">
        <v>-0.08927</v>
      </c>
      <c r="N2251" s="0" t="s">
        <v>6093</v>
      </c>
    </row>
    <row r="2252" customFormat="false" ht="15" hidden="false" customHeight="false" outlineLevel="0" collapsed="false">
      <c r="I2252" s="2" t="s">
        <v>6094</v>
      </c>
      <c r="J2252" s="0" t="n">
        <v>3</v>
      </c>
      <c r="K2252" s="0" t="e">
        <f aca="false">MATCH(I2252,$D$2:$D$670,(0))</f>
        <v>#N/A</v>
      </c>
      <c r="L2252" s="2" t="n">
        <v>1</v>
      </c>
      <c r="M2252" s="2" t="n">
        <v>0</v>
      </c>
      <c r="N2252" s="0" t="s">
        <v>6095</v>
      </c>
    </row>
    <row r="2253" customFormat="false" ht="15" hidden="false" customHeight="false" outlineLevel="0" collapsed="false">
      <c r="I2253" s="2" t="s">
        <v>6096</v>
      </c>
      <c r="J2253" s="0" t="n">
        <v>3</v>
      </c>
      <c r="K2253" s="0" t="e">
        <f aca="false">MATCH(I2253,$D$2:$D$670,(0))</f>
        <v>#N/A</v>
      </c>
      <c r="L2253" s="2" t="n">
        <v>0.98</v>
      </c>
      <c r="M2253" s="2" t="n">
        <v>-0.02915</v>
      </c>
      <c r="N2253" s="0" t="s">
        <v>6097</v>
      </c>
    </row>
    <row r="2254" customFormat="false" ht="15" hidden="false" customHeight="false" outlineLevel="0" collapsed="false">
      <c r="I2254" s="2" t="s">
        <v>6098</v>
      </c>
      <c r="J2254" s="0" t="n">
        <v>1</v>
      </c>
      <c r="K2254" s="0" t="e">
        <f aca="false">MATCH(I2254,$D$2:$D$670,(0))</f>
        <v>#N/A</v>
      </c>
      <c r="L2254" s="2" t="n">
        <v>0.98</v>
      </c>
      <c r="M2254" s="2" t="n">
        <v>-0.02915</v>
      </c>
      <c r="N2254" s="0" t="s">
        <v>6099</v>
      </c>
    </row>
    <row r="2255" customFormat="false" ht="15" hidden="false" customHeight="false" outlineLevel="0" collapsed="false">
      <c r="I2255" s="2" t="s">
        <v>6100</v>
      </c>
      <c r="J2255" s="0" t="n">
        <v>1</v>
      </c>
      <c r="K2255" s="0" t="e">
        <f aca="false">MATCH(I2255,$D$2:$D$670,(0))</f>
        <v>#N/A</v>
      </c>
      <c r="L2255" s="2" t="n">
        <v>1</v>
      </c>
      <c r="M2255" s="2" t="n">
        <v>0</v>
      </c>
      <c r="N2255" s="0" t="s">
        <v>6101</v>
      </c>
    </row>
    <row r="2256" customFormat="false" ht="15" hidden="false" customHeight="false" outlineLevel="0" collapsed="false">
      <c r="I2256" s="2" t="s">
        <v>6102</v>
      </c>
      <c r="J2256" s="0" t="n">
        <v>1</v>
      </c>
      <c r="K2256" s="0" t="e">
        <f aca="false">MATCH(I2256,$D$2:$D$670,(0))</f>
        <v>#N/A</v>
      </c>
      <c r="L2256" s="2" t="n">
        <v>1</v>
      </c>
      <c r="M2256" s="2" t="n">
        <v>0</v>
      </c>
      <c r="N2256" s="0" t="s">
        <v>6103</v>
      </c>
    </row>
    <row r="2257" customFormat="false" ht="15" hidden="false" customHeight="false" outlineLevel="0" collapsed="false">
      <c r="I2257" s="2" t="s">
        <v>6104</v>
      </c>
      <c r="J2257" s="0" t="n">
        <v>3</v>
      </c>
      <c r="K2257" s="0" t="e">
        <f aca="false">MATCH(I2257,$D$2:$D$670,(0))</f>
        <v>#N/A</v>
      </c>
      <c r="L2257" s="2" t="n">
        <v>0.98</v>
      </c>
      <c r="M2257" s="2" t="n">
        <v>-0.02915</v>
      </c>
      <c r="N2257" s="0" t="s">
        <v>6105</v>
      </c>
    </row>
    <row r="2258" customFormat="false" ht="15" hidden="false" customHeight="false" outlineLevel="0" collapsed="false">
      <c r="I2258" s="2" t="s">
        <v>6106</v>
      </c>
      <c r="J2258" s="0" t="n">
        <v>2</v>
      </c>
      <c r="K2258" s="0" t="e">
        <f aca="false">MATCH(I2258,$D$2:$D$670,(0))</f>
        <v>#N/A</v>
      </c>
      <c r="L2258" s="2" t="n">
        <v>1</v>
      </c>
      <c r="M2258" s="2" t="n">
        <v>0</v>
      </c>
      <c r="N2258" s="0" t="s">
        <v>6107</v>
      </c>
    </row>
    <row r="2259" customFormat="false" ht="15" hidden="false" customHeight="false" outlineLevel="0" collapsed="false">
      <c r="I2259" s="2" t="s">
        <v>6108</v>
      </c>
      <c r="J2259" s="0" t="n">
        <v>2</v>
      </c>
      <c r="K2259" s="0" t="e">
        <f aca="false">MATCH(I2259,$D$2:$D$670,(0))</f>
        <v>#N/A</v>
      </c>
      <c r="L2259" s="2" t="n">
        <v>1.01</v>
      </c>
      <c r="M2259" s="2" t="n">
        <v>0.01436</v>
      </c>
      <c r="N2259" s="0" t="s">
        <v>6109</v>
      </c>
    </row>
    <row r="2260" customFormat="false" ht="15" hidden="false" customHeight="false" outlineLevel="0" collapsed="false">
      <c r="I2260" s="2" t="s">
        <v>6110</v>
      </c>
      <c r="J2260" s="0" t="n">
        <v>2</v>
      </c>
      <c r="K2260" s="0" t="e">
        <f aca="false">MATCH(I2260,$D$2:$D$670,(0))</f>
        <v>#N/A</v>
      </c>
      <c r="L2260" s="2" t="n">
        <v>1</v>
      </c>
      <c r="M2260" s="2" t="n">
        <v>0</v>
      </c>
      <c r="N2260" s="0" t="s">
        <v>6111</v>
      </c>
    </row>
    <row r="2261" customFormat="false" ht="15" hidden="false" customHeight="false" outlineLevel="0" collapsed="false">
      <c r="I2261" s="2" t="s">
        <v>6112</v>
      </c>
      <c r="J2261" s="0" t="n">
        <v>2</v>
      </c>
      <c r="K2261" s="0" t="e">
        <f aca="false">MATCH(I2261,$D$2:$D$670,(0))</f>
        <v>#N/A</v>
      </c>
      <c r="L2261" s="2" t="n">
        <v>0.96</v>
      </c>
      <c r="M2261" s="2" t="n">
        <v>-0.05889</v>
      </c>
      <c r="N2261" s="0" t="s">
        <v>6113</v>
      </c>
    </row>
    <row r="2262" customFormat="false" ht="15" hidden="false" customHeight="false" outlineLevel="0" collapsed="false">
      <c r="I2262" s="2" t="s">
        <v>6114</v>
      </c>
      <c r="J2262" s="0" t="n">
        <v>2</v>
      </c>
      <c r="K2262" s="0" t="e">
        <f aca="false">MATCH(I2262,$D$2:$D$670,(0))</f>
        <v>#N/A</v>
      </c>
      <c r="L2262" s="2" t="n">
        <v>0.94</v>
      </c>
      <c r="M2262" s="2" t="n">
        <v>-0.08927</v>
      </c>
      <c r="N2262" s="0" t="s">
        <v>6115</v>
      </c>
    </row>
    <row r="2263" customFormat="false" ht="15" hidden="false" customHeight="false" outlineLevel="0" collapsed="false">
      <c r="I2263" s="2" t="s">
        <v>6116</v>
      </c>
      <c r="J2263" s="0" t="n">
        <v>1</v>
      </c>
      <c r="K2263" s="0" t="e">
        <f aca="false">MATCH(I2263,$D$2:$D$670,(0))</f>
        <v>#N/A</v>
      </c>
      <c r="L2263" s="2" t="n">
        <v>0.86</v>
      </c>
      <c r="M2263" s="2" t="n">
        <v>-0.21759</v>
      </c>
      <c r="N2263" s="0" t="s">
        <v>6117</v>
      </c>
    </row>
    <row r="2264" customFormat="false" ht="15" hidden="false" customHeight="false" outlineLevel="0" collapsed="false">
      <c r="I2264" s="2" t="s">
        <v>6118</v>
      </c>
      <c r="J2264" s="0" t="n">
        <v>1</v>
      </c>
      <c r="K2264" s="0" t="e">
        <f aca="false">MATCH(I2264,$D$2:$D$670,(0))</f>
        <v>#N/A</v>
      </c>
      <c r="L2264" s="2" t="n">
        <v>0.99</v>
      </c>
      <c r="M2264" s="2" t="n">
        <v>-0.0145</v>
      </c>
      <c r="N2264" s="0" t="s">
        <v>6119</v>
      </c>
    </row>
    <row r="2265" customFormat="false" ht="15" hidden="false" customHeight="false" outlineLevel="0" collapsed="false">
      <c r="I2265" s="2" t="s">
        <v>6120</v>
      </c>
      <c r="J2265" s="0" t="n">
        <v>4</v>
      </c>
      <c r="K2265" s="0" t="e">
        <f aca="false">MATCH(I2265,$D$2:$D$670,(0))</f>
        <v>#N/A</v>
      </c>
      <c r="L2265" s="2" t="n">
        <v>1.06</v>
      </c>
      <c r="M2265" s="2" t="n">
        <v>0.08406</v>
      </c>
      <c r="N2265" s="0" t="s">
        <v>6121</v>
      </c>
    </row>
    <row r="2266" customFormat="false" ht="15" hidden="false" customHeight="false" outlineLevel="0" collapsed="false">
      <c r="I2266" s="2" t="s">
        <v>6122</v>
      </c>
      <c r="J2266" s="0" t="n">
        <v>2</v>
      </c>
      <c r="K2266" s="0" t="e">
        <f aca="false">MATCH(I2266,$D$2:$D$670,(0))</f>
        <v>#N/A</v>
      </c>
      <c r="L2266" s="2" t="n">
        <v>1.04</v>
      </c>
      <c r="M2266" s="2" t="n">
        <v>0.05658</v>
      </c>
      <c r="N2266" s="0" t="s">
        <v>6123</v>
      </c>
    </row>
    <row r="2267" customFormat="false" ht="15" hidden="false" customHeight="false" outlineLevel="0" collapsed="false">
      <c r="I2267" s="2" t="s">
        <v>6124</v>
      </c>
      <c r="J2267" s="0" t="n">
        <v>1</v>
      </c>
      <c r="K2267" s="0" t="e">
        <f aca="false">MATCH(I2267,$D$2:$D$670,(0))</f>
        <v>#N/A</v>
      </c>
      <c r="L2267" s="2" t="n">
        <v>0.96</v>
      </c>
      <c r="M2267" s="2" t="n">
        <v>-0.05889</v>
      </c>
      <c r="N2267" s="0" t="s">
        <v>6125</v>
      </c>
    </row>
    <row r="2268" customFormat="false" ht="15" hidden="false" customHeight="false" outlineLevel="0" collapsed="false">
      <c r="I2268" s="2" t="s">
        <v>6126</v>
      </c>
      <c r="J2268" s="0" t="n">
        <v>1</v>
      </c>
      <c r="K2268" s="0" t="e">
        <f aca="false">MATCH(I2268,$D$2:$D$670,(0))</f>
        <v>#N/A</v>
      </c>
      <c r="L2268" s="2" t="n">
        <v>0.98</v>
      </c>
      <c r="M2268" s="2" t="n">
        <v>-0.02915</v>
      </c>
      <c r="N2268" s="0" t="s">
        <v>6127</v>
      </c>
    </row>
    <row r="2269" customFormat="false" ht="15" hidden="false" customHeight="false" outlineLevel="0" collapsed="false">
      <c r="I2269" s="2" t="s">
        <v>6128</v>
      </c>
      <c r="J2269" s="0" t="n">
        <v>1</v>
      </c>
      <c r="K2269" s="0" t="e">
        <f aca="false">MATCH(I2269,$D$2:$D$670,(0))</f>
        <v>#N/A</v>
      </c>
      <c r="L2269" s="2" t="n">
        <v>0.94</v>
      </c>
      <c r="M2269" s="2" t="n">
        <v>-0.08927</v>
      </c>
      <c r="N2269" s="0" t="s">
        <v>6129</v>
      </c>
    </row>
    <row r="2270" customFormat="false" ht="15" hidden="false" customHeight="false" outlineLevel="0" collapsed="false">
      <c r="I2270" s="2" t="s">
        <v>6130</v>
      </c>
      <c r="J2270" s="0" t="n">
        <v>3</v>
      </c>
      <c r="K2270" s="0" t="e">
        <f aca="false">MATCH(I2270,$D$2:$D$670,(0))</f>
        <v>#N/A</v>
      </c>
      <c r="L2270" s="2" t="n">
        <v>1.02</v>
      </c>
      <c r="M2270" s="2" t="n">
        <v>0.02857</v>
      </c>
      <c r="N2270" s="0" t="s">
        <v>6131</v>
      </c>
    </row>
    <row r="2271" customFormat="false" ht="15" hidden="false" customHeight="false" outlineLevel="0" collapsed="false">
      <c r="I2271" s="2" t="s">
        <v>6132</v>
      </c>
      <c r="J2271" s="0" t="n">
        <v>2</v>
      </c>
      <c r="K2271" s="0" t="e">
        <f aca="false">MATCH(I2271,$D$2:$D$670,(0))</f>
        <v>#N/A</v>
      </c>
      <c r="L2271" s="2" t="n">
        <v>0.98</v>
      </c>
      <c r="M2271" s="2" t="n">
        <v>-0.02915</v>
      </c>
      <c r="N2271" s="0" t="s">
        <v>6133</v>
      </c>
    </row>
    <row r="2272" customFormat="false" ht="15" hidden="false" customHeight="false" outlineLevel="0" collapsed="false">
      <c r="I2272" s="2" t="s">
        <v>6134</v>
      </c>
      <c r="J2272" s="0" t="n">
        <v>2</v>
      </c>
      <c r="K2272" s="0" t="e">
        <f aca="false">MATCH(I2272,$D$2:$D$670,(0))</f>
        <v>#N/A</v>
      </c>
      <c r="L2272" s="2" t="n">
        <v>1</v>
      </c>
      <c r="M2272" s="2" t="n">
        <v>0</v>
      </c>
      <c r="N2272" s="0" t="s">
        <v>6135</v>
      </c>
    </row>
    <row r="2273" customFormat="false" ht="15" hidden="false" customHeight="false" outlineLevel="0" collapsed="false">
      <c r="I2273" s="2" t="s">
        <v>6136</v>
      </c>
      <c r="J2273" s="0" t="n">
        <v>1</v>
      </c>
      <c r="K2273" s="0" t="e">
        <f aca="false">MATCH(I2273,$D$2:$D$670,(0))</f>
        <v>#N/A</v>
      </c>
      <c r="L2273" s="2" t="n">
        <v>1.18</v>
      </c>
      <c r="M2273" s="2" t="n">
        <v>0.23879</v>
      </c>
      <c r="N2273" s="0" t="s">
        <v>6137</v>
      </c>
    </row>
    <row r="2274" customFormat="false" ht="15" hidden="false" customHeight="false" outlineLevel="0" collapsed="false">
      <c r="I2274" s="2" t="s">
        <v>6138</v>
      </c>
      <c r="J2274" s="0" t="n">
        <v>2</v>
      </c>
      <c r="K2274" s="0" t="e">
        <f aca="false">MATCH(I2274,$D$2:$D$670,(0))</f>
        <v>#N/A</v>
      </c>
      <c r="L2274" s="2" t="n">
        <v>0.83</v>
      </c>
      <c r="M2274" s="2" t="n">
        <v>-0.26882</v>
      </c>
      <c r="N2274" s="0" t="s">
        <v>6139</v>
      </c>
    </row>
    <row r="2275" customFormat="false" ht="15" hidden="false" customHeight="false" outlineLevel="0" collapsed="false">
      <c r="I2275" s="2" t="s">
        <v>6140</v>
      </c>
      <c r="J2275" s="0" t="n">
        <v>2</v>
      </c>
      <c r="K2275" s="0" t="e">
        <f aca="false">MATCH(I2275,$D$2:$D$670,(0))</f>
        <v>#N/A</v>
      </c>
      <c r="L2275" s="2" t="n">
        <v>0.83</v>
      </c>
      <c r="M2275" s="2" t="n">
        <v>-0.26882</v>
      </c>
      <c r="N2275" s="0" t="s">
        <v>6141</v>
      </c>
    </row>
    <row r="2276" customFormat="false" ht="15" hidden="false" customHeight="false" outlineLevel="0" collapsed="false">
      <c r="I2276" s="2" t="s">
        <v>6142</v>
      </c>
      <c r="J2276" s="0" t="n">
        <v>2</v>
      </c>
      <c r="K2276" s="0" t="e">
        <f aca="false">MATCH(I2276,$D$2:$D$670,(0))</f>
        <v>#N/A</v>
      </c>
      <c r="L2276" s="2" t="n">
        <v>1.22</v>
      </c>
      <c r="M2276" s="2" t="n">
        <v>0.28688</v>
      </c>
      <c r="N2276" s="0" t="s">
        <v>6143</v>
      </c>
    </row>
    <row r="2277" customFormat="false" ht="15" hidden="false" customHeight="false" outlineLevel="0" collapsed="false">
      <c r="I2277" s="2" t="s">
        <v>6144</v>
      </c>
      <c r="J2277" s="0" t="n">
        <v>3</v>
      </c>
      <c r="K2277" s="0" t="e">
        <f aca="false">MATCH(I2277,$D$2:$D$670,(0))</f>
        <v>#N/A</v>
      </c>
      <c r="L2277" s="2" t="n">
        <v>1.44</v>
      </c>
      <c r="M2277" s="2" t="n">
        <v>0.52607</v>
      </c>
      <c r="N2277" s="0" t="s">
        <v>6145</v>
      </c>
    </row>
    <row r="2278" customFormat="false" ht="15" hidden="false" customHeight="false" outlineLevel="0" collapsed="false">
      <c r="I2278" s="2" t="s">
        <v>6146</v>
      </c>
      <c r="J2278" s="0" t="n">
        <v>1</v>
      </c>
      <c r="K2278" s="0" t="e">
        <f aca="false">MATCH(I2278,$D$2:$D$670,(0))</f>
        <v>#N/A</v>
      </c>
      <c r="L2278" s="2" t="n">
        <v>1.44</v>
      </c>
      <c r="M2278" s="2" t="n">
        <v>0.52607</v>
      </c>
      <c r="N2278" s="0" t="s">
        <v>6147</v>
      </c>
    </row>
    <row r="2279" customFormat="false" ht="15" hidden="false" customHeight="false" outlineLevel="0" collapsed="false">
      <c r="I2279" s="2" t="s">
        <v>6148</v>
      </c>
      <c r="J2279" s="0" t="n">
        <v>1</v>
      </c>
      <c r="K2279" s="0" t="e">
        <f aca="false">MATCH(I2279,$D$2:$D$670,(0))</f>
        <v>#N/A</v>
      </c>
      <c r="L2279" s="2" t="n">
        <v>1.13</v>
      </c>
      <c r="M2279" s="2" t="n">
        <v>0.17632</v>
      </c>
      <c r="N2279" s="0" t="s">
        <v>6149</v>
      </c>
    </row>
    <row r="2280" customFormat="false" ht="15" hidden="false" customHeight="false" outlineLevel="0" collapsed="false">
      <c r="I2280" s="2" t="s">
        <v>6150</v>
      </c>
      <c r="J2280" s="0" t="n">
        <v>1</v>
      </c>
      <c r="K2280" s="0" t="e">
        <f aca="false">MATCH(I2280,$D$2:$D$670,(0))</f>
        <v>#N/A</v>
      </c>
      <c r="L2280" s="2" t="n">
        <v>1.13</v>
      </c>
      <c r="M2280" s="2" t="n">
        <v>0.17632</v>
      </c>
      <c r="N2280" s="0" t="s">
        <v>6151</v>
      </c>
    </row>
    <row r="2281" customFormat="false" ht="15" hidden="false" customHeight="false" outlineLevel="0" collapsed="false">
      <c r="I2281" s="2" t="s">
        <v>6152</v>
      </c>
      <c r="J2281" s="0" t="n">
        <v>2</v>
      </c>
      <c r="K2281" s="0" t="e">
        <f aca="false">MATCH(I2281,$D$2:$D$670,(0))</f>
        <v>#N/A</v>
      </c>
      <c r="L2281" s="2" t="n">
        <v>1.13</v>
      </c>
      <c r="M2281" s="2" t="n">
        <v>0.17632</v>
      </c>
      <c r="N2281" s="0" t="s">
        <v>6153</v>
      </c>
    </row>
    <row r="2282" customFormat="false" ht="15" hidden="false" customHeight="false" outlineLevel="0" collapsed="false">
      <c r="I2282" s="2" t="s">
        <v>6154</v>
      </c>
      <c r="J2282" s="0" t="n">
        <v>1</v>
      </c>
      <c r="K2282" s="0" t="e">
        <f aca="false">MATCH(I2282,$D$2:$D$670,(0))</f>
        <v>#N/A</v>
      </c>
      <c r="L2282" s="2" t="n">
        <v>1.13</v>
      </c>
      <c r="M2282" s="2" t="n">
        <v>0.17632</v>
      </c>
      <c r="N2282" s="0" t="s">
        <v>6155</v>
      </c>
    </row>
    <row r="2283" customFormat="false" ht="15" hidden="false" customHeight="false" outlineLevel="0" collapsed="false">
      <c r="I2283" s="2" t="s">
        <v>6156</v>
      </c>
      <c r="J2283" s="0" t="n">
        <v>1</v>
      </c>
      <c r="K2283" s="0" t="e">
        <f aca="false">MATCH(I2283,$D$2:$D$670,(0))</f>
        <v>#N/A</v>
      </c>
      <c r="L2283" s="2" t="n">
        <v>1.13</v>
      </c>
      <c r="M2283" s="2" t="n">
        <v>0.17632</v>
      </c>
      <c r="N2283" s="0" t="s">
        <v>6157</v>
      </c>
    </row>
    <row r="2284" customFormat="false" ht="15" hidden="false" customHeight="false" outlineLevel="0" collapsed="false">
      <c r="I2284" s="2" t="s">
        <v>6158</v>
      </c>
      <c r="J2284" s="0" t="n">
        <v>6</v>
      </c>
      <c r="K2284" s="0" t="e">
        <f aca="false">MATCH(I2284,$D$2:$D$670,(0))</f>
        <v>#N/A</v>
      </c>
      <c r="L2284" s="2" t="n">
        <v>3.37</v>
      </c>
      <c r="M2284" s="2" t="n">
        <v>1.75275</v>
      </c>
      <c r="N2284" s="0" t="s">
        <v>6159</v>
      </c>
    </row>
    <row r="2285" customFormat="false" ht="15" hidden="false" customHeight="false" outlineLevel="0" collapsed="false">
      <c r="I2285" s="2" t="s">
        <v>6160</v>
      </c>
      <c r="J2285" s="0" t="n">
        <v>1</v>
      </c>
      <c r="K2285" s="0" t="e">
        <f aca="false">MATCH(I2285,$D$2:$D$670,(0))</f>
        <v>#N/A</v>
      </c>
      <c r="L2285" s="2" t="n">
        <v>0.78</v>
      </c>
      <c r="M2285" s="2" t="n">
        <v>-0.35845</v>
      </c>
      <c r="N2285" s="0" t="s">
        <v>6161</v>
      </c>
    </row>
    <row r="2286" customFormat="false" ht="15" hidden="false" customHeight="false" outlineLevel="0" collapsed="false">
      <c r="I2286" s="2" t="s">
        <v>6162</v>
      </c>
      <c r="J2286" s="0" t="n">
        <v>1</v>
      </c>
      <c r="K2286" s="0" t="e">
        <f aca="false">MATCH(I2286,$D$2:$D$670,(0))</f>
        <v>#N/A</v>
      </c>
      <c r="L2286" s="2" t="n">
        <v>1.24</v>
      </c>
      <c r="M2286" s="2" t="n">
        <v>0.31034</v>
      </c>
      <c r="N2286" s="0" t="s">
        <v>6163</v>
      </c>
    </row>
    <row r="2287" customFormat="false" ht="15" hidden="false" customHeight="false" outlineLevel="0" collapsed="false">
      <c r="I2287" s="2" t="s">
        <v>6164</v>
      </c>
      <c r="J2287" s="0" t="n">
        <v>4</v>
      </c>
      <c r="K2287" s="0" t="e">
        <f aca="false">MATCH(I2287,$D$2:$D$670,(0))</f>
        <v>#N/A</v>
      </c>
      <c r="L2287" s="2" t="n">
        <v>1.24</v>
      </c>
      <c r="M2287" s="2" t="n">
        <v>0.31034</v>
      </c>
      <c r="N2287" s="0" t="s">
        <v>6165</v>
      </c>
    </row>
    <row r="2288" customFormat="false" ht="15" hidden="false" customHeight="false" outlineLevel="0" collapsed="false">
      <c r="I2288" s="2" t="s">
        <v>6166</v>
      </c>
      <c r="J2288" s="0" t="n">
        <v>6</v>
      </c>
      <c r="K2288" s="0" t="e">
        <f aca="false">MATCH(I2288,$D$2:$D$670,(0))</f>
        <v>#N/A</v>
      </c>
      <c r="L2288" s="2" t="n">
        <v>0.92</v>
      </c>
      <c r="M2288" s="2" t="n">
        <v>-0.12029</v>
      </c>
      <c r="N2288" s="0" t="s">
        <v>6167</v>
      </c>
    </row>
    <row r="2289" customFormat="false" ht="15" hidden="false" customHeight="false" outlineLevel="0" collapsed="false">
      <c r="I2289" s="2" t="s">
        <v>6168</v>
      </c>
      <c r="J2289" s="0" t="n">
        <v>1</v>
      </c>
      <c r="K2289" s="0" t="e">
        <f aca="false">MATCH(I2289,$D$2:$D$670,(0))</f>
        <v>#N/A</v>
      </c>
      <c r="L2289" s="2" t="n">
        <v>0.92</v>
      </c>
      <c r="M2289" s="2" t="n">
        <v>-0.12029</v>
      </c>
      <c r="N2289" s="0" t="s">
        <v>6169</v>
      </c>
    </row>
    <row r="2290" customFormat="false" ht="15" hidden="false" customHeight="false" outlineLevel="0" collapsed="false">
      <c r="I2290" s="2" t="s">
        <v>6170</v>
      </c>
      <c r="J2290" s="0" t="n">
        <v>1</v>
      </c>
      <c r="K2290" s="0" t="e">
        <f aca="false">MATCH(I2290,$D$2:$D$670,(0))</f>
        <v>#N/A</v>
      </c>
      <c r="L2290" s="2" t="n">
        <v>0.92</v>
      </c>
      <c r="M2290" s="2" t="n">
        <v>-0.12029</v>
      </c>
      <c r="N2290" s="0" t="s">
        <v>6171</v>
      </c>
    </row>
    <row r="2291" customFormat="false" ht="15" hidden="false" customHeight="false" outlineLevel="0" collapsed="false">
      <c r="I2291" s="2" t="s">
        <v>6172</v>
      </c>
      <c r="J2291" s="0" t="n">
        <v>1</v>
      </c>
      <c r="K2291" s="0" t="e">
        <f aca="false">MATCH(I2291,$D$2:$D$670,(0))</f>
        <v>#N/A</v>
      </c>
      <c r="L2291" s="2" t="n">
        <v>0.92</v>
      </c>
      <c r="M2291" s="2" t="n">
        <v>-0.12029</v>
      </c>
      <c r="N2291" s="0" t="s">
        <v>6173</v>
      </c>
    </row>
    <row r="2292" customFormat="false" ht="15" hidden="false" customHeight="false" outlineLevel="0" collapsed="false">
      <c r="I2292" s="2" t="s">
        <v>6174</v>
      </c>
      <c r="J2292" s="0" t="n">
        <v>1</v>
      </c>
      <c r="K2292" s="0" t="e">
        <f aca="false">MATCH(I2292,$D$2:$D$670,(0))</f>
        <v>#N/A</v>
      </c>
      <c r="L2292" s="2" t="n">
        <v>0.92</v>
      </c>
      <c r="M2292" s="2" t="n">
        <v>-0.12029</v>
      </c>
      <c r="N2292" s="0" t="s">
        <v>6175</v>
      </c>
    </row>
    <row r="2293" customFormat="false" ht="15" hidden="false" customHeight="false" outlineLevel="0" collapsed="false">
      <c r="I2293" s="2" t="s">
        <v>6176</v>
      </c>
      <c r="J2293" s="0" t="n">
        <v>6</v>
      </c>
      <c r="K2293" s="0" t="e">
        <f aca="false">MATCH(I2293,$D$2:$D$670,(0))</f>
        <v>#N/A</v>
      </c>
      <c r="L2293" s="2" t="n">
        <v>0.92</v>
      </c>
      <c r="M2293" s="2" t="n">
        <v>-0.12029</v>
      </c>
      <c r="N2293" s="0" t="s">
        <v>6177</v>
      </c>
    </row>
    <row r="2294" customFormat="false" ht="15" hidden="false" customHeight="false" outlineLevel="0" collapsed="false">
      <c r="I2294" s="2" t="s">
        <v>6178</v>
      </c>
      <c r="J2294" s="0" t="n">
        <v>2</v>
      </c>
      <c r="K2294" s="0" t="e">
        <f aca="false">MATCH(I2294,$D$2:$D$670,(0))</f>
        <v>#N/A</v>
      </c>
      <c r="L2294" s="2" t="n">
        <v>0.92</v>
      </c>
      <c r="M2294" s="2" t="n">
        <v>-0.12029</v>
      </c>
      <c r="N2294" s="0" t="s">
        <v>6179</v>
      </c>
    </row>
    <row r="2295" customFormat="false" ht="15" hidden="false" customHeight="false" outlineLevel="0" collapsed="false">
      <c r="I2295" s="2" t="s">
        <v>6180</v>
      </c>
      <c r="J2295" s="0" t="n">
        <v>1</v>
      </c>
      <c r="K2295" s="0" t="e">
        <f aca="false">MATCH(I2295,$D$2:$D$670,(0))</f>
        <v>#N/A</v>
      </c>
      <c r="L2295" s="2" t="n">
        <v>0.92</v>
      </c>
      <c r="M2295" s="2" t="n">
        <v>-0.12029</v>
      </c>
      <c r="N2295" s="0" t="s">
        <v>6181</v>
      </c>
    </row>
    <row r="2296" customFormat="false" ht="15" hidden="false" customHeight="false" outlineLevel="0" collapsed="false">
      <c r="I2296" s="2" t="s">
        <v>6182</v>
      </c>
      <c r="J2296" s="0" t="n">
        <v>1</v>
      </c>
      <c r="K2296" s="0" t="e">
        <f aca="false">MATCH(I2296,$D$2:$D$670,(0))</f>
        <v>#N/A</v>
      </c>
      <c r="L2296" s="2" t="n">
        <v>0.86</v>
      </c>
      <c r="M2296" s="2" t="n">
        <v>-0.21759</v>
      </c>
      <c r="N2296" s="0" t="s">
        <v>6183</v>
      </c>
    </row>
    <row r="2297" customFormat="false" ht="15" hidden="false" customHeight="false" outlineLevel="0" collapsed="false">
      <c r="I2297" s="2" t="s">
        <v>6184</v>
      </c>
      <c r="J2297" s="0" t="n">
        <v>1</v>
      </c>
      <c r="K2297" s="0" t="e">
        <f aca="false">MATCH(I2297,$D$2:$D$670,(0))</f>
        <v>#N/A</v>
      </c>
      <c r="L2297" s="2" t="n">
        <v>1.08</v>
      </c>
      <c r="M2297" s="2" t="n">
        <v>0.11103</v>
      </c>
      <c r="N2297" s="0" t="s">
        <v>6185</v>
      </c>
    </row>
    <row r="2298" customFormat="false" ht="15" hidden="false" customHeight="false" outlineLevel="0" collapsed="false">
      <c r="I2298" s="2" t="s">
        <v>6186</v>
      </c>
      <c r="J2298" s="0" t="n">
        <v>1</v>
      </c>
      <c r="K2298" s="0" t="e">
        <f aca="false">MATCH(I2298,$D$2:$D$670,(0))</f>
        <v>#N/A</v>
      </c>
      <c r="L2298" s="2" t="n">
        <v>1.08</v>
      </c>
      <c r="M2298" s="2" t="n">
        <v>0.11103</v>
      </c>
      <c r="N2298" s="0" t="s">
        <v>6187</v>
      </c>
    </row>
    <row r="2299" customFormat="false" ht="15" hidden="false" customHeight="false" outlineLevel="0" collapsed="false">
      <c r="I2299" s="2" t="s">
        <v>6188</v>
      </c>
      <c r="J2299" s="0" t="n">
        <v>3</v>
      </c>
      <c r="K2299" s="0" t="e">
        <f aca="false">MATCH(I2299,$D$2:$D$670,(0))</f>
        <v>#N/A</v>
      </c>
      <c r="L2299" s="2" t="n">
        <v>1.08</v>
      </c>
      <c r="M2299" s="2" t="n">
        <v>0.11103</v>
      </c>
      <c r="N2299" s="0" t="s">
        <v>6189</v>
      </c>
    </row>
    <row r="2300" customFormat="false" ht="15" hidden="false" customHeight="false" outlineLevel="0" collapsed="false">
      <c r="I2300" s="2" t="s">
        <v>6190</v>
      </c>
      <c r="J2300" s="0" t="n">
        <v>1</v>
      </c>
      <c r="K2300" s="0" t="e">
        <f aca="false">MATCH(I2300,$D$2:$D$670,(0))</f>
        <v>#N/A</v>
      </c>
      <c r="L2300" s="2" t="n">
        <v>0.89</v>
      </c>
      <c r="M2300" s="2" t="n">
        <v>-0.16812</v>
      </c>
      <c r="N2300" s="0" t="s">
        <v>6191</v>
      </c>
    </row>
    <row r="2301" customFormat="false" ht="15" hidden="false" customHeight="false" outlineLevel="0" collapsed="false">
      <c r="I2301" s="2" t="s">
        <v>6192</v>
      </c>
      <c r="J2301" s="0" t="n">
        <v>1</v>
      </c>
      <c r="K2301" s="0" t="e">
        <f aca="false">MATCH(I2301,$D$2:$D$670,(0))</f>
        <v>#N/A</v>
      </c>
      <c r="L2301" s="2" t="n">
        <v>1.3</v>
      </c>
      <c r="M2301" s="2" t="n">
        <v>0.37851</v>
      </c>
      <c r="N2301" s="0" t="s">
        <v>6193</v>
      </c>
    </row>
    <row r="2302" customFormat="false" ht="15" hidden="false" customHeight="false" outlineLevel="0" collapsed="false">
      <c r="I2302" s="2" t="s">
        <v>6194</v>
      </c>
      <c r="J2302" s="0" t="n">
        <v>4</v>
      </c>
      <c r="K2302" s="0" t="e">
        <f aca="false">MATCH(I2302,$D$2:$D$670,(0))</f>
        <v>#N/A</v>
      </c>
      <c r="L2302" s="2" t="n">
        <v>1.3</v>
      </c>
      <c r="M2302" s="2" t="n">
        <v>0.37851</v>
      </c>
      <c r="N2302" s="0" t="s">
        <v>6195</v>
      </c>
    </row>
    <row r="2303" customFormat="false" ht="15" hidden="false" customHeight="false" outlineLevel="0" collapsed="false">
      <c r="I2303" s="2" t="s">
        <v>6196</v>
      </c>
      <c r="J2303" s="0" t="n">
        <v>1</v>
      </c>
      <c r="K2303" s="0" t="e">
        <f aca="false">MATCH(I2303,$D$2:$D$670,(0))</f>
        <v>#N/A</v>
      </c>
      <c r="L2303" s="2" t="n">
        <v>1.3</v>
      </c>
      <c r="M2303" s="2" t="n">
        <v>0.37851</v>
      </c>
      <c r="N2303" s="0" t="s">
        <v>6197</v>
      </c>
    </row>
    <row r="2304" customFormat="false" ht="15" hidden="false" customHeight="false" outlineLevel="0" collapsed="false">
      <c r="I2304" s="2" t="s">
        <v>6198</v>
      </c>
      <c r="J2304" s="0" t="n">
        <v>2</v>
      </c>
      <c r="K2304" s="0" t="e">
        <f aca="false">MATCH(I2304,$D$2:$D$670,(0))</f>
        <v>#N/A</v>
      </c>
      <c r="L2304" s="2" t="n">
        <v>1.3</v>
      </c>
      <c r="M2304" s="2" t="n">
        <v>0.37851</v>
      </c>
      <c r="N2304" s="0" t="s">
        <v>6199</v>
      </c>
    </row>
    <row r="2305" customFormat="false" ht="15" hidden="false" customHeight="false" outlineLevel="0" collapsed="false">
      <c r="I2305" s="2" t="s">
        <v>6200</v>
      </c>
      <c r="J2305" s="0" t="n">
        <v>6</v>
      </c>
      <c r="K2305" s="0" t="e">
        <f aca="false">MATCH(I2305,$D$2:$D$670,(0))</f>
        <v>#N/A</v>
      </c>
      <c r="L2305" s="2" t="n">
        <v>0.9</v>
      </c>
      <c r="M2305" s="2" t="n">
        <v>-0.152</v>
      </c>
      <c r="N2305" s="0" t="s">
        <v>6201</v>
      </c>
    </row>
    <row r="2306" customFormat="false" ht="15" hidden="false" customHeight="false" outlineLevel="0" collapsed="false">
      <c r="I2306" s="2" t="s">
        <v>6202</v>
      </c>
      <c r="J2306" s="0" t="n">
        <v>3</v>
      </c>
      <c r="K2306" s="0" t="e">
        <f aca="false">MATCH(I2306,$D$2:$D$670,(0))</f>
        <v>#N/A</v>
      </c>
      <c r="L2306" s="2" t="n">
        <v>0.95</v>
      </c>
      <c r="M2306" s="2" t="n">
        <v>-0.074</v>
      </c>
      <c r="N2306" s="0" t="s">
        <v>6203</v>
      </c>
    </row>
    <row r="2307" customFormat="false" ht="15" hidden="false" customHeight="false" outlineLevel="0" collapsed="false">
      <c r="I2307" s="2" t="s">
        <v>6204</v>
      </c>
      <c r="J2307" s="0" t="n">
        <v>1</v>
      </c>
      <c r="K2307" s="0" t="e">
        <f aca="false">MATCH(I2307,$D$2:$D$670,(0))</f>
        <v>#N/A</v>
      </c>
      <c r="L2307" s="2" t="n">
        <v>0.95</v>
      </c>
      <c r="M2307" s="2" t="n">
        <v>-0.074</v>
      </c>
      <c r="N2307" s="0" t="s">
        <v>6205</v>
      </c>
    </row>
    <row r="2308" customFormat="false" ht="15" hidden="false" customHeight="false" outlineLevel="0" collapsed="false">
      <c r="I2308" s="2" t="s">
        <v>6206</v>
      </c>
      <c r="J2308" s="0" t="n">
        <v>4</v>
      </c>
      <c r="K2308" s="0" t="e">
        <f aca="false">MATCH(I2308,$D$2:$D$670,(0))</f>
        <v>#N/A</v>
      </c>
      <c r="L2308" s="2" t="n">
        <v>0.95</v>
      </c>
      <c r="M2308" s="2" t="n">
        <v>-0.074</v>
      </c>
      <c r="N2308" s="0" t="s">
        <v>6207</v>
      </c>
    </row>
    <row r="2309" customFormat="false" ht="15" hidden="false" customHeight="false" outlineLevel="0" collapsed="false">
      <c r="I2309" s="2" t="s">
        <v>6208</v>
      </c>
      <c r="J2309" s="0" t="n">
        <v>3</v>
      </c>
      <c r="K2309" s="0" t="e">
        <f aca="false">MATCH(I2309,$D$2:$D$670,(0))</f>
        <v>#N/A</v>
      </c>
      <c r="L2309" s="2" t="n">
        <v>0.95</v>
      </c>
      <c r="M2309" s="2" t="n">
        <v>-0.074</v>
      </c>
      <c r="N2309" s="0" t="s">
        <v>6209</v>
      </c>
    </row>
    <row r="2310" customFormat="false" ht="15" hidden="false" customHeight="false" outlineLevel="0" collapsed="false">
      <c r="I2310" s="2" t="s">
        <v>6210</v>
      </c>
      <c r="J2310" s="0" t="n">
        <v>1</v>
      </c>
      <c r="K2310" s="0" t="e">
        <f aca="false">MATCH(I2310,$D$2:$D$670,(0))</f>
        <v>#N/A</v>
      </c>
      <c r="L2310" s="2" t="n">
        <v>0.95</v>
      </c>
      <c r="M2310" s="2" t="n">
        <v>-0.074</v>
      </c>
      <c r="N2310" s="0" t="s">
        <v>6211</v>
      </c>
    </row>
    <row r="2311" customFormat="false" ht="15" hidden="false" customHeight="false" outlineLevel="0" collapsed="false">
      <c r="I2311" s="2" t="s">
        <v>6212</v>
      </c>
      <c r="J2311" s="0" t="n">
        <v>1</v>
      </c>
      <c r="K2311" s="0" t="e">
        <f aca="false">MATCH(I2311,$D$2:$D$670,(0))</f>
        <v>#N/A</v>
      </c>
      <c r="L2311" s="2" t="n">
        <v>0.95</v>
      </c>
      <c r="M2311" s="2" t="n">
        <v>-0.074</v>
      </c>
      <c r="N2311" s="0" t="s">
        <v>6211</v>
      </c>
    </row>
    <row r="2312" customFormat="false" ht="15" hidden="false" customHeight="false" outlineLevel="0" collapsed="false">
      <c r="I2312" s="2" t="s">
        <v>6213</v>
      </c>
      <c r="J2312" s="0" t="n">
        <v>1</v>
      </c>
      <c r="K2312" s="0" t="e">
        <f aca="false">MATCH(I2312,$D$2:$D$670,(0))</f>
        <v>#N/A</v>
      </c>
      <c r="L2312" s="2" t="n">
        <v>0.85</v>
      </c>
      <c r="M2312" s="2" t="n">
        <v>-0.23447</v>
      </c>
      <c r="N2312" s="0" t="s">
        <v>6214</v>
      </c>
    </row>
    <row r="2313" customFormat="false" ht="15" hidden="false" customHeight="false" outlineLevel="0" collapsed="false">
      <c r="I2313" s="2" t="s">
        <v>6215</v>
      </c>
      <c r="J2313" s="0" t="n">
        <v>1</v>
      </c>
      <c r="K2313" s="0" t="e">
        <f aca="false">MATCH(I2313,$D$2:$D$670,(0))</f>
        <v>#N/A</v>
      </c>
      <c r="L2313" s="2" t="n">
        <v>0.85</v>
      </c>
      <c r="M2313" s="2" t="n">
        <v>-0.23447</v>
      </c>
      <c r="N2313" s="0" t="s">
        <v>6216</v>
      </c>
    </row>
    <row r="2314" customFormat="false" ht="15" hidden="false" customHeight="false" outlineLevel="0" collapsed="false">
      <c r="I2314" s="2" t="s">
        <v>6217</v>
      </c>
      <c r="J2314" s="0" t="n">
        <v>4</v>
      </c>
      <c r="K2314" s="0" t="e">
        <f aca="false">MATCH(I2314,$D$2:$D$670,(0))</f>
        <v>#N/A</v>
      </c>
      <c r="L2314" s="2" t="n">
        <v>1.05</v>
      </c>
      <c r="M2314" s="2" t="n">
        <v>0.07039</v>
      </c>
      <c r="N2314" s="0" t="s">
        <v>6218</v>
      </c>
    </row>
    <row r="2315" customFormat="false" ht="15" hidden="false" customHeight="false" outlineLevel="0" collapsed="false">
      <c r="I2315" s="2" t="s">
        <v>6219</v>
      </c>
      <c r="J2315" s="0" t="n">
        <v>1</v>
      </c>
      <c r="K2315" s="0" t="e">
        <f aca="false">MATCH(I2315,$D$2:$D$670,(0))</f>
        <v>#N/A</v>
      </c>
      <c r="L2315" s="2" t="n">
        <v>1.05</v>
      </c>
      <c r="M2315" s="2" t="n">
        <v>0.07039</v>
      </c>
      <c r="N2315" s="0" t="s">
        <v>6220</v>
      </c>
    </row>
    <row r="2316" customFormat="false" ht="15" hidden="false" customHeight="false" outlineLevel="0" collapsed="false">
      <c r="I2316" s="2" t="s">
        <v>6221</v>
      </c>
      <c r="J2316" s="0" t="n">
        <v>1</v>
      </c>
      <c r="K2316" s="0" t="e">
        <f aca="false">MATCH(I2316,$D$2:$D$670,(0))</f>
        <v>#N/A</v>
      </c>
      <c r="L2316" s="2" t="n">
        <v>1.05</v>
      </c>
      <c r="M2316" s="2" t="n">
        <v>0.07039</v>
      </c>
      <c r="N2316" s="0" t="s">
        <v>6222</v>
      </c>
    </row>
    <row r="2317" customFormat="false" ht="15" hidden="false" customHeight="false" outlineLevel="0" collapsed="false">
      <c r="I2317" s="2" t="s">
        <v>6223</v>
      </c>
      <c r="J2317" s="0" t="n">
        <v>4</v>
      </c>
      <c r="K2317" s="0" t="e">
        <f aca="false">MATCH(I2317,$D$2:$D$670,(0))</f>
        <v>#N/A</v>
      </c>
      <c r="L2317" s="2" t="n">
        <v>0.92</v>
      </c>
      <c r="M2317" s="2" t="n">
        <v>-0.12029</v>
      </c>
      <c r="N2317" s="0" t="s">
        <v>6224</v>
      </c>
    </row>
    <row r="2318" customFormat="false" ht="15" hidden="false" customHeight="false" outlineLevel="0" collapsed="false">
      <c r="I2318" s="2" t="s">
        <v>6225</v>
      </c>
      <c r="J2318" s="0" t="n">
        <v>1</v>
      </c>
      <c r="K2318" s="0" t="e">
        <f aca="false">MATCH(I2318,$D$2:$D$670,(0))</f>
        <v>#N/A</v>
      </c>
      <c r="L2318" s="2" t="n">
        <v>1.16</v>
      </c>
      <c r="M2318" s="2" t="n">
        <v>0.21412</v>
      </c>
      <c r="N2318" s="0" t="s">
        <v>6226</v>
      </c>
    </row>
    <row r="2319" customFormat="false" ht="15" hidden="false" customHeight="false" outlineLevel="0" collapsed="false">
      <c r="I2319" s="2" t="s">
        <v>6227</v>
      </c>
      <c r="J2319" s="0" t="n">
        <v>5</v>
      </c>
      <c r="K2319" s="0" t="e">
        <f aca="false">MATCH(I2319,$D$2:$D$670,(0))</f>
        <v>#N/A</v>
      </c>
      <c r="L2319" s="2" t="n">
        <v>1.16</v>
      </c>
      <c r="M2319" s="2" t="n">
        <v>0.21412</v>
      </c>
      <c r="N2319" s="0" t="s">
        <v>6228</v>
      </c>
    </row>
    <row r="2320" customFormat="false" ht="15" hidden="false" customHeight="false" outlineLevel="0" collapsed="false">
      <c r="I2320" s="2" t="s">
        <v>6229</v>
      </c>
      <c r="J2320" s="0" t="n">
        <v>1</v>
      </c>
      <c r="K2320" s="0" t="e">
        <f aca="false">MATCH(I2320,$D$2:$D$670,(0))</f>
        <v>#N/A</v>
      </c>
      <c r="L2320" s="2" t="n">
        <v>1.1</v>
      </c>
      <c r="M2320" s="2" t="n">
        <v>0.1375</v>
      </c>
      <c r="N2320" s="0" t="s">
        <v>6230</v>
      </c>
    </row>
    <row r="2321" customFormat="false" ht="15" hidden="false" customHeight="false" outlineLevel="0" collapsed="false">
      <c r="I2321" s="2" t="s">
        <v>6231</v>
      </c>
      <c r="J2321" s="0" t="n">
        <v>3</v>
      </c>
      <c r="K2321" s="0" t="e">
        <f aca="false">MATCH(I2321,$D$2:$D$670,(0))</f>
        <v>#N/A</v>
      </c>
      <c r="L2321" s="2" t="n">
        <v>1.1</v>
      </c>
      <c r="M2321" s="2" t="n">
        <v>0.1375</v>
      </c>
      <c r="N2321" s="0" t="s">
        <v>6232</v>
      </c>
    </row>
    <row r="2322" customFormat="false" ht="15" hidden="false" customHeight="false" outlineLevel="0" collapsed="false">
      <c r="I2322" s="2" t="s">
        <v>6233</v>
      </c>
      <c r="J2322" s="0" t="n">
        <v>2</v>
      </c>
      <c r="K2322" s="0" t="e">
        <f aca="false">MATCH(I2322,$D$2:$D$670,(0))</f>
        <v>#N/A</v>
      </c>
      <c r="L2322" s="2" t="n">
        <v>1.1</v>
      </c>
      <c r="M2322" s="2" t="n">
        <v>0.1375</v>
      </c>
      <c r="N2322" s="0" t="s">
        <v>6234</v>
      </c>
    </row>
    <row r="2323" customFormat="false" ht="15" hidden="false" customHeight="false" outlineLevel="0" collapsed="false">
      <c r="I2323" s="2" t="s">
        <v>6235</v>
      </c>
      <c r="J2323" s="0" t="n">
        <v>1</v>
      </c>
      <c r="K2323" s="0" t="e">
        <f aca="false">MATCH(I2323,$D$2:$D$670,(0))</f>
        <v>#N/A</v>
      </c>
      <c r="L2323" s="2" t="n">
        <v>1.1</v>
      </c>
      <c r="M2323" s="2" t="n">
        <v>0.1375</v>
      </c>
      <c r="N2323" s="0" t="s">
        <v>6236</v>
      </c>
    </row>
    <row r="2324" customFormat="false" ht="15" hidden="false" customHeight="false" outlineLevel="0" collapsed="false">
      <c r="I2324" s="2" t="s">
        <v>6237</v>
      </c>
      <c r="J2324" s="0" t="n">
        <v>1</v>
      </c>
      <c r="K2324" s="0" t="e">
        <f aca="false">MATCH(I2324,$D$2:$D$670,(0))</f>
        <v>#N/A</v>
      </c>
      <c r="L2324" s="2" t="n">
        <v>1.1</v>
      </c>
      <c r="M2324" s="2" t="n">
        <v>0.1375</v>
      </c>
      <c r="N2324" s="0" t="s">
        <v>6238</v>
      </c>
    </row>
    <row r="2325" customFormat="false" ht="15" hidden="false" customHeight="false" outlineLevel="0" collapsed="false">
      <c r="I2325" s="2" t="s">
        <v>6239</v>
      </c>
      <c r="J2325" s="0" t="n">
        <v>1</v>
      </c>
      <c r="K2325" s="0" t="e">
        <f aca="false">MATCH(I2325,$D$2:$D$670,(0))</f>
        <v>#N/A</v>
      </c>
      <c r="L2325" s="2" t="n">
        <v>1.04</v>
      </c>
      <c r="M2325" s="2" t="n">
        <v>0.05658</v>
      </c>
      <c r="N2325" s="0" t="s">
        <v>6240</v>
      </c>
    </row>
    <row r="2326" customFormat="false" ht="15" hidden="false" customHeight="false" outlineLevel="0" collapsed="false">
      <c r="I2326" s="2" t="s">
        <v>6241</v>
      </c>
      <c r="J2326" s="0" t="n">
        <v>1</v>
      </c>
      <c r="K2326" s="0" t="e">
        <f aca="false">MATCH(I2326,$D$2:$D$670,(0))</f>
        <v>#N/A</v>
      </c>
      <c r="L2326" s="2" t="n">
        <v>1.04</v>
      </c>
      <c r="M2326" s="2" t="n">
        <v>0.05658</v>
      </c>
      <c r="N2326" s="0" t="s">
        <v>6242</v>
      </c>
    </row>
    <row r="2327" customFormat="false" ht="15" hidden="false" customHeight="false" outlineLevel="0" collapsed="false">
      <c r="I2327" s="2" t="s">
        <v>6243</v>
      </c>
      <c r="J2327" s="0" t="n">
        <v>1</v>
      </c>
      <c r="K2327" s="0" t="e">
        <f aca="false">MATCH(I2327,$D$2:$D$670,(0))</f>
        <v>#N/A</v>
      </c>
      <c r="L2327" s="2" t="n">
        <v>1.04</v>
      </c>
      <c r="M2327" s="2" t="n">
        <v>0.05658</v>
      </c>
      <c r="N2327" s="0" t="s">
        <v>6244</v>
      </c>
    </row>
    <row r="2328" customFormat="false" ht="15" hidden="false" customHeight="false" outlineLevel="0" collapsed="false">
      <c r="I2328" s="2" t="s">
        <v>6245</v>
      </c>
      <c r="J2328" s="0" t="n">
        <v>1</v>
      </c>
      <c r="K2328" s="0" t="e">
        <f aca="false">MATCH(I2328,$D$2:$D$670,(0))</f>
        <v>#N/A</v>
      </c>
      <c r="L2328" s="2" t="n">
        <v>1.04</v>
      </c>
      <c r="M2328" s="2" t="n">
        <v>0.05658</v>
      </c>
      <c r="N2328" s="0" t="s">
        <v>6246</v>
      </c>
    </row>
    <row r="2329" customFormat="false" ht="15" hidden="false" customHeight="false" outlineLevel="0" collapsed="false">
      <c r="I2329" s="2" t="s">
        <v>6247</v>
      </c>
      <c r="J2329" s="0" t="n">
        <v>4</v>
      </c>
      <c r="K2329" s="0" t="e">
        <f aca="false">MATCH(I2329,$D$2:$D$670,(0))</f>
        <v>#N/A</v>
      </c>
      <c r="L2329" s="2" t="n">
        <v>0.82</v>
      </c>
      <c r="M2329" s="2" t="n">
        <v>-0.2863</v>
      </c>
      <c r="N2329" s="0" t="s">
        <v>6248</v>
      </c>
    </row>
    <row r="2330" customFormat="false" ht="15" hidden="false" customHeight="false" outlineLevel="0" collapsed="false">
      <c r="I2330" s="2" t="s">
        <v>6249</v>
      </c>
      <c r="J2330" s="0" t="n">
        <v>2</v>
      </c>
      <c r="K2330" s="0" t="e">
        <f aca="false">MATCH(I2330,$D$2:$D$670,(0))</f>
        <v>#N/A</v>
      </c>
      <c r="L2330" s="2" t="n">
        <v>0.82</v>
      </c>
      <c r="M2330" s="2" t="n">
        <v>-0.2863</v>
      </c>
      <c r="N2330" s="0" t="s">
        <v>6250</v>
      </c>
    </row>
    <row r="2331" customFormat="false" ht="15" hidden="false" customHeight="false" outlineLevel="0" collapsed="false">
      <c r="I2331" s="2" t="s">
        <v>6251</v>
      </c>
      <c r="J2331" s="0" t="n">
        <v>1</v>
      </c>
      <c r="K2331" s="0" t="e">
        <f aca="false">MATCH(I2331,$D$2:$D$670,(0))</f>
        <v>#N/A</v>
      </c>
      <c r="L2331" s="2" t="n">
        <v>1.04</v>
      </c>
      <c r="M2331" s="2" t="n">
        <v>0.05658</v>
      </c>
      <c r="N2331" s="0" t="s">
        <v>6252</v>
      </c>
    </row>
    <row r="2332" customFormat="false" ht="15" hidden="false" customHeight="false" outlineLevel="0" collapsed="false">
      <c r="I2332" s="2" t="s">
        <v>6253</v>
      </c>
      <c r="J2332" s="0" t="n">
        <v>1</v>
      </c>
      <c r="K2332" s="0" t="e">
        <f aca="false">MATCH(I2332,$D$2:$D$670,(0))</f>
        <v>#N/A</v>
      </c>
      <c r="L2332" s="2" t="n">
        <v>1.18</v>
      </c>
      <c r="M2332" s="2" t="n">
        <v>0.23879</v>
      </c>
      <c r="N2332" s="0" t="s">
        <v>6254</v>
      </c>
    </row>
    <row r="2333" customFormat="false" ht="15" hidden="false" customHeight="false" outlineLevel="0" collapsed="false">
      <c r="I2333" s="2" t="s">
        <v>6255</v>
      </c>
      <c r="J2333" s="0" t="n">
        <v>3</v>
      </c>
      <c r="K2333" s="0" t="e">
        <f aca="false">MATCH(I2333,$D$2:$D$670,(0))</f>
        <v>#N/A</v>
      </c>
      <c r="L2333" s="2" t="n">
        <v>0.97</v>
      </c>
      <c r="M2333" s="2" t="n">
        <v>-0.04394</v>
      </c>
      <c r="N2333" s="0" t="s">
        <v>6256</v>
      </c>
    </row>
    <row r="2334" customFormat="false" ht="15" hidden="false" customHeight="false" outlineLevel="0" collapsed="false">
      <c r="I2334" s="2" t="s">
        <v>6257</v>
      </c>
      <c r="J2334" s="0" t="n">
        <v>3</v>
      </c>
      <c r="K2334" s="0" t="e">
        <f aca="false">MATCH(I2334,$D$2:$D$670,(0))</f>
        <v>#N/A</v>
      </c>
      <c r="L2334" s="2" t="n">
        <v>1.46</v>
      </c>
      <c r="M2334" s="2" t="n">
        <v>0.54597</v>
      </c>
      <c r="N2334" s="0" t="s">
        <v>6258</v>
      </c>
    </row>
    <row r="2335" customFormat="false" ht="15" hidden="false" customHeight="false" outlineLevel="0" collapsed="false">
      <c r="I2335" s="2" t="s">
        <v>6259</v>
      </c>
      <c r="J2335" s="0" t="n">
        <v>1</v>
      </c>
      <c r="K2335" s="0" t="e">
        <f aca="false">MATCH(I2335,$D$2:$D$670,(0))</f>
        <v>#N/A</v>
      </c>
      <c r="L2335" s="2" t="n">
        <v>0.91</v>
      </c>
      <c r="M2335" s="2" t="n">
        <v>-0.13606</v>
      </c>
      <c r="N2335" s="0" t="s">
        <v>6260</v>
      </c>
    </row>
    <row r="2336" customFormat="false" ht="15" hidden="false" customHeight="false" outlineLevel="0" collapsed="false">
      <c r="I2336" s="2" t="s">
        <v>6261</v>
      </c>
      <c r="J2336" s="0" t="n">
        <v>1</v>
      </c>
      <c r="K2336" s="0" t="e">
        <f aca="false">MATCH(I2336,$D$2:$D$670,(0))</f>
        <v>#N/A</v>
      </c>
      <c r="L2336" s="2" t="n">
        <v>0.8</v>
      </c>
      <c r="M2336" s="2" t="n">
        <v>-0.32193</v>
      </c>
      <c r="N2336" s="0" t="s">
        <v>6262</v>
      </c>
    </row>
    <row r="2337" customFormat="false" ht="15" hidden="false" customHeight="false" outlineLevel="0" collapsed="false">
      <c r="I2337" s="2" t="s">
        <v>6263</v>
      </c>
      <c r="J2337" s="0" t="n">
        <v>6</v>
      </c>
      <c r="K2337" s="0" t="e">
        <f aca="false">MATCH(I2337,$D$2:$D$670,(0))</f>
        <v>#N/A</v>
      </c>
      <c r="L2337" s="2" t="n">
        <v>1.04</v>
      </c>
      <c r="M2337" s="2" t="n">
        <v>0.05658</v>
      </c>
      <c r="N2337" s="0" t="s">
        <v>6264</v>
      </c>
    </row>
    <row r="2338" customFormat="false" ht="15" hidden="false" customHeight="false" outlineLevel="0" collapsed="false">
      <c r="I2338" s="2" t="s">
        <v>6265</v>
      </c>
      <c r="J2338" s="0" t="n">
        <v>1</v>
      </c>
      <c r="K2338" s="0" t="e">
        <f aca="false">MATCH(I2338,$D$2:$D$670,(0))</f>
        <v>#N/A</v>
      </c>
      <c r="L2338" s="2" t="n">
        <v>1.04</v>
      </c>
      <c r="M2338" s="2" t="n">
        <v>0.05658</v>
      </c>
      <c r="N2338" s="0" t="s">
        <v>6266</v>
      </c>
    </row>
    <row r="2339" customFormat="false" ht="15" hidden="false" customHeight="false" outlineLevel="0" collapsed="false">
      <c r="I2339" s="2" t="s">
        <v>6267</v>
      </c>
      <c r="J2339" s="0" t="n">
        <v>3</v>
      </c>
      <c r="K2339" s="0" t="e">
        <f aca="false">MATCH(I2339,$D$2:$D$670,(0))</f>
        <v>#N/A</v>
      </c>
      <c r="L2339" s="2" t="n">
        <v>1.07</v>
      </c>
      <c r="M2339" s="2" t="n">
        <v>0.09761</v>
      </c>
      <c r="N2339" s="0" t="s">
        <v>6268</v>
      </c>
    </row>
    <row r="2340" customFormat="false" ht="15" hidden="false" customHeight="false" outlineLevel="0" collapsed="false">
      <c r="I2340" s="2" t="s">
        <v>6269</v>
      </c>
      <c r="J2340" s="0" t="n">
        <v>1</v>
      </c>
      <c r="K2340" s="0" t="e">
        <f aca="false">MATCH(I2340,$D$2:$D$670,(0))</f>
        <v>#N/A</v>
      </c>
      <c r="L2340" s="2" t="n">
        <v>0.88</v>
      </c>
      <c r="M2340" s="2" t="n">
        <v>-0.18442</v>
      </c>
      <c r="N2340" s="0" t="s">
        <v>6270</v>
      </c>
    </row>
    <row r="2341" customFormat="false" ht="15" hidden="false" customHeight="false" outlineLevel="0" collapsed="false">
      <c r="I2341" s="2" t="s">
        <v>6271</v>
      </c>
      <c r="J2341" s="0" t="n">
        <v>1</v>
      </c>
      <c r="K2341" s="0" t="e">
        <f aca="false">MATCH(I2341,$D$2:$D$670,(0))</f>
        <v>#N/A</v>
      </c>
      <c r="L2341" s="2" t="n">
        <v>0.88</v>
      </c>
      <c r="M2341" s="2" t="n">
        <v>-0.18442</v>
      </c>
      <c r="N2341" s="0" t="s">
        <v>6272</v>
      </c>
    </row>
    <row r="2342" customFormat="false" ht="15" hidden="false" customHeight="false" outlineLevel="0" collapsed="false">
      <c r="I2342" s="2" t="s">
        <v>6273</v>
      </c>
      <c r="J2342" s="0" t="n">
        <v>1</v>
      </c>
      <c r="K2342" s="0" t="e">
        <f aca="false">MATCH(I2342,$D$2:$D$670,(0))</f>
        <v>#N/A</v>
      </c>
      <c r="L2342" s="2" t="n">
        <v>0.88</v>
      </c>
      <c r="M2342" s="2" t="n">
        <v>-0.18442</v>
      </c>
      <c r="N2342" s="0" t="s">
        <v>6272</v>
      </c>
    </row>
    <row r="2343" customFormat="false" ht="15" hidden="false" customHeight="false" outlineLevel="0" collapsed="false">
      <c r="I2343" s="2" t="s">
        <v>6274</v>
      </c>
      <c r="J2343" s="0" t="n">
        <v>3</v>
      </c>
      <c r="K2343" s="0" t="e">
        <f aca="false">MATCH(I2343,$D$2:$D$670,(0))</f>
        <v>#N/A</v>
      </c>
      <c r="L2343" s="2" t="n">
        <v>0.88</v>
      </c>
      <c r="M2343" s="2" t="n">
        <v>-0.18442</v>
      </c>
      <c r="N2343" s="0" t="s">
        <v>6275</v>
      </c>
    </row>
    <row r="2344" customFormat="false" ht="15" hidden="false" customHeight="false" outlineLevel="0" collapsed="false">
      <c r="I2344" s="2" t="s">
        <v>6276</v>
      </c>
      <c r="J2344" s="0" t="n">
        <v>1</v>
      </c>
      <c r="K2344" s="0" t="e">
        <f aca="false">MATCH(I2344,$D$2:$D$670,(0))</f>
        <v>#N/A</v>
      </c>
      <c r="L2344" s="2" t="n">
        <v>0.97</v>
      </c>
      <c r="M2344" s="2" t="n">
        <v>-0.04394</v>
      </c>
      <c r="N2344" s="0" t="s">
        <v>6277</v>
      </c>
    </row>
    <row r="2345" customFormat="false" ht="15" hidden="false" customHeight="false" outlineLevel="0" collapsed="false">
      <c r="I2345" s="2" t="s">
        <v>6278</v>
      </c>
      <c r="J2345" s="0" t="n">
        <v>2</v>
      </c>
      <c r="K2345" s="0" t="e">
        <f aca="false">MATCH(I2345,$D$2:$D$670,(0))</f>
        <v>#N/A</v>
      </c>
      <c r="L2345" s="2" t="n">
        <v>0.97</v>
      </c>
      <c r="M2345" s="2" t="n">
        <v>-0.04394</v>
      </c>
      <c r="N2345" s="0" t="s">
        <v>6279</v>
      </c>
    </row>
    <row r="2346" customFormat="false" ht="15" hidden="false" customHeight="false" outlineLevel="0" collapsed="false">
      <c r="I2346" s="2" t="s">
        <v>6280</v>
      </c>
      <c r="J2346" s="0" t="n">
        <v>1</v>
      </c>
      <c r="K2346" s="0" t="e">
        <f aca="false">MATCH(I2346,$D$2:$D$670,(0))</f>
        <v>#N/A</v>
      </c>
      <c r="L2346" s="2" t="n">
        <v>0.97</v>
      </c>
      <c r="M2346" s="2" t="n">
        <v>-0.04394</v>
      </c>
      <c r="N2346" s="0" t="s">
        <v>6281</v>
      </c>
    </row>
    <row r="2347" customFormat="false" ht="15" hidden="false" customHeight="false" outlineLevel="0" collapsed="false">
      <c r="I2347" s="2" t="s">
        <v>6282</v>
      </c>
      <c r="J2347" s="0" t="n">
        <v>1</v>
      </c>
      <c r="K2347" s="0" t="e">
        <f aca="false">MATCH(I2347,$D$2:$D$670,(0))</f>
        <v>#N/A</v>
      </c>
      <c r="L2347" s="2" t="n">
        <v>0.97</v>
      </c>
      <c r="M2347" s="2" t="n">
        <v>-0.04394</v>
      </c>
      <c r="N2347" s="0" t="s">
        <v>6283</v>
      </c>
    </row>
    <row r="2348" customFormat="false" ht="15" hidden="false" customHeight="false" outlineLevel="0" collapsed="false">
      <c r="I2348" s="2" t="s">
        <v>6284</v>
      </c>
      <c r="J2348" s="0" t="n">
        <v>1</v>
      </c>
      <c r="K2348" s="0" t="e">
        <f aca="false">MATCH(I2348,$D$2:$D$670,(0))</f>
        <v>#N/A</v>
      </c>
      <c r="L2348" s="2" t="n">
        <v>0.95</v>
      </c>
      <c r="M2348" s="2" t="n">
        <v>-0.074</v>
      </c>
      <c r="N2348" s="0" t="s">
        <v>6285</v>
      </c>
    </row>
    <row r="2349" customFormat="false" ht="15" hidden="false" customHeight="false" outlineLevel="0" collapsed="false">
      <c r="I2349" s="2" t="s">
        <v>6286</v>
      </c>
      <c r="J2349" s="0" t="n">
        <v>1</v>
      </c>
      <c r="K2349" s="0" t="e">
        <f aca="false">MATCH(I2349,$D$2:$D$670,(0))</f>
        <v>#N/A</v>
      </c>
      <c r="L2349" s="2" t="n">
        <v>1.06</v>
      </c>
      <c r="M2349" s="2" t="n">
        <v>0.08406</v>
      </c>
      <c r="N2349" s="0" t="s">
        <v>6287</v>
      </c>
    </row>
    <row r="2350" customFormat="false" ht="15" hidden="false" customHeight="false" outlineLevel="0" collapsed="false">
      <c r="I2350" s="2" t="s">
        <v>6288</v>
      </c>
      <c r="J2350" s="0" t="n">
        <v>3</v>
      </c>
      <c r="K2350" s="0" t="e">
        <f aca="false">MATCH(I2350,$D$2:$D$670,(0))</f>
        <v>#N/A</v>
      </c>
      <c r="L2350" s="2" t="n">
        <v>1.06</v>
      </c>
      <c r="M2350" s="2" t="n">
        <v>0.08406</v>
      </c>
      <c r="N2350" s="0" t="s">
        <v>6289</v>
      </c>
    </row>
    <row r="2351" customFormat="false" ht="15" hidden="false" customHeight="false" outlineLevel="0" collapsed="false">
      <c r="I2351" s="2" t="s">
        <v>6290</v>
      </c>
      <c r="J2351" s="0" t="n">
        <v>1</v>
      </c>
      <c r="K2351" s="0" t="e">
        <f aca="false">MATCH(I2351,$D$2:$D$670,(0))</f>
        <v>#N/A</v>
      </c>
      <c r="L2351" s="2" t="n">
        <v>1.06</v>
      </c>
      <c r="M2351" s="2" t="n">
        <v>0.08406</v>
      </c>
      <c r="N2351" s="0" t="s">
        <v>6291</v>
      </c>
    </row>
    <row r="2352" customFormat="false" ht="15" hidden="false" customHeight="false" outlineLevel="0" collapsed="false">
      <c r="I2352" s="2" t="s">
        <v>6292</v>
      </c>
      <c r="J2352" s="0" t="n">
        <v>1</v>
      </c>
      <c r="K2352" s="0" t="e">
        <f aca="false">MATCH(I2352,$D$2:$D$670,(0))</f>
        <v>#N/A</v>
      </c>
      <c r="L2352" s="2" t="n">
        <v>1.06</v>
      </c>
      <c r="M2352" s="2" t="n">
        <v>0.08406</v>
      </c>
      <c r="N2352" s="0" t="s">
        <v>6293</v>
      </c>
    </row>
    <row r="2353" customFormat="false" ht="15" hidden="false" customHeight="false" outlineLevel="0" collapsed="false">
      <c r="I2353" s="2" t="s">
        <v>6294</v>
      </c>
      <c r="J2353" s="0" t="n">
        <v>7</v>
      </c>
      <c r="K2353" s="0" t="e">
        <f aca="false">MATCH(I2353,$D$2:$D$670,(0))</f>
        <v>#N/A</v>
      </c>
      <c r="L2353" s="2" t="n">
        <v>0.9</v>
      </c>
      <c r="M2353" s="2" t="n">
        <v>-0.152</v>
      </c>
      <c r="N2353" s="0" t="s">
        <v>6295</v>
      </c>
    </row>
    <row r="2354" customFormat="false" ht="15" hidden="false" customHeight="false" outlineLevel="0" collapsed="false">
      <c r="I2354" s="2" t="s">
        <v>6296</v>
      </c>
      <c r="J2354" s="0" t="n">
        <v>3</v>
      </c>
      <c r="K2354" s="0" t="e">
        <f aca="false">MATCH(I2354,$D$2:$D$670,(0))</f>
        <v>#N/A</v>
      </c>
      <c r="L2354" s="2" t="n">
        <v>1.06</v>
      </c>
      <c r="M2354" s="2" t="n">
        <v>0.08406</v>
      </c>
      <c r="N2354" s="0" t="s">
        <v>6297</v>
      </c>
    </row>
    <row r="2355" customFormat="false" ht="15" hidden="false" customHeight="false" outlineLevel="0" collapsed="false">
      <c r="I2355" s="2" t="s">
        <v>6298</v>
      </c>
      <c r="J2355" s="0" t="n">
        <v>1</v>
      </c>
      <c r="K2355" s="0" t="e">
        <f aca="false">MATCH(I2355,$D$2:$D$670,(0))</f>
        <v>#N/A</v>
      </c>
      <c r="L2355" s="2" t="n">
        <v>1.06</v>
      </c>
      <c r="M2355" s="2" t="n">
        <v>0.08406</v>
      </c>
      <c r="N2355" s="0" t="s">
        <v>6299</v>
      </c>
    </row>
    <row r="2356" customFormat="false" ht="15" hidden="false" customHeight="false" outlineLevel="0" collapsed="false">
      <c r="I2356" s="2" t="s">
        <v>6300</v>
      </c>
      <c r="J2356" s="0" t="n">
        <v>5</v>
      </c>
      <c r="K2356" s="0" t="e">
        <f aca="false">MATCH(I2356,$D$2:$D$670,(0))</f>
        <v>#N/A</v>
      </c>
      <c r="L2356" s="2" t="n">
        <v>0.95</v>
      </c>
      <c r="M2356" s="2" t="n">
        <v>-0.074</v>
      </c>
      <c r="N2356" s="0" t="s">
        <v>6301</v>
      </c>
    </row>
    <row r="2357" customFormat="false" ht="15" hidden="false" customHeight="false" outlineLevel="0" collapsed="false">
      <c r="I2357" s="2" t="s">
        <v>6302</v>
      </c>
      <c r="J2357" s="0" t="n">
        <v>3</v>
      </c>
      <c r="K2357" s="0" t="e">
        <f aca="false">MATCH(I2357,$D$2:$D$670,(0))</f>
        <v>#N/A</v>
      </c>
      <c r="L2357" s="2" t="n">
        <v>1.09</v>
      </c>
      <c r="M2357" s="2" t="n">
        <v>0.12433</v>
      </c>
      <c r="N2357" s="0" t="s">
        <v>6303</v>
      </c>
    </row>
    <row r="2358" customFormat="false" ht="15" hidden="false" customHeight="false" outlineLevel="0" collapsed="false">
      <c r="I2358" s="2" t="s">
        <v>6304</v>
      </c>
      <c r="J2358" s="0" t="n">
        <v>1</v>
      </c>
      <c r="K2358" s="0" t="e">
        <f aca="false">MATCH(I2358,$D$2:$D$670,(0))</f>
        <v>#N/A</v>
      </c>
      <c r="L2358" s="2" t="n">
        <v>1.09</v>
      </c>
      <c r="M2358" s="2" t="n">
        <v>0.12433</v>
      </c>
      <c r="N2358" s="0" t="s">
        <v>6305</v>
      </c>
    </row>
    <row r="2359" customFormat="false" ht="15" hidden="false" customHeight="false" outlineLevel="0" collapsed="false">
      <c r="I2359" s="2" t="s">
        <v>6306</v>
      </c>
      <c r="J2359" s="0" t="n">
        <v>1</v>
      </c>
      <c r="K2359" s="0" t="e">
        <f aca="false">MATCH(I2359,$D$2:$D$670,(0))</f>
        <v>#N/A</v>
      </c>
      <c r="L2359" s="2" t="n">
        <v>0.86</v>
      </c>
      <c r="M2359" s="2" t="n">
        <v>-0.21759</v>
      </c>
      <c r="N2359" s="0" t="s">
        <v>6307</v>
      </c>
    </row>
    <row r="2360" customFormat="false" ht="15" hidden="false" customHeight="false" outlineLevel="0" collapsed="false">
      <c r="I2360" s="2" t="s">
        <v>6308</v>
      </c>
      <c r="J2360" s="0" t="n">
        <v>1</v>
      </c>
      <c r="K2360" s="0" t="e">
        <f aca="false">MATCH(I2360,$D$2:$D$670,(0))</f>
        <v>#N/A</v>
      </c>
      <c r="L2360" s="2" t="n">
        <v>0.86</v>
      </c>
      <c r="M2360" s="2" t="n">
        <v>-0.21759</v>
      </c>
      <c r="N2360" s="0" t="s">
        <v>6309</v>
      </c>
    </row>
    <row r="2361" customFormat="false" ht="15" hidden="false" customHeight="false" outlineLevel="0" collapsed="false">
      <c r="I2361" s="2" t="s">
        <v>6310</v>
      </c>
      <c r="J2361" s="0" t="n">
        <v>1</v>
      </c>
      <c r="K2361" s="0" t="e">
        <f aca="false">MATCH(I2361,$D$2:$D$670,(0))</f>
        <v>#N/A</v>
      </c>
      <c r="L2361" s="2" t="n">
        <v>0.86</v>
      </c>
      <c r="M2361" s="2" t="n">
        <v>-0.21759</v>
      </c>
      <c r="N2361" s="0" t="s">
        <v>6311</v>
      </c>
    </row>
    <row r="2362" customFormat="false" ht="15" hidden="false" customHeight="false" outlineLevel="0" collapsed="false">
      <c r="I2362" s="2" t="s">
        <v>6312</v>
      </c>
      <c r="J2362" s="0" t="n">
        <v>6</v>
      </c>
      <c r="K2362" s="0" t="e">
        <f aca="false">MATCH(I2362,$D$2:$D$670,(0))</f>
        <v>#N/A</v>
      </c>
      <c r="L2362" s="2" t="n">
        <v>0.86</v>
      </c>
      <c r="M2362" s="2" t="n">
        <v>-0.21759</v>
      </c>
      <c r="N2362" s="0" t="s">
        <v>6313</v>
      </c>
    </row>
    <row r="2363" customFormat="false" ht="15" hidden="false" customHeight="false" outlineLevel="0" collapsed="false">
      <c r="I2363" s="2" t="s">
        <v>6314</v>
      </c>
      <c r="J2363" s="0" t="n">
        <v>7</v>
      </c>
      <c r="K2363" s="0" t="e">
        <f aca="false">MATCH(I2363,$D$2:$D$670,(0))</f>
        <v>#N/A</v>
      </c>
      <c r="L2363" s="2" t="n">
        <v>0.86</v>
      </c>
      <c r="M2363" s="2" t="n">
        <v>-0.21759</v>
      </c>
      <c r="N2363" s="0" t="s">
        <v>6315</v>
      </c>
    </row>
    <row r="2364" customFormat="false" ht="15" hidden="false" customHeight="false" outlineLevel="0" collapsed="false">
      <c r="I2364" s="2" t="s">
        <v>6316</v>
      </c>
      <c r="J2364" s="0" t="n">
        <v>3</v>
      </c>
      <c r="K2364" s="0" t="e">
        <f aca="false">MATCH(I2364,$D$2:$D$670,(0))</f>
        <v>#N/A</v>
      </c>
      <c r="L2364" s="2" t="n">
        <v>0.86</v>
      </c>
      <c r="M2364" s="2" t="n">
        <v>-0.21759</v>
      </c>
      <c r="N2364" s="0" t="s">
        <v>6317</v>
      </c>
    </row>
    <row r="2365" customFormat="false" ht="15" hidden="false" customHeight="false" outlineLevel="0" collapsed="false">
      <c r="I2365" s="2" t="s">
        <v>6318</v>
      </c>
      <c r="J2365" s="0" t="n">
        <v>1</v>
      </c>
      <c r="K2365" s="0" t="e">
        <f aca="false">MATCH(I2365,$D$2:$D$670,(0))</f>
        <v>#N/A</v>
      </c>
      <c r="L2365" s="2" t="n">
        <v>0.86</v>
      </c>
      <c r="M2365" s="2" t="n">
        <v>-0.21759</v>
      </c>
      <c r="N2365" s="0" t="s">
        <v>6319</v>
      </c>
    </row>
    <row r="2366" customFormat="false" ht="15" hidden="false" customHeight="false" outlineLevel="0" collapsed="false">
      <c r="I2366" s="2" t="s">
        <v>6320</v>
      </c>
      <c r="J2366" s="0" t="n">
        <v>3</v>
      </c>
      <c r="K2366" s="0" t="e">
        <f aca="false">MATCH(I2366,$D$2:$D$670,(0))</f>
        <v>#N/A</v>
      </c>
      <c r="L2366" s="2" t="n">
        <v>0.88</v>
      </c>
      <c r="M2366" s="2" t="n">
        <v>-0.18442</v>
      </c>
      <c r="N2366" s="0" t="s">
        <v>6321</v>
      </c>
    </row>
    <row r="2367" customFormat="false" ht="15" hidden="false" customHeight="false" outlineLevel="0" collapsed="false">
      <c r="I2367" s="2" t="s">
        <v>6322</v>
      </c>
      <c r="J2367" s="0" t="n">
        <v>1</v>
      </c>
      <c r="K2367" s="0" t="e">
        <f aca="false">MATCH(I2367,$D$2:$D$670,(0))</f>
        <v>#N/A</v>
      </c>
      <c r="L2367" s="2" t="n">
        <v>0.88</v>
      </c>
      <c r="M2367" s="2" t="n">
        <v>-0.18442</v>
      </c>
      <c r="N2367" s="0" t="s">
        <v>6323</v>
      </c>
    </row>
    <row r="2368" customFormat="false" ht="15" hidden="false" customHeight="false" outlineLevel="0" collapsed="false">
      <c r="I2368" s="2" t="s">
        <v>6324</v>
      </c>
      <c r="J2368" s="0" t="n">
        <v>1</v>
      </c>
      <c r="K2368" s="0" t="e">
        <f aca="false">MATCH(I2368,$D$2:$D$670,(0))</f>
        <v>#N/A</v>
      </c>
      <c r="L2368" s="2" t="n">
        <v>0.88</v>
      </c>
      <c r="M2368" s="2" t="n">
        <v>-0.18442</v>
      </c>
      <c r="N2368" s="0" t="s">
        <v>6325</v>
      </c>
    </row>
    <row r="2369" customFormat="false" ht="15" hidden="false" customHeight="false" outlineLevel="0" collapsed="false">
      <c r="I2369" s="2" t="s">
        <v>6326</v>
      </c>
      <c r="J2369" s="0" t="n">
        <v>1</v>
      </c>
      <c r="K2369" s="0" t="e">
        <f aca="false">MATCH(I2369,$D$2:$D$670,(0))</f>
        <v>#N/A</v>
      </c>
      <c r="L2369" s="2" t="n">
        <v>0.83</v>
      </c>
      <c r="M2369" s="2" t="n">
        <v>-0.26882</v>
      </c>
      <c r="N2369" s="0" t="s">
        <v>6327</v>
      </c>
    </row>
    <row r="2370" customFormat="false" ht="15" hidden="false" customHeight="false" outlineLevel="0" collapsed="false">
      <c r="I2370" s="2" t="s">
        <v>6328</v>
      </c>
      <c r="J2370" s="0" t="n">
        <v>3</v>
      </c>
      <c r="K2370" s="0" t="e">
        <f aca="false">MATCH(I2370,$D$2:$D$670,(0))</f>
        <v>#N/A</v>
      </c>
      <c r="L2370" s="2" t="n">
        <v>0.83</v>
      </c>
      <c r="M2370" s="2" t="n">
        <v>-0.26882</v>
      </c>
      <c r="N2370" s="0" t="s">
        <v>6329</v>
      </c>
    </row>
    <row r="2371" customFormat="false" ht="15" hidden="false" customHeight="false" outlineLevel="0" collapsed="false">
      <c r="I2371" s="2" t="s">
        <v>6330</v>
      </c>
      <c r="J2371" s="0" t="n">
        <v>1</v>
      </c>
      <c r="K2371" s="0" t="e">
        <f aca="false">MATCH(I2371,$D$2:$D$670,(0))</f>
        <v>#N/A</v>
      </c>
      <c r="L2371" s="2" t="n">
        <v>0.84</v>
      </c>
      <c r="M2371" s="2" t="n">
        <v>-0.25154</v>
      </c>
      <c r="N2371" s="0" t="s">
        <v>6331</v>
      </c>
    </row>
    <row r="2372" customFormat="false" ht="15" hidden="false" customHeight="false" outlineLevel="0" collapsed="false">
      <c r="I2372" s="2" t="s">
        <v>6332</v>
      </c>
      <c r="J2372" s="0" t="n">
        <v>4</v>
      </c>
      <c r="K2372" s="0" t="e">
        <f aca="false">MATCH(I2372,$D$2:$D$670,(0))</f>
        <v>#N/A</v>
      </c>
      <c r="L2372" s="2" t="n">
        <v>0.86</v>
      </c>
      <c r="M2372" s="2" t="n">
        <v>-0.21759</v>
      </c>
      <c r="N2372" s="0" t="s">
        <v>6333</v>
      </c>
    </row>
    <row r="2373" customFormat="false" ht="15" hidden="false" customHeight="false" outlineLevel="0" collapsed="false">
      <c r="I2373" s="2" t="s">
        <v>6334</v>
      </c>
      <c r="J2373" s="0" t="n">
        <v>2</v>
      </c>
      <c r="K2373" s="0" t="e">
        <f aca="false">MATCH(I2373,$D$2:$D$670,(0))</f>
        <v>#N/A</v>
      </c>
      <c r="L2373" s="2" t="n">
        <v>0.91</v>
      </c>
      <c r="M2373" s="2" t="n">
        <v>-0.13606</v>
      </c>
      <c r="N2373" s="0" t="s">
        <v>6335</v>
      </c>
    </row>
    <row r="2374" customFormat="false" ht="15" hidden="false" customHeight="false" outlineLevel="0" collapsed="false">
      <c r="I2374" s="2" t="s">
        <v>6336</v>
      </c>
      <c r="J2374" s="0" t="n">
        <v>3</v>
      </c>
      <c r="K2374" s="0" t="e">
        <f aca="false">MATCH(I2374,$D$2:$D$670,(0))</f>
        <v>#N/A</v>
      </c>
      <c r="L2374" s="2" t="n">
        <v>0.96</v>
      </c>
      <c r="M2374" s="2" t="n">
        <v>-0.05889</v>
      </c>
      <c r="N2374" s="0" t="s">
        <v>6337</v>
      </c>
    </row>
    <row r="2375" customFormat="false" ht="15" hidden="false" customHeight="false" outlineLevel="0" collapsed="false">
      <c r="I2375" s="2" t="s">
        <v>6338</v>
      </c>
      <c r="J2375" s="0" t="n">
        <v>1</v>
      </c>
      <c r="K2375" s="0" t="e">
        <f aca="false">MATCH(I2375,$D$2:$D$670,(0))</f>
        <v>#N/A</v>
      </c>
      <c r="L2375" s="2" t="n">
        <v>0.96</v>
      </c>
      <c r="M2375" s="2" t="n">
        <v>-0.05889</v>
      </c>
      <c r="N2375" s="0" t="s">
        <v>6339</v>
      </c>
    </row>
    <row r="2376" customFormat="false" ht="15" hidden="false" customHeight="false" outlineLevel="0" collapsed="false">
      <c r="I2376" s="2" t="s">
        <v>6340</v>
      </c>
      <c r="J2376" s="0" t="n">
        <v>2</v>
      </c>
      <c r="K2376" s="0" t="e">
        <f aca="false">MATCH(I2376,$D$2:$D$670,(0))</f>
        <v>#N/A</v>
      </c>
      <c r="L2376" s="2" t="n">
        <v>0.96</v>
      </c>
      <c r="M2376" s="2" t="n">
        <v>-0.05889</v>
      </c>
      <c r="N2376" s="0" t="s">
        <v>6341</v>
      </c>
    </row>
    <row r="2377" customFormat="false" ht="15" hidden="false" customHeight="false" outlineLevel="0" collapsed="false">
      <c r="I2377" s="2" t="s">
        <v>6342</v>
      </c>
      <c r="J2377" s="0" t="n">
        <v>1</v>
      </c>
      <c r="K2377" s="0" t="e">
        <f aca="false">MATCH(I2377,$D$2:$D$670,(0))</f>
        <v>#N/A</v>
      </c>
      <c r="L2377" s="2" t="n">
        <v>1.2</v>
      </c>
      <c r="M2377" s="2" t="n">
        <v>0.26303</v>
      </c>
      <c r="N2377" s="0" t="s">
        <v>6343</v>
      </c>
    </row>
    <row r="2378" customFormat="false" ht="15" hidden="false" customHeight="false" outlineLevel="0" collapsed="false">
      <c r="I2378" s="2" t="s">
        <v>6344</v>
      </c>
      <c r="J2378" s="0" t="n">
        <v>4</v>
      </c>
      <c r="K2378" s="0" t="e">
        <f aca="false">MATCH(I2378,$D$2:$D$670,(0))</f>
        <v>#N/A</v>
      </c>
      <c r="L2378" s="2" t="n">
        <v>1.2</v>
      </c>
      <c r="M2378" s="2" t="n">
        <v>0.26303</v>
      </c>
      <c r="N2378" s="0" t="s">
        <v>6345</v>
      </c>
    </row>
    <row r="2379" customFormat="false" ht="15" hidden="false" customHeight="false" outlineLevel="0" collapsed="false">
      <c r="I2379" s="2" t="s">
        <v>6346</v>
      </c>
      <c r="J2379" s="0" t="n">
        <v>1</v>
      </c>
      <c r="K2379" s="0" t="e">
        <f aca="false">MATCH(I2379,$D$2:$D$670,(0))</f>
        <v>#N/A</v>
      </c>
      <c r="L2379" s="2" t="n">
        <v>1.2</v>
      </c>
      <c r="M2379" s="2" t="n">
        <v>0.26303</v>
      </c>
      <c r="N2379" s="0" t="s">
        <v>6347</v>
      </c>
    </row>
    <row r="2380" customFormat="false" ht="15" hidden="false" customHeight="false" outlineLevel="0" collapsed="false">
      <c r="I2380" s="2" t="s">
        <v>6348</v>
      </c>
      <c r="J2380" s="0" t="n">
        <v>1</v>
      </c>
      <c r="K2380" s="0" t="e">
        <f aca="false">MATCH(I2380,$D$2:$D$670,(0))</f>
        <v>#N/A</v>
      </c>
      <c r="L2380" s="2" t="n">
        <v>0.98</v>
      </c>
      <c r="M2380" s="2" t="n">
        <v>-0.02915</v>
      </c>
      <c r="N2380" s="0" t="s">
        <v>6349</v>
      </c>
    </row>
    <row r="2381" customFormat="false" ht="15" hidden="false" customHeight="false" outlineLevel="0" collapsed="false">
      <c r="I2381" s="2" t="s">
        <v>6350</v>
      </c>
      <c r="J2381" s="0" t="n">
        <v>2</v>
      </c>
      <c r="K2381" s="0" t="e">
        <f aca="false">MATCH(I2381,$D$2:$D$670,(0))</f>
        <v>#N/A</v>
      </c>
      <c r="L2381" s="2" t="n">
        <v>0.98</v>
      </c>
      <c r="M2381" s="2" t="n">
        <v>-0.02915</v>
      </c>
      <c r="N2381" s="0" t="s">
        <v>6351</v>
      </c>
    </row>
    <row r="2382" customFormat="false" ht="15" hidden="false" customHeight="false" outlineLevel="0" collapsed="false">
      <c r="I2382" s="2" t="s">
        <v>6352</v>
      </c>
      <c r="J2382" s="0" t="n">
        <v>3</v>
      </c>
      <c r="K2382" s="0" t="e">
        <f aca="false">MATCH(I2382,$D$2:$D$670,(0))</f>
        <v>#N/A</v>
      </c>
      <c r="L2382" s="2" t="n">
        <v>0.98</v>
      </c>
      <c r="M2382" s="2" t="n">
        <v>-0.02915</v>
      </c>
      <c r="N2382" s="0" t="s">
        <v>6353</v>
      </c>
    </row>
    <row r="2383" customFormat="false" ht="15" hidden="false" customHeight="false" outlineLevel="0" collapsed="false">
      <c r="I2383" s="2" t="s">
        <v>6354</v>
      </c>
      <c r="J2383" s="0" t="n">
        <v>1</v>
      </c>
      <c r="K2383" s="0" t="e">
        <f aca="false">MATCH(I2383,$D$2:$D$670,(0))</f>
        <v>#N/A</v>
      </c>
      <c r="L2383" s="2" t="n">
        <v>0.84</v>
      </c>
      <c r="M2383" s="2" t="n">
        <v>-0.25154</v>
      </c>
      <c r="N2383" s="0" t="s">
        <v>6355</v>
      </c>
    </row>
    <row r="2384" customFormat="false" ht="15" hidden="false" customHeight="false" outlineLevel="0" collapsed="false">
      <c r="I2384" s="2" t="s">
        <v>6356</v>
      </c>
      <c r="J2384" s="0" t="n">
        <v>1</v>
      </c>
      <c r="K2384" s="0" t="e">
        <f aca="false">MATCH(I2384,$D$2:$D$670,(0))</f>
        <v>#N/A</v>
      </c>
      <c r="L2384" s="2" t="n">
        <v>0.9</v>
      </c>
      <c r="M2384" s="2" t="n">
        <v>-0.152</v>
      </c>
      <c r="N2384" s="0" t="s">
        <v>6357</v>
      </c>
    </row>
    <row r="2385" customFormat="false" ht="15" hidden="false" customHeight="false" outlineLevel="0" collapsed="false">
      <c r="I2385" s="2" t="s">
        <v>6358</v>
      </c>
      <c r="J2385" s="0" t="n">
        <v>6</v>
      </c>
      <c r="K2385" s="0" t="e">
        <f aca="false">MATCH(I2385,$D$2:$D$670,(0))</f>
        <v>#N/A</v>
      </c>
      <c r="L2385" s="2" t="n">
        <v>1.04</v>
      </c>
      <c r="M2385" s="2" t="n">
        <v>0.05658</v>
      </c>
      <c r="N2385" s="0" t="s">
        <v>6359</v>
      </c>
    </row>
    <row r="2386" customFormat="false" ht="15" hidden="false" customHeight="false" outlineLevel="0" collapsed="false">
      <c r="I2386" s="2" t="s">
        <v>6360</v>
      </c>
      <c r="J2386" s="0" t="n">
        <v>2</v>
      </c>
      <c r="K2386" s="0" t="e">
        <f aca="false">MATCH(I2386,$D$2:$D$670,(0))</f>
        <v>#N/A</v>
      </c>
      <c r="L2386" s="2" t="n">
        <v>1.22</v>
      </c>
      <c r="M2386" s="2" t="n">
        <v>0.28688</v>
      </c>
      <c r="N2386" s="0" t="s">
        <v>6361</v>
      </c>
    </row>
    <row r="2387" customFormat="false" ht="15" hidden="false" customHeight="false" outlineLevel="0" collapsed="false">
      <c r="I2387" s="2" t="s">
        <v>6362</v>
      </c>
      <c r="J2387" s="0" t="n">
        <v>1</v>
      </c>
      <c r="K2387" s="0" t="e">
        <f aca="false">MATCH(I2387,$D$2:$D$670,(0))</f>
        <v>#N/A</v>
      </c>
      <c r="L2387" s="2" t="n">
        <v>1.22</v>
      </c>
      <c r="M2387" s="2" t="n">
        <v>0.28688</v>
      </c>
      <c r="N2387" s="0" t="s">
        <v>6363</v>
      </c>
    </row>
    <row r="2388" customFormat="false" ht="15" hidden="false" customHeight="false" outlineLevel="0" collapsed="false">
      <c r="I2388" s="2" t="s">
        <v>6364</v>
      </c>
      <c r="J2388" s="0" t="n">
        <v>1</v>
      </c>
      <c r="K2388" s="0" t="e">
        <f aca="false">MATCH(I2388,$D$2:$D$670,(0))</f>
        <v>#N/A</v>
      </c>
      <c r="L2388" s="2" t="n">
        <v>1.55</v>
      </c>
      <c r="M2388" s="2" t="n">
        <v>0.63227</v>
      </c>
      <c r="N2388" s="0" t="s">
        <v>6365</v>
      </c>
    </row>
    <row r="2389" customFormat="false" ht="15" hidden="false" customHeight="false" outlineLevel="0" collapsed="false">
      <c r="I2389" s="2" t="s">
        <v>6366</v>
      </c>
      <c r="J2389" s="0" t="n">
        <v>1</v>
      </c>
      <c r="K2389" s="0" t="e">
        <f aca="false">MATCH(I2389,$D$2:$D$670,(0))</f>
        <v>#N/A</v>
      </c>
      <c r="L2389" s="2" t="n">
        <v>1.07</v>
      </c>
      <c r="M2389" s="2" t="n">
        <v>0.09761</v>
      </c>
      <c r="N2389" s="0" t="s">
        <v>6367</v>
      </c>
    </row>
    <row r="2390" customFormat="false" ht="15" hidden="false" customHeight="false" outlineLevel="0" collapsed="false">
      <c r="I2390" s="2" t="s">
        <v>6368</v>
      </c>
      <c r="J2390" s="0" t="n">
        <v>2</v>
      </c>
      <c r="K2390" s="0" t="e">
        <f aca="false">MATCH(I2390,$D$2:$D$670,(0))</f>
        <v>#N/A</v>
      </c>
      <c r="L2390" s="2" t="n">
        <v>1.07</v>
      </c>
      <c r="M2390" s="2" t="n">
        <v>0.09761</v>
      </c>
      <c r="N2390" s="0" t="s">
        <v>6369</v>
      </c>
    </row>
    <row r="2391" customFormat="false" ht="15" hidden="false" customHeight="false" outlineLevel="0" collapsed="false">
      <c r="I2391" s="2" t="s">
        <v>6370</v>
      </c>
      <c r="J2391" s="0" t="n">
        <v>1</v>
      </c>
      <c r="K2391" s="0" t="e">
        <f aca="false">MATCH(I2391,$D$2:$D$670,(0))</f>
        <v>#N/A</v>
      </c>
      <c r="L2391" s="2" t="n">
        <v>1.07</v>
      </c>
      <c r="M2391" s="2" t="n">
        <v>0.09761</v>
      </c>
      <c r="N2391" s="0" t="s">
        <v>6371</v>
      </c>
    </row>
    <row r="2392" customFormat="false" ht="15" hidden="false" customHeight="false" outlineLevel="0" collapsed="false">
      <c r="I2392" s="2" t="s">
        <v>6372</v>
      </c>
      <c r="J2392" s="0" t="n">
        <v>1</v>
      </c>
      <c r="K2392" s="0" t="e">
        <f aca="false">MATCH(I2392,$D$2:$D$670,(0))</f>
        <v>#N/A</v>
      </c>
      <c r="L2392" s="2" t="n">
        <v>1.07</v>
      </c>
      <c r="M2392" s="2" t="n">
        <v>0.09761</v>
      </c>
      <c r="N2392" s="0" t="s">
        <v>6373</v>
      </c>
    </row>
    <row r="2393" customFormat="false" ht="15" hidden="false" customHeight="false" outlineLevel="0" collapsed="false">
      <c r="I2393" s="2" t="s">
        <v>6374</v>
      </c>
      <c r="J2393" s="0" t="n">
        <v>3</v>
      </c>
      <c r="K2393" s="0" t="e">
        <f aca="false">MATCH(I2393,$D$2:$D$670,(0))</f>
        <v>#N/A</v>
      </c>
      <c r="L2393" s="2" t="n">
        <v>1.05</v>
      </c>
      <c r="M2393" s="2" t="n">
        <v>0.07039</v>
      </c>
      <c r="N2393" s="0" t="s">
        <v>6375</v>
      </c>
    </row>
    <row r="2394" customFormat="false" ht="15" hidden="false" customHeight="false" outlineLevel="0" collapsed="false">
      <c r="I2394" s="2" t="s">
        <v>6376</v>
      </c>
      <c r="J2394" s="0" t="n">
        <v>1</v>
      </c>
      <c r="K2394" s="0" t="e">
        <f aca="false">MATCH(I2394,$D$2:$D$670,(0))</f>
        <v>#N/A</v>
      </c>
      <c r="L2394" s="2" t="n">
        <v>0.96</v>
      </c>
      <c r="M2394" s="2" t="n">
        <v>-0.05889</v>
      </c>
      <c r="N2394" s="0" t="s">
        <v>6377</v>
      </c>
    </row>
    <row r="2395" customFormat="false" ht="15" hidden="false" customHeight="false" outlineLevel="0" collapsed="false">
      <c r="I2395" s="2" t="s">
        <v>6378</v>
      </c>
      <c r="J2395" s="0" t="n">
        <v>2</v>
      </c>
      <c r="K2395" s="0" t="e">
        <f aca="false">MATCH(I2395,$D$2:$D$670,(0))</f>
        <v>#N/A</v>
      </c>
      <c r="L2395" s="2" t="n">
        <v>0.96</v>
      </c>
      <c r="M2395" s="2" t="n">
        <v>-0.05889</v>
      </c>
      <c r="N2395" s="0" t="s">
        <v>6379</v>
      </c>
    </row>
    <row r="2396" customFormat="false" ht="15" hidden="false" customHeight="false" outlineLevel="0" collapsed="false">
      <c r="I2396" s="2" t="s">
        <v>6380</v>
      </c>
      <c r="J2396" s="0" t="n">
        <v>1</v>
      </c>
      <c r="K2396" s="0" t="e">
        <f aca="false">MATCH(I2396,$D$2:$D$670,(0))</f>
        <v>#N/A</v>
      </c>
      <c r="L2396" s="2" t="n">
        <v>0.96</v>
      </c>
      <c r="M2396" s="2" t="n">
        <v>-0.05889</v>
      </c>
      <c r="N2396" s="0" t="s">
        <v>6381</v>
      </c>
    </row>
    <row r="2397" customFormat="false" ht="15" hidden="false" customHeight="false" outlineLevel="0" collapsed="false">
      <c r="I2397" s="2" t="s">
        <v>6382</v>
      </c>
      <c r="J2397" s="0" t="n">
        <v>1</v>
      </c>
      <c r="K2397" s="0" t="e">
        <f aca="false">MATCH(I2397,$D$2:$D$670,(0))</f>
        <v>#N/A</v>
      </c>
      <c r="L2397" s="2" t="n">
        <v>1.02</v>
      </c>
      <c r="M2397" s="2" t="n">
        <v>0.02857</v>
      </c>
      <c r="N2397" s="0" t="s">
        <v>6383</v>
      </c>
    </row>
    <row r="2398" customFormat="false" ht="15" hidden="false" customHeight="false" outlineLevel="0" collapsed="false">
      <c r="I2398" s="2" t="s">
        <v>6384</v>
      </c>
      <c r="J2398" s="0" t="n">
        <v>1</v>
      </c>
      <c r="K2398" s="0" t="e">
        <f aca="false">MATCH(I2398,$D$2:$D$670,(0))</f>
        <v>#N/A</v>
      </c>
      <c r="L2398" s="2" t="n">
        <v>0.95</v>
      </c>
      <c r="M2398" s="2" t="n">
        <v>-0.074</v>
      </c>
      <c r="N2398" s="0" t="s">
        <v>6385</v>
      </c>
    </row>
    <row r="2399" customFormat="false" ht="15" hidden="false" customHeight="false" outlineLevel="0" collapsed="false">
      <c r="I2399" s="2" t="s">
        <v>6386</v>
      </c>
      <c r="J2399" s="0" t="n">
        <v>1</v>
      </c>
      <c r="K2399" s="0" t="e">
        <f aca="false">MATCH(I2399,$D$2:$D$670,(0))</f>
        <v>#N/A</v>
      </c>
      <c r="L2399" s="2" t="n">
        <v>1.12</v>
      </c>
      <c r="M2399" s="2" t="n">
        <v>0.1635</v>
      </c>
      <c r="N2399" s="0" t="s">
        <v>6387</v>
      </c>
    </row>
    <row r="2400" customFormat="false" ht="15" hidden="false" customHeight="false" outlineLevel="0" collapsed="false">
      <c r="I2400" s="2" t="s">
        <v>6388</v>
      </c>
      <c r="J2400" s="0" t="n">
        <v>4</v>
      </c>
      <c r="K2400" s="0" t="e">
        <f aca="false">MATCH(I2400,$D$2:$D$670,(0))</f>
        <v>#N/A</v>
      </c>
      <c r="L2400" s="2" t="n">
        <v>1.12</v>
      </c>
      <c r="M2400" s="2" t="n">
        <v>0.1635</v>
      </c>
      <c r="N2400" s="0" t="s">
        <v>6389</v>
      </c>
    </row>
    <row r="2401" customFormat="false" ht="15" hidden="false" customHeight="false" outlineLevel="0" collapsed="false">
      <c r="I2401" s="2" t="s">
        <v>6390</v>
      </c>
      <c r="J2401" s="0" t="n">
        <v>4</v>
      </c>
      <c r="K2401" s="0" t="e">
        <f aca="false">MATCH(I2401,$D$2:$D$670,(0))</f>
        <v>#N/A</v>
      </c>
      <c r="L2401" s="2" t="n">
        <v>0.92</v>
      </c>
      <c r="M2401" s="2" t="n">
        <v>-0.12029</v>
      </c>
      <c r="N2401" s="0" t="s">
        <v>6391</v>
      </c>
    </row>
    <row r="2402" customFormat="false" ht="15" hidden="false" customHeight="false" outlineLevel="0" collapsed="false">
      <c r="I2402" s="2" t="s">
        <v>6392</v>
      </c>
      <c r="J2402" s="0" t="n">
        <v>4</v>
      </c>
      <c r="K2402" s="0" t="e">
        <f aca="false">MATCH(I2402,$D$2:$D$670,(0))</f>
        <v>#N/A</v>
      </c>
      <c r="L2402" s="2" t="n">
        <v>0.92</v>
      </c>
      <c r="M2402" s="2" t="n">
        <v>-0.12029</v>
      </c>
      <c r="N2402" s="0" t="s">
        <v>6393</v>
      </c>
    </row>
    <row r="2403" customFormat="false" ht="15" hidden="false" customHeight="false" outlineLevel="0" collapsed="false">
      <c r="I2403" s="2" t="s">
        <v>6394</v>
      </c>
      <c r="J2403" s="0" t="n">
        <v>1</v>
      </c>
      <c r="K2403" s="0" t="e">
        <f aca="false">MATCH(I2403,$D$2:$D$670,(0))</f>
        <v>#N/A</v>
      </c>
      <c r="L2403" s="2" t="n">
        <v>0.92</v>
      </c>
      <c r="M2403" s="2" t="n">
        <v>-0.12029</v>
      </c>
      <c r="N2403" s="0" t="s">
        <v>6395</v>
      </c>
    </row>
    <row r="2404" customFormat="false" ht="15" hidden="false" customHeight="false" outlineLevel="0" collapsed="false">
      <c r="I2404" s="2" t="s">
        <v>6396</v>
      </c>
      <c r="J2404" s="0" t="n">
        <v>1</v>
      </c>
      <c r="K2404" s="0" t="e">
        <f aca="false">MATCH(I2404,$D$2:$D$670,(0))</f>
        <v>#N/A</v>
      </c>
      <c r="L2404" s="2" t="n">
        <v>0.86</v>
      </c>
      <c r="M2404" s="2" t="n">
        <v>-0.21759</v>
      </c>
      <c r="N2404" s="0" t="s">
        <v>6397</v>
      </c>
    </row>
    <row r="2405" customFormat="false" ht="15" hidden="false" customHeight="false" outlineLevel="0" collapsed="false">
      <c r="I2405" s="2" t="s">
        <v>6398</v>
      </c>
      <c r="J2405" s="0" t="n">
        <v>5</v>
      </c>
      <c r="K2405" s="0" t="e">
        <f aca="false">MATCH(I2405,$D$2:$D$670,(0))</f>
        <v>#N/A</v>
      </c>
      <c r="L2405" s="2" t="n">
        <v>0.86</v>
      </c>
      <c r="M2405" s="2" t="n">
        <v>-0.21759</v>
      </c>
      <c r="N2405" s="0" t="s">
        <v>6399</v>
      </c>
    </row>
    <row r="2406" customFormat="false" ht="15" hidden="false" customHeight="false" outlineLevel="0" collapsed="false">
      <c r="I2406" s="2" t="s">
        <v>6400</v>
      </c>
      <c r="J2406" s="0" t="n">
        <v>1</v>
      </c>
      <c r="K2406" s="0" t="e">
        <f aca="false">MATCH(I2406,$D$2:$D$670,(0))</f>
        <v>#N/A</v>
      </c>
      <c r="L2406" s="2" t="n">
        <v>0.86</v>
      </c>
      <c r="M2406" s="2" t="n">
        <v>-0.21759</v>
      </c>
      <c r="N2406" s="0" t="s">
        <v>6401</v>
      </c>
    </row>
    <row r="2407" customFormat="false" ht="15" hidden="false" customHeight="false" outlineLevel="0" collapsed="false">
      <c r="I2407" s="2" t="s">
        <v>6402</v>
      </c>
      <c r="J2407" s="0" t="n">
        <v>3</v>
      </c>
      <c r="K2407" s="0" t="e">
        <f aca="false">MATCH(I2407,$D$2:$D$670,(0))</f>
        <v>#N/A</v>
      </c>
      <c r="L2407" s="2" t="n">
        <v>0.95</v>
      </c>
      <c r="M2407" s="2" t="n">
        <v>-0.074</v>
      </c>
      <c r="N2407" s="0" t="s">
        <v>6403</v>
      </c>
    </row>
    <row r="2408" customFormat="false" ht="15" hidden="false" customHeight="false" outlineLevel="0" collapsed="false">
      <c r="I2408" s="2" t="s">
        <v>6404</v>
      </c>
      <c r="J2408" s="0" t="n">
        <v>1</v>
      </c>
      <c r="K2408" s="0" t="e">
        <f aca="false">MATCH(I2408,$D$2:$D$670,(0))</f>
        <v>#N/A</v>
      </c>
      <c r="L2408" s="2" t="n">
        <v>1.16</v>
      </c>
      <c r="M2408" s="2" t="n">
        <v>0.21412</v>
      </c>
      <c r="N2408" s="0" t="s">
        <v>6405</v>
      </c>
    </row>
    <row r="2409" customFormat="false" ht="15" hidden="false" customHeight="false" outlineLevel="0" collapsed="false">
      <c r="I2409" s="2" t="s">
        <v>6406</v>
      </c>
      <c r="J2409" s="0" t="n">
        <v>3</v>
      </c>
      <c r="K2409" s="0" t="e">
        <f aca="false">MATCH(I2409,$D$2:$D$670,(0))</f>
        <v>#N/A</v>
      </c>
      <c r="L2409" s="2" t="n">
        <v>1.16</v>
      </c>
      <c r="M2409" s="2" t="n">
        <v>0.21412</v>
      </c>
      <c r="N2409" s="0" t="s">
        <v>6407</v>
      </c>
    </row>
    <row r="2410" customFormat="false" ht="15" hidden="false" customHeight="false" outlineLevel="0" collapsed="false">
      <c r="I2410" s="2" t="s">
        <v>6408</v>
      </c>
      <c r="J2410" s="0" t="n">
        <v>2</v>
      </c>
      <c r="K2410" s="0" t="e">
        <f aca="false">MATCH(I2410,$D$2:$D$670,(0))</f>
        <v>#N/A</v>
      </c>
      <c r="L2410" s="2" t="n">
        <v>1.16</v>
      </c>
      <c r="M2410" s="2" t="n">
        <v>0.21412</v>
      </c>
      <c r="N2410" s="0" t="s">
        <v>6409</v>
      </c>
    </row>
    <row r="2411" customFormat="false" ht="15" hidden="false" customHeight="false" outlineLevel="0" collapsed="false">
      <c r="I2411" s="2" t="s">
        <v>6410</v>
      </c>
      <c r="J2411" s="0" t="n">
        <v>3</v>
      </c>
      <c r="K2411" s="0" t="e">
        <f aca="false">MATCH(I2411,$D$2:$D$670,(0))</f>
        <v>#N/A</v>
      </c>
      <c r="L2411" s="2" t="n">
        <v>0.97</v>
      </c>
      <c r="M2411" s="2" t="n">
        <v>-0.04394</v>
      </c>
      <c r="N2411" s="0" t="s">
        <v>6411</v>
      </c>
    </row>
    <row r="2412" customFormat="false" ht="15" hidden="false" customHeight="false" outlineLevel="0" collapsed="false">
      <c r="I2412" s="2" t="s">
        <v>6412</v>
      </c>
      <c r="J2412" s="0" t="n">
        <v>2</v>
      </c>
      <c r="K2412" s="0" t="e">
        <f aca="false">MATCH(I2412,$D$2:$D$670,(0))</f>
        <v>#N/A</v>
      </c>
      <c r="L2412" s="2" t="n">
        <v>0.97</v>
      </c>
      <c r="M2412" s="2" t="n">
        <v>-0.04394</v>
      </c>
      <c r="N2412" s="0" t="s">
        <v>6413</v>
      </c>
    </row>
    <row r="2413" customFormat="false" ht="15" hidden="false" customHeight="false" outlineLevel="0" collapsed="false">
      <c r="I2413" s="2" t="s">
        <v>6414</v>
      </c>
      <c r="J2413" s="0" t="n">
        <v>1</v>
      </c>
      <c r="K2413" s="0" t="e">
        <f aca="false">MATCH(I2413,$D$2:$D$670,(0))</f>
        <v>#N/A</v>
      </c>
      <c r="L2413" s="2" t="n">
        <v>0.9</v>
      </c>
      <c r="M2413" s="2" t="n">
        <v>-0.152</v>
      </c>
      <c r="N2413" s="0" t="s">
        <v>6415</v>
      </c>
    </row>
    <row r="2414" customFormat="false" ht="15" hidden="false" customHeight="false" outlineLevel="0" collapsed="false">
      <c r="I2414" s="2" t="s">
        <v>6416</v>
      </c>
      <c r="J2414" s="0" t="n">
        <v>1</v>
      </c>
      <c r="K2414" s="0" t="e">
        <f aca="false">MATCH(I2414,$D$2:$D$670,(0))</f>
        <v>#N/A</v>
      </c>
      <c r="L2414" s="2" t="n">
        <v>0.96</v>
      </c>
      <c r="M2414" s="2" t="n">
        <v>-0.05889</v>
      </c>
      <c r="N2414" s="0" t="s">
        <v>6417</v>
      </c>
    </row>
    <row r="2415" customFormat="false" ht="15" hidden="false" customHeight="false" outlineLevel="0" collapsed="false">
      <c r="I2415" s="2" t="s">
        <v>6418</v>
      </c>
      <c r="J2415" s="0" t="n">
        <v>2</v>
      </c>
      <c r="K2415" s="0" t="e">
        <f aca="false">MATCH(I2415,$D$2:$D$670,(0))</f>
        <v>#N/A</v>
      </c>
      <c r="L2415" s="2" t="n">
        <v>0.96</v>
      </c>
      <c r="M2415" s="2" t="n">
        <v>-0.05889</v>
      </c>
      <c r="N2415" s="0" t="s">
        <v>6419</v>
      </c>
    </row>
    <row r="2416" customFormat="false" ht="15" hidden="false" customHeight="false" outlineLevel="0" collapsed="false">
      <c r="I2416" s="2" t="s">
        <v>6420</v>
      </c>
      <c r="J2416" s="0" t="n">
        <v>1</v>
      </c>
      <c r="K2416" s="0" t="e">
        <f aca="false">MATCH(I2416,$D$2:$D$670,(0))</f>
        <v>#N/A</v>
      </c>
      <c r="L2416" s="2" t="n">
        <v>0.96</v>
      </c>
      <c r="M2416" s="2" t="n">
        <v>-0.05889</v>
      </c>
      <c r="N2416" s="0" t="s">
        <v>6421</v>
      </c>
    </row>
    <row r="2417" customFormat="false" ht="15" hidden="false" customHeight="false" outlineLevel="0" collapsed="false">
      <c r="I2417" s="2" t="s">
        <v>6422</v>
      </c>
      <c r="J2417" s="0" t="n">
        <v>1</v>
      </c>
      <c r="K2417" s="0" t="e">
        <f aca="false">MATCH(I2417,$D$2:$D$670,(0))</f>
        <v>#N/A</v>
      </c>
      <c r="L2417" s="2" t="n">
        <v>0.86</v>
      </c>
      <c r="M2417" s="2" t="n">
        <v>-0.21759</v>
      </c>
      <c r="N2417" s="0" t="s">
        <v>6423</v>
      </c>
    </row>
    <row r="2418" customFormat="false" ht="15" hidden="false" customHeight="false" outlineLevel="0" collapsed="false">
      <c r="I2418" s="2" t="s">
        <v>6424</v>
      </c>
      <c r="J2418" s="0" t="n">
        <v>3</v>
      </c>
      <c r="K2418" s="0" t="e">
        <f aca="false">MATCH(I2418,$D$2:$D$670,(0))</f>
        <v>#N/A</v>
      </c>
      <c r="L2418" s="2" t="n">
        <v>0.86</v>
      </c>
      <c r="M2418" s="2" t="n">
        <v>-0.21759</v>
      </c>
      <c r="N2418" s="0" t="s">
        <v>6425</v>
      </c>
    </row>
    <row r="2419" customFormat="false" ht="15" hidden="false" customHeight="false" outlineLevel="0" collapsed="false">
      <c r="I2419" s="2" t="s">
        <v>6426</v>
      </c>
      <c r="J2419" s="0" t="n">
        <v>3</v>
      </c>
      <c r="K2419" s="0" t="e">
        <f aca="false">MATCH(I2419,$D$2:$D$670,(0))</f>
        <v>#N/A</v>
      </c>
      <c r="L2419" s="2" t="n">
        <v>1.22</v>
      </c>
      <c r="M2419" s="2" t="n">
        <v>0.28688</v>
      </c>
      <c r="N2419" s="0" t="s">
        <v>6427</v>
      </c>
    </row>
    <row r="2420" customFormat="false" ht="15" hidden="false" customHeight="false" outlineLevel="0" collapsed="false">
      <c r="I2420" s="2" t="s">
        <v>6428</v>
      </c>
      <c r="J2420" s="0" t="n">
        <v>1</v>
      </c>
      <c r="K2420" s="0" t="e">
        <f aca="false">MATCH(I2420,$D$2:$D$670,(0))</f>
        <v>#N/A</v>
      </c>
      <c r="L2420" s="2" t="n">
        <v>1.22</v>
      </c>
      <c r="M2420" s="2" t="n">
        <v>0.28688</v>
      </c>
      <c r="N2420" s="0" t="s">
        <v>6429</v>
      </c>
    </row>
    <row r="2421" customFormat="false" ht="15" hidden="false" customHeight="false" outlineLevel="0" collapsed="false">
      <c r="I2421" s="2" t="s">
        <v>6430</v>
      </c>
      <c r="J2421" s="0" t="n">
        <v>1</v>
      </c>
      <c r="K2421" s="0" t="e">
        <f aca="false">MATCH(I2421,$D$2:$D$670,(0))</f>
        <v>#N/A</v>
      </c>
      <c r="L2421" s="2" t="n">
        <v>1.22</v>
      </c>
      <c r="M2421" s="2" t="n">
        <v>0.28688</v>
      </c>
      <c r="N2421" s="0" t="s">
        <v>6431</v>
      </c>
    </row>
    <row r="2422" customFormat="false" ht="15" hidden="false" customHeight="false" outlineLevel="0" collapsed="false">
      <c r="I2422" s="2" t="s">
        <v>6432</v>
      </c>
      <c r="J2422" s="0" t="n">
        <v>2</v>
      </c>
      <c r="K2422" s="0" t="e">
        <f aca="false">MATCH(I2422,$D$2:$D$670,(0))</f>
        <v>#N/A</v>
      </c>
      <c r="L2422" s="2" t="n">
        <v>0.96</v>
      </c>
      <c r="M2422" s="2" t="n">
        <v>-0.05889</v>
      </c>
      <c r="N2422" s="0" t="s">
        <v>6433</v>
      </c>
    </row>
    <row r="2423" customFormat="false" ht="15" hidden="false" customHeight="false" outlineLevel="0" collapsed="false">
      <c r="I2423" s="2" t="s">
        <v>6434</v>
      </c>
      <c r="J2423" s="0" t="n">
        <v>1</v>
      </c>
      <c r="K2423" s="0" t="e">
        <f aca="false">MATCH(I2423,$D$2:$D$670,(0))</f>
        <v>#N/A</v>
      </c>
      <c r="L2423" s="2" t="n">
        <v>0.96</v>
      </c>
      <c r="M2423" s="2" t="n">
        <v>-0.05889</v>
      </c>
      <c r="N2423" s="0" t="s">
        <v>6435</v>
      </c>
    </row>
    <row r="2424" customFormat="false" ht="15" hidden="false" customHeight="false" outlineLevel="0" collapsed="false">
      <c r="I2424" s="2" t="s">
        <v>6436</v>
      </c>
      <c r="J2424" s="0" t="n">
        <v>6</v>
      </c>
      <c r="K2424" s="0" t="e">
        <f aca="false">MATCH(I2424,$D$2:$D$670,(0))</f>
        <v>#N/A</v>
      </c>
      <c r="L2424" s="2" t="n">
        <v>0.96</v>
      </c>
      <c r="M2424" s="2" t="n">
        <v>-0.05889</v>
      </c>
      <c r="N2424" s="0" t="s">
        <v>6437</v>
      </c>
    </row>
    <row r="2425" customFormat="false" ht="15" hidden="false" customHeight="false" outlineLevel="0" collapsed="false">
      <c r="I2425" s="2" t="s">
        <v>6438</v>
      </c>
      <c r="J2425" s="0" t="n">
        <v>5</v>
      </c>
      <c r="K2425" s="0" t="e">
        <f aca="false">MATCH(I2425,$D$2:$D$670,(0))</f>
        <v>#N/A</v>
      </c>
      <c r="L2425" s="2" t="n">
        <v>1.12</v>
      </c>
      <c r="M2425" s="2" t="n">
        <v>0.1635</v>
      </c>
      <c r="N2425" s="0" t="s">
        <v>6439</v>
      </c>
    </row>
    <row r="2426" customFormat="false" ht="15" hidden="false" customHeight="false" outlineLevel="0" collapsed="false">
      <c r="I2426" s="2" t="s">
        <v>6440</v>
      </c>
      <c r="J2426" s="0" t="n">
        <v>3</v>
      </c>
      <c r="K2426" s="0" t="e">
        <f aca="false">MATCH(I2426,$D$2:$D$670,(0))</f>
        <v>#N/A</v>
      </c>
      <c r="L2426" s="2" t="n">
        <v>1.12</v>
      </c>
      <c r="M2426" s="2" t="n">
        <v>0.1635</v>
      </c>
      <c r="N2426" s="0" t="s">
        <v>6441</v>
      </c>
    </row>
    <row r="2427" customFormat="false" ht="15" hidden="false" customHeight="false" outlineLevel="0" collapsed="false">
      <c r="I2427" s="2" t="s">
        <v>6442</v>
      </c>
      <c r="J2427" s="0" t="n">
        <v>1</v>
      </c>
      <c r="K2427" s="0" t="e">
        <f aca="false">MATCH(I2427,$D$2:$D$670,(0))</f>
        <v>#N/A</v>
      </c>
      <c r="L2427" s="2" t="n">
        <v>1.12</v>
      </c>
      <c r="M2427" s="2" t="n">
        <v>0.1635</v>
      </c>
      <c r="N2427" s="0" t="s">
        <v>6443</v>
      </c>
    </row>
    <row r="2428" customFormat="false" ht="15" hidden="false" customHeight="false" outlineLevel="0" collapsed="false">
      <c r="I2428" s="2" t="s">
        <v>6444</v>
      </c>
      <c r="J2428" s="0" t="n">
        <v>1</v>
      </c>
      <c r="K2428" s="0" t="e">
        <f aca="false">MATCH(I2428,$D$2:$D$670,(0))</f>
        <v>#N/A</v>
      </c>
      <c r="L2428" s="2" t="n">
        <v>1.05</v>
      </c>
      <c r="M2428" s="2" t="n">
        <v>0.07039</v>
      </c>
      <c r="N2428" s="0" t="s">
        <v>6445</v>
      </c>
    </row>
    <row r="2429" customFormat="false" ht="15" hidden="false" customHeight="false" outlineLevel="0" collapsed="false">
      <c r="I2429" s="2" t="s">
        <v>6446</v>
      </c>
      <c r="J2429" s="0" t="n">
        <v>2</v>
      </c>
      <c r="K2429" s="0" t="e">
        <f aca="false">MATCH(I2429,$D$2:$D$670,(0))</f>
        <v>#N/A</v>
      </c>
      <c r="L2429" s="2" t="n">
        <v>1.05</v>
      </c>
      <c r="M2429" s="2" t="n">
        <v>0.07039</v>
      </c>
      <c r="N2429" s="0" t="s">
        <v>6447</v>
      </c>
    </row>
    <row r="2430" customFormat="false" ht="15" hidden="false" customHeight="false" outlineLevel="0" collapsed="false">
      <c r="I2430" s="2" t="s">
        <v>6448</v>
      </c>
      <c r="J2430" s="0" t="n">
        <v>1</v>
      </c>
      <c r="K2430" s="0" t="e">
        <f aca="false">MATCH(I2430,$D$2:$D$670,(0))</f>
        <v>#N/A</v>
      </c>
      <c r="L2430" s="2" t="n">
        <v>0.91</v>
      </c>
      <c r="M2430" s="2" t="n">
        <v>-0.13606</v>
      </c>
      <c r="N2430" s="0" t="s">
        <v>6449</v>
      </c>
    </row>
    <row r="2431" customFormat="false" ht="15" hidden="false" customHeight="false" outlineLevel="0" collapsed="false">
      <c r="I2431" s="2" t="s">
        <v>6450</v>
      </c>
      <c r="J2431" s="0" t="n">
        <v>1</v>
      </c>
      <c r="K2431" s="0" t="e">
        <f aca="false">MATCH(I2431,$D$2:$D$670,(0))</f>
        <v>#N/A</v>
      </c>
      <c r="L2431" s="2" t="n">
        <v>0.91</v>
      </c>
      <c r="M2431" s="2" t="n">
        <v>-0.13606</v>
      </c>
      <c r="N2431" s="0" t="s">
        <v>6451</v>
      </c>
    </row>
    <row r="2432" customFormat="false" ht="15" hidden="false" customHeight="false" outlineLevel="0" collapsed="false">
      <c r="I2432" s="2" t="s">
        <v>6452</v>
      </c>
      <c r="J2432" s="0" t="n">
        <v>3</v>
      </c>
      <c r="K2432" s="0" t="e">
        <f aca="false">MATCH(I2432,$D$2:$D$670,(0))</f>
        <v>#N/A</v>
      </c>
      <c r="L2432" s="2" t="n">
        <v>0.98</v>
      </c>
      <c r="M2432" s="2" t="n">
        <v>-0.02915</v>
      </c>
      <c r="N2432" s="0" t="s">
        <v>6453</v>
      </c>
    </row>
    <row r="2433" customFormat="false" ht="15" hidden="false" customHeight="false" outlineLevel="0" collapsed="false">
      <c r="I2433" s="2" t="s">
        <v>6454</v>
      </c>
      <c r="J2433" s="0" t="n">
        <v>2</v>
      </c>
      <c r="K2433" s="0" t="e">
        <f aca="false">MATCH(I2433,$D$2:$D$670,(0))</f>
        <v>#N/A</v>
      </c>
      <c r="L2433" s="2" t="n">
        <v>0.98</v>
      </c>
      <c r="M2433" s="2" t="n">
        <v>-0.02915</v>
      </c>
      <c r="N2433" s="0" t="s">
        <v>6455</v>
      </c>
    </row>
    <row r="2434" customFormat="false" ht="15" hidden="false" customHeight="false" outlineLevel="0" collapsed="false">
      <c r="I2434" s="2" t="s">
        <v>6456</v>
      </c>
      <c r="J2434" s="0" t="n">
        <v>1</v>
      </c>
      <c r="K2434" s="0" t="e">
        <f aca="false">MATCH(I2434,$D$2:$D$670,(0))</f>
        <v>#N/A</v>
      </c>
      <c r="L2434" s="2" t="n">
        <v>0.98</v>
      </c>
      <c r="M2434" s="2" t="n">
        <v>-0.02915</v>
      </c>
      <c r="N2434" s="0" t="s">
        <v>6457</v>
      </c>
    </row>
    <row r="2435" customFormat="false" ht="15" hidden="false" customHeight="false" outlineLevel="0" collapsed="false">
      <c r="I2435" s="2" t="s">
        <v>6458</v>
      </c>
      <c r="J2435" s="0" t="n">
        <v>3</v>
      </c>
      <c r="K2435" s="0" t="e">
        <f aca="false">MATCH(I2435,$D$2:$D$670,(0))</f>
        <v>#N/A</v>
      </c>
      <c r="L2435" s="2" t="n">
        <v>0.93</v>
      </c>
      <c r="M2435" s="2" t="n">
        <v>-0.1047</v>
      </c>
      <c r="N2435" s="0" t="s">
        <v>6459</v>
      </c>
    </row>
    <row r="2436" customFormat="false" ht="15" hidden="false" customHeight="false" outlineLevel="0" collapsed="false">
      <c r="I2436" s="2" t="s">
        <v>6460</v>
      </c>
      <c r="J2436" s="0" t="n">
        <v>1</v>
      </c>
      <c r="K2436" s="0" t="e">
        <f aca="false">MATCH(I2436,$D$2:$D$670,(0))</f>
        <v>#N/A</v>
      </c>
      <c r="L2436" s="2" t="n">
        <v>1.01</v>
      </c>
      <c r="M2436" s="2" t="n">
        <v>0.01436</v>
      </c>
      <c r="N2436" s="0" t="s">
        <v>6461</v>
      </c>
    </row>
    <row r="2437" customFormat="false" ht="15" hidden="false" customHeight="false" outlineLevel="0" collapsed="false">
      <c r="I2437" s="2" t="s">
        <v>6462</v>
      </c>
      <c r="J2437" s="0" t="n">
        <v>1</v>
      </c>
      <c r="K2437" s="0" t="e">
        <f aca="false">MATCH(I2437,$D$2:$D$670,(0))</f>
        <v>#N/A</v>
      </c>
      <c r="L2437" s="2" t="n">
        <v>0.95</v>
      </c>
      <c r="M2437" s="2" t="n">
        <v>-0.074</v>
      </c>
      <c r="N2437" s="0" t="s">
        <v>6463</v>
      </c>
    </row>
    <row r="2438" customFormat="false" ht="15" hidden="false" customHeight="false" outlineLevel="0" collapsed="false">
      <c r="I2438" s="2" t="s">
        <v>6464</v>
      </c>
      <c r="J2438" s="0" t="n">
        <v>3</v>
      </c>
      <c r="K2438" s="0" t="e">
        <f aca="false">MATCH(I2438,$D$2:$D$670,(0))</f>
        <v>#N/A</v>
      </c>
      <c r="L2438" s="2" t="n">
        <v>0.95</v>
      </c>
      <c r="M2438" s="2" t="n">
        <v>-0.074</v>
      </c>
      <c r="N2438" s="0" t="s">
        <v>6465</v>
      </c>
    </row>
    <row r="2439" customFormat="false" ht="15" hidden="false" customHeight="false" outlineLevel="0" collapsed="false">
      <c r="I2439" s="2" t="s">
        <v>6466</v>
      </c>
      <c r="J2439" s="0" t="n">
        <v>2</v>
      </c>
      <c r="K2439" s="0" t="e">
        <f aca="false">MATCH(I2439,$D$2:$D$670,(0))</f>
        <v>#N/A</v>
      </c>
      <c r="L2439" s="2" t="n">
        <v>0.95</v>
      </c>
      <c r="M2439" s="2" t="n">
        <v>-0.074</v>
      </c>
      <c r="N2439" s="0" t="s">
        <v>6467</v>
      </c>
    </row>
    <row r="2440" customFormat="false" ht="15" hidden="false" customHeight="false" outlineLevel="0" collapsed="false">
      <c r="I2440" s="2" t="s">
        <v>6468</v>
      </c>
      <c r="J2440" s="0" t="n">
        <v>1</v>
      </c>
      <c r="K2440" s="0" t="e">
        <f aca="false">MATCH(I2440,$D$2:$D$670,(0))</f>
        <v>#N/A</v>
      </c>
      <c r="L2440" s="2" t="n">
        <v>1.42</v>
      </c>
      <c r="M2440" s="2" t="n">
        <v>0.50589</v>
      </c>
      <c r="N2440" s="0" t="s">
        <v>6469</v>
      </c>
    </row>
    <row r="2441" customFormat="false" ht="15" hidden="false" customHeight="false" outlineLevel="0" collapsed="false">
      <c r="I2441" s="2" t="s">
        <v>6470</v>
      </c>
      <c r="J2441" s="0" t="n">
        <v>3</v>
      </c>
      <c r="K2441" s="0" t="e">
        <f aca="false">MATCH(I2441,$D$2:$D$670,(0))</f>
        <v>#N/A</v>
      </c>
      <c r="L2441" s="2" t="n">
        <v>1.02</v>
      </c>
      <c r="M2441" s="2" t="n">
        <v>0.02857</v>
      </c>
      <c r="N2441" s="0" t="s">
        <v>6471</v>
      </c>
    </row>
    <row r="2442" customFormat="false" ht="15" hidden="false" customHeight="false" outlineLevel="0" collapsed="false">
      <c r="I2442" s="2" t="s">
        <v>6472</v>
      </c>
      <c r="J2442" s="0" t="n">
        <v>1</v>
      </c>
      <c r="K2442" s="0" t="e">
        <f aca="false">MATCH(I2442,$D$2:$D$670,(0))</f>
        <v>#N/A</v>
      </c>
      <c r="L2442" s="2" t="n">
        <v>0.93</v>
      </c>
      <c r="M2442" s="2" t="n">
        <v>-0.1047</v>
      </c>
      <c r="N2442" s="0" t="s">
        <v>6473</v>
      </c>
    </row>
    <row r="2443" customFormat="false" ht="15" hidden="false" customHeight="false" outlineLevel="0" collapsed="false">
      <c r="I2443" s="2" t="s">
        <v>6474</v>
      </c>
      <c r="J2443" s="0" t="n">
        <v>1</v>
      </c>
      <c r="K2443" s="0" t="e">
        <f aca="false">MATCH(I2443,$D$2:$D$670,(0))</f>
        <v>#N/A</v>
      </c>
      <c r="L2443" s="2" t="n">
        <v>0.93</v>
      </c>
      <c r="M2443" s="2" t="n">
        <v>-0.1047</v>
      </c>
      <c r="N2443" s="0" t="s">
        <v>6473</v>
      </c>
    </row>
    <row r="2444" customFormat="false" ht="15" hidden="false" customHeight="false" outlineLevel="0" collapsed="false">
      <c r="I2444" s="2" t="s">
        <v>6475</v>
      </c>
      <c r="J2444" s="0" t="n">
        <v>4</v>
      </c>
      <c r="K2444" s="0" t="e">
        <f aca="false">MATCH(I2444,$D$2:$D$670,(0))</f>
        <v>#N/A</v>
      </c>
      <c r="L2444" s="2" t="n">
        <v>0.93</v>
      </c>
      <c r="M2444" s="2" t="n">
        <v>-0.1047</v>
      </c>
      <c r="N2444" s="0" t="s">
        <v>6476</v>
      </c>
    </row>
    <row r="2445" customFormat="false" ht="15" hidden="false" customHeight="false" outlineLevel="0" collapsed="false">
      <c r="I2445" s="2" t="s">
        <v>6477</v>
      </c>
      <c r="J2445" s="0" t="n">
        <v>3</v>
      </c>
      <c r="K2445" s="0" t="e">
        <f aca="false">MATCH(I2445,$D$2:$D$670,(0))</f>
        <v>#N/A</v>
      </c>
      <c r="L2445" s="2" t="n">
        <v>0.93</v>
      </c>
      <c r="M2445" s="2" t="n">
        <v>-0.1047</v>
      </c>
      <c r="N2445" s="0" t="s">
        <v>6478</v>
      </c>
    </row>
    <row r="2446" customFormat="false" ht="15" hidden="false" customHeight="false" outlineLevel="0" collapsed="false">
      <c r="I2446" s="2" t="s">
        <v>6479</v>
      </c>
      <c r="J2446" s="0" t="n">
        <v>4</v>
      </c>
      <c r="K2446" s="0" t="e">
        <f aca="false">MATCH(I2446,$D$2:$D$670,(0))</f>
        <v>#N/A</v>
      </c>
      <c r="L2446" s="2" t="n">
        <v>0.93</v>
      </c>
      <c r="M2446" s="2" t="n">
        <v>-0.1047</v>
      </c>
      <c r="N2446" s="0" t="s">
        <v>6480</v>
      </c>
    </row>
    <row r="2447" customFormat="false" ht="15" hidden="false" customHeight="false" outlineLevel="0" collapsed="false">
      <c r="I2447" s="2" t="s">
        <v>6481</v>
      </c>
      <c r="J2447" s="0" t="n">
        <v>4</v>
      </c>
      <c r="K2447" s="0" t="e">
        <f aca="false">MATCH(I2447,$D$2:$D$670,(0))</f>
        <v>#N/A</v>
      </c>
      <c r="L2447" s="2" t="n">
        <v>1.08</v>
      </c>
      <c r="M2447" s="2" t="n">
        <v>0.11103</v>
      </c>
      <c r="N2447" s="0" t="s">
        <v>6482</v>
      </c>
    </row>
    <row r="2448" customFormat="false" ht="15" hidden="false" customHeight="false" outlineLevel="0" collapsed="false">
      <c r="I2448" s="2" t="s">
        <v>6483</v>
      </c>
      <c r="J2448" s="0" t="n">
        <v>4</v>
      </c>
      <c r="K2448" s="0" t="e">
        <f aca="false">MATCH(I2448,$D$2:$D$670,(0))</f>
        <v>#N/A</v>
      </c>
      <c r="L2448" s="2" t="n">
        <v>1.03</v>
      </c>
      <c r="M2448" s="2" t="n">
        <v>0.04264</v>
      </c>
      <c r="N2448" s="0" t="s">
        <v>6484</v>
      </c>
    </row>
    <row r="2449" customFormat="false" ht="15" hidden="false" customHeight="false" outlineLevel="0" collapsed="false">
      <c r="I2449" s="2" t="s">
        <v>6485</v>
      </c>
      <c r="J2449" s="0" t="n">
        <v>1</v>
      </c>
      <c r="K2449" s="0" t="e">
        <f aca="false">MATCH(I2449,$D$2:$D$670,(0))</f>
        <v>#N/A</v>
      </c>
      <c r="L2449" s="2" t="n">
        <v>1.03</v>
      </c>
      <c r="M2449" s="2" t="n">
        <v>0.04264</v>
      </c>
      <c r="N2449" s="0" t="s">
        <v>6486</v>
      </c>
    </row>
    <row r="2450" customFormat="false" ht="15" hidden="false" customHeight="false" outlineLevel="0" collapsed="false">
      <c r="I2450" s="2" t="s">
        <v>6487</v>
      </c>
      <c r="J2450" s="0" t="n">
        <v>1</v>
      </c>
      <c r="K2450" s="0" t="e">
        <f aca="false">MATCH(I2450,$D$2:$D$670,(0))</f>
        <v>#N/A</v>
      </c>
      <c r="L2450" s="2" t="n">
        <v>0.98</v>
      </c>
      <c r="M2450" s="2" t="n">
        <v>-0.02915</v>
      </c>
      <c r="N2450" s="0" t="s">
        <v>6488</v>
      </c>
    </row>
    <row r="2451" customFormat="false" ht="15" hidden="false" customHeight="false" outlineLevel="0" collapsed="false">
      <c r="I2451" s="2" t="s">
        <v>6489</v>
      </c>
      <c r="J2451" s="0" t="n">
        <v>2</v>
      </c>
      <c r="K2451" s="0" t="e">
        <f aca="false">MATCH(I2451,$D$2:$D$670,(0))</f>
        <v>#N/A</v>
      </c>
      <c r="L2451" s="2" t="n">
        <v>0.98</v>
      </c>
      <c r="M2451" s="2" t="n">
        <v>-0.02915</v>
      </c>
      <c r="N2451" s="0" t="s">
        <v>6490</v>
      </c>
    </row>
    <row r="2452" customFormat="false" ht="15" hidden="false" customHeight="false" outlineLevel="0" collapsed="false">
      <c r="I2452" s="2" t="s">
        <v>6491</v>
      </c>
      <c r="J2452" s="0" t="n">
        <v>1</v>
      </c>
      <c r="K2452" s="0" t="e">
        <f aca="false">MATCH(I2452,$D$2:$D$670,(0))</f>
        <v>#N/A</v>
      </c>
      <c r="L2452" s="2" t="n">
        <v>0.98</v>
      </c>
      <c r="M2452" s="2" t="n">
        <v>-0.02915</v>
      </c>
      <c r="N2452" s="0" t="s">
        <v>6492</v>
      </c>
    </row>
    <row r="2453" customFormat="false" ht="15" hidden="false" customHeight="false" outlineLevel="0" collapsed="false">
      <c r="I2453" s="2" t="s">
        <v>6493</v>
      </c>
      <c r="J2453" s="0" t="n">
        <v>1</v>
      </c>
      <c r="K2453" s="0" t="e">
        <f aca="false">MATCH(I2453,$D$2:$D$670,(0))</f>
        <v>#N/A</v>
      </c>
      <c r="L2453" s="2" t="n">
        <v>0.96</v>
      </c>
      <c r="M2453" s="2" t="n">
        <v>-0.05889</v>
      </c>
      <c r="N2453" s="0" t="s">
        <v>6494</v>
      </c>
    </row>
    <row r="2454" customFormat="false" ht="15" hidden="false" customHeight="false" outlineLevel="0" collapsed="false">
      <c r="I2454" s="2" t="s">
        <v>6495</v>
      </c>
      <c r="J2454" s="0" t="n">
        <v>1</v>
      </c>
      <c r="K2454" s="0" t="e">
        <f aca="false">MATCH(I2454,$D$2:$D$670,(0))</f>
        <v>#N/A</v>
      </c>
      <c r="L2454" s="2" t="n">
        <v>0.96</v>
      </c>
      <c r="M2454" s="2" t="n">
        <v>-0.05889</v>
      </c>
      <c r="N2454" s="0" t="s">
        <v>6496</v>
      </c>
    </row>
    <row r="2455" customFormat="false" ht="15" hidden="false" customHeight="false" outlineLevel="0" collapsed="false">
      <c r="I2455" s="2" t="s">
        <v>6497</v>
      </c>
      <c r="J2455" s="0" t="n">
        <v>1</v>
      </c>
      <c r="K2455" s="0" t="e">
        <f aca="false">MATCH(I2455,$D$2:$D$670,(0))</f>
        <v>#N/A</v>
      </c>
      <c r="L2455" s="2" t="n">
        <v>0.92</v>
      </c>
      <c r="M2455" s="2" t="n">
        <v>-0.12029</v>
      </c>
      <c r="N2455" s="0" t="s">
        <v>6498</v>
      </c>
    </row>
    <row r="2456" customFormat="false" ht="15" hidden="false" customHeight="false" outlineLevel="0" collapsed="false">
      <c r="I2456" s="2" t="s">
        <v>6499</v>
      </c>
      <c r="J2456" s="0" t="n">
        <v>1</v>
      </c>
      <c r="K2456" s="0" t="e">
        <f aca="false">MATCH(I2456,$D$2:$D$670,(0))</f>
        <v>#N/A</v>
      </c>
      <c r="L2456" s="2" t="n">
        <v>0.92</v>
      </c>
      <c r="M2456" s="2" t="n">
        <v>-0.12029</v>
      </c>
      <c r="N2456" s="0" t="s">
        <v>6500</v>
      </c>
    </row>
    <row r="2457" customFormat="false" ht="15" hidden="false" customHeight="false" outlineLevel="0" collapsed="false">
      <c r="I2457" s="2" t="s">
        <v>6501</v>
      </c>
      <c r="J2457" s="0" t="n">
        <v>1</v>
      </c>
      <c r="K2457" s="0" t="e">
        <f aca="false">MATCH(I2457,$D$2:$D$670,(0))</f>
        <v>#N/A</v>
      </c>
      <c r="L2457" s="2" t="n">
        <v>0.92</v>
      </c>
      <c r="M2457" s="2" t="n">
        <v>-0.12029</v>
      </c>
      <c r="N2457" s="0" t="s">
        <v>6502</v>
      </c>
    </row>
    <row r="2458" customFormat="false" ht="15" hidden="false" customHeight="false" outlineLevel="0" collapsed="false">
      <c r="I2458" s="2" t="s">
        <v>6503</v>
      </c>
      <c r="J2458" s="0" t="n">
        <v>1</v>
      </c>
      <c r="K2458" s="0" t="e">
        <f aca="false">MATCH(I2458,$D$2:$D$670,(0))</f>
        <v>#N/A</v>
      </c>
      <c r="L2458" s="2" t="n">
        <v>0.92</v>
      </c>
      <c r="M2458" s="2" t="n">
        <v>-0.12029</v>
      </c>
      <c r="N2458" s="0" t="s">
        <v>6500</v>
      </c>
    </row>
    <row r="2459" customFormat="false" ht="15" hidden="false" customHeight="false" outlineLevel="0" collapsed="false">
      <c r="I2459" s="2" t="s">
        <v>6504</v>
      </c>
      <c r="J2459" s="0" t="n">
        <v>2</v>
      </c>
      <c r="K2459" s="0" t="e">
        <f aca="false">MATCH(I2459,$D$2:$D$670,(0))</f>
        <v>#N/A</v>
      </c>
      <c r="L2459" s="2" t="n">
        <v>0.92</v>
      </c>
      <c r="M2459" s="2" t="n">
        <v>-0.12029</v>
      </c>
      <c r="N2459" s="0" t="s">
        <v>6505</v>
      </c>
    </row>
    <row r="2460" customFormat="false" ht="15" hidden="false" customHeight="false" outlineLevel="0" collapsed="false">
      <c r="I2460" s="2" t="s">
        <v>6506</v>
      </c>
      <c r="J2460" s="0" t="n">
        <v>2</v>
      </c>
      <c r="K2460" s="0" t="e">
        <f aca="false">MATCH(I2460,$D$2:$D$670,(0))</f>
        <v>#N/A</v>
      </c>
      <c r="L2460" s="2" t="n">
        <v>0.92</v>
      </c>
      <c r="M2460" s="2" t="n">
        <v>-0.12029</v>
      </c>
      <c r="N2460" s="0" t="s">
        <v>6500</v>
      </c>
    </row>
    <row r="2461" customFormat="false" ht="15" hidden="false" customHeight="false" outlineLevel="0" collapsed="false">
      <c r="I2461" s="2" t="s">
        <v>6507</v>
      </c>
      <c r="J2461" s="0" t="n">
        <v>1</v>
      </c>
      <c r="K2461" s="0" t="e">
        <f aca="false">MATCH(I2461,$D$2:$D$670,(0))</f>
        <v>#N/A</v>
      </c>
      <c r="L2461" s="2" t="n">
        <v>1.08</v>
      </c>
      <c r="M2461" s="2" t="n">
        <v>0.11103</v>
      </c>
      <c r="N2461" s="0" t="s">
        <v>6508</v>
      </c>
    </row>
    <row r="2462" customFormat="false" ht="15" hidden="false" customHeight="false" outlineLevel="0" collapsed="false">
      <c r="I2462" s="2" t="s">
        <v>6509</v>
      </c>
      <c r="J2462" s="0" t="n">
        <v>2</v>
      </c>
      <c r="K2462" s="0" t="e">
        <f aca="false">MATCH(I2462,$D$2:$D$670,(0))</f>
        <v>#N/A</v>
      </c>
      <c r="L2462" s="2" t="n">
        <v>1.08</v>
      </c>
      <c r="M2462" s="2" t="n">
        <v>0.11103</v>
      </c>
      <c r="N2462" s="0" t="s">
        <v>6510</v>
      </c>
    </row>
    <row r="2463" customFormat="false" ht="15" hidden="false" customHeight="false" outlineLevel="0" collapsed="false">
      <c r="I2463" s="2" t="s">
        <v>6511</v>
      </c>
      <c r="J2463" s="0" t="n">
        <v>5</v>
      </c>
      <c r="K2463" s="0" t="e">
        <f aca="false">MATCH(I2463,$D$2:$D$670,(0))</f>
        <v>#N/A</v>
      </c>
      <c r="L2463" s="2" t="n">
        <v>1.08</v>
      </c>
      <c r="M2463" s="2" t="n">
        <v>0.11103</v>
      </c>
      <c r="N2463" s="0" t="s">
        <v>6512</v>
      </c>
    </row>
    <row r="2464" customFormat="false" ht="15" hidden="false" customHeight="false" outlineLevel="0" collapsed="false">
      <c r="I2464" s="2" t="s">
        <v>6513</v>
      </c>
      <c r="J2464" s="0" t="n">
        <v>4</v>
      </c>
      <c r="K2464" s="0" t="e">
        <f aca="false">MATCH(I2464,$D$2:$D$670,(0))</f>
        <v>#N/A</v>
      </c>
      <c r="L2464" s="2" t="n">
        <v>1.07</v>
      </c>
      <c r="M2464" s="2" t="n">
        <v>0.09761</v>
      </c>
      <c r="N2464" s="0" t="s">
        <v>6514</v>
      </c>
    </row>
    <row r="2465" customFormat="false" ht="15" hidden="false" customHeight="false" outlineLevel="0" collapsed="false">
      <c r="I2465" s="2" t="s">
        <v>6515</v>
      </c>
      <c r="J2465" s="0" t="n">
        <v>1</v>
      </c>
      <c r="K2465" s="0" t="e">
        <f aca="false">MATCH(I2465,$D$2:$D$670,(0))</f>
        <v>#N/A</v>
      </c>
      <c r="L2465" s="2" t="n">
        <v>1.1</v>
      </c>
      <c r="M2465" s="2" t="n">
        <v>0.1375</v>
      </c>
      <c r="N2465" s="0" t="s">
        <v>6516</v>
      </c>
    </row>
    <row r="2466" customFormat="false" ht="15" hidden="false" customHeight="false" outlineLevel="0" collapsed="false">
      <c r="I2466" s="2" t="s">
        <v>6517</v>
      </c>
      <c r="J2466" s="0" t="n">
        <v>5</v>
      </c>
      <c r="K2466" s="0" t="e">
        <f aca="false">MATCH(I2466,$D$2:$D$670,(0))</f>
        <v>#N/A</v>
      </c>
      <c r="L2466" s="2" t="n">
        <v>1.1</v>
      </c>
      <c r="M2466" s="2" t="n">
        <v>0.1375</v>
      </c>
      <c r="N2466" s="0" t="s">
        <v>6518</v>
      </c>
    </row>
    <row r="2467" customFormat="false" ht="15" hidden="false" customHeight="false" outlineLevel="0" collapsed="false">
      <c r="I2467" s="2" t="s">
        <v>6519</v>
      </c>
      <c r="J2467" s="0" t="n">
        <v>2</v>
      </c>
      <c r="K2467" s="0" t="e">
        <f aca="false">MATCH(I2467,$D$2:$D$670,(0))</f>
        <v>#N/A</v>
      </c>
      <c r="L2467" s="2" t="n">
        <v>1.1</v>
      </c>
      <c r="M2467" s="2" t="n">
        <v>0.1375</v>
      </c>
      <c r="N2467" s="0" t="s">
        <v>6520</v>
      </c>
    </row>
    <row r="2468" customFormat="false" ht="15" hidden="false" customHeight="false" outlineLevel="0" collapsed="false">
      <c r="I2468" s="2" t="s">
        <v>6521</v>
      </c>
      <c r="J2468" s="0" t="n">
        <v>1</v>
      </c>
      <c r="K2468" s="0" t="e">
        <f aca="false">MATCH(I2468,$D$2:$D$670,(0))</f>
        <v>#N/A</v>
      </c>
      <c r="L2468" s="2" t="n">
        <v>1.1</v>
      </c>
      <c r="M2468" s="2" t="n">
        <v>0.1375</v>
      </c>
      <c r="N2468" s="0" t="s">
        <v>6522</v>
      </c>
    </row>
    <row r="2469" customFormat="false" ht="15" hidden="false" customHeight="false" outlineLevel="0" collapsed="false">
      <c r="I2469" s="2" t="s">
        <v>6523</v>
      </c>
      <c r="J2469" s="0" t="n">
        <v>1</v>
      </c>
      <c r="K2469" s="0" t="e">
        <f aca="false">MATCH(I2469,$D$2:$D$670,(0))</f>
        <v>#N/A</v>
      </c>
      <c r="L2469" s="2" t="n">
        <v>1.1</v>
      </c>
      <c r="M2469" s="2" t="n">
        <v>0.1375</v>
      </c>
      <c r="N2469" s="0" t="s">
        <v>6524</v>
      </c>
    </row>
    <row r="2470" customFormat="false" ht="15" hidden="false" customHeight="false" outlineLevel="0" collapsed="false">
      <c r="I2470" s="2" t="s">
        <v>6525</v>
      </c>
      <c r="J2470" s="0" t="n">
        <v>6</v>
      </c>
      <c r="K2470" s="0" t="e">
        <f aca="false">MATCH(I2470,$D$2:$D$670,(0))</f>
        <v>#N/A</v>
      </c>
      <c r="L2470" s="2" t="n">
        <v>1.27</v>
      </c>
      <c r="M2470" s="2" t="n">
        <v>0.34483</v>
      </c>
      <c r="N2470" s="0" t="s">
        <v>6526</v>
      </c>
    </row>
    <row r="2471" customFormat="false" ht="15" hidden="false" customHeight="false" outlineLevel="0" collapsed="false">
      <c r="I2471" s="2" t="s">
        <v>6527</v>
      </c>
      <c r="J2471" s="0" t="n">
        <v>4</v>
      </c>
      <c r="K2471" s="0" t="e">
        <f aca="false">MATCH(I2471,$D$2:$D$670,(0))</f>
        <v>#N/A</v>
      </c>
      <c r="L2471" s="2" t="n">
        <v>1.08</v>
      </c>
      <c r="M2471" s="2" t="n">
        <v>0.11103</v>
      </c>
      <c r="N2471" s="0" t="s">
        <v>6528</v>
      </c>
    </row>
    <row r="2472" customFormat="false" ht="15" hidden="false" customHeight="false" outlineLevel="0" collapsed="false">
      <c r="I2472" s="2" t="s">
        <v>6529</v>
      </c>
      <c r="J2472" s="0" t="n">
        <v>1</v>
      </c>
      <c r="K2472" s="0" t="e">
        <f aca="false">MATCH(I2472,$D$2:$D$670,(0))</f>
        <v>#N/A</v>
      </c>
      <c r="L2472" s="2" t="n">
        <v>1.08</v>
      </c>
      <c r="M2472" s="2" t="n">
        <v>0.11103</v>
      </c>
      <c r="N2472" s="0" t="s">
        <v>6530</v>
      </c>
    </row>
    <row r="2473" customFormat="false" ht="15" hidden="false" customHeight="false" outlineLevel="0" collapsed="false">
      <c r="I2473" s="2" t="s">
        <v>6531</v>
      </c>
      <c r="J2473" s="0" t="n">
        <v>3</v>
      </c>
      <c r="K2473" s="0" t="e">
        <f aca="false">MATCH(I2473,$D$2:$D$670,(0))</f>
        <v>#N/A</v>
      </c>
      <c r="L2473" s="2" t="n">
        <v>1.02</v>
      </c>
      <c r="M2473" s="2" t="n">
        <v>0.02857</v>
      </c>
      <c r="N2473" s="0" t="s">
        <v>6532</v>
      </c>
    </row>
    <row r="2474" customFormat="false" ht="15" hidden="false" customHeight="false" outlineLevel="0" collapsed="false">
      <c r="I2474" s="2" t="s">
        <v>6533</v>
      </c>
      <c r="J2474" s="0" t="n">
        <v>8</v>
      </c>
      <c r="K2474" s="0" t="e">
        <f aca="false">MATCH(I2474,$D$2:$D$670,(0))</f>
        <v>#N/A</v>
      </c>
      <c r="L2474" s="2" t="n">
        <v>0.98</v>
      </c>
      <c r="M2474" s="2" t="n">
        <v>-0.02915</v>
      </c>
      <c r="N2474" s="0" t="s">
        <v>6534</v>
      </c>
    </row>
    <row r="2475" customFormat="false" ht="15" hidden="false" customHeight="false" outlineLevel="0" collapsed="false">
      <c r="I2475" s="2" t="s">
        <v>6535</v>
      </c>
      <c r="J2475" s="0" t="n">
        <v>1</v>
      </c>
      <c r="K2475" s="0" t="e">
        <f aca="false">MATCH(I2475,$D$2:$D$670,(0))</f>
        <v>#N/A</v>
      </c>
      <c r="L2475" s="2" t="n">
        <v>0.98</v>
      </c>
      <c r="M2475" s="2" t="n">
        <v>-0.02915</v>
      </c>
      <c r="N2475" s="0" t="s">
        <v>6536</v>
      </c>
    </row>
    <row r="2476" customFormat="false" ht="15" hidden="false" customHeight="false" outlineLevel="0" collapsed="false">
      <c r="I2476" s="2" t="s">
        <v>6537</v>
      </c>
      <c r="J2476" s="0" t="n">
        <v>1</v>
      </c>
      <c r="K2476" s="0" t="e">
        <f aca="false">MATCH(I2476,$D$2:$D$670,(0))</f>
        <v>#N/A</v>
      </c>
      <c r="L2476" s="2" t="n">
        <v>0.98</v>
      </c>
      <c r="M2476" s="2" t="n">
        <v>-0.02915</v>
      </c>
      <c r="N2476" s="0" t="s">
        <v>6538</v>
      </c>
    </row>
    <row r="2477" customFormat="false" ht="15" hidden="false" customHeight="false" outlineLevel="0" collapsed="false">
      <c r="I2477" s="2" t="s">
        <v>6539</v>
      </c>
      <c r="J2477" s="0" t="n">
        <v>2</v>
      </c>
      <c r="K2477" s="0" t="e">
        <f aca="false">MATCH(I2477,$D$2:$D$670,(0))</f>
        <v>#N/A</v>
      </c>
      <c r="L2477" s="2" t="n">
        <v>0.98</v>
      </c>
      <c r="M2477" s="2" t="n">
        <v>-0.02915</v>
      </c>
      <c r="N2477" s="0" t="s">
        <v>6540</v>
      </c>
    </row>
    <row r="2478" customFormat="false" ht="15" hidden="false" customHeight="false" outlineLevel="0" collapsed="false">
      <c r="I2478" s="2" t="s">
        <v>6541</v>
      </c>
      <c r="J2478" s="0" t="n">
        <v>1</v>
      </c>
      <c r="K2478" s="0" t="e">
        <f aca="false">MATCH(I2478,$D$2:$D$670,(0))</f>
        <v>#N/A</v>
      </c>
      <c r="L2478" s="2" t="n">
        <v>0.92</v>
      </c>
      <c r="M2478" s="2" t="n">
        <v>-0.12029</v>
      </c>
      <c r="N2478" s="0" t="s">
        <v>6542</v>
      </c>
    </row>
    <row r="2479" customFormat="false" ht="15" hidden="false" customHeight="false" outlineLevel="0" collapsed="false">
      <c r="I2479" s="2" t="s">
        <v>6543</v>
      </c>
      <c r="J2479" s="0" t="n">
        <v>1</v>
      </c>
      <c r="K2479" s="0" t="e">
        <f aca="false">MATCH(I2479,$D$2:$D$670,(0))</f>
        <v>#N/A</v>
      </c>
      <c r="L2479" s="2" t="n">
        <v>0.92</v>
      </c>
      <c r="M2479" s="2" t="n">
        <v>-0.12029</v>
      </c>
      <c r="N2479" s="0" t="s">
        <v>6544</v>
      </c>
    </row>
    <row r="2480" customFormat="false" ht="15" hidden="false" customHeight="false" outlineLevel="0" collapsed="false">
      <c r="I2480" s="2" t="s">
        <v>6545</v>
      </c>
      <c r="J2480" s="0" t="n">
        <v>1</v>
      </c>
      <c r="K2480" s="0" t="e">
        <f aca="false">MATCH(I2480,$D$2:$D$670,(0))</f>
        <v>#N/A</v>
      </c>
      <c r="L2480" s="2" t="n">
        <v>1.07</v>
      </c>
      <c r="M2480" s="2" t="n">
        <v>0.09761</v>
      </c>
      <c r="N2480" s="0" t="s">
        <v>6546</v>
      </c>
    </row>
    <row r="2481" customFormat="false" ht="15" hidden="false" customHeight="false" outlineLevel="0" collapsed="false">
      <c r="I2481" s="2" t="s">
        <v>6547</v>
      </c>
      <c r="J2481" s="0" t="n">
        <v>3</v>
      </c>
      <c r="K2481" s="0" t="e">
        <f aca="false">MATCH(I2481,$D$2:$D$670,(0))</f>
        <v>#N/A</v>
      </c>
      <c r="L2481" s="2" t="n">
        <v>1.08</v>
      </c>
      <c r="M2481" s="2" t="n">
        <v>0.11103</v>
      </c>
      <c r="N2481" s="0" t="s">
        <v>6548</v>
      </c>
    </row>
    <row r="2482" customFormat="false" ht="15" hidden="false" customHeight="false" outlineLevel="0" collapsed="false">
      <c r="I2482" s="2" t="s">
        <v>6549</v>
      </c>
      <c r="J2482" s="0" t="n">
        <v>1</v>
      </c>
      <c r="K2482" s="0" t="e">
        <f aca="false">MATCH(I2482,$D$2:$D$670,(0))</f>
        <v>#N/A</v>
      </c>
      <c r="L2482" s="2" t="n">
        <v>1.08</v>
      </c>
      <c r="M2482" s="2" t="n">
        <v>0.11103</v>
      </c>
      <c r="N2482" s="0" t="s">
        <v>6550</v>
      </c>
    </row>
    <row r="2483" customFormat="false" ht="15" hidden="false" customHeight="false" outlineLevel="0" collapsed="false">
      <c r="I2483" s="2" t="s">
        <v>6551</v>
      </c>
      <c r="J2483" s="0" t="n">
        <v>3</v>
      </c>
      <c r="K2483" s="0" t="e">
        <f aca="false">MATCH(I2483,$D$2:$D$670,(0))</f>
        <v>#N/A</v>
      </c>
      <c r="L2483" s="2" t="n">
        <v>0.93</v>
      </c>
      <c r="M2483" s="2" t="n">
        <v>-0.1047</v>
      </c>
      <c r="N2483" s="0" t="s">
        <v>6552</v>
      </c>
    </row>
    <row r="2484" customFormat="false" ht="15" hidden="false" customHeight="false" outlineLevel="0" collapsed="false">
      <c r="I2484" s="2" t="s">
        <v>6553</v>
      </c>
      <c r="J2484" s="0" t="n">
        <v>1</v>
      </c>
      <c r="K2484" s="0" t="e">
        <f aca="false">MATCH(I2484,$D$2:$D$670,(0))</f>
        <v>#N/A</v>
      </c>
      <c r="L2484" s="2" t="n">
        <v>0.95</v>
      </c>
      <c r="M2484" s="2" t="n">
        <v>-0.074</v>
      </c>
      <c r="N2484" s="0" t="s">
        <v>6554</v>
      </c>
    </row>
    <row r="2485" customFormat="false" ht="15" hidden="false" customHeight="false" outlineLevel="0" collapsed="false">
      <c r="I2485" s="2" t="s">
        <v>6555</v>
      </c>
      <c r="J2485" s="0" t="n">
        <v>7</v>
      </c>
      <c r="K2485" s="0" t="e">
        <f aca="false">MATCH(I2485,$D$2:$D$670,(0))</f>
        <v>#N/A</v>
      </c>
      <c r="L2485" s="2" t="n">
        <v>0.95</v>
      </c>
      <c r="M2485" s="2" t="n">
        <v>-0.074</v>
      </c>
      <c r="N2485" s="0" t="s">
        <v>6556</v>
      </c>
    </row>
    <row r="2486" customFormat="false" ht="15" hidden="false" customHeight="false" outlineLevel="0" collapsed="false">
      <c r="I2486" s="2" t="s">
        <v>6557</v>
      </c>
      <c r="J2486" s="0" t="n">
        <v>1</v>
      </c>
      <c r="K2486" s="0" t="e">
        <f aca="false">MATCH(I2486,$D$2:$D$670,(0))</f>
        <v>#N/A</v>
      </c>
      <c r="L2486" s="2" t="n">
        <v>0.95</v>
      </c>
      <c r="M2486" s="2" t="n">
        <v>-0.074</v>
      </c>
      <c r="N2486" s="0" t="s">
        <v>6558</v>
      </c>
    </row>
    <row r="2487" customFormat="false" ht="15" hidden="false" customHeight="false" outlineLevel="0" collapsed="false">
      <c r="I2487" s="2" t="s">
        <v>6559</v>
      </c>
      <c r="J2487" s="0" t="n">
        <v>1</v>
      </c>
      <c r="K2487" s="0" t="e">
        <f aca="false">MATCH(I2487,$D$2:$D$670,(0))</f>
        <v>#N/A</v>
      </c>
      <c r="L2487" s="2" t="n">
        <v>0.93</v>
      </c>
      <c r="M2487" s="2" t="n">
        <v>-0.1047</v>
      </c>
      <c r="N2487" s="0" t="s">
        <v>6560</v>
      </c>
    </row>
    <row r="2488" customFormat="false" ht="15" hidden="false" customHeight="false" outlineLevel="0" collapsed="false">
      <c r="I2488" s="2" t="s">
        <v>6561</v>
      </c>
      <c r="J2488" s="0" t="n">
        <v>1</v>
      </c>
      <c r="K2488" s="0" t="e">
        <f aca="false">MATCH(I2488,$D$2:$D$670,(0))</f>
        <v>#N/A</v>
      </c>
      <c r="L2488" s="2" t="n">
        <v>0.93</v>
      </c>
      <c r="M2488" s="2" t="n">
        <v>-0.1047</v>
      </c>
      <c r="N2488" s="0" t="s">
        <v>6562</v>
      </c>
    </row>
    <row r="2489" customFormat="false" ht="15" hidden="false" customHeight="false" outlineLevel="0" collapsed="false">
      <c r="I2489" s="2" t="s">
        <v>6563</v>
      </c>
      <c r="J2489" s="0" t="n">
        <v>2</v>
      </c>
      <c r="K2489" s="0" t="e">
        <f aca="false">MATCH(I2489,$D$2:$D$670,(0))</f>
        <v>#N/A</v>
      </c>
      <c r="L2489" s="2" t="n">
        <v>1.1</v>
      </c>
      <c r="M2489" s="2" t="n">
        <v>0.1375</v>
      </c>
      <c r="N2489" s="0" t="s">
        <v>6564</v>
      </c>
    </row>
    <row r="2490" customFormat="false" ht="15" hidden="false" customHeight="false" outlineLevel="0" collapsed="false">
      <c r="I2490" s="2" t="s">
        <v>6565</v>
      </c>
      <c r="J2490" s="0" t="n">
        <v>5</v>
      </c>
      <c r="K2490" s="0" t="e">
        <f aca="false">MATCH(I2490,$D$2:$D$670,(0))</f>
        <v>#N/A</v>
      </c>
      <c r="L2490" s="2" t="n">
        <v>1.1</v>
      </c>
      <c r="M2490" s="2" t="n">
        <v>0.1375</v>
      </c>
      <c r="N2490" s="0" t="s">
        <v>6566</v>
      </c>
    </row>
    <row r="2491" customFormat="false" ht="15" hidden="false" customHeight="false" outlineLevel="0" collapsed="false">
      <c r="I2491" s="2" t="s">
        <v>6567</v>
      </c>
      <c r="J2491" s="0" t="n">
        <v>1</v>
      </c>
      <c r="K2491" s="0" t="e">
        <f aca="false">MATCH(I2491,$D$2:$D$670,(0))</f>
        <v>#N/A</v>
      </c>
      <c r="L2491" s="2" t="n">
        <v>1.02</v>
      </c>
      <c r="M2491" s="2" t="n">
        <v>0.02857</v>
      </c>
      <c r="N2491" s="0" t="s">
        <v>6568</v>
      </c>
    </row>
    <row r="2492" customFormat="false" ht="15" hidden="false" customHeight="false" outlineLevel="0" collapsed="false">
      <c r="I2492" s="2" t="s">
        <v>6569</v>
      </c>
      <c r="J2492" s="0" t="n">
        <v>5</v>
      </c>
      <c r="K2492" s="0" t="e">
        <f aca="false">MATCH(I2492,$D$2:$D$670,(0))</f>
        <v>#N/A</v>
      </c>
      <c r="L2492" s="2" t="n">
        <v>1.02</v>
      </c>
      <c r="M2492" s="2" t="n">
        <v>0.02857</v>
      </c>
      <c r="N2492" s="0" t="s">
        <v>6570</v>
      </c>
    </row>
    <row r="2493" customFormat="false" ht="15" hidden="false" customHeight="false" outlineLevel="0" collapsed="false">
      <c r="I2493" s="2" t="s">
        <v>6571</v>
      </c>
      <c r="J2493" s="0" t="n">
        <v>1</v>
      </c>
      <c r="K2493" s="0" t="e">
        <f aca="false">MATCH(I2493,$D$2:$D$670,(0))</f>
        <v>#N/A</v>
      </c>
      <c r="L2493" s="2" t="n">
        <v>1.02</v>
      </c>
      <c r="M2493" s="2" t="n">
        <v>0.02857</v>
      </c>
      <c r="N2493" s="0" t="s">
        <v>6572</v>
      </c>
    </row>
    <row r="2494" customFormat="false" ht="15" hidden="false" customHeight="false" outlineLevel="0" collapsed="false">
      <c r="I2494" s="2" t="s">
        <v>6573</v>
      </c>
      <c r="J2494" s="0" t="n">
        <v>1</v>
      </c>
      <c r="K2494" s="0" t="e">
        <f aca="false">MATCH(I2494,$D$2:$D$670,(0))</f>
        <v>#N/A</v>
      </c>
      <c r="L2494" s="2" t="n">
        <v>1.02</v>
      </c>
      <c r="M2494" s="2" t="n">
        <v>0.02857</v>
      </c>
      <c r="N2494" s="0" t="s">
        <v>6574</v>
      </c>
    </row>
    <row r="2495" customFormat="false" ht="15" hidden="false" customHeight="false" outlineLevel="0" collapsed="false">
      <c r="I2495" s="2" t="s">
        <v>6575</v>
      </c>
      <c r="J2495" s="0" t="n">
        <v>6</v>
      </c>
      <c r="K2495" s="0" t="e">
        <f aca="false">MATCH(I2495,$D$2:$D$670,(0))</f>
        <v>#N/A</v>
      </c>
      <c r="L2495" s="2" t="n">
        <v>1.02</v>
      </c>
      <c r="M2495" s="2" t="n">
        <v>0.02857</v>
      </c>
      <c r="N2495" s="0" t="s">
        <v>6576</v>
      </c>
    </row>
    <row r="2496" customFormat="false" ht="15" hidden="false" customHeight="false" outlineLevel="0" collapsed="false">
      <c r="I2496" s="2" t="s">
        <v>6577</v>
      </c>
      <c r="J2496" s="0" t="n">
        <v>1</v>
      </c>
      <c r="K2496" s="0" t="e">
        <f aca="false">MATCH(I2496,$D$2:$D$670,(0))</f>
        <v>#N/A</v>
      </c>
      <c r="L2496" s="2" t="n">
        <v>1.02</v>
      </c>
      <c r="M2496" s="2" t="n">
        <v>0.02857</v>
      </c>
      <c r="N2496" s="0" t="s">
        <v>6578</v>
      </c>
    </row>
    <row r="2497" customFormat="false" ht="15" hidden="false" customHeight="false" outlineLevel="0" collapsed="false">
      <c r="I2497" s="2" t="s">
        <v>6579</v>
      </c>
      <c r="J2497" s="0" t="n">
        <v>4</v>
      </c>
      <c r="K2497" s="0" t="e">
        <f aca="false">MATCH(I2497,$D$2:$D$670,(0))</f>
        <v>#N/A</v>
      </c>
      <c r="L2497" s="2" t="n">
        <v>0.94</v>
      </c>
      <c r="M2497" s="2" t="n">
        <v>-0.08927</v>
      </c>
      <c r="N2497" s="0" t="s">
        <v>6580</v>
      </c>
    </row>
    <row r="2498" customFormat="false" ht="15" hidden="false" customHeight="false" outlineLevel="0" collapsed="false">
      <c r="I2498" s="2" t="s">
        <v>6581</v>
      </c>
      <c r="J2498" s="0" t="n">
        <v>1</v>
      </c>
      <c r="K2498" s="0" t="e">
        <f aca="false">MATCH(I2498,$D$2:$D$670,(0))</f>
        <v>#N/A</v>
      </c>
      <c r="L2498" s="2" t="n">
        <v>0.94</v>
      </c>
      <c r="M2498" s="2" t="n">
        <v>-0.08927</v>
      </c>
      <c r="N2498" s="0" t="s">
        <v>6582</v>
      </c>
    </row>
    <row r="2499" customFormat="false" ht="15" hidden="false" customHeight="false" outlineLevel="0" collapsed="false">
      <c r="I2499" s="2" t="s">
        <v>6583</v>
      </c>
      <c r="J2499" s="0" t="n">
        <v>1</v>
      </c>
      <c r="K2499" s="0" t="e">
        <f aca="false">MATCH(I2499,$D$2:$D$670,(0))</f>
        <v>#N/A</v>
      </c>
      <c r="L2499" s="2" t="n">
        <v>1.04</v>
      </c>
      <c r="M2499" s="2" t="n">
        <v>0.05658</v>
      </c>
      <c r="N2499" s="0" t="s">
        <v>6584</v>
      </c>
    </row>
    <row r="2500" customFormat="false" ht="15" hidden="false" customHeight="false" outlineLevel="0" collapsed="false">
      <c r="I2500" s="2" t="s">
        <v>6585</v>
      </c>
      <c r="J2500" s="0" t="n">
        <v>1</v>
      </c>
      <c r="K2500" s="0" t="e">
        <f aca="false">MATCH(I2500,$D$2:$D$670,(0))</f>
        <v>#N/A</v>
      </c>
      <c r="L2500" s="2" t="n">
        <v>1.04</v>
      </c>
      <c r="M2500" s="2" t="n">
        <v>0.05658</v>
      </c>
      <c r="N2500" s="0" t="s">
        <v>6586</v>
      </c>
    </row>
    <row r="2501" customFormat="false" ht="15" hidden="false" customHeight="false" outlineLevel="0" collapsed="false">
      <c r="I2501" s="2" t="s">
        <v>6587</v>
      </c>
      <c r="J2501" s="0" t="n">
        <v>5</v>
      </c>
      <c r="K2501" s="0" t="e">
        <f aca="false">MATCH(I2501,$D$2:$D$670,(0))</f>
        <v>#N/A</v>
      </c>
      <c r="L2501" s="2" t="n">
        <v>1.04</v>
      </c>
      <c r="M2501" s="2" t="n">
        <v>0.05658</v>
      </c>
      <c r="N2501" s="0" t="s">
        <v>6588</v>
      </c>
    </row>
    <row r="2502" customFormat="false" ht="15" hidden="false" customHeight="false" outlineLevel="0" collapsed="false">
      <c r="I2502" s="2" t="s">
        <v>6589</v>
      </c>
      <c r="J2502" s="0" t="n">
        <v>1</v>
      </c>
      <c r="K2502" s="0" t="e">
        <f aca="false">MATCH(I2502,$D$2:$D$670,(0))</f>
        <v>#N/A</v>
      </c>
      <c r="L2502" s="2" t="n">
        <v>0.97</v>
      </c>
      <c r="M2502" s="2" t="n">
        <v>-0.04394</v>
      </c>
      <c r="N2502" s="0" t="s">
        <v>6590</v>
      </c>
    </row>
    <row r="2503" customFormat="false" ht="15" hidden="false" customHeight="false" outlineLevel="0" collapsed="false">
      <c r="I2503" s="2" t="s">
        <v>6591</v>
      </c>
      <c r="J2503" s="0" t="n">
        <v>1</v>
      </c>
      <c r="K2503" s="0" t="e">
        <f aca="false">MATCH(I2503,$D$2:$D$670,(0))</f>
        <v>#N/A</v>
      </c>
      <c r="L2503" s="2" t="n">
        <v>0.95</v>
      </c>
      <c r="M2503" s="2" t="n">
        <v>-0.074</v>
      </c>
      <c r="N2503" s="0" t="s">
        <v>6592</v>
      </c>
    </row>
    <row r="2504" customFormat="false" ht="15" hidden="false" customHeight="false" outlineLevel="0" collapsed="false">
      <c r="I2504" s="2" t="s">
        <v>6593</v>
      </c>
      <c r="J2504" s="0" t="n">
        <v>1</v>
      </c>
      <c r="K2504" s="0" t="e">
        <f aca="false">MATCH(I2504,$D$2:$D$670,(0))</f>
        <v>#N/A</v>
      </c>
      <c r="L2504" s="2" t="n">
        <v>0.95</v>
      </c>
      <c r="M2504" s="2" t="n">
        <v>-0.074</v>
      </c>
      <c r="N2504" s="0" t="s">
        <v>6594</v>
      </c>
    </row>
    <row r="2505" customFormat="false" ht="15" hidden="false" customHeight="false" outlineLevel="0" collapsed="false">
      <c r="I2505" s="2" t="s">
        <v>6595</v>
      </c>
      <c r="J2505" s="0" t="n">
        <v>3</v>
      </c>
      <c r="K2505" s="0" t="e">
        <f aca="false">MATCH(I2505,$D$2:$D$670,(0))</f>
        <v>#N/A</v>
      </c>
      <c r="L2505" s="2" t="n">
        <v>0.95</v>
      </c>
      <c r="M2505" s="2" t="n">
        <v>-0.074</v>
      </c>
      <c r="N2505" s="0" t="s">
        <v>6596</v>
      </c>
    </row>
    <row r="2506" customFormat="false" ht="15" hidden="false" customHeight="false" outlineLevel="0" collapsed="false">
      <c r="I2506" s="2" t="s">
        <v>6597</v>
      </c>
      <c r="J2506" s="0" t="n">
        <v>3</v>
      </c>
      <c r="K2506" s="0" t="e">
        <f aca="false">MATCH(I2506,$D$2:$D$670,(0))</f>
        <v>#N/A</v>
      </c>
      <c r="L2506" s="2" t="n">
        <v>0.98</v>
      </c>
      <c r="M2506" s="2" t="n">
        <v>-0.02915</v>
      </c>
      <c r="N2506" s="0" t="s">
        <v>6598</v>
      </c>
    </row>
    <row r="2507" customFormat="false" ht="15" hidden="false" customHeight="false" outlineLevel="0" collapsed="false">
      <c r="I2507" s="2" t="s">
        <v>6599</v>
      </c>
      <c r="J2507" s="0" t="n">
        <v>1</v>
      </c>
      <c r="K2507" s="0" t="e">
        <f aca="false">MATCH(I2507,$D$2:$D$670,(0))</f>
        <v>#N/A</v>
      </c>
      <c r="L2507" s="2" t="n">
        <v>1.12</v>
      </c>
      <c r="M2507" s="2" t="n">
        <v>0.1635</v>
      </c>
      <c r="N2507" s="0" t="s">
        <v>6600</v>
      </c>
    </row>
    <row r="2508" customFormat="false" ht="15" hidden="false" customHeight="false" outlineLevel="0" collapsed="false">
      <c r="I2508" s="2" t="s">
        <v>6601</v>
      </c>
      <c r="J2508" s="0" t="n">
        <v>1</v>
      </c>
      <c r="K2508" s="0" t="e">
        <f aca="false">MATCH(I2508,$D$2:$D$670,(0))</f>
        <v>#N/A</v>
      </c>
      <c r="L2508" s="2" t="n">
        <v>1.12</v>
      </c>
      <c r="M2508" s="2" t="n">
        <v>0.1635</v>
      </c>
      <c r="N2508" s="0" t="s">
        <v>6602</v>
      </c>
    </row>
    <row r="2509" customFormat="false" ht="15" hidden="false" customHeight="false" outlineLevel="0" collapsed="false">
      <c r="I2509" s="2" t="s">
        <v>6603</v>
      </c>
      <c r="J2509" s="0" t="n">
        <v>7</v>
      </c>
      <c r="K2509" s="0" t="e">
        <f aca="false">MATCH(I2509,$D$2:$D$670,(0))</f>
        <v>#N/A</v>
      </c>
      <c r="L2509" s="2" t="n">
        <v>1.12</v>
      </c>
      <c r="M2509" s="2" t="n">
        <v>0.1635</v>
      </c>
      <c r="N2509" s="0" t="s">
        <v>6604</v>
      </c>
    </row>
    <row r="2510" customFormat="false" ht="15" hidden="false" customHeight="false" outlineLevel="0" collapsed="false">
      <c r="I2510" s="2" t="s">
        <v>6605</v>
      </c>
      <c r="J2510" s="0" t="n">
        <v>1</v>
      </c>
      <c r="K2510" s="0" t="e">
        <f aca="false">MATCH(I2510,$D$2:$D$670,(0))</f>
        <v>#N/A</v>
      </c>
      <c r="L2510" s="2" t="n">
        <v>1.12</v>
      </c>
      <c r="M2510" s="2" t="n">
        <v>0.1635</v>
      </c>
      <c r="N2510" s="0" t="s">
        <v>6606</v>
      </c>
    </row>
    <row r="2511" customFormat="false" ht="15" hidden="false" customHeight="false" outlineLevel="0" collapsed="false">
      <c r="I2511" s="2" t="s">
        <v>6607</v>
      </c>
      <c r="J2511" s="0" t="n">
        <v>1</v>
      </c>
      <c r="K2511" s="0" t="e">
        <f aca="false">MATCH(I2511,$D$2:$D$670,(0))</f>
        <v>#N/A</v>
      </c>
      <c r="L2511" s="2" t="n">
        <v>1.12</v>
      </c>
      <c r="M2511" s="2" t="n">
        <v>0.1635</v>
      </c>
      <c r="N2511" s="0" t="s">
        <v>6608</v>
      </c>
    </row>
    <row r="2512" customFormat="false" ht="15" hidden="false" customHeight="false" outlineLevel="0" collapsed="false">
      <c r="I2512" s="2" t="s">
        <v>6609</v>
      </c>
      <c r="J2512" s="0" t="n">
        <v>3</v>
      </c>
      <c r="K2512" s="0" t="e">
        <f aca="false">MATCH(I2512,$D$2:$D$670,(0))</f>
        <v>#N/A</v>
      </c>
      <c r="L2512" s="2" t="n">
        <v>1.12</v>
      </c>
      <c r="M2512" s="2" t="n">
        <v>0.1635</v>
      </c>
      <c r="N2512" s="0" t="s">
        <v>6610</v>
      </c>
    </row>
    <row r="2513" customFormat="false" ht="15" hidden="false" customHeight="false" outlineLevel="0" collapsed="false">
      <c r="I2513" s="2" t="s">
        <v>6611</v>
      </c>
      <c r="J2513" s="0" t="n">
        <v>1</v>
      </c>
      <c r="K2513" s="0" t="e">
        <f aca="false">MATCH(I2513,$D$2:$D$670,(0))</f>
        <v>#N/A</v>
      </c>
      <c r="L2513" s="2" t="n">
        <v>1.12</v>
      </c>
      <c r="M2513" s="2" t="n">
        <v>0.1635</v>
      </c>
      <c r="N2513" s="0" t="s">
        <v>6612</v>
      </c>
    </row>
    <row r="2514" customFormat="false" ht="15" hidden="false" customHeight="false" outlineLevel="0" collapsed="false">
      <c r="I2514" s="2" t="s">
        <v>6613</v>
      </c>
      <c r="J2514" s="0" t="n">
        <v>1</v>
      </c>
      <c r="K2514" s="0" t="e">
        <f aca="false">MATCH(I2514,$D$2:$D$670,(0))</f>
        <v>#N/A</v>
      </c>
      <c r="L2514" s="2" t="n">
        <v>0.99</v>
      </c>
      <c r="M2514" s="2" t="n">
        <v>-0.0145</v>
      </c>
      <c r="N2514" s="0" t="s">
        <v>6614</v>
      </c>
    </row>
    <row r="2515" customFormat="false" ht="15" hidden="false" customHeight="false" outlineLevel="0" collapsed="false">
      <c r="I2515" s="2" t="s">
        <v>6615</v>
      </c>
      <c r="J2515" s="0" t="n">
        <v>3</v>
      </c>
      <c r="K2515" s="0" t="e">
        <f aca="false">MATCH(I2515,$D$2:$D$670,(0))</f>
        <v>#N/A</v>
      </c>
      <c r="L2515" s="2" t="n">
        <v>1</v>
      </c>
      <c r="M2515" s="2" t="n">
        <v>0</v>
      </c>
      <c r="N2515" s="0" t="s">
        <v>6616</v>
      </c>
    </row>
    <row r="2516" customFormat="false" ht="15" hidden="false" customHeight="false" outlineLevel="0" collapsed="false">
      <c r="I2516" s="2" t="s">
        <v>6617</v>
      </c>
      <c r="J2516" s="0" t="n">
        <v>6</v>
      </c>
      <c r="K2516" s="0" t="e">
        <f aca="false">MATCH(I2516,$D$2:$D$670,(0))</f>
        <v>#N/A</v>
      </c>
      <c r="L2516" s="2" t="n">
        <v>1</v>
      </c>
      <c r="M2516" s="2" t="n">
        <v>0</v>
      </c>
      <c r="N2516" s="0" t="s">
        <v>6618</v>
      </c>
    </row>
    <row r="2517" customFormat="false" ht="15" hidden="false" customHeight="false" outlineLevel="0" collapsed="false">
      <c r="I2517" s="2" t="s">
        <v>6619</v>
      </c>
      <c r="J2517" s="0" t="n">
        <v>7</v>
      </c>
      <c r="K2517" s="0" t="e">
        <f aca="false">MATCH(I2517,$D$2:$D$670,(0))</f>
        <v>#N/A</v>
      </c>
      <c r="L2517" s="2" t="n">
        <v>0.97</v>
      </c>
      <c r="M2517" s="2" t="n">
        <v>-0.04394</v>
      </c>
      <c r="N2517" s="0" t="s">
        <v>6620</v>
      </c>
    </row>
    <row r="2518" customFormat="false" ht="15" hidden="false" customHeight="false" outlineLevel="0" collapsed="false">
      <c r="I2518" s="2" t="s">
        <v>6621</v>
      </c>
      <c r="J2518" s="0" t="n">
        <v>4</v>
      </c>
      <c r="K2518" s="0" t="e">
        <f aca="false">MATCH(I2518,$D$2:$D$670,(0))</f>
        <v>#N/A</v>
      </c>
      <c r="L2518" s="2" t="n">
        <v>0.97</v>
      </c>
      <c r="M2518" s="2" t="n">
        <v>-0.04394</v>
      </c>
      <c r="N2518" s="0" t="s">
        <v>6622</v>
      </c>
    </row>
    <row r="2519" customFormat="false" ht="15" hidden="false" customHeight="false" outlineLevel="0" collapsed="false">
      <c r="I2519" s="2" t="s">
        <v>6623</v>
      </c>
      <c r="J2519" s="0" t="n">
        <v>4</v>
      </c>
      <c r="K2519" s="0" t="e">
        <f aca="false">MATCH(I2519,$D$2:$D$670,(0))</f>
        <v>#N/A</v>
      </c>
      <c r="L2519" s="2" t="n">
        <v>0.98</v>
      </c>
      <c r="M2519" s="2" t="n">
        <v>-0.02915</v>
      </c>
      <c r="N2519" s="0" t="s">
        <v>6624</v>
      </c>
    </row>
    <row r="2520" customFormat="false" ht="15" hidden="false" customHeight="false" outlineLevel="0" collapsed="false">
      <c r="I2520" s="2" t="s">
        <v>6625</v>
      </c>
      <c r="J2520" s="0" t="n">
        <v>4</v>
      </c>
      <c r="K2520" s="0" t="e">
        <f aca="false">MATCH(I2520,$D$2:$D$670,(0))</f>
        <v>#N/A</v>
      </c>
      <c r="L2520" s="2" t="n">
        <v>1</v>
      </c>
      <c r="M2520" s="2" t="n">
        <v>0</v>
      </c>
      <c r="N2520" s="0" t="s">
        <v>6626</v>
      </c>
    </row>
    <row r="2521" customFormat="false" ht="15" hidden="false" customHeight="false" outlineLevel="0" collapsed="false">
      <c r="I2521" s="2" t="s">
        <v>6627</v>
      </c>
      <c r="J2521" s="0" t="n">
        <v>1</v>
      </c>
      <c r="K2521" s="0" t="e">
        <f aca="false">MATCH(I2521,$D$2:$D$670,(0))</f>
        <v>#N/A</v>
      </c>
      <c r="L2521" s="2" t="n">
        <v>1</v>
      </c>
      <c r="M2521" s="2" t="n">
        <v>0</v>
      </c>
      <c r="N2521" s="0" t="s">
        <v>6628</v>
      </c>
    </row>
    <row r="2522" customFormat="false" ht="15" hidden="false" customHeight="false" outlineLevel="0" collapsed="false">
      <c r="I2522" s="2" t="s">
        <v>6629</v>
      </c>
      <c r="J2522" s="0" t="n">
        <v>1</v>
      </c>
      <c r="K2522" s="0" t="e">
        <f aca="false">MATCH(I2522,$D$2:$D$670,(0))</f>
        <v>#N/A</v>
      </c>
      <c r="L2522" s="2" t="n">
        <v>1</v>
      </c>
      <c r="M2522" s="2" t="n">
        <v>0</v>
      </c>
      <c r="N2522" s="0" t="s">
        <v>6630</v>
      </c>
    </row>
    <row r="2523" customFormat="false" ht="15" hidden="false" customHeight="false" outlineLevel="0" collapsed="false">
      <c r="I2523" s="2" t="s">
        <v>6631</v>
      </c>
      <c r="J2523" s="0" t="n">
        <v>1</v>
      </c>
      <c r="K2523" s="0" t="e">
        <f aca="false">MATCH(I2523,$D$2:$D$670,(0))</f>
        <v>#N/A</v>
      </c>
      <c r="L2523" s="2" t="n">
        <v>1</v>
      </c>
      <c r="M2523" s="2" t="n">
        <v>0</v>
      </c>
      <c r="N2523" s="0" t="s">
        <v>6632</v>
      </c>
    </row>
    <row r="2524" customFormat="false" ht="15" hidden="false" customHeight="false" outlineLevel="0" collapsed="false">
      <c r="I2524" s="2" t="s">
        <v>6633</v>
      </c>
      <c r="J2524" s="0" t="n">
        <v>5</v>
      </c>
      <c r="K2524" s="0" t="e">
        <f aca="false">MATCH(I2524,$D$2:$D$670,(0))</f>
        <v>#N/A</v>
      </c>
      <c r="L2524" s="2" t="n">
        <v>1</v>
      </c>
      <c r="M2524" s="2" t="n">
        <v>0</v>
      </c>
      <c r="N2524" s="0" t="s">
        <v>6634</v>
      </c>
    </row>
    <row r="2525" customFormat="false" ht="15" hidden="false" customHeight="false" outlineLevel="0" collapsed="false">
      <c r="I2525" s="2" t="s">
        <v>6635</v>
      </c>
      <c r="J2525" s="0" t="n">
        <v>4</v>
      </c>
      <c r="K2525" s="0" t="e">
        <f aca="false">MATCH(I2525,$D$2:$D$670,(0))</f>
        <v>#N/A</v>
      </c>
      <c r="L2525" s="2" t="n">
        <v>1</v>
      </c>
      <c r="M2525" s="2" t="n">
        <v>0</v>
      </c>
      <c r="N2525" s="0" t="s">
        <v>6636</v>
      </c>
    </row>
    <row r="2526" customFormat="false" ht="15" hidden="false" customHeight="false" outlineLevel="0" collapsed="false">
      <c r="I2526" s="2" t="s">
        <v>6637</v>
      </c>
      <c r="J2526" s="0" t="n">
        <v>1</v>
      </c>
      <c r="K2526" s="0" t="e">
        <f aca="false">MATCH(I2526,$D$2:$D$670,(0))</f>
        <v>#N/A</v>
      </c>
      <c r="L2526" s="2" t="n">
        <v>1.01</v>
      </c>
      <c r="M2526" s="2" t="n">
        <v>0.01436</v>
      </c>
      <c r="N2526" s="0" t="s">
        <v>6638</v>
      </c>
    </row>
    <row r="2527" customFormat="false" ht="15" hidden="false" customHeight="false" outlineLevel="0" collapsed="false">
      <c r="I2527" s="2" t="s">
        <v>6639</v>
      </c>
      <c r="J2527" s="0" t="n">
        <v>1</v>
      </c>
      <c r="K2527" s="0" t="e">
        <f aca="false">MATCH(I2527,$D$2:$D$670,(0))</f>
        <v>#N/A</v>
      </c>
      <c r="L2527" s="2" t="n">
        <v>1.02</v>
      </c>
      <c r="M2527" s="2" t="n">
        <v>0.02857</v>
      </c>
      <c r="N2527" s="0" t="s">
        <v>6640</v>
      </c>
    </row>
    <row r="2528" customFormat="false" ht="15" hidden="false" customHeight="false" outlineLevel="0" collapsed="false">
      <c r="I2528" s="2" t="s">
        <v>6641</v>
      </c>
      <c r="J2528" s="0" t="n">
        <v>1</v>
      </c>
      <c r="K2528" s="0" t="e">
        <f aca="false">MATCH(I2528,$D$2:$D$670,(0))</f>
        <v>#N/A</v>
      </c>
      <c r="L2528" s="2" t="n">
        <v>0.97</v>
      </c>
      <c r="M2528" s="2" t="n">
        <v>-0.04394</v>
      </c>
      <c r="N2528" s="0" t="s">
        <v>6642</v>
      </c>
    </row>
    <row r="2529" customFormat="false" ht="15" hidden="false" customHeight="false" outlineLevel="0" collapsed="false">
      <c r="I2529" s="2" t="s">
        <v>6643</v>
      </c>
      <c r="J2529" s="0" t="n">
        <v>2</v>
      </c>
      <c r="K2529" s="0" t="e">
        <f aca="false">MATCH(I2529,$D$2:$D$670,(0))</f>
        <v>#N/A</v>
      </c>
      <c r="L2529" s="2" t="n">
        <v>0.97</v>
      </c>
      <c r="M2529" s="2" t="n">
        <v>-0.04394</v>
      </c>
      <c r="N2529" s="0" t="s">
        <v>6644</v>
      </c>
    </row>
    <row r="2530" customFormat="false" ht="15" hidden="false" customHeight="false" outlineLevel="0" collapsed="false">
      <c r="I2530" s="2" t="s">
        <v>6645</v>
      </c>
      <c r="J2530" s="0" t="n">
        <v>1</v>
      </c>
      <c r="K2530" s="0" t="e">
        <f aca="false">MATCH(I2530,$D$2:$D$670,(0))</f>
        <v>#N/A</v>
      </c>
      <c r="L2530" s="2" t="n">
        <v>0.97</v>
      </c>
      <c r="M2530" s="2" t="n">
        <v>-0.04394</v>
      </c>
      <c r="N2530" s="0" t="s">
        <v>6646</v>
      </c>
    </row>
    <row r="2531" customFormat="false" ht="15" hidden="false" customHeight="false" outlineLevel="0" collapsed="false">
      <c r="I2531" s="2" t="s">
        <v>6647</v>
      </c>
      <c r="J2531" s="0" t="n">
        <v>4</v>
      </c>
      <c r="K2531" s="0" t="e">
        <f aca="false">MATCH(I2531,$D$2:$D$670,(0))</f>
        <v>#N/A</v>
      </c>
      <c r="L2531" s="2" t="n">
        <v>0.97</v>
      </c>
      <c r="M2531" s="2" t="n">
        <v>-0.04394</v>
      </c>
      <c r="N2531" s="0" t="s">
        <v>6648</v>
      </c>
    </row>
    <row r="2532" customFormat="false" ht="15" hidden="false" customHeight="false" outlineLevel="0" collapsed="false">
      <c r="I2532" s="2" t="s">
        <v>6649</v>
      </c>
      <c r="J2532" s="0" t="n">
        <v>1</v>
      </c>
      <c r="K2532" s="0" t="e">
        <f aca="false">MATCH(I2532,$D$2:$D$670,(0))</f>
        <v>#N/A</v>
      </c>
      <c r="L2532" s="2" t="n">
        <v>0.97</v>
      </c>
      <c r="M2532" s="2" t="n">
        <v>-0.04394</v>
      </c>
      <c r="N2532" s="0" t="s">
        <v>6650</v>
      </c>
    </row>
    <row r="2533" customFormat="false" ht="15" hidden="false" customHeight="false" outlineLevel="0" collapsed="false">
      <c r="I2533" s="2" t="s">
        <v>6651</v>
      </c>
      <c r="J2533" s="0" t="n">
        <v>2</v>
      </c>
      <c r="K2533" s="0" t="e">
        <f aca="false">MATCH(I2533,$D$2:$D$670,(0))</f>
        <v>#N/A</v>
      </c>
      <c r="L2533" s="2" t="n">
        <v>0.97</v>
      </c>
      <c r="M2533" s="2" t="n">
        <v>-0.04394</v>
      </c>
      <c r="N2533" s="0" t="s">
        <v>6652</v>
      </c>
    </row>
    <row r="2534" customFormat="false" ht="15" hidden="false" customHeight="false" outlineLevel="0" collapsed="false">
      <c r="I2534" s="2" t="s">
        <v>6653</v>
      </c>
      <c r="J2534" s="0" t="n">
        <v>1</v>
      </c>
      <c r="K2534" s="0" t="e">
        <f aca="false">MATCH(I2534,$D$2:$D$670,(0))</f>
        <v>#N/A</v>
      </c>
      <c r="L2534" s="2" t="n">
        <v>0.97</v>
      </c>
      <c r="M2534" s="2" t="n">
        <v>-0.04394</v>
      </c>
      <c r="N2534" s="0" t="s">
        <v>6654</v>
      </c>
    </row>
    <row r="2535" customFormat="false" ht="15" hidden="false" customHeight="false" outlineLevel="0" collapsed="false">
      <c r="I2535" s="2" t="s">
        <v>6655</v>
      </c>
      <c r="J2535" s="0" t="n">
        <v>3</v>
      </c>
      <c r="K2535" s="0" t="e">
        <f aca="false">MATCH(I2535,$D$2:$D$670,(0))</f>
        <v>#N/A</v>
      </c>
      <c r="L2535" s="2" t="n">
        <v>0.97</v>
      </c>
      <c r="M2535" s="2" t="n">
        <v>-0.04394</v>
      </c>
      <c r="N2535" s="0" t="s">
        <v>6656</v>
      </c>
    </row>
    <row r="2536" customFormat="false" ht="15" hidden="false" customHeight="false" outlineLevel="0" collapsed="false">
      <c r="I2536" s="2" t="s">
        <v>6657</v>
      </c>
      <c r="J2536" s="0" t="n">
        <v>1</v>
      </c>
      <c r="K2536" s="0" t="e">
        <f aca="false">MATCH(I2536,$D$2:$D$670,(0))</f>
        <v>#N/A</v>
      </c>
      <c r="L2536" s="2" t="n">
        <v>0.97</v>
      </c>
      <c r="M2536" s="2" t="n">
        <v>-0.04394</v>
      </c>
      <c r="N2536" s="0" t="s">
        <v>6658</v>
      </c>
    </row>
    <row r="2537" customFormat="false" ht="15" hidden="false" customHeight="false" outlineLevel="0" collapsed="false">
      <c r="I2537" s="2" t="s">
        <v>6659</v>
      </c>
      <c r="J2537" s="0" t="n">
        <v>1</v>
      </c>
      <c r="K2537" s="0" t="e">
        <f aca="false">MATCH(I2537,$D$2:$D$670,(0))</f>
        <v>#N/A</v>
      </c>
      <c r="L2537" s="2" t="n">
        <v>0.97</v>
      </c>
      <c r="M2537" s="2" t="n">
        <v>-0.04394</v>
      </c>
      <c r="N2537" s="0" t="s">
        <v>6660</v>
      </c>
    </row>
    <row r="2538" customFormat="false" ht="15" hidden="false" customHeight="false" outlineLevel="0" collapsed="false">
      <c r="I2538" s="2" t="s">
        <v>6661</v>
      </c>
      <c r="J2538" s="0" t="n">
        <v>1</v>
      </c>
      <c r="K2538" s="0" t="e">
        <f aca="false">MATCH(I2538,$D$2:$D$670,(0))</f>
        <v>#N/A</v>
      </c>
      <c r="L2538" s="2" t="n">
        <v>0.97</v>
      </c>
      <c r="M2538" s="2" t="n">
        <v>-0.04394</v>
      </c>
      <c r="N2538" s="0" t="s">
        <v>6662</v>
      </c>
    </row>
    <row r="2539" customFormat="false" ht="15" hidden="false" customHeight="false" outlineLevel="0" collapsed="false">
      <c r="I2539" s="2" t="s">
        <v>6663</v>
      </c>
      <c r="J2539" s="0" t="n">
        <v>3</v>
      </c>
      <c r="K2539" s="0" t="e">
        <f aca="false">MATCH(I2539,$D$2:$D$670,(0))</f>
        <v>#N/A</v>
      </c>
      <c r="L2539" s="2" t="n">
        <v>0.97</v>
      </c>
      <c r="M2539" s="2" t="n">
        <v>-0.04394</v>
      </c>
      <c r="N2539" s="0" t="s">
        <v>6664</v>
      </c>
    </row>
    <row r="2540" customFormat="false" ht="15" hidden="false" customHeight="false" outlineLevel="0" collapsed="false">
      <c r="I2540" s="2" t="s">
        <v>6665</v>
      </c>
      <c r="J2540" s="0" t="n">
        <v>1</v>
      </c>
      <c r="K2540" s="0" t="e">
        <f aca="false">MATCH(I2540,$D$2:$D$670,(0))</f>
        <v>#N/A</v>
      </c>
      <c r="L2540" s="2" t="n">
        <v>0.96</v>
      </c>
      <c r="M2540" s="2" t="n">
        <v>-0.05889</v>
      </c>
      <c r="N2540" s="0" t="s">
        <v>6666</v>
      </c>
    </row>
    <row r="2541" customFormat="false" ht="15" hidden="false" customHeight="false" outlineLevel="0" collapsed="false">
      <c r="I2541" s="2" t="s">
        <v>6667</v>
      </c>
      <c r="J2541" s="0" t="n">
        <v>1</v>
      </c>
      <c r="K2541" s="0" t="e">
        <f aca="false">MATCH(I2541,$D$2:$D$670,(0))</f>
        <v>#N/A</v>
      </c>
      <c r="L2541" s="2" t="n">
        <v>0.96</v>
      </c>
      <c r="M2541" s="2" t="n">
        <v>-0.05889</v>
      </c>
      <c r="N2541" s="0" t="s">
        <v>6668</v>
      </c>
    </row>
    <row r="2542" customFormat="false" ht="15" hidden="false" customHeight="false" outlineLevel="0" collapsed="false">
      <c r="I2542" s="2" t="s">
        <v>6669</v>
      </c>
      <c r="J2542" s="0" t="n">
        <v>1</v>
      </c>
      <c r="K2542" s="0" t="e">
        <f aca="false">MATCH(I2542,$D$2:$D$670,(0))</f>
        <v>#N/A</v>
      </c>
      <c r="L2542" s="2" t="n">
        <v>0.96</v>
      </c>
      <c r="M2542" s="2" t="n">
        <v>-0.05889</v>
      </c>
      <c r="N2542" s="0" t="s">
        <v>6670</v>
      </c>
    </row>
    <row r="2543" customFormat="false" ht="15" hidden="false" customHeight="false" outlineLevel="0" collapsed="false">
      <c r="I2543" s="2" t="s">
        <v>6671</v>
      </c>
      <c r="J2543" s="0" t="n">
        <v>13</v>
      </c>
      <c r="K2543" s="0" t="e">
        <f aca="false">MATCH(I2543,$D$2:$D$670,(0))</f>
        <v>#N/A</v>
      </c>
      <c r="L2543" s="2" t="n">
        <v>0.96</v>
      </c>
      <c r="M2543" s="2" t="n">
        <v>-0.05889</v>
      </c>
      <c r="N2543" s="0" t="s">
        <v>6672</v>
      </c>
    </row>
    <row r="2544" customFormat="false" ht="15" hidden="false" customHeight="false" outlineLevel="0" collapsed="false">
      <c r="I2544" s="2" t="s">
        <v>6673</v>
      </c>
      <c r="J2544" s="0" t="n">
        <v>2</v>
      </c>
      <c r="K2544" s="0" t="e">
        <f aca="false">MATCH(I2544,$D$2:$D$670,(0))</f>
        <v>#N/A</v>
      </c>
      <c r="L2544" s="2" t="n">
        <v>0.97</v>
      </c>
      <c r="M2544" s="2" t="n">
        <v>-0.04394</v>
      </c>
      <c r="N2544" s="0" t="s">
        <v>6674</v>
      </c>
    </row>
    <row r="2545" customFormat="false" ht="15" hidden="false" customHeight="false" outlineLevel="0" collapsed="false">
      <c r="I2545" s="2" t="s">
        <v>6675</v>
      </c>
      <c r="J2545" s="0" t="n">
        <v>2</v>
      </c>
      <c r="K2545" s="0" t="e">
        <f aca="false">MATCH(I2545,$D$2:$D$670,(0))</f>
        <v>#N/A</v>
      </c>
      <c r="L2545" s="2" t="n">
        <v>0.99</v>
      </c>
      <c r="M2545" s="2" t="n">
        <v>-0.0145</v>
      </c>
      <c r="N2545" s="0" t="s">
        <v>6676</v>
      </c>
    </row>
    <row r="2546" customFormat="false" ht="15" hidden="false" customHeight="false" outlineLevel="0" collapsed="false">
      <c r="I2546" s="2" t="s">
        <v>6677</v>
      </c>
      <c r="J2546" s="0" t="n">
        <v>1</v>
      </c>
      <c r="K2546" s="0" t="e">
        <f aca="false">MATCH(I2546,$D$2:$D$670,(0))</f>
        <v>#N/A</v>
      </c>
      <c r="L2546" s="2" t="n">
        <v>0.99</v>
      </c>
      <c r="M2546" s="2" t="n">
        <v>-0.0145</v>
      </c>
      <c r="N2546" s="0" t="s">
        <v>6678</v>
      </c>
    </row>
    <row r="2547" customFormat="false" ht="15" hidden="false" customHeight="false" outlineLevel="0" collapsed="false">
      <c r="I2547" s="2" t="s">
        <v>6679</v>
      </c>
      <c r="J2547" s="0" t="n">
        <v>2</v>
      </c>
      <c r="K2547" s="0" t="e">
        <f aca="false">MATCH(I2547,$D$2:$D$670,(0))</f>
        <v>#N/A</v>
      </c>
      <c r="L2547" s="2" t="n">
        <v>0.99</v>
      </c>
      <c r="M2547" s="2" t="n">
        <v>-0.0145</v>
      </c>
      <c r="N2547" s="0" t="s">
        <v>6680</v>
      </c>
    </row>
    <row r="2548" customFormat="false" ht="15" hidden="false" customHeight="false" outlineLevel="0" collapsed="false">
      <c r="I2548" s="2" t="s">
        <v>6681</v>
      </c>
      <c r="J2548" s="0" t="n">
        <v>1</v>
      </c>
      <c r="K2548" s="0" t="e">
        <f aca="false">MATCH(I2548,$D$2:$D$670,(0))</f>
        <v>#N/A</v>
      </c>
      <c r="L2548" s="2" t="n">
        <v>0.99</v>
      </c>
      <c r="M2548" s="2" t="n">
        <v>-0.0145</v>
      </c>
      <c r="N2548" s="0" t="s">
        <v>6682</v>
      </c>
    </row>
    <row r="2549" customFormat="false" ht="15" hidden="false" customHeight="false" outlineLevel="0" collapsed="false">
      <c r="I2549" s="2" t="s">
        <v>6683</v>
      </c>
      <c r="J2549" s="0" t="n">
        <v>1</v>
      </c>
      <c r="K2549" s="0" t="e">
        <f aca="false">MATCH(I2549,$D$2:$D$670,(0))</f>
        <v>#N/A</v>
      </c>
      <c r="L2549" s="2" t="n">
        <v>0.99</v>
      </c>
      <c r="M2549" s="2" t="n">
        <v>-0.0145</v>
      </c>
      <c r="N2549" s="0" t="s">
        <v>6684</v>
      </c>
    </row>
    <row r="2550" customFormat="false" ht="15" hidden="false" customHeight="false" outlineLevel="0" collapsed="false">
      <c r="I2550" s="2" t="s">
        <v>6685</v>
      </c>
      <c r="J2550" s="0" t="n">
        <v>10</v>
      </c>
      <c r="K2550" s="0" t="e">
        <f aca="false">MATCH(I2550,$D$2:$D$670,(0))</f>
        <v>#N/A</v>
      </c>
      <c r="L2550" s="2" t="n">
        <v>1.02</v>
      </c>
      <c r="M2550" s="2" t="n">
        <v>0.02857</v>
      </c>
      <c r="N2550" s="0" t="s">
        <v>6686</v>
      </c>
    </row>
    <row r="2551" customFormat="false" ht="15" hidden="false" customHeight="false" outlineLevel="0" collapsed="false">
      <c r="I2551" s="2" t="s">
        <v>6687</v>
      </c>
      <c r="J2551" s="0" t="n">
        <v>3</v>
      </c>
      <c r="K2551" s="0" t="e">
        <f aca="false">MATCH(I2551,$D$2:$D$670,(0))</f>
        <v>#N/A</v>
      </c>
      <c r="L2551" s="2" t="n">
        <v>1.05</v>
      </c>
      <c r="M2551" s="2" t="n">
        <v>0.07039</v>
      </c>
      <c r="N2551" s="0" t="s">
        <v>6688</v>
      </c>
    </row>
    <row r="2552" customFormat="false" ht="15" hidden="false" customHeight="false" outlineLevel="0" collapsed="false">
      <c r="I2552" s="2" t="s">
        <v>6689</v>
      </c>
      <c r="J2552" s="0" t="n">
        <v>1</v>
      </c>
      <c r="K2552" s="0" t="e">
        <f aca="false">MATCH(I2552,$D$2:$D$670,(0))</f>
        <v>#N/A</v>
      </c>
      <c r="L2552" s="2" t="n">
        <v>1.16</v>
      </c>
      <c r="M2552" s="2" t="n">
        <v>0.21412</v>
      </c>
      <c r="N2552" s="0" t="s">
        <v>6690</v>
      </c>
    </row>
    <row r="2553" customFormat="false" ht="15" hidden="false" customHeight="false" outlineLevel="0" collapsed="false">
      <c r="I2553" s="2" t="s">
        <v>6691</v>
      </c>
      <c r="J2553" s="0" t="n">
        <v>3</v>
      </c>
      <c r="K2553" s="0" t="e">
        <f aca="false">MATCH(I2553,$D$2:$D$670,(0))</f>
        <v>#N/A</v>
      </c>
      <c r="L2553" s="2" t="n">
        <v>1.16</v>
      </c>
      <c r="M2553" s="2" t="n">
        <v>0.21412</v>
      </c>
      <c r="N2553" s="0" t="s">
        <v>6692</v>
      </c>
    </row>
    <row r="2554" customFormat="false" ht="15" hidden="false" customHeight="false" outlineLevel="0" collapsed="false">
      <c r="I2554" s="2" t="s">
        <v>6693</v>
      </c>
      <c r="J2554" s="0" t="n">
        <v>5</v>
      </c>
      <c r="K2554" s="0" t="e">
        <f aca="false">MATCH(I2554,$D$2:$D$670,(0))</f>
        <v>#N/A</v>
      </c>
      <c r="L2554" s="2" t="n">
        <v>1.09</v>
      </c>
      <c r="M2554" s="2" t="n">
        <v>0.12433</v>
      </c>
      <c r="N2554" s="0" t="s">
        <v>6694</v>
      </c>
    </row>
    <row r="2555" customFormat="false" ht="15" hidden="false" customHeight="false" outlineLevel="0" collapsed="false">
      <c r="I2555" s="2" t="s">
        <v>6695</v>
      </c>
      <c r="J2555" s="0" t="n">
        <v>1</v>
      </c>
      <c r="K2555" s="0" t="e">
        <f aca="false">MATCH(I2555,$D$2:$D$670,(0))</f>
        <v>#N/A</v>
      </c>
      <c r="L2555" s="2" t="n">
        <v>1.09</v>
      </c>
      <c r="M2555" s="2" t="n">
        <v>0.12433</v>
      </c>
      <c r="N2555" s="0" t="s">
        <v>6696</v>
      </c>
    </row>
    <row r="2556" customFormat="false" ht="15" hidden="false" customHeight="false" outlineLevel="0" collapsed="false">
      <c r="I2556" s="2" t="s">
        <v>6697</v>
      </c>
      <c r="J2556" s="0" t="n">
        <v>3</v>
      </c>
      <c r="K2556" s="0" t="e">
        <f aca="false">MATCH(I2556,$D$2:$D$670,(0))</f>
        <v>#N/A</v>
      </c>
      <c r="L2556" s="2" t="n">
        <v>1.09</v>
      </c>
      <c r="M2556" s="2" t="n">
        <v>0.12433</v>
      </c>
      <c r="N2556" s="0" t="s">
        <v>6698</v>
      </c>
    </row>
    <row r="2557" customFormat="false" ht="15" hidden="false" customHeight="false" outlineLevel="0" collapsed="false">
      <c r="I2557" s="2" t="s">
        <v>6699</v>
      </c>
      <c r="J2557" s="0" t="n">
        <v>1</v>
      </c>
      <c r="K2557" s="0" t="e">
        <f aca="false">MATCH(I2557,$D$2:$D$670,(0))</f>
        <v>#N/A</v>
      </c>
      <c r="L2557" s="2" t="n">
        <v>1.01</v>
      </c>
      <c r="M2557" s="2" t="n">
        <v>0.01436</v>
      </c>
      <c r="N2557" s="0" t="s">
        <v>6700</v>
      </c>
    </row>
    <row r="2558" customFormat="false" ht="15" hidden="false" customHeight="false" outlineLevel="0" collapsed="false">
      <c r="I2558" s="2" t="s">
        <v>6701</v>
      </c>
      <c r="J2558" s="0" t="n">
        <v>5</v>
      </c>
      <c r="K2558" s="0" t="e">
        <f aca="false">MATCH(I2558,$D$2:$D$670,(0))</f>
        <v>#N/A</v>
      </c>
      <c r="L2558" s="2" t="n">
        <v>1.01</v>
      </c>
      <c r="M2558" s="2" t="n">
        <v>0.01436</v>
      </c>
      <c r="N2558" s="0" t="s">
        <v>6702</v>
      </c>
    </row>
    <row r="2559" customFormat="false" ht="15" hidden="false" customHeight="false" outlineLevel="0" collapsed="false">
      <c r="I2559" s="2" t="s">
        <v>6703</v>
      </c>
      <c r="J2559" s="0" t="n">
        <v>2</v>
      </c>
      <c r="K2559" s="0" t="e">
        <f aca="false">MATCH(I2559,$D$2:$D$670,(0))</f>
        <v>#N/A</v>
      </c>
      <c r="L2559" s="2" t="n">
        <v>1.03</v>
      </c>
      <c r="M2559" s="2" t="n">
        <v>0.04264</v>
      </c>
      <c r="N2559" s="0" t="s">
        <v>6704</v>
      </c>
    </row>
    <row r="2560" customFormat="false" ht="15" hidden="false" customHeight="false" outlineLevel="0" collapsed="false">
      <c r="I2560" s="2" t="s">
        <v>6705</v>
      </c>
      <c r="J2560" s="0" t="n">
        <v>1</v>
      </c>
      <c r="K2560" s="0" t="e">
        <f aca="false">MATCH(I2560,$D$2:$D$670,(0))</f>
        <v>#N/A</v>
      </c>
      <c r="L2560" s="2" t="n">
        <v>1.04</v>
      </c>
      <c r="M2560" s="2" t="n">
        <v>0.05658</v>
      </c>
      <c r="N2560" s="0" t="s">
        <v>6706</v>
      </c>
    </row>
    <row r="2561" customFormat="false" ht="15" hidden="false" customHeight="false" outlineLevel="0" collapsed="false">
      <c r="I2561" s="2" t="s">
        <v>6707</v>
      </c>
      <c r="J2561" s="0" t="n">
        <v>6</v>
      </c>
      <c r="K2561" s="0" t="e">
        <f aca="false">MATCH(I2561,$D$2:$D$670,(0))</f>
        <v>#N/A</v>
      </c>
      <c r="L2561" s="2" t="n">
        <v>0.99</v>
      </c>
      <c r="M2561" s="2" t="n">
        <v>-0.0145</v>
      </c>
      <c r="N2561" s="0" t="s">
        <v>6708</v>
      </c>
    </row>
    <row r="2562" customFormat="false" ht="15" hidden="false" customHeight="false" outlineLevel="0" collapsed="false">
      <c r="I2562" s="2" t="s">
        <v>6709</v>
      </c>
      <c r="J2562" s="0" t="n">
        <v>1</v>
      </c>
      <c r="K2562" s="0" t="e">
        <f aca="false">MATCH(I2562,$D$2:$D$670,(0))</f>
        <v>#N/A</v>
      </c>
      <c r="L2562" s="2" t="n">
        <v>1.02</v>
      </c>
      <c r="M2562" s="2" t="n">
        <v>0.02857</v>
      </c>
      <c r="N2562" s="0" t="s">
        <v>6710</v>
      </c>
    </row>
    <row r="2563" customFormat="false" ht="15" hidden="false" customHeight="false" outlineLevel="0" collapsed="false">
      <c r="I2563" s="2" t="s">
        <v>6711</v>
      </c>
      <c r="J2563" s="0" t="n">
        <v>1</v>
      </c>
      <c r="K2563" s="0" t="e">
        <f aca="false">MATCH(I2563,$D$2:$D$670,(0))</f>
        <v>#N/A</v>
      </c>
      <c r="L2563" s="2" t="n">
        <v>1</v>
      </c>
      <c r="M2563" s="2" t="n">
        <v>0</v>
      </c>
      <c r="N2563" s="0" t="s">
        <v>6712</v>
      </c>
    </row>
    <row r="2564" customFormat="false" ht="15" hidden="false" customHeight="false" outlineLevel="0" collapsed="false">
      <c r="I2564" s="2" t="s">
        <v>6713</v>
      </c>
      <c r="J2564" s="0" t="n">
        <v>1</v>
      </c>
      <c r="K2564" s="0" t="e">
        <f aca="false">MATCH(I2564,$D$2:$D$670,(0))</f>
        <v>#N/A</v>
      </c>
      <c r="L2564" s="2" t="n">
        <v>1</v>
      </c>
      <c r="M2564" s="2" t="n">
        <v>0</v>
      </c>
      <c r="N2564" s="0" t="s">
        <v>6714</v>
      </c>
    </row>
    <row r="2565" customFormat="false" ht="15" hidden="false" customHeight="false" outlineLevel="0" collapsed="false">
      <c r="I2565" s="2" t="s">
        <v>6715</v>
      </c>
      <c r="J2565" s="0" t="n">
        <v>2</v>
      </c>
      <c r="K2565" s="0" t="e">
        <f aca="false">MATCH(I2565,$D$2:$D$670,(0))</f>
        <v>#N/A</v>
      </c>
      <c r="L2565" s="2" t="n">
        <v>1.06</v>
      </c>
      <c r="M2565" s="2" t="n">
        <v>0.08406</v>
      </c>
      <c r="N2565" s="0" t="s">
        <v>6716</v>
      </c>
    </row>
    <row r="2566" customFormat="false" ht="15" hidden="false" customHeight="false" outlineLevel="0" collapsed="false">
      <c r="I2566" s="2" t="s">
        <v>6717</v>
      </c>
      <c r="J2566" s="0" t="n">
        <v>2</v>
      </c>
      <c r="K2566" s="0" t="e">
        <f aca="false">MATCH(I2566,$D$2:$D$670,(0))</f>
        <v>#N/A</v>
      </c>
      <c r="L2566" s="2" t="n">
        <v>1.06</v>
      </c>
      <c r="M2566" s="2" t="n">
        <v>0.08406</v>
      </c>
      <c r="N2566" s="0" t="s">
        <v>6718</v>
      </c>
    </row>
    <row r="2567" customFormat="false" ht="15" hidden="false" customHeight="false" outlineLevel="0" collapsed="false">
      <c r="I2567" s="2" t="s">
        <v>6719</v>
      </c>
      <c r="J2567" s="0" t="n">
        <v>1</v>
      </c>
      <c r="K2567" s="0" t="e">
        <f aca="false">MATCH(I2567,$D$2:$D$670,(0))</f>
        <v>#N/A</v>
      </c>
      <c r="L2567" s="2" t="n">
        <v>1.11</v>
      </c>
      <c r="M2567" s="2" t="n">
        <v>0.15056</v>
      </c>
      <c r="N2567" s="0" t="s">
        <v>6720</v>
      </c>
    </row>
    <row r="2568" customFormat="false" ht="15" hidden="false" customHeight="false" outlineLevel="0" collapsed="false">
      <c r="I2568" s="2" t="s">
        <v>6721</v>
      </c>
      <c r="J2568" s="0" t="n">
        <v>1</v>
      </c>
      <c r="K2568" s="0" t="e">
        <f aca="false">MATCH(I2568,$D$2:$D$670,(0))</f>
        <v>#N/A</v>
      </c>
      <c r="L2568" s="2" t="n">
        <v>1.11</v>
      </c>
      <c r="M2568" s="2" t="n">
        <v>0.15056</v>
      </c>
      <c r="N2568" s="0" t="s">
        <v>6722</v>
      </c>
    </row>
    <row r="2569" customFormat="false" ht="15" hidden="false" customHeight="false" outlineLevel="0" collapsed="false">
      <c r="I2569" s="2" t="s">
        <v>6723</v>
      </c>
      <c r="J2569" s="0" t="n">
        <v>1</v>
      </c>
      <c r="K2569" s="0" t="e">
        <f aca="false">MATCH(I2569,$D$2:$D$670,(0))</f>
        <v>#N/A</v>
      </c>
      <c r="L2569" s="2" t="n">
        <v>1.27</v>
      </c>
      <c r="M2569" s="2" t="n">
        <v>0.34483</v>
      </c>
      <c r="N2569" s="0" t="s">
        <v>6724</v>
      </c>
    </row>
    <row r="2570" customFormat="false" ht="15" hidden="false" customHeight="false" outlineLevel="0" collapsed="false">
      <c r="I2570" s="2" t="s">
        <v>6725</v>
      </c>
      <c r="J2570" s="0" t="n">
        <v>1</v>
      </c>
      <c r="K2570" s="0" t="e">
        <f aca="false">MATCH(I2570,$D$2:$D$670,(0))</f>
        <v>#N/A</v>
      </c>
      <c r="L2570" s="2" t="n">
        <v>1.27</v>
      </c>
      <c r="M2570" s="2" t="n">
        <v>0.34483</v>
      </c>
      <c r="N2570" s="0" t="s">
        <v>6726</v>
      </c>
    </row>
    <row r="2571" customFormat="false" ht="15" hidden="false" customHeight="false" outlineLevel="0" collapsed="false">
      <c r="I2571" s="2" t="s">
        <v>6727</v>
      </c>
      <c r="J2571" s="0" t="n">
        <v>1</v>
      </c>
      <c r="K2571" s="0" t="e">
        <f aca="false">MATCH(I2571,$D$2:$D$670,(0))</f>
        <v>#N/A</v>
      </c>
      <c r="L2571" s="2" t="n">
        <v>1.27</v>
      </c>
      <c r="M2571" s="2" t="n">
        <v>0.34483</v>
      </c>
      <c r="N2571" s="0" t="s">
        <v>6728</v>
      </c>
    </row>
    <row r="2572" customFormat="false" ht="15" hidden="false" customHeight="false" outlineLevel="0" collapsed="false">
      <c r="I2572" s="2" t="s">
        <v>6729</v>
      </c>
      <c r="J2572" s="0" t="n">
        <v>4</v>
      </c>
      <c r="K2572" s="0" t="e">
        <f aca="false">MATCH(I2572,$D$2:$D$670,(0))</f>
        <v>#N/A</v>
      </c>
      <c r="L2572" s="2" t="n">
        <v>1.27</v>
      </c>
      <c r="M2572" s="2" t="n">
        <v>0.34483</v>
      </c>
      <c r="N2572" s="0" t="s">
        <v>6730</v>
      </c>
    </row>
    <row r="2573" customFormat="false" ht="15" hidden="false" customHeight="false" outlineLevel="0" collapsed="false">
      <c r="I2573" s="2" t="s">
        <v>6731</v>
      </c>
      <c r="J2573" s="0" t="n">
        <v>4</v>
      </c>
      <c r="K2573" s="0" t="e">
        <f aca="false">MATCH(I2573,$D$2:$D$670,(0))</f>
        <v>#N/A</v>
      </c>
      <c r="L2573" s="2" t="n">
        <v>1.27</v>
      </c>
      <c r="M2573" s="2" t="n">
        <v>0.34483</v>
      </c>
      <c r="N2573" s="0" t="s">
        <v>6732</v>
      </c>
    </row>
    <row r="2574" customFormat="false" ht="15" hidden="false" customHeight="false" outlineLevel="0" collapsed="false">
      <c r="I2574" s="2" t="s">
        <v>6733</v>
      </c>
      <c r="J2574" s="0" t="n">
        <v>1</v>
      </c>
      <c r="K2574" s="0" t="e">
        <f aca="false">MATCH(I2574,$D$2:$D$670,(0))</f>
        <v>#N/A</v>
      </c>
      <c r="L2574" s="2" t="n">
        <v>1.27</v>
      </c>
      <c r="M2574" s="2" t="n">
        <v>0.34483</v>
      </c>
      <c r="N2574" s="0" t="s">
        <v>6734</v>
      </c>
    </row>
    <row r="2575" customFormat="false" ht="15" hidden="false" customHeight="false" outlineLevel="0" collapsed="false">
      <c r="I2575" s="2" t="s">
        <v>6735</v>
      </c>
      <c r="J2575" s="0" t="n">
        <v>1</v>
      </c>
      <c r="K2575" s="0" t="e">
        <f aca="false">MATCH(I2575,$D$2:$D$670,(0))</f>
        <v>#N/A</v>
      </c>
      <c r="L2575" s="2" t="n">
        <v>1.27</v>
      </c>
      <c r="M2575" s="2" t="n">
        <v>0.34483</v>
      </c>
      <c r="N2575" s="0" t="s">
        <v>6736</v>
      </c>
    </row>
    <row r="2576" customFormat="false" ht="15" hidden="false" customHeight="false" outlineLevel="0" collapsed="false">
      <c r="I2576" s="2" t="s">
        <v>6737</v>
      </c>
      <c r="J2576" s="0" t="n">
        <v>1</v>
      </c>
      <c r="K2576" s="0" t="e">
        <f aca="false">MATCH(I2576,$D$2:$D$670,(0))</f>
        <v>#N/A</v>
      </c>
      <c r="L2576" s="2" t="n">
        <v>1.27</v>
      </c>
      <c r="M2576" s="2" t="n">
        <v>0.34483</v>
      </c>
      <c r="N2576" s="0" t="s">
        <v>6738</v>
      </c>
    </row>
    <row r="2577" customFormat="false" ht="15" hidden="false" customHeight="false" outlineLevel="0" collapsed="false">
      <c r="I2577" s="2" t="s">
        <v>6739</v>
      </c>
      <c r="J2577" s="0" t="n">
        <v>1</v>
      </c>
      <c r="K2577" s="0" t="e">
        <f aca="false">MATCH(I2577,$D$2:$D$670,(0))</f>
        <v>#N/A</v>
      </c>
      <c r="L2577" s="2" t="n">
        <v>1.27</v>
      </c>
      <c r="M2577" s="2" t="n">
        <v>0.34483</v>
      </c>
      <c r="N2577" s="0" t="s">
        <v>6740</v>
      </c>
    </row>
    <row r="2578" customFormat="false" ht="15" hidden="false" customHeight="false" outlineLevel="0" collapsed="false">
      <c r="I2578" s="2" t="s">
        <v>6741</v>
      </c>
      <c r="J2578" s="0" t="n">
        <v>1</v>
      </c>
      <c r="K2578" s="0" t="e">
        <f aca="false">MATCH(I2578,$D$2:$D$670,(0))</f>
        <v>#N/A</v>
      </c>
      <c r="L2578" s="2" t="n">
        <v>1.27</v>
      </c>
      <c r="M2578" s="2" t="n">
        <v>0.34483</v>
      </c>
      <c r="N2578" s="0" t="s">
        <v>6742</v>
      </c>
    </row>
    <row r="2579" customFormat="false" ht="15" hidden="false" customHeight="false" outlineLevel="0" collapsed="false">
      <c r="I2579" s="2" t="s">
        <v>6743</v>
      </c>
      <c r="J2579" s="0" t="n">
        <v>1</v>
      </c>
      <c r="K2579" s="0" t="e">
        <f aca="false">MATCH(I2579,$D$2:$D$670,(0))</f>
        <v>#N/A</v>
      </c>
      <c r="L2579" s="2" t="n">
        <v>1.27</v>
      </c>
      <c r="M2579" s="2" t="n">
        <v>0.34483</v>
      </c>
      <c r="N2579" s="0" t="s">
        <v>6744</v>
      </c>
    </row>
    <row r="2580" customFormat="false" ht="15" hidden="false" customHeight="false" outlineLevel="0" collapsed="false">
      <c r="I2580" s="2" t="s">
        <v>6745</v>
      </c>
      <c r="J2580" s="0" t="n">
        <v>1</v>
      </c>
      <c r="K2580" s="0" t="e">
        <f aca="false">MATCH(I2580,$D$2:$D$670,(0))</f>
        <v>#N/A</v>
      </c>
      <c r="L2580" s="2" t="n">
        <v>1.27</v>
      </c>
      <c r="M2580" s="2" t="n">
        <v>0.34483</v>
      </c>
      <c r="N2580" s="0" t="s">
        <v>6746</v>
      </c>
    </row>
    <row r="2581" customFormat="false" ht="15" hidden="false" customHeight="false" outlineLevel="0" collapsed="false">
      <c r="I2581" s="2" t="s">
        <v>6747</v>
      </c>
      <c r="J2581" s="0" t="n">
        <v>1</v>
      </c>
      <c r="K2581" s="0" t="e">
        <f aca="false">MATCH(I2581,$D$2:$D$670,(0))</f>
        <v>#N/A</v>
      </c>
      <c r="L2581" s="2" t="n">
        <v>1.27</v>
      </c>
      <c r="M2581" s="2" t="n">
        <v>0.34483</v>
      </c>
      <c r="N2581" s="0" t="s">
        <v>6748</v>
      </c>
    </row>
    <row r="2582" customFormat="false" ht="15" hidden="false" customHeight="false" outlineLevel="0" collapsed="false">
      <c r="I2582" s="2" t="s">
        <v>6749</v>
      </c>
      <c r="J2582" s="0" t="n">
        <v>1</v>
      </c>
      <c r="K2582" s="0" t="e">
        <f aca="false">MATCH(I2582,$D$2:$D$670,(0))</f>
        <v>#N/A</v>
      </c>
      <c r="L2582" s="2" t="n">
        <v>1.27</v>
      </c>
      <c r="M2582" s="2" t="n">
        <v>0.34483</v>
      </c>
      <c r="N2582" s="0" t="s">
        <v>6750</v>
      </c>
    </row>
    <row r="2583" customFormat="false" ht="15" hidden="false" customHeight="false" outlineLevel="0" collapsed="false">
      <c r="I2583" s="2" t="s">
        <v>6751</v>
      </c>
      <c r="J2583" s="0" t="n">
        <v>1</v>
      </c>
      <c r="K2583" s="0" t="e">
        <f aca="false">MATCH(I2583,$D$2:$D$670,(0))</f>
        <v>#N/A</v>
      </c>
      <c r="L2583" s="2" t="n">
        <v>1.27</v>
      </c>
      <c r="M2583" s="2" t="n">
        <v>0.34483</v>
      </c>
      <c r="N2583" s="0" t="s">
        <v>6752</v>
      </c>
    </row>
    <row r="2584" customFormat="false" ht="15" hidden="false" customHeight="false" outlineLevel="0" collapsed="false">
      <c r="I2584" s="2" t="s">
        <v>6753</v>
      </c>
      <c r="J2584" s="0" t="n">
        <v>1</v>
      </c>
      <c r="K2584" s="0" t="e">
        <f aca="false">MATCH(I2584,$D$2:$D$670,(0))</f>
        <v>#N/A</v>
      </c>
      <c r="L2584" s="2" t="n">
        <v>1.27</v>
      </c>
      <c r="M2584" s="2" t="n">
        <v>0.34483</v>
      </c>
      <c r="N2584" s="0" t="s">
        <v>6754</v>
      </c>
    </row>
    <row r="2585" customFormat="false" ht="15" hidden="false" customHeight="false" outlineLevel="0" collapsed="false">
      <c r="I2585" s="2" t="s">
        <v>6755</v>
      </c>
      <c r="J2585" s="0" t="n">
        <v>1</v>
      </c>
      <c r="K2585" s="0" t="e">
        <f aca="false">MATCH(I2585,$D$2:$D$670,(0))</f>
        <v>#N/A</v>
      </c>
      <c r="L2585" s="2" t="n">
        <v>1.27</v>
      </c>
      <c r="M2585" s="2" t="n">
        <v>0.34483</v>
      </c>
      <c r="N2585" s="0" t="s">
        <v>6756</v>
      </c>
    </row>
    <row r="2586" customFormat="false" ht="15" hidden="false" customHeight="false" outlineLevel="0" collapsed="false">
      <c r="I2586" s="2" t="s">
        <v>6757</v>
      </c>
      <c r="J2586" s="0" t="n">
        <v>1</v>
      </c>
      <c r="K2586" s="0" t="e">
        <f aca="false">MATCH(I2586,$D$2:$D$670,(0))</f>
        <v>#N/A</v>
      </c>
      <c r="L2586" s="2" t="n">
        <v>1.27</v>
      </c>
      <c r="M2586" s="2" t="n">
        <v>0.34483</v>
      </c>
      <c r="N2586" s="0" t="s">
        <v>6758</v>
      </c>
    </row>
    <row r="2587" customFormat="false" ht="15" hidden="false" customHeight="false" outlineLevel="0" collapsed="false">
      <c r="I2587" s="2" t="s">
        <v>6759</v>
      </c>
      <c r="J2587" s="0" t="n">
        <v>1</v>
      </c>
      <c r="K2587" s="0" t="e">
        <f aca="false">MATCH(I2587,$D$2:$D$670,(0))</f>
        <v>#N/A</v>
      </c>
      <c r="L2587" s="2" t="n">
        <v>1.27</v>
      </c>
      <c r="M2587" s="2" t="n">
        <v>0.34483</v>
      </c>
      <c r="N2587" s="0" t="s">
        <v>6760</v>
      </c>
    </row>
    <row r="2588" customFormat="false" ht="15" hidden="false" customHeight="false" outlineLevel="0" collapsed="false">
      <c r="I2588" s="2" t="s">
        <v>6761</v>
      </c>
      <c r="J2588" s="0" t="n">
        <v>1</v>
      </c>
      <c r="K2588" s="0" t="e">
        <f aca="false">MATCH(I2588,$D$2:$D$670,(0))</f>
        <v>#N/A</v>
      </c>
      <c r="L2588" s="2" t="n">
        <v>1.27</v>
      </c>
      <c r="M2588" s="2" t="n">
        <v>0.34483</v>
      </c>
      <c r="N2588" s="0" t="s">
        <v>6762</v>
      </c>
    </row>
    <row r="2589" customFormat="false" ht="15" hidden="false" customHeight="false" outlineLevel="0" collapsed="false">
      <c r="I2589" s="2" t="s">
        <v>6763</v>
      </c>
      <c r="J2589" s="0" t="n">
        <v>1</v>
      </c>
      <c r="K2589" s="0" t="e">
        <f aca="false">MATCH(I2589,$D$2:$D$670,(0))</f>
        <v>#N/A</v>
      </c>
      <c r="L2589" s="2" t="n">
        <v>1.27</v>
      </c>
      <c r="M2589" s="2" t="n">
        <v>0.34483</v>
      </c>
      <c r="N2589" s="0" t="s">
        <v>6764</v>
      </c>
    </row>
    <row r="2590" customFormat="false" ht="15" hidden="false" customHeight="false" outlineLevel="0" collapsed="false">
      <c r="I2590" s="2" t="s">
        <v>6765</v>
      </c>
      <c r="J2590" s="0" t="n">
        <v>1</v>
      </c>
      <c r="K2590" s="0" t="e">
        <f aca="false">MATCH(I2590,$D$2:$D$670,(0))</f>
        <v>#N/A</v>
      </c>
      <c r="L2590" s="2" t="n">
        <v>1.27</v>
      </c>
      <c r="M2590" s="2" t="n">
        <v>0.34483</v>
      </c>
      <c r="N2590" s="0" t="s">
        <v>6766</v>
      </c>
    </row>
    <row r="2591" customFormat="false" ht="15" hidden="false" customHeight="false" outlineLevel="0" collapsed="false">
      <c r="I2591" s="2" t="s">
        <v>6767</v>
      </c>
      <c r="J2591" s="0" t="n">
        <v>1</v>
      </c>
      <c r="K2591" s="0" t="e">
        <f aca="false">MATCH(I2591,$D$2:$D$670,(0))</f>
        <v>#N/A</v>
      </c>
      <c r="L2591" s="2" t="n">
        <v>1.27</v>
      </c>
      <c r="M2591" s="2" t="n">
        <v>0.34483</v>
      </c>
      <c r="N2591" s="0" t="s">
        <v>6768</v>
      </c>
    </row>
    <row r="2592" customFormat="false" ht="15" hidden="false" customHeight="false" outlineLevel="0" collapsed="false">
      <c r="I2592" s="2" t="s">
        <v>6769</v>
      </c>
      <c r="J2592" s="0" t="n">
        <v>1</v>
      </c>
      <c r="K2592" s="0" t="e">
        <f aca="false">MATCH(I2592,$D$2:$D$670,(0))</f>
        <v>#N/A</v>
      </c>
      <c r="L2592" s="2" t="n">
        <v>1.27</v>
      </c>
      <c r="M2592" s="2" t="n">
        <v>0.34483</v>
      </c>
      <c r="N2592" s="0" t="s">
        <v>6770</v>
      </c>
    </row>
    <row r="2593" customFormat="false" ht="15" hidden="false" customHeight="false" outlineLevel="0" collapsed="false">
      <c r="I2593" s="2" t="s">
        <v>6771</v>
      </c>
      <c r="J2593" s="0" t="n">
        <v>1</v>
      </c>
      <c r="K2593" s="0" t="e">
        <f aca="false">MATCH(I2593,$D$2:$D$670,(0))</f>
        <v>#N/A</v>
      </c>
      <c r="L2593" s="2" t="n">
        <v>1.27</v>
      </c>
      <c r="M2593" s="2" t="n">
        <v>0.34483</v>
      </c>
      <c r="N2593" s="0" t="s">
        <v>6772</v>
      </c>
    </row>
    <row r="2594" customFormat="false" ht="15" hidden="false" customHeight="false" outlineLevel="0" collapsed="false">
      <c r="I2594" s="2" t="s">
        <v>6773</v>
      </c>
      <c r="J2594" s="0" t="n">
        <v>1</v>
      </c>
      <c r="K2594" s="0" t="e">
        <f aca="false">MATCH(I2594,$D$2:$D$670,(0))</f>
        <v>#N/A</v>
      </c>
      <c r="L2594" s="2" t="n">
        <v>1.27</v>
      </c>
      <c r="M2594" s="2" t="n">
        <v>0.34483</v>
      </c>
      <c r="N2594" s="0" t="s">
        <v>6774</v>
      </c>
    </row>
    <row r="2595" customFormat="false" ht="15" hidden="false" customHeight="false" outlineLevel="0" collapsed="false">
      <c r="I2595" s="2" t="s">
        <v>6775</v>
      </c>
      <c r="J2595" s="0" t="n">
        <v>1</v>
      </c>
      <c r="K2595" s="0" t="e">
        <f aca="false">MATCH(I2595,$D$2:$D$670,(0))</f>
        <v>#N/A</v>
      </c>
      <c r="L2595" s="2" t="n">
        <v>1.27</v>
      </c>
      <c r="M2595" s="2" t="n">
        <v>0.34483</v>
      </c>
      <c r="N2595" s="0" t="s">
        <v>6776</v>
      </c>
    </row>
    <row r="2596" customFormat="false" ht="15" hidden="false" customHeight="false" outlineLevel="0" collapsed="false">
      <c r="I2596" s="2" t="s">
        <v>6777</v>
      </c>
      <c r="J2596" s="0" t="n">
        <v>1</v>
      </c>
      <c r="K2596" s="0" t="e">
        <f aca="false">MATCH(I2596,$D$2:$D$670,(0))</f>
        <v>#N/A</v>
      </c>
      <c r="L2596" s="2" t="n">
        <v>1.27</v>
      </c>
      <c r="M2596" s="2" t="n">
        <v>0.34483</v>
      </c>
      <c r="N2596" s="0" t="s">
        <v>6778</v>
      </c>
    </row>
    <row r="2597" customFormat="false" ht="15" hidden="false" customHeight="false" outlineLevel="0" collapsed="false">
      <c r="I2597" s="2" t="s">
        <v>6779</v>
      </c>
      <c r="J2597" s="0" t="n">
        <v>1</v>
      </c>
      <c r="K2597" s="0" t="e">
        <f aca="false">MATCH(I2597,$D$2:$D$670,(0))</f>
        <v>#N/A</v>
      </c>
      <c r="L2597" s="2" t="n">
        <v>1.27</v>
      </c>
      <c r="M2597" s="2" t="n">
        <v>0.34483</v>
      </c>
      <c r="N2597" s="0" t="s">
        <v>6780</v>
      </c>
    </row>
    <row r="2598" customFormat="false" ht="15" hidden="false" customHeight="false" outlineLevel="0" collapsed="false">
      <c r="I2598" s="2" t="s">
        <v>6781</v>
      </c>
      <c r="J2598" s="0" t="n">
        <v>1</v>
      </c>
      <c r="K2598" s="0" t="e">
        <f aca="false">MATCH(I2598,$D$2:$D$670,(0))</f>
        <v>#N/A</v>
      </c>
      <c r="L2598" s="2" t="n">
        <v>1.27</v>
      </c>
      <c r="M2598" s="2" t="n">
        <v>0.34483</v>
      </c>
      <c r="N2598" s="0" t="s">
        <v>6782</v>
      </c>
    </row>
    <row r="2599" customFormat="false" ht="15" hidden="false" customHeight="false" outlineLevel="0" collapsed="false">
      <c r="I2599" s="2" t="s">
        <v>6783</v>
      </c>
      <c r="J2599" s="0" t="n">
        <v>1</v>
      </c>
      <c r="K2599" s="0" t="e">
        <f aca="false">MATCH(I2599,$D$2:$D$670,(0))</f>
        <v>#N/A</v>
      </c>
      <c r="L2599" s="2" t="n">
        <v>1.27</v>
      </c>
      <c r="M2599" s="2" t="n">
        <v>0.34483</v>
      </c>
      <c r="N2599" s="0" t="s">
        <v>6784</v>
      </c>
    </row>
    <row r="2600" customFormat="false" ht="15" hidden="false" customHeight="false" outlineLevel="0" collapsed="false">
      <c r="I2600" s="2" t="s">
        <v>6785</v>
      </c>
      <c r="J2600" s="0" t="n">
        <v>1</v>
      </c>
      <c r="K2600" s="0" t="e">
        <f aca="false">MATCH(I2600,$D$2:$D$670,(0))</f>
        <v>#N/A</v>
      </c>
      <c r="L2600" s="2" t="n">
        <v>1.27</v>
      </c>
      <c r="M2600" s="2" t="n">
        <v>0.34483</v>
      </c>
      <c r="N2600" s="0" t="s">
        <v>6786</v>
      </c>
    </row>
    <row r="2601" customFormat="false" ht="15" hidden="false" customHeight="false" outlineLevel="0" collapsed="false">
      <c r="I2601" s="2" t="s">
        <v>6787</v>
      </c>
      <c r="J2601" s="0" t="n">
        <v>1</v>
      </c>
      <c r="K2601" s="0" t="e">
        <f aca="false">MATCH(I2601,$D$2:$D$670,(0))</f>
        <v>#N/A</v>
      </c>
      <c r="L2601" s="2" t="n">
        <v>1.27</v>
      </c>
      <c r="M2601" s="2" t="n">
        <v>0.34483</v>
      </c>
      <c r="N2601" s="0" t="s">
        <v>6788</v>
      </c>
    </row>
    <row r="2602" customFormat="false" ht="15" hidden="false" customHeight="false" outlineLevel="0" collapsed="false">
      <c r="I2602" s="2" t="s">
        <v>6789</v>
      </c>
      <c r="J2602" s="0" t="n">
        <v>6</v>
      </c>
      <c r="K2602" s="0" t="e">
        <f aca="false">MATCH(I2602,$D$2:$D$670,(0))</f>
        <v>#N/A</v>
      </c>
      <c r="L2602" s="2" t="n">
        <v>1.27</v>
      </c>
      <c r="M2602" s="2" t="n">
        <v>0.34483</v>
      </c>
      <c r="N2602" s="0" t="s">
        <v>6748</v>
      </c>
    </row>
    <row r="2603" customFormat="false" ht="15" hidden="false" customHeight="false" outlineLevel="0" collapsed="false">
      <c r="I2603" s="2" t="s">
        <v>6790</v>
      </c>
      <c r="J2603" s="0" t="n">
        <v>1</v>
      </c>
      <c r="K2603" s="0" t="e">
        <f aca="false">MATCH(I2603,$D$2:$D$670,(0))</f>
        <v>#N/A</v>
      </c>
      <c r="L2603" s="2" t="n">
        <v>1.27</v>
      </c>
      <c r="M2603" s="2" t="n">
        <v>0.34483</v>
      </c>
      <c r="N2603" s="0" t="s">
        <v>6791</v>
      </c>
    </row>
    <row r="2604" customFormat="false" ht="15" hidden="false" customHeight="false" outlineLevel="0" collapsed="false">
      <c r="I2604" s="2" t="s">
        <v>6792</v>
      </c>
      <c r="J2604" s="0" t="n">
        <v>2</v>
      </c>
      <c r="K2604" s="0" t="e">
        <f aca="false">MATCH(I2604,$D$2:$D$670,(0))</f>
        <v>#N/A</v>
      </c>
      <c r="L2604" s="2" t="n">
        <v>0.99</v>
      </c>
      <c r="M2604" s="2" t="n">
        <v>-0.0145</v>
      </c>
      <c r="N2604" s="0" t="s">
        <v>6793</v>
      </c>
    </row>
    <row r="2605" customFormat="false" ht="15" hidden="false" customHeight="false" outlineLevel="0" collapsed="false">
      <c r="I2605" s="2" t="s">
        <v>6794</v>
      </c>
      <c r="J2605" s="0" t="n">
        <v>3</v>
      </c>
      <c r="K2605" s="0" t="e">
        <f aca="false">MATCH(I2605,$D$2:$D$670,(0))</f>
        <v>#N/A</v>
      </c>
      <c r="L2605" s="2" t="n">
        <v>0.99</v>
      </c>
      <c r="M2605" s="2" t="n">
        <v>-0.0145</v>
      </c>
      <c r="N2605" s="0" t="s">
        <v>6795</v>
      </c>
    </row>
    <row r="2606" customFormat="false" ht="15" hidden="false" customHeight="false" outlineLevel="0" collapsed="false">
      <c r="I2606" s="2" t="s">
        <v>6796</v>
      </c>
      <c r="J2606" s="0" t="n">
        <v>3</v>
      </c>
      <c r="K2606" s="0" t="e">
        <f aca="false">MATCH(I2606,$D$2:$D$670,(0))</f>
        <v>#N/A</v>
      </c>
      <c r="L2606" s="2" t="n">
        <v>0.99</v>
      </c>
      <c r="M2606" s="2" t="n">
        <v>-0.0145</v>
      </c>
      <c r="N2606" s="0" t="s">
        <v>6797</v>
      </c>
    </row>
    <row r="2607" customFormat="false" ht="15" hidden="false" customHeight="false" outlineLevel="0" collapsed="false">
      <c r="I2607" s="2" t="s">
        <v>6798</v>
      </c>
      <c r="J2607" s="0" t="n">
        <v>1</v>
      </c>
      <c r="K2607" s="0" t="e">
        <f aca="false">MATCH(I2607,$D$2:$D$670,(0))</f>
        <v>#N/A</v>
      </c>
      <c r="L2607" s="2" t="n">
        <v>1</v>
      </c>
      <c r="M2607" s="2" t="n">
        <v>0</v>
      </c>
      <c r="N2607" s="0" t="s">
        <v>6799</v>
      </c>
    </row>
    <row r="2608" customFormat="false" ht="15" hidden="false" customHeight="false" outlineLevel="0" collapsed="false">
      <c r="I2608" s="2" t="s">
        <v>6800</v>
      </c>
      <c r="J2608" s="0" t="n">
        <v>1</v>
      </c>
      <c r="K2608" s="0" t="e">
        <f aca="false">MATCH(I2608,$D$2:$D$670,(0))</f>
        <v>#N/A</v>
      </c>
      <c r="L2608" s="2" t="n">
        <v>1</v>
      </c>
      <c r="M2608" s="2" t="n">
        <v>0</v>
      </c>
      <c r="N2608" s="0" t="s">
        <v>6801</v>
      </c>
    </row>
    <row r="2609" customFormat="false" ht="15" hidden="false" customHeight="false" outlineLevel="0" collapsed="false">
      <c r="I2609" s="2" t="s">
        <v>6802</v>
      </c>
      <c r="J2609" s="0" t="n">
        <v>1</v>
      </c>
      <c r="K2609" s="0" t="e">
        <f aca="false">MATCH(I2609,$D$2:$D$670,(0))</f>
        <v>#N/A</v>
      </c>
      <c r="L2609" s="2" t="n">
        <v>0.99</v>
      </c>
      <c r="M2609" s="2" t="n">
        <v>-0.0145</v>
      </c>
      <c r="N2609" s="0" t="s">
        <v>6803</v>
      </c>
    </row>
    <row r="2610" customFormat="false" ht="15" hidden="false" customHeight="false" outlineLevel="0" collapsed="false">
      <c r="I2610" s="2" t="s">
        <v>6804</v>
      </c>
      <c r="J2610" s="0" t="n">
        <v>3</v>
      </c>
      <c r="K2610" s="0" t="e">
        <f aca="false">MATCH(I2610,$D$2:$D$670,(0))</f>
        <v>#N/A</v>
      </c>
      <c r="L2610" s="2" t="n">
        <v>0.99</v>
      </c>
      <c r="M2610" s="2" t="n">
        <v>-0.0145</v>
      </c>
      <c r="N2610" s="0" t="s">
        <v>6805</v>
      </c>
    </row>
    <row r="2611" customFormat="false" ht="15" hidden="false" customHeight="false" outlineLevel="0" collapsed="false">
      <c r="I2611" s="2" t="s">
        <v>6806</v>
      </c>
      <c r="J2611" s="0" t="n">
        <v>1</v>
      </c>
      <c r="K2611" s="0" t="e">
        <f aca="false">MATCH(I2611,$D$2:$D$670,(0))</f>
        <v>#N/A</v>
      </c>
      <c r="L2611" s="2" t="n">
        <v>1.1</v>
      </c>
      <c r="M2611" s="2" t="n">
        <v>0.1375</v>
      </c>
      <c r="N2611" s="0" t="s">
        <v>6807</v>
      </c>
    </row>
    <row r="2612" customFormat="false" ht="15" hidden="false" customHeight="false" outlineLevel="0" collapsed="false">
      <c r="I2612" s="2" t="s">
        <v>6808</v>
      </c>
      <c r="J2612" s="0" t="n">
        <v>1</v>
      </c>
      <c r="K2612" s="0" t="e">
        <f aca="false">MATCH(I2612,$D$2:$D$670,(0))</f>
        <v>#N/A</v>
      </c>
      <c r="L2612" s="2" t="n">
        <v>1.1</v>
      </c>
      <c r="M2612" s="2" t="n">
        <v>0.1375</v>
      </c>
      <c r="N2612" s="0" t="s">
        <v>6809</v>
      </c>
    </row>
    <row r="2613" customFormat="false" ht="15" hidden="false" customHeight="false" outlineLevel="0" collapsed="false">
      <c r="I2613" s="2" t="s">
        <v>6810</v>
      </c>
      <c r="J2613" s="0" t="n">
        <v>3</v>
      </c>
      <c r="K2613" s="0" t="e">
        <f aca="false">MATCH(I2613,$D$2:$D$670,(0))</f>
        <v>#N/A</v>
      </c>
      <c r="L2613" s="2" t="n">
        <v>1.1</v>
      </c>
      <c r="M2613" s="2" t="n">
        <v>0.1375</v>
      </c>
      <c r="N2613" s="0" t="s">
        <v>6811</v>
      </c>
    </row>
    <row r="2614" customFormat="false" ht="15" hidden="false" customHeight="false" outlineLevel="0" collapsed="false">
      <c r="I2614" s="2" t="s">
        <v>6812</v>
      </c>
      <c r="J2614" s="0" t="n">
        <v>2</v>
      </c>
      <c r="K2614" s="0" t="e">
        <f aca="false">MATCH(I2614,$D$2:$D$670,(0))</f>
        <v>#N/A</v>
      </c>
      <c r="L2614" s="2" t="n">
        <v>1.1</v>
      </c>
      <c r="M2614" s="2" t="n">
        <v>0.1375</v>
      </c>
      <c r="N2614" s="0" t="s">
        <v>6813</v>
      </c>
    </row>
    <row r="2615" customFormat="false" ht="15" hidden="false" customHeight="false" outlineLevel="0" collapsed="false">
      <c r="I2615" s="2" t="s">
        <v>6814</v>
      </c>
      <c r="J2615" s="0" t="n">
        <v>1</v>
      </c>
      <c r="K2615" s="0" t="e">
        <f aca="false">MATCH(I2615,$D$2:$D$670,(0))</f>
        <v>#N/A</v>
      </c>
      <c r="L2615" s="2" t="n">
        <v>1.1</v>
      </c>
      <c r="M2615" s="2" t="n">
        <v>0.1375</v>
      </c>
      <c r="N2615" s="0" t="s">
        <v>6815</v>
      </c>
    </row>
    <row r="2616" customFormat="false" ht="15" hidden="false" customHeight="false" outlineLevel="0" collapsed="false">
      <c r="I2616" s="2" t="s">
        <v>6816</v>
      </c>
      <c r="J2616" s="0" t="n">
        <v>3</v>
      </c>
      <c r="K2616" s="0" t="e">
        <f aca="false">MATCH(I2616,$D$2:$D$670,(0))</f>
        <v>#N/A</v>
      </c>
      <c r="L2616" s="2" t="n">
        <v>1.1</v>
      </c>
      <c r="M2616" s="2" t="n">
        <v>0.1375</v>
      </c>
      <c r="N2616" s="0" t="s">
        <v>6817</v>
      </c>
    </row>
    <row r="2617" customFormat="false" ht="15" hidden="false" customHeight="false" outlineLevel="0" collapsed="false">
      <c r="I2617" s="2" t="s">
        <v>6818</v>
      </c>
      <c r="J2617" s="0" t="n">
        <v>1</v>
      </c>
      <c r="K2617" s="0" t="e">
        <f aca="false">MATCH(I2617,$D$2:$D$670,(0))</f>
        <v>#N/A</v>
      </c>
      <c r="L2617" s="2" t="n">
        <v>1.1</v>
      </c>
      <c r="M2617" s="2" t="n">
        <v>0.1375</v>
      </c>
      <c r="N2617" s="0" t="s">
        <v>6819</v>
      </c>
    </row>
    <row r="2618" customFormat="false" ht="15" hidden="false" customHeight="false" outlineLevel="0" collapsed="false">
      <c r="I2618" s="2" t="s">
        <v>6820</v>
      </c>
      <c r="J2618" s="0" t="n">
        <v>4</v>
      </c>
      <c r="K2618" s="0" t="e">
        <f aca="false">MATCH(I2618,$D$2:$D$670,(0))</f>
        <v>#N/A</v>
      </c>
      <c r="L2618" s="2" t="n">
        <v>1.1</v>
      </c>
      <c r="M2618" s="2" t="n">
        <v>0.1375</v>
      </c>
      <c r="N2618" s="0" t="s">
        <v>6821</v>
      </c>
    </row>
    <row r="2619" customFormat="false" ht="15" hidden="false" customHeight="false" outlineLevel="0" collapsed="false">
      <c r="I2619" s="2" t="s">
        <v>6822</v>
      </c>
      <c r="J2619" s="0" t="n">
        <v>1</v>
      </c>
      <c r="K2619" s="0" t="e">
        <f aca="false">MATCH(I2619,$D$2:$D$670,(0))</f>
        <v>#N/A</v>
      </c>
      <c r="L2619" s="2" t="n">
        <v>1.08</v>
      </c>
      <c r="M2619" s="2" t="n">
        <v>0.11103</v>
      </c>
      <c r="N2619" s="0" t="s">
        <v>6823</v>
      </c>
    </row>
    <row r="2620" customFormat="false" ht="15" hidden="false" customHeight="false" outlineLevel="0" collapsed="false">
      <c r="I2620" s="2" t="s">
        <v>6824</v>
      </c>
      <c r="J2620" s="0" t="n">
        <v>4</v>
      </c>
      <c r="K2620" s="0" t="e">
        <f aca="false">MATCH(I2620,$D$2:$D$670,(0))</f>
        <v>#N/A</v>
      </c>
      <c r="L2620" s="2" t="n">
        <v>1</v>
      </c>
      <c r="M2620" s="2" t="n">
        <v>0</v>
      </c>
      <c r="N2620" s="0" t="s">
        <v>6825</v>
      </c>
    </row>
    <row r="2621" customFormat="false" ht="15" hidden="false" customHeight="false" outlineLevel="0" collapsed="false">
      <c r="I2621" s="2" t="s">
        <v>6826</v>
      </c>
      <c r="J2621" s="0" t="n">
        <v>1</v>
      </c>
      <c r="K2621" s="0" t="e">
        <f aca="false">MATCH(I2621,$D$2:$D$670,(0))</f>
        <v>#N/A</v>
      </c>
      <c r="L2621" s="2" t="n">
        <v>1</v>
      </c>
      <c r="M2621" s="2" t="n">
        <v>0</v>
      </c>
      <c r="N2621" s="0" t="s">
        <v>6827</v>
      </c>
    </row>
    <row r="2622" customFormat="false" ht="15" hidden="false" customHeight="false" outlineLevel="0" collapsed="false">
      <c r="I2622" s="2" t="s">
        <v>6828</v>
      </c>
      <c r="J2622" s="0" t="n">
        <v>1</v>
      </c>
      <c r="K2622" s="0" t="e">
        <f aca="false">MATCH(I2622,$D$2:$D$670,(0))</f>
        <v>#N/A</v>
      </c>
      <c r="L2622" s="2" t="n">
        <v>1</v>
      </c>
      <c r="M2622" s="2" t="n">
        <v>0</v>
      </c>
      <c r="N2622" s="0" t="s">
        <v>6829</v>
      </c>
    </row>
    <row r="2623" customFormat="false" ht="15" hidden="false" customHeight="false" outlineLevel="0" collapsed="false">
      <c r="I2623" s="2" t="s">
        <v>6830</v>
      </c>
      <c r="J2623" s="0" t="n">
        <v>2</v>
      </c>
      <c r="K2623" s="0" t="e">
        <f aca="false">MATCH(I2623,$D$2:$D$670,(0))</f>
        <v>#N/A</v>
      </c>
      <c r="L2623" s="2" t="n">
        <v>1</v>
      </c>
      <c r="M2623" s="2" t="n">
        <v>0</v>
      </c>
      <c r="N2623" s="0" t="s">
        <v>6831</v>
      </c>
    </row>
    <row r="2624" customFormat="false" ht="15" hidden="false" customHeight="false" outlineLevel="0" collapsed="false">
      <c r="I2624" s="2" t="s">
        <v>6832</v>
      </c>
      <c r="J2624" s="0" t="n">
        <v>1</v>
      </c>
      <c r="K2624" s="0" t="e">
        <f aca="false">MATCH(I2624,$D$2:$D$670,(0))</f>
        <v>#N/A</v>
      </c>
      <c r="L2624" s="2" t="n">
        <v>1</v>
      </c>
      <c r="M2624" s="2" t="n">
        <v>0</v>
      </c>
      <c r="N2624" s="0" t="s">
        <v>6833</v>
      </c>
    </row>
    <row r="2625" customFormat="false" ht="15" hidden="false" customHeight="false" outlineLevel="0" collapsed="false">
      <c r="I2625" s="2" t="s">
        <v>6834</v>
      </c>
      <c r="J2625" s="0" t="n">
        <v>3</v>
      </c>
      <c r="K2625" s="0" t="e">
        <f aca="false">MATCH(I2625,$D$2:$D$670,(0))</f>
        <v>#N/A</v>
      </c>
      <c r="L2625" s="2" t="n">
        <v>1</v>
      </c>
      <c r="M2625" s="2" t="n">
        <v>0</v>
      </c>
      <c r="N2625" s="0" t="s">
        <v>6831</v>
      </c>
    </row>
    <row r="2626" customFormat="false" ht="15" hidden="false" customHeight="false" outlineLevel="0" collapsed="false">
      <c r="I2626" s="2" t="s">
        <v>6835</v>
      </c>
      <c r="J2626" s="0" t="n">
        <v>1</v>
      </c>
      <c r="K2626" s="0" t="e">
        <f aca="false">MATCH(I2626,$D$2:$D$670,(0))</f>
        <v>#N/A</v>
      </c>
      <c r="L2626" s="2" t="n">
        <v>1.05</v>
      </c>
      <c r="M2626" s="2" t="n">
        <v>0.07039</v>
      </c>
      <c r="N2626" s="0" t="s">
        <v>6836</v>
      </c>
    </row>
    <row r="2627" customFormat="false" ht="15" hidden="false" customHeight="false" outlineLevel="0" collapsed="false">
      <c r="I2627" s="2" t="s">
        <v>6837</v>
      </c>
      <c r="J2627" s="0" t="n">
        <v>1</v>
      </c>
      <c r="K2627" s="0" t="e">
        <f aca="false">MATCH(I2627,$D$2:$D$670,(0))</f>
        <v>#N/A</v>
      </c>
      <c r="L2627" s="2" t="n">
        <v>1.05</v>
      </c>
      <c r="M2627" s="2" t="n">
        <v>0.07039</v>
      </c>
      <c r="N2627" s="0" t="s">
        <v>6838</v>
      </c>
    </row>
    <row r="2628" customFormat="false" ht="15" hidden="false" customHeight="false" outlineLevel="0" collapsed="false">
      <c r="I2628" s="2" t="s">
        <v>6839</v>
      </c>
      <c r="J2628" s="0" t="n">
        <v>1</v>
      </c>
      <c r="K2628" s="0" t="e">
        <f aca="false">MATCH(I2628,$D$2:$D$670,(0))</f>
        <v>#N/A</v>
      </c>
      <c r="L2628" s="2" t="n">
        <v>1.05</v>
      </c>
      <c r="M2628" s="2" t="n">
        <v>0.07039</v>
      </c>
      <c r="N2628" s="0" t="s">
        <v>6840</v>
      </c>
    </row>
    <row r="2629" customFormat="false" ht="15" hidden="false" customHeight="false" outlineLevel="0" collapsed="false">
      <c r="I2629" s="2" t="s">
        <v>6841</v>
      </c>
      <c r="J2629" s="0" t="n">
        <v>1</v>
      </c>
      <c r="K2629" s="0" t="e">
        <f aca="false">MATCH(I2629,$D$2:$D$670,(0))</f>
        <v>#N/A</v>
      </c>
      <c r="L2629" s="2" t="n">
        <v>1.01</v>
      </c>
      <c r="M2629" s="2" t="n">
        <v>0.01436</v>
      </c>
      <c r="N2629" s="0" t="s">
        <v>6842</v>
      </c>
    </row>
    <row r="2630" customFormat="false" ht="15" hidden="false" customHeight="false" outlineLevel="0" collapsed="false">
      <c r="I2630" s="2" t="s">
        <v>6843</v>
      </c>
      <c r="J2630" s="0" t="n">
        <v>3</v>
      </c>
      <c r="K2630" s="0" t="e">
        <f aca="false">MATCH(I2630,$D$2:$D$670,(0))</f>
        <v>#N/A</v>
      </c>
      <c r="L2630" s="2" t="n">
        <v>1</v>
      </c>
      <c r="M2630" s="2" t="n">
        <v>0</v>
      </c>
      <c r="N2630" s="0" t="s">
        <v>6844</v>
      </c>
    </row>
    <row r="2631" customFormat="false" ht="15" hidden="false" customHeight="false" outlineLevel="0" collapsed="false">
      <c r="I2631" s="2" t="s">
        <v>6845</v>
      </c>
      <c r="J2631" s="0" t="n">
        <v>1</v>
      </c>
      <c r="K2631" s="0" t="e">
        <f aca="false">MATCH(I2631,$D$2:$D$670,(0))</f>
        <v>#N/A</v>
      </c>
      <c r="L2631" s="2" t="n">
        <v>1</v>
      </c>
      <c r="M2631" s="2" t="n">
        <v>0</v>
      </c>
      <c r="N2631" s="0" t="s">
        <v>6846</v>
      </c>
    </row>
    <row r="2632" customFormat="false" ht="15" hidden="false" customHeight="false" outlineLevel="0" collapsed="false">
      <c r="I2632" s="2" t="s">
        <v>6847</v>
      </c>
      <c r="J2632" s="0" t="n">
        <v>1</v>
      </c>
      <c r="K2632" s="0" t="e">
        <f aca="false">MATCH(I2632,$D$2:$D$670,(0))</f>
        <v>#N/A</v>
      </c>
      <c r="L2632" s="2" t="n">
        <v>1</v>
      </c>
      <c r="M2632" s="2" t="n">
        <v>0</v>
      </c>
      <c r="N2632" s="0" t="s">
        <v>6848</v>
      </c>
    </row>
    <row r="2633" customFormat="false" ht="15" hidden="false" customHeight="false" outlineLevel="0" collapsed="false">
      <c r="I2633" s="2" t="s">
        <v>6849</v>
      </c>
      <c r="J2633" s="0" t="n">
        <v>10</v>
      </c>
      <c r="K2633" s="0" t="e">
        <f aca="false">MATCH(I2633,$D$2:$D$670,(0))</f>
        <v>#N/A</v>
      </c>
      <c r="L2633" s="2" t="n">
        <v>1</v>
      </c>
      <c r="M2633" s="2" t="n">
        <v>0</v>
      </c>
      <c r="N2633" s="0" t="s">
        <v>6850</v>
      </c>
    </row>
    <row r="2634" customFormat="false" ht="15" hidden="false" customHeight="false" outlineLevel="0" collapsed="false">
      <c r="I2634" s="2" t="s">
        <v>6851</v>
      </c>
      <c r="J2634" s="0" t="n">
        <v>1</v>
      </c>
      <c r="K2634" s="0" t="e">
        <f aca="false">MATCH(I2634,$D$2:$D$670,(0))</f>
        <v>#N/A</v>
      </c>
      <c r="L2634" s="2" t="n">
        <v>1</v>
      </c>
      <c r="M2634" s="2" t="n">
        <v>0</v>
      </c>
      <c r="N2634" s="0" t="s">
        <v>6852</v>
      </c>
    </row>
    <row r="2635" customFormat="false" ht="15" hidden="false" customHeight="false" outlineLevel="0" collapsed="false">
      <c r="I2635" s="2" t="s">
        <v>6853</v>
      </c>
      <c r="J2635" s="0" t="n">
        <v>1</v>
      </c>
      <c r="K2635" s="0" t="e">
        <f aca="false">MATCH(I2635,$D$2:$D$670,(0))</f>
        <v>#N/A</v>
      </c>
      <c r="L2635" s="2" t="n">
        <v>1</v>
      </c>
      <c r="M2635" s="2" t="n">
        <v>0</v>
      </c>
      <c r="N2635" s="0" t="s">
        <v>6854</v>
      </c>
    </row>
    <row r="2636" customFormat="false" ht="15" hidden="false" customHeight="false" outlineLevel="0" collapsed="false">
      <c r="I2636" s="2" t="s">
        <v>6855</v>
      </c>
      <c r="J2636" s="0" t="n">
        <v>3</v>
      </c>
      <c r="K2636" s="0" t="e">
        <f aca="false">MATCH(I2636,$D$2:$D$670,(0))</f>
        <v>#N/A</v>
      </c>
      <c r="L2636" s="2" t="n">
        <v>1</v>
      </c>
      <c r="M2636" s="2" t="n">
        <v>0</v>
      </c>
      <c r="N2636" s="0" t="s">
        <v>6856</v>
      </c>
    </row>
    <row r="2637" customFormat="false" ht="15" hidden="false" customHeight="false" outlineLevel="0" collapsed="false">
      <c r="I2637" s="2" t="s">
        <v>6857</v>
      </c>
      <c r="J2637" s="0" t="n">
        <v>1</v>
      </c>
      <c r="K2637" s="0" t="e">
        <f aca="false">MATCH(I2637,$D$2:$D$670,(0))</f>
        <v>#N/A</v>
      </c>
      <c r="L2637" s="2" t="n">
        <v>1</v>
      </c>
      <c r="M2637" s="2" t="n">
        <v>0</v>
      </c>
      <c r="N2637" s="0" t="s">
        <v>6846</v>
      </c>
    </row>
    <row r="2638" customFormat="false" ht="15" hidden="false" customHeight="false" outlineLevel="0" collapsed="false">
      <c r="I2638" s="2" t="s">
        <v>6858</v>
      </c>
      <c r="J2638" s="0" t="n">
        <v>1</v>
      </c>
      <c r="K2638" s="0" t="e">
        <f aca="false">MATCH(I2638,$D$2:$D$670,(0))</f>
        <v>#N/A</v>
      </c>
      <c r="L2638" s="2" t="n">
        <v>1.02</v>
      </c>
      <c r="M2638" s="2" t="n">
        <v>0.02857</v>
      </c>
      <c r="N2638" s="0" t="s">
        <v>6859</v>
      </c>
    </row>
    <row r="2639" customFormat="false" ht="15" hidden="false" customHeight="false" outlineLevel="0" collapsed="false">
      <c r="I2639" s="2" t="s">
        <v>6860</v>
      </c>
      <c r="J2639" s="0" t="n">
        <v>2</v>
      </c>
      <c r="K2639" s="0" t="e">
        <f aca="false">MATCH(I2639,$D$2:$D$670,(0))</f>
        <v>#N/A</v>
      </c>
      <c r="L2639" s="2" t="n">
        <v>1.02</v>
      </c>
      <c r="M2639" s="2" t="n">
        <v>0.02857</v>
      </c>
      <c r="N2639" s="0" t="s">
        <v>6861</v>
      </c>
    </row>
    <row r="2640" customFormat="false" ht="15" hidden="false" customHeight="false" outlineLevel="0" collapsed="false">
      <c r="I2640" s="2" t="s">
        <v>6862</v>
      </c>
      <c r="J2640" s="0" t="n">
        <v>1</v>
      </c>
      <c r="K2640" s="0" t="e">
        <f aca="false">MATCH(I2640,$D$2:$D$670,(0))</f>
        <v>#N/A</v>
      </c>
      <c r="L2640" s="2" t="n">
        <v>1</v>
      </c>
      <c r="M2640" s="2" t="n">
        <v>0</v>
      </c>
      <c r="N2640" s="0" t="s">
        <v>6863</v>
      </c>
    </row>
    <row r="2641" customFormat="false" ht="15" hidden="false" customHeight="false" outlineLevel="0" collapsed="false">
      <c r="I2641" s="2" t="s">
        <v>6864</v>
      </c>
      <c r="J2641" s="0" t="n">
        <v>6</v>
      </c>
      <c r="K2641" s="0" t="e">
        <f aca="false">MATCH(I2641,$D$2:$D$670,(0))</f>
        <v>#N/A</v>
      </c>
      <c r="L2641" s="2" t="n">
        <v>1</v>
      </c>
      <c r="M2641" s="2" t="n">
        <v>0</v>
      </c>
      <c r="N2641" s="0" t="s">
        <v>6865</v>
      </c>
    </row>
    <row r="2642" customFormat="false" ht="15" hidden="false" customHeight="false" outlineLevel="0" collapsed="false">
      <c r="I2642" s="2" t="s">
        <v>6866</v>
      </c>
      <c r="J2642" s="0" t="n">
        <v>4</v>
      </c>
      <c r="K2642" s="0" t="e">
        <f aca="false">MATCH(I2642,$D$2:$D$670,(0))</f>
        <v>#N/A</v>
      </c>
      <c r="L2642" s="2" t="n">
        <v>1</v>
      </c>
      <c r="M2642" s="2" t="n">
        <v>0</v>
      </c>
      <c r="N2642" s="0" t="s">
        <v>6867</v>
      </c>
    </row>
    <row r="2643" customFormat="false" ht="15" hidden="false" customHeight="false" outlineLevel="0" collapsed="false">
      <c r="I2643" s="2" t="s">
        <v>6868</v>
      </c>
      <c r="J2643" s="0" t="n">
        <v>2</v>
      </c>
      <c r="K2643" s="0" t="e">
        <f aca="false">MATCH(I2643,$D$2:$D$670,(0))</f>
        <v>#N/A</v>
      </c>
      <c r="L2643" s="2" t="n">
        <v>1.01</v>
      </c>
      <c r="M2643" s="2" t="n">
        <v>0.01436</v>
      </c>
      <c r="N2643" s="0" t="s">
        <v>6869</v>
      </c>
    </row>
    <row r="2644" customFormat="false" ht="15" hidden="false" customHeight="false" outlineLevel="0" collapsed="false">
      <c r="I2644" s="2" t="s">
        <v>6870</v>
      </c>
      <c r="J2644" s="0" t="n">
        <v>1</v>
      </c>
      <c r="K2644" s="0" t="e">
        <f aca="false">MATCH(I2644,$D$2:$D$670,(0))</f>
        <v>#N/A</v>
      </c>
      <c r="L2644" s="2" t="n">
        <v>1.01</v>
      </c>
      <c r="M2644" s="2" t="n">
        <v>0.01436</v>
      </c>
      <c r="N2644" s="0" t="s">
        <v>6871</v>
      </c>
    </row>
    <row r="2645" customFormat="false" ht="15" hidden="false" customHeight="false" outlineLevel="0" collapsed="false">
      <c r="I2645" s="2" t="s">
        <v>6872</v>
      </c>
      <c r="J2645" s="0" t="n">
        <v>2</v>
      </c>
      <c r="K2645" s="0" t="e">
        <f aca="false">MATCH(I2645,$D$2:$D$670,(0))</f>
        <v>#N/A</v>
      </c>
      <c r="L2645" s="2" t="n">
        <v>1.01</v>
      </c>
      <c r="M2645" s="2" t="n">
        <v>0.01436</v>
      </c>
      <c r="N2645" s="0" t="s">
        <v>6873</v>
      </c>
    </row>
    <row r="2646" customFormat="false" ht="15" hidden="false" customHeight="false" outlineLevel="0" collapsed="false">
      <c r="I2646" s="2" t="s">
        <v>6874</v>
      </c>
      <c r="J2646" s="0" t="n">
        <v>4</v>
      </c>
      <c r="K2646" s="0" t="e">
        <f aca="false">MATCH(I2646,$D$2:$D$670,(0))</f>
        <v>#N/A</v>
      </c>
      <c r="L2646" s="2" t="n">
        <v>1.07</v>
      </c>
      <c r="M2646" s="2" t="n">
        <v>0.09761</v>
      </c>
      <c r="N2646" s="0" t="s">
        <v>6875</v>
      </c>
    </row>
    <row r="2647" customFormat="false" ht="15" hidden="false" customHeight="false" outlineLevel="0" collapsed="false">
      <c r="I2647" s="2" t="s">
        <v>6876</v>
      </c>
      <c r="J2647" s="0" t="n">
        <v>1</v>
      </c>
      <c r="K2647" s="0" t="e">
        <f aca="false">MATCH(I2647,$D$2:$D$670,(0))</f>
        <v>#N/A</v>
      </c>
      <c r="L2647" s="2" t="n">
        <v>1.08</v>
      </c>
      <c r="M2647" s="2" t="n">
        <v>0.11103</v>
      </c>
      <c r="N2647" s="0" t="s">
        <v>6877</v>
      </c>
    </row>
    <row r="2648" customFormat="false" ht="15" hidden="false" customHeight="false" outlineLevel="0" collapsed="false">
      <c r="I2648" s="2" t="s">
        <v>6878</v>
      </c>
      <c r="J2648" s="0" t="n">
        <v>1</v>
      </c>
      <c r="K2648" s="0" t="e">
        <f aca="false">MATCH(I2648,$D$2:$D$670,(0))</f>
        <v>#N/A</v>
      </c>
      <c r="L2648" s="2" t="n">
        <v>1.08</v>
      </c>
      <c r="M2648" s="2" t="n">
        <v>0.11103</v>
      </c>
      <c r="N2648" s="0" t="s">
        <v>6879</v>
      </c>
    </row>
    <row r="2649" customFormat="false" ht="15" hidden="false" customHeight="false" outlineLevel="0" collapsed="false">
      <c r="I2649" s="2" t="s">
        <v>6880</v>
      </c>
      <c r="J2649" s="0" t="n">
        <v>1</v>
      </c>
      <c r="K2649" s="0" t="e">
        <f aca="false">MATCH(I2649,$D$2:$D$670,(0))</f>
        <v>#N/A</v>
      </c>
      <c r="L2649" s="2" t="n">
        <v>1.04</v>
      </c>
      <c r="M2649" s="2" t="n">
        <v>0.05658</v>
      </c>
      <c r="N2649" s="0" t="s">
        <v>6881</v>
      </c>
    </row>
    <row r="2650" customFormat="false" ht="15" hidden="false" customHeight="false" outlineLevel="0" collapsed="false">
      <c r="I2650" s="2" t="s">
        <v>6882</v>
      </c>
      <c r="J2650" s="0" t="n">
        <v>1</v>
      </c>
      <c r="K2650" s="0" t="e">
        <f aca="false">MATCH(I2650,$D$2:$D$670,(0))</f>
        <v>#N/A</v>
      </c>
      <c r="L2650" s="2" t="n">
        <v>1.04</v>
      </c>
      <c r="M2650" s="2" t="n">
        <v>0.05658</v>
      </c>
      <c r="N2650" s="0" t="s">
        <v>6883</v>
      </c>
    </row>
    <row r="2651" customFormat="false" ht="15" hidden="false" customHeight="false" outlineLevel="0" collapsed="false">
      <c r="I2651" s="2" t="s">
        <v>6884</v>
      </c>
      <c r="J2651" s="0" t="n">
        <v>1</v>
      </c>
      <c r="K2651" s="0" t="e">
        <f aca="false">MATCH(I2651,$D$2:$D$670,(0))</f>
        <v>#N/A</v>
      </c>
      <c r="L2651" s="2" t="n">
        <v>1.04</v>
      </c>
      <c r="M2651" s="2" t="n">
        <v>0.05658</v>
      </c>
      <c r="N2651" s="0" t="s">
        <v>6885</v>
      </c>
    </row>
    <row r="2652" customFormat="false" ht="15" hidden="false" customHeight="false" outlineLevel="0" collapsed="false">
      <c r="I2652" s="2" t="s">
        <v>6886</v>
      </c>
      <c r="J2652" s="0" t="n">
        <v>4</v>
      </c>
      <c r="K2652" s="0" t="e">
        <f aca="false">MATCH(I2652,$D$2:$D$670,(0))</f>
        <v>#N/A</v>
      </c>
      <c r="L2652" s="2" t="n">
        <v>1.04</v>
      </c>
      <c r="M2652" s="2" t="n">
        <v>0.05658</v>
      </c>
      <c r="N2652" s="0" t="s">
        <v>6887</v>
      </c>
    </row>
    <row r="2653" customFormat="false" ht="15" hidden="false" customHeight="false" outlineLevel="0" collapsed="false">
      <c r="I2653" s="2" t="s">
        <v>6888</v>
      </c>
      <c r="J2653" s="0" t="n">
        <v>1</v>
      </c>
      <c r="K2653" s="0" t="e">
        <f aca="false">MATCH(I2653,$D$2:$D$670,(0))</f>
        <v>#N/A</v>
      </c>
      <c r="L2653" s="2" t="n">
        <v>1.04</v>
      </c>
      <c r="M2653" s="2" t="n">
        <v>0.05658</v>
      </c>
      <c r="N2653" s="0" t="s">
        <v>6889</v>
      </c>
    </row>
    <row r="2654" customFormat="false" ht="15" hidden="false" customHeight="false" outlineLevel="0" collapsed="false">
      <c r="I2654" s="2" t="s">
        <v>6890</v>
      </c>
      <c r="J2654" s="0" t="n">
        <v>1</v>
      </c>
      <c r="K2654" s="0" t="e">
        <f aca="false">MATCH(I2654,$D$2:$D$670,(0))</f>
        <v>#N/A</v>
      </c>
      <c r="L2654" s="2" t="n">
        <v>1.04</v>
      </c>
      <c r="M2654" s="2" t="n">
        <v>0.05658</v>
      </c>
      <c r="N2654" s="0" t="s">
        <v>6891</v>
      </c>
    </row>
    <row r="2655" customFormat="false" ht="15" hidden="false" customHeight="false" outlineLevel="0" collapsed="false">
      <c r="I2655" s="2" t="s">
        <v>6892</v>
      </c>
      <c r="J2655" s="0" t="n">
        <v>1</v>
      </c>
      <c r="K2655" s="0" t="e">
        <f aca="false">MATCH(I2655,$D$2:$D$670,(0))</f>
        <v>#N/A</v>
      </c>
      <c r="L2655" s="2" t="n">
        <v>1.01</v>
      </c>
      <c r="M2655" s="2" t="n">
        <v>0.01436</v>
      </c>
      <c r="N2655" s="0" t="s">
        <v>6893</v>
      </c>
    </row>
    <row r="2656" customFormat="false" ht="15" hidden="false" customHeight="false" outlineLevel="0" collapsed="false">
      <c r="I2656" s="2" t="s">
        <v>6894</v>
      </c>
      <c r="J2656" s="0" t="n">
        <v>1</v>
      </c>
      <c r="K2656" s="0" t="e">
        <f aca="false">MATCH(I2656,$D$2:$D$670,(0))</f>
        <v>#N/A</v>
      </c>
      <c r="L2656" s="2" t="n">
        <v>1.01</v>
      </c>
      <c r="M2656" s="2" t="n">
        <v>0.01436</v>
      </c>
      <c r="N2656" s="0" t="s">
        <v>6893</v>
      </c>
    </row>
    <row r="2657" customFormat="false" ht="15" hidden="false" customHeight="false" outlineLevel="0" collapsed="false">
      <c r="I2657" s="2" t="s">
        <v>6895</v>
      </c>
      <c r="J2657" s="0" t="n">
        <v>1</v>
      </c>
      <c r="K2657" s="0" t="e">
        <f aca="false">MATCH(I2657,$D$2:$D$670,(0))</f>
        <v>#N/A</v>
      </c>
      <c r="L2657" s="2" t="n">
        <v>1.01</v>
      </c>
      <c r="M2657" s="2" t="n">
        <v>0.01436</v>
      </c>
      <c r="N2657" s="0" t="s">
        <v>6893</v>
      </c>
    </row>
    <row r="2658" customFormat="false" ht="15" hidden="false" customHeight="false" outlineLevel="0" collapsed="false">
      <c r="I2658" s="2" t="s">
        <v>6896</v>
      </c>
      <c r="J2658" s="0" t="n">
        <v>3</v>
      </c>
      <c r="K2658" s="0" t="e">
        <f aca="false">MATCH(I2658,$D$2:$D$670,(0))</f>
        <v>#N/A</v>
      </c>
      <c r="L2658" s="2" t="n">
        <v>1.01</v>
      </c>
      <c r="M2658" s="2" t="n">
        <v>0.01436</v>
      </c>
      <c r="N2658" s="0" t="s">
        <v>6897</v>
      </c>
    </row>
    <row r="2659" customFormat="false" ht="15" hidden="false" customHeight="false" outlineLevel="0" collapsed="false">
      <c r="I2659" s="2" t="s">
        <v>6898</v>
      </c>
      <c r="J2659" s="0" t="n">
        <v>1</v>
      </c>
      <c r="K2659" s="0" t="e">
        <f aca="false">MATCH(I2659,$D$2:$D$670,(0))</f>
        <v>#N/A</v>
      </c>
      <c r="L2659" s="2" t="n">
        <v>1</v>
      </c>
      <c r="M2659" s="2" t="n">
        <v>0</v>
      </c>
      <c r="N2659" s="0" t="s">
        <v>6899</v>
      </c>
    </row>
    <row r="2660" customFormat="false" ht="15" hidden="false" customHeight="false" outlineLevel="0" collapsed="false">
      <c r="I2660" s="2" t="s">
        <v>6900</v>
      </c>
      <c r="J2660" s="0" t="n">
        <v>3</v>
      </c>
      <c r="K2660" s="0" t="e">
        <f aca="false">MATCH(I2660,$D$2:$D$670,(0))</f>
        <v>#N/A</v>
      </c>
      <c r="L2660" s="2" t="n">
        <v>1</v>
      </c>
      <c r="M2660" s="2" t="n">
        <v>0</v>
      </c>
      <c r="N2660" s="0" t="s">
        <v>6901</v>
      </c>
    </row>
    <row r="2661" customFormat="false" ht="15" hidden="false" customHeight="false" outlineLevel="0" collapsed="false">
      <c r="I2661" s="2" t="s">
        <v>6902</v>
      </c>
      <c r="J2661" s="0" t="n">
        <v>2</v>
      </c>
      <c r="K2661" s="0" t="e">
        <f aca="false">MATCH(I2661,$D$2:$D$670,(0))</f>
        <v>#N/A</v>
      </c>
      <c r="L2661" s="2" t="n">
        <v>1</v>
      </c>
      <c r="M2661" s="2" t="n">
        <v>0</v>
      </c>
      <c r="N2661" s="0" t="s">
        <v>6903</v>
      </c>
    </row>
    <row r="2662" customFormat="false" ht="15" hidden="false" customHeight="false" outlineLevel="0" collapsed="false">
      <c r="I2662" s="2" t="s">
        <v>6904</v>
      </c>
      <c r="J2662" s="0" t="n">
        <v>2</v>
      </c>
      <c r="K2662" s="0" t="e">
        <f aca="false">MATCH(I2662,$D$2:$D$670,(0))</f>
        <v>#N/A</v>
      </c>
      <c r="L2662" s="2" t="n">
        <v>1</v>
      </c>
      <c r="M2662" s="2" t="n">
        <v>0</v>
      </c>
      <c r="N2662" s="0" t="s">
        <v>6905</v>
      </c>
    </row>
    <row r="2663" customFormat="false" ht="15" hidden="false" customHeight="false" outlineLevel="0" collapsed="false">
      <c r="I2663" s="2" t="s">
        <v>6906</v>
      </c>
      <c r="J2663" s="0" t="n">
        <v>1</v>
      </c>
      <c r="K2663" s="0" t="e">
        <f aca="false">MATCH(I2663,$D$2:$D$670,(0))</f>
        <v>#N/A</v>
      </c>
      <c r="L2663" s="2" t="n">
        <v>1</v>
      </c>
      <c r="M2663" s="2" t="n">
        <v>0</v>
      </c>
      <c r="N2663" s="0" t="s">
        <v>6907</v>
      </c>
    </row>
    <row r="2664" customFormat="false" ht="15" hidden="false" customHeight="false" outlineLevel="0" collapsed="false">
      <c r="I2664" s="2" t="s">
        <v>6908</v>
      </c>
      <c r="J2664" s="0" t="n">
        <v>3</v>
      </c>
      <c r="K2664" s="0" t="e">
        <f aca="false">MATCH(I2664,$D$2:$D$670,(0))</f>
        <v>#N/A</v>
      </c>
      <c r="L2664" s="2" t="n">
        <v>1</v>
      </c>
      <c r="M2664" s="2" t="n">
        <v>0</v>
      </c>
      <c r="N2664" s="0" t="s">
        <v>6909</v>
      </c>
    </row>
    <row r="2665" customFormat="false" ht="15" hidden="false" customHeight="false" outlineLevel="0" collapsed="false">
      <c r="I2665" s="2" t="s">
        <v>6910</v>
      </c>
      <c r="J2665" s="0" t="n">
        <v>1</v>
      </c>
      <c r="K2665" s="0" t="e">
        <f aca="false">MATCH(I2665,$D$2:$D$670,(0))</f>
        <v>#N/A</v>
      </c>
      <c r="L2665" s="2" t="n">
        <v>1</v>
      </c>
      <c r="M2665" s="2" t="n">
        <v>0</v>
      </c>
      <c r="N2665" s="0" t="s">
        <v>6911</v>
      </c>
    </row>
    <row r="2666" customFormat="false" ht="15" hidden="false" customHeight="false" outlineLevel="0" collapsed="false">
      <c r="I2666" s="2" t="s">
        <v>6912</v>
      </c>
      <c r="J2666" s="0" t="n">
        <v>1</v>
      </c>
      <c r="K2666" s="0" t="e">
        <f aca="false">MATCH(I2666,$D$2:$D$670,(0))</f>
        <v>#N/A</v>
      </c>
      <c r="L2666" s="2" t="n">
        <v>1.01</v>
      </c>
      <c r="M2666" s="2" t="n">
        <v>0.01436</v>
      </c>
      <c r="N2666" s="0" t="s">
        <v>6913</v>
      </c>
    </row>
    <row r="2667" customFormat="false" ht="15" hidden="false" customHeight="false" outlineLevel="0" collapsed="false">
      <c r="I2667" s="2" t="s">
        <v>6914</v>
      </c>
      <c r="J2667" s="0" t="n">
        <v>1</v>
      </c>
      <c r="K2667" s="0" t="e">
        <f aca="false">MATCH(I2667,$D$2:$D$670,(0))</f>
        <v>#N/A</v>
      </c>
      <c r="L2667" s="2" t="n">
        <v>1.01</v>
      </c>
      <c r="M2667" s="2" t="n">
        <v>0.01436</v>
      </c>
      <c r="N2667" s="0" t="s">
        <v>6915</v>
      </c>
    </row>
    <row r="2668" customFormat="false" ht="15" hidden="false" customHeight="false" outlineLevel="0" collapsed="false">
      <c r="I2668" s="2" t="s">
        <v>6916</v>
      </c>
      <c r="J2668" s="0" t="n">
        <v>1</v>
      </c>
      <c r="K2668" s="0" t="e">
        <f aca="false">MATCH(I2668,$D$2:$D$670,(0))</f>
        <v>#N/A</v>
      </c>
      <c r="L2668" s="2" t="n">
        <v>1.04</v>
      </c>
      <c r="M2668" s="2" t="n">
        <v>0.05658</v>
      </c>
      <c r="N2668" s="0" t="s">
        <v>6917</v>
      </c>
    </row>
    <row r="2669" customFormat="false" ht="15" hidden="false" customHeight="false" outlineLevel="0" collapsed="false">
      <c r="I2669" s="2" t="s">
        <v>6918</v>
      </c>
      <c r="J2669" s="0" t="n">
        <v>1</v>
      </c>
      <c r="K2669" s="0" t="e">
        <f aca="false">MATCH(I2669,$D$2:$D$670,(0))</f>
        <v>#N/A</v>
      </c>
      <c r="L2669" s="2" t="n">
        <v>1.04</v>
      </c>
      <c r="M2669" s="2" t="n">
        <v>0.05658</v>
      </c>
      <c r="N2669" s="0" t="s">
        <v>6919</v>
      </c>
    </row>
    <row r="2670" customFormat="false" ht="15" hidden="false" customHeight="false" outlineLevel="0" collapsed="false">
      <c r="I2670" s="2" t="s">
        <v>6920</v>
      </c>
      <c r="J2670" s="0" t="n">
        <v>1</v>
      </c>
      <c r="K2670" s="0" t="e">
        <f aca="false">MATCH(I2670,$D$2:$D$670,(0))</f>
        <v>#N/A</v>
      </c>
      <c r="L2670" s="2" t="n">
        <v>1.04</v>
      </c>
      <c r="M2670" s="2" t="n">
        <v>0.05658</v>
      </c>
      <c r="N2670" s="0" t="s">
        <v>6921</v>
      </c>
    </row>
    <row r="2671" customFormat="false" ht="15" hidden="false" customHeight="false" outlineLevel="0" collapsed="false">
      <c r="I2671" s="2" t="s">
        <v>6922</v>
      </c>
      <c r="J2671" s="0" t="n">
        <v>1</v>
      </c>
      <c r="K2671" s="0" t="e">
        <f aca="false">MATCH(I2671,$D$2:$D$670,(0))</f>
        <v>#N/A</v>
      </c>
      <c r="L2671" s="2" t="n">
        <v>1.04</v>
      </c>
      <c r="M2671" s="2" t="n">
        <v>0.05658</v>
      </c>
      <c r="N2671" s="0" t="s">
        <v>6923</v>
      </c>
    </row>
    <row r="2672" customFormat="false" ht="15" hidden="false" customHeight="false" outlineLevel="0" collapsed="false">
      <c r="I2672" s="2" t="s">
        <v>6924</v>
      </c>
      <c r="J2672" s="0" t="n">
        <v>1</v>
      </c>
      <c r="K2672" s="0" t="e">
        <f aca="false">MATCH(I2672,$D$2:$D$670,(0))</f>
        <v>#N/A</v>
      </c>
      <c r="L2672" s="2" t="n">
        <v>1.04</v>
      </c>
      <c r="M2672" s="2" t="n">
        <v>0.05658</v>
      </c>
      <c r="N2672" s="0" t="s">
        <v>6925</v>
      </c>
    </row>
    <row r="2673" customFormat="false" ht="15" hidden="false" customHeight="false" outlineLevel="0" collapsed="false">
      <c r="I2673" s="2" t="s">
        <v>6926</v>
      </c>
      <c r="J2673" s="0" t="n">
        <v>3</v>
      </c>
      <c r="K2673" s="0" t="e">
        <f aca="false">MATCH(I2673,$D$2:$D$670,(0))</f>
        <v>#N/A</v>
      </c>
      <c r="L2673" s="2" t="n">
        <v>1.04</v>
      </c>
      <c r="M2673" s="2" t="n">
        <v>0.05658</v>
      </c>
      <c r="N2673" s="0" t="s">
        <v>6927</v>
      </c>
    </row>
    <row r="2674" customFormat="false" ht="15" hidden="false" customHeight="false" outlineLevel="0" collapsed="false">
      <c r="I2674" s="2" t="s">
        <v>6928</v>
      </c>
      <c r="J2674" s="0" t="n">
        <v>4</v>
      </c>
      <c r="K2674" s="0" t="e">
        <f aca="false">MATCH(I2674,$D$2:$D$670,(0))</f>
        <v>#N/A</v>
      </c>
      <c r="L2674" s="2" t="n">
        <v>1.06</v>
      </c>
      <c r="M2674" s="2" t="n">
        <v>0.08406</v>
      </c>
      <c r="N2674" s="0" t="s">
        <v>6929</v>
      </c>
    </row>
    <row r="2675" customFormat="false" ht="15" hidden="false" customHeight="false" outlineLevel="0" collapsed="false">
      <c r="I2675" s="2" t="s">
        <v>6930</v>
      </c>
      <c r="J2675" s="0" t="n">
        <v>2</v>
      </c>
      <c r="K2675" s="0" t="e">
        <f aca="false">MATCH(I2675,$D$2:$D$670,(0))</f>
        <v>#N/A</v>
      </c>
      <c r="L2675" s="2" t="n">
        <v>1.06</v>
      </c>
      <c r="M2675" s="2" t="n">
        <v>0.08406</v>
      </c>
      <c r="N2675" s="0" t="s">
        <v>6931</v>
      </c>
    </row>
    <row r="2676" customFormat="false" ht="15" hidden="false" customHeight="false" outlineLevel="0" collapsed="false">
      <c r="I2676" s="2" t="s">
        <v>6932</v>
      </c>
      <c r="J2676" s="0" t="n">
        <v>2</v>
      </c>
      <c r="K2676" s="0" t="e">
        <f aca="false">MATCH(I2676,$D$2:$D$670,(0))</f>
        <v>#N/A</v>
      </c>
      <c r="L2676" s="2" t="n">
        <v>1.06</v>
      </c>
      <c r="M2676" s="2" t="n">
        <v>0.08406</v>
      </c>
      <c r="N2676" s="0" t="s">
        <v>6933</v>
      </c>
    </row>
    <row r="2677" customFormat="false" ht="15" hidden="false" customHeight="false" outlineLevel="0" collapsed="false">
      <c r="I2677" s="2" t="s">
        <v>6934</v>
      </c>
      <c r="J2677" s="0" t="n">
        <v>1</v>
      </c>
      <c r="K2677" s="0" t="e">
        <f aca="false">MATCH(I2677,$D$2:$D$670,(0))</f>
        <v>#N/A</v>
      </c>
      <c r="L2677" s="2" t="n">
        <v>1.02</v>
      </c>
      <c r="M2677" s="2" t="n">
        <v>0.02857</v>
      </c>
      <c r="N2677" s="0" t="s">
        <v>6935</v>
      </c>
    </row>
    <row r="2678" customFormat="false" ht="15" hidden="false" customHeight="false" outlineLevel="0" collapsed="false">
      <c r="I2678" s="2" t="s">
        <v>6936</v>
      </c>
      <c r="J2678" s="0" t="n">
        <v>1</v>
      </c>
      <c r="K2678" s="0" t="e">
        <f aca="false">MATCH(I2678,$D$2:$D$670,(0))</f>
        <v>#N/A</v>
      </c>
      <c r="L2678" s="2" t="n">
        <v>1.02</v>
      </c>
      <c r="M2678" s="2" t="n">
        <v>0.02857</v>
      </c>
      <c r="N2678" s="0" t="s">
        <v>6937</v>
      </c>
    </row>
    <row r="2679" customFormat="false" ht="15" hidden="false" customHeight="false" outlineLevel="0" collapsed="false">
      <c r="I2679" s="2" t="s">
        <v>6938</v>
      </c>
      <c r="J2679" s="0" t="n">
        <v>6</v>
      </c>
      <c r="K2679" s="0" t="e">
        <f aca="false">MATCH(I2679,$D$2:$D$670,(0))</f>
        <v>#N/A</v>
      </c>
      <c r="L2679" s="2" t="n">
        <v>1.02</v>
      </c>
      <c r="M2679" s="2" t="n">
        <v>0.02857</v>
      </c>
      <c r="N2679" s="0" t="s">
        <v>6939</v>
      </c>
    </row>
    <row r="2680" customFormat="false" ht="15" hidden="false" customHeight="false" outlineLevel="0" collapsed="false">
      <c r="I2680" s="2" t="s">
        <v>6940</v>
      </c>
      <c r="J2680" s="0" t="n">
        <v>1</v>
      </c>
      <c r="K2680" s="0" t="e">
        <f aca="false">MATCH(I2680,$D$2:$D$670,(0))</f>
        <v>#N/A</v>
      </c>
      <c r="L2680" s="2" t="n">
        <v>1.02</v>
      </c>
      <c r="M2680" s="2" t="n">
        <v>0.02857</v>
      </c>
      <c r="N2680" s="0" t="s">
        <v>6941</v>
      </c>
    </row>
    <row r="2681" customFormat="false" ht="15" hidden="false" customHeight="false" outlineLevel="0" collapsed="false">
      <c r="I2681" s="2" t="s">
        <v>6942</v>
      </c>
      <c r="J2681" s="0" t="n">
        <v>4</v>
      </c>
      <c r="K2681" s="0" t="e">
        <f aca="false">MATCH(I2681,$D$2:$D$670,(0))</f>
        <v>#N/A</v>
      </c>
      <c r="L2681" s="2" t="n">
        <v>1.04</v>
      </c>
      <c r="M2681" s="2" t="n">
        <v>0.05658</v>
      </c>
      <c r="N2681" s="0" t="s">
        <v>6943</v>
      </c>
    </row>
    <row r="2682" customFormat="false" ht="15" hidden="false" customHeight="false" outlineLevel="0" collapsed="false">
      <c r="I2682" s="2" t="s">
        <v>6944</v>
      </c>
      <c r="J2682" s="0" t="n">
        <v>1</v>
      </c>
      <c r="K2682" s="0" t="e">
        <f aca="false">MATCH(I2682,$D$2:$D$670,(0))</f>
        <v>#N/A</v>
      </c>
      <c r="L2682" s="2" t="n">
        <v>1.04</v>
      </c>
      <c r="M2682" s="2" t="n">
        <v>0.05658</v>
      </c>
      <c r="N2682" s="0" t="s">
        <v>6945</v>
      </c>
    </row>
    <row r="2683" customFormat="false" ht="15" hidden="false" customHeight="false" outlineLevel="0" collapsed="false">
      <c r="I2683" s="2" t="s">
        <v>6946</v>
      </c>
      <c r="J2683" s="0" t="n">
        <v>1</v>
      </c>
      <c r="K2683" s="0" t="e">
        <f aca="false">MATCH(I2683,$D$2:$D$670,(0))</f>
        <v>#N/A</v>
      </c>
      <c r="L2683" s="2" t="n">
        <v>1</v>
      </c>
      <c r="M2683" s="2" t="n">
        <v>0</v>
      </c>
      <c r="N2683" s="0" t="s">
        <v>6947</v>
      </c>
    </row>
    <row r="2684" customFormat="false" ht="15" hidden="false" customHeight="false" outlineLevel="0" collapsed="false">
      <c r="I2684" s="2" t="s">
        <v>6948</v>
      </c>
      <c r="J2684" s="0" t="n">
        <v>4</v>
      </c>
      <c r="K2684" s="0" t="e">
        <f aca="false">MATCH(I2684,$D$2:$D$670,(0))</f>
        <v>#N/A</v>
      </c>
      <c r="L2684" s="2" t="n">
        <v>1</v>
      </c>
      <c r="M2684" s="2" t="n">
        <v>0</v>
      </c>
      <c r="N2684" s="0" t="s">
        <v>6949</v>
      </c>
    </row>
    <row r="2685" customFormat="false" ht="15" hidden="false" customHeight="false" outlineLevel="0" collapsed="false">
      <c r="I2685" s="2" t="s">
        <v>6950</v>
      </c>
      <c r="J2685" s="0" t="n">
        <v>3</v>
      </c>
      <c r="K2685" s="0" t="e">
        <f aca="false">MATCH(I2685,$D$2:$D$670,(0))</f>
        <v>#N/A</v>
      </c>
      <c r="L2685" s="2" t="n">
        <v>1.05</v>
      </c>
      <c r="M2685" s="2" t="n">
        <v>0.07039</v>
      </c>
      <c r="N2685" s="0" t="s">
        <v>6951</v>
      </c>
    </row>
    <row r="2686" customFormat="false" ht="15" hidden="false" customHeight="false" outlineLevel="0" collapsed="false">
      <c r="I2686" s="2" t="s">
        <v>6952</v>
      </c>
      <c r="J2686" s="0" t="n">
        <v>1</v>
      </c>
      <c r="K2686" s="0" t="e">
        <f aca="false">MATCH(I2686,$D$2:$D$670,(0))</f>
        <v>#N/A</v>
      </c>
      <c r="L2686" s="2" t="n">
        <v>1.05</v>
      </c>
      <c r="M2686" s="2" t="n">
        <v>0.07039</v>
      </c>
      <c r="N2686" s="0" t="s">
        <v>6953</v>
      </c>
    </row>
    <row r="2687" customFormat="false" ht="15" hidden="false" customHeight="false" outlineLevel="0" collapsed="false">
      <c r="I2687" s="2" t="s">
        <v>6954</v>
      </c>
      <c r="J2687" s="0" t="n">
        <v>4</v>
      </c>
      <c r="K2687" s="0" t="e">
        <f aca="false">MATCH(I2687,$D$2:$D$670,(0))</f>
        <v>#N/A</v>
      </c>
      <c r="L2687" s="2" t="n">
        <v>1.05</v>
      </c>
      <c r="M2687" s="2" t="n">
        <v>0.07039</v>
      </c>
      <c r="N2687" s="0" t="s">
        <v>6955</v>
      </c>
    </row>
    <row r="2688" customFormat="false" ht="15" hidden="false" customHeight="false" outlineLevel="0" collapsed="false">
      <c r="I2688" s="2" t="s">
        <v>6956</v>
      </c>
      <c r="J2688" s="0" t="n">
        <v>1</v>
      </c>
      <c r="K2688" s="0" t="e">
        <f aca="false">MATCH(I2688,$D$2:$D$670,(0))</f>
        <v>#N/A</v>
      </c>
      <c r="L2688" s="2" t="n">
        <v>1.02</v>
      </c>
      <c r="M2688" s="2" t="n">
        <v>0.02857</v>
      </c>
      <c r="N2688" s="0" t="s">
        <v>6957</v>
      </c>
    </row>
    <row r="2689" customFormat="false" ht="15" hidden="false" customHeight="false" outlineLevel="0" collapsed="false">
      <c r="I2689" s="2" t="s">
        <v>6958</v>
      </c>
      <c r="J2689" s="0" t="n">
        <v>3</v>
      </c>
      <c r="K2689" s="0" t="e">
        <f aca="false">MATCH(I2689,$D$2:$D$670,(0))</f>
        <v>#N/A</v>
      </c>
      <c r="L2689" s="2" t="n">
        <v>1.01</v>
      </c>
      <c r="M2689" s="2" t="n">
        <v>0.01436</v>
      </c>
      <c r="N2689" s="0" t="s">
        <v>6959</v>
      </c>
    </row>
    <row r="2690" customFormat="false" ht="15" hidden="false" customHeight="false" outlineLevel="0" collapsed="false">
      <c r="I2690" s="2" t="s">
        <v>6960</v>
      </c>
      <c r="J2690" s="0" t="n">
        <v>1</v>
      </c>
      <c r="K2690" s="0" t="e">
        <f aca="false">MATCH(I2690,$D$2:$D$670,(0))</f>
        <v>#N/A</v>
      </c>
      <c r="L2690" s="2" t="n">
        <v>1</v>
      </c>
      <c r="M2690" s="2" t="n">
        <v>0</v>
      </c>
      <c r="N2690" s="0" t="s">
        <v>6961</v>
      </c>
    </row>
    <row r="2691" customFormat="false" ht="15" hidden="false" customHeight="false" outlineLevel="0" collapsed="false">
      <c r="I2691" s="2" t="s">
        <v>6962</v>
      </c>
      <c r="J2691" s="0" t="n">
        <v>1</v>
      </c>
      <c r="K2691" s="0" t="e">
        <f aca="false">MATCH(I2691,$D$2:$D$670,(0))</f>
        <v>#N/A</v>
      </c>
      <c r="L2691" s="2" t="n">
        <v>1</v>
      </c>
      <c r="M2691" s="2" t="n">
        <v>0</v>
      </c>
      <c r="N2691" s="0" t="s">
        <v>6963</v>
      </c>
    </row>
    <row r="2692" customFormat="false" ht="15" hidden="false" customHeight="false" outlineLevel="0" collapsed="false">
      <c r="I2692" s="2" t="s">
        <v>6964</v>
      </c>
      <c r="J2692" s="0" t="n">
        <v>2</v>
      </c>
      <c r="K2692" s="0" t="e">
        <f aca="false">MATCH(I2692,$D$2:$D$670,(0))</f>
        <v>#N/A</v>
      </c>
      <c r="L2692" s="2" t="n">
        <v>2.05</v>
      </c>
      <c r="M2692" s="2" t="n">
        <v>1.03562</v>
      </c>
      <c r="N2692" s="0" t="s">
        <v>6965</v>
      </c>
    </row>
    <row r="2693" customFormat="false" ht="15" hidden="false" customHeight="false" outlineLevel="0" collapsed="false">
      <c r="I2693" s="2" t="s">
        <v>6966</v>
      </c>
      <c r="J2693" s="0" t="n">
        <v>1</v>
      </c>
      <c r="K2693" s="0" t="e">
        <f aca="false">MATCH(I2693,$D$2:$D$670,(0))</f>
        <v>#N/A</v>
      </c>
      <c r="L2693" s="2" t="n">
        <v>1.22</v>
      </c>
      <c r="M2693" s="2" t="n">
        <v>0.28688</v>
      </c>
      <c r="N2693" s="0" t="s">
        <v>6967</v>
      </c>
    </row>
    <row r="2694" customFormat="false" ht="15" hidden="false" customHeight="false" outlineLevel="0" collapsed="false">
      <c r="I2694" s="2" t="s">
        <v>6968</v>
      </c>
      <c r="J2694" s="0" t="n">
        <v>2</v>
      </c>
      <c r="K2694" s="0" t="e">
        <f aca="false">MATCH(I2694,$D$2:$D$670,(0))</f>
        <v>#N/A</v>
      </c>
      <c r="L2694" s="2" t="n">
        <v>1.81</v>
      </c>
      <c r="M2694" s="2" t="n">
        <v>0.85599</v>
      </c>
      <c r="N2694" s="0" t="s">
        <v>6969</v>
      </c>
    </row>
    <row r="2695" customFormat="false" ht="15" hidden="false" customHeight="false" outlineLevel="0" collapsed="false">
      <c r="I2695" s="2" t="s">
        <v>6970</v>
      </c>
      <c r="J2695" s="0" t="n">
        <v>6</v>
      </c>
      <c r="K2695" s="0" t="e">
        <f aca="false">MATCH(I2695,$D$2:$D$670,(0))</f>
        <v>#N/A</v>
      </c>
      <c r="L2695" s="2" t="n">
        <v>0.54</v>
      </c>
      <c r="M2695" s="2" t="n">
        <v>-0.88897</v>
      </c>
      <c r="N2695" s="0" t="s">
        <v>6971</v>
      </c>
    </row>
    <row r="2696" customFormat="false" ht="15" hidden="false" customHeight="false" outlineLevel="0" collapsed="false">
      <c r="I2696" s="2" t="s">
        <v>6972</v>
      </c>
      <c r="J2696" s="0" t="n">
        <v>2</v>
      </c>
      <c r="K2696" s="0" t="e">
        <f aca="false">MATCH(I2696,$D$2:$D$670,(0))</f>
        <v>#N/A</v>
      </c>
      <c r="L2696" s="2" t="n">
        <v>0.46</v>
      </c>
      <c r="M2696" s="2" t="n">
        <v>-1.12029</v>
      </c>
      <c r="N2696" s="0" t="s">
        <v>6973</v>
      </c>
    </row>
    <row r="2697" customFormat="false" ht="15" hidden="false" customHeight="false" outlineLevel="0" collapsed="false">
      <c r="I2697" s="2" t="s">
        <v>6974</v>
      </c>
      <c r="J2697" s="0" t="n">
        <v>1</v>
      </c>
      <c r="K2697" s="0" t="e">
        <f aca="false">MATCH(I2697,$D$2:$D$670,(0))</f>
        <v>#N/A</v>
      </c>
      <c r="L2697" s="2" t="n">
        <v>0.57</v>
      </c>
      <c r="M2697" s="2" t="n">
        <v>-0.81097</v>
      </c>
      <c r="N2697" s="0" t="s">
        <v>6975</v>
      </c>
    </row>
    <row r="2698" customFormat="false" ht="15" hidden="false" customHeight="false" outlineLevel="0" collapsed="false">
      <c r="I2698" s="2" t="s">
        <v>6976</v>
      </c>
      <c r="J2698" s="0" t="n">
        <v>1</v>
      </c>
      <c r="K2698" s="0" t="e">
        <f aca="false">MATCH(I2698,$D$2:$D$670,(0))</f>
        <v>#N/A</v>
      </c>
      <c r="L2698" s="2" t="n">
        <v>0.81</v>
      </c>
      <c r="M2698" s="2" t="n">
        <v>-0.30401</v>
      </c>
      <c r="N2698" s="0" t="s">
        <v>6977</v>
      </c>
    </row>
    <row r="2699" customFormat="false" ht="15" hidden="false" customHeight="false" outlineLevel="0" collapsed="false">
      <c r="I2699" s="2" t="s">
        <v>6978</v>
      </c>
      <c r="J2699" s="0" t="n">
        <v>3</v>
      </c>
      <c r="K2699" s="0" t="e">
        <f aca="false">MATCH(I2699,$D$2:$D$670,(0))</f>
        <v>#N/A</v>
      </c>
      <c r="L2699" s="2" t="n">
        <v>0.53</v>
      </c>
      <c r="M2699" s="2" t="n">
        <v>-0.91594</v>
      </c>
      <c r="N2699" s="0" t="s">
        <v>6979</v>
      </c>
    </row>
    <row r="2700" customFormat="false" ht="15" hidden="false" customHeight="false" outlineLevel="0" collapsed="false">
      <c r="I2700" s="2" t="s">
        <v>6980</v>
      </c>
      <c r="J2700" s="0" t="n">
        <v>2</v>
      </c>
      <c r="K2700" s="0" t="e">
        <f aca="false">MATCH(I2700,$D$2:$D$670,(0))</f>
        <v>#N/A</v>
      </c>
      <c r="L2700" s="2" t="n">
        <v>1.88</v>
      </c>
      <c r="M2700" s="2" t="n">
        <v>0.91073</v>
      </c>
      <c r="N2700" s="0" t="s">
        <v>6981</v>
      </c>
    </row>
    <row r="2701" customFormat="false" ht="15" hidden="false" customHeight="false" outlineLevel="0" collapsed="false">
      <c r="I2701" s="2" t="s">
        <v>6982</v>
      </c>
      <c r="J2701" s="0" t="n">
        <v>4</v>
      </c>
      <c r="K2701" s="0" t="e">
        <f aca="false">MATCH(I2701,$D$2:$D$670,(0))</f>
        <v>#N/A</v>
      </c>
      <c r="L2701" s="2" t="n">
        <v>0.78</v>
      </c>
      <c r="M2701" s="2" t="n">
        <v>-0.35845</v>
      </c>
      <c r="N2701" s="0" t="s">
        <v>6983</v>
      </c>
    </row>
    <row r="2702" customFormat="false" ht="15" hidden="false" customHeight="false" outlineLevel="0" collapsed="false">
      <c r="I2702" s="2" t="s">
        <v>6984</v>
      </c>
      <c r="J2702" s="0" t="n">
        <v>2</v>
      </c>
      <c r="K2702" s="0" t="e">
        <f aca="false">MATCH(I2702,$D$2:$D$670,(0))</f>
        <v>#N/A</v>
      </c>
      <c r="L2702" s="2" t="n">
        <v>1.58</v>
      </c>
      <c r="M2702" s="2" t="n">
        <v>0.65992</v>
      </c>
      <c r="N2702" s="0" t="s">
        <v>6985</v>
      </c>
    </row>
    <row r="2703" customFormat="false" ht="15" hidden="false" customHeight="false" outlineLevel="0" collapsed="false">
      <c r="I2703" s="2" t="s">
        <v>6986</v>
      </c>
      <c r="J2703" s="0" t="n">
        <v>1</v>
      </c>
      <c r="K2703" s="0" t="e">
        <f aca="false">MATCH(I2703,$D$2:$D$670,(0))</f>
        <v>#N/A</v>
      </c>
      <c r="L2703" s="2" t="n">
        <v>0.78</v>
      </c>
      <c r="M2703" s="2" t="n">
        <v>-0.35845</v>
      </c>
      <c r="N2703" s="0" t="s">
        <v>6987</v>
      </c>
    </row>
    <row r="2704" customFormat="false" ht="15" hidden="false" customHeight="false" outlineLevel="0" collapsed="false">
      <c r="I2704" s="2" t="s">
        <v>6988</v>
      </c>
      <c r="J2704" s="0" t="n">
        <v>8</v>
      </c>
      <c r="K2704" s="0" t="e">
        <f aca="false">MATCH(I2704,$D$2:$D$670,(0))</f>
        <v>#N/A</v>
      </c>
      <c r="L2704" s="2" t="n">
        <v>0.27</v>
      </c>
      <c r="M2704" s="2" t="n">
        <v>-1.88897</v>
      </c>
      <c r="N2704" s="0" t="s">
        <v>6989</v>
      </c>
    </row>
    <row r="2705" customFormat="false" ht="15" hidden="false" customHeight="false" outlineLevel="0" collapsed="false">
      <c r="I2705" s="2" t="s">
        <v>6990</v>
      </c>
      <c r="J2705" s="0" t="n">
        <v>3</v>
      </c>
      <c r="K2705" s="0" t="e">
        <f aca="false">MATCH(I2705,$D$2:$D$670,(0))</f>
        <v>#N/A</v>
      </c>
      <c r="L2705" s="2" t="n">
        <v>0.8</v>
      </c>
      <c r="M2705" s="2" t="n">
        <v>-0.32193</v>
      </c>
      <c r="N2705" s="0" t="s">
        <v>6991</v>
      </c>
    </row>
    <row r="2706" customFormat="false" ht="15" hidden="false" customHeight="false" outlineLevel="0" collapsed="false">
      <c r="I2706" s="2" t="s">
        <v>6992</v>
      </c>
      <c r="J2706" s="0" t="n">
        <v>5</v>
      </c>
      <c r="K2706" s="0" t="e">
        <f aca="false">MATCH(I2706,$D$2:$D$670,(0))</f>
        <v>#N/A</v>
      </c>
      <c r="L2706" s="2" t="n">
        <v>0.71</v>
      </c>
      <c r="M2706" s="2" t="n">
        <v>-0.49411</v>
      </c>
      <c r="N2706" s="0" t="s">
        <v>6993</v>
      </c>
    </row>
    <row r="2707" customFormat="false" ht="15" hidden="false" customHeight="false" outlineLevel="0" collapsed="false">
      <c r="I2707" s="2" t="s">
        <v>6994</v>
      </c>
      <c r="J2707" s="0" t="n">
        <v>3</v>
      </c>
      <c r="K2707" s="0" t="e">
        <f aca="false">MATCH(I2707,$D$2:$D$670,(0))</f>
        <v>#N/A</v>
      </c>
      <c r="L2707" s="2" t="n">
        <v>2.07</v>
      </c>
      <c r="M2707" s="2" t="n">
        <v>1.04963</v>
      </c>
      <c r="N2707" s="0" t="s">
        <v>6995</v>
      </c>
    </row>
    <row r="2708" customFormat="false" ht="15" hidden="false" customHeight="false" outlineLevel="0" collapsed="false">
      <c r="I2708" s="2" t="s">
        <v>6996</v>
      </c>
      <c r="J2708" s="0" t="n">
        <v>3</v>
      </c>
      <c r="K2708" s="0" t="e">
        <f aca="false">MATCH(I2708,$D$2:$D$670,(0))</f>
        <v>#N/A</v>
      </c>
      <c r="L2708" s="2" t="n">
        <v>0.76</v>
      </c>
      <c r="M2708" s="2" t="n">
        <v>-0.39593</v>
      </c>
      <c r="N2708" s="0" t="s">
        <v>6997</v>
      </c>
    </row>
    <row r="2709" customFormat="false" ht="15" hidden="false" customHeight="false" outlineLevel="0" collapsed="false">
      <c r="I2709" s="2" t="s">
        <v>6998</v>
      </c>
      <c r="J2709" s="0" t="n">
        <v>1</v>
      </c>
      <c r="K2709" s="0" t="e">
        <f aca="false">MATCH(I2709,$D$2:$D$670,(0))</f>
        <v>#N/A</v>
      </c>
      <c r="L2709" s="2" t="n">
        <v>0.61</v>
      </c>
      <c r="M2709" s="2" t="n">
        <v>-0.71312</v>
      </c>
      <c r="N2709" s="0" t="s">
        <v>6999</v>
      </c>
    </row>
    <row r="2710" customFormat="false" ht="15" hidden="false" customHeight="false" outlineLevel="0" collapsed="false">
      <c r="I2710" s="2" t="s">
        <v>7000</v>
      </c>
      <c r="J2710" s="0" t="n">
        <v>1</v>
      </c>
      <c r="K2710" s="0" t="e">
        <f aca="false">MATCH(I2710,$D$2:$D$670,(0))</f>
        <v>#N/A</v>
      </c>
      <c r="L2710" s="2" t="n">
        <v>1.22</v>
      </c>
      <c r="M2710" s="2" t="n">
        <v>0.28688</v>
      </c>
      <c r="N2710" s="0" t="s">
        <v>7001</v>
      </c>
    </row>
    <row r="2711" customFormat="false" ht="15" hidden="false" customHeight="false" outlineLevel="0" collapsed="false">
      <c r="I2711" s="2" t="s">
        <v>7002</v>
      </c>
      <c r="J2711" s="0" t="n">
        <v>5</v>
      </c>
      <c r="K2711" s="0" t="e">
        <f aca="false">MATCH(I2711,$D$2:$D$670,(0))</f>
        <v>#N/A</v>
      </c>
      <c r="L2711" s="2" t="n">
        <v>1.48</v>
      </c>
      <c r="M2711" s="2" t="n">
        <v>0.5656</v>
      </c>
      <c r="N2711" s="0" t="s">
        <v>7003</v>
      </c>
    </row>
    <row r="2712" customFormat="false" ht="15" hidden="false" customHeight="false" outlineLevel="0" collapsed="false">
      <c r="I2712" s="2" t="s">
        <v>7004</v>
      </c>
      <c r="J2712" s="0" t="n">
        <v>3</v>
      </c>
      <c r="K2712" s="0" t="e">
        <f aca="false">MATCH(I2712,$D$2:$D$670,(0))</f>
        <v>#N/A</v>
      </c>
      <c r="L2712" s="2" t="n">
        <v>0.76</v>
      </c>
      <c r="M2712" s="2" t="n">
        <v>-0.39593</v>
      </c>
      <c r="N2712" s="0" t="s">
        <v>7005</v>
      </c>
    </row>
    <row r="2713" customFormat="false" ht="15" hidden="false" customHeight="false" outlineLevel="0" collapsed="false">
      <c r="I2713" s="2" t="s">
        <v>7006</v>
      </c>
      <c r="J2713" s="0" t="n">
        <v>3</v>
      </c>
      <c r="K2713" s="0" t="e">
        <f aca="false">MATCH(I2713,$D$2:$D$670,(0))</f>
        <v>#N/A</v>
      </c>
      <c r="L2713" s="2" t="n">
        <v>0.74</v>
      </c>
      <c r="M2713" s="2" t="n">
        <v>-0.4344</v>
      </c>
      <c r="N2713" s="0" t="s">
        <v>7007</v>
      </c>
    </row>
    <row r="2714" customFormat="false" ht="15" hidden="false" customHeight="false" outlineLevel="0" collapsed="false">
      <c r="I2714" s="2" t="s">
        <v>7008</v>
      </c>
      <c r="J2714" s="0" t="n">
        <v>1</v>
      </c>
      <c r="K2714" s="0" t="e">
        <f aca="false">MATCH(I2714,$D$2:$D$670,(0))</f>
        <v>#N/A</v>
      </c>
      <c r="L2714" s="2" t="n">
        <v>0.9</v>
      </c>
      <c r="M2714" s="2" t="n">
        <v>-0.152</v>
      </c>
      <c r="N2714" s="0" t="s">
        <v>7009</v>
      </c>
    </row>
    <row r="2715" customFormat="false" ht="15" hidden="false" customHeight="false" outlineLevel="0" collapsed="false">
      <c r="I2715" s="2" t="s">
        <v>7010</v>
      </c>
      <c r="J2715" s="0" t="n">
        <v>1</v>
      </c>
      <c r="K2715" s="0" t="e">
        <f aca="false">MATCH(I2715,$D$2:$D$670,(0))</f>
        <v>#N/A</v>
      </c>
      <c r="L2715" s="2" t="n">
        <v>0.5</v>
      </c>
      <c r="M2715" s="2" t="n">
        <v>-1</v>
      </c>
      <c r="N2715" s="0" t="s">
        <v>7011</v>
      </c>
    </row>
    <row r="2716" customFormat="false" ht="15" hidden="false" customHeight="false" outlineLevel="0" collapsed="false">
      <c r="I2716" s="2" t="s">
        <v>7012</v>
      </c>
      <c r="J2716" s="0" t="n">
        <v>2</v>
      </c>
      <c r="K2716" s="0" t="e">
        <f aca="false">MATCH(I2716,$D$2:$D$670,(0))</f>
        <v>#N/A</v>
      </c>
      <c r="L2716" s="2" t="n">
        <v>1.79</v>
      </c>
      <c r="M2716" s="2" t="n">
        <v>0.83996</v>
      </c>
      <c r="N2716" s="0" t="s">
        <v>7013</v>
      </c>
    </row>
    <row r="2717" customFormat="false" ht="15" hidden="false" customHeight="false" outlineLevel="0" collapsed="false">
      <c r="I2717" s="2" t="s">
        <v>7014</v>
      </c>
      <c r="J2717" s="0" t="n">
        <v>2</v>
      </c>
      <c r="K2717" s="0" t="e">
        <f aca="false">MATCH(I2717,$D$2:$D$670,(0))</f>
        <v>#N/A</v>
      </c>
      <c r="L2717" s="2" t="n">
        <v>1.17</v>
      </c>
      <c r="M2717" s="2" t="n">
        <v>0.22651</v>
      </c>
      <c r="N2717" s="0" t="s">
        <v>7015</v>
      </c>
    </row>
    <row r="2718" customFormat="false" ht="15" hidden="false" customHeight="false" outlineLevel="0" collapsed="false">
      <c r="I2718" s="2" t="s">
        <v>7016</v>
      </c>
      <c r="J2718" s="0" t="n">
        <v>1</v>
      </c>
      <c r="K2718" s="0" t="e">
        <f aca="false">MATCH(I2718,$D$2:$D$670,(0))</f>
        <v>#N/A</v>
      </c>
      <c r="L2718" s="2" t="n">
        <v>0.89</v>
      </c>
      <c r="M2718" s="2" t="n">
        <v>-0.16812</v>
      </c>
      <c r="N2718" s="0" t="s">
        <v>7017</v>
      </c>
    </row>
    <row r="2719" customFormat="false" ht="15" hidden="false" customHeight="false" outlineLevel="0" collapsed="false">
      <c r="I2719" s="2" t="s">
        <v>7018</v>
      </c>
      <c r="J2719" s="0" t="n">
        <v>1</v>
      </c>
      <c r="K2719" s="0" t="e">
        <f aca="false">MATCH(I2719,$D$2:$D$670,(0))</f>
        <v>#N/A</v>
      </c>
      <c r="L2719" s="2" t="n">
        <v>0.59</v>
      </c>
      <c r="M2719" s="2" t="n">
        <v>-0.76121</v>
      </c>
      <c r="N2719" s="0" t="s">
        <v>7019</v>
      </c>
    </row>
    <row r="2720" customFormat="false" ht="15" hidden="false" customHeight="false" outlineLevel="0" collapsed="false">
      <c r="I2720" s="2" t="s">
        <v>7020</v>
      </c>
      <c r="J2720" s="0" t="n">
        <v>1</v>
      </c>
      <c r="K2720" s="0" t="e">
        <f aca="false">MATCH(I2720,$D$2:$D$670,(0))</f>
        <v>#N/A</v>
      </c>
      <c r="L2720" s="2" t="n">
        <v>0.69</v>
      </c>
      <c r="M2720" s="2" t="n">
        <v>-0.53533</v>
      </c>
      <c r="N2720" s="0" t="s">
        <v>7021</v>
      </c>
    </row>
    <row r="2721" customFormat="false" ht="15" hidden="false" customHeight="false" outlineLevel="0" collapsed="false">
      <c r="I2721" s="2" t="s">
        <v>7022</v>
      </c>
      <c r="J2721" s="0" t="n">
        <v>2</v>
      </c>
      <c r="K2721" s="0" t="e">
        <f aca="false">MATCH(I2721,$D$2:$D$670,(0))</f>
        <v>#N/A</v>
      </c>
      <c r="L2721" s="2" t="n">
        <v>0.99</v>
      </c>
      <c r="M2721" s="2" t="n">
        <v>-0.0145</v>
      </c>
      <c r="N2721" s="0" t="s">
        <v>7023</v>
      </c>
    </row>
    <row r="2722" customFormat="false" ht="15" hidden="false" customHeight="false" outlineLevel="0" collapsed="false">
      <c r="I2722" s="2" t="s">
        <v>7024</v>
      </c>
      <c r="J2722" s="0" t="n">
        <v>2</v>
      </c>
      <c r="K2722" s="0" t="e">
        <f aca="false">MATCH(I2722,$D$2:$D$670,(0))</f>
        <v>#N/A</v>
      </c>
      <c r="L2722" s="2" t="n">
        <v>0.65</v>
      </c>
      <c r="M2722" s="2" t="n">
        <v>-0.62149</v>
      </c>
      <c r="N2722" s="0" t="s">
        <v>7025</v>
      </c>
    </row>
    <row r="2723" customFormat="false" ht="15" hidden="false" customHeight="false" outlineLevel="0" collapsed="false">
      <c r="I2723" s="2" t="s">
        <v>7026</v>
      </c>
      <c r="J2723" s="0" t="n">
        <v>2</v>
      </c>
      <c r="K2723" s="0" t="e">
        <f aca="false">MATCH(I2723,$D$2:$D$670,(0))</f>
        <v>#N/A</v>
      </c>
      <c r="L2723" s="2" t="n">
        <v>0.85</v>
      </c>
      <c r="M2723" s="2" t="n">
        <v>-0.23447</v>
      </c>
      <c r="N2723" s="0" t="s">
        <v>7027</v>
      </c>
    </row>
    <row r="2724" customFormat="false" ht="15" hidden="false" customHeight="false" outlineLevel="0" collapsed="false">
      <c r="I2724" s="2" t="s">
        <v>7028</v>
      </c>
      <c r="J2724" s="0" t="n">
        <v>1</v>
      </c>
      <c r="K2724" s="0" t="e">
        <f aca="false">MATCH(I2724,$D$2:$D$670,(0))</f>
        <v>#N/A</v>
      </c>
      <c r="L2724" s="2" t="n">
        <v>0.78</v>
      </c>
      <c r="M2724" s="2" t="n">
        <v>-0.35845</v>
      </c>
      <c r="N2724" s="0" t="s">
        <v>7029</v>
      </c>
    </row>
    <row r="2725" customFormat="false" ht="15" hidden="false" customHeight="false" outlineLevel="0" collapsed="false">
      <c r="I2725" s="2" t="s">
        <v>7030</v>
      </c>
      <c r="J2725" s="0" t="n">
        <v>1</v>
      </c>
      <c r="K2725" s="0" t="e">
        <f aca="false">MATCH(I2725,$D$2:$D$670,(0))</f>
        <v>#N/A</v>
      </c>
      <c r="L2725" s="2" t="n">
        <v>0.94</v>
      </c>
      <c r="M2725" s="2" t="n">
        <v>-0.08927</v>
      </c>
      <c r="N2725" s="0" t="s">
        <v>7031</v>
      </c>
    </row>
    <row r="2726" customFormat="false" ht="15" hidden="false" customHeight="false" outlineLevel="0" collapsed="false">
      <c r="I2726" s="2" t="s">
        <v>7032</v>
      </c>
      <c r="J2726" s="0" t="n">
        <v>1</v>
      </c>
      <c r="K2726" s="0" t="e">
        <f aca="false">MATCH(I2726,$D$2:$D$670,(0))</f>
        <v>#N/A</v>
      </c>
      <c r="L2726" s="2" t="n">
        <v>0.78</v>
      </c>
      <c r="M2726" s="2" t="n">
        <v>-0.35845</v>
      </c>
      <c r="N2726" s="0" t="s">
        <v>7033</v>
      </c>
    </row>
    <row r="2727" customFormat="false" ht="15" hidden="false" customHeight="false" outlineLevel="0" collapsed="false">
      <c r="I2727" s="2" t="s">
        <v>7034</v>
      </c>
      <c r="J2727" s="0" t="n">
        <v>1</v>
      </c>
      <c r="K2727" s="0" t="e">
        <f aca="false">MATCH(I2727,$D$2:$D$670,(0))</f>
        <v>#N/A</v>
      </c>
      <c r="L2727" s="2" t="n">
        <v>0.95</v>
      </c>
      <c r="M2727" s="2" t="n">
        <v>-0.074</v>
      </c>
      <c r="N2727" s="0" t="s">
        <v>7035</v>
      </c>
    </row>
    <row r="2728" customFormat="false" ht="15" hidden="false" customHeight="false" outlineLevel="0" collapsed="false">
      <c r="I2728" s="2" t="s">
        <v>7036</v>
      </c>
      <c r="J2728" s="0" t="n">
        <v>1</v>
      </c>
      <c r="K2728" s="0" t="e">
        <f aca="false">MATCH(I2728,$D$2:$D$670,(0))</f>
        <v>#N/A</v>
      </c>
      <c r="L2728" s="2" t="n">
        <v>1.26</v>
      </c>
      <c r="M2728" s="2" t="n">
        <v>0.33342</v>
      </c>
      <c r="N2728" s="0" t="s">
        <v>7037</v>
      </c>
    </row>
    <row r="2729" customFormat="false" ht="15" hidden="false" customHeight="false" outlineLevel="0" collapsed="false">
      <c r="I2729" s="2" t="s">
        <v>7038</v>
      </c>
      <c r="J2729" s="0" t="n">
        <v>1</v>
      </c>
      <c r="K2729" s="0" t="e">
        <f aca="false">MATCH(I2729,$D$2:$D$670,(0))</f>
        <v>#N/A</v>
      </c>
      <c r="L2729" s="2" t="n">
        <v>0.98</v>
      </c>
      <c r="M2729" s="2" t="n">
        <v>-0.02915</v>
      </c>
      <c r="N2729" s="0" t="s">
        <v>7039</v>
      </c>
    </row>
    <row r="2730" customFormat="false" ht="15" hidden="false" customHeight="false" outlineLevel="0" collapsed="false">
      <c r="I2730" s="2" t="s">
        <v>7040</v>
      </c>
      <c r="J2730" s="0" t="n">
        <v>1</v>
      </c>
      <c r="K2730" s="0" t="e">
        <f aca="false">MATCH(I2730,$D$2:$D$670,(0))</f>
        <v>#N/A</v>
      </c>
      <c r="L2730" s="2" t="n">
        <v>0.91</v>
      </c>
      <c r="M2730" s="2" t="n">
        <v>-0.13606</v>
      </c>
      <c r="N2730" s="0" t="s">
        <v>7041</v>
      </c>
    </row>
    <row r="2731" customFormat="false" ht="15" hidden="false" customHeight="false" outlineLevel="0" collapsed="false">
      <c r="I2731" s="2" t="s">
        <v>7042</v>
      </c>
      <c r="J2731" s="0" t="n">
        <v>1</v>
      </c>
      <c r="K2731" s="0" t="e">
        <f aca="false">MATCH(I2731,$D$2:$D$670,(0))</f>
        <v>#N/A</v>
      </c>
      <c r="L2731" s="2" t="n">
        <v>10.63</v>
      </c>
      <c r="M2731" s="2" t="n">
        <v>3.41007</v>
      </c>
      <c r="N2731" s="0" t="s">
        <v>7043</v>
      </c>
    </row>
    <row r="2732" customFormat="false" ht="15" hidden="false" customHeight="false" outlineLevel="0" collapsed="false">
      <c r="I2732" s="2" t="s">
        <v>7044</v>
      </c>
      <c r="J2732" s="0" t="n">
        <v>1</v>
      </c>
      <c r="K2732" s="0" t="e">
        <f aca="false">MATCH(I2732,$D$2:$D$670,(0))</f>
        <v>#N/A</v>
      </c>
      <c r="L2732" s="2" t="n">
        <v>0.86</v>
      </c>
      <c r="M2732" s="2" t="n">
        <v>-0.21759</v>
      </c>
      <c r="N2732" s="0" t="s">
        <v>7045</v>
      </c>
    </row>
    <row r="2733" customFormat="false" ht="15" hidden="false" customHeight="false" outlineLevel="0" collapsed="false">
      <c r="I2733" s="2" t="s">
        <v>7046</v>
      </c>
      <c r="J2733" s="0" t="n">
        <v>1</v>
      </c>
      <c r="K2733" s="0" t="e">
        <f aca="false">MATCH(I2733,$D$2:$D$670,(0))</f>
        <v>#N/A</v>
      </c>
      <c r="L2733" s="2" t="n">
        <v>0.57</v>
      </c>
      <c r="M2733" s="2" t="n">
        <v>-0.81097</v>
      </c>
      <c r="N2733" s="0" t="s">
        <v>7047</v>
      </c>
    </row>
    <row r="2734" customFormat="false" ht="15" hidden="false" customHeight="false" outlineLevel="0" collapsed="false">
      <c r="I2734" s="2" t="s">
        <v>7048</v>
      </c>
      <c r="J2734" s="0" t="n">
        <v>1</v>
      </c>
      <c r="K2734" s="0" t="e">
        <f aca="false">MATCH(I2734,$D$2:$D$670,(0))</f>
        <v>#N/A</v>
      </c>
      <c r="L2734" s="2" t="n">
        <v>1.1</v>
      </c>
      <c r="M2734" s="2" t="n">
        <v>0.1375</v>
      </c>
      <c r="N2734" s="0" t="s">
        <v>7049</v>
      </c>
    </row>
    <row r="2735" customFormat="false" ht="15" hidden="false" customHeight="false" outlineLevel="0" collapsed="false">
      <c r="I2735" s="2" t="s">
        <v>7050</v>
      </c>
      <c r="J2735" s="0" t="n">
        <v>1</v>
      </c>
      <c r="K2735" s="0" t="e">
        <f aca="false">MATCH(I2735,$D$2:$D$670,(0))</f>
        <v>#N/A</v>
      </c>
      <c r="L2735" s="2" t="n">
        <v>0.59</v>
      </c>
      <c r="M2735" s="2" t="n">
        <v>-0.76121</v>
      </c>
      <c r="N2735" s="0" t="s">
        <v>7051</v>
      </c>
    </row>
    <row r="2736" customFormat="false" ht="15" hidden="false" customHeight="false" outlineLevel="0" collapsed="false">
      <c r="I2736" s="2" t="s">
        <v>7052</v>
      </c>
      <c r="J2736" s="0" t="n">
        <v>6</v>
      </c>
      <c r="K2736" s="0" t="e">
        <f aca="false">MATCH(I2736,$D$2:$D$670,(0))</f>
        <v>#N/A</v>
      </c>
      <c r="L2736" s="2" t="n">
        <v>0.35</v>
      </c>
      <c r="M2736" s="2" t="n">
        <v>-1.51457</v>
      </c>
      <c r="N2736" s="0" t="s">
        <v>7053</v>
      </c>
    </row>
    <row r="2737" customFormat="false" ht="15" hidden="false" customHeight="false" outlineLevel="0" collapsed="false">
      <c r="I2737" s="2" t="s">
        <v>7054</v>
      </c>
      <c r="J2737" s="0" t="n">
        <v>1</v>
      </c>
      <c r="K2737" s="0" t="e">
        <f aca="false">MATCH(I2737,$D$2:$D$670,(0))</f>
        <v>#N/A</v>
      </c>
      <c r="L2737" s="2" t="n">
        <v>1.06</v>
      </c>
      <c r="M2737" s="2" t="n">
        <v>0.08406</v>
      </c>
      <c r="N2737" s="0" t="s">
        <v>7055</v>
      </c>
    </row>
    <row r="2738" customFormat="false" ht="15" hidden="false" customHeight="false" outlineLevel="0" collapsed="false">
      <c r="I2738" s="2" t="s">
        <v>7056</v>
      </c>
      <c r="J2738" s="0" t="n">
        <v>2</v>
      </c>
      <c r="K2738" s="0" t="e">
        <f aca="false">MATCH(I2738,$D$2:$D$670,(0))</f>
        <v>#N/A</v>
      </c>
      <c r="L2738" s="2" t="n">
        <v>1.74</v>
      </c>
      <c r="M2738" s="2" t="n">
        <v>0.79909</v>
      </c>
      <c r="N2738" s="0" t="s">
        <v>7057</v>
      </c>
    </row>
    <row r="2739" customFormat="false" ht="15" hidden="false" customHeight="false" outlineLevel="0" collapsed="false">
      <c r="I2739" s="2" t="s">
        <v>7058</v>
      </c>
      <c r="J2739" s="0" t="n">
        <v>3</v>
      </c>
      <c r="K2739" s="0" t="e">
        <f aca="false">MATCH(I2739,$D$2:$D$670,(0))</f>
        <v>#N/A</v>
      </c>
      <c r="L2739" s="2" t="n">
        <v>0.22</v>
      </c>
      <c r="M2739" s="2" t="n">
        <v>-2.18442</v>
      </c>
      <c r="N2739" s="0" t="s">
        <v>7059</v>
      </c>
    </row>
    <row r="2740" customFormat="false" ht="15" hidden="false" customHeight="false" outlineLevel="0" collapsed="false">
      <c r="I2740" s="2" t="s">
        <v>7060</v>
      </c>
      <c r="J2740" s="0" t="n">
        <v>1</v>
      </c>
      <c r="K2740" s="0" t="e">
        <f aca="false">MATCH(I2740,$D$2:$D$670,(0))</f>
        <v>#N/A</v>
      </c>
      <c r="L2740" s="2" t="n">
        <v>0.49</v>
      </c>
      <c r="M2740" s="2" t="n">
        <v>-1.02915</v>
      </c>
      <c r="N2740" s="0" t="s">
        <v>7061</v>
      </c>
    </row>
    <row r="2741" customFormat="false" ht="15" hidden="false" customHeight="false" outlineLevel="0" collapsed="false">
      <c r="I2741" s="2" t="s">
        <v>7062</v>
      </c>
      <c r="J2741" s="0" t="n">
        <v>1</v>
      </c>
      <c r="K2741" s="0" t="e">
        <f aca="false">MATCH(I2741,$D$2:$D$670,(0))</f>
        <v>#N/A</v>
      </c>
      <c r="L2741" s="2" t="n">
        <v>2.99</v>
      </c>
      <c r="M2741" s="2" t="n">
        <v>1.58015</v>
      </c>
      <c r="N2741" s="0" t="s">
        <v>7063</v>
      </c>
    </row>
    <row r="2742" customFormat="false" ht="15" hidden="false" customHeight="false" outlineLevel="0" collapsed="false">
      <c r="I2742" s="2" t="s">
        <v>7064</v>
      </c>
      <c r="J2742" s="0" t="n">
        <v>3</v>
      </c>
      <c r="K2742" s="0" t="e">
        <f aca="false">MATCH(I2742,$D$2:$D$670,(0))</f>
        <v>#N/A</v>
      </c>
      <c r="L2742" s="2" t="n">
        <v>0.94</v>
      </c>
      <c r="M2742" s="2" t="n">
        <v>-0.08927</v>
      </c>
      <c r="N2742" s="0" t="s">
        <v>7065</v>
      </c>
    </row>
    <row r="2743" customFormat="false" ht="15" hidden="false" customHeight="false" outlineLevel="0" collapsed="false">
      <c r="I2743" s="2" t="s">
        <v>7066</v>
      </c>
      <c r="J2743" s="0" t="n">
        <v>3</v>
      </c>
      <c r="K2743" s="0" t="e">
        <f aca="false">MATCH(I2743,$D$2:$D$670,(0))</f>
        <v>#N/A</v>
      </c>
      <c r="L2743" s="2" t="n">
        <v>0.81</v>
      </c>
      <c r="M2743" s="2" t="n">
        <v>-0.30401</v>
      </c>
      <c r="N2743" s="0" t="s">
        <v>7067</v>
      </c>
    </row>
    <row r="2744" customFormat="false" ht="15" hidden="false" customHeight="false" outlineLevel="0" collapsed="false">
      <c r="I2744" s="2" t="s">
        <v>7068</v>
      </c>
      <c r="J2744" s="0" t="n">
        <v>1</v>
      </c>
      <c r="K2744" s="0" t="e">
        <f aca="false">MATCH(I2744,$D$2:$D$670,(0))</f>
        <v>#N/A</v>
      </c>
      <c r="L2744" s="2" t="n">
        <v>1.79</v>
      </c>
      <c r="M2744" s="2" t="n">
        <v>0.83996</v>
      </c>
      <c r="N2744" s="0" t="s">
        <v>4429</v>
      </c>
    </row>
    <row r="2745" customFormat="false" ht="15" hidden="false" customHeight="false" outlineLevel="0" collapsed="false">
      <c r="I2745" s="2" t="s">
        <v>7069</v>
      </c>
      <c r="J2745" s="0" t="n">
        <v>1</v>
      </c>
      <c r="K2745" s="0" t="e">
        <f aca="false">MATCH(I2745,$D$2:$D$670,(0))</f>
        <v>#N/A</v>
      </c>
      <c r="L2745" s="2" t="n">
        <v>1.31</v>
      </c>
      <c r="M2745" s="2" t="n">
        <v>0.38957</v>
      </c>
      <c r="N2745" s="0" t="s">
        <v>7070</v>
      </c>
    </row>
    <row r="2746" customFormat="false" ht="15" hidden="false" customHeight="false" outlineLevel="0" collapsed="false">
      <c r="I2746" s="2" t="s">
        <v>7071</v>
      </c>
      <c r="J2746" s="0" t="n">
        <v>4</v>
      </c>
      <c r="K2746" s="0" t="e">
        <f aca="false">MATCH(I2746,$D$2:$D$670,(0))</f>
        <v>#N/A</v>
      </c>
      <c r="L2746" s="2" t="n">
        <v>0.66</v>
      </c>
      <c r="M2746" s="2" t="n">
        <v>-0.59946</v>
      </c>
      <c r="N2746" s="0" t="s">
        <v>7072</v>
      </c>
    </row>
    <row r="2747" customFormat="false" ht="15" hidden="false" customHeight="false" outlineLevel="0" collapsed="false">
      <c r="I2747" s="2" t="s">
        <v>7073</v>
      </c>
      <c r="J2747" s="0" t="n">
        <v>1</v>
      </c>
      <c r="K2747" s="0" t="e">
        <f aca="false">MATCH(I2747,$D$2:$D$670,(0))</f>
        <v>#N/A</v>
      </c>
      <c r="L2747" s="2" t="n">
        <v>3.46</v>
      </c>
      <c r="M2747" s="2" t="n">
        <v>1.79077</v>
      </c>
      <c r="N2747" s="0" t="s">
        <v>7074</v>
      </c>
    </row>
    <row r="2748" customFormat="false" ht="15" hidden="false" customHeight="false" outlineLevel="0" collapsed="false">
      <c r="I2748" s="2" t="s">
        <v>7075</v>
      </c>
      <c r="J2748" s="0" t="n">
        <v>1</v>
      </c>
      <c r="K2748" s="0" t="e">
        <f aca="false">MATCH(I2748,$D$2:$D$670,(0))</f>
        <v>#N/A</v>
      </c>
      <c r="L2748" s="2" t="n">
        <v>2.41</v>
      </c>
      <c r="M2748" s="2" t="n">
        <v>1.26903</v>
      </c>
      <c r="N2748" s="0" t="s">
        <v>7076</v>
      </c>
    </row>
    <row r="2749" customFormat="false" ht="15" hidden="false" customHeight="false" outlineLevel="0" collapsed="false">
      <c r="I2749" s="2" t="s">
        <v>7077</v>
      </c>
      <c r="J2749" s="0" t="n">
        <v>2</v>
      </c>
      <c r="K2749" s="0" t="e">
        <f aca="false">MATCH(I2749,$D$2:$D$670,(0))</f>
        <v>#N/A</v>
      </c>
      <c r="L2749" s="2" t="n">
        <v>1.87</v>
      </c>
      <c r="M2749" s="2" t="n">
        <v>0.90304</v>
      </c>
      <c r="N2749" s="0" t="s">
        <v>7078</v>
      </c>
    </row>
    <row r="2750" customFormat="false" ht="15" hidden="false" customHeight="false" outlineLevel="0" collapsed="false">
      <c r="I2750" s="2" t="s">
        <v>7079</v>
      </c>
      <c r="J2750" s="0" t="n">
        <v>1</v>
      </c>
      <c r="K2750" s="0" t="e">
        <f aca="false">MATCH(I2750,$D$2:$D$670,(0))</f>
        <v>#N/A</v>
      </c>
      <c r="L2750" s="2" t="n">
        <v>0.78</v>
      </c>
      <c r="M2750" s="2" t="n">
        <v>-0.35845</v>
      </c>
      <c r="N2750" s="0" t="s">
        <v>7080</v>
      </c>
    </row>
    <row r="2751" customFormat="false" ht="15" hidden="false" customHeight="false" outlineLevel="0" collapsed="false">
      <c r="I2751" s="2" t="s">
        <v>7081</v>
      </c>
      <c r="J2751" s="0" t="n">
        <v>3</v>
      </c>
      <c r="K2751" s="0" t="e">
        <f aca="false">MATCH(I2751,$D$2:$D$670,(0))</f>
        <v>#N/A</v>
      </c>
      <c r="L2751" s="2" t="n">
        <v>1.01</v>
      </c>
      <c r="M2751" s="2" t="n">
        <v>0.01436</v>
      </c>
      <c r="N2751" s="0" t="s">
        <v>7082</v>
      </c>
    </row>
    <row r="2752" customFormat="false" ht="15" hidden="false" customHeight="false" outlineLevel="0" collapsed="false">
      <c r="I2752" s="2" t="s">
        <v>7083</v>
      </c>
      <c r="J2752" s="0" t="n">
        <v>1</v>
      </c>
      <c r="K2752" s="0" t="e">
        <f aca="false">MATCH(I2752,$D$2:$D$670,(0))</f>
        <v>#N/A</v>
      </c>
      <c r="L2752" s="2" t="n">
        <v>1.43</v>
      </c>
      <c r="M2752" s="2" t="n">
        <v>0.51602</v>
      </c>
      <c r="N2752" s="0" t="s">
        <v>7084</v>
      </c>
    </row>
    <row r="2753" customFormat="false" ht="15" hidden="false" customHeight="false" outlineLevel="0" collapsed="false">
      <c r="I2753" s="2" t="s">
        <v>7085</v>
      </c>
      <c r="J2753" s="0" t="n">
        <v>2</v>
      </c>
      <c r="K2753" s="0" t="e">
        <f aca="false">MATCH(I2753,$D$2:$D$670,(0))</f>
        <v>#N/A</v>
      </c>
      <c r="L2753" s="2" t="n">
        <v>0.56</v>
      </c>
      <c r="M2753" s="2" t="n">
        <v>-0.8365</v>
      </c>
      <c r="N2753" s="0" t="s">
        <v>7086</v>
      </c>
    </row>
    <row r="2754" customFormat="false" ht="15" hidden="false" customHeight="false" outlineLevel="0" collapsed="false">
      <c r="I2754" s="2" t="s">
        <v>7087</v>
      </c>
      <c r="J2754" s="0" t="n">
        <v>1</v>
      </c>
      <c r="K2754" s="0" t="e">
        <f aca="false">MATCH(I2754,$D$2:$D$670,(0))</f>
        <v>#N/A</v>
      </c>
      <c r="L2754" s="2" t="n">
        <v>0.9</v>
      </c>
      <c r="M2754" s="2" t="n">
        <v>-0.152</v>
      </c>
      <c r="N2754" s="0" t="s">
        <v>7009</v>
      </c>
    </row>
    <row r="2755" customFormat="false" ht="15" hidden="false" customHeight="false" outlineLevel="0" collapsed="false">
      <c r="I2755" s="2" t="s">
        <v>7088</v>
      </c>
      <c r="J2755" s="0" t="n">
        <v>2</v>
      </c>
      <c r="K2755" s="0" t="e">
        <f aca="false">MATCH(I2755,$D$2:$D$670,(0))</f>
        <v>#N/A</v>
      </c>
      <c r="L2755" s="2" t="n">
        <v>0.92</v>
      </c>
      <c r="M2755" s="2" t="n">
        <v>-0.12029</v>
      </c>
      <c r="N2755" s="0" t="s">
        <v>7089</v>
      </c>
    </row>
    <row r="2756" customFormat="false" ht="15" hidden="false" customHeight="false" outlineLevel="0" collapsed="false">
      <c r="I2756" s="2" t="s">
        <v>7090</v>
      </c>
      <c r="J2756" s="0" t="n">
        <v>4</v>
      </c>
      <c r="K2756" s="0" t="e">
        <f aca="false">MATCH(I2756,$D$2:$D$670,(0))</f>
        <v>#N/A</v>
      </c>
      <c r="L2756" s="2" t="n">
        <v>0.55</v>
      </c>
      <c r="M2756" s="2" t="n">
        <v>-0.8625</v>
      </c>
      <c r="N2756" s="0" t="s">
        <v>7091</v>
      </c>
    </row>
    <row r="2757" customFormat="false" ht="15" hidden="false" customHeight="false" outlineLevel="0" collapsed="false">
      <c r="I2757" s="2" t="s">
        <v>7092</v>
      </c>
      <c r="J2757" s="0" t="n">
        <v>1</v>
      </c>
      <c r="K2757" s="0" t="e">
        <f aca="false">MATCH(I2757,$D$2:$D$670,(0))</f>
        <v>#N/A</v>
      </c>
      <c r="L2757" s="2" t="n">
        <v>0.65</v>
      </c>
      <c r="M2757" s="2" t="n">
        <v>-0.62149</v>
      </c>
      <c r="N2757" s="0" t="s">
        <v>7093</v>
      </c>
    </row>
    <row r="2758" customFormat="false" ht="15" hidden="false" customHeight="false" outlineLevel="0" collapsed="false">
      <c r="I2758" s="2" t="s">
        <v>7094</v>
      </c>
      <c r="J2758" s="0" t="n">
        <v>1</v>
      </c>
      <c r="K2758" s="0" t="e">
        <f aca="false">MATCH(I2758,$D$2:$D$670,(0))</f>
        <v>#N/A</v>
      </c>
      <c r="L2758" s="2" t="n">
        <v>1.63</v>
      </c>
      <c r="M2758" s="2" t="n">
        <v>0.70487</v>
      </c>
      <c r="N2758" s="0" t="s">
        <v>7095</v>
      </c>
    </row>
    <row r="2759" customFormat="false" ht="15" hidden="false" customHeight="false" outlineLevel="0" collapsed="false">
      <c r="I2759" s="2" t="s">
        <v>7096</v>
      </c>
      <c r="J2759" s="0" t="n">
        <v>7</v>
      </c>
      <c r="K2759" s="0" t="e">
        <f aca="false">MATCH(I2759,$D$2:$D$670,(0))</f>
        <v>#N/A</v>
      </c>
      <c r="L2759" s="2" t="n">
        <v>1.98</v>
      </c>
      <c r="M2759" s="2" t="n">
        <v>0.9855</v>
      </c>
      <c r="N2759" s="0" t="s">
        <v>7097</v>
      </c>
    </row>
    <row r="2760" customFormat="false" ht="15" hidden="false" customHeight="false" outlineLevel="0" collapsed="false">
      <c r="I2760" s="2" t="s">
        <v>7098</v>
      </c>
      <c r="J2760" s="0" t="n">
        <v>1</v>
      </c>
      <c r="K2760" s="0" t="e">
        <f aca="false">MATCH(I2760,$D$2:$D$670,(0))</f>
        <v>#N/A</v>
      </c>
      <c r="L2760" s="2" t="n">
        <v>0.71</v>
      </c>
      <c r="M2760" s="2" t="n">
        <v>-0.49411</v>
      </c>
      <c r="N2760" s="0" t="s">
        <v>7099</v>
      </c>
    </row>
    <row r="2761" customFormat="false" ht="15" hidden="false" customHeight="false" outlineLevel="0" collapsed="false">
      <c r="I2761" s="2" t="s">
        <v>7100</v>
      </c>
      <c r="J2761" s="0" t="n">
        <v>1</v>
      </c>
      <c r="K2761" s="0" t="e">
        <f aca="false">MATCH(I2761,$D$2:$D$670,(0))</f>
        <v>#N/A</v>
      </c>
      <c r="L2761" s="2" t="n">
        <v>0.72</v>
      </c>
      <c r="M2761" s="2" t="n">
        <v>-0.47393</v>
      </c>
      <c r="N2761" s="0" t="s">
        <v>7101</v>
      </c>
    </row>
    <row r="2762" customFormat="false" ht="15" hidden="false" customHeight="false" outlineLevel="0" collapsed="false">
      <c r="I2762" s="2" t="s">
        <v>7102</v>
      </c>
      <c r="J2762" s="0" t="n">
        <v>1</v>
      </c>
      <c r="K2762" s="0" t="e">
        <f aca="false">MATCH(I2762,$D$2:$D$670,(0))</f>
        <v>#N/A</v>
      </c>
      <c r="L2762" s="2" t="n">
        <v>0.5</v>
      </c>
      <c r="M2762" s="2" t="n">
        <v>-1</v>
      </c>
      <c r="N2762" s="0" t="s">
        <v>7103</v>
      </c>
    </row>
    <row r="2763" customFormat="false" ht="15" hidden="false" customHeight="false" outlineLevel="0" collapsed="false">
      <c r="I2763" s="2" t="s">
        <v>7104</v>
      </c>
      <c r="J2763" s="0" t="n">
        <v>1</v>
      </c>
      <c r="K2763" s="0" t="e">
        <f aca="false">MATCH(I2763,$D$2:$D$670,(0))</f>
        <v>#N/A</v>
      </c>
      <c r="L2763" s="2" t="n">
        <v>0.65</v>
      </c>
      <c r="M2763" s="2" t="n">
        <v>-0.62149</v>
      </c>
      <c r="N2763" s="0" t="s">
        <v>7105</v>
      </c>
    </row>
    <row r="2764" customFormat="false" ht="15" hidden="false" customHeight="false" outlineLevel="0" collapsed="false">
      <c r="I2764" s="2" t="s">
        <v>7106</v>
      </c>
      <c r="J2764" s="0" t="n">
        <v>1</v>
      </c>
      <c r="K2764" s="0" t="e">
        <f aca="false">MATCH(I2764,$D$2:$D$670,(0))</f>
        <v>#N/A</v>
      </c>
      <c r="L2764" s="2" t="n">
        <v>0.68</v>
      </c>
      <c r="M2764" s="2" t="n">
        <v>-0.55639</v>
      </c>
      <c r="N2764" s="0" t="s">
        <v>7107</v>
      </c>
    </row>
    <row r="2765" customFormat="false" ht="15" hidden="false" customHeight="false" outlineLevel="0" collapsed="false">
      <c r="I2765" s="2" t="s">
        <v>7108</v>
      </c>
      <c r="J2765" s="0" t="n">
        <v>8</v>
      </c>
      <c r="K2765" s="0" t="e">
        <f aca="false">MATCH(I2765,$D$2:$D$670,(0))</f>
        <v>#N/A</v>
      </c>
      <c r="L2765" s="2" t="n">
        <v>1.2</v>
      </c>
      <c r="M2765" s="2" t="n">
        <v>0.26303</v>
      </c>
      <c r="N2765" s="0" t="s">
        <v>7109</v>
      </c>
    </row>
    <row r="2766" customFormat="false" ht="15" hidden="false" customHeight="false" outlineLevel="0" collapsed="false">
      <c r="I2766" s="2" t="s">
        <v>7110</v>
      </c>
      <c r="J2766" s="0" t="n">
        <v>1</v>
      </c>
      <c r="K2766" s="0" t="e">
        <f aca="false">MATCH(I2766,$D$2:$D$670,(0))</f>
        <v>#N/A</v>
      </c>
      <c r="L2766" s="2" t="n">
        <v>0.75</v>
      </c>
      <c r="M2766" s="2" t="n">
        <v>-0.41504</v>
      </c>
      <c r="N2766" s="0" t="s">
        <v>7111</v>
      </c>
    </row>
    <row r="2767" customFormat="false" ht="15" hidden="false" customHeight="false" outlineLevel="0" collapsed="false">
      <c r="I2767" s="2" t="s">
        <v>7112</v>
      </c>
      <c r="J2767" s="0" t="n">
        <v>5</v>
      </c>
      <c r="K2767" s="0" t="e">
        <f aca="false">MATCH(I2767,$D$2:$D$670,(0))</f>
        <v>#N/A</v>
      </c>
      <c r="L2767" s="2" t="n">
        <v>0.68</v>
      </c>
      <c r="M2767" s="2" t="n">
        <v>-0.55639</v>
      </c>
      <c r="N2767" s="0" t="s">
        <v>7113</v>
      </c>
    </row>
    <row r="2768" customFormat="false" ht="15" hidden="false" customHeight="false" outlineLevel="0" collapsed="false">
      <c r="I2768" s="2" t="s">
        <v>7114</v>
      </c>
      <c r="J2768" s="0" t="n">
        <v>6</v>
      </c>
      <c r="K2768" s="0" t="e">
        <f aca="false">MATCH(I2768,$D$2:$D$670,(0))</f>
        <v>#N/A</v>
      </c>
      <c r="L2768" s="2" t="n">
        <v>0.69</v>
      </c>
      <c r="M2768" s="2" t="n">
        <v>-0.53533</v>
      </c>
      <c r="N2768" s="0" t="s">
        <v>7115</v>
      </c>
    </row>
    <row r="2769" customFormat="false" ht="15" hidden="false" customHeight="false" outlineLevel="0" collapsed="false">
      <c r="I2769" s="2" t="s">
        <v>7116</v>
      </c>
      <c r="J2769" s="0" t="n">
        <v>5</v>
      </c>
      <c r="K2769" s="0" t="e">
        <f aca="false">MATCH(I2769,$D$2:$D$670,(0))</f>
        <v>#N/A</v>
      </c>
      <c r="L2769" s="2" t="n">
        <v>0.51</v>
      </c>
      <c r="M2769" s="2" t="n">
        <v>-0.97143</v>
      </c>
      <c r="N2769" s="0" t="s">
        <v>7117</v>
      </c>
    </row>
    <row r="2770" customFormat="false" ht="15" hidden="false" customHeight="false" outlineLevel="0" collapsed="false">
      <c r="I2770" s="2" t="s">
        <v>7118</v>
      </c>
      <c r="J2770" s="0" t="n">
        <v>3</v>
      </c>
      <c r="K2770" s="0" t="e">
        <f aca="false">MATCH(I2770,$D$2:$D$670,(0))</f>
        <v>#N/A</v>
      </c>
      <c r="L2770" s="2" t="n">
        <v>0.47</v>
      </c>
      <c r="M2770" s="2" t="n">
        <v>-1.08927</v>
      </c>
      <c r="N2770" s="0" t="s">
        <v>7119</v>
      </c>
    </row>
    <row r="2771" customFormat="false" ht="15" hidden="false" customHeight="false" outlineLevel="0" collapsed="false">
      <c r="I2771" s="2" t="s">
        <v>7120</v>
      </c>
      <c r="J2771" s="0" t="n">
        <v>1</v>
      </c>
      <c r="K2771" s="0" t="e">
        <f aca="false">MATCH(I2771,$D$2:$D$670,(0))</f>
        <v>#N/A</v>
      </c>
      <c r="L2771" s="2" t="n">
        <v>0.94</v>
      </c>
      <c r="M2771" s="2" t="n">
        <v>-0.08927</v>
      </c>
      <c r="N2771" s="0" t="s">
        <v>7121</v>
      </c>
    </row>
    <row r="2772" customFormat="false" ht="15" hidden="false" customHeight="false" outlineLevel="0" collapsed="false">
      <c r="I2772" s="2" t="s">
        <v>7122</v>
      </c>
      <c r="J2772" s="0" t="n">
        <v>1</v>
      </c>
      <c r="K2772" s="0" t="e">
        <f aca="false">MATCH(I2772,$D$2:$D$670,(0))</f>
        <v>#N/A</v>
      </c>
      <c r="L2772" s="2" t="n">
        <v>0.9</v>
      </c>
      <c r="M2772" s="2" t="n">
        <v>-0.152</v>
      </c>
      <c r="N2772" s="0" t="s">
        <v>7009</v>
      </c>
    </row>
    <row r="2773" customFormat="false" ht="15" hidden="false" customHeight="false" outlineLevel="0" collapsed="false">
      <c r="I2773" s="2" t="s">
        <v>7123</v>
      </c>
      <c r="J2773" s="0" t="n">
        <v>5</v>
      </c>
      <c r="K2773" s="0" t="e">
        <f aca="false">MATCH(I2773,$D$2:$D$670,(0))</f>
        <v>#N/A</v>
      </c>
      <c r="L2773" s="2" t="n">
        <v>0.84</v>
      </c>
      <c r="M2773" s="2" t="n">
        <v>-0.25154</v>
      </c>
      <c r="N2773" s="0" t="s">
        <v>7124</v>
      </c>
    </row>
    <row r="2774" customFormat="false" ht="15" hidden="false" customHeight="false" outlineLevel="0" collapsed="false">
      <c r="I2774" s="2" t="s">
        <v>7125</v>
      </c>
      <c r="J2774" s="0" t="n">
        <v>1</v>
      </c>
      <c r="K2774" s="0" t="e">
        <f aca="false">MATCH(I2774,$D$2:$D$670,(0))</f>
        <v>#N/A</v>
      </c>
      <c r="L2774" s="2" t="n">
        <v>0.84</v>
      </c>
      <c r="M2774" s="2" t="n">
        <v>-0.25154</v>
      </c>
      <c r="N2774" s="0" t="s">
        <v>7126</v>
      </c>
    </row>
    <row r="2775" customFormat="false" ht="15" hidden="false" customHeight="false" outlineLevel="0" collapsed="false">
      <c r="I2775" s="2" t="s">
        <v>7127</v>
      </c>
      <c r="J2775" s="0" t="n">
        <v>2</v>
      </c>
      <c r="K2775" s="0" t="e">
        <f aca="false">MATCH(I2775,$D$2:$D$670,(0))</f>
        <v>#N/A</v>
      </c>
      <c r="L2775" s="2" t="n">
        <v>1.24</v>
      </c>
      <c r="M2775" s="2" t="n">
        <v>0.31034</v>
      </c>
      <c r="N2775" s="0" t="s">
        <v>7128</v>
      </c>
    </row>
    <row r="2776" customFormat="false" ht="15" hidden="false" customHeight="false" outlineLevel="0" collapsed="false">
      <c r="I2776" s="2" t="s">
        <v>7129</v>
      </c>
      <c r="J2776" s="0" t="n">
        <v>2</v>
      </c>
      <c r="K2776" s="0" t="e">
        <f aca="false">MATCH(I2776,$D$2:$D$670,(0))</f>
        <v>#N/A</v>
      </c>
      <c r="L2776" s="2" t="n">
        <v>1.17</v>
      </c>
      <c r="M2776" s="2" t="n">
        <v>0.22651</v>
      </c>
      <c r="N2776" s="0" t="s">
        <v>7130</v>
      </c>
    </row>
    <row r="2777" customFormat="false" ht="15" hidden="false" customHeight="false" outlineLevel="0" collapsed="false">
      <c r="I2777" s="2" t="s">
        <v>7131</v>
      </c>
      <c r="J2777" s="0" t="n">
        <v>1</v>
      </c>
      <c r="K2777" s="0" t="e">
        <f aca="false">MATCH(I2777,$D$2:$D$670,(0))</f>
        <v>#N/A</v>
      </c>
      <c r="L2777" s="2" t="n">
        <v>1.44</v>
      </c>
      <c r="M2777" s="2" t="n">
        <v>0.52607</v>
      </c>
      <c r="N2777" s="0" t="s">
        <v>7132</v>
      </c>
    </row>
    <row r="2778" customFormat="false" ht="15" hidden="false" customHeight="false" outlineLevel="0" collapsed="false">
      <c r="I2778" s="2" t="s">
        <v>7133</v>
      </c>
      <c r="J2778" s="0" t="n">
        <v>1</v>
      </c>
      <c r="K2778" s="0" t="e">
        <f aca="false">MATCH(I2778,$D$2:$D$670,(0))</f>
        <v>#N/A</v>
      </c>
      <c r="L2778" s="2" t="n">
        <v>0.91</v>
      </c>
      <c r="M2778" s="2" t="n">
        <v>-0.13606</v>
      </c>
      <c r="N2778" s="0" t="s">
        <v>2916</v>
      </c>
    </row>
    <row r="2779" customFormat="false" ht="15" hidden="false" customHeight="false" outlineLevel="0" collapsed="false">
      <c r="I2779" s="2" t="s">
        <v>7134</v>
      </c>
      <c r="J2779" s="0" t="n">
        <v>1</v>
      </c>
      <c r="K2779" s="0" t="e">
        <f aca="false">MATCH(I2779,$D$2:$D$670,(0))</f>
        <v>#N/A</v>
      </c>
      <c r="L2779" s="2" t="n">
        <v>0.77</v>
      </c>
      <c r="M2779" s="2" t="n">
        <v>-0.37707</v>
      </c>
      <c r="N2779" s="0" t="s">
        <v>7135</v>
      </c>
    </row>
    <row r="2780" customFormat="false" ht="15" hidden="false" customHeight="false" outlineLevel="0" collapsed="false">
      <c r="I2780" s="2" t="s">
        <v>7136</v>
      </c>
      <c r="J2780" s="0" t="n">
        <v>1</v>
      </c>
      <c r="K2780" s="0" t="e">
        <f aca="false">MATCH(I2780,$D$2:$D$670,(0))</f>
        <v>#N/A</v>
      </c>
      <c r="L2780" s="2" t="n">
        <v>1.81</v>
      </c>
      <c r="M2780" s="2" t="n">
        <v>0.85599</v>
      </c>
      <c r="N2780" s="0" t="s">
        <v>7137</v>
      </c>
    </row>
    <row r="2781" customFormat="false" ht="15" hidden="false" customHeight="false" outlineLevel="0" collapsed="false">
      <c r="I2781" s="2" t="s">
        <v>7138</v>
      </c>
      <c r="J2781" s="0" t="n">
        <v>5</v>
      </c>
      <c r="K2781" s="0" t="e">
        <f aca="false">MATCH(I2781,$D$2:$D$670,(0))</f>
        <v>#N/A</v>
      </c>
      <c r="L2781" s="2" t="n">
        <v>0.83</v>
      </c>
      <c r="M2781" s="2" t="n">
        <v>-0.26882</v>
      </c>
      <c r="N2781" s="0" t="s">
        <v>7139</v>
      </c>
    </row>
    <row r="2782" customFormat="false" ht="15" hidden="false" customHeight="false" outlineLevel="0" collapsed="false">
      <c r="I2782" s="2" t="s">
        <v>7140</v>
      </c>
      <c r="J2782" s="0" t="n">
        <v>5</v>
      </c>
      <c r="K2782" s="0" t="e">
        <f aca="false">MATCH(I2782,$D$2:$D$670,(0))</f>
        <v>#N/A</v>
      </c>
      <c r="L2782" s="2" t="n">
        <v>1</v>
      </c>
      <c r="M2782" s="2" t="n">
        <v>0</v>
      </c>
      <c r="N2782" s="0" t="s">
        <v>7141</v>
      </c>
    </row>
    <row r="2783" customFormat="false" ht="15" hidden="false" customHeight="false" outlineLevel="0" collapsed="false">
      <c r="I2783" s="2" t="s">
        <v>7142</v>
      </c>
      <c r="J2783" s="0" t="n">
        <v>1</v>
      </c>
      <c r="K2783" s="0" t="e">
        <f aca="false">MATCH(I2783,$D$2:$D$670,(0))</f>
        <v>#N/A</v>
      </c>
      <c r="L2783" s="2" t="n">
        <v>0.45</v>
      </c>
      <c r="M2783" s="2" t="n">
        <v>-1.152</v>
      </c>
      <c r="N2783" s="0" t="s">
        <v>7143</v>
      </c>
    </row>
    <row r="2784" customFormat="false" ht="15" hidden="false" customHeight="false" outlineLevel="0" collapsed="false">
      <c r="I2784" s="2" t="s">
        <v>7144</v>
      </c>
      <c r="J2784" s="0" t="n">
        <v>2</v>
      </c>
      <c r="K2784" s="0" t="e">
        <f aca="false">MATCH(I2784,$D$2:$D$670,(0))</f>
        <v>#N/A</v>
      </c>
      <c r="L2784" s="2" t="n">
        <v>0.83</v>
      </c>
      <c r="M2784" s="2" t="n">
        <v>-0.26882</v>
      </c>
      <c r="N2784" s="0" t="s">
        <v>7145</v>
      </c>
    </row>
    <row r="2785" customFormat="false" ht="15" hidden="false" customHeight="false" outlineLevel="0" collapsed="false">
      <c r="I2785" s="2" t="s">
        <v>7146</v>
      </c>
      <c r="J2785" s="0" t="n">
        <v>1</v>
      </c>
      <c r="K2785" s="0" t="e">
        <f aca="false">MATCH(I2785,$D$2:$D$670,(0))</f>
        <v>#N/A</v>
      </c>
      <c r="L2785" s="2" t="n">
        <v>0.52</v>
      </c>
      <c r="M2785" s="2" t="n">
        <v>-0.94342</v>
      </c>
      <c r="N2785" s="0" t="s">
        <v>2801</v>
      </c>
    </row>
    <row r="2786" customFormat="false" ht="15" hidden="false" customHeight="false" outlineLevel="0" collapsed="false">
      <c r="I2786" s="2" t="s">
        <v>7147</v>
      </c>
      <c r="J2786" s="0" t="n">
        <v>1</v>
      </c>
      <c r="K2786" s="0" t="e">
        <f aca="false">MATCH(I2786,$D$2:$D$670,(0))</f>
        <v>#N/A</v>
      </c>
      <c r="L2786" s="2" t="n">
        <v>0.49</v>
      </c>
      <c r="M2786" s="2" t="n">
        <v>-1.02915</v>
      </c>
      <c r="N2786" s="0" t="s">
        <v>7148</v>
      </c>
    </row>
    <row r="2787" customFormat="false" ht="15" hidden="false" customHeight="false" outlineLevel="0" collapsed="false">
      <c r="I2787" s="2" t="s">
        <v>7149</v>
      </c>
      <c r="J2787" s="0" t="n">
        <v>10</v>
      </c>
      <c r="K2787" s="0" t="e">
        <f aca="false">MATCH(I2787,$D$2:$D$670,(0))</f>
        <v>#N/A</v>
      </c>
      <c r="L2787" s="2" t="n">
        <v>1.19</v>
      </c>
      <c r="M2787" s="2" t="n">
        <v>0.25096</v>
      </c>
      <c r="N2787" s="0" t="s">
        <v>7150</v>
      </c>
    </row>
    <row r="2788" customFormat="false" ht="15" hidden="false" customHeight="false" outlineLevel="0" collapsed="false">
      <c r="I2788" s="2" t="s">
        <v>7151</v>
      </c>
      <c r="J2788" s="0" t="n">
        <v>1</v>
      </c>
      <c r="K2788" s="0" t="e">
        <f aca="false">MATCH(I2788,$D$2:$D$670,(0))</f>
        <v>#N/A</v>
      </c>
      <c r="L2788" s="2" t="n">
        <v>1.33</v>
      </c>
      <c r="M2788" s="2" t="n">
        <v>0.41143</v>
      </c>
      <c r="N2788" s="0" t="s">
        <v>3170</v>
      </c>
    </row>
    <row r="2789" customFormat="false" ht="15" hidden="false" customHeight="false" outlineLevel="0" collapsed="false">
      <c r="I2789" s="2" t="s">
        <v>7152</v>
      </c>
      <c r="J2789" s="0" t="n">
        <v>3</v>
      </c>
      <c r="K2789" s="0" t="e">
        <f aca="false">MATCH(I2789,$D$2:$D$670,(0))</f>
        <v>#N/A</v>
      </c>
      <c r="L2789" s="2" t="n">
        <v>0.84</v>
      </c>
      <c r="M2789" s="2" t="n">
        <v>-0.25154</v>
      </c>
      <c r="N2789" s="0" t="s">
        <v>7153</v>
      </c>
    </row>
    <row r="2790" customFormat="false" ht="15" hidden="false" customHeight="false" outlineLevel="0" collapsed="false">
      <c r="I2790" s="2" t="s">
        <v>7154</v>
      </c>
      <c r="J2790" s="0" t="n">
        <v>1</v>
      </c>
      <c r="K2790" s="0" t="e">
        <f aca="false">MATCH(I2790,$D$2:$D$670,(0))</f>
        <v>#N/A</v>
      </c>
      <c r="L2790" s="2" t="n">
        <v>0.92</v>
      </c>
      <c r="M2790" s="2" t="n">
        <v>-0.12029</v>
      </c>
      <c r="N2790" s="0" t="s">
        <v>7155</v>
      </c>
    </row>
    <row r="2791" customFormat="false" ht="15" hidden="false" customHeight="false" outlineLevel="0" collapsed="false">
      <c r="I2791" s="2" t="s">
        <v>7156</v>
      </c>
      <c r="J2791" s="0" t="n">
        <v>6</v>
      </c>
      <c r="K2791" s="0" t="e">
        <f aca="false">MATCH(I2791,$D$2:$D$670,(0))</f>
        <v>#N/A</v>
      </c>
      <c r="L2791" s="2" t="n">
        <v>15.79</v>
      </c>
      <c r="M2791" s="2" t="n">
        <v>3.98094</v>
      </c>
      <c r="N2791" s="0" t="s">
        <v>7157</v>
      </c>
    </row>
    <row r="2792" customFormat="false" ht="15" hidden="false" customHeight="false" outlineLevel="0" collapsed="false">
      <c r="I2792" s="2" t="s">
        <v>7158</v>
      </c>
      <c r="J2792" s="0" t="n">
        <v>1</v>
      </c>
      <c r="K2792" s="0" t="e">
        <f aca="false">MATCH(I2792,$D$2:$D$670,(0))</f>
        <v>#N/A</v>
      </c>
      <c r="L2792" s="2" t="n">
        <v>0.9</v>
      </c>
      <c r="M2792" s="2" t="n">
        <v>-0.152</v>
      </c>
      <c r="N2792" s="0" t="s">
        <v>7009</v>
      </c>
    </row>
    <row r="2793" customFormat="false" ht="15" hidden="false" customHeight="false" outlineLevel="0" collapsed="false">
      <c r="I2793" s="2" t="s">
        <v>7159</v>
      </c>
      <c r="J2793" s="0" t="n">
        <v>1</v>
      </c>
      <c r="K2793" s="0" t="e">
        <f aca="false">MATCH(I2793,$D$2:$D$670,(0))</f>
        <v>#N/A</v>
      </c>
      <c r="L2793" s="2" t="n">
        <v>0.71</v>
      </c>
      <c r="M2793" s="2" t="n">
        <v>-0.49411</v>
      </c>
      <c r="N2793" s="0" t="s">
        <v>7160</v>
      </c>
    </row>
    <row r="2794" customFormat="false" ht="15" hidden="false" customHeight="false" outlineLevel="0" collapsed="false">
      <c r="I2794" s="2" t="s">
        <v>7161</v>
      </c>
      <c r="J2794" s="0" t="n">
        <v>1</v>
      </c>
      <c r="K2794" s="0" t="e">
        <f aca="false">MATCH(I2794,$D$2:$D$670,(0))</f>
        <v>#N/A</v>
      </c>
      <c r="L2794" s="2" t="n">
        <v>1.02</v>
      </c>
      <c r="M2794" s="2" t="n">
        <v>0.02857</v>
      </c>
      <c r="N2794" s="0" t="s">
        <v>7162</v>
      </c>
    </row>
    <row r="2795" customFormat="false" ht="15" hidden="false" customHeight="false" outlineLevel="0" collapsed="false">
      <c r="I2795" s="2" t="s">
        <v>7163</v>
      </c>
      <c r="J2795" s="0" t="n">
        <v>1</v>
      </c>
      <c r="K2795" s="0" t="e">
        <f aca="false">MATCH(I2795,$D$2:$D$670,(0))</f>
        <v>#N/A</v>
      </c>
      <c r="L2795" s="2" t="n">
        <v>0.46</v>
      </c>
      <c r="M2795" s="2" t="n">
        <v>-1.12029</v>
      </c>
      <c r="N2795" s="0" t="s">
        <v>7164</v>
      </c>
    </row>
    <row r="2796" customFormat="false" ht="15" hidden="false" customHeight="false" outlineLevel="0" collapsed="false">
      <c r="I2796" s="2" t="s">
        <v>7165</v>
      </c>
      <c r="J2796" s="0" t="n">
        <v>1</v>
      </c>
      <c r="K2796" s="0" t="e">
        <f aca="false">MATCH(I2796,$D$2:$D$670,(0))</f>
        <v>#N/A</v>
      </c>
      <c r="L2796" s="2" t="n">
        <v>0.62</v>
      </c>
      <c r="M2796" s="2" t="n">
        <v>-0.68966</v>
      </c>
      <c r="N2796" s="0" t="s">
        <v>7166</v>
      </c>
    </row>
    <row r="2797" customFormat="false" ht="15" hidden="false" customHeight="false" outlineLevel="0" collapsed="false">
      <c r="I2797" s="2" t="s">
        <v>7167</v>
      </c>
      <c r="J2797" s="0" t="n">
        <v>1</v>
      </c>
      <c r="K2797" s="0" t="e">
        <f aca="false">MATCH(I2797,$D$2:$D$670,(0))</f>
        <v>#N/A</v>
      </c>
      <c r="L2797" s="2" t="n">
        <v>0.9</v>
      </c>
      <c r="M2797" s="2" t="n">
        <v>-0.152</v>
      </c>
      <c r="N2797" s="0" t="s">
        <v>7168</v>
      </c>
    </row>
    <row r="2798" customFormat="false" ht="15" hidden="false" customHeight="false" outlineLevel="0" collapsed="false">
      <c r="I2798" s="2" t="s">
        <v>7169</v>
      </c>
      <c r="J2798" s="0" t="n">
        <v>1</v>
      </c>
      <c r="K2798" s="0" t="e">
        <f aca="false">MATCH(I2798,$D$2:$D$670,(0))</f>
        <v>#N/A</v>
      </c>
      <c r="L2798" s="2" t="n">
        <v>0.95</v>
      </c>
      <c r="M2798" s="2" t="n">
        <v>-0.074</v>
      </c>
      <c r="N2798" s="0" t="s">
        <v>7170</v>
      </c>
    </row>
    <row r="2799" customFormat="false" ht="15" hidden="false" customHeight="false" outlineLevel="0" collapsed="false">
      <c r="I2799" s="2" t="s">
        <v>7171</v>
      </c>
      <c r="J2799" s="0" t="n">
        <v>1</v>
      </c>
      <c r="K2799" s="0" t="e">
        <f aca="false">MATCH(I2799,$D$2:$D$670,(0))</f>
        <v>#N/A</v>
      </c>
      <c r="L2799" s="2" t="n">
        <v>0.89</v>
      </c>
      <c r="M2799" s="2" t="n">
        <v>-0.16812</v>
      </c>
      <c r="N2799" s="0" t="s">
        <v>7172</v>
      </c>
    </row>
    <row r="2800" customFormat="false" ht="15" hidden="false" customHeight="false" outlineLevel="0" collapsed="false">
      <c r="I2800" s="2" t="s">
        <v>7173</v>
      </c>
      <c r="J2800" s="0" t="n">
        <v>1</v>
      </c>
      <c r="K2800" s="0" t="e">
        <f aca="false">MATCH(I2800,$D$2:$D$670,(0))</f>
        <v>#N/A</v>
      </c>
      <c r="L2800" s="2" t="n">
        <v>0.82</v>
      </c>
      <c r="M2800" s="2" t="n">
        <v>-0.2863</v>
      </c>
      <c r="N2800" s="0" t="s">
        <v>7174</v>
      </c>
    </row>
    <row r="2801" customFormat="false" ht="15" hidden="false" customHeight="false" outlineLevel="0" collapsed="false">
      <c r="I2801" s="2" t="s">
        <v>7175</v>
      </c>
      <c r="J2801" s="0" t="n">
        <v>3</v>
      </c>
      <c r="K2801" s="0" t="e">
        <f aca="false">MATCH(I2801,$D$2:$D$670,(0))</f>
        <v>#N/A</v>
      </c>
      <c r="L2801" s="2" t="n">
        <v>0.52</v>
      </c>
      <c r="M2801" s="2" t="n">
        <v>-0.94342</v>
      </c>
      <c r="N2801" s="0" t="s">
        <v>7176</v>
      </c>
    </row>
    <row r="2802" customFormat="false" ht="15" hidden="false" customHeight="false" outlineLevel="0" collapsed="false">
      <c r="I2802" s="2" t="s">
        <v>7177</v>
      </c>
      <c r="J2802" s="0" t="n">
        <v>1</v>
      </c>
      <c r="K2802" s="0" t="e">
        <f aca="false">MATCH(I2802,$D$2:$D$670,(0))</f>
        <v>#N/A</v>
      </c>
      <c r="L2802" s="2" t="n">
        <v>1.34</v>
      </c>
      <c r="M2802" s="2" t="n">
        <v>0.42223</v>
      </c>
      <c r="N2802" s="0" t="s">
        <v>7178</v>
      </c>
    </row>
    <row r="2803" customFormat="false" ht="15" hidden="false" customHeight="false" outlineLevel="0" collapsed="false">
      <c r="I2803" s="2" t="s">
        <v>7179</v>
      </c>
      <c r="J2803" s="0" t="n">
        <v>1</v>
      </c>
      <c r="K2803" s="0" t="e">
        <f aca="false">MATCH(I2803,$D$2:$D$670,(0))</f>
        <v>#N/A</v>
      </c>
      <c r="L2803" s="2" t="n">
        <v>0.67</v>
      </c>
      <c r="M2803" s="2" t="n">
        <v>-0.57777</v>
      </c>
      <c r="N2803" s="0" t="s">
        <v>7180</v>
      </c>
    </row>
    <row r="2804" customFormat="false" ht="15" hidden="false" customHeight="false" outlineLevel="0" collapsed="false">
      <c r="I2804" s="2" t="s">
        <v>7181</v>
      </c>
      <c r="J2804" s="0" t="n">
        <v>1</v>
      </c>
      <c r="K2804" s="0" t="e">
        <f aca="false">MATCH(I2804,$D$2:$D$670,(0))</f>
        <v>#N/A</v>
      </c>
      <c r="L2804" s="2" t="n">
        <v>0.97</v>
      </c>
      <c r="M2804" s="2" t="n">
        <v>-0.04394</v>
      </c>
      <c r="N2804" s="0" t="s">
        <v>7182</v>
      </c>
    </row>
    <row r="2805" customFormat="false" ht="15" hidden="false" customHeight="false" outlineLevel="0" collapsed="false">
      <c r="I2805" s="2" t="s">
        <v>7183</v>
      </c>
      <c r="J2805" s="0" t="n">
        <v>1</v>
      </c>
      <c r="K2805" s="0" t="e">
        <f aca="false">MATCH(I2805,$D$2:$D$670,(0))</f>
        <v>#N/A</v>
      </c>
      <c r="L2805" s="2" t="n">
        <v>1</v>
      </c>
      <c r="M2805" s="2" t="n">
        <v>0</v>
      </c>
      <c r="N2805" s="0" t="s">
        <v>7184</v>
      </c>
    </row>
    <row r="2806" customFormat="false" ht="15" hidden="false" customHeight="false" outlineLevel="0" collapsed="false">
      <c r="I2806" s="2" t="s">
        <v>7185</v>
      </c>
      <c r="J2806" s="0" t="n">
        <v>1</v>
      </c>
      <c r="K2806" s="0" t="e">
        <f aca="false">MATCH(I2806,$D$2:$D$670,(0))</f>
        <v>#N/A</v>
      </c>
      <c r="L2806" s="2" t="n">
        <v>1.74</v>
      </c>
      <c r="M2806" s="2" t="n">
        <v>0.79909</v>
      </c>
      <c r="N2806" s="0" t="s">
        <v>7186</v>
      </c>
    </row>
    <row r="2807" customFormat="false" ht="15" hidden="false" customHeight="false" outlineLevel="0" collapsed="false">
      <c r="I2807" s="2" t="s">
        <v>7187</v>
      </c>
      <c r="J2807" s="0" t="n">
        <v>3</v>
      </c>
      <c r="K2807" s="0" t="e">
        <f aca="false">MATCH(I2807,$D$2:$D$670,(0))</f>
        <v>#N/A</v>
      </c>
      <c r="L2807" s="2" t="n">
        <v>1.38</v>
      </c>
      <c r="M2807" s="2" t="n">
        <v>0.46467</v>
      </c>
      <c r="N2807" s="0" t="s">
        <v>7188</v>
      </c>
    </row>
    <row r="2808" customFormat="false" ht="15" hidden="false" customHeight="false" outlineLevel="0" collapsed="false">
      <c r="I2808" s="2" t="s">
        <v>7189</v>
      </c>
      <c r="J2808" s="0" t="n">
        <v>2</v>
      </c>
      <c r="K2808" s="0" t="e">
        <f aca="false">MATCH(I2808,$D$2:$D$670,(0))</f>
        <v>#N/A</v>
      </c>
      <c r="L2808" s="2" t="n">
        <v>1.03</v>
      </c>
      <c r="M2808" s="2" t="n">
        <v>0.04264</v>
      </c>
      <c r="N2808" s="0" t="s">
        <v>7190</v>
      </c>
    </row>
    <row r="2809" customFormat="false" ht="15" hidden="false" customHeight="false" outlineLevel="0" collapsed="false">
      <c r="I2809" s="2" t="s">
        <v>7191</v>
      </c>
      <c r="J2809" s="0" t="n">
        <v>2</v>
      </c>
      <c r="K2809" s="0" t="e">
        <f aca="false">MATCH(I2809,$D$2:$D$670,(0))</f>
        <v>#N/A</v>
      </c>
      <c r="L2809" s="2" t="n">
        <v>0.87</v>
      </c>
      <c r="M2809" s="2" t="n">
        <v>-0.20091</v>
      </c>
      <c r="N2809" s="0" t="s">
        <v>7192</v>
      </c>
    </row>
    <row r="2810" customFormat="false" ht="15" hidden="false" customHeight="false" outlineLevel="0" collapsed="false">
      <c r="I2810" s="2" t="s">
        <v>7193</v>
      </c>
      <c r="J2810" s="0" t="n">
        <v>1</v>
      </c>
      <c r="K2810" s="0" t="e">
        <f aca="false">MATCH(I2810,$D$2:$D$670,(0))</f>
        <v>#N/A</v>
      </c>
      <c r="L2810" s="2" t="n">
        <v>0.53</v>
      </c>
      <c r="M2810" s="2" t="n">
        <v>-0.91594</v>
      </c>
      <c r="N2810" s="0" t="s">
        <v>7194</v>
      </c>
    </row>
    <row r="2811" customFormat="false" ht="15" hidden="false" customHeight="false" outlineLevel="0" collapsed="false">
      <c r="I2811" s="2" t="s">
        <v>7195</v>
      </c>
      <c r="J2811" s="0" t="n">
        <v>1</v>
      </c>
      <c r="K2811" s="0" t="e">
        <f aca="false">MATCH(I2811,$D$2:$D$670,(0))</f>
        <v>#N/A</v>
      </c>
      <c r="L2811" s="2" t="n">
        <v>7.46</v>
      </c>
      <c r="M2811" s="2" t="n">
        <v>2.89918</v>
      </c>
      <c r="N2811" s="0" t="s">
        <v>7196</v>
      </c>
    </row>
    <row r="2812" customFormat="false" ht="15" hidden="false" customHeight="false" outlineLevel="0" collapsed="false">
      <c r="I2812" s="2" t="s">
        <v>7197</v>
      </c>
      <c r="J2812" s="0" t="n">
        <v>3</v>
      </c>
      <c r="K2812" s="0" t="e">
        <f aca="false">MATCH(I2812,$D$2:$D$670,(0))</f>
        <v>#N/A</v>
      </c>
      <c r="L2812" s="2" t="n">
        <v>0.12</v>
      </c>
      <c r="M2812" s="2" t="n">
        <v>-3.05889</v>
      </c>
      <c r="N2812" s="0" t="s">
        <v>7198</v>
      </c>
    </row>
    <row r="2813" customFormat="false" ht="15" hidden="false" customHeight="false" outlineLevel="0" collapsed="false">
      <c r="I2813" s="2" t="s">
        <v>7199</v>
      </c>
      <c r="J2813" s="0" t="n">
        <v>6</v>
      </c>
      <c r="K2813" s="0" t="e">
        <f aca="false">MATCH(I2813,$D$2:$D$670,(0))</f>
        <v>#N/A</v>
      </c>
      <c r="L2813" s="2" t="n">
        <v>0.9</v>
      </c>
      <c r="M2813" s="2" t="n">
        <v>-0.152</v>
      </c>
      <c r="N2813" s="0" t="s">
        <v>7200</v>
      </c>
    </row>
    <row r="2814" customFormat="false" ht="15" hidden="false" customHeight="false" outlineLevel="0" collapsed="false">
      <c r="I2814" s="2" t="s">
        <v>7201</v>
      </c>
      <c r="J2814" s="0" t="n">
        <v>1</v>
      </c>
      <c r="K2814" s="0" t="e">
        <f aca="false">MATCH(I2814,$D$2:$D$670,(0))</f>
        <v>#N/A</v>
      </c>
      <c r="L2814" s="2" t="n">
        <v>0.88</v>
      </c>
      <c r="M2814" s="2" t="n">
        <v>-0.18442</v>
      </c>
      <c r="N2814" s="0" t="s">
        <v>7202</v>
      </c>
    </row>
    <row r="2815" customFormat="false" ht="15" hidden="false" customHeight="false" outlineLevel="0" collapsed="false">
      <c r="I2815" s="2" t="s">
        <v>7203</v>
      </c>
      <c r="J2815" s="0" t="n">
        <v>2</v>
      </c>
      <c r="K2815" s="0" t="e">
        <f aca="false">MATCH(I2815,$D$2:$D$670,(0))</f>
        <v>#N/A</v>
      </c>
      <c r="L2815" s="2" t="n">
        <v>0.92</v>
      </c>
      <c r="M2815" s="2" t="n">
        <v>-0.12029</v>
      </c>
      <c r="N2815" s="0" t="s">
        <v>7204</v>
      </c>
    </row>
    <row r="2816" customFormat="false" ht="15" hidden="false" customHeight="false" outlineLevel="0" collapsed="false">
      <c r="I2816" s="2" t="s">
        <v>7205</v>
      </c>
      <c r="J2816" s="0" t="n">
        <v>6</v>
      </c>
      <c r="K2816" s="0" t="e">
        <f aca="false">MATCH(I2816,$D$2:$D$670,(0))</f>
        <v>#N/A</v>
      </c>
      <c r="L2816" s="2" t="n">
        <v>0.49</v>
      </c>
      <c r="M2816" s="2" t="n">
        <v>-1.02915</v>
      </c>
      <c r="N2816" s="0" t="s">
        <v>7206</v>
      </c>
    </row>
    <row r="2817" customFormat="false" ht="15" hidden="false" customHeight="false" outlineLevel="0" collapsed="false">
      <c r="I2817" s="2" t="s">
        <v>7207</v>
      </c>
      <c r="J2817" s="0" t="n">
        <v>1</v>
      </c>
      <c r="K2817" s="0" t="e">
        <f aca="false">MATCH(I2817,$D$2:$D$670,(0))</f>
        <v>#N/A</v>
      </c>
      <c r="L2817" s="2" t="n">
        <v>1.28</v>
      </c>
      <c r="M2817" s="2" t="n">
        <v>0.35614</v>
      </c>
      <c r="N2817" s="0" t="s">
        <v>7208</v>
      </c>
    </row>
    <row r="2818" customFormat="false" ht="15" hidden="false" customHeight="false" outlineLevel="0" collapsed="false">
      <c r="I2818" s="2" t="s">
        <v>7209</v>
      </c>
      <c r="J2818" s="0" t="n">
        <v>1</v>
      </c>
      <c r="K2818" s="0" t="e">
        <f aca="false">MATCH(I2818,$D$2:$D$670,(0))</f>
        <v>#N/A</v>
      </c>
      <c r="L2818" s="2" t="n">
        <v>0.78</v>
      </c>
      <c r="M2818" s="2" t="n">
        <v>-0.35845</v>
      </c>
      <c r="N2818" s="0" t="s">
        <v>7210</v>
      </c>
    </row>
    <row r="2819" customFormat="false" ht="15" hidden="false" customHeight="false" outlineLevel="0" collapsed="false">
      <c r="I2819" s="2" t="s">
        <v>7211</v>
      </c>
      <c r="J2819" s="0" t="n">
        <v>1</v>
      </c>
      <c r="K2819" s="0" t="e">
        <f aca="false">MATCH(I2819,$D$2:$D$670,(0))</f>
        <v>#N/A</v>
      </c>
      <c r="L2819" s="2" t="n">
        <v>0.67</v>
      </c>
      <c r="M2819" s="2" t="n">
        <v>-0.57777</v>
      </c>
      <c r="N2819" s="0" t="s">
        <v>7212</v>
      </c>
    </row>
    <row r="2820" customFormat="false" ht="15" hidden="false" customHeight="false" outlineLevel="0" collapsed="false">
      <c r="I2820" s="2" t="s">
        <v>7213</v>
      </c>
      <c r="J2820" s="0" t="n">
        <v>3</v>
      </c>
      <c r="K2820" s="0" t="e">
        <f aca="false">MATCH(I2820,$D$2:$D$670,(0))</f>
        <v>#N/A</v>
      </c>
      <c r="L2820" s="2" t="n">
        <v>2.02</v>
      </c>
      <c r="M2820" s="2" t="n">
        <v>1.01436</v>
      </c>
      <c r="N2820" s="0" t="s">
        <v>7214</v>
      </c>
    </row>
    <row r="2821" customFormat="false" ht="15" hidden="false" customHeight="false" outlineLevel="0" collapsed="false">
      <c r="I2821" s="2" t="s">
        <v>7215</v>
      </c>
      <c r="J2821" s="0" t="n">
        <v>1</v>
      </c>
      <c r="K2821" s="0" t="e">
        <f aca="false">MATCH(I2821,$D$2:$D$670,(0))</f>
        <v>#N/A</v>
      </c>
      <c r="L2821" s="2" t="n">
        <v>1</v>
      </c>
      <c r="M2821" s="2" t="n">
        <v>0</v>
      </c>
      <c r="N2821" s="0" t="s">
        <v>7216</v>
      </c>
    </row>
    <row r="2822" customFormat="false" ht="15" hidden="false" customHeight="false" outlineLevel="0" collapsed="false">
      <c r="I2822" s="2" t="s">
        <v>7217</v>
      </c>
      <c r="J2822" s="0" t="n">
        <v>1</v>
      </c>
      <c r="K2822" s="0" t="e">
        <f aca="false">MATCH(I2822,$D$2:$D$670,(0))</f>
        <v>#N/A</v>
      </c>
      <c r="L2822" s="2" t="n">
        <v>0.81</v>
      </c>
      <c r="M2822" s="2" t="n">
        <v>-0.30401</v>
      </c>
      <c r="N2822" s="0" t="s">
        <v>7218</v>
      </c>
    </row>
    <row r="2823" customFormat="false" ht="15" hidden="false" customHeight="false" outlineLevel="0" collapsed="false">
      <c r="I2823" s="2" t="s">
        <v>7219</v>
      </c>
      <c r="J2823" s="0" t="n">
        <v>9</v>
      </c>
      <c r="K2823" s="0" t="e">
        <f aca="false">MATCH(I2823,$D$2:$D$670,(0))</f>
        <v>#N/A</v>
      </c>
      <c r="L2823" s="2" t="n">
        <v>2.7</v>
      </c>
      <c r="M2823" s="2" t="n">
        <v>1.43296</v>
      </c>
      <c r="N2823" s="0" t="s">
        <v>7220</v>
      </c>
    </row>
    <row r="2824" customFormat="false" ht="15" hidden="false" customHeight="false" outlineLevel="0" collapsed="false">
      <c r="I2824" s="2" t="s">
        <v>7221</v>
      </c>
      <c r="J2824" s="0" t="n">
        <v>1</v>
      </c>
      <c r="K2824" s="0" t="e">
        <f aca="false">MATCH(I2824,$D$2:$D$670,(0))</f>
        <v>#N/A</v>
      </c>
      <c r="L2824" s="2" t="n">
        <v>0.84</v>
      </c>
      <c r="M2824" s="2" t="n">
        <v>-0.25154</v>
      </c>
      <c r="N2824" s="0" t="s">
        <v>7222</v>
      </c>
    </row>
    <row r="2825" customFormat="false" ht="15" hidden="false" customHeight="false" outlineLevel="0" collapsed="false">
      <c r="I2825" s="2" t="s">
        <v>7223</v>
      </c>
      <c r="J2825" s="0" t="n">
        <v>1</v>
      </c>
      <c r="K2825" s="0" t="e">
        <f aca="false">MATCH(I2825,$D$2:$D$670,(0))</f>
        <v>#N/A</v>
      </c>
      <c r="L2825" s="2" t="n">
        <v>0.72</v>
      </c>
      <c r="M2825" s="2" t="n">
        <v>-0.47393</v>
      </c>
      <c r="N2825" s="0" t="s">
        <v>7224</v>
      </c>
    </row>
    <row r="2826" customFormat="false" ht="15" hidden="false" customHeight="false" outlineLevel="0" collapsed="false">
      <c r="I2826" s="2" t="s">
        <v>7225</v>
      </c>
      <c r="J2826" s="0" t="n">
        <v>1</v>
      </c>
      <c r="K2826" s="0" t="e">
        <f aca="false">MATCH(I2826,$D$2:$D$670,(0))</f>
        <v>#N/A</v>
      </c>
      <c r="L2826" s="2" t="n">
        <v>0.14</v>
      </c>
      <c r="M2826" s="2" t="n">
        <v>-2.8365</v>
      </c>
      <c r="N2826" s="0" t="s">
        <v>7226</v>
      </c>
    </row>
    <row r="2827" customFormat="false" ht="15" hidden="false" customHeight="false" outlineLevel="0" collapsed="false">
      <c r="I2827" s="2" t="s">
        <v>7227</v>
      </c>
      <c r="J2827" s="0" t="n">
        <v>4</v>
      </c>
      <c r="K2827" s="0" t="e">
        <f aca="false">MATCH(I2827,$D$2:$D$670,(0))</f>
        <v>#N/A</v>
      </c>
      <c r="L2827" s="2" t="n">
        <v>1.06</v>
      </c>
      <c r="M2827" s="2" t="n">
        <v>0.08406</v>
      </c>
      <c r="N2827" s="0" t="s">
        <v>7228</v>
      </c>
    </row>
    <row r="2828" customFormat="false" ht="15" hidden="false" customHeight="false" outlineLevel="0" collapsed="false">
      <c r="I2828" s="2" t="s">
        <v>7229</v>
      </c>
      <c r="J2828" s="0" t="n">
        <v>5</v>
      </c>
      <c r="K2828" s="0" t="e">
        <f aca="false">MATCH(I2828,$D$2:$D$670,(0))</f>
        <v>#N/A</v>
      </c>
      <c r="L2828" s="2" t="n">
        <v>0.68</v>
      </c>
      <c r="M2828" s="2" t="n">
        <v>-0.55639</v>
      </c>
      <c r="N2828" s="0" t="s">
        <v>7230</v>
      </c>
    </row>
    <row r="2829" customFormat="false" ht="15" hidden="false" customHeight="false" outlineLevel="0" collapsed="false">
      <c r="I2829" s="2" t="s">
        <v>7231</v>
      </c>
      <c r="J2829" s="0" t="n">
        <v>1</v>
      </c>
      <c r="K2829" s="0" t="e">
        <f aca="false">MATCH(I2829,$D$2:$D$670,(0))</f>
        <v>#N/A</v>
      </c>
      <c r="L2829" s="2" t="n">
        <v>1.01</v>
      </c>
      <c r="M2829" s="2" t="n">
        <v>0.01436</v>
      </c>
      <c r="N2829" s="0" t="s">
        <v>7232</v>
      </c>
    </row>
    <row r="2830" customFormat="false" ht="15" hidden="false" customHeight="false" outlineLevel="0" collapsed="false">
      <c r="I2830" s="2" t="s">
        <v>7233</v>
      </c>
      <c r="J2830" s="0" t="n">
        <v>5</v>
      </c>
      <c r="K2830" s="0" t="e">
        <f aca="false">MATCH(I2830,$D$2:$D$670,(0))</f>
        <v>#N/A</v>
      </c>
      <c r="L2830" s="2" t="n">
        <v>0.52</v>
      </c>
      <c r="M2830" s="2" t="n">
        <v>-0.94342</v>
      </c>
      <c r="N2830" s="0" t="s">
        <v>7234</v>
      </c>
    </row>
    <row r="2831" customFormat="false" ht="15" hidden="false" customHeight="false" outlineLevel="0" collapsed="false">
      <c r="I2831" s="2" t="s">
        <v>7235</v>
      </c>
      <c r="J2831" s="0" t="n">
        <v>1</v>
      </c>
      <c r="K2831" s="0" t="e">
        <f aca="false">MATCH(I2831,$D$2:$D$670,(0))</f>
        <v>#N/A</v>
      </c>
      <c r="L2831" s="2" t="n">
        <v>0.87</v>
      </c>
      <c r="M2831" s="2" t="n">
        <v>-0.20091</v>
      </c>
      <c r="N2831" s="0" t="s">
        <v>7236</v>
      </c>
    </row>
    <row r="2832" customFormat="false" ht="15" hidden="false" customHeight="false" outlineLevel="0" collapsed="false">
      <c r="I2832" s="2" t="s">
        <v>7237</v>
      </c>
      <c r="J2832" s="0" t="n">
        <v>2</v>
      </c>
      <c r="K2832" s="0" t="e">
        <f aca="false">MATCH(I2832,$D$2:$D$670,(0))</f>
        <v>#N/A</v>
      </c>
      <c r="L2832" s="2" t="n">
        <v>0.42</v>
      </c>
      <c r="M2832" s="2" t="n">
        <v>-1.25154</v>
      </c>
      <c r="N2832" s="0" t="s">
        <v>7238</v>
      </c>
    </row>
    <row r="2833" customFormat="false" ht="15" hidden="false" customHeight="false" outlineLevel="0" collapsed="false">
      <c r="I2833" s="2" t="s">
        <v>7239</v>
      </c>
      <c r="J2833" s="0" t="n">
        <v>1</v>
      </c>
      <c r="K2833" s="0" t="e">
        <f aca="false">MATCH(I2833,$D$2:$D$670,(0))</f>
        <v>#N/A</v>
      </c>
      <c r="L2833" s="2" t="n">
        <v>0.89</v>
      </c>
      <c r="M2833" s="2" t="n">
        <v>-0.16812</v>
      </c>
      <c r="N2833" s="0" t="s">
        <v>7240</v>
      </c>
    </row>
    <row r="2834" customFormat="false" ht="15" hidden="false" customHeight="false" outlineLevel="0" collapsed="false">
      <c r="I2834" s="2" t="s">
        <v>7241</v>
      </c>
      <c r="J2834" s="0" t="n">
        <v>1</v>
      </c>
      <c r="K2834" s="0" t="e">
        <f aca="false">MATCH(I2834,$D$2:$D$670,(0))</f>
        <v>#N/A</v>
      </c>
      <c r="L2834" s="2" t="n">
        <v>0.45</v>
      </c>
      <c r="M2834" s="2" t="n">
        <v>-1.152</v>
      </c>
      <c r="N2834" s="0" t="s">
        <v>7242</v>
      </c>
    </row>
    <row r="2835" customFormat="false" ht="15" hidden="false" customHeight="false" outlineLevel="0" collapsed="false">
      <c r="I2835" s="2" t="s">
        <v>7243</v>
      </c>
      <c r="J2835" s="0" t="n">
        <v>1</v>
      </c>
      <c r="K2835" s="0" t="e">
        <f aca="false">MATCH(I2835,$D$2:$D$670,(0))</f>
        <v>#N/A</v>
      </c>
      <c r="L2835" s="2" t="n">
        <v>0.63</v>
      </c>
      <c r="M2835" s="2" t="n">
        <v>-0.66658</v>
      </c>
      <c r="N2835" s="0" t="s">
        <v>7244</v>
      </c>
    </row>
    <row r="2836" customFormat="false" ht="15" hidden="false" customHeight="false" outlineLevel="0" collapsed="false">
      <c r="I2836" s="2" t="s">
        <v>7245</v>
      </c>
      <c r="J2836" s="0" t="n">
        <v>1</v>
      </c>
      <c r="K2836" s="0" t="e">
        <f aca="false">MATCH(I2836,$D$2:$D$670,(0))</f>
        <v>#N/A</v>
      </c>
      <c r="L2836" s="2" t="n">
        <v>0.8</v>
      </c>
      <c r="M2836" s="2" t="n">
        <v>-0.32193</v>
      </c>
      <c r="N2836" s="0" t="s">
        <v>7246</v>
      </c>
    </row>
    <row r="2837" customFormat="false" ht="15" hidden="false" customHeight="false" outlineLevel="0" collapsed="false">
      <c r="I2837" s="2" t="s">
        <v>7247</v>
      </c>
      <c r="J2837" s="0" t="n">
        <v>1</v>
      </c>
      <c r="K2837" s="0" t="e">
        <f aca="false">MATCH(I2837,$D$2:$D$670,(0))</f>
        <v>#N/A</v>
      </c>
      <c r="L2837" s="2" t="n">
        <v>0.86</v>
      </c>
      <c r="M2837" s="2" t="n">
        <v>-0.21759</v>
      </c>
      <c r="N2837" s="0" t="s">
        <v>7248</v>
      </c>
    </row>
    <row r="2838" customFormat="false" ht="15" hidden="false" customHeight="false" outlineLevel="0" collapsed="false">
      <c r="I2838" s="2" t="s">
        <v>7249</v>
      </c>
      <c r="J2838" s="0" t="n">
        <v>4</v>
      </c>
      <c r="K2838" s="0" t="e">
        <f aca="false">MATCH(I2838,$D$2:$D$670,(0))</f>
        <v>#N/A</v>
      </c>
      <c r="L2838" s="2" t="n">
        <v>0.79</v>
      </c>
      <c r="M2838" s="2" t="n">
        <v>-0.34008</v>
      </c>
      <c r="N2838" s="0" t="s">
        <v>7250</v>
      </c>
    </row>
    <row r="2839" customFormat="false" ht="15" hidden="false" customHeight="false" outlineLevel="0" collapsed="false">
      <c r="I2839" s="2" t="s">
        <v>7251</v>
      </c>
      <c r="J2839" s="0" t="n">
        <v>1</v>
      </c>
      <c r="K2839" s="0" t="e">
        <f aca="false">MATCH(I2839,$D$2:$D$670,(0))</f>
        <v>#N/A</v>
      </c>
      <c r="L2839" s="2" t="n">
        <v>1.17</v>
      </c>
      <c r="M2839" s="2" t="n">
        <v>0.22651</v>
      </c>
      <c r="N2839" s="0" t="s">
        <v>7252</v>
      </c>
    </row>
    <row r="2840" customFormat="false" ht="15" hidden="false" customHeight="false" outlineLevel="0" collapsed="false">
      <c r="I2840" s="2" t="s">
        <v>7253</v>
      </c>
      <c r="J2840" s="0" t="n">
        <v>1</v>
      </c>
      <c r="K2840" s="0" t="e">
        <f aca="false">MATCH(I2840,$D$2:$D$670,(0))</f>
        <v>#N/A</v>
      </c>
      <c r="L2840" s="2" t="n">
        <v>0.74</v>
      </c>
      <c r="M2840" s="2" t="n">
        <v>-0.4344</v>
      </c>
      <c r="N2840" s="0" t="s">
        <v>7254</v>
      </c>
    </row>
    <row r="2841" customFormat="false" ht="15" hidden="false" customHeight="false" outlineLevel="0" collapsed="false">
      <c r="I2841" s="2" t="s">
        <v>7255</v>
      </c>
      <c r="J2841" s="0" t="n">
        <v>1</v>
      </c>
      <c r="K2841" s="0" t="e">
        <f aca="false">MATCH(I2841,$D$2:$D$670,(0))</f>
        <v>#N/A</v>
      </c>
      <c r="L2841" s="2" t="n">
        <v>1.63</v>
      </c>
      <c r="M2841" s="2" t="n">
        <v>0.70487</v>
      </c>
      <c r="N2841" s="0" t="s">
        <v>7256</v>
      </c>
    </row>
    <row r="2842" customFormat="false" ht="15" hidden="false" customHeight="false" outlineLevel="0" collapsed="false">
      <c r="I2842" s="2" t="s">
        <v>7257</v>
      </c>
      <c r="J2842" s="0" t="n">
        <v>1</v>
      </c>
      <c r="K2842" s="0" t="e">
        <f aca="false">MATCH(I2842,$D$2:$D$670,(0))</f>
        <v>#N/A</v>
      </c>
      <c r="L2842" s="2" t="n">
        <v>0.59</v>
      </c>
      <c r="M2842" s="2" t="n">
        <v>-0.76121</v>
      </c>
      <c r="N2842" s="0" t="s">
        <v>7051</v>
      </c>
    </row>
    <row r="2843" customFormat="false" ht="15" hidden="false" customHeight="false" outlineLevel="0" collapsed="false">
      <c r="I2843" s="2" t="s">
        <v>7258</v>
      </c>
      <c r="J2843" s="0" t="n">
        <v>1</v>
      </c>
      <c r="K2843" s="0" t="e">
        <f aca="false">MATCH(I2843,$D$2:$D$670,(0))</f>
        <v>#N/A</v>
      </c>
      <c r="L2843" s="2" t="n">
        <v>1.87</v>
      </c>
      <c r="M2843" s="2" t="n">
        <v>0.90304</v>
      </c>
      <c r="N2843" s="0" t="s">
        <v>7259</v>
      </c>
    </row>
    <row r="2844" customFormat="false" ht="15" hidden="false" customHeight="false" outlineLevel="0" collapsed="false">
      <c r="I2844" s="2" t="s">
        <v>7260</v>
      </c>
      <c r="J2844" s="0" t="n">
        <v>1</v>
      </c>
      <c r="K2844" s="0" t="e">
        <f aca="false">MATCH(I2844,$D$2:$D$670,(0))</f>
        <v>#N/A</v>
      </c>
      <c r="L2844" s="2" t="n">
        <v>0.79</v>
      </c>
      <c r="M2844" s="2" t="n">
        <v>-0.34008</v>
      </c>
      <c r="N2844" s="0" t="s">
        <v>7261</v>
      </c>
    </row>
    <row r="2845" customFormat="false" ht="15" hidden="false" customHeight="false" outlineLevel="0" collapsed="false">
      <c r="I2845" s="2" t="s">
        <v>7262</v>
      </c>
      <c r="J2845" s="0" t="n">
        <v>1</v>
      </c>
      <c r="K2845" s="0" t="e">
        <f aca="false">MATCH(I2845,$D$2:$D$670,(0))</f>
        <v>#N/A</v>
      </c>
      <c r="L2845" s="2" t="n">
        <v>0.59</v>
      </c>
      <c r="M2845" s="2" t="n">
        <v>-0.76121</v>
      </c>
      <c r="N2845" s="0" t="s">
        <v>7263</v>
      </c>
    </row>
    <row r="2846" customFormat="false" ht="15" hidden="false" customHeight="false" outlineLevel="0" collapsed="false">
      <c r="I2846" s="2" t="s">
        <v>7264</v>
      </c>
      <c r="J2846" s="0" t="n">
        <v>1</v>
      </c>
      <c r="K2846" s="0" t="e">
        <f aca="false">MATCH(I2846,$D$2:$D$670,(0))</f>
        <v>#N/A</v>
      </c>
      <c r="L2846" s="2" t="n">
        <v>1.55</v>
      </c>
      <c r="M2846" s="2" t="n">
        <v>0.63227</v>
      </c>
      <c r="N2846" s="0" t="s">
        <v>7265</v>
      </c>
    </row>
    <row r="2847" customFormat="false" ht="15" hidden="false" customHeight="false" outlineLevel="0" collapsed="false">
      <c r="I2847" s="2" t="s">
        <v>7266</v>
      </c>
      <c r="J2847" s="0" t="n">
        <v>3</v>
      </c>
      <c r="K2847" s="0" t="e">
        <f aca="false">MATCH(I2847,$D$2:$D$670,(0))</f>
        <v>#N/A</v>
      </c>
      <c r="L2847" s="2" t="n">
        <v>0.93</v>
      </c>
      <c r="M2847" s="2" t="n">
        <v>-0.1047</v>
      </c>
      <c r="N2847" s="0" t="s">
        <v>7267</v>
      </c>
    </row>
    <row r="2848" customFormat="false" ht="15" hidden="false" customHeight="false" outlineLevel="0" collapsed="false">
      <c r="I2848" s="2" t="s">
        <v>7268</v>
      </c>
      <c r="J2848" s="0" t="n">
        <v>1</v>
      </c>
      <c r="K2848" s="0" t="e">
        <f aca="false">MATCH(I2848,$D$2:$D$670,(0))</f>
        <v>#N/A</v>
      </c>
      <c r="L2848" s="2" t="n">
        <v>0.84</v>
      </c>
      <c r="M2848" s="2" t="n">
        <v>-0.25154</v>
      </c>
      <c r="N2848" s="0" t="s">
        <v>7269</v>
      </c>
    </row>
    <row r="2849" customFormat="false" ht="15" hidden="false" customHeight="false" outlineLevel="0" collapsed="false">
      <c r="I2849" s="2" t="s">
        <v>7270</v>
      </c>
      <c r="J2849" s="0" t="n">
        <v>1</v>
      </c>
      <c r="K2849" s="0" t="e">
        <f aca="false">MATCH(I2849,$D$2:$D$670,(0))</f>
        <v>#N/A</v>
      </c>
      <c r="L2849" s="2" t="n">
        <v>0.67</v>
      </c>
      <c r="M2849" s="2" t="n">
        <v>-0.57777</v>
      </c>
      <c r="N2849" s="0" t="s">
        <v>7271</v>
      </c>
    </row>
    <row r="2850" customFormat="false" ht="15" hidden="false" customHeight="false" outlineLevel="0" collapsed="false">
      <c r="I2850" s="2" t="s">
        <v>7272</v>
      </c>
      <c r="J2850" s="0" t="n">
        <v>3</v>
      </c>
      <c r="K2850" s="0" t="e">
        <f aca="false">MATCH(I2850,$D$2:$D$670,(0))</f>
        <v>#N/A</v>
      </c>
      <c r="L2850" s="2" t="n">
        <v>0.85</v>
      </c>
      <c r="M2850" s="2" t="n">
        <v>-0.23447</v>
      </c>
      <c r="N2850" s="0" t="s">
        <v>7273</v>
      </c>
    </row>
    <row r="2851" customFormat="false" ht="15" hidden="false" customHeight="false" outlineLevel="0" collapsed="false">
      <c r="I2851" s="2" t="s">
        <v>7274</v>
      </c>
      <c r="J2851" s="0" t="n">
        <v>3</v>
      </c>
      <c r="K2851" s="0" t="e">
        <f aca="false">MATCH(I2851,$D$2:$D$670,(0))</f>
        <v>#N/A</v>
      </c>
      <c r="L2851" s="2" t="n">
        <v>0.79</v>
      </c>
      <c r="M2851" s="2" t="n">
        <v>-0.34008</v>
      </c>
      <c r="N2851" s="0" t="s">
        <v>7275</v>
      </c>
    </row>
    <row r="2852" customFormat="false" ht="15" hidden="false" customHeight="false" outlineLevel="0" collapsed="false">
      <c r="I2852" s="2" t="s">
        <v>7276</v>
      </c>
      <c r="J2852" s="0" t="n">
        <v>4</v>
      </c>
      <c r="K2852" s="0" t="e">
        <f aca="false">MATCH(I2852,$D$2:$D$670,(0))</f>
        <v>#N/A</v>
      </c>
      <c r="L2852" s="2" t="n">
        <v>0.89</v>
      </c>
      <c r="M2852" s="2" t="n">
        <v>-0.16812</v>
      </c>
      <c r="N2852" s="0" t="s">
        <v>7277</v>
      </c>
    </row>
    <row r="2853" customFormat="false" ht="15" hidden="false" customHeight="false" outlineLevel="0" collapsed="false">
      <c r="I2853" s="2" t="s">
        <v>7278</v>
      </c>
      <c r="J2853" s="0" t="n">
        <v>1</v>
      </c>
      <c r="K2853" s="0" t="e">
        <f aca="false">MATCH(I2853,$D$2:$D$670,(0))</f>
        <v>#N/A</v>
      </c>
      <c r="L2853" s="2" t="n">
        <v>0.9</v>
      </c>
      <c r="M2853" s="2" t="n">
        <v>-0.152</v>
      </c>
      <c r="N2853" s="0" t="s">
        <v>7009</v>
      </c>
    </row>
    <row r="2854" customFormat="false" ht="15" hidden="false" customHeight="false" outlineLevel="0" collapsed="false">
      <c r="I2854" s="2" t="s">
        <v>7279</v>
      </c>
      <c r="J2854" s="0" t="n">
        <v>1</v>
      </c>
      <c r="K2854" s="0" t="e">
        <f aca="false">MATCH(I2854,$D$2:$D$670,(0))</f>
        <v>#N/A</v>
      </c>
      <c r="L2854" s="2" t="n">
        <v>1.17</v>
      </c>
      <c r="M2854" s="2" t="n">
        <v>0.22651</v>
      </c>
      <c r="N2854" s="0" t="s">
        <v>7280</v>
      </c>
    </row>
    <row r="2855" customFormat="false" ht="15" hidden="false" customHeight="false" outlineLevel="0" collapsed="false">
      <c r="I2855" s="2" t="s">
        <v>7281</v>
      </c>
      <c r="J2855" s="0" t="n">
        <v>1</v>
      </c>
      <c r="K2855" s="0" t="e">
        <f aca="false">MATCH(I2855,$D$2:$D$670,(0))</f>
        <v>#N/A</v>
      </c>
      <c r="L2855" s="2" t="n">
        <v>0.67</v>
      </c>
      <c r="M2855" s="2" t="n">
        <v>-0.57777</v>
      </c>
      <c r="N2855" s="0" t="s">
        <v>7282</v>
      </c>
    </row>
    <row r="2856" customFormat="false" ht="15" hidden="false" customHeight="false" outlineLevel="0" collapsed="false">
      <c r="I2856" s="2" t="s">
        <v>7283</v>
      </c>
      <c r="J2856" s="0" t="n">
        <v>1</v>
      </c>
      <c r="K2856" s="0" t="e">
        <f aca="false">MATCH(I2856,$D$2:$D$670,(0))</f>
        <v>#N/A</v>
      </c>
      <c r="L2856" s="2" t="n">
        <v>0.83</v>
      </c>
      <c r="M2856" s="2" t="n">
        <v>-0.26882</v>
      </c>
      <c r="N2856" s="0" t="s">
        <v>7284</v>
      </c>
    </row>
    <row r="2857" customFormat="false" ht="15" hidden="false" customHeight="false" outlineLevel="0" collapsed="false">
      <c r="I2857" s="2" t="s">
        <v>7285</v>
      </c>
      <c r="J2857" s="0" t="n">
        <v>1</v>
      </c>
      <c r="K2857" s="0" t="e">
        <f aca="false">MATCH(I2857,$D$2:$D$670,(0))</f>
        <v>#N/A</v>
      </c>
      <c r="L2857" s="2" t="n">
        <v>1.04</v>
      </c>
      <c r="M2857" s="2" t="n">
        <v>0.05658</v>
      </c>
      <c r="N2857" s="0" t="s">
        <v>7286</v>
      </c>
    </row>
    <row r="2858" customFormat="false" ht="15" hidden="false" customHeight="false" outlineLevel="0" collapsed="false">
      <c r="I2858" s="2" t="s">
        <v>7287</v>
      </c>
      <c r="J2858" s="0" t="n">
        <v>1</v>
      </c>
      <c r="K2858" s="0" t="e">
        <f aca="false">MATCH(I2858,$D$2:$D$670,(0))</f>
        <v>#N/A</v>
      </c>
      <c r="L2858" s="2" t="n">
        <v>0.62</v>
      </c>
      <c r="M2858" s="2" t="n">
        <v>-0.68966</v>
      </c>
      <c r="N2858" s="0" t="s">
        <v>7288</v>
      </c>
    </row>
    <row r="2859" customFormat="false" ht="15" hidden="false" customHeight="false" outlineLevel="0" collapsed="false">
      <c r="I2859" s="2" t="s">
        <v>7289</v>
      </c>
      <c r="J2859" s="0" t="n">
        <v>1</v>
      </c>
      <c r="K2859" s="0" t="e">
        <f aca="false">MATCH(I2859,$D$2:$D$670,(0))</f>
        <v>#N/A</v>
      </c>
      <c r="L2859" s="2" t="n">
        <v>1.28</v>
      </c>
      <c r="M2859" s="2" t="n">
        <v>0.35614</v>
      </c>
      <c r="N2859" s="0" t="s">
        <v>7290</v>
      </c>
    </row>
    <row r="2860" customFormat="false" ht="15" hidden="false" customHeight="false" outlineLevel="0" collapsed="false">
      <c r="I2860" s="2" t="s">
        <v>7291</v>
      </c>
      <c r="J2860" s="0" t="n">
        <v>1</v>
      </c>
      <c r="K2860" s="0" t="e">
        <f aca="false">MATCH(I2860,$D$2:$D$670,(0))</f>
        <v>#N/A</v>
      </c>
      <c r="L2860" s="2" t="n">
        <v>0.74</v>
      </c>
      <c r="M2860" s="2" t="n">
        <v>-0.4344</v>
      </c>
      <c r="N2860" s="0" t="s">
        <v>7292</v>
      </c>
    </row>
    <row r="2861" customFormat="false" ht="15" hidden="false" customHeight="false" outlineLevel="0" collapsed="false">
      <c r="I2861" s="2" t="s">
        <v>7293</v>
      </c>
      <c r="J2861" s="0" t="n">
        <v>1</v>
      </c>
      <c r="K2861" s="0" t="e">
        <f aca="false">MATCH(I2861,$D$2:$D$670,(0))</f>
        <v>#N/A</v>
      </c>
      <c r="L2861" s="2" t="n">
        <v>0.74</v>
      </c>
      <c r="M2861" s="2" t="n">
        <v>-0.4344</v>
      </c>
      <c r="N2861" s="0" t="s">
        <v>7294</v>
      </c>
    </row>
    <row r="2862" customFormat="false" ht="15" hidden="false" customHeight="false" outlineLevel="0" collapsed="false">
      <c r="I2862" s="2" t="s">
        <v>7295</v>
      </c>
      <c r="J2862" s="0" t="n">
        <v>1</v>
      </c>
      <c r="K2862" s="0" t="e">
        <f aca="false">MATCH(I2862,$D$2:$D$670,(0))</f>
        <v>#N/A</v>
      </c>
      <c r="L2862" s="2" t="n">
        <v>0.55</v>
      </c>
      <c r="M2862" s="2" t="n">
        <v>-0.8625</v>
      </c>
      <c r="N2862" s="0" t="s">
        <v>7296</v>
      </c>
    </row>
    <row r="2863" customFormat="false" ht="15" hidden="false" customHeight="false" outlineLevel="0" collapsed="false">
      <c r="I2863" s="2" t="s">
        <v>7297</v>
      </c>
      <c r="J2863" s="0" t="n">
        <v>2</v>
      </c>
      <c r="K2863" s="0" t="e">
        <f aca="false">MATCH(I2863,$D$2:$D$670,(0))</f>
        <v>#N/A</v>
      </c>
      <c r="L2863" s="2" t="n">
        <v>0.96</v>
      </c>
      <c r="M2863" s="2" t="n">
        <v>-0.05889</v>
      </c>
      <c r="N2863" s="0" t="s">
        <v>7298</v>
      </c>
    </row>
    <row r="2864" customFormat="false" ht="15" hidden="false" customHeight="false" outlineLevel="0" collapsed="false">
      <c r="I2864" s="2" t="s">
        <v>7299</v>
      </c>
      <c r="J2864" s="0" t="n">
        <v>1</v>
      </c>
      <c r="K2864" s="0" t="e">
        <f aca="false">MATCH(I2864,$D$2:$D$670,(0))</f>
        <v>#N/A</v>
      </c>
      <c r="L2864" s="2" t="n">
        <v>0.95</v>
      </c>
      <c r="M2864" s="2" t="n">
        <v>-0.074</v>
      </c>
      <c r="N2864" s="0" t="s">
        <v>7300</v>
      </c>
    </row>
    <row r="2865" customFormat="false" ht="15" hidden="false" customHeight="false" outlineLevel="0" collapsed="false">
      <c r="I2865" s="2" t="s">
        <v>7301</v>
      </c>
      <c r="J2865" s="0" t="n">
        <v>3</v>
      </c>
      <c r="K2865" s="0" t="e">
        <f aca="false">MATCH(I2865,$D$2:$D$670,(0))</f>
        <v>#N/A</v>
      </c>
      <c r="L2865" s="2" t="n">
        <v>0.95</v>
      </c>
      <c r="M2865" s="2" t="n">
        <v>-0.074</v>
      </c>
      <c r="N2865" s="0" t="s">
        <v>7302</v>
      </c>
    </row>
    <row r="2866" customFormat="false" ht="15" hidden="false" customHeight="false" outlineLevel="0" collapsed="false">
      <c r="I2866" s="2" t="s">
        <v>7303</v>
      </c>
      <c r="J2866" s="0" t="n">
        <v>1</v>
      </c>
      <c r="K2866" s="0" t="e">
        <f aca="false">MATCH(I2866,$D$2:$D$670,(0))</f>
        <v>#N/A</v>
      </c>
      <c r="L2866" s="2" t="n">
        <v>0.22</v>
      </c>
      <c r="M2866" s="2" t="n">
        <v>-2.18442</v>
      </c>
      <c r="N2866" s="0" t="s">
        <v>7304</v>
      </c>
    </row>
    <row r="2867" customFormat="false" ht="15" hidden="false" customHeight="false" outlineLevel="0" collapsed="false">
      <c r="I2867" s="2" t="s">
        <v>7305</v>
      </c>
      <c r="J2867" s="0" t="n">
        <v>3</v>
      </c>
      <c r="K2867" s="0" t="e">
        <f aca="false">MATCH(I2867,$D$2:$D$670,(0))</f>
        <v>#N/A</v>
      </c>
      <c r="L2867" s="2" t="n">
        <v>0.82</v>
      </c>
      <c r="M2867" s="2" t="n">
        <v>-0.2863</v>
      </c>
      <c r="N2867" s="0" t="s">
        <v>7306</v>
      </c>
    </row>
    <row r="2868" customFormat="false" ht="15" hidden="false" customHeight="false" outlineLevel="0" collapsed="false">
      <c r="I2868" s="2" t="s">
        <v>7307</v>
      </c>
      <c r="J2868" s="0" t="n">
        <v>1</v>
      </c>
      <c r="K2868" s="0" t="e">
        <f aca="false">MATCH(I2868,$D$2:$D$670,(0))</f>
        <v>#N/A</v>
      </c>
      <c r="L2868" s="2" t="n">
        <v>1.15</v>
      </c>
      <c r="M2868" s="2" t="n">
        <v>0.20163</v>
      </c>
      <c r="N2868" s="0" t="s">
        <v>7308</v>
      </c>
    </row>
    <row r="2869" customFormat="false" ht="15" hidden="false" customHeight="false" outlineLevel="0" collapsed="false">
      <c r="I2869" s="2" t="s">
        <v>7309</v>
      </c>
      <c r="J2869" s="0" t="n">
        <v>4</v>
      </c>
      <c r="K2869" s="0" t="e">
        <f aca="false">MATCH(I2869,$D$2:$D$670,(0))</f>
        <v>#N/A</v>
      </c>
      <c r="L2869" s="2" t="n">
        <v>0.41</v>
      </c>
      <c r="M2869" s="2" t="n">
        <v>-1.2863</v>
      </c>
      <c r="N2869" s="0" t="s">
        <v>7310</v>
      </c>
    </row>
    <row r="2870" customFormat="false" ht="15" hidden="false" customHeight="false" outlineLevel="0" collapsed="false">
      <c r="I2870" s="2" t="s">
        <v>7311</v>
      </c>
      <c r="J2870" s="0" t="n">
        <v>8</v>
      </c>
      <c r="K2870" s="0" t="e">
        <f aca="false">MATCH(I2870,$D$2:$D$670,(0))</f>
        <v>#N/A</v>
      </c>
      <c r="L2870" s="2" t="n">
        <v>1.63</v>
      </c>
      <c r="M2870" s="2" t="n">
        <v>0.70487</v>
      </c>
      <c r="N2870" s="0" t="s">
        <v>7312</v>
      </c>
    </row>
    <row r="2871" customFormat="false" ht="15" hidden="false" customHeight="false" outlineLevel="0" collapsed="false">
      <c r="I2871" s="2" t="s">
        <v>7313</v>
      </c>
      <c r="J2871" s="0" t="n">
        <v>1</v>
      </c>
      <c r="K2871" s="0" t="e">
        <f aca="false">MATCH(I2871,$D$2:$D$670,(0))</f>
        <v>#N/A</v>
      </c>
      <c r="L2871" s="2" t="n">
        <v>0.81</v>
      </c>
      <c r="M2871" s="2" t="n">
        <v>-0.30401</v>
      </c>
      <c r="N2871" s="0" t="s">
        <v>7314</v>
      </c>
    </row>
    <row r="2872" customFormat="false" ht="15" hidden="false" customHeight="false" outlineLevel="0" collapsed="false">
      <c r="I2872" s="2" t="s">
        <v>7315</v>
      </c>
      <c r="J2872" s="0" t="n">
        <v>1</v>
      </c>
      <c r="K2872" s="0" t="e">
        <f aca="false">MATCH(I2872,$D$2:$D$670,(0))</f>
        <v>#N/A</v>
      </c>
      <c r="L2872" s="2" t="n">
        <v>0.04</v>
      </c>
      <c r="M2872" s="2" t="n">
        <v>-4.64386</v>
      </c>
      <c r="N2872" s="0" t="s">
        <v>7316</v>
      </c>
    </row>
    <row r="2873" customFormat="false" ht="15" hidden="false" customHeight="false" outlineLevel="0" collapsed="false">
      <c r="I2873" s="2" t="s">
        <v>7317</v>
      </c>
      <c r="J2873" s="0" t="n">
        <v>1</v>
      </c>
      <c r="K2873" s="0" t="e">
        <f aca="false">MATCH(I2873,$D$2:$D$670,(0))</f>
        <v>#N/A</v>
      </c>
      <c r="L2873" s="2" t="n">
        <v>0.5</v>
      </c>
      <c r="M2873" s="2" t="n">
        <v>-1</v>
      </c>
      <c r="N2873" s="0" t="s">
        <v>7318</v>
      </c>
    </row>
    <row r="2874" customFormat="false" ht="15" hidden="false" customHeight="false" outlineLevel="0" collapsed="false">
      <c r="I2874" s="2" t="s">
        <v>7319</v>
      </c>
      <c r="J2874" s="0" t="n">
        <v>4</v>
      </c>
      <c r="K2874" s="0" t="e">
        <f aca="false">MATCH(I2874,$D$2:$D$670,(0))</f>
        <v>#N/A</v>
      </c>
      <c r="L2874" s="2" t="n">
        <v>1.07</v>
      </c>
      <c r="M2874" s="2" t="n">
        <v>0.09761</v>
      </c>
      <c r="N2874" s="0" t="s">
        <v>7320</v>
      </c>
    </row>
    <row r="2875" customFormat="false" ht="15" hidden="false" customHeight="false" outlineLevel="0" collapsed="false">
      <c r="I2875" s="2" t="s">
        <v>7321</v>
      </c>
      <c r="J2875" s="0" t="n">
        <v>1</v>
      </c>
      <c r="K2875" s="0" t="e">
        <f aca="false">MATCH(I2875,$D$2:$D$670,(0))</f>
        <v>#N/A</v>
      </c>
      <c r="L2875" s="2" t="n">
        <v>0.82</v>
      </c>
      <c r="M2875" s="2" t="n">
        <v>-0.2863</v>
      </c>
      <c r="N2875" s="0" t="s">
        <v>7322</v>
      </c>
    </row>
    <row r="2876" customFormat="false" ht="15" hidden="false" customHeight="false" outlineLevel="0" collapsed="false">
      <c r="I2876" s="2" t="s">
        <v>7323</v>
      </c>
      <c r="J2876" s="0" t="n">
        <v>1</v>
      </c>
      <c r="K2876" s="0" t="e">
        <f aca="false">MATCH(I2876,$D$2:$D$670,(0))</f>
        <v>#N/A</v>
      </c>
      <c r="L2876" s="2" t="n">
        <v>1.06</v>
      </c>
      <c r="M2876" s="2" t="n">
        <v>0.08406</v>
      </c>
      <c r="N2876" s="0" t="s">
        <v>7324</v>
      </c>
    </row>
    <row r="2877" customFormat="false" ht="15" hidden="false" customHeight="false" outlineLevel="0" collapsed="false">
      <c r="I2877" s="2" t="s">
        <v>7325</v>
      </c>
      <c r="J2877" s="0" t="n">
        <v>2</v>
      </c>
      <c r="K2877" s="0" t="e">
        <f aca="false">MATCH(I2877,$D$2:$D$670,(0))</f>
        <v>#N/A</v>
      </c>
      <c r="L2877" s="2" t="n">
        <v>1.07</v>
      </c>
      <c r="M2877" s="2" t="n">
        <v>0.09761</v>
      </c>
      <c r="N2877" s="0" t="s">
        <v>7326</v>
      </c>
    </row>
    <row r="2878" customFormat="false" ht="15" hidden="false" customHeight="false" outlineLevel="0" collapsed="false">
      <c r="I2878" s="2" t="s">
        <v>7327</v>
      </c>
      <c r="J2878" s="0" t="n">
        <v>4</v>
      </c>
      <c r="K2878" s="0" t="e">
        <f aca="false">MATCH(I2878,$D$2:$D$670,(0))</f>
        <v>#N/A</v>
      </c>
      <c r="L2878" s="2" t="n">
        <v>0.92</v>
      </c>
      <c r="M2878" s="2" t="n">
        <v>-0.12029</v>
      </c>
      <c r="N2878" s="0" t="s">
        <v>7328</v>
      </c>
    </row>
    <row r="2879" customFormat="false" ht="15" hidden="false" customHeight="false" outlineLevel="0" collapsed="false">
      <c r="I2879" s="2" t="s">
        <v>7329</v>
      </c>
      <c r="J2879" s="0" t="n">
        <v>1</v>
      </c>
      <c r="K2879" s="0" t="e">
        <f aca="false">MATCH(I2879,$D$2:$D$670,(0))</f>
        <v>#N/A</v>
      </c>
      <c r="L2879" s="2" t="n">
        <v>1.41</v>
      </c>
      <c r="M2879" s="2" t="n">
        <v>0.4957</v>
      </c>
      <c r="N2879" s="0" t="s">
        <v>7330</v>
      </c>
    </row>
    <row r="2880" customFormat="false" ht="15" hidden="false" customHeight="false" outlineLevel="0" collapsed="false">
      <c r="I2880" s="2" t="s">
        <v>7331</v>
      </c>
      <c r="J2880" s="0" t="n">
        <v>2</v>
      </c>
      <c r="K2880" s="0" t="e">
        <f aca="false">MATCH(I2880,$D$2:$D$670,(0))</f>
        <v>#N/A</v>
      </c>
      <c r="L2880" s="2" t="n">
        <v>0.41</v>
      </c>
      <c r="M2880" s="2" t="n">
        <v>-1.2863</v>
      </c>
      <c r="N2880" s="0" t="s">
        <v>7332</v>
      </c>
    </row>
    <row r="2881" customFormat="false" ht="15" hidden="false" customHeight="false" outlineLevel="0" collapsed="false">
      <c r="I2881" s="2" t="s">
        <v>7333</v>
      </c>
      <c r="J2881" s="0" t="n">
        <v>4</v>
      </c>
      <c r="K2881" s="0" t="e">
        <f aca="false">MATCH(I2881,$D$2:$D$670,(0))</f>
        <v>#N/A</v>
      </c>
      <c r="L2881" s="2" t="n">
        <v>0.85</v>
      </c>
      <c r="M2881" s="2" t="n">
        <v>-0.23447</v>
      </c>
      <c r="N2881" s="0" t="s">
        <v>7334</v>
      </c>
    </row>
    <row r="2882" customFormat="false" ht="15" hidden="false" customHeight="false" outlineLevel="0" collapsed="false">
      <c r="I2882" s="2" t="s">
        <v>7335</v>
      </c>
      <c r="J2882" s="0" t="n">
        <v>8</v>
      </c>
      <c r="K2882" s="0" t="e">
        <f aca="false">MATCH(I2882,$D$2:$D$670,(0))</f>
        <v>#N/A</v>
      </c>
      <c r="L2882" s="2" t="n">
        <v>1.63</v>
      </c>
      <c r="M2882" s="2" t="n">
        <v>0.70487</v>
      </c>
      <c r="N2882" s="0" t="s">
        <v>7336</v>
      </c>
    </row>
    <row r="2883" customFormat="false" ht="15" hidden="false" customHeight="false" outlineLevel="0" collapsed="false">
      <c r="I2883" s="2" t="s">
        <v>7337</v>
      </c>
      <c r="J2883" s="0" t="n">
        <v>3</v>
      </c>
      <c r="K2883" s="0" t="e">
        <f aca="false">MATCH(I2883,$D$2:$D$670,(0))</f>
        <v>#N/A</v>
      </c>
      <c r="L2883" s="2" t="n">
        <v>3.09</v>
      </c>
      <c r="M2883" s="2" t="n">
        <v>1.62761</v>
      </c>
      <c r="N2883" s="0" t="s">
        <v>7338</v>
      </c>
    </row>
    <row r="2884" customFormat="false" ht="15" hidden="false" customHeight="false" outlineLevel="0" collapsed="false">
      <c r="I2884" s="2" t="s">
        <v>7339</v>
      </c>
      <c r="J2884" s="0" t="n">
        <v>8</v>
      </c>
      <c r="K2884" s="0" t="e">
        <f aca="false">MATCH(I2884,$D$2:$D$670,(0))</f>
        <v>#N/A</v>
      </c>
      <c r="L2884" s="2" t="n">
        <v>0.89</v>
      </c>
      <c r="M2884" s="2" t="n">
        <v>-0.16812</v>
      </c>
      <c r="N2884" s="0" t="s">
        <v>7340</v>
      </c>
    </row>
    <row r="2885" customFormat="false" ht="15" hidden="false" customHeight="false" outlineLevel="0" collapsed="false">
      <c r="I2885" s="2" t="s">
        <v>7341</v>
      </c>
      <c r="J2885" s="0" t="n">
        <v>1</v>
      </c>
      <c r="K2885" s="0" t="e">
        <f aca="false">MATCH(I2885,$D$2:$D$670,(0))</f>
        <v>#N/A</v>
      </c>
      <c r="L2885" s="2" t="n">
        <v>0.9</v>
      </c>
      <c r="M2885" s="2" t="n">
        <v>-0.152</v>
      </c>
      <c r="N2885" s="0" t="s">
        <v>7009</v>
      </c>
    </row>
    <row r="2886" customFormat="false" ht="15" hidden="false" customHeight="false" outlineLevel="0" collapsed="false">
      <c r="I2886" s="2" t="s">
        <v>7342</v>
      </c>
      <c r="J2886" s="0" t="n">
        <v>2</v>
      </c>
      <c r="K2886" s="0" t="e">
        <f aca="false">MATCH(I2886,$D$2:$D$670,(0))</f>
        <v>#N/A</v>
      </c>
      <c r="L2886" s="2" t="n">
        <v>1.31</v>
      </c>
      <c r="M2886" s="2" t="n">
        <v>0.38957</v>
      </c>
      <c r="N2886" s="0" t="s">
        <v>7343</v>
      </c>
    </row>
    <row r="2887" customFormat="false" ht="15" hidden="false" customHeight="false" outlineLevel="0" collapsed="false">
      <c r="I2887" s="2" t="s">
        <v>7344</v>
      </c>
      <c r="J2887" s="0" t="n">
        <v>9</v>
      </c>
      <c r="K2887" s="0" t="e">
        <f aca="false">MATCH(I2887,$D$2:$D$670,(0))</f>
        <v>#N/A</v>
      </c>
      <c r="L2887" s="2" t="n">
        <v>1.82</v>
      </c>
      <c r="M2887" s="2" t="n">
        <v>0.86394</v>
      </c>
      <c r="N2887" s="0" t="s">
        <v>7345</v>
      </c>
    </row>
    <row r="2888" customFormat="false" ht="15" hidden="false" customHeight="false" outlineLevel="0" collapsed="false">
      <c r="I2888" s="2" t="s">
        <v>7346</v>
      </c>
      <c r="J2888" s="0" t="n">
        <v>1</v>
      </c>
      <c r="K2888" s="0" t="e">
        <f aca="false">MATCH(I2888,$D$2:$D$670,(0))</f>
        <v>#N/A</v>
      </c>
      <c r="L2888" s="2" t="n">
        <v>1.7</v>
      </c>
      <c r="M2888" s="2" t="n">
        <v>0.76553</v>
      </c>
      <c r="N2888" s="0" t="s">
        <v>7347</v>
      </c>
    </row>
    <row r="2889" customFormat="false" ht="15" hidden="false" customHeight="false" outlineLevel="0" collapsed="false">
      <c r="I2889" s="2" t="s">
        <v>7348</v>
      </c>
      <c r="J2889" s="0" t="n">
        <v>1</v>
      </c>
      <c r="K2889" s="0" t="e">
        <f aca="false">MATCH(I2889,$D$2:$D$670,(0))</f>
        <v>#N/A</v>
      </c>
      <c r="L2889" s="2" t="n">
        <v>1.06</v>
      </c>
      <c r="M2889" s="2" t="n">
        <v>0.08406</v>
      </c>
      <c r="N2889" s="0" t="s">
        <v>7349</v>
      </c>
    </row>
    <row r="2890" customFormat="false" ht="15" hidden="false" customHeight="false" outlineLevel="0" collapsed="false">
      <c r="I2890" s="2" t="s">
        <v>7350</v>
      </c>
      <c r="J2890" s="0" t="n">
        <v>2</v>
      </c>
      <c r="K2890" s="0" t="e">
        <f aca="false">MATCH(I2890,$D$2:$D$670,(0))</f>
        <v>#N/A</v>
      </c>
      <c r="L2890" s="2" t="n">
        <v>0.77</v>
      </c>
      <c r="M2890" s="2" t="n">
        <v>-0.37707</v>
      </c>
      <c r="N2890" s="0" t="s">
        <v>7351</v>
      </c>
    </row>
    <row r="2891" customFormat="false" ht="15" hidden="false" customHeight="false" outlineLevel="0" collapsed="false">
      <c r="I2891" s="2" t="s">
        <v>7352</v>
      </c>
      <c r="J2891" s="0" t="n">
        <v>1</v>
      </c>
      <c r="K2891" s="0" t="e">
        <f aca="false">MATCH(I2891,$D$2:$D$670,(0))</f>
        <v>#N/A</v>
      </c>
      <c r="L2891" s="2" t="n">
        <v>0.82</v>
      </c>
      <c r="M2891" s="2" t="n">
        <v>-0.2863</v>
      </c>
      <c r="N2891" s="0" t="s">
        <v>7353</v>
      </c>
    </row>
    <row r="2892" customFormat="false" ht="15" hidden="false" customHeight="false" outlineLevel="0" collapsed="false">
      <c r="I2892" s="2" t="s">
        <v>7354</v>
      </c>
      <c r="J2892" s="0" t="n">
        <v>5</v>
      </c>
      <c r="K2892" s="0" t="e">
        <f aca="false">MATCH(I2892,$D$2:$D$670,(0))</f>
        <v>#N/A</v>
      </c>
      <c r="L2892" s="2" t="n">
        <v>0.93</v>
      </c>
      <c r="M2892" s="2" t="n">
        <v>-0.1047</v>
      </c>
      <c r="N2892" s="0" t="s">
        <v>7355</v>
      </c>
    </row>
    <row r="2893" customFormat="false" ht="15" hidden="false" customHeight="false" outlineLevel="0" collapsed="false">
      <c r="I2893" s="2" t="s">
        <v>7356</v>
      </c>
      <c r="J2893" s="0" t="n">
        <v>4</v>
      </c>
      <c r="K2893" s="0" t="e">
        <f aca="false">MATCH(I2893,$D$2:$D$670,(0))</f>
        <v>#N/A</v>
      </c>
      <c r="L2893" s="2" t="n">
        <v>1.89</v>
      </c>
      <c r="M2893" s="2" t="n">
        <v>0.91839</v>
      </c>
      <c r="N2893" s="0" t="s">
        <v>7357</v>
      </c>
    </row>
    <row r="2894" customFormat="false" ht="15" hidden="false" customHeight="false" outlineLevel="0" collapsed="false">
      <c r="I2894" s="2" t="s">
        <v>7358</v>
      </c>
      <c r="J2894" s="0" t="n">
        <v>1</v>
      </c>
      <c r="K2894" s="0" t="e">
        <f aca="false">MATCH(I2894,$D$2:$D$670,(0))</f>
        <v>#N/A</v>
      </c>
      <c r="L2894" s="2" t="n">
        <v>0.89</v>
      </c>
      <c r="M2894" s="2" t="n">
        <v>-0.16812</v>
      </c>
      <c r="N2894" s="0" t="s">
        <v>7359</v>
      </c>
    </row>
    <row r="2895" customFormat="false" ht="15" hidden="false" customHeight="false" outlineLevel="0" collapsed="false">
      <c r="I2895" s="2" t="s">
        <v>7360</v>
      </c>
      <c r="J2895" s="0" t="n">
        <v>9</v>
      </c>
      <c r="K2895" s="0" t="e">
        <f aca="false">MATCH(I2895,$D$2:$D$670,(0))</f>
        <v>#N/A</v>
      </c>
      <c r="L2895" s="2" t="n">
        <v>0.95</v>
      </c>
      <c r="M2895" s="2" t="n">
        <v>-0.074</v>
      </c>
      <c r="N2895" s="0" t="s">
        <v>7361</v>
      </c>
    </row>
    <row r="2896" customFormat="false" ht="15" hidden="false" customHeight="false" outlineLevel="0" collapsed="false">
      <c r="I2896" s="2" t="s">
        <v>7362</v>
      </c>
      <c r="J2896" s="0" t="n">
        <v>1</v>
      </c>
      <c r="K2896" s="0" t="e">
        <f aca="false">MATCH(I2896,$D$2:$D$670,(0))</f>
        <v>#N/A</v>
      </c>
      <c r="L2896" s="2" t="n">
        <v>0.9</v>
      </c>
      <c r="M2896" s="2" t="n">
        <v>-0.152</v>
      </c>
      <c r="N2896" s="0" t="s">
        <v>7363</v>
      </c>
    </row>
    <row r="2897" customFormat="false" ht="15" hidden="false" customHeight="false" outlineLevel="0" collapsed="false">
      <c r="I2897" s="2" t="s">
        <v>7364</v>
      </c>
      <c r="J2897" s="0" t="n">
        <v>3</v>
      </c>
      <c r="K2897" s="0" t="e">
        <f aca="false">MATCH(I2897,$D$2:$D$670,(0))</f>
        <v>#N/A</v>
      </c>
      <c r="L2897" s="2" t="n">
        <v>0.74</v>
      </c>
      <c r="M2897" s="2" t="n">
        <v>-0.4344</v>
      </c>
      <c r="N2897" s="0" t="s">
        <v>7365</v>
      </c>
    </row>
    <row r="2898" customFormat="false" ht="15" hidden="false" customHeight="false" outlineLevel="0" collapsed="false">
      <c r="I2898" s="2" t="s">
        <v>7366</v>
      </c>
      <c r="J2898" s="0" t="n">
        <v>7</v>
      </c>
      <c r="K2898" s="0" t="e">
        <f aca="false">MATCH(I2898,$D$2:$D$670,(0))</f>
        <v>#N/A</v>
      </c>
      <c r="L2898" s="2" t="n">
        <v>0.75</v>
      </c>
      <c r="M2898" s="2" t="n">
        <v>-0.41504</v>
      </c>
      <c r="N2898" s="0" t="s">
        <v>7367</v>
      </c>
    </row>
    <row r="2899" customFormat="false" ht="15" hidden="false" customHeight="false" outlineLevel="0" collapsed="false">
      <c r="I2899" s="2" t="s">
        <v>7368</v>
      </c>
      <c r="J2899" s="0" t="n">
        <v>1</v>
      </c>
      <c r="K2899" s="0" t="e">
        <f aca="false">MATCH(I2899,$D$2:$D$670,(0))</f>
        <v>#N/A</v>
      </c>
      <c r="L2899" s="2" t="n">
        <v>0.46</v>
      </c>
      <c r="M2899" s="2" t="n">
        <v>-1.12029</v>
      </c>
      <c r="N2899" s="0" t="s">
        <v>7369</v>
      </c>
    </row>
    <row r="2900" customFormat="false" ht="15" hidden="false" customHeight="false" outlineLevel="0" collapsed="false">
      <c r="I2900" s="2" t="s">
        <v>7370</v>
      </c>
      <c r="J2900" s="0" t="n">
        <v>5</v>
      </c>
      <c r="K2900" s="0" t="e">
        <f aca="false">MATCH(I2900,$D$2:$D$670,(0))</f>
        <v>#N/A</v>
      </c>
      <c r="L2900" s="2" t="n">
        <v>1.34</v>
      </c>
      <c r="M2900" s="2" t="n">
        <v>0.42223</v>
      </c>
      <c r="N2900" s="0" t="s">
        <v>7371</v>
      </c>
    </row>
    <row r="2901" customFormat="false" ht="15" hidden="false" customHeight="false" outlineLevel="0" collapsed="false">
      <c r="I2901" s="2" t="s">
        <v>7372</v>
      </c>
      <c r="J2901" s="0" t="n">
        <v>1</v>
      </c>
      <c r="K2901" s="0" t="e">
        <f aca="false">MATCH(I2901,$D$2:$D$670,(0))</f>
        <v>#N/A</v>
      </c>
      <c r="L2901" s="2" t="n">
        <v>1.06</v>
      </c>
      <c r="M2901" s="2" t="n">
        <v>0.08406</v>
      </c>
      <c r="N2901" s="0" t="s">
        <v>7373</v>
      </c>
    </row>
    <row r="2902" customFormat="false" ht="15" hidden="false" customHeight="false" outlineLevel="0" collapsed="false">
      <c r="I2902" s="2" t="s">
        <v>7374</v>
      </c>
      <c r="J2902" s="0" t="n">
        <v>6</v>
      </c>
      <c r="K2902" s="0" t="e">
        <f aca="false">MATCH(I2902,$D$2:$D$670,(0))</f>
        <v>#N/A</v>
      </c>
      <c r="L2902" s="2" t="n">
        <v>0.77</v>
      </c>
      <c r="M2902" s="2" t="n">
        <v>-0.37707</v>
      </c>
      <c r="N2902" s="0" t="s">
        <v>7375</v>
      </c>
    </row>
    <row r="2903" customFormat="false" ht="15" hidden="false" customHeight="false" outlineLevel="0" collapsed="false">
      <c r="I2903" s="2" t="s">
        <v>7376</v>
      </c>
      <c r="J2903" s="0" t="n">
        <v>1</v>
      </c>
      <c r="K2903" s="0" t="e">
        <f aca="false">MATCH(I2903,$D$2:$D$670,(0))</f>
        <v>#N/A</v>
      </c>
      <c r="L2903" s="2" t="n">
        <v>0.78</v>
      </c>
      <c r="M2903" s="2" t="n">
        <v>-0.35845</v>
      </c>
      <c r="N2903" s="0" t="s">
        <v>7377</v>
      </c>
    </row>
    <row r="2904" customFormat="false" ht="15" hidden="false" customHeight="false" outlineLevel="0" collapsed="false">
      <c r="I2904" s="2" t="s">
        <v>7378</v>
      </c>
      <c r="J2904" s="0" t="n">
        <v>3</v>
      </c>
      <c r="K2904" s="0" t="e">
        <f aca="false">MATCH(I2904,$D$2:$D$670,(0))</f>
        <v>#N/A</v>
      </c>
      <c r="L2904" s="2" t="n">
        <v>0.68</v>
      </c>
      <c r="M2904" s="2" t="n">
        <v>-0.55639</v>
      </c>
      <c r="N2904" s="0" t="s">
        <v>7379</v>
      </c>
    </row>
    <row r="2905" customFormat="false" ht="15" hidden="false" customHeight="false" outlineLevel="0" collapsed="false">
      <c r="I2905" s="2" t="s">
        <v>7380</v>
      </c>
      <c r="J2905" s="0" t="n">
        <v>8</v>
      </c>
      <c r="K2905" s="0" t="e">
        <f aca="false">MATCH(I2905,$D$2:$D$670,(0))</f>
        <v>#N/A</v>
      </c>
      <c r="L2905" s="2" t="n">
        <v>1.34</v>
      </c>
      <c r="M2905" s="2" t="n">
        <v>0.42223</v>
      </c>
      <c r="N2905" s="0" t="s">
        <v>7381</v>
      </c>
    </row>
    <row r="2906" customFormat="false" ht="15" hidden="false" customHeight="false" outlineLevel="0" collapsed="false">
      <c r="I2906" s="2" t="s">
        <v>7382</v>
      </c>
      <c r="J2906" s="0" t="n">
        <v>1</v>
      </c>
      <c r="K2906" s="0" t="e">
        <f aca="false">MATCH(I2906,$D$2:$D$670,(0))</f>
        <v>#N/A</v>
      </c>
      <c r="L2906" s="2" t="n">
        <v>0.62</v>
      </c>
      <c r="M2906" s="2" t="n">
        <v>-0.68966</v>
      </c>
      <c r="N2906" s="0" t="s">
        <v>7383</v>
      </c>
    </row>
    <row r="2907" customFormat="false" ht="15" hidden="false" customHeight="false" outlineLevel="0" collapsed="false">
      <c r="I2907" s="2" t="s">
        <v>7384</v>
      </c>
      <c r="J2907" s="0" t="n">
        <v>8</v>
      </c>
      <c r="K2907" s="0" t="e">
        <f aca="false">MATCH(I2907,$D$2:$D$670,(0))</f>
        <v>#N/A</v>
      </c>
      <c r="L2907" s="2" t="n">
        <v>2.01</v>
      </c>
      <c r="M2907" s="2" t="n">
        <v>1.0072</v>
      </c>
      <c r="N2907" s="0" t="s">
        <v>7385</v>
      </c>
    </row>
    <row r="2908" customFormat="false" ht="15" hidden="false" customHeight="false" outlineLevel="0" collapsed="false">
      <c r="I2908" s="2" t="s">
        <v>7386</v>
      </c>
      <c r="J2908" s="0" t="n">
        <v>3</v>
      </c>
      <c r="K2908" s="0" t="e">
        <f aca="false">MATCH(I2908,$D$2:$D$670,(0))</f>
        <v>#N/A</v>
      </c>
      <c r="L2908" s="2" t="n">
        <v>0.7</v>
      </c>
      <c r="M2908" s="2" t="n">
        <v>-0.51457</v>
      </c>
      <c r="N2908" s="0" t="s">
        <v>7387</v>
      </c>
    </row>
    <row r="2909" customFormat="false" ht="15" hidden="false" customHeight="false" outlineLevel="0" collapsed="false">
      <c r="I2909" s="2" t="s">
        <v>7388</v>
      </c>
      <c r="J2909" s="0" t="n">
        <v>1</v>
      </c>
      <c r="K2909" s="0" t="e">
        <f aca="false">MATCH(I2909,$D$2:$D$670,(0))</f>
        <v>#N/A</v>
      </c>
      <c r="L2909" s="2" t="n">
        <v>2.37</v>
      </c>
      <c r="M2909" s="2" t="n">
        <v>1.24489</v>
      </c>
      <c r="N2909" s="0" t="s">
        <v>7389</v>
      </c>
    </row>
    <row r="2910" customFormat="false" ht="15" hidden="false" customHeight="false" outlineLevel="0" collapsed="false">
      <c r="I2910" s="2" t="s">
        <v>7390</v>
      </c>
      <c r="J2910" s="0" t="n">
        <v>1</v>
      </c>
      <c r="K2910" s="0" t="e">
        <f aca="false">MATCH(I2910,$D$2:$D$670,(0))</f>
        <v>#N/A</v>
      </c>
      <c r="L2910" s="2" t="n">
        <v>1.75</v>
      </c>
      <c r="M2910" s="2" t="n">
        <v>0.80735</v>
      </c>
      <c r="N2910" s="0" t="s">
        <v>7391</v>
      </c>
    </row>
    <row r="2911" customFormat="false" ht="15" hidden="false" customHeight="false" outlineLevel="0" collapsed="false">
      <c r="I2911" s="2" t="s">
        <v>7392</v>
      </c>
      <c r="J2911" s="0" t="n">
        <v>1</v>
      </c>
      <c r="K2911" s="0" t="e">
        <f aca="false">MATCH(I2911,$D$2:$D$670,(0))</f>
        <v>#N/A</v>
      </c>
      <c r="L2911" s="2" t="n">
        <v>1.87</v>
      </c>
      <c r="M2911" s="2" t="n">
        <v>0.90304</v>
      </c>
      <c r="N2911" s="0" t="s">
        <v>7393</v>
      </c>
    </row>
    <row r="2912" customFormat="false" ht="15" hidden="false" customHeight="false" outlineLevel="0" collapsed="false">
      <c r="I2912" s="2" t="s">
        <v>7394</v>
      </c>
      <c r="J2912" s="0" t="n">
        <v>1</v>
      </c>
      <c r="K2912" s="0" t="e">
        <f aca="false">MATCH(I2912,$D$2:$D$670,(0))</f>
        <v>#N/A</v>
      </c>
      <c r="L2912" s="2" t="n">
        <v>0.16</v>
      </c>
      <c r="M2912" s="2" t="n">
        <v>-2.64386</v>
      </c>
      <c r="N2912" s="0" t="s">
        <v>7395</v>
      </c>
    </row>
    <row r="2913" customFormat="false" ht="15" hidden="false" customHeight="false" outlineLevel="0" collapsed="false">
      <c r="I2913" s="2" t="s">
        <v>7396</v>
      </c>
      <c r="J2913" s="0" t="n">
        <v>1</v>
      </c>
      <c r="K2913" s="0" t="e">
        <f aca="false">MATCH(I2913,$D$2:$D$670,(0))</f>
        <v>#N/A</v>
      </c>
      <c r="L2913" s="2" t="n">
        <v>0.14</v>
      </c>
      <c r="M2913" s="2" t="n">
        <v>-2.8365</v>
      </c>
      <c r="N2913" s="0" t="s">
        <v>7397</v>
      </c>
    </row>
    <row r="2914" customFormat="false" ht="15" hidden="false" customHeight="false" outlineLevel="0" collapsed="false">
      <c r="I2914" s="2" t="s">
        <v>7398</v>
      </c>
      <c r="J2914" s="0" t="n">
        <v>3</v>
      </c>
      <c r="K2914" s="0" t="e">
        <f aca="false">MATCH(I2914,$D$2:$D$670,(0))</f>
        <v>#N/A</v>
      </c>
      <c r="L2914" s="2" t="n">
        <v>0.97</v>
      </c>
      <c r="M2914" s="2" t="n">
        <v>-0.04394</v>
      </c>
      <c r="N2914" s="0" t="s">
        <v>7399</v>
      </c>
    </row>
    <row r="2915" customFormat="false" ht="15" hidden="false" customHeight="false" outlineLevel="0" collapsed="false">
      <c r="I2915" s="2" t="s">
        <v>7400</v>
      </c>
      <c r="J2915" s="0" t="n">
        <v>1</v>
      </c>
      <c r="K2915" s="0" t="e">
        <f aca="false">MATCH(I2915,$D$2:$D$670,(0))</f>
        <v>#N/A</v>
      </c>
      <c r="L2915" s="2" t="n">
        <v>0.79</v>
      </c>
      <c r="M2915" s="2" t="n">
        <v>-0.34008</v>
      </c>
      <c r="N2915" s="0" t="s">
        <v>7401</v>
      </c>
    </row>
    <row r="2916" customFormat="false" ht="15" hidden="false" customHeight="false" outlineLevel="0" collapsed="false">
      <c r="I2916" s="2" t="s">
        <v>7402</v>
      </c>
      <c r="J2916" s="0" t="n">
        <v>3</v>
      </c>
      <c r="K2916" s="0" t="e">
        <f aca="false">MATCH(I2916,$D$2:$D$670,(0))</f>
        <v>#N/A</v>
      </c>
      <c r="L2916" s="2" t="n">
        <v>0.88</v>
      </c>
      <c r="M2916" s="2" t="n">
        <v>-0.18442</v>
      </c>
      <c r="N2916" s="0" t="s">
        <v>7403</v>
      </c>
    </row>
    <row r="2917" customFormat="false" ht="15" hidden="false" customHeight="false" outlineLevel="0" collapsed="false">
      <c r="I2917" s="2" t="s">
        <v>7404</v>
      </c>
      <c r="J2917" s="0" t="n">
        <v>4</v>
      </c>
      <c r="K2917" s="0" t="e">
        <f aca="false">MATCH(I2917,$D$2:$D$670,(0))</f>
        <v>#N/A</v>
      </c>
      <c r="L2917" s="2" t="n">
        <v>15.79</v>
      </c>
      <c r="M2917" s="2" t="n">
        <v>3.98094</v>
      </c>
      <c r="N2917" s="0" t="s">
        <v>7405</v>
      </c>
    </row>
    <row r="2918" customFormat="false" ht="15" hidden="false" customHeight="false" outlineLevel="0" collapsed="false">
      <c r="I2918" s="2" t="s">
        <v>7406</v>
      </c>
      <c r="J2918" s="0" t="n">
        <v>1</v>
      </c>
      <c r="K2918" s="0" t="e">
        <f aca="false">MATCH(I2918,$D$2:$D$670,(0))</f>
        <v>#N/A</v>
      </c>
      <c r="L2918" s="2" t="n">
        <v>0.41</v>
      </c>
      <c r="M2918" s="2" t="n">
        <v>-1.2863</v>
      </c>
      <c r="N2918" s="0" t="s">
        <v>7407</v>
      </c>
    </row>
    <row r="2919" customFormat="false" ht="15" hidden="false" customHeight="false" outlineLevel="0" collapsed="false">
      <c r="I2919" s="2" t="s">
        <v>7408</v>
      </c>
      <c r="J2919" s="0" t="n">
        <v>1</v>
      </c>
      <c r="K2919" s="0" t="e">
        <f aca="false">MATCH(I2919,$D$2:$D$670,(0))</f>
        <v>#N/A</v>
      </c>
      <c r="L2919" s="2" t="n">
        <v>1.44</v>
      </c>
      <c r="M2919" s="2" t="n">
        <v>0.52607</v>
      </c>
      <c r="N2919" s="0" t="s">
        <v>7409</v>
      </c>
    </row>
    <row r="2920" customFormat="false" ht="15" hidden="false" customHeight="false" outlineLevel="0" collapsed="false">
      <c r="I2920" s="2" t="s">
        <v>7410</v>
      </c>
      <c r="J2920" s="0" t="n">
        <v>4</v>
      </c>
      <c r="K2920" s="0" t="e">
        <f aca="false">MATCH(I2920,$D$2:$D$670,(0))</f>
        <v>#N/A</v>
      </c>
      <c r="L2920" s="2" t="n">
        <v>0.78</v>
      </c>
      <c r="M2920" s="2" t="n">
        <v>-0.35845</v>
      </c>
      <c r="N2920" s="0" t="s">
        <v>7411</v>
      </c>
    </row>
    <row r="2921" customFormat="false" ht="15" hidden="false" customHeight="false" outlineLevel="0" collapsed="false">
      <c r="I2921" s="2" t="s">
        <v>7412</v>
      </c>
      <c r="J2921" s="0" t="n">
        <v>1</v>
      </c>
      <c r="K2921" s="0" t="e">
        <f aca="false">MATCH(I2921,$D$2:$D$670,(0))</f>
        <v>#N/A</v>
      </c>
      <c r="L2921" s="2" t="n">
        <v>0.87</v>
      </c>
      <c r="M2921" s="2" t="n">
        <v>-0.20091</v>
      </c>
      <c r="N2921" s="0" t="s">
        <v>7413</v>
      </c>
    </row>
    <row r="2922" customFormat="false" ht="15" hidden="false" customHeight="false" outlineLevel="0" collapsed="false">
      <c r="I2922" s="2" t="s">
        <v>7414</v>
      </c>
      <c r="J2922" s="0" t="n">
        <v>5</v>
      </c>
      <c r="K2922" s="0" t="e">
        <f aca="false">MATCH(I2922,$D$2:$D$670,(0))</f>
        <v>#N/A</v>
      </c>
      <c r="L2922" s="2" t="n">
        <v>1.17</v>
      </c>
      <c r="M2922" s="2" t="n">
        <v>0.22651</v>
      </c>
      <c r="N2922" s="0" t="s">
        <v>7415</v>
      </c>
    </row>
    <row r="2923" customFormat="false" ht="15" hidden="false" customHeight="false" outlineLevel="0" collapsed="false">
      <c r="I2923" s="2" t="s">
        <v>7416</v>
      </c>
      <c r="J2923" s="0" t="n">
        <v>1</v>
      </c>
      <c r="K2923" s="0" t="e">
        <f aca="false">MATCH(I2923,$D$2:$D$670,(0))</f>
        <v>#N/A</v>
      </c>
      <c r="L2923" s="2" t="n">
        <v>0.79</v>
      </c>
      <c r="M2923" s="2" t="n">
        <v>-0.34008</v>
      </c>
      <c r="N2923" s="0" t="s">
        <v>7417</v>
      </c>
    </row>
    <row r="2924" customFormat="false" ht="15" hidden="false" customHeight="false" outlineLevel="0" collapsed="false">
      <c r="I2924" s="2" t="s">
        <v>7418</v>
      </c>
      <c r="J2924" s="0" t="n">
        <v>2</v>
      </c>
      <c r="K2924" s="0" t="e">
        <f aca="false">MATCH(I2924,$D$2:$D$670,(0))</f>
        <v>#N/A</v>
      </c>
      <c r="L2924" s="2" t="n">
        <v>1.48</v>
      </c>
      <c r="M2924" s="2" t="n">
        <v>0.5656</v>
      </c>
      <c r="N2924" s="0" t="s">
        <v>7419</v>
      </c>
    </row>
    <row r="2925" customFormat="false" ht="15" hidden="false" customHeight="false" outlineLevel="0" collapsed="false">
      <c r="I2925" s="2" t="s">
        <v>7420</v>
      </c>
      <c r="J2925" s="0" t="n">
        <v>1</v>
      </c>
      <c r="K2925" s="0" t="e">
        <f aca="false">MATCH(I2925,$D$2:$D$670,(0))</f>
        <v>#N/A</v>
      </c>
      <c r="L2925" s="2" t="n">
        <v>0.78</v>
      </c>
      <c r="M2925" s="2" t="n">
        <v>-0.35845</v>
      </c>
      <c r="N2925" s="0" t="s">
        <v>7421</v>
      </c>
    </row>
    <row r="2926" customFormat="false" ht="15" hidden="false" customHeight="false" outlineLevel="0" collapsed="false">
      <c r="I2926" s="2" t="s">
        <v>7422</v>
      </c>
      <c r="J2926" s="0" t="n">
        <v>1</v>
      </c>
      <c r="K2926" s="0" t="e">
        <f aca="false">MATCH(I2926,$D$2:$D$670,(0))</f>
        <v>#N/A</v>
      </c>
      <c r="L2926" s="2" t="n">
        <v>1.46</v>
      </c>
      <c r="M2926" s="2" t="n">
        <v>0.54597</v>
      </c>
      <c r="N2926" s="0" t="s">
        <v>7423</v>
      </c>
    </row>
    <row r="2927" customFormat="false" ht="15" hidden="false" customHeight="false" outlineLevel="0" collapsed="false">
      <c r="I2927" s="2" t="s">
        <v>7424</v>
      </c>
      <c r="J2927" s="0" t="n">
        <v>1</v>
      </c>
      <c r="K2927" s="0" t="e">
        <f aca="false">MATCH(I2927,$D$2:$D$670,(0))</f>
        <v>#N/A</v>
      </c>
      <c r="L2927" s="2" t="n">
        <v>0.54</v>
      </c>
      <c r="M2927" s="2" t="n">
        <v>-0.88897</v>
      </c>
      <c r="N2927" s="0" t="s">
        <v>7425</v>
      </c>
    </row>
    <row r="2928" customFormat="false" ht="15" hidden="false" customHeight="false" outlineLevel="0" collapsed="false">
      <c r="I2928" s="2" t="s">
        <v>7426</v>
      </c>
      <c r="J2928" s="0" t="n">
        <v>1</v>
      </c>
      <c r="K2928" s="0" t="e">
        <f aca="false">MATCH(I2928,$D$2:$D$670,(0))</f>
        <v>#N/A</v>
      </c>
      <c r="L2928" s="2" t="n">
        <v>0.55</v>
      </c>
      <c r="M2928" s="2" t="n">
        <v>-0.8625</v>
      </c>
      <c r="N2928" s="0" t="s">
        <v>7427</v>
      </c>
    </row>
    <row r="2929" customFormat="false" ht="15" hidden="false" customHeight="false" outlineLevel="0" collapsed="false">
      <c r="I2929" s="2" t="s">
        <v>7428</v>
      </c>
      <c r="J2929" s="0" t="n">
        <v>1</v>
      </c>
      <c r="K2929" s="0" t="e">
        <f aca="false">MATCH(I2929,$D$2:$D$670,(0))</f>
        <v>#N/A</v>
      </c>
      <c r="L2929" s="2" t="n">
        <v>1.35</v>
      </c>
      <c r="M2929" s="2" t="n">
        <v>0.43296</v>
      </c>
      <c r="N2929" s="0" t="s">
        <v>7429</v>
      </c>
    </row>
    <row r="2930" customFormat="false" ht="15" hidden="false" customHeight="false" outlineLevel="0" collapsed="false">
      <c r="I2930" s="2" t="s">
        <v>7430</v>
      </c>
      <c r="J2930" s="0" t="n">
        <v>4</v>
      </c>
      <c r="K2930" s="0" t="e">
        <f aca="false">MATCH(I2930,$D$2:$D$670,(0))</f>
        <v>#N/A</v>
      </c>
      <c r="L2930" s="2" t="n">
        <v>0.38</v>
      </c>
      <c r="M2930" s="2" t="n">
        <v>-1.39593</v>
      </c>
      <c r="N2930" s="0" t="s">
        <v>7431</v>
      </c>
    </row>
    <row r="2931" customFormat="false" ht="15" hidden="false" customHeight="false" outlineLevel="0" collapsed="false">
      <c r="I2931" s="2" t="s">
        <v>7432</v>
      </c>
      <c r="J2931" s="0" t="n">
        <v>5</v>
      </c>
      <c r="K2931" s="0" t="e">
        <f aca="false">MATCH(I2931,$D$2:$D$670,(0))</f>
        <v>#N/A</v>
      </c>
      <c r="L2931" s="2" t="n">
        <v>1.02</v>
      </c>
      <c r="M2931" s="2" t="n">
        <v>0.02857</v>
      </c>
      <c r="N2931" s="0" t="s">
        <v>7433</v>
      </c>
    </row>
    <row r="2932" customFormat="false" ht="15" hidden="false" customHeight="false" outlineLevel="0" collapsed="false">
      <c r="I2932" s="2" t="s">
        <v>7434</v>
      </c>
      <c r="J2932" s="0" t="n">
        <v>2</v>
      </c>
      <c r="K2932" s="0" t="e">
        <f aca="false">MATCH(I2932,$D$2:$D$670,(0))</f>
        <v>#N/A</v>
      </c>
      <c r="L2932" s="2" t="n">
        <v>0.69</v>
      </c>
      <c r="M2932" s="2" t="n">
        <v>-0.53533</v>
      </c>
      <c r="N2932" s="0" t="s">
        <v>7435</v>
      </c>
    </row>
    <row r="2933" customFormat="false" ht="15" hidden="false" customHeight="false" outlineLevel="0" collapsed="false">
      <c r="I2933" s="2" t="s">
        <v>7436</v>
      </c>
      <c r="J2933" s="0" t="n">
        <v>1</v>
      </c>
      <c r="K2933" s="0" t="e">
        <f aca="false">MATCH(I2933,$D$2:$D$670,(0))</f>
        <v>#N/A</v>
      </c>
      <c r="L2933" s="2" t="n">
        <v>0.76</v>
      </c>
      <c r="M2933" s="2" t="n">
        <v>-0.39593</v>
      </c>
      <c r="N2933" s="0" t="s">
        <v>7437</v>
      </c>
    </row>
    <row r="2934" customFormat="false" ht="15" hidden="false" customHeight="false" outlineLevel="0" collapsed="false">
      <c r="I2934" s="2" t="s">
        <v>7438</v>
      </c>
      <c r="J2934" s="0" t="n">
        <v>5</v>
      </c>
      <c r="K2934" s="0" t="e">
        <f aca="false">MATCH(I2934,$D$2:$D$670,(0))</f>
        <v>#N/A</v>
      </c>
      <c r="L2934" s="2" t="n">
        <v>0.57</v>
      </c>
      <c r="M2934" s="2" t="n">
        <v>-0.81097</v>
      </c>
      <c r="N2934" s="0" t="s">
        <v>7439</v>
      </c>
    </row>
    <row r="2935" customFormat="false" ht="15" hidden="false" customHeight="false" outlineLevel="0" collapsed="false">
      <c r="I2935" s="2" t="s">
        <v>7440</v>
      </c>
      <c r="J2935" s="0" t="n">
        <v>1</v>
      </c>
      <c r="K2935" s="0" t="e">
        <f aca="false">MATCH(I2935,$D$2:$D$670,(0))</f>
        <v>#N/A</v>
      </c>
      <c r="L2935" s="2" t="n">
        <v>0.99</v>
      </c>
      <c r="M2935" s="2" t="n">
        <v>-0.0145</v>
      </c>
      <c r="N2935" s="0" t="s">
        <v>7441</v>
      </c>
    </row>
    <row r="2936" customFormat="false" ht="15" hidden="false" customHeight="false" outlineLevel="0" collapsed="false">
      <c r="I2936" s="2" t="s">
        <v>7442</v>
      </c>
      <c r="J2936" s="0" t="n">
        <v>3</v>
      </c>
      <c r="K2936" s="0" t="e">
        <f aca="false">MATCH(I2936,$D$2:$D$670,(0))</f>
        <v>#N/A</v>
      </c>
      <c r="L2936" s="2" t="n">
        <v>0.62</v>
      </c>
      <c r="M2936" s="2" t="n">
        <v>-0.68966</v>
      </c>
      <c r="N2936" s="0" t="s">
        <v>7443</v>
      </c>
    </row>
    <row r="2937" customFormat="false" ht="15" hidden="false" customHeight="false" outlineLevel="0" collapsed="false">
      <c r="I2937" s="2" t="s">
        <v>7444</v>
      </c>
      <c r="J2937" s="0" t="n">
        <v>1</v>
      </c>
      <c r="K2937" s="0" t="e">
        <f aca="false">MATCH(I2937,$D$2:$D$670,(0))</f>
        <v>#N/A</v>
      </c>
      <c r="L2937" s="2" t="n">
        <v>0.76</v>
      </c>
      <c r="M2937" s="2" t="n">
        <v>-0.39593</v>
      </c>
      <c r="N2937" s="0" t="s">
        <v>7445</v>
      </c>
    </row>
    <row r="2938" customFormat="false" ht="15" hidden="false" customHeight="false" outlineLevel="0" collapsed="false">
      <c r="I2938" s="2" t="s">
        <v>7446</v>
      </c>
      <c r="J2938" s="0" t="n">
        <v>1</v>
      </c>
      <c r="K2938" s="0" t="e">
        <f aca="false">MATCH(I2938,$D$2:$D$670,(0))</f>
        <v>#N/A</v>
      </c>
      <c r="L2938" s="2" t="n">
        <v>0.62</v>
      </c>
      <c r="M2938" s="2" t="n">
        <v>-0.68966</v>
      </c>
      <c r="N2938" s="0" t="s">
        <v>7447</v>
      </c>
    </row>
    <row r="2939" customFormat="false" ht="15" hidden="false" customHeight="false" outlineLevel="0" collapsed="false">
      <c r="I2939" s="2" t="s">
        <v>7448</v>
      </c>
      <c r="J2939" s="0" t="n">
        <v>1</v>
      </c>
      <c r="K2939" s="0" t="e">
        <f aca="false">MATCH(I2939,$D$2:$D$670,(0))</f>
        <v>#N/A</v>
      </c>
      <c r="L2939" s="2" t="n">
        <v>0.71</v>
      </c>
      <c r="M2939" s="2" t="n">
        <v>-0.49411</v>
      </c>
      <c r="N2939" s="0" t="s">
        <v>7449</v>
      </c>
    </row>
    <row r="2940" customFormat="false" ht="15" hidden="false" customHeight="false" outlineLevel="0" collapsed="false">
      <c r="I2940" s="2" t="s">
        <v>7450</v>
      </c>
      <c r="J2940" s="0" t="n">
        <v>1</v>
      </c>
      <c r="K2940" s="0" t="e">
        <f aca="false">MATCH(I2940,$D$2:$D$670,(0))</f>
        <v>#N/A</v>
      </c>
      <c r="L2940" s="2" t="n">
        <v>0.57</v>
      </c>
      <c r="M2940" s="2" t="n">
        <v>-0.81097</v>
      </c>
      <c r="N2940" s="0" t="s">
        <v>7451</v>
      </c>
    </row>
    <row r="2941" customFormat="false" ht="15" hidden="false" customHeight="false" outlineLevel="0" collapsed="false">
      <c r="I2941" s="2" t="s">
        <v>7452</v>
      </c>
      <c r="J2941" s="0" t="n">
        <v>1</v>
      </c>
      <c r="K2941" s="0" t="e">
        <f aca="false">MATCH(I2941,$D$2:$D$670,(0))</f>
        <v>#N/A</v>
      </c>
      <c r="L2941" s="2" t="n">
        <v>0.59</v>
      </c>
      <c r="M2941" s="2" t="n">
        <v>-0.76121</v>
      </c>
      <c r="N2941" s="0" t="s">
        <v>7453</v>
      </c>
    </row>
    <row r="2942" customFormat="false" ht="15" hidden="false" customHeight="false" outlineLevel="0" collapsed="false">
      <c r="I2942" s="2" t="s">
        <v>7454</v>
      </c>
      <c r="J2942" s="0" t="n">
        <v>1</v>
      </c>
      <c r="K2942" s="0" t="e">
        <f aca="false">MATCH(I2942,$D$2:$D$670,(0))</f>
        <v>#N/A</v>
      </c>
      <c r="L2942" s="2" t="n">
        <v>0.51</v>
      </c>
      <c r="M2942" s="2" t="n">
        <v>-0.97143</v>
      </c>
      <c r="N2942" s="0" t="s">
        <v>7455</v>
      </c>
    </row>
    <row r="2943" customFormat="false" ht="15" hidden="false" customHeight="false" outlineLevel="0" collapsed="false">
      <c r="I2943" s="2" t="s">
        <v>7456</v>
      </c>
      <c r="J2943" s="0" t="n">
        <v>1</v>
      </c>
      <c r="K2943" s="0" t="e">
        <f aca="false">MATCH(I2943,$D$2:$D$670,(0))</f>
        <v>#N/A</v>
      </c>
      <c r="L2943" s="2" t="n">
        <v>1.28</v>
      </c>
      <c r="M2943" s="2" t="n">
        <v>0.35614</v>
      </c>
      <c r="N2943" s="0" t="s">
        <v>7457</v>
      </c>
    </row>
    <row r="2944" customFormat="false" ht="15" hidden="false" customHeight="false" outlineLevel="0" collapsed="false">
      <c r="I2944" s="2" t="s">
        <v>7458</v>
      </c>
      <c r="J2944" s="0" t="n">
        <v>1</v>
      </c>
      <c r="K2944" s="0" t="e">
        <f aca="false">MATCH(I2944,$D$2:$D$670,(0))</f>
        <v>#N/A</v>
      </c>
      <c r="L2944" s="2" t="n">
        <v>2.99</v>
      </c>
      <c r="M2944" s="2" t="n">
        <v>1.58015</v>
      </c>
      <c r="N2944" s="0" t="s">
        <v>7459</v>
      </c>
    </row>
    <row r="2945" customFormat="false" ht="15" hidden="false" customHeight="false" outlineLevel="0" collapsed="false">
      <c r="I2945" s="2" t="s">
        <v>7460</v>
      </c>
      <c r="J2945" s="0" t="n">
        <v>2</v>
      </c>
      <c r="K2945" s="0" t="e">
        <f aca="false">MATCH(I2945,$D$2:$D$670,(0))</f>
        <v>#N/A</v>
      </c>
      <c r="L2945" s="2" t="n">
        <v>0.63</v>
      </c>
      <c r="M2945" s="2" t="n">
        <v>-0.66658</v>
      </c>
      <c r="N2945" s="0" t="s">
        <v>7461</v>
      </c>
    </row>
    <row r="2946" customFormat="false" ht="15" hidden="false" customHeight="false" outlineLevel="0" collapsed="false">
      <c r="I2946" s="2" t="s">
        <v>7462</v>
      </c>
      <c r="J2946" s="0" t="n">
        <v>1</v>
      </c>
      <c r="K2946" s="0" t="e">
        <f aca="false">MATCH(I2946,$D$2:$D$670,(0))</f>
        <v>#N/A</v>
      </c>
      <c r="L2946" s="2" t="n">
        <v>0.94</v>
      </c>
      <c r="M2946" s="2" t="n">
        <v>-0.08927</v>
      </c>
      <c r="N2946" s="0" t="s">
        <v>7463</v>
      </c>
    </row>
    <row r="2947" customFormat="false" ht="15" hidden="false" customHeight="false" outlineLevel="0" collapsed="false">
      <c r="I2947" s="2" t="s">
        <v>7464</v>
      </c>
      <c r="J2947" s="0" t="n">
        <v>1</v>
      </c>
      <c r="K2947" s="0" t="e">
        <f aca="false">MATCH(I2947,$D$2:$D$670,(0))</f>
        <v>#N/A</v>
      </c>
      <c r="L2947" s="2" t="n">
        <v>1.04</v>
      </c>
      <c r="M2947" s="2" t="n">
        <v>0.05658</v>
      </c>
      <c r="N2947" s="0" t="s">
        <v>7465</v>
      </c>
    </row>
    <row r="2948" customFormat="false" ht="15" hidden="false" customHeight="false" outlineLevel="0" collapsed="false">
      <c r="I2948" s="2" t="s">
        <v>7466</v>
      </c>
      <c r="J2948" s="0" t="n">
        <v>1</v>
      </c>
      <c r="K2948" s="0" t="e">
        <f aca="false">MATCH(I2948,$D$2:$D$670,(0))</f>
        <v>#N/A</v>
      </c>
      <c r="L2948" s="2" t="n">
        <v>1.88</v>
      </c>
      <c r="M2948" s="2" t="n">
        <v>0.91073</v>
      </c>
      <c r="N2948" s="0" t="s">
        <v>7467</v>
      </c>
    </row>
    <row r="2949" customFormat="false" ht="15" hidden="false" customHeight="false" outlineLevel="0" collapsed="false">
      <c r="I2949" s="2" t="s">
        <v>7468</v>
      </c>
      <c r="J2949" s="0" t="n">
        <v>5</v>
      </c>
      <c r="K2949" s="0" t="e">
        <f aca="false">MATCH(I2949,$D$2:$D$670,(0))</f>
        <v>#N/A</v>
      </c>
      <c r="L2949" s="2" t="n">
        <v>0.81</v>
      </c>
      <c r="M2949" s="2" t="n">
        <v>-0.30401</v>
      </c>
      <c r="N2949" s="0" t="s">
        <v>7469</v>
      </c>
    </row>
    <row r="2950" customFormat="false" ht="15" hidden="false" customHeight="false" outlineLevel="0" collapsed="false">
      <c r="I2950" s="2" t="s">
        <v>7470</v>
      </c>
      <c r="J2950" s="0" t="n">
        <v>1</v>
      </c>
      <c r="K2950" s="0" t="e">
        <f aca="false">MATCH(I2950,$D$2:$D$670,(0))</f>
        <v>#N/A</v>
      </c>
      <c r="L2950" s="2" t="n">
        <v>0.46</v>
      </c>
      <c r="M2950" s="2" t="n">
        <v>-1.12029</v>
      </c>
      <c r="N2950" s="0" t="s">
        <v>7471</v>
      </c>
    </row>
    <row r="2951" customFormat="false" ht="15" hidden="false" customHeight="false" outlineLevel="0" collapsed="false">
      <c r="I2951" s="2" t="s">
        <v>7472</v>
      </c>
      <c r="J2951" s="0" t="n">
        <v>3</v>
      </c>
      <c r="K2951" s="0" t="e">
        <f aca="false">MATCH(I2951,$D$2:$D$670,(0))</f>
        <v>#N/A</v>
      </c>
      <c r="L2951" s="2" t="n">
        <v>1.47</v>
      </c>
      <c r="M2951" s="2" t="n">
        <v>0.55582</v>
      </c>
      <c r="N2951" s="0" t="s">
        <v>7473</v>
      </c>
    </row>
    <row r="2952" customFormat="false" ht="15" hidden="false" customHeight="false" outlineLevel="0" collapsed="false">
      <c r="I2952" s="2" t="s">
        <v>7474</v>
      </c>
      <c r="J2952" s="0" t="n">
        <v>2</v>
      </c>
      <c r="K2952" s="0" t="e">
        <f aca="false">MATCH(I2952,$D$2:$D$670,(0))</f>
        <v>#N/A</v>
      </c>
      <c r="L2952" s="2" t="n">
        <v>0.68</v>
      </c>
      <c r="M2952" s="2" t="n">
        <v>-0.55639</v>
      </c>
      <c r="N2952" s="0" t="s">
        <v>7113</v>
      </c>
    </row>
    <row r="2953" customFormat="false" ht="15" hidden="false" customHeight="false" outlineLevel="0" collapsed="false">
      <c r="I2953" s="2" t="s">
        <v>7475</v>
      </c>
      <c r="J2953" s="0" t="n">
        <v>1</v>
      </c>
      <c r="K2953" s="0" t="e">
        <f aca="false">MATCH(I2953,$D$2:$D$670,(0))</f>
        <v>#N/A</v>
      </c>
      <c r="L2953" s="2" t="n">
        <v>0.78</v>
      </c>
      <c r="M2953" s="2" t="n">
        <v>-0.35845</v>
      </c>
      <c r="N2953" s="0" t="s">
        <v>7476</v>
      </c>
    </row>
    <row r="2954" customFormat="false" ht="15" hidden="false" customHeight="false" outlineLevel="0" collapsed="false">
      <c r="I2954" s="2" t="s">
        <v>7477</v>
      </c>
      <c r="J2954" s="0" t="n">
        <v>2</v>
      </c>
      <c r="K2954" s="0" t="e">
        <f aca="false">MATCH(I2954,$D$2:$D$670,(0))</f>
        <v>#N/A</v>
      </c>
      <c r="L2954" s="2" t="n">
        <v>0.57</v>
      </c>
      <c r="M2954" s="2" t="n">
        <v>-0.81097</v>
      </c>
      <c r="N2954" s="0" t="s">
        <v>7478</v>
      </c>
    </row>
    <row r="2955" customFormat="false" ht="15" hidden="false" customHeight="false" outlineLevel="0" collapsed="false">
      <c r="I2955" s="2" t="s">
        <v>7479</v>
      </c>
      <c r="J2955" s="0" t="n">
        <v>1</v>
      </c>
      <c r="K2955" s="0" t="e">
        <f aca="false">MATCH(I2955,$D$2:$D$670,(0))</f>
        <v>#N/A</v>
      </c>
      <c r="L2955" s="2" t="n">
        <v>0.89</v>
      </c>
      <c r="M2955" s="2" t="n">
        <v>-0.16812</v>
      </c>
      <c r="N2955" s="0" t="s">
        <v>7480</v>
      </c>
    </row>
    <row r="2956" customFormat="false" ht="15" hidden="false" customHeight="false" outlineLevel="0" collapsed="false">
      <c r="I2956" s="2" t="s">
        <v>7481</v>
      </c>
      <c r="J2956" s="0" t="n">
        <v>1</v>
      </c>
      <c r="K2956" s="0" t="e">
        <f aca="false">MATCH(I2956,$D$2:$D$670,(0))</f>
        <v>#N/A</v>
      </c>
      <c r="L2956" s="2" t="n">
        <v>0.93</v>
      </c>
      <c r="M2956" s="2" t="n">
        <v>-0.1047</v>
      </c>
      <c r="N2956" s="0" t="s">
        <v>7482</v>
      </c>
    </row>
    <row r="2957" customFormat="false" ht="15" hidden="false" customHeight="false" outlineLevel="0" collapsed="false">
      <c r="I2957" s="2" t="s">
        <v>7483</v>
      </c>
      <c r="J2957" s="0" t="n">
        <v>1</v>
      </c>
      <c r="K2957" s="0" t="e">
        <f aca="false">MATCH(I2957,$D$2:$D$670,(0))</f>
        <v>#N/A</v>
      </c>
      <c r="L2957" s="2" t="n">
        <v>0.62</v>
      </c>
      <c r="M2957" s="2" t="n">
        <v>-0.68966</v>
      </c>
      <c r="N2957" s="0" t="s">
        <v>7447</v>
      </c>
    </row>
    <row r="2958" customFormat="false" ht="15" hidden="false" customHeight="false" outlineLevel="0" collapsed="false">
      <c r="I2958" s="2" t="s">
        <v>7484</v>
      </c>
      <c r="J2958" s="0" t="n">
        <v>1</v>
      </c>
      <c r="K2958" s="0" t="e">
        <f aca="false">MATCH(I2958,$D$2:$D$670,(0))</f>
        <v>#N/A</v>
      </c>
      <c r="L2958" s="2" t="n">
        <v>0.27</v>
      </c>
      <c r="M2958" s="2" t="n">
        <v>-1.88897</v>
      </c>
      <c r="N2958" s="0" t="s">
        <v>7485</v>
      </c>
    </row>
    <row r="2959" customFormat="false" ht="15" hidden="false" customHeight="false" outlineLevel="0" collapsed="false">
      <c r="I2959" s="2" t="s">
        <v>7486</v>
      </c>
      <c r="J2959" s="0" t="n">
        <v>4</v>
      </c>
      <c r="K2959" s="0" t="e">
        <f aca="false">MATCH(I2959,$D$2:$D$670,(0))</f>
        <v>#N/A</v>
      </c>
      <c r="L2959" s="2" t="n">
        <v>0.78</v>
      </c>
      <c r="M2959" s="2" t="n">
        <v>-0.35845</v>
      </c>
      <c r="N2959" s="0" t="s">
        <v>7487</v>
      </c>
    </row>
    <row r="2960" customFormat="false" ht="15" hidden="false" customHeight="false" outlineLevel="0" collapsed="false">
      <c r="I2960" s="2" t="s">
        <v>7488</v>
      </c>
      <c r="J2960" s="0" t="n">
        <v>1</v>
      </c>
      <c r="K2960" s="0" t="e">
        <f aca="false">MATCH(I2960,$D$2:$D$670,(0))</f>
        <v>#N/A</v>
      </c>
      <c r="L2960" s="2" t="n">
        <v>1.01</v>
      </c>
      <c r="M2960" s="2" t="n">
        <v>0.01436</v>
      </c>
      <c r="N2960" s="0" t="s">
        <v>7489</v>
      </c>
    </row>
    <row r="2961" customFormat="false" ht="15" hidden="false" customHeight="false" outlineLevel="0" collapsed="false">
      <c r="I2961" s="2" t="s">
        <v>7490</v>
      </c>
      <c r="J2961" s="0" t="n">
        <v>1</v>
      </c>
      <c r="K2961" s="0" t="e">
        <f aca="false">MATCH(I2961,$D$2:$D$670,(0))</f>
        <v>#N/A</v>
      </c>
      <c r="L2961" s="2" t="n">
        <v>0.84</v>
      </c>
      <c r="M2961" s="2" t="n">
        <v>-0.25154</v>
      </c>
      <c r="N2961" s="0" t="s">
        <v>7491</v>
      </c>
    </row>
    <row r="2962" customFormat="false" ht="15" hidden="false" customHeight="false" outlineLevel="0" collapsed="false">
      <c r="I2962" s="2" t="s">
        <v>7492</v>
      </c>
      <c r="J2962" s="0" t="n">
        <v>1</v>
      </c>
      <c r="K2962" s="0" t="e">
        <f aca="false">MATCH(I2962,$D$2:$D$670,(0))</f>
        <v>#N/A</v>
      </c>
      <c r="L2962" s="2" t="n">
        <v>1.58</v>
      </c>
      <c r="M2962" s="2" t="n">
        <v>0.65992</v>
      </c>
      <c r="N2962" s="0" t="s">
        <v>7493</v>
      </c>
    </row>
    <row r="2963" customFormat="false" ht="15" hidden="false" customHeight="false" outlineLevel="0" collapsed="false">
      <c r="I2963" s="2" t="s">
        <v>7494</v>
      </c>
      <c r="J2963" s="0" t="n">
        <v>1</v>
      </c>
      <c r="K2963" s="0" t="e">
        <f aca="false">MATCH(I2963,$D$2:$D$670,(0))</f>
        <v>#N/A</v>
      </c>
      <c r="L2963" s="2" t="n">
        <v>0.68</v>
      </c>
      <c r="M2963" s="2" t="n">
        <v>-0.55639</v>
      </c>
      <c r="N2963" s="0" t="s">
        <v>7495</v>
      </c>
    </row>
    <row r="2964" customFormat="false" ht="15" hidden="false" customHeight="false" outlineLevel="0" collapsed="false">
      <c r="I2964" s="2" t="s">
        <v>7496</v>
      </c>
      <c r="J2964" s="0" t="n">
        <v>3</v>
      </c>
      <c r="K2964" s="0" t="e">
        <f aca="false">MATCH(I2964,$D$2:$D$670,(0))</f>
        <v>#N/A</v>
      </c>
      <c r="L2964" s="2" t="n">
        <v>1</v>
      </c>
      <c r="M2964" s="2" t="n">
        <v>0</v>
      </c>
      <c r="N2964" s="0" t="s">
        <v>7497</v>
      </c>
    </row>
    <row r="2965" customFormat="false" ht="15" hidden="false" customHeight="false" outlineLevel="0" collapsed="false">
      <c r="I2965" s="2" t="s">
        <v>7498</v>
      </c>
      <c r="J2965" s="0" t="n">
        <v>1</v>
      </c>
      <c r="K2965" s="0" t="e">
        <f aca="false">MATCH(I2965,$D$2:$D$670,(0))</f>
        <v>#N/A</v>
      </c>
      <c r="L2965" s="2" t="n">
        <v>0.71</v>
      </c>
      <c r="M2965" s="2" t="n">
        <v>-0.49411</v>
      </c>
      <c r="N2965" s="0" t="s">
        <v>7499</v>
      </c>
    </row>
    <row r="2966" customFormat="false" ht="15" hidden="false" customHeight="false" outlineLevel="0" collapsed="false">
      <c r="I2966" s="2" t="s">
        <v>7500</v>
      </c>
      <c r="J2966" s="0" t="n">
        <v>1</v>
      </c>
      <c r="K2966" s="0" t="e">
        <f aca="false">MATCH(I2966,$D$2:$D$670,(0))</f>
        <v>#N/A</v>
      </c>
      <c r="L2966" s="2" t="n">
        <v>1.34</v>
      </c>
      <c r="M2966" s="2" t="n">
        <v>0.42223</v>
      </c>
      <c r="N2966" s="0" t="s">
        <v>7501</v>
      </c>
    </row>
    <row r="2967" customFormat="false" ht="15" hidden="false" customHeight="false" outlineLevel="0" collapsed="false">
      <c r="I2967" s="2" t="s">
        <v>7502</v>
      </c>
      <c r="J2967" s="0" t="n">
        <v>2</v>
      </c>
      <c r="K2967" s="0" t="e">
        <f aca="false">MATCH(I2967,$D$2:$D$670,(0))</f>
        <v>#N/A</v>
      </c>
      <c r="L2967" s="2" t="n">
        <v>1.06</v>
      </c>
      <c r="M2967" s="2" t="n">
        <v>0.08406</v>
      </c>
      <c r="N2967" s="0" t="s">
        <v>7503</v>
      </c>
    </row>
    <row r="2968" customFormat="false" ht="15" hidden="false" customHeight="false" outlineLevel="0" collapsed="false">
      <c r="I2968" s="2" t="s">
        <v>7504</v>
      </c>
      <c r="J2968" s="0" t="n">
        <v>2</v>
      </c>
      <c r="K2968" s="0" t="e">
        <f aca="false">MATCH(I2968,$D$2:$D$670,(0))</f>
        <v>#N/A</v>
      </c>
      <c r="L2968" s="2" t="n">
        <v>1.87</v>
      </c>
      <c r="M2968" s="2" t="n">
        <v>0.90304</v>
      </c>
      <c r="N2968" s="0" t="s">
        <v>7505</v>
      </c>
    </row>
    <row r="2969" customFormat="false" ht="15" hidden="false" customHeight="false" outlineLevel="0" collapsed="false">
      <c r="I2969" s="2" t="s">
        <v>7506</v>
      </c>
      <c r="J2969" s="0" t="n">
        <v>2</v>
      </c>
      <c r="K2969" s="0" t="e">
        <f aca="false">MATCH(I2969,$D$2:$D$670,(0))</f>
        <v>#N/A</v>
      </c>
      <c r="L2969" s="2" t="n">
        <v>1.59</v>
      </c>
      <c r="M2969" s="2" t="n">
        <v>0.66903</v>
      </c>
      <c r="N2969" s="0" t="s">
        <v>7507</v>
      </c>
    </row>
    <row r="2970" customFormat="false" ht="15" hidden="false" customHeight="false" outlineLevel="0" collapsed="false">
      <c r="I2970" s="2" t="s">
        <v>7508</v>
      </c>
      <c r="J2970" s="0" t="n">
        <v>3</v>
      </c>
      <c r="K2970" s="0" t="e">
        <f aca="false">MATCH(I2970,$D$2:$D$670,(0))</f>
        <v>#N/A</v>
      </c>
      <c r="L2970" s="2" t="n">
        <v>0.94</v>
      </c>
      <c r="M2970" s="2" t="n">
        <v>-0.08927</v>
      </c>
      <c r="N2970" s="0" t="s">
        <v>7509</v>
      </c>
    </row>
    <row r="2971" customFormat="false" ht="15" hidden="false" customHeight="false" outlineLevel="0" collapsed="false">
      <c r="I2971" s="2" t="s">
        <v>7510</v>
      </c>
      <c r="J2971" s="0" t="n">
        <v>2</v>
      </c>
      <c r="K2971" s="0" t="e">
        <f aca="false">MATCH(I2971,$D$2:$D$670,(0))</f>
        <v>#N/A</v>
      </c>
      <c r="L2971" s="2" t="n">
        <v>0.48</v>
      </c>
      <c r="M2971" s="2" t="n">
        <v>-1.05889</v>
      </c>
      <c r="N2971" s="0" t="s">
        <v>7511</v>
      </c>
    </row>
    <row r="2972" customFormat="false" ht="15" hidden="false" customHeight="false" outlineLevel="0" collapsed="false">
      <c r="I2972" s="2" t="s">
        <v>7512</v>
      </c>
      <c r="J2972" s="0" t="n">
        <v>6</v>
      </c>
      <c r="K2972" s="0" t="e">
        <f aca="false">MATCH(I2972,$D$2:$D$670,(0))</f>
        <v>#N/A</v>
      </c>
      <c r="L2972" s="2" t="n">
        <v>0.76</v>
      </c>
      <c r="M2972" s="2" t="n">
        <v>-0.39593</v>
      </c>
      <c r="N2972" s="0" t="s">
        <v>7513</v>
      </c>
    </row>
    <row r="2973" customFormat="false" ht="15" hidden="false" customHeight="false" outlineLevel="0" collapsed="false">
      <c r="I2973" s="2" t="s">
        <v>7514</v>
      </c>
      <c r="J2973" s="0" t="n">
        <v>1</v>
      </c>
      <c r="K2973" s="0" t="e">
        <f aca="false">MATCH(I2973,$D$2:$D$670,(0))</f>
        <v>#N/A</v>
      </c>
      <c r="L2973" s="2" t="n">
        <v>0.3</v>
      </c>
      <c r="M2973" s="2" t="n">
        <v>-1.73697</v>
      </c>
      <c r="N2973" s="0" t="s">
        <v>7515</v>
      </c>
    </row>
    <row r="2974" customFormat="false" ht="15" hidden="false" customHeight="false" outlineLevel="0" collapsed="false">
      <c r="I2974" s="2" t="s">
        <v>7516</v>
      </c>
      <c r="J2974" s="0" t="n">
        <v>1</v>
      </c>
      <c r="K2974" s="0" t="e">
        <f aca="false">MATCH(I2974,$D$2:$D$670,(0))</f>
        <v>#N/A</v>
      </c>
      <c r="L2974" s="2" t="n">
        <v>1.17</v>
      </c>
      <c r="M2974" s="2" t="n">
        <v>0.22651</v>
      </c>
      <c r="N2974" s="0" t="s">
        <v>7517</v>
      </c>
    </row>
    <row r="2975" customFormat="false" ht="15" hidden="false" customHeight="false" outlineLevel="0" collapsed="false">
      <c r="I2975" s="2" t="s">
        <v>7518</v>
      </c>
      <c r="J2975" s="0" t="n">
        <v>2</v>
      </c>
      <c r="K2975" s="0" t="e">
        <f aca="false">MATCH(I2975,$D$2:$D$670,(0))</f>
        <v>#N/A</v>
      </c>
      <c r="L2975" s="2" t="n">
        <v>1.15</v>
      </c>
      <c r="M2975" s="2" t="n">
        <v>0.20163</v>
      </c>
      <c r="N2975" s="0" t="s">
        <v>7519</v>
      </c>
    </row>
    <row r="2976" customFormat="false" ht="15" hidden="false" customHeight="false" outlineLevel="0" collapsed="false">
      <c r="I2976" s="2" t="s">
        <v>7520</v>
      </c>
      <c r="J2976" s="0" t="n">
        <v>2</v>
      </c>
      <c r="K2976" s="0" t="e">
        <f aca="false">MATCH(I2976,$D$2:$D$670,(0))</f>
        <v>#N/A</v>
      </c>
      <c r="L2976" s="2" t="n">
        <v>0.85</v>
      </c>
      <c r="M2976" s="2" t="n">
        <v>-0.23447</v>
      </c>
      <c r="N2976" s="0" t="s">
        <v>7521</v>
      </c>
    </row>
    <row r="2977" customFormat="false" ht="15" hidden="false" customHeight="false" outlineLevel="0" collapsed="false">
      <c r="I2977" s="2" t="s">
        <v>7522</v>
      </c>
      <c r="J2977" s="0" t="n">
        <v>1</v>
      </c>
      <c r="K2977" s="0" t="e">
        <f aca="false">MATCH(I2977,$D$2:$D$670,(0))</f>
        <v>#N/A</v>
      </c>
      <c r="L2977" s="2" t="n">
        <v>0.85</v>
      </c>
      <c r="M2977" s="2" t="n">
        <v>-0.23447</v>
      </c>
      <c r="N2977" s="0" t="s">
        <v>7523</v>
      </c>
    </row>
    <row r="2978" customFormat="false" ht="15" hidden="false" customHeight="false" outlineLevel="0" collapsed="false">
      <c r="I2978" s="2" t="s">
        <v>7524</v>
      </c>
      <c r="J2978" s="0" t="n">
        <v>1</v>
      </c>
      <c r="K2978" s="0" t="e">
        <f aca="false">MATCH(I2978,$D$2:$D$670,(0))</f>
        <v>#N/A</v>
      </c>
      <c r="L2978" s="2" t="n">
        <v>2.83</v>
      </c>
      <c r="M2978" s="2" t="n">
        <v>1.5008</v>
      </c>
      <c r="N2978" s="0" t="s">
        <v>7525</v>
      </c>
    </row>
    <row r="2979" customFormat="false" ht="15" hidden="false" customHeight="false" outlineLevel="0" collapsed="false">
      <c r="I2979" s="2" t="s">
        <v>7526</v>
      </c>
      <c r="J2979" s="0" t="n">
        <v>1</v>
      </c>
      <c r="K2979" s="0" t="e">
        <f aca="false">MATCH(I2979,$D$2:$D$670,(0))</f>
        <v>#N/A</v>
      </c>
      <c r="L2979" s="2" t="n">
        <v>0.77</v>
      </c>
      <c r="M2979" s="2" t="n">
        <v>-0.37707</v>
      </c>
      <c r="N2979" s="0" t="s">
        <v>7135</v>
      </c>
    </row>
    <row r="2980" customFormat="false" ht="15" hidden="false" customHeight="false" outlineLevel="0" collapsed="false">
      <c r="I2980" s="2" t="s">
        <v>7527</v>
      </c>
      <c r="J2980" s="0" t="n">
        <v>1</v>
      </c>
      <c r="K2980" s="0" t="e">
        <f aca="false">MATCH(I2980,$D$2:$D$670,(0))</f>
        <v>#N/A</v>
      </c>
      <c r="L2980" s="2" t="n">
        <v>0.52</v>
      </c>
      <c r="M2980" s="2" t="n">
        <v>-0.94342</v>
      </c>
      <c r="N2980" s="0" t="s">
        <v>7528</v>
      </c>
    </row>
    <row r="2981" customFormat="false" ht="15" hidden="false" customHeight="false" outlineLevel="0" collapsed="false">
      <c r="I2981" s="2" t="s">
        <v>7529</v>
      </c>
      <c r="J2981" s="0" t="n">
        <v>4</v>
      </c>
      <c r="K2981" s="0" t="e">
        <f aca="false">MATCH(I2981,$D$2:$D$670,(0))</f>
        <v>#N/A</v>
      </c>
      <c r="L2981" s="2" t="n">
        <v>3.9</v>
      </c>
      <c r="M2981" s="2" t="n">
        <v>1.96347</v>
      </c>
      <c r="N2981" s="0" t="s">
        <v>7530</v>
      </c>
    </row>
    <row r="2982" customFormat="false" ht="15" hidden="false" customHeight="false" outlineLevel="0" collapsed="false">
      <c r="I2982" s="2" t="s">
        <v>7531</v>
      </c>
      <c r="J2982" s="0" t="n">
        <v>1</v>
      </c>
      <c r="K2982" s="0" t="e">
        <f aca="false">MATCH(I2982,$D$2:$D$670,(0))</f>
        <v>#N/A</v>
      </c>
      <c r="L2982" s="2" t="n">
        <v>10.63</v>
      </c>
      <c r="M2982" s="2" t="n">
        <v>3.41007</v>
      </c>
      <c r="N2982" s="0" t="s">
        <v>7532</v>
      </c>
    </row>
    <row r="2983" customFormat="false" ht="15" hidden="false" customHeight="false" outlineLevel="0" collapsed="false">
      <c r="I2983" s="2" t="s">
        <v>7533</v>
      </c>
      <c r="J2983" s="0" t="n">
        <v>3</v>
      </c>
      <c r="K2983" s="0" t="e">
        <f aca="false">MATCH(I2983,$D$2:$D$670,(0))</f>
        <v>#N/A</v>
      </c>
      <c r="L2983" s="2" t="n">
        <v>0.88</v>
      </c>
      <c r="M2983" s="2" t="n">
        <v>-0.18442</v>
      </c>
      <c r="N2983" s="0" t="s">
        <v>7534</v>
      </c>
    </row>
    <row r="2984" customFormat="false" ht="15" hidden="false" customHeight="false" outlineLevel="0" collapsed="false">
      <c r="I2984" s="2" t="s">
        <v>7535</v>
      </c>
      <c r="J2984" s="0" t="n">
        <v>1</v>
      </c>
      <c r="K2984" s="0" t="e">
        <f aca="false">MATCH(I2984,$D$2:$D$670,(0))</f>
        <v>#N/A</v>
      </c>
      <c r="L2984" s="2" t="n">
        <v>1.17</v>
      </c>
      <c r="M2984" s="2" t="n">
        <v>0.22651</v>
      </c>
      <c r="N2984" s="0" t="s">
        <v>7536</v>
      </c>
    </row>
    <row r="2985" customFormat="false" ht="15" hidden="false" customHeight="false" outlineLevel="0" collapsed="false">
      <c r="I2985" s="2" t="s">
        <v>7537</v>
      </c>
      <c r="J2985" s="0" t="n">
        <v>3</v>
      </c>
      <c r="K2985" s="0" t="e">
        <f aca="false">MATCH(I2985,$D$2:$D$670,(0))</f>
        <v>#N/A</v>
      </c>
      <c r="L2985" s="2" t="n">
        <v>0.61</v>
      </c>
      <c r="M2985" s="2" t="n">
        <v>-0.71312</v>
      </c>
      <c r="N2985" s="0" t="s">
        <v>7538</v>
      </c>
    </row>
    <row r="2986" customFormat="false" ht="15" hidden="false" customHeight="false" outlineLevel="0" collapsed="false">
      <c r="I2986" s="2" t="s">
        <v>7539</v>
      </c>
      <c r="J2986" s="0" t="n">
        <v>1</v>
      </c>
      <c r="K2986" s="0" t="e">
        <f aca="false">MATCH(I2986,$D$2:$D$670,(0))</f>
        <v>#N/A</v>
      </c>
      <c r="L2986" s="2" t="s">
        <v>7540</v>
      </c>
      <c r="M2986" s="2"/>
      <c r="N2986" s="0" t="s">
        <v>7541</v>
      </c>
    </row>
    <row r="2987" customFormat="false" ht="15" hidden="false" customHeight="false" outlineLevel="0" collapsed="false">
      <c r="I2987" s="2" t="s">
        <v>7542</v>
      </c>
      <c r="J2987" s="0" t="n">
        <v>1</v>
      </c>
      <c r="K2987" s="0" t="e">
        <f aca="false">MATCH(I2987,$D$2:$D$670,(0))</f>
        <v>#N/A</v>
      </c>
      <c r="L2987" s="2" t="n">
        <v>1.55</v>
      </c>
      <c r="M2987" s="2" t="n">
        <v>0.63227</v>
      </c>
      <c r="N2987" s="0" t="s">
        <v>7543</v>
      </c>
    </row>
    <row r="2988" customFormat="false" ht="15" hidden="false" customHeight="false" outlineLevel="0" collapsed="false">
      <c r="I2988" s="2" t="s">
        <v>7544</v>
      </c>
      <c r="J2988" s="0" t="n">
        <v>1</v>
      </c>
      <c r="K2988" s="0" t="e">
        <f aca="false">MATCH(I2988,$D$2:$D$670,(0))</f>
        <v>#N/A</v>
      </c>
      <c r="L2988" s="2" t="n">
        <v>0.68</v>
      </c>
      <c r="M2988" s="2" t="n">
        <v>-0.55639</v>
      </c>
      <c r="N2988" s="0" t="s">
        <v>7545</v>
      </c>
    </row>
    <row r="2989" customFormat="false" ht="15" hidden="false" customHeight="false" outlineLevel="0" collapsed="false">
      <c r="I2989" s="2" t="s">
        <v>7546</v>
      </c>
      <c r="J2989" s="0" t="n">
        <v>1</v>
      </c>
      <c r="K2989" s="0" t="e">
        <f aca="false">MATCH(I2989,$D$2:$D$670,(0))</f>
        <v>#N/A</v>
      </c>
      <c r="L2989" s="2" t="n">
        <v>1.12</v>
      </c>
      <c r="M2989" s="2" t="n">
        <v>0.1635</v>
      </c>
      <c r="N2989" s="0" t="s">
        <v>7547</v>
      </c>
    </row>
    <row r="2990" customFormat="false" ht="15" hidden="false" customHeight="false" outlineLevel="0" collapsed="false">
      <c r="I2990" s="2" t="s">
        <v>7548</v>
      </c>
      <c r="J2990" s="0" t="n">
        <v>1</v>
      </c>
      <c r="K2990" s="0" t="e">
        <f aca="false">MATCH(I2990,$D$2:$D$670,(0))</f>
        <v>#N/A</v>
      </c>
      <c r="L2990" s="2" t="n">
        <v>0.89</v>
      </c>
      <c r="M2990" s="2" t="n">
        <v>-0.16812</v>
      </c>
      <c r="N2990" s="0" t="s">
        <v>7549</v>
      </c>
    </row>
    <row r="2991" customFormat="false" ht="15" hidden="false" customHeight="false" outlineLevel="0" collapsed="false">
      <c r="I2991" s="2" t="s">
        <v>7550</v>
      </c>
      <c r="J2991" s="0" t="n">
        <v>3</v>
      </c>
      <c r="K2991" s="0" t="e">
        <f aca="false">MATCH(I2991,$D$2:$D$670,(0))</f>
        <v>#N/A</v>
      </c>
      <c r="L2991" s="2" t="n">
        <v>2.23</v>
      </c>
      <c r="M2991" s="2" t="n">
        <v>1.15704</v>
      </c>
      <c r="N2991" s="0" t="s">
        <v>7551</v>
      </c>
    </row>
    <row r="2992" customFormat="false" ht="15" hidden="false" customHeight="false" outlineLevel="0" collapsed="false">
      <c r="I2992" s="2" t="s">
        <v>7552</v>
      </c>
      <c r="J2992" s="0" t="n">
        <v>1</v>
      </c>
      <c r="K2992" s="0" t="e">
        <f aca="false">MATCH(I2992,$D$2:$D$670,(0))</f>
        <v>#N/A</v>
      </c>
      <c r="L2992" s="2" t="n">
        <v>0.9</v>
      </c>
      <c r="M2992" s="2" t="n">
        <v>-0.152</v>
      </c>
      <c r="N2992" s="0" t="s">
        <v>7363</v>
      </c>
    </row>
    <row r="2993" customFormat="false" ht="15" hidden="false" customHeight="false" outlineLevel="0" collapsed="false">
      <c r="I2993" s="2" t="s">
        <v>7553</v>
      </c>
      <c r="J2993" s="0" t="n">
        <v>1</v>
      </c>
      <c r="K2993" s="0" t="e">
        <f aca="false">MATCH(I2993,$D$2:$D$670,(0))</f>
        <v>#N/A</v>
      </c>
      <c r="L2993" s="2" t="n">
        <v>1.89</v>
      </c>
      <c r="M2993" s="2" t="n">
        <v>0.91839</v>
      </c>
      <c r="N2993" s="0" t="s">
        <v>7554</v>
      </c>
    </row>
    <row r="2994" customFormat="false" ht="15" hidden="false" customHeight="false" outlineLevel="0" collapsed="false">
      <c r="I2994" s="2" t="s">
        <v>7555</v>
      </c>
      <c r="J2994" s="0" t="n">
        <v>6</v>
      </c>
      <c r="K2994" s="0" t="e">
        <f aca="false">MATCH(I2994,$D$2:$D$670,(0))</f>
        <v>#N/A</v>
      </c>
      <c r="L2994" s="2" t="n">
        <v>1.06</v>
      </c>
      <c r="M2994" s="2" t="n">
        <v>0.08406</v>
      </c>
      <c r="N2994" s="0" t="s">
        <v>7556</v>
      </c>
    </row>
    <row r="2995" customFormat="false" ht="15" hidden="false" customHeight="false" outlineLevel="0" collapsed="false">
      <c r="I2995" s="2" t="s">
        <v>7557</v>
      </c>
      <c r="J2995" s="0" t="n">
        <v>1</v>
      </c>
      <c r="K2995" s="0" t="e">
        <f aca="false">MATCH(I2995,$D$2:$D$670,(0))</f>
        <v>#N/A</v>
      </c>
      <c r="L2995" s="2" t="n">
        <v>0.79</v>
      </c>
      <c r="M2995" s="2" t="n">
        <v>-0.34008</v>
      </c>
      <c r="N2995" s="0" t="s">
        <v>7558</v>
      </c>
    </row>
    <row r="2996" customFormat="false" ht="15" hidden="false" customHeight="false" outlineLevel="0" collapsed="false">
      <c r="I2996" s="2" t="s">
        <v>7559</v>
      </c>
      <c r="J2996" s="0" t="n">
        <v>1</v>
      </c>
      <c r="K2996" s="0" t="e">
        <f aca="false">MATCH(I2996,$D$2:$D$670,(0))</f>
        <v>#N/A</v>
      </c>
      <c r="L2996" s="2" t="n">
        <v>1.23</v>
      </c>
      <c r="M2996" s="2" t="n">
        <v>0.29866</v>
      </c>
      <c r="N2996" s="0" t="s">
        <v>7560</v>
      </c>
    </row>
    <row r="2997" customFormat="false" ht="15" hidden="false" customHeight="false" outlineLevel="0" collapsed="false">
      <c r="I2997" s="2" t="s">
        <v>7561</v>
      </c>
      <c r="J2997" s="0" t="n">
        <v>9</v>
      </c>
      <c r="K2997" s="0" t="e">
        <f aca="false">MATCH(I2997,$D$2:$D$670,(0))</f>
        <v>#N/A</v>
      </c>
      <c r="L2997" s="2" t="n">
        <v>1.63</v>
      </c>
      <c r="M2997" s="2" t="n">
        <v>0.70487</v>
      </c>
      <c r="N2997" s="0" t="s">
        <v>7562</v>
      </c>
    </row>
    <row r="2998" customFormat="false" ht="15" hidden="false" customHeight="false" outlineLevel="0" collapsed="false">
      <c r="I2998" s="2" t="s">
        <v>7563</v>
      </c>
      <c r="J2998" s="0" t="n">
        <v>5</v>
      </c>
      <c r="K2998" s="0" t="e">
        <f aca="false">MATCH(I2998,$D$2:$D$670,(0))</f>
        <v>#N/A</v>
      </c>
      <c r="L2998" s="2" t="n">
        <v>1.02</v>
      </c>
      <c r="M2998" s="2" t="n">
        <v>0.02857</v>
      </c>
      <c r="N2998" s="0" t="s">
        <v>7564</v>
      </c>
    </row>
    <row r="2999" customFormat="false" ht="15" hidden="false" customHeight="false" outlineLevel="0" collapsed="false">
      <c r="I2999" s="2" t="s">
        <v>7565</v>
      </c>
      <c r="J2999" s="0" t="n">
        <v>2</v>
      </c>
      <c r="K2999" s="0" t="e">
        <f aca="false">MATCH(I2999,$D$2:$D$670,(0))</f>
        <v>#N/A</v>
      </c>
      <c r="L2999" s="2" t="n">
        <v>0.47</v>
      </c>
      <c r="M2999" s="2" t="n">
        <v>-1.08927</v>
      </c>
      <c r="N2999" s="0" t="s">
        <v>7566</v>
      </c>
    </row>
    <row r="3000" customFormat="false" ht="15" hidden="false" customHeight="false" outlineLevel="0" collapsed="false">
      <c r="I3000" s="2" t="s">
        <v>7567</v>
      </c>
      <c r="J3000" s="0" t="n">
        <v>1</v>
      </c>
      <c r="K3000" s="0" t="e">
        <f aca="false">MATCH(I3000,$D$2:$D$670,(0))</f>
        <v>#N/A</v>
      </c>
      <c r="L3000" s="2" t="n">
        <v>0.57</v>
      </c>
      <c r="M3000" s="2" t="n">
        <v>-0.81097</v>
      </c>
      <c r="N3000" s="0" t="s">
        <v>7568</v>
      </c>
    </row>
    <row r="3001" customFormat="false" ht="15" hidden="false" customHeight="false" outlineLevel="0" collapsed="false">
      <c r="I3001" s="2" t="s">
        <v>7569</v>
      </c>
      <c r="J3001" s="0" t="n">
        <v>1</v>
      </c>
      <c r="K3001" s="0" t="e">
        <f aca="false">MATCH(I3001,$D$2:$D$670,(0))</f>
        <v>#N/A</v>
      </c>
      <c r="L3001" s="2" t="n">
        <v>1.04</v>
      </c>
      <c r="M3001" s="2" t="n">
        <v>0.05658</v>
      </c>
      <c r="N3001" s="0" t="s">
        <v>7570</v>
      </c>
    </row>
    <row r="3002" customFormat="false" ht="15" hidden="false" customHeight="false" outlineLevel="0" collapsed="false">
      <c r="I3002" s="2" t="s">
        <v>7571</v>
      </c>
      <c r="J3002" s="0" t="n">
        <v>3</v>
      </c>
      <c r="K3002" s="0" t="e">
        <f aca="false">MATCH(I3002,$D$2:$D$670,(0))</f>
        <v>#N/A</v>
      </c>
      <c r="L3002" s="2" t="n">
        <v>0.57</v>
      </c>
      <c r="M3002" s="2" t="n">
        <v>-0.81097</v>
      </c>
      <c r="N3002" s="0" t="s">
        <v>7572</v>
      </c>
    </row>
    <row r="3003" customFormat="false" ht="15" hidden="false" customHeight="false" outlineLevel="0" collapsed="false">
      <c r="I3003" s="2" t="s">
        <v>7573</v>
      </c>
      <c r="J3003" s="0" t="n">
        <v>2</v>
      </c>
      <c r="K3003" s="0" t="e">
        <f aca="false">MATCH(I3003,$D$2:$D$670,(0))</f>
        <v>#N/A</v>
      </c>
      <c r="L3003" s="2" t="n">
        <v>1.03</v>
      </c>
      <c r="M3003" s="2" t="n">
        <v>0.04264</v>
      </c>
      <c r="N3003" s="0" t="s">
        <v>7190</v>
      </c>
    </row>
    <row r="3004" customFormat="false" ht="15" hidden="false" customHeight="false" outlineLevel="0" collapsed="false">
      <c r="I3004" s="2" t="s">
        <v>7574</v>
      </c>
      <c r="J3004" s="0" t="n">
        <v>1</v>
      </c>
      <c r="K3004" s="0" t="e">
        <f aca="false">MATCH(I3004,$D$2:$D$670,(0))</f>
        <v>#N/A</v>
      </c>
      <c r="L3004" s="2" t="n">
        <v>0.62</v>
      </c>
      <c r="M3004" s="2" t="n">
        <v>-0.68966</v>
      </c>
      <c r="N3004" s="0" t="s">
        <v>7575</v>
      </c>
    </row>
    <row r="3005" customFormat="false" ht="15" hidden="false" customHeight="false" outlineLevel="0" collapsed="false">
      <c r="I3005" s="2" t="s">
        <v>7576</v>
      </c>
      <c r="J3005" s="0" t="n">
        <v>1</v>
      </c>
      <c r="K3005" s="0" t="e">
        <f aca="false">MATCH(I3005,$D$2:$D$670,(0))</f>
        <v>#N/A</v>
      </c>
      <c r="L3005" s="2" t="n">
        <v>0.61</v>
      </c>
      <c r="M3005" s="2" t="n">
        <v>-0.71312</v>
      </c>
      <c r="N3005" s="0" t="s">
        <v>7577</v>
      </c>
    </row>
    <row r="3006" customFormat="false" ht="15" hidden="false" customHeight="false" outlineLevel="0" collapsed="false">
      <c r="I3006" s="2" t="s">
        <v>7578</v>
      </c>
      <c r="J3006" s="0" t="n">
        <v>1</v>
      </c>
      <c r="K3006" s="0" t="e">
        <f aca="false">MATCH(I3006,$D$2:$D$670,(0))</f>
        <v>#N/A</v>
      </c>
      <c r="L3006" s="2" t="n">
        <v>0.65</v>
      </c>
      <c r="M3006" s="2" t="n">
        <v>-0.62149</v>
      </c>
      <c r="N3006" s="0" t="s">
        <v>7105</v>
      </c>
    </row>
    <row r="3007" customFormat="false" ht="15" hidden="false" customHeight="false" outlineLevel="0" collapsed="false">
      <c r="I3007" s="2" t="s">
        <v>7579</v>
      </c>
      <c r="J3007" s="0" t="n">
        <v>1</v>
      </c>
      <c r="K3007" s="0" t="e">
        <f aca="false">MATCH(I3007,$D$2:$D$670,(0))</f>
        <v>#N/A</v>
      </c>
      <c r="L3007" s="2" t="n">
        <v>0.62</v>
      </c>
      <c r="M3007" s="2" t="n">
        <v>-0.68966</v>
      </c>
      <c r="N3007" s="0" t="s">
        <v>7580</v>
      </c>
    </row>
    <row r="3008" customFormat="false" ht="15" hidden="false" customHeight="false" outlineLevel="0" collapsed="false">
      <c r="I3008" s="2" t="s">
        <v>7581</v>
      </c>
      <c r="J3008" s="0" t="n">
        <v>1</v>
      </c>
      <c r="K3008" s="0" t="e">
        <f aca="false">MATCH(I3008,$D$2:$D$670,(0))</f>
        <v>#N/A</v>
      </c>
      <c r="L3008" s="2" t="n">
        <v>1.23</v>
      </c>
      <c r="M3008" s="2" t="n">
        <v>0.29866</v>
      </c>
      <c r="N3008" s="0" t="s">
        <v>7582</v>
      </c>
    </row>
    <row r="3009" customFormat="false" ht="15" hidden="false" customHeight="false" outlineLevel="0" collapsed="false">
      <c r="I3009" s="2" t="s">
        <v>7583</v>
      </c>
      <c r="J3009" s="0" t="n">
        <v>1</v>
      </c>
      <c r="K3009" s="0" t="e">
        <f aca="false">MATCH(I3009,$D$2:$D$670,(0))</f>
        <v>#N/A</v>
      </c>
      <c r="L3009" s="2" t="n">
        <v>0.82</v>
      </c>
      <c r="M3009" s="2" t="n">
        <v>-0.2863</v>
      </c>
      <c r="N3009" s="0" t="s">
        <v>7584</v>
      </c>
    </row>
    <row r="3010" customFormat="false" ht="15" hidden="false" customHeight="false" outlineLevel="0" collapsed="false">
      <c r="I3010" s="2" t="s">
        <v>7585</v>
      </c>
      <c r="J3010" s="0" t="n">
        <v>1</v>
      </c>
      <c r="K3010" s="0" t="e">
        <f aca="false">MATCH(I3010,$D$2:$D$670,(0))</f>
        <v>#N/A</v>
      </c>
      <c r="L3010" s="2" t="n">
        <v>2.48</v>
      </c>
      <c r="M3010" s="2" t="n">
        <v>1.31034</v>
      </c>
      <c r="N3010" s="0" t="s">
        <v>7586</v>
      </c>
    </row>
    <row r="3011" customFormat="false" ht="15" hidden="false" customHeight="false" outlineLevel="0" collapsed="false">
      <c r="I3011" s="2" t="s">
        <v>7587</v>
      </c>
      <c r="J3011" s="0" t="n">
        <v>1</v>
      </c>
      <c r="K3011" s="0" t="e">
        <f aca="false">MATCH(I3011,$D$2:$D$670,(0))</f>
        <v>#N/A</v>
      </c>
      <c r="L3011" s="2" t="n">
        <v>0.98</v>
      </c>
      <c r="M3011" s="2" t="n">
        <v>-0.02915</v>
      </c>
      <c r="N3011" s="0" t="s">
        <v>5908</v>
      </c>
    </row>
    <row r="3012" customFormat="false" ht="15" hidden="false" customHeight="false" outlineLevel="0" collapsed="false">
      <c r="I3012" s="2" t="s">
        <v>7588</v>
      </c>
      <c r="J3012" s="0" t="n">
        <v>2</v>
      </c>
      <c r="K3012" s="0" t="e">
        <f aca="false">MATCH(I3012,$D$2:$D$670,(0))</f>
        <v>#N/A</v>
      </c>
      <c r="L3012" s="2" t="n">
        <v>0.92</v>
      </c>
      <c r="M3012" s="2" t="n">
        <v>-0.12029</v>
      </c>
      <c r="N3012" s="0" t="s">
        <v>7589</v>
      </c>
    </row>
    <row r="3013" customFormat="false" ht="15" hidden="false" customHeight="false" outlineLevel="0" collapsed="false">
      <c r="I3013" s="2" t="s">
        <v>7590</v>
      </c>
      <c r="J3013" s="0" t="n">
        <v>1</v>
      </c>
      <c r="K3013" s="0" t="e">
        <f aca="false">MATCH(I3013,$D$2:$D$670,(0))</f>
        <v>#N/A</v>
      </c>
      <c r="L3013" s="2" t="n">
        <v>0.42</v>
      </c>
      <c r="M3013" s="2" t="n">
        <v>-1.25154</v>
      </c>
      <c r="N3013" s="0" t="s">
        <v>7591</v>
      </c>
    </row>
    <row r="3014" customFormat="false" ht="15" hidden="false" customHeight="false" outlineLevel="0" collapsed="false">
      <c r="I3014" s="2" t="s">
        <v>7592</v>
      </c>
      <c r="J3014" s="0" t="n">
        <v>1</v>
      </c>
      <c r="K3014" s="0" t="e">
        <f aca="false">MATCH(I3014,$D$2:$D$670,(0))</f>
        <v>#N/A</v>
      </c>
      <c r="L3014" s="2" t="n">
        <v>0.68</v>
      </c>
      <c r="M3014" s="2" t="n">
        <v>-0.55639</v>
      </c>
      <c r="N3014" s="0" t="s">
        <v>7593</v>
      </c>
    </row>
    <row r="3015" customFormat="false" ht="15" hidden="false" customHeight="false" outlineLevel="0" collapsed="false">
      <c r="I3015" s="2" t="s">
        <v>7594</v>
      </c>
      <c r="J3015" s="0" t="n">
        <v>3</v>
      </c>
      <c r="K3015" s="0" t="e">
        <f aca="false">MATCH(I3015,$D$2:$D$670,(0))</f>
        <v>#N/A</v>
      </c>
      <c r="L3015" s="2" t="n">
        <v>0.89</v>
      </c>
      <c r="M3015" s="2" t="n">
        <v>-0.16812</v>
      </c>
      <c r="N3015" s="0" t="s">
        <v>7595</v>
      </c>
    </row>
    <row r="3016" customFormat="false" ht="15" hidden="false" customHeight="false" outlineLevel="0" collapsed="false">
      <c r="I3016" s="2" t="s">
        <v>7596</v>
      </c>
      <c r="J3016" s="0" t="n">
        <v>3</v>
      </c>
      <c r="K3016" s="0" t="e">
        <f aca="false">MATCH(I3016,$D$2:$D$670,(0))</f>
        <v>#N/A</v>
      </c>
      <c r="L3016" s="2" t="n">
        <v>0.82</v>
      </c>
      <c r="M3016" s="2" t="n">
        <v>-0.2863</v>
      </c>
      <c r="N3016" s="0" t="s">
        <v>7597</v>
      </c>
    </row>
    <row r="3017" customFormat="false" ht="15" hidden="false" customHeight="false" outlineLevel="0" collapsed="false">
      <c r="I3017" s="2" t="s">
        <v>7598</v>
      </c>
      <c r="J3017" s="0" t="n">
        <v>3</v>
      </c>
      <c r="K3017" s="0" t="e">
        <f aca="false">MATCH(I3017,$D$2:$D$670,(0))</f>
        <v>#N/A</v>
      </c>
      <c r="L3017" s="2" t="n">
        <v>1.87</v>
      </c>
      <c r="M3017" s="2" t="n">
        <v>0.90304</v>
      </c>
      <c r="N3017" s="0" t="s">
        <v>7599</v>
      </c>
    </row>
    <row r="3018" customFormat="false" ht="15" hidden="false" customHeight="false" outlineLevel="0" collapsed="false">
      <c r="I3018" s="2" t="s">
        <v>7600</v>
      </c>
      <c r="J3018" s="0" t="n">
        <v>1</v>
      </c>
      <c r="K3018" s="0" t="e">
        <f aca="false">MATCH(I3018,$D$2:$D$670,(0))</f>
        <v>#N/A</v>
      </c>
      <c r="L3018" s="2" t="n">
        <v>3.46</v>
      </c>
      <c r="M3018" s="2" t="n">
        <v>1.79077</v>
      </c>
      <c r="N3018" s="0" t="s">
        <v>7601</v>
      </c>
    </row>
    <row r="3019" customFormat="false" ht="15" hidden="false" customHeight="false" outlineLevel="0" collapsed="false">
      <c r="I3019" s="2" t="s">
        <v>7602</v>
      </c>
      <c r="J3019" s="0" t="n">
        <v>1</v>
      </c>
      <c r="K3019" s="0" t="e">
        <f aca="false">MATCH(I3019,$D$2:$D$670,(0))</f>
        <v>#N/A</v>
      </c>
      <c r="L3019" s="2" t="n">
        <v>1.44</v>
      </c>
      <c r="M3019" s="2" t="n">
        <v>0.52607</v>
      </c>
      <c r="N3019" s="0" t="s">
        <v>7603</v>
      </c>
    </row>
    <row r="3020" customFormat="false" ht="15" hidden="false" customHeight="false" outlineLevel="0" collapsed="false">
      <c r="I3020" s="2" t="s">
        <v>7604</v>
      </c>
      <c r="J3020" s="0" t="n">
        <v>1</v>
      </c>
      <c r="K3020" s="0" t="e">
        <f aca="false">MATCH(I3020,$D$2:$D$670,(0))</f>
        <v>#N/A</v>
      </c>
      <c r="L3020" s="2" t="n">
        <v>0.77</v>
      </c>
      <c r="M3020" s="2" t="n">
        <v>-0.37707</v>
      </c>
      <c r="N3020" s="0" t="s">
        <v>7605</v>
      </c>
    </row>
    <row r="3021" customFormat="false" ht="15" hidden="false" customHeight="false" outlineLevel="0" collapsed="false">
      <c r="I3021" s="2" t="s">
        <v>7606</v>
      </c>
      <c r="J3021" s="0" t="n">
        <v>1</v>
      </c>
      <c r="K3021" s="0" t="e">
        <f aca="false">MATCH(I3021,$D$2:$D$670,(0))</f>
        <v>#N/A</v>
      </c>
      <c r="L3021" s="2" t="n">
        <v>0.8</v>
      </c>
      <c r="M3021" s="2" t="n">
        <v>-0.32193</v>
      </c>
      <c r="N3021" s="0" t="s">
        <v>7607</v>
      </c>
    </row>
    <row r="3022" customFormat="false" ht="15" hidden="false" customHeight="false" outlineLevel="0" collapsed="false">
      <c r="I3022" s="2" t="s">
        <v>7608</v>
      </c>
      <c r="J3022" s="0" t="n">
        <v>1</v>
      </c>
      <c r="K3022" s="0" t="e">
        <f aca="false">MATCH(I3022,$D$2:$D$670,(0))</f>
        <v>#N/A</v>
      </c>
      <c r="L3022" s="2" t="n">
        <v>0.72</v>
      </c>
      <c r="M3022" s="2" t="n">
        <v>-0.47393</v>
      </c>
      <c r="N3022" s="0" t="s">
        <v>7609</v>
      </c>
    </row>
    <row r="3023" customFormat="false" ht="15" hidden="false" customHeight="false" outlineLevel="0" collapsed="false">
      <c r="I3023" s="2" t="s">
        <v>7610</v>
      </c>
      <c r="J3023" s="0" t="n">
        <v>1</v>
      </c>
      <c r="K3023" s="0" t="e">
        <f aca="false">MATCH(I3023,$D$2:$D$670,(0))</f>
        <v>#N/A</v>
      </c>
      <c r="L3023" s="2" t="n">
        <v>0.42</v>
      </c>
      <c r="M3023" s="2" t="n">
        <v>-1.25154</v>
      </c>
      <c r="N3023" s="0" t="s">
        <v>7611</v>
      </c>
    </row>
    <row r="3024" customFormat="false" ht="15" hidden="false" customHeight="false" outlineLevel="0" collapsed="false">
      <c r="I3024" s="2" t="s">
        <v>7612</v>
      </c>
      <c r="J3024" s="0" t="n">
        <v>1</v>
      </c>
      <c r="K3024" s="0" t="e">
        <f aca="false">MATCH(I3024,$D$2:$D$670,(0))</f>
        <v>#N/A</v>
      </c>
      <c r="L3024" s="2" t="n">
        <v>0.53</v>
      </c>
      <c r="M3024" s="2" t="n">
        <v>-0.91594</v>
      </c>
      <c r="N3024" s="0" t="s">
        <v>7613</v>
      </c>
    </row>
    <row r="3025" customFormat="false" ht="15" hidden="false" customHeight="false" outlineLevel="0" collapsed="false">
      <c r="I3025" s="2" t="s">
        <v>7614</v>
      </c>
      <c r="J3025" s="0" t="n">
        <v>1</v>
      </c>
      <c r="K3025" s="0" t="e">
        <f aca="false">MATCH(I3025,$D$2:$D$670,(0))</f>
        <v>#N/A</v>
      </c>
      <c r="L3025" s="2" t="n">
        <v>0.76</v>
      </c>
      <c r="M3025" s="2" t="n">
        <v>-0.39593</v>
      </c>
      <c r="N3025" s="0" t="s">
        <v>7615</v>
      </c>
    </row>
    <row r="3026" customFormat="false" ht="15" hidden="false" customHeight="false" outlineLevel="0" collapsed="false">
      <c r="I3026" s="2" t="s">
        <v>7616</v>
      </c>
      <c r="J3026" s="0" t="n">
        <v>1</v>
      </c>
      <c r="K3026" s="0" t="e">
        <f aca="false">MATCH(I3026,$D$2:$D$670,(0))</f>
        <v>#N/A</v>
      </c>
      <c r="L3026" s="2" t="n">
        <v>0.55</v>
      </c>
      <c r="M3026" s="2" t="n">
        <v>-0.8625</v>
      </c>
      <c r="N3026" s="0" t="s">
        <v>7617</v>
      </c>
    </row>
    <row r="3027" customFormat="false" ht="15" hidden="false" customHeight="false" outlineLevel="0" collapsed="false">
      <c r="I3027" s="2" t="s">
        <v>7618</v>
      </c>
      <c r="J3027" s="0" t="n">
        <v>1</v>
      </c>
      <c r="K3027" s="0" t="e">
        <f aca="false">MATCH(I3027,$D$2:$D$670,(0))</f>
        <v>#N/A</v>
      </c>
      <c r="L3027" s="2" t="n">
        <v>1.47</v>
      </c>
      <c r="M3027" s="2" t="n">
        <v>0.55582</v>
      </c>
      <c r="N3027" s="0" t="s">
        <v>7619</v>
      </c>
    </row>
    <row r="3028" customFormat="false" ht="15" hidden="false" customHeight="false" outlineLevel="0" collapsed="false">
      <c r="I3028" s="2" t="s">
        <v>7620</v>
      </c>
      <c r="J3028" s="0" t="n">
        <v>1</v>
      </c>
      <c r="K3028" s="0" t="e">
        <f aca="false">MATCH(I3028,$D$2:$D$670,(0))</f>
        <v>#N/A</v>
      </c>
      <c r="L3028" s="2" t="n">
        <v>0.62</v>
      </c>
      <c r="M3028" s="2" t="n">
        <v>-0.68966</v>
      </c>
      <c r="N3028" s="0" t="s">
        <v>7621</v>
      </c>
    </row>
    <row r="3029" customFormat="false" ht="15" hidden="false" customHeight="false" outlineLevel="0" collapsed="false">
      <c r="I3029" s="2" t="s">
        <v>7622</v>
      </c>
      <c r="J3029" s="0" t="n">
        <v>1</v>
      </c>
      <c r="K3029" s="0" t="e">
        <f aca="false">MATCH(I3029,$D$2:$D$670,(0))</f>
        <v>#N/A</v>
      </c>
      <c r="L3029" s="2" t="n">
        <v>0.72</v>
      </c>
      <c r="M3029" s="2" t="n">
        <v>-0.47393</v>
      </c>
      <c r="N3029" s="0" t="s">
        <v>7623</v>
      </c>
    </row>
    <row r="3030" customFormat="false" ht="15" hidden="false" customHeight="false" outlineLevel="0" collapsed="false">
      <c r="I3030" s="2" t="s">
        <v>7624</v>
      </c>
      <c r="J3030" s="0" t="n">
        <v>1</v>
      </c>
      <c r="K3030" s="0" t="e">
        <f aca="false">MATCH(I3030,$D$2:$D$670,(0))</f>
        <v>#N/A</v>
      </c>
      <c r="L3030" s="2" t="n">
        <v>15.79</v>
      </c>
      <c r="M3030" s="2" t="n">
        <v>3.98094</v>
      </c>
      <c r="N3030" s="0" t="s">
        <v>7625</v>
      </c>
    </row>
    <row r="3031" customFormat="false" ht="15" hidden="false" customHeight="false" outlineLevel="0" collapsed="false">
      <c r="I3031" s="2" t="s">
        <v>7626</v>
      </c>
      <c r="J3031" s="0" t="n">
        <v>2</v>
      </c>
      <c r="K3031" s="0" t="e">
        <f aca="false">MATCH(I3031,$D$2:$D$670,(0))</f>
        <v>#N/A</v>
      </c>
      <c r="L3031" s="2" t="n">
        <v>0.73</v>
      </c>
      <c r="M3031" s="2" t="n">
        <v>-0.45403</v>
      </c>
      <c r="N3031" s="0" t="s">
        <v>7627</v>
      </c>
    </row>
    <row r="3032" customFormat="false" ht="15" hidden="false" customHeight="false" outlineLevel="0" collapsed="false">
      <c r="I3032" s="2" t="s">
        <v>7628</v>
      </c>
      <c r="J3032" s="0" t="n">
        <v>1</v>
      </c>
      <c r="K3032" s="0" t="e">
        <f aca="false">MATCH(I3032,$D$2:$D$670,(0))</f>
        <v>#N/A</v>
      </c>
      <c r="L3032" s="2" t="n">
        <v>1.32</v>
      </c>
      <c r="M3032" s="2" t="n">
        <v>0.40054</v>
      </c>
      <c r="N3032" s="0" t="s">
        <v>7629</v>
      </c>
    </row>
    <row r="3033" customFormat="false" ht="15" hidden="false" customHeight="false" outlineLevel="0" collapsed="false">
      <c r="I3033" s="2" t="s">
        <v>7630</v>
      </c>
      <c r="J3033" s="0" t="n">
        <v>6</v>
      </c>
      <c r="K3033" s="0" t="e">
        <f aca="false">MATCH(I3033,$D$2:$D$670,(0))</f>
        <v>#N/A</v>
      </c>
      <c r="L3033" s="2" t="n">
        <v>0.68</v>
      </c>
      <c r="M3033" s="2" t="n">
        <v>-0.55639</v>
      </c>
      <c r="N3033" s="0" t="s">
        <v>7631</v>
      </c>
    </row>
    <row r="3034" customFormat="false" ht="15" hidden="false" customHeight="false" outlineLevel="0" collapsed="false">
      <c r="I3034" s="2" t="s">
        <v>7632</v>
      </c>
      <c r="J3034" s="0" t="n">
        <v>4</v>
      </c>
      <c r="K3034" s="0" t="e">
        <f aca="false">MATCH(I3034,$D$2:$D$670,(0))</f>
        <v>#N/A</v>
      </c>
      <c r="L3034" s="2" t="n">
        <v>3.09</v>
      </c>
      <c r="M3034" s="2" t="n">
        <v>1.62761</v>
      </c>
      <c r="N3034" s="0" t="s">
        <v>7633</v>
      </c>
    </row>
    <row r="3035" customFormat="false" ht="15" hidden="false" customHeight="false" outlineLevel="0" collapsed="false">
      <c r="I3035" s="2" t="s">
        <v>7634</v>
      </c>
      <c r="J3035" s="0" t="n">
        <v>1</v>
      </c>
      <c r="K3035" s="0" t="e">
        <f aca="false">MATCH(I3035,$D$2:$D$670,(0))</f>
        <v>#N/A</v>
      </c>
      <c r="L3035" s="2" t="n">
        <v>0.12</v>
      </c>
      <c r="M3035" s="2" t="n">
        <v>-3.05889</v>
      </c>
      <c r="N3035" s="0" t="s">
        <v>7635</v>
      </c>
    </row>
    <row r="3036" customFormat="false" ht="15" hidden="false" customHeight="false" outlineLevel="0" collapsed="false">
      <c r="I3036" s="2" t="s">
        <v>7636</v>
      </c>
      <c r="J3036" s="0" t="n">
        <v>1</v>
      </c>
      <c r="K3036" s="0" t="e">
        <f aca="false">MATCH(I3036,$D$2:$D$670,(0))</f>
        <v>#N/A</v>
      </c>
      <c r="L3036" s="2" t="n">
        <v>1.16</v>
      </c>
      <c r="M3036" s="2" t="n">
        <v>0.21412</v>
      </c>
      <c r="N3036" s="0" t="s">
        <v>7637</v>
      </c>
    </row>
    <row r="3037" customFormat="false" ht="15" hidden="false" customHeight="false" outlineLevel="0" collapsed="false">
      <c r="I3037" s="2" t="s">
        <v>7638</v>
      </c>
      <c r="J3037" s="0" t="n">
        <v>1</v>
      </c>
      <c r="K3037" s="0" t="e">
        <f aca="false">MATCH(I3037,$D$2:$D$670,(0))</f>
        <v>#N/A</v>
      </c>
      <c r="L3037" s="2" t="n">
        <v>0.59</v>
      </c>
      <c r="M3037" s="2" t="n">
        <v>-0.76121</v>
      </c>
      <c r="N3037" s="0" t="s">
        <v>7051</v>
      </c>
    </row>
    <row r="3038" customFormat="false" ht="15" hidden="false" customHeight="false" outlineLevel="0" collapsed="false">
      <c r="I3038" s="2" t="s">
        <v>7639</v>
      </c>
      <c r="J3038" s="0" t="n">
        <v>1</v>
      </c>
      <c r="K3038" s="0" t="e">
        <f aca="false">MATCH(I3038,$D$2:$D$670,(0))</f>
        <v>#N/A</v>
      </c>
      <c r="L3038" s="2" t="n">
        <v>0.94</v>
      </c>
      <c r="M3038" s="2" t="n">
        <v>-0.08927</v>
      </c>
      <c r="N3038" s="0" t="s">
        <v>7640</v>
      </c>
    </row>
    <row r="3039" customFormat="false" ht="15" hidden="false" customHeight="false" outlineLevel="0" collapsed="false">
      <c r="I3039" s="2" t="s">
        <v>7641</v>
      </c>
      <c r="J3039" s="0" t="n">
        <v>6</v>
      </c>
      <c r="K3039" s="0" t="e">
        <f aca="false">MATCH(I3039,$D$2:$D$670,(0))</f>
        <v>#N/A</v>
      </c>
      <c r="L3039" s="2" t="n">
        <v>1.87</v>
      </c>
      <c r="M3039" s="2" t="n">
        <v>0.90304</v>
      </c>
      <c r="N3039" s="0" t="s">
        <v>7642</v>
      </c>
    </row>
    <row r="3040" customFormat="false" ht="15" hidden="false" customHeight="false" outlineLevel="0" collapsed="false">
      <c r="I3040" s="2" t="s">
        <v>7643</v>
      </c>
      <c r="J3040" s="0" t="n">
        <v>2</v>
      </c>
      <c r="K3040" s="0" t="e">
        <f aca="false">MATCH(I3040,$D$2:$D$670,(0))</f>
        <v>#N/A</v>
      </c>
      <c r="L3040" s="2" t="n">
        <v>0.81</v>
      </c>
      <c r="M3040" s="2" t="n">
        <v>-0.30401</v>
      </c>
      <c r="N3040" s="0" t="s">
        <v>7644</v>
      </c>
    </row>
    <row r="3041" customFormat="false" ht="15" hidden="false" customHeight="false" outlineLevel="0" collapsed="false">
      <c r="I3041" s="2" t="s">
        <v>7645</v>
      </c>
      <c r="J3041" s="0" t="n">
        <v>1</v>
      </c>
      <c r="K3041" s="0" t="e">
        <f aca="false">MATCH(I3041,$D$2:$D$670,(0))</f>
        <v>#N/A</v>
      </c>
      <c r="L3041" s="2" t="n">
        <v>0.67</v>
      </c>
      <c r="M3041" s="2" t="n">
        <v>-0.57777</v>
      </c>
      <c r="N3041" s="0" t="s">
        <v>7646</v>
      </c>
    </row>
    <row r="3042" customFormat="false" ht="15" hidden="false" customHeight="false" outlineLevel="0" collapsed="false">
      <c r="I3042" s="2" t="s">
        <v>7647</v>
      </c>
      <c r="J3042" s="0" t="n">
        <v>1</v>
      </c>
      <c r="K3042" s="0" t="e">
        <f aca="false">MATCH(I3042,$D$2:$D$670,(0))</f>
        <v>#N/A</v>
      </c>
      <c r="L3042" s="2" t="n">
        <v>0.86</v>
      </c>
      <c r="M3042" s="2" t="n">
        <v>-0.21759</v>
      </c>
      <c r="N3042" s="0" t="s">
        <v>7648</v>
      </c>
    </row>
    <row r="3043" customFormat="false" ht="15" hidden="false" customHeight="false" outlineLevel="0" collapsed="false">
      <c r="I3043" s="2" t="s">
        <v>7649</v>
      </c>
      <c r="J3043" s="0" t="n">
        <v>3</v>
      </c>
      <c r="K3043" s="0" t="e">
        <f aca="false">MATCH(I3043,$D$2:$D$670,(0))</f>
        <v>#N/A</v>
      </c>
      <c r="L3043" s="2" t="n">
        <v>0.96</v>
      </c>
      <c r="M3043" s="2" t="n">
        <v>-0.05889</v>
      </c>
      <c r="N3043" s="0" t="s">
        <v>7650</v>
      </c>
    </row>
    <row r="3044" customFormat="false" ht="15" hidden="false" customHeight="false" outlineLevel="0" collapsed="false">
      <c r="I3044" s="2" t="s">
        <v>7651</v>
      </c>
      <c r="J3044" s="0" t="n">
        <v>1</v>
      </c>
      <c r="K3044" s="0" t="e">
        <f aca="false">MATCH(I3044,$D$2:$D$670,(0))</f>
        <v>#N/A</v>
      </c>
      <c r="L3044" s="2" t="n">
        <v>0.55</v>
      </c>
      <c r="M3044" s="2" t="n">
        <v>-0.8625</v>
      </c>
      <c r="N3044" s="0" t="s">
        <v>7652</v>
      </c>
    </row>
    <row r="3045" customFormat="false" ht="15" hidden="false" customHeight="false" outlineLevel="0" collapsed="false">
      <c r="I3045" s="2" t="s">
        <v>7653</v>
      </c>
      <c r="J3045" s="0" t="n">
        <v>1</v>
      </c>
      <c r="K3045" s="0" t="e">
        <f aca="false">MATCH(I3045,$D$2:$D$670,(0))</f>
        <v>#N/A</v>
      </c>
      <c r="L3045" s="2" t="n">
        <v>0.97</v>
      </c>
      <c r="M3045" s="2" t="n">
        <v>-0.04394</v>
      </c>
      <c r="N3045" s="0" t="s">
        <v>7654</v>
      </c>
    </row>
    <row r="3046" customFormat="false" ht="15" hidden="false" customHeight="false" outlineLevel="0" collapsed="false">
      <c r="I3046" s="2" t="s">
        <v>7655</v>
      </c>
      <c r="J3046" s="0" t="n">
        <v>6</v>
      </c>
      <c r="K3046" s="0" t="e">
        <f aca="false">MATCH(I3046,$D$2:$D$670,(0))</f>
        <v>#N/A</v>
      </c>
      <c r="L3046" s="2" t="n">
        <v>0.69</v>
      </c>
      <c r="M3046" s="2" t="n">
        <v>-0.53533</v>
      </c>
      <c r="N3046" s="0" t="s">
        <v>7656</v>
      </c>
    </row>
    <row r="3047" customFormat="false" ht="15" hidden="false" customHeight="false" outlineLevel="0" collapsed="false">
      <c r="I3047" s="2" t="s">
        <v>7657</v>
      </c>
      <c r="J3047" s="0" t="n">
        <v>1</v>
      </c>
      <c r="K3047" s="0" t="e">
        <f aca="false">MATCH(I3047,$D$2:$D$670,(0))</f>
        <v>#N/A</v>
      </c>
      <c r="L3047" s="2" t="n">
        <v>0.77</v>
      </c>
      <c r="M3047" s="2" t="n">
        <v>-0.37707</v>
      </c>
      <c r="N3047" s="0" t="s">
        <v>7658</v>
      </c>
    </row>
    <row r="3048" customFormat="false" ht="15" hidden="false" customHeight="false" outlineLevel="0" collapsed="false">
      <c r="I3048" s="2" t="s">
        <v>7659</v>
      </c>
      <c r="J3048" s="0" t="n">
        <v>4</v>
      </c>
      <c r="K3048" s="0" t="e">
        <f aca="false">MATCH(I3048,$D$2:$D$670,(0))</f>
        <v>#N/A</v>
      </c>
      <c r="L3048" s="2" t="n">
        <v>0.72</v>
      </c>
      <c r="M3048" s="2" t="n">
        <v>-0.47393</v>
      </c>
      <c r="N3048" s="0" t="s">
        <v>7660</v>
      </c>
    </row>
    <row r="3049" customFormat="false" ht="15" hidden="false" customHeight="false" outlineLevel="0" collapsed="false">
      <c r="I3049" s="2" t="s">
        <v>7661</v>
      </c>
      <c r="J3049" s="0" t="n">
        <v>1</v>
      </c>
      <c r="K3049" s="0" t="e">
        <f aca="false">MATCH(I3049,$D$2:$D$670,(0))</f>
        <v>#N/A</v>
      </c>
      <c r="L3049" s="2" t="n">
        <v>0.59</v>
      </c>
      <c r="M3049" s="2" t="n">
        <v>-0.76121</v>
      </c>
      <c r="N3049" s="0" t="s">
        <v>7662</v>
      </c>
    </row>
    <row r="3050" customFormat="false" ht="15" hidden="false" customHeight="false" outlineLevel="0" collapsed="false">
      <c r="I3050" s="2" t="s">
        <v>7663</v>
      </c>
      <c r="J3050" s="0" t="n">
        <v>1</v>
      </c>
      <c r="K3050" s="0" t="e">
        <f aca="false">MATCH(I3050,$D$2:$D$670,(0))</f>
        <v>#N/A</v>
      </c>
      <c r="L3050" s="2" t="n">
        <v>0.67</v>
      </c>
      <c r="M3050" s="2" t="n">
        <v>-0.57777</v>
      </c>
      <c r="N3050" s="0" t="s">
        <v>7664</v>
      </c>
    </row>
    <row r="3051" customFormat="false" ht="15" hidden="false" customHeight="false" outlineLevel="0" collapsed="false">
      <c r="I3051" s="2" t="s">
        <v>7665</v>
      </c>
      <c r="J3051" s="0" t="n">
        <v>1</v>
      </c>
      <c r="K3051" s="0" t="e">
        <f aca="false">MATCH(I3051,$D$2:$D$670,(0))</f>
        <v>#N/A</v>
      </c>
      <c r="L3051" s="2" t="n">
        <v>0.35</v>
      </c>
      <c r="M3051" s="2" t="n">
        <v>-1.51457</v>
      </c>
      <c r="N3051" s="0" t="s">
        <v>7666</v>
      </c>
    </row>
    <row r="3052" customFormat="false" ht="15" hidden="false" customHeight="false" outlineLevel="0" collapsed="false">
      <c r="I3052" s="2" t="s">
        <v>7667</v>
      </c>
      <c r="J3052" s="0" t="n">
        <v>10</v>
      </c>
      <c r="K3052" s="0" t="e">
        <f aca="false">MATCH(I3052,$D$2:$D$670,(0))</f>
        <v>#N/A</v>
      </c>
      <c r="L3052" s="2" t="n">
        <v>0.58</v>
      </c>
      <c r="M3052" s="2" t="n">
        <v>-0.78588</v>
      </c>
      <c r="N3052" s="0" t="s">
        <v>7668</v>
      </c>
    </row>
    <row r="3053" customFormat="false" ht="15" hidden="false" customHeight="false" outlineLevel="0" collapsed="false">
      <c r="I3053" s="2" t="s">
        <v>7669</v>
      </c>
      <c r="J3053" s="0" t="n">
        <v>1</v>
      </c>
      <c r="K3053" s="0" t="e">
        <f aca="false">MATCH(I3053,$D$2:$D$670,(0))</f>
        <v>#N/A</v>
      </c>
      <c r="L3053" s="2" t="n">
        <v>0.69</v>
      </c>
      <c r="M3053" s="2" t="n">
        <v>-0.53533</v>
      </c>
      <c r="N3053" s="0" t="s">
        <v>7670</v>
      </c>
    </row>
    <row r="3054" customFormat="false" ht="15" hidden="false" customHeight="false" outlineLevel="0" collapsed="false">
      <c r="I3054" s="2" t="s">
        <v>7671</v>
      </c>
      <c r="J3054" s="0" t="n">
        <v>1</v>
      </c>
      <c r="K3054" s="0" t="e">
        <f aca="false">MATCH(I3054,$D$2:$D$670,(0))</f>
        <v>#N/A</v>
      </c>
      <c r="L3054" s="2" t="n">
        <v>0.64</v>
      </c>
      <c r="M3054" s="2" t="n">
        <v>-0.64386</v>
      </c>
      <c r="N3054" s="0" t="s">
        <v>7672</v>
      </c>
    </row>
    <row r="3055" customFormat="false" ht="15" hidden="false" customHeight="false" outlineLevel="0" collapsed="false">
      <c r="I3055" s="2" t="s">
        <v>7673</v>
      </c>
      <c r="J3055" s="0" t="n">
        <v>3</v>
      </c>
      <c r="K3055" s="0" t="e">
        <f aca="false">MATCH(I3055,$D$2:$D$670,(0))</f>
        <v>#N/A</v>
      </c>
      <c r="L3055" s="2" t="n">
        <v>1.05</v>
      </c>
      <c r="M3055" s="2" t="n">
        <v>0.07039</v>
      </c>
      <c r="N3055" s="0" t="s">
        <v>7674</v>
      </c>
    </row>
    <row r="3056" customFormat="false" ht="15" hidden="false" customHeight="false" outlineLevel="0" collapsed="false">
      <c r="I3056" s="2" t="s">
        <v>7675</v>
      </c>
      <c r="J3056" s="0" t="n">
        <v>4</v>
      </c>
      <c r="K3056" s="0" t="e">
        <f aca="false">MATCH(I3056,$D$2:$D$670,(0))</f>
        <v>#N/A</v>
      </c>
      <c r="L3056" s="2" t="n">
        <v>1.04</v>
      </c>
      <c r="M3056" s="2" t="n">
        <v>0.05658</v>
      </c>
      <c r="N3056" s="0" t="s">
        <v>7676</v>
      </c>
    </row>
    <row r="3057" customFormat="false" ht="15" hidden="false" customHeight="false" outlineLevel="0" collapsed="false">
      <c r="I3057" s="2" t="s">
        <v>7677</v>
      </c>
      <c r="J3057" s="0" t="n">
        <v>2</v>
      </c>
      <c r="K3057" s="0" t="e">
        <f aca="false">MATCH(I3057,$D$2:$D$670,(0))</f>
        <v>#N/A</v>
      </c>
      <c r="L3057" s="2" t="n">
        <v>1.26</v>
      </c>
      <c r="M3057" s="2" t="n">
        <v>0.33342</v>
      </c>
      <c r="N3057" s="0" t="s">
        <v>7678</v>
      </c>
    </row>
    <row r="3058" customFormat="false" ht="15" hidden="false" customHeight="false" outlineLevel="0" collapsed="false">
      <c r="I3058" s="2" t="s">
        <v>7679</v>
      </c>
      <c r="J3058" s="0" t="n">
        <v>1</v>
      </c>
      <c r="K3058" s="0" t="e">
        <f aca="false">MATCH(I3058,$D$2:$D$670,(0))</f>
        <v>#N/A</v>
      </c>
      <c r="L3058" s="2" t="n">
        <v>0.81</v>
      </c>
      <c r="M3058" s="2" t="n">
        <v>-0.30401</v>
      </c>
      <c r="N3058" s="0" t="s">
        <v>7680</v>
      </c>
    </row>
    <row r="3059" customFormat="false" ht="15" hidden="false" customHeight="false" outlineLevel="0" collapsed="false">
      <c r="I3059" s="2" t="s">
        <v>7681</v>
      </c>
      <c r="J3059" s="0" t="n">
        <v>1</v>
      </c>
      <c r="K3059" s="0" t="e">
        <f aca="false">MATCH(I3059,$D$2:$D$670,(0))</f>
        <v>#N/A</v>
      </c>
      <c r="L3059" s="2" t="n">
        <v>0.67</v>
      </c>
      <c r="M3059" s="2" t="n">
        <v>-0.57777</v>
      </c>
      <c r="N3059" s="0" t="s">
        <v>7682</v>
      </c>
    </row>
    <row r="3060" customFormat="false" ht="15" hidden="false" customHeight="false" outlineLevel="0" collapsed="false">
      <c r="I3060" s="2" t="s">
        <v>7683</v>
      </c>
      <c r="J3060" s="0" t="n">
        <v>2</v>
      </c>
      <c r="K3060" s="0" t="e">
        <f aca="false">MATCH(I3060,$D$2:$D$670,(0))</f>
        <v>#N/A</v>
      </c>
      <c r="L3060" s="2" t="n">
        <v>0.73</v>
      </c>
      <c r="M3060" s="2" t="n">
        <v>-0.45403</v>
      </c>
      <c r="N3060" s="0" t="s">
        <v>7684</v>
      </c>
    </row>
    <row r="3061" customFormat="false" ht="15" hidden="false" customHeight="false" outlineLevel="0" collapsed="false">
      <c r="I3061" s="2" t="s">
        <v>7685</v>
      </c>
      <c r="J3061" s="0" t="n">
        <v>1</v>
      </c>
      <c r="K3061" s="0" t="e">
        <f aca="false">MATCH(I3061,$D$2:$D$670,(0))</f>
        <v>#N/A</v>
      </c>
      <c r="L3061" s="2" t="n">
        <v>0.9</v>
      </c>
      <c r="M3061" s="2" t="n">
        <v>-0.152</v>
      </c>
      <c r="N3061" s="0" t="s">
        <v>7009</v>
      </c>
    </row>
    <row r="3062" customFormat="false" ht="15" hidden="false" customHeight="false" outlineLevel="0" collapsed="false">
      <c r="I3062" s="2" t="s">
        <v>7686</v>
      </c>
      <c r="J3062" s="0" t="n">
        <v>1</v>
      </c>
      <c r="K3062" s="0" t="e">
        <f aca="false">MATCH(I3062,$D$2:$D$670,(0))</f>
        <v>#N/A</v>
      </c>
      <c r="L3062" s="2" t="n">
        <v>1.29</v>
      </c>
      <c r="M3062" s="2" t="n">
        <v>0.36737</v>
      </c>
      <c r="N3062" s="0" t="s">
        <v>5623</v>
      </c>
    </row>
    <row r="3063" customFormat="false" ht="15" hidden="false" customHeight="false" outlineLevel="0" collapsed="false">
      <c r="I3063" s="2" t="s">
        <v>7687</v>
      </c>
      <c r="J3063" s="0" t="n">
        <v>1</v>
      </c>
      <c r="K3063" s="0" t="e">
        <f aca="false">MATCH(I3063,$D$2:$D$670,(0))</f>
        <v>#N/A</v>
      </c>
      <c r="L3063" s="2" t="n">
        <v>0.59</v>
      </c>
      <c r="M3063" s="2" t="n">
        <v>-0.76121</v>
      </c>
      <c r="N3063" s="0" t="s">
        <v>7688</v>
      </c>
    </row>
    <row r="3064" customFormat="false" ht="15" hidden="false" customHeight="false" outlineLevel="0" collapsed="false">
      <c r="I3064" s="2" t="s">
        <v>7689</v>
      </c>
      <c r="J3064" s="0" t="n">
        <v>1</v>
      </c>
      <c r="K3064" s="0" t="e">
        <f aca="false">MATCH(I3064,$D$2:$D$670,(0))</f>
        <v>#N/A</v>
      </c>
      <c r="L3064" s="2" t="n">
        <v>0.81</v>
      </c>
      <c r="M3064" s="2" t="n">
        <v>-0.30401</v>
      </c>
      <c r="N3064" s="0" t="s">
        <v>7690</v>
      </c>
    </row>
    <row r="3065" customFormat="false" ht="15" hidden="false" customHeight="false" outlineLevel="0" collapsed="false">
      <c r="I3065" s="2" t="s">
        <v>7691</v>
      </c>
      <c r="J3065" s="0" t="n">
        <v>1</v>
      </c>
      <c r="K3065" s="0" t="e">
        <f aca="false">MATCH(I3065,$D$2:$D$670,(0))</f>
        <v>#N/A</v>
      </c>
      <c r="L3065" s="2" t="n">
        <v>0.14</v>
      </c>
      <c r="M3065" s="2" t="n">
        <v>-2.8365</v>
      </c>
      <c r="N3065" s="0" t="s">
        <v>7692</v>
      </c>
    </row>
    <row r="3066" customFormat="false" ht="15" hidden="false" customHeight="false" outlineLevel="0" collapsed="false">
      <c r="I3066" s="2" t="s">
        <v>7693</v>
      </c>
      <c r="J3066" s="0" t="n">
        <v>2</v>
      </c>
      <c r="K3066" s="0" t="e">
        <f aca="false">MATCH(I3066,$D$2:$D$670,(0))</f>
        <v>#N/A</v>
      </c>
      <c r="L3066" s="2" t="n">
        <v>1.63</v>
      </c>
      <c r="M3066" s="2" t="n">
        <v>0.70487</v>
      </c>
      <c r="N3066" s="0" t="s">
        <v>7694</v>
      </c>
    </row>
    <row r="3067" customFormat="false" ht="15" hidden="false" customHeight="false" outlineLevel="0" collapsed="false">
      <c r="I3067" s="2" t="s">
        <v>7695</v>
      </c>
      <c r="J3067" s="0" t="n">
        <v>1</v>
      </c>
      <c r="K3067" s="0" t="e">
        <f aca="false">MATCH(I3067,$D$2:$D$670,(0))</f>
        <v>#N/A</v>
      </c>
      <c r="L3067" s="2" t="n">
        <v>0.61</v>
      </c>
      <c r="M3067" s="2" t="n">
        <v>-0.71312</v>
      </c>
      <c r="N3067" s="0" t="s">
        <v>7696</v>
      </c>
    </row>
    <row r="3068" customFormat="false" ht="15" hidden="false" customHeight="false" outlineLevel="0" collapsed="false">
      <c r="I3068" s="2" t="s">
        <v>7697</v>
      </c>
      <c r="J3068" s="0" t="n">
        <v>3</v>
      </c>
      <c r="K3068" s="0" t="e">
        <f aca="false">MATCH(I3068,$D$2:$D$670,(0))</f>
        <v>#N/A</v>
      </c>
      <c r="L3068" s="2" t="n">
        <v>1.17</v>
      </c>
      <c r="M3068" s="2" t="n">
        <v>0.22651</v>
      </c>
      <c r="N3068" s="0" t="s">
        <v>7698</v>
      </c>
    </row>
    <row r="3069" customFormat="false" ht="15" hidden="false" customHeight="false" outlineLevel="0" collapsed="false">
      <c r="I3069" s="2" t="s">
        <v>7699</v>
      </c>
      <c r="J3069" s="0" t="n">
        <v>2</v>
      </c>
      <c r="K3069" s="0" t="e">
        <f aca="false">MATCH(I3069,$D$2:$D$670,(0))</f>
        <v>#N/A</v>
      </c>
      <c r="L3069" s="2" t="n">
        <v>0.44</v>
      </c>
      <c r="M3069" s="2" t="n">
        <v>-1.18442</v>
      </c>
      <c r="N3069" s="0" t="s">
        <v>7700</v>
      </c>
    </row>
    <row r="3070" customFormat="false" ht="15" hidden="false" customHeight="false" outlineLevel="0" collapsed="false">
      <c r="I3070" s="2" t="s">
        <v>7701</v>
      </c>
      <c r="J3070" s="0" t="n">
        <v>1</v>
      </c>
      <c r="K3070" s="0" t="e">
        <f aca="false">MATCH(I3070,$D$2:$D$670,(0))</f>
        <v>#N/A</v>
      </c>
      <c r="L3070" s="2" t="n">
        <v>1.44</v>
      </c>
      <c r="M3070" s="2" t="n">
        <v>0.52607</v>
      </c>
      <c r="N3070" s="0" t="s">
        <v>7132</v>
      </c>
    </row>
    <row r="3071" customFormat="false" ht="15" hidden="false" customHeight="false" outlineLevel="0" collapsed="false">
      <c r="I3071" s="2" t="s">
        <v>7702</v>
      </c>
      <c r="J3071" s="0" t="n">
        <v>1</v>
      </c>
      <c r="K3071" s="0" t="e">
        <f aca="false">MATCH(I3071,$D$2:$D$670,(0))</f>
        <v>#N/A</v>
      </c>
      <c r="L3071" s="2" t="n">
        <v>1.76</v>
      </c>
      <c r="M3071" s="2" t="n">
        <v>0.81558</v>
      </c>
      <c r="N3071" s="0" t="s">
        <v>1417</v>
      </c>
    </row>
    <row r="3072" customFormat="false" ht="15" hidden="false" customHeight="false" outlineLevel="0" collapsed="false">
      <c r="I3072" s="2" t="s">
        <v>7703</v>
      </c>
      <c r="J3072" s="0" t="n">
        <v>1</v>
      </c>
      <c r="K3072" s="0" t="e">
        <f aca="false">MATCH(I3072,$D$2:$D$670,(0))</f>
        <v>#N/A</v>
      </c>
      <c r="L3072" s="2" t="n">
        <v>0.74</v>
      </c>
      <c r="M3072" s="2" t="n">
        <v>-0.4344</v>
      </c>
      <c r="N3072" s="0" t="s">
        <v>7704</v>
      </c>
    </row>
    <row r="3073" customFormat="false" ht="15" hidden="false" customHeight="false" outlineLevel="0" collapsed="false">
      <c r="I3073" s="2" t="s">
        <v>7705</v>
      </c>
      <c r="J3073" s="0" t="n">
        <v>3</v>
      </c>
      <c r="K3073" s="0" t="e">
        <f aca="false">MATCH(I3073,$D$2:$D$670,(0))</f>
        <v>#N/A</v>
      </c>
      <c r="L3073" s="2" t="n">
        <v>0.35</v>
      </c>
      <c r="M3073" s="2" t="n">
        <v>-1.51457</v>
      </c>
      <c r="N3073" s="0" t="s">
        <v>7706</v>
      </c>
    </row>
    <row r="3074" customFormat="false" ht="15" hidden="false" customHeight="false" outlineLevel="0" collapsed="false">
      <c r="I3074" s="2" t="s">
        <v>7707</v>
      </c>
      <c r="J3074" s="0" t="n">
        <v>3</v>
      </c>
      <c r="K3074" s="0" t="e">
        <f aca="false">MATCH(I3074,$D$2:$D$670,(0))</f>
        <v>#N/A</v>
      </c>
      <c r="L3074" s="2" t="n">
        <v>0.59</v>
      </c>
      <c r="M3074" s="2" t="n">
        <v>-0.76121</v>
      </c>
      <c r="N3074" s="0" t="s">
        <v>7708</v>
      </c>
    </row>
    <row r="3075" customFormat="false" ht="15" hidden="false" customHeight="false" outlineLevel="0" collapsed="false">
      <c r="I3075" s="2" t="s">
        <v>7709</v>
      </c>
      <c r="J3075" s="0" t="n">
        <v>2</v>
      </c>
      <c r="K3075" s="0" t="e">
        <f aca="false">MATCH(I3075,$D$2:$D$670,(0))</f>
        <v>#N/A</v>
      </c>
      <c r="L3075" s="2" t="n">
        <v>1.24</v>
      </c>
      <c r="M3075" s="2" t="n">
        <v>0.31034</v>
      </c>
      <c r="N3075" s="0" t="s">
        <v>7710</v>
      </c>
    </row>
    <row r="3076" customFormat="false" ht="15" hidden="false" customHeight="false" outlineLevel="0" collapsed="false">
      <c r="I3076" s="2" t="s">
        <v>7711</v>
      </c>
      <c r="J3076" s="0" t="n">
        <v>1</v>
      </c>
      <c r="K3076" s="0" t="e">
        <f aca="false">MATCH(I3076,$D$2:$D$670,(0))</f>
        <v>#N/A</v>
      </c>
      <c r="L3076" s="2" t="n">
        <v>1.06</v>
      </c>
      <c r="M3076" s="2" t="n">
        <v>0.08406</v>
      </c>
      <c r="N3076" s="0" t="s">
        <v>7349</v>
      </c>
    </row>
    <row r="3077" customFormat="false" ht="15" hidden="false" customHeight="false" outlineLevel="0" collapsed="false">
      <c r="I3077" s="2" t="s">
        <v>7712</v>
      </c>
      <c r="J3077" s="0" t="n">
        <v>1</v>
      </c>
      <c r="K3077" s="0" t="e">
        <f aca="false">MATCH(I3077,$D$2:$D$670,(0))</f>
        <v>#N/A</v>
      </c>
      <c r="L3077" s="2" t="n">
        <v>3.38</v>
      </c>
      <c r="M3077" s="2" t="n">
        <v>1.75702</v>
      </c>
      <c r="N3077" s="0" t="s">
        <v>7713</v>
      </c>
    </row>
    <row r="3078" customFormat="false" ht="15" hidden="false" customHeight="false" outlineLevel="0" collapsed="false">
      <c r="I3078" s="2" t="s">
        <v>7714</v>
      </c>
      <c r="J3078" s="0" t="n">
        <v>1</v>
      </c>
      <c r="K3078" s="0" t="e">
        <f aca="false">MATCH(I3078,$D$2:$D$670,(0))</f>
        <v>#N/A</v>
      </c>
      <c r="L3078" s="2" t="n">
        <v>2.41</v>
      </c>
      <c r="M3078" s="2" t="n">
        <v>1.26903</v>
      </c>
      <c r="N3078" s="0" t="s">
        <v>7715</v>
      </c>
    </row>
    <row r="3079" customFormat="false" ht="15" hidden="false" customHeight="false" outlineLevel="0" collapsed="false">
      <c r="I3079" s="2" t="s">
        <v>7716</v>
      </c>
      <c r="J3079" s="0" t="n">
        <v>1</v>
      </c>
      <c r="K3079" s="0" t="e">
        <f aca="false">MATCH(I3079,$D$2:$D$670,(0))</f>
        <v>#N/A</v>
      </c>
      <c r="L3079" s="2" t="n">
        <v>1.18</v>
      </c>
      <c r="M3079" s="2" t="n">
        <v>0.23879</v>
      </c>
      <c r="N3079" s="0" t="s">
        <v>6401</v>
      </c>
    </row>
    <row r="3080" customFormat="false" ht="15" hidden="false" customHeight="false" outlineLevel="0" collapsed="false">
      <c r="I3080" s="2" t="s">
        <v>7717</v>
      </c>
      <c r="J3080" s="0" t="n">
        <v>1</v>
      </c>
      <c r="K3080" s="0" t="e">
        <f aca="false">MATCH(I3080,$D$2:$D$670,(0))</f>
        <v>#N/A</v>
      </c>
      <c r="L3080" s="2" t="n">
        <v>0.62</v>
      </c>
      <c r="M3080" s="2" t="n">
        <v>-0.68966</v>
      </c>
      <c r="N3080" s="0" t="s">
        <v>7718</v>
      </c>
    </row>
    <row r="3081" customFormat="false" ht="15" hidden="false" customHeight="false" outlineLevel="0" collapsed="false">
      <c r="I3081" s="2" t="s">
        <v>7719</v>
      </c>
      <c r="J3081" s="0" t="n">
        <v>1</v>
      </c>
      <c r="K3081" s="0" t="e">
        <f aca="false">MATCH(I3081,$D$2:$D$670,(0))</f>
        <v>#N/A</v>
      </c>
      <c r="L3081" s="2" t="n">
        <v>0.44</v>
      </c>
      <c r="M3081" s="2" t="n">
        <v>-1.18442</v>
      </c>
      <c r="N3081" s="0" t="s">
        <v>7720</v>
      </c>
    </row>
    <row r="3082" customFormat="false" ht="15" hidden="false" customHeight="false" outlineLevel="0" collapsed="false">
      <c r="I3082" s="2" t="s">
        <v>7721</v>
      </c>
      <c r="J3082" s="0" t="n">
        <v>2</v>
      </c>
      <c r="K3082" s="0" t="e">
        <f aca="false">MATCH(I3082,$D$2:$D$670,(0))</f>
        <v>#N/A</v>
      </c>
      <c r="L3082" s="2" t="n">
        <v>0.77</v>
      </c>
      <c r="M3082" s="2" t="n">
        <v>-0.37707</v>
      </c>
      <c r="N3082" s="0" t="s">
        <v>7722</v>
      </c>
    </row>
    <row r="3083" customFormat="false" ht="15" hidden="false" customHeight="false" outlineLevel="0" collapsed="false">
      <c r="I3083" s="2" t="s">
        <v>7723</v>
      </c>
      <c r="J3083" s="0" t="n">
        <v>5</v>
      </c>
      <c r="K3083" s="0" t="e">
        <f aca="false">MATCH(I3083,$D$2:$D$670,(0))</f>
        <v>#N/A</v>
      </c>
      <c r="L3083" s="2" t="n">
        <v>0.55</v>
      </c>
      <c r="M3083" s="2" t="n">
        <v>-0.8625</v>
      </c>
      <c r="N3083" s="0" t="s">
        <v>7724</v>
      </c>
    </row>
    <row r="3084" customFormat="false" ht="15" hidden="false" customHeight="false" outlineLevel="0" collapsed="false">
      <c r="I3084" s="2" t="s">
        <v>7725</v>
      </c>
      <c r="J3084" s="0" t="n">
        <v>1</v>
      </c>
      <c r="K3084" s="0" t="e">
        <f aca="false">MATCH(I3084,$D$2:$D$670,(0))</f>
        <v>#N/A</v>
      </c>
      <c r="L3084" s="2" t="n">
        <v>0.98</v>
      </c>
      <c r="M3084" s="2" t="n">
        <v>-0.02915</v>
      </c>
      <c r="N3084" s="0" t="s">
        <v>7726</v>
      </c>
    </row>
    <row r="3085" customFormat="false" ht="15" hidden="false" customHeight="false" outlineLevel="0" collapsed="false">
      <c r="I3085" s="2" t="s">
        <v>7727</v>
      </c>
      <c r="J3085" s="0" t="n">
        <v>1</v>
      </c>
      <c r="K3085" s="0" t="e">
        <f aca="false">MATCH(I3085,$D$2:$D$670,(0))</f>
        <v>#N/A</v>
      </c>
      <c r="L3085" s="2" t="n">
        <v>1.74</v>
      </c>
      <c r="M3085" s="2" t="n">
        <v>0.79909</v>
      </c>
      <c r="N3085" s="0" t="s">
        <v>7728</v>
      </c>
    </row>
    <row r="3086" customFormat="false" ht="15" hidden="false" customHeight="false" outlineLevel="0" collapsed="false">
      <c r="I3086" s="2" t="s">
        <v>7729</v>
      </c>
      <c r="J3086" s="0" t="n">
        <v>1</v>
      </c>
      <c r="K3086" s="0" t="e">
        <f aca="false">MATCH(I3086,$D$2:$D$670,(0))</f>
        <v>#N/A</v>
      </c>
      <c r="L3086" s="2" t="n">
        <v>0.66</v>
      </c>
      <c r="M3086" s="2" t="n">
        <v>-0.59946</v>
      </c>
      <c r="N3086" s="0" t="s">
        <v>7730</v>
      </c>
    </row>
    <row r="3087" customFormat="false" ht="15" hidden="false" customHeight="false" outlineLevel="0" collapsed="false">
      <c r="I3087" s="2" t="s">
        <v>7731</v>
      </c>
      <c r="J3087" s="0" t="n">
        <v>1</v>
      </c>
      <c r="K3087" s="0" t="e">
        <f aca="false">MATCH(I3087,$D$2:$D$670,(0))</f>
        <v>#N/A</v>
      </c>
      <c r="L3087" s="2" t="n">
        <v>0.77</v>
      </c>
      <c r="M3087" s="2" t="n">
        <v>-0.37707</v>
      </c>
      <c r="N3087" s="0" t="s">
        <v>7135</v>
      </c>
    </row>
    <row r="3088" customFormat="false" ht="15" hidden="false" customHeight="false" outlineLevel="0" collapsed="false">
      <c r="I3088" s="2" t="s">
        <v>7732</v>
      </c>
      <c r="J3088" s="0" t="n">
        <v>1</v>
      </c>
      <c r="K3088" s="0" t="e">
        <f aca="false">MATCH(I3088,$D$2:$D$670,(0))</f>
        <v>#N/A</v>
      </c>
      <c r="L3088" s="2" t="n">
        <v>0.86</v>
      </c>
      <c r="M3088" s="2" t="n">
        <v>-0.21759</v>
      </c>
      <c r="N3088" s="0" t="s">
        <v>7733</v>
      </c>
    </row>
    <row r="3089" customFormat="false" ht="15" hidden="false" customHeight="false" outlineLevel="0" collapsed="false">
      <c r="I3089" s="2" t="s">
        <v>7734</v>
      </c>
      <c r="J3089" s="0" t="n">
        <v>1</v>
      </c>
      <c r="K3089" s="0" t="e">
        <f aca="false">MATCH(I3089,$D$2:$D$670,(0))</f>
        <v>#N/A</v>
      </c>
      <c r="L3089" s="2" t="n">
        <v>0.91</v>
      </c>
      <c r="M3089" s="2" t="n">
        <v>-0.13606</v>
      </c>
      <c r="N3089" s="0" t="s">
        <v>7735</v>
      </c>
    </row>
    <row r="3090" customFormat="false" ht="15" hidden="false" customHeight="false" outlineLevel="0" collapsed="false">
      <c r="I3090" s="2" t="s">
        <v>7736</v>
      </c>
      <c r="J3090" s="0" t="n">
        <v>3</v>
      </c>
      <c r="K3090" s="0" t="e">
        <f aca="false">MATCH(I3090,$D$2:$D$670,(0))</f>
        <v>#N/A</v>
      </c>
      <c r="L3090" s="2" t="n">
        <v>1.48</v>
      </c>
      <c r="M3090" s="2" t="n">
        <v>0.5656</v>
      </c>
      <c r="N3090" s="0" t="s">
        <v>7737</v>
      </c>
    </row>
    <row r="3091" customFormat="false" ht="15" hidden="false" customHeight="false" outlineLevel="0" collapsed="false">
      <c r="I3091" s="2" t="s">
        <v>7738</v>
      </c>
      <c r="J3091" s="0" t="n">
        <v>2</v>
      </c>
      <c r="K3091" s="0" t="e">
        <f aca="false">MATCH(I3091,$D$2:$D$670,(0))</f>
        <v>#N/A</v>
      </c>
      <c r="L3091" s="2" t="n">
        <v>0.77</v>
      </c>
      <c r="M3091" s="2" t="n">
        <v>-0.37707</v>
      </c>
      <c r="N3091" s="0" t="s">
        <v>7739</v>
      </c>
    </row>
    <row r="3092" customFormat="false" ht="15" hidden="false" customHeight="false" outlineLevel="0" collapsed="false">
      <c r="I3092" s="2" t="s">
        <v>7740</v>
      </c>
      <c r="J3092" s="0" t="n">
        <v>3</v>
      </c>
      <c r="K3092" s="0" t="e">
        <f aca="false">MATCH(I3092,$D$2:$D$670,(0))</f>
        <v>#N/A</v>
      </c>
      <c r="L3092" s="2" t="n">
        <v>0.68</v>
      </c>
      <c r="M3092" s="2" t="n">
        <v>-0.55639</v>
      </c>
      <c r="N3092" s="0" t="s">
        <v>7741</v>
      </c>
    </row>
    <row r="3093" customFormat="false" ht="15" hidden="false" customHeight="false" outlineLevel="0" collapsed="false">
      <c r="I3093" s="2" t="s">
        <v>7742</v>
      </c>
      <c r="J3093" s="0" t="n">
        <v>1</v>
      </c>
      <c r="K3093" s="0" t="e">
        <f aca="false">MATCH(I3093,$D$2:$D$670,(0))</f>
        <v>#N/A</v>
      </c>
      <c r="L3093" s="2" t="n">
        <v>0.81</v>
      </c>
      <c r="M3093" s="2" t="n">
        <v>-0.30401</v>
      </c>
      <c r="N3093" s="0" t="s">
        <v>7743</v>
      </c>
    </row>
    <row r="3094" customFormat="false" ht="15" hidden="false" customHeight="false" outlineLevel="0" collapsed="false">
      <c r="I3094" s="2" t="s">
        <v>7744</v>
      </c>
      <c r="J3094" s="0" t="n">
        <v>1</v>
      </c>
      <c r="K3094" s="0" t="e">
        <f aca="false">MATCH(I3094,$D$2:$D$670,(0))</f>
        <v>#N/A</v>
      </c>
      <c r="L3094" s="2" t="n">
        <v>0.95</v>
      </c>
      <c r="M3094" s="2" t="n">
        <v>-0.074</v>
      </c>
      <c r="N3094" s="0" t="s">
        <v>7745</v>
      </c>
    </row>
    <row r="3095" customFormat="false" ht="15" hidden="false" customHeight="false" outlineLevel="0" collapsed="false">
      <c r="I3095" s="2" t="s">
        <v>7746</v>
      </c>
      <c r="J3095" s="0" t="n">
        <v>1</v>
      </c>
      <c r="K3095" s="0" t="e">
        <f aca="false">MATCH(I3095,$D$2:$D$670,(0))</f>
        <v>#N/A</v>
      </c>
      <c r="L3095" s="2" t="n">
        <v>1.26</v>
      </c>
      <c r="M3095" s="2" t="n">
        <v>0.33342</v>
      </c>
      <c r="N3095" s="0" t="s">
        <v>7747</v>
      </c>
    </row>
    <row r="3096" customFormat="false" ht="15" hidden="false" customHeight="false" outlineLevel="0" collapsed="false">
      <c r="I3096" s="2" t="s">
        <v>7748</v>
      </c>
      <c r="J3096" s="0" t="n">
        <v>1</v>
      </c>
      <c r="K3096" s="0" t="e">
        <f aca="false">MATCH(I3096,$D$2:$D$670,(0))</f>
        <v>#N/A</v>
      </c>
      <c r="L3096" s="2" t="n">
        <v>0.67</v>
      </c>
      <c r="M3096" s="2" t="n">
        <v>-0.57777</v>
      </c>
      <c r="N3096" s="0" t="s">
        <v>7646</v>
      </c>
    </row>
    <row r="3097" customFormat="false" ht="15" hidden="false" customHeight="false" outlineLevel="0" collapsed="false">
      <c r="I3097" s="2" t="s">
        <v>7749</v>
      </c>
      <c r="J3097" s="0" t="n">
        <v>3</v>
      </c>
      <c r="K3097" s="0" t="e">
        <f aca="false">MATCH(I3097,$D$2:$D$670,(0))</f>
        <v>#N/A</v>
      </c>
      <c r="L3097" s="2" t="n">
        <v>2.48</v>
      </c>
      <c r="M3097" s="2" t="n">
        <v>1.31034</v>
      </c>
      <c r="N3097" s="0" t="s">
        <v>7750</v>
      </c>
    </row>
    <row r="3098" customFormat="false" ht="15" hidden="false" customHeight="false" outlineLevel="0" collapsed="false">
      <c r="I3098" s="2" t="s">
        <v>7751</v>
      </c>
      <c r="J3098" s="0" t="n">
        <v>3</v>
      </c>
      <c r="K3098" s="0" t="e">
        <f aca="false">MATCH(I3098,$D$2:$D$670,(0))</f>
        <v>#N/A</v>
      </c>
      <c r="L3098" s="2" t="n">
        <v>1.48</v>
      </c>
      <c r="M3098" s="2" t="n">
        <v>0.5656</v>
      </c>
      <c r="N3098" s="0" t="s">
        <v>7752</v>
      </c>
    </row>
    <row r="3099" customFormat="false" ht="15" hidden="false" customHeight="false" outlineLevel="0" collapsed="false">
      <c r="I3099" s="2" t="s">
        <v>7753</v>
      </c>
      <c r="J3099" s="0" t="n">
        <v>2</v>
      </c>
      <c r="K3099" s="0" t="e">
        <f aca="false">MATCH(I3099,$D$2:$D$670,(0))</f>
        <v>#N/A</v>
      </c>
      <c r="L3099" s="2" t="n">
        <v>0.53</v>
      </c>
      <c r="M3099" s="2" t="n">
        <v>-0.91594</v>
      </c>
      <c r="N3099" s="0" t="s">
        <v>7754</v>
      </c>
    </row>
    <row r="3100" customFormat="false" ht="15" hidden="false" customHeight="false" outlineLevel="0" collapsed="false">
      <c r="I3100" s="2" t="s">
        <v>7755</v>
      </c>
      <c r="J3100" s="0" t="n">
        <v>1</v>
      </c>
      <c r="K3100" s="0" t="e">
        <f aca="false">MATCH(I3100,$D$2:$D$670,(0))</f>
        <v>#N/A</v>
      </c>
      <c r="L3100" s="2" t="n">
        <v>1.26</v>
      </c>
      <c r="M3100" s="2" t="n">
        <v>0.33342</v>
      </c>
      <c r="N3100" s="0" t="s">
        <v>7756</v>
      </c>
    </row>
    <row r="3101" customFormat="false" ht="15" hidden="false" customHeight="false" outlineLevel="0" collapsed="false">
      <c r="I3101" s="2" t="s">
        <v>7757</v>
      </c>
      <c r="J3101" s="0" t="n">
        <v>1</v>
      </c>
      <c r="K3101" s="0" t="e">
        <f aca="false">MATCH(I3101,$D$2:$D$670,(0))</f>
        <v>#N/A</v>
      </c>
      <c r="L3101" s="2" t="n">
        <v>0.8</v>
      </c>
      <c r="M3101" s="2" t="n">
        <v>-0.32193</v>
      </c>
      <c r="N3101" s="0" t="s">
        <v>7758</v>
      </c>
    </row>
    <row r="3102" customFormat="false" ht="15" hidden="false" customHeight="false" outlineLevel="0" collapsed="false">
      <c r="I3102" s="2" t="s">
        <v>7759</v>
      </c>
      <c r="J3102" s="0" t="n">
        <v>1</v>
      </c>
      <c r="K3102" s="0" t="e">
        <f aca="false">MATCH(I3102,$D$2:$D$670,(0))</f>
        <v>#N/A</v>
      </c>
      <c r="L3102" s="2" t="n">
        <v>0.78</v>
      </c>
      <c r="M3102" s="2" t="n">
        <v>-0.35845</v>
      </c>
      <c r="N3102" s="0" t="s">
        <v>7760</v>
      </c>
    </row>
    <row r="3103" customFormat="false" ht="15" hidden="false" customHeight="false" outlineLevel="0" collapsed="false">
      <c r="I3103" s="2" t="s">
        <v>7761</v>
      </c>
      <c r="J3103" s="0" t="n">
        <v>2</v>
      </c>
      <c r="K3103" s="0" t="e">
        <f aca="false">MATCH(I3103,$D$2:$D$670,(0))</f>
        <v>#N/A</v>
      </c>
      <c r="L3103" s="2" t="n">
        <v>2.71</v>
      </c>
      <c r="M3103" s="2" t="n">
        <v>1.43829</v>
      </c>
      <c r="N3103" s="0" t="s">
        <v>7762</v>
      </c>
    </row>
    <row r="3104" customFormat="false" ht="15" hidden="false" customHeight="false" outlineLevel="0" collapsed="false">
      <c r="I3104" s="2" t="s">
        <v>7763</v>
      </c>
      <c r="J3104" s="0" t="n">
        <v>3</v>
      </c>
      <c r="K3104" s="0" t="e">
        <f aca="false">MATCH(I3104,$D$2:$D$670,(0))</f>
        <v>#N/A</v>
      </c>
      <c r="L3104" s="2" t="n">
        <v>0.62</v>
      </c>
      <c r="M3104" s="2" t="n">
        <v>-0.68966</v>
      </c>
      <c r="N3104" s="0" t="s">
        <v>7764</v>
      </c>
    </row>
    <row r="3105" customFormat="false" ht="15" hidden="false" customHeight="false" outlineLevel="0" collapsed="false">
      <c r="I3105" s="2" t="s">
        <v>7765</v>
      </c>
      <c r="J3105" s="0" t="n">
        <v>1</v>
      </c>
      <c r="K3105" s="0" t="e">
        <f aca="false">MATCH(I3105,$D$2:$D$670,(0))</f>
        <v>#N/A</v>
      </c>
      <c r="L3105" s="2" t="n">
        <v>0.6</v>
      </c>
      <c r="M3105" s="2" t="n">
        <v>-0.73697</v>
      </c>
      <c r="N3105" s="0" t="s">
        <v>7766</v>
      </c>
    </row>
    <row r="3106" customFormat="false" ht="15" hidden="false" customHeight="false" outlineLevel="0" collapsed="false">
      <c r="I3106" s="2" t="s">
        <v>7767</v>
      </c>
      <c r="J3106" s="0" t="n">
        <v>1</v>
      </c>
      <c r="K3106" s="0" t="e">
        <f aca="false">MATCH(I3106,$D$2:$D$670,(0))</f>
        <v>#N/A</v>
      </c>
      <c r="L3106" s="2" t="n">
        <v>1.02</v>
      </c>
      <c r="M3106" s="2" t="n">
        <v>0.02857</v>
      </c>
      <c r="N3106" s="0" t="s">
        <v>7768</v>
      </c>
    </row>
    <row r="3107" customFormat="false" ht="15" hidden="false" customHeight="false" outlineLevel="0" collapsed="false">
      <c r="I3107" s="2" t="s">
        <v>7769</v>
      </c>
      <c r="J3107" s="0" t="n">
        <v>1</v>
      </c>
      <c r="K3107" s="0" t="e">
        <f aca="false">MATCH(I3107,$D$2:$D$670,(0))</f>
        <v>#N/A</v>
      </c>
      <c r="L3107" s="2" t="n">
        <v>1.06</v>
      </c>
      <c r="M3107" s="2" t="n">
        <v>0.08406</v>
      </c>
      <c r="N3107" s="0" t="s">
        <v>6496</v>
      </c>
    </row>
    <row r="3108" customFormat="false" ht="15" hidden="false" customHeight="false" outlineLevel="0" collapsed="false">
      <c r="I3108" s="2" t="s">
        <v>7770</v>
      </c>
      <c r="J3108" s="0" t="n">
        <v>1</v>
      </c>
      <c r="K3108" s="0" t="e">
        <f aca="false">MATCH(I3108,$D$2:$D$670,(0))</f>
        <v>#N/A</v>
      </c>
      <c r="L3108" s="2" t="n">
        <v>1.48</v>
      </c>
      <c r="M3108" s="2" t="n">
        <v>0.5656</v>
      </c>
      <c r="N3108" s="0" t="s">
        <v>7771</v>
      </c>
    </row>
    <row r="3109" customFormat="false" ht="15" hidden="false" customHeight="false" outlineLevel="0" collapsed="false">
      <c r="I3109" s="2" t="s">
        <v>7772</v>
      </c>
      <c r="J3109" s="0" t="n">
        <v>1</v>
      </c>
      <c r="K3109" s="0" t="e">
        <f aca="false">MATCH(I3109,$D$2:$D$670,(0))</f>
        <v>#N/A</v>
      </c>
      <c r="L3109" s="2" t="n">
        <v>0.93</v>
      </c>
      <c r="M3109" s="2" t="n">
        <v>-0.1047</v>
      </c>
      <c r="N3109" s="0" t="s">
        <v>7773</v>
      </c>
    </row>
    <row r="3110" customFormat="false" ht="15" hidden="false" customHeight="false" outlineLevel="0" collapsed="false">
      <c r="I3110" s="2" t="s">
        <v>7774</v>
      </c>
      <c r="J3110" s="0" t="n">
        <v>1</v>
      </c>
      <c r="K3110" s="0" t="e">
        <f aca="false">MATCH(I3110,$D$2:$D$670,(0))</f>
        <v>#N/A</v>
      </c>
      <c r="L3110" s="2" t="n">
        <v>0.8</v>
      </c>
      <c r="M3110" s="2" t="n">
        <v>-0.32193</v>
      </c>
      <c r="N3110" s="0" t="s">
        <v>7775</v>
      </c>
    </row>
    <row r="3111" customFormat="false" ht="15" hidden="false" customHeight="false" outlineLevel="0" collapsed="false">
      <c r="I3111" s="2" t="s">
        <v>7776</v>
      </c>
      <c r="J3111" s="0" t="n">
        <v>1</v>
      </c>
      <c r="K3111" s="0" t="e">
        <f aca="false">MATCH(I3111,$D$2:$D$670,(0))</f>
        <v>#N/A</v>
      </c>
      <c r="L3111" s="2" t="n">
        <v>0.76</v>
      </c>
      <c r="M3111" s="2" t="n">
        <v>-0.39593</v>
      </c>
      <c r="N3111" s="0" t="s">
        <v>7777</v>
      </c>
    </row>
    <row r="3112" customFormat="false" ht="15" hidden="false" customHeight="false" outlineLevel="0" collapsed="false">
      <c r="I3112" s="2" t="s">
        <v>7778</v>
      </c>
      <c r="J3112" s="0" t="n">
        <v>2</v>
      </c>
      <c r="K3112" s="0" t="e">
        <f aca="false">MATCH(I3112,$D$2:$D$670,(0))</f>
        <v>#N/A</v>
      </c>
      <c r="L3112" s="2" t="n">
        <v>0.81</v>
      </c>
      <c r="M3112" s="2" t="n">
        <v>-0.30401</v>
      </c>
      <c r="N3112" s="0" t="s">
        <v>7779</v>
      </c>
    </row>
    <row r="3113" customFormat="false" ht="15" hidden="false" customHeight="false" outlineLevel="0" collapsed="false">
      <c r="I3113" s="2" t="s">
        <v>7780</v>
      </c>
      <c r="J3113" s="0" t="n">
        <v>1</v>
      </c>
      <c r="K3113" s="0" t="e">
        <f aca="false">MATCH(I3113,$D$2:$D$670,(0))</f>
        <v>#N/A</v>
      </c>
      <c r="L3113" s="2" t="n">
        <v>0.69</v>
      </c>
      <c r="M3113" s="2" t="n">
        <v>-0.53533</v>
      </c>
      <c r="N3113" s="0" t="s">
        <v>7781</v>
      </c>
    </row>
    <row r="3114" customFormat="false" ht="15" hidden="false" customHeight="false" outlineLevel="0" collapsed="false">
      <c r="I3114" s="2" t="s">
        <v>7782</v>
      </c>
      <c r="J3114" s="0" t="n">
        <v>2</v>
      </c>
      <c r="K3114" s="0" t="e">
        <f aca="false">MATCH(I3114,$D$2:$D$670,(0))</f>
        <v>#N/A</v>
      </c>
      <c r="L3114" s="2" t="n">
        <v>0.93</v>
      </c>
      <c r="M3114" s="2" t="n">
        <v>-0.1047</v>
      </c>
      <c r="N3114" s="0" t="s">
        <v>7783</v>
      </c>
    </row>
    <row r="3115" customFormat="false" ht="15" hidden="false" customHeight="false" outlineLevel="0" collapsed="false">
      <c r="I3115" s="2" t="s">
        <v>7784</v>
      </c>
      <c r="J3115" s="0" t="n">
        <v>1</v>
      </c>
      <c r="K3115" s="0" t="e">
        <f aca="false">MATCH(I3115,$D$2:$D$670,(0))</f>
        <v>#N/A</v>
      </c>
      <c r="L3115" s="2" t="n">
        <v>1.28</v>
      </c>
      <c r="M3115" s="2" t="n">
        <v>0.35614</v>
      </c>
      <c r="N3115" s="0" t="s">
        <v>7785</v>
      </c>
    </row>
    <row r="3116" customFormat="false" ht="15" hidden="false" customHeight="false" outlineLevel="0" collapsed="false">
      <c r="I3116" s="2" t="s">
        <v>7786</v>
      </c>
      <c r="J3116" s="0" t="n">
        <v>1</v>
      </c>
      <c r="K3116" s="0" t="e">
        <f aca="false">MATCH(I3116,$D$2:$D$670,(0))</f>
        <v>#N/A</v>
      </c>
      <c r="L3116" s="2" t="n">
        <v>0.94</v>
      </c>
      <c r="M3116" s="2" t="n">
        <v>-0.08927</v>
      </c>
      <c r="N3116" s="0" t="s">
        <v>7787</v>
      </c>
    </row>
    <row r="3117" customFormat="false" ht="15" hidden="false" customHeight="false" outlineLevel="0" collapsed="false">
      <c r="I3117" s="2" t="s">
        <v>7788</v>
      </c>
      <c r="J3117" s="0" t="n">
        <v>1</v>
      </c>
      <c r="K3117" s="0" t="e">
        <f aca="false">MATCH(I3117,$D$2:$D$670,(0))</f>
        <v>#N/A</v>
      </c>
      <c r="L3117" s="2" t="n">
        <v>0.44</v>
      </c>
      <c r="M3117" s="2" t="n">
        <v>-1.18442</v>
      </c>
      <c r="N3117" s="0" t="s">
        <v>7789</v>
      </c>
    </row>
    <row r="3118" customFormat="false" ht="15" hidden="false" customHeight="false" outlineLevel="0" collapsed="false">
      <c r="I3118" s="2" t="s">
        <v>7790</v>
      </c>
      <c r="J3118" s="0" t="n">
        <v>1</v>
      </c>
      <c r="K3118" s="0" t="e">
        <f aca="false">MATCH(I3118,$D$2:$D$670,(0))</f>
        <v>#N/A</v>
      </c>
      <c r="L3118" s="2" t="n">
        <v>0.61</v>
      </c>
      <c r="M3118" s="2" t="n">
        <v>-0.71312</v>
      </c>
      <c r="N3118" s="0" t="s">
        <v>7791</v>
      </c>
    </row>
    <row r="3119" customFormat="false" ht="15" hidden="false" customHeight="false" outlineLevel="0" collapsed="false">
      <c r="I3119" s="2" t="s">
        <v>7792</v>
      </c>
      <c r="J3119" s="0" t="n">
        <v>1</v>
      </c>
      <c r="K3119" s="0" t="e">
        <f aca="false">MATCH(I3119,$D$2:$D$670,(0))</f>
        <v>#N/A</v>
      </c>
      <c r="L3119" s="2" t="n">
        <v>1.05</v>
      </c>
      <c r="M3119" s="2" t="n">
        <v>0.07039</v>
      </c>
      <c r="N3119" s="0" t="s">
        <v>7793</v>
      </c>
    </row>
    <row r="3120" customFormat="false" ht="15" hidden="false" customHeight="false" outlineLevel="0" collapsed="false">
      <c r="I3120" s="2" t="s">
        <v>7794</v>
      </c>
      <c r="J3120" s="0" t="n">
        <v>1</v>
      </c>
      <c r="K3120" s="0" t="e">
        <f aca="false">MATCH(I3120,$D$2:$D$670,(0))</f>
        <v>#N/A</v>
      </c>
      <c r="L3120" s="2" t="n">
        <v>0.64</v>
      </c>
      <c r="M3120" s="2" t="n">
        <v>-0.64386</v>
      </c>
      <c r="N3120" s="0" t="s">
        <v>7795</v>
      </c>
    </row>
    <row r="3121" customFormat="false" ht="15" hidden="false" customHeight="false" outlineLevel="0" collapsed="false">
      <c r="I3121" s="2" t="s">
        <v>7796</v>
      </c>
      <c r="J3121" s="0" t="n">
        <v>1</v>
      </c>
      <c r="K3121" s="0" t="e">
        <f aca="false">MATCH(I3121,$D$2:$D$670,(0))</f>
        <v>#N/A</v>
      </c>
      <c r="L3121" s="2" t="n">
        <v>0.95</v>
      </c>
      <c r="M3121" s="2" t="n">
        <v>-0.074</v>
      </c>
      <c r="N3121" s="0" t="s">
        <v>7797</v>
      </c>
    </row>
    <row r="3122" customFormat="false" ht="15" hidden="false" customHeight="false" outlineLevel="0" collapsed="false">
      <c r="I3122" s="2" t="s">
        <v>7798</v>
      </c>
      <c r="J3122" s="0" t="n">
        <v>1</v>
      </c>
      <c r="K3122" s="0" t="e">
        <f aca="false">MATCH(I3122,$D$2:$D$670,(0))</f>
        <v>#N/A</v>
      </c>
      <c r="L3122" s="2" t="n">
        <v>0.62</v>
      </c>
      <c r="M3122" s="2" t="n">
        <v>-0.68966</v>
      </c>
      <c r="N3122" s="0" t="s">
        <v>7799</v>
      </c>
    </row>
    <row r="3123" customFormat="false" ht="15" hidden="false" customHeight="false" outlineLevel="0" collapsed="false">
      <c r="I3123" s="2" t="s">
        <v>7800</v>
      </c>
      <c r="J3123" s="0" t="n">
        <v>2</v>
      </c>
      <c r="K3123" s="0" t="e">
        <f aca="false">MATCH(I3123,$D$2:$D$670,(0))</f>
        <v>#N/A</v>
      </c>
      <c r="L3123" s="2" t="n">
        <v>1.88</v>
      </c>
      <c r="M3123" s="2" t="n">
        <v>0.91073</v>
      </c>
      <c r="N3123" s="0" t="s">
        <v>7801</v>
      </c>
    </row>
    <row r="3124" customFormat="false" ht="15" hidden="false" customHeight="false" outlineLevel="0" collapsed="false">
      <c r="I3124" s="2" t="s">
        <v>7802</v>
      </c>
      <c r="J3124" s="0" t="n">
        <v>2</v>
      </c>
      <c r="K3124" s="0" t="e">
        <f aca="false">MATCH(I3124,$D$2:$D$670,(0))</f>
        <v>#N/A</v>
      </c>
      <c r="L3124" s="2" t="n">
        <v>1.03</v>
      </c>
      <c r="M3124" s="2" t="n">
        <v>0.04264</v>
      </c>
      <c r="N3124" s="0" t="s">
        <v>7190</v>
      </c>
    </row>
    <row r="3125" customFormat="false" ht="15" hidden="false" customHeight="false" outlineLevel="0" collapsed="false">
      <c r="I3125" s="2" t="s">
        <v>7803</v>
      </c>
      <c r="J3125" s="0" t="n">
        <v>5</v>
      </c>
      <c r="K3125" s="0" t="e">
        <f aca="false">MATCH(I3125,$D$2:$D$670,(0))</f>
        <v>#N/A</v>
      </c>
      <c r="L3125" s="2" t="n">
        <v>0.94</v>
      </c>
      <c r="M3125" s="2" t="n">
        <v>-0.08927</v>
      </c>
      <c r="N3125" s="0" t="s">
        <v>7804</v>
      </c>
    </row>
    <row r="3126" customFormat="false" ht="15" hidden="false" customHeight="false" outlineLevel="0" collapsed="false">
      <c r="I3126" s="2" t="s">
        <v>7805</v>
      </c>
      <c r="J3126" s="0" t="n">
        <v>3</v>
      </c>
      <c r="K3126" s="0" t="e">
        <f aca="false">MATCH(I3126,$D$2:$D$670,(0))</f>
        <v>#N/A</v>
      </c>
      <c r="L3126" s="2" t="n">
        <v>1.75</v>
      </c>
      <c r="M3126" s="2" t="n">
        <v>0.80735</v>
      </c>
      <c r="N3126" s="0" t="s">
        <v>7806</v>
      </c>
    </row>
    <row r="3127" customFormat="false" ht="15" hidden="false" customHeight="false" outlineLevel="0" collapsed="false">
      <c r="I3127" s="2" t="s">
        <v>7807</v>
      </c>
      <c r="J3127" s="0" t="n">
        <v>1</v>
      </c>
      <c r="K3127" s="0" t="e">
        <f aca="false">MATCH(I3127,$D$2:$D$670,(0))</f>
        <v>#N/A</v>
      </c>
      <c r="L3127" s="2" t="n">
        <v>1.07</v>
      </c>
      <c r="M3127" s="2" t="n">
        <v>0.09761</v>
      </c>
      <c r="N3127" s="0" t="s">
        <v>7808</v>
      </c>
    </row>
    <row r="3128" customFormat="false" ht="15" hidden="false" customHeight="false" outlineLevel="0" collapsed="false">
      <c r="I3128" s="2" t="s">
        <v>7809</v>
      </c>
      <c r="J3128" s="0" t="n">
        <v>1</v>
      </c>
      <c r="K3128" s="0" t="e">
        <f aca="false">MATCH(I3128,$D$2:$D$670,(0))</f>
        <v>#N/A</v>
      </c>
      <c r="L3128" s="2" t="n">
        <v>1.17</v>
      </c>
      <c r="M3128" s="2" t="n">
        <v>0.22651</v>
      </c>
      <c r="N3128" s="0" t="s">
        <v>7810</v>
      </c>
    </row>
    <row r="3129" customFormat="false" ht="15" hidden="false" customHeight="false" outlineLevel="0" collapsed="false">
      <c r="I3129" s="2" t="s">
        <v>7811</v>
      </c>
      <c r="J3129" s="0" t="n">
        <v>2</v>
      </c>
      <c r="K3129" s="0" t="e">
        <f aca="false">MATCH(I3129,$D$2:$D$670,(0))</f>
        <v>#N/A</v>
      </c>
      <c r="L3129" s="2" t="n">
        <v>1.16</v>
      </c>
      <c r="M3129" s="2" t="n">
        <v>0.21412</v>
      </c>
      <c r="N3129" s="0" t="s">
        <v>7812</v>
      </c>
    </row>
    <row r="3130" customFormat="false" ht="15" hidden="false" customHeight="false" outlineLevel="0" collapsed="false">
      <c r="I3130" s="2" t="s">
        <v>7813</v>
      </c>
      <c r="J3130" s="0" t="n">
        <v>1</v>
      </c>
      <c r="K3130" s="0" t="e">
        <f aca="false">MATCH(I3130,$D$2:$D$670,(0))</f>
        <v>#N/A</v>
      </c>
      <c r="L3130" s="2" t="n">
        <v>0.55</v>
      </c>
      <c r="M3130" s="2" t="n">
        <v>-0.8625</v>
      </c>
      <c r="N3130" s="0" t="s">
        <v>7814</v>
      </c>
    </row>
    <row r="3131" customFormat="false" ht="15" hidden="false" customHeight="false" outlineLevel="0" collapsed="false">
      <c r="I3131" s="2" t="s">
        <v>7815</v>
      </c>
      <c r="J3131" s="0" t="n">
        <v>1</v>
      </c>
      <c r="K3131" s="0" t="e">
        <f aca="false">MATCH(I3131,$D$2:$D$670,(0))</f>
        <v>#N/A</v>
      </c>
      <c r="L3131" s="2" t="n">
        <v>1.5</v>
      </c>
      <c r="M3131" s="2" t="n">
        <v>0.58496</v>
      </c>
      <c r="N3131" s="0" t="s">
        <v>7816</v>
      </c>
    </row>
    <row r="3132" customFormat="false" ht="15" hidden="false" customHeight="false" outlineLevel="0" collapsed="false">
      <c r="I3132" s="2" t="s">
        <v>7817</v>
      </c>
      <c r="J3132" s="0" t="n">
        <v>1</v>
      </c>
      <c r="K3132" s="0" t="e">
        <f aca="false">MATCH(I3132,$D$2:$D$670,(0))</f>
        <v>#N/A</v>
      </c>
      <c r="L3132" s="2" t="n">
        <v>1.02</v>
      </c>
      <c r="M3132" s="2" t="n">
        <v>0.02857</v>
      </c>
      <c r="N3132" s="0" t="s">
        <v>7818</v>
      </c>
    </row>
    <row r="3133" customFormat="false" ht="15" hidden="false" customHeight="false" outlineLevel="0" collapsed="false">
      <c r="I3133" s="2" t="s">
        <v>7819</v>
      </c>
      <c r="J3133" s="0" t="n">
        <v>1</v>
      </c>
      <c r="K3133" s="0" t="e">
        <f aca="false">MATCH(I3133,$D$2:$D$670,(0))</f>
        <v>#N/A</v>
      </c>
      <c r="L3133" s="2" t="n">
        <v>2.48</v>
      </c>
      <c r="M3133" s="2" t="n">
        <v>1.31034</v>
      </c>
      <c r="N3133" s="0" t="s">
        <v>7820</v>
      </c>
    </row>
    <row r="3134" customFormat="false" ht="15" hidden="false" customHeight="false" outlineLevel="0" collapsed="false">
      <c r="I3134" s="2" t="s">
        <v>7821</v>
      </c>
      <c r="J3134" s="0" t="n">
        <v>1</v>
      </c>
      <c r="K3134" s="0" t="e">
        <f aca="false">MATCH(I3134,$D$2:$D$670,(0))</f>
        <v>#N/A</v>
      </c>
      <c r="L3134" s="2" t="n">
        <v>0.49</v>
      </c>
      <c r="M3134" s="2" t="n">
        <v>-1.02915</v>
      </c>
      <c r="N3134" s="0" t="s">
        <v>7822</v>
      </c>
    </row>
    <row r="3135" customFormat="false" ht="15" hidden="false" customHeight="false" outlineLevel="0" collapsed="false">
      <c r="I3135" s="2" t="s">
        <v>7823</v>
      </c>
      <c r="J3135" s="0" t="n">
        <v>1</v>
      </c>
      <c r="K3135" s="0" t="e">
        <f aca="false">MATCH(I3135,$D$2:$D$670,(0))</f>
        <v>#N/A</v>
      </c>
      <c r="L3135" s="2" t="n">
        <v>0.94</v>
      </c>
      <c r="M3135" s="2" t="n">
        <v>-0.08927</v>
      </c>
      <c r="N3135" s="0" t="s">
        <v>7824</v>
      </c>
    </row>
    <row r="3136" customFormat="false" ht="15" hidden="false" customHeight="false" outlineLevel="0" collapsed="false">
      <c r="I3136" s="2" t="s">
        <v>7825</v>
      </c>
      <c r="J3136" s="0" t="n">
        <v>1</v>
      </c>
      <c r="K3136" s="0" t="e">
        <f aca="false">MATCH(I3136,$D$2:$D$670,(0))</f>
        <v>#N/A</v>
      </c>
      <c r="L3136" s="2" t="n">
        <v>1.03</v>
      </c>
      <c r="M3136" s="2" t="n">
        <v>0.04264</v>
      </c>
      <c r="N3136" s="0" t="s">
        <v>7826</v>
      </c>
    </row>
    <row r="3137" customFormat="false" ht="15" hidden="false" customHeight="false" outlineLevel="0" collapsed="false">
      <c r="I3137" s="2" t="s">
        <v>7827</v>
      </c>
      <c r="J3137" s="0" t="n">
        <v>2</v>
      </c>
      <c r="K3137" s="0" t="e">
        <f aca="false">MATCH(I3137,$D$2:$D$670,(0))</f>
        <v>#N/A</v>
      </c>
      <c r="L3137" s="2" t="n">
        <v>2.56</v>
      </c>
      <c r="M3137" s="2" t="n">
        <v>1.35614</v>
      </c>
      <c r="N3137" s="0" t="s">
        <v>7828</v>
      </c>
    </row>
    <row r="3138" customFormat="false" ht="15" hidden="false" customHeight="false" outlineLevel="0" collapsed="false">
      <c r="I3138" s="2" t="s">
        <v>7829</v>
      </c>
      <c r="J3138" s="0" t="n">
        <v>6</v>
      </c>
      <c r="K3138" s="0" t="e">
        <f aca="false">MATCH(I3138,$D$2:$D$670,(0))</f>
        <v>#N/A</v>
      </c>
      <c r="L3138" s="2" t="n">
        <v>0.78</v>
      </c>
      <c r="M3138" s="2" t="n">
        <v>-0.35845</v>
      </c>
      <c r="N3138" s="0" t="s">
        <v>7830</v>
      </c>
    </row>
    <row r="3139" customFormat="false" ht="15" hidden="false" customHeight="false" outlineLevel="0" collapsed="false">
      <c r="I3139" s="2" t="s">
        <v>7831</v>
      </c>
      <c r="J3139" s="0" t="n">
        <v>5</v>
      </c>
      <c r="K3139" s="0" t="e">
        <f aca="false">MATCH(I3139,$D$2:$D$670,(0))</f>
        <v>#N/A</v>
      </c>
      <c r="L3139" s="2" t="n">
        <v>0.82</v>
      </c>
      <c r="M3139" s="2" t="n">
        <v>-0.2863</v>
      </c>
      <c r="N3139" s="0" t="s">
        <v>7832</v>
      </c>
    </row>
    <row r="3140" customFormat="false" ht="15" hidden="false" customHeight="false" outlineLevel="0" collapsed="false">
      <c r="I3140" s="2" t="s">
        <v>7833</v>
      </c>
      <c r="J3140" s="0" t="n">
        <v>4</v>
      </c>
      <c r="K3140" s="0" t="e">
        <f aca="false">MATCH(I3140,$D$2:$D$670,(0))</f>
        <v>#N/A</v>
      </c>
      <c r="L3140" s="2" t="n">
        <v>0.47</v>
      </c>
      <c r="M3140" s="2" t="n">
        <v>-1.08927</v>
      </c>
      <c r="N3140" s="0" t="s">
        <v>7834</v>
      </c>
    </row>
    <row r="3141" customFormat="false" ht="15" hidden="false" customHeight="false" outlineLevel="0" collapsed="false">
      <c r="I3141" s="2" t="s">
        <v>7835</v>
      </c>
      <c r="J3141" s="0" t="n">
        <v>8</v>
      </c>
      <c r="K3141" s="0" t="e">
        <f aca="false">MATCH(I3141,$D$2:$D$670,(0))</f>
        <v>#N/A</v>
      </c>
      <c r="L3141" s="2" t="n">
        <v>0.38</v>
      </c>
      <c r="M3141" s="2" t="n">
        <v>-1.39593</v>
      </c>
      <c r="N3141" s="0" t="s">
        <v>7836</v>
      </c>
    </row>
    <row r="3142" customFormat="false" ht="15" hidden="false" customHeight="false" outlineLevel="0" collapsed="false">
      <c r="I3142" s="2" t="s">
        <v>7837</v>
      </c>
      <c r="J3142" s="0" t="n">
        <v>1</v>
      </c>
      <c r="K3142" s="0" t="e">
        <f aca="false">MATCH(I3142,$D$2:$D$670,(0))</f>
        <v>#N/A</v>
      </c>
      <c r="L3142" s="2" t="n">
        <v>1.17</v>
      </c>
      <c r="M3142" s="2" t="n">
        <v>0.22651</v>
      </c>
      <c r="N3142" s="0" t="s">
        <v>7838</v>
      </c>
    </row>
    <row r="3143" customFormat="false" ht="15" hidden="false" customHeight="false" outlineLevel="0" collapsed="false">
      <c r="I3143" s="2" t="s">
        <v>7839</v>
      </c>
      <c r="J3143" s="0" t="n">
        <v>1</v>
      </c>
      <c r="K3143" s="0" t="e">
        <f aca="false">MATCH(I3143,$D$2:$D$670,(0))</f>
        <v>#N/A</v>
      </c>
      <c r="L3143" s="2" t="n">
        <v>0.52</v>
      </c>
      <c r="M3143" s="2" t="n">
        <v>-0.94342</v>
      </c>
      <c r="N3143" s="0" t="s">
        <v>7840</v>
      </c>
    </row>
    <row r="3144" customFormat="false" ht="15" hidden="false" customHeight="false" outlineLevel="0" collapsed="false">
      <c r="I3144" s="2" t="s">
        <v>7841</v>
      </c>
      <c r="J3144" s="0" t="n">
        <v>1</v>
      </c>
      <c r="K3144" s="0" t="e">
        <f aca="false">MATCH(I3144,$D$2:$D$670,(0))</f>
        <v>#N/A</v>
      </c>
      <c r="L3144" s="2" t="n">
        <v>0.16</v>
      </c>
      <c r="M3144" s="2" t="n">
        <v>-2.64386</v>
      </c>
      <c r="N3144" s="0" t="s">
        <v>7842</v>
      </c>
    </row>
    <row r="3145" customFormat="false" ht="15" hidden="false" customHeight="false" outlineLevel="0" collapsed="false">
      <c r="I3145" s="2" t="s">
        <v>7843</v>
      </c>
      <c r="J3145" s="0" t="n">
        <v>2</v>
      </c>
      <c r="K3145" s="0" t="e">
        <f aca="false">MATCH(I3145,$D$2:$D$670,(0))</f>
        <v>#N/A</v>
      </c>
      <c r="L3145" s="2" t="n">
        <v>0.13</v>
      </c>
      <c r="M3145" s="2" t="n">
        <v>-2.94342</v>
      </c>
      <c r="N3145" s="0" t="s">
        <v>7844</v>
      </c>
    </row>
    <row r="3146" customFormat="false" ht="15" hidden="false" customHeight="false" outlineLevel="0" collapsed="false">
      <c r="I3146" s="2" t="s">
        <v>7845</v>
      </c>
      <c r="J3146" s="0" t="n">
        <v>5</v>
      </c>
      <c r="K3146" s="0" t="e">
        <f aca="false">MATCH(I3146,$D$2:$D$670,(0))</f>
        <v>#N/A</v>
      </c>
      <c r="L3146" s="2" t="n">
        <v>1.05</v>
      </c>
      <c r="M3146" s="2" t="n">
        <v>0.07039</v>
      </c>
      <c r="N3146" s="0" t="s">
        <v>7846</v>
      </c>
    </row>
    <row r="3147" customFormat="false" ht="15" hidden="false" customHeight="false" outlineLevel="0" collapsed="false">
      <c r="I3147" s="2" t="s">
        <v>7847</v>
      </c>
      <c r="J3147" s="0" t="n">
        <v>1</v>
      </c>
      <c r="K3147" s="0" t="e">
        <f aca="false">MATCH(I3147,$D$2:$D$670,(0))</f>
        <v>#N/A</v>
      </c>
      <c r="L3147" s="2" t="n">
        <v>0.84</v>
      </c>
      <c r="M3147" s="2" t="n">
        <v>-0.25154</v>
      </c>
      <c r="N3147" s="0" t="s">
        <v>7848</v>
      </c>
    </row>
    <row r="3148" customFormat="false" ht="15" hidden="false" customHeight="false" outlineLevel="0" collapsed="false">
      <c r="I3148" s="2" t="s">
        <v>7849</v>
      </c>
      <c r="J3148" s="0" t="n">
        <v>3</v>
      </c>
      <c r="K3148" s="0" t="e">
        <f aca="false">MATCH(I3148,$D$2:$D$670,(0))</f>
        <v>#N/A</v>
      </c>
      <c r="L3148" s="2" t="n">
        <v>1.17</v>
      </c>
      <c r="M3148" s="2" t="n">
        <v>0.22651</v>
      </c>
      <c r="N3148" s="0" t="s">
        <v>7850</v>
      </c>
    </row>
    <row r="3149" customFormat="false" ht="15" hidden="false" customHeight="false" outlineLevel="0" collapsed="false">
      <c r="I3149" s="2" t="s">
        <v>7851</v>
      </c>
      <c r="J3149" s="0" t="n">
        <v>2</v>
      </c>
      <c r="K3149" s="0" t="e">
        <f aca="false">MATCH(I3149,$D$2:$D$670,(0))</f>
        <v>#N/A</v>
      </c>
      <c r="L3149" s="2" t="n">
        <v>0.64</v>
      </c>
      <c r="M3149" s="2" t="n">
        <v>-0.64386</v>
      </c>
      <c r="N3149" s="0" t="s">
        <v>7852</v>
      </c>
    </row>
    <row r="3150" customFormat="false" ht="15" hidden="false" customHeight="false" outlineLevel="0" collapsed="false">
      <c r="I3150" s="2" t="s">
        <v>7853</v>
      </c>
      <c r="J3150" s="0" t="n">
        <v>1</v>
      </c>
      <c r="K3150" s="0" t="e">
        <f aca="false">MATCH(I3150,$D$2:$D$670,(0))</f>
        <v>#N/A</v>
      </c>
      <c r="L3150" s="2" t="n">
        <v>0.89</v>
      </c>
      <c r="M3150" s="2" t="n">
        <v>-0.16812</v>
      </c>
      <c r="N3150" s="0" t="s">
        <v>7854</v>
      </c>
    </row>
    <row r="3151" customFormat="false" ht="15" hidden="false" customHeight="false" outlineLevel="0" collapsed="false">
      <c r="I3151" s="2" t="s">
        <v>7855</v>
      </c>
      <c r="J3151" s="0" t="n">
        <v>1</v>
      </c>
      <c r="K3151" s="0" t="e">
        <f aca="false">MATCH(I3151,$D$2:$D$670,(0))</f>
        <v>#N/A</v>
      </c>
      <c r="L3151" s="2" t="n">
        <v>0.5</v>
      </c>
      <c r="M3151" s="2" t="n">
        <v>-1</v>
      </c>
      <c r="N3151" s="0" t="s">
        <v>7856</v>
      </c>
    </row>
    <row r="3152" customFormat="false" ht="15" hidden="false" customHeight="false" outlineLevel="0" collapsed="false">
      <c r="I3152" s="2" t="s">
        <v>7857</v>
      </c>
      <c r="J3152" s="0" t="n">
        <v>5</v>
      </c>
      <c r="K3152" s="0" t="e">
        <f aca="false">MATCH(I3152,$D$2:$D$670,(0))</f>
        <v>#N/A</v>
      </c>
      <c r="L3152" s="2" t="n">
        <v>0.68</v>
      </c>
      <c r="M3152" s="2" t="n">
        <v>-0.55639</v>
      </c>
      <c r="N3152" s="0" t="s">
        <v>7858</v>
      </c>
    </row>
    <row r="3153" customFormat="false" ht="15" hidden="false" customHeight="false" outlineLevel="0" collapsed="false">
      <c r="I3153" s="2" t="s">
        <v>7859</v>
      </c>
      <c r="J3153" s="0" t="n">
        <v>3</v>
      </c>
      <c r="K3153" s="0" t="e">
        <f aca="false">MATCH(I3153,$D$2:$D$670,(0))</f>
        <v>#N/A</v>
      </c>
      <c r="L3153" s="2" t="n">
        <v>0.89</v>
      </c>
      <c r="M3153" s="2" t="n">
        <v>-0.16812</v>
      </c>
      <c r="N3153" s="0" t="s">
        <v>7860</v>
      </c>
    </row>
    <row r="3154" customFormat="false" ht="15" hidden="false" customHeight="false" outlineLevel="0" collapsed="false">
      <c r="I3154" s="2" t="s">
        <v>7861</v>
      </c>
      <c r="J3154" s="0" t="n">
        <v>1</v>
      </c>
      <c r="K3154" s="0" t="e">
        <f aca="false">MATCH(I3154,$D$2:$D$670,(0))</f>
        <v>#N/A</v>
      </c>
      <c r="L3154" s="2" t="n">
        <v>0.4</v>
      </c>
      <c r="M3154" s="2" t="n">
        <v>-1.32193</v>
      </c>
      <c r="N3154" s="0" t="s">
        <v>7862</v>
      </c>
    </row>
    <row r="3155" customFormat="false" ht="15" hidden="false" customHeight="false" outlineLevel="0" collapsed="false">
      <c r="I3155" s="2" t="s">
        <v>7863</v>
      </c>
      <c r="J3155" s="0" t="n">
        <v>1</v>
      </c>
      <c r="K3155" s="0" t="e">
        <f aca="false">MATCH(I3155,$D$2:$D$670,(0))</f>
        <v>#N/A</v>
      </c>
      <c r="L3155" s="2" t="n">
        <v>0.58</v>
      </c>
      <c r="M3155" s="2" t="n">
        <v>-0.78588</v>
      </c>
      <c r="N3155" s="0" t="s">
        <v>7864</v>
      </c>
    </row>
    <row r="3156" customFormat="false" ht="15" hidden="false" customHeight="false" outlineLevel="0" collapsed="false">
      <c r="I3156" s="2" t="s">
        <v>7865</v>
      </c>
      <c r="J3156" s="0" t="n">
        <v>1</v>
      </c>
      <c r="K3156" s="0" t="e">
        <f aca="false">MATCH(I3156,$D$2:$D$670,(0))</f>
        <v>#N/A</v>
      </c>
      <c r="L3156" s="2" t="n">
        <v>1.36</v>
      </c>
      <c r="M3156" s="2" t="n">
        <v>0.44361</v>
      </c>
      <c r="N3156" s="0" t="s">
        <v>7866</v>
      </c>
    </row>
    <row r="3157" customFormat="false" ht="15" hidden="false" customHeight="false" outlineLevel="0" collapsed="false">
      <c r="I3157" s="2" t="s">
        <v>7867</v>
      </c>
      <c r="J3157" s="0" t="n">
        <v>4</v>
      </c>
      <c r="K3157" s="0" t="e">
        <f aca="false">MATCH(I3157,$D$2:$D$670,(0))</f>
        <v>#N/A</v>
      </c>
      <c r="L3157" s="2" t="n">
        <v>1.07</v>
      </c>
      <c r="M3157" s="2" t="n">
        <v>0.09761</v>
      </c>
      <c r="N3157" s="0" t="s">
        <v>7868</v>
      </c>
    </row>
    <row r="3158" customFormat="false" ht="15" hidden="false" customHeight="false" outlineLevel="0" collapsed="false">
      <c r="I3158" s="2" t="s">
        <v>7869</v>
      </c>
      <c r="J3158" s="0" t="n">
        <v>1</v>
      </c>
      <c r="K3158" s="0" t="e">
        <f aca="false">MATCH(I3158,$D$2:$D$670,(0))</f>
        <v>#N/A</v>
      </c>
      <c r="L3158" s="2" t="n">
        <v>0.76</v>
      </c>
      <c r="M3158" s="2" t="n">
        <v>-0.39593</v>
      </c>
      <c r="N3158" s="0" t="s">
        <v>7870</v>
      </c>
    </row>
    <row r="3159" customFormat="false" ht="15" hidden="false" customHeight="false" outlineLevel="0" collapsed="false">
      <c r="I3159" s="2" t="s">
        <v>7871</v>
      </c>
      <c r="J3159" s="0" t="n">
        <v>1</v>
      </c>
      <c r="K3159" s="0" t="e">
        <f aca="false">MATCH(I3159,$D$2:$D$670,(0))</f>
        <v>#N/A</v>
      </c>
      <c r="L3159" s="2" t="n">
        <v>0.88</v>
      </c>
      <c r="M3159" s="2" t="n">
        <v>-0.18442</v>
      </c>
      <c r="N3159" s="0" t="s">
        <v>7872</v>
      </c>
    </row>
    <row r="3160" customFormat="false" ht="15" hidden="false" customHeight="false" outlineLevel="0" collapsed="false">
      <c r="I3160" s="2" t="s">
        <v>7873</v>
      </c>
      <c r="J3160" s="0" t="n">
        <v>1</v>
      </c>
      <c r="K3160" s="0" t="e">
        <f aca="false">MATCH(I3160,$D$2:$D$670,(0))</f>
        <v>#N/A</v>
      </c>
      <c r="L3160" s="2" t="n">
        <v>0.9</v>
      </c>
      <c r="M3160" s="2" t="n">
        <v>-0.152</v>
      </c>
      <c r="N3160" s="0" t="s">
        <v>7363</v>
      </c>
    </row>
    <row r="3161" customFormat="false" ht="15" hidden="false" customHeight="false" outlineLevel="0" collapsed="false">
      <c r="I3161" s="2" t="s">
        <v>7874</v>
      </c>
      <c r="J3161" s="0" t="n">
        <v>2</v>
      </c>
      <c r="K3161" s="0" t="e">
        <f aca="false">MATCH(I3161,$D$2:$D$670,(0))</f>
        <v>#N/A</v>
      </c>
      <c r="L3161" s="2" t="n">
        <v>1.06</v>
      </c>
      <c r="M3161" s="2" t="n">
        <v>0.08406</v>
      </c>
      <c r="N3161" s="0" t="s">
        <v>6496</v>
      </c>
    </row>
    <row r="3162" customFormat="false" ht="15" hidden="false" customHeight="false" outlineLevel="0" collapsed="false">
      <c r="I3162" s="2" t="s">
        <v>7875</v>
      </c>
      <c r="J3162" s="0" t="n">
        <v>1</v>
      </c>
      <c r="K3162" s="0" t="e">
        <f aca="false">MATCH(I3162,$D$2:$D$670,(0))</f>
        <v>#N/A</v>
      </c>
      <c r="L3162" s="2" t="n">
        <v>0.91</v>
      </c>
      <c r="M3162" s="2" t="n">
        <v>-0.13606</v>
      </c>
      <c r="N3162" s="0" t="s">
        <v>2916</v>
      </c>
    </row>
    <row r="3163" customFormat="false" ht="15" hidden="false" customHeight="false" outlineLevel="0" collapsed="false">
      <c r="I3163" s="2" t="s">
        <v>7876</v>
      </c>
      <c r="J3163" s="0" t="n">
        <v>4</v>
      </c>
      <c r="K3163" s="0" t="e">
        <f aca="false">MATCH(I3163,$D$2:$D$670,(0))</f>
        <v>#N/A</v>
      </c>
      <c r="L3163" s="2" t="n">
        <v>0.53</v>
      </c>
      <c r="M3163" s="2" t="n">
        <v>-0.91594</v>
      </c>
      <c r="N3163" s="0" t="s">
        <v>7877</v>
      </c>
    </row>
    <row r="3164" customFormat="false" ht="15" hidden="false" customHeight="false" outlineLevel="0" collapsed="false">
      <c r="I3164" s="2" t="s">
        <v>7878</v>
      </c>
      <c r="J3164" s="0" t="n">
        <v>1</v>
      </c>
      <c r="K3164" s="0" t="e">
        <f aca="false">MATCH(I3164,$D$2:$D$670,(0))</f>
        <v>#N/A</v>
      </c>
      <c r="L3164" s="2" t="n">
        <v>1.14</v>
      </c>
      <c r="M3164" s="2" t="n">
        <v>0.18903</v>
      </c>
      <c r="N3164" s="0" t="s">
        <v>7879</v>
      </c>
    </row>
    <row r="3165" customFormat="false" ht="15" hidden="false" customHeight="false" outlineLevel="0" collapsed="false">
      <c r="I3165" s="2" t="s">
        <v>7880</v>
      </c>
      <c r="J3165" s="0" t="n">
        <v>1</v>
      </c>
      <c r="K3165" s="0" t="e">
        <f aca="false">MATCH(I3165,$D$2:$D$670,(0))</f>
        <v>#N/A</v>
      </c>
      <c r="L3165" s="2" t="n">
        <v>0.52</v>
      </c>
      <c r="M3165" s="2" t="n">
        <v>-0.94342</v>
      </c>
      <c r="N3165" s="0" t="s">
        <v>7881</v>
      </c>
    </row>
    <row r="3166" customFormat="false" ht="15" hidden="false" customHeight="false" outlineLevel="0" collapsed="false">
      <c r="I3166" s="2" t="s">
        <v>7882</v>
      </c>
      <c r="J3166" s="0" t="n">
        <v>4</v>
      </c>
      <c r="K3166" s="0" t="e">
        <f aca="false">MATCH(I3166,$D$2:$D$670,(0))</f>
        <v>#N/A</v>
      </c>
      <c r="L3166" s="2" t="n">
        <v>3.09</v>
      </c>
      <c r="M3166" s="2" t="n">
        <v>1.62761</v>
      </c>
      <c r="N3166" s="0" t="s">
        <v>7338</v>
      </c>
    </row>
    <row r="3167" customFormat="false" ht="15" hidden="false" customHeight="false" outlineLevel="0" collapsed="false">
      <c r="I3167" s="2" t="s">
        <v>7883</v>
      </c>
      <c r="J3167" s="0" t="n">
        <v>4</v>
      </c>
      <c r="K3167" s="0" t="e">
        <f aca="false">MATCH(I3167,$D$2:$D$670,(0))</f>
        <v>#N/A</v>
      </c>
      <c r="L3167" s="2" t="n">
        <v>0.4</v>
      </c>
      <c r="M3167" s="2" t="n">
        <v>-1.32193</v>
      </c>
      <c r="N3167" s="0" t="s">
        <v>7884</v>
      </c>
    </row>
    <row r="3168" customFormat="false" ht="15" hidden="false" customHeight="false" outlineLevel="0" collapsed="false">
      <c r="I3168" s="2" t="s">
        <v>7885</v>
      </c>
      <c r="J3168" s="0" t="n">
        <v>1</v>
      </c>
      <c r="K3168" s="0" t="e">
        <f aca="false">MATCH(I3168,$D$2:$D$670,(0))</f>
        <v>#N/A</v>
      </c>
      <c r="L3168" s="2" t="n">
        <v>1.02</v>
      </c>
      <c r="M3168" s="2" t="n">
        <v>0.02857</v>
      </c>
      <c r="N3168" s="0" t="s">
        <v>7886</v>
      </c>
    </row>
    <row r="3169" customFormat="false" ht="15" hidden="false" customHeight="false" outlineLevel="0" collapsed="false">
      <c r="I3169" s="2" t="s">
        <v>7887</v>
      </c>
      <c r="J3169" s="0" t="n">
        <v>3</v>
      </c>
      <c r="K3169" s="0" t="e">
        <f aca="false">MATCH(I3169,$D$2:$D$670,(0))</f>
        <v>#N/A</v>
      </c>
      <c r="L3169" s="2" t="n">
        <v>1.46</v>
      </c>
      <c r="M3169" s="2" t="n">
        <v>0.54597</v>
      </c>
      <c r="N3169" s="0" t="s">
        <v>7888</v>
      </c>
    </row>
    <row r="3170" customFormat="false" ht="15" hidden="false" customHeight="false" outlineLevel="0" collapsed="false">
      <c r="I3170" s="2" t="s">
        <v>7889</v>
      </c>
      <c r="J3170" s="0" t="n">
        <v>1</v>
      </c>
      <c r="K3170" s="0" t="e">
        <f aca="false">MATCH(I3170,$D$2:$D$670,(0))</f>
        <v>#N/A</v>
      </c>
      <c r="L3170" s="2" t="n">
        <v>1</v>
      </c>
      <c r="M3170" s="2" t="n">
        <v>0</v>
      </c>
      <c r="N3170" s="0" t="s">
        <v>7890</v>
      </c>
    </row>
    <row r="3171" customFormat="false" ht="15" hidden="false" customHeight="false" outlineLevel="0" collapsed="false">
      <c r="I3171" s="2" t="s">
        <v>7891</v>
      </c>
      <c r="J3171" s="0" t="n">
        <v>1</v>
      </c>
      <c r="K3171" s="0" t="e">
        <f aca="false">MATCH(I3171,$D$2:$D$670,(0))</f>
        <v>#N/A</v>
      </c>
      <c r="L3171" s="2" t="n">
        <v>0.79</v>
      </c>
      <c r="M3171" s="2" t="n">
        <v>-0.34008</v>
      </c>
      <c r="N3171" s="0" t="s">
        <v>7892</v>
      </c>
    </row>
    <row r="3172" customFormat="false" ht="15" hidden="false" customHeight="false" outlineLevel="0" collapsed="false">
      <c r="I3172" s="2" t="s">
        <v>7893</v>
      </c>
      <c r="J3172" s="0" t="n">
        <v>1</v>
      </c>
      <c r="K3172" s="0" t="e">
        <f aca="false">MATCH(I3172,$D$2:$D$670,(0))</f>
        <v>#N/A</v>
      </c>
      <c r="L3172" s="2" t="n">
        <v>1.15</v>
      </c>
      <c r="M3172" s="2" t="n">
        <v>0.20163</v>
      </c>
      <c r="N3172" s="0" t="s">
        <v>7894</v>
      </c>
    </row>
    <row r="3173" customFormat="false" ht="15" hidden="false" customHeight="false" outlineLevel="0" collapsed="false">
      <c r="I3173" s="2" t="s">
        <v>7895</v>
      </c>
      <c r="J3173" s="0" t="n">
        <v>1</v>
      </c>
      <c r="K3173" s="0" t="e">
        <f aca="false">MATCH(I3173,$D$2:$D$670,(0))</f>
        <v>#N/A</v>
      </c>
      <c r="L3173" s="2" t="n">
        <v>2.71</v>
      </c>
      <c r="M3173" s="2" t="n">
        <v>1.43829</v>
      </c>
      <c r="N3173" s="0" t="s">
        <v>7896</v>
      </c>
    </row>
    <row r="3174" customFormat="false" ht="15" hidden="false" customHeight="false" outlineLevel="0" collapsed="false">
      <c r="I3174" s="2" t="s">
        <v>7897</v>
      </c>
      <c r="J3174" s="0" t="n">
        <v>1</v>
      </c>
      <c r="K3174" s="0" t="e">
        <f aca="false">MATCH(I3174,$D$2:$D$670,(0))</f>
        <v>#N/A</v>
      </c>
      <c r="L3174" s="2" t="n">
        <v>0.91</v>
      </c>
      <c r="M3174" s="2" t="n">
        <v>-0.13606</v>
      </c>
      <c r="N3174" s="0" t="s">
        <v>2916</v>
      </c>
    </row>
    <row r="3175" customFormat="false" ht="15" hidden="false" customHeight="false" outlineLevel="0" collapsed="false">
      <c r="I3175" s="2" t="s">
        <v>7898</v>
      </c>
      <c r="J3175" s="0" t="n">
        <v>3</v>
      </c>
      <c r="K3175" s="0" t="e">
        <f aca="false">MATCH(I3175,$D$2:$D$670,(0))</f>
        <v>#N/A</v>
      </c>
      <c r="L3175" s="2" t="n">
        <v>0.81</v>
      </c>
      <c r="M3175" s="2" t="n">
        <v>-0.30401</v>
      </c>
      <c r="N3175" s="0" t="s">
        <v>7899</v>
      </c>
    </row>
    <row r="3176" customFormat="false" ht="15" hidden="false" customHeight="false" outlineLevel="0" collapsed="false">
      <c r="I3176" s="2" t="s">
        <v>7900</v>
      </c>
      <c r="J3176" s="0" t="n">
        <v>1</v>
      </c>
      <c r="K3176" s="0" t="e">
        <f aca="false">MATCH(I3176,$D$2:$D$670,(0))</f>
        <v>#N/A</v>
      </c>
      <c r="L3176" s="2" t="n">
        <v>0.53</v>
      </c>
      <c r="M3176" s="2" t="n">
        <v>-0.91594</v>
      </c>
      <c r="N3176" s="0" t="s">
        <v>7901</v>
      </c>
    </row>
    <row r="3177" customFormat="false" ht="15" hidden="false" customHeight="false" outlineLevel="0" collapsed="false">
      <c r="I3177" s="2" t="s">
        <v>7902</v>
      </c>
      <c r="J3177" s="0" t="n">
        <v>1</v>
      </c>
      <c r="K3177" s="0" t="e">
        <f aca="false">MATCH(I3177,$D$2:$D$670,(0))</f>
        <v>#N/A</v>
      </c>
      <c r="L3177" s="2" t="n">
        <v>1.44</v>
      </c>
      <c r="M3177" s="2" t="n">
        <v>0.52607</v>
      </c>
      <c r="N3177" s="0" t="s">
        <v>7903</v>
      </c>
    </row>
    <row r="3178" customFormat="false" ht="15" hidden="false" customHeight="false" outlineLevel="0" collapsed="false">
      <c r="I3178" s="2" t="s">
        <v>7904</v>
      </c>
      <c r="J3178" s="0" t="n">
        <v>1</v>
      </c>
      <c r="K3178" s="0" t="e">
        <f aca="false">MATCH(I3178,$D$2:$D$670,(0))</f>
        <v>#N/A</v>
      </c>
      <c r="L3178" s="2" t="n">
        <v>0.21</v>
      </c>
      <c r="M3178" s="2" t="n">
        <v>-2.25154</v>
      </c>
      <c r="N3178" s="0" t="s">
        <v>6041</v>
      </c>
    </row>
    <row r="3179" customFormat="false" ht="15" hidden="false" customHeight="false" outlineLevel="0" collapsed="false">
      <c r="I3179" s="2" t="s">
        <v>7905</v>
      </c>
      <c r="J3179" s="0" t="n">
        <v>1</v>
      </c>
      <c r="K3179" s="0" t="e">
        <f aca="false">MATCH(I3179,$D$2:$D$670,(0))</f>
        <v>#N/A</v>
      </c>
      <c r="L3179" s="2" t="n">
        <v>1.16</v>
      </c>
      <c r="M3179" s="2" t="n">
        <v>0.21412</v>
      </c>
      <c r="N3179" s="0" t="s">
        <v>7906</v>
      </c>
    </row>
    <row r="3180" customFormat="false" ht="15" hidden="false" customHeight="false" outlineLevel="0" collapsed="false">
      <c r="I3180" s="2" t="s">
        <v>7907</v>
      </c>
      <c r="J3180" s="0" t="n">
        <v>1</v>
      </c>
      <c r="K3180" s="0" t="e">
        <f aca="false">MATCH(I3180,$D$2:$D$670,(0))</f>
        <v>#N/A</v>
      </c>
      <c r="L3180" s="2" t="n">
        <v>1.17</v>
      </c>
      <c r="M3180" s="2" t="n">
        <v>0.22651</v>
      </c>
      <c r="N3180" s="0" t="s">
        <v>7908</v>
      </c>
    </row>
    <row r="3181" customFormat="false" ht="15" hidden="false" customHeight="false" outlineLevel="0" collapsed="false">
      <c r="I3181" s="2" t="s">
        <v>7909</v>
      </c>
      <c r="J3181" s="0" t="n">
        <v>2</v>
      </c>
      <c r="K3181" s="0" t="e">
        <f aca="false">MATCH(I3181,$D$2:$D$670,(0))</f>
        <v>#N/A</v>
      </c>
      <c r="L3181" s="2" t="n">
        <v>0.83</v>
      </c>
      <c r="M3181" s="2" t="n">
        <v>-0.26882</v>
      </c>
      <c r="N3181" s="0" t="s">
        <v>7910</v>
      </c>
    </row>
    <row r="3182" customFormat="false" ht="15" hidden="false" customHeight="false" outlineLevel="0" collapsed="false">
      <c r="I3182" s="2" t="s">
        <v>7911</v>
      </c>
      <c r="J3182" s="0" t="n">
        <v>2</v>
      </c>
      <c r="K3182" s="0" t="e">
        <f aca="false">MATCH(I3182,$D$2:$D$670,(0))</f>
        <v>#N/A</v>
      </c>
      <c r="L3182" s="2" t="n">
        <v>1.41</v>
      </c>
      <c r="M3182" s="2" t="n">
        <v>0.4957</v>
      </c>
      <c r="N3182" s="0" t="s">
        <v>7912</v>
      </c>
    </row>
    <row r="3183" customFormat="false" ht="15" hidden="false" customHeight="false" outlineLevel="0" collapsed="false">
      <c r="I3183" s="2" t="s">
        <v>7913</v>
      </c>
      <c r="J3183" s="0" t="n">
        <v>2</v>
      </c>
      <c r="K3183" s="0" t="e">
        <f aca="false">MATCH(I3183,$D$2:$D$670,(0))</f>
        <v>#N/A</v>
      </c>
      <c r="L3183" s="2" t="n">
        <v>1.03</v>
      </c>
      <c r="M3183" s="2" t="n">
        <v>0.04264</v>
      </c>
      <c r="N3183" s="0" t="s">
        <v>7914</v>
      </c>
    </row>
    <row r="3184" customFormat="false" ht="15" hidden="false" customHeight="false" outlineLevel="0" collapsed="false">
      <c r="I3184" s="2" t="s">
        <v>7915</v>
      </c>
      <c r="J3184" s="0" t="n">
        <v>1</v>
      </c>
      <c r="K3184" s="0" t="e">
        <f aca="false">MATCH(I3184,$D$2:$D$670,(0))</f>
        <v>#N/A</v>
      </c>
      <c r="L3184" s="2" t="n">
        <v>0.56</v>
      </c>
      <c r="M3184" s="2" t="n">
        <v>-0.8365</v>
      </c>
      <c r="N3184" s="0" t="s">
        <v>7916</v>
      </c>
    </row>
    <row r="3185" customFormat="false" ht="15" hidden="false" customHeight="false" outlineLevel="0" collapsed="false">
      <c r="I3185" s="2" t="s">
        <v>7917</v>
      </c>
      <c r="J3185" s="0" t="n">
        <v>1</v>
      </c>
      <c r="K3185" s="0" t="e">
        <f aca="false">MATCH(I3185,$D$2:$D$670,(0))</f>
        <v>#N/A</v>
      </c>
      <c r="L3185" s="2" t="n">
        <v>1.74</v>
      </c>
      <c r="M3185" s="2" t="n">
        <v>0.79909</v>
      </c>
      <c r="N3185" s="0" t="s">
        <v>7918</v>
      </c>
    </row>
    <row r="3186" customFormat="false" ht="15" hidden="false" customHeight="false" outlineLevel="0" collapsed="false">
      <c r="I3186" s="2" t="s">
        <v>7919</v>
      </c>
      <c r="J3186" s="0" t="n">
        <v>1</v>
      </c>
      <c r="K3186" s="0" t="e">
        <f aca="false">MATCH(I3186,$D$2:$D$670,(0))</f>
        <v>#N/A</v>
      </c>
      <c r="L3186" s="2" t="n">
        <v>1.28</v>
      </c>
      <c r="M3186" s="2" t="n">
        <v>0.35614</v>
      </c>
      <c r="N3186" s="0" t="s">
        <v>7920</v>
      </c>
    </row>
    <row r="3187" customFormat="false" ht="15" hidden="false" customHeight="false" outlineLevel="0" collapsed="false">
      <c r="I3187" s="2" t="s">
        <v>7921</v>
      </c>
      <c r="J3187" s="0" t="n">
        <v>4</v>
      </c>
      <c r="K3187" s="0" t="e">
        <f aca="false">MATCH(I3187,$D$2:$D$670,(0))</f>
        <v>#N/A</v>
      </c>
      <c r="L3187" s="2" t="n">
        <v>0.92</v>
      </c>
      <c r="M3187" s="2" t="n">
        <v>-0.12029</v>
      </c>
      <c r="N3187" s="0" t="s">
        <v>7922</v>
      </c>
    </row>
    <row r="3188" customFormat="false" ht="15" hidden="false" customHeight="false" outlineLevel="0" collapsed="false">
      <c r="I3188" s="2" t="s">
        <v>7923</v>
      </c>
      <c r="J3188" s="0" t="n">
        <v>1</v>
      </c>
      <c r="K3188" s="0" t="e">
        <f aca="false">MATCH(I3188,$D$2:$D$670,(0))</f>
        <v>#N/A</v>
      </c>
      <c r="L3188" s="2" t="n">
        <v>0.71</v>
      </c>
      <c r="M3188" s="2" t="n">
        <v>-0.49411</v>
      </c>
      <c r="N3188" s="0" t="s">
        <v>7924</v>
      </c>
    </row>
    <row r="3189" customFormat="false" ht="15" hidden="false" customHeight="false" outlineLevel="0" collapsed="false">
      <c r="I3189" s="2" t="s">
        <v>7925</v>
      </c>
      <c r="J3189" s="0" t="n">
        <v>1</v>
      </c>
      <c r="K3189" s="0" t="e">
        <f aca="false">MATCH(I3189,$D$2:$D$670,(0))</f>
        <v>#N/A</v>
      </c>
      <c r="L3189" s="2" t="n">
        <v>0.42</v>
      </c>
      <c r="M3189" s="2" t="n">
        <v>-1.25154</v>
      </c>
      <c r="N3189" s="0" t="s">
        <v>7926</v>
      </c>
    </row>
    <row r="3190" customFormat="false" ht="15" hidden="false" customHeight="false" outlineLevel="0" collapsed="false">
      <c r="I3190" s="2" t="s">
        <v>7927</v>
      </c>
      <c r="J3190" s="0" t="n">
        <v>1</v>
      </c>
      <c r="K3190" s="0" t="e">
        <f aca="false">MATCH(I3190,$D$2:$D$670,(0))</f>
        <v>#N/A</v>
      </c>
      <c r="L3190" s="2" t="n">
        <v>2.09</v>
      </c>
      <c r="M3190" s="2" t="n">
        <v>1.0635</v>
      </c>
      <c r="N3190" s="0" t="s">
        <v>7928</v>
      </c>
    </row>
    <row r="3191" customFormat="false" ht="15" hidden="false" customHeight="false" outlineLevel="0" collapsed="false">
      <c r="I3191" s="2" t="s">
        <v>7929</v>
      </c>
      <c r="J3191" s="0" t="n">
        <v>1</v>
      </c>
      <c r="K3191" s="0" t="e">
        <f aca="false">MATCH(I3191,$D$2:$D$670,(0))</f>
        <v>#N/A</v>
      </c>
      <c r="L3191" s="2" t="n">
        <v>0.98</v>
      </c>
      <c r="M3191" s="2" t="n">
        <v>-0.02915</v>
      </c>
      <c r="N3191" s="0" t="s">
        <v>7930</v>
      </c>
    </row>
    <row r="3192" customFormat="false" ht="15" hidden="false" customHeight="false" outlineLevel="0" collapsed="false">
      <c r="I3192" s="2" t="s">
        <v>7931</v>
      </c>
      <c r="J3192" s="0" t="n">
        <v>2</v>
      </c>
      <c r="K3192" s="0" t="e">
        <f aca="false">MATCH(I3192,$D$2:$D$670,(0))</f>
        <v>#N/A</v>
      </c>
      <c r="L3192" s="2" t="n">
        <v>0.82</v>
      </c>
      <c r="M3192" s="2" t="n">
        <v>-0.2863</v>
      </c>
      <c r="N3192" s="0" t="s">
        <v>7932</v>
      </c>
    </row>
    <row r="3193" customFormat="false" ht="15" hidden="false" customHeight="false" outlineLevel="0" collapsed="false">
      <c r="I3193" s="2" t="s">
        <v>7933</v>
      </c>
      <c r="J3193" s="0" t="n">
        <v>2</v>
      </c>
      <c r="K3193" s="0" t="e">
        <f aca="false">MATCH(I3193,$D$2:$D$670,(0))</f>
        <v>#N/A</v>
      </c>
      <c r="L3193" s="2" t="n">
        <v>1.41</v>
      </c>
      <c r="M3193" s="2" t="n">
        <v>0.4957</v>
      </c>
      <c r="N3193" s="0" t="s">
        <v>7934</v>
      </c>
    </row>
    <row r="3194" customFormat="false" ht="15" hidden="false" customHeight="false" outlineLevel="0" collapsed="false">
      <c r="I3194" s="2" t="s">
        <v>7935</v>
      </c>
      <c r="J3194" s="0" t="n">
        <v>3</v>
      </c>
      <c r="K3194" s="0" t="e">
        <f aca="false">MATCH(I3194,$D$2:$D$670,(0))</f>
        <v>#N/A</v>
      </c>
      <c r="L3194" s="2" t="n">
        <v>0.68</v>
      </c>
      <c r="M3194" s="2" t="n">
        <v>-0.55639</v>
      </c>
      <c r="N3194" s="0" t="s">
        <v>7936</v>
      </c>
    </row>
    <row r="3195" customFormat="false" ht="15" hidden="false" customHeight="false" outlineLevel="0" collapsed="false">
      <c r="I3195" s="2" t="s">
        <v>7937</v>
      </c>
      <c r="J3195" s="0" t="n">
        <v>1</v>
      </c>
      <c r="K3195" s="0" t="e">
        <f aca="false">MATCH(I3195,$D$2:$D$670,(0))</f>
        <v>#N/A</v>
      </c>
      <c r="L3195" s="2" t="n">
        <v>3.46</v>
      </c>
      <c r="M3195" s="2" t="n">
        <v>1.79077</v>
      </c>
      <c r="N3195" s="0" t="s">
        <v>7074</v>
      </c>
    </row>
    <row r="3196" customFormat="false" ht="15" hidden="false" customHeight="false" outlineLevel="0" collapsed="false">
      <c r="I3196" s="2" t="s">
        <v>7938</v>
      </c>
      <c r="J3196" s="0" t="n">
        <v>4</v>
      </c>
      <c r="K3196" s="0" t="e">
        <f aca="false">MATCH(I3196,$D$2:$D$670,(0))</f>
        <v>#N/A</v>
      </c>
      <c r="L3196" s="2" t="n">
        <v>1.87</v>
      </c>
      <c r="M3196" s="2" t="n">
        <v>0.90304</v>
      </c>
      <c r="N3196" s="0" t="s">
        <v>7939</v>
      </c>
    </row>
    <row r="3197" customFormat="false" ht="15" hidden="false" customHeight="false" outlineLevel="0" collapsed="false">
      <c r="I3197" s="2" t="s">
        <v>7940</v>
      </c>
      <c r="J3197" s="0" t="n">
        <v>1</v>
      </c>
      <c r="K3197" s="0" t="e">
        <f aca="false">MATCH(I3197,$D$2:$D$670,(0))</f>
        <v>#N/A</v>
      </c>
      <c r="L3197" s="2" t="n">
        <v>0.65</v>
      </c>
      <c r="M3197" s="2" t="n">
        <v>-0.62149</v>
      </c>
      <c r="N3197" s="0" t="s">
        <v>7941</v>
      </c>
    </row>
    <row r="3198" customFormat="false" ht="15" hidden="false" customHeight="false" outlineLevel="0" collapsed="false">
      <c r="I3198" s="2" t="s">
        <v>7942</v>
      </c>
      <c r="J3198" s="0" t="n">
        <v>1</v>
      </c>
      <c r="K3198" s="0" t="e">
        <f aca="false">MATCH(I3198,$D$2:$D$670,(0))</f>
        <v>#N/A</v>
      </c>
      <c r="L3198" s="2" t="n">
        <v>1.19</v>
      </c>
      <c r="M3198" s="2" t="n">
        <v>0.25096</v>
      </c>
      <c r="N3198" s="0" t="s">
        <v>7943</v>
      </c>
    </row>
    <row r="3199" customFormat="false" ht="15" hidden="false" customHeight="false" outlineLevel="0" collapsed="false">
      <c r="I3199" s="2" t="s">
        <v>7944</v>
      </c>
      <c r="J3199" s="0" t="n">
        <v>3</v>
      </c>
      <c r="K3199" s="0" t="e">
        <f aca="false">MATCH(I3199,$D$2:$D$670,(0))</f>
        <v>#N/A</v>
      </c>
      <c r="L3199" s="2" t="n">
        <v>0.79</v>
      </c>
      <c r="M3199" s="2" t="n">
        <v>-0.34008</v>
      </c>
      <c r="N3199" s="0" t="s">
        <v>7945</v>
      </c>
    </row>
    <row r="3200" customFormat="false" ht="15" hidden="false" customHeight="false" outlineLevel="0" collapsed="false">
      <c r="I3200" s="2" t="s">
        <v>7946</v>
      </c>
      <c r="J3200" s="0" t="n">
        <v>3</v>
      </c>
      <c r="K3200" s="0" t="e">
        <f aca="false">MATCH(I3200,$D$2:$D$670,(0))</f>
        <v>#N/A</v>
      </c>
      <c r="L3200" s="2" t="n">
        <v>0.45</v>
      </c>
      <c r="M3200" s="2" t="n">
        <v>-1.152</v>
      </c>
      <c r="N3200" s="0" t="s">
        <v>7947</v>
      </c>
    </row>
    <row r="3201" customFormat="false" ht="15" hidden="false" customHeight="false" outlineLevel="0" collapsed="false">
      <c r="I3201" s="2" t="s">
        <v>7948</v>
      </c>
      <c r="J3201" s="0" t="n">
        <v>1</v>
      </c>
      <c r="K3201" s="0" t="e">
        <f aca="false">MATCH(I3201,$D$2:$D$670,(0))</f>
        <v>#N/A</v>
      </c>
      <c r="L3201" s="2" t="n">
        <v>0.55</v>
      </c>
      <c r="M3201" s="2" t="n">
        <v>-0.8625</v>
      </c>
      <c r="N3201" s="0" t="s">
        <v>7617</v>
      </c>
    </row>
    <row r="3202" customFormat="false" ht="15" hidden="false" customHeight="false" outlineLevel="0" collapsed="false">
      <c r="I3202" s="2" t="s">
        <v>7949</v>
      </c>
      <c r="J3202" s="0" t="n">
        <v>1</v>
      </c>
      <c r="K3202" s="0" t="e">
        <f aca="false">MATCH(I3202,$D$2:$D$670,(0))</f>
        <v>#N/A</v>
      </c>
      <c r="L3202" s="2" t="n">
        <v>0.7</v>
      </c>
      <c r="M3202" s="2" t="n">
        <v>-0.51457</v>
      </c>
      <c r="N3202" s="0" t="s">
        <v>7950</v>
      </c>
    </row>
    <row r="3203" customFormat="false" ht="15" hidden="false" customHeight="false" outlineLevel="0" collapsed="false">
      <c r="I3203" s="2" t="s">
        <v>7951</v>
      </c>
      <c r="J3203" s="0" t="n">
        <v>2</v>
      </c>
      <c r="K3203" s="0" t="e">
        <f aca="false">MATCH(I3203,$D$2:$D$670,(0))</f>
        <v>#N/A</v>
      </c>
      <c r="L3203" s="2" t="n">
        <v>0.76</v>
      </c>
      <c r="M3203" s="2" t="n">
        <v>-0.39593</v>
      </c>
      <c r="N3203" s="0" t="s">
        <v>7952</v>
      </c>
    </row>
    <row r="3204" customFormat="false" ht="15" hidden="false" customHeight="false" outlineLevel="0" collapsed="false">
      <c r="I3204" s="2" t="s">
        <v>7953</v>
      </c>
      <c r="J3204" s="0" t="n">
        <v>1</v>
      </c>
      <c r="K3204" s="0" t="e">
        <f aca="false">MATCH(I3204,$D$2:$D$670,(0))</f>
        <v>#N/A</v>
      </c>
      <c r="L3204" s="2" t="n">
        <v>1.17</v>
      </c>
      <c r="M3204" s="2" t="n">
        <v>0.22651</v>
      </c>
      <c r="N3204" s="0" t="s">
        <v>7954</v>
      </c>
    </row>
    <row r="3205" customFormat="false" ht="15" hidden="false" customHeight="false" outlineLevel="0" collapsed="false">
      <c r="I3205" s="2" t="s">
        <v>7955</v>
      </c>
      <c r="J3205" s="0" t="n">
        <v>1</v>
      </c>
      <c r="K3205" s="0" t="e">
        <f aca="false">MATCH(I3205,$D$2:$D$670,(0))</f>
        <v>#N/A</v>
      </c>
      <c r="L3205" s="2" t="n">
        <v>0.65</v>
      </c>
      <c r="M3205" s="2" t="n">
        <v>-0.62149</v>
      </c>
      <c r="N3205" s="0" t="s">
        <v>7956</v>
      </c>
    </row>
    <row r="3206" customFormat="false" ht="15" hidden="false" customHeight="false" outlineLevel="0" collapsed="false">
      <c r="I3206" s="2" t="s">
        <v>7957</v>
      </c>
      <c r="J3206" s="0" t="n">
        <v>4</v>
      </c>
      <c r="K3206" s="0" t="e">
        <f aca="false">MATCH(I3206,$D$2:$D$670,(0))</f>
        <v>#N/A</v>
      </c>
      <c r="L3206" s="2" t="n">
        <v>1.02</v>
      </c>
      <c r="M3206" s="2" t="n">
        <v>0.02857</v>
      </c>
      <c r="N3206" s="0" t="s">
        <v>7958</v>
      </c>
    </row>
    <row r="3207" customFormat="false" ht="15" hidden="false" customHeight="false" outlineLevel="0" collapsed="false">
      <c r="I3207" s="2" t="s">
        <v>7959</v>
      </c>
      <c r="J3207" s="0" t="n">
        <v>1</v>
      </c>
      <c r="K3207" s="0" t="e">
        <f aca="false">MATCH(I3207,$D$2:$D$670,(0))</f>
        <v>#N/A</v>
      </c>
      <c r="L3207" s="2" t="n">
        <v>0.7</v>
      </c>
      <c r="M3207" s="2" t="n">
        <v>-0.51457</v>
      </c>
      <c r="N3207" s="0" t="s">
        <v>7960</v>
      </c>
    </row>
    <row r="3208" customFormat="false" ht="15" hidden="false" customHeight="false" outlineLevel="0" collapsed="false">
      <c r="I3208" s="2" t="s">
        <v>7961</v>
      </c>
      <c r="J3208" s="0" t="n">
        <v>4</v>
      </c>
      <c r="K3208" s="0" t="e">
        <f aca="false">MATCH(I3208,$D$2:$D$670,(0))</f>
        <v>#N/A</v>
      </c>
      <c r="L3208" s="2" t="n">
        <v>0.67</v>
      </c>
      <c r="M3208" s="2" t="n">
        <v>-0.57777</v>
      </c>
      <c r="N3208" s="0" t="s">
        <v>7962</v>
      </c>
    </row>
    <row r="3209" customFormat="false" ht="15" hidden="false" customHeight="false" outlineLevel="0" collapsed="false">
      <c r="I3209" s="2" t="s">
        <v>7963</v>
      </c>
      <c r="J3209" s="0" t="n">
        <v>1</v>
      </c>
      <c r="K3209" s="0" t="e">
        <f aca="false">MATCH(I3209,$D$2:$D$670,(0))</f>
        <v>#N/A</v>
      </c>
      <c r="L3209" s="2" t="n">
        <v>0.86</v>
      </c>
      <c r="M3209" s="2" t="n">
        <v>-0.21759</v>
      </c>
      <c r="N3209" s="0" t="s">
        <v>7964</v>
      </c>
    </row>
    <row r="3210" customFormat="false" ht="15" hidden="false" customHeight="false" outlineLevel="0" collapsed="false">
      <c r="I3210" s="2" t="s">
        <v>7965</v>
      </c>
      <c r="J3210" s="0" t="n">
        <v>1</v>
      </c>
      <c r="K3210" s="0" t="e">
        <f aca="false">MATCH(I3210,$D$2:$D$670,(0))</f>
        <v>#N/A</v>
      </c>
      <c r="L3210" s="2" t="n">
        <v>1.89</v>
      </c>
      <c r="M3210" s="2" t="n">
        <v>0.91839</v>
      </c>
      <c r="N3210" s="0" t="s">
        <v>7966</v>
      </c>
    </row>
    <row r="3211" customFormat="false" ht="15" hidden="false" customHeight="false" outlineLevel="0" collapsed="false">
      <c r="I3211" s="2" t="s">
        <v>7967</v>
      </c>
      <c r="J3211" s="0" t="n">
        <v>1</v>
      </c>
      <c r="K3211" s="0" t="e">
        <f aca="false">MATCH(I3211,$D$2:$D$670,(0))</f>
        <v>#N/A</v>
      </c>
      <c r="L3211" s="2" t="n">
        <v>0.78</v>
      </c>
      <c r="M3211" s="2" t="n">
        <v>-0.35845</v>
      </c>
      <c r="N3211" s="0" t="s">
        <v>3774</v>
      </c>
    </row>
    <row r="3212" customFormat="false" ht="15" hidden="false" customHeight="false" outlineLevel="0" collapsed="false">
      <c r="I3212" s="2" t="s">
        <v>7968</v>
      </c>
      <c r="J3212" s="0" t="n">
        <v>1</v>
      </c>
      <c r="K3212" s="0" t="e">
        <f aca="false">MATCH(I3212,$D$2:$D$670,(0))</f>
        <v>#N/A</v>
      </c>
      <c r="L3212" s="2" t="n">
        <v>0.47</v>
      </c>
      <c r="M3212" s="2" t="n">
        <v>-1.08927</v>
      </c>
      <c r="N3212" s="0" t="s">
        <v>7969</v>
      </c>
    </row>
    <row r="3213" customFormat="false" ht="15" hidden="false" customHeight="false" outlineLevel="0" collapsed="false">
      <c r="I3213" s="2" t="s">
        <v>7970</v>
      </c>
      <c r="J3213" s="0" t="n">
        <v>1</v>
      </c>
      <c r="K3213" s="0" t="e">
        <f aca="false">MATCH(I3213,$D$2:$D$670,(0))</f>
        <v>#N/A</v>
      </c>
      <c r="L3213" s="2" t="n">
        <v>0.89</v>
      </c>
      <c r="M3213" s="2" t="n">
        <v>-0.16812</v>
      </c>
      <c r="N3213" s="0" t="s">
        <v>7971</v>
      </c>
    </row>
    <row r="3214" customFormat="false" ht="15" hidden="false" customHeight="false" outlineLevel="0" collapsed="false">
      <c r="I3214" s="2" t="s">
        <v>7972</v>
      </c>
      <c r="J3214" s="0" t="n">
        <v>1</v>
      </c>
      <c r="K3214" s="0" t="e">
        <f aca="false">MATCH(I3214,$D$2:$D$670,(0))</f>
        <v>#N/A</v>
      </c>
      <c r="L3214" s="2" t="n">
        <v>1.69</v>
      </c>
      <c r="M3214" s="2" t="n">
        <v>0.75702</v>
      </c>
      <c r="N3214" s="0" t="s">
        <v>7973</v>
      </c>
    </row>
    <row r="3215" customFormat="false" ht="15" hidden="false" customHeight="false" outlineLevel="0" collapsed="false">
      <c r="I3215" s="2" t="s">
        <v>7974</v>
      </c>
      <c r="J3215" s="0" t="n">
        <v>4</v>
      </c>
      <c r="K3215" s="0" t="e">
        <f aca="false">MATCH(I3215,$D$2:$D$670,(0))</f>
        <v>#N/A</v>
      </c>
      <c r="L3215" s="2" t="n">
        <v>0.58</v>
      </c>
      <c r="M3215" s="2" t="n">
        <v>-0.78588</v>
      </c>
      <c r="N3215" s="0" t="s">
        <v>7975</v>
      </c>
    </row>
    <row r="3216" customFormat="false" ht="15" hidden="false" customHeight="false" outlineLevel="0" collapsed="false">
      <c r="I3216" s="2" t="s">
        <v>7976</v>
      </c>
      <c r="J3216" s="0" t="n">
        <v>1</v>
      </c>
      <c r="K3216" s="0" t="e">
        <f aca="false">MATCH(I3216,$D$2:$D$670,(0))</f>
        <v>#N/A</v>
      </c>
      <c r="L3216" s="2" t="n">
        <v>0.6</v>
      </c>
      <c r="M3216" s="2" t="n">
        <v>-0.73697</v>
      </c>
      <c r="N3216" s="0" t="s">
        <v>7977</v>
      </c>
    </row>
    <row r="3217" customFormat="false" ht="15" hidden="false" customHeight="false" outlineLevel="0" collapsed="false">
      <c r="I3217" s="2" t="s">
        <v>7978</v>
      </c>
      <c r="J3217" s="0" t="n">
        <v>1</v>
      </c>
      <c r="K3217" s="0" t="e">
        <f aca="false">MATCH(I3217,$D$2:$D$670,(0))</f>
        <v>#N/A</v>
      </c>
      <c r="L3217" s="2" t="n">
        <v>1.91</v>
      </c>
      <c r="M3217" s="2" t="n">
        <v>0.93357</v>
      </c>
      <c r="N3217" s="0" t="s">
        <v>7979</v>
      </c>
    </row>
    <row r="3218" customFormat="false" ht="15" hidden="false" customHeight="false" outlineLevel="0" collapsed="false">
      <c r="I3218" s="2" t="s">
        <v>7980</v>
      </c>
      <c r="J3218" s="0" t="n">
        <v>2</v>
      </c>
      <c r="K3218" s="0" t="e">
        <f aca="false">MATCH(I3218,$D$2:$D$670,(0))</f>
        <v>#N/A</v>
      </c>
      <c r="L3218" s="2" t="n">
        <v>1.24</v>
      </c>
      <c r="M3218" s="2" t="n">
        <v>0.31034</v>
      </c>
      <c r="N3218" s="0" t="s">
        <v>7981</v>
      </c>
    </row>
    <row r="3219" customFormat="false" ht="15" hidden="false" customHeight="false" outlineLevel="0" collapsed="false">
      <c r="I3219" s="2" t="s">
        <v>7982</v>
      </c>
      <c r="J3219" s="0" t="n">
        <v>4</v>
      </c>
      <c r="K3219" s="0" t="e">
        <f aca="false">MATCH(I3219,$D$2:$D$670,(0))</f>
        <v>#N/A</v>
      </c>
      <c r="L3219" s="2" t="n">
        <v>0.72</v>
      </c>
      <c r="M3219" s="2" t="n">
        <v>-0.47393</v>
      </c>
      <c r="N3219" s="0" t="s">
        <v>7983</v>
      </c>
    </row>
    <row r="3220" customFormat="false" ht="15" hidden="false" customHeight="false" outlineLevel="0" collapsed="false">
      <c r="I3220" s="2" t="s">
        <v>7984</v>
      </c>
      <c r="J3220" s="0" t="n">
        <v>1</v>
      </c>
      <c r="K3220" s="0" t="e">
        <f aca="false">MATCH(I3220,$D$2:$D$670,(0))</f>
        <v>#N/A</v>
      </c>
      <c r="L3220" s="2" t="n">
        <v>0.62</v>
      </c>
      <c r="M3220" s="2" t="n">
        <v>-0.68966</v>
      </c>
      <c r="N3220" s="0" t="s">
        <v>7985</v>
      </c>
    </row>
    <row r="3221" customFormat="false" ht="15" hidden="false" customHeight="false" outlineLevel="0" collapsed="false">
      <c r="I3221" s="2" t="s">
        <v>7986</v>
      </c>
      <c r="J3221" s="0" t="n">
        <v>1</v>
      </c>
      <c r="K3221" s="0" t="e">
        <f aca="false">MATCH(I3221,$D$2:$D$670,(0))</f>
        <v>#N/A</v>
      </c>
      <c r="L3221" s="2" t="n">
        <v>0.45</v>
      </c>
      <c r="M3221" s="2" t="n">
        <v>-1.152</v>
      </c>
      <c r="N3221" s="0" t="s">
        <v>7987</v>
      </c>
    </row>
    <row r="3222" customFormat="false" ht="15" hidden="false" customHeight="false" outlineLevel="0" collapsed="false">
      <c r="I3222" s="2" t="s">
        <v>7988</v>
      </c>
      <c r="J3222" s="0" t="n">
        <v>3</v>
      </c>
      <c r="K3222" s="0" t="e">
        <f aca="false">MATCH(I3222,$D$2:$D$670,(0))</f>
        <v>#N/A</v>
      </c>
      <c r="L3222" s="2" t="n">
        <v>1.15</v>
      </c>
      <c r="M3222" s="2" t="n">
        <v>0.20163</v>
      </c>
      <c r="N3222" s="0" t="s">
        <v>7989</v>
      </c>
    </row>
    <row r="3223" customFormat="false" ht="15" hidden="false" customHeight="false" outlineLevel="0" collapsed="false">
      <c r="I3223" s="2" t="s">
        <v>7990</v>
      </c>
      <c r="J3223" s="0" t="n">
        <v>1</v>
      </c>
      <c r="K3223" s="0" t="e">
        <f aca="false">MATCH(I3223,$D$2:$D$670,(0))</f>
        <v>#N/A</v>
      </c>
      <c r="L3223" s="2" t="n">
        <v>1.24</v>
      </c>
      <c r="M3223" s="2" t="n">
        <v>0.31034</v>
      </c>
      <c r="N3223" s="0" t="s">
        <v>7991</v>
      </c>
    </row>
    <row r="3224" customFormat="false" ht="15" hidden="false" customHeight="false" outlineLevel="0" collapsed="false">
      <c r="I3224" s="2" t="s">
        <v>7992</v>
      </c>
      <c r="J3224" s="0" t="n">
        <v>3</v>
      </c>
      <c r="K3224" s="0" t="e">
        <f aca="false">MATCH(I3224,$D$2:$D$670,(0))</f>
        <v>#N/A</v>
      </c>
      <c r="L3224" s="2" t="n">
        <v>1.05</v>
      </c>
      <c r="M3224" s="2" t="n">
        <v>0.07039</v>
      </c>
      <c r="N3224" s="0" t="s">
        <v>7993</v>
      </c>
    </row>
    <row r="3225" customFormat="false" ht="15" hidden="false" customHeight="false" outlineLevel="0" collapsed="false">
      <c r="I3225" s="2" t="s">
        <v>7994</v>
      </c>
      <c r="J3225" s="0" t="n">
        <v>3</v>
      </c>
      <c r="K3225" s="0" t="e">
        <f aca="false">MATCH(I3225,$D$2:$D$670,(0))</f>
        <v>#N/A</v>
      </c>
      <c r="L3225" s="2" t="n">
        <v>0.87</v>
      </c>
      <c r="M3225" s="2" t="n">
        <v>-0.20091</v>
      </c>
      <c r="N3225" s="0" t="s">
        <v>7995</v>
      </c>
    </row>
    <row r="3226" customFormat="false" ht="15" hidden="false" customHeight="false" outlineLevel="0" collapsed="false">
      <c r="I3226" s="2" t="s">
        <v>7996</v>
      </c>
      <c r="J3226" s="0" t="n">
        <v>1</v>
      </c>
      <c r="K3226" s="0" t="e">
        <f aca="false">MATCH(I3226,$D$2:$D$670,(0))</f>
        <v>#N/A</v>
      </c>
      <c r="L3226" s="2" t="n">
        <v>0.56</v>
      </c>
      <c r="M3226" s="2" t="n">
        <v>-0.8365</v>
      </c>
      <c r="N3226" s="0" t="s">
        <v>7997</v>
      </c>
    </row>
    <row r="3227" customFormat="false" ht="15" hidden="false" customHeight="false" outlineLevel="0" collapsed="false">
      <c r="I3227" s="2" t="s">
        <v>7998</v>
      </c>
      <c r="J3227" s="0" t="n">
        <v>1</v>
      </c>
      <c r="K3227" s="0" t="e">
        <f aca="false">MATCH(I3227,$D$2:$D$670,(0))</f>
        <v>#N/A</v>
      </c>
      <c r="L3227" s="2" t="n">
        <v>0.9</v>
      </c>
      <c r="M3227" s="2" t="n">
        <v>-0.152</v>
      </c>
      <c r="N3227" s="0" t="s">
        <v>7009</v>
      </c>
    </row>
    <row r="3228" customFormat="false" ht="15" hidden="false" customHeight="false" outlineLevel="0" collapsed="false">
      <c r="I3228" s="2" t="s">
        <v>7999</v>
      </c>
      <c r="J3228" s="0" t="n">
        <v>1</v>
      </c>
      <c r="K3228" s="0" t="e">
        <f aca="false">MATCH(I3228,$D$2:$D$670,(0))</f>
        <v>#N/A</v>
      </c>
      <c r="L3228" s="2" t="n">
        <v>0.83</v>
      </c>
      <c r="M3228" s="2" t="n">
        <v>-0.26882</v>
      </c>
      <c r="N3228" s="0" t="s">
        <v>8000</v>
      </c>
    </row>
    <row r="3229" customFormat="false" ht="15" hidden="false" customHeight="false" outlineLevel="0" collapsed="false">
      <c r="I3229" s="2" t="s">
        <v>8001</v>
      </c>
      <c r="J3229" s="0" t="n">
        <v>1</v>
      </c>
      <c r="K3229" s="0" t="e">
        <f aca="false">MATCH(I3229,$D$2:$D$670,(0))</f>
        <v>#N/A</v>
      </c>
      <c r="L3229" s="2" t="n">
        <v>1.32</v>
      </c>
      <c r="M3229" s="2" t="n">
        <v>0.40054</v>
      </c>
      <c r="N3229" s="0" t="s">
        <v>8002</v>
      </c>
    </row>
    <row r="3230" customFormat="false" ht="15" hidden="false" customHeight="false" outlineLevel="0" collapsed="false">
      <c r="I3230" s="2" t="s">
        <v>8003</v>
      </c>
      <c r="J3230" s="0" t="n">
        <v>2</v>
      </c>
      <c r="K3230" s="0" t="e">
        <f aca="false">MATCH(I3230,$D$2:$D$670,(0))</f>
        <v>#N/A</v>
      </c>
      <c r="L3230" s="2" t="n">
        <v>0.61</v>
      </c>
      <c r="M3230" s="2" t="n">
        <v>-0.71312</v>
      </c>
      <c r="N3230" s="0" t="s">
        <v>8004</v>
      </c>
    </row>
    <row r="3231" customFormat="false" ht="15" hidden="false" customHeight="false" outlineLevel="0" collapsed="false">
      <c r="I3231" s="2" t="s">
        <v>8005</v>
      </c>
      <c r="J3231" s="0" t="n">
        <v>1</v>
      </c>
      <c r="K3231" s="0" t="e">
        <f aca="false">MATCH(I3231,$D$2:$D$670,(0))</f>
        <v>#N/A</v>
      </c>
      <c r="L3231" s="2" t="n">
        <v>1.41</v>
      </c>
      <c r="M3231" s="2" t="n">
        <v>0.4957</v>
      </c>
      <c r="N3231" s="0" t="s">
        <v>8006</v>
      </c>
    </row>
    <row r="3232" customFormat="false" ht="15" hidden="false" customHeight="false" outlineLevel="0" collapsed="false">
      <c r="I3232" s="2" t="s">
        <v>8007</v>
      </c>
      <c r="J3232" s="0" t="n">
        <v>5</v>
      </c>
      <c r="K3232" s="0" t="e">
        <f aca="false">MATCH(I3232,$D$2:$D$670,(0))</f>
        <v>#N/A</v>
      </c>
      <c r="L3232" s="2" t="n">
        <v>0.89</v>
      </c>
      <c r="M3232" s="2" t="n">
        <v>-0.16812</v>
      </c>
      <c r="N3232" s="0" t="s">
        <v>8008</v>
      </c>
    </row>
    <row r="3233" customFormat="false" ht="15" hidden="false" customHeight="false" outlineLevel="0" collapsed="false">
      <c r="I3233" s="2" t="s">
        <v>8009</v>
      </c>
      <c r="J3233" s="0" t="n">
        <v>1</v>
      </c>
      <c r="K3233" s="0" t="e">
        <f aca="false">MATCH(I3233,$D$2:$D$670,(0))</f>
        <v>#N/A</v>
      </c>
      <c r="L3233" s="2" t="n">
        <v>0.5</v>
      </c>
      <c r="M3233" s="2" t="n">
        <v>-1</v>
      </c>
      <c r="N3233" s="0" t="s">
        <v>8010</v>
      </c>
    </row>
    <row r="3234" customFormat="false" ht="15" hidden="false" customHeight="false" outlineLevel="0" collapsed="false">
      <c r="I3234" s="2" t="s">
        <v>8011</v>
      </c>
      <c r="J3234" s="0" t="n">
        <v>2</v>
      </c>
      <c r="K3234" s="0" t="e">
        <f aca="false">MATCH(I3234,$D$2:$D$670,(0))</f>
        <v>#N/A</v>
      </c>
      <c r="L3234" s="2" t="n">
        <v>1</v>
      </c>
      <c r="M3234" s="2" t="n">
        <v>0</v>
      </c>
      <c r="N3234" s="0" t="s">
        <v>8012</v>
      </c>
    </row>
    <row r="3235" customFormat="false" ht="15" hidden="false" customHeight="false" outlineLevel="0" collapsed="false">
      <c r="I3235" s="2" t="s">
        <v>8013</v>
      </c>
      <c r="J3235" s="0" t="n">
        <v>1</v>
      </c>
      <c r="K3235" s="0" t="e">
        <f aca="false">MATCH(I3235,$D$2:$D$670,(0))</f>
        <v>#N/A</v>
      </c>
      <c r="L3235" s="2" t="n">
        <v>0.63</v>
      </c>
      <c r="M3235" s="2" t="n">
        <v>-0.66658</v>
      </c>
      <c r="N3235" s="0" t="s">
        <v>8014</v>
      </c>
    </row>
    <row r="3236" customFormat="false" ht="15" hidden="false" customHeight="false" outlineLevel="0" collapsed="false">
      <c r="I3236" s="2" t="s">
        <v>8015</v>
      </c>
      <c r="J3236" s="0" t="n">
        <v>1</v>
      </c>
      <c r="K3236" s="0" t="e">
        <f aca="false">MATCH(I3236,$D$2:$D$670,(0))</f>
        <v>#N/A</v>
      </c>
      <c r="L3236" s="2" t="n">
        <v>0.97</v>
      </c>
      <c r="M3236" s="2" t="n">
        <v>-0.04394</v>
      </c>
      <c r="N3236" s="0" t="s">
        <v>8016</v>
      </c>
    </row>
    <row r="3237" customFormat="false" ht="15" hidden="false" customHeight="false" outlineLevel="0" collapsed="false">
      <c r="I3237" s="2" t="s">
        <v>8017</v>
      </c>
      <c r="J3237" s="0" t="n">
        <v>3</v>
      </c>
      <c r="K3237" s="0" t="e">
        <f aca="false">MATCH(I3237,$D$2:$D$670,(0))</f>
        <v>#N/A</v>
      </c>
      <c r="L3237" s="2" t="n">
        <v>0.42</v>
      </c>
      <c r="M3237" s="2" t="n">
        <v>-1.25154</v>
      </c>
      <c r="N3237" s="0" t="s">
        <v>8018</v>
      </c>
    </row>
    <row r="3238" customFormat="false" ht="15" hidden="false" customHeight="false" outlineLevel="0" collapsed="false">
      <c r="I3238" s="2" t="s">
        <v>8019</v>
      </c>
      <c r="J3238" s="0" t="n">
        <v>1</v>
      </c>
      <c r="K3238" s="0" t="e">
        <f aca="false">MATCH(I3238,$D$2:$D$670,(0))</f>
        <v>#N/A</v>
      </c>
      <c r="L3238" s="2" t="n">
        <v>0.77</v>
      </c>
      <c r="M3238" s="2" t="n">
        <v>-0.37707</v>
      </c>
      <c r="N3238" s="0" t="s">
        <v>8020</v>
      </c>
    </row>
    <row r="3239" customFormat="false" ht="15" hidden="false" customHeight="false" outlineLevel="0" collapsed="false">
      <c r="I3239" s="2" t="s">
        <v>8021</v>
      </c>
      <c r="J3239" s="0" t="n">
        <v>2</v>
      </c>
      <c r="K3239" s="0" t="e">
        <f aca="false">MATCH(I3239,$D$2:$D$670,(0))</f>
        <v>#N/A</v>
      </c>
      <c r="L3239" s="2" t="n">
        <v>0.84</v>
      </c>
      <c r="M3239" s="2" t="n">
        <v>-0.25154</v>
      </c>
      <c r="N3239" s="0" t="s">
        <v>8022</v>
      </c>
    </row>
    <row r="3240" customFormat="false" ht="15" hidden="false" customHeight="false" outlineLevel="0" collapsed="false">
      <c r="I3240" s="2" t="s">
        <v>8023</v>
      </c>
      <c r="J3240" s="0" t="n">
        <v>1</v>
      </c>
      <c r="K3240" s="0" t="e">
        <f aca="false">MATCH(I3240,$D$2:$D$670,(0))</f>
        <v>#N/A</v>
      </c>
      <c r="L3240" s="2" t="n">
        <v>0.84</v>
      </c>
      <c r="M3240" s="2" t="n">
        <v>-0.25154</v>
      </c>
      <c r="N3240" s="0" t="s">
        <v>8024</v>
      </c>
    </row>
    <row r="3241" customFormat="false" ht="15" hidden="false" customHeight="false" outlineLevel="0" collapsed="false">
      <c r="I3241" s="2" t="s">
        <v>8025</v>
      </c>
      <c r="J3241" s="0" t="n">
        <v>2</v>
      </c>
      <c r="K3241" s="0" t="e">
        <f aca="false">MATCH(I3241,$D$2:$D$670,(0))</f>
        <v>#N/A</v>
      </c>
      <c r="L3241" s="2" t="n">
        <v>0.73</v>
      </c>
      <c r="M3241" s="2" t="n">
        <v>-0.45403</v>
      </c>
      <c r="N3241" s="0" t="s">
        <v>8026</v>
      </c>
    </row>
    <row r="3242" customFormat="false" ht="15" hidden="false" customHeight="false" outlineLevel="0" collapsed="false">
      <c r="I3242" s="2" t="s">
        <v>8027</v>
      </c>
      <c r="J3242" s="0" t="n">
        <v>2</v>
      </c>
      <c r="K3242" s="0" t="e">
        <f aca="false">MATCH(I3242,$D$2:$D$670,(0))</f>
        <v>#N/A</v>
      </c>
      <c r="L3242" s="2" t="n">
        <v>1.74</v>
      </c>
      <c r="M3242" s="2" t="n">
        <v>0.79909</v>
      </c>
      <c r="N3242" s="0" t="s">
        <v>7918</v>
      </c>
    </row>
    <row r="3243" customFormat="false" ht="15" hidden="false" customHeight="false" outlineLevel="0" collapsed="false">
      <c r="I3243" s="2" t="s">
        <v>8028</v>
      </c>
      <c r="J3243" s="0" t="n">
        <v>3</v>
      </c>
      <c r="K3243" s="0" t="e">
        <f aca="false">MATCH(I3243,$D$2:$D$670,(0))</f>
        <v>#N/A</v>
      </c>
      <c r="L3243" s="2" t="n">
        <v>0.9</v>
      </c>
      <c r="M3243" s="2" t="n">
        <v>-0.152</v>
      </c>
      <c r="N3243" s="0" t="s">
        <v>8029</v>
      </c>
    </row>
    <row r="3244" customFormat="false" ht="15" hidden="false" customHeight="false" outlineLevel="0" collapsed="false">
      <c r="I3244" s="2" t="s">
        <v>8030</v>
      </c>
      <c r="J3244" s="0" t="n">
        <v>1</v>
      </c>
      <c r="K3244" s="0" t="e">
        <f aca="false">MATCH(I3244,$D$2:$D$670,(0))</f>
        <v>#N/A</v>
      </c>
      <c r="L3244" s="2" t="n">
        <v>0.85</v>
      </c>
      <c r="M3244" s="2" t="n">
        <v>-0.23447</v>
      </c>
      <c r="N3244" s="0" t="s">
        <v>8031</v>
      </c>
    </row>
    <row r="3245" customFormat="false" ht="15" hidden="false" customHeight="false" outlineLevel="0" collapsed="false">
      <c r="I3245" s="2" t="s">
        <v>8032</v>
      </c>
      <c r="J3245" s="0" t="n">
        <v>1</v>
      </c>
      <c r="K3245" s="0" t="e">
        <f aca="false">MATCH(I3245,$D$2:$D$670,(0))</f>
        <v>#N/A</v>
      </c>
      <c r="L3245" s="2" t="n">
        <v>1.28</v>
      </c>
      <c r="M3245" s="2" t="n">
        <v>0.35614</v>
      </c>
      <c r="N3245" s="0" t="s">
        <v>8033</v>
      </c>
    </row>
    <row r="3246" customFormat="false" ht="15" hidden="false" customHeight="false" outlineLevel="0" collapsed="false">
      <c r="I3246" s="2" t="s">
        <v>8034</v>
      </c>
      <c r="J3246" s="0" t="n">
        <v>1</v>
      </c>
      <c r="K3246" s="0" t="e">
        <f aca="false">MATCH(I3246,$D$2:$D$670,(0))</f>
        <v>#N/A</v>
      </c>
      <c r="L3246" s="2" t="n">
        <v>1.81</v>
      </c>
      <c r="M3246" s="2" t="n">
        <v>0.85599</v>
      </c>
      <c r="N3246" s="0" t="s">
        <v>8035</v>
      </c>
    </row>
    <row r="3247" customFormat="false" ht="15" hidden="false" customHeight="false" outlineLevel="0" collapsed="false">
      <c r="I3247" s="2" t="s">
        <v>8036</v>
      </c>
      <c r="J3247" s="0" t="n">
        <v>1</v>
      </c>
      <c r="K3247" s="0" t="e">
        <f aca="false">MATCH(I3247,$D$2:$D$670,(0))</f>
        <v>#N/A</v>
      </c>
      <c r="L3247" s="2" t="n">
        <v>0.43</v>
      </c>
      <c r="M3247" s="2" t="n">
        <v>-1.21759</v>
      </c>
      <c r="N3247" s="0" t="s">
        <v>8037</v>
      </c>
    </row>
    <row r="3248" customFormat="false" ht="15" hidden="false" customHeight="false" outlineLevel="0" collapsed="false">
      <c r="I3248" s="2" t="s">
        <v>8038</v>
      </c>
      <c r="J3248" s="0" t="n">
        <v>1</v>
      </c>
      <c r="K3248" s="0" t="e">
        <f aca="false">MATCH(I3248,$D$2:$D$670,(0))</f>
        <v>#N/A</v>
      </c>
      <c r="L3248" s="2" t="n">
        <v>0.4</v>
      </c>
      <c r="M3248" s="2" t="n">
        <v>-1.32193</v>
      </c>
      <c r="N3248" s="0" t="s">
        <v>8039</v>
      </c>
    </row>
    <row r="3249" customFormat="false" ht="15" hidden="false" customHeight="false" outlineLevel="0" collapsed="false">
      <c r="I3249" s="2" t="s">
        <v>8040</v>
      </c>
      <c r="J3249" s="0" t="n">
        <v>1</v>
      </c>
      <c r="K3249" s="0" t="e">
        <f aca="false">MATCH(I3249,$D$2:$D$670,(0))</f>
        <v>#N/A</v>
      </c>
      <c r="L3249" s="2" t="n">
        <v>1.18</v>
      </c>
      <c r="M3249" s="2" t="n">
        <v>0.23879</v>
      </c>
      <c r="N3249" s="0" t="s">
        <v>8041</v>
      </c>
    </row>
    <row r="3250" customFormat="false" ht="15" hidden="false" customHeight="false" outlineLevel="0" collapsed="false">
      <c r="I3250" s="2" t="s">
        <v>8042</v>
      </c>
      <c r="J3250" s="0" t="n">
        <v>4</v>
      </c>
      <c r="K3250" s="0" t="e">
        <f aca="false">MATCH(I3250,$D$2:$D$670,(0))</f>
        <v>#N/A</v>
      </c>
      <c r="L3250" s="2" t="n">
        <v>3.09</v>
      </c>
      <c r="M3250" s="2" t="n">
        <v>1.62761</v>
      </c>
      <c r="N3250" s="0" t="s">
        <v>8043</v>
      </c>
    </row>
    <row r="3251" customFormat="false" ht="15" hidden="false" customHeight="false" outlineLevel="0" collapsed="false">
      <c r="I3251" s="2" t="s">
        <v>8044</v>
      </c>
      <c r="J3251" s="0" t="n">
        <v>1</v>
      </c>
      <c r="K3251" s="0" t="e">
        <f aca="false">MATCH(I3251,$D$2:$D$670,(0))</f>
        <v>#N/A</v>
      </c>
      <c r="L3251" s="2" t="n">
        <v>0.93</v>
      </c>
      <c r="M3251" s="2" t="n">
        <v>-0.1047</v>
      </c>
      <c r="N3251" s="0" t="s">
        <v>8045</v>
      </c>
    </row>
    <row r="3252" customFormat="false" ht="15" hidden="false" customHeight="false" outlineLevel="0" collapsed="false">
      <c r="I3252" s="2" t="s">
        <v>8046</v>
      </c>
      <c r="J3252" s="0" t="n">
        <v>3</v>
      </c>
      <c r="K3252" s="0" t="e">
        <f aca="false">MATCH(I3252,$D$2:$D$670,(0))</f>
        <v>#N/A</v>
      </c>
      <c r="L3252" s="2" t="n">
        <v>1.03</v>
      </c>
      <c r="M3252" s="2" t="n">
        <v>0.04264</v>
      </c>
      <c r="N3252" s="0" t="s">
        <v>8047</v>
      </c>
    </row>
    <row r="3253" customFormat="false" ht="15" hidden="false" customHeight="false" outlineLevel="0" collapsed="false">
      <c r="I3253" s="2" t="s">
        <v>8048</v>
      </c>
      <c r="J3253" s="0" t="n">
        <v>5</v>
      </c>
      <c r="K3253" s="0" t="e">
        <f aca="false">MATCH(I3253,$D$2:$D$670,(0))</f>
        <v>#N/A</v>
      </c>
      <c r="L3253" s="2" t="n">
        <v>0.68</v>
      </c>
      <c r="M3253" s="2" t="n">
        <v>-0.55639</v>
      </c>
      <c r="N3253" s="0" t="s">
        <v>8049</v>
      </c>
    </row>
    <row r="3254" customFormat="false" ht="15" hidden="false" customHeight="false" outlineLevel="0" collapsed="false">
      <c r="I3254" s="2" t="s">
        <v>8050</v>
      </c>
      <c r="J3254" s="0" t="n">
        <v>2</v>
      </c>
      <c r="K3254" s="0" t="e">
        <f aca="false">MATCH(I3254,$D$2:$D$670,(0))</f>
        <v>#N/A</v>
      </c>
      <c r="L3254" s="2" t="n">
        <v>1.58</v>
      </c>
      <c r="M3254" s="2" t="n">
        <v>0.65992</v>
      </c>
      <c r="N3254" s="0" t="s">
        <v>8051</v>
      </c>
    </row>
    <row r="3255" customFormat="false" ht="15" hidden="false" customHeight="false" outlineLevel="0" collapsed="false">
      <c r="I3255" s="2" t="s">
        <v>8052</v>
      </c>
      <c r="J3255" s="0" t="n">
        <v>1</v>
      </c>
      <c r="K3255" s="0" t="e">
        <f aca="false">MATCH(I3255,$D$2:$D$670,(0))</f>
        <v>#N/A</v>
      </c>
      <c r="L3255" s="2" t="n">
        <v>1.75</v>
      </c>
      <c r="M3255" s="2" t="n">
        <v>0.80735</v>
      </c>
      <c r="N3255" s="0" t="s">
        <v>8053</v>
      </c>
    </row>
    <row r="3256" customFormat="false" ht="15" hidden="false" customHeight="false" outlineLevel="0" collapsed="false">
      <c r="I3256" s="2" t="s">
        <v>8054</v>
      </c>
      <c r="J3256" s="0" t="n">
        <v>1</v>
      </c>
      <c r="K3256" s="0" t="e">
        <f aca="false">MATCH(I3256,$D$2:$D$670,(0))</f>
        <v>#N/A</v>
      </c>
      <c r="L3256" s="2" t="n">
        <v>4</v>
      </c>
      <c r="M3256" s="2" t="n">
        <v>2</v>
      </c>
      <c r="N3256" s="0" t="s">
        <v>8055</v>
      </c>
    </row>
    <row r="3257" customFormat="false" ht="15" hidden="false" customHeight="false" outlineLevel="0" collapsed="false">
      <c r="I3257" s="2" t="s">
        <v>8056</v>
      </c>
      <c r="J3257" s="0" t="n">
        <v>1</v>
      </c>
      <c r="K3257" s="0" t="e">
        <f aca="false">MATCH(I3257,$D$2:$D$670,(0))</f>
        <v>#N/A</v>
      </c>
      <c r="L3257" s="2" t="n">
        <v>3.84</v>
      </c>
      <c r="M3257" s="2" t="n">
        <v>1.94111</v>
      </c>
      <c r="N3257" s="0" t="s">
        <v>8057</v>
      </c>
    </row>
    <row r="3258" customFormat="false" ht="15" hidden="false" customHeight="false" outlineLevel="0" collapsed="false">
      <c r="I3258" s="2" t="s">
        <v>8058</v>
      </c>
      <c r="J3258" s="0" t="n">
        <v>1</v>
      </c>
      <c r="K3258" s="0" t="e">
        <f aca="false">MATCH(I3258,$D$2:$D$670,(0))</f>
        <v>#N/A</v>
      </c>
      <c r="L3258" s="2" t="n">
        <v>0.74</v>
      </c>
      <c r="M3258" s="2" t="n">
        <v>-0.4344</v>
      </c>
      <c r="N3258" s="0" t="s">
        <v>8059</v>
      </c>
    </row>
    <row r="3259" customFormat="false" ht="15" hidden="false" customHeight="false" outlineLevel="0" collapsed="false">
      <c r="I3259" s="2" t="s">
        <v>8060</v>
      </c>
      <c r="J3259" s="0" t="n">
        <v>1</v>
      </c>
      <c r="K3259" s="0" t="e">
        <f aca="false">MATCH(I3259,$D$2:$D$670,(0))</f>
        <v>#N/A</v>
      </c>
      <c r="L3259" s="2" t="n">
        <v>0.22</v>
      </c>
      <c r="M3259" s="2" t="n">
        <v>-2.18442</v>
      </c>
      <c r="N3259" s="0" t="s">
        <v>8061</v>
      </c>
    </row>
    <row r="3260" customFormat="false" ht="15" hidden="false" customHeight="false" outlineLevel="0" collapsed="false">
      <c r="I3260" s="2" t="s">
        <v>8062</v>
      </c>
      <c r="J3260" s="0" t="n">
        <v>2</v>
      </c>
      <c r="K3260" s="0" t="e">
        <f aca="false">MATCH(I3260,$D$2:$D$670,(0))</f>
        <v>#N/A</v>
      </c>
      <c r="L3260" s="2" t="n">
        <v>1.48</v>
      </c>
      <c r="M3260" s="2" t="n">
        <v>0.5656</v>
      </c>
      <c r="N3260" s="0" t="s">
        <v>8063</v>
      </c>
    </row>
    <row r="3261" customFormat="false" ht="15" hidden="false" customHeight="false" outlineLevel="0" collapsed="false">
      <c r="I3261" s="2" t="s">
        <v>8064</v>
      </c>
      <c r="J3261" s="0" t="n">
        <v>1</v>
      </c>
      <c r="K3261" s="0" t="e">
        <f aca="false">MATCH(I3261,$D$2:$D$670,(0))</f>
        <v>#N/A</v>
      </c>
      <c r="L3261" s="2" t="n">
        <v>1.34</v>
      </c>
      <c r="M3261" s="2" t="n">
        <v>0.42223</v>
      </c>
      <c r="N3261" s="0" t="s">
        <v>7178</v>
      </c>
    </row>
    <row r="3262" customFormat="false" ht="15" hidden="false" customHeight="false" outlineLevel="0" collapsed="false">
      <c r="I3262" s="2" t="s">
        <v>8065</v>
      </c>
      <c r="J3262" s="0" t="n">
        <v>1</v>
      </c>
      <c r="K3262" s="0" t="e">
        <f aca="false">MATCH(I3262,$D$2:$D$670,(0))</f>
        <v>#N/A</v>
      </c>
      <c r="L3262" s="2" t="n">
        <v>0.58</v>
      </c>
      <c r="M3262" s="2" t="n">
        <v>-0.78588</v>
      </c>
      <c r="N3262" s="0" t="s">
        <v>8066</v>
      </c>
    </row>
    <row r="3263" customFormat="false" ht="15" hidden="false" customHeight="false" outlineLevel="0" collapsed="false">
      <c r="I3263" s="2" t="s">
        <v>8067</v>
      </c>
      <c r="J3263" s="0" t="n">
        <v>2</v>
      </c>
      <c r="K3263" s="0" t="e">
        <f aca="false">MATCH(I3263,$D$2:$D$670,(0))</f>
        <v>#N/A</v>
      </c>
      <c r="L3263" s="2" t="n">
        <v>1.41</v>
      </c>
      <c r="M3263" s="2" t="n">
        <v>0.4957</v>
      </c>
      <c r="N3263" s="0" t="s">
        <v>8068</v>
      </c>
    </row>
    <row r="3264" customFormat="false" ht="15" hidden="false" customHeight="false" outlineLevel="0" collapsed="false">
      <c r="I3264" s="2" t="s">
        <v>8069</v>
      </c>
      <c r="J3264" s="0" t="n">
        <v>1</v>
      </c>
      <c r="K3264" s="0" t="e">
        <f aca="false">MATCH(I3264,$D$2:$D$670,(0))</f>
        <v>#N/A</v>
      </c>
      <c r="L3264" s="2" t="n">
        <v>1.58</v>
      </c>
      <c r="M3264" s="2" t="n">
        <v>0.65992</v>
      </c>
      <c r="N3264" s="0" t="s">
        <v>8070</v>
      </c>
    </row>
    <row r="3265" customFormat="false" ht="15" hidden="false" customHeight="false" outlineLevel="0" collapsed="false">
      <c r="I3265" s="2" t="s">
        <v>8071</v>
      </c>
      <c r="J3265" s="0" t="n">
        <v>4</v>
      </c>
      <c r="K3265" s="0" t="e">
        <f aca="false">MATCH(I3265,$D$2:$D$670,(0))</f>
        <v>#N/A</v>
      </c>
      <c r="L3265" s="2" t="n">
        <v>0.84</v>
      </c>
      <c r="M3265" s="2" t="n">
        <v>-0.25154</v>
      </c>
      <c r="N3265" s="0" t="s">
        <v>8072</v>
      </c>
    </row>
    <row r="3266" customFormat="false" ht="15" hidden="false" customHeight="false" outlineLevel="0" collapsed="false">
      <c r="I3266" s="2" t="s">
        <v>8073</v>
      </c>
      <c r="J3266" s="0" t="n">
        <v>1</v>
      </c>
      <c r="K3266" s="0" t="e">
        <f aca="false">MATCH(I3266,$D$2:$D$670,(0))</f>
        <v>#N/A</v>
      </c>
      <c r="L3266" s="2" t="n">
        <v>1.87</v>
      </c>
      <c r="M3266" s="2" t="n">
        <v>0.90304</v>
      </c>
      <c r="N3266" s="0" t="s">
        <v>8074</v>
      </c>
    </row>
    <row r="3267" customFormat="false" ht="15" hidden="false" customHeight="false" outlineLevel="0" collapsed="false">
      <c r="I3267" s="2" t="s">
        <v>8075</v>
      </c>
      <c r="J3267" s="0" t="n">
        <v>1</v>
      </c>
      <c r="K3267" s="0" t="e">
        <f aca="false">MATCH(I3267,$D$2:$D$670,(0))</f>
        <v>#N/A</v>
      </c>
      <c r="L3267" s="2" t="n">
        <v>1</v>
      </c>
      <c r="M3267" s="2" t="n">
        <v>0</v>
      </c>
      <c r="N3267" s="0" t="s">
        <v>8076</v>
      </c>
    </row>
    <row r="3268" customFormat="false" ht="15" hidden="false" customHeight="false" outlineLevel="0" collapsed="false">
      <c r="I3268" s="2" t="s">
        <v>8077</v>
      </c>
      <c r="J3268" s="0" t="n">
        <v>1</v>
      </c>
      <c r="K3268" s="0" t="e">
        <f aca="false">MATCH(I3268,$D$2:$D$670,(0))</f>
        <v>#N/A</v>
      </c>
      <c r="L3268" s="2" t="n">
        <v>0.53</v>
      </c>
      <c r="M3268" s="2" t="n">
        <v>-0.91594</v>
      </c>
      <c r="N3268" s="0" t="s">
        <v>8078</v>
      </c>
    </row>
    <row r="3269" customFormat="false" ht="15" hidden="false" customHeight="false" outlineLevel="0" collapsed="false">
      <c r="I3269" s="2" t="s">
        <v>8079</v>
      </c>
      <c r="J3269" s="0" t="n">
        <v>1</v>
      </c>
      <c r="K3269" s="0" t="e">
        <f aca="false">MATCH(I3269,$D$2:$D$670,(0))</f>
        <v>#N/A</v>
      </c>
      <c r="L3269" s="2" t="n">
        <v>1.58</v>
      </c>
      <c r="M3269" s="2" t="n">
        <v>0.65992</v>
      </c>
      <c r="N3269" s="0" t="s">
        <v>8080</v>
      </c>
    </row>
    <row r="3270" customFormat="false" ht="15" hidden="false" customHeight="false" outlineLevel="0" collapsed="false">
      <c r="I3270" s="2" t="s">
        <v>8081</v>
      </c>
      <c r="J3270" s="0" t="n">
        <v>1</v>
      </c>
      <c r="K3270" s="0" t="e">
        <f aca="false">MATCH(I3270,$D$2:$D$670,(0))</f>
        <v>#N/A</v>
      </c>
      <c r="L3270" s="2" t="n">
        <v>0.78</v>
      </c>
      <c r="M3270" s="2" t="n">
        <v>-0.35845</v>
      </c>
      <c r="N3270" s="0" t="s">
        <v>8082</v>
      </c>
    </row>
    <row r="3271" customFormat="false" ht="15" hidden="false" customHeight="false" outlineLevel="0" collapsed="false">
      <c r="I3271" s="2" t="s">
        <v>8083</v>
      </c>
      <c r="J3271" s="0" t="n">
        <v>1</v>
      </c>
      <c r="K3271" s="0" t="e">
        <f aca="false">MATCH(I3271,$D$2:$D$670,(0))</f>
        <v>#N/A</v>
      </c>
      <c r="L3271" s="2" t="n">
        <v>0.94</v>
      </c>
      <c r="M3271" s="2" t="n">
        <v>-0.08927</v>
      </c>
      <c r="N3271" s="0" t="s">
        <v>8084</v>
      </c>
    </row>
    <row r="3272" customFormat="false" ht="15" hidden="false" customHeight="false" outlineLevel="0" collapsed="false">
      <c r="I3272" s="2" t="s">
        <v>8085</v>
      </c>
      <c r="J3272" s="0" t="n">
        <v>6</v>
      </c>
      <c r="K3272" s="0" t="e">
        <f aca="false">MATCH(I3272,$D$2:$D$670,(0))</f>
        <v>#N/A</v>
      </c>
      <c r="L3272" s="2" t="n">
        <v>1.46</v>
      </c>
      <c r="M3272" s="2" t="n">
        <v>0.54597</v>
      </c>
      <c r="N3272" s="0" t="s">
        <v>8086</v>
      </c>
    </row>
    <row r="3273" customFormat="false" ht="15" hidden="false" customHeight="false" outlineLevel="0" collapsed="false">
      <c r="I3273" s="2" t="s">
        <v>8087</v>
      </c>
      <c r="J3273" s="0" t="n">
        <v>1</v>
      </c>
      <c r="K3273" s="0" t="e">
        <f aca="false">MATCH(I3273,$D$2:$D$670,(0))</f>
        <v>#N/A</v>
      </c>
      <c r="L3273" s="2" t="n">
        <v>1</v>
      </c>
      <c r="M3273" s="2" t="n">
        <v>0</v>
      </c>
      <c r="N3273" s="0" t="s">
        <v>8088</v>
      </c>
    </row>
    <row r="3274" customFormat="false" ht="15" hidden="false" customHeight="false" outlineLevel="0" collapsed="false">
      <c r="I3274" s="2" t="s">
        <v>8089</v>
      </c>
      <c r="J3274" s="0" t="n">
        <v>1</v>
      </c>
      <c r="K3274" s="0" t="e">
        <f aca="false">MATCH(I3274,$D$2:$D$670,(0))</f>
        <v>#N/A</v>
      </c>
      <c r="L3274" s="2" t="n">
        <v>1.02</v>
      </c>
      <c r="M3274" s="2" t="n">
        <v>0.02857</v>
      </c>
      <c r="N3274" s="0" t="s">
        <v>8090</v>
      </c>
    </row>
    <row r="3275" customFormat="false" ht="15" hidden="false" customHeight="false" outlineLevel="0" collapsed="false">
      <c r="I3275" s="2" t="s">
        <v>8091</v>
      </c>
      <c r="J3275" s="0" t="n">
        <v>7</v>
      </c>
      <c r="K3275" s="0" t="e">
        <f aca="false">MATCH(I3275,$D$2:$D$670,(0))</f>
        <v>#N/A</v>
      </c>
      <c r="L3275" s="2" t="n">
        <v>0.9</v>
      </c>
      <c r="M3275" s="2" t="n">
        <v>-0.152</v>
      </c>
      <c r="N3275" s="0" t="s">
        <v>8092</v>
      </c>
    </row>
    <row r="3276" customFormat="false" ht="15" hidden="false" customHeight="false" outlineLevel="0" collapsed="false">
      <c r="I3276" s="2" t="s">
        <v>8093</v>
      </c>
      <c r="J3276" s="0" t="n">
        <v>1</v>
      </c>
      <c r="K3276" s="0" t="e">
        <f aca="false">MATCH(I3276,$D$2:$D$670,(0))</f>
        <v>#N/A</v>
      </c>
      <c r="L3276" s="2" t="n">
        <v>2.07</v>
      </c>
      <c r="M3276" s="2" t="n">
        <v>1.04963</v>
      </c>
      <c r="N3276" s="0" t="s">
        <v>8094</v>
      </c>
    </row>
    <row r="3277" customFormat="false" ht="15" hidden="false" customHeight="false" outlineLevel="0" collapsed="false">
      <c r="I3277" s="2" t="s">
        <v>8095</v>
      </c>
      <c r="J3277" s="0" t="n">
        <v>1</v>
      </c>
      <c r="K3277" s="0" t="e">
        <f aca="false">MATCH(I3277,$D$2:$D$670,(0))</f>
        <v>#N/A</v>
      </c>
      <c r="L3277" s="2" t="n">
        <v>0.99</v>
      </c>
      <c r="M3277" s="2" t="n">
        <v>-0.0145</v>
      </c>
      <c r="N3277" s="0" t="s">
        <v>8096</v>
      </c>
    </row>
    <row r="3278" customFormat="false" ht="15" hidden="false" customHeight="false" outlineLevel="0" collapsed="false">
      <c r="I3278" s="2" t="s">
        <v>8097</v>
      </c>
      <c r="J3278" s="0" t="n">
        <v>1</v>
      </c>
      <c r="K3278" s="0" t="e">
        <f aca="false">MATCH(I3278,$D$2:$D$670,(0))</f>
        <v>#N/A</v>
      </c>
      <c r="L3278" s="2" t="n">
        <v>0.8</v>
      </c>
      <c r="M3278" s="2" t="n">
        <v>-0.32193</v>
      </c>
      <c r="N3278" s="0" t="s">
        <v>8098</v>
      </c>
    </row>
    <row r="3279" customFormat="false" ht="15" hidden="false" customHeight="false" outlineLevel="0" collapsed="false">
      <c r="I3279" s="2" t="s">
        <v>8099</v>
      </c>
      <c r="J3279" s="0" t="n">
        <v>4</v>
      </c>
      <c r="K3279" s="0" t="e">
        <f aca="false">MATCH(I3279,$D$2:$D$670,(0))</f>
        <v>#N/A</v>
      </c>
      <c r="L3279" s="2" t="n">
        <v>0.04</v>
      </c>
      <c r="M3279" s="2" t="n">
        <v>-4.64386</v>
      </c>
      <c r="N3279" s="0" t="s">
        <v>8100</v>
      </c>
    </row>
    <row r="3280" customFormat="false" ht="15" hidden="false" customHeight="false" outlineLevel="0" collapsed="false">
      <c r="I3280" s="2" t="s">
        <v>8101</v>
      </c>
      <c r="J3280" s="0" t="n">
        <v>1</v>
      </c>
      <c r="K3280" s="0" t="e">
        <f aca="false">MATCH(I3280,$D$2:$D$670,(0))</f>
        <v>#N/A</v>
      </c>
      <c r="L3280" s="2" t="n">
        <v>1.11</v>
      </c>
      <c r="M3280" s="2" t="n">
        <v>0.15056</v>
      </c>
      <c r="N3280" s="0" t="s">
        <v>8102</v>
      </c>
    </row>
    <row r="3281" customFormat="false" ht="15" hidden="false" customHeight="false" outlineLevel="0" collapsed="false">
      <c r="I3281" s="2" t="s">
        <v>8103</v>
      </c>
      <c r="J3281" s="0" t="n">
        <v>1</v>
      </c>
      <c r="K3281" s="0" t="e">
        <f aca="false">MATCH(I3281,$D$2:$D$670,(0))</f>
        <v>#N/A</v>
      </c>
      <c r="L3281" s="2" t="n">
        <v>1.46</v>
      </c>
      <c r="M3281" s="2" t="n">
        <v>0.54597</v>
      </c>
      <c r="N3281" s="0" t="s">
        <v>8104</v>
      </c>
    </row>
    <row r="3282" customFormat="false" ht="15" hidden="false" customHeight="false" outlineLevel="0" collapsed="false">
      <c r="I3282" s="2" t="s">
        <v>8105</v>
      </c>
      <c r="J3282" s="0" t="n">
        <v>1</v>
      </c>
      <c r="K3282" s="0" t="e">
        <f aca="false">MATCH(I3282,$D$2:$D$670,(0))</f>
        <v>#N/A</v>
      </c>
      <c r="L3282" s="2" t="n">
        <v>0.77</v>
      </c>
      <c r="M3282" s="2" t="n">
        <v>-0.37707</v>
      </c>
      <c r="N3282" s="0" t="s">
        <v>8106</v>
      </c>
    </row>
    <row r="3283" customFormat="false" ht="15" hidden="false" customHeight="false" outlineLevel="0" collapsed="false">
      <c r="I3283" s="2" t="s">
        <v>8107</v>
      </c>
      <c r="J3283" s="0" t="n">
        <v>4</v>
      </c>
      <c r="K3283" s="0" t="e">
        <f aca="false">MATCH(I3283,$D$2:$D$670,(0))</f>
        <v>#N/A</v>
      </c>
      <c r="L3283" s="2" t="n">
        <v>0.67</v>
      </c>
      <c r="M3283" s="2" t="n">
        <v>-0.57777</v>
      </c>
      <c r="N3283" s="0" t="s">
        <v>8108</v>
      </c>
    </row>
    <row r="3284" customFormat="false" ht="15" hidden="false" customHeight="false" outlineLevel="0" collapsed="false">
      <c r="I3284" s="2" t="s">
        <v>8109</v>
      </c>
      <c r="J3284" s="0" t="n">
        <v>1</v>
      </c>
      <c r="K3284" s="0" t="e">
        <f aca="false">MATCH(I3284,$D$2:$D$670,(0))</f>
        <v>#N/A</v>
      </c>
      <c r="L3284" s="2" t="n">
        <v>0.85</v>
      </c>
      <c r="M3284" s="2" t="n">
        <v>-0.23447</v>
      </c>
      <c r="N3284" s="0" t="s">
        <v>8110</v>
      </c>
    </row>
    <row r="3285" customFormat="false" ht="15" hidden="false" customHeight="false" outlineLevel="0" collapsed="false">
      <c r="I3285" s="2" t="s">
        <v>8111</v>
      </c>
      <c r="J3285" s="0" t="n">
        <v>1</v>
      </c>
      <c r="K3285" s="0" t="e">
        <f aca="false">MATCH(I3285,$D$2:$D$670,(0))</f>
        <v>#N/A</v>
      </c>
      <c r="L3285" s="2" t="n">
        <v>0.67</v>
      </c>
      <c r="M3285" s="2" t="n">
        <v>-0.57777</v>
      </c>
      <c r="N3285" s="0" t="s">
        <v>8112</v>
      </c>
    </row>
    <row r="3286" customFormat="false" ht="15" hidden="false" customHeight="false" outlineLevel="0" collapsed="false">
      <c r="I3286" s="2" t="s">
        <v>8113</v>
      </c>
      <c r="J3286" s="0" t="n">
        <v>1</v>
      </c>
      <c r="K3286" s="0" t="e">
        <f aca="false">MATCH(I3286,$D$2:$D$670,(0))</f>
        <v>#N/A</v>
      </c>
      <c r="L3286" s="2" t="n">
        <v>1.33</v>
      </c>
      <c r="M3286" s="2" t="n">
        <v>0.41143</v>
      </c>
      <c r="N3286" s="0" t="s">
        <v>3170</v>
      </c>
    </row>
    <row r="3287" customFormat="false" ht="15" hidden="false" customHeight="false" outlineLevel="0" collapsed="false">
      <c r="I3287" s="2" t="s">
        <v>8114</v>
      </c>
      <c r="J3287" s="0" t="n">
        <v>1</v>
      </c>
      <c r="K3287" s="0" t="e">
        <f aca="false">MATCH(I3287,$D$2:$D$670,(0))</f>
        <v>#N/A</v>
      </c>
      <c r="L3287" s="2" t="n">
        <v>1.44</v>
      </c>
      <c r="M3287" s="2" t="n">
        <v>0.52607</v>
      </c>
      <c r="N3287" s="0" t="s">
        <v>8115</v>
      </c>
    </row>
    <row r="3288" customFormat="false" ht="15" hidden="false" customHeight="false" outlineLevel="0" collapsed="false">
      <c r="I3288" s="2" t="s">
        <v>8116</v>
      </c>
      <c r="J3288" s="0" t="n">
        <v>1</v>
      </c>
      <c r="K3288" s="0" t="e">
        <f aca="false">MATCH(I3288,$D$2:$D$670,(0))</f>
        <v>#N/A</v>
      </c>
      <c r="L3288" s="2" t="n">
        <v>0.84</v>
      </c>
      <c r="M3288" s="2" t="n">
        <v>-0.25154</v>
      </c>
      <c r="N3288" s="0" t="s">
        <v>8117</v>
      </c>
    </row>
    <row r="3289" customFormat="false" ht="15" hidden="false" customHeight="false" outlineLevel="0" collapsed="false">
      <c r="I3289" s="2" t="s">
        <v>8118</v>
      </c>
      <c r="J3289" s="0" t="n">
        <v>2</v>
      </c>
      <c r="K3289" s="0" t="e">
        <f aca="false">MATCH(I3289,$D$2:$D$670,(0))</f>
        <v>#N/A</v>
      </c>
      <c r="L3289" s="2" t="n">
        <v>0.39</v>
      </c>
      <c r="M3289" s="2" t="n">
        <v>-1.35845</v>
      </c>
      <c r="N3289" s="0" t="s">
        <v>8119</v>
      </c>
    </row>
    <row r="3290" customFormat="false" ht="15" hidden="false" customHeight="false" outlineLevel="0" collapsed="false">
      <c r="I3290" s="2" t="s">
        <v>8120</v>
      </c>
      <c r="J3290" s="0" t="n">
        <v>2</v>
      </c>
      <c r="K3290" s="0" t="e">
        <f aca="false">MATCH(I3290,$D$2:$D$670,(0))</f>
        <v>#N/A</v>
      </c>
      <c r="L3290" s="2" t="n">
        <v>0.74</v>
      </c>
      <c r="M3290" s="2" t="n">
        <v>-0.4344</v>
      </c>
      <c r="N3290" s="0" t="s">
        <v>8121</v>
      </c>
    </row>
    <row r="3291" customFormat="false" ht="15" hidden="false" customHeight="false" outlineLevel="0" collapsed="false">
      <c r="I3291" s="2" t="s">
        <v>8122</v>
      </c>
      <c r="J3291" s="0" t="n">
        <v>4</v>
      </c>
      <c r="K3291" s="0" t="e">
        <f aca="false">MATCH(I3291,$D$2:$D$670,(0))</f>
        <v>#N/A</v>
      </c>
      <c r="L3291" s="2" t="n">
        <v>10.63</v>
      </c>
      <c r="M3291" s="2" t="n">
        <v>3.41007</v>
      </c>
      <c r="N3291" s="0" t="s">
        <v>7532</v>
      </c>
    </row>
    <row r="3292" customFormat="false" ht="15" hidden="false" customHeight="false" outlineLevel="0" collapsed="false">
      <c r="I3292" s="2" t="s">
        <v>8123</v>
      </c>
      <c r="J3292" s="0" t="n">
        <v>1</v>
      </c>
      <c r="K3292" s="0" t="e">
        <f aca="false">MATCH(I3292,$D$2:$D$670,(0))</f>
        <v>#N/A</v>
      </c>
      <c r="L3292" s="2" t="n">
        <v>1.15</v>
      </c>
      <c r="M3292" s="2" t="n">
        <v>0.20163</v>
      </c>
      <c r="N3292" s="0" t="s">
        <v>8124</v>
      </c>
    </row>
    <row r="3293" customFormat="false" ht="15" hidden="false" customHeight="false" outlineLevel="0" collapsed="false">
      <c r="I3293" s="2" t="s">
        <v>8125</v>
      </c>
      <c r="J3293" s="0" t="n">
        <v>3</v>
      </c>
      <c r="K3293" s="0" t="e">
        <f aca="false">MATCH(I3293,$D$2:$D$670,(0))</f>
        <v>#N/A</v>
      </c>
      <c r="L3293" s="2" t="n">
        <v>0.63</v>
      </c>
      <c r="M3293" s="2" t="n">
        <v>-0.66658</v>
      </c>
      <c r="N3293" s="0" t="s">
        <v>8126</v>
      </c>
    </row>
    <row r="3294" customFormat="false" ht="15" hidden="false" customHeight="false" outlineLevel="0" collapsed="false">
      <c r="I3294" s="2" t="s">
        <v>8127</v>
      </c>
      <c r="J3294" s="0" t="n">
        <v>1</v>
      </c>
      <c r="K3294" s="0" t="e">
        <f aca="false">MATCH(I3294,$D$2:$D$670,(0))</f>
        <v>#N/A</v>
      </c>
      <c r="L3294" s="2" t="n">
        <v>0.83</v>
      </c>
      <c r="M3294" s="2" t="n">
        <v>-0.26882</v>
      </c>
      <c r="N3294" s="0" t="s">
        <v>8128</v>
      </c>
    </row>
    <row r="3295" customFormat="false" ht="15" hidden="false" customHeight="false" outlineLevel="0" collapsed="false">
      <c r="I3295" s="2" t="s">
        <v>8129</v>
      </c>
      <c r="J3295" s="0" t="n">
        <v>1</v>
      </c>
      <c r="K3295" s="0" t="e">
        <f aca="false">MATCH(I3295,$D$2:$D$670,(0))</f>
        <v>#N/A</v>
      </c>
      <c r="L3295" s="2" t="n">
        <v>0.87</v>
      </c>
      <c r="M3295" s="2" t="n">
        <v>-0.20091</v>
      </c>
      <c r="N3295" s="0" t="s">
        <v>8130</v>
      </c>
    </row>
    <row r="3296" customFormat="false" ht="15" hidden="false" customHeight="false" outlineLevel="0" collapsed="false">
      <c r="I3296" s="2" t="s">
        <v>8131</v>
      </c>
      <c r="J3296" s="0" t="n">
        <v>2</v>
      </c>
      <c r="K3296" s="0" t="e">
        <f aca="false">MATCH(I3296,$D$2:$D$670,(0))</f>
        <v>#N/A</v>
      </c>
      <c r="L3296" s="2" t="n">
        <v>1.22</v>
      </c>
      <c r="M3296" s="2" t="n">
        <v>0.28688</v>
      </c>
      <c r="N3296" s="0" t="s">
        <v>8132</v>
      </c>
    </row>
    <row r="3297" customFormat="false" ht="15" hidden="false" customHeight="false" outlineLevel="0" collapsed="false">
      <c r="I3297" s="2" t="s">
        <v>8133</v>
      </c>
      <c r="J3297" s="0" t="n">
        <v>2</v>
      </c>
      <c r="K3297" s="0" t="e">
        <f aca="false">MATCH(I3297,$D$2:$D$670,(0))</f>
        <v>#N/A</v>
      </c>
      <c r="L3297" s="2" t="n">
        <v>0.91</v>
      </c>
      <c r="M3297" s="2" t="n">
        <v>-0.13606</v>
      </c>
      <c r="N3297" s="0" t="s">
        <v>8134</v>
      </c>
    </row>
    <row r="3298" customFormat="false" ht="15" hidden="false" customHeight="false" outlineLevel="0" collapsed="false">
      <c r="I3298" s="2" t="s">
        <v>8135</v>
      </c>
      <c r="J3298" s="0" t="n">
        <v>3</v>
      </c>
      <c r="K3298" s="0" t="e">
        <f aca="false">MATCH(I3298,$D$2:$D$670,(0))</f>
        <v>#N/A</v>
      </c>
      <c r="L3298" s="2" t="n">
        <v>0.79</v>
      </c>
      <c r="M3298" s="2" t="n">
        <v>-0.34008</v>
      </c>
      <c r="N3298" s="0" t="s">
        <v>8136</v>
      </c>
    </row>
    <row r="3299" customFormat="false" ht="15" hidden="false" customHeight="false" outlineLevel="0" collapsed="false">
      <c r="I3299" s="2" t="s">
        <v>8137</v>
      </c>
      <c r="J3299" s="0" t="n">
        <v>1</v>
      </c>
      <c r="K3299" s="0" t="e">
        <f aca="false">MATCH(I3299,$D$2:$D$670,(0))</f>
        <v>#N/A</v>
      </c>
      <c r="L3299" s="2" t="n">
        <v>0.43</v>
      </c>
      <c r="M3299" s="2" t="n">
        <v>-1.21759</v>
      </c>
      <c r="N3299" s="0" t="s">
        <v>8138</v>
      </c>
    </row>
    <row r="3300" customFormat="false" ht="15" hidden="false" customHeight="false" outlineLevel="0" collapsed="false">
      <c r="I3300" s="2" t="s">
        <v>8139</v>
      </c>
      <c r="J3300" s="0" t="n">
        <v>1</v>
      </c>
      <c r="K3300" s="0" t="e">
        <f aca="false">MATCH(I3300,$D$2:$D$670,(0))</f>
        <v>#N/A</v>
      </c>
      <c r="L3300" s="2" t="n">
        <v>3.46</v>
      </c>
      <c r="M3300" s="2" t="n">
        <v>1.79077</v>
      </c>
      <c r="N3300" s="0" t="s">
        <v>8140</v>
      </c>
    </row>
    <row r="3301" customFormat="false" ht="15" hidden="false" customHeight="false" outlineLevel="0" collapsed="false">
      <c r="I3301" s="2" t="s">
        <v>8141</v>
      </c>
      <c r="J3301" s="0" t="n">
        <v>1</v>
      </c>
      <c r="K3301" s="0" t="e">
        <f aca="false">MATCH(I3301,$D$2:$D$670,(0))</f>
        <v>#N/A</v>
      </c>
      <c r="L3301" s="2" t="n">
        <v>0.53</v>
      </c>
      <c r="M3301" s="2" t="n">
        <v>-0.91594</v>
      </c>
      <c r="N3301" s="0" t="s">
        <v>8142</v>
      </c>
    </row>
    <row r="3302" customFormat="false" ht="15" hidden="false" customHeight="false" outlineLevel="0" collapsed="false">
      <c r="I3302" s="2" t="s">
        <v>8143</v>
      </c>
      <c r="J3302" s="0" t="n">
        <v>1</v>
      </c>
      <c r="K3302" s="0" t="e">
        <f aca="false">MATCH(I3302,$D$2:$D$670,(0))</f>
        <v>#N/A</v>
      </c>
      <c r="L3302" s="2" t="n">
        <v>0.92</v>
      </c>
      <c r="M3302" s="2" t="n">
        <v>-0.12029</v>
      </c>
      <c r="N3302" s="0" t="s">
        <v>8144</v>
      </c>
    </row>
    <row r="3303" customFormat="false" ht="15" hidden="false" customHeight="false" outlineLevel="0" collapsed="false">
      <c r="I3303" s="2" t="s">
        <v>8145</v>
      </c>
      <c r="J3303" s="0" t="n">
        <v>1</v>
      </c>
      <c r="K3303" s="0" t="e">
        <f aca="false">MATCH(I3303,$D$2:$D$670,(0))</f>
        <v>#N/A</v>
      </c>
      <c r="L3303" s="2" t="n">
        <v>0.79</v>
      </c>
      <c r="M3303" s="2" t="n">
        <v>-0.34008</v>
      </c>
      <c r="N3303" s="0" t="s">
        <v>8146</v>
      </c>
    </row>
    <row r="3304" customFormat="false" ht="15" hidden="false" customHeight="false" outlineLevel="0" collapsed="false">
      <c r="I3304" s="2" t="s">
        <v>8147</v>
      </c>
      <c r="J3304" s="0" t="n">
        <v>2</v>
      </c>
      <c r="K3304" s="0" t="e">
        <f aca="false">MATCH(I3304,$D$2:$D$670,(0))</f>
        <v>#N/A</v>
      </c>
      <c r="L3304" s="2" t="n">
        <v>0.96</v>
      </c>
      <c r="M3304" s="2" t="n">
        <v>-0.05889</v>
      </c>
      <c r="N3304" s="0" t="s">
        <v>8148</v>
      </c>
    </row>
    <row r="3305" customFormat="false" ht="15" hidden="false" customHeight="false" outlineLevel="0" collapsed="false">
      <c r="I3305" s="2" t="s">
        <v>8149</v>
      </c>
      <c r="J3305" s="0" t="n">
        <v>1</v>
      </c>
      <c r="K3305" s="0" t="e">
        <f aca="false">MATCH(I3305,$D$2:$D$670,(0))</f>
        <v>#N/A</v>
      </c>
      <c r="L3305" s="2" t="n">
        <v>0.8</v>
      </c>
      <c r="M3305" s="2" t="n">
        <v>-0.32193</v>
      </c>
      <c r="N3305" s="0" t="s">
        <v>8150</v>
      </c>
    </row>
    <row r="3306" customFormat="false" ht="15" hidden="false" customHeight="false" outlineLevel="0" collapsed="false">
      <c r="I3306" s="2" t="s">
        <v>8151</v>
      </c>
      <c r="J3306" s="0" t="n">
        <v>1</v>
      </c>
      <c r="K3306" s="0" t="e">
        <f aca="false">MATCH(I3306,$D$2:$D$670,(0))</f>
        <v>#N/A</v>
      </c>
      <c r="L3306" s="2" t="n">
        <v>1.01</v>
      </c>
      <c r="M3306" s="2" t="n">
        <v>0.01436</v>
      </c>
      <c r="N3306" s="0" t="s">
        <v>8152</v>
      </c>
    </row>
    <row r="3307" customFormat="false" ht="15" hidden="false" customHeight="false" outlineLevel="0" collapsed="false">
      <c r="I3307" s="2" t="s">
        <v>8153</v>
      </c>
      <c r="J3307" s="0" t="n">
        <v>5</v>
      </c>
      <c r="K3307" s="0" t="e">
        <f aca="false">MATCH(I3307,$D$2:$D$670,(0))</f>
        <v>#N/A</v>
      </c>
      <c r="L3307" s="2" t="n">
        <v>1.49</v>
      </c>
      <c r="M3307" s="2" t="n">
        <v>0.57531</v>
      </c>
      <c r="N3307" s="0" t="s">
        <v>8154</v>
      </c>
    </row>
    <row r="3308" customFormat="false" ht="15" hidden="false" customHeight="false" outlineLevel="0" collapsed="false">
      <c r="I3308" s="2" t="s">
        <v>8155</v>
      </c>
      <c r="J3308" s="0" t="n">
        <v>1</v>
      </c>
      <c r="K3308" s="0" t="e">
        <f aca="false">MATCH(I3308,$D$2:$D$670,(0))</f>
        <v>#N/A</v>
      </c>
      <c r="L3308" s="2" t="n">
        <v>0.67</v>
      </c>
      <c r="M3308" s="2" t="n">
        <v>-0.57777</v>
      </c>
      <c r="N3308" s="0" t="s">
        <v>8156</v>
      </c>
    </row>
    <row r="3309" customFormat="false" ht="15" hidden="false" customHeight="false" outlineLevel="0" collapsed="false">
      <c r="I3309" s="2" t="s">
        <v>8157</v>
      </c>
      <c r="J3309" s="0" t="n">
        <v>2</v>
      </c>
      <c r="K3309" s="0" t="e">
        <f aca="false">MATCH(I3309,$D$2:$D$670,(0))</f>
        <v>#N/A</v>
      </c>
      <c r="L3309" s="2" t="n">
        <v>1.32</v>
      </c>
      <c r="M3309" s="2" t="n">
        <v>0.40054</v>
      </c>
      <c r="N3309" s="0" t="s">
        <v>8158</v>
      </c>
    </row>
    <row r="3310" customFormat="false" ht="15" hidden="false" customHeight="false" outlineLevel="0" collapsed="false">
      <c r="I3310" s="2" t="s">
        <v>8159</v>
      </c>
      <c r="J3310" s="0" t="n">
        <v>3</v>
      </c>
      <c r="K3310" s="0" t="e">
        <f aca="false">MATCH(I3310,$D$2:$D$670,(0))</f>
        <v>#N/A</v>
      </c>
      <c r="L3310" s="2" t="n">
        <v>0.84</v>
      </c>
      <c r="M3310" s="2" t="n">
        <v>-0.25154</v>
      </c>
      <c r="N3310" s="0" t="s">
        <v>8160</v>
      </c>
    </row>
    <row r="3311" customFormat="false" ht="15" hidden="false" customHeight="false" outlineLevel="0" collapsed="false">
      <c r="I3311" s="2" t="s">
        <v>8161</v>
      </c>
      <c r="J3311" s="0" t="n">
        <v>1</v>
      </c>
      <c r="K3311" s="0" t="e">
        <f aca="false">MATCH(I3311,$D$2:$D$670,(0))</f>
        <v>#N/A</v>
      </c>
      <c r="L3311" s="2" t="n">
        <v>0.56</v>
      </c>
      <c r="M3311" s="2" t="n">
        <v>-0.8365</v>
      </c>
      <c r="N3311" s="0" t="s">
        <v>8162</v>
      </c>
    </row>
    <row r="3312" customFormat="false" ht="15" hidden="false" customHeight="false" outlineLevel="0" collapsed="false">
      <c r="I3312" s="2" t="s">
        <v>8163</v>
      </c>
      <c r="J3312" s="0" t="n">
        <v>1</v>
      </c>
      <c r="K3312" s="0" t="e">
        <f aca="false">MATCH(I3312,$D$2:$D$670,(0))</f>
        <v>#N/A</v>
      </c>
      <c r="L3312" s="2" t="n">
        <v>0.68</v>
      </c>
      <c r="M3312" s="2" t="n">
        <v>-0.55639</v>
      </c>
      <c r="N3312" s="0" t="s">
        <v>8164</v>
      </c>
    </row>
    <row r="3313" customFormat="false" ht="15" hidden="false" customHeight="false" outlineLevel="0" collapsed="false">
      <c r="I3313" s="2" t="s">
        <v>8165</v>
      </c>
      <c r="J3313" s="0" t="n">
        <v>9</v>
      </c>
      <c r="K3313" s="0" t="e">
        <f aca="false">MATCH(I3313,$D$2:$D$670,(0))</f>
        <v>#N/A</v>
      </c>
      <c r="L3313" s="2" t="n">
        <v>0.79</v>
      </c>
      <c r="M3313" s="2" t="n">
        <v>-0.34008</v>
      </c>
      <c r="N3313" s="0" t="s">
        <v>8166</v>
      </c>
    </row>
    <row r="3314" customFormat="false" ht="15" hidden="false" customHeight="false" outlineLevel="0" collapsed="false">
      <c r="I3314" s="2" t="s">
        <v>8167</v>
      </c>
      <c r="J3314" s="0" t="n">
        <v>1</v>
      </c>
      <c r="K3314" s="0" t="e">
        <f aca="false">MATCH(I3314,$D$2:$D$670,(0))</f>
        <v>#N/A</v>
      </c>
      <c r="L3314" s="2" t="n">
        <v>0.8</v>
      </c>
      <c r="M3314" s="2" t="n">
        <v>-0.32193</v>
      </c>
      <c r="N3314" s="0" t="s">
        <v>8168</v>
      </c>
    </row>
    <row r="3315" customFormat="false" ht="15" hidden="false" customHeight="false" outlineLevel="0" collapsed="false">
      <c r="I3315" s="2" t="s">
        <v>8169</v>
      </c>
      <c r="J3315" s="0" t="n">
        <v>1</v>
      </c>
      <c r="K3315" s="0" t="e">
        <f aca="false">MATCH(I3315,$D$2:$D$670,(0))</f>
        <v>#N/A</v>
      </c>
      <c r="L3315" s="2" t="n">
        <v>1.05</v>
      </c>
      <c r="M3315" s="2" t="n">
        <v>0.07039</v>
      </c>
      <c r="N3315" s="0" t="s">
        <v>8170</v>
      </c>
    </row>
    <row r="3316" customFormat="false" ht="15" hidden="false" customHeight="false" outlineLevel="0" collapsed="false">
      <c r="I3316" s="2" t="s">
        <v>8171</v>
      </c>
      <c r="J3316" s="0" t="n">
        <v>1</v>
      </c>
      <c r="K3316" s="0" t="e">
        <f aca="false">MATCH(I3316,$D$2:$D$670,(0))</f>
        <v>#N/A</v>
      </c>
      <c r="L3316" s="2" t="n">
        <v>1.48</v>
      </c>
      <c r="M3316" s="2" t="n">
        <v>0.5656</v>
      </c>
      <c r="N3316" s="0" t="s">
        <v>8172</v>
      </c>
    </row>
    <row r="3317" customFormat="false" ht="15" hidden="false" customHeight="false" outlineLevel="0" collapsed="false">
      <c r="I3317" s="2" t="s">
        <v>8173</v>
      </c>
      <c r="J3317" s="0" t="n">
        <v>1</v>
      </c>
      <c r="K3317" s="0" t="e">
        <f aca="false">MATCH(I3317,$D$2:$D$670,(0))</f>
        <v>#N/A</v>
      </c>
      <c r="L3317" s="2" t="n">
        <v>1.38</v>
      </c>
      <c r="M3317" s="2" t="n">
        <v>0.46467</v>
      </c>
      <c r="N3317" s="0" t="s">
        <v>8174</v>
      </c>
    </row>
    <row r="3318" customFormat="false" ht="15" hidden="false" customHeight="false" outlineLevel="0" collapsed="false">
      <c r="I3318" s="2" t="s">
        <v>8175</v>
      </c>
      <c r="J3318" s="0" t="n">
        <v>1</v>
      </c>
      <c r="K3318" s="0" t="e">
        <f aca="false">MATCH(I3318,$D$2:$D$670,(0))</f>
        <v>#N/A</v>
      </c>
      <c r="L3318" s="2" t="n">
        <v>0.8</v>
      </c>
      <c r="M3318" s="2" t="n">
        <v>-0.32193</v>
      </c>
      <c r="N3318" s="0" t="s">
        <v>8176</v>
      </c>
    </row>
    <row r="3319" customFormat="false" ht="15" hidden="false" customHeight="false" outlineLevel="0" collapsed="false">
      <c r="I3319" s="2" t="s">
        <v>8177</v>
      </c>
      <c r="J3319" s="0" t="n">
        <v>1</v>
      </c>
      <c r="K3319" s="0" t="e">
        <f aca="false">MATCH(I3319,$D$2:$D$670,(0))</f>
        <v>#N/A</v>
      </c>
      <c r="L3319" s="2" t="n">
        <v>0.44</v>
      </c>
      <c r="M3319" s="2" t="n">
        <v>-1.18442</v>
      </c>
      <c r="N3319" s="0" t="s">
        <v>8178</v>
      </c>
    </row>
    <row r="3320" customFormat="false" ht="15" hidden="false" customHeight="false" outlineLevel="0" collapsed="false">
      <c r="I3320" s="2" t="s">
        <v>8179</v>
      </c>
      <c r="J3320" s="0" t="n">
        <v>1</v>
      </c>
      <c r="K3320" s="0" t="e">
        <f aca="false">MATCH(I3320,$D$2:$D$670,(0))</f>
        <v>#N/A</v>
      </c>
      <c r="L3320" s="2" t="n">
        <v>0.92</v>
      </c>
      <c r="M3320" s="2" t="n">
        <v>-0.12029</v>
      </c>
      <c r="N3320" s="0" t="s">
        <v>8180</v>
      </c>
    </row>
    <row r="3321" customFormat="false" ht="15" hidden="false" customHeight="false" outlineLevel="0" collapsed="false">
      <c r="I3321" s="2" t="s">
        <v>8181</v>
      </c>
      <c r="J3321" s="0" t="n">
        <v>2</v>
      </c>
      <c r="K3321" s="0" t="e">
        <f aca="false">MATCH(I3321,$D$2:$D$670,(0))</f>
        <v>#N/A</v>
      </c>
      <c r="L3321" s="2" t="n">
        <v>0.94</v>
      </c>
      <c r="M3321" s="2" t="n">
        <v>-0.08927</v>
      </c>
      <c r="N3321" s="0" t="s">
        <v>8182</v>
      </c>
    </row>
    <row r="3322" customFormat="false" ht="15" hidden="false" customHeight="false" outlineLevel="0" collapsed="false">
      <c r="I3322" s="2" t="s">
        <v>8183</v>
      </c>
      <c r="J3322" s="0" t="n">
        <v>1</v>
      </c>
      <c r="K3322" s="0" t="e">
        <f aca="false">MATCH(I3322,$D$2:$D$670,(0))</f>
        <v>#N/A</v>
      </c>
      <c r="L3322" s="2" t="n">
        <v>0.83</v>
      </c>
      <c r="M3322" s="2" t="n">
        <v>-0.26882</v>
      </c>
      <c r="N3322" s="0" t="s">
        <v>7145</v>
      </c>
    </row>
    <row r="3323" customFormat="false" ht="15" hidden="false" customHeight="false" outlineLevel="0" collapsed="false">
      <c r="I3323" s="2" t="s">
        <v>8184</v>
      </c>
      <c r="J3323" s="0" t="n">
        <v>3</v>
      </c>
      <c r="K3323" s="0" t="e">
        <f aca="false">MATCH(I3323,$D$2:$D$670,(0))</f>
        <v>#N/A</v>
      </c>
      <c r="L3323" s="2" t="n">
        <v>0.69</v>
      </c>
      <c r="M3323" s="2" t="n">
        <v>-0.53533</v>
      </c>
      <c r="N3323" s="0" t="s">
        <v>8185</v>
      </c>
    </row>
    <row r="3324" customFormat="false" ht="15" hidden="false" customHeight="false" outlineLevel="0" collapsed="false">
      <c r="I3324" s="2" t="s">
        <v>8186</v>
      </c>
      <c r="J3324" s="0" t="n">
        <v>1</v>
      </c>
      <c r="K3324" s="0" t="e">
        <f aca="false">MATCH(I3324,$D$2:$D$670,(0))</f>
        <v>#N/A</v>
      </c>
      <c r="L3324" s="2" t="n">
        <v>0.7</v>
      </c>
      <c r="M3324" s="2" t="n">
        <v>-0.51457</v>
      </c>
      <c r="N3324" s="0" t="s">
        <v>8187</v>
      </c>
    </row>
    <row r="3325" customFormat="false" ht="15" hidden="false" customHeight="false" outlineLevel="0" collapsed="false">
      <c r="I3325" s="2" t="s">
        <v>8188</v>
      </c>
      <c r="J3325" s="0" t="n">
        <v>1</v>
      </c>
      <c r="K3325" s="0" t="e">
        <f aca="false">MATCH(I3325,$D$2:$D$670,(0))</f>
        <v>#N/A</v>
      </c>
      <c r="L3325" s="2" t="n">
        <v>0.81</v>
      </c>
      <c r="M3325" s="2" t="n">
        <v>-0.30401</v>
      </c>
      <c r="N3325" s="0" t="s">
        <v>8189</v>
      </c>
    </row>
    <row r="3326" customFormat="false" ht="15" hidden="false" customHeight="false" outlineLevel="0" collapsed="false">
      <c r="I3326" s="2" t="s">
        <v>8190</v>
      </c>
      <c r="J3326" s="0" t="n">
        <v>4</v>
      </c>
      <c r="K3326" s="0" t="e">
        <f aca="false">MATCH(I3326,$D$2:$D$670,(0))</f>
        <v>#N/A</v>
      </c>
      <c r="L3326" s="2" t="n">
        <v>0.97</v>
      </c>
      <c r="M3326" s="2" t="n">
        <v>-0.04394</v>
      </c>
      <c r="N3326" s="0" t="s">
        <v>8191</v>
      </c>
    </row>
    <row r="3327" customFormat="false" ht="15" hidden="false" customHeight="false" outlineLevel="0" collapsed="false">
      <c r="I3327" s="2" t="s">
        <v>8192</v>
      </c>
      <c r="J3327" s="0" t="n">
        <v>3</v>
      </c>
      <c r="K3327" s="0" t="e">
        <f aca="false">MATCH(I3327,$D$2:$D$670,(0))</f>
        <v>#N/A</v>
      </c>
      <c r="L3327" s="2" t="n">
        <v>1.32</v>
      </c>
      <c r="M3327" s="2" t="n">
        <v>0.40054</v>
      </c>
      <c r="N3327" s="0" t="s">
        <v>8193</v>
      </c>
    </row>
    <row r="3328" customFormat="false" ht="15" hidden="false" customHeight="false" outlineLevel="0" collapsed="false">
      <c r="I3328" s="2" t="s">
        <v>8194</v>
      </c>
      <c r="J3328" s="0" t="n">
        <v>1</v>
      </c>
      <c r="K3328" s="0" t="e">
        <f aca="false">MATCH(I3328,$D$2:$D$670,(0))</f>
        <v>#N/A</v>
      </c>
      <c r="L3328" s="2" t="n">
        <v>0.5</v>
      </c>
      <c r="M3328" s="2" t="n">
        <v>-1</v>
      </c>
      <c r="N3328" s="0" t="s">
        <v>8195</v>
      </c>
    </row>
    <row r="3329" customFormat="false" ht="15" hidden="false" customHeight="false" outlineLevel="0" collapsed="false">
      <c r="I3329" s="2" t="s">
        <v>8196</v>
      </c>
      <c r="J3329" s="0" t="n">
        <v>7</v>
      </c>
      <c r="K3329" s="0" t="e">
        <f aca="false">MATCH(I3329,$D$2:$D$670,(0))</f>
        <v>#N/A</v>
      </c>
      <c r="L3329" s="2" t="n">
        <v>0.82</v>
      </c>
      <c r="M3329" s="2" t="n">
        <v>-0.2863</v>
      </c>
      <c r="N3329" s="0" t="s">
        <v>8197</v>
      </c>
    </row>
    <row r="3330" customFormat="false" ht="15" hidden="false" customHeight="false" outlineLevel="0" collapsed="false">
      <c r="I3330" s="2" t="s">
        <v>8198</v>
      </c>
      <c r="J3330" s="0" t="n">
        <v>1</v>
      </c>
      <c r="K3330" s="0" t="e">
        <f aca="false">MATCH(I3330,$D$2:$D$670,(0))</f>
        <v>#N/A</v>
      </c>
      <c r="L3330" s="2" t="n">
        <v>1.12</v>
      </c>
      <c r="M3330" s="2" t="n">
        <v>0.1635</v>
      </c>
      <c r="N3330" s="0" t="s">
        <v>8199</v>
      </c>
    </row>
    <row r="3331" customFormat="false" ht="15" hidden="false" customHeight="false" outlineLevel="0" collapsed="false">
      <c r="I3331" s="2" t="s">
        <v>8200</v>
      </c>
      <c r="J3331" s="0" t="n">
        <v>1</v>
      </c>
      <c r="K3331" s="0" t="e">
        <f aca="false">MATCH(I3331,$D$2:$D$670,(0))</f>
        <v>#N/A</v>
      </c>
      <c r="L3331" s="2" t="n">
        <v>0.9</v>
      </c>
      <c r="M3331" s="2" t="n">
        <v>-0.152</v>
      </c>
      <c r="N3331" s="0" t="s">
        <v>8201</v>
      </c>
    </row>
    <row r="3332" customFormat="false" ht="15" hidden="false" customHeight="false" outlineLevel="0" collapsed="false">
      <c r="I3332" s="2" t="s">
        <v>8202</v>
      </c>
      <c r="J3332" s="0" t="n">
        <v>1</v>
      </c>
      <c r="K3332" s="0" t="e">
        <f aca="false">MATCH(I3332,$D$2:$D$670,(0))</f>
        <v>#N/A</v>
      </c>
      <c r="L3332" s="2" t="n">
        <v>1.69</v>
      </c>
      <c r="M3332" s="2" t="n">
        <v>0.75702</v>
      </c>
      <c r="N3332" s="0" t="s">
        <v>8203</v>
      </c>
    </row>
    <row r="3333" customFormat="false" ht="15" hidden="false" customHeight="false" outlineLevel="0" collapsed="false">
      <c r="I3333" s="2" t="s">
        <v>8204</v>
      </c>
      <c r="J3333" s="0" t="n">
        <v>1</v>
      </c>
      <c r="K3333" s="0" t="e">
        <f aca="false">MATCH(I3333,$D$2:$D$670,(0))</f>
        <v>#N/A</v>
      </c>
      <c r="L3333" s="2" t="n">
        <v>0.77</v>
      </c>
      <c r="M3333" s="2" t="n">
        <v>-0.37707</v>
      </c>
      <c r="N3333" s="0" t="s">
        <v>8205</v>
      </c>
    </row>
    <row r="3334" customFormat="false" ht="15" hidden="false" customHeight="false" outlineLevel="0" collapsed="false">
      <c r="I3334" s="2" t="s">
        <v>8206</v>
      </c>
      <c r="J3334" s="0" t="n">
        <v>7</v>
      </c>
      <c r="K3334" s="0" t="e">
        <f aca="false">MATCH(I3334,$D$2:$D$670,(0))</f>
        <v>#N/A</v>
      </c>
      <c r="L3334" s="2" t="n">
        <v>0.81</v>
      </c>
      <c r="M3334" s="2" t="n">
        <v>-0.30401</v>
      </c>
      <c r="N3334" s="0" t="s">
        <v>8207</v>
      </c>
    </row>
    <row r="3335" customFormat="false" ht="15" hidden="false" customHeight="false" outlineLevel="0" collapsed="false">
      <c r="I3335" s="2" t="s">
        <v>8208</v>
      </c>
      <c r="J3335" s="0" t="n">
        <v>5</v>
      </c>
      <c r="K3335" s="0" t="e">
        <f aca="false">MATCH(I3335,$D$2:$D$670,(0))</f>
        <v>#N/A</v>
      </c>
      <c r="L3335" s="2" t="n">
        <v>0.65</v>
      </c>
      <c r="M3335" s="2" t="n">
        <v>-0.62149</v>
      </c>
      <c r="N3335" s="0" t="s">
        <v>8209</v>
      </c>
    </row>
    <row r="3336" customFormat="false" ht="15" hidden="false" customHeight="false" outlineLevel="0" collapsed="false">
      <c r="I3336" s="2" t="s">
        <v>8210</v>
      </c>
      <c r="J3336" s="0" t="n">
        <v>1</v>
      </c>
      <c r="K3336" s="0" t="e">
        <f aca="false">MATCH(I3336,$D$2:$D$670,(0))</f>
        <v>#N/A</v>
      </c>
      <c r="L3336" s="2" t="n">
        <v>0.62</v>
      </c>
      <c r="M3336" s="2" t="n">
        <v>-0.68966</v>
      </c>
      <c r="N3336" s="0" t="s">
        <v>8211</v>
      </c>
    </row>
    <row r="3337" customFormat="false" ht="15" hidden="false" customHeight="false" outlineLevel="0" collapsed="false">
      <c r="I3337" s="2" t="s">
        <v>8212</v>
      </c>
      <c r="J3337" s="0" t="n">
        <v>1</v>
      </c>
      <c r="K3337" s="0" t="e">
        <f aca="false">MATCH(I3337,$D$2:$D$670,(0))</f>
        <v>#N/A</v>
      </c>
      <c r="L3337" s="2" t="n">
        <v>15.79</v>
      </c>
      <c r="M3337" s="2" t="n">
        <v>3.98094</v>
      </c>
      <c r="N3337" s="0" t="s">
        <v>8213</v>
      </c>
    </row>
    <row r="3338" customFormat="false" ht="15" hidden="false" customHeight="false" outlineLevel="0" collapsed="false">
      <c r="I3338" s="2" t="s">
        <v>8214</v>
      </c>
      <c r="J3338" s="0" t="n">
        <v>1</v>
      </c>
      <c r="K3338" s="0" t="e">
        <f aca="false">MATCH(I3338,$D$2:$D$670,(0))</f>
        <v>#N/A</v>
      </c>
      <c r="L3338" s="2" t="n">
        <v>0.62</v>
      </c>
      <c r="M3338" s="2" t="n">
        <v>-0.68966</v>
      </c>
      <c r="N3338" s="0" t="s">
        <v>8215</v>
      </c>
    </row>
    <row r="3339" customFormat="false" ht="15" hidden="false" customHeight="false" outlineLevel="0" collapsed="false">
      <c r="I3339" s="2" t="s">
        <v>8216</v>
      </c>
      <c r="J3339" s="0" t="n">
        <v>1</v>
      </c>
      <c r="K3339" s="0" t="e">
        <f aca="false">MATCH(I3339,$D$2:$D$670,(0))</f>
        <v>#N/A</v>
      </c>
      <c r="L3339" s="2" t="n">
        <v>0.67</v>
      </c>
      <c r="M3339" s="2" t="n">
        <v>-0.57777</v>
      </c>
      <c r="N3339" s="0" t="s">
        <v>8217</v>
      </c>
    </row>
    <row r="3340" customFormat="false" ht="15" hidden="false" customHeight="false" outlineLevel="0" collapsed="false">
      <c r="I3340" s="2" t="s">
        <v>8218</v>
      </c>
      <c r="J3340" s="0" t="n">
        <v>2</v>
      </c>
      <c r="K3340" s="0" t="e">
        <f aca="false">MATCH(I3340,$D$2:$D$670,(0))</f>
        <v>#N/A</v>
      </c>
      <c r="L3340" s="2" t="n">
        <v>1.16</v>
      </c>
      <c r="M3340" s="2" t="n">
        <v>0.21412</v>
      </c>
      <c r="N3340" s="0" t="s">
        <v>8219</v>
      </c>
    </row>
    <row r="3341" customFormat="false" ht="15" hidden="false" customHeight="false" outlineLevel="0" collapsed="false">
      <c r="I3341" s="2" t="s">
        <v>8220</v>
      </c>
      <c r="J3341" s="0" t="n">
        <v>2</v>
      </c>
      <c r="K3341" s="0" t="e">
        <f aca="false">MATCH(I3341,$D$2:$D$670,(0))</f>
        <v>#N/A</v>
      </c>
      <c r="L3341" s="2" t="n">
        <v>0.69</v>
      </c>
      <c r="M3341" s="2" t="n">
        <v>-0.53533</v>
      </c>
      <c r="N3341" s="0" t="s">
        <v>8221</v>
      </c>
    </row>
    <row r="3342" customFormat="false" ht="15" hidden="false" customHeight="false" outlineLevel="0" collapsed="false">
      <c r="I3342" s="2" t="s">
        <v>8222</v>
      </c>
      <c r="J3342" s="0" t="n">
        <v>8</v>
      </c>
      <c r="K3342" s="0" t="e">
        <f aca="false">MATCH(I3342,$D$2:$D$670,(0))</f>
        <v>#N/A</v>
      </c>
      <c r="L3342" s="2" t="n">
        <v>3.09</v>
      </c>
      <c r="M3342" s="2" t="n">
        <v>1.62761</v>
      </c>
      <c r="N3342" s="0" t="s">
        <v>8223</v>
      </c>
    </row>
    <row r="3343" customFormat="false" ht="15" hidden="false" customHeight="false" outlineLevel="0" collapsed="false">
      <c r="I3343" s="2" t="s">
        <v>8224</v>
      </c>
      <c r="J3343" s="0" t="n">
        <v>4</v>
      </c>
      <c r="K3343" s="0" t="e">
        <f aca="false">MATCH(I3343,$D$2:$D$670,(0))</f>
        <v>#N/A</v>
      </c>
      <c r="L3343" s="2" t="n">
        <v>0.94</v>
      </c>
      <c r="M3343" s="2" t="n">
        <v>-0.08927</v>
      </c>
      <c r="N3343" s="0" t="s">
        <v>8225</v>
      </c>
    </row>
    <row r="3344" customFormat="false" ht="15" hidden="false" customHeight="false" outlineLevel="0" collapsed="false">
      <c r="I3344" s="2" t="s">
        <v>8226</v>
      </c>
      <c r="J3344" s="0" t="n">
        <v>1</v>
      </c>
      <c r="K3344" s="0" t="e">
        <f aca="false">MATCH(I3344,$D$2:$D$670,(0))</f>
        <v>#N/A</v>
      </c>
      <c r="L3344" s="2" t="n">
        <v>1.01</v>
      </c>
      <c r="M3344" s="2" t="n">
        <v>0.01436</v>
      </c>
      <c r="N3344" s="0" t="s">
        <v>7232</v>
      </c>
    </row>
    <row r="3345" customFormat="false" ht="15" hidden="false" customHeight="false" outlineLevel="0" collapsed="false">
      <c r="I3345" s="2" t="s">
        <v>8227</v>
      </c>
      <c r="J3345" s="0" t="n">
        <v>5</v>
      </c>
      <c r="K3345" s="0" t="e">
        <f aca="false">MATCH(I3345,$D$2:$D$670,(0))</f>
        <v>#N/A</v>
      </c>
      <c r="L3345" s="2" t="n">
        <v>0.69</v>
      </c>
      <c r="M3345" s="2" t="n">
        <v>-0.53533</v>
      </c>
      <c r="N3345" s="0" t="s">
        <v>8228</v>
      </c>
    </row>
    <row r="3346" customFormat="false" ht="15" hidden="false" customHeight="false" outlineLevel="0" collapsed="false">
      <c r="I3346" s="2" t="s">
        <v>8229</v>
      </c>
      <c r="J3346" s="0" t="n">
        <v>2</v>
      </c>
      <c r="K3346" s="0" t="e">
        <f aca="false">MATCH(I3346,$D$2:$D$670,(0))</f>
        <v>#N/A</v>
      </c>
      <c r="L3346" s="2" t="n">
        <v>1.2</v>
      </c>
      <c r="M3346" s="2" t="n">
        <v>0.26303</v>
      </c>
      <c r="N3346" s="0" t="s">
        <v>8230</v>
      </c>
    </row>
    <row r="3347" customFormat="false" ht="15" hidden="false" customHeight="false" outlineLevel="0" collapsed="false">
      <c r="I3347" s="2" t="s">
        <v>8231</v>
      </c>
      <c r="J3347" s="0" t="n">
        <v>1</v>
      </c>
      <c r="K3347" s="0" t="e">
        <f aca="false">MATCH(I3347,$D$2:$D$670,(0))</f>
        <v>#N/A</v>
      </c>
      <c r="L3347" s="2" t="n">
        <v>0.78</v>
      </c>
      <c r="M3347" s="2" t="n">
        <v>-0.35845</v>
      </c>
      <c r="N3347" s="0" t="s">
        <v>8232</v>
      </c>
    </row>
    <row r="3348" customFormat="false" ht="15" hidden="false" customHeight="false" outlineLevel="0" collapsed="false">
      <c r="I3348" s="2" t="s">
        <v>8233</v>
      </c>
      <c r="J3348" s="0" t="n">
        <v>1</v>
      </c>
      <c r="K3348" s="0" t="e">
        <f aca="false">MATCH(I3348,$D$2:$D$670,(0))</f>
        <v>#N/A</v>
      </c>
      <c r="L3348" s="2" t="n">
        <v>0.51</v>
      </c>
      <c r="M3348" s="2" t="n">
        <v>-0.97143</v>
      </c>
      <c r="N3348" s="0" t="s">
        <v>8234</v>
      </c>
    </row>
    <row r="3349" customFormat="false" ht="15" hidden="false" customHeight="false" outlineLevel="0" collapsed="false">
      <c r="I3349" s="2" t="s">
        <v>8235</v>
      </c>
      <c r="J3349" s="0" t="n">
        <v>1</v>
      </c>
      <c r="K3349" s="0" t="e">
        <f aca="false">MATCH(I3349,$D$2:$D$670,(0))</f>
        <v>#N/A</v>
      </c>
      <c r="L3349" s="2" t="n">
        <v>0.5</v>
      </c>
      <c r="M3349" s="2" t="n">
        <v>-1</v>
      </c>
      <c r="N3349" s="0" t="s">
        <v>8236</v>
      </c>
    </row>
    <row r="3350" customFormat="false" ht="15" hidden="false" customHeight="false" outlineLevel="0" collapsed="false">
      <c r="I3350" s="2" t="s">
        <v>8237</v>
      </c>
      <c r="J3350" s="0" t="n">
        <v>1</v>
      </c>
      <c r="K3350" s="0" t="e">
        <f aca="false">MATCH(I3350,$D$2:$D$670,(0))</f>
        <v>#N/A</v>
      </c>
      <c r="L3350" s="2" t="n">
        <v>1.41</v>
      </c>
      <c r="M3350" s="2" t="n">
        <v>0.4957</v>
      </c>
      <c r="N3350" s="0" t="s">
        <v>8238</v>
      </c>
    </row>
    <row r="3351" customFormat="false" ht="15" hidden="false" customHeight="false" outlineLevel="0" collapsed="false">
      <c r="I3351" s="2" t="s">
        <v>8239</v>
      </c>
      <c r="J3351" s="0" t="n">
        <v>2</v>
      </c>
      <c r="K3351" s="0" t="e">
        <f aca="false">MATCH(I3351,$D$2:$D$670,(0))</f>
        <v>#N/A</v>
      </c>
      <c r="L3351" s="2" t="n">
        <v>0.55</v>
      </c>
      <c r="M3351" s="2" t="n">
        <v>-0.8625</v>
      </c>
      <c r="N3351" s="0" t="s">
        <v>8240</v>
      </c>
    </row>
    <row r="3352" customFormat="false" ht="15" hidden="false" customHeight="false" outlineLevel="0" collapsed="false">
      <c r="I3352" s="2" t="s">
        <v>8241</v>
      </c>
      <c r="J3352" s="0" t="n">
        <v>1</v>
      </c>
      <c r="K3352" s="0" t="e">
        <f aca="false">MATCH(I3352,$D$2:$D$670,(0))</f>
        <v>#N/A</v>
      </c>
      <c r="L3352" s="2" t="n">
        <v>0.79</v>
      </c>
      <c r="M3352" s="2" t="n">
        <v>-0.34008</v>
      </c>
      <c r="N3352" s="0" t="s">
        <v>8242</v>
      </c>
    </row>
    <row r="3353" customFormat="false" ht="15" hidden="false" customHeight="false" outlineLevel="0" collapsed="false">
      <c r="I3353" s="2" t="s">
        <v>8243</v>
      </c>
      <c r="J3353" s="0" t="n">
        <v>2</v>
      </c>
      <c r="K3353" s="0" t="e">
        <f aca="false">MATCH(I3353,$D$2:$D$670,(0))</f>
        <v>#N/A</v>
      </c>
      <c r="L3353" s="2" t="n">
        <v>0.53</v>
      </c>
      <c r="M3353" s="2" t="n">
        <v>-0.91594</v>
      </c>
      <c r="N3353" s="0" t="s">
        <v>8244</v>
      </c>
    </row>
    <row r="3354" customFormat="false" ht="15" hidden="false" customHeight="false" outlineLevel="0" collapsed="false">
      <c r="I3354" s="2" t="s">
        <v>8245</v>
      </c>
      <c r="J3354" s="0" t="n">
        <v>6</v>
      </c>
      <c r="K3354" s="0" t="e">
        <f aca="false">MATCH(I3354,$D$2:$D$670,(0))</f>
        <v>#N/A</v>
      </c>
      <c r="L3354" s="2" t="n">
        <v>2.84</v>
      </c>
      <c r="M3354" s="2" t="n">
        <v>1.50589</v>
      </c>
      <c r="N3354" s="0" t="s">
        <v>8246</v>
      </c>
    </row>
    <row r="3355" customFormat="false" ht="15" hidden="false" customHeight="false" outlineLevel="0" collapsed="false">
      <c r="I3355" s="2" t="s">
        <v>8247</v>
      </c>
      <c r="J3355" s="0" t="n">
        <v>1</v>
      </c>
      <c r="K3355" s="0" t="e">
        <f aca="false">MATCH(I3355,$D$2:$D$670,(0))</f>
        <v>#N/A</v>
      </c>
      <c r="L3355" s="2" t="n">
        <v>1.22</v>
      </c>
      <c r="M3355" s="2" t="n">
        <v>0.28688</v>
      </c>
      <c r="N3355" s="0" t="s">
        <v>8248</v>
      </c>
    </row>
    <row r="3356" customFormat="false" ht="15" hidden="false" customHeight="false" outlineLevel="0" collapsed="false">
      <c r="I3356" s="2" t="s">
        <v>8249</v>
      </c>
      <c r="J3356" s="0" t="n">
        <v>1</v>
      </c>
      <c r="K3356" s="0" t="e">
        <f aca="false">MATCH(I3356,$D$2:$D$670,(0))</f>
        <v>#N/A</v>
      </c>
      <c r="L3356" s="2" t="n">
        <v>0.98</v>
      </c>
      <c r="M3356" s="2" t="n">
        <v>-0.02915</v>
      </c>
      <c r="N3356" s="0" t="s">
        <v>8250</v>
      </c>
    </row>
    <row r="3357" customFormat="false" ht="15" hidden="false" customHeight="false" outlineLevel="0" collapsed="false">
      <c r="I3357" s="2" t="s">
        <v>8251</v>
      </c>
      <c r="J3357" s="0" t="n">
        <v>1</v>
      </c>
      <c r="K3357" s="0" t="e">
        <f aca="false">MATCH(I3357,$D$2:$D$670,(0))</f>
        <v>#N/A</v>
      </c>
      <c r="L3357" s="2" t="n">
        <v>0.67</v>
      </c>
      <c r="M3357" s="2" t="n">
        <v>-0.57777</v>
      </c>
      <c r="N3357" s="0" t="s">
        <v>8252</v>
      </c>
    </row>
    <row r="3358" customFormat="false" ht="15" hidden="false" customHeight="false" outlineLevel="0" collapsed="false">
      <c r="I3358" s="2" t="s">
        <v>8253</v>
      </c>
      <c r="J3358" s="0" t="n">
        <v>1</v>
      </c>
      <c r="K3358" s="0" t="e">
        <f aca="false">MATCH(I3358,$D$2:$D$670,(0))</f>
        <v>#N/A</v>
      </c>
      <c r="L3358" s="2" t="n">
        <v>0.94</v>
      </c>
      <c r="M3358" s="2" t="n">
        <v>-0.08927</v>
      </c>
      <c r="N3358" s="0" t="s">
        <v>8254</v>
      </c>
    </row>
    <row r="3359" customFormat="false" ht="15" hidden="false" customHeight="false" outlineLevel="0" collapsed="false">
      <c r="I3359" s="2" t="s">
        <v>8255</v>
      </c>
      <c r="J3359" s="0" t="n">
        <v>5</v>
      </c>
      <c r="K3359" s="0" t="e">
        <f aca="false">MATCH(I3359,$D$2:$D$670,(0))</f>
        <v>#N/A</v>
      </c>
      <c r="L3359" s="2" t="n">
        <v>2.37</v>
      </c>
      <c r="M3359" s="2" t="n">
        <v>1.24489</v>
      </c>
      <c r="N3359" s="0" t="s">
        <v>8256</v>
      </c>
    </row>
    <row r="3360" customFormat="false" ht="15" hidden="false" customHeight="false" outlineLevel="0" collapsed="false">
      <c r="I3360" s="2" t="s">
        <v>8257</v>
      </c>
      <c r="J3360" s="0" t="n">
        <v>4</v>
      </c>
      <c r="K3360" s="0" t="e">
        <f aca="false">MATCH(I3360,$D$2:$D$670,(0))</f>
        <v>#N/A</v>
      </c>
      <c r="L3360" s="2" t="n">
        <v>0.62</v>
      </c>
      <c r="M3360" s="2" t="n">
        <v>-0.68966</v>
      </c>
      <c r="N3360" s="0" t="s">
        <v>8258</v>
      </c>
    </row>
    <row r="3361" customFormat="false" ht="15" hidden="false" customHeight="false" outlineLevel="0" collapsed="false">
      <c r="I3361" s="2" t="s">
        <v>8259</v>
      </c>
      <c r="J3361" s="0" t="n">
        <v>1</v>
      </c>
      <c r="K3361" s="0" t="e">
        <f aca="false">MATCH(I3361,$D$2:$D$670,(0))</f>
        <v>#N/A</v>
      </c>
      <c r="L3361" s="2" t="n">
        <v>1.46</v>
      </c>
      <c r="M3361" s="2" t="n">
        <v>0.54597</v>
      </c>
      <c r="N3361" s="0" t="s">
        <v>8260</v>
      </c>
    </row>
    <row r="3362" customFormat="false" ht="15" hidden="false" customHeight="false" outlineLevel="0" collapsed="false">
      <c r="I3362" s="2" t="s">
        <v>8261</v>
      </c>
      <c r="J3362" s="0" t="n">
        <v>2</v>
      </c>
      <c r="K3362" s="0" t="e">
        <f aca="false">MATCH(I3362,$D$2:$D$670,(0))</f>
        <v>#N/A</v>
      </c>
      <c r="L3362" s="2" t="n">
        <v>1.89</v>
      </c>
      <c r="M3362" s="2" t="n">
        <v>0.91839</v>
      </c>
      <c r="N3362" s="0" t="s">
        <v>7357</v>
      </c>
    </row>
    <row r="3363" customFormat="false" ht="15" hidden="false" customHeight="false" outlineLevel="0" collapsed="false">
      <c r="I3363" s="2" t="s">
        <v>8262</v>
      </c>
      <c r="J3363" s="0" t="n">
        <v>1</v>
      </c>
      <c r="K3363" s="0" t="e">
        <f aca="false">MATCH(I3363,$D$2:$D$670,(0))</f>
        <v>#N/A</v>
      </c>
      <c r="L3363" s="2" t="n">
        <v>1.23</v>
      </c>
      <c r="M3363" s="2" t="n">
        <v>0.29866</v>
      </c>
      <c r="N3363" s="0" t="s">
        <v>8263</v>
      </c>
    </row>
    <row r="3364" customFormat="false" ht="15" hidden="false" customHeight="false" outlineLevel="0" collapsed="false">
      <c r="I3364" s="2" t="s">
        <v>8264</v>
      </c>
      <c r="J3364" s="0" t="n">
        <v>1</v>
      </c>
      <c r="K3364" s="0" t="e">
        <f aca="false">MATCH(I3364,$D$2:$D$670,(0))</f>
        <v>#N/A</v>
      </c>
      <c r="L3364" s="2" t="n">
        <v>0.99</v>
      </c>
      <c r="M3364" s="2" t="n">
        <v>-0.0145</v>
      </c>
      <c r="N3364" s="0" t="s">
        <v>8265</v>
      </c>
    </row>
    <row r="3365" customFormat="false" ht="15" hidden="false" customHeight="false" outlineLevel="0" collapsed="false">
      <c r="I3365" s="2" t="s">
        <v>8266</v>
      </c>
      <c r="J3365" s="0" t="n">
        <v>9</v>
      </c>
      <c r="K3365" s="0" t="e">
        <f aca="false">MATCH(I3365,$D$2:$D$670,(0))</f>
        <v>#N/A</v>
      </c>
      <c r="L3365" s="2" t="n">
        <v>0.99</v>
      </c>
      <c r="M3365" s="2" t="n">
        <v>-0.0145</v>
      </c>
      <c r="N3365" s="0" t="s">
        <v>8267</v>
      </c>
    </row>
    <row r="3366" customFormat="false" ht="15" hidden="false" customHeight="false" outlineLevel="0" collapsed="false">
      <c r="I3366" s="2" t="s">
        <v>8268</v>
      </c>
      <c r="J3366" s="0" t="n">
        <v>1</v>
      </c>
      <c r="K3366" s="0" t="e">
        <f aca="false">MATCH(I3366,$D$2:$D$670,(0))</f>
        <v>#N/A</v>
      </c>
      <c r="L3366" s="2" t="n">
        <v>0.56</v>
      </c>
      <c r="M3366" s="2" t="n">
        <v>-0.8365</v>
      </c>
      <c r="N3366" s="0" t="s">
        <v>8269</v>
      </c>
    </row>
    <row r="3367" customFormat="false" ht="15" hidden="false" customHeight="false" outlineLevel="0" collapsed="false">
      <c r="I3367" s="2" t="s">
        <v>8270</v>
      </c>
      <c r="J3367" s="0" t="n">
        <v>1</v>
      </c>
      <c r="K3367" s="0" t="e">
        <f aca="false">MATCH(I3367,$D$2:$D$670,(0))</f>
        <v>#N/A</v>
      </c>
      <c r="L3367" s="2" t="n">
        <v>1.06</v>
      </c>
      <c r="M3367" s="2" t="n">
        <v>0.08406</v>
      </c>
      <c r="N3367" s="0" t="s">
        <v>8271</v>
      </c>
    </row>
    <row r="3368" customFormat="false" ht="15" hidden="false" customHeight="false" outlineLevel="0" collapsed="false">
      <c r="I3368" s="2" t="s">
        <v>8272</v>
      </c>
      <c r="J3368" s="0" t="n">
        <v>3</v>
      </c>
      <c r="K3368" s="0" t="e">
        <f aca="false">MATCH(I3368,$D$2:$D$670,(0))</f>
        <v>#N/A</v>
      </c>
      <c r="L3368" s="2" t="n">
        <v>0.96</v>
      </c>
      <c r="M3368" s="2" t="n">
        <v>-0.05889</v>
      </c>
      <c r="N3368" s="0" t="s">
        <v>8273</v>
      </c>
    </row>
    <row r="3369" customFormat="false" ht="15" hidden="false" customHeight="false" outlineLevel="0" collapsed="false">
      <c r="I3369" s="2" t="s">
        <v>8274</v>
      </c>
      <c r="J3369" s="0" t="n">
        <v>1</v>
      </c>
      <c r="K3369" s="0" t="e">
        <f aca="false">MATCH(I3369,$D$2:$D$670,(0))</f>
        <v>#N/A</v>
      </c>
      <c r="L3369" s="2" t="n">
        <v>0.9</v>
      </c>
      <c r="M3369" s="2" t="n">
        <v>-0.152</v>
      </c>
      <c r="N3369" s="0" t="s">
        <v>8275</v>
      </c>
    </row>
    <row r="3370" customFormat="false" ht="15" hidden="false" customHeight="false" outlineLevel="0" collapsed="false">
      <c r="I3370" s="2" t="s">
        <v>8276</v>
      </c>
      <c r="J3370" s="0" t="n">
        <v>1</v>
      </c>
      <c r="K3370" s="0" t="e">
        <f aca="false">MATCH(I3370,$D$2:$D$670,(0))</f>
        <v>#N/A</v>
      </c>
      <c r="L3370" s="2" t="n">
        <v>1.15</v>
      </c>
      <c r="M3370" s="2" t="n">
        <v>0.20163</v>
      </c>
      <c r="N3370" s="0" t="s">
        <v>7894</v>
      </c>
    </row>
    <row r="3371" customFormat="false" ht="15" hidden="false" customHeight="false" outlineLevel="0" collapsed="false">
      <c r="I3371" s="2" t="s">
        <v>8277</v>
      </c>
      <c r="J3371" s="0" t="n">
        <v>1</v>
      </c>
      <c r="K3371" s="0" t="e">
        <f aca="false">MATCH(I3371,$D$2:$D$670,(0))</f>
        <v>#N/A</v>
      </c>
      <c r="L3371" s="2" t="n">
        <v>1.48</v>
      </c>
      <c r="M3371" s="2" t="n">
        <v>0.5656</v>
      </c>
      <c r="N3371" s="0" t="s">
        <v>7752</v>
      </c>
    </row>
    <row r="3372" customFormat="false" ht="15" hidden="false" customHeight="false" outlineLevel="0" collapsed="false">
      <c r="I3372" s="2" t="s">
        <v>8278</v>
      </c>
      <c r="J3372" s="0" t="n">
        <v>1</v>
      </c>
      <c r="K3372" s="0" t="e">
        <f aca="false">MATCH(I3372,$D$2:$D$670,(0))</f>
        <v>#N/A</v>
      </c>
      <c r="L3372" s="2" t="n">
        <v>0.78</v>
      </c>
      <c r="M3372" s="2" t="n">
        <v>-0.35845</v>
      </c>
      <c r="N3372" s="0" t="s">
        <v>8279</v>
      </c>
    </row>
    <row r="3373" customFormat="false" ht="15" hidden="false" customHeight="false" outlineLevel="0" collapsed="false">
      <c r="I3373" s="2" t="s">
        <v>8280</v>
      </c>
      <c r="J3373" s="0" t="n">
        <v>3</v>
      </c>
      <c r="K3373" s="0" t="e">
        <f aca="false">MATCH(I3373,$D$2:$D$670,(0))</f>
        <v>#N/A</v>
      </c>
      <c r="L3373" s="2" t="n">
        <v>0.88</v>
      </c>
      <c r="M3373" s="2" t="n">
        <v>-0.18442</v>
      </c>
      <c r="N3373" s="0" t="s">
        <v>8281</v>
      </c>
    </row>
    <row r="3374" customFormat="false" ht="15" hidden="false" customHeight="false" outlineLevel="0" collapsed="false">
      <c r="I3374" s="2" t="s">
        <v>8282</v>
      </c>
      <c r="J3374" s="0" t="n">
        <v>3</v>
      </c>
      <c r="K3374" s="0" t="e">
        <f aca="false">MATCH(I3374,$D$2:$D$670,(0))</f>
        <v>#N/A</v>
      </c>
      <c r="L3374" s="2" t="n">
        <v>0.5</v>
      </c>
      <c r="M3374" s="2" t="n">
        <v>-1</v>
      </c>
      <c r="N3374" s="0" t="s">
        <v>8283</v>
      </c>
    </row>
    <row r="3375" customFormat="false" ht="15" hidden="false" customHeight="false" outlineLevel="0" collapsed="false">
      <c r="I3375" s="2" t="s">
        <v>8284</v>
      </c>
      <c r="J3375" s="0" t="n">
        <v>1</v>
      </c>
      <c r="K3375" s="0" t="e">
        <f aca="false">MATCH(I3375,$D$2:$D$670,(0))</f>
        <v>#N/A</v>
      </c>
      <c r="L3375" s="2" t="n">
        <v>0.42</v>
      </c>
      <c r="M3375" s="2" t="n">
        <v>-1.25154</v>
      </c>
      <c r="N3375" s="0" t="s">
        <v>8285</v>
      </c>
    </row>
    <row r="3376" customFormat="false" ht="15" hidden="false" customHeight="false" outlineLevel="0" collapsed="false">
      <c r="I3376" s="2" t="s">
        <v>8286</v>
      </c>
      <c r="J3376" s="0" t="n">
        <v>2</v>
      </c>
      <c r="K3376" s="0" t="e">
        <f aca="false">MATCH(I3376,$D$2:$D$670,(0))</f>
        <v>#N/A</v>
      </c>
      <c r="L3376" s="2" t="n">
        <v>0.99</v>
      </c>
      <c r="M3376" s="2" t="n">
        <v>-0.0145</v>
      </c>
      <c r="N3376" s="0" t="s">
        <v>8287</v>
      </c>
    </row>
    <row r="3377" customFormat="false" ht="15" hidden="false" customHeight="false" outlineLevel="0" collapsed="false">
      <c r="I3377" s="2" t="s">
        <v>8288</v>
      </c>
      <c r="J3377" s="0" t="n">
        <v>6</v>
      </c>
      <c r="K3377" s="0" t="e">
        <f aca="false">MATCH(I3377,$D$2:$D$670,(0))</f>
        <v>#N/A</v>
      </c>
      <c r="L3377" s="2" t="n">
        <v>0.44</v>
      </c>
      <c r="M3377" s="2" t="n">
        <v>-1.18442</v>
      </c>
      <c r="N3377" s="0" t="s">
        <v>8289</v>
      </c>
    </row>
    <row r="3378" customFormat="false" ht="15" hidden="false" customHeight="false" outlineLevel="0" collapsed="false">
      <c r="I3378" s="2" t="s">
        <v>8290</v>
      </c>
      <c r="J3378" s="0" t="n">
        <v>1</v>
      </c>
      <c r="K3378" s="0" t="e">
        <f aca="false">MATCH(I3378,$D$2:$D$670,(0))</f>
        <v>#N/A</v>
      </c>
      <c r="L3378" s="2" t="n">
        <v>0.57</v>
      </c>
      <c r="M3378" s="2" t="n">
        <v>-0.81097</v>
      </c>
      <c r="N3378" s="0" t="s">
        <v>8291</v>
      </c>
    </row>
    <row r="3379" customFormat="false" ht="15" hidden="false" customHeight="false" outlineLevel="0" collapsed="false">
      <c r="I3379" s="2" t="s">
        <v>8292</v>
      </c>
      <c r="J3379" s="0" t="n">
        <v>3</v>
      </c>
      <c r="K3379" s="0" t="e">
        <f aca="false">MATCH(I3379,$D$2:$D$670,(0))</f>
        <v>#N/A</v>
      </c>
      <c r="L3379" s="2" t="n">
        <v>1.13</v>
      </c>
      <c r="M3379" s="2" t="n">
        <v>0.17632</v>
      </c>
      <c r="N3379" s="0" t="s">
        <v>8293</v>
      </c>
    </row>
    <row r="3380" customFormat="false" ht="15" hidden="false" customHeight="false" outlineLevel="0" collapsed="false">
      <c r="I3380" s="2" t="s">
        <v>8294</v>
      </c>
      <c r="J3380" s="0" t="n">
        <v>1</v>
      </c>
      <c r="K3380" s="0" t="e">
        <f aca="false">MATCH(I3380,$D$2:$D$670,(0))</f>
        <v>#N/A</v>
      </c>
      <c r="L3380" s="2" t="n">
        <v>1.74</v>
      </c>
      <c r="M3380" s="2" t="n">
        <v>0.79909</v>
      </c>
      <c r="N3380" s="0" t="s">
        <v>7918</v>
      </c>
    </row>
    <row r="3381" customFormat="false" ht="15" hidden="false" customHeight="false" outlineLevel="0" collapsed="false">
      <c r="I3381" s="2" t="s">
        <v>8295</v>
      </c>
      <c r="J3381" s="0" t="n">
        <v>5</v>
      </c>
      <c r="K3381" s="0" t="e">
        <f aca="false">MATCH(I3381,$D$2:$D$670,(0))</f>
        <v>#N/A</v>
      </c>
      <c r="L3381" s="2" t="n">
        <v>0.69</v>
      </c>
      <c r="M3381" s="2" t="n">
        <v>-0.53533</v>
      </c>
      <c r="N3381" s="0" t="s">
        <v>8296</v>
      </c>
    </row>
    <row r="3382" customFormat="false" ht="15" hidden="false" customHeight="false" outlineLevel="0" collapsed="false">
      <c r="I3382" s="2" t="s">
        <v>8297</v>
      </c>
      <c r="J3382" s="0" t="n">
        <v>1</v>
      </c>
      <c r="K3382" s="0" t="e">
        <f aca="false">MATCH(I3382,$D$2:$D$670,(0))</f>
        <v>#N/A</v>
      </c>
      <c r="L3382" s="2" t="n">
        <v>0.46</v>
      </c>
      <c r="M3382" s="2" t="n">
        <v>-1.12029</v>
      </c>
      <c r="N3382" s="0" t="s">
        <v>8298</v>
      </c>
    </row>
    <row r="3383" customFormat="false" ht="15" hidden="false" customHeight="false" outlineLevel="0" collapsed="false">
      <c r="I3383" s="2" t="s">
        <v>8299</v>
      </c>
      <c r="J3383" s="0" t="n">
        <v>1</v>
      </c>
      <c r="K3383" s="0" t="e">
        <f aca="false">MATCH(I3383,$D$2:$D$670,(0))</f>
        <v>#N/A</v>
      </c>
      <c r="L3383" s="2" t="n">
        <v>0.91</v>
      </c>
      <c r="M3383" s="2" t="n">
        <v>-0.13606</v>
      </c>
      <c r="N3383" s="0" t="s">
        <v>5286</v>
      </c>
    </row>
    <row r="3384" customFormat="false" ht="15" hidden="false" customHeight="false" outlineLevel="0" collapsed="false">
      <c r="I3384" s="2" t="s">
        <v>8300</v>
      </c>
      <c r="J3384" s="0" t="n">
        <v>1</v>
      </c>
      <c r="K3384" s="0" t="e">
        <f aca="false">MATCH(I3384,$D$2:$D$670,(0))</f>
        <v>#N/A</v>
      </c>
      <c r="L3384" s="2" t="n">
        <v>0.74</v>
      </c>
      <c r="M3384" s="2" t="n">
        <v>-0.4344</v>
      </c>
      <c r="N3384" s="0" t="s">
        <v>8301</v>
      </c>
    </row>
    <row r="3385" customFormat="false" ht="15" hidden="false" customHeight="false" outlineLevel="0" collapsed="false">
      <c r="I3385" s="2" t="s">
        <v>8302</v>
      </c>
      <c r="J3385" s="0" t="n">
        <v>2</v>
      </c>
      <c r="K3385" s="0" t="e">
        <f aca="false">MATCH(I3385,$D$2:$D$670,(0))</f>
        <v>#N/A</v>
      </c>
      <c r="L3385" s="2" t="n">
        <v>0.62</v>
      </c>
      <c r="M3385" s="2" t="n">
        <v>-0.68966</v>
      </c>
      <c r="N3385" s="0" t="s">
        <v>8303</v>
      </c>
    </row>
    <row r="3386" customFormat="false" ht="15" hidden="false" customHeight="false" outlineLevel="0" collapsed="false">
      <c r="I3386" s="2" t="s">
        <v>8304</v>
      </c>
      <c r="J3386" s="0" t="n">
        <v>7</v>
      </c>
      <c r="K3386" s="0" t="e">
        <f aca="false">MATCH(I3386,$D$2:$D$670,(0))</f>
        <v>#N/A</v>
      </c>
      <c r="L3386" s="2" t="n">
        <v>1.41</v>
      </c>
      <c r="M3386" s="2" t="n">
        <v>0.4957</v>
      </c>
      <c r="N3386" s="0" t="s">
        <v>8305</v>
      </c>
    </row>
    <row r="3387" customFormat="false" ht="15" hidden="false" customHeight="false" outlineLevel="0" collapsed="false">
      <c r="I3387" s="2" t="s">
        <v>8306</v>
      </c>
      <c r="J3387" s="0" t="n">
        <v>1</v>
      </c>
      <c r="K3387" s="0" t="e">
        <f aca="false">MATCH(I3387,$D$2:$D$670,(0))</f>
        <v>#N/A</v>
      </c>
      <c r="L3387" s="2" t="n">
        <v>0.67</v>
      </c>
      <c r="M3387" s="2" t="n">
        <v>-0.57777</v>
      </c>
      <c r="N3387" s="0" t="s">
        <v>8307</v>
      </c>
    </row>
    <row r="3388" customFormat="false" ht="15" hidden="false" customHeight="false" outlineLevel="0" collapsed="false">
      <c r="I3388" s="2" t="s">
        <v>8308</v>
      </c>
      <c r="J3388" s="0" t="n">
        <v>1</v>
      </c>
      <c r="K3388" s="0" t="e">
        <f aca="false">MATCH(I3388,$D$2:$D$670,(0))</f>
        <v>#N/A</v>
      </c>
      <c r="L3388" s="2" t="n">
        <v>1.21</v>
      </c>
      <c r="M3388" s="2" t="n">
        <v>0.27501</v>
      </c>
      <c r="N3388" s="0" t="s">
        <v>8309</v>
      </c>
    </row>
    <row r="3389" customFormat="false" ht="15" hidden="false" customHeight="false" outlineLevel="0" collapsed="false">
      <c r="I3389" s="2" t="s">
        <v>8310</v>
      </c>
      <c r="J3389" s="0" t="n">
        <v>4</v>
      </c>
      <c r="K3389" s="0" t="e">
        <f aca="false">MATCH(I3389,$D$2:$D$670,(0))</f>
        <v>#N/A</v>
      </c>
      <c r="L3389" s="2" t="n">
        <v>0.69</v>
      </c>
      <c r="M3389" s="2" t="n">
        <v>-0.53533</v>
      </c>
      <c r="N3389" s="0" t="s">
        <v>7656</v>
      </c>
    </row>
    <row r="3390" customFormat="false" ht="15" hidden="false" customHeight="false" outlineLevel="0" collapsed="false">
      <c r="I3390" s="2" t="s">
        <v>8311</v>
      </c>
      <c r="J3390" s="0" t="n">
        <v>1</v>
      </c>
      <c r="K3390" s="0" t="e">
        <f aca="false">MATCH(I3390,$D$2:$D$670,(0))</f>
        <v>#N/A</v>
      </c>
      <c r="L3390" s="2" t="n">
        <v>0.76</v>
      </c>
      <c r="M3390" s="2" t="n">
        <v>-0.39593</v>
      </c>
      <c r="N3390" s="0" t="s">
        <v>6473</v>
      </c>
    </row>
    <row r="3391" customFormat="false" ht="15" hidden="false" customHeight="false" outlineLevel="0" collapsed="false">
      <c r="I3391" s="2" t="s">
        <v>8312</v>
      </c>
      <c r="J3391" s="0" t="n">
        <v>1</v>
      </c>
      <c r="K3391" s="0" t="e">
        <f aca="false">MATCH(I3391,$D$2:$D$670,(0))</f>
        <v>#N/A</v>
      </c>
      <c r="L3391" s="2" t="n">
        <v>0.79</v>
      </c>
      <c r="M3391" s="2" t="n">
        <v>-0.34008</v>
      </c>
      <c r="N3391" s="0" t="s">
        <v>8313</v>
      </c>
    </row>
    <row r="3392" customFormat="false" ht="15" hidden="false" customHeight="false" outlineLevel="0" collapsed="false">
      <c r="I3392" s="2" t="s">
        <v>8314</v>
      </c>
      <c r="J3392" s="0" t="n">
        <v>1</v>
      </c>
      <c r="K3392" s="0" t="e">
        <f aca="false">MATCH(I3392,$D$2:$D$670,(0))</f>
        <v>#N/A</v>
      </c>
      <c r="L3392" s="2" t="n">
        <v>0.97</v>
      </c>
      <c r="M3392" s="2" t="n">
        <v>-0.04394</v>
      </c>
      <c r="N3392" s="0" t="s">
        <v>8315</v>
      </c>
    </row>
    <row r="3393" customFormat="false" ht="15" hidden="false" customHeight="false" outlineLevel="0" collapsed="false">
      <c r="I3393" s="2" t="s">
        <v>8316</v>
      </c>
      <c r="J3393" s="0" t="n">
        <v>1</v>
      </c>
      <c r="K3393" s="0" t="e">
        <f aca="false">MATCH(I3393,$D$2:$D$670,(0))</f>
        <v>#N/A</v>
      </c>
      <c r="L3393" s="2" t="n">
        <v>0.58</v>
      </c>
      <c r="M3393" s="2" t="n">
        <v>-0.78588</v>
      </c>
      <c r="N3393" s="0" t="s">
        <v>8317</v>
      </c>
    </row>
    <row r="3394" customFormat="false" ht="15" hidden="false" customHeight="false" outlineLevel="0" collapsed="false">
      <c r="I3394" s="2" t="s">
        <v>8318</v>
      </c>
      <c r="J3394" s="0" t="n">
        <v>6</v>
      </c>
      <c r="K3394" s="0" t="e">
        <f aca="false">MATCH(I3394,$D$2:$D$670,(0))</f>
        <v>#N/A</v>
      </c>
      <c r="L3394" s="2" t="n">
        <v>0.57</v>
      </c>
      <c r="M3394" s="2" t="n">
        <v>-0.81097</v>
      </c>
      <c r="N3394" s="0" t="s">
        <v>8319</v>
      </c>
    </row>
    <row r="3395" customFormat="false" ht="15" hidden="false" customHeight="false" outlineLevel="0" collapsed="false">
      <c r="I3395" s="2" t="s">
        <v>8320</v>
      </c>
      <c r="J3395" s="0" t="n">
        <v>4</v>
      </c>
      <c r="K3395" s="0" t="e">
        <f aca="false">MATCH(I3395,$D$2:$D$670,(0))</f>
        <v>#N/A</v>
      </c>
      <c r="L3395" s="2" t="n">
        <v>0.78</v>
      </c>
      <c r="M3395" s="2" t="n">
        <v>-0.35845</v>
      </c>
      <c r="N3395" s="0" t="s">
        <v>8321</v>
      </c>
    </row>
    <row r="3396" customFormat="false" ht="15" hidden="false" customHeight="false" outlineLevel="0" collapsed="false">
      <c r="I3396" s="2" t="s">
        <v>8322</v>
      </c>
      <c r="J3396" s="0" t="n">
        <v>1</v>
      </c>
      <c r="K3396" s="0" t="e">
        <f aca="false">MATCH(I3396,$D$2:$D$670,(0))</f>
        <v>#N/A</v>
      </c>
      <c r="L3396" s="2" t="n">
        <v>0.65</v>
      </c>
      <c r="M3396" s="2" t="n">
        <v>-0.62149</v>
      </c>
      <c r="N3396" s="0" t="s">
        <v>8323</v>
      </c>
    </row>
    <row r="3397" customFormat="false" ht="15" hidden="false" customHeight="false" outlineLevel="0" collapsed="false">
      <c r="I3397" s="2" t="s">
        <v>8324</v>
      </c>
      <c r="J3397" s="0" t="n">
        <v>1</v>
      </c>
      <c r="K3397" s="0" t="e">
        <f aca="false">MATCH(I3397,$D$2:$D$670,(0))</f>
        <v>#N/A</v>
      </c>
      <c r="L3397" s="2" t="n">
        <v>1.22</v>
      </c>
      <c r="M3397" s="2" t="n">
        <v>0.28688</v>
      </c>
      <c r="N3397" s="0" t="s">
        <v>8325</v>
      </c>
    </row>
    <row r="3398" customFormat="false" ht="15" hidden="false" customHeight="false" outlineLevel="0" collapsed="false">
      <c r="I3398" s="2" t="s">
        <v>8326</v>
      </c>
      <c r="J3398" s="0" t="n">
        <v>1</v>
      </c>
      <c r="K3398" s="0" t="e">
        <f aca="false">MATCH(I3398,$D$2:$D$670,(0))</f>
        <v>#N/A</v>
      </c>
      <c r="L3398" s="2" t="n">
        <v>0.42</v>
      </c>
      <c r="M3398" s="2" t="n">
        <v>-1.25154</v>
      </c>
      <c r="N3398" s="0" t="s">
        <v>8327</v>
      </c>
    </row>
    <row r="3399" customFormat="false" ht="15" hidden="false" customHeight="false" outlineLevel="0" collapsed="false">
      <c r="I3399" s="2" t="s">
        <v>8328</v>
      </c>
      <c r="J3399" s="0" t="n">
        <v>1</v>
      </c>
      <c r="K3399" s="0" t="e">
        <f aca="false">MATCH(I3399,$D$2:$D$670,(0))</f>
        <v>#N/A</v>
      </c>
      <c r="L3399" s="2" t="n">
        <v>0.77</v>
      </c>
      <c r="M3399" s="2" t="n">
        <v>-0.37707</v>
      </c>
      <c r="N3399" s="0" t="s">
        <v>8329</v>
      </c>
    </row>
    <row r="3400" customFormat="false" ht="15" hidden="false" customHeight="false" outlineLevel="0" collapsed="false">
      <c r="I3400" s="2" t="s">
        <v>8330</v>
      </c>
      <c r="J3400" s="0" t="n">
        <v>6</v>
      </c>
      <c r="K3400" s="0" t="e">
        <f aca="false">MATCH(I3400,$D$2:$D$670,(0))</f>
        <v>#N/A</v>
      </c>
      <c r="L3400" s="2" t="n">
        <v>0.79</v>
      </c>
      <c r="M3400" s="2" t="n">
        <v>-0.34008</v>
      </c>
      <c r="N3400" s="0" t="s">
        <v>8331</v>
      </c>
    </row>
    <row r="3401" customFormat="false" ht="15" hidden="false" customHeight="false" outlineLevel="0" collapsed="false">
      <c r="I3401" s="2" t="s">
        <v>8332</v>
      </c>
      <c r="J3401" s="0" t="n">
        <v>1</v>
      </c>
      <c r="K3401" s="0" t="e">
        <f aca="false">MATCH(I3401,$D$2:$D$670,(0))</f>
        <v>#N/A</v>
      </c>
      <c r="L3401" s="2" t="n">
        <v>3.38</v>
      </c>
      <c r="M3401" s="2" t="n">
        <v>1.75702</v>
      </c>
      <c r="N3401" s="0" t="s">
        <v>8333</v>
      </c>
    </row>
    <row r="3402" customFormat="false" ht="15" hidden="false" customHeight="false" outlineLevel="0" collapsed="false">
      <c r="I3402" s="2" t="s">
        <v>8334</v>
      </c>
      <c r="J3402" s="0" t="n">
        <v>1</v>
      </c>
      <c r="K3402" s="0" t="e">
        <f aca="false">MATCH(I3402,$D$2:$D$670,(0))</f>
        <v>#N/A</v>
      </c>
      <c r="L3402" s="2" t="n">
        <v>0.53</v>
      </c>
      <c r="M3402" s="2" t="n">
        <v>-0.91594</v>
      </c>
      <c r="N3402" s="0" t="s">
        <v>8335</v>
      </c>
    </row>
    <row r="3403" customFormat="false" ht="15" hidden="false" customHeight="false" outlineLevel="0" collapsed="false">
      <c r="I3403" s="2" t="s">
        <v>8336</v>
      </c>
      <c r="J3403" s="0" t="n">
        <v>1</v>
      </c>
      <c r="K3403" s="0" t="e">
        <f aca="false">MATCH(I3403,$D$2:$D$670,(0))</f>
        <v>#N/A</v>
      </c>
      <c r="L3403" s="2" t="n">
        <v>2.07</v>
      </c>
      <c r="M3403" s="2" t="n">
        <v>1.04963</v>
      </c>
      <c r="N3403" s="0" t="s">
        <v>8337</v>
      </c>
    </row>
    <row r="3404" customFormat="false" ht="15" hidden="false" customHeight="false" outlineLevel="0" collapsed="false">
      <c r="I3404" s="2" t="s">
        <v>8338</v>
      </c>
      <c r="J3404" s="0" t="n">
        <v>3</v>
      </c>
      <c r="K3404" s="0" t="e">
        <f aca="false">MATCH(I3404,$D$2:$D$670,(0))</f>
        <v>#N/A</v>
      </c>
      <c r="L3404" s="2" t="n">
        <v>1.11</v>
      </c>
      <c r="M3404" s="2" t="n">
        <v>0.15056</v>
      </c>
      <c r="N3404" s="0" t="s">
        <v>8339</v>
      </c>
    </row>
    <row r="3405" customFormat="false" ht="15" hidden="false" customHeight="false" outlineLevel="0" collapsed="false">
      <c r="I3405" s="2" t="s">
        <v>8340</v>
      </c>
      <c r="J3405" s="0" t="n">
        <v>1</v>
      </c>
      <c r="K3405" s="0" t="e">
        <f aca="false">MATCH(I3405,$D$2:$D$670,(0))</f>
        <v>#N/A</v>
      </c>
      <c r="L3405" s="2" t="n">
        <v>0.47</v>
      </c>
      <c r="M3405" s="2" t="n">
        <v>-1.08927</v>
      </c>
      <c r="N3405" s="0" t="s">
        <v>8341</v>
      </c>
    </row>
    <row r="3406" customFormat="false" ht="15" hidden="false" customHeight="false" outlineLevel="0" collapsed="false">
      <c r="I3406" s="2" t="s">
        <v>8342</v>
      </c>
      <c r="J3406" s="0" t="n">
        <v>1</v>
      </c>
      <c r="K3406" s="0" t="e">
        <f aca="false">MATCH(I3406,$D$2:$D$670,(0))</f>
        <v>#N/A</v>
      </c>
      <c r="L3406" s="2" t="n">
        <v>0.64</v>
      </c>
      <c r="M3406" s="2" t="n">
        <v>-0.64386</v>
      </c>
      <c r="N3406" s="0" t="s">
        <v>8343</v>
      </c>
    </row>
    <row r="3407" customFormat="false" ht="15" hidden="false" customHeight="false" outlineLevel="0" collapsed="false">
      <c r="I3407" s="2" t="s">
        <v>8344</v>
      </c>
      <c r="J3407" s="0" t="n">
        <v>2</v>
      </c>
      <c r="K3407" s="0" t="e">
        <f aca="false">MATCH(I3407,$D$2:$D$670,(0))</f>
        <v>#N/A</v>
      </c>
      <c r="L3407" s="2" t="n">
        <v>0.63</v>
      </c>
      <c r="M3407" s="2" t="n">
        <v>-0.66658</v>
      </c>
      <c r="N3407" s="0" t="s">
        <v>8345</v>
      </c>
    </row>
    <row r="3408" customFormat="false" ht="15" hidden="false" customHeight="false" outlineLevel="0" collapsed="false">
      <c r="I3408" s="2" t="s">
        <v>8346</v>
      </c>
      <c r="J3408" s="0" t="n">
        <v>2</v>
      </c>
      <c r="K3408" s="0" t="e">
        <f aca="false">MATCH(I3408,$D$2:$D$670,(0))</f>
        <v>#N/A</v>
      </c>
      <c r="L3408" s="2" t="n">
        <v>1.89</v>
      </c>
      <c r="M3408" s="2" t="n">
        <v>0.91839</v>
      </c>
      <c r="N3408" s="0" t="s">
        <v>8347</v>
      </c>
    </row>
    <row r="3409" customFormat="false" ht="15" hidden="false" customHeight="false" outlineLevel="0" collapsed="false">
      <c r="I3409" s="2" t="s">
        <v>8348</v>
      </c>
      <c r="J3409" s="0" t="n">
        <v>1</v>
      </c>
      <c r="K3409" s="0" t="e">
        <f aca="false">MATCH(I3409,$D$2:$D$670,(0))</f>
        <v>#N/A</v>
      </c>
      <c r="L3409" s="2" t="n">
        <v>0.67</v>
      </c>
      <c r="M3409" s="2" t="n">
        <v>-0.57777</v>
      </c>
      <c r="N3409" s="0" t="s">
        <v>8349</v>
      </c>
    </row>
    <row r="3410" customFormat="false" ht="15" hidden="false" customHeight="false" outlineLevel="0" collapsed="false">
      <c r="I3410" s="2" t="s">
        <v>8350</v>
      </c>
      <c r="J3410" s="0" t="n">
        <v>1</v>
      </c>
      <c r="K3410" s="0" t="e">
        <f aca="false">MATCH(I3410,$D$2:$D$670,(0))</f>
        <v>#N/A</v>
      </c>
      <c r="L3410" s="2" t="n">
        <v>1.06</v>
      </c>
      <c r="M3410" s="2" t="n">
        <v>0.08406</v>
      </c>
      <c r="N3410" s="0" t="s">
        <v>8351</v>
      </c>
    </row>
    <row r="3411" customFormat="false" ht="15" hidden="false" customHeight="false" outlineLevel="0" collapsed="false">
      <c r="I3411" s="2" t="s">
        <v>8352</v>
      </c>
      <c r="J3411" s="0" t="n">
        <v>3</v>
      </c>
      <c r="K3411" s="0" t="e">
        <f aca="false">MATCH(I3411,$D$2:$D$670,(0))</f>
        <v>#N/A</v>
      </c>
      <c r="L3411" s="2" t="n">
        <v>1.48</v>
      </c>
      <c r="M3411" s="2" t="n">
        <v>0.5656</v>
      </c>
      <c r="N3411" s="0" t="s">
        <v>7419</v>
      </c>
    </row>
    <row r="3412" customFormat="false" ht="15" hidden="false" customHeight="false" outlineLevel="0" collapsed="false">
      <c r="I3412" s="2" t="s">
        <v>8353</v>
      </c>
      <c r="J3412" s="0" t="n">
        <v>3</v>
      </c>
      <c r="K3412" s="0" t="e">
        <f aca="false">MATCH(I3412,$D$2:$D$670,(0))</f>
        <v>#N/A</v>
      </c>
      <c r="L3412" s="2" t="n">
        <v>0.77</v>
      </c>
      <c r="M3412" s="2" t="n">
        <v>-0.37707</v>
      </c>
      <c r="N3412" s="0" t="s">
        <v>8354</v>
      </c>
    </row>
    <row r="3413" customFormat="false" ht="15" hidden="false" customHeight="false" outlineLevel="0" collapsed="false">
      <c r="I3413" s="2" t="s">
        <v>8355</v>
      </c>
      <c r="J3413" s="0" t="n">
        <v>2</v>
      </c>
      <c r="K3413" s="0" t="e">
        <f aca="false">MATCH(I3413,$D$2:$D$670,(0))</f>
        <v>#N/A</v>
      </c>
      <c r="L3413" s="2" t="n">
        <v>1.28</v>
      </c>
      <c r="M3413" s="2" t="n">
        <v>0.35614</v>
      </c>
      <c r="N3413" s="0" t="s">
        <v>8356</v>
      </c>
    </row>
    <row r="3414" customFormat="false" ht="15" hidden="false" customHeight="false" outlineLevel="0" collapsed="false">
      <c r="I3414" s="2" t="s">
        <v>8357</v>
      </c>
      <c r="J3414" s="0" t="n">
        <v>1</v>
      </c>
      <c r="K3414" s="0" t="e">
        <f aca="false">MATCH(I3414,$D$2:$D$670,(0))</f>
        <v>#N/A</v>
      </c>
      <c r="L3414" s="2" t="n">
        <v>0.97</v>
      </c>
      <c r="M3414" s="2" t="n">
        <v>-0.04394</v>
      </c>
      <c r="N3414" s="0" t="s">
        <v>8358</v>
      </c>
    </row>
    <row r="3415" customFormat="false" ht="15" hidden="false" customHeight="false" outlineLevel="0" collapsed="false">
      <c r="I3415" s="2" t="s">
        <v>8359</v>
      </c>
      <c r="J3415" s="0" t="n">
        <v>1</v>
      </c>
      <c r="K3415" s="0" t="e">
        <f aca="false">MATCH(I3415,$D$2:$D$670,(0))</f>
        <v>#N/A</v>
      </c>
      <c r="L3415" s="2" t="n">
        <v>1.15</v>
      </c>
      <c r="M3415" s="2" t="n">
        <v>0.20163</v>
      </c>
      <c r="N3415" s="0" t="s">
        <v>8360</v>
      </c>
    </row>
    <row r="3416" customFormat="false" ht="15" hidden="false" customHeight="false" outlineLevel="0" collapsed="false">
      <c r="I3416" s="2" t="s">
        <v>8361</v>
      </c>
      <c r="J3416" s="0" t="n">
        <v>1</v>
      </c>
      <c r="K3416" s="0" t="e">
        <f aca="false">MATCH(I3416,$D$2:$D$670,(0))</f>
        <v>#N/A</v>
      </c>
      <c r="L3416" s="2" t="n">
        <v>0.9</v>
      </c>
      <c r="M3416" s="2" t="n">
        <v>-0.152</v>
      </c>
      <c r="N3416" s="0" t="s">
        <v>8362</v>
      </c>
    </row>
    <row r="3417" customFormat="false" ht="15" hidden="false" customHeight="false" outlineLevel="0" collapsed="false">
      <c r="I3417" s="2" t="s">
        <v>8363</v>
      </c>
      <c r="J3417" s="0" t="n">
        <v>2</v>
      </c>
      <c r="K3417" s="0" t="e">
        <f aca="false">MATCH(I3417,$D$2:$D$670,(0))</f>
        <v>#N/A</v>
      </c>
      <c r="L3417" s="2" t="n">
        <v>0.81</v>
      </c>
      <c r="M3417" s="2" t="n">
        <v>-0.30401</v>
      </c>
      <c r="N3417" s="0" t="s">
        <v>7680</v>
      </c>
    </row>
    <row r="3418" customFormat="false" ht="15" hidden="false" customHeight="false" outlineLevel="0" collapsed="false">
      <c r="I3418" s="2" t="s">
        <v>8364</v>
      </c>
      <c r="J3418" s="0" t="n">
        <v>1</v>
      </c>
      <c r="K3418" s="0" t="e">
        <f aca="false">MATCH(I3418,$D$2:$D$670,(0))</f>
        <v>#N/A</v>
      </c>
      <c r="L3418" s="2" t="n">
        <v>1.1</v>
      </c>
      <c r="M3418" s="2" t="n">
        <v>0.1375</v>
      </c>
      <c r="N3418" s="0" t="s">
        <v>8365</v>
      </c>
    </row>
    <row r="3419" customFormat="false" ht="15" hidden="false" customHeight="false" outlineLevel="0" collapsed="false">
      <c r="I3419" s="2" t="s">
        <v>8366</v>
      </c>
      <c r="J3419" s="0" t="n">
        <v>4</v>
      </c>
      <c r="K3419" s="0" t="e">
        <f aca="false">MATCH(I3419,$D$2:$D$670,(0))</f>
        <v>#N/A</v>
      </c>
      <c r="L3419" s="2" t="n">
        <v>0.6</v>
      </c>
      <c r="M3419" s="2" t="n">
        <v>-0.73697</v>
      </c>
      <c r="N3419" s="0" t="s">
        <v>8367</v>
      </c>
    </row>
    <row r="3420" customFormat="false" ht="15" hidden="false" customHeight="false" outlineLevel="0" collapsed="false">
      <c r="I3420" s="2" t="s">
        <v>8368</v>
      </c>
      <c r="J3420" s="0" t="n">
        <v>1</v>
      </c>
      <c r="K3420" s="0" t="e">
        <f aca="false">MATCH(I3420,$D$2:$D$670,(0))</f>
        <v>#N/A</v>
      </c>
      <c r="L3420" s="2" t="n">
        <v>0.72</v>
      </c>
      <c r="M3420" s="2" t="n">
        <v>-0.47393</v>
      </c>
      <c r="N3420" s="0" t="s">
        <v>8369</v>
      </c>
    </row>
    <row r="3421" customFormat="false" ht="15" hidden="false" customHeight="false" outlineLevel="0" collapsed="false">
      <c r="I3421" s="2" t="s">
        <v>8370</v>
      </c>
      <c r="J3421" s="0" t="n">
        <v>1</v>
      </c>
      <c r="K3421" s="0" t="e">
        <f aca="false">MATCH(I3421,$D$2:$D$670,(0))</f>
        <v>#N/A</v>
      </c>
      <c r="L3421" s="2" t="n">
        <v>1.89</v>
      </c>
      <c r="M3421" s="2" t="n">
        <v>0.91839</v>
      </c>
      <c r="N3421" s="0" t="s">
        <v>8371</v>
      </c>
    </row>
    <row r="3422" customFormat="false" ht="15" hidden="false" customHeight="false" outlineLevel="0" collapsed="false">
      <c r="I3422" s="2" t="s">
        <v>8372</v>
      </c>
      <c r="J3422" s="0" t="n">
        <v>1</v>
      </c>
      <c r="K3422" s="0" t="e">
        <f aca="false">MATCH(I3422,$D$2:$D$670,(0))</f>
        <v>#N/A</v>
      </c>
      <c r="L3422" s="2" t="s">
        <v>7540</v>
      </c>
      <c r="M3422" s="2"/>
      <c r="N3422" s="0" t="s">
        <v>8373</v>
      </c>
    </row>
    <row r="3423" customFormat="false" ht="15" hidden="false" customHeight="false" outlineLevel="0" collapsed="false">
      <c r="I3423" s="2" t="s">
        <v>8374</v>
      </c>
      <c r="J3423" s="0" t="n">
        <v>1</v>
      </c>
      <c r="K3423" s="0" t="e">
        <f aca="false">MATCH(I3423,$D$2:$D$670,(0))</f>
        <v>#N/A</v>
      </c>
      <c r="L3423" s="2" t="n">
        <v>0.74</v>
      </c>
      <c r="M3423" s="2" t="n">
        <v>-0.4344</v>
      </c>
      <c r="N3423" s="0" t="s">
        <v>8375</v>
      </c>
    </row>
    <row r="3424" customFormat="false" ht="15" hidden="false" customHeight="false" outlineLevel="0" collapsed="false">
      <c r="I3424" s="2" t="s">
        <v>8376</v>
      </c>
      <c r="J3424" s="0" t="n">
        <v>5</v>
      </c>
      <c r="K3424" s="0" t="e">
        <f aca="false">MATCH(I3424,$D$2:$D$670,(0))</f>
        <v>#N/A</v>
      </c>
      <c r="L3424" s="2" t="n">
        <v>1.7</v>
      </c>
      <c r="M3424" s="2" t="n">
        <v>0.76553</v>
      </c>
      <c r="N3424" s="0" t="s">
        <v>8377</v>
      </c>
    </row>
    <row r="3425" customFormat="false" ht="15" hidden="false" customHeight="false" outlineLevel="0" collapsed="false">
      <c r="I3425" s="2" t="s">
        <v>8378</v>
      </c>
      <c r="J3425" s="0" t="n">
        <v>2</v>
      </c>
      <c r="K3425" s="0" t="e">
        <f aca="false">MATCH(I3425,$D$2:$D$670,(0))</f>
        <v>#N/A</v>
      </c>
      <c r="L3425" s="2" t="n">
        <v>1.24</v>
      </c>
      <c r="M3425" s="2" t="n">
        <v>0.31034</v>
      </c>
      <c r="N3425" s="0" t="s">
        <v>8379</v>
      </c>
    </row>
    <row r="3426" customFormat="false" ht="15" hidden="false" customHeight="false" outlineLevel="0" collapsed="false">
      <c r="I3426" s="2" t="s">
        <v>8380</v>
      </c>
      <c r="J3426" s="0" t="n">
        <v>2</v>
      </c>
      <c r="K3426" s="0" t="e">
        <f aca="false">MATCH(I3426,$D$2:$D$670,(0))</f>
        <v>#N/A</v>
      </c>
      <c r="L3426" s="2" t="n">
        <v>1.11</v>
      </c>
      <c r="M3426" s="2" t="n">
        <v>0.15056</v>
      </c>
      <c r="N3426" s="0" t="s">
        <v>8381</v>
      </c>
    </row>
    <row r="3427" customFormat="false" ht="15" hidden="false" customHeight="false" outlineLevel="0" collapsed="false">
      <c r="I3427" s="2" t="s">
        <v>8382</v>
      </c>
      <c r="J3427" s="0" t="n">
        <v>1</v>
      </c>
      <c r="K3427" s="0" t="e">
        <f aca="false">MATCH(I3427,$D$2:$D$670,(0))</f>
        <v>#N/A</v>
      </c>
      <c r="L3427" s="2" t="n">
        <v>0.9</v>
      </c>
      <c r="M3427" s="2" t="n">
        <v>-0.152</v>
      </c>
      <c r="N3427" s="0" t="s">
        <v>8383</v>
      </c>
    </row>
    <row r="3428" customFormat="false" ht="15" hidden="false" customHeight="false" outlineLevel="0" collapsed="false">
      <c r="I3428" s="2" t="s">
        <v>8384</v>
      </c>
      <c r="J3428" s="0" t="n">
        <v>1</v>
      </c>
      <c r="K3428" s="0" t="e">
        <f aca="false">MATCH(I3428,$D$2:$D$670,(0))</f>
        <v>#N/A</v>
      </c>
      <c r="L3428" s="2" t="n">
        <v>1.57</v>
      </c>
      <c r="M3428" s="2" t="n">
        <v>0.65076</v>
      </c>
      <c r="N3428" s="0" t="s">
        <v>8385</v>
      </c>
    </row>
    <row r="3429" customFormat="false" ht="15" hidden="false" customHeight="false" outlineLevel="0" collapsed="false">
      <c r="I3429" s="2" t="s">
        <v>8386</v>
      </c>
      <c r="J3429" s="0" t="n">
        <v>4</v>
      </c>
      <c r="K3429" s="0" t="e">
        <f aca="false">MATCH(I3429,$D$2:$D$670,(0))</f>
        <v>#N/A</v>
      </c>
      <c r="L3429" s="2" t="n">
        <v>0.28</v>
      </c>
      <c r="M3429" s="2" t="n">
        <v>-1.8365</v>
      </c>
      <c r="N3429" s="0" t="s">
        <v>8387</v>
      </c>
    </row>
    <row r="3430" customFormat="false" ht="15" hidden="false" customHeight="false" outlineLevel="0" collapsed="false">
      <c r="I3430" s="2" t="s">
        <v>8388</v>
      </c>
      <c r="J3430" s="0" t="n">
        <v>1</v>
      </c>
      <c r="K3430" s="0" t="e">
        <f aca="false">MATCH(I3430,$D$2:$D$670,(0))</f>
        <v>#N/A</v>
      </c>
      <c r="L3430" s="2" t="n">
        <v>1.58</v>
      </c>
      <c r="M3430" s="2" t="n">
        <v>0.65992</v>
      </c>
      <c r="N3430" s="0" t="s">
        <v>8389</v>
      </c>
    </row>
    <row r="3431" customFormat="false" ht="15" hidden="false" customHeight="false" outlineLevel="0" collapsed="false">
      <c r="I3431" s="2" t="s">
        <v>8390</v>
      </c>
      <c r="J3431" s="0" t="n">
        <v>1</v>
      </c>
      <c r="K3431" s="0" t="e">
        <f aca="false">MATCH(I3431,$D$2:$D$670,(0))</f>
        <v>#N/A</v>
      </c>
      <c r="L3431" s="2" t="n">
        <v>0.47</v>
      </c>
      <c r="M3431" s="2" t="n">
        <v>-1.08927</v>
      </c>
      <c r="N3431" s="0" t="s">
        <v>8391</v>
      </c>
    </row>
    <row r="3432" customFormat="false" ht="15" hidden="false" customHeight="false" outlineLevel="0" collapsed="false">
      <c r="I3432" s="2" t="s">
        <v>8392</v>
      </c>
      <c r="J3432" s="0" t="n">
        <v>7</v>
      </c>
      <c r="K3432" s="0" t="e">
        <f aca="false">MATCH(I3432,$D$2:$D$670,(0))</f>
        <v>#N/A</v>
      </c>
      <c r="L3432" s="2" t="n">
        <v>1.75</v>
      </c>
      <c r="M3432" s="2" t="n">
        <v>0.80735</v>
      </c>
      <c r="N3432" s="0" t="s">
        <v>8393</v>
      </c>
    </row>
    <row r="3433" customFormat="false" ht="15" hidden="false" customHeight="false" outlineLevel="0" collapsed="false">
      <c r="I3433" s="2" t="s">
        <v>8394</v>
      </c>
      <c r="J3433" s="0" t="n">
        <v>1</v>
      </c>
      <c r="K3433" s="0" t="e">
        <f aca="false">MATCH(I3433,$D$2:$D$670,(0))</f>
        <v>#N/A</v>
      </c>
      <c r="L3433" s="2" t="n">
        <v>0.77</v>
      </c>
      <c r="M3433" s="2" t="n">
        <v>-0.37707</v>
      </c>
      <c r="N3433" s="0" t="s">
        <v>8395</v>
      </c>
    </row>
    <row r="3434" customFormat="false" ht="15" hidden="false" customHeight="false" outlineLevel="0" collapsed="false">
      <c r="I3434" s="2" t="s">
        <v>8396</v>
      </c>
      <c r="J3434" s="0" t="n">
        <v>2</v>
      </c>
      <c r="K3434" s="0" t="e">
        <f aca="false">MATCH(I3434,$D$2:$D$670,(0))</f>
        <v>#N/A</v>
      </c>
      <c r="L3434" s="2" t="n">
        <v>0.77</v>
      </c>
      <c r="M3434" s="2" t="n">
        <v>-0.37707</v>
      </c>
      <c r="N3434" s="0" t="s">
        <v>8397</v>
      </c>
    </row>
    <row r="3435" customFormat="false" ht="15" hidden="false" customHeight="false" outlineLevel="0" collapsed="false">
      <c r="I3435" s="2" t="s">
        <v>8398</v>
      </c>
      <c r="J3435" s="0" t="n">
        <v>4</v>
      </c>
      <c r="K3435" s="0" t="e">
        <f aca="false">MATCH(I3435,$D$2:$D$670,(0))</f>
        <v>#N/A</v>
      </c>
      <c r="L3435" s="2" t="n">
        <v>0.57</v>
      </c>
      <c r="M3435" s="2" t="n">
        <v>-0.81097</v>
      </c>
      <c r="N3435" s="0" t="s">
        <v>8399</v>
      </c>
    </row>
    <row r="3436" customFormat="false" ht="15" hidden="false" customHeight="false" outlineLevel="0" collapsed="false">
      <c r="I3436" s="2" t="s">
        <v>8400</v>
      </c>
      <c r="J3436" s="0" t="n">
        <v>1</v>
      </c>
      <c r="K3436" s="0" t="e">
        <f aca="false">MATCH(I3436,$D$2:$D$670,(0))</f>
        <v>#N/A</v>
      </c>
      <c r="L3436" s="2" t="n">
        <v>0.67</v>
      </c>
      <c r="M3436" s="2" t="n">
        <v>-0.57777</v>
      </c>
      <c r="N3436" s="0" t="s">
        <v>8401</v>
      </c>
    </row>
    <row r="3437" customFormat="false" ht="15" hidden="false" customHeight="false" outlineLevel="0" collapsed="false">
      <c r="I3437" s="2" t="s">
        <v>8402</v>
      </c>
      <c r="J3437" s="0" t="n">
        <v>1</v>
      </c>
      <c r="K3437" s="0" t="e">
        <f aca="false">MATCH(I3437,$D$2:$D$670,(0))</f>
        <v>#N/A</v>
      </c>
      <c r="L3437" s="2" t="n">
        <v>0.89</v>
      </c>
      <c r="M3437" s="2" t="n">
        <v>-0.16812</v>
      </c>
      <c r="N3437" s="0" t="s">
        <v>7595</v>
      </c>
    </row>
    <row r="3438" customFormat="false" ht="15" hidden="false" customHeight="false" outlineLevel="0" collapsed="false">
      <c r="I3438" s="2" t="s">
        <v>8403</v>
      </c>
      <c r="J3438" s="0" t="n">
        <v>1</v>
      </c>
      <c r="K3438" s="0" t="e">
        <f aca="false">MATCH(I3438,$D$2:$D$670,(0))</f>
        <v>#N/A</v>
      </c>
      <c r="L3438" s="2" t="n">
        <v>0.71</v>
      </c>
      <c r="M3438" s="2" t="n">
        <v>-0.49411</v>
      </c>
      <c r="N3438" s="0" t="s">
        <v>8404</v>
      </c>
    </row>
    <row r="3439" customFormat="false" ht="15" hidden="false" customHeight="false" outlineLevel="0" collapsed="false">
      <c r="I3439" s="2" t="s">
        <v>8405</v>
      </c>
      <c r="J3439" s="0" t="n">
        <v>1</v>
      </c>
      <c r="K3439" s="0" t="e">
        <f aca="false">MATCH(I3439,$D$2:$D$670,(0))</f>
        <v>#N/A</v>
      </c>
      <c r="L3439" s="2" t="n">
        <v>1.88</v>
      </c>
      <c r="M3439" s="2" t="n">
        <v>0.91073</v>
      </c>
      <c r="N3439" s="0" t="s">
        <v>8406</v>
      </c>
    </row>
    <row r="3440" customFormat="false" ht="15" hidden="false" customHeight="false" outlineLevel="0" collapsed="false">
      <c r="I3440" s="2" t="s">
        <v>8407</v>
      </c>
      <c r="J3440" s="0" t="n">
        <v>1</v>
      </c>
      <c r="K3440" s="0" t="e">
        <f aca="false">MATCH(I3440,$D$2:$D$670,(0))</f>
        <v>#N/A</v>
      </c>
      <c r="L3440" s="2" t="n">
        <v>0.04</v>
      </c>
      <c r="M3440" s="2" t="n">
        <v>-4.64386</v>
      </c>
      <c r="N3440" s="0" t="s">
        <v>8408</v>
      </c>
    </row>
    <row r="3441" customFormat="false" ht="15" hidden="false" customHeight="false" outlineLevel="0" collapsed="false">
      <c r="I3441" s="2" t="s">
        <v>8409</v>
      </c>
      <c r="J3441" s="0" t="n">
        <v>1</v>
      </c>
      <c r="K3441" s="0" t="e">
        <f aca="false">MATCH(I3441,$D$2:$D$670,(0))</f>
        <v>#N/A</v>
      </c>
      <c r="L3441" s="2" t="n">
        <v>0.8</v>
      </c>
      <c r="M3441" s="2" t="n">
        <v>-0.32193</v>
      </c>
      <c r="N3441" s="0" t="s">
        <v>8176</v>
      </c>
    </row>
    <row r="3442" customFormat="false" ht="15" hidden="false" customHeight="false" outlineLevel="0" collapsed="false">
      <c r="I3442" s="2" t="s">
        <v>8410</v>
      </c>
      <c r="J3442" s="0" t="n">
        <v>1</v>
      </c>
      <c r="K3442" s="0" t="e">
        <f aca="false">MATCH(I3442,$D$2:$D$670,(0))</f>
        <v>#N/A</v>
      </c>
      <c r="L3442" s="2" t="n">
        <v>0.82</v>
      </c>
      <c r="M3442" s="2" t="n">
        <v>-0.2863</v>
      </c>
      <c r="N3442" s="0" t="s">
        <v>8411</v>
      </c>
    </row>
    <row r="3443" customFormat="false" ht="15" hidden="false" customHeight="false" outlineLevel="0" collapsed="false">
      <c r="I3443" s="2" t="s">
        <v>8412</v>
      </c>
      <c r="J3443" s="0" t="n">
        <v>1</v>
      </c>
      <c r="K3443" s="0" t="e">
        <f aca="false">MATCH(I3443,$D$2:$D$670,(0))</f>
        <v>#N/A</v>
      </c>
      <c r="L3443" s="2" t="n">
        <v>1.24</v>
      </c>
      <c r="M3443" s="2" t="n">
        <v>0.31034</v>
      </c>
      <c r="N3443" s="0" t="s">
        <v>8413</v>
      </c>
    </row>
    <row r="3444" customFormat="false" ht="15" hidden="false" customHeight="false" outlineLevel="0" collapsed="false">
      <c r="I3444" s="2" t="s">
        <v>8414</v>
      </c>
      <c r="J3444" s="0" t="n">
        <v>1</v>
      </c>
      <c r="K3444" s="0" t="e">
        <f aca="false">MATCH(I3444,$D$2:$D$670,(0))</f>
        <v>#N/A</v>
      </c>
      <c r="L3444" s="2" t="n">
        <v>0.99</v>
      </c>
      <c r="M3444" s="2" t="n">
        <v>-0.0145</v>
      </c>
      <c r="N3444" s="0" t="s">
        <v>8415</v>
      </c>
    </row>
    <row r="3445" customFormat="false" ht="15" hidden="false" customHeight="false" outlineLevel="0" collapsed="false">
      <c r="I3445" s="2" t="s">
        <v>8416</v>
      </c>
      <c r="J3445" s="0" t="n">
        <v>1</v>
      </c>
      <c r="K3445" s="0" t="e">
        <f aca="false">MATCH(I3445,$D$2:$D$670,(0))</f>
        <v>#N/A</v>
      </c>
      <c r="L3445" s="2" t="n">
        <v>0.42</v>
      </c>
      <c r="M3445" s="2" t="n">
        <v>-1.25154</v>
      </c>
      <c r="N3445" s="0" t="s">
        <v>8417</v>
      </c>
    </row>
    <row r="3446" customFormat="false" ht="15" hidden="false" customHeight="false" outlineLevel="0" collapsed="false">
      <c r="I3446" s="2" t="s">
        <v>8418</v>
      </c>
      <c r="J3446" s="0" t="n">
        <v>1</v>
      </c>
      <c r="K3446" s="0" t="e">
        <f aca="false">MATCH(I3446,$D$2:$D$670,(0))</f>
        <v>#N/A</v>
      </c>
      <c r="L3446" s="2" t="n">
        <v>0.45</v>
      </c>
      <c r="M3446" s="2" t="n">
        <v>-1.152</v>
      </c>
      <c r="N3446" s="0" t="s">
        <v>8419</v>
      </c>
    </row>
    <row r="3447" customFormat="false" ht="15" hidden="false" customHeight="false" outlineLevel="0" collapsed="false">
      <c r="I3447" s="2" t="s">
        <v>8420</v>
      </c>
      <c r="J3447" s="0" t="n">
        <v>3</v>
      </c>
      <c r="K3447" s="0" t="e">
        <f aca="false">MATCH(I3447,$D$2:$D$670,(0))</f>
        <v>#N/A</v>
      </c>
      <c r="L3447" s="2" t="n">
        <v>0.69</v>
      </c>
      <c r="M3447" s="2" t="n">
        <v>-0.53533</v>
      </c>
      <c r="N3447" s="0" t="s">
        <v>8421</v>
      </c>
    </row>
    <row r="3448" customFormat="false" ht="15" hidden="false" customHeight="false" outlineLevel="0" collapsed="false">
      <c r="I3448" s="2" t="s">
        <v>8422</v>
      </c>
      <c r="J3448" s="0" t="n">
        <v>1</v>
      </c>
      <c r="K3448" s="0" t="e">
        <f aca="false">MATCH(I3448,$D$2:$D$670,(0))</f>
        <v>#N/A</v>
      </c>
      <c r="L3448" s="2" t="n">
        <v>1.63</v>
      </c>
      <c r="M3448" s="2" t="n">
        <v>0.70487</v>
      </c>
      <c r="N3448" s="0" t="s">
        <v>8423</v>
      </c>
    </row>
    <row r="3449" customFormat="false" ht="15" hidden="false" customHeight="false" outlineLevel="0" collapsed="false">
      <c r="I3449" s="2" t="s">
        <v>8424</v>
      </c>
      <c r="J3449" s="0" t="n">
        <v>2</v>
      </c>
      <c r="K3449" s="0" t="e">
        <f aca="false">MATCH(I3449,$D$2:$D$670,(0))</f>
        <v>#N/A</v>
      </c>
      <c r="L3449" s="2" t="n">
        <v>1.36</v>
      </c>
      <c r="M3449" s="2" t="n">
        <v>0.44361</v>
      </c>
      <c r="N3449" s="0" t="s">
        <v>8425</v>
      </c>
    </row>
    <row r="3450" customFormat="false" ht="15" hidden="false" customHeight="false" outlineLevel="0" collapsed="false">
      <c r="I3450" s="2" t="s">
        <v>8426</v>
      </c>
      <c r="J3450" s="0" t="n">
        <v>1</v>
      </c>
      <c r="K3450" s="0" t="e">
        <f aca="false">MATCH(I3450,$D$2:$D$670,(0))</f>
        <v>#N/A</v>
      </c>
      <c r="L3450" s="2" t="n">
        <v>1.32</v>
      </c>
      <c r="M3450" s="2" t="n">
        <v>0.40054</v>
      </c>
      <c r="N3450" s="0" t="s">
        <v>8427</v>
      </c>
    </row>
    <row r="3451" customFormat="false" ht="15" hidden="false" customHeight="false" outlineLevel="0" collapsed="false">
      <c r="I3451" s="2" t="s">
        <v>8428</v>
      </c>
      <c r="J3451" s="0" t="n">
        <v>1</v>
      </c>
      <c r="K3451" s="0" t="e">
        <f aca="false">MATCH(I3451,$D$2:$D$670,(0))</f>
        <v>#N/A</v>
      </c>
      <c r="L3451" s="2" t="n">
        <v>1.28</v>
      </c>
      <c r="M3451" s="2" t="n">
        <v>0.35614</v>
      </c>
      <c r="N3451" s="0" t="s">
        <v>8429</v>
      </c>
    </row>
    <row r="3452" customFormat="false" ht="15" hidden="false" customHeight="false" outlineLevel="0" collapsed="false">
      <c r="I3452" s="2" t="s">
        <v>8430</v>
      </c>
      <c r="J3452" s="0" t="n">
        <v>2</v>
      </c>
      <c r="K3452" s="0" t="e">
        <f aca="false">MATCH(I3452,$D$2:$D$670,(0))</f>
        <v>#N/A</v>
      </c>
      <c r="L3452" s="2" t="n">
        <v>0.9</v>
      </c>
      <c r="M3452" s="2" t="n">
        <v>-0.152</v>
      </c>
      <c r="N3452" s="0" t="s">
        <v>8431</v>
      </c>
    </row>
    <row r="3453" customFormat="false" ht="15" hidden="false" customHeight="false" outlineLevel="0" collapsed="false">
      <c r="I3453" s="2" t="s">
        <v>8432</v>
      </c>
      <c r="J3453" s="0" t="n">
        <v>1</v>
      </c>
      <c r="K3453" s="0" t="e">
        <f aca="false">MATCH(I3453,$D$2:$D$670,(0))</f>
        <v>#N/A</v>
      </c>
      <c r="L3453" s="2" t="n">
        <v>0.57</v>
      </c>
      <c r="M3453" s="2" t="n">
        <v>-0.81097</v>
      </c>
      <c r="N3453" s="0" t="s">
        <v>8433</v>
      </c>
    </row>
    <row r="3454" customFormat="false" ht="15" hidden="false" customHeight="false" outlineLevel="0" collapsed="false">
      <c r="I3454" s="2" t="s">
        <v>8434</v>
      </c>
      <c r="J3454" s="0" t="n">
        <v>1</v>
      </c>
      <c r="K3454" s="0" t="e">
        <f aca="false">MATCH(I3454,$D$2:$D$670,(0))</f>
        <v>#N/A</v>
      </c>
      <c r="L3454" s="2" t="n">
        <v>0.49</v>
      </c>
      <c r="M3454" s="2" t="n">
        <v>-1.02915</v>
      </c>
      <c r="N3454" s="0" t="s">
        <v>8435</v>
      </c>
    </row>
    <row r="3455" customFormat="false" ht="15" hidden="false" customHeight="false" outlineLevel="0" collapsed="false">
      <c r="I3455" s="2" t="s">
        <v>8436</v>
      </c>
      <c r="J3455" s="0" t="n">
        <v>1</v>
      </c>
      <c r="K3455" s="0" t="e">
        <f aca="false">MATCH(I3455,$D$2:$D$670,(0))</f>
        <v>#N/A</v>
      </c>
      <c r="L3455" s="2" t="n">
        <v>1.06</v>
      </c>
      <c r="M3455" s="2" t="n">
        <v>0.08406</v>
      </c>
      <c r="N3455" s="0" t="s">
        <v>8437</v>
      </c>
    </row>
    <row r="3456" customFormat="false" ht="15" hidden="false" customHeight="false" outlineLevel="0" collapsed="false">
      <c r="I3456" s="2" t="s">
        <v>8438</v>
      </c>
      <c r="J3456" s="0" t="n">
        <v>3</v>
      </c>
      <c r="K3456" s="0" t="e">
        <f aca="false">MATCH(I3456,$D$2:$D$670,(0))</f>
        <v>#N/A</v>
      </c>
      <c r="L3456" s="2" t="n">
        <v>0.92</v>
      </c>
      <c r="M3456" s="2" t="n">
        <v>-0.12029</v>
      </c>
      <c r="N3456" s="0" t="s">
        <v>8439</v>
      </c>
    </row>
    <row r="3457" customFormat="false" ht="15" hidden="false" customHeight="false" outlineLevel="0" collapsed="false">
      <c r="I3457" s="2" t="s">
        <v>8440</v>
      </c>
      <c r="J3457" s="0" t="n">
        <v>4</v>
      </c>
      <c r="K3457" s="0" t="e">
        <f aca="false">MATCH(I3457,$D$2:$D$670,(0))</f>
        <v>#N/A</v>
      </c>
      <c r="L3457" s="2" t="n">
        <v>1.16</v>
      </c>
      <c r="M3457" s="2" t="n">
        <v>0.21412</v>
      </c>
      <c r="N3457" s="0" t="s">
        <v>8441</v>
      </c>
    </row>
    <row r="3458" customFormat="false" ht="15" hidden="false" customHeight="false" outlineLevel="0" collapsed="false">
      <c r="I3458" s="2" t="s">
        <v>8442</v>
      </c>
      <c r="J3458" s="0" t="n">
        <v>1</v>
      </c>
      <c r="K3458" s="0" t="e">
        <f aca="false">MATCH(I3458,$D$2:$D$670,(0))</f>
        <v>#N/A</v>
      </c>
      <c r="L3458" s="2" t="n">
        <v>1.32</v>
      </c>
      <c r="M3458" s="2" t="n">
        <v>0.40054</v>
      </c>
      <c r="N3458" s="0" t="s">
        <v>8443</v>
      </c>
    </row>
    <row r="3459" customFormat="false" ht="15" hidden="false" customHeight="false" outlineLevel="0" collapsed="false">
      <c r="I3459" s="2" t="s">
        <v>8444</v>
      </c>
      <c r="J3459" s="0" t="n">
        <v>2</v>
      </c>
      <c r="K3459" s="0" t="e">
        <f aca="false">MATCH(I3459,$D$2:$D$670,(0))</f>
        <v>#N/A</v>
      </c>
      <c r="L3459" s="2" t="n">
        <v>1.36</v>
      </c>
      <c r="M3459" s="2" t="n">
        <v>0.44361</v>
      </c>
      <c r="N3459" s="0" t="s">
        <v>8445</v>
      </c>
    </row>
    <row r="3460" customFormat="false" ht="15" hidden="false" customHeight="false" outlineLevel="0" collapsed="false">
      <c r="I3460" s="2" t="s">
        <v>8446</v>
      </c>
      <c r="J3460" s="0" t="n">
        <v>1</v>
      </c>
      <c r="K3460" s="0" t="e">
        <f aca="false">MATCH(I3460,$D$2:$D$670,(0))</f>
        <v>#N/A</v>
      </c>
      <c r="L3460" s="2" t="n">
        <v>0.46</v>
      </c>
      <c r="M3460" s="2" t="n">
        <v>-1.12029</v>
      </c>
      <c r="N3460" s="0" t="s">
        <v>8447</v>
      </c>
    </row>
    <row r="3461" customFormat="false" ht="15" hidden="false" customHeight="false" outlineLevel="0" collapsed="false">
      <c r="I3461" s="2" t="s">
        <v>8448</v>
      </c>
      <c r="J3461" s="0" t="n">
        <v>1</v>
      </c>
      <c r="K3461" s="0" t="e">
        <f aca="false">MATCH(I3461,$D$2:$D$670,(0))</f>
        <v>#N/A</v>
      </c>
      <c r="L3461" s="2" t="n">
        <v>0.28</v>
      </c>
      <c r="M3461" s="2" t="n">
        <v>-1.8365</v>
      </c>
      <c r="N3461" s="0" t="s">
        <v>8449</v>
      </c>
    </row>
    <row r="3462" customFormat="false" ht="15" hidden="false" customHeight="false" outlineLevel="0" collapsed="false">
      <c r="I3462" s="2" t="s">
        <v>8450</v>
      </c>
      <c r="J3462" s="0" t="n">
        <v>1</v>
      </c>
      <c r="K3462" s="0" t="e">
        <f aca="false">MATCH(I3462,$D$2:$D$670,(0))</f>
        <v>#N/A</v>
      </c>
      <c r="L3462" s="2" t="n">
        <v>15.79</v>
      </c>
      <c r="M3462" s="2" t="n">
        <v>3.98094</v>
      </c>
      <c r="N3462" s="0" t="s">
        <v>8451</v>
      </c>
    </row>
    <row r="3463" customFormat="false" ht="15" hidden="false" customHeight="false" outlineLevel="0" collapsed="false">
      <c r="I3463" s="2" t="s">
        <v>8452</v>
      </c>
      <c r="J3463" s="0" t="n">
        <v>4</v>
      </c>
      <c r="K3463" s="0" t="e">
        <f aca="false">MATCH(I3463,$D$2:$D$670,(0))</f>
        <v>#N/A</v>
      </c>
      <c r="L3463" s="2" t="n">
        <v>1.48</v>
      </c>
      <c r="M3463" s="2" t="n">
        <v>0.5656</v>
      </c>
      <c r="N3463" s="0" t="s">
        <v>8453</v>
      </c>
    </row>
    <row r="3464" customFormat="false" ht="15" hidden="false" customHeight="false" outlineLevel="0" collapsed="false">
      <c r="I3464" s="2" t="s">
        <v>8454</v>
      </c>
      <c r="J3464" s="0" t="n">
        <v>1</v>
      </c>
      <c r="K3464" s="0" t="e">
        <f aca="false">MATCH(I3464,$D$2:$D$670,(0))</f>
        <v>#N/A</v>
      </c>
      <c r="L3464" s="2" t="n">
        <v>0.7</v>
      </c>
      <c r="M3464" s="2" t="n">
        <v>-0.51457</v>
      </c>
      <c r="N3464" s="0" t="s">
        <v>8455</v>
      </c>
    </row>
    <row r="3465" customFormat="false" ht="15" hidden="false" customHeight="false" outlineLevel="0" collapsed="false">
      <c r="I3465" s="2" t="s">
        <v>8456</v>
      </c>
      <c r="J3465" s="0" t="n">
        <v>1</v>
      </c>
      <c r="K3465" s="0" t="e">
        <f aca="false">MATCH(I3465,$D$2:$D$670,(0))</f>
        <v>#N/A</v>
      </c>
      <c r="L3465" s="2" t="n">
        <v>0.76</v>
      </c>
      <c r="M3465" s="2" t="n">
        <v>-0.39593</v>
      </c>
      <c r="N3465" s="0" t="s">
        <v>8457</v>
      </c>
    </row>
    <row r="3466" customFormat="false" ht="15" hidden="false" customHeight="false" outlineLevel="0" collapsed="false">
      <c r="I3466" s="2" t="s">
        <v>8458</v>
      </c>
      <c r="J3466" s="0" t="n">
        <v>1</v>
      </c>
      <c r="K3466" s="0" t="e">
        <f aca="false">MATCH(I3466,$D$2:$D$670,(0))</f>
        <v>#N/A</v>
      </c>
      <c r="L3466" s="2" t="n">
        <v>1.12</v>
      </c>
      <c r="M3466" s="2" t="n">
        <v>0.1635</v>
      </c>
      <c r="N3466" s="0" t="s">
        <v>8459</v>
      </c>
    </row>
    <row r="3467" customFormat="false" ht="15" hidden="false" customHeight="false" outlineLevel="0" collapsed="false">
      <c r="I3467" s="2" t="s">
        <v>8460</v>
      </c>
      <c r="J3467" s="0" t="n">
        <v>1</v>
      </c>
      <c r="K3467" s="0" t="e">
        <f aca="false">MATCH(I3467,$D$2:$D$670,(0))</f>
        <v>#N/A</v>
      </c>
      <c r="L3467" s="2" t="n">
        <v>1.06</v>
      </c>
      <c r="M3467" s="2" t="n">
        <v>0.08406</v>
      </c>
      <c r="N3467" s="0" t="s">
        <v>7349</v>
      </c>
    </row>
    <row r="3468" customFormat="false" ht="15" hidden="false" customHeight="false" outlineLevel="0" collapsed="false">
      <c r="I3468" s="2" t="s">
        <v>8461</v>
      </c>
      <c r="J3468" s="0" t="n">
        <v>1</v>
      </c>
      <c r="K3468" s="0" t="e">
        <f aca="false">MATCH(I3468,$D$2:$D$670,(0))</f>
        <v>#N/A</v>
      </c>
      <c r="L3468" s="2" t="n">
        <v>0.42</v>
      </c>
      <c r="M3468" s="2" t="n">
        <v>-1.25154</v>
      </c>
      <c r="N3468" s="0" t="s">
        <v>8462</v>
      </c>
    </row>
    <row r="3469" customFormat="false" ht="15" hidden="false" customHeight="false" outlineLevel="0" collapsed="false">
      <c r="I3469" s="2" t="s">
        <v>8463</v>
      </c>
      <c r="J3469" s="0" t="n">
        <v>5</v>
      </c>
      <c r="K3469" s="0" t="e">
        <f aca="false">MATCH(I3469,$D$2:$D$670,(0))</f>
        <v>#N/A</v>
      </c>
      <c r="L3469" s="2" t="n">
        <v>0.67</v>
      </c>
      <c r="M3469" s="2" t="n">
        <v>-0.57777</v>
      </c>
      <c r="N3469" s="0" t="s">
        <v>8464</v>
      </c>
    </row>
    <row r="3470" customFormat="false" ht="15" hidden="false" customHeight="false" outlineLevel="0" collapsed="false">
      <c r="I3470" s="2" t="s">
        <v>8465</v>
      </c>
      <c r="J3470" s="0" t="n">
        <v>3</v>
      </c>
      <c r="K3470" s="0" t="e">
        <f aca="false">MATCH(I3470,$D$2:$D$670,(0))</f>
        <v>#N/A</v>
      </c>
      <c r="L3470" s="2" t="n">
        <v>0.79</v>
      </c>
      <c r="M3470" s="2" t="n">
        <v>-0.34008</v>
      </c>
      <c r="N3470" s="0" t="s">
        <v>8466</v>
      </c>
    </row>
    <row r="3471" customFormat="false" ht="15" hidden="false" customHeight="false" outlineLevel="0" collapsed="false">
      <c r="I3471" s="2" t="s">
        <v>8467</v>
      </c>
      <c r="J3471" s="0" t="n">
        <v>6</v>
      </c>
      <c r="K3471" s="0" t="e">
        <f aca="false">MATCH(I3471,$D$2:$D$670,(0))</f>
        <v>#N/A</v>
      </c>
      <c r="L3471" s="2" t="n">
        <v>1.15</v>
      </c>
      <c r="M3471" s="2" t="n">
        <v>0.20163</v>
      </c>
      <c r="N3471" s="0" t="s">
        <v>8468</v>
      </c>
    </row>
    <row r="3472" customFormat="false" ht="15" hidden="false" customHeight="false" outlineLevel="0" collapsed="false">
      <c r="I3472" s="2" t="s">
        <v>8469</v>
      </c>
      <c r="J3472" s="0" t="n">
        <v>1</v>
      </c>
      <c r="K3472" s="0" t="e">
        <f aca="false">MATCH(I3472,$D$2:$D$670,(0))</f>
        <v>#N/A</v>
      </c>
      <c r="L3472" s="2" t="n">
        <v>4</v>
      </c>
      <c r="M3472" s="2" t="n">
        <v>2</v>
      </c>
      <c r="N3472" s="0" t="s">
        <v>8470</v>
      </c>
    </row>
    <row r="3473" customFormat="false" ht="15" hidden="false" customHeight="false" outlineLevel="0" collapsed="false">
      <c r="I3473" s="2" t="s">
        <v>8471</v>
      </c>
      <c r="J3473" s="0" t="n">
        <v>1</v>
      </c>
      <c r="K3473" s="0" t="e">
        <f aca="false">MATCH(I3473,$D$2:$D$670,(0))</f>
        <v>#N/A</v>
      </c>
      <c r="L3473" s="2" t="n">
        <v>0.97</v>
      </c>
      <c r="M3473" s="2" t="n">
        <v>-0.04394</v>
      </c>
      <c r="N3473" s="0" t="s">
        <v>8472</v>
      </c>
    </row>
    <row r="3474" customFormat="false" ht="15" hidden="false" customHeight="false" outlineLevel="0" collapsed="false">
      <c r="I3474" s="2" t="s">
        <v>8473</v>
      </c>
      <c r="J3474" s="0" t="n">
        <v>1</v>
      </c>
      <c r="K3474" s="0" t="e">
        <f aca="false">MATCH(I3474,$D$2:$D$670,(0))</f>
        <v>#N/A</v>
      </c>
      <c r="L3474" s="2" t="n">
        <v>0.12</v>
      </c>
      <c r="M3474" s="2" t="n">
        <v>-3.05889</v>
      </c>
      <c r="N3474" s="0" t="s">
        <v>8474</v>
      </c>
    </row>
    <row r="3475" customFormat="false" ht="15" hidden="false" customHeight="false" outlineLevel="0" collapsed="false">
      <c r="I3475" s="2" t="s">
        <v>8475</v>
      </c>
      <c r="J3475" s="0" t="n">
        <v>1</v>
      </c>
      <c r="K3475" s="0" t="e">
        <f aca="false">MATCH(I3475,$D$2:$D$670,(0))</f>
        <v>#N/A</v>
      </c>
      <c r="L3475" s="2" t="n">
        <v>5.46</v>
      </c>
      <c r="M3475" s="2" t="n">
        <v>2.4489</v>
      </c>
      <c r="N3475" s="0" t="s">
        <v>8476</v>
      </c>
    </row>
    <row r="3476" customFormat="false" ht="15" hidden="false" customHeight="false" outlineLevel="0" collapsed="false">
      <c r="I3476" s="2" t="s">
        <v>8477</v>
      </c>
      <c r="J3476" s="0" t="n">
        <v>1</v>
      </c>
      <c r="K3476" s="0" t="e">
        <f aca="false">MATCH(I3476,$D$2:$D$670,(0))</f>
        <v>#N/A</v>
      </c>
      <c r="L3476" s="2" t="n">
        <v>1.88</v>
      </c>
      <c r="M3476" s="2" t="n">
        <v>0.91073</v>
      </c>
      <c r="N3476" s="0" t="s">
        <v>8478</v>
      </c>
    </row>
    <row r="3477" customFormat="false" ht="15" hidden="false" customHeight="false" outlineLevel="0" collapsed="false">
      <c r="I3477" s="2" t="s">
        <v>8479</v>
      </c>
      <c r="J3477" s="0" t="n">
        <v>5</v>
      </c>
      <c r="K3477" s="0" t="e">
        <f aca="false">MATCH(I3477,$D$2:$D$670,(0))</f>
        <v>#N/A</v>
      </c>
      <c r="L3477" s="2" t="n">
        <v>0.83</v>
      </c>
      <c r="M3477" s="2" t="n">
        <v>-0.26882</v>
      </c>
      <c r="N3477" s="0" t="s">
        <v>8480</v>
      </c>
    </row>
    <row r="3478" customFormat="false" ht="15" hidden="false" customHeight="false" outlineLevel="0" collapsed="false">
      <c r="I3478" s="2" t="s">
        <v>8481</v>
      </c>
      <c r="J3478" s="0" t="n">
        <v>1</v>
      </c>
      <c r="K3478" s="0" t="e">
        <f aca="false">MATCH(I3478,$D$2:$D$670,(0))</f>
        <v>#N/A</v>
      </c>
      <c r="L3478" s="2" t="n">
        <v>0.59</v>
      </c>
      <c r="M3478" s="2" t="n">
        <v>-0.76121</v>
      </c>
      <c r="N3478" s="0" t="s">
        <v>8482</v>
      </c>
    </row>
    <row r="3479" customFormat="false" ht="15" hidden="false" customHeight="false" outlineLevel="0" collapsed="false">
      <c r="I3479" s="2" t="s">
        <v>8483</v>
      </c>
      <c r="J3479" s="0" t="n">
        <v>2</v>
      </c>
      <c r="K3479" s="0" t="e">
        <f aca="false">MATCH(I3479,$D$2:$D$670,(0))</f>
        <v>#N/A</v>
      </c>
      <c r="L3479" s="2" t="n">
        <v>1.46</v>
      </c>
      <c r="M3479" s="2" t="n">
        <v>0.54597</v>
      </c>
      <c r="N3479" s="0" t="s">
        <v>8484</v>
      </c>
    </row>
    <row r="3480" customFormat="false" ht="15" hidden="false" customHeight="false" outlineLevel="0" collapsed="false">
      <c r="I3480" s="2" t="s">
        <v>8485</v>
      </c>
      <c r="J3480" s="0" t="n">
        <v>2</v>
      </c>
      <c r="K3480" s="0" t="e">
        <f aca="false">MATCH(I3480,$D$2:$D$670,(0))</f>
        <v>#N/A</v>
      </c>
      <c r="L3480" s="2" t="n">
        <v>1.23</v>
      </c>
      <c r="M3480" s="2" t="n">
        <v>0.29866</v>
      </c>
      <c r="N3480" s="0" t="s">
        <v>8486</v>
      </c>
    </row>
    <row r="3481" customFormat="false" ht="15" hidden="false" customHeight="false" outlineLevel="0" collapsed="false">
      <c r="I3481" s="2" t="s">
        <v>8487</v>
      </c>
      <c r="J3481" s="0" t="n">
        <v>1</v>
      </c>
      <c r="K3481" s="0" t="e">
        <f aca="false">MATCH(I3481,$D$2:$D$670,(0))</f>
        <v>#N/A</v>
      </c>
      <c r="L3481" s="2" t="n">
        <v>0.91</v>
      </c>
      <c r="M3481" s="2" t="n">
        <v>-0.13606</v>
      </c>
      <c r="N3481" s="0" t="s">
        <v>8488</v>
      </c>
    </row>
    <row r="3482" customFormat="false" ht="15" hidden="false" customHeight="false" outlineLevel="0" collapsed="false">
      <c r="I3482" s="2" t="s">
        <v>8489</v>
      </c>
      <c r="J3482" s="0" t="n">
        <v>7</v>
      </c>
      <c r="K3482" s="0" t="e">
        <f aca="false">MATCH(I3482,$D$2:$D$670,(0))</f>
        <v>#N/A</v>
      </c>
      <c r="L3482" s="2" t="n">
        <v>1.06</v>
      </c>
      <c r="M3482" s="2" t="n">
        <v>0.08406</v>
      </c>
      <c r="N3482" s="0" t="s">
        <v>8490</v>
      </c>
    </row>
    <row r="3483" customFormat="false" ht="15" hidden="false" customHeight="false" outlineLevel="0" collapsed="false">
      <c r="I3483" s="2" t="s">
        <v>8491</v>
      </c>
      <c r="J3483" s="0" t="n">
        <v>1</v>
      </c>
      <c r="K3483" s="0" t="e">
        <f aca="false">MATCH(I3483,$D$2:$D$670,(0))</f>
        <v>#N/A</v>
      </c>
      <c r="L3483" s="2" t="n">
        <v>0.66</v>
      </c>
      <c r="M3483" s="2" t="n">
        <v>-0.59946</v>
      </c>
      <c r="N3483" s="0" t="s">
        <v>8492</v>
      </c>
    </row>
    <row r="3484" customFormat="false" ht="15" hidden="false" customHeight="false" outlineLevel="0" collapsed="false">
      <c r="I3484" s="2" t="s">
        <v>8493</v>
      </c>
      <c r="J3484" s="0" t="n">
        <v>1</v>
      </c>
      <c r="K3484" s="0" t="e">
        <f aca="false">MATCH(I3484,$D$2:$D$670,(0))</f>
        <v>#N/A</v>
      </c>
      <c r="L3484" s="2" t="n">
        <v>1.31</v>
      </c>
      <c r="M3484" s="2" t="n">
        <v>0.38957</v>
      </c>
      <c r="N3484" s="0" t="s">
        <v>8494</v>
      </c>
    </row>
    <row r="3485" customFormat="false" ht="15" hidden="false" customHeight="false" outlineLevel="0" collapsed="false">
      <c r="I3485" s="2" t="s">
        <v>8495</v>
      </c>
      <c r="J3485" s="0" t="n">
        <v>1</v>
      </c>
      <c r="K3485" s="0" t="e">
        <f aca="false">MATCH(I3485,$D$2:$D$670,(0))</f>
        <v>#N/A</v>
      </c>
      <c r="L3485" s="2" t="n">
        <v>0.42</v>
      </c>
      <c r="M3485" s="2" t="n">
        <v>-1.25154</v>
      </c>
      <c r="N3485" s="0" t="s">
        <v>8496</v>
      </c>
    </row>
    <row r="3486" customFormat="false" ht="15" hidden="false" customHeight="false" outlineLevel="0" collapsed="false">
      <c r="I3486" s="2" t="s">
        <v>8497</v>
      </c>
      <c r="J3486" s="0" t="n">
        <v>4</v>
      </c>
      <c r="K3486" s="0" t="e">
        <f aca="false">MATCH(I3486,$D$2:$D$670,(0))</f>
        <v>#N/A</v>
      </c>
      <c r="L3486" s="2" t="n">
        <v>15.79</v>
      </c>
      <c r="M3486" s="2" t="n">
        <v>3.98094</v>
      </c>
      <c r="N3486" s="0" t="s">
        <v>8498</v>
      </c>
    </row>
    <row r="3487" customFormat="false" ht="15" hidden="false" customHeight="false" outlineLevel="0" collapsed="false">
      <c r="I3487" s="2" t="s">
        <v>8499</v>
      </c>
      <c r="J3487" s="0" t="n">
        <v>5</v>
      </c>
      <c r="K3487" s="0" t="e">
        <f aca="false">MATCH(I3487,$D$2:$D$670,(0))</f>
        <v>#N/A</v>
      </c>
      <c r="L3487" s="2" t="n">
        <v>0.95</v>
      </c>
      <c r="M3487" s="2" t="n">
        <v>-0.074</v>
      </c>
      <c r="N3487" s="0" t="s">
        <v>8500</v>
      </c>
    </row>
    <row r="3488" customFormat="false" ht="15" hidden="false" customHeight="false" outlineLevel="0" collapsed="false">
      <c r="I3488" s="2" t="s">
        <v>8501</v>
      </c>
      <c r="J3488" s="0" t="n">
        <v>2</v>
      </c>
      <c r="K3488" s="0" t="e">
        <f aca="false">MATCH(I3488,$D$2:$D$670,(0))</f>
        <v>#N/A</v>
      </c>
      <c r="L3488" s="2" t="n">
        <v>15.79</v>
      </c>
      <c r="M3488" s="2" t="n">
        <v>3.98094</v>
      </c>
      <c r="N3488" s="0" t="s">
        <v>8502</v>
      </c>
    </row>
    <row r="3489" customFormat="false" ht="15" hidden="false" customHeight="false" outlineLevel="0" collapsed="false">
      <c r="I3489" s="2" t="s">
        <v>8503</v>
      </c>
      <c r="J3489" s="0" t="n">
        <v>1</v>
      </c>
      <c r="K3489" s="0" t="e">
        <f aca="false">MATCH(I3489,$D$2:$D$670,(0))</f>
        <v>#N/A</v>
      </c>
      <c r="L3489" s="2" t="n">
        <v>0.81</v>
      </c>
      <c r="M3489" s="2" t="n">
        <v>-0.30401</v>
      </c>
      <c r="N3489" s="0" t="s">
        <v>8504</v>
      </c>
    </row>
    <row r="3490" customFormat="false" ht="15" hidden="false" customHeight="false" outlineLevel="0" collapsed="false">
      <c r="I3490" s="2" t="s">
        <v>8505</v>
      </c>
      <c r="J3490" s="0" t="n">
        <v>3</v>
      </c>
      <c r="K3490" s="0" t="e">
        <f aca="false">MATCH(I3490,$D$2:$D$670,(0))</f>
        <v>#N/A</v>
      </c>
      <c r="L3490" s="2" t="n">
        <v>0.22</v>
      </c>
      <c r="M3490" s="2" t="n">
        <v>-2.18442</v>
      </c>
      <c r="N3490" s="0" t="s">
        <v>8506</v>
      </c>
    </row>
    <row r="3491" customFormat="false" ht="15" hidden="false" customHeight="false" outlineLevel="0" collapsed="false">
      <c r="I3491" s="2" t="s">
        <v>8507</v>
      </c>
      <c r="J3491" s="0" t="n">
        <v>1</v>
      </c>
      <c r="K3491" s="0" t="e">
        <f aca="false">MATCH(I3491,$D$2:$D$670,(0))</f>
        <v>#N/A</v>
      </c>
      <c r="L3491" s="2" t="n">
        <v>0.48</v>
      </c>
      <c r="M3491" s="2" t="n">
        <v>-1.05889</v>
      </c>
      <c r="N3491" s="0" t="s">
        <v>8508</v>
      </c>
    </row>
    <row r="3492" customFormat="false" ht="15" hidden="false" customHeight="false" outlineLevel="0" collapsed="false">
      <c r="I3492" s="2" t="s">
        <v>8509</v>
      </c>
      <c r="J3492" s="0" t="n">
        <v>3</v>
      </c>
      <c r="K3492" s="0" t="e">
        <f aca="false">MATCH(I3492,$D$2:$D$670,(0))</f>
        <v>#N/A</v>
      </c>
      <c r="L3492" s="2" t="n">
        <v>0.54</v>
      </c>
      <c r="M3492" s="2" t="n">
        <v>-0.88897</v>
      </c>
      <c r="N3492" s="0" t="s">
        <v>8510</v>
      </c>
    </row>
    <row r="3493" customFormat="false" ht="15" hidden="false" customHeight="false" outlineLevel="0" collapsed="false">
      <c r="I3493" s="2" t="s">
        <v>8511</v>
      </c>
      <c r="J3493" s="0" t="n">
        <v>1</v>
      </c>
      <c r="K3493" s="0" t="e">
        <f aca="false">MATCH(I3493,$D$2:$D$670,(0))</f>
        <v>#N/A</v>
      </c>
      <c r="L3493" s="2" t="n">
        <v>1.21</v>
      </c>
      <c r="M3493" s="2" t="n">
        <v>0.27501</v>
      </c>
      <c r="N3493" s="0" t="s">
        <v>347</v>
      </c>
    </row>
    <row r="3494" customFormat="false" ht="15" hidden="false" customHeight="false" outlineLevel="0" collapsed="false">
      <c r="I3494" s="2" t="s">
        <v>8512</v>
      </c>
      <c r="J3494" s="0" t="n">
        <v>1</v>
      </c>
      <c r="K3494" s="0" t="e">
        <f aca="false">MATCH(I3494,$D$2:$D$670,(0))</f>
        <v>#N/A</v>
      </c>
      <c r="L3494" s="2" t="n">
        <v>1.1</v>
      </c>
      <c r="M3494" s="2" t="n">
        <v>0.1375</v>
      </c>
      <c r="N3494" s="0" t="s">
        <v>8513</v>
      </c>
    </row>
    <row r="3495" customFormat="false" ht="15" hidden="false" customHeight="false" outlineLevel="0" collapsed="false">
      <c r="I3495" s="2" t="s">
        <v>8514</v>
      </c>
      <c r="J3495" s="0" t="n">
        <v>1</v>
      </c>
      <c r="K3495" s="0" t="e">
        <f aca="false">MATCH(I3495,$D$2:$D$670,(0))</f>
        <v>#N/A</v>
      </c>
      <c r="L3495" s="2" t="n">
        <v>2.41</v>
      </c>
      <c r="M3495" s="2" t="n">
        <v>1.26903</v>
      </c>
      <c r="N3495" s="0" t="s">
        <v>8515</v>
      </c>
    </row>
    <row r="3496" customFormat="false" ht="15" hidden="false" customHeight="false" outlineLevel="0" collapsed="false">
      <c r="I3496" s="2" t="s">
        <v>8516</v>
      </c>
      <c r="J3496" s="0" t="n">
        <v>1</v>
      </c>
      <c r="K3496" s="0" t="e">
        <f aca="false">MATCH(I3496,$D$2:$D$670,(0))</f>
        <v>#N/A</v>
      </c>
      <c r="L3496" s="2" t="n">
        <v>1.04</v>
      </c>
      <c r="M3496" s="2" t="n">
        <v>0.05658</v>
      </c>
      <c r="N3496" s="0" t="s">
        <v>8517</v>
      </c>
    </row>
    <row r="3497" customFormat="false" ht="15" hidden="false" customHeight="false" outlineLevel="0" collapsed="false">
      <c r="I3497" s="2" t="s">
        <v>8518</v>
      </c>
      <c r="J3497" s="0" t="n">
        <v>1</v>
      </c>
      <c r="K3497" s="0" t="e">
        <f aca="false">MATCH(I3497,$D$2:$D$670,(0))</f>
        <v>#N/A</v>
      </c>
      <c r="L3497" s="2" t="n">
        <v>0.62</v>
      </c>
      <c r="M3497" s="2" t="n">
        <v>-0.68966</v>
      </c>
      <c r="N3497" s="0" t="s">
        <v>8519</v>
      </c>
    </row>
    <row r="3498" customFormat="false" ht="15" hidden="false" customHeight="false" outlineLevel="0" collapsed="false">
      <c r="I3498" s="2" t="s">
        <v>8520</v>
      </c>
      <c r="J3498" s="0" t="n">
        <v>1</v>
      </c>
      <c r="K3498" s="0" t="e">
        <f aca="false">MATCH(I3498,$D$2:$D$670,(0))</f>
        <v>#N/A</v>
      </c>
      <c r="L3498" s="2" t="n">
        <v>0.68</v>
      </c>
      <c r="M3498" s="2" t="n">
        <v>-0.55639</v>
      </c>
      <c r="N3498" s="0" t="s">
        <v>8521</v>
      </c>
    </row>
    <row r="3499" customFormat="false" ht="15" hidden="false" customHeight="false" outlineLevel="0" collapsed="false">
      <c r="I3499" s="2" t="s">
        <v>8522</v>
      </c>
      <c r="J3499" s="0" t="n">
        <v>1</v>
      </c>
      <c r="K3499" s="0" t="e">
        <f aca="false">MATCH(I3499,$D$2:$D$670,(0))</f>
        <v>#N/A</v>
      </c>
      <c r="L3499" s="2" t="n">
        <v>0.68</v>
      </c>
      <c r="M3499" s="2" t="n">
        <v>-0.55639</v>
      </c>
      <c r="N3499" s="0" t="s">
        <v>8523</v>
      </c>
    </row>
    <row r="3500" customFormat="false" ht="15" hidden="false" customHeight="false" outlineLevel="0" collapsed="false">
      <c r="I3500" s="2" t="s">
        <v>8524</v>
      </c>
      <c r="J3500" s="0" t="n">
        <v>3</v>
      </c>
      <c r="K3500" s="0" t="e">
        <f aca="false">MATCH(I3500,$D$2:$D$670,(0))</f>
        <v>#N/A</v>
      </c>
      <c r="L3500" s="2" t="n">
        <v>0.84</v>
      </c>
      <c r="M3500" s="2" t="n">
        <v>-0.25154</v>
      </c>
      <c r="N3500" s="0" t="s">
        <v>8525</v>
      </c>
    </row>
    <row r="3501" customFormat="false" ht="15" hidden="false" customHeight="false" outlineLevel="0" collapsed="false">
      <c r="I3501" s="2" t="s">
        <v>8526</v>
      </c>
      <c r="J3501" s="0" t="n">
        <v>3</v>
      </c>
      <c r="K3501" s="0" t="e">
        <f aca="false">MATCH(I3501,$D$2:$D$670,(0))</f>
        <v>#N/A</v>
      </c>
      <c r="L3501" s="2" t="n">
        <v>0.87</v>
      </c>
      <c r="M3501" s="2" t="n">
        <v>-0.20091</v>
      </c>
      <c r="N3501" s="0" t="s">
        <v>8527</v>
      </c>
    </row>
    <row r="3502" customFormat="false" ht="15" hidden="false" customHeight="false" outlineLevel="0" collapsed="false">
      <c r="I3502" s="2" t="s">
        <v>8528</v>
      </c>
      <c r="J3502" s="0" t="n">
        <v>4</v>
      </c>
      <c r="K3502" s="0" t="e">
        <f aca="false">MATCH(I3502,$D$2:$D$670,(0))</f>
        <v>#N/A</v>
      </c>
      <c r="L3502" s="2" t="n">
        <v>0.78</v>
      </c>
      <c r="M3502" s="2" t="n">
        <v>-0.35845</v>
      </c>
      <c r="N3502" s="0" t="s">
        <v>8529</v>
      </c>
    </row>
    <row r="3503" customFormat="false" ht="15" hidden="false" customHeight="false" outlineLevel="0" collapsed="false">
      <c r="I3503" s="2" t="s">
        <v>8530</v>
      </c>
      <c r="J3503" s="0" t="n">
        <v>1</v>
      </c>
      <c r="K3503" s="0" t="e">
        <f aca="false">MATCH(I3503,$D$2:$D$670,(0))</f>
        <v>#N/A</v>
      </c>
      <c r="L3503" s="2" t="n">
        <v>1.35</v>
      </c>
      <c r="M3503" s="2" t="n">
        <v>0.43296</v>
      </c>
      <c r="N3503" s="0" t="s">
        <v>8531</v>
      </c>
    </row>
    <row r="3504" customFormat="false" ht="15" hidden="false" customHeight="false" outlineLevel="0" collapsed="false">
      <c r="I3504" s="2" t="s">
        <v>8532</v>
      </c>
      <c r="J3504" s="0" t="n">
        <v>1</v>
      </c>
      <c r="K3504" s="0" t="e">
        <f aca="false">MATCH(I3504,$D$2:$D$670,(0))</f>
        <v>#N/A</v>
      </c>
      <c r="L3504" s="2" t="n">
        <v>0.68</v>
      </c>
      <c r="M3504" s="2" t="n">
        <v>-0.55639</v>
      </c>
      <c r="N3504" s="0" t="s">
        <v>8523</v>
      </c>
    </row>
    <row r="3505" customFormat="false" ht="15" hidden="false" customHeight="false" outlineLevel="0" collapsed="false">
      <c r="I3505" s="2" t="s">
        <v>8533</v>
      </c>
      <c r="J3505" s="0" t="n">
        <v>1</v>
      </c>
      <c r="K3505" s="0" t="e">
        <f aca="false">MATCH(I3505,$D$2:$D$670,(0))</f>
        <v>#N/A</v>
      </c>
      <c r="L3505" s="2" t="n">
        <v>0.48</v>
      </c>
      <c r="M3505" s="2" t="n">
        <v>-1.05889</v>
      </c>
      <c r="N3505" s="0" t="s">
        <v>8534</v>
      </c>
    </row>
    <row r="3506" customFormat="false" ht="15" hidden="false" customHeight="false" outlineLevel="0" collapsed="false">
      <c r="I3506" s="2" t="s">
        <v>8535</v>
      </c>
      <c r="J3506" s="0" t="n">
        <v>1</v>
      </c>
      <c r="K3506" s="0" t="e">
        <f aca="false">MATCH(I3506,$D$2:$D$670,(0))</f>
        <v>#N/A</v>
      </c>
      <c r="L3506" s="2" t="n">
        <v>1.27</v>
      </c>
      <c r="M3506" s="2" t="n">
        <v>0.34483</v>
      </c>
      <c r="N3506" s="0" t="s">
        <v>8536</v>
      </c>
    </row>
    <row r="3507" customFormat="false" ht="15" hidden="false" customHeight="false" outlineLevel="0" collapsed="false">
      <c r="I3507" s="2" t="s">
        <v>8537</v>
      </c>
      <c r="J3507" s="0" t="n">
        <v>5</v>
      </c>
      <c r="K3507" s="0" t="e">
        <f aca="false">MATCH(I3507,$D$2:$D$670,(0))</f>
        <v>#N/A</v>
      </c>
      <c r="L3507" s="2" t="n">
        <v>0.96</v>
      </c>
      <c r="M3507" s="2" t="n">
        <v>-0.05889</v>
      </c>
      <c r="N3507" s="0" t="s">
        <v>8538</v>
      </c>
    </row>
    <row r="3508" customFormat="false" ht="15" hidden="false" customHeight="false" outlineLevel="0" collapsed="false">
      <c r="I3508" s="2" t="s">
        <v>8539</v>
      </c>
      <c r="J3508" s="0" t="n">
        <v>1</v>
      </c>
      <c r="K3508" s="0" t="e">
        <f aca="false">MATCH(I3508,$D$2:$D$670,(0))</f>
        <v>#N/A</v>
      </c>
      <c r="L3508" s="2" t="n">
        <v>0.84</v>
      </c>
      <c r="M3508" s="2" t="n">
        <v>-0.25154</v>
      </c>
      <c r="N3508" s="0" t="s">
        <v>8540</v>
      </c>
    </row>
    <row r="3509" customFormat="false" ht="15" hidden="false" customHeight="false" outlineLevel="0" collapsed="false">
      <c r="I3509" s="2" t="s">
        <v>8541</v>
      </c>
      <c r="J3509" s="0" t="n">
        <v>1</v>
      </c>
      <c r="K3509" s="0" t="e">
        <f aca="false">MATCH(I3509,$D$2:$D$670,(0))</f>
        <v>#N/A</v>
      </c>
      <c r="L3509" s="2" t="n">
        <v>0.68</v>
      </c>
      <c r="M3509" s="2" t="n">
        <v>-0.55639</v>
      </c>
      <c r="N3509" s="0" t="s">
        <v>8523</v>
      </c>
    </row>
    <row r="3510" customFormat="false" ht="15" hidden="false" customHeight="false" outlineLevel="0" collapsed="false">
      <c r="I3510" s="2" t="s">
        <v>8542</v>
      </c>
      <c r="J3510" s="0" t="n">
        <v>1</v>
      </c>
      <c r="K3510" s="0" t="e">
        <f aca="false">MATCH(I3510,$D$2:$D$670,(0))</f>
        <v>#N/A</v>
      </c>
      <c r="L3510" s="2" t="n">
        <v>1.03</v>
      </c>
      <c r="M3510" s="2" t="n">
        <v>0.04264</v>
      </c>
      <c r="N3510" s="0" t="s">
        <v>8543</v>
      </c>
    </row>
    <row r="3511" customFormat="false" ht="15" hidden="false" customHeight="false" outlineLevel="0" collapsed="false">
      <c r="I3511" s="2" t="s">
        <v>8544</v>
      </c>
      <c r="J3511" s="0" t="n">
        <v>1</v>
      </c>
      <c r="K3511" s="0" t="e">
        <f aca="false">MATCH(I3511,$D$2:$D$670,(0))</f>
        <v>#N/A</v>
      </c>
      <c r="L3511" s="2" t="n">
        <v>0.87</v>
      </c>
      <c r="M3511" s="2" t="n">
        <v>-0.20091</v>
      </c>
      <c r="N3511" s="0" t="s">
        <v>8545</v>
      </c>
    </row>
    <row r="3512" customFormat="false" ht="15" hidden="false" customHeight="false" outlineLevel="0" collapsed="false">
      <c r="I3512" s="2" t="s">
        <v>8546</v>
      </c>
      <c r="J3512" s="0" t="n">
        <v>1</v>
      </c>
      <c r="K3512" s="0" t="e">
        <f aca="false">MATCH(I3512,$D$2:$D$670,(0))</f>
        <v>#N/A</v>
      </c>
      <c r="L3512" s="2" t="n">
        <v>1.07</v>
      </c>
      <c r="M3512" s="2" t="n">
        <v>0.09761</v>
      </c>
      <c r="N3512" s="0" t="s">
        <v>8547</v>
      </c>
    </row>
    <row r="3513" customFormat="false" ht="15" hidden="false" customHeight="false" outlineLevel="0" collapsed="false">
      <c r="I3513" s="2" t="s">
        <v>8548</v>
      </c>
      <c r="J3513" s="0" t="n">
        <v>2</v>
      </c>
      <c r="K3513" s="0" t="e">
        <f aca="false">MATCH(I3513,$D$2:$D$670,(0))</f>
        <v>#N/A</v>
      </c>
      <c r="L3513" s="2" t="n">
        <v>0.71</v>
      </c>
      <c r="M3513" s="2" t="n">
        <v>-0.49411</v>
      </c>
      <c r="N3513" s="0" t="s">
        <v>8549</v>
      </c>
    </row>
    <row r="3514" customFormat="false" ht="15" hidden="false" customHeight="false" outlineLevel="0" collapsed="false">
      <c r="I3514" s="2" t="s">
        <v>8550</v>
      </c>
      <c r="J3514" s="0" t="n">
        <v>1</v>
      </c>
      <c r="K3514" s="0" t="e">
        <f aca="false">MATCH(I3514,$D$2:$D$670,(0))</f>
        <v>#N/A</v>
      </c>
      <c r="L3514" s="2" t="n">
        <v>0.65</v>
      </c>
      <c r="M3514" s="2" t="n">
        <v>-0.62149</v>
      </c>
      <c r="N3514" s="0" t="s">
        <v>8551</v>
      </c>
    </row>
    <row r="3515" customFormat="false" ht="15" hidden="false" customHeight="false" outlineLevel="0" collapsed="false">
      <c r="I3515" s="2" t="s">
        <v>8552</v>
      </c>
      <c r="J3515" s="0" t="n">
        <v>1</v>
      </c>
      <c r="K3515" s="0" t="e">
        <f aca="false">MATCH(I3515,$D$2:$D$670,(0))</f>
        <v>#N/A</v>
      </c>
      <c r="L3515" s="2" t="n">
        <v>2.16</v>
      </c>
      <c r="M3515" s="2" t="n">
        <v>1.11103</v>
      </c>
      <c r="N3515" s="0" t="s">
        <v>8553</v>
      </c>
    </row>
    <row r="3516" customFormat="false" ht="15" hidden="false" customHeight="false" outlineLevel="0" collapsed="false">
      <c r="I3516" s="2" t="s">
        <v>8554</v>
      </c>
      <c r="J3516" s="0" t="n">
        <v>1</v>
      </c>
      <c r="K3516" s="0" t="e">
        <f aca="false">MATCH(I3516,$D$2:$D$670,(0))</f>
        <v>#N/A</v>
      </c>
      <c r="L3516" s="2" t="n">
        <v>0.68</v>
      </c>
      <c r="M3516" s="2" t="n">
        <v>-0.55639</v>
      </c>
      <c r="N3516" s="0" t="s">
        <v>8523</v>
      </c>
    </row>
    <row r="3517" customFormat="false" ht="15" hidden="false" customHeight="false" outlineLevel="0" collapsed="false">
      <c r="I3517" s="2" t="s">
        <v>8555</v>
      </c>
      <c r="J3517" s="0" t="n">
        <v>1</v>
      </c>
      <c r="K3517" s="0" t="e">
        <f aca="false">MATCH(I3517,$D$2:$D$670,(0))</f>
        <v>#N/A</v>
      </c>
      <c r="L3517" s="2" t="n">
        <v>0.68</v>
      </c>
      <c r="M3517" s="2" t="n">
        <v>-0.55639</v>
      </c>
      <c r="N3517" s="0" t="s">
        <v>8556</v>
      </c>
    </row>
    <row r="3518" customFormat="false" ht="15" hidden="false" customHeight="false" outlineLevel="0" collapsed="false">
      <c r="I3518" s="2" t="s">
        <v>8557</v>
      </c>
      <c r="J3518" s="0" t="n">
        <v>1</v>
      </c>
      <c r="K3518" s="0" t="e">
        <f aca="false">MATCH(I3518,$D$2:$D$670,(0))</f>
        <v>#N/A</v>
      </c>
      <c r="L3518" s="2" t="n">
        <v>0.68</v>
      </c>
      <c r="M3518" s="2" t="n">
        <v>-0.55639</v>
      </c>
      <c r="N3518" s="0" t="s">
        <v>8558</v>
      </c>
    </row>
    <row r="3519" customFormat="false" ht="15" hidden="false" customHeight="false" outlineLevel="0" collapsed="false">
      <c r="I3519" s="2" t="s">
        <v>8559</v>
      </c>
      <c r="J3519" s="0" t="n">
        <v>1</v>
      </c>
      <c r="K3519" s="0" t="e">
        <f aca="false">MATCH(I3519,$D$2:$D$670,(0))</f>
        <v>#N/A</v>
      </c>
      <c r="L3519" s="2" t="n">
        <v>0.68</v>
      </c>
      <c r="M3519" s="2" t="n">
        <v>-0.55639</v>
      </c>
      <c r="N3519" s="0" t="s">
        <v>8523</v>
      </c>
    </row>
    <row r="3520" customFormat="false" ht="15" hidden="false" customHeight="false" outlineLevel="0" collapsed="false">
      <c r="I3520" s="2" t="s">
        <v>8560</v>
      </c>
      <c r="J3520" s="0" t="n">
        <v>1</v>
      </c>
      <c r="K3520" s="0" t="e">
        <f aca="false">MATCH(I3520,$D$2:$D$670,(0))</f>
        <v>#N/A</v>
      </c>
      <c r="L3520" s="2" t="n">
        <v>0.68</v>
      </c>
      <c r="M3520" s="2" t="n">
        <v>-0.55639</v>
      </c>
      <c r="N3520" s="0" t="s">
        <v>8523</v>
      </c>
    </row>
    <row r="3521" customFormat="false" ht="15" hidden="false" customHeight="false" outlineLevel="0" collapsed="false">
      <c r="I3521" s="2" t="s">
        <v>8561</v>
      </c>
      <c r="J3521" s="0" t="n">
        <v>1</v>
      </c>
      <c r="K3521" s="0" t="e">
        <f aca="false">MATCH(I3521,$D$2:$D$670,(0))</f>
        <v>#N/A</v>
      </c>
      <c r="L3521" s="2" t="n">
        <v>1.1</v>
      </c>
      <c r="M3521" s="2" t="n">
        <v>0.1375</v>
      </c>
      <c r="N3521" s="0" t="s">
        <v>8562</v>
      </c>
    </row>
    <row r="3522" customFormat="false" ht="15" hidden="false" customHeight="false" outlineLevel="0" collapsed="false">
      <c r="I3522" s="2" t="s">
        <v>8563</v>
      </c>
      <c r="J3522" s="0" t="n">
        <v>1</v>
      </c>
      <c r="K3522" s="0" t="e">
        <f aca="false">MATCH(I3522,$D$2:$D$670,(0))</f>
        <v>#N/A</v>
      </c>
      <c r="L3522" s="2" t="n">
        <v>0.48</v>
      </c>
      <c r="M3522" s="2" t="n">
        <v>-1.05889</v>
      </c>
      <c r="N3522" s="0" t="s">
        <v>8508</v>
      </c>
    </row>
    <row r="3523" customFormat="false" ht="15" hidden="false" customHeight="false" outlineLevel="0" collapsed="false">
      <c r="I3523" s="2" t="s">
        <v>8564</v>
      </c>
      <c r="J3523" s="0" t="n">
        <v>1</v>
      </c>
      <c r="K3523" s="0" t="e">
        <f aca="false">MATCH(I3523,$D$2:$D$670,(0))</f>
        <v>#N/A</v>
      </c>
      <c r="L3523" s="2" t="n">
        <v>0.68</v>
      </c>
      <c r="M3523" s="2" t="n">
        <v>-0.55639</v>
      </c>
      <c r="N3523" s="0" t="s">
        <v>8565</v>
      </c>
    </row>
    <row r="3524" customFormat="false" ht="15" hidden="false" customHeight="false" outlineLevel="0" collapsed="false">
      <c r="I3524" s="2" t="s">
        <v>8566</v>
      </c>
      <c r="J3524" s="0" t="n">
        <v>3</v>
      </c>
      <c r="K3524" s="0" t="e">
        <f aca="false">MATCH(I3524,$D$2:$D$670,(0))</f>
        <v>#N/A</v>
      </c>
      <c r="L3524" s="2" t="n">
        <v>0.78</v>
      </c>
      <c r="M3524" s="2" t="n">
        <v>-0.35845</v>
      </c>
      <c r="N3524" s="0" t="s">
        <v>8567</v>
      </c>
    </row>
    <row r="3525" customFormat="false" ht="15" hidden="false" customHeight="false" outlineLevel="0" collapsed="false">
      <c r="I3525" s="2" t="s">
        <v>8568</v>
      </c>
      <c r="J3525" s="0" t="n">
        <v>4</v>
      </c>
      <c r="K3525" s="0" t="e">
        <f aca="false">MATCH(I3525,$D$2:$D$670,(0))</f>
        <v>#N/A</v>
      </c>
      <c r="L3525" s="2" t="n">
        <v>0.44</v>
      </c>
      <c r="M3525" s="2" t="n">
        <v>-1.18442</v>
      </c>
      <c r="N3525" s="0" t="s">
        <v>8569</v>
      </c>
    </row>
    <row r="3526" customFormat="false" ht="15" hidden="false" customHeight="false" outlineLevel="0" collapsed="false">
      <c r="I3526" s="2" t="s">
        <v>8570</v>
      </c>
      <c r="J3526" s="0" t="n">
        <v>1</v>
      </c>
      <c r="K3526" s="0" t="e">
        <f aca="false">MATCH(I3526,$D$2:$D$670,(0))</f>
        <v>#N/A</v>
      </c>
      <c r="L3526" s="2" t="n">
        <v>1.47</v>
      </c>
      <c r="M3526" s="2" t="n">
        <v>0.55582</v>
      </c>
      <c r="N3526" s="0" t="s">
        <v>8571</v>
      </c>
    </row>
    <row r="3527" customFormat="false" ht="15" hidden="false" customHeight="false" outlineLevel="0" collapsed="false">
      <c r="I3527" s="2" t="s">
        <v>8572</v>
      </c>
      <c r="J3527" s="0" t="n">
        <v>1</v>
      </c>
      <c r="K3527" s="0" t="e">
        <f aca="false">MATCH(I3527,$D$2:$D$670,(0))</f>
        <v>#N/A</v>
      </c>
      <c r="L3527" s="2" t="n">
        <v>1</v>
      </c>
      <c r="M3527" s="2" t="n">
        <v>0</v>
      </c>
      <c r="N3527" s="0" t="s">
        <v>8573</v>
      </c>
    </row>
    <row r="3528" customFormat="false" ht="15" hidden="false" customHeight="false" outlineLevel="0" collapsed="false">
      <c r="I3528" s="2" t="s">
        <v>8574</v>
      </c>
      <c r="J3528" s="0" t="n">
        <v>1</v>
      </c>
      <c r="K3528" s="0" t="e">
        <f aca="false">MATCH(I3528,$D$2:$D$670,(0))</f>
        <v>#N/A</v>
      </c>
      <c r="L3528" s="2" t="n">
        <v>0.69</v>
      </c>
      <c r="M3528" s="2" t="n">
        <v>-0.53533</v>
      </c>
      <c r="N3528" s="0" t="s">
        <v>8575</v>
      </c>
    </row>
    <row r="3529" customFormat="false" ht="15" hidden="false" customHeight="false" outlineLevel="0" collapsed="false">
      <c r="I3529" s="2" t="s">
        <v>8576</v>
      </c>
      <c r="J3529" s="0" t="n">
        <v>1</v>
      </c>
      <c r="K3529" s="0" t="e">
        <f aca="false">MATCH(I3529,$D$2:$D$670,(0))</f>
        <v>#N/A</v>
      </c>
      <c r="L3529" s="2" t="n">
        <v>0.68</v>
      </c>
      <c r="M3529" s="2" t="n">
        <v>-0.55639</v>
      </c>
      <c r="N3529" s="0" t="s">
        <v>8523</v>
      </c>
    </row>
    <row r="3530" customFormat="false" ht="15" hidden="false" customHeight="false" outlineLevel="0" collapsed="false">
      <c r="I3530" s="2" t="s">
        <v>8577</v>
      </c>
      <c r="J3530" s="0" t="n">
        <v>1</v>
      </c>
      <c r="K3530" s="0" t="e">
        <f aca="false">MATCH(I3530,$D$2:$D$670,(0))</f>
        <v>#N/A</v>
      </c>
      <c r="L3530" s="2" t="n">
        <v>0.68</v>
      </c>
      <c r="M3530" s="2" t="n">
        <v>-0.55639</v>
      </c>
      <c r="N3530" s="0" t="s">
        <v>8523</v>
      </c>
    </row>
    <row r="3531" customFormat="false" ht="15" hidden="false" customHeight="false" outlineLevel="0" collapsed="false">
      <c r="I3531" s="2" t="s">
        <v>8578</v>
      </c>
      <c r="J3531" s="0" t="n">
        <v>1</v>
      </c>
      <c r="K3531" s="0" t="e">
        <f aca="false">MATCH(I3531,$D$2:$D$670,(0))</f>
        <v>#N/A</v>
      </c>
      <c r="L3531" s="2" t="n">
        <v>0.68</v>
      </c>
      <c r="M3531" s="2" t="n">
        <v>-0.55639</v>
      </c>
      <c r="N3531" s="0" t="s">
        <v>8523</v>
      </c>
    </row>
    <row r="3532" customFormat="false" ht="15" hidden="false" customHeight="false" outlineLevel="0" collapsed="false">
      <c r="I3532" s="2" t="s">
        <v>8579</v>
      </c>
      <c r="J3532" s="0" t="n">
        <v>1</v>
      </c>
      <c r="K3532" s="0" t="e">
        <f aca="false">MATCH(I3532,$D$2:$D$670,(0))</f>
        <v>#N/A</v>
      </c>
      <c r="L3532" s="2" t="n">
        <v>0.96</v>
      </c>
      <c r="M3532" s="2" t="n">
        <v>-0.05889</v>
      </c>
      <c r="N3532" s="0" t="s">
        <v>8580</v>
      </c>
    </row>
    <row r="3533" customFormat="false" ht="15" hidden="false" customHeight="false" outlineLevel="0" collapsed="false">
      <c r="I3533" s="2" t="s">
        <v>8581</v>
      </c>
      <c r="J3533" s="0" t="n">
        <v>1</v>
      </c>
      <c r="K3533" s="0" t="e">
        <f aca="false">MATCH(I3533,$D$2:$D$670,(0))</f>
        <v>#N/A</v>
      </c>
      <c r="L3533" s="2" t="n">
        <v>1.22</v>
      </c>
      <c r="M3533" s="2" t="n">
        <v>0.28688</v>
      </c>
      <c r="N3533" s="0" t="s">
        <v>8582</v>
      </c>
    </row>
    <row r="3534" customFormat="false" ht="15" hidden="false" customHeight="false" outlineLevel="0" collapsed="false">
      <c r="I3534" s="2" t="s">
        <v>8583</v>
      </c>
      <c r="J3534" s="0" t="n">
        <v>1</v>
      </c>
      <c r="K3534" s="0" t="e">
        <f aca="false">MATCH(I3534,$D$2:$D$670,(0))</f>
        <v>#N/A</v>
      </c>
      <c r="L3534" s="2" t="n">
        <v>0.68</v>
      </c>
      <c r="M3534" s="2" t="n">
        <v>-0.55639</v>
      </c>
      <c r="N3534" s="0" t="s">
        <v>8523</v>
      </c>
    </row>
    <row r="3535" customFormat="false" ht="15" hidden="false" customHeight="false" outlineLevel="0" collapsed="false">
      <c r="I3535" s="2" t="s">
        <v>8584</v>
      </c>
      <c r="J3535" s="0" t="n">
        <v>1</v>
      </c>
      <c r="K3535" s="0" t="e">
        <f aca="false">MATCH(I3535,$D$2:$D$670,(0))</f>
        <v>#N/A</v>
      </c>
      <c r="L3535" s="2" t="n">
        <v>0.39</v>
      </c>
      <c r="M3535" s="2" t="n">
        <v>-1.35845</v>
      </c>
      <c r="N3535" s="0" t="s">
        <v>8585</v>
      </c>
    </row>
    <row r="3536" customFormat="false" ht="15" hidden="false" customHeight="false" outlineLevel="0" collapsed="false">
      <c r="I3536" s="2" t="s">
        <v>8586</v>
      </c>
      <c r="J3536" s="0" t="n">
        <v>2</v>
      </c>
      <c r="K3536" s="0" t="e">
        <f aca="false">MATCH(I3536,$D$2:$D$670,(0))</f>
        <v>#N/A</v>
      </c>
      <c r="L3536" s="2" t="n">
        <v>0.62</v>
      </c>
      <c r="M3536" s="2" t="n">
        <v>-0.68966</v>
      </c>
      <c r="N3536" s="0" t="s">
        <v>8587</v>
      </c>
    </row>
    <row r="3537" customFormat="false" ht="15" hidden="false" customHeight="false" outlineLevel="0" collapsed="false">
      <c r="I3537" s="2" t="s">
        <v>8588</v>
      </c>
      <c r="J3537" s="0" t="n">
        <v>1</v>
      </c>
      <c r="K3537" s="0" t="e">
        <f aca="false">MATCH(I3537,$D$2:$D$670,(0))</f>
        <v>#N/A</v>
      </c>
      <c r="L3537" s="2" t="n">
        <v>0.9</v>
      </c>
      <c r="M3537" s="2" t="n">
        <v>-0.152</v>
      </c>
      <c r="N3537" s="0" t="s">
        <v>8589</v>
      </c>
    </row>
    <row r="3538" customFormat="false" ht="15" hidden="false" customHeight="false" outlineLevel="0" collapsed="false">
      <c r="I3538" s="2" t="s">
        <v>8590</v>
      </c>
      <c r="J3538" s="0" t="n">
        <v>4</v>
      </c>
      <c r="K3538" s="0" t="e">
        <f aca="false">MATCH(I3538,$D$2:$D$670,(0))</f>
        <v>#N/A</v>
      </c>
      <c r="L3538" s="2" t="n">
        <v>1.45</v>
      </c>
      <c r="M3538" s="2" t="n">
        <v>0.53605</v>
      </c>
      <c r="N3538" s="0" t="s">
        <v>8591</v>
      </c>
    </row>
    <row r="3539" customFormat="false" ht="15" hidden="false" customHeight="false" outlineLevel="0" collapsed="false">
      <c r="I3539" s="2" t="s">
        <v>8592</v>
      </c>
      <c r="J3539" s="0" t="n">
        <v>7</v>
      </c>
      <c r="K3539" s="0" t="e">
        <f aca="false">MATCH(I3539,$D$2:$D$670,(0))</f>
        <v>#N/A</v>
      </c>
      <c r="L3539" s="2" t="n">
        <v>0.71</v>
      </c>
      <c r="M3539" s="2" t="n">
        <v>-0.49411</v>
      </c>
      <c r="N3539" s="0" t="s">
        <v>8593</v>
      </c>
    </row>
    <row r="3540" customFormat="false" ht="15" hidden="false" customHeight="false" outlineLevel="0" collapsed="false">
      <c r="I3540" s="2" t="s">
        <v>8594</v>
      </c>
      <c r="J3540" s="0" t="n">
        <v>1</v>
      </c>
      <c r="K3540" s="0" t="e">
        <f aca="false">MATCH(I3540,$D$2:$D$670,(0))</f>
        <v>#N/A</v>
      </c>
      <c r="L3540" s="2" t="n">
        <v>0.68</v>
      </c>
      <c r="M3540" s="2" t="n">
        <v>-0.55639</v>
      </c>
      <c r="N3540" s="0" t="s">
        <v>8523</v>
      </c>
    </row>
    <row r="3541" customFormat="false" ht="15" hidden="false" customHeight="false" outlineLevel="0" collapsed="false">
      <c r="I3541" s="2" t="s">
        <v>8595</v>
      </c>
      <c r="J3541" s="0" t="n">
        <v>1</v>
      </c>
      <c r="K3541" s="0" t="e">
        <f aca="false">MATCH(I3541,$D$2:$D$670,(0))</f>
        <v>#N/A</v>
      </c>
      <c r="L3541" s="2" t="n">
        <v>0.89</v>
      </c>
      <c r="M3541" s="2" t="n">
        <v>-0.16812</v>
      </c>
      <c r="N3541" s="0" t="s">
        <v>8596</v>
      </c>
    </row>
    <row r="3542" customFormat="false" ht="15" hidden="false" customHeight="false" outlineLevel="0" collapsed="false">
      <c r="I3542" s="2" t="s">
        <v>8597</v>
      </c>
      <c r="J3542" s="0" t="n">
        <v>3</v>
      </c>
      <c r="K3542" s="0" t="e">
        <f aca="false">MATCH(I3542,$D$2:$D$670,(0))</f>
        <v>#N/A</v>
      </c>
      <c r="L3542" s="2" t="n">
        <v>1.06</v>
      </c>
      <c r="M3542" s="2" t="n">
        <v>0.08406</v>
      </c>
      <c r="N3542" s="0" t="s">
        <v>8598</v>
      </c>
    </row>
    <row r="3543" customFormat="false" ht="15" hidden="false" customHeight="false" outlineLevel="0" collapsed="false">
      <c r="I3543" s="2" t="s">
        <v>8599</v>
      </c>
      <c r="J3543" s="0" t="n">
        <v>1</v>
      </c>
      <c r="K3543" s="0" t="e">
        <f aca="false">MATCH(I3543,$D$2:$D$670,(0))</f>
        <v>#N/A</v>
      </c>
      <c r="L3543" s="2" t="n">
        <v>1.1</v>
      </c>
      <c r="M3543" s="2" t="n">
        <v>0.1375</v>
      </c>
      <c r="N3543" s="0" t="s">
        <v>8600</v>
      </c>
    </row>
    <row r="3544" customFormat="false" ht="15" hidden="false" customHeight="false" outlineLevel="0" collapsed="false">
      <c r="I3544" s="2" t="s">
        <v>8601</v>
      </c>
      <c r="J3544" s="0" t="n">
        <v>3</v>
      </c>
      <c r="K3544" s="0" t="e">
        <f aca="false">MATCH(I3544,$D$2:$D$670,(0))</f>
        <v>#N/A</v>
      </c>
      <c r="L3544" s="2" t="n">
        <v>0.83</v>
      </c>
      <c r="M3544" s="2" t="n">
        <v>-0.26882</v>
      </c>
      <c r="N3544" s="0" t="s">
        <v>8602</v>
      </c>
    </row>
    <row r="3545" customFormat="false" ht="15" hidden="false" customHeight="false" outlineLevel="0" collapsed="false">
      <c r="I3545" s="2" t="s">
        <v>8603</v>
      </c>
      <c r="J3545" s="0" t="n">
        <v>1</v>
      </c>
      <c r="K3545" s="0" t="e">
        <f aca="false">MATCH(I3545,$D$2:$D$670,(0))</f>
        <v>#N/A</v>
      </c>
      <c r="L3545" s="2" t="n">
        <v>0.39</v>
      </c>
      <c r="M3545" s="2" t="n">
        <v>-1.35845</v>
      </c>
      <c r="N3545" s="0" t="s">
        <v>8604</v>
      </c>
    </row>
    <row r="3546" customFormat="false" ht="15" hidden="false" customHeight="false" outlineLevel="0" collapsed="false">
      <c r="I3546" s="2" t="s">
        <v>8605</v>
      </c>
      <c r="J3546" s="0" t="n">
        <v>1</v>
      </c>
      <c r="K3546" s="0" t="e">
        <f aca="false">MATCH(I3546,$D$2:$D$670,(0))</f>
        <v>#N/A</v>
      </c>
      <c r="L3546" s="2" t="n">
        <v>0.48</v>
      </c>
      <c r="M3546" s="2" t="n">
        <v>-1.05889</v>
      </c>
      <c r="N3546" s="0" t="s">
        <v>8606</v>
      </c>
    </row>
    <row r="3547" customFormat="false" ht="15" hidden="false" customHeight="false" outlineLevel="0" collapsed="false">
      <c r="I3547" s="2" t="s">
        <v>8607</v>
      </c>
      <c r="J3547" s="0" t="n">
        <v>1</v>
      </c>
      <c r="K3547" s="0" t="e">
        <f aca="false">MATCH(I3547,$D$2:$D$670,(0))</f>
        <v>#N/A</v>
      </c>
      <c r="L3547" s="2" t="n">
        <v>0.98</v>
      </c>
      <c r="M3547" s="2" t="n">
        <v>-0.02915</v>
      </c>
      <c r="N3547" s="0" t="s">
        <v>8608</v>
      </c>
    </row>
    <row r="3548" customFormat="false" ht="15" hidden="false" customHeight="false" outlineLevel="0" collapsed="false">
      <c r="I3548" s="2" t="s">
        <v>8609</v>
      </c>
      <c r="J3548" s="0" t="n">
        <v>1</v>
      </c>
      <c r="K3548" s="0" t="e">
        <f aca="false">MATCH(I3548,$D$2:$D$670,(0))</f>
        <v>#N/A</v>
      </c>
      <c r="L3548" s="2" t="n">
        <v>0.68</v>
      </c>
      <c r="M3548" s="2" t="n">
        <v>-0.55639</v>
      </c>
      <c r="N3548" s="0" t="s">
        <v>8610</v>
      </c>
    </row>
    <row r="3549" customFormat="false" ht="15" hidden="false" customHeight="false" outlineLevel="0" collapsed="false">
      <c r="I3549" s="2" t="s">
        <v>8611</v>
      </c>
      <c r="J3549" s="0" t="n">
        <v>1</v>
      </c>
      <c r="K3549" s="0" t="e">
        <f aca="false">MATCH(I3549,$D$2:$D$670,(0))</f>
        <v>#N/A</v>
      </c>
      <c r="L3549" s="2" t="n">
        <v>0.68</v>
      </c>
      <c r="M3549" s="2" t="n">
        <v>-0.55639</v>
      </c>
      <c r="N3549" s="0" t="s">
        <v>8612</v>
      </c>
    </row>
    <row r="3550" customFormat="false" ht="15" hidden="false" customHeight="false" outlineLevel="0" collapsed="false">
      <c r="I3550" s="2" t="s">
        <v>8613</v>
      </c>
      <c r="J3550" s="0" t="n">
        <v>1</v>
      </c>
      <c r="K3550" s="0" t="e">
        <f aca="false">MATCH(I3550,$D$2:$D$670,(0))</f>
        <v>#N/A</v>
      </c>
      <c r="L3550" s="2" t="n">
        <v>0.99</v>
      </c>
      <c r="M3550" s="2" t="n">
        <v>-0.0145</v>
      </c>
      <c r="N3550" s="0" t="s">
        <v>8614</v>
      </c>
    </row>
    <row r="3551" customFormat="false" ht="15" hidden="false" customHeight="false" outlineLevel="0" collapsed="false">
      <c r="I3551" s="2" t="s">
        <v>8615</v>
      </c>
      <c r="J3551" s="0" t="n">
        <v>5</v>
      </c>
      <c r="K3551" s="0" t="e">
        <f aca="false">MATCH(I3551,$D$2:$D$670,(0))</f>
        <v>#N/A</v>
      </c>
      <c r="L3551" s="2" t="n">
        <v>0.62</v>
      </c>
      <c r="M3551" s="2" t="n">
        <v>-0.68966</v>
      </c>
      <c r="N3551" s="0" t="s">
        <v>8616</v>
      </c>
    </row>
    <row r="3552" customFormat="false" ht="15" hidden="false" customHeight="false" outlineLevel="0" collapsed="false">
      <c r="I3552" s="2" t="s">
        <v>8617</v>
      </c>
      <c r="J3552" s="0" t="n">
        <v>4</v>
      </c>
      <c r="K3552" s="0" t="e">
        <f aca="false">MATCH(I3552,$D$2:$D$670,(0))</f>
        <v>#N/A</v>
      </c>
      <c r="L3552" s="2" t="n">
        <v>1.48</v>
      </c>
      <c r="M3552" s="2" t="n">
        <v>0.5656</v>
      </c>
      <c r="N3552" s="0" t="s">
        <v>8618</v>
      </c>
    </row>
    <row r="3553" customFormat="false" ht="15" hidden="false" customHeight="false" outlineLevel="0" collapsed="false">
      <c r="I3553" s="2" t="s">
        <v>8619</v>
      </c>
      <c r="J3553" s="0" t="n">
        <v>3</v>
      </c>
      <c r="K3553" s="0" t="e">
        <f aca="false">MATCH(I3553,$D$2:$D$670,(0))</f>
        <v>#N/A</v>
      </c>
      <c r="L3553" s="2" t="n">
        <v>1.07</v>
      </c>
      <c r="M3553" s="2" t="n">
        <v>0.09761</v>
      </c>
      <c r="N3553" s="0" t="s">
        <v>8620</v>
      </c>
    </row>
    <row r="3554" customFormat="false" ht="15" hidden="false" customHeight="false" outlineLevel="0" collapsed="false">
      <c r="I3554" s="2" t="s">
        <v>8621</v>
      </c>
      <c r="J3554" s="0" t="n">
        <v>2</v>
      </c>
      <c r="K3554" s="0" t="e">
        <f aca="false">MATCH(I3554,$D$2:$D$670,(0))</f>
        <v>#N/A</v>
      </c>
      <c r="L3554" s="2" t="n">
        <v>0.83</v>
      </c>
      <c r="M3554" s="2" t="n">
        <v>-0.26882</v>
      </c>
      <c r="N3554" s="0" t="s">
        <v>8622</v>
      </c>
    </row>
    <row r="3555" customFormat="false" ht="15" hidden="false" customHeight="false" outlineLevel="0" collapsed="false">
      <c r="I3555" s="2" t="s">
        <v>8623</v>
      </c>
      <c r="J3555" s="0" t="n">
        <v>4</v>
      </c>
      <c r="K3555" s="0" t="e">
        <f aca="false">MATCH(I3555,$D$2:$D$670,(0))</f>
        <v>#N/A</v>
      </c>
      <c r="L3555" s="2" t="n">
        <v>0.68</v>
      </c>
      <c r="M3555" s="2" t="n">
        <v>-0.55639</v>
      </c>
      <c r="N3555" s="0" t="s">
        <v>8624</v>
      </c>
    </row>
    <row r="3556" customFormat="false" ht="15" hidden="false" customHeight="false" outlineLevel="0" collapsed="false">
      <c r="I3556" s="2" t="s">
        <v>8625</v>
      </c>
      <c r="J3556" s="0" t="n">
        <v>1</v>
      </c>
      <c r="K3556" s="0" t="e">
        <f aca="false">MATCH(I3556,$D$2:$D$670,(0))</f>
        <v>#N/A</v>
      </c>
      <c r="L3556" s="2" t="n">
        <v>0.68</v>
      </c>
      <c r="M3556" s="2" t="n">
        <v>-0.55639</v>
      </c>
      <c r="N3556" s="0" t="s">
        <v>8626</v>
      </c>
    </row>
    <row r="3557" customFormat="false" ht="15" hidden="false" customHeight="false" outlineLevel="0" collapsed="false">
      <c r="I3557" s="2" t="s">
        <v>8627</v>
      </c>
      <c r="J3557" s="0" t="n">
        <v>2</v>
      </c>
      <c r="K3557" s="0" t="e">
        <f aca="false">MATCH(I3557,$D$2:$D$670,(0))</f>
        <v>#N/A</v>
      </c>
      <c r="L3557" s="2" t="n">
        <v>0.4</v>
      </c>
      <c r="M3557" s="2" t="n">
        <v>-1.32193</v>
      </c>
      <c r="N3557" s="0" t="s">
        <v>8628</v>
      </c>
    </row>
    <row r="3558" customFormat="false" ht="15" hidden="false" customHeight="false" outlineLevel="0" collapsed="false">
      <c r="I3558" s="2" t="s">
        <v>8629</v>
      </c>
      <c r="J3558" s="0" t="n">
        <v>1</v>
      </c>
      <c r="K3558" s="0" t="e">
        <f aca="false">MATCH(I3558,$D$2:$D$670,(0))</f>
        <v>#N/A</v>
      </c>
      <c r="L3558" s="2" t="n">
        <v>0.71</v>
      </c>
      <c r="M3558" s="2" t="n">
        <v>-0.49411</v>
      </c>
      <c r="N3558" s="0" t="s">
        <v>8630</v>
      </c>
    </row>
    <row r="3559" customFormat="false" ht="15" hidden="false" customHeight="false" outlineLevel="0" collapsed="false">
      <c r="I3559" s="2" t="s">
        <v>8631</v>
      </c>
      <c r="J3559" s="0" t="n">
        <v>1</v>
      </c>
      <c r="K3559" s="0" t="e">
        <f aca="false">MATCH(I3559,$D$2:$D$670,(0))</f>
        <v>#N/A</v>
      </c>
      <c r="L3559" s="2" t="n">
        <v>5.64</v>
      </c>
      <c r="M3559" s="2" t="n">
        <v>2.4957</v>
      </c>
      <c r="N3559" s="0" t="s">
        <v>8476</v>
      </c>
    </row>
    <row r="3560" customFormat="false" ht="15" hidden="false" customHeight="false" outlineLevel="0" collapsed="false">
      <c r="I3560" s="2" t="s">
        <v>8632</v>
      </c>
      <c r="J3560" s="0" t="n">
        <v>3</v>
      </c>
      <c r="K3560" s="0" t="e">
        <f aca="false">MATCH(I3560,$D$2:$D$670,(0))</f>
        <v>#N/A</v>
      </c>
      <c r="L3560" s="2" t="n">
        <v>0.8</v>
      </c>
      <c r="M3560" s="2" t="n">
        <v>-0.32193</v>
      </c>
      <c r="N3560" s="0" t="s">
        <v>8633</v>
      </c>
    </row>
    <row r="3561" customFormat="false" ht="15" hidden="false" customHeight="false" outlineLevel="0" collapsed="false">
      <c r="I3561" s="2" t="s">
        <v>8634</v>
      </c>
      <c r="J3561" s="0" t="n">
        <v>5</v>
      </c>
      <c r="K3561" s="0" t="e">
        <f aca="false">MATCH(I3561,$D$2:$D$670,(0))</f>
        <v>#N/A</v>
      </c>
      <c r="L3561" s="2" t="n">
        <v>1.34</v>
      </c>
      <c r="M3561" s="2" t="n">
        <v>0.42223</v>
      </c>
      <c r="N3561" s="0" t="s">
        <v>1339</v>
      </c>
    </row>
    <row r="3562" customFormat="false" ht="15" hidden="false" customHeight="false" outlineLevel="0" collapsed="false">
      <c r="I3562" s="2" t="s">
        <v>8635</v>
      </c>
      <c r="J3562" s="0" t="n">
        <v>1</v>
      </c>
      <c r="K3562" s="0" t="e">
        <f aca="false">MATCH(I3562,$D$2:$D$670,(0))</f>
        <v>#N/A</v>
      </c>
      <c r="L3562" s="2" t="n">
        <v>0.68</v>
      </c>
      <c r="M3562" s="2" t="n">
        <v>-0.55639</v>
      </c>
      <c r="N3562" s="0" t="s">
        <v>8636</v>
      </c>
    </row>
    <row r="3563" customFormat="false" ht="15" hidden="false" customHeight="false" outlineLevel="0" collapsed="false">
      <c r="I3563" s="2" t="s">
        <v>8637</v>
      </c>
      <c r="J3563" s="0" t="n">
        <v>1</v>
      </c>
      <c r="K3563" s="0" t="e">
        <f aca="false">MATCH(I3563,$D$2:$D$670,(0))</f>
        <v>#N/A</v>
      </c>
      <c r="L3563" s="2" t="s">
        <v>7540</v>
      </c>
      <c r="M3563" s="2"/>
      <c r="N3563" s="0" t="s">
        <v>8638</v>
      </c>
    </row>
    <row r="3564" customFormat="false" ht="15" hidden="false" customHeight="false" outlineLevel="0" collapsed="false">
      <c r="I3564" s="2" t="s">
        <v>8639</v>
      </c>
      <c r="J3564" s="0" t="n">
        <v>4</v>
      </c>
      <c r="K3564" s="0" t="e">
        <f aca="false">MATCH(I3564,$D$2:$D$670,(0))</f>
        <v>#N/A</v>
      </c>
      <c r="L3564" s="2" t="n">
        <v>6.43</v>
      </c>
      <c r="M3564" s="2" t="n">
        <v>2.68482</v>
      </c>
      <c r="N3564" s="0" t="s">
        <v>8640</v>
      </c>
    </row>
    <row r="3565" customFormat="false" ht="15" hidden="false" customHeight="false" outlineLevel="0" collapsed="false">
      <c r="I3565" s="2" t="s">
        <v>8641</v>
      </c>
      <c r="J3565" s="0" t="n">
        <v>3</v>
      </c>
      <c r="K3565" s="0" t="e">
        <f aca="false">MATCH(I3565,$D$2:$D$670,(0))</f>
        <v>#N/A</v>
      </c>
      <c r="L3565" s="2" t="n">
        <v>0.55</v>
      </c>
      <c r="M3565" s="2" t="n">
        <v>-0.8625</v>
      </c>
      <c r="N3565" s="0" t="s">
        <v>8642</v>
      </c>
    </row>
    <row r="3566" customFormat="false" ht="15" hidden="false" customHeight="false" outlineLevel="0" collapsed="false">
      <c r="I3566" s="2" t="s">
        <v>8643</v>
      </c>
      <c r="J3566" s="0" t="n">
        <v>1</v>
      </c>
      <c r="K3566" s="0" t="e">
        <f aca="false">MATCH(I3566,$D$2:$D$670,(0))</f>
        <v>#N/A</v>
      </c>
      <c r="L3566" s="2" t="n">
        <v>0.68</v>
      </c>
      <c r="M3566" s="2" t="n">
        <v>-0.55639</v>
      </c>
      <c r="N3566" s="0" t="s">
        <v>8523</v>
      </c>
    </row>
    <row r="3567" customFormat="false" ht="15" hidden="false" customHeight="false" outlineLevel="0" collapsed="false">
      <c r="I3567" s="2" t="s">
        <v>8644</v>
      </c>
      <c r="J3567" s="0" t="n">
        <v>1</v>
      </c>
      <c r="K3567" s="0" t="e">
        <f aca="false">MATCH(I3567,$D$2:$D$670,(0))</f>
        <v>#N/A</v>
      </c>
      <c r="L3567" s="2" t="n">
        <v>0.48</v>
      </c>
      <c r="M3567" s="2" t="n">
        <v>-1.05889</v>
      </c>
      <c r="N3567" s="0" t="s">
        <v>8645</v>
      </c>
    </row>
    <row r="3568" customFormat="false" ht="15" hidden="false" customHeight="false" outlineLevel="0" collapsed="false">
      <c r="I3568" s="2" t="s">
        <v>8646</v>
      </c>
      <c r="J3568" s="0" t="n">
        <v>1</v>
      </c>
      <c r="K3568" s="0" t="e">
        <f aca="false">MATCH(I3568,$D$2:$D$670,(0))</f>
        <v>#N/A</v>
      </c>
      <c r="L3568" s="2" t="n">
        <v>0.67</v>
      </c>
      <c r="M3568" s="2" t="n">
        <v>-0.57777</v>
      </c>
      <c r="N3568" s="0" t="s">
        <v>8647</v>
      </c>
    </row>
    <row r="3569" customFormat="false" ht="15" hidden="false" customHeight="false" outlineLevel="0" collapsed="false">
      <c r="I3569" s="2" t="s">
        <v>8648</v>
      </c>
      <c r="J3569" s="0" t="n">
        <v>3</v>
      </c>
      <c r="K3569" s="0" t="e">
        <f aca="false">MATCH(I3569,$D$2:$D$670,(0))</f>
        <v>#N/A</v>
      </c>
      <c r="L3569" s="2" t="n">
        <v>1.01</v>
      </c>
      <c r="M3569" s="2" t="n">
        <v>0.01436</v>
      </c>
      <c r="N3569" s="0" t="s">
        <v>8649</v>
      </c>
    </row>
    <row r="3570" customFormat="false" ht="15" hidden="false" customHeight="false" outlineLevel="0" collapsed="false">
      <c r="I3570" s="2" t="s">
        <v>8650</v>
      </c>
      <c r="J3570" s="0" t="n">
        <v>1</v>
      </c>
      <c r="K3570" s="0" t="e">
        <f aca="false">MATCH(I3570,$D$2:$D$670,(0))</f>
        <v>#N/A</v>
      </c>
      <c r="L3570" s="2" t="n">
        <v>0.68</v>
      </c>
      <c r="M3570" s="2" t="n">
        <v>-0.55639</v>
      </c>
      <c r="N3570" s="0" t="s">
        <v>8651</v>
      </c>
    </row>
    <row r="3571" customFormat="false" ht="15" hidden="false" customHeight="false" outlineLevel="0" collapsed="false">
      <c r="I3571" s="2" t="s">
        <v>8652</v>
      </c>
      <c r="J3571" s="0" t="n">
        <v>2</v>
      </c>
      <c r="K3571" s="0" t="e">
        <f aca="false">MATCH(I3571,$D$2:$D$670,(0))</f>
        <v>#N/A</v>
      </c>
      <c r="L3571" s="2" t="n">
        <v>0.68</v>
      </c>
      <c r="M3571" s="2" t="n">
        <v>-0.55639</v>
      </c>
      <c r="N3571" s="0" t="s">
        <v>8653</v>
      </c>
    </row>
    <row r="3572" customFormat="false" ht="15" hidden="false" customHeight="false" outlineLevel="0" collapsed="false">
      <c r="I3572" s="2" t="s">
        <v>8654</v>
      </c>
      <c r="J3572" s="0" t="n">
        <v>1</v>
      </c>
      <c r="K3572" s="0" t="e">
        <f aca="false">MATCH(I3572,$D$2:$D$670,(0))</f>
        <v>#N/A</v>
      </c>
      <c r="L3572" s="2" t="n">
        <v>0.68</v>
      </c>
      <c r="M3572" s="2" t="n">
        <v>-0.55639</v>
      </c>
      <c r="N3572" s="0" t="s">
        <v>8655</v>
      </c>
    </row>
    <row r="3573" customFormat="false" ht="15" hidden="false" customHeight="false" outlineLevel="0" collapsed="false">
      <c r="I3573" s="2" t="s">
        <v>8656</v>
      </c>
      <c r="J3573" s="0" t="n">
        <v>5</v>
      </c>
      <c r="K3573" s="0" t="e">
        <f aca="false">MATCH(I3573,$D$2:$D$670,(0))</f>
        <v>#N/A</v>
      </c>
      <c r="L3573" s="2" t="n">
        <v>0.84</v>
      </c>
      <c r="M3573" s="2" t="n">
        <v>-0.25154</v>
      </c>
      <c r="N3573" s="0" t="s">
        <v>8657</v>
      </c>
    </row>
    <row r="3574" customFormat="false" ht="15" hidden="false" customHeight="false" outlineLevel="0" collapsed="false">
      <c r="I3574" s="2" t="s">
        <v>8658</v>
      </c>
      <c r="J3574" s="0" t="n">
        <v>1</v>
      </c>
      <c r="K3574" s="0" t="e">
        <f aca="false">MATCH(I3574,$D$2:$D$670,(0))</f>
        <v>#N/A</v>
      </c>
      <c r="L3574" s="2" t="n">
        <v>0.47</v>
      </c>
      <c r="M3574" s="2" t="n">
        <v>-1.08927</v>
      </c>
      <c r="N3574" s="0" t="s">
        <v>8659</v>
      </c>
    </row>
    <row r="3575" customFormat="false" ht="15" hidden="false" customHeight="false" outlineLevel="0" collapsed="false">
      <c r="I3575" s="2" t="s">
        <v>8660</v>
      </c>
      <c r="J3575" s="0" t="n">
        <v>4</v>
      </c>
      <c r="K3575" s="0" t="e">
        <f aca="false">MATCH(I3575,$D$2:$D$670,(0))</f>
        <v>#N/A</v>
      </c>
      <c r="L3575" s="2" t="n">
        <v>0.67</v>
      </c>
      <c r="M3575" s="2" t="n">
        <v>-0.57777</v>
      </c>
      <c r="N3575" s="0" t="s">
        <v>8661</v>
      </c>
    </row>
    <row r="3576" customFormat="false" ht="15" hidden="false" customHeight="false" outlineLevel="0" collapsed="false">
      <c r="I3576" s="2" t="s">
        <v>8662</v>
      </c>
      <c r="J3576" s="0" t="n">
        <v>3</v>
      </c>
      <c r="K3576" s="0" t="e">
        <f aca="false">MATCH(I3576,$D$2:$D$670,(0))</f>
        <v>#N/A</v>
      </c>
      <c r="L3576" s="2" t="n">
        <v>0.6</v>
      </c>
      <c r="M3576" s="2" t="n">
        <v>-0.73697</v>
      </c>
      <c r="N3576" s="0" t="s">
        <v>8663</v>
      </c>
    </row>
    <row r="3577" customFormat="false" ht="15" hidden="false" customHeight="false" outlineLevel="0" collapsed="false">
      <c r="I3577" s="2" t="s">
        <v>8664</v>
      </c>
      <c r="J3577" s="0" t="n">
        <v>1</v>
      </c>
      <c r="K3577" s="0" t="e">
        <f aca="false">MATCH(I3577,$D$2:$D$670,(0))</f>
        <v>#N/A</v>
      </c>
      <c r="L3577" s="2" t="n">
        <v>1.1</v>
      </c>
      <c r="M3577" s="2" t="n">
        <v>0.1375</v>
      </c>
      <c r="N3577" s="0" t="s">
        <v>8665</v>
      </c>
    </row>
    <row r="3578" customFormat="false" ht="15" hidden="false" customHeight="false" outlineLevel="0" collapsed="false">
      <c r="I3578" s="2" t="s">
        <v>8666</v>
      </c>
      <c r="J3578" s="0" t="n">
        <v>1</v>
      </c>
      <c r="K3578" s="0" t="e">
        <f aca="false">MATCH(I3578,$D$2:$D$670,(0))</f>
        <v>#N/A</v>
      </c>
      <c r="L3578" s="2" t="n">
        <v>0.6</v>
      </c>
      <c r="M3578" s="2" t="n">
        <v>-0.73697</v>
      </c>
      <c r="N3578" s="0" t="s">
        <v>8667</v>
      </c>
    </row>
    <row r="3579" customFormat="false" ht="15" hidden="false" customHeight="false" outlineLevel="0" collapsed="false">
      <c r="I3579" s="2" t="s">
        <v>8668</v>
      </c>
      <c r="J3579" s="0" t="n">
        <v>3</v>
      </c>
      <c r="K3579" s="0" t="e">
        <f aca="false">MATCH(I3579,$D$2:$D$670,(0))</f>
        <v>#N/A</v>
      </c>
      <c r="L3579" s="2" t="n">
        <v>0.68</v>
      </c>
      <c r="M3579" s="2" t="n">
        <v>-0.55639</v>
      </c>
      <c r="N3579" s="0" t="s">
        <v>8669</v>
      </c>
    </row>
    <row r="3580" customFormat="false" ht="15" hidden="false" customHeight="false" outlineLevel="0" collapsed="false">
      <c r="I3580" s="2" t="s">
        <v>8670</v>
      </c>
      <c r="J3580" s="0" t="n">
        <v>1</v>
      </c>
      <c r="K3580" s="0" t="e">
        <f aca="false">MATCH(I3580,$D$2:$D$670,(0))</f>
        <v>#N/A</v>
      </c>
      <c r="L3580" s="2" t="n">
        <v>0.87</v>
      </c>
      <c r="M3580" s="2" t="n">
        <v>-0.20091</v>
      </c>
      <c r="N3580" s="0" t="s">
        <v>8671</v>
      </c>
    </row>
    <row r="3581" customFormat="false" ht="15" hidden="false" customHeight="false" outlineLevel="0" collapsed="false">
      <c r="I3581" s="2" t="s">
        <v>8672</v>
      </c>
      <c r="J3581" s="0" t="n">
        <v>1</v>
      </c>
      <c r="K3581" s="0" t="e">
        <f aca="false">MATCH(I3581,$D$2:$D$670,(0))</f>
        <v>#N/A</v>
      </c>
      <c r="L3581" s="2" t="n">
        <v>0.83</v>
      </c>
      <c r="M3581" s="2" t="n">
        <v>-0.26882</v>
      </c>
      <c r="N3581" s="0" t="s">
        <v>8673</v>
      </c>
    </row>
    <row r="3582" customFormat="false" ht="15" hidden="false" customHeight="false" outlineLevel="0" collapsed="false">
      <c r="I3582" s="2" t="s">
        <v>8674</v>
      </c>
      <c r="J3582" s="0" t="n">
        <v>1</v>
      </c>
      <c r="K3582" s="0" t="e">
        <f aca="false">MATCH(I3582,$D$2:$D$670,(0))</f>
        <v>#N/A</v>
      </c>
      <c r="L3582" s="2" t="n">
        <v>0.72</v>
      </c>
      <c r="M3582" s="2" t="n">
        <v>-0.47393</v>
      </c>
      <c r="N3582" s="0" t="s">
        <v>8675</v>
      </c>
    </row>
    <row r="3583" customFormat="false" ht="15" hidden="false" customHeight="false" outlineLevel="0" collapsed="false">
      <c r="I3583" s="2" t="s">
        <v>8676</v>
      </c>
      <c r="J3583" s="0" t="n">
        <v>2</v>
      </c>
      <c r="K3583" s="0" t="e">
        <f aca="false">MATCH(I3583,$D$2:$D$670,(0))</f>
        <v>#N/A</v>
      </c>
      <c r="L3583" s="2" t="n">
        <v>0.58</v>
      </c>
      <c r="M3583" s="2" t="n">
        <v>-0.78588</v>
      </c>
      <c r="N3583" s="0" t="s">
        <v>8677</v>
      </c>
    </row>
    <row r="3584" customFormat="false" ht="15" hidden="false" customHeight="false" outlineLevel="0" collapsed="false">
      <c r="I3584" s="2" t="s">
        <v>8678</v>
      </c>
      <c r="J3584" s="0" t="n">
        <v>1</v>
      </c>
      <c r="K3584" s="0" t="e">
        <f aca="false">MATCH(I3584,$D$2:$D$670,(0))</f>
        <v>#N/A</v>
      </c>
      <c r="L3584" s="2" t="n">
        <v>1.07</v>
      </c>
      <c r="M3584" s="2" t="n">
        <v>0.09761</v>
      </c>
      <c r="N3584" s="0" t="s">
        <v>8679</v>
      </c>
    </row>
    <row r="3585" customFormat="false" ht="15" hidden="false" customHeight="false" outlineLevel="0" collapsed="false">
      <c r="I3585" s="2" t="s">
        <v>8680</v>
      </c>
      <c r="J3585" s="0" t="n">
        <v>1</v>
      </c>
      <c r="K3585" s="0" t="e">
        <f aca="false">MATCH(I3585,$D$2:$D$670,(0))</f>
        <v>#N/A</v>
      </c>
      <c r="L3585" s="2" t="n">
        <v>0.68</v>
      </c>
      <c r="M3585" s="2" t="n">
        <v>-0.55639</v>
      </c>
      <c r="N3585" s="0" t="s">
        <v>8681</v>
      </c>
    </row>
    <row r="3586" customFormat="false" ht="15" hidden="false" customHeight="false" outlineLevel="0" collapsed="false">
      <c r="I3586" s="2" t="s">
        <v>8682</v>
      </c>
      <c r="J3586" s="0" t="n">
        <v>1</v>
      </c>
      <c r="K3586" s="0" t="e">
        <f aca="false">MATCH(I3586,$D$2:$D$670,(0))</f>
        <v>#N/A</v>
      </c>
      <c r="L3586" s="2" t="n">
        <v>0.68</v>
      </c>
      <c r="M3586" s="2" t="n">
        <v>-0.55639</v>
      </c>
      <c r="N3586" s="0" t="s">
        <v>8683</v>
      </c>
    </row>
    <row r="3587" customFormat="false" ht="15" hidden="false" customHeight="false" outlineLevel="0" collapsed="false">
      <c r="I3587" s="2" t="s">
        <v>8684</v>
      </c>
      <c r="J3587" s="0" t="n">
        <v>1</v>
      </c>
      <c r="K3587" s="0" t="e">
        <f aca="false">MATCH(I3587,$D$2:$D$670,(0))</f>
        <v>#N/A</v>
      </c>
      <c r="L3587" s="2" t="n">
        <v>0.3</v>
      </c>
      <c r="M3587" s="2" t="n">
        <v>-1.73697</v>
      </c>
      <c r="N3587" s="0" t="s">
        <v>8685</v>
      </c>
    </row>
    <row r="3588" customFormat="false" ht="15" hidden="false" customHeight="false" outlineLevel="0" collapsed="false">
      <c r="I3588" s="2" t="s">
        <v>8686</v>
      </c>
      <c r="J3588" s="0" t="n">
        <v>1</v>
      </c>
      <c r="K3588" s="0" t="e">
        <f aca="false">MATCH(I3588,$D$2:$D$670,(0))</f>
        <v>#N/A</v>
      </c>
      <c r="L3588" s="2" t="n">
        <v>0.68</v>
      </c>
      <c r="M3588" s="2" t="n">
        <v>-0.55639</v>
      </c>
      <c r="N3588" s="0" t="s">
        <v>8523</v>
      </c>
    </row>
    <row r="3589" customFormat="false" ht="15" hidden="false" customHeight="false" outlineLevel="0" collapsed="false">
      <c r="I3589" s="2" t="s">
        <v>8687</v>
      </c>
      <c r="J3589" s="0" t="n">
        <v>2</v>
      </c>
      <c r="K3589" s="0" t="e">
        <f aca="false">MATCH(I3589,$D$2:$D$670,(0))</f>
        <v>#N/A</v>
      </c>
      <c r="L3589" s="2" t="n">
        <v>1.01</v>
      </c>
      <c r="M3589" s="2" t="n">
        <v>0.01436</v>
      </c>
      <c r="N3589" s="0" t="s">
        <v>8688</v>
      </c>
    </row>
    <row r="3590" customFormat="false" ht="15" hidden="false" customHeight="false" outlineLevel="0" collapsed="false">
      <c r="I3590" s="2" t="s">
        <v>8689</v>
      </c>
      <c r="J3590" s="0" t="n">
        <v>1</v>
      </c>
      <c r="K3590" s="0" t="e">
        <f aca="false">MATCH(I3590,$D$2:$D$670,(0))</f>
        <v>#N/A</v>
      </c>
      <c r="L3590" s="2" t="n">
        <v>0.77</v>
      </c>
      <c r="M3590" s="2" t="n">
        <v>-0.37707</v>
      </c>
      <c r="N3590" s="0" t="s">
        <v>8690</v>
      </c>
    </row>
    <row r="3591" customFormat="false" ht="15" hidden="false" customHeight="false" outlineLevel="0" collapsed="false">
      <c r="I3591" s="2" t="s">
        <v>8691</v>
      </c>
      <c r="J3591" s="0" t="n">
        <v>1</v>
      </c>
      <c r="K3591" s="0" t="e">
        <f aca="false">MATCH(I3591,$D$2:$D$670,(0))</f>
        <v>#N/A</v>
      </c>
      <c r="L3591" s="2" t="n">
        <v>0.48</v>
      </c>
      <c r="M3591" s="2" t="n">
        <v>-1.05889</v>
      </c>
      <c r="N3591" s="0" t="s">
        <v>8692</v>
      </c>
    </row>
    <row r="3592" customFormat="false" ht="15" hidden="false" customHeight="false" outlineLevel="0" collapsed="false">
      <c r="I3592" s="2" t="s">
        <v>8693</v>
      </c>
      <c r="J3592" s="0" t="n">
        <v>3</v>
      </c>
      <c r="K3592" s="0" t="e">
        <f aca="false">MATCH(I3592,$D$2:$D$670,(0))</f>
        <v>#N/A</v>
      </c>
      <c r="L3592" s="2" t="n">
        <v>1.13</v>
      </c>
      <c r="M3592" s="2" t="n">
        <v>0.17632</v>
      </c>
      <c r="N3592" s="0" t="s">
        <v>8694</v>
      </c>
    </row>
    <row r="3593" customFormat="false" ht="15" hidden="false" customHeight="false" outlineLevel="0" collapsed="false">
      <c r="I3593" s="2" t="s">
        <v>8695</v>
      </c>
      <c r="J3593" s="0" t="n">
        <v>2</v>
      </c>
      <c r="K3593" s="0" t="e">
        <f aca="false">MATCH(I3593,$D$2:$D$670,(0))</f>
        <v>#N/A</v>
      </c>
      <c r="L3593" s="2" t="n">
        <v>0.71</v>
      </c>
      <c r="M3593" s="2" t="n">
        <v>-0.49411</v>
      </c>
      <c r="N3593" s="0" t="s">
        <v>8696</v>
      </c>
    </row>
    <row r="3594" customFormat="false" ht="15" hidden="false" customHeight="false" outlineLevel="0" collapsed="false">
      <c r="I3594" s="2" t="s">
        <v>8697</v>
      </c>
      <c r="J3594" s="0" t="n">
        <v>1</v>
      </c>
      <c r="K3594" s="0" t="e">
        <f aca="false">MATCH(I3594,$D$2:$D$670,(0))</f>
        <v>#N/A</v>
      </c>
      <c r="L3594" s="2" t="n">
        <v>0.68</v>
      </c>
      <c r="M3594" s="2" t="n">
        <v>-0.55639</v>
      </c>
      <c r="N3594" s="0" t="s">
        <v>8651</v>
      </c>
    </row>
    <row r="3595" customFormat="false" ht="15" hidden="false" customHeight="false" outlineLevel="0" collapsed="false">
      <c r="I3595" s="2" t="s">
        <v>8698</v>
      </c>
      <c r="J3595" s="0" t="n">
        <v>1</v>
      </c>
      <c r="K3595" s="0" t="e">
        <f aca="false">MATCH(I3595,$D$2:$D$670,(0))</f>
        <v>#N/A</v>
      </c>
      <c r="L3595" s="2" t="n">
        <v>0.68</v>
      </c>
      <c r="M3595" s="2" t="n">
        <v>-0.55639</v>
      </c>
      <c r="N3595" s="0" t="s">
        <v>8651</v>
      </c>
    </row>
    <row r="3596" customFormat="false" ht="15" hidden="false" customHeight="false" outlineLevel="0" collapsed="false">
      <c r="I3596" s="2" t="s">
        <v>8699</v>
      </c>
      <c r="J3596" s="0" t="n">
        <v>2</v>
      </c>
      <c r="K3596" s="0" t="e">
        <f aca="false">MATCH(I3596,$D$2:$D$670,(0))</f>
        <v>#N/A</v>
      </c>
      <c r="L3596" s="2" t="n">
        <v>0.39</v>
      </c>
      <c r="M3596" s="2" t="n">
        <v>-1.35845</v>
      </c>
      <c r="N3596" s="0" t="s">
        <v>8700</v>
      </c>
    </row>
    <row r="3597" customFormat="false" ht="15" hidden="false" customHeight="false" outlineLevel="0" collapsed="false">
      <c r="I3597" s="2" t="s">
        <v>8701</v>
      </c>
      <c r="J3597" s="0" t="n">
        <v>1</v>
      </c>
      <c r="K3597" s="0" t="e">
        <f aca="false">MATCH(I3597,$D$2:$D$670,(0))</f>
        <v>#N/A</v>
      </c>
      <c r="L3597" s="2" t="n">
        <v>0.68</v>
      </c>
      <c r="M3597" s="2" t="n">
        <v>-0.55639</v>
      </c>
      <c r="N3597" s="0" t="s">
        <v>8651</v>
      </c>
    </row>
    <row r="3598" customFormat="false" ht="15" hidden="false" customHeight="false" outlineLevel="0" collapsed="false">
      <c r="I3598" s="2" t="s">
        <v>8702</v>
      </c>
      <c r="J3598" s="0" t="n">
        <v>1</v>
      </c>
      <c r="K3598" s="0" t="e">
        <f aca="false">MATCH(I3598,$D$2:$D$670,(0))</f>
        <v>#N/A</v>
      </c>
      <c r="L3598" s="2" t="n">
        <v>0.63</v>
      </c>
      <c r="M3598" s="2" t="n">
        <v>-0.66658</v>
      </c>
      <c r="N3598" s="0" t="s">
        <v>8703</v>
      </c>
    </row>
    <row r="3599" customFormat="false" ht="15" hidden="false" customHeight="false" outlineLevel="0" collapsed="false">
      <c r="I3599" s="2" t="s">
        <v>8704</v>
      </c>
      <c r="J3599" s="0" t="n">
        <v>1</v>
      </c>
      <c r="K3599" s="0" t="e">
        <f aca="false">MATCH(I3599,$D$2:$D$670,(0))</f>
        <v>#N/A</v>
      </c>
      <c r="L3599" s="2" t="n">
        <v>0.7</v>
      </c>
      <c r="M3599" s="2" t="n">
        <v>-0.51457</v>
      </c>
      <c r="N3599" s="0" t="s">
        <v>8705</v>
      </c>
    </row>
    <row r="3600" customFormat="false" ht="15" hidden="false" customHeight="false" outlineLevel="0" collapsed="false">
      <c r="I3600" s="2" t="s">
        <v>8706</v>
      </c>
      <c r="J3600" s="0" t="n">
        <v>2</v>
      </c>
      <c r="K3600" s="0" t="e">
        <f aca="false">MATCH(I3600,$D$2:$D$670,(0))</f>
        <v>#N/A</v>
      </c>
      <c r="L3600" s="2" t="n">
        <v>0.8</v>
      </c>
      <c r="M3600" s="2" t="n">
        <v>-0.32193</v>
      </c>
      <c r="N3600" s="0" t="s">
        <v>8707</v>
      </c>
    </row>
    <row r="3601" customFormat="false" ht="15" hidden="false" customHeight="false" outlineLevel="0" collapsed="false">
      <c r="I3601" s="2" t="s">
        <v>8708</v>
      </c>
      <c r="J3601" s="0" t="n">
        <v>1</v>
      </c>
      <c r="K3601" s="0" t="e">
        <f aca="false">MATCH(I3601,$D$2:$D$670,(0))</f>
        <v>#N/A</v>
      </c>
      <c r="L3601" s="2" t="n">
        <v>0.68</v>
      </c>
      <c r="M3601" s="2" t="n">
        <v>-0.55639</v>
      </c>
      <c r="N3601" s="0" t="s">
        <v>8651</v>
      </c>
    </row>
    <row r="3602" customFormat="false" ht="15" hidden="false" customHeight="false" outlineLevel="0" collapsed="false">
      <c r="I3602" s="2" t="s">
        <v>8709</v>
      </c>
      <c r="J3602" s="0" t="n">
        <v>1</v>
      </c>
      <c r="K3602" s="0" t="e">
        <f aca="false">MATCH(I3602,$D$2:$D$670,(0))</f>
        <v>#N/A</v>
      </c>
      <c r="L3602" s="2" t="n">
        <v>0.48</v>
      </c>
      <c r="M3602" s="2" t="n">
        <v>-1.05889</v>
      </c>
      <c r="N3602" s="0" t="s">
        <v>8710</v>
      </c>
    </row>
    <row r="3603" customFormat="false" ht="15" hidden="false" customHeight="false" outlineLevel="0" collapsed="false">
      <c r="I3603" s="2" t="s">
        <v>8711</v>
      </c>
      <c r="J3603" s="0" t="n">
        <v>5</v>
      </c>
      <c r="K3603" s="0" t="e">
        <f aca="false">MATCH(I3603,$D$2:$D$670,(0))</f>
        <v>#N/A</v>
      </c>
      <c r="L3603" s="2" t="n">
        <v>0.79</v>
      </c>
      <c r="M3603" s="2" t="n">
        <v>-0.34008</v>
      </c>
      <c r="N3603" s="0" t="s">
        <v>8712</v>
      </c>
    </row>
    <row r="3604" customFormat="false" ht="15" hidden="false" customHeight="false" outlineLevel="0" collapsed="false">
      <c r="I3604" s="2" t="s">
        <v>8713</v>
      </c>
      <c r="J3604" s="0" t="n">
        <v>7</v>
      </c>
      <c r="K3604" s="0" t="e">
        <f aca="false">MATCH(I3604,$D$2:$D$670,(0))</f>
        <v>#N/A</v>
      </c>
      <c r="L3604" s="2" t="n">
        <v>0.72</v>
      </c>
      <c r="M3604" s="2" t="n">
        <v>-0.47393</v>
      </c>
      <c r="N3604" s="0" t="s">
        <v>8714</v>
      </c>
    </row>
    <row r="3605" customFormat="false" ht="15" hidden="false" customHeight="false" outlineLevel="0" collapsed="false">
      <c r="I3605" s="2" t="s">
        <v>8715</v>
      </c>
      <c r="J3605" s="0" t="n">
        <v>1</v>
      </c>
      <c r="K3605" s="0" t="e">
        <f aca="false">MATCH(I3605,$D$2:$D$670,(0))</f>
        <v>#N/A</v>
      </c>
      <c r="L3605" s="2" t="n">
        <v>0.68</v>
      </c>
      <c r="M3605" s="2" t="n">
        <v>-0.55639</v>
      </c>
      <c r="N3605" s="0" t="s">
        <v>8523</v>
      </c>
    </row>
    <row r="3606" customFormat="false" ht="15" hidden="false" customHeight="false" outlineLevel="0" collapsed="false">
      <c r="I3606" s="2" t="s">
        <v>8716</v>
      </c>
      <c r="J3606" s="0" t="n">
        <v>3</v>
      </c>
      <c r="K3606" s="0" t="e">
        <f aca="false">MATCH(I3606,$D$2:$D$670,(0))</f>
        <v>#N/A</v>
      </c>
      <c r="L3606" s="2" t="n">
        <v>0.82</v>
      </c>
      <c r="M3606" s="2" t="n">
        <v>-0.2863</v>
      </c>
      <c r="N3606" s="0" t="s">
        <v>8717</v>
      </c>
    </row>
    <row r="3607" customFormat="false" ht="15" hidden="false" customHeight="false" outlineLevel="0" collapsed="false">
      <c r="I3607" s="2" t="s">
        <v>8718</v>
      </c>
      <c r="J3607" s="0" t="n">
        <v>1</v>
      </c>
      <c r="K3607" s="0" t="e">
        <f aca="false">MATCH(I3607,$D$2:$D$670,(0))</f>
        <v>#N/A</v>
      </c>
      <c r="L3607" s="2" t="n">
        <v>1.02</v>
      </c>
      <c r="M3607" s="2" t="n">
        <v>0.02857</v>
      </c>
      <c r="N3607" s="0" t="s">
        <v>8719</v>
      </c>
    </row>
    <row r="3608" customFormat="false" ht="15" hidden="false" customHeight="false" outlineLevel="0" collapsed="false">
      <c r="I3608" s="2" t="s">
        <v>8720</v>
      </c>
      <c r="J3608" s="0" t="n">
        <v>2</v>
      </c>
      <c r="K3608" s="0" t="e">
        <f aca="false">MATCH(I3608,$D$2:$D$670,(0))</f>
        <v>#N/A</v>
      </c>
      <c r="L3608" s="2" t="n">
        <v>0.62</v>
      </c>
      <c r="M3608" s="2" t="n">
        <v>-0.68966</v>
      </c>
      <c r="N3608" s="0" t="s">
        <v>8721</v>
      </c>
    </row>
    <row r="3609" customFormat="false" ht="15" hidden="false" customHeight="false" outlineLevel="0" collapsed="false">
      <c r="I3609" s="2" t="s">
        <v>8722</v>
      </c>
      <c r="J3609" s="0" t="n">
        <v>1</v>
      </c>
      <c r="K3609" s="0" t="e">
        <f aca="false">MATCH(I3609,$D$2:$D$670,(0))</f>
        <v>#N/A</v>
      </c>
      <c r="L3609" s="2" t="n">
        <v>1.26</v>
      </c>
      <c r="M3609" s="2" t="n">
        <v>0.33342</v>
      </c>
      <c r="N3609" s="0" t="s">
        <v>8723</v>
      </c>
    </row>
    <row r="3610" customFormat="false" ht="15" hidden="false" customHeight="false" outlineLevel="0" collapsed="false">
      <c r="I3610" s="2" t="s">
        <v>8724</v>
      </c>
      <c r="J3610" s="0" t="n">
        <v>1</v>
      </c>
      <c r="K3610" s="0" t="e">
        <f aca="false">MATCH(I3610,$D$2:$D$670,(0))</f>
        <v>#N/A</v>
      </c>
      <c r="L3610" s="2" t="n">
        <v>0.32</v>
      </c>
      <c r="M3610" s="2" t="n">
        <v>-1.64386</v>
      </c>
      <c r="N3610" s="0" t="s">
        <v>8725</v>
      </c>
    </row>
    <row r="3611" customFormat="false" ht="15" hidden="false" customHeight="false" outlineLevel="0" collapsed="false">
      <c r="I3611" s="2" t="s">
        <v>8726</v>
      </c>
      <c r="J3611" s="0" t="n">
        <v>1</v>
      </c>
      <c r="K3611" s="0" t="e">
        <f aca="false">MATCH(I3611,$D$2:$D$670,(0))</f>
        <v>#N/A</v>
      </c>
      <c r="L3611" s="2" t="n">
        <v>0.68</v>
      </c>
      <c r="M3611" s="2" t="n">
        <v>-0.55639</v>
      </c>
      <c r="N3611" s="0" t="s">
        <v>8523</v>
      </c>
    </row>
    <row r="3612" customFormat="false" ht="15" hidden="false" customHeight="false" outlineLevel="0" collapsed="false">
      <c r="I3612" s="2" t="s">
        <v>8727</v>
      </c>
      <c r="J3612" s="0" t="n">
        <v>1</v>
      </c>
      <c r="K3612" s="0" t="e">
        <f aca="false">MATCH(I3612,$D$2:$D$670,(0))</f>
        <v>#N/A</v>
      </c>
      <c r="L3612" s="2" t="n">
        <v>0.64</v>
      </c>
      <c r="M3612" s="2" t="n">
        <v>-0.64386</v>
      </c>
      <c r="N3612" s="0" t="s">
        <v>8728</v>
      </c>
    </row>
    <row r="3613" customFormat="false" ht="15" hidden="false" customHeight="false" outlineLevel="0" collapsed="false">
      <c r="I3613" s="2" t="s">
        <v>8729</v>
      </c>
      <c r="J3613" s="0" t="n">
        <v>1</v>
      </c>
      <c r="K3613" s="0" t="e">
        <f aca="false">MATCH(I3613,$D$2:$D$670,(0))</f>
        <v>#N/A</v>
      </c>
      <c r="L3613" s="2" t="n">
        <v>0.87</v>
      </c>
      <c r="M3613" s="2" t="n">
        <v>-0.20091</v>
      </c>
      <c r="N3613" s="0" t="s">
        <v>8730</v>
      </c>
    </row>
    <row r="3614" customFormat="false" ht="15" hidden="false" customHeight="false" outlineLevel="0" collapsed="false">
      <c r="I3614" s="2" t="s">
        <v>8731</v>
      </c>
      <c r="J3614" s="0" t="n">
        <v>3</v>
      </c>
      <c r="K3614" s="0" t="e">
        <f aca="false">MATCH(I3614,$D$2:$D$670,(0))</f>
        <v>#N/A</v>
      </c>
      <c r="L3614" s="2" t="n">
        <v>0.54</v>
      </c>
      <c r="M3614" s="2" t="n">
        <v>-0.88897</v>
      </c>
      <c r="N3614" s="0" t="s">
        <v>8732</v>
      </c>
    </row>
    <row r="3615" customFormat="false" ht="15" hidden="false" customHeight="false" outlineLevel="0" collapsed="false">
      <c r="I3615" s="2" t="s">
        <v>8733</v>
      </c>
      <c r="J3615" s="0" t="n">
        <v>1</v>
      </c>
      <c r="K3615" s="0" t="e">
        <f aca="false">MATCH(I3615,$D$2:$D$670,(0))</f>
        <v>#N/A</v>
      </c>
      <c r="L3615" s="2" t="n">
        <v>0.48</v>
      </c>
      <c r="M3615" s="2" t="n">
        <v>-1.05889</v>
      </c>
      <c r="N3615" s="0" t="s">
        <v>8508</v>
      </c>
    </row>
    <row r="3616" customFormat="false" ht="15" hidden="false" customHeight="false" outlineLevel="0" collapsed="false">
      <c r="I3616" s="2" t="s">
        <v>8734</v>
      </c>
      <c r="J3616" s="0" t="n">
        <v>1</v>
      </c>
      <c r="K3616" s="0" t="e">
        <f aca="false">MATCH(I3616,$D$2:$D$670,(0))</f>
        <v>#N/A</v>
      </c>
      <c r="L3616" s="2" t="n">
        <v>0.68</v>
      </c>
      <c r="M3616" s="2" t="n">
        <v>-0.55639</v>
      </c>
      <c r="N3616" s="0" t="s">
        <v>8523</v>
      </c>
    </row>
    <row r="3617" customFormat="false" ht="15" hidden="false" customHeight="false" outlineLevel="0" collapsed="false">
      <c r="I3617" s="2" t="s">
        <v>8735</v>
      </c>
      <c r="J3617" s="0" t="n">
        <v>1</v>
      </c>
      <c r="K3617" s="0" t="e">
        <f aca="false">MATCH(I3617,$D$2:$D$670,(0))</f>
        <v>#N/A</v>
      </c>
      <c r="L3617" s="2" t="n">
        <v>0.68</v>
      </c>
      <c r="M3617" s="2" t="n">
        <v>-0.55639</v>
      </c>
      <c r="N3617" s="0" t="s">
        <v>8523</v>
      </c>
    </row>
    <row r="3618" customFormat="false" ht="15" hidden="false" customHeight="false" outlineLevel="0" collapsed="false">
      <c r="I3618" s="2" t="s">
        <v>8736</v>
      </c>
      <c r="J3618" s="0" t="n">
        <v>6</v>
      </c>
      <c r="K3618" s="0" t="e">
        <f aca="false">MATCH(I3618,$D$2:$D$670,(0))</f>
        <v>#N/A</v>
      </c>
      <c r="L3618" s="2" t="n">
        <v>1.2</v>
      </c>
      <c r="M3618" s="2" t="n">
        <v>0.26303</v>
      </c>
      <c r="N3618" s="0" t="s">
        <v>8737</v>
      </c>
    </row>
    <row r="3619" customFormat="false" ht="15" hidden="false" customHeight="false" outlineLevel="0" collapsed="false">
      <c r="I3619" s="2" t="s">
        <v>8738</v>
      </c>
      <c r="J3619" s="0" t="n">
        <v>1</v>
      </c>
      <c r="K3619" s="0" t="e">
        <f aca="false">MATCH(I3619,$D$2:$D$670,(0))</f>
        <v>#N/A</v>
      </c>
      <c r="L3619" s="2" t="n">
        <v>0.99</v>
      </c>
      <c r="M3619" s="2" t="n">
        <v>-0.0145</v>
      </c>
      <c r="N3619" s="0" t="s">
        <v>8739</v>
      </c>
    </row>
    <row r="3620" customFormat="false" ht="15" hidden="false" customHeight="false" outlineLevel="0" collapsed="false">
      <c r="I3620" s="2" t="s">
        <v>8740</v>
      </c>
      <c r="J3620" s="0" t="n">
        <v>5</v>
      </c>
      <c r="K3620" s="0" t="e">
        <f aca="false">MATCH(I3620,$D$2:$D$670,(0))</f>
        <v>#N/A</v>
      </c>
      <c r="L3620" s="2" t="n">
        <v>1.28</v>
      </c>
      <c r="M3620" s="2" t="n">
        <v>0.35614</v>
      </c>
      <c r="N3620" s="0" t="s">
        <v>8741</v>
      </c>
    </row>
    <row r="3621" customFormat="false" ht="15" hidden="false" customHeight="false" outlineLevel="0" collapsed="false">
      <c r="I3621" s="2" t="s">
        <v>8742</v>
      </c>
      <c r="J3621" s="0" t="n">
        <v>1</v>
      </c>
      <c r="K3621" s="0" t="e">
        <f aca="false">MATCH(I3621,$D$2:$D$670,(0))</f>
        <v>#N/A</v>
      </c>
      <c r="L3621" s="2" t="n">
        <v>0.68</v>
      </c>
      <c r="M3621" s="2" t="n">
        <v>-0.55639</v>
      </c>
      <c r="N3621" s="0" t="s">
        <v>8523</v>
      </c>
    </row>
    <row r="3622" customFormat="false" ht="15" hidden="false" customHeight="false" outlineLevel="0" collapsed="false">
      <c r="I3622" s="2" t="s">
        <v>8743</v>
      </c>
      <c r="J3622" s="0" t="n">
        <v>1</v>
      </c>
      <c r="K3622" s="0" t="e">
        <f aca="false">MATCH(I3622,$D$2:$D$670,(0))</f>
        <v>#N/A</v>
      </c>
      <c r="L3622" s="2" t="n">
        <v>0.87</v>
      </c>
      <c r="M3622" s="2" t="n">
        <v>-0.20091</v>
      </c>
      <c r="N3622" s="0" t="s">
        <v>8744</v>
      </c>
    </row>
    <row r="3623" customFormat="false" ht="15" hidden="false" customHeight="false" outlineLevel="0" collapsed="false">
      <c r="I3623" s="2" t="s">
        <v>8745</v>
      </c>
      <c r="J3623" s="0" t="n">
        <v>1</v>
      </c>
      <c r="K3623" s="0" t="e">
        <f aca="false">MATCH(I3623,$D$2:$D$670,(0))</f>
        <v>#N/A</v>
      </c>
      <c r="L3623" s="2" t="n">
        <v>0.68</v>
      </c>
      <c r="M3623" s="2" t="n">
        <v>-0.55639</v>
      </c>
      <c r="N3623" s="0" t="s">
        <v>8523</v>
      </c>
    </row>
    <row r="3624" customFormat="false" ht="15" hidden="false" customHeight="false" outlineLevel="0" collapsed="false">
      <c r="I3624" s="2" t="s">
        <v>8746</v>
      </c>
      <c r="J3624" s="0" t="n">
        <v>1</v>
      </c>
      <c r="K3624" s="0" t="e">
        <f aca="false">MATCH(I3624,$D$2:$D$670,(0))</f>
        <v>#N/A</v>
      </c>
      <c r="L3624" s="2" t="n">
        <v>1.5</v>
      </c>
      <c r="M3624" s="2" t="n">
        <v>0.58496</v>
      </c>
      <c r="N3624" s="0" t="s">
        <v>8747</v>
      </c>
    </row>
    <row r="3625" customFormat="false" ht="15" hidden="false" customHeight="false" outlineLevel="0" collapsed="false">
      <c r="I3625" s="2" t="s">
        <v>8748</v>
      </c>
      <c r="J3625" s="0" t="n">
        <v>1</v>
      </c>
      <c r="K3625" s="0" t="e">
        <f aca="false">MATCH(I3625,$D$2:$D$670,(0))</f>
        <v>#N/A</v>
      </c>
      <c r="L3625" s="2" t="n">
        <v>1.31</v>
      </c>
      <c r="M3625" s="2" t="n">
        <v>0.38957</v>
      </c>
      <c r="N3625" s="0" t="s">
        <v>8749</v>
      </c>
    </row>
    <row r="3626" customFormat="false" ht="15" hidden="false" customHeight="false" outlineLevel="0" collapsed="false">
      <c r="I3626" s="2" t="s">
        <v>8750</v>
      </c>
      <c r="J3626" s="0" t="n">
        <v>3</v>
      </c>
      <c r="K3626" s="0" t="e">
        <f aca="false">MATCH(I3626,$D$2:$D$670,(0))</f>
        <v>#N/A</v>
      </c>
      <c r="L3626" s="2" t="n">
        <v>0.82</v>
      </c>
      <c r="M3626" s="2" t="n">
        <v>-0.2863</v>
      </c>
      <c r="N3626" s="0" t="s">
        <v>8751</v>
      </c>
    </row>
    <row r="3627" customFormat="false" ht="15" hidden="false" customHeight="false" outlineLevel="0" collapsed="false">
      <c r="I3627" s="2" t="s">
        <v>8752</v>
      </c>
      <c r="J3627" s="0" t="n">
        <v>1</v>
      </c>
      <c r="K3627" s="0" t="e">
        <f aca="false">MATCH(I3627,$D$2:$D$670,(0))</f>
        <v>#N/A</v>
      </c>
      <c r="L3627" s="2" t="n">
        <v>0.39</v>
      </c>
      <c r="M3627" s="2" t="n">
        <v>-1.35845</v>
      </c>
      <c r="N3627" s="0" t="s">
        <v>8753</v>
      </c>
    </row>
    <row r="3628" customFormat="false" ht="15" hidden="false" customHeight="false" outlineLevel="0" collapsed="false">
      <c r="I3628" s="2" t="s">
        <v>8754</v>
      </c>
      <c r="J3628" s="0" t="n">
        <v>4</v>
      </c>
      <c r="K3628" s="0" t="e">
        <f aca="false">MATCH(I3628,$D$2:$D$670,(0))</f>
        <v>#N/A</v>
      </c>
      <c r="L3628" s="2" t="n">
        <v>1.51</v>
      </c>
      <c r="M3628" s="2" t="n">
        <v>0.59455</v>
      </c>
      <c r="N3628" s="0" t="s">
        <v>8755</v>
      </c>
    </row>
    <row r="3629" customFormat="false" ht="15" hidden="false" customHeight="false" outlineLevel="0" collapsed="false">
      <c r="I3629" s="2" t="s">
        <v>8756</v>
      </c>
      <c r="J3629" s="0" t="n">
        <v>1</v>
      </c>
      <c r="K3629" s="0" t="e">
        <f aca="false">MATCH(I3629,$D$2:$D$670,(0))</f>
        <v>#N/A</v>
      </c>
      <c r="L3629" s="2" t="n">
        <v>0.5</v>
      </c>
      <c r="M3629" s="2" t="n">
        <v>-1</v>
      </c>
      <c r="N3629" s="0" t="s">
        <v>8757</v>
      </c>
    </row>
    <row r="3630" customFormat="false" ht="15" hidden="false" customHeight="false" outlineLevel="0" collapsed="false">
      <c r="I3630" s="2" t="s">
        <v>8758</v>
      </c>
      <c r="J3630" s="0" t="n">
        <v>1</v>
      </c>
      <c r="K3630" s="0" t="e">
        <f aca="false">MATCH(I3630,$D$2:$D$670,(0))</f>
        <v>#N/A</v>
      </c>
      <c r="L3630" s="2" t="n">
        <v>2.46</v>
      </c>
      <c r="M3630" s="2" t="n">
        <v>1.29866</v>
      </c>
      <c r="N3630" s="0" t="s">
        <v>8759</v>
      </c>
    </row>
    <row r="3631" customFormat="false" ht="15" hidden="false" customHeight="false" outlineLevel="0" collapsed="false">
      <c r="I3631" s="2" t="s">
        <v>8760</v>
      </c>
      <c r="J3631" s="0" t="n">
        <v>2</v>
      </c>
      <c r="K3631" s="0" t="e">
        <f aca="false">MATCH(I3631,$D$2:$D$670,(0))</f>
        <v>#N/A</v>
      </c>
      <c r="L3631" s="2" t="n">
        <v>0.3</v>
      </c>
      <c r="M3631" s="2" t="n">
        <v>-1.73697</v>
      </c>
      <c r="N3631" s="0" t="s">
        <v>8761</v>
      </c>
    </row>
    <row r="3632" customFormat="false" ht="15" hidden="false" customHeight="false" outlineLevel="0" collapsed="false">
      <c r="I3632" s="2" t="s">
        <v>8762</v>
      </c>
      <c r="J3632" s="0" t="n">
        <v>2</v>
      </c>
      <c r="K3632" s="0" t="e">
        <f aca="false">MATCH(I3632,$D$2:$D$670,(0))</f>
        <v>#N/A</v>
      </c>
      <c r="L3632" s="2" t="n">
        <v>1.21</v>
      </c>
      <c r="M3632" s="2" t="n">
        <v>0.27501</v>
      </c>
      <c r="N3632" s="0" t="s">
        <v>8763</v>
      </c>
    </row>
    <row r="3633" customFormat="false" ht="15" hidden="false" customHeight="false" outlineLevel="0" collapsed="false">
      <c r="I3633" s="2" t="s">
        <v>8764</v>
      </c>
      <c r="J3633" s="0" t="n">
        <v>4</v>
      </c>
      <c r="K3633" s="0" t="e">
        <f aca="false">MATCH(I3633,$D$2:$D$670,(0))</f>
        <v>#N/A</v>
      </c>
      <c r="L3633" s="2" t="n">
        <v>0.27</v>
      </c>
      <c r="M3633" s="2" t="n">
        <v>-1.88897</v>
      </c>
      <c r="N3633" s="0" t="s">
        <v>8765</v>
      </c>
    </row>
    <row r="3634" customFormat="false" ht="15" hidden="false" customHeight="false" outlineLevel="0" collapsed="false">
      <c r="I3634" s="2" t="s">
        <v>8766</v>
      </c>
      <c r="J3634" s="0" t="n">
        <v>1</v>
      </c>
      <c r="K3634" s="0" t="e">
        <f aca="false">MATCH(I3634,$D$2:$D$670,(0))</f>
        <v>#N/A</v>
      </c>
      <c r="L3634" s="2" t="n">
        <v>0.68</v>
      </c>
      <c r="M3634" s="2" t="n">
        <v>-0.55639</v>
      </c>
      <c r="N3634" s="0" t="s">
        <v>8767</v>
      </c>
    </row>
    <row r="3635" customFormat="false" ht="15" hidden="false" customHeight="false" outlineLevel="0" collapsed="false">
      <c r="I3635" s="2" t="s">
        <v>8768</v>
      </c>
      <c r="J3635" s="0" t="n">
        <v>1</v>
      </c>
      <c r="K3635" s="0" t="e">
        <f aca="false">MATCH(I3635,$D$2:$D$670,(0))</f>
        <v>#N/A</v>
      </c>
      <c r="L3635" s="2" t="n">
        <v>0.68</v>
      </c>
      <c r="M3635" s="2" t="n">
        <v>-0.55639</v>
      </c>
      <c r="N3635" s="0" t="s">
        <v>8523</v>
      </c>
    </row>
    <row r="3636" customFormat="false" ht="15" hidden="false" customHeight="false" outlineLevel="0" collapsed="false">
      <c r="I3636" s="2" t="s">
        <v>8769</v>
      </c>
      <c r="J3636" s="0" t="n">
        <v>1</v>
      </c>
      <c r="K3636" s="0" t="e">
        <f aca="false">MATCH(I3636,$D$2:$D$670,(0))</f>
        <v>#N/A</v>
      </c>
      <c r="L3636" s="2" t="n">
        <v>0.45</v>
      </c>
      <c r="M3636" s="2" t="n">
        <v>-1.152</v>
      </c>
      <c r="N3636" s="0" t="s">
        <v>8770</v>
      </c>
    </row>
    <row r="3637" customFormat="false" ht="15" hidden="false" customHeight="false" outlineLevel="0" collapsed="false">
      <c r="I3637" s="2" t="s">
        <v>8771</v>
      </c>
      <c r="J3637" s="0" t="n">
        <v>3</v>
      </c>
      <c r="K3637" s="0" t="e">
        <f aca="false">MATCH(I3637,$D$2:$D$670,(0))</f>
        <v>#N/A</v>
      </c>
      <c r="L3637" s="2" t="n">
        <v>1.05</v>
      </c>
      <c r="M3637" s="2" t="n">
        <v>0.07039</v>
      </c>
      <c r="N3637" s="0" t="s">
        <v>8772</v>
      </c>
    </row>
    <row r="3638" customFormat="false" ht="15" hidden="false" customHeight="false" outlineLevel="0" collapsed="false">
      <c r="I3638" s="2" t="s">
        <v>8773</v>
      </c>
      <c r="J3638" s="0" t="n">
        <v>1</v>
      </c>
      <c r="K3638" s="0" t="e">
        <f aca="false">MATCH(I3638,$D$2:$D$670,(0))</f>
        <v>#N/A</v>
      </c>
      <c r="L3638" s="2" t="n">
        <v>0.68</v>
      </c>
      <c r="M3638" s="2" t="n">
        <v>-0.55639</v>
      </c>
      <c r="N3638" s="0" t="s">
        <v>8523</v>
      </c>
    </row>
    <row r="3639" customFormat="false" ht="15" hidden="false" customHeight="false" outlineLevel="0" collapsed="false">
      <c r="I3639" s="2" t="s">
        <v>8774</v>
      </c>
      <c r="J3639" s="0" t="n">
        <v>1</v>
      </c>
      <c r="K3639" s="0" t="e">
        <f aca="false">MATCH(I3639,$D$2:$D$670,(0))</f>
        <v>#N/A</v>
      </c>
      <c r="L3639" s="2" t="n">
        <v>0.52</v>
      </c>
      <c r="M3639" s="2" t="n">
        <v>-0.94342</v>
      </c>
      <c r="N3639" s="0" t="s">
        <v>8775</v>
      </c>
    </row>
    <row r="3640" customFormat="false" ht="15" hidden="false" customHeight="false" outlineLevel="0" collapsed="false">
      <c r="I3640" s="2" t="s">
        <v>8776</v>
      </c>
      <c r="J3640" s="0" t="n">
        <v>2</v>
      </c>
      <c r="K3640" s="0" t="e">
        <f aca="false">MATCH(I3640,$D$2:$D$670,(0))</f>
        <v>#N/A</v>
      </c>
      <c r="L3640" s="2" t="n">
        <v>0.53</v>
      </c>
      <c r="M3640" s="2" t="n">
        <v>-0.91594</v>
      </c>
      <c r="N3640" s="0" t="s">
        <v>8777</v>
      </c>
    </row>
    <row r="3641" customFormat="false" ht="15" hidden="false" customHeight="false" outlineLevel="0" collapsed="false">
      <c r="I3641" s="2" t="s">
        <v>8778</v>
      </c>
      <c r="J3641" s="0" t="n">
        <v>2</v>
      </c>
      <c r="K3641" s="0" t="e">
        <f aca="false">MATCH(I3641,$D$2:$D$670,(0))</f>
        <v>#N/A</v>
      </c>
      <c r="L3641" s="2" t="n">
        <v>0.7</v>
      </c>
      <c r="M3641" s="2" t="n">
        <v>-0.51457</v>
      </c>
      <c r="N3641" s="0" t="s">
        <v>8779</v>
      </c>
    </row>
    <row r="3642" customFormat="false" ht="15" hidden="false" customHeight="false" outlineLevel="0" collapsed="false">
      <c r="I3642" s="2" t="s">
        <v>8780</v>
      </c>
      <c r="J3642" s="0" t="n">
        <v>1</v>
      </c>
      <c r="K3642" s="0" t="e">
        <f aca="false">MATCH(I3642,$D$2:$D$670,(0))</f>
        <v>#N/A</v>
      </c>
      <c r="L3642" s="2" t="n">
        <v>0.16</v>
      </c>
      <c r="M3642" s="2" t="n">
        <v>-2.64386</v>
      </c>
      <c r="N3642" s="0" t="s">
        <v>8781</v>
      </c>
    </row>
    <row r="3643" customFormat="false" ht="15" hidden="false" customHeight="false" outlineLevel="0" collapsed="false">
      <c r="I3643" s="2" t="s">
        <v>8782</v>
      </c>
      <c r="J3643" s="0" t="n">
        <v>1</v>
      </c>
      <c r="K3643" s="0" t="e">
        <f aca="false">MATCH(I3643,$D$2:$D$670,(0))</f>
        <v>#N/A</v>
      </c>
      <c r="L3643" s="2" t="n">
        <v>0.48</v>
      </c>
      <c r="M3643" s="2" t="n">
        <v>-1.05889</v>
      </c>
      <c r="N3643" s="0" t="s">
        <v>8508</v>
      </c>
    </row>
    <row r="3644" customFormat="false" ht="15" hidden="false" customHeight="false" outlineLevel="0" collapsed="false">
      <c r="I3644" s="2" t="s">
        <v>8783</v>
      </c>
      <c r="J3644" s="0" t="n">
        <v>1</v>
      </c>
      <c r="K3644" s="0" t="e">
        <f aca="false">MATCH(I3644,$D$2:$D$670,(0))</f>
        <v>#N/A</v>
      </c>
      <c r="L3644" s="2" t="n">
        <v>0.68</v>
      </c>
      <c r="M3644" s="2" t="n">
        <v>-0.55639</v>
      </c>
      <c r="N3644" s="0" t="s">
        <v>8523</v>
      </c>
    </row>
    <row r="3645" customFormat="false" ht="15" hidden="false" customHeight="false" outlineLevel="0" collapsed="false">
      <c r="I3645" s="2" t="s">
        <v>8784</v>
      </c>
      <c r="J3645" s="0" t="n">
        <v>6</v>
      </c>
      <c r="K3645" s="0" t="e">
        <f aca="false">MATCH(I3645,$D$2:$D$670,(0))</f>
        <v>#N/A</v>
      </c>
      <c r="L3645" s="2" t="n">
        <v>0.89</v>
      </c>
      <c r="M3645" s="2" t="n">
        <v>-0.16812</v>
      </c>
      <c r="N3645" s="0" t="s">
        <v>8785</v>
      </c>
    </row>
    <row r="3646" customFormat="false" ht="15" hidden="false" customHeight="false" outlineLevel="0" collapsed="false">
      <c r="I3646" s="2" t="s">
        <v>8786</v>
      </c>
      <c r="J3646" s="0" t="n">
        <v>1</v>
      </c>
      <c r="K3646" s="0" t="e">
        <f aca="false">MATCH(I3646,$D$2:$D$670,(0))</f>
        <v>#N/A</v>
      </c>
      <c r="L3646" s="2" t="n">
        <v>0.53</v>
      </c>
      <c r="M3646" s="2" t="n">
        <v>-0.91594</v>
      </c>
      <c r="N3646" s="0" t="s">
        <v>8787</v>
      </c>
    </row>
    <row r="3647" customFormat="false" ht="15" hidden="false" customHeight="false" outlineLevel="0" collapsed="false">
      <c r="I3647" s="2" t="s">
        <v>8788</v>
      </c>
      <c r="J3647" s="0" t="n">
        <v>1</v>
      </c>
      <c r="K3647" s="0" t="e">
        <f aca="false">MATCH(I3647,$D$2:$D$670,(0))</f>
        <v>#N/A</v>
      </c>
      <c r="L3647" s="2" t="n">
        <v>0.77</v>
      </c>
      <c r="M3647" s="2" t="n">
        <v>-0.37707</v>
      </c>
      <c r="N3647" s="0" t="s">
        <v>8789</v>
      </c>
    </row>
    <row r="3648" customFormat="false" ht="15" hidden="false" customHeight="false" outlineLevel="0" collapsed="false">
      <c r="I3648" s="2" t="s">
        <v>8790</v>
      </c>
      <c r="J3648" s="0" t="n">
        <v>1</v>
      </c>
      <c r="K3648" s="0" t="e">
        <f aca="false">MATCH(I3648,$D$2:$D$670,(0))</f>
        <v>#N/A</v>
      </c>
      <c r="L3648" s="2" t="n">
        <v>0.68</v>
      </c>
      <c r="M3648" s="2" t="n">
        <v>-0.55639</v>
      </c>
      <c r="N3648" s="0" t="s">
        <v>8556</v>
      </c>
    </row>
    <row r="3649" customFormat="false" ht="15" hidden="false" customHeight="false" outlineLevel="0" collapsed="false">
      <c r="I3649" s="2" t="s">
        <v>8791</v>
      </c>
      <c r="J3649" s="0" t="n">
        <v>1</v>
      </c>
      <c r="K3649" s="0" t="e">
        <f aca="false">MATCH(I3649,$D$2:$D$670,(0))</f>
        <v>#N/A</v>
      </c>
      <c r="L3649" s="2" t="n">
        <v>0.57</v>
      </c>
      <c r="M3649" s="2" t="n">
        <v>-0.81097</v>
      </c>
      <c r="N3649" s="0" t="s">
        <v>8792</v>
      </c>
    </row>
    <row r="3650" customFormat="false" ht="15" hidden="false" customHeight="false" outlineLevel="0" collapsed="false">
      <c r="I3650" s="2" t="s">
        <v>8793</v>
      </c>
      <c r="J3650" s="0" t="n">
        <v>2</v>
      </c>
      <c r="K3650" s="0" t="e">
        <f aca="false">MATCH(I3650,$D$2:$D$670,(0))</f>
        <v>#N/A</v>
      </c>
      <c r="L3650" s="2" t="n">
        <v>1.62</v>
      </c>
      <c r="M3650" s="2" t="n">
        <v>0.69599</v>
      </c>
      <c r="N3650" s="0" t="s">
        <v>8794</v>
      </c>
    </row>
    <row r="3651" customFormat="false" ht="15" hidden="false" customHeight="false" outlineLevel="0" collapsed="false">
      <c r="I3651" s="2" t="s">
        <v>8795</v>
      </c>
      <c r="J3651" s="0" t="n">
        <v>1</v>
      </c>
      <c r="K3651" s="0" t="e">
        <f aca="false">MATCH(I3651,$D$2:$D$670,(0))</f>
        <v>#N/A</v>
      </c>
      <c r="L3651" s="2" t="n">
        <v>0.68</v>
      </c>
      <c r="M3651" s="2" t="n">
        <v>-0.55639</v>
      </c>
      <c r="N3651" s="0" t="s">
        <v>8626</v>
      </c>
    </row>
    <row r="3652" customFormat="false" ht="15" hidden="false" customHeight="false" outlineLevel="0" collapsed="false">
      <c r="I3652" s="2" t="s">
        <v>8796</v>
      </c>
      <c r="J3652" s="0" t="n">
        <v>1</v>
      </c>
      <c r="K3652" s="0" t="e">
        <f aca="false">MATCH(I3652,$D$2:$D$670,(0))</f>
        <v>#N/A</v>
      </c>
      <c r="L3652" s="2" t="n">
        <v>0.11</v>
      </c>
      <c r="M3652" s="2" t="n">
        <v>-3.18442</v>
      </c>
      <c r="N3652" s="0" t="s">
        <v>8797</v>
      </c>
    </row>
    <row r="3653" customFormat="false" ht="15" hidden="false" customHeight="false" outlineLevel="0" collapsed="false">
      <c r="I3653" s="2" t="s">
        <v>8798</v>
      </c>
      <c r="J3653" s="0" t="n">
        <v>1</v>
      </c>
      <c r="K3653" s="0" t="e">
        <f aca="false">MATCH(I3653,$D$2:$D$670,(0))</f>
        <v>#N/A</v>
      </c>
      <c r="L3653" s="2" t="n">
        <v>0.41</v>
      </c>
      <c r="M3653" s="2" t="n">
        <v>-1.2863</v>
      </c>
      <c r="N3653" s="0" t="s">
        <v>8799</v>
      </c>
    </row>
    <row r="3654" customFormat="false" ht="15" hidden="false" customHeight="false" outlineLevel="0" collapsed="false">
      <c r="I3654" s="2" t="s">
        <v>8800</v>
      </c>
      <c r="J3654" s="0" t="n">
        <v>5</v>
      </c>
      <c r="K3654" s="0" t="e">
        <f aca="false">MATCH(I3654,$D$2:$D$670,(0))</f>
        <v>#N/A</v>
      </c>
      <c r="L3654" s="2" t="n">
        <v>0.52</v>
      </c>
      <c r="M3654" s="2" t="n">
        <v>-0.94342</v>
      </c>
      <c r="N3654" s="0" t="s">
        <v>8801</v>
      </c>
    </row>
    <row r="3655" customFormat="false" ht="15" hidden="false" customHeight="false" outlineLevel="0" collapsed="false">
      <c r="I3655" s="2" t="s">
        <v>8802</v>
      </c>
      <c r="J3655" s="0" t="n">
        <v>4</v>
      </c>
      <c r="K3655" s="0" t="e">
        <f aca="false">MATCH(I3655,$D$2:$D$670,(0))</f>
        <v>#N/A</v>
      </c>
      <c r="L3655" s="2" t="n">
        <v>1.13</v>
      </c>
      <c r="M3655" s="2" t="n">
        <v>0.17632</v>
      </c>
      <c r="N3655" s="0" t="s">
        <v>8803</v>
      </c>
    </row>
    <row r="3656" customFormat="false" ht="15" hidden="false" customHeight="false" outlineLevel="0" collapsed="false">
      <c r="I3656" s="2" t="s">
        <v>8804</v>
      </c>
      <c r="J3656" s="0" t="n">
        <v>1</v>
      </c>
      <c r="K3656" s="0" t="e">
        <f aca="false">MATCH(I3656,$D$2:$D$670,(0))</f>
        <v>#N/A</v>
      </c>
      <c r="L3656" s="2" t="n">
        <v>0.68</v>
      </c>
      <c r="M3656" s="2" t="n">
        <v>-0.55639</v>
      </c>
      <c r="N3656" s="0" t="s">
        <v>8556</v>
      </c>
    </row>
    <row r="3657" customFormat="false" ht="15" hidden="false" customHeight="false" outlineLevel="0" collapsed="false">
      <c r="I3657" s="2" t="s">
        <v>8805</v>
      </c>
      <c r="J3657" s="0" t="n">
        <v>3</v>
      </c>
      <c r="K3657" s="0" t="e">
        <f aca="false">MATCH(I3657,$D$2:$D$670,(0))</f>
        <v>#N/A</v>
      </c>
      <c r="L3657" s="2" t="n">
        <v>1.03</v>
      </c>
      <c r="M3657" s="2" t="n">
        <v>0.04264</v>
      </c>
      <c r="N3657" s="0" t="s">
        <v>8806</v>
      </c>
    </row>
    <row r="3658" customFormat="false" ht="15" hidden="false" customHeight="false" outlineLevel="0" collapsed="false">
      <c r="I3658" s="2" t="s">
        <v>8807</v>
      </c>
      <c r="J3658" s="0" t="n">
        <v>1</v>
      </c>
      <c r="K3658" s="0" t="e">
        <f aca="false">MATCH(I3658,$D$2:$D$670,(0))</f>
        <v>#N/A</v>
      </c>
      <c r="L3658" s="2" t="n">
        <v>0.51</v>
      </c>
      <c r="M3658" s="2" t="n">
        <v>-0.97143</v>
      </c>
      <c r="N3658" s="0" t="s">
        <v>8808</v>
      </c>
    </row>
    <row r="3659" customFormat="false" ht="15" hidden="false" customHeight="false" outlineLevel="0" collapsed="false">
      <c r="I3659" s="2" t="s">
        <v>8809</v>
      </c>
      <c r="J3659" s="0" t="n">
        <v>1</v>
      </c>
      <c r="K3659" s="0" t="e">
        <f aca="false">MATCH(I3659,$D$2:$D$670,(0))</f>
        <v>#N/A</v>
      </c>
      <c r="L3659" s="2" t="n">
        <v>0.68</v>
      </c>
      <c r="M3659" s="2" t="n">
        <v>-0.55639</v>
      </c>
      <c r="N3659" s="0" t="s">
        <v>8523</v>
      </c>
    </row>
    <row r="3660" customFormat="false" ht="15" hidden="false" customHeight="false" outlineLevel="0" collapsed="false">
      <c r="I3660" s="2" t="s">
        <v>8810</v>
      </c>
      <c r="J3660" s="0" t="n">
        <v>3</v>
      </c>
      <c r="K3660" s="0" t="e">
        <f aca="false">MATCH(I3660,$D$2:$D$670,(0))</f>
        <v>#N/A</v>
      </c>
      <c r="L3660" s="2" t="n">
        <v>1.02</v>
      </c>
      <c r="M3660" s="2" t="n">
        <v>0.02857</v>
      </c>
      <c r="N3660" s="0" t="s">
        <v>8811</v>
      </c>
    </row>
    <row r="3661" customFormat="false" ht="15" hidden="false" customHeight="false" outlineLevel="0" collapsed="false">
      <c r="I3661" s="2" t="s">
        <v>8812</v>
      </c>
      <c r="J3661" s="0" t="n">
        <v>1</v>
      </c>
      <c r="K3661" s="0" t="e">
        <f aca="false">MATCH(I3661,$D$2:$D$670,(0))</f>
        <v>#N/A</v>
      </c>
      <c r="L3661" s="2" t="n">
        <v>0.68</v>
      </c>
      <c r="M3661" s="2" t="n">
        <v>-0.55639</v>
      </c>
      <c r="N3661" s="0" t="s">
        <v>8523</v>
      </c>
    </row>
    <row r="3662" customFormat="false" ht="15" hidden="false" customHeight="false" outlineLevel="0" collapsed="false">
      <c r="I3662" s="2" t="s">
        <v>8813</v>
      </c>
      <c r="J3662" s="0" t="n">
        <v>1</v>
      </c>
      <c r="K3662" s="0" t="e">
        <f aca="false">MATCH(I3662,$D$2:$D$670,(0))</f>
        <v>#N/A</v>
      </c>
      <c r="L3662" s="2" t="n">
        <v>1</v>
      </c>
      <c r="M3662" s="2" t="n">
        <v>0</v>
      </c>
      <c r="N3662" s="0" t="s">
        <v>8814</v>
      </c>
    </row>
    <row r="3663" customFormat="false" ht="15" hidden="false" customHeight="false" outlineLevel="0" collapsed="false">
      <c r="I3663" s="2" t="s">
        <v>8815</v>
      </c>
      <c r="J3663" s="0" t="n">
        <v>9</v>
      </c>
      <c r="K3663" s="0" t="e">
        <f aca="false">MATCH(I3663,$D$2:$D$670,(0))</f>
        <v>#N/A</v>
      </c>
      <c r="L3663" s="2" t="n">
        <v>0.68</v>
      </c>
      <c r="M3663" s="2" t="n">
        <v>-0.55639</v>
      </c>
      <c r="N3663" s="0" t="s">
        <v>8816</v>
      </c>
    </row>
    <row r="3664" customFormat="false" ht="15" hidden="false" customHeight="false" outlineLevel="0" collapsed="false">
      <c r="I3664" s="2" t="s">
        <v>8817</v>
      </c>
      <c r="J3664" s="0" t="n">
        <v>1</v>
      </c>
      <c r="K3664" s="0" t="e">
        <f aca="false">MATCH(I3664,$D$2:$D$670,(0))</f>
        <v>#N/A</v>
      </c>
      <c r="L3664" s="2" t="n">
        <v>0.68</v>
      </c>
      <c r="M3664" s="2" t="n">
        <v>-0.55639</v>
      </c>
      <c r="N3664" s="0" t="s">
        <v>8818</v>
      </c>
    </row>
    <row r="3665" customFormat="false" ht="15" hidden="false" customHeight="false" outlineLevel="0" collapsed="false">
      <c r="I3665" s="2" t="s">
        <v>8819</v>
      </c>
      <c r="J3665" s="0" t="n">
        <v>3</v>
      </c>
      <c r="K3665" s="0" t="e">
        <f aca="false">MATCH(I3665,$D$2:$D$670,(0))</f>
        <v>#N/A</v>
      </c>
      <c r="L3665" s="2" t="n">
        <v>2.1</v>
      </c>
      <c r="M3665" s="2" t="n">
        <v>1.07039</v>
      </c>
      <c r="N3665" s="0" t="s">
        <v>8820</v>
      </c>
    </row>
    <row r="3666" customFormat="false" ht="15" hidden="false" customHeight="false" outlineLevel="0" collapsed="false">
      <c r="I3666" s="2" t="s">
        <v>8821</v>
      </c>
      <c r="J3666" s="0" t="n">
        <v>6</v>
      </c>
      <c r="K3666" s="0" t="e">
        <f aca="false">MATCH(I3666,$D$2:$D$670,(0))</f>
        <v>#N/A</v>
      </c>
      <c r="L3666" s="2" t="n">
        <v>0.53</v>
      </c>
      <c r="M3666" s="2" t="n">
        <v>-0.91594</v>
      </c>
      <c r="N3666" s="0" t="s">
        <v>8822</v>
      </c>
    </row>
    <row r="3667" customFormat="false" ht="15" hidden="false" customHeight="false" outlineLevel="0" collapsed="false">
      <c r="I3667" s="2" t="s">
        <v>8823</v>
      </c>
      <c r="J3667" s="0" t="n">
        <v>1</v>
      </c>
      <c r="K3667" s="0" t="e">
        <f aca="false">MATCH(I3667,$D$2:$D$670,(0))</f>
        <v>#N/A</v>
      </c>
      <c r="L3667" s="2" t="n">
        <v>1.04</v>
      </c>
      <c r="M3667" s="2" t="n">
        <v>0.05658</v>
      </c>
      <c r="N3667" s="0" t="s">
        <v>8824</v>
      </c>
    </row>
    <row r="3668" customFormat="false" ht="15" hidden="false" customHeight="false" outlineLevel="0" collapsed="false">
      <c r="I3668" s="2" t="s">
        <v>8825</v>
      </c>
      <c r="J3668" s="0" t="n">
        <v>1</v>
      </c>
      <c r="K3668" s="0" t="e">
        <f aca="false">MATCH(I3668,$D$2:$D$670,(0))</f>
        <v>#N/A</v>
      </c>
      <c r="L3668" s="2" t="n">
        <v>0.48</v>
      </c>
      <c r="M3668" s="2" t="n">
        <v>-1.05889</v>
      </c>
      <c r="N3668" s="0" t="s">
        <v>8826</v>
      </c>
    </row>
    <row r="3669" customFormat="false" ht="15" hidden="false" customHeight="false" outlineLevel="0" collapsed="false">
      <c r="I3669" s="2" t="s">
        <v>8827</v>
      </c>
      <c r="J3669" s="0" t="n">
        <v>1</v>
      </c>
      <c r="K3669" s="0" t="e">
        <f aca="false">MATCH(I3669,$D$2:$D$670,(0))</f>
        <v>#N/A</v>
      </c>
      <c r="L3669" s="2" t="n">
        <v>0.49</v>
      </c>
      <c r="M3669" s="2" t="n">
        <v>-1.02915</v>
      </c>
      <c r="N3669" s="0" t="s">
        <v>8828</v>
      </c>
    </row>
    <row r="3670" customFormat="false" ht="15" hidden="false" customHeight="false" outlineLevel="0" collapsed="false">
      <c r="I3670" s="2" t="s">
        <v>8829</v>
      </c>
      <c r="J3670" s="0" t="n">
        <v>2</v>
      </c>
      <c r="K3670" s="0" t="e">
        <f aca="false">MATCH(I3670,$D$2:$D$670,(0))</f>
        <v>#N/A</v>
      </c>
      <c r="L3670" s="2" t="n">
        <v>0.41</v>
      </c>
      <c r="M3670" s="2" t="n">
        <v>-1.2863</v>
      </c>
      <c r="N3670" s="0" t="s">
        <v>8830</v>
      </c>
    </row>
    <row r="3671" customFormat="false" ht="15" hidden="false" customHeight="false" outlineLevel="0" collapsed="false">
      <c r="I3671" s="2" t="s">
        <v>8831</v>
      </c>
      <c r="J3671" s="0" t="n">
        <v>3</v>
      </c>
      <c r="K3671" s="0" t="e">
        <f aca="false">MATCH(I3671,$D$2:$D$670,(0))</f>
        <v>#N/A</v>
      </c>
      <c r="L3671" s="2" t="n">
        <v>0.61</v>
      </c>
      <c r="M3671" s="2" t="n">
        <v>-0.71312</v>
      </c>
      <c r="N3671" s="0" t="s">
        <v>8832</v>
      </c>
    </row>
    <row r="3672" customFormat="false" ht="15" hidden="false" customHeight="false" outlineLevel="0" collapsed="false">
      <c r="I3672" s="2" t="s">
        <v>8833</v>
      </c>
      <c r="J3672" s="0" t="n">
        <v>2</v>
      </c>
      <c r="K3672" s="0" t="e">
        <f aca="false">MATCH(I3672,$D$2:$D$670,(0))</f>
        <v>#N/A</v>
      </c>
      <c r="L3672" s="2" t="n">
        <v>0.68</v>
      </c>
      <c r="M3672" s="2" t="n">
        <v>-0.55639</v>
      </c>
      <c r="N3672" s="0" t="s">
        <v>8834</v>
      </c>
    </row>
    <row r="3673" customFormat="false" ht="15" hidden="false" customHeight="false" outlineLevel="0" collapsed="false">
      <c r="I3673" s="2" t="s">
        <v>8835</v>
      </c>
      <c r="J3673" s="0" t="n">
        <v>1</v>
      </c>
      <c r="K3673" s="0" t="e">
        <f aca="false">MATCH(I3673,$D$2:$D$670,(0))</f>
        <v>#N/A</v>
      </c>
      <c r="L3673" s="2" t="n">
        <v>0.49</v>
      </c>
      <c r="M3673" s="2" t="n">
        <v>-1.02915</v>
      </c>
      <c r="N3673" s="0" t="s">
        <v>8836</v>
      </c>
    </row>
    <row r="3674" customFormat="false" ht="15" hidden="false" customHeight="false" outlineLevel="0" collapsed="false">
      <c r="I3674" s="2" t="s">
        <v>8837</v>
      </c>
      <c r="J3674" s="0" t="n">
        <v>1</v>
      </c>
      <c r="K3674" s="0" t="e">
        <f aca="false">MATCH(I3674,$D$2:$D$670,(0))</f>
        <v>#N/A</v>
      </c>
      <c r="L3674" s="2" t="n">
        <v>0.42</v>
      </c>
      <c r="M3674" s="2" t="n">
        <v>-1.25154</v>
      </c>
      <c r="N3674" s="0" t="s">
        <v>8838</v>
      </c>
    </row>
    <row r="3675" customFormat="false" ht="15" hidden="false" customHeight="false" outlineLevel="0" collapsed="false">
      <c r="I3675" s="2" t="s">
        <v>8839</v>
      </c>
      <c r="J3675" s="0" t="n">
        <v>5</v>
      </c>
      <c r="K3675" s="0" t="e">
        <f aca="false">MATCH(I3675,$D$2:$D$670,(0))</f>
        <v>#N/A</v>
      </c>
      <c r="L3675" s="2" t="n">
        <v>0.68</v>
      </c>
      <c r="M3675" s="2" t="n">
        <v>-0.55639</v>
      </c>
      <c r="N3675" s="0" t="s">
        <v>8840</v>
      </c>
    </row>
    <row r="3676" customFormat="false" ht="15" hidden="false" customHeight="false" outlineLevel="0" collapsed="false">
      <c r="I3676" s="2" t="s">
        <v>8841</v>
      </c>
      <c r="J3676" s="0" t="n">
        <v>1</v>
      </c>
      <c r="K3676" s="0" t="e">
        <f aca="false">MATCH(I3676,$D$2:$D$670,(0))</f>
        <v>#N/A</v>
      </c>
      <c r="L3676" s="2" t="n">
        <v>0.48</v>
      </c>
      <c r="M3676" s="2" t="n">
        <v>-1.05889</v>
      </c>
      <c r="N3676" s="0" t="s">
        <v>8508</v>
      </c>
    </row>
    <row r="3677" customFormat="false" ht="15" hidden="false" customHeight="false" outlineLevel="0" collapsed="false">
      <c r="I3677" s="2" t="s">
        <v>8842</v>
      </c>
      <c r="J3677" s="0" t="n">
        <v>1</v>
      </c>
      <c r="K3677" s="0" t="e">
        <f aca="false">MATCH(I3677,$D$2:$D$670,(0))</f>
        <v>#N/A</v>
      </c>
      <c r="L3677" s="2" t="n">
        <v>1.31</v>
      </c>
      <c r="M3677" s="2" t="n">
        <v>0.38957</v>
      </c>
      <c r="N3677" s="0" t="s">
        <v>8843</v>
      </c>
    </row>
    <row r="3678" customFormat="false" ht="15" hidden="false" customHeight="false" outlineLevel="0" collapsed="false">
      <c r="I3678" s="2" t="s">
        <v>8844</v>
      </c>
      <c r="J3678" s="0" t="n">
        <v>1</v>
      </c>
      <c r="K3678" s="0" t="e">
        <f aca="false">MATCH(I3678,$D$2:$D$670,(0))</f>
        <v>#N/A</v>
      </c>
      <c r="L3678" s="2" t="n">
        <v>0.68</v>
      </c>
      <c r="M3678" s="2" t="n">
        <v>-0.55639</v>
      </c>
      <c r="N3678" s="0" t="s">
        <v>8523</v>
      </c>
    </row>
    <row r="3679" customFormat="false" ht="15" hidden="false" customHeight="false" outlineLevel="0" collapsed="false">
      <c r="I3679" s="2" t="s">
        <v>8845</v>
      </c>
      <c r="J3679" s="0" t="n">
        <v>1</v>
      </c>
      <c r="K3679" s="0" t="e">
        <f aca="false">MATCH(I3679,$D$2:$D$670,(0))</f>
        <v>#N/A</v>
      </c>
      <c r="L3679" s="2" t="n">
        <v>0.51</v>
      </c>
      <c r="M3679" s="2" t="n">
        <v>-0.97143</v>
      </c>
      <c r="N3679" s="0" t="s">
        <v>8846</v>
      </c>
    </row>
    <row r="3680" customFormat="false" ht="15" hidden="false" customHeight="false" outlineLevel="0" collapsed="false">
      <c r="I3680" s="2" t="s">
        <v>8847</v>
      </c>
      <c r="J3680" s="0" t="n">
        <v>1</v>
      </c>
      <c r="K3680" s="0" t="e">
        <f aca="false">MATCH(I3680,$D$2:$D$670,(0))</f>
        <v>#N/A</v>
      </c>
      <c r="L3680" s="2" t="n">
        <v>0.83</v>
      </c>
      <c r="M3680" s="2" t="n">
        <v>-0.26882</v>
      </c>
      <c r="N3680" s="0" t="s">
        <v>8848</v>
      </c>
    </row>
    <row r="3681" customFormat="false" ht="15" hidden="false" customHeight="false" outlineLevel="0" collapsed="false">
      <c r="I3681" s="2" t="s">
        <v>8849</v>
      </c>
      <c r="J3681" s="0" t="n">
        <v>5</v>
      </c>
      <c r="K3681" s="0" t="e">
        <f aca="false">MATCH(I3681,$D$2:$D$670,(0))</f>
        <v>#N/A</v>
      </c>
      <c r="L3681" s="2" t="n">
        <v>1.7</v>
      </c>
      <c r="M3681" s="2" t="n">
        <v>0.76553</v>
      </c>
      <c r="N3681" s="0" t="s">
        <v>8850</v>
      </c>
    </row>
    <row r="3682" customFormat="false" ht="15" hidden="false" customHeight="false" outlineLevel="0" collapsed="false">
      <c r="I3682" s="2" t="s">
        <v>8851</v>
      </c>
      <c r="J3682" s="0" t="n">
        <v>2</v>
      </c>
      <c r="K3682" s="0" t="e">
        <f aca="false">MATCH(I3682,$D$2:$D$670,(0))</f>
        <v>#N/A</v>
      </c>
      <c r="L3682" s="2" t="n">
        <v>0.61</v>
      </c>
      <c r="M3682" s="2" t="n">
        <v>-0.71312</v>
      </c>
      <c r="N3682" s="0" t="s">
        <v>8852</v>
      </c>
    </row>
    <row r="3683" customFormat="false" ht="15" hidden="false" customHeight="false" outlineLevel="0" collapsed="false">
      <c r="I3683" s="2" t="s">
        <v>8853</v>
      </c>
      <c r="J3683" s="0" t="n">
        <v>1</v>
      </c>
      <c r="K3683" s="0" t="e">
        <f aca="false">MATCH(I3683,$D$2:$D$670,(0))</f>
        <v>#N/A</v>
      </c>
      <c r="L3683" s="2" t="n">
        <v>0.49</v>
      </c>
      <c r="M3683" s="2" t="n">
        <v>-1.02915</v>
      </c>
      <c r="N3683" s="0" t="s">
        <v>8854</v>
      </c>
    </row>
    <row r="3684" customFormat="false" ht="15" hidden="false" customHeight="false" outlineLevel="0" collapsed="false">
      <c r="I3684" s="2" t="s">
        <v>8855</v>
      </c>
      <c r="J3684" s="0" t="n">
        <v>1</v>
      </c>
      <c r="K3684" s="0" t="e">
        <f aca="false">MATCH(I3684,$D$2:$D$670,(0))</f>
        <v>#N/A</v>
      </c>
      <c r="L3684" s="2" t="n">
        <v>0.69</v>
      </c>
      <c r="M3684" s="2" t="n">
        <v>-0.53533</v>
      </c>
      <c r="N3684" s="0" t="s">
        <v>8856</v>
      </c>
    </row>
    <row r="3685" customFormat="false" ht="15" hidden="false" customHeight="false" outlineLevel="0" collapsed="false">
      <c r="I3685" s="2" t="s">
        <v>8857</v>
      </c>
      <c r="J3685" s="0" t="n">
        <v>1</v>
      </c>
      <c r="K3685" s="0" t="e">
        <f aca="false">MATCH(I3685,$D$2:$D$670,(0))</f>
        <v>#N/A</v>
      </c>
      <c r="L3685" s="2" t="n">
        <v>0.68</v>
      </c>
      <c r="M3685" s="2" t="n">
        <v>-0.55639</v>
      </c>
      <c r="N3685" s="0" t="s">
        <v>8523</v>
      </c>
    </row>
    <row r="3686" customFormat="false" ht="15" hidden="false" customHeight="false" outlineLevel="0" collapsed="false">
      <c r="I3686" s="2" t="s">
        <v>8858</v>
      </c>
      <c r="J3686" s="0" t="n">
        <v>1</v>
      </c>
      <c r="K3686" s="0" t="e">
        <f aca="false">MATCH(I3686,$D$2:$D$670,(0))</f>
        <v>#N/A</v>
      </c>
      <c r="L3686" s="2" t="n">
        <v>0.94</v>
      </c>
      <c r="M3686" s="2" t="n">
        <v>-0.08927</v>
      </c>
      <c r="N3686" s="0" t="s">
        <v>8859</v>
      </c>
    </row>
    <row r="3687" customFormat="false" ht="15" hidden="false" customHeight="false" outlineLevel="0" collapsed="false">
      <c r="I3687" s="2" t="s">
        <v>8860</v>
      </c>
      <c r="J3687" s="0" t="n">
        <v>3</v>
      </c>
      <c r="K3687" s="0" t="e">
        <f aca="false">MATCH(I3687,$D$2:$D$670,(0))</f>
        <v>#N/A</v>
      </c>
      <c r="L3687" s="2" t="n">
        <v>0.47</v>
      </c>
      <c r="M3687" s="2" t="n">
        <v>-1.08927</v>
      </c>
      <c r="N3687" s="0" t="s">
        <v>8861</v>
      </c>
    </row>
    <row r="3688" customFormat="false" ht="15" hidden="false" customHeight="false" outlineLevel="0" collapsed="false">
      <c r="I3688" s="2" t="s">
        <v>8862</v>
      </c>
      <c r="J3688" s="0" t="n">
        <v>2</v>
      </c>
      <c r="K3688" s="0" t="e">
        <f aca="false">MATCH(I3688,$D$2:$D$670,(0))</f>
        <v>#N/A</v>
      </c>
      <c r="L3688" s="2" t="n">
        <v>0.76</v>
      </c>
      <c r="M3688" s="2" t="n">
        <v>-0.39593</v>
      </c>
      <c r="N3688" s="0" t="s">
        <v>8863</v>
      </c>
    </row>
    <row r="3689" customFormat="false" ht="15" hidden="false" customHeight="false" outlineLevel="0" collapsed="false">
      <c r="I3689" s="2" t="s">
        <v>8864</v>
      </c>
      <c r="J3689" s="0" t="n">
        <v>1</v>
      </c>
      <c r="K3689" s="0" t="e">
        <f aca="false">MATCH(I3689,$D$2:$D$670,(0))</f>
        <v>#N/A</v>
      </c>
      <c r="L3689" s="2" t="n">
        <v>1.38</v>
      </c>
      <c r="M3689" s="2" t="n">
        <v>0.46467</v>
      </c>
      <c r="N3689" s="0" t="s">
        <v>8865</v>
      </c>
    </row>
    <row r="3690" customFormat="false" ht="15" hidden="false" customHeight="false" outlineLevel="0" collapsed="false">
      <c r="I3690" s="2" t="s">
        <v>8866</v>
      </c>
      <c r="J3690" s="0" t="n">
        <v>1</v>
      </c>
      <c r="K3690" s="0" t="e">
        <f aca="false">MATCH(I3690,$D$2:$D$670,(0))</f>
        <v>#N/A</v>
      </c>
      <c r="L3690" s="2" t="n">
        <v>0.68</v>
      </c>
      <c r="M3690" s="2" t="n">
        <v>-0.55639</v>
      </c>
      <c r="N3690" s="0" t="s">
        <v>8636</v>
      </c>
    </row>
    <row r="3691" customFormat="false" ht="15" hidden="false" customHeight="false" outlineLevel="0" collapsed="false">
      <c r="I3691" s="2" t="s">
        <v>8867</v>
      </c>
      <c r="J3691" s="0" t="n">
        <v>2</v>
      </c>
      <c r="K3691" s="0" t="e">
        <f aca="false">MATCH(I3691,$D$2:$D$670,(0))</f>
        <v>#N/A</v>
      </c>
      <c r="L3691" s="2" t="n">
        <v>0.02</v>
      </c>
      <c r="M3691" s="2" t="n">
        <v>-5.64386</v>
      </c>
      <c r="N3691" s="0" t="s">
        <v>8868</v>
      </c>
    </row>
    <row r="3692" customFormat="false" ht="15" hidden="false" customHeight="false" outlineLevel="0" collapsed="false">
      <c r="I3692" s="2" t="s">
        <v>8869</v>
      </c>
      <c r="J3692" s="0" t="n">
        <v>1</v>
      </c>
      <c r="K3692" s="0" t="e">
        <f aca="false">MATCH(I3692,$D$2:$D$670,(0))</f>
        <v>#N/A</v>
      </c>
      <c r="L3692" s="2" t="n">
        <v>0.68</v>
      </c>
      <c r="M3692" s="2" t="n">
        <v>-0.55639</v>
      </c>
      <c r="N3692" s="0" t="s">
        <v>8870</v>
      </c>
    </row>
    <row r="3693" customFormat="false" ht="15" hidden="false" customHeight="false" outlineLevel="0" collapsed="false">
      <c r="I3693" s="2" t="s">
        <v>8871</v>
      </c>
      <c r="J3693" s="0" t="n">
        <v>1</v>
      </c>
      <c r="K3693" s="0" t="e">
        <f aca="false">MATCH(I3693,$D$2:$D$670,(0))</f>
        <v>#N/A</v>
      </c>
      <c r="L3693" s="2" t="n">
        <v>0.84</v>
      </c>
      <c r="M3693" s="2" t="n">
        <v>-0.25154</v>
      </c>
      <c r="N3693" s="0" t="s">
        <v>8872</v>
      </c>
    </row>
    <row r="3694" customFormat="false" ht="15" hidden="false" customHeight="false" outlineLevel="0" collapsed="false">
      <c r="I3694" s="2" t="s">
        <v>8873</v>
      </c>
      <c r="J3694" s="0" t="n">
        <v>1</v>
      </c>
      <c r="K3694" s="0" t="e">
        <f aca="false">MATCH(I3694,$D$2:$D$670,(0))</f>
        <v>#N/A</v>
      </c>
      <c r="L3694" s="2" t="n">
        <v>1.06</v>
      </c>
      <c r="M3694" s="2" t="n">
        <v>0.08406</v>
      </c>
      <c r="N3694" s="0" t="s">
        <v>8874</v>
      </c>
    </row>
    <row r="3695" customFormat="false" ht="15" hidden="false" customHeight="false" outlineLevel="0" collapsed="false">
      <c r="I3695" s="2" t="s">
        <v>8875</v>
      </c>
      <c r="J3695" s="0" t="n">
        <v>1</v>
      </c>
      <c r="K3695" s="0" t="e">
        <f aca="false">MATCH(I3695,$D$2:$D$670,(0))</f>
        <v>#N/A</v>
      </c>
      <c r="L3695" s="2" t="n">
        <v>0.68</v>
      </c>
      <c r="M3695" s="2" t="n">
        <v>-0.55639</v>
      </c>
      <c r="N3695" s="0" t="s">
        <v>8651</v>
      </c>
    </row>
    <row r="3696" customFormat="false" ht="15" hidden="false" customHeight="false" outlineLevel="0" collapsed="false">
      <c r="I3696" s="2" t="s">
        <v>8876</v>
      </c>
      <c r="J3696" s="0" t="n">
        <v>1</v>
      </c>
      <c r="K3696" s="0" t="e">
        <f aca="false">MATCH(I3696,$D$2:$D$670,(0))</f>
        <v>#N/A</v>
      </c>
      <c r="L3696" s="2" t="n">
        <v>1.03</v>
      </c>
      <c r="M3696" s="2" t="n">
        <v>0.04264</v>
      </c>
      <c r="N3696" s="0" t="s">
        <v>8877</v>
      </c>
    </row>
    <row r="3697" customFormat="false" ht="15" hidden="false" customHeight="false" outlineLevel="0" collapsed="false">
      <c r="I3697" s="2" t="s">
        <v>8878</v>
      </c>
      <c r="J3697" s="0" t="n">
        <v>3</v>
      </c>
      <c r="K3697" s="0" t="e">
        <f aca="false">MATCH(I3697,$D$2:$D$670,(0))</f>
        <v>#N/A</v>
      </c>
      <c r="L3697" s="2" t="n">
        <v>1.56</v>
      </c>
      <c r="M3697" s="2" t="n">
        <v>0.64155</v>
      </c>
      <c r="N3697" s="0" t="s">
        <v>8879</v>
      </c>
    </row>
    <row r="3698" customFormat="false" ht="15" hidden="false" customHeight="false" outlineLevel="0" collapsed="false">
      <c r="I3698" s="2" t="s">
        <v>8880</v>
      </c>
      <c r="J3698" s="0" t="n">
        <v>1</v>
      </c>
      <c r="K3698" s="0" t="e">
        <f aca="false">MATCH(I3698,$D$2:$D$670,(0))</f>
        <v>#N/A</v>
      </c>
      <c r="L3698" s="2" t="n">
        <v>0.68</v>
      </c>
      <c r="M3698" s="2" t="n">
        <v>-0.55639</v>
      </c>
      <c r="N3698" s="0" t="s">
        <v>8523</v>
      </c>
    </row>
    <row r="3699" customFormat="false" ht="15" hidden="false" customHeight="false" outlineLevel="0" collapsed="false">
      <c r="I3699" s="2" t="s">
        <v>8881</v>
      </c>
      <c r="J3699" s="0" t="n">
        <v>1</v>
      </c>
      <c r="K3699" s="0" t="e">
        <f aca="false">MATCH(I3699,$D$2:$D$670,(0))</f>
        <v>#N/A</v>
      </c>
      <c r="L3699" s="2" t="n">
        <v>0.68</v>
      </c>
      <c r="M3699" s="2" t="n">
        <v>-0.55639</v>
      </c>
      <c r="N3699" s="0" t="s">
        <v>8523</v>
      </c>
    </row>
    <row r="3700" customFormat="false" ht="15" hidden="false" customHeight="false" outlineLevel="0" collapsed="false">
      <c r="I3700" s="2" t="s">
        <v>8882</v>
      </c>
      <c r="J3700" s="0" t="n">
        <v>1</v>
      </c>
      <c r="K3700" s="0" t="e">
        <f aca="false">MATCH(I3700,$D$2:$D$670,(0))</f>
        <v>#N/A</v>
      </c>
      <c r="L3700" s="2" t="n">
        <v>0.97</v>
      </c>
      <c r="M3700" s="2" t="n">
        <v>-0.04394</v>
      </c>
      <c r="N3700" s="0" t="s">
        <v>8883</v>
      </c>
    </row>
    <row r="3701" customFormat="false" ht="15" hidden="false" customHeight="false" outlineLevel="0" collapsed="false">
      <c r="I3701" s="2" t="s">
        <v>8884</v>
      </c>
      <c r="J3701" s="0" t="n">
        <v>1</v>
      </c>
      <c r="K3701" s="0" t="e">
        <f aca="false">MATCH(I3701,$D$2:$D$670,(0))</f>
        <v>#N/A</v>
      </c>
      <c r="L3701" s="2" t="n">
        <v>0.87</v>
      </c>
      <c r="M3701" s="2" t="n">
        <v>-0.20091</v>
      </c>
      <c r="N3701" s="0" t="s">
        <v>8885</v>
      </c>
    </row>
    <row r="3702" customFormat="false" ht="15" hidden="false" customHeight="false" outlineLevel="0" collapsed="false">
      <c r="I3702" s="2" t="s">
        <v>8886</v>
      </c>
      <c r="J3702" s="0" t="n">
        <v>1</v>
      </c>
      <c r="K3702" s="0" t="e">
        <f aca="false">MATCH(I3702,$D$2:$D$670,(0))</f>
        <v>#N/A</v>
      </c>
      <c r="L3702" s="2" t="n">
        <v>0.68</v>
      </c>
      <c r="M3702" s="2" t="n">
        <v>-0.55639</v>
      </c>
      <c r="N3702" s="0" t="s">
        <v>8887</v>
      </c>
    </row>
    <row r="3703" customFormat="false" ht="15" hidden="false" customHeight="false" outlineLevel="0" collapsed="false">
      <c r="I3703" s="2" t="s">
        <v>8888</v>
      </c>
      <c r="J3703" s="0" t="n">
        <v>2</v>
      </c>
      <c r="K3703" s="0" t="e">
        <f aca="false">MATCH(I3703,$D$2:$D$670,(0))</f>
        <v>#N/A</v>
      </c>
      <c r="L3703" s="2" t="n">
        <v>1.01</v>
      </c>
      <c r="M3703" s="2" t="n">
        <v>0.01436</v>
      </c>
      <c r="N3703" s="0" t="s">
        <v>8889</v>
      </c>
    </row>
    <row r="3704" customFormat="false" ht="15" hidden="false" customHeight="false" outlineLevel="0" collapsed="false">
      <c r="I3704" s="2" t="s">
        <v>8890</v>
      </c>
      <c r="J3704" s="0" t="n">
        <v>1</v>
      </c>
      <c r="K3704" s="0" t="e">
        <f aca="false">MATCH(I3704,$D$2:$D$670,(0))</f>
        <v>#N/A</v>
      </c>
      <c r="L3704" s="2" t="n">
        <v>0.68</v>
      </c>
      <c r="M3704" s="2" t="n">
        <v>-0.55639</v>
      </c>
      <c r="N3704" s="0" t="s">
        <v>8523</v>
      </c>
    </row>
    <row r="3705" customFormat="false" ht="15" hidden="false" customHeight="false" outlineLevel="0" collapsed="false">
      <c r="I3705" s="2" t="s">
        <v>8891</v>
      </c>
      <c r="J3705" s="0" t="n">
        <v>7</v>
      </c>
      <c r="K3705" s="0" t="e">
        <f aca="false">MATCH(I3705,$D$2:$D$670,(0))</f>
        <v>#N/A</v>
      </c>
      <c r="L3705" s="2" t="n">
        <v>1.15</v>
      </c>
      <c r="M3705" s="2" t="n">
        <v>0.20163</v>
      </c>
      <c r="N3705" s="0" t="s">
        <v>8892</v>
      </c>
    </row>
    <row r="3706" customFormat="false" ht="15" hidden="false" customHeight="false" outlineLevel="0" collapsed="false">
      <c r="I3706" s="2" t="s">
        <v>8893</v>
      </c>
      <c r="J3706" s="0" t="n">
        <v>1</v>
      </c>
      <c r="K3706" s="0" t="e">
        <f aca="false">MATCH(I3706,$D$2:$D$670,(0))</f>
        <v>#N/A</v>
      </c>
      <c r="L3706" s="2" t="n">
        <v>0.94</v>
      </c>
      <c r="M3706" s="2" t="n">
        <v>-0.08927</v>
      </c>
      <c r="N3706" s="0" t="s">
        <v>8894</v>
      </c>
    </row>
    <row r="3707" customFormat="false" ht="15" hidden="false" customHeight="false" outlineLevel="0" collapsed="false">
      <c r="I3707" s="2" t="s">
        <v>8895</v>
      </c>
      <c r="J3707" s="0" t="n">
        <v>1</v>
      </c>
      <c r="K3707" s="0" t="e">
        <f aca="false">MATCH(I3707,$D$2:$D$670,(0))</f>
        <v>#N/A</v>
      </c>
      <c r="L3707" s="2" t="n">
        <v>0.68</v>
      </c>
      <c r="M3707" s="2" t="n">
        <v>-0.55639</v>
      </c>
      <c r="N3707" s="0" t="s">
        <v>8523</v>
      </c>
    </row>
    <row r="3708" customFormat="false" ht="15" hidden="false" customHeight="false" outlineLevel="0" collapsed="false">
      <c r="I3708" s="2" t="s">
        <v>8896</v>
      </c>
      <c r="J3708" s="0" t="n">
        <v>2</v>
      </c>
      <c r="K3708" s="0" t="e">
        <f aca="false">MATCH(I3708,$D$2:$D$670,(0))</f>
        <v>#N/A</v>
      </c>
      <c r="L3708" s="2" t="n">
        <v>0.68</v>
      </c>
      <c r="M3708" s="2" t="n">
        <v>-0.55639</v>
      </c>
      <c r="N3708" s="0" t="s">
        <v>8651</v>
      </c>
    </row>
    <row r="3709" customFormat="false" ht="15" hidden="false" customHeight="false" outlineLevel="0" collapsed="false">
      <c r="I3709" s="2" t="s">
        <v>8897</v>
      </c>
      <c r="J3709" s="0" t="n">
        <v>1</v>
      </c>
      <c r="K3709" s="0" t="e">
        <f aca="false">MATCH(I3709,$D$2:$D$670,(0))</f>
        <v>#N/A</v>
      </c>
      <c r="L3709" s="2" t="n">
        <v>0.68</v>
      </c>
      <c r="M3709" s="2" t="n">
        <v>-0.55639</v>
      </c>
      <c r="N3709" s="0" t="s">
        <v>8898</v>
      </c>
    </row>
    <row r="3710" customFormat="false" ht="15" hidden="false" customHeight="false" outlineLevel="0" collapsed="false">
      <c r="I3710" s="2" t="s">
        <v>8899</v>
      </c>
      <c r="J3710" s="0" t="n">
        <v>12</v>
      </c>
      <c r="K3710" s="0" t="e">
        <f aca="false">MATCH(I3710,$D$2:$D$670,(0))</f>
        <v>#N/A</v>
      </c>
      <c r="L3710" s="2" t="n">
        <v>0.68</v>
      </c>
      <c r="M3710" s="2" t="n">
        <v>-0.55639</v>
      </c>
      <c r="N3710" s="0" t="s">
        <v>8900</v>
      </c>
    </row>
    <row r="3711" customFormat="false" ht="15" hidden="false" customHeight="false" outlineLevel="0" collapsed="false">
      <c r="I3711" s="2" t="s">
        <v>8901</v>
      </c>
      <c r="J3711" s="0" t="n">
        <v>1</v>
      </c>
      <c r="K3711" s="0" t="e">
        <f aca="false">MATCH(I3711,$D$2:$D$670,(0))</f>
        <v>#N/A</v>
      </c>
      <c r="L3711" s="2" t="n">
        <v>1.13</v>
      </c>
      <c r="M3711" s="2" t="n">
        <v>0.17632</v>
      </c>
      <c r="N3711" s="0" t="s">
        <v>8902</v>
      </c>
    </row>
    <row r="3712" customFormat="false" ht="15" hidden="false" customHeight="false" outlineLevel="0" collapsed="false">
      <c r="I3712" s="2" t="s">
        <v>8903</v>
      </c>
      <c r="J3712" s="0" t="n">
        <v>4</v>
      </c>
      <c r="K3712" s="0" t="e">
        <f aca="false">MATCH(I3712,$D$2:$D$670,(0))</f>
        <v>#N/A</v>
      </c>
      <c r="L3712" s="2" t="n">
        <v>0.48</v>
      </c>
      <c r="M3712" s="2" t="n">
        <v>-1.05889</v>
      </c>
      <c r="N3712" s="0" t="s">
        <v>8904</v>
      </c>
    </row>
    <row r="3713" customFormat="false" ht="15" hidden="false" customHeight="false" outlineLevel="0" collapsed="false">
      <c r="I3713" s="2" t="s">
        <v>8905</v>
      </c>
      <c r="J3713" s="0" t="n">
        <v>2</v>
      </c>
      <c r="K3713" s="0" t="e">
        <f aca="false">MATCH(I3713,$D$2:$D$670,(0))</f>
        <v>#N/A</v>
      </c>
      <c r="L3713" s="2" t="s">
        <v>7540</v>
      </c>
      <c r="M3713" s="2"/>
      <c r="N3713" s="0" t="s">
        <v>8906</v>
      </c>
    </row>
    <row r="3714" customFormat="false" ht="15" hidden="false" customHeight="false" outlineLevel="0" collapsed="false">
      <c r="I3714" s="2" t="s">
        <v>8907</v>
      </c>
      <c r="J3714" s="0" t="n">
        <v>2</v>
      </c>
      <c r="K3714" s="0" t="e">
        <f aca="false">MATCH(I3714,$D$2:$D$670,(0))</f>
        <v>#N/A</v>
      </c>
      <c r="L3714" s="2" t="n">
        <v>0.83</v>
      </c>
      <c r="M3714" s="2" t="n">
        <v>-0.26882</v>
      </c>
      <c r="N3714" s="0" t="s">
        <v>8908</v>
      </c>
    </row>
    <row r="3715" customFormat="false" ht="15" hidden="false" customHeight="false" outlineLevel="0" collapsed="false">
      <c r="I3715" s="2" t="s">
        <v>8909</v>
      </c>
      <c r="J3715" s="0" t="n">
        <v>1</v>
      </c>
      <c r="K3715" s="0" t="e">
        <f aca="false">MATCH(I3715,$D$2:$D$670,(0))</f>
        <v>#N/A</v>
      </c>
      <c r="L3715" s="2" t="n">
        <v>0.68</v>
      </c>
      <c r="M3715" s="2" t="n">
        <v>-0.55639</v>
      </c>
      <c r="N3715" s="0" t="s">
        <v>8523</v>
      </c>
    </row>
    <row r="3716" customFormat="false" ht="15" hidden="false" customHeight="false" outlineLevel="0" collapsed="false">
      <c r="I3716" s="2" t="s">
        <v>8910</v>
      </c>
      <c r="J3716" s="0" t="n">
        <v>5</v>
      </c>
      <c r="K3716" s="0" t="e">
        <f aca="false">MATCH(I3716,$D$2:$D$670,(0))</f>
        <v>#N/A</v>
      </c>
      <c r="L3716" s="2" t="n">
        <v>0.72</v>
      </c>
      <c r="M3716" s="2" t="n">
        <v>-0.47393</v>
      </c>
      <c r="N3716" s="0" t="s">
        <v>8911</v>
      </c>
    </row>
    <row r="3717" customFormat="false" ht="15" hidden="false" customHeight="false" outlineLevel="0" collapsed="false">
      <c r="I3717" s="2" t="s">
        <v>8912</v>
      </c>
      <c r="J3717" s="0" t="n">
        <v>1</v>
      </c>
      <c r="K3717" s="0" t="e">
        <f aca="false">MATCH(I3717,$D$2:$D$670,(0))</f>
        <v>#N/A</v>
      </c>
      <c r="L3717" s="2" t="n">
        <v>0.95</v>
      </c>
      <c r="M3717" s="2" t="n">
        <v>-0.074</v>
      </c>
      <c r="N3717" s="0" t="s">
        <v>8913</v>
      </c>
    </row>
    <row r="3718" customFormat="false" ht="15" hidden="false" customHeight="false" outlineLevel="0" collapsed="false">
      <c r="I3718" s="2" t="s">
        <v>8914</v>
      </c>
      <c r="J3718" s="0" t="n">
        <v>1</v>
      </c>
      <c r="K3718" s="0" t="e">
        <f aca="false">MATCH(I3718,$D$2:$D$670,(0))</f>
        <v>#N/A</v>
      </c>
      <c r="L3718" s="2" t="n">
        <v>0.68</v>
      </c>
      <c r="M3718" s="2" t="n">
        <v>-0.55639</v>
      </c>
      <c r="N3718" s="0" t="s">
        <v>8523</v>
      </c>
    </row>
    <row r="3719" customFormat="false" ht="15" hidden="false" customHeight="false" outlineLevel="0" collapsed="false">
      <c r="I3719" s="2" t="s">
        <v>8915</v>
      </c>
      <c r="J3719" s="0" t="n">
        <v>1</v>
      </c>
      <c r="K3719" s="0" t="e">
        <f aca="false">MATCH(I3719,$D$2:$D$670,(0))</f>
        <v>#N/A</v>
      </c>
      <c r="L3719" s="2" t="n">
        <v>0.48</v>
      </c>
      <c r="M3719" s="2" t="n">
        <v>-1.05889</v>
      </c>
      <c r="N3719" s="0" t="s">
        <v>8508</v>
      </c>
    </row>
    <row r="3720" customFormat="false" ht="15" hidden="false" customHeight="false" outlineLevel="0" collapsed="false">
      <c r="I3720" s="2" t="s">
        <v>8916</v>
      </c>
      <c r="J3720" s="0" t="n">
        <v>1</v>
      </c>
      <c r="K3720" s="0" t="e">
        <f aca="false">MATCH(I3720,$D$2:$D$670,(0))</f>
        <v>#N/A</v>
      </c>
      <c r="L3720" s="2" t="n">
        <v>0.93</v>
      </c>
      <c r="M3720" s="2" t="n">
        <v>-0.1047</v>
      </c>
      <c r="N3720" s="0" t="s">
        <v>8917</v>
      </c>
    </row>
    <row r="3721" customFormat="false" ht="15" hidden="false" customHeight="false" outlineLevel="0" collapsed="false">
      <c r="I3721" s="2" t="s">
        <v>8918</v>
      </c>
      <c r="J3721" s="0" t="n">
        <v>4</v>
      </c>
      <c r="K3721" s="0" t="e">
        <f aca="false">MATCH(I3721,$D$2:$D$670,(0))</f>
        <v>#N/A</v>
      </c>
      <c r="L3721" s="2" t="n">
        <v>0.87</v>
      </c>
      <c r="M3721" s="2" t="n">
        <v>-0.20091</v>
      </c>
      <c r="N3721" s="0" t="s">
        <v>8919</v>
      </c>
    </row>
    <row r="3722" customFormat="false" ht="15" hidden="false" customHeight="false" outlineLevel="0" collapsed="false">
      <c r="I3722" s="2" t="s">
        <v>8920</v>
      </c>
      <c r="J3722" s="0" t="n">
        <v>1</v>
      </c>
      <c r="K3722" s="0" t="e">
        <f aca="false">MATCH(I3722,$D$2:$D$670,(0))</f>
        <v>#N/A</v>
      </c>
      <c r="L3722" s="2" t="n">
        <v>0.75</v>
      </c>
      <c r="M3722" s="2" t="n">
        <v>-0.41504</v>
      </c>
      <c r="N3722" s="0" t="s">
        <v>8921</v>
      </c>
    </row>
    <row r="3723" customFormat="false" ht="15" hidden="false" customHeight="false" outlineLevel="0" collapsed="false">
      <c r="I3723" s="2" t="s">
        <v>8922</v>
      </c>
      <c r="J3723" s="0" t="n">
        <v>1</v>
      </c>
      <c r="K3723" s="0" t="e">
        <f aca="false">MATCH(I3723,$D$2:$D$670,(0))</f>
        <v>#N/A</v>
      </c>
      <c r="L3723" s="2" t="n">
        <v>0.72</v>
      </c>
      <c r="M3723" s="2" t="n">
        <v>-0.47393</v>
      </c>
      <c r="N3723" s="0" t="s">
        <v>8923</v>
      </c>
    </row>
    <row r="3724" customFormat="false" ht="15" hidden="false" customHeight="false" outlineLevel="0" collapsed="false">
      <c r="I3724" s="2" t="s">
        <v>8924</v>
      </c>
      <c r="J3724" s="0" t="n">
        <v>1</v>
      </c>
      <c r="K3724" s="0" t="e">
        <f aca="false">MATCH(I3724,$D$2:$D$670,(0))</f>
        <v>#N/A</v>
      </c>
      <c r="L3724" s="2" t="n">
        <v>1.98</v>
      </c>
      <c r="M3724" s="2" t="n">
        <v>0.9855</v>
      </c>
      <c r="N3724" s="0" t="s">
        <v>8925</v>
      </c>
    </row>
    <row r="3725" customFormat="false" ht="15" hidden="false" customHeight="false" outlineLevel="0" collapsed="false">
      <c r="I3725" s="2" t="s">
        <v>8926</v>
      </c>
      <c r="J3725" s="0" t="n">
        <v>3</v>
      </c>
      <c r="K3725" s="0" t="e">
        <f aca="false">MATCH(I3725,$D$2:$D$670,(0))</f>
        <v>#N/A</v>
      </c>
      <c r="L3725" s="2" t="n">
        <v>0.68</v>
      </c>
      <c r="M3725" s="2" t="n">
        <v>-0.55639</v>
      </c>
      <c r="N3725" s="0" t="s">
        <v>8636</v>
      </c>
    </row>
    <row r="3726" customFormat="false" ht="15" hidden="false" customHeight="false" outlineLevel="0" collapsed="false">
      <c r="I3726" s="2" t="s">
        <v>8927</v>
      </c>
      <c r="J3726" s="0" t="n">
        <v>2</v>
      </c>
      <c r="K3726" s="0" t="e">
        <f aca="false">MATCH(I3726,$D$2:$D$670,(0))</f>
        <v>#N/A</v>
      </c>
      <c r="L3726" s="2" t="n">
        <v>0.69</v>
      </c>
      <c r="M3726" s="2" t="n">
        <v>-0.53533</v>
      </c>
      <c r="N3726" s="0" t="s">
        <v>8928</v>
      </c>
    </row>
    <row r="3727" customFormat="false" ht="15" hidden="false" customHeight="false" outlineLevel="0" collapsed="false">
      <c r="I3727" s="2" t="s">
        <v>8929</v>
      </c>
      <c r="J3727" s="0" t="n">
        <v>1</v>
      </c>
      <c r="K3727" s="0" t="e">
        <f aca="false">MATCH(I3727,$D$2:$D$670,(0))</f>
        <v>#N/A</v>
      </c>
      <c r="L3727" s="2" t="n">
        <v>0.48</v>
      </c>
      <c r="M3727" s="2" t="n">
        <v>-1.05889</v>
      </c>
      <c r="N3727" s="0" t="s">
        <v>8508</v>
      </c>
    </row>
    <row r="3728" customFormat="false" ht="15" hidden="false" customHeight="false" outlineLevel="0" collapsed="false">
      <c r="I3728" s="2" t="s">
        <v>8930</v>
      </c>
      <c r="J3728" s="0" t="n">
        <v>1</v>
      </c>
      <c r="K3728" s="0" t="e">
        <f aca="false">MATCH(I3728,$D$2:$D$670,(0))</f>
        <v>#N/A</v>
      </c>
      <c r="L3728" s="2" t="n">
        <v>0.48</v>
      </c>
      <c r="M3728" s="2" t="n">
        <v>-1.05889</v>
      </c>
      <c r="N3728" s="0" t="s">
        <v>8508</v>
      </c>
    </row>
    <row r="3729" customFormat="false" ht="15" hidden="false" customHeight="false" outlineLevel="0" collapsed="false">
      <c r="I3729" s="2" t="s">
        <v>8931</v>
      </c>
      <c r="J3729" s="0" t="n">
        <v>1</v>
      </c>
      <c r="K3729" s="0" t="e">
        <f aca="false">MATCH(I3729,$D$2:$D$670,(0))</f>
        <v>#N/A</v>
      </c>
      <c r="L3729" s="2" t="n">
        <v>0.42</v>
      </c>
      <c r="M3729" s="2" t="n">
        <v>-1.25154</v>
      </c>
      <c r="N3729" s="0" t="s">
        <v>8932</v>
      </c>
    </row>
    <row r="3730" customFormat="false" ht="15" hidden="false" customHeight="false" outlineLevel="0" collapsed="false">
      <c r="I3730" s="2" t="s">
        <v>8933</v>
      </c>
      <c r="J3730" s="0" t="n">
        <v>1</v>
      </c>
      <c r="K3730" s="0" t="e">
        <f aca="false">MATCH(I3730,$D$2:$D$670,(0))</f>
        <v>#N/A</v>
      </c>
      <c r="L3730" s="2" t="n">
        <v>0.68</v>
      </c>
      <c r="M3730" s="2" t="n">
        <v>-0.55639</v>
      </c>
      <c r="N3730" s="0" t="s">
        <v>8651</v>
      </c>
    </row>
    <row r="3731" customFormat="false" ht="15" hidden="false" customHeight="false" outlineLevel="0" collapsed="false">
      <c r="I3731" s="2" t="s">
        <v>8934</v>
      </c>
      <c r="J3731" s="0" t="n">
        <v>1</v>
      </c>
      <c r="K3731" s="0" t="e">
        <f aca="false">MATCH(I3731,$D$2:$D$670,(0))</f>
        <v>#N/A</v>
      </c>
      <c r="L3731" s="2" t="n">
        <v>0.55</v>
      </c>
      <c r="M3731" s="2" t="n">
        <v>-0.8625</v>
      </c>
      <c r="N3731" s="0" t="s">
        <v>8935</v>
      </c>
    </row>
    <row r="3732" customFormat="false" ht="15" hidden="false" customHeight="false" outlineLevel="0" collapsed="false">
      <c r="I3732" s="2" t="s">
        <v>8936</v>
      </c>
      <c r="J3732" s="0" t="n">
        <v>2</v>
      </c>
      <c r="K3732" s="0" t="e">
        <f aca="false">MATCH(I3732,$D$2:$D$670,(0))</f>
        <v>#N/A</v>
      </c>
      <c r="L3732" s="2" t="n">
        <v>0.48</v>
      </c>
      <c r="M3732" s="2" t="n">
        <v>-1.05889</v>
      </c>
      <c r="N3732" s="0" t="s">
        <v>8937</v>
      </c>
    </row>
    <row r="3733" customFormat="false" ht="15" hidden="false" customHeight="false" outlineLevel="0" collapsed="false">
      <c r="I3733" s="2" t="s">
        <v>8938</v>
      </c>
      <c r="J3733" s="0" t="n">
        <v>1</v>
      </c>
      <c r="K3733" s="0" t="e">
        <f aca="false">MATCH(I3733,$D$2:$D$670,(0))</f>
        <v>#N/A</v>
      </c>
      <c r="L3733" s="2" t="n">
        <v>0.68</v>
      </c>
      <c r="M3733" s="2" t="n">
        <v>-0.55639</v>
      </c>
      <c r="N3733" s="0" t="s">
        <v>8523</v>
      </c>
    </row>
    <row r="3734" customFormat="false" ht="15" hidden="false" customHeight="false" outlineLevel="0" collapsed="false">
      <c r="I3734" s="2" t="s">
        <v>8939</v>
      </c>
      <c r="J3734" s="0" t="n">
        <v>3</v>
      </c>
      <c r="K3734" s="0" t="e">
        <f aca="false">MATCH(I3734,$D$2:$D$670,(0))</f>
        <v>#N/A</v>
      </c>
      <c r="L3734" s="2" t="n">
        <v>0.76</v>
      </c>
      <c r="M3734" s="2" t="n">
        <v>-0.39593</v>
      </c>
      <c r="N3734" s="0" t="s">
        <v>8940</v>
      </c>
    </row>
    <row r="3735" customFormat="false" ht="15" hidden="false" customHeight="false" outlineLevel="0" collapsed="false">
      <c r="I3735" s="2" t="s">
        <v>8941</v>
      </c>
      <c r="J3735" s="0" t="n">
        <v>1</v>
      </c>
      <c r="K3735" s="0" t="e">
        <f aca="false">MATCH(I3735,$D$2:$D$670,(0))</f>
        <v>#N/A</v>
      </c>
      <c r="L3735" s="2" t="n">
        <v>1.15</v>
      </c>
      <c r="M3735" s="2" t="n">
        <v>0.20163</v>
      </c>
      <c r="N3735" s="0" t="s">
        <v>8942</v>
      </c>
    </row>
    <row r="3736" customFormat="false" ht="15" hidden="false" customHeight="false" outlineLevel="0" collapsed="false">
      <c r="I3736" s="2" t="s">
        <v>8943</v>
      </c>
      <c r="J3736" s="0" t="n">
        <v>1</v>
      </c>
      <c r="K3736" s="0" t="e">
        <f aca="false">MATCH(I3736,$D$2:$D$670,(0))</f>
        <v>#N/A</v>
      </c>
      <c r="L3736" s="2" t="n">
        <v>5.72</v>
      </c>
      <c r="M3736" s="2" t="n">
        <v>2.51602</v>
      </c>
      <c r="N3736" s="0" t="s">
        <v>8944</v>
      </c>
    </row>
    <row r="3737" customFormat="false" ht="15" hidden="false" customHeight="false" outlineLevel="0" collapsed="false">
      <c r="I3737" s="2" t="s">
        <v>8945</v>
      </c>
      <c r="J3737" s="0" t="n">
        <v>3</v>
      </c>
      <c r="K3737" s="0" t="e">
        <f aca="false">MATCH(I3737,$D$2:$D$670,(0))</f>
        <v>#N/A</v>
      </c>
      <c r="L3737" s="2" t="n">
        <v>2.41</v>
      </c>
      <c r="M3737" s="2" t="n">
        <v>1.26903</v>
      </c>
      <c r="N3737" s="0" t="s">
        <v>8946</v>
      </c>
    </row>
    <row r="3738" customFormat="false" ht="15" hidden="false" customHeight="false" outlineLevel="0" collapsed="false">
      <c r="I3738" s="2" t="s">
        <v>8947</v>
      </c>
      <c r="J3738" s="0" t="n">
        <v>2</v>
      </c>
      <c r="K3738" s="0" t="e">
        <f aca="false">MATCH(I3738,$D$2:$D$670,(0))</f>
        <v>#N/A</v>
      </c>
      <c r="L3738" s="2" t="n">
        <v>0.87</v>
      </c>
      <c r="M3738" s="2" t="n">
        <v>-0.20091</v>
      </c>
      <c r="N3738" s="0" t="s">
        <v>8948</v>
      </c>
    </row>
    <row r="3739" customFormat="false" ht="15" hidden="false" customHeight="false" outlineLevel="0" collapsed="false">
      <c r="I3739" s="2" t="s">
        <v>8949</v>
      </c>
      <c r="J3739" s="0" t="n">
        <v>2</v>
      </c>
      <c r="K3739" s="0" t="e">
        <f aca="false">MATCH(I3739,$D$2:$D$670,(0))</f>
        <v>#N/A</v>
      </c>
      <c r="L3739" s="2" t="n">
        <v>1</v>
      </c>
      <c r="M3739" s="2" t="n">
        <v>0</v>
      </c>
      <c r="N3739" s="0" t="s">
        <v>8950</v>
      </c>
    </row>
    <row r="3740" customFormat="false" ht="15" hidden="false" customHeight="false" outlineLevel="0" collapsed="false">
      <c r="I3740" s="2" t="s">
        <v>8951</v>
      </c>
      <c r="J3740" s="0" t="n">
        <v>1</v>
      </c>
      <c r="K3740" s="0" t="e">
        <f aca="false">MATCH(I3740,$D$2:$D$670,(0))</f>
        <v>#N/A</v>
      </c>
      <c r="L3740" s="2" t="n">
        <v>0.68</v>
      </c>
      <c r="M3740" s="2" t="n">
        <v>-0.55639</v>
      </c>
      <c r="N3740" s="0" t="s">
        <v>8952</v>
      </c>
    </row>
    <row r="3741" customFormat="false" ht="15" hidden="false" customHeight="false" outlineLevel="0" collapsed="false">
      <c r="I3741" s="2" t="s">
        <v>8953</v>
      </c>
      <c r="J3741" s="0" t="n">
        <v>1</v>
      </c>
      <c r="K3741" s="0" t="e">
        <f aca="false">MATCH(I3741,$D$2:$D$670,(0))</f>
        <v>#N/A</v>
      </c>
      <c r="L3741" s="2" t="n">
        <v>0.68</v>
      </c>
      <c r="M3741" s="2" t="n">
        <v>-0.55639</v>
      </c>
      <c r="N3741" s="0" t="s">
        <v>8523</v>
      </c>
    </row>
    <row r="3742" customFormat="false" ht="15" hidden="false" customHeight="false" outlineLevel="0" collapsed="false">
      <c r="I3742" s="2" t="s">
        <v>8954</v>
      </c>
      <c r="J3742" s="0" t="n">
        <v>5</v>
      </c>
      <c r="K3742" s="0" t="e">
        <f aca="false">MATCH(I3742,$D$2:$D$670,(0))</f>
        <v>#N/A</v>
      </c>
      <c r="L3742" s="2" t="n">
        <v>0.52</v>
      </c>
      <c r="M3742" s="2" t="n">
        <v>-0.94342</v>
      </c>
      <c r="N3742" s="0" t="s">
        <v>8955</v>
      </c>
    </row>
    <row r="3743" customFormat="false" ht="15" hidden="false" customHeight="false" outlineLevel="0" collapsed="false">
      <c r="I3743" s="2" t="s">
        <v>8956</v>
      </c>
      <c r="J3743" s="0" t="n">
        <v>1</v>
      </c>
      <c r="K3743" s="0" t="e">
        <f aca="false">MATCH(I3743,$D$2:$D$670,(0))</f>
        <v>#N/A</v>
      </c>
      <c r="L3743" s="2" t="n">
        <v>0.65</v>
      </c>
      <c r="M3743" s="2" t="n">
        <v>-0.62149</v>
      </c>
      <c r="N3743" s="0" t="s">
        <v>8957</v>
      </c>
    </row>
    <row r="3744" customFormat="false" ht="15" hidden="false" customHeight="false" outlineLevel="0" collapsed="false">
      <c r="I3744" s="2" t="s">
        <v>8958</v>
      </c>
      <c r="J3744" s="0" t="n">
        <v>3</v>
      </c>
      <c r="K3744" s="0" t="e">
        <f aca="false">MATCH(I3744,$D$2:$D$670,(0))</f>
        <v>#N/A</v>
      </c>
      <c r="L3744" s="2" t="n">
        <v>0.89</v>
      </c>
      <c r="M3744" s="2" t="n">
        <v>-0.16812</v>
      </c>
      <c r="N3744" s="0" t="s">
        <v>8959</v>
      </c>
    </row>
    <row r="3745" customFormat="false" ht="15" hidden="false" customHeight="false" outlineLevel="0" collapsed="false">
      <c r="I3745" s="2" t="s">
        <v>8960</v>
      </c>
      <c r="J3745" s="0" t="n">
        <v>1</v>
      </c>
      <c r="K3745" s="0" t="e">
        <f aca="false">MATCH(I3745,$D$2:$D$670,(0))</f>
        <v>#N/A</v>
      </c>
      <c r="L3745" s="2" t="n">
        <v>1.19</v>
      </c>
      <c r="M3745" s="2" t="n">
        <v>0.25096</v>
      </c>
      <c r="N3745" s="0" t="s">
        <v>8961</v>
      </c>
    </row>
    <row r="3746" customFormat="false" ht="15" hidden="false" customHeight="false" outlineLevel="0" collapsed="false">
      <c r="I3746" s="2" t="s">
        <v>8962</v>
      </c>
      <c r="J3746" s="0" t="n">
        <v>1</v>
      </c>
      <c r="K3746" s="0" t="e">
        <f aca="false">MATCH(I3746,$D$2:$D$670,(0))</f>
        <v>#N/A</v>
      </c>
      <c r="L3746" s="2" t="n">
        <v>1.22</v>
      </c>
      <c r="M3746" s="2" t="n">
        <v>0.28688</v>
      </c>
      <c r="N3746" s="0" t="s">
        <v>8963</v>
      </c>
    </row>
    <row r="3747" customFormat="false" ht="15" hidden="false" customHeight="false" outlineLevel="0" collapsed="false">
      <c r="I3747" s="2" t="s">
        <v>8964</v>
      </c>
      <c r="J3747" s="0" t="n">
        <v>3</v>
      </c>
      <c r="K3747" s="0" t="e">
        <f aca="false">MATCH(I3747,$D$2:$D$670,(0))</f>
        <v>#N/A</v>
      </c>
      <c r="L3747" s="2" t="n">
        <v>0.92</v>
      </c>
      <c r="M3747" s="2" t="n">
        <v>-0.12029</v>
      </c>
      <c r="N3747" s="0" t="s">
        <v>8965</v>
      </c>
    </row>
    <row r="3748" customFormat="false" ht="15" hidden="false" customHeight="false" outlineLevel="0" collapsed="false">
      <c r="I3748" s="2" t="s">
        <v>8966</v>
      </c>
      <c r="J3748" s="0" t="n">
        <v>4</v>
      </c>
      <c r="K3748" s="0" t="e">
        <f aca="false">MATCH(I3748,$D$2:$D$670,(0))</f>
        <v>#N/A</v>
      </c>
      <c r="L3748" s="2" t="n">
        <v>0.63</v>
      </c>
      <c r="M3748" s="2" t="n">
        <v>-0.66658</v>
      </c>
      <c r="N3748" s="0" t="s">
        <v>8967</v>
      </c>
    </row>
    <row r="3749" customFormat="false" ht="15" hidden="false" customHeight="false" outlineLevel="0" collapsed="false">
      <c r="I3749" s="2" t="s">
        <v>8968</v>
      </c>
      <c r="J3749" s="0" t="n">
        <v>1</v>
      </c>
      <c r="K3749" s="0" t="e">
        <f aca="false">MATCH(I3749,$D$2:$D$670,(0))</f>
        <v>#N/A</v>
      </c>
      <c r="L3749" s="2" t="n">
        <v>0.62</v>
      </c>
      <c r="M3749" s="2" t="n">
        <v>-0.68966</v>
      </c>
      <c r="N3749" s="0" t="s">
        <v>8969</v>
      </c>
    </row>
    <row r="3750" customFormat="false" ht="15" hidden="false" customHeight="false" outlineLevel="0" collapsed="false">
      <c r="I3750" s="2" t="s">
        <v>8970</v>
      </c>
      <c r="J3750" s="0" t="n">
        <v>1</v>
      </c>
      <c r="K3750" s="0" t="e">
        <f aca="false">MATCH(I3750,$D$2:$D$670,(0))</f>
        <v>#N/A</v>
      </c>
      <c r="L3750" s="2" t="n">
        <v>0.48</v>
      </c>
      <c r="M3750" s="2" t="n">
        <v>-1.05889</v>
      </c>
      <c r="N3750" s="0" t="s">
        <v>8971</v>
      </c>
    </row>
    <row r="3751" customFormat="false" ht="15" hidden="false" customHeight="false" outlineLevel="0" collapsed="false">
      <c r="I3751" s="2" t="s">
        <v>8972</v>
      </c>
      <c r="J3751" s="0" t="n">
        <v>1</v>
      </c>
      <c r="K3751" s="0" t="e">
        <f aca="false">MATCH(I3751,$D$2:$D$670,(0))</f>
        <v>#N/A</v>
      </c>
      <c r="L3751" s="2" t="n">
        <v>0.68</v>
      </c>
      <c r="M3751" s="2" t="n">
        <v>-0.55639</v>
      </c>
      <c r="N3751" s="0" t="s">
        <v>8523</v>
      </c>
    </row>
    <row r="3752" customFormat="false" ht="15" hidden="false" customHeight="false" outlineLevel="0" collapsed="false">
      <c r="I3752" s="2" t="s">
        <v>8973</v>
      </c>
      <c r="J3752" s="0" t="n">
        <v>1</v>
      </c>
      <c r="K3752" s="0" t="e">
        <f aca="false">MATCH(I3752,$D$2:$D$670,(0))</f>
        <v>#N/A</v>
      </c>
      <c r="L3752" s="2" t="n">
        <v>1.01</v>
      </c>
      <c r="M3752" s="2" t="n">
        <v>0.01436</v>
      </c>
      <c r="N3752" s="0" t="s">
        <v>8974</v>
      </c>
    </row>
    <row r="3753" customFormat="false" ht="15" hidden="false" customHeight="false" outlineLevel="0" collapsed="false">
      <c r="I3753" s="2" t="s">
        <v>8975</v>
      </c>
      <c r="J3753" s="0" t="n">
        <v>1</v>
      </c>
      <c r="K3753" s="0" t="e">
        <f aca="false">MATCH(I3753,$D$2:$D$670,(0))</f>
        <v>#N/A</v>
      </c>
      <c r="L3753" s="2" t="n">
        <v>0.68</v>
      </c>
      <c r="M3753" s="2" t="n">
        <v>-0.55639</v>
      </c>
      <c r="N3753" s="0" t="s">
        <v>8651</v>
      </c>
    </row>
    <row r="3754" customFormat="false" ht="15" hidden="false" customHeight="false" outlineLevel="0" collapsed="false">
      <c r="I3754" s="2" t="s">
        <v>8976</v>
      </c>
      <c r="J3754" s="0" t="n">
        <v>1</v>
      </c>
      <c r="K3754" s="0" t="e">
        <f aca="false">MATCH(I3754,$D$2:$D$670,(0))</f>
        <v>#N/A</v>
      </c>
      <c r="L3754" s="2" t="n">
        <v>0.68</v>
      </c>
      <c r="M3754" s="2" t="n">
        <v>-0.55639</v>
      </c>
      <c r="N3754" s="0" t="s">
        <v>8977</v>
      </c>
    </row>
    <row r="3755" customFormat="false" ht="15" hidden="false" customHeight="false" outlineLevel="0" collapsed="false">
      <c r="I3755" s="2" t="s">
        <v>8978</v>
      </c>
      <c r="J3755" s="0" t="n">
        <v>2</v>
      </c>
      <c r="K3755" s="0" t="e">
        <f aca="false">MATCH(I3755,$D$2:$D$670,(0))</f>
        <v>#N/A</v>
      </c>
      <c r="L3755" s="2" t="n">
        <v>0.89</v>
      </c>
      <c r="M3755" s="2" t="n">
        <v>-0.16812</v>
      </c>
      <c r="N3755" s="0" t="s">
        <v>8979</v>
      </c>
    </row>
    <row r="3756" customFormat="false" ht="15" hidden="false" customHeight="false" outlineLevel="0" collapsed="false">
      <c r="I3756" s="2" t="s">
        <v>8980</v>
      </c>
      <c r="J3756" s="0" t="n">
        <v>1</v>
      </c>
      <c r="K3756" s="0" t="e">
        <f aca="false">MATCH(I3756,$D$2:$D$670,(0))</f>
        <v>#N/A</v>
      </c>
      <c r="L3756" s="2" t="n">
        <v>0.68</v>
      </c>
      <c r="M3756" s="2" t="n">
        <v>-0.55639</v>
      </c>
      <c r="N3756" s="0" t="s">
        <v>8523</v>
      </c>
    </row>
    <row r="3757" customFormat="false" ht="15" hidden="false" customHeight="false" outlineLevel="0" collapsed="false">
      <c r="I3757" s="2" t="s">
        <v>8981</v>
      </c>
      <c r="J3757" s="0" t="n">
        <v>1</v>
      </c>
      <c r="K3757" s="0" t="e">
        <f aca="false">MATCH(I3757,$D$2:$D$670,(0))</f>
        <v>#N/A</v>
      </c>
      <c r="L3757" s="2" t="n">
        <v>0.48</v>
      </c>
      <c r="M3757" s="2" t="n">
        <v>-1.05889</v>
      </c>
      <c r="N3757" s="0" t="s">
        <v>8982</v>
      </c>
    </row>
    <row r="3758" customFormat="false" ht="15" hidden="false" customHeight="false" outlineLevel="0" collapsed="false">
      <c r="I3758" s="2" t="s">
        <v>8983</v>
      </c>
      <c r="J3758" s="0" t="n">
        <v>1</v>
      </c>
      <c r="K3758" s="0" t="e">
        <f aca="false">MATCH(I3758,$D$2:$D$670,(0))</f>
        <v>#N/A</v>
      </c>
      <c r="L3758" s="2" t="n">
        <v>2.02</v>
      </c>
      <c r="M3758" s="2" t="n">
        <v>1.01436</v>
      </c>
      <c r="N3758" s="0" t="s">
        <v>8984</v>
      </c>
    </row>
    <row r="3759" customFormat="false" ht="15" hidden="false" customHeight="false" outlineLevel="0" collapsed="false">
      <c r="I3759" s="2" t="s">
        <v>8985</v>
      </c>
      <c r="J3759" s="0" t="n">
        <v>2</v>
      </c>
      <c r="K3759" s="0" t="e">
        <f aca="false">MATCH(I3759,$D$2:$D$670,(0))</f>
        <v>#N/A</v>
      </c>
      <c r="L3759" s="2" t="n">
        <v>1</v>
      </c>
      <c r="M3759" s="2" t="n">
        <v>0</v>
      </c>
      <c r="N3759" s="0" t="s">
        <v>8986</v>
      </c>
    </row>
    <row r="3760" customFormat="false" ht="15" hidden="false" customHeight="false" outlineLevel="0" collapsed="false">
      <c r="I3760" s="2" t="s">
        <v>8987</v>
      </c>
      <c r="J3760" s="0" t="n">
        <v>1</v>
      </c>
      <c r="K3760" s="0" t="e">
        <f aca="false">MATCH(I3760,$D$2:$D$670,(0))</f>
        <v>#N/A</v>
      </c>
      <c r="L3760" s="2" t="n">
        <v>0.68</v>
      </c>
      <c r="M3760" s="2" t="n">
        <v>-0.55639</v>
      </c>
      <c r="N3760" s="0" t="s">
        <v>8523</v>
      </c>
    </row>
    <row r="3761" customFormat="false" ht="15" hidden="false" customHeight="false" outlineLevel="0" collapsed="false">
      <c r="I3761" s="2" t="s">
        <v>8988</v>
      </c>
      <c r="J3761" s="0" t="n">
        <v>1</v>
      </c>
      <c r="K3761" s="0" t="e">
        <f aca="false">MATCH(I3761,$D$2:$D$670,(0))</f>
        <v>#N/A</v>
      </c>
      <c r="L3761" s="2" t="n">
        <v>0.58</v>
      </c>
      <c r="M3761" s="2" t="n">
        <v>-0.78588</v>
      </c>
      <c r="N3761" s="0" t="s">
        <v>8989</v>
      </c>
    </row>
    <row r="3762" customFormat="false" ht="15" hidden="false" customHeight="false" outlineLevel="0" collapsed="false">
      <c r="I3762" s="2" t="s">
        <v>8990</v>
      </c>
      <c r="J3762" s="0" t="n">
        <v>1</v>
      </c>
      <c r="K3762" s="0" t="e">
        <f aca="false">MATCH(I3762,$D$2:$D$670,(0))</f>
        <v>#N/A</v>
      </c>
      <c r="L3762" s="2" t="n">
        <v>1.02</v>
      </c>
      <c r="M3762" s="2" t="n">
        <v>0.02857</v>
      </c>
      <c r="N3762" s="0" t="s">
        <v>8991</v>
      </c>
    </row>
    <row r="3763" customFormat="false" ht="15" hidden="false" customHeight="false" outlineLevel="0" collapsed="false">
      <c r="I3763" s="2" t="s">
        <v>8992</v>
      </c>
      <c r="J3763" s="0" t="n">
        <v>1</v>
      </c>
      <c r="K3763" s="0" t="e">
        <f aca="false">MATCH(I3763,$D$2:$D$670,(0))</f>
        <v>#N/A</v>
      </c>
      <c r="L3763" s="2" t="n">
        <v>0.68</v>
      </c>
      <c r="M3763" s="2" t="n">
        <v>-0.55639</v>
      </c>
      <c r="N3763" s="0" t="s">
        <v>8523</v>
      </c>
    </row>
    <row r="3764" customFormat="false" ht="15" hidden="false" customHeight="false" outlineLevel="0" collapsed="false">
      <c r="I3764" s="2" t="s">
        <v>8993</v>
      </c>
      <c r="J3764" s="0" t="n">
        <v>2</v>
      </c>
      <c r="K3764" s="0" t="e">
        <f aca="false">MATCH(I3764,$D$2:$D$670,(0))</f>
        <v>#N/A</v>
      </c>
      <c r="L3764" s="2" t="s">
        <v>7540</v>
      </c>
      <c r="M3764" s="2"/>
      <c r="N3764" s="0" t="s">
        <v>8994</v>
      </c>
    </row>
    <row r="3765" customFormat="false" ht="15" hidden="false" customHeight="false" outlineLevel="0" collapsed="false">
      <c r="I3765" s="2" t="s">
        <v>8995</v>
      </c>
      <c r="J3765" s="0" t="n">
        <v>1</v>
      </c>
      <c r="K3765" s="0" t="e">
        <f aca="false">MATCH(I3765,$D$2:$D$670,(0))</f>
        <v>#N/A</v>
      </c>
      <c r="L3765" s="2" t="n">
        <v>0.68</v>
      </c>
      <c r="M3765" s="2" t="n">
        <v>-0.55639</v>
      </c>
      <c r="N3765" s="0" t="s">
        <v>8996</v>
      </c>
    </row>
    <row r="3766" customFormat="false" ht="15" hidden="false" customHeight="false" outlineLevel="0" collapsed="false">
      <c r="I3766" s="2" t="s">
        <v>8997</v>
      </c>
      <c r="J3766" s="0" t="n">
        <v>5</v>
      </c>
      <c r="K3766" s="0" t="e">
        <f aca="false">MATCH(I3766,$D$2:$D$670,(0))</f>
        <v>#N/A</v>
      </c>
      <c r="L3766" s="2" t="n">
        <v>0.22</v>
      </c>
      <c r="M3766" s="2" t="n">
        <v>-2.18442</v>
      </c>
      <c r="N3766" s="0" t="s">
        <v>8998</v>
      </c>
    </row>
    <row r="3767" customFormat="false" ht="15" hidden="false" customHeight="false" outlineLevel="0" collapsed="false">
      <c r="I3767" s="2" t="s">
        <v>8999</v>
      </c>
      <c r="J3767" s="0" t="n">
        <v>1</v>
      </c>
      <c r="K3767" s="0" t="e">
        <f aca="false">MATCH(I3767,$D$2:$D$670,(0))</f>
        <v>#N/A</v>
      </c>
      <c r="L3767" s="2" t="n">
        <v>0.18</v>
      </c>
      <c r="M3767" s="2" t="n">
        <v>-2.47393</v>
      </c>
      <c r="N3767" s="0" t="s">
        <v>9000</v>
      </c>
    </row>
    <row r="3768" customFormat="false" ht="15" hidden="false" customHeight="false" outlineLevel="0" collapsed="false">
      <c r="I3768" s="2" t="s">
        <v>9001</v>
      </c>
      <c r="J3768" s="0" t="n">
        <v>1</v>
      </c>
      <c r="K3768" s="0" t="e">
        <f aca="false">MATCH(I3768,$D$2:$D$670,(0))</f>
        <v>#N/A</v>
      </c>
      <c r="L3768" s="2" t="n">
        <v>0.68</v>
      </c>
      <c r="M3768" s="2" t="n">
        <v>-0.55639</v>
      </c>
      <c r="N3768" s="0" t="s">
        <v>8523</v>
      </c>
    </row>
    <row r="3769" customFormat="false" ht="15" hidden="false" customHeight="false" outlineLevel="0" collapsed="false">
      <c r="I3769" s="2" t="s">
        <v>9002</v>
      </c>
      <c r="J3769" s="0" t="n">
        <v>2</v>
      </c>
      <c r="K3769" s="0" t="e">
        <f aca="false">MATCH(I3769,$D$2:$D$670,(0))</f>
        <v>#N/A</v>
      </c>
      <c r="L3769" s="2" t="n">
        <v>0.94</v>
      </c>
      <c r="M3769" s="2" t="n">
        <v>-0.08927</v>
      </c>
      <c r="N3769" s="0" t="s">
        <v>9003</v>
      </c>
    </row>
    <row r="3770" customFormat="false" ht="15" hidden="false" customHeight="false" outlineLevel="0" collapsed="false">
      <c r="I3770" s="2" t="s">
        <v>9004</v>
      </c>
      <c r="J3770" s="0" t="n">
        <v>1</v>
      </c>
      <c r="K3770" s="0" t="e">
        <f aca="false">MATCH(I3770,$D$2:$D$670,(0))</f>
        <v>#N/A</v>
      </c>
      <c r="L3770" s="2" t="n">
        <v>1.07</v>
      </c>
      <c r="M3770" s="2" t="n">
        <v>0.09761</v>
      </c>
      <c r="N3770" s="0" t="s">
        <v>9005</v>
      </c>
    </row>
    <row r="3771" customFormat="false" ht="15" hidden="false" customHeight="false" outlineLevel="0" collapsed="false">
      <c r="I3771" s="2" t="s">
        <v>9006</v>
      </c>
      <c r="J3771" s="0" t="n">
        <v>1</v>
      </c>
      <c r="K3771" s="0" t="e">
        <f aca="false">MATCH(I3771,$D$2:$D$670,(0))</f>
        <v>#N/A</v>
      </c>
      <c r="L3771" s="2" t="n">
        <v>1.95</v>
      </c>
      <c r="M3771" s="2" t="n">
        <v>0.96347</v>
      </c>
      <c r="N3771" s="0" t="s">
        <v>9007</v>
      </c>
    </row>
    <row r="3772" customFormat="false" ht="15" hidden="false" customHeight="false" outlineLevel="0" collapsed="false">
      <c r="I3772" s="2" t="s">
        <v>9008</v>
      </c>
      <c r="J3772" s="0" t="n">
        <v>1</v>
      </c>
      <c r="K3772" s="0" t="e">
        <f aca="false">MATCH(I3772,$D$2:$D$670,(0))</f>
        <v>#N/A</v>
      </c>
      <c r="L3772" s="2" t="n">
        <v>0.68</v>
      </c>
      <c r="M3772" s="2" t="n">
        <v>-0.55639</v>
      </c>
      <c r="N3772" s="0" t="s">
        <v>8523</v>
      </c>
    </row>
    <row r="3773" customFormat="false" ht="15" hidden="false" customHeight="false" outlineLevel="0" collapsed="false">
      <c r="I3773" s="2" t="s">
        <v>9009</v>
      </c>
      <c r="J3773" s="0" t="n">
        <v>1</v>
      </c>
      <c r="K3773" s="0" t="e">
        <f aca="false">MATCH(I3773,$D$2:$D$670,(0))</f>
        <v>#N/A</v>
      </c>
      <c r="L3773" s="2" t="n">
        <v>0.55</v>
      </c>
      <c r="M3773" s="2" t="n">
        <v>-0.8625</v>
      </c>
      <c r="N3773" s="0" t="s">
        <v>6401</v>
      </c>
    </row>
    <row r="3774" customFormat="false" ht="15" hidden="false" customHeight="false" outlineLevel="0" collapsed="false">
      <c r="I3774" s="2" t="s">
        <v>9010</v>
      </c>
      <c r="J3774" s="0" t="n">
        <v>1</v>
      </c>
      <c r="K3774" s="0" t="e">
        <f aca="false">MATCH(I3774,$D$2:$D$670,(0))</f>
        <v>#N/A</v>
      </c>
      <c r="L3774" s="2" t="n">
        <v>0.53</v>
      </c>
      <c r="M3774" s="2" t="n">
        <v>-0.91594</v>
      </c>
      <c r="N3774" s="0" t="s">
        <v>9011</v>
      </c>
    </row>
    <row r="3775" customFormat="false" ht="15" hidden="false" customHeight="false" outlineLevel="0" collapsed="false">
      <c r="I3775" s="2" t="s">
        <v>9012</v>
      </c>
      <c r="J3775" s="0" t="n">
        <v>1</v>
      </c>
      <c r="K3775" s="0" t="e">
        <f aca="false">MATCH(I3775,$D$2:$D$670,(0))</f>
        <v>#N/A</v>
      </c>
      <c r="L3775" s="2" t="n">
        <v>0.68</v>
      </c>
      <c r="M3775" s="2" t="n">
        <v>-0.55639</v>
      </c>
      <c r="N3775" s="0" t="s">
        <v>8887</v>
      </c>
    </row>
    <row r="3776" customFormat="false" ht="15" hidden="false" customHeight="false" outlineLevel="0" collapsed="false">
      <c r="I3776" s="2" t="s">
        <v>9013</v>
      </c>
      <c r="J3776" s="0" t="n">
        <v>1</v>
      </c>
      <c r="K3776" s="0" t="e">
        <f aca="false">MATCH(I3776,$D$2:$D$670,(0))</f>
        <v>#N/A</v>
      </c>
      <c r="L3776" s="2" t="n">
        <v>1.47</v>
      </c>
      <c r="M3776" s="2" t="n">
        <v>0.55582</v>
      </c>
      <c r="N3776" s="0" t="s">
        <v>9014</v>
      </c>
    </row>
    <row r="3777" customFormat="false" ht="15" hidden="false" customHeight="false" outlineLevel="0" collapsed="false">
      <c r="I3777" s="2" t="s">
        <v>9015</v>
      </c>
      <c r="J3777" s="0" t="n">
        <v>1</v>
      </c>
      <c r="K3777" s="0" t="e">
        <f aca="false">MATCH(I3777,$D$2:$D$670,(0))</f>
        <v>#N/A</v>
      </c>
      <c r="L3777" s="2" t="n">
        <v>0.68</v>
      </c>
      <c r="M3777" s="2" t="n">
        <v>-0.55639</v>
      </c>
      <c r="N3777" s="0" t="s">
        <v>9016</v>
      </c>
    </row>
    <row r="3778" customFormat="false" ht="15" hidden="false" customHeight="false" outlineLevel="0" collapsed="false">
      <c r="I3778" s="2" t="s">
        <v>9017</v>
      </c>
      <c r="J3778" s="0" t="n">
        <v>4</v>
      </c>
      <c r="K3778" s="0" t="e">
        <f aca="false">MATCH(I3778,$D$2:$D$670,(0))</f>
        <v>#N/A</v>
      </c>
      <c r="L3778" s="2" t="n">
        <v>1.27</v>
      </c>
      <c r="M3778" s="2" t="n">
        <v>0.34483</v>
      </c>
      <c r="N3778" s="0" t="s">
        <v>9018</v>
      </c>
    </row>
    <row r="3779" customFormat="false" ht="15" hidden="false" customHeight="false" outlineLevel="0" collapsed="false">
      <c r="I3779" s="2" t="s">
        <v>9019</v>
      </c>
      <c r="J3779" s="0" t="n">
        <v>1</v>
      </c>
      <c r="K3779" s="0" t="e">
        <f aca="false">MATCH(I3779,$D$2:$D$670,(0))</f>
        <v>#N/A</v>
      </c>
      <c r="L3779" s="2" t="n">
        <v>0.95</v>
      </c>
      <c r="M3779" s="2" t="n">
        <v>-0.074</v>
      </c>
      <c r="N3779" s="0" t="s">
        <v>9020</v>
      </c>
    </row>
    <row r="3780" customFormat="false" ht="15" hidden="false" customHeight="false" outlineLevel="0" collapsed="false">
      <c r="I3780" s="2" t="s">
        <v>9021</v>
      </c>
      <c r="J3780" s="0" t="n">
        <v>1</v>
      </c>
      <c r="K3780" s="0" t="e">
        <f aca="false">MATCH(I3780,$D$2:$D$670,(0))</f>
        <v>#N/A</v>
      </c>
      <c r="L3780" s="2" t="n">
        <v>0.68</v>
      </c>
      <c r="M3780" s="2" t="n">
        <v>-0.55639</v>
      </c>
      <c r="N3780" s="0" t="s">
        <v>8523</v>
      </c>
    </row>
    <row r="3781" customFormat="false" ht="15" hidden="false" customHeight="false" outlineLevel="0" collapsed="false">
      <c r="I3781" s="2" t="s">
        <v>9022</v>
      </c>
      <c r="J3781" s="0" t="n">
        <v>1</v>
      </c>
      <c r="K3781" s="0" t="e">
        <f aca="false">MATCH(I3781,$D$2:$D$670,(0))</f>
        <v>#N/A</v>
      </c>
      <c r="L3781" s="2" t="n">
        <v>3.61</v>
      </c>
      <c r="M3781" s="2" t="n">
        <v>1.852</v>
      </c>
      <c r="N3781" s="0" t="s">
        <v>9023</v>
      </c>
    </row>
    <row r="3782" customFormat="false" ht="15" hidden="false" customHeight="false" outlineLevel="0" collapsed="false">
      <c r="I3782" s="2" t="s">
        <v>9024</v>
      </c>
      <c r="J3782" s="0" t="n">
        <v>1</v>
      </c>
      <c r="K3782" s="0" t="e">
        <f aca="false">MATCH(I3782,$D$2:$D$670,(0))</f>
        <v>#N/A</v>
      </c>
      <c r="L3782" s="2" t="n">
        <v>0.47</v>
      </c>
      <c r="M3782" s="2" t="n">
        <v>-1.08927</v>
      </c>
      <c r="N3782" s="0" t="s">
        <v>9025</v>
      </c>
    </row>
    <row r="3783" customFormat="false" ht="15" hidden="false" customHeight="false" outlineLevel="0" collapsed="false">
      <c r="I3783" s="2" t="s">
        <v>9026</v>
      </c>
      <c r="J3783" s="0" t="n">
        <v>2</v>
      </c>
      <c r="K3783" s="0" t="e">
        <f aca="false">MATCH(I3783,$D$2:$D$670,(0))</f>
        <v>#N/A</v>
      </c>
      <c r="L3783" s="2" t="n">
        <v>1.45</v>
      </c>
      <c r="M3783" s="2" t="n">
        <v>0.53605</v>
      </c>
      <c r="N3783" s="0" t="s">
        <v>9027</v>
      </c>
    </row>
    <row r="3784" customFormat="false" ht="15" hidden="false" customHeight="false" outlineLevel="0" collapsed="false">
      <c r="I3784" s="2" t="s">
        <v>9028</v>
      </c>
      <c r="J3784" s="0" t="n">
        <v>1</v>
      </c>
      <c r="K3784" s="0" t="e">
        <f aca="false">MATCH(I3784,$D$2:$D$670,(0))</f>
        <v>#N/A</v>
      </c>
      <c r="L3784" s="2" t="n">
        <v>0.49</v>
      </c>
      <c r="M3784" s="2" t="n">
        <v>-1.02915</v>
      </c>
      <c r="N3784" s="0" t="s">
        <v>9029</v>
      </c>
    </row>
    <row r="3785" customFormat="false" ht="15" hidden="false" customHeight="false" outlineLevel="0" collapsed="false">
      <c r="I3785" s="2" t="s">
        <v>9030</v>
      </c>
      <c r="J3785" s="0" t="n">
        <v>1</v>
      </c>
      <c r="K3785" s="0" t="e">
        <f aca="false">MATCH(I3785,$D$2:$D$670,(0))</f>
        <v>#N/A</v>
      </c>
      <c r="L3785" s="2" t="n">
        <v>0.68</v>
      </c>
      <c r="M3785" s="2" t="n">
        <v>-0.55639</v>
      </c>
      <c r="N3785" s="0" t="s">
        <v>8523</v>
      </c>
    </row>
    <row r="3786" customFormat="false" ht="15" hidden="false" customHeight="false" outlineLevel="0" collapsed="false">
      <c r="I3786" s="2" t="s">
        <v>9031</v>
      </c>
      <c r="J3786" s="0" t="n">
        <v>2</v>
      </c>
      <c r="K3786" s="0" t="e">
        <f aca="false">MATCH(I3786,$D$2:$D$670,(0))</f>
        <v>#N/A</v>
      </c>
      <c r="L3786" s="2" t="n">
        <v>0.1</v>
      </c>
      <c r="M3786" s="2" t="n">
        <v>-3.32193</v>
      </c>
      <c r="N3786" s="0" t="s">
        <v>9032</v>
      </c>
    </row>
    <row r="3787" customFormat="false" ht="15" hidden="false" customHeight="false" outlineLevel="0" collapsed="false">
      <c r="I3787" s="2" t="s">
        <v>9033</v>
      </c>
      <c r="J3787" s="0" t="n">
        <v>1</v>
      </c>
      <c r="K3787" s="0" t="e">
        <f aca="false">MATCH(I3787,$D$2:$D$670,(0))</f>
        <v>#N/A</v>
      </c>
      <c r="L3787" s="2" t="n">
        <v>1.19</v>
      </c>
      <c r="M3787" s="2" t="n">
        <v>0.25096</v>
      </c>
      <c r="N3787" s="0" t="s">
        <v>9034</v>
      </c>
    </row>
    <row r="3788" customFormat="false" ht="15" hidden="false" customHeight="false" outlineLevel="0" collapsed="false">
      <c r="I3788" s="2" t="s">
        <v>9035</v>
      </c>
      <c r="J3788" s="0" t="n">
        <v>1</v>
      </c>
      <c r="K3788" s="0" t="e">
        <f aca="false">MATCH(I3788,$D$2:$D$670,(0))</f>
        <v>#N/A</v>
      </c>
      <c r="L3788" s="2" t="n">
        <v>1.01</v>
      </c>
      <c r="M3788" s="2" t="n">
        <v>0.01436</v>
      </c>
      <c r="N3788" s="0" t="s">
        <v>9036</v>
      </c>
    </row>
    <row r="3789" customFormat="false" ht="15" hidden="false" customHeight="false" outlineLevel="0" collapsed="false">
      <c r="I3789" s="2" t="s">
        <v>9037</v>
      </c>
      <c r="J3789" s="0" t="n">
        <v>1</v>
      </c>
      <c r="K3789" s="0" t="e">
        <f aca="false">MATCH(I3789,$D$2:$D$670,(0))</f>
        <v>#N/A</v>
      </c>
      <c r="L3789" s="2" t="n">
        <v>0.68</v>
      </c>
      <c r="M3789" s="2" t="n">
        <v>-0.55639</v>
      </c>
      <c r="N3789" s="0" t="s">
        <v>9038</v>
      </c>
    </row>
    <row r="3790" customFormat="false" ht="15" hidden="false" customHeight="false" outlineLevel="0" collapsed="false">
      <c r="I3790" s="2" t="s">
        <v>9039</v>
      </c>
      <c r="J3790" s="0" t="n">
        <v>1</v>
      </c>
      <c r="K3790" s="0" t="e">
        <f aca="false">MATCH(I3790,$D$2:$D$670,(0))</f>
        <v>#N/A</v>
      </c>
      <c r="L3790" s="2" t="n">
        <v>0.68</v>
      </c>
      <c r="M3790" s="2" t="n">
        <v>-0.55639</v>
      </c>
      <c r="N3790" s="0" t="s">
        <v>8996</v>
      </c>
    </row>
    <row r="3791" customFormat="false" ht="15" hidden="false" customHeight="false" outlineLevel="0" collapsed="false">
      <c r="I3791" s="2" t="s">
        <v>9040</v>
      </c>
      <c r="J3791" s="0" t="n">
        <v>1</v>
      </c>
      <c r="K3791" s="0" t="e">
        <f aca="false">MATCH(I3791,$D$2:$D$670,(0))</f>
        <v>#N/A</v>
      </c>
      <c r="L3791" s="2" t="n">
        <v>0.68</v>
      </c>
      <c r="M3791" s="2" t="n">
        <v>-0.55639</v>
      </c>
      <c r="N3791" s="0" t="s">
        <v>8523</v>
      </c>
    </row>
    <row r="3792" customFormat="false" ht="15" hidden="false" customHeight="false" outlineLevel="0" collapsed="false">
      <c r="I3792" s="2" t="s">
        <v>9041</v>
      </c>
      <c r="J3792" s="0" t="n">
        <v>1</v>
      </c>
      <c r="K3792" s="0" t="e">
        <f aca="false">MATCH(I3792,$D$2:$D$670,(0))</f>
        <v>#N/A</v>
      </c>
      <c r="L3792" s="2" t="n">
        <v>0.06</v>
      </c>
      <c r="M3792" s="2" t="n">
        <v>-4.05889</v>
      </c>
      <c r="N3792" s="0" t="s">
        <v>9042</v>
      </c>
    </row>
    <row r="3793" customFormat="false" ht="15" hidden="false" customHeight="false" outlineLevel="0" collapsed="false">
      <c r="I3793" s="2" t="s">
        <v>9043</v>
      </c>
      <c r="J3793" s="0" t="n">
        <v>1</v>
      </c>
      <c r="K3793" s="0" t="e">
        <f aca="false">MATCH(I3793,$D$2:$D$670,(0))</f>
        <v>#N/A</v>
      </c>
      <c r="L3793" s="2" t="n">
        <v>1.15</v>
      </c>
      <c r="M3793" s="2" t="n">
        <v>0.20163</v>
      </c>
      <c r="N3793" s="0" t="s">
        <v>9044</v>
      </c>
    </row>
    <row r="3794" customFormat="false" ht="15" hidden="false" customHeight="false" outlineLevel="0" collapsed="false">
      <c r="I3794" s="2" t="s">
        <v>9045</v>
      </c>
      <c r="J3794" s="0" t="n">
        <v>1</v>
      </c>
      <c r="K3794" s="0" t="e">
        <f aca="false">MATCH(I3794,$D$2:$D$670,(0))</f>
        <v>#N/A</v>
      </c>
      <c r="L3794" s="2" t="n">
        <v>2.4</v>
      </c>
      <c r="M3794" s="2" t="n">
        <v>1.26303</v>
      </c>
      <c r="N3794" s="0" t="s">
        <v>9046</v>
      </c>
    </row>
    <row r="3795" customFormat="false" ht="15" hidden="false" customHeight="false" outlineLevel="0" collapsed="false">
      <c r="I3795" s="2" t="s">
        <v>9047</v>
      </c>
      <c r="J3795" s="0" t="n">
        <v>1</v>
      </c>
      <c r="K3795" s="0" t="e">
        <f aca="false">MATCH(I3795,$D$2:$D$670,(0))</f>
        <v>#N/A</v>
      </c>
      <c r="L3795" s="2" t="n">
        <v>0.61</v>
      </c>
      <c r="M3795" s="2" t="n">
        <v>-0.71312</v>
      </c>
      <c r="N3795" s="0" t="s">
        <v>9048</v>
      </c>
    </row>
    <row r="3796" customFormat="false" ht="15" hidden="false" customHeight="false" outlineLevel="0" collapsed="false">
      <c r="I3796" s="2" t="s">
        <v>9049</v>
      </c>
      <c r="J3796" s="0" t="n">
        <v>2</v>
      </c>
      <c r="K3796" s="0" t="e">
        <f aca="false">MATCH(I3796,$D$2:$D$670,(0))</f>
        <v>#N/A</v>
      </c>
      <c r="L3796" s="2" t="n">
        <v>0.95</v>
      </c>
      <c r="M3796" s="2" t="n">
        <v>-0.074</v>
      </c>
      <c r="N3796" s="0" t="s">
        <v>9050</v>
      </c>
    </row>
    <row r="3797" customFormat="false" ht="15" hidden="false" customHeight="false" outlineLevel="0" collapsed="false">
      <c r="I3797" s="2" t="s">
        <v>9051</v>
      </c>
      <c r="J3797" s="0" t="n">
        <v>2</v>
      </c>
      <c r="K3797" s="0" t="e">
        <f aca="false">MATCH(I3797,$D$2:$D$670,(0))</f>
        <v>#N/A</v>
      </c>
      <c r="L3797" s="2" t="n">
        <v>0.29</v>
      </c>
      <c r="M3797" s="2" t="n">
        <v>-1.78588</v>
      </c>
      <c r="N3797" s="0" t="s">
        <v>9052</v>
      </c>
    </row>
    <row r="3798" customFormat="false" ht="15" hidden="false" customHeight="false" outlineLevel="0" collapsed="false">
      <c r="I3798" s="2" t="s">
        <v>9053</v>
      </c>
      <c r="J3798" s="0" t="n">
        <v>1</v>
      </c>
      <c r="K3798" s="0" t="e">
        <f aca="false">MATCH(I3798,$D$2:$D$670,(0))</f>
        <v>#N/A</v>
      </c>
      <c r="L3798" s="2" t="n">
        <v>0.68</v>
      </c>
      <c r="M3798" s="2" t="n">
        <v>-0.55639</v>
      </c>
      <c r="N3798" s="0" t="s">
        <v>9054</v>
      </c>
    </row>
    <row r="3799" customFormat="false" ht="15" hidden="false" customHeight="false" outlineLevel="0" collapsed="false">
      <c r="I3799" s="2" t="s">
        <v>9055</v>
      </c>
      <c r="J3799" s="0" t="n">
        <v>2</v>
      </c>
      <c r="K3799" s="0" t="e">
        <f aca="false">MATCH(I3799,$D$2:$D$670,(0))</f>
        <v>#N/A</v>
      </c>
      <c r="L3799" s="2" t="n">
        <v>0.54</v>
      </c>
      <c r="M3799" s="2" t="n">
        <v>-0.88897</v>
      </c>
      <c r="N3799" s="0" t="s">
        <v>9056</v>
      </c>
    </row>
    <row r="3800" customFormat="false" ht="15" hidden="false" customHeight="false" outlineLevel="0" collapsed="false">
      <c r="I3800" s="2" t="s">
        <v>9057</v>
      </c>
      <c r="J3800" s="0" t="n">
        <v>1</v>
      </c>
      <c r="K3800" s="0" t="e">
        <f aca="false">MATCH(I3800,$D$2:$D$670,(0))</f>
        <v>#N/A</v>
      </c>
      <c r="L3800" s="2" t="n">
        <v>1.16</v>
      </c>
      <c r="M3800" s="2" t="n">
        <v>0.21412</v>
      </c>
      <c r="N3800" s="0" t="s">
        <v>9058</v>
      </c>
    </row>
    <row r="3801" customFormat="false" ht="15" hidden="false" customHeight="false" outlineLevel="0" collapsed="false">
      <c r="I3801" s="2" t="s">
        <v>9059</v>
      </c>
      <c r="J3801" s="0" t="n">
        <v>1</v>
      </c>
      <c r="K3801" s="0" t="e">
        <f aca="false">MATCH(I3801,$D$2:$D$670,(0))</f>
        <v>#N/A</v>
      </c>
      <c r="L3801" s="2" t="n">
        <v>1</v>
      </c>
      <c r="M3801" s="2" t="n">
        <v>0</v>
      </c>
      <c r="N3801" s="0" t="s">
        <v>9060</v>
      </c>
    </row>
    <row r="3802" customFormat="false" ht="15" hidden="false" customHeight="false" outlineLevel="0" collapsed="false">
      <c r="I3802" s="2" t="s">
        <v>9061</v>
      </c>
      <c r="J3802" s="0" t="n">
        <v>4</v>
      </c>
      <c r="K3802" s="0" t="e">
        <f aca="false">MATCH(I3802,$D$2:$D$670,(0))</f>
        <v>#N/A</v>
      </c>
      <c r="L3802" s="2" t="n">
        <v>3.51</v>
      </c>
      <c r="M3802" s="2" t="n">
        <v>1.81147</v>
      </c>
      <c r="N3802" s="0" t="s">
        <v>9062</v>
      </c>
    </row>
    <row r="3803" customFormat="false" ht="15" hidden="false" customHeight="false" outlineLevel="0" collapsed="false">
      <c r="I3803" s="2" t="s">
        <v>9063</v>
      </c>
      <c r="J3803" s="0" t="n">
        <v>1</v>
      </c>
      <c r="K3803" s="0" t="e">
        <f aca="false">MATCH(I3803,$D$2:$D$670,(0))</f>
        <v>#N/A</v>
      </c>
      <c r="L3803" s="2" t="n">
        <v>0.27</v>
      </c>
      <c r="M3803" s="2" t="n">
        <v>-1.88897</v>
      </c>
      <c r="N3803" s="0" t="s">
        <v>9064</v>
      </c>
    </row>
    <row r="3804" customFormat="false" ht="15" hidden="false" customHeight="false" outlineLevel="0" collapsed="false">
      <c r="I3804" s="2" t="s">
        <v>9065</v>
      </c>
      <c r="J3804" s="0" t="n">
        <v>1</v>
      </c>
      <c r="K3804" s="0" t="e">
        <f aca="false">MATCH(I3804,$D$2:$D$670,(0))</f>
        <v>#N/A</v>
      </c>
      <c r="L3804" s="2" t="n">
        <v>0.65</v>
      </c>
      <c r="M3804" s="2" t="n">
        <v>-0.62149</v>
      </c>
      <c r="N3804" s="0" t="s">
        <v>9066</v>
      </c>
    </row>
    <row r="3805" customFormat="false" ht="15" hidden="false" customHeight="false" outlineLevel="0" collapsed="false">
      <c r="I3805" s="2" t="s">
        <v>9067</v>
      </c>
      <c r="J3805" s="0" t="n">
        <v>1</v>
      </c>
      <c r="K3805" s="0" t="e">
        <f aca="false">MATCH(I3805,$D$2:$D$670,(0))</f>
        <v>#N/A</v>
      </c>
      <c r="L3805" s="2" t="n">
        <v>0.68</v>
      </c>
      <c r="M3805" s="2" t="n">
        <v>-0.55639</v>
      </c>
      <c r="N3805" s="0" t="s">
        <v>8523</v>
      </c>
    </row>
    <row r="3806" customFormat="false" ht="15" hidden="false" customHeight="false" outlineLevel="0" collapsed="false">
      <c r="I3806" s="2" t="s">
        <v>9068</v>
      </c>
      <c r="J3806" s="0" t="n">
        <v>1</v>
      </c>
      <c r="K3806" s="0" t="e">
        <f aca="false">MATCH(I3806,$D$2:$D$670,(0))</f>
        <v>#N/A</v>
      </c>
      <c r="L3806" s="2" t="n">
        <v>0.72</v>
      </c>
      <c r="M3806" s="2" t="n">
        <v>-0.47393</v>
      </c>
      <c r="N3806" s="0" t="s">
        <v>9069</v>
      </c>
    </row>
    <row r="3807" customFormat="false" ht="15" hidden="false" customHeight="false" outlineLevel="0" collapsed="false">
      <c r="I3807" s="2" t="s">
        <v>9070</v>
      </c>
      <c r="J3807" s="0" t="n">
        <v>1</v>
      </c>
      <c r="K3807" s="0" t="e">
        <f aca="false">MATCH(I3807,$D$2:$D$670,(0))</f>
        <v>#N/A</v>
      </c>
      <c r="L3807" s="2" t="n">
        <v>0.48</v>
      </c>
      <c r="M3807" s="2" t="n">
        <v>-1.05889</v>
      </c>
      <c r="N3807" s="0" t="s">
        <v>8508</v>
      </c>
    </row>
    <row r="3808" customFormat="false" ht="15" hidden="false" customHeight="false" outlineLevel="0" collapsed="false">
      <c r="I3808" s="2" t="s">
        <v>9071</v>
      </c>
      <c r="J3808" s="0" t="n">
        <v>1</v>
      </c>
      <c r="K3808" s="0" t="e">
        <f aca="false">MATCH(I3808,$D$2:$D$670,(0))</f>
        <v>#N/A</v>
      </c>
      <c r="L3808" s="2" t="n">
        <v>0.68</v>
      </c>
      <c r="M3808" s="2" t="n">
        <v>-0.55639</v>
      </c>
      <c r="N3808" s="0" t="s">
        <v>9072</v>
      </c>
    </row>
    <row r="3809" customFormat="false" ht="15" hidden="false" customHeight="false" outlineLevel="0" collapsed="false">
      <c r="I3809" s="2" t="s">
        <v>9073</v>
      </c>
      <c r="J3809" s="0" t="n">
        <v>1</v>
      </c>
      <c r="K3809" s="0" t="e">
        <f aca="false">MATCH(I3809,$D$2:$D$670,(0))</f>
        <v>#N/A</v>
      </c>
      <c r="L3809" s="2" t="n">
        <v>0.87</v>
      </c>
      <c r="M3809" s="2" t="n">
        <v>-0.20091</v>
      </c>
      <c r="N3809" s="0" t="s">
        <v>6692</v>
      </c>
    </row>
    <row r="3810" customFormat="false" ht="15" hidden="false" customHeight="false" outlineLevel="0" collapsed="false">
      <c r="I3810" s="2" t="s">
        <v>9074</v>
      </c>
      <c r="J3810" s="0" t="n">
        <v>1</v>
      </c>
      <c r="K3810" s="0" t="e">
        <f aca="false">MATCH(I3810,$D$2:$D$670,(0))</f>
        <v>#N/A</v>
      </c>
      <c r="L3810" s="2" t="n">
        <v>0.68</v>
      </c>
      <c r="M3810" s="2" t="n">
        <v>-0.55639</v>
      </c>
      <c r="N3810" s="0" t="s">
        <v>8523</v>
      </c>
    </row>
    <row r="3811" customFormat="false" ht="15" hidden="false" customHeight="false" outlineLevel="0" collapsed="false">
      <c r="I3811" s="2" t="s">
        <v>9075</v>
      </c>
      <c r="J3811" s="0" t="n">
        <v>2</v>
      </c>
      <c r="K3811" s="0" t="e">
        <f aca="false">MATCH(I3811,$D$2:$D$670,(0))</f>
        <v>#N/A</v>
      </c>
      <c r="L3811" s="2" t="n">
        <v>1</v>
      </c>
      <c r="M3811" s="2" t="n">
        <v>0</v>
      </c>
      <c r="N3811" s="0" t="s">
        <v>9076</v>
      </c>
    </row>
    <row r="3812" customFormat="false" ht="15" hidden="false" customHeight="false" outlineLevel="0" collapsed="false">
      <c r="I3812" s="2" t="s">
        <v>9077</v>
      </c>
      <c r="J3812" s="0" t="n">
        <v>1</v>
      </c>
      <c r="K3812" s="0" t="e">
        <f aca="false">MATCH(I3812,$D$2:$D$670,(0))</f>
        <v>#N/A</v>
      </c>
      <c r="L3812" s="2" t="n">
        <v>1.4</v>
      </c>
      <c r="M3812" s="2" t="n">
        <v>0.48543</v>
      </c>
      <c r="N3812" s="0" t="s">
        <v>9078</v>
      </c>
    </row>
    <row r="3813" customFormat="false" ht="15" hidden="false" customHeight="false" outlineLevel="0" collapsed="false">
      <c r="I3813" s="2" t="s">
        <v>9079</v>
      </c>
      <c r="J3813" s="0" t="n">
        <v>2</v>
      </c>
      <c r="K3813" s="0" t="e">
        <f aca="false">MATCH(I3813,$D$2:$D$670,(0))</f>
        <v>#N/A</v>
      </c>
      <c r="L3813" s="2" t="n">
        <v>0.51</v>
      </c>
      <c r="M3813" s="2" t="n">
        <v>-0.97143</v>
      </c>
      <c r="N3813" s="0" t="s">
        <v>9080</v>
      </c>
    </row>
    <row r="3814" customFormat="false" ht="15" hidden="false" customHeight="false" outlineLevel="0" collapsed="false">
      <c r="I3814" s="2" t="s">
        <v>9081</v>
      </c>
      <c r="J3814" s="0" t="n">
        <v>1</v>
      </c>
      <c r="K3814" s="0" t="e">
        <f aca="false">MATCH(I3814,$D$2:$D$670,(0))</f>
        <v>#N/A</v>
      </c>
      <c r="L3814" s="2" t="n">
        <v>1.05</v>
      </c>
      <c r="M3814" s="2" t="n">
        <v>0.07039</v>
      </c>
      <c r="N3814" s="0" t="s">
        <v>9082</v>
      </c>
    </row>
    <row r="3815" customFormat="false" ht="15" hidden="false" customHeight="false" outlineLevel="0" collapsed="false">
      <c r="I3815" s="2" t="s">
        <v>9083</v>
      </c>
      <c r="J3815" s="0" t="n">
        <v>2</v>
      </c>
      <c r="K3815" s="0" t="e">
        <f aca="false">MATCH(I3815,$D$2:$D$670,(0))</f>
        <v>#N/A</v>
      </c>
      <c r="L3815" s="2" t="n">
        <v>0.99</v>
      </c>
      <c r="M3815" s="2" t="n">
        <v>-0.0145</v>
      </c>
      <c r="N3815" s="0" t="s">
        <v>9084</v>
      </c>
    </row>
    <row r="3816" customFormat="false" ht="15" hidden="false" customHeight="false" outlineLevel="0" collapsed="false">
      <c r="I3816" s="2" t="s">
        <v>9085</v>
      </c>
      <c r="J3816" s="0" t="n">
        <v>1</v>
      </c>
      <c r="K3816" s="0" t="e">
        <f aca="false">MATCH(I3816,$D$2:$D$670,(0))</f>
        <v>#N/A</v>
      </c>
      <c r="L3816" s="2" t="n">
        <v>0.48</v>
      </c>
      <c r="M3816" s="2" t="n">
        <v>-1.05889</v>
      </c>
      <c r="N3816" s="0" t="s">
        <v>9086</v>
      </c>
    </row>
    <row r="3817" customFormat="false" ht="15" hidden="false" customHeight="false" outlineLevel="0" collapsed="false">
      <c r="I3817" s="2" t="s">
        <v>9087</v>
      </c>
      <c r="J3817" s="0" t="n">
        <v>1</v>
      </c>
      <c r="K3817" s="0" t="e">
        <f aca="false">MATCH(I3817,$D$2:$D$670,(0))</f>
        <v>#N/A</v>
      </c>
      <c r="L3817" s="2" t="n">
        <v>0.77</v>
      </c>
      <c r="M3817" s="2" t="n">
        <v>-0.37707</v>
      </c>
      <c r="N3817" s="0" t="s">
        <v>9088</v>
      </c>
    </row>
    <row r="3818" customFormat="false" ht="15" hidden="false" customHeight="false" outlineLevel="0" collapsed="false">
      <c r="I3818" s="2" t="s">
        <v>9089</v>
      </c>
      <c r="J3818" s="0" t="n">
        <v>1</v>
      </c>
      <c r="K3818" s="0" t="e">
        <f aca="false">MATCH(I3818,$D$2:$D$670,(0))</f>
        <v>#N/A</v>
      </c>
      <c r="L3818" s="2" t="n">
        <v>0.68</v>
      </c>
      <c r="M3818" s="2" t="n">
        <v>-0.55639</v>
      </c>
      <c r="N3818" s="0" t="s">
        <v>8556</v>
      </c>
    </row>
    <row r="3819" customFormat="false" ht="15" hidden="false" customHeight="false" outlineLevel="0" collapsed="false">
      <c r="I3819" s="2" t="s">
        <v>9090</v>
      </c>
      <c r="J3819" s="0" t="n">
        <v>1</v>
      </c>
      <c r="K3819" s="0" t="e">
        <f aca="false">MATCH(I3819,$D$2:$D$670,(0))</f>
        <v>#N/A</v>
      </c>
      <c r="L3819" s="2" t="n">
        <v>1</v>
      </c>
      <c r="M3819" s="2" t="n">
        <v>0</v>
      </c>
      <c r="N3819" s="0" t="s">
        <v>9091</v>
      </c>
    </row>
    <row r="3820" customFormat="false" ht="15" hidden="false" customHeight="false" outlineLevel="0" collapsed="false">
      <c r="I3820" s="2" t="s">
        <v>9092</v>
      </c>
      <c r="J3820" s="0" t="n">
        <v>1</v>
      </c>
      <c r="K3820" s="0" t="e">
        <f aca="false">MATCH(I3820,$D$2:$D$670,(0))</f>
        <v>#N/A</v>
      </c>
      <c r="L3820" s="2" t="n">
        <v>0.68</v>
      </c>
      <c r="M3820" s="2" t="n">
        <v>-0.55639</v>
      </c>
      <c r="N3820" s="0" t="s">
        <v>9093</v>
      </c>
    </row>
    <row r="3821" customFormat="false" ht="15" hidden="false" customHeight="false" outlineLevel="0" collapsed="false">
      <c r="I3821" s="2" t="s">
        <v>9094</v>
      </c>
      <c r="J3821" s="0" t="n">
        <v>1</v>
      </c>
      <c r="K3821" s="0" t="e">
        <f aca="false">MATCH(I3821,$D$2:$D$670,(0))</f>
        <v>#N/A</v>
      </c>
      <c r="L3821" s="2" t="n">
        <v>0.68</v>
      </c>
      <c r="M3821" s="2" t="n">
        <v>-0.55639</v>
      </c>
      <c r="N3821" s="0" t="s">
        <v>8523</v>
      </c>
    </row>
    <row r="3822" customFormat="false" ht="15" hidden="false" customHeight="false" outlineLevel="0" collapsed="false">
      <c r="I3822" s="2" t="s">
        <v>9095</v>
      </c>
      <c r="J3822" s="0" t="n">
        <v>5</v>
      </c>
      <c r="K3822" s="0" t="e">
        <f aca="false">MATCH(I3822,$D$2:$D$670,(0))</f>
        <v>#N/A</v>
      </c>
      <c r="L3822" s="2" t="n">
        <v>2.29</v>
      </c>
      <c r="M3822" s="2" t="n">
        <v>1.19535</v>
      </c>
      <c r="N3822" s="0" t="s">
        <v>9096</v>
      </c>
    </row>
    <row r="3823" customFormat="false" ht="15" hidden="false" customHeight="false" outlineLevel="0" collapsed="false">
      <c r="I3823" s="2" t="s">
        <v>9097</v>
      </c>
      <c r="J3823" s="0" t="n">
        <v>2</v>
      </c>
      <c r="K3823" s="0" t="e">
        <f aca="false">MATCH(I3823,$D$2:$D$670,(0))</f>
        <v>#N/A</v>
      </c>
      <c r="L3823" s="2" t="n">
        <v>0.5</v>
      </c>
      <c r="M3823" s="2" t="n">
        <v>-1</v>
      </c>
      <c r="N3823" s="0" t="s">
        <v>9098</v>
      </c>
    </row>
    <row r="3824" customFormat="false" ht="15" hidden="false" customHeight="false" outlineLevel="0" collapsed="false">
      <c r="I3824" s="2" t="s">
        <v>9099</v>
      </c>
      <c r="J3824" s="0" t="n">
        <v>7</v>
      </c>
      <c r="K3824" s="0" t="e">
        <f aca="false">MATCH(I3824,$D$2:$D$670,(0))</f>
        <v>#N/A</v>
      </c>
      <c r="L3824" s="2" t="n">
        <v>0.68</v>
      </c>
      <c r="M3824" s="2" t="n">
        <v>-0.55639</v>
      </c>
      <c r="N3824" s="0" t="s">
        <v>9100</v>
      </c>
    </row>
    <row r="3825" customFormat="false" ht="15" hidden="false" customHeight="false" outlineLevel="0" collapsed="false">
      <c r="I3825" s="2" t="s">
        <v>9101</v>
      </c>
      <c r="J3825" s="0" t="n">
        <v>2</v>
      </c>
      <c r="K3825" s="0" t="e">
        <f aca="false">MATCH(I3825,$D$2:$D$670,(0))</f>
        <v>#N/A</v>
      </c>
      <c r="L3825" s="2" t="s">
        <v>7540</v>
      </c>
      <c r="M3825" s="2"/>
      <c r="N3825" s="0" t="s">
        <v>9102</v>
      </c>
    </row>
    <row r="3826" customFormat="false" ht="15" hidden="false" customHeight="false" outlineLevel="0" collapsed="false">
      <c r="I3826" s="2" t="s">
        <v>9103</v>
      </c>
      <c r="J3826" s="0" t="n">
        <v>1</v>
      </c>
      <c r="K3826" s="0" t="e">
        <f aca="false">MATCH(I3826,$D$2:$D$670,(0))</f>
        <v>#N/A</v>
      </c>
      <c r="L3826" s="2" t="n">
        <v>0.68</v>
      </c>
      <c r="M3826" s="2" t="n">
        <v>-0.55639</v>
      </c>
      <c r="N3826" s="0" t="s">
        <v>9104</v>
      </c>
    </row>
    <row r="3827" customFormat="false" ht="15" hidden="false" customHeight="false" outlineLevel="0" collapsed="false">
      <c r="I3827" s="2" t="s">
        <v>9105</v>
      </c>
      <c r="J3827" s="0" t="n">
        <v>1</v>
      </c>
      <c r="K3827" s="0" t="e">
        <f aca="false">MATCH(I3827,$D$2:$D$670,(0))</f>
        <v>#N/A</v>
      </c>
      <c r="L3827" s="2" t="n">
        <v>0.68</v>
      </c>
      <c r="M3827" s="2" t="n">
        <v>-0.55639</v>
      </c>
      <c r="N3827" s="0" t="s">
        <v>9106</v>
      </c>
    </row>
    <row r="3828" customFormat="false" ht="15" hidden="false" customHeight="false" outlineLevel="0" collapsed="false">
      <c r="I3828" s="2" t="s">
        <v>9107</v>
      </c>
      <c r="J3828" s="0" t="n">
        <v>1</v>
      </c>
      <c r="K3828" s="0" t="e">
        <f aca="false">MATCH(I3828,$D$2:$D$670,(0))</f>
        <v>#N/A</v>
      </c>
      <c r="L3828" s="2" t="n">
        <v>0.56</v>
      </c>
      <c r="M3828" s="2" t="n">
        <v>-0.8365</v>
      </c>
      <c r="N3828" s="0" t="s">
        <v>9108</v>
      </c>
    </row>
    <row r="3829" customFormat="false" ht="15" hidden="false" customHeight="false" outlineLevel="0" collapsed="false">
      <c r="I3829" s="2" t="s">
        <v>9109</v>
      </c>
      <c r="J3829" s="0" t="n">
        <v>1</v>
      </c>
      <c r="K3829" s="0" t="e">
        <f aca="false">MATCH(I3829,$D$2:$D$670,(0))</f>
        <v>#N/A</v>
      </c>
      <c r="L3829" s="2" t="n">
        <v>0.9</v>
      </c>
      <c r="M3829" s="2" t="n">
        <v>-0.152</v>
      </c>
      <c r="N3829" s="0" t="s">
        <v>9110</v>
      </c>
    </row>
    <row r="3830" customFormat="false" ht="15" hidden="false" customHeight="false" outlineLevel="0" collapsed="false">
      <c r="I3830" s="2" t="s">
        <v>9111</v>
      </c>
      <c r="J3830" s="0" t="n">
        <v>1</v>
      </c>
      <c r="K3830" s="0" t="e">
        <f aca="false">MATCH(I3830,$D$2:$D$670,(0))</f>
        <v>#N/A</v>
      </c>
      <c r="L3830" s="2" t="n">
        <v>0.87</v>
      </c>
      <c r="M3830" s="2" t="n">
        <v>-0.20091</v>
      </c>
      <c r="N3830" s="0" t="s">
        <v>9112</v>
      </c>
    </row>
    <row r="3831" customFormat="false" ht="15" hidden="false" customHeight="false" outlineLevel="0" collapsed="false">
      <c r="I3831" s="2" t="s">
        <v>9113</v>
      </c>
      <c r="J3831" s="0" t="n">
        <v>1</v>
      </c>
      <c r="K3831" s="0" t="e">
        <f aca="false">MATCH(I3831,$D$2:$D$670,(0))</f>
        <v>#N/A</v>
      </c>
      <c r="L3831" s="2" t="n">
        <v>0.68</v>
      </c>
      <c r="M3831" s="2" t="n">
        <v>-0.55639</v>
      </c>
      <c r="N3831" s="0" t="s">
        <v>8523</v>
      </c>
    </row>
    <row r="3832" customFormat="false" ht="15" hidden="false" customHeight="false" outlineLevel="0" collapsed="false">
      <c r="I3832" s="2" t="s">
        <v>9114</v>
      </c>
      <c r="J3832" s="0" t="n">
        <v>1</v>
      </c>
      <c r="K3832" s="0" t="e">
        <f aca="false">MATCH(I3832,$D$2:$D$670,(0))</f>
        <v>#N/A</v>
      </c>
      <c r="L3832" s="2" t="n">
        <v>0.22</v>
      </c>
      <c r="M3832" s="2" t="n">
        <v>-2.18442</v>
      </c>
      <c r="N3832" s="0" t="s">
        <v>9115</v>
      </c>
    </row>
    <row r="3833" customFormat="false" ht="15" hidden="false" customHeight="false" outlineLevel="0" collapsed="false">
      <c r="I3833" s="2" t="s">
        <v>9116</v>
      </c>
      <c r="J3833" s="0" t="n">
        <v>2</v>
      </c>
      <c r="K3833" s="0" t="e">
        <f aca="false">MATCH(I3833,$D$2:$D$670,(0))</f>
        <v>#N/A</v>
      </c>
      <c r="L3833" s="2" t="n">
        <v>0.87</v>
      </c>
      <c r="M3833" s="2" t="n">
        <v>-0.20091</v>
      </c>
      <c r="N3833" s="0" t="s">
        <v>9117</v>
      </c>
    </row>
    <row r="3834" customFormat="false" ht="15" hidden="false" customHeight="false" outlineLevel="0" collapsed="false">
      <c r="I3834" s="2" t="s">
        <v>9118</v>
      </c>
      <c r="J3834" s="0" t="n">
        <v>1</v>
      </c>
      <c r="K3834" s="0" t="e">
        <f aca="false">MATCH(I3834,$D$2:$D$670,(0))</f>
        <v>#N/A</v>
      </c>
      <c r="L3834" s="2" t="n">
        <v>0.64</v>
      </c>
      <c r="M3834" s="2" t="n">
        <v>-0.64386</v>
      </c>
      <c r="N3834" s="0" t="s">
        <v>9119</v>
      </c>
    </row>
    <row r="3835" customFormat="false" ht="15" hidden="false" customHeight="false" outlineLevel="0" collapsed="false">
      <c r="I3835" s="2" t="s">
        <v>9120</v>
      </c>
      <c r="J3835" s="0" t="n">
        <v>4</v>
      </c>
      <c r="K3835" s="0" t="e">
        <f aca="false">MATCH(I3835,$D$2:$D$670,(0))</f>
        <v>#N/A</v>
      </c>
      <c r="L3835" s="2" t="n">
        <v>2.13</v>
      </c>
      <c r="M3835" s="2" t="n">
        <v>1.09085</v>
      </c>
      <c r="N3835" s="0" t="s">
        <v>9121</v>
      </c>
    </row>
    <row r="3836" customFormat="false" ht="15" hidden="false" customHeight="false" outlineLevel="0" collapsed="false">
      <c r="I3836" s="2" t="s">
        <v>9122</v>
      </c>
      <c r="J3836" s="0" t="n">
        <v>1</v>
      </c>
      <c r="K3836" s="0" t="e">
        <f aca="false">MATCH(I3836,$D$2:$D$670,(0))</f>
        <v>#N/A</v>
      </c>
      <c r="L3836" s="2" t="n">
        <v>0.68</v>
      </c>
      <c r="M3836" s="2" t="n">
        <v>-0.55639</v>
      </c>
      <c r="N3836" s="0" t="s">
        <v>9123</v>
      </c>
    </row>
    <row r="3837" customFormat="false" ht="15" hidden="false" customHeight="false" outlineLevel="0" collapsed="false">
      <c r="I3837" s="2" t="s">
        <v>9124</v>
      </c>
      <c r="J3837" s="0" t="n">
        <v>6</v>
      </c>
      <c r="K3837" s="0" t="e">
        <f aca="false">MATCH(I3837,$D$2:$D$670,(0))</f>
        <v>#N/A</v>
      </c>
      <c r="L3837" s="2" t="n">
        <v>0.1</v>
      </c>
      <c r="M3837" s="2" t="n">
        <v>-3.32193</v>
      </c>
      <c r="N3837" s="0" t="s">
        <v>9125</v>
      </c>
    </row>
    <row r="3838" customFormat="false" ht="15" hidden="false" customHeight="false" outlineLevel="0" collapsed="false">
      <c r="I3838" s="2" t="s">
        <v>9126</v>
      </c>
      <c r="J3838" s="0" t="n">
        <v>1</v>
      </c>
      <c r="K3838" s="0" t="e">
        <f aca="false">MATCH(I3838,$D$2:$D$670,(0))</f>
        <v>#N/A</v>
      </c>
      <c r="L3838" s="2" t="n">
        <v>0.68</v>
      </c>
      <c r="M3838" s="2" t="n">
        <v>-0.55639</v>
      </c>
      <c r="N3838" s="0" t="s">
        <v>9127</v>
      </c>
    </row>
    <row r="3839" customFormat="false" ht="15" hidden="false" customHeight="false" outlineLevel="0" collapsed="false">
      <c r="I3839" s="2" t="s">
        <v>9128</v>
      </c>
      <c r="J3839" s="0" t="n">
        <v>1</v>
      </c>
      <c r="K3839" s="0" t="e">
        <f aca="false">MATCH(I3839,$D$2:$D$670,(0))</f>
        <v>#N/A</v>
      </c>
      <c r="L3839" s="2" t="n">
        <v>0.9</v>
      </c>
      <c r="M3839" s="2" t="n">
        <v>-0.152</v>
      </c>
      <c r="N3839" s="0" t="s">
        <v>9129</v>
      </c>
    </row>
    <row r="3840" customFormat="false" ht="15" hidden="false" customHeight="false" outlineLevel="0" collapsed="false">
      <c r="I3840" s="2" t="s">
        <v>9130</v>
      </c>
      <c r="J3840" s="0" t="n">
        <v>2</v>
      </c>
      <c r="K3840" s="0" t="e">
        <f aca="false">MATCH(I3840,$D$2:$D$670,(0))</f>
        <v>#N/A</v>
      </c>
      <c r="L3840" s="2" t="n">
        <v>1.73</v>
      </c>
      <c r="M3840" s="2" t="n">
        <v>0.79077</v>
      </c>
      <c r="N3840" s="0" t="s">
        <v>9131</v>
      </c>
    </row>
    <row r="3841" customFormat="false" ht="15" hidden="false" customHeight="false" outlineLevel="0" collapsed="false">
      <c r="I3841" s="2" t="s">
        <v>9132</v>
      </c>
      <c r="J3841" s="0" t="n">
        <v>1</v>
      </c>
      <c r="K3841" s="0" t="e">
        <f aca="false">MATCH(I3841,$D$2:$D$670,(0))</f>
        <v>#N/A</v>
      </c>
      <c r="L3841" s="2" t="n">
        <v>0.68</v>
      </c>
      <c r="M3841" s="2" t="n">
        <v>-0.55639</v>
      </c>
      <c r="N3841" s="0" t="s">
        <v>8523</v>
      </c>
    </row>
    <row r="3842" customFormat="false" ht="15" hidden="false" customHeight="false" outlineLevel="0" collapsed="false">
      <c r="I3842" s="2" t="s">
        <v>9133</v>
      </c>
      <c r="J3842" s="0" t="n">
        <v>1</v>
      </c>
      <c r="K3842" s="0" t="e">
        <f aca="false">MATCH(I3842,$D$2:$D$670,(0))</f>
        <v>#N/A</v>
      </c>
      <c r="L3842" s="2" t="n">
        <v>0.68</v>
      </c>
      <c r="M3842" s="2" t="n">
        <v>-0.55639</v>
      </c>
      <c r="N3842" s="0" t="s">
        <v>8651</v>
      </c>
    </row>
    <row r="3843" customFormat="false" ht="15" hidden="false" customHeight="false" outlineLevel="0" collapsed="false">
      <c r="I3843" s="2" t="s">
        <v>9134</v>
      </c>
      <c r="J3843" s="0" t="n">
        <v>1</v>
      </c>
      <c r="K3843" s="0" t="e">
        <f aca="false">MATCH(I3843,$D$2:$D$670,(0))</f>
        <v>#N/A</v>
      </c>
      <c r="L3843" s="2" t="n">
        <v>0.66</v>
      </c>
      <c r="M3843" s="2" t="n">
        <v>-0.59946</v>
      </c>
      <c r="N3843" s="0" t="s">
        <v>9135</v>
      </c>
    </row>
    <row r="3844" customFormat="false" ht="15" hidden="false" customHeight="false" outlineLevel="0" collapsed="false">
      <c r="I3844" s="2" t="s">
        <v>9136</v>
      </c>
      <c r="J3844" s="0" t="n">
        <v>1</v>
      </c>
      <c r="K3844" s="0" t="e">
        <f aca="false">MATCH(I3844,$D$2:$D$670,(0))</f>
        <v>#N/A</v>
      </c>
      <c r="L3844" s="2" t="n">
        <v>0.48</v>
      </c>
      <c r="M3844" s="2" t="n">
        <v>-1.05889</v>
      </c>
      <c r="N3844" s="0" t="s">
        <v>8508</v>
      </c>
    </row>
    <row r="3845" customFormat="false" ht="15" hidden="false" customHeight="false" outlineLevel="0" collapsed="false">
      <c r="I3845" s="2" t="s">
        <v>9137</v>
      </c>
      <c r="J3845" s="0" t="n">
        <v>1</v>
      </c>
      <c r="K3845" s="0" t="e">
        <f aca="false">MATCH(I3845,$D$2:$D$670,(0))</f>
        <v>#N/A</v>
      </c>
      <c r="L3845" s="2" t="n">
        <v>0.68</v>
      </c>
      <c r="M3845" s="2" t="n">
        <v>-0.55639</v>
      </c>
      <c r="N3845" s="0" t="s">
        <v>8523</v>
      </c>
    </row>
    <row r="3846" customFormat="false" ht="15" hidden="false" customHeight="false" outlineLevel="0" collapsed="false">
      <c r="I3846" s="2" t="s">
        <v>9138</v>
      </c>
      <c r="J3846" s="0" t="n">
        <v>1</v>
      </c>
      <c r="K3846" s="0" t="e">
        <f aca="false">MATCH(I3846,$D$2:$D$670,(0))</f>
        <v>#N/A</v>
      </c>
      <c r="L3846" s="2" t="n">
        <v>1.1</v>
      </c>
      <c r="M3846" s="2" t="n">
        <v>0.1375</v>
      </c>
      <c r="N3846" s="0" t="s">
        <v>9139</v>
      </c>
    </row>
    <row r="3847" customFormat="false" ht="15" hidden="false" customHeight="false" outlineLevel="0" collapsed="false">
      <c r="I3847" s="2" t="s">
        <v>9140</v>
      </c>
      <c r="J3847" s="0" t="n">
        <v>1</v>
      </c>
      <c r="K3847" s="0" t="e">
        <f aca="false">MATCH(I3847,$D$2:$D$670,(0))</f>
        <v>#N/A</v>
      </c>
      <c r="L3847" s="2" t="n">
        <v>0.68</v>
      </c>
      <c r="M3847" s="2" t="n">
        <v>-0.55639</v>
      </c>
      <c r="N3847" s="0" t="s">
        <v>8523</v>
      </c>
    </row>
    <row r="3848" customFormat="false" ht="15" hidden="false" customHeight="false" outlineLevel="0" collapsed="false">
      <c r="I3848" s="2" t="s">
        <v>9141</v>
      </c>
      <c r="J3848" s="0" t="n">
        <v>2</v>
      </c>
      <c r="K3848" s="0" t="e">
        <f aca="false">MATCH(I3848,$D$2:$D$670,(0))</f>
        <v>#N/A</v>
      </c>
      <c r="L3848" s="2" t="n">
        <v>1.01</v>
      </c>
      <c r="M3848" s="2" t="n">
        <v>0.01436</v>
      </c>
      <c r="N3848" s="0" t="s">
        <v>9142</v>
      </c>
    </row>
    <row r="3849" customFormat="false" ht="15" hidden="false" customHeight="false" outlineLevel="0" collapsed="false">
      <c r="I3849" s="2" t="s">
        <v>9143</v>
      </c>
      <c r="J3849" s="0" t="n">
        <v>1</v>
      </c>
      <c r="K3849" s="0" t="e">
        <f aca="false">MATCH(I3849,$D$2:$D$670,(0))</f>
        <v>#N/A</v>
      </c>
      <c r="L3849" s="2" t="n">
        <v>0.68</v>
      </c>
      <c r="M3849" s="2" t="n">
        <v>-0.55639</v>
      </c>
      <c r="N3849" s="0" t="s">
        <v>8523</v>
      </c>
    </row>
    <row r="3850" customFormat="false" ht="15" hidden="false" customHeight="false" outlineLevel="0" collapsed="false">
      <c r="I3850" s="2" t="s">
        <v>9144</v>
      </c>
      <c r="J3850" s="0" t="n">
        <v>1</v>
      </c>
      <c r="K3850" s="0" t="e">
        <f aca="false">MATCH(I3850,$D$2:$D$670,(0))</f>
        <v>#N/A</v>
      </c>
      <c r="L3850" s="2" t="n">
        <v>1.01</v>
      </c>
      <c r="M3850" s="2" t="n">
        <v>0.01436</v>
      </c>
      <c r="N3850" s="0" t="s">
        <v>8688</v>
      </c>
    </row>
    <row r="3851" customFormat="false" ht="15" hidden="false" customHeight="false" outlineLevel="0" collapsed="false">
      <c r="I3851" s="2" t="s">
        <v>9145</v>
      </c>
      <c r="J3851" s="0" t="n">
        <v>1</v>
      </c>
      <c r="K3851" s="0" t="e">
        <f aca="false">MATCH(I3851,$D$2:$D$670,(0))</f>
        <v>#N/A</v>
      </c>
      <c r="L3851" s="2" t="n">
        <v>0.68</v>
      </c>
      <c r="M3851" s="2" t="n">
        <v>-0.55639</v>
      </c>
      <c r="N3851" s="0" t="s">
        <v>8523</v>
      </c>
    </row>
    <row r="3852" customFormat="false" ht="15" hidden="false" customHeight="false" outlineLevel="0" collapsed="false">
      <c r="I3852" s="2" t="s">
        <v>9146</v>
      </c>
      <c r="J3852" s="0" t="n">
        <v>1</v>
      </c>
      <c r="K3852" s="0" t="e">
        <f aca="false">MATCH(I3852,$D$2:$D$670,(0))</f>
        <v>#N/A</v>
      </c>
      <c r="L3852" s="2" t="n">
        <v>0.68</v>
      </c>
      <c r="M3852" s="2" t="n">
        <v>-0.55639</v>
      </c>
      <c r="N3852" s="0" t="s">
        <v>8523</v>
      </c>
    </row>
    <row r="3853" customFormat="false" ht="15" hidden="false" customHeight="false" outlineLevel="0" collapsed="false">
      <c r="I3853" s="2" t="s">
        <v>9147</v>
      </c>
      <c r="J3853" s="0" t="n">
        <v>1</v>
      </c>
      <c r="K3853" s="0" t="e">
        <f aca="false">MATCH(I3853,$D$2:$D$670,(0))</f>
        <v>#N/A</v>
      </c>
      <c r="L3853" s="2" t="n">
        <v>0.48</v>
      </c>
      <c r="M3853" s="2" t="n">
        <v>-1.05889</v>
      </c>
      <c r="N3853" s="0" t="s">
        <v>8508</v>
      </c>
    </row>
    <row r="3854" customFormat="false" ht="15" hidden="false" customHeight="false" outlineLevel="0" collapsed="false">
      <c r="I3854" s="2" t="s">
        <v>9148</v>
      </c>
      <c r="J3854" s="0" t="n">
        <v>1</v>
      </c>
      <c r="K3854" s="0" t="e">
        <f aca="false">MATCH(I3854,$D$2:$D$670,(0))</f>
        <v>#N/A</v>
      </c>
      <c r="L3854" s="2" t="n">
        <v>0.68</v>
      </c>
      <c r="M3854" s="2" t="n">
        <v>-0.55639</v>
      </c>
      <c r="N3854" s="0" t="s">
        <v>8651</v>
      </c>
    </row>
    <row r="3855" customFormat="false" ht="15" hidden="false" customHeight="false" outlineLevel="0" collapsed="false">
      <c r="I3855" s="2" t="s">
        <v>9149</v>
      </c>
      <c r="J3855" s="0" t="n">
        <v>1</v>
      </c>
      <c r="K3855" s="0" t="e">
        <f aca="false">MATCH(I3855,$D$2:$D$670,(0))</f>
        <v>#N/A</v>
      </c>
      <c r="L3855" s="2" t="n">
        <v>0.99</v>
      </c>
      <c r="M3855" s="2" t="n">
        <v>-0.0145</v>
      </c>
      <c r="N3855" s="0" t="s">
        <v>9150</v>
      </c>
    </row>
    <row r="3856" customFormat="false" ht="15" hidden="false" customHeight="false" outlineLevel="0" collapsed="false">
      <c r="I3856" s="2" t="s">
        <v>9151</v>
      </c>
      <c r="J3856" s="0" t="n">
        <v>6</v>
      </c>
      <c r="K3856" s="0" t="e">
        <f aca="false">MATCH(I3856,$D$2:$D$670,(0))</f>
        <v>#N/A</v>
      </c>
      <c r="L3856" s="2" t="n">
        <v>0.39</v>
      </c>
      <c r="M3856" s="2" t="n">
        <v>-1.35845</v>
      </c>
      <c r="N3856" s="0" t="s">
        <v>9152</v>
      </c>
    </row>
    <row r="3857" customFormat="false" ht="15" hidden="false" customHeight="false" outlineLevel="0" collapsed="false">
      <c r="I3857" s="2" t="s">
        <v>9153</v>
      </c>
      <c r="J3857" s="0" t="n">
        <v>1</v>
      </c>
      <c r="K3857" s="0" t="e">
        <f aca="false">MATCH(I3857,$D$2:$D$670,(0))</f>
        <v>#N/A</v>
      </c>
      <c r="L3857" s="2" t="n">
        <v>0.54</v>
      </c>
      <c r="M3857" s="2" t="n">
        <v>-0.88897</v>
      </c>
      <c r="N3857" s="0" t="s">
        <v>9154</v>
      </c>
    </row>
    <row r="3858" customFormat="false" ht="15" hidden="false" customHeight="false" outlineLevel="0" collapsed="false">
      <c r="I3858" s="2" t="s">
        <v>9155</v>
      </c>
      <c r="J3858" s="0" t="n">
        <v>1</v>
      </c>
      <c r="K3858" s="0" t="e">
        <f aca="false">MATCH(I3858,$D$2:$D$670,(0))</f>
        <v>#N/A</v>
      </c>
      <c r="L3858" s="2" t="n">
        <v>0.68</v>
      </c>
      <c r="M3858" s="2" t="n">
        <v>-0.55639</v>
      </c>
      <c r="N3858" s="0" t="s">
        <v>8523</v>
      </c>
    </row>
    <row r="3859" customFormat="false" ht="15" hidden="false" customHeight="false" outlineLevel="0" collapsed="false">
      <c r="I3859" s="2" t="s">
        <v>9156</v>
      </c>
      <c r="J3859" s="0" t="n">
        <v>3</v>
      </c>
      <c r="K3859" s="0" t="e">
        <f aca="false">MATCH(I3859,$D$2:$D$670,(0))</f>
        <v>#N/A</v>
      </c>
      <c r="L3859" s="2" t="n">
        <v>1.38</v>
      </c>
      <c r="M3859" s="2" t="n">
        <v>0.46467</v>
      </c>
      <c r="N3859" s="0" t="s">
        <v>9157</v>
      </c>
    </row>
    <row r="3860" customFormat="false" ht="15" hidden="false" customHeight="false" outlineLevel="0" collapsed="false">
      <c r="I3860" s="2" t="s">
        <v>9158</v>
      </c>
      <c r="J3860" s="0" t="n">
        <v>1</v>
      </c>
      <c r="K3860" s="0" t="e">
        <f aca="false">MATCH(I3860,$D$2:$D$670,(0))</f>
        <v>#N/A</v>
      </c>
      <c r="L3860" s="2" t="n">
        <v>0.68</v>
      </c>
      <c r="M3860" s="2" t="n">
        <v>-0.55639</v>
      </c>
      <c r="N3860" s="0" t="s">
        <v>9159</v>
      </c>
    </row>
    <row r="3861" customFormat="false" ht="15" hidden="false" customHeight="false" outlineLevel="0" collapsed="false">
      <c r="I3861" s="2" t="s">
        <v>9160</v>
      </c>
      <c r="J3861" s="0" t="n">
        <v>3</v>
      </c>
      <c r="K3861" s="0" t="e">
        <f aca="false">MATCH(I3861,$D$2:$D$670,(0))</f>
        <v>#N/A</v>
      </c>
      <c r="L3861" s="2" t="n">
        <v>0.68</v>
      </c>
      <c r="M3861" s="2" t="n">
        <v>-0.55639</v>
      </c>
      <c r="N3861" s="0" t="s">
        <v>9161</v>
      </c>
    </row>
    <row r="3862" customFormat="false" ht="15" hidden="false" customHeight="false" outlineLevel="0" collapsed="false">
      <c r="I3862" s="2" t="s">
        <v>9162</v>
      </c>
      <c r="J3862" s="0" t="n">
        <v>1</v>
      </c>
      <c r="K3862" s="0" t="e">
        <f aca="false">MATCH(I3862,$D$2:$D$670,(0))</f>
        <v>#N/A</v>
      </c>
      <c r="L3862" s="2" t="n">
        <v>0.49</v>
      </c>
      <c r="M3862" s="2" t="n">
        <v>-1.02915</v>
      </c>
      <c r="N3862" s="0" t="s">
        <v>9163</v>
      </c>
    </row>
    <row r="3863" customFormat="false" ht="15" hidden="false" customHeight="false" outlineLevel="0" collapsed="false">
      <c r="I3863" s="2" t="s">
        <v>9164</v>
      </c>
      <c r="J3863" s="0" t="n">
        <v>3</v>
      </c>
      <c r="K3863" s="0" t="e">
        <f aca="false">MATCH(I3863,$D$2:$D$670,(0))</f>
        <v>#N/A</v>
      </c>
      <c r="L3863" s="2" t="n">
        <v>1.48</v>
      </c>
      <c r="M3863" s="2" t="n">
        <v>0.5656</v>
      </c>
      <c r="N3863" s="0" t="s">
        <v>9165</v>
      </c>
    </row>
    <row r="3864" customFormat="false" ht="15" hidden="false" customHeight="false" outlineLevel="0" collapsed="false">
      <c r="I3864" s="2" t="s">
        <v>9166</v>
      </c>
      <c r="J3864" s="0" t="n">
        <v>1</v>
      </c>
      <c r="K3864" s="0" t="e">
        <f aca="false">MATCH(I3864,$D$2:$D$670,(0))</f>
        <v>#N/A</v>
      </c>
      <c r="L3864" s="2" t="n">
        <v>3.51</v>
      </c>
      <c r="M3864" s="2" t="n">
        <v>1.81147</v>
      </c>
      <c r="N3864" s="0" t="s">
        <v>9167</v>
      </c>
    </row>
    <row r="3865" customFormat="false" ht="15" hidden="false" customHeight="false" outlineLevel="0" collapsed="false">
      <c r="I3865" s="2" t="s">
        <v>9168</v>
      </c>
      <c r="J3865" s="0" t="n">
        <v>1</v>
      </c>
      <c r="K3865" s="0" t="e">
        <f aca="false">MATCH(I3865,$D$2:$D$670,(0))</f>
        <v>#N/A</v>
      </c>
      <c r="L3865" s="2" t="n">
        <v>0.74</v>
      </c>
      <c r="M3865" s="2" t="n">
        <v>-0.4344</v>
      </c>
      <c r="N3865" s="0" t="s">
        <v>9169</v>
      </c>
    </row>
    <row r="3866" customFormat="false" ht="15" hidden="false" customHeight="false" outlineLevel="0" collapsed="false">
      <c r="I3866" s="2" t="s">
        <v>9170</v>
      </c>
      <c r="J3866" s="0" t="n">
        <v>1</v>
      </c>
      <c r="K3866" s="0" t="e">
        <f aca="false">MATCH(I3866,$D$2:$D$670,(0))</f>
        <v>#N/A</v>
      </c>
      <c r="L3866" s="2" t="n">
        <v>0.68</v>
      </c>
      <c r="M3866" s="2" t="n">
        <v>-0.55639</v>
      </c>
      <c r="N3866" s="0" t="s">
        <v>8523</v>
      </c>
    </row>
    <row r="3867" customFormat="false" ht="15" hidden="false" customHeight="false" outlineLevel="0" collapsed="false">
      <c r="I3867" s="2" t="s">
        <v>9171</v>
      </c>
      <c r="J3867" s="0" t="n">
        <v>1</v>
      </c>
      <c r="K3867" s="0" t="e">
        <f aca="false">MATCH(I3867,$D$2:$D$670,(0))</f>
        <v>#N/A</v>
      </c>
      <c r="L3867" s="2" t="n">
        <v>0.68</v>
      </c>
      <c r="M3867" s="2" t="n">
        <v>-0.55639</v>
      </c>
      <c r="N3867" s="0" t="s">
        <v>8651</v>
      </c>
    </row>
    <row r="3868" customFormat="false" ht="15" hidden="false" customHeight="false" outlineLevel="0" collapsed="false">
      <c r="I3868" s="2" t="s">
        <v>9172</v>
      </c>
      <c r="J3868" s="0" t="n">
        <v>2</v>
      </c>
      <c r="K3868" s="0" t="e">
        <f aca="false">MATCH(I3868,$D$2:$D$670,(0))</f>
        <v>#N/A</v>
      </c>
      <c r="L3868" s="2" t="n">
        <v>0.91</v>
      </c>
      <c r="M3868" s="2" t="n">
        <v>-0.13606</v>
      </c>
      <c r="N3868" s="0" t="s">
        <v>9173</v>
      </c>
    </row>
    <row r="3869" customFormat="false" ht="15" hidden="false" customHeight="false" outlineLevel="0" collapsed="false">
      <c r="I3869" s="2" t="s">
        <v>9174</v>
      </c>
      <c r="J3869" s="0" t="n">
        <v>2</v>
      </c>
      <c r="K3869" s="0" t="e">
        <f aca="false">MATCH(I3869,$D$2:$D$670,(0))</f>
        <v>#N/A</v>
      </c>
      <c r="L3869" s="2" t="n">
        <v>0.52</v>
      </c>
      <c r="M3869" s="2" t="n">
        <v>-0.94342</v>
      </c>
      <c r="N3869" s="0" t="s">
        <v>9175</v>
      </c>
    </row>
    <row r="3870" customFormat="false" ht="15" hidden="false" customHeight="false" outlineLevel="0" collapsed="false">
      <c r="I3870" s="2" t="s">
        <v>9176</v>
      </c>
      <c r="J3870" s="0" t="n">
        <v>1</v>
      </c>
      <c r="K3870" s="0" t="e">
        <f aca="false">MATCH(I3870,$D$2:$D$670,(0))</f>
        <v>#N/A</v>
      </c>
      <c r="L3870" s="2" t="n">
        <v>0.68</v>
      </c>
      <c r="M3870" s="2" t="n">
        <v>-0.55639</v>
      </c>
      <c r="N3870" s="0" t="s">
        <v>8523</v>
      </c>
    </row>
    <row r="3871" customFormat="false" ht="15" hidden="false" customHeight="false" outlineLevel="0" collapsed="false">
      <c r="I3871" s="2" t="s">
        <v>9177</v>
      </c>
      <c r="J3871" s="0" t="n">
        <v>4</v>
      </c>
      <c r="K3871" s="0" t="e">
        <f aca="false">MATCH(I3871,$D$2:$D$670,(0))</f>
        <v>#N/A</v>
      </c>
      <c r="L3871" s="2" t="n">
        <v>0.34</v>
      </c>
      <c r="M3871" s="2" t="n">
        <v>-1.55639</v>
      </c>
      <c r="N3871" s="0" t="s">
        <v>9178</v>
      </c>
    </row>
    <row r="3872" customFormat="false" ht="15" hidden="false" customHeight="false" outlineLevel="0" collapsed="false">
      <c r="I3872" s="2" t="s">
        <v>9179</v>
      </c>
      <c r="J3872" s="0" t="n">
        <v>1</v>
      </c>
      <c r="K3872" s="0" t="e">
        <f aca="false">MATCH(I3872,$D$2:$D$670,(0))</f>
        <v>#N/A</v>
      </c>
      <c r="L3872" s="2" t="n">
        <v>0.42</v>
      </c>
      <c r="M3872" s="2" t="n">
        <v>-1.25154</v>
      </c>
      <c r="N3872" s="0" t="s">
        <v>9180</v>
      </c>
    </row>
    <row r="3873" customFormat="false" ht="15" hidden="false" customHeight="false" outlineLevel="0" collapsed="false">
      <c r="I3873" s="2" t="s">
        <v>9181</v>
      </c>
      <c r="J3873" s="0" t="n">
        <v>3</v>
      </c>
      <c r="K3873" s="0" t="e">
        <f aca="false">MATCH(I3873,$D$2:$D$670,(0))</f>
        <v>#N/A</v>
      </c>
      <c r="L3873" s="2" t="n">
        <v>0.72</v>
      </c>
      <c r="M3873" s="2" t="n">
        <v>-0.47393</v>
      </c>
      <c r="N3873" s="0" t="s">
        <v>9182</v>
      </c>
    </row>
    <row r="3874" customFormat="false" ht="15" hidden="false" customHeight="false" outlineLevel="0" collapsed="false">
      <c r="I3874" s="2" t="s">
        <v>9183</v>
      </c>
      <c r="J3874" s="0" t="n">
        <v>1</v>
      </c>
      <c r="K3874" s="0" t="e">
        <f aca="false">MATCH(I3874,$D$2:$D$670,(0))</f>
        <v>#N/A</v>
      </c>
      <c r="L3874" s="2" t="n">
        <v>0.8</v>
      </c>
      <c r="M3874" s="2" t="n">
        <v>-0.32193</v>
      </c>
      <c r="N3874" s="0" t="s">
        <v>9184</v>
      </c>
    </row>
    <row r="3875" customFormat="false" ht="15" hidden="false" customHeight="false" outlineLevel="0" collapsed="false">
      <c r="I3875" s="2" t="s">
        <v>9185</v>
      </c>
      <c r="J3875" s="0" t="n">
        <v>4</v>
      </c>
      <c r="K3875" s="0" t="e">
        <f aca="false">MATCH(I3875,$D$2:$D$670,(0))</f>
        <v>#N/A</v>
      </c>
      <c r="L3875" s="2" t="n">
        <v>0.83</v>
      </c>
      <c r="M3875" s="2" t="n">
        <v>-0.26882</v>
      </c>
      <c r="N3875" s="0" t="s">
        <v>9186</v>
      </c>
    </row>
    <row r="3876" customFormat="false" ht="15" hidden="false" customHeight="false" outlineLevel="0" collapsed="false">
      <c r="I3876" s="2" t="s">
        <v>9187</v>
      </c>
      <c r="J3876" s="0" t="n">
        <v>1</v>
      </c>
      <c r="K3876" s="0" t="e">
        <f aca="false">MATCH(I3876,$D$2:$D$670,(0))</f>
        <v>#N/A</v>
      </c>
      <c r="L3876" s="2" t="n">
        <v>0.68</v>
      </c>
      <c r="M3876" s="2" t="n">
        <v>-0.55639</v>
      </c>
      <c r="N3876" s="0" t="s">
        <v>8523</v>
      </c>
    </row>
    <row r="3877" customFormat="false" ht="15" hidden="false" customHeight="false" outlineLevel="0" collapsed="false">
      <c r="I3877" s="2" t="s">
        <v>9188</v>
      </c>
      <c r="J3877" s="0" t="n">
        <v>1</v>
      </c>
      <c r="K3877" s="0" t="e">
        <f aca="false">MATCH(I3877,$D$2:$D$670,(0))</f>
        <v>#N/A</v>
      </c>
      <c r="L3877" s="2" t="n">
        <v>0.68</v>
      </c>
      <c r="M3877" s="2" t="n">
        <v>-0.55639</v>
      </c>
      <c r="N3877" s="0" t="s">
        <v>8558</v>
      </c>
    </row>
    <row r="3878" customFormat="false" ht="15" hidden="false" customHeight="false" outlineLevel="0" collapsed="false">
      <c r="I3878" s="2" t="s">
        <v>9189</v>
      </c>
      <c r="J3878" s="0" t="n">
        <v>1</v>
      </c>
      <c r="K3878" s="0" t="e">
        <f aca="false">MATCH(I3878,$D$2:$D$670,(0))</f>
        <v>#N/A</v>
      </c>
      <c r="L3878" s="2" t="n">
        <v>0.68</v>
      </c>
      <c r="M3878" s="2" t="n">
        <v>-0.55639</v>
      </c>
      <c r="N3878" s="0" t="s">
        <v>8523</v>
      </c>
    </row>
    <row r="3879" customFormat="false" ht="15" hidden="false" customHeight="false" outlineLevel="0" collapsed="false">
      <c r="I3879" s="2" t="s">
        <v>9190</v>
      </c>
      <c r="J3879" s="0" t="n">
        <v>2</v>
      </c>
      <c r="K3879" s="0" t="e">
        <f aca="false">MATCH(I3879,$D$2:$D$670,(0))</f>
        <v>#N/A</v>
      </c>
      <c r="L3879" s="2" t="n">
        <v>1</v>
      </c>
      <c r="M3879" s="2" t="n">
        <v>0</v>
      </c>
      <c r="N3879" s="0" t="s">
        <v>9191</v>
      </c>
    </row>
    <row r="3880" customFormat="false" ht="15" hidden="false" customHeight="false" outlineLevel="0" collapsed="false">
      <c r="I3880" s="2" t="s">
        <v>9192</v>
      </c>
      <c r="J3880" s="0" t="n">
        <v>1</v>
      </c>
      <c r="K3880" s="0" t="e">
        <f aca="false">MATCH(I3880,$D$2:$D$670,(0))</f>
        <v>#N/A</v>
      </c>
      <c r="L3880" s="2" t="n">
        <v>0.68</v>
      </c>
      <c r="M3880" s="2" t="n">
        <v>-0.55639</v>
      </c>
      <c r="N3880" s="0" t="s">
        <v>8523</v>
      </c>
    </row>
    <row r="3881" customFormat="false" ht="15" hidden="false" customHeight="false" outlineLevel="0" collapsed="false">
      <c r="I3881" s="2" t="s">
        <v>9193</v>
      </c>
      <c r="J3881" s="0" t="n">
        <v>1</v>
      </c>
      <c r="K3881" s="0" t="e">
        <f aca="false">MATCH(I3881,$D$2:$D$670,(0))</f>
        <v>#N/A</v>
      </c>
      <c r="L3881" s="2" t="n">
        <v>0.43</v>
      </c>
      <c r="M3881" s="2" t="n">
        <v>-1.21759</v>
      </c>
      <c r="N3881" s="0" t="s">
        <v>9194</v>
      </c>
    </row>
    <row r="3882" customFormat="false" ht="15" hidden="false" customHeight="false" outlineLevel="0" collapsed="false">
      <c r="I3882" s="2" t="s">
        <v>9195</v>
      </c>
      <c r="J3882" s="0" t="n">
        <v>1</v>
      </c>
      <c r="K3882" s="0" t="e">
        <f aca="false">MATCH(I3882,$D$2:$D$670,(0))</f>
        <v>#N/A</v>
      </c>
      <c r="L3882" s="2" t="n">
        <v>0.83</v>
      </c>
      <c r="M3882" s="2" t="n">
        <v>-0.26882</v>
      </c>
      <c r="N3882" s="0" t="s">
        <v>9196</v>
      </c>
    </row>
    <row r="3883" customFormat="false" ht="15" hidden="false" customHeight="false" outlineLevel="0" collapsed="false">
      <c r="I3883" s="2" t="s">
        <v>9197</v>
      </c>
      <c r="J3883" s="0" t="n">
        <v>1</v>
      </c>
      <c r="K3883" s="0" t="e">
        <f aca="false">MATCH(I3883,$D$2:$D$670,(0))</f>
        <v>#N/A</v>
      </c>
      <c r="L3883" s="2" t="n">
        <v>0.65</v>
      </c>
      <c r="M3883" s="2" t="n">
        <v>-0.62149</v>
      </c>
      <c r="N3883" s="0" t="s">
        <v>9198</v>
      </c>
    </row>
    <row r="3884" customFormat="false" ht="15" hidden="false" customHeight="false" outlineLevel="0" collapsed="false">
      <c r="I3884" s="2" t="s">
        <v>9199</v>
      </c>
      <c r="J3884" s="0" t="n">
        <v>1</v>
      </c>
      <c r="K3884" s="0" t="e">
        <f aca="false">MATCH(I3884,$D$2:$D$670,(0))</f>
        <v>#N/A</v>
      </c>
      <c r="L3884" s="2" t="n">
        <v>0.68</v>
      </c>
      <c r="M3884" s="2" t="n">
        <v>-0.55639</v>
      </c>
      <c r="N3884" s="0" t="s">
        <v>8523</v>
      </c>
    </row>
    <row r="3885" customFormat="false" ht="15" hidden="false" customHeight="false" outlineLevel="0" collapsed="false">
      <c r="I3885" s="2" t="s">
        <v>9200</v>
      </c>
      <c r="J3885" s="0" t="n">
        <v>1</v>
      </c>
      <c r="K3885" s="0" t="e">
        <f aca="false">MATCH(I3885,$D$2:$D$670,(0))</f>
        <v>#N/A</v>
      </c>
      <c r="L3885" s="2" t="n">
        <v>0.68</v>
      </c>
      <c r="M3885" s="2" t="n">
        <v>-0.55639</v>
      </c>
      <c r="N3885" s="0" t="s">
        <v>9201</v>
      </c>
    </row>
    <row r="3886" customFormat="false" ht="15" hidden="false" customHeight="false" outlineLevel="0" collapsed="false">
      <c r="I3886" s="2" t="s">
        <v>9202</v>
      </c>
      <c r="J3886" s="0" t="n">
        <v>1</v>
      </c>
      <c r="K3886" s="0" t="e">
        <f aca="false">MATCH(I3886,$D$2:$D$670,(0))</f>
        <v>#N/A</v>
      </c>
      <c r="L3886" s="2" t="n">
        <v>3.97</v>
      </c>
      <c r="M3886" s="2" t="n">
        <v>1.98914</v>
      </c>
      <c r="N3886" s="0" t="s">
        <v>9203</v>
      </c>
    </row>
    <row r="3887" customFormat="false" ht="15" hidden="false" customHeight="false" outlineLevel="0" collapsed="false">
      <c r="I3887" s="2" t="s">
        <v>9204</v>
      </c>
      <c r="J3887" s="0" t="n">
        <v>1</v>
      </c>
      <c r="K3887" s="0" t="e">
        <f aca="false">MATCH(I3887,$D$2:$D$670,(0))</f>
        <v>#N/A</v>
      </c>
      <c r="L3887" s="2" t="n">
        <v>1.56</v>
      </c>
      <c r="M3887" s="2" t="n">
        <v>0.64155</v>
      </c>
      <c r="N3887" s="0" t="s">
        <v>9205</v>
      </c>
    </row>
    <row r="3888" customFormat="false" ht="15" hidden="false" customHeight="false" outlineLevel="0" collapsed="false">
      <c r="I3888" s="2" t="s">
        <v>9206</v>
      </c>
      <c r="J3888" s="0" t="n">
        <v>2</v>
      </c>
      <c r="K3888" s="0" t="e">
        <f aca="false">MATCH(I3888,$D$2:$D$670,(0))</f>
        <v>#N/A</v>
      </c>
      <c r="L3888" s="2" t="n">
        <v>0.33</v>
      </c>
      <c r="M3888" s="2" t="n">
        <v>-1.59946</v>
      </c>
      <c r="N3888" s="0" t="s">
        <v>9207</v>
      </c>
    </row>
    <row r="3889" customFormat="false" ht="15" hidden="false" customHeight="false" outlineLevel="0" collapsed="false">
      <c r="I3889" s="2" t="s">
        <v>9208</v>
      </c>
      <c r="J3889" s="0" t="n">
        <v>1</v>
      </c>
      <c r="K3889" s="0" t="e">
        <f aca="false">MATCH(I3889,$D$2:$D$670,(0))</f>
        <v>#N/A</v>
      </c>
      <c r="L3889" s="2" t="n">
        <v>0.5</v>
      </c>
      <c r="M3889" s="2" t="n">
        <v>-1</v>
      </c>
      <c r="N3889" s="0" t="s">
        <v>9209</v>
      </c>
    </row>
    <row r="3890" customFormat="false" ht="15" hidden="false" customHeight="false" outlineLevel="0" collapsed="false">
      <c r="I3890" s="2" t="s">
        <v>9210</v>
      </c>
      <c r="J3890" s="0" t="n">
        <v>1</v>
      </c>
      <c r="K3890" s="0" t="e">
        <f aca="false">MATCH(I3890,$D$2:$D$670,(0))</f>
        <v>#N/A</v>
      </c>
      <c r="L3890" s="2" t="n">
        <v>0.99</v>
      </c>
      <c r="M3890" s="2" t="n">
        <v>-0.0145</v>
      </c>
      <c r="N3890" s="0" t="s">
        <v>9211</v>
      </c>
    </row>
    <row r="3891" customFormat="false" ht="15" hidden="false" customHeight="false" outlineLevel="0" collapsed="false">
      <c r="I3891" s="2" t="s">
        <v>9212</v>
      </c>
      <c r="J3891" s="0" t="n">
        <v>3</v>
      </c>
      <c r="K3891" s="0" t="e">
        <f aca="false">MATCH(I3891,$D$2:$D$670,(0))</f>
        <v>#N/A</v>
      </c>
      <c r="L3891" s="2" t="n">
        <v>0.72</v>
      </c>
      <c r="M3891" s="2" t="n">
        <v>-0.47393</v>
      </c>
      <c r="N3891" s="0" t="s">
        <v>9213</v>
      </c>
    </row>
    <row r="3892" customFormat="false" ht="15" hidden="false" customHeight="false" outlineLevel="0" collapsed="false">
      <c r="I3892" s="2" t="s">
        <v>9214</v>
      </c>
      <c r="J3892" s="0" t="n">
        <v>1</v>
      </c>
      <c r="K3892" s="0" t="e">
        <f aca="false">MATCH(I3892,$D$2:$D$670,(0))</f>
        <v>#N/A</v>
      </c>
      <c r="L3892" s="2" t="n">
        <v>0.68</v>
      </c>
      <c r="M3892" s="2" t="n">
        <v>-0.55639</v>
      </c>
      <c r="N3892" s="0" t="s">
        <v>8523</v>
      </c>
    </row>
    <row r="3893" customFormat="false" ht="15" hidden="false" customHeight="false" outlineLevel="0" collapsed="false">
      <c r="I3893" s="2" t="s">
        <v>9215</v>
      </c>
      <c r="J3893" s="0" t="n">
        <v>3</v>
      </c>
      <c r="K3893" s="0" t="e">
        <f aca="false">MATCH(I3893,$D$2:$D$670,(0))</f>
        <v>#N/A</v>
      </c>
      <c r="L3893" s="2" t="n">
        <v>0.4</v>
      </c>
      <c r="M3893" s="2" t="n">
        <v>-1.32193</v>
      </c>
      <c r="N3893" s="0" t="s">
        <v>9216</v>
      </c>
    </row>
    <row r="3894" customFormat="false" ht="15" hidden="false" customHeight="false" outlineLevel="0" collapsed="false">
      <c r="I3894" s="2" t="s">
        <v>9217</v>
      </c>
      <c r="J3894" s="0" t="n">
        <v>1</v>
      </c>
      <c r="K3894" s="0" t="e">
        <f aca="false">MATCH(I3894,$D$2:$D$670,(0))</f>
        <v>#N/A</v>
      </c>
      <c r="L3894" s="2" t="n">
        <v>1.07</v>
      </c>
      <c r="M3894" s="2" t="n">
        <v>0.09761</v>
      </c>
      <c r="N3894" s="0" t="s">
        <v>9218</v>
      </c>
    </row>
    <row r="3895" customFormat="false" ht="15" hidden="false" customHeight="false" outlineLevel="0" collapsed="false">
      <c r="I3895" s="2" t="s">
        <v>9219</v>
      </c>
      <c r="J3895" s="0" t="n">
        <v>3</v>
      </c>
      <c r="K3895" s="0" t="e">
        <f aca="false">MATCH(I3895,$D$2:$D$670,(0))</f>
        <v>#N/A</v>
      </c>
      <c r="L3895" s="2" t="n">
        <v>0.54</v>
      </c>
      <c r="M3895" s="2" t="n">
        <v>-0.88897</v>
      </c>
      <c r="N3895" s="0" t="s">
        <v>9220</v>
      </c>
    </row>
    <row r="3896" customFormat="false" ht="15" hidden="false" customHeight="false" outlineLevel="0" collapsed="false">
      <c r="I3896" s="2" t="s">
        <v>9221</v>
      </c>
      <c r="J3896" s="0" t="n">
        <v>1</v>
      </c>
      <c r="K3896" s="0" t="e">
        <f aca="false">MATCH(I3896,$D$2:$D$670,(0))</f>
        <v>#N/A</v>
      </c>
      <c r="L3896" s="2" t="n">
        <v>1.39</v>
      </c>
      <c r="M3896" s="2" t="n">
        <v>0.47508</v>
      </c>
      <c r="N3896" s="0" t="s">
        <v>9222</v>
      </c>
    </row>
    <row r="3897" customFormat="false" ht="15" hidden="false" customHeight="false" outlineLevel="0" collapsed="false">
      <c r="I3897" s="2" t="s">
        <v>9223</v>
      </c>
      <c r="J3897" s="0" t="n">
        <v>1</v>
      </c>
      <c r="K3897" s="0" t="e">
        <f aca="false">MATCH(I3897,$D$2:$D$670,(0))</f>
        <v>#N/A</v>
      </c>
      <c r="L3897" s="2" t="n">
        <v>0.68</v>
      </c>
      <c r="M3897" s="2" t="n">
        <v>-0.55639</v>
      </c>
      <c r="N3897" s="0" t="s">
        <v>8651</v>
      </c>
    </row>
    <row r="3898" customFormat="false" ht="15" hidden="false" customHeight="false" outlineLevel="0" collapsed="false">
      <c r="I3898" s="2" t="s">
        <v>9224</v>
      </c>
      <c r="J3898" s="0" t="n">
        <v>1</v>
      </c>
      <c r="K3898" s="0" t="e">
        <f aca="false">MATCH(I3898,$D$2:$D$670,(0))</f>
        <v>#N/A</v>
      </c>
      <c r="L3898" s="2" t="n">
        <v>0.95</v>
      </c>
      <c r="M3898" s="2" t="n">
        <v>-0.074</v>
      </c>
      <c r="N3898" s="0" t="s">
        <v>9225</v>
      </c>
    </row>
    <row r="3899" customFormat="false" ht="15" hidden="false" customHeight="false" outlineLevel="0" collapsed="false">
      <c r="I3899" s="2" t="s">
        <v>9226</v>
      </c>
      <c r="J3899" s="0" t="n">
        <v>1</v>
      </c>
      <c r="K3899" s="0" t="e">
        <f aca="false">MATCH(I3899,$D$2:$D$670,(0))</f>
        <v>#N/A</v>
      </c>
      <c r="L3899" s="2" t="n">
        <v>0.5</v>
      </c>
      <c r="M3899" s="2" t="n">
        <v>-1</v>
      </c>
      <c r="N3899" s="0" t="s">
        <v>9227</v>
      </c>
    </row>
    <row r="3900" customFormat="false" ht="15" hidden="false" customHeight="false" outlineLevel="0" collapsed="false">
      <c r="I3900" s="2" t="s">
        <v>9228</v>
      </c>
      <c r="J3900" s="0" t="n">
        <v>7</v>
      </c>
      <c r="K3900" s="0" t="e">
        <f aca="false">MATCH(I3900,$D$2:$D$670,(0))</f>
        <v>#N/A</v>
      </c>
      <c r="L3900" s="2" t="n">
        <v>0.72</v>
      </c>
      <c r="M3900" s="2" t="n">
        <v>-0.47393</v>
      </c>
      <c r="N3900" s="0" t="s">
        <v>9229</v>
      </c>
    </row>
    <row r="3901" customFormat="false" ht="15" hidden="false" customHeight="false" outlineLevel="0" collapsed="false">
      <c r="I3901" s="2" t="s">
        <v>9230</v>
      </c>
      <c r="J3901" s="0" t="n">
        <v>2</v>
      </c>
      <c r="K3901" s="0" t="e">
        <f aca="false">MATCH(I3901,$D$2:$D$670,(0))</f>
        <v>#N/A</v>
      </c>
      <c r="L3901" s="2" t="n">
        <v>0.9</v>
      </c>
      <c r="M3901" s="2" t="n">
        <v>-0.152</v>
      </c>
      <c r="N3901" s="0" t="s">
        <v>9231</v>
      </c>
    </row>
    <row r="3902" customFormat="false" ht="15" hidden="false" customHeight="false" outlineLevel="0" collapsed="false">
      <c r="I3902" s="2" t="s">
        <v>9232</v>
      </c>
      <c r="J3902" s="0" t="n">
        <v>1</v>
      </c>
      <c r="K3902" s="0" t="e">
        <f aca="false">MATCH(I3902,$D$2:$D$670,(0))</f>
        <v>#N/A</v>
      </c>
      <c r="L3902" s="2" t="n">
        <v>0.68</v>
      </c>
      <c r="M3902" s="2" t="n">
        <v>-0.55639</v>
      </c>
      <c r="N3902" s="0" t="s">
        <v>8523</v>
      </c>
    </row>
    <row r="3903" customFormat="false" ht="15" hidden="false" customHeight="false" outlineLevel="0" collapsed="false">
      <c r="I3903" s="2" t="s">
        <v>9233</v>
      </c>
      <c r="J3903" s="0" t="n">
        <v>1</v>
      </c>
      <c r="K3903" s="0" t="e">
        <f aca="false">MATCH(I3903,$D$2:$D$670,(0))</f>
        <v>#N/A</v>
      </c>
      <c r="L3903" s="2" t="n">
        <v>0.37</v>
      </c>
      <c r="M3903" s="2" t="n">
        <v>-1.4344</v>
      </c>
      <c r="N3903" s="0" t="s">
        <v>9234</v>
      </c>
    </row>
    <row r="3904" customFormat="false" ht="15" hidden="false" customHeight="false" outlineLevel="0" collapsed="false">
      <c r="I3904" s="2" t="s">
        <v>9235</v>
      </c>
      <c r="J3904" s="0" t="n">
        <v>1</v>
      </c>
      <c r="K3904" s="0" t="e">
        <f aca="false">MATCH(I3904,$D$2:$D$670,(0))</f>
        <v>#N/A</v>
      </c>
      <c r="L3904" s="2" t="n">
        <v>1.13</v>
      </c>
      <c r="M3904" s="2" t="n">
        <v>0.17632</v>
      </c>
      <c r="N3904" s="0" t="s">
        <v>9236</v>
      </c>
    </row>
    <row r="3905" customFormat="false" ht="15" hidden="false" customHeight="false" outlineLevel="0" collapsed="false">
      <c r="I3905" s="2" t="s">
        <v>9237</v>
      </c>
      <c r="J3905" s="0" t="n">
        <v>10</v>
      </c>
      <c r="K3905" s="0" t="e">
        <f aca="false">MATCH(I3905,$D$2:$D$670,(0))</f>
        <v>#N/A</v>
      </c>
      <c r="L3905" s="2" t="n">
        <v>1.24</v>
      </c>
      <c r="M3905" s="2" t="n">
        <v>0.31034</v>
      </c>
      <c r="N3905" s="0" t="s">
        <v>9238</v>
      </c>
    </row>
    <row r="3906" customFormat="false" ht="15" hidden="false" customHeight="false" outlineLevel="0" collapsed="false">
      <c r="I3906" s="2" t="s">
        <v>9239</v>
      </c>
      <c r="J3906" s="0" t="n">
        <v>1</v>
      </c>
      <c r="K3906" s="0" t="e">
        <f aca="false">MATCH(I3906,$D$2:$D$670,(0))</f>
        <v>#N/A</v>
      </c>
      <c r="L3906" s="2" t="n">
        <v>1.4</v>
      </c>
      <c r="M3906" s="2" t="n">
        <v>0.48543</v>
      </c>
      <c r="N3906" s="0" t="s">
        <v>9240</v>
      </c>
    </row>
    <row r="3907" customFormat="false" ht="15" hidden="false" customHeight="false" outlineLevel="0" collapsed="false">
      <c r="I3907" s="2" t="s">
        <v>9241</v>
      </c>
      <c r="J3907" s="0" t="n">
        <v>1</v>
      </c>
      <c r="K3907" s="0" t="e">
        <f aca="false">MATCH(I3907,$D$2:$D$670,(0))</f>
        <v>#N/A</v>
      </c>
      <c r="L3907" s="2" t="n">
        <v>0.68</v>
      </c>
      <c r="M3907" s="2" t="n">
        <v>-0.55639</v>
      </c>
      <c r="N3907" s="0" t="s">
        <v>9242</v>
      </c>
    </row>
    <row r="3908" customFormat="false" ht="15" hidden="false" customHeight="false" outlineLevel="0" collapsed="false">
      <c r="I3908" s="2" t="s">
        <v>9243</v>
      </c>
      <c r="J3908" s="0" t="n">
        <v>1</v>
      </c>
      <c r="K3908" s="0" t="e">
        <f aca="false">MATCH(I3908,$D$2:$D$670,(0))</f>
        <v>#N/A</v>
      </c>
      <c r="L3908" s="2" t="n">
        <v>0.68</v>
      </c>
      <c r="M3908" s="2" t="n">
        <v>-0.55639</v>
      </c>
      <c r="N3908" s="0" t="s">
        <v>9244</v>
      </c>
    </row>
    <row r="3909" customFormat="false" ht="15" hidden="false" customHeight="false" outlineLevel="0" collapsed="false">
      <c r="I3909" s="2" t="s">
        <v>9245</v>
      </c>
      <c r="J3909" s="0" t="n">
        <v>2</v>
      </c>
      <c r="K3909" s="0" t="e">
        <f aca="false">MATCH(I3909,$D$2:$D$670,(0))</f>
        <v>#N/A</v>
      </c>
      <c r="L3909" s="2" t="n">
        <v>1.66</v>
      </c>
      <c r="M3909" s="2" t="n">
        <v>0.73118</v>
      </c>
      <c r="N3909" s="0" t="s">
        <v>7009</v>
      </c>
    </row>
    <row r="3910" customFormat="false" ht="15" hidden="false" customHeight="false" outlineLevel="0" collapsed="false">
      <c r="I3910" s="2" t="s">
        <v>9246</v>
      </c>
      <c r="J3910" s="0" t="n">
        <v>1</v>
      </c>
      <c r="K3910" s="0" t="e">
        <f aca="false">MATCH(I3910,$D$2:$D$670,(0))</f>
        <v>#N/A</v>
      </c>
      <c r="L3910" s="2" t="n">
        <v>0.41</v>
      </c>
      <c r="M3910" s="2" t="n">
        <v>-1.2863</v>
      </c>
      <c r="N3910" s="0" t="s">
        <v>9247</v>
      </c>
    </row>
    <row r="3911" customFormat="false" ht="15" hidden="false" customHeight="false" outlineLevel="0" collapsed="false">
      <c r="I3911" s="2" t="s">
        <v>9248</v>
      </c>
      <c r="J3911" s="0" t="n">
        <v>1</v>
      </c>
      <c r="K3911" s="0" t="e">
        <f aca="false">MATCH(I3911,$D$2:$D$670,(0))</f>
        <v>#N/A</v>
      </c>
      <c r="L3911" s="2" t="n">
        <v>0.68</v>
      </c>
      <c r="M3911" s="2" t="n">
        <v>-0.55639</v>
      </c>
      <c r="N3911" s="0" t="s">
        <v>8523</v>
      </c>
    </row>
    <row r="3912" customFormat="false" ht="15" hidden="false" customHeight="false" outlineLevel="0" collapsed="false">
      <c r="I3912" s="2" t="s">
        <v>9249</v>
      </c>
      <c r="J3912" s="0" t="n">
        <v>1</v>
      </c>
      <c r="K3912" s="0" t="e">
        <f aca="false">MATCH(I3912,$D$2:$D$670,(0))</f>
        <v>#N/A</v>
      </c>
      <c r="L3912" s="2" t="n">
        <v>0.97</v>
      </c>
      <c r="M3912" s="2" t="n">
        <v>-0.04394</v>
      </c>
      <c r="N3912" s="0" t="s">
        <v>9250</v>
      </c>
    </row>
    <row r="3913" customFormat="false" ht="15" hidden="false" customHeight="false" outlineLevel="0" collapsed="false">
      <c r="I3913" s="2" t="s">
        <v>9251</v>
      </c>
      <c r="J3913" s="0" t="n">
        <v>1</v>
      </c>
      <c r="K3913" s="0" t="e">
        <f aca="false">MATCH(I3913,$D$2:$D$670,(0))</f>
        <v>#N/A</v>
      </c>
      <c r="L3913" s="2" t="n">
        <v>0.62</v>
      </c>
      <c r="M3913" s="2" t="n">
        <v>-0.68966</v>
      </c>
      <c r="N3913" s="0" t="s">
        <v>9252</v>
      </c>
    </row>
    <row r="3914" customFormat="false" ht="15" hidden="false" customHeight="false" outlineLevel="0" collapsed="false">
      <c r="I3914" s="2" t="s">
        <v>9253</v>
      </c>
      <c r="J3914" s="0" t="n">
        <v>1</v>
      </c>
      <c r="K3914" s="0" t="e">
        <f aca="false">MATCH(I3914,$D$2:$D$670,(0))</f>
        <v>#N/A</v>
      </c>
      <c r="L3914" s="2" t="n">
        <v>0.97</v>
      </c>
      <c r="M3914" s="2" t="n">
        <v>-0.04394</v>
      </c>
      <c r="N3914" s="0" t="s">
        <v>9254</v>
      </c>
    </row>
    <row r="3915" customFormat="false" ht="15" hidden="false" customHeight="false" outlineLevel="0" collapsed="false">
      <c r="I3915" s="2" t="s">
        <v>9255</v>
      </c>
      <c r="J3915" s="0" t="n">
        <v>1</v>
      </c>
      <c r="K3915" s="0" t="e">
        <f aca="false">MATCH(I3915,$D$2:$D$670,(0))</f>
        <v>#N/A</v>
      </c>
      <c r="L3915" s="2" t="n">
        <v>0.58</v>
      </c>
      <c r="M3915" s="2" t="n">
        <v>-0.78588</v>
      </c>
      <c r="N3915" s="0" t="s">
        <v>9256</v>
      </c>
    </row>
    <row r="3916" customFormat="false" ht="15" hidden="false" customHeight="false" outlineLevel="0" collapsed="false">
      <c r="I3916" s="2" t="s">
        <v>9257</v>
      </c>
      <c r="J3916" s="0" t="n">
        <v>1</v>
      </c>
      <c r="K3916" s="0" t="e">
        <f aca="false">MATCH(I3916,$D$2:$D$670,(0))</f>
        <v>#N/A</v>
      </c>
      <c r="L3916" s="2" t="n">
        <v>0.68</v>
      </c>
      <c r="M3916" s="2" t="n">
        <v>-0.55639</v>
      </c>
      <c r="N3916" s="0" t="s">
        <v>8523</v>
      </c>
    </row>
    <row r="3917" customFormat="false" ht="15" hidden="false" customHeight="false" outlineLevel="0" collapsed="false">
      <c r="I3917" s="2" t="s">
        <v>9258</v>
      </c>
      <c r="J3917" s="0" t="n">
        <v>3</v>
      </c>
      <c r="K3917" s="0" t="e">
        <f aca="false">MATCH(I3917,$D$2:$D$670,(0))</f>
        <v>#N/A</v>
      </c>
      <c r="L3917" s="2" t="n">
        <v>0.42</v>
      </c>
      <c r="M3917" s="2" t="n">
        <v>-1.25154</v>
      </c>
      <c r="N3917" s="0" t="s">
        <v>9259</v>
      </c>
    </row>
    <row r="3918" customFormat="false" ht="15" hidden="false" customHeight="false" outlineLevel="0" collapsed="false">
      <c r="I3918" s="2" t="s">
        <v>9260</v>
      </c>
      <c r="J3918" s="0" t="n">
        <v>2</v>
      </c>
      <c r="K3918" s="0" t="e">
        <f aca="false">MATCH(I3918,$D$2:$D$670,(0))</f>
        <v>#N/A</v>
      </c>
      <c r="L3918" s="2" t="n">
        <v>0.46</v>
      </c>
      <c r="M3918" s="2" t="n">
        <v>-1.12029</v>
      </c>
      <c r="N3918" s="0" t="s">
        <v>9261</v>
      </c>
    </row>
    <row r="3919" customFormat="false" ht="15" hidden="false" customHeight="false" outlineLevel="0" collapsed="false">
      <c r="I3919" s="2" t="s">
        <v>9262</v>
      </c>
      <c r="J3919" s="0" t="n">
        <v>5</v>
      </c>
      <c r="K3919" s="0" t="e">
        <f aca="false">MATCH(I3919,$D$2:$D$670,(0))</f>
        <v>#N/A</v>
      </c>
      <c r="L3919" s="2" t="n">
        <v>0.65</v>
      </c>
      <c r="M3919" s="2" t="n">
        <v>-0.62149</v>
      </c>
      <c r="N3919" s="0" t="s">
        <v>9263</v>
      </c>
    </row>
    <row r="3920" customFormat="false" ht="15" hidden="false" customHeight="false" outlineLevel="0" collapsed="false">
      <c r="I3920" s="2" t="s">
        <v>9264</v>
      </c>
      <c r="J3920" s="0" t="n">
        <v>1</v>
      </c>
      <c r="K3920" s="0" t="e">
        <f aca="false">MATCH(I3920,$D$2:$D$670,(0))</f>
        <v>#N/A</v>
      </c>
      <c r="L3920" s="2" t="n">
        <v>0.68</v>
      </c>
      <c r="M3920" s="2" t="n">
        <v>-0.55639</v>
      </c>
      <c r="N3920" s="0" t="s">
        <v>9265</v>
      </c>
    </row>
    <row r="3921" customFormat="false" ht="15" hidden="false" customHeight="false" outlineLevel="0" collapsed="false">
      <c r="I3921" s="2" t="s">
        <v>9266</v>
      </c>
      <c r="J3921" s="0" t="n">
        <v>1</v>
      </c>
      <c r="K3921" s="0" t="e">
        <f aca="false">MATCH(I3921,$D$2:$D$670,(0))</f>
        <v>#N/A</v>
      </c>
      <c r="L3921" s="2" t="n">
        <v>0.48</v>
      </c>
      <c r="M3921" s="2" t="n">
        <v>-1.05889</v>
      </c>
      <c r="N3921" s="0" t="s">
        <v>9267</v>
      </c>
    </row>
    <row r="3922" customFormat="false" ht="15" hidden="false" customHeight="false" outlineLevel="0" collapsed="false">
      <c r="I3922" s="2" t="s">
        <v>9268</v>
      </c>
      <c r="J3922" s="0" t="n">
        <v>2</v>
      </c>
      <c r="K3922" s="0" t="e">
        <f aca="false">MATCH(I3922,$D$2:$D$670,(0))</f>
        <v>#N/A</v>
      </c>
      <c r="L3922" s="2" t="n">
        <v>1.76</v>
      </c>
      <c r="M3922" s="2" t="n">
        <v>0.81558</v>
      </c>
      <c r="N3922" s="0" t="s">
        <v>9269</v>
      </c>
    </row>
    <row r="3923" customFormat="false" ht="15" hidden="false" customHeight="false" outlineLevel="0" collapsed="false">
      <c r="I3923" s="2" t="s">
        <v>9270</v>
      </c>
      <c r="J3923" s="0" t="n">
        <v>2</v>
      </c>
      <c r="K3923" s="0" t="e">
        <f aca="false">MATCH(I3923,$D$2:$D$670,(0))</f>
        <v>#N/A</v>
      </c>
      <c r="L3923" s="2" t="n">
        <v>0.66</v>
      </c>
      <c r="M3923" s="2" t="n">
        <v>-0.59946</v>
      </c>
      <c r="N3923" s="0" t="s">
        <v>9271</v>
      </c>
    </row>
    <row r="3924" customFormat="false" ht="15" hidden="false" customHeight="false" outlineLevel="0" collapsed="false">
      <c r="I3924" s="2" t="s">
        <v>9272</v>
      </c>
      <c r="J3924" s="0" t="n">
        <v>1</v>
      </c>
      <c r="K3924" s="0" t="e">
        <f aca="false">MATCH(I3924,$D$2:$D$670,(0))</f>
        <v>#N/A</v>
      </c>
      <c r="L3924" s="2" t="n">
        <v>0.16</v>
      </c>
      <c r="M3924" s="2" t="n">
        <v>-2.64386</v>
      </c>
      <c r="N3924" s="0" t="s">
        <v>9273</v>
      </c>
    </row>
    <row r="3925" customFormat="false" ht="15" hidden="false" customHeight="false" outlineLevel="0" collapsed="false">
      <c r="I3925" s="2" t="s">
        <v>9274</v>
      </c>
      <c r="J3925" s="0" t="n">
        <v>1</v>
      </c>
      <c r="K3925" s="0" t="e">
        <f aca="false">MATCH(I3925,$D$2:$D$670,(0))</f>
        <v>#N/A</v>
      </c>
      <c r="L3925" s="2" t="n">
        <v>0.53</v>
      </c>
      <c r="M3925" s="2" t="n">
        <v>-0.91594</v>
      </c>
      <c r="N3925" s="0" t="s">
        <v>9275</v>
      </c>
    </row>
    <row r="3926" customFormat="false" ht="15" hidden="false" customHeight="false" outlineLevel="0" collapsed="false">
      <c r="I3926" s="2" t="s">
        <v>9276</v>
      </c>
      <c r="J3926" s="0" t="n">
        <v>1</v>
      </c>
      <c r="K3926" s="0" t="e">
        <f aca="false">MATCH(I3926,$D$2:$D$670,(0))</f>
        <v>#N/A</v>
      </c>
      <c r="L3926" s="2" t="n">
        <v>0.68</v>
      </c>
      <c r="M3926" s="2" t="n">
        <v>-0.55639</v>
      </c>
      <c r="N3926" s="0" t="s">
        <v>8636</v>
      </c>
    </row>
    <row r="3927" customFormat="false" ht="15" hidden="false" customHeight="false" outlineLevel="0" collapsed="false">
      <c r="I3927" s="2" t="s">
        <v>9277</v>
      </c>
      <c r="J3927" s="0" t="n">
        <v>1</v>
      </c>
      <c r="K3927" s="0" t="e">
        <f aca="false">MATCH(I3927,$D$2:$D$670,(0))</f>
        <v>#N/A</v>
      </c>
      <c r="L3927" s="2" t="n">
        <v>0.8</v>
      </c>
      <c r="M3927" s="2" t="n">
        <v>-0.32193</v>
      </c>
      <c r="N3927" s="0" t="s">
        <v>9278</v>
      </c>
    </row>
    <row r="3928" customFormat="false" ht="15" hidden="false" customHeight="false" outlineLevel="0" collapsed="false">
      <c r="I3928" s="2" t="s">
        <v>9279</v>
      </c>
      <c r="J3928" s="0" t="n">
        <v>1</v>
      </c>
      <c r="K3928" s="0" t="e">
        <f aca="false">MATCH(I3928,$D$2:$D$670,(0))</f>
        <v>#N/A</v>
      </c>
      <c r="L3928" s="2" t="n">
        <v>0.66</v>
      </c>
      <c r="M3928" s="2" t="n">
        <v>-0.59946</v>
      </c>
      <c r="N3928" s="0" t="s">
        <v>9280</v>
      </c>
    </row>
    <row r="3929" customFormat="false" ht="15" hidden="false" customHeight="false" outlineLevel="0" collapsed="false">
      <c r="I3929" s="2" t="s">
        <v>9281</v>
      </c>
      <c r="J3929" s="0" t="n">
        <v>1</v>
      </c>
      <c r="K3929" s="0" t="e">
        <f aca="false">MATCH(I3929,$D$2:$D$670,(0))</f>
        <v>#N/A</v>
      </c>
      <c r="L3929" s="2" t="s">
        <v>7540</v>
      </c>
      <c r="M3929" s="2"/>
      <c r="N3929" s="0" t="s">
        <v>9282</v>
      </c>
    </row>
    <row r="3930" customFormat="false" ht="15" hidden="false" customHeight="false" outlineLevel="0" collapsed="false">
      <c r="I3930" s="2" t="s">
        <v>9283</v>
      </c>
      <c r="J3930" s="0" t="n">
        <v>5</v>
      </c>
      <c r="K3930" s="0" t="e">
        <f aca="false">MATCH(I3930,$D$2:$D$670,(0))</f>
        <v>#N/A</v>
      </c>
      <c r="L3930" s="2" t="n">
        <v>0.66</v>
      </c>
      <c r="M3930" s="2" t="n">
        <v>-0.59946</v>
      </c>
      <c r="N3930" s="0" t="s">
        <v>9284</v>
      </c>
    </row>
    <row r="3931" customFormat="false" ht="15" hidden="false" customHeight="false" outlineLevel="0" collapsed="false">
      <c r="I3931" s="2" t="s">
        <v>9285</v>
      </c>
      <c r="J3931" s="0" t="n">
        <v>1</v>
      </c>
      <c r="K3931" s="0" t="e">
        <f aca="false">MATCH(I3931,$D$2:$D$670,(0))</f>
        <v>#N/A</v>
      </c>
      <c r="L3931" s="2" t="n">
        <v>1.14</v>
      </c>
      <c r="M3931" s="2" t="n">
        <v>0.18903</v>
      </c>
      <c r="N3931" s="0" t="s">
        <v>9286</v>
      </c>
    </row>
    <row r="3932" customFormat="false" ht="15" hidden="false" customHeight="false" outlineLevel="0" collapsed="false">
      <c r="I3932" s="2" t="s">
        <v>9287</v>
      </c>
      <c r="J3932" s="0" t="n">
        <v>1</v>
      </c>
      <c r="K3932" s="0" t="e">
        <f aca="false">MATCH(I3932,$D$2:$D$670,(0))</f>
        <v>#N/A</v>
      </c>
      <c r="L3932" s="2" t="n">
        <v>0.68</v>
      </c>
      <c r="M3932" s="2" t="n">
        <v>-0.55639</v>
      </c>
      <c r="N3932" s="0" t="s">
        <v>8651</v>
      </c>
    </row>
    <row r="3933" customFormat="false" ht="15" hidden="false" customHeight="false" outlineLevel="0" collapsed="false">
      <c r="I3933" s="2" t="s">
        <v>9288</v>
      </c>
      <c r="J3933" s="0" t="n">
        <v>3</v>
      </c>
      <c r="K3933" s="0" t="e">
        <f aca="false">MATCH(I3933,$D$2:$D$670,(0))</f>
        <v>#N/A</v>
      </c>
      <c r="L3933" s="2" t="n">
        <v>3.17</v>
      </c>
      <c r="M3933" s="2" t="n">
        <v>1.66448</v>
      </c>
      <c r="N3933" s="0" t="s">
        <v>9289</v>
      </c>
    </row>
    <row r="3934" customFormat="false" ht="15" hidden="false" customHeight="false" outlineLevel="0" collapsed="false">
      <c r="I3934" s="2" t="s">
        <v>9290</v>
      </c>
      <c r="J3934" s="0" t="n">
        <v>1</v>
      </c>
      <c r="K3934" s="0" t="e">
        <f aca="false">MATCH(I3934,$D$2:$D$670,(0))</f>
        <v>#N/A</v>
      </c>
      <c r="L3934" s="2" t="n">
        <v>3.51</v>
      </c>
      <c r="M3934" s="2" t="n">
        <v>1.81147</v>
      </c>
      <c r="N3934" s="0" t="s">
        <v>9291</v>
      </c>
    </row>
    <row r="3935" customFormat="false" ht="15" hidden="false" customHeight="false" outlineLevel="0" collapsed="false">
      <c r="I3935" s="2" t="s">
        <v>9292</v>
      </c>
      <c r="J3935" s="0" t="n">
        <v>1</v>
      </c>
      <c r="K3935" s="0" t="e">
        <f aca="false">MATCH(I3935,$D$2:$D$670,(0))</f>
        <v>#N/A</v>
      </c>
      <c r="L3935" s="2" t="n">
        <v>1</v>
      </c>
      <c r="M3935" s="2" t="n">
        <v>0</v>
      </c>
      <c r="N3935" s="0" t="s">
        <v>9293</v>
      </c>
    </row>
    <row r="3936" customFormat="false" ht="15" hidden="false" customHeight="false" outlineLevel="0" collapsed="false">
      <c r="I3936" s="2" t="s">
        <v>9294</v>
      </c>
      <c r="J3936" s="0" t="n">
        <v>3</v>
      </c>
      <c r="K3936" s="0" t="e">
        <f aca="false">MATCH(I3936,$D$2:$D$670,(0))</f>
        <v>#N/A</v>
      </c>
      <c r="L3936" s="2" t="n">
        <v>1.76</v>
      </c>
      <c r="M3936" s="2" t="n">
        <v>0.81558</v>
      </c>
      <c r="N3936" s="0" t="s">
        <v>9295</v>
      </c>
    </row>
    <row r="3937" customFormat="false" ht="15" hidden="false" customHeight="false" outlineLevel="0" collapsed="false">
      <c r="I3937" s="2" t="s">
        <v>9296</v>
      </c>
      <c r="J3937" s="0" t="n">
        <v>1</v>
      </c>
      <c r="K3937" s="0" t="e">
        <f aca="false">MATCH(I3937,$D$2:$D$670,(0))</f>
        <v>#N/A</v>
      </c>
      <c r="L3937" s="2" t="n">
        <v>0.68</v>
      </c>
      <c r="M3937" s="2" t="n">
        <v>-0.55639</v>
      </c>
      <c r="N3937" s="0" t="s">
        <v>8523</v>
      </c>
    </row>
    <row r="3938" customFormat="false" ht="15" hidden="false" customHeight="false" outlineLevel="0" collapsed="false">
      <c r="I3938" s="2" t="s">
        <v>9297</v>
      </c>
      <c r="J3938" s="0" t="n">
        <v>5</v>
      </c>
      <c r="K3938" s="0" t="e">
        <f aca="false">MATCH(I3938,$D$2:$D$670,(0))</f>
        <v>#N/A</v>
      </c>
      <c r="L3938" s="2" t="n">
        <v>0.39</v>
      </c>
      <c r="M3938" s="2" t="n">
        <v>-1.35845</v>
      </c>
      <c r="N3938" s="0" t="s">
        <v>9298</v>
      </c>
    </row>
    <row r="3939" customFormat="false" ht="15" hidden="false" customHeight="false" outlineLevel="0" collapsed="false">
      <c r="I3939" s="2" t="s">
        <v>9299</v>
      </c>
      <c r="J3939" s="0" t="n">
        <v>1</v>
      </c>
      <c r="K3939" s="0" t="e">
        <f aca="false">MATCH(I3939,$D$2:$D$670,(0))</f>
        <v>#N/A</v>
      </c>
      <c r="L3939" s="2" t="n">
        <v>0.68</v>
      </c>
      <c r="M3939" s="2" t="n">
        <v>-0.55639</v>
      </c>
      <c r="N3939" s="0" t="s">
        <v>8651</v>
      </c>
    </row>
    <row r="3940" customFormat="false" ht="15" hidden="false" customHeight="false" outlineLevel="0" collapsed="false">
      <c r="I3940" s="2" t="s">
        <v>9300</v>
      </c>
      <c r="J3940" s="0" t="n">
        <v>5</v>
      </c>
      <c r="K3940" s="0" t="e">
        <f aca="false">MATCH(I3940,$D$2:$D$670,(0))</f>
        <v>#N/A</v>
      </c>
      <c r="L3940" s="2" t="n">
        <v>0.94</v>
      </c>
      <c r="M3940" s="2" t="n">
        <v>-0.08927</v>
      </c>
      <c r="N3940" s="0" t="s">
        <v>9301</v>
      </c>
    </row>
    <row r="3941" customFormat="false" ht="15" hidden="false" customHeight="false" outlineLevel="0" collapsed="false">
      <c r="I3941" s="2" t="s">
        <v>9302</v>
      </c>
      <c r="J3941" s="0" t="n">
        <v>1</v>
      </c>
      <c r="K3941" s="0" t="e">
        <f aca="false">MATCH(I3941,$D$2:$D$670,(0))</f>
        <v>#N/A</v>
      </c>
      <c r="L3941" s="2" t="n">
        <v>0.68</v>
      </c>
      <c r="M3941" s="2" t="n">
        <v>-0.55639</v>
      </c>
      <c r="N3941" s="0" t="s">
        <v>8636</v>
      </c>
    </row>
    <row r="3942" customFormat="false" ht="15" hidden="false" customHeight="false" outlineLevel="0" collapsed="false">
      <c r="I3942" s="2" t="s">
        <v>9303</v>
      </c>
      <c r="J3942" s="0" t="n">
        <v>2</v>
      </c>
      <c r="K3942" s="0" t="e">
        <f aca="false">MATCH(I3942,$D$2:$D$670,(0))</f>
        <v>#N/A</v>
      </c>
      <c r="L3942" s="2" t="n">
        <v>1.95</v>
      </c>
      <c r="M3942" s="2" t="n">
        <v>0.96347</v>
      </c>
      <c r="N3942" s="0" t="s">
        <v>9304</v>
      </c>
    </row>
    <row r="3943" customFormat="false" ht="15" hidden="false" customHeight="false" outlineLevel="0" collapsed="false">
      <c r="I3943" s="2" t="s">
        <v>9305</v>
      </c>
      <c r="J3943" s="0" t="n">
        <v>1</v>
      </c>
      <c r="K3943" s="0" t="e">
        <f aca="false">MATCH(I3943,$D$2:$D$670,(0))</f>
        <v>#N/A</v>
      </c>
      <c r="L3943" s="2" t="n">
        <v>0.82</v>
      </c>
      <c r="M3943" s="2" t="n">
        <v>-0.2863</v>
      </c>
      <c r="N3943" s="0" t="s">
        <v>9306</v>
      </c>
    </row>
    <row r="3944" customFormat="false" ht="15" hidden="false" customHeight="false" outlineLevel="0" collapsed="false">
      <c r="I3944" s="2" t="s">
        <v>9307</v>
      </c>
      <c r="J3944" s="0" t="n">
        <v>1</v>
      </c>
      <c r="K3944" s="0" t="e">
        <f aca="false">MATCH(I3944,$D$2:$D$670,(0))</f>
        <v>#N/A</v>
      </c>
      <c r="L3944" s="2" t="n">
        <v>0.68</v>
      </c>
      <c r="M3944" s="2" t="n">
        <v>-0.55639</v>
      </c>
      <c r="N3944" s="0" t="s">
        <v>8523</v>
      </c>
    </row>
    <row r="3945" customFormat="false" ht="15" hidden="false" customHeight="false" outlineLevel="0" collapsed="false">
      <c r="I3945" s="2" t="s">
        <v>9308</v>
      </c>
      <c r="J3945" s="0" t="n">
        <v>2</v>
      </c>
      <c r="K3945" s="0" t="e">
        <f aca="false">MATCH(I3945,$D$2:$D$670,(0))</f>
        <v>#N/A</v>
      </c>
      <c r="L3945" s="2" t="n">
        <v>0.43</v>
      </c>
      <c r="M3945" s="2" t="n">
        <v>-1.21759</v>
      </c>
      <c r="N3945" s="0" t="s">
        <v>9309</v>
      </c>
    </row>
    <row r="3946" customFormat="false" ht="15" hidden="false" customHeight="false" outlineLevel="0" collapsed="false">
      <c r="I3946" s="2" t="s">
        <v>9310</v>
      </c>
      <c r="J3946" s="0" t="n">
        <v>5</v>
      </c>
      <c r="K3946" s="0" t="e">
        <f aca="false">MATCH(I3946,$D$2:$D$670,(0))</f>
        <v>#N/A</v>
      </c>
      <c r="L3946" s="2" t="n">
        <v>0.81</v>
      </c>
      <c r="M3946" s="2" t="n">
        <v>-0.30401</v>
      </c>
      <c r="N3946" s="0" t="s">
        <v>9311</v>
      </c>
    </row>
    <row r="3947" customFormat="false" ht="15" hidden="false" customHeight="false" outlineLevel="0" collapsed="false">
      <c r="I3947" s="2" t="s">
        <v>9312</v>
      </c>
      <c r="J3947" s="0" t="n">
        <v>5</v>
      </c>
      <c r="K3947" s="0" t="e">
        <f aca="false">MATCH(I3947,$D$2:$D$670,(0))</f>
        <v>#N/A</v>
      </c>
      <c r="L3947" s="2" t="n">
        <v>0.95</v>
      </c>
      <c r="M3947" s="2" t="n">
        <v>-0.074</v>
      </c>
      <c r="N3947" s="0" t="s">
        <v>9313</v>
      </c>
    </row>
    <row r="3948" customFormat="false" ht="15" hidden="false" customHeight="false" outlineLevel="0" collapsed="false">
      <c r="I3948" s="2" t="s">
        <v>9314</v>
      </c>
      <c r="J3948" s="0" t="n">
        <v>1</v>
      </c>
      <c r="K3948" s="0" t="e">
        <f aca="false">MATCH(I3948,$D$2:$D$670,(0))</f>
        <v>#N/A</v>
      </c>
      <c r="L3948" s="2" t="n">
        <v>1.2</v>
      </c>
      <c r="M3948" s="2" t="n">
        <v>0.26303</v>
      </c>
      <c r="N3948" s="0" t="s">
        <v>9315</v>
      </c>
    </row>
    <row r="3949" customFormat="false" ht="15" hidden="false" customHeight="false" outlineLevel="0" collapsed="false">
      <c r="I3949" s="2" t="s">
        <v>9316</v>
      </c>
      <c r="J3949" s="0" t="n">
        <v>3</v>
      </c>
      <c r="K3949" s="0" t="e">
        <f aca="false">MATCH(I3949,$D$2:$D$670,(0))</f>
        <v>#N/A</v>
      </c>
      <c r="L3949" s="2" t="n">
        <v>0.61</v>
      </c>
      <c r="M3949" s="2" t="n">
        <v>-0.71312</v>
      </c>
      <c r="N3949" s="0" t="s">
        <v>9317</v>
      </c>
    </row>
    <row r="3950" customFormat="false" ht="15" hidden="false" customHeight="false" outlineLevel="0" collapsed="false">
      <c r="I3950" s="2" t="s">
        <v>9318</v>
      </c>
      <c r="J3950" s="0" t="n">
        <v>7</v>
      </c>
      <c r="K3950" s="0" t="e">
        <f aca="false">MATCH(I3950,$D$2:$D$670,(0))</f>
        <v>#N/A</v>
      </c>
      <c r="L3950" s="2" t="n">
        <v>0.78</v>
      </c>
      <c r="M3950" s="2" t="n">
        <v>-0.35845</v>
      </c>
      <c r="N3950" s="0" t="s">
        <v>9319</v>
      </c>
    </row>
    <row r="3951" customFormat="false" ht="15" hidden="false" customHeight="false" outlineLevel="0" collapsed="false">
      <c r="I3951" s="2" t="s">
        <v>9320</v>
      </c>
      <c r="J3951" s="0" t="n">
        <v>1</v>
      </c>
      <c r="K3951" s="0" t="e">
        <f aca="false">MATCH(I3951,$D$2:$D$670,(0))</f>
        <v>#N/A</v>
      </c>
      <c r="L3951" s="2" t="n">
        <v>0.55</v>
      </c>
      <c r="M3951" s="2" t="n">
        <v>-0.8625</v>
      </c>
      <c r="N3951" s="0" t="s">
        <v>9321</v>
      </c>
    </row>
    <row r="3952" customFormat="false" ht="15" hidden="false" customHeight="false" outlineLevel="0" collapsed="false">
      <c r="I3952" s="2" t="s">
        <v>9322</v>
      </c>
      <c r="J3952" s="0" t="n">
        <v>1</v>
      </c>
      <c r="K3952" s="0" t="e">
        <f aca="false">MATCH(I3952,$D$2:$D$670,(0))</f>
        <v>#N/A</v>
      </c>
      <c r="L3952" s="2" t="n">
        <v>3.51</v>
      </c>
      <c r="M3952" s="2" t="n">
        <v>1.81147</v>
      </c>
      <c r="N3952" s="0" t="s">
        <v>9323</v>
      </c>
    </row>
    <row r="3953" customFormat="false" ht="15" hidden="false" customHeight="false" outlineLevel="0" collapsed="false">
      <c r="I3953" s="2" t="s">
        <v>9324</v>
      </c>
      <c r="J3953" s="0" t="n">
        <v>3</v>
      </c>
      <c r="K3953" s="0" t="e">
        <f aca="false">MATCH(I3953,$D$2:$D$670,(0))</f>
        <v>#N/A</v>
      </c>
      <c r="L3953" s="2" t="n">
        <v>0.68</v>
      </c>
      <c r="M3953" s="2" t="n">
        <v>-0.55639</v>
      </c>
      <c r="N3953" s="0" t="s">
        <v>9325</v>
      </c>
    </row>
    <row r="3954" customFormat="false" ht="15" hidden="false" customHeight="false" outlineLevel="0" collapsed="false">
      <c r="I3954" s="2" t="s">
        <v>9326</v>
      </c>
      <c r="J3954" s="0" t="n">
        <v>3</v>
      </c>
      <c r="K3954" s="0" t="e">
        <f aca="false">MATCH(I3954,$D$2:$D$670,(0))</f>
        <v>#N/A</v>
      </c>
      <c r="L3954" s="2" t="n">
        <v>1.38</v>
      </c>
      <c r="M3954" s="2" t="n">
        <v>0.46467</v>
      </c>
      <c r="N3954" s="0" t="s">
        <v>9327</v>
      </c>
    </row>
    <row r="3955" customFormat="false" ht="15" hidden="false" customHeight="false" outlineLevel="0" collapsed="false">
      <c r="I3955" s="2" t="s">
        <v>9328</v>
      </c>
      <c r="J3955" s="0" t="n">
        <v>1</v>
      </c>
      <c r="K3955" s="0" t="e">
        <f aca="false">MATCH(I3955,$D$2:$D$670,(0))</f>
        <v>#N/A</v>
      </c>
      <c r="L3955" s="2" t="n">
        <v>0.54</v>
      </c>
      <c r="M3955" s="2" t="n">
        <v>-0.88897</v>
      </c>
      <c r="N3955" s="0" t="s">
        <v>9329</v>
      </c>
    </row>
    <row r="3956" customFormat="false" ht="15" hidden="false" customHeight="false" outlineLevel="0" collapsed="false">
      <c r="I3956" s="2" t="s">
        <v>9330</v>
      </c>
      <c r="J3956" s="0" t="n">
        <v>4</v>
      </c>
      <c r="K3956" s="0" t="e">
        <f aca="false">MATCH(I3956,$D$2:$D$670,(0))</f>
        <v>#N/A</v>
      </c>
      <c r="L3956" s="2" t="n">
        <v>0.66</v>
      </c>
      <c r="M3956" s="2" t="n">
        <v>-0.59946</v>
      </c>
      <c r="N3956" s="0" t="s">
        <v>9331</v>
      </c>
    </row>
    <row r="3957" customFormat="false" ht="15" hidden="false" customHeight="false" outlineLevel="0" collapsed="false">
      <c r="I3957" s="2" t="s">
        <v>9332</v>
      </c>
      <c r="J3957" s="0" t="n">
        <v>1</v>
      </c>
      <c r="K3957" s="0" t="e">
        <f aca="false">MATCH(I3957,$D$2:$D$670,(0))</f>
        <v>#N/A</v>
      </c>
      <c r="L3957" s="2" t="n">
        <v>0.48</v>
      </c>
      <c r="M3957" s="2" t="n">
        <v>-1.05889</v>
      </c>
      <c r="N3957" s="0" t="s">
        <v>8508</v>
      </c>
    </row>
    <row r="3958" customFormat="false" ht="15" hidden="false" customHeight="false" outlineLevel="0" collapsed="false">
      <c r="I3958" s="2" t="s">
        <v>9333</v>
      </c>
      <c r="J3958" s="0" t="n">
        <v>3</v>
      </c>
      <c r="K3958" s="0" t="e">
        <f aca="false">MATCH(I3958,$D$2:$D$670,(0))</f>
        <v>#N/A</v>
      </c>
      <c r="L3958" s="2" t="n">
        <v>0.63</v>
      </c>
      <c r="M3958" s="2" t="n">
        <v>-0.66658</v>
      </c>
      <c r="N3958" s="0" t="s">
        <v>9334</v>
      </c>
    </row>
    <row r="3959" customFormat="false" ht="15" hidden="false" customHeight="false" outlineLevel="0" collapsed="false">
      <c r="I3959" s="2" t="s">
        <v>9335</v>
      </c>
      <c r="J3959" s="0" t="n">
        <v>3</v>
      </c>
      <c r="K3959" s="0" t="e">
        <f aca="false">MATCH(I3959,$D$2:$D$670,(0))</f>
        <v>#N/A</v>
      </c>
      <c r="L3959" s="2" t="n">
        <v>1.19</v>
      </c>
      <c r="M3959" s="2" t="n">
        <v>0.25096</v>
      </c>
      <c r="N3959" s="0" t="s">
        <v>9336</v>
      </c>
    </row>
    <row r="3960" customFormat="false" ht="15" hidden="false" customHeight="false" outlineLevel="0" collapsed="false">
      <c r="I3960" s="2" t="s">
        <v>9337</v>
      </c>
      <c r="J3960" s="0" t="n">
        <v>3</v>
      </c>
      <c r="K3960" s="0" t="e">
        <f aca="false">MATCH(I3960,$D$2:$D$670,(0))</f>
        <v>#N/A</v>
      </c>
      <c r="L3960" s="2" t="n">
        <v>0.83</v>
      </c>
      <c r="M3960" s="2" t="n">
        <v>-0.26882</v>
      </c>
      <c r="N3960" s="0" t="s">
        <v>9338</v>
      </c>
    </row>
    <row r="3961" customFormat="false" ht="15" hidden="false" customHeight="false" outlineLevel="0" collapsed="false">
      <c r="I3961" s="2" t="s">
        <v>9339</v>
      </c>
      <c r="J3961" s="0" t="n">
        <v>1</v>
      </c>
      <c r="K3961" s="0" t="e">
        <f aca="false">MATCH(I3961,$D$2:$D$670,(0))</f>
        <v>#N/A</v>
      </c>
      <c r="L3961" s="2" t="n">
        <v>0.88</v>
      </c>
      <c r="M3961" s="2" t="n">
        <v>-0.18442</v>
      </c>
      <c r="N3961" s="0" t="s">
        <v>9340</v>
      </c>
    </row>
    <row r="3962" customFormat="false" ht="15" hidden="false" customHeight="false" outlineLevel="0" collapsed="false">
      <c r="I3962" s="2" t="s">
        <v>9341</v>
      </c>
      <c r="J3962" s="0" t="n">
        <v>1</v>
      </c>
      <c r="K3962" s="0" t="e">
        <f aca="false">MATCH(I3962,$D$2:$D$670,(0))</f>
        <v>#N/A</v>
      </c>
      <c r="L3962" s="2" t="n">
        <v>0.68</v>
      </c>
      <c r="M3962" s="2" t="n">
        <v>-0.55639</v>
      </c>
      <c r="N3962" s="0" t="s">
        <v>8523</v>
      </c>
    </row>
    <row r="3963" customFormat="false" ht="15" hidden="false" customHeight="false" outlineLevel="0" collapsed="false">
      <c r="I3963" s="2" t="s">
        <v>9342</v>
      </c>
      <c r="J3963" s="0" t="n">
        <v>1</v>
      </c>
      <c r="K3963" s="0" t="e">
        <f aca="false">MATCH(I3963,$D$2:$D$670,(0))</f>
        <v>#N/A</v>
      </c>
      <c r="L3963" s="2" t="n">
        <v>0.68</v>
      </c>
      <c r="M3963" s="2" t="n">
        <v>-0.55639</v>
      </c>
      <c r="N3963" s="0" t="s">
        <v>8651</v>
      </c>
    </row>
    <row r="3964" customFormat="false" ht="15" hidden="false" customHeight="false" outlineLevel="0" collapsed="false">
      <c r="I3964" s="2" t="s">
        <v>9343</v>
      </c>
      <c r="J3964" s="0" t="n">
        <v>1</v>
      </c>
      <c r="K3964" s="0" t="e">
        <f aca="false">MATCH(I3964,$D$2:$D$670,(0))</f>
        <v>#N/A</v>
      </c>
      <c r="L3964" s="2" t="n">
        <v>0.44</v>
      </c>
      <c r="M3964" s="2" t="n">
        <v>-1.18442</v>
      </c>
      <c r="N3964" s="0" t="s">
        <v>9344</v>
      </c>
    </row>
    <row r="3965" customFormat="false" ht="15" hidden="false" customHeight="false" outlineLevel="0" collapsed="false">
      <c r="I3965" s="2" t="s">
        <v>9345</v>
      </c>
      <c r="J3965" s="0" t="n">
        <v>2</v>
      </c>
      <c r="K3965" s="0" t="e">
        <f aca="false">MATCH(I3965,$D$2:$D$670,(0))</f>
        <v>#N/A</v>
      </c>
      <c r="L3965" s="2" t="n">
        <v>0.69</v>
      </c>
      <c r="M3965" s="2" t="n">
        <v>-0.53533</v>
      </c>
      <c r="N3965" s="0" t="s">
        <v>9346</v>
      </c>
    </row>
    <row r="3966" customFormat="false" ht="15" hidden="false" customHeight="false" outlineLevel="0" collapsed="false">
      <c r="I3966" s="2" t="s">
        <v>9347</v>
      </c>
      <c r="J3966" s="0" t="n">
        <v>7</v>
      </c>
      <c r="K3966" s="0" t="e">
        <f aca="false">MATCH(I3966,$D$2:$D$670,(0))</f>
        <v>#N/A</v>
      </c>
      <c r="L3966" s="2" t="n">
        <v>1.47</v>
      </c>
      <c r="M3966" s="2" t="n">
        <v>0.55582</v>
      </c>
      <c r="N3966" s="0" t="s">
        <v>9348</v>
      </c>
    </row>
    <row r="3967" customFormat="false" ht="15" hidden="false" customHeight="false" outlineLevel="0" collapsed="false">
      <c r="I3967" s="2" t="s">
        <v>9349</v>
      </c>
      <c r="J3967" s="0" t="n">
        <v>2</v>
      </c>
      <c r="K3967" s="0" t="e">
        <f aca="false">MATCH(I3967,$D$2:$D$670,(0))</f>
        <v>#N/A</v>
      </c>
      <c r="L3967" s="2" t="n">
        <v>1.28</v>
      </c>
      <c r="M3967" s="2" t="n">
        <v>0.35614</v>
      </c>
      <c r="N3967" s="0" t="s">
        <v>9350</v>
      </c>
    </row>
    <row r="3968" customFormat="false" ht="15" hidden="false" customHeight="false" outlineLevel="0" collapsed="false">
      <c r="I3968" s="2" t="s">
        <v>9351</v>
      </c>
      <c r="J3968" s="0" t="n">
        <v>2</v>
      </c>
      <c r="K3968" s="0" t="e">
        <f aca="false">MATCH(I3968,$D$2:$D$670,(0))</f>
        <v>#N/A</v>
      </c>
      <c r="L3968" s="2" t="n">
        <v>0.88</v>
      </c>
      <c r="M3968" s="2" t="n">
        <v>-0.18442</v>
      </c>
      <c r="N3968" s="0" t="s">
        <v>9352</v>
      </c>
    </row>
    <row r="3969" customFormat="false" ht="15" hidden="false" customHeight="false" outlineLevel="0" collapsed="false">
      <c r="I3969" s="2" t="s">
        <v>9353</v>
      </c>
      <c r="J3969" s="0" t="n">
        <v>1</v>
      </c>
      <c r="K3969" s="0" t="e">
        <f aca="false">MATCH(I3969,$D$2:$D$670,(0))</f>
        <v>#N/A</v>
      </c>
      <c r="L3969" s="2" t="n">
        <v>0.33</v>
      </c>
      <c r="M3969" s="2" t="n">
        <v>-1.59946</v>
      </c>
      <c r="N3969" s="0" t="s">
        <v>9354</v>
      </c>
    </row>
    <row r="3970" customFormat="false" ht="15" hidden="false" customHeight="false" outlineLevel="0" collapsed="false">
      <c r="I3970" s="2" t="s">
        <v>9355</v>
      </c>
      <c r="J3970" s="0" t="n">
        <v>2</v>
      </c>
      <c r="K3970" s="0" t="e">
        <f aca="false">MATCH(I3970,$D$2:$D$670,(0))</f>
        <v>#N/A</v>
      </c>
      <c r="L3970" s="2" t="n">
        <v>1.34</v>
      </c>
      <c r="M3970" s="2" t="n">
        <v>0.42223</v>
      </c>
      <c r="N3970" s="0" t="s">
        <v>9356</v>
      </c>
    </row>
    <row r="3971" customFormat="false" ht="15" hidden="false" customHeight="false" outlineLevel="0" collapsed="false">
      <c r="I3971" s="2" t="s">
        <v>9357</v>
      </c>
      <c r="J3971" s="0" t="n">
        <v>5</v>
      </c>
      <c r="K3971" s="0" t="e">
        <f aca="false">MATCH(I3971,$D$2:$D$670,(0))</f>
        <v>#N/A</v>
      </c>
      <c r="L3971" s="2" t="n">
        <v>0.71</v>
      </c>
      <c r="M3971" s="2" t="n">
        <v>-0.49411</v>
      </c>
      <c r="N3971" s="0" t="s">
        <v>9358</v>
      </c>
    </row>
    <row r="3972" customFormat="false" ht="15" hidden="false" customHeight="false" outlineLevel="0" collapsed="false">
      <c r="I3972" s="2" t="s">
        <v>9359</v>
      </c>
      <c r="J3972" s="0" t="n">
        <v>1</v>
      </c>
      <c r="K3972" s="0" t="e">
        <f aca="false">MATCH(I3972,$D$2:$D$670,(0))</f>
        <v>#N/A</v>
      </c>
      <c r="L3972" s="2" t="n">
        <v>1.56</v>
      </c>
      <c r="M3972" s="2" t="n">
        <v>0.64155</v>
      </c>
      <c r="N3972" s="0" t="s">
        <v>9360</v>
      </c>
    </row>
    <row r="3973" customFormat="false" ht="15" hidden="false" customHeight="false" outlineLevel="0" collapsed="false">
      <c r="I3973" s="2" t="s">
        <v>9361</v>
      </c>
      <c r="J3973" s="0" t="n">
        <v>10</v>
      </c>
      <c r="K3973" s="0" t="e">
        <f aca="false">MATCH(I3973,$D$2:$D$670,(0))</f>
        <v>#N/A</v>
      </c>
      <c r="L3973" s="2" t="n">
        <v>1.34</v>
      </c>
      <c r="M3973" s="2" t="n">
        <v>0.42223</v>
      </c>
      <c r="N3973" s="0" t="s">
        <v>9362</v>
      </c>
    </row>
    <row r="3974" customFormat="false" ht="15" hidden="false" customHeight="false" outlineLevel="0" collapsed="false">
      <c r="I3974" s="2" t="s">
        <v>9363</v>
      </c>
      <c r="J3974" s="0" t="n">
        <v>1</v>
      </c>
      <c r="K3974" s="0" t="e">
        <f aca="false">MATCH(I3974,$D$2:$D$670,(0))</f>
        <v>#N/A</v>
      </c>
      <c r="L3974" s="2" t="n">
        <v>0.68</v>
      </c>
      <c r="M3974" s="2" t="n">
        <v>-0.55639</v>
      </c>
      <c r="N3974" s="0" t="s">
        <v>8523</v>
      </c>
    </row>
    <row r="3975" customFormat="false" ht="15" hidden="false" customHeight="false" outlineLevel="0" collapsed="false">
      <c r="I3975" s="2" t="s">
        <v>9364</v>
      </c>
      <c r="J3975" s="0" t="n">
        <v>1</v>
      </c>
      <c r="K3975" s="0" t="e">
        <f aca="false">MATCH(I3975,$D$2:$D$670,(0))</f>
        <v>#N/A</v>
      </c>
      <c r="L3975" s="2" t="n">
        <v>0.68</v>
      </c>
      <c r="M3975" s="2" t="n">
        <v>-0.55639</v>
      </c>
      <c r="N3975" s="0" t="s">
        <v>8523</v>
      </c>
    </row>
    <row r="3976" customFormat="false" ht="15" hidden="false" customHeight="false" outlineLevel="0" collapsed="false">
      <c r="I3976" s="2" t="s">
        <v>9365</v>
      </c>
      <c r="J3976" s="0" t="n">
        <v>3</v>
      </c>
      <c r="K3976" s="0" t="e">
        <f aca="false">MATCH(I3976,$D$2:$D$670,(0))</f>
        <v>#N/A</v>
      </c>
      <c r="L3976" s="2" t="n">
        <v>0.76</v>
      </c>
      <c r="M3976" s="2" t="n">
        <v>-0.39593</v>
      </c>
      <c r="N3976" s="0" t="s">
        <v>9366</v>
      </c>
    </row>
    <row r="3977" customFormat="false" ht="15" hidden="false" customHeight="false" outlineLevel="0" collapsed="false">
      <c r="I3977" s="2" t="s">
        <v>9367</v>
      </c>
      <c r="J3977" s="0" t="n">
        <v>1</v>
      </c>
      <c r="K3977" s="0" t="e">
        <f aca="false">MATCH(I3977,$D$2:$D$670,(0))</f>
        <v>#N/A</v>
      </c>
      <c r="L3977" s="2" t="n">
        <v>0.47</v>
      </c>
      <c r="M3977" s="2" t="n">
        <v>-1.08927</v>
      </c>
      <c r="N3977" s="0" t="s">
        <v>9368</v>
      </c>
    </row>
    <row r="3978" customFormat="false" ht="15" hidden="false" customHeight="false" outlineLevel="0" collapsed="false">
      <c r="I3978" s="2" t="s">
        <v>9369</v>
      </c>
      <c r="J3978" s="0" t="n">
        <v>1</v>
      </c>
      <c r="K3978" s="0" t="e">
        <f aca="false">MATCH(I3978,$D$2:$D$670,(0))</f>
        <v>#N/A</v>
      </c>
      <c r="L3978" s="2" t="n">
        <v>1</v>
      </c>
      <c r="M3978" s="2" t="n">
        <v>0</v>
      </c>
      <c r="N3978" s="0" t="s">
        <v>8814</v>
      </c>
    </row>
    <row r="3979" customFormat="false" ht="15" hidden="false" customHeight="false" outlineLevel="0" collapsed="false">
      <c r="I3979" s="2" t="s">
        <v>9370</v>
      </c>
      <c r="J3979" s="0" t="n">
        <v>1</v>
      </c>
      <c r="K3979" s="0" t="e">
        <f aca="false">MATCH(I3979,$D$2:$D$670,(0))</f>
        <v>#N/A</v>
      </c>
      <c r="L3979" s="2" t="n">
        <v>0.68</v>
      </c>
      <c r="M3979" s="2" t="n">
        <v>-0.55639</v>
      </c>
      <c r="N3979" s="0" t="s">
        <v>8523</v>
      </c>
    </row>
    <row r="3980" customFormat="false" ht="15" hidden="false" customHeight="false" outlineLevel="0" collapsed="false">
      <c r="I3980" s="2" t="s">
        <v>9371</v>
      </c>
      <c r="J3980" s="0" t="n">
        <v>2</v>
      </c>
      <c r="K3980" s="0" t="e">
        <f aca="false">MATCH(I3980,$D$2:$D$670,(0))</f>
        <v>#N/A</v>
      </c>
      <c r="L3980" s="2" t="n">
        <v>0.87</v>
      </c>
      <c r="M3980" s="2" t="n">
        <v>-0.20091</v>
      </c>
      <c r="N3980" s="0" t="s">
        <v>9117</v>
      </c>
    </row>
    <row r="3981" customFormat="false" ht="15" hidden="false" customHeight="false" outlineLevel="0" collapsed="false">
      <c r="I3981" s="2" t="s">
        <v>9372</v>
      </c>
      <c r="J3981" s="0" t="n">
        <v>1</v>
      </c>
      <c r="K3981" s="0" t="e">
        <f aca="false">MATCH(I3981,$D$2:$D$670,(0))</f>
        <v>#N/A</v>
      </c>
      <c r="L3981" s="2" t="n">
        <v>0.78</v>
      </c>
      <c r="M3981" s="2" t="n">
        <v>-0.35845</v>
      </c>
      <c r="N3981" s="0" t="s">
        <v>9373</v>
      </c>
    </row>
    <row r="3982" customFormat="false" ht="15" hidden="false" customHeight="false" outlineLevel="0" collapsed="false">
      <c r="I3982" s="2" t="s">
        <v>9374</v>
      </c>
      <c r="J3982" s="0" t="n">
        <v>3</v>
      </c>
      <c r="K3982" s="0" t="e">
        <f aca="false">MATCH(I3982,$D$2:$D$670,(0))</f>
        <v>#N/A</v>
      </c>
      <c r="L3982" s="2" t="n">
        <v>0.6</v>
      </c>
      <c r="M3982" s="2" t="n">
        <v>-0.73697</v>
      </c>
      <c r="N3982" s="0" t="s">
        <v>9375</v>
      </c>
    </row>
    <row r="3983" customFormat="false" ht="15" hidden="false" customHeight="false" outlineLevel="0" collapsed="false">
      <c r="I3983" s="2" t="s">
        <v>9376</v>
      </c>
      <c r="J3983" s="0" t="n">
        <v>1</v>
      </c>
      <c r="K3983" s="0" t="e">
        <f aca="false">MATCH(I3983,$D$2:$D$670,(0))</f>
        <v>#N/A</v>
      </c>
      <c r="L3983" s="2" t="n">
        <v>0.73</v>
      </c>
      <c r="M3983" s="2" t="n">
        <v>-0.45403</v>
      </c>
      <c r="N3983" s="0" t="s">
        <v>9377</v>
      </c>
    </row>
    <row r="3984" customFormat="false" ht="15" hidden="false" customHeight="false" outlineLevel="0" collapsed="false">
      <c r="I3984" s="2" t="s">
        <v>9378</v>
      </c>
      <c r="J3984" s="0" t="n">
        <v>1</v>
      </c>
      <c r="K3984" s="0" t="e">
        <f aca="false">MATCH(I3984,$D$2:$D$670,(0))</f>
        <v>#N/A</v>
      </c>
      <c r="L3984" s="2" t="n">
        <v>1</v>
      </c>
      <c r="M3984" s="2" t="n">
        <v>0</v>
      </c>
      <c r="N3984" s="0" t="s">
        <v>8573</v>
      </c>
    </row>
    <row r="3985" customFormat="false" ht="15" hidden="false" customHeight="false" outlineLevel="0" collapsed="false">
      <c r="I3985" s="2" t="s">
        <v>9379</v>
      </c>
      <c r="J3985" s="0" t="n">
        <v>1</v>
      </c>
      <c r="K3985" s="0" t="e">
        <f aca="false">MATCH(I3985,$D$2:$D$670,(0))</f>
        <v>#N/A</v>
      </c>
      <c r="L3985" s="2" t="n">
        <v>0.99</v>
      </c>
      <c r="M3985" s="2" t="n">
        <v>-0.0145</v>
      </c>
      <c r="N3985" s="0" t="s">
        <v>9380</v>
      </c>
    </row>
    <row r="3986" customFormat="false" ht="15" hidden="false" customHeight="false" outlineLevel="0" collapsed="false">
      <c r="I3986" s="2" t="s">
        <v>9381</v>
      </c>
      <c r="J3986" s="0" t="n">
        <v>1</v>
      </c>
      <c r="K3986" s="0" t="e">
        <f aca="false">MATCH(I3986,$D$2:$D$670,(0))</f>
        <v>#N/A</v>
      </c>
      <c r="L3986" s="2" t="n">
        <v>0.68</v>
      </c>
      <c r="M3986" s="2" t="n">
        <v>-0.55639</v>
      </c>
      <c r="N3986" s="0" t="s">
        <v>8523</v>
      </c>
    </row>
    <row r="3987" customFormat="false" ht="15" hidden="false" customHeight="false" outlineLevel="0" collapsed="false">
      <c r="I3987" s="2" t="s">
        <v>9382</v>
      </c>
      <c r="J3987" s="0" t="n">
        <v>4</v>
      </c>
      <c r="K3987" s="0" t="e">
        <f aca="false">MATCH(I3987,$D$2:$D$670,(0))</f>
        <v>#N/A</v>
      </c>
      <c r="L3987" s="2" t="n">
        <v>1.03</v>
      </c>
      <c r="M3987" s="2" t="n">
        <v>0.04264</v>
      </c>
      <c r="N3987" s="0" t="s">
        <v>9383</v>
      </c>
    </row>
    <row r="3988" customFormat="false" ht="15" hidden="false" customHeight="false" outlineLevel="0" collapsed="false">
      <c r="I3988" s="2" t="s">
        <v>9384</v>
      </c>
      <c r="J3988" s="0" t="n">
        <v>1</v>
      </c>
      <c r="K3988" s="0" t="e">
        <f aca="false">MATCH(I3988,$D$2:$D$670,(0))</f>
        <v>#N/A</v>
      </c>
      <c r="L3988" s="2" t="n">
        <v>0.73</v>
      </c>
      <c r="M3988" s="2" t="n">
        <v>-0.45403</v>
      </c>
      <c r="N3988" s="0" t="s">
        <v>9385</v>
      </c>
    </row>
    <row r="3989" customFormat="false" ht="15" hidden="false" customHeight="false" outlineLevel="0" collapsed="false">
      <c r="I3989" s="2" t="s">
        <v>9386</v>
      </c>
      <c r="J3989" s="0" t="n">
        <v>1</v>
      </c>
      <c r="K3989" s="0" t="e">
        <f aca="false">MATCH(I3989,$D$2:$D$670,(0))</f>
        <v>#N/A</v>
      </c>
      <c r="L3989" s="2" t="n">
        <v>0.68</v>
      </c>
      <c r="M3989" s="2" t="n">
        <v>-0.55639</v>
      </c>
      <c r="N3989" s="0" t="s">
        <v>8523</v>
      </c>
    </row>
    <row r="3990" customFormat="false" ht="15" hidden="false" customHeight="false" outlineLevel="0" collapsed="false">
      <c r="I3990" s="2" t="s">
        <v>9387</v>
      </c>
      <c r="J3990" s="0" t="n">
        <v>1</v>
      </c>
      <c r="K3990" s="0" t="e">
        <f aca="false">MATCH(I3990,$D$2:$D$670,(0))</f>
        <v>#N/A</v>
      </c>
      <c r="L3990" s="2" t="n">
        <v>0.68</v>
      </c>
      <c r="M3990" s="2" t="n">
        <v>-0.55639</v>
      </c>
      <c r="N3990" s="0" t="s">
        <v>8523</v>
      </c>
    </row>
    <row r="3991" customFormat="false" ht="15" hidden="false" customHeight="false" outlineLevel="0" collapsed="false">
      <c r="I3991" s="2" t="s">
        <v>9388</v>
      </c>
      <c r="J3991" s="0" t="n">
        <v>1</v>
      </c>
      <c r="K3991" s="0" t="e">
        <f aca="false">MATCH(I3991,$D$2:$D$670,(0))</f>
        <v>#N/A</v>
      </c>
      <c r="L3991" s="2" t="n">
        <v>0.55</v>
      </c>
      <c r="M3991" s="2" t="n">
        <v>-0.8625</v>
      </c>
      <c r="N3991" s="0" t="s">
        <v>9389</v>
      </c>
    </row>
    <row r="3992" customFormat="false" ht="15" hidden="false" customHeight="false" outlineLevel="0" collapsed="false">
      <c r="I3992" s="2" t="s">
        <v>9390</v>
      </c>
      <c r="J3992" s="0" t="n">
        <v>1</v>
      </c>
      <c r="K3992" s="0" t="e">
        <f aca="false">MATCH(I3992,$D$2:$D$670,(0))</f>
        <v>#N/A</v>
      </c>
      <c r="L3992" s="2" t="n">
        <v>0.68</v>
      </c>
      <c r="M3992" s="2" t="n">
        <v>-0.55639</v>
      </c>
      <c r="N3992" s="0" t="s">
        <v>8651</v>
      </c>
    </row>
    <row r="3993" customFormat="false" ht="15" hidden="false" customHeight="false" outlineLevel="0" collapsed="false">
      <c r="I3993" s="2" t="s">
        <v>9391</v>
      </c>
      <c r="J3993" s="0" t="n">
        <v>1</v>
      </c>
      <c r="K3993" s="0" t="e">
        <f aca="false">MATCH(I3993,$D$2:$D$670,(0))</f>
        <v>#N/A</v>
      </c>
      <c r="L3993" s="2" t="n">
        <v>0.61</v>
      </c>
      <c r="M3993" s="2" t="n">
        <v>-0.71312</v>
      </c>
      <c r="N3993" s="0" t="s">
        <v>9392</v>
      </c>
    </row>
    <row r="3994" customFormat="false" ht="15" hidden="false" customHeight="false" outlineLevel="0" collapsed="false">
      <c r="I3994" s="2" t="s">
        <v>9393</v>
      </c>
      <c r="J3994" s="0" t="n">
        <v>1</v>
      </c>
      <c r="K3994" s="0" t="e">
        <f aca="false">MATCH(I3994,$D$2:$D$670,(0))</f>
        <v>#N/A</v>
      </c>
      <c r="L3994" s="2" t="n">
        <v>1.03</v>
      </c>
      <c r="M3994" s="2" t="n">
        <v>0.04264</v>
      </c>
      <c r="N3994" s="0" t="s">
        <v>9394</v>
      </c>
    </row>
    <row r="3995" customFormat="false" ht="15" hidden="false" customHeight="false" outlineLevel="0" collapsed="false">
      <c r="I3995" s="2" t="s">
        <v>9395</v>
      </c>
      <c r="J3995" s="0" t="n">
        <v>1</v>
      </c>
      <c r="K3995" s="0" t="e">
        <f aca="false">MATCH(I3995,$D$2:$D$670,(0))</f>
        <v>#N/A</v>
      </c>
      <c r="L3995" s="2" t="n">
        <v>0.92</v>
      </c>
      <c r="M3995" s="2" t="n">
        <v>-0.12029</v>
      </c>
      <c r="N3995" s="0" t="s">
        <v>6893</v>
      </c>
    </row>
    <row r="3996" customFormat="false" ht="15" hidden="false" customHeight="false" outlineLevel="0" collapsed="false">
      <c r="I3996" s="2" t="s">
        <v>9396</v>
      </c>
      <c r="J3996" s="0" t="n">
        <v>1</v>
      </c>
      <c r="K3996" s="0" t="e">
        <f aca="false">MATCH(I3996,$D$2:$D$670,(0))</f>
        <v>#N/A</v>
      </c>
      <c r="L3996" s="2" t="n">
        <v>1.68</v>
      </c>
      <c r="M3996" s="2" t="n">
        <v>0.74846</v>
      </c>
      <c r="N3996" s="0" t="s">
        <v>9397</v>
      </c>
    </row>
    <row r="3997" customFormat="false" ht="15" hidden="false" customHeight="false" outlineLevel="0" collapsed="false">
      <c r="I3997" s="2" t="s">
        <v>9398</v>
      </c>
      <c r="J3997" s="0" t="n">
        <v>1</v>
      </c>
      <c r="K3997" s="0" t="e">
        <f aca="false">MATCH(I3997,$D$2:$D$670,(0))</f>
        <v>#N/A</v>
      </c>
      <c r="L3997" s="2" t="n">
        <v>0.99</v>
      </c>
      <c r="M3997" s="2" t="n">
        <v>-0.0145</v>
      </c>
      <c r="N3997" s="0" t="s">
        <v>9399</v>
      </c>
    </row>
    <row r="3998" customFormat="false" ht="15" hidden="false" customHeight="false" outlineLevel="0" collapsed="false">
      <c r="I3998" s="2" t="s">
        <v>9400</v>
      </c>
      <c r="J3998" s="0" t="n">
        <v>1</v>
      </c>
      <c r="K3998" s="0" t="e">
        <f aca="false">MATCH(I3998,$D$2:$D$670,(0))</f>
        <v>#N/A</v>
      </c>
      <c r="L3998" s="2" t="n">
        <v>1.51</v>
      </c>
      <c r="M3998" s="2" t="n">
        <v>0.59455</v>
      </c>
      <c r="N3998" s="0" t="s">
        <v>9401</v>
      </c>
    </row>
    <row r="3999" customFormat="false" ht="15" hidden="false" customHeight="false" outlineLevel="0" collapsed="false">
      <c r="I3999" s="2" t="s">
        <v>9402</v>
      </c>
      <c r="J3999" s="0" t="n">
        <v>1</v>
      </c>
      <c r="K3999" s="0" t="e">
        <f aca="false">MATCH(I3999,$D$2:$D$670,(0))</f>
        <v>#N/A</v>
      </c>
      <c r="L3999" s="2" t="n">
        <v>0.68</v>
      </c>
      <c r="M3999" s="2" t="n">
        <v>-0.55639</v>
      </c>
      <c r="N3999" s="0" t="s">
        <v>9403</v>
      </c>
    </row>
    <row r="4000" customFormat="false" ht="15" hidden="false" customHeight="false" outlineLevel="0" collapsed="false">
      <c r="I4000" s="2" t="s">
        <v>9404</v>
      </c>
      <c r="J4000" s="0" t="n">
        <v>5</v>
      </c>
      <c r="K4000" s="0" t="e">
        <f aca="false">MATCH(I4000,$D$2:$D$670,(0))</f>
        <v>#N/A</v>
      </c>
      <c r="L4000" s="2" t="n">
        <v>0.99</v>
      </c>
      <c r="M4000" s="2" t="n">
        <v>-0.0145</v>
      </c>
      <c r="N4000" s="0" t="s">
        <v>9405</v>
      </c>
    </row>
    <row r="4001" customFormat="false" ht="15" hidden="false" customHeight="false" outlineLevel="0" collapsed="false">
      <c r="I4001" s="2" t="s">
        <v>9406</v>
      </c>
      <c r="J4001" s="0" t="n">
        <v>1</v>
      </c>
      <c r="K4001" s="0" t="e">
        <f aca="false">MATCH(I4001,$D$2:$D$670,(0))</f>
        <v>#N/A</v>
      </c>
      <c r="L4001" s="2" t="n">
        <v>1.32</v>
      </c>
      <c r="M4001" s="2" t="n">
        <v>0.40054</v>
      </c>
      <c r="N4001" s="0" t="s">
        <v>9407</v>
      </c>
    </row>
    <row r="4002" customFormat="false" ht="15" hidden="false" customHeight="false" outlineLevel="0" collapsed="false">
      <c r="I4002" s="2" t="s">
        <v>9408</v>
      </c>
      <c r="J4002" s="0" t="n">
        <v>1</v>
      </c>
      <c r="K4002" s="0" t="e">
        <f aca="false">MATCH(I4002,$D$2:$D$670,(0))</f>
        <v>#N/A</v>
      </c>
      <c r="L4002" s="2" t="n">
        <v>0.68</v>
      </c>
      <c r="M4002" s="2" t="n">
        <v>-0.55639</v>
      </c>
      <c r="N4002" s="0" t="s">
        <v>8523</v>
      </c>
    </row>
    <row r="4003" customFormat="false" ht="15" hidden="false" customHeight="false" outlineLevel="0" collapsed="false">
      <c r="I4003" s="2" t="s">
        <v>9409</v>
      </c>
      <c r="J4003" s="0" t="n">
        <v>1</v>
      </c>
      <c r="K4003" s="0" t="e">
        <f aca="false">MATCH(I4003,$D$2:$D$670,(0))</f>
        <v>#N/A</v>
      </c>
      <c r="L4003" s="2" t="n">
        <v>0.68</v>
      </c>
      <c r="M4003" s="2" t="n">
        <v>-0.55639</v>
      </c>
      <c r="N4003" s="0" t="s">
        <v>8523</v>
      </c>
    </row>
    <row r="4004" customFormat="false" ht="15" hidden="false" customHeight="false" outlineLevel="0" collapsed="false">
      <c r="I4004" s="2" t="s">
        <v>9410</v>
      </c>
      <c r="J4004" s="0" t="n">
        <v>1</v>
      </c>
      <c r="K4004" s="0" t="e">
        <f aca="false">MATCH(I4004,$D$2:$D$670,(0))</f>
        <v>#N/A</v>
      </c>
      <c r="L4004" s="2" t="n">
        <v>0.68</v>
      </c>
      <c r="M4004" s="2" t="n">
        <v>-0.55639</v>
      </c>
      <c r="N4004" s="0" t="s">
        <v>8651</v>
      </c>
    </row>
    <row r="4005" customFormat="false" ht="15" hidden="false" customHeight="false" outlineLevel="0" collapsed="false">
      <c r="I4005" s="2" t="s">
        <v>9411</v>
      </c>
      <c r="J4005" s="0" t="n">
        <v>1</v>
      </c>
      <c r="K4005" s="0" t="e">
        <f aca="false">MATCH(I4005,$D$2:$D$670,(0))</f>
        <v>#N/A</v>
      </c>
      <c r="L4005" s="2" t="n">
        <v>0.92</v>
      </c>
      <c r="M4005" s="2" t="n">
        <v>-0.12029</v>
      </c>
      <c r="N4005" s="0" t="s">
        <v>9412</v>
      </c>
    </row>
    <row r="4006" customFormat="false" ht="15" hidden="false" customHeight="false" outlineLevel="0" collapsed="false">
      <c r="I4006" s="2" t="s">
        <v>9413</v>
      </c>
      <c r="J4006" s="0" t="n">
        <v>2</v>
      </c>
      <c r="K4006" s="0" t="e">
        <f aca="false">MATCH(I4006,$D$2:$D$670,(0))</f>
        <v>#N/A</v>
      </c>
      <c r="L4006" s="2" t="n">
        <v>0.93</v>
      </c>
      <c r="M4006" s="2" t="n">
        <v>-0.1047</v>
      </c>
      <c r="N4006" s="0" t="s">
        <v>9414</v>
      </c>
    </row>
    <row r="4007" customFormat="false" ht="15" hidden="false" customHeight="false" outlineLevel="0" collapsed="false">
      <c r="I4007" s="2" t="s">
        <v>9415</v>
      </c>
      <c r="J4007" s="0" t="n">
        <v>1</v>
      </c>
      <c r="K4007" s="0" t="e">
        <f aca="false">MATCH(I4007,$D$2:$D$670,(0))</f>
        <v>#N/A</v>
      </c>
      <c r="L4007" s="2" t="n">
        <v>1.57</v>
      </c>
      <c r="M4007" s="2" t="n">
        <v>0.65076</v>
      </c>
      <c r="N4007" s="0" t="s">
        <v>9416</v>
      </c>
    </row>
    <row r="4008" customFormat="false" ht="15" hidden="false" customHeight="false" outlineLevel="0" collapsed="false">
      <c r="I4008" s="2" t="s">
        <v>9417</v>
      </c>
      <c r="J4008" s="0" t="n">
        <v>1</v>
      </c>
      <c r="K4008" s="0" t="e">
        <f aca="false">MATCH(I4008,$D$2:$D$670,(0))</f>
        <v>#N/A</v>
      </c>
      <c r="L4008" s="2" t="n">
        <v>0.48</v>
      </c>
      <c r="M4008" s="2" t="n">
        <v>-1.05889</v>
      </c>
      <c r="N4008" s="0" t="s">
        <v>9418</v>
      </c>
    </row>
    <row r="4009" customFormat="false" ht="15" hidden="false" customHeight="false" outlineLevel="0" collapsed="false">
      <c r="I4009" s="2" t="s">
        <v>9419</v>
      </c>
      <c r="J4009" s="0" t="n">
        <v>1</v>
      </c>
      <c r="K4009" s="0" t="e">
        <f aca="false">MATCH(I4009,$D$2:$D$670,(0))</f>
        <v>#N/A</v>
      </c>
      <c r="L4009" s="2" t="n">
        <v>0.71</v>
      </c>
      <c r="M4009" s="2" t="n">
        <v>-0.49411</v>
      </c>
      <c r="N4009" s="0" t="s">
        <v>9420</v>
      </c>
    </row>
    <row r="4010" customFormat="false" ht="15" hidden="false" customHeight="false" outlineLevel="0" collapsed="false">
      <c r="I4010" s="2" t="s">
        <v>9421</v>
      </c>
      <c r="J4010" s="0" t="n">
        <v>1</v>
      </c>
      <c r="K4010" s="0" t="e">
        <f aca="false">MATCH(I4010,$D$2:$D$670,(0))</f>
        <v>#N/A</v>
      </c>
      <c r="L4010" s="2" t="n">
        <v>1.04</v>
      </c>
      <c r="M4010" s="2" t="n">
        <v>0.05658</v>
      </c>
      <c r="N4010" s="0" t="s">
        <v>9422</v>
      </c>
    </row>
    <row r="4011" customFormat="false" ht="15" hidden="false" customHeight="false" outlineLevel="0" collapsed="false">
      <c r="I4011" s="2" t="s">
        <v>9423</v>
      </c>
      <c r="J4011" s="0" t="n">
        <v>1</v>
      </c>
      <c r="K4011" s="0" t="e">
        <f aca="false">MATCH(I4011,$D$2:$D$670,(0))</f>
        <v>#N/A</v>
      </c>
      <c r="L4011" s="2" t="n">
        <v>0.61</v>
      </c>
      <c r="M4011" s="2" t="n">
        <v>-0.71312</v>
      </c>
      <c r="N4011" s="0" t="s">
        <v>9424</v>
      </c>
    </row>
    <row r="4012" customFormat="false" ht="15" hidden="false" customHeight="false" outlineLevel="0" collapsed="false">
      <c r="I4012" s="2" t="s">
        <v>9425</v>
      </c>
      <c r="J4012" s="0" t="n">
        <v>1</v>
      </c>
      <c r="K4012" s="0" t="e">
        <f aca="false">MATCH(I4012,$D$2:$D$670,(0))</f>
        <v>#N/A</v>
      </c>
      <c r="L4012" s="2" t="n">
        <v>2.13</v>
      </c>
      <c r="M4012" s="2" t="n">
        <v>1.09085</v>
      </c>
      <c r="N4012" s="0" t="s">
        <v>9426</v>
      </c>
    </row>
    <row r="4013" customFormat="false" ht="15" hidden="false" customHeight="false" outlineLevel="0" collapsed="false">
      <c r="I4013" s="2" t="s">
        <v>9427</v>
      </c>
      <c r="J4013" s="0" t="n">
        <v>4</v>
      </c>
      <c r="K4013" s="0" t="e">
        <f aca="false">MATCH(I4013,$D$2:$D$670,(0))</f>
        <v>#N/A</v>
      </c>
      <c r="L4013" s="2" t="n">
        <v>0.34</v>
      </c>
      <c r="M4013" s="2" t="n">
        <v>-1.55639</v>
      </c>
      <c r="N4013" s="0" t="s">
        <v>9428</v>
      </c>
    </row>
    <row r="4014" customFormat="false" ht="15" hidden="false" customHeight="false" outlineLevel="0" collapsed="false">
      <c r="I4014" s="2" t="s">
        <v>9429</v>
      </c>
      <c r="J4014" s="0" t="n">
        <v>3</v>
      </c>
      <c r="K4014" s="0" t="e">
        <f aca="false">MATCH(I4014,$D$2:$D$670,(0))</f>
        <v>#N/A</v>
      </c>
      <c r="L4014" s="2" t="n">
        <v>1.73</v>
      </c>
      <c r="M4014" s="2" t="n">
        <v>0.79077</v>
      </c>
      <c r="N4014" s="0" t="s">
        <v>9430</v>
      </c>
    </row>
    <row r="4015" customFormat="false" ht="15" hidden="false" customHeight="false" outlineLevel="0" collapsed="false">
      <c r="I4015" s="2" t="s">
        <v>9431</v>
      </c>
      <c r="J4015" s="0" t="n">
        <v>1</v>
      </c>
      <c r="K4015" s="0" t="e">
        <f aca="false">MATCH(I4015,$D$2:$D$670,(0))</f>
        <v>#N/A</v>
      </c>
      <c r="L4015" s="2" t="n">
        <v>0.48</v>
      </c>
      <c r="M4015" s="2" t="n">
        <v>-1.05889</v>
      </c>
      <c r="N4015" s="0" t="s">
        <v>8508</v>
      </c>
    </row>
    <row r="4016" customFormat="false" ht="15" hidden="false" customHeight="false" outlineLevel="0" collapsed="false">
      <c r="I4016" s="2" t="s">
        <v>9432</v>
      </c>
      <c r="J4016" s="0" t="n">
        <v>2</v>
      </c>
      <c r="K4016" s="0" t="e">
        <f aca="false">MATCH(I4016,$D$2:$D$670,(0))</f>
        <v>#N/A</v>
      </c>
      <c r="L4016" s="2" t="n">
        <v>0.96</v>
      </c>
      <c r="M4016" s="2" t="n">
        <v>-0.05889</v>
      </c>
      <c r="N4016" s="0" t="s">
        <v>9433</v>
      </c>
    </row>
    <row r="4017" customFormat="false" ht="15" hidden="false" customHeight="false" outlineLevel="0" collapsed="false">
      <c r="I4017" s="2" t="s">
        <v>9434</v>
      </c>
      <c r="J4017" s="0" t="n">
        <v>1</v>
      </c>
      <c r="K4017" s="0" t="e">
        <f aca="false">MATCH(I4017,$D$2:$D$670,(0))</f>
        <v>#N/A</v>
      </c>
      <c r="L4017" s="2" t="n">
        <v>1.15</v>
      </c>
      <c r="M4017" s="2" t="n">
        <v>0.20163</v>
      </c>
      <c r="N4017" s="0" t="s">
        <v>9435</v>
      </c>
    </row>
    <row r="4018" customFormat="false" ht="15" hidden="false" customHeight="false" outlineLevel="0" collapsed="false">
      <c r="I4018" s="2" t="s">
        <v>9436</v>
      </c>
      <c r="J4018" s="0" t="n">
        <v>1</v>
      </c>
      <c r="K4018" s="0" t="e">
        <f aca="false">MATCH(I4018,$D$2:$D$670,(0))</f>
        <v>#N/A</v>
      </c>
      <c r="L4018" s="2" t="n">
        <v>0.52</v>
      </c>
      <c r="M4018" s="2" t="n">
        <v>-0.94342</v>
      </c>
      <c r="N4018" s="0" t="s">
        <v>9437</v>
      </c>
    </row>
    <row r="4019" customFormat="false" ht="15" hidden="false" customHeight="false" outlineLevel="0" collapsed="false">
      <c r="I4019" s="2" t="s">
        <v>9438</v>
      </c>
      <c r="J4019" s="0" t="n">
        <v>6</v>
      </c>
      <c r="K4019" s="0" t="e">
        <f aca="false">MATCH(I4019,$D$2:$D$670,(0))</f>
        <v>#N/A</v>
      </c>
      <c r="L4019" s="2" t="n">
        <v>0.53</v>
      </c>
      <c r="M4019" s="2" t="n">
        <v>-0.91594</v>
      </c>
      <c r="N4019" s="0" t="s">
        <v>9439</v>
      </c>
    </row>
    <row r="4020" customFormat="false" ht="15" hidden="false" customHeight="false" outlineLevel="0" collapsed="false">
      <c r="I4020" s="2" t="s">
        <v>9440</v>
      </c>
      <c r="J4020" s="0" t="n">
        <v>2</v>
      </c>
      <c r="K4020" s="0" t="e">
        <f aca="false">MATCH(I4020,$D$2:$D$670,(0))</f>
        <v>#N/A</v>
      </c>
      <c r="L4020" s="2" t="n">
        <v>0.47</v>
      </c>
      <c r="M4020" s="2" t="n">
        <v>-1.08927</v>
      </c>
      <c r="N4020" s="0" t="s">
        <v>9441</v>
      </c>
    </row>
    <row r="4021" customFormat="false" ht="15" hidden="false" customHeight="false" outlineLevel="0" collapsed="false">
      <c r="I4021" s="2" t="s">
        <v>9442</v>
      </c>
      <c r="J4021" s="0" t="n">
        <v>1</v>
      </c>
      <c r="K4021" s="0" t="e">
        <f aca="false">MATCH(I4021,$D$2:$D$670,(0))</f>
        <v>#N/A</v>
      </c>
      <c r="L4021" s="2" t="n">
        <v>0.67</v>
      </c>
      <c r="M4021" s="2" t="n">
        <v>-0.57777</v>
      </c>
      <c r="N4021" s="0" t="s">
        <v>9443</v>
      </c>
    </row>
    <row r="4022" customFormat="false" ht="15" hidden="false" customHeight="false" outlineLevel="0" collapsed="false">
      <c r="I4022" s="2" t="s">
        <v>9444</v>
      </c>
      <c r="J4022" s="0" t="n">
        <v>1</v>
      </c>
      <c r="K4022" s="0" t="e">
        <f aca="false">MATCH(I4022,$D$2:$D$670,(0))</f>
        <v>#N/A</v>
      </c>
      <c r="L4022" s="2" t="n">
        <v>1.07</v>
      </c>
      <c r="M4022" s="2" t="n">
        <v>0.09761</v>
      </c>
      <c r="N4022" s="0" t="s">
        <v>9445</v>
      </c>
    </row>
    <row r="4023" customFormat="false" ht="15" hidden="false" customHeight="false" outlineLevel="0" collapsed="false">
      <c r="I4023" s="2" t="s">
        <v>9446</v>
      </c>
      <c r="J4023" s="0" t="n">
        <v>1</v>
      </c>
      <c r="K4023" s="0" t="e">
        <f aca="false">MATCH(I4023,$D$2:$D$670,(0))</f>
        <v>#N/A</v>
      </c>
      <c r="L4023" s="2" t="n">
        <v>0.64</v>
      </c>
      <c r="M4023" s="2" t="n">
        <v>-0.64386</v>
      </c>
      <c r="N4023" s="0" t="s">
        <v>9447</v>
      </c>
    </row>
    <row r="4024" customFormat="false" ht="15" hidden="false" customHeight="false" outlineLevel="0" collapsed="false">
      <c r="I4024" s="2" t="s">
        <v>9448</v>
      </c>
      <c r="J4024" s="0" t="n">
        <v>1</v>
      </c>
      <c r="K4024" s="0" t="e">
        <f aca="false">MATCH(I4024,$D$2:$D$670,(0))</f>
        <v>#N/A</v>
      </c>
      <c r="L4024" s="2" t="n">
        <v>0.96</v>
      </c>
      <c r="M4024" s="2" t="n">
        <v>-0.05889</v>
      </c>
      <c r="N4024" s="0" t="s">
        <v>9449</v>
      </c>
    </row>
    <row r="4025" customFormat="false" ht="15" hidden="false" customHeight="false" outlineLevel="0" collapsed="false">
      <c r="I4025" s="2" t="s">
        <v>9450</v>
      </c>
      <c r="J4025" s="0" t="n">
        <v>1</v>
      </c>
      <c r="K4025" s="0" t="e">
        <f aca="false">MATCH(I4025,$D$2:$D$670,(0))</f>
        <v>#N/A</v>
      </c>
      <c r="L4025" s="2" t="n">
        <v>0.49</v>
      </c>
      <c r="M4025" s="2" t="n">
        <v>-1.02915</v>
      </c>
      <c r="N4025" s="0" t="s">
        <v>9451</v>
      </c>
    </row>
    <row r="4026" customFormat="false" ht="15" hidden="false" customHeight="false" outlineLevel="0" collapsed="false">
      <c r="I4026" s="2" t="s">
        <v>9452</v>
      </c>
      <c r="J4026" s="0" t="n">
        <v>1</v>
      </c>
      <c r="K4026" s="0" t="e">
        <f aca="false">MATCH(I4026,$D$2:$D$670,(0))</f>
        <v>#N/A</v>
      </c>
      <c r="L4026" s="2" t="s">
        <v>7540</v>
      </c>
      <c r="M4026" s="2"/>
      <c r="N4026" s="0" t="s">
        <v>9453</v>
      </c>
    </row>
    <row r="4027" customFormat="false" ht="15" hidden="false" customHeight="false" outlineLevel="0" collapsed="false">
      <c r="I4027" s="2" t="s">
        <v>9454</v>
      </c>
      <c r="J4027" s="0" t="n">
        <v>1</v>
      </c>
      <c r="K4027" s="0" t="e">
        <f aca="false">MATCH(I4027,$D$2:$D$670,(0))</f>
        <v>#N/A</v>
      </c>
      <c r="L4027" s="2" t="s">
        <v>7540</v>
      </c>
      <c r="M4027" s="2"/>
      <c r="N4027" s="0" t="s">
        <v>9455</v>
      </c>
    </row>
    <row r="4028" customFormat="false" ht="15" hidden="false" customHeight="false" outlineLevel="0" collapsed="false">
      <c r="I4028" s="2" t="s">
        <v>9456</v>
      </c>
      <c r="J4028" s="0" t="n">
        <v>1</v>
      </c>
      <c r="K4028" s="0" t="e">
        <f aca="false">MATCH(I4028,$D$2:$D$670,(0))</f>
        <v>#N/A</v>
      </c>
      <c r="L4028" s="2" t="n">
        <v>0.68</v>
      </c>
      <c r="M4028" s="2" t="n">
        <v>-0.55639</v>
      </c>
      <c r="N4028" s="0" t="s">
        <v>8523</v>
      </c>
    </row>
    <row r="4029" customFormat="false" ht="15" hidden="false" customHeight="false" outlineLevel="0" collapsed="false">
      <c r="I4029" s="2" t="s">
        <v>9457</v>
      </c>
      <c r="J4029" s="0" t="n">
        <v>1</v>
      </c>
      <c r="K4029" s="0" t="e">
        <f aca="false">MATCH(I4029,$D$2:$D$670,(0))</f>
        <v>#N/A</v>
      </c>
      <c r="L4029" s="2" t="n">
        <v>0.61</v>
      </c>
      <c r="M4029" s="2" t="n">
        <v>-0.71312</v>
      </c>
      <c r="N4029" s="0" t="s">
        <v>9458</v>
      </c>
    </row>
    <row r="4030" customFormat="false" ht="15" hidden="false" customHeight="false" outlineLevel="0" collapsed="false">
      <c r="I4030" s="2" t="s">
        <v>9459</v>
      </c>
      <c r="J4030" s="0" t="n">
        <v>4</v>
      </c>
      <c r="K4030" s="0" t="e">
        <f aca="false">MATCH(I4030,$D$2:$D$670,(0))</f>
        <v>#N/A</v>
      </c>
      <c r="L4030" s="2" t="n">
        <v>0.46</v>
      </c>
      <c r="M4030" s="2" t="n">
        <v>-1.12029</v>
      </c>
      <c r="N4030" s="0" t="s">
        <v>9460</v>
      </c>
    </row>
    <row r="4031" customFormat="false" ht="15" hidden="false" customHeight="false" outlineLevel="0" collapsed="false">
      <c r="I4031" s="2" t="s">
        <v>9461</v>
      </c>
      <c r="J4031" s="0" t="n">
        <v>1</v>
      </c>
      <c r="K4031" s="0" t="e">
        <f aca="false">MATCH(I4031,$D$2:$D$670,(0))</f>
        <v>#N/A</v>
      </c>
      <c r="L4031" s="2" t="n">
        <v>0.93</v>
      </c>
      <c r="M4031" s="2" t="n">
        <v>-0.1047</v>
      </c>
      <c r="N4031" s="0" t="s">
        <v>9462</v>
      </c>
    </row>
    <row r="4032" customFormat="false" ht="15" hidden="false" customHeight="false" outlineLevel="0" collapsed="false">
      <c r="I4032" s="2" t="s">
        <v>9463</v>
      </c>
      <c r="J4032" s="0" t="n">
        <v>2</v>
      </c>
      <c r="K4032" s="0" t="e">
        <f aca="false">MATCH(I4032,$D$2:$D$670,(0))</f>
        <v>#N/A</v>
      </c>
      <c r="L4032" s="2" t="n">
        <v>0.3</v>
      </c>
      <c r="M4032" s="2" t="n">
        <v>-1.73697</v>
      </c>
      <c r="N4032" s="0" t="s">
        <v>9464</v>
      </c>
    </row>
    <row r="4033" customFormat="false" ht="15" hidden="false" customHeight="false" outlineLevel="0" collapsed="false">
      <c r="I4033" s="2" t="s">
        <v>9465</v>
      </c>
      <c r="J4033" s="0" t="n">
        <v>4</v>
      </c>
      <c r="K4033" s="0" t="e">
        <f aca="false">MATCH(I4033,$D$2:$D$670,(0))</f>
        <v>#N/A</v>
      </c>
      <c r="L4033" s="2" t="n">
        <v>0.54</v>
      </c>
      <c r="M4033" s="2" t="n">
        <v>-0.88897</v>
      </c>
      <c r="N4033" s="0" t="s">
        <v>9466</v>
      </c>
    </row>
    <row r="4034" customFormat="false" ht="15" hidden="false" customHeight="false" outlineLevel="0" collapsed="false">
      <c r="I4034" s="2" t="s">
        <v>9467</v>
      </c>
      <c r="J4034" s="0" t="n">
        <v>1</v>
      </c>
      <c r="K4034" s="0" t="e">
        <f aca="false">MATCH(I4034,$D$2:$D$670,(0))</f>
        <v>#N/A</v>
      </c>
      <c r="L4034" s="2" t="n">
        <v>0.68</v>
      </c>
      <c r="M4034" s="2" t="n">
        <v>-0.55639</v>
      </c>
      <c r="N4034" s="0" t="s">
        <v>9468</v>
      </c>
    </row>
    <row r="4035" customFormat="false" ht="15" hidden="false" customHeight="false" outlineLevel="0" collapsed="false">
      <c r="I4035" s="2" t="s">
        <v>9469</v>
      </c>
      <c r="J4035" s="0" t="n">
        <v>1</v>
      </c>
      <c r="K4035" s="0" t="e">
        <f aca="false">MATCH(I4035,$D$2:$D$670,(0))</f>
        <v>#N/A</v>
      </c>
      <c r="L4035" s="2" t="n">
        <v>0.61</v>
      </c>
      <c r="M4035" s="2" t="n">
        <v>-0.71312</v>
      </c>
      <c r="N4035" s="0" t="s">
        <v>9470</v>
      </c>
    </row>
    <row r="4036" customFormat="false" ht="15" hidden="false" customHeight="false" outlineLevel="0" collapsed="false">
      <c r="I4036" s="2" t="s">
        <v>9471</v>
      </c>
      <c r="J4036" s="0" t="n">
        <v>1</v>
      </c>
      <c r="K4036" s="0" t="e">
        <f aca="false">MATCH(I4036,$D$2:$D$670,(0))</f>
        <v>#N/A</v>
      </c>
      <c r="L4036" s="2" t="n">
        <v>1.02</v>
      </c>
      <c r="M4036" s="2" t="n">
        <v>0.02857</v>
      </c>
      <c r="N4036" s="0" t="s">
        <v>9472</v>
      </c>
    </row>
    <row r="4037" customFormat="false" ht="15" hidden="false" customHeight="false" outlineLevel="0" collapsed="false">
      <c r="I4037" s="2" t="s">
        <v>9473</v>
      </c>
      <c r="J4037" s="0" t="n">
        <v>1</v>
      </c>
      <c r="K4037" s="0" t="e">
        <f aca="false">MATCH(I4037,$D$2:$D$670,(0))</f>
        <v>#N/A</v>
      </c>
      <c r="L4037" s="2" t="n">
        <v>0.68</v>
      </c>
      <c r="M4037" s="2" t="n">
        <v>-0.55639</v>
      </c>
      <c r="N4037" s="0" t="s">
        <v>8523</v>
      </c>
    </row>
    <row r="4038" customFormat="false" ht="15" hidden="false" customHeight="false" outlineLevel="0" collapsed="false">
      <c r="I4038" s="2" t="s">
        <v>9474</v>
      </c>
      <c r="J4038" s="0" t="n">
        <v>1</v>
      </c>
      <c r="K4038" s="0" t="e">
        <f aca="false">MATCH(I4038,$D$2:$D$670,(0))</f>
        <v>#N/A</v>
      </c>
      <c r="L4038" s="2" t="n">
        <v>0.68</v>
      </c>
      <c r="M4038" s="2" t="n">
        <v>-0.55639</v>
      </c>
      <c r="N4038" s="0" t="s">
        <v>8523</v>
      </c>
    </row>
    <row r="4039" customFormat="false" ht="15" hidden="false" customHeight="false" outlineLevel="0" collapsed="false">
      <c r="I4039" s="2" t="s">
        <v>9475</v>
      </c>
      <c r="J4039" s="0" t="n">
        <v>2</v>
      </c>
      <c r="K4039" s="0" t="e">
        <f aca="false">MATCH(I4039,$D$2:$D$670,(0))</f>
        <v>#N/A</v>
      </c>
      <c r="L4039" s="2" t="n">
        <v>1.03</v>
      </c>
      <c r="M4039" s="2" t="n">
        <v>0.04264</v>
      </c>
      <c r="N4039" s="0" t="s">
        <v>9476</v>
      </c>
    </row>
    <row r="4040" customFormat="false" ht="15" hidden="false" customHeight="false" outlineLevel="0" collapsed="false">
      <c r="I4040" s="2" t="s">
        <v>9477</v>
      </c>
      <c r="J4040" s="0" t="n">
        <v>1</v>
      </c>
      <c r="K4040" s="0" t="e">
        <f aca="false">MATCH(I4040,$D$2:$D$670,(0))</f>
        <v>#N/A</v>
      </c>
      <c r="L4040" s="2" t="n">
        <v>0.68</v>
      </c>
      <c r="M4040" s="2" t="n">
        <v>-0.55639</v>
      </c>
      <c r="N4040" s="0" t="s">
        <v>9478</v>
      </c>
    </row>
    <row r="4041" customFormat="false" ht="15" hidden="false" customHeight="false" outlineLevel="0" collapsed="false">
      <c r="I4041" s="2" t="s">
        <v>9479</v>
      </c>
      <c r="J4041" s="0" t="n">
        <v>2</v>
      </c>
      <c r="K4041" s="0" t="e">
        <f aca="false">MATCH(I4041,$D$2:$D$670,(0))</f>
        <v>#N/A</v>
      </c>
      <c r="L4041" s="2" t="n">
        <v>1.34</v>
      </c>
      <c r="M4041" s="2" t="n">
        <v>0.42223</v>
      </c>
      <c r="N4041" s="0" t="s">
        <v>9480</v>
      </c>
    </row>
    <row r="4042" customFormat="false" ht="15" hidden="false" customHeight="false" outlineLevel="0" collapsed="false">
      <c r="I4042" s="2" t="s">
        <v>9481</v>
      </c>
      <c r="J4042" s="0" t="n">
        <v>1</v>
      </c>
      <c r="K4042" s="0" t="e">
        <f aca="false">MATCH(I4042,$D$2:$D$670,(0))</f>
        <v>#N/A</v>
      </c>
      <c r="L4042" s="2" t="n">
        <v>1.22</v>
      </c>
      <c r="M4042" s="2" t="n">
        <v>0.28688</v>
      </c>
      <c r="N4042" s="0" t="s">
        <v>9482</v>
      </c>
    </row>
    <row r="4043" customFormat="false" ht="15" hidden="false" customHeight="false" outlineLevel="0" collapsed="false">
      <c r="I4043" s="2" t="s">
        <v>9483</v>
      </c>
      <c r="J4043" s="0" t="n">
        <v>1</v>
      </c>
      <c r="K4043" s="0" t="e">
        <f aca="false">MATCH(I4043,$D$2:$D$670,(0))</f>
        <v>#N/A</v>
      </c>
      <c r="L4043" s="2" t="n">
        <v>0.48</v>
      </c>
      <c r="M4043" s="2" t="n">
        <v>-1.05889</v>
      </c>
      <c r="N4043" s="0" t="s">
        <v>9484</v>
      </c>
    </row>
    <row r="4044" customFormat="false" ht="15" hidden="false" customHeight="false" outlineLevel="0" collapsed="false">
      <c r="I4044" s="2" t="s">
        <v>9485</v>
      </c>
      <c r="J4044" s="0" t="n">
        <v>1</v>
      </c>
      <c r="K4044" s="0" t="e">
        <f aca="false">MATCH(I4044,$D$2:$D$670,(0))</f>
        <v>#N/A</v>
      </c>
      <c r="L4044" s="2" t="n">
        <v>1</v>
      </c>
      <c r="M4044" s="2" t="n">
        <v>0</v>
      </c>
      <c r="N4044" s="0" t="s">
        <v>8573</v>
      </c>
    </row>
    <row r="4045" customFormat="false" ht="15" hidden="false" customHeight="false" outlineLevel="0" collapsed="false">
      <c r="I4045" s="2" t="s">
        <v>9486</v>
      </c>
      <c r="J4045" s="0" t="n">
        <v>1</v>
      </c>
      <c r="K4045" s="0" t="e">
        <f aca="false">MATCH(I4045,$D$2:$D$670,(0))</f>
        <v>#N/A</v>
      </c>
      <c r="L4045" s="2" t="n">
        <v>0.68</v>
      </c>
      <c r="M4045" s="2" t="n">
        <v>-0.55639</v>
      </c>
      <c r="N4045" s="0" t="s">
        <v>8523</v>
      </c>
    </row>
    <row r="4046" customFormat="false" ht="15" hidden="false" customHeight="false" outlineLevel="0" collapsed="false">
      <c r="I4046" s="2" t="s">
        <v>9487</v>
      </c>
      <c r="J4046" s="0" t="n">
        <v>2</v>
      </c>
      <c r="K4046" s="0" t="e">
        <f aca="false">MATCH(I4046,$D$2:$D$670,(0))</f>
        <v>#N/A</v>
      </c>
      <c r="L4046" s="2" t="n">
        <v>0.19</v>
      </c>
      <c r="M4046" s="2" t="n">
        <v>-2.39593</v>
      </c>
      <c r="N4046" s="0" t="s">
        <v>9488</v>
      </c>
    </row>
    <row r="4047" customFormat="false" ht="15" hidden="false" customHeight="false" outlineLevel="0" collapsed="false">
      <c r="I4047" s="2" t="s">
        <v>9489</v>
      </c>
      <c r="J4047" s="0" t="n">
        <v>1</v>
      </c>
      <c r="K4047" s="0" t="e">
        <f aca="false">MATCH(I4047,$D$2:$D$670,(0))</f>
        <v>#N/A</v>
      </c>
      <c r="L4047" s="2" t="n">
        <v>0.68</v>
      </c>
      <c r="M4047" s="2" t="n">
        <v>-0.55639</v>
      </c>
      <c r="N4047" s="0" t="s">
        <v>8523</v>
      </c>
    </row>
    <row r="4048" customFormat="false" ht="15" hidden="false" customHeight="false" outlineLevel="0" collapsed="false">
      <c r="I4048" s="2" t="s">
        <v>9490</v>
      </c>
      <c r="J4048" s="0" t="n">
        <v>4</v>
      </c>
      <c r="K4048" s="0" t="e">
        <f aca="false">MATCH(I4048,$D$2:$D$670,(0))</f>
        <v>#N/A</v>
      </c>
      <c r="L4048" s="2" t="n">
        <v>0.19</v>
      </c>
      <c r="M4048" s="2" t="n">
        <v>-2.39593</v>
      </c>
      <c r="N4048" s="0" t="s">
        <v>9491</v>
      </c>
    </row>
    <row r="4049" customFormat="false" ht="15" hidden="false" customHeight="false" outlineLevel="0" collapsed="false">
      <c r="I4049" s="2" t="s">
        <v>9492</v>
      </c>
      <c r="J4049" s="0" t="n">
        <v>2</v>
      </c>
      <c r="K4049" s="0" t="e">
        <f aca="false">MATCH(I4049,$D$2:$D$670,(0))</f>
        <v>#N/A</v>
      </c>
      <c r="L4049" s="2" t="n">
        <v>1.59</v>
      </c>
      <c r="M4049" s="2" t="n">
        <v>0.66903</v>
      </c>
      <c r="N4049" s="0" t="s">
        <v>9493</v>
      </c>
    </row>
    <row r="4050" customFormat="false" ht="15" hidden="false" customHeight="false" outlineLevel="0" collapsed="false">
      <c r="I4050" s="2" t="s">
        <v>9494</v>
      </c>
      <c r="J4050" s="0" t="n">
        <v>1</v>
      </c>
      <c r="K4050" s="0" t="e">
        <f aca="false">MATCH(I4050,$D$2:$D$670,(0))</f>
        <v>#N/A</v>
      </c>
      <c r="L4050" s="2" t="n">
        <v>0.73</v>
      </c>
      <c r="M4050" s="2" t="n">
        <v>-0.45403</v>
      </c>
      <c r="N4050" s="0" t="s">
        <v>9495</v>
      </c>
    </row>
    <row r="4051" customFormat="false" ht="15" hidden="false" customHeight="false" outlineLevel="0" collapsed="false">
      <c r="I4051" s="2" t="s">
        <v>9496</v>
      </c>
      <c r="J4051" s="0" t="n">
        <v>1</v>
      </c>
      <c r="K4051" s="0" t="e">
        <f aca="false">MATCH(I4051,$D$2:$D$670,(0))</f>
        <v>#N/A</v>
      </c>
      <c r="L4051" s="2" t="n">
        <v>1</v>
      </c>
      <c r="M4051" s="2" t="n">
        <v>0</v>
      </c>
      <c r="N4051" s="0" t="s">
        <v>9497</v>
      </c>
    </row>
    <row r="4052" customFormat="false" ht="15" hidden="false" customHeight="false" outlineLevel="0" collapsed="false">
      <c r="I4052" s="2" t="s">
        <v>9498</v>
      </c>
      <c r="J4052" s="0" t="n">
        <v>1</v>
      </c>
      <c r="K4052" s="0" t="e">
        <f aca="false">MATCH(I4052,$D$2:$D$670,(0))</f>
        <v>#N/A</v>
      </c>
      <c r="L4052" s="2" t="n">
        <v>0.68</v>
      </c>
      <c r="M4052" s="2" t="n">
        <v>-0.55639</v>
      </c>
      <c r="N4052" s="0" t="s">
        <v>8523</v>
      </c>
    </row>
    <row r="4053" customFormat="false" ht="15" hidden="false" customHeight="false" outlineLevel="0" collapsed="false">
      <c r="I4053" s="2" t="s">
        <v>9499</v>
      </c>
      <c r="J4053" s="0" t="n">
        <v>1</v>
      </c>
      <c r="K4053" s="0" t="e">
        <f aca="false">MATCH(I4053,$D$2:$D$670,(0))</f>
        <v>#N/A</v>
      </c>
      <c r="L4053" s="2" t="n">
        <v>0.71</v>
      </c>
      <c r="M4053" s="2" t="n">
        <v>-0.49411</v>
      </c>
      <c r="N4053" s="0" t="s">
        <v>9500</v>
      </c>
    </row>
    <row r="4054" customFormat="false" ht="15" hidden="false" customHeight="false" outlineLevel="0" collapsed="false">
      <c r="I4054" s="2" t="s">
        <v>9501</v>
      </c>
      <c r="J4054" s="0" t="n">
        <v>1</v>
      </c>
      <c r="K4054" s="0" t="e">
        <f aca="false">MATCH(I4054,$D$2:$D$670,(0))</f>
        <v>#N/A</v>
      </c>
      <c r="L4054" s="2" t="n">
        <v>0.61</v>
      </c>
      <c r="M4054" s="2" t="n">
        <v>-0.71312</v>
      </c>
      <c r="N4054" s="0" t="s">
        <v>9502</v>
      </c>
    </row>
    <row r="4055" customFormat="false" ht="15" hidden="false" customHeight="false" outlineLevel="0" collapsed="false">
      <c r="I4055" s="2" t="s">
        <v>9503</v>
      </c>
      <c r="J4055" s="0" t="n">
        <v>4</v>
      </c>
      <c r="K4055" s="0" t="e">
        <f aca="false">MATCH(I4055,$D$2:$D$670,(0))</f>
        <v>#N/A</v>
      </c>
      <c r="L4055" s="2" t="n">
        <v>1.12</v>
      </c>
      <c r="M4055" s="2" t="n">
        <v>0.1635</v>
      </c>
      <c r="N4055" s="0" t="s">
        <v>9504</v>
      </c>
    </row>
    <row r="4056" customFormat="false" ht="15" hidden="false" customHeight="false" outlineLevel="0" collapsed="false">
      <c r="I4056" s="2" t="s">
        <v>9505</v>
      </c>
      <c r="J4056" s="0" t="n">
        <v>1</v>
      </c>
      <c r="K4056" s="0" t="e">
        <f aca="false">MATCH(I4056,$D$2:$D$670,(0))</f>
        <v>#N/A</v>
      </c>
      <c r="L4056" s="2" t="n">
        <v>0.67</v>
      </c>
      <c r="M4056" s="2" t="n">
        <v>-0.57777</v>
      </c>
      <c r="N4056" s="0" t="s">
        <v>9506</v>
      </c>
    </row>
    <row r="4057" customFormat="false" ht="15" hidden="false" customHeight="false" outlineLevel="0" collapsed="false">
      <c r="I4057" s="2" t="s">
        <v>9507</v>
      </c>
      <c r="J4057" s="0" t="n">
        <v>1</v>
      </c>
      <c r="K4057" s="0" t="e">
        <f aca="false">MATCH(I4057,$D$2:$D$670,(0))</f>
        <v>#N/A</v>
      </c>
      <c r="L4057" s="2" t="n">
        <v>0.71</v>
      </c>
      <c r="M4057" s="2" t="n">
        <v>-0.49411</v>
      </c>
      <c r="N4057" s="0" t="s">
        <v>9508</v>
      </c>
    </row>
    <row r="4058" customFormat="false" ht="15" hidden="false" customHeight="false" outlineLevel="0" collapsed="false">
      <c r="I4058" s="2" t="s">
        <v>9509</v>
      </c>
      <c r="J4058" s="0" t="n">
        <v>3</v>
      </c>
      <c r="K4058" s="0" t="e">
        <f aca="false">MATCH(I4058,$D$2:$D$670,(0))</f>
        <v>#N/A</v>
      </c>
      <c r="L4058" s="2" t="n">
        <v>0.67</v>
      </c>
      <c r="M4058" s="2" t="n">
        <v>-0.57777</v>
      </c>
      <c r="N4058" s="0" t="s">
        <v>9510</v>
      </c>
    </row>
    <row r="4059" customFormat="false" ht="15" hidden="false" customHeight="false" outlineLevel="0" collapsed="false">
      <c r="I4059" s="2" t="s">
        <v>9511</v>
      </c>
      <c r="J4059" s="0" t="n">
        <v>1</v>
      </c>
      <c r="K4059" s="0" t="e">
        <f aca="false">MATCH(I4059,$D$2:$D$670,(0))</f>
        <v>#N/A</v>
      </c>
      <c r="L4059" s="2" t="n">
        <v>0.68</v>
      </c>
      <c r="M4059" s="2" t="n">
        <v>-0.55639</v>
      </c>
      <c r="N4059" s="0" t="s">
        <v>9512</v>
      </c>
    </row>
    <row r="4060" customFormat="false" ht="15" hidden="false" customHeight="false" outlineLevel="0" collapsed="false">
      <c r="I4060" s="2" t="s">
        <v>9513</v>
      </c>
      <c r="J4060" s="0" t="n">
        <v>3</v>
      </c>
      <c r="K4060" s="0" t="e">
        <f aca="false">MATCH(I4060,$D$2:$D$670,(0))</f>
        <v>#N/A</v>
      </c>
      <c r="L4060" s="2" t="n">
        <v>0.86</v>
      </c>
      <c r="M4060" s="2" t="n">
        <v>-0.21759</v>
      </c>
      <c r="N4060" s="0" t="s">
        <v>9514</v>
      </c>
    </row>
    <row r="4061" customFormat="false" ht="15" hidden="false" customHeight="false" outlineLevel="0" collapsed="false">
      <c r="I4061" s="2" t="s">
        <v>9515</v>
      </c>
      <c r="J4061" s="0" t="n">
        <v>1</v>
      </c>
      <c r="K4061" s="0" t="e">
        <f aca="false">MATCH(I4061,$D$2:$D$670,(0))</f>
        <v>#N/A</v>
      </c>
      <c r="L4061" s="2" t="n">
        <v>1.16</v>
      </c>
      <c r="M4061" s="2" t="n">
        <v>0.21412</v>
      </c>
      <c r="N4061" s="0" t="s">
        <v>9058</v>
      </c>
    </row>
    <row r="4062" customFormat="false" ht="15" hidden="false" customHeight="false" outlineLevel="0" collapsed="false">
      <c r="I4062" s="2" t="s">
        <v>9516</v>
      </c>
      <c r="J4062" s="0" t="n">
        <v>1</v>
      </c>
      <c r="K4062" s="0" t="e">
        <f aca="false">MATCH(I4062,$D$2:$D$670,(0))</f>
        <v>#N/A</v>
      </c>
      <c r="L4062" s="2" t="n">
        <v>0.68</v>
      </c>
      <c r="M4062" s="2" t="n">
        <v>-0.55639</v>
      </c>
      <c r="N4062" s="0" t="s">
        <v>8556</v>
      </c>
    </row>
    <row r="4063" customFormat="false" ht="15" hidden="false" customHeight="false" outlineLevel="0" collapsed="false">
      <c r="I4063" s="2" t="s">
        <v>9517</v>
      </c>
      <c r="J4063" s="0" t="n">
        <v>1</v>
      </c>
      <c r="K4063" s="0" t="e">
        <f aca="false">MATCH(I4063,$D$2:$D$670,(0))</f>
        <v>#N/A</v>
      </c>
      <c r="L4063" s="2" t="n">
        <v>1.54</v>
      </c>
      <c r="M4063" s="2" t="n">
        <v>0.62293</v>
      </c>
      <c r="N4063" s="0" t="s">
        <v>9518</v>
      </c>
    </row>
    <row r="4064" customFormat="false" ht="15" hidden="false" customHeight="false" outlineLevel="0" collapsed="false">
      <c r="I4064" s="2" t="s">
        <v>9519</v>
      </c>
      <c r="J4064" s="0" t="n">
        <v>1</v>
      </c>
      <c r="K4064" s="0" t="e">
        <f aca="false">MATCH(I4064,$D$2:$D$670,(0))</f>
        <v>#N/A</v>
      </c>
      <c r="L4064" s="2" t="n">
        <v>1.27</v>
      </c>
      <c r="M4064" s="2" t="n">
        <v>0.34483</v>
      </c>
      <c r="N4064" s="0" t="s">
        <v>9520</v>
      </c>
    </row>
    <row r="4065" customFormat="false" ht="15" hidden="false" customHeight="false" outlineLevel="0" collapsed="false">
      <c r="I4065" s="2" t="s">
        <v>9521</v>
      </c>
      <c r="J4065" s="0" t="n">
        <v>1</v>
      </c>
      <c r="K4065" s="0" t="e">
        <f aca="false">MATCH(I4065,$D$2:$D$670,(0))</f>
        <v>#N/A</v>
      </c>
      <c r="L4065" s="2" t="n">
        <v>0.12</v>
      </c>
      <c r="M4065" s="2" t="n">
        <v>-3.05889</v>
      </c>
      <c r="N4065" s="0" t="s">
        <v>9522</v>
      </c>
    </row>
    <row r="4066" customFormat="false" ht="15" hidden="false" customHeight="false" outlineLevel="0" collapsed="false">
      <c r="I4066" s="2" t="s">
        <v>9523</v>
      </c>
      <c r="J4066" s="0" t="n">
        <v>3</v>
      </c>
      <c r="K4066" s="0" t="e">
        <f aca="false">MATCH(I4066,$D$2:$D$670,(0))</f>
        <v>#N/A</v>
      </c>
      <c r="L4066" s="2" t="n">
        <v>0.73</v>
      </c>
      <c r="M4066" s="2" t="n">
        <v>-0.45403</v>
      </c>
      <c r="N4066" s="0" t="s">
        <v>9524</v>
      </c>
    </row>
    <row r="4067" customFormat="false" ht="15" hidden="false" customHeight="false" outlineLevel="0" collapsed="false">
      <c r="I4067" s="2" t="s">
        <v>9525</v>
      </c>
      <c r="J4067" s="0" t="n">
        <v>1</v>
      </c>
      <c r="K4067" s="0" t="e">
        <f aca="false">MATCH(I4067,$D$2:$D$670,(0))</f>
        <v>#N/A</v>
      </c>
      <c r="L4067" s="2" t="n">
        <v>0.43</v>
      </c>
      <c r="M4067" s="2" t="n">
        <v>-1.21759</v>
      </c>
      <c r="N4067" s="0" t="s">
        <v>9526</v>
      </c>
    </row>
    <row r="4068" customFormat="false" ht="15" hidden="false" customHeight="false" outlineLevel="0" collapsed="false">
      <c r="I4068" s="2" t="s">
        <v>9527</v>
      </c>
      <c r="J4068" s="0" t="n">
        <v>1</v>
      </c>
      <c r="K4068" s="0" t="e">
        <f aca="false">MATCH(I4068,$D$2:$D$670,(0))</f>
        <v>#N/A</v>
      </c>
      <c r="L4068" s="2" t="n">
        <v>0.48</v>
      </c>
      <c r="M4068" s="2" t="n">
        <v>-1.05889</v>
      </c>
      <c r="N4068" s="0" t="s">
        <v>8508</v>
      </c>
    </row>
    <row r="4069" customFormat="false" ht="15" hidden="false" customHeight="false" outlineLevel="0" collapsed="false">
      <c r="I4069" s="2" t="s">
        <v>9528</v>
      </c>
      <c r="J4069" s="0" t="n">
        <v>4</v>
      </c>
      <c r="K4069" s="0" t="e">
        <f aca="false">MATCH(I4069,$D$2:$D$670,(0))</f>
        <v>#N/A</v>
      </c>
      <c r="L4069" s="2" t="n">
        <v>0.77</v>
      </c>
      <c r="M4069" s="2" t="n">
        <v>-0.37707</v>
      </c>
      <c r="N4069" s="0" t="s">
        <v>9529</v>
      </c>
    </row>
    <row r="4070" customFormat="false" ht="15" hidden="false" customHeight="false" outlineLevel="0" collapsed="false">
      <c r="I4070" s="2" t="s">
        <v>9530</v>
      </c>
      <c r="J4070" s="0" t="n">
        <v>1</v>
      </c>
      <c r="K4070" s="0" t="e">
        <f aca="false">MATCH(I4070,$D$2:$D$670,(0))</f>
        <v>#N/A</v>
      </c>
      <c r="L4070" s="2" t="n">
        <v>0.68</v>
      </c>
      <c r="M4070" s="2" t="n">
        <v>-0.55639</v>
      </c>
      <c r="N4070" s="0" t="s">
        <v>8523</v>
      </c>
    </row>
    <row r="4071" customFormat="false" ht="15" hidden="false" customHeight="false" outlineLevel="0" collapsed="false">
      <c r="I4071" s="2" t="s">
        <v>9531</v>
      </c>
      <c r="J4071" s="0" t="n">
        <v>4</v>
      </c>
      <c r="K4071" s="0" t="e">
        <f aca="false">MATCH(I4071,$D$2:$D$670,(0))</f>
        <v>#N/A</v>
      </c>
      <c r="L4071" s="2" t="n">
        <v>0.3</v>
      </c>
      <c r="M4071" s="2" t="n">
        <v>-1.73697</v>
      </c>
      <c r="N4071" s="0" t="s">
        <v>9532</v>
      </c>
    </row>
    <row r="4072" customFormat="false" ht="15" hidden="false" customHeight="false" outlineLevel="0" collapsed="false">
      <c r="I4072" s="2" t="s">
        <v>9533</v>
      </c>
      <c r="J4072" s="0" t="n">
        <v>2</v>
      </c>
      <c r="K4072" s="0" t="e">
        <f aca="false">MATCH(I4072,$D$2:$D$670,(0))</f>
        <v>#N/A</v>
      </c>
      <c r="L4072" s="2" t="n">
        <v>0.68</v>
      </c>
      <c r="M4072" s="2" t="n">
        <v>-0.55639</v>
      </c>
      <c r="N4072" s="0" t="s">
        <v>9534</v>
      </c>
    </row>
    <row r="4073" customFormat="false" ht="15" hidden="false" customHeight="false" outlineLevel="0" collapsed="false">
      <c r="I4073" s="2" t="s">
        <v>9535</v>
      </c>
      <c r="J4073" s="0" t="n">
        <v>2</v>
      </c>
      <c r="K4073" s="0" t="e">
        <f aca="false">MATCH(I4073,$D$2:$D$670,(0))</f>
        <v>#N/A</v>
      </c>
      <c r="L4073" s="2" t="n">
        <v>0.63</v>
      </c>
      <c r="M4073" s="2" t="n">
        <v>-0.66658</v>
      </c>
      <c r="N4073" s="0" t="s">
        <v>9536</v>
      </c>
    </row>
    <row r="4074" customFormat="false" ht="15" hidden="false" customHeight="false" outlineLevel="0" collapsed="false">
      <c r="I4074" s="2" t="s">
        <v>9537</v>
      </c>
      <c r="J4074" s="0" t="n">
        <v>3</v>
      </c>
      <c r="K4074" s="0" t="e">
        <f aca="false">MATCH(I4074,$D$2:$D$670,(0))</f>
        <v>#N/A</v>
      </c>
      <c r="L4074" s="2" t="n">
        <v>0.71</v>
      </c>
      <c r="M4074" s="2" t="n">
        <v>-0.49411</v>
      </c>
      <c r="N4074" s="0" t="s">
        <v>9538</v>
      </c>
    </row>
    <row r="4075" customFormat="false" ht="15" hidden="false" customHeight="false" outlineLevel="0" collapsed="false">
      <c r="I4075" s="2" t="s">
        <v>9539</v>
      </c>
      <c r="J4075" s="0" t="n">
        <v>1</v>
      </c>
      <c r="K4075" s="0" t="e">
        <f aca="false">MATCH(I4075,$D$2:$D$670,(0))</f>
        <v>#N/A</v>
      </c>
      <c r="L4075" s="2" t="n">
        <v>1.15</v>
      </c>
      <c r="M4075" s="2" t="n">
        <v>0.20163</v>
      </c>
      <c r="N4075" s="0" t="s">
        <v>9540</v>
      </c>
    </row>
    <row r="4076" customFormat="false" ht="15" hidden="false" customHeight="false" outlineLevel="0" collapsed="false">
      <c r="I4076" s="2" t="s">
        <v>9541</v>
      </c>
      <c r="J4076" s="0" t="n">
        <v>1</v>
      </c>
      <c r="K4076" s="0" t="e">
        <f aca="false">MATCH(I4076,$D$2:$D$670,(0))</f>
        <v>#N/A</v>
      </c>
      <c r="L4076" s="2" t="n">
        <v>0.73</v>
      </c>
      <c r="M4076" s="2" t="n">
        <v>-0.45403</v>
      </c>
      <c r="N4076" s="0" t="s">
        <v>9542</v>
      </c>
    </row>
    <row r="4077" customFormat="false" ht="15" hidden="false" customHeight="false" outlineLevel="0" collapsed="false">
      <c r="I4077" s="2" t="s">
        <v>9543</v>
      </c>
      <c r="J4077" s="0" t="n">
        <v>2</v>
      </c>
      <c r="K4077" s="0" t="e">
        <f aca="false">MATCH(I4077,$D$2:$D$670,(0))</f>
        <v>#N/A</v>
      </c>
      <c r="L4077" s="2" t="n">
        <v>0.68</v>
      </c>
      <c r="M4077" s="2" t="n">
        <v>-0.55639</v>
      </c>
      <c r="N4077" s="0" t="s">
        <v>9544</v>
      </c>
    </row>
    <row r="4078" customFormat="false" ht="15" hidden="false" customHeight="false" outlineLevel="0" collapsed="false">
      <c r="I4078" s="2" t="s">
        <v>9545</v>
      </c>
      <c r="J4078" s="0" t="n">
        <v>1</v>
      </c>
      <c r="K4078" s="0" t="e">
        <f aca="false">MATCH(I4078,$D$2:$D$670,(0))</f>
        <v>#N/A</v>
      </c>
      <c r="L4078" s="2" t="n">
        <v>0.42</v>
      </c>
      <c r="M4078" s="2" t="n">
        <v>-1.25154</v>
      </c>
      <c r="N4078" s="0" t="s">
        <v>9546</v>
      </c>
    </row>
    <row r="4079" customFormat="false" ht="15" hidden="false" customHeight="false" outlineLevel="0" collapsed="false">
      <c r="I4079" s="2" t="s">
        <v>9547</v>
      </c>
      <c r="J4079" s="0" t="n">
        <v>6</v>
      </c>
      <c r="K4079" s="0" t="e">
        <f aca="false">MATCH(I4079,$D$2:$D$670,(0))</f>
        <v>#N/A</v>
      </c>
      <c r="L4079" s="2" t="n">
        <v>1.02</v>
      </c>
      <c r="M4079" s="2" t="n">
        <v>0.02857</v>
      </c>
      <c r="N4079" s="0" t="s">
        <v>9548</v>
      </c>
    </row>
    <row r="4080" customFormat="false" ht="15" hidden="false" customHeight="false" outlineLevel="0" collapsed="false">
      <c r="I4080" s="2" t="s">
        <v>9549</v>
      </c>
      <c r="J4080" s="0" t="n">
        <v>1</v>
      </c>
      <c r="K4080" s="0" t="e">
        <f aca="false">MATCH(I4080,$D$2:$D$670,(0))</f>
        <v>#N/A</v>
      </c>
      <c r="L4080" s="2" t="n">
        <v>0.97</v>
      </c>
      <c r="M4080" s="2" t="n">
        <v>-0.04394</v>
      </c>
      <c r="N4080" s="0" t="s">
        <v>9550</v>
      </c>
    </row>
    <row r="4081" customFormat="false" ht="15" hidden="false" customHeight="false" outlineLevel="0" collapsed="false">
      <c r="I4081" s="2" t="s">
        <v>9551</v>
      </c>
      <c r="J4081" s="0" t="n">
        <v>3</v>
      </c>
      <c r="K4081" s="0" t="e">
        <f aca="false">MATCH(I4081,$D$2:$D$670,(0))</f>
        <v>#N/A</v>
      </c>
      <c r="L4081" s="2" t="n">
        <v>1.16</v>
      </c>
      <c r="M4081" s="2" t="n">
        <v>0.21412</v>
      </c>
      <c r="N4081" s="0" t="s">
        <v>9552</v>
      </c>
    </row>
    <row r="4082" customFormat="false" ht="15" hidden="false" customHeight="false" outlineLevel="0" collapsed="false">
      <c r="I4082" s="2" t="s">
        <v>9553</v>
      </c>
      <c r="J4082" s="0" t="n">
        <v>1</v>
      </c>
      <c r="K4082" s="0" t="e">
        <f aca="false">MATCH(I4082,$D$2:$D$670,(0))</f>
        <v>#N/A</v>
      </c>
      <c r="L4082" s="2" t="n">
        <v>0.98</v>
      </c>
      <c r="M4082" s="2" t="n">
        <v>-0.02915</v>
      </c>
      <c r="N4082" s="0" t="s">
        <v>9554</v>
      </c>
    </row>
    <row r="4083" customFormat="false" ht="15" hidden="false" customHeight="false" outlineLevel="0" collapsed="false">
      <c r="I4083" s="2" t="s">
        <v>9555</v>
      </c>
      <c r="J4083" s="0" t="n">
        <v>1</v>
      </c>
      <c r="K4083" s="0" t="e">
        <f aca="false">MATCH(I4083,$D$2:$D$670,(0))</f>
        <v>#N/A</v>
      </c>
      <c r="L4083" s="2" t="n">
        <v>0.77</v>
      </c>
      <c r="M4083" s="2" t="n">
        <v>-0.37707</v>
      </c>
      <c r="N4083" s="0" t="s">
        <v>9556</v>
      </c>
    </row>
    <row r="4084" customFormat="false" ht="15" hidden="false" customHeight="false" outlineLevel="0" collapsed="false">
      <c r="I4084" s="2" t="s">
        <v>9557</v>
      </c>
      <c r="J4084" s="0" t="n">
        <v>1</v>
      </c>
      <c r="K4084" s="0" t="e">
        <f aca="false">MATCH(I4084,$D$2:$D$670,(0))</f>
        <v>#N/A</v>
      </c>
      <c r="L4084" s="2" t="n">
        <v>0.83</v>
      </c>
      <c r="M4084" s="2" t="n">
        <v>-0.26882</v>
      </c>
      <c r="N4084" s="0" t="s">
        <v>9558</v>
      </c>
    </row>
    <row r="4085" customFormat="false" ht="15" hidden="false" customHeight="false" outlineLevel="0" collapsed="false">
      <c r="I4085" s="2" t="s">
        <v>9559</v>
      </c>
      <c r="J4085" s="0" t="n">
        <v>4</v>
      </c>
      <c r="K4085" s="0" t="e">
        <f aca="false">MATCH(I4085,$D$2:$D$670,(0))</f>
        <v>#N/A</v>
      </c>
      <c r="L4085" s="2" t="n">
        <v>0.26</v>
      </c>
      <c r="M4085" s="2" t="n">
        <v>-1.94342</v>
      </c>
      <c r="N4085" s="0" t="s">
        <v>9560</v>
      </c>
    </row>
    <row r="4086" customFormat="false" ht="15" hidden="false" customHeight="false" outlineLevel="0" collapsed="false">
      <c r="I4086" s="2" t="s">
        <v>9561</v>
      </c>
      <c r="J4086" s="0" t="n">
        <v>1</v>
      </c>
      <c r="K4086" s="0" t="e">
        <f aca="false">MATCH(I4086,$D$2:$D$670,(0))</f>
        <v>#N/A</v>
      </c>
      <c r="L4086" s="2" t="n">
        <v>0.87</v>
      </c>
      <c r="M4086" s="2" t="n">
        <v>-0.20091</v>
      </c>
      <c r="N4086" s="0" t="s">
        <v>9562</v>
      </c>
    </row>
    <row r="4087" customFormat="false" ht="15" hidden="false" customHeight="false" outlineLevel="0" collapsed="false">
      <c r="I4087" s="2" t="s">
        <v>9563</v>
      </c>
      <c r="J4087" s="0" t="n">
        <v>1</v>
      </c>
      <c r="K4087" s="0" t="e">
        <f aca="false">MATCH(I4087,$D$2:$D$670,(0))</f>
        <v>#N/A</v>
      </c>
      <c r="L4087" s="2" t="n">
        <v>1.42</v>
      </c>
      <c r="M4087" s="2" t="n">
        <v>0.50589</v>
      </c>
      <c r="N4087" s="0" t="s">
        <v>9564</v>
      </c>
    </row>
    <row r="4088" customFormat="false" ht="15" hidden="false" customHeight="false" outlineLevel="0" collapsed="false">
      <c r="I4088" s="2" t="s">
        <v>9565</v>
      </c>
      <c r="J4088" s="0" t="n">
        <v>1</v>
      </c>
      <c r="K4088" s="0" t="e">
        <f aca="false">MATCH(I4088,$D$2:$D$670,(0))</f>
        <v>#N/A</v>
      </c>
      <c r="L4088" s="2" t="n">
        <v>0.68</v>
      </c>
      <c r="M4088" s="2" t="n">
        <v>-0.55639</v>
      </c>
      <c r="N4088" s="0" t="s">
        <v>8523</v>
      </c>
    </row>
    <row r="4089" customFormat="false" ht="15" hidden="false" customHeight="false" outlineLevel="0" collapsed="false">
      <c r="I4089" s="2" t="s">
        <v>9566</v>
      </c>
      <c r="J4089" s="0" t="n">
        <v>3</v>
      </c>
      <c r="K4089" s="0" t="e">
        <f aca="false">MATCH(I4089,$D$2:$D$670,(0))</f>
        <v>#N/A</v>
      </c>
      <c r="L4089" s="2" t="n">
        <v>0.79</v>
      </c>
      <c r="M4089" s="2" t="n">
        <v>-0.34008</v>
      </c>
      <c r="N4089" s="0" t="s">
        <v>9567</v>
      </c>
    </row>
    <row r="4090" customFormat="false" ht="15" hidden="false" customHeight="false" outlineLevel="0" collapsed="false">
      <c r="I4090" s="2" t="s">
        <v>9568</v>
      </c>
      <c r="J4090" s="0" t="n">
        <v>1</v>
      </c>
      <c r="K4090" s="0" t="e">
        <f aca="false">MATCH(I4090,$D$2:$D$670,(0))</f>
        <v>#N/A</v>
      </c>
      <c r="L4090" s="2" t="s">
        <v>7540</v>
      </c>
      <c r="M4090" s="2"/>
      <c r="N4090" s="0" t="s">
        <v>9569</v>
      </c>
    </row>
    <row r="4091" customFormat="false" ht="15" hidden="false" customHeight="false" outlineLevel="0" collapsed="false">
      <c r="I4091" s="2" t="s">
        <v>9570</v>
      </c>
      <c r="J4091" s="0" t="n">
        <v>1</v>
      </c>
      <c r="K4091" s="0" t="e">
        <f aca="false">MATCH(I4091,$D$2:$D$670,(0))</f>
        <v>#N/A</v>
      </c>
      <c r="L4091" s="2" t="n">
        <v>0.65</v>
      </c>
      <c r="M4091" s="2" t="n">
        <v>-0.62149</v>
      </c>
      <c r="N4091" s="0" t="s">
        <v>9571</v>
      </c>
    </row>
    <row r="4092" customFormat="false" ht="15" hidden="false" customHeight="false" outlineLevel="0" collapsed="false">
      <c r="I4092" s="2" t="s">
        <v>9572</v>
      </c>
      <c r="J4092" s="0" t="n">
        <v>1</v>
      </c>
      <c r="K4092" s="0" t="e">
        <f aca="false">MATCH(I4092,$D$2:$D$670,(0))</f>
        <v>#N/A</v>
      </c>
      <c r="L4092" s="2" t="n">
        <v>0.68</v>
      </c>
      <c r="M4092" s="2" t="n">
        <v>-0.55639</v>
      </c>
      <c r="N4092" s="0" t="s">
        <v>8636</v>
      </c>
    </row>
    <row r="4093" customFormat="false" ht="15" hidden="false" customHeight="false" outlineLevel="0" collapsed="false">
      <c r="I4093" s="2" t="s">
        <v>9573</v>
      </c>
      <c r="J4093" s="0" t="n">
        <v>9</v>
      </c>
      <c r="K4093" s="0" t="e">
        <f aca="false">MATCH(I4093,$D$2:$D$670,(0))</f>
        <v>#N/A</v>
      </c>
      <c r="L4093" s="2" t="n">
        <v>0.67</v>
      </c>
      <c r="M4093" s="2" t="n">
        <v>-0.57777</v>
      </c>
      <c r="N4093" s="0" t="s">
        <v>9574</v>
      </c>
    </row>
    <row r="4094" customFormat="false" ht="15" hidden="false" customHeight="false" outlineLevel="0" collapsed="false">
      <c r="I4094" s="2" t="s">
        <v>9575</v>
      </c>
      <c r="J4094" s="0" t="n">
        <v>4</v>
      </c>
      <c r="K4094" s="0" t="e">
        <f aca="false">MATCH(I4094,$D$2:$D$670,(0))</f>
        <v>#N/A</v>
      </c>
      <c r="L4094" s="2" t="n">
        <v>1.76</v>
      </c>
      <c r="M4094" s="2" t="n">
        <v>0.81558</v>
      </c>
      <c r="N4094" s="0" t="s">
        <v>9576</v>
      </c>
    </row>
    <row r="4095" customFormat="false" ht="15" hidden="false" customHeight="false" outlineLevel="0" collapsed="false">
      <c r="I4095" s="2" t="s">
        <v>9577</v>
      </c>
      <c r="J4095" s="0" t="n">
        <v>1</v>
      </c>
      <c r="K4095" s="0" t="e">
        <f aca="false">MATCH(I4095,$D$2:$D$670,(0))</f>
        <v>#N/A</v>
      </c>
      <c r="L4095" s="2" t="n">
        <v>0.55</v>
      </c>
      <c r="M4095" s="2" t="n">
        <v>-0.8625</v>
      </c>
      <c r="N4095" s="0" t="s">
        <v>9578</v>
      </c>
    </row>
    <row r="4096" customFormat="false" ht="15" hidden="false" customHeight="false" outlineLevel="0" collapsed="false">
      <c r="I4096" s="2" t="s">
        <v>9579</v>
      </c>
      <c r="J4096" s="0" t="n">
        <v>1</v>
      </c>
      <c r="K4096" s="0" t="e">
        <f aca="false">MATCH(I4096,$D$2:$D$670,(0))</f>
        <v>#N/A</v>
      </c>
      <c r="L4096" s="2" t="n">
        <v>0.68</v>
      </c>
      <c r="M4096" s="2" t="n">
        <v>-0.55639</v>
      </c>
      <c r="N4096" s="0" t="s">
        <v>8523</v>
      </c>
    </row>
    <row r="4097" customFormat="false" ht="15" hidden="false" customHeight="false" outlineLevel="0" collapsed="false">
      <c r="I4097" s="2" t="s">
        <v>9580</v>
      </c>
      <c r="J4097" s="0" t="n">
        <v>2</v>
      </c>
      <c r="K4097" s="0" t="e">
        <f aca="false">MATCH(I4097,$D$2:$D$670,(0))</f>
        <v>#N/A</v>
      </c>
      <c r="L4097" s="2" t="n">
        <v>1</v>
      </c>
      <c r="M4097" s="2" t="n">
        <v>0</v>
      </c>
      <c r="N4097" s="0" t="s">
        <v>9581</v>
      </c>
    </row>
    <row r="4098" customFormat="false" ht="15" hidden="false" customHeight="false" outlineLevel="0" collapsed="false">
      <c r="I4098" s="2" t="s">
        <v>9582</v>
      </c>
      <c r="J4098" s="0" t="n">
        <v>1</v>
      </c>
      <c r="K4098" s="0" t="e">
        <f aca="false">MATCH(I4098,$D$2:$D$670,(0))</f>
        <v>#N/A</v>
      </c>
      <c r="L4098" s="2" t="n">
        <v>0.83</v>
      </c>
      <c r="M4098" s="2" t="n">
        <v>-0.26882</v>
      </c>
      <c r="N4098" s="0" t="s">
        <v>9583</v>
      </c>
    </row>
    <row r="4099" customFormat="false" ht="15" hidden="false" customHeight="false" outlineLevel="0" collapsed="false">
      <c r="I4099" s="2" t="s">
        <v>9584</v>
      </c>
      <c r="J4099" s="0" t="n">
        <v>1</v>
      </c>
      <c r="K4099" s="0" t="e">
        <f aca="false">MATCH(I4099,$D$2:$D$670,(0))</f>
        <v>#N/A</v>
      </c>
      <c r="L4099" s="2" t="n">
        <v>0.61</v>
      </c>
      <c r="M4099" s="2" t="n">
        <v>-0.71312</v>
      </c>
      <c r="N4099" s="0" t="s">
        <v>9585</v>
      </c>
    </row>
    <row r="4100" customFormat="false" ht="15" hidden="false" customHeight="false" outlineLevel="0" collapsed="false">
      <c r="I4100" s="2" t="s">
        <v>9586</v>
      </c>
      <c r="J4100" s="0" t="n">
        <v>2</v>
      </c>
      <c r="K4100" s="0" t="e">
        <f aca="false">MATCH(I4100,$D$2:$D$670,(0))</f>
        <v>#N/A</v>
      </c>
      <c r="L4100" s="2" t="n">
        <v>0.49</v>
      </c>
      <c r="M4100" s="2" t="n">
        <v>-1.02915</v>
      </c>
      <c r="N4100" s="0" t="s">
        <v>9587</v>
      </c>
    </row>
    <row r="4101" customFormat="false" ht="15" hidden="false" customHeight="false" outlineLevel="0" collapsed="false">
      <c r="I4101" s="2" t="s">
        <v>9588</v>
      </c>
      <c r="J4101" s="0" t="n">
        <v>1</v>
      </c>
      <c r="K4101" s="0" t="e">
        <f aca="false">MATCH(I4101,$D$2:$D$670,(0))</f>
        <v>#N/A</v>
      </c>
      <c r="L4101" s="2" t="n">
        <v>0.68</v>
      </c>
      <c r="M4101" s="2" t="n">
        <v>-0.55639</v>
      </c>
      <c r="N4101" s="0" t="s">
        <v>8523</v>
      </c>
    </row>
    <row r="4102" customFormat="false" ht="15" hidden="false" customHeight="false" outlineLevel="0" collapsed="false">
      <c r="I4102" s="2" t="s">
        <v>9589</v>
      </c>
      <c r="J4102" s="0" t="n">
        <v>3</v>
      </c>
      <c r="K4102" s="0" t="e">
        <f aca="false">MATCH(I4102,$D$2:$D$670,(0))</f>
        <v>#N/A</v>
      </c>
      <c r="L4102" s="2" t="n">
        <v>1.16</v>
      </c>
      <c r="M4102" s="2" t="n">
        <v>0.21412</v>
      </c>
      <c r="N4102" s="0" t="s">
        <v>9590</v>
      </c>
    </row>
    <row r="4103" customFormat="false" ht="15" hidden="false" customHeight="false" outlineLevel="0" collapsed="false">
      <c r="I4103" s="2" t="s">
        <v>9591</v>
      </c>
      <c r="J4103" s="0" t="n">
        <v>5</v>
      </c>
      <c r="K4103" s="0" t="e">
        <f aca="false">MATCH(I4103,$D$2:$D$670,(0))</f>
        <v>#N/A</v>
      </c>
      <c r="L4103" s="2" t="n">
        <v>1.1</v>
      </c>
      <c r="M4103" s="2" t="n">
        <v>0.1375</v>
      </c>
      <c r="N4103" s="0" t="s">
        <v>9592</v>
      </c>
    </row>
    <row r="4104" customFormat="false" ht="15" hidden="false" customHeight="false" outlineLevel="0" collapsed="false">
      <c r="I4104" s="2" t="s">
        <v>9593</v>
      </c>
      <c r="J4104" s="0" t="n">
        <v>4</v>
      </c>
      <c r="K4104" s="0" t="e">
        <f aca="false">MATCH(I4104,$D$2:$D$670,(0))</f>
        <v>#N/A</v>
      </c>
      <c r="L4104" s="2" t="n">
        <v>0.54</v>
      </c>
      <c r="M4104" s="2" t="n">
        <v>-0.88897</v>
      </c>
      <c r="N4104" s="0" t="s">
        <v>9594</v>
      </c>
    </row>
    <row r="4105" customFormat="false" ht="15" hidden="false" customHeight="false" outlineLevel="0" collapsed="false">
      <c r="I4105" s="2" t="s">
        <v>9595</v>
      </c>
      <c r="J4105" s="0" t="n">
        <v>1</v>
      </c>
      <c r="K4105" s="0" t="e">
        <f aca="false">MATCH(I4105,$D$2:$D$670,(0))</f>
        <v>#N/A</v>
      </c>
      <c r="L4105" s="2" t="n">
        <v>0.67</v>
      </c>
      <c r="M4105" s="2" t="n">
        <v>-0.57777</v>
      </c>
      <c r="N4105" s="0" t="s">
        <v>9596</v>
      </c>
    </row>
    <row r="4106" customFormat="false" ht="15" hidden="false" customHeight="false" outlineLevel="0" collapsed="false">
      <c r="I4106" s="2" t="s">
        <v>9597</v>
      </c>
      <c r="J4106" s="0" t="n">
        <v>3</v>
      </c>
      <c r="K4106" s="0" t="e">
        <f aca="false">MATCH(I4106,$D$2:$D$670,(0))</f>
        <v>#N/A</v>
      </c>
      <c r="L4106" s="2" t="n">
        <v>0.83</v>
      </c>
      <c r="M4106" s="2" t="n">
        <v>-0.26882</v>
      </c>
      <c r="N4106" s="0" t="s">
        <v>9598</v>
      </c>
    </row>
    <row r="4107" customFormat="false" ht="15" hidden="false" customHeight="false" outlineLevel="0" collapsed="false">
      <c r="I4107" s="2" t="s">
        <v>9599</v>
      </c>
      <c r="J4107" s="0" t="n">
        <v>1</v>
      </c>
      <c r="K4107" s="0" t="e">
        <f aca="false">MATCH(I4107,$D$2:$D$670,(0))</f>
        <v>#N/A</v>
      </c>
      <c r="L4107" s="2" t="n">
        <v>0.82</v>
      </c>
      <c r="M4107" s="2" t="n">
        <v>-0.2863</v>
      </c>
      <c r="N4107" s="0" t="s">
        <v>9600</v>
      </c>
    </row>
    <row r="4108" customFormat="false" ht="15" hidden="false" customHeight="false" outlineLevel="0" collapsed="false">
      <c r="I4108" s="2" t="s">
        <v>9601</v>
      </c>
      <c r="J4108" s="0" t="n">
        <v>1</v>
      </c>
      <c r="K4108" s="0" t="e">
        <f aca="false">MATCH(I4108,$D$2:$D$670,(0))</f>
        <v>#N/A</v>
      </c>
      <c r="L4108" s="2" t="n">
        <v>0.45</v>
      </c>
      <c r="M4108" s="2" t="n">
        <v>-1.152</v>
      </c>
      <c r="N4108" s="0" t="s">
        <v>9602</v>
      </c>
    </row>
    <row r="4109" customFormat="false" ht="15" hidden="false" customHeight="false" outlineLevel="0" collapsed="false">
      <c r="I4109" s="2" t="s">
        <v>9603</v>
      </c>
      <c r="J4109" s="0" t="n">
        <v>1</v>
      </c>
      <c r="K4109" s="0" t="e">
        <f aca="false">MATCH(I4109,$D$2:$D$670,(0))</f>
        <v>#N/A</v>
      </c>
      <c r="L4109" s="2" t="n">
        <v>2.34</v>
      </c>
      <c r="M4109" s="2" t="n">
        <v>1.22651</v>
      </c>
      <c r="N4109" s="0" t="s">
        <v>9604</v>
      </c>
    </row>
    <row r="4110" customFormat="false" ht="15" hidden="false" customHeight="false" outlineLevel="0" collapsed="false">
      <c r="I4110" s="2" t="s">
        <v>9605</v>
      </c>
      <c r="J4110" s="0" t="n">
        <v>3</v>
      </c>
      <c r="K4110" s="0" t="e">
        <f aca="false">MATCH(I4110,$D$2:$D$670,(0))</f>
        <v>#N/A</v>
      </c>
      <c r="L4110" s="2" t="n">
        <v>1</v>
      </c>
      <c r="M4110" s="2" t="n">
        <v>0</v>
      </c>
      <c r="N4110" s="0" t="s">
        <v>9606</v>
      </c>
    </row>
    <row r="4111" customFormat="false" ht="15" hidden="false" customHeight="false" outlineLevel="0" collapsed="false">
      <c r="I4111" s="2" t="s">
        <v>9607</v>
      </c>
      <c r="J4111" s="0" t="n">
        <v>1</v>
      </c>
      <c r="K4111" s="0" t="e">
        <f aca="false">MATCH(I4111,$D$2:$D$670,(0))</f>
        <v>#N/A</v>
      </c>
      <c r="L4111" s="2" t="n">
        <v>0.48</v>
      </c>
      <c r="M4111" s="2" t="n">
        <v>-1.05889</v>
      </c>
      <c r="N4111" s="0" t="s">
        <v>9608</v>
      </c>
    </row>
    <row r="4112" customFormat="false" ht="15" hidden="false" customHeight="false" outlineLevel="0" collapsed="false">
      <c r="I4112" s="2" t="s">
        <v>9609</v>
      </c>
      <c r="J4112" s="0" t="n">
        <v>3</v>
      </c>
      <c r="K4112" s="0" t="e">
        <f aca="false">MATCH(I4112,$D$2:$D$670,(0))</f>
        <v>#N/A</v>
      </c>
      <c r="L4112" s="2" t="n">
        <v>0.87</v>
      </c>
      <c r="M4112" s="2" t="n">
        <v>-0.20091</v>
      </c>
      <c r="N4112" s="0" t="s">
        <v>9610</v>
      </c>
    </row>
    <row r="4113" customFormat="false" ht="15" hidden="false" customHeight="false" outlineLevel="0" collapsed="false">
      <c r="I4113" s="2" t="s">
        <v>9611</v>
      </c>
      <c r="J4113" s="0" t="n">
        <v>2</v>
      </c>
      <c r="K4113" s="0" t="e">
        <f aca="false">MATCH(I4113,$D$2:$D$670,(0))</f>
        <v>#N/A</v>
      </c>
      <c r="L4113" s="2" t="n">
        <v>0.71</v>
      </c>
      <c r="M4113" s="2" t="n">
        <v>-0.49411</v>
      </c>
      <c r="N4113" s="0" t="s">
        <v>9612</v>
      </c>
    </row>
    <row r="4114" customFormat="false" ht="15" hidden="false" customHeight="false" outlineLevel="0" collapsed="false">
      <c r="I4114" s="2" t="s">
        <v>9613</v>
      </c>
      <c r="J4114" s="0" t="n">
        <v>1</v>
      </c>
      <c r="K4114" s="0" t="e">
        <f aca="false">MATCH(I4114,$D$2:$D$670,(0))</f>
        <v>#N/A</v>
      </c>
      <c r="L4114" s="2" t="n">
        <v>1.12</v>
      </c>
      <c r="M4114" s="2" t="n">
        <v>0.1635</v>
      </c>
      <c r="N4114" s="0" t="s">
        <v>9614</v>
      </c>
    </row>
    <row r="4115" customFormat="false" ht="15" hidden="false" customHeight="false" outlineLevel="0" collapsed="false">
      <c r="I4115" s="2" t="s">
        <v>9615</v>
      </c>
      <c r="J4115" s="0" t="n">
        <v>1</v>
      </c>
      <c r="K4115" s="0" t="e">
        <f aca="false">MATCH(I4115,$D$2:$D$670,(0))</f>
        <v>#N/A</v>
      </c>
      <c r="L4115" s="2" t="n">
        <v>0.68</v>
      </c>
      <c r="M4115" s="2" t="n">
        <v>-0.55639</v>
      </c>
      <c r="N4115" s="0" t="s">
        <v>8523</v>
      </c>
    </row>
    <row r="4116" customFormat="false" ht="15" hidden="false" customHeight="false" outlineLevel="0" collapsed="false">
      <c r="I4116" s="2" t="s">
        <v>9616</v>
      </c>
      <c r="J4116" s="0" t="n">
        <v>8</v>
      </c>
      <c r="K4116" s="0" t="e">
        <f aca="false">MATCH(I4116,$D$2:$D$670,(0))</f>
        <v>#N/A</v>
      </c>
      <c r="L4116" s="2" t="n">
        <v>0.02</v>
      </c>
      <c r="M4116" s="2" t="n">
        <v>-5.64386</v>
      </c>
      <c r="N4116" s="0" t="s">
        <v>9617</v>
      </c>
    </row>
    <row r="4117" customFormat="false" ht="15" hidden="false" customHeight="false" outlineLevel="0" collapsed="false">
      <c r="I4117" s="2" t="s">
        <v>9618</v>
      </c>
      <c r="J4117" s="0" t="n">
        <v>1</v>
      </c>
      <c r="K4117" s="0" t="e">
        <f aca="false">MATCH(I4117,$D$2:$D$670,(0))</f>
        <v>#N/A</v>
      </c>
      <c r="L4117" s="2" t="n">
        <v>1.58</v>
      </c>
      <c r="M4117" s="2" t="n">
        <v>0.65992</v>
      </c>
      <c r="N4117" s="0" t="s">
        <v>9619</v>
      </c>
    </row>
    <row r="4118" customFormat="false" ht="15" hidden="false" customHeight="false" outlineLevel="0" collapsed="false">
      <c r="I4118" s="2" t="s">
        <v>9620</v>
      </c>
      <c r="J4118" s="0" t="n">
        <v>3</v>
      </c>
      <c r="K4118" s="0" t="e">
        <f aca="false">MATCH(I4118,$D$2:$D$670,(0))</f>
        <v>#N/A</v>
      </c>
      <c r="L4118" s="2" t="n">
        <v>1.03</v>
      </c>
      <c r="M4118" s="2" t="n">
        <v>0.04264</v>
      </c>
      <c r="N4118" s="0" t="s">
        <v>9621</v>
      </c>
    </row>
    <row r="4119" customFormat="false" ht="15" hidden="false" customHeight="false" outlineLevel="0" collapsed="false">
      <c r="I4119" s="2" t="s">
        <v>9622</v>
      </c>
      <c r="J4119" s="0" t="n">
        <v>1</v>
      </c>
      <c r="K4119" s="0" t="e">
        <f aca="false">MATCH(I4119,$D$2:$D$670,(0))</f>
        <v>#N/A</v>
      </c>
      <c r="L4119" s="2" t="n">
        <v>0.68</v>
      </c>
      <c r="M4119" s="2" t="n">
        <v>-0.55639</v>
      </c>
      <c r="N4119" s="0" t="s">
        <v>8523</v>
      </c>
    </row>
    <row r="4120" customFormat="false" ht="15" hidden="false" customHeight="false" outlineLevel="0" collapsed="false">
      <c r="I4120" s="2" t="s">
        <v>9623</v>
      </c>
      <c r="J4120" s="0" t="n">
        <v>1</v>
      </c>
      <c r="K4120" s="0" t="e">
        <f aca="false">MATCH(I4120,$D$2:$D$670,(0))</f>
        <v>#N/A</v>
      </c>
      <c r="L4120" s="2" t="n">
        <v>1.62</v>
      </c>
      <c r="M4120" s="2" t="n">
        <v>0.69599</v>
      </c>
      <c r="N4120" s="0" t="s">
        <v>9624</v>
      </c>
    </row>
    <row r="4121" customFormat="false" ht="15" hidden="false" customHeight="false" outlineLevel="0" collapsed="false">
      <c r="I4121" s="2" t="s">
        <v>9625</v>
      </c>
      <c r="J4121" s="0" t="n">
        <v>1</v>
      </c>
      <c r="K4121" s="0" t="e">
        <f aca="false">MATCH(I4121,$D$2:$D$670,(0))</f>
        <v>#N/A</v>
      </c>
      <c r="L4121" s="2" t="n">
        <v>1.09</v>
      </c>
      <c r="M4121" s="2" t="n">
        <v>0.12433</v>
      </c>
      <c r="N4121" s="0" t="s">
        <v>9626</v>
      </c>
    </row>
    <row r="4122" customFormat="false" ht="15" hidden="false" customHeight="false" outlineLevel="0" collapsed="false">
      <c r="I4122" s="2" t="s">
        <v>9627</v>
      </c>
      <c r="J4122" s="0" t="n">
        <v>1</v>
      </c>
      <c r="K4122" s="0" t="e">
        <f aca="false">MATCH(I4122,$D$2:$D$670,(0))</f>
        <v>#N/A</v>
      </c>
      <c r="L4122" s="2" t="n">
        <v>0.87</v>
      </c>
      <c r="M4122" s="2" t="n">
        <v>-0.20091</v>
      </c>
      <c r="N4122" s="0" t="s">
        <v>9628</v>
      </c>
    </row>
    <row r="4123" customFormat="false" ht="15" hidden="false" customHeight="false" outlineLevel="0" collapsed="false">
      <c r="I4123" s="2" t="s">
        <v>9629</v>
      </c>
      <c r="J4123" s="0" t="n">
        <v>5</v>
      </c>
      <c r="K4123" s="0" t="e">
        <f aca="false">MATCH(I4123,$D$2:$D$670,(0))</f>
        <v>#N/A</v>
      </c>
      <c r="L4123" s="2" t="n">
        <v>0.34</v>
      </c>
      <c r="M4123" s="2" t="n">
        <v>-1.55639</v>
      </c>
      <c r="N4123" s="0" t="s">
        <v>9630</v>
      </c>
    </row>
    <row r="4124" customFormat="false" ht="15" hidden="false" customHeight="false" outlineLevel="0" collapsed="false">
      <c r="I4124" s="2" t="s">
        <v>9631</v>
      </c>
      <c r="J4124" s="0" t="n">
        <v>1</v>
      </c>
      <c r="K4124" s="0" t="e">
        <f aca="false">MATCH(I4124,$D$2:$D$670,(0))</f>
        <v>#N/A</v>
      </c>
      <c r="L4124" s="2" t="n">
        <v>1.17</v>
      </c>
      <c r="M4124" s="2" t="n">
        <v>0.22651</v>
      </c>
      <c r="N4124" s="0" t="s">
        <v>9632</v>
      </c>
    </row>
    <row r="4125" customFormat="false" ht="15" hidden="false" customHeight="false" outlineLevel="0" collapsed="false">
      <c r="I4125" s="2" t="s">
        <v>9633</v>
      </c>
      <c r="J4125" s="0" t="n">
        <v>4</v>
      </c>
      <c r="K4125" s="0" t="e">
        <f aca="false">MATCH(I4125,$D$2:$D$670,(0))</f>
        <v>#N/A</v>
      </c>
      <c r="L4125" s="2" t="n">
        <v>0.66</v>
      </c>
      <c r="M4125" s="2" t="n">
        <v>-0.59946</v>
      </c>
      <c r="N4125" s="0" t="s">
        <v>9634</v>
      </c>
    </row>
    <row r="4126" customFormat="false" ht="15" hidden="false" customHeight="false" outlineLevel="0" collapsed="false">
      <c r="I4126" s="2" t="s">
        <v>9635</v>
      </c>
      <c r="J4126" s="0" t="n">
        <v>3</v>
      </c>
      <c r="K4126" s="0" t="e">
        <f aca="false">MATCH(I4126,$D$2:$D$670,(0))</f>
        <v>#N/A</v>
      </c>
      <c r="L4126" s="2" t="n">
        <v>1.25</v>
      </c>
      <c r="M4126" s="2" t="n">
        <v>0.32193</v>
      </c>
      <c r="N4126" s="0" t="s">
        <v>9636</v>
      </c>
    </row>
    <row r="4127" customFormat="false" ht="15" hidden="false" customHeight="false" outlineLevel="0" collapsed="false">
      <c r="I4127" s="2" t="s">
        <v>9637</v>
      </c>
      <c r="J4127" s="0" t="n">
        <v>2</v>
      </c>
      <c r="K4127" s="0" t="e">
        <f aca="false">MATCH(I4127,$D$2:$D$670,(0))</f>
        <v>#N/A</v>
      </c>
      <c r="L4127" s="2" t="n">
        <v>0.62</v>
      </c>
      <c r="M4127" s="2" t="n">
        <v>-0.68966</v>
      </c>
      <c r="N4127" s="0" t="s">
        <v>9638</v>
      </c>
    </row>
    <row r="4128" customFormat="false" ht="15" hidden="false" customHeight="false" outlineLevel="0" collapsed="false">
      <c r="I4128" s="2" t="s">
        <v>9639</v>
      </c>
      <c r="J4128" s="0" t="n">
        <v>2</v>
      </c>
      <c r="K4128" s="0" t="e">
        <f aca="false">MATCH(I4128,$D$2:$D$670,(0))</f>
        <v>#N/A</v>
      </c>
      <c r="L4128" s="2" t="n">
        <v>0.32</v>
      </c>
      <c r="M4128" s="2" t="n">
        <v>-1.64386</v>
      </c>
      <c r="N4128" s="0" t="s">
        <v>9640</v>
      </c>
    </row>
    <row r="4129" customFormat="false" ht="15" hidden="false" customHeight="false" outlineLevel="0" collapsed="false">
      <c r="I4129" s="2" t="s">
        <v>9641</v>
      </c>
      <c r="J4129" s="0" t="n">
        <v>1</v>
      </c>
      <c r="K4129" s="0" t="e">
        <f aca="false">MATCH(I4129,$D$2:$D$670,(0))</f>
        <v>#N/A</v>
      </c>
      <c r="L4129" s="2" t="n">
        <v>1.04</v>
      </c>
      <c r="M4129" s="2" t="n">
        <v>0.05658</v>
      </c>
      <c r="N4129" s="0" t="s">
        <v>9642</v>
      </c>
    </row>
    <row r="4130" customFormat="false" ht="15" hidden="false" customHeight="false" outlineLevel="0" collapsed="false">
      <c r="I4130" s="2" t="s">
        <v>9643</v>
      </c>
      <c r="J4130" s="0" t="n">
        <v>1</v>
      </c>
      <c r="K4130" s="0" t="e">
        <f aca="false">MATCH(I4130,$D$2:$D$670,(0))</f>
        <v>#N/A</v>
      </c>
      <c r="L4130" s="2" t="n">
        <v>0.68</v>
      </c>
      <c r="M4130" s="2" t="n">
        <v>-0.55639</v>
      </c>
      <c r="N4130" s="0" t="s">
        <v>8523</v>
      </c>
    </row>
    <row r="4131" customFormat="false" ht="15" hidden="false" customHeight="false" outlineLevel="0" collapsed="false">
      <c r="I4131" s="2" t="s">
        <v>9644</v>
      </c>
      <c r="J4131" s="0" t="n">
        <v>1</v>
      </c>
      <c r="K4131" s="0" t="e">
        <f aca="false">MATCH(I4131,$D$2:$D$670,(0))</f>
        <v>#N/A</v>
      </c>
      <c r="L4131" s="2" t="n">
        <v>0.49</v>
      </c>
      <c r="M4131" s="2" t="n">
        <v>-1.02915</v>
      </c>
      <c r="N4131" s="0" t="s">
        <v>9163</v>
      </c>
    </row>
    <row r="4132" customFormat="false" ht="15" hidden="false" customHeight="false" outlineLevel="0" collapsed="false">
      <c r="I4132" s="2" t="s">
        <v>9645</v>
      </c>
      <c r="J4132" s="0" t="n">
        <v>1</v>
      </c>
      <c r="K4132" s="0" t="e">
        <f aca="false">MATCH(I4132,$D$2:$D$670,(0))</f>
        <v>#N/A</v>
      </c>
      <c r="L4132" s="2" t="n">
        <v>0.83</v>
      </c>
      <c r="M4132" s="2" t="n">
        <v>-0.26882</v>
      </c>
      <c r="N4132" s="0" t="s">
        <v>9646</v>
      </c>
    </row>
    <row r="4133" customFormat="false" ht="15" hidden="false" customHeight="false" outlineLevel="0" collapsed="false">
      <c r="I4133" s="2" t="s">
        <v>9647</v>
      </c>
      <c r="J4133" s="0" t="n">
        <v>1</v>
      </c>
      <c r="K4133" s="0" t="e">
        <f aca="false">MATCH(I4133,$D$2:$D$670,(0))</f>
        <v>#N/A</v>
      </c>
      <c r="L4133" s="2" t="n">
        <v>1.48</v>
      </c>
      <c r="M4133" s="2" t="n">
        <v>0.5656</v>
      </c>
      <c r="N4133" s="0" t="s">
        <v>9648</v>
      </c>
    </row>
    <row r="4134" customFormat="false" ht="15" hidden="false" customHeight="false" outlineLevel="0" collapsed="false">
      <c r="I4134" s="2" t="s">
        <v>9649</v>
      </c>
      <c r="J4134" s="0" t="n">
        <v>1</v>
      </c>
      <c r="K4134" s="0" t="e">
        <f aca="false">MATCH(I4134,$D$2:$D$670,(0))</f>
        <v>#N/A</v>
      </c>
      <c r="L4134" s="2" t="n">
        <v>0.55</v>
      </c>
      <c r="M4134" s="2" t="n">
        <v>-0.8625</v>
      </c>
      <c r="N4134" s="0" t="s">
        <v>9650</v>
      </c>
    </row>
    <row r="4135" customFormat="false" ht="15" hidden="false" customHeight="false" outlineLevel="0" collapsed="false">
      <c r="I4135" s="2" t="s">
        <v>9651</v>
      </c>
      <c r="J4135" s="0" t="n">
        <v>1</v>
      </c>
      <c r="K4135" s="0" t="e">
        <f aca="false">MATCH(I4135,$D$2:$D$670,(0))</f>
        <v>#N/A</v>
      </c>
      <c r="L4135" s="2" t="n">
        <v>0.41</v>
      </c>
      <c r="M4135" s="2" t="n">
        <v>-1.2863</v>
      </c>
      <c r="N4135" s="0" t="s">
        <v>9652</v>
      </c>
    </row>
    <row r="4136" customFormat="false" ht="15" hidden="false" customHeight="false" outlineLevel="0" collapsed="false">
      <c r="I4136" s="2" t="s">
        <v>9653</v>
      </c>
      <c r="J4136" s="0" t="n">
        <v>3</v>
      </c>
      <c r="K4136" s="0" t="e">
        <f aca="false">MATCH(I4136,$D$2:$D$670,(0))</f>
        <v>#N/A</v>
      </c>
      <c r="L4136" s="2" t="n">
        <v>0.76</v>
      </c>
      <c r="M4136" s="2" t="n">
        <v>-0.39593</v>
      </c>
      <c r="N4136" s="0" t="s">
        <v>9654</v>
      </c>
    </row>
    <row r="4137" customFormat="false" ht="15" hidden="false" customHeight="false" outlineLevel="0" collapsed="false">
      <c r="I4137" s="2" t="s">
        <v>9655</v>
      </c>
      <c r="J4137" s="0" t="n">
        <v>1</v>
      </c>
      <c r="K4137" s="0" t="e">
        <f aca="false">MATCH(I4137,$D$2:$D$670,(0))</f>
        <v>#N/A</v>
      </c>
      <c r="L4137" s="2" t="n">
        <v>0.68</v>
      </c>
      <c r="M4137" s="2" t="n">
        <v>-0.55639</v>
      </c>
      <c r="N4137" s="0" t="s">
        <v>8523</v>
      </c>
    </row>
    <row r="4138" customFormat="false" ht="15" hidden="false" customHeight="false" outlineLevel="0" collapsed="false">
      <c r="I4138" s="2" t="s">
        <v>9656</v>
      </c>
      <c r="J4138" s="0" t="n">
        <v>1</v>
      </c>
      <c r="K4138" s="0" t="e">
        <f aca="false">MATCH(I4138,$D$2:$D$670,(0))</f>
        <v>#N/A</v>
      </c>
      <c r="L4138" s="2" t="n">
        <v>0.68</v>
      </c>
      <c r="M4138" s="2" t="n">
        <v>-0.55639</v>
      </c>
      <c r="N4138" s="0" t="s">
        <v>8523</v>
      </c>
    </row>
    <row r="4139" customFormat="false" ht="15" hidden="false" customHeight="false" outlineLevel="0" collapsed="false">
      <c r="I4139" s="2" t="s">
        <v>9657</v>
      </c>
      <c r="J4139" s="0" t="n">
        <v>1</v>
      </c>
      <c r="K4139" s="0" t="e">
        <f aca="false">MATCH(I4139,$D$2:$D$670,(0))</f>
        <v>#N/A</v>
      </c>
      <c r="L4139" s="2" t="n">
        <v>0.48</v>
      </c>
      <c r="M4139" s="2" t="n">
        <v>-1.05889</v>
      </c>
      <c r="N4139" s="0" t="s">
        <v>9658</v>
      </c>
    </row>
    <row r="4140" customFormat="false" ht="15" hidden="false" customHeight="false" outlineLevel="0" collapsed="false">
      <c r="I4140" s="2" t="s">
        <v>9659</v>
      </c>
      <c r="J4140" s="0" t="n">
        <v>4</v>
      </c>
      <c r="K4140" s="0" t="e">
        <f aca="false">MATCH(I4140,$D$2:$D$670,(0))</f>
        <v>#N/A</v>
      </c>
      <c r="L4140" s="2" t="n">
        <v>1.21</v>
      </c>
      <c r="M4140" s="2" t="n">
        <v>0.27501</v>
      </c>
      <c r="N4140" s="0" t="s">
        <v>9660</v>
      </c>
    </row>
    <row r="4141" customFormat="false" ht="15" hidden="false" customHeight="false" outlineLevel="0" collapsed="false">
      <c r="I4141" s="2" t="s">
        <v>9661</v>
      </c>
      <c r="J4141" s="0" t="n">
        <v>1</v>
      </c>
      <c r="K4141" s="0" t="e">
        <f aca="false">MATCH(I4141,$D$2:$D$670,(0))</f>
        <v>#N/A</v>
      </c>
      <c r="L4141" s="2" t="n">
        <v>1.22</v>
      </c>
      <c r="M4141" s="2" t="n">
        <v>0.28688</v>
      </c>
      <c r="N4141" s="0" t="s">
        <v>9662</v>
      </c>
    </row>
    <row r="4142" customFormat="false" ht="15" hidden="false" customHeight="false" outlineLevel="0" collapsed="false">
      <c r="I4142" s="2" t="s">
        <v>9663</v>
      </c>
      <c r="J4142" s="0" t="n">
        <v>1</v>
      </c>
      <c r="K4142" s="0" t="e">
        <f aca="false">MATCH(I4142,$D$2:$D$670,(0))</f>
        <v>#N/A</v>
      </c>
      <c r="L4142" s="2" t="n">
        <v>0.83</v>
      </c>
      <c r="M4142" s="2" t="n">
        <v>-0.26882</v>
      </c>
      <c r="N4142" s="0" t="s">
        <v>9664</v>
      </c>
    </row>
    <row r="4143" customFormat="false" ht="15" hidden="false" customHeight="false" outlineLevel="0" collapsed="false">
      <c r="I4143" s="2" t="s">
        <v>9665</v>
      </c>
      <c r="J4143" s="0" t="n">
        <v>1</v>
      </c>
      <c r="K4143" s="0" t="e">
        <f aca="false">MATCH(I4143,$D$2:$D$670,(0))</f>
        <v>#N/A</v>
      </c>
      <c r="L4143" s="2" t="n">
        <v>0.68</v>
      </c>
      <c r="M4143" s="2" t="n">
        <v>-0.55639</v>
      </c>
      <c r="N4143" s="0" t="s">
        <v>8636</v>
      </c>
    </row>
    <row r="4144" customFormat="false" ht="15" hidden="false" customHeight="false" outlineLevel="0" collapsed="false">
      <c r="I4144" s="2" t="s">
        <v>9666</v>
      </c>
      <c r="J4144" s="0" t="n">
        <v>1</v>
      </c>
      <c r="K4144" s="0" t="e">
        <f aca="false">MATCH(I4144,$D$2:$D$670,(0))</f>
        <v>#N/A</v>
      </c>
      <c r="L4144" s="2" t="n">
        <v>0.68</v>
      </c>
      <c r="M4144" s="2" t="n">
        <v>-0.55639</v>
      </c>
      <c r="N4144" s="0" t="s">
        <v>8523</v>
      </c>
    </row>
    <row r="4145" customFormat="false" ht="15" hidden="false" customHeight="false" outlineLevel="0" collapsed="false">
      <c r="I4145" s="2" t="s">
        <v>9667</v>
      </c>
      <c r="J4145" s="0" t="n">
        <v>1</v>
      </c>
      <c r="K4145" s="0" t="e">
        <f aca="false">MATCH(I4145,$D$2:$D$670,(0))</f>
        <v>#N/A</v>
      </c>
      <c r="L4145" s="2" t="n">
        <v>0.71</v>
      </c>
      <c r="M4145" s="2" t="n">
        <v>-0.49411</v>
      </c>
      <c r="N4145" s="0" t="s">
        <v>9668</v>
      </c>
    </row>
    <row r="4146" customFormat="false" ht="15" hidden="false" customHeight="false" outlineLevel="0" collapsed="false">
      <c r="I4146" s="2" t="s">
        <v>9669</v>
      </c>
      <c r="J4146" s="0" t="n">
        <v>1</v>
      </c>
      <c r="K4146" s="0" t="e">
        <f aca="false">MATCH(I4146,$D$2:$D$670,(0))</f>
        <v>#N/A</v>
      </c>
      <c r="L4146" s="2" t="n">
        <v>0.68</v>
      </c>
      <c r="M4146" s="2" t="n">
        <v>-0.55639</v>
      </c>
      <c r="N4146" s="0" t="s">
        <v>8523</v>
      </c>
    </row>
    <row r="4147" customFormat="false" ht="15" hidden="false" customHeight="false" outlineLevel="0" collapsed="false">
      <c r="I4147" s="2" t="s">
        <v>9670</v>
      </c>
      <c r="J4147" s="0" t="n">
        <v>1</v>
      </c>
      <c r="K4147" s="0" t="e">
        <f aca="false">MATCH(I4147,$D$2:$D$670,(0))</f>
        <v>#N/A</v>
      </c>
      <c r="L4147" s="2" t="n">
        <v>0.73</v>
      </c>
      <c r="M4147" s="2" t="n">
        <v>-0.45403</v>
      </c>
      <c r="N4147" s="0" t="s">
        <v>9671</v>
      </c>
    </row>
    <row r="4148" customFormat="false" ht="15" hidden="false" customHeight="false" outlineLevel="0" collapsed="false">
      <c r="I4148" s="2" t="s">
        <v>9672</v>
      </c>
      <c r="J4148" s="0" t="n">
        <v>5</v>
      </c>
      <c r="K4148" s="0" t="e">
        <f aca="false">MATCH(I4148,$D$2:$D$670,(0))</f>
        <v>#N/A</v>
      </c>
      <c r="L4148" s="2" t="n">
        <v>1.36</v>
      </c>
      <c r="M4148" s="2" t="n">
        <v>0.44361</v>
      </c>
      <c r="N4148" s="0" t="s">
        <v>9673</v>
      </c>
    </row>
    <row r="4149" customFormat="false" ht="15" hidden="false" customHeight="false" outlineLevel="0" collapsed="false">
      <c r="I4149" s="2" t="s">
        <v>9674</v>
      </c>
      <c r="J4149" s="0" t="n">
        <v>1</v>
      </c>
      <c r="K4149" s="0" t="e">
        <f aca="false">MATCH(I4149,$D$2:$D$670,(0))</f>
        <v>#N/A</v>
      </c>
      <c r="L4149" s="2" t="n">
        <v>1.22</v>
      </c>
      <c r="M4149" s="2" t="n">
        <v>0.28688</v>
      </c>
      <c r="N4149" s="0" t="s">
        <v>9675</v>
      </c>
    </row>
    <row r="4150" customFormat="false" ht="15" hidden="false" customHeight="false" outlineLevel="0" collapsed="false">
      <c r="I4150" s="2" t="s">
        <v>9676</v>
      </c>
      <c r="J4150" s="0" t="n">
        <v>1</v>
      </c>
      <c r="K4150" s="0" t="e">
        <f aca="false">MATCH(I4150,$D$2:$D$670,(0))</f>
        <v>#N/A</v>
      </c>
      <c r="L4150" s="2" t="n">
        <v>0.91</v>
      </c>
      <c r="M4150" s="2" t="n">
        <v>-0.13606</v>
      </c>
      <c r="N4150" s="0" t="s">
        <v>9677</v>
      </c>
    </row>
    <row r="4151" customFormat="false" ht="15" hidden="false" customHeight="false" outlineLevel="0" collapsed="false">
      <c r="I4151" s="2" t="s">
        <v>9678</v>
      </c>
      <c r="J4151" s="0" t="n">
        <v>1</v>
      </c>
      <c r="K4151" s="0" t="e">
        <f aca="false">MATCH(I4151,$D$2:$D$670,(0))</f>
        <v>#N/A</v>
      </c>
      <c r="L4151" s="2" t="n">
        <v>0.43</v>
      </c>
      <c r="M4151" s="2" t="n">
        <v>-1.21759</v>
      </c>
      <c r="N4151" s="0" t="s">
        <v>9679</v>
      </c>
    </row>
    <row r="4152" customFormat="false" ht="15" hidden="false" customHeight="false" outlineLevel="0" collapsed="false">
      <c r="I4152" s="2" t="s">
        <v>9680</v>
      </c>
      <c r="J4152" s="0" t="n">
        <v>1</v>
      </c>
      <c r="K4152" s="0" t="e">
        <f aca="false">MATCH(I4152,$D$2:$D$670,(0))</f>
        <v>#N/A</v>
      </c>
      <c r="L4152" s="2" t="n">
        <v>0.63</v>
      </c>
      <c r="M4152" s="2" t="n">
        <v>-0.66658</v>
      </c>
      <c r="N4152" s="0" t="s">
        <v>9681</v>
      </c>
    </row>
    <row r="4153" customFormat="false" ht="15" hidden="false" customHeight="false" outlineLevel="0" collapsed="false">
      <c r="I4153" s="2" t="s">
        <v>9682</v>
      </c>
      <c r="J4153" s="0" t="n">
        <v>5</v>
      </c>
      <c r="K4153" s="0" t="e">
        <f aca="false">MATCH(I4153,$D$2:$D$670,(0))</f>
        <v>#N/A</v>
      </c>
      <c r="L4153" s="2" t="n">
        <v>0.74</v>
      </c>
      <c r="M4153" s="2" t="n">
        <v>-0.4344</v>
      </c>
      <c r="N4153" s="0" t="s">
        <v>9683</v>
      </c>
    </row>
    <row r="4154" customFormat="false" ht="15" hidden="false" customHeight="false" outlineLevel="0" collapsed="false">
      <c r="I4154" s="2" t="s">
        <v>9684</v>
      </c>
      <c r="J4154" s="0" t="n">
        <v>2</v>
      </c>
      <c r="K4154" s="0" t="e">
        <f aca="false">MATCH(I4154,$D$2:$D$670,(0))</f>
        <v>#N/A</v>
      </c>
      <c r="L4154" s="2" t="n">
        <v>0.48</v>
      </c>
      <c r="M4154" s="2" t="n">
        <v>-1.05889</v>
      </c>
      <c r="N4154" s="0" t="s">
        <v>9685</v>
      </c>
    </row>
    <row r="4155" customFormat="false" ht="15" hidden="false" customHeight="false" outlineLevel="0" collapsed="false">
      <c r="I4155" s="2" t="s">
        <v>9686</v>
      </c>
      <c r="J4155" s="0" t="n">
        <v>4</v>
      </c>
      <c r="K4155" s="0" t="e">
        <f aca="false">MATCH(I4155,$D$2:$D$670,(0))</f>
        <v>#N/A</v>
      </c>
      <c r="L4155" s="2" t="n">
        <v>0.65</v>
      </c>
      <c r="M4155" s="2" t="n">
        <v>-0.62149</v>
      </c>
      <c r="N4155" s="0" t="s">
        <v>9687</v>
      </c>
    </row>
    <row r="4156" customFormat="false" ht="15" hidden="false" customHeight="false" outlineLevel="0" collapsed="false">
      <c r="I4156" s="2" t="s">
        <v>9688</v>
      </c>
      <c r="J4156" s="0" t="n">
        <v>1</v>
      </c>
      <c r="K4156" s="0" t="e">
        <f aca="false">MATCH(I4156,$D$2:$D$670,(0))</f>
        <v>#N/A</v>
      </c>
      <c r="L4156" s="2" t="n">
        <v>0.48</v>
      </c>
      <c r="M4156" s="2" t="n">
        <v>-1.05889</v>
      </c>
      <c r="N4156" s="0" t="s">
        <v>8508</v>
      </c>
    </row>
    <row r="4157" customFormat="false" ht="15" hidden="false" customHeight="false" outlineLevel="0" collapsed="false">
      <c r="I4157" s="2" t="s">
        <v>9689</v>
      </c>
      <c r="J4157" s="0" t="n">
        <v>5</v>
      </c>
      <c r="K4157" s="0" t="e">
        <f aca="false">MATCH(I4157,$D$2:$D$670,(0))</f>
        <v>#N/A</v>
      </c>
      <c r="L4157" s="2" t="n">
        <v>1.17</v>
      </c>
      <c r="M4157" s="2" t="n">
        <v>0.22651</v>
      </c>
      <c r="N4157" s="0" t="s">
        <v>9690</v>
      </c>
    </row>
    <row r="4158" customFormat="false" ht="15" hidden="false" customHeight="false" outlineLevel="0" collapsed="false">
      <c r="I4158" s="2" t="s">
        <v>9691</v>
      </c>
      <c r="J4158" s="0" t="n">
        <v>1</v>
      </c>
      <c r="K4158" s="0" t="e">
        <f aca="false">MATCH(I4158,$D$2:$D$670,(0))</f>
        <v>#N/A</v>
      </c>
      <c r="L4158" s="2" t="n">
        <v>1.24</v>
      </c>
      <c r="M4158" s="2" t="n">
        <v>0.31034</v>
      </c>
      <c r="N4158" s="0" t="s">
        <v>9692</v>
      </c>
    </row>
    <row r="4159" customFormat="false" ht="15" hidden="false" customHeight="false" outlineLevel="0" collapsed="false">
      <c r="I4159" s="2" t="s">
        <v>9693</v>
      </c>
      <c r="J4159" s="0" t="n">
        <v>1</v>
      </c>
      <c r="K4159" s="0" t="e">
        <f aca="false">MATCH(I4159,$D$2:$D$670,(0))</f>
        <v>#N/A</v>
      </c>
      <c r="L4159" s="2" t="n">
        <v>0.48</v>
      </c>
      <c r="M4159" s="2" t="n">
        <v>-1.05889</v>
      </c>
      <c r="N4159" s="0" t="s">
        <v>8508</v>
      </c>
    </row>
    <row r="4160" customFormat="false" ht="15" hidden="false" customHeight="false" outlineLevel="0" collapsed="false">
      <c r="I4160" s="2" t="s">
        <v>9694</v>
      </c>
      <c r="J4160" s="0" t="n">
        <v>1</v>
      </c>
      <c r="K4160" s="0" t="e">
        <f aca="false">MATCH(I4160,$D$2:$D$670,(0))</f>
        <v>#N/A</v>
      </c>
      <c r="L4160" s="2" t="n">
        <v>1.82</v>
      </c>
      <c r="M4160" s="2" t="n">
        <v>0.86394</v>
      </c>
      <c r="N4160" s="0" t="s">
        <v>9695</v>
      </c>
    </row>
    <row r="4161" customFormat="false" ht="15" hidden="false" customHeight="false" outlineLevel="0" collapsed="false">
      <c r="I4161" s="2" t="s">
        <v>9696</v>
      </c>
      <c r="J4161" s="0" t="n">
        <v>1</v>
      </c>
      <c r="K4161" s="0" t="e">
        <f aca="false">MATCH(I4161,$D$2:$D$670,(0))</f>
        <v>#N/A</v>
      </c>
      <c r="L4161" s="2" t="s">
        <v>7540</v>
      </c>
      <c r="M4161" s="2"/>
      <c r="N4161" s="0" t="s">
        <v>9697</v>
      </c>
    </row>
    <row r="4162" customFormat="false" ht="15" hidden="false" customHeight="false" outlineLevel="0" collapsed="false">
      <c r="I4162" s="2" t="s">
        <v>9698</v>
      </c>
      <c r="J4162" s="0" t="n">
        <v>1</v>
      </c>
      <c r="K4162" s="0" t="e">
        <f aca="false">MATCH(I4162,$D$2:$D$670,(0))</f>
        <v>#N/A</v>
      </c>
      <c r="L4162" s="2" t="n">
        <v>1.01</v>
      </c>
      <c r="M4162" s="2" t="n">
        <v>0.01436</v>
      </c>
      <c r="N4162" s="0" t="s">
        <v>9699</v>
      </c>
    </row>
    <row r="4163" customFormat="false" ht="15" hidden="false" customHeight="false" outlineLevel="0" collapsed="false">
      <c r="I4163" s="2" t="s">
        <v>9700</v>
      </c>
      <c r="J4163" s="0" t="n">
        <v>1</v>
      </c>
      <c r="K4163" s="0" t="e">
        <f aca="false">MATCH(I4163,$D$2:$D$670,(0))</f>
        <v>#N/A</v>
      </c>
      <c r="L4163" s="2" t="n">
        <v>0.9</v>
      </c>
      <c r="M4163" s="2" t="n">
        <v>-0.152</v>
      </c>
      <c r="N4163" s="0" t="s">
        <v>9701</v>
      </c>
    </row>
    <row r="4164" customFormat="false" ht="15" hidden="false" customHeight="false" outlineLevel="0" collapsed="false">
      <c r="I4164" s="2" t="s">
        <v>9702</v>
      </c>
      <c r="J4164" s="0" t="n">
        <v>2</v>
      </c>
      <c r="K4164" s="0" t="e">
        <f aca="false">MATCH(I4164,$D$2:$D$670,(0))</f>
        <v>#N/A</v>
      </c>
      <c r="L4164" s="2" t="n">
        <v>0.67</v>
      </c>
      <c r="M4164" s="2" t="n">
        <v>-0.57777</v>
      </c>
      <c r="N4164" s="0" t="s">
        <v>9703</v>
      </c>
    </row>
    <row r="4165" customFormat="false" ht="15" hidden="false" customHeight="false" outlineLevel="0" collapsed="false">
      <c r="I4165" s="2" t="s">
        <v>9704</v>
      </c>
      <c r="J4165" s="0" t="n">
        <v>1</v>
      </c>
      <c r="K4165" s="0" t="e">
        <f aca="false">MATCH(I4165,$D$2:$D$670,(0))</f>
        <v>#N/A</v>
      </c>
      <c r="L4165" s="2" t="n">
        <v>0.68</v>
      </c>
      <c r="M4165" s="2" t="n">
        <v>-0.55639</v>
      </c>
      <c r="N4165" s="0" t="s">
        <v>9705</v>
      </c>
    </row>
    <row r="4166" customFormat="false" ht="15" hidden="false" customHeight="false" outlineLevel="0" collapsed="false">
      <c r="I4166" s="2" t="s">
        <v>9706</v>
      </c>
      <c r="J4166" s="0" t="n">
        <v>1</v>
      </c>
      <c r="K4166" s="0" t="e">
        <f aca="false">MATCH(I4166,$D$2:$D$670,(0))</f>
        <v>#N/A</v>
      </c>
      <c r="L4166" s="2" t="n">
        <v>0.68</v>
      </c>
      <c r="M4166" s="2" t="n">
        <v>-0.55639</v>
      </c>
      <c r="N4166" s="0" t="s">
        <v>8523</v>
      </c>
    </row>
    <row r="4167" customFormat="false" ht="15" hidden="false" customHeight="false" outlineLevel="0" collapsed="false">
      <c r="I4167" s="2" t="s">
        <v>9707</v>
      </c>
      <c r="J4167" s="0" t="n">
        <v>1</v>
      </c>
      <c r="K4167" s="0" t="e">
        <f aca="false">MATCH(I4167,$D$2:$D$670,(0))</f>
        <v>#N/A</v>
      </c>
      <c r="L4167" s="2" t="n">
        <v>0.68</v>
      </c>
      <c r="M4167" s="2" t="n">
        <v>-0.55639</v>
      </c>
      <c r="N4167" s="0" t="s">
        <v>8523</v>
      </c>
    </row>
    <row r="4168" customFormat="false" ht="15" hidden="false" customHeight="false" outlineLevel="0" collapsed="false">
      <c r="I4168" s="2" t="s">
        <v>9708</v>
      </c>
      <c r="J4168" s="0" t="n">
        <v>1</v>
      </c>
      <c r="K4168" s="0" t="e">
        <f aca="false">MATCH(I4168,$D$2:$D$670,(0))</f>
        <v>#N/A</v>
      </c>
      <c r="L4168" s="2" t="n">
        <v>1.14</v>
      </c>
      <c r="M4168" s="2" t="n">
        <v>0.18903</v>
      </c>
      <c r="N4168" s="0" t="s">
        <v>9286</v>
      </c>
    </row>
    <row r="4169" customFormat="false" ht="15" hidden="false" customHeight="false" outlineLevel="0" collapsed="false">
      <c r="I4169" s="2" t="s">
        <v>9709</v>
      </c>
      <c r="J4169" s="0" t="n">
        <v>3</v>
      </c>
      <c r="K4169" s="0" t="e">
        <f aca="false">MATCH(I4169,$D$2:$D$670,(0))</f>
        <v>#N/A</v>
      </c>
      <c r="L4169" s="2" t="n">
        <v>0.65</v>
      </c>
      <c r="M4169" s="2" t="n">
        <v>-0.62149</v>
      </c>
      <c r="N4169" s="0" t="s">
        <v>9710</v>
      </c>
    </row>
    <row r="4170" customFormat="false" ht="15" hidden="false" customHeight="false" outlineLevel="0" collapsed="false">
      <c r="I4170" s="2" t="s">
        <v>9711</v>
      </c>
      <c r="J4170" s="0" t="n">
        <v>2</v>
      </c>
      <c r="K4170" s="0" t="e">
        <f aca="false">MATCH(I4170,$D$2:$D$670,(0))</f>
        <v>#N/A</v>
      </c>
      <c r="L4170" s="2" t="n">
        <v>0.87</v>
      </c>
      <c r="M4170" s="2" t="n">
        <v>-0.20091</v>
      </c>
      <c r="N4170" s="0" t="s">
        <v>9712</v>
      </c>
    </row>
    <row r="4171" customFormat="false" ht="15" hidden="false" customHeight="false" outlineLevel="0" collapsed="false">
      <c r="I4171" s="2" t="s">
        <v>9713</v>
      </c>
      <c r="J4171" s="0" t="n">
        <v>1</v>
      </c>
      <c r="K4171" s="0" t="e">
        <f aca="false">MATCH(I4171,$D$2:$D$670,(0))</f>
        <v>#N/A</v>
      </c>
      <c r="L4171" s="2" t="n">
        <v>1.13</v>
      </c>
      <c r="M4171" s="2" t="n">
        <v>0.17632</v>
      </c>
      <c r="N4171" s="0" t="s">
        <v>9714</v>
      </c>
    </row>
    <row r="4172" customFormat="false" ht="15" hidden="false" customHeight="false" outlineLevel="0" collapsed="false">
      <c r="I4172" s="2" t="s">
        <v>9715</v>
      </c>
      <c r="J4172" s="0" t="n">
        <v>1</v>
      </c>
      <c r="K4172" s="0" t="e">
        <f aca="false">MATCH(I4172,$D$2:$D$670,(0))</f>
        <v>#N/A</v>
      </c>
      <c r="L4172" s="2" t="n">
        <v>0.68</v>
      </c>
      <c r="M4172" s="2" t="n">
        <v>-0.55639</v>
      </c>
      <c r="N4172" s="0" t="s">
        <v>9716</v>
      </c>
    </row>
    <row r="4173" customFormat="false" ht="15" hidden="false" customHeight="false" outlineLevel="0" collapsed="false">
      <c r="I4173" s="2" t="s">
        <v>9717</v>
      </c>
      <c r="J4173" s="0" t="n">
        <v>1</v>
      </c>
      <c r="K4173" s="0" t="e">
        <f aca="false">MATCH(I4173,$D$2:$D$670,(0))</f>
        <v>#N/A</v>
      </c>
      <c r="L4173" s="2" t="n">
        <v>0.68</v>
      </c>
      <c r="M4173" s="2" t="n">
        <v>-0.55639</v>
      </c>
      <c r="N4173" s="0" t="s">
        <v>8523</v>
      </c>
    </row>
    <row r="4174" customFormat="false" ht="15" hidden="false" customHeight="false" outlineLevel="0" collapsed="false">
      <c r="I4174" s="2" t="s">
        <v>9718</v>
      </c>
      <c r="J4174" s="0" t="n">
        <v>1</v>
      </c>
      <c r="K4174" s="0" t="e">
        <f aca="false">MATCH(I4174,$D$2:$D$670,(0))</f>
        <v>#N/A</v>
      </c>
      <c r="L4174" s="2" t="n">
        <v>1.05</v>
      </c>
      <c r="M4174" s="2" t="n">
        <v>0.07039</v>
      </c>
      <c r="N4174" s="0" t="s">
        <v>9719</v>
      </c>
    </row>
    <row r="4175" customFormat="false" ht="15" hidden="false" customHeight="false" outlineLevel="0" collapsed="false">
      <c r="I4175" s="2" t="s">
        <v>9720</v>
      </c>
      <c r="J4175" s="0" t="n">
        <v>1</v>
      </c>
      <c r="K4175" s="0" t="e">
        <f aca="false">MATCH(I4175,$D$2:$D$670,(0))</f>
        <v>#N/A</v>
      </c>
      <c r="L4175" s="2" t="s">
        <v>7540</v>
      </c>
      <c r="M4175" s="2"/>
      <c r="N4175" s="0" t="s">
        <v>9721</v>
      </c>
    </row>
    <row r="4176" customFormat="false" ht="15" hidden="false" customHeight="false" outlineLevel="0" collapsed="false">
      <c r="I4176" s="2" t="s">
        <v>9722</v>
      </c>
      <c r="J4176" s="0" t="n">
        <v>5</v>
      </c>
      <c r="K4176" s="0" t="e">
        <f aca="false">MATCH(I4176,$D$2:$D$670,(0))</f>
        <v>#N/A</v>
      </c>
      <c r="L4176" s="2" t="n">
        <v>0.46</v>
      </c>
      <c r="M4176" s="2" t="n">
        <v>-1.12029</v>
      </c>
      <c r="N4176" s="0" t="s">
        <v>9723</v>
      </c>
    </row>
    <row r="4177" customFormat="false" ht="15" hidden="false" customHeight="false" outlineLevel="0" collapsed="false">
      <c r="I4177" s="2" t="s">
        <v>9724</v>
      </c>
      <c r="J4177" s="0" t="n">
        <v>1</v>
      </c>
      <c r="K4177" s="0" t="e">
        <f aca="false">MATCH(I4177,$D$2:$D$670,(0))</f>
        <v>#N/A</v>
      </c>
      <c r="L4177" s="2" t="n">
        <v>0.68</v>
      </c>
      <c r="M4177" s="2" t="n">
        <v>-0.55639</v>
      </c>
      <c r="N4177" s="0" t="s">
        <v>9725</v>
      </c>
    </row>
    <row r="4178" customFormat="false" ht="15" hidden="false" customHeight="false" outlineLevel="0" collapsed="false">
      <c r="I4178" s="2" t="s">
        <v>9726</v>
      </c>
      <c r="J4178" s="0" t="n">
        <v>2</v>
      </c>
      <c r="K4178" s="0" t="e">
        <f aca="false">MATCH(I4178,$D$2:$D$670,(0))</f>
        <v>#N/A</v>
      </c>
      <c r="L4178" s="2" t="n">
        <v>0.56</v>
      </c>
      <c r="M4178" s="2" t="n">
        <v>-0.8365</v>
      </c>
      <c r="N4178" s="0" t="s">
        <v>9727</v>
      </c>
    </row>
    <row r="4179" customFormat="false" ht="15" hidden="false" customHeight="false" outlineLevel="0" collapsed="false">
      <c r="I4179" s="2" t="s">
        <v>9728</v>
      </c>
      <c r="J4179" s="0" t="n">
        <v>1</v>
      </c>
      <c r="K4179" s="0" t="e">
        <f aca="false">MATCH(I4179,$D$2:$D$670,(0))</f>
        <v>#N/A</v>
      </c>
      <c r="L4179" s="2" t="n">
        <v>0.68</v>
      </c>
      <c r="M4179" s="2" t="n">
        <v>-0.55639</v>
      </c>
      <c r="N4179" s="0" t="s">
        <v>8523</v>
      </c>
    </row>
    <row r="4180" customFormat="false" ht="15" hidden="false" customHeight="false" outlineLevel="0" collapsed="false">
      <c r="I4180" s="2" t="s">
        <v>9729</v>
      </c>
      <c r="J4180" s="0" t="n">
        <v>2</v>
      </c>
      <c r="K4180" s="0" t="e">
        <f aca="false">MATCH(I4180,$D$2:$D$670,(0))</f>
        <v>#N/A</v>
      </c>
      <c r="L4180" s="2" t="n">
        <v>0.61</v>
      </c>
      <c r="M4180" s="2" t="n">
        <v>-0.71312</v>
      </c>
      <c r="N4180" s="0" t="s">
        <v>9730</v>
      </c>
    </row>
    <row r="4181" customFormat="false" ht="15" hidden="false" customHeight="false" outlineLevel="0" collapsed="false">
      <c r="I4181" s="2" t="s">
        <v>9731</v>
      </c>
      <c r="J4181" s="0" t="n">
        <v>4</v>
      </c>
      <c r="K4181" s="0" t="e">
        <f aca="false">MATCH(I4181,$D$2:$D$670,(0))</f>
        <v>#N/A</v>
      </c>
      <c r="L4181" s="2" t="n">
        <v>0.43</v>
      </c>
      <c r="M4181" s="2" t="n">
        <v>-1.21759</v>
      </c>
      <c r="N4181" s="0" t="s">
        <v>9732</v>
      </c>
    </row>
    <row r="4182" customFormat="false" ht="15" hidden="false" customHeight="false" outlineLevel="0" collapsed="false">
      <c r="I4182" s="2" t="s">
        <v>9733</v>
      </c>
      <c r="J4182" s="0" t="n">
        <v>1</v>
      </c>
      <c r="K4182" s="0" t="e">
        <f aca="false">MATCH(I4182,$D$2:$D$670,(0))</f>
        <v>#N/A</v>
      </c>
      <c r="L4182" s="2" t="n">
        <v>0.48</v>
      </c>
      <c r="M4182" s="2" t="n">
        <v>-1.05889</v>
      </c>
      <c r="N4182" s="0" t="s">
        <v>8508</v>
      </c>
    </row>
    <row r="4183" customFormat="false" ht="15" hidden="false" customHeight="false" outlineLevel="0" collapsed="false">
      <c r="I4183" s="2" t="s">
        <v>9734</v>
      </c>
      <c r="J4183" s="0" t="n">
        <v>1</v>
      </c>
      <c r="K4183" s="0" t="e">
        <f aca="false">MATCH(I4183,$D$2:$D$670,(0))</f>
        <v>#N/A</v>
      </c>
      <c r="L4183" s="2" t="n">
        <v>0.68</v>
      </c>
      <c r="M4183" s="2" t="n">
        <v>-0.55639</v>
      </c>
      <c r="N4183" s="0" t="s">
        <v>9735</v>
      </c>
    </row>
    <row r="4184" customFormat="false" ht="15" hidden="false" customHeight="false" outlineLevel="0" collapsed="false">
      <c r="I4184" s="2" t="s">
        <v>9736</v>
      </c>
      <c r="J4184" s="0" t="n">
        <v>1</v>
      </c>
      <c r="K4184" s="0" t="e">
        <f aca="false">MATCH(I4184,$D$2:$D$670,(0))</f>
        <v>#N/A</v>
      </c>
      <c r="L4184" s="2" t="n">
        <v>1.24</v>
      </c>
      <c r="M4184" s="2" t="n">
        <v>0.31034</v>
      </c>
      <c r="N4184" s="0" t="s">
        <v>9737</v>
      </c>
    </row>
    <row r="4185" customFormat="false" ht="15" hidden="false" customHeight="false" outlineLevel="0" collapsed="false">
      <c r="I4185" s="2" t="s">
        <v>9738</v>
      </c>
      <c r="J4185" s="0" t="n">
        <v>1</v>
      </c>
      <c r="K4185" s="0" t="e">
        <f aca="false">MATCH(I4185,$D$2:$D$670,(0))</f>
        <v>#N/A</v>
      </c>
      <c r="L4185" s="2" t="n">
        <v>0.6</v>
      </c>
      <c r="M4185" s="2" t="n">
        <v>-0.73697</v>
      </c>
      <c r="N4185" s="0" t="s">
        <v>9739</v>
      </c>
    </row>
    <row r="4186" customFormat="false" ht="15" hidden="false" customHeight="false" outlineLevel="0" collapsed="false">
      <c r="I4186" s="2" t="s">
        <v>9740</v>
      </c>
      <c r="J4186" s="0" t="n">
        <v>1</v>
      </c>
      <c r="K4186" s="0" t="e">
        <f aca="false">MATCH(I4186,$D$2:$D$670,(0))</f>
        <v>#N/A</v>
      </c>
      <c r="L4186" s="2" t="n">
        <v>1</v>
      </c>
      <c r="M4186" s="2" t="n">
        <v>0</v>
      </c>
      <c r="N4186" s="0" t="s">
        <v>8573</v>
      </c>
    </row>
    <row r="4187" customFormat="false" ht="15" hidden="false" customHeight="false" outlineLevel="0" collapsed="false">
      <c r="I4187" s="2" t="s">
        <v>9741</v>
      </c>
      <c r="J4187" s="0" t="n">
        <v>1</v>
      </c>
      <c r="K4187" s="0" t="e">
        <f aca="false">MATCH(I4187,$D$2:$D$670,(0))</f>
        <v>#N/A</v>
      </c>
      <c r="L4187" s="2" t="n">
        <v>0.68</v>
      </c>
      <c r="M4187" s="2" t="n">
        <v>-0.55639</v>
      </c>
      <c r="N4187" s="0" t="s">
        <v>9742</v>
      </c>
    </row>
    <row r="4188" customFormat="false" ht="15" hidden="false" customHeight="false" outlineLevel="0" collapsed="false">
      <c r="I4188" s="2" t="s">
        <v>9743</v>
      </c>
      <c r="J4188" s="0" t="n">
        <v>1</v>
      </c>
      <c r="K4188" s="0" t="e">
        <f aca="false">MATCH(I4188,$D$2:$D$670,(0))</f>
        <v>#N/A</v>
      </c>
      <c r="L4188" s="2" t="n">
        <v>1.28</v>
      </c>
      <c r="M4188" s="2" t="n">
        <v>0.35614</v>
      </c>
      <c r="N4188" s="0" t="s">
        <v>9744</v>
      </c>
    </row>
    <row r="4189" customFormat="false" ht="15" hidden="false" customHeight="false" outlineLevel="0" collapsed="false">
      <c r="I4189" s="2" t="s">
        <v>9745</v>
      </c>
      <c r="J4189" s="0" t="n">
        <v>4</v>
      </c>
      <c r="K4189" s="0" t="e">
        <f aca="false">MATCH(I4189,$D$2:$D$670,(0))</f>
        <v>#N/A</v>
      </c>
      <c r="L4189" s="2" t="n">
        <v>3.61</v>
      </c>
      <c r="M4189" s="2" t="n">
        <v>1.852</v>
      </c>
      <c r="N4189" s="0" t="s">
        <v>9746</v>
      </c>
    </row>
    <row r="4190" customFormat="false" ht="15" hidden="false" customHeight="false" outlineLevel="0" collapsed="false">
      <c r="I4190" s="2" t="s">
        <v>9747</v>
      </c>
      <c r="J4190" s="0" t="n">
        <v>1</v>
      </c>
      <c r="K4190" s="0" t="e">
        <f aca="false">MATCH(I4190,$D$2:$D$670,(0))</f>
        <v>#N/A</v>
      </c>
      <c r="L4190" s="2" t="n">
        <v>0.68</v>
      </c>
      <c r="M4190" s="2" t="n">
        <v>-0.55639</v>
      </c>
      <c r="N4190" s="0" t="s">
        <v>8523</v>
      </c>
    </row>
    <row r="4191" customFormat="false" ht="15" hidden="false" customHeight="false" outlineLevel="0" collapsed="false">
      <c r="I4191" s="2" t="s">
        <v>9748</v>
      </c>
      <c r="J4191" s="0" t="n">
        <v>1</v>
      </c>
      <c r="K4191" s="0" t="e">
        <f aca="false">MATCH(I4191,$D$2:$D$670,(0))</f>
        <v>#N/A</v>
      </c>
      <c r="L4191" s="2" t="n">
        <v>1.05</v>
      </c>
      <c r="M4191" s="2" t="n">
        <v>0.07039</v>
      </c>
      <c r="N4191" s="0" t="s">
        <v>9749</v>
      </c>
    </row>
    <row r="4192" customFormat="false" ht="15" hidden="false" customHeight="false" outlineLevel="0" collapsed="false">
      <c r="I4192" s="2" t="s">
        <v>9750</v>
      </c>
      <c r="J4192" s="0" t="n">
        <v>1</v>
      </c>
      <c r="K4192" s="0" t="e">
        <f aca="false">MATCH(I4192,$D$2:$D$670,(0))</f>
        <v>#N/A</v>
      </c>
      <c r="L4192" s="2" t="n">
        <v>0.48</v>
      </c>
      <c r="M4192" s="2" t="n">
        <v>-1.05889</v>
      </c>
      <c r="N4192" s="0" t="s">
        <v>9751</v>
      </c>
    </row>
    <row r="4193" customFormat="false" ht="15" hidden="false" customHeight="false" outlineLevel="0" collapsed="false">
      <c r="I4193" s="2" t="s">
        <v>9752</v>
      </c>
      <c r="J4193" s="0" t="n">
        <v>1</v>
      </c>
      <c r="K4193" s="0" t="e">
        <f aca="false">MATCH(I4193,$D$2:$D$670,(0))</f>
        <v>#N/A</v>
      </c>
      <c r="L4193" s="2" t="n">
        <v>0.91</v>
      </c>
      <c r="M4193" s="2" t="n">
        <v>-0.13606</v>
      </c>
      <c r="N4193" s="0" t="s">
        <v>9753</v>
      </c>
    </row>
    <row r="4194" customFormat="false" ht="15" hidden="false" customHeight="false" outlineLevel="0" collapsed="false">
      <c r="I4194" s="2" t="s">
        <v>9754</v>
      </c>
      <c r="J4194" s="0" t="n">
        <v>1</v>
      </c>
      <c r="K4194" s="0" t="e">
        <f aca="false">MATCH(I4194,$D$2:$D$670,(0))</f>
        <v>#N/A</v>
      </c>
      <c r="L4194" s="2" t="n">
        <v>0.78</v>
      </c>
      <c r="M4194" s="2" t="n">
        <v>-0.35845</v>
      </c>
      <c r="N4194" s="0" t="s">
        <v>9755</v>
      </c>
    </row>
    <row r="4195" customFormat="false" ht="15" hidden="false" customHeight="false" outlineLevel="0" collapsed="false">
      <c r="I4195" s="2" t="s">
        <v>9756</v>
      </c>
      <c r="J4195" s="0" t="n">
        <v>1</v>
      </c>
      <c r="K4195" s="0" t="e">
        <f aca="false">MATCH(I4195,$D$2:$D$670,(0))</f>
        <v>#N/A</v>
      </c>
      <c r="L4195" s="2" t="n">
        <v>0.62</v>
      </c>
      <c r="M4195" s="2" t="n">
        <v>-0.68966</v>
      </c>
      <c r="N4195" s="0" t="s">
        <v>9757</v>
      </c>
    </row>
    <row r="4196" customFormat="false" ht="15" hidden="false" customHeight="false" outlineLevel="0" collapsed="false">
      <c r="I4196" s="2" t="s">
        <v>9758</v>
      </c>
      <c r="J4196" s="0" t="n">
        <v>1</v>
      </c>
      <c r="K4196" s="0" t="e">
        <f aca="false">MATCH(I4196,$D$2:$D$670,(0))</f>
        <v>#N/A</v>
      </c>
      <c r="L4196" s="2" t="n">
        <v>0.51</v>
      </c>
      <c r="M4196" s="2" t="n">
        <v>-0.97143</v>
      </c>
      <c r="N4196" s="0" t="s">
        <v>8846</v>
      </c>
    </row>
    <row r="4197" customFormat="false" ht="15" hidden="false" customHeight="false" outlineLevel="0" collapsed="false">
      <c r="I4197" s="2" t="s">
        <v>9759</v>
      </c>
      <c r="J4197" s="0" t="n">
        <v>1</v>
      </c>
      <c r="K4197" s="0" t="e">
        <f aca="false">MATCH(I4197,$D$2:$D$670,(0))</f>
        <v>#N/A</v>
      </c>
      <c r="L4197" s="2" t="n">
        <v>0.64</v>
      </c>
      <c r="M4197" s="2" t="n">
        <v>-0.64386</v>
      </c>
      <c r="N4197" s="0" t="s">
        <v>4506</v>
      </c>
    </row>
    <row r="4198" customFormat="false" ht="15" hidden="false" customHeight="false" outlineLevel="0" collapsed="false">
      <c r="I4198" s="2" t="s">
        <v>9760</v>
      </c>
      <c r="J4198" s="0" t="n">
        <v>1</v>
      </c>
      <c r="K4198" s="0" t="e">
        <f aca="false">MATCH(I4198,$D$2:$D$670,(0))</f>
        <v>#N/A</v>
      </c>
      <c r="L4198" s="2" t="n">
        <v>1.08</v>
      </c>
      <c r="M4198" s="2" t="n">
        <v>0.11103</v>
      </c>
      <c r="N4198" s="0" t="s">
        <v>9761</v>
      </c>
    </row>
    <row r="4199" customFormat="false" ht="15" hidden="false" customHeight="false" outlineLevel="0" collapsed="false">
      <c r="I4199" s="2" t="s">
        <v>9762</v>
      </c>
      <c r="J4199" s="0" t="n">
        <v>1</v>
      </c>
      <c r="K4199" s="0" t="e">
        <f aca="false">MATCH(I4199,$D$2:$D$670,(0))</f>
        <v>#N/A</v>
      </c>
      <c r="L4199" s="2" t="n">
        <v>0.68</v>
      </c>
      <c r="M4199" s="2" t="n">
        <v>-0.55639</v>
      </c>
      <c r="N4199" s="0" t="s">
        <v>8636</v>
      </c>
    </row>
    <row r="4200" customFormat="false" ht="15" hidden="false" customHeight="false" outlineLevel="0" collapsed="false">
      <c r="I4200" s="2" t="s">
        <v>9763</v>
      </c>
      <c r="J4200" s="0" t="n">
        <v>1</v>
      </c>
      <c r="K4200" s="0" t="e">
        <f aca="false">MATCH(I4200,$D$2:$D$670,(0))</f>
        <v>#N/A</v>
      </c>
      <c r="L4200" s="2" t="n">
        <v>0.48</v>
      </c>
      <c r="M4200" s="2" t="n">
        <v>-1.05889</v>
      </c>
      <c r="N4200" s="0" t="s">
        <v>9764</v>
      </c>
    </row>
    <row r="4201" customFormat="false" ht="15" hidden="false" customHeight="false" outlineLevel="0" collapsed="false">
      <c r="I4201" s="2" t="s">
        <v>9765</v>
      </c>
      <c r="J4201" s="0" t="n">
        <v>1</v>
      </c>
      <c r="K4201" s="0" t="e">
        <f aca="false">MATCH(I4201,$D$2:$D$670,(0))</f>
        <v>#N/A</v>
      </c>
      <c r="L4201" s="2" t="n">
        <v>1.31</v>
      </c>
      <c r="M4201" s="2" t="n">
        <v>0.38957</v>
      </c>
      <c r="N4201" s="0" t="s">
        <v>6829</v>
      </c>
    </row>
    <row r="4202" customFormat="false" ht="15" hidden="false" customHeight="false" outlineLevel="0" collapsed="false">
      <c r="I4202" s="2" t="s">
        <v>9766</v>
      </c>
      <c r="J4202" s="0" t="n">
        <v>1</v>
      </c>
      <c r="K4202" s="0" t="e">
        <f aca="false">MATCH(I4202,$D$2:$D$670,(0))</f>
        <v>#N/A</v>
      </c>
      <c r="L4202" s="2" t="n">
        <v>1.34</v>
      </c>
      <c r="M4202" s="2" t="n">
        <v>0.42223</v>
      </c>
      <c r="N4202" s="0" t="s">
        <v>9767</v>
      </c>
    </row>
    <row r="4203" customFormat="false" ht="15" hidden="false" customHeight="false" outlineLevel="0" collapsed="false">
      <c r="I4203" s="2" t="s">
        <v>9768</v>
      </c>
      <c r="J4203" s="0" t="n">
        <v>1</v>
      </c>
      <c r="K4203" s="0" t="e">
        <f aca="false">MATCH(I4203,$D$2:$D$670,(0))</f>
        <v>#N/A</v>
      </c>
      <c r="L4203" s="2" t="n">
        <v>0.68</v>
      </c>
      <c r="M4203" s="2" t="n">
        <v>-0.55639</v>
      </c>
      <c r="N4203" s="0" t="s">
        <v>8523</v>
      </c>
    </row>
    <row r="4204" customFormat="false" ht="15" hidden="false" customHeight="false" outlineLevel="0" collapsed="false">
      <c r="I4204" s="2" t="s">
        <v>9769</v>
      </c>
      <c r="J4204" s="0" t="n">
        <v>1</v>
      </c>
      <c r="K4204" s="0" t="e">
        <f aca="false">MATCH(I4204,$D$2:$D$670,(0))</f>
        <v>#N/A</v>
      </c>
      <c r="L4204" s="2" t="n">
        <v>1.36</v>
      </c>
      <c r="M4204" s="2" t="n">
        <v>0.44361</v>
      </c>
      <c r="N4204" s="0" t="s">
        <v>9770</v>
      </c>
    </row>
    <row r="4205" customFormat="false" ht="15" hidden="false" customHeight="false" outlineLevel="0" collapsed="false">
      <c r="I4205" s="2" t="s">
        <v>9771</v>
      </c>
      <c r="J4205" s="0" t="n">
        <v>1</v>
      </c>
      <c r="K4205" s="0" t="e">
        <f aca="false">MATCH(I4205,$D$2:$D$670,(0))</f>
        <v>#N/A</v>
      </c>
      <c r="L4205" s="2" t="n">
        <v>0.77</v>
      </c>
      <c r="M4205" s="2" t="n">
        <v>-0.37707</v>
      </c>
      <c r="N4205" s="0" t="s">
        <v>9772</v>
      </c>
    </row>
    <row r="4206" customFormat="false" ht="15" hidden="false" customHeight="false" outlineLevel="0" collapsed="false">
      <c r="I4206" s="2" t="s">
        <v>9773</v>
      </c>
      <c r="J4206" s="0" t="n">
        <v>1</v>
      </c>
      <c r="K4206" s="0" t="e">
        <f aca="false">MATCH(I4206,$D$2:$D$670,(0))</f>
        <v>#N/A</v>
      </c>
      <c r="L4206" s="2" t="n">
        <v>0.63</v>
      </c>
      <c r="M4206" s="2" t="n">
        <v>-0.66658</v>
      </c>
      <c r="N4206" s="0" t="s">
        <v>9774</v>
      </c>
    </row>
    <row r="4207" customFormat="false" ht="15" hidden="false" customHeight="false" outlineLevel="0" collapsed="false">
      <c r="I4207" s="2" t="s">
        <v>9775</v>
      </c>
      <c r="J4207" s="0" t="n">
        <v>4</v>
      </c>
      <c r="K4207" s="0" t="e">
        <f aca="false">MATCH(I4207,$D$2:$D$670,(0))</f>
        <v>#N/A</v>
      </c>
      <c r="L4207" s="2" t="n">
        <v>0.65</v>
      </c>
      <c r="M4207" s="2" t="n">
        <v>-0.62149</v>
      </c>
      <c r="N4207" s="0" t="s">
        <v>9776</v>
      </c>
    </row>
    <row r="4208" customFormat="false" ht="15" hidden="false" customHeight="false" outlineLevel="0" collapsed="false">
      <c r="I4208" s="2" t="s">
        <v>9777</v>
      </c>
      <c r="J4208" s="0" t="n">
        <v>1</v>
      </c>
      <c r="K4208" s="0" t="e">
        <f aca="false">MATCH(I4208,$D$2:$D$670,(0))</f>
        <v>#N/A</v>
      </c>
      <c r="L4208" s="2" t="n">
        <v>0.43</v>
      </c>
      <c r="M4208" s="2" t="n">
        <v>-1.21759</v>
      </c>
      <c r="N4208" s="0" t="s">
        <v>9778</v>
      </c>
    </row>
    <row r="4209" customFormat="false" ht="15" hidden="false" customHeight="false" outlineLevel="0" collapsed="false">
      <c r="I4209" s="2" t="s">
        <v>9779</v>
      </c>
      <c r="J4209" s="0" t="n">
        <v>1</v>
      </c>
      <c r="K4209" s="0" t="e">
        <f aca="false">MATCH(I4209,$D$2:$D$670,(0))</f>
        <v>#N/A</v>
      </c>
      <c r="L4209" s="2" t="n">
        <v>0.48</v>
      </c>
      <c r="M4209" s="2" t="n">
        <v>-1.05889</v>
      </c>
      <c r="N4209" s="0" t="s">
        <v>9780</v>
      </c>
    </row>
    <row r="4210" customFormat="false" ht="15" hidden="false" customHeight="false" outlineLevel="0" collapsed="false">
      <c r="I4210" s="2" t="s">
        <v>9781</v>
      </c>
      <c r="J4210" s="0" t="n">
        <v>1</v>
      </c>
      <c r="K4210" s="0" t="e">
        <f aca="false">MATCH(I4210,$D$2:$D$670,(0))</f>
        <v>#N/A</v>
      </c>
      <c r="L4210" s="2" t="n">
        <v>0.68</v>
      </c>
      <c r="M4210" s="2" t="n">
        <v>-0.55639</v>
      </c>
      <c r="N4210" s="0" t="s">
        <v>9782</v>
      </c>
    </row>
    <row r="4211" customFormat="false" ht="15" hidden="false" customHeight="false" outlineLevel="0" collapsed="false">
      <c r="I4211" s="2" t="s">
        <v>9783</v>
      </c>
      <c r="J4211" s="0" t="n">
        <v>1</v>
      </c>
      <c r="K4211" s="0" t="e">
        <f aca="false">MATCH(I4211,$D$2:$D$670,(0))</f>
        <v>#N/A</v>
      </c>
      <c r="L4211" s="2" t="n">
        <v>0.65</v>
      </c>
      <c r="M4211" s="2" t="n">
        <v>-0.62149</v>
      </c>
      <c r="N4211" s="0" t="s">
        <v>9784</v>
      </c>
    </row>
    <row r="4212" customFormat="false" ht="15" hidden="false" customHeight="false" outlineLevel="0" collapsed="false">
      <c r="I4212" s="2" t="s">
        <v>9785</v>
      </c>
      <c r="J4212" s="0" t="n">
        <v>3</v>
      </c>
      <c r="K4212" s="0" t="e">
        <f aca="false">MATCH(I4212,$D$2:$D$670,(0))</f>
        <v>#N/A</v>
      </c>
      <c r="L4212" s="2" t="n">
        <v>1.27</v>
      </c>
      <c r="M4212" s="2" t="n">
        <v>0.34483</v>
      </c>
      <c r="N4212" s="0" t="s">
        <v>9786</v>
      </c>
    </row>
    <row r="4213" customFormat="false" ht="15" hidden="false" customHeight="false" outlineLevel="0" collapsed="false">
      <c r="I4213" s="2" t="s">
        <v>9787</v>
      </c>
      <c r="J4213" s="0" t="n">
        <v>8</v>
      </c>
      <c r="K4213" s="0" t="e">
        <f aca="false">MATCH(I4213,$D$2:$D$670,(0))</f>
        <v>#N/A</v>
      </c>
      <c r="L4213" s="2" t="n">
        <v>0.11</v>
      </c>
      <c r="M4213" s="2" t="n">
        <v>-3.18442</v>
      </c>
      <c r="N4213" s="0" t="s">
        <v>9788</v>
      </c>
    </row>
    <row r="4214" customFormat="false" ht="15" hidden="false" customHeight="false" outlineLevel="0" collapsed="false">
      <c r="I4214" s="2" t="s">
        <v>9789</v>
      </c>
      <c r="J4214" s="0" t="n">
        <v>1</v>
      </c>
      <c r="K4214" s="0" t="e">
        <f aca="false">MATCH(I4214,$D$2:$D$670,(0))</f>
        <v>#N/A</v>
      </c>
      <c r="L4214" s="2" t="n">
        <v>0.68</v>
      </c>
      <c r="M4214" s="2" t="n">
        <v>-0.55639</v>
      </c>
      <c r="N4214" s="0" t="s">
        <v>8523</v>
      </c>
    </row>
    <row r="4215" customFormat="false" ht="15" hidden="false" customHeight="false" outlineLevel="0" collapsed="false">
      <c r="I4215" s="2" t="s">
        <v>9790</v>
      </c>
      <c r="J4215" s="0" t="n">
        <v>1</v>
      </c>
      <c r="K4215" s="0" t="e">
        <f aca="false">MATCH(I4215,$D$2:$D$670,(0))</f>
        <v>#N/A</v>
      </c>
      <c r="L4215" s="2" t="n">
        <v>0.68</v>
      </c>
      <c r="M4215" s="2" t="n">
        <v>-0.55639</v>
      </c>
      <c r="N4215" s="0" t="s">
        <v>8523</v>
      </c>
    </row>
    <row r="4216" customFormat="false" ht="15" hidden="false" customHeight="false" outlineLevel="0" collapsed="false">
      <c r="I4216" s="2" t="s">
        <v>9791</v>
      </c>
      <c r="J4216" s="0" t="n">
        <v>1</v>
      </c>
      <c r="K4216" s="0" t="e">
        <f aca="false">MATCH(I4216,$D$2:$D$670,(0))</f>
        <v>#N/A</v>
      </c>
      <c r="L4216" s="2" t="n">
        <v>0.68</v>
      </c>
      <c r="M4216" s="2" t="n">
        <v>-0.55639</v>
      </c>
      <c r="N4216" s="0" t="s">
        <v>9792</v>
      </c>
    </row>
    <row r="4217" customFormat="false" ht="15" hidden="false" customHeight="false" outlineLevel="0" collapsed="false">
      <c r="I4217" s="2" t="s">
        <v>9793</v>
      </c>
      <c r="J4217" s="0" t="n">
        <v>1</v>
      </c>
      <c r="K4217" s="0" t="e">
        <f aca="false">MATCH(I4217,$D$2:$D$670,(0))</f>
        <v>#N/A</v>
      </c>
      <c r="L4217" s="2" t="n">
        <v>0.27</v>
      </c>
      <c r="M4217" s="2" t="n">
        <v>-1.88897</v>
      </c>
      <c r="N4217" s="0" t="s">
        <v>9794</v>
      </c>
    </row>
    <row r="4218" customFormat="false" ht="15" hidden="false" customHeight="false" outlineLevel="0" collapsed="false">
      <c r="I4218" s="2" t="s">
        <v>9795</v>
      </c>
      <c r="J4218" s="0" t="n">
        <v>2</v>
      </c>
      <c r="K4218" s="0" t="e">
        <f aca="false">MATCH(I4218,$D$2:$D$670,(0))</f>
        <v>#N/A</v>
      </c>
      <c r="L4218" s="2" t="n">
        <v>0.45</v>
      </c>
      <c r="M4218" s="2" t="n">
        <v>-1.152</v>
      </c>
      <c r="N4218" s="0" t="s">
        <v>9796</v>
      </c>
    </row>
    <row r="4219" customFormat="false" ht="15" hidden="false" customHeight="false" outlineLevel="0" collapsed="false">
      <c r="I4219" s="2" t="s">
        <v>9797</v>
      </c>
      <c r="J4219" s="0" t="n">
        <v>2</v>
      </c>
      <c r="K4219" s="0" t="e">
        <f aca="false">MATCH(I4219,$D$2:$D$670,(0))</f>
        <v>#N/A</v>
      </c>
      <c r="L4219" s="2" t="n">
        <v>0.87</v>
      </c>
      <c r="M4219" s="2" t="n">
        <v>-0.20091</v>
      </c>
      <c r="N4219" s="0" t="s">
        <v>9798</v>
      </c>
    </row>
    <row r="4220" customFormat="false" ht="15" hidden="false" customHeight="false" outlineLevel="0" collapsed="false">
      <c r="I4220" s="2" t="s">
        <v>9799</v>
      </c>
      <c r="J4220" s="0" t="n">
        <v>1</v>
      </c>
      <c r="K4220" s="0" t="e">
        <f aca="false">MATCH(I4220,$D$2:$D$670,(0))</f>
        <v>#N/A</v>
      </c>
      <c r="L4220" s="2" t="n">
        <v>0.68</v>
      </c>
      <c r="M4220" s="2" t="n">
        <v>-0.55639</v>
      </c>
      <c r="N4220" s="0" t="s">
        <v>8523</v>
      </c>
    </row>
    <row r="4221" customFormat="false" ht="15" hidden="false" customHeight="false" outlineLevel="0" collapsed="false">
      <c r="I4221" s="2" t="s">
        <v>9800</v>
      </c>
      <c r="J4221" s="0" t="n">
        <v>1</v>
      </c>
      <c r="K4221" s="0" t="e">
        <f aca="false">MATCH(I4221,$D$2:$D$670,(0))</f>
        <v>#N/A</v>
      </c>
      <c r="L4221" s="2" t="n">
        <v>2.27</v>
      </c>
      <c r="M4221" s="2" t="n">
        <v>1.18269</v>
      </c>
      <c r="N4221" s="0" t="s">
        <v>9801</v>
      </c>
    </row>
    <row r="4222" customFormat="false" ht="15" hidden="false" customHeight="false" outlineLevel="0" collapsed="false">
      <c r="I4222" s="2" t="s">
        <v>9802</v>
      </c>
      <c r="J4222" s="0" t="n">
        <v>1</v>
      </c>
      <c r="K4222" s="0" t="e">
        <f aca="false">MATCH(I4222,$D$2:$D$670,(0))</f>
        <v>#N/A</v>
      </c>
      <c r="L4222" s="2" t="n">
        <v>0.56</v>
      </c>
      <c r="M4222" s="2" t="n">
        <v>-0.8365</v>
      </c>
      <c r="N4222" s="0" t="s">
        <v>9803</v>
      </c>
    </row>
    <row r="4223" customFormat="false" ht="15" hidden="false" customHeight="false" outlineLevel="0" collapsed="false">
      <c r="I4223" s="2" t="s">
        <v>9804</v>
      </c>
      <c r="J4223" s="0" t="n">
        <v>1</v>
      </c>
      <c r="K4223" s="0" t="e">
        <f aca="false">MATCH(I4223,$D$2:$D$670,(0))</f>
        <v>#N/A</v>
      </c>
      <c r="L4223" s="2" t="n">
        <v>0.41</v>
      </c>
      <c r="M4223" s="2" t="n">
        <v>-1.2863</v>
      </c>
      <c r="N4223" s="0" t="s">
        <v>9805</v>
      </c>
    </row>
    <row r="4224" customFormat="false" ht="15" hidden="false" customHeight="false" outlineLevel="0" collapsed="false">
      <c r="I4224" s="2" t="s">
        <v>9806</v>
      </c>
      <c r="J4224" s="0" t="n">
        <v>1</v>
      </c>
      <c r="K4224" s="0" t="e">
        <f aca="false">MATCH(I4224,$D$2:$D$670,(0))</f>
        <v>#N/A</v>
      </c>
      <c r="L4224" s="2" t="n">
        <v>0.48</v>
      </c>
      <c r="M4224" s="2" t="n">
        <v>-1.05889</v>
      </c>
      <c r="N4224" s="0" t="s">
        <v>9807</v>
      </c>
    </row>
    <row r="4225" customFormat="false" ht="15" hidden="false" customHeight="false" outlineLevel="0" collapsed="false">
      <c r="I4225" s="2" t="s">
        <v>9808</v>
      </c>
      <c r="J4225" s="0" t="n">
        <v>2</v>
      </c>
      <c r="K4225" s="0" t="e">
        <f aca="false">MATCH(I4225,$D$2:$D$670,(0))</f>
        <v>#N/A</v>
      </c>
      <c r="L4225" s="2" t="n">
        <v>0.48</v>
      </c>
      <c r="M4225" s="2" t="n">
        <v>-1.05889</v>
      </c>
      <c r="N4225" s="0" t="s">
        <v>9809</v>
      </c>
    </row>
    <row r="4226" customFormat="false" ht="15" hidden="false" customHeight="false" outlineLevel="0" collapsed="false">
      <c r="I4226" s="2" t="s">
        <v>9810</v>
      </c>
      <c r="J4226" s="0" t="n">
        <v>3</v>
      </c>
      <c r="K4226" s="0" t="e">
        <f aca="false">MATCH(I4226,$D$2:$D$670,(0))</f>
        <v>#N/A</v>
      </c>
      <c r="L4226" s="2" t="n">
        <v>2.27</v>
      </c>
      <c r="M4226" s="2" t="n">
        <v>1.18269</v>
      </c>
      <c r="N4226" s="0" t="s">
        <v>9811</v>
      </c>
    </row>
    <row r="4227" customFormat="false" ht="15" hidden="false" customHeight="false" outlineLevel="0" collapsed="false">
      <c r="I4227" s="2" t="s">
        <v>9812</v>
      </c>
      <c r="J4227" s="0" t="n">
        <v>1</v>
      </c>
      <c r="K4227" s="0" t="e">
        <f aca="false">MATCH(I4227,$D$2:$D$670,(0))</f>
        <v>#N/A</v>
      </c>
      <c r="L4227" s="2" t="n">
        <v>0.68</v>
      </c>
      <c r="M4227" s="2" t="n">
        <v>-0.55639</v>
      </c>
      <c r="N4227" s="0" t="s">
        <v>8523</v>
      </c>
    </row>
    <row r="4228" customFormat="false" ht="15" hidden="false" customHeight="false" outlineLevel="0" collapsed="false">
      <c r="I4228" s="2" t="s">
        <v>9813</v>
      </c>
      <c r="J4228" s="0" t="n">
        <v>1</v>
      </c>
      <c r="K4228" s="0" t="e">
        <f aca="false">MATCH(I4228,$D$2:$D$670,(0))</f>
        <v>#N/A</v>
      </c>
      <c r="L4228" s="2" t="n">
        <v>0.78</v>
      </c>
      <c r="M4228" s="2" t="n">
        <v>-0.35845</v>
      </c>
      <c r="N4228" s="0" t="s">
        <v>9814</v>
      </c>
    </row>
    <row r="4229" customFormat="false" ht="15" hidden="false" customHeight="false" outlineLevel="0" collapsed="false">
      <c r="I4229" s="2" t="s">
        <v>9815</v>
      </c>
      <c r="J4229" s="0" t="n">
        <v>1</v>
      </c>
      <c r="K4229" s="0" t="e">
        <f aca="false">MATCH(I4229,$D$2:$D$670,(0))</f>
        <v>#N/A</v>
      </c>
      <c r="L4229" s="2" t="n">
        <v>0.68</v>
      </c>
      <c r="M4229" s="2" t="n">
        <v>-0.55639</v>
      </c>
      <c r="N4229" s="0" t="s">
        <v>8523</v>
      </c>
    </row>
    <row r="4230" customFormat="false" ht="15" hidden="false" customHeight="false" outlineLevel="0" collapsed="false">
      <c r="I4230" s="2" t="s">
        <v>9816</v>
      </c>
      <c r="J4230" s="0" t="n">
        <v>1</v>
      </c>
      <c r="K4230" s="0" t="e">
        <f aca="false">MATCH(I4230,$D$2:$D$670,(0))</f>
        <v>#N/A</v>
      </c>
      <c r="L4230" s="2" t="n">
        <v>0.95</v>
      </c>
      <c r="M4230" s="2" t="n">
        <v>-0.074</v>
      </c>
      <c r="N4230" s="0" t="s">
        <v>9817</v>
      </c>
    </row>
    <row r="4231" customFormat="false" ht="15" hidden="false" customHeight="false" outlineLevel="0" collapsed="false">
      <c r="I4231" s="2" t="s">
        <v>9818</v>
      </c>
      <c r="J4231" s="0" t="n">
        <v>1</v>
      </c>
      <c r="K4231" s="0" t="e">
        <f aca="false">MATCH(I4231,$D$2:$D$670,(0))</f>
        <v>#N/A</v>
      </c>
      <c r="L4231" s="2" t="n">
        <v>1.59</v>
      </c>
      <c r="M4231" s="2" t="n">
        <v>0.66903</v>
      </c>
      <c r="N4231" s="0" t="s">
        <v>9819</v>
      </c>
    </row>
    <row r="4232" customFormat="false" ht="15" hidden="false" customHeight="false" outlineLevel="0" collapsed="false">
      <c r="I4232" s="2" t="s">
        <v>9820</v>
      </c>
      <c r="J4232" s="0" t="n">
        <v>1</v>
      </c>
      <c r="K4232" s="0" t="e">
        <f aca="false">MATCH(I4232,$D$2:$D$670,(0))</f>
        <v>#N/A</v>
      </c>
      <c r="L4232" s="2" t="n">
        <v>1</v>
      </c>
      <c r="M4232" s="2" t="n">
        <v>0</v>
      </c>
      <c r="N4232" s="0" t="s">
        <v>8573</v>
      </c>
    </row>
    <row r="4233" customFormat="false" ht="15" hidden="false" customHeight="false" outlineLevel="0" collapsed="false">
      <c r="I4233" s="2" t="s">
        <v>9821</v>
      </c>
      <c r="J4233" s="0" t="n">
        <v>1</v>
      </c>
      <c r="K4233" s="0" t="e">
        <f aca="false">MATCH(I4233,$D$2:$D$670,(0))</f>
        <v>#N/A</v>
      </c>
      <c r="L4233" s="2" t="n">
        <v>0.48</v>
      </c>
      <c r="M4233" s="2" t="n">
        <v>-1.05889</v>
      </c>
      <c r="N4233" s="0" t="s">
        <v>8508</v>
      </c>
    </row>
    <row r="4234" customFormat="false" ht="15" hidden="false" customHeight="false" outlineLevel="0" collapsed="false">
      <c r="I4234" s="2" t="s">
        <v>9822</v>
      </c>
      <c r="J4234" s="0" t="n">
        <v>1</v>
      </c>
      <c r="K4234" s="0" t="e">
        <f aca="false">MATCH(I4234,$D$2:$D$670,(0))</f>
        <v>#N/A</v>
      </c>
      <c r="L4234" s="2" t="n">
        <v>0.48</v>
      </c>
      <c r="M4234" s="2" t="n">
        <v>-1.05889</v>
      </c>
      <c r="N4234" s="0" t="s">
        <v>8508</v>
      </c>
    </row>
    <row r="4235" customFormat="false" ht="15" hidden="false" customHeight="false" outlineLevel="0" collapsed="false">
      <c r="I4235" s="2" t="s">
        <v>9823</v>
      </c>
      <c r="J4235" s="0" t="n">
        <v>1</v>
      </c>
      <c r="K4235" s="0" t="e">
        <f aca="false">MATCH(I4235,$D$2:$D$670,(0))</f>
        <v>#N/A</v>
      </c>
      <c r="L4235" s="2" t="n">
        <v>0.68</v>
      </c>
      <c r="M4235" s="2" t="n">
        <v>-0.55639</v>
      </c>
      <c r="N4235" s="0" t="s">
        <v>8523</v>
      </c>
    </row>
    <row r="4236" customFormat="false" ht="15" hidden="false" customHeight="false" outlineLevel="0" collapsed="false">
      <c r="I4236" s="2" t="s">
        <v>9824</v>
      </c>
      <c r="J4236" s="0" t="n">
        <v>2</v>
      </c>
      <c r="K4236" s="0" t="e">
        <f aca="false">MATCH(I4236,$D$2:$D$670,(0))</f>
        <v>#N/A</v>
      </c>
      <c r="L4236" s="2" t="n">
        <v>0.96</v>
      </c>
      <c r="M4236" s="2" t="n">
        <v>-0.05889</v>
      </c>
      <c r="N4236" s="0" t="s">
        <v>9825</v>
      </c>
    </row>
    <row r="4237" customFormat="false" ht="15" hidden="false" customHeight="false" outlineLevel="0" collapsed="false">
      <c r="I4237" s="2" t="s">
        <v>9826</v>
      </c>
      <c r="J4237" s="0" t="n">
        <v>2</v>
      </c>
      <c r="K4237" s="0" t="e">
        <f aca="false">MATCH(I4237,$D$2:$D$670,(0))</f>
        <v>#N/A</v>
      </c>
      <c r="L4237" s="2" t="n">
        <v>2.32</v>
      </c>
      <c r="M4237" s="2" t="n">
        <v>1.21412</v>
      </c>
      <c r="N4237" s="0" t="s">
        <v>9827</v>
      </c>
    </row>
    <row r="4238" customFormat="false" ht="15" hidden="false" customHeight="false" outlineLevel="0" collapsed="false">
      <c r="I4238" s="2" t="s">
        <v>9828</v>
      </c>
      <c r="J4238" s="0" t="n">
        <v>1</v>
      </c>
      <c r="K4238" s="0" t="e">
        <f aca="false">MATCH(I4238,$D$2:$D$670,(0))</f>
        <v>#N/A</v>
      </c>
      <c r="L4238" s="2" t="n">
        <v>0.68</v>
      </c>
      <c r="M4238" s="2" t="n">
        <v>-0.55639</v>
      </c>
      <c r="N4238" s="0" t="s">
        <v>8523</v>
      </c>
    </row>
    <row r="4239" customFormat="false" ht="15" hidden="false" customHeight="false" outlineLevel="0" collapsed="false">
      <c r="I4239" s="2" t="s">
        <v>9829</v>
      </c>
      <c r="J4239" s="0" t="n">
        <v>1</v>
      </c>
      <c r="K4239" s="0" t="e">
        <f aca="false">MATCH(I4239,$D$2:$D$670,(0))</f>
        <v>#N/A</v>
      </c>
      <c r="L4239" s="2" t="n">
        <v>0.78</v>
      </c>
      <c r="M4239" s="2" t="n">
        <v>-0.35845</v>
      </c>
      <c r="N4239" s="0" t="s">
        <v>9830</v>
      </c>
    </row>
    <row r="4240" customFormat="false" ht="15" hidden="false" customHeight="false" outlineLevel="0" collapsed="false">
      <c r="I4240" s="2" t="s">
        <v>9831</v>
      </c>
      <c r="J4240" s="0" t="n">
        <v>1</v>
      </c>
      <c r="K4240" s="0" t="e">
        <f aca="false">MATCH(I4240,$D$2:$D$670,(0))</f>
        <v>#N/A</v>
      </c>
      <c r="L4240" s="2" t="n">
        <v>0.46</v>
      </c>
      <c r="M4240" s="2" t="n">
        <v>-1.12029</v>
      </c>
      <c r="N4240" s="0" t="s">
        <v>9832</v>
      </c>
    </row>
    <row r="4241" customFormat="false" ht="15" hidden="false" customHeight="false" outlineLevel="0" collapsed="false">
      <c r="I4241" s="2" t="s">
        <v>9833</v>
      </c>
      <c r="J4241" s="0" t="n">
        <v>1</v>
      </c>
      <c r="K4241" s="0" t="e">
        <f aca="false">MATCH(I4241,$D$2:$D$670,(0))</f>
        <v>#N/A</v>
      </c>
      <c r="L4241" s="2" t="n">
        <v>0.73</v>
      </c>
      <c r="M4241" s="2" t="n">
        <v>-0.45403</v>
      </c>
      <c r="N4241" s="0" t="s">
        <v>9834</v>
      </c>
    </row>
    <row r="4242" customFormat="false" ht="15" hidden="false" customHeight="false" outlineLevel="0" collapsed="false">
      <c r="I4242" s="2" t="s">
        <v>9835</v>
      </c>
      <c r="J4242" s="0" t="n">
        <v>1</v>
      </c>
      <c r="K4242" s="0" t="e">
        <f aca="false">MATCH(I4242,$D$2:$D$670,(0))</f>
        <v>#N/A</v>
      </c>
      <c r="L4242" s="2" t="n">
        <v>0.68</v>
      </c>
      <c r="M4242" s="2" t="n">
        <v>-0.55639</v>
      </c>
      <c r="N4242" s="0" t="s">
        <v>9836</v>
      </c>
    </row>
    <row r="4243" customFormat="false" ht="15" hidden="false" customHeight="false" outlineLevel="0" collapsed="false">
      <c r="I4243" s="2" t="s">
        <v>9837</v>
      </c>
      <c r="J4243" s="0" t="n">
        <v>1</v>
      </c>
      <c r="K4243" s="0" t="e">
        <f aca="false">MATCH(I4243,$D$2:$D$670,(0))</f>
        <v>#N/A</v>
      </c>
      <c r="L4243" s="2" t="n">
        <v>1.29</v>
      </c>
      <c r="M4243" s="2" t="n">
        <v>0.36737</v>
      </c>
      <c r="N4243" s="0" t="s">
        <v>9838</v>
      </c>
    </row>
    <row r="4244" customFormat="false" ht="15" hidden="false" customHeight="false" outlineLevel="0" collapsed="false">
      <c r="I4244" s="2" t="s">
        <v>9839</v>
      </c>
      <c r="J4244" s="0" t="n">
        <v>1</v>
      </c>
      <c r="K4244" s="0" t="e">
        <f aca="false">MATCH(I4244,$D$2:$D$670,(0))</f>
        <v>#N/A</v>
      </c>
      <c r="L4244" s="2" t="n">
        <v>0.76</v>
      </c>
      <c r="M4244" s="2" t="n">
        <v>-0.39593</v>
      </c>
      <c r="N4244" s="0" t="s">
        <v>9840</v>
      </c>
    </row>
    <row r="4245" customFormat="false" ht="15" hidden="false" customHeight="false" outlineLevel="0" collapsed="false">
      <c r="I4245" s="2" t="s">
        <v>9841</v>
      </c>
      <c r="J4245" s="0" t="n">
        <v>1</v>
      </c>
      <c r="K4245" s="0" t="e">
        <f aca="false">MATCH(I4245,$D$2:$D$670,(0))</f>
        <v>#N/A</v>
      </c>
      <c r="L4245" s="2" t="n">
        <v>1.54</v>
      </c>
      <c r="M4245" s="2" t="n">
        <v>0.62293</v>
      </c>
      <c r="N4245" s="0" t="s">
        <v>9842</v>
      </c>
    </row>
    <row r="4246" customFormat="false" ht="15" hidden="false" customHeight="false" outlineLevel="0" collapsed="false">
      <c r="I4246" s="2" t="s">
        <v>9843</v>
      </c>
      <c r="J4246" s="0" t="n">
        <v>9</v>
      </c>
      <c r="K4246" s="0" t="e">
        <f aca="false">MATCH(I4246,$D$2:$D$670,(0))</f>
        <v>#N/A</v>
      </c>
      <c r="L4246" s="2" t="n">
        <v>0.46</v>
      </c>
      <c r="M4246" s="2" t="n">
        <v>-1.12029</v>
      </c>
      <c r="N4246" s="0" t="s">
        <v>9844</v>
      </c>
    </row>
    <row r="4247" customFormat="false" ht="15" hidden="false" customHeight="false" outlineLevel="0" collapsed="false">
      <c r="I4247" s="2" t="s">
        <v>9845</v>
      </c>
      <c r="J4247" s="0" t="n">
        <v>1</v>
      </c>
      <c r="K4247" s="0" t="e">
        <f aca="false">MATCH(I4247,$D$2:$D$670,(0))</f>
        <v>#N/A</v>
      </c>
      <c r="L4247" s="2" t="n">
        <v>0.88</v>
      </c>
      <c r="M4247" s="2" t="n">
        <v>-0.18442</v>
      </c>
      <c r="N4247" s="0" t="s">
        <v>9846</v>
      </c>
    </row>
    <row r="4248" customFormat="false" ht="15" hidden="false" customHeight="false" outlineLevel="0" collapsed="false">
      <c r="I4248" s="2" t="s">
        <v>9847</v>
      </c>
      <c r="J4248" s="0" t="n">
        <v>1</v>
      </c>
      <c r="K4248" s="0" t="e">
        <f aca="false">MATCH(I4248,$D$2:$D$670,(0))</f>
        <v>#N/A</v>
      </c>
      <c r="L4248" s="2" t="n">
        <v>0.97</v>
      </c>
      <c r="M4248" s="2" t="n">
        <v>-0.04394</v>
      </c>
      <c r="N4248" s="0" t="s">
        <v>9848</v>
      </c>
    </row>
    <row r="4249" customFormat="false" ht="15" hidden="false" customHeight="false" outlineLevel="0" collapsed="false">
      <c r="I4249" s="2" t="s">
        <v>9849</v>
      </c>
      <c r="J4249" s="0" t="n">
        <v>1</v>
      </c>
      <c r="K4249" s="0" t="e">
        <f aca="false">MATCH(I4249,$D$2:$D$670,(0))</f>
        <v>#N/A</v>
      </c>
      <c r="L4249" s="2" t="n">
        <v>0.94</v>
      </c>
      <c r="M4249" s="2" t="n">
        <v>-0.08927</v>
      </c>
      <c r="N4249" s="0" t="s">
        <v>9850</v>
      </c>
    </row>
    <row r="4250" customFormat="false" ht="15" hidden="false" customHeight="false" outlineLevel="0" collapsed="false">
      <c r="I4250" s="2" t="s">
        <v>9851</v>
      </c>
      <c r="J4250" s="0" t="n">
        <v>1</v>
      </c>
      <c r="K4250" s="0" t="e">
        <f aca="false">MATCH(I4250,$D$2:$D$670,(0))</f>
        <v>#N/A</v>
      </c>
      <c r="L4250" s="2" t="n">
        <v>0.68</v>
      </c>
      <c r="M4250" s="2" t="n">
        <v>-0.55639</v>
      </c>
      <c r="N4250" s="0" t="s">
        <v>8523</v>
      </c>
    </row>
    <row r="4251" customFormat="false" ht="15" hidden="false" customHeight="false" outlineLevel="0" collapsed="false">
      <c r="I4251" s="2" t="s">
        <v>9852</v>
      </c>
      <c r="J4251" s="0" t="n">
        <v>1</v>
      </c>
      <c r="K4251" s="0" t="e">
        <f aca="false">MATCH(I4251,$D$2:$D$670,(0))</f>
        <v>#N/A</v>
      </c>
      <c r="L4251" s="2" t="n">
        <v>1.31</v>
      </c>
      <c r="M4251" s="2" t="n">
        <v>0.38957</v>
      </c>
      <c r="N4251" s="0" t="s">
        <v>4743</v>
      </c>
    </row>
    <row r="4252" customFormat="false" ht="15" hidden="false" customHeight="false" outlineLevel="0" collapsed="false">
      <c r="I4252" s="2" t="s">
        <v>9853</v>
      </c>
      <c r="J4252" s="0" t="n">
        <v>1</v>
      </c>
      <c r="K4252" s="0" t="e">
        <f aca="false">MATCH(I4252,$D$2:$D$670,(0))</f>
        <v>#N/A</v>
      </c>
      <c r="L4252" s="2" t="n">
        <v>0.48</v>
      </c>
      <c r="M4252" s="2" t="n">
        <v>-1.05889</v>
      </c>
      <c r="N4252" s="0" t="s">
        <v>8508</v>
      </c>
    </row>
    <row r="4253" customFormat="false" ht="15" hidden="false" customHeight="false" outlineLevel="0" collapsed="false">
      <c r="I4253" s="2" t="s">
        <v>9854</v>
      </c>
      <c r="J4253" s="0" t="n">
        <v>1</v>
      </c>
      <c r="K4253" s="0" t="e">
        <f aca="false">MATCH(I4253,$D$2:$D$670,(0))</f>
        <v>#N/A</v>
      </c>
      <c r="L4253" s="2" t="n">
        <v>0.02</v>
      </c>
      <c r="M4253" s="2" t="n">
        <v>-5.64386</v>
      </c>
      <c r="N4253" s="0" t="s">
        <v>9855</v>
      </c>
    </row>
    <row r="4254" customFormat="false" ht="15" hidden="false" customHeight="false" outlineLevel="0" collapsed="false">
      <c r="I4254" s="2" t="s">
        <v>9856</v>
      </c>
      <c r="J4254" s="0" t="n">
        <v>1</v>
      </c>
      <c r="K4254" s="0" t="e">
        <f aca="false">MATCH(I4254,$D$2:$D$670,(0))</f>
        <v>#N/A</v>
      </c>
      <c r="L4254" s="2" t="n">
        <v>0.55</v>
      </c>
      <c r="M4254" s="2" t="n">
        <v>-0.8625</v>
      </c>
      <c r="N4254" s="0" t="s">
        <v>9857</v>
      </c>
    </row>
    <row r="4255" customFormat="false" ht="15" hidden="false" customHeight="false" outlineLevel="0" collapsed="false">
      <c r="I4255" s="2" t="s">
        <v>9858</v>
      </c>
      <c r="J4255" s="0" t="n">
        <v>1</v>
      </c>
      <c r="K4255" s="0" t="e">
        <f aca="false">MATCH(I4255,$D$2:$D$670,(0))</f>
        <v>#N/A</v>
      </c>
      <c r="L4255" s="2" t="n">
        <v>0.78</v>
      </c>
      <c r="M4255" s="2" t="n">
        <v>-0.35845</v>
      </c>
      <c r="N4255" s="0" t="s">
        <v>9859</v>
      </c>
    </row>
    <row r="4256" customFormat="false" ht="15" hidden="false" customHeight="false" outlineLevel="0" collapsed="false">
      <c r="I4256" s="2" t="s">
        <v>9860</v>
      </c>
      <c r="J4256" s="0" t="n">
        <v>1</v>
      </c>
      <c r="K4256" s="0" t="e">
        <f aca="false">MATCH(I4256,$D$2:$D$670,(0))</f>
        <v>#N/A</v>
      </c>
      <c r="L4256" s="2" t="n">
        <v>0.71</v>
      </c>
      <c r="M4256" s="2" t="n">
        <v>-0.49411</v>
      </c>
      <c r="N4256" s="0" t="s">
        <v>9861</v>
      </c>
    </row>
    <row r="4257" customFormat="false" ht="15" hidden="false" customHeight="false" outlineLevel="0" collapsed="false">
      <c r="I4257" s="2" t="s">
        <v>9862</v>
      </c>
      <c r="J4257" s="0" t="n">
        <v>1</v>
      </c>
      <c r="K4257" s="0" t="e">
        <f aca="false">MATCH(I4257,$D$2:$D$670,(0))</f>
        <v>#N/A</v>
      </c>
      <c r="L4257" s="2" t="n">
        <v>0.99</v>
      </c>
      <c r="M4257" s="2" t="n">
        <v>-0.0145</v>
      </c>
      <c r="N4257" s="0" t="s">
        <v>9863</v>
      </c>
    </row>
    <row r="4258" customFormat="false" ht="15" hidden="false" customHeight="false" outlineLevel="0" collapsed="false">
      <c r="I4258" s="2" t="s">
        <v>9864</v>
      </c>
      <c r="J4258" s="0" t="n">
        <v>1</v>
      </c>
      <c r="K4258" s="0" t="e">
        <f aca="false">MATCH(I4258,$D$2:$D$670,(0))</f>
        <v>#N/A</v>
      </c>
      <c r="L4258" s="2" t="n">
        <v>0.68</v>
      </c>
      <c r="M4258" s="2" t="n">
        <v>-0.55639</v>
      </c>
      <c r="N4258" s="0" t="s">
        <v>8558</v>
      </c>
    </row>
    <row r="4259" customFormat="false" ht="15" hidden="false" customHeight="false" outlineLevel="0" collapsed="false">
      <c r="I4259" s="2" t="s">
        <v>9865</v>
      </c>
      <c r="J4259" s="0" t="n">
        <v>1</v>
      </c>
      <c r="K4259" s="0" t="e">
        <f aca="false">MATCH(I4259,$D$2:$D$670,(0))</f>
        <v>#N/A</v>
      </c>
      <c r="L4259" s="2" t="n">
        <v>1.28</v>
      </c>
      <c r="M4259" s="2" t="n">
        <v>0.35614</v>
      </c>
      <c r="N4259" s="0" t="s">
        <v>9866</v>
      </c>
    </row>
    <row r="4260" customFormat="false" ht="15" hidden="false" customHeight="false" outlineLevel="0" collapsed="false">
      <c r="I4260" s="2" t="s">
        <v>9867</v>
      </c>
      <c r="J4260" s="0" t="n">
        <v>1</v>
      </c>
      <c r="K4260" s="0" t="e">
        <f aca="false">MATCH(I4260,$D$2:$D$670,(0))</f>
        <v>#N/A</v>
      </c>
      <c r="L4260" s="2" t="n">
        <v>0.68</v>
      </c>
      <c r="M4260" s="2" t="n">
        <v>-0.55639</v>
      </c>
      <c r="N4260" s="0" t="s">
        <v>8523</v>
      </c>
    </row>
    <row r="4261" customFormat="false" ht="15" hidden="false" customHeight="false" outlineLevel="0" collapsed="false">
      <c r="I4261" s="2" t="s">
        <v>9868</v>
      </c>
      <c r="J4261" s="0" t="n">
        <v>1</v>
      </c>
      <c r="K4261" s="0" t="e">
        <f aca="false">MATCH(I4261,$D$2:$D$670,(0))</f>
        <v>#N/A</v>
      </c>
      <c r="L4261" s="2" t="n">
        <v>1.21</v>
      </c>
      <c r="M4261" s="2" t="n">
        <v>0.27501</v>
      </c>
      <c r="N4261" s="0" t="s">
        <v>9869</v>
      </c>
    </row>
    <row r="4262" customFormat="false" ht="15" hidden="false" customHeight="false" outlineLevel="0" collapsed="false">
      <c r="I4262" s="2" t="s">
        <v>9870</v>
      </c>
      <c r="J4262" s="0" t="n">
        <v>3</v>
      </c>
      <c r="K4262" s="0" t="e">
        <f aca="false">MATCH(I4262,$D$2:$D$670,(0))</f>
        <v>#N/A</v>
      </c>
      <c r="L4262" s="2" t="n">
        <v>0.97</v>
      </c>
      <c r="M4262" s="2" t="n">
        <v>-0.04394</v>
      </c>
      <c r="N4262" s="0" t="s">
        <v>9871</v>
      </c>
    </row>
    <row r="4263" customFormat="false" ht="15" hidden="false" customHeight="false" outlineLevel="0" collapsed="false">
      <c r="I4263" s="2" t="s">
        <v>9872</v>
      </c>
      <c r="J4263" s="0" t="n">
        <v>2</v>
      </c>
      <c r="K4263" s="0" t="e">
        <f aca="false">MATCH(I4263,$D$2:$D$670,(0))</f>
        <v>#N/A</v>
      </c>
      <c r="L4263" s="2" t="n">
        <v>1.15</v>
      </c>
      <c r="M4263" s="2" t="n">
        <v>0.20163</v>
      </c>
      <c r="N4263" s="0" t="s">
        <v>9873</v>
      </c>
    </row>
    <row r="4264" customFormat="false" ht="15" hidden="false" customHeight="false" outlineLevel="0" collapsed="false">
      <c r="I4264" s="2" t="s">
        <v>9874</v>
      </c>
      <c r="J4264" s="0" t="n">
        <v>6</v>
      </c>
      <c r="K4264" s="0" t="e">
        <f aca="false">MATCH(I4264,$D$2:$D$670,(0))</f>
        <v>#N/A</v>
      </c>
      <c r="L4264" s="2" t="n">
        <v>1.19</v>
      </c>
      <c r="M4264" s="2" t="n">
        <v>0.25096</v>
      </c>
      <c r="N4264" s="0" t="s">
        <v>9875</v>
      </c>
    </row>
    <row r="4265" customFormat="false" ht="15" hidden="false" customHeight="false" outlineLevel="0" collapsed="false">
      <c r="I4265" s="2" t="s">
        <v>9876</v>
      </c>
      <c r="J4265" s="0" t="n">
        <v>2</v>
      </c>
      <c r="K4265" s="0" t="e">
        <f aca="false">MATCH(I4265,$D$2:$D$670,(0))</f>
        <v>#N/A</v>
      </c>
      <c r="L4265" s="2" t="n">
        <v>1.09</v>
      </c>
      <c r="M4265" s="2" t="n">
        <v>0.12433</v>
      </c>
      <c r="N4265" s="0" t="s">
        <v>9877</v>
      </c>
    </row>
    <row r="4266" customFormat="false" ht="15" hidden="false" customHeight="false" outlineLevel="0" collapsed="false">
      <c r="I4266" s="2" t="s">
        <v>9878</v>
      </c>
      <c r="J4266" s="0" t="n">
        <v>1</v>
      </c>
      <c r="K4266" s="0" t="e">
        <f aca="false">MATCH(I4266,$D$2:$D$670,(0))</f>
        <v>#N/A</v>
      </c>
      <c r="L4266" s="2" t="n">
        <v>0.48</v>
      </c>
      <c r="M4266" s="2" t="n">
        <v>-1.05889</v>
      </c>
      <c r="N4266" s="0" t="s">
        <v>8508</v>
      </c>
    </row>
    <row r="4267" customFormat="false" ht="15" hidden="false" customHeight="false" outlineLevel="0" collapsed="false">
      <c r="I4267" s="2" t="s">
        <v>9879</v>
      </c>
      <c r="J4267" s="0" t="n">
        <v>1</v>
      </c>
      <c r="K4267" s="0" t="e">
        <f aca="false">MATCH(I4267,$D$2:$D$670,(0))</f>
        <v>#N/A</v>
      </c>
      <c r="L4267" s="2" t="n">
        <v>1.51</v>
      </c>
      <c r="M4267" s="2" t="n">
        <v>0.59455</v>
      </c>
      <c r="N4267" s="0" t="s">
        <v>9880</v>
      </c>
    </row>
    <row r="4268" customFormat="false" ht="15" hidden="false" customHeight="false" outlineLevel="0" collapsed="false">
      <c r="I4268" s="2" t="s">
        <v>9881</v>
      </c>
      <c r="J4268" s="0" t="n">
        <v>2</v>
      </c>
      <c r="K4268" s="0" t="e">
        <f aca="false">MATCH(I4268,$D$2:$D$670,(0))</f>
        <v>#N/A</v>
      </c>
      <c r="L4268" s="2" t="n">
        <v>1.27</v>
      </c>
      <c r="M4268" s="2" t="n">
        <v>0.34483</v>
      </c>
      <c r="N4268" s="0" t="s">
        <v>9882</v>
      </c>
    </row>
    <row r="4269" customFormat="false" ht="15" hidden="false" customHeight="false" outlineLevel="0" collapsed="false">
      <c r="I4269" s="2" t="s">
        <v>9883</v>
      </c>
      <c r="J4269" s="0" t="n">
        <v>1</v>
      </c>
      <c r="K4269" s="0" t="e">
        <f aca="false">MATCH(I4269,$D$2:$D$670,(0))</f>
        <v>#N/A</v>
      </c>
      <c r="L4269" s="2" t="n">
        <v>0.68</v>
      </c>
      <c r="M4269" s="2" t="n">
        <v>-0.55639</v>
      </c>
      <c r="N4269" s="0" t="s">
        <v>8523</v>
      </c>
    </row>
    <row r="4270" customFormat="false" ht="15" hidden="false" customHeight="false" outlineLevel="0" collapsed="false">
      <c r="I4270" s="2" t="s">
        <v>9884</v>
      </c>
      <c r="J4270" s="0" t="n">
        <v>1</v>
      </c>
      <c r="K4270" s="0" t="e">
        <f aca="false">MATCH(I4270,$D$2:$D$670,(0))</f>
        <v>#N/A</v>
      </c>
      <c r="L4270" s="2" t="n">
        <v>0.68</v>
      </c>
      <c r="M4270" s="2" t="n">
        <v>-0.55639</v>
      </c>
      <c r="N4270" s="0" t="s">
        <v>8523</v>
      </c>
    </row>
    <row r="4271" customFormat="false" ht="15" hidden="false" customHeight="false" outlineLevel="0" collapsed="false">
      <c r="I4271" s="2" t="s">
        <v>9885</v>
      </c>
      <c r="J4271" s="0" t="n">
        <v>1</v>
      </c>
      <c r="K4271" s="0" t="e">
        <f aca="false">MATCH(I4271,$D$2:$D$670,(0))</f>
        <v>#N/A</v>
      </c>
      <c r="L4271" s="2" t="n">
        <v>0.45</v>
      </c>
      <c r="M4271" s="2" t="n">
        <v>-1.152</v>
      </c>
      <c r="N4271" s="0" t="s">
        <v>9886</v>
      </c>
    </row>
    <row r="4272" customFormat="false" ht="15" hidden="false" customHeight="false" outlineLevel="0" collapsed="false">
      <c r="I4272" s="2" t="s">
        <v>9887</v>
      </c>
      <c r="J4272" s="0" t="n">
        <v>1</v>
      </c>
      <c r="K4272" s="0" t="e">
        <f aca="false">MATCH(I4272,$D$2:$D$670,(0))</f>
        <v>#N/A</v>
      </c>
      <c r="L4272" s="2" t="n">
        <v>0.73</v>
      </c>
      <c r="M4272" s="2" t="n">
        <v>-0.45403</v>
      </c>
      <c r="N4272" s="0" t="s">
        <v>9888</v>
      </c>
    </row>
    <row r="4273" customFormat="false" ht="15" hidden="false" customHeight="false" outlineLevel="0" collapsed="false">
      <c r="I4273" s="2" t="s">
        <v>9889</v>
      </c>
      <c r="J4273" s="0" t="n">
        <v>1</v>
      </c>
      <c r="K4273" s="0" t="e">
        <f aca="false">MATCH(I4273,$D$2:$D$670,(0))</f>
        <v>#N/A</v>
      </c>
      <c r="L4273" s="2" t="n">
        <v>1.17</v>
      </c>
      <c r="M4273" s="2" t="n">
        <v>0.22651</v>
      </c>
      <c r="N4273" s="0" t="s">
        <v>9890</v>
      </c>
    </row>
    <row r="4274" customFormat="false" ht="15" hidden="false" customHeight="false" outlineLevel="0" collapsed="false">
      <c r="I4274" s="2" t="s">
        <v>9891</v>
      </c>
      <c r="J4274" s="0" t="n">
        <v>1</v>
      </c>
      <c r="K4274" s="0" t="e">
        <f aca="false">MATCH(I4274,$D$2:$D$670,(0))</f>
        <v>#N/A</v>
      </c>
      <c r="L4274" s="2" t="n">
        <v>0.68</v>
      </c>
      <c r="M4274" s="2" t="n">
        <v>-0.55639</v>
      </c>
      <c r="N4274" s="0" t="s">
        <v>8523</v>
      </c>
    </row>
    <row r="4275" customFormat="false" ht="15" hidden="false" customHeight="false" outlineLevel="0" collapsed="false">
      <c r="I4275" s="2" t="s">
        <v>9892</v>
      </c>
      <c r="J4275" s="0" t="n">
        <v>5</v>
      </c>
      <c r="K4275" s="0" t="e">
        <f aca="false">MATCH(I4275,$D$2:$D$670,(0))</f>
        <v>#N/A</v>
      </c>
      <c r="L4275" s="2" t="n">
        <v>1.1</v>
      </c>
      <c r="M4275" s="2" t="n">
        <v>0.1375</v>
      </c>
      <c r="N4275" s="0" t="s">
        <v>9893</v>
      </c>
    </row>
    <row r="4276" customFormat="false" ht="15" hidden="false" customHeight="false" outlineLevel="0" collapsed="false">
      <c r="I4276" s="2" t="s">
        <v>9894</v>
      </c>
      <c r="J4276" s="0" t="n">
        <v>1</v>
      </c>
      <c r="K4276" s="0" t="e">
        <f aca="false">MATCH(I4276,$D$2:$D$670,(0))</f>
        <v>#N/A</v>
      </c>
      <c r="L4276" s="2" t="n">
        <v>0.61</v>
      </c>
      <c r="M4276" s="2" t="n">
        <v>-0.71312</v>
      </c>
      <c r="N4276" s="0" t="s">
        <v>9895</v>
      </c>
    </row>
    <row r="4277" customFormat="false" ht="15" hidden="false" customHeight="false" outlineLevel="0" collapsed="false">
      <c r="I4277" s="2" t="s">
        <v>9896</v>
      </c>
      <c r="J4277" s="0" t="n">
        <v>1</v>
      </c>
      <c r="K4277" s="0" t="e">
        <f aca="false">MATCH(I4277,$D$2:$D$670,(0))</f>
        <v>#N/A</v>
      </c>
      <c r="L4277" s="2" t="n">
        <v>0.48</v>
      </c>
      <c r="M4277" s="2" t="n">
        <v>-1.05889</v>
      </c>
      <c r="N4277" s="0" t="s">
        <v>9897</v>
      </c>
    </row>
    <row r="4278" customFormat="false" ht="15" hidden="false" customHeight="false" outlineLevel="0" collapsed="false">
      <c r="I4278" s="2" t="s">
        <v>9898</v>
      </c>
      <c r="J4278" s="0" t="n">
        <v>4</v>
      </c>
      <c r="K4278" s="0" t="e">
        <f aca="false">MATCH(I4278,$D$2:$D$670,(0))</f>
        <v>#N/A</v>
      </c>
      <c r="L4278" s="2" t="n">
        <v>1.28</v>
      </c>
      <c r="M4278" s="2" t="n">
        <v>0.35614</v>
      </c>
      <c r="N4278" s="0" t="s">
        <v>9899</v>
      </c>
    </row>
    <row r="4279" customFormat="false" ht="15" hidden="false" customHeight="false" outlineLevel="0" collapsed="false">
      <c r="I4279" s="2" t="s">
        <v>9900</v>
      </c>
      <c r="J4279" s="0" t="n">
        <v>8</v>
      </c>
      <c r="K4279" s="0" t="e">
        <f aca="false">MATCH(I4279,$D$2:$D$670,(0))</f>
        <v>#N/A</v>
      </c>
      <c r="L4279" s="2" t="n">
        <v>0.77</v>
      </c>
      <c r="M4279" s="2" t="n">
        <v>-0.37707</v>
      </c>
      <c r="N4279" s="0" t="s">
        <v>9901</v>
      </c>
    </row>
    <row r="4280" customFormat="false" ht="15" hidden="false" customHeight="false" outlineLevel="0" collapsed="false">
      <c r="I4280" s="2" t="s">
        <v>9902</v>
      </c>
      <c r="J4280" s="0" t="n">
        <v>4</v>
      </c>
      <c r="K4280" s="0" t="e">
        <f aca="false">MATCH(I4280,$D$2:$D$670,(0))</f>
        <v>#N/A</v>
      </c>
      <c r="L4280" s="2" t="n">
        <v>1.01</v>
      </c>
      <c r="M4280" s="2" t="n">
        <v>0.01436</v>
      </c>
      <c r="N4280" s="0" t="s">
        <v>9903</v>
      </c>
    </row>
    <row r="4281" customFormat="false" ht="15" hidden="false" customHeight="false" outlineLevel="0" collapsed="false">
      <c r="I4281" s="2" t="s">
        <v>9904</v>
      </c>
      <c r="J4281" s="0" t="n">
        <v>1</v>
      </c>
      <c r="K4281" s="0" t="e">
        <f aca="false">MATCH(I4281,$D$2:$D$670,(0))</f>
        <v>#N/A</v>
      </c>
      <c r="L4281" s="2" t="n">
        <v>0.68</v>
      </c>
      <c r="M4281" s="2" t="n">
        <v>-0.55639</v>
      </c>
      <c r="N4281" s="0" t="s">
        <v>8523</v>
      </c>
    </row>
    <row r="4282" customFormat="false" ht="15" hidden="false" customHeight="false" outlineLevel="0" collapsed="false">
      <c r="I4282" s="2" t="s">
        <v>9905</v>
      </c>
      <c r="J4282" s="0" t="n">
        <v>4</v>
      </c>
      <c r="K4282" s="0" t="e">
        <f aca="false">MATCH(I4282,$D$2:$D$670,(0))</f>
        <v>#N/A</v>
      </c>
      <c r="L4282" s="2" t="n">
        <v>0.61</v>
      </c>
      <c r="M4282" s="2" t="n">
        <v>-0.71312</v>
      </c>
      <c r="N4282" s="0" t="s">
        <v>9906</v>
      </c>
    </row>
    <row r="4283" customFormat="false" ht="15" hidden="false" customHeight="false" outlineLevel="0" collapsed="false">
      <c r="I4283" s="2" t="s">
        <v>9907</v>
      </c>
      <c r="J4283" s="0" t="n">
        <v>2</v>
      </c>
      <c r="K4283" s="0" t="e">
        <f aca="false">MATCH(I4283,$D$2:$D$670,(0))</f>
        <v>#N/A</v>
      </c>
      <c r="L4283" s="2" t="n">
        <v>1.2</v>
      </c>
      <c r="M4283" s="2" t="n">
        <v>0.26303</v>
      </c>
      <c r="N4283" s="0" t="s">
        <v>9908</v>
      </c>
    </row>
    <row r="4284" customFormat="false" ht="15" hidden="false" customHeight="false" outlineLevel="0" collapsed="false">
      <c r="I4284" s="2" t="s">
        <v>9909</v>
      </c>
      <c r="J4284" s="0" t="n">
        <v>1</v>
      </c>
      <c r="K4284" s="0" t="e">
        <f aca="false">MATCH(I4284,$D$2:$D$670,(0))</f>
        <v>#N/A</v>
      </c>
      <c r="L4284" s="2" t="n">
        <v>0.68</v>
      </c>
      <c r="M4284" s="2" t="n">
        <v>-0.55639</v>
      </c>
      <c r="N4284" s="0" t="s">
        <v>9910</v>
      </c>
    </row>
    <row r="4285" customFormat="false" ht="15" hidden="false" customHeight="false" outlineLevel="0" collapsed="false">
      <c r="I4285" s="2" t="s">
        <v>9911</v>
      </c>
      <c r="J4285" s="0" t="n">
        <v>1</v>
      </c>
      <c r="K4285" s="0" t="e">
        <f aca="false">MATCH(I4285,$D$2:$D$670,(0))</f>
        <v>#N/A</v>
      </c>
      <c r="L4285" s="2" t="n">
        <v>0.98</v>
      </c>
      <c r="M4285" s="2" t="n">
        <v>-0.02915</v>
      </c>
      <c r="N4285" s="0" t="s">
        <v>9912</v>
      </c>
    </row>
    <row r="4286" customFormat="false" ht="15" hidden="false" customHeight="false" outlineLevel="0" collapsed="false">
      <c r="I4286" s="2" t="s">
        <v>9913</v>
      </c>
      <c r="J4286" s="0" t="n">
        <v>1</v>
      </c>
      <c r="K4286" s="0" t="e">
        <f aca="false">MATCH(I4286,$D$2:$D$670,(0))</f>
        <v>#N/A</v>
      </c>
      <c r="L4286" s="2" t="n">
        <v>0.68</v>
      </c>
      <c r="M4286" s="2" t="n">
        <v>-0.55639</v>
      </c>
      <c r="N4286" s="0" t="s">
        <v>9914</v>
      </c>
    </row>
    <row r="4287" customFormat="false" ht="15" hidden="false" customHeight="false" outlineLevel="0" collapsed="false">
      <c r="I4287" s="2" t="s">
        <v>9915</v>
      </c>
      <c r="J4287" s="0" t="n">
        <v>3</v>
      </c>
      <c r="K4287" s="0" t="e">
        <f aca="false">MATCH(I4287,$D$2:$D$670,(0))</f>
        <v>#N/A</v>
      </c>
      <c r="L4287" s="2" t="n">
        <v>0.85</v>
      </c>
      <c r="M4287" s="2" t="n">
        <v>-0.23447</v>
      </c>
      <c r="N4287" s="0" t="s">
        <v>9916</v>
      </c>
    </row>
    <row r="4288" customFormat="false" ht="15" hidden="false" customHeight="false" outlineLevel="0" collapsed="false">
      <c r="I4288" s="2" t="s">
        <v>9917</v>
      </c>
      <c r="J4288" s="0" t="n">
        <v>4</v>
      </c>
      <c r="K4288" s="0" t="e">
        <f aca="false">MATCH(I4288,$D$2:$D$670,(0))</f>
        <v>#N/A</v>
      </c>
      <c r="L4288" s="2" t="n">
        <v>1.31</v>
      </c>
      <c r="M4288" s="2" t="n">
        <v>0.38957</v>
      </c>
      <c r="N4288" s="0" t="s">
        <v>9918</v>
      </c>
    </row>
    <row r="4289" customFormat="false" ht="15" hidden="false" customHeight="false" outlineLevel="0" collapsed="false">
      <c r="I4289" s="2" t="s">
        <v>9919</v>
      </c>
      <c r="J4289" s="0" t="n">
        <v>1</v>
      </c>
      <c r="K4289" s="0" t="e">
        <f aca="false">MATCH(I4289,$D$2:$D$670,(0))</f>
        <v>#N/A</v>
      </c>
      <c r="L4289" s="2" t="n">
        <v>1.1</v>
      </c>
      <c r="M4289" s="2" t="n">
        <v>0.1375</v>
      </c>
      <c r="N4289" s="0" t="s">
        <v>9920</v>
      </c>
    </row>
    <row r="4290" customFormat="false" ht="15" hidden="false" customHeight="false" outlineLevel="0" collapsed="false">
      <c r="I4290" s="2" t="s">
        <v>9921</v>
      </c>
      <c r="J4290" s="0" t="n">
        <v>1</v>
      </c>
      <c r="K4290" s="0" t="e">
        <f aca="false">MATCH(I4290,$D$2:$D$670,(0))</f>
        <v>#N/A</v>
      </c>
      <c r="L4290" s="2" t="n">
        <v>0.68</v>
      </c>
      <c r="M4290" s="2" t="n">
        <v>-0.55639</v>
      </c>
      <c r="N4290" s="0" t="s">
        <v>8556</v>
      </c>
    </row>
    <row r="4291" customFormat="false" ht="15" hidden="false" customHeight="false" outlineLevel="0" collapsed="false">
      <c r="I4291" s="2" t="s">
        <v>9922</v>
      </c>
      <c r="J4291" s="0" t="n">
        <v>1</v>
      </c>
      <c r="K4291" s="0" t="e">
        <f aca="false">MATCH(I4291,$D$2:$D$670,(0))</f>
        <v>#N/A</v>
      </c>
      <c r="L4291" s="2" t="n">
        <v>0.68</v>
      </c>
      <c r="M4291" s="2" t="n">
        <v>-0.55639</v>
      </c>
      <c r="N4291" s="0" t="s">
        <v>8523</v>
      </c>
    </row>
    <row r="4292" customFormat="false" ht="15" hidden="false" customHeight="false" outlineLevel="0" collapsed="false">
      <c r="I4292" s="2" t="s">
        <v>9923</v>
      </c>
      <c r="J4292" s="0" t="n">
        <v>1</v>
      </c>
      <c r="K4292" s="0" t="e">
        <f aca="false">MATCH(I4292,$D$2:$D$670,(0))</f>
        <v>#N/A</v>
      </c>
      <c r="L4292" s="2" t="n">
        <v>0.06</v>
      </c>
      <c r="M4292" s="2" t="n">
        <v>-4.05889</v>
      </c>
      <c r="N4292" s="0" t="s">
        <v>9924</v>
      </c>
    </row>
    <row r="4293" customFormat="false" ht="15" hidden="false" customHeight="false" outlineLevel="0" collapsed="false">
      <c r="I4293" s="2" t="s">
        <v>9925</v>
      </c>
      <c r="J4293" s="0" t="n">
        <v>1</v>
      </c>
      <c r="K4293" s="0" t="e">
        <f aca="false">MATCH(I4293,$D$2:$D$670,(0))</f>
        <v>#N/A</v>
      </c>
      <c r="L4293" s="2" t="n">
        <v>0.68</v>
      </c>
      <c r="M4293" s="2" t="n">
        <v>-0.55639</v>
      </c>
      <c r="N4293" s="0" t="s">
        <v>8523</v>
      </c>
    </row>
    <row r="4294" customFormat="false" ht="15" hidden="false" customHeight="false" outlineLevel="0" collapsed="false">
      <c r="I4294" s="2" t="s">
        <v>9926</v>
      </c>
      <c r="J4294" s="0" t="n">
        <v>3</v>
      </c>
      <c r="K4294" s="0" t="e">
        <f aca="false">MATCH(I4294,$D$2:$D$670,(0))</f>
        <v>#N/A</v>
      </c>
      <c r="L4294" s="2" t="n">
        <v>0.82</v>
      </c>
      <c r="M4294" s="2" t="n">
        <v>-0.2863</v>
      </c>
      <c r="N4294" s="0" t="s">
        <v>9927</v>
      </c>
    </row>
    <row r="4295" customFormat="false" ht="15" hidden="false" customHeight="false" outlineLevel="0" collapsed="false">
      <c r="I4295" s="2" t="s">
        <v>9928</v>
      </c>
      <c r="J4295" s="0" t="n">
        <v>1</v>
      </c>
      <c r="K4295" s="0" t="e">
        <f aca="false">MATCH(I4295,$D$2:$D$670,(0))</f>
        <v>#N/A</v>
      </c>
      <c r="L4295" s="2" t="n">
        <v>0.68</v>
      </c>
      <c r="M4295" s="2" t="n">
        <v>-0.55639</v>
      </c>
      <c r="N4295" s="0" t="s">
        <v>9468</v>
      </c>
    </row>
    <row r="4296" customFormat="false" ht="15" hidden="false" customHeight="false" outlineLevel="0" collapsed="false">
      <c r="I4296" s="2" t="s">
        <v>9929</v>
      </c>
      <c r="J4296" s="0" t="n">
        <v>2</v>
      </c>
      <c r="K4296" s="0" t="e">
        <f aca="false">MATCH(I4296,$D$2:$D$670,(0))</f>
        <v>#N/A</v>
      </c>
      <c r="L4296" s="2" t="n">
        <v>0.68</v>
      </c>
      <c r="M4296" s="2" t="n">
        <v>-0.55639</v>
      </c>
      <c r="N4296" s="0" t="s">
        <v>8651</v>
      </c>
    </row>
    <row r="4297" customFormat="false" ht="15" hidden="false" customHeight="false" outlineLevel="0" collapsed="false">
      <c r="I4297" s="2" t="s">
        <v>9930</v>
      </c>
      <c r="J4297" s="0" t="n">
        <v>1</v>
      </c>
      <c r="K4297" s="0" t="e">
        <f aca="false">MATCH(I4297,$D$2:$D$670,(0))</f>
        <v>#N/A</v>
      </c>
      <c r="L4297" s="2" t="n">
        <v>0.68</v>
      </c>
      <c r="M4297" s="2" t="n">
        <v>-0.55639</v>
      </c>
      <c r="N4297" s="0" t="s">
        <v>9931</v>
      </c>
    </row>
    <row r="4298" customFormat="false" ht="15" hidden="false" customHeight="false" outlineLevel="0" collapsed="false">
      <c r="I4298" s="2" t="s">
        <v>9932</v>
      </c>
      <c r="J4298" s="0" t="n">
        <v>1</v>
      </c>
      <c r="K4298" s="0" t="e">
        <f aca="false">MATCH(I4298,$D$2:$D$670,(0))</f>
        <v>#N/A</v>
      </c>
      <c r="L4298" s="2" t="n">
        <v>0.48</v>
      </c>
      <c r="M4298" s="2" t="n">
        <v>-1.05889</v>
      </c>
      <c r="N4298" s="0" t="s">
        <v>8508</v>
      </c>
    </row>
    <row r="4299" customFormat="false" ht="15" hidden="false" customHeight="false" outlineLevel="0" collapsed="false">
      <c r="I4299" s="2" t="s">
        <v>9933</v>
      </c>
      <c r="J4299" s="0" t="n">
        <v>1</v>
      </c>
      <c r="K4299" s="0" t="e">
        <f aca="false">MATCH(I4299,$D$2:$D$670,(0))</f>
        <v>#N/A</v>
      </c>
      <c r="L4299" s="2" t="n">
        <v>0.1</v>
      </c>
      <c r="M4299" s="2" t="n">
        <v>-3.32193</v>
      </c>
      <c r="N4299" s="0" t="s">
        <v>9934</v>
      </c>
    </row>
    <row r="4300" customFormat="false" ht="15" hidden="false" customHeight="false" outlineLevel="0" collapsed="false">
      <c r="I4300" s="2" t="s">
        <v>9935</v>
      </c>
      <c r="J4300" s="0" t="n">
        <v>2</v>
      </c>
      <c r="K4300" s="0" t="e">
        <f aca="false">MATCH(I4300,$D$2:$D$670,(0))</f>
        <v>#N/A</v>
      </c>
      <c r="L4300" s="2" t="n">
        <v>3.51</v>
      </c>
      <c r="M4300" s="2" t="n">
        <v>1.81147</v>
      </c>
      <c r="N4300" s="0" t="s">
        <v>9936</v>
      </c>
    </row>
    <row r="4301" customFormat="false" ht="15" hidden="false" customHeight="false" outlineLevel="0" collapsed="false">
      <c r="I4301" s="2" t="s">
        <v>9937</v>
      </c>
      <c r="J4301" s="0" t="n">
        <v>1</v>
      </c>
      <c r="K4301" s="0" t="e">
        <f aca="false">MATCH(I4301,$D$2:$D$670,(0))</f>
        <v>#N/A</v>
      </c>
      <c r="L4301" s="2" t="n">
        <v>0.99</v>
      </c>
      <c r="M4301" s="2" t="n">
        <v>-0.0145</v>
      </c>
      <c r="N4301" s="0" t="s">
        <v>9938</v>
      </c>
    </row>
    <row r="4302" customFormat="false" ht="15" hidden="false" customHeight="false" outlineLevel="0" collapsed="false">
      <c r="I4302" s="2" t="s">
        <v>9939</v>
      </c>
      <c r="J4302" s="0" t="n">
        <v>1</v>
      </c>
      <c r="K4302" s="0" t="e">
        <f aca="false">MATCH(I4302,$D$2:$D$670,(0))</f>
        <v>#N/A</v>
      </c>
      <c r="L4302" s="2" t="n">
        <v>0.54</v>
      </c>
      <c r="M4302" s="2" t="n">
        <v>-0.88897</v>
      </c>
      <c r="N4302" s="0" t="s">
        <v>9940</v>
      </c>
    </row>
    <row r="4303" customFormat="false" ht="15" hidden="false" customHeight="false" outlineLevel="0" collapsed="false">
      <c r="I4303" s="2" t="s">
        <v>9941</v>
      </c>
      <c r="J4303" s="0" t="n">
        <v>2</v>
      </c>
      <c r="K4303" s="0" t="e">
        <f aca="false">MATCH(I4303,$D$2:$D$670,(0))</f>
        <v>#N/A</v>
      </c>
      <c r="L4303" s="2" t="n">
        <v>0.64</v>
      </c>
      <c r="M4303" s="2" t="n">
        <v>-0.64386</v>
      </c>
      <c r="N4303" s="0" t="s">
        <v>9942</v>
      </c>
    </row>
    <row r="4304" customFormat="false" ht="15" hidden="false" customHeight="false" outlineLevel="0" collapsed="false">
      <c r="I4304" s="2" t="s">
        <v>9943</v>
      </c>
      <c r="J4304" s="0" t="n">
        <v>3</v>
      </c>
      <c r="K4304" s="0" t="e">
        <f aca="false">MATCH(I4304,$D$2:$D$670,(0))</f>
        <v>#N/A</v>
      </c>
      <c r="L4304" s="2" t="n">
        <v>0.57</v>
      </c>
      <c r="M4304" s="2" t="n">
        <v>-0.81097</v>
      </c>
      <c r="N4304" s="0" t="s">
        <v>9944</v>
      </c>
    </row>
    <row r="4305" customFormat="false" ht="15" hidden="false" customHeight="false" outlineLevel="0" collapsed="false">
      <c r="I4305" s="2" t="s">
        <v>9945</v>
      </c>
      <c r="J4305" s="0" t="n">
        <v>1</v>
      </c>
      <c r="K4305" s="0" t="e">
        <f aca="false">MATCH(I4305,$D$2:$D$670,(0))</f>
        <v>#N/A</v>
      </c>
      <c r="L4305" s="2" t="n">
        <v>0.8</v>
      </c>
      <c r="M4305" s="2" t="n">
        <v>-0.32193</v>
      </c>
      <c r="N4305" s="0" t="s">
        <v>9946</v>
      </c>
    </row>
    <row r="4306" customFormat="false" ht="15" hidden="false" customHeight="false" outlineLevel="0" collapsed="false">
      <c r="I4306" s="2" t="s">
        <v>9947</v>
      </c>
      <c r="J4306" s="0" t="n">
        <v>1</v>
      </c>
      <c r="K4306" s="0" t="e">
        <f aca="false">MATCH(I4306,$D$2:$D$670,(0))</f>
        <v>#N/A</v>
      </c>
      <c r="L4306" s="2" t="n">
        <v>0.46</v>
      </c>
      <c r="M4306" s="2" t="n">
        <v>-1.12029</v>
      </c>
      <c r="N4306" s="0" t="s">
        <v>9948</v>
      </c>
    </row>
    <row r="4307" customFormat="false" ht="15" hidden="false" customHeight="false" outlineLevel="0" collapsed="false">
      <c r="I4307" s="2" t="s">
        <v>9949</v>
      </c>
      <c r="J4307" s="0" t="n">
        <v>1</v>
      </c>
      <c r="K4307" s="0" t="e">
        <f aca="false">MATCH(I4307,$D$2:$D$670,(0))</f>
        <v>#N/A</v>
      </c>
      <c r="L4307" s="2" t="n">
        <v>0.47</v>
      </c>
      <c r="M4307" s="2" t="n">
        <v>-1.08927</v>
      </c>
      <c r="N4307" s="0" t="s">
        <v>9950</v>
      </c>
    </row>
    <row r="4308" customFormat="false" ht="15" hidden="false" customHeight="false" outlineLevel="0" collapsed="false">
      <c r="I4308" s="2" t="s">
        <v>9951</v>
      </c>
      <c r="J4308" s="0" t="n">
        <v>1</v>
      </c>
      <c r="K4308" s="0" t="e">
        <f aca="false">MATCH(I4308,$D$2:$D$670,(0))</f>
        <v>#N/A</v>
      </c>
      <c r="L4308" s="2" t="n">
        <v>0.69</v>
      </c>
      <c r="M4308" s="2" t="n">
        <v>-0.53533</v>
      </c>
      <c r="N4308" s="0" t="s">
        <v>9952</v>
      </c>
    </row>
    <row r="4309" customFormat="false" ht="15" hidden="false" customHeight="false" outlineLevel="0" collapsed="false">
      <c r="I4309" s="2" t="s">
        <v>9953</v>
      </c>
      <c r="J4309" s="0" t="n">
        <v>1</v>
      </c>
      <c r="K4309" s="0" t="e">
        <f aca="false">MATCH(I4309,$D$2:$D$670,(0))</f>
        <v>#N/A</v>
      </c>
      <c r="L4309" s="2" t="n">
        <v>0.22</v>
      </c>
      <c r="M4309" s="2" t="n">
        <v>-2.18442</v>
      </c>
      <c r="N4309" s="0" t="s">
        <v>9954</v>
      </c>
    </row>
    <row r="4310" customFormat="false" ht="15" hidden="false" customHeight="false" outlineLevel="0" collapsed="false">
      <c r="I4310" s="2" t="s">
        <v>9955</v>
      </c>
      <c r="J4310" s="0" t="n">
        <v>1</v>
      </c>
      <c r="K4310" s="0" t="e">
        <f aca="false">MATCH(I4310,$D$2:$D$670,(0))</f>
        <v>#N/A</v>
      </c>
      <c r="L4310" s="2" t="n">
        <v>1</v>
      </c>
      <c r="M4310" s="2" t="n">
        <v>0</v>
      </c>
      <c r="N4310" s="0" t="s">
        <v>9956</v>
      </c>
    </row>
    <row r="4311" customFormat="false" ht="15" hidden="false" customHeight="false" outlineLevel="0" collapsed="false">
      <c r="I4311" s="2" t="s">
        <v>9957</v>
      </c>
      <c r="J4311" s="0" t="n">
        <v>1</v>
      </c>
      <c r="K4311" s="0" t="e">
        <f aca="false">MATCH(I4311,$D$2:$D$670,(0))</f>
        <v>#N/A</v>
      </c>
      <c r="L4311" s="2" t="n">
        <v>0.48</v>
      </c>
      <c r="M4311" s="2" t="n">
        <v>-1.05889</v>
      </c>
      <c r="N4311" s="0" t="s">
        <v>9958</v>
      </c>
    </row>
    <row r="4312" customFormat="false" ht="15" hidden="false" customHeight="false" outlineLevel="0" collapsed="false">
      <c r="I4312" s="2" t="s">
        <v>9959</v>
      </c>
      <c r="J4312" s="0" t="n">
        <v>1</v>
      </c>
      <c r="K4312" s="0" t="e">
        <f aca="false">MATCH(I4312,$D$2:$D$670,(0))</f>
        <v>#N/A</v>
      </c>
      <c r="L4312" s="2" t="n">
        <v>0.71</v>
      </c>
      <c r="M4312" s="2" t="n">
        <v>-0.49411</v>
      </c>
      <c r="N4312" s="0" t="s">
        <v>9960</v>
      </c>
    </row>
    <row r="4313" customFormat="false" ht="15" hidden="false" customHeight="false" outlineLevel="0" collapsed="false">
      <c r="I4313" s="2" t="s">
        <v>9961</v>
      </c>
      <c r="J4313" s="0" t="n">
        <v>1</v>
      </c>
      <c r="K4313" s="0" t="e">
        <f aca="false">MATCH(I4313,$D$2:$D$670,(0))</f>
        <v>#N/A</v>
      </c>
      <c r="L4313" s="2" t="n">
        <v>1.5</v>
      </c>
      <c r="M4313" s="2" t="n">
        <v>0.58496</v>
      </c>
      <c r="N4313" s="0" t="s">
        <v>9962</v>
      </c>
    </row>
    <row r="4314" customFormat="false" ht="15" hidden="false" customHeight="false" outlineLevel="0" collapsed="false">
      <c r="I4314" s="2" t="s">
        <v>9963</v>
      </c>
      <c r="J4314" s="0" t="n">
        <v>9</v>
      </c>
      <c r="K4314" s="0" t="e">
        <f aca="false">MATCH(I4314,$D$2:$D$670,(0))</f>
        <v>#N/A</v>
      </c>
      <c r="L4314" s="2" t="n">
        <v>2.02</v>
      </c>
      <c r="M4314" s="2" t="n">
        <v>1.01436</v>
      </c>
      <c r="N4314" s="0" t="s">
        <v>9964</v>
      </c>
    </row>
    <row r="4315" customFormat="false" ht="15" hidden="false" customHeight="false" outlineLevel="0" collapsed="false">
      <c r="I4315" s="2" t="s">
        <v>9965</v>
      </c>
      <c r="J4315" s="0" t="n">
        <v>4</v>
      </c>
      <c r="K4315" s="0" t="e">
        <f aca="false">MATCH(I4315,$D$2:$D$670,(0))</f>
        <v>#N/A</v>
      </c>
      <c r="L4315" s="2" t="n">
        <v>0.97</v>
      </c>
      <c r="M4315" s="2" t="n">
        <v>-0.04394</v>
      </c>
      <c r="N4315" s="0" t="s">
        <v>9966</v>
      </c>
    </row>
    <row r="4316" customFormat="false" ht="15" hidden="false" customHeight="false" outlineLevel="0" collapsed="false">
      <c r="I4316" s="2" t="s">
        <v>9967</v>
      </c>
      <c r="J4316" s="0" t="n">
        <v>3</v>
      </c>
      <c r="K4316" s="0" t="e">
        <f aca="false">MATCH(I4316,$D$2:$D$670,(0))</f>
        <v>#N/A</v>
      </c>
      <c r="L4316" s="2" t="n">
        <v>1.41</v>
      </c>
      <c r="M4316" s="2" t="n">
        <v>0.4957</v>
      </c>
      <c r="N4316" s="0" t="s">
        <v>9968</v>
      </c>
    </row>
    <row r="4317" customFormat="false" ht="15" hidden="false" customHeight="false" outlineLevel="0" collapsed="false">
      <c r="I4317" s="2" t="s">
        <v>9969</v>
      </c>
      <c r="J4317" s="0" t="n">
        <v>1</v>
      </c>
      <c r="K4317" s="0" t="e">
        <f aca="false">MATCH(I4317,$D$2:$D$670,(0))</f>
        <v>#N/A</v>
      </c>
      <c r="L4317" s="2" t="n">
        <v>0.06</v>
      </c>
      <c r="M4317" s="2" t="n">
        <v>-4.05889</v>
      </c>
      <c r="N4317" s="0" t="s">
        <v>9970</v>
      </c>
    </row>
    <row r="4318" customFormat="false" ht="15" hidden="false" customHeight="false" outlineLevel="0" collapsed="false">
      <c r="I4318" s="2" t="s">
        <v>9971</v>
      </c>
      <c r="J4318" s="0" t="n">
        <v>1</v>
      </c>
      <c r="K4318" s="0" t="e">
        <f aca="false">MATCH(I4318,$D$2:$D$670,(0))</f>
        <v>#N/A</v>
      </c>
      <c r="L4318" s="2" t="n">
        <v>0.68</v>
      </c>
      <c r="M4318" s="2" t="n">
        <v>-0.55639</v>
      </c>
      <c r="N4318" s="0" t="s">
        <v>8523</v>
      </c>
    </row>
    <row r="4319" customFormat="false" ht="15" hidden="false" customHeight="false" outlineLevel="0" collapsed="false">
      <c r="I4319" s="2" t="s">
        <v>9972</v>
      </c>
      <c r="J4319" s="0" t="n">
        <v>4</v>
      </c>
      <c r="K4319" s="0" t="e">
        <f aca="false">MATCH(I4319,$D$2:$D$670,(0))</f>
        <v>#N/A</v>
      </c>
      <c r="L4319" s="2" t="n">
        <v>0.79</v>
      </c>
      <c r="M4319" s="2" t="n">
        <v>-0.34008</v>
      </c>
      <c r="N4319" s="0" t="s">
        <v>9973</v>
      </c>
    </row>
    <row r="4320" customFormat="false" ht="15" hidden="false" customHeight="false" outlineLevel="0" collapsed="false">
      <c r="I4320" s="2" t="s">
        <v>9974</v>
      </c>
      <c r="J4320" s="0" t="n">
        <v>1</v>
      </c>
      <c r="K4320" s="0" t="e">
        <f aca="false">MATCH(I4320,$D$2:$D$670,(0))</f>
        <v>#N/A</v>
      </c>
      <c r="L4320" s="2" t="n">
        <v>0.68</v>
      </c>
      <c r="M4320" s="2" t="n">
        <v>-0.55639</v>
      </c>
      <c r="N4320" s="0" t="s">
        <v>8523</v>
      </c>
    </row>
    <row r="4321" customFormat="false" ht="15" hidden="false" customHeight="false" outlineLevel="0" collapsed="false">
      <c r="I4321" s="2" t="s">
        <v>9975</v>
      </c>
      <c r="J4321" s="0" t="n">
        <v>1</v>
      </c>
      <c r="K4321" s="0" t="e">
        <f aca="false">MATCH(I4321,$D$2:$D$670,(0))</f>
        <v>#N/A</v>
      </c>
      <c r="L4321" s="2" t="n">
        <v>3.51</v>
      </c>
      <c r="M4321" s="2" t="n">
        <v>1.81147</v>
      </c>
      <c r="N4321" s="0" t="s">
        <v>9976</v>
      </c>
    </row>
    <row r="4322" customFormat="false" ht="15" hidden="false" customHeight="false" outlineLevel="0" collapsed="false">
      <c r="I4322" s="2" t="s">
        <v>9977</v>
      </c>
      <c r="J4322" s="0" t="n">
        <v>1</v>
      </c>
      <c r="K4322" s="0" t="e">
        <f aca="false">MATCH(I4322,$D$2:$D$670,(0))</f>
        <v>#N/A</v>
      </c>
      <c r="L4322" s="2" t="n">
        <v>0.26</v>
      </c>
      <c r="M4322" s="2" t="n">
        <v>-1.94342</v>
      </c>
      <c r="N4322" s="0" t="s">
        <v>9978</v>
      </c>
    </row>
    <row r="4323" customFormat="false" ht="15" hidden="false" customHeight="false" outlineLevel="0" collapsed="false">
      <c r="I4323" s="2" t="s">
        <v>9979</v>
      </c>
      <c r="J4323" s="0" t="n">
        <v>1</v>
      </c>
      <c r="K4323" s="0" t="e">
        <f aca="false">MATCH(I4323,$D$2:$D$670,(0))</f>
        <v>#N/A</v>
      </c>
      <c r="L4323" s="2" t="n">
        <v>1.63</v>
      </c>
      <c r="M4323" s="2" t="n">
        <v>0.70487</v>
      </c>
      <c r="N4323" s="0" t="s">
        <v>9980</v>
      </c>
    </row>
    <row r="4324" customFormat="false" ht="15" hidden="false" customHeight="false" outlineLevel="0" collapsed="false">
      <c r="I4324" s="2" t="s">
        <v>9981</v>
      </c>
      <c r="J4324" s="0" t="n">
        <v>1</v>
      </c>
      <c r="K4324" s="0" t="e">
        <f aca="false">MATCH(I4324,$D$2:$D$670,(0))</f>
        <v>#N/A</v>
      </c>
      <c r="L4324" s="2" t="n">
        <v>1</v>
      </c>
      <c r="M4324" s="2" t="n">
        <v>0</v>
      </c>
      <c r="N4324" s="0" t="s">
        <v>8814</v>
      </c>
    </row>
    <row r="4325" customFormat="false" ht="15" hidden="false" customHeight="false" outlineLevel="0" collapsed="false">
      <c r="I4325" s="2" t="s">
        <v>9982</v>
      </c>
      <c r="J4325" s="0" t="n">
        <v>1</v>
      </c>
      <c r="K4325" s="0" t="e">
        <f aca="false">MATCH(I4325,$D$2:$D$670,(0))</f>
        <v>#N/A</v>
      </c>
      <c r="L4325" s="2" t="n">
        <v>0.67</v>
      </c>
      <c r="M4325" s="2" t="n">
        <v>-0.57777</v>
      </c>
      <c r="N4325" s="0" t="s">
        <v>9983</v>
      </c>
    </row>
    <row r="4326" customFormat="false" ht="15" hidden="false" customHeight="false" outlineLevel="0" collapsed="false">
      <c r="I4326" s="2" t="s">
        <v>9984</v>
      </c>
      <c r="J4326" s="0" t="n">
        <v>3</v>
      </c>
      <c r="K4326" s="0" t="e">
        <f aca="false">MATCH(I4326,$D$2:$D$670,(0))</f>
        <v>#N/A</v>
      </c>
      <c r="L4326" s="2" t="n">
        <v>1.01</v>
      </c>
      <c r="M4326" s="2" t="n">
        <v>0.01436</v>
      </c>
      <c r="N4326" s="0" t="s">
        <v>9985</v>
      </c>
    </row>
    <row r="4327" customFormat="false" ht="15" hidden="false" customHeight="false" outlineLevel="0" collapsed="false">
      <c r="I4327" s="2" t="s">
        <v>9986</v>
      </c>
      <c r="J4327" s="0" t="n">
        <v>1</v>
      </c>
      <c r="K4327" s="0" t="e">
        <f aca="false">MATCH(I4327,$D$2:$D$670,(0))</f>
        <v>#N/A</v>
      </c>
      <c r="L4327" s="2" t="n">
        <v>0.68</v>
      </c>
      <c r="M4327" s="2" t="n">
        <v>-0.55639</v>
      </c>
      <c r="N4327" s="0" t="s">
        <v>8523</v>
      </c>
    </row>
    <row r="4328" customFormat="false" ht="15" hidden="false" customHeight="false" outlineLevel="0" collapsed="false">
      <c r="I4328" s="2" t="s">
        <v>9987</v>
      </c>
      <c r="J4328" s="0" t="n">
        <v>4</v>
      </c>
      <c r="K4328" s="0" t="e">
        <f aca="false">MATCH(I4328,$D$2:$D$670,(0))</f>
        <v>#N/A</v>
      </c>
      <c r="L4328" s="2" t="n">
        <v>0.95</v>
      </c>
      <c r="M4328" s="2" t="n">
        <v>-0.074</v>
      </c>
      <c r="N4328" s="0" t="s">
        <v>9988</v>
      </c>
    </row>
    <row r="4329" customFormat="false" ht="15" hidden="false" customHeight="false" outlineLevel="0" collapsed="false">
      <c r="I4329" s="2" t="s">
        <v>9989</v>
      </c>
      <c r="J4329" s="0" t="n">
        <v>1</v>
      </c>
      <c r="K4329" s="0" t="e">
        <f aca="false">MATCH(I4329,$D$2:$D$670,(0))</f>
        <v>#N/A</v>
      </c>
      <c r="L4329" s="2" t="n">
        <v>0.68</v>
      </c>
      <c r="M4329" s="2" t="n">
        <v>-0.55639</v>
      </c>
      <c r="N4329" s="0" t="s">
        <v>8523</v>
      </c>
    </row>
    <row r="4330" customFormat="false" ht="15" hidden="false" customHeight="false" outlineLevel="0" collapsed="false">
      <c r="I4330" s="2" t="s">
        <v>9990</v>
      </c>
      <c r="J4330" s="0" t="n">
        <v>1</v>
      </c>
      <c r="K4330" s="0" t="e">
        <f aca="false">MATCH(I4330,$D$2:$D$670,(0))</f>
        <v>#N/A</v>
      </c>
      <c r="L4330" s="2" t="n">
        <v>0.78</v>
      </c>
      <c r="M4330" s="2" t="n">
        <v>-0.35845</v>
      </c>
      <c r="N4330" s="0" t="s">
        <v>9991</v>
      </c>
    </row>
    <row r="4331" customFormat="false" ht="15" hidden="false" customHeight="false" outlineLevel="0" collapsed="false">
      <c r="I4331" s="2" t="s">
        <v>9992</v>
      </c>
      <c r="J4331" s="0" t="n">
        <v>1</v>
      </c>
      <c r="K4331" s="0" t="e">
        <f aca="false">MATCH(I4331,$D$2:$D$670,(0))</f>
        <v>#N/A</v>
      </c>
      <c r="L4331" s="2" t="n">
        <v>0.75</v>
      </c>
      <c r="M4331" s="2" t="n">
        <v>-0.41504</v>
      </c>
      <c r="N4331" s="0" t="s">
        <v>9993</v>
      </c>
    </row>
    <row r="4332" customFormat="false" ht="15" hidden="false" customHeight="false" outlineLevel="0" collapsed="false">
      <c r="I4332" s="2" t="s">
        <v>9994</v>
      </c>
      <c r="J4332" s="0" t="n">
        <v>1</v>
      </c>
      <c r="K4332" s="0" t="e">
        <f aca="false">MATCH(I4332,$D$2:$D$670,(0))</f>
        <v>#N/A</v>
      </c>
      <c r="L4332" s="2" t="n">
        <v>0.68</v>
      </c>
      <c r="M4332" s="2" t="n">
        <v>-0.55639</v>
      </c>
      <c r="N4332" s="0" t="s">
        <v>9995</v>
      </c>
    </row>
    <row r="4333" customFormat="false" ht="15" hidden="false" customHeight="false" outlineLevel="0" collapsed="false">
      <c r="I4333" s="2" t="s">
        <v>9996</v>
      </c>
      <c r="J4333" s="0" t="n">
        <v>1</v>
      </c>
      <c r="K4333" s="0" t="e">
        <f aca="false">MATCH(I4333,$D$2:$D$670,(0))</f>
        <v>#N/A</v>
      </c>
      <c r="L4333" s="2" t="n">
        <v>0.48</v>
      </c>
      <c r="M4333" s="2" t="n">
        <v>-1.05889</v>
      </c>
      <c r="N4333" s="0" t="s">
        <v>9997</v>
      </c>
    </row>
    <row r="4334" customFormat="false" ht="15" hidden="false" customHeight="false" outlineLevel="0" collapsed="false">
      <c r="I4334" s="2" t="s">
        <v>9998</v>
      </c>
      <c r="J4334" s="0" t="n">
        <v>1</v>
      </c>
      <c r="K4334" s="0" t="e">
        <f aca="false">MATCH(I4334,$D$2:$D$670,(0))</f>
        <v>#N/A</v>
      </c>
      <c r="L4334" s="2" t="n">
        <v>0.48</v>
      </c>
      <c r="M4334" s="2" t="n">
        <v>-1.05889</v>
      </c>
      <c r="N4334" s="0" t="s">
        <v>8508</v>
      </c>
    </row>
    <row r="4335" customFormat="false" ht="15" hidden="false" customHeight="false" outlineLevel="0" collapsed="false">
      <c r="I4335" s="2" t="s">
        <v>9999</v>
      </c>
      <c r="J4335" s="0" t="n">
        <v>3</v>
      </c>
      <c r="K4335" s="0" t="e">
        <f aca="false">MATCH(I4335,$D$2:$D$670,(0))</f>
        <v>#N/A</v>
      </c>
      <c r="L4335" s="2" t="n">
        <v>0.62</v>
      </c>
      <c r="M4335" s="2" t="n">
        <v>-0.68966</v>
      </c>
      <c r="N4335" s="0" t="s">
        <v>10000</v>
      </c>
    </row>
    <row r="4336" customFormat="false" ht="15" hidden="false" customHeight="false" outlineLevel="0" collapsed="false">
      <c r="I4336" s="2" t="s">
        <v>10001</v>
      </c>
      <c r="J4336" s="0" t="n">
        <v>1</v>
      </c>
      <c r="K4336" s="0" t="e">
        <f aca="false">MATCH(I4336,$D$2:$D$670,(0))</f>
        <v>#N/A</v>
      </c>
      <c r="L4336" s="2" t="n">
        <v>0.68</v>
      </c>
      <c r="M4336" s="2" t="n">
        <v>-0.55639</v>
      </c>
      <c r="N4336" s="0" t="s">
        <v>10002</v>
      </c>
    </row>
    <row r="4337" customFormat="false" ht="15" hidden="false" customHeight="false" outlineLevel="0" collapsed="false">
      <c r="I4337" s="2" t="s">
        <v>10003</v>
      </c>
      <c r="J4337" s="0" t="n">
        <v>1</v>
      </c>
      <c r="K4337" s="0" t="e">
        <f aca="false">MATCH(I4337,$D$2:$D$670,(0))</f>
        <v>#N/A</v>
      </c>
      <c r="L4337" s="2" t="n">
        <v>0.94</v>
      </c>
      <c r="M4337" s="2" t="n">
        <v>-0.08927</v>
      </c>
      <c r="N4337" s="0" t="s">
        <v>10004</v>
      </c>
    </row>
    <row r="4338" customFormat="false" ht="15" hidden="false" customHeight="false" outlineLevel="0" collapsed="false">
      <c r="I4338" s="2" t="s">
        <v>10005</v>
      </c>
      <c r="J4338" s="0" t="n">
        <v>1</v>
      </c>
      <c r="K4338" s="0" t="e">
        <f aca="false">MATCH(I4338,$D$2:$D$670,(0))</f>
        <v>#N/A</v>
      </c>
      <c r="L4338" s="2" t="n">
        <v>1.12</v>
      </c>
      <c r="M4338" s="2" t="n">
        <v>0.1635</v>
      </c>
      <c r="N4338" s="0" t="s">
        <v>10006</v>
      </c>
    </row>
    <row r="4339" customFormat="false" ht="15" hidden="false" customHeight="false" outlineLevel="0" collapsed="false">
      <c r="I4339" s="2" t="s">
        <v>10007</v>
      </c>
      <c r="J4339" s="0" t="n">
        <v>1</v>
      </c>
      <c r="K4339" s="0" t="e">
        <f aca="false">MATCH(I4339,$D$2:$D$670,(0))</f>
        <v>#N/A</v>
      </c>
      <c r="L4339" s="2" t="n">
        <v>0.78</v>
      </c>
      <c r="M4339" s="2" t="n">
        <v>-0.35845</v>
      </c>
      <c r="N4339" s="0" t="s">
        <v>10008</v>
      </c>
    </row>
    <row r="4340" customFormat="false" ht="15" hidden="false" customHeight="false" outlineLevel="0" collapsed="false">
      <c r="I4340" s="2" t="s">
        <v>10009</v>
      </c>
      <c r="J4340" s="0" t="n">
        <v>3</v>
      </c>
      <c r="K4340" s="0" t="e">
        <f aca="false">MATCH(I4340,$D$2:$D$670,(0))</f>
        <v>#N/A</v>
      </c>
      <c r="L4340" s="2" t="n">
        <v>1.4</v>
      </c>
      <c r="M4340" s="2" t="n">
        <v>0.48543</v>
      </c>
      <c r="N4340" s="0" t="s">
        <v>10010</v>
      </c>
    </row>
    <row r="4341" customFormat="false" ht="15" hidden="false" customHeight="false" outlineLevel="0" collapsed="false">
      <c r="I4341" s="2" t="s">
        <v>10011</v>
      </c>
      <c r="J4341" s="0" t="n">
        <v>1</v>
      </c>
      <c r="K4341" s="0" t="e">
        <f aca="false">MATCH(I4341,$D$2:$D$670,(0))</f>
        <v>#N/A</v>
      </c>
      <c r="L4341" s="2" t="n">
        <v>0.68</v>
      </c>
      <c r="M4341" s="2" t="n">
        <v>-0.55639</v>
      </c>
      <c r="N4341" s="0" t="s">
        <v>8523</v>
      </c>
    </row>
    <row r="4342" customFormat="false" ht="15" hidden="false" customHeight="false" outlineLevel="0" collapsed="false">
      <c r="I4342" s="2" t="s">
        <v>10012</v>
      </c>
      <c r="J4342" s="0" t="n">
        <v>1</v>
      </c>
      <c r="K4342" s="0" t="e">
        <f aca="false">MATCH(I4342,$D$2:$D$670,(0))</f>
        <v>#N/A</v>
      </c>
      <c r="L4342" s="2" t="n">
        <v>0.68</v>
      </c>
      <c r="M4342" s="2" t="n">
        <v>-0.55639</v>
      </c>
      <c r="N4342" s="0" t="s">
        <v>10013</v>
      </c>
    </row>
    <row r="4343" customFormat="false" ht="15" hidden="false" customHeight="false" outlineLevel="0" collapsed="false">
      <c r="I4343" s="2" t="s">
        <v>10014</v>
      </c>
      <c r="J4343" s="0" t="n">
        <v>1</v>
      </c>
      <c r="K4343" s="0" t="e">
        <f aca="false">MATCH(I4343,$D$2:$D$670,(0))</f>
        <v>#N/A</v>
      </c>
      <c r="L4343" s="2" t="n">
        <v>0.96</v>
      </c>
      <c r="M4343" s="2" t="n">
        <v>-0.05889</v>
      </c>
      <c r="N4343" s="0" t="s">
        <v>10015</v>
      </c>
    </row>
    <row r="4344" customFormat="false" ht="15" hidden="false" customHeight="false" outlineLevel="0" collapsed="false">
      <c r="I4344" s="2" t="s">
        <v>10016</v>
      </c>
      <c r="J4344" s="0" t="n">
        <v>3</v>
      </c>
      <c r="K4344" s="0" t="e">
        <f aca="false">MATCH(I4344,$D$2:$D$670,(0))</f>
        <v>#N/A</v>
      </c>
      <c r="L4344" s="2" t="n">
        <v>0.68</v>
      </c>
      <c r="M4344" s="2" t="n">
        <v>-0.55639</v>
      </c>
      <c r="N4344" s="0" t="s">
        <v>10017</v>
      </c>
    </row>
    <row r="4345" customFormat="false" ht="15" hidden="false" customHeight="false" outlineLevel="0" collapsed="false">
      <c r="I4345" s="2" t="s">
        <v>10018</v>
      </c>
      <c r="J4345" s="0" t="n">
        <v>1</v>
      </c>
      <c r="K4345" s="0" t="e">
        <f aca="false">MATCH(I4345,$D$2:$D$670,(0))</f>
        <v>#N/A</v>
      </c>
      <c r="L4345" s="2" t="n">
        <v>0.62</v>
      </c>
      <c r="M4345" s="2" t="n">
        <v>-0.68966</v>
      </c>
      <c r="N4345" s="0" t="s">
        <v>10019</v>
      </c>
    </row>
    <row r="4346" customFormat="false" ht="15" hidden="false" customHeight="false" outlineLevel="0" collapsed="false">
      <c r="I4346" s="2" t="s">
        <v>10020</v>
      </c>
      <c r="J4346" s="0" t="n">
        <v>1</v>
      </c>
      <c r="K4346" s="0" t="e">
        <f aca="false">MATCH(I4346,$D$2:$D$670,(0))</f>
        <v>#N/A</v>
      </c>
      <c r="L4346" s="2" t="n">
        <v>0.55</v>
      </c>
      <c r="M4346" s="2" t="n">
        <v>-0.8625</v>
      </c>
      <c r="N4346" s="0" t="s">
        <v>10021</v>
      </c>
    </row>
    <row r="4347" customFormat="false" ht="15" hidden="false" customHeight="false" outlineLevel="0" collapsed="false">
      <c r="I4347" s="2" t="s">
        <v>10022</v>
      </c>
      <c r="J4347" s="0" t="n">
        <v>1</v>
      </c>
      <c r="K4347" s="0" t="e">
        <f aca="false">MATCH(I4347,$D$2:$D$670,(0))</f>
        <v>#N/A</v>
      </c>
      <c r="L4347" s="2" t="n">
        <v>0.68</v>
      </c>
      <c r="M4347" s="2" t="n">
        <v>-0.55639</v>
      </c>
      <c r="N4347" s="0" t="s">
        <v>10023</v>
      </c>
    </row>
    <row r="4348" customFormat="false" ht="15" hidden="false" customHeight="false" outlineLevel="0" collapsed="false">
      <c r="I4348" s="2" t="s">
        <v>10024</v>
      </c>
      <c r="J4348" s="0" t="n">
        <v>1</v>
      </c>
      <c r="K4348" s="0" t="e">
        <f aca="false">MATCH(I4348,$D$2:$D$670,(0))</f>
        <v>#N/A</v>
      </c>
      <c r="L4348" s="2" t="n">
        <v>0.74</v>
      </c>
      <c r="M4348" s="2" t="n">
        <v>-0.4344</v>
      </c>
      <c r="N4348" s="0" t="s">
        <v>10025</v>
      </c>
    </row>
    <row r="4349" customFormat="false" ht="15" hidden="false" customHeight="false" outlineLevel="0" collapsed="false">
      <c r="I4349" s="2" t="s">
        <v>10026</v>
      </c>
      <c r="J4349" s="0" t="n">
        <v>1</v>
      </c>
      <c r="K4349" s="0" t="e">
        <f aca="false">MATCH(I4349,$D$2:$D$670,(0))</f>
        <v>#N/A</v>
      </c>
      <c r="L4349" s="2" t="n">
        <v>1</v>
      </c>
      <c r="M4349" s="2" t="n">
        <v>0</v>
      </c>
      <c r="N4349" s="0" t="s">
        <v>8573</v>
      </c>
    </row>
    <row r="4350" customFormat="false" ht="15" hidden="false" customHeight="false" outlineLevel="0" collapsed="false">
      <c r="I4350" s="2" t="s">
        <v>10027</v>
      </c>
      <c r="J4350" s="0" t="n">
        <v>1</v>
      </c>
      <c r="K4350" s="0" t="e">
        <f aca="false">MATCH(I4350,$D$2:$D$670,(0))</f>
        <v>#N/A</v>
      </c>
      <c r="L4350" s="2" t="n">
        <v>0.98</v>
      </c>
      <c r="M4350" s="2" t="n">
        <v>-0.02915</v>
      </c>
      <c r="N4350" s="0" t="s">
        <v>10028</v>
      </c>
    </row>
    <row r="4351" customFormat="false" ht="15" hidden="false" customHeight="false" outlineLevel="0" collapsed="false">
      <c r="I4351" s="2" t="s">
        <v>10029</v>
      </c>
      <c r="J4351" s="0" t="n">
        <v>2</v>
      </c>
      <c r="K4351" s="0" t="e">
        <f aca="false">MATCH(I4351,$D$2:$D$670,(0))</f>
        <v>#N/A</v>
      </c>
      <c r="L4351" s="2" t="n">
        <v>0.48</v>
      </c>
      <c r="M4351" s="2" t="n">
        <v>-1.05889</v>
      </c>
      <c r="N4351" s="0" t="s">
        <v>8710</v>
      </c>
    </row>
    <row r="4352" customFormat="false" ht="15" hidden="false" customHeight="false" outlineLevel="0" collapsed="false">
      <c r="I4352" s="2" t="s">
        <v>10030</v>
      </c>
      <c r="J4352" s="0" t="n">
        <v>1</v>
      </c>
      <c r="K4352" s="0" t="e">
        <f aca="false">MATCH(I4352,$D$2:$D$670,(0))</f>
        <v>#N/A</v>
      </c>
      <c r="L4352" s="2" t="n">
        <v>0.68</v>
      </c>
      <c r="M4352" s="2" t="n">
        <v>-0.55639</v>
      </c>
      <c r="N4352" s="0" t="s">
        <v>8651</v>
      </c>
    </row>
    <row r="4353" customFormat="false" ht="15" hidden="false" customHeight="false" outlineLevel="0" collapsed="false">
      <c r="I4353" s="2" t="s">
        <v>10031</v>
      </c>
      <c r="J4353" s="0" t="n">
        <v>4</v>
      </c>
      <c r="K4353" s="0" t="e">
        <f aca="false">MATCH(I4353,$D$2:$D$670,(0))</f>
        <v>#N/A</v>
      </c>
      <c r="L4353" s="2" t="n">
        <v>2.41</v>
      </c>
      <c r="M4353" s="2" t="n">
        <v>1.26903</v>
      </c>
      <c r="N4353" s="0" t="s">
        <v>10032</v>
      </c>
    </row>
    <row r="4354" customFormat="false" ht="15" hidden="false" customHeight="false" outlineLevel="0" collapsed="false">
      <c r="I4354" s="2" t="s">
        <v>10033</v>
      </c>
      <c r="J4354" s="0" t="n">
        <v>1</v>
      </c>
      <c r="K4354" s="0" t="e">
        <f aca="false">MATCH(I4354,$D$2:$D$670,(0))</f>
        <v>#N/A</v>
      </c>
      <c r="L4354" s="2" t="n">
        <v>0.97</v>
      </c>
      <c r="M4354" s="2" t="n">
        <v>-0.04394</v>
      </c>
      <c r="N4354" s="0" t="s">
        <v>10034</v>
      </c>
    </row>
    <row r="4355" customFormat="false" ht="15" hidden="false" customHeight="false" outlineLevel="0" collapsed="false">
      <c r="I4355" s="2" t="s">
        <v>10035</v>
      </c>
      <c r="J4355" s="0" t="n">
        <v>1</v>
      </c>
      <c r="K4355" s="0" t="e">
        <f aca="false">MATCH(I4355,$D$2:$D$670,(0))</f>
        <v>#N/A</v>
      </c>
      <c r="L4355" s="2" t="n">
        <v>0.78</v>
      </c>
      <c r="M4355" s="2" t="n">
        <v>-0.35845</v>
      </c>
      <c r="N4355" s="0" t="s">
        <v>10036</v>
      </c>
    </row>
    <row r="4356" customFormat="false" ht="15" hidden="false" customHeight="false" outlineLevel="0" collapsed="false">
      <c r="I4356" s="2" t="s">
        <v>10037</v>
      </c>
      <c r="J4356" s="0" t="n">
        <v>2</v>
      </c>
      <c r="K4356" s="0" t="e">
        <f aca="false">MATCH(I4356,$D$2:$D$670,(0))</f>
        <v>#N/A</v>
      </c>
      <c r="L4356" s="2" t="n">
        <v>0.34</v>
      </c>
      <c r="M4356" s="2" t="n">
        <v>-1.55639</v>
      </c>
      <c r="N4356" s="0" t="s">
        <v>10038</v>
      </c>
    </row>
    <row r="4357" customFormat="false" ht="15" hidden="false" customHeight="false" outlineLevel="0" collapsed="false">
      <c r="I4357" s="2" t="s">
        <v>10039</v>
      </c>
      <c r="J4357" s="0" t="n">
        <v>1</v>
      </c>
      <c r="K4357" s="0" t="e">
        <f aca="false">MATCH(I4357,$D$2:$D$670,(0))</f>
        <v>#N/A</v>
      </c>
      <c r="L4357" s="2" t="n">
        <v>0.68</v>
      </c>
      <c r="M4357" s="2" t="n">
        <v>-0.55639</v>
      </c>
      <c r="N4357" s="0" t="s">
        <v>8556</v>
      </c>
    </row>
    <row r="4358" customFormat="false" ht="15" hidden="false" customHeight="false" outlineLevel="0" collapsed="false">
      <c r="I4358" s="2" t="s">
        <v>10040</v>
      </c>
      <c r="J4358" s="0" t="n">
        <v>1</v>
      </c>
      <c r="K4358" s="0" t="e">
        <f aca="false">MATCH(I4358,$D$2:$D$670,(0))</f>
        <v>#N/A</v>
      </c>
      <c r="L4358" s="2" t="n">
        <v>1.07</v>
      </c>
      <c r="M4358" s="2" t="n">
        <v>0.09761</v>
      </c>
      <c r="N4358" s="0" t="s">
        <v>10041</v>
      </c>
    </row>
    <row r="4359" customFormat="false" ht="15" hidden="false" customHeight="false" outlineLevel="0" collapsed="false">
      <c r="I4359" s="2" t="s">
        <v>10042</v>
      </c>
      <c r="J4359" s="0" t="n">
        <v>2</v>
      </c>
      <c r="K4359" s="0" t="e">
        <f aca="false">MATCH(I4359,$D$2:$D$670,(0))</f>
        <v>#N/A</v>
      </c>
      <c r="L4359" s="2" t="n">
        <v>1.04</v>
      </c>
      <c r="M4359" s="2" t="n">
        <v>0.05658</v>
      </c>
      <c r="N4359" s="0" t="s">
        <v>10043</v>
      </c>
    </row>
    <row r="4360" customFormat="false" ht="15" hidden="false" customHeight="false" outlineLevel="0" collapsed="false">
      <c r="I4360" s="2" t="s">
        <v>10044</v>
      </c>
      <c r="J4360" s="0" t="n">
        <v>1</v>
      </c>
      <c r="K4360" s="0" t="e">
        <f aca="false">MATCH(I4360,$D$2:$D$670,(0))</f>
        <v>#N/A</v>
      </c>
      <c r="L4360" s="2" t="n">
        <v>0.68</v>
      </c>
      <c r="M4360" s="2" t="n">
        <v>-0.55639</v>
      </c>
      <c r="N4360" s="0" t="s">
        <v>8523</v>
      </c>
    </row>
    <row r="4361" customFormat="false" ht="15" hidden="false" customHeight="false" outlineLevel="0" collapsed="false">
      <c r="I4361" s="2" t="s">
        <v>10045</v>
      </c>
      <c r="J4361" s="0" t="n">
        <v>2</v>
      </c>
      <c r="K4361" s="0" t="e">
        <f aca="false">MATCH(I4361,$D$2:$D$670,(0))</f>
        <v>#N/A</v>
      </c>
      <c r="L4361" s="2" t="n">
        <v>0.92</v>
      </c>
      <c r="M4361" s="2" t="n">
        <v>-0.12029</v>
      </c>
      <c r="N4361" s="0" t="s">
        <v>6893</v>
      </c>
    </row>
    <row r="4362" customFormat="false" ht="15" hidden="false" customHeight="false" outlineLevel="0" collapsed="false">
      <c r="I4362" s="2" t="s">
        <v>10046</v>
      </c>
      <c r="J4362" s="0" t="n">
        <v>1</v>
      </c>
      <c r="K4362" s="0" t="e">
        <f aca="false">MATCH(I4362,$D$2:$D$670,(0))</f>
        <v>#N/A</v>
      </c>
      <c r="L4362" s="2" t="n">
        <v>1.01</v>
      </c>
      <c r="M4362" s="2" t="n">
        <v>0.01436</v>
      </c>
      <c r="N4362" s="0" t="s">
        <v>10047</v>
      </c>
    </row>
    <row r="4363" customFormat="false" ht="15" hidden="false" customHeight="false" outlineLevel="0" collapsed="false">
      <c r="I4363" s="2" t="s">
        <v>10048</v>
      </c>
      <c r="J4363" s="0" t="n">
        <v>1</v>
      </c>
      <c r="K4363" s="0" t="e">
        <f aca="false">MATCH(I4363,$D$2:$D$670,(0))</f>
        <v>#N/A</v>
      </c>
      <c r="L4363" s="2" t="n">
        <v>1.05</v>
      </c>
      <c r="M4363" s="2" t="n">
        <v>0.07039</v>
      </c>
      <c r="N4363" s="0" t="s">
        <v>10049</v>
      </c>
    </row>
    <row r="4364" customFormat="false" ht="15" hidden="false" customHeight="false" outlineLevel="0" collapsed="false">
      <c r="I4364" s="2" t="s">
        <v>10050</v>
      </c>
      <c r="J4364" s="0" t="n">
        <v>1</v>
      </c>
      <c r="K4364" s="0" t="e">
        <f aca="false">MATCH(I4364,$D$2:$D$670,(0))</f>
        <v>#N/A</v>
      </c>
      <c r="L4364" s="2" t="n">
        <v>1.33</v>
      </c>
      <c r="M4364" s="2" t="n">
        <v>0.41143</v>
      </c>
      <c r="N4364" s="0" t="s">
        <v>10051</v>
      </c>
    </row>
    <row r="4365" customFormat="false" ht="15" hidden="false" customHeight="false" outlineLevel="0" collapsed="false">
      <c r="I4365" s="2" t="s">
        <v>10052</v>
      </c>
      <c r="J4365" s="0" t="n">
        <v>1</v>
      </c>
      <c r="K4365" s="0" t="e">
        <f aca="false">MATCH(I4365,$D$2:$D$670,(0))</f>
        <v>#N/A</v>
      </c>
      <c r="L4365" s="2" t="n">
        <v>0.68</v>
      </c>
      <c r="M4365" s="2" t="n">
        <v>-0.55639</v>
      </c>
      <c r="N4365" s="0" t="s">
        <v>8523</v>
      </c>
    </row>
    <row r="4366" customFormat="false" ht="15" hidden="false" customHeight="false" outlineLevel="0" collapsed="false">
      <c r="I4366" s="2" t="s">
        <v>10053</v>
      </c>
      <c r="J4366" s="0" t="n">
        <v>1</v>
      </c>
      <c r="K4366" s="0" t="e">
        <f aca="false">MATCH(I4366,$D$2:$D$670,(0))</f>
        <v>#N/A</v>
      </c>
      <c r="L4366" s="2" t="n">
        <v>0.74</v>
      </c>
      <c r="M4366" s="2" t="n">
        <v>-0.4344</v>
      </c>
      <c r="N4366" s="0" t="s">
        <v>10054</v>
      </c>
    </row>
    <row r="4367" customFormat="false" ht="15" hidden="false" customHeight="false" outlineLevel="0" collapsed="false">
      <c r="I4367" s="2" t="s">
        <v>10055</v>
      </c>
      <c r="J4367" s="0" t="n">
        <v>1</v>
      </c>
      <c r="K4367" s="0" t="e">
        <f aca="false">MATCH(I4367,$D$2:$D$670,(0))</f>
        <v>#N/A</v>
      </c>
      <c r="L4367" s="2" t="n">
        <v>0.68</v>
      </c>
      <c r="M4367" s="2" t="n">
        <v>-0.55639</v>
      </c>
      <c r="N4367" s="0" t="s">
        <v>10056</v>
      </c>
    </row>
    <row r="4368" customFormat="false" ht="15" hidden="false" customHeight="false" outlineLevel="0" collapsed="false">
      <c r="I4368" s="2" t="s">
        <v>10057</v>
      </c>
      <c r="J4368" s="0" t="n">
        <v>2</v>
      </c>
      <c r="K4368" s="0" t="e">
        <f aca="false">MATCH(I4368,$D$2:$D$670,(0))</f>
        <v>#N/A</v>
      </c>
      <c r="L4368" s="2" t="n">
        <v>0.45</v>
      </c>
      <c r="M4368" s="2" t="n">
        <v>-1.152</v>
      </c>
      <c r="N4368" s="0" t="s">
        <v>10058</v>
      </c>
    </row>
    <row r="4369" customFormat="false" ht="15" hidden="false" customHeight="false" outlineLevel="0" collapsed="false">
      <c r="I4369" s="2" t="s">
        <v>10059</v>
      </c>
      <c r="J4369" s="0" t="n">
        <v>1</v>
      </c>
      <c r="K4369" s="0" t="e">
        <f aca="false">MATCH(I4369,$D$2:$D$670,(0))</f>
        <v>#N/A</v>
      </c>
      <c r="L4369" s="2" t="n">
        <v>0.93</v>
      </c>
      <c r="M4369" s="2" t="n">
        <v>-0.1047</v>
      </c>
      <c r="N4369" s="0" t="s">
        <v>10060</v>
      </c>
    </row>
    <row r="4370" customFormat="false" ht="15" hidden="false" customHeight="false" outlineLevel="0" collapsed="false">
      <c r="I4370" s="2" t="s">
        <v>10061</v>
      </c>
      <c r="J4370" s="0" t="n">
        <v>2</v>
      </c>
      <c r="K4370" s="0" t="e">
        <f aca="false">MATCH(I4370,$D$2:$D$670,(0))</f>
        <v>#N/A</v>
      </c>
      <c r="L4370" s="2" t="n">
        <v>0.57</v>
      </c>
      <c r="M4370" s="2" t="n">
        <v>-0.81097</v>
      </c>
      <c r="N4370" s="0" t="s">
        <v>10062</v>
      </c>
    </row>
    <row r="4371" customFormat="false" ht="15" hidden="false" customHeight="false" outlineLevel="0" collapsed="false">
      <c r="I4371" s="2" t="s">
        <v>10063</v>
      </c>
      <c r="J4371" s="0" t="n">
        <v>3</v>
      </c>
      <c r="K4371" s="0" t="e">
        <f aca="false">MATCH(I4371,$D$2:$D$670,(0))</f>
        <v>#N/A</v>
      </c>
      <c r="L4371" s="2" t="n">
        <v>1.13</v>
      </c>
      <c r="M4371" s="2" t="n">
        <v>0.17632</v>
      </c>
      <c r="N4371" s="0" t="s">
        <v>10064</v>
      </c>
    </row>
    <row r="4372" customFormat="false" ht="15" hidden="false" customHeight="false" outlineLevel="0" collapsed="false">
      <c r="I4372" s="2" t="s">
        <v>10065</v>
      </c>
      <c r="J4372" s="0" t="n">
        <v>1</v>
      </c>
      <c r="K4372" s="0" t="e">
        <f aca="false">MATCH(I4372,$D$2:$D$670,(0))</f>
        <v>#N/A</v>
      </c>
      <c r="L4372" s="2" t="n">
        <v>0.54</v>
      </c>
      <c r="M4372" s="2" t="n">
        <v>-0.88897</v>
      </c>
      <c r="N4372" s="0" t="s">
        <v>10066</v>
      </c>
    </row>
    <row r="4373" customFormat="false" ht="15" hidden="false" customHeight="false" outlineLevel="0" collapsed="false">
      <c r="I4373" s="2" t="s">
        <v>10067</v>
      </c>
      <c r="J4373" s="0" t="n">
        <v>1</v>
      </c>
      <c r="K4373" s="0" t="e">
        <f aca="false">MATCH(I4373,$D$2:$D$670,(0))</f>
        <v>#N/A</v>
      </c>
      <c r="L4373" s="2" t="n">
        <v>1.27</v>
      </c>
      <c r="M4373" s="2" t="n">
        <v>0.34483</v>
      </c>
      <c r="N4373" s="0" t="s">
        <v>10068</v>
      </c>
    </row>
    <row r="4374" customFormat="false" ht="15" hidden="false" customHeight="false" outlineLevel="0" collapsed="false">
      <c r="I4374" s="2" t="s">
        <v>10069</v>
      </c>
      <c r="J4374" s="0" t="n">
        <v>1</v>
      </c>
      <c r="K4374" s="0" t="e">
        <f aca="false">MATCH(I4374,$D$2:$D$670,(0))</f>
        <v>#N/A</v>
      </c>
      <c r="L4374" s="2" t="n">
        <v>1.03</v>
      </c>
      <c r="M4374" s="2" t="n">
        <v>0.04264</v>
      </c>
      <c r="N4374" s="0" t="s">
        <v>10070</v>
      </c>
    </row>
    <row r="4375" customFormat="false" ht="15" hidden="false" customHeight="false" outlineLevel="0" collapsed="false">
      <c r="I4375" s="2" t="s">
        <v>10071</v>
      </c>
      <c r="J4375" s="0" t="n">
        <v>1</v>
      </c>
      <c r="K4375" s="0" t="e">
        <f aca="false">MATCH(I4375,$D$2:$D$670,(0))</f>
        <v>#N/A</v>
      </c>
      <c r="L4375" s="2" t="n">
        <v>0.62</v>
      </c>
      <c r="M4375" s="2" t="n">
        <v>-0.68966</v>
      </c>
      <c r="N4375" s="0" t="s">
        <v>10072</v>
      </c>
    </row>
    <row r="4376" customFormat="false" ht="15" hidden="false" customHeight="false" outlineLevel="0" collapsed="false">
      <c r="I4376" s="2" t="s">
        <v>10073</v>
      </c>
      <c r="J4376" s="0" t="n">
        <v>3</v>
      </c>
      <c r="K4376" s="0" t="e">
        <f aca="false">MATCH(I4376,$D$2:$D$670,(0))</f>
        <v>#N/A</v>
      </c>
      <c r="L4376" s="2" t="n">
        <v>0.72</v>
      </c>
      <c r="M4376" s="2" t="n">
        <v>-0.47393</v>
      </c>
      <c r="N4376" s="0" t="s">
        <v>10074</v>
      </c>
    </row>
    <row r="4377" customFormat="false" ht="15" hidden="false" customHeight="false" outlineLevel="0" collapsed="false">
      <c r="I4377" s="2" t="s">
        <v>10075</v>
      </c>
      <c r="J4377" s="0" t="n">
        <v>1</v>
      </c>
      <c r="K4377" s="0" t="e">
        <f aca="false">MATCH(I4377,$D$2:$D$670,(0))</f>
        <v>#N/A</v>
      </c>
      <c r="L4377" s="2" t="n">
        <v>0.61</v>
      </c>
      <c r="M4377" s="2" t="n">
        <v>-0.71312</v>
      </c>
      <c r="N4377" s="0" t="s">
        <v>10076</v>
      </c>
    </row>
    <row r="4378" customFormat="false" ht="15" hidden="false" customHeight="false" outlineLevel="0" collapsed="false">
      <c r="I4378" s="2" t="s">
        <v>10077</v>
      </c>
      <c r="J4378" s="0" t="n">
        <v>2</v>
      </c>
      <c r="K4378" s="0" t="e">
        <f aca="false">MATCH(I4378,$D$2:$D$670,(0))</f>
        <v>#N/A</v>
      </c>
      <c r="L4378" s="2" t="n">
        <v>1</v>
      </c>
      <c r="M4378" s="2" t="n">
        <v>0</v>
      </c>
      <c r="N4378" s="0" t="s">
        <v>10078</v>
      </c>
    </row>
    <row r="4379" customFormat="false" ht="15" hidden="false" customHeight="false" outlineLevel="0" collapsed="false">
      <c r="I4379" s="2" t="s">
        <v>10079</v>
      </c>
      <c r="J4379" s="0" t="n">
        <v>1</v>
      </c>
      <c r="K4379" s="0" t="e">
        <f aca="false">MATCH(I4379,$D$2:$D$670,(0))</f>
        <v>#N/A</v>
      </c>
      <c r="L4379" s="2" t="n">
        <v>0.8</v>
      </c>
      <c r="M4379" s="2" t="n">
        <v>-0.32193</v>
      </c>
      <c r="N4379" s="0" t="s">
        <v>10080</v>
      </c>
    </row>
    <row r="4380" customFormat="false" ht="15" hidden="false" customHeight="false" outlineLevel="0" collapsed="false">
      <c r="I4380" s="2" t="s">
        <v>10081</v>
      </c>
      <c r="J4380" s="0" t="n">
        <v>2</v>
      </c>
      <c r="K4380" s="0" t="e">
        <f aca="false">MATCH(I4380,$D$2:$D$670,(0))</f>
        <v>#N/A</v>
      </c>
      <c r="L4380" s="2" t="n">
        <v>1.01</v>
      </c>
      <c r="M4380" s="2" t="n">
        <v>0.01436</v>
      </c>
      <c r="N4380" s="0" t="s">
        <v>10082</v>
      </c>
    </row>
    <row r="4381" customFormat="false" ht="15" hidden="false" customHeight="false" outlineLevel="0" collapsed="false">
      <c r="I4381" s="2" t="s">
        <v>10083</v>
      </c>
      <c r="J4381" s="0" t="n">
        <v>3</v>
      </c>
      <c r="K4381" s="0" t="e">
        <f aca="false">MATCH(I4381,$D$2:$D$670,(0))</f>
        <v>#N/A</v>
      </c>
      <c r="L4381" s="2" t="n">
        <v>0.8</v>
      </c>
      <c r="M4381" s="2" t="n">
        <v>-0.32193</v>
      </c>
      <c r="N4381" s="0" t="s">
        <v>10084</v>
      </c>
    </row>
    <row r="4382" customFormat="false" ht="15" hidden="false" customHeight="false" outlineLevel="0" collapsed="false">
      <c r="I4382" s="2" t="s">
        <v>10085</v>
      </c>
      <c r="J4382" s="0" t="n">
        <v>1</v>
      </c>
      <c r="K4382" s="0" t="e">
        <f aca="false">MATCH(I4382,$D$2:$D$670,(0))</f>
        <v>#N/A</v>
      </c>
      <c r="L4382" s="2" t="n">
        <v>0.9</v>
      </c>
      <c r="M4382" s="2" t="n">
        <v>-0.152</v>
      </c>
      <c r="N4382" s="0" t="s">
        <v>10086</v>
      </c>
    </row>
    <row r="4383" customFormat="false" ht="15" hidden="false" customHeight="false" outlineLevel="0" collapsed="false">
      <c r="I4383" s="2" t="s">
        <v>10087</v>
      </c>
      <c r="J4383" s="0" t="n">
        <v>6</v>
      </c>
      <c r="K4383" s="0" t="e">
        <f aca="false">MATCH(I4383,$D$2:$D$670,(0))</f>
        <v>#N/A</v>
      </c>
      <c r="L4383" s="2" t="n">
        <v>1.61</v>
      </c>
      <c r="M4383" s="2" t="n">
        <v>0.68706</v>
      </c>
      <c r="N4383" s="0" t="s">
        <v>10088</v>
      </c>
    </row>
    <row r="4384" customFormat="false" ht="15" hidden="false" customHeight="false" outlineLevel="0" collapsed="false">
      <c r="I4384" s="2" t="s">
        <v>10089</v>
      </c>
      <c r="J4384" s="0" t="n">
        <v>2</v>
      </c>
      <c r="K4384" s="0" t="e">
        <f aca="false">MATCH(I4384,$D$2:$D$670,(0))</f>
        <v>#N/A</v>
      </c>
      <c r="L4384" s="2" t="n">
        <v>0.97</v>
      </c>
      <c r="M4384" s="2" t="n">
        <v>-0.04394</v>
      </c>
      <c r="N4384" s="0" t="s">
        <v>10090</v>
      </c>
    </row>
    <row r="4385" customFormat="false" ht="15" hidden="false" customHeight="false" outlineLevel="0" collapsed="false">
      <c r="I4385" s="2" t="s">
        <v>10091</v>
      </c>
      <c r="J4385" s="0" t="n">
        <v>1</v>
      </c>
      <c r="K4385" s="0" t="e">
        <f aca="false">MATCH(I4385,$D$2:$D$670,(0))</f>
        <v>#N/A</v>
      </c>
      <c r="L4385" s="2" t="n">
        <v>0.68</v>
      </c>
      <c r="M4385" s="2" t="n">
        <v>-0.55639</v>
      </c>
      <c r="N4385" s="0" t="s">
        <v>8523</v>
      </c>
    </row>
    <row r="4386" customFormat="false" ht="15" hidden="false" customHeight="false" outlineLevel="0" collapsed="false">
      <c r="I4386" s="2" t="s">
        <v>10092</v>
      </c>
      <c r="J4386" s="0" t="n">
        <v>1</v>
      </c>
      <c r="K4386" s="0" t="e">
        <f aca="false">MATCH(I4386,$D$2:$D$670,(0))</f>
        <v>#N/A</v>
      </c>
      <c r="L4386" s="2" t="n">
        <v>1.33</v>
      </c>
      <c r="M4386" s="2" t="n">
        <v>0.41143</v>
      </c>
      <c r="N4386" s="0" t="s">
        <v>10093</v>
      </c>
    </row>
    <row r="4387" customFormat="false" ht="15" hidden="false" customHeight="false" outlineLevel="0" collapsed="false">
      <c r="I4387" s="2" t="s">
        <v>10094</v>
      </c>
      <c r="J4387" s="0" t="n">
        <v>1</v>
      </c>
      <c r="K4387" s="0" t="e">
        <f aca="false">MATCH(I4387,$D$2:$D$670,(0))</f>
        <v>#N/A</v>
      </c>
      <c r="L4387" s="2" t="n">
        <v>1.07</v>
      </c>
      <c r="M4387" s="2" t="n">
        <v>0.09761</v>
      </c>
      <c r="N4387" s="0" t="s">
        <v>10095</v>
      </c>
    </row>
    <row r="4388" customFormat="false" ht="15" hidden="false" customHeight="false" outlineLevel="0" collapsed="false">
      <c r="I4388" s="2" t="s">
        <v>10096</v>
      </c>
      <c r="J4388" s="0" t="n">
        <v>3</v>
      </c>
      <c r="K4388" s="0" t="e">
        <f aca="false">MATCH(I4388,$D$2:$D$670,(0))</f>
        <v>#N/A</v>
      </c>
      <c r="L4388" s="2" t="n">
        <v>0.94</v>
      </c>
      <c r="M4388" s="2" t="n">
        <v>-0.08927</v>
      </c>
      <c r="N4388" s="0" t="s">
        <v>10097</v>
      </c>
    </row>
    <row r="4389" customFormat="false" ht="15" hidden="false" customHeight="false" outlineLevel="0" collapsed="false">
      <c r="I4389" s="2" t="s">
        <v>10098</v>
      </c>
      <c r="J4389" s="0" t="n">
        <v>1</v>
      </c>
      <c r="K4389" s="0" t="e">
        <f aca="false">MATCH(I4389,$D$2:$D$670,(0))</f>
        <v>#N/A</v>
      </c>
      <c r="L4389" s="2" t="n">
        <v>1.51</v>
      </c>
      <c r="M4389" s="2" t="n">
        <v>0.59455</v>
      </c>
      <c r="N4389" s="0" t="s">
        <v>10099</v>
      </c>
    </row>
    <row r="4390" customFormat="false" ht="15" hidden="false" customHeight="false" outlineLevel="0" collapsed="false">
      <c r="I4390" s="2" t="s">
        <v>10100</v>
      </c>
      <c r="J4390" s="0" t="n">
        <v>1</v>
      </c>
      <c r="K4390" s="0" t="e">
        <f aca="false">MATCH(I4390,$D$2:$D$670,(0))</f>
        <v>#N/A</v>
      </c>
      <c r="L4390" s="2" t="n">
        <v>0.68</v>
      </c>
      <c r="M4390" s="2" t="n">
        <v>-0.55639</v>
      </c>
      <c r="N4390" s="0" t="s">
        <v>10101</v>
      </c>
    </row>
    <row r="4391" customFormat="false" ht="15" hidden="false" customHeight="false" outlineLevel="0" collapsed="false">
      <c r="I4391" s="2" t="s">
        <v>10102</v>
      </c>
      <c r="J4391" s="0" t="n">
        <v>2</v>
      </c>
      <c r="K4391" s="0" t="e">
        <f aca="false">MATCH(I4391,$D$2:$D$670,(0))</f>
        <v>#N/A</v>
      </c>
      <c r="L4391" s="2" t="n">
        <v>1.01</v>
      </c>
      <c r="M4391" s="2" t="n">
        <v>0.01436</v>
      </c>
      <c r="N4391" s="0" t="s">
        <v>10103</v>
      </c>
    </row>
    <row r="4392" customFormat="false" ht="15" hidden="false" customHeight="false" outlineLevel="0" collapsed="false">
      <c r="I4392" s="2" t="s">
        <v>10104</v>
      </c>
      <c r="J4392" s="0" t="n">
        <v>3</v>
      </c>
      <c r="K4392" s="0" t="e">
        <f aca="false">MATCH(I4392,$D$2:$D$670,(0))</f>
        <v>#N/A</v>
      </c>
      <c r="L4392" s="2" t="n">
        <v>0.88</v>
      </c>
      <c r="M4392" s="2" t="n">
        <v>-0.18442</v>
      </c>
      <c r="N4392" s="0" t="s">
        <v>10105</v>
      </c>
    </row>
    <row r="4393" customFormat="false" ht="15" hidden="false" customHeight="false" outlineLevel="0" collapsed="false">
      <c r="I4393" s="2" t="s">
        <v>10106</v>
      </c>
      <c r="J4393" s="0" t="n">
        <v>1</v>
      </c>
      <c r="K4393" s="0" t="e">
        <f aca="false">MATCH(I4393,$D$2:$D$670,(0))</f>
        <v>#N/A</v>
      </c>
      <c r="L4393" s="2" t="n">
        <v>0.61</v>
      </c>
      <c r="M4393" s="2" t="n">
        <v>-0.71312</v>
      </c>
      <c r="N4393" s="0" t="s">
        <v>10107</v>
      </c>
    </row>
    <row r="4394" customFormat="false" ht="15" hidden="false" customHeight="false" outlineLevel="0" collapsed="false">
      <c r="I4394" s="2" t="s">
        <v>10108</v>
      </c>
      <c r="J4394" s="0" t="n">
        <v>1</v>
      </c>
      <c r="K4394" s="0" t="e">
        <f aca="false">MATCH(I4394,$D$2:$D$670,(0))</f>
        <v>#N/A</v>
      </c>
      <c r="L4394" s="2" t="n">
        <v>1.56</v>
      </c>
      <c r="M4394" s="2" t="n">
        <v>0.64155</v>
      </c>
      <c r="N4394" s="0" t="s">
        <v>10109</v>
      </c>
    </row>
    <row r="4395" customFormat="false" ht="15" hidden="false" customHeight="false" outlineLevel="0" collapsed="false">
      <c r="I4395" s="2" t="s">
        <v>10110</v>
      </c>
      <c r="J4395" s="0" t="n">
        <v>1</v>
      </c>
      <c r="K4395" s="0" t="e">
        <f aca="false">MATCH(I4395,$D$2:$D$670,(0))</f>
        <v>#N/A</v>
      </c>
      <c r="L4395" s="2" t="n">
        <v>0.72</v>
      </c>
      <c r="M4395" s="2" t="n">
        <v>-0.47393</v>
      </c>
      <c r="N4395" s="0" t="s">
        <v>10111</v>
      </c>
    </row>
    <row r="4396" customFormat="false" ht="15" hidden="false" customHeight="false" outlineLevel="0" collapsed="false">
      <c r="I4396" s="2" t="s">
        <v>10112</v>
      </c>
      <c r="J4396" s="0" t="n">
        <v>1</v>
      </c>
      <c r="K4396" s="0" t="e">
        <f aca="false">MATCH(I4396,$D$2:$D$670,(0))</f>
        <v>#N/A</v>
      </c>
      <c r="L4396" s="2" t="n">
        <v>0.61</v>
      </c>
      <c r="M4396" s="2" t="n">
        <v>-0.71312</v>
      </c>
      <c r="N4396" s="0" t="s">
        <v>10113</v>
      </c>
    </row>
    <row r="4397" customFormat="false" ht="15" hidden="false" customHeight="false" outlineLevel="0" collapsed="false">
      <c r="I4397" s="2" t="s">
        <v>10114</v>
      </c>
      <c r="J4397" s="0" t="n">
        <v>1</v>
      </c>
      <c r="K4397" s="0" t="e">
        <f aca="false">MATCH(I4397,$D$2:$D$670,(0))</f>
        <v>#N/A</v>
      </c>
      <c r="L4397" s="2" t="n">
        <v>0.68</v>
      </c>
      <c r="M4397" s="2" t="n">
        <v>-0.55639</v>
      </c>
      <c r="N4397" s="0" t="s">
        <v>8523</v>
      </c>
    </row>
    <row r="4398" customFormat="false" ht="15" hidden="false" customHeight="false" outlineLevel="0" collapsed="false">
      <c r="I4398" s="2" t="s">
        <v>10115</v>
      </c>
      <c r="J4398" s="0" t="n">
        <v>1</v>
      </c>
      <c r="K4398" s="0" t="e">
        <f aca="false">MATCH(I4398,$D$2:$D$670,(0))</f>
        <v>#N/A</v>
      </c>
      <c r="L4398" s="2" t="n">
        <v>0.45</v>
      </c>
      <c r="M4398" s="2" t="n">
        <v>-1.152</v>
      </c>
      <c r="N4398" s="0" t="s">
        <v>10116</v>
      </c>
    </row>
    <row r="4399" customFormat="false" ht="15" hidden="false" customHeight="false" outlineLevel="0" collapsed="false">
      <c r="I4399" s="2" t="s">
        <v>10117</v>
      </c>
      <c r="J4399" s="0" t="n">
        <v>2</v>
      </c>
      <c r="K4399" s="0" t="e">
        <f aca="false">MATCH(I4399,$D$2:$D$670,(0))</f>
        <v>#N/A</v>
      </c>
      <c r="L4399" s="2" t="n">
        <v>0.82</v>
      </c>
      <c r="M4399" s="2" t="n">
        <v>-0.2863</v>
      </c>
      <c r="N4399" s="0" t="s">
        <v>10118</v>
      </c>
    </row>
    <row r="4400" customFormat="false" ht="15" hidden="false" customHeight="false" outlineLevel="0" collapsed="false">
      <c r="I4400" s="2" t="s">
        <v>10119</v>
      </c>
      <c r="J4400" s="0" t="n">
        <v>1</v>
      </c>
      <c r="K4400" s="0" t="e">
        <f aca="false">MATCH(I4400,$D$2:$D$670,(0))</f>
        <v>#N/A</v>
      </c>
      <c r="L4400" s="2" t="n">
        <v>0.68</v>
      </c>
      <c r="M4400" s="2" t="n">
        <v>-0.55639</v>
      </c>
      <c r="N4400" s="0" t="s">
        <v>8636</v>
      </c>
    </row>
    <row r="4401" customFormat="false" ht="15" hidden="false" customHeight="false" outlineLevel="0" collapsed="false">
      <c r="I4401" s="2" t="s">
        <v>10120</v>
      </c>
      <c r="J4401" s="0" t="n">
        <v>1</v>
      </c>
      <c r="K4401" s="0" t="e">
        <f aca="false">MATCH(I4401,$D$2:$D$670,(0))</f>
        <v>#N/A</v>
      </c>
      <c r="L4401" s="2" t="n">
        <v>0.68</v>
      </c>
      <c r="M4401" s="2" t="n">
        <v>-0.55639</v>
      </c>
      <c r="N4401" s="0" t="s">
        <v>8523</v>
      </c>
    </row>
    <row r="4402" customFormat="false" ht="15" hidden="false" customHeight="false" outlineLevel="0" collapsed="false">
      <c r="I4402" s="2" t="s">
        <v>10121</v>
      </c>
      <c r="J4402" s="0" t="n">
        <v>1</v>
      </c>
      <c r="K4402" s="0" t="e">
        <f aca="false">MATCH(I4402,$D$2:$D$670,(0))</f>
        <v>#N/A</v>
      </c>
      <c r="L4402" s="2" t="n">
        <v>0.68</v>
      </c>
      <c r="M4402" s="2" t="n">
        <v>-0.55639</v>
      </c>
      <c r="N4402" s="0" t="s">
        <v>10122</v>
      </c>
    </row>
    <row r="4403" customFormat="false" ht="15" hidden="false" customHeight="false" outlineLevel="0" collapsed="false">
      <c r="I4403" s="2" t="s">
        <v>10123</v>
      </c>
      <c r="J4403" s="0" t="n">
        <v>1</v>
      </c>
      <c r="K4403" s="0" t="e">
        <f aca="false">MATCH(I4403,$D$2:$D$670,(0))</f>
        <v>#N/A</v>
      </c>
      <c r="L4403" s="2" t="n">
        <v>0.63</v>
      </c>
      <c r="M4403" s="2" t="n">
        <v>-0.66658</v>
      </c>
      <c r="N4403" s="0" t="s">
        <v>8703</v>
      </c>
    </row>
    <row r="4404" customFormat="false" ht="15" hidden="false" customHeight="false" outlineLevel="0" collapsed="false">
      <c r="I4404" s="2" t="s">
        <v>10124</v>
      </c>
      <c r="J4404" s="0" t="n">
        <v>2</v>
      </c>
      <c r="K4404" s="0" t="e">
        <f aca="false">MATCH(I4404,$D$2:$D$670,(0))</f>
        <v>#N/A</v>
      </c>
      <c r="L4404" s="2" t="n">
        <v>0.96</v>
      </c>
      <c r="M4404" s="2" t="n">
        <v>-0.05889</v>
      </c>
      <c r="N4404" s="0" t="s">
        <v>10125</v>
      </c>
    </row>
    <row r="4405" customFormat="false" ht="15" hidden="false" customHeight="false" outlineLevel="0" collapsed="false">
      <c r="I4405" s="2" t="s">
        <v>10126</v>
      </c>
      <c r="J4405" s="0" t="n">
        <v>4</v>
      </c>
      <c r="K4405" s="0" t="e">
        <f aca="false">MATCH(I4405,$D$2:$D$670,(0))</f>
        <v>#N/A</v>
      </c>
      <c r="L4405" s="2" t="n">
        <v>0.89</v>
      </c>
      <c r="M4405" s="2" t="n">
        <v>-0.16812</v>
      </c>
      <c r="N4405" s="0" t="s">
        <v>10127</v>
      </c>
    </row>
    <row r="4406" customFormat="false" ht="15" hidden="false" customHeight="false" outlineLevel="0" collapsed="false">
      <c r="I4406" s="2" t="s">
        <v>10128</v>
      </c>
      <c r="J4406" s="0" t="n">
        <v>6</v>
      </c>
      <c r="K4406" s="0" t="e">
        <f aca="false">MATCH(I4406,$D$2:$D$670,(0))</f>
        <v>#N/A</v>
      </c>
      <c r="L4406" s="2" t="n">
        <v>0.49</v>
      </c>
      <c r="M4406" s="2" t="n">
        <v>-1.02915</v>
      </c>
      <c r="N4406" s="0" t="s">
        <v>10129</v>
      </c>
    </row>
    <row r="4407" customFormat="false" ht="15" hidden="false" customHeight="false" outlineLevel="0" collapsed="false">
      <c r="I4407" s="2" t="s">
        <v>10130</v>
      </c>
      <c r="J4407" s="0" t="n">
        <v>1</v>
      </c>
      <c r="K4407" s="0" t="e">
        <f aca="false">MATCH(I4407,$D$2:$D$670,(0))</f>
        <v>#N/A</v>
      </c>
      <c r="L4407" s="2" t="n">
        <v>0.85</v>
      </c>
      <c r="M4407" s="2" t="n">
        <v>-0.23447</v>
      </c>
      <c r="N4407" s="0" t="s">
        <v>10131</v>
      </c>
    </row>
    <row r="4408" customFormat="false" ht="15" hidden="false" customHeight="false" outlineLevel="0" collapsed="false">
      <c r="I4408" s="2" t="s">
        <v>10132</v>
      </c>
      <c r="J4408" s="0" t="n">
        <v>1</v>
      </c>
      <c r="K4408" s="0" t="e">
        <f aca="false">MATCH(I4408,$D$2:$D$670,(0))</f>
        <v>#N/A</v>
      </c>
      <c r="L4408" s="2" t="n">
        <v>0.68</v>
      </c>
      <c r="M4408" s="2" t="n">
        <v>-0.55639</v>
      </c>
      <c r="N4408" s="0" t="s">
        <v>8523</v>
      </c>
    </row>
    <row r="4409" customFormat="false" ht="15" hidden="false" customHeight="false" outlineLevel="0" collapsed="false">
      <c r="I4409" s="2" t="s">
        <v>10133</v>
      </c>
      <c r="J4409" s="0" t="n">
        <v>1</v>
      </c>
      <c r="K4409" s="0" t="e">
        <f aca="false">MATCH(I4409,$D$2:$D$670,(0))</f>
        <v>#N/A</v>
      </c>
      <c r="L4409" s="2" t="n">
        <v>0.61</v>
      </c>
      <c r="M4409" s="2" t="n">
        <v>-0.71312</v>
      </c>
      <c r="N4409" s="0" t="s">
        <v>10134</v>
      </c>
    </row>
    <row r="4410" customFormat="false" ht="15" hidden="false" customHeight="false" outlineLevel="0" collapsed="false">
      <c r="I4410" s="2" t="s">
        <v>10135</v>
      </c>
      <c r="J4410" s="0" t="n">
        <v>1</v>
      </c>
      <c r="K4410" s="0" t="e">
        <f aca="false">MATCH(I4410,$D$2:$D$670,(0))</f>
        <v>#N/A</v>
      </c>
      <c r="L4410" s="2" t="n">
        <v>1.03</v>
      </c>
      <c r="M4410" s="2" t="n">
        <v>0.04264</v>
      </c>
      <c r="N4410" s="0" t="s">
        <v>10136</v>
      </c>
    </row>
    <row r="4411" customFormat="false" ht="15" hidden="false" customHeight="false" outlineLevel="0" collapsed="false">
      <c r="I4411" s="2" t="s">
        <v>10137</v>
      </c>
      <c r="J4411" s="0" t="n">
        <v>3</v>
      </c>
      <c r="K4411" s="0" t="e">
        <f aca="false">MATCH(I4411,$D$2:$D$670,(0))</f>
        <v>#N/A</v>
      </c>
      <c r="L4411" s="2" t="n">
        <v>0.65</v>
      </c>
      <c r="M4411" s="2" t="n">
        <v>-0.62149</v>
      </c>
      <c r="N4411" s="0" t="s">
        <v>10138</v>
      </c>
    </row>
    <row r="4412" customFormat="false" ht="15" hidden="false" customHeight="false" outlineLevel="0" collapsed="false">
      <c r="I4412" s="2" t="s">
        <v>10139</v>
      </c>
      <c r="J4412" s="0" t="n">
        <v>2</v>
      </c>
      <c r="K4412" s="0" t="e">
        <f aca="false">MATCH(I4412,$D$2:$D$670,(0))</f>
        <v>#N/A</v>
      </c>
      <c r="L4412" s="2" t="n">
        <v>0.73</v>
      </c>
      <c r="M4412" s="2" t="n">
        <v>-0.45403</v>
      </c>
      <c r="N4412" s="0" t="s">
        <v>10140</v>
      </c>
    </row>
    <row r="4413" customFormat="false" ht="15" hidden="false" customHeight="false" outlineLevel="0" collapsed="false">
      <c r="I4413" s="2" t="s">
        <v>10141</v>
      </c>
      <c r="J4413" s="0" t="n">
        <v>1</v>
      </c>
      <c r="K4413" s="0" t="e">
        <f aca="false">MATCH(I4413,$D$2:$D$670,(0))</f>
        <v>#N/A</v>
      </c>
      <c r="L4413" s="2" t="n">
        <v>0.43</v>
      </c>
      <c r="M4413" s="2" t="n">
        <v>-1.21759</v>
      </c>
      <c r="N4413" s="0" t="s">
        <v>10142</v>
      </c>
    </row>
    <row r="4414" customFormat="false" ht="15" hidden="false" customHeight="false" outlineLevel="0" collapsed="false">
      <c r="I4414" s="2" t="s">
        <v>10143</v>
      </c>
      <c r="J4414" s="0" t="n">
        <v>1</v>
      </c>
      <c r="K4414" s="0" t="e">
        <f aca="false">MATCH(I4414,$D$2:$D$670,(0))</f>
        <v>#N/A</v>
      </c>
      <c r="L4414" s="2" t="n">
        <v>0.77</v>
      </c>
      <c r="M4414" s="2" t="n">
        <v>-0.37707</v>
      </c>
      <c r="N4414" s="0" t="s">
        <v>10144</v>
      </c>
    </row>
    <row r="4415" customFormat="false" ht="15" hidden="false" customHeight="false" outlineLevel="0" collapsed="false">
      <c r="I4415" s="2" t="s">
        <v>10145</v>
      </c>
      <c r="J4415" s="0" t="n">
        <v>1</v>
      </c>
      <c r="K4415" s="0" t="e">
        <f aca="false">MATCH(I4415,$D$2:$D$670,(0))</f>
        <v>#N/A</v>
      </c>
      <c r="L4415" s="2" t="n">
        <v>0.73</v>
      </c>
      <c r="M4415" s="2" t="n">
        <v>-0.45403</v>
      </c>
      <c r="N4415" s="0" t="s">
        <v>10146</v>
      </c>
    </row>
    <row r="4416" customFormat="false" ht="15" hidden="false" customHeight="false" outlineLevel="0" collapsed="false">
      <c r="I4416" s="2" t="s">
        <v>10147</v>
      </c>
      <c r="J4416" s="0" t="n">
        <v>1</v>
      </c>
      <c r="K4416" s="0" t="e">
        <f aca="false">MATCH(I4416,$D$2:$D$670,(0))</f>
        <v>#N/A</v>
      </c>
      <c r="L4416" s="2" t="n">
        <v>0.68</v>
      </c>
      <c r="M4416" s="2" t="n">
        <v>-0.55639</v>
      </c>
      <c r="N4416" s="0" t="s">
        <v>8523</v>
      </c>
    </row>
    <row r="4417" customFormat="false" ht="15" hidden="false" customHeight="false" outlineLevel="0" collapsed="false">
      <c r="I4417" s="2" t="s">
        <v>10148</v>
      </c>
      <c r="J4417" s="0" t="n">
        <v>1</v>
      </c>
      <c r="K4417" s="0" t="e">
        <f aca="false">MATCH(I4417,$D$2:$D$670,(0))</f>
        <v>#N/A</v>
      </c>
      <c r="L4417" s="2" t="n">
        <v>0.68</v>
      </c>
      <c r="M4417" s="2" t="n">
        <v>-0.55639</v>
      </c>
      <c r="N4417" s="0" t="s">
        <v>8996</v>
      </c>
    </row>
    <row r="4418" customFormat="false" ht="15" hidden="false" customHeight="false" outlineLevel="0" collapsed="false">
      <c r="I4418" s="2" t="s">
        <v>10149</v>
      </c>
      <c r="J4418" s="0" t="n">
        <v>1</v>
      </c>
      <c r="K4418" s="0" t="e">
        <f aca="false">MATCH(I4418,$D$2:$D$670,(0))</f>
        <v>#N/A</v>
      </c>
      <c r="L4418" s="2" t="n">
        <v>0.68</v>
      </c>
      <c r="M4418" s="2" t="n">
        <v>-0.55639</v>
      </c>
      <c r="N4418" s="0" t="s">
        <v>8523</v>
      </c>
    </row>
    <row r="4419" customFormat="false" ht="15" hidden="false" customHeight="false" outlineLevel="0" collapsed="false">
      <c r="I4419" s="2" t="s">
        <v>10150</v>
      </c>
      <c r="J4419" s="0" t="n">
        <v>1</v>
      </c>
      <c r="K4419" s="0" t="e">
        <f aca="false">MATCH(I4419,$D$2:$D$670,(0))</f>
        <v>#N/A</v>
      </c>
      <c r="L4419" s="2" t="n">
        <v>0.68</v>
      </c>
      <c r="M4419" s="2" t="n">
        <v>-0.55639</v>
      </c>
      <c r="N4419" s="0" t="s">
        <v>8523</v>
      </c>
    </row>
    <row r="4420" customFormat="false" ht="15" hidden="false" customHeight="false" outlineLevel="0" collapsed="false">
      <c r="I4420" s="2" t="s">
        <v>10151</v>
      </c>
      <c r="J4420" s="0" t="n">
        <v>1</v>
      </c>
      <c r="K4420" s="0" t="e">
        <f aca="false">MATCH(I4420,$D$2:$D$670,(0))</f>
        <v>#N/A</v>
      </c>
      <c r="L4420" s="2" t="n">
        <v>2.85</v>
      </c>
      <c r="M4420" s="2" t="n">
        <v>1.51096</v>
      </c>
      <c r="N4420" s="0" t="s">
        <v>10152</v>
      </c>
    </row>
    <row r="4421" customFormat="false" ht="15" hidden="false" customHeight="false" outlineLevel="0" collapsed="false">
      <c r="I4421" s="2" t="s">
        <v>10153</v>
      </c>
      <c r="J4421" s="0" t="n">
        <v>1</v>
      </c>
      <c r="K4421" s="0" t="e">
        <f aca="false">MATCH(I4421,$D$2:$D$670,(0))</f>
        <v>#N/A</v>
      </c>
      <c r="L4421" s="2" t="n">
        <v>0.64</v>
      </c>
      <c r="M4421" s="2" t="n">
        <v>-0.64386</v>
      </c>
      <c r="N4421" s="0" t="s">
        <v>10154</v>
      </c>
    </row>
    <row r="4422" customFormat="false" ht="15" hidden="false" customHeight="false" outlineLevel="0" collapsed="false">
      <c r="I4422" s="2" t="s">
        <v>10155</v>
      </c>
      <c r="J4422" s="0" t="n">
        <v>7</v>
      </c>
      <c r="K4422" s="0" t="e">
        <f aca="false">MATCH(I4422,$D$2:$D$670,(0))</f>
        <v>#N/A</v>
      </c>
      <c r="L4422" s="2" t="n">
        <v>1.04</v>
      </c>
      <c r="M4422" s="2" t="n">
        <v>0.05658</v>
      </c>
      <c r="N4422" s="0" t="s">
        <v>10156</v>
      </c>
    </row>
    <row r="4423" customFormat="false" ht="15" hidden="false" customHeight="false" outlineLevel="0" collapsed="false">
      <c r="I4423" s="2" t="s">
        <v>10157</v>
      </c>
      <c r="J4423" s="0" t="n">
        <v>1</v>
      </c>
      <c r="K4423" s="0" t="e">
        <f aca="false">MATCH(I4423,$D$2:$D$670,(0))</f>
        <v>#N/A</v>
      </c>
      <c r="L4423" s="2" t="n">
        <v>0.49</v>
      </c>
      <c r="M4423" s="2" t="n">
        <v>-1.02915</v>
      </c>
      <c r="N4423" s="0" t="s">
        <v>10158</v>
      </c>
    </row>
    <row r="4424" customFormat="false" ht="15" hidden="false" customHeight="false" outlineLevel="0" collapsed="false">
      <c r="I4424" s="2" t="s">
        <v>10159</v>
      </c>
      <c r="J4424" s="0" t="n">
        <v>1</v>
      </c>
      <c r="K4424" s="0" t="e">
        <f aca="false">MATCH(I4424,$D$2:$D$670,(0))</f>
        <v>#N/A</v>
      </c>
      <c r="L4424" s="2" t="n">
        <v>1.51</v>
      </c>
      <c r="M4424" s="2" t="n">
        <v>0.59455</v>
      </c>
      <c r="N4424" s="0" t="s">
        <v>9401</v>
      </c>
    </row>
    <row r="4425" customFormat="false" ht="15" hidden="false" customHeight="false" outlineLevel="0" collapsed="false">
      <c r="I4425" s="2" t="s">
        <v>10160</v>
      </c>
      <c r="J4425" s="0" t="n">
        <v>1</v>
      </c>
      <c r="K4425" s="0" t="e">
        <f aca="false">MATCH(I4425,$D$2:$D$670,(0))</f>
        <v>#N/A</v>
      </c>
      <c r="L4425" s="2" t="n">
        <v>1.21</v>
      </c>
      <c r="M4425" s="2" t="n">
        <v>0.27501</v>
      </c>
      <c r="N4425" s="0" t="s">
        <v>10161</v>
      </c>
    </row>
    <row r="4426" customFormat="false" ht="15" hidden="false" customHeight="false" outlineLevel="0" collapsed="false">
      <c r="I4426" s="2" t="s">
        <v>10162</v>
      </c>
      <c r="J4426" s="0" t="n">
        <v>2</v>
      </c>
      <c r="K4426" s="0" t="e">
        <f aca="false">MATCH(I4426,$D$2:$D$670,(0))</f>
        <v>#N/A</v>
      </c>
      <c r="L4426" s="2" t="n">
        <v>1.12</v>
      </c>
      <c r="M4426" s="2" t="n">
        <v>0.1635</v>
      </c>
      <c r="N4426" s="0" t="s">
        <v>10163</v>
      </c>
    </row>
    <row r="4427" customFormat="false" ht="15" hidden="false" customHeight="false" outlineLevel="0" collapsed="false">
      <c r="I4427" s="2" t="s">
        <v>10164</v>
      </c>
      <c r="J4427" s="0" t="n">
        <v>1</v>
      </c>
      <c r="K4427" s="0" t="e">
        <f aca="false">MATCH(I4427,$D$2:$D$670,(0))</f>
        <v>#N/A</v>
      </c>
      <c r="L4427" s="2" t="n">
        <v>0.79</v>
      </c>
      <c r="M4427" s="2" t="n">
        <v>-0.34008</v>
      </c>
      <c r="N4427" s="0" t="s">
        <v>10165</v>
      </c>
    </row>
    <row r="4428" customFormat="false" ht="15" hidden="false" customHeight="false" outlineLevel="0" collapsed="false">
      <c r="I4428" s="2" t="s">
        <v>10166</v>
      </c>
      <c r="J4428" s="0" t="n">
        <v>1</v>
      </c>
      <c r="K4428" s="0" t="e">
        <f aca="false">MATCH(I4428,$D$2:$D$670,(0))</f>
        <v>#N/A</v>
      </c>
      <c r="L4428" s="2" t="n">
        <v>0.94</v>
      </c>
      <c r="M4428" s="2" t="n">
        <v>-0.08927</v>
      </c>
      <c r="N4428" s="0" t="s">
        <v>10167</v>
      </c>
    </row>
    <row r="4429" customFormat="false" ht="15" hidden="false" customHeight="false" outlineLevel="0" collapsed="false">
      <c r="I4429" s="2" t="s">
        <v>10168</v>
      </c>
      <c r="J4429" s="0" t="n">
        <v>7</v>
      </c>
      <c r="K4429" s="0" t="e">
        <f aca="false">MATCH(I4429,$D$2:$D$670,(0))</f>
        <v>#N/A</v>
      </c>
      <c r="L4429" s="2" t="n">
        <v>0.68</v>
      </c>
      <c r="M4429" s="2" t="n">
        <v>-0.55639</v>
      </c>
      <c r="N4429" s="0" t="s">
        <v>10169</v>
      </c>
    </row>
    <row r="4430" customFormat="false" ht="15" hidden="false" customHeight="false" outlineLevel="0" collapsed="false">
      <c r="I4430" s="2" t="s">
        <v>10170</v>
      </c>
      <c r="J4430" s="0" t="n">
        <v>2</v>
      </c>
      <c r="K4430" s="0" t="e">
        <f aca="false">MATCH(I4430,$D$2:$D$670,(0))</f>
        <v>#N/A</v>
      </c>
      <c r="L4430" s="2" t="n">
        <v>0.9</v>
      </c>
      <c r="M4430" s="2" t="n">
        <v>-0.152</v>
      </c>
      <c r="N4430" s="0" t="s">
        <v>10171</v>
      </c>
    </row>
    <row r="4431" customFormat="false" ht="15" hidden="false" customHeight="false" outlineLevel="0" collapsed="false">
      <c r="I4431" s="2" t="s">
        <v>10172</v>
      </c>
      <c r="J4431" s="0" t="n">
        <v>1</v>
      </c>
      <c r="K4431" s="0" t="e">
        <f aca="false">MATCH(I4431,$D$2:$D$670,(0))</f>
        <v>#N/A</v>
      </c>
      <c r="L4431" s="2" t="n">
        <v>0.69</v>
      </c>
      <c r="M4431" s="2" t="n">
        <v>-0.53533</v>
      </c>
      <c r="N4431" s="0" t="s">
        <v>8856</v>
      </c>
    </row>
    <row r="4432" customFormat="false" ht="15" hidden="false" customHeight="false" outlineLevel="0" collapsed="false">
      <c r="I4432" s="2" t="s">
        <v>10173</v>
      </c>
      <c r="J4432" s="0" t="n">
        <v>1</v>
      </c>
      <c r="K4432" s="0" t="e">
        <f aca="false">MATCH(I4432,$D$2:$D$670,(0))</f>
        <v>#N/A</v>
      </c>
      <c r="L4432" s="2" t="n">
        <v>1</v>
      </c>
      <c r="M4432" s="2" t="n">
        <v>0</v>
      </c>
      <c r="N4432" s="0" t="s">
        <v>10174</v>
      </c>
    </row>
    <row r="4433" customFormat="false" ht="15" hidden="false" customHeight="false" outlineLevel="0" collapsed="false">
      <c r="I4433" s="2" t="s">
        <v>10175</v>
      </c>
      <c r="J4433" s="0" t="n">
        <v>1</v>
      </c>
      <c r="K4433" s="0" t="e">
        <f aca="false">MATCH(I4433,$D$2:$D$670,(0))</f>
        <v>#N/A</v>
      </c>
      <c r="L4433" s="2" t="n">
        <v>0.68</v>
      </c>
      <c r="M4433" s="2" t="n">
        <v>-0.55639</v>
      </c>
      <c r="N4433" s="0" t="s">
        <v>10176</v>
      </c>
    </row>
    <row r="4434" customFormat="false" ht="15" hidden="false" customHeight="false" outlineLevel="0" collapsed="false">
      <c r="I4434" s="2" t="s">
        <v>10177</v>
      </c>
      <c r="J4434" s="0" t="n">
        <v>4</v>
      </c>
      <c r="K4434" s="0" t="e">
        <f aca="false">MATCH(I4434,$D$2:$D$670,(0))</f>
        <v>#N/A</v>
      </c>
      <c r="L4434" s="2" t="n">
        <v>0.87</v>
      </c>
      <c r="M4434" s="2" t="n">
        <v>-0.20091</v>
      </c>
      <c r="N4434" s="0" t="s">
        <v>10178</v>
      </c>
    </row>
    <row r="4435" customFormat="false" ht="15" hidden="false" customHeight="false" outlineLevel="0" collapsed="false">
      <c r="I4435" s="2" t="s">
        <v>10179</v>
      </c>
      <c r="J4435" s="0" t="n">
        <v>3</v>
      </c>
      <c r="K4435" s="0" t="e">
        <f aca="false">MATCH(I4435,$D$2:$D$670,(0))</f>
        <v>#N/A</v>
      </c>
      <c r="L4435" s="2" t="n">
        <v>0.8</v>
      </c>
      <c r="M4435" s="2" t="n">
        <v>-0.32193</v>
      </c>
      <c r="N4435" s="0" t="s">
        <v>10180</v>
      </c>
    </row>
    <row r="4436" customFormat="false" ht="15" hidden="false" customHeight="false" outlineLevel="0" collapsed="false">
      <c r="I4436" s="2" t="s">
        <v>10181</v>
      </c>
      <c r="J4436" s="0" t="n">
        <v>1</v>
      </c>
      <c r="K4436" s="0" t="e">
        <f aca="false">MATCH(I4436,$D$2:$D$670,(0))</f>
        <v>#N/A</v>
      </c>
      <c r="L4436" s="2" t="n">
        <v>3.19</v>
      </c>
      <c r="M4436" s="2" t="n">
        <v>1.67356</v>
      </c>
      <c r="N4436" s="0" t="s">
        <v>10182</v>
      </c>
    </row>
    <row r="4437" customFormat="false" ht="15" hidden="false" customHeight="false" outlineLevel="0" collapsed="false">
      <c r="I4437" s="2" t="s">
        <v>10183</v>
      </c>
      <c r="J4437" s="0" t="n">
        <v>1</v>
      </c>
      <c r="K4437" s="0" t="e">
        <f aca="false">MATCH(I4437,$D$2:$D$670,(0))</f>
        <v>#N/A</v>
      </c>
      <c r="L4437" s="2" t="n">
        <v>0.92</v>
      </c>
      <c r="M4437" s="2" t="n">
        <v>-0.12029</v>
      </c>
      <c r="N4437" s="0" t="s">
        <v>10184</v>
      </c>
    </row>
    <row r="4438" customFormat="false" ht="15" hidden="false" customHeight="false" outlineLevel="0" collapsed="false">
      <c r="I4438" s="2" t="s">
        <v>10185</v>
      </c>
      <c r="J4438" s="0" t="n">
        <v>1</v>
      </c>
      <c r="K4438" s="0" t="e">
        <f aca="false">MATCH(I4438,$D$2:$D$670,(0))</f>
        <v>#N/A</v>
      </c>
      <c r="L4438" s="2" t="n">
        <v>0.82</v>
      </c>
      <c r="M4438" s="2" t="n">
        <v>-0.2863</v>
      </c>
      <c r="N4438" s="0" t="s">
        <v>10186</v>
      </c>
    </row>
    <row r="4439" customFormat="false" ht="15" hidden="false" customHeight="false" outlineLevel="0" collapsed="false">
      <c r="I4439" s="2" t="s">
        <v>10187</v>
      </c>
      <c r="J4439" s="0" t="n">
        <v>3</v>
      </c>
      <c r="K4439" s="0" t="e">
        <f aca="false">MATCH(I4439,$D$2:$D$670,(0))</f>
        <v>#N/A</v>
      </c>
      <c r="L4439" s="2" t="n">
        <v>0.99</v>
      </c>
      <c r="M4439" s="2" t="n">
        <v>-0.0145</v>
      </c>
      <c r="N4439" s="0" t="s">
        <v>10188</v>
      </c>
    </row>
    <row r="4440" customFormat="false" ht="15" hidden="false" customHeight="false" outlineLevel="0" collapsed="false">
      <c r="I4440" s="2" t="s">
        <v>10189</v>
      </c>
      <c r="J4440" s="0" t="n">
        <v>1</v>
      </c>
      <c r="K4440" s="0" t="e">
        <f aca="false">MATCH(I4440,$D$2:$D$670,(0))</f>
        <v>#N/A</v>
      </c>
      <c r="L4440" s="2" t="n">
        <v>0.68</v>
      </c>
      <c r="M4440" s="2" t="n">
        <v>-0.55639</v>
      </c>
      <c r="N4440" s="0" t="s">
        <v>8651</v>
      </c>
    </row>
    <row r="4441" customFormat="false" ht="15" hidden="false" customHeight="false" outlineLevel="0" collapsed="false">
      <c r="I4441" s="2" t="s">
        <v>10190</v>
      </c>
      <c r="J4441" s="0" t="n">
        <v>1</v>
      </c>
      <c r="K4441" s="0" t="e">
        <f aca="false">MATCH(I4441,$D$2:$D$670,(0))</f>
        <v>#N/A</v>
      </c>
      <c r="L4441" s="2" t="n">
        <v>0.48</v>
      </c>
      <c r="M4441" s="2" t="n">
        <v>-1.05889</v>
      </c>
      <c r="N4441" s="0" t="s">
        <v>10191</v>
      </c>
    </row>
    <row r="4442" customFormat="false" ht="15" hidden="false" customHeight="false" outlineLevel="0" collapsed="false">
      <c r="I4442" s="2" t="s">
        <v>10192</v>
      </c>
      <c r="J4442" s="0" t="n">
        <v>7</v>
      </c>
      <c r="K4442" s="0" t="e">
        <f aca="false">MATCH(I4442,$D$2:$D$670,(0))</f>
        <v>#N/A</v>
      </c>
      <c r="L4442" s="2" t="n">
        <v>0.67</v>
      </c>
      <c r="M4442" s="2" t="n">
        <v>-0.57777</v>
      </c>
      <c r="N4442" s="0" t="s">
        <v>10193</v>
      </c>
    </row>
    <row r="4443" customFormat="false" ht="15" hidden="false" customHeight="false" outlineLevel="0" collapsed="false">
      <c r="I4443" s="2" t="s">
        <v>10194</v>
      </c>
      <c r="J4443" s="0" t="n">
        <v>3</v>
      </c>
      <c r="K4443" s="0" t="e">
        <f aca="false">MATCH(I4443,$D$2:$D$670,(0))</f>
        <v>#N/A</v>
      </c>
      <c r="L4443" s="2" t="n">
        <v>0.74</v>
      </c>
      <c r="M4443" s="2" t="n">
        <v>-0.4344</v>
      </c>
      <c r="N4443" s="0" t="s">
        <v>10195</v>
      </c>
    </row>
    <row r="4444" customFormat="false" ht="15" hidden="false" customHeight="false" outlineLevel="0" collapsed="false">
      <c r="I4444" s="2" t="s">
        <v>10196</v>
      </c>
      <c r="J4444" s="0" t="n">
        <v>2</v>
      </c>
      <c r="K4444" s="0" t="e">
        <f aca="false">MATCH(I4444,$D$2:$D$670,(0))</f>
        <v>#N/A</v>
      </c>
      <c r="L4444" s="2" t="n">
        <v>0.61</v>
      </c>
      <c r="M4444" s="2" t="n">
        <v>-0.71312</v>
      </c>
      <c r="N4444" s="0" t="s">
        <v>10197</v>
      </c>
    </row>
    <row r="4445" customFormat="false" ht="15" hidden="false" customHeight="false" outlineLevel="0" collapsed="false">
      <c r="I4445" s="2" t="s">
        <v>10198</v>
      </c>
      <c r="J4445" s="0" t="n">
        <v>6</v>
      </c>
      <c r="K4445" s="0" t="e">
        <f aca="false">MATCH(I4445,$D$2:$D$670,(0))</f>
        <v>#N/A</v>
      </c>
      <c r="L4445" s="2" t="n">
        <v>1.42</v>
      </c>
      <c r="M4445" s="2" t="n">
        <v>0.50589</v>
      </c>
      <c r="N4445" s="0" t="s">
        <v>10199</v>
      </c>
    </row>
    <row r="4446" customFormat="false" ht="15" hidden="false" customHeight="false" outlineLevel="0" collapsed="false">
      <c r="I4446" s="2" t="s">
        <v>10200</v>
      </c>
      <c r="J4446" s="0" t="n">
        <v>1</v>
      </c>
      <c r="K4446" s="0" t="e">
        <f aca="false">MATCH(I4446,$D$2:$D$670,(0))</f>
        <v>#N/A</v>
      </c>
      <c r="L4446" s="2" t="s">
        <v>7540</v>
      </c>
      <c r="M4446" s="2"/>
      <c r="N4446" s="0" t="s">
        <v>10201</v>
      </c>
    </row>
    <row r="4447" customFormat="false" ht="15" hidden="false" customHeight="false" outlineLevel="0" collapsed="false">
      <c r="I4447" s="2" t="s">
        <v>10202</v>
      </c>
      <c r="J4447" s="0" t="n">
        <v>2</v>
      </c>
      <c r="K4447" s="0" t="e">
        <f aca="false">MATCH(I4447,$D$2:$D$670,(0))</f>
        <v>#N/A</v>
      </c>
      <c r="L4447" s="2" t="n">
        <v>0.56</v>
      </c>
      <c r="M4447" s="2" t="n">
        <v>-0.8365</v>
      </c>
      <c r="N4447" s="0" t="s">
        <v>10203</v>
      </c>
    </row>
    <row r="4448" customFormat="false" ht="15" hidden="false" customHeight="false" outlineLevel="0" collapsed="false">
      <c r="I4448" s="2" t="s">
        <v>10204</v>
      </c>
      <c r="J4448" s="0" t="n">
        <v>1</v>
      </c>
      <c r="K4448" s="0" t="e">
        <f aca="false">MATCH(I4448,$D$2:$D$670,(0))</f>
        <v>#N/A</v>
      </c>
      <c r="L4448" s="2" t="n">
        <v>0.48</v>
      </c>
      <c r="M4448" s="2" t="n">
        <v>-1.05889</v>
      </c>
      <c r="N4448" s="0" t="s">
        <v>10205</v>
      </c>
    </row>
    <row r="4449" customFormat="false" ht="15" hidden="false" customHeight="false" outlineLevel="0" collapsed="false">
      <c r="I4449" s="2" t="s">
        <v>10206</v>
      </c>
      <c r="J4449" s="0" t="n">
        <v>1</v>
      </c>
      <c r="K4449" s="0" t="e">
        <f aca="false">MATCH(I4449,$D$2:$D$670,(0))</f>
        <v>#N/A</v>
      </c>
      <c r="L4449" s="2" t="n">
        <v>0.68</v>
      </c>
      <c r="M4449" s="2" t="n">
        <v>-0.55639</v>
      </c>
      <c r="N4449" s="0" t="s">
        <v>10207</v>
      </c>
    </row>
    <row r="4450" customFormat="false" ht="15" hidden="false" customHeight="false" outlineLevel="0" collapsed="false">
      <c r="I4450" s="2" t="s">
        <v>10208</v>
      </c>
      <c r="J4450" s="0" t="n">
        <v>1</v>
      </c>
      <c r="K4450" s="0" t="e">
        <f aca="false">MATCH(I4450,$D$2:$D$670,(0))</f>
        <v>#N/A</v>
      </c>
      <c r="L4450" s="2" t="n">
        <v>0.68</v>
      </c>
      <c r="M4450" s="2" t="n">
        <v>-0.55639</v>
      </c>
      <c r="N4450" s="0" t="s">
        <v>8556</v>
      </c>
    </row>
    <row r="4451" customFormat="false" ht="15" hidden="false" customHeight="false" outlineLevel="0" collapsed="false">
      <c r="I4451" s="2" t="s">
        <v>10209</v>
      </c>
      <c r="J4451" s="0" t="n">
        <v>1</v>
      </c>
      <c r="K4451" s="0" t="e">
        <f aca="false">MATCH(I4451,$D$2:$D$670,(0))</f>
        <v>#N/A</v>
      </c>
      <c r="L4451" s="2" t="n">
        <v>1.05</v>
      </c>
      <c r="M4451" s="2" t="n">
        <v>0.07039</v>
      </c>
      <c r="N4451" s="0" t="s">
        <v>10210</v>
      </c>
    </row>
    <row r="4452" customFormat="false" ht="15" hidden="false" customHeight="false" outlineLevel="0" collapsed="false">
      <c r="I4452" s="2" t="s">
        <v>10211</v>
      </c>
      <c r="J4452" s="0" t="n">
        <v>1</v>
      </c>
      <c r="K4452" s="0" t="e">
        <f aca="false">MATCH(I4452,$D$2:$D$670,(0))</f>
        <v>#N/A</v>
      </c>
      <c r="L4452" s="2" t="n">
        <v>2.07</v>
      </c>
      <c r="M4452" s="2" t="n">
        <v>1.04963</v>
      </c>
      <c r="N4452" s="0" t="s">
        <v>10212</v>
      </c>
    </row>
    <row r="4453" customFormat="false" ht="15" hidden="false" customHeight="false" outlineLevel="0" collapsed="false">
      <c r="I4453" s="2" t="s">
        <v>10213</v>
      </c>
      <c r="J4453" s="0" t="n">
        <v>1</v>
      </c>
      <c r="K4453" s="0" t="e">
        <f aca="false">MATCH(I4453,$D$2:$D$670,(0))</f>
        <v>#N/A</v>
      </c>
      <c r="L4453" s="2" t="n">
        <v>0.68</v>
      </c>
      <c r="M4453" s="2" t="n">
        <v>-0.55639</v>
      </c>
      <c r="N4453" s="0" t="s">
        <v>8523</v>
      </c>
    </row>
    <row r="4454" customFormat="false" ht="15" hidden="false" customHeight="false" outlineLevel="0" collapsed="false">
      <c r="I4454" s="2" t="s">
        <v>10214</v>
      </c>
      <c r="J4454" s="0" t="n">
        <v>6</v>
      </c>
      <c r="K4454" s="0" t="e">
        <f aca="false">MATCH(I4454,$D$2:$D$670,(0))</f>
        <v>#N/A</v>
      </c>
      <c r="L4454" s="2" t="n">
        <v>0.97</v>
      </c>
      <c r="M4454" s="2" t="n">
        <v>-0.04394</v>
      </c>
      <c r="N4454" s="0" t="s">
        <v>10215</v>
      </c>
    </row>
    <row r="4455" customFormat="false" ht="15" hidden="false" customHeight="false" outlineLevel="0" collapsed="false">
      <c r="I4455" s="2" t="s">
        <v>10216</v>
      </c>
      <c r="J4455" s="0" t="n">
        <v>1</v>
      </c>
      <c r="K4455" s="0" t="e">
        <f aca="false">MATCH(I4455,$D$2:$D$670,(0))</f>
        <v>#N/A</v>
      </c>
      <c r="L4455" s="2" t="n">
        <v>0.94</v>
      </c>
      <c r="M4455" s="2" t="n">
        <v>-0.08927</v>
      </c>
      <c r="N4455" s="0" t="s">
        <v>10217</v>
      </c>
    </row>
    <row r="4456" customFormat="false" ht="15" hidden="false" customHeight="false" outlineLevel="0" collapsed="false">
      <c r="I4456" s="2" t="s">
        <v>10218</v>
      </c>
      <c r="J4456" s="0" t="n">
        <v>1</v>
      </c>
      <c r="K4456" s="0" t="e">
        <f aca="false">MATCH(I4456,$D$2:$D$670,(0))</f>
        <v>#N/A</v>
      </c>
      <c r="L4456" s="2" t="n">
        <v>0.48</v>
      </c>
      <c r="M4456" s="2" t="n">
        <v>-1.05889</v>
      </c>
      <c r="N4456" s="0" t="s">
        <v>8508</v>
      </c>
    </row>
    <row r="4457" customFormat="false" ht="15" hidden="false" customHeight="false" outlineLevel="0" collapsed="false">
      <c r="I4457" s="2" t="s">
        <v>10219</v>
      </c>
      <c r="J4457" s="0" t="n">
        <v>5</v>
      </c>
      <c r="K4457" s="0" t="e">
        <f aca="false">MATCH(I4457,$D$2:$D$670,(0))</f>
        <v>#N/A</v>
      </c>
      <c r="L4457" s="2" t="n">
        <v>0.53</v>
      </c>
      <c r="M4457" s="2" t="n">
        <v>-0.91594</v>
      </c>
      <c r="N4457" s="0" t="s">
        <v>10220</v>
      </c>
    </row>
    <row r="4458" customFormat="false" ht="15" hidden="false" customHeight="false" outlineLevel="0" collapsed="false">
      <c r="I4458" s="2" t="s">
        <v>10221</v>
      </c>
      <c r="J4458" s="0" t="n">
        <v>1</v>
      </c>
      <c r="K4458" s="0" t="e">
        <f aca="false">MATCH(I4458,$D$2:$D$670,(0))</f>
        <v>#N/A</v>
      </c>
      <c r="L4458" s="2" t="n">
        <v>0.68</v>
      </c>
      <c r="M4458" s="2" t="n">
        <v>-0.55639</v>
      </c>
      <c r="N4458" s="0" t="s">
        <v>8636</v>
      </c>
    </row>
    <row r="4459" customFormat="false" ht="15" hidden="false" customHeight="false" outlineLevel="0" collapsed="false">
      <c r="I4459" s="2" t="s">
        <v>10222</v>
      </c>
      <c r="J4459" s="0" t="n">
        <v>3</v>
      </c>
      <c r="K4459" s="0" t="e">
        <f aca="false">MATCH(I4459,$D$2:$D$670,(0))</f>
        <v>#N/A</v>
      </c>
      <c r="L4459" s="2" t="n">
        <v>0.06</v>
      </c>
      <c r="M4459" s="2" t="n">
        <v>-4.05889</v>
      </c>
      <c r="N4459" s="0" t="s">
        <v>10223</v>
      </c>
    </row>
    <row r="4460" customFormat="false" ht="15" hidden="false" customHeight="false" outlineLevel="0" collapsed="false">
      <c r="I4460" s="2" t="s">
        <v>10224</v>
      </c>
      <c r="J4460" s="0" t="n">
        <v>1</v>
      </c>
      <c r="K4460" s="0" t="e">
        <f aca="false">MATCH(I4460,$D$2:$D$670,(0))</f>
        <v>#N/A</v>
      </c>
      <c r="L4460" s="2" t="n">
        <v>0.68</v>
      </c>
      <c r="M4460" s="2" t="n">
        <v>-0.55639</v>
      </c>
      <c r="N4460" s="0" t="s">
        <v>8651</v>
      </c>
    </row>
    <row r="4461" customFormat="false" ht="15" hidden="false" customHeight="false" outlineLevel="0" collapsed="false">
      <c r="I4461" s="2" t="s">
        <v>10225</v>
      </c>
      <c r="J4461" s="0" t="n">
        <v>1</v>
      </c>
      <c r="K4461" s="0" t="e">
        <f aca="false">MATCH(I4461,$D$2:$D$670,(0))</f>
        <v>#N/A</v>
      </c>
      <c r="L4461" s="2" t="n">
        <v>0.68</v>
      </c>
      <c r="M4461" s="2" t="n">
        <v>-0.55639</v>
      </c>
      <c r="N4461" s="0" t="s">
        <v>8523</v>
      </c>
    </row>
    <row r="4462" customFormat="false" ht="15" hidden="false" customHeight="false" outlineLevel="0" collapsed="false">
      <c r="I4462" s="2" t="s">
        <v>10226</v>
      </c>
      <c r="J4462" s="0" t="n">
        <v>3</v>
      </c>
      <c r="K4462" s="0" t="e">
        <f aca="false">MATCH(I4462,$D$2:$D$670,(0))</f>
        <v>#N/A</v>
      </c>
      <c r="L4462" s="2" t="n">
        <v>0.71</v>
      </c>
      <c r="M4462" s="2" t="n">
        <v>-0.49411</v>
      </c>
      <c r="N4462" s="0" t="s">
        <v>10227</v>
      </c>
    </row>
    <row r="4463" customFormat="false" ht="15" hidden="false" customHeight="false" outlineLevel="0" collapsed="false">
      <c r="I4463" s="2" t="s">
        <v>10228</v>
      </c>
      <c r="J4463" s="0" t="n">
        <v>4</v>
      </c>
      <c r="K4463" s="0" t="e">
        <f aca="false">MATCH(I4463,$D$2:$D$670,(0))</f>
        <v>#N/A</v>
      </c>
      <c r="L4463" s="2" t="n">
        <v>0.48</v>
      </c>
      <c r="M4463" s="2" t="n">
        <v>-1.05889</v>
      </c>
      <c r="N4463" s="0" t="s">
        <v>8937</v>
      </c>
    </row>
    <row r="4464" customFormat="false" ht="15" hidden="false" customHeight="false" outlineLevel="0" collapsed="false">
      <c r="I4464" s="2" t="s">
        <v>10229</v>
      </c>
      <c r="J4464" s="0" t="n">
        <v>1</v>
      </c>
      <c r="K4464" s="0" t="e">
        <f aca="false">MATCH(I4464,$D$2:$D$670,(0))</f>
        <v>#N/A</v>
      </c>
      <c r="L4464" s="2" t="n">
        <v>0.48</v>
      </c>
      <c r="M4464" s="2" t="n">
        <v>-1.05889</v>
      </c>
      <c r="N4464" s="0" t="s">
        <v>10230</v>
      </c>
    </row>
    <row r="4465" customFormat="false" ht="15" hidden="false" customHeight="false" outlineLevel="0" collapsed="false">
      <c r="I4465" s="2" t="s">
        <v>10231</v>
      </c>
      <c r="J4465" s="0" t="n">
        <v>1</v>
      </c>
      <c r="K4465" s="0" t="e">
        <f aca="false">MATCH(I4465,$D$2:$D$670,(0))</f>
        <v>#N/A</v>
      </c>
      <c r="L4465" s="2" t="n">
        <v>0.68</v>
      </c>
      <c r="M4465" s="2" t="n">
        <v>-0.55639</v>
      </c>
      <c r="N4465" s="0" t="s">
        <v>8523</v>
      </c>
    </row>
    <row r="4466" customFormat="false" ht="15" hidden="false" customHeight="false" outlineLevel="0" collapsed="false">
      <c r="I4466" s="2" t="s">
        <v>10232</v>
      </c>
      <c r="J4466" s="0" t="n">
        <v>1</v>
      </c>
      <c r="K4466" s="0" t="e">
        <f aca="false">MATCH(I4466,$D$2:$D$670,(0))</f>
        <v>#N/A</v>
      </c>
      <c r="L4466" s="2" t="n">
        <v>0.68</v>
      </c>
      <c r="M4466" s="2" t="n">
        <v>-0.55639</v>
      </c>
      <c r="N4466" s="0" t="s">
        <v>8651</v>
      </c>
    </row>
    <row r="4467" customFormat="false" ht="15" hidden="false" customHeight="false" outlineLevel="0" collapsed="false">
      <c r="I4467" s="2" t="s">
        <v>10233</v>
      </c>
      <c r="J4467" s="0" t="n">
        <v>1</v>
      </c>
      <c r="K4467" s="0" t="e">
        <f aca="false">MATCH(I4467,$D$2:$D$670,(0))</f>
        <v>#N/A</v>
      </c>
      <c r="L4467" s="2" t="n">
        <v>0.68</v>
      </c>
      <c r="M4467" s="2" t="n">
        <v>-0.55639</v>
      </c>
      <c r="N4467" s="0" t="s">
        <v>8523</v>
      </c>
    </row>
    <row r="4468" customFormat="false" ht="15" hidden="false" customHeight="false" outlineLevel="0" collapsed="false">
      <c r="I4468" s="2" t="s">
        <v>10234</v>
      </c>
      <c r="J4468" s="0" t="n">
        <v>1</v>
      </c>
      <c r="K4468" s="0" t="e">
        <f aca="false">MATCH(I4468,$D$2:$D$670,(0))</f>
        <v>#N/A</v>
      </c>
      <c r="L4468" s="2" t="n">
        <v>0.68</v>
      </c>
      <c r="M4468" s="2" t="n">
        <v>-0.55639</v>
      </c>
      <c r="N4468" s="0" t="s">
        <v>8523</v>
      </c>
    </row>
    <row r="4469" customFormat="false" ht="15" hidden="false" customHeight="false" outlineLevel="0" collapsed="false">
      <c r="I4469" s="2" t="s">
        <v>10235</v>
      </c>
      <c r="J4469" s="0" t="n">
        <v>1</v>
      </c>
      <c r="K4469" s="0" t="e">
        <f aca="false">MATCH(I4469,$D$2:$D$670,(0))</f>
        <v>#N/A</v>
      </c>
      <c r="L4469" s="2" t="n">
        <v>0.68</v>
      </c>
      <c r="M4469" s="2" t="n">
        <v>-0.55639</v>
      </c>
      <c r="N4469" s="0" t="s">
        <v>8523</v>
      </c>
    </row>
    <row r="4470" customFormat="false" ht="15" hidden="false" customHeight="false" outlineLevel="0" collapsed="false">
      <c r="I4470" s="2" t="s">
        <v>10236</v>
      </c>
      <c r="J4470" s="0" t="n">
        <v>1</v>
      </c>
      <c r="K4470" s="0" t="e">
        <f aca="false">MATCH(I4470,$D$2:$D$670,(0))</f>
        <v>#N/A</v>
      </c>
      <c r="L4470" s="2" t="n">
        <v>0.68</v>
      </c>
      <c r="M4470" s="2" t="n">
        <v>-0.55639</v>
      </c>
      <c r="N4470" s="0" t="s">
        <v>8651</v>
      </c>
    </row>
    <row r="4471" customFormat="false" ht="15" hidden="false" customHeight="false" outlineLevel="0" collapsed="false">
      <c r="I4471" s="2" t="s">
        <v>10237</v>
      </c>
      <c r="J4471" s="0" t="n">
        <v>1</v>
      </c>
      <c r="K4471" s="0" t="e">
        <f aca="false">MATCH(I4471,$D$2:$D$670,(0))</f>
        <v>#N/A</v>
      </c>
      <c r="L4471" s="2" t="n">
        <v>0.68</v>
      </c>
      <c r="M4471" s="2" t="n">
        <v>-0.55639</v>
      </c>
      <c r="N4471" s="0" t="s">
        <v>8523</v>
      </c>
    </row>
    <row r="4472" customFormat="false" ht="15" hidden="false" customHeight="false" outlineLevel="0" collapsed="false">
      <c r="I4472" s="2" t="s">
        <v>10238</v>
      </c>
      <c r="J4472" s="0" t="n">
        <v>1</v>
      </c>
      <c r="K4472" s="0" t="e">
        <f aca="false">MATCH(I4472,$D$2:$D$670,(0))</f>
        <v>#N/A</v>
      </c>
      <c r="L4472" s="2" t="n">
        <v>0.68</v>
      </c>
      <c r="M4472" s="2" t="n">
        <v>-0.55639</v>
      </c>
      <c r="N4472" s="0" t="s">
        <v>9836</v>
      </c>
    </row>
    <row r="4473" customFormat="false" ht="15" hidden="false" customHeight="false" outlineLevel="0" collapsed="false">
      <c r="I4473" s="2" t="s">
        <v>10239</v>
      </c>
      <c r="J4473" s="0" t="n">
        <v>9</v>
      </c>
      <c r="K4473" s="0" t="e">
        <f aca="false">MATCH(I4473,$D$2:$D$670,(0))</f>
        <v>#N/A</v>
      </c>
      <c r="L4473" s="2" t="n">
        <v>0.46</v>
      </c>
      <c r="M4473" s="2" t="n">
        <v>-1.12029</v>
      </c>
      <c r="N4473" s="0" t="s">
        <v>10240</v>
      </c>
    </row>
    <row r="4474" customFormat="false" ht="15" hidden="false" customHeight="false" outlineLevel="0" collapsed="false">
      <c r="I4474" s="2" t="s">
        <v>10241</v>
      </c>
      <c r="J4474" s="0" t="n">
        <v>2</v>
      </c>
      <c r="K4474" s="0" t="e">
        <f aca="false">MATCH(I4474,$D$2:$D$670,(0))</f>
        <v>#N/A</v>
      </c>
      <c r="L4474" s="2" t="n">
        <v>1.02</v>
      </c>
      <c r="M4474" s="2" t="n">
        <v>0.02857</v>
      </c>
      <c r="N4474" s="0" t="s">
        <v>10242</v>
      </c>
    </row>
    <row r="4475" customFormat="false" ht="15" hidden="false" customHeight="false" outlineLevel="0" collapsed="false">
      <c r="I4475" s="2" t="s">
        <v>10243</v>
      </c>
      <c r="J4475" s="0" t="n">
        <v>5</v>
      </c>
      <c r="K4475" s="0" t="e">
        <f aca="false">MATCH(I4475,$D$2:$D$670,(0))</f>
        <v>#N/A</v>
      </c>
      <c r="L4475" s="2" t="n">
        <v>0.75</v>
      </c>
      <c r="M4475" s="2" t="n">
        <v>-0.41504</v>
      </c>
      <c r="N4475" s="0" t="s">
        <v>10244</v>
      </c>
    </row>
    <row r="4476" customFormat="false" ht="15" hidden="false" customHeight="false" outlineLevel="0" collapsed="false">
      <c r="I4476" s="2" t="s">
        <v>10245</v>
      </c>
      <c r="J4476" s="0" t="n">
        <v>1</v>
      </c>
      <c r="K4476" s="0" t="e">
        <f aca="false">MATCH(I4476,$D$2:$D$670,(0))</f>
        <v>#N/A</v>
      </c>
      <c r="L4476" s="2" t="n">
        <v>0.78</v>
      </c>
      <c r="M4476" s="2" t="n">
        <v>-0.35845</v>
      </c>
      <c r="N4476" s="0" t="s">
        <v>10246</v>
      </c>
    </row>
    <row r="4477" customFormat="false" ht="15" hidden="false" customHeight="false" outlineLevel="0" collapsed="false">
      <c r="I4477" s="2" t="s">
        <v>10247</v>
      </c>
      <c r="J4477" s="0" t="n">
        <v>1</v>
      </c>
      <c r="K4477" s="0" t="e">
        <f aca="false">MATCH(I4477,$D$2:$D$670,(0))</f>
        <v>#N/A</v>
      </c>
      <c r="L4477" s="2" t="n">
        <v>1.5</v>
      </c>
      <c r="M4477" s="2" t="n">
        <v>0.58496</v>
      </c>
      <c r="N4477" s="0" t="s">
        <v>10248</v>
      </c>
    </row>
    <row r="4478" customFormat="false" ht="15" hidden="false" customHeight="false" outlineLevel="0" collapsed="false">
      <c r="I4478" s="2" t="s">
        <v>10249</v>
      </c>
      <c r="J4478" s="0" t="n">
        <v>1</v>
      </c>
      <c r="K4478" s="0" t="e">
        <f aca="false">MATCH(I4478,$D$2:$D$670,(0))</f>
        <v>#N/A</v>
      </c>
      <c r="L4478" s="2" t="n">
        <v>1.03</v>
      </c>
      <c r="M4478" s="2" t="n">
        <v>0.04264</v>
      </c>
      <c r="N4478" s="0" t="s">
        <v>10250</v>
      </c>
    </row>
    <row r="4479" customFormat="false" ht="15" hidden="false" customHeight="false" outlineLevel="0" collapsed="false">
      <c r="I4479" s="2" t="s">
        <v>10251</v>
      </c>
      <c r="J4479" s="0" t="n">
        <v>1</v>
      </c>
      <c r="K4479" s="0" t="e">
        <f aca="false">MATCH(I4479,$D$2:$D$670,(0))</f>
        <v>#N/A</v>
      </c>
      <c r="L4479" s="2" t="n">
        <v>0.68</v>
      </c>
      <c r="M4479" s="2" t="n">
        <v>-0.55639</v>
      </c>
      <c r="N4479" s="0" t="s">
        <v>8523</v>
      </c>
    </row>
    <row r="4480" customFormat="false" ht="15" hidden="false" customHeight="false" outlineLevel="0" collapsed="false">
      <c r="I4480" s="2" t="s">
        <v>10252</v>
      </c>
      <c r="J4480" s="0" t="n">
        <v>1</v>
      </c>
      <c r="K4480" s="0" t="e">
        <f aca="false">MATCH(I4480,$D$2:$D$670,(0))</f>
        <v>#N/A</v>
      </c>
      <c r="L4480" s="2" t="n">
        <v>0.62</v>
      </c>
      <c r="M4480" s="2" t="n">
        <v>-0.68966</v>
      </c>
      <c r="N4480" s="0" t="s">
        <v>10253</v>
      </c>
    </row>
    <row r="4481" customFormat="false" ht="15" hidden="false" customHeight="false" outlineLevel="0" collapsed="false">
      <c r="I4481" s="2" t="s">
        <v>10254</v>
      </c>
      <c r="J4481" s="0" t="n">
        <v>9</v>
      </c>
      <c r="K4481" s="0" t="e">
        <f aca="false">MATCH(I4481,$D$2:$D$670,(0))</f>
        <v>#N/A</v>
      </c>
      <c r="L4481" s="2" t="n">
        <v>0.66</v>
      </c>
      <c r="M4481" s="2" t="n">
        <v>-0.59946</v>
      </c>
      <c r="N4481" s="0" t="s">
        <v>10255</v>
      </c>
    </row>
    <row r="4482" customFormat="false" ht="15" hidden="false" customHeight="false" outlineLevel="0" collapsed="false">
      <c r="I4482" s="2" t="s">
        <v>10256</v>
      </c>
      <c r="J4482" s="0" t="n">
        <v>1</v>
      </c>
      <c r="K4482" s="0" t="e">
        <f aca="false">MATCH(I4482,$D$2:$D$670,(0))</f>
        <v>#N/A</v>
      </c>
      <c r="L4482" s="2" t="n">
        <v>0.67</v>
      </c>
      <c r="M4482" s="2" t="n">
        <v>-0.57777</v>
      </c>
      <c r="N4482" s="0" t="s">
        <v>10257</v>
      </c>
    </row>
    <row r="4483" customFormat="false" ht="15" hidden="false" customHeight="false" outlineLevel="0" collapsed="false">
      <c r="I4483" s="2" t="s">
        <v>10258</v>
      </c>
      <c r="J4483" s="0" t="n">
        <v>1</v>
      </c>
      <c r="K4483" s="0" t="e">
        <f aca="false">MATCH(I4483,$D$2:$D$670,(0))</f>
        <v>#N/A</v>
      </c>
      <c r="L4483" s="2" t="n">
        <v>0.68</v>
      </c>
      <c r="M4483" s="2" t="n">
        <v>-0.55639</v>
      </c>
      <c r="N4483" s="0" t="s">
        <v>8523</v>
      </c>
    </row>
    <row r="4484" customFormat="false" ht="15" hidden="false" customHeight="false" outlineLevel="0" collapsed="false">
      <c r="I4484" s="2" t="s">
        <v>10259</v>
      </c>
      <c r="J4484" s="0" t="n">
        <v>9</v>
      </c>
      <c r="K4484" s="0" t="e">
        <f aca="false">MATCH(I4484,$D$2:$D$670,(0))</f>
        <v>#N/A</v>
      </c>
      <c r="L4484" s="2" t="n">
        <v>3.19</v>
      </c>
      <c r="M4484" s="2" t="n">
        <v>1.67356</v>
      </c>
      <c r="N4484" s="0" t="s">
        <v>10260</v>
      </c>
    </row>
    <row r="4485" customFormat="false" ht="15" hidden="false" customHeight="false" outlineLevel="0" collapsed="false">
      <c r="I4485" s="2" t="s">
        <v>10261</v>
      </c>
      <c r="J4485" s="0" t="n">
        <v>1</v>
      </c>
      <c r="K4485" s="0" t="e">
        <f aca="false">MATCH(I4485,$D$2:$D$670,(0))</f>
        <v>#N/A</v>
      </c>
      <c r="L4485" s="2" t="n">
        <v>2.3</v>
      </c>
      <c r="M4485" s="2" t="n">
        <v>1.20163</v>
      </c>
      <c r="N4485" s="0" t="s">
        <v>10262</v>
      </c>
    </row>
    <row r="4486" customFormat="false" ht="15" hidden="false" customHeight="false" outlineLevel="0" collapsed="false">
      <c r="I4486" s="2" t="s">
        <v>10263</v>
      </c>
      <c r="J4486" s="0" t="n">
        <v>1</v>
      </c>
      <c r="K4486" s="0" t="e">
        <f aca="false">MATCH(I4486,$D$2:$D$670,(0))</f>
        <v>#N/A</v>
      </c>
      <c r="L4486" s="2" t="n">
        <v>0.68</v>
      </c>
      <c r="M4486" s="2" t="n">
        <v>-0.55639</v>
      </c>
      <c r="N4486" s="0" t="s">
        <v>10264</v>
      </c>
    </row>
    <row r="4487" customFormat="false" ht="15" hidden="false" customHeight="false" outlineLevel="0" collapsed="false">
      <c r="I4487" s="2" t="s">
        <v>10265</v>
      </c>
      <c r="J4487" s="0" t="n">
        <v>3</v>
      </c>
      <c r="K4487" s="0" t="e">
        <f aca="false">MATCH(I4487,$D$2:$D$670,(0))</f>
        <v>#N/A</v>
      </c>
      <c r="L4487" s="2" t="n">
        <v>0.73</v>
      </c>
      <c r="M4487" s="2" t="n">
        <v>-0.45403</v>
      </c>
      <c r="N4487" s="0" t="s">
        <v>10266</v>
      </c>
    </row>
    <row r="4488" customFormat="false" ht="15" hidden="false" customHeight="false" outlineLevel="0" collapsed="false">
      <c r="I4488" s="2" t="s">
        <v>10267</v>
      </c>
      <c r="J4488" s="0" t="n">
        <v>1</v>
      </c>
      <c r="K4488" s="0" t="e">
        <f aca="false">MATCH(I4488,$D$2:$D$670,(0))</f>
        <v>#N/A</v>
      </c>
      <c r="L4488" s="2" t="n">
        <v>0.94</v>
      </c>
      <c r="M4488" s="2" t="n">
        <v>-0.08927</v>
      </c>
      <c r="N4488" s="0" t="s">
        <v>10268</v>
      </c>
    </row>
    <row r="4489" customFormat="false" ht="15" hidden="false" customHeight="false" outlineLevel="0" collapsed="false">
      <c r="I4489" s="2" t="s">
        <v>10269</v>
      </c>
      <c r="J4489" s="0" t="n">
        <v>1</v>
      </c>
      <c r="K4489" s="0" t="e">
        <f aca="false">MATCH(I4489,$D$2:$D$670,(0))</f>
        <v>#N/A</v>
      </c>
      <c r="L4489" s="2" t="n">
        <v>0.73</v>
      </c>
      <c r="M4489" s="2" t="n">
        <v>-0.45403</v>
      </c>
      <c r="N4489" s="0" t="s">
        <v>10270</v>
      </c>
    </row>
    <row r="4490" customFormat="false" ht="15" hidden="false" customHeight="false" outlineLevel="0" collapsed="false">
      <c r="I4490" s="2" t="s">
        <v>10271</v>
      </c>
      <c r="J4490" s="0" t="n">
        <v>6</v>
      </c>
      <c r="K4490" s="0" t="e">
        <f aca="false">MATCH(I4490,$D$2:$D$670,(0))</f>
        <v>#N/A</v>
      </c>
      <c r="L4490" s="2" t="n">
        <v>0.68</v>
      </c>
      <c r="M4490" s="2" t="n">
        <v>-0.55639</v>
      </c>
      <c r="N4490" s="0" t="s">
        <v>9544</v>
      </c>
    </row>
    <row r="4491" customFormat="false" ht="15" hidden="false" customHeight="false" outlineLevel="0" collapsed="false">
      <c r="I4491" s="2" t="s">
        <v>10272</v>
      </c>
      <c r="J4491" s="0" t="n">
        <v>7</v>
      </c>
      <c r="K4491" s="0" t="e">
        <f aca="false">MATCH(I4491,$D$2:$D$670,(0))</f>
        <v>#N/A</v>
      </c>
      <c r="L4491" s="2" t="n">
        <v>0.96</v>
      </c>
      <c r="M4491" s="2" t="n">
        <v>-0.05889</v>
      </c>
      <c r="N4491" s="0" t="s">
        <v>10273</v>
      </c>
    </row>
    <row r="4492" customFormat="false" ht="15" hidden="false" customHeight="false" outlineLevel="0" collapsed="false">
      <c r="I4492" s="2" t="s">
        <v>10274</v>
      </c>
      <c r="J4492" s="0" t="n">
        <v>5</v>
      </c>
      <c r="K4492" s="0" t="e">
        <f aca="false">MATCH(I4492,$D$2:$D$670,(0))</f>
        <v>#N/A</v>
      </c>
      <c r="L4492" s="2" t="n">
        <v>0.97</v>
      </c>
      <c r="M4492" s="2" t="n">
        <v>-0.04394</v>
      </c>
      <c r="N4492" s="0" t="s">
        <v>10275</v>
      </c>
    </row>
    <row r="4493" customFormat="false" ht="15" hidden="false" customHeight="false" outlineLevel="0" collapsed="false">
      <c r="I4493" s="2" t="s">
        <v>10276</v>
      </c>
      <c r="J4493" s="0" t="n">
        <v>1</v>
      </c>
      <c r="K4493" s="0" t="e">
        <f aca="false">MATCH(I4493,$D$2:$D$670,(0))</f>
        <v>#N/A</v>
      </c>
      <c r="L4493" s="2" t="n">
        <v>0.99</v>
      </c>
      <c r="M4493" s="2" t="n">
        <v>-0.0145</v>
      </c>
      <c r="N4493" s="0" t="s">
        <v>10277</v>
      </c>
    </row>
    <row r="4494" customFormat="false" ht="15" hidden="false" customHeight="false" outlineLevel="0" collapsed="false">
      <c r="I4494" s="2" t="s">
        <v>10278</v>
      </c>
      <c r="J4494" s="0" t="n">
        <v>2</v>
      </c>
      <c r="K4494" s="0" t="e">
        <f aca="false">MATCH(I4494,$D$2:$D$670,(0))</f>
        <v>#N/A</v>
      </c>
      <c r="L4494" s="2" t="n">
        <v>0.95</v>
      </c>
      <c r="M4494" s="2" t="n">
        <v>-0.074</v>
      </c>
      <c r="N4494" s="0" t="s">
        <v>10279</v>
      </c>
    </row>
    <row r="4495" customFormat="false" ht="15" hidden="false" customHeight="false" outlineLevel="0" collapsed="false">
      <c r="I4495" s="2" t="s">
        <v>10280</v>
      </c>
      <c r="J4495" s="0" t="n">
        <v>1</v>
      </c>
      <c r="K4495" s="0" t="e">
        <f aca="false">MATCH(I4495,$D$2:$D$670,(0))</f>
        <v>#N/A</v>
      </c>
      <c r="L4495" s="2" t="n">
        <v>0.68</v>
      </c>
      <c r="M4495" s="2" t="n">
        <v>-0.55639</v>
      </c>
      <c r="N4495" s="0" t="s">
        <v>8523</v>
      </c>
    </row>
    <row r="4496" customFormat="false" ht="15" hidden="false" customHeight="false" outlineLevel="0" collapsed="false">
      <c r="I4496" s="2" t="s">
        <v>10281</v>
      </c>
      <c r="J4496" s="0" t="n">
        <v>1</v>
      </c>
      <c r="K4496" s="0" t="e">
        <f aca="false">MATCH(I4496,$D$2:$D$670,(0))</f>
        <v>#N/A</v>
      </c>
      <c r="L4496" s="2" t="n">
        <v>0.68</v>
      </c>
      <c r="M4496" s="2" t="n">
        <v>-0.55639</v>
      </c>
      <c r="N4496" s="0" t="s">
        <v>8898</v>
      </c>
    </row>
    <row r="4497" customFormat="false" ht="15" hidden="false" customHeight="false" outlineLevel="0" collapsed="false">
      <c r="I4497" s="2" t="s">
        <v>10282</v>
      </c>
      <c r="J4497" s="0" t="n">
        <v>1</v>
      </c>
      <c r="K4497" s="0" t="e">
        <f aca="false">MATCH(I4497,$D$2:$D$670,(0))</f>
        <v>#N/A</v>
      </c>
      <c r="L4497" s="2" t="n">
        <v>0.77</v>
      </c>
      <c r="M4497" s="2" t="n">
        <v>-0.37707</v>
      </c>
      <c r="N4497" s="0" t="s">
        <v>10283</v>
      </c>
    </row>
    <row r="4498" customFormat="false" ht="15" hidden="false" customHeight="false" outlineLevel="0" collapsed="false">
      <c r="I4498" s="2" t="s">
        <v>10284</v>
      </c>
      <c r="J4498" s="0" t="n">
        <v>1</v>
      </c>
      <c r="K4498" s="0" t="e">
        <f aca="false">MATCH(I4498,$D$2:$D$670,(0))</f>
        <v>#N/A</v>
      </c>
      <c r="L4498" s="2" t="n">
        <v>0.66</v>
      </c>
      <c r="M4498" s="2" t="n">
        <v>-0.59946</v>
      </c>
      <c r="N4498" s="0" t="s">
        <v>10285</v>
      </c>
    </row>
    <row r="4499" customFormat="false" ht="15" hidden="false" customHeight="false" outlineLevel="0" collapsed="false">
      <c r="I4499" s="2" t="s">
        <v>10286</v>
      </c>
      <c r="J4499" s="0" t="n">
        <v>1</v>
      </c>
      <c r="K4499" s="0" t="e">
        <f aca="false">MATCH(I4499,$D$2:$D$670,(0))</f>
        <v>#N/A</v>
      </c>
      <c r="L4499" s="2" t="n">
        <v>0.68</v>
      </c>
      <c r="M4499" s="2" t="n">
        <v>-0.55639</v>
      </c>
      <c r="N4499" s="0" t="s">
        <v>8523</v>
      </c>
    </row>
    <row r="4500" customFormat="false" ht="15" hidden="false" customHeight="false" outlineLevel="0" collapsed="false">
      <c r="I4500" s="2" t="s">
        <v>10287</v>
      </c>
      <c r="J4500" s="0" t="n">
        <v>1</v>
      </c>
      <c r="K4500" s="0" t="e">
        <f aca="false">MATCH(I4500,$D$2:$D$670,(0))</f>
        <v>#N/A</v>
      </c>
      <c r="L4500" s="2" t="n">
        <v>1.21</v>
      </c>
      <c r="M4500" s="2" t="n">
        <v>0.27501</v>
      </c>
      <c r="N4500" s="0" t="s">
        <v>347</v>
      </c>
    </row>
    <row r="4501" customFormat="false" ht="15" hidden="false" customHeight="false" outlineLevel="0" collapsed="false">
      <c r="I4501" s="2" t="s">
        <v>10288</v>
      </c>
      <c r="J4501" s="0" t="n">
        <v>3</v>
      </c>
      <c r="K4501" s="0" t="e">
        <f aca="false">MATCH(I4501,$D$2:$D$670,(0))</f>
        <v>#N/A</v>
      </c>
      <c r="L4501" s="2" t="n">
        <v>0.51</v>
      </c>
      <c r="M4501" s="2" t="n">
        <v>-0.97143</v>
      </c>
      <c r="N4501" s="0" t="s">
        <v>10289</v>
      </c>
    </row>
    <row r="4502" customFormat="false" ht="15" hidden="false" customHeight="false" outlineLevel="0" collapsed="false">
      <c r="I4502" s="2" t="s">
        <v>10290</v>
      </c>
      <c r="J4502" s="0" t="n">
        <v>1</v>
      </c>
      <c r="K4502" s="0" t="e">
        <f aca="false">MATCH(I4502,$D$2:$D$670,(0))</f>
        <v>#N/A</v>
      </c>
      <c r="L4502" s="2" t="n">
        <v>0.7</v>
      </c>
      <c r="M4502" s="2" t="n">
        <v>-0.51457</v>
      </c>
      <c r="N4502" s="0" t="s">
        <v>10291</v>
      </c>
    </row>
    <row r="4503" customFormat="false" ht="15" hidden="false" customHeight="false" outlineLevel="0" collapsed="false">
      <c r="I4503" s="2" t="s">
        <v>10292</v>
      </c>
      <c r="J4503" s="0" t="n">
        <v>3</v>
      </c>
      <c r="K4503" s="0" t="e">
        <f aca="false">MATCH(I4503,$D$2:$D$670,(0))</f>
        <v>#N/A</v>
      </c>
      <c r="L4503" s="2" t="n">
        <v>0.83</v>
      </c>
      <c r="M4503" s="2" t="n">
        <v>-0.26882</v>
      </c>
      <c r="N4503" s="0" t="s">
        <v>10293</v>
      </c>
    </row>
    <row r="4504" customFormat="false" ht="15" hidden="false" customHeight="false" outlineLevel="0" collapsed="false">
      <c r="I4504" s="2" t="s">
        <v>10294</v>
      </c>
      <c r="J4504" s="0" t="n">
        <v>3</v>
      </c>
      <c r="K4504" s="0" t="e">
        <f aca="false">MATCH(I4504,$D$2:$D$670,(0))</f>
        <v>#N/A</v>
      </c>
      <c r="L4504" s="2" t="n">
        <v>1.01</v>
      </c>
      <c r="M4504" s="2" t="n">
        <v>0.01436</v>
      </c>
      <c r="N4504" s="0" t="s">
        <v>10295</v>
      </c>
    </row>
    <row r="4505" customFormat="false" ht="15" hidden="false" customHeight="false" outlineLevel="0" collapsed="false">
      <c r="I4505" s="2" t="s">
        <v>10296</v>
      </c>
      <c r="J4505" s="0" t="n">
        <v>3</v>
      </c>
      <c r="K4505" s="0" t="e">
        <f aca="false">MATCH(I4505,$D$2:$D$670,(0))</f>
        <v>#N/A</v>
      </c>
      <c r="L4505" s="2" t="n">
        <v>1.38</v>
      </c>
      <c r="M4505" s="2" t="n">
        <v>0.46467</v>
      </c>
      <c r="N4505" s="0" t="s">
        <v>10297</v>
      </c>
    </row>
    <row r="4506" customFormat="false" ht="15" hidden="false" customHeight="false" outlineLevel="0" collapsed="false">
      <c r="I4506" s="2" t="s">
        <v>10298</v>
      </c>
      <c r="J4506" s="0" t="n">
        <v>1</v>
      </c>
      <c r="K4506" s="0" t="e">
        <f aca="false">MATCH(I4506,$D$2:$D$670,(0))</f>
        <v>#N/A</v>
      </c>
      <c r="L4506" s="2" t="n">
        <v>0.95</v>
      </c>
      <c r="M4506" s="2" t="n">
        <v>-0.074</v>
      </c>
      <c r="N4506" s="0" t="s">
        <v>10299</v>
      </c>
    </row>
    <row r="4507" customFormat="false" ht="15" hidden="false" customHeight="false" outlineLevel="0" collapsed="false">
      <c r="I4507" s="2" t="s">
        <v>10300</v>
      </c>
      <c r="J4507" s="0" t="n">
        <v>1</v>
      </c>
      <c r="K4507" s="0" t="e">
        <f aca="false">MATCH(I4507,$D$2:$D$670,(0))</f>
        <v>#N/A</v>
      </c>
      <c r="L4507" s="2" t="s">
        <v>7540</v>
      </c>
      <c r="M4507" s="2"/>
      <c r="N4507" s="0" t="s">
        <v>10301</v>
      </c>
    </row>
    <row r="4508" customFormat="false" ht="15" hidden="false" customHeight="false" outlineLevel="0" collapsed="false">
      <c r="I4508" s="2" t="s">
        <v>10302</v>
      </c>
      <c r="J4508" s="0" t="n">
        <v>1</v>
      </c>
      <c r="K4508" s="0" t="e">
        <f aca="false">MATCH(I4508,$D$2:$D$670,(0))</f>
        <v>#N/A</v>
      </c>
      <c r="L4508" s="2" t="n">
        <v>0.66</v>
      </c>
      <c r="M4508" s="2" t="n">
        <v>-0.59946</v>
      </c>
      <c r="N4508" s="0" t="s">
        <v>10303</v>
      </c>
    </row>
    <row r="4509" customFormat="false" ht="15" hidden="false" customHeight="false" outlineLevel="0" collapsed="false">
      <c r="I4509" s="2" t="s">
        <v>10304</v>
      </c>
      <c r="J4509" s="0" t="n">
        <v>2</v>
      </c>
      <c r="K4509" s="0" t="e">
        <f aca="false">MATCH(I4509,$D$2:$D$670,(0))</f>
        <v>#N/A</v>
      </c>
      <c r="L4509" s="2" t="n">
        <v>1.17</v>
      </c>
      <c r="M4509" s="2" t="n">
        <v>0.22651</v>
      </c>
      <c r="N4509" s="0" t="s">
        <v>10305</v>
      </c>
    </row>
    <row r="4510" customFormat="false" ht="15" hidden="false" customHeight="false" outlineLevel="0" collapsed="false">
      <c r="I4510" s="2" t="s">
        <v>10306</v>
      </c>
      <c r="J4510" s="0" t="n">
        <v>1</v>
      </c>
      <c r="K4510" s="0" t="e">
        <f aca="false">MATCH(I4510,$D$2:$D$670,(0))</f>
        <v>#N/A</v>
      </c>
      <c r="L4510" s="2" t="n">
        <v>0.68</v>
      </c>
      <c r="M4510" s="2" t="n">
        <v>-0.55639</v>
      </c>
      <c r="N4510" s="0" t="s">
        <v>8523</v>
      </c>
    </row>
    <row r="4511" customFormat="false" ht="15" hidden="false" customHeight="false" outlineLevel="0" collapsed="false">
      <c r="I4511" s="2" t="s">
        <v>10307</v>
      </c>
      <c r="J4511" s="0" t="n">
        <v>1</v>
      </c>
      <c r="K4511" s="0" t="e">
        <f aca="false">MATCH(I4511,$D$2:$D$670,(0))</f>
        <v>#N/A</v>
      </c>
      <c r="L4511" s="2" t="n">
        <v>0.63</v>
      </c>
      <c r="M4511" s="2" t="n">
        <v>-0.66658</v>
      </c>
      <c r="N4511" s="0" t="s">
        <v>8703</v>
      </c>
    </row>
    <row r="4512" customFormat="false" ht="15" hidden="false" customHeight="false" outlineLevel="0" collapsed="false">
      <c r="I4512" s="2" t="s">
        <v>10308</v>
      </c>
      <c r="J4512" s="0" t="n">
        <v>1</v>
      </c>
      <c r="K4512" s="0" t="e">
        <f aca="false">MATCH(I4512,$D$2:$D$670,(0))</f>
        <v>#N/A</v>
      </c>
      <c r="L4512" s="2" t="n">
        <v>1.05</v>
      </c>
      <c r="M4512" s="2" t="n">
        <v>0.07039</v>
      </c>
      <c r="N4512" s="0" t="s">
        <v>10309</v>
      </c>
    </row>
    <row r="4513" customFormat="false" ht="15" hidden="false" customHeight="false" outlineLevel="0" collapsed="false">
      <c r="I4513" s="2" t="s">
        <v>10310</v>
      </c>
      <c r="J4513" s="0" t="n">
        <v>1</v>
      </c>
      <c r="K4513" s="0" t="e">
        <f aca="false">MATCH(I4513,$D$2:$D$670,(0))</f>
        <v>#N/A</v>
      </c>
      <c r="L4513" s="2" t="n">
        <v>1.01</v>
      </c>
      <c r="M4513" s="2" t="n">
        <v>0.01436</v>
      </c>
      <c r="N4513" s="0" t="s">
        <v>10311</v>
      </c>
    </row>
    <row r="4514" customFormat="false" ht="15" hidden="false" customHeight="false" outlineLevel="0" collapsed="false">
      <c r="I4514" s="2" t="s">
        <v>10312</v>
      </c>
      <c r="J4514" s="0" t="n">
        <v>1</v>
      </c>
      <c r="K4514" s="0" t="e">
        <f aca="false">MATCH(I4514,$D$2:$D$670,(0))</f>
        <v>#N/A</v>
      </c>
      <c r="L4514" s="2" t="n">
        <v>0.87</v>
      </c>
      <c r="M4514" s="2" t="n">
        <v>-0.20091</v>
      </c>
      <c r="N4514" s="0" t="s">
        <v>10313</v>
      </c>
    </row>
    <row r="4515" customFormat="false" ht="15" hidden="false" customHeight="false" outlineLevel="0" collapsed="false">
      <c r="I4515" s="2" t="s">
        <v>10314</v>
      </c>
      <c r="J4515" s="0" t="n">
        <v>1</v>
      </c>
      <c r="K4515" s="0" t="e">
        <f aca="false">MATCH(I4515,$D$2:$D$670,(0))</f>
        <v>#N/A</v>
      </c>
      <c r="L4515" s="2" t="n">
        <v>0.65</v>
      </c>
      <c r="M4515" s="2" t="n">
        <v>-0.62149</v>
      </c>
      <c r="N4515" s="0" t="s">
        <v>10315</v>
      </c>
    </row>
    <row r="4516" customFormat="false" ht="15" hidden="false" customHeight="false" outlineLevel="0" collapsed="false">
      <c r="I4516" s="2" t="s">
        <v>10316</v>
      </c>
      <c r="J4516" s="0" t="n">
        <v>1</v>
      </c>
      <c r="K4516" s="0" t="e">
        <f aca="false">MATCH(I4516,$D$2:$D$670,(0))</f>
        <v>#N/A</v>
      </c>
      <c r="L4516" s="2" t="n">
        <v>0.51</v>
      </c>
      <c r="M4516" s="2" t="n">
        <v>-0.97143</v>
      </c>
      <c r="N4516" s="0" t="s">
        <v>10317</v>
      </c>
    </row>
    <row r="4517" customFormat="false" ht="15" hidden="false" customHeight="false" outlineLevel="0" collapsed="false">
      <c r="I4517" s="2" t="s">
        <v>10318</v>
      </c>
      <c r="J4517" s="0" t="n">
        <v>1</v>
      </c>
      <c r="K4517" s="0" t="e">
        <f aca="false">MATCH(I4517,$D$2:$D$670,(0))</f>
        <v>#N/A</v>
      </c>
      <c r="L4517" s="2" t="n">
        <v>0.65</v>
      </c>
      <c r="M4517" s="2" t="n">
        <v>-0.62149</v>
      </c>
      <c r="N4517" s="0" t="s">
        <v>10319</v>
      </c>
    </row>
    <row r="4518" customFormat="false" ht="15" hidden="false" customHeight="false" outlineLevel="0" collapsed="false">
      <c r="I4518" s="2" t="s">
        <v>10320</v>
      </c>
      <c r="J4518" s="0" t="n">
        <v>1</v>
      </c>
      <c r="K4518" s="0" t="e">
        <f aca="false">MATCH(I4518,$D$2:$D$670,(0))</f>
        <v>#N/A</v>
      </c>
      <c r="L4518" s="2" t="n">
        <v>0.68</v>
      </c>
      <c r="M4518" s="2" t="n">
        <v>-0.55639</v>
      </c>
      <c r="N4518" s="0" t="s">
        <v>8523</v>
      </c>
    </row>
    <row r="4519" customFormat="false" ht="15" hidden="false" customHeight="false" outlineLevel="0" collapsed="false">
      <c r="I4519" s="2" t="s">
        <v>10321</v>
      </c>
      <c r="J4519" s="0" t="n">
        <v>3</v>
      </c>
      <c r="K4519" s="0" t="e">
        <f aca="false">MATCH(I4519,$D$2:$D$670,(0))</f>
        <v>#N/A</v>
      </c>
      <c r="L4519" s="2" t="n">
        <v>0.68</v>
      </c>
      <c r="M4519" s="2" t="n">
        <v>-0.55639</v>
      </c>
      <c r="N4519" s="0" t="s">
        <v>10322</v>
      </c>
    </row>
    <row r="4520" customFormat="false" ht="15" hidden="false" customHeight="false" outlineLevel="0" collapsed="false">
      <c r="I4520" s="2" t="s">
        <v>10323</v>
      </c>
      <c r="J4520" s="0" t="n">
        <v>1</v>
      </c>
      <c r="K4520" s="0" t="e">
        <f aca="false">MATCH(I4520,$D$2:$D$670,(0))</f>
        <v>#N/A</v>
      </c>
      <c r="L4520" s="2" t="n">
        <v>0.68</v>
      </c>
      <c r="M4520" s="2" t="n">
        <v>-0.55639</v>
      </c>
      <c r="N4520" s="0" t="s">
        <v>8523</v>
      </c>
    </row>
    <row r="4521" customFormat="false" ht="15" hidden="false" customHeight="false" outlineLevel="0" collapsed="false">
      <c r="I4521" s="2" t="s">
        <v>10324</v>
      </c>
      <c r="J4521" s="0" t="n">
        <v>1</v>
      </c>
      <c r="K4521" s="0" t="e">
        <f aca="false">MATCH(I4521,$D$2:$D$670,(0))</f>
        <v>#N/A</v>
      </c>
      <c r="L4521" s="2" t="n">
        <v>0.68</v>
      </c>
      <c r="M4521" s="2" t="n">
        <v>-0.55639</v>
      </c>
      <c r="N4521" s="0" t="s">
        <v>8651</v>
      </c>
    </row>
    <row r="4522" customFormat="false" ht="15" hidden="false" customHeight="false" outlineLevel="0" collapsed="false">
      <c r="I4522" s="2" t="s">
        <v>10325</v>
      </c>
      <c r="J4522" s="0" t="n">
        <v>3</v>
      </c>
      <c r="K4522" s="0" t="e">
        <f aca="false">MATCH(I4522,$D$2:$D$670,(0))</f>
        <v>#N/A</v>
      </c>
      <c r="L4522" s="2" t="n">
        <v>0.87</v>
      </c>
      <c r="M4522" s="2" t="n">
        <v>-0.20091</v>
      </c>
      <c r="N4522" s="0" t="s">
        <v>10326</v>
      </c>
    </row>
    <row r="4523" customFormat="false" ht="15" hidden="false" customHeight="false" outlineLevel="0" collapsed="false">
      <c r="I4523" s="2" t="s">
        <v>10327</v>
      </c>
      <c r="J4523" s="0" t="n">
        <v>1</v>
      </c>
      <c r="K4523" s="0" t="e">
        <f aca="false">MATCH(I4523,$D$2:$D$670,(0))</f>
        <v>#N/A</v>
      </c>
      <c r="L4523" s="2" t="n">
        <v>0.48</v>
      </c>
      <c r="M4523" s="2" t="n">
        <v>-1.05889</v>
      </c>
      <c r="N4523" s="0" t="s">
        <v>10328</v>
      </c>
    </row>
    <row r="4524" customFormat="false" ht="15" hidden="false" customHeight="false" outlineLevel="0" collapsed="false">
      <c r="I4524" s="2" t="s">
        <v>10329</v>
      </c>
      <c r="J4524" s="0" t="n">
        <v>1</v>
      </c>
      <c r="K4524" s="0" t="e">
        <f aca="false">MATCH(I4524,$D$2:$D$670,(0))</f>
        <v>#N/A</v>
      </c>
      <c r="L4524" s="2" t="n">
        <v>0.71</v>
      </c>
      <c r="M4524" s="2" t="n">
        <v>-0.49411</v>
      </c>
      <c r="N4524" s="0" t="s">
        <v>10330</v>
      </c>
    </row>
    <row r="4525" customFormat="false" ht="15" hidden="false" customHeight="false" outlineLevel="0" collapsed="false">
      <c r="I4525" s="2" t="s">
        <v>10331</v>
      </c>
      <c r="J4525" s="0" t="n">
        <v>1</v>
      </c>
      <c r="K4525" s="0" t="e">
        <f aca="false">MATCH(I4525,$D$2:$D$670,(0))</f>
        <v>#N/A</v>
      </c>
      <c r="L4525" s="2" t="n">
        <v>0.48</v>
      </c>
      <c r="M4525" s="2" t="n">
        <v>-1.05889</v>
      </c>
      <c r="N4525" s="0" t="s">
        <v>8508</v>
      </c>
    </row>
    <row r="4526" customFormat="false" ht="15" hidden="false" customHeight="false" outlineLevel="0" collapsed="false">
      <c r="I4526" s="2" t="s">
        <v>10332</v>
      </c>
      <c r="J4526" s="0" t="n">
        <v>4</v>
      </c>
      <c r="K4526" s="0" t="e">
        <f aca="false">MATCH(I4526,$D$2:$D$670,(0))</f>
        <v>#N/A</v>
      </c>
      <c r="L4526" s="2" t="n">
        <v>0.99</v>
      </c>
      <c r="M4526" s="2" t="n">
        <v>-0.0145</v>
      </c>
      <c r="N4526" s="0" t="s">
        <v>10333</v>
      </c>
    </row>
    <row r="4527" customFormat="false" ht="15" hidden="false" customHeight="false" outlineLevel="0" collapsed="false">
      <c r="I4527" s="2" t="s">
        <v>10334</v>
      </c>
      <c r="J4527" s="0" t="n">
        <v>4</v>
      </c>
      <c r="K4527" s="0" t="e">
        <f aca="false">MATCH(I4527,$D$2:$D$670,(0))</f>
        <v>#N/A</v>
      </c>
      <c r="L4527" s="2" t="n">
        <v>0.61</v>
      </c>
      <c r="M4527" s="2" t="n">
        <v>-0.71312</v>
      </c>
      <c r="N4527" s="0" t="s">
        <v>10335</v>
      </c>
    </row>
    <row r="4528" customFormat="false" ht="15" hidden="false" customHeight="false" outlineLevel="0" collapsed="false">
      <c r="I4528" s="2" t="s">
        <v>10336</v>
      </c>
      <c r="J4528" s="0" t="n">
        <v>1</v>
      </c>
      <c r="K4528" s="0" t="e">
        <f aca="false">MATCH(I4528,$D$2:$D$670,(0))</f>
        <v>#N/A</v>
      </c>
      <c r="L4528" s="2" t="n">
        <v>1.36</v>
      </c>
      <c r="M4528" s="2" t="n">
        <v>0.44361</v>
      </c>
      <c r="N4528" s="0" t="s">
        <v>6875</v>
      </c>
    </row>
    <row r="4529" customFormat="false" ht="15" hidden="false" customHeight="false" outlineLevel="0" collapsed="false">
      <c r="I4529" s="2" t="s">
        <v>10337</v>
      </c>
      <c r="J4529" s="0" t="n">
        <v>3</v>
      </c>
      <c r="K4529" s="0" t="e">
        <f aca="false">MATCH(I4529,$D$2:$D$670,(0))</f>
        <v>#N/A</v>
      </c>
      <c r="L4529" s="2" t="n">
        <v>0.62</v>
      </c>
      <c r="M4529" s="2" t="n">
        <v>-0.68966</v>
      </c>
      <c r="N4529" s="0" t="s">
        <v>10338</v>
      </c>
    </row>
    <row r="4530" customFormat="false" ht="15" hidden="false" customHeight="false" outlineLevel="0" collapsed="false">
      <c r="I4530" s="2" t="s">
        <v>10339</v>
      </c>
      <c r="J4530" s="0" t="n">
        <v>1</v>
      </c>
      <c r="K4530" s="0" t="e">
        <f aca="false">MATCH(I4530,$D$2:$D$670,(0))</f>
        <v>#N/A</v>
      </c>
      <c r="L4530" s="2" t="n">
        <v>0.68</v>
      </c>
      <c r="M4530" s="2" t="n">
        <v>-0.55639</v>
      </c>
      <c r="N4530" s="0" t="s">
        <v>10340</v>
      </c>
    </row>
    <row r="4531" customFormat="false" ht="15" hidden="false" customHeight="false" outlineLevel="0" collapsed="false">
      <c r="I4531" s="2" t="s">
        <v>10341</v>
      </c>
      <c r="J4531" s="0" t="n">
        <v>1</v>
      </c>
      <c r="K4531" s="0" t="e">
        <f aca="false">MATCH(I4531,$D$2:$D$670,(0))</f>
        <v>#N/A</v>
      </c>
      <c r="L4531" s="2" t="n">
        <v>0.68</v>
      </c>
      <c r="M4531" s="2" t="n">
        <v>-0.55639</v>
      </c>
      <c r="N4531" s="0" t="s">
        <v>8636</v>
      </c>
    </row>
    <row r="4532" customFormat="false" ht="15" hidden="false" customHeight="false" outlineLevel="0" collapsed="false">
      <c r="I4532" s="2" t="s">
        <v>10342</v>
      </c>
      <c r="J4532" s="0" t="n">
        <v>1</v>
      </c>
      <c r="K4532" s="0" t="e">
        <f aca="false">MATCH(I4532,$D$2:$D$670,(0))</f>
        <v>#N/A</v>
      </c>
      <c r="L4532" s="2" t="n">
        <v>0.68</v>
      </c>
      <c r="M4532" s="2" t="n">
        <v>-0.55639</v>
      </c>
      <c r="N4532" s="0" t="s">
        <v>10343</v>
      </c>
    </row>
    <row r="4533" customFormat="false" ht="15" hidden="false" customHeight="false" outlineLevel="0" collapsed="false">
      <c r="I4533" s="2" t="s">
        <v>10344</v>
      </c>
      <c r="J4533" s="0" t="n">
        <v>1</v>
      </c>
      <c r="K4533" s="0" t="e">
        <f aca="false">MATCH(I4533,$D$2:$D$670,(0))</f>
        <v>#N/A</v>
      </c>
      <c r="L4533" s="2" t="n">
        <v>0.48</v>
      </c>
      <c r="M4533" s="2" t="n">
        <v>-1.05889</v>
      </c>
      <c r="N4533" s="0" t="s">
        <v>10345</v>
      </c>
    </row>
    <row r="4534" customFormat="false" ht="15" hidden="false" customHeight="false" outlineLevel="0" collapsed="false">
      <c r="I4534" s="2" t="s">
        <v>10346</v>
      </c>
      <c r="J4534" s="0" t="n">
        <v>1</v>
      </c>
      <c r="K4534" s="0" t="e">
        <f aca="false">MATCH(I4534,$D$2:$D$670,(0))</f>
        <v>#N/A</v>
      </c>
      <c r="L4534" s="2" t="n">
        <v>0.71</v>
      </c>
      <c r="M4534" s="2" t="n">
        <v>-0.49411</v>
      </c>
      <c r="N4534" s="0" t="s">
        <v>10347</v>
      </c>
    </row>
    <row r="4535" customFormat="false" ht="15" hidden="false" customHeight="false" outlineLevel="0" collapsed="false">
      <c r="I4535" s="2" t="s">
        <v>10348</v>
      </c>
      <c r="J4535" s="0" t="n">
        <v>9</v>
      </c>
      <c r="K4535" s="0" t="e">
        <f aca="false">MATCH(I4535,$D$2:$D$670,(0))</f>
        <v>#N/A</v>
      </c>
      <c r="L4535" s="2" t="n">
        <v>1.95</v>
      </c>
      <c r="M4535" s="2" t="n">
        <v>0.96347</v>
      </c>
      <c r="N4535" s="0" t="s">
        <v>10349</v>
      </c>
    </row>
    <row r="4536" customFormat="false" ht="15" hidden="false" customHeight="false" outlineLevel="0" collapsed="false">
      <c r="I4536" s="2" t="s">
        <v>10350</v>
      </c>
      <c r="J4536" s="0" t="n">
        <v>2</v>
      </c>
      <c r="K4536" s="0" t="e">
        <f aca="false">MATCH(I4536,$D$2:$D$670,(0))</f>
        <v>#N/A</v>
      </c>
      <c r="L4536" s="2" t="n">
        <v>1</v>
      </c>
      <c r="M4536" s="2" t="n">
        <v>0</v>
      </c>
      <c r="N4536" s="0" t="s">
        <v>10351</v>
      </c>
    </row>
    <row r="4537" customFormat="false" ht="15" hidden="false" customHeight="false" outlineLevel="0" collapsed="false">
      <c r="I4537" s="2" t="s">
        <v>10352</v>
      </c>
      <c r="J4537" s="0" t="n">
        <v>1</v>
      </c>
      <c r="K4537" s="0" t="e">
        <f aca="false">MATCH(I4537,$D$2:$D$670,(0))</f>
        <v>#N/A</v>
      </c>
      <c r="L4537" s="2" t="n">
        <v>0.68</v>
      </c>
      <c r="M4537" s="2" t="n">
        <v>-0.55639</v>
      </c>
      <c r="N4537" s="0" t="s">
        <v>8523</v>
      </c>
    </row>
    <row r="4538" customFormat="false" ht="15" hidden="false" customHeight="false" outlineLevel="0" collapsed="false">
      <c r="I4538" s="2" t="s">
        <v>10353</v>
      </c>
      <c r="J4538" s="0" t="n">
        <v>7</v>
      </c>
      <c r="K4538" s="0" t="e">
        <f aca="false">MATCH(I4538,$D$2:$D$670,(0))</f>
        <v>#N/A</v>
      </c>
      <c r="L4538" s="2" t="n">
        <v>0.62</v>
      </c>
      <c r="M4538" s="2" t="n">
        <v>-0.68966</v>
      </c>
      <c r="N4538" s="0" t="s">
        <v>10354</v>
      </c>
    </row>
    <row r="4539" customFormat="false" ht="15" hidden="false" customHeight="false" outlineLevel="0" collapsed="false">
      <c r="I4539" s="2" t="s">
        <v>10355</v>
      </c>
      <c r="J4539" s="0" t="n">
        <v>1</v>
      </c>
      <c r="K4539" s="0" t="e">
        <f aca="false">MATCH(I4539,$D$2:$D$670,(0))</f>
        <v>#N/A</v>
      </c>
      <c r="L4539" s="2" t="n">
        <v>0.71</v>
      </c>
      <c r="M4539" s="2" t="n">
        <v>-0.49411</v>
      </c>
      <c r="N4539" s="0" t="s">
        <v>10356</v>
      </c>
    </row>
    <row r="4540" customFormat="false" ht="15" hidden="false" customHeight="false" outlineLevel="0" collapsed="false">
      <c r="I4540" s="2" t="s">
        <v>10357</v>
      </c>
      <c r="J4540" s="0" t="n">
        <v>1</v>
      </c>
      <c r="K4540" s="0" t="e">
        <f aca="false">MATCH(I4540,$D$2:$D$670,(0))</f>
        <v>#N/A</v>
      </c>
      <c r="L4540" s="2" t="n">
        <v>0.68</v>
      </c>
      <c r="M4540" s="2" t="n">
        <v>-0.55639</v>
      </c>
      <c r="N4540" s="0" t="s">
        <v>10358</v>
      </c>
    </row>
    <row r="4541" customFormat="false" ht="15" hidden="false" customHeight="false" outlineLevel="0" collapsed="false">
      <c r="I4541" s="2" t="s">
        <v>10359</v>
      </c>
      <c r="J4541" s="0" t="n">
        <v>3</v>
      </c>
      <c r="K4541" s="0" t="e">
        <f aca="false">MATCH(I4541,$D$2:$D$670,(0))</f>
        <v>#N/A</v>
      </c>
      <c r="L4541" s="2" t="n">
        <v>1.17</v>
      </c>
      <c r="M4541" s="2" t="n">
        <v>0.22651</v>
      </c>
      <c r="N4541" s="0" t="s">
        <v>10360</v>
      </c>
    </row>
    <row r="4542" customFormat="false" ht="15" hidden="false" customHeight="false" outlineLevel="0" collapsed="false">
      <c r="I4542" s="2" t="s">
        <v>10361</v>
      </c>
      <c r="J4542" s="0" t="n">
        <v>1</v>
      </c>
      <c r="K4542" s="0" t="e">
        <f aca="false">MATCH(I4542,$D$2:$D$670,(0))</f>
        <v>#N/A</v>
      </c>
      <c r="L4542" s="2" t="n">
        <v>0.68</v>
      </c>
      <c r="M4542" s="2" t="n">
        <v>-0.55639</v>
      </c>
      <c r="N4542" s="0" t="s">
        <v>8523</v>
      </c>
    </row>
    <row r="4543" customFormat="false" ht="15" hidden="false" customHeight="false" outlineLevel="0" collapsed="false">
      <c r="I4543" s="2" t="s">
        <v>10362</v>
      </c>
      <c r="J4543" s="0" t="n">
        <v>1</v>
      </c>
      <c r="K4543" s="0" t="e">
        <f aca="false">MATCH(I4543,$D$2:$D$670,(0))</f>
        <v>#N/A</v>
      </c>
      <c r="L4543" s="2" t="n">
        <v>0.27</v>
      </c>
      <c r="M4543" s="2" t="n">
        <v>-1.88897</v>
      </c>
      <c r="N4543" s="0" t="s">
        <v>10363</v>
      </c>
    </row>
    <row r="4544" customFormat="false" ht="15" hidden="false" customHeight="false" outlineLevel="0" collapsed="false">
      <c r="I4544" s="2" t="s">
        <v>10364</v>
      </c>
      <c r="J4544" s="0" t="n">
        <v>2</v>
      </c>
      <c r="K4544" s="0" t="e">
        <f aca="false">MATCH(I4544,$D$2:$D$670,(0))</f>
        <v>#N/A</v>
      </c>
      <c r="L4544" s="2" t="n">
        <v>0.68</v>
      </c>
      <c r="M4544" s="2" t="n">
        <v>-0.55639</v>
      </c>
      <c r="N4544" s="0" t="s">
        <v>10358</v>
      </c>
    </row>
    <row r="4545" customFormat="false" ht="15" hidden="false" customHeight="false" outlineLevel="0" collapsed="false">
      <c r="I4545" s="2" t="s">
        <v>10365</v>
      </c>
      <c r="J4545" s="0" t="n">
        <v>1</v>
      </c>
      <c r="K4545" s="0" t="e">
        <f aca="false">MATCH(I4545,$D$2:$D$670,(0))</f>
        <v>#N/A</v>
      </c>
      <c r="L4545" s="2" t="n">
        <v>3.51</v>
      </c>
      <c r="M4545" s="2" t="n">
        <v>1.81147</v>
      </c>
      <c r="N4545" s="0" t="s">
        <v>10366</v>
      </c>
    </row>
    <row r="4546" customFormat="false" ht="15" hidden="false" customHeight="false" outlineLevel="0" collapsed="false">
      <c r="I4546" s="2" t="s">
        <v>10367</v>
      </c>
      <c r="J4546" s="0" t="n">
        <v>1</v>
      </c>
      <c r="K4546" s="0" t="e">
        <f aca="false">MATCH(I4546,$D$2:$D$670,(0))</f>
        <v>#N/A</v>
      </c>
      <c r="L4546" s="2" t="n">
        <v>0.6</v>
      </c>
      <c r="M4546" s="2" t="n">
        <v>-0.73697</v>
      </c>
      <c r="N4546" s="0" t="s">
        <v>10368</v>
      </c>
    </row>
    <row r="4547" customFormat="false" ht="15" hidden="false" customHeight="false" outlineLevel="0" collapsed="false">
      <c r="I4547" s="2" t="s">
        <v>10369</v>
      </c>
      <c r="J4547" s="0" t="n">
        <v>1</v>
      </c>
      <c r="K4547" s="0" t="e">
        <f aca="false">MATCH(I4547,$D$2:$D$670,(0))</f>
        <v>#N/A</v>
      </c>
      <c r="L4547" s="2" t="n">
        <v>0.68</v>
      </c>
      <c r="M4547" s="2" t="n">
        <v>-0.55639</v>
      </c>
      <c r="N4547" s="0" t="s">
        <v>8651</v>
      </c>
    </row>
    <row r="4548" customFormat="false" ht="15" hidden="false" customHeight="false" outlineLevel="0" collapsed="false">
      <c r="I4548" s="2" t="s">
        <v>10370</v>
      </c>
      <c r="J4548" s="0" t="n">
        <v>1</v>
      </c>
      <c r="K4548" s="0" t="e">
        <f aca="false">MATCH(I4548,$D$2:$D$670,(0))</f>
        <v>#N/A</v>
      </c>
      <c r="L4548" s="2" t="n">
        <v>0.78</v>
      </c>
      <c r="M4548" s="2" t="n">
        <v>-0.35845</v>
      </c>
      <c r="N4548" s="0" t="s">
        <v>10371</v>
      </c>
    </row>
    <row r="4549" customFormat="false" ht="15" hidden="false" customHeight="false" outlineLevel="0" collapsed="false">
      <c r="I4549" s="2" t="s">
        <v>10372</v>
      </c>
      <c r="J4549" s="0" t="n">
        <v>1</v>
      </c>
      <c r="K4549" s="0" t="e">
        <f aca="false">MATCH(I4549,$D$2:$D$670,(0))</f>
        <v>#N/A</v>
      </c>
      <c r="L4549" s="2" t="n">
        <v>0.48</v>
      </c>
      <c r="M4549" s="2" t="n">
        <v>-1.05889</v>
      </c>
      <c r="N4549" s="0" t="s">
        <v>10373</v>
      </c>
    </row>
    <row r="4550" customFormat="false" ht="15" hidden="false" customHeight="false" outlineLevel="0" collapsed="false">
      <c r="I4550" s="2" t="s">
        <v>10374</v>
      </c>
      <c r="J4550" s="0" t="n">
        <v>2</v>
      </c>
      <c r="K4550" s="0" t="e">
        <f aca="false">MATCH(I4550,$D$2:$D$670,(0))</f>
        <v>#N/A</v>
      </c>
      <c r="L4550" s="2" t="n">
        <v>0.89</v>
      </c>
      <c r="M4550" s="2" t="n">
        <v>-0.16812</v>
      </c>
      <c r="N4550" s="0" t="s">
        <v>8596</v>
      </c>
    </row>
    <row r="4551" customFormat="false" ht="15" hidden="false" customHeight="false" outlineLevel="0" collapsed="false">
      <c r="I4551" s="2" t="s">
        <v>10375</v>
      </c>
      <c r="J4551" s="0" t="n">
        <v>4</v>
      </c>
      <c r="K4551" s="0" t="e">
        <f aca="false">MATCH(I4551,$D$2:$D$670,(0))</f>
        <v>#N/A</v>
      </c>
      <c r="L4551" s="2" t="n">
        <v>1.03</v>
      </c>
      <c r="M4551" s="2" t="n">
        <v>0.04264</v>
      </c>
      <c r="N4551" s="0" t="s">
        <v>10376</v>
      </c>
    </row>
    <row r="4552" customFormat="false" ht="15" hidden="false" customHeight="false" outlineLevel="0" collapsed="false">
      <c r="I4552" s="2" t="s">
        <v>10377</v>
      </c>
      <c r="J4552" s="0" t="n">
        <v>1</v>
      </c>
      <c r="K4552" s="0" t="e">
        <f aca="false">MATCH(I4552,$D$2:$D$670,(0))</f>
        <v>#N/A</v>
      </c>
      <c r="L4552" s="2" t="n">
        <v>0.68</v>
      </c>
      <c r="M4552" s="2" t="n">
        <v>-0.55639</v>
      </c>
      <c r="N4552" s="0" t="s">
        <v>8523</v>
      </c>
    </row>
    <row r="4553" customFormat="false" ht="15" hidden="false" customHeight="false" outlineLevel="0" collapsed="false">
      <c r="I4553" s="2" t="s">
        <v>10378</v>
      </c>
      <c r="J4553" s="0" t="n">
        <v>1</v>
      </c>
      <c r="K4553" s="0" t="e">
        <f aca="false">MATCH(I4553,$D$2:$D$670,(0))</f>
        <v>#N/A</v>
      </c>
      <c r="L4553" s="2" t="n">
        <v>0.68</v>
      </c>
      <c r="M4553" s="2" t="n">
        <v>-0.55639</v>
      </c>
      <c r="N4553" s="0" t="s">
        <v>8523</v>
      </c>
    </row>
    <row r="4554" customFormat="false" ht="15" hidden="false" customHeight="false" outlineLevel="0" collapsed="false">
      <c r="I4554" s="2" t="s">
        <v>10379</v>
      </c>
      <c r="J4554" s="0" t="n">
        <v>3</v>
      </c>
      <c r="K4554" s="0" t="e">
        <f aca="false">MATCH(I4554,$D$2:$D$670,(0))</f>
        <v>#N/A</v>
      </c>
      <c r="L4554" s="2" t="n">
        <v>0.68</v>
      </c>
      <c r="M4554" s="2" t="n">
        <v>-0.55639</v>
      </c>
      <c r="N4554" s="0" t="s">
        <v>8523</v>
      </c>
    </row>
    <row r="4555" customFormat="false" ht="15" hidden="false" customHeight="false" outlineLevel="0" collapsed="false">
      <c r="I4555" s="2" t="s">
        <v>10380</v>
      </c>
      <c r="J4555" s="0" t="n">
        <v>1</v>
      </c>
      <c r="K4555" s="0" t="e">
        <f aca="false">MATCH(I4555,$D$2:$D$670,(0))</f>
        <v>#N/A</v>
      </c>
      <c r="L4555" s="2" t="n">
        <v>0.9</v>
      </c>
      <c r="M4555" s="2" t="n">
        <v>-0.152</v>
      </c>
      <c r="N4555" s="0" t="s">
        <v>10381</v>
      </c>
    </row>
    <row r="4556" customFormat="false" ht="15" hidden="false" customHeight="false" outlineLevel="0" collapsed="false">
      <c r="I4556" s="2" t="s">
        <v>10382</v>
      </c>
      <c r="J4556" s="0" t="n">
        <v>1</v>
      </c>
      <c r="K4556" s="0" t="e">
        <f aca="false">MATCH(I4556,$D$2:$D$670,(0))</f>
        <v>#N/A</v>
      </c>
      <c r="L4556" s="2" t="n">
        <v>0.68</v>
      </c>
      <c r="M4556" s="2" t="n">
        <v>-0.55639</v>
      </c>
      <c r="N4556" s="0" t="s">
        <v>8523</v>
      </c>
    </row>
    <row r="4557" customFormat="false" ht="15" hidden="false" customHeight="false" outlineLevel="0" collapsed="false">
      <c r="I4557" s="2" t="s">
        <v>10383</v>
      </c>
      <c r="J4557" s="0" t="n">
        <v>1</v>
      </c>
      <c r="K4557" s="0" t="e">
        <f aca="false">MATCH(I4557,$D$2:$D$670,(0))</f>
        <v>#N/A</v>
      </c>
      <c r="L4557" s="2" t="n">
        <v>0.43</v>
      </c>
      <c r="M4557" s="2" t="n">
        <v>-1.21759</v>
      </c>
      <c r="N4557" s="0" t="s">
        <v>10384</v>
      </c>
    </row>
    <row r="4558" customFormat="false" ht="15" hidden="false" customHeight="false" outlineLevel="0" collapsed="false">
      <c r="I4558" s="2" t="s">
        <v>10385</v>
      </c>
      <c r="J4558" s="0" t="n">
        <v>3</v>
      </c>
      <c r="K4558" s="0" t="e">
        <f aca="false">MATCH(I4558,$D$2:$D$670,(0))</f>
        <v>#N/A</v>
      </c>
      <c r="L4558" s="2" t="n">
        <v>0.55</v>
      </c>
      <c r="M4558" s="2" t="n">
        <v>-0.8625</v>
      </c>
      <c r="N4558" s="0" t="s">
        <v>10386</v>
      </c>
    </row>
    <row r="4559" customFormat="false" ht="15" hidden="false" customHeight="false" outlineLevel="0" collapsed="false">
      <c r="I4559" s="2" t="s">
        <v>10387</v>
      </c>
      <c r="J4559" s="0" t="n">
        <v>1</v>
      </c>
      <c r="K4559" s="0" t="e">
        <f aca="false">MATCH(I4559,$D$2:$D$670,(0))</f>
        <v>#N/A</v>
      </c>
      <c r="L4559" s="2" t="n">
        <v>1</v>
      </c>
      <c r="M4559" s="2" t="n">
        <v>0</v>
      </c>
      <c r="N4559" s="0" t="s">
        <v>10388</v>
      </c>
    </row>
    <row r="4560" customFormat="false" ht="15" hidden="false" customHeight="false" outlineLevel="0" collapsed="false">
      <c r="I4560" s="2" t="s">
        <v>10389</v>
      </c>
      <c r="J4560" s="0" t="n">
        <v>1</v>
      </c>
      <c r="K4560" s="0" t="e">
        <f aca="false">MATCH(I4560,$D$2:$D$670,(0))</f>
        <v>#N/A</v>
      </c>
      <c r="L4560" s="2" t="n">
        <v>1.09</v>
      </c>
      <c r="M4560" s="2" t="n">
        <v>0.12433</v>
      </c>
      <c r="N4560" s="0" t="s">
        <v>10390</v>
      </c>
    </row>
    <row r="4561" customFormat="false" ht="15" hidden="false" customHeight="false" outlineLevel="0" collapsed="false">
      <c r="I4561" s="2" t="s">
        <v>10391</v>
      </c>
      <c r="J4561" s="0" t="n">
        <v>3</v>
      </c>
      <c r="K4561" s="0" t="e">
        <f aca="false">MATCH(I4561,$D$2:$D$670,(0))</f>
        <v>#N/A</v>
      </c>
      <c r="L4561" s="2" t="n">
        <v>0.68</v>
      </c>
      <c r="M4561" s="2" t="n">
        <v>-0.55639</v>
      </c>
      <c r="N4561" s="0" t="s">
        <v>10392</v>
      </c>
    </row>
    <row r="4562" customFormat="false" ht="15" hidden="false" customHeight="false" outlineLevel="0" collapsed="false">
      <c r="I4562" s="2" t="s">
        <v>10393</v>
      </c>
      <c r="J4562" s="0" t="n">
        <v>4</v>
      </c>
      <c r="K4562" s="0" t="e">
        <f aca="false">MATCH(I4562,$D$2:$D$670,(0))</f>
        <v>#N/A</v>
      </c>
      <c r="L4562" s="2" t="n">
        <v>0.32</v>
      </c>
      <c r="M4562" s="2" t="n">
        <v>-1.64386</v>
      </c>
      <c r="N4562" s="0" t="s">
        <v>10394</v>
      </c>
    </row>
    <row r="4563" customFormat="false" ht="15" hidden="false" customHeight="false" outlineLevel="0" collapsed="false">
      <c r="I4563" s="2" t="s">
        <v>10395</v>
      </c>
      <c r="J4563" s="0" t="n">
        <v>3</v>
      </c>
      <c r="K4563" s="0" t="e">
        <f aca="false">MATCH(I4563,$D$2:$D$670,(0))</f>
        <v>#N/A</v>
      </c>
      <c r="L4563" s="2" t="n">
        <v>1.09</v>
      </c>
      <c r="M4563" s="2" t="n">
        <v>0.12433</v>
      </c>
      <c r="N4563" s="0" t="s">
        <v>10396</v>
      </c>
    </row>
    <row r="4564" customFormat="false" ht="15" hidden="false" customHeight="false" outlineLevel="0" collapsed="false">
      <c r="I4564" s="2" t="s">
        <v>10397</v>
      </c>
      <c r="J4564" s="0" t="n">
        <v>1</v>
      </c>
      <c r="K4564" s="0" t="e">
        <f aca="false">MATCH(I4564,$D$2:$D$670,(0))</f>
        <v>#N/A</v>
      </c>
      <c r="L4564" s="2" t="s">
        <v>7540</v>
      </c>
      <c r="M4564" s="2"/>
      <c r="N4564" s="0" t="s">
        <v>10398</v>
      </c>
    </row>
    <row r="4565" customFormat="false" ht="15" hidden="false" customHeight="false" outlineLevel="0" collapsed="false">
      <c r="I4565" s="2" t="s">
        <v>10399</v>
      </c>
      <c r="J4565" s="0" t="n">
        <v>2</v>
      </c>
      <c r="K4565" s="0" t="e">
        <f aca="false">MATCH(I4565,$D$2:$D$670,(0))</f>
        <v>#N/A</v>
      </c>
      <c r="L4565" s="2" t="n">
        <v>0.87</v>
      </c>
      <c r="M4565" s="2" t="n">
        <v>-0.20091</v>
      </c>
      <c r="N4565" s="0" t="s">
        <v>9117</v>
      </c>
    </row>
    <row r="4566" customFormat="false" ht="15" hidden="false" customHeight="false" outlineLevel="0" collapsed="false">
      <c r="I4566" s="2" t="s">
        <v>10400</v>
      </c>
      <c r="J4566" s="0" t="n">
        <v>1</v>
      </c>
      <c r="K4566" s="0" t="e">
        <f aca="false">MATCH(I4566,$D$2:$D$670,(0))</f>
        <v>#N/A</v>
      </c>
      <c r="L4566" s="2" t="n">
        <v>0.76</v>
      </c>
      <c r="M4566" s="2" t="n">
        <v>-0.39593</v>
      </c>
      <c r="N4566" s="0" t="s">
        <v>10401</v>
      </c>
    </row>
    <row r="4567" customFormat="false" ht="15" hidden="false" customHeight="false" outlineLevel="0" collapsed="false">
      <c r="I4567" s="2" t="s">
        <v>10402</v>
      </c>
      <c r="J4567" s="0" t="n">
        <v>1</v>
      </c>
      <c r="K4567" s="0" t="e">
        <f aca="false">MATCH(I4567,$D$2:$D$670,(0))</f>
        <v>#N/A</v>
      </c>
      <c r="L4567" s="2" t="n">
        <v>1.33</v>
      </c>
      <c r="M4567" s="2" t="n">
        <v>0.41143</v>
      </c>
      <c r="N4567" s="0" t="s">
        <v>10051</v>
      </c>
    </row>
    <row r="4568" customFormat="false" ht="15" hidden="false" customHeight="false" outlineLevel="0" collapsed="false">
      <c r="I4568" s="2" t="s">
        <v>10403</v>
      </c>
      <c r="J4568" s="0" t="n">
        <v>1</v>
      </c>
      <c r="K4568" s="0" t="e">
        <f aca="false">MATCH(I4568,$D$2:$D$670,(0))</f>
        <v>#N/A</v>
      </c>
      <c r="L4568" s="2" t="n">
        <v>0.48</v>
      </c>
      <c r="M4568" s="2" t="n">
        <v>-1.05889</v>
      </c>
      <c r="N4568" s="0" t="s">
        <v>8508</v>
      </c>
    </row>
    <row r="4569" customFormat="false" ht="15" hidden="false" customHeight="false" outlineLevel="0" collapsed="false">
      <c r="I4569" s="2" t="s">
        <v>10404</v>
      </c>
      <c r="J4569" s="0" t="n">
        <v>4</v>
      </c>
      <c r="K4569" s="0" t="e">
        <f aca="false">MATCH(I4569,$D$2:$D$670,(0))</f>
        <v>#N/A</v>
      </c>
      <c r="L4569" s="2" t="n">
        <v>0.79</v>
      </c>
      <c r="M4569" s="2" t="n">
        <v>-0.34008</v>
      </c>
      <c r="N4569" s="0" t="s">
        <v>10405</v>
      </c>
    </row>
    <row r="4570" customFormat="false" ht="15" hidden="false" customHeight="false" outlineLevel="0" collapsed="false">
      <c r="I4570" s="2" t="s">
        <v>10406</v>
      </c>
      <c r="J4570" s="0" t="n">
        <v>1</v>
      </c>
      <c r="K4570" s="0" t="e">
        <f aca="false">MATCH(I4570,$D$2:$D$670,(0))</f>
        <v>#N/A</v>
      </c>
      <c r="L4570" s="2" t="n">
        <v>0.68</v>
      </c>
      <c r="M4570" s="2" t="n">
        <v>-0.55639</v>
      </c>
      <c r="N4570" s="0" t="s">
        <v>8523</v>
      </c>
    </row>
    <row r="4571" customFormat="false" ht="15" hidden="false" customHeight="false" outlineLevel="0" collapsed="false">
      <c r="I4571" s="2" t="s">
        <v>10407</v>
      </c>
      <c r="J4571" s="0" t="n">
        <v>4</v>
      </c>
      <c r="K4571" s="0" t="e">
        <f aca="false">MATCH(I4571,$D$2:$D$670,(0))</f>
        <v>#N/A</v>
      </c>
      <c r="L4571" s="2" t="n">
        <v>0.77</v>
      </c>
      <c r="M4571" s="2" t="n">
        <v>-0.37707</v>
      </c>
      <c r="N4571" s="0" t="s">
        <v>10408</v>
      </c>
    </row>
    <row r="4572" customFormat="false" ht="15" hidden="false" customHeight="false" outlineLevel="0" collapsed="false">
      <c r="I4572" s="2" t="s">
        <v>10409</v>
      </c>
      <c r="J4572" s="0" t="n">
        <v>1</v>
      </c>
      <c r="K4572" s="0" t="e">
        <f aca="false">MATCH(I4572,$D$2:$D$670,(0))</f>
        <v>#N/A</v>
      </c>
      <c r="L4572" s="2" t="n">
        <v>0.68</v>
      </c>
      <c r="M4572" s="2" t="n">
        <v>-0.55639</v>
      </c>
      <c r="N4572" s="0" t="s">
        <v>8523</v>
      </c>
    </row>
    <row r="4573" customFormat="false" ht="15" hidden="false" customHeight="false" outlineLevel="0" collapsed="false">
      <c r="I4573" s="2" t="s">
        <v>10410</v>
      </c>
      <c r="J4573" s="0" t="n">
        <v>1</v>
      </c>
      <c r="K4573" s="0" t="e">
        <f aca="false">MATCH(I4573,$D$2:$D$670,(0))</f>
        <v>#N/A</v>
      </c>
      <c r="L4573" s="2" t="n">
        <v>0.68</v>
      </c>
      <c r="M4573" s="2" t="n">
        <v>-0.55639</v>
      </c>
      <c r="N4573" s="0" t="s">
        <v>8523</v>
      </c>
    </row>
    <row r="4574" customFormat="false" ht="15" hidden="false" customHeight="false" outlineLevel="0" collapsed="false">
      <c r="I4574" s="2" t="s">
        <v>10411</v>
      </c>
      <c r="J4574" s="0" t="n">
        <v>6</v>
      </c>
      <c r="K4574" s="0" t="e">
        <f aca="false">MATCH(I4574,$D$2:$D$670,(0))</f>
        <v>#N/A</v>
      </c>
      <c r="L4574" s="2" t="n">
        <v>0.66</v>
      </c>
      <c r="M4574" s="2" t="n">
        <v>-0.59946</v>
      </c>
      <c r="N4574" s="0" t="s">
        <v>10412</v>
      </c>
    </row>
    <row r="4575" customFormat="false" ht="15" hidden="false" customHeight="false" outlineLevel="0" collapsed="false">
      <c r="I4575" s="2" t="s">
        <v>10413</v>
      </c>
      <c r="J4575" s="0" t="n">
        <v>1</v>
      </c>
      <c r="K4575" s="0" t="e">
        <f aca="false">MATCH(I4575,$D$2:$D$670,(0))</f>
        <v>#N/A</v>
      </c>
      <c r="L4575" s="2" t="n">
        <v>0.57</v>
      </c>
      <c r="M4575" s="2" t="n">
        <v>-0.81097</v>
      </c>
      <c r="N4575" s="0" t="s">
        <v>10414</v>
      </c>
    </row>
    <row r="4576" customFormat="false" ht="15" hidden="false" customHeight="false" outlineLevel="0" collapsed="false">
      <c r="I4576" s="2" t="s">
        <v>10415</v>
      </c>
      <c r="J4576" s="0" t="n">
        <v>1</v>
      </c>
      <c r="K4576" s="0" t="e">
        <f aca="false">MATCH(I4576,$D$2:$D$670,(0))</f>
        <v>#N/A</v>
      </c>
      <c r="L4576" s="2" t="n">
        <v>0.68</v>
      </c>
      <c r="M4576" s="2" t="n">
        <v>-0.55639</v>
      </c>
      <c r="N4576" s="0" t="s">
        <v>10416</v>
      </c>
    </row>
    <row r="4577" customFormat="false" ht="15" hidden="false" customHeight="false" outlineLevel="0" collapsed="false">
      <c r="I4577" s="2" t="s">
        <v>10417</v>
      </c>
      <c r="J4577" s="0" t="n">
        <v>1</v>
      </c>
      <c r="K4577" s="0" t="e">
        <f aca="false">MATCH(I4577,$D$2:$D$670,(0))</f>
        <v>#N/A</v>
      </c>
      <c r="L4577" s="2" t="n">
        <v>0.56</v>
      </c>
      <c r="M4577" s="2" t="n">
        <v>-0.8365</v>
      </c>
      <c r="N4577" s="0" t="s">
        <v>10418</v>
      </c>
    </row>
    <row r="4578" customFormat="false" ht="15" hidden="false" customHeight="false" outlineLevel="0" collapsed="false">
      <c r="I4578" s="2" t="s">
        <v>10419</v>
      </c>
      <c r="J4578" s="0" t="n">
        <v>1</v>
      </c>
      <c r="K4578" s="0" t="e">
        <f aca="false">MATCH(I4578,$D$2:$D$670,(0))</f>
        <v>#N/A</v>
      </c>
      <c r="L4578" s="2" t="n">
        <v>0.44</v>
      </c>
      <c r="M4578" s="2" t="n">
        <v>-1.18442</v>
      </c>
      <c r="N4578" s="0" t="s">
        <v>10420</v>
      </c>
    </row>
    <row r="4579" customFormat="false" ht="15" hidden="false" customHeight="false" outlineLevel="0" collapsed="false">
      <c r="I4579" s="2" t="s">
        <v>10421</v>
      </c>
      <c r="J4579" s="0" t="n">
        <v>1</v>
      </c>
      <c r="K4579" s="0" t="e">
        <f aca="false">MATCH(I4579,$D$2:$D$670,(0))</f>
        <v>#N/A</v>
      </c>
      <c r="L4579" s="2" t="n">
        <v>1.12</v>
      </c>
      <c r="M4579" s="2" t="n">
        <v>0.1635</v>
      </c>
      <c r="N4579" s="0" t="s">
        <v>10422</v>
      </c>
    </row>
    <row r="4580" customFormat="false" ht="15" hidden="false" customHeight="false" outlineLevel="0" collapsed="false">
      <c r="I4580" s="2" t="s">
        <v>10423</v>
      </c>
      <c r="J4580" s="0" t="n">
        <v>1</v>
      </c>
      <c r="K4580" s="0" t="e">
        <f aca="false">MATCH(I4580,$D$2:$D$670,(0))</f>
        <v>#N/A</v>
      </c>
      <c r="L4580" s="2" t="n">
        <v>0.68</v>
      </c>
      <c r="M4580" s="2" t="n">
        <v>-0.55639</v>
      </c>
      <c r="N4580" s="0" t="s">
        <v>8523</v>
      </c>
    </row>
    <row r="4581" customFormat="false" ht="15" hidden="false" customHeight="false" outlineLevel="0" collapsed="false">
      <c r="I4581" s="2" t="s">
        <v>10424</v>
      </c>
      <c r="J4581" s="0" t="n">
        <v>1</v>
      </c>
      <c r="K4581" s="0" t="e">
        <f aca="false">MATCH(I4581,$D$2:$D$670,(0))</f>
        <v>#N/A</v>
      </c>
      <c r="L4581" s="2" t="n">
        <v>1.59</v>
      </c>
      <c r="M4581" s="2" t="n">
        <v>0.66903</v>
      </c>
      <c r="N4581" s="0" t="s">
        <v>10425</v>
      </c>
    </row>
    <row r="4582" customFormat="false" ht="15" hidden="false" customHeight="false" outlineLevel="0" collapsed="false">
      <c r="I4582" s="2" t="s">
        <v>10426</v>
      </c>
      <c r="J4582" s="0" t="n">
        <v>1</v>
      </c>
      <c r="K4582" s="0" t="e">
        <f aca="false">MATCH(I4582,$D$2:$D$670,(0))</f>
        <v>#N/A</v>
      </c>
      <c r="L4582" s="2" t="n">
        <v>0.87</v>
      </c>
      <c r="M4582" s="2" t="n">
        <v>-0.20091</v>
      </c>
      <c r="N4582" s="0" t="s">
        <v>10427</v>
      </c>
    </row>
    <row r="4583" customFormat="false" ht="15" hidden="false" customHeight="false" outlineLevel="0" collapsed="false">
      <c r="I4583" s="2" t="s">
        <v>10428</v>
      </c>
      <c r="J4583" s="0" t="n">
        <v>1</v>
      </c>
      <c r="K4583" s="0" t="e">
        <f aca="false">MATCH(I4583,$D$2:$D$670,(0))</f>
        <v>#N/A</v>
      </c>
      <c r="L4583" s="2" t="n">
        <v>0.68</v>
      </c>
      <c r="M4583" s="2" t="n">
        <v>-0.55639</v>
      </c>
      <c r="N4583" s="0" t="s">
        <v>8523</v>
      </c>
    </row>
    <row r="4584" customFormat="false" ht="15" hidden="false" customHeight="false" outlineLevel="0" collapsed="false">
      <c r="I4584" s="2" t="s">
        <v>10429</v>
      </c>
      <c r="J4584" s="0" t="n">
        <v>1</v>
      </c>
      <c r="K4584" s="0" t="e">
        <f aca="false">MATCH(I4584,$D$2:$D$670,(0))</f>
        <v>#N/A</v>
      </c>
      <c r="L4584" s="2" t="n">
        <v>0.48</v>
      </c>
      <c r="M4584" s="2" t="n">
        <v>-1.05889</v>
      </c>
      <c r="N4584" s="0" t="s">
        <v>8508</v>
      </c>
    </row>
    <row r="4585" customFormat="false" ht="15" hidden="false" customHeight="false" outlineLevel="0" collapsed="false">
      <c r="I4585" s="2" t="s">
        <v>10430</v>
      </c>
      <c r="J4585" s="0" t="n">
        <v>1</v>
      </c>
      <c r="K4585" s="0" t="e">
        <f aca="false">MATCH(I4585,$D$2:$D$670,(0))</f>
        <v>#N/A</v>
      </c>
      <c r="L4585" s="2" t="n">
        <v>0.8</v>
      </c>
      <c r="M4585" s="2" t="n">
        <v>-0.32193</v>
      </c>
      <c r="N4585" s="0" t="s">
        <v>10431</v>
      </c>
    </row>
    <row r="4586" customFormat="false" ht="15" hidden="false" customHeight="false" outlineLevel="0" collapsed="false">
      <c r="I4586" s="2" t="s">
        <v>10432</v>
      </c>
      <c r="J4586" s="0" t="n">
        <v>1</v>
      </c>
      <c r="K4586" s="0" t="e">
        <f aca="false">MATCH(I4586,$D$2:$D$670,(0))</f>
        <v>#N/A</v>
      </c>
      <c r="L4586" s="2" t="n">
        <v>0.89</v>
      </c>
      <c r="M4586" s="2" t="n">
        <v>-0.16812</v>
      </c>
      <c r="N4586" s="0" t="s">
        <v>10433</v>
      </c>
    </row>
    <row r="4587" customFormat="false" ht="15" hidden="false" customHeight="false" outlineLevel="0" collapsed="false">
      <c r="I4587" s="2" t="s">
        <v>10434</v>
      </c>
      <c r="J4587" s="0" t="n">
        <v>4</v>
      </c>
      <c r="K4587" s="0" t="e">
        <f aca="false">MATCH(I4587,$D$2:$D$670,(0))</f>
        <v>#N/A</v>
      </c>
      <c r="L4587" s="2" t="n">
        <v>0.45</v>
      </c>
      <c r="M4587" s="2" t="n">
        <v>-1.152</v>
      </c>
      <c r="N4587" s="0" t="s">
        <v>10435</v>
      </c>
    </row>
    <row r="4588" customFormat="false" ht="15" hidden="false" customHeight="false" outlineLevel="0" collapsed="false">
      <c r="I4588" s="2" t="s">
        <v>10436</v>
      </c>
      <c r="J4588" s="0" t="n">
        <v>1</v>
      </c>
      <c r="K4588" s="0" t="e">
        <f aca="false">MATCH(I4588,$D$2:$D$670,(0))</f>
        <v>#N/A</v>
      </c>
      <c r="L4588" s="2" t="n">
        <v>0.16</v>
      </c>
      <c r="M4588" s="2" t="n">
        <v>-2.64386</v>
      </c>
      <c r="N4588" s="0" t="s">
        <v>10437</v>
      </c>
    </row>
    <row r="4589" customFormat="false" ht="15" hidden="false" customHeight="false" outlineLevel="0" collapsed="false">
      <c r="I4589" s="2" t="s">
        <v>10438</v>
      </c>
      <c r="J4589" s="0" t="n">
        <v>1</v>
      </c>
      <c r="K4589" s="0" t="e">
        <f aca="false">MATCH(I4589,$D$2:$D$670,(0))</f>
        <v>#N/A</v>
      </c>
      <c r="L4589" s="2" t="n">
        <v>0.48</v>
      </c>
      <c r="M4589" s="2" t="n">
        <v>-1.05889</v>
      </c>
      <c r="N4589" s="0" t="s">
        <v>10439</v>
      </c>
    </row>
    <row r="4590" customFormat="false" ht="15" hidden="false" customHeight="false" outlineLevel="0" collapsed="false">
      <c r="I4590" s="2" t="s">
        <v>10440</v>
      </c>
      <c r="J4590" s="0" t="n">
        <v>2</v>
      </c>
      <c r="K4590" s="0" t="e">
        <f aca="false">MATCH(I4590,$D$2:$D$670,(0))</f>
        <v>#N/A</v>
      </c>
      <c r="L4590" s="2" t="n">
        <v>0.56</v>
      </c>
      <c r="M4590" s="2" t="n">
        <v>-0.8365</v>
      </c>
      <c r="N4590" s="0" t="s">
        <v>10441</v>
      </c>
    </row>
    <row r="4591" customFormat="false" ht="15" hidden="false" customHeight="false" outlineLevel="0" collapsed="false">
      <c r="I4591" s="2" t="s">
        <v>10442</v>
      </c>
      <c r="J4591" s="0" t="n">
        <v>1</v>
      </c>
      <c r="K4591" s="0" t="e">
        <f aca="false">MATCH(I4591,$D$2:$D$670,(0))</f>
        <v>#N/A</v>
      </c>
      <c r="L4591" s="2" t="n">
        <v>0.73</v>
      </c>
      <c r="M4591" s="2" t="n">
        <v>-0.45403</v>
      </c>
      <c r="N4591" s="0" t="s">
        <v>10443</v>
      </c>
    </row>
    <row r="4592" customFormat="false" ht="15" hidden="false" customHeight="false" outlineLevel="0" collapsed="false">
      <c r="I4592" s="2" t="s">
        <v>10444</v>
      </c>
      <c r="J4592" s="0" t="n">
        <v>1</v>
      </c>
      <c r="K4592" s="0" t="e">
        <f aca="false">MATCH(I4592,$D$2:$D$670,(0))</f>
        <v>#N/A</v>
      </c>
      <c r="L4592" s="2" t="n">
        <v>0.49</v>
      </c>
      <c r="M4592" s="2" t="n">
        <v>-1.02915</v>
      </c>
      <c r="N4592" s="0" t="s">
        <v>9163</v>
      </c>
    </row>
    <row r="4593" customFormat="false" ht="15" hidden="false" customHeight="false" outlineLevel="0" collapsed="false">
      <c r="I4593" s="2" t="s">
        <v>10445</v>
      </c>
      <c r="J4593" s="0" t="n">
        <v>1</v>
      </c>
      <c r="K4593" s="0" t="e">
        <f aca="false">MATCH(I4593,$D$2:$D$670,(0))</f>
        <v>#N/A</v>
      </c>
      <c r="L4593" s="2" t="n">
        <v>0.46</v>
      </c>
      <c r="M4593" s="2" t="n">
        <v>-1.12029</v>
      </c>
      <c r="N4593" s="0" t="s">
        <v>10446</v>
      </c>
    </row>
    <row r="4594" customFormat="false" ht="15" hidden="false" customHeight="false" outlineLevel="0" collapsed="false">
      <c r="I4594" s="2" t="s">
        <v>10447</v>
      </c>
      <c r="J4594" s="0" t="n">
        <v>1</v>
      </c>
      <c r="K4594" s="0" t="e">
        <f aca="false">MATCH(I4594,$D$2:$D$670,(0))</f>
        <v>#N/A</v>
      </c>
      <c r="L4594" s="2" t="n">
        <v>0.66</v>
      </c>
      <c r="M4594" s="2" t="n">
        <v>-0.59946</v>
      </c>
      <c r="N4594" s="0" t="s">
        <v>10448</v>
      </c>
    </row>
    <row r="4595" customFormat="false" ht="15" hidden="false" customHeight="false" outlineLevel="0" collapsed="false">
      <c r="I4595" s="2" t="s">
        <v>10449</v>
      </c>
      <c r="J4595" s="0" t="n">
        <v>1</v>
      </c>
      <c r="K4595" s="0" t="e">
        <f aca="false">MATCH(I4595,$D$2:$D$670,(0))</f>
        <v>#N/A</v>
      </c>
      <c r="L4595" s="2" t="n">
        <v>0.8</v>
      </c>
      <c r="M4595" s="2" t="n">
        <v>-0.32193</v>
      </c>
      <c r="N4595" s="0" t="s">
        <v>10450</v>
      </c>
    </row>
    <row r="4596" customFormat="false" ht="15" hidden="false" customHeight="false" outlineLevel="0" collapsed="false">
      <c r="I4596" s="2" t="s">
        <v>10451</v>
      </c>
      <c r="J4596" s="0" t="n">
        <v>1</v>
      </c>
      <c r="K4596" s="0" t="e">
        <f aca="false">MATCH(I4596,$D$2:$D$670,(0))</f>
        <v>#N/A</v>
      </c>
      <c r="L4596" s="2" t="n">
        <v>0.68</v>
      </c>
      <c r="M4596" s="2" t="n">
        <v>-0.55639</v>
      </c>
      <c r="N4596" s="0" t="s">
        <v>10452</v>
      </c>
    </row>
    <row r="4597" customFormat="false" ht="15" hidden="false" customHeight="false" outlineLevel="0" collapsed="false">
      <c r="I4597" s="2" t="s">
        <v>10453</v>
      </c>
      <c r="J4597" s="0" t="n">
        <v>3</v>
      </c>
      <c r="K4597" s="0" t="e">
        <f aca="false">MATCH(I4597,$D$2:$D$670,(0))</f>
        <v>#N/A</v>
      </c>
      <c r="L4597" s="2" t="n">
        <v>3.97</v>
      </c>
      <c r="M4597" s="2" t="n">
        <v>1.98914</v>
      </c>
      <c r="N4597" s="0" t="s">
        <v>10454</v>
      </c>
    </row>
    <row r="4598" customFormat="false" ht="15" hidden="false" customHeight="false" outlineLevel="0" collapsed="false">
      <c r="I4598" s="2" t="s">
        <v>10455</v>
      </c>
      <c r="J4598" s="0" t="n">
        <v>1</v>
      </c>
      <c r="K4598" s="0" t="e">
        <f aca="false">MATCH(I4598,$D$2:$D$670,(0))</f>
        <v>#N/A</v>
      </c>
      <c r="L4598" s="2" t="n">
        <v>0.71</v>
      </c>
      <c r="M4598" s="2" t="n">
        <v>-0.49411</v>
      </c>
      <c r="N4598" s="0" t="s">
        <v>10456</v>
      </c>
    </row>
    <row r="4599" customFormat="false" ht="15" hidden="false" customHeight="false" outlineLevel="0" collapsed="false">
      <c r="I4599" s="2" t="s">
        <v>10457</v>
      </c>
      <c r="J4599" s="0" t="n">
        <v>2</v>
      </c>
      <c r="K4599" s="0" t="e">
        <f aca="false">MATCH(I4599,$D$2:$D$670,(0))</f>
        <v>#N/A</v>
      </c>
      <c r="L4599" s="2" t="n">
        <v>0.32</v>
      </c>
      <c r="M4599" s="2" t="n">
        <v>-1.64386</v>
      </c>
      <c r="N4599" s="0" t="s">
        <v>10458</v>
      </c>
    </row>
    <row r="4600" customFormat="false" ht="15" hidden="false" customHeight="false" outlineLevel="0" collapsed="false">
      <c r="I4600" s="2" t="s">
        <v>10459</v>
      </c>
      <c r="J4600" s="0" t="n">
        <v>1</v>
      </c>
      <c r="K4600" s="0" t="e">
        <f aca="false">MATCH(I4600,$D$2:$D$670,(0))</f>
        <v>#N/A</v>
      </c>
      <c r="L4600" s="2" t="n">
        <v>0.65</v>
      </c>
      <c r="M4600" s="2" t="n">
        <v>-0.62149</v>
      </c>
      <c r="N4600" s="0" t="s">
        <v>10460</v>
      </c>
    </row>
    <row r="4601" customFormat="false" ht="15" hidden="false" customHeight="false" outlineLevel="0" collapsed="false">
      <c r="I4601" s="2" t="s">
        <v>10461</v>
      </c>
      <c r="J4601" s="0" t="n">
        <v>3</v>
      </c>
      <c r="K4601" s="0" t="e">
        <f aca="false">MATCH(I4601,$D$2:$D$670,(0))</f>
        <v>#N/A</v>
      </c>
      <c r="L4601" s="2" t="n">
        <v>0.7</v>
      </c>
      <c r="M4601" s="2" t="n">
        <v>-0.51457</v>
      </c>
      <c r="N4601" s="0" t="s">
        <v>10462</v>
      </c>
    </row>
    <row r="4602" customFormat="false" ht="15" hidden="false" customHeight="false" outlineLevel="0" collapsed="false">
      <c r="I4602" s="2" t="s">
        <v>10463</v>
      </c>
      <c r="J4602" s="0" t="n">
        <v>1</v>
      </c>
      <c r="K4602" s="0" t="e">
        <f aca="false">MATCH(I4602,$D$2:$D$670,(0))</f>
        <v>#N/A</v>
      </c>
      <c r="L4602" s="2" t="n">
        <v>0.68</v>
      </c>
      <c r="M4602" s="2" t="n">
        <v>-0.55639</v>
      </c>
      <c r="N4602" s="0" t="s">
        <v>8651</v>
      </c>
    </row>
    <row r="4603" customFormat="false" ht="15" hidden="false" customHeight="false" outlineLevel="0" collapsed="false">
      <c r="I4603" s="2" t="s">
        <v>10464</v>
      </c>
      <c r="J4603" s="0" t="n">
        <v>4</v>
      </c>
      <c r="K4603" s="0" t="e">
        <f aca="false">MATCH(I4603,$D$2:$D$670,(0))</f>
        <v>#N/A</v>
      </c>
      <c r="L4603" s="2" t="n">
        <v>0.87</v>
      </c>
      <c r="M4603" s="2" t="n">
        <v>-0.20091</v>
      </c>
      <c r="N4603" s="0" t="s">
        <v>10465</v>
      </c>
    </row>
    <row r="4604" customFormat="false" ht="15" hidden="false" customHeight="false" outlineLevel="0" collapsed="false">
      <c r="I4604" s="2" t="s">
        <v>10466</v>
      </c>
      <c r="J4604" s="0" t="n">
        <v>1</v>
      </c>
      <c r="K4604" s="0" t="e">
        <f aca="false">MATCH(I4604,$D$2:$D$670,(0))</f>
        <v>#N/A</v>
      </c>
      <c r="L4604" s="2" t="n">
        <v>0.69</v>
      </c>
      <c r="M4604" s="2" t="n">
        <v>-0.53533</v>
      </c>
      <c r="N4604" s="0" t="s">
        <v>10467</v>
      </c>
    </row>
    <row r="4605" customFormat="false" ht="15" hidden="false" customHeight="false" outlineLevel="0" collapsed="false">
      <c r="I4605" s="2" t="s">
        <v>10468</v>
      </c>
      <c r="J4605" s="0" t="n">
        <v>3</v>
      </c>
      <c r="K4605" s="0" t="e">
        <f aca="false">MATCH(I4605,$D$2:$D$670,(0))</f>
        <v>#N/A</v>
      </c>
      <c r="L4605" s="2" t="n">
        <v>0.54</v>
      </c>
      <c r="M4605" s="2" t="n">
        <v>-0.88897</v>
      </c>
      <c r="N4605" s="0" t="s">
        <v>10469</v>
      </c>
    </row>
    <row r="4606" customFormat="false" ht="15" hidden="false" customHeight="false" outlineLevel="0" collapsed="false">
      <c r="I4606" s="2" t="s">
        <v>10470</v>
      </c>
      <c r="J4606" s="0" t="n">
        <v>1</v>
      </c>
      <c r="K4606" s="0" t="e">
        <f aca="false">MATCH(I4606,$D$2:$D$670,(0))</f>
        <v>#N/A</v>
      </c>
      <c r="L4606" s="2" t="n">
        <v>0.68</v>
      </c>
      <c r="M4606" s="2" t="n">
        <v>-0.55639</v>
      </c>
      <c r="N4606" s="0" t="s">
        <v>8651</v>
      </c>
    </row>
    <row r="4607" customFormat="false" ht="15" hidden="false" customHeight="false" outlineLevel="0" collapsed="false">
      <c r="I4607" s="2" t="s">
        <v>10471</v>
      </c>
      <c r="J4607" s="0" t="n">
        <v>1</v>
      </c>
      <c r="K4607" s="0" t="e">
        <f aca="false">MATCH(I4607,$D$2:$D$670,(0))</f>
        <v>#N/A</v>
      </c>
      <c r="L4607" s="2" t="n">
        <v>0.48</v>
      </c>
      <c r="M4607" s="2" t="n">
        <v>-1.05889</v>
      </c>
      <c r="N4607" s="0" t="s">
        <v>8508</v>
      </c>
    </row>
    <row r="4608" customFormat="false" ht="15" hidden="false" customHeight="false" outlineLevel="0" collapsed="false">
      <c r="I4608" s="2" t="s">
        <v>10472</v>
      </c>
      <c r="J4608" s="0" t="n">
        <v>1</v>
      </c>
      <c r="K4608" s="0" t="e">
        <f aca="false">MATCH(I4608,$D$2:$D$670,(0))</f>
        <v>#N/A</v>
      </c>
      <c r="L4608" s="2" t="n">
        <v>1.07</v>
      </c>
      <c r="M4608" s="2" t="n">
        <v>0.09761</v>
      </c>
      <c r="N4608" s="0" t="s">
        <v>10473</v>
      </c>
    </row>
    <row r="4609" customFormat="false" ht="15" hidden="false" customHeight="false" outlineLevel="0" collapsed="false">
      <c r="I4609" s="2" t="s">
        <v>10474</v>
      </c>
      <c r="J4609" s="0" t="n">
        <v>1</v>
      </c>
      <c r="K4609" s="0" t="e">
        <f aca="false">MATCH(I4609,$D$2:$D$670,(0))</f>
        <v>#N/A</v>
      </c>
      <c r="L4609" s="2" t="n">
        <v>0.58</v>
      </c>
      <c r="M4609" s="2" t="n">
        <v>-0.78588</v>
      </c>
      <c r="N4609" s="0" t="s">
        <v>10475</v>
      </c>
    </row>
    <row r="4610" customFormat="false" ht="15" hidden="false" customHeight="false" outlineLevel="0" collapsed="false">
      <c r="I4610" s="2" t="s">
        <v>10476</v>
      </c>
      <c r="J4610" s="0" t="n">
        <v>2</v>
      </c>
      <c r="K4610" s="0" t="e">
        <f aca="false">MATCH(I4610,$D$2:$D$670,(0))</f>
        <v>#N/A</v>
      </c>
      <c r="L4610" s="2" t="n">
        <v>0.62</v>
      </c>
      <c r="M4610" s="2" t="n">
        <v>-0.68966</v>
      </c>
      <c r="N4610" s="0" t="s">
        <v>10477</v>
      </c>
    </row>
    <row r="4611" customFormat="false" ht="15" hidden="false" customHeight="false" outlineLevel="0" collapsed="false">
      <c r="I4611" s="2" t="s">
        <v>10478</v>
      </c>
      <c r="J4611" s="0" t="n">
        <v>1</v>
      </c>
      <c r="K4611" s="0" t="e">
        <f aca="false">MATCH(I4611,$D$2:$D$670,(0))</f>
        <v>#N/A</v>
      </c>
      <c r="L4611" s="2" t="n">
        <v>0.99</v>
      </c>
      <c r="M4611" s="2" t="n">
        <v>-0.0145</v>
      </c>
      <c r="N4611" s="0" t="s">
        <v>10479</v>
      </c>
    </row>
    <row r="4612" customFormat="false" ht="15" hidden="false" customHeight="false" outlineLevel="0" collapsed="false">
      <c r="I4612" s="2" t="s">
        <v>10480</v>
      </c>
      <c r="J4612" s="0" t="n">
        <v>1</v>
      </c>
      <c r="K4612" s="0" t="e">
        <f aca="false">MATCH(I4612,$D$2:$D$670,(0))</f>
        <v>#N/A</v>
      </c>
      <c r="L4612" s="2" t="n">
        <v>0.68</v>
      </c>
      <c r="M4612" s="2" t="n">
        <v>-0.55639</v>
      </c>
      <c r="N4612" s="0" t="s">
        <v>8523</v>
      </c>
    </row>
    <row r="4613" customFormat="false" ht="15" hidden="false" customHeight="false" outlineLevel="0" collapsed="false">
      <c r="I4613" s="2" t="s">
        <v>10481</v>
      </c>
      <c r="J4613" s="0" t="n">
        <v>2</v>
      </c>
      <c r="K4613" s="0" t="e">
        <f aca="false">MATCH(I4613,$D$2:$D$670,(0))</f>
        <v>#N/A</v>
      </c>
      <c r="L4613" s="2" t="n">
        <v>1.04</v>
      </c>
      <c r="M4613" s="2" t="n">
        <v>0.05658</v>
      </c>
      <c r="N4613" s="0" t="s">
        <v>10482</v>
      </c>
    </row>
    <row r="4614" customFormat="false" ht="15" hidden="false" customHeight="false" outlineLevel="0" collapsed="false">
      <c r="I4614" s="2" t="s">
        <v>10483</v>
      </c>
      <c r="J4614" s="0" t="n">
        <v>1</v>
      </c>
      <c r="K4614" s="0" t="e">
        <f aca="false">MATCH(I4614,$D$2:$D$670,(0))</f>
        <v>#N/A</v>
      </c>
      <c r="L4614" s="2" t="n">
        <v>0.68</v>
      </c>
      <c r="M4614" s="2" t="n">
        <v>-0.55639</v>
      </c>
      <c r="N4614" s="0" t="s">
        <v>8651</v>
      </c>
    </row>
    <row r="4615" customFormat="false" ht="15" hidden="false" customHeight="false" outlineLevel="0" collapsed="false">
      <c r="I4615" s="2" t="s">
        <v>10484</v>
      </c>
      <c r="J4615" s="0" t="n">
        <v>1</v>
      </c>
      <c r="K4615" s="0" t="e">
        <f aca="false">MATCH(I4615,$D$2:$D$670,(0))</f>
        <v>#N/A</v>
      </c>
      <c r="L4615" s="2" t="n">
        <v>0.68</v>
      </c>
      <c r="M4615" s="2" t="n">
        <v>-0.55639</v>
      </c>
      <c r="N4615" s="0" t="s">
        <v>8977</v>
      </c>
    </row>
    <row r="4616" customFormat="false" ht="15" hidden="false" customHeight="false" outlineLevel="0" collapsed="false">
      <c r="I4616" s="2" t="s">
        <v>10485</v>
      </c>
      <c r="J4616" s="0" t="n">
        <v>2</v>
      </c>
      <c r="K4616" s="0" t="e">
        <f aca="false">MATCH(I4616,$D$2:$D$670,(0))</f>
        <v>#N/A</v>
      </c>
      <c r="L4616" s="2" t="n">
        <v>0.87</v>
      </c>
      <c r="M4616" s="2" t="n">
        <v>-0.20091</v>
      </c>
      <c r="N4616" s="0" t="s">
        <v>10486</v>
      </c>
    </row>
    <row r="4617" customFormat="false" ht="15" hidden="false" customHeight="false" outlineLevel="0" collapsed="false">
      <c r="I4617" s="2" t="s">
        <v>10487</v>
      </c>
      <c r="J4617" s="0" t="n">
        <v>2</v>
      </c>
      <c r="K4617" s="0" t="e">
        <f aca="false">MATCH(I4617,$D$2:$D$670,(0))</f>
        <v>#N/A</v>
      </c>
      <c r="L4617" s="2" t="n">
        <v>0.5</v>
      </c>
      <c r="M4617" s="2" t="n">
        <v>-1</v>
      </c>
      <c r="N4617" s="0" t="s">
        <v>10488</v>
      </c>
    </row>
    <row r="4618" customFormat="false" ht="15" hidden="false" customHeight="false" outlineLevel="0" collapsed="false">
      <c r="I4618" s="2" t="s">
        <v>10489</v>
      </c>
      <c r="J4618" s="0" t="n">
        <v>1</v>
      </c>
      <c r="K4618" s="0" t="e">
        <f aca="false">MATCH(I4618,$D$2:$D$670,(0))</f>
        <v>#N/A</v>
      </c>
      <c r="L4618" s="2" t="n">
        <v>0.8</v>
      </c>
      <c r="M4618" s="2" t="n">
        <v>-0.32193</v>
      </c>
      <c r="N4618" s="0" t="s">
        <v>10490</v>
      </c>
    </row>
    <row r="4619" customFormat="false" ht="15" hidden="false" customHeight="false" outlineLevel="0" collapsed="false">
      <c r="I4619" s="2" t="s">
        <v>10491</v>
      </c>
      <c r="J4619" s="0" t="n">
        <v>6</v>
      </c>
      <c r="K4619" s="0" t="e">
        <f aca="false">MATCH(I4619,$D$2:$D$670,(0))</f>
        <v>#N/A</v>
      </c>
      <c r="L4619" s="2" t="n">
        <v>0.77</v>
      </c>
      <c r="M4619" s="2" t="n">
        <v>-0.37707</v>
      </c>
      <c r="N4619" s="0" t="s">
        <v>10492</v>
      </c>
    </row>
    <row r="4620" customFormat="false" ht="15" hidden="false" customHeight="false" outlineLevel="0" collapsed="false">
      <c r="I4620" s="2" t="s">
        <v>10493</v>
      </c>
      <c r="J4620" s="0" t="n">
        <v>2</v>
      </c>
      <c r="K4620" s="0" t="e">
        <f aca="false">MATCH(I4620,$D$2:$D$670,(0))</f>
        <v>#N/A</v>
      </c>
      <c r="L4620" s="2" t="n">
        <v>0.5</v>
      </c>
      <c r="M4620" s="2" t="n">
        <v>-1</v>
      </c>
      <c r="N4620" s="0" t="s">
        <v>10494</v>
      </c>
    </row>
    <row r="4621" customFormat="false" ht="15" hidden="false" customHeight="false" outlineLevel="0" collapsed="false">
      <c r="I4621" s="2" t="s">
        <v>10495</v>
      </c>
      <c r="J4621" s="0" t="n">
        <v>1</v>
      </c>
      <c r="K4621" s="0" t="e">
        <f aca="false">MATCH(I4621,$D$2:$D$670,(0))</f>
        <v>#N/A</v>
      </c>
      <c r="L4621" s="2" t="n">
        <v>0.68</v>
      </c>
      <c r="M4621" s="2" t="n">
        <v>-0.55639</v>
      </c>
      <c r="N4621" s="0" t="s">
        <v>8651</v>
      </c>
    </row>
    <row r="4622" customFormat="false" ht="15" hidden="false" customHeight="false" outlineLevel="0" collapsed="false">
      <c r="I4622" s="2" t="s">
        <v>10496</v>
      </c>
      <c r="J4622" s="0" t="n">
        <v>1</v>
      </c>
      <c r="K4622" s="0" t="e">
        <f aca="false">MATCH(I4622,$D$2:$D$670,(0))</f>
        <v>#N/A</v>
      </c>
      <c r="L4622" s="2" t="n">
        <v>0.99</v>
      </c>
      <c r="M4622" s="2" t="n">
        <v>-0.0145</v>
      </c>
      <c r="N4622" s="0" t="s">
        <v>10497</v>
      </c>
    </row>
    <row r="4623" customFormat="false" ht="15" hidden="false" customHeight="false" outlineLevel="0" collapsed="false">
      <c r="I4623" s="2" t="s">
        <v>10498</v>
      </c>
      <c r="J4623" s="0" t="n">
        <v>5</v>
      </c>
      <c r="K4623" s="0" t="e">
        <f aca="false">MATCH(I4623,$D$2:$D$670,(0))</f>
        <v>#N/A</v>
      </c>
      <c r="L4623" s="2" t="n">
        <v>0.49</v>
      </c>
      <c r="M4623" s="2" t="n">
        <v>-1.02915</v>
      </c>
      <c r="N4623" s="0" t="s">
        <v>10499</v>
      </c>
    </row>
    <row r="4624" customFormat="false" ht="15" hidden="false" customHeight="false" outlineLevel="0" collapsed="false">
      <c r="I4624" s="2" t="s">
        <v>10500</v>
      </c>
      <c r="J4624" s="0" t="n">
        <v>1</v>
      </c>
      <c r="K4624" s="0" t="e">
        <f aca="false">MATCH(I4624,$D$2:$D$670,(0))</f>
        <v>#N/A</v>
      </c>
      <c r="L4624" s="2" t="n">
        <v>0.68</v>
      </c>
      <c r="M4624" s="2" t="n">
        <v>-0.55639</v>
      </c>
      <c r="N4624" s="0" t="s">
        <v>8523</v>
      </c>
    </row>
    <row r="4625" customFormat="false" ht="15" hidden="false" customHeight="false" outlineLevel="0" collapsed="false">
      <c r="I4625" s="2" t="s">
        <v>10501</v>
      </c>
      <c r="J4625" s="0" t="n">
        <v>1</v>
      </c>
      <c r="K4625" s="0" t="e">
        <f aca="false">MATCH(I4625,$D$2:$D$670,(0))</f>
        <v>#N/A</v>
      </c>
      <c r="L4625" s="2" t="n">
        <v>0.48</v>
      </c>
      <c r="M4625" s="2" t="n">
        <v>-1.05889</v>
      </c>
      <c r="N4625" s="0" t="s">
        <v>8508</v>
      </c>
    </row>
    <row r="4626" customFormat="false" ht="15" hidden="false" customHeight="false" outlineLevel="0" collapsed="false">
      <c r="I4626" s="2" t="s">
        <v>10502</v>
      </c>
      <c r="J4626" s="0" t="n">
        <v>1</v>
      </c>
      <c r="K4626" s="0" t="e">
        <f aca="false">MATCH(I4626,$D$2:$D$670,(0))</f>
        <v>#N/A</v>
      </c>
      <c r="L4626" s="2" t="n">
        <v>0.68</v>
      </c>
      <c r="M4626" s="2" t="n">
        <v>-0.55639</v>
      </c>
      <c r="N4626" s="0" t="s">
        <v>8636</v>
      </c>
    </row>
    <row r="4627" customFormat="false" ht="15" hidden="false" customHeight="false" outlineLevel="0" collapsed="false">
      <c r="I4627" s="2" t="s">
        <v>10503</v>
      </c>
      <c r="J4627" s="0" t="n">
        <v>2</v>
      </c>
      <c r="K4627" s="0" t="e">
        <f aca="false">MATCH(I4627,$D$2:$D$670,(0))</f>
        <v>#N/A</v>
      </c>
      <c r="L4627" s="2" t="n">
        <v>0.83</v>
      </c>
      <c r="M4627" s="2" t="n">
        <v>-0.26882</v>
      </c>
      <c r="N4627" s="0" t="s">
        <v>10504</v>
      </c>
    </row>
    <row r="4628" customFormat="false" ht="15" hidden="false" customHeight="false" outlineLevel="0" collapsed="false">
      <c r="I4628" s="2" t="s">
        <v>10505</v>
      </c>
      <c r="J4628" s="0" t="n">
        <v>1</v>
      </c>
      <c r="K4628" s="0" t="e">
        <f aca="false">MATCH(I4628,$D$2:$D$670,(0))</f>
        <v>#N/A</v>
      </c>
      <c r="L4628" s="2" t="n">
        <v>0.69</v>
      </c>
      <c r="M4628" s="2" t="n">
        <v>-0.53533</v>
      </c>
      <c r="N4628" s="0" t="s">
        <v>10506</v>
      </c>
    </row>
    <row r="4629" customFormat="false" ht="15" hidden="false" customHeight="false" outlineLevel="0" collapsed="false">
      <c r="I4629" s="2" t="s">
        <v>10507</v>
      </c>
      <c r="J4629" s="0" t="n">
        <v>4</v>
      </c>
      <c r="K4629" s="0" t="e">
        <f aca="false">MATCH(I4629,$D$2:$D$670,(0))</f>
        <v>#N/A</v>
      </c>
      <c r="L4629" s="2" t="n">
        <v>0.94</v>
      </c>
      <c r="M4629" s="2" t="n">
        <v>-0.08927</v>
      </c>
      <c r="N4629" s="0" t="s">
        <v>10508</v>
      </c>
    </row>
    <row r="4630" customFormat="false" ht="15" hidden="false" customHeight="false" outlineLevel="0" collapsed="false">
      <c r="I4630" s="2" t="s">
        <v>10509</v>
      </c>
      <c r="J4630" s="0" t="n">
        <v>1</v>
      </c>
      <c r="K4630" s="0" t="e">
        <f aca="false">MATCH(I4630,$D$2:$D$670,(0))</f>
        <v>#N/A</v>
      </c>
      <c r="L4630" s="2" t="n">
        <v>0.68</v>
      </c>
      <c r="M4630" s="2" t="n">
        <v>-0.55639</v>
      </c>
      <c r="N4630" s="0" t="s">
        <v>8523</v>
      </c>
    </row>
    <row r="4631" customFormat="false" ht="15" hidden="false" customHeight="false" outlineLevel="0" collapsed="false">
      <c r="I4631" s="2" t="s">
        <v>10510</v>
      </c>
      <c r="J4631" s="0" t="n">
        <v>1</v>
      </c>
      <c r="K4631" s="0" t="e">
        <f aca="false">MATCH(I4631,$D$2:$D$670,(0))</f>
        <v>#N/A</v>
      </c>
      <c r="L4631" s="2" t="n">
        <v>0.68</v>
      </c>
      <c r="M4631" s="2" t="n">
        <v>-0.55639</v>
      </c>
      <c r="N4631" s="0" t="s">
        <v>8523</v>
      </c>
    </row>
    <row r="4632" customFormat="false" ht="15" hidden="false" customHeight="false" outlineLevel="0" collapsed="false">
      <c r="I4632" s="2" t="s">
        <v>10511</v>
      </c>
      <c r="J4632" s="0" t="n">
        <v>1</v>
      </c>
      <c r="K4632" s="0" t="e">
        <f aca="false">MATCH(I4632,$D$2:$D$670,(0))</f>
        <v>#N/A</v>
      </c>
      <c r="L4632" s="2" t="n">
        <v>0.58</v>
      </c>
      <c r="M4632" s="2" t="n">
        <v>-0.78588</v>
      </c>
      <c r="N4632" s="0" t="s">
        <v>10512</v>
      </c>
    </row>
    <row r="4633" customFormat="false" ht="15" hidden="false" customHeight="false" outlineLevel="0" collapsed="false">
      <c r="I4633" s="2" t="s">
        <v>10513</v>
      </c>
      <c r="J4633" s="0" t="n">
        <v>1</v>
      </c>
      <c r="K4633" s="0" t="e">
        <f aca="false">MATCH(I4633,$D$2:$D$670,(0))</f>
        <v>#N/A</v>
      </c>
      <c r="L4633" s="2" t="n">
        <v>1.07</v>
      </c>
      <c r="M4633" s="2" t="n">
        <v>0.09761</v>
      </c>
      <c r="N4633" s="0" t="s">
        <v>10514</v>
      </c>
    </row>
    <row r="4634" customFormat="false" ht="15" hidden="false" customHeight="false" outlineLevel="0" collapsed="false">
      <c r="I4634" s="2" t="s">
        <v>10515</v>
      </c>
      <c r="J4634" s="0" t="n">
        <v>2</v>
      </c>
      <c r="K4634" s="0" t="e">
        <f aca="false">MATCH(I4634,$D$2:$D$670,(0))</f>
        <v>#N/A</v>
      </c>
      <c r="L4634" s="2" t="n">
        <v>0.48</v>
      </c>
      <c r="M4634" s="2" t="n">
        <v>-1.05889</v>
      </c>
      <c r="N4634" s="0" t="s">
        <v>8710</v>
      </c>
    </row>
    <row r="4635" customFormat="false" ht="15" hidden="false" customHeight="false" outlineLevel="0" collapsed="false">
      <c r="I4635" s="2" t="s">
        <v>10516</v>
      </c>
      <c r="J4635" s="0" t="n">
        <v>1</v>
      </c>
      <c r="K4635" s="0" t="e">
        <f aca="false">MATCH(I4635,$D$2:$D$670,(0))</f>
        <v>#N/A</v>
      </c>
      <c r="L4635" s="2" t="n">
        <v>1.03</v>
      </c>
      <c r="M4635" s="2" t="n">
        <v>0.04264</v>
      </c>
      <c r="N4635" s="0" t="s">
        <v>10517</v>
      </c>
    </row>
    <row r="4636" customFormat="false" ht="15" hidden="false" customHeight="false" outlineLevel="0" collapsed="false">
      <c r="I4636" s="2" t="s">
        <v>10518</v>
      </c>
      <c r="J4636" s="0" t="n">
        <v>1</v>
      </c>
      <c r="K4636" s="0" t="e">
        <f aca="false">MATCH(I4636,$D$2:$D$670,(0))</f>
        <v>#N/A</v>
      </c>
      <c r="L4636" s="2" t="n">
        <v>0.47</v>
      </c>
      <c r="M4636" s="2" t="n">
        <v>-1.08927</v>
      </c>
      <c r="N4636" s="0" t="s">
        <v>10519</v>
      </c>
    </row>
    <row r="4637" customFormat="false" ht="15" hidden="false" customHeight="false" outlineLevel="0" collapsed="false">
      <c r="I4637" s="2" t="s">
        <v>10520</v>
      </c>
      <c r="J4637" s="0" t="n">
        <v>4</v>
      </c>
      <c r="K4637" s="0" t="e">
        <f aca="false">MATCH(I4637,$D$2:$D$670,(0))</f>
        <v>#N/A</v>
      </c>
      <c r="L4637" s="2" t="n">
        <v>0.87</v>
      </c>
      <c r="M4637" s="2" t="n">
        <v>-0.20091</v>
      </c>
      <c r="N4637" s="0" t="s">
        <v>10521</v>
      </c>
    </row>
    <row r="4638" customFormat="false" ht="15" hidden="false" customHeight="false" outlineLevel="0" collapsed="false">
      <c r="I4638" s="2" t="s">
        <v>10522</v>
      </c>
      <c r="J4638" s="0" t="n">
        <v>1</v>
      </c>
      <c r="K4638" s="0" t="e">
        <f aca="false">MATCH(I4638,$D$2:$D$670,(0))</f>
        <v>#N/A</v>
      </c>
      <c r="L4638" s="2" t="n">
        <v>0.44</v>
      </c>
      <c r="M4638" s="2" t="n">
        <v>-1.18442</v>
      </c>
      <c r="N4638" s="0" t="s">
        <v>10523</v>
      </c>
    </row>
    <row r="4639" customFormat="false" ht="15" hidden="false" customHeight="false" outlineLevel="0" collapsed="false">
      <c r="I4639" s="2" t="s">
        <v>10524</v>
      </c>
      <c r="J4639" s="0" t="n">
        <v>3</v>
      </c>
      <c r="K4639" s="0" t="e">
        <f aca="false">MATCH(I4639,$D$2:$D$670,(0))</f>
        <v>#N/A</v>
      </c>
      <c r="L4639" s="2" t="n">
        <v>1.76</v>
      </c>
      <c r="M4639" s="2" t="n">
        <v>0.81558</v>
      </c>
      <c r="N4639" s="0" t="s">
        <v>10525</v>
      </c>
    </row>
    <row r="4640" customFormat="false" ht="15" hidden="false" customHeight="false" outlineLevel="0" collapsed="false">
      <c r="I4640" s="2" t="s">
        <v>10526</v>
      </c>
      <c r="J4640" s="0" t="n">
        <v>1</v>
      </c>
      <c r="K4640" s="0" t="e">
        <f aca="false">MATCH(I4640,$D$2:$D$670,(0))</f>
        <v>#N/A</v>
      </c>
      <c r="L4640" s="2" t="n">
        <v>0.68</v>
      </c>
      <c r="M4640" s="2" t="n">
        <v>-0.55639</v>
      </c>
      <c r="N4640" s="0" t="s">
        <v>8523</v>
      </c>
    </row>
    <row r="4641" customFormat="false" ht="15" hidden="false" customHeight="false" outlineLevel="0" collapsed="false">
      <c r="I4641" s="2" t="s">
        <v>10527</v>
      </c>
      <c r="J4641" s="0" t="n">
        <v>1</v>
      </c>
      <c r="K4641" s="0" t="e">
        <f aca="false">MATCH(I4641,$D$2:$D$670,(0))</f>
        <v>#N/A</v>
      </c>
      <c r="L4641" s="2" t="n">
        <v>0.68</v>
      </c>
      <c r="M4641" s="2" t="n">
        <v>-0.55639</v>
      </c>
      <c r="N4641" s="0" t="s">
        <v>8523</v>
      </c>
    </row>
    <row r="4642" customFormat="false" ht="15" hidden="false" customHeight="false" outlineLevel="0" collapsed="false">
      <c r="I4642" s="2" t="s">
        <v>10528</v>
      </c>
      <c r="J4642" s="0" t="n">
        <v>1</v>
      </c>
      <c r="K4642" s="0" t="e">
        <f aca="false">MATCH(I4642,$D$2:$D$670,(0))</f>
        <v>#N/A</v>
      </c>
      <c r="L4642" s="2" t="n">
        <v>0.68</v>
      </c>
      <c r="M4642" s="2" t="n">
        <v>-0.55639</v>
      </c>
      <c r="N4642" s="0" t="s">
        <v>8523</v>
      </c>
    </row>
    <row r="4643" customFormat="false" ht="15" hidden="false" customHeight="false" outlineLevel="0" collapsed="false">
      <c r="I4643" s="2" t="s">
        <v>10529</v>
      </c>
      <c r="J4643" s="0" t="n">
        <v>1</v>
      </c>
      <c r="K4643" s="0" t="e">
        <f aca="false">MATCH(I4643,$D$2:$D$670,(0))</f>
        <v>#N/A</v>
      </c>
      <c r="L4643" s="2" t="n">
        <v>0.61</v>
      </c>
      <c r="M4643" s="2" t="n">
        <v>-0.71312</v>
      </c>
      <c r="N4643" s="0" t="s">
        <v>10530</v>
      </c>
    </row>
    <row r="4644" customFormat="false" ht="15" hidden="false" customHeight="false" outlineLevel="0" collapsed="false">
      <c r="I4644" s="2" t="s">
        <v>10531</v>
      </c>
      <c r="J4644" s="0" t="n">
        <v>4</v>
      </c>
      <c r="K4644" s="0" t="e">
        <f aca="false">MATCH(I4644,$D$2:$D$670,(0))</f>
        <v>#N/A</v>
      </c>
      <c r="L4644" s="2" t="n">
        <v>0.96</v>
      </c>
      <c r="M4644" s="2" t="n">
        <v>-0.05889</v>
      </c>
      <c r="N4644" s="0" t="s">
        <v>10532</v>
      </c>
    </row>
    <row r="4645" customFormat="false" ht="15" hidden="false" customHeight="false" outlineLevel="0" collapsed="false">
      <c r="I4645" s="2" t="s">
        <v>10533</v>
      </c>
      <c r="J4645" s="0" t="n">
        <v>1</v>
      </c>
      <c r="K4645" s="0" t="e">
        <f aca="false">MATCH(I4645,$D$2:$D$670,(0))</f>
        <v>#N/A</v>
      </c>
      <c r="L4645" s="2" t="n">
        <v>0.82</v>
      </c>
      <c r="M4645" s="2" t="n">
        <v>-0.2863</v>
      </c>
      <c r="N4645" s="0" t="s">
        <v>10534</v>
      </c>
    </row>
    <row r="4646" customFormat="false" ht="15" hidden="false" customHeight="false" outlineLevel="0" collapsed="false">
      <c r="I4646" s="2" t="s">
        <v>10535</v>
      </c>
      <c r="J4646" s="0" t="n">
        <v>1</v>
      </c>
      <c r="K4646" s="0" t="e">
        <f aca="false">MATCH(I4646,$D$2:$D$670,(0))</f>
        <v>#N/A</v>
      </c>
      <c r="L4646" s="2" t="n">
        <v>0.9</v>
      </c>
      <c r="M4646" s="2" t="n">
        <v>-0.152</v>
      </c>
      <c r="N4646" s="0" t="s">
        <v>10536</v>
      </c>
    </row>
    <row r="4647" customFormat="false" ht="15" hidden="false" customHeight="false" outlineLevel="0" collapsed="false">
      <c r="I4647" s="2" t="s">
        <v>10537</v>
      </c>
      <c r="J4647" s="0" t="n">
        <v>3</v>
      </c>
      <c r="K4647" s="0" t="e">
        <f aca="false">MATCH(I4647,$D$2:$D$670,(0))</f>
        <v>#N/A</v>
      </c>
      <c r="L4647" s="2" t="n">
        <v>0.67</v>
      </c>
      <c r="M4647" s="2" t="n">
        <v>-0.57777</v>
      </c>
      <c r="N4647" s="0" t="s">
        <v>10538</v>
      </c>
    </row>
    <row r="4648" customFormat="false" ht="15" hidden="false" customHeight="false" outlineLevel="0" collapsed="false">
      <c r="I4648" s="2" t="s">
        <v>10539</v>
      </c>
      <c r="J4648" s="0" t="n">
        <v>1</v>
      </c>
      <c r="K4648" s="0" t="e">
        <f aca="false">MATCH(I4648,$D$2:$D$670,(0))</f>
        <v>#N/A</v>
      </c>
      <c r="L4648" s="2" t="n">
        <v>1.38</v>
      </c>
      <c r="M4648" s="2" t="n">
        <v>0.46467</v>
      </c>
      <c r="N4648" s="0" t="s">
        <v>10540</v>
      </c>
    </row>
    <row r="4649" customFormat="false" ht="15" hidden="false" customHeight="false" outlineLevel="0" collapsed="false">
      <c r="I4649" s="2" t="s">
        <v>10541</v>
      </c>
      <c r="J4649" s="0" t="n">
        <v>1</v>
      </c>
      <c r="K4649" s="0" t="e">
        <f aca="false">MATCH(I4649,$D$2:$D$670,(0))</f>
        <v>#N/A</v>
      </c>
      <c r="L4649" s="2" t="n">
        <v>0.68</v>
      </c>
      <c r="M4649" s="2" t="n">
        <v>-0.55639</v>
      </c>
      <c r="N4649" s="0" t="s">
        <v>8523</v>
      </c>
    </row>
    <row r="4650" customFormat="false" ht="15" hidden="false" customHeight="false" outlineLevel="0" collapsed="false">
      <c r="I4650" s="2" t="s">
        <v>10542</v>
      </c>
      <c r="J4650" s="0" t="n">
        <v>3</v>
      </c>
      <c r="K4650" s="0" t="e">
        <f aca="false">MATCH(I4650,$D$2:$D$670,(0))</f>
        <v>#N/A</v>
      </c>
      <c r="L4650" s="2" t="n">
        <v>0.83</v>
      </c>
      <c r="M4650" s="2" t="n">
        <v>-0.26882</v>
      </c>
      <c r="N4650" s="0" t="s">
        <v>10543</v>
      </c>
    </row>
    <row r="4651" customFormat="false" ht="15" hidden="false" customHeight="false" outlineLevel="0" collapsed="false">
      <c r="I4651" s="2" t="s">
        <v>10544</v>
      </c>
      <c r="J4651" s="0" t="n">
        <v>2</v>
      </c>
      <c r="K4651" s="0" t="e">
        <f aca="false">MATCH(I4651,$D$2:$D$670,(0))</f>
        <v>#N/A</v>
      </c>
      <c r="L4651" s="2" t="n">
        <v>0.51</v>
      </c>
      <c r="M4651" s="2" t="n">
        <v>-0.97143</v>
      </c>
      <c r="N4651" s="0" t="s">
        <v>10545</v>
      </c>
    </row>
    <row r="4652" customFormat="false" ht="15" hidden="false" customHeight="false" outlineLevel="0" collapsed="false">
      <c r="I4652" s="2" t="s">
        <v>10546</v>
      </c>
      <c r="J4652" s="0" t="n">
        <v>3</v>
      </c>
      <c r="K4652" s="0" t="e">
        <f aca="false">MATCH(I4652,$D$2:$D$670,(0))</f>
        <v>#N/A</v>
      </c>
      <c r="L4652" s="2" t="n">
        <v>1.07</v>
      </c>
      <c r="M4652" s="2" t="n">
        <v>0.09761</v>
      </c>
      <c r="N4652" s="0" t="s">
        <v>10547</v>
      </c>
    </row>
    <row r="4653" customFormat="false" ht="15" hidden="false" customHeight="false" outlineLevel="0" collapsed="false">
      <c r="I4653" s="2" t="s">
        <v>10548</v>
      </c>
      <c r="J4653" s="0" t="n">
        <v>1</v>
      </c>
      <c r="K4653" s="0" t="e">
        <f aca="false">MATCH(I4653,$D$2:$D$670,(0))</f>
        <v>#N/A</v>
      </c>
      <c r="L4653" s="2" t="n">
        <v>3.51</v>
      </c>
      <c r="M4653" s="2" t="n">
        <v>1.81147</v>
      </c>
      <c r="N4653" s="0" t="s">
        <v>9976</v>
      </c>
    </row>
    <row r="4654" customFormat="false" ht="15" hidden="false" customHeight="false" outlineLevel="0" collapsed="false">
      <c r="I4654" s="2" t="s">
        <v>10549</v>
      </c>
      <c r="J4654" s="0" t="n">
        <v>2</v>
      </c>
      <c r="K4654" s="0" t="e">
        <f aca="false">MATCH(I4654,$D$2:$D$670,(0))</f>
        <v>#N/A</v>
      </c>
      <c r="L4654" s="2" t="n">
        <v>0.54</v>
      </c>
      <c r="M4654" s="2" t="n">
        <v>-0.88897</v>
      </c>
      <c r="N4654" s="0" t="s">
        <v>10550</v>
      </c>
    </row>
    <row r="4655" customFormat="false" ht="15" hidden="false" customHeight="false" outlineLevel="0" collapsed="false">
      <c r="I4655" s="2" t="s">
        <v>10551</v>
      </c>
      <c r="J4655" s="0" t="n">
        <v>1</v>
      </c>
      <c r="K4655" s="0" t="e">
        <f aca="false">MATCH(I4655,$D$2:$D$670,(0))</f>
        <v>#N/A</v>
      </c>
      <c r="L4655" s="2" t="n">
        <v>0.62</v>
      </c>
      <c r="M4655" s="2" t="n">
        <v>-0.68966</v>
      </c>
      <c r="N4655" s="0" t="s">
        <v>10552</v>
      </c>
    </row>
    <row r="4656" customFormat="false" ht="15" hidden="false" customHeight="false" outlineLevel="0" collapsed="false">
      <c r="I4656" s="2" t="s">
        <v>10553</v>
      </c>
      <c r="J4656" s="0" t="n">
        <v>1</v>
      </c>
      <c r="K4656" s="0" t="e">
        <f aca="false">MATCH(I4656,$D$2:$D$670,(0))</f>
        <v>#N/A</v>
      </c>
      <c r="L4656" s="2" t="n">
        <v>0.68</v>
      </c>
      <c r="M4656" s="2" t="n">
        <v>-0.55639</v>
      </c>
      <c r="N4656" s="0" t="s">
        <v>10554</v>
      </c>
    </row>
    <row r="4657" customFormat="false" ht="15" hidden="false" customHeight="false" outlineLevel="0" collapsed="false">
      <c r="I4657" s="2" t="s">
        <v>10555</v>
      </c>
      <c r="J4657" s="0" t="n">
        <v>2</v>
      </c>
      <c r="K4657" s="0" t="e">
        <f aca="false">MATCH(I4657,$D$2:$D$670,(0))</f>
        <v>#N/A</v>
      </c>
      <c r="L4657" s="2" t="n">
        <v>0.77</v>
      </c>
      <c r="M4657" s="2" t="n">
        <v>-0.37707</v>
      </c>
      <c r="N4657" s="0" t="s">
        <v>10556</v>
      </c>
    </row>
    <row r="4658" customFormat="false" ht="15" hidden="false" customHeight="false" outlineLevel="0" collapsed="false">
      <c r="I4658" s="2" t="s">
        <v>10557</v>
      </c>
      <c r="J4658" s="0" t="n">
        <v>1</v>
      </c>
      <c r="K4658" s="0" t="e">
        <f aca="false">MATCH(I4658,$D$2:$D$670,(0))</f>
        <v>#N/A</v>
      </c>
      <c r="L4658" s="2" t="n">
        <v>0.87</v>
      </c>
      <c r="M4658" s="2" t="n">
        <v>-0.20091</v>
      </c>
      <c r="N4658" s="0" t="s">
        <v>10558</v>
      </c>
    </row>
    <row r="4659" customFormat="false" ht="15" hidden="false" customHeight="false" outlineLevel="0" collapsed="false">
      <c r="I4659" s="2" t="s">
        <v>10559</v>
      </c>
      <c r="J4659" s="0" t="n">
        <v>3</v>
      </c>
      <c r="K4659" s="0" t="e">
        <f aca="false">MATCH(I4659,$D$2:$D$670,(0))</f>
        <v>#N/A</v>
      </c>
      <c r="L4659" s="2" t="n">
        <v>0.91</v>
      </c>
      <c r="M4659" s="2" t="n">
        <v>-0.13606</v>
      </c>
      <c r="N4659" s="0" t="s">
        <v>10560</v>
      </c>
    </row>
    <row r="4660" customFormat="false" ht="15" hidden="false" customHeight="false" outlineLevel="0" collapsed="false">
      <c r="I4660" s="2" t="s">
        <v>10561</v>
      </c>
      <c r="J4660" s="0" t="n">
        <v>1</v>
      </c>
      <c r="K4660" s="0" t="e">
        <f aca="false">MATCH(I4660,$D$2:$D$670,(0))</f>
        <v>#N/A</v>
      </c>
      <c r="L4660" s="2" t="n">
        <v>1.28</v>
      </c>
      <c r="M4660" s="2" t="n">
        <v>0.35614</v>
      </c>
      <c r="N4660" s="0" t="s">
        <v>10562</v>
      </c>
    </row>
    <row r="4661" customFormat="false" ht="15" hidden="false" customHeight="false" outlineLevel="0" collapsed="false">
      <c r="I4661" s="2" t="s">
        <v>10563</v>
      </c>
      <c r="J4661" s="0" t="n">
        <v>1</v>
      </c>
      <c r="K4661" s="0" t="e">
        <f aca="false">MATCH(I4661,$D$2:$D$670,(0))</f>
        <v>#N/A</v>
      </c>
      <c r="L4661" s="2" t="n">
        <v>0.68</v>
      </c>
      <c r="M4661" s="2" t="n">
        <v>-0.55639</v>
      </c>
      <c r="N4661" s="0" t="s">
        <v>8523</v>
      </c>
    </row>
    <row r="4662" customFormat="false" ht="15" hidden="false" customHeight="false" outlineLevel="0" collapsed="false">
      <c r="I4662" s="2" t="s">
        <v>10564</v>
      </c>
      <c r="J4662" s="0" t="n">
        <v>2</v>
      </c>
      <c r="K4662" s="0" t="e">
        <f aca="false">MATCH(I4662,$D$2:$D$670,(0))</f>
        <v>#N/A</v>
      </c>
      <c r="L4662" s="2" t="n">
        <v>1.17</v>
      </c>
      <c r="M4662" s="2" t="n">
        <v>0.22651</v>
      </c>
      <c r="N4662" s="0" t="s">
        <v>10565</v>
      </c>
    </row>
    <row r="4663" customFormat="false" ht="15" hidden="false" customHeight="false" outlineLevel="0" collapsed="false">
      <c r="I4663" s="2" t="s">
        <v>10566</v>
      </c>
      <c r="J4663" s="0" t="n">
        <v>3</v>
      </c>
      <c r="K4663" s="0" t="e">
        <f aca="false">MATCH(I4663,$D$2:$D$670,(0))</f>
        <v>#N/A</v>
      </c>
      <c r="L4663" s="2" t="n">
        <v>0.68</v>
      </c>
      <c r="M4663" s="2" t="n">
        <v>-0.55639</v>
      </c>
      <c r="N4663" s="0" t="s">
        <v>10567</v>
      </c>
    </row>
    <row r="4664" customFormat="false" ht="15" hidden="false" customHeight="false" outlineLevel="0" collapsed="false">
      <c r="I4664" s="2" t="s">
        <v>10568</v>
      </c>
      <c r="J4664" s="0" t="n">
        <v>1</v>
      </c>
      <c r="K4664" s="0" t="e">
        <f aca="false">MATCH(I4664,$D$2:$D$670,(0))</f>
        <v>#N/A</v>
      </c>
      <c r="L4664" s="2" t="n">
        <v>0.68</v>
      </c>
      <c r="M4664" s="2" t="n">
        <v>-0.55639</v>
      </c>
      <c r="N4664" s="0" t="s">
        <v>10569</v>
      </c>
    </row>
    <row r="4665" customFormat="false" ht="15" hidden="false" customHeight="false" outlineLevel="0" collapsed="false">
      <c r="I4665" s="2" t="s">
        <v>10570</v>
      </c>
      <c r="J4665" s="0" t="n">
        <v>1</v>
      </c>
      <c r="K4665" s="0" t="e">
        <f aca="false">MATCH(I4665,$D$2:$D$670,(0))</f>
        <v>#N/A</v>
      </c>
      <c r="L4665" s="2" t="n">
        <v>0.54</v>
      </c>
      <c r="M4665" s="2" t="n">
        <v>-0.88897</v>
      </c>
      <c r="N4665" s="0" t="s">
        <v>10571</v>
      </c>
    </row>
    <row r="4666" customFormat="false" ht="15" hidden="false" customHeight="false" outlineLevel="0" collapsed="false">
      <c r="I4666" s="2" t="s">
        <v>10572</v>
      </c>
      <c r="J4666" s="0" t="n">
        <v>1</v>
      </c>
      <c r="K4666" s="0" t="e">
        <f aca="false">MATCH(I4666,$D$2:$D$670,(0))</f>
        <v>#N/A</v>
      </c>
      <c r="L4666" s="2" t="n">
        <v>0.87</v>
      </c>
      <c r="M4666" s="2" t="n">
        <v>-0.20091</v>
      </c>
      <c r="N4666" s="0" t="s">
        <v>10313</v>
      </c>
    </row>
    <row r="4667" customFormat="false" ht="15" hidden="false" customHeight="false" outlineLevel="0" collapsed="false">
      <c r="I4667" s="2" t="s">
        <v>10573</v>
      </c>
      <c r="J4667" s="0" t="n">
        <v>3</v>
      </c>
      <c r="K4667" s="0" t="e">
        <f aca="false">MATCH(I4667,$D$2:$D$670,(0))</f>
        <v>#N/A</v>
      </c>
      <c r="L4667" s="2" t="n">
        <v>1.42</v>
      </c>
      <c r="M4667" s="2" t="n">
        <v>0.50589</v>
      </c>
      <c r="N4667" s="0" t="s">
        <v>10574</v>
      </c>
    </row>
    <row r="4668" customFormat="false" ht="15" hidden="false" customHeight="false" outlineLevel="0" collapsed="false">
      <c r="I4668" s="2" t="s">
        <v>10575</v>
      </c>
      <c r="J4668" s="0" t="n">
        <v>8</v>
      </c>
      <c r="K4668" s="0" t="e">
        <f aca="false">MATCH(I4668,$D$2:$D$670,(0))</f>
        <v>#N/A</v>
      </c>
      <c r="L4668" s="2" t="n">
        <v>2.32</v>
      </c>
      <c r="M4668" s="2" t="n">
        <v>1.21412</v>
      </c>
      <c r="N4668" s="0" t="s">
        <v>10576</v>
      </c>
    </row>
    <row r="4669" customFormat="false" ht="15" hidden="false" customHeight="false" outlineLevel="0" collapsed="false">
      <c r="I4669" s="2" t="s">
        <v>10577</v>
      </c>
      <c r="J4669" s="0" t="n">
        <v>3</v>
      </c>
      <c r="K4669" s="0" t="e">
        <f aca="false">MATCH(I4669,$D$2:$D$670,(0))</f>
        <v>#N/A</v>
      </c>
      <c r="L4669" s="2" t="n">
        <v>0.53</v>
      </c>
      <c r="M4669" s="2" t="n">
        <v>-0.91594</v>
      </c>
      <c r="N4669" s="0" t="s">
        <v>10578</v>
      </c>
    </row>
    <row r="4670" customFormat="false" ht="15" hidden="false" customHeight="false" outlineLevel="0" collapsed="false">
      <c r="I4670" s="2" t="s">
        <v>10579</v>
      </c>
      <c r="J4670" s="0" t="n">
        <v>1</v>
      </c>
      <c r="K4670" s="0" t="e">
        <f aca="false">MATCH(I4670,$D$2:$D$670,(0))</f>
        <v>#N/A</v>
      </c>
      <c r="L4670" s="2" t="n">
        <v>0.6</v>
      </c>
      <c r="M4670" s="2" t="n">
        <v>-0.73697</v>
      </c>
      <c r="N4670" s="0" t="s">
        <v>10580</v>
      </c>
    </row>
    <row r="4671" customFormat="false" ht="15" hidden="false" customHeight="false" outlineLevel="0" collapsed="false">
      <c r="I4671" s="2" t="s">
        <v>10581</v>
      </c>
      <c r="J4671" s="0" t="n">
        <v>1</v>
      </c>
      <c r="K4671" s="0" t="e">
        <f aca="false">MATCH(I4671,$D$2:$D$670,(0))</f>
        <v>#N/A</v>
      </c>
      <c r="L4671" s="2" t="n">
        <v>0.65</v>
      </c>
      <c r="M4671" s="2" t="n">
        <v>-0.62149</v>
      </c>
      <c r="N4671" s="0" t="s">
        <v>10460</v>
      </c>
    </row>
    <row r="4672" customFormat="false" ht="15" hidden="false" customHeight="false" outlineLevel="0" collapsed="false">
      <c r="I4672" s="2" t="s">
        <v>10582</v>
      </c>
      <c r="J4672" s="0" t="n">
        <v>1</v>
      </c>
      <c r="K4672" s="0" t="e">
        <f aca="false">MATCH(I4672,$D$2:$D$670,(0))</f>
        <v>#N/A</v>
      </c>
      <c r="L4672" s="2" t="n">
        <v>0.68</v>
      </c>
      <c r="M4672" s="2" t="n">
        <v>-0.55639</v>
      </c>
      <c r="N4672" s="0" t="s">
        <v>9254</v>
      </c>
    </row>
    <row r="4673" customFormat="false" ht="15" hidden="false" customHeight="false" outlineLevel="0" collapsed="false">
      <c r="I4673" s="2" t="s">
        <v>10583</v>
      </c>
      <c r="J4673" s="0" t="n">
        <v>1</v>
      </c>
      <c r="K4673" s="0" t="e">
        <f aca="false">MATCH(I4673,$D$2:$D$670,(0))</f>
        <v>#N/A</v>
      </c>
      <c r="L4673" s="2" t="n">
        <v>0.68</v>
      </c>
      <c r="M4673" s="2" t="n">
        <v>-0.55639</v>
      </c>
      <c r="N4673" s="0" t="s">
        <v>8523</v>
      </c>
    </row>
    <row r="4674" customFormat="false" ht="15" hidden="false" customHeight="false" outlineLevel="0" collapsed="false">
      <c r="I4674" s="2" t="s">
        <v>10584</v>
      </c>
      <c r="J4674" s="0" t="n">
        <v>1</v>
      </c>
      <c r="K4674" s="0" t="e">
        <f aca="false">MATCH(I4674,$D$2:$D$670,(0))</f>
        <v>#N/A</v>
      </c>
      <c r="L4674" s="2" t="n">
        <v>0.96</v>
      </c>
      <c r="M4674" s="2" t="n">
        <v>-0.05889</v>
      </c>
      <c r="N4674" s="0" t="s">
        <v>10585</v>
      </c>
    </row>
    <row r="4675" customFormat="false" ht="15" hidden="false" customHeight="false" outlineLevel="0" collapsed="false">
      <c r="I4675" s="2" t="s">
        <v>10586</v>
      </c>
      <c r="J4675" s="0" t="n">
        <v>1</v>
      </c>
      <c r="K4675" s="0" t="e">
        <f aca="false">MATCH(I4675,$D$2:$D$670,(0))</f>
        <v>#N/A</v>
      </c>
      <c r="L4675" s="2" t="n">
        <v>0.48</v>
      </c>
      <c r="M4675" s="2" t="n">
        <v>-1.05889</v>
      </c>
      <c r="N4675" s="0" t="s">
        <v>8508</v>
      </c>
    </row>
    <row r="4676" customFormat="false" ht="15" hidden="false" customHeight="false" outlineLevel="0" collapsed="false">
      <c r="I4676" s="2" t="s">
        <v>10587</v>
      </c>
      <c r="J4676" s="0" t="n">
        <v>3</v>
      </c>
      <c r="K4676" s="0" t="e">
        <f aca="false">MATCH(I4676,$D$2:$D$670,(0))</f>
        <v>#N/A</v>
      </c>
      <c r="L4676" s="2" t="n">
        <v>0.58</v>
      </c>
      <c r="M4676" s="2" t="n">
        <v>-0.78588</v>
      </c>
      <c r="N4676" s="0" t="s">
        <v>10588</v>
      </c>
    </row>
    <row r="4677" customFormat="false" ht="15" hidden="false" customHeight="false" outlineLevel="0" collapsed="false">
      <c r="I4677" s="2" t="s">
        <v>10589</v>
      </c>
      <c r="J4677" s="0" t="n">
        <v>6</v>
      </c>
      <c r="K4677" s="0" t="e">
        <f aca="false">MATCH(I4677,$D$2:$D$670,(0))</f>
        <v>#N/A</v>
      </c>
      <c r="L4677" s="2" t="n">
        <v>1.26</v>
      </c>
      <c r="M4677" s="2" t="n">
        <v>0.33342</v>
      </c>
      <c r="N4677" s="0" t="s">
        <v>10590</v>
      </c>
    </row>
    <row r="4678" customFormat="false" ht="15" hidden="false" customHeight="false" outlineLevel="0" collapsed="false">
      <c r="I4678" s="2" t="s">
        <v>10591</v>
      </c>
      <c r="J4678" s="0" t="n">
        <v>1</v>
      </c>
      <c r="K4678" s="0" t="e">
        <f aca="false">MATCH(I4678,$D$2:$D$670,(0))</f>
        <v>#N/A</v>
      </c>
      <c r="L4678" s="2" t="n">
        <v>0.54</v>
      </c>
      <c r="M4678" s="2" t="n">
        <v>-0.88897</v>
      </c>
      <c r="N4678" s="0" t="s">
        <v>10592</v>
      </c>
    </row>
    <row r="4679" customFormat="false" ht="15" hidden="false" customHeight="false" outlineLevel="0" collapsed="false">
      <c r="I4679" s="2" t="s">
        <v>10593</v>
      </c>
      <c r="J4679" s="0" t="n">
        <v>1</v>
      </c>
      <c r="K4679" s="0" t="e">
        <f aca="false">MATCH(I4679,$D$2:$D$670,(0))</f>
        <v>#N/A</v>
      </c>
      <c r="L4679" s="2" t="n">
        <v>0.68</v>
      </c>
      <c r="M4679" s="2" t="n">
        <v>-0.55639</v>
      </c>
      <c r="N4679" s="0" t="s">
        <v>8523</v>
      </c>
    </row>
    <row r="4680" customFormat="false" ht="15" hidden="false" customHeight="false" outlineLevel="0" collapsed="false">
      <c r="I4680" s="2" t="s">
        <v>10594</v>
      </c>
      <c r="J4680" s="0" t="n">
        <v>1</v>
      </c>
      <c r="K4680" s="0" t="e">
        <f aca="false">MATCH(I4680,$D$2:$D$670,(0))</f>
        <v>#N/A</v>
      </c>
      <c r="L4680" s="2" t="n">
        <v>0.48</v>
      </c>
      <c r="M4680" s="2" t="n">
        <v>-1.05889</v>
      </c>
      <c r="N4680" s="0" t="s">
        <v>8971</v>
      </c>
    </row>
    <row r="4681" customFormat="false" ht="15" hidden="false" customHeight="false" outlineLevel="0" collapsed="false">
      <c r="I4681" s="2" t="s">
        <v>10595</v>
      </c>
      <c r="J4681" s="0" t="n">
        <v>1</v>
      </c>
      <c r="K4681" s="0" t="e">
        <f aca="false">MATCH(I4681,$D$2:$D$670,(0))</f>
        <v>#N/A</v>
      </c>
      <c r="L4681" s="2" t="n">
        <v>2.85</v>
      </c>
      <c r="M4681" s="2" t="n">
        <v>1.51096</v>
      </c>
      <c r="N4681" s="0" t="s">
        <v>10596</v>
      </c>
    </row>
    <row r="4682" customFormat="false" ht="15" hidden="false" customHeight="false" outlineLevel="0" collapsed="false">
      <c r="I4682" s="2" t="s">
        <v>10597</v>
      </c>
      <c r="J4682" s="0" t="n">
        <v>3</v>
      </c>
      <c r="K4682" s="0" t="e">
        <f aca="false">MATCH(I4682,$D$2:$D$670,(0))</f>
        <v>#N/A</v>
      </c>
      <c r="L4682" s="2" t="n">
        <v>0.85</v>
      </c>
      <c r="M4682" s="2" t="n">
        <v>-0.23447</v>
      </c>
      <c r="N4682" s="0" t="s">
        <v>10598</v>
      </c>
    </row>
    <row r="4683" customFormat="false" ht="15" hidden="false" customHeight="false" outlineLevel="0" collapsed="false">
      <c r="I4683" s="2" t="s">
        <v>10599</v>
      </c>
      <c r="J4683" s="0" t="n">
        <v>1</v>
      </c>
      <c r="K4683" s="0" t="e">
        <f aca="false">MATCH(I4683,$D$2:$D$670,(0))</f>
        <v>#N/A</v>
      </c>
      <c r="L4683" s="2" t="n">
        <v>0.62</v>
      </c>
      <c r="M4683" s="2" t="n">
        <v>-0.68966</v>
      </c>
      <c r="N4683" s="0" t="s">
        <v>10600</v>
      </c>
    </row>
    <row r="4684" customFormat="false" ht="15" hidden="false" customHeight="false" outlineLevel="0" collapsed="false">
      <c r="I4684" s="2" t="s">
        <v>10601</v>
      </c>
      <c r="J4684" s="0" t="n">
        <v>1</v>
      </c>
      <c r="K4684" s="0" t="e">
        <f aca="false">MATCH(I4684,$D$2:$D$670,(0))</f>
        <v>#N/A</v>
      </c>
      <c r="L4684" s="2" t="n">
        <v>0.68</v>
      </c>
      <c r="M4684" s="2" t="n">
        <v>-0.55639</v>
      </c>
      <c r="N4684" s="0" t="s">
        <v>10602</v>
      </c>
    </row>
    <row r="4685" customFormat="false" ht="15" hidden="false" customHeight="false" outlineLevel="0" collapsed="false">
      <c r="I4685" s="2" t="s">
        <v>10603</v>
      </c>
      <c r="J4685" s="0" t="n">
        <v>6</v>
      </c>
      <c r="K4685" s="0" t="e">
        <f aca="false">MATCH(I4685,$D$2:$D$670,(0))</f>
        <v>#N/A</v>
      </c>
      <c r="L4685" s="2" t="n">
        <v>1</v>
      </c>
      <c r="M4685" s="2" t="n">
        <v>0</v>
      </c>
      <c r="N4685" s="0" t="s">
        <v>10604</v>
      </c>
    </row>
    <row r="4686" customFormat="false" ht="15" hidden="false" customHeight="false" outlineLevel="0" collapsed="false">
      <c r="I4686" s="2" t="s">
        <v>10605</v>
      </c>
      <c r="J4686" s="0" t="n">
        <v>1</v>
      </c>
      <c r="K4686" s="0" t="e">
        <f aca="false">MATCH(I4686,$D$2:$D$670,(0))</f>
        <v>#N/A</v>
      </c>
      <c r="L4686" s="2" t="n">
        <v>0.68</v>
      </c>
      <c r="M4686" s="2" t="n">
        <v>-0.55639</v>
      </c>
      <c r="N4686" s="0" t="s">
        <v>8523</v>
      </c>
    </row>
    <row r="4687" customFormat="false" ht="15" hidden="false" customHeight="false" outlineLevel="0" collapsed="false">
      <c r="I4687" s="2" t="s">
        <v>10606</v>
      </c>
      <c r="J4687" s="0" t="n">
        <v>2</v>
      </c>
      <c r="K4687" s="0" t="e">
        <f aca="false">MATCH(I4687,$D$2:$D$670,(0))</f>
        <v>#N/A</v>
      </c>
      <c r="L4687" s="2" t="n">
        <v>0.74</v>
      </c>
      <c r="M4687" s="2" t="n">
        <v>-0.4344</v>
      </c>
      <c r="N4687" s="0" t="s">
        <v>10607</v>
      </c>
    </row>
    <row r="4688" customFormat="false" ht="15" hidden="false" customHeight="false" outlineLevel="0" collapsed="false">
      <c r="I4688" s="2" t="s">
        <v>10608</v>
      </c>
      <c r="J4688" s="0" t="n">
        <v>3</v>
      </c>
      <c r="K4688" s="0" t="e">
        <f aca="false">MATCH(I4688,$D$2:$D$670,(0))</f>
        <v>#N/A</v>
      </c>
      <c r="L4688" s="2" t="n">
        <v>2.85</v>
      </c>
      <c r="M4688" s="2" t="n">
        <v>1.51096</v>
      </c>
      <c r="N4688" s="0" t="s">
        <v>10609</v>
      </c>
    </row>
    <row r="4689" customFormat="false" ht="15" hidden="false" customHeight="false" outlineLevel="0" collapsed="false">
      <c r="I4689" s="2" t="s">
        <v>10610</v>
      </c>
      <c r="J4689" s="0" t="n">
        <v>2</v>
      </c>
      <c r="K4689" s="0" t="e">
        <f aca="false">MATCH(I4689,$D$2:$D$670,(0))</f>
        <v>#N/A</v>
      </c>
      <c r="L4689" s="2" t="n">
        <v>0.66</v>
      </c>
      <c r="M4689" s="2" t="n">
        <v>-0.59946</v>
      </c>
      <c r="N4689" s="0" t="s">
        <v>10611</v>
      </c>
    </row>
    <row r="4690" customFormat="false" ht="15" hidden="false" customHeight="false" outlineLevel="0" collapsed="false">
      <c r="I4690" s="2" t="s">
        <v>10612</v>
      </c>
      <c r="J4690" s="0" t="n">
        <v>3</v>
      </c>
      <c r="K4690" s="0" t="e">
        <f aca="false">MATCH(I4690,$D$2:$D$670,(0))</f>
        <v>#N/A</v>
      </c>
      <c r="L4690" s="2" t="n">
        <v>1.08</v>
      </c>
      <c r="M4690" s="2" t="n">
        <v>0.11103</v>
      </c>
      <c r="N4690" s="0" t="s">
        <v>10613</v>
      </c>
    </row>
    <row r="4691" customFormat="false" ht="15" hidden="false" customHeight="false" outlineLevel="0" collapsed="false">
      <c r="I4691" s="2" t="s">
        <v>10614</v>
      </c>
      <c r="J4691" s="0" t="n">
        <v>2</v>
      </c>
      <c r="K4691" s="0" t="e">
        <f aca="false">MATCH(I4691,$D$2:$D$670,(0))</f>
        <v>#N/A</v>
      </c>
      <c r="L4691" s="2" t="n">
        <v>0.78</v>
      </c>
      <c r="M4691" s="2" t="n">
        <v>-0.35845</v>
      </c>
      <c r="N4691" s="0" t="s">
        <v>10615</v>
      </c>
    </row>
    <row r="4692" customFormat="false" ht="15" hidden="false" customHeight="false" outlineLevel="0" collapsed="false">
      <c r="I4692" s="2" t="s">
        <v>10616</v>
      </c>
      <c r="J4692" s="0" t="n">
        <v>1</v>
      </c>
      <c r="K4692" s="0" t="e">
        <f aca="false">MATCH(I4692,$D$2:$D$670,(0))</f>
        <v>#N/A</v>
      </c>
      <c r="L4692" s="2" t="n">
        <v>0.68</v>
      </c>
      <c r="M4692" s="2" t="n">
        <v>-0.55639</v>
      </c>
      <c r="N4692" s="0" t="s">
        <v>10617</v>
      </c>
    </row>
    <row r="4693" customFormat="false" ht="15" hidden="false" customHeight="false" outlineLevel="0" collapsed="false">
      <c r="I4693" s="2" t="s">
        <v>10618</v>
      </c>
      <c r="J4693" s="0" t="n">
        <v>1</v>
      </c>
      <c r="K4693" s="0" t="e">
        <f aca="false">MATCH(I4693,$D$2:$D$670,(0))</f>
        <v>#N/A</v>
      </c>
      <c r="L4693" s="2" t="n">
        <v>0.68</v>
      </c>
      <c r="M4693" s="2" t="n">
        <v>-0.55639</v>
      </c>
      <c r="N4693" s="0" t="s">
        <v>8523</v>
      </c>
    </row>
    <row r="4694" customFormat="false" ht="15" hidden="false" customHeight="false" outlineLevel="0" collapsed="false">
      <c r="I4694" s="2" t="s">
        <v>10619</v>
      </c>
      <c r="J4694" s="0" t="n">
        <v>1</v>
      </c>
      <c r="K4694" s="0" t="e">
        <f aca="false">MATCH(I4694,$D$2:$D$670,(0))</f>
        <v>#N/A</v>
      </c>
      <c r="L4694" s="2" t="n">
        <v>0.77</v>
      </c>
      <c r="M4694" s="2" t="n">
        <v>-0.37707</v>
      </c>
      <c r="N4694" s="0" t="s">
        <v>8690</v>
      </c>
    </row>
    <row r="4695" customFormat="false" ht="15" hidden="false" customHeight="false" outlineLevel="0" collapsed="false">
      <c r="I4695" s="2" t="s">
        <v>10620</v>
      </c>
      <c r="J4695" s="0" t="n">
        <v>1</v>
      </c>
      <c r="K4695" s="0" t="e">
        <f aca="false">MATCH(I4695,$D$2:$D$670,(0))</f>
        <v>#N/A</v>
      </c>
      <c r="L4695" s="2" t="n">
        <v>0.68</v>
      </c>
      <c r="M4695" s="2" t="n">
        <v>-0.55639</v>
      </c>
      <c r="N4695" s="0" t="s">
        <v>8651</v>
      </c>
    </row>
    <row r="4696" customFormat="false" ht="15" hidden="false" customHeight="false" outlineLevel="0" collapsed="false">
      <c r="I4696" s="2" t="s">
        <v>10621</v>
      </c>
      <c r="J4696" s="0" t="n">
        <v>1</v>
      </c>
      <c r="K4696" s="0" t="e">
        <f aca="false">MATCH(I4696,$D$2:$D$670,(0))</f>
        <v>#N/A</v>
      </c>
      <c r="L4696" s="2" t="n">
        <v>0.49</v>
      </c>
      <c r="M4696" s="2" t="n">
        <v>-1.02915</v>
      </c>
      <c r="N4696" s="0" t="s">
        <v>10622</v>
      </c>
    </row>
    <row r="4697" customFormat="false" ht="15" hidden="false" customHeight="false" outlineLevel="0" collapsed="false">
      <c r="I4697" s="2" t="s">
        <v>10623</v>
      </c>
      <c r="J4697" s="0" t="n">
        <v>1</v>
      </c>
      <c r="K4697" s="0" t="e">
        <f aca="false">MATCH(I4697,$D$2:$D$670,(0))</f>
        <v>#N/A</v>
      </c>
      <c r="L4697" s="2" t="n">
        <v>0.65</v>
      </c>
      <c r="M4697" s="2" t="n">
        <v>-0.62149</v>
      </c>
      <c r="N4697" s="0" t="s">
        <v>10624</v>
      </c>
    </row>
    <row r="4698" customFormat="false" ht="15" hidden="false" customHeight="false" outlineLevel="0" collapsed="false">
      <c r="I4698" s="2" t="s">
        <v>10625</v>
      </c>
      <c r="J4698" s="0" t="n">
        <v>1</v>
      </c>
      <c r="K4698" s="0" t="e">
        <f aca="false">MATCH(I4698,$D$2:$D$670,(0))</f>
        <v>#N/A</v>
      </c>
      <c r="L4698" s="2" t="n">
        <v>0.16</v>
      </c>
      <c r="M4698" s="2" t="n">
        <v>-2.64386</v>
      </c>
      <c r="N4698" s="0" t="s">
        <v>8781</v>
      </c>
    </row>
    <row r="4699" customFormat="false" ht="15" hidden="false" customHeight="false" outlineLevel="0" collapsed="false">
      <c r="I4699" s="2" t="s">
        <v>10626</v>
      </c>
      <c r="J4699" s="0" t="n">
        <v>1</v>
      </c>
      <c r="K4699" s="0" t="e">
        <f aca="false">MATCH(I4699,$D$2:$D$670,(0))</f>
        <v>#N/A</v>
      </c>
      <c r="L4699" s="2" t="n">
        <v>0.62</v>
      </c>
      <c r="M4699" s="2" t="n">
        <v>-0.68966</v>
      </c>
      <c r="N4699" s="0" t="s">
        <v>10627</v>
      </c>
    </row>
    <row r="4700" customFormat="false" ht="15" hidden="false" customHeight="false" outlineLevel="0" collapsed="false">
      <c r="I4700" s="2" t="s">
        <v>10628</v>
      </c>
      <c r="J4700" s="0" t="n">
        <v>1</v>
      </c>
      <c r="K4700" s="0" t="e">
        <f aca="false">MATCH(I4700,$D$2:$D$670,(0))</f>
        <v>#N/A</v>
      </c>
      <c r="L4700" s="2" t="n">
        <v>0.68</v>
      </c>
      <c r="M4700" s="2" t="n">
        <v>-0.55639</v>
      </c>
      <c r="N4700" s="0" t="s">
        <v>8523</v>
      </c>
    </row>
    <row r="4701" customFormat="false" ht="15" hidden="false" customHeight="false" outlineLevel="0" collapsed="false">
      <c r="I4701" s="2" t="s">
        <v>10629</v>
      </c>
      <c r="J4701" s="0" t="n">
        <v>1</v>
      </c>
      <c r="K4701" s="0" t="e">
        <f aca="false">MATCH(I4701,$D$2:$D$670,(0))</f>
        <v>#N/A</v>
      </c>
      <c r="L4701" s="2" t="n">
        <v>0.68</v>
      </c>
      <c r="M4701" s="2" t="n">
        <v>-0.55639</v>
      </c>
      <c r="N4701" s="0" t="s">
        <v>8523</v>
      </c>
    </row>
    <row r="4702" customFormat="false" ht="15" hidden="false" customHeight="false" outlineLevel="0" collapsed="false">
      <c r="I4702" s="2" t="s">
        <v>10630</v>
      </c>
      <c r="J4702" s="0" t="n">
        <v>2</v>
      </c>
      <c r="K4702" s="0" t="e">
        <f aca="false">MATCH(I4702,$D$2:$D$670,(0))</f>
        <v>#N/A</v>
      </c>
      <c r="L4702" s="2" t="n">
        <v>0.82</v>
      </c>
      <c r="M4702" s="2" t="n">
        <v>-0.2863</v>
      </c>
      <c r="N4702" s="0" t="s">
        <v>10631</v>
      </c>
    </row>
    <row r="4703" customFormat="false" ht="15" hidden="false" customHeight="false" outlineLevel="0" collapsed="false">
      <c r="I4703" s="2" t="s">
        <v>10632</v>
      </c>
      <c r="J4703" s="0" t="n">
        <v>1</v>
      </c>
      <c r="K4703" s="0" t="e">
        <f aca="false">MATCH(I4703,$D$2:$D$670,(0))</f>
        <v>#N/A</v>
      </c>
      <c r="L4703" s="2" t="n">
        <v>0.68</v>
      </c>
      <c r="M4703" s="2" t="n">
        <v>-0.55639</v>
      </c>
      <c r="N4703" s="0" t="s">
        <v>8523</v>
      </c>
    </row>
    <row r="4704" customFormat="false" ht="15" hidden="false" customHeight="false" outlineLevel="0" collapsed="false">
      <c r="I4704" s="2" t="s">
        <v>10633</v>
      </c>
      <c r="J4704" s="0" t="n">
        <v>3</v>
      </c>
      <c r="K4704" s="0" t="e">
        <f aca="false">MATCH(I4704,$D$2:$D$670,(0))</f>
        <v>#N/A</v>
      </c>
      <c r="L4704" s="2" t="n">
        <v>0.92</v>
      </c>
      <c r="M4704" s="2" t="n">
        <v>-0.12029</v>
      </c>
      <c r="N4704" s="0" t="s">
        <v>10634</v>
      </c>
    </row>
    <row r="4705" customFormat="false" ht="15" hidden="false" customHeight="false" outlineLevel="0" collapsed="false">
      <c r="I4705" s="2" t="s">
        <v>10635</v>
      </c>
      <c r="J4705" s="0" t="n">
        <v>1</v>
      </c>
      <c r="K4705" s="0" t="e">
        <f aca="false">MATCH(I4705,$D$2:$D$670,(0))</f>
        <v>#N/A</v>
      </c>
      <c r="L4705" s="2" t="n">
        <v>0.68</v>
      </c>
      <c r="M4705" s="2" t="n">
        <v>-0.55639</v>
      </c>
      <c r="N4705" s="0" t="s">
        <v>10636</v>
      </c>
    </row>
    <row r="4706" customFormat="false" ht="15" hidden="false" customHeight="false" outlineLevel="0" collapsed="false">
      <c r="I4706" s="2" t="s">
        <v>10637</v>
      </c>
      <c r="J4706" s="0" t="n">
        <v>1</v>
      </c>
      <c r="K4706" s="0" t="e">
        <f aca="false">MATCH(I4706,$D$2:$D$670,(0))</f>
        <v>#N/A</v>
      </c>
      <c r="L4706" s="2" t="n">
        <v>0.68</v>
      </c>
      <c r="M4706" s="2" t="n">
        <v>-0.55639</v>
      </c>
      <c r="N4706" s="0" t="s">
        <v>10638</v>
      </c>
    </row>
    <row r="4707" customFormat="false" ht="15" hidden="false" customHeight="false" outlineLevel="0" collapsed="false">
      <c r="I4707" s="2" t="s">
        <v>10639</v>
      </c>
      <c r="J4707" s="0" t="n">
        <v>1</v>
      </c>
      <c r="K4707" s="0" t="e">
        <f aca="false">MATCH(I4707,$D$2:$D$670,(0))</f>
        <v>#N/A</v>
      </c>
      <c r="L4707" s="2" t="n">
        <v>0.68</v>
      </c>
      <c r="M4707" s="2" t="n">
        <v>-0.55639</v>
      </c>
      <c r="N4707" s="0" t="s">
        <v>8636</v>
      </c>
    </row>
    <row r="4708" customFormat="false" ht="15" hidden="false" customHeight="false" outlineLevel="0" collapsed="false">
      <c r="I4708" s="2" t="s">
        <v>10640</v>
      </c>
      <c r="J4708" s="0" t="n">
        <v>2</v>
      </c>
      <c r="K4708" s="0" t="e">
        <f aca="false">MATCH(I4708,$D$2:$D$670,(0))</f>
        <v>#N/A</v>
      </c>
      <c r="L4708" s="2" t="n">
        <v>1.58</v>
      </c>
      <c r="M4708" s="2" t="n">
        <v>0.65992</v>
      </c>
      <c r="N4708" s="0" t="s">
        <v>10641</v>
      </c>
    </row>
    <row r="4709" customFormat="false" ht="15" hidden="false" customHeight="false" outlineLevel="0" collapsed="false">
      <c r="I4709" s="2" t="s">
        <v>10642</v>
      </c>
      <c r="J4709" s="0" t="n">
        <v>1</v>
      </c>
      <c r="K4709" s="0" t="e">
        <f aca="false">MATCH(I4709,$D$2:$D$670,(0))</f>
        <v>#N/A</v>
      </c>
      <c r="L4709" s="2" t="n">
        <v>0.66</v>
      </c>
      <c r="M4709" s="2" t="n">
        <v>-0.59946</v>
      </c>
      <c r="N4709" s="0" t="s">
        <v>10643</v>
      </c>
    </row>
    <row r="4710" customFormat="false" ht="15" hidden="false" customHeight="false" outlineLevel="0" collapsed="false">
      <c r="I4710" s="2" t="s">
        <v>10644</v>
      </c>
      <c r="J4710" s="0" t="n">
        <v>2</v>
      </c>
      <c r="K4710" s="0" t="e">
        <f aca="false">MATCH(I4710,$D$2:$D$670,(0))</f>
        <v>#N/A</v>
      </c>
      <c r="L4710" s="2" t="n">
        <v>0.66</v>
      </c>
      <c r="M4710" s="2" t="n">
        <v>-0.59946</v>
      </c>
      <c r="N4710" s="0" t="s">
        <v>10645</v>
      </c>
    </row>
    <row r="4711" customFormat="false" ht="15" hidden="false" customHeight="false" outlineLevel="0" collapsed="false">
      <c r="I4711" s="2" t="s">
        <v>10646</v>
      </c>
      <c r="J4711" s="0" t="n">
        <v>1</v>
      </c>
      <c r="K4711" s="0" t="e">
        <f aca="false">MATCH(I4711,$D$2:$D$670,(0))</f>
        <v>#N/A</v>
      </c>
      <c r="L4711" s="2" t="n">
        <v>0.68</v>
      </c>
      <c r="M4711" s="2" t="n">
        <v>-0.55639</v>
      </c>
      <c r="N4711" s="0" t="s">
        <v>8523</v>
      </c>
    </row>
    <row r="4712" customFormat="false" ht="15" hidden="false" customHeight="false" outlineLevel="0" collapsed="false">
      <c r="I4712" s="2" t="s">
        <v>10647</v>
      </c>
      <c r="J4712" s="0" t="n">
        <v>5</v>
      </c>
      <c r="K4712" s="0" t="e">
        <f aca="false">MATCH(I4712,$D$2:$D$670,(0))</f>
        <v>#N/A</v>
      </c>
      <c r="L4712" s="2" t="n">
        <v>0.77</v>
      </c>
      <c r="M4712" s="2" t="n">
        <v>-0.37707</v>
      </c>
      <c r="N4712" s="0" t="s">
        <v>10648</v>
      </c>
    </row>
    <row r="4713" customFormat="false" ht="15" hidden="false" customHeight="false" outlineLevel="0" collapsed="false">
      <c r="I4713" s="2" t="s">
        <v>10649</v>
      </c>
      <c r="J4713" s="0" t="n">
        <v>3</v>
      </c>
      <c r="K4713" s="0" t="e">
        <f aca="false">MATCH(I4713,$D$2:$D$670,(0))</f>
        <v>#N/A</v>
      </c>
      <c r="L4713" s="2" t="n">
        <v>1.5</v>
      </c>
      <c r="M4713" s="2" t="n">
        <v>0.58496</v>
      </c>
      <c r="N4713" s="0" t="s">
        <v>10650</v>
      </c>
    </row>
    <row r="4714" customFormat="false" ht="15" hidden="false" customHeight="false" outlineLevel="0" collapsed="false">
      <c r="I4714" s="2" t="s">
        <v>10651</v>
      </c>
      <c r="J4714" s="0" t="n">
        <v>1</v>
      </c>
      <c r="K4714" s="0" t="e">
        <f aca="false">MATCH(I4714,$D$2:$D$670,(0))</f>
        <v>#N/A</v>
      </c>
      <c r="L4714" s="2" t="n">
        <v>0.68</v>
      </c>
      <c r="M4714" s="2" t="n">
        <v>-0.55639</v>
      </c>
      <c r="N4714" s="0" t="s">
        <v>8556</v>
      </c>
    </row>
    <row r="4715" customFormat="false" ht="15" hidden="false" customHeight="false" outlineLevel="0" collapsed="false">
      <c r="I4715" s="2" t="s">
        <v>10652</v>
      </c>
      <c r="J4715" s="0" t="n">
        <v>1</v>
      </c>
      <c r="K4715" s="0" t="e">
        <f aca="false">MATCH(I4715,$D$2:$D$670,(0))</f>
        <v>#N/A</v>
      </c>
      <c r="L4715" s="2" t="n">
        <v>0.68</v>
      </c>
      <c r="M4715" s="2" t="n">
        <v>-0.55639</v>
      </c>
      <c r="N4715" s="0" t="s">
        <v>8523</v>
      </c>
    </row>
    <row r="4716" customFormat="false" ht="15" hidden="false" customHeight="false" outlineLevel="0" collapsed="false">
      <c r="I4716" s="2" t="s">
        <v>10653</v>
      </c>
      <c r="J4716" s="0" t="n">
        <v>1</v>
      </c>
      <c r="K4716" s="0" t="e">
        <f aca="false">MATCH(I4716,$D$2:$D$670,(0))</f>
        <v>#N/A</v>
      </c>
      <c r="L4716" s="2" t="n">
        <v>0.47</v>
      </c>
      <c r="M4716" s="2" t="n">
        <v>-1.08927</v>
      </c>
      <c r="N4716" s="0" t="s">
        <v>10654</v>
      </c>
    </row>
    <row r="4717" customFormat="false" ht="15" hidden="false" customHeight="false" outlineLevel="0" collapsed="false">
      <c r="I4717" s="2" t="s">
        <v>10655</v>
      </c>
      <c r="J4717" s="0" t="n">
        <v>1</v>
      </c>
      <c r="K4717" s="0" t="e">
        <f aca="false">MATCH(I4717,$D$2:$D$670,(0))</f>
        <v>#N/A</v>
      </c>
      <c r="L4717" s="2" t="n">
        <v>0.68</v>
      </c>
      <c r="M4717" s="2" t="n">
        <v>-0.55639</v>
      </c>
      <c r="N4717" s="0" t="s">
        <v>8651</v>
      </c>
    </row>
    <row r="4718" customFormat="false" ht="15" hidden="false" customHeight="false" outlineLevel="0" collapsed="false">
      <c r="I4718" s="2" t="s">
        <v>10656</v>
      </c>
      <c r="J4718" s="0" t="n">
        <v>8</v>
      </c>
      <c r="K4718" s="0" t="e">
        <f aca="false">MATCH(I4718,$D$2:$D$670,(0))</f>
        <v>#N/A</v>
      </c>
      <c r="L4718" s="2" t="n">
        <v>0.5</v>
      </c>
      <c r="M4718" s="2" t="n">
        <v>-1</v>
      </c>
      <c r="N4718" s="0" t="s">
        <v>10657</v>
      </c>
    </row>
    <row r="4719" customFormat="false" ht="15" hidden="false" customHeight="false" outlineLevel="0" collapsed="false">
      <c r="I4719" s="2" t="s">
        <v>10658</v>
      </c>
      <c r="J4719" s="0" t="n">
        <v>1</v>
      </c>
      <c r="K4719" s="0" t="e">
        <f aca="false">MATCH(I4719,$D$2:$D$670,(0))</f>
        <v>#N/A</v>
      </c>
      <c r="L4719" s="2" t="n">
        <v>0.73</v>
      </c>
      <c r="M4719" s="2" t="n">
        <v>-0.45403</v>
      </c>
      <c r="N4719" s="0" t="s">
        <v>10659</v>
      </c>
    </row>
    <row r="4720" customFormat="false" ht="15" hidden="false" customHeight="false" outlineLevel="0" collapsed="false">
      <c r="I4720" s="2" t="s">
        <v>10660</v>
      </c>
      <c r="J4720" s="0" t="n">
        <v>4</v>
      </c>
      <c r="K4720" s="0" t="e">
        <f aca="false">MATCH(I4720,$D$2:$D$670,(0))</f>
        <v>#N/A</v>
      </c>
      <c r="L4720" s="2" t="n">
        <v>1</v>
      </c>
      <c r="M4720" s="2" t="n">
        <v>0</v>
      </c>
      <c r="N4720" s="0" t="s">
        <v>10661</v>
      </c>
    </row>
    <row r="4721" customFormat="false" ht="15" hidden="false" customHeight="false" outlineLevel="0" collapsed="false">
      <c r="I4721" s="2" t="s">
        <v>10662</v>
      </c>
      <c r="J4721" s="0" t="n">
        <v>1</v>
      </c>
      <c r="K4721" s="0" t="e">
        <f aca="false">MATCH(I4721,$D$2:$D$670,(0))</f>
        <v>#N/A</v>
      </c>
      <c r="L4721" s="2" t="n">
        <v>0.68</v>
      </c>
      <c r="M4721" s="2" t="n">
        <v>-0.55639</v>
      </c>
      <c r="N4721" s="0" t="s">
        <v>8523</v>
      </c>
    </row>
    <row r="4722" customFormat="false" ht="15" hidden="false" customHeight="false" outlineLevel="0" collapsed="false">
      <c r="I4722" s="2" t="s">
        <v>10663</v>
      </c>
      <c r="J4722" s="0" t="n">
        <v>1</v>
      </c>
      <c r="K4722" s="0" t="e">
        <f aca="false">MATCH(I4722,$D$2:$D$670,(0))</f>
        <v>#N/A</v>
      </c>
      <c r="L4722" s="2" t="n">
        <v>0.89</v>
      </c>
      <c r="M4722" s="2" t="n">
        <v>-0.16812</v>
      </c>
      <c r="N4722" s="0" t="s">
        <v>10664</v>
      </c>
    </row>
    <row r="4723" customFormat="false" ht="15" hidden="false" customHeight="false" outlineLevel="0" collapsed="false">
      <c r="I4723" s="2" t="s">
        <v>10665</v>
      </c>
      <c r="J4723" s="0" t="n">
        <v>1</v>
      </c>
      <c r="K4723" s="0" t="e">
        <f aca="false">MATCH(I4723,$D$2:$D$670,(0))</f>
        <v>#N/A</v>
      </c>
      <c r="L4723" s="2" t="n">
        <v>0.68</v>
      </c>
      <c r="M4723" s="2" t="n">
        <v>-0.55639</v>
      </c>
      <c r="N4723" s="0" t="s">
        <v>10666</v>
      </c>
    </row>
    <row r="4724" customFormat="false" ht="15" hidden="false" customHeight="false" outlineLevel="0" collapsed="false">
      <c r="I4724" s="2" t="s">
        <v>10667</v>
      </c>
      <c r="J4724" s="0" t="n">
        <v>1</v>
      </c>
      <c r="K4724" s="0" t="e">
        <f aca="false">MATCH(I4724,$D$2:$D$670,(0))</f>
        <v>#N/A</v>
      </c>
      <c r="L4724" s="2" t="n">
        <v>0.68</v>
      </c>
      <c r="M4724" s="2" t="n">
        <v>-0.55639</v>
      </c>
      <c r="N4724" s="0" t="s">
        <v>9544</v>
      </c>
    </row>
    <row r="4725" customFormat="false" ht="15" hidden="false" customHeight="false" outlineLevel="0" collapsed="false">
      <c r="I4725" s="2" t="s">
        <v>10668</v>
      </c>
      <c r="J4725" s="0" t="n">
        <v>1</v>
      </c>
      <c r="K4725" s="0" t="e">
        <f aca="false">MATCH(I4725,$D$2:$D$670,(0))</f>
        <v>#N/A</v>
      </c>
      <c r="L4725" s="2" t="n">
        <v>0.68</v>
      </c>
      <c r="M4725" s="2" t="n">
        <v>-0.55639</v>
      </c>
      <c r="N4725" s="0" t="s">
        <v>10669</v>
      </c>
    </row>
    <row r="4726" customFormat="false" ht="15" hidden="false" customHeight="false" outlineLevel="0" collapsed="false">
      <c r="I4726" s="2" t="s">
        <v>10670</v>
      </c>
      <c r="J4726" s="0" t="n">
        <v>1</v>
      </c>
      <c r="K4726" s="0" t="e">
        <f aca="false">MATCH(I4726,$D$2:$D$670,(0))</f>
        <v>#N/A</v>
      </c>
      <c r="L4726" s="2" t="n">
        <v>0.68</v>
      </c>
      <c r="M4726" s="2" t="n">
        <v>-0.55639</v>
      </c>
      <c r="N4726" s="0" t="s">
        <v>10671</v>
      </c>
    </row>
    <row r="4727" customFormat="false" ht="15" hidden="false" customHeight="false" outlineLevel="0" collapsed="false">
      <c r="I4727" s="2" t="s">
        <v>10672</v>
      </c>
      <c r="J4727" s="0" t="n">
        <v>1</v>
      </c>
      <c r="K4727" s="0" t="e">
        <f aca="false">MATCH(I4727,$D$2:$D$670,(0))</f>
        <v>#N/A</v>
      </c>
      <c r="L4727" s="2" t="n">
        <v>0.58</v>
      </c>
      <c r="M4727" s="2" t="n">
        <v>-0.78588</v>
      </c>
      <c r="N4727" s="0" t="s">
        <v>10673</v>
      </c>
    </row>
    <row r="4728" customFormat="false" ht="15" hidden="false" customHeight="false" outlineLevel="0" collapsed="false">
      <c r="I4728" s="2" t="s">
        <v>10674</v>
      </c>
      <c r="J4728" s="0" t="n">
        <v>1</v>
      </c>
      <c r="K4728" s="0" t="e">
        <f aca="false">MATCH(I4728,$D$2:$D$670,(0))</f>
        <v>#N/A</v>
      </c>
      <c r="L4728" s="2" t="n">
        <v>0.88</v>
      </c>
      <c r="M4728" s="2" t="n">
        <v>-0.18442</v>
      </c>
      <c r="N4728" s="0" t="s">
        <v>10675</v>
      </c>
    </row>
    <row r="4729" customFormat="false" ht="15" hidden="false" customHeight="false" outlineLevel="0" collapsed="false">
      <c r="I4729" s="2" t="s">
        <v>10676</v>
      </c>
      <c r="J4729" s="0" t="n">
        <v>1</v>
      </c>
      <c r="K4729" s="0" t="e">
        <f aca="false">MATCH(I4729,$D$2:$D$670,(0))</f>
        <v>#N/A</v>
      </c>
      <c r="L4729" s="2" t="n">
        <v>0.98</v>
      </c>
      <c r="M4729" s="2" t="n">
        <v>-0.02915</v>
      </c>
      <c r="N4729" s="0" t="s">
        <v>10677</v>
      </c>
    </row>
    <row r="4730" customFormat="false" ht="15" hidden="false" customHeight="false" outlineLevel="0" collapsed="false">
      <c r="I4730" s="2" t="s">
        <v>10678</v>
      </c>
      <c r="J4730" s="0" t="n">
        <v>2</v>
      </c>
      <c r="K4730" s="0" t="e">
        <f aca="false">MATCH(I4730,$D$2:$D$670,(0))</f>
        <v>#N/A</v>
      </c>
      <c r="L4730" s="2" t="n">
        <v>1.03</v>
      </c>
      <c r="M4730" s="2" t="n">
        <v>0.04264</v>
      </c>
      <c r="N4730" s="0" t="s">
        <v>10679</v>
      </c>
    </row>
    <row r="4731" customFormat="false" ht="15" hidden="false" customHeight="false" outlineLevel="0" collapsed="false">
      <c r="I4731" s="2" t="s">
        <v>10680</v>
      </c>
      <c r="J4731" s="0" t="n">
        <v>1</v>
      </c>
      <c r="K4731" s="0" t="e">
        <f aca="false">MATCH(I4731,$D$2:$D$670,(0))</f>
        <v>#N/A</v>
      </c>
      <c r="L4731" s="2" t="n">
        <v>0.68</v>
      </c>
      <c r="M4731" s="2" t="n">
        <v>-0.55639</v>
      </c>
      <c r="N4731" s="0" t="s">
        <v>8523</v>
      </c>
    </row>
    <row r="4732" customFormat="false" ht="15" hidden="false" customHeight="false" outlineLevel="0" collapsed="false">
      <c r="I4732" s="2" t="s">
        <v>10681</v>
      </c>
      <c r="J4732" s="0" t="n">
        <v>1</v>
      </c>
      <c r="K4732" s="0" t="e">
        <f aca="false">MATCH(I4732,$D$2:$D$670,(0))</f>
        <v>#N/A</v>
      </c>
      <c r="L4732" s="2" t="n">
        <v>0.68</v>
      </c>
      <c r="M4732" s="2" t="n">
        <v>-0.55639</v>
      </c>
      <c r="N4732" s="0" t="s">
        <v>8651</v>
      </c>
    </row>
    <row r="4733" customFormat="false" ht="15" hidden="false" customHeight="false" outlineLevel="0" collapsed="false">
      <c r="I4733" s="2" t="s">
        <v>10682</v>
      </c>
      <c r="J4733" s="0" t="n">
        <v>1</v>
      </c>
      <c r="K4733" s="0" t="e">
        <f aca="false">MATCH(I4733,$D$2:$D$670,(0))</f>
        <v>#N/A</v>
      </c>
      <c r="L4733" s="2" t="n">
        <v>0.48</v>
      </c>
      <c r="M4733" s="2" t="n">
        <v>-1.05889</v>
      </c>
      <c r="N4733" s="0" t="s">
        <v>10683</v>
      </c>
    </row>
    <row r="4734" customFormat="false" ht="15" hidden="false" customHeight="false" outlineLevel="0" collapsed="false">
      <c r="I4734" s="2" t="s">
        <v>10684</v>
      </c>
      <c r="J4734" s="0" t="n">
        <v>4</v>
      </c>
      <c r="K4734" s="0" t="e">
        <f aca="false">MATCH(I4734,$D$2:$D$670,(0))</f>
        <v>#N/A</v>
      </c>
      <c r="L4734" s="2" t="n">
        <v>0.48</v>
      </c>
      <c r="M4734" s="2" t="n">
        <v>-1.05889</v>
      </c>
      <c r="N4734" s="0" t="s">
        <v>10685</v>
      </c>
    </row>
    <row r="4735" customFormat="false" ht="15" hidden="false" customHeight="false" outlineLevel="0" collapsed="false">
      <c r="I4735" s="2" t="s">
        <v>10686</v>
      </c>
      <c r="J4735" s="0" t="n">
        <v>1</v>
      </c>
      <c r="K4735" s="0" t="e">
        <f aca="false">MATCH(I4735,$D$2:$D$670,(0))</f>
        <v>#N/A</v>
      </c>
      <c r="L4735" s="2" t="n">
        <v>1.57</v>
      </c>
      <c r="M4735" s="2" t="n">
        <v>0.65076</v>
      </c>
      <c r="N4735" s="0" t="s">
        <v>10687</v>
      </c>
    </row>
    <row r="4736" customFormat="false" ht="15" hidden="false" customHeight="false" outlineLevel="0" collapsed="false">
      <c r="I4736" s="2" t="s">
        <v>10688</v>
      </c>
      <c r="J4736" s="0" t="n">
        <v>2</v>
      </c>
      <c r="K4736" s="0" t="e">
        <f aca="false">MATCH(I4736,$D$2:$D$670,(0))</f>
        <v>#N/A</v>
      </c>
      <c r="L4736" s="2" t="n">
        <v>1.13</v>
      </c>
      <c r="M4736" s="2" t="n">
        <v>0.17632</v>
      </c>
      <c r="N4736" s="0" t="s">
        <v>10689</v>
      </c>
    </row>
    <row r="4737" customFormat="false" ht="15" hidden="false" customHeight="false" outlineLevel="0" collapsed="false">
      <c r="I4737" s="2" t="s">
        <v>10690</v>
      </c>
      <c r="J4737" s="0" t="n">
        <v>1</v>
      </c>
      <c r="K4737" s="0" t="e">
        <f aca="false">MATCH(I4737,$D$2:$D$670,(0))</f>
        <v>#N/A</v>
      </c>
      <c r="L4737" s="2" t="n">
        <v>0.66</v>
      </c>
      <c r="M4737" s="2" t="n">
        <v>-0.59946</v>
      </c>
      <c r="N4737" s="0" t="s">
        <v>10691</v>
      </c>
    </row>
    <row r="4738" customFormat="false" ht="15" hidden="false" customHeight="false" outlineLevel="0" collapsed="false">
      <c r="I4738" s="2" t="s">
        <v>10692</v>
      </c>
      <c r="J4738" s="0" t="n">
        <v>1</v>
      </c>
      <c r="K4738" s="0" t="e">
        <f aca="false">MATCH(I4738,$D$2:$D$670,(0))</f>
        <v>#N/A</v>
      </c>
      <c r="L4738" s="2" t="n">
        <v>0.68</v>
      </c>
      <c r="M4738" s="2" t="n">
        <v>-0.55639</v>
      </c>
      <c r="N4738" s="0" t="s">
        <v>8523</v>
      </c>
    </row>
    <row r="4739" customFormat="false" ht="15" hidden="false" customHeight="false" outlineLevel="0" collapsed="false">
      <c r="I4739" s="2" t="s">
        <v>10693</v>
      </c>
      <c r="J4739" s="0" t="n">
        <v>1</v>
      </c>
      <c r="K4739" s="0" t="e">
        <f aca="false">MATCH(I4739,$D$2:$D$670,(0))</f>
        <v>#N/A</v>
      </c>
      <c r="L4739" s="2" t="n">
        <v>0.95</v>
      </c>
      <c r="M4739" s="2" t="n">
        <v>-0.074</v>
      </c>
      <c r="N4739" s="0" t="s">
        <v>10694</v>
      </c>
    </row>
    <row r="4740" customFormat="false" ht="15" hidden="false" customHeight="false" outlineLevel="0" collapsed="false">
      <c r="I4740" s="2" t="s">
        <v>10695</v>
      </c>
      <c r="J4740" s="0" t="n">
        <v>1</v>
      </c>
      <c r="K4740" s="0" t="e">
        <f aca="false">MATCH(I4740,$D$2:$D$670,(0))</f>
        <v>#N/A</v>
      </c>
      <c r="L4740" s="2" t="n">
        <v>0.63</v>
      </c>
      <c r="M4740" s="2" t="n">
        <v>-0.66658</v>
      </c>
      <c r="N4740" s="0" t="s">
        <v>10696</v>
      </c>
    </row>
    <row r="4741" customFormat="false" ht="15" hidden="false" customHeight="false" outlineLevel="0" collapsed="false">
      <c r="I4741" s="2" t="s">
        <v>10697</v>
      </c>
      <c r="J4741" s="0" t="n">
        <v>2</v>
      </c>
      <c r="K4741" s="0" t="e">
        <f aca="false">MATCH(I4741,$D$2:$D$670,(0))</f>
        <v>#N/A</v>
      </c>
      <c r="L4741" s="2" t="n">
        <v>1.05</v>
      </c>
      <c r="M4741" s="2" t="n">
        <v>0.07039</v>
      </c>
      <c r="N4741" s="0" t="s">
        <v>10698</v>
      </c>
    </row>
    <row r="4742" customFormat="false" ht="15" hidden="false" customHeight="false" outlineLevel="0" collapsed="false">
      <c r="I4742" s="2" t="s">
        <v>10699</v>
      </c>
      <c r="J4742" s="0" t="n">
        <v>1</v>
      </c>
      <c r="K4742" s="0" t="e">
        <f aca="false">MATCH(I4742,$D$2:$D$670,(0))</f>
        <v>#N/A</v>
      </c>
      <c r="L4742" s="2" t="n">
        <v>0.68</v>
      </c>
      <c r="M4742" s="2" t="n">
        <v>-0.55639</v>
      </c>
      <c r="N4742" s="0" t="s">
        <v>8556</v>
      </c>
    </row>
    <row r="4743" customFormat="false" ht="15" hidden="false" customHeight="false" outlineLevel="0" collapsed="false">
      <c r="I4743" s="2" t="s">
        <v>10700</v>
      </c>
      <c r="J4743" s="0" t="n">
        <v>6</v>
      </c>
      <c r="K4743" s="0" t="e">
        <f aca="false">MATCH(I4743,$D$2:$D$670,(0))</f>
        <v>#N/A</v>
      </c>
      <c r="L4743" s="2" t="n">
        <v>0.02</v>
      </c>
      <c r="M4743" s="2" t="n">
        <v>-5.64386</v>
      </c>
      <c r="N4743" s="0" t="s">
        <v>10701</v>
      </c>
    </row>
    <row r="4744" customFormat="false" ht="15" hidden="false" customHeight="false" outlineLevel="0" collapsed="false">
      <c r="I4744" s="2" t="s">
        <v>10702</v>
      </c>
      <c r="J4744" s="0" t="n">
        <v>1</v>
      </c>
      <c r="K4744" s="0" t="e">
        <f aca="false">MATCH(I4744,$D$2:$D$670,(0))</f>
        <v>#N/A</v>
      </c>
      <c r="L4744" s="2" t="n">
        <v>1.14</v>
      </c>
      <c r="M4744" s="2" t="n">
        <v>0.18903</v>
      </c>
      <c r="N4744" s="0" t="s">
        <v>10703</v>
      </c>
    </row>
    <row r="4745" customFormat="false" ht="15" hidden="false" customHeight="false" outlineLevel="0" collapsed="false">
      <c r="I4745" s="2" t="s">
        <v>10704</v>
      </c>
      <c r="J4745" s="0" t="n">
        <v>1</v>
      </c>
      <c r="K4745" s="0" t="e">
        <f aca="false">MATCH(I4745,$D$2:$D$670,(0))</f>
        <v>#N/A</v>
      </c>
      <c r="L4745" s="2" t="n">
        <v>0.68</v>
      </c>
      <c r="M4745" s="2" t="n">
        <v>-0.55639</v>
      </c>
      <c r="N4745" s="0" t="s">
        <v>10705</v>
      </c>
    </row>
    <row r="4746" customFormat="false" ht="15" hidden="false" customHeight="false" outlineLevel="0" collapsed="false">
      <c r="I4746" s="2" t="s">
        <v>10706</v>
      </c>
      <c r="J4746" s="0" t="n">
        <v>1</v>
      </c>
      <c r="K4746" s="0" t="e">
        <f aca="false">MATCH(I4746,$D$2:$D$670,(0))</f>
        <v>#N/A</v>
      </c>
      <c r="L4746" s="2" t="n">
        <v>1.33</v>
      </c>
      <c r="M4746" s="2" t="n">
        <v>0.41143</v>
      </c>
      <c r="N4746" s="0" t="s">
        <v>10707</v>
      </c>
    </row>
    <row r="4747" customFormat="false" ht="15" hidden="false" customHeight="false" outlineLevel="0" collapsed="false">
      <c r="I4747" s="2" t="s">
        <v>10708</v>
      </c>
      <c r="J4747" s="0" t="n">
        <v>1</v>
      </c>
      <c r="K4747" s="0" t="e">
        <f aca="false">MATCH(I4747,$D$2:$D$670,(0))</f>
        <v>#N/A</v>
      </c>
      <c r="L4747" s="2" t="n">
        <v>0.68</v>
      </c>
      <c r="M4747" s="2" t="n">
        <v>-0.55639</v>
      </c>
      <c r="N4747" s="0" t="s">
        <v>10709</v>
      </c>
    </row>
    <row r="4748" customFormat="false" ht="15" hidden="false" customHeight="false" outlineLevel="0" collapsed="false">
      <c r="I4748" s="2" t="s">
        <v>10710</v>
      </c>
      <c r="J4748" s="0" t="n">
        <v>2</v>
      </c>
      <c r="K4748" s="0" t="e">
        <f aca="false">MATCH(I4748,$D$2:$D$670,(0))</f>
        <v>#N/A</v>
      </c>
      <c r="L4748" s="2" t="n">
        <v>0.37</v>
      </c>
      <c r="M4748" s="2" t="n">
        <v>-1.4344</v>
      </c>
      <c r="N4748" s="0" t="s">
        <v>10711</v>
      </c>
    </row>
    <row r="4749" customFormat="false" ht="15" hidden="false" customHeight="false" outlineLevel="0" collapsed="false">
      <c r="I4749" s="2" t="s">
        <v>10712</v>
      </c>
      <c r="J4749" s="0" t="n">
        <v>1</v>
      </c>
      <c r="K4749" s="0" t="e">
        <f aca="false">MATCH(I4749,$D$2:$D$670,(0))</f>
        <v>#N/A</v>
      </c>
      <c r="L4749" s="2" t="n">
        <v>0.82</v>
      </c>
      <c r="M4749" s="2" t="n">
        <v>-0.2863</v>
      </c>
      <c r="N4749" s="0" t="s">
        <v>10534</v>
      </c>
    </row>
    <row r="4750" customFormat="false" ht="15" hidden="false" customHeight="false" outlineLevel="0" collapsed="false">
      <c r="I4750" s="2" t="s">
        <v>10713</v>
      </c>
      <c r="J4750" s="0" t="n">
        <v>1</v>
      </c>
      <c r="K4750" s="0" t="e">
        <f aca="false">MATCH(I4750,$D$2:$D$670,(0))</f>
        <v>#N/A</v>
      </c>
      <c r="L4750" s="2" t="n">
        <v>0.81</v>
      </c>
      <c r="M4750" s="2" t="n">
        <v>-0.30401</v>
      </c>
      <c r="N4750" s="0" t="s">
        <v>10714</v>
      </c>
    </row>
    <row r="4751" customFormat="false" ht="15" hidden="false" customHeight="false" outlineLevel="0" collapsed="false">
      <c r="I4751" s="2" t="s">
        <v>10715</v>
      </c>
      <c r="J4751" s="0" t="n">
        <v>1</v>
      </c>
      <c r="K4751" s="0" t="e">
        <f aca="false">MATCH(I4751,$D$2:$D$670,(0))</f>
        <v>#N/A</v>
      </c>
      <c r="L4751" s="2" t="n">
        <v>0.68</v>
      </c>
      <c r="M4751" s="2" t="n">
        <v>-0.55639</v>
      </c>
      <c r="N4751" s="0" t="s">
        <v>8523</v>
      </c>
    </row>
    <row r="4752" customFormat="false" ht="15" hidden="false" customHeight="false" outlineLevel="0" collapsed="false">
      <c r="I4752" s="2" t="s">
        <v>10716</v>
      </c>
      <c r="J4752" s="0" t="n">
        <v>1</v>
      </c>
      <c r="K4752" s="0" t="e">
        <f aca="false">MATCH(I4752,$D$2:$D$670,(0))</f>
        <v>#N/A</v>
      </c>
      <c r="L4752" s="2" t="n">
        <v>0.68</v>
      </c>
      <c r="M4752" s="2" t="n">
        <v>-0.55639</v>
      </c>
      <c r="N4752" s="0" t="s">
        <v>8523</v>
      </c>
    </row>
    <row r="4753" customFormat="false" ht="15" hidden="false" customHeight="false" outlineLevel="0" collapsed="false">
      <c r="I4753" s="2" t="s">
        <v>10717</v>
      </c>
      <c r="J4753" s="0" t="n">
        <v>3</v>
      </c>
      <c r="K4753" s="0" t="e">
        <f aca="false">MATCH(I4753,$D$2:$D$670,(0))</f>
        <v>#N/A</v>
      </c>
      <c r="L4753" s="2" t="n">
        <v>0.48</v>
      </c>
      <c r="M4753" s="2" t="n">
        <v>-1.05889</v>
      </c>
      <c r="N4753" s="0" t="s">
        <v>10718</v>
      </c>
    </row>
    <row r="4754" customFormat="false" ht="15" hidden="false" customHeight="false" outlineLevel="0" collapsed="false">
      <c r="I4754" s="2" t="s">
        <v>10719</v>
      </c>
      <c r="J4754" s="0" t="n">
        <v>4</v>
      </c>
      <c r="K4754" s="0" t="e">
        <f aca="false">MATCH(I4754,$D$2:$D$670,(0))</f>
        <v>#N/A</v>
      </c>
      <c r="L4754" s="2" t="n">
        <v>0.71</v>
      </c>
      <c r="M4754" s="2" t="n">
        <v>-0.49411</v>
      </c>
      <c r="N4754" s="0" t="s">
        <v>10720</v>
      </c>
    </row>
    <row r="4755" customFormat="false" ht="15" hidden="false" customHeight="false" outlineLevel="0" collapsed="false">
      <c r="I4755" s="2" t="s">
        <v>10721</v>
      </c>
      <c r="J4755" s="0" t="n">
        <v>2</v>
      </c>
      <c r="K4755" s="0" t="e">
        <f aca="false">MATCH(I4755,$D$2:$D$670,(0))</f>
        <v>#N/A</v>
      </c>
      <c r="L4755" s="2" t="n">
        <v>0.96</v>
      </c>
      <c r="M4755" s="2" t="n">
        <v>-0.05889</v>
      </c>
      <c r="N4755" s="0" t="s">
        <v>10722</v>
      </c>
    </row>
    <row r="4756" customFormat="false" ht="15" hidden="false" customHeight="false" outlineLevel="0" collapsed="false">
      <c r="I4756" s="2" t="s">
        <v>10723</v>
      </c>
      <c r="J4756" s="0" t="n">
        <v>1</v>
      </c>
      <c r="K4756" s="0" t="e">
        <f aca="false">MATCH(I4756,$D$2:$D$670,(0))</f>
        <v>#N/A</v>
      </c>
      <c r="L4756" s="2" t="n">
        <v>0.73</v>
      </c>
      <c r="M4756" s="2" t="n">
        <v>-0.45403</v>
      </c>
      <c r="N4756" s="0" t="s">
        <v>10724</v>
      </c>
    </row>
    <row r="4757" customFormat="false" ht="15" hidden="false" customHeight="false" outlineLevel="0" collapsed="false">
      <c r="I4757" s="2" t="s">
        <v>10725</v>
      </c>
      <c r="J4757" s="0" t="n">
        <v>5</v>
      </c>
      <c r="K4757" s="0" t="e">
        <f aca="false">MATCH(I4757,$D$2:$D$670,(0))</f>
        <v>#N/A</v>
      </c>
      <c r="L4757" s="2" t="n">
        <v>1.26</v>
      </c>
      <c r="M4757" s="2" t="n">
        <v>0.33342</v>
      </c>
      <c r="N4757" s="0" t="s">
        <v>10726</v>
      </c>
    </row>
    <row r="4758" customFormat="false" ht="15" hidden="false" customHeight="false" outlineLevel="0" collapsed="false">
      <c r="I4758" s="2" t="s">
        <v>10727</v>
      </c>
      <c r="J4758" s="0" t="n">
        <v>1</v>
      </c>
      <c r="K4758" s="0" t="e">
        <f aca="false">MATCH(I4758,$D$2:$D$670,(0))</f>
        <v>#N/A</v>
      </c>
      <c r="L4758" s="2" t="n">
        <v>0.68</v>
      </c>
      <c r="M4758" s="2" t="n">
        <v>-0.55639</v>
      </c>
      <c r="N4758" s="0" t="s">
        <v>8523</v>
      </c>
    </row>
    <row r="4759" customFormat="false" ht="15" hidden="false" customHeight="false" outlineLevel="0" collapsed="false">
      <c r="I4759" s="2" t="s">
        <v>10728</v>
      </c>
      <c r="J4759" s="0" t="n">
        <v>1</v>
      </c>
      <c r="K4759" s="0" t="e">
        <f aca="false">MATCH(I4759,$D$2:$D$670,(0))</f>
        <v>#N/A</v>
      </c>
      <c r="L4759" s="2" t="n">
        <v>0.16</v>
      </c>
      <c r="M4759" s="2" t="n">
        <v>-2.64386</v>
      </c>
      <c r="N4759" s="0" t="s">
        <v>10729</v>
      </c>
    </row>
    <row r="4760" customFormat="false" ht="15" hidden="false" customHeight="false" outlineLevel="0" collapsed="false">
      <c r="I4760" s="2" t="s">
        <v>10730</v>
      </c>
      <c r="J4760" s="0" t="n">
        <v>2</v>
      </c>
      <c r="K4760" s="0" t="e">
        <f aca="false">MATCH(I4760,$D$2:$D$670,(0))</f>
        <v>#N/A</v>
      </c>
      <c r="L4760" s="2" t="n">
        <v>0.69</v>
      </c>
      <c r="M4760" s="2" t="n">
        <v>-0.53533</v>
      </c>
      <c r="N4760" s="0" t="s">
        <v>10731</v>
      </c>
    </row>
    <row r="4761" customFormat="false" ht="15" hidden="false" customHeight="false" outlineLevel="0" collapsed="false">
      <c r="I4761" s="2" t="s">
        <v>10732</v>
      </c>
      <c r="J4761" s="0" t="n">
        <v>1</v>
      </c>
      <c r="K4761" s="0" t="e">
        <f aca="false">MATCH(I4761,$D$2:$D$670,(0))</f>
        <v>#N/A</v>
      </c>
      <c r="L4761" s="2" t="n">
        <v>0.89</v>
      </c>
      <c r="M4761" s="2" t="n">
        <v>-0.16812</v>
      </c>
      <c r="N4761" s="0" t="s">
        <v>10733</v>
      </c>
    </row>
    <row r="4762" customFormat="false" ht="15" hidden="false" customHeight="false" outlineLevel="0" collapsed="false">
      <c r="I4762" s="2" t="s">
        <v>10734</v>
      </c>
      <c r="J4762" s="0" t="n">
        <v>3</v>
      </c>
      <c r="K4762" s="0" t="e">
        <f aca="false">MATCH(I4762,$D$2:$D$670,(0))</f>
        <v>#N/A</v>
      </c>
      <c r="L4762" s="2" t="n">
        <v>0.39</v>
      </c>
      <c r="M4762" s="2" t="n">
        <v>-1.35845</v>
      </c>
      <c r="N4762" s="0" t="s">
        <v>10735</v>
      </c>
    </row>
    <row r="4763" customFormat="false" ht="15" hidden="false" customHeight="false" outlineLevel="0" collapsed="false">
      <c r="I4763" s="2" t="s">
        <v>10736</v>
      </c>
      <c r="J4763" s="0" t="n">
        <v>1</v>
      </c>
      <c r="K4763" s="0" t="e">
        <f aca="false">MATCH(I4763,$D$2:$D$670,(0))</f>
        <v>#N/A</v>
      </c>
      <c r="L4763" s="2" t="n">
        <v>0.68</v>
      </c>
      <c r="M4763" s="2" t="n">
        <v>-0.55639</v>
      </c>
      <c r="N4763" s="0" t="s">
        <v>10737</v>
      </c>
    </row>
    <row r="4764" customFormat="false" ht="15" hidden="false" customHeight="false" outlineLevel="0" collapsed="false">
      <c r="I4764" s="2" t="s">
        <v>10738</v>
      </c>
      <c r="J4764" s="0" t="n">
        <v>1</v>
      </c>
      <c r="K4764" s="0" t="e">
        <f aca="false">MATCH(I4764,$D$2:$D$670,(0))</f>
        <v>#N/A</v>
      </c>
      <c r="L4764" s="2" t="n">
        <v>0.88</v>
      </c>
      <c r="M4764" s="2" t="n">
        <v>-0.18442</v>
      </c>
      <c r="N4764" s="0" t="s">
        <v>10675</v>
      </c>
    </row>
    <row r="4765" customFormat="false" ht="15" hidden="false" customHeight="false" outlineLevel="0" collapsed="false">
      <c r="I4765" s="2" t="s">
        <v>10739</v>
      </c>
      <c r="J4765" s="0" t="n">
        <v>1</v>
      </c>
      <c r="K4765" s="0" t="e">
        <f aca="false">MATCH(I4765,$D$2:$D$670,(0))</f>
        <v>#N/A</v>
      </c>
      <c r="L4765" s="2" t="n">
        <v>0.69</v>
      </c>
      <c r="M4765" s="2" t="n">
        <v>-0.53533</v>
      </c>
      <c r="N4765" s="0" t="s">
        <v>10740</v>
      </c>
    </row>
    <row r="4766" customFormat="false" ht="15" hidden="false" customHeight="false" outlineLevel="0" collapsed="false">
      <c r="I4766" s="2" t="s">
        <v>10741</v>
      </c>
      <c r="J4766" s="0" t="n">
        <v>5</v>
      </c>
      <c r="K4766" s="0" t="e">
        <f aca="false">MATCH(I4766,$D$2:$D$670,(0))</f>
        <v>#N/A</v>
      </c>
      <c r="L4766" s="2" t="n">
        <v>1.5</v>
      </c>
      <c r="M4766" s="2" t="n">
        <v>0.58496</v>
      </c>
      <c r="N4766" s="0" t="s">
        <v>10742</v>
      </c>
    </row>
    <row r="4767" customFormat="false" ht="15" hidden="false" customHeight="false" outlineLevel="0" collapsed="false">
      <c r="I4767" s="2" t="s">
        <v>10743</v>
      </c>
      <c r="J4767" s="0" t="n">
        <v>1</v>
      </c>
      <c r="K4767" s="0" t="e">
        <f aca="false">MATCH(I4767,$D$2:$D$670,(0))</f>
        <v>#N/A</v>
      </c>
      <c r="L4767" s="2" t="n">
        <v>1.16</v>
      </c>
      <c r="M4767" s="2" t="n">
        <v>0.21412</v>
      </c>
      <c r="N4767" s="0" t="s">
        <v>10744</v>
      </c>
    </row>
    <row r="4768" customFormat="false" ht="15" hidden="false" customHeight="false" outlineLevel="0" collapsed="false">
      <c r="I4768" s="2" t="s">
        <v>10745</v>
      </c>
      <c r="J4768" s="0" t="n">
        <v>1</v>
      </c>
      <c r="K4768" s="0" t="e">
        <f aca="false">MATCH(I4768,$D$2:$D$670,(0))</f>
        <v>#N/A</v>
      </c>
      <c r="L4768" s="2" t="n">
        <v>0.68</v>
      </c>
      <c r="M4768" s="2" t="n">
        <v>-0.55639</v>
      </c>
      <c r="N4768" s="0" t="s">
        <v>8651</v>
      </c>
    </row>
    <row r="4769" customFormat="false" ht="15" hidden="false" customHeight="false" outlineLevel="0" collapsed="false">
      <c r="I4769" s="2" t="s">
        <v>10746</v>
      </c>
      <c r="J4769" s="0" t="n">
        <v>1</v>
      </c>
      <c r="K4769" s="0" t="e">
        <f aca="false">MATCH(I4769,$D$2:$D$670,(0))</f>
        <v>#N/A</v>
      </c>
      <c r="L4769" s="2" t="n">
        <v>0.68</v>
      </c>
      <c r="M4769" s="2" t="n">
        <v>-0.55639</v>
      </c>
      <c r="N4769" s="0" t="s">
        <v>10747</v>
      </c>
    </row>
    <row r="4770" customFormat="false" ht="15" hidden="false" customHeight="false" outlineLevel="0" collapsed="false">
      <c r="I4770" s="2" t="s">
        <v>10748</v>
      </c>
      <c r="J4770" s="0" t="n">
        <v>1</v>
      </c>
      <c r="K4770" s="0" t="e">
        <f aca="false">MATCH(I4770,$D$2:$D$670,(0))</f>
        <v>#N/A</v>
      </c>
      <c r="L4770" s="2" t="n">
        <v>0.78</v>
      </c>
      <c r="M4770" s="2" t="n">
        <v>-0.35845</v>
      </c>
      <c r="N4770" s="0" t="s">
        <v>10749</v>
      </c>
    </row>
    <row r="4771" customFormat="false" ht="15" hidden="false" customHeight="false" outlineLevel="0" collapsed="false">
      <c r="I4771" s="2" t="s">
        <v>10750</v>
      </c>
      <c r="J4771" s="0" t="n">
        <v>1</v>
      </c>
      <c r="K4771" s="0" t="e">
        <f aca="false">MATCH(I4771,$D$2:$D$670,(0))</f>
        <v>#N/A</v>
      </c>
      <c r="L4771" s="2" t="n">
        <v>1</v>
      </c>
      <c r="M4771" s="2" t="n">
        <v>0</v>
      </c>
      <c r="N4771" s="0" t="s">
        <v>8814</v>
      </c>
    </row>
    <row r="4772" customFormat="false" ht="15" hidden="false" customHeight="false" outlineLevel="0" collapsed="false">
      <c r="I4772" s="2" t="s">
        <v>10751</v>
      </c>
      <c r="J4772" s="0" t="n">
        <v>1</v>
      </c>
      <c r="K4772" s="0" t="e">
        <f aca="false">MATCH(I4772,$D$2:$D$670,(0))</f>
        <v>#N/A</v>
      </c>
      <c r="L4772" s="2" t="n">
        <v>0.68</v>
      </c>
      <c r="M4772" s="2" t="n">
        <v>-0.55639</v>
      </c>
      <c r="N4772" s="0" t="s">
        <v>8523</v>
      </c>
    </row>
    <row r="4773" customFormat="false" ht="15" hidden="false" customHeight="false" outlineLevel="0" collapsed="false">
      <c r="I4773" s="2" t="s">
        <v>10752</v>
      </c>
      <c r="J4773" s="0" t="n">
        <v>1</v>
      </c>
      <c r="K4773" s="0" t="e">
        <f aca="false">MATCH(I4773,$D$2:$D$670,(0))</f>
        <v>#N/A</v>
      </c>
      <c r="L4773" s="2" t="n">
        <v>1.38</v>
      </c>
      <c r="M4773" s="2" t="n">
        <v>0.46467</v>
      </c>
      <c r="N4773" s="0" t="s">
        <v>10753</v>
      </c>
    </row>
    <row r="4774" customFormat="false" ht="15" hidden="false" customHeight="false" outlineLevel="0" collapsed="false">
      <c r="I4774" s="2" t="s">
        <v>10754</v>
      </c>
      <c r="J4774" s="0" t="n">
        <v>5</v>
      </c>
      <c r="K4774" s="0" t="e">
        <f aca="false">MATCH(I4774,$D$2:$D$670,(0))</f>
        <v>#N/A</v>
      </c>
      <c r="L4774" s="2" t="n">
        <v>0.8</v>
      </c>
      <c r="M4774" s="2" t="n">
        <v>-0.32193</v>
      </c>
      <c r="N4774" s="0" t="s">
        <v>10755</v>
      </c>
    </row>
    <row r="4775" customFormat="false" ht="15" hidden="false" customHeight="false" outlineLevel="0" collapsed="false">
      <c r="I4775" s="2" t="s">
        <v>10756</v>
      </c>
      <c r="J4775" s="0" t="n">
        <v>5</v>
      </c>
      <c r="K4775" s="0" t="e">
        <f aca="false">MATCH(I4775,$D$2:$D$670,(0))</f>
        <v>#N/A</v>
      </c>
      <c r="L4775" s="2" t="n">
        <v>0.78</v>
      </c>
      <c r="M4775" s="2" t="n">
        <v>-0.35845</v>
      </c>
      <c r="N4775" s="0" t="s">
        <v>10757</v>
      </c>
    </row>
    <row r="4776" customFormat="false" ht="15" hidden="false" customHeight="false" outlineLevel="0" collapsed="false">
      <c r="I4776" s="2" t="s">
        <v>10758</v>
      </c>
      <c r="J4776" s="0" t="n">
        <v>1</v>
      </c>
      <c r="K4776" s="0" t="e">
        <f aca="false">MATCH(I4776,$D$2:$D$670,(0))</f>
        <v>#N/A</v>
      </c>
      <c r="L4776" s="2" t="n">
        <v>0.68</v>
      </c>
      <c r="M4776" s="2" t="n">
        <v>-0.55639</v>
      </c>
      <c r="N4776" s="0" t="s">
        <v>8523</v>
      </c>
    </row>
    <row r="4777" customFormat="false" ht="15" hidden="false" customHeight="false" outlineLevel="0" collapsed="false">
      <c r="I4777" s="2" t="s">
        <v>10759</v>
      </c>
      <c r="J4777" s="0" t="n">
        <v>1</v>
      </c>
      <c r="K4777" s="0" t="e">
        <f aca="false">MATCH(I4777,$D$2:$D$670,(0))</f>
        <v>#N/A</v>
      </c>
      <c r="L4777" s="2" t="n">
        <v>0.48</v>
      </c>
      <c r="M4777" s="2" t="n">
        <v>-1.05889</v>
      </c>
      <c r="N4777" s="0" t="s">
        <v>8508</v>
      </c>
    </row>
    <row r="4778" customFormat="false" ht="15" hidden="false" customHeight="false" outlineLevel="0" collapsed="false">
      <c r="I4778" s="2" t="s">
        <v>10760</v>
      </c>
      <c r="J4778" s="0" t="n">
        <v>6</v>
      </c>
      <c r="K4778" s="0" t="e">
        <f aca="false">MATCH(I4778,$D$2:$D$670,(0))</f>
        <v>#N/A</v>
      </c>
      <c r="L4778" s="2" t="n">
        <v>0.79</v>
      </c>
      <c r="M4778" s="2" t="n">
        <v>-0.34008</v>
      </c>
      <c r="N4778" s="0" t="s">
        <v>10761</v>
      </c>
    </row>
    <row r="4779" customFormat="false" ht="15" hidden="false" customHeight="false" outlineLevel="0" collapsed="false">
      <c r="I4779" s="2" t="s">
        <v>10762</v>
      </c>
      <c r="J4779" s="0" t="n">
        <v>1</v>
      </c>
      <c r="K4779" s="0" t="e">
        <f aca="false">MATCH(I4779,$D$2:$D$670,(0))</f>
        <v>#N/A</v>
      </c>
      <c r="L4779" s="2" t="n">
        <v>0.68</v>
      </c>
      <c r="M4779" s="2" t="n">
        <v>-0.55639</v>
      </c>
      <c r="N4779" s="0" t="s">
        <v>8523</v>
      </c>
    </row>
    <row r="4780" customFormat="false" ht="15" hidden="false" customHeight="false" outlineLevel="0" collapsed="false">
      <c r="I4780" s="2" t="s">
        <v>10763</v>
      </c>
      <c r="J4780" s="0" t="n">
        <v>1</v>
      </c>
      <c r="K4780" s="0" t="e">
        <f aca="false">MATCH(I4780,$D$2:$D$670,(0))</f>
        <v>#N/A</v>
      </c>
      <c r="L4780" s="2" t="n">
        <v>1.94</v>
      </c>
      <c r="M4780" s="2" t="n">
        <v>0.95606</v>
      </c>
      <c r="N4780" s="0" t="s">
        <v>10764</v>
      </c>
    </row>
    <row r="4781" customFormat="false" ht="15" hidden="false" customHeight="false" outlineLevel="0" collapsed="false">
      <c r="I4781" s="2" t="s">
        <v>10765</v>
      </c>
      <c r="J4781" s="0" t="n">
        <v>5</v>
      </c>
      <c r="K4781" s="0" t="e">
        <f aca="false">MATCH(I4781,$D$2:$D$670,(0))</f>
        <v>#N/A</v>
      </c>
      <c r="L4781" s="2" t="n">
        <v>2.07</v>
      </c>
      <c r="M4781" s="2" t="n">
        <v>1.04963</v>
      </c>
      <c r="N4781" s="0" t="s">
        <v>10766</v>
      </c>
    </row>
    <row r="4782" customFormat="false" ht="15" hidden="false" customHeight="false" outlineLevel="0" collapsed="false">
      <c r="I4782" s="2" t="s">
        <v>10767</v>
      </c>
      <c r="J4782" s="0" t="n">
        <v>2</v>
      </c>
      <c r="K4782" s="0" t="e">
        <f aca="false">MATCH(I4782,$D$2:$D$670,(0))</f>
        <v>#N/A</v>
      </c>
      <c r="L4782" s="2" t="n">
        <v>0.48</v>
      </c>
      <c r="M4782" s="2" t="n">
        <v>-1.05889</v>
      </c>
      <c r="N4782" s="0" t="s">
        <v>10439</v>
      </c>
    </row>
    <row r="4783" customFormat="false" ht="15" hidden="false" customHeight="false" outlineLevel="0" collapsed="false">
      <c r="I4783" s="2" t="s">
        <v>10768</v>
      </c>
      <c r="J4783" s="0" t="n">
        <v>1</v>
      </c>
      <c r="K4783" s="0" t="e">
        <f aca="false">MATCH(I4783,$D$2:$D$670,(0))</f>
        <v>#N/A</v>
      </c>
      <c r="L4783" s="2" t="n">
        <v>0.71</v>
      </c>
      <c r="M4783" s="2" t="n">
        <v>-0.49411</v>
      </c>
      <c r="N4783" s="0" t="s">
        <v>10769</v>
      </c>
    </row>
    <row r="4784" customFormat="false" ht="15" hidden="false" customHeight="false" outlineLevel="0" collapsed="false">
      <c r="I4784" s="2" t="s">
        <v>10770</v>
      </c>
      <c r="J4784" s="0" t="n">
        <v>4</v>
      </c>
      <c r="K4784" s="0" t="e">
        <f aca="false">MATCH(I4784,$D$2:$D$670,(0))</f>
        <v>#N/A</v>
      </c>
      <c r="L4784" s="2" t="n">
        <v>1.19</v>
      </c>
      <c r="M4784" s="2" t="n">
        <v>0.25096</v>
      </c>
      <c r="N4784" s="0" t="s">
        <v>10771</v>
      </c>
    </row>
    <row r="4785" customFormat="false" ht="15" hidden="false" customHeight="false" outlineLevel="0" collapsed="false">
      <c r="I4785" s="2" t="s">
        <v>10772</v>
      </c>
      <c r="J4785" s="0" t="n">
        <v>1</v>
      </c>
      <c r="K4785" s="0" t="e">
        <f aca="false">MATCH(I4785,$D$2:$D$670,(0))</f>
        <v>#N/A</v>
      </c>
      <c r="L4785" s="2" t="n">
        <v>0.61</v>
      </c>
      <c r="M4785" s="2" t="n">
        <v>-0.71312</v>
      </c>
      <c r="N4785" s="0" t="s">
        <v>10773</v>
      </c>
    </row>
    <row r="4786" customFormat="false" ht="15" hidden="false" customHeight="false" outlineLevel="0" collapsed="false">
      <c r="I4786" s="2" t="s">
        <v>10774</v>
      </c>
      <c r="J4786" s="0" t="n">
        <v>1</v>
      </c>
      <c r="K4786" s="0" t="e">
        <f aca="false">MATCH(I4786,$D$2:$D$670,(0))</f>
        <v>#N/A</v>
      </c>
      <c r="L4786" s="2" t="n">
        <v>0.87</v>
      </c>
      <c r="M4786" s="2" t="n">
        <v>-0.20091</v>
      </c>
      <c r="N4786" s="0" t="s">
        <v>10775</v>
      </c>
    </row>
    <row r="4787" customFormat="false" ht="15" hidden="false" customHeight="false" outlineLevel="0" collapsed="false">
      <c r="I4787" s="2" t="s">
        <v>10776</v>
      </c>
      <c r="J4787" s="0" t="n">
        <v>1</v>
      </c>
      <c r="K4787" s="0" t="e">
        <f aca="false">MATCH(I4787,$D$2:$D$670,(0))</f>
        <v>#N/A</v>
      </c>
      <c r="L4787" s="2" t="n">
        <v>0.33</v>
      </c>
      <c r="M4787" s="2" t="n">
        <v>-1.59946</v>
      </c>
      <c r="N4787" s="0" t="s">
        <v>10777</v>
      </c>
    </row>
    <row r="4788" customFormat="false" ht="15" hidden="false" customHeight="false" outlineLevel="0" collapsed="false">
      <c r="I4788" s="2" t="s">
        <v>10778</v>
      </c>
      <c r="J4788" s="0" t="n">
        <v>1</v>
      </c>
      <c r="K4788" s="0" t="e">
        <f aca="false">MATCH(I4788,$D$2:$D$670,(0))</f>
        <v>#N/A</v>
      </c>
      <c r="L4788" s="2" t="n">
        <v>0.48</v>
      </c>
      <c r="M4788" s="2" t="n">
        <v>-1.05889</v>
      </c>
      <c r="N4788" s="0" t="s">
        <v>8692</v>
      </c>
    </row>
    <row r="4789" customFormat="false" ht="15" hidden="false" customHeight="false" outlineLevel="0" collapsed="false">
      <c r="I4789" s="2" t="s">
        <v>10779</v>
      </c>
      <c r="J4789" s="0" t="n">
        <v>1</v>
      </c>
      <c r="K4789" s="0" t="e">
        <f aca="false">MATCH(I4789,$D$2:$D$670,(0))</f>
        <v>#N/A</v>
      </c>
      <c r="L4789" s="2" t="n">
        <v>0.48</v>
      </c>
      <c r="M4789" s="2" t="n">
        <v>-1.05889</v>
      </c>
      <c r="N4789" s="0" t="s">
        <v>10718</v>
      </c>
    </row>
    <row r="4790" customFormat="false" ht="15" hidden="false" customHeight="false" outlineLevel="0" collapsed="false">
      <c r="I4790" s="2" t="s">
        <v>10780</v>
      </c>
      <c r="J4790" s="0" t="n">
        <v>1</v>
      </c>
      <c r="K4790" s="0" t="e">
        <f aca="false">MATCH(I4790,$D$2:$D$670,(0))</f>
        <v>#N/A</v>
      </c>
      <c r="L4790" s="2" t="n">
        <v>0.94</v>
      </c>
      <c r="M4790" s="2" t="n">
        <v>-0.08927</v>
      </c>
      <c r="N4790" s="0" t="s">
        <v>10781</v>
      </c>
    </row>
    <row r="4791" customFormat="false" ht="15" hidden="false" customHeight="false" outlineLevel="0" collapsed="false">
      <c r="I4791" s="2" t="s">
        <v>10782</v>
      </c>
      <c r="J4791" s="0" t="n">
        <v>1</v>
      </c>
      <c r="K4791" s="0" t="e">
        <f aca="false">MATCH(I4791,$D$2:$D$670,(0))</f>
        <v>#N/A</v>
      </c>
      <c r="L4791" s="2" t="n">
        <v>0.66</v>
      </c>
      <c r="M4791" s="2" t="n">
        <v>-0.59946</v>
      </c>
      <c r="N4791" s="0" t="s">
        <v>10783</v>
      </c>
    </row>
    <row r="4792" customFormat="false" ht="15" hidden="false" customHeight="false" outlineLevel="0" collapsed="false">
      <c r="I4792" s="2" t="s">
        <v>10784</v>
      </c>
      <c r="J4792" s="0" t="n">
        <v>1</v>
      </c>
      <c r="K4792" s="0" t="e">
        <f aca="false">MATCH(I4792,$D$2:$D$670,(0))</f>
        <v>#N/A</v>
      </c>
      <c r="L4792" s="2" t="n">
        <v>0.61</v>
      </c>
      <c r="M4792" s="2" t="n">
        <v>-0.71312</v>
      </c>
      <c r="N4792" s="0" t="s">
        <v>10785</v>
      </c>
    </row>
    <row r="4793" customFormat="false" ht="15" hidden="false" customHeight="false" outlineLevel="0" collapsed="false">
      <c r="I4793" s="2" t="s">
        <v>10786</v>
      </c>
      <c r="J4793" s="0" t="n">
        <v>2</v>
      </c>
      <c r="K4793" s="0" t="e">
        <f aca="false">MATCH(I4793,$D$2:$D$670,(0))</f>
        <v>#N/A</v>
      </c>
      <c r="L4793" s="2" t="n">
        <v>0.6</v>
      </c>
      <c r="M4793" s="2" t="n">
        <v>-0.73697</v>
      </c>
      <c r="N4793" s="0" t="s">
        <v>10787</v>
      </c>
    </row>
    <row r="4794" customFormat="false" ht="15" hidden="false" customHeight="false" outlineLevel="0" collapsed="false">
      <c r="I4794" s="2" t="s">
        <v>10788</v>
      </c>
      <c r="J4794" s="0" t="n">
        <v>1</v>
      </c>
      <c r="K4794" s="0" t="e">
        <f aca="false">MATCH(I4794,$D$2:$D$670,(0))</f>
        <v>#N/A</v>
      </c>
      <c r="L4794" s="2" t="n">
        <v>0.48</v>
      </c>
      <c r="M4794" s="2" t="n">
        <v>-1.05889</v>
      </c>
      <c r="N4794" s="0" t="s">
        <v>8508</v>
      </c>
    </row>
    <row r="4795" customFormat="false" ht="15" hidden="false" customHeight="false" outlineLevel="0" collapsed="false">
      <c r="I4795" s="2" t="s">
        <v>10789</v>
      </c>
      <c r="J4795" s="0" t="n">
        <v>2</v>
      </c>
      <c r="K4795" s="0" t="e">
        <f aca="false">MATCH(I4795,$D$2:$D$670,(0))</f>
        <v>#N/A</v>
      </c>
      <c r="L4795" s="2" t="n">
        <v>5.72</v>
      </c>
      <c r="M4795" s="2" t="n">
        <v>2.51602</v>
      </c>
      <c r="N4795" s="0" t="s">
        <v>10790</v>
      </c>
    </row>
    <row r="4796" customFormat="false" ht="15" hidden="false" customHeight="false" outlineLevel="0" collapsed="false">
      <c r="I4796" s="2" t="s">
        <v>10791</v>
      </c>
      <c r="J4796" s="0" t="n">
        <v>1</v>
      </c>
      <c r="K4796" s="0" t="e">
        <f aca="false">MATCH(I4796,$D$2:$D$670,(0))</f>
        <v>#N/A</v>
      </c>
      <c r="L4796" s="2" t="n">
        <v>0.54</v>
      </c>
      <c r="M4796" s="2" t="n">
        <v>-0.88897</v>
      </c>
      <c r="N4796" s="0" t="s">
        <v>10792</v>
      </c>
    </row>
    <row r="4797" customFormat="false" ht="15" hidden="false" customHeight="false" outlineLevel="0" collapsed="false">
      <c r="I4797" s="2" t="s">
        <v>10793</v>
      </c>
      <c r="J4797" s="0" t="n">
        <v>1</v>
      </c>
      <c r="K4797" s="0" t="e">
        <f aca="false">MATCH(I4797,$D$2:$D$670,(0))</f>
        <v>#N/A</v>
      </c>
      <c r="L4797" s="2" t="n">
        <v>1</v>
      </c>
      <c r="M4797" s="2" t="n">
        <v>0</v>
      </c>
      <c r="N4797" s="0" t="s">
        <v>10794</v>
      </c>
    </row>
    <row r="4798" customFormat="false" ht="15" hidden="false" customHeight="false" outlineLevel="0" collapsed="false">
      <c r="I4798" s="2" t="s">
        <v>10795</v>
      </c>
      <c r="J4798" s="0" t="n">
        <v>1</v>
      </c>
      <c r="K4798" s="0" t="e">
        <f aca="false">MATCH(I4798,$D$2:$D$670,(0))</f>
        <v>#N/A</v>
      </c>
      <c r="L4798" s="2" t="n">
        <v>0.68</v>
      </c>
      <c r="M4798" s="2" t="n">
        <v>-0.55639</v>
      </c>
      <c r="N4798" s="0" t="s">
        <v>10796</v>
      </c>
    </row>
    <row r="4799" customFormat="false" ht="15" hidden="false" customHeight="false" outlineLevel="0" collapsed="false">
      <c r="I4799" s="2" t="s">
        <v>10797</v>
      </c>
      <c r="J4799" s="0" t="n">
        <v>1</v>
      </c>
      <c r="K4799" s="0" t="e">
        <f aca="false">MATCH(I4799,$D$2:$D$670,(0))</f>
        <v>#N/A</v>
      </c>
      <c r="L4799" s="2" t="n">
        <v>0.68</v>
      </c>
      <c r="M4799" s="2" t="n">
        <v>-0.55639</v>
      </c>
      <c r="N4799" s="0" t="s">
        <v>10798</v>
      </c>
    </row>
    <row r="4800" customFormat="false" ht="15" hidden="false" customHeight="false" outlineLevel="0" collapsed="false">
      <c r="I4800" s="2" t="s">
        <v>10799</v>
      </c>
      <c r="J4800" s="0" t="n">
        <v>5</v>
      </c>
      <c r="K4800" s="0" t="e">
        <f aca="false">MATCH(I4800,$D$2:$D$670,(0))</f>
        <v>#N/A</v>
      </c>
      <c r="L4800" s="2" t="n">
        <v>1.22</v>
      </c>
      <c r="M4800" s="2" t="n">
        <v>0.28688</v>
      </c>
      <c r="N4800" s="0" t="s">
        <v>10800</v>
      </c>
    </row>
    <row r="4801" customFormat="false" ht="15" hidden="false" customHeight="false" outlineLevel="0" collapsed="false">
      <c r="I4801" s="2" t="s">
        <v>10801</v>
      </c>
      <c r="J4801" s="0" t="n">
        <v>1</v>
      </c>
      <c r="K4801" s="0" t="e">
        <f aca="false">MATCH(I4801,$D$2:$D$670,(0))</f>
        <v>#N/A</v>
      </c>
      <c r="L4801" s="2" t="n">
        <v>2.02</v>
      </c>
      <c r="M4801" s="2" t="n">
        <v>1.01436</v>
      </c>
      <c r="N4801" s="0" t="s">
        <v>10802</v>
      </c>
    </row>
    <row r="4802" customFormat="false" ht="15" hidden="false" customHeight="false" outlineLevel="0" collapsed="false">
      <c r="I4802" s="2" t="s">
        <v>10803</v>
      </c>
      <c r="J4802" s="0" t="n">
        <v>3</v>
      </c>
      <c r="K4802" s="0" t="e">
        <f aca="false">MATCH(I4802,$D$2:$D$670,(0))</f>
        <v>#N/A</v>
      </c>
      <c r="L4802" s="2" t="n">
        <v>1.18</v>
      </c>
      <c r="M4802" s="2" t="n">
        <v>0.23879</v>
      </c>
      <c r="N4802" s="0" t="s">
        <v>10804</v>
      </c>
    </row>
    <row r="4803" customFormat="false" ht="15" hidden="false" customHeight="false" outlineLevel="0" collapsed="false">
      <c r="I4803" s="2" t="s">
        <v>10805</v>
      </c>
      <c r="J4803" s="0" t="n">
        <v>3</v>
      </c>
      <c r="K4803" s="0" t="e">
        <f aca="false">MATCH(I4803,$D$2:$D$670,(0))</f>
        <v>#N/A</v>
      </c>
      <c r="L4803" s="2" t="n">
        <v>0.62</v>
      </c>
      <c r="M4803" s="2" t="n">
        <v>-0.68966</v>
      </c>
      <c r="N4803" s="0" t="s">
        <v>10806</v>
      </c>
    </row>
    <row r="4804" customFormat="false" ht="15" hidden="false" customHeight="false" outlineLevel="0" collapsed="false">
      <c r="I4804" s="2" t="s">
        <v>10807</v>
      </c>
      <c r="J4804" s="0" t="n">
        <v>1</v>
      </c>
      <c r="K4804" s="0" t="e">
        <f aca="false">MATCH(I4804,$D$2:$D$670,(0))</f>
        <v>#N/A</v>
      </c>
      <c r="L4804" s="2" t="n">
        <v>0.73</v>
      </c>
      <c r="M4804" s="2" t="n">
        <v>-0.45403</v>
      </c>
      <c r="N4804" s="0" t="s">
        <v>10808</v>
      </c>
    </row>
    <row r="4805" customFormat="false" ht="15" hidden="false" customHeight="false" outlineLevel="0" collapsed="false">
      <c r="I4805" s="2" t="s">
        <v>10809</v>
      </c>
      <c r="J4805" s="0" t="n">
        <v>1</v>
      </c>
      <c r="K4805" s="0" t="e">
        <f aca="false">MATCH(I4805,$D$2:$D$670,(0))</f>
        <v>#N/A</v>
      </c>
      <c r="L4805" s="2" t="n">
        <v>0.68</v>
      </c>
      <c r="M4805" s="2" t="n">
        <v>-0.55639</v>
      </c>
      <c r="N4805" s="0" t="s">
        <v>8523</v>
      </c>
    </row>
    <row r="4806" customFormat="false" ht="15" hidden="false" customHeight="false" outlineLevel="0" collapsed="false">
      <c r="I4806" s="2" t="s">
        <v>10810</v>
      </c>
      <c r="J4806" s="0" t="n">
        <v>1</v>
      </c>
      <c r="K4806" s="0" t="e">
        <f aca="false">MATCH(I4806,$D$2:$D$670,(0))</f>
        <v>#N/A</v>
      </c>
      <c r="L4806" s="2" t="n">
        <v>0.69</v>
      </c>
      <c r="M4806" s="2" t="n">
        <v>-0.53533</v>
      </c>
      <c r="N4806" s="0" t="s">
        <v>10811</v>
      </c>
    </row>
    <row r="4807" customFormat="false" ht="15" hidden="false" customHeight="false" outlineLevel="0" collapsed="false">
      <c r="I4807" s="2" t="s">
        <v>10812</v>
      </c>
      <c r="J4807" s="0" t="n">
        <v>1</v>
      </c>
      <c r="K4807" s="0" t="e">
        <f aca="false">MATCH(I4807,$D$2:$D$670,(0))</f>
        <v>#N/A</v>
      </c>
      <c r="L4807" s="2" t="n">
        <v>0.68</v>
      </c>
      <c r="M4807" s="2" t="n">
        <v>-0.55639</v>
      </c>
      <c r="N4807" s="0" t="s">
        <v>8651</v>
      </c>
    </row>
    <row r="4808" customFormat="false" ht="15" hidden="false" customHeight="false" outlineLevel="0" collapsed="false">
      <c r="I4808" s="2" t="s">
        <v>10813</v>
      </c>
      <c r="J4808" s="0" t="n">
        <v>1</v>
      </c>
      <c r="K4808" s="0" t="e">
        <f aca="false">MATCH(I4808,$D$2:$D$670,(0))</f>
        <v>#N/A</v>
      </c>
      <c r="L4808" s="2" t="n">
        <v>0.68</v>
      </c>
      <c r="M4808" s="2" t="n">
        <v>-0.55639</v>
      </c>
      <c r="N4808" s="0" t="s">
        <v>8651</v>
      </c>
    </row>
    <row r="4809" customFormat="false" ht="15" hidden="false" customHeight="false" outlineLevel="0" collapsed="false">
      <c r="I4809" s="2" t="s">
        <v>10814</v>
      </c>
      <c r="J4809" s="0" t="n">
        <v>5</v>
      </c>
      <c r="K4809" s="0" t="e">
        <f aca="false">MATCH(I4809,$D$2:$D$670,(0))</f>
        <v>#N/A</v>
      </c>
      <c r="L4809" s="2" t="n">
        <v>1.08</v>
      </c>
      <c r="M4809" s="2" t="n">
        <v>0.11103</v>
      </c>
      <c r="N4809" s="0" t="s">
        <v>10815</v>
      </c>
    </row>
    <row r="4810" customFormat="false" ht="15" hidden="false" customHeight="false" outlineLevel="0" collapsed="false">
      <c r="I4810" s="2" t="s">
        <v>10816</v>
      </c>
      <c r="J4810" s="0" t="n">
        <v>1</v>
      </c>
      <c r="K4810" s="0" t="e">
        <f aca="false">MATCH(I4810,$D$2:$D$670,(0))</f>
        <v>#N/A</v>
      </c>
      <c r="L4810" s="2" t="n">
        <v>1.04</v>
      </c>
      <c r="M4810" s="2" t="n">
        <v>0.05658</v>
      </c>
      <c r="N4810" s="0" t="s">
        <v>10817</v>
      </c>
    </row>
    <row r="4811" customFormat="false" ht="15" hidden="false" customHeight="false" outlineLevel="0" collapsed="false">
      <c r="I4811" s="2" t="s">
        <v>10818</v>
      </c>
      <c r="J4811" s="0" t="n">
        <v>1</v>
      </c>
      <c r="K4811" s="0" t="e">
        <f aca="false">MATCH(I4811,$D$2:$D$670,(0))</f>
        <v>#N/A</v>
      </c>
      <c r="L4811" s="2" t="n">
        <v>0.51</v>
      </c>
      <c r="M4811" s="2" t="n">
        <v>-0.97143</v>
      </c>
      <c r="N4811" s="0" t="s">
        <v>10819</v>
      </c>
    </row>
    <row r="4812" customFormat="false" ht="15" hidden="false" customHeight="false" outlineLevel="0" collapsed="false">
      <c r="I4812" s="2" t="s">
        <v>10820</v>
      </c>
      <c r="J4812" s="0" t="n">
        <v>5</v>
      </c>
      <c r="K4812" s="0" t="e">
        <f aca="false">MATCH(I4812,$D$2:$D$670,(0))</f>
        <v>#N/A</v>
      </c>
      <c r="L4812" s="2" t="n">
        <v>0.02</v>
      </c>
      <c r="M4812" s="2" t="n">
        <v>-5.64386</v>
      </c>
      <c r="N4812" s="0" t="s">
        <v>10821</v>
      </c>
    </row>
    <row r="4813" customFormat="false" ht="15" hidden="false" customHeight="false" outlineLevel="0" collapsed="false">
      <c r="I4813" s="2" t="s">
        <v>10822</v>
      </c>
      <c r="J4813" s="0" t="n">
        <v>1</v>
      </c>
      <c r="K4813" s="0" t="e">
        <f aca="false">MATCH(I4813,$D$2:$D$670,(0))</f>
        <v>#N/A</v>
      </c>
      <c r="L4813" s="2" t="n">
        <v>0.94</v>
      </c>
      <c r="M4813" s="2" t="n">
        <v>-0.08927</v>
      </c>
      <c r="N4813" s="0" t="s">
        <v>10823</v>
      </c>
    </row>
    <row r="4814" customFormat="false" ht="15" hidden="false" customHeight="false" outlineLevel="0" collapsed="false">
      <c r="I4814" s="2" t="s">
        <v>10824</v>
      </c>
      <c r="J4814" s="0" t="n">
        <v>3</v>
      </c>
      <c r="K4814" s="0" t="e">
        <f aca="false">MATCH(I4814,$D$2:$D$670,(0))</f>
        <v>#N/A</v>
      </c>
      <c r="L4814" s="2" t="n">
        <v>0.68</v>
      </c>
      <c r="M4814" s="2" t="n">
        <v>-0.55639</v>
      </c>
      <c r="N4814" s="0" t="s">
        <v>10825</v>
      </c>
    </row>
    <row r="4815" customFormat="false" ht="15" hidden="false" customHeight="false" outlineLevel="0" collapsed="false">
      <c r="I4815" s="2" t="s">
        <v>10826</v>
      </c>
      <c r="J4815" s="0" t="n">
        <v>1</v>
      </c>
      <c r="K4815" s="0" t="e">
        <f aca="false">MATCH(I4815,$D$2:$D$670,(0))</f>
        <v>#N/A</v>
      </c>
      <c r="L4815" s="2" t="n">
        <v>1.25</v>
      </c>
      <c r="M4815" s="2" t="n">
        <v>0.32193</v>
      </c>
      <c r="N4815" s="0" t="s">
        <v>10827</v>
      </c>
    </row>
    <row r="4816" customFormat="false" ht="15" hidden="false" customHeight="false" outlineLevel="0" collapsed="false">
      <c r="I4816" s="2" t="s">
        <v>10828</v>
      </c>
      <c r="J4816" s="0" t="n">
        <v>1</v>
      </c>
      <c r="K4816" s="0" t="e">
        <f aca="false">MATCH(I4816,$D$2:$D$670,(0))</f>
        <v>#N/A</v>
      </c>
      <c r="L4816" s="2" t="n">
        <v>2.1</v>
      </c>
      <c r="M4816" s="2" t="n">
        <v>1.07039</v>
      </c>
      <c r="N4816" s="0" t="s">
        <v>10829</v>
      </c>
    </row>
    <row r="4817" customFormat="false" ht="15" hidden="false" customHeight="false" outlineLevel="0" collapsed="false">
      <c r="I4817" s="2" t="s">
        <v>10830</v>
      </c>
      <c r="J4817" s="0" t="n">
        <v>1</v>
      </c>
      <c r="K4817" s="0" t="e">
        <f aca="false">MATCH(I4817,$D$2:$D$670,(0))</f>
        <v>#N/A</v>
      </c>
      <c r="L4817" s="2" t="n">
        <v>1.74</v>
      </c>
      <c r="M4817" s="2" t="n">
        <v>0.79909</v>
      </c>
      <c r="N4817" s="0" t="s">
        <v>10831</v>
      </c>
    </row>
    <row r="4818" customFormat="false" ht="15" hidden="false" customHeight="false" outlineLevel="0" collapsed="false">
      <c r="I4818" s="2" t="s">
        <v>10832</v>
      </c>
      <c r="J4818" s="0" t="n">
        <v>1</v>
      </c>
      <c r="K4818" s="0" t="e">
        <f aca="false">MATCH(I4818,$D$2:$D$670,(0))</f>
        <v>#N/A</v>
      </c>
      <c r="L4818" s="2" t="n">
        <v>0.32</v>
      </c>
      <c r="M4818" s="2" t="n">
        <v>-1.64386</v>
      </c>
      <c r="N4818" s="0" t="s">
        <v>10833</v>
      </c>
    </row>
    <row r="4819" customFormat="false" ht="15" hidden="false" customHeight="false" outlineLevel="0" collapsed="false">
      <c r="I4819" s="2" t="s">
        <v>10834</v>
      </c>
      <c r="J4819" s="0" t="n">
        <v>1</v>
      </c>
      <c r="K4819" s="0" t="e">
        <f aca="false">MATCH(I4819,$D$2:$D$670,(0))</f>
        <v>#N/A</v>
      </c>
      <c r="L4819" s="2" t="n">
        <v>2.32</v>
      </c>
      <c r="M4819" s="2" t="n">
        <v>1.21412</v>
      </c>
      <c r="N4819" s="0" t="s">
        <v>10835</v>
      </c>
    </row>
    <row r="4820" customFormat="false" ht="15" hidden="false" customHeight="false" outlineLevel="0" collapsed="false">
      <c r="I4820" s="2" t="s">
        <v>10836</v>
      </c>
      <c r="J4820" s="0" t="n">
        <v>2</v>
      </c>
      <c r="K4820" s="0" t="e">
        <f aca="false">MATCH(I4820,$D$2:$D$670,(0))</f>
        <v>#N/A</v>
      </c>
      <c r="L4820" s="2" t="n">
        <v>0.48</v>
      </c>
      <c r="M4820" s="2" t="n">
        <v>-1.05889</v>
      </c>
      <c r="N4820" s="0" t="s">
        <v>10837</v>
      </c>
    </row>
    <row r="4821" customFormat="false" ht="15" hidden="false" customHeight="false" outlineLevel="0" collapsed="false">
      <c r="I4821" s="2" t="s">
        <v>10838</v>
      </c>
      <c r="J4821" s="0" t="n">
        <v>1</v>
      </c>
      <c r="K4821" s="0" t="e">
        <f aca="false">MATCH(I4821,$D$2:$D$670,(0))</f>
        <v>#N/A</v>
      </c>
      <c r="L4821" s="2" t="n">
        <v>0.68</v>
      </c>
      <c r="M4821" s="2" t="n">
        <v>-0.55639</v>
      </c>
      <c r="N4821" s="0" t="s">
        <v>8636</v>
      </c>
    </row>
    <row r="4822" customFormat="false" ht="15" hidden="false" customHeight="false" outlineLevel="0" collapsed="false">
      <c r="I4822" s="2" t="s">
        <v>10839</v>
      </c>
      <c r="J4822" s="0" t="n">
        <v>1</v>
      </c>
      <c r="K4822" s="0" t="e">
        <f aca="false">MATCH(I4822,$D$2:$D$670,(0))</f>
        <v>#N/A</v>
      </c>
      <c r="L4822" s="2" t="n">
        <v>0.68</v>
      </c>
      <c r="M4822" s="2" t="n">
        <v>-0.55639</v>
      </c>
      <c r="N4822" s="0" t="s">
        <v>8523</v>
      </c>
    </row>
    <row r="4823" customFormat="false" ht="15" hidden="false" customHeight="false" outlineLevel="0" collapsed="false">
      <c r="I4823" s="2" t="s">
        <v>10840</v>
      </c>
      <c r="J4823" s="0" t="n">
        <v>1</v>
      </c>
      <c r="K4823" s="0" t="e">
        <f aca="false">MATCH(I4823,$D$2:$D$670,(0))</f>
        <v>#N/A</v>
      </c>
      <c r="L4823" s="2" t="n">
        <v>0.68</v>
      </c>
      <c r="M4823" s="2" t="n">
        <v>-0.55639</v>
      </c>
      <c r="N4823" s="0" t="s">
        <v>10841</v>
      </c>
    </row>
    <row r="4824" customFormat="false" ht="15" hidden="false" customHeight="false" outlineLevel="0" collapsed="false">
      <c r="I4824" s="2" t="s">
        <v>10842</v>
      </c>
      <c r="J4824" s="0" t="n">
        <v>2</v>
      </c>
      <c r="K4824" s="0" t="e">
        <f aca="false">MATCH(I4824,$D$2:$D$670,(0))</f>
        <v>#N/A</v>
      </c>
      <c r="L4824" s="2" t="n">
        <v>0.78</v>
      </c>
      <c r="M4824" s="2" t="n">
        <v>-0.35845</v>
      </c>
      <c r="N4824" s="0" t="s">
        <v>10843</v>
      </c>
    </row>
    <row r="4825" customFormat="false" ht="15" hidden="false" customHeight="false" outlineLevel="0" collapsed="false">
      <c r="I4825" s="2" t="s">
        <v>10844</v>
      </c>
      <c r="J4825" s="0" t="n">
        <v>1</v>
      </c>
      <c r="K4825" s="0" t="e">
        <f aca="false">MATCH(I4825,$D$2:$D$670,(0))</f>
        <v>#N/A</v>
      </c>
      <c r="L4825" s="2" t="n">
        <v>0.68</v>
      </c>
      <c r="M4825" s="2" t="n">
        <v>-0.55639</v>
      </c>
      <c r="N4825" s="0" t="s">
        <v>8523</v>
      </c>
    </row>
    <row r="4826" customFormat="false" ht="15" hidden="false" customHeight="false" outlineLevel="0" collapsed="false">
      <c r="I4826" s="2" t="s">
        <v>10845</v>
      </c>
      <c r="J4826" s="0" t="n">
        <v>2</v>
      </c>
      <c r="K4826" s="0" t="e">
        <f aca="false">MATCH(I4826,$D$2:$D$670,(0))</f>
        <v>#N/A</v>
      </c>
      <c r="L4826" s="2" t="n">
        <v>0.66</v>
      </c>
      <c r="M4826" s="2" t="n">
        <v>-0.59946</v>
      </c>
      <c r="N4826" s="0" t="s">
        <v>10846</v>
      </c>
    </row>
    <row r="4827" customFormat="false" ht="15" hidden="false" customHeight="false" outlineLevel="0" collapsed="false">
      <c r="I4827" s="2" t="s">
        <v>10847</v>
      </c>
      <c r="J4827" s="0" t="n">
        <v>4</v>
      </c>
      <c r="K4827" s="0" t="e">
        <f aca="false">MATCH(I4827,$D$2:$D$670,(0))</f>
        <v>#N/A</v>
      </c>
      <c r="L4827" s="2" t="n">
        <v>1.76</v>
      </c>
      <c r="M4827" s="2" t="n">
        <v>0.81558</v>
      </c>
      <c r="N4827" s="0" t="s">
        <v>10848</v>
      </c>
    </row>
    <row r="4828" customFormat="false" ht="15" hidden="false" customHeight="false" outlineLevel="0" collapsed="false">
      <c r="I4828" s="2" t="s">
        <v>10849</v>
      </c>
      <c r="J4828" s="0" t="n">
        <v>1</v>
      </c>
      <c r="K4828" s="0" t="e">
        <f aca="false">MATCH(I4828,$D$2:$D$670,(0))</f>
        <v>#N/A</v>
      </c>
      <c r="L4828" s="2" t="n">
        <v>0.48</v>
      </c>
      <c r="M4828" s="2" t="n">
        <v>-1.05889</v>
      </c>
      <c r="N4828" s="0" t="s">
        <v>8508</v>
      </c>
    </row>
    <row r="4829" customFormat="false" ht="15" hidden="false" customHeight="false" outlineLevel="0" collapsed="false">
      <c r="I4829" s="2" t="s">
        <v>10850</v>
      </c>
      <c r="J4829" s="0" t="n">
        <v>1</v>
      </c>
      <c r="K4829" s="0" t="e">
        <f aca="false">MATCH(I4829,$D$2:$D$670,(0))</f>
        <v>#N/A</v>
      </c>
      <c r="L4829" s="2" t="n">
        <v>0.68</v>
      </c>
      <c r="M4829" s="2" t="n">
        <v>-0.55639</v>
      </c>
      <c r="N4829" s="0" t="s">
        <v>8523</v>
      </c>
    </row>
    <row r="4830" customFormat="false" ht="15" hidden="false" customHeight="false" outlineLevel="0" collapsed="false">
      <c r="I4830" s="2" t="s">
        <v>10851</v>
      </c>
      <c r="J4830" s="0" t="n">
        <v>1</v>
      </c>
      <c r="K4830" s="0" t="e">
        <f aca="false">MATCH(I4830,$D$2:$D$670,(0))</f>
        <v>#N/A</v>
      </c>
      <c r="L4830" s="2" t="n">
        <v>1.07</v>
      </c>
      <c r="M4830" s="2" t="n">
        <v>0.09761</v>
      </c>
      <c r="N4830" s="0" t="s">
        <v>10852</v>
      </c>
    </row>
    <row r="4831" customFormat="false" ht="15" hidden="false" customHeight="false" outlineLevel="0" collapsed="false">
      <c r="I4831" s="2" t="s">
        <v>10853</v>
      </c>
      <c r="J4831" s="0" t="n">
        <v>2</v>
      </c>
      <c r="K4831" s="0" t="e">
        <f aca="false">MATCH(I4831,$D$2:$D$670,(0))</f>
        <v>#N/A</v>
      </c>
      <c r="L4831" s="2" t="n">
        <v>0.5</v>
      </c>
      <c r="M4831" s="2" t="n">
        <v>-1</v>
      </c>
      <c r="N4831" s="0" t="s">
        <v>10854</v>
      </c>
    </row>
    <row r="4832" customFormat="false" ht="15" hidden="false" customHeight="false" outlineLevel="0" collapsed="false">
      <c r="I4832" s="2" t="s">
        <v>10855</v>
      </c>
      <c r="J4832" s="0" t="n">
        <v>1</v>
      </c>
      <c r="K4832" s="0" t="e">
        <f aca="false">MATCH(I4832,$D$2:$D$670,(0))</f>
        <v>#N/A</v>
      </c>
      <c r="L4832" s="2" t="n">
        <v>0.68</v>
      </c>
      <c r="M4832" s="2" t="n">
        <v>-0.55639</v>
      </c>
      <c r="N4832" s="0" t="s">
        <v>8523</v>
      </c>
    </row>
    <row r="4833" customFormat="false" ht="15" hidden="false" customHeight="false" outlineLevel="0" collapsed="false">
      <c r="I4833" s="2" t="s">
        <v>10856</v>
      </c>
      <c r="J4833" s="0" t="n">
        <v>1</v>
      </c>
      <c r="K4833" s="0" t="e">
        <f aca="false">MATCH(I4833,$D$2:$D$670,(0))</f>
        <v>#N/A</v>
      </c>
      <c r="L4833" s="2" t="n">
        <v>0.49</v>
      </c>
      <c r="M4833" s="2" t="n">
        <v>-1.02915</v>
      </c>
      <c r="N4833" s="0" t="s">
        <v>10857</v>
      </c>
    </row>
    <row r="4834" customFormat="false" ht="15" hidden="false" customHeight="false" outlineLevel="0" collapsed="false">
      <c r="I4834" s="2" t="s">
        <v>10858</v>
      </c>
      <c r="J4834" s="0" t="n">
        <v>6</v>
      </c>
      <c r="K4834" s="0" t="e">
        <f aca="false">MATCH(I4834,$D$2:$D$670,(0))</f>
        <v>#N/A</v>
      </c>
      <c r="L4834" s="2" t="s">
        <v>7540</v>
      </c>
      <c r="M4834" s="2"/>
      <c r="N4834" s="0" t="s">
        <v>10859</v>
      </c>
    </row>
    <row r="4835" customFormat="false" ht="15" hidden="false" customHeight="false" outlineLevel="0" collapsed="false">
      <c r="I4835" s="2" t="s">
        <v>10860</v>
      </c>
      <c r="J4835" s="0" t="n">
        <v>1</v>
      </c>
      <c r="K4835" s="0" t="e">
        <f aca="false">MATCH(I4835,$D$2:$D$670,(0))</f>
        <v>#N/A</v>
      </c>
      <c r="L4835" s="2" t="n">
        <v>0.68</v>
      </c>
      <c r="M4835" s="2" t="n">
        <v>-0.55639</v>
      </c>
      <c r="N4835" s="0" t="s">
        <v>10861</v>
      </c>
    </row>
    <row r="4836" customFormat="false" ht="15" hidden="false" customHeight="false" outlineLevel="0" collapsed="false">
      <c r="I4836" s="2" t="s">
        <v>10862</v>
      </c>
      <c r="J4836" s="0" t="n">
        <v>1</v>
      </c>
      <c r="K4836" s="0" t="e">
        <f aca="false">MATCH(I4836,$D$2:$D$670,(0))</f>
        <v>#N/A</v>
      </c>
      <c r="L4836" s="2" t="n">
        <v>0.68</v>
      </c>
      <c r="M4836" s="2" t="n">
        <v>-0.55639</v>
      </c>
      <c r="N4836" s="0" t="s">
        <v>8523</v>
      </c>
    </row>
    <row r="4837" customFormat="false" ht="15" hidden="false" customHeight="false" outlineLevel="0" collapsed="false">
      <c r="I4837" s="2" t="s">
        <v>10863</v>
      </c>
      <c r="J4837" s="0" t="n">
        <v>1</v>
      </c>
      <c r="K4837" s="0" t="e">
        <f aca="false">MATCH(I4837,$D$2:$D$670,(0))</f>
        <v>#N/A</v>
      </c>
      <c r="L4837" s="2" t="n">
        <v>1.31</v>
      </c>
      <c r="M4837" s="2" t="n">
        <v>0.38957</v>
      </c>
      <c r="N4837" s="0" t="s">
        <v>8843</v>
      </c>
    </row>
    <row r="4838" customFormat="false" ht="15" hidden="false" customHeight="false" outlineLevel="0" collapsed="false">
      <c r="I4838" s="2" t="s">
        <v>10864</v>
      </c>
      <c r="J4838" s="0" t="n">
        <v>4</v>
      </c>
      <c r="K4838" s="0" t="e">
        <f aca="false">MATCH(I4838,$D$2:$D$670,(0))</f>
        <v>#N/A</v>
      </c>
      <c r="L4838" s="2" t="n">
        <v>2.64</v>
      </c>
      <c r="M4838" s="2" t="n">
        <v>1.40054</v>
      </c>
      <c r="N4838" s="0" t="s">
        <v>10865</v>
      </c>
    </row>
    <row r="4839" customFormat="false" ht="15" hidden="false" customHeight="false" outlineLevel="0" collapsed="false">
      <c r="I4839" s="2" t="s">
        <v>10866</v>
      </c>
      <c r="J4839" s="0" t="n">
        <v>3</v>
      </c>
      <c r="K4839" s="0" t="e">
        <f aca="false">MATCH(I4839,$D$2:$D$670,(0))</f>
        <v>#N/A</v>
      </c>
      <c r="L4839" s="2" t="n">
        <v>0.48</v>
      </c>
      <c r="M4839" s="2" t="n">
        <v>-1.05889</v>
      </c>
      <c r="N4839" s="0" t="s">
        <v>10867</v>
      </c>
    </row>
    <row r="4840" customFormat="false" ht="15" hidden="false" customHeight="false" outlineLevel="0" collapsed="false">
      <c r="I4840" s="2" t="s">
        <v>10868</v>
      </c>
      <c r="J4840" s="0" t="n">
        <v>1</v>
      </c>
      <c r="K4840" s="0" t="e">
        <f aca="false">MATCH(I4840,$D$2:$D$670,(0))</f>
        <v>#N/A</v>
      </c>
      <c r="L4840" s="2" t="n">
        <v>0.48</v>
      </c>
      <c r="M4840" s="2" t="n">
        <v>-1.05889</v>
      </c>
      <c r="N4840" s="0" t="s">
        <v>10869</v>
      </c>
    </row>
    <row r="4841" customFormat="false" ht="15" hidden="false" customHeight="false" outlineLevel="0" collapsed="false">
      <c r="I4841" s="2" t="s">
        <v>10870</v>
      </c>
      <c r="J4841" s="0" t="n">
        <v>1</v>
      </c>
      <c r="K4841" s="0" t="e">
        <f aca="false">MATCH(I4841,$D$2:$D$670,(0))</f>
        <v>#N/A</v>
      </c>
      <c r="L4841" s="2" t="n">
        <v>0.6</v>
      </c>
      <c r="M4841" s="2" t="n">
        <v>-0.73697</v>
      </c>
      <c r="N4841" s="0" t="s">
        <v>10871</v>
      </c>
    </row>
    <row r="4842" customFormat="false" ht="15" hidden="false" customHeight="false" outlineLevel="0" collapsed="false">
      <c r="I4842" s="2" t="s">
        <v>10872</v>
      </c>
      <c r="J4842" s="0" t="n">
        <v>5</v>
      </c>
      <c r="K4842" s="0" t="e">
        <f aca="false">MATCH(I4842,$D$2:$D$670,(0))</f>
        <v>#N/A</v>
      </c>
      <c r="L4842" s="2" t="n">
        <v>0.83</v>
      </c>
      <c r="M4842" s="2" t="n">
        <v>-0.26882</v>
      </c>
      <c r="N4842" s="0" t="s">
        <v>10873</v>
      </c>
    </row>
    <row r="4843" customFormat="false" ht="15" hidden="false" customHeight="false" outlineLevel="0" collapsed="false">
      <c r="I4843" s="2" t="s">
        <v>10874</v>
      </c>
      <c r="J4843" s="0" t="n">
        <v>4</v>
      </c>
      <c r="K4843" s="0" t="e">
        <f aca="false">MATCH(I4843,$D$2:$D$670,(0))</f>
        <v>#N/A</v>
      </c>
      <c r="L4843" s="2" t="n">
        <v>1</v>
      </c>
      <c r="M4843" s="2" t="n">
        <v>0</v>
      </c>
      <c r="N4843" s="0" t="s">
        <v>10875</v>
      </c>
    </row>
    <row r="4844" customFormat="false" ht="15" hidden="false" customHeight="false" outlineLevel="0" collapsed="false">
      <c r="I4844" s="2" t="s">
        <v>10876</v>
      </c>
      <c r="J4844" s="0" t="n">
        <v>1</v>
      </c>
      <c r="K4844" s="0" t="e">
        <f aca="false">MATCH(I4844,$D$2:$D$670,(0))</f>
        <v>#N/A</v>
      </c>
      <c r="L4844" s="2" t="n">
        <v>0.68</v>
      </c>
      <c r="M4844" s="2" t="n">
        <v>-0.55639</v>
      </c>
      <c r="N4844" s="0" t="s">
        <v>10877</v>
      </c>
    </row>
    <row r="4845" customFormat="false" ht="15" hidden="false" customHeight="false" outlineLevel="0" collapsed="false">
      <c r="I4845" s="2" t="s">
        <v>10878</v>
      </c>
      <c r="J4845" s="0" t="n">
        <v>1</v>
      </c>
      <c r="K4845" s="0" t="e">
        <f aca="false">MATCH(I4845,$D$2:$D$670,(0))</f>
        <v>#N/A</v>
      </c>
      <c r="L4845" s="2" t="n">
        <v>0.68</v>
      </c>
      <c r="M4845" s="2" t="n">
        <v>-0.55639</v>
      </c>
      <c r="N4845" s="0" t="s">
        <v>8556</v>
      </c>
    </row>
    <row r="4846" customFormat="false" ht="15" hidden="false" customHeight="false" outlineLevel="0" collapsed="false">
      <c r="I4846" s="2" t="s">
        <v>10879</v>
      </c>
      <c r="J4846" s="0" t="n">
        <v>1</v>
      </c>
      <c r="K4846" s="0" t="e">
        <f aca="false">MATCH(I4846,$D$2:$D$670,(0))</f>
        <v>#N/A</v>
      </c>
      <c r="L4846" s="2" t="n">
        <v>3.51</v>
      </c>
      <c r="M4846" s="2" t="n">
        <v>1.81147</v>
      </c>
      <c r="N4846" s="0" t="s">
        <v>9976</v>
      </c>
    </row>
    <row r="4847" customFormat="false" ht="15" hidden="false" customHeight="false" outlineLevel="0" collapsed="false">
      <c r="I4847" s="2" t="s">
        <v>10880</v>
      </c>
      <c r="J4847" s="0" t="n">
        <v>1</v>
      </c>
      <c r="K4847" s="0" t="e">
        <f aca="false">MATCH(I4847,$D$2:$D$670,(0))</f>
        <v>#N/A</v>
      </c>
      <c r="L4847" s="2" t="n">
        <v>0.32</v>
      </c>
      <c r="M4847" s="2" t="n">
        <v>-1.64386</v>
      </c>
      <c r="N4847" s="0" t="s">
        <v>10881</v>
      </c>
    </row>
    <row r="4848" customFormat="false" ht="15" hidden="false" customHeight="false" outlineLevel="0" collapsed="false">
      <c r="I4848" s="2" t="s">
        <v>10882</v>
      </c>
      <c r="J4848" s="0" t="n">
        <v>3</v>
      </c>
      <c r="K4848" s="0" t="e">
        <f aca="false">MATCH(I4848,$D$2:$D$670,(0))</f>
        <v>#N/A</v>
      </c>
      <c r="L4848" s="2" t="n">
        <v>0.68</v>
      </c>
      <c r="M4848" s="2" t="n">
        <v>-0.55639</v>
      </c>
      <c r="N4848" s="0" t="s">
        <v>8523</v>
      </c>
    </row>
    <row r="4849" customFormat="false" ht="15" hidden="false" customHeight="false" outlineLevel="0" collapsed="false">
      <c r="I4849" s="2" t="s">
        <v>10883</v>
      </c>
      <c r="J4849" s="0" t="n">
        <v>1</v>
      </c>
      <c r="K4849" s="0" t="e">
        <f aca="false">MATCH(I4849,$D$2:$D$670,(0))</f>
        <v>#N/A</v>
      </c>
      <c r="L4849" s="2" t="n">
        <v>0.68</v>
      </c>
      <c r="M4849" s="2" t="n">
        <v>-0.55639</v>
      </c>
      <c r="N4849" s="0" t="s">
        <v>8523</v>
      </c>
    </row>
    <row r="4850" customFormat="false" ht="15" hidden="false" customHeight="false" outlineLevel="0" collapsed="false">
      <c r="I4850" s="2" t="s">
        <v>10884</v>
      </c>
      <c r="J4850" s="0" t="n">
        <v>1</v>
      </c>
      <c r="K4850" s="0" t="e">
        <f aca="false">MATCH(I4850,$D$2:$D$670,(0))</f>
        <v>#N/A</v>
      </c>
      <c r="L4850" s="2" t="n">
        <v>1.03</v>
      </c>
      <c r="M4850" s="2" t="n">
        <v>0.04264</v>
      </c>
      <c r="N4850" s="0" t="s">
        <v>10885</v>
      </c>
    </row>
    <row r="4851" customFormat="false" ht="15" hidden="false" customHeight="false" outlineLevel="0" collapsed="false">
      <c r="I4851" s="2" t="s">
        <v>10886</v>
      </c>
      <c r="J4851" s="0" t="n">
        <v>1</v>
      </c>
      <c r="K4851" s="0" t="e">
        <f aca="false">MATCH(I4851,$D$2:$D$670,(0))</f>
        <v>#N/A</v>
      </c>
      <c r="L4851" s="2" t="n">
        <v>0.61</v>
      </c>
      <c r="M4851" s="2" t="n">
        <v>-0.71312</v>
      </c>
      <c r="N4851" s="0" t="s">
        <v>10887</v>
      </c>
    </row>
    <row r="4852" customFormat="false" ht="15" hidden="false" customHeight="false" outlineLevel="0" collapsed="false">
      <c r="I4852" s="2" t="s">
        <v>10888</v>
      </c>
      <c r="J4852" s="0" t="n">
        <v>4</v>
      </c>
      <c r="K4852" s="0" t="e">
        <f aca="false">MATCH(I4852,$D$2:$D$670,(0))</f>
        <v>#N/A</v>
      </c>
      <c r="L4852" s="2" t="n">
        <v>0.53</v>
      </c>
      <c r="M4852" s="2" t="n">
        <v>-0.91594</v>
      </c>
      <c r="N4852" s="0" t="s">
        <v>10889</v>
      </c>
    </row>
    <row r="4853" customFormat="false" ht="15" hidden="false" customHeight="false" outlineLevel="0" collapsed="false">
      <c r="I4853" s="2" t="s">
        <v>10890</v>
      </c>
      <c r="J4853" s="0" t="n">
        <v>1</v>
      </c>
      <c r="K4853" s="0" t="e">
        <f aca="false">MATCH(I4853,$D$2:$D$670,(0))</f>
        <v>#N/A</v>
      </c>
      <c r="L4853" s="2" t="n">
        <v>2.02</v>
      </c>
      <c r="M4853" s="2" t="n">
        <v>1.01436</v>
      </c>
      <c r="N4853" s="0" t="s">
        <v>10891</v>
      </c>
    </row>
    <row r="4854" customFormat="false" ht="15" hidden="false" customHeight="false" outlineLevel="0" collapsed="false">
      <c r="I4854" s="2" t="s">
        <v>10892</v>
      </c>
      <c r="J4854" s="0" t="n">
        <v>1</v>
      </c>
      <c r="K4854" s="0" t="e">
        <f aca="false">MATCH(I4854,$D$2:$D$670,(0))</f>
        <v>#N/A</v>
      </c>
      <c r="L4854" s="2" t="n">
        <v>0.68</v>
      </c>
      <c r="M4854" s="2" t="n">
        <v>-0.55639</v>
      </c>
      <c r="N4854" s="0" t="s">
        <v>8523</v>
      </c>
    </row>
    <row r="4855" customFormat="false" ht="15" hidden="false" customHeight="false" outlineLevel="0" collapsed="false">
      <c r="I4855" s="2" t="s">
        <v>10893</v>
      </c>
      <c r="J4855" s="0" t="n">
        <v>1</v>
      </c>
      <c r="K4855" s="0" t="e">
        <f aca="false">MATCH(I4855,$D$2:$D$670,(0))</f>
        <v>#N/A</v>
      </c>
      <c r="L4855" s="2" t="n">
        <v>0.49</v>
      </c>
      <c r="M4855" s="2" t="n">
        <v>-1.02915</v>
      </c>
      <c r="N4855" s="0" t="s">
        <v>10894</v>
      </c>
    </row>
    <row r="4856" customFormat="false" ht="15" hidden="false" customHeight="false" outlineLevel="0" collapsed="false">
      <c r="I4856" s="2" t="s">
        <v>10895</v>
      </c>
      <c r="J4856" s="0" t="n">
        <v>1</v>
      </c>
      <c r="K4856" s="0" t="e">
        <f aca="false">MATCH(I4856,$D$2:$D$670,(0))</f>
        <v>#N/A</v>
      </c>
      <c r="L4856" s="2" t="n">
        <v>0.72</v>
      </c>
      <c r="M4856" s="2" t="n">
        <v>-0.47393</v>
      </c>
      <c r="N4856" s="0" t="s">
        <v>10896</v>
      </c>
    </row>
    <row r="4857" customFormat="false" ht="15" hidden="false" customHeight="false" outlineLevel="0" collapsed="false">
      <c r="I4857" s="2" t="s">
        <v>10897</v>
      </c>
      <c r="J4857" s="0" t="n">
        <v>1</v>
      </c>
      <c r="K4857" s="0" t="e">
        <f aca="false">MATCH(I4857,$D$2:$D$670,(0))</f>
        <v>#N/A</v>
      </c>
      <c r="L4857" s="2" t="n">
        <v>0.68</v>
      </c>
      <c r="M4857" s="2" t="n">
        <v>-0.55639</v>
      </c>
      <c r="N4857" s="0" t="s">
        <v>8523</v>
      </c>
    </row>
    <row r="4858" customFormat="false" ht="15" hidden="false" customHeight="false" outlineLevel="0" collapsed="false">
      <c r="I4858" s="2" t="s">
        <v>10898</v>
      </c>
      <c r="J4858" s="0" t="n">
        <v>1</v>
      </c>
      <c r="K4858" s="0" t="e">
        <f aca="false">MATCH(I4858,$D$2:$D$670,(0))</f>
        <v>#N/A</v>
      </c>
      <c r="L4858" s="2" t="n">
        <v>0.68</v>
      </c>
      <c r="M4858" s="2" t="n">
        <v>-0.55639</v>
      </c>
      <c r="N4858" s="0" t="s">
        <v>8556</v>
      </c>
    </row>
    <row r="4859" customFormat="false" ht="15" hidden="false" customHeight="false" outlineLevel="0" collapsed="false">
      <c r="I4859" s="2" t="s">
        <v>10899</v>
      </c>
      <c r="J4859" s="0" t="n">
        <v>1</v>
      </c>
      <c r="K4859" s="0" t="e">
        <f aca="false">MATCH(I4859,$D$2:$D$670,(0))</f>
        <v>#N/A</v>
      </c>
      <c r="L4859" s="2" t="n">
        <v>0.86</v>
      </c>
      <c r="M4859" s="2" t="n">
        <v>-0.21759</v>
      </c>
      <c r="N4859" s="0" t="s">
        <v>10900</v>
      </c>
    </row>
    <row r="4860" customFormat="false" ht="15" hidden="false" customHeight="false" outlineLevel="0" collapsed="false">
      <c r="I4860" s="2" t="s">
        <v>10901</v>
      </c>
      <c r="J4860" s="0" t="n">
        <v>1</v>
      </c>
      <c r="K4860" s="0" t="e">
        <f aca="false">MATCH(I4860,$D$2:$D$670,(0))</f>
        <v>#N/A</v>
      </c>
      <c r="L4860" s="2" t="n">
        <v>1.03</v>
      </c>
      <c r="M4860" s="2" t="n">
        <v>0.04264</v>
      </c>
      <c r="N4860" s="0" t="s">
        <v>10902</v>
      </c>
    </row>
    <row r="4861" customFormat="false" ht="15" hidden="false" customHeight="false" outlineLevel="0" collapsed="false">
      <c r="I4861" s="2" t="s">
        <v>10903</v>
      </c>
      <c r="J4861" s="0" t="n">
        <v>1</v>
      </c>
      <c r="K4861" s="0" t="e">
        <f aca="false">MATCH(I4861,$D$2:$D$670,(0))</f>
        <v>#N/A</v>
      </c>
      <c r="L4861" s="2" t="n">
        <v>0.67</v>
      </c>
      <c r="M4861" s="2" t="n">
        <v>-0.57777</v>
      </c>
      <c r="N4861" s="0" t="s">
        <v>10904</v>
      </c>
    </row>
    <row r="4862" customFormat="false" ht="15" hidden="false" customHeight="false" outlineLevel="0" collapsed="false">
      <c r="I4862" s="2" t="s">
        <v>10905</v>
      </c>
      <c r="J4862" s="0" t="n">
        <v>3</v>
      </c>
      <c r="K4862" s="0" t="e">
        <f aca="false">MATCH(I4862,$D$2:$D$670,(0))</f>
        <v>#N/A</v>
      </c>
      <c r="L4862" s="2" t="n">
        <v>1.08</v>
      </c>
      <c r="M4862" s="2" t="n">
        <v>0.11103</v>
      </c>
      <c r="N4862" s="0" t="s">
        <v>10906</v>
      </c>
    </row>
    <row r="4863" customFormat="false" ht="15" hidden="false" customHeight="false" outlineLevel="0" collapsed="false">
      <c r="I4863" s="2" t="s">
        <v>10907</v>
      </c>
      <c r="J4863" s="0" t="n">
        <v>1</v>
      </c>
      <c r="K4863" s="0" t="e">
        <f aca="false">MATCH(I4863,$D$2:$D$670,(0))</f>
        <v>#N/A</v>
      </c>
      <c r="L4863" s="2" t="n">
        <v>0.68</v>
      </c>
      <c r="M4863" s="2" t="n">
        <v>-0.55639</v>
      </c>
      <c r="N4863" s="0" t="s">
        <v>8651</v>
      </c>
    </row>
    <row r="4864" customFormat="false" ht="15" hidden="false" customHeight="false" outlineLevel="0" collapsed="false">
      <c r="I4864" s="2" t="s">
        <v>10908</v>
      </c>
      <c r="J4864" s="0" t="n">
        <v>1</v>
      </c>
      <c r="K4864" s="0" t="e">
        <f aca="false">MATCH(I4864,$D$2:$D$670,(0))</f>
        <v>#N/A</v>
      </c>
      <c r="L4864" s="2" t="n">
        <v>0.68</v>
      </c>
      <c r="M4864" s="2" t="n">
        <v>-0.55639</v>
      </c>
      <c r="N4864" s="0" t="s">
        <v>8523</v>
      </c>
    </row>
    <row r="4865" customFormat="false" ht="15" hidden="false" customHeight="false" outlineLevel="0" collapsed="false">
      <c r="I4865" s="2" t="s">
        <v>10909</v>
      </c>
      <c r="J4865" s="0" t="n">
        <v>2</v>
      </c>
      <c r="K4865" s="0" t="e">
        <f aca="false">MATCH(I4865,$D$2:$D$670,(0))</f>
        <v>#N/A</v>
      </c>
      <c r="L4865" s="2" t="n">
        <v>0.83</v>
      </c>
      <c r="M4865" s="2" t="n">
        <v>-0.26882</v>
      </c>
      <c r="N4865" s="0" t="s">
        <v>9583</v>
      </c>
    </row>
    <row r="4866" customFormat="false" ht="15" hidden="false" customHeight="false" outlineLevel="0" collapsed="false">
      <c r="I4866" s="2" t="s">
        <v>10910</v>
      </c>
      <c r="J4866" s="0" t="n">
        <v>1</v>
      </c>
      <c r="K4866" s="0" t="e">
        <f aca="false">MATCH(I4866,$D$2:$D$670,(0))</f>
        <v>#N/A</v>
      </c>
      <c r="L4866" s="2" t="n">
        <v>0.45</v>
      </c>
      <c r="M4866" s="2" t="n">
        <v>-1.152</v>
      </c>
      <c r="N4866" s="0" t="s">
        <v>10911</v>
      </c>
    </row>
    <row r="4867" customFormat="false" ht="15" hidden="false" customHeight="false" outlineLevel="0" collapsed="false">
      <c r="I4867" s="2" t="s">
        <v>10912</v>
      </c>
      <c r="J4867" s="0" t="n">
        <v>1</v>
      </c>
      <c r="K4867" s="0" t="e">
        <f aca="false">MATCH(I4867,$D$2:$D$670,(0))</f>
        <v>#N/A</v>
      </c>
      <c r="L4867" s="2" t="n">
        <v>0.57</v>
      </c>
      <c r="M4867" s="2" t="n">
        <v>-0.81097</v>
      </c>
      <c r="N4867" s="0" t="s">
        <v>10913</v>
      </c>
    </row>
    <row r="4868" customFormat="false" ht="15" hidden="false" customHeight="false" outlineLevel="0" collapsed="false">
      <c r="I4868" s="2" t="s">
        <v>10914</v>
      </c>
      <c r="J4868" s="0" t="n">
        <v>1</v>
      </c>
      <c r="K4868" s="0" t="e">
        <f aca="false">MATCH(I4868,$D$2:$D$670,(0))</f>
        <v>#N/A</v>
      </c>
      <c r="L4868" s="2" t="n">
        <v>0.68</v>
      </c>
      <c r="M4868" s="2" t="n">
        <v>-0.55639</v>
      </c>
      <c r="N4868" s="0" t="s">
        <v>8523</v>
      </c>
    </row>
    <row r="4869" customFormat="false" ht="15" hidden="false" customHeight="false" outlineLevel="0" collapsed="false">
      <c r="I4869" s="2" t="s">
        <v>10915</v>
      </c>
      <c r="J4869" s="0" t="n">
        <v>1</v>
      </c>
      <c r="K4869" s="0" t="e">
        <f aca="false">MATCH(I4869,$D$2:$D$670,(0))</f>
        <v>#N/A</v>
      </c>
      <c r="L4869" s="2" t="n">
        <v>0.83</v>
      </c>
      <c r="M4869" s="2" t="n">
        <v>-0.26882</v>
      </c>
      <c r="N4869" s="0" t="s">
        <v>10916</v>
      </c>
    </row>
    <row r="4870" customFormat="false" ht="15" hidden="false" customHeight="false" outlineLevel="0" collapsed="false">
      <c r="I4870" s="2" t="s">
        <v>10917</v>
      </c>
      <c r="J4870" s="0" t="n">
        <v>1</v>
      </c>
      <c r="K4870" s="0" t="e">
        <f aca="false">MATCH(I4870,$D$2:$D$670,(0))</f>
        <v>#N/A</v>
      </c>
      <c r="L4870" s="2" t="n">
        <v>0.68</v>
      </c>
      <c r="M4870" s="2" t="n">
        <v>-0.55639</v>
      </c>
      <c r="N4870" s="0" t="s">
        <v>8523</v>
      </c>
    </row>
    <row r="4871" customFormat="false" ht="15" hidden="false" customHeight="false" outlineLevel="0" collapsed="false">
      <c r="I4871" s="2" t="s">
        <v>10918</v>
      </c>
      <c r="J4871" s="0" t="n">
        <v>3</v>
      </c>
      <c r="K4871" s="0" t="e">
        <f aca="false">MATCH(I4871,$D$2:$D$670,(0))</f>
        <v>#N/A</v>
      </c>
      <c r="L4871" s="2" t="n">
        <v>0.65</v>
      </c>
      <c r="M4871" s="2" t="n">
        <v>-0.62149</v>
      </c>
      <c r="N4871" s="0" t="s">
        <v>10919</v>
      </c>
    </row>
    <row r="4872" customFormat="false" ht="15" hidden="false" customHeight="false" outlineLevel="0" collapsed="false">
      <c r="I4872" s="2" t="s">
        <v>10920</v>
      </c>
      <c r="J4872" s="0" t="n">
        <v>5</v>
      </c>
      <c r="K4872" s="0" t="e">
        <f aca="false">MATCH(I4872,$D$2:$D$670,(0))</f>
        <v>#N/A</v>
      </c>
      <c r="L4872" s="2" t="n">
        <v>0.9</v>
      </c>
      <c r="M4872" s="2" t="n">
        <v>-0.152</v>
      </c>
      <c r="N4872" s="0" t="s">
        <v>10921</v>
      </c>
    </row>
    <row r="4873" customFormat="false" ht="15" hidden="false" customHeight="false" outlineLevel="0" collapsed="false">
      <c r="I4873" s="2" t="s">
        <v>10922</v>
      </c>
      <c r="J4873" s="0" t="n">
        <v>1</v>
      </c>
      <c r="K4873" s="0" t="e">
        <f aca="false">MATCH(I4873,$D$2:$D$670,(0))</f>
        <v>#N/A</v>
      </c>
      <c r="L4873" s="2" t="n">
        <v>1.07</v>
      </c>
      <c r="M4873" s="2" t="n">
        <v>0.09761</v>
      </c>
      <c r="N4873" s="0" t="s">
        <v>10923</v>
      </c>
    </row>
    <row r="4874" customFormat="false" ht="15" hidden="false" customHeight="false" outlineLevel="0" collapsed="false">
      <c r="I4874" s="2" t="s">
        <v>10924</v>
      </c>
      <c r="J4874" s="0" t="n">
        <v>1</v>
      </c>
      <c r="K4874" s="0" t="e">
        <f aca="false">MATCH(I4874,$D$2:$D$670,(0))</f>
        <v>#N/A</v>
      </c>
      <c r="L4874" s="2" t="n">
        <v>0.68</v>
      </c>
      <c r="M4874" s="2" t="n">
        <v>-0.55639</v>
      </c>
      <c r="N4874" s="0" t="s">
        <v>8523</v>
      </c>
    </row>
    <row r="4875" customFormat="false" ht="15" hidden="false" customHeight="false" outlineLevel="0" collapsed="false">
      <c r="I4875" s="2" t="s">
        <v>10925</v>
      </c>
      <c r="J4875" s="0" t="n">
        <v>2</v>
      </c>
      <c r="K4875" s="0" t="e">
        <f aca="false">MATCH(I4875,$D$2:$D$670,(0))</f>
        <v>#N/A</v>
      </c>
      <c r="L4875" s="2" t="n">
        <v>0.37</v>
      </c>
      <c r="M4875" s="2" t="n">
        <v>-1.4344</v>
      </c>
      <c r="N4875" s="0" t="s">
        <v>10926</v>
      </c>
    </row>
    <row r="4876" customFormat="false" ht="15" hidden="false" customHeight="false" outlineLevel="0" collapsed="false">
      <c r="I4876" s="2" t="s">
        <v>10927</v>
      </c>
      <c r="J4876" s="0" t="n">
        <v>1</v>
      </c>
      <c r="K4876" s="0" t="e">
        <f aca="false">MATCH(I4876,$D$2:$D$670,(0))</f>
        <v>#N/A</v>
      </c>
      <c r="L4876" s="2" t="n">
        <v>0.68</v>
      </c>
      <c r="M4876" s="2" t="n">
        <v>-0.55639</v>
      </c>
      <c r="N4876" s="0" t="s">
        <v>8523</v>
      </c>
    </row>
    <row r="4877" customFormat="false" ht="15" hidden="false" customHeight="false" outlineLevel="0" collapsed="false">
      <c r="I4877" s="2" t="s">
        <v>10928</v>
      </c>
      <c r="J4877" s="0" t="n">
        <v>1</v>
      </c>
      <c r="K4877" s="0" t="e">
        <f aca="false">MATCH(I4877,$D$2:$D$670,(0))</f>
        <v>#N/A</v>
      </c>
      <c r="L4877" s="2" t="n">
        <v>0.68</v>
      </c>
      <c r="M4877" s="2" t="n">
        <v>-0.55639</v>
      </c>
      <c r="N4877" s="0" t="s">
        <v>8523</v>
      </c>
    </row>
    <row r="4878" customFormat="false" ht="15" hidden="false" customHeight="false" outlineLevel="0" collapsed="false">
      <c r="I4878" s="2" t="s">
        <v>10929</v>
      </c>
      <c r="J4878" s="0" t="n">
        <v>1</v>
      </c>
      <c r="K4878" s="0" t="e">
        <f aca="false">MATCH(I4878,$D$2:$D$670,(0))</f>
        <v>#N/A</v>
      </c>
      <c r="L4878" s="2" t="n">
        <v>1.34</v>
      </c>
      <c r="M4878" s="2" t="n">
        <v>0.42223</v>
      </c>
      <c r="N4878" s="0" t="s">
        <v>10930</v>
      </c>
    </row>
    <row r="4879" customFormat="false" ht="15" hidden="false" customHeight="false" outlineLevel="0" collapsed="false">
      <c r="I4879" s="2" t="s">
        <v>10931</v>
      </c>
      <c r="J4879" s="0" t="n">
        <v>2</v>
      </c>
      <c r="K4879" s="0" t="e">
        <f aca="false">MATCH(I4879,$D$2:$D$670,(0))</f>
        <v>#N/A</v>
      </c>
      <c r="L4879" s="2" t="n">
        <v>1.2</v>
      </c>
      <c r="M4879" s="2" t="n">
        <v>0.26303</v>
      </c>
      <c r="N4879" s="0" t="s">
        <v>10932</v>
      </c>
    </row>
    <row r="4880" customFormat="false" ht="15" hidden="false" customHeight="false" outlineLevel="0" collapsed="false">
      <c r="I4880" s="2" t="s">
        <v>10933</v>
      </c>
      <c r="J4880" s="0" t="n">
        <v>1</v>
      </c>
      <c r="K4880" s="0" t="e">
        <f aca="false">MATCH(I4880,$D$2:$D$670,(0))</f>
        <v>#N/A</v>
      </c>
      <c r="L4880" s="2" t="n">
        <v>0.99</v>
      </c>
      <c r="M4880" s="2" t="n">
        <v>-0.0145</v>
      </c>
      <c r="N4880" s="0" t="s">
        <v>10934</v>
      </c>
    </row>
    <row r="4881" customFormat="false" ht="15" hidden="false" customHeight="false" outlineLevel="0" collapsed="false">
      <c r="I4881" s="2" t="s">
        <v>10935</v>
      </c>
      <c r="J4881" s="0" t="n">
        <v>1</v>
      </c>
      <c r="K4881" s="0" t="e">
        <f aca="false">MATCH(I4881,$D$2:$D$670,(0))</f>
        <v>#N/A</v>
      </c>
      <c r="L4881" s="2" t="n">
        <v>1.31</v>
      </c>
      <c r="M4881" s="2" t="n">
        <v>0.38957</v>
      </c>
      <c r="N4881" s="0" t="s">
        <v>8843</v>
      </c>
    </row>
    <row r="4882" customFormat="false" ht="15" hidden="false" customHeight="false" outlineLevel="0" collapsed="false">
      <c r="I4882" s="2" t="s">
        <v>10936</v>
      </c>
      <c r="J4882" s="0" t="n">
        <v>2</v>
      </c>
      <c r="K4882" s="0" t="e">
        <f aca="false">MATCH(I4882,$D$2:$D$670,(0))</f>
        <v>#N/A</v>
      </c>
      <c r="L4882" s="2" t="n">
        <v>0.33</v>
      </c>
      <c r="M4882" s="2" t="n">
        <v>-1.59946</v>
      </c>
      <c r="N4882" s="0" t="s">
        <v>10937</v>
      </c>
    </row>
    <row r="4883" customFormat="false" ht="15" hidden="false" customHeight="false" outlineLevel="0" collapsed="false">
      <c r="I4883" s="2" t="s">
        <v>10938</v>
      </c>
      <c r="J4883" s="0" t="n">
        <v>2</v>
      </c>
      <c r="K4883" s="0" t="e">
        <f aca="false">MATCH(I4883,$D$2:$D$670,(0))</f>
        <v>#N/A</v>
      </c>
      <c r="L4883" s="2" t="n">
        <v>0.84</v>
      </c>
      <c r="M4883" s="2" t="n">
        <v>-0.25154</v>
      </c>
      <c r="N4883" s="0" t="s">
        <v>10939</v>
      </c>
    </row>
    <row r="4884" customFormat="false" ht="15" hidden="false" customHeight="false" outlineLevel="0" collapsed="false">
      <c r="I4884" s="2" t="s">
        <v>10940</v>
      </c>
      <c r="J4884" s="0" t="n">
        <v>1</v>
      </c>
      <c r="K4884" s="0" t="e">
        <f aca="false">MATCH(I4884,$D$2:$D$670,(0))</f>
        <v>#N/A</v>
      </c>
      <c r="L4884" s="2" t="n">
        <v>0.68</v>
      </c>
      <c r="M4884" s="2" t="n">
        <v>-0.55639</v>
      </c>
      <c r="N4884" s="0" t="s">
        <v>8523</v>
      </c>
    </row>
    <row r="4885" customFormat="false" ht="15" hidden="false" customHeight="false" outlineLevel="0" collapsed="false">
      <c r="I4885" s="2" t="s">
        <v>10941</v>
      </c>
      <c r="J4885" s="0" t="n">
        <v>6</v>
      </c>
      <c r="K4885" s="0" t="e">
        <f aca="false">MATCH(I4885,$D$2:$D$670,(0))</f>
        <v>#N/A</v>
      </c>
      <c r="L4885" s="2" t="n">
        <v>0.62</v>
      </c>
      <c r="M4885" s="2" t="n">
        <v>-0.68966</v>
      </c>
      <c r="N4885" s="0" t="s">
        <v>10942</v>
      </c>
    </row>
    <row r="4886" customFormat="false" ht="15" hidden="false" customHeight="false" outlineLevel="0" collapsed="false">
      <c r="I4886" s="2" t="s">
        <v>10943</v>
      </c>
      <c r="J4886" s="0" t="n">
        <v>1</v>
      </c>
      <c r="K4886" s="0" t="e">
        <f aca="false">MATCH(I4886,$D$2:$D$670,(0))</f>
        <v>#N/A</v>
      </c>
      <c r="L4886" s="2" t="n">
        <v>2.32</v>
      </c>
      <c r="M4886" s="2" t="n">
        <v>1.21412</v>
      </c>
      <c r="N4886" s="0" t="s">
        <v>10944</v>
      </c>
    </row>
    <row r="4887" customFormat="false" ht="15" hidden="false" customHeight="false" outlineLevel="0" collapsed="false">
      <c r="I4887" s="2" t="s">
        <v>10945</v>
      </c>
      <c r="J4887" s="0" t="n">
        <v>1</v>
      </c>
      <c r="K4887" s="0" t="e">
        <f aca="false">MATCH(I4887,$D$2:$D$670,(0))</f>
        <v>#N/A</v>
      </c>
      <c r="L4887" s="2" t="n">
        <v>0.56</v>
      </c>
      <c r="M4887" s="2" t="n">
        <v>-0.8365</v>
      </c>
      <c r="N4887" s="0" t="s">
        <v>10946</v>
      </c>
    </row>
    <row r="4888" customFormat="false" ht="15" hidden="false" customHeight="false" outlineLevel="0" collapsed="false">
      <c r="I4888" s="2" t="s">
        <v>10947</v>
      </c>
      <c r="J4888" s="0" t="n">
        <v>6</v>
      </c>
      <c r="K4888" s="0" t="e">
        <f aca="false">MATCH(I4888,$D$2:$D$670,(0))</f>
        <v>#N/A</v>
      </c>
      <c r="L4888" s="2" t="n">
        <v>1</v>
      </c>
      <c r="M4888" s="2" t="n">
        <v>0</v>
      </c>
      <c r="N4888" s="0" t="s">
        <v>10948</v>
      </c>
    </row>
    <row r="4889" customFormat="false" ht="15" hidden="false" customHeight="false" outlineLevel="0" collapsed="false">
      <c r="I4889" s="2" t="s">
        <v>10949</v>
      </c>
      <c r="J4889" s="0" t="n">
        <v>9</v>
      </c>
      <c r="K4889" s="0" t="e">
        <f aca="false">MATCH(I4889,$D$2:$D$670,(0))</f>
        <v>#N/A</v>
      </c>
      <c r="L4889" s="2" t="n">
        <v>0.71</v>
      </c>
      <c r="M4889" s="2" t="n">
        <v>-0.49411</v>
      </c>
      <c r="N4889" s="0" t="s">
        <v>10950</v>
      </c>
    </row>
    <row r="4890" customFormat="false" ht="15" hidden="false" customHeight="false" outlineLevel="0" collapsed="false">
      <c r="I4890" s="2" t="s">
        <v>10951</v>
      </c>
      <c r="J4890" s="0" t="n">
        <v>1</v>
      </c>
      <c r="K4890" s="0" t="e">
        <f aca="false">MATCH(I4890,$D$2:$D$670,(0))</f>
        <v>#N/A</v>
      </c>
      <c r="L4890" s="2" t="n">
        <v>0.95</v>
      </c>
      <c r="M4890" s="2" t="n">
        <v>-0.074</v>
      </c>
      <c r="N4890" s="0" t="s">
        <v>9313</v>
      </c>
    </row>
    <row r="4891" customFormat="false" ht="15" hidden="false" customHeight="false" outlineLevel="0" collapsed="false">
      <c r="I4891" s="2" t="s">
        <v>10952</v>
      </c>
      <c r="J4891" s="0" t="n">
        <v>1</v>
      </c>
      <c r="K4891" s="0" t="e">
        <f aca="false">MATCH(I4891,$D$2:$D$670,(0))</f>
        <v>#N/A</v>
      </c>
      <c r="L4891" s="2" t="n">
        <v>2.64</v>
      </c>
      <c r="M4891" s="2" t="n">
        <v>1.40054</v>
      </c>
      <c r="N4891" s="0" t="s">
        <v>10953</v>
      </c>
    </row>
    <row r="4892" customFormat="false" ht="15" hidden="false" customHeight="false" outlineLevel="0" collapsed="false">
      <c r="I4892" s="2" t="s">
        <v>10954</v>
      </c>
      <c r="J4892" s="0" t="n">
        <v>1</v>
      </c>
      <c r="K4892" s="0" t="e">
        <f aca="false">MATCH(I4892,$D$2:$D$670,(0))</f>
        <v>#N/A</v>
      </c>
      <c r="L4892" s="2" t="n">
        <v>0.51</v>
      </c>
      <c r="M4892" s="2" t="n">
        <v>-0.97143</v>
      </c>
      <c r="N4892" s="0" t="s">
        <v>8846</v>
      </c>
    </row>
    <row r="4893" customFormat="false" ht="15" hidden="false" customHeight="false" outlineLevel="0" collapsed="false">
      <c r="I4893" s="2" t="s">
        <v>10955</v>
      </c>
      <c r="J4893" s="0" t="n">
        <v>1</v>
      </c>
      <c r="K4893" s="0" t="e">
        <f aca="false">MATCH(I4893,$D$2:$D$670,(0))</f>
        <v>#N/A</v>
      </c>
      <c r="L4893" s="2" t="n">
        <v>0.68</v>
      </c>
      <c r="M4893" s="2" t="n">
        <v>-0.55639</v>
      </c>
      <c r="N4893" s="0" t="s">
        <v>10956</v>
      </c>
    </row>
    <row r="4894" customFormat="false" ht="15" hidden="false" customHeight="false" outlineLevel="0" collapsed="false">
      <c r="I4894" s="2" t="s">
        <v>10957</v>
      </c>
      <c r="J4894" s="0" t="n">
        <v>1</v>
      </c>
      <c r="K4894" s="0" t="e">
        <f aca="false">MATCH(I4894,$D$2:$D$670,(0))</f>
        <v>#N/A</v>
      </c>
      <c r="L4894" s="2" t="n">
        <v>0.68</v>
      </c>
      <c r="M4894" s="2" t="n">
        <v>-0.55639</v>
      </c>
      <c r="N4894" s="0" t="s">
        <v>10958</v>
      </c>
    </row>
    <row r="4895" customFormat="false" ht="15" hidden="false" customHeight="false" outlineLevel="0" collapsed="false">
      <c r="I4895" s="2" t="s">
        <v>10959</v>
      </c>
      <c r="J4895" s="0" t="n">
        <v>1</v>
      </c>
      <c r="K4895" s="0" t="e">
        <f aca="false">MATCH(I4895,$D$2:$D$670,(0))</f>
        <v>#N/A</v>
      </c>
      <c r="L4895" s="2" t="n">
        <v>1</v>
      </c>
      <c r="M4895" s="2" t="n">
        <v>0</v>
      </c>
      <c r="N4895" s="0" t="s">
        <v>10960</v>
      </c>
    </row>
    <row r="4896" customFormat="false" ht="15" hidden="false" customHeight="false" outlineLevel="0" collapsed="false">
      <c r="I4896" s="2" t="s">
        <v>10961</v>
      </c>
      <c r="J4896" s="0" t="n">
        <v>1</v>
      </c>
      <c r="K4896" s="0" t="e">
        <f aca="false">MATCH(I4896,$D$2:$D$670,(0))</f>
        <v>#N/A</v>
      </c>
      <c r="L4896" s="2" t="n">
        <v>0.48</v>
      </c>
      <c r="M4896" s="2" t="n">
        <v>-1.05889</v>
      </c>
      <c r="N4896" s="0" t="s">
        <v>8508</v>
      </c>
    </row>
    <row r="4897" customFormat="false" ht="15" hidden="false" customHeight="false" outlineLevel="0" collapsed="false">
      <c r="I4897" s="2" t="s">
        <v>10962</v>
      </c>
      <c r="J4897" s="0" t="n">
        <v>1</v>
      </c>
      <c r="K4897" s="0" t="e">
        <f aca="false">MATCH(I4897,$D$2:$D$670,(0))</f>
        <v>#N/A</v>
      </c>
      <c r="L4897" s="2" t="n">
        <v>0.68</v>
      </c>
      <c r="M4897" s="2" t="n">
        <v>-0.55639</v>
      </c>
      <c r="N4897" s="0" t="s">
        <v>8636</v>
      </c>
    </row>
    <row r="4898" customFormat="false" ht="15" hidden="false" customHeight="false" outlineLevel="0" collapsed="false">
      <c r="I4898" s="2" t="s">
        <v>10963</v>
      </c>
      <c r="J4898" s="0" t="n">
        <v>3</v>
      </c>
      <c r="K4898" s="0" t="e">
        <f aca="false">MATCH(I4898,$D$2:$D$670,(0))</f>
        <v>#N/A</v>
      </c>
      <c r="L4898" s="2" t="n">
        <v>1.14</v>
      </c>
      <c r="M4898" s="2" t="n">
        <v>0.18903</v>
      </c>
      <c r="N4898" s="0" t="s">
        <v>10964</v>
      </c>
    </row>
    <row r="4899" customFormat="false" ht="15" hidden="false" customHeight="false" outlineLevel="0" collapsed="false">
      <c r="I4899" s="2" t="s">
        <v>10965</v>
      </c>
      <c r="J4899" s="0" t="n">
        <v>1</v>
      </c>
      <c r="K4899" s="0" t="e">
        <f aca="false">MATCH(I4899,$D$2:$D$670,(0))</f>
        <v>#N/A</v>
      </c>
      <c r="L4899" s="2" t="n">
        <v>0.68</v>
      </c>
      <c r="M4899" s="2" t="n">
        <v>-0.55639</v>
      </c>
      <c r="N4899" s="0" t="s">
        <v>8523</v>
      </c>
    </row>
    <row r="4900" customFormat="false" ht="15" hidden="false" customHeight="false" outlineLevel="0" collapsed="false">
      <c r="I4900" s="2" t="s">
        <v>10966</v>
      </c>
      <c r="J4900" s="0" t="n">
        <v>1</v>
      </c>
      <c r="K4900" s="0" t="e">
        <f aca="false">MATCH(I4900,$D$2:$D$670,(0))</f>
        <v>#N/A</v>
      </c>
      <c r="L4900" s="2" t="n">
        <v>1.38</v>
      </c>
      <c r="M4900" s="2" t="n">
        <v>0.46467</v>
      </c>
      <c r="N4900" s="0" t="s">
        <v>10967</v>
      </c>
    </row>
    <row r="4901" customFormat="false" ht="15" hidden="false" customHeight="false" outlineLevel="0" collapsed="false">
      <c r="I4901" s="2" t="s">
        <v>10968</v>
      </c>
      <c r="J4901" s="0" t="n">
        <v>2</v>
      </c>
      <c r="K4901" s="0" t="e">
        <f aca="false">MATCH(I4901,$D$2:$D$670,(0))</f>
        <v>#N/A</v>
      </c>
      <c r="L4901" s="2" t="n">
        <v>0.62</v>
      </c>
      <c r="M4901" s="2" t="n">
        <v>-0.68966</v>
      </c>
      <c r="N4901" s="0" t="s">
        <v>10969</v>
      </c>
    </row>
    <row r="4902" customFormat="false" ht="15" hidden="false" customHeight="false" outlineLevel="0" collapsed="false">
      <c r="I4902" s="2" t="s">
        <v>10970</v>
      </c>
      <c r="J4902" s="0" t="n">
        <v>1</v>
      </c>
      <c r="K4902" s="0" t="e">
        <f aca="false">MATCH(I4902,$D$2:$D$670,(0))</f>
        <v>#N/A</v>
      </c>
      <c r="L4902" s="2" t="n">
        <v>0.68</v>
      </c>
      <c r="M4902" s="2" t="n">
        <v>-0.55639</v>
      </c>
      <c r="N4902" s="0" t="s">
        <v>8523</v>
      </c>
    </row>
    <row r="4903" customFormat="false" ht="15" hidden="false" customHeight="false" outlineLevel="0" collapsed="false">
      <c r="I4903" s="2" t="s">
        <v>10971</v>
      </c>
      <c r="J4903" s="0" t="n">
        <v>2</v>
      </c>
      <c r="K4903" s="0" t="e">
        <f aca="false">MATCH(I4903,$D$2:$D$670,(0))</f>
        <v>#N/A</v>
      </c>
      <c r="L4903" s="2" t="n">
        <v>1.15</v>
      </c>
      <c r="M4903" s="2" t="n">
        <v>0.20163</v>
      </c>
      <c r="N4903" s="0" t="s">
        <v>10972</v>
      </c>
    </row>
    <row r="4904" customFormat="false" ht="15" hidden="false" customHeight="false" outlineLevel="0" collapsed="false">
      <c r="I4904" s="2" t="s">
        <v>10973</v>
      </c>
      <c r="J4904" s="0" t="n">
        <v>4</v>
      </c>
      <c r="K4904" s="0" t="e">
        <f aca="false">MATCH(I4904,$D$2:$D$670,(0))</f>
        <v>#N/A</v>
      </c>
      <c r="L4904" s="2" t="n">
        <v>0.88</v>
      </c>
      <c r="M4904" s="2" t="n">
        <v>-0.18442</v>
      </c>
      <c r="N4904" s="0" t="s">
        <v>10974</v>
      </c>
    </row>
    <row r="4905" customFormat="false" ht="15" hidden="false" customHeight="false" outlineLevel="0" collapsed="false">
      <c r="I4905" s="2" t="s">
        <v>10975</v>
      </c>
      <c r="J4905" s="0" t="n">
        <v>1</v>
      </c>
      <c r="K4905" s="0" t="e">
        <f aca="false">MATCH(I4905,$D$2:$D$670,(0))</f>
        <v>#N/A</v>
      </c>
      <c r="L4905" s="2" t="n">
        <v>0.47</v>
      </c>
      <c r="M4905" s="2" t="n">
        <v>-1.08927</v>
      </c>
      <c r="N4905" s="0" t="s">
        <v>10976</v>
      </c>
    </row>
    <row r="4906" customFormat="false" ht="15" hidden="false" customHeight="false" outlineLevel="0" collapsed="false">
      <c r="I4906" s="2" t="s">
        <v>10977</v>
      </c>
      <c r="J4906" s="0" t="n">
        <v>1</v>
      </c>
      <c r="K4906" s="0" t="e">
        <f aca="false">MATCH(I4906,$D$2:$D$670,(0))</f>
        <v>#N/A</v>
      </c>
      <c r="L4906" s="2" t="n">
        <v>0.68</v>
      </c>
      <c r="M4906" s="2" t="n">
        <v>-0.55639</v>
      </c>
      <c r="N4906" s="0" t="s">
        <v>10978</v>
      </c>
    </row>
    <row r="4907" customFormat="false" ht="15" hidden="false" customHeight="false" outlineLevel="0" collapsed="false">
      <c r="I4907" s="2" t="s">
        <v>10979</v>
      </c>
      <c r="J4907" s="0" t="n">
        <v>2</v>
      </c>
      <c r="K4907" s="0" t="e">
        <f aca="false">MATCH(I4907,$D$2:$D$670,(0))</f>
        <v>#N/A</v>
      </c>
      <c r="L4907" s="2" t="n">
        <v>0.67</v>
      </c>
      <c r="M4907" s="2" t="n">
        <v>-0.57777</v>
      </c>
      <c r="N4907" s="0" t="s">
        <v>10980</v>
      </c>
    </row>
    <row r="4908" customFormat="false" ht="15" hidden="false" customHeight="false" outlineLevel="0" collapsed="false">
      <c r="I4908" s="2" t="s">
        <v>10981</v>
      </c>
      <c r="J4908" s="0" t="n">
        <v>1</v>
      </c>
      <c r="K4908" s="0" t="e">
        <f aca="false">MATCH(I4908,$D$2:$D$670,(0))</f>
        <v>#N/A</v>
      </c>
      <c r="L4908" s="2" t="n">
        <v>0.48</v>
      </c>
      <c r="M4908" s="2" t="n">
        <v>-1.05889</v>
      </c>
      <c r="N4908" s="0" t="s">
        <v>8508</v>
      </c>
    </row>
    <row r="4909" customFormat="false" ht="15" hidden="false" customHeight="false" outlineLevel="0" collapsed="false">
      <c r="I4909" s="2" t="s">
        <v>10982</v>
      </c>
      <c r="J4909" s="0" t="n">
        <v>4</v>
      </c>
      <c r="K4909" s="0" t="e">
        <f aca="false">MATCH(I4909,$D$2:$D$670,(0))</f>
        <v>#N/A</v>
      </c>
      <c r="L4909" s="2" t="n">
        <v>0.69</v>
      </c>
      <c r="M4909" s="2" t="n">
        <v>-0.53533</v>
      </c>
      <c r="N4909" s="0" t="s">
        <v>10983</v>
      </c>
    </row>
    <row r="4910" customFormat="false" ht="15" hidden="false" customHeight="false" outlineLevel="0" collapsed="false">
      <c r="I4910" s="2" t="s">
        <v>10984</v>
      </c>
      <c r="J4910" s="0" t="n">
        <v>1</v>
      </c>
      <c r="K4910" s="0" t="e">
        <f aca="false">MATCH(I4910,$D$2:$D$670,(0))</f>
        <v>#N/A</v>
      </c>
      <c r="L4910" s="2" t="n">
        <v>0.68</v>
      </c>
      <c r="M4910" s="2" t="n">
        <v>-0.55639</v>
      </c>
      <c r="N4910" s="0" t="s">
        <v>10985</v>
      </c>
    </row>
    <row r="4911" customFormat="false" ht="15" hidden="false" customHeight="false" outlineLevel="0" collapsed="false">
      <c r="I4911" s="2" t="s">
        <v>10986</v>
      </c>
      <c r="J4911" s="0" t="n">
        <v>1</v>
      </c>
      <c r="K4911" s="0" t="e">
        <f aca="false">MATCH(I4911,$D$2:$D$670,(0))</f>
        <v>#N/A</v>
      </c>
      <c r="L4911" s="2" t="n">
        <v>0.48</v>
      </c>
      <c r="M4911" s="2" t="n">
        <v>-1.05889</v>
      </c>
      <c r="N4911" s="0" t="s">
        <v>8508</v>
      </c>
    </row>
    <row r="4912" customFormat="false" ht="15" hidden="false" customHeight="false" outlineLevel="0" collapsed="false">
      <c r="I4912" s="2" t="s">
        <v>10987</v>
      </c>
      <c r="J4912" s="0" t="n">
        <v>1</v>
      </c>
      <c r="K4912" s="0" t="e">
        <f aca="false">MATCH(I4912,$D$2:$D$670,(0))</f>
        <v>#N/A</v>
      </c>
      <c r="L4912" s="2" t="n">
        <v>0.68</v>
      </c>
      <c r="M4912" s="2" t="n">
        <v>-0.55639</v>
      </c>
      <c r="N4912" s="0" t="s">
        <v>8651</v>
      </c>
    </row>
    <row r="4913" customFormat="false" ht="15" hidden="false" customHeight="false" outlineLevel="0" collapsed="false">
      <c r="I4913" s="2" t="s">
        <v>10988</v>
      </c>
      <c r="J4913" s="0" t="n">
        <v>1</v>
      </c>
      <c r="K4913" s="0" t="e">
        <f aca="false">MATCH(I4913,$D$2:$D$670,(0))</f>
        <v>#N/A</v>
      </c>
      <c r="L4913" s="2" t="n">
        <v>1.07</v>
      </c>
      <c r="M4913" s="2" t="n">
        <v>0.09761</v>
      </c>
      <c r="N4913" s="0" t="s">
        <v>10989</v>
      </c>
    </row>
    <row r="4914" customFormat="false" ht="15" hidden="false" customHeight="false" outlineLevel="0" collapsed="false">
      <c r="I4914" s="2" t="s">
        <v>10990</v>
      </c>
      <c r="J4914" s="0" t="n">
        <v>1</v>
      </c>
      <c r="K4914" s="0" t="e">
        <f aca="false">MATCH(I4914,$D$2:$D$670,(0))</f>
        <v>#N/A</v>
      </c>
      <c r="L4914" s="2" t="n">
        <v>0.68</v>
      </c>
      <c r="M4914" s="2" t="n">
        <v>-0.55639</v>
      </c>
      <c r="N4914" s="0" t="s">
        <v>8523</v>
      </c>
    </row>
    <row r="4915" customFormat="false" ht="15" hidden="false" customHeight="false" outlineLevel="0" collapsed="false">
      <c r="I4915" s="2" t="s">
        <v>10991</v>
      </c>
      <c r="J4915" s="0" t="n">
        <v>2</v>
      </c>
      <c r="K4915" s="0" t="e">
        <f aca="false">MATCH(I4915,$D$2:$D$670,(0))</f>
        <v>#N/A</v>
      </c>
      <c r="L4915" s="2" t="n">
        <v>0.72</v>
      </c>
      <c r="M4915" s="2" t="n">
        <v>-0.47393</v>
      </c>
      <c r="N4915" s="0" t="s">
        <v>10992</v>
      </c>
    </row>
    <row r="4916" customFormat="false" ht="15" hidden="false" customHeight="false" outlineLevel="0" collapsed="false">
      <c r="I4916" s="2" t="s">
        <v>10993</v>
      </c>
      <c r="J4916" s="0" t="n">
        <v>1</v>
      </c>
      <c r="K4916" s="0" t="e">
        <f aca="false">MATCH(I4916,$D$2:$D$670,(0))</f>
        <v>#N/A</v>
      </c>
      <c r="L4916" s="2" t="n">
        <v>0.66</v>
      </c>
      <c r="M4916" s="2" t="n">
        <v>-0.59946</v>
      </c>
      <c r="N4916" s="0" t="s">
        <v>10994</v>
      </c>
    </row>
    <row r="4917" customFormat="false" ht="15" hidden="false" customHeight="false" outlineLevel="0" collapsed="false">
      <c r="I4917" s="2" t="s">
        <v>10995</v>
      </c>
      <c r="J4917" s="0" t="n">
        <v>3</v>
      </c>
      <c r="K4917" s="0" t="e">
        <f aca="false">MATCH(I4917,$D$2:$D$670,(0))</f>
        <v>#N/A</v>
      </c>
      <c r="L4917" s="2" t="n">
        <v>0.68</v>
      </c>
      <c r="M4917" s="2" t="n">
        <v>-0.55639</v>
      </c>
      <c r="N4917" s="0" t="s">
        <v>8558</v>
      </c>
    </row>
    <row r="4918" customFormat="false" ht="15" hidden="false" customHeight="false" outlineLevel="0" collapsed="false">
      <c r="I4918" s="2" t="s">
        <v>10996</v>
      </c>
      <c r="J4918" s="0" t="n">
        <v>1</v>
      </c>
      <c r="K4918" s="0" t="e">
        <f aca="false">MATCH(I4918,$D$2:$D$670,(0))</f>
        <v>#N/A</v>
      </c>
      <c r="L4918" s="2" t="n">
        <v>1</v>
      </c>
      <c r="M4918" s="2" t="n">
        <v>0</v>
      </c>
      <c r="N4918" s="0" t="s">
        <v>10997</v>
      </c>
    </row>
    <row r="4919" customFormat="false" ht="15" hidden="false" customHeight="false" outlineLevel="0" collapsed="false">
      <c r="I4919" s="2" t="s">
        <v>10998</v>
      </c>
      <c r="J4919" s="0" t="n">
        <v>2</v>
      </c>
      <c r="K4919" s="0" t="e">
        <f aca="false">MATCH(I4919,$D$2:$D$670,(0))</f>
        <v>#N/A</v>
      </c>
      <c r="L4919" s="2" t="n">
        <v>3.51</v>
      </c>
      <c r="M4919" s="2" t="n">
        <v>1.81147</v>
      </c>
      <c r="N4919" s="0" t="s">
        <v>9976</v>
      </c>
    </row>
    <row r="4920" customFormat="false" ht="15" hidden="false" customHeight="false" outlineLevel="0" collapsed="false">
      <c r="I4920" s="2" t="s">
        <v>10999</v>
      </c>
      <c r="J4920" s="0" t="n">
        <v>2</v>
      </c>
      <c r="K4920" s="0" t="e">
        <f aca="false">MATCH(I4920,$D$2:$D$670,(0))</f>
        <v>#N/A</v>
      </c>
      <c r="L4920" s="2" t="n">
        <v>0.68</v>
      </c>
      <c r="M4920" s="2" t="n">
        <v>-0.55639</v>
      </c>
      <c r="N4920" s="0" t="s">
        <v>10358</v>
      </c>
    </row>
    <row r="4921" customFormat="false" ht="15" hidden="false" customHeight="false" outlineLevel="0" collapsed="false">
      <c r="I4921" s="2" t="s">
        <v>11000</v>
      </c>
      <c r="J4921" s="0" t="n">
        <v>5</v>
      </c>
      <c r="K4921" s="0" t="e">
        <f aca="false">MATCH(I4921,$D$2:$D$670,(0))</f>
        <v>#N/A</v>
      </c>
      <c r="L4921" s="2" t="n">
        <v>0.44</v>
      </c>
      <c r="M4921" s="2" t="n">
        <v>-1.18442</v>
      </c>
      <c r="N4921" s="0" t="s">
        <v>11001</v>
      </c>
    </row>
    <row r="4922" customFormat="false" ht="15" hidden="false" customHeight="false" outlineLevel="0" collapsed="false">
      <c r="I4922" s="2" t="s">
        <v>11002</v>
      </c>
      <c r="J4922" s="0" t="n">
        <v>1</v>
      </c>
      <c r="K4922" s="0" t="e">
        <f aca="false">MATCH(I4922,$D$2:$D$670,(0))</f>
        <v>#N/A</v>
      </c>
      <c r="L4922" s="2" t="n">
        <v>0.83</v>
      </c>
      <c r="M4922" s="2" t="n">
        <v>-0.26882</v>
      </c>
      <c r="N4922" s="0" t="s">
        <v>11003</v>
      </c>
    </row>
    <row r="4923" customFormat="false" ht="15" hidden="false" customHeight="false" outlineLevel="0" collapsed="false">
      <c r="I4923" s="2" t="s">
        <v>11004</v>
      </c>
      <c r="J4923" s="0" t="n">
        <v>5</v>
      </c>
      <c r="K4923" s="0" t="e">
        <f aca="false">MATCH(I4923,$D$2:$D$670,(0))</f>
        <v>#N/A</v>
      </c>
      <c r="L4923" s="2" t="n">
        <v>0.45</v>
      </c>
      <c r="M4923" s="2" t="n">
        <v>-1.152</v>
      </c>
      <c r="N4923" s="0" t="s">
        <v>11005</v>
      </c>
    </row>
    <row r="4924" customFormat="false" ht="15" hidden="false" customHeight="false" outlineLevel="0" collapsed="false">
      <c r="I4924" s="2" t="s">
        <v>11006</v>
      </c>
      <c r="J4924" s="0" t="n">
        <v>1</v>
      </c>
      <c r="K4924" s="0" t="e">
        <f aca="false">MATCH(I4924,$D$2:$D$670,(0))</f>
        <v>#N/A</v>
      </c>
      <c r="L4924" s="2" t="n">
        <v>0.68</v>
      </c>
      <c r="M4924" s="2" t="n">
        <v>-0.55639</v>
      </c>
      <c r="N4924" s="0" t="s">
        <v>8523</v>
      </c>
    </row>
    <row r="4925" customFormat="false" ht="15" hidden="false" customHeight="false" outlineLevel="0" collapsed="false">
      <c r="I4925" s="2" t="s">
        <v>11007</v>
      </c>
      <c r="J4925" s="0" t="n">
        <v>2</v>
      </c>
      <c r="K4925" s="0" t="e">
        <f aca="false">MATCH(I4925,$D$2:$D$670,(0))</f>
        <v>#N/A</v>
      </c>
      <c r="L4925" s="2" t="n">
        <v>1.07</v>
      </c>
      <c r="M4925" s="2" t="n">
        <v>0.09761</v>
      </c>
      <c r="N4925" s="0" t="s">
        <v>11008</v>
      </c>
    </row>
    <row r="4926" customFormat="false" ht="15" hidden="false" customHeight="false" outlineLevel="0" collapsed="false">
      <c r="I4926" s="2" t="s">
        <v>11009</v>
      </c>
      <c r="J4926" s="0" t="n">
        <v>1</v>
      </c>
      <c r="K4926" s="0" t="e">
        <f aca="false">MATCH(I4926,$D$2:$D$670,(0))</f>
        <v>#N/A</v>
      </c>
      <c r="L4926" s="2" t="n">
        <v>0.68</v>
      </c>
      <c r="M4926" s="2" t="n">
        <v>-0.55639</v>
      </c>
      <c r="N4926" s="0" t="s">
        <v>8523</v>
      </c>
    </row>
    <row r="4927" customFormat="false" ht="15" hidden="false" customHeight="false" outlineLevel="0" collapsed="false">
      <c r="I4927" s="2" t="s">
        <v>11010</v>
      </c>
      <c r="J4927" s="0" t="n">
        <v>3</v>
      </c>
      <c r="K4927" s="0" t="e">
        <f aca="false">MATCH(I4927,$D$2:$D$670,(0))</f>
        <v>#N/A</v>
      </c>
      <c r="L4927" s="2" t="n">
        <v>0.54</v>
      </c>
      <c r="M4927" s="2" t="n">
        <v>-0.88897</v>
      </c>
      <c r="N4927" s="0" t="s">
        <v>11011</v>
      </c>
    </row>
    <row r="4928" customFormat="false" ht="15" hidden="false" customHeight="false" outlineLevel="0" collapsed="false">
      <c r="I4928" s="2" t="s">
        <v>11012</v>
      </c>
      <c r="J4928" s="0" t="n">
        <v>1</v>
      </c>
      <c r="K4928" s="0" t="e">
        <f aca="false">MATCH(I4928,$D$2:$D$670,(0))</f>
        <v>#N/A</v>
      </c>
      <c r="L4928" s="2" t="n">
        <v>0.62</v>
      </c>
      <c r="M4928" s="2" t="n">
        <v>-0.68966</v>
      </c>
      <c r="N4928" s="0" t="s">
        <v>11013</v>
      </c>
    </row>
    <row r="4929" customFormat="false" ht="15" hidden="false" customHeight="false" outlineLevel="0" collapsed="false">
      <c r="I4929" s="2" t="s">
        <v>11014</v>
      </c>
      <c r="J4929" s="0" t="n">
        <v>7</v>
      </c>
      <c r="K4929" s="0" t="e">
        <f aca="false">MATCH(I4929,$D$2:$D$670,(0))</f>
        <v>#N/A</v>
      </c>
      <c r="L4929" s="2" t="n">
        <v>0.62</v>
      </c>
      <c r="M4929" s="2" t="n">
        <v>-0.68966</v>
      </c>
      <c r="N4929" s="0" t="s">
        <v>11015</v>
      </c>
    </row>
    <row r="4930" customFormat="false" ht="15" hidden="false" customHeight="false" outlineLevel="0" collapsed="false">
      <c r="I4930" s="2" t="s">
        <v>11016</v>
      </c>
      <c r="J4930" s="0" t="n">
        <v>1</v>
      </c>
      <c r="K4930" s="0" t="e">
        <f aca="false">MATCH(I4930,$D$2:$D$670,(0))</f>
        <v>#N/A</v>
      </c>
      <c r="L4930" s="2" t="n">
        <v>2.32</v>
      </c>
      <c r="M4930" s="2" t="n">
        <v>1.21412</v>
      </c>
      <c r="N4930" s="0" t="s">
        <v>11017</v>
      </c>
    </row>
    <row r="4931" customFormat="false" ht="15" hidden="false" customHeight="false" outlineLevel="0" collapsed="false">
      <c r="I4931" s="2" t="s">
        <v>11018</v>
      </c>
      <c r="J4931" s="0" t="n">
        <v>1</v>
      </c>
      <c r="K4931" s="0" t="e">
        <f aca="false">MATCH(I4931,$D$2:$D$670,(0))</f>
        <v>#N/A</v>
      </c>
      <c r="L4931" s="2" t="n">
        <v>0.68</v>
      </c>
      <c r="M4931" s="2" t="n">
        <v>-0.55639</v>
      </c>
      <c r="N4931" s="0" t="s">
        <v>8523</v>
      </c>
    </row>
    <row r="4932" customFormat="false" ht="15" hidden="false" customHeight="false" outlineLevel="0" collapsed="false">
      <c r="I4932" s="2" t="s">
        <v>11019</v>
      </c>
      <c r="J4932" s="0" t="n">
        <v>1</v>
      </c>
      <c r="K4932" s="0" t="e">
        <f aca="false">MATCH(I4932,$D$2:$D$670,(0))</f>
        <v>#N/A</v>
      </c>
      <c r="L4932" s="2" t="n">
        <v>0.62</v>
      </c>
      <c r="M4932" s="2" t="n">
        <v>-0.68966</v>
      </c>
      <c r="N4932" s="0" t="s">
        <v>11020</v>
      </c>
    </row>
    <row r="4933" customFormat="false" ht="15" hidden="false" customHeight="false" outlineLevel="0" collapsed="false">
      <c r="I4933" s="2" t="s">
        <v>11021</v>
      </c>
      <c r="J4933" s="0" t="n">
        <v>1</v>
      </c>
      <c r="K4933" s="0" t="e">
        <f aca="false">MATCH(I4933,$D$2:$D$670,(0))</f>
        <v>#N/A</v>
      </c>
      <c r="L4933" s="2" t="n">
        <v>2.16</v>
      </c>
      <c r="M4933" s="2" t="n">
        <v>1.11103</v>
      </c>
      <c r="N4933" s="0" t="s">
        <v>11022</v>
      </c>
    </row>
    <row r="4934" customFormat="false" ht="15" hidden="false" customHeight="false" outlineLevel="0" collapsed="false">
      <c r="I4934" s="2" t="s">
        <v>11023</v>
      </c>
      <c r="J4934" s="0" t="n">
        <v>2</v>
      </c>
      <c r="K4934" s="0" t="e">
        <f aca="false">MATCH(I4934,$D$2:$D$670,(0))</f>
        <v>#N/A</v>
      </c>
      <c r="L4934" s="2" t="n">
        <v>0.82</v>
      </c>
      <c r="M4934" s="2" t="n">
        <v>-0.2863</v>
      </c>
      <c r="N4934" s="0" t="s">
        <v>11024</v>
      </c>
    </row>
    <row r="4935" customFormat="false" ht="15" hidden="false" customHeight="false" outlineLevel="0" collapsed="false">
      <c r="I4935" s="2" t="s">
        <v>11025</v>
      </c>
      <c r="J4935" s="0" t="n">
        <v>1</v>
      </c>
      <c r="K4935" s="0" t="e">
        <f aca="false">MATCH(I4935,$D$2:$D$670,(0))</f>
        <v>#N/A</v>
      </c>
      <c r="L4935" s="2" t="n">
        <v>0.67</v>
      </c>
      <c r="M4935" s="2" t="n">
        <v>-0.57777</v>
      </c>
      <c r="N4935" s="0" t="s">
        <v>11026</v>
      </c>
    </row>
    <row r="4936" customFormat="false" ht="15" hidden="false" customHeight="false" outlineLevel="0" collapsed="false">
      <c r="I4936" s="2" t="s">
        <v>11027</v>
      </c>
      <c r="J4936" s="0" t="n">
        <v>2</v>
      </c>
      <c r="K4936" s="0" t="e">
        <f aca="false">MATCH(I4936,$D$2:$D$670,(0))</f>
        <v>#N/A</v>
      </c>
      <c r="L4936" s="2" t="n">
        <v>0.62</v>
      </c>
      <c r="M4936" s="2" t="n">
        <v>-0.68966</v>
      </c>
      <c r="N4936" s="0" t="s">
        <v>11028</v>
      </c>
    </row>
    <row r="4937" customFormat="false" ht="15" hidden="false" customHeight="false" outlineLevel="0" collapsed="false">
      <c r="I4937" s="2" t="s">
        <v>11029</v>
      </c>
      <c r="J4937" s="0" t="n">
        <v>1</v>
      </c>
      <c r="K4937" s="0" t="e">
        <f aca="false">MATCH(I4937,$D$2:$D$670,(0))</f>
        <v>#N/A</v>
      </c>
      <c r="L4937" s="2" t="n">
        <v>0.49</v>
      </c>
      <c r="M4937" s="2" t="n">
        <v>-1.02915</v>
      </c>
      <c r="N4937" s="0" t="s">
        <v>9163</v>
      </c>
    </row>
    <row r="4938" customFormat="false" ht="15" hidden="false" customHeight="false" outlineLevel="0" collapsed="false">
      <c r="I4938" s="2" t="s">
        <v>11030</v>
      </c>
      <c r="J4938" s="0" t="n">
        <v>1</v>
      </c>
      <c r="K4938" s="0" t="e">
        <f aca="false">MATCH(I4938,$D$2:$D$670,(0))</f>
        <v>#N/A</v>
      </c>
      <c r="L4938" s="2" t="n">
        <v>0.81</v>
      </c>
      <c r="M4938" s="2" t="n">
        <v>-0.30401</v>
      </c>
      <c r="N4938" s="0" t="s">
        <v>11031</v>
      </c>
    </row>
    <row r="4939" customFormat="false" ht="15" hidden="false" customHeight="false" outlineLevel="0" collapsed="false">
      <c r="I4939" s="2" t="s">
        <v>11032</v>
      </c>
      <c r="J4939" s="0" t="n">
        <v>2</v>
      </c>
      <c r="K4939" s="0" t="e">
        <f aca="false">MATCH(I4939,$D$2:$D$670,(0))</f>
        <v>#N/A</v>
      </c>
      <c r="L4939" s="2" t="n">
        <v>0.96</v>
      </c>
      <c r="M4939" s="2" t="n">
        <v>-0.05889</v>
      </c>
      <c r="N4939" s="0" t="s">
        <v>11033</v>
      </c>
    </row>
    <row r="4940" customFormat="false" ht="15" hidden="false" customHeight="false" outlineLevel="0" collapsed="false">
      <c r="I4940" s="2" t="s">
        <v>11034</v>
      </c>
      <c r="J4940" s="0" t="n">
        <v>3</v>
      </c>
      <c r="K4940" s="0" t="e">
        <f aca="false">MATCH(I4940,$D$2:$D$670,(0))</f>
        <v>#N/A</v>
      </c>
      <c r="L4940" s="2" t="n">
        <v>0.44</v>
      </c>
      <c r="M4940" s="2" t="n">
        <v>-1.18442</v>
      </c>
      <c r="N4940" s="0" t="s">
        <v>11035</v>
      </c>
    </row>
    <row r="4941" customFormat="false" ht="15" hidden="false" customHeight="false" outlineLevel="0" collapsed="false">
      <c r="I4941" s="2" t="s">
        <v>11036</v>
      </c>
      <c r="J4941" s="0" t="n">
        <v>1</v>
      </c>
      <c r="K4941" s="0" t="e">
        <f aca="false">MATCH(I4941,$D$2:$D$670,(0))</f>
        <v>#N/A</v>
      </c>
      <c r="L4941" s="2" t="n">
        <v>0.68</v>
      </c>
      <c r="M4941" s="2" t="n">
        <v>-0.55639</v>
      </c>
      <c r="N4941" s="0" t="s">
        <v>8996</v>
      </c>
    </row>
    <row r="4942" customFormat="false" ht="15" hidden="false" customHeight="false" outlineLevel="0" collapsed="false">
      <c r="I4942" s="2" t="s">
        <v>11037</v>
      </c>
      <c r="J4942" s="0" t="n">
        <v>6</v>
      </c>
      <c r="K4942" s="0" t="e">
        <f aca="false">MATCH(I4942,$D$2:$D$670,(0))</f>
        <v>#N/A</v>
      </c>
      <c r="L4942" s="2" t="n">
        <v>0.02</v>
      </c>
      <c r="M4942" s="2" t="n">
        <v>-5.64386</v>
      </c>
      <c r="N4942" s="0" t="s">
        <v>11038</v>
      </c>
    </row>
    <row r="4943" customFormat="false" ht="15" hidden="false" customHeight="false" outlineLevel="0" collapsed="false">
      <c r="I4943" s="2" t="s">
        <v>11039</v>
      </c>
      <c r="J4943" s="0" t="n">
        <v>1</v>
      </c>
      <c r="K4943" s="0" t="e">
        <f aca="false">MATCH(I4943,$D$2:$D$670,(0))</f>
        <v>#N/A</v>
      </c>
      <c r="L4943" s="2" t="n">
        <v>0.68</v>
      </c>
      <c r="M4943" s="2" t="n">
        <v>-0.55639</v>
      </c>
      <c r="N4943" s="0" t="s">
        <v>8523</v>
      </c>
    </row>
    <row r="4944" customFormat="false" ht="15" hidden="false" customHeight="false" outlineLevel="0" collapsed="false">
      <c r="I4944" s="2" t="s">
        <v>11040</v>
      </c>
      <c r="J4944" s="0" t="n">
        <v>1</v>
      </c>
      <c r="K4944" s="0" t="e">
        <f aca="false">MATCH(I4944,$D$2:$D$670,(0))</f>
        <v>#N/A</v>
      </c>
      <c r="L4944" s="2" t="n">
        <v>1.36</v>
      </c>
      <c r="M4944" s="2" t="n">
        <v>0.44361</v>
      </c>
      <c r="N4944" s="0" t="s">
        <v>11041</v>
      </c>
    </row>
    <row r="4945" customFormat="false" ht="15" hidden="false" customHeight="false" outlineLevel="0" collapsed="false">
      <c r="I4945" s="2" t="s">
        <v>11042</v>
      </c>
      <c r="J4945" s="0" t="n">
        <v>6</v>
      </c>
      <c r="K4945" s="0" t="e">
        <f aca="false">MATCH(I4945,$D$2:$D$670,(0))</f>
        <v>#N/A</v>
      </c>
      <c r="L4945" s="2" t="n">
        <v>0.49</v>
      </c>
      <c r="M4945" s="2" t="n">
        <v>-1.02915</v>
      </c>
      <c r="N4945" s="0" t="s">
        <v>11043</v>
      </c>
    </row>
    <row r="4946" customFormat="false" ht="15" hidden="false" customHeight="false" outlineLevel="0" collapsed="false">
      <c r="I4946" s="2" t="s">
        <v>11044</v>
      </c>
      <c r="J4946" s="0" t="n">
        <v>2</v>
      </c>
      <c r="K4946" s="0" t="e">
        <f aca="false">MATCH(I4946,$D$2:$D$670,(0))</f>
        <v>#N/A</v>
      </c>
      <c r="L4946" s="2" t="n">
        <v>0.34</v>
      </c>
      <c r="M4946" s="2" t="n">
        <v>-1.55639</v>
      </c>
      <c r="N4946" s="0" t="s">
        <v>11045</v>
      </c>
    </row>
    <row r="4947" customFormat="false" ht="15" hidden="false" customHeight="false" outlineLevel="0" collapsed="false">
      <c r="I4947" s="2" t="s">
        <v>11046</v>
      </c>
      <c r="J4947" s="0" t="n">
        <v>1</v>
      </c>
      <c r="K4947" s="0" t="e">
        <f aca="false">MATCH(I4947,$D$2:$D$670,(0))</f>
        <v>#N/A</v>
      </c>
      <c r="L4947" s="2" t="n">
        <v>1.13</v>
      </c>
      <c r="M4947" s="2" t="n">
        <v>0.17632</v>
      </c>
      <c r="N4947" s="0" t="s">
        <v>11047</v>
      </c>
    </row>
    <row r="4948" customFormat="false" ht="15" hidden="false" customHeight="false" outlineLevel="0" collapsed="false">
      <c r="I4948" s="2" t="s">
        <v>11048</v>
      </c>
      <c r="J4948" s="0" t="n">
        <v>1</v>
      </c>
      <c r="K4948" s="0" t="e">
        <f aca="false">MATCH(I4948,$D$2:$D$670,(0))</f>
        <v>#N/A</v>
      </c>
      <c r="L4948" s="2" t="n">
        <v>0.43</v>
      </c>
      <c r="M4948" s="2" t="n">
        <v>-1.21759</v>
      </c>
      <c r="N4948" s="0" t="s">
        <v>11049</v>
      </c>
    </row>
    <row r="4949" customFormat="false" ht="15" hidden="false" customHeight="false" outlineLevel="0" collapsed="false">
      <c r="I4949" s="2" t="s">
        <v>11050</v>
      </c>
      <c r="J4949" s="0" t="n">
        <v>5</v>
      </c>
      <c r="K4949" s="0" t="e">
        <f aca="false">MATCH(I4949,$D$2:$D$670,(0))</f>
        <v>#N/A</v>
      </c>
      <c r="L4949" s="2" t="n">
        <v>0.32</v>
      </c>
      <c r="M4949" s="2" t="n">
        <v>-1.64386</v>
      </c>
      <c r="N4949" s="0" t="s">
        <v>11051</v>
      </c>
    </row>
    <row r="4950" customFormat="false" ht="15" hidden="false" customHeight="false" outlineLevel="0" collapsed="false">
      <c r="I4950" s="2" t="s">
        <v>11052</v>
      </c>
      <c r="J4950" s="0" t="n">
        <v>1</v>
      </c>
      <c r="K4950" s="0" t="e">
        <f aca="false">MATCH(I4950,$D$2:$D$670,(0))</f>
        <v>#N/A</v>
      </c>
      <c r="L4950" s="2" t="n">
        <v>0.48</v>
      </c>
      <c r="M4950" s="2" t="n">
        <v>-1.05889</v>
      </c>
      <c r="N4950" s="0" t="s">
        <v>8508</v>
      </c>
    </row>
    <row r="4951" customFormat="false" ht="15" hidden="false" customHeight="false" outlineLevel="0" collapsed="false">
      <c r="I4951" s="2" t="s">
        <v>11053</v>
      </c>
      <c r="J4951" s="0" t="n">
        <v>1</v>
      </c>
      <c r="K4951" s="0" t="e">
        <f aca="false">MATCH(I4951,$D$2:$D$670,(0))</f>
        <v>#N/A</v>
      </c>
      <c r="L4951" s="2" t="n">
        <v>0.62</v>
      </c>
      <c r="M4951" s="2" t="n">
        <v>-0.68966</v>
      </c>
      <c r="N4951" s="0" t="s">
        <v>11054</v>
      </c>
    </row>
    <row r="4952" customFormat="false" ht="15" hidden="false" customHeight="false" outlineLevel="0" collapsed="false">
      <c r="I4952" s="2" t="s">
        <v>11055</v>
      </c>
      <c r="J4952" s="0" t="n">
        <v>1</v>
      </c>
      <c r="K4952" s="0" t="e">
        <f aca="false">MATCH(I4952,$D$2:$D$670,(0))</f>
        <v>#N/A</v>
      </c>
      <c r="L4952" s="2" t="n">
        <v>0.68</v>
      </c>
      <c r="M4952" s="2" t="n">
        <v>-0.55639</v>
      </c>
      <c r="N4952" s="0" t="s">
        <v>11056</v>
      </c>
    </row>
    <row r="4953" customFormat="false" ht="15" hidden="false" customHeight="false" outlineLevel="0" collapsed="false">
      <c r="I4953" s="2" t="s">
        <v>11057</v>
      </c>
      <c r="J4953" s="0" t="n">
        <v>1</v>
      </c>
      <c r="K4953" s="0" t="e">
        <f aca="false">MATCH(I4953,$D$2:$D$670,(0))</f>
        <v>#N/A</v>
      </c>
      <c r="L4953" s="2" t="n">
        <v>0.71</v>
      </c>
      <c r="M4953" s="2" t="n">
        <v>-0.49411</v>
      </c>
      <c r="N4953" s="0" t="s">
        <v>11058</v>
      </c>
    </row>
    <row r="4954" customFormat="false" ht="15" hidden="false" customHeight="false" outlineLevel="0" collapsed="false">
      <c r="I4954" s="2" t="s">
        <v>11059</v>
      </c>
      <c r="J4954" s="0" t="n">
        <v>2</v>
      </c>
      <c r="K4954" s="0" t="e">
        <f aca="false">MATCH(I4954,$D$2:$D$670,(0))</f>
        <v>#N/A</v>
      </c>
      <c r="L4954" s="2" t="n">
        <v>0.78</v>
      </c>
      <c r="M4954" s="2" t="n">
        <v>-0.35845</v>
      </c>
      <c r="N4954" s="0" t="s">
        <v>11060</v>
      </c>
    </row>
    <row r="4955" customFormat="false" ht="15" hidden="false" customHeight="false" outlineLevel="0" collapsed="false">
      <c r="I4955" s="2" t="s">
        <v>11061</v>
      </c>
      <c r="J4955" s="0" t="n">
        <v>2</v>
      </c>
      <c r="K4955" s="0" t="e">
        <f aca="false">MATCH(I4955,$D$2:$D$670,(0))</f>
        <v>#N/A</v>
      </c>
      <c r="L4955" s="2" t="n">
        <v>0.97</v>
      </c>
      <c r="M4955" s="2" t="n">
        <v>-0.04394</v>
      </c>
      <c r="N4955" s="0" t="s">
        <v>11062</v>
      </c>
    </row>
    <row r="4956" customFormat="false" ht="15" hidden="false" customHeight="false" outlineLevel="0" collapsed="false">
      <c r="I4956" s="2" t="s">
        <v>11063</v>
      </c>
      <c r="J4956" s="0" t="n">
        <v>3</v>
      </c>
      <c r="K4956" s="0" t="e">
        <f aca="false">MATCH(I4956,$D$2:$D$670,(0))</f>
        <v>#N/A</v>
      </c>
      <c r="L4956" s="2" t="n">
        <v>0.3</v>
      </c>
      <c r="M4956" s="2" t="n">
        <v>-1.73697</v>
      </c>
      <c r="N4956" s="0" t="s">
        <v>9464</v>
      </c>
    </row>
    <row r="4957" customFormat="false" ht="15" hidden="false" customHeight="false" outlineLevel="0" collapsed="false">
      <c r="I4957" s="2" t="s">
        <v>11064</v>
      </c>
      <c r="J4957" s="0" t="n">
        <v>1</v>
      </c>
      <c r="K4957" s="0" t="e">
        <f aca="false">MATCH(I4957,$D$2:$D$670,(0))</f>
        <v>#N/A</v>
      </c>
      <c r="L4957" s="2" t="n">
        <v>0.71</v>
      </c>
      <c r="M4957" s="2" t="n">
        <v>-0.49411</v>
      </c>
      <c r="N4957" s="0" t="s">
        <v>11065</v>
      </c>
    </row>
    <row r="4958" customFormat="false" ht="15" hidden="false" customHeight="false" outlineLevel="0" collapsed="false">
      <c r="I4958" s="2" t="s">
        <v>11066</v>
      </c>
      <c r="J4958" s="0" t="n">
        <v>1</v>
      </c>
      <c r="K4958" s="0" t="e">
        <f aca="false">MATCH(I4958,$D$2:$D$670,(0))</f>
        <v>#N/A</v>
      </c>
      <c r="L4958" s="2" t="n">
        <v>0.68</v>
      </c>
      <c r="M4958" s="2" t="n">
        <v>-0.55639</v>
      </c>
      <c r="N4958" s="0" t="s">
        <v>8523</v>
      </c>
    </row>
    <row r="4959" customFormat="false" ht="15" hidden="false" customHeight="false" outlineLevel="0" collapsed="false">
      <c r="I4959" s="2" t="s">
        <v>11067</v>
      </c>
      <c r="J4959" s="0" t="n">
        <v>1</v>
      </c>
      <c r="K4959" s="0" t="e">
        <f aca="false">MATCH(I4959,$D$2:$D$670,(0))</f>
        <v>#N/A</v>
      </c>
      <c r="L4959" s="2" t="n">
        <v>0.71</v>
      </c>
      <c r="M4959" s="2" t="n">
        <v>-0.49411</v>
      </c>
      <c r="N4959" s="0" t="s">
        <v>11068</v>
      </c>
    </row>
    <row r="4960" customFormat="false" ht="15" hidden="false" customHeight="false" outlineLevel="0" collapsed="false">
      <c r="I4960" s="2" t="s">
        <v>11069</v>
      </c>
      <c r="J4960" s="0" t="n">
        <v>1</v>
      </c>
      <c r="K4960" s="0" t="e">
        <f aca="false">MATCH(I4960,$D$2:$D$670,(0))</f>
        <v>#N/A</v>
      </c>
      <c r="L4960" s="2" t="n">
        <v>0.6</v>
      </c>
      <c r="M4960" s="2" t="n">
        <v>-0.73697</v>
      </c>
      <c r="N4960" s="0" t="s">
        <v>11070</v>
      </c>
    </row>
    <row r="4961" customFormat="false" ht="15" hidden="false" customHeight="false" outlineLevel="0" collapsed="false">
      <c r="I4961" s="2" t="s">
        <v>11071</v>
      </c>
      <c r="J4961" s="0" t="n">
        <v>1</v>
      </c>
      <c r="K4961" s="0" t="e">
        <f aca="false">MATCH(I4961,$D$2:$D$670,(0))</f>
        <v>#N/A</v>
      </c>
      <c r="L4961" s="2" t="n">
        <v>0.77</v>
      </c>
      <c r="M4961" s="2" t="n">
        <v>-0.37707</v>
      </c>
      <c r="N4961" s="0" t="s">
        <v>11072</v>
      </c>
    </row>
    <row r="4962" customFormat="false" ht="15" hidden="false" customHeight="false" outlineLevel="0" collapsed="false">
      <c r="I4962" s="2" t="s">
        <v>11073</v>
      </c>
      <c r="J4962" s="0" t="n">
        <v>4</v>
      </c>
      <c r="K4962" s="0" t="e">
        <f aca="false">MATCH(I4962,$D$2:$D$670,(0))</f>
        <v>#N/A</v>
      </c>
      <c r="L4962" s="2" t="n">
        <v>0.73</v>
      </c>
      <c r="M4962" s="2" t="n">
        <v>-0.45403</v>
      </c>
      <c r="N4962" s="0" t="s">
        <v>11074</v>
      </c>
    </row>
    <row r="4963" customFormat="false" ht="15" hidden="false" customHeight="false" outlineLevel="0" collapsed="false">
      <c r="I4963" s="2" t="s">
        <v>11075</v>
      </c>
      <c r="J4963" s="0" t="n">
        <v>2</v>
      </c>
      <c r="K4963" s="0" t="e">
        <f aca="false">MATCH(I4963,$D$2:$D$670,(0))</f>
        <v>#N/A</v>
      </c>
      <c r="L4963" s="2" t="n">
        <v>0.55</v>
      </c>
      <c r="M4963" s="2" t="n">
        <v>-0.8625</v>
      </c>
      <c r="N4963" s="0" t="s">
        <v>11076</v>
      </c>
    </row>
    <row r="4964" customFormat="false" ht="15" hidden="false" customHeight="false" outlineLevel="0" collapsed="false">
      <c r="I4964" s="2" t="s">
        <v>11077</v>
      </c>
      <c r="J4964" s="0" t="n">
        <v>3</v>
      </c>
      <c r="K4964" s="0" t="e">
        <f aca="false">MATCH(I4964,$D$2:$D$670,(0))</f>
        <v>#N/A</v>
      </c>
      <c r="L4964" s="2" t="n">
        <v>1.12</v>
      </c>
      <c r="M4964" s="2" t="n">
        <v>0.1635</v>
      </c>
      <c r="N4964" s="0" t="s">
        <v>11078</v>
      </c>
    </row>
    <row r="4965" customFormat="false" ht="15" hidden="false" customHeight="false" outlineLevel="0" collapsed="false">
      <c r="I4965" s="2" t="s">
        <v>11079</v>
      </c>
      <c r="J4965" s="0" t="n">
        <v>3</v>
      </c>
      <c r="K4965" s="0" t="e">
        <f aca="false">MATCH(I4965,$D$2:$D$670,(0))</f>
        <v>#N/A</v>
      </c>
      <c r="L4965" s="2" t="n">
        <v>0.81</v>
      </c>
      <c r="M4965" s="2" t="n">
        <v>-0.30401</v>
      </c>
      <c r="N4965" s="0" t="s">
        <v>11080</v>
      </c>
    </row>
    <row r="4966" customFormat="false" ht="15" hidden="false" customHeight="false" outlineLevel="0" collapsed="false">
      <c r="I4966" s="2" t="s">
        <v>11081</v>
      </c>
      <c r="J4966" s="0" t="n">
        <v>1</v>
      </c>
      <c r="K4966" s="0" t="e">
        <f aca="false">MATCH(I4966,$D$2:$D$670,(0))</f>
        <v>#N/A</v>
      </c>
      <c r="L4966" s="2" t="n">
        <v>1.02</v>
      </c>
      <c r="M4966" s="2" t="n">
        <v>0.02857</v>
      </c>
      <c r="N4966" s="0" t="s">
        <v>11082</v>
      </c>
    </row>
    <row r="4967" customFormat="false" ht="15" hidden="false" customHeight="false" outlineLevel="0" collapsed="false">
      <c r="I4967" s="2" t="s">
        <v>11083</v>
      </c>
      <c r="J4967" s="0" t="n">
        <v>1</v>
      </c>
      <c r="K4967" s="0" t="e">
        <f aca="false">MATCH(I4967,$D$2:$D$670,(0))</f>
        <v>#N/A</v>
      </c>
      <c r="L4967" s="2" t="n">
        <v>0.68</v>
      </c>
      <c r="M4967" s="2" t="n">
        <v>-0.55639</v>
      </c>
      <c r="N4967" s="0" t="s">
        <v>11084</v>
      </c>
    </row>
    <row r="4968" customFormat="false" ht="15" hidden="false" customHeight="false" outlineLevel="0" collapsed="false">
      <c r="I4968" s="2" t="s">
        <v>11085</v>
      </c>
      <c r="J4968" s="0" t="n">
        <v>1</v>
      </c>
      <c r="K4968" s="0" t="e">
        <f aca="false">MATCH(I4968,$D$2:$D$670,(0))</f>
        <v>#N/A</v>
      </c>
      <c r="L4968" s="2" t="n">
        <v>0.68</v>
      </c>
      <c r="M4968" s="2" t="n">
        <v>-0.55639</v>
      </c>
      <c r="N4968" s="0" t="s">
        <v>8523</v>
      </c>
    </row>
    <row r="4969" customFormat="false" ht="15" hidden="false" customHeight="false" outlineLevel="0" collapsed="false">
      <c r="I4969" s="2" t="s">
        <v>11086</v>
      </c>
      <c r="J4969" s="0" t="n">
        <v>1</v>
      </c>
      <c r="K4969" s="0" t="e">
        <f aca="false">MATCH(I4969,$D$2:$D$670,(0))</f>
        <v>#N/A</v>
      </c>
      <c r="L4969" s="2" t="n">
        <v>0.48</v>
      </c>
      <c r="M4969" s="2" t="n">
        <v>-1.05889</v>
      </c>
      <c r="N4969" s="0" t="s">
        <v>8508</v>
      </c>
    </row>
    <row r="4970" customFormat="false" ht="15" hidden="false" customHeight="false" outlineLevel="0" collapsed="false">
      <c r="I4970" s="2" t="s">
        <v>11087</v>
      </c>
      <c r="J4970" s="0" t="n">
        <v>3</v>
      </c>
      <c r="K4970" s="0" t="e">
        <f aca="false">MATCH(I4970,$D$2:$D$670,(0))</f>
        <v>#N/A</v>
      </c>
      <c r="L4970" s="2" t="n">
        <v>0.41</v>
      </c>
      <c r="M4970" s="2" t="n">
        <v>-1.2863</v>
      </c>
      <c r="N4970" s="0" t="s">
        <v>11088</v>
      </c>
    </row>
    <row r="4971" customFormat="false" ht="15" hidden="false" customHeight="false" outlineLevel="0" collapsed="false">
      <c r="I4971" s="2" t="s">
        <v>11089</v>
      </c>
      <c r="J4971" s="0" t="n">
        <v>2</v>
      </c>
      <c r="K4971" s="0" t="e">
        <f aca="false">MATCH(I4971,$D$2:$D$670,(0))</f>
        <v>#N/A</v>
      </c>
      <c r="L4971" s="2" t="n">
        <v>0.27</v>
      </c>
      <c r="M4971" s="2" t="n">
        <v>-1.88897</v>
      </c>
      <c r="N4971" s="0" t="s">
        <v>11090</v>
      </c>
    </row>
    <row r="4972" customFormat="false" ht="15" hidden="false" customHeight="false" outlineLevel="0" collapsed="false">
      <c r="I4972" s="2" t="s">
        <v>11091</v>
      </c>
      <c r="J4972" s="0" t="n">
        <v>1</v>
      </c>
      <c r="K4972" s="0" t="e">
        <f aca="false">MATCH(I4972,$D$2:$D$670,(0))</f>
        <v>#N/A</v>
      </c>
      <c r="L4972" s="2" t="n">
        <v>2.16</v>
      </c>
      <c r="M4972" s="2" t="n">
        <v>1.11103</v>
      </c>
      <c r="N4972" s="0" t="s">
        <v>11092</v>
      </c>
    </row>
    <row r="4973" customFormat="false" ht="15" hidden="false" customHeight="false" outlineLevel="0" collapsed="false">
      <c r="I4973" s="2" t="s">
        <v>11093</v>
      </c>
      <c r="J4973" s="0" t="n">
        <v>1</v>
      </c>
      <c r="K4973" s="0" t="e">
        <f aca="false">MATCH(I4973,$D$2:$D$670,(0))</f>
        <v>#N/A</v>
      </c>
      <c r="L4973" s="2" t="n">
        <v>0.48</v>
      </c>
      <c r="M4973" s="2" t="n">
        <v>-1.05889</v>
      </c>
      <c r="N4973" s="0" t="s">
        <v>8508</v>
      </c>
    </row>
    <row r="4974" customFormat="false" ht="15" hidden="false" customHeight="false" outlineLevel="0" collapsed="false">
      <c r="I4974" s="2" t="s">
        <v>11094</v>
      </c>
      <c r="J4974" s="0" t="n">
        <v>1</v>
      </c>
      <c r="K4974" s="0" t="e">
        <f aca="false">MATCH(I4974,$D$2:$D$670,(0))</f>
        <v>#N/A</v>
      </c>
      <c r="L4974" s="2" t="n">
        <v>1.18</v>
      </c>
      <c r="M4974" s="2" t="n">
        <v>0.23879</v>
      </c>
      <c r="N4974" s="0" t="s">
        <v>11095</v>
      </c>
    </row>
    <row r="4975" customFormat="false" ht="15" hidden="false" customHeight="false" outlineLevel="0" collapsed="false">
      <c r="I4975" s="2" t="s">
        <v>11096</v>
      </c>
      <c r="J4975" s="0" t="n">
        <v>1</v>
      </c>
      <c r="K4975" s="0" t="e">
        <f aca="false">MATCH(I4975,$D$2:$D$670,(0))</f>
        <v>#N/A</v>
      </c>
      <c r="L4975" s="2" t="n">
        <v>0.81</v>
      </c>
      <c r="M4975" s="2" t="n">
        <v>-0.30401</v>
      </c>
      <c r="N4975" s="0" t="s">
        <v>11097</v>
      </c>
    </row>
    <row r="4976" customFormat="false" ht="15" hidden="false" customHeight="false" outlineLevel="0" collapsed="false">
      <c r="I4976" s="2" t="s">
        <v>11098</v>
      </c>
      <c r="J4976" s="0" t="n">
        <v>4</v>
      </c>
      <c r="K4976" s="0" t="e">
        <f aca="false">MATCH(I4976,$D$2:$D$670,(0))</f>
        <v>#N/A</v>
      </c>
      <c r="L4976" s="2" t="n">
        <v>0.65</v>
      </c>
      <c r="M4976" s="2" t="n">
        <v>-0.62149</v>
      </c>
      <c r="N4976" s="0" t="s">
        <v>11099</v>
      </c>
    </row>
    <row r="4977" customFormat="false" ht="15" hidden="false" customHeight="false" outlineLevel="0" collapsed="false">
      <c r="I4977" s="2" t="s">
        <v>11100</v>
      </c>
      <c r="J4977" s="0" t="n">
        <v>1</v>
      </c>
      <c r="K4977" s="0" t="e">
        <f aca="false">MATCH(I4977,$D$2:$D$670,(0))</f>
        <v>#N/A</v>
      </c>
      <c r="L4977" s="2" t="n">
        <v>0.68</v>
      </c>
      <c r="M4977" s="2" t="n">
        <v>-0.55639</v>
      </c>
      <c r="N4977" s="0" t="s">
        <v>11101</v>
      </c>
    </row>
    <row r="4978" customFormat="false" ht="15" hidden="false" customHeight="false" outlineLevel="0" collapsed="false">
      <c r="I4978" s="2" t="s">
        <v>11102</v>
      </c>
      <c r="J4978" s="0" t="n">
        <v>5</v>
      </c>
      <c r="K4978" s="0" t="e">
        <f aca="false">MATCH(I4978,$D$2:$D$670,(0))</f>
        <v>#N/A</v>
      </c>
      <c r="L4978" s="2" t="n">
        <v>1.72</v>
      </c>
      <c r="M4978" s="2" t="n">
        <v>0.78241</v>
      </c>
      <c r="N4978" s="0" t="s">
        <v>11103</v>
      </c>
    </row>
    <row r="4979" customFormat="false" ht="15" hidden="false" customHeight="false" outlineLevel="0" collapsed="false">
      <c r="I4979" s="2" t="s">
        <v>11104</v>
      </c>
      <c r="J4979" s="0" t="n">
        <v>1</v>
      </c>
      <c r="K4979" s="0" t="e">
        <f aca="false">MATCH(I4979,$D$2:$D$670,(0))</f>
        <v>#N/A</v>
      </c>
      <c r="L4979" s="2" t="n">
        <v>1.03</v>
      </c>
      <c r="M4979" s="2" t="n">
        <v>0.04264</v>
      </c>
      <c r="N4979" s="0" t="s">
        <v>11105</v>
      </c>
    </row>
    <row r="4980" customFormat="false" ht="15" hidden="false" customHeight="false" outlineLevel="0" collapsed="false">
      <c r="I4980" s="2" t="s">
        <v>11106</v>
      </c>
      <c r="J4980" s="0" t="n">
        <v>1</v>
      </c>
      <c r="K4980" s="0" t="e">
        <f aca="false">MATCH(I4980,$D$2:$D$670,(0))</f>
        <v>#N/A</v>
      </c>
      <c r="L4980" s="2" t="n">
        <v>0.68</v>
      </c>
      <c r="M4980" s="2" t="n">
        <v>-0.55639</v>
      </c>
      <c r="N4980" s="0" t="s">
        <v>8558</v>
      </c>
    </row>
    <row r="4981" customFormat="false" ht="15" hidden="false" customHeight="false" outlineLevel="0" collapsed="false">
      <c r="I4981" s="2" t="s">
        <v>11107</v>
      </c>
      <c r="J4981" s="0" t="n">
        <v>3</v>
      </c>
      <c r="K4981" s="0" t="e">
        <f aca="false">MATCH(I4981,$D$2:$D$670,(0))</f>
        <v>#N/A</v>
      </c>
      <c r="L4981" s="2" t="n">
        <v>0.94</v>
      </c>
      <c r="M4981" s="2" t="n">
        <v>-0.08927</v>
      </c>
      <c r="N4981" s="0" t="s">
        <v>11108</v>
      </c>
    </row>
    <row r="4982" customFormat="false" ht="15" hidden="false" customHeight="false" outlineLevel="0" collapsed="false">
      <c r="I4982" s="2" t="s">
        <v>11109</v>
      </c>
      <c r="J4982" s="0" t="n">
        <v>2</v>
      </c>
      <c r="K4982" s="0" t="e">
        <f aca="false">MATCH(I4982,$D$2:$D$670,(0))</f>
        <v>#N/A</v>
      </c>
      <c r="L4982" s="2" t="n">
        <v>0.8</v>
      </c>
      <c r="M4982" s="2" t="n">
        <v>-0.32193</v>
      </c>
      <c r="N4982" s="0" t="s">
        <v>11110</v>
      </c>
    </row>
    <row r="4983" customFormat="false" ht="15" hidden="false" customHeight="false" outlineLevel="0" collapsed="false">
      <c r="I4983" s="2" t="s">
        <v>11111</v>
      </c>
      <c r="J4983" s="0" t="n">
        <v>1</v>
      </c>
      <c r="K4983" s="0" t="e">
        <f aca="false">MATCH(I4983,$D$2:$D$670,(0))</f>
        <v>#N/A</v>
      </c>
      <c r="L4983" s="2" t="n">
        <v>0.53</v>
      </c>
      <c r="M4983" s="2" t="n">
        <v>-0.91594</v>
      </c>
      <c r="N4983" s="0" t="s">
        <v>11112</v>
      </c>
    </row>
    <row r="4984" customFormat="false" ht="15" hidden="false" customHeight="false" outlineLevel="0" collapsed="false">
      <c r="I4984" s="2" t="s">
        <v>11113</v>
      </c>
      <c r="J4984" s="0" t="n">
        <v>1</v>
      </c>
      <c r="K4984" s="0" t="e">
        <f aca="false">MATCH(I4984,$D$2:$D$670,(0))</f>
        <v>#N/A</v>
      </c>
      <c r="L4984" s="2" t="n">
        <v>0.68</v>
      </c>
      <c r="M4984" s="2" t="n">
        <v>-0.55639</v>
      </c>
      <c r="N4984" s="0" t="s">
        <v>8523</v>
      </c>
    </row>
    <row r="4985" customFormat="false" ht="15" hidden="false" customHeight="false" outlineLevel="0" collapsed="false">
      <c r="I4985" s="2" t="s">
        <v>11114</v>
      </c>
      <c r="J4985" s="0" t="n">
        <v>2</v>
      </c>
      <c r="K4985" s="0" t="e">
        <f aca="false">MATCH(I4985,$D$2:$D$670,(0))</f>
        <v>#N/A</v>
      </c>
      <c r="L4985" s="2" t="n">
        <v>1.01</v>
      </c>
      <c r="M4985" s="2" t="n">
        <v>0.01436</v>
      </c>
      <c r="N4985" s="0" t="s">
        <v>11115</v>
      </c>
    </row>
    <row r="4986" customFormat="false" ht="15" hidden="false" customHeight="false" outlineLevel="0" collapsed="false">
      <c r="I4986" s="2" t="s">
        <v>11116</v>
      </c>
      <c r="J4986" s="0" t="n">
        <v>1</v>
      </c>
      <c r="K4986" s="0" t="e">
        <f aca="false">MATCH(I4986,$D$2:$D$670,(0))</f>
        <v>#N/A</v>
      </c>
      <c r="L4986" s="2" t="n">
        <v>0.93</v>
      </c>
      <c r="M4986" s="2" t="n">
        <v>-0.1047</v>
      </c>
      <c r="N4986" s="0" t="s">
        <v>11117</v>
      </c>
    </row>
    <row r="4987" customFormat="false" ht="15" hidden="false" customHeight="false" outlineLevel="0" collapsed="false">
      <c r="I4987" s="2" t="s">
        <v>11118</v>
      </c>
      <c r="J4987" s="0" t="n">
        <v>2</v>
      </c>
      <c r="K4987" s="0" t="e">
        <f aca="false">MATCH(I4987,$D$2:$D$670,(0))</f>
        <v>#N/A</v>
      </c>
      <c r="L4987" s="2" t="n">
        <v>0.66</v>
      </c>
      <c r="M4987" s="2" t="n">
        <v>-0.59946</v>
      </c>
      <c r="N4987" s="0" t="s">
        <v>11119</v>
      </c>
    </row>
    <row r="4988" customFormat="false" ht="15" hidden="false" customHeight="false" outlineLevel="0" collapsed="false">
      <c r="I4988" s="2" t="s">
        <v>11120</v>
      </c>
      <c r="J4988" s="0" t="n">
        <v>3</v>
      </c>
      <c r="K4988" s="0" t="e">
        <f aca="false">MATCH(I4988,$D$2:$D$670,(0))</f>
        <v>#N/A</v>
      </c>
      <c r="L4988" s="2" t="n">
        <v>2.41</v>
      </c>
      <c r="M4988" s="2" t="n">
        <v>1.26903</v>
      </c>
      <c r="N4988" s="0" t="s">
        <v>11121</v>
      </c>
    </row>
    <row r="4989" customFormat="false" ht="15" hidden="false" customHeight="false" outlineLevel="0" collapsed="false">
      <c r="I4989" s="2" t="s">
        <v>11122</v>
      </c>
      <c r="J4989" s="0" t="n">
        <v>1</v>
      </c>
      <c r="K4989" s="0" t="e">
        <f aca="false">MATCH(I4989,$D$2:$D$670,(0))</f>
        <v>#N/A</v>
      </c>
      <c r="L4989" s="2" t="n">
        <v>1.51</v>
      </c>
      <c r="M4989" s="2" t="n">
        <v>0.59455</v>
      </c>
      <c r="N4989" s="0" t="s">
        <v>9401</v>
      </c>
    </row>
    <row r="4990" customFormat="false" ht="15" hidden="false" customHeight="false" outlineLevel="0" collapsed="false">
      <c r="I4990" s="2" t="s">
        <v>11123</v>
      </c>
      <c r="J4990" s="0" t="n">
        <v>1</v>
      </c>
      <c r="K4990" s="0" t="e">
        <f aca="false">MATCH(I4990,$D$2:$D$670,(0))</f>
        <v>#N/A</v>
      </c>
      <c r="L4990" s="2" t="n">
        <v>0.78</v>
      </c>
      <c r="M4990" s="2" t="n">
        <v>-0.35845</v>
      </c>
      <c r="N4990" s="0" t="s">
        <v>11124</v>
      </c>
    </row>
    <row r="4991" customFormat="false" ht="15" hidden="false" customHeight="false" outlineLevel="0" collapsed="false">
      <c r="I4991" s="2" t="s">
        <v>11125</v>
      </c>
      <c r="J4991" s="0" t="n">
        <v>1</v>
      </c>
      <c r="K4991" s="0" t="e">
        <f aca="false">MATCH(I4991,$D$2:$D$670,(0))</f>
        <v>#N/A</v>
      </c>
      <c r="L4991" s="2" t="n">
        <v>1.05</v>
      </c>
      <c r="M4991" s="2" t="n">
        <v>0.07039</v>
      </c>
      <c r="N4991" s="0" t="s">
        <v>11126</v>
      </c>
    </row>
    <row r="4992" customFormat="false" ht="15" hidden="false" customHeight="false" outlineLevel="0" collapsed="false">
      <c r="I4992" s="2" t="s">
        <v>11127</v>
      </c>
      <c r="J4992" s="0" t="n">
        <v>1</v>
      </c>
      <c r="K4992" s="0" t="e">
        <f aca="false">MATCH(I4992,$D$2:$D$670,(0))</f>
        <v>#N/A</v>
      </c>
      <c r="L4992" s="2" t="n">
        <v>0.54</v>
      </c>
      <c r="M4992" s="2" t="n">
        <v>-0.88897</v>
      </c>
      <c r="N4992" s="0" t="s">
        <v>11128</v>
      </c>
    </row>
    <row r="4993" customFormat="false" ht="15" hidden="false" customHeight="false" outlineLevel="0" collapsed="false">
      <c r="I4993" s="2" t="s">
        <v>11129</v>
      </c>
      <c r="J4993" s="0" t="n">
        <v>1</v>
      </c>
      <c r="K4993" s="0" t="e">
        <f aca="false">MATCH(I4993,$D$2:$D$670,(0))</f>
        <v>#N/A</v>
      </c>
      <c r="L4993" s="2" t="n">
        <v>0.68</v>
      </c>
      <c r="M4993" s="2" t="n">
        <v>-0.55639</v>
      </c>
      <c r="N4993" s="0" t="s">
        <v>8523</v>
      </c>
    </row>
    <row r="4994" customFormat="false" ht="15" hidden="false" customHeight="false" outlineLevel="0" collapsed="false">
      <c r="I4994" s="2" t="s">
        <v>11130</v>
      </c>
      <c r="J4994" s="0" t="n">
        <v>2</v>
      </c>
      <c r="K4994" s="0" t="e">
        <f aca="false">MATCH(I4994,$D$2:$D$670,(0))</f>
        <v>#N/A</v>
      </c>
      <c r="L4994" s="2" t="n">
        <v>3.17</v>
      </c>
      <c r="M4994" s="2" t="n">
        <v>1.66448</v>
      </c>
      <c r="N4994" s="0" t="s">
        <v>11131</v>
      </c>
    </row>
    <row r="4995" customFormat="false" ht="15" hidden="false" customHeight="false" outlineLevel="0" collapsed="false">
      <c r="I4995" s="2" t="s">
        <v>11132</v>
      </c>
      <c r="J4995" s="0" t="n">
        <v>1</v>
      </c>
      <c r="K4995" s="0" t="e">
        <f aca="false">MATCH(I4995,$D$2:$D$670,(0))</f>
        <v>#N/A</v>
      </c>
      <c r="L4995" s="2" t="n">
        <v>0.68</v>
      </c>
      <c r="M4995" s="2" t="n">
        <v>-0.55639</v>
      </c>
      <c r="N4995" s="0" t="s">
        <v>11133</v>
      </c>
    </row>
    <row r="4996" customFormat="false" ht="15" hidden="false" customHeight="false" outlineLevel="0" collapsed="false">
      <c r="I4996" s="2" t="s">
        <v>11134</v>
      </c>
      <c r="J4996" s="0" t="n">
        <v>1</v>
      </c>
      <c r="K4996" s="0" t="e">
        <f aca="false">MATCH(I4996,$D$2:$D$670,(0))</f>
        <v>#N/A</v>
      </c>
      <c r="L4996" s="2" t="n">
        <v>0.98</v>
      </c>
      <c r="M4996" s="2" t="n">
        <v>-0.02915</v>
      </c>
      <c r="N4996" s="0" t="s">
        <v>11135</v>
      </c>
    </row>
    <row r="4997" customFormat="false" ht="15" hidden="false" customHeight="false" outlineLevel="0" collapsed="false">
      <c r="I4997" s="2" t="s">
        <v>11136</v>
      </c>
      <c r="J4997" s="0" t="n">
        <v>1</v>
      </c>
      <c r="K4997" s="0" t="e">
        <f aca="false">MATCH(I4997,$D$2:$D$670,(0))</f>
        <v>#N/A</v>
      </c>
      <c r="L4997" s="2" t="n">
        <v>1.05</v>
      </c>
      <c r="M4997" s="2" t="n">
        <v>0.07039</v>
      </c>
      <c r="N4997" s="0" t="s">
        <v>11137</v>
      </c>
    </row>
    <row r="4998" customFormat="false" ht="15" hidden="false" customHeight="false" outlineLevel="0" collapsed="false">
      <c r="I4998" s="2" t="s">
        <v>11138</v>
      </c>
      <c r="J4998" s="0" t="n">
        <v>1</v>
      </c>
      <c r="K4998" s="0" t="e">
        <f aca="false">MATCH(I4998,$D$2:$D$670,(0))</f>
        <v>#N/A</v>
      </c>
      <c r="L4998" s="2" t="n">
        <v>3.19</v>
      </c>
      <c r="M4998" s="2" t="n">
        <v>1.67356</v>
      </c>
      <c r="N4998" s="0" t="s">
        <v>11139</v>
      </c>
    </row>
    <row r="4999" customFormat="false" ht="15" hidden="false" customHeight="false" outlineLevel="0" collapsed="false">
      <c r="I4999" s="2" t="s">
        <v>11140</v>
      </c>
      <c r="J4999" s="0" t="n">
        <v>1</v>
      </c>
      <c r="K4999" s="0" t="e">
        <f aca="false">MATCH(I4999,$D$2:$D$670,(0))</f>
        <v>#N/A</v>
      </c>
      <c r="L4999" s="2" t="n">
        <v>0.68</v>
      </c>
      <c r="M4999" s="2" t="n">
        <v>-0.55639</v>
      </c>
      <c r="N4999" s="0" t="s">
        <v>8523</v>
      </c>
    </row>
    <row r="5000" customFormat="false" ht="15" hidden="false" customHeight="false" outlineLevel="0" collapsed="false">
      <c r="I5000" s="2" t="s">
        <v>11141</v>
      </c>
      <c r="J5000" s="0" t="n">
        <v>1</v>
      </c>
      <c r="K5000" s="0" t="e">
        <f aca="false">MATCH(I5000,$D$2:$D$670,(0))</f>
        <v>#N/A</v>
      </c>
      <c r="L5000" s="2" t="n">
        <v>0.87</v>
      </c>
      <c r="M5000" s="2" t="n">
        <v>-0.20091</v>
      </c>
      <c r="N5000" s="0" t="s">
        <v>11142</v>
      </c>
    </row>
    <row r="5001" customFormat="false" ht="15" hidden="false" customHeight="false" outlineLevel="0" collapsed="false">
      <c r="I5001" s="2" t="s">
        <v>11143</v>
      </c>
      <c r="J5001" s="0" t="n">
        <v>1</v>
      </c>
      <c r="K5001" s="0" t="e">
        <f aca="false">MATCH(I5001,$D$2:$D$670,(0))</f>
        <v>#N/A</v>
      </c>
      <c r="L5001" s="2" t="n">
        <v>0.48</v>
      </c>
      <c r="M5001" s="2" t="n">
        <v>-1.05889</v>
      </c>
      <c r="N5001" s="0" t="s">
        <v>8508</v>
      </c>
    </row>
    <row r="5002" customFormat="false" ht="15" hidden="false" customHeight="false" outlineLevel="0" collapsed="false">
      <c r="I5002" s="2" t="s">
        <v>11144</v>
      </c>
      <c r="J5002" s="0" t="n">
        <v>4</v>
      </c>
      <c r="K5002" s="0" t="e">
        <f aca="false">MATCH(I5002,$D$2:$D$670,(0))</f>
        <v>#N/A</v>
      </c>
      <c r="L5002" s="2" t="n">
        <v>3.61</v>
      </c>
      <c r="M5002" s="2" t="n">
        <v>1.852</v>
      </c>
      <c r="N5002" s="0" t="s">
        <v>11145</v>
      </c>
    </row>
    <row r="5003" customFormat="false" ht="15" hidden="false" customHeight="false" outlineLevel="0" collapsed="false">
      <c r="I5003" s="2" t="s">
        <v>11146</v>
      </c>
      <c r="J5003" s="0" t="n">
        <v>1</v>
      </c>
      <c r="K5003" s="0" t="e">
        <f aca="false">MATCH(I5003,$D$2:$D$670,(0))</f>
        <v>#N/A</v>
      </c>
      <c r="L5003" s="2" t="n">
        <v>0.89</v>
      </c>
      <c r="M5003" s="2" t="n">
        <v>-0.16812</v>
      </c>
      <c r="N5003" s="0" t="s">
        <v>11147</v>
      </c>
    </row>
    <row r="5004" customFormat="false" ht="15" hidden="false" customHeight="false" outlineLevel="0" collapsed="false">
      <c r="I5004" s="2" t="s">
        <v>11148</v>
      </c>
      <c r="J5004" s="0" t="n">
        <v>3</v>
      </c>
      <c r="K5004" s="0" t="e">
        <f aca="false">MATCH(I5004,$D$2:$D$670,(0))</f>
        <v>#N/A</v>
      </c>
      <c r="L5004" s="2" t="n">
        <v>0.48</v>
      </c>
      <c r="M5004" s="2" t="n">
        <v>-1.05889</v>
      </c>
      <c r="N5004" s="0" t="s">
        <v>8971</v>
      </c>
    </row>
    <row r="5005" customFormat="false" ht="15" hidden="false" customHeight="false" outlineLevel="0" collapsed="false">
      <c r="I5005" s="2" t="s">
        <v>11149</v>
      </c>
      <c r="J5005" s="0" t="n">
        <v>1</v>
      </c>
      <c r="K5005" s="0" t="e">
        <f aca="false">MATCH(I5005,$D$2:$D$670,(0))</f>
        <v>#N/A</v>
      </c>
      <c r="L5005" s="2" t="n">
        <v>0.48</v>
      </c>
      <c r="M5005" s="2" t="n">
        <v>-1.05889</v>
      </c>
      <c r="N5005" s="0" t="s">
        <v>8971</v>
      </c>
    </row>
    <row r="5006" customFormat="false" ht="15" hidden="false" customHeight="false" outlineLevel="0" collapsed="false">
      <c r="I5006" s="2" t="s">
        <v>11150</v>
      </c>
      <c r="J5006" s="0" t="n">
        <v>1</v>
      </c>
      <c r="K5006" s="0" t="e">
        <f aca="false">MATCH(I5006,$D$2:$D$670,(0))</f>
        <v>#N/A</v>
      </c>
      <c r="L5006" s="2" t="n">
        <v>0.45</v>
      </c>
      <c r="M5006" s="2" t="n">
        <v>-1.152</v>
      </c>
      <c r="N5006" s="0" t="s">
        <v>10116</v>
      </c>
    </row>
    <row r="5007" customFormat="false" ht="15" hidden="false" customHeight="false" outlineLevel="0" collapsed="false">
      <c r="I5007" s="2" t="s">
        <v>11151</v>
      </c>
      <c r="J5007" s="0" t="n">
        <v>1</v>
      </c>
      <c r="K5007" s="0" t="e">
        <f aca="false">MATCH(I5007,$D$2:$D$670,(0))</f>
        <v>#N/A</v>
      </c>
      <c r="L5007" s="2" t="n">
        <v>0.68</v>
      </c>
      <c r="M5007" s="2" t="n">
        <v>-0.55639</v>
      </c>
      <c r="N5007" s="0" t="s">
        <v>8523</v>
      </c>
    </row>
    <row r="5008" customFormat="false" ht="15" hidden="false" customHeight="false" outlineLevel="0" collapsed="false">
      <c r="I5008" s="2" t="s">
        <v>11152</v>
      </c>
      <c r="J5008" s="0" t="n">
        <v>3</v>
      </c>
      <c r="K5008" s="0" t="e">
        <f aca="false">MATCH(I5008,$D$2:$D$670,(0))</f>
        <v>#N/A</v>
      </c>
      <c r="L5008" s="2" t="n">
        <v>0.62</v>
      </c>
      <c r="M5008" s="2" t="n">
        <v>-0.68966</v>
      </c>
      <c r="N5008" s="0" t="s">
        <v>11153</v>
      </c>
    </row>
    <row r="5009" customFormat="false" ht="15" hidden="false" customHeight="false" outlineLevel="0" collapsed="false">
      <c r="I5009" s="2" t="s">
        <v>11154</v>
      </c>
      <c r="J5009" s="0" t="n">
        <v>1</v>
      </c>
      <c r="K5009" s="0" t="e">
        <f aca="false">MATCH(I5009,$D$2:$D$670,(0))</f>
        <v>#N/A</v>
      </c>
      <c r="L5009" s="2" t="s">
        <v>7540</v>
      </c>
      <c r="M5009" s="2"/>
      <c r="N5009" s="0" t="s">
        <v>11155</v>
      </c>
    </row>
    <row r="5010" customFormat="false" ht="15" hidden="false" customHeight="false" outlineLevel="0" collapsed="false">
      <c r="I5010" s="2" t="s">
        <v>11156</v>
      </c>
      <c r="J5010" s="0" t="n">
        <v>1</v>
      </c>
      <c r="K5010" s="0" t="e">
        <f aca="false">MATCH(I5010,$D$2:$D$670,(0))</f>
        <v>#N/A</v>
      </c>
      <c r="L5010" s="2" t="n">
        <v>0.68</v>
      </c>
      <c r="M5010" s="2" t="n">
        <v>-0.55639</v>
      </c>
      <c r="N5010" s="0" t="s">
        <v>8651</v>
      </c>
    </row>
    <row r="5011" customFormat="false" ht="15" hidden="false" customHeight="false" outlineLevel="0" collapsed="false">
      <c r="I5011" s="2" t="s">
        <v>11157</v>
      </c>
      <c r="J5011" s="0" t="n">
        <v>1</v>
      </c>
      <c r="K5011" s="0" t="e">
        <f aca="false">MATCH(I5011,$D$2:$D$670,(0))</f>
        <v>#N/A</v>
      </c>
      <c r="L5011" s="2" t="n">
        <v>0.93</v>
      </c>
      <c r="M5011" s="2" t="n">
        <v>-0.1047</v>
      </c>
      <c r="N5011" s="0" t="s">
        <v>11158</v>
      </c>
    </row>
    <row r="5012" customFormat="false" ht="15" hidden="false" customHeight="false" outlineLevel="0" collapsed="false">
      <c r="I5012" s="2" t="s">
        <v>11159</v>
      </c>
      <c r="J5012" s="0" t="n">
        <v>1</v>
      </c>
      <c r="K5012" s="0" t="e">
        <f aca="false">MATCH(I5012,$D$2:$D$670,(0))</f>
        <v>#N/A</v>
      </c>
      <c r="L5012" s="2" t="n">
        <v>0.49</v>
      </c>
      <c r="M5012" s="2" t="n">
        <v>-1.02915</v>
      </c>
      <c r="N5012" s="0" t="s">
        <v>11160</v>
      </c>
    </row>
    <row r="5013" customFormat="false" ht="15" hidden="false" customHeight="false" outlineLevel="0" collapsed="false">
      <c r="I5013" s="2" t="s">
        <v>11161</v>
      </c>
      <c r="J5013" s="0" t="n">
        <v>2</v>
      </c>
      <c r="K5013" s="0" t="e">
        <f aca="false">MATCH(I5013,$D$2:$D$670,(0))</f>
        <v>#N/A</v>
      </c>
      <c r="L5013" s="2" t="n">
        <v>0.84</v>
      </c>
      <c r="M5013" s="2" t="n">
        <v>-0.25154</v>
      </c>
      <c r="N5013" s="0" t="s">
        <v>11162</v>
      </c>
    </row>
    <row r="5014" customFormat="false" ht="15" hidden="false" customHeight="false" outlineLevel="0" collapsed="false">
      <c r="I5014" s="2" t="s">
        <v>11163</v>
      </c>
      <c r="J5014" s="0" t="n">
        <v>1</v>
      </c>
      <c r="K5014" s="0" t="e">
        <f aca="false">MATCH(I5014,$D$2:$D$670,(0))</f>
        <v>#N/A</v>
      </c>
      <c r="L5014" s="2" t="n">
        <v>0.86</v>
      </c>
      <c r="M5014" s="2" t="n">
        <v>-0.21759</v>
      </c>
      <c r="N5014" s="0" t="s">
        <v>11164</v>
      </c>
    </row>
    <row r="5015" customFormat="false" ht="15" hidden="false" customHeight="false" outlineLevel="0" collapsed="false">
      <c r="I5015" s="2" t="s">
        <v>11165</v>
      </c>
      <c r="J5015" s="0" t="n">
        <v>2</v>
      </c>
      <c r="K5015" s="0" t="e">
        <f aca="false">MATCH(I5015,$D$2:$D$670,(0))</f>
        <v>#N/A</v>
      </c>
      <c r="L5015" s="2" t="n">
        <v>0.65</v>
      </c>
      <c r="M5015" s="2" t="n">
        <v>-0.62149</v>
      </c>
      <c r="N5015" s="0" t="s">
        <v>11166</v>
      </c>
    </row>
    <row r="5016" customFormat="false" ht="15" hidden="false" customHeight="false" outlineLevel="0" collapsed="false">
      <c r="I5016" s="2" t="s">
        <v>11167</v>
      </c>
      <c r="J5016" s="0" t="n">
        <v>2</v>
      </c>
      <c r="K5016" s="0" t="e">
        <f aca="false">MATCH(I5016,$D$2:$D$670,(0))</f>
        <v>#N/A</v>
      </c>
      <c r="L5016" s="2" t="n">
        <v>1.05</v>
      </c>
      <c r="M5016" s="2" t="n">
        <v>0.07039</v>
      </c>
      <c r="N5016" s="0" t="s">
        <v>11168</v>
      </c>
    </row>
    <row r="5017" customFormat="false" ht="15" hidden="false" customHeight="false" outlineLevel="0" collapsed="false">
      <c r="I5017" s="2" t="s">
        <v>11169</v>
      </c>
      <c r="J5017" s="0" t="n">
        <v>1</v>
      </c>
      <c r="K5017" s="0" t="e">
        <f aca="false">MATCH(I5017,$D$2:$D$670,(0))</f>
        <v>#N/A</v>
      </c>
      <c r="L5017" s="2" t="n">
        <v>0.68</v>
      </c>
      <c r="M5017" s="2" t="n">
        <v>-0.55639</v>
      </c>
      <c r="N5017" s="0" t="s">
        <v>8523</v>
      </c>
    </row>
    <row r="5018" customFormat="false" ht="15" hidden="false" customHeight="false" outlineLevel="0" collapsed="false">
      <c r="I5018" s="2" t="s">
        <v>11170</v>
      </c>
      <c r="J5018" s="0" t="n">
        <v>1</v>
      </c>
      <c r="K5018" s="0" t="e">
        <f aca="false">MATCH(I5018,$D$2:$D$670,(0))</f>
        <v>#N/A</v>
      </c>
      <c r="L5018" s="2" t="n">
        <v>0.47</v>
      </c>
      <c r="M5018" s="2" t="n">
        <v>-1.08927</v>
      </c>
      <c r="N5018" s="0" t="s">
        <v>11171</v>
      </c>
    </row>
    <row r="5019" customFormat="false" ht="15" hidden="false" customHeight="false" outlineLevel="0" collapsed="false">
      <c r="I5019" s="2" t="s">
        <v>11172</v>
      </c>
      <c r="J5019" s="0" t="n">
        <v>1</v>
      </c>
      <c r="K5019" s="0" t="e">
        <f aca="false">MATCH(I5019,$D$2:$D$670,(0))</f>
        <v>#N/A</v>
      </c>
      <c r="L5019" s="2" t="n">
        <v>0.68</v>
      </c>
      <c r="M5019" s="2" t="n">
        <v>-0.55639</v>
      </c>
      <c r="N5019" s="0" t="s">
        <v>8523</v>
      </c>
    </row>
    <row r="5020" customFormat="false" ht="15" hidden="false" customHeight="false" outlineLevel="0" collapsed="false">
      <c r="I5020" s="2" t="s">
        <v>11173</v>
      </c>
      <c r="J5020" s="0" t="n">
        <v>4</v>
      </c>
      <c r="K5020" s="0" t="e">
        <f aca="false">MATCH(I5020,$D$2:$D$670,(0))</f>
        <v>#N/A</v>
      </c>
      <c r="L5020" s="2" t="n">
        <v>0.73</v>
      </c>
      <c r="M5020" s="2" t="n">
        <v>-0.45403</v>
      </c>
      <c r="N5020" s="0" t="s">
        <v>3180</v>
      </c>
    </row>
    <row r="5021" customFormat="false" ht="15" hidden="false" customHeight="false" outlineLevel="0" collapsed="false">
      <c r="I5021" s="2" t="s">
        <v>11174</v>
      </c>
      <c r="J5021" s="0" t="n">
        <v>2</v>
      </c>
      <c r="K5021" s="0" t="e">
        <f aca="false">MATCH(I5021,$D$2:$D$670,(0))</f>
        <v>#N/A</v>
      </c>
      <c r="L5021" s="2" t="n">
        <v>1.12</v>
      </c>
      <c r="M5021" s="2" t="n">
        <v>0.1635</v>
      </c>
      <c r="N5021" s="0" t="s">
        <v>11175</v>
      </c>
    </row>
    <row r="5022" customFormat="false" ht="15" hidden="false" customHeight="false" outlineLevel="0" collapsed="false">
      <c r="I5022" s="2" t="s">
        <v>11176</v>
      </c>
      <c r="J5022" s="0" t="n">
        <v>1</v>
      </c>
      <c r="K5022" s="0" t="e">
        <f aca="false">MATCH(I5022,$D$2:$D$670,(0))</f>
        <v>#N/A</v>
      </c>
      <c r="L5022" s="2" t="n">
        <v>1.07</v>
      </c>
      <c r="M5022" s="2" t="n">
        <v>0.09761</v>
      </c>
      <c r="N5022" s="0" t="s">
        <v>11177</v>
      </c>
    </row>
    <row r="5023" customFormat="false" ht="15" hidden="false" customHeight="false" outlineLevel="0" collapsed="false">
      <c r="I5023" s="2" t="s">
        <v>11178</v>
      </c>
      <c r="J5023" s="0" t="n">
        <v>1</v>
      </c>
      <c r="K5023" s="0" t="e">
        <f aca="false">MATCH(I5023,$D$2:$D$670,(0))</f>
        <v>#N/A</v>
      </c>
      <c r="L5023" s="2" t="n">
        <v>0.48</v>
      </c>
      <c r="M5023" s="2" t="n">
        <v>-1.05889</v>
      </c>
      <c r="N5023" s="0" t="s">
        <v>8971</v>
      </c>
    </row>
    <row r="5024" customFormat="false" ht="15" hidden="false" customHeight="false" outlineLevel="0" collapsed="false">
      <c r="I5024" s="2" t="s">
        <v>11179</v>
      </c>
      <c r="J5024" s="0" t="n">
        <v>2</v>
      </c>
      <c r="K5024" s="0" t="e">
        <f aca="false">MATCH(I5024,$D$2:$D$670,(0))</f>
        <v>#N/A</v>
      </c>
      <c r="L5024" s="2" t="n">
        <v>0.67</v>
      </c>
      <c r="M5024" s="2" t="n">
        <v>-0.57777</v>
      </c>
      <c r="N5024" s="0" t="s">
        <v>11180</v>
      </c>
    </row>
    <row r="5025" customFormat="false" ht="15" hidden="false" customHeight="false" outlineLevel="0" collapsed="false">
      <c r="I5025" s="2" t="s">
        <v>11181</v>
      </c>
      <c r="J5025" s="0" t="n">
        <v>2</v>
      </c>
      <c r="K5025" s="0" t="e">
        <f aca="false">MATCH(I5025,$D$2:$D$670,(0))</f>
        <v>#N/A</v>
      </c>
      <c r="L5025" s="2" t="n">
        <v>0.99</v>
      </c>
      <c r="M5025" s="2" t="n">
        <v>-0.0145</v>
      </c>
      <c r="N5025" s="0" t="s">
        <v>11182</v>
      </c>
    </row>
    <row r="5026" customFormat="false" ht="15" hidden="false" customHeight="false" outlineLevel="0" collapsed="false">
      <c r="I5026" s="2" t="s">
        <v>11183</v>
      </c>
      <c r="J5026" s="0" t="n">
        <v>1</v>
      </c>
      <c r="K5026" s="0" t="e">
        <f aca="false">MATCH(I5026,$D$2:$D$670,(0))</f>
        <v>#N/A</v>
      </c>
      <c r="L5026" s="2" t="n">
        <v>0.68</v>
      </c>
      <c r="M5026" s="2" t="n">
        <v>-0.55639</v>
      </c>
      <c r="N5026" s="0" t="s">
        <v>8523</v>
      </c>
    </row>
    <row r="5027" customFormat="false" ht="15" hidden="false" customHeight="false" outlineLevel="0" collapsed="false">
      <c r="I5027" s="2" t="s">
        <v>11184</v>
      </c>
      <c r="J5027" s="0" t="n">
        <v>5</v>
      </c>
      <c r="K5027" s="0" t="e">
        <f aca="false">MATCH(I5027,$D$2:$D$670,(0))</f>
        <v>#N/A</v>
      </c>
      <c r="L5027" s="2" t="n">
        <v>0.63</v>
      </c>
      <c r="M5027" s="2" t="n">
        <v>-0.66658</v>
      </c>
      <c r="N5027" s="0" t="s">
        <v>11185</v>
      </c>
    </row>
    <row r="5028" customFormat="false" ht="15" hidden="false" customHeight="false" outlineLevel="0" collapsed="false">
      <c r="I5028" s="2" t="s">
        <v>11186</v>
      </c>
      <c r="J5028" s="0" t="n">
        <v>1</v>
      </c>
      <c r="K5028" s="0" t="e">
        <f aca="false">MATCH(I5028,$D$2:$D$670,(0))</f>
        <v>#N/A</v>
      </c>
      <c r="L5028" s="2" t="n">
        <v>1</v>
      </c>
      <c r="M5028" s="2" t="n">
        <v>0</v>
      </c>
      <c r="N5028" s="0" t="s">
        <v>11187</v>
      </c>
    </row>
    <row r="5029" customFormat="false" ht="15" hidden="false" customHeight="false" outlineLevel="0" collapsed="false">
      <c r="I5029" s="2" t="s">
        <v>11188</v>
      </c>
      <c r="J5029" s="0" t="n">
        <v>2</v>
      </c>
      <c r="K5029" s="0" t="e">
        <f aca="false">MATCH(I5029,$D$2:$D$670,(0))</f>
        <v>#N/A</v>
      </c>
      <c r="L5029" s="2" t="n">
        <v>0.82</v>
      </c>
      <c r="M5029" s="2" t="n">
        <v>-0.2863</v>
      </c>
      <c r="N5029" s="0" t="s">
        <v>11189</v>
      </c>
    </row>
    <row r="5030" customFormat="false" ht="15" hidden="false" customHeight="false" outlineLevel="0" collapsed="false">
      <c r="I5030" s="2" t="s">
        <v>11190</v>
      </c>
      <c r="J5030" s="0" t="n">
        <v>1</v>
      </c>
      <c r="K5030" s="0" t="e">
        <f aca="false">MATCH(I5030,$D$2:$D$670,(0))</f>
        <v>#N/A</v>
      </c>
      <c r="L5030" s="2" t="n">
        <v>1.12</v>
      </c>
      <c r="M5030" s="2" t="n">
        <v>0.1635</v>
      </c>
      <c r="N5030" s="0" t="s">
        <v>11191</v>
      </c>
    </row>
    <row r="5031" customFormat="false" ht="15" hidden="false" customHeight="false" outlineLevel="0" collapsed="false">
      <c r="I5031" s="2" t="s">
        <v>11192</v>
      </c>
      <c r="J5031" s="0" t="n">
        <v>2</v>
      </c>
      <c r="K5031" s="0" t="e">
        <f aca="false">MATCH(I5031,$D$2:$D$670,(0))</f>
        <v>#N/A</v>
      </c>
      <c r="L5031" s="2" t="n">
        <v>3.61</v>
      </c>
      <c r="M5031" s="2" t="n">
        <v>1.852</v>
      </c>
      <c r="N5031" s="0" t="s">
        <v>11193</v>
      </c>
    </row>
    <row r="5032" customFormat="false" ht="15" hidden="false" customHeight="false" outlineLevel="0" collapsed="false">
      <c r="I5032" s="2" t="s">
        <v>11194</v>
      </c>
      <c r="J5032" s="0" t="n">
        <v>1</v>
      </c>
      <c r="K5032" s="0" t="e">
        <f aca="false">MATCH(I5032,$D$2:$D$670,(0))</f>
        <v>#N/A</v>
      </c>
      <c r="L5032" s="2" t="n">
        <v>1.58</v>
      </c>
      <c r="M5032" s="2" t="n">
        <v>0.65992</v>
      </c>
      <c r="N5032" s="0" t="s">
        <v>11195</v>
      </c>
    </row>
    <row r="5033" customFormat="false" ht="15" hidden="false" customHeight="false" outlineLevel="0" collapsed="false">
      <c r="I5033" s="2" t="s">
        <v>11196</v>
      </c>
      <c r="J5033" s="0" t="n">
        <v>2</v>
      </c>
      <c r="K5033" s="0" t="e">
        <f aca="false">MATCH(I5033,$D$2:$D$670,(0))</f>
        <v>#N/A</v>
      </c>
      <c r="L5033" s="2" t="n">
        <v>0.76</v>
      </c>
      <c r="M5033" s="2" t="n">
        <v>-0.39593</v>
      </c>
      <c r="N5033" s="0" t="s">
        <v>11197</v>
      </c>
    </row>
    <row r="5034" customFormat="false" ht="15" hidden="false" customHeight="false" outlineLevel="0" collapsed="false">
      <c r="I5034" s="2" t="s">
        <v>11198</v>
      </c>
      <c r="J5034" s="0" t="n">
        <v>1</v>
      </c>
      <c r="K5034" s="0" t="e">
        <f aca="false">MATCH(I5034,$D$2:$D$670,(0))</f>
        <v>#N/A</v>
      </c>
      <c r="L5034" s="2" t="n">
        <v>2.15</v>
      </c>
      <c r="M5034" s="2" t="n">
        <v>1.10434</v>
      </c>
      <c r="N5034" s="0" t="s">
        <v>11199</v>
      </c>
    </row>
    <row r="5035" customFormat="false" ht="15" hidden="false" customHeight="false" outlineLevel="0" collapsed="false">
      <c r="I5035" s="2" t="s">
        <v>11200</v>
      </c>
      <c r="J5035" s="0" t="n">
        <v>1</v>
      </c>
      <c r="K5035" s="0" t="e">
        <f aca="false">MATCH(I5035,$D$2:$D$670,(0))</f>
        <v>#N/A</v>
      </c>
      <c r="L5035" s="2" t="n">
        <v>0.68</v>
      </c>
      <c r="M5035" s="2" t="n">
        <v>-0.55639</v>
      </c>
      <c r="N5035" s="0" t="s">
        <v>8523</v>
      </c>
    </row>
    <row r="5036" customFormat="false" ht="15" hidden="false" customHeight="false" outlineLevel="0" collapsed="false">
      <c r="I5036" s="2" t="s">
        <v>11201</v>
      </c>
      <c r="J5036" s="0" t="n">
        <v>4</v>
      </c>
      <c r="K5036" s="0" t="e">
        <f aca="false">MATCH(I5036,$D$2:$D$670,(0))</f>
        <v>#N/A</v>
      </c>
      <c r="L5036" s="2" t="n">
        <v>0.02</v>
      </c>
      <c r="M5036" s="2" t="n">
        <v>-5.64386</v>
      </c>
      <c r="N5036" s="0" t="s">
        <v>11202</v>
      </c>
    </row>
    <row r="5037" customFormat="false" ht="15" hidden="false" customHeight="false" outlineLevel="0" collapsed="false">
      <c r="I5037" s="2" t="s">
        <v>11203</v>
      </c>
      <c r="J5037" s="0" t="n">
        <v>1</v>
      </c>
      <c r="K5037" s="0" t="e">
        <f aca="false">MATCH(I5037,$D$2:$D$670,(0))</f>
        <v>#N/A</v>
      </c>
      <c r="L5037" s="2" t="n">
        <v>0.48</v>
      </c>
      <c r="M5037" s="2" t="n">
        <v>-1.05889</v>
      </c>
      <c r="N5037" s="0" t="s">
        <v>8508</v>
      </c>
    </row>
    <row r="5038" customFormat="false" ht="15" hidden="false" customHeight="false" outlineLevel="0" collapsed="false">
      <c r="I5038" s="2" t="s">
        <v>11204</v>
      </c>
      <c r="J5038" s="0" t="n">
        <v>5</v>
      </c>
      <c r="K5038" s="0" t="e">
        <f aca="false">MATCH(I5038,$D$2:$D$670,(0))</f>
        <v>#N/A</v>
      </c>
      <c r="L5038" s="2" t="n">
        <v>0.6</v>
      </c>
      <c r="M5038" s="2" t="n">
        <v>-0.73697</v>
      </c>
      <c r="N5038" s="0" t="s">
        <v>11205</v>
      </c>
    </row>
    <row r="5039" customFormat="false" ht="15" hidden="false" customHeight="false" outlineLevel="0" collapsed="false">
      <c r="I5039" s="2" t="s">
        <v>11206</v>
      </c>
      <c r="J5039" s="0" t="n">
        <v>1</v>
      </c>
      <c r="K5039" s="0" t="e">
        <f aca="false">MATCH(I5039,$D$2:$D$670,(0))</f>
        <v>#N/A</v>
      </c>
      <c r="L5039" s="2" t="n">
        <v>0.53</v>
      </c>
      <c r="M5039" s="2" t="n">
        <v>-0.91594</v>
      </c>
      <c r="N5039" s="0" t="s">
        <v>11207</v>
      </c>
    </row>
    <row r="5040" customFormat="false" ht="15" hidden="false" customHeight="false" outlineLevel="0" collapsed="false">
      <c r="I5040" s="2" t="s">
        <v>11208</v>
      </c>
      <c r="J5040" s="0" t="n">
        <v>1</v>
      </c>
      <c r="K5040" s="0" t="e">
        <f aca="false">MATCH(I5040,$D$2:$D$670,(0))</f>
        <v>#N/A</v>
      </c>
      <c r="L5040" s="2" t="n">
        <v>0.77</v>
      </c>
      <c r="M5040" s="2" t="n">
        <v>-0.37707</v>
      </c>
      <c r="N5040" s="0" t="s">
        <v>11209</v>
      </c>
    </row>
    <row r="5041" customFormat="false" ht="15" hidden="false" customHeight="false" outlineLevel="0" collapsed="false">
      <c r="I5041" s="2" t="s">
        <v>11210</v>
      </c>
      <c r="J5041" s="0" t="n">
        <v>1</v>
      </c>
      <c r="K5041" s="0" t="e">
        <f aca="false">MATCH(I5041,$D$2:$D$670,(0))</f>
        <v>#N/A</v>
      </c>
      <c r="L5041" s="2" t="n">
        <v>0.48</v>
      </c>
      <c r="M5041" s="2" t="n">
        <v>-1.05889</v>
      </c>
      <c r="N5041" s="0" t="s">
        <v>8508</v>
      </c>
    </row>
    <row r="5042" customFormat="false" ht="15" hidden="false" customHeight="false" outlineLevel="0" collapsed="false">
      <c r="I5042" s="2" t="s">
        <v>11211</v>
      </c>
      <c r="J5042" s="0" t="n">
        <v>5</v>
      </c>
      <c r="K5042" s="0" t="e">
        <f aca="false">MATCH(I5042,$D$2:$D$670,(0))</f>
        <v>#N/A</v>
      </c>
      <c r="L5042" s="2" t="n">
        <v>0.8</v>
      </c>
      <c r="M5042" s="2" t="n">
        <v>-0.32193</v>
      </c>
      <c r="N5042" s="0" t="s">
        <v>11212</v>
      </c>
    </row>
    <row r="5043" customFormat="false" ht="15" hidden="false" customHeight="false" outlineLevel="0" collapsed="false">
      <c r="I5043" s="2" t="s">
        <v>11213</v>
      </c>
      <c r="J5043" s="0" t="n">
        <v>3</v>
      </c>
      <c r="K5043" s="0" t="e">
        <f aca="false">MATCH(I5043,$D$2:$D$670,(0))</f>
        <v>#N/A</v>
      </c>
      <c r="L5043" s="2" t="n">
        <v>0.68</v>
      </c>
      <c r="M5043" s="2" t="n">
        <v>-0.55639</v>
      </c>
      <c r="N5043" s="0" t="s">
        <v>11214</v>
      </c>
    </row>
    <row r="5044" customFormat="false" ht="15" hidden="false" customHeight="false" outlineLevel="0" collapsed="false">
      <c r="I5044" s="2" t="s">
        <v>11215</v>
      </c>
      <c r="J5044" s="0" t="n">
        <v>1</v>
      </c>
      <c r="K5044" s="0" t="e">
        <f aca="false">MATCH(I5044,$D$2:$D$670,(0))</f>
        <v>#N/A</v>
      </c>
      <c r="L5044" s="2" t="n">
        <v>0.68</v>
      </c>
      <c r="M5044" s="2" t="n">
        <v>-0.55639</v>
      </c>
      <c r="N5044" s="0" t="s">
        <v>8523</v>
      </c>
    </row>
    <row r="5045" customFormat="false" ht="15" hidden="false" customHeight="false" outlineLevel="0" collapsed="false">
      <c r="I5045" s="2" t="s">
        <v>11216</v>
      </c>
      <c r="J5045" s="0" t="n">
        <v>1</v>
      </c>
      <c r="K5045" s="0" t="e">
        <f aca="false">MATCH(I5045,$D$2:$D$670,(0))</f>
        <v>#N/A</v>
      </c>
      <c r="L5045" s="2" t="n">
        <v>0.48</v>
      </c>
      <c r="M5045" s="2" t="n">
        <v>-1.05889</v>
      </c>
      <c r="N5045" s="0" t="s">
        <v>8508</v>
      </c>
    </row>
    <row r="5046" customFormat="false" ht="15" hidden="false" customHeight="false" outlineLevel="0" collapsed="false">
      <c r="I5046" s="2" t="s">
        <v>11217</v>
      </c>
      <c r="J5046" s="0" t="n">
        <v>1</v>
      </c>
      <c r="K5046" s="0" t="e">
        <f aca="false">MATCH(I5046,$D$2:$D$670,(0))</f>
        <v>#N/A</v>
      </c>
      <c r="L5046" s="2" t="n">
        <v>0.9</v>
      </c>
      <c r="M5046" s="2" t="n">
        <v>-0.152</v>
      </c>
      <c r="N5046" s="0" t="s">
        <v>11218</v>
      </c>
    </row>
    <row r="5047" customFormat="false" ht="15" hidden="false" customHeight="false" outlineLevel="0" collapsed="false">
      <c r="I5047" s="2" t="s">
        <v>11219</v>
      </c>
      <c r="J5047" s="0" t="n">
        <v>1</v>
      </c>
      <c r="K5047" s="0" t="e">
        <f aca="false">MATCH(I5047,$D$2:$D$670,(0))</f>
        <v>#N/A</v>
      </c>
      <c r="L5047" s="2" t="n">
        <v>0.91</v>
      </c>
      <c r="M5047" s="2" t="n">
        <v>-0.13606</v>
      </c>
      <c r="N5047" s="0" t="s">
        <v>11220</v>
      </c>
    </row>
    <row r="5048" customFormat="false" ht="15" hidden="false" customHeight="false" outlineLevel="0" collapsed="false">
      <c r="I5048" s="2" t="s">
        <v>11221</v>
      </c>
      <c r="J5048" s="0" t="n">
        <v>1</v>
      </c>
      <c r="K5048" s="0" t="e">
        <f aca="false">MATCH(I5048,$D$2:$D$670,(0))</f>
        <v>#N/A</v>
      </c>
      <c r="L5048" s="2" t="n">
        <v>1.35</v>
      </c>
      <c r="M5048" s="2" t="n">
        <v>0.43296</v>
      </c>
      <c r="N5048" s="0" t="s">
        <v>11222</v>
      </c>
    </row>
    <row r="5049" customFormat="false" ht="15" hidden="false" customHeight="false" outlineLevel="0" collapsed="false">
      <c r="I5049" s="2" t="s">
        <v>11223</v>
      </c>
      <c r="J5049" s="0" t="n">
        <v>1</v>
      </c>
      <c r="K5049" s="0" t="e">
        <f aca="false">MATCH(I5049,$D$2:$D$670,(0))</f>
        <v>#N/A</v>
      </c>
      <c r="L5049" s="2" t="n">
        <v>0.68</v>
      </c>
      <c r="M5049" s="2" t="n">
        <v>-0.55639</v>
      </c>
      <c r="N5049" s="0" t="s">
        <v>11224</v>
      </c>
    </row>
    <row r="5050" customFormat="false" ht="15" hidden="false" customHeight="false" outlineLevel="0" collapsed="false">
      <c r="I5050" s="2" t="s">
        <v>11225</v>
      </c>
      <c r="J5050" s="0" t="n">
        <v>1</v>
      </c>
      <c r="K5050" s="0" t="e">
        <f aca="false">MATCH(I5050,$D$2:$D$670,(0))</f>
        <v>#N/A</v>
      </c>
      <c r="L5050" s="2" t="n">
        <v>0.63</v>
      </c>
      <c r="M5050" s="2" t="n">
        <v>-0.66658</v>
      </c>
      <c r="N5050" s="0" t="s">
        <v>11226</v>
      </c>
    </row>
    <row r="5051" customFormat="false" ht="15" hidden="false" customHeight="false" outlineLevel="0" collapsed="false">
      <c r="I5051" s="2" t="s">
        <v>11227</v>
      </c>
      <c r="J5051" s="0" t="n">
        <v>3</v>
      </c>
      <c r="K5051" s="0" t="e">
        <f aca="false">MATCH(I5051,$D$2:$D$670,(0))</f>
        <v>#N/A</v>
      </c>
      <c r="L5051" s="2" t="n">
        <v>0.82</v>
      </c>
      <c r="M5051" s="2" t="n">
        <v>-0.2863</v>
      </c>
      <c r="N5051" s="0" t="s">
        <v>11228</v>
      </c>
    </row>
    <row r="5052" customFormat="false" ht="15" hidden="false" customHeight="false" outlineLevel="0" collapsed="false">
      <c r="I5052" s="2" t="s">
        <v>11229</v>
      </c>
      <c r="J5052" s="0" t="n">
        <v>2</v>
      </c>
      <c r="K5052" s="0" t="e">
        <f aca="false">MATCH(I5052,$D$2:$D$670,(0))</f>
        <v>#N/A</v>
      </c>
      <c r="L5052" s="2" t="n">
        <v>1.13</v>
      </c>
      <c r="M5052" s="2" t="n">
        <v>0.17632</v>
      </c>
      <c r="N5052" s="0" t="s">
        <v>11230</v>
      </c>
    </row>
    <row r="5053" customFormat="false" ht="15" hidden="false" customHeight="false" outlineLevel="0" collapsed="false">
      <c r="I5053" s="2" t="s">
        <v>11231</v>
      </c>
      <c r="J5053" s="0" t="n">
        <v>1</v>
      </c>
      <c r="K5053" s="0" t="e">
        <f aca="false">MATCH(I5053,$D$2:$D$670,(0))</f>
        <v>#N/A</v>
      </c>
      <c r="L5053" s="2" t="n">
        <v>0.68</v>
      </c>
      <c r="M5053" s="2" t="n">
        <v>-0.55639</v>
      </c>
      <c r="N5053" s="0" t="s">
        <v>9403</v>
      </c>
    </row>
    <row r="5054" customFormat="false" ht="15" hidden="false" customHeight="false" outlineLevel="0" collapsed="false">
      <c r="I5054" s="2" t="s">
        <v>11232</v>
      </c>
      <c r="J5054" s="0" t="n">
        <v>3</v>
      </c>
      <c r="K5054" s="0" t="e">
        <f aca="false">MATCH(I5054,$D$2:$D$670,(0))</f>
        <v>#N/A</v>
      </c>
      <c r="L5054" s="2" t="n">
        <v>2.37</v>
      </c>
      <c r="M5054" s="2" t="n">
        <v>1.24489</v>
      </c>
      <c r="N5054" s="0" t="s">
        <v>11233</v>
      </c>
    </row>
    <row r="5055" customFormat="false" ht="15" hidden="false" customHeight="false" outlineLevel="0" collapsed="false">
      <c r="I5055" s="2" t="s">
        <v>11234</v>
      </c>
      <c r="J5055" s="0" t="n">
        <v>2</v>
      </c>
      <c r="K5055" s="0" t="e">
        <f aca="false">MATCH(I5055,$D$2:$D$670,(0))</f>
        <v>#N/A</v>
      </c>
      <c r="L5055" s="2" t="n">
        <v>0.48</v>
      </c>
      <c r="M5055" s="2" t="n">
        <v>-1.05889</v>
      </c>
      <c r="N5055" s="0" t="s">
        <v>11235</v>
      </c>
    </row>
    <row r="5056" customFormat="false" ht="15" hidden="false" customHeight="false" outlineLevel="0" collapsed="false">
      <c r="I5056" s="2" t="s">
        <v>11236</v>
      </c>
      <c r="J5056" s="0" t="n">
        <v>9</v>
      </c>
      <c r="K5056" s="0" t="e">
        <f aca="false">MATCH(I5056,$D$2:$D$670,(0))</f>
        <v>#N/A</v>
      </c>
      <c r="L5056" s="2" t="n">
        <v>1.5</v>
      </c>
      <c r="M5056" s="2" t="n">
        <v>0.58496</v>
      </c>
      <c r="N5056" s="0" t="s">
        <v>11237</v>
      </c>
    </row>
    <row r="5057" customFormat="false" ht="15" hidden="false" customHeight="false" outlineLevel="0" collapsed="false">
      <c r="I5057" s="2" t="s">
        <v>11238</v>
      </c>
      <c r="J5057" s="0" t="n">
        <v>3</v>
      </c>
      <c r="K5057" s="0" t="e">
        <f aca="false">MATCH(I5057,$D$2:$D$670,(0))</f>
        <v>#N/A</v>
      </c>
      <c r="L5057" s="2" t="n">
        <v>0.52</v>
      </c>
      <c r="M5057" s="2" t="n">
        <v>-0.94342</v>
      </c>
      <c r="N5057" s="0" t="s">
        <v>11239</v>
      </c>
    </row>
    <row r="5058" customFormat="false" ht="15" hidden="false" customHeight="false" outlineLevel="0" collapsed="false">
      <c r="I5058" s="2" t="s">
        <v>11240</v>
      </c>
      <c r="J5058" s="0" t="n">
        <v>6</v>
      </c>
      <c r="K5058" s="0" t="e">
        <f aca="false">MATCH(I5058,$D$2:$D$670,(0))</f>
        <v>#N/A</v>
      </c>
      <c r="L5058" s="2" t="n">
        <v>1.57</v>
      </c>
      <c r="M5058" s="2" t="n">
        <v>0.65076</v>
      </c>
      <c r="N5058" s="0" t="s">
        <v>112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8T18:59:46Z</dcterms:created>
  <dc:creator>pc</dc:creator>
  <dc:description/>
  <dc:language>en-US</dc:language>
  <cp:lastModifiedBy>pc</cp:lastModifiedBy>
  <dcterms:modified xsi:type="dcterms:W3CDTF">2012-03-31T11:27:48Z</dcterms:modified>
  <cp:revision>0</cp:revision>
  <dc:subject/>
  <dc:title/>
</cp:coreProperties>
</file>